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085" yWindow="330" windowWidth="27795" windowHeight="14370"/>
  </bookViews>
  <sheets>
    <sheet name="Data File S6" sheetId="1" r:id="rId1"/>
  </sheets>
  <calcPr calcId="145621" concurrentCalc="0"/>
</workbook>
</file>

<file path=xl/calcChain.xml><?xml version="1.0" encoding="utf-8"?>
<calcChain xmlns="http://schemas.openxmlformats.org/spreadsheetml/2006/main">
  <c r="M941" i="1" l="1"/>
  <c r="K941" i="1"/>
  <c r="H941" i="1"/>
  <c r="F941" i="1"/>
  <c r="M924" i="1"/>
  <c r="K924" i="1"/>
  <c r="H924" i="1"/>
  <c r="F924" i="1"/>
  <c r="H678" i="1"/>
  <c r="F678" i="1"/>
  <c r="H1053" i="1"/>
  <c r="F1053" i="1"/>
  <c r="W72" i="1"/>
  <c r="U72" i="1"/>
  <c r="M72" i="1"/>
  <c r="K72" i="1"/>
  <c r="H72" i="1"/>
  <c r="F72" i="1"/>
  <c r="W1317" i="1"/>
  <c r="U1317" i="1"/>
  <c r="M1317" i="1"/>
  <c r="K1317" i="1"/>
  <c r="H1317" i="1"/>
  <c r="F1317" i="1"/>
  <c r="W764" i="1"/>
  <c r="U764" i="1"/>
  <c r="M764" i="1"/>
  <c r="K764" i="1"/>
  <c r="H764" i="1"/>
  <c r="F764" i="1"/>
  <c r="W1289" i="1"/>
  <c r="U1289" i="1"/>
  <c r="M1289" i="1"/>
  <c r="K1289" i="1"/>
  <c r="H1289" i="1"/>
  <c r="F1289" i="1"/>
  <c r="W331" i="1"/>
  <c r="U331" i="1"/>
  <c r="M331" i="1"/>
  <c r="K331" i="1"/>
  <c r="H331" i="1"/>
  <c r="F331" i="1"/>
  <c r="W168" i="1"/>
  <c r="U168" i="1"/>
  <c r="M168" i="1"/>
  <c r="K168" i="1"/>
  <c r="H168" i="1"/>
  <c r="F168" i="1"/>
  <c r="W1309" i="1"/>
  <c r="U1309" i="1"/>
  <c r="M1309" i="1"/>
  <c r="K1309" i="1"/>
  <c r="H1309" i="1"/>
  <c r="F1309" i="1"/>
  <c r="W1024" i="1"/>
  <c r="U1024" i="1"/>
  <c r="M1024" i="1"/>
  <c r="K1024" i="1"/>
  <c r="H1024" i="1"/>
  <c r="F1024" i="1"/>
  <c r="W1295" i="1"/>
  <c r="U1295" i="1"/>
  <c r="M1295" i="1"/>
  <c r="K1295" i="1"/>
  <c r="H1295" i="1"/>
  <c r="F1295" i="1"/>
  <c r="W1383" i="1"/>
  <c r="U1383" i="1"/>
  <c r="M1383" i="1"/>
  <c r="K1383" i="1"/>
  <c r="H1383" i="1"/>
  <c r="F1383" i="1"/>
  <c r="W1294" i="1"/>
  <c r="U1294" i="1"/>
  <c r="M1294" i="1"/>
  <c r="K1294" i="1"/>
  <c r="H1294" i="1"/>
  <c r="F1294" i="1"/>
  <c r="W616" i="1"/>
  <c r="U616" i="1"/>
  <c r="M616" i="1"/>
  <c r="K616" i="1"/>
  <c r="H616" i="1"/>
  <c r="F616" i="1"/>
  <c r="W391" i="1"/>
  <c r="U391" i="1"/>
  <c r="M391" i="1"/>
  <c r="K391" i="1"/>
  <c r="H391" i="1"/>
  <c r="F391" i="1"/>
  <c r="W1344" i="1"/>
  <c r="U1344" i="1"/>
  <c r="M1344" i="1"/>
  <c r="K1344" i="1"/>
  <c r="H1344" i="1"/>
  <c r="F1344" i="1"/>
  <c r="W893" i="1"/>
  <c r="U893" i="1"/>
  <c r="R893" i="1"/>
  <c r="P893" i="1"/>
  <c r="M893" i="1"/>
  <c r="K893" i="1"/>
  <c r="H893" i="1"/>
  <c r="F893" i="1"/>
  <c r="W1226" i="1"/>
  <c r="U1226" i="1"/>
  <c r="R1226" i="1"/>
  <c r="P1226" i="1"/>
  <c r="H1226" i="1"/>
  <c r="F1226" i="1"/>
  <c r="W709" i="1"/>
  <c r="U709" i="1"/>
  <c r="R709" i="1"/>
  <c r="P709" i="1"/>
  <c r="M709" i="1"/>
  <c r="K709" i="1"/>
  <c r="H709" i="1"/>
  <c r="F709" i="1"/>
  <c r="W608" i="1"/>
  <c r="U608" i="1"/>
  <c r="R608" i="1"/>
  <c r="P608" i="1"/>
  <c r="M608" i="1"/>
  <c r="K608" i="1"/>
  <c r="H608" i="1"/>
  <c r="F608" i="1"/>
  <c r="W708" i="1"/>
  <c r="U708" i="1"/>
  <c r="R708" i="1"/>
  <c r="P708" i="1"/>
  <c r="M708" i="1"/>
  <c r="K708" i="1"/>
  <c r="H708" i="1"/>
  <c r="F708" i="1"/>
  <c r="W1397" i="1"/>
  <c r="U1397" i="1"/>
  <c r="R1397" i="1"/>
  <c r="P1397" i="1"/>
  <c r="M1397" i="1"/>
  <c r="K1397" i="1"/>
  <c r="H1397" i="1"/>
  <c r="F1397" i="1"/>
  <c r="W1034" i="1"/>
  <c r="U1034" i="1"/>
  <c r="R1034" i="1"/>
  <c r="P1034" i="1"/>
  <c r="M1034" i="1"/>
  <c r="K1034" i="1"/>
  <c r="H1034" i="1"/>
  <c r="F1034" i="1"/>
  <c r="W948" i="1"/>
  <c r="U948" i="1"/>
  <c r="R948" i="1"/>
  <c r="P948" i="1"/>
  <c r="H948" i="1"/>
  <c r="F948" i="1"/>
  <c r="W1408" i="1"/>
  <c r="U1408" i="1"/>
  <c r="R1408" i="1"/>
  <c r="P1408" i="1"/>
  <c r="M1408" i="1"/>
  <c r="K1408" i="1"/>
  <c r="H1408" i="1"/>
  <c r="F1408" i="1"/>
  <c r="W194" i="1"/>
  <c r="U194" i="1"/>
  <c r="R194" i="1"/>
  <c r="P194" i="1"/>
  <c r="M194" i="1"/>
  <c r="K194" i="1"/>
  <c r="H194" i="1"/>
  <c r="F194" i="1"/>
  <c r="W107" i="1"/>
  <c r="U107" i="1"/>
  <c r="R107" i="1"/>
  <c r="P107" i="1"/>
  <c r="M107" i="1"/>
  <c r="K107" i="1"/>
  <c r="H107" i="1"/>
  <c r="F107" i="1"/>
  <c r="W1322" i="1"/>
  <c r="U1322" i="1"/>
  <c r="R1322" i="1"/>
  <c r="P1322" i="1"/>
  <c r="M1322" i="1"/>
  <c r="K1322" i="1"/>
  <c r="H1322" i="1"/>
  <c r="F1322" i="1"/>
  <c r="W1398" i="1"/>
  <c r="U1398" i="1"/>
  <c r="R1398" i="1"/>
  <c r="P1398" i="1"/>
  <c r="M1398" i="1"/>
  <c r="K1398" i="1"/>
  <c r="H1398" i="1"/>
  <c r="F1398" i="1"/>
  <c r="W1214" i="1"/>
  <c r="U1214" i="1"/>
  <c r="R1214" i="1"/>
  <c r="P1214" i="1"/>
  <c r="M1214" i="1"/>
  <c r="K1214" i="1"/>
  <c r="H1214" i="1"/>
  <c r="F1214" i="1"/>
  <c r="W1209" i="1"/>
  <c r="U1209" i="1"/>
  <c r="R1209" i="1"/>
  <c r="P1209" i="1"/>
  <c r="M1209" i="1"/>
  <c r="K1209" i="1"/>
  <c r="H1209" i="1"/>
  <c r="F1209" i="1"/>
  <c r="W1350" i="1"/>
  <c r="U1350" i="1"/>
  <c r="R1350" i="1"/>
  <c r="P1350" i="1"/>
  <c r="M1350" i="1"/>
  <c r="K1350" i="1"/>
  <c r="H1350" i="1"/>
  <c r="F1350" i="1"/>
  <c r="W1146" i="1"/>
  <c r="U1146" i="1"/>
  <c r="R1146" i="1"/>
  <c r="P1146" i="1"/>
  <c r="M1146" i="1"/>
  <c r="K1146" i="1"/>
  <c r="H1146" i="1"/>
  <c r="F1146" i="1"/>
  <c r="W1391" i="1"/>
  <c r="U1391" i="1"/>
  <c r="R1391" i="1"/>
  <c r="P1391" i="1"/>
  <c r="M1391" i="1"/>
  <c r="K1391" i="1"/>
  <c r="H1391" i="1"/>
  <c r="F1391" i="1"/>
  <c r="W1244" i="1"/>
  <c r="U1244" i="1"/>
  <c r="R1244" i="1"/>
  <c r="P1244" i="1"/>
  <c r="M1244" i="1"/>
  <c r="K1244" i="1"/>
  <c r="H1244" i="1"/>
  <c r="F1244" i="1"/>
  <c r="W1174" i="1"/>
  <c r="U1174" i="1"/>
  <c r="R1174" i="1"/>
  <c r="P1174" i="1"/>
  <c r="H1174" i="1"/>
  <c r="F1174" i="1"/>
  <c r="W1079" i="1"/>
  <c r="U1079" i="1"/>
  <c r="R1079" i="1"/>
  <c r="P1079" i="1"/>
  <c r="M1079" i="1"/>
  <c r="K1079" i="1"/>
  <c r="H1079" i="1"/>
  <c r="F1079" i="1"/>
  <c r="W20" i="1"/>
  <c r="U20" i="1"/>
  <c r="R20" i="1"/>
  <c r="P20" i="1"/>
  <c r="M20" i="1"/>
  <c r="K20" i="1"/>
  <c r="H20" i="1"/>
  <c r="F20" i="1"/>
  <c r="W1221" i="1"/>
  <c r="U1221" i="1"/>
  <c r="R1221" i="1"/>
  <c r="P1221" i="1"/>
  <c r="M1221" i="1"/>
  <c r="K1221" i="1"/>
  <c r="H1221" i="1"/>
  <c r="F1221" i="1"/>
  <c r="W1144" i="1"/>
  <c r="U1144" i="1"/>
  <c r="R1144" i="1"/>
  <c r="P1144" i="1"/>
  <c r="M1144" i="1"/>
  <c r="K1144" i="1"/>
  <c r="H1144" i="1"/>
  <c r="F1144" i="1"/>
  <c r="W810" i="1"/>
  <c r="U810" i="1"/>
  <c r="R810" i="1"/>
  <c r="P810" i="1"/>
  <c r="M810" i="1"/>
  <c r="K810" i="1"/>
  <c r="H810" i="1"/>
  <c r="F810" i="1"/>
  <c r="W632" i="1"/>
  <c r="U632" i="1"/>
  <c r="R632" i="1"/>
  <c r="P632" i="1"/>
  <c r="M632" i="1"/>
  <c r="K632" i="1"/>
  <c r="H632" i="1"/>
  <c r="F632" i="1"/>
  <c r="W917" i="1"/>
  <c r="U917" i="1"/>
  <c r="R917" i="1"/>
  <c r="P917" i="1"/>
  <c r="M917" i="1"/>
  <c r="K917" i="1"/>
  <c r="H917" i="1"/>
  <c r="F917" i="1"/>
  <c r="W1427" i="1"/>
  <c r="U1427" i="1"/>
  <c r="R1427" i="1"/>
  <c r="P1427" i="1"/>
  <c r="M1427" i="1"/>
  <c r="K1427" i="1"/>
  <c r="H1427" i="1"/>
  <c r="F1427" i="1"/>
  <c r="W264" i="1"/>
  <c r="U264" i="1"/>
  <c r="R264" i="1"/>
  <c r="P264" i="1"/>
  <c r="M264" i="1"/>
  <c r="K264" i="1"/>
  <c r="H264" i="1"/>
  <c r="F264" i="1"/>
  <c r="W536" i="1"/>
  <c r="U536" i="1"/>
  <c r="R536" i="1"/>
  <c r="P536" i="1"/>
  <c r="M536" i="1"/>
  <c r="K536" i="1"/>
  <c r="H536" i="1"/>
  <c r="F536" i="1"/>
  <c r="W69" i="1"/>
  <c r="U69" i="1"/>
  <c r="R69" i="1"/>
  <c r="P69" i="1"/>
  <c r="M69" i="1"/>
  <c r="K69" i="1"/>
  <c r="H69" i="1"/>
  <c r="F69" i="1"/>
  <c r="W24" i="1"/>
  <c r="U24" i="1"/>
  <c r="R24" i="1"/>
  <c r="P24" i="1"/>
  <c r="M24" i="1"/>
  <c r="K24" i="1"/>
  <c r="H24" i="1"/>
  <c r="F24" i="1"/>
  <c r="W1461" i="1"/>
  <c r="U1461" i="1"/>
  <c r="R1461" i="1"/>
  <c r="P1461" i="1"/>
  <c r="M1461" i="1"/>
  <c r="K1461" i="1"/>
  <c r="H1461" i="1"/>
  <c r="F1461" i="1"/>
  <c r="W700" i="1"/>
  <c r="U700" i="1"/>
  <c r="R700" i="1"/>
  <c r="P700" i="1"/>
  <c r="M700" i="1"/>
  <c r="K700" i="1"/>
  <c r="H700" i="1"/>
  <c r="F700" i="1"/>
  <c r="W809" i="1"/>
  <c r="U809" i="1"/>
  <c r="R809" i="1"/>
  <c r="P809" i="1"/>
  <c r="H809" i="1"/>
  <c r="F809" i="1"/>
  <c r="W1396" i="1"/>
  <c r="U1396" i="1"/>
  <c r="R1396" i="1"/>
  <c r="P1396" i="1"/>
  <c r="M1396" i="1"/>
  <c r="K1396" i="1"/>
  <c r="H1396" i="1"/>
  <c r="F1396" i="1"/>
  <c r="W1102" i="1"/>
  <c r="U1102" i="1"/>
  <c r="R1102" i="1"/>
  <c r="P1102" i="1"/>
  <c r="M1102" i="1"/>
  <c r="K1102" i="1"/>
  <c r="H1102" i="1"/>
  <c r="F1102" i="1"/>
  <c r="W524" i="1"/>
  <c r="U524" i="1"/>
  <c r="R524" i="1"/>
  <c r="P524" i="1"/>
  <c r="M524" i="1"/>
  <c r="K524" i="1"/>
  <c r="H524" i="1"/>
  <c r="F524" i="1"/>
  <c r="W1365" i="1"/>
  <c r="U1365" i="1"/>
  <c r="R1365" i="1"/>
  <c r="P1365" i="1"/>
  <c r="H1365" i="1"/>
  <c r="F1365" i="1"/>
  <c r="W63" i="1"/>
  <c r="U63" i="1"/>
  <c r="R63" i="1"/>
  <c r="P63" i="1"/>
  <c r="M63" i="1"/>
  <c r="K63" i="1"/>
  <c r="H63" i="1"/>
  <c r="F63" i="1"/>
  <c r="W296" i="1"/>
  <c r="U296" i="1"/>
  <c r="R296" i="1"/>
  <c r="P296" i="1"/>
  <c r="M296" i="1"/>
  <c r="K296" i="1"/>
  <c r="H296" i="1"/>
  <c r="F296" i="1"/>
  <c r="W652" i="1"/>
  <c r="U652" i="1"/>
  <c r="R652" i="1"/>
  <c r="P652" i="1"/>
  <c r="M652" i="1"/>
  <c r="K652" i="1"/>
  <c r="H652" i="1"/>
  <c r="F652" i="1"/>
  <c r="W913" i="1"/>
  <c r="U913" i="1"/>
  <c r="R913" i="1"/>
  <c r="P913" i="1"/>
  <c r="M913" i="1"/>
  <c r="K913" i="1"/>
  <c r="H913" i="1"/>
  <c r="F913" i="1"/>
  <c r="W1332" i="1"/>
  <c r="U1332" i="1"/>
  <c r="R1332" i="1"/>
  <c r="P1332" i="1"/>
  <c r="M1332" i="1"/>
  <c r="K1332" i="1"/>
  <c r="H1332" i="1"/>
  <c r="F1332" i="1"/>
  <c r="W884" i="1"/>
  <c r="U884" i="1"/>
  <c r="R884" i="1"/>
  <c r="P884" i="1"/>
  <c r="M884" i="1"/>
  <c r="K884" i="1"/>
  <c r="H884" i="1"/>
  <c r="F884" i="1"/>
  <c r="W92" i="1"/>
  <c r="U92" i="1"/>
  <c r="R92" i="1"/>
  <c r="P92" i="1"/>
  <c r="M92" i="1"/>
  <c r="K92" i="1"/>
  <c r="H92" i="1"/>
  <c r="F92" i="1"/>
  <c r="W1336" i="1"/>
  <c r="U1336" i="1"/>
  <c r="R1336" i="1"/>
  <c r="P1336" i="1"/>
  <c r="M1336" i="1"/>
  <c r="K1336" i="1"/>
  <c r="H1336" i="1"/>
  <c r="F1336" i="1"/>
  <c r="W1403" i="1"/>
  <c r="U1403" i="1"/>
  <c r="R1403" i="1"/>
  <c r="P1403" i="1"/>
  <c r="M1403" i="1"/>
  <c r="K1403" i="1"/>
  <c r="H1403" i="1"/>
  <c r="F1403" i="1"/>
  <c r="W1375" i="1"/>
  <c r="U1375" i="1"/>
  <c r="R1375" i="1"/>
  <c r="P1375" i="1"/>
  <c r="M1375" i="1"/>
  <c r="K1375" i="1"/>
  <c r="H1375" i="1"/>
  <c r="F1375" i="1"/>
  <c r="W183" i="1"/>
  <c r="U183" i="1"/>
  <c r="R183" i="1"/>
  <c r="P183" i="1"/>
  <c r="M183" i="1"/>
  <c r="K183" i="1"/>
  <c r="H183" i="1"/>
  <c r="F183" i="1"/>
  <c r="W1392" i="1"/>
  <c r="U1392" i="1"/>
  <c r="R1392" i="1"/>
  <c r="P1392" i="1"/>
  <c r="M1392" i="1"/>
  <c r="K1392" i="1"/>
  <c r="H1392" i="1"/>
  <c r="F1392" i="1"/>
  <c r="W545" i="1"/>
  <c r="U545" i="1"/>
  <c r="R545" i="1"/>
  <c r="P545" i="1"/>
  <c r="M545" i="1"/>
  <c r="K545" i="1"/>
  <c r="H545" i="1"/>
  <c r="F545" i="1"/>
  <c r="W154" i="1"/>
  <c r="U154" i="1"/>
  <c r="R154" i="1"/>
  <c r="P154" i="1"/>
  <c r="M154" i="1"/>
  <c r="K154" i="1"/>
  <c r="H154" i="1"/>
  <c r="F154" i="1"/>
  <c r="W1128" i="1"/>
  <c r="U1128" i="1"/>
  <c r="R1128" i="1"/>
  <c r="P1128" i="1"/>
  <c r="M1128" i="1"/>
  <c r="K1128" i="1"/>
  <c r="H1128" i="1"/>
  <c r="F1128" i="1"/>
  <c r="W1177" i="1"/>
  <c r="U1177" i="1"/>
  <c r="R1177" i="1"/>
  <c r="P1177" i="1"/>
  <c r="M1177" i="1"/>
  <c r="K1177" i="1"/>
  <c r="H1177" i="1"/>
  <c r="F1177" i="1"/>
  <c r="W1454" i="1"/>
  <c r="U1454" i="1"/>
  <c r="R1454" i="1"/>
  <c r="P1454" i="1"/>
  <c r="M1454" i="1"/>
  <c r="K1454" i="1"/>
  <c r="H1454" i="1"/>
  <c r="F1454" i="1"/>
  <c r="W593" i="1"/>
  <c r="U593" i="1"/>
  <c r="R593" i="1"/>
  <c r="P593" i="1"/>
  <c r="M593" i="1"/>
  <c r="K593" i="1"/>
  <c r="H593" i="1"/>
  <c r="F593" i="1"/>
  <c r="W1267" i="1"/>
  <c r="U1267" i="1"/>
  <c r="R1267" i="1"/>
  <c r="P1267" i="1"/>
  <c r="M1267" i="1"/>
  <c r="K1267" i="1"/>
  <c r="H1267" i="1"/>
  <c r="F1267" i="1"/>
  <c r="W68" i="1"/>
  <c r="U68" i="1"/>
  <c r="R68" i="1"/>
  <c r="P68" i="1"/>
  <c r="M68" i="1"/>
  <c r="K68" i="1"/>
  <c r="H68" i="1"/>
  <c r="F68" i="1"/>
  <c r="W118" i="1"/>
  <c r="U118" i="1"/>
  <c r="R118" i="1"/>
  <c r="P118" i="1"/>
  <c r="M118" i="1"/>
  <c r="K118" i="1"/>
  <c r="H118" i="1"/>
  <c r="F118" i="1"/>
  <c r="W583" i="1"/>
  <c r="U583" i="1"/>
  <c r="R583" i="1"/>
  <c r="P583" i="1"/>
  <c r="M583" i="1"/>
  <c r="K583" i="1"/>
  <c r="H583" i="1"/>
  <c r="F583" i="1"/>
  <c r="W1417" i="1"/>
  <c r="U1417" i="1"/>
  <c r="R1417" i="1"/>
  <c r="P1417" i="1"/>
  <c r="M1417" i="1"/>
  <c r="K1417" i="1"/>
  <c r="H1417" i="1"/>
  <c r="F1417" i="1"/>
  <c r="W542" i="1"/>
  <c r="U542" i="1"/>
  <c r="R542" i="1"/>
  <c r="P542" i="1"/>
  <c r="M542" i="1"/>
  <c r="K542" i="1"/>
  <c r="H542" i="1"/>
  <c r="F542" i="1"/>
  <c r="W228" i="1"/>
  <c r="U228" i="1"/>
  <c r="R228" i="1"/>
  <c r="P228" i="1"/>
  <c r="M228" i="1"/>
  <c r="K228" i="1"/>
  <c r="H228" i="1"/>
  <c r="F228" i="1"/>
  <c r="W517" i="1"/>
  <c r="U517" i="1"/>
  <c r="R517" i="1"/>
  <c r="P517" i="1"/>
  <c r="M517" i="1"/>
  <c r="K517" i="1"/>
  <c r="H517" i="1"/>
  <c r="F517" i="1"/>
  <c r="W1132" i="1"/>
  <c r="U1132" i="1"/>
  <c r="R1132" i="1"/>
  <c r="P1132" i="1"/>
  <c r="M1132" i="1"/>
  <c r="K1132" i="1"/>
  <c r="H1132" i="1"/>
  <c r="F1132" i="1"/>
  <c r="W1433" i="1"/>
  <c r="U1433" i="1"/>
  <c r="R1433" i="1"/>
  <c r="P1433" i="1"/>
  <c r="M1433" i="1"/>
  <c r="K1433" i="1"/>
  <c r="H1433" i="1"/>
  <c r="F1433" i="1"/>
  <c r="W32" i="1"/>
  <c r="U32" i="1"/>
  <c r="R32" i="1"/>
  <c r="P32" i="1"/>
  <c r="M32" i="1"/>
  <c r="K32" i="1"/>
  <c r="H32" i="1"/>
  <c r="F32" i="1"/>
  <c r="W537" i="1"/>
  <c r="U537" i="1"/>
  <c r="R537" i="1"/>
  <c r="P537" i="1"/>
  <c r="M537" i="1"/>
  <c r="K537" i="1"/>
  <c r="H537" i="1"/>
  <c r="F537" i="1"/>
  <c r="W1055" i="1"/>
  <c r="U1055" i="1"/>
  <c r="R1055" i="1"/>
  <c r="P1055" i="1"/>
  <c r="H1055" i="1"/>
  <c r="F1055" i="1"/>
  <c r="W432" i="1"/>
  <c r="U432" i="1"/>
  <c r="R432" i="1"/>
  <c r="P432" i="1"/>
  <c r="M432" i="1"/>
  <c r="K432" i="1"/>
  <c r="H432" i="1"/>
  <c r="F432" i="1"/>
  <c r="W1420" i="1"/>
  <c r="U1420" i="1"/>
  <c r="R1420" i="1"/>
  <c r="P1420" i="1"/>
  <c r="M1420" i="1"/>
  <c r="K1420" i="1"/>
  <c r="H1420" i="1"/>
  <c r="F1420" i="1"/>
  <c r="W30" i="1"/>
  <c r="U30" i="1"/>
  <c r="R30" i="1"/>
  <c r="P30" i="1"/>
  <c r="M30" i="1"/>
  <c r="K30" i="1"/>
  <c r="H30" i="1"/>
  <c r="F30" i="1"/>
  <c r="W1046" i="1"/>
  <c r="U1046" i="1"/>
  <c r="R1046" i="1"/>
  <c r="P1046" i="1"/>
  <c r="M1046" i="1"/>
  <c r="K1046" i="1"/>
  <c r="H1046" i="1"/>
  <c r="F1046" i="1"/>
  <c r="W883" i="1"/>
  <c r="U883" i="1"/>
  <c r="R883" i="1"/>
  <c r="P883" i="1"/>
  <c r="M883" i="1"/>
  <c r="K883" i="1"/>
  <c r="H883" i="1"/>
  <c r="F883" i="1"/>
  <c r="W478" i="1"/>
  <c r="U478" i="1"/>
  <c r="R478" i="1"/>
  <c r="P478" i="1"/>
  <c r="M478" i="1"/>
  <c r="K478" i="1"/>
  <c r="H478" i="1"/>
  <c r="F478" i="1"/>
  <c r="W364" i="1"/>
  <c r="U364" i="1"/>
  <c r="R364" i="1"/>
  <c r="P364" i="1"/>
  <c r="M364" i="1"/>
  <c r="K364" i="1"/>
  <c r="H364" i="1"/>
  <c r="F364" i="1"/>
  <c r="W1371" i="1"/>
  <c r="U1371" i="1"/>
  <c r="R1371" i="1"/>
  <c r="P1371" i="1"/>
  <c r="M1371" i="1"/>
  <c r="K1371" i="1"/>
  <c r="H1371" i="1"/>
  <c r="F1371" i="1"/>
  <c r="W101" i="1"/>
  <c r="U101" i="1"/>
  <c r="R101" i="1"/>
  <c r="P101" i="1"/>
  <c r="M101" i="1"/>
  <c r="K101" i="1"/>
  <c r="H101" i="1"/>
  <c r="F101" i="1"/>
  <c r="W1436" i="1"/>
  <c r="U1436" i="1"/>
  <c r="R1436" i="1"/>
  <c r="P1436" i="1"/>
  <c r="M1436" i="1"/>
  <c r="K1436" i="1"/>
  <c r="H1436" i="1"/>
  <c r="F1436" i="1"/>
  <c r="W1026" i="1"/>
  <c r="U1026" i="1"/>
  <c r="R1026" i="1"/>
  <c r="P1026" i="1"/>
  <c r="M1026" i="1"/>
  <c r="K1026" i="1"/>
  <c r="H1026" i="1"/>
  <c r="F1026" i="1"/>
  <c r="W1340" i="1"/>
  <c r="U1340" i="1"/>
  <c r="R1340" i="1"/>
  <c r="P1340" i="1"/>
  <c r="M1340" i="1"/>
  <c r="K1340" i="1"/>
  <c r="H1340" i="1"/>
  <c r="F1340" i="1"/>
  <c r="W1249" i="1"/>
  <c r="U1249" i="1"/>
  <c r="R1249" i="1"/>
  <c r="P1249" i="1"/>
  <c r="M1249" i="1"/>
  <c r="K1249" i="1"/>
  <c r="H1249" i="1"/>
  <c r="F1249" i="1"/>
  <c r="W1414" i="1"/>
  <c r="U1414" i="1"/>
  <c r="R1414" i="1"/>
  <c r="P1414" i="1"/>
  <c r="M1414" i="1"/>
  <c r="K1414" i="1"/>
  <c r="H1414" i="1"/>
  <c r="F1414" i="1"/>
  <c r="W1444" i="1"/>
  <c r="U1444" i="1"/>
  <c r="R1444" i="1"/>
  <c r="P1444" i="1"/>
  <c r="M1444" i="1"/>
  <c r="K1444" i="1"/>
  <c r="H1444" i="1"/>
  <c r="F1444" i="1"/>
  <c r="W1441" i="1"/>
  <c r="U1441" i="1"/>
  <c r="R1441" i="1"/>
  <c r="P1441" i="1"/>
  <c r="M1441" i="1"/>
  <c r="K1441" i="1"/>
  <c r="H1441" i="1"/>
  <c r="F1441" i="1"/>
  <c r="W659" i="1"/>
  <c r="U659" i="1"/>
  <c r="R659" i="1"/>
  <c r="P659" i="1"/>
  <c r="M659" i="1"/>
  <c r="K659" i="1"/>
  <c r="H659" i="1"/>
  <c r="F659" i="1"/>
  <c r="W571" i="1"/>
  <c r="U571" i="1"/>
  <c r="R571" i="1"/>
  <c r="P571" i="1"/>
  <c r="M571" i="1"/>
  <c r="K571" i="1"/>
  <c r="H571" i="1"/>
  <c r="F571" i="1"/>
  <c r="W841" i="1"/>
  <c r="U841" i="1"/>
  <c r="R841" i="1"/>
  <c r="P841" i="1"/>
  <c r="M841" i="1"/>
  <c r="K841" i="1"/>
  <c r="H841" i="1"/>
  <c r="F841" i="1"/>
  <c r="W702" i="1"/>
  <c r="U702" i="1"/>
  <c r="R702" i="1"/>
  <c r="P702" i="1"/>
  <c r="M702" i="1"/>
  <c r="K702" i="1"/>
  <c r="H702" i="1"/>
  <c r="F702" i="1"/>
  <c r="W1223" i="1"/>
  <c r="U1223" i="1"/>
  <c r="R1223" i="1"/>
  <c r="P1223" i="1"/>
  <c r="M1223" i="1"/>
  <c r="K1223" i="1"/>
  <c r="H1223" i="1"/>
  <c r="F1223" i="1"/>
  <c r="W615" i="1"/>
  <c r="U615" i="1"/>
  <c r="R615" i="1"/>
  <c r="P615" i="1"/>
  <c r="M615" i="1"/>
  <c r="K615" i="1"/>
  <c r="H615" i="1"/>
  <c r="F615" i="1"/>
  <c r="W383" i="1"/>
  <c r="U383" i="1"/>
  <c r="R383" i="1"/>
  <c r="P383" i="1"/>
  <c r="M383" i="1"/>
  <c r="K383" i="1"/>
  <c r="H383" i="1"/>
  <c r="F383" i="1"/>
  <c r="W808" i="1"/>
  <c r="U808" i="1"/>
  <c r="R808" i="1"/>
  <c r="P808" i="1"/>
  <c r="H808" i="1"/>
  <c r="F808" i="1"/>
  <c r="W890" i="1"/>
  <c r="U890" i="1"/>
  <c r="R890" i="1"/>
  <c r="P890" i="1"/>
  <c r="M890" i="1"/>
  <c r="K890" i="1"/>
  <c r="H890" i="1"/>
  <c r="F890" i="1"/>
  <c r="W1429" i="1"/>
  <c r="U1429" i="1"/>
  <c r="R1429" i="1"/>
  <c r="P1429" i="1"/>
  <c r="M1429" i="1"/>
  <c r="K1429" i="1"/>
  <c r="H1429" i="1"/>
  <c r="F1429" i="1"/>
  <c r="W869" i="1"/>
  <c r="U869" i="1"/>
  <c r="R869" i="1"/>
  <c r="P869" i="1"/>
  <c r="M869" i="1"/>
  <c r="K869" i="1"/>
  <c r="H869" i="1"/>
  <c r="F869" i="1"/>
  <c r="W1446" i="1"/>
  <c r="U1446" i="1"/>
  <c r="R1446" i="1"/>
  <c r="P1446" i="1"/>
  <c r="M1446" i="1"/>
  <c r="K1446" i="1"/>
  <c r="H1446" i="1"/>
  <c r="F1446" i="1"/>
  <c r="W1349" i="1"/>
  <c r="U1349" i="1"/>
  <c r="R1349" i="1"/>
  <c r="P1349" i="1"/>
  <c r="M1349" i="1"/>
  <c r="K1349" i="1"/>
  <c r="H1349" i="1"/>
  <c r="F1349" i="1"/>
  <c r="W1169" i="1"/>
  <c r="U1169" i="1"/>
  <c r="R1169" i="1"/>
  <c r="P1169" i="1"/>
  <c r="M1169" i="1"/>
  <c r="K1169" i="1"/>
  <c r="H1169" i="1"/>
  <c r="F1169" i="1"/>
  <c r="W599" i="1"/>
  <c r="U599" i="1"/>
  <c r="R599" i="1"/>
  <c r="P599" i="1"/>
  <c r="M599" i="1"/>
  <c r="K599" i="1"/>
  <c r="H599" i="1"/>
  <c r="F599" i="1"/>
  <c r="W1415" i="1"/>
  <c r="U1415" i="1"/>
  <c r="R1415" i="1"/>
  <c r="P1415" i="1"/>
  <c r="M1415" i="1"/>
  <c r="K1415" i="1"/>
  <c r="H1415" i="1"/>
  <c r="F1415" i="1"/>
  <c r="W22" i="1"/>
  <c r="U22" i="1"/>
  <c r="R22" i="1"/>
  <c r="P22" i="1"/>
  <c r="M22" i="1"/>
  <c r="K22" i="1"/>
  <c r="H22" i="1"/>
  <c r="F22" i="1"/>
  <c r="W1402" i="1"/>
  <c r="U1402" i="1"/>
  <c r="R1402" i="1"/>
  <c r="P1402" i="1"/>
  <c r="M1402" i="1"/>
  <c r="K1402" i="1"/>
  <c r="H1402" i="1"/>
  <c r="F1402" i="1"/>
  <c r="W19" i="1"/>
  <c r="U19" i="1"/>
  <c r="R19" i="1"/>
  <c r="P19" i="1"/>
  <c r="M19" i="1"/>
  <c r="K19" i="1"/>
  <c r="H19" i="1"/>
  <c r="F19" i="1"/>
  <c r="W21" i="1"/>
  <c r="U21" i="1"/>
  <c r="R21" i="1"/>
  <c r="P21" i="1"/>
  <c r="M21" i="1"/>
  <c r="K21" i="1"/>
  <c r="H21" i="1"/>
  <c r="F21" i="1"/>
  <c r="W1406" i="1"/>
  <c r="U1406" i="1"/>
  <c r="R1406" i="1"/>
  <c r="P1406" i="1"/>
  <c r="M1406" i="1"/>
  <c r="K1406" i="1"/>
  <c r="H1406" i="1"/>
  <c r="F1406" i="1"/>
  <c r="W1439" i="1"/>
  <c r="U1439" i="1"/>
  <c r="R1439" i="1"/>
  <c r="P1439" i="1"/>
  <c r="M1439" i="1"/>
  <c r="K1439" i="1"/>
  <c r="H1439" i="1"/>
  <c r="F1439" i="1"/>
  <c r="W316" i="1"/>
  <c r="U316" i="1"/>
  <c r="R316" i="1"/>
  <c r="P316" i="1"/>
  <c r="H316" i="1"/>
  <c r="F316" i="1"/>
  <c r="W920" i="1"/>
  <c r="U920" i="1"/>
  <c r="R920" i="1"/>
  <c r="P920" i="1"/>
  <c r="M920" i="1"/>
  <c r="K920" i="1"/>
  <c r="H920" i="1"/>
  <c r="F920" i="1"/>
  <c r="W819" i="1"/>
  <c r="U819" i="1"/>
  <c r="R819" i="1"/>
  <c r="P819" i="1"/>
  <c r="M819" i="1"/>
  <c r="K819" i="1"/>
  <c r="H819" i="1"/>
  <c r="F819" i="1"/>
  <c r="W404" i="1"/>
  <c r="U404" i="1"/>
  <c r="R404" i="1"/>
  <c r="P404" i="1"/>
  <c r="M404" i="1"/>
  <c r="K404" i="1"/>
  <c r="H404" i="1"/>
  <c r="F404" i="1"/>
  <c r="W1325" i="1"/>
  <c r="U1325" i="1"/>
  <c r="R1325" i="1"/>
  <c r="P1325" i="1"/>
  <c r="M1325" i="1"/>
  <c r="K1325" i="1"/>
  <c r="H1325" i="1"/>
  <c r="F1325" i="1"/>
  <c r="W1045" i="1"/>
  <c r="U1045" i="1"/>
  <c r="R1045" i="1"/>
  <c r="P1045" i="1"/>
  <c r="M1045" i="1"/>
  <c r="K1045" i="1"/>
  <c r="H1045" i="1"/>
  <c r="F1045" i="1"/>
  <c r="W1224" i="1"/>
  <c r="U1224" i="1"/>
  <c r="R1224" i="1"/>
  <c r="P1224" i="1"/>
  <c r="M1224" i="1"/>
  <c r="K1224" i="1"/>
  <c r="H1224" i="1"/>
  <c r="F1224" i="1"/>
  <c r="W433" i="1"/>
  <c r="U433" i="1"/>
  <c r="R433" i="1"/>
  <c r="P433" i="1"/>
  <c r="M433" i="1"/>
  <c r="K433" i="1"/>
  <c r="H433" i="1"/>
  <c r="F433" i="1"/>
  <c r="W1248" i="1"/>
  <c r="U1248" i="1"/>
  <c r="R1248" i="1"/>
  <c r="P1248" i="1"/>
  <c r="M1248" i="1"/>
  <c r="K1248" i="1"/>
  <c r="H1248" i="1"/>
  <c r="F1248" i="1"/>
  <c r="W1259" i="1"/>
  <c r="U1259" i="1"/>
  <c r="R1259" i="1"/>
  <c r="P1259" i="1"/>
  <c r="M1259" i="1"/>
  <c r="K1259" i="1"/>
  <c r="H1259" i="1"/>
  <c r="F1259" i="1"/>
  <c r="W933" i="1"/>
  <c r="U933" i="1"/>
  <c r="R933" i="1"/>
  <c r="P933" i="1"/>
  <c r="M933" i="1"/>
  <c r="K933" i="1"/>
  <c r="H933" i="1"/>
  <c r="F933" i="1"/>
  <c r="W378" i="1"/>
  <c r="U378" i="1"/>
  <c r="R378" i="1"/>
  <c r="P378" i="1"/>
  <c r="M378" i="1"/>
  <c r="K378" i="1"/>
  <c r="H378" i="1"/>
  <c r="F378" i="1"/>
  <c r="W26" i="1"/>
  <c r="U26" i="1"/>
  <c r="R26" i="1"/>
  <c r="P26" i="1"/>
  <c r="M26" i="1"/>
  <c r="K26" i="1"/>
  <c r="H26" i="1"/>
  <c r="F26" i="1"/>
  <c r="W1413" i="1"/>
  <c r="U1413" i="1"/>
  <c r="R1413" i="1"/>
  <c r="P1413" i="1"/>
  <c r="M1413" i="1"/>
  <c r="K1413" i="1"/>
  <c r="H1413" i="1"/>
  <c r="F1413" i="1"/>
  <c r="W12" i="1"/>
  <c r="U12" i="1"/>
  <c r="R12" i="1"/>
  <c r="P12" i="1"/>
  <c r="M12" i="1"/>
  <c r="K12" i="1"/>
  <c r="H12" i="1"/>
  <c r="F12" i="1"/>
  <c r="W945" i="1"/>
  <c r="U945" i="1"/>
  <c r="R945" i="1"/>
  <c r="P945" i="1"/>
  <c r="M945" i="1"/>
  <c r="K945" i="1"/>
  <c r="H945" i="1"/>
  <c r="F945" i="1"/>
  <c r="W149" i="1"/>
  <c r="U149" i="1"/>
  <c r="R149" i="1"/>
  <c r="P149" i="1"/>
  <c r="M149" i="1"/>
  <c r="K149" i="1"/>
  <c r="H149" i="1"/>
  <c r="F149" i="1"/>
  <c r="W1161" i="1"/>
  <c r="U1161" i="1"/>
  <c r="R1161" i="1"/>
  <c r="P1161" i="1"/>
  <c r="M1161" i="1"/>
  <c r="K1161" i="1"/>
  <c r="H1161" i="1"/>
  <c r="F1161" i="1"/>
  <c r="W1140" i="1"/>
  <c r="U1140" i="1"/>
  <c r="R1140" i="1"/>
  <c r="P1140" i="1"/>
  <c r="M1140" i="1"/>
  <c r="K1140" i="1"/>
  <c r="H1140" i="1"/>
  <c r="F1140" i="1"/>
  <c r="W590" i="1"/>
  <c r="U590" i="1"/>
  <c r="R590" i="1"/>
  <c r="P590" i="1"/>
  <c r="M590" i="1"/>
  <c r="K590" i="1"/>
  <c r="H590" i="1"/>
  <c r="F590" i="1"/>
  <c r="W362" i="1"/>
  <c r="U362" i="1"/>
  <c r="R362" i="1"/>
  <c r="P362" i="1"/>
  <c r="M362" i="1"/>
  <c r="K362" i="1"/>
  <c r="H362" i="1"/>
  <c r="F362" i="1"/>
  <c r="W818" i="1"/>
  <c r="U818" i="1"/>
  <c r="R818" i="1"/>
  <c r="P818" i="1"/>
  <c r="H818" i="1"/>
  <c r="F818" i="1"/>
  <c r="W1260" i="1"/>
  <c r="U1260" i="1"/>
  <c r="R1260" i="1"/>
  <c r="P1260" i="1"/>
  <c r="M1260" i="1"/>
  <c r="K1260" i="1"/>
  <c r="H1260" i="1"/>
  <c r="F1260" i="1"/>
  <c r="W897" i="1"/>
  <c r="U897" i="1"/>
  <c r="R897" i="1"/>
  <c r="P897" i="1"/>
  <c r="M897" i="1"/>
  <c r="K897" i="1"/>
  <c r="H897" i="1"/>
  <c r="F897" i="1"/>
  <c r="W1339" i="1"/>
  <c r="U1339" i="1"/>
  <c r="R1339" i="1"/>
  <c r="P1339" i="1"/>
  <c r="M1339" i="1"/>
  <c r="K1339" i="1"/>
  <c r="H1339" i="1"/>
  <c r="F1339" i="1"/>
  <c r="W1152" i="1"/>
  <c r="U1152" i="1"/>
  <c r="R1152" i="1"/>
  <c r="P1152" i="1"/>
  <c r="M1152" i="1"/>
  <c r="K1152" i="1"/>
  <c r="H1152" i="1"/>
  <c r="F1152" i="1"/>
  <c r="W569" i="1"/>
  <c r="U569" i="1"/>
  <c r="R569" i="1"/>
  <c r="P569" i="1"/>
  <c r="M569" i="1"/>
  <c r="K569" i="1"/>
  <c r="H569" i="1"/>
  <c r="F569" i="1"/>
  <c r="W1162" i="1"/>
  <c r="U1162" i="1"/>
  <c r="R1162" i="1"/>
  <c r="P1162" i="1"/>
  <c r="M1162" i="1"/>
  <c r="K1162" i="1"/>
  <c r="H1162" i="1"/>
  <c r="F1162" i="1"/>
  <c r="W1323" i="1"/>
  <c r="U1323" i="1"/>
  <c r="R1323" i="1"/>
  <c r="P1323" i="1"/>
  <c r="M1323" i="1"/>
  <c r="K1323" i="1"/>
  <c r="H1323" i="1"/>
  <c r="F1323" i="1"/>
  <c r="W48" i="1"/>
  <c r="U48" i="1"/>
  <c r="R48" i="1"/>
  <c r="P48" i="1"/>
  <c r="M48" i="1"/>
  <c r="K48" i="1"/>
  <c r="H48" i="1"/>
  <c r="F48" i="1"/>
  <c r="W184" i="1"/>
  <c r="U184" i="1"/>
  <c r="R184" i="1"/>
  <c r="P184" i="1"/>
  <c r="M184" i="1"/>
  <c r="K184" i="1"/>
  <c r="H184" i="1"/>
  <c r="F184" i="1"/>
  <c r="W1228" i="1"/>
  <c r="U1228" i="1"/>
  <c r="R1228" i="1"/>
  <c r="P1228" i="1"/>
  <c r="M1228" i="1"/>
  <c r="K1228" i="1"/>
  <c r="H1228" i="1"/>
  <c r="F1228" i="1"/>
  <c r="W388" i="1"/>
  <c r="U388" i="1"/>
  <c r="R388" i="1"/>
  <c r="P388" i="1"/>
  <c r="M388" i="1"/>
  <c r="K388" i="1"/>
  <c r="H388" i="1"/>
  <c r="F388" i="1"/>
  <c r="W591" i="1"/>
  <c r="U591" i="1"/>
  <c r="R591" i="1"/>
  <c r="P591" i="1"/>
  <c r="M591" i="1"/>
  <c r="K591" i="1"/>
  <c r="H591" i="1"/>
  <c r="F591" i="1"/>
  <c r="W133" i="1"/>
  <c r="U133" i="1"/>
  <c r="R133" i="1"/>
  <c r="P133" i="1"/>
  <c r="M133" i="1"/>
  <c r="K133" i="1"/>
  <c r="H133" i="1"/>
  <c r="F133" i="1"/>
  <c r="W1131" i="1"/>
  <c r="U1131" i="1"/>
  <c r="R1131" i="1"/>
  <c r="P1131" i="1"/>
  <c r="M1131" i="1"/>
  <c r="K1131" i="1"/>
  <c r="H1131" i="1"/>
  <c r="F1131" i="1"/>
  <c r="W303" i="1"/>
  <c r="U303" i="1"/>
  <c r="R303" i="1"/>
  <c r="P303" i="1"/>
  <c r="M303" i="1"/>
  <c r="K303" i="1"/>
  <c r="H303" i="1"/>
  <c r="F303" i="1"/>
  <c r="W1225" i="1"/>
  <c r="U1225" i="1"/>
  <c r="R1225" i="1"/>
  <c r="P1225" i="1"/>
  <c r="M1225" i="1"/>
  <c r="K1225" i="1"/>
  <c r="H1225" i="1"/>
  <c r="F1225" i="1"/>
  <c r="W311" i="1"/>
  <c r="U311" i="1"/>
  <c r="R311" i="1"/>
  <c r="P311" i="1"/>
  <c r="M311" i="1"/>
  <c r="K311" i="1"/>
  <c r="H311" i="1"/>
  <c r="F311" i="1"/>
  <c r="W888" i="1"/>
  <c r="U888" i="1"/>
  <c r="R888" i="1"/>
  <c r="P888" i="1"/>
  <c r="M888" i="1"/>
  <c r="K888" i="1"/>
  <c r="H888" i="1"/>
  <c r="F888" i="1"/>
  <c r="W1011" i="1"/>
  <c r="U1011" i="1"/>
  <c r="R1011" i="1"/>
  <c r="P1011" i="1"/>
  <c r="M1011" i="1"/>
  <c r="K1011" i="1"/>
  <c r="H1011" i="1"/>
  <c r="F1011" i="1"/>
  <c r="W1041" i="1"/>
  <c r="U1041" i="1"/>
  <c r="R1041" i="1"/>
  <c r="P1041" i="1"/>
  <c r="M1041" i="1"/>
  <c r="K1041" i="1"/>
  <c r="H1041" i="1"/>
  <c r="F1041" i="1"/>
  <c r="W245" i="1"/>
  <c r="U245" i="1"/>
  <c r="R245" i="1"/>
  <c r="P245" i="1"/>
  <c r="M245" i="1"/>
  <c r="K245" i="1"/>
  <c r="H245" i="1"/>
  <c r="F245" i="1"/>
  <c r="W499" i="1"/>
  <c r="U499" i="1"/>
  <c r="R499" i="1"/>
  <c r="P499" i="1"/>
  <c r="M499" i="1"/>
  <c r="K499" i="1"/>
  <c r="H499" i="1"/>
  <c r="F499" i="1"/>
  <c r="W1230" i="1"/>
  <c r="U1230" i="1"/>
  <c r="R1230" i="1"/>
  <c r="P1230" i="1"/>
  <c r="M1230" i="1"/>
  <c r="K1230" i="1"/>
  <c r="H1230" i="1"/>
  <c r="F1230" i="1"/>
  <c r="W1333" i="1"/>
  <c r="U1333" i="1"/>
  <c r="R1333" i="1"/>
  <c r="P1333" i="1"/>
  <c r="M1333" i="1"/>
  <c r="K1333" i="1"/>
  <c r="H1333" i="1"/>
  <c r="F1333" i="1"/>
  <c r="W1093" i="1"/>
  <c r="U1093" i="1"/>
  <c r="R1093" i="1"/>
  <c r="P1093" i="1"/>
  <c r="H1093" i="1"/>
  <c r="F1093" i="1"/>
  <c r="W1215" i="1"/>
  <c r="U1215" i="1"/>
  <c r="R1215" i="1"/>
  <c r="P1215" i="1"/>
  <c r="M1215" i="1"/>
  <c r="K1215" i="1"/>
  <c r="H1215" i="1"/>
  <c r="F1215" i="1"/>
  <c r="W1381" i="1"/>
  <c r="U1381" i="1"/>
  <c r="R1381" i="1"/>
  <c r="P1381" i="1"/>
  <c r="M1381" i="1"/>
  <c r="K1381" i="1"/>
  <c r="H1381" i="1"/>
  <c r="F1381" i="1"/>
  <c r="W1426" i="1"/>
  <c r="U1426" i="1"/>
  <c r="R1426" i="1"/>
  <c r="P1426" i="1"/>
  <c r="M1426" i="1"/>
  <c r="K1426" i="1"/>
  <c r="H1426" i="1"/>
  <c r="F1426" i="1"/>
  <c r="W123" i="1"/>
  <c r="U123" i="1"/>
  <c r="R123" i="1"/>
  <c r="P123" i="1"/>
  <c r="M123" i="1"/>
  <c r="K123" i="1"/>
  <c r="H123" i="1"/>
  <c r="F123" i="1"/>
  <c r="W1012" i="1"/>
  <c r="U1012" i="1"/>
  <c r="R1012" i="1"/>
  <c r="P1012" i="1"/>
  <c r="M1012" i="1"/>
  <c r="K1012" i="1"/>
  <c r="H1012" i="1"/>
  <c r="F1012" i="1"/>
  <c r="W576" i="1"/>
  <c r="U576" i="1"/>
  <c r="R576" i="1"/>
  <c r="P576" i="1"/>
  <c r="H576" i="1"/>
  <c r="F576" i="1"/>
  <c r="W1430" i="1"/>
  <c r="U1430" i="1"/>
  <c r="R1430" i="1"/>
  <c r="P1430" i="1"/>
  <c r="M1430" i="1"/>
  <c r="K1430" i="1"/>
  <c r="H1430" i="1"/>
  <c r="F1430" i="1"/>
  <c r="W1184" i="1"/>
  <c r="U1184" i="1"/>
  <c r="R1184" i="1"/>
  <c r="P1184" i="1"/>
  <c r="M1184" i="1"/>
  <c r="K1184" i="1"/>
  <c r="H1184" i="1"/>
  <c r="F1184" i="1"/>
  <c r="W682" i="1"/>
  <c r="U682" i="1"/>
  <c r="R682" i="1"/>
  <c r="P682" i="1"/>
  <c r="M682" i="1"/>
  <c r="K682" i="1"/>
  <c r="H682" i="1"/>
  <c r="F682" i="1"/>
  <c r="W227" i="1"/>
  <c r="U227" i="1"/>
  <c r="R227" i="1"/>
  <c r="P227" i="1"/>
  <c r="M227" i="1"/>
  <c r="K227" i="1"/>
  <c r="H227" i="1"/>
  <c r="F227" i="1"/>
  <c r="W713" i="1"/>
  <c r="U713" i="1"/>
  <c r="R713" i="1"/>
  <c r="P713" i="1"/>
  <c r="M713" i="1"/>
  <c r="K713" i="1"/>
  <c r="H713" i="1"/>
  <c r="F713" i="1"/>
  <c r="W555" i="1"/>
  <c r="U555" i="1"/>
  <c r="R555" i="1"/>
  <c r="P555" i="1"/>
  <c r="M555" i="1"/>
  <c r="K555" i="1"/>
  <c r="H555" i="1"/>
  <c r="F555" i="1"/>
  <c r="W1386" i="1"/>
  <c r="U1386" i="1"/>
  <c r="R1386" i="1"/>
  <c r="P1386" i="1"/>
  <c r="M1386" i="1"/>
  <c r="K1386" i="1"/>
  <c r="H1386" i="1"/>
  <c r="F1386" i="1"/>
  <c r="W157" i="1"/>
  <c r="U157" i="1"/>
  <c r="R157" i="1"/>
  <c r="P157" i="1"/>
  <c r="M157" i="1"/>
  <c r="K157" i="1"/>
  <c r="H157" i="1"/>
  <c r="F157" i="1"/>
  <c r="W1170" i="1"/>
  <c r="U1170" i="1"/>
  <c r="R1170" i="1"/>
  <c r="P1170" i="1"/>
  <c r="M1170" i="1"/>
  <c r="K1170" i="1"/>
  <c r="H1170" i="1"/>
  <c r="F1170" i="1"/>
  <c r="W1145" i="1"/>
  <c r="U1145" i="1"/>
  <c r="R1145" i="1"/>
  <c r="P1145" i="1"/>
  <c r="M1145" i="1"/>
  <c r="K1145" i="1"/>
  <c r="H1145" i="1"/>
  <c r="F1145" i="1"/>
  <c r="W791" i="1"/>
  <c r="U791" i="1"/>
  <c r="R791" i="1"/>
  <c r="P791" i="1"/>
  <c r="M791" i="1"/>
  <c r="K791" i="1"/>
  <c r="H791" i="1"/>
  <c r="F791" i="1"/>
  <c r="W1432" i="1"/>
  <c r="U1432" i="1"/>
  <c r="R1432" i="1"/>
  <c r="P1432" i="1"/>
  <c r="M1432" i="1"/>
  <c r="K1432" i="1"/>
  <c r="H1432" i="1"/>
  <c r="F1432" i="1"/>
  <c r="W646" i="1"/>
  <c r="U646" i="1"/>
  <c r="R646" i="1"/>
  <c r="P646" i="1"/>
  <c r="M646" i="1"/>
  <c r="K646" i="1"/>
  <c r="H646" i="1"/>
  <c r="F646" i="1"/>
  <c r="W204" i="1"/>
  <c r="U204" i="1"/>
  <c r="R204" i="1"/>
  <c r="P204" i="1"/>
  <c r="M204" i="1"/>
  <c r="K204" i="1"/>
  <c r="H204" i="1"/>
  <c r="F204" i="1"/>
  <c r="W1120" i="1"/>
  <c r="U1120" i="1"/>
  <c r="R1120" i="1"/>
  <c r="P1120" i="1"/>
  <c r="M1120" i="1"/>
  <c r="K1120" i="1"/>
  <c r="H1120" i="1"/>
  <c r="F1120" i="1"/>
  <c r="W1121" i="1"/>
  <c r="U1121" i="1"/>
  <c r="R1121" i="1"/>
  <c r="P1121" i="1"/>
  <c r="M1121" i="1"/>
  <c r="K1121" i="1"/>
  <c r="H1121" i="1"/>
  <c r="F1121" i="1"/>
  <c r="W295" i="1"/>
  <c r="U295" i="1"/>
  <c r="R295" i="1"/>
  <c r="P295" i="1"/>
  <c r="M295" i="1"/>
  <c r="K295" i="1"/>
  <c r="H295" i="1"/>
  <c r="F295" i="1"/>
  <c r="W1157" i="1"/>
  <c r="U1157" i="1"/>
  <c r="R1157" i="1"/>
  <c r="P1157" i="1"/>
  <c r="H1157" i="1"/>
  <c r="F1157" i="1"/>
  <c r="W127" i="1"/>
  <c r="U127" i="1"/>
  <c r="R127" i="1"/>
  <c r="P127" i="1"/>
  <c r="M127" i="1"/>
  <c r="K127" i="1"/>
  <c r="H127" i="1"/>
  <c r="F127" i="1"/>
  <c r="W93" i="1"/>
  <c r="U93" i="1"/>
  <c r="R93" i="1"/>
  <c r="P93" i="1"/>
  <c r="M93" i="1"/>
  <c r="K93" i="1"/>
  <c r="H93" i="1"/>
  <c r="F93" i="1"/>
  <c r="W94" i="1"/>
  <c r="U94" i="1"/>
  <c r="R94" i="1"/>
  <c r="P94" i="1"/>
  <c r="M94" i="1"/>
  <c r="K94" i="1"/>
  <c r="H94" i="1"/>
  <c r="F94" i="1"/>
  <c r="W369" i="1"/>
  <c r="U369" i="1"/>
  <c r="R369" i="1"/>
  <c r="P369" i="1"/>
  <c r="M369" i="1"/>
  <c r="K369" i="1"/>
  <c r="H369" i="1"/>
  <c r="F369" i="1"/>
  <c r="W1364" i="1"/>
  <c r="U1364" i="1"/>
  <c r="R1364" i="1"/>
  <c r="P1364" i="1"/>
  <c r="M1364" i="1"/>
  <c r="K1364" i="1"/>
  <c r="H1364" i="1"/>
  <c r="F1364" i="1"/>
  <c r="W87" i="1"/>
  <c r="U87" i="1"/>
  <c r="R87" i="1"/>
  <c r="P87" i="1"/>
  <c r="M87" i="1"/>
  <c r="K87" i="1"/>
  <c r="H87" i="1"/>
  <c r="F87" i="1"/>
  <c r="W342" i="1"/>
  <c r="U342" i="1"/>
  <c r="R342" i="1"/>
  <c r="P342" i="1"/>
  <c r="M342" i="1"/>
  <c r="K342" i="1"/>
  <c r="H342" i="1"/>
  <c r="F342" i="1"/>
  <c r="W1051" i="1"/>
  <c r="U1051" i="1"/>
  <c r="R1051" i="1"/>
  <c r="P1051" i="1"/>
  <c r="M1051" i="1"/>
  <c r="K1051" i="1"/>
  <c r="W1213" i="1"/>
  <c r="U1213" i="1"/>
  <c r="R1213" i="1"/>
  <c r="P1213" i="1"/>
  <c r="M1213" i="1"/>
  <c r="K1213" i="1"/>
  <c r="H1213" i="1"/>
  <c r="F1213" i="1"/>
  <c r="W44" i="1"/>
  <c r="U44" i="1"/>
  <c r="R44" i="1"/>
  <c r="P44" i="1"/>
  <c r="M44" i="1"/>
  <c r="K44" i="1"/>
  <c r="H44" i="1"/>
  <c r="F44" i="1"/>
  <c r="W1387" i="1"/>
  <c r="U1387" i="1"/>
  <c r="R1387" i="1"/>
  <c r="P1387" i="1"/>
  <c r="M1387" i="1"/>
  <c r="K1387" i="1"/>
  <c r="H1387" i="1"/>
  <c r="F1387" i="1"/>
  <c r="W1262" i="1"/>
  <c r="U1262" i="1"/>
  <c r="R1262" i="1"/>
  <c r="P1262" i="1"/>
  <c r="M1262" i="1"/>
  <c r="K1262" i="1"/>
  <c r="H1262" i="1"/>
  <c r="F1262" i="1"/>
  <c r="W1421" i="1"/>
  <c r="U1421" i="1"/>
  <c r="R1421" i="1"/>
  <c r="P1421" i="1"/>
  <c r="M1421" i="1"/>
  <c r="K1421" i="1"/>
  <c r="H1421" i="1"/>
  <c r="F1421" i="1"/>
  <c r="W61" i="1"/>
  <c r="U61" i="1"/>
  <c r="R61" i="1"/>
  <c r="P61" i="1"/>
  <c r="H61" i="1"/>
  <c r="F61" i="1"/>
  <c r="W450" i="1"/>
  <c r="U450" i="1"/>
  <c r="R450" i="1"/>
  <c r="P450" i="1"/>
  <c r="M450" i="1"/>
  <c r="K450" i="1"/>
  <c r="H450" i="1"/>
  <c r="F450" i="1"/>
  <c r="W675" i="1"/>
  <c r="U675" i="1"/>
  <c r="R675" i="1"/>
  <c r="P675" i="1"/>
  <c r="M675" i="1"/>
  <c r="K675" i="1"/>
  <c r="H675" i="1"/>
  <c r="F675" i="1"/>
  <c r="W921" i="1"/>
  <c r="U921" i="1"/>
  <c r="R921" i="1"/>
  <c r="P921" i="1"/>
  <c r="M921" i="1"/>
  <c r="K921" i="1"/>
  <c r="H921" i="1"/>
  <c r="F921" i="1"/>
  <c r="W1189" i="1"/>
  <c r="U1189" i="1"/>
  <c r="R1189" i="1"/>
  <c r="P1189" i="1"/>
  <c r="H1189" i="1"/>
  <c r="F1189" i="1"/>
  <c r="W554" i="1"/>
  <c r="U554" i="1"/>
  <c r="R554" i="1"/>
  <c r="P554" i="1"/>
  <c r="M554" i="1"/>
  <c r="K554" i="1"/>
  <c r="H554" i="1"/>
  <c r="F554" i="1"/>
  <c r="W733" i="1"/>
  <c r="U733" i="1"/>
  <c r="R733" i="1"/>
  <c r="P733" i="1"/>
  <c r="M733" i="1"/>
  <c r="K733" i="1"/>
  <c r="H733" i="1"/>
  <c r="F733" i="1"/>
  <c r="W14" i="1"/>
  <c r="U14" i="1"/>
  <c r="R14" i="1"/>
  <c r="P14" i="1"/>
  <c r="M14" i="1"/>
  <c r="K14" i="1"/>
  <c r="H14" i="1"/>
  <c r="F14" i="1"/>
  <c r="W40" i="1"/>
  <c r="U40" i="1"/>
  <c r="R40" i="1"/>
  <c r="P40" i="1"/>
  <c r="M40" i="1"/>
  <c r="K40" i="1"/>
  <c r="H40" i="1"/>
  <c r="F40" i="1"/>
  <c r="W1428" i="1"/>
  <c r="U1428" i="1"/>
  <c r="R1428" i="1"/>
  <c r="P1428" i="1"/>
  <c r="M1428" i="1"/>
  <c r="K1428" i="1"/>
  <c r="H1428" i="1"/>
  <c r="F1428" i="1"/>
  <c r="W105" i="1"/>
  <c r="U105" i="1"/>
  <c r="R105" i="1"/>
  <c r="P105" i="1"/>
  <c r="M105" i="1"/>
  <c r="K105" i="1"/>
  <c r="H105" i="1"/>
  <c r="F105" i="1"/>
  <c r="W1178" i="1"/>
  <c r="U1178" i="1"/>
  <c r="R1178" i="1"/>
  <c r="P1178" i="1"/>
  <c r="M1178" i="1"/>
  <c r="K1178" i="1"/>
  <c r="H1178" i="1"/>
  <c r="F1178" i="1"/>
  <c r="W853" i="1"/>
  <c r="U853" i="1"/>
  <c r="R853" i="1"/>
  <c r="P853" i="1"/>
  <c r="M853" i="1"/>
  <c r="K853" i="1"/>
  <c r="H853" i="1"/>
  <c r="F853" i="1"/>
  <c r="W937" i="1"/>
  <c r="U937" i="1"/>
  <c r="R937" i="1"/>
  <c r="P937" i="1"/>
  <c r="M937" i="1"/>
  <c r="K937" i="1"/>
  <c r="H937" i="1"/>
  <c r="F937" i="1"/>
  <c r="W886" i="1"/>
  <c r="U886" i="1"/>
  <c r="R886" i="1"/>
  <c r="P886" i="1"/>
  <c r="M886" i="1"/>
  <c r="K886" i="1"/>
  <c r="H886" i="1"/>
  <c r="F886" i="1"/>
  <c r="W795" i="1"/>
  <c r="U795" i="1"/>
  <c r="R795" i="1"/>
  <c r="P795" i="1"/>
  <c r="M795" i="1"/>
  <c r="K795" i="1"/>
  <c r="H795" i="1"/>
  <c r="F795" i="1"/>
  <c r="W1185" i="1"/>
  <c r="U1185" i="1"/>
  <c r="R1185" i="1"/>
  <c r="P1185" i="1"/>
  <c r="M1185" i="1"/>
  <c r="K1185" i="1"/>
  <c r="H1185" i="1"/>
  <c r="F1185" i="1"/>
  <c r="W142" i="1"/>
  <c r="U142" i="1"/>
  <c r="R142" i="1"/>
  <c r="P142" i="1"/>
  <c r="M142" i="1"/>
  <c r="K142" i="1"/>
  <c r="H142" i="1"/>
  <c r="F142" i="1"/>
  <c r="W635" i="1"/>
  <c r="U635" i="1"/>
  <c r="R635" i="1"/>
  <c r="P635" i="1"/>
  <c r="M635" i="1"/>
  <c r="K635" i="1"/>
  <c r="H635" i="1"/>
  <c r="F635" i="1"/>
  <c r="W887" i="1"/>
  <c r="U887" i="1"/>
  <c r="R887" i="1"/>
  <c r="P887" i="1"/>
  <c r="M887" i="1"/>
  <c r="K887" i="1"/>
  <c r="H887" i="1"/>
  <c r="F887" i="1"/>
  <c r="W53" i="1"/>
  <c r="U53" i="1"/>
  <c r="R53" i="1"/>
  <c r="P53" i="1"/>
  <c r="M53" i="1"/>
  <c r="K53" i="1"/>
  <c r="H53" i="1"/>
  <c r="F53" i="1"/>
  <c r="W1367" i="1"/>
  <c r="U1367" i="1"/>
  <c r="R1367" i="1"/>
  <c r="P1367" i="1"/>
  <c r="M1367" i="1"/>
  <c r="K1367" i="1"/>
  <c r="H1367" i="1"/>
  <c r="F1367" i="1"/>
  <c r="W1111" i="1"/>
  <c r="U1111" i="1"/>
  <c r="R1111" i="1"/>
  <c r="P1111" i="1"/>
  <c r="M1111" i="1"/>
  <c r="K1111" i="1"/>
  <c r="H1111" i="1"/>
  <c r="F1111" i="1"/>
  <c r="W1458" i="1"/>
  <c r="U1458" i="1"/>
  <c r="R1458" i="1"/>
  <c r="P1458" i="1"/>
  <c r="M1458" i="1"/>
  <c r="K1458" i="1"/>
  <c r="H1458" i="1"/>
  <c r="F1458" i="1"/>
  <c r="W1385" i="1"/>
  <c r="U1385" i="1"/>
  <c r="R1385" i="1"/>
  <c r="P1385" i="1"/>
  <c r="M1385" i="1"/>
  <c r="K1385" i="1"/>
  <c r="H1385" i="1"/>
  <c r="F1385" i="1"/>
  <c r="W1038" i="1"/>
  <c r="U1038" i="1"/>
  <c r="R1038" i="1"/>
  <c r="P1038" i="1"/>
  <c r="M1038" i="1"/>
  <c r="K1038" i="1"/>
  <c r="H1038" i="1"/>
  <c r="F1038" i="1"/>
  <c r="W415" i="1"/>
  <c r="U415" i="1"/>
  <c r="R415" i="1"/>
  <c r="P415" i="1"/>
  <c r="M415" i="1"/>
  <c r="K415" i="1"/>
  <c r="H415" i="1"/>
  <c r="F415" i="1"/>
  <c r="W294" i="1"/>
  <c r="U294" i="1"/>
  <c r="R294" i="1"/>
  <c r="P294" i="1"/>
  <c r="M294" i="1"/>
  <c r="K294" i="1"/>
  <c r="H294" i="1"/>
  <c r="F294" i="1"/>
  <c r="W1143" i="1"/>
  <c r="U1143" i="1"/>
  <c r="R1143" i="1"/>
  <c r="P1143" i="1"/>
  <c r="M1143" i="1"/>
  <c r="K1143" i="1"/>
  <c r="H1143" i="1"/>
  <c r="F1143" i="1"/>
  <c r="W915" i="1"/>
  <c r="U915" i="1"/>
  <c r="R915" i="1"/>
  <c r="P915" i="1"/>
  <c r="M915" i="1"/>
  <c r="K915" i="1"/>
  <c r="H915" i="1"/>
  <c r="F915" i="1"/>
  <c r="W1091" i="1"/>
  <c r="U1091" i="1"/>
  <c r="R1091" i="1"/>
  <c r="P1091" i="1"/>
  <c r="M1091" i="1"/>
  <c r="K1091" i="1"/>
  <c r="H1091" i="1"/>
  <c r="F1091" i="1"/>
  <c r="W321" i="1"/>
  <c r="U321" i="1"/>
  <c r="R321" i="1"/>
  <c r="P321" i="1"/>
  <c r="M321" i="1"/>
  <c r="K321" i="1"/>
  <c r="H321" i="1"/>
  <c r="F321" i="1"/>
  <c r="W1197" i="1"/>
  <c r="U1197" i="1"/>
  <c r="R1197" i="1"/>
  <c r="P1197" i="1"/>
  <c r="M1197" i="1"/>
  <c r="K1197" i="1"/>
  <c r="H1197" i="1"/>
  <c r="F1197" i="1"/>
  <c r="W651" i="1"/>
  <c r="U651" i="1"/>
  <c r="R651" i="1"/>
  <c r="P651" i="1"/>
  <c r="M651" i="1"/>
  <c r="K651" i="1"/>
  <c r="H651" i="1"/>
  <c r="F651" i="1"/>
  <c r="W689" i="1"/>
  <c r="U689" i="1"/>
  <c r="R689" i="1"/>
  <c r="P689" i="1"/>
  <c r="M689" i="1"/>
  <c r="K689" i="1"/>
  <c r="H689" i="1"/>
  <c r="F689" i="1"/>
  <c r="W660" i="1"/>
  <c r="U660" i="1"/>
  <c r="R660" i="1"/>
  <c r="P660" i="1"/>
  <c r="M660" i="1"/>
  <c r="K660" i="1"/>
  <c r="H660" i="1"/>
  <c r="F660" i="1"/>
  <c r="W23" i="1"/>
  <c r="U23" i="1"/>
  <c r="R23" i="1"/>
  <c r="P23" i="1"/>
  <c r="M23" i="1"/>
  <c r="K23" i="1"/>
  <c r="H23" i="1"/>
  <c r="F23" i="1"/>
  <c r="W1135" i="1"/>
  <c r="U1135" i="1"/>
  <c r="R1135" i="1"/>
  <c r="P1135" i="1"/>
  <c r="M1135" i="1"/>
  <c r="K1135" i="1"/>
  <c r="H1135" i="1"/>
  <c r="F1135" i="1"/>
  <c r="W1457" i="1"/>
  <c r="U1457" i="1"/>
  <c r="R1457" i="1"/>
  <c r="P1457" i="1"/>
  <c r="M1457" i="1"/>
  <c r="K1457" i="1"/>
  <c r="H1457" i="1"/>
  <c r="F1457" i="1"/>
  <c r="W936" i="1"/>
  <c r="U936" i="1"/>
  <c r="R936" i="1"/>
  <c r="P936" i="1"/>
  <c r="M936" i="1"/>
  <c r="K936" i="1"/>
  <c r="H936" i="1"/>
  <c r="F936" i="1"/>
  <c r="W1376" i="1"/>
  <c r="U1376" i="1"/>
  <c r="R1376" i="1"/>
  <c r="P1376" i="1"/>
  <c r="M1376" i="1"/>
  <c r="K1376" i="1"/>
  <c r="H1376" i="1"/>
  <c r="F1376" i="1"/>
  <c r="W1327" i="1"/>
  <c r="U1327" i="1"/>
  <c r="R1327" i="1"/>
  <c r="P1327" i="1"/>
  <c r="M1327" i="1"/>
  <c r="K1327" i="1"/>
  <c r="H1327" i="1"/>
  <c r="F1327" i="1"/>
  <c r="W665" i="1"/>
  <c r="U665" i="1"/>
  <c r="R665" i="1"/>
  <c r="P665" i="1"/>
  <c r="M665" i="1"/>
  <c r="K665" i="1"/>
  <c r="H665" i="1"/>
  <c r="F665" i="1"/>
  <c r="W550" i="1"/>
  <c r="U550" i="1"/>
  <c r="R550" i="1"/>
  <c r="P550" i="1"/>
  <c r="M550" i="1"/>
  <c r="K550" i="1"/>
  <c r="H550" i="1"/>
  <c r="F550" i="1"/>
  <c r="W600" i="1"/>
  <c r="U600" i="1"/>
  <c r="R600" i="1"/>
  <c r="P600" i="1"/>
  <c r="M600" i="1"/>
  <c r="K600" i="1"/>
  <c r="H600" i="1"/>
  <c r="F600" i="1"/>
  <c r="W323" i="1"/>
  <c r="U323" i="1"/>
  <c r="R323" i="1"/>
  <c r="P323" i="1"/>
  <c r="M323" i="1"/>
  <c r="K323" i="1"/>
  <c r="H323" i="1"/>
  <c r="F323" i="1"/>
  <c r="W132" i="1"/>
  <c r="U132" i="1"/>
  <c r="R132" i="1"/>
  <c r="P132" i="1"/>
  <c r="M132" i="1"/>
  <c r="K132" i="1"/>
  <c r="H132" i="1"/>
  <c r="F132" i="1"/>
  <c r="W891" i="1"/>
  <c r="U891" i="1"/>
  <c r="R891" i="1"/>
  <c r="P891" i="1"/>
  <c r="M891" i="1"/>
  <c r="K891" i="1"/>
  <c r="H891" i="1"/>
  <c r="F891" i="1"/>
  <c r="W299" i="1"/>
  <c r="U299" i="1"/>
  <c r="R299" i="1"/>
  <c r="P299" i="1"/>
  <c r="M299" i="1"/>
  <c r="K299" i="1"/>
  <c r="H299" i="1"/>
  <c r="F299" i="1"/>
  <c r="W88" i="1"/>
  <c r="U88" i="1"/>
  <c r="R88" i="1"/>
  <c r="P88" i="1"/>
  <c r="M88" i="1"/>
  <c r="K88" i="1"/>
  <c r="H88" i="1"/>
  <c r="F88" i="1"/>
  <c r="W128" i="1"/>
  <c r="U128" i="1"/>
  <c r="R128" i="1"/>
  <c r="P128" i="1"/>
  <c r="M128" i="1"/>
  <c r="K128" i="1"/>
  <c r="H128" i="1"/>
  <c r="F128" i="1"/>
  <c r="W997" i="1"/>
  <c r="U997" i="1"/>
  <c r="R997" i="1"/>
  <c r="P997" i="1"/>
  <c r="M997" i="1"/>
  <c r="K997" i="1"/>
  <c r="H997" i="1"/>
  <c r="F997" i="1"/>
  <c r="W1425" i="1"/>
  <c r="U1425" i="1"/>
  <c r="R1425" i="1"/>
  <c r="P1425" i="1"/>
  <c r="M1425" i="1"/>
  <c r="K1425" i="1"/>
  <c r="H1425" i="1"/>
  <c r="F1425" i="1"/>
  <c r="W1374" i="1"/>
  <c r="U1374" i="1"/>
  <c r="R1374" i="1"/>
  <c r="P1374" i="1"/>
  <c r="M1374" i="1"/>
  <c r="K1374" i="1"/>
  <c r="H1374" i="1"/>
  <c r="F1374" i="1"/>
  <c r="W1168" i="1"/>
  <c r="U1168" i="1"/>
  <c r="R1168" i="1"/>
  <c r="P1168" i="1"/>
  <c r="M1168" i="1"/>
  <c r="K1168" i="1"/>
  <c r="H1168" i="1"/>
  <c r="F1168" i="1"/>
  <c r="W1172" i="1"/>
  <c r="U1172" i="1"/>
  <c r="R1172" i="1"/>
  <c r="P1172" i="1"/>
  <c r="M1172" i="1"/>
  <c r="K1172" i="1"/>
  <c r="H1172" i="1"/>
  <c r="F1172" i="1"/>
  <c r="W201" i="1"/>
  <c r="U201" i="1"/>
  <c r="R201" i="1"/>
  <c r="P201" i="1"/>
  <c r="M201" i="1"/>
  <c r="K201" i="1"/>
  <c r="H201" i="1"/>
  <c r="F201" i="1"/>
  <c r="W333" i="1"/>
  <c r="U333" i="1"/>
  <c r="R333" i="1"/>
  <c r="P333" i="1"/>
  <c r="M333" i="1"/>
  <c r="K333" i="1"/>
  <c r="H333" i="1"/>
  <c r="F333" i="1"/>
  <c r="W1151" i="1"/>
  <c r="U1151" i="1"/>
  <c r="R1151" i="1"/>
  <c r="P1151" i="1"/>
  <c r="M1151" i="1"/>
  <c r="K1151" i="1"/>
  <c r="H1151" i="1"/>
  <c r="F1151" i="1"/>
  <c r="W705" i="1"/>
  <c r="U705" i="1"/>
  <c r="R705" i="1"/>
  <c r="P705" i="1"/>
  <c r="M705" i="1"/>
  <c r="K705" i="1"/>
  <c r="H705" i="1"/>
  <c r="F705" i="1"/>
  <c r="W1200" i="1"/>
  <c r="U1200" i="1"/>
  <c r="R1200" i="1"/>
  <c r="P1200" i="1"/>
  <c r="M1200" i="1"/>
  <c r="K1200" i="1"/>
  <c r="H1200" i="1"/>
  <c r="F1200" i="1"/>
  <c r="W66" i="1"/>
  <c r="U66" i="1"/>
  <c r="R66" i="1"/>
  <c r="P66" i="1"/>
  <c r="M66" i="1"/>
  <c r="K66" i="1"/>
  <c r="H66" i="1"/>
  <c r="F66" i="1"/>
  <c r="W1036" i="1"/>
  <c r="U1036" i="1"/>
  <c r="R1036" i="1"/>
  <c r="P1036" i="1"/>
  <c r="M1036" i="1"/>
  <c r="K1036" i="1"/>
  <c r="H1036" i="1"/>
  <c r="F1036" i="1"/>
  <c r="W1361" i="1"/>
  <c r="U1361" i="1"/>
  <c r="R1361" i="1"/>
  <c r="P1361" i="1"/>
  <c r="M1361" i="1"/>
  <c r="K1361" i="1"/>
  <c r="H1361" i="1"/>
  <c r="F1361" i="1"/>
  <c r="W701" i="1"/>
  <c r="U701" i="1"/>
  <c r="R701" i="1"/>
  <c r="P701" i="1"/>
  <c r="M701" i="1"/>
  <c r="K701" i="1"/>
  <c r="H701" i="1"/>
  <c r="F701" i="1"/>
  <c r="W1112" i="1"/>
  <c r="U1112" i="1"/>
  <c r="R1112" i="1"/>
  <c r="P1112" i="1"/>
  <c r="M1112" i="1"/>
  <c r="K1112" i="1"/>
  <c r="H1112" i="1"/>
  <c r="F1112" i="1"/>
  <c r="W1442" i="1"/>
  <c r="U1442" i="1"/>
  <c r="R1442" i="1"/>
  <c r="P1442" i="1"/>
  <c r="M1442" i="1"/>
  <c r="K1442" i="1"/>
  <c r="H1442" i="1"/>
  <c r="F1442" i="1"/>
  <c r="W1165" i="1"/>
  <c r="U1165" i="1"/>
  <c r="R1165" i="1"/>
  <c r="P1165" i="1"/>
  <c r="M1165" i="1"/>
  <c r="K1165" i="1"/>
  <c r="H1165" i="1"/>
  <c r="F1165" i="1"/>
  <c r="W1166" i="1"/>
  <c r="U1166" i="1"/>
  <c r="R1166" i="1"/>
  <c r="P1166" i="1"/>
  <c r="M1166" i="1"/>
  <c r="K1166" i="1"/>
  <c r="H1166" i="1"/>
  <c r="F1166" i="1"/>
  <c r="W165" i="1"/>
  <c r="U165" i="1"/>
  <c r="R165" i="1"/>
  <c r="P165" i="1"/>
  <c r="M165" i="1"/>
  <c r="K165" i="1"/>
  <c r="H165" i="1"/>
  <c r="F165" i="1"/>
  <c r="W1056" i="1"/>
  <c r="U1056" i="1"/>
  <c r="R1056" i="1"/>
  <c r="P1056" i="1"/>
  <c r="H1056" i="1"/>
  <c r="F1056" i="1"/>
  <c r="W358" i="1"/>
  <c r="U358" i="1"/>
  <c r="R358" i="1"/>
  <c r="P358" i="1"/>
  <c r="M358" i="1"/>
  <c r="K358" i="1"/>
  <c r="H358" i="1"/>
  <c r="F358" i="1"/>
  <c r="W946" i="1"/>
  <c r="U946" i="1"/>
  <c r="R946" i="1"/>
  <c r="P946" i="1"/>
  <c r="M946" i="1"/>
  <c r="K946" i="1"/>
  <c r="H946" i="1"/>
  <c r="F946" i="1"/>
  <c r="W172" i="1"/>
  <c r="U172" i="1"/>
  <c r="R172" i="1"/>
  <c r="P172" i="1"/>
  <c r="M172" i="1"/>
  <c r="K172" i="1"/>
  <c r="H172" i="1"/>
  <c r="F172" i="1"/>
  <c r="W60" i="1"/>
  <c r="U60" i="1"/>
  <c r="R60" i="1"/>
  <c r="P60" i="1"/>
  <c r="H60" i="1"/>
  <c r="F60" i="1"/>
  <c r="W1330" i="1"/>
  <c r="U1330" i="1"/>
  <c r="R1330" i="1"/>
  <c r="P1330" i="1"/>
  <c r="M1330" i="1"/>
  <c r="K1330" i="1"/>
  <c r="H1330" i="1"/>
  <c r="F1330" i="1"/>
  <c r="W307" i="1"/>
  <c r="U307" i="1"/>
  <c r="R307" i="1"/>
  <c r="P307" i="1"/>
  <c r="M307" i="1"/>
  <c r="K307" i="1"/>
  <c r="H307" i="1"/>
  <c r="F307" i="1"/>
  <c r="W47" i="1"/>
  <c r="U47" i="1"/>
  <c r="R47" i="1"/>
  <c r="P47" i="1"/>
  <c r="M47" i="1"/>
  <c r="K47" i="1"/>
  <c r="H47" i="1"/>
  <c r="F47" i="1"/>
  <c r="W935" i="1"/>
  <c r="U935" i="1"/>
  <c r="R935" i="1"/>
  <c r="P935" i="1"/>
  <c r="M935" i="1"/>
  <c r="K935" i="1"/>
  <c r="H935" i="1"/>
  <c r="F935" i="1"/>
  <c r="W553" i="1"/>
  <c r="U553" i="1"/>
  <c r="R553" i="1"/>
  <c r="P553" i="1"/>
  <c r="M553" i="1"/>
  <c r="K553" i="1"/>
  <c r="H553" i="1"/>
  <c r="F553" i="1"/>
  <c r="W75" i="1"/>
  <c r="U75" i="1"/>
  <c r="R75" i="1"/>
  <c r="P75" i="1"/>
  <c r="M75" i="1"/>
  <c r="K75" i="1"/>
  <c r="H75" i="1"/>
  <c r="F75" i="1"/>
  <c r="W1382" i="1"/>
  <c r="U1382" i="1"/>
  <c r="R1382" i="1"/>
  <c r="P1382" i="1"/>
  <c r="M1382" i="1"/>
  <c r="K1382" i="1"/>
  <c r="H1382" i="1"/>
  <c r="F1382" i="1"/>
  <c r="W54" i="1"/>
  <c r="U54" i="1"/>
  <c r="R54" i="1"/>
  <c r="P54" i="1"/>
  <c r="M54" i="1"/>
  <c r="K54" i="1"/>
  <c r="H54" i="1"/>
  <c r="F54" i="1"/>
  <c r="W1257" i="1"/>
  <c r="U1257" i="1"/>
  <c r="R1257" i="1"/>
  <c r="P1257" i="1"/>
  <c r="M1257" i="1"/>
  <c r="K1257" i="1"/>
  <c r="H1257" i="1"/>
  <c r="F1257" i="1"/>
  <c r="W738" i="1"/>
  <c r="U738" i="1"/>
  <c r="R738" i="1"/>
  <c r="P738" i="1"/>
  <c r="M738" i="1"/>
  <c r="K738" i="1"/>
  <c r="H738" i="1"/>
  <c r="F738" i="1"/>
  <c r="W1159" i="1"/>
  <c r="U1159" i="1"/>
  <c r="R1159" i="1"/>
  <c r="P1159" i="1"/>
  <c r="M1159" i="1"/>
  <c r="K1159" i="1"/>
  <c r="H1159" i="1"/>
  <c r="F1159" i="1"/>
  <c r="W1069" i="1"/>
  <c r="U1069" i="1"/>
  <c r="R1069" i="1"/>
  <c r="P1069" i="1"/>
  <c r="M1069" i="1"/>
  <c r="K1069" i="1"/>
  <c r="H1069" i="1"/>
  <c r="F1069" i="1"/>
  <c r="W1424" i="1"/>
  <c r="U1424" i="1"/>
  <c r="R1424" i="1"/>
  <c r="P1424" i="1"/>
  <c r="M1424" i="1"/>
  <c r="K1424" i="1"/>
  <c r="H1424" i="1"/>
  <c r="F1424" i="1"/>
  <c r="W704" i="1"/>
  <c r="U704" i="1"/>
  <c r="R704" i="1"/>
  <c r="P704" i="1"/>
  <c r="M704" i="1"/>
  <c r="K704" i="1"/>
  <c r="H704" i="1"/>
  <c r="F704" i="1"/>
  <c r="W1104" i="1"/>
  <c r="U1104" i="1"/>
  <c r="R1104" i="1"/>
  <c r="P1104" i="1"/>
  <c r="M1104" i="1"/>
  <c r="K1104" i="1"/>
  <c r="H1104" i="1"/>
  <c r="F1104" i="1"/>
  <c r="W914" i="1"/>
  <c r="U914" i="1"/>
  <c r="R914" i="1"/>
  <c r="P914" i="1"/>
  <c r="M914" i="1"/>
  <c r="K914" i="1"/>
  <c r="H914" i="1"/>
  <c r="F914" i="1"/>
  <c r="W419" i="1"/>
  <c r="U419" i="1"/>
  <c r="R419" i="1"/>
  <c r="P419" i="1"/>
  <c r="M419" i="1"/>
  <c r="K419" i="1"/>
  <c r="H419" i="1"/>
  <c r="F419" i="1"/>
  <c r="W1101" i="1"/>
  <c r="U1101" i="1"/>
  <c r="R1101" i="1"/>
  <c r="P1101" i="1"/>
  <c r="M1101" i="1"/>
  <c r="K1101" i="1"/>
  <c r="H1101" i="1"/>
  <c r="F1101" i="1"/>
  <c r="W1431" i="1"/>
  <c r="U1431" i="1"/>
  <c r="R1431" i="1"/>
  <c r="P1431" i="1"/>
  <c r="M1431" i="1"/>
  <c r="K1431" i="1"/>
  <c r="H1431" i="1"/>
  <c r="F1431" i="1"/>
  <c r="W643" i="1"/>
  <c r="U643" i="1"/>
  <c r="R643" i="1"/>
  <c r="P643" i="1"/>
  <c r="M643" i="1"/>
  <c r="K643" i="1"/>
  <c r="H643" i="1"/>
  <c r="F643" i="1"/>
  <c r="W538" i="1"/>
  <c r="U538" i="1"/>
  <c r="R538" i="1"/>
  <c r="P538" i="1"/>
  <c r="M538" i="1"/>
  <c r="K538" i="1"/>
  <c r="H538" i="1"/>
  <c r="F538" i="1"/>
  <c r="W851" i="1"/>
  <c r="U851" i="1"/>
  <c r="R851" i="1"/>
  <c r="P851" i="1"/>
  <c r="M851" i="1"/>
  <c r="K851" i="1"/>
  <c r="H851" i="1"/>
  <c r="F851" i="1"/>
  <c r="W9" i="1"/>
  <c r="U9" i="1"/>
  <c r="R9" i="1"/>
  <c r="P9" i="1"/>
  <c r="M9" i="1"/>
  <c r="K9" i="1"/>
  <c r="H9" i="1"/>
  <c r="F9" i="1"/>
  <c r="W1009" i="1"/>
  <c r="U1009" i="1"/>
  <c r="R1009" i="1"/>
  <c r="P1009" i="1"/>
  <c r="M1009" i="1"/>
  <c r="K1009" i="1"/>
  <c r="H1009" i="1"/>
  <c r="F1009" i="1"/>
  <c r="W263" i="1"/>
  <c r="U263" i="1"/>
  <c r="R263" i="1"/>
  <c r="P263" i="1"/>
  <c r="M263" i="1"/>
  <c r="K263" i="1"/>
  <c r="H263" i="1"/>
  <c r="F263" i="1"/>
  <c r="W1084" i="1"/>
  <c r="U1084" i="1"/>
  <c r="R1084" i="1"/>
  <c r="P1084" i="1"/>
  <c r="M1084" i="1"/>
  <c r="K1084" i="1"/>
  <c r="H1084" i="1"/>
  <c r="F1084" i="1"/>
  <c r="W744" i="1"/>
  <c r="U744" i="1"/>
  <c r="R744" i="1"/>
  <c r="P744" i="1"/>
  <c r="M744" i="1"/>
  <c r="K744" i="1"/>
  <c r="H744" i="1"/>
  <c r="F744" i="1"/>
  <c r="W1175" i="1"/>
  <c r="U1175" i="1"/>
  <c r="R1175" i="1"/>
  <c r="P1175" i="1"/>
  <c r="M1175" i="1"/>
  <c r="K1175" i="1"/>
  <c r="H1175" i="1"/>
  <c r="F1175" i="1"/>
  <c r="W1058" i="1"/>
  <c r="U1058" i="1"/>
  <c r="R1058" i="1"/>
  <c r="P1058" i="1"/>
  <c r="H1058" i="1"/>
  <c r="F1058" i="1"/>
  <c r="W736" i="1"/>
  <c r="U736" i="1"/>
  <c r="R736" i="1"/>
  <c r="P736" i="1"/>
  <c r="M736" i="1"/>
  <c r="K736" i="1"/>
  <c r="H736" i="1"/>
  <c r="F736" i="1"/>
  <c r="W1118" i="1"/>
  <c r="U1118" i="1"/>
  <c r="R1118" i="1"/>
  <c r="P1118" i="1"/>
  <c r="M1118" i="1"/>
  <c r="K1118" i="1"/>
  <c r="H1118" i="1"/>
  <c r="F1118" i="1"/>
  <c r="W1434" i="1"/>
  <c r="U1434" i="1"/>
  <c r="R1434" i="1"/>
  <c r="P1434" i="1"/>
  <c r="M1434" i="1"/>
  <c r="K1434" i="1"/>
  <c r="H1434" i="1"/>
  <c r="F1434" i="1"/>
  <c r="W1110" i="1"/>
  <c r="U1110" i="1"/>
  <c r="R1110" i="1"/>
  <c r="P1110" i="1"/>
  <c r="M1110" i="1"/>
  <c r="K1110" i="1"/>
  <c r="H1110" i="1"/>
  <c r="F1110" i="1"/>
  <c r="W865" i="1"/>
  <c r="U865" i="1"/>
  <c r="R865" i="1"/>
  <c r="P865" i="1"/>
  <c r="M865" i="1"/>
  <c r="K865" i="1"/>
  <c r="H865" i="1"/>
  <c r="F865" i="1"/>
  <c r="W734" i="1"/>
  <c r="U734" i="1"/>
  <c r="R734" i="1"/>
  <c r="P734" i="1"/>
  <c r="M734" i="1"/>
  <c r="K734" i="1"/>
  <c r="H734" i="1"/>
  <c r="F734" i="1"/>
  <c r="W1190" i="1"/>
  <c r="U1190" i="1"/>
  <c r="R1190" i="1"/>
  <c r="P1190" i="1"/>
  <c r="M1190" i="1"/>
  <c r="K1190" i="1"/>
  <c r="H1190" i="1"/>
  <c r="F1190" i="1"/>
  <c r="W1139" i="1"/>
  <c r="U1139" i="1"/>
  <c r="R1139" i="1"/>
  <c r="P1139" i="1"/>
  <c r="M1139" i="1"/>
  <c r="K1139" i="1"/>
  <c r="H1139" i="1"/>
  <c r="F1139" i="1"/>
  <c r="W13" i="1"/>
  <c r="U13" i="1"/>
  <c r="R13" i="1"/>
  <c r="P13" i="1"/>
  <c r="M13" i="1"/>
  <c r="K13" i="1"/>
  <c r="H13" i="1"/>
  <c r="F13" i="1"/>
  <c r="W1405" i="1"/>
  <c r="U1405" i="1"/>
  <c r="R1405" i="1"/>
  <c r="P1405" i="1"/>
  <c r="M1405" i="1"/>
  <c r="K1405" i="1"/>
  <c r="H1405" i="1"/>
  <c r="F1405" i="1"/>
  <c r="W905" i="1"/>
  <c r="U905" i="1"/>
  <c r="R905" i="1"/>
  <c r="P905" i="1"/>
  <c r="H905" i="1"/>
  <c r="F905" i="1"/>
  <c r="W1251" i="1"/>
  <c r="U1251" i="1"/>
  <c r="R1251" i="1"/>
  <c r="P1251" i="1"/>
  <c r="M1251" i="1"/>
  <c r="K1251" i="1"/>
  <c r="H1251" i="1"/>
  <c r="F1251" i="1"/>
  <c r="W1358" i="1"/>
  <c r="U1358" i="1"/>
  <c r="R1358" i="1"/>
  <c r="P1358" i="1"/>
  <c r="M1358" i="1"/>
  <c r="K1358" i="1"/>
  <c r="H1358" i="1"/>
  <c r="F1358" i="1"/>
  <c r="W1086" i="1"/>
  <c r="U1086" i="1"/>
  <c r="R1086" i="1"/>
  <c r="P1086" i="1"/>
  <c r="M1086" i="1"/>
  <c r="K1086" i="1"/>
  <c r="H1086" i="1"/>
  <c r="F1086" i="1"/>
  <c r="W872" i="1"/>
  <c r="U872" i="1"/>
  <c r="R872" i="1"/>
  <c r="P872" i="1"/>
  <c r="M872" i="1"/>
  <c r="K872" i="1"/>
  <c r="H872" i="1"/>
  <c r="F872" i="1"/>
  <c r="W110" i="1"/>
  <c r="U110" i="1"/>
  <c r="R110" i="1"/>
  <c r="P110" i="1"/>
  <c r="M110" i="1"/>
  <c r="K110" i="1"/>
  <c r="H110" i="1"/>
  <c r="F110" i="1"/>
  <c r="W1054" i="1"/>
  <c r="U1054" i="1"/>
  <c r="R1054" i="1"/>
  <c r="P1054" i="1"/>
  <c r="M1054" i="1"/>
  <c r="K1054" i="1"/>
  <c r="H1054" i="1"/>
  <c r="F1054" i="1"/>
  <c r="W83" i="1"/>
  <c r="U83" i="1"/>
  <c r="R83" i="1"/>
  <c r="P83" i="1"/>
  <c r="M83" i="1"/>
  <c r="K83" i="1"/>
  <c r="H83" i="1"/>
  <c r="F83" i="1"/>
  <c r="W1279" i="1"/>
  <c r="U1279" i="1"/>
  <c r="R1279" i="1"/>
  <c r="P1279" i="1"/>
  <c r="M1279" i="1"/>
  <c r="K1279" i="1"/>
  <c r="H1279" i="1"/>
  <c r="F1279" i="1"/>
  <c r="W1372" i="1"/>
  <c r="U1372" i="1"/>
  <c r="R1372" i="1"/>
  <c r="P1372" i="1"/>
  <c r="M1372" i="1"/>
  <c r="K1372" i="1"/>
  <c r="H1372" i="1"/>
  <c r="F1372" i="1"/>
  <c r="W233" i="1"/>
  <c r="U233" i="1"/>
  <c r="R233" i="1"/>
  <c r="P233" i="1"/>
  <c r="M233" i="1"/>
  <c r="K233" i="1"/>
  <c r="H233" i="1"/>
  <c r="F233" i="1"/>
  <c r="W403" i="1"/>
  <c r="U403" i="1"/>
  <c r="R403" i="1"/>
  <c r="P403" i="1"/>
  <c r="M403" i="1"/>
  <c r="K403" i="1"/>
  <c r="H403" i="1"/>
  <c r="F403" i="1"/>
  <c r="W1456" i="1"/>
  <c r="U1456" i="1"/>
  <c r="R1456" i="1"/>
  <c r="P1456" i="1"/>
  <c r="M1456" i="1"/>
  <c r="K1456" i="1"/>
  <c r="H1456" i="1"/>
  <c r="F1456" i="1"/>
  <c r="W873" i="1"/>
  <c r="U873" i="1"/>
  <c r="R873" i="1"/>
  <c r="P873" i="1"/>
  <c r="M873" i="1"/>
  <c r="K873" i="1"/>
  <c r="H873" i="1"/>
  <c r="F873" i="1"/>
  <c r="W589" i="1"/>
  <c r="U589" i="1"/>
  <c r="R589" i="1"/>
  <c r="P589" i="1"/>
  <c r="M589" i="1"/>
  <c r="K589" i="1"/>
  <c r="H589" i="1"/>
  <c r="F589" i="1"/>
  <c r="W1187" i="1"/>
  <c r="U1187" i="1"/>
  <c r="R1187" i="1"/>
  <c r="P1187" i="1"/>
  <c r="H1187" i="1"/>
  <c r="F1187" i="1"/>
  <c r="W1268" i="1"/>
  <c r="U1268" i="1"/>
  <c r="R1268" i="1"/>
  <c r="P1268" i="1"/>
  <c r="M1268" i="1"/>
  <c r="K1268" i="1"/>
  <c r="H1268" i="1"/>
  <c r="F1268" i="1"/>
  <c r="W16" i="1"/>
  <c r="U16" i="1"/>
  <c r="R16" i="1"/>
  <c r="P16" i="1"/>
  <c r="M16" i="1"/>
  <c r="K16" i="1"/>
  <c r="H16" i="1"/>
  <c r="F16" i="1"/>
  <c r="W525" i="1"/>
  <c r="U525" i="1"/>
  <c r="R525" i="1"/>
  <c r="P525" i="1"/>
  <c r="M525" i="1"/>
  <c r="K525" i="1"/>
  <c r="H525" i="1"/>
  <c r="F525" i="1"/>
  <c r="W221" i="1"/>
  <c r="U221" i="1"/>
  <c r="R221" i="1"/>
  <c r="P221" i="1"/>
  <c r="M221" i="1"/>
  <c r="K221" i="1"/>
  <c r="H221" i="1"/>
  <c r="F221" i="1"/>
  <c r="W815" i="1"/>
  <c r="U815" i="1"/>
  <c r="R815" i="1"/>
  <c r="P815" i="1"/>
  <c r="M815" i="1"/>
  <c r="K815" i="1"/>
  <c r="H815" i="1"/>
  <c r="F815" i="1"/>
  <c r="W1183" i="1"/>
  <c r="U1183" i="1"/>
  <c r="R1183" i="1"/>
  <c r="P1183" i="1"/>
  <c r="M1183" i="1"/>
  <c r="K1183" i="1"/>
  <c r="H1183" i="1"/>
  <c r="F1183" i="1"/>
  <c r="W1028" i="1"/>
  <c r="U1028" i="1"/>
  <c r="R1028" i="1"/>
  <c r="P1028" i="1"/>
  <c r="M1028" i="1"/>
  <c r="K1028" i="1"/>
  <c r="H1028" i="1"/>
  <c r="F1028" i="1"/>
  <c r="W1378" i="1"/>
  <c r="U1378" i="1"/>
  <c r="R1378" i="1"/>
  <c r="P1378" i="1"/>
  <c r="M1378" i="1"/>
  <c r="K1378" i="1"/>
  <c r="H1378" i="1"/>
  <c r="F1378" i="1"/>
  <c r="W1220" i="1"/>
  <c r="U1220" i="1"/>
  <c r="R1220" i="1"/>
  <c r="P1220" i="1"/>
  <c r="M1220" i="1"/>
  <c r="K1220" i="1"/>
  <c r="H1220" i="1"/>
  <c r="F1220" i="1"/>
  <c r="W141" i="1"/>
  <c r="U141" i="1"/>
  <c r="R141" i="1"/>
  <c r="P141" i="1"/>
  <c r="M141" i="1"/>
  <c r="K141" i="1"/>
  <c r="H141" i="1"/>
  <c r="F141" i="1"/>
  <c r="W614" i="1"/>
  <c r="U614" i="1"/>
  <c r="R614" i="1"/>
  <c r="P614" i="1"/>
  <c r="M614" i="1"/>
  <c r="K614" i="1"/>
  <c r="H614" i="1"/>
  <c r="F614" i="1"/>
  <c r="W802" i="1"/>
  <c r="U802" i="1"/>
  <c r="R802" i="1"/>
  <c r="P802" i="1"/>
  <c r="M802" i="1"/>
  <c r="K802" i="1"/>
  <c r="H802" i="1"/>
  <c r="F802" i="1"/>
  <c r="W1090" i="1"/>
  <c r="U1090" i="1"/>
  <c r="R1090" i="1"/>
  <c r="P1090" i="1"/>
  <c r="M1090" i="1"/>
  <c r="K1090" i="1"/>
  <c r="H1090" i="1"/>
  <c r="F1090" i="1"/>
  <c r="W1357" i="1"/>
  <c r="U1357" i="1"/>
  <c r="R1357" i="1"/>
  <c r="P1357" i="1"/>
  <c r="M1357" i="1"/>
  <c r="K1357" i="1"/>
  <c r="H1357" i="1"/>
  <c r="F1357" i="1"/>
  <c r="W402" i="1"/>
  <c r="U402" i="1"/>
  <c r="R402" i="1"/>
  <c r="P402" i="1"/>
  <c r="M402" i="1"/>
  <c r="K402" i="1"/>
  <c r="H402" i="1"/>
  <c r="F402" i="1"/>
  <c r="W1256" i="1"/>
  <c r="U1256" i="1"/>
  <c r="R1256" i="1"/>
  <c r="P1256" i="1"/>
  <c r="M1256" i="1"/>
  <c r="K1256" i="1"/>
  <c r="H1256" i="1"/>
  <c r="F1256" i="1"/>
  <c r="W1407" i="1"/>
  <c r="U1407" i="1"/>
  <c r="R1407" i="1"/>
  <c r="P1407" i="1"/>
  <c r="M1407" i="1"/>
  <c r="K1407" i="1"/>
  <c r="H1407" i="1"/>
  <c r="F1407" i="1"/>
  <c r="W644" i="1"/>
  <c r="U644" i="1"/>
  <c r="R644" i="1"/>
  <c r="P644" i="1"/>
  <c r="M644" i="1"/>
  <c r="K644" i="1"/>
  <c r="H644" i="1"/>
  <c r="F644" i="1"/>
  <c r="W1210" i="1"/>
  <c r="U1210" i="1"/>
  <c r="R1210" i="1"/>
  <c r="P1210" i="1"/>
  <c r="M1210" i="1"/>
  <c r="K1210" i="1"/>
  <c r="H1210" i="1"/>
  <c r="F1210" i="1"/>
  <c r="W711" i="1"/>
  <c r="U711" i="1"/>
  <c r="R711" i="1"/>
  <c r="P711" i="1"/>
  <c r="M711" i="1"/>
  <c r="K711" i="1"/>
  <c r="H711" i="1"/>
  <c r="F711" i="1"/>
  <c r="W140" i="1"/>
  <c r="U140" i="1"/>
  <c r="R140" i="1"/>
  <c r="P140" i="1"/>
  <c r="M140" i="1"/>
  <c r="K140" i="1"/>
  <c r="H140" i="1"/>
  <c r="F140" i="1"/>
  <c r="W1404" i="1"/>
  <c r="U1404" i="1"/>
  <c r="R1404" i="1"/>
  <c r="P1404" i="1"/>
  <c r="M1404" i="1"/>
  <c r="K1404" i="1"/>
  <c r="H1404" i="1"/>
  <c r="F1404" i="1"/>
  <c r="W160" i="1"/>
  <c r="U160" i="1"/>
  <c r="R160" i="1"/>
  <c r="P160" i="1"/>
  <c r="M160" i="1"/>
  <c r="K160" i="1"/>
  <c r="H160" i="1"/>
  <c r="F160" i="1"/>
  <c r="W598" i="1"/>
  <c r="U598" i="1"/>
  <c r="R598" i="1"/>
  <c r="P598" i="1"/>
  <c r="M598" i="1"/>
  <c r="K598" i="1"/>
  <c r="H598" i="1"/>
  <c r="F598" i="1"/>
  <c r="W1142" i="1"/>
  <c r="U1142" i="1"/>
  <c r="R1142" i="1"/>
  <c r="P1142" i="1"/>
  <c r="M1142" i="1"/>
  <c r="K1142" i="1"/>
  <c r="H1142" i="1"/>
  <c r="F1142" i="1"/>
  <c r="W1299" i="1"/>
  <c r="U1299" i="1"/>
  <c r="R1299" i="1"/>
  <c r="P1299" i="1"/>
  <c r="M1299" i="1"/>
  <c r="K1299" i="1"/>
  <c r="H1299" i="1"/>
  <c r="F1299" i="1"/>
  <c r="W1341" i="1"/>
  <c r="U1341" i="1"/>
  <c r="R1341" i="1"/>
  <c r="P1341" i="1"/>
  <c r="M1341" i="1"/>
  <c r="K1341" i="1"/>
  <c r="H1341" i="1"/>
  <c r="F1341" i="1"/>
  <c r="W1388" i="1"/>
  <c r="U1388" i="1"/>
  <c r="R1388" i="1"/>
  <c r="P1388" i="1"/>
  <c r="M1388" i="1"/>
  <c r="K1388" i="1"/>
  <c r="H1388" i="1"/>
  <c r="F1388" i="1"/>
  <c r="W707" i="1"/>
  <c r="U707" i="1"/>
  <c r="R707" i="1"/>
  <c r="P707" i="1"/>
  <c r="M707" i="1"/>
  <c r="K707" i="1"/>
  <c r="H707" i="1"/>
  <c r="F707" i="1"/>
  <c r="W657" i="1"/>
  <c r="U657" i="1"/>
  <c r="R657" i="1"/>
  <c r="P657" i="1"/>
  <c r="M657" i="1"/>
  <c r="K657" i="1"/>
  <c r="H657" i="1"/>
  <c r="F657" i="1"/>
  <c r="W1073" i="1"/>
  <c r="U1073" i="1"/>
  <c r="R1073" i="1"/>
  <c r="P1073" i="1"/>
  <c r="M1073" i="1"/>
  <c r="K1073" i="1"/>
  <c r="H1073" i="1"/>
  <c r="F1073" i="1"/>
  <c r="W74" i="1"/>
  <c r="U74" i="1"/>
  <c r="R74" i="1"/>
  <c r="P74" i="1"/>
  <c r="M74" i="1"/>
  <c r="K74" i="1"/>
  <c r="H74" i="1"/>
  <c r="F74" i="1"/>
  <c r="W305" i="1"/>
  <c r="U305" i="1"/>
  <c r="R305" i="1"/>
  <c r="P305" i="1"/>
  <c r="M305" i="1"/>
  <c r="K305" i="1"/>
  <c r="H305" i="1"/>
  <c r="F305" i="1"/>
  <c r="W1451" i="1"/>
  <c r="U1451" i="1"/>
  <c r="R1451" i="1"/>
  <c r="P1451" i="1"/>
  <c r="M1451" i="1"/>
  <c r="K1451" i="1"/>
  <c r="H1451" i="1"/>
  <c r="F1451" i="1"/>
  <c r="W962" i="1"/>
  <c r="U962" i="1"/>
  <c r="R962" i="1"/>
  <c r="P962" i="1"/>
  <c r="M962" i="1"/>
  <c r="K962" i="1"/>
  <c r="H962" i="1"/>
  <c r="F962" i="1"/>
  <c r="W1422" i="1"/>
  <c r="U1422" i="1"/>
  <c r="R1422" i="1"/>
  <c r="P1422" i="1"/>
  <c r="M1422" i="1"/>
  <c r="K1422" i="1"/>
  <c r="H1422" i="1"/>
  <c r="F1422" i="1"/>
  <c r="W1235" i="1"/>
  <c r="U1235" i="1"/>
  <c r="R1235" i="1"/>
  <c r="P1235" i="1"/>
  <c r="M1235" i="1"/>
  <c r="K1235" i="1"/>
  <c r="H1235" i="1"/>
  <c r="F1235" i="1"/>
  <c r="W1074" i="1"/>
  <c r="U1074" i="1"/>
  <c r="R1074" i="1"/>
  <c r="P1074" i="1"/>
  <c r="H1074" i="1"/>
  <c r="F1074" i="1"/>
  <c r="W1195" i="1"/>
  <c r="U1195" i="1"/>
  <c r="R1195" i="1"/>
  <c r="P1195" i="1"/>
  <c r="M1195" i="1"/>
  <c r="K1195" i="1"/>
  <c r="H1195" i="1"/>
  <c r="F1195" i="1"/>
  <c r="W801" i="1"/>
  <c r="U801" i="1"/>
  <c r="R801" i="1"/>
  <c r="P801" i="1"/>
  <c r="M801" i="1"/>
  <c r="K801" i="1"/>
  <c r="H801" i="1"/>
  <c r="F801" i="1"/>
  <c r="W265" i="1"/>
  <c r="U265" i="1"/>
  <c r="R265" i="1"/>
  <c r="P265" i="1"/>
  <c r="M265" i="1"/>
  <c r="K265" i="1"/>
  <c r="H265" i="1"/>
  <c r="F265" i="1"/>
  <c r="W584" i="1"/>
  <c r="U584" i="1"/>
  <c r="R584" i="1"/>
  <c r="P584" i="1"/>
  <c r="M584" i="1"/>
  <c r="K584" i="1"/>
  <c r="H584" i="1"/>
  <c r="F584" i="1"/>
  <c r="W1380" i="1"/>
  <c r="U1380" i="1"/>
  <c r="R1380" i="1"/>
  <c r="P1380" i="1"/>
  <c r="M1380" i="1"/>
  <c r="K1380" i="1"/>
  <c r="H1380" i="1"/>
  <c r="F1380" i="1"/>
  <c r="W222" i="1"/>
  <c r="U222" i="1"/>
  <c r="R222" i="1"/>
  <c r="P222" i="1"/>
  <c r="M222" i="1"/>
  <c r="K222" i="1"/>
  <c r="H222" i="1"/>
  <c r="F222" i="1"/>
  <c r="W109" i="1"/>
  <c r="U109" i="1"/>
  <c r="R109" i="1"/>
  <c r="P109" i="1"/>
  <c r="M109" i="1"/>
  <c r="K109" i="1"/>
  <c r="H109" i="1"/>
  <c r="F109" i="1"/>
  <c r="W1075" i="1"/>
  <c r="U1075" i="1"/>
  <c r="R1075" i="1"/>
  <c r="P1075" i="1"/>
  <c r="H1075" i="1"/>
  <c r="F1075" i="1"/>
  <c r="W1122" i="1"/>
  <c r="U1122" i="1"/>
  <c r="R1122" i="1"/>
  <c r="P1122" i="1"/>
  <c r="M1122" i="1"/>
  <c r="K1122" i="1"/>
  <c r="H1122" i="1"/>
  <c r="F1122" i="1"/>
  <c r="W994" i="1"/>
  <c r="U994" i="1"/>
  <c r="R994" i="1"/>
  <c r="P994" i="1"/>
  <c r="M994" i="1"/>
  <c r="K994" i="1"/>
  <c r="H994" i="1"/>
  <c r="F994" i="1"/>
  <c r="W1188" i="1"/>
  <c r="U1188" i="1"/>
  <c r="R1188" i="1"/>
  <c r="P1188" i="1"/>
  <c r="M1188" i="1"/>
  <c r="K1188" i="1"/>
  <c r="H1188" i="1"/>
  <c r="F1188" i="1"/>
  <c r="W552" i="1"/>
  <c r="U552" i="1"/>
  <c r="R552" i="1"/>
  <c r="P552" i="1"/>
  <c r="M552" i="1"/>
  <c r="K552" i="1"/>
  <c r="H552" i="1"/>
  <c r="F552" i="1"/>
  <c r="W943" i="1"/>
  <c r="U943" i="1"/>
  <c r="R943" i="1"/>
  <c r="P943" i="1"/>
  <c r="M943" i="1"/>
  <c r="K943" i="1"/>
  <c r="H943" i="1"/>
  <c r="F943" i="1"/>
  <c r="W1293" i="1"/>
  <c r="U1293" i="1"/>
  <c r="R1293" i="1"/>
  <c r="P1293" i="1"/>
  <c r="M1293" i="1"/>
  <c r="K1293" i="1"/>
  <c r="H1293" i="1"/>
  <c r="F1293" i="1"/>
  <c r="W1201" i="1"/>
  <c r="U1201" i="1"/>
  <c r="R1201" i="1"/>
  <c r="P1201" i="1"/>
  <c r="M1201" i="1"/>
  <c r="K1201" i="1"/>
  <c r="H1201" i="1"/>
  <c r="F1201" i="1"/>
  <c r="W1399" i="1"/>
  <c r="U1399" i="1"/>
  <c r="R1399" i="1"/>
  <c r="P1399" i="1"/>
  <c r="M1399" i="1"/>
  <c r="K1399" i="1"/>
  <c r="H1399" i="1"/>
  <c r="F1399" i="1"/>
  <c r="W1216" i="1"/>
  <c r="U1216" i="1"/>
  <c r="R1216" i="1"/>
  <c r="P1216" i="1"/>
  <c r="M1216" i="1"/>
  <c r="K1216" i="1"/>
  <c r="H1216" i="1"/>
  <c r="F1216" i="1"/>
  <c r="W1208" i="1"/>
  <c r="U1208" i="1"/>
  <c r="R1208" i="1"/>
  <c r="P1208" i="1"/>
  <c r="M1208" i="1"/>
  <c r="K1208" i="1"/>
  <c r="H1208" i="1"/>
  <c r="F1208" i="1"/>
  <c r="W866" i="1"/>
  <c r="U866" i="1"/>
  <c r="R866" i="1"/>
  <c r="P866" i="1"/>
  <c r="M866" i="1"/>
  <c r="K866" i="1"/>
  <c r="H866" i="1"/>
  <c r="F866" i="1"/>
  <c r="W350" i="1"/>
  <c r="U350" i="1"/>
  <c r="R350" i="1"/>
  <c r="P350" i="1"/>
  <c r="M350" i="1"/>
  <c r="K350" i="1"/>
  <c r="H350" i="1"/>
  <c r="F350" i="1"/>
  <c r="W531" i="1"/>
  <c r="U531" i="1"/>
  <c r="R531" i="1"/>
  <c r="P531" i="1"/>
  <c r="M531" i="1"/>
  <c r="K531" i="1"/>
  <c r="H531" i="1"/>
  <c r="F531" i="1"/>
  <c r="W1150" i="1"/>
  <c r="U1150" i="1"/>
  <c r="R1150" i="1"/>
  <c r="P1150" i="1"/>
  <c r="M1150" i="1"/>
  <c r="K1150" i="1"/>
  <c r="H1150" i="1"/>
  <c r="F1150" i="1"/>
  <c r="W902" i="1"/>
  <c r="U902" i="1"/>
  <c r="R902" i="1"/>
  <c r="P902" i="1"/>
  <c r="M902" i="1"/>
  <c r="K902" i="1"/>
  <c r="H902" i="1"/>
  <c r="F902" i="1"/>
  <c r="W469" i="1"/>
  <c r="U469" i="1"/>
  <c r="R469" i="1"/>
  <c r="P469" i="1"/>
  <c r="M469" i="1"/>
  <c r="K469" i="1"/>
  <c r="H469" i="1"/>
  <c r="F469" i="1"/>
  <c r="W146" i="1"/>
  <c r="U146" i="1"/>
  <c r="R146" i="1"/>
  <c r="P146" i="1"/>
  <c r="M146" i="1"/>
  <c r="K146" i="1"/>
  <c r="H146" i="1"/>
  <c r="F146" i="1"/>
  <c r="W406" i="1"/>
  <c r="U406" i="1"/>
  <c r="R406" i="1"/>
  <c r="P406" i="1"/>
  <c r="M406" i="1"/>
  <c r="K406" i="1"/>
  <c r="H406" i="1"/>
  <c r="F406" i="1"/>
  <c r="W909" i="1"/>
  <c r="U909" i="1"/>
  <c r="R909" i="1"/>
  <c r="P909" i="1"/>
  <c r="M909" i="1"/>
  <c r="K909" i="1"/>
  <c r="H909" i="1"/>
  <c r="F909" i="1"/>
  <c r="W1129" i="1"/>
  <c r="U1129" i="1"/>
  <c r="R1129" i="1"/>
  <c r="P1129" i="1"/>
  <c r="M1129" i="1"/>
  <c r="K1129" i="1"/>
  <c r="H1129" i="1"/>
  <c r="F1129" i="1"/>
  <c r="W43" i="1"/>
  <c r="U43" i="1"/>
  <c r="R43" i="1"/>
  <c r="P43" i="1"/>
  <c r="M43" i="1"/>
  <c r="K43" i="1"/>
  <c r="H43" i="1"/>
  <c r="F43" i="1"/>
  <c r="W1273" i="1"/>
  <c r="U1273" i="1"/>
  <c r="R1273" i="1"/>
  <c r="P1273" i="1"/>
  <c r="H1273" i="1"/>
  <c r="F1273" i="1"/>
  <c r="W1435" i="1"/>
  <c r="U1435" i="1"/>
  <c r="R1435" i="1"/>
  <c r="P1435" i="1"/>
  <c r="M1435" i="1"/>
  <c r="K1435" i="1"/>
  <c r="H1435" i="1"/>
  <c r="F1435" i="1"/>
  <c r="W207" i="1"/>
  <c r="U207" i="1"/>
  <c r="R207" i="1"/>
  <c r="P207" i="1"/>
  <c r="M207" i="1"/>
  <c r="K207" i="1"/>
  <c r="H207" i="1"/>
  <c r="F207" i="1"/>
  <c r="W175" i="1"/>
  <c r="U175" i="1"/>
  <c r="R175" i="1"/>
  <c r="P175" i="1"/>
  <c r="M175" i="1"/>
  <c r="K175" i="1"/>
  <c r="H175" i="1"/>
  <c r="F175" i="1"/>
  <c r="W787" i="1"/>
  <c r="U787" i="1"/>
  <c r="R787" i="1"/>
  <c r="P787" i="1"/>
  <c r="M787" i="1"/>
  <c r="K787" i="1"/>
  <c r="H787" i="1"/>
  <c r="F787" i="1"/>
  <c r="W173" i="1"/>
  <c r="U173" i="1"/>
  <c r="R173" i="1"/>
  <c r="P173" i="1"/>
  <c r="M173" i="1"/>
  <c r="K173" i="1"/>
  <c r="H173" i="1"/>
  <c r="F173" i="1"/>
  <c r="W1117" i="1"/>
  <c r="U1117" i="1"/>
  <c r="R1117" i="1"/>
  <c r="P1117" i="1"/>
  <c r="M1117" i="1"/>
  <c r="K1117" i="1"/>
  <c r="H1117" i="1"/>
  <c r="F1117" i="1"/>
  <c r="W916" i="1"/>
  <c r="U916" i="1"/>
  <c r="R916" i="1"/>
  <c r="P916" i="1"/>
  <c r="M916" i="1"/>
  <c r="K916" i="1"/>
  <c r="H916" i="1"/>
  <c r="F916" i="1"/>
  <c r="W1094" i="1"/>
  <c r="U1094" i="1"/>
  <c r="R1094" i="1"/>
  <c r="P1094" i="1"/>
  <c r="M1094" i="1"/>
  <c r="K1094" i="1"/>
  <c r="H1094" i="1"/>
  <c r="F1094" i="1"/>
  <c r="W1238" i="1"/>
  <c r="U1238" i="1"/>
  <c r="R1238" i="1"/>
  <c r="P1238" i="1"/>
  <c r="M1238" i="1"/>
  <c r="K1238" i="1"/>
  <c r="H1238" i="1"/>
  <c r="F1238" i="1"/>
  <c r="W942" i="1"/>
  <c r="U942" i="1"/>
  <c r="R942" i="1"/>
  <c r="P942" i="1"/>
  <c r="M942" i="1"/>
  <c r="K942" i="1"/>
  <c r="H942" i="1"/>
  <c r="F942" i="1"/>
  <c r="W742" i="1"/>
  <c r="U742" i="1"/>
  <c r="R742" i="1"/>
  <c r="P742" i="1"/>
  <c r="H742" i="1"/>
  <c r="F742" i="1"/>
  <c r="W1277" i="1"/>
  <c r="U1277" i="1"/>
  <c r="R1277" i="1"/>
  <c r="P1277" i="1"/>
  <c r="M1277" i="1"/>
  <c r="K1277" i="1"/>
  <c r="H1277" i="1"/>
  <c r="F1277" i="1"/>
  <c r="W1342" i="1"/>
  <c r="U1342" i="1"/>
  <c r="R1342" i="1"/>
  <c r="P1342" i="1"/>
  <c r="M1342" i="1"/>
  <c r="K1342" i="1"/>
  <c r="H1342" i="1"/>
  <c r="F1342" i="1"/>
  <c r="W690" i="1"/>
  <c r="U690" i="1"/>
  <c r="R690" i="1"/>
  <c r="P690" i="1"/>
  <c r="M690" i="1"/>
  <c r="K690" i="1"/>
  <c r="H690" i="1"/>
  <c r="F690" i="1"/>
  <c r="W1067" i="1"/>
  <c r="U1067" i="1"/>
  <c r="R1067" i="1"/>
  <c r="P1067" i="1"/>
  <c r="H1067" i="1"/>
  <c r="F1067" i="1"/>
  <c r="W1452" i="1"/>
  <c r="U1452" i="1"/>
  <c r="R1452" i="1"/>
  <c r="P1452" i="1"/>
  <c r="M1452" i="1"/>
  <c r="K1452" i="1"/>
  <c r="H1452" i="1"/>
  <c r="F1452" i="1"/>
  <c r="W639" i="1"/>
  <c r="U639" i="1"/>
  <c r="R639" i="1"/>
  <c r="P639" i="1"/>
  <c r="M639" i="1"/>
  <c r="K639" i="1"/>
  <c r="H639" i="1"/>
  <c r="F639" i="1"/>
  <c r="W230" i="1"/>
  <c r="U230" i="1"/>
  <c r="R230" i="1"/>
  <c r="P230" i="1"/>
  <c r="M230" i="1"/>
  <c r="K230" i="1"/>
  <c r="H230" i="1"/>
  <c r="F230" i="1"/>
  <c r="W695" i="1"/>
  <c r="U695" i="1"/>
  <c r="R695" i="1"/>
  <c r="P695" i="1"/>
  <c r="M695" i="1"/>
  <c r="K695" i="1"/>
  <c r="H695" i="1"/>
  <c r="F695" i="1"/>
  <c r="W348" i="1"/>
  <c r="U348" i="1"/>
  <c r="R348" i="1"/>
  <c r="P348" i="1"/>
  <c r="M348" i="1"/>
  <c r="K348" i="1"/>
  <c r="H348" i="1"/>
  <c r="F348" i="1"/>
  <c r="W150" i="1"/>
  <c r="U150" i="1"/>
  <c r="R150" i="1"/>
  <c r="P150" i="1"/>
  <c r="M150" i="1"/>
  <c r="K150" i="1"/>
  <c r="H150" i="1"/>
  <c r="F150" i="1"/>
  <c r="W889" i="1"/>
  <c r="U889" i="1"/>
  <c r="R889" i="1"/>
  <c r="P889" i="1"/>
  <c r="M889" i="1"/>
  <c r="K889" i="1"/>
  <c r="H889" i="1"/>
  <c r="F889" i="1"/>
  <c r="W332" i="1"/>
  <c r="U332" i="1"/>
  <c r="R332" i="1"/>
  <c r="P332" i="1"/>
  <c r="M332" i="1"/>
  <c r="K332" i="1"/>
  <c r="H332" i="1"/>
  <c r="F332" i="1"/>
  <c r="W338" i="1"/>
  <c r="U338" i="1"/>
  <c r="R338" i="1"/>
  <c r="P338" i="1"/>
  <c r="M338" i="1"/>
  <c r="K338" i="1"/>
  <c r="H338" i="1"/>
  <c r="F338" i="1"/>
  <c r="W256" i="1"/>
  <c r="U256" i="1"/>
  <c r="R256" i="1"/>
  <c r="P256" i="1"/>
  <c r="M256" i="1"/>
  <c r="K256" i="1"/>
  <c r="H256" i="1"/>
  <c r="F256" i="1"/>
  <c r="W58" i="1"/>
  <c r="U58" i="1"/>
  <c r="R58" i="1"/>
  <c r="P58" i="1"/>
  <c r="M58" i="1"/>
  <c r="K58" i="1"/>
  <c r="H58" i="1"/>
  <c r="F58" i="1"/>
  <c r="W65" i="1"/>
  <c r="U65" i="1"/>
  <c r="R65" i="1"/>
  <c r="P65" i="1"/>
  <c r="M65" i="1"/>
  <c r="K65" i="1"/>
  <c r="H65" i="1"/>
  <c r="F65" i="1"/>
  <c r="W131" i="1"/>
  <c r="U131" i="1"/>
  <c r="R131" i="1"/>
  <c r="P131" i="1"/>
  <c r="M131" i="1"/>
  <c r="K131" i="1"/>
  <c r="H131" i="1"/>
  <c r="F131" i="1"/>
  <c r="W1331" i="1"/>
  <c r="U1331" i="1"/>
  <c r="R1331" i="1"/>
  <c r="P1331" i="1"/>
  <c r="M1331" i="1"/>
  <c r="K1331" i="1"/>
  <c r="H1331" i="1"/>
  <c r="F1331" i="1"/>
  <c r="W1253" i="1"/>
  <c r="U1253" i="1"/>
  <c r="R1253" i="1"/>
  <c r="P1253" i="1"/>
  <c r="M1253" i="1"/>
  <c r="K1253" i="1"/>
  <c r="H1253" i="1"/>
  <c r="F1253" i="1"/>
  <c r="W923" i="1"/>
  <c r="U923" i="1"/>
  <c r="R923" i="1"/>
  <c r="P923" i="1"/>
  <c r="M923" i="1"/>
  <c r="K923" i="1"/>
  <c r="H923" i="1"/>
  <c r="F923" i="1"/>
  <c r="W1206" i="1"/>
  <c r="U1206" i="1"/>
  <c r="R1206" i="1"/>
  <c r="P1206" i="1"/>
  <c r="M1206" i="1"/>
  <c r="K1206" i="1"/>
  <c r="H1206" i="1"/>
  <c r="F1206" i="1"/>
  <c r="W1163" i="1"/>
  <c r="U1163" i="1"/>
  <c r="R1163" i="1"/>
  <c r="P1163" i="1"/>
  <c r="M1163" i="1"/>
  <c r="K1163" i="1"/>
  <c r="H1163" i="1"/>
  <c r="F1163" i="1"/>
  <c r="W1039" i="1"/>
  <c r="U1039" i="1"/>
  <c r="R1039" i="1"/>
  <c r="P1039" i="1"/>
  <c r="H1039" i="1"/>
  <c r="F1039" i="1"/>
  <c r="W1263" i="1"/>
  <c r="U1263" i="1"/>
  <c r="R1263" i="1"/>
  <c r="P1263" i="1"/>
  <c r="M1263" i="1"/>
  <c r="K1263" i="1"/>
  <c r="H1263" i="1"/>
  <c r="F1263" i="1"/>
  <c r="W1254" i="1"/>
  <c r="U1254" i="1"/>
  <c r="R1254" i="1"/>
  <c r="P1254" i="1"/>
  <c r="M1254" i="1"/>
  <c r="K1254" i="1"/>
  <c r="H1254" i="1"/>
  <c r="F1254" i="1"/>
  <c r="W567" i="1"/>
  <c r="U567" i="1"/>
  <c r="R567" i="1"/>
  <c r="P567" i="1"/>
  <c r="M567" i="1"/>
  <c r="K567" i="1"/>
  <c r="H567" i="1"/>
  <c r="F567" i="1"/>
  <c r="W585" i="1"/>
  <c r="U585" i="1"/>
  <c r="R585" i="1"/>
  <c r="P585" i="1"/>
  <c r="M585" i="1"/>
  <c r="K585" i="1"/>
  <c r="H585" i="1"/>
  <c r="F585" i="1"/>
  <c r="W1205" i="1"/>
  <c r="U1205" i="1"/>
  <c r="R1205" i="1"/>
  <c r="P1205" i="1"/>
  <c r="M1205" i="1"/>
  <c r="K1205" i="1"/>
  <c r="H1205" i="1"/>
  <c r="F1205" i="1"/>
  <c r="W977" i="1"/>
  <c r="U977" i="1"/>
  <c r="R977" i="1"/>
  <c r="P977" i="1"/>
  <c r="M977" i="1"/>
  <c r="K977" i="1"/>
  <c r="H977" i="1"/>
  <c r="F977" i="1"/>
  <c r="W286" i="1"/>
  <c r="U286" i="1"/>
  <c r="R286" i="1"/>
  <c r="P286" i="1"/>
  <c r="M286" i="1"/>
  <c r="K286" i="1"/>
  <c r="H286" i="1"/>
  <c r="F286" i="1"/>
  <c r="W1373" i="1"/>
  <c r="U1373" i="1"/>
  <c r="R1373" i="1"/>
  <c r="P1373" i="1"/>
  <c r="M1373" i="1"/>
  <c r="K1373" i="1"/>
  <c r="H1373" i="1"/>
  <c r="F1373" i="1"/>
  <c r="W42" i="1"/>
  <c r="U42" i="1"/>
  <c r="R42" i="1"/>
  <c r="P42" i="1"/>
  <c r="M42" i="1"/>
  <c r="K42" i="1"/>
  <c r="H42" i="1"/>
  <c r="F42" i="1"/>
  <c r="W1171" i="1"/>
  <c r="U1171" i="1"/>
  <c r="R1171" i="1"/>
  <c r="P1171" i="1"/>
  <c r="M1171" i="1"/>
  <c r="K1171" i="1"/>
  <c r="H1171" i="1"/>
  <c r="F1171" i="1"/>
  <c r="W232" i="1"/>
  <c r="U232" i="1"/>
  <c r="R232" i="1"/>
  <c r="P232" i="1"/>
  <c r="M232" i="1"/>
  <c r="K232" i="1"/>
  <c r="H232" i="1"/>
  <c r="F232" i="1"/>
  <c r="W129" i="1"/>
  <c r="U129" i="1"/>
  <c r="R129" i="1"/>
  <c r="P129" i="1"/>
  <c r="M129" i="1"/>
  <c r="K129" i="1"/>
  <c r="H129" i="1"/>
  <c r="F129" i="1"/>
  <c r="W1078" i="1"/>
  <c r="U1078" i="1"/>
  <c r="R1078" i="1"/>
  <c r="P1078" i="1"/>
  <c r="M1078" i="1"/>
  <c r="K1078" i="1"/>
  <c r="H1078" i="1"/>
  <c r="F1078" i="1"/>
  <c r="W1158" i="1"/>
  <c r="U1158" i="1"/>
  <c r="R1158" i="1"/>
  <c r="P1158" i="1"/>
  <c r="M1158" i="1"/>
  <c r="K1158" i="1"/>
  <c r="H1158" i="1"/>
  <c r="F1158" i="1"/>
  <c r="W680" i="1"/>
  <c r="U680" i="1"/>
  <c r="R680" i="1"/>
  <c r="P680" i="1"/>
  <c r="M680" i="1"/>
  <c r="K680" i="1"/>
  <c r="H680" i="1"/>
  <c r="F680" i="1"/>
  <c r="W239" i="1"/>
  <c r="U239" i="1"/>
  <c r="R239" i="1"/>
  <c r="P239" i="1"/>
  <c r="M239" i="1"/>
  <c r="K239" i="1"/>
  <c r="H239" i="1"/>
  <c r="F239" i="1"/>
  <c r="W579" i="1"/>
  <c r="U579" i="1"/>
  <c r="R579" i="1"/>
  <c r="P579" i="1"/>
  <c r="M579" i="1"/>
  <c r="K579" i="1"/>
  <c r="H579" i="1"/>
  <c r="F579" i="1"/>
  <c r="W743" i="1"/>
  <c r="U743" i="1"/>
  <c r="R743" i="1"/>
  <c r="P743" i="1"/>
  <c r="M743" i="1"/>
  <c r="K743" i="1"/>
  <c r="H743" i="1"/>
  <c r="F743" i="1"/>
  <c r="W522" i="1"/>
  <c r="U522" i="1"/>
  <c r="R522" i="1"/>
  <c r="P522" i="1"/>
  <c r="M522" i="1"/>
  <c r="K522" i="1"/>
  <c r="H522" i="1"/>
  <c r="F522" i="1"/>
  <c r="W1202" i="1"/>
  <c r="U1202" i="1"/>
  <c r="R1202" i="1"/>
  <c r="P1202" i="1"/>
  <c r="M1202" i="1"/>
  <c r="K1202" i="1"/>
  <c r="H1202" i="1"/>
  <c r="F1202" i="1"/>
  <c r="W1186" i="1"/>
  <c r="U1186" i="1"/>
  <c r="R1186" i="1"/>
  <c r="P1186" i="1"/>
  <c r="M1186" i="1"/>
  <c r="K1186" i="1"/>
  <c r="H1186" i="1"/>
  <c r="F1186" i="1"/>
  <c r="W475" i="1"/>
  <c r="U475" i="1"/>
  <c r="R475" i="1"/>
  <c r="P475" i="1"/>
  <c r="M475" i="1"/>
  <c r="K475" i="1"/>
  <c r="H475" i="1"/>
  <c r="F475" i="1"/>
  <c r="W732" i="1"/>
  <c r="U732" i="1"/>
  <c r="R732" i="1"/>
  <c r="P732" i="1"/>
  <c r="M732" i="1"/>
  <c r="K732" i="1"/>
  <c r="H732" i="1"/>
  <c r="F732" i="1"/>
  <c r="W706" i="1"/>
  <c r="U706" i="1"/>
  <c r="R706" i="1"/>
  <c r="P706" i="1"/>
  <c r="M706" i="1"/>
  <c r="K706" i="1"/>
  <c r="H706" i="1"/>
  <c r="F706" i="1"/>
  <c r="W319" i="1"/>
  <c r="U319" i="1"/>
  <c r="R319" i="1"/>
  <c r="P319" i="1"/>
  <c r="M319" i="1"/>
  <c r="K319" i="1"/>
  <c r="H319" i="1"/>
  <c r="F319" i="1"/>
  <c r="W124" i="1"/>
  <c r="U124" i="1"/>
  <c r="R124" i="1"/>
  <c r="P124" i="1"/>
  <c r="M124" i="1"/>
  <c r="K124" i="1"/>
  <c r="H124" i="1"/>
  <c r="F124" i="1"/>
  <c r="W454" i="1"/>
  <c r="U454" i="1"/>
  <c r="R454" i="1"/>
  <c r="P454" i="1"/>
  <c r="M454" i="1"/>
  <c r="K454" i="1"/>
  <c r="H454" i="1"/>
  <c r="F454" i="1"/>
  <c r="W844" i="1"/>
  <c r="U844" i="1"/>
  <c r="R844" i="1"/>
  <c r="P844" i="1"/>
  <c r="M844" i="1"/>
  <c r="K844" i="1"/>
  <c r="H844" i="1"/>
  <c r="F844" i="1"/>
  <c r="W25" i="1"/>
  <c r="U25" i="1"/>
  <c r="R25" i="1"/>
  <c r="P25" i="1"/>
  <c r="M25" i="1"/>
  <c r="K25" i="1"/>
  <c r="H25" i="1"/>
  <c r="F25" i="1"/>
  <c r="W1116" i="1"/>
  <c r="U1116" i="1"/>
  <c r="R1116" i="1"/>
  <c r="P1116" i="1"/>
  <c r="M1116" i="1"/>
  <c r="K1116" i="1"/>
  <c r="H1116" i="1"/>
  <c r="F1116" i="1"/>
  <c r="W17" i="1"/>
  <c r="U17" i="1"/>
  <c r="R17" i="1"/>
  <c r="P17" i="1"/>
  <c r="M17" i="1"/>
  <c r="K17" i="1"/>
  <c r="H17" i="1"/>
  <c r="F17" i="1"/>
  <c r="W117" i="1"/>
  <c r="U117" i="1"/>
  <c r="R117" i="1"/>
  <c r="P117" i="1"/>
  <c r="M117" i="1"/>
  <c r="K117" i="1"/>
  <c r="H117" i="1"/>
  <c r="F117" i="1"/>
  <c r="W972" i="1"/>
  <c r="U972" i="1"/>
  <c r="R972" i="1"/>
  <c r="P972" i="1"/>
  <c r="M972" i="1"/>
  <c r="K972" i="1"/>
  <c r="H972" i="1"/>
  <c r="F972" i="1"/>
  <c r="W563" i="1"/>
  <c r="U563" i="1"/>
  <c r="R563" i="1"/>
  <c r="P563" i="1"/>
  <c r="M563" i="1"/>
  <c r="K563" i="1"/>
  <c r="H563" i="1"/>
  <c r="F563" i="1"/>
  <c r="W1437" i="1"/>
  <c r="U1437" i="1"/>
  <c r="R1437" i="1"/>
  <c r="P1437" i="1"/>
  <c r="M1437" i="1"/>
  <c r="K1437" i="1"/>
  <c r="H1437" i="1"/>
  <c r="F1437" i="1"/>
  <c r="W293" i="1"/>
  <c r="U293" i="1"/>
  <c r="R293" i="1"/>
  <c r="P293" i="1"/>
  <c r="M293" i="1"/>
  <c r="K293" i="1"/>
  <c r="H293" i="1"/>
  <c r="F293" i="1"/>
  <c r="W1363" i="1"/>
  <c r="U1363" i="1"/>
  <c r="R1363" i="1"/>
  <c r="P1363" i="1"/>
  <c r="M1363" i="1"/>
  <c r="K1363" i="1"/>
  <c r="H1363" i="1"/>
  <c r="F1363" i="1"/>
  <c r="W155" i="1"/>
  <c r="U155" i="1"/>
  <c r="R155" i="1"/>
  <c r="P155" i="1"/>
  <c r="M155" i="1"/>
  <c r="K155" i="1"/>
  <c r="H155" i="1"/>
  <c r="F155" i="1"/>
  <c r="W1334" i="1"/>
  <c r="U1334" i="1"/>
  <c r="R1334" i="1"/>
  <c r="P1334" i="1"/>
  <c r="M1334" i="1"/>
  <c r="K1334" i="1"/>
  <c r="H1334" i="1"/>
  <c r="F1334" i="1"/>
  <c r="W1307" i="1"/>
  <c r="U1307" i="1"/>
  <c r="R1307" i="1"/>
  <c r="P1307" i="1"/>
  <c r="M1307" i="1"/>
  <c r="K1307" i="1"/>
  <c r="H1307" i="1"/>
  <c r="F1307" i="1"/>
  <c r="W434" i="1"/>
  <c r="U434" i="1"/>
  <c r="R434" i="1"/>
  <c r="P434" i="1"/>
  <c r="M434" i="1"/>
  <c r="K434" i="1"/>
  <c r="H434" i="1"/>
  <c r="F434" i="1"/>
  <c r="W722" i="1"/>
  <c r="U722" i="1"/>
  <c r="R722" i="1"/>
  <c r="P722" i="1"/>
  <c r="M722" i="1"/>
  <c r="K722" i="1"/>
  <c r="H722" i="1"/>
  <c r="F722" i="1"/>
  <c r="W152" i="1"/>
  <c r="U152" i="1"/>
  <c r="R152" i="1"/>
  <c r="P152" i="1"/>
  <c r="M152" i="1"/>
  <c r="K152" i="1"/>
  <c r="H152" i="1"/>
  <c r="F152" i="1"/>
  <c r="W1040" i="1"/>
  <c r="U1040" i="1"/>
  <c r="R1040" i="1"/>
  <c r="P1040" i="1"/>
  <c r="H1040" i="1"/>
  <c r="F1040" i="1"/>
  <c r="W1154" i="1"/>
  <c r="U1154" i="1"/>
  <c r="R1154" i="1"/>
  <c r="P1154" i="1"/>
  <c r="M1154" i="1"/>
  <c r="K1154" i="1"/>
  <c r="H1154" i="1"/>
  <c r="F1154" i="1"/>
  <c r="W375" i="1"/>
  <c r="U375" i="1"/>
  <c r="R375" i="1"/>
  <c r="P375" i="1"/>
  <c r="M375" i="1"/>
  <c r="K375" i="1"/>
  <c r="H375" i="1"/>
  <c r="F375" i="1"/>
  <c r="W211" i="1"/>
  <c r="U211" i="1"/>
  <c r="R211" i="1"/>
  <c r="P211" i="1"/>
  <c r="M211" i="1"/>
  <c r="K211" i="1"/>
  <c r="H211" i="1"/>
  <c r="F211" i="1"/>
  <c r="W195" i="1"/>
  <c r="U195" i="1"/>
  <c r="R195" i="1"/>
  <c r="P195" i="1"/>
  <c r="M195" i="1"/>
  <c r="K195" i="1"/>
  <c r="H195" i="1"/>
  <c r="F195" i="1"/>
  <c r="W1310" i="1"/>
  <c r="U1310" i="1"/>
  <c r="R1310" i="1"/>
  <c r="P1310" i="1"/>
  <c r="M1310" i="1"/>
  <c r="K1310" i="1"/>
  <c r="H1310" i="1"/>
  <c r="F1310" i="1"/>
  <c r="W1222" i="1"/>
  <c r="U1222" i="1"/>
  <c r="R1222" i="1"/>
  <c r="P1222" i="1"/>
  <c r="M1222" i="1"/>
  <c r="K1222" i="1"/>
  <c r="H1222" i="1"/>
  <c r="F1222" i="1"/>
  <c r="W1133" i="1"/>
  <c r="U1133" i="1"/>
  <c r="R1133" i="1"/>
  <c r="P1133" i="1"/>
  <c r="M1133" i="1"/>
  <c r="K1133" i="1"/>
  <c r="H1133" i="1"/>
  <c r="F1133" i="1"/>
  <c r="W325" i="1"/>
  <c r="U325" i="1"/>
  <c r="R325" i="1"/>
  <c r="P325" i="1"/>
  <c r="M325" i="1"/>
  <c r="K325" i="1"/>
  <c r="H325" i="1"/>
  <c r="F325" i="1"/>
  <c r="W86" i="1"/>
  <c r="U86" i="1"/>
  <c r="R86" i="1"/>
  <c r="P86" i="1"/>
  <c r="H86" i="1"/>
  <c r="F86" i="1"/>
  <c r="W1164" i="1"/>
  <c r="U1164" i="1"/>
  <c r="R1164" i="1"/>
  <c r="P1164" i="1"/>
  <c r="M1164" i="1"/>
  <c r="K1164" i="1"/>
  <c r="H1164" i="1"/>
  <c r="F1164" i="1"/>
  <c r="W944" i="1"/>
  <c r="U944" i="1"/>
  <c r="R944" i="1"/>
  <c r="P944" i="1"/>
  <c r="M944" i="1"/>
  <c r="K944" i="1"/>
  <c r="H944" i="1"/>
  <c r="F944" i="1"/>
  <c r="W666" i="1"/>
  <c r="U666" i="1"/>
  <c r="R666" i="1"/>
  <c r="P666" i="1"/>
  <c r="M666" i="1"/>
  <c r="K666" i="1"/>
  <c r="H666" i="1"/>
  <c r="F666" i="1"/>
  <c r="W1337" i="1"/>
  <c r="U1337" i="1"/>
  <c r="R1337" i="1"/>
  <c r="P1337" i="1"/>
  <c r="M1337" i="1"/>
  <c r="K1337" i="1"/>
  <c r="H1337" i="1"/>
  <c r="F1337" i="1"/>
  <c r="W1229" i="1"/>
  <c r="U1229" i="1"/>
  <c r="R1229" i="1"/>
  <c r="P1229" i="1"/>
  <c r="M1229" i="1"/>
  <c r="K1229" i="1"/>
  <c r="H1229" i="1"/>
  <c r="F1229" i="1"/>
  <c r="W341" i="1"/>
  <c r="U341" i="1"/>
  <c r="R341" i="1"/>
  <c r="P341" i="1"/>
  <c r="M341" i="1"/>
  <c r="K341" i="1"/>
  <c r="H341" i="1"/>
  <c r="F341" i="1"/>
  <c r="W882" i="1"/>
  <c r="U882" i="1"/>
  <c r="R882" i="1"/>
  <c r="P882" i="1"/>
  <c r="H882" i="1"/>
  <c r="F882" i="1"/>
  <c r="W452" i="1"/>
  <c r="U452" i="1"/>
  <c r="R452" i="1"/>
  <c r="P452" i="1"/>
  <c r="M452" i="1"/>
  <c r="K452" i="1"/>
  <c r="H452" i="1"/>
  <c r="F452" i="1"/>
  <c r="W850" i="1"/>
  <c r="U850" i="1"/>
  <c r="R850" i="1"/>
  <c r="P850" i="1"/>
  <c r="M850" i="1"/>
  <c r="K850" i="1"/>
  <c r="H850" i="1"/>
  <c r="F850" i="1"/>
  <c r="W606" i="1"/>
  <c r="U606" i="1"/>
  <c r="R606" i="1"/>
  <c r="P606" i="1"/>
  <c r="M606" i="1"/>
  <c r="K606" i="1"/>
  <c r="H606" i="1"/>
  <c r="F606" i="1"/>
  <c r="W411" i="1"/>
  <c r="U411" i="1"/>
  <c r="R411" i="1"/>
  <c r="P411" i="1"/>
  <c r="M411" i="1"/>
  <c r="K411" i="1"/>
  <c r="H411" i="1"/>
  <c r="F411" i="1"/>
  <c r="W1274" i="1"/>
  <c r="U1274" i="1"/>
  <c r="R1274" i="1"/>
  <c r="P1274" i="1"/>
  <c r="M1274" i="1"/>
  <c r="K1274" i="1"/>
  <c r="H1274" i="1"/>
  <c r="F1274" i="1"/>
  <c r="W505" i="1"/>
  <c r="U505" i="1"/>
  <c r="R505" i="1"/>
  <c r="P505" i="1"/>
  <c r="M505" i="1"/>
  <c r="K505" i="1"/>
  <c r="H505" i="1"/>
  <c r="F505" i="1"/>
  <c r="W976" i="1"/>
  <c r="U976" i="1"/>
  <c r="R976" i="1"/>
  <c r="P976" i="1"/>
  <c r="M976" i="1"/>
  <c r="K976" i="1"/>
  <c r="H976" i="1"/>
  <c r="F976" i="1"/>
  <c r="W871" i="1"/>
  <c r="U871" i="1"/>
  <c r="R871" i="1"/>
  <c r="P871" i="1"/>
  <c r="M871" i="1"/>
  <c r="K871" i="1"/>
  <c r="H871" i="1"/>
  <c r="F871" i="1"/>
  <c r="W182" i="1"/>
  <c r="U182" i="1"/>
  <c r="R182" i="1"/>
  <c r="P182" i="1"/>
  <c r="M182" i="1"/>
  <c r="K182" i="1"/>
  <c r="H182" i="1"/>
  <c r="F182" i="1"/>
  <c r="W650" i="1"/>
  <c r="U650" i="1"/>
  <c r="R650" i="1"/>
  <c r="P650" i="1"/>
  <c r="M650" i="1"/>
  <c r="K650" i="1"/>
  <c r="H650" i="1"/>
  <c r="F650" i="1"/>
  <c r="W984" i="1"/>
  <c r="U984" i="1"/>
  <c r="R984" i="1"/>
  <c r="P984" i="1"/>
  <c r="M984" i="1"/>
  <c r="K984" i="1"/>
  <c r="H984" i="1"/>
  <c r="F984" i="1"/>
  <c r="W1010" i="1"/>
  <c r="U1010" i="1"/>
  <c r="R1010" i="1"/>
  <c r="P1010" i="1"/>
  <c r="M1010" i="1"/>
  <c r="K1010" i="1"/>
  <c r="H1010" i="1"/>
  <c r="F1010" i="1"/>
  <c r="W562" i="1"/>
  <c r="U562" i="1"/>
  <c r="R562" i="1"/>
  <c r="P562" i="1"/>
  <c r="M562" i="1"/>
  <c r="K562" i="1"/>
  <c r="H562" i="1"/>
  <c r="F562" i="1"/>
  <c r="W78" i="1"/>
  <c r="U78" i="1"/>
  <c r="R78" i="1"/>
  <c r="P78" i="1"/>
  <c r="M78" i="1"/>
  <c r="K78" i="1"/>
  <c r="H78" i="1"/>
  <c r="F78" i="1"/>
  <c r="W384" i="1"/>
  <c r="U384" i="1"/>
  <c r="R384" i="1"/>
  <c r="P384" i="1"/>
  <c r="M384" i="1"/>
  <c r="K384" i="1"/>
  <c r="H384" i="1"/>
  <c r="F384" i="1"/>
  <c r="W1459" i="1"/>
  <c r="U1459" i="1"/>
  <c r="R1459" i="1"/>
  <c r="P1459" i="1"/>
  <c r="M1459" i="1"/>
  <c r="K1459" i="1"/>
  <c r="H1459" i="1"/>
  <c r="F1459" i="1"/>
  <c r="W1377" i="1"/>
  <c r="U1377" i="1"/>
  <c r="R1377" i="1"/>
  <c r="P1377" i="1"/>
  <c r="M1377" i="1"/>
  <c r="K1377" i="1"/>
  <c r="H1377" i="1"/>
  <c r="F1377" i="1"/>
  <c r="W50" i="1"/>
  <c r="U50" i="1"/>
  <c r="R50" i="1"/>
  <c r="P50" i="1"/>
  <c r="M50" i="1"/>
  <c r="K50" i="1"/>
  <c r="H50" i="1"/>
  <c r="F50" i="1"/>
  <c r="W492" i="1"/>
  <c r="U492" i="1"/>
  <c r="R492" i="1"/>
  <c r="P492" i="1"/>
  <c r="M492" i="1"/>
  <c r="K492" i="1"/>
  <c r="H492" i="1"/>
  <c r="F492" i="1"/>
  <c r="W443" i="1"/>
  <c r="U443" i="1"/>
  <c r="R443" i="1"/>
  <c r="P443" i="1"/>
  <c r="M443" i="1"/>
  <c r="K443" i="1"/>
  <c r="H443" i="1"/>
  <c r="F443" i="1"/>
  <c r="W603" i="1"/>
  <c r="U603" i="1"/>
  <c r="R603" i="1"/>
  <c r="P603" i="1"/>
  <c r="M603" i="1"/>
  <c r="K603" i="1"/>
  <c r="H603" i="1"/>
  <c r="F603" i="1"/>
  <c r="W630" i="1"/>
  <c r="U630" i="1"/>
  <c r="R630" i="1"/>
  <c r="P630" i="1"/>
  <c r="M630" i="1"/>
  <c r="K630" i="1"/>
  <c r="H630" i="1"/>
  <c r="F630" i="1"/>
  <c r="W662" i="1"/>
  <c r="U662" i="1"/>
  <c r="R662" i="1"/>
  <c r="P662" i="1"/>
  <c r="M662" i="1"/>
  <c r="K662" i="1"/>
  <c r="H662" i="1"/>
  <c r="F662" i="1"/>
  <c r="R37" i="1"/>
  <c r="P37" i="1"/>
  <c r="H37" i="1"/>
  <c r="F37" i="1"/>
  <c r="W932" i="1"/>
  <c r="U932" i="1"/>
  <c r="R932" i="1"/>
  <c r="P932" i="1"/>
  <c r="H932" i="1"/>
  <c r="F932" i="1"/>
  <c r="W778" i="1"/>
  <c r="U778" i="1"/>
  <c r="R778" i="1"/>
  <c r="P778" i="1"/>
  <c r="M778" i="1"/>
  <c r="K778" i="1"/>
  <c r="H778" i="1"/>
  <c r="F778" i="1"/>
  <c r="W789" i="1"/>
  <c r="U789" i="1"/>
  <c r="R789" i="1"/>
  <c r="P789" i="1"/>
  <c r="M789" i="1"/>
  <c r="K789" i="1"/>
  <c r="H789" i="1"/>
  <c r="F789" i="1"/>
  <c r="W671" i="1"/>
  <c r="U671" i="1"/>
  <c r="R671" i="1"/>
  <c r="P671" i="1"/>
  <c r="M671" i="1"/>
  <c r="K671" i="1"/>
  <c r="H671" i="1"/>
  <c r="F671" i="1"/>
  <c r="W240" i="1"/>
  <c r="U240" i="1"/>
  <c r="R240" i="1"/>
  <c r="P240" i="1"/>
  <c r="M240" i="1"/>
  <c r="K240" i="1"/>
  <c r="H240" i="1"/>
  <c r="F240" i="1"/>
  <c r="W1438" i="1"/>
  <c r="U1438" i="1"/>
  <c r="R1438" i="1"/>
  <c r="P1438" i="1"/>
  <c r="M1438" i="1"/>
  <c r="K1438" i="1"/>
  <c r="H1438" i="1"/>
  <c r="F1438" i="1"/>
  <c r="W1082" i="1"/>
  <c r="U1082" i="1"/>
  <c r="R1082" i="1"/>
  <c r="P1082" i="1"/>
  <c r="M1082" i="1"/>
  <c r="K1082" i="1"/>
  <c r="H1082" i="1"/>
  <c r="F1082" i="1"/>
  <c r="W1252" i="1"/>
  <c r="U1252" i="1"/>
  <c r="R1252" i="1"/>
  <c r="P1252" i="1"/>
  <c r="M1252" i="1"/>
  <c r="K1252" i="1"/>
  <c r="H1252" i="1"/>
  <c r="F1252" i="1"/>
  <c r="W1105" i="1"/>
  <c r="U1105" i="1"/>
  <c r="R1105" i="1"/>
  <c r="P1105" i="1"/>
  <c r="H1105" i="1"/>
  <c r="F1105" i="1"/>
  <c r="W754" i="1"/>
  <c r="U754" i="1"/>
  <c r="R754" i="1"/>
  <c r="P754" i="1"/>
  <c r="M754" i="1"/>
  <c r="K754" i="1"/>
  <c r="H754" i="1"/>
  <c r="F754" i="1"/>
  <c r="W661" i="1"/>
  <c r="U661" i="1"/>
  <c r="R661" i="1"/>
  <c r="P661" i="1"/>
  <c r="M661" i="1"/>
  <c r="K661" i="1"/>
  <c r="H661" i="1"/>
  <c r="F661" i="1"/>
  <c r="W1281" i="1"/>
  <c r="U1281" i="1"/>
  <c r="R1281" i="1"/>
  <c r="P1281" i="1"/>
  <c r="M1281" i="1"/>
  <c r="K1281" i="1"/>
  <c r="H1281" i="1"/>
  <c r="F1281" i="1"/>
  <c r="W1141" i="1"/>
  <c r="U1141" i="1"/>
  <c r="R1141" i="1"/>
  <c r="P1141" i="1"/>
  <c r="M1141" i="1"/>
  <c r="K1141" i="1"/>
  <c r="H1141" i="1"/>
  <c r="F1141" i="1"/>
  <c r="W557" i="1"/>
  <c r="U557" i="1"/>
  <c r="R557" i="1"/>
  <c r="P557" i="1"/>
  <c r="M557" i="1"/>
  <c r="K557" i="1"/>
  <c r="H557" i="1"/>
  <c r="F557" i="1"/>
  <c r="W715" i="1"/>
  <c r="U715" i="1"/>
  <c r="R715" i="1"/>
  <c r="P715" i="1"/>
  <c r="M715" i="1"/>
  <c r="K715" i="1"/>
  <c r="H715" i="1"/>
  <c r="F715" i="1"/>
  <c r="W49" i="1"/>
  <c r="U49" i="1"/>
  <c r="R49" i="1"/>
  <c r="P49" i="1"/>
  <c r="M49" i="1"/>
  <c r="K49" i="1"/>
  <c r="H49" i="1"/>
  <c r="F49" i="1"/>
  <c r="W1335" i="1"/>
  <c r="U1335" i="1"/>
  <c r="R1335" i="1"/>
  <c r="P1335" i="1"/>
  <c r="M1335" i="1"/>
  <c r="K1335" i="1"/>
  <c r="H1335" i="1"/>
  <c r="F1335" i="1"/>
  <c r="W904" i="1"/>
  <c r="U904" i="1"/>
  <c r="R904" i="1"/>
  <c r="P904" i="1"/>
  <c r="M904" i="1"/>
  <c r="K904" i="1"/>
  <c r="H904" i="1"/>
  <c r="F904" i="1"/>
  <c r="W837" i="1"/>
  <c r="U837" i="1"/>
  <c r="R837" i="1"/>
  <c r="P837" i="1"/>
  <c r="M837" i="1"/>
  <c r="K837" i="1"/>
  <c r="H837" i="1"/>
  <c r="F837" i="1"/>
  <c r="W336" i="1"/>
  <c r="U336" i="1"/>
  <c r="R336" i="1"/>
  <c r="P336" i="1"/>
  <c r="M336" i="1"/>
  <c r="K336" i="1"/>
  <c r="H336" i="1"/>
  <c r="F336" i="1"/>
  <c r="W642" i="1"/>
  <c r="U642" i="1"/>
  <c r="R642" i="1"/>
  <c r="P642" i="1"/>
  <c r="H642" i="1"/>
  <c r="F642" i="1"/>
  <c r="W385" i="1"/>
  <c r="U385" i="1"/>
  <c r="R385" i="1"/>
  <c r="P385" i="1"/>
  <c r="M385" i="1"/>
  <c r="K385" i="1"/>
  <c r="H385" i="1"/>
  <c r="F385" i="1"/>
  <c r="W1044" i="1"/>
  <c r="U1044" i="1"/>
  <c r="R1044" i="1"/>
  <c r="P1044" i="1"/>
  <c r="M1044" i="1"/>
  <c r="K1044" i="1"/>
  <c r="H1044" i="1"/>
  <c r="F1044" i="1"/>
  <c r="W1065" i="1"/>
  <c r="U1065" i="1"/>
  <c r="R1065" i="1"/>
  <c r="P1065" i="1"/>
  <c r="M1065" i="1"/>
  <c r="K1065" i="1"/>
  <c r="H1065" i="1"/>
  <c r="F1065" i="1"/>
  <c r="W1393" i="1"/>
  <c r="U1393" i="1"/>
  <c r="R1393" i="1"/>
  <c r="P1393" i="1"/>
  <c r="M1393" i="1"/>
  <c r="K1393" i="1"/>
  <c r="H1393" i="1"/>
  <c r="F1393" i="1"/>
  <c r="W161" i="1"/>
  <c r="U161" i="1"/>
  <c r="R161" i="1"/>
  <c r="P161" i="1"/>
  <c r="M161" i="1"/>
  <c r="K161" i="1"/>
  <c r="H161" i="1"/>
  <c r="F161" i="1"/>
  <c r="W565" i="1"/>
  <c r="U565" i="1"/>
  <c r="R565" i="1"/>
  <c r="P565" i="1"/>
  <c r="M565" i="1"/>
  <c r="K565" i="1"/>
  <c r="H565" i="1"/>
  <c r="F565" i="1"/>
  <c r="W588" i="1"/>
  <c r="U588" i="1"/>
  <c r="R588" i="1"/>
  <c r="P588" i="1"/>
  <c r="M588" i="1"/>
  <c r="K588" i="1"/>
  <c r="H588" i="1"/>
  <c r="F588" i="1"/>
  <c r="W1025" i="1"/>
  <c r="U1025" i="1"/>
  <c r="R1025" i="1"/>
  <c r="P1025" i="1"/>
  <c r="M1025" i="1"/>
  <c r="K1025" i="1"/>
  <c r="H1025" i="1"/>
  <c r="F1025" i="1"/>
  <c r="W99" i="1"/>
  <c r="U99" i="1"/>
  <c r="R99" i="1"/>
  <c r="P99" i="1"/>
  <c r="M99" i="1"/>
  <c r="K99" i="1"/>
  <c r="H99" i="1"/>
  <c r="F99" i="1"/>
  <c r="W345" i="1"/>
  <c r="U345" i="1"/>
  <c r="R345" i="1"/>
  <c r="P345" i="1"/>
  <c r="M345" i="1"/>
  <c r="K345" i="1"/>
  <c r="H345" i="1"/>
  <c r="F345" i="1"/>
  <c r="W544" i="1"/>
  <c r="U544" i="1"/>
  <c r="R544" i="1"/>
  <c r="P544" i="1"/>
  <c r="M544" i="1"/>
  <c r="K544" i="1"/>
  <c r="H544" i="1"/>
  <c r="F544" i="1"/>
  <c r="W1137" i="1"/>
  <c r="U1137" i="1"/>
  <c r="R1137" i="1"/>
  <c r="P1137" i="1"/>
  <c r="M1137" i="1"/>
  <c r="K1137" i="1"/>
  <c r="H1137" i="1"/>
  <c r="F1137" i="1"/>
  <c r="W1236" i="1"/>
  <c r="U1236" i="1"/>
  <c r="R1236" i="1"/>
  <c r="P1236" i="1"/>
  <c r="M1236" i="1"/>
  <c r="K1236" i="1"/>
  <c r="H1236" i="1"/>
  <c r="F1236" i="1"/>
  <c r="W1064" i="1"/>
  <c r="U1064" i="1"/>
  <c r="R1064" i="1"/>
  <c r="P1064" i="1"/>
  <c r="M1064" i="1"/>
  <c r="K1064" i="1"/>
  <c r="H1064" i="1"/>
  <c r="F1064" i="1"/>
  <c r="W655" i="1"/>
  <c r="U655" i="1"/>
  <c r="R655" i="1"/>
  <c r="P655" i="1"/>
  <c r="M655" i="1"/>
  <c r="K655" i="1"/>
  <c r="H655" i="1"/>
  <c r="F655" i="1"/>
  <c r="W253" i="1"/>
  <c r="U253" i="1"/>
  <c r="R253" i="1"/>
  <c r="P253" i="1"/>
  <c r="M253" i="1"/>
  <c r="K253" i="1"/>
  <c r="H253" i="1"/>
  <c r="F253" i="1"/>
  <c r="W297" i="1"/>
  <c r="U297" i="1"/>
  <c r="R297" i="1"/>
  <c r="P297" i="1"/>
  <c r="M297" i="1"/>
  <c r="K297" i="1"/>
  <c r="H297" i="1"/>
  <c r="F297" i="1"/>
  <c r="W1369" i="1"/>
  <c r="U1369" i="1"/>
  <c r="R1369" i="1"/>
  <c r="P1369" i="1"/>
  <c r="M1369" i="1"/>
  <c r="K1369" i="1"/>
  <c r="H1369" i="1"/>
  <c r="F1369" i="1"/>
  <c r="W90" i="1"/>
  <c r="U90" i="1"/>
  <c r="R90" i="1"/>
  <c r="P90" i="1"/>
  <c r="M90" i="1"/>
  <c r="K90" i="1"/>
  <c r="H90" i="1"/>
  <c r="F90" i="1"/>
  <c r="W625" i="1"/>
  <c r="U625" i="1"/>
  <c r="R625" i="1"/>
  <c r="P625" i="1"/>
  <c r="M625" i="1"/>
  <c r="K625" i="1"/>
  <c r="H625" i="1"/>
  <c r="F625" i="1"/>
  <c r="W1242" i="1"/>
  <c r="U1242" i="1"/>
  <c r="R1242" i="1"/>
  <c r="P1242" i="1"/>
  <c r="M1242" i="1"/>
  <c r="K1242" i="1"/>
  <c r="H1242" i="1"/>
  <c r="F1242" i="1"/>
  <c r="W1278" i="1"/>
  <c r="U1278" i="1"/>
  <c r="R1278" i="1"/>
  <c r="P1278" i="1"/>
  <c r="M1278" i="1"/>
  <c r="K1278" i="1"/>
  <c r="H1278" i="1"/>
  <c r="F1278" i="1"/>
  <c r="W911" i="1"/>
  <c r="U911" i="1"/>
  <c r="R911" i="1"/>
  <c r="P911" i="1"/>
  <c r="M911" i="1"/>
  <c r="K911" i="1"/>
  <c r="H911" i="1"/>
  <c r="F911" i="1"/>
  <c r="W926" i="1"/>
  <c r="U926" i="1"/>
  <c r="R926" i="1"/>
  <c r="P926" i="1"/>
  <c r="M926" i="1"/>
  <c r="K926" i="1"/>
  <c r="H926" i="1"/>
  <c r="F926" i="1"/>
  <c r="W31" i="1"/>
  <c r="U31" i="1"/>
  <c r="R31" i="1"/>
  <c r="P31" i="1"/>
  <c r="M31" i="1"/>
  <c r="K31" i="1"/>
  <c r="H31" i="1"/>
  <c r="F31" i="1"/>
  <c r="W1412" i="1"/>
  <c r="U1412" i="1"/>
  <c r="R1412" i="1"/>
  <c r="P1412" i="1"/>
  <c r="M1412" i="1"/>
  <c r="K1412" i="1"/>
  <c r="H1412" i="1"/>
  <c r="F1412" i="1"/>
  <c r="W683" i="1"/>
  <c r="U683" i="1"/>
  <c r="R683" i="1"/>
  <c r="P683" i="1"/>
  <c r="H683" i="1"/>
  <c r="F683" i="1"/>
  <c r="W414" i="1"/>
  <c r="U414" i="1"/>
  <c r="R414" i="1"/>
  <c r="P414" i="1"/>
  <c r="M414" i="1"/>
  <c r="K414" i="1"/>
  <c r="H414" i="1"/>
  <c r="F414" i="1"/>
  <c r="W1211" i="1"/>
  <c r="U1211" i="1"/>
  <c r="R1211" i="1"/>
  <c r="P1211" i="1"/>
  <c r="M1211" i="1"/>
  <c r="K1211" i="1"/>
  <c r="H1211" i="1"/>
  <c r="F1211" i="1"/>
  <c r="W237" i="1"/>
  <c r="U237" i="1"/>
  <c r="R237" i="1"/>
  <c r="P237" i="1"/>
  <c r="M237" i="1"/>
  <c r="K237" i="1"/>
  <c r="H237" i="1"/>
  <c r="F237" i="1"/>
  <c r="W1062" i="1"/>
  <c r="U1062" i="1"/>
  <c r="R1062" i="1"/>
  <c r="P1062" i="1"/>
  <c r="M1062" i="1"/>
  <c r="K1062" i="1"/>
  <c r="H1062" i="1"/>
  <c r="F1062" i="1"/>
  <c r="W1108" i="1"/>
  <c r="U1108" i="1"/>
  <c r="R1108" i="1"/>
  <c r="P1108" i="1"/>
  <c r="M1108" i="1"/>
  <c r="K1108" i="1"/>
  <c r="H1108" i="1"/>
  <c r="F1108" i="1"/>
  <c r="W895" i="1"/>
  <c r="U895" i="1"/>
  <c r="R895" i="1"/>
  <c r="P895" i="1"/>
  <c r="M895" i="1"/>
  <c r="K895" i="1"/>
  <c r="H895" i="1"/>
  <c r="F895" i="1"/>
  <c r="W647" i="1"/>
  <c r="U647" i="1"/>
  <c r="R647" i="1"/>
  <c r="P647" i="1"/>
  <c r="M647" i="1"/>
  <c r="K647" i="1"/>
  <c r="H647" i="1"/>
  <c r="F647" i="1"/>
  <c r="W1362" i="1"/>
  <c r="U1362" i="1"/>
  <c r="R1362" i="1"/>
  <c r="P1362" i="1"/>
  <c r="M1362" i="1"/>
  <c r="K1362" i="1"/>
  <c r="H1362" i="1"/>
  <c r="F1362" i="1"/>
  <c r="W3" i="1"/>
  <c r="U3" i="1"/>
  <c r="R3" i="1"/>
  <c r="P3" i="1"/>
  <c r="M3" i="1"/>
  <c r="K3" i="1"/>
  <c r="H3" i="1"/>
  <c r="F3" i="1"/>
  <c r="W980" i="1"/>
  <c r="U980" i="1"/>
  <c r="R980" i="1"/>
  <c r="P980" i="1"/>
  <c r="M980" i="1"/>
  <c r="K980" i="1"/>
  <c r="H980" i="1"/>
  <c r="F980" i="1"/>
  <c r="W413" i="1"/>
  <c r="U413" i="1"/>
  <c r="R413" i="1"/>
  <c r="P413" i="1"/>
  <c r="M413" i="1"/>
  <c r="K413" i="1"/>
  <c r="H413" i="1"/>
  <c r="F413" i="1"/>
  <c r="W847" i="1"/>
  <c r="U847" i="1"/>
  <c r="R847" i="1"/>
  <c r="P847" i="1"/>
  <c r="M847" i="1"/>
  <c r="K847" i="1"/>
  <c r="H847" i="1"/>
  <c r="F847" i="1"/>
  <c r="W595" i="1"/>
  <c r="U595" i="1"/>
  <c r="R595" i="1"/>
  <c r="P595" i="1"/>
  <c r="M595" i="1"/>
  <c r="K595" i="1"/>
  <c r="H595" i="1"/>
  <c r="F595" i="1"/>
  <c r="W162" i="1"/>
  <c r="U162" i="1"/>
  <c r="R162" i="1"/>
  <c r="P162" i="1"/>
  <c r="M162" i="1"/>
  <c r="K162" i="1"/>
  <c r="H162" i="1"/>
  <c r="F162" i="1"/>
  <c r="W361" i="1"/>
  <c r="U361" i="1"/>
  <c r="R361" i="1"/>
  <c r="P361" i="1"/>
  <c r="H361" i="1"/>
  <c r="F361" i="1"/>
  <c r="W79" i="1"/>
  <c r="U79" i="1"/>
  <c r="R79" i="1"/>
  <c r="P79" i="1"/>
  <c r="M79" i="1"/>
  <c r="K79" i="1"/>
  <c r="H79" i="1"/>
  <c r="F79" i="1"/>
  <c r="W820" i="1"/>
  <c r="U820" i="1"/>
  <c r="R820" i="1"/>
  <c r="P820" i="1"/>
  <c r="M820" i="1"/>
  <c r="K820" i="1"/>
  <c r="H820" i="1"/>
  <c r="F820" i="1"/>
  <c r="W138" i="1"/>
  <c r="U138" i="1"/>
  <c r="R138" i="1"/>
  <c r="P138" i="1"/>
  <c r="M138" i="1"/>
  <c r="K138" i="1"/>
  <c r="H138" i="1"/>
  <c r="F138" i="1"/>
  <c r="W1352" i="1"/>
  <c r="U1352" i="1"/>
  <c r="R1352" i="1"/>
  <c r="P1352" i="1"/>
  <c r="M1352" i="1"/>
  <c r="K1352" i="1"/>
  <c r="H1352" i="1"/>
  <c r="F1352" i="1"/>
  <c r="W39" i="1"/>
  <c r="U39" i="1"/>
  <c r="R39" i="1"/>
  <c r="P39" i="1"/>
  <c r="M39" i="1"/>
  <c r="K39" i="1"/>
  <c r="H39" i="1"/>
  <c r="F39" i="1"/>
  <c r="W696" i="1"/>
  <c r="U696" i="1"/>
  <c r="R696" i="1"/>
  <c r="P696" i="1"/>
  <c r="M696" i="1"/>
  <c r="K696" i="1"/>
  <c r="H696" i="1"/>
  <c r="F696" i="1"/>
  <c r="W71" i="1"/>
  <c r="U71" i="1"/>
  <c r="R71" i="1"/>
  <c r="P71" i="1"/>
  <c r="H71" i="1"/>
  <c r="F71" i="1"/>
  <c r="W180" i="1"/>
  <c r="U180" i="1"/>
  <c r="R180" i="1"/>
  <c r="P180" i="1"/>
  <c r="M180" i="1"/>
  <c r="K180" i="1"/>
  <c r="H180" i="1"/>
  <c r="F180" i="1"/>
  <c r="W85" i="1"/>
  <c r="U85" i="1"/>
  <c r="R85" i="1"/>
  <c r="P85" i="1"/>
  <c r="M85" i="1"/>
  <c r="K85" i="1"/>
  <c r="H85" i="1"/>
  <c r="F85" i="1"/>
  <c r="W73" i="1"/>
  <c r="U73" i="1"/>
  <c r="R73" i="1"/>
  <c r="P73" i="1"/>
  <c r="M73" i="1"/>
  <c r="K73" i="1"/>
  <c r="H73" i="1"/>
  <c r="F73" i="1"/>
  <c r="W804" i="1"/>
  <c r="U804" i="1"/>
  <c r="R804" i="1"/>
  <c r="P804" i="1"/>
  <c r="M804" i="1"/>
  <c r="K804" i="1"/>
  <c r="H804" i="1"/>
  <c r="F804" i="1"/>
  <c r="W852" i="1"/>
  <c r="U852" i="1"/>
  <c r="R852" i="1"/>
  <c r="P852" i="1"/>
  <c r="M852" i="1"/>
  <c r="K852" i="1"/>
  <c r="H852" i="1"/>
  <c r="F852" i="1"/>
  <c r="W1443" i="1"/>
  <c r="U1443" i="1"/>
  <c r="R1443" i="1"/>
  <c r="P1443" i="1"/>
  <c r="M1443" i="1"/>
  <c r="K1443" i="1"/>
  <c r="H1443" i="1"/>
  <c r="F1443" i="1"/>
  <c r="W147" i="1"/>
  <c r="U147" i="1"/>
  <c r="R147" i="1"/>
  <c r="P147" i="1"/>
  <c r="M147" i="1"/>
  <c r="K147" i="1"/>
  <c r="H147" i="1"/>
  <c r="F147" i="1"/>
  <c r="W648" i="1"/>
  <c r="U648" i="1"/>
  <c r="R648" i="1"/>
  <c r="P648" i="1"/>
  <c r="M648" i="1"/>
  <c r="K648" i="1"/>
  <c r="H648" i="1"/>
  <c r="F648" i="1"/>
  <c r="W988" i="1"/>
  <c r="U988" i="1"/>
  <c r="R988" i="1"/>
  <c r="P988" i="1"/>
  <c r="M988" i="1"/>
  <c r="K988" i="1"/>
  <c r="H988" i="1"/>
  <c r="F988" i="1"/>
  <c r="W694" i="1"/>
  <c r="U694" i="1"/>
  <c r="R694" i="1"/>
  <c r="P694" i="1"/>
  <c r="M694" i="1"/>
  <c r="K694" i="1"/>
  <c r="H694" i="1"/>
  <c r="F694" i="1"/>
  <c r="W96" i="1"/>
  <c r="U96" i="1"/>
  <c r="R96" i="1"/>
  <c r="P96" i="1"/>
  <c r="M96" i="1"/>
  <c r="K96" i="1"/>
  <c r="H96" i="1"/>
  <c r="F96" i="1"/>
  <c r="W455" i="1"/>
  <c r="U455" i="1"/>
  <c r="R455" i="1"/>
  <c r="P455" i="1"/>
  <c r="M455" i="1"/>
  <c r="K455" i="1"/>
  <c r="H455" i="1"/>
  <c r="F455" i="1"/>
  <c r="W456" i="1"/>
  <c r="U456" i="1"/>
  <c r="R456" i="1"/>
  <c r="P456" i="1"/>
  <c r="M456" i="1"/>
  <c r="K456" i="1"/>
  <c r="H456" i="1"/>
  <c r="F456" i="1"/>
  <c r="W1037" i="1"/>
  <c r="U1037" i="1"/>
  <c r="R1037" i="1"/>
  <c r="P1037" i="1"/>
  <c r="M1037" i="1"/>
  <c r="K1037" i="1"/>
  <c r="H1037" i="1"/>
  <c r="F1037" i="1"/>
  <c r="W699" i="1"/>
  <c r="U699" i="1"/>
  <c r="R699" i="1"/>
  <c r="P699" i="1"/>
  <c r="M699" i="1"/>
  <c r="K699" i="1"/>
  <c r="H699" i="1"/>
  <c r="F699" i="1"/>
  <c r="W489" i="1"/>
  <c r="U489" i="1"/>
  <c r="R489" i="1"/>
  <c r="P489" i="1"/>
  <c r="M489" i="1"/>
  <c r="K489" i="1"/>
  <c r="H489" i="1"/>
  <c r="F489" i="1"/>
  <c r="W822" i="1"/>
  <c r="U822" i="1"/>
  <c r="R822" i="1"/>
  <c r="P822" i="1"/>
  <c r="M822" i="1"/>
  <c r="K822" i="1"/>
  <c r="H822" i="1"/>
  <c r="F822" i="1"/>
  <c r="W343" i="1"/>
  <c r="U343" i="1"/>
  <c r="R343" i="1"/>
  <c r="P343" i="1"/>
  <c r="M343" i="1"/>
  <c r="K343" i="1"/>
  <c r="H343" i="1"/>
  <c r="F343" i="1"/>
  <c r="W315" i="1"/>
  <c r="U315" i="1"/>
  <c r="R315" i="1"/>
  <c r="P315" i="1"/>
  <c r="M315" i="1"/>
  <c r="K315" i="1"/>
  <c r="H315" i="1"/>
  <c r="F315" i="1"/>
  <c r="W196" i="1"/>
  <c r="U196" i="1"/>
  <c r="R196" i="1"/>
  <c r="P196" i="1"/>
  <c r="M196" i="1"/>
  <c r="K196" i="1"/>
  <c r="H196" i="1"/>
  <c r="F196" i="1"/>
  <c r="W1042" i="1"/>
  <c r="U1042" i="1"/>
  <c r="R1042" i="1"/>
  <c r="P1042" i="1"/>
  <c r="M1042" i="1"/>
  <c r="K1042" i="1"/>
  <c r="H1042" i="1"/>
  <c r="F1042" i="1"/>
  <c r="W145" i="1"/>
  <c r="U145" i="1"/>
  <c r="R145" i="1"/>
  <c r="P145" i="1"/>
  <c r="M145" i="1"/>
  <c r="K145" i="1"/>
  <c r="H145" i="1"/>
  <c r="F145" i="1"/>
  <c r="W979" i="1"/>
  <c r="U979" i="1"/>
  <c r="R979" i="1"/>
  <c r="P979" i="1"/>
  <c r="M979" i="1"/>
  <c r="K979" i="1"/>
  <c r="H979" i="1"/>
  <c r="F979" i="1"/>
  <c r="W947" i="1"/>
  <c r="U947" i="1"/>
  <c r="R947" i="1"/>
  <c r="P947" i="1"/>
  <c r="M947" i="1"/>
  <c r="K947" i="1"/>
  <c r="H947" i="1"/>
  <c r="F947" i="1"/>
  <c r="W1125" i="1"/>
  <c r="U1125" i="1"/>
  <c r="R1125" i="1"/>
  <c r="P1125" i="1"/>
  <c r="M1125" i="1"/>
  <c r="K1125" i="1"/>
  <c r="H1125" i="1"/>
  <c r="F1125" i="1"/>
  <c r="W1314" i="1"/>
  <c r="U1314" i="1"/>
  <c r="R1314" i="1"/>
  <c r="P1314" i="1"/>
  <c r="M1314" i="1"/>
  <c r="K1314" i="1"/>
  <c r="H1314" i="1"/>
  <c r="F1314" i="1"/>
  <c r="W389" i="1"/>
  <c r="U389" i="1"/>
  <c r="R389" i="1"/>
  <c r="P389" i="1"/>
  <c r="M389" i="1"/>
  <c r="K389" i="1"/>
  <c r="H389" i="1"/>
  <c r="F389" i="1"/>
  <c r="W1072" i="1"/>
  <c r="U1072" i="1"/>
  <c r="R1072" i="1"/>
  <c r="P1072" i="1"/>
  <c r="M1072" i="1"/>
  <c r="K1072" i="1"/>
  <c r="H1072" i="1"/>
  <c r="F1072" i="1"/>
  <c r="W703" i="1"/>
  <c r="U703" i="1"/>
  <c r="R703" i="1"/>
  <c r="P703" i="1"/>
  <c r="M703" i="1"/>
  <c r="K703" i="1"/>
  <c r="H703" i="1"/>
  <c r="F703" i="1"/>
  <c r="W833" i="1"/>
  <c r="U833" i="1"/>
  <c r="R833" i="1"/>
  <c r="P833" i="1"/>
  <c r="M833" i="1"/>
  <c r="K833" i="1"/>
  <c r="H833" i="1"/>
  <c r="F833" i="1"/>
  <c r="W417" i="1"/>
  <c r="U417" i="1"/>
  <c r="R417" i="1"/>
  <c r="P417" i="1"/>
  <c r="M417" i="1"/>
  <c r="K417" i="1"/>
  <c r="H417" i="1"/>
  <c r="F417" i="1"/>
  <c r="W151" i="1"/>
  <c r="U151" i="1"/>
  <c r="R151" i="1"/>
  <c r="P151" i="1"/>
  <c r="M151" i="1"/>
  <c r="K151" i="1"/>
  <c r="H151" i="1"/>
  <c r="F151" i="1"/>
  <c r="W1366" i="1"/>
  <c r="U1366" i="1"/>
  <c r="R1366" i="1"/>
  <c r="P1366" i="1"/>
  <c r="M1366" i="1"/>
  <c r="K1366" i="1"/>
  <c r="H1366" i="1"/>
  <c r="F1366" i="1"/>
  <c r="W763" i="1"/>
  <c r="U763" i="1"/>
  <c r="R763" i="1"/>
  <c r="P763" i="1"/>
  <c r="M763" i="1"/>
  <c r="K763" i="1"/>
  <c r="H763" i="1"/>
  <c r="F763" i="1"/>
  <c r="W412" i="1"/>
  <c r="U412" i="1"/>
  <c r="R412" i="1"/>
  <c r="P412" i="1"/>
  <c r="M412" i="1"/>
  <c r="K412" i="1"/>
  <c r="H412" i="1"/>
  <c r="F412" i="1"/>
  <c r="W581" i="1"/>
  <c r="U581" i="1"/>
  <c r="R581" i="1"/>
  <c r="P581" i="1"/>
  <c r="M581" i="1"/>
  <c r="K581" i="1"/>
  <c r="H581" i="1"/>
  <c r="F581" i="1"/>
  <c r="W97" i="1"/>
  <c r="U97" i="1"/>
  <c r="R97" i="1"/>
  <c r="P97" i="1"/>
  <c r="M97" i="1"/>
  <c r="K97" i="1"/>
  <c r="H97" i="1"/>
  <c r="F97" i="1"/>
  <c r="W1315" i="1"/>
  <c r="U1315" i="1"/>
  <c r="R1315" i="1"/>
  <c r="P1315" i="1"/>
  <c r="M1315" i="1"/>
  <c r="K1315" i="1"/>
  <c r="H1315" i="1"/>
  <c r="F1315" i="1"/>
  <c r="W1071" i="1"/>
  <c r="U1071" i="1"/>
  <c r="R1071" i="1"/>
  <c r="P1071" i="1"/>
  <c r="M1071" i="1"/>
  <c r="K1071" i="1"/>
  <c r="H1071" i="1"/>
  <c r="F1071" i="1"/>
  <c r="W1302" i="1"/>
  <c r="U1302" i="1"/>
  <c r="R1302" i="1"/>
  <c r="P1302" i="1"/>
  <c r="M1302" i="1"/>
  <c r="K1302" i="1"/>
  <c r="H1302" i="1"/>
  <c r="F1302" i="1"/>
  <c r="W1301" i="1"/>
  <c r="U1301" i="1"/>
  <c r="R1301" i="1"/>
  <c r="P1301" i="1"/>
  <c r="M1301" i="1"/>
  <c r="K1301" i="1"/>
  <c r="H1301" i="1"/>
  <c r="F1301" i="1"/>
  <c r="W1070" i="1"/>
  <c r="U1070" i="1"/>
  <c r="R1070" i="1"/>
  <c r="P1070" i="1"/>
  <c r="M1070" i="1"/>
  <c r="K1070" i="1"/>
  <c r="H1070" i="1"/>
  <c r="F1070" i="1"/>
  <c r="W178" i="1"/>
  <c r="U178" i="1"/>
  <c r="R178" i="1"/>
  <c r="P178" i="1"/>
  <c r="M178" i="1"/>
  <c r="K178" i="1"/>
  <c r="H178" i="1"/>
  <c r="F178" i="1"/>
  <c r="W363" i="1"/>
  <c r="U363" i="1"/>
  <c r="R363" i="1"/>
  <c r="P363" i="1"/>
  <c r="M363" i="1"/>
  <c r="K363" i="1"/>
  <c r="H363" i="1"/>
  <c r="F363" i="1"/>
  <c r="W280" i="1"/>
  <c r="U280" i="1"/>
  <c r="R280" i="1"/>
  <c r="P280" i="1"/>
  <c r="M280" i="1"/>
  <c r="K280" i="1"/>
  <c r="H280" i="1"/>
  <c r="F280" i="1"/>
  <c r="W604" i="1"/>
  <c r="U604" i="1"/>
  <c r="R604" i="1"/>
  <c r="P604" i="1"/>
  <c r="M604" i="1"/>
  <c r="K604" i="1"/>
  <c r="H604" i="1"/>
  <c r="F604" i="1"/>
  <c r="W277" i="1"/>
  <c r="U277" i="1"/>
  <c r="R277" i="1"/>
  <c r="P277" i="1"/>
  <c r="M277" i="1"/>
  <c r="K277" i="1"/>
  <c r="H277" i="1"/>
  <c r="F277" i="1"/>
  <c r="W310" i="1"/>
  <c r="U310" i="1"/>
  <c r="R310" i="1"/>
  <c r="P310" i="1"/>
  <c r="M310" i="1"/>
  <c r="K310" i="1"/>
  <c r="H310" i="1"/>
  <c r="F310" i="1"/>
  <c r="W612" i="1"/>
  <c r="U612" i="1"/>
  <c r="R612" i="1"/>
  <c r="P612" i="1"/>
  <c r="M612" i="1"/>
  <c r="K612" i="1"/>
  <c r="H612" i="1"/>
  <c r="F612" i="1"/>
  <c r="W1002" i="1"/>
  <c r="U1002" i="1"/>
  <c r="R1002" i="1"/>
  <c r="P1002" i="1"/>
  <c r="M1002" i="1"/>
  <c r="K1002" i="1"/>
  <c r="H1002" i="1"/>
  <c r="F1002" i="1"/>
  <c r="W934" i="1"/>
  <c r="U934" i="1"/>
  <c r="R934" i="1"/>
  <c r="P934" i="1"/>
  <c r="M934" i="1"/>
  <c r="K934" i="1"/>
  <c r="H934" i="1"/>
  <c r="F934" i="1"/>
  <c r="W1455" i="1"/>
  <c r="U1455" i="1"/>
  <c r="R1455" i="1"/>
  <c r="P1455" i="1"/>
  <c r="M1455" i="1"/>
  <c r="K1455" i="1"/>
  <c r="H1455" i="1"/>
  <c r="F1455" i="1"/>
  <c r="W894" i="1"/>
  <c r="U894" i="1"/>
  <c r="R894" i="1"/>
  <c r="P894" i="1"/>
  <c r="M894" i="1"/>
  <c r="K894" i="1"/>
  <c r="H894" i="1"/>
  <c r="F894" i="1"/>
  <c r="W620" i="1"/>
  <c r="U620" i="1"/>
  <c r="R620" i="1"/>
  <c r="P620" i="1"/>
  <c r="M620" i="1"/>
  <c r="K620" i="1"/>
  <c r="H620" i="1"/>
  <c r="F620" i="1"/>
  <c r="W1265" i="1"/>
  <c r="U1265" i="1"/>
  <c r="R1265" i="1"/>
  <c r="P1265" i="1"/>
  <c r="M1265" i="1"/>
  <c r="K1265" i="1"/>
  <c r="H1265" i="1"/>
  <c r="F1265" i="1"/>
  <c r="W1193" i="1"/>
  <c r="U1193" i="1"/>
  <c r="R1193" i="1"/>
  <c r="P1193" i="1"/>
  <c r="M1193" i="1"/>
  <c r="K1193" i="1"/>
  <c r="H1193" i="1"/>
  <c r="F1193" i="1"/>
  <c r="W206" i="1"/>
  <c r="U206" i="1"/>
  <c r="R206" i="1"/>
  <c r="P206" i="1"/>
  <c r="M206" i="1"/>
  <c r="K206" i="1"/>
  <c r="H206" i="1"/>
  <c r="F206" i="1"/>
  <c r="W1043" i="1"/>
  <c r="U1043" i="1"/>
  <c r="R1043" i="1"/>
  <c r="P1043" i="1"/>
  <c r="M1043" i="1"/>
  <c r="K1043" i="1"/>
  <c r="H1043" i="1"/>
  <c r="F1043" i="1"/>
  <c r="W38" i="1"/>
  <c r="U38" i="1"/>
  <c r="R38" i="1"/>
  <c r="P38" i="1"/>
  <c r="M38" i="1"/>
  <c r="K38" i="1"/>
  <c r="H38" i="1"/>
  <c r="F38" i="1"/>
  <c r="W1077" i="1"/>
  <c r="U1077" i="1"/>
  <c r="R1077" i="1"/>
  <c r="P1077" i="1"/>
  <c r="M1077" i="1"/>
  <c r="K1077" i="1"/>
  <c r="H1077" i="1"/>
  <c r="F1077" i="1"/>
  <c r="W164" i="1"/>
  <c r="U164" i="1"/>
  <c r="R164" i="1"/>
  <c r="P164" i="1"/>
  <c r="M164" i="1"/>
  <c r="K164" i="1"/>
  <c r="H164" i="1"/>
  <c r="F164" i="1"/>
  <c r="W1219" i="1"/>
  <c r="U1219" i="1"/>
  <c r="R1219" i="1"/>
  <c r="P1219" i="1"/>
  <c r="M1219" i="1"/>
  <c r="K1219" i="1"/>
  <c r="H1219" i="1"/>
  <c r="F1219" i="1"/>
  <c r="W1389" i="1"/>
  <c r="U1389" i="1"/>
  <c r="R1389" i="1"/>
  <c r="P1389" i="1"/>
  <c r="M1389" i="1"/>
  <c r="K1389" i="1"/>
  <c r="H1389" i="1"/>
  <c r="F1389" i="1"/>
  <c r="W826" i="1"/>
  <c r="U826" i="1"/>
  <c r="R826" i="1"/>
  <c r="P826" i="1"/>
  <c r="M826" i="1"/>
  <c r="K826" i="1"/>
  <c r="H826" i="1"/>
  <c r="F826" i="1"/>
  <c r="W355" i="1"/>
  <c r="U355" i="1"/>
  <c r="R355" i="1"/>
  <c r="P355" i="1"/>
  <c r="M355" i="1"/>
  <c r="K355" i="1"/>
  <c r="H355" i="1"/>
  <c r="F355" i="1"/>
  <c r="W1032" i="1"/>
  <c r="U1032" i="1"/>
  <c r="R1032" i="1"/>
  <c r="P1032" i="1"/>
  <c r="M1032" i="1"/>
  <c r="K1032" i="1"/>
  <c r="H1032" i="1"/>
  <c r="F1032" i="1"/>
  <c r="W885" i="1"/>
  <c r="U885" i="1"/>
  <c r="R885" i="1"/>
  <c r="P885" i="1"/>
  <c r="M885" i="1"/>
  <c r="K885" i="1"/>
  <c r="H885" i="1"/>
  <c r="F885" i="1"/>
  <c r="W309" i="1"/>
  <c r="U309" i="1"/>
  <c r="R309" i="1"/>
  <c r="P309" i="1"/>
  <c r="M309" i="1"/>
  <c r="K309" i="1"/>
  <c r="H309" i="1"/>
  <c r="F309" i="1"/>
  <c r="W777" i="1"/>
  <c r="U777" i="1"/>
  <c r="R777" i="1"/>
  <c r="P777" i="1"/>
  <c r="M777" i="1"/>
  <c r="K777" i="1"/>
  <c r="H777" i="1"/>
  <c r="F777" i="1"/>
  <c r="W1240" i="1"/>
  <c r="U1240" i="1"/>
  <c r="R1240" i="1"/>
  <c r="P1240" i="1"/>
  <c r="M1240" i="1"/>
  <c r="K1240" i="1"/>
  <c r="H1240" i="1"/>
  <c r="F1240" i="1"/>
  <c r="W676" i="1"/>
  <c r="U676" i="1"/>
  <c r="R676" i="1"/>
  <c r="P676" i="1"/>
  <c r="M676" i="1"/>
  <c r="K676" i="1"/>
  <c r="H676" i="1"/>
  <c r="F676" i="1"/>
  <c r="W1087" i="1"/>
  <c r="U1087" i="1"/>
  <c r="R1087" i="1"/>
  <c r="P1087" i="1"/>
  <c r="M1087" i="1"/>
  <c r="K1087" i="1"/>
  <c r="H1087" i="1"/>
  <c r="F1087" i="1"/>
  <c r="W631" i="1"/>
  <c r="U631" i="1"/>
  <c r="R631" i="1"/>
  <c r="P631" i="1"/>
  <c r="M631" i="1"/>
  <c r="K631" i="1"/>
  <c r="H631" i="1"/>
  <c r="F631" i="1"/>
  <c r="W144" i="1"/>
  <c r="U144" i="1"/>
  <c r="R144" i="1"/>
  <c r="P144" i="1"/>
  <c r="M144" i="1"/>
  <c r="K144" i="1"/>
  <c r="H144" i="1"/>
  <c r="F144" i="1"/>
  <c r="W1100" i="1"/>
  <c r="U1100" i="1"/>
  <c r="R1100" i="1"/>
  <c r="P1100" i="1"/>
  <c r="M1100" i="1"/>
  <c r="K1100" i="1"/>
  <c r="H1100" i="1"/>
  <c r="F1100" i="1"/>
  <c r="W1207" i="1"/>
  <c r="U1207" i="1"/>
  <c r="R1207" i="1"/>
  <c r="P1207" i="1"/>
  <c r="M1207" i="1"/>
  <c r="K1207" i="1"/>
  <c r="H1207" i="1"/>
  <c r="F1207" i="1"/>
  <c r="W983" i="1"/>
  <c r="U983" i="1"/>
  <c r="R983" i="1"/>
  <c r="P983" i="1"/>
  <c r="M983" i="1"/>
  <c r="K983" i="1"/>
  <c r="H983" i="1"/>
  <c r="F983" i="1"/>
  <c r="W952" i="1"/>
  <c r="U952" i="1"/>
  <c r="R952" i="1"/>
  <c r="P952" i="1"/>
  <c r="M952" i="1"/>
  <c r="K952" i="1"/>
  <c r="H952" i="1"/>
  <c r="F952" i="1"/>
  <c r="W1126" i="1"/>
  <c r="U1126" i="1"/>
  <c r="R1126" i="1"/>
  <c r="P1126" i="1"/>
  <c r="M1126" i="1"/>
  <c r="K1126" i="1"/>
  <c r="H1126" i="1"/>
  <c r="F1126" i="1"/>
  <c r="W623" i="1"/>
  <c r="U623" i="1"/>
  <c r="R623" i="1"/>
  <c r="P623" i="1"/>
  <c r="M623" i="1"/>
  <c r="K623" i="1"/>
  <c r="H623" i="1"/>
  <c r="F623" i="1"/>
  <c r="W98" i="1"/>
  <c r="U98" i="1"/>
  <c r="R98" i="1"/>
  <c r="P98" i="1"/>
  <c r="M98" i="1"/>
  <c r="K98" i="1"/>
  <c r="H98" i="1"/>
  <c r="F98" i="1"/>
  <c r="W1130" i="1"/>
  <c r="U1130" i="1"/>
  <c r="R1130" i="1"/>
  <c r="P1130" i="1"/>
  <c r="M1130" i="1"/>
  <c r="K1130" i="1"/>
  <c r="H1130" i="1"/>
  <c r="F1130" i="1"/>
  <c r="W1418" i="1"/>
  <c r="U1418" i="1"/>
  <c r="R1418" i="1"/>
  <c r="P1418" i="1"/>
  <c r="M1418" i="1"/>
  <c r="K1418" i="1"/>
  <c r="H1418" i="1"/>
  <c r="F1418" i="1"/>
  <c r="W1153" i="1"/>
  <c r="U1153" i="1"/>
  <c r="R1153" i="1"/>
  <c r="P1153" i="1"/>
  <c r="M1153" i="1"/>
  <c r="K1153" i="1"/>
  <c r="H1153" i="1"/>
  <c r="F1153" i="1"/>
  <c r="W121" i="1"/>
  <c r="U121" i="1"/>
  <c r="R121" i="1"/>
  <c r="P121" i="1"/>
  <c r="M121" i="1"/>
  <c r="K121" i="1"/>
  <c r="H121" i="1"/>
  <c r="F121" i="1"/>
  <c r="W762" i="1"/>
  <c r="U762" i="1"/>
  <c r="R762" i="1"/>
  <c r="P762" i="1"/>
  <c r="M762" i="1"/>
  <c r="K762" i="1"/>
  <c r="H762" i="1"/>
  <c r="F762" i="1"/>
  <c r="W577" i="1"/>
  <c r="U577" i="1"/>
  <c r="R577" i="1"/>
  <c r="P577" i="1"/>
  <c r="H577" i="1"/>
  <c r="F577" i="1"/>
  <c r="W446" i="1"/>
  <c r="U446" i="1"/>
  <c r="R446" i="1"/>
  <c r="P446" i="1"/>
  <c r="M446" i="1"/>
  <c r="K446" i="1"/>
  <c r="H446" i="1"/>
  <c r="F446" i="1"/>
  <c r="W59" i="1"/>
  <c r="U59" i="1"/>
  <c r="R59" i="1"/>
  <c r="P59" i="1"/>
  <c r="M59" i="1"/>
  <c r="K59" i="1"/>
  <c r="W1394" i="1"/>
  <c r="U1394" i="1"/>
  <c r="R1394" i="1"/>
  <c r="P1394" i="1"/>
  <c r="M1394" i="1"/>
  <c r="K1394" i="1"/>
  <c r="H1394" i="1"/>
  <c r="F1394" i="1"/>
  <c r="W592" i="1"/>
  <c r="U592" i="1"/>
  <c r="R592" i="1"/>
  <c r="P592" i="1"/>
  <c r="M592" i="1"/>
  <c r="K592" i="1"/>
  <c r="H592" i="1"/>
  <c r="F592" i="1"/>
  <c r="W1400" i="1"/>
  <c r="U1400" i="1"/>
  <c r="R1400" i="1"/>
  <c r="P1400" i="1"/>
  <c r="M1400" i="1"/>
  <c r="K1400" i="1"/>
  <c r="H1400" i="1"/>
  <c r="F1400" i="1"/>
  <c r="W663" i="1"/>
  <c r="U663" i="1"/>
  <c r="R663" i="1"/>
  <c r="P663" i="1"/>
  <c r="M663" i="1"/>
  <c r="K663" i="1"/>
  <c r="H663" i="1"/>
  <c r="F663" i="1"/>
  <c r="W1462" i="1"/>
  <c r="U1462" i="1"/>
  <c r="R1462" i="1"/>
  <c r="P1462" i="1"/>
  <c r="M1462" i="1"/>
  <c r="K1462" i="1"/>
  <c r="H1462" i="1"/>
  <c r="F1462" i="1"/>
  <c r="W556" i="1"/>
  <c r="U556" i="1"/>
  <c r="R556" i="1"/>
  <c r="P556" i="1"/>
  <c r="M556" i="1"/>
  <c r="K556" i="1"/>
  <c r="H556" i="1"/>
  <c r="F556" i="1"/>
  <c r="W609" i="1"/>
  <c r="U609" i="1"/>
  <c r="R609" i="1"/>
  <c r="P609" i="1"/>
  <c r="M609" i="1"/>
  <c r="K609" i="1"/>
  <c r="H609" i="1"/>
  <c r="F609" i="1"/>
  <c r="W1296" i="1"/>
  <c r="U1296" i="1"/>
  <c r="R1296" i="1"/>
  <c r="P1296" i="1"/>
  <c r="M1296" i="1"/>
  <c r="K1296" i="1"/>
  <c r="H1296" i="1"/>
  <c r="F1296" i="1"/>
  <c r="W1390" i="1"/>
  <c r="U1390" i="1"/>
  <c r="R1390" i="1"/>
  <c r="P1390" i="1"/>
  <c r="M1390" i="1"/>
  <c r="K1390" i="1"/>
  <c r="H1390" i="1"/>
  <c r="F1390" i="1"/>
  <c r="W1114" i="1"/>
  <c r="U1114" i="1"/>
  <c r="R1114" i="1"/>
  <c r="P1114" i="1"/>
  <c r="M1114" i="1"/>
  <c r="K1114" i="1"/>
  <c r="H1114" i="1"/>
  <c r="F1114" i="1"/>
  <c r="W975" i="1"/>
  <c r="U975" i="1"/>
  <c r="R975" i="1"/>
  <c r="P975" i="1"/>
  <c r="M975" i="1"/>
  <c r="K975" i="1"/>
  <c r="H975" i="1"/>
  <c r="F975" i="1"/>
  <c r="W386" i="1"/>
  <c r="U386" i="1"/>
  <c r="R386" i="1"/>
  <c r="P386" i="1"/>
  <c r="M386" i="1"/>
  <c r="K386" i="1"/>
  <c r="H386" i="1"/>
  <c r="F386" i="1"/>
  <c r="W798" i="1"/>
  <c r="U798" i="1"/>
  <c r="R798" i="1"/>
  <c r="P798" i="1"/>
  <c r="M798" i="1"/>
  <c r="K798" i="1"/>
  <c r="H798" i="1"/>
  <c r="F798" i="1"/>
  <c r="W508" i="1"/>
  <c r="U508" i="1"/>
  <c r="R508" i="1"/>
  <c r="P508" i="1"/>
  <c r="M508" i="1"/>
  <c r="K508" i="1"/>
  <c r="H508" i="1"/>
  <c r="F508" i="1"/>
  <c r="W501" i="1"/>
  <c r="U501" i="1"/>
  <c r="R501" i="1"/>
  <c r="P501" i="1"/>
  <c r="M501" i="1"/>
  <c r="K501" i="1"/>
  <c r="H501" i="1"/>
  <c r="F501" i="1"/>
  <c r="W586" i="1"/>
  <c r="U586" i="1"/>
  <c r="R586" i="1"/>
  <c r="P586" i="1"/>
  <c r="M586" i="1"/>
  <c r="K586" i="1"/>
  <c r="H586" i="1"/>
  <c r="F586" i="1"/>
  <c r="W912" i="1"/>
  <c r="U912" i="1"/>
  <c r="R912" i="1"/>
  <c r="P912" i="1"/>
  <c r="M912" i="1"/>
  <c r="K912" i="1"/>
  <c r="H912" i="1"/>
  <c r="F912" i="1"/>
  <c r="W1304" i="1"/>
  <c r="U1304" i="1"/>
  <c r="R1304" i="1"/>
  <c r="P1304" i="1"/>
  <c r="M1304" i="1"/>
  <c r="K1304" i="1"/>
  <c r="H1304" i="1"/>
  <c r="F1304" i="1"/>
  <c r="W18" i="1"/>
  <c r="U18" i="1"/>
  <c r="R18" i="1"/>
  <c r="P18" i="1"/>
  <c r="M18" i="1"/>
  <c r="K18" i="1"/>
  <c r="H18" i="1"/>
  <c r="F18" i="1"/>
  <c r="W629" i="1"/>
  <c r="U629" i="1"/>
  <c r="R629" i="1"/>
  <c r="P629" i="1"/>
  <c r="M629" i="1"/>
  <c r="K629" i="1"/>
  <c r="H629" i="1"/>
  <c r="F629" i="1"/>
  <c r="W759" i="1"/>
  <c r="U759" i="1"/>
  <c r="R759" i="1"/>
  <c r="P759" i="1"/>
  <c r="M759" i="1"/>
  <c r="K759" i="1"/>
  <c r="H759" i="1"/>
  <c r="F759" i="1"/>
  <c r="W507" i="1"/>
  <c r="U507" i="1"/>
  <c r="R507" i="1"/>
  <c r="P507" i="1"/>
  <c r="M507" i="1"/>
  <c r="K507" i="1"/>
  <c r="H507" i="1"/>
  <c r="F507" i="1"/>
  <c r="W978" i="1"/>
  <c r="U978" i="1"/>
  <c r="R978" i="1"/>
  <c r="P978" i="1"/>
  <c r="M978" i="1"/>
  <c r="K978" i="1"/>
  <c r="H978" i="1"/>
  <c r="F978" i="1"/>
  <c r="W854" i="1"/>
  <c r="U854" i="1"/>
  <c r="R854" i="1"/>
  <c r="P854" i="1"/>
  <c r="M854" i="1"/>
  <c r="K854" i="1"/>
  <c r="H854" i="1"/>
  <c r="F854" i="1"/>
  <c r="W153" i="1"/>
  <c r="U153" i="1"/>
  <c r="R153" i="1"/>
  <c r="P153" i="1"/>
  <c r="M153" i="1"/>
  <c r="K153" i="1"/>
  <c r="H153" i="1"/>
  <c r="F153" i="1"/>
  <c r="W812" i="1"/>
  <c r="U812" i="1"/>
  <c r="R812" i="1"/>
  <c r="P812" i="1"/>
  <c r="M812" i="1"/>
  <c r="K812" i="1"/>
  <c r="H812" i="1"/>
  <c r="F812" i="1"/>
  <c r="W62" i="1"/>
  <c r="U62" i="1"/>
  <c r="R62" i="1"/>
  <c r="P62" i="1"/>
  <c r="M62" i="1"/>
  <c r="K62" i="1"/>
  <c r="H62" i="1"/>
  <c r="F62" i="1"/>
  <c r="W1199" i="1"/>
  <c r="U1199" i="1"/>
  <c r="R1199" i="1"/>
  <c r="P1199" i="1"/>
  <c r="M1199" i="1"/>
  <c r="K1199" i="1"/>
  <c r="H1199" i="1"/>
  <c r="F1199" i="1"/>
  <c r="W1258" i="1"/>
  <c r="U1258" i="1"/>
  <c r="R1258" i="1"/>
  <c r="P1258" i="1"/>
  <c r="M1258" i="1"/>
  <c r="K1258" i="1"/>
  <c r="H1258" i="1"/>
  <c r="F1258" i="1"/>
  <c r="W761" i="1"/>
  <c r="U761" i="1"/>
  <c r="R761" i="1"/>
  <c r="P761" i="1"/>
  <c r="M761" i="1"/>
  <c r="K761" i="1"/>
  <c r="H761" i="1"/>
  <c r="F761" i="1"/>
  <c r="W189" i="1"/>
  <c r="U189" i="1"/>
  <c r="R189" i="1"/>
  <c r="P189" i="1"/>
  <c r="M189" i="1"/>
  <c r="K189" i="1"/>
  <c r="H189" i="1"/>
  <c r="F189" i="1"/>
  <c r="W918" i="1"/>
  <c r="U918" i="1"/>
  <c r="R918" i="1"/>
  <c r="P918" i="1"/>
  <c r="M918" i="1"/>
  <c r="K918" i="1"/>
  <c r="H918" i="1"/>
  <c r="F918" i="1"/>
  <c r="W729" i="1"/>
  <c r="U729" i="1"/>
  <c r="R729" i="1"/>
  <c r="P729" i="1"/>
  <c r="M729" i="1"/>
  <c r="K729" i="1"/>
  <c r="H729" i="1"/>
  <c r="F729" i="1"/>
  <c r="W578" i="1"/>
  <c r="U578" i="1"/>
  <c r="R578" i="1"/>
  <c r="P578" i="1"/>
  <c r="M578" i="1"/>
  <c r="K578" i="1"/>
  <c r="H578" i="1"/>
  <c r="F578" i="1"/>
  <c r="W574" i="1"/>
  <c r="U574" i="1"/>
  <c r="R574" i="1"/>
  <c r="P574" i="1"/>
  <c r="M574" i="1"/>
  <c r="K574" i="1"/>
  <c r="H574" i="1"/>
  <c r="F574" i="1"/>
  <c r="W745" i="1"/>
  <c r="U745" i="1"/>
  <c r="R745" i="1"/>
  <c r="P745" i="1"/>
  <c r="M745" i="1"/>
  <c r="K745" i="1"/>
  <c r="H745" i="1"/>
  <c r="F745" i="1"/>
  <c r="W864" i="1"/>
  <c r="U864" i="1"/>
  <c r="R864" i="1"/>
  <c r="P864" i="1"/>
  <c r="M864" i="1"/>
  <c r="K864" i="1"/>
  <c r="H864" i="1"/>
  <c r="F864" i="1"/>
  <c r="W181" i="1"/>
  <c r="U181" i="1"/>
  <c r="R181" i="1"/>
  <c r="P181" i="1"/>
  <c r="M181" i="1"/>
  <c r="K181" i="1"/>
  <c r="H181" i="1"/>
  <c r="F181" i="1"/>
  <c r="W767" i="1"/>
  <c r="U767" i="1"/>
  <c r="R767" i="1"/>
  <c r="P767" i="1"/>
  <c r="M767" i="1"/>
  <c r="K767" i="1"/>
  <c r="H767" i="1"/>
  <c r="F767" i="1"/>
  <c r="W82" i="1"/>
  <c r="U82" i="1"/>
  <c r="R82" i="1"/>
  <c r="P82" i="1"/>
  <c r="M82" i="1"/>
  <c r="K82" i="1"/>
  <c r="H82" i="1"/>
  <c r="F82" i="1"/>
  <c r="W1029" i="1"/>
  <c r="U1029" i="1"/>
  <c r="R1029" i="1"/>
  <c r="P1029" i="1"/>
  <c r="M1029" i="1"/>
  <c r="K1029" i="1"/>
  <c r="H1029" i="1"/>
  <c r="F1029" i="1"/>
  <c r="W1212" i="1"/>
  <c r="U1212" i="1"/>
  <c r="R1212" i="1"/>
  <c r="P1212" i="1"/>
  <c r="M1212" i="1"/>
  <c r="K1212" i="1"/>
  <c r="H1212" i="1"/>
  <c r="F1212" i="1"/>
  <c r="W974" i="1"/>
  <c r="U974" i="1"/>
  <c r="R974" i="1"/>
  <c r="P974" i="1"/>
  <c r="M974" i="1"/>
  <c r="K974" i="1"/>
  <c r="H974" i="1"/>
  <c r="F974" i="1"/>
  <c r="W15" i="1"/>
  <c r="U15" i="1"/>
  <c r="R15" i="1"/>
  <c r="P15" i="1"/>
  <c r="M15" i="1"/>
  <c r="K15" i="1"/>
  <c r="H15" i="1"/>
  <c r="F15" i="1"/>
  <c r="W1083" i="1"/>
  <c r="U1083" i="1"/>
  <c r="R1083" i="1"/>
  <c r="P1083" i="1"/>
  <c r="M1083" i="1"/>
  <c r="K1083" i="1"/>
  <c r="H1083" i="1"/>
  <c r="F1083" i="1"/>
  <c r="W766" i="1"/>
  <c r="U766" i="1"/>
  <c r="R766" i="1"/>
  <c r="P766" i="1"/>
  <c r="M766" i="1"/>
  <c r="K766" i="1"/>
  <c r="H766" i="1"/>
  <c r="F766" i="1"/>
  <c r="W1275" i="1"/>
  <c r="U1275" i="1"/>
  <c r="R1275" i="1"/>
  <c r="P1275" i="1"/>
  <c r="M1275" i="1"/>
  <c r="K1275" i="1"/>
  <c r="H1275" i="1"/>
  <c r="F1275" i="1"/>
  <c r="W1204" i="1"/>
  <c r="U1204" i="1"/>
  <c r="R1204" i="1"/>
  <c r="P1204" i="1"/>
  <c r="M1204" i="1"/>
  <c r="K1204" i="1"/>
  <c r="H1204" i="1"/>
  <c r="F1204" i="1"/>
  <c r="W1173" i="1"/>
  <c r="U1173" i="1"/>
  <c r="R1173" i="1"/>
  <c r="P1173" i="1"/>
  <c r="M1173" i="1"/>
  <c r="K1173" i="1"/>
  <c r="H1173" i="1"/>
  <c r="F1173" i="1"/>
  <c r="W1266" i="1"/>
  <c r="U1266" i="1"/>
  <c r="R1266" i="1"/>
  <c r="P1266" i="1"/>
  <c r="M1266" i="1"/>
  <c r="K1266" i="1"/>
  <c r="H1266" i="1"/>
  <c r="F1266" i="1"/>
  <c r="W807" i="1"/>
  <c r="U807" i="1"/>
  <c r="R807" i="1"/>
  <c r="P807" i="1"/>
  <c r="M807" i="1"/>
  <c r="K807" i="1"/>
  <c r="H807" i="1"/>
  <c r="F807" i="1"/>
  <c r="W783" i="1"/>
  <c r="U783" i="1"/>
  <c r="R783" i="1"/>
  <c r="P783" i="1"/>
  <c r="M783" i="1"/>
  <c r="K783" i="1"/>
  <c r="H783" i="1"/>
  <c r="F783" i="1"/>
  <c r="W249" i="1"/>
  <c r="U249" i="1"/>
  <c r="R249" i="1"/>
  <c r="P249" i="1"/>
  <c r="M249" i="1"/>
  <c r="K249" i="1"/>
  <c r="H249" i="1"/>
  <c r="F249" i="1"/>
  <c r="W27" i="1"/>
  <c r="U27" i="1"/>
  <c r="R27" i="1"/>
  <c r="P27" i="1"/>
  <c r="M27" i="1"/>
  <c r="K27" i="1"/>
  <c r="H27" i="1"/>
  <c r="F27" i="1"/>
  <c r="W964" i="1"/>
  <c r="U964" i="1"/>
  <c r="R964" i="1"/>
  <c r="P964" i="1"/>
  <c r="M964" i="1"/>
  <c r="K964" i="1"/>
  <c r="H964" i="1"/>
  <c r="F964" i="1"/>
  <c r="W1095" i="1"/>
  <c r="U1095" i="1"/>
  <c r="R1095" i="1"/>
  <c r="P1095" i="1"/>
  <c r="M1095" i="1"/>
  <c r="K1095" i="1"/>
  <c r="H1095" i="1"/>
  <c r="F1095" i="1"/>
  <c r="W120" i="1"/>
  <c r="U120" i="1"/>
  <c r="R120" i="1"/>
  <c r="P120" i="1"/>
  <c r="M120" i="1"/>
  <c r="K120" i="1"/>
  <c r="H120" i="1"/>
  <c r="F120" i="1"/>
  <c r="W266" i="1"/>
  <c r="U266" i="1"/>
  <c r="R266" i="1"/>
  <c r="P266" i="1"/>
  <c r="M266" i="1"/>
  <c r="K266" i="1"/>
  <c r="H266" i="1"/>
  <c r="F266" i="1"/>
  <c r="W927" i="1"/>
  <c r="U927" i="1"/>
  <c r="R927" i="1"/>
  <c r="P927" i="1"/>
  <c r="M927" i="1"/>
  <c r="K927" i="1"/>
  <c r="H927" i="1"/>
  <c r="F927" i="1"/>
  <c r="W797" i="1"/>
  <c r="U797" i="1"/>
  <c r="R797" i="1"/>
  <c r="P797" i="1"/>
  <c r="M797" i="1"/>
  <c r="K797" i="1"/>
  <c r="H797" i="1"/>
  <c r="F797" i="1"/>
  <c r="W739" i="1"/>
  <c r="U739" i="1"/>
  <c r="R739" i="1"/>
  <c r="P739" i="1"/>
  <c r="M739" i="1"/>
  <c r="K739" i="1"/>
  <c r="H739" i="1"/>
  <c r="F739" i="1"/>
  <c r="W1113" i="1"/>
  <c r="U1113" i="1"/>
  <c r="R1113" i="1"/>
  <c r="P1113" i="1"/>
  <c r="M1113" i="1"/>
  <c r="K1113" i="1"/>
  <c r="H1113" i="1"/>
  <c r="F1113" i="1"/>
  <c r="W1303" i="1"/>
  <c r="U1303" i="1"/>
  <c r="R1303" i="1"/>
  <c r="P1303" i="1"/>
  <c r="M1303" i="1"/>
  <c r="K1303" i="1"/>
  <c r="H1303" i="1"/>
  <c r="F1303" i="1"/>
  <c r="W466" i="1"/>
  <c r="U466" i="1"/>
  <c r="R466" i="1"/>
  <c r="P466" i="1"/>
  <c r="M466" i="1"/>
  <c r="K466" i="1"/>
  <c r="H466" i="1"/>
  <c r="F466" i="1"/>
  <c r="W684" i="1"/>
  <c r="U684" i="1"/>
  <c r="R684" i="1"/>
  <c r="P684" i="1"/>
  <c r="M684" i="1"/>
  <c r="K684" i="1"/>
  <c r="H684" i="1"/>
  <c r="F684" i="1"/>
  <c r="W1138" i="1"/>
  <c r="U1138" i="1"/>
  <c r="R1138" i="1"/>
  <c r="P1138" i="1"/>
  <c r="M1138" i="1"/>
  <c r="K1138" i="1"/>
  <c r="H1138" i="1"/>
  <c r="F1138" i="1"/>
  <c r="W318" i="1"/>
  <c r="U318" i="1"/>
  <c r="R318" i="1"/>
  <c r="P318" i="1"/>
  <c r="M318" i="1"/>
  <c r="K318" i="1"/>
  <c r="H318" i="1"/>
  <c r="F318" i="1"/>
  <c r="W1410" i="1"/>
  <c r="U1410" i="1"/>
  <c r="R1410" i="1"/>
  <c r="P1410" i="1"/>
  <c r="H1410" i="1"/>
  <c r="F1410" i="1"/>
  <c r="W827" i="1"/>
  <c r="U827" i="1"/>
  <c r="R827" i="1"/>
  <c r="P827" i="1"/>
  <c r="M827" i="1"/>
  <c r="K827" i="1"/>
  <c r="H827" i="1"/>
  <c r="F827" i="1"/>
  <c r="W867" i="1"/>
  <c r="U867" i="1"/>
  <c r="R867" i="1"/>
  <c r="P867" i="1"/>
  <c r="M867" i="1"/>
  <c r="K867" i="1"/>
  <c r="H867" i="1"/>
  <c r="F867" i="1"/>
  <c r="W1313" i="1"/>
  <c r="U1313" i="1"/>
  <c r="R1313" i="1"/>
  <c r="P1313" i="1"/>
  <c r="M1313" i="1"/>
  <c r="K1313" i="1"/>
  <c r="H1313" i="1"/>
  <c r="F1313" i="1"/>
  <c r="W1324" i="1"/>
  <c r="U1324" i="1"/>
  <c r="R1324" i="1"/>
  <c r="P1324" i="1"/>
  <c r="H1324" i="1"/>
  <c r="F1324" i="1"/>
  <c r="W982" i="1"/>
  <c r="U982" i="1"/>
  <c r="R982" i="1"/>
  <c r="P982" i="1"/>
  <c r="M982" i="1"/>
  <c r="K982" i="1"/>
  <c r="H982" i="1"/>
  <c r="F982" i="1"/>
  <c r="W981" i="1"/>
  <c r="U981" i="1"/>
  <c r="R981" i="1"/>
  <c r="P981" i="1"/>
  <c r="M981" i="1"/>
  <c r="K981" i="1"/>
  <c r="H981" i="1"/>
  <c r="F981" i="1"/>
  <c r="W1272" i="1"/>
  <c r="U1272" i="1"/>
  <c r="R1272" i="1"/>
  <c r="P1272" i="1"/>
  <c r="M1272" i="1"/>
  <c r="K1272" i="1"/>
  <c r="H1272" i="1"/>
  <c r="F1272" i="1"/>
  <c r="W741" i="1"/>
  <c r="U741" i="1"/>
  <c r="R741" i="1"/>
  <c r="P741" i="1"/>
  <c r="M741" i="1"/>
  <c r="K741" i="1"/>
  <c r="H741" i="1"/>
  <c r="F741" i="1"/>
  <c r="W970" i="1"/>
  <c r="U970" i="1"/>
  <c r="R970" i="1"/>
  <c r="P970" i="1"/>
  <c r="M970" i="1"/>
  <c r="K970" i="1"/>
  <c r="H970" i="1"/>
  <c r="F970" i="1"/>
  <c r="W1123" i="1"/>
  <c r="U1123" i="1"/>
  <c r="R1123" i="1"/>
  <c r="P1123" i="1"/>
  <c r="M1123" i="1"/>
  <c r="K1123" i="1"/>
  <c r="H1123" i="1"/>
  <c r="F1123" i="1"/>
  <c r="W1245" i="1"/>
  <c r="U1245" i="1"/>
  <c r="R1245" i="1"/>
  <c r="P1245" i="1"/>
  <c r="H1245" i="1"/>
  <c r="F1245" i="1"/>
  <c r="W374" i="1"/>
  <c r="U374" i="1"/>
  <c r="R374" i="1"/>
  <c r="P374" i="1"/>
  <c r="M374" i="1"/>
  <c r="K374" i="1"/>
  <c r="H374" i="1"/>
  <c r="F374" i="1"/>
  <c r="W726" i="1"/>
  <c r="U726" i="1"/>
  <c r="R726" i="1"/>
  <c r="P726" i="1"/>
  <c r="M726" i="1"/>
  <c r="K726" i="1"/>
  <c r="H726" i="1"/>
  <c r="F726" i="1"/>
  <c r="W304" i="1"/>
  <c r="U304" i="1"/>
  <c r="R304" i="1"/>
  <c r="P304" i="1"/>
  <c r="M304" i="1"/>
  <c r="K304" i="1"/>
  <c r="H304" i="1"/>
  <c r="F304" i="1"/>
  <c r="W453" i="1"/>
  <c r="U453" i="1"/>
  <c r="R453" i="1"/>
  <c r="P453" i="1"/>
  <c r="M453" i="1"/>
  <c r="K453" i="1"/>
  <c r="H453" i="1"/>
  <c r="F453" i="1"/>
  <c r="W990" i="1"/>
  <c r="U990" i="1"/>
  <c r="R990" i="1"/>
  <c r="P990" i="1"/>
  <c r="M990" i="1"/>
  <c r="K990" i="1"/>
  <c r="H990" i="1"/>
  <c r="F990" i="1"/>
  <c r="W985" i="1"/>
  <c r="U985" i="1"/>
  <c r="R985" i="1"/>
  <c r="P985" i="1"/>
  <c r="M985" i="1"/>
  <c r="K985" i="1"/>
  <c r="H985" i="1"/>
  <c r="F985" i="1"/>
  <c r="W334" i="1"/>
  <c r="U334" i="1"/>
  <c r="R334" i="1"/>
  <c r="P334" i="1"/>
  <c r="M334" i="1"/>
  <c r="K334" i="1"/>
  <c r="H334" i="1"/>
  <c r="F334" i="1"/>
  <c r="W1384" i="1"/>
  <c r="U1384" i="1"/>
  <c r="R1384" i="1"/>
  <c r="P1384" i="1"/>
  <c r="M1384" i="1"/>
  <c r="K1384" i="1"/>
  <c r="H1384" i="1"/>
  <c r="F1384" i="1"/>
  <c r="W113" i="1"/>
  <c r="U113" i="1"/>
  <c r="R113" i="1"/>
  <c r="P113" i="1"/>
  <c r="M113" i="1"/>
  <c r="K113" i="1"/>
  <c r="H113" i="1"/>
  <c r="F113" i="1"/>
  <c r="W679" i="1"/>
  <c r="U679" i="1"/>
  <c r="R679" i="1"/>
  <c r="P679" i="1"/>
  <c r="M679" i="1"/>
  <c r="K679" i="1"/>
  <c r="H679" i="1"/>
  <c r="F679" i="1"/>
  <c r="W839" i="1"/>
  <c r="U839" i="1"/>
  <c r="R839" i="1"/>
  <c r="P839" i="1"/>
  <c r="M839" i="1"/>
  <c r="K839" i="1"/>
  <c r="H839" i="1"/>
  <c r="F839" i="1"/>
  <c r="W673" i="1"/>
  <c r="U673" i="1"/>
  <c r="R673" i="1"/>
  <c r="P673" i="1"/>
  <c r="M673" i="1"/>
  <c r="K673" i="1"/>
  <c r="H673" i="1"/>
  <c r="F673" i="1"/>
  <c r="W33" i="1"/>
  <c r="U33" i="1"/>
  <c r="R33" i="1"/>
  <c r="P33" i="1"/>
  <c r="M33" i="1"/>
  <c r="K33" i="1"/>
  <c r="H33" i="1"/>
  <c r="F33" i="1"/>
  <c r="W372" i="1"/>
  <c r="U372" i="1"/>
  <c r="R372" i="1"/>
  <c r="P372" i="1"/>
  <c r="H372" i="1"/>
  <c r="F372" i="1"/>
  <c r="W784" i="1"/>
  <c r="U784" i="1"/>
  <c r="R784" i="1"/>
  <c r="P784" i="1"/>
  <c r="M784" i="1"/>
  <c r="K784" i="1"/>
  <c r="H784" i="1"/>
  <c r="F784" i="1"/>
  <c r="W468" i="1"/>
  <c r="U468" i="1"/>
  <c r="R468" i="1"/>
  <c r="P468" i="1"/>
  <c r="M468" i="1"/>
  <c r="K468" i="1"/>
  <c r="H468" i="1"/>
  <c r="F468" i="1"/>
  <c r="W514" i="1"/>
  <c r="U514" i="1"/>
  <c r="R514" i="1"/>
  <c r="P514" i="1"/>
  <c r="M514" i="1"/>
  <c r="K514" i="1"/>
  <c r="H514" i="1"/>
  <c r="F514" i="1"/>
  <c r="W216" i="1"/>
  <c r="U216" i="1"/>
  <c r="R216" i="1"/>
  <c r="P216" i="1"/>
  <c r="M216" i="1"/>
  <c r="K216" i="1"/>
  <c r="H216" i="1"/>
  <c r="F216" i="1"/>
  <c r="W693" i="1"/>
  <c r="U693" i="1"/>
  <c r="R693" i="1"/>
  <c r="P693" i="1"/>
  <c r="M693" i="1"/>
  <c r="K693" i="1"/>
  <c r="H693" i="1"/>
  <c r="F693" i="1"/>
  <c r="W922" i="1"/>
  <c r="U922" i="1"/>
  <c r="R922" i="1"/>
  <c r="P922" i="1"/>
  <c r="M922" i="1"/>
  <c r="K922" i="1"/>
  <c r="H922" i="1"/>
  <c r="F922" i="1"/>
  <c r="W479" i="1"/>
  <c r="U479" i="1"/>
  <c r="R479" i="1"/>
  <c r="P479" i="1"/>
  <c r="M479" i="1"/>
  <c r="K479" i="1"/>
  <c r="H479" i="1"/>
  <c r="F479" i="1"/>
  <c r="W549" i="1"/>
  <c r="U549" i="1"/>
  <c r="R549" i="1"/>
  <c r="P549" i="1"/>
  <c r="M549" i="1"/>
  <c r="K549" i="1"/>
  <c r="H549" i="1"/>
  <c r="F549" i="1"/>
  <c r="W185" i="1"/>
  <c r="U185" i="1"/>
  <c r="R185" i="1"/>
  <c r="P185" i="1"/>
  <c r="M185" i="1"/>
  <c r="K185" i="1"/>
  <c r="H185" i="1"/>
  <c r="F185" i="1"/>
  <c r="W425" i="1"/>
  <c r="U425" i="1"/>
  <c r="R425" i="1"/>
  <c r="P425" i="1"/>
  <c r="H425" i="1"/>
  <c r="F425" i="1"/>
  <c r="W193" i="1"/>
  <c r="U193" i="1"/>
  <c r="R193" i="1"/>
  <c r="P193" i="1"/>
  <c r="M193" i="1"/>
  <c r="K193" i="1"/>
  <c r="H193" i="1"/>
  <c r="F193" i="1"/>
  <c r="W1359" i="1"/>
  <c r="U1359" i="1"/>
  <c r="R1359" i="1"/>
  <c r="P1359" i="1"/>
  <c r="H1359" i="1"/>
  <c r="F1359" i="1"/>
  <c r="W7" i="1"/>
  <c r="U7" i="1"/>
  <c r="R7" i="1"/>
  <c r="P7" i="1"/>
  <c r="M7" i="1"/>
  <c r="K7" i="1"/>
  <c r="H7" i="1"/>
  <c r="F7" i="1"/>
  <c r="W460" i="1"/>
  <c r="U460" i="1"/>
  <c r="R460" i="1"/>
  <c r="P460" i="1"/>
  <c r="M460" i="1"/>
  <c r="K460" i="1"/>
  <c r="H460" i="1"/>
  <c r="F460" i="1"/>
  <c r="W892" i="1"/>
  <c r="U892" i="1"/>
  <c r="R892" i="1"/>
  <c r="P892" i="1"/>
  <c r="M892" i="1"/>
  <c r="K892" i="1"/>
  <c r="H892" i="1"/>
  <c r="F892" i="1"/>
  <c r="W1346" i="1"/>
  <c r="U1346" i="1"/>
  <c r="R1346" i="1"/>
  <c r="P1346" i="1"/>
  <c r="M1346" i="1"/>
  <c r="K1346" i="1"/>
  <c r="H1346" i="1"/>
  <c r="F1346" i="1"/>
  <c r="W100" i="1"/>
  <c r="U100" i="1"/>
  <c r="R100" i="1"/>
  <c r="P100" i="1"/>
  <c r="M100" i="1"/>
  <c r="K100" i="1"/>
  <c r="H100" i="1"/>
  <c r="F100" i="1"/>
  <c r="W337" i="1"/>
  <c r="U337" i="1"/>
  <c r="R337" i="1"/>
  <c r="P337" i="1"/>
  <c r="M337" i="1"/>
  <c r="K337" i="1"/>
  <c r="H337" i="1"/>
  <c r="F337" i="1"/>
  <c r="W116" i="1"/>
  <c r="U116" i="1"/>
  <c r="R116" i="1"/>
  <c r="P116" i="1"/>
  <c r="M116" i="1"/>
  <c r="K116" i="1"/>
  <c r="H116" i="1"/>
  <c r="F116" i="1"/>
  <c r="W1005" i="1"/>
  <c r="U1005" i="1"/>
  <c r="R1005" i="1"/>
  <c r="P1005" i="1"/>
  <c r="M1005" i="1"/>
  <c r="K1005" i="1"/>
  <c r="H1005" i="1"/>
  <c r="F1005" i="1"/>
  <c r="W234" i="1"/>
  <c r="U234" i="1"/>
  <c r="R234" i="1"/>
  <c r="P234" i="1"/>
  <c r="M234" i="1"/>
  <c r="K234" i="1"/>
  <c r="H234" i="1"/>
  <c r="F234" i="1"/>
  <c r="W925" i="1"/>
  <c r="U925" i="1"/>
  <c r="R925" i="1"/>
  <c r="P925" i="1"/>
  <c r="H925" i="1"/>
  <c r="F925" i="1"/>
  <c r="W1047" i="1"/>
  <c r="U1047" i="1"/>
  <c r="R1047" i="1"/>
  <c r="P1047" i="1"/>
  <c r="M1047" i="1"/>
  <c r="K1047" i="1"/>
  <c r="H1047" i="1"/>
  <c r="F1047" i="1"/>
  <c r="W472" i="1"/>
  <c r="U472" i="1"/>
  <c r="R472" i="1"/>
  <c r="P472" i="1"/>
  <c r="M472" i="1"/>
  <c r="K472" i="1"/>
  <c r="H472" i="1"/>
  <c r="F472" i="1"/>
  <c r="W928" i="1"/>
  <c r="U928" i="1"/>
  <c r="R928" i="1"/>
  <c r="P928" i="1"/>
  <c r="M928" i="1"/>
  <c r="K928" i="1"/>
  <c r="H928" i="1"/>
  <c r="F928" i="1"/>
  <c r="W1076" i="1"/>
  <c r="U1076" i="1"/>
  <c r="R1076" i="1"/>
  <c r="P1076" i="1"/>
  <c r="M1076" i="1"/>
  <c r="K1076" i="1"/>
  <c r="H1076" i="1"/>
  <c r="F1076" i="1"/>
  <c r="W953" i="1"/>
  <c r="U953" i="1"/>
  <c r="R953" i="1"/>
  <c r="P953" i="1"/>
  <c r="M953" i="1"/>
  <c r="K953" i="1"/>
  <c r="H953" i="1"/>
  <c r="F953" i="1"/>
  <c r="W1298" i="1"/>
  <c r="U1298" i="1"/>
  <c r="R1298" i="1"/>
  <c r="P1298" i="1"/>
  <c r="M1298" i="1"/>
  <c r="K1298" i="1"/>
  <c r="H1298" i="1"/>
  <c r="F1298" i="1"/>
  <c r="W1318" i="1"/>
  <c r="U1318" i="1"/>
  <c r="R1318" i="1"/>
  <c r="P1318" i="1"/>
  <c r="M1318" i="1"/>
  <c r="K1318" i="1"/>
  <c r="H1318" i="1"/>
  <c r="F1318" i="1"/>
  <c r="W843" i="1"/>
  <c r="U843" i="1"/>
  <c r="R843" i="1"/>
  <c r="P843" i="1"/>
  <c r="M843" i="1"/>
  <c r="K843" i="1"/>
  <c r="H843" i="1"/>
  <c r="F843" i="1"/>
  <c r="W5" i="1"/>
  <c r="U5" i="1"/>
  <c r="R5" i="1"/>
  <c r="P5" i="1"/>
  <c r="M5" i="1"/>
  <c r="K5" i="1"/>
  <c r="H5" i="1"/>
  <c r="F5" i="1"/>
  <c r="W6" i="1"/>
  <c r="U6" i="1"/>
  <c r="R6" i="1"/>
  <c r="P6" i="1"/>
  <c r="M6" i="1"/>
  <c r="K6" i="1"/>
  <c r="H6" i="1"/>
  <c r="F6" i="1"/>
  <c r="W506" i="1"/>
  <c r="U506" i="1"/>
  <c r="R506" i="1"/>
  <c r="P506" i="1"/>
  <c r="M506" i="1"/>
  <c r="K506" i="1"/>
  <c r="H506" i="1"/>
  <c r="F506" i="1"/>
  <c r="W1445" i="1"/>
  <c r="U1445" i="1"/>
  <c r="R1445" i="1"/>
  <c r="P1445" i="1"/>
  <c r="M1445" i="1"/>
  <c r="K1445" i="1"/>
  <c r="H1445" i="1"/>
  <c r="F1445" i="1"/>
  <c r="W838" i="1"/>
  <c r="U838" i="1"/>
  <c r="R838" i="1"/>
  <c r="P838" i="1"/>
  <c r="M838" i="1"/>
  <c r="K838" i="1"/>
  <c r="H838" i="1"/>
  <c r="F838" i="1"/>
  <c r="W792" i="1"/>
  <c r="U792" i="1"/>
  <c r="R792" i="1"/>
  <c r="P792" i="1"/>
  <c r="M792" i="1"/>
  <c r="K792" i="1"/>
  <c r="H792" i="1"/>
  <c r="F792" i="1"/>
  <c r="W523" i="1"/>
  <c r="U523" i="1"/>
  <c r="R523" i="1"/>
  <c r="P523" i="1"/>
  <c r="M523" i="1"/>
  <c r="K523" i="1"/>
  <c r="H523" i="1"/>
  <c r="F523" i="1"/>
  <c r="W857" i="1"/>
  <c r="U857" i="1"/>
  <c r="R857" i="1"/>
  <c r="P857" i="1"/>
  <c r="M857" i="1"/>
  <c r="K857" i="1"/>
  <c r="H857" i="1"/>
  <c r="F857" i="1"/>
  <c r="W532" i="1"/>
  <c r="U532" i="1"/>
  <c r="R532" i="1"/>
  <c r="P532" i="1"/>
  <c r="M532" i="1"/>
  <c r="K532" i="1"/>
  <c r="H532" i="1"/>
  <c r="F532" i="1"/>
  <c r="W824" i="1"/>
  <c r="U824" i="1"/>
  <c r="R824" i="1"/>
  <c r="P824" i="1"/>
  <c r="H824" i="1"/>
  <c r="F824" i="1"/>
  <c r="W483" i="1"/>
  <c r="U483" i="1"/>
  <c r="R483" i="1"/>
  <c r="P483" i="1"/>
  <c r="M483" i="1"/>
  <c r="K483" i="1"/>
  <c r="H483" i="1"/>
  <c r="F483" i="1"/>
  <c r="W1419" i="1"/>
  <c r="U1419" i="1"/>
  <c r="R1419" i="1"/>
  <c r="P1419" i="1"/>
  <c r="M1419" i="1"/>
  <c r="K1419" i="1"/>
  <c r="H1419" i="1"/>
  <c r="F1419" i="1"/>
  <c r="W658" i="1"/>
  <c r="U658" i="1"/>
  <c r="R658" i="1"/>
  <c r="P658" i="1"/>
  <c r="M658" i="1"/>
  <c r="K658" i="1"/>
  <c r="H658" i="1"/>
  <c r="F658" i="1"/>
  <c r="W8" i="1"/>
  <c r="U8" i="1"/>
  <c r="R8" i="1"/>
  <c r="P8" i="1"/>
  <c r="M8" i="1"/>
  <c r="K8" i="1"/>
  <c r="H8" i="1"/>
  <c r="F8" i="1"/>
  <c r="W340" i="1"/>
  <c r="U340" i="1"/>
  <c r="R340" i="1"/>
  <c r="P340" i="1"/>
  <c r="M340" i="1"/>
  <c r="K340" i="1"/>
  <c r="H340" i="1"/>
  <c r="F340" i="1"/>
  <c r="W1097" i="1"/>
  <c r="U1097" i="1"/>
  <c r="R1097" i="1"/>
  <c r="P1097" i="1"/>
  <c r="M1097" i="1"/>
  <c r="K1097" i="1"/>
  <c r="H1097" i="1"/>
  <c r="F1097" i="1"/>
  <c r="W1124" i="1"/>
  <c r="U1124" i="1"/>
  <c r="R1124" i="1"/>
  <c r="P1124" i="1"/>
  <c r="M1124" i="1"/>
  <c r="K1124" i="1"/>
  <c r="H1124" i="1"/>
  <c r="F1124" i="1"/>
  <c r="W243" i="1"/>
  <c r="U243" i="1"/>
  <c r="R243" i="1"/>
  <c r="P243" i="1"/>
  <c r="M243" i="1"/>
  <c r="K243" i="1"/>
  <c r="H243" i="1"/>
  <c r="F243" i="1"/>
  <c r="W223" i="1"/>
  <c r="U223" i="1"/>
  <c r="R223" i="1"/>
  <c r="P223" i="1"/>
  <c r="M223" i="1"/>
  <c r="K223" i="1"/>
  <c r="H223" i="1"/>
  <c r="F223" i="1"/>
  <c r="W919" i="1"/>
  <c r="U919" i="1"/>
  <c r="R919" i="1"/>
  <c r="P919" i="1"/>
  <c r="M919" i="1"/>
  <c r="K919" i="1"/>
  <c r="H919" i="1"/>
  <c r="F919" i="1"/>
  <c r="W203" i="1"/>
  <c r="U203" i="1"/>
  <c r="R203" i="1"/>
  <c r="P203" i="1"/>
  <c r="M203" i="1"/>
  <c r="K203" i="1"/>
  <c r="H203" i="1"/>
  <c r="F203" i="1"/>
  <c r="W1115" i="1"/>
  <c r="U1115" i="1"/>
  <c r="R1115" i="1"/>
  <c r="P1115" i="1"/>
  <c r="M1115" i="1"/>
  <c r="K1115" i="1"/>
  <c r="H1115" i="1"/>
  <c r="F1115" i="1"/>
  <c r="W126" i="1"/>
  <c r="U126" i="1"/>
  <c r="R126" i="1"/>
  <c r="P126" i="1"/>
  <c r="M126" i="1"/>
  <c r="K126" i="1"/>
  <c r="H126" i="1"/>
  <c r="F126" i="1"/>
  <c r="W1255" i="1"/>
  <c r="U1255" i="1"/>
  <c r="R1255" i="1"/>
  <c r="P1255" i="1"/>
  <c r="H1255" i="1"/>
  <c r="F1255" i="1"/>
  <c r="W139" i="1"/>
  <c r="U139" i="1"/>
  <c r="R139" i="1"/>
  <c r="P139" i="1"/>
  <c r="M139" i="1"/>
  <c r="K139" i="1"/>
  <c r="H139" i="1"/>
  <c r="F139" i="1"/>
  <c r="W476" i="1"/>
  <c r="U476" i="1"/>
  <c r="R476" i="1"/>
  <c r="P476" i="1"/>
  <c r="M476" i="1"/>
  <c r="K476" i="1"/>
  <c r="H476" i="1"/>
  <c r="F476" i="1"/>
  <c r="W366" i="1"/>
  <c r="U366" i="1"/>
  <c r="R366" i="1"/>
  <c r="P366" i="1"/>
  <c r="M366" i="1"/>
  <c r="K366" i="1"/>
  <c r="H366" i="1"/>
  <c r="F366" i="1"/>
  <c r="W723" i="1"/>
  <c r="U723" i="1"/>
  <c r="R723" i="1"/>
  <c r="P723" i="1"/>
  <c r="M723" i="1"/>
  <c r="K723" i="1"/>
  <c r="H723" i="1"/>
  <c r="F723" i="1"/>
  <c r="W250" i="1"/>
  <c r="U250" i="1"/>
  <c r="R250" i="1"/>
  <c r="P250" i="1"/>
  <c r="M250" i="1"/>
  <c r="K250" i="1"/>
  <c r="H250" i="1"/>
  <c r="F250" i="1"/>
  <c r="W1182" i="1"/>
  <c r="U1182" i="1"/>
  <c r="R1182" i="1"/>
  <c r="P1182" i="1"/>
  <c r="M1182" i="1"/>
  <c r="K1182" i="1"/>
  <c r="H1182" i="1"/>
  <c r="F1182" i="1"/>
  <c r="W251" i="1"/>
  <c r="U251" i="1"/>
  <c r="R251" i="1"/>
  <c r="P251" i="1"/>
  <c r="M251" i="1"/>
  <c r="K251" i="1"/>
  <c r="H251" i="1"/>
  <c r="F251" i="1"/>
  <c r="W1203" i="1"/>
  <c r="U1203" i="1"/>
  <c r="R1203" i="1"/>
  <c r="P1203" i="1"/>
  <c r="M1203" i="1"/>
  <c r="K1203" i="1"/>
  <c r="H1203" i="1"/>
  <c r="F1203" i="1"/>
  <c r="W1136" i="1"/>
  <c r="U1136" i="1"/>
  <c r="R1136" i="1"/>
  <c r="P1136" i="1"/>
  <c r="M1136" i="1"/>
  <c r="K1136" i="1"/>
  <c r="H1136" i="1"/>
  <c r="F1136" i="1"/>
  <c r="W312" i="1"/>
  <c r="U312" i="1"/>
  <c r="R312" i="1"/>
  <c r="P312" i="1"/>
  <c r="M312" i="1"/>
  <c r="K312" i="1"/>
  <c r="H312" i="1"/>
  <c r="F312" i="1"/>
  <c r="W1297" i="1"/>
  <c r="U1297" i="1"/>
  <c r="R1297" i="1"/>
  <c r="P1297" i="1"/>
  <c r="M1297" i="1"/>
  <c r="K1297" i="1"/>
  <c r="H1297" i="1"/>
  <c r="F1297" i="1"/>
  <c r="W840" i="1"/>
  <c r="U840" i="1"/>
  <c r="R840" i="1"/>
  <c r="P840" i="1"/>
  <c r="M840" i="1"/>
  <c r="K840" i="1"/>
  <c r="H840" i="1"/>
  <c r="F840" i="1"/>
  <c r="W215" i="1"/>
  <c r="U215" i="1"/>
  <c r="R215" i="1"/>
  <c r="P215" i="1"/>
  <c r="M215" i="1"/>
  <c r="K215" i="1"/>
  <c r="H215" i="1"/>
  <c r="F215" i="1"/>
  <c r="W855" i="1"/>
  <c r="U855" i="1"/>
  <c r="R855" i="1"/>
  <c r="P855" i="1"/>
  <c r="M855" i="1"/>
  <c r="K855" i="1"/>
  <c r="H855" i="1"/>
  <c r="F855" i="1"/>
  <c r="W1176" i="1"/>
  <c r="U1176" i="1"/>
  <c r="R1176" i="1"/>
  <c r="P1176" i="1"/>
  <c r="M1176" i="1"/>
  <c r="K1176" i="1"/>
  <c r="H1176" i="1"/>
  <c r="F1176" i="1"/>
  <c r="W11" i="1"/>
  <c r="U11" i="1"/>
  <c r="R11" i="1"/>
  <c r="P11" i="1"/>
  <c r="M11" i="1"/>
  <c r="K11" i="1"/>
  <c r="H11" i="1"/>
  <c r="F11" i="1"/>
  <c r="W1017" i="1"/>
  <c r="U1017" i="1"/>
  <c r="R1017" i="1"/>
  <c r="P1017" i="1"/>
  <c r="M1017" i="1"/>
  <c r="K1017" i="1"/>
  <c r="H1017" i="1"/>
  <c r="F1017" i="1"/>
  <c r="W56" i="1"/>
  <c r="U56" i="1"/>
  <c r="R56" i="1"/>
  <c r="P56" i="1"/>
  <c r="M56" i="1"/>
  <c r="K56" i="1"/>
  <c r="H56" i="1"/>
  <c r="F56" i="1"/>
  <c r="W177" i="1"/>
  <c r="U177" i="1"/>
  <c r="R177" i="1"/>
  <c r="P177" i="1"/>
  <c r="M177" i="1"/>
  <c r="K177" i="1"/>
  <c r="H177" i="1"/>
  <c r="F177" i="1"/>
  <c r="W1052" i="1"/>
  <c r="U1052" i="1"/>
  <c r="R1052" i="1"/>
  <c r="P1052" i="1"/>
  <c r="H1052" i="1"/>
  <c r="F1052" i="1"/>
  <c r="W174" i="1"/>
  <c r="U174" i="1"/>
  <c r="R174" i="1"/>
  <c r="P174" i="1"/>
  <c r="M174" i="1"/>
  <c r="K174" i="1"/>
  <c r="H174" i="1"/>
  <c r="F174" i="1"/>
  <c r="W179" i="1"/>
  <c r="U179" i="1"/>
  <c r="R179" i="1"/>
  <c r="P179" i="1"/>
  <c r="M179" i="1"/>
  <c r="K179" i="1"/>
  <c r="H179" i="1"/>
  <c r="F179" i="1"/>
  <c r="R1316" i="1"/>
  <c r="P1316" i="1"/>
  <c r="M1316" i="1"/>
  <c r="K1316" i="1"/>
  <c r="H1316" i="1"/>
  <c r="F1316" i="1"/>
  <c r="W611" i="1"/>
  <c r="U611" i="1"/>
  <c r="R611" i="1"/>
  <c r="P611" i="1"/>
  <c r="M611" i="1"/>
  <c r="K611" i="1"/>
  <c r="H611" i="1"/>
  <c r="F611" i="1"/>
  <c r="W950" i="1"/>
  <c r="U950" i="1"/>
  <c r="R950" i="1"/>
  <c r="P950" i="1"/>
  <c r="M950" i="1"/>
  <c r="K950" i="1"/>
  <c r="H950" i="1"/>
  <c r="F950" i="1"/>
  <c r="W354" i="1"/>
  <c r="U354" i="1"/>
  <c r="R354" i="1"/>
  <c r="P354" i="1"/>
  <c r="M354" i="1"/>
  <c r="K354" i="1"/>
  <c r="H354" i="1"/>
  <c r="F354" i="1"/>
  <c r="W573" i="1"/>
  <c r="U573" i="1"/>
  <c r="R573" i="1"/>
  <c r="P573" i="1"/>
  <c r="M573" i="1"/>
  <c r="K573" i="1"/>
  <c r="H573" i="1"/>
  <c r="F573" i="1"/>
  <c r="W1284" i="1"/>
  <c r="U1284" i="1"/>
  <c r="R1284" i="1"/>
  <c r="P1284" i="1"/>
  <c r="M1284" i="1"/>
  <c r="K1284" i="1"/>
  <c r="H1284" i="1"/>
  <c r="F1284" i="1"/>
  <c r="W1368" i="1"/>
  <c r="U1368" i="1"/>
  <c r="R1368" i="1"/>
  <c r="P1368" i="1"/>
  <c r="M1368" i="1"/>
  <c r="K1368" i="1"/>
  <c r="H1368" i="1"/>
  <c r="F1368" i="1"/>
  <c r="W1283" i="1"/>
  <c r="U1283" i="1"/>
  <c r="R1283" i="1"/>
  <c r="P1283" i="1"/>
  <c r="M1283" i="1"/>
  <c r="K1283" i="1"/>
  <c r="H1283" i="1"/>
  <c r="F1283" i="1"/>
  <c r="W862" i="1"/>
  <c r="U862" i="1"/>
  <c r="R862" i="1"/>
  <c r="P862" i="1"/>
  <c r="M862" i="1"/>
  <c r="K862" i="1"/>
  <c r="H862" i="1"/>
  <c r="F862" i="1"/>
  <c r="W1243" i="1"/>
  <c r="U1243" i="1"/>
  <c r="R1243" i="1"/>
  <c r="P1243" i="1"/>
  <c r="M1243" i="1"/>
  <c r="K1243" i="1"/>
  <c r="H1243" i="1"/>
  <c r="F1243" i="1"/>
  <c r="W728" i="1"/>
  <c r="U728" i="1"/>
  <c r="R728" i="1"/>
  <c r="P728" i="1"/>
  <c r="M728" i="1"/>
  <c r="K728" i="1"/>
  <c r="H728" i="1"/>
  <c r="F728" i="1"/>
  <c r="W672" i="1"/>
  <c r="U672" i="1"/>
  <c r="R672" i="1"/>
  <c r="P672" i="1"/>
  <c r="H672" i="1"/>
  <c r="F672" i="1"/>
  <c r="W220" i="1"/>
  <c r="U220" i="1"/>
  <c r="R220" i="1"/>
  <c r="P220" i="1"/>
  <c r="M220" i="1"/>
  <c r="K220" i="1"/>
  <c r="H220" i="1"/>
  <c r="F220" i="1"/>
  <c r="W278" i="1"/>
  <c r="U278" i="1"/>
  <c r="R278" i="1"/>
  <c r="P278" i="1"/>
  <c r="M278" i="1"/>
  <c r="K278" i="1"/>
  <c r="H278" i="1"/>
  <c r="F278" i="1"/>
  <c r="W1379" i="1"/>
  <c r="U1379" i="1"/>
  <c r="R1379" i="1"/>
  <c r="P1379" i="1"/>
  <c r="H1379" i="1"/>
  <c r="F1379" i="1"/>
  <c r="W1156" i="1"/>
  <c r="U1156" i="1"/>
  <c r="R1156" i="1"/>
  <c r="P1156" i="1"/>
  <c r="M1156" i="1"/>
  <c r="K1156" i="1"/>
  <c r="H1156" i="1"/>
  <c r="F1156" i="1"/>
  <c r="W1134" i="1"/>
  <c r="U1134" i="1"/>
  <c r="R1134" i="1"/>
  <c r="P1134" i="1"/>
  <c r="M1134" i="1"/>
  <c r="K1134" i="1"/>
  <c r="H1134" i="1"/>
  <c r="F1134" i="1"/>
  <c r="W781" i="1"/>
  <c r="U781" i="1"/>
  <c r="R781" i="1"/>
  <c r="P781" i="1"/>
  <c r="M781" i="1"/>
  <c r="K781" i="1"/>
  <c r="H781" i="1"/>
  <c r="F781" i="1"/>
  <c r="W392" i="1"/>
  <c r="U392" i="1"/>
  <c r="R392" i="1"/>
  <c r="P392" i="1"/>
  <c r="M392" i="1"/>
  <c r="K392" i="1"/>
  <c r="H392" i="1"/>
  <c r="F392" i="1"/>
  <c r="W1237" i="1"/>
  <c r="U1237" i="1"/>
  <c r="R1237" i="1"/>
  <c r="P1237" i="1"/>
  <c r="M1237" i="1"/>
  <c r="K1237" i="1"/>
  <c r="H1237" i="1"/>
  <c r="F1237" i="1"/>
  <c r="W1066" i="1"/>
  <c r="U1066" i="1"/>
  <c r="R1066" i="1"/>
  <c r="P1066" i="1"/>
  <c r="M1066" i="1"/>
  <c r="K1066" i="1"/>
  <c r="H1066" i="1"/>
  <c r="F1066" i="1"/>
  <c r="W395" i="1"/>
  <c r="U395" i="1"/>
  <c r="R395" i="1"/>
  <c r="P395" i="1"/>
  <c r="M395" i="1"/>
  <c r="K395" i="1"/>
  <c r="H395" i="1"/>
  <c r="F395" i="1"/>
  <c r="W1109" i="1"/>
  <c r="U1109" i="1"/>
  <c r="R1109" i="1"/>
  <c r="P1109" i="1"/>
  <c r="H1109" i="1"/>
  <c r="F1109" i="1"/>
  <c r="W829" i="1"/>
  <c r="U829" i="1"/>
  <c r="R829" i="1"/>
  <c r="P829" i="1"/>
  <c r="M829" i="1"/>
  <c r="K829" i="1"/>
  <c r="H829" i="1"/>
  <c r="F829" i="1"/>
  <c r="W959" i="1"/>
  <c r="U959" i="1"/>
  <c r="R959" i="1"/>
  <c r="P959" i="1"/>
  <c r="M959" i="1"/>
  <c r="K959" i="1"/>
  <c r="H959" i="1"/>
  <c r="F959" i="1"/>
  <c r="W244" i="1"/>
  <c r="U244" i="1"/>
  <c r="R244" i="1"/>
  <c r="P244" i="1"/>
  <c r="M244" i="1"/>
  <c r="K244" i="1"/>
  <c r="H244" i="1"/>
  <c r="F244" i="1"/>
  <c r="W205" i="1"/>
  <c r="U205" i="1"/>
  <c r="R205" i="1"/>
  <c r="P205" i="1"/>
  <c r="M205" i="1"/>
  <c r="K205" i="1"/>
  <c r="H205" i="1"/>
  <c r="F205" i="1"/>
  <c r="W858" i="1"/>
  <c r="U858" i="1"/>
  <c r="R858" i="1"/>
  <c r="P858" i="1"/>
  <c r="M858" i="1"/>
  <c r="K858" i="1"/>
  <c r="H858" i="1"/>
  <c r="F858" i="1"/>
  <c r="W1148" i="1"/>
  <c r="U1148" i="1"/>
  <c r="R1148" i="1"/>
  <c r="P1148" i="1"/>
  <c r="M1148" i="1"/>
  <c r="K1148" i="1"/>
  <c r="H1148" i="1"/>
  <c r="F1148" i="1"/>
  <c r="W751" i="1"/>
  <c r="U751" i="1"/>
  <c r="R751" i="1"/>
  <c r="P751" i="1"/>
  <c r="M751" i="1"/>
  <c r="K751" i="1"/>
  <c r="H751" i="1"/>
  <c r="F751" i="1"/>
  <c r="W64" i="1"/>
  <c r="U64" i="1"/>
  <c r="R64" i="1"/>
  <c r="P64" i="1"/>
  <c r="M64" i="1"/>
  <c r="K64" i="1"/>
  <c r="H64" i="1"/>
  <c r="F64" i="1"/>
  <c r="W1080" i="1"/>
  <c r="U1080" i="1"/>
  <c r="R1080" i="1"/>
  <c r="P1080" i="1"/>
  <c r="M1080" i="1"/>
  <c r="K1080" i="1"/>
  <c r="H1080" i="1"/>
  <c r="F1080" i="1"/>
  <c r="W103" i="1"/>
  <c r="U103" i="1"/>
  <c r="R103" i="1"/>
  <c r="P103" i="1"/>
  <c r="M103" i="1"/>
  <c r="K103" i="1"/>
  <c r="H103" i="1"/>
  <c r="F103" i="1"/>
  <c r="W613" i="1"/>
  <c r="U613" i="1"/>
  <c r="R613" i="1"/>
  <c r="P613" i="1"/>
  <c r="M613" i="1"/>
  <c r="K613" i="1"/>
  <c r="H613" i="1"/>
  <c r="F613" i="1"/>
  <c r="W823" i="1"/>
  <c r="U823" i="1"/>
  <c r="R823" i="1"/>
  <c r="P823" i="1"/>
  <c r="M823" i="1"/>
  <c r="K823" i="1"/>
  <c r="H823" i="1"/>
  <c r="F823" i="1"/>
  <c r="W55" i="1"/>
  <c r="U55" i="1"/>
  <c r="R55" i="1"/>
  <c r="P55" i="1"/>
  <c r="M55" i="1"/>
  <c r="K55" i="1"/>
  <c r="H55" i="1"/>
  <c r="F55" i="1"/>
  <c r="W1181" i="1"/>
  <c r="U1181" i="1"/>
  <c r="R1181" i="1"/>
  <c r="P1181" i="1"/>
  <c r="M1181" i="1"/>
  <c r="K1181" i="1"/>
  <c r="H1181" i="1"/>
  <c r="F1181" i="1"/>
  <c r="W712" i="1"/>
  <c r="U712" i="1"/>
  <c r="R712" i="1"/>
  <c r="P712" i="1"/>
  <c r="M712" i="1"/>
  <c r="K712" i="1"/>
  <c r="H712" i="1"/>
  <c r="F712" i="1"/>
  <c r="W1096" i="1"/>
  <c r="U1096" i="1"/>
  <c r="R1096" i="1"/>
  <c r="P1096" i="1"/>
  <c r="M1096" i="1"/>
  <c r="K1096" i="1"/>
  <c r="H1096" i="1"/>
  <c r="F1096" i="1"/>
  <c r="W898" i="1"/>
  <c r="U898" i="1"/>
  <c r="R898" i="1"/>
  <c r="P898" i="1"/>
  <c r="M898" i="1"/>
  <c r="K898" i="1"/>
  <c r="H898" i="1"/>
  <c r="F898" i="1"/>
  <c r="W410" i="1"/>
  <c r="U410" i="1"/>
  <c r="R410" i="1"/>
  <c r="P410" i="1"/>
  <c r="M410" i="1"/>
  <c r="K410" i="1"/>
  <c r="H410" i="1"/>
  <c r="F410" i="1"/>
  <c r="W1308" i="1"/>
  <c r="U1308" i="1"/>
  <c r="R1308" i="1"/>
  <c r="P1308" i="1"/>
  <c r="M1308" i="1"/>
  <c r="K1308" i="1"/>
  <c r="H1308" i="1"/>
  <c r="F1308" i="1"/>
  <c r="W217" i="1"/>
  <c r="U217" i="1"/>
  <c r="R217" i="1"/>
  <c r="P217" i="1"/>
  <c r="M217" i="1"/>
  <c r="K217" i="1"/>
  <c r="H217" i="1"/>
  <c r="F217" i="1"/>
  <c r="W112" i="1"/>
  <c r="U112" i="1"/>
  <c r="R112" i="1"/>
  <c r="P112" i="1"/>
  <c r="M112" i="1"/>
  <c r="K112" i="1"/>
  <c r="H112" i="1"/>
  <c r="F112" i="1"/>
  <c r="W796" i="1"/>
  <c r="U796" i="1"/>
  <c r="R796" i="1"/>
  <c r="P796" i="1"/>
  <c r="M796" i="1"/>
  <c r="K796" i="1"/>
  <c r="H796" i="1"/>
  <c r="F796" i="1"/>
  <c r="W1033" i="1"/>
  <c r="U1033" i="1"/>
  <c r="R1033" i="1"/>
  <c r="P1033" i="1"/>
  <c r="M1033" i="1"/>
  <c r="K1033" i="1"/>
  <c r="H1033" i="1"/>
  <c r="F1033" i="1"/>
  <c r="W89" i="1"/>
  <c r="U89" i="1"/>
  <c r="R89" i="1"/>
  <c r="P89" i="1"/>
  <c r="M89" i="1"/>
  <c r="K89" i="1"/>
  <c r="H89" i="1"/>
  <c r="F89" i="1"/>
  <c r="W765" i="1"/>
  <c r="U765" i="1"/>
  <c r="R765" i="1"/>
  <c r="P765" i="1"/>
  <c r="M765" i="1"/>
  <c r="K765" i="1"/>
  <c r="H765" i="1"/>
  <c r="F765" i="1"/>
  <c r="W929" i="1"/>
  <c r="U929" i="1"/>
  <c r="R929" i="1"/>
  <c r="P929" i="1"/>
  <c r="M929" i="1"/>
  <c r="K929" i="1"/>
  <c r="H929" i="1"/>
  <c r="F929" i="1"/>
  <c r="W817" i="1"/>
  <c r="U817" i="1"/>
  <c r="R817" i="1"/>
  <c r="P817" i="1"/>
  <c r="M817" i="1"/>
  <c r="K817" i="1"/>
  <c r="H817" i="1"/>
  <c r="F817" i="1"/>
  <c r="W276" i="1"/>
  <c r="U276" i="1"/>
  <c r="R276" i="1"/>
  <c r="P276" i="1"/>
  <c r="M276" i="1"/>
  <c r="K276" i="1"/>
  <c r="H276" i="1"/>
  <c r="F276" i="1"/>
  <c r="W1345" i="1"/>
  <c r="U1345" i="1"/>
  <c r="R1345" i="1"/>
  <c r="P1345" i="1"/>
  <c r="M1345" i="1"/>
  <c r="K1345" i="1"/>
  <c r="H1345" i="1"/>
  <c r="F1345" i="1"/>
  <c r="W491" i="1"/>
  <c r="U491" i="1"/>
  <c r="R491" i="1"/>
  <c r="P491" i="1"/>
  <c r="M491" i="1"/>
  <c r="K491" i="1"/>
  <c r="H491" i="1"/>
  <c r="F491" i="1"/>
  <c r="W1081" i="1"/>
  <c r="U1081" i="1"/>
  <c r="R1081" i="1"/>
  <c r="P1081" i="1"/>
  <c r="M1081" i="1"/>
  <c r="K1081" i="1"/>
  <c r="H1081" i="1"/>
  <c r="F1081" i="1"/>
  <c r="W436" i="1"/>
  <c r="U436" i="1"/>
  <c r="R436" i="1"/>
  <c r="P436" i="1"/>
  <c r="M436" i="1"/>
  <c r="K436" i="1"/>
  <c r="H436" i="1"/>
  <c r="F436" i="1"/>
  <c r="W130" i="1"/>
  <c r="U130" i="1"/>
  <c r="R130" i="1"/>
  <c r="P130" i="1"/>
  <c r="M130" i="1"/>
  <c r="K130" i="1"/>
  <c r="H130" i="1"/>
  <c r="F130" i="1"/>
  <c r="W270" i="1"/>
  <c r="U270" i="1"/>
  <c r="R270" i="1"/>
  <c r="P270" i="1"/>
  <c r="M270" i="1"/>
  <c r="K270" i="1"/>
  <c r="H270" i="1"/>
  <c r="F270" i="1"/>
  <c r="W135" i="1"/>
  <c r="U135" i="1"/>
  <c r="R135" i="1"/>
  <c r="P135" i="1"/>
  <c r="M135" i="1"/>
  <c r="K135" i="1"/>
  <c r="H135" i="1"/>
  <c r="F135" i="1"/>
  <c r="W1261" i="1"/>
  <c r="U1261" i="1"/>
  <c r="R1261" i="1"/>
  <c r="P1261" i="1"/>
  <c r="M1261" i="1"/>
  <c r="K1261" i="1"/>
  <c r="H1261" i="1"/>
  <c r="F1261" i="1"/>
  <c r="W769" i="1"/>
  <c r="U769" i="1"/>
  <c r="R769" i="1"/>
  <c r="P769" i="1"/>
  <c r="M769" i="1"/>
  <c r="K769" i="1"/>
  <c r="H769" i="1"/>
  <c r="F769" i="1"/>
  <c r="W134" i="1"/>
  <c r="U134" i="1"/>
  <c r="R134" i="1"/>
  <c r="P134" i="1"/>
  <c r="M134" i="1"/>
  <c r="K134" i="1"/>
  <c r="H134" i="1"/>
  <c r="F134" i="1"/>
  <c r="W367" i="1"/>
  <c r="U367" i="1"/>
  <c r="R367" i="1"/>
  <c r="P367" i="1"/>
  <c r="M367" i="1"/>
  <c r="K367" i="1"/>
  <c r="H367" i="1"/>
  <c r="F367" i="1"/>
  <c r="W283" i="1"/>
  <c r="U283" i="1"/>
  <c r="R283" i="1"/>
  <c r="P283" i="1"/>
  <c r="M283" i="1"/>
  <c r="K283" i="1"/>
  <c r="H283" i="1"/>
  <c r="F283" i="1"/>
  <c r="W488" i="1"/>
  <c r="U488" i="1"/>
  <c r="R488" i="1"/>
  <c r="P488" i="1"/>
  <c r="M488" i="1"/>
  <c r="K488" i="1"/>
  <c r="H488" i="1"/>
  <c r="F488" i="1"/>
  <c r="W429" i="1"/>
  <c r="U429" i="1"/>
  <c r="R429" i="1"/>
  <c r="P429" i="1"/>
  <c r="M429" i="1"/>
  <c r="K429" i="1"/>
  <c r="H429" i="1"/>
  <c r="F429" i="1"/>
  <c r="W987" i="1"/>
  <c r="U987" i="1"/>
  <c r="R987" i="1"/>
  <c r="P987" i="1"/>
  <c r="M987" i="1"/>
  <c r="K987" i="1"/>
  <c r="H987" i="1"/>
  <c r="F987" i="1"/>
  <c r="W546" i="1"/>
  <c r="U546" i="1"/>
  <c r="R546" i="1"/>
  <c r="P546" i="1"/>
  <c r="M546" i="1"/>
  <c r="K546" i="1"/>
  <c r="H546" i="1"/>
  <c r="F546" i="1"/>
  <c r="W282" i="1"/>
  <c r="U282" i="1"/>
  <c r="R282" i="1"/>
  <c r="P282" i="1"/>
  <c r="M282" i="1"/>
  <c r="K282" i="1"/>
  <c r="H282" i="1"/>
  <c r="F282" i="1"/>
  <c r="W986" i="1"/>
  <c r="U986" i="1"/>
  <c r="R986" i="1"/>
  <c r="P986" i="1"/>
  <c r="M986" i="1"/>
  <c r="K986" i="1"/>
  <c r="H986" i="1"/>
  <c r="F986" i="1"/>
  <c r="W521" i="1"/>
  <c r="U521" i="1"/>
  <c r="R521" i="1"/>
  <c r="P521" i="1"/>
  <c r="M521" i="1"/>
  <c r="K521" i="1"/>
  <c r="H521" i="1"/>
  <c r="F521" i="1"/>
  <c r="W471" i="1"/>
  <c r="U471" i="1"/>
  <c r="R471" i="1"/>
  <c r="P471" i="1"/>
  <c r="M471" i="1"/>
  <c r="K471" i="1"/>
  <c r="H471" i="1"/>
  <c r="F471" i="1"/>
  <c r="W1099" i="1"/>
  <c r="U1099" i="1"/>
  <c r="R1099" i="1"/>
  <c r="P1099" i="1"/>
  <c r="M1099" i="1"/>
  <c r="K1099" i="1"/>
  <c r="H1099" i="1"/>
  <c r="F1099" i="1"/>
  <c r="W122" i="1"/>
  <c r="U122" i="1"/>
  <c r="R122" i="1"/>
  <c r="P122" i="1"/>
  <c r="M122" i="1"/>
  <c r="K122" i="1"/>
  <c r="H122" i="1"/>
  <c r="F122" i="1"/>
  <c r="W46" i="1"/>
  <c r="U46" i="1"/>
  <c r="R46" i="1"/>
  <c r="P46" i="1"/>
  <c r="M46" i="1"/>
  <c r="K46" i="1"/>
  <c r="H46" i="1"/>
  <c r="F46" i="1"/>
  <c r="W106" i="1"/>
  <c r="U106" i="1"/>
  <c r="R106" i="1"/>
  <c r="P106" i="1"/>
  <c r="M106" i="1"/>
  <c r="K106" i="1"/>
  <c r="H106" i="1"/>
  <c r="F106" i="1"/>
  <c r="W1155" i="1"/>
  <c r="U1155" i="1"/>
  <c r="R1155" i="1"/>
  <c r="P1155" i="1"/>
  <c r="M1155" i="1"/>
  <c r="K1155" i="1"/>
  <c r="H1155" i="1"/>
  <c r="F1155" i="1"/>
  <c r="W628" i="1"/>
  <c r="U628" i="1"/>
  <c r="R628" i="1"/>
  <c r="P628" i="1"/>
  <c r="M628" i="1"/>
  <c r="K628" i="1"/>
  <c r="H628" i="1"/>
  <c r="F628" i="1"/>
  <c r="W298" i="1"/>
  <c r="U298" i="1"/>
  <c r="R298" i="1"/>
  <c r="P298" i="1"/>
  <c r="M298" i="1"/>
  <c r="K298" i="1"/>
  <c r="H298" i="1"/>
  <c r="F298" i="1"/>
  <c r="W649" i="1"/>
  <c r="U649" i="1"/>
  <c r="R649" i="1"/>
  <c r="P649" i="1"/>
  <c r="M649" i="1"/>
  <c r="K649" i="1"/>
  <c r="H649" i="1"/>
  <c r="F649" i="1"/>
  <c r="W816" i="1"/>
  <c r="U816" i="1"/>
  <c r="R816" i="1"/>
  <c r="P816" i="1"/>
  <c r="H816" i="1"/>
  <c r="F816" i="1"/>
  <c r="W880" i="1"/>
  <c r="U880" i="1"/>
  <c r="R880" i="1"/>
  <c r="P880" i="1"/>
  <c r="M880" i="1"/>
  <c r="K880" i="1"/>
  <c r="H880" i="1"/>
  <c r="F880" i="1"/>
  <c r="W1285" i="1"/>
  <c r="U1285" i="1"/>
  <c r="R1285" i="1"/>
  <c r="P1285" i="1"/>
  <c r="M1285" i="1"/>
  <c r="K1285" i="1"/>
  <c r="H1285" i="1"/>
  <c r="F1285" i="1"/>
  <c r="W502" i="1"/>
  <c r="U502" i="1"/>
  <c r="R502" i="1"/>
  <c r="P502" i="1"/>
  <c r="H502" i="1"/>
  <c r="F502" i="1"/>
  <c r="W102" i="1"/>
  <c r="U102" i="1"/>
  <c r="R102" i="1"/>
  <c r="P102" i="1"/>
  <c r="M102" i="1"/>
  <c r="K102" i="1"/>
  <c r="H102" i="1"/>
  <c r="F102" i="1"/>
  <c r="W906" i="1"/>
  <c r="U906" i="1"/>
  <c r="R906" i="1"/>
  <c r="P906" i="1"/>
  <c r="M906" i="1"/>
  <c r="K906" i="1"/>
  <c r="H906" i="1"/>
  <c r="F906" i="1"/>
  <c r="W710" i="1"/>
  <c r="U710" i="1"/>
  <c r="R710" i="1"/>
  <c r="P710" i="1"/>
  <c r="M710" i="1"/>
  <c r="K710" i="1"/>
  <c r="H710" i="1"/>
  <c r="F710" i="1"/>
  <c r="W1006" i="1"/>
  <c r="U1006" i="1"/>
  <c r="R1006" i="1"/>
  <c r="P1006" i="1"/>
  <c r="M1006" i="1"/>
  <c r="K1006" i="1"/>
  <c r="H1006" i="1"/>
  <c r="F1006" i="1"/>
  <c r="W416" i="1"/>
  <c r="U416" i="1"/>
  <c r="R416" i="1"/>
  <c r="P416" i="1"/>
  <c r="M416" i="1"/>
  <c r="K416" i="1"/>
  <c r="H416" i="1"/>
  <c r="F416" i="1"/>
  <c r="W1192" i="1"/>
  <c r="U1192" i="1"/>
  <c r="R1192" i="1"/>
  <c r="P1192" i="1"/>
  <c r="H1192" i="1"/>
  <c r="F1192" i="1"/>
  <c r="W1098" i="1"/>
  <c r="U1098" i="1"/>
  <c r="R1098" i="1"/>
  <c r="P1098" i="1"/>
  <c r="M1098" i="1"/>
  <c r="K1098" i="1"/>
  <c r="H1098" i="1"/>
  <c r="F1098" i="1"/>
  <c r="W1338" i="1"/>
  <c r="U1338" i="1"/>
  <c r="R1338" i="1"/>
  <c r="P1338" i="1"/>
  <c r="M1338" i="1"/>
  <c r="K1338" i="1"/>
  <c r="H1338" i="1"/>
  <c r="F1338" i="1"/>
  <c r="W445" i="1"/>
  <c r="U445" i="1"/>
  <c r="R445" i="1"/>
  <c r="P445" i="1"/>
  <c r="M445" i="1"/>
  <c r="K445" i="1"/>
  <c r="H445" i="1"/>
  <c r="F445" i="1"/>
  <c r="W768" i="1"/>
  <c r="U768" i="1"/>
  <c r="R768" i="1"/>
  <c r="P768" i="1"/>
  <c r="M768" i="1"/>
  <c r="K768" i="1"/>
  <c r="H768" i="1"/>
  <c r="F768" i="1"/>
  <c r="W125" i="1"/>
  <c r="U125" i="1"/>
  <c r="R125" i="1"/>
  <c r="P125" i="1"/>
  <c r="M125" i="1"/>
  <c r="K125" i="1"/>
  <c r="H125" i="1"/>
  <c r="F125" i="1"/>
  <c r="W757" i="1"/>
  <c r="U757" i="1"/>
  <c r="R757" i="1"/>
  <c r="P757" i="1"/>
  <c r="M757" i="1"/>
  <c r="K757" i="1"/>
  <c r="H757" i="1"/>
  <c r="F757" i="1"/>
  <c r="W1180" i="1"/>
  <c r="U1180" i="1"/>
  <c r="R1180" i="1"/>
  <c r="P1180" i="1"/>
  <c r="M1180" i="1"/>
  <c r="K1180" i="1"/>
  <c r="H1180" i="1"/>
  <c r="F1180" i="1"/>
  <c r="W427" i="1"/>
  <c r="U427" i="1"/>
  <c r="R427" i="1"/>
  <c r="P427" i="1"/>
  <c r="M427" i="1"/>
  <c r="K427" i="1"/>
  <c r="H427" i="1"/>
  <c r="F427" i="1"/>
  <c r="W1027" i="1"/>
  <c r="U1027" i="1"/>
  <c r="R1027" i="1"/>
  <c r="P1027" i="1"/>
  <c r="M1027" i="1"/>
  <c r="K1027" i="1"/>
  <c r="H1027" i="1"/>
  <c r="F1027" i="1"/>
  <c r="W954" i="1"/>
  <c r="U954" i="1"/>
  <c r="R954" i="1"/>
  <c r="P954" i="1"/>
  <c r="M954" i="1"/>
  <c r="K954" i="1"/>
  <c r="H954" i="1"/>
  <c r="F954" i="1"/>
  <c r="W543" i="1"/>
  <c r="U543" i="1"/>
  <c r="R543" i="1"/>
  <c r="P543" i="1"/>
  <c r="M543" i="1"/>
  <c r="K543" i="1"/>
  <c r="H543" i="1"/>
  <c r="F543" i="1"/>
  <c r="W393" i="1"/>
  <c r="U393" i="1"/>
  <c r="R393" i="1"/>
  <c r="P393" i="1"/>
  <c r="M393" i="1"/>
  <c r="K393" i="1"/>
  <c r="H393" i="1"/>
  <c r="F393" i="1"/>
  <c r="W10" i="1"/>
  <c r="U10" i="1"/>
  <c r="R10" i="1"/>
  <c r="P10" i="1"/>
  <c r="M10" i="1"/>
  <c r="K10" i="1"/>
  <c r="H10" i="1"/>
  <c r="F10" i="1"/>
  <c r="W1356" i="1"/>
  <c r="U1356" i="1"/>
  <c r="R1356" i="1"/>
  <c r="P1356" i="1"/>
  <c r="M1356" i="1"/>
  <c r="K1356" i="1"/>
  <c r="H1356" i="1"/>
  <c r="F1356" i="1"/>
  <c r="W1107" i="1"/>
  <c r="U1107" i="1"/>
  <c r="R1107" i="1"/>
  <c r="P1107" i="1"/>
  <c r="M1107" i="1"/>
  <c r="K1107" i="1"/>
  <c r="H1107" i="1"/>
  <c r="F1107" i="1"/>
  <c r="W834" i="1"/>
  <c r="U834" i="1"/>
  <c r="R834" i="1"/>
  <c r="P834" i="1"/>
  <c r="M834" i="1"/>
  <c r="K834" i="1"/>
  <c r="H834" i="1"/>
  <c r="F834" i="1"/>
  <c r="W1246" i="1"/>
  <c r="U1246" i="1"/>
  <c r="R1246" i="1"/>
  <c r="P1246" i="1"/>
  <c r="M1246" i="1"/>
  <c r="K1246" i="1"/>
  <c r="H1246" i="1"/>
  <c r="F1246" i="1"/>
  <c r="W896" i="1"/>
  <c r="U896" i="1"/>
  <c r="R896" i="1"/>
  <c r="P896" i="1"/>
  <c r="M896" i="1"/>
  <c r="K896" i="1"/>
  <c r="H896" i="1"/>
  <c r="F896" i="1"/>
  <c r="W76" i="1"/>
  <c r="U76" i="1"/>
  <c r="R76" i="1"/>
  <c r="P76" i="1"/>
  <c r="M76" i="1"/>
  <c r="K76" i="1"/>
  <c r="H76" i="1"/>
  <c r="F76" i="1"/>
  <c r="W1194" i="1"/>
  <c r="U1194" i="1"/>
  <c r="R1194" i="1"/>
  <c r="P1194" i="1"/>
  <c r="M1194" i="1"/>
  <c r="K1194" i="1"/>
  <c r="H1194" i="1"/>
  <c r="F1194" i="1"/>
  <c r="W727" i="1"/>
  <c r="U727" i="1"/>
  <c r="R727" i="1"/>
  <c r="P727" i="1"/>
  <c r="M727" i="1"/>
  <c r="K727" i="1"/>
  <c r="H727" i="1"/>
  <c r="F727" i="1"/>
  <c r="W1370" i="1"/>
  <c r="U1370" i="1"/>
  <c r="R1370" i="1"/>
  <c r="P1370" i="1"/>
  <c r="M1370" i="1"/>
  <c r="K1370" i="1"/>
  <c r="H1370" i="1"/>
  <c r="F1370" i="1"/>
  <c r="W956" i="1"/>
  <c r="U956" i="1"/>
  <c r="R956" i="1"/>
  <c r="P956" i="1"/>
  <c r="M956" i="1"/>
  <c r="K956" i="1"/>
  <c r="H956" i="1"/>
  <c r="F956" i="1"/>
  <c r="W955" i="1"/>
  <c r="U955" i="1"/>
  <c r="R955" i="1"/>
  <c r="P955" i="1"/>
  <c r="M955" i="1"/>
  <c r="K955" i="1"/>
  <c r="H955" i="1"/>
  <c r="F955" i="1"/>
  <c r="W290" i="1"/>
  <c r="U290" i="1"/>
  <c r="R290" i="1"/>
  <c r="P290" i="1"/>
  <c r="M290" i="1"/>
  <c r="K290" i="1"/>
  <c r="H290" i="1"/>
  <c r="F290" i="1"/>
  <c r="W291" i="1"/>
  <c r="U291" i="1"/>
  <c r="R291" i="1"/>
  <c r="P291" i="1"/>
  <c r="M291" i="1"/>
  <c r="K291" i="1"/>
  <c r="H291" i="1"/>
  <c r="F291" i="1"/>
  <c r="W848" i="1"/>
  <c r="U848" i="1"/>
  <c r="R848" i="1"/>
  <c r="P848" i="1"/>
  <c r="M848" i="1"/>
  <c r="K848" i="1"/>
  <c r="H848" i="1"/>
  <c r="F848" i="1"/>
  <c r="W166" i="1"/>
  <c r="U166" i="1"/>
  <c r="R166" i="1"/>
  <c r="P166" i="1"/>
  <c r="M166" i="1"/>
  <c r="K166" i="1"/>
  <c r="H166" i="1"/>
  <c r="F166" i="1"/>
  <c r="W29" i="1"/>
  <c r="U29" i="1"/>
  <c r="R29" i="1"/>
  <c r="P29" i="1"/>
  <c r="M29" i="1"/>
  <c r="K29" i="1"/>
  <c r="H29" i="1"/>
  <c r="F29" i="1"/>
  <c r="W930" i="1"/>
  <c r="U930" i="1"/>
  <c r="R930" i="1"/>
  <c r="P930" i="1"/>
  <c r="M930" i="1"/>
  <c r="K930" i="1"/>
  <c r="H930" i="1"/>
  <c r="F930" i="1"/>
  <c r="W560" i="1"/>
  <c r="U560" i="1"/>
  <c r="R560" i="1"/>
  <c r="P560" i="1"/>
  <c r="M560" i="1"/>
  <c r="K560" i="1"/>
  <c r="H560" i="1"/>
  <c r="F560" i="1"/>
  <c r="W691" i="1"/>
  <c r="U691" i="1"/>
  <c r="R691" i="1"/>
  <c r="P691" i="1"/>
  <c r="M691" i="1"/>
  <c r="K691" i="1"/>
  <c r="H691" i="1"/>
  <c r="F691" i="1"/>
  <c r="W51" i="1"/>
  <c r="U51" i="1"/>
  <c r="R51" i="1"/>
  <c r="P51" i="1"/>
  <c r="M51" i="1"/>
  <c r="K51" i="1"/>
  <c r="H51" i="1"/>
  <c r="F51" i="1"/>
  <c r="W681" i="1"/>
  <c r="U681" i="1"/>
  <c r="R681" i="1"/>
  <c r="P681" i="1"/>
  <c r="M681" i="1"/>
  <c r="K681" i="1"/>
  <c r="H681" i="1"/>
  <c r="F681" i="1"/>
  <c r="W664" i="1"/>
  <c r="U664" i="1"/>
  <c r="R664" i="1"/>
  <c r="P664" i="1"/>
  <c r="M664" i="1"/>
  <c r="K664" i="1"/>
  <c r="H664" i="1"/>
  <c r="F664" i="1"/>
  <c r="W405" i="1"/>
  <c r="U405" i="1"/>
  <c r="R405" i="1"/>
  <c r="P405" i="1"/>
  <c r="M405" i="1"/>
  <c r="K405" i="1"/>
  <c r="H405" i="1"/>
  <c r="F405" i="1"/>
  <c r="W57" i="1"/>
  <c r="U57" i="1"/>
  <c r="R57" i="1"/>
  <c r="P57" i="1"/>
  <c r="M57" i="1"/>
  <c r="K57" i="1"/>
  <c r="H57" i="1"/>
  <c r="F57" i="1"/>
  <c r="W1401" i="1"/>
  <c r="U1401" i="1"/>
  <c r="R1401" i="1"/>
  <c r="P1401" i="1"/>
  <c r="M1401" i="1"/>
  <c r="K1401" i="1"/>
  <c r="H1401" i="1"/>
  <c r="F1401" i="1"/>
  <c r="W52" i="1"/>
  <c r="U52" i="1"/>
  <c r="R52" i="1"/>
  <c r="P52" i="1"/>
  <c r="H52" i="1"/>
  <c r="F52" i="1"/>
  <c r="W202" i="1"/>
  <c r="U202" i="1"/>
  <c r="R202" i="1"/>
  <c r="P202" i="1"/>
  <c r="M202" i="1"/>
  <c r="K202" i="1"/>
  <c r="H202" i="1"/>
  <c r="F202" i="1"/>
  <c r="W737" i="1"/>
  <c r="U737" i="1"/>
  <c r="R737" i="1"/>
  <c r="P737" i="1"/>
  <c r="M737" i="1"/>
  <c r="K737" i="1"/>
  <c r="H737" i="1"/>
  <c r="F737" i="1"/>
  <c r="W968" i="1"/>
  <c r="U968" i="1"/>
  <c r="R968" i="1"/>
  <c r="P968" i="1"/>
  <c r="M968" i="1"/>
  <c r="K968" i="1"/>
  <c r="H968" i="1"/>
  <c r="F968" i="1"/>
  <c r="W610" i="1"/>
  <c r="U610" i="1"/>
  <c r="R610" i="1"/>
  <c r="P610" i="1"/>
  <c r="M610" i="1"/>
  <c r="K610" i="1"/>
  <c r="H610" i="1"/>
  <c r="F610" i="1"/>
  <c r="W394" i="1"/>
  <c r="U394" i="1"/>
  <c r="R394" i="1"/>
  <c r="P394" i="1"/>
  <c r="M394" i="1"/>
  <c r="K394" i="1"/>
  <c r="H394" i="1"/>
  <c r="F394" i="1"/>
  <c r="W418" i="1"/>
  <c r="U418" i="1"/>
  <c r="R418" i="1"/>
  <c r="P418" i="1"/>
  <c r="M418" i="1"/>
  <c r="K418" i="1"/>
  <c r="H418" i="1"/>
  <c r="F418" i="1"/>
  <c r="W1179" i="1"/>
  <c r="U1179" i="1"/>
  <c r="R1179" i="1"/>
  <c r="P1179" i="1"/>
  <c r="M1179" i="1"/>
  <c r="K1179" i="1"/>
  <c r="H1179" i="1"/>
  <c r="F1179" i="1"/>
  <c r="W1409" i="1"/>
  <c r="U1409" i="1"/>
  <c r="R1409" i="1"/>
  <c r="P1409" i="1"/>
  <c r="M1409" i="1"/>
  <c r="K1409" i="1"/>
  <c r="H1409" i="1"/>
  <c r="F1409" i="1"/>
  <c r="W41" i="1"/>
  <c r="U41" i="1"/>
  <c r="R41" i="1"/>
  <c r="P41" i="1"/>
  <c r="M41" i="1"/>
  <c r="K41" i="1"/>
  <c r="H41" i="1"/>
  <c r="F41" i="1"/>
  <c r="W387" i="1"/>
  <c r="U387" i="1"/>
  <c r="R387" i="1"/>
  <c r="P387" i="1"/>
  <c r="M387" i="1"/>
  <c r="K387" i="1"/>
  <c r="H387" i="1"/>
  <c r="F387" i="1"/>
  <c r="W993" i="1"/>
  <c r="U993" i="1"/>
  <c r="R993" i="1"/>
  <c r="P993" i="1"/>
  <c r="M993" i="1"/>
  <c r="K993" i="1"/>
  <c r="H993" i="1"/>
  <c r="F993" i="1"/>
  <c r="W572" i="1"/>
  <c r="U572" i="1"/>
  <c r="R572" i="1"/>
  <c r="P572" i="1"/>
  <c r="M572" i="1"/>
  <c r="K572" i="1"/>
  <c r="H572" i="1"/>
  <c r="F572" i="1"/>
  <c r="W793" i="1"/>
  <c r="U793" i="1"/>
  <c r="R793" i="1"/>
  <c r="P793" i="1"/>
  <c r="M793" i="1"/>
  <c r="K793" i="1"/>
  <c r="H793" i="1"/>
  <c r="F793" i="1"/>
  <c r="W960" i="1"/>
  <c r="U960" i="1"/>
  <c r="R960" i="1"/>
  <c r="P960" i="1"/>
  <c r="M960" i="1"/>
  <c r="K960" i="1"/>
  <c r="H960" i="1"/>
  <c r="F960" i="1"/>
  <c r="W1460" i="1"/>
  <c r="U1460" i="1"/>
  <c r="R1460" i="1"/>
  <c r="P1460" i="1"/>
  <c r="M1460" i="1"/>
  <c r="K1460" i="1"/>
  <c r="H1460" i="1"/>
  <c r="F1460" i="1"/>
  <c r="W559" i="1"/>
  <c r="U559" i="1"/>
  <c r="R559" i="1"/>
  <c r="P559" i="1"/>
  <c r="M559" i="1"/>
  <c r="K559" i="1"/>
  <c r="H559" i="1"/>
  <c r="F559" i="1"/>
  <c r="W999" i="1"/>
  <c r="U999" i="1"/>
  <c r="R999" i="1"/>
  <c r="P999" i="1"/>
  <c r="M999" i="1"/>
  <c r="K999" i="1"/>
  <c r="H999" i="1"/>
  <c r="F999" i="1"/>
  <c r="W111" i="1"/>
  <c r="U111" i="1"/>
  <c r="R111" i="1"/>
  <c r="P111" i="1"/>
  <c r="M111" i="1"/>
  <c r="K111" i="1"/>
  <c r="H111" i="1"/>
  <c r="F111" i="1"/>
  <c r="W938" i="1"/>
  <c r="U938" i="1"/>
  <c r="R938" i="1"/>
  <c r="P938" i="1"/>
  <c r="M938" i="1"/>
  <c r="K938" i="1"/>
  <c r="H938" i="1"/>
  <c r="F938" i="1"/>
  <c r="W34" i="1"/>
  <c r="U34" i="1"/>
  <c r="R34" i="1"/>
  <c r="P34" i="1"/>
  <c r="M34" i="1"/>
  <c r="K34" i="1"/>
  <c r="H34" i="1"/>
  <c r="F34" i="1"/>
  <c r="W782" i="1"/>
  <c r="U782" i="1"/>
  <c r="R782" i="1"/>
  <c r="P782" i="1"/>
  <c r="M782" i="1"/>
  <c r="K782" i="1"/>
  <c r="H782" i="1"/>
  <c r="F782" i="1"/>
  <c r="W731" i="1"/>
  <c r="U731" i="1"/>
  <c r="R731" i="1"/>
  <c r="P731" i="1"/>
  <c r="M731" i="1"/>
  <c r="K731" i="1"/>
  <c r="H731" i="1"/>
  <c r="F731" i="1"/>
  <c r="W645" i="1"/>
  <c r="U645" i="1"/>
  <c r="R645" i="1"/>
  <c r="P645" i="1"/>
  <c r="M645" i="1"/>
  <c r="K645" i="1"/>
  <c r="H645" i="1"/>
  <c r="F645" i="1"/>
  <c r="W272" i="1"/>
  <c r="U272" i="1"/>
  <c r="R272" i="1"/>
  <c r="P272" i="1"/>
  <c r="M272" i="1"/>
  <c r="K272" i="1"/>
  <c r="H272" i="1"/>
  <c r="F272" i="1"/>
  <c r="W317" i="1"/>
  <c r="U317" i="1"/>
  <c r="R317" i="1"/>
  <c r="P317" i="1"/>
  <c r="M317" i="1"/>
  <c r="K317" i="1"/>
  <c r="H317" i="1"/>
  <c r="F317" i="1"/>
  <c r="W67" i="1"/>
  <c r="U67" i="1"/>
  <c r="R67" i="1"/>
  <c r="P67" i="1"/>
  <c r="M67" i="1"/>
  <c r="K67" i="1"/>
  <c r="H67" i="1"/>
  <c r="F67" i="1"/>
  <c r="W197" i="1"/>
  <c r="U197" i="1"/>
  <c r="R197" i="1"/>
  <c r="P197" i="1"/>
  <c r="M197" i="1"/>
  <c r="K197" i="1"/>
  <c r="H197" i="1"/>
  <c r="F197" i="1"/>
  <c r="W939" i="1"/>
  <c r="U939" i="1"/>
  <c r="R939" i="1"/>
  <c r="P939" i="1"/>
  <c r="M939" i="1"/>
  <c r="K939" i="1"/>
  <c r="H939" i="1"/>
  <c r="F939" i="1"/>
  <c r="W119" i="1"/>
  <c r="U119" i="1"/>
  <c r="R119" i="1"/>
  <c r="P119" i="1"/>
  <c r="M119" i="1"/>
  <c r="K119" i="1"/>
  <c r="H119" i="1"/>
  <c r="F119" i="1"/>
  <c r="W901" i="1"/>
  <c r="U901" i="1"/>
  <c r="R901" i="1"/>
  <c r="P901" i="1"/>
  <c r="M901" i="1"/>
  <c r="K901" i="1"/>
  <c r="H901" i="1"/>
  <c r="F901" i="1"/>
  <c r="W714" i="1"/>
  <c r="U714" i="1"/>
  <c r="R714" i="1"/>
  <c r="P714" i="1"/>
  <c r="M714" i="1"/>
  <c r="K714" i="1"/>
  <c r="H714" i="1"/>
  <c r="F714" i="1"/>
  <c r="W1008" i="1"/>
  <c r="U1008" i="1"/>
  <c r="R1008" i="1"/>
  <c r="P1008" i="1"/>
  <c r="M1008" i="1"/>
  <c r="K1008" i="1"/>
  <c r="H1008" i="1"/>
  <c r="F1008" i="1"/>
  <c r="W828" i="1"/>
  <c r="U828" i="1"/>
  <c r="R828" i="1"/>
  <c r="P828" i="1"/>
  <c r="M828" i="1"/>
  <c r="K828" i="1"/>
  <c r="H828" i="1"/>
  <c r="F828" i="1"/>
  <c r="W426" i="1"/>
  <c r="U426" i="1"/>
  <c r="R426" i="1"/>
  <c r="P426" i="1"/>
  <c r="M426" i="1"/>
  <c r="K426" i="1"/>
  <c r="H426" i="1"/>
  <c r="F426" i="1"/>
  <c r="W1280" i="1"/>
  <c r="U1280" i="1"/>
  <c r="R1280" i="1"/>
  <c r="P1280" i="1"/>
  <c r="M1280" i="1"/>
  <c r="K1280" i="1"/>
  <c r="H1280" i="1"/>
  <c r="F1280" i="1"/>
  <c r="W188" i="1"/>
  <c r="U188" i="1"/>
  <c r="R188" i="1"/>
  <c r="P188" i="1"/>
  <c r="M188" i="1"/>
  <c r="K188" i="1"/>
  <c r="H188" i="1"/>
  <c r="F188" i="1"/>
  <c r="W533" i="1"/>
  <c r="U533" i="1"/>
  <c r="R533" i="1"/>
  <c r="P533" i="1"/>
  <c r="M533" i="1"/>
  <c r="K533" i="1"/>
  <c r="H533" i="1"/>
  <c r="F533" i="1"/>
  <c r="W534" i="1"/>
  <c r="U534" i="1"/>
  <c r="R534" i="1"/>
  <c r="P534" i="1"/>
  <c r="M534" i="1"/>
  <c r="K534" i="1"/>
  <c r="H534" i="1"/>
  <c r="F534" i="1"/>
  <c r="W158" i="1"/>
  <c r="U158" i="1"/>
  <c r="R158" i="1"/>
  <c r="P158" i="1"/>
  <c r="M158" i="1"/>
  <c r="K158" i="1"/>
  <c r="H158" i="1"/>
  <c r="F158" i="1"/>
  <c r="W1149" i="1"/>
  <c r="U1149" i="1"/>
  <c r="R1149" i="1"/>
  <c r="P1149" i="1"/>
  <c r="M1149" i="1"/>
  <c r="K1149" i="1"/>
  <c r="H1149" i="1"/>
  <c r="F1149" i="1"/>
  <c r="W907" i="1"/>
  <c r="U907" i="1"/>
  <c r="R907" i="1"/>
  <c r="P907" i="1"/>
  <c r="M907" i="1"/>
  <c r="K907" i="1"/>
  <c r="H907" i="1"/>
  <c r="F907" i="1"/>
  <c r="W770" i="1"/>
  <c r="U770" i="1"/>
  <c r="R770" i="1"/>
  <c r="P770" i="1"/>
  <c r="M770" i="1"/>
  <c r="K770" i="1"/>
  <c r="H770" i="1"/>
  <c r="F770" i="1"/>
  <c r="W619" i="1"/>
  <c r="U619" i="1"/>
  <c r="R619" i="1"/>
  <c r="P619" i="1"/>
  <c r="M619" i="1"/>
  <c r="K619" i="1"/>
  <c r="H619" i="1"/>
  <c r="F619" i="1"/>
  <c r="W667" i="1"/>
  <c r="U667" i="1"/>
  <c r="R667" i="1"/>
  <c r="P667" i="1"/>
  <c r="M667" i="1"/>
  <c r="K667" i="1"/>
  <c r="H667" i="1"/>
  <c r="F667" i="1"/>
  <c r="W740" i="1"/>
  <c r="U740" i="1"/>
  <c r="R740" i="1"/>
  <c r="P740" i="1"/>
  <c r="M740" i="1"/>
  <c r="K740" i="1"/>
  <c r="H740" i="1"/>
  <c r="F740" i="1"/>
  <c r="W108" i="1"/>
  <c r="U108" i="1"/>
  <c r="R108" i="1"/>
  <c r="P108" i="1"/>
  <c r="M108" i="1"/>
  <c r="K108" i="1"/>
  <c r="H108" i="1"/>
  <c r="F108" i="1"/>
  <c r="W269" i="1"/>
  <c r="U269" i="1"/>
  <c r="R269" i="1"/>
  <c r="P269" i="1"/>
  <c r="M269" i="1"/>
  <c r="K269" i="1"/>
  <c r="H269" i="1"/>
  <c r="F269" i="1"/>
  <c r="W951" i="1"/>
  <c r="U951" i="1"/>
  <c r="R951" i="1"/>
  <c r="P951" i="1"/>
  <c r="M951" i="1"/>
  <c r="K951" i="1"/>
  <c r="H951" i="1"/>
  <c r="F951" i="1"/>
  <c r="W28" i="1"/>
  <c r="U28" i="1"/>
  <c r="R28" i="1"/>
  <c r="P28" i="1"/>
  <c r="M28" i="1"/>
  <c r="K28" i="1"/>
  <c r="H28" i="1"/>
  <c r="F28" i="1"/>
  <c r="W320" i="1"/>
  <c r="U320" i="1"/>
  <c r="R320" i="1"/>
  <c r="P320" i="1"/>
  <c r="M320" i="1"/>
  <c r="K320" i="1"/>
  <c r="H320" i="1"/>
  <c r="F320" i="1"/>
  <c r="W931" i="1"/>
  <c r="U931" i="1"/>
  <c r="R931" i="1"/>
  <c r="P931" i="1"/>
  <c r="M931" i="1"/>
  <c r="K931" i="1"/>
  <c r="H931" i="1"/>
  <c r="F931" i="1"/>
  <c r="W313" i="1"/>
  <c r="U313" i="1"/>
  <c r="R313" i="1"/>
  <c r="P313" i="1"/>
  <c r="M313" i="1"/>
  <c r="K313" i="1"/>
  <c r="H313" i="1"/>
  <c r="F313" i="1"/>
  <c r="W437" i="1"/>
  <c r="U437" i="1"/>
  <c r="R437" i="1"/>
  <c r="P437" i="1"/>
  <c r="M437" i="1"/>
  <c r="K437" i="1"/>
  <c r="H437" i="1"/>
  <c r="F437" i="1"/>
  <c r="W353" i="1"/>
  <c r="U353" i="1"/>
  <c r="R353" i="1"/>
  <c r="P353" i="1"/>
  <c r="M353" i="1"/>
  <c r="K353" i="1"/>
  <c r="H353" i="1"/>
  <c r="F353" i="1"/>
  <c r="W1360" i="1"/>
  <c r="U1360" i="1"/>
  <c r="R1360" i="1"/>
  <c r="P1360" i="1"/>
  <c r="M1360" i="1"/>
  <c r="K1360" i="1"/>
  <c r="H1360" i="1"/>
  <c r="F1360" i="1"/>
  <c r="W169" i="1"/>
  <c r="U169" i="1"/>
  <c r="R169" i="1"/>
  <c r="P169" i="1"/>
  <c r="M169" i="1"/>
  <c r="K169" i="1"/>
  <c r="H169" i="1"/>
  <c r="F169" i="1"/>
  <c r="W430" i="1"/>
  <c r="U430" i="1"/>
  <c r="R430" i="1"/>
  <c r="P430" i="1"/>
  <c r="M430" i="1"/>
  <c r="K430" i="1"/>
  <c r="H430" i="1"/>
  <c r="F430" i="1"/>
  <c r="W1089" i="1"/>
  <c r="U1089" i="1"/>
  <c r="R1089" i="1"/>
  <c r="P1089" i="1"/>
  <c r="M1089" i="1"/>
  <c r="K1089" i="1"/>
  <c r="H1089" i="1"/>
  <c r="F1089" i="1"/>
  <c r="W1127" i="1"/>
  <c r="U1127" i="1"/>
  <c r="R1127" i="1"/>
  <c r="P1127" i="1"/>
  <c r="H1127" i="1"/>
  <c r="F1127" i="1"/>
  <c r="W788" i="1"/>
  <c r="U788" i="1"/>
  <c r="R788" i="1"/>
  <c r="P788" i="1"/>
  <c r="M788" i="1"/>
  <c r="K788" i="1"/>
  <c r="H788" i="1"/>
  <c r="F788" i="1"/>
  <c r="W349" i="1"/>
  <c r="U349" i="1"/>
  <c r="R349" i="1"/>
  <c r="P349" i="1"/>
  <c r="M349" i="1"/>
  <c r="K349" i="1"/>
  <c r="H349" i="1"/>
  <c r="F349" i="1"/>
  <c r="W1030" i="1"/>
  <c r="U1030" i="1"/>
  <c r="R1030" i="1"/>
  <c r="P1030" i="1"/>
  <c r="M1030" i="1"/>
  <c r="K1030" i="1"/>
  <c r="H1030" i="1"/>
  <c r="F1030" i="1"/>
  <c r="W1050" i="1"/>
  <c r="U1050" i="1"/>
  <c r="R1050" i="1"/>
  <c r="P1050" i="1"/>
  <c r="M1050" i="1"/>
  <c r="K1050" i="1"/>
  <c r="H1050" i="1"/>
  <c r="F1050" i="1"/>
  <c r="W520" i="1"/>
  <c r="U520" i="1"/>
  <c r="R520" i="1"/>
  <c r="P520" i="1"/>
  <c r="H520" i="1"/>
  <c r="F520" i="1"/>
  <c r="W470" i="1"/>
  <c r="U470" i="1"/>
  <c r="R470" i="1"/>
  <c r="P470" i="1"/>
  <c r="M470" i="1"/>
  <c r="K470" i="1"/>
  <c r="H470" i="1"/>
  <c r="F470" i="1"/>
  <c r="W1247" i="1"/>
  <c r="U1247" i="1"/>
  <c r="R1247" i="1"/>
  <c r="P1247" i="1"/>
  <c r="M1247" i="1"/>
  <c r="K1247" i="1"/>
  <c r="H1247" i="1"/>
  <c r="F1247" i="1"/>
  <c r="W431" i="1"/>
  <c r="U431" i="1"/>
  <c r="R431" i="1"/>
  <c r="P431" i="1"/>
  <c r="M431" i="1"/>
  <c r="K431" i="1"/>
  <c r="H431" i="1"/>
  <c r="F431" i="1"/>
  <c r="W1007" i="1"/>
  <c r="U1007" i="1"/>
  <c r="R1007" i="1"/>
  <c r="P1007" i="1"/>
  <c r="M1007" i="1"/>
  <c r="K1007" i="1"/>
  <c r="H1007" i="1"/>
  <c r="F1007" i="1"/>
  <c r="W1416" i="1"/>
  <c r="U1416" i="1"/>
  <c r="R1416" i="1"/>
  <c r="P1416" i="1"/>
  <c r="M1416" i="1"/>
  <c r="K1416" i="1"/>
  <c r="H1416" i="1"/>
  <c r="F1416" i="1"/>
  <c r="W339" i="1"/>
  <c r="U339" i="1"/>
  <c r="R339" i="1"/>
  <c r="P339" i="1"/>
  <c r="M339" i="1"/>
  <c r="K339" i="1"/>
  <c r="H339" i="1"/>
  <c r="F339" i="1"/>
  <c r="W45" i="1"/>
  <c r="U45" i="1"/>
  <c r="R45" i="1"/>
  <c r="P45" i="1"/>
  <c r="M45" i="1"/>
  <c r="K45" i="1"/>
  <c r="H45" i="1"/>
  <c r="F45" i="1"/>
  <c r="W621" i="1"/>
  <c r="U621" i="1"/>
  <c r="R621" i="1"/>
  <c r="P621" i="1"/>
  <c r="M621" i="1"/>
  <c r="K621" i="1"/>
  <c r="H621" i="1"/>
  <c r="F621" i="1"/>
  <c r="W875" i="1"/>
  <c r="U875" i="1"/>
  <c r="R875" i="1"/>
  <c r="P875" i="1"/>
  <c r="M875" i="1"/>
  <c r="K875" i="1"/>
  <c r="H875" i="1"/>
  <c r="F875" i="1"/>
  <c r="W324" i="1"/>
  <c r="U324" i="1"/>
  <c r="R324" i="1"/>
  <c r="P324" i="1"/>
  <c r="M324" i="1"/>
  <c r="K324" i="1"/>
  <c r="H324" i="1"/>
  <c r="F324" i="1"/>
  <c r="W879" i="1"/>
  <c r="U879" i="1"/>
  <c r="R879" i="1"/>
  <c r="P879" i="1"/>
  <c r="M879" i="1"/>
  <c r="K879" i="1"/>
  <c r="H879" i="1"/>
  <c r="F879" i="1"/>
  <c r="W641" i="1"/>
  <c r="U641" i="1"/>
  <c r="R641" i="1"/>
  <c r="P641" i="1"/>
  <c r="M641" i="1"/>
  <c r="K641" i="1"/>
  <c r="H641" i="1"/>
  <c r="F641" i="1"/>
  <c r="W314" i="1"/>
  <c r="U314" i="1"/>
  <c r="R314" i="1"/>
  <c r="P314" i="1"/>
  <c r="M314" i="1"/>
  <c r="K314" i="1"/>
  <c r="H314" i="1"/>
  <c r="F314" i="1"/>
  <c r="W371" i="1"/>
  <c r="U371" i="1"/>
  <c r="R371" i="1"/>
  <c r="P371" i="1"/>
  <c r="M371" i="1"/>
  <c r="K371" i="1"/>
  <c r="H371" i="1"/>
  <c r="F371" i="1"/>
  <c r="W654" i="1"/>
  <c r="U654" i="1"/>
  <c r="R654" i="1"/>
  <c r="P654" i="1"/>
  <c r="M654" i="1"/>
  <c r="K654" i="1"/>
  <c r="H654" i="1"/>
  <c r="F654" i="1"/>
  <c r="W640" i="1"/>
  <c r="U640" i="1"/>
  <c r="R640" i="1"/>
  <c r="P640" i="1"/>
  <c r="M640" i="1"/>
  <c r="K640" i="1"/>
  <c r="H640" i="1"/>
  <c r="F640" i="1"/>
  <c r="W758" i="1"/>
  <c r="U758" i="1"/>
  <c r="R758" i="1"/>
  <c r="P758" i="1"/>
  <c r="M758" i="1"/>
  <c r="K758" i="1"/>
  <c r="H758" i="1"/>
  <c r="F758" i="1"/>
  <c r="W390" i="1"/>
  <c r="U390" i="1"/>
  <c r="R390" i="1"/>
  <c r="P390" i="1"/>
  <c r="M390" i="1"/>
  <c r="K390" i="1"/>
  <c r="H390" i="1"/>
  <c r="F390" i="1"/>
  <c r="W618" i="1"/>
  <c r="U618" i="1"/>
  <c r="R618" i="1"/>
  <c r="P618" i="1"/>
  <c r="M618" i="1"/>
  <c r="K618" i="1"/>
  <c r="H618" i="1"/>
  <c r="F618" i="1"/>
  <c r="W335" i="1"/>
  <c r="U335" i="1"/>
  <c r="R335" i="1"/>
  <c r="P335" i="1"/>
  <c r="M335" i="1"/>
  <c r="K335" i="1"/>
  <c r="H335" i="1"/>
  <c r="F335" i="1"/>
  <c r="W190" i="1"/>
  <c r="U190" i="1"/>
  <c r="R190" i="1"/>
  <c r="P190" i="1"/>
  <c r="M190" i="1"/>
  <c r="K190" i="1"/>
  <c r="H190" i="1"/>
  <c r="F190" i="1"/>
  <c r="W989" i="1"/>
  <c r="U989" i="1"/>
  <c r="R989" i="1"/>
  <c r="P989" i="1"/>
  <c r="M989" i="1"/>
  <c r="K989" i="1"/>
  <c r="H989" i="1"/>
  <c r="F989" i="1"/>
  <c r="W878" i="1"/>
  <c r="U878" i="1"/>
  <c r="R878" i="1"/>
  <c r="P878" i="1"/>
  <c r="M878" i="1"/>
  <c r="K878" i="1"/>
  <c r="H878" i="1"/>
  <c r="F878" i="1"/>
  <c r="W351" i="1"/>
  <c r="U351" i="1"/>
  <c r="R351" i="1"/>
  <c r="P351" i="1"/>
  <c r="M351" i="1"/>
  <c r="K351" i="1"/>
  <c r="H351" i="1"/>
  <c r="F351" i="1"/>
  <c r="W519" i="1"/>
  <c r="U519" i="1"/>
  <c r="R519" i="1"/>
  <c r="P519" i="1"/>
  <c r="M519" i="1"/>
  <c r="K519" i="1"/>
  <c r="H519" i="1"/>
  <c r="F519" i="1"/>
  <c r="W963" i="1"/>
  <c r="U963" i="1"/>
  <c r="R963" i="1"/>
  <c r="P963" i="1"/>
  <c r="M963" i="1"/>
  <c r="K963" i="1"/>
  <c r="H963" i="1"/>
  <c r="F963" i="1"/>
  <c r="W1119" i="1"/>
  <c r="U1119" i="1"/>
  <c r="R1119" i="1"/>
  <c r="P1119" i="1"/>
  <c r="M1119" i="1"/>
  <c r="K1119" i="1"/>
  <c r="H1119" i="1"/>
  <c r="F1119" i="1"/>
  <c r="W247" i="1"/>
  <c r="U247" i="1"/>
  <c r="R247" i="1"/>
  <c r="P247" i="1"/>
  <c r="M247" i="1"/>
  <c r="K247" i="1"/>
  <c r="H247" i="1"/>
  <c r="F247" i="1"/>
  <c r="W449" i="1"/>
  <c r="U449" i="1"/>
  <c r="R449" i="1"/>
  <c r="P449" i="1"/>
  <c r="M449" i="1"/>
  <c r="K449" i="1"/>
  <c r="H449" i="1"/>
  <c r="F449" i="1"/>
  <c r="W1447" i="1"/>
  <c r="U1447" i="1"/>
  <c r="R1447" i="1"/>
  <c r="P1447" i="1"/>
  <c r="M1447" i="1"/>
  <c r="K1447" i="1"/>
  <c r="H1447" i="1"/>
  <c r="F1447" i="1"/>
  <c r="W398" i="1"/>
  <c r="U398" i="1"/>
  <c r="R398" i="1"/>
  <c r="P398" i="1"/>
  <c r="M398" i="1"/>
  <c r="K398" i="1"/>
  <c r="H398" i="1"/>
  <c r="F398" i="1"/>
  <c r="W1288" i="1"/>
  <c r="U1288" i="1"/>
  <c r="R1288" i="1"/>
  <c r="P1288" i="1"/>
  <c r="M1288" i="1"/>
  <c r="K1288" i="1"/>
  <c r="H1288" i="1"/>
  <c r="F1288" i="1"/>
  <c r="W186" i="1"/>
  <c r="U186" i="1"/>
  <c r="R186" i="1"/>
  <c r="P186" i="1"/>
  <c r="M186" i="1"/>
  <c r="K186" i="1"/>
  <c r="H186" i="1"/>
  <c r="F186" i="1"/>
  <c r="W957" i="1"/>
  <c r="U957" i="1"/>
  <c r="R957" i="1"/>
  <c r="P957" i="1"/>
  <c r="M957" i="1"/>
  <c r="K957" i="1"/>
  <c r="H957" i="1"/>
  <c r="F957" i="1"/>
  <c r="W35" i="1"/>
  <c r="U35" i="1"/>
  <c r="R35" i="1"/>
  <c r="P35" i="1"/>
  <c r="M35" i="1"/>
  <c r="K35" i="1"/>
  <c r="H35" i="1"/>
  <c r="F35" i="1"/>
  <c r="W831" i="1"/>
  <c r="U831" i="1"/>
  <c r="R831" i="1"/>
  <c r="P831" i="1"/>
  <c r="M831" i="1"/>
  <c r="K831" i="1"/>
  <c r="H831" i="1"/>
  <c r="F831" i="1"/>
  <c r="W273" i="1"/>
  <c r="U273" i="1"/>
  <c r="R273" i="1"/>
  <c r="P273" i="1"/>
  <c r="M273" i="1"/>
  <c r="K273" i="1"/>
  <c r="H273" i="1"/>
  <c r="F273" i="1"/>
  <c r="W302" i="1"/>
  <c r="U302" i="1"/>
  <c r="R302" i="1"/>
  <c r="P302" i="1"/>
  <c r="M302" i="1"/>
  <c r="K302" i="1"/>
  <c r="H302" i="1"/>
  <c r="F302" i="1"/>
  <c r="W458" i="1"/>
  <c r="U458" i="1"/>
  <c r="R458" i="1"/>
  <c r="P458" i="1"/>
  <c r="M458" i="1"/>
  <c r="K458" i="1"/>
  <c r="H458" i="1"/>
  <c r="F458" i="1"/>
  <c r="W1305" i="1"/>
  <c r="U1305" i="1"/>
  <c r="R1305" i="1"/>
  <c r="P1305" i="1"/>
  <c r="M1305" i="1"/>
  <c r="K1305" i="1"/>
  <c r="H1305" i="1"/>
  <c r="F1305" i="1"/>
  <c r="W775" i="1"/>
  <c r="U775" i="1"/>
  <c r="R775" i="1"/>
  <c r="P775" i="1"/>
  <c r="M775" i="1"/>
  <c r="K775" i="1"/>
  <c r="H775" i="1"/>
  <c r="F775" i="1"/>
  <c r="W359" i="1"/>
  <c r="U359" i="1"/>
  <c r="R359" i="1"/>
  <c r="P359" i="1"/>
  <c r="M359" i="1"/>
  <c r="K359" i="1"/>
  <c r="H359" i="1"/>
  <c r="F359" i="1"/>
  <c r="W115" i="1"/>
  <c r="U115" i="1"/>
  <c r="R115" i="1"/>
  <c r="P115" i="1"/>
  <c r="M115" i="1"/>
  <c r="K115" i="1"/>
  <c r="H115" i="1"/>
  <c r="F115" i="1"/>
  <c r="W653" i="1"/>
  <c r="U653" i="1"/>
  <c r="R653" i="1"/>
  <c r="P653" i="1"/>
  <c r="M653" i="1"/>
  <c r="K653" i="1"/>
  <c r="H653" i="1"/>
  <c r="F653" i="1"/>
  <c r="W214" i="1"/>
  <c r="U214" i="1"/>
  <c r="R214" i="1"/>
  <c r="P214" i="1"/>
  <c r="M214" i="1"/>
  <c r="K214" i="1"/>
  <c r="H214" i="1"/>
  <c r="F214" i="1"/>
  <c r="W821" i="1"/>
  <c r="U821" i="1"/>
  <c r="R821" i="1"/>
  <c r="P821" i="1"/>
  <c r="M821" i="1"/>
  <c r="K821" i="1"/>
  <c r="W749" i="1"/>
  <c r="U749" i="1"/>
  <c r="R749" i="1"/>
  <c r="P749" i="1"/>
  <c r="M749" i="1"/>
  <c r="K749" i="1"/>
  <c r="H749" i="1"/>
  <c r="F749" i="1"/>
  <c r="W868" i="1"/>
  <c r="U868" i="1"/>
  <c r="R868" i="1"/>
  <c r="P868" i="1"/>
  <c r="M868" i="1"/>
  <c r="K868" i="1"/>
  <c r="H868" i="1"/>
  <c r="F868" i="1"/>
  <c r="W487" i="1"/>
  <c r="U487" i="1"/>
  <c r="R487" i="1"/>
  <c r="P487" i="1"/>
  <c r="M487" i="1"/>
  <c r="K487" i="1"/>
  <c r="H487" i="1"/>
  <c r="F487" i="1"/>
  <c r="W137" i="1"/>
  <c r="U137" i="1"/>
  <c r="R137" i="1"/>
  <c r="P137" i="1"/>
  <c r="M137" i="1"/>
  <c r="K137" i="1"/>
  <c r="H137" i="1"/>
  <c r="F137" i="1"/>
  <c r="W368" i="1"/>
  <c r="U368" i="1"/>
  <c r="R368" i="1"/>
  <c r="P368" i="1"/>
  <c r="M368" i="1"/>
  <c r="K368" i="1"/>
  <c r="H368" i="1"/>
  <c r="F368" i="1"/>
  <c r="W191" i="1"/>
  <c r="U191" i="1"/>
  <c r="R191" i="1"/>
  <c r="P191" i="1"/>
  <c r="M191" i="1"/>
  <c r="K191" i="1"/>
  <c r="H191" i="1"/>
  <c r="F191" i="1"/>
  <c r="W114" i="1"/>
  <c r="U114" i="1"/>
  <c r="R114" i="1"/>
  <c r="P114" i="1"/>
  <c r="M114" i="1"/>
  <c r="K114" i="1"/>
  <c r="H114" i="1"/>
  <c r="F114" i="1"/>
  <c r="W958" i="1"/>
  <c r="U958" i="1"/>
  <c r="R958" i="1"/>
  <c r="P958" i="1"/>
  <c r="M958" i="1"/>
  <c r="K958" i="1"/>
  <c r="H958" i="1"/>
  <c r="F958" i="1"/>
  <c r="W1250" i="1"/>
  <c r="U1250" i="1"/>
  <c r="R1250" i="1"/>
  <c r="P1250" i="1"/>
  <c r="M1250" i="1"/>
  <c r="K1250" i="1"/>
  <c r="H1250" i="1"/>
  <c r="F1250" i="1"/>
  <c r="W842" i="1"/>
  <c r="U842" i="1"/>
  <c r="R842" i="1"/>
  <c r="P842" i="1"/>
  <c r="M842" i="1"/>
  <c r="K842" i="1"/>
  <c r="H842" i="1"/>
  <c r="F842" i="1"/>
  <c r="W344" i="1"/>
  <c r="U344" i="1"/>
  <c r="R344" i="1"/>
  <c r="P344" i="1"/>
  <c r="M344" i="1"/>
  <c r="K344" i="1"/>
  <c r="H344" i="1"/>
  <c r="F344" i="1"/>
  <c r="W786" i="1"/>
  <c r="U786" i="1"/>
  <c r="R786" i="1"/>
  <c r="P786" i="1"/>
  <c r="M786" i="1"/>
  <c r="K786" i="1"/>
  <c r="H786" i="1"/>
  <c r="F786" i="1"/>
  <c r="W825" i="1"/>
  <c r="U825" i="1"/>
  <c r="R825" i="1"/>
  <c r="P825" i="1"/>
  <c r="M825" i="1"/>
  <c r="K825" i="1"/>
  <c r="H825" i="1"/>
  <c r="F825" i="1"/>
  <c r="W218" i="1"/>
  <c r="U218" i="1"/>
  <c r="R218" i="1"/>
  <c r="P218" i="1"/>
  <c r="M218" i="1"/>
  <c r="K218" i="1"/>
  <c r="H218" i="1"/>
  <c r="F218" i="1"/>
  <c r="W484" i="1"/>
  <c r="U484" i="1"/>
  <c r="R484" i="1"/>
  <c r="P484" i="1"/>
  <c r="M484" i="1"/>
  <c r="K484" i="1"/>
  <c r="H484" i="1"/>
  <c r="F484" i="1"/>
  <c r="W863" i="1"/>
  <c r="U863" i="1"/>
  <c r="R863" i="1"/>
  <c r="P863" i="1"/>
  <c r="M863" i="1"/>
  <c r="K863" i="1"/>
  <c r="H863" i="1"/>
  <c r="F863" i="1"/>
  <c r="W1198" i="1"/>
  <c r="U1198" i="1"/>
  <c r="R1198" i="1"/>
  <c r="P1198" i="1"/>
  <c r="M1198" i="1"/>
  <c r="K1198" i="1"/>
  <c r="H1198" i="1"/>
  <c r="F1198" i="1"/>
  <c r="W397" i="1"/>
  <c r="U397" i="1"/>
  <c r="R397" i="1"/>
  <c r="P397" i="1"/>
  <c r="M397" i="1"/>
  <c r="K397" i="1"/>
  <c r="H397" i="1"/>
  <c r="F397" i="1"/>
  <c r="W289" i="1"/>
  <c r="U289" i="1"/>
  <c r="R289" i="1"/>
  <c r="P289" i="1"/>
  <c r="M289" i="1"/>
  <c r="K289" i="1"/>
  <c r="H289" i="1"/>
  <c r="F289" i="1"/>
  <c r="W275" i="1"/>
  <c r="U275" i="1"/>
  <c r="R275" i="1"/>
  <c r="P275" i="1"/>
  <c r="M275" i="1"/>
  <c r="K275" i="1"/>
  <c r="H275" i="1"/>
  <c r="F275" i="1"/>
  <c r="W996" i="1"/>
  <c r="U996" i="1"/>
  <c r="R996" i="1"/>
  <c r="P996" i="1"/>
  <c r="M996" i="1"/>
  <c r="K996" i="1"/>
  <c r="H996" i="1"/>
  <c r="F996" i="1"/>
  <c r="W900" i="1"/>
  <c r="U900" i="1"/>
  <c r="R900" i="1"/>
  <c r="P900" i="1"/>
  <c r="M900" i="1"/>
  <c r="K900" i="1"/>
  <c r="H900" i="1"/>
  <c r="F900" i="1"/>
  <c r="W637" i="1"/>
  <c r="U637" i="1"/>
  <c r="R637" i="1"/>
  <c r="P637" i="1"/>
  <c r="M637" i="1"/>
  <c r="K637" i="1"/>
  <c r="H637" i="1"/>
  <c r="F637" i="1"/>
  <c r="W379" i="1"/>
  <c r="U379" i="1"/>
  <c r="R379" i="1"/>
  <c r="P379" i="1"/>
  <c r="M379" i="1"/>
  <c r="K379" i="1"/>
  <c r="H379" i="1"/>
  <c r="F379" i="1"/>
  <c r="W518" i="1"/>
  <c r="U518" i="1"/>
  <c r="R518" i="1"/>
  <c r="P518" i="1"/>
  <c r="H518" i="1"/>
  <c r="F518" i="1"/>
  <c r="W148" i="1"/>
  <c r="U148" i="1"/>
  <c r="R148" i="1"/>
  <c r="P148" i="1"/>
  <c r="M148" i="1"/>
  <c r="K148" i="1"/>
  <c r="H148" i="1"/>
  <c r="F148" i="1"/>
  <c r="W200" i="1"/>
  <c r="U200" i="1"/>
  <c r="R200" i="1"/>
  <c r="P200" i="1"/>
  <c r="M200" i="1"/>
  <c r="K200" i="1"/>
  <c r="H200" i="1"/>
  <c r="F200" i="1"/>
  <c r="W104" i="1"/>
  <c r="U104" i="1"/>
  <c r="R104" i="1"/>
  <c r="P104" i="1"/>
  <c r="M104" i="1"/>
  <c r="K104" i="1"/>
  <c r="H104" i="1"/>
  <c r="F104" i="1"/>
  <c r="W408" i="1"/>
  <c r="U408" i="1"/>
  <c r="R408" i="1"/>
  <c r="P408" i="1"/>
  <c r="M408" i="1"/>
  <c r="K408" i="1"/>
  <c r="H408" i="1"/>
  <c r="F408" i="1"/>
  <c r="W347" i="1"/>
  <c r="U347" i="1"/>
  <c r="R347" i="1"/>
  <c r="P347" i="1"/>
  <c r="M347" i="1"/>
  <c r="K347" i="1"/>
  <c r="H347" i="1"/>
  <c r="F347" i="1"/>
  <c r="W1395" i="1"/>
  <c r="U1395" i="1"/>
  <c r="R1395" i="1"/>
  <c r="P1395" i="1"/>
  <c r="M1395" i="1"/>
  <c r="K1395" i="1"/>
  <c r="H1395" i="1"/>
  <c r="F1395" i="1"/>
  <c r="W568" i="1"/>
  <c r="U568" i="1"/>
  <c r="R568" i="1"/>
  <c r="P568" i="1"/>
  <c r="M568" i="1"/>
  <c r="K568" i="1"/>
  <c r="H568" i="1"/>
  <c r="F568" i="1"/>
  <c r="W747" i="1"/>
  <c r="U747" i="1"/>
  <c r="R747" i="1"/>
  <c r="P747" i="1"/>
  <c r="M747" i="1"/>
  <c r="K747" i="1"/>
  <c r="H747" i="1"/>
  <c r="F747" i="1"/>
  <c r="W1061" i="1"/>
  <c r="U1061" i="1"/>
  <c r="R1061" i="1"/>
  <c r="P1061" i="1"/>
  <c r="M1061" i="1"/>
  <c r="K1061" i="1"/>
  <c r="H1061" i="1"/>
  <c r="F1061" i="1"/>
  <c r="W771" i="1"/>
  <c r="U771" i="1"/>
  <c r="R771" i="1"/>
  <c r="P771" i="1"/>
  <c r="M771" i="1"/>
  <c r="K771" i="1"/>
  <c r="H771" i="1"/>
  <c r="F771" i="1"/>
  <c r="W512" i="1"/>
  <c r="U512" i="1"/>
  <c r="R512" i="1"/>
  <c r="P512" i="1"/>
  <c r="M512" i="1"/>
  <c r="K512" i="1"/>
  <c r="H512" i="1"/>
  <c r="F512" i="1"/>
  <c r="W513" i="1"/>
  <c r="U513" i="1"/>
  <c r="R513" i="1"/>
  <c r="P513" i="1"/>
  <c r="M513" i="1"/>
  <c r="K513" i="1"/>
  <c r="H513" i="1"/>
  <c r="F513" i="1"/>
  <c r="W903" i="1"/>
  <c r="U903" i="1"/>
  <c r="R903" i="1"/>
  <c r="P903" i="1"/>
  <c r="M903" i="1"/>
  <c r="K903" i="1"/>
  <c r="H903" i="1"/>
  <c r="F903" i="1"/>
  <c r="W439" i="1"/>
  <c r="U439" i="1"/>
  <c r="R439" i="1"/>
  <c r="P439" i="1"/>
  <c r="M439" i="1"/>
  <c r="K439" i="1"/>
  <c r="H439" i="1"/>
  <c r="F439" i="1"/>
  <c r="W1276" i="1"/>
  <c r="U1276" i="1"/>
  <c r="R1276" i="1"/>
  <c r="P1276" i="1"/>
  <c r="M1276" i="1"/>
  <c r="K1276" i="1"/>
  <c r="H1276" i="1"/>
  <c r="F1276" i="1"/>
  <c r="W940" i="1"/>
  <c r="U940" i="1"/>
  <c r="R940" i="1"/>
  <c r="P940" i="1"/>
  <c r="M940" i="1"/>
  <c r="K940" i="1"/>
  <c r="H940" i="1"/>
  <c r="F940" i="1"/>
  <c r="W1088" i="1"/>
  <c r="U1088" i="1"/>
  <c r="R1088" i="1"/>
  <c r="P1088" i="1"/>
  <c r="M1088" i="1"/>
  <c r="K1088" i="1"/>
  <c r="H1088" i="1"/>
  <c r="F1088" i="1"/>
  <c r="W91" i="1"/>
  <c r="U91" i="1"/>
  <c r="R91" i="1"/>
  <c r="P91" i="1"/>
  <c r="M91" i="1"/>
  <c r="K91" i="1"/>
  <c r="H91" i="1"/>
  <c r="F91" i="1"/>
  <c r="W435" i="1"/>
  <c r="U435" i="1"/>
  <c r="R435" i="1"/>
  <c r="P435" i="1"/>
  <c r="M435" i="1"/>
  <c r="K435" i="1"/>
  <c r="H435" i="1"/>
  <c r="F435" i="1"/>
  <c r="W219" i="1"/>
  <c r="U219" i="1"/>
  <c r="R219" i="1"/>
  <c r="P219" i="1"/>
  <c r="M219" i="1"/>
  <c r="K219" i="1"/>
  <c r="H219" i="1"/>
  <c r="F219" i="1"/>
  <c r="W36" i="1"/>
  <c r="U36" i="1"/>
  <c r="R36" i="1"/>
  <c r="P36" i="1"/>
  <c r="M36" i="1"/>
  <c r="K36" i="1"/>
  <c r="H36" i="1"/>
  <c r="F36" i="1"/>
  <c r="W1291" i="1"/>
  <c r="U1291" i="1"/>
  <c r="R1291" i="1"/>
  <c r="P1291" i="1"/>
  <c r="M1291" i="1"/>
  <c r="K1291" i="1"/>
  <c r="H1291" i="1"/>
  <c r="F1291" i="1"/>
  <c r="W800" i="1"/>
  <c r="U800" i="1"/>
  <c r="R800" i="1"/>
  <c r="P800" i="1"/>
  <c r="M800" i="1"/>
  <c r="K800" i="1"/>
  <c r="H800" i="1"/>
  <c r="F800" i="1"/>
  <c r="W235" i="1"/>
  <c r="U235" i="1"/>
  <c r="R235" i="1"/>
  <c r="P235" i="1"/>
  <c r="M235" i="1"/>
  <c r="K235" i="1"/>
  <c r="H235" i="1"/>
  <c r="F235" i="1"/>
  <c r="W306" i="1"/>
  <c r="U306" i="1"/>
  <c r="R306" i="1"/>
  <c r="P306" i="1"/>
  <c r="M306" i="1"/>
  <c r="K306" i="1"/>
  <c r="H306" i="1"/>
  <c r="F306" i="1"/>
  <c r="W587" i="1"/>
  <c r="U587" i="1"/>
  <c r="R587" i="1"/>
  <c r="P587" i="1"/>
  <c r="M587" i="1"/>
  <c r="K587" i="1"/>
  <c r="H587" i="1"/>
  <c r="F587" i="1"/>
  <c r="W485" i="1"/>
  <c r="U485" i="1"/>
  <c r="R485" i="1"/>
  <c r="P485" i="1"/>
  <c r="M485" i="1"/>
  <c r="K485" i="1"/>
  <c r="H485" i="1"/>
  <c r="F485" i="1"/>
  <c r="W772" i="1"/>
  <c r="U772" i="1"/>
  <c r="R772" i="1"/>
  <c r="P772" i="1"/>
  <c r="M772" i="1"/>
  <c r="K772" i="1"/>
  <c r="H772" i="1"/>
  <c r="F772" i="1"/>
  <c r="W167" i="1"/>
  <c r="U167" i="1"/>
  <c r="R167" i="1"/>
  <c r="P167" i="1"/>
  <c r="M167" i="1"/>
  <c r="K167" i="1"/>
  <c r="H167" i="1"/>
  <c r="F167" i="1"/>
  <c r="W1035" i="1"/>
  <c r="U1035" i="1"/>
  <c r="R1035" i="1"/>
  <c r="P1035" i="1"/>
  <c r="M1035" i="1"/>
  <c r="K1035" i="1"/>
  <c r="H1035" i="1"/>
  <c r="F1035" i="1"/>
  <c r="W246" i="1"/>
  <c r="U246" i="1"/>
  <c r="R246" i="1"/>
  <c r="P246" i="1"/>
  <c r="M246" i="1"/>
  <c r="K246" i="1"/>
  <c r="H246" i="1"/>
  <c r="F246" i="1"/>
  <c r="W365" i="1"/>
  <c r="U365" i="1"/>
  <c r="R365" i="1"/>
  <c r="P365" i="1"/>
  <c r="M365" i="1"/>
  <c r="K365" i="1"/>
  <c r="H365" i="1"/>
  <c r="F365" i="1"/>
  <c r="W725" i="1"/>
  <c r="U725" i="1"/>
  <c r="R725" i="1"/>
  <c r="P725" i="1"/>
  <c r="M725" i="1"/>
  <c r="K725" i="1"/>
  <c r="H725" i="1"/>
  <c r="F725" i="1"/>
  <c r="W444" i="1"/>
  <c r="U444" i="1"/>
  <c r="R444" i="1"/>
  <c r="P444" i="1"/>
  <c r="M444" i="1"/>
  <c r="K444" i="1"/>
  <c r="H444" i="1"/>
  <c r="F444" i="1"/>
  <c r="W814" i="1"/>
  <c r="U814" i="1"/>
  <c r="R814" i="1"/>
  <c r="P814" i="1"/>
  <c r="M814" i="1"/>
  <c r="K814" i="1"/>
  <c r="H814" i="1"/>
  <c r="F814" i="1"/>
  <c r="W1160" i="1"/>
  <c r="U1160" i="1"/>
  <c r="R1160" i="1"/>
  <c r="P1160" i="1"/>
  <c r="M1160" i="1"/>
  <c r="K1160" i="1"/>
  <c r="H1160" i="1"/>
  <c r="F1160" i="1"/>
  <c r="W670" i="1"/>
  <c r="U670" i="1"/>
  <c r="R670" i="1"/>
  <c r="P670" i="1"/>
  <c r="M670" i="1"/>
  <c r="K670" i="1"/>
  <c r="H670" i="1"/>
  <c r="F670" i="1"/>
  <c r="W1085" i="1"/>
  <c r="U1085" i="1"/>
  <c r="R1085" i="1"/>
  <c r="P1085" i="1"/>
  <c r="M1085" i="1"/>
  <c r="K1085" i="1"/>
  <c r="H1085" i="1"/>
  <c r="F1085" i="1"/>
  <c r="W1321" i="1"/>
  <c r="U1321" i="1"/>
  <c r="R1321" i="1"/>
  <c r="P1321" i="1"/>
  <c r="M1321" i="1"/>
  <c r="K1321" i="1"/>
  <c r="H1321" i="1"/>
  <c r="F1321" i="1"/>
  <c r="W360" i="1"/>
  <c r="U360" i="1"/>
  <c r="R360" i="1"/>
  <c r="P360" i="1"/>
  <c r="M360" i="1"/>
  <c r="K360" i="1"/>
  <c r="H360" i="1"/>
  <c r="F360" i="1"/>
  <c r="W1092" i="1"/>
  <c r="U1092" i="1"/>
  <c r="R1092" i="1"/>
  <c r="P1092" i="1"/>
  <c r="M1092" i="1"/>
  <c r="K1092" i="1"/>
  <c r="H1092" i="1"/>
  <c r="F1092" i="1"/>
  <c r="W1191" i="1"/>
  <c r="U1191" i="1"/>
  <c r="R1191" i="1"/>
  <c r="P1191" i="1"/>
  <c r="M1191" i="1"/>
  <c r="K1191" i="1"/>
  <c r="H1191" i="1"/>
  <c r="F1191" i="1"/>
  <c r="W493" i="1"/>
  <c r="U493" i="1"/>
  <c r="R493" i="1"/>
  <c r="P493" i="1"/>
  <c r="M493" i="1"/>
  <c r="K493" i="1"/>
  <c r="H493" i="1"/>
  <c r="F493" i="1"/>
  <c r="W300" i="1"/>
  <c r="U300" i="1"/>
  <c r="R300" i="1"/>
  <c r="P300" i="1"/>
  <c r="M300" i="1"/>
  <c r="K300" i="1"/>
  <c r="H300" i="1"/>
  <c r="F300" i="1"/>
  <c r="W170" i="1"/>
  <c r="U170" i="1"/>
  <c r="R170" i="1"/>
  <c r="P170" i="1"/>
  <c r="M170" i="1"/>
  <c r="K170" i="1"/>
  <c r="H170" i="1"/>
  <c r="F170" i="1"/>
  <c r="W399" i="1"/>
  <c r="U399" i="1"/>
  <c r="R399" i="1"/>
  <c r="P399" i="1"/>
  <c r="M399" i="1"/>
  <c r="K399" i="1"/>
  <c r="H399" i="1"/>
  <c r="F399" i="1"/>
  <c r="W490" i="1"/>
  <c r="U490" i="1"/>
  <c r="R490" i="1"/>
  <c r="P490" i="1"/>
  <c r="M490" i="1"/>
  <c r="K490" i="1"/>
  <c r="H490" i="1"/>
  <c r="F490" i="1"/>
  <c r="W373" i="1"/>
  <c r="U373" i="1"/>
  <c r="R373" i="1"/>
  <c r="P373" i="1"/>
  <c r="M373" i="1"/>
  <c r="K373" i="1"/>
  <c r="H373" i="1"/>
  <c r="F373" i="1"/>
  <c r="W1196" i="1"/>
  <c r="U1196" i="1"/>
  <c r="R1196" i="1"/>
  <c r="P1196" i="1"/>
  <c r="M1196" i="1"/>
  <c r="K1196" i="1"/>
  <c r="H1196" i="1"/>
  <c r="F1196" i="1"/>
  <c r="W845" i="1"/>
  <c r="U845" i="1"/>
  <c r="R845" i="1"/>
  <c r="P845" i="1"/>
  <c r="M845" i="1"/>
  <c r="K845" i="1"/>
  <c r="H845" i="1"/>
  <c r="F845" i="1"/>
  <c r="W1016" i="1"/>
  <c r="U1016" i="1"/>
  <c r="R1016" i="1"/>
  <c r="P1016" i="1"/>
  <c r="M1016" i="1"/>
  <c r="K1016" i="1"/>
  <c r="H1016" i="1"/>
  <c r="F1016" i="1"/>
  <c r="W638" i="1"/>
  <c r="U638" i="1"/>
  <c r="R638" i="1"/>
  <c r="P638" i="1"/>
  <c r="M638" i="1"/>
  <c r="K638" i="1"/>
  <c r="H638" i="1"/>
  <c r="F638" i="1"/>
  <c r="W261" i="1"/>
  <c r="U261" i="1"/>
  <c r="R261" i="1"/>
  <c r="P261" i="1"/>
  <c r="M261" i="1"/>
  <c r="K261" i="1"/>
  <c r="H261" i="1"/>
  <c r="F261" i="1"/>
  <c r="W287" i="1"/>
  <c r="U287" i="1"/>
  <c r="R287" i="1"/>
  <c r="P287" i="1"/>
  <c r="M287" i="1"/>
  <c r="K287" i="1"/>
  <c r="H287" i="1"/>
  <c r="F287" i="1"/>
  <c r="W750" i="1"/>
  <c r="U750" i="1"/>
  <c r="R750" i="1"/>
  <c r="P750" i="1"/>
  <c r="M750" i="1"/>
  <c r="K750" i="1"/>
  <c r="H750" i="1"/>
  <c r="F750" i="1"/>
  <c r="W255" i="1"/>
  <c r="U255" i="1"/>
  <c r="R255" i="1"/>
  <c r="P255" i="1"/>
  <c r="M255" i="1"/>
  <c r="K255" i="1"/>
  <c r="H255" i="1"/>
  <c r="F255" i="1"/>
  <c r="W465" i="1"/>
  <c r="U465" i="1"/>
  <c r="R465" i="1"/>
  <c r="P465" i="1"/>
  <c r="M465" i="1"/>
  <c r="K465" i="1"/>
  <c r="H465" i="1"/>
  <c r="F465" i="1"/>
  <c r="W504" i="1"/>
  <c r="U504" i="1"/>
  <c r="R504" i="1"/>
  <c r="P504" i="1"/>
  <c r="M504" i="1"/>
  <c r="K504" i="1"/>
  <c r="H504" i="1"/>
  <c r="F504" i="1"/>
  <c r="W136" i="1"/>
  <c r="U136" i="1"/>
  <c r="R136" i="1"/>
  <c r="P136" i="1"/>
  <c r="M136" i="1"/>
  <c r="K136" i="1"/>
  <c r="H136" i="1"/>
  <c r="F136" i="1"/>
  <c r="W748" i="1"/>
  <c r="U748" i="1"/>
  <c r="R748" i="1"/>
  <c r="P748" i="1"/>
  <c r="M748" i="1"/>
  <c r="K748" i="1"/>
  <c r="H748" i="1"/>
  <c r="F748" i="1"/>
  <c r="W461" i="1"/>
  <c r="U461" i="1"/>
  <c r="R461" i="1"/>
  <c r="P461" i="1"/>
  <c r="M461" i="1"/>
  <c r="K461" i="1"/>
  <c r="H461" i="1"/>
  <c r="F461" i="1"/>
  <c r="W267" i="1"/>
  <c r="U267" i="1"/>
  <c r="R267" i="1"/>
  <c r="P267" i="1"/>
  <c r="M267" i="1"/>
  <c r="K267" i="1"/>
  <c r="H267" i="1"/>
  <c r="F267" i="1"/>
  <c r="W1440" i="1"/>
  <c r="U1440" i="1"/>
  <c r="R1440" i="1"/>
  <c r="P1440" i="1"/>
  <c r="M1440" i="1"/>
  <c r="K1440" i="1"/>
  <c r="H1440" i="1"/>
  <c r="F1440" i="1"/>
  <c r="W752" i="1"/>
  <c r="U752" i="1"/>
  <c r="R752" i="1"/>
  <c r="P752" i="1"/>
  <c r="M752" i="1"/>
  <c r="K752" i="1"/>
  <c r="H752" i="1"/>
  <c r="F752" i="1"/>
  <c r="W401" i="1"/>
  <c r="U401" i="1"/>
  <c r="R401" i="1"/>
  <c r="P401" i="1"/>
  <c r="M401" i="1"/>
  <c r="K401" i="1"/>
  <c r="H401" i="1"/>
  <c r="F401" i="1"/>
  <c r="W252" i="1"/>
  <c r="U252" i="1"/>
  <c r="R252" i="1"/>
  <c r="P252" i="1"/>
  <c r="M252" i="1"/>
  <c r="K252" i="1"/>
  <c r="H252" i="1"/>
  <c r="F252" i="1"/>
  <c r="W285" i="1"/>
  <c r="U285" i="1"/>
  <c r="R285" i="1"/>
  <c r="P285" i="1"/>
  <c r="M285" i="1"/>
  <c r="K285" i="1"/>
  <c r="H285" i="1"/>
  <c r="F285" i="1"/>
  <c r="W477" i="1"/>
  <c r="U477" i="1"/>
  <c r="R477" i="1"/>
  <c r="P477" i="1"/>
  <c r="M477" i="1"/>
  <c r="K477" i="1"/>
  <c r="H477" i="1"/>
  <c r="F477" i="1"/>
  <c r="W486" i="1"/>
  <c r="U486" i="1"/>
  <c r="R486" i="1"/>
  <c r="P486" i="1"/>
  <c r="M486" i="1"/>
  <c r="K486" i="1"/>
  <c r="H486" i="1"/>
  <c r="F486" i="1"/>
  <c r="W1048" i="1"/>
  <c r="U1048" i="1"/>
  <c r="R1048" i="1"/>
  <c r="P1048" i="1"/>
  <c r="M1048" i="1"/>
  <c r="K1048" i="1"/>
  <c r="H1048" i="1"/>
  <c r="F1048" i="1"/>
  <c r="W259" i="1"/>
  <c r="U259" i="1"/>
  <c r="R259" i="1"/>
  <c r="P259" i="1"/>
  <c r="M259" i="1"/>
  <c r="K259" i="1"/>
  <c r="H259" i="1"/>
  <c r="F259" i="1"/>
  <c r="W1167" i="1"/>
  <c r="U1167" i="1"/>
  <c r="R1167" i="1"/>
  <c r="P1167" i="1"/>
  <c r="M1167" i="1"/>
  <c r="K1167" i="1"/>
  <c r="H1167" i="1"/>
  <c r="F1167" i="1"/>
  <c r="W633" i="1"/>
  <c r="U633" i="1"/>
  <c r="R633" i="1"/>
  <c r="P633" i="1"/>
  <c r="M633" i="1"/>
  <c r="K633" i="1"/>
  <c r="H633" i="1"/>
  <c r="F633" i="1"/>
  <c r="W846" i="1"/>
  <c r="U846" i="1"/>
  <c r="R846" i="1"/>
  <c r="P846" i="1"/>
  <c r="M846" i="1"/>
  <c r="K846" i="1"/>
  <c r="H846" i="1"/>
  <c r="F846" i="1"/>
  <c r="W526" i="1"/>
  <c r="U526" i="1"/>
  <c r="R526" i="1"/>
  <c r="P526" i="1"/>
  <c r="M526" i="1"/>
  <c r="K526" i="1"/>
  <c r="H526" i="1"/>
  <c r="F526" i="1"/>
  <c r="W262" i="1"/>
  <c r="U262" i="1"/>
  <c r="R262" i="1"/>
  <c r="P262" i="1"/>
  <c r="M262" i="1"/>
  <c r="K262" i="1"/>
  <c r="H262" i="1"/>
  <c r="F262" i="1"/>
  <c r="W457" i="1"/>
  <c r="U457" i="1"/>
  <c r="R457" i="1"/>
  <c r="P457" i="1"/>
  <c r="M457" i="1"/>
  <c r="K457" i="1"/>
  <c r="H457" i="1"/>
  <c r="F457" i="1"/>
  <c r="W370" i="1"/>
  <c r="U370" i="1"/>
  <c r="R370" i="1"/>
  <c r="P370" i="1"/>
  <c r="M370" i="1"/>
  <c r="K370" i="1"/>
  <c r="H370" i="1"/>
  <c r="F370" i="1"/>
  <c r="W835" i="1"/>
  <c r="U835" i="1"/>
  <c r="R835" i="1"/>
  <c r="P835" i="1"/>
  <c r="M835" i="1"/>
  <c r="K835" i="1"/>
  <c r="H835" i="1"/>
  <c r="F835" i="1"/>
  <c r="W1063" i="1"/>
  <c r="U1063" i="1"/>
  <c r="R1063" i="1"/>
  <c r="P1063" i="1"/>
  <c r="M1063" i="1"/>
  <c r="K1063" i="1"/>
  <c r="H1063" i="1"/>
  <c r="F1063" i="1"/>
  <c r="W381" i="1"/>
  <c r="U381" i="1"/>
  <c r="R381" i="1"/>
  <c r="P381" i="1"/>
  <c r="M381" i="1"/>
  <c r="K381" i="1"/>
  <c r="H381" i="1"/>
  <c r="F381" i="1"/>
  <c r="W617" i="1"/>
  <c r="U617" i="1"/>
  <c r="R617" i="1"/>
  <c r="P617" i="1"/>
  <c r="M617" i="1"/>
  <c r="K617" i="1"/>
  <c r="H617" i="1"/>
  <c r="F617" i="1"/>
  <c r="W231" i="1"/>
  <c r="U231" i="1"/>
  <c r="R231" i="1"/>
  <c r="P231" i="1"/>
  <c r="M231" i="1"/>
  <c r="K231" i="1"/>
  <c r="H231" i="1"/>
  <c r="F231" i="1"/>
  <c r="W626" i="1"/>
  <c r="U626" i="1"/>
  <c r="R626" i="1"/>
  <c r="P626" i="1"/>
  <c r="M626" i="1"/>
  <c r="K626" i="1"/>
  <c r="H626" i="1"/>
  <c r="F626" i="1"/>
  <c r="W380" i="1"/>
  <c r="U380" i="1"/>
  <c r="R380" i="1"/>
  <c r="P380" i="1"/>
  <c r="M380" i="1"/>
  <c r="K380" i="1"/>
  <c r="H380" i="1"/>
  <c r="F380" i="1"/>
  <c r="W785" i="1"/>
  <c r="U785" i="1"/>
  <c r="R785" i="1"/>
  <c r="P785" i="1"/>
  <c r="M785" i="1"/>
  <c r="K785" i="1"/>
  <c r="H785" i="1"/>
  <c r="F785" i="1"/>
  <c r="W327" i="1"/>
  <c r="U327" i="1"/>
  <c r="R327" i="1"/>
  <c r="P327" i="1"/>
  <c r="M327" i="1"/>
  <c r="K327" i="1"/>
  <c r="H327" i="1"/>
  <c r="F327" i="1"/>
  <c r="W208" i="1"/>
  <c r="U208" i="1"/>
  <c r="R208" i="1"/>
  <c r="P208" i="1"/>
  <c r="M208" i="1"/>
  <c r="K208" i="1"/>
  <c r="H208" i="1"/>
  <c r="F208" i="1"/>
  <c r="W288" i="1"/>
  <c r="U288" i="1"/>
  <c r="R288" i="1"/>
  <c r="P288" i="1"/>
  <c r="M288" i="1"/>
  <c r="K288" i="1"/>
  <c r="H288" i="1"/>
  <c r="F288" i="1"/>
  <c r="W1022" i="1"/>
  <c r="U1022" i="1"/>
  <c r="R1022" i="1"/>
  <c r="P1022" i="1"/>
  <c r="M1022" i="1"/>
  <c r="K1022" i="1"/>
  <c r="H1022" i="1"/>
  <c r="F1022" i="1"/>
  <c r="W1068" i="1"/>
  <c r="U1068" i="1"/>
  <c r="R1068" i="1"/>
  <c r="P1068" i="1"/>
  <c r="M1068" i="1"/>
  <c r="K1068" i="1"/>
  <c r="H1068" i="1"/>
  <c r="F1068" i="1"/>
  <c r="W236" i="1"/>
  <c r="U236" i="1"/>
  <c r="R236" i="1"/>
  <c r="P236" i="1"/>
  <c r="M236" i="1"/>
  <c r="K236" i="1"/>
  <c r="H236" i="1"/>
  <c r="F236" i="1"/>
  <c r="W199" i="1"/>
  <c r="U199" i="1"/>
  <c r="R199" i="1"/>
  <c r="P199" i="1"/>
  <c r="M199" i="1"/>
  <c r="K199" i="1"/>
  <c r="H199" i="1"/>
  <c r="F199" i="1"/>
  <c r="W95" i="1"/>
  <c r="U95" i="1"/>
  <c r="R95" i="1"/>
  <c r="P95" i="1"/>
  <c r="M95" i="1"/>
  <c r="K95" i="1"/>
  <c r="H95" i="1"/>
  <c r="F95" i="1"/>
  <c r="W438" i="1"/>
  <c r="U438" i="1"/>
  <c r="R438" i="1"/>
  <c r="P438" i="1"/>
  <c r="H438" i="1"/>
  <c r="F438" i="1"/>
  <c r="W805" i="1"/>
  <c r="U805" i="1"/>
  <c r="R805" i="1"/>
  <c r="P805" i="1"/>
  <c r="M805" i="1"/>
  <c r="K805" i="1"/>
  <c r="H805" i="1"/>
  <c r="F805" i="1"/>
  <c r="W1021" i="1"/>
  <c r="U1021" i="1"/>
  <c r="R1021" i="1"/>
  <c r="P1021" i="1"/>
  <c r="M1021" i="1"/>
  <c r="K1021" i="1"/>
  <c r="H1021" i="1"/>
  <c r="F1021" i="1"/>
  <c r="W899" i="1"/>
  <c r="U899" i="1"/>
  <c r="R899" i="1"/>
  <c r="P899" i="1"/>
  <c r="M899" i="1"/>
  <c r="K899" i="1"/>
  <c r="H899" i="1"/>
  <c r="F899" i="1"/>
  <c r="W143" i="1"/>
  <c r="U143" i="1"/>
  <c r="R143" i="1"/>
  <c r="P143" i="1"/>
  <c r="M143" i="1"/>
  <c r="K143" i="1"/>
  <c r="H143" i="1"/>
  <c r="F143" i="1"/>
  <c r="W268" i="1"/>
  <c r="U268" i="1"/>
  <c r="R268" i="1"/>
  <c r="P268" i="1"/>
  <c r="M268" i="1"/>
  <c r="K268" i="1"/>
  <c r="H268" i="1"/>
  <c r="F268" i="1"/>
  <c r="W422" i="1"/>
  <c r="U422" i="1"/>
  <c r="R422" i="1"/>
  <c r="P422" i="1"/>
  <c r="M422" i="1"/>
  <c r="K422" i="1"/>
  <c r="H422" i="1"/>
  <c r="F422" i="1"/>
  <c r="W724" i="1"/>
  <c r="U724" i="1"/>
  <c r="R724" i="1"/>
  <c r="P724" i="1"/>
  <c r="M724" i="1"/>
  <c r="K724" i="1"/>
  <c r="H724" i="1"/>
  <c r="F724" i="1"/>
  <c r="W284" i="1"/>
  <c r="U284" i="1"/>
  <c r="R284" i="1"/>
  <c r="P284" i="1"/>
  <c r="M284" i="1"/>
  <c r="K284" i="1"/>
  <c r="H284" i="1"/>
  <c r="F284" i="1"/>
  <c r="W500" i="1"/>
  <c r="U500" i="1"/>
  <c r="R500" i="1"/>
  <c r="P500" i="1"/>
  <c r="M500" i="1"/>
  <c r="K500" i="1"/>
  <c r="H500" i="1"/>
  <c r="F500" i="1"/>
  <c r="W949" i="1"/>
  <c r="U949" i="1"/>
  <c r="R949" i="1"/>
  <c r="P949" i="1"/>
  <c r="M949" i="1"/>
  <c r="K949" i="1"/>
  <c r="H949" i="1"/>
  <c r="F949" i="1"/>
  <c r="W242" i="1"/>
  <c r="U242" i="1"/>
  <c r="R242" i="1"/>
  <c r="P242" i="1"/>
  <c r="M242" i="1"/>
  <c r="K242" i="1"/>
  <c r="H242" i="1"/>
  <c r="F242" i="1"/>
  <c r="W719" i="1"/>
  <c r="U719" i="1"/>
  <c r="R719" i="1"/>
  <c r="P719" i="1"/>
  <c r="H719" i="1"/>
  <c r="F719" i="1"/>
  <c r="W1328" i="1"/>
  <c r="U1328" i="1"/>
  <c r="R1328" i="1"/>
  <c r="P1328" i="1"/>
  <c r="M1328" i="1"/>
  <c r="K1328" i="1"/>
  <c r="H1328" i="1"/>
  <c r="F1328" i="1"/>
  <c r="W1306" i="1"/>
  <c r="U1306" i="1"/>
  <c r="R1306" i="1"/>
  <c r="P1306" i="1"/>
  <c r="M1306" i="1"/>
  <c r="K1306" i="1"/>
  <c r="H1306" i="1"/>
  <c r="F1306" i="1"/>
  <c r="W1271" i="1"/>
  <c r="U1271" i="1"/>
  <c r="R1271" i="1"/>
  <c r="P1271" i="1"/>
  <c r="M1271" i="1"/>
  <c r="K1271" i="1"/>
  <c r="H1271" i="1"/>
  <c r="F1271" i="1"/>
  <c r="W669" i="1"/>
  <c r="U669" i="1"/>
  <c r="R669" i="1"/>
  <c r="P669" i="1"/>
  <c r="M669" i="1"/>
  <c r="K669" i="1"/>
  <c r="H669" i="1"/>
  <c r="F669" i="1"/>
  <c r="W668" i="1"/>
  <c r="U668" i="1"/>
  <c r="R668" i="1"/>
  <c r="P668" i="1"/>
  <c r="M668" i="1"/>
  <c r="K668" i="1"/>
  <c r="H668" i="1"/>
  <c r="F668" i="1"/>
  <c r="W515" i="1"/>
  <c r="U515" i="1"/>
  <c r="R515" i="1"/>
  <c r="P515" i="1"/>
  <c r="M515" i="1"/>
  <c r="K515" i="1"/>
  <c r="H515" i="1"/>
  <c r="F515" i="1"/>
  <c r="W1411" i="1"/>
  <c r="U1411" i="1"/>
  <c r="R1411" i="1"/>
  <c r="P1411" i="1"/>
  <c r="M1411" i="1"/>
  <c r="K1411" i="1"/>
  <c r="H1411" i="1"/>
  <c r="F1411" i="1"/>
  <c r="W634" i="1"/>
  <c r="U634" i="1"/>
  <c r="R634" i="1"/>
  <c r="P634" i="1"/>
  <c r="M634" i="1"/>
  <c r="K634" i="1"/>
  <c r="H634" i="1"/>
  <c r="F634" i="1"/>
  <c r="W423" i="1"/>
  <c r="U423" i="1"/>
  <c r="R423" i="1"/>
  <c r="P423" i="1"/>
  <c r="M423" i="1"/>
  <c r="K423" i="1"/>
  <c r="H423" i="1"/>
  <c r="F423" i="1"/>
  <c r="W566" i="1"/>
  <c r="U566" i="1"/>
  <c r="R566" i="1"/>
  <c r="P566" i="1"/>
  <c r="H566" i="1"/>
  <c r="F566" i="1"/>
  <c r="W447" i="1"/>
  <c r="U447" i="1"/>
  <c r="R447" i="1"/>
  <c r="P447" i="1"/>
  <c r="M447" i="1"/>
  <c r="K447" i="1"/>
  <c r="H447" i="1"/>
  <c r="F447" i="1"/>
  <c r="W503" i="1"/>
  <c r="U503" i="1"/>
  <c r="R503" i="1"/>
  <c r="P503" i="1"/>
  <c r="M503" i="1"/>
  <c r="K503" i="1"/>
  <c r="H503" i="1"/>
  <c r="F503" i="1"/>
  <c r="W716" i="1"/>
  <c r="U716" i="1"/>
  <c r="R716" i="1"/>
  <c r="P716" i="1"/>
  <c r="M716" i="1"/>
  <c r="K716" i="1"/>
  <c r="H716" i="1"/>
  <c r="F716" i="1"/>
  <c r="W516" i="1"/>
  <c r="U516" i="1"/>
  <c r="R516" i="1"/>
  <c r="P516" i="1"/>
  <c r="M516" i="1"/>
  <c r="K516" i="1"/>
  <c r="H516" i="1"/>
  <c r="F516" i="1"/>
  <c r="W790" i="1"/>
  <c r="U790" i="1"/>
  <c r="R790" i="1"/>
  <c r="P790" i="1"/>
  <c r="M790" i="1"/>
  <c r="K790" i="1"/>
  <c r="H790" i="1"/>
  <c r="F790" i="1"/>
  <c r="W163" i="1"/>
  <c r="U163" i="1"/>
  <c r="R163" i="1"/>
  <c r="P163" i="1"/>
  <c r="M163" i="1"/>
  <c r="K163" i="1"/>
  <c r="H163" i="1"/>
  <c r="F163" i="1"/>
  <c r="W1292" i="1"/>
  <c r="U1292" i="1"/>
  <c r="R1292" i="1"/>
  <c r="P1292" i="1"/>
  <c r="M1292" i="1"/>
  <c r="K1292" i="1"/>
  <c r="H1292" i="1"/>
  <c r="F1292" i="1"/>
  <c r="W773" i="1"/>
  <c r="U773" i="1"/>
  <c r="R773" i="1"/>
  <c r="P773" i="1"/>
  <c r="M773" i="1"/>
  <c r="K773" i="1"/>
  <c r="H773" i="1"/>
  <c r="F773" i="1"/>
  <c r="W656" i="1"/>
  <c r="U656" i="1"/>
  <c r="R656" i="1"/>
  <c r="P656" i="1"/>
  <c r="M656" i="1"/>
  <c r="K656" i="1"/>
  <c r="H656" i="1"/>
  <c r="F656" i="1"/>
  <c r="W908" i="1"/>
  <c r="U908" i="1"/>
  <c r="R908" i="1"/>
  <c r="P908" i="1"/>
  <c r="M908" i="1"/>
  <c r="K908" i="1"/>
  <c r="H908" i="1"/>
  <c r="F908" i="1"/>
  <c r="W1329" i="1"/>
  <c r="U1329" i="1"/>
  <c r="R1329" i="1"/>
  <c r="P1329" i="1"/>
  <c r="M1329" i="1"/>
  <c r="K1329" i="1"/>
  <c r="H1329" i="1"/>
  <c r="F1329" i="1"/>
  <c r="W229" i="1"/>
  <c r="U229" i="1"/>
  <c r="R229" i="1"/>
  <c r="P229" i="1"/>
  <c r="M229" i="1"/>
  <c r="K229" i="1"/>
  <c r="H229" i="1"/>
  <c r="F229" i="1"/>
  <c r="W198" i="1"/>
  <c r="U198" i="1"/>
  <c r="R198" i="1"/>
  <c r="P198" i="1"/>
  <c r="M198" i="1"/>
  <c r="K198" i="1"/>
  <c r="H198" i="1"/>
  <c r="F198" i="1"/>
  <c r="W357" i="1"/>
  <c r="U357" i="1"/>
  <c r="R357" i="1"/>
  <c r="P357" i="1"/>
  <c r="H357" i="1"/>
  <c r="F357" i="1"/>
  <c r="W992" i="1"/>
  <c r="U992" i="1"/>
  <c r="R992" i="1"/>
  <c r="P992" i="1"/>
  <c r="M992" i="1"/>
  <c r="K992" i="1"/>
  <c r="H992" i="1"/>
  <c r="F992" i="1"/>
  <c r="W1018" i="1"/>
  <c r="U1018" i="1"/>
  <c r="R1018" i="1"/>
  <c r="P1018" i="1"/>
  <c r="M1018" i="1"/>
  <c r="K1018" i="1"/>
  <c r="H1018" i="1"/>
  <c r="F1018" i="1"/>
  <c r="W622" i="1"/>
  <c r="U622" i="1"/>
  <c r="R622" i="1"/>
  <c r="P622" i="1"/>
  <c r="M622" i="1"/>
  <c r="K622" i="1"/>
  <c r="H622" i="1"/>
  <c r="F622" i="1"/>
  <c r="W497" i="1"/>
  <c r="U497" i="1"/>
  <c r="R497" i="1"/>
  <c r="P497" i="1"/>
  <c r="M497" i="1"/>
  <c r="K497" i="1"/>
  <c r="H497" i="1"/>
  <c r="F497" i="1"/>
  <c r="W496" i="1"/>
  <c r="U496" i="1"/>
  <c r="R496" i="1"/>
  <c r="P496" i="1"/>
  <c r="M496" i="1"/>
  <c r="K496" i="1"/>
  <c r="H496" i="1"/>
  <c r="F496" i="1"/>
  <c r="W1231" i="1"/>
  <c r="U1231" i="1"/>
  <c r="R1231" i="1"/>
  <c r="P1231" i="1"/>
  <c r="M1231" i="1"/>
  <c r="K1231" i="1"/>
  <c r="H1231" i="1"/>
  <c r="F1231" i="1"/>
  <c r="W1000" i="1"/>
  <c r="U1000" i="1"/>
  <c r="R1000" i="1"/>
  <c r="P1000" i="1"/>
  <c r="M1000" i="1"/>
  <c r="K1000" i="1"/>
  <c r="H1000" i="1"/>
  <c r="F1000" i="1"/>
  <c r="W473" i="1"/>
  <c r="U473" i="1"/>
  <c r="R473" i="1"/>
  <c r="P473" i="1"/>
  <c r="M473" i="1"/>
  <c r="K473" i="1"/>
  <c r="H473" i="1"/>
  <c r="F473" i="1"/>
  <c r="W870" i="1"/>
  <c r="U870" i="1"/>
  <c r="R870" i="1"/>
  <c r="P870" i="1"/>
  <c r="M870" i="1"/>
  <c r="K870" i="1"/>
  <c r="H870" i="1"/>
  <c r="F870" i="1"/>
  <c r="W753" i="1"/>
  <c r="U753" i="1"/>
  <c r="R753" i="1"/>
  <c r="P753" i="1"/>
  <c r="M753" i="1"/>
  <c r="K753" i="1"/>
  <c r="H753" i="1"/>
  <c r="F753" i="1"/>
  <c r="W1217" i="1"/>
  <c r="U1217" i="1"/>
  <c r="R1217" i="1"/>
  <c r="P1217" i="1"/>
  <c r="M1217" i="1"/>
  <c r="K1217" i="1"/>
  <c r="H1217" i="1"/>
  <c r="F1217" i="1"/>
  <c r="W755" i="1"/>
  <c r="U755" i="1"/>
  <c r="R755" i="1"/>
  <c r="P755" i="1"/>
  <c r="M755" i="1"/>
  <c r="K755" i="1"/>
  <c r="H755" i="1"/>
  <c r="F755" i="1"/>
  <c r="W697" i="1"/>
  <c r="U697" i="1"/>
  <c r="R697" i="1"/>
  <c r="P697" i="1"/>
  <c r="M697" i="1"/>
  <c r="K697" i="1"/>
  <c r="H697" i="1"/>
  <c r="F697" i="1"/>
  <c r="W717" i="1"/>
  <c r="U717" i="1"/>
  <c r="R717" i="1"/>
  <c r="P717" i="1"/>
  <c r="M717" i="1"/>
  <c r="K717" i="1"/>
  <c r="H717" i="1"/>
  <c r="F717" i="1"/>
  <c r="W448" i="1"/>
  <c r="U448" i="1"/>
  <c r="R448" i="1"/>
  <c r="P448" i="1"/>
  <c r="M448" i="1"/>
  <c r="K448" i="1"/>
  <c r="H448" i="1"/>
  <c r="F448" i="1"/>
  <c r="W730" i="1"/>
  <c r="U730" i="1"/>
  <c r="R730" i="1"/>
  <c r="P730" i="1"/>
  <c r="M730" i="1"/>
  <c r="K730" i="1"/>
  <c r="H730" i="1"/>
  <c r="F730" i="1"/>
  <c r="W260" i="1"/>
  <c r="U260" i="1"/>
  <c r="R260" i="1"/>
  <c r="P260" i="1"/>
  <c r="M260" i="1"/>
  <c r="K260" i="1"/>
  <c r="H260" i="1"/>
  <c r="F260" i="1"/>
  <c r="W474" i="1"/>
  <c r="U474" i="1"/>
  <c r="R474" i="1"/>
  <c r="P474" i="1"/>
  <c r="M474" i="1"/>
  <c r="K474" i="1"/>
  <c r="H474" i="1"/>
  <c r="F474" i="1"/>
  <c r="W1031" i="1"/>
  <c r="U1031" i="1"/>
  <c r="R1031" i="1"/>
  <c r="P1031" i="1"/>
  <c r="M1031" i="1"/>
  <c r="K1031" i="1"/>
  <c r="H1031" i="1"/>
  <c r="F1031" i="1"/>
  <c r="W376" i="1"/>
  <c r="U376" i="1"/>
  <c r="R376" i="1"/>
  <c r="P376" i="1"/>
  <c r="M376" i="1"/>
  <c r="K376" i="1"/>
  <c r="H376" i="1"/>
  <c r="F376" i="1"/>
  <c r="W561" i="1"/>
  <c r="U561" i="1"/>
  <c r="R561" i="1"/>
  <c r="P561" i="1"/>
  <c r="M561" i="1"/>
  <c r="K561" i="1"/>
  <c r="H561" i="1"/>
  <c r="F561" i="1"/>
  <c r="W80" i="1"/>
  <c r="U80" i="1"/>
  <c r="R80" i="1"/>
  <c r="P80" i="1"/>
  <c r="M80" i="1"/>
  <c r="K80" i="1"/>
  <c r="H80" i="1"/>
  <c r="F80" i="1"/>
  <c r="W677" i="1"/>
  <c r="U677" i="1"/>
  <c r="R677" i="1"/>
  <c r="P677" i="1"/>
  <c r="M677" i="1"/>
  <c r="K677" i="1"/>
  <c r="H677" i="1"/>
  <c r="F677" i="1"/>
  <c r="W301" i="1"/>
  <c r="U301" i="1"/>
  <c r="R301" i="1"/>
  <c r="P301" i="1"/>
  <c r="M301" i="1"/>
  <c r="K301" i="1"/>
  <c r="H301" i="1"/>
  <c r="F301" i="1"/>
  <c r="W467" i="1"/>
  <c r="U467" i="1"/>
  <c r="R467" i="1"/>
  <c r="P467" i="1"/>
  <c r="M467" i="1"/>
  <c r="K467" i="1"/>
  <c r="H467" i="1"/>
  <c r="F467" i="1"/>
  <c r="W257" i="1"/>
  <c r="U257" i="1"/>
  <c r="R257" i="1"/>
  <c r="P257" i="1"/>
  <c r="M257" i="1"/>
  <c r="K257" i="1"/>
  <c r="H257" i="1"/>
  <c r="F257" i="1"/>
  <c r="W424" i="1"/>
  <c r="U424" i="1"/>
  <c r="R424" i="1"/>
  <c r="P424" i="1"/>
  <c r="M424" i="1"/>
  <c r="K424" i="1"/>
  <c r="H424" i="1"/>
  <c r="F424" i="1"/>
  <c r="W1233" i="1"/>
  <c r="U1233" i="1"/>
  <c r="R1233" i="1"/>
  <c r="P1233" i="1"/>
  <c r="M1233" i="1"/>
  <c r="K1233" i="1"/>
  <c r="H1233" i="1"/>
  <c r="F1233" i="1"/>
  <c r="W541" i="1"/>
  <c r="U541" i="1"/>
  <c r="R541" i="1"/>
  <c r="P541" i="1"/>
  <c r="M541" i="1"/>
  <c r="K541" i="1"/>
  <c r="H541" i="1"/>
  <c r="F541" i="1"/>
  <c r="W248" i="1"/>
  <c r="U248" i="1"/>
  <c r="R248" i="1"/>
  <c r="P248" i="1"/>
  <c r="M248" i="1"/>
  <c r="K248" i="1"/>
  <c r="H248" i="1"/>
  <c r="F248" i="1"/>
  <c r="W1232" i="1"/>
  <c r="U1232" i="1"/>
  <c r="R1232" i="1"/>
  <c r="P1232" i="1"/>
  <c r="M1232" i="1"/>
  <c r="K1232" i="1"/>
  <c r="H1232" i="1"/>
  <c r="F1232" i="1"/>
  <c r="W511" i="1"/>
  <c r="U511" i="1"/>
  <c r="R511" i="1"/>
  <c r="P511" i="1"/>
  <c r="M511" i="1"/>
  <c r="K511" i="1"/>
  <c r="H511" i="1"/>
  <c r="F511" i="1"/>
  <c r="W806" i="1"/>
  <c r="U806" i="1"/>
  <c r="R806" i="1"/>
  <c r="P806" i="1"/>
  <c r="M806" i="1"/>
  <c r="K806" i="1"/>
  <c r="H806" i="1"/>
  <c r="F806" i="1"/>
  <c r="W1023" i="1"/>
  <c r="U1023" i="1"/>
  <c r="R1023" i="1"/>
  <c r="P1023" i="1"/>
  <c r="M1023" i="1"/>
  <c r="K1023" i="1"/>
  <c r="H1023" i="1"/>
  <c r="F1023" i="1"/>
  <c r="W1270" i="1"/>
  <c r="U1270" i="1"/>
  <c r="R1270" i="1"/>
  <c r="P1270" i="1"/>
  <c r="M1270" i="1"/>
  <c r="K1270" i="1"/>
  <c r="H1270" i="1"/>
  <c r="F1270" i="1"/>
  <c r="W1269" i="1"/>
  <c r="U1269" i="1"/>
  <c r="R1269" i="1"/>
  <c r="P1269" i="1"/>
  <c r="M1269" i="1"/>
  <c r="K1269" i="1"/>
  <c r="H1269" i="1"/>
  <c r="F1269" i="1"/>
  <c r="W971" i="1"/>
  <c r="U971" i="1"/>
  <c r="R971" i="1"/>
  <c r="P971" i="1"/>
  <c r="M971" i="1"/>
  <c r="K971" i="1"/>
  <c r="H971" i="1"/>
  <c r="F971" i="1"/>
  <c r="W224" i="1"/>
  <c r="U224" i="1"/>
  <c r="R224" i="1"/>
  <c r="P224" i="1"/>
  <c r="M224" i="1"/>
  <c r="K224" i="1"/>
  <c r="H224" i="1"/>
  <c r="F224" i="1"/>
  <c r="W627" i="1"/>
  <c r="U627" i="1"/>
  <c r="R627" i="1"/>
  <c r="P627" i="1"/>
  <c r="M627" i="1"/>
  <c r="K627" i="1"/>
  <c r="H627" i="1"/>
  <c r="F627" i="1"/>
  <c r="W498" i="1"/>
  <c r="U498" i="1"/>
  <c r="R498" i="1"/>
  <c r="P498" i="1"/>
  <c r="M498" i="1"/>
  <c r="K498" i="1"/>
  <c r="H498" i="1"/>
  <c r="F498" i="1"/>
  <c r="W830" i="1"/>
  <c r="U830" i="1"/>
  <c r="R830" i="1"/>
  <c r="P830" i="1"/>
  <c r="M830" i="1"/>
  <c r="K830" i="1"/>
  <c r="H830" i="1"/>
  <c r="F830" i="1"/>
  <c r="W597" i="1"/>
  <c r="U597" i="1"/>
  <c r="R597" i="1"/>
  <c r="P597" i="1"/>
  <c r="M597" i="1"/>
  <c r="K597" i="1"/>
  <c r="H597" i="1"/>
  <c r="F597" i="1"/>
  <c r="W1057" i="1"/>
  <c r="U1057" i="1"/>
  <c r="R1057" i="1"/>
  <c r="P1057" i="1"/>
  <c r="M1057" i="1"/>
  <c r="K1057" i="1"/>
  <c r="H1057" i="1"/>
  <c r="F1057" i="1"/>
  <c r="W1019" i="1"/>
  <c r="U1019" i="1"/>
  <c r="R1019" i="1"/>
  <c r="P1019" i="1"/>
  <c r="M1019" i="1"/>
  <c r="K1019" i="1"/>
  <c r="H1019" i="1"/>
  <c r="F1019" i="1"/>
  <c r="W328" i="1"/>
  <c r="U328" i="1"/>
  <c r="R328" i="1"/>
  <c r="P328" i="1"/>
  <c r="M328" i="1"/>
  <c r="K328" i="1"/>
  <c r="H328" i="1"/>
  <c r="F328" i="1"/>
  <c r="W382" i="1"/>
  <c r="U382" i="1"/>
  <c r="R382" i="1"/>
  <c r="P382" i="1"/>
  <c r="M382" i="1"/>
  <c r="K382" i="1"/>
  <c r="H382" i="1"/>
  <c r="F382" i="1"/>
  <c r="W540" i="1"/>
  <c r="U540" i="1"/>
  <c r="R540" i="1"/>
  <c r="P540" i="1"/>
  <c r="M540" i="1"/>
  <c r="K540" i="1"/>
  <c r="H540" i="1"/>
  <c r="F540" i="1"/>
  <c r="W226" i="1"/>
  <c r="U226" i="1"/>
  <c r="R226" i="1"/>
  <c r="P226" i="1"/>
  <c r="M226" i="1"/>
  <c r="K226" i="1"/>
  <c r="H226" i="1"/>
  <c r="F226" i="1"/>
  <c r="W539" i="1"/>
  <c r="U539" i="1"/>
  <c r="R539" i="1"/>
  <c r="P539" i="1"/>
  <c r="M539" i="1"/>
  <c r="K539" i="1"/>
  <c r="H539" i="1"/>
  <c r="F539" i="1"/>
  <c r="W799" i="1"/>
  <c r="U799" i="1"/>
  <c r="R799" i="1"/>
  <c r="P799" i="1"/>
  <c r="M799" i="1"/>
  <c r="K799" i="1"/>
  <c r="H799" i="1"/>
  <c r="F799" i="1"/>
  <c r="W1003" i="1"/>
  <c r="U1003" i="1"/>
  <c r="R1003" i="1"/>
  <c r="P1003" i="1"/>
  <c r="M1003" i="1"/>
  <c r="K1003" i="1"/>
  <c r="H1003" i="1"/>
  <c r="F1003" i="1"/>
  <c r="W1106" i="1"/>
  <c r="U1106" i="1"/>
  <c r="R1106" i="1"/>
  <c r="P1106" i="1"/>
  <c r="M1106" i="1"/>
  <c r="K1106" i="1"/>
  <c r="H1106" i="1"/>
  <c r="F1106" i="1"/>
  <c r="W225" i="1"/>
  <c r="U225" i="1"/>
  <c r="R225" i="1"/>
  <c r="P225" i="1"/>
  <c r="M225" i="1"/>
  <c r="K225" i="1"/>
  <c r="H225" i="1"/>
  <c r="F225" i="1"/>
  <c r="W1060" i="1"/>
  <c r="U1060" i="1"/>
  <c r="R1060" i="1"/>
  <c r="P1060" i="1"/>
  <c r="M1060" i="1"/>
  <c r="K1060" i="1"/>
  <c r="H1060" i="1"/>
  <c r="F1060" i="1"/>
  <c r="W813" i="1"/>
  <c r="U813" i="1"/>
  <c r="R813" i="1"/>
  <c r="P813" i="1"/>
  <c r="M813" i="1"/>
  <c r="K813" i="1"/>
  <c r="H813" i="1"/>
  <c r="F813" i="1"/>
  <c r="W575" i="1"/>
  <c r="U575" i="1"/>
  <c r="R575" i="1"/>
  <c r="P575" i="1"/>
  <c r="M575" i="1"/>
  <c r="K575" i="1"/>
  <c r="H575" i="1"/>
  <c r="F575" i="1"/>
  <c r="W1049" i="1"/>
  <c r="U1049" i="1"/>
  <c r="R1049" i="1"/>
  <c r="P1049" i="1"/>
  <c r="M1049" i="1"/>
  <c r="K1049" i="1"/>
  <c r="H1049" i="1"/>
  <c r="F1049" i="1"/>
  <c r="W596" i="1"/>
  <c r="U596" i="1"/>
  <c r="R596" i="1"/>
  <c r="P596" i="1"/>
  <c r="M596" i="1"/>
  <c r="K596" i="1"/>
  <c r="H596" i="1"/>
  <c r="F596" i="1"/>
  <c r="W308" i="1"/>
  <c r="U308" i="1"/>
  <c r="R308" i="1"/>
  <c r="P308" i="1"/>
  <c r="M308" i="1"/>
  <c r="K308" i="1"/>
  <c r="H308" i="1"/>
  <c r="F308" i="1"/>
  <c r="W756" i="1"/>
  <c r="U756" i="1"/>
  <c r="R756" i="1"/>
  <c r="P756" i="1"/>
  <c r="M756" i="1"/>
  <c r="K756" i="1"/>
  <c r="H756" i="1"/>
  <c r="F756" i="1"/>
  <c r="W495" i="1"/>
  <c r="U495" i="1"/>
  <c r="R495" i="1"/>
  <c r="P495" i="1"/>
  <c r="M495" i="1"/>
  <c r="K495" i="1"/>
  <c r="H495" i="1"/>
  <c r="F495" i="1"/>
  <c r="W464" i="1"/>
  <c r="U464" i="1"/>
  <c r="R464" i="1"/>
  <c r="P464" i="1"/>
  <c r="M464" i="1"/>
  <c r="K464" i="1"/>
  <c r="H464" i="1"/>
  <c r="F464" i="1"/>
  <c r="W720" i="1"/>
  <c r="U720" i="1"/>
  <c r="R720" i="1"/>
  <c r="P720" i="1"/>
  <c r="M720" i="1"/>
  <c r="K720" i="1"/>
  <c r="H720" i="1"/>
  <c r="F720" i="1"/>
  <c r="W441" i="1"/>
  <c r="U441" i="1"/>
  <c r="R441" i="1"/>
  <c r="P441" i="1"/>
  <c r="M441" i="1"/>
  <c r="K441" i="1"/>
  <c r="H441" i="1"/>
  <c r="F441" i="1"/>
  <c r="W212" i="1"/>
  <c r="U212" i="1"/>
  <c r="R212" i="1"/>
  <c r="P212" i="1"/>
  <c r="M212" i="1"/>
  <c r="K212" i="1"/>
  <c r="H212" i="1"/>
  <c r="F212" i="1"/>
  <c r="W352" i="1"/>
  <c r="U352" i="1"/>
  <c r="R352" i="1"/>
  <c r="P352" i="1"/>
  <c r="M352" i="1"/>
  <c r="K352" i="1"/>
  <c r="H352" i="1"/>
  <c r="F352" i="1"/>
  <c r="W254" i="1"/>
  <c r="U254" i="1"/>
  <c r="R254" i="1"/>
  <c r="P254" i="1"/>
  <c r="M254" i="1"/>
  <c r="K254" i="1"/>
  <c r="H254" i="1"/>
  <c r="F254" i="1"/>
  <c r="W969" i="1"/>
  <c r="U969" i="1"/>
  <c r="R969" i="1"/>
  <c r="P969" i="1"/>
  <c r="M969" i="1"/>
  <c r="K969" i="1"/>
  <c r="H969" i="1"/>
  <c r="F969" i="1"/>
  <c r="W510" i="1"/>
  <c r="U510" i="1"/>
  <c r="R510" i="1"/>
  <c r="P510" i="1"/>
  <c r="M510" i="1"/>
  <c r="K510" i="1"/>
  <c r="H510" i="1"/>
  <c r="F510" i="1"/>
  <c r="W509" i="1"/>
  <c r="U509" i="1"/>
  <c r="R509" i="1"/>
  <c r="P509" i="1"/>
  <c r="M509" i="1"/>
  <c r="K509" i="1"/>
  <c r="H509" i="1"/>
  <c r="F509" i="1"/>
  <c r="W1147" i="1"/>
  <c r="U1147" i="1"/>
  <c r="R1147" i="1"/>
  <c r="P1147" i="1"/>
  <c r="M1147" i="1"/>
  <c r="K1147" i="1"/>
  <c r="H1147" i="1"/>
  <c r="F1147" i="1"/>
  <c r="W746" i="1"/>
  <c r="U746" i="1"/>
  <c r="R746" i="1"/>
  <c r="P746" i="1"/>
  <c r="M746" i="1"/>
  <c r="K746" i="1"/>
  <c r="H746" i="1"/>
  <c r="F746" i="1"/>
  <c r="W547" i="1"/>
  <c r="U547" i="1"/>
  <c r="R547" i="1"/>
  <c r="P547" i="1"/>
  <c r="M547" i="1"/>
  <c r="K547" i="1"/>
  <c r="H547" i="1"/>
  <c r="F547" i="1"/>
  <c r="W346" i="1"/>
  <c r="U346" i="1"/>
  <c r="R346" i="1"/>
  <c r="P346" i="1"/>
  <c r="M346" i="1"/>
  <c r="K346" i="1"/>
  <c r="H346" i="1"/>
  <c r="F346" i="1"/>
  <c r="W688" i="1"/>
  <c r="U688" i="1"/>
  <c r="R688" i="1"/>
  <c r="P688" i="1"/>
  <c r="M688" i="1"/>
  <c r="K688" i="1"/>
  <c r="H688" i="1"/>
  <c r="F688" i="1"/>
  <c r="W81" i="1"/>
  <c r="U81" i="1"/>
  <c r="R81" i="1"/>
  <c r="P81" i="1"/>
  <c r="M81" i="1"/>
  <c r="K81" i="1"/>
  <c r="H81" i="1"/>
  <c r="F81" i="1"/>
  <c r="W1239" i="1"/>
  <c r="U1239" i="1"/>
  <c r="R1239" i="1"/>
  <c r="P1239" i="1"/>
  <c r="M1239" i="1"/>
  <c r="K1239" i="1"/>
  <c r="H1239" i="1"/>
  <c r="F1239" i="1"/>
  <c r="W481" i="1"/>
  <c r="U481" i="1"/>
  <c r="R481" i="1"/>
  <c r="P481" i="1"/>
  <c r="M481" i="1"/>
  <c r="K481" i="1"/>
  <c r="H481" i="1"/>
  <c r="F481" i="1"/>
  <c r="W1059" i="1"/>
  <c r="U1059" i="1"/>
  <c r="R1059" i="1"/>
  <c r="P1059" i="1"/>
  <c r="M1059" i="1"/>
  <c r="K1059" i="1"/>
  <c r="H1059" i="1"/>
  <c r="F1059" i="1"/>
  <c r="W910" i="1"/>
  <c r="U910" i="1"/>
  <c r="R910" i="1"/>
  <c r="P910" i="1"/>
  <c r="M910" i="1"/>
  <c r="K910" i="1"/>
  <c r="H910" i="1"/>
  <c r="F910" i="1"/>
  <c r="W1290" i="1"/>
  <c r="U1290" i="1"/>
  <c r="R1290" i="1"/>
  <c r="P1290" i="1"/>
  <c r="M1290" i="1"/>
  <c r="K1290" i="1"/>
  <c r="H1290" i="1"/>
  <c r="F1290" i="1"/>
  <c r="W991" i="1"/>
  <c r="U991" i="1"/>
  <c r="R991" i="1"/>
  <c r="P991" i="1"/>
  <c r="M991" i="1"/>
  <c r="K991" i="1"/>
  <c r="H991" i="1"/>
  <c r="F991" i="1"/>
  <c r="W527" i="1"/>
  <c r="U527" i="1"/>
  <c r="R527" i="1"/>
  <c r="P527" i="1"/>
  <c r="M527" i="1"/>
  <c r="K527" i="1"/>
  <c r="H527" i="1"/>
  <c r="F527" i="1"/>
  <c r="W803" i="1"/>
  <c r="U803" i="1"/>
  <c r="R803" i="1"/>
  <c r="P803" i="1"/>
  <c r="M803" i="1"/>
  <c r="K803" i="1"/>
  <c r="H803" i="1"/>
  <c r="F803" i="1"/>
  <c r="W535" i="1"/>
  <c r="U535" i="1"/>
  <c r="R535" i="1"/>
  <c r="P535" i="1"/>
  <c r="M535" i="1"/>
  <c r="K535" i="1"/>
  <c r="H535" i="1"/>
  <c r="F535" i="1"/>
  <c r="W1234" i="1"/>
  <c r="U1234" i="1"/>
  <c r="R1234" i="1"/>
  <c r="P1234" i="1"/>
  <c r="M1234" i="1"/>
  <c r="K1234" i="1"/>
  <c r="H1234" i="1"/>
  <c r="F1234" i="1"/>
  <c r="W440" i="1"/>
  <c r="U440" i="1"/>
  <c r="R440" i="1"/>
  <c r="P440" i="1"/>
  <c r="M440" i="1"/>
  <c r="K440" i="1"/>
  <c r="H440" i="1"/>
  <c r="F440" i="1"/>
  <c r="W241" i="1"/>
  <c r="U241" i="1"/>
  <c r="R241" i="1"/>
  <c r="P241" i="1"/>
  <c r="M241" i="1"/>
  <c r="K241" i="1"/>
  <c r="H241" i="1"/>
  <c r="F241" i="1"/>
  <c r="W1014" i="1"/>
  <c r="U1014" i="1"/>
  <c r="R1014" i="1"/>
  <c r="P1014" i="1"/>
  <c r="M1014" i="1"/>
  <c r="K1014" i="1"/>
  <c r="H1014" i="1"/>
  <c r="F1014" i="1"/>
  <c r="W687" i="1"/>
  <c r="U687" i="1"/>
  <c r="R687" i="1"/>
  <c r="P687" i="1"/>
  <c r="M687" i="1"/>
  <c r="K687" i="1"/>
  <c r="H687" i="1"/>
  <c r="F687" i="1"/>
  <c r="W396" i="1"/>
  <c r="U396" i="1"/>
  <c r="R396" i="1"/>
  <c r="P396" i="1"/>
  <c r="M396" i="1"/>
  <c r="K396" i="1"/>
  <c r="H396" i="1"/>
  <c r="F396" i="1"/>
  <c r="W859" i="1"/>
  <c r="U859" i="1"/>
  <c r="R859" i="1"/>
  <c r="P859" i="1"/>
  <c r="M859" i="1"/>
  <c r="K859" i="1"/>
  <c r="H859" i="1"/>
  <c r="F859" i="1"/>
  <c r="W856" i="1"/>
  <c r="U856" i="1"/>
  <c r="R856" i="1"/>
  <c r="P856" i="1"/>
  <c r="M856" i="1"/>
  <c r="K856" i="1"/>
  <c r="H856" i="1"/>
  <c r="F856" i="1"/>
  <c r="W482" i="1"/>
  <c r="U482" i="1"/>
  <c r="R482" i="1"/>
  <c r="P482" i="1"/>
  <c r="M482" i="1"/>
  <c r="K482" i="1"/>
  <c r="H482" i="1"/>
  <c r="F482" i="1"/>
  <c r="W459" i="1"/>
  <c r="U459" i="1"/>
  <c r="R459" i="1"/>
  <c r="P459" i="1"/>
  <c r="M459" i="1"/>
  <c r="K459" i="1"/>
  <c r="H459" i="1"/>
  <c r="F459" i="1"/>
  <c r="W548" i="1"/>
  <c r="U548" i="1"/>
  <c r="R548" i="1"/>
  <c r="P548" i="1"/>
  <c r="M548" i="1"/>
  <c r="K548" i="1"/>
  <c r="H548" i="1"/>
  <c r="F548" i="1"/>
  <c r="W601" i="1"/>
  <c r="U601" i="1"/>
  <c r="R601" i="1"/>
  <c r="P601" i="1"/>
  <c r="M601" i="1"/>
  <c r="K601" i="1"/>
  <c r="H601" i="1"/>
  <c r="F601" i="1"/>
  <c r="W281" i="1"/>
  <c r="U281" i="1"/>
  <c r="R281" i="1"/>
  <c r="P281" i="1"/>
  <c r="M281" i="1"/>
  <c r="K281" i="1"/>
  <c r="H281" i="1"/>
  <c r="F281" i="1"/>
  <c r="W258" i="1"/>
  <c r="U258" i="1"/>
  <c r="R258" i="1"/>
  <c r="P258" i="1"/>
  <c r="M258" i="1"/>
  <c r="K258" i="1"/>
  <c r="H258" i="1"/>
  <c r="F258" i="1"/>
  <c r="W1004" i="1"/>
  <c r="U1004" i="1"/>
  <c r="R1004" i="1"/>
  <c r="P1004" i="1"/>
  <c r="M1004" i="1"/>
  <c r="K1004" i="1"/>
  <c r="H1004" i="1"/>
  <c r="F1004" i="1"/>
  <c r="W564" i="1"/>
  <c r="U564" i="1"/>
  <c r="R564" i="1"/>
  <c r="P564" i="1"/>
  <c r="M564" i="1"/>
  <c r="K564" i="1"/>
  <c r="H564" i="1"/>
  <c r="F564" i="1"/>
  <c r="W451" i="1"/>
  <c r="U451" i="1"/>
  <c r="R451" i="1"/>
  <c r="P451" i="1"/>
  <c r="M451" i="1"/>
  <c r="K451" i="1"/>
  <c r="H451" i="1"/>
  <c r="F451" i="1"/>
  <c r="W187" i="1"/>
  <c r="U187" i="1"/>
  <c r="R187" i="1"/>
  <c r="P187" i="1"/>
  <c r="M187" i="1"/>
  <c r="K187" i="1"/>
  <c r="H187" i="1"/>
  <c r="F187" i="1"/>
  <c r="W1013" i="1"/>
  <c r="U1013" i="1"/>
  <c r="R1013" i="1"/>
  <c r="P1013" i="1"/>
  <c r="M1013" i="1"/>
  <c r="K1013" i="1"/>
  <c r="H1013" i="1"/>
  <c r="F1013" i="1"/>
  <c r="W274" i="1"/>
  <c r="U274" i="1"/>
  <c r="R274" i="1"/>
  <c r="P274" i="1"/>
  <c r="M274" i="1"/>
  <c r="K274" i="1"/>
  <c r="H274" i="1"/>
  <c r="F274" i="1"/>
  <c r="W292" i="1"/>
  <c r="U292" i="1"/>
  <c r="R292" i="1"/>
  <c r="P292" i="1"/>
  <c r="M292" i="1"/>
  <c r="K292" i="1"/>
  <c r="H292" i="1"/>
  <c r="F292" i="1"/>
  <c r="W849" i="1"/>
  <c r="U849" i="1"/>
  <c r="R849" i="1"/>
  <c r="P849" i="1"/>
  <c r="M849" i="1"/>
  <c r="K849" i="1"/>
  <c r="H849" i="1"/>
  <c r="F849" i="1"/>
  <c r="W209" i="1"/>
  <c r="U209" i="1"/>
  <c r="R209" i="1"/>
  <c r="P209" i="1"/>
  <c r="M209" i="1"/>
  <c r="K209" i="1"/>
  <c r="H209" i="1"/>
  <c r="F209" i="1"/>
  <c r="W330" i="1"/>
  <c r="U330" i="1"/>
  <c r="R330" i="1"/>
  <c r="P330" i="1"/>
  <c r="M330" i="1"/>
  <c r="K330" i="1"/>
  <c r="H330" i="1"/>
  <c r="F330" i="1"/>
  <c r="W480" i="1"/>
  <c r="U480" i="1"/>
  <c r="R480" i="1"/>
  <c r="P480" i="1"/>
  <c r="M480" i="1"/>
  <c r="K480" i="1"/>
  <c r="H480" i="1"/>
  <c r="F480" i="1"/>
  <c r="W420" i="1"/>
  <c r="U420" i="1"/>
  <c r="R420" i="1"/>
  <c r="P420" i="1"/>
  <c r="M420" i="1"/>
  <c r="K420" i="1"/>
  <c r="H420" i="1"/>
  <c r="F420" i="1"/>
  <c r="W995" i="1"/>
  <c r="U995" i="1"/>
  <c r="R995" i="1"/>
  <c r="P995" i="1"/>
  <c r="M995" i="1"/>
  <c r="K995" i="1"/>
  <c r="H995" i="1"/>
  <c r="F995" i="1"/>
  <c r="W171" i="1"/>
  <c r="U171" i="1"/>
  <c r="R171" i="1"/>
  <c r="P171" i="1"/>
  <c r="M171" i="1"/>
  <c r="K171" i="1"/>
  <c r="H171" i="1"/>
  <c r="F171" i="1"/>
  <c r="W428" i="1"/>
  <c r="U428" i="1"/>
  <c r="R428" i="1"/>
  <c r="P428" i="1"/>
  <c r="M428" i="1"/>
  <c r="K428" i="1"/>
  <c r="H428" i="1"/>
  <c r="F428" i="1"/>
  <c r="W1020" i="1"/>
  <c r="U1020" i="1"/>
  <c r="R1020" i="1"/>
  <c r="P1020" i="1"/>
  <c r="M1020" i="1"/>
  <c r="K1020" i="1"/>
  <c r="H1020" i="1"/>
  <c r="F1020" i="1"/>
  <c r="W409" i="1"/>
  <c r="U409" i="1"/>
  <c r="R409" i="1"/>
  <c r="P409" i="1"/>
  <c r="M409" i="1"/>
  <c r="K409" i="1"/>
  <c r="H409" i="1"/>
  <c r="F409" i="1"/>
  <c r="W760" i="1"/>
  <c r="U760" i="1"/>
  <c r="R760" i="1"/>
  <c r="P760" i="1"/>
  <c r="M760" i="1"/>
  <c r="K760" i="1"/>
  <c r="H760" i="1"/>
  <c r="F760" i="1"/>
  <c r="W605" i="1"/>
  <c r="U605" i="1"/>
  <c r="R605" i="1"/>
  <c r="P605" i="1"/>
  <c r="M605" i="1"/>
  <c r="K605" i="1"/>
  <c r="H605" i="1"/>
  <c r="F605" i="1"/>
  <c r="W528" i="1"/>
  <c r="U528" i="1"/>
  <c r="R528" i="1"/>
  <c r="P528" i="1"/>
  <c r="M528" i="1"/>
  <c r="K528" i="1"/>
  <c r="H528" i="1"/>
  <c r="F528" i="1"/>
  <c r="W735" i="1"/>
  <c r="U735" i="1"/>
  <c r="R735" i="1"/>
  <c r="P735" i="1"/>
  <c r="M735" i="1"/>
  <c r="K735" i="1"/>
  <c r="H735" i="1"/>
  <c r="F735" i="1"/>
  <c r="W377" i="1"/>
  <c r="U377" i="1"/>
  <c r="R377" i="1"/>
  <c r="P377" i="1"/>
  <c r="M377" i="1"/>
  <c r="K377" i="1"/>
  <c r="H377" i="1"/>
  <c r="F377" i="1"/>
  <c r="W442" i="1"/>
  <c r="U442" i="1"/>
  <c r="R442" i="1"/>
  <c r="P442" i="1"/>
  <c r="M442" i="1"/>
  <c r="K442" i="1"/>
  <c r="H442" i="1"/>
  <c r="F442" i="1"/>
  <c r="W570" i="1"/>
  <c r="U570" i="1"/>
  <c r="R570" i="1"/>
  <c r="P570" i="1"/>
  <c r="M570" i="1"/>
  <c r="K570" i="1"/>
  <c r="H570" i="1"/>
  <c r="F570" i="1"/>
  <c r="W780" i="1"/>
  <c r="U780" i="1"/>
  <c r="R780" i="1"/>
  <c r="P780" i="1"/>
  <c r="M780" i="1"/>
  <c r="K780" i="1"/>
  <c r="H780" i="1"/>
  <c r="F780" i="1"/>
  <c r="W685" i="1"/>
  <c r="U685" i="1"/>
  <c r="R685" i="1"/>
  <c r="P685" i="1"/>
  <c r="M685" i="1"/>
  <c r="K685" i="1"/>
  <c r="H685" i="1"/>
  <c r="F685" i="1"/>
  <c r="W400" i="1"/>
  <c r="U400" i="1"/>
  <c r="R400" i="1"/>
  <c r="P400" i="1"/>
  <c r="M400" i="1"/>
  <c r="K400" i="1"/>
  <c r="H400" i="1"/>
  <c r="F400" i="1"/>
  <c r="W860" i="1"/>
  <c r="U860" i="1"/>
  <c r="R860" i="1"/>
  <c r="P860" i="1"/>
  <c r="M860" i="1"/>
  <c r="K860" i="1"/>
  <c r="H860" i="1"/>
  <c r="F860" i="1"/>
  <c r="W636" i="1"/>
  <c r="U636" i="1"/>
  <c r="R636" i="1"/>
  <c r="P636" i="1"/>
  <c r="M636" i="1"/>
  <c r="K636" i="1"/>
  <c r="H636" i="1"/>
  <c r="F636" i="1"/>
  <c r="W326" i="1"/>
  <c r="U326" i="1"/>
  <c r="R326" i="1"/>
  <c r="P326" i="1"/>
  <c r="M326" i="1"/>
  <c r="K326" i="1"/>
  <c r="H326" i="1"/>
  <c r="F326" i="1"/>
  <c r="W1320" i="1"/>
  <c r="U1320" i="1"/>
  <c r="R1320" i="1"/>
  <c r="P1320" i="1"/>
  <c r="M1320" i="1"/>
  <c r="K1320" i="1"/>
  <c r="H1320" i="1"/>
  <c r="F1320" i="1"/>
  <c r="W1319" i="1"/>
  <c r="U1319" i="1"/>
  <c r="R1319" i="1"/>
  <c r="P1319" i="1"/>
  <c r="M1319" i="1"/>
  <c r="K1319" i="1"/>
  <c r="H1319" i="1"/>
  <c r="F1319" i="1"/>
  <c r="W861" i="1"/>
  <c r="U861" i="1"/>
  <c r="R861" i="1"/>
  <c r="P861" i="1"/>
  <c r="M861" i="1"/>
  <c r="K861" i="1"/>
  <c r="H861" i="1"/>
  <c r="F861" i="1"/>
  <c r="W686" i="1"/>
  <c r="U686" i="1"/>
  <c r="R686" i="1"/>
  <c r="P686" i="1"/>
  <c r="M686" i="1"/>
  <c r="K686" i="1"/>
  <c r="H686" i="1"/>
  <c r="F686" i="1"/>
  <c r="W70" i="1"/>
  <c r="U70" i="1"/>
  <c r="R70" i="1"/>
  <c r="P70" i="1"/>
  <c r="M70" i="1"/>
  <c r="K70" i="1"/>
  <c r="H70" i="1"/>
  <c r="F70" i="1"/>
  <c r="W421" i="1"/>
  <c r="U421" i="1"/>
  <c r="R421" i="1"/>
  <c r="P421" i="1"/>
  <c r="M421" i="1"/>
  <c r="K421" i="1"/>
  <c r="H421" i="1"/>
  <c r="F421" i="1"/>
  <c r="W1001" i="1"/>
  <c r="U1001" i="1"/>
  <c r="R1001" i="1"/>
  <c r="P1001" i="1"/>
  <c r="M1001" i="1"/>
  <c r="K1001" i="1"/>
  <c r="H1001" i="1"/>
  <c r="F1001" i="1"/>
  <c r="W356" i="1"/>
  <c r="U356" i="1"/>
  <c r="R356" i="1"/>
  <c r="P356" i="1"/>
  <c r="M356" i="1"/>
  <c r="K356" i="1"/>
  <c r="H356" i="1"/>
  <c r="F356" i="1"/>
  <c r="W874" i="1"/>
  <c r="U874" i="1"/>
  <c r="R874" i="1"/>
  <c r="P874" i="1"/>
  <c r="M874" i="1"/>
  <c r="K874" i="1"/>
  <c r="H874" i="1"/>
  <c r="F874" i="1"/>
  <c r="W1300" i="1"/>
  <c r="U1300" i="1"/>
  <c r="R1300" i="1"/>
  <c r="P1300" i="1"/>
  <c r="M1300" i="1"/>
  <c r="K1300" i="1"/>
  <c r="H1300" i="1"/>
  <c r="F1300" i="1"/>
  <c r="W210" i="1"/>
  <c r="U210" i="1"/>
  <c r="R210" i="1"/>
  <c r="P210" i="1"/>
  <c r="M210" i="1"/>
  <c r="K210" i="1"/>
  <c r="H210" i="1"/>
  <c r="F210" i="1"/>
  <c r="W1103" i="1"/>
  <c r="U1103" i="1"/>
  <c r="R1103" i="1"/>
  <c r="P1103" i="1"/>
  <c r="M1103" i="1"/>
  <c r="K1103" i="1"/>
  <c r="H1103" i="1"/>
  <c r="F1103" i="1"/>
  <c r="W494" i="1"/>
  <c r="U494" i="1"/>
  <c r="R494" i="1"/>
  <c r="P494" i="1"/>
  <c r="M494" i="1"/>
  <c r="K494" i="1"/>
  <c r="H494" i="1"/>
  <c r="F494" i="1"/>
  <c r="W530" i="1"/>
  <c r="U530" i="1"/>
  <c r="R530" i="1"/>
  <c r="P530" i="1"/>
  <c r="M530" i="1"/>
  <c r="K530" i="1"/>
  <c r="H530" i="1"/>
  <c r="F530" i="1"/>
  <c r="W529" i="1"/>
  <c r="U529" i="1"/>
  <c r="R529" i="1"/>
  <c r="P529" i="1"/>
  <c r="M529" i="1"/>
  <c r="K529" i="1"/>
  <c r="H529" i="1"/>
  <c r="F529" i="1"/>
  <c r="W1423" i="1"/>
  <c r="U1423" i="1"/>
  <c r="R1423" i="1"/>
  <c r="P1423" i="1"/>
  <c r="M1423" i="1"/>
  <c r="K1423" i="1"/>
  <c r="H1423" i="1"/>
  <c r="F1423" i="1"/>
  <c r="W463" i="1"/>
  <c r="U463" i="1"/>
  <c r="R463" i="1"/>
  <c r="P463" i="1"/>
  <c r="M463" i="1"/>
  <c r="K463" i="1"/>
  <c r="H463" i="1"/>
  <c r="F463" i="1"/>
  <c r="W1448" i="1"/>
  <c r="U1448" i="1"/>
  <c r="R1448" i="1"/>
  <c r="P1448" i="1"/>
  <c r="M1448" i="1"/>
  <c r="K1448" i="1"/>
  <c r="H1448" i="1"/>
  <c r="F1448" i="1"/>
  <c r="W1015" i="1"/>
  <c r="U1015" i="1"/>
  <c r="R1015" i="1"/>
  <c r="P1015" i="1"/>
  <c r="M1015" i="1"/>
  <c r="K1015" i="1"/>
  <c r="H1015" i="1"/>
  <c r="F1015" i="1"/>
  <c r="W1326" i="1"/>
  <c r="U1326" i="1"/>
  <c r="R1326" i="1"/>
  <c r="P1326" i="1"/>
  <c r="M1326" i="1"/>
  <c r="K1326" i="1"/>
  <c r="H1326" i="1"/>
  <c r="F1326" i="1"/>
  <c r="W580" i="1"/>
  <c r="U580" i="1"/>
  <c r="R580" i="1"/>
  <c r="P580" i="1"/>
  <c r="M580" i="1"/>
  <c r="K580" i="1"/>
  <c r="H580" i="1"/>
  <c r="F580" i="1"/>
  <c r="W1282" i="1"/>
  <c r="U1282" i="1"/>
  <c r="R1282" i="1"/>
  <c r="P1282" i="1"/>
  <c r="M1282" i="1"/>
  <c r="K1282" i="1"/>
  <c r="H1282" i="1"/>
  <c r="F1282" i="1"/>
  <c r="W279" i="1"/>
  <c r="U279" i="1"/>
  <c r="R279" i="1"/>
  <c r="P279" i="1"/>
  <c r="M279" i="1"/>
  <c r="K279" i="1"/>
  <c r="H279" i="1"/>
  <c r="F279" i="1"/>
  <c r="W966" i="1"/>
  <c r="U966" i="1"/>
  <c r="R966" i="1"/>
  <c r="P966" i="1"/>
  <c r="M966" i="1"/>
  <c r="K966" i="1"/>
  <c r="H966" i="1"/>
  <c r="F966" i="1"/>
  <c r="W4" i="1"/>
  <c r="U4" i="1"/>
  <c r="R4" i="1"/>
  <c r="P4" i="1"/>
  <c r="M4" i="1"/>
  <c r="K4" i="1"/>
  <c r="H4" i="1"/>
  <c r="F4" i="1"/>
  <c r="W721" i="1"/>
  <c r="U721" i="1"/>
  <c r="R721" i="1"/>
  <c r="P721" i="1"/>
  <c r="M721" i="1"/>
  <c r="K721" i="1"/>
  <c r="H721" i="1"/>
  <c r="F721" i="1"/>
  <c r="W876" i="1"/>
  <c r="U876" i="1"/>
  <c r="R876" i="1"/>
  <c r="P876" i="1"/>
  <c r="H876" i="1"/>
  <c r="F876" i="1"/>
  <c r="W698" i="1"/>
  <c r="U698" i="1"/>
  <c r="R698" i="1"/>
  <c r="P698" i="1"/>
  <c r="M698" i="1"/>
  <c r="K698" i="1"/>
  <c r="H698" i="1"/>
  <c r="F698" i="1"/>
  <c r="W602" i="1"/>
  <c r="U602" i="1"/>
  <c r="R602" i="1"/>
  <c r="P602" i="1"/>
  <c r="M602" i="1"/>
  <c r="K602" i="1"/>
  <c r="H602" i="1"/>
  <c r="F602" i="1"/>
  <c r="W779" i="1"/>
  <c r="U779" i="1"/>
  <c r="R779" i="1"/>
  <c r="P779" i="1"/>
  <c r="M779" i="1"/>
  <c r="K779" i="1"/>
  <c r="H779" i="1"/>
  <c r="F779" i="1"/>
  <c r="W1347" i="1"/>
  <c r="U1347" i="1"/>
  <c r="R1347" i="1"/>
  <c r="P1347" i="1"/>
  <c r="M1347" i="1"/>
  <c r="K1347" i="1"/>
  <c r="H1347" i="1"/>
  <c r="F1347" i="1"/>
  <c r="W965" i="1"/>
  <c r="U965" i="1"/>
  <c r="R965" i="1"/>
  <c r="P965" i="1"/>
  <c r="M965" i="1"/>
  <c r="K965" i="1"/>
  <c r="H965" i="1"/>
  <c r="F965" i="1"/>
  <c r="W1353" i="1"/>
  <c r="U1353" i="1"/>
  <c r="R1353" i="1"/>
  <c r="P1353" i="1"/>
  <c r="M1353" i="1"/>
  <c r="K1353" i="1"/>
  <c r="H1353" i="1"/>
  <c r="F1353" i="1"/>
  <c r="W998" i="1"/>
  <c r="U998" i="1"/>
  <c r="R998" i="1"/>
  <c r="P998" i="1"/>
  <c r="M998" i="1"/>
  <c r="K998" i="1"/>
  <c r="H998" i="1"/>
  <c r="F998" i="1"/>
  <c r="W692" i="1"/>
  <c r="U692" i="1"/>
  <c r="R692" i="1"/>
  <c r="P692" i="1"/>
  <c r="M692" i="1"/>
  <c r="K692" i="1"/>
  <c r="H692" i="1"/>
  <c r="F692" i="1"/>
  <c r="W674" i="1"/>
  <c r="U674" i="1"/>
  <c r="R674" i="1"/>
  <c r="P674" i="1"/>
  <c r="M674" i="1"/>
  <c r="K674" i="1"/>
  <c r="H674" i="1"/>
  <c r="F674" i="1"/>
  <c r="W462" i="1"/>
  <c r="U462" i="1"/>
  <c r="R462" i="1"/>
  <c r="P462" i="1"/>
  <c r="M462" i="1"/>
  <c r="K462" i="1"/>
  <c r="H462" i="1"/>
  <c r="F462" i="1"/>
  <c r="W594" i="1"/>
  <c r="U594" i="1"/>
  <c r="R594" i="1"/>
  <c r="P594" i="1"/>
  <c r="M594" i="1"/>
  <c r="K594" i="1"/>
  <c r="H594" i="1"/>
  <c r="F594" i="1"/>
  <c r="W1311" i="1"/>
  <c r="U1311" i="1"/>
  <c r="R1311" i="1"/>
  <c r="P1311" i="1"/>
  <c r="M1311" i="1"/>
  <c r="K1311" i="1"/>
  <c r="H1311" i="1"/>
  <c r="F1311" i="1"/>
  <c r="W1287" i="1"/>
  <c r="U1287" i="1"/>
  <c r="R1287" i="1"/>
  <c r="P1287" i="1"/>
  <c r="M1287" i="1"/>
  <c r="K1287" i="1"/>
  <c r="H1287" i="1"/>
  <c r="F1287" i="1"/>
  <c r="W836" i="1"/>
  <c r="U836" i="1"/>
  <c r="R836" i="1"/>
  <c r="P836" i="1"/>
  <c r="M836" i="1"/>
  <c r="K836" i="1"/>
  <c r="H836" i="1"/>
  <c r="F836" i="1"/>
  <c r="W1343" i="1"/>
  <c r="U1343" i="1"/>
  <c r="R1343" i="1"/>
  <c r="P1343" i="1"/>
  <c r="M1343" i="1"/>
  <c r="K1343" i="1"/>
  <c r="H1343" i="1"/>
  <c r="F1343" i="1"/>
  <c r="W551" i="1"/>
  <c r="U551" i="1"/>
  <c r="R551" i="1"/>
  <c r="P551" i="1"/>
  <c r="M551" i="1"/>
  <c r="K551" i="1"/>
  <c r="H551" i="1"/>
  <c r="F551" i="1"/>
  <c r="W811" i="1"/>
  <c r="U811" i="1"/>
  <c r="R811" i="1"/>
  <c r="P811" i="1"/>
  <c r="M811" i="1"/>
  <c r="K811" i="1"/>
  <c r="H811" i="1"/>
  <c r="F811" i="1"/>
  <c r="W1218" i="1"/>
  <c r="U1218" i="1"/>
  <c r="R1218" i="1"/>
  <c r="P1218" i="1"/>
  <c r="M1218" i="1"/>
  <c r="K1218" i="1"/>
  <c r="H1218" i="1"/>
  <c r="F1218" i="1"/>
  <c r="W84" i="1"/>
  <c r="U84" i="1"/>
  <c r="R84" i="1"/>
  <c r="P84" i="1"/>
  <c r="M84" i="1"/>
  <c r="K84" i="1"/>
  <c r="H84" i="1"/>
  <c r="F84" i="1"/>
  <c r="W1241" i="1"/>
  <c r="U1241" i="1"/>
  <c r="R1241" i="1"/>
  <c r="P1241" i="1"/>
  <c r="M1241" i="1"/>
  <c r="K1241" i="1"/>
  <c r="H1241" i="1"/>
  <c r="F1241" i="1"/>
  <c r="W407" i="1"/>
  <c r="U407" i="1"/>
  <c r="R407" i="1"/>
  <c r="P407" i="1"/>
  <c r="M407" i="1"/>
  <c r="K407" i="1"/>
  <c r="H407" i="1"/>
  <c r="F407" i="1"/>
  <c r="W271" i="1"/>
  <c r="U271" i="1"/>
  <c r="R271" i="1"/>
  <c r="P271" i="1"/>
  <c r="M271" i="1"/>
  <c r="K271" i="1"/>
  <c r="H271" i="1"/>
  <c r="F271" i="1"/>
  <c r="W1312" i="1"/>
  <c r="U1312" i="1"/>
  <c r="R1312" i="1"/>
  <c r="P1312" i="1"/>
  <c r="M1312" i="1"/>
  <c r="K1312" i="1"/>
  <c r="H1312" i="1"/>
  <c r="F1312" i="1"/>
  <c r="W192" i="1"/>
  <c r="U192" i="1"/>
  <c r="R192" i="1"/>
  <c r="P192" i="1"/>
  <c r="M192" i="1"/>
  <c r="K192" i="1"/>
  <c r="H192" i="1"/>
  <c r="F192" i="1"/>
  <c r="W238" i="1"/>
  <c r="U238" i="1"/>
  <c r="R238" i="1"/>
  <c r="P238" i="1"/>
  <c r="M238" i="1"/>
  <c r="K238" i="1"/>
  <c r="H238" i="1"/>
  <c r="F238" i="1"/>
  <c r="W877" i="1"/>
  <c r="U877" i="1"/>
  <c r="R877" i="1"/>
  <c r="P877" i="1"/>
  <c r="H877" i="1"/>
  <c r="F877" i="1"/>
  <c r="W1453" i="1"/>
  <c r="U1453" i="1"/>
  <c r="R1453" i="1"/>
  <c r="P1453" i="1"/>
  <c r="M1453" i="1"/>
  <c r="K1453" i="1"/>
  <c r="H1453" i="1"/>
  <c r="F1453" i="1"/>
  <c r="W774" i="1"/>
  <c r="U774" i="1"/>
  <c r="R774" i="1"/>
  <c r="P774" i="1"/>
  <c r="M774" i="1"/>
  <c r="K774" i="1"/>
  <c r="H774" i="1"/>
  <c r="F774" i="1"/>
  <c r="W1286" i="1"/>
  <c r="U1286" i="1"/>
  <c r="R1286" i="1"/>
  <c r="P1286" i="1"/>
  <c r="H1286" i="1"/>
  <c r="F1286" i="1"/>
  <c r="W961" i="1"/>
  <c r="U961" i="1"/>
  <c r="R961" i="1"/>
  <c r="P961" i="1"/>
  <c r="H961" i="1"/>
  <c r="F961" i="1"/>
  <c r="W624" i="1"/>
  <c r="U624" i="1"/>
  <c r="R624" i="1"/>
  <c r="P624" i="1"/>
  <c r="M624" i="1"/>
  <c r="K624" i="1"/>
  <c r="H624" i="1"/>
  <c r="F624" i="1"/>
  <c r="W558" i="1"/>
  <c r="U558" i="1"/>
  <c r="R558" i="1"/>
  <c r="P558" i="1"/>
  <c r="M558" i="1"/>
  <c r="K558" i="1"/>
  <c r="H558" i="1"/>
  <c r="F558" i="1"/>
  <c r="W1351" i="1"/>
  <c r="U1351" i="1"/>
  <c r="R1351" i="1"/>
  <c r="P1351" i="1"/>
  <c r="M1351" i="1"/>
  <c r="K1351" i="1"/>
  <c r="H1351" i="1"/>
  <c r="F1351" i="1"/>
  <c r="W1463" i="1"/>
  <c r="U1463" i="1"/>
  <c r="R1463" i="1"/>
  <c r="P1463" i="1"/>
  <c r="M1463" i="1"/>
  <c r="K1463" i="1"/>
  <c r="H1463" i="1"/>
  <c r="F1463" i="1"/>
  <c r="W322" i="1"/>
  <c r="U322" i="1"/>
  <c r="R322" i="1"/>
  <c r="P322" i="1"/>
  <c r="M322" i="1"/>
  <c r="K322" i="1"/>
  <c r="H322" i="1"/>
  <c r="F322" i="1"/>
  <c r="W213" i="1"/>
  <c r="U213" i="1"/>
  <c r="R213" i="1"/>
  <c r="P213" i="1"/>
  <c r="M213" i="1"/>
  <c r="K213" i="1"/>
  <c r="H213" i="1"/>
  <c r="F213" i="1"/>
  <c r="W1227" i="1"/>
  <c r="U1227" i="1"/>
  <c r="R1227" i="1"/>
  <c r="P1227" i="1"/>
  <c r="M1227" i="1"/>
  <c r="K1227" i="1"/>
  <c r="H1227" i="1"/>
  <c r="F1227" i="1"/>
  <c r="W607" i="1"/>
  <c r="U607" i="1"/>
  <c r="R607" i="1"/>
  <c r="P607" i="1"/>
  <c r="H607" i="1"/>
  <c r="F607" i="1"/>
  <c r="W582" i="1"/>
  <c r="U582" i="1"/>
  <c r="R582" i="1"/>
  <c r="P582" i="1"/>
  <c r="M582" i="1"/>
  <c r="K582" i="1"/>
  <c r="H582" i="1"/>
  <c r="F582" i="1"/>
  <c r="W77" i="1"/>
  <c r="U77" i="1"/>
  <c r="R77" i="1"/>
  <c r="P77" i="1"/>
  <c r="M77" i="1"/>
  <c r="K77" i="1"/>
  <c r="H77" i="1"/>
  <c r="F77" i="1"/>
  <c r="W832" i="1"/>
  <c r="U832" i="1"/>
  <c r="R832" i="1"/>
  <c r="P832" i="1"/>
  <c r="M832" i="1"/>
  <c r="K832" i="1"/>
  <c r="H832" i="1"/>
  <c r="F832" i="1"/>
  <c r="W718" i="1"/>
  <c r="U718" i="1"/>
  <c r="R718" i="1"/>
  <c r="P718" i="1"/>
  <c r="M718" i="1"/>
  <c r="K718" i="1"/>
  <c r="H718" i="1"/>
  <c r="F718" i="1"/>
  <c r="W156" i="1"/>
  <c r="U156" i="1"/>
  <c r="R156" i="1"/>
  <c r="P156" i="1"/>
  <c r="M156" i="1"/>
  <c r="K156" i="1"/>
  <c r="H156" i="1"/>
  <c r="F156" i="1"/>
  <c r="W329" i="1"/>
  <c r="U329" i="1"/>
  <c r="R329" i="1"/>
  <c r="P329" i="1"/>
  <c r="M329" i="1"/>
  <c r="K329" i="1"/>
  <c r="H329" i="1"/>
  <c r="F329" i="1"/>
  <c r="W776" i="1"/>
  <c r="U776" i="1"/>
  <c r="R776" i="1"/>
  <c r="P776" i="1"/>
  <c r="M776" i="1"/>
  <c r="K776" i="1"/>
  <c r="H776" i="1"/>
  <c r="F776" i="1"/>
  <c r="W881" i="1"/>
  <c r="U881" i="1"/>
  <c r="R881" i="1"/>
  <c r="P881" i="1"/>
  <c r="M881" i="1"/>
  <c r="K881" i="1"/>
  <c r="H881" i="1"/>
  <c r="F881" i="1"/>
  <c r="W1450" i="1"/>
  <c r="U1450" i="1"/>
  <c r="R1450" i="1"/>
  <c r="P1450" i="1"/>
  <c r="M1450" i="1"/>
  <c r="K1450" i="1"/>
  <c r="H1450" i="1"/>
  <c r="F1450" i="1"/>
  <c r="W1355" i="1"/>
  <c r="U1355" i="1"/>
  <c r="R1355" i="1"/>
  <c r="P1355" i="1"/>
  <c r="M1355" i="1"/>
  <c r="K1355" i="1"/>
  <c r="H1355" i="1"/>
  <c r="F1355" i="1"/>
  <c r="W973" i="1"/>
  <c r="U973" i="1"/>
  <c r="R973" i="1"/>
  <c r="P973" i="1"/>
  <c r="M973" i="1"/>
  <c r="K973" i="1"/>
  <c r="H973" i="1"/>
  <c r="F973" i="1"/>
  <c r="W159" i="1"/>
  <c r="U159" i="1"/>
  <c r="R159" i="1"/>
  <c r="P159" i="1"/>
  <c r="M159" i="1"/>
  <c r="K159" i="1"/>
  <c r="H159" i="1"/>
  <c r="F159" i="1"/>
  <c r="W1354" i="1"/>
  <c r="U1354" i="1"/>
  <c r="R1354" i="1"/>
  <c r="P1354" i="1"/>
  <c r="M1354" i="1"/>
  <c r="K1354" i="1"/>
  <c r="H1354" i="1"/>
  <c r="F1354" i="1"/>
  <c r="W176" i="1"/>
  <c r="U176" i="1"/>
  <c r="R176" i="1"/>
  <c r="P176" i="1"/>
  <c r="M176" i="1"/>
  <c r="K176" i="1"/>
  <c r="H176" i="1"/>
  <c r="F176" i="1"/>
  <c r="W967" i="1"/>
  <c r="U967" i="1"/>
  <c r="R967" i="1"/>
  <c r="P967" i="1"/>
  <c r="M967" i="1"/>
  <c r="K967" i="1"/>
  <c r="H967" i="1"/>
  <c r="F967" i="1"/>
  <c r="W1264" i="1"/>
  <c r="U1264" i="1"/>
  <c r="R1264" i="1"/>
  <c r="P1264" i="1"/>
  <c r="M1264" i="1"/>
  <c r="K1264" i="1"/>
  <c r="H1264" i="1"/>
  <c r="F1264" i="1"/>
  <c r="W1449" i="1"/>
  <c r="U1449" i="1"/>
  <c r="R1449" i="1"/>
  <c r="P1449" i="1"/>
  <c r="M1449" i="1"/>
  <c r="K1449" i="1"/>
  <c r="H1449" i="1"/>
  <c r="F1449" i="1"/>
  <c r="W1348" i="1"/>
  <c r="U1348" i="1"/>
  <c r="R1348" i="1"/>
  <c r="P1348" i="1"/>
  <c r="M1348" i="1"/>
  <c r="K1348" i="1"/>
  <c r="H1348" i="1"/>
  <c r="F1348" i="1"/>
  <c r="W794" i="1"/>
  <c r="U794" i="1"/>
  <c r="R794" i="1"/>
  <c r="P794" i="1"/>
  <c r="M794" i="1"/>
  <c r="K794" i="1"/>
  <c r="H794" i="1"/>
  <c r="F794" i="1"/>
</calcChain>
</file>

<file path=xl/sharedStrings.xml><?xml version="1.0" encoding="utf-8"?>
<sst xmlns="http://schemas.openxmlformats.org/spreadsheetml/2006/main" count="10370" uniqueCount="2979">
  <si>
    <t>SNP</t>
  </si>
  <si>
    <t>Reference allele</t>
  </si>
  <si>
    <t>Alternative allele</t>
  </si>
  <si>
    <t>2R_3080310_SNP</t>
  </si>
  <si>
    <t>A</t>
  </si>
  <si>
    <t>G</t>
  </si>
  <si>
    <t>FBgn0003090</t>
  </si>
  <si>
    <t>pk</t>
  </si>
  <si>
    <t>INTRON</t>
  </si>
  <si>
    <t>3L_5719006_SNP</t>
  </si>
  <si>
    <t>C</t>
  </si>
  <si>
    <t>FBgn0085447</t>
  </si>
  <si>
    <t>sif</t>
  </si>
  <si>
    <t>-</t>
  </si>
  <si>
    <t>X_10795449_SNP</t>
  </si>
  <si>
    <t>T</t>
  </si>
  <si>
    <t>FBgn0030247</t>
  </si>
  <si>
    <t>CG15208</t>
  </si>
  <si>
    <t>SYNONYMOUS_CODING</t>
  </si>
  <si>
    <t>3L_1560261_SNP</t>
  </si>
  <si>
    <t>FBgn0035235</t>
  </si>
  <si>
    <t>CG7879</t>
  </si>
  <si>
    <t>FBgn0035233</t>
  </si>
  <si>
    <t>Pex10</t>
  </si>
  <si>
    <t>DOWNSTREAM</t>
  </si>
  <si>
    <t>2R_6191346_SNP</t>
  </si>
  <si>
    <t>FBgn0033504</t>
  </si>
  <si>
    <t>CAP</t>
  </si>
  <si>
    <t>2L_16701438_SNP</t>
  </si>
  <si>
    <t>FBgn0263745</t>
  </si>
  <si>
    <t>CR43670</t>
  </si>
  <si>
    <t>EXON</t>
  </si>
  <si>
    <t>FBgn0263744</t>
  </si>
  <si>
    <t>CR43669</t>
  </si>
  <si>
    <t>UPSTREAM</t>
  </si>
  <si>
    <t>3L_993258_SNP</t>
  </si>
  <si>
    <t>FBgn0264574</t>
  </si>
  <si>
    <t>Glut1</t>
  </si>
  <si>
    <t>UTR_3_PRIME</t>
  </si>
  <si>
    <t>FBgn0035179</t>
  </si>
  <si>
    <t>CG12038</t>
  </si>
  <si>
    <t>2L_16601712_SNP</t>
  </si>
  <si>
    <t>FBgn0259735</t>
  </si>
  <si>
    <t>CG42389</t>
  </si>
  <si>
    <t>2R_6269153_SNP</t>
  </si>
  <si>
    <t>FBgn0261698</t>
  </si>
  <si>
    <t>CG42732</t>
  </si>
  <si>
    <t>3L_993273_SNP</t>
  </si>
  <si>
    <t>X_10853509_SNP</t>
  </si>
  <si>
    <t>FBgn0263705</t>
  </si>
  <si>
    <t>Myo10A</t>
  </si>
  <si>
    <t>2R_5009410_SNP</t>
  </si>
  <si>
    <t>FBgn0033381</t>
  </si>
  <si>
    <t>GstE13</t>
  </si>
  <si>
    <t>FBgn0003612</t>
  </si>
  <si>
    <t>Su(var)2-10</t>
  </si>
  <si>
    <t>2R_2678876_SNP</t>
  </si>
  <si>
    <t>FBgn0085421</t>
  </si>
  <si>
    <t>Epac</t>
  </si>
  <si>
    <t>2L_18268267_SNP</t>
  </si>
  <si>
    <t>FBgn0261804</t>
  </si>
  <si>
    <t>CG42750</t>
  </si>
  <si>
    <t>2L_16596189_SNP</t>
  </si>
  <si>
    <t>2R_1247603_SNP</t>
  </si>
  <si>
    <t>FBgn0033021</t>
  </si>
  <si>
    <t>CG10417</t>
  </si>
  <si>
    <t>2R_4201838_SNP</t>
  </si>
  <si>
    <t>2L_1356547_SNP</t>
  </si>
  <si>
    <t>FBgn0031335</t>
  </si>
  <si>
    <t>CG5565</t>
  </si>
  <si>
    <t>2L_21667226_SNP</t>
  </si>
  <si>
    <t>FBgn0032957</t>
  </si>
  <si>
    <t>CG2225</t>
  </si>
  <si>
    <t>2L_236866_SNP</t>
  </si>
  <si>
    <t>FBgn0086902</t>
  </si>
  <si>
    <t>kis</t>
  </si>
  <si>
    <t>3L_10530299_SNP</t>
  </si>
  <si>
    <t>FBgn0052062</t>
  </si>
  <si>
    <t>A2bp1</t>
  </si>
  <si>
    <t>2L_17130619_SNP</t>
  </si>
  <si>
    <t>2L_18129489_SNP</t>
  </si>
  <si>
    <t>FBgn0001301</t>
  </si>
  <si>
    <t>kel</t>
  </si>
  <si>
    <t>FBgn0032666</t>
  </si>
  <si>
    <t>CG5758</t>
  </si>
  <si>
    <t>X_20648229_SNP</t>
  </si>
  <si>
    <t>FBgn0085387</t>
  </si>
  <si>
    <t>shakB</t>
  </si>
  <si>
    <t>3L_894901_SNP</t>
  </si>
  <si>
    <t>FBgn0052479</t>
  </si>
  <si>
    <t>CG32479</t>
  </si>
  <si>
    <t>2L_20525305_SNP</t>
  </si>
  <si>
    <t>2L_2677376_SNP</t>
  </si>
  <si>
    <t>FBgn0051690</t>
  </si>
  <si>
    <t>CG31690</t>
  </si>
  <si>
    <t>2R_6121315_SNP</t>
  </si>
  <si>
    <t>FBgn0033497</t>
  </si>
  <si>
    <t>CG12912</t>
  </si>
  <si>
    <t>FBgn0000448</t>
  </si>
  <si>
    <t>Hr46</t>
  </si>
  <si>
    <t>3L_16655330_SNP</t>
  </si>
  <si>
    <t>FBgn0010223</t>
  </si>
  <si>
    <t>Galphaf</t>
  </si>
  <si>
    <t>FBgn0260960</t>
  </si>
  <si>
    <t>Baldspot</t>
  </si>
  <si>
    <t>2R_2540360_SNP</t>
  </si>
  <si>
    <t>FBgn0029131</t>
  </si>
  <si>
    <t>debcl</t>
  </si>
  <si>
    <t>FBgn0050443</t>
  </si>
  <si>
    <t>Opbp</t>
  </si>
  <si>
    <t>X_14701209_SNP</t>
  </si>
  <si>
    <t>FBgn0003301</t>
  </si>
  <si>
    <t>rut</t>
  </si>
  <si>
    <t>2R_4942541_SNP</t>
  </si>
  <si>
    <t>FBgn0033368</t>
  </si>
  <si>
    <t>CG13743</t>
  </si>
  <si>
    <t>2L_17340941_SNP</t>
  </si>
  <si>
    <t>2L_16875901_SNP</t>
  </si>
  <si>
    <t>FBgn0051781</t>
  </si>
  <si>
    <t>CR31781</t>
  </si>
  <si>
    <t>3L_1836300_SNP</t>
  </si>
  <si>
    <t>2L_17558148_SNP</t>
  </si>
  <si>
    <t>2L_19001409_SNP</t>
  </si>
  <si>
    <t>FBgn0051792</t>
  </si>
  <si>
    <t>CG31792</t>
  </si>
  <si>
    <t>3L_1399659_SNP</t>
  </si>
  <si>
    <t>FBgn0003138</t>
  </si>
  <si>
    <t>Ptp61F</t>
  </si>
  <si>
    <t>FBgn0052320</t>
  </si>
  <si>
    <t>CG32320</t>
  </si>
  <si>
    <t>2L_14240374_SNP</t>
  </si>
  <si>
    <t>FBgn0265147</t>
  </si>
  <si>
    <t>CR44216</t>
  </si>
  <si>
    <t>2R_9359146_SNP</t>
  </si>
  <si>
    <t>FBgn0000119</t>
  </si>
  <si>
    <t>arr</t>
  </si>
  <si>
    <t>2R_3454125_SNP</t>
  </si>
  <si>
    <t>FBgn0004132</t>
  </si>
  <si>
    <t>boca</t>
  </si>
  <si>
    <t>NON_SYNONYMOUS_CODING</t>
  </si>
  <si>
    <t>FBgn0033194</t>
  </si>
  <si>
    <t>Vps13</t>
  </si>
  <si>
    <t>2L_20462822_SNP</t>
  </si>
  <si>
    <t>FBgn0032864</t>
  </si>
  <si>
    <t>CG2493</t>
  </si>
  <si>
    <t>3L_2378364_SNP</t>
  </si>
  <si>
    <t>FBgn0261551</t>
  </si>
  <si>
    <t>CG42669</t>
  </si>
  <si>
    <t>FBgn0035338</t>
  </si>
  <si>
    <t>CG13800</t>
  </si>
  <si>
    <t>2R_4307571_SNP</t>
  </si>
  <si>
    <t>FBgn0028836</t>
  </si>
  <si>
    <t>CSN7</t>
  </si>
  <si>
    <t>3L_16655332_SNP</t>
  </si>
  <si>
    <t>3L_1836279_SNP</t>
  </si>
  <si>
    <t>2L_22039854_SNP</t>
  </si>
  <si>
    <t>FBgn0084001</t>
  </si>
  <si>
    <t>CG41434</t>
  </si>
  <si>
    <t>FBgn0051601</t>
  </si>
  <si>
    <t>CG31601</t>
  </si>
  <si>
    <t>2L_19332900_SNP</t>
  </si>
  <si>
    <t>2L_3659537_SNP</t>
  </si>
  <si>
    <t>2L_5406707_SNP</t>
  </si>
  <si>
    <t>FBgn0016660</t>
  </si>
  <si>
    <t>H15</t>
  </si>
  <si>
    <t>2R_6653930_SNP</t>
  </si>
  <si>
    <t>FBgn0053144</t>
  </si>
  <si>
    <t>CG33144</t>
  </si>
  <si>
    <t>3L_993230_SNP</t>
  </si>
  <si>
    <t>2R_6191310_SNP</t>
  </si>
  <si>
    <t>3L_528874_SNP</t>
  </si>
  <si>
    <t>FBgn0085298</t>
  </si>
  <si>
    <t>CG34269</t>
  </si>
  <si>
    <t>FBgn0001316</t>
  </si>
  <si>
    <t>klar</t>
  </si>
  <si>
    <t>2R_2739913_SNP</t>
  </si>
  <si>
    <t>2L_22269548_SNP</t>
  </si>
  <si>
    <t>2L_7364085_SNP</t>
  </si>
  <si>
    <t>FBgn0031903</t>
  </si>
  <si>
    <t>Wnt10</t>
  </si>
  <si>
    <t>2R_4942540_SNP</t>
  </si>
  <si>
    <t>2R_14008837_SNP</t>
  </si>
  <si>
    <t>FBgn0003520</t>
  </si>
  <si>
    <t>stau</t>
  </si>
  <si>
    <t>2L_10407236_SNP</t>
  </si>
  <si>
    <t>FBgn0051718</t>
  </si>
  <si>
    <t>Ir31a</t>
  </si>
  <si>
    <t>2R_6191313_SNP</t>
  </si>
  <si>
    <t>2L_17664383_SNP</t>
  </si>
  <si>
    <t>FBgn0015609</t>
  </si>
  <si>
    <t>CadN</t>
  </si>
  <si>
    <t>3L_1649934_SNP</t>
  </si>
  <si>
    <t>FBgn0025712</t>
  </si>
  <si>
    <t>CG13920</t>
  </si>
  <si>
    <t>2L_21544966_SNP</t>
  </si>
  <si>
    <t>3L_18848389_SNP</t>
  </si>
  <si>
    <t>2R_6767244_SNP</t>
  </si>
  <si>
    <t>FBgn0010356</t>
  </si>
  <si>
    <t>Taf5</t>
  </si>
  <si>
    <t>FBgn0033564</t>
  </si>
  <si>
    <t>Pex6</t>
  </si>
  <si>
    <t>X_10795440_SNP</t>
  </si>
  <si>
    <t>2L_19332917_SNP</t>
  </si>
  <si>
    <t>3R_23560765_SNP</t>
  </si>
  <si>
    <t>2L_19946297_SNP</t>
  </si>
  <si>
    <t>FBgn0263873</t>
  </si>
  <si>
    <t>sick</t>
  </si>
  <si>
    <t>2L_19946300_SNP</t>
  </si>
  <si>
    <t>2L_19634276_SNP</t>
  </si>
  <si>
    <t>FBgn0000464</t>
  </si>
  <si>
    <t>Lar</t>
  </si>
  <si>
    <t>2R_7508665_SNP</t>
  </si>
  <si>
    <t>FBgn0033638</t>
  </si>
  <si>
    <t>CG9005</t>
  </si>
  <si>
    <t>2L_17112896_SNP</t>
  </si>
  <si>
    <t>3L_17524299_SNP</t>
  </si>
  <si>
    <t>FBgn0259174</t>
  </si>
  <si>
    <t>Nedd4</t>
  </si>
  <si>
    <t>2R_4910001_SNP</t>
  </si>
  <si>
    <t>FBgn0033365</t>
  </si>
  <si>
    <t>CG8170</t>
  </si>
  <si>
    <t>2L_18678793_SNP</t>
  </si>
  <si>
    <t>FBgn0086909</t>
  </si>
  <si>
    <t>CG31751</t>
  </si>
  <si>
    <t>FBgn0015553</t>
  </si>
  <si>
    <t>tos</t>
  </si>
  <si>
    <t>2R_6671562_SNP</t>
  </si>
  <si>
    <t>FBgn0265345</t>
  </si>
  <si>
    <t>CG44299</t>
  </si>
  <si>
    <t>2L_19080817_SNP</t>
  </si>
  <si>
    <t>FBgn0002023</t>
  </si>
  <si>
    <t>Lim3</t>
  </si>
  <si>
    <t>2L_1312562_SNP</t>
  </si>
  <si>
    <t>2L_4867842_SNP</t>
  </si>
  <si>
    <t>FBgn0051660</t>
  </si>
  <si>
    <t>pog</t>
  </si>
  <si>
    <t>2R_4552077_SNP</t>
  </si>
  <si>
    <t>FBgn0003892</t>
  </si>
  <si>
    <t>ptc</t>
  </si>
  <si>
    <t>3L_18631802_SNP</t>
  </si>
  <si>
    <t>FBgn0036801</t>
  </si>
  <si>
    <t>MYPT-75D</t>
  </si>
  <si>
    <t>3L_18631804_SNP</t>
  </si>
  <si>
    <t>2L_18211310_SNP</t>
  </si>
  <si>
    <t>2L_3051293_SNP</t>
  </si>
  <si>
    <t>FBgn0042627</t>
  </si>
  <si>
    <t>v(2)k05816</t>
  </si>
  <si>
    <t>2R_4552076_SNP</t>
  </si>
  <si>
    <t>2L_18993341_SNP</t>
  </si>
  <si>
    <t>FBgn0046302</t>
  </si>
  <si>
    <t>CG10650</t>
  </si>
  <si>
    <t>FBgn0032734</t>
  </si>
  <si>
    <t>CG15169</t>
  </si>
  <si>
    <t>2L_4867841_SNP</t>
  </si>
  <si>
    <t>2R_2898132_SNP</t>
  </si>
  <si>
    <t>FBgn0029507</t>
  </si>
  <si>
    <t>Tsp42Ed</t>
  </si>
  <si>
    <t>2L_20670509_SNP</t>
  </si>
  <si>
    <t>FBgn0051678</t>
  </si>
  <si>
    <t>CG31678</t>
  </si>
  <si>
    <t>2L_19132598_SNP</t>
  </si>
  <si>
    <t>FBgn0086446</t>
  </si>
  <si>
    <t>l(2)37Ce</t>
  </si>
  <si>
    <t>FBgn0086447</t>
  </si>
  <si>
    <t>l(2)37Cg</t>
  </si>
  <si>
    <t>2L_18926521_SNP</t>
  </si>
  <si>
    <t>FBgn0032723</t>
  </si>
  <si>
    <t>ssp3</t>
  </si>
  <si>
    <t>2R_1727676_SNP</t>
  </si>
  <si>
    <t>FBgn0085414</t>
  </si>
  <si>
    <t>dpr12</t>
  </si>
  <si>
    <t>2L_19946270_SNP</t>
  </si>
  <si>
    <t>2L_22493094_SNP</t>
  </si>
  <si>
    <t>2R_2336698_SNP</t>
  </si>
  <si>
    <t>2L_19018295_SNP</t>
  </si>
  <si>
    <t>2R_6783659_SNP</t>
  </si>
  <si>
    <t>FBgn0033569</t>
  </si>
  <si>
    <t>CG12942</t>
  </si>
  <si>
    <t>FBgn0033570</t>
  </si>
  <si>
    <t>CG7712</t>
  </si>
  <si>
    <t>2L_19088370_SNP</t>
  </si>
  <si>
    <t>2L_16646788_SNP</t>
  </si>
  <si>
    <t>2R_6567623_SNP</t>
  </si>
  <si>
    <t>FBgn0024836</t>
  </si>
  <si>
    <t>stan</t>
  </si>
  <si>
    <t>2L_19080796_SNP</t>
  </si>
  <si>
    <t>2L_19476024_SNP</t>
  </si>
  <si>
    <t>2L_18283254_SNP</t>
  </si>
  <si>
    <t>2L_17106636_SNP</t>
  </si>
  <si>
    <t>2R_4464789_SNP</t>
  </si>
  <si>
    <t>FBgn0259226</t>
  </si>
  <si>
    <t>CG42326</t>
  </si>
  <si>
    <t>2L_17711458_SNP</t>
  </si>
  <si>
    <t>2L_17611881_SNP</t>
  </si>
  <si>
    <t>2R_6754343_SNP</t>
  </si>
  <si>
    <t>FBgn0050015</t>
  </si>
  <si>
    <t>CG30015</t>
  </si>
  <si>
    <t>2L_16809229_SNP</t>
  </si>
  <si>
    <t>FBgn0032609</t>
  </si>
  <si>
    <t>CG13280</t>
  </si>
  <si>
    <t>FBgn0086673</t>
  </si>
  <si>
    <t>CG13272</t>
  </si>
  <si>
    <t>2L_19205677_SNP</t>
  </si>
  <si>
    <t>FBgn0015380</t>
  </si>
  <si>
    <t>drl</t>
  </si>
  <si>
    <t>2L_20603107_SNP</t>
  </si>
  <si>
    <t>FBgn0051677</t>
  </si>
  <si>
    <t>CG31677</t>
  </si>
  <si>
    <t>2R_6719648_SNP</t>
  </si>
  <si>
    <t>FBgn0033558</t>
  </si>
  <si>
    <t>CG12344</t>
  </si>
  <si>
    <t>2L_17490771_SNP</t>
  </si>
  <si>
    <t>FBgn0003187</t>
  </si>
  <si>
    <t>qua</t>
  </si>
  <si>
    <t>2L_17680553_SNP</t>
  </si>
  <si>
    <t>2L_22148448_SNP</t>
  </si>
  <si>
    <t>FBgn0261802</t>
  </si>
  <si>
    <t>CG42748</t>
  </si>
  <si>
    <t>2L_20394777_SNP</t>
  </si>
  <si>
    <t>FBgn0032857</t>
  </si>
  <si>
    <t>CG10947</t>
  </si>
  <si>
    <t>2L_19318443_SNP</t>
  </si>
  <si>
    <t>2L_19530598_SNP</t>
  </si>
  <si>
    <t>FBgn0032800</t>
  </si>
  <si>
    <t>CG10137</t>
  </si>
  <si>
    <t>FBgn0032801</t>
  </si>
  <si>
    <t>CG10165</t>
  </si>
  <si>
    <t>2R_4533064_SNP</t>
  </si>
  <si>
    <t>2R_4552068_SNP</t>
  </si>
  <si>
    <t>2L_18982306_SNP</t>
  </si>
  <si>
    <t>FBgn0032731</t>
  </si>
  <si>
    <t>CG10641</t>
  </si>
  <si>
    <t>2L_4867845_SNP</t>
  </si>
  <si>
    <t>2R_6754345_SNP</t>
  </si>
  <si>
    <t>2L_17346859_SNP</t>
  </si>
  <si>
    <t>2L_19121734_SNP</t>
  </si>
  <si>
    <t>FBgn0002031</t>
  </si>
  <si>
    <t>l(2)37Cc</t>
  </si>
  <si>
    <t>3L_13431323_SNP</t>
  </si>
  <si>
    <t>FBgn0036362</t>
  </si>
  <si>
    <t>CG10725</t>
  </si>
  <si>
    <t>2L_20025323_SNP</t>
  </si>
  <si>
    <t>FBgn0032839</t>
  </si>
  <si>
    <t>CG10659</t>
  </si>
  <si>
    <t>2R_3156958_SNP</t>
  </si>
  <si>
    <t>2L_19946264_SNP</t>
  </si>
  <si>
    <t>2R_6470801_SNP</t>
  </si>
  <si>
    <t>FBgn0263102</t>
  </si>
  <si>
    <t>psq</t>
  </si>
  <si>
    <t>3L_16822683_SNP</t>
  </si>
  <si>
    <t>FBgn0036665</t>
  </si>
  <si>
    <t>CG13024</t>
  </si>
  <si>
    <t>2R_5676012_SNP</t>
  </si>
  <si>
    <t>FBgn0027589</t>
  </si>
  <si>
    <t>CG1688</t>
  </si>
  <si>
    <t>FBgn0265106</t>
  </si>
  <si>
    <t>CR44208</t>
  </si>
  <si>
    <t>2R_7086949_SNP</t>
  </si>
  <si>
    <t>FBgn0003396</t>
  </si>
  <si>
    <t>shn</t>
  </si>
  <si>
    <t>2L_19476070_SNP</t>
  </si>
  <si>
    <t>3L_13856436_SNP</t>
  </si>
  <si>
    <t>FBgn0036381</t>
  </si>
  <si>
    <t>CG8745</t>
  </si>
  <si>
    <t>2L_14139840_SNP</t>
  </si>
  <si>
    <t>FBgn0028906</t>
  </si>
  <si>
    <t>CG17341</t>
  </si>
  <si>
    <t>2L_4867854_SNP</t>
  </si>
  <si>
    <t>2L_18627544_SNP</t>
  </si>
  <si>
    <t>FBgn0032694</t>
  </si>
  <si>
    <t>MESR3</t>
  </si>
  <si>
    <t>2L_20394775_SNP</t>
  </si>
  <si>
    <t>2R_1949627_SNP</t>
  </si>
  <si>
    <t>FBgn0033058</t>
  </si>
  <si>
    <t>CCHa2-R</t>
  </si>
  <si>
    <t>2R_7837936_SNP</t>
  </si>
  <si>
    <t>FBgn0033668</t>
  </si>
  <si>
    <t>CG13188</t>
  </si>
  <si>
    <t>2L_19845472_SNP</t>
  </si>
  <si>
    <t>2L_19845475_SNP</t>
  </si>
  <si>
    <t>2R_6243148_SNP</t>
  </si>
  <si>
    <t>FBgn0033512</t>
  </si>
  <si>
    <t>CG12902</t>
  </si>
  <si>
    <t>UTR_5_PRIME</t>
  </si>
  <si>
    <t>2L_17463971_SNP</t>
  </si>
  <si>
    <t>FBgn0000183</t>
  </si>
  <si>
    <t>BicD</t>
  </si>
  <si>
    <t>2L_18673619_SNP</t>
  </si>
  <si>
    <t>FBgn0261349</t>
  </si>
  <si>
    <t>Mst36Fb</t>
  </si>
  <si>
    <t>FBgn0263078</t>
  </si>
  <si>
    <t>CG43339</t>
  </si>
  <si>
    <t>2L_17130199_SNP</t>
  </si>
  <si>
    <t>2L_19132453_SNP</t>
  </si>
  <si>
    <t>FBgn0086443</t>
  </si>
  <si>
    <t>Aats-asn</t>
  </si>
  <si>
    <t>2R_1360556_SNP</t>
  </si>
  <si>
    <t>FBgn0050440</t>
  </si>
  <si>
    <t>CG30440</t>
  </si>
  <si>
    <t>2L_19334851_SNP</t>
  </si>
  <si>
    <t>2L_19634304_SNP</t>
  </si>
  <si>
    <t>2R_2142382_SNP</t>
  </si>
  <si>
    <t>FBgn0033075</t>
  </si>
  <si>
    <t>Pld</t>
  </si>
  <si>
    <t>2L_17901242_SNP</t>
  </si>
  <si>
    <t>2L_22057886_SNP</t>
  </si>
  <si>
    <t>2R_7037405_SNP</t>
  </si>
  <si>
    <t>FBgn0033579</t>
  </si>
  <si>
    <t>CG13229</t>
  </si>
  <si>
    <t>FBgn0033581</t>
  </si>
  <si>
    <t>CG12391</t>
  </si>
  <si>
    <t>2L_20879565_SNP</t>
  </si>
  <si>
    <t>FBgn0032901</t>
  </si>
  <si>
    <t>sky</t>
  </si>
  <si>
    <t>FBgn0263996</t>
  </si>
  <si>
    <t>CG43739</t>
  </si>
  <si>
    <t>2R_3553468_SNP</t>
  </si>
  <si>
    <t>FBgn0033205</t>
  </si>
  <si>
    <t>CG2064</t>
  </si>
  <si>
    <t>FBgn0033204</t>
  </si>
  <si>
    <t>CG2065</t>
  </si>
  <si>
    <t>2R_7086958_SNP</t>
  </si>
  <si>
    <t>2L_17233961_SNP</t>
  </si>
  <si>
    <t>FBgn0032629</t>
  </si>
  <si>
    <t>beat-IIIc</t>
  </si>
  <si>
    <t>2R_7521726_SNP</t>
  </si>
  <si>
    <t>2R_6706990_SNP</t>
  </si>
  <si>
    <t>FBgn0086898</t>
  </si>
  <si>
    <t>dgo</t>
  </si>
  <si>
    <t>FBgn0029134</t>
  </si>
  <si>
    <t>Prosbeta5</t>
  </si>
  <si>
    <t>2R_3134767_SNP</t>
  </si>
  <si>
    <t>2L_20092459_SNP</t>
  </si>
  <si>
    <t>FBgn0032846</t>
  </si>
  <si>
    <t>CG10721</t>
  </si>
  <si>
    <t>FBgn0032847</t>
  </si>
  <si>
    <t>Taf13</t>
  </si>
  <si>
    <t>2L_17233967_SNP</t>
  </si>
  <si>
    <t>2L_20092574_SNP</t>
  </si>
  <si>
    <t>2L_18946801_SNP</t>
  </si>
  <si>
    <t>FBgn0262095</t>
  </si>
  <si>
    <t>CG42848</t>
  </si>
  <si>
    <t>2L_18238633_SNP</t>
  </si>
  <si>
    <t>2R_6783584_SNP</t>
  </si>
  <si>
    <t>2R_7063905_SNP</t>
  </si>
  <si>
    <t>2L_22059607_SNP</t>
  </si>
  <si>
    <t>2R_4123671_SNP</t>
  </si>
  <si>
    <t>2L_19634330_SNP</t>
  </si>
  <si>
    <t>2L_2742230_SNP</t>
  </si>
  <si>
    <t>FBgn0031450</t>
  </si>
  <si>
    <t>Hrs</t>
  </si>
  <si>
    <t>2L_17233954_SNP</t>
  </si>
  <si>
    <t>2R_6246749_SNP</t>
  </si>
  <si>
    <t>FBgn0263270</t>
  </si>
  <si>
    <t>CG43396</t>
  </si>
  <si>
    <t>3L_16010288_SNP</t>
  </si>
  <si>
    <t>FBgn0264601</t>
  </si>
  <si>
    <t>CG43950</t>
  </si>
  <si>
    <t>3L_16010292_SNP</t>
  </si>
  <si>
    <t>2R_6792186_SNP</t>
  </si>
  <si>
    <t>FBgn0033572</t>
  </si>
  <si>
    <t>CG12943</t>
  </si>
  <si>
    <t>2R_3275377_SNP</t>
  </si>
  <si>
    <t>FBgn0033160</t>
  </si>
  <si>
    <t>CG11107</t>
  </si>
  <si>
    <t>FBgn0000352</t>
  </si>
  <si>
    <t>cos</t>
  </si>
  <si>
    <t>2L_19845482_SNP</t>
  </si>
  <si>
    <t>3L_13431303_SNP</t>
  </si>
  <si>
    <t>2L_17405925_SNP</t>
  </si>
  <si>
    <t>FBgn0020503</t>
  </si>
  <si>
    <t>CLIP-190</t>
  </si>
  <si>
    <t>2L_20096496_SNP</t>
  </si>
  <si>
    <t>FBgn0032849</t>
  </si>
  <si>
    <t>mRpS18B</t>
  </si>
  <si>
    <t>FBgn0032848</t>
  </si>
  <si>
    <t>nesd</t>
  </si>
  <si>
    <t>3L_13431304_SNP</t>
  </si>
  <si>
    <t>2L_19080841_SNP</t>
  </si>
  <si>
    <t>2L_17486254_SNP</t>
  </si>
  <si>
    <t>FBgn0263654</t>
  </si>
  <si>
    <t>CG43645</t>
  </si>
  <si>
    <t>FBgn0262857</t>
  </si>
  <si>
    <t>CG43221</t>
  </si>
  <si>
    <t>2L_19362495_SNP</t>
  </si>
  <si>
    <t>FBgn0024245</t>
  </si>
  <si>
    <t>dnt</t>
  </si>
  <si>
    <t>2L_17787957_SNP</t>
  </si>
  <si>
    <t>FBgn0262018</t>
  </si>
  <si>
    <t>CadN2</t>
  </si>
  <si>
    <t>2L_3779486_SNP</t>
  </si>
  <si>
    <t>FBgn0004893</t>
  </si>
  <si>
    <t>bowl</t>
  </si>
  <si>
    <t>2L_1399127_SNP</t>
  </si>
  <si>
    <t>FBgn0002543</t>
  </si>
  <si>
    <t>lea</t>
  </si>
  <si>
    <t>2L_20594230_SNP</t>
  </si>
  <si>
    <t>2L_18922930_SNP</t>
  </si>
  <si>
    <t>2R_6879433_SNP</t>
  </si>
  <si>
    <t>FBgn0040765</t>
  </si>
  <si>
    <t>luna</t>
  </si>
  <si>
    <t>2L_19379508_SNP</t>
  </si>
  <si>
    <t>2L_17499471_SNP</t>
  </si>
  <si>
    <t>FBgn0032646</t>
  </si>
  <si>
    <t>CG6412</t>
  </si>
  <si>
    <t>FBgn0032645</t>
  </si>
  <si>
    <t>CG15142</t>
  </si>
  <si>
    <t>2R_1619124_SNP</t>
  </si>
  <si>
    <t>2L_19185868_SNP</t>
  </si>
  <si>
    <t>FBgn0010097</t>
  </si>
  <si>
    <t>gammaTub37C</t>
  </si>
  <si>
    <t>FBgn0010309</t>
  </si>
  <si>
    <t>pigeon</t>
  </si>
  <si>
    <t>2R_12345385_SNP</t>
  </si>
  <si>
    <t>2L_7242492_SNP</t>
  </si>
  <si>
    <t>FBgn0259111</t>
  </si>
  <si>
    <t>Ndae1</t>
  </si>
  <si>
    <t>2R_2116377_SNP</t>
  </si>
  <si>
    <t>FBgn0263144</t>
  </si>
  <si>
    <t>bin3</t>
  </si>
  <si>
    <t>2R_9343439_SNP</t>
  </si>
  <si>
    <t>2R_2042347_SNP</t>
  </si>
  <si>
    <t>FBgn0000546</t>
  </si>
  <si>
    <t>EcR</t>
  </si>
  <si>
    <t>2R_4759933_SNP</t>
  </si>
  <si>
    <t>FBgn0011286</t>
  </si>
  <si>
    <t>Rya-r44F</t>
  </si>
  <si>
    <t>2L_19379507_SNP</t>
  </si>
  <si>
    <t>2R_6661220_SNP</t>
  </si>
  <si>
    <t>3L_12146396_SNP</t>
  </si>
  <si>
    <t>FBgn0013997</t>
  </si>
  <si>
    <t>Nrx-IV</t>
  </si>
  <si>
    <t>2L_19634322_SNP</t>
  </si>
  <si>
    <t>2L_19634323_SNP</t>
  </si>
  <si>
    <t>2L_265681_SNP</t>
  </si>
  <si>
    <t>FBgn0031238</t>
  </si>
  <si>
    <t>CG3645</t>
  </si>
  <si>
    <t>FBgn0031239</t>
  </si>
  <si>
    <t>CG17075</t>
  </si>
  <si>
    <t>2R_6783578_SNP</t>
  </si>
  <si>
    <t>2R_6485118_SNP</t>
  </si>
  <si>
    <t>2L_18679936_SNP</t>
  </si>
  <si>
    <t>2L_16933528_SNP</t>
  </si>
  <si>
    <t>2L_17252341_SNP</t>
  </si>
  <si>
    <t>3L_19054794_SNP</t>
  </si>
  <si>
    <t>FBgn0036842</t>
  </si>
  <si>
    <t>CG3797</t>
  </si>
  <si>
    <t>2R_5573915_SNP</t>
  </si>
  <si>
    <t>2L_3418648_SNP</t>
  </si>
  <si>
    <t>FBgn0031530</t>
  </si>
  <si>
    <t>pgant2</t>
  </si>
  <si>
    <t>FBgn0051952</t>
  </si>
  <si>
    <t>CG31952</t>
  </si>
  <si>
    <t>2R_2537280_SNP</t>
  </si>
  <si>
    <t>3L_16903363_SNP</t>
  </si>
  <si>
    <t>FBgn0261565</t>
  </si>
  <si>
    <t>Lmpt</t>
  </si>
  <si>
    <t>2L_16622909_SNP</t>
  </si>
  <si>
    <t>2R_2989396_SNP</t>
  </si>
  <si>
    <t>FBgn0263934</t>
  </si>
  <si>
    <t>esn</t>
  </si>
  <si>
    <t>2L_19875806_SNP</t>
  </si>
  <si>
    <t>2R_1180130_SNP</t>
  </si>
  <si>
    <t>FBgn0033015</t>
  </si>
  <si>
    <t>d4</t>
  </si>
  <si>
    <t>2L_19754583_SNP</t>
  </si>
  <si>
    <t>FBgn0032817</t>
  </si>
  <si>
    <t>CG10631</t>
  </si>
  <si>
    <t>2L_19168271_SNP</t>
  </si>
  <si>
    <t>FBgn0010300</t>
  </si>
  <si>
    <t>brat</t>
  </si>
  <si>
    <t>2L_20643190_SNP</t>
  </si>
  <si>
    <t>FBgn0032869</t>
  </si>
  <si>
    <t>CG17470</t>
  </si>
  <si>
    <t>FBgn0016054</t>
  </si>
  <si>
    <t>phr6-4</t>
  </si>
  <si>
    <t>2L_19080839_SNP</t>
  </si>
  <si>
    <t>2L_2999361_SNP</t>
  </si>
  <si>
    <t>FBgn0031488</t>
  </si>
  <si>
    <t>CG17265</t>
  </si>
  <si>
    <t>FBgn0025681</t>
  </si>
  <si>
    <t>CG3558</t>
  </si>
  <si>
    <t>3R_18995753_SNP</t>
  </si>
  <si>
    <t>FBgn0265042</t>
  </si>
  <si>
    <t>Irk1</t>
  </si>
  <si>
    <t>2L_19875802_SNP</t>
  </si>
  <si>
    <t>2L_3594912_SNP</t>
  </si>
  <si>
    <t>2L_3594913_SNP</t>
  </si>
  <si>
    <t>3L_16010296_SNP</t>
  </si>
  <si>
    <t>3L_18200971_SNP</t>
  </si>
  <si>
    <t>3L_18999608_SNP</t>
  </si>
  <si>
    <t>FBgn0002945</t>
  </si>
  <si>
    <t>nkd</t>
  </si>
  <si>
    <t>2R_1287929_SNP</t>
  </si>
  <si>
    <t>2L_17355708_SNP</t>
  </si>
  <si>
    <t>2R_6043620_SNP</t>
  </si>
  <si>
    <t>FBgn0033494</t>
  </si>
  <si>
    <t>KCNQ</t>
  </si>
  <si>
    <t>FBgn0033495</t>
  </si>
  <si>
    <t>CG12214</t>
  </si>
  <si>
    <t>2L_19642922_SNP</t>
  </si>
  <si>
    <t>2L_17693564_SNP</t>
  </si>
  <si>
    <t>2R_1588309_SNP</t>
  </si>
  <si>
    <t>FBgn0259979</t>
  </si>
  <si>
    <t>CG17337</t>
  </si>
  <si>
    <t>2L_19080838_SNP</t>
  </si>
  <si>
    <t>2L_17544742_SNP</t>
  </si>
  <si>
    <t>2L_16490968_SNP</t>
  </si>
  <si>
    <t>FBgn0032586</t>
  </si>
  <si>
    <t>Tpr2</t>
  </si>
  <si>
    <t>FBgn0032585</t>
  </si>
  <si>
    <t>CG4580</t>
  </si>
  <si>
    <t>2R_5310257_SNP</t>
  </si>
  <si>
    <t>FBgn0033412</t>
  </si>
  <si>
    <t>CG13955</t>
  </si>
  <si>
    <t>2R_6783665_SNP</t>
  </si>
  <si>
    <t>2R_3205232_SNP</t>
  </si>
  <si>
    <t>FBgn0033159</t>
  </si>
  <si>
    <t>Dscam1</t>
  </si>
  <si>
    <t>2L_19115917_SNP</t>
  </si>
  <si>
    <t>FBgn0002036</t>
  </si>
  <si>
    <t>CG10561</t>
  </si>
  <si>
    <t>FBgn0000422</t>
  </si>
  <si>
    <t>Ddc</t>
  </si>
  <si>
    <t>2L_15344041_SNP</t>
  </si>
  <si>
    <t>2L_16933532_SNP</t>
  </si>
  <si>
    <t>2L_17327727_SNP</t>
  </si>
  <si>
    <t>2R_7174737_SNP</t>
  </si>
  <si>
    <t>FBgn0033609</t>
  </si>
  <si>
    <t>fbl6</t>
  </si>
  <si>
    <t>2R_6783677_SNP</t>
  </si>
  <si>
    <t>2L_17703869_SNP</t>
  </si>
  <si>
    <t>FBgn0262876</t>
  </si>
  <si>
    <t>CG43231</t>
  </si>
  <si>
    <t>2L_17093970_SNP</t>
  </si>
  <si>
    <t>2L_18228863_SNP</t>
  </si>
  <si>
    <t>2R_2961900_SNP</t>
  </si>
  <si>
    <t>FBgn0033141</t>
  </si>
  <si>
    <t>CG12831</t>
  </si>
  <si>
    <t>2L_18942011_SNP</t>
  </si>
  <si>
    <t>2L_2722232_SNP</t>
  </si>
  <si>
    <t>2L_17289163_SNP</t>
  </si>
  <si>
    <t>2L_256993_SNP</t>
  </si>
  <si>
    <t>2L_18946681_SNP</t>
  </si>
  <si>
    <t>2R_7150224_SNP</t>
  </si>
  <si>
    <t>FBgn0033601</t>
  </si>
  <si>
    <t>Cpr47Ed</t>
  </si>
  <si>
    <t>2R_4296474_SNP</t>
  </si>
  <si>
    <t>FBgn0033289</t>
  </si>
  <si>
    <t>CG2121</t>
  </si>
  <si>
    <t>2L_18848226_SNP</t>
  </si>
  <si>
    <t>FBgn0032719</t>
  </si>
  <si>
    <t>CG17321</t>
  </si>
  <si>
    <t>2L_19279523_SNP</t>
  </si>
  <si>
    <t>2L_17502537_SNP</t>
  </si>
  <si>
    <t>FBgn0013810</t>
  </si>
  <si>
    <t>Dhc36C</t>
  </si>
  <si>
    <t>2L_19946228_SNP</t>
  </si>
  <si>
    <t>2R_4402867_SNP</t>
  </si>
  <si>
    <t>FBgn0050361</t>
  </si>
  <si>
    <t>mtt</t>
  </si>
  <si>
    <t>2L_2999356_SNP</t>
  </si>
  <si>
    <t>2R_8370696_SNP</t>
  </si>
  <si>
    <t>FBgn0033744</t>
  </si>
  <si>
    <t>Dh44-R2</t>
  </si>
  <si>
    <t>2L_17499455_SNP</t>
  </si>
  <si>
    <t>2R_6996247_SNP</t>
  </si>
  <si>
    <t>2L_19550183_SNP</t>
  </si>
  <si>
    <t>FBgn0041180</t>
  </si>
  <si>
    <t>Tep4</t>
  </si>
  <si>
    <t>2L_19425467_SNP</t>
  </si>
  <si>
    <t>FBgn0032779</t>
  </si>
  <si>
    <t>CG16771</t>
  </si>
  <si>
    <t>FBgn0032780</t>
  </si>
  <si>
    <t>CG13085</t>
  </si>
  <si>
    <t>2L_17693566_SNP</t>
  </si>
  <si>
    <t>2L_17432623_SNP</t>
  </si>
  <si>
    <t>FBgn0011274</t>
  </si>
  <si>
    <t>Dif</t>
  </si>
  <si>
    <t>2L_18993869_SNP</t>
  </si>
  <si>
    <t>2R_2014086_SNP</t>
  </si>
  <si>
    <t>3R_8069730_SNP</t>
  </si>
  <si>
    <t>2L_17541874_SNP</t>
  </si>
  <si>
    <t>FBgn0262996</t>
  </si>
  <si>
    <t>CR43304</t>
  </si>
  <si>
    <t>2L_19332559_SNP</t>
  </si>
  <si>
    <t>2R_1951790_SNP</t>
  </si>
  <si>
    <t>2L_16392809_SNP</t>
  </si>
  <si>
    <t>2L_19754612_SNP</t>
  </si>
  <si>
    <t>2L_19338946_SNP</t>
  </si>
  <si>
    <t>2L_17471364_SNP</t>
  </si>
  <si>
    <t>FBgn0032640</t>
  </si>
  <si>
    <t>Sgt</t>
  </si>
  <si>
    <t>2R_1963882_SNP</t>
  </si>
  <si>
    <t>FBgn0033059</t>
  </si>
  <si>
    <t>CG7845</t>
  </si>
  <si>
    <t>FBgn0033060</t>
  </si>
  <si>
    <t>CG7849</t>
  </si>
  <si>
    <t>2L_17703867_SNP</t>
  </si>
  <si>
    <t>2L_17502528_SNP</t>
  </si>
  <si>
    <t>2L_3051365_SNP</t>
  </si>
  <si>
    <t>2R_6768098_SNP</t>
  </si>
  <si>
    <t>2R_4400834_SNP</t>
  </si>
  <si>
    <t>2R_8781420_SNP</t>
  </si>
  <si>
    <t>FBgn0003975</t>
  </si>
  <si>
    <t>vg</t>
  </si>
  <si>
    <t>2L_18896775_SNP</t>
  </si>
  <si>
    <t>2L_19597632_SNP</t>
  </si>
  <si>
    <t>2L_18990210_SNP</t>
  </si>
  <si>
    <t>FBgn0032733</t>
  </si>
  <si>
    <t>CG15170</t>
  </si>
  <si>
    <t>2L_16646743_SNP</t>
  </si>
  <si>
    <t>2L_17765748_SNP</t>
  </si>
  <si>
    <t>2L_19634267_SNP</t>
  </si>
  <si>
    <t>2R_8650150_SNP</t>
  </si>
  <si>
    <t>FBgn0033774</t>
  </si>
  <si>
    <t>CG12374</t>
  </si>
  <si>
    <t>2R_7395825_SNP</t>
  </si>
  <si>
    <t>2L_18756912_SNP</t>
  </si>
  <si>
    <t>3L_18657277_SNP</t>
  </si>
  <si>
    <t>2R_7276974_SNP</t>
  </si>
  <si>
    <t>FBgn0082585</t>
  </si>
  <si>
    <t>sprt</t>
  </si>
  <si>
    <t>FBgn0050022</t>
  </si>
  <si>
    <t>CG30022</t>
  </si>
  <si>
    <t>2L_3617950_SNP</t>
  </si>
  <si>
    <t>FBgn0265369</t>
  </si>
  <si>
    <t>CR44310</t>
  </si>
  <si>
    <t>2R_7931822_SNP</t>
  </si>
  <si>
    <t>FBgn0024732</t>
  </si>
  <si>
    <t>Drep-1</t>
  </si>
  <si>
    <t>2R_3560499_SNP</t>
  </si>
  <si>
    <t>FBgn0033208</t>
  </si>
  <si>
    <t>mRpL52</t>
  </si>
  <si>
    <t>2L_19146340_SNP</t>
  </si>
  <si>
    <t>2R_1598294_SNP</t>
  </si>
  <si>
    <t>FBgn0000099</t>
  </si>
  <si>
    <t>ap</t>
  </si>
  <si>
    <t>2L_18808619_SNP</t>
  </si>
  <si>
    <t>2L_17403312_SNP</t>
  </si>
  <si>
    <t>2R_6921004_SNP</t>
  </si>
  <si>
    <t>2L_16641354_SNP</t>
  </si>
  <si>
    <t>2R_2537263_SNP</t>
  </si>
  <si>
    <t>2L_19550182_SNP</t>
  </si>
  <si>
    <t>2L_2180082_SNP</t>
  </si>
  <si>
    <t>2L_17874964_SNP</t>
  </si>
  <si>
    <t>2L_17318753_SNP</t>
  </si>
  <si>
    <t>2R_3134772_SNP</t>
  </si>
  <si>
    <t>3L_16848877_SNP</t>
  </si>
  <si>
    <t>FBgn0003410</t>
  </si>
  <si>
    <t>sina</t>
  </si>
  <si>
    <t>FBgn0003250</t>
  </si>
  <si>
    <t>Rh4</t>
  </si>
  <si>
    <t>2L_11925524_SNP</t>
  </si>
  <si>
    <t>FBgn0264815</t>
  </si>
  <si>
    <t>Pde1c</t>
  </si>
  <si>
    <t>2L_17214214_SNP</t>
  </si>
  <si>
    <t>2L_19110538_SNP</t>
  </si>
  <si>
    <t>FBgn0000075</t>
  </si>
  <si>
    <t>amd</t>
  </si>
  <si>
    <t>2L_15308784_SNP</t>
  </si>
  <si>
    <t>2R_7325205_SNP</t>
  </si>
  <si>
    <t>FBgn0033635</t>
  </si>
  <si>
    <t>CG7777</t>
  </si>
  <si>
    <t>2R_5819361_SNP</t>
  </si>
  <si>
    <t>FBgn0011656</t>
  </si>
  <si>
    <t>Mef2</t>
  </si>
  <si>
    <t>3L_16182778_SNP</t>
  </si>
  <si>
    <t>2L_19118088_SNP</t>
  </si>
  <si>
    <t>2R_5450610_SNP</t>
  </si>
  <si>
    <t>FBgn0033423</t>
  </si>
  <si>
    <t>CG1809</t>
  </si>
  <si>
    <t>2L_19845496_SNP</t>
  </si>
  <si>
    <t>2L_19845494_SNP</t>
  </si>
  <si>
    <t>2R_2511761_SNP</t>
  </si>
  <si>
    <t>FBgn0053919</t>
  </si>
  <si>
    <t>CG33919</t>
  </si>
  <si>
    <t>FBgn0262736</t>
  </si>
  <si>
    <t>Vha16-1</t>
  </si>
  <si>
    <t>2R_7087485_SNP</t>
  </si>
  <si>
    <t>2R_1951789_SNP</t>
  </si>
  <si>
    <t>2L_20653149_SNP</t>
  </si>
  <si>
    <t>FBgn0261787</t>
  </si>
  <si>
    <t>bru</t>
  </si>
  <si>
    <t>3R_17330452_SNP</t>
  </si>
  <si>
    <t>FBgn0004863</t>
  </si>
  <si>
    <t>C15</t>
  </si>
  <si>
    <t>2L_18627565_SNP</t>
  </si>
  <si>
    <t>2L_19011809_SNP</t>
  </si>
  <si>
    <t>FBgn0028569</t>
  </si>
  <si>
    <t>robl37BC</t>
  </si>
  <si>
    <t>2L_15505395_SNP</t>
  </si>
  <si>
    <t>FBgn0002524</t>
  </si>
  <si>
    <t>lace</t>
  </si>
  <si>
    <t>2L_16933534_SNP</t>
  </si>
  <si>
    <t>2L_16528783_SNP</t>
  </si>
  <si>
    <t>FBgn0032587</t>
  </si>
  <si>
    <t>CG5953</t>
  </si>
  <si>
    <t>FBgn0086038</t>
  </si>
  <si>
    <t>snoRNA:Me28S-C1237</t>
  </si>
  <si>
    <t>2L_19881855_SNP</t>
  </si>
  <si>
    <t>2L_18934525_SNP</t>
  </si>
  <si>
    <t>2L_3051326_SNP</t>
  </si>
  <si>
    <t>2R_5310269_SNP</t>
  </si>
  <si>
    <t>2R_6601004_SNP</t>
  </si>
  <si>
    <t>2L_17642244_SNP</t>
  </si>
  <si>
    <t>2L_17703871_SNP</t>
  </si>
  <si>
    <t>2L_18982355_SNP</t>
  </si>
  <si>
    <t>2R_8841767_SNP</t>
  </si>
  <si>
    <t>FBgn0033787</t>
  </si>
  <si>
    <t>CG13321</t>
  </si>
  <si>
    <t>2R_4561371_SNP</t>
  </si>
  <si>
    <t>FBgn0263120</t>
  </si>
  <si>
    <t>Acsl</t>
  </si>
  <si>
    <t>2L_19550162_SNP</t>
  </si>
  <si>
    <t>2L_17214212_SNP</t>
  </si>
  <si>
    <t>2R_3974373_SNP</t>
  </si>
  <si>
    <t>FBgn0028563</t>
  </si>
  <si>
    <t>sut1</t>
  </si>
  <si>
    <t>FBgn0028562</t>
  </si>
  <si>
    <t>sut2</t>
  </si>
  <si>
    <t>2R_2961915_SNP</t>
  </si>
  <si>
    <t>2L_18595937_SNP</t>
  </si>
  <si>
    <t>FBgn0003270</t>
  </si>
  <si>
    <t>amos</t>
  </si>
  <si>
    <t>FBgn0032688</t>
  </si>
  <si>
    <t>CG15160</t>
  </si>
  <si>
    <t>2R_4350625_SNP</t>
  </si>
  <si>
    <t>FBgn0050359</t>
  </si>
  <si>
    <t>Mal-A5</t>
  </si>
  <si>
    <t>3L_14406648_SNP</t>
  </si>
  <si>
    <t>FBgn0087007</t>
  </si>
  <si>
    <t>bbg</t>
  </si>
  <si>
    <t>FBgn0036423</t>
  </si>
  <si>
    <t>CG3919</t>
  </si>
  <si>
    <t>2R_6082645_SNP</t>
  </si>
  <si>
    <t>2L_15636430_SNP</t>
  </si>
  <si>
    <t>2L_16840276_SNP</t>
  </si>
  <si>
    <t>FBgn0266491</t>
  </si>
  <si>
    <t>SclA</t>
  </si>
  <si>
    <t>2L_18808656_SNP</t>
  </si>
  <si>
    <t>2L_16392820_SNP</t>
  </si>
  <si>
    <t>2L_19550374_SNP</t>
  </si>
  <si>
    <t>2R_4717990_SNP</t>
  </si>
  <si>
    <t>FBgn0024189</t>
  </si>
  <si>
    <t>sns</t>
  </si>
  <si>
    <t>2R_1963881_SNP</t>
  </si>
  <si>
    <t>2R_3889631_SNP</t>
  </si>
  <si>
    <t>FBgn0033249</t>
  </si>
  <si>
    <t>CG11191</t>
  </si>
  <si>
    <t>2L_17141608_SNP</t>
  </si>
  <si>
    <t>FBgn0032627</t>
  </si>
  <si>
    <t>beat-IIIa</t>
  </si>
  <si>
    <t>2L_3375877_SNP</t>
  </si>
  <si>
    <t>FBgn0031529</t>
  </si>
  <si>
    <t>CG9662</t>
  </si>
  <si>
    <t>FBgn0031528</t>
  </si>
  <si>
    <t>CG15412</t>
  </si>
  <si>
    <t>2L_15649181_SNP</t>
  </si>
  <si>
    <t>FBgn0028863</t>
  </si>
  <si>
    <t>CG4587</t>
  </si>
  <si>
    <t>2L_18756905_SNP</t>
  </si>
  <si>
    <t>2R_2592756_SNP</t>
  </si>
  <si>
    <t>FBgn0033095</t>
  </si>
  <si>
    <t>CG3409</t>
  </si>
  <si>
    <t>START_GAINED</t>
  </si>
  <si>
    <t>3L_18189395_SNP</t>
  </si>
  <si>
    <t>2L_19315706_SNP</t>
  </si>
  <si>
    <t>2L_17790746_SNP</t>
  </si>
  <si>
    <t>2L_17587890_SNP</t>
  </si>
  <si>
    <t>2R_4192977_SNP</t>
  </si>
  <si>
    <t>2L_11879188_SNP</t>
  </si>
  <si>
    <t>2R_6082642_SNP</t>
  </si>
  <si>
    <t>2L_16806922_SNP</t>
  </si>
  <si>
    <t>3L_16799376_SNP</t>
  </si>
  <si>
    <t>FBgn0036663</t>
  </si>
  <si>
    <t>CG9674</t>
  </si>
  <si>
    <t>FBgn0021768</t>
  </si>
  <si>
    <t>nudC</t>
  </si>
  <si>
    <t>2L_18982370_SNP</t>
  </si>
  <si>
    <t>3R_9969453_SNP</t>
  </si>
  <si>
    <t>2L_19192612_SNP</t>
  </si>
  <si>
    <t>2L_17403318_SNP</t>
  </si>
  <si>
    <t>2R_7619486_SNP</t>
  </si>
  <si>
    <t>2R_6170475_SNP</t>
  </si>
  <si>
    <t>2L_19883989_SNP</t>
  </si>
  <si>
    <t>2L_18673557_SNP</t>
  </si>
  <si>
    <t>2R_4954048_SNP</t>
  </si>
  <si>
    <t>FBgn0011746</t>
  </si>
  <si>
    <t>ana</t>
  </si>
  <si>
    <t>2R_6414386_SNP</t>
  </si>
  <si>
    <t>FBgn0005630</t>
  </si>
  <si>
    <t>lola</t>
  </si>
  <si>
    <t>2L_16840255_SNP</t>
  </si>
  <si>
    <t>FBgn0047133</t>
  </si>
  <si>
    <t>2L_18386687_SNP</t>
  </si>
  <si>
    <t>FBgn0000636</t>
  </si>
  <si>
    <t>Fas3</t>
  </si>
  <si>
    <t>2L_2602029_SNP</t>
  </si>
  <si>
    <t>2L_18975880_SNP</t>
  </si>
  <si>
    <t>FBgn0032730</t>
  </si>
  <si>
    <t>CG10431</t>
  </si>
  <si>
    <t>2R_2212137_SNP</t>
  </si>
  <si>
    <t>2L_3053624_SNP</t>
  </si>
  <si>
    <t>2L_3391578_SNP</t>
  </si>
  <si>
    <t>2L_18878983_SNP</t>
  </si>
  <si>
    <t>FBgn0003896</t>
  </si>
  <si>
    <t>tup</t>
  </si>
  <si>
    <t>2L_1795206_SNP</t>
  </si>
  <si>
    <t>FBgn0045501</t>
  </si>
  <si>
    <t>Gr22a</t>
  </si>
  <si>
    <t>2L_3095297_SNP</t>
  </si>
  <si>
    <t>FBgn0015600</t>
  </si>
  <si>
    <t>toc</t>
  </si>
  <si>
    <t>2R_4954055_SNP</t>
  </si>
  <si>
    <t>2L_18205980_SNP</t>
  </si>
  <si>
    <t>2R_4939165_SNP</t>
  </si>
  <si>
    <t>2L_265654_SNP</t>
  </si>
  <si>
    <t>2L_12351704_SNP</t>
  </si>
  <si>
    <t>FBgn0262475</t>
  </si>
  <si>
    <t>bru-2</t>
  </si>
  <si>
    <t>2L_18453533_SNP</t>
  </si>
  <si>
    <t>FBgn0032679</t>
  </si>
  <si>
    <t>bsf</t>
  </si>
  <si>
    <t>3R_21758667_SNP</t>
  </si>
  <si>
    <t>FBgn0039396</t>
  </si>
  <si>
    <t>CCAP-R</t>
  </si>
  <si>
    <t>FBgn0054024</t>
  </si>
  <si>
    <t>CR34024</t>
  </si>
  <si>
    <t>2R_6735422_SNP</t>
  </si>
  <si>
    <t>2L_19102639_SNP</t>
  </si>
  <si>
    <t>FBgn0032755</t>
  </si>
  <si>
    <t>CG17344</t>
  </si>
  <si>
    <t>3L_14385520_SNP</t>
  </si>
  <si>
    <t>2L_19369690_SNP</t>
  </si>
  <si>
    <t>FBgn0032771</t>
  </si>
  <si>
    <t>CG17349</t>
  </si>
  <si>
    <t>2L_19892323_SNP</t>
  </si>
  <si>
    <t>FBgn0032827</t>
  </si>
  <si>
    <t>CG10481</t>
  </si>
  <si>
    <t>2R_7042630_SNP</t>
  </si>
  <si>
    <t>FBgn0040764</t>
  </si>
  <si>
    <t>CG13230</t>
  </si>
  <si>
    <t>2R_6869552_SNP</t>
  </si>
  <si>
    <t>2L_18658394_SNP</t>
  </si>
  <si>
    <t>2R_2976694_SNP</t>
  </si>
  <si>
    <t>2R_7667678_SNP</t>
  </si>
  <si>
    <t>FBgn0033652</t>
  </si>
  <si>
    <t>ths</t>
  </si>
  <si>
    <t>FBgn0260007</t>
  </si>
  <si>
    <t>CG42493</t>
  </si>
  <si>
    <t>2R_7332094_SNP</t>
  </si>
  <si>
    <t>FBgn0260499</t>
  </si>
  <si>
    <t>qvr</t>
  </si>
  <si>
    <t>2L_19102637_SNP</t>
  </si>
  <si>
    <t>2L_16646724_SNP</t>
  </si>
  <si>
    <t>3R_11199763_SNP</t>
  </si>
  <si>
    <t>FBgn0038331</t>
  </si>
  <si>
    <t>CG5073</t>
  </si>
  <si>
    <t>FBgn0262483</t>
  </si>
  <si>
    <t>Rbp</t>
  </si>
  <si>
    <t>2L_18676796_SNP</t>
  </si>
  <si>
    <t>FBgn0086681</t>
  </si>
  <si>
    <t>Mst36Fa</t>
  </si>
  <si>
    <t>2L_19115206_SNP</t>
  </si>
  <si>
    <t>2L_17942449_SNP</t>
  </si>
  <si>
    <t>2R_5724403_SNP</t>
  </si>
  <si>
    <t>FBgn0033449</t>
  </si>
  <si>
    <t>CG1663</t>
  </si>
  <si>
    <t>FBgn0033448</t>
  </si>
  <si>
    <t>hebe</t>
  </si>
  <si>
    <t>2L_18107952_SNP</t>
  </si>
  <si>
    <t>2L_11608992_SNP</t>
  </si>
  <si>
    <t>FBgn0015400</t>
  </si>
  <si>
    <t>kek2</t>
  </si>
  <si>
    <t>2R_6082595_SNP</t>
  </si>
  <si>
    <t>2L_17552180_SNP</t>
  </si>
  <si>
    <t>2L_15566055_SNP</t>
  </si>
  <si>
    <t>FBgn0028370</t>
  </si>
  <si>
    <t>kek3</t>
  </si>
  <si>
    <t>2R_1858563_SNP</t>
  </si>
  <si>
    <t>FBgn0263855</t>
  </si>
  <si>
    <t>BubR1</t>
  </si>
  <si>
    <t>2L_3542765_SNP</t>
  </si>
  <si>
    <t>FBgn0024244</t>
  </si>
  <si>
    <t>drm</t>
  </si>
  <si>
    <t>2L_2616106_SNP</t>
  </si>
  <si>
    <t>2R_2496236_SNP</t>
  </si>
  <si>
    <t>FBgn0086655</t>
  </si>
  <si>
    <t>jing</t>
  </si>
  <si>
    <t>2R_5562995_SNP</t>
  </si>
  <si>
    <t>FBgn0033438</t>
  </si>
  <si>
    <t>Mmp2</t>
  </si>
  <si>
    <t>2R_7865722_SNP</t>
  </si>
  <si>
    <t>FBgn0050036</t>
  </si>
  <si>
    <t>CG30036</t>
  </si>
  <si>
    <t>FBgn0026573</t>
  </si>
  <si>
    <t>CG8290</t>
  </si>
  <si>
    <t>2L_16599345_SNP</t>
  </si>
  <si>
    <t>2L_20021372_SNP</t>
  </si>
  <si>
    <t>2L_20021371_SNP</t>
  </si>
  <si>
    <t>2L_16824742_SNP</t>
  </si>
  <si>
    <t>FBgn0022213</t>
  </si>
  <si>
    <t>Cas</t>
  </si>
  <si>
    <t>FBgn0004797</t>
  </si>
  <si>
    <t>mdy</t>
  </si>
  <si>
    <t>3L_16321857_SNP</t>
  </si>
  <si>
    <t>FBgn0036610</t>
  </si>
  <si>
    <t>CG13058</t>
  </si>
  <si>
    <t>FBgn0040795</t>
  </si>
  <si>
    <t>CG13038</t>
  </si>
  <si>
    <t>2L_19085812_SNP</t>
  </si>
  <si>
    <t>2R_4107538_SNP</t>
  </si>
  <si>
    <t>FBgn0053087</t>
  </si>
  <si>
    <t>LRP1</t>
  </si>
  <si>
    <t>2R_6735435_SNP</t>
  </si>
  <si>
    <t>2R_11083349_SNP</t>
  </si>
  <si>
    <t>2R_5310277_SNP</t>
  </si>
  <si>
    <t>2L_16007484_SNP</t>
  </si>
  <si>
    <t>FBgn0028644</t>
  </si>
  <si>
    <t>beat-Ic</t>
  </si>
  <si>
    <t>2R_5791200_SNP</t>
  </si>
  <si>
    <t>FBgn0033464</t>
  </si>
  <si>
    <t>CG1441</t>
  </si>
  <si>
    <t>2L_16894985_SNP</t>
  </si>
  <si>
    <t>FBgn0261671</t>
  </si>
  <si>
    <t>tweek</t>
  </si>
  <si>
    <t>2L_13043357_SNP</t>
  </si>
  <si>
    <t>FBgn0262160</t>
  </si>
  <si>
    <t>CG9932</t>
  </si>
  <si>
    <t>2L_17958255_SNP</t>
  </si>
  <si>
    <t>2L_17586050_SNP</t>
  </si>
  <si>
    <t>2L_3318341_SNP</t>
  </si>
  <si>
    <t>FBgn0031519</t>
  </si>
  <si>
    <t>CG3326</t>
  </si>
  <si>
    <t>FBgn0031518</t>
  </si>
  <si>
    <t>CG3277</t>
  </si>
  <si>
    <t>2R_1678166_SNP</t>
  </si>
  <si>
    <t>FBgn0033041</t>
  </si>
  <si>
    <t>Or42a</t>
  </si>
  <si>
    <t>2R_2907054_SNP</t>
  </si>
  <si>
    <t>FBgn0263655</t>
  </si>
  <si>
    <t>CG43646</t>
  </si>
  <si>
    <t>FBgn0263656</t>
  </si>
  <si>
    <t>CG43647</t>
  </si>
  <si>
    <t>2L_11845122_SNP</t>
  </si>
  <si>
    <t>2R_5781437_SNP</t>
  </si>
  <si>
    <t>FBgn0050007</t>
  </si>
  <si>
    <t>CG30007</t>
  </si>
  <si>
    <t>2L_15569519_SNP</t>
  </si>
  <si>
    <t>2R_6659524_SNP</t>
  </si>
  <si>
    <t>2L_20528788_SNP</t>
  </si>
  <si>
    <t>X_18171878_SNP</t>
  </si>
  <si>
    <t>FBgn0053542</t>
  </si>
  <si>
    <t>upd3</t>
  </si>
  <si>
    <t>2R_6105465_SNP</t>
  </si>
  <si>
    <t>2R_3075302_SNP</t>
  </si>
  <si>
    <t>2L_20723806_SNP</t>
  </si>
  <si>
    <t>FBgn0032878</t>
  </si>
  <si>
    <t>CG9316</t>
  </si>
  <si>
    <t>2R_6526180_SNP</t>
  </si>
  <si>
    <t>FBgn0033538</t>
  </si>
  <si>
    <t>CG11883</t>
  </si>
  <si>
    <t>2L_18956241_SNP</t>
  </si>
  <si>
    <t>FBgn0032727</t>
  </si>
  <si>
    <t>CG10623</t>
  </si>
  <si>
    <t>2L_12169463_SNP</t>
  </si>
  <si>
    <t>FBgn0051760</t>
  </si>
  <si>
    <t>CG31760</t>
  </si>
  <si>
    <t>3R_18776271_SNP</t>
  </si>
  <si>
    <t>FBgn0017590</t>
  </si>
  <si>
    <t>klg</t>
  </si>
  <si>
    <t>2R_8548856_SNP</t>
  </si>
  <si>
    <t>FBgn0261673</t>
  </si>
  <si>
    <t>nemy</t>
  </si>
  <si>
    <t>2L_19052588_SNP</t>
  </si>
  <si>
    <t>FBgn0261396</t>
  </si>
  <si>
    <t>Rpn3</t>
  </si>
  <si>
    <t>FBgn0002021</t>
  </si>
  <si>
    <t>l(2)37Bb</t>
  </si>
  <si>
    <t>2L_18981875_SNP</t>
  </si>
  <si>
    <t>2L_2542626_SNP</t>
  </si>
  <si>
    <t>2R_6209284_SNP</t>
  </si>
  <si>
    <t>FBgn0026403</t>
  </si>
  <si>
    <t>Ndg</t>
  </si>
  <si>
    <t>2R_1811261_SNP</t>
  </si>
  <si>
    <t>FBgn0263109</t>
  </si>
  <si>
    <t>CG43366</t>
  </si>
  <si>
    <t>2L_16989271_SNP</t>
  </si>
  <si>
    <t>FBgn0053179</t>
  </si>
  <si>
    <t>beat-IIIb</t>
  </si>
  <si>
    <t>2L_12400232_SNP</t>
  </si>
  <si>
    <t>FBgn0041195</t>
  </si>
  <si>
    <t>Pkd2</t>
  </si>
  <si>
    <t>3R_17762323_SNP</t>
  </si>
  <si>
    <t>2L_12419678_SNP</t>
  </si>
  <si>
    <t>FBgn0043841</t>
  </si>
  <si>
    <t>vir-1</t>
  </si>
  <si>
    <t>2L_18997670_SNP</t>
  </si>
  <si>
    <t>2L_3518267_SNP</t>
  </si>
  <si>
    <t>FBgn0031545</t>
  </si>
  <si>
    <t>CG3213</t>
  </si>
  <si>
    <t>2L_3986494_SNP</t>
  </si>
  <si>
    <t>FBgn0051774</t>
  </si>
  <si>
    <t>fred</t>
  </si>
  <si>
    <t>2L_12400219_SNP</t>
  </si>
  <si>
    <t>2L_5286077_SNP</t>
  </si>
  <si>
    <t>2L_20531350_SNP</t>
  </si>
  <si>
    <t>FBgn0265256</t>
  </si>
  <si>
    <t>CG44270</t>
  </si>
  <si>
    <t>2R_5720417_SNP</t>
  </si>
  <si>
    <t>2L_11623265_SNP</t>
  </si>
  <si>
    <t>2L_16633007_SNP</t>
  </si>
  <si>
    <t>2R_4453097_SNP</t>
  </si>
  <si>
    <t>FBgn0033302</t>
  </si>
  <si>
    <t>Cyp6a14</t>
  </si>
  <si>
    <t>2L_17703884_SNP</t>
  </si>
  <si>
    <t>2L_17703883_SNP</t>
  </si>
  <si>
    <t>2R_6082637_SNP</t>
  </si>
  <si>
    <t>2R_6082639_SNP</t>
  </si>
  <si>
    <t>3R_13125049_SNP</t>
  </si>
  <si>
    <t>2R_1601850_SNP</t>
  </si>
  <si>
    <t>2R_8695979_SNP</t>
  </si>
  <si>
    <t>FBgn0040755</t>
  </si>
  <si>
    <t>CG17580</t>
  </si>
  <si>
    <t>2L_1355616_SNP</t>
  </si>
  <si>
    <t>FBgn0051924</t>
  </si>
  <si>
    <t>CG31924</t>
  </si>
  <si>
    <t>2R_5283021_SNP</t>
  </si>
  <si>
    <t>FBgn0033408</t>
  </si>
  <si>
    <t>CG8800</t>
  </si>
  <si>
    <t>FBgn0010549</t>
  </si>
  <si>
    <t>l(2)03659</t>
  </si>
  <si>
    <t>3L_14353961_SNP</t>
  </si>
  <si>
    <t>FBgn0001085</t>
  </si>
  <si>
    <t>fz</t>
  </si>
  <si>
    <t>2R_4251943_SNP</t>
  </si>
  <si>
    <t>FBgn0050363</t>
  </si>
  <si>
    <t>cola</t>
  </si>
  <si>
    <t>FBgn0261588</t>
  </si>
  <si>
    <t>pdm3</t>
  </si>
  <si>
    <t>2R_7524811_SNP</t>
  </si>
  <si>
    <t>3L_994443_SNP</t>
  </si>
  <si>
    <t>2L_10853329_SNP</t>
  </si>
  <si>
    <t>FBgn0262599</t>
  </si>
  <si>
    <t>CG43129</t>
  </si>
  <si>
    <t>2L_18981163_SNP</t>
  </si>
  <si>
    <t>2L_20099397_SNP</t>
  </si>
  <si>
    <t>FBgn0032850</t>
  </si>
  <si>
    <t>Kua</t>
  </si>
  <si>
    <t>2R_6082627_SNP</t>
  </si>
  <si>
    <t>2R_6824023_SNP</t>
  </si>
  <si>
    <t>2L_19086014_SNP</t>
  </si>
  <si>
    <t>2R_8548882_SNP</t>
  </si>
  <si>
    <t>2R_2206956_SNP</t>
  </si>
  <si>
    <t>2L_16166896_SNP</t>
  </si>
  <si>
    <t>FBgn0001991</t>
  </si>
  <si>
    <t>Ca-alpha1D</t>
  </si>
  <si>
    <t>2R_2493605_SNP</t>
  </si>
  <si>
    <t>2L_19147028_SNP</t>
  </si>
  <si>
    <t>3L_22191771_SNP</t>
  </si>
  <si>
    <t>FBgn0037153</t>
  </si>
  <si>
    <t>olf413</t>
  </si>
  <si>
    <t>2R_7482149_SNP</t>
  </si>
  <si>
    <t>FBgn0033636</t>
  </si>
  <si>
    <t>tou</t>
  </si>
  <si>
    <t>2R_8690953_SNP</t>
  </si>
  <si>
    <t>2L_19043475_SNP</t>
  </si>
  <si>
    <t>FBgn0002022</t>
  </si>
  <si>
    <t>Catsup</t>
  </si>
  <si>
    <t>FBgn0032744</t>
  </si>
  <si>
    <t>Ttc19</t>
  </si>
  <si>
    <t>2R_6719771_SNP</t>
  </si>
  <si>
    <t>2R_1059985_SNP</t>
  </si>
  <si>
    <t>2R_5562992_SNP</t>
  </si>
  <si>
    <t>2L_15439329_SNP</t>
  </si>
  <si>
    <t>2L_19749052_SNP</t>
  </si>
  <si>
    <t>3L_16638114_SNP</t>
  </si>
  <si>
    <t>FBgn0000017</t>
  </si>
  <si>
    <t>Abl</t>
  </si>
  <si>
    <t>2R_4954266_SNP</t>
  </si>
  <si>
    <t>2R_3684777_SNP</t>
  </si>
  <si>
    <t>FBgn0002891</t>
  </si>
  <si>
    <t>mus205</t>
  </si>
  <si>
    <t>2L_3349746_SNP</t>
  </si>
  <si>
    <t>FBgn0020445</t>
  </si>
  <si>
    <t>E23</t>
  </si>
  <si>
    <t>2L_17749100_SNP</t>
  </si>
  <si>
    <t>2L_2820380_SNP</t>
  </si>
  <si>
    <t>FBgn0031464</t>
  </si>
  <si>
    <t>Duox</t>
  </si>
  <si>
    <t>2R_7919324_SNP</t>
  </si>
  <si>
    <t>FBgn0260012</t>
  </si>
  <si>
    <t>pds5</t>
  </si>
  <si>
    <t>2L_15534204_SNP</t>
  </si>
  <si>
    <t>2L_12351870_SNP</t>
  </si>
  <si>
    <t>2L_16050661_SNP</t>
  </si>
  <si>
    <t>FBgn0013433</t>
  </si>
  <si>
    <t>beat-Ia</t>
  </si>
  <si>
    <t>2R_7486970_SNP</t>
  </si>
  <si>
    <t>2L_19379125_SNP</t>
  </si>
  <si>
    <t>2L_19911621_SNP</t>
  </si>
  <si>
    <t>FBgn0262543</t>
  </si>
  <si>
    <t>CR43097</t>
  </si>
  <si>
    <t>2R_6355695_SNP</t>
  </si>
  <si>
    <t>FBgn0033526</t>
  </si>
  <si>
    <t>Caf1-105</t>
  </si>
  <si>
    <t>FBgn0033527</t>
  </si>
  <si>
    <t>CG11777</t>
  </si>
  <si>
    <t>2L_17693061_SNP</t>
  </si>
  <si>
    <t>2L_20379402_SNP</t>
  </si>
  <si>
    <t>FBgn0032856</t>
  </si>
  <si>
    <t>CG16798</t>
  </si>
  <si>
    <t>2R_6368241_SNP</t>
  </si>
  <si>
    <t>FBgn0033529</t>
  </si>
  <si>
    <t>CG17765</t>
  </si>
  <si>
    <t>FBgn0033528</t>
  </si>
  <si>
    <t>trsn</t>
  </si>
  <si>
    <t>2L_19101237_SNP</t>
  </si>
  <si>
    <t>2L_19550525_SNP</t>
  </si>
  <si>
    <t>2L_17693063_SNP</t>
  </si>
  <si>
    <t>2L_18808642_SNP</t>
  </si>
  <si>
    <t>2L_16322471_SNP</t>
  </si>
  <si>
    <t>FBgn0000250</t>
  </si>
  <si>
    <t>cact</t>
  </si>
  <si>
    <t>2R_2493612_SNP</t>
  </si>
  <si>
    <t>3L_15445210_SNP</t>
  </si>
  <si>
    <t>2L_16322473_SNP</t>
  </si>
  <si>
    <t>2L_17552549_SNP</t>
  </si>
  <si>
    <t>2L_16301503_SNP</t>
  </si>
  <si>
    <t>FBgn0028895</t>
  </si>
  <si>
    <t>CG17328</t>
  </si>
  <si>
    <t>FBgn0028894</t>
  </si>
  <si>
    <t>CG5869</t>
  </si>
  <si>
    <t>2L_19115203_SNP</t>
  </si>
  <si>
    <t>2R_7252964_SNP</t>
  </si>
  <si>
    <t>2L_19622544_SNP</t>
  </si>
  <si>
    <t>3L_2598708_SNP</t>
  </si>
  <si>
    <t>FBgn0028504</t>
  </si>
  <si>
    <t>CG12182</t>
  </si>
  <si>
    <t>FBgn0035355</t>
  </si>
  <si>
    <t>CG16985</t>
  </si>
  <si>
    <t>2L_17642253_SNP</t>
  </si>
  <si>
    <t>2R_3684803_SNP</t>
  </si>
  <si>
    <t>2R_5720384_SNP</t>
  </si>
  <si>
    <t>2R_2436366_SNP</t>
  </si>
  <si>
    <t>2L_15120970_SNP</t>
  </si>
  <si>
    <t>FBgn0264435</t>
  </si>
  <si>
    <t>CR43853</t>
  </si>
  <si>
    <t>2R_6914941_SNP</t>
  </si>
  <si>
    <t>2R_3107898_SNP</t>
  </si>
  <si>
    <t>2L_15610507_SNP</t>
  </si>
  <si>
    <t>FBgn0028950</t>
  </si>
  <si>
    <t>CG15255</t>
  </si>
  <si>
    <t>2L_17210856_SNP</t>
  </si>
  <si>
    <t>3L_18214986_SNP</t>
  </si>
  <si>
    <t>2L_19019165_SNP</t>
  </si>
  <si>
    <t>FBgn0265073</t>
  </si>
  <si>
    <t>CR44184</t>
  </si>
  <si>
    <t>2R_5310238_SNP</t>
  </si>
  <si>
    <t>2R_7456136_SNP</t>
  </si>
  <si>
    <t>2R_10984859_SNP</t>
  </si>
  <si>
    <t>2R_8627384_SNP</t>
  </si>
  <si>
    <t>FBgn0261545</t>
  </si>
  <si>
    <t>CG42663</t>
  </si>
  <si>
    <t>2L_12419621_SNP</t>
  </si>
  <si>
    <t>2R_3936439_SNP</t>
  </si>
  <si>
    <t>2L_2542668_SNP</t>
  </si>
  <si>
    <t>2L_15440473_SNP</t>
  </si>
  <si>
    <t>2R_7246869_SNP</t>
  </si>
  <si>
    <t>FBgn0001276</t>
  </si>
  <si>
    <t>ix</t>
  </si>
  <si>
    <t>FBgn0033624</t>
  </si>
  <si>
    <t>CG12384</t>
  </si>
  <si>
    <t>2L_12889269_SNP</t>
  </si>
  <si>
    <t>2R_1974831_SNP</t>
  </si>
  <si>
    <t>2R_7856210_SNP</t>
  </si>
  <si>
    <t>FBgn0033669</t>
  </si>
  <si>
    <t>PI31</t>
  </si>
  <si>
    <t>2R_4551385_SNP</t>
  </si>
  <si>
    <t>2L_17064938_SNP</t>
  </si>
  <si>
    <t>2L_17388369_SNP</t>
  </si>
  <si>
    <t>2R_6082650_SNP</t>
  </si>
  <si>
    <t>2R_4114462_SNP</t>
  </si>
  <si>
    <t>2R_7534405_SNP</t>
  </si>
  <si>
    <t>FBgn0033639</t>
  </si>
  <si>
    <t>CG9003</t>
  </si>
  <si>
    <t>2L_18982185_SNP</t>
  </si>
  <si>
    <t>2R_7153132_SNP</t>
  </si>
  <si>
    <t>FBgn0033602</t>
  </si>
  <si>
    <t>Cpr47Ee</t>
  </si>
  <si>
    <t>3L_13667980_SNP</t>
  </si>
  <si>
    <t>FBgn0264001</t>
  </si>
  <si>
    <t>bru-3</t>
  </si>
  <si>
    <t>2L_18981155_SNP</t>
  </si>
  <si>
    <t>2R_2898195_SNP</t>
  </si>
  <si>
    <t>2R_7732959_SNP</t>
  </si>
  <si>
    <t>FBgn0033657</t>
  </si>
  <si>
    <t>Sln</t>
  </si>
  <si>
    <t>FBgn0262819</t>
  </si>
  <si>
    <t>CG43190</t>
  </si>
  <si>
    <t>2R_7919349_SNP</t>
  </si>
  <si>
    <t>3R_15338068_SNP</t>
  </si>
  <si>
    <t>FBgn0260003</t>
  </si>
  <si>
    <t>Dys</t>
  </si>
  <si>
    <t>2L_17660999_SNP</t>
  </si>
  <si>
    <t>2L_17218000_SNP</t>
  </si>
  <si>
    <t>2L_3630238_SNP</t>
  </si>
  <si>
    <t>FBgn0000721</t>
  </si>
  <si>
    <t>for</t>
  </si>
  <si>
    <t>2R_1606955_SNP</t>
  </si>
  <si>
    <t>3L_14070509_SNP</t>
  </si>
  <si>
    <t>FBgn0005592</t>
  </si>
  <si>
    <t>btl</t>
  </si>
  <si>
    <t>2R_4556748_SNP</t>
  </si>
  <si>
    <t>3L_16527517_SNP</t>
  </si>
  <si>
    <t>FBgn0263131</t>
  </si>
  <si>
    <t>CG43373</t>
  </si>
  <si>
    <t>3R_12878496_SNP</t>
  </si>
  <si>
    <t>3L_16527524_SNP</t>
  </si>
  <si>
    <t>2L_20749912_SNP</t>
  </si>
  <si>
    <t>FBgn0262743</t>
  </si>
  <si>
    <t>Fs(2)Ket</t>
  </si>
  <si>
    <t>2L_18676857_SNP</t>
  </si>
  <si>
    <t>2R_6082564_SNP</t>
  </si>
  <si>
    <t>2L_2542631_SNP</t>
  </si>
  <si>
    <t>3L_18443062_SNP</t>
  </si>
  <si>
    <t>2L_16762890_SNP</t>
  </si>
  <si>
    <t>2L_16678421_SNP</t>
  </si>
  <si>
    <t>FBgn0001185</t>
  </si>
  <si>
    <t>her</t>
  </si>
  <si>
    <t>FBgn0262191</t>
  </si>
  <si>
    <t>mir-2497</t>
  </si>
  <si>
    <t>2R_7049891_SNP</t>
  </si>
  <si>
    <t>2L_16705892_SNP</t>
  </si>
  <si>
    <t>FBgn0062978</t>
  </si>
  <si>
    <t>CG31808</t>
  </si>
  <si>
    <t>2L_12419626_SNP</t>
  </si>
  <si>
    <t>2R_6783572_SNP</t>
  </si>
  <si>
    <t>2L_10853868_SNP</t>
  </si>
  <si>
    <t>FBgn0027453</t>
  </si>
  <si>
    <t>Dnz1</t>
  </si>
  <si>
    <t>2R_8515514_SNP</t>
  </si>
  <si>
    <t>FBgn0033756</t>
  </si>
  <si>
    <t>CG17760</t>
  </si>
  <si>
    <t>FBgn0033757</t>
  </si>
  <si>
    <t>muskelin</t>
  </si>
  <si>
    <t>2R_4504772_SNP</t>
  </si>
  <si>
    <t>FBgn0033313</t>
  </si>
  <si>
    <t>Cirl</t>
  </si>
  <si>
    <t>2L_17164519_SNP</t>
  </si>
  <si>
    <t>2R_4333059_SNP</t>
  </si>
  <si>
    <t>FBgn0014469</t>
  </si>
  <si>
    <t>Cyp4e2</t>
  </si>
  <si>
    <t>FBgn0262316</t>
  </si>
  <si>
    <t>mir-986</t>
  </si>
  <si>
    <t>3L_17273381_SNP</t>
  </si>
  <si>
    <t>2L_17942347_SNP</t>
  </si>
  <si>
    <t>2R_7767280_SNP</t>
  </si>
  <si>
    <t>FBgn0033661</t>
  </si>
  <si>
    <t>CG13185</t>
  </si>
  <si>
    <t>2R_8851594_SNP</t>
  </si>
  <si>
    <t>2L_17420871_SNP</t>
  </si>
  <si>
    <t>2R_8627387_SNP</t>
  </si>
  <si>
    <t>2L_17420864_SNP</t>
  </si>
  <si>
    <t>2R_1579107_SNP</t>
  </si>
  <si>
    <t>FBgn0033033</t>
  </si>
  <si>
    <t>scaf</t>
  </si>
  <si>
    <t>2L_18808639_SNP</t>
  </si>
  <si>
    <t>2L_19398941_SNP</t>
  </si>
  <si>
    <t>FBgn0032775</t>
  </si>
  <si>
    <t>CG17544</t>
  </si>
  <si>
    <t>2L_1639762_SNP</t>
  </si>
  <si>
    <t>3L_14762448_SNP</t>
  </si>
  <si>
    <t>FBgn0036448</t>
  </si>
  <si>
    <t>mop</t>
  </si>
  <si>
    <t>FBgn0036447</t>
  </si>
  <si>
    <t>CG17173</t>
  </si>
  <si>
    <t>2L_16200185_SNP</t>
  </si>
  <si>
    <t>2R_7614933_SNP</t>
  </si>
  <si>
    <t>2L_17047434_SNP</t>
  </si>
  <si>
    <t>FBgn0032625</t>
  </si>
  <si>
    <t>CG15136</t>
  </si>
  <si>
    <t>2R_5710928_SNP</t>
  </si>
  <si>
    <t>FBgn0033447</t>
  </si>
  <si>
    <t>dila</t>
  </si>
  <si>
    <t>FBgn0050001</t>
  </si>
  <si>
    <t>CG30001</t>
  </si>
  <si>
    <t>2L_17225382_SNP</t>
  </si>
  <si>
    <t>2L_17383451_SNP</t>
  </si>
  <si>
    <t>FBgn0032633</t>
  </si>
  <si>
    <t>Lrch</t>
  </si>
  <si>
    <t>2R_7633594_SNP</t>
  </si>
  <si>
    <t>2R_7482127_SNP</t>
  </si>
  <si>
    <t>2L_18465479_SNP</t>
  </si>
  <si>
    <t>FBgn0263049</t>
  </si>
  <si>
    <t>let-7-C</t>
  </si>
  <si>
    <t>2L_10526841_SNP</t>
  </si>
  <si>
    <t>FBgn0032264</t>
  </si>
  <si>
    <t>Lip4</t>
  </si>
  <si>
    <t>2L_3437559_SNP</t>
  </si>
  <si>
    <t>3R_21914173_SNP</t>
  </si>
  <si>
    <t>FBgn0039411</t>
  </si>
  <si>
    <t>dys</t>
  </si>
  <si>
    <t>2L_19550120_SNP</t>
  </si>
  <si>
    <t>2R_3961037_SNP</t>
  </si>
  <si>
    <t>FBgn0020279</t>
  </si>
  <si>
    <t>lig</t>
  </si>
  <si>
    <t>2L_20012363_SNP</t>
  </si>
  <si>
    <t>FBgn0264443</t>
  </si>
  <si>
    <t>CG43861</t>
  </si>
  <si>
    <t>2R_4551365_SNP</t>
  </si>
  <si>
    <t>2L_19933190_SNP</t>
  </si>
  <si>
    <t>2R_3072552_SNP</t>
  </si>
  <si>
    <t>FBgn0050384</t>
  </si>
  <si>
    <t>CG30384</t>
  </si>
  <si>
    <t>2R_4318646_SNP</t>
  </si>
  <si>
    <t>FBgn0002531</t>
  </si>
  <si>
    <t>Lcp1</t>
  </si>
  <si>
    <t>3R_9233370_SNP</t>
  </si>
  <si>
    <t>FBgn0038151</t>
  </si>
  <si>
    <t>yellow-e2</t>
  </si>
  <si>
    <t>2L_19777384_SNP</t>
  </si>
  <si>
    <t>FBgn0032822</t>
  </si>
  <si>
    <t>CG10466</t>
  </si>
  <si>
    <t>FBgn0032821</t>
  </si>
  <si>
    <t>CdGAPr</t>
  </si>
  <si>
    <t>2L_10526820_SNP</t>
  </si>
  <si>
    <t>2L_10526818_SNP</t>
  </si>
  <si>
    <t>2R_4365120_SNP</t>
  </si>
  <si>
    <t>3L_18586990_SNP</t>
  </si>
  <si>
    <t>FBgn0003683</t>
  </si>
  <si>
    <t>term</t>
  </si>
  <si>
    <t>3L_17406115_SNP</t>
  </si>
  <si>
    <t>FBgn0027660</t>
  </si>
  <si>
    <t>blot</t>
  </si>
  <si>
    <t>2R_6082626_SNP</t>
  </si>
  <si>
    <t>2R_7215439_SNP</t>
  </si>
  <si>
    <t>FBgn0003382</t>
  </si>
  <si>
    <t>sha</t>
  </si>
  <si>
    <t>2R_5720382_SNP</t>
  </si>
  <si>
    <t>2L_19379485_SNP</t>
  </si>
  <si>
    <t>2R_6996103_SNP</t>
  </si>
  <si>
    <t>2R_5719334_SNP</t>
  </si>
  <si>
    <t>2L_17307144_SNP</t>
  </si>
  <si>
    <t>2R_6719764_SNP</t>
  </si>
  <si>
    <t>2L_15649190_SNP</t>
  </si>
  <si>
    <t>2L_18431164_SNP</t>
  </si>
  <si>
    <t>2L_15401923_SNP</t>
  </si>
  <si>
    <t>3L_2598712_SNP</t>
  </si>
  <si>
    <t>2R_5203876_SNP</t>
  </si>
  <si>
    <t>FBgn0033403</t>
  </si>
  <si>
    <t>CG13739</t>
  </si>
  <si>
    <t>FBgn0033405</t>
  </si>
  <si>
    <t>CG13954</t>
  </si>
  <si>
    <t>2L_19321684_SNP</t>
  </si>
  <si>
    <t>2L_10526839_SNP</t>
  </si>
  <si>
    <t>3R_11120405_SNP</t>
  </si>
  <si>
    <t>FBgn0003721</t>
  </si>
  <si>
    <t>Tm1</t>
  </si>
  <si>
    <t>2L_16881039_SNP</t>
  </si>
  <si>
    <t>FBgn0032618</t>
  </si>
  <si>
    <t>CG31743</t>
  </si>
  <si>
    <t>FBgn0085342</t>
  </si>
  <si>
    <t>CG34313</t>
  </si>
  <si>
    <t>2L_19084923_SNP</t>
  </si>
  <si>
    <t>2L_16806903_SNP</t>
  </si>
  <si>
    <t>2L_20405502_SNP</t>
  </si>
  <si>
    <t>2L_19467905_SNP</t>
  </si>
  <si>
    <t>FBgn0000964</t>
  </si>
  <si>
    <t>tj</t>
  </si>
  <si>
    <t>2R_5714073_SNP</t>
  </si>
  <si>
    <t>2L_6163206_SNP</t>
  </si>
  <si>
    <t>2L_17164520_SNP</t>
  </si>
  <si>
    <t>2L_19871079_SNP</t>
  </si>
  <si>
    <t>2L_19363774_SNP</t>
  </si>
  <si>
    <t>FBgn0032770</t>
  </si>
  <si>
    <t>CG13086</t>
  </si>
  <si>
    <t>2R_2928097_SNP</t>
  </si>
  <si>
    <t>FBgn0033132</t>
  </si>
  <si>
    <t>Tsp42Ej</t>
  </si>
  <si>
    <t>FBgn0033131</t>
  </si>
  <si>
    <t>CR12842</t>
  </si>
  <si>
    <t>2L_18888688_SNP</t>
  </si>
  <si>
    <t>2L_11842787_SNP</t>
  </si>
  <si>
    <t>FBgn0040968</t>
  </si>
  <si>
    <t>CG14933</t>
  </si>
  <si>
    <t>2L_3644113_SNP</t>
  </si>
  <si>
    <t>2R_4320432_SNP</t>
  </si>
  <si>
    <t>FBgn0011812</t>
  </si>
  <si>
    <t>Lcp1Psi</t>
  </si>
  <si>
    <t>FBgn0002533</t>
  </si>
  <si>
    <t>Lcp2</t>
  </si>
  <si>
    <t>2L_3800773_SNP</t>
  </si>
  <si>
    <t>FBgn0031571</t>
  </si>
  <si>
    <t>CG3921</t>
  </si>
  <si>
    <t>2L_15624329_SNP</t>
  </si>
  <si>
    <t>FBgn0028946</t>
  </si>
  <si>
    <t>Or35a</t>
  </si>
  <si>
    <t>3R_16055461_SNP</t>
  </si>
  <si>
    <t>FBgn0083975</t>
  </si>
  <si>
    <t>CG34139</t>
  </si>
  <si>
    <t>2L_18386664_SNP</t>
  </si>
  <si>
    <t>2R_6347511_SNP</t>
  </si>
  <si>
    <t>FBgn0001122</t>
  </si>
  <si>
    <t>Galphao</t>
  </si>
  <si>
    <t>2R_6427274_SNP</t>
  </si>
  <si>
    <t>2L_19266256_SNP</t>
  </si>
  <si>
    <t>2L_17807019_SNP</t>
  </si>
  <si>
    <t>2R_1601419_SNP</t>
  </si>
  <si>
    <t>2L_18914656_SNP</t>
  </si>
  <si>
    <t>3L_14298059_SNP</t>
  </si>
  <si>
    <t>2R_7633584_SNP</t>
  </si>
  <si>
    <t>2R_6244270_SNP</t>
  </si>
  <si>
    <t>FBgn0261686</t>
  </si>
  <si>
    <t>CG42733</t>
  </si>
  <si>
    <t>2R_1920286_SNP</t>
  </si>
  <si>
    <t>FBgn0033052</t>
  </si>
  <si>
    <t>SCAP</t>
  </si>
  <si>
    <t>3L_16083005_SNP</t>
  </si>
  <si>
    <t>FBgn0036565</t>
  </si>
  <si>
    <t>CG5235</t>
  </si>
  <si>
    <t>FBgn0036566</t>
  </si>
  <si>
    <t>ClC-c</t>
  </si>
  <si>
    <t>2R_6340045_SNP</t>
  </si>
  <si>
    <t>FBgn0033524</t>
  </si>
  <si>
    <t>Cyp49a1</t>
  </si>
  <si>
    <t>2R_6340047_SNP</t>
  </si>
  <si>
    <t>3L_18691951_SNP</t>
  </si>
  <si>
    <t>FBgn0036808</t>
  </si>
  <si>
    <t>Dic4</t>
  </si>
  <si>
    <t>3L_18421134_SNP</t>
  </si>
  <si>
    <t>2R_4664609_SNP</t>
  </si>
  <si>
    <t>2R_4082239_SNP</t>
  </si>
  <si>
    <t>3R_18878005_SNP</t>
  </si>
  <si>
    <t>FBgn0041225</t>
  </si>
  <si>
    <t>Gr94a</t>
  </si>
  <si>
    <t>FBgn0039044</t>
  </si>
  <si>
    <t>p53</t>
  </si>
  <si>
    <t>2L_17984034_SNP</t>
  </si>
  <si>
    <t>2R_7804343_SNP</t>
  </si>
  <si>
    <t>2L_4449243_SNP</t>
  </si>
  <si>
    <t>FBgn0031606</t>
  </si>
  <si>
    <t>CG15439</t>
  </si>
  <si>
    <t>FBgn0025684</t>
  </si>
  <si>
    <t>MFS18</t>
  </si>
  <si>
    <t>2L_19342560_SNP</t>
  </si>
  <si>
    <t>3L_18073212_SNP</t>
  </si>
  <si>
    <t>2R_7585857_SNP</t>
  </si>
  <si>
    <t>FBgn0053471</t>
  </si>
  <si>
    <t>Ir48a</t>
  </si>
  <si>
    <t>2R_1838606_SNP</t>
  </si>
  <si>
    <t>2R_3110404_SNP</t>
  </si>
  <si>
    <t>2R_5720380_SNP</t>
  </si>
  <si>
    <t>2L_17541695_SNP</t>
  </si>
  <si>
    <t>2L_16012141_SNP</t>
  </si>
  <si>
    <t>2R_7454825_SNP</t>
  </si>
  <si>
    <t>2R_6179117_SNP</t>
  </si>
  <si>
    <t>2L_11574422_SNP</t>
  </si>
  <si>
    <t>2L_17411381_SNP</t>
  </si>
  <si>
    <t>FBgn0032635</t>
  </si>
  <si>
    <t>CG15141</t>
  </si>
  <si>
    <t>FBgn0051803</t>
  </si>
  <si>
    <t>CG31803</t>
  </si>
  <si>
    <t>2R_2927964_SNP</t>
  </si>
  <si>
    <t>2R_3387384_SNP</t>
  </si>
  <si>
    <t>FBgn0015929</t>
  </si>
  <si>
    <t>dpa</t>
  </si>
  <si>
    <t>FBgn0261397</t>
  </si>
  <si>
    <t>didum</t>
  </si>
  <si>
    <t>3L_15677187_SNP</t>
  </si>
  <si>
    <t>FBgn0036529</t>
  </si>
  <si>
    <t>pgant8</t>
  </si>
  <si>
    <t>FBgn0036528</t>
  </si>
  <si>
    <t>CG7579</t>
  </si>
  <si>
    <t>2R_8435453_SNP</t>
  </si>
  <si>
    <t>FBgn0011592</t>
  </si>
  <si>
    <t>fra</t>
  </si>
  <si>
    <t>2R_8851612_SNP</t>
  </si>
  <si>
    <t>3L_16168454_SNP</t>
  </si>
  <si>
    <t>2R_2444582_SNP</t>
  </si>
  <si>
    <t>2R_7266068_SNP</t>
  </si>
  <si>
    <t>FBgn0033629</t>
  </si>
  <si>
    <t>Tsp47F</t>
  </si>
  <si>
    <t>2L_10961898_SNP</t>
  </si>
  <si>
    <t>FBgn0261871</t>
  </si>
  <si>
    <t>dpr2</t>
  </si>
  <si>
    <t>2R_6274712_SNP</t>
  </si>
  <si>
    <t>2R_9105621_SNP</t>
  </si>
  <si>
    <t>FBgn0033809</t>
  </si>
  <si>
    <t>CG4630</t>
  </si>
  <si>
    <t>2R_6829946_SNP</t>
  </si>
  <si>
    <t>FBgn0033574</t>
  </si>
  <si>
    <t>Spn47C</t>
  </si>
  <si>
    <t>2L_1419032_SNP</t>
  </si>
  <si>
    <t>2R_2451032_SNP</t>
  </si>
  <si>
    <t>2L_16795385_SNP</t>
  </si>
  <si>
    <t>FBgn0040262</t>
  </si>
  <si>
    <t>Ugt36Ba</t>
  </si>
  <si>
    <t>2R_4594980_SNP</t>
  </si>
  <si>
    <t>FBgn0033324</t>
  </si>
  <si>
    <t>CG14744</t>
  </si>
  <si>
    <t>2R_1948866_SNP</t>
  </si>
  <si>
    <t>2L_20802475_SNP</t>
  </si>
  <si>
    <t>FBgn0032886</t>
  </si>
  <si>
    <t>CG9328</t>
  </si>
  <si>
    <t>2L_2120565_SNP</t>
  </si>
  <si>
    <t>2R_1608305_SNP</t>
  </si>
  <si>
    <t>2R_5698142_SNP</t>
  </si>
  <si>
    <t>FBgn0033446</t>
  </si>
  <si>
    <t>CG1648</t>
  </si>
  <si>
    <t>2L_16831887_SNP</t>
  </si>
  <si>
    <t>FBgn0032612</t>
  </si>
  <si>
    <t>CG13282</t>
  </si>
  <si>
    <t>FBgn0051739</t>
  </si>
  <si>
    <t>CG31739</t>
  </si>
  <si>
    <t>2R_2401087_SNP</t>
  </si>
  <si>
    <t>3L_15107190_SNP</t>
  </si>
  <si>
    <t>FBgn0036479</t>
  </si>
  <si>
    <t>CG13458</t>
  </si>
  <si>
    <t>2R_8841883_SNP</t>
  </si>
  <si>
    <t>2L_12837654_SNP</t>
  </si>
  <si>
    <t>2R_3479131_SNP</t>
  </si>
  <si>
    <t>FBgn0261385</t>
  </si>
  <si>
    <t>scra</t>
  </si>
  <si>
    <t>2L_16561161_SNP</t>
  </si>
  <si>
    <t>2R_4503386_SNP</t>
  </si>
  <si>
    <t>2R_6318680_SNP</t>
  </si>
  <si>
    <t>FBgn0262114</t>
  </si>
  <si>
    <t>RanBPM</t>
  </si>
  <si>
    <t>2L_19783679_SNP</t>
  </si>
  <si>
    <t>2R_2324085_SNP</t>
  </si>
  <si>
    <t>2L_2939026_SNP</t>
  </si>
  <si>
    <t>FBgn0041111</t>
  </si>
  <si>
    <t>lilli</t>
  </si>
  <si>
    <t>2L_11047712_SNP</t>
  </si>
  <si>
    <t>FBgn0032330</t>
  </si>
  <si>
    <t>Samuel</t>
  </si>
  <si>
    <t>3L_18073528_SNP</t>
  </si>
  <si>
    <t>FBgn0262898</t>
  </si>
  <si>
    <t>CG43253</t>
  </si>
  <si>
    <t>2R_5681730_SNP</t>
  </si>
  <si>
    <t>FBgn0033443</t>
  </si>
  <si>
    <t>CG1698</t>
  </si>
  <si>
    <t>2L_21795240_SNP</t>
  </si>
  <si>
    <t>FBgn0051612</t>
  </si>
  <si>
    <t>CG31612</t>
  </si>
  <si>
    <t>2L_19643429_SNP</t>
  </si>
  <si>
    <t>2L_19844139_SNP</t>
  </si>
  <si>
    <t>2R_3112687_SNP</t>
  </si>
  <si>
    <t>2L_18955631_SNP</t>
  </si>
  <si>
    <t>2R_6290349_SNP</t>
  </si>
  <si>
    <t>2R_7599441_SNP</t>
  </si>
  <si>
    <t>FBgn0033649</t>
  </si>
  <si>
    <t>pyr</t>
  </si>
  <si>
    <t>3R_16732527_SNP</t>
  </si>
  <si>
    <t>FBgn0038840</t>
  </si>
  <si>
    <t>CG5621</t>
  </si>
  <si>
    <t>3L_17134068_SNP</t>
  </si>
  <si>
    <t>FBgn0260943</t>
  </si>
  <si>
    <t>Rbp6</t>
  </si>
  <si>
    <t>2L_2542624_SNP</t>
  </si>
  <si>
    <t>2L_20495868_SNP</t>
  </si>
  <si>
    <t>FBgn0054007</t>
  </si>
  <si>
    <t>CG34007</t>
  </si>
  <si>
    <t>X_18755640_SNP</t>
  </si>
  <si>
    <t>FBgn0052544</t>
  </si>
  <si>
    <t>CG32544</t>
  </si>
  <si>
    <t>FBgn0030970</t>
  </si>
  <si>
    <t>CG7326</t>
  </si>
  <si>
    <t>2L_3518231_SNP</t>
  </si>
  <si>
    <t>FBgn0031544</t>
  </si>
  <si>
    <t>CG17593</t>
  </si>
  <si>
    <t>3R_1760946_SNP</t>
  </si>
  <si>
    <t>FBgn0083949</t>
  </si>
  <si>
    <t>CG34113</t>
  </si>
  <si>
    <t>2L_22033579_SNP</t>
  </si>
  <si>
    <t>3R_17317601_SNP</t>
  </si>
  <si>
    <t>2L_1248330_SNP</t>
  </si>
  <si>
    <t>2L_19159413_SNP</t>
  </si>
  <si>
    <t>2L_21127652_SNP</t>
  </si>
  <si>
    <t>FBgn0040297</t>
  </si>
  <si>
    <t>Nhe2</t>
  </si>
  <si>
    <t>2R_2401089_SNP</t>
  </si>
  <si>
    <t>2L_16044497_SNP</t>
  </si>
  <si>
    <t>FBgn0000182</t>
  </si>
  <si>
    <t>BicC</t>
  </si>
  <si>
    <t>2R_7891073_SNP</t>
  </si>
  <si>
    <t>FBgn0004839</t>
  </si>
  <si>
    <t>otk</t>
  </si>
  <si>
    <t>3R_21914168_SNP</t>
  </si>
  <si>
    <t>2R_7676967_SNP</t>
  </si>
  <si>
    <t>FBgn0033651</t>
  </si>
  <si>
    <t>Ir48c</t>
  </si>
  <si>
    <t>2L_15399179_SNP</t>
  </si>
  <si>
    <t>2L_2674349_SNP</t>
  </si>
  <si>
    <t>2R_7654536_SNP</t>
  </si>
  <si>
    <t>2R_6082618_SNP</t>
  </si>
  <si>
    <t>2R_6340056_SNP</t>
  </si>
  <si>
    <t>2R_8931001_SNP</t>
  </si>
  <si>
    <t>2R_7493372_SNP</t>
  </si>
  <si>
    <t>2L_16497207_SNP</t>
  </si>
  <si>
    <t>2L_2939034_SNP</t>
  </si>
  <si>
    <t>2R_7324355_SNP</t>
  </si>
  <si>
    <t>2L_3745271_SNP</t>
  </si>
  <si>
    <t>FBgn0031568</t>
  </si>
  <si>
    <t>CG10019</t>
  </si>
  <si>
    <t>3L_13926228_SNP</t>
  </si>
  <si>
    <t>FBgn0001108</t>
  </si>
  <si>
    <t>Gl</t>
  </si>
  <si>
    <t>2R_2686116_SNP</t>
  </si>
  <si>
    <t>2L_17916050_SNP</t>
  </si>
  <si>
    <t>2R_5096979_SNP</t>
  </si>
  <si>
    <t>FBgn0262515</t>
  </si>
  <si>
    <t>VhaAC45</t>
  </si>
  <si>
    <t>2R_6893965_SNP</t>
  </si>
  <si>
    <t>2L_18676884_SNP</t>
  </si>
  <si>
    <t>2R_4060493_SNP</t>
  </si>
  <si>
    <t>FBgn0033274</t>
  </si>
  <si>
    <t>CG14757</t>
  </si>
  <si>
    <t>FBgn0011659</t>
  </si>
  <si>
    <t>Mlh1</t>
  </si>
  <si>
    <t>3R_16732506_SNP</t>
  </si>
  <si>
    <t>2R_9398669_SNP</t>
  </si>
  <si>
    <t>FBgn0033846</t>
  </si>
  <si>
    <t>mip120</t>
  </si>
  <si>
    <t>2L_16622959_SNP</t>
  </si>
  <si>
    <t>2R_7225024_SNP</t>
  </si>
  <si>
    <t>FBgn0043470</t>
  </si>
  <si>
    <t>lambdaTry</t>
  </si>
  <si>
    <t>FBgn0043471</t>
  </si>
  <si>
    <t>kappaTry</t>
  </si>
  <si>
    <t>2L_12057349_SNP</t>
  </si>
  <si>
    <t>FBgn0032404</t>
  </si>
  <si>
    <t>RpL7-like</t>
  </si>
  <si>
    <t>FBgn0085193</t>
  </si>
  <si>
    <t>CG34164</t>
  </si>
  <si>
    <t>2R_6952619_SNP</t>
  </si>
  <si>
    <t>2L_17092403_SNP</t>
  </si>
  <si>
    <t>2R_8693257_SNP</t>
  </si>
  <si>
    <t>3L_15657776_SNP</t>
  </si>
  <si>
    <t>2L_265621_SNP</t>
  </si>
  <si>
    <t>2R_5282991_SNP</t>
  </si>
  <si>
    <t>X_17603626_SNP</t>
  </si>
  <si>
    <t>FBgn0030864</t>
  </si>
  <si>
    <t>CG8173</t>
  </si>
  <si>
    <t>FBgn0261570</t>
  </si>
  <si>
    <t>CG42684</t>
  </si>
  <si>
    <t>2R_5734077_SNP</t>
  </si>
  <si>
    <t>FBgn0023175</t>
  </si>
  <si>
    <t>Prosalpha7</t>
  </si>
  <si>
    <t>FBgn0023180</t>
  </si>
  <si>
    <t>Orc6</t>
  </si>
  <si>
    <t>2R_6698575_SNP</t>
  </si>
  <si>
    <t>FBgn0033549</t>
  </si>
  <si>
    <t>mms4</t>
  </si>
  <si>
    <t>FBgn0033548</t>
  </si>
  <si>
    <t>CG7637</t>
  </si>
  <si>
    <t>2L_2542660_SNP</t>
  </si>
  <si>
    <t>2L_17935391_SNP</t>
  </si>
  <si>
    <t>2L_17644637_SNP</t>
  </si>
  <si>
    <t>2L_22471818_SNP</t>
  </si>
  <si>
    <t>FBgn0040011</t>
  </si>
  <si>
    <t>CG17494</t>
  </si>
  <si>
    <t>2L_17672873_SNP</t>
  </si>
  <si>
    <t>2L_18781462_SNP</t>
  </si>
  <si>
    <t>FBgn0045852</t>
  </si>
  <si>
    <t>ham</t>
  </si>
  <si>
    <t>2L_16705946_SNP</t>
  </si>
  <si>
    <t>2R_7183595_SNP</t>
  </si>
  <si>
    <t>FBgn0259238</t>
  </si>
  <si>
    <t>CG42336</t>
  </si>
  <si>
    <t>3L_17877868_SNP</t>
  </si>
  <si>
    <t>FBgn0036766</t>
  </si>
  <si>
    <t>CG5506</t>
  </si>
  <si>
    <t>FBgn0260721</t>
  </si>
  <si>
    <t>CR42548</t>
  </si>
  <si>
    <t>3L_17877869_SNP</t>
  </si>
  <si>
    <t>2R_7207874_SNP</t>
  </si>
  <si>
    <t>FBgn0026385</t>
  </si>
  <si>
    <t>Or47b</t>
  </si>
  <si>
    <t>3L_18438053_SNP</t>
  </si>
  <si>
    <t>2L_15399173_SNP</t>
  </si>
  <si>
    <t>2L_21611378_SNP</t>
  </si>
  <si>
    <t>2L_19025874_SNP</t>
  </si>
  <si>
    <t>2R_2426666_SNP</t>
  </si>
  <si>
    <t>3R_12445788_SNP</t>
  </si>
  <si>
    <t>FBgn0038450</t>
  </si>
  <si>
    <t>CG17560</t>
  </si>
  <si>
    <t>FBgn0038451</t>
  </si>
  <si>
    <t>CG14893</t>
  </si>
  <si>
    <t>2L_16547247_SNP</t>
  </si>
  <si>
    <t>2L_19049104_SNP</t>
  </si>
  <si>
    <t>FBgn0032746</t>
  </si>
  <si>
    <t>CG10470</t>
  </si>
  <si>
    <t>FBgn0263198</t>
  </si>
  <si>
    <t>Acn</t>
  </si>
  <si>
    <t>2R_4207274_SNP</t>
  </si>
  <si>
    <t>2L_919316_SNP</t>
  </si>
  <si>
    <t>2R_7210040_SNP</t>
  </si>
  <si>
    <t>2L_18969422_SNP</t>
  </si>
  <si>
    <t>FBgn0032728</t>
  </si>
  <si>
    <t>Tango6</t>
  </si>
  <si>
    <t>FBgn0015772</t>
  </si>
  <si>
    <t>Nak</t>
  </si>
  <si>
    <t>3L_18438047_SNP</t>
  </si>
  <si>
    <t>2R_7648813_SNP</t>
  </si>
  <si>
    <t>2R_5918541_SNP</t>
  </si>
  <si>
    <t>FBgn0033474</t>
  </si>
  <si>
    <t>CG1407</t>
  </si>
  <si>
    <t>FBgn0033473</t>
  </si>
  <si>
    <t>CG12128</t>
  </si>
  <si>
    <t>2R_6329163_SNP</t>
  </si>
  <si>
    <t>2L_16497214_SNP</t>
  </si>
  <si>
    <t>2R_6952590_SNP</t>
  </si>
  <si>
    <t>2L_16894521_SNP</t>
  </si>
  <si>
    <t>2L_17954105_SNP</t>
  </si>
  <si>
    <t>2L_18556487_SNP</t>
  </si>
  <si>
    <t>FBgn0085370</t>
  </si>
  <si>
    <t>Pde11</t>
  </si>
  <si>
    <t>2R_3936083_SNP</t>
  </si>
  <si>
    <t>2L_19550547_SNP</t>
  </si>
  <si>
    <t>2L_7436644_SNP</t>
  </si>
  <si>
    <t>FBgn0031914</t>
  </si>
  <si>
    <t>CG5973</t>
  </si>
  <si>
    <t>2R_6930733_SNP</t>
  </si>
  <si>
    <t>2L_19278565_SNP</t>
  </si>
  <si>
    <t>2L_19278564_SNP</t>
  </si>
  <si>
    <t>2L_15399153_SNP</t>
  </si>
  <si>
    <t>2L_6163209_SNP</t>
  </si>
  <si>
    <t>2R_6409961_SNP</t>
  </si>
  <si>
    <t>2L_3349735_SNP</t>
  </si>
  <si>
    <t>2L_16497230_SNP</t>
  </si>
  <si>
    <t>3R_8712428_SNP</t>
  </si>
  <si>
    <t>2R_4473873_SNP</t>
  </si>
  <si>
    <t>2R_3167533_SNP</t>
  </si>
  <si>
    <t>FBgn0260991</t>
  </si>
  <si>
    <t>Incenp</t>
  </si>
  <si>
    <t>2L_13414574_SNP</t>
  </si>
  <si>
    <t>FBgn0032523</t>
  </si>
  <si>
    <t>CG16956</t>
  </si>
  <si>
    <t>FBgn0032522</t>
  </si>
  <si>
    <t>CG16848</t>
  </si>
  <si>
    <t>2L_14345946_SNP</t>
  </si>
  <si>
    <t>FBgn0264253</t>
  </si>
  <si>
    <t>Send2</t>
  </si>
  <si>
    <t>STOP_GAINED</t>
  </si>
  <si>
    <t>FBgn0028916</t>
  </si>
  <si>
    <t>CG33090</t>
  </si>
  <si>
    <t>2L_16781151_SNP</t>
  </si>
  <si>
    <t>FBgn0264695</t>
  </si>
  <si>
    <t>Mhc</t>
  </si>
  <si>
    <t>2L_13236632_SNP</t>
  </si>
  <si>
    <t>FBgn0027586</t>
  </si>
  <si>
    <t>CG5867</t>
  </si>
  <si>
    <t>2L_7042298_SNP</t>
  </si>
  <si>
    <t>FBgn0262872</t>
  </si>
  <si>
    <t>milt</t>
  </si>
  <si>
    <t>2L_12057350_SNP</t>
  </si>
  <si>
    <t>3L_9537685_SNP</t>
  </si>
  <si>
    <t>FBgn0036010</t>
  </si>
  <si>
    <t>Ir67a</t>
  </si>
  <si>
    <t>2L_16392849_SNP</t>
  </si>
  <si>
    <t>2R_3841476_SNP</t>
  </si>
  <si>
    <t>FBgn0033236</t>
  </si>
  <si>
    <t>CG14764</t>
  </si>
  <si>
    <t>2L_13977557_SNP</t>
  </si>
  <si>
    <t>FBgn0028940</t>
  </si>
  <si>
    <t>Cyp28a5</t>
  </si>
  <si>
    <t>FBgn0259896</t>
  </si>
  <si>
    <t>NimC1</t>
  </si>
  <si>
    <t>2L_18757795_SNP</t>
  </si>
  <si>
    <t>2L_16620457_SNP</t>
  </si>
  <si>
    <t>2L_22047773_SNP</t>
  </si>
  <si>
    <t>2R_4439368_SNP</t>
  </si>
  <si>
    <t>FBgn0033301</t>
  </si>
  <si>
    <t>CG12780</t>
  </si>
  <si>
    <t>2L_19036685_SNP</t>
  </si>
  <si>
    <t>FBgn0086442</t>
  </si>
  <si>
    <t>mib2</t>
  </si>
  <si>
    <t>2R_6331739_SNP</t>
  </si>
  <si>
    <t>2L_1035086_SNP</t>
  </si>
  <si>
    <t>FBgn0031294</t>
  </si>
  <si>
    <t>IA-2</t>
  </si>
  <si>
    <t>3R_11387717_SNP</t>
  </si>
  <si>
    <t>2L_3334497_SNP</t>
  </si>
  <si>
    <t>FBgn0031523</t>
  </si>
  <si>
    <t>CG15408</t>
  </si>
  <si>
    <t>2R_5283003_SNP</t>
  </si>
  <si>
    <t>2R_7532428_SNP</t>
  </si>
  <si>
    <t>2R_7120195_SNP</t>
  </si>
  <si>
    <t>FBgn0050021</t>
  </si>
  <si>
    <t>metro</t>
  </si>
  <si>
    <t>FBgn0033587</t>
  </si>
  <si>
    <t>CG13218</t>
  </si>
  <si>
    <t>2L_17334428_SNP</t>
  </si>
  <si>
    <t>2R_9083955_SNP</t>
  </si>
  <si>
    <t>FBgn0053182</t>
  </si>
  <si>
    <t>Kdm4B</t>
  </si>
  <si>
    <t>2L_19037172_SNP</t>
  </si>
  <si>
    <t>2L_4268888_SNP</t>
  </si>
  <si>
    <t>3R_20188179_SNP</t>
  </si>
  <si>
    <t>FBgn0053339</t>
  </si>
  <si>
    <t>CG33339</t>
  </si>
  <si>
    <t>FBgn0053340</t>
  </si>
  <si>
    <t>CG33340</t>
  </si>
  <si>
    <t>2L_11655955_SNP</t>
  </si>
  <si>
    <t>2R_5720273_SNP</t>
  </si>
  <si>
    <t>2R_5678144_SNP</t>
  </si>
  <si>
    <t>3L_16182896_SNP</t>
  </si>
  <si>
    <t>3L_14070506_SNP</t>
  </si>
  <si>
    <t>2L_2698461_SNP</t>
  </si>
  <si>
    <t>2L_15308690_SNP</t>
  </si>
  <si>
    <t>3R_12968121_SNP</t>
  </si>
  <si>
    <t>FBgn0038487</t>
  </si>
  <si>
    <t>TwdlW</t>
  </si>
  <si>
    <t>2L_17749092_SNP</t>
  </si>
  <si>
    <t>2L_17441673_SNP</t>
  </si>
  <si>
    <t>FBgn0260632</t>
  </si>
  <si>
    <t>dl</t>
  </si>
  <si>
    <t>2L_3399098_SNP</t>
  </si>
  <si>
    <t>FBgn0085204</t>
  </si>
  <si>
    <t>CG34175</t>
  </si>
  <si>
    <t>2R_7150254_SNP</t>
  </si>
  <si>
    <t>3L_13508284_SNP</t>
  </si>
  <si>
    <t>FBgn0036376</t>
  </si>
  <si>
    <t>Liprin-beta</t>
  </si>
  <si>
    <t>2R_7768111_SNP</t>
  </si>
  <si>
    <t>2L_20104412_SNP</t>
  </si>
  <si>
    <t>FBgn0032851</t>
  </si>
  <si>
    <t>CG13970</t>
  </si>
  <si>
    <t>2L_18624086_SNP</t>
  </si>
  <si>
    <t>2L_15399182_SNP</t>
  </si>
  <si>
    <t>2R_6804536_SNP</t>
  </si>
  <si>
    <t>2L_21841982_SNP</t>
  </si>
  <si>
    <t>2L_20608208_SNP</t>
  </si>
  <si>
    <t>FBgn0263583</t>
  </si>
  <si>
    <t>CR43608</t>
  </si>
  <si>
    <t>2L_16620452_SNP</t>
  </si>
  <si>
    <t>3R_16871120_SNP</t>
  </si>
  <si>
    <t>FBgn0051189</t>
  </si>
  <si>
    <t>CG31189</t>
  </si>
  <si>
    <t>FBgn0038847</t>
  </si>
  <si>
    <t>CG12278</t>
  </si>
  <si>
    <t>2R_7150337_SNP</t>
  </si>
  <si>
    <t>2R_6982684_SNP</t>
  </si>
  <si>
    <t>2L_18948187_SNP</t>
  </si>
  <si>
    <t>FBgn0032724</t>
  </si>
  <si>
    <t>CG10428</t>
  </si>
  <si>
    <t>2L_3119849_SNP</t>
  </si>
  <si>
    <t>2L_18427384_SNP</t>
  </si>
  <si>
    <t>2R_4307789_SNP</t>
  </si>
  <si>
    <t>2R_5481079_SNP</t>
  </si>
  <si>
    <t>FBgn0261016</t>
  </si>
  <si>
    <t>clos</t>
  </si>
  <si>
    <t>FBgn0050338</t>
  </si>
  <si>
    <t>CG30338</t>
  </si>
  <si>
    <t>3L_21190402_SNP</t>
  </si>
  <si>
    <t>FBgn0085290</t>
  </si>
  <si>
    <t>CG34261</t>
  </si>
  <si>
    <t>FBgn0053054</t>
  </si>
  <si>
    <t>CG33054</t>
  </si>
  <si>
    <t>2L_12400201_SNP</t>
  </si>
  <si>
    <t>2R_1147740_SNP</t>
  </si>
  <si>
    <t>2L_20521495_SNP</t>
  </si>
  <si>
    <t>2R_7806638_SNP</t>
  </si>
  <si>
    <t>FBgn0265364</t>
  </si>
  <si>
    <t>CR44305</t>
  </si>
  <si>
    <t>3L_16451495_SNP</t>
  </si>
  <si>
    <t>FBgn0053158</t>
  </si>
  <si>
    <t>CG33158</t>
  </si>
  <si>
    <t>2L_3518222_SNP</t>
  </si>
  <si>
    <t>2R_2045508_SNP</t>
  </si>
  <si>
    <t>FBgn0264505</t>
  </si>
  <si>
    <t>CR43904</t>
  </si>
  <si>
    <t>2R_7520240_SNP</t>
  </si>
  <si>
    <t>3L_14585737_SNP</t>
  </si>
  <si>
    <t>FBgn0040318</t>
  </si>
  <si>
    <t>HGTX</t>
  </si>
  <si>
    <t>2R_7257096_SNP</t>
  </si>
  <si>
    <t>FBgn0033627</t>
  </si>
  <si>
    <t>CG13204</t>
  </si>
  <si>
    <t>FBgn0021795</t>
  </si>
  <si>
    <t>Tapdelta</t>
  </si>
  <si>
    <t>3R_7673471_SNP</t>
  </si>
  <si>
    <t>FBgn0037956</t>
  </si>
  <si>
    <t>CG6959</t>
  </si>
  <si>
    <t>2L_17346775_SNP</t>
  </si>
  <si>
    <t>2L_3621098_SNP</t>
  </si>
  <si>
    <t>FBgn0015663</t>
  </si>
  <si>
    <t>Dot</t>
  </si>
  <si>
    <t>FBgn0031554</t>
  </si>
  <si>
    <t>CG15418</t>
  </si>
  <si>
    <t>2R_2988050_SNP</t>
  </si>
  <si>
    <t>2R_2690200_SNP</t>
  </si>
  <si>
    <t>2R_5724845_SNP</t>
  </si>
  <si>
    <t>2L_11945051_SNP</t>
  </si>
  <si>
    <t>FBgn0005664</t>
  </si>
  <si>
    <t>Cry</t>
  </si>
  <si>
    <t>2L_3518224_SNP</t>
  </si>
  <si>
    <t>2L_2939028_SNP</t>
  </si>
  <si>
    <t>2L_22461785_SNP</t>
  </si>
  <si>
    <t>2L_19145982_SNP</t>
  </si>
  <si>
    <t>2L_19630019_SNP</t>
  </si>
  <si>
    <t>2L_12400202_SNP</t>
  </si>
  <si>
    <t>3R_15276607_SNP</t>
  </si>
  <si>
    <t>FBgn0051221</t>
  </si>
  <si>
    <t>CG31221</t>
  </si>
  <si>
    <t>X_18127292_SNP</t>
  </si>
  <si>
    <t>2L_18948173_SNP</t>
  </si>
  <si>
    <t>2L_13758881_SNP</t>
  </si>
  <si>
    <t>2L_20597283_SNP</t>
  </si>
  <si>
    <t>2R_6750359_SNP</t>
  </si>
  <si>
    <t>2R_6340088_SNP</t>
  </si>
  <si>
    <t>2L_3350161_SNP</t>
  </si>
  <si>
    <t>2L_16795414_SNP</t>
  </si>
  <si>
    <t>2R_4876612_SNP</t>
  </si>
  <si>
    <t>2R_6292078_SNP</t>
  </si>
  <si>
    <t>2L_19774447_SNP</t>
  </si>
  <si>
    <t>3L_16168252_SNP</t>
  </si>
  <si>
    <t>2L_19025824_SNP</t>
  </si>
  <si>
    <t>2L_2254942_SNP</t>
  </si>
  <si>
    <t>FBgn0031406</t>
  </si>
  <si>
    <t>Send1</t>
  </si>
  <si>
    <t>2R_4465174_SNP</t>
  </si>
  <si>
    <t>2L_19220410_SNP</t>
  </si>
  <si>
    <t>2R_5016730_SNP</t>
  </si>
  <si>
    <t>FBgn0027561</t>
  </si>
  <si>
    <t>CG18659</t>
  </si>
  <si>
    <t>2L_18483017_SNP</t>
  </si>
  <si>
    <t>FBgn0032681</t>
  </si>
  <si>
    <t>CG10283</t>
  </si>
  <si>
    <t>3L_11136765_SNP</t>
  </si>
  <si>
    <t>FBgn0052082</t>
  </si>
  <si>
    <t>CG32082</t>
  </si>
  <si>
    <t>3L_22087513_SNP</t>
  </si>
  <si>
    <t>2L_3534528_SNP</t>
  </si>
  <si>
    <t>2R_5863941_SNP</t>
  </si>
  <si>
    <t>FBgn0264599</t>
  </si>
  <si>
    <t>CR43948</t>
  </si>
  <si>
    <t>2R_7964151_SNP</t>
  </si>
  <si>
    <t>FBgn0033679</t>
  </si>
  <si>
    <t>CG8888</t>
  </si>
  <si>
    <t>2L_14447604_SNP</t>
  </si>
  <si>
    <t>2L_18210842_SNP</t>
  </si>
  <si>
    <t>2R_7699070_SNP</t>
  </si>
  <si>
    <t>2R_957255_SNP</t>
  </si>
  <si>
    <t>FBgn0013348</t>
  </si>
  <si>
    <t>TpnC41C</t>
  </si>
  <si>
    <t>3L_18321834_SNP</t>
  </si>
  <si>
    <t>2L_16889172_SNP</t>
  </si>
  <si>
    <t>FBgn0260758</t>
  </si>
  <si>
    <t>CG42556</t>
  </si>
  <si>
    <t>2L_17125030_SNP</t>
  </si>
  <si>
    <t>FBgn0051784</t>
  </si>
  <si>
    <t>CG31784</t>
  </si>
  <si>
    <t>2L_18918915_SNP</t>
  </si>
  <si>
    <t>2R_7896155_SNP</t>
  </si>
  <si>
    <t>2R_6933901_SNP</t>
  </si>
  <si>
    <t>2L_16547909_SNP</t>
  </si>
  <si>
    <t>2R_1575872_SNP</t>
  </si>
  <si>
    <t>2L_19110381_SNP</t>
  </si>
  <si>
    <t>3L_18206716_SNP</t>
  </si>
  <si>
    <t>3L_20789813_SNP</t>
  </si>
  <si>
    <t>FBgn0263845</t>
  </si>
  <si>
    <t>CR43706</t>
  </si>
  <si>
    <t>FBgn0037023</t>
  </si>
  <si>
    <t>CG3698</t>
  </si>
  <si>
    <t>2L_16575310_SNP</t>
  </si>
  <si>
    <t>3R_11638408_SNP</t>
  </si>
  <si>
    <t>FBgn0026616</t>
  </si>
  <si>
    <t>alpha-Man-IIb</t>
  </si>
  <si>
    <t>2L_17719888_SNP</t>
  </si>
  <si>
    <t>3R_7177385_SNP</t>
  </si>
  <si>
    <t>FBgn0004595</t>
  </si>
  <si>
    <t>pros</t>
  </si>
  <si>
    <t>FBgn0026064</t>
  </si>
  <si>
    <t>KP78a</t>
  </si>
  <si>
    <t>2L_20602600_SNP</t>
  </si>
  <si>
    <t>2R_6246803_SNP</t>
  </si>
  <si>
    <t>2L_15810670_SNP</t>
  </si>
  <si>
    <t>FBgn0262150</t>
  </si>
  <si>
    <t>CG42876</t>
  </si>
  <si>
    <t>2L_11013469_SNP</t>
  </si>
  <si>
    <t>2R_7614955_SNP</t>
  </si>
  <si>
    <t>2L_11423011_SNP</t>
  </si>
  <si>
    <t>2R_4395328_SNP</t>
  </si>
  <si>
    <t>2L_19271871_SNP</t>
  </si>
  <si>
    <t>FBgn0265079</t>
  </si>
  <si>
    <t>CR44190</t>
  </si>
  <si>
    <t>2L_16120594_SNP</t>
  </si>
  <si>
    <t>2L_17990124_SNP</t>
  </si>
  <si>
    <t>FBgn0051742</t>
  </si>
  <si>
    <t>CG31742</t>
  </si>
  <si>
    <t>2R_10178154_SNP</t>
  </si>
  <si>
    <t>FBgn0263397</t>
  </si>
  <si>
    <t>Ih</t>
  </si>
  <si>
    <t>2R_1680972_SNP</t>
  </si>
  <si>
    <t>2L_19382394_SNP</t>
  </si>
  <si>
    <t>FBgn0032772</t>
  </si>
  <si>
    <t>CG17350</t>
  </si>
  <si>
    <t>FBgn0032773</t>
  </si>
  <si>
    <t>fon</t>
  </si>
  <si>
    <t>2R_8645267_SNP</t>
  </si>
  <si>
    <t>FBgn0020930</t>
  </si>
  <si>
    <t>Dgkepsilon</t>
  </si>
  <si>
    <t>FBgn0011227</t>
  </si>
  <si>
    <t>ox</t>
  </si>
  <si>
    <t>2R_8842523_SNP</t>
  </si>
  <si>
    <t>2L_19924334_SNP</t>
  </si>
  <si>
    <t>FBgn0264375</t>
  </si>
  <si>
    <t>CR43827</t>
  </si>
  <si>
    <t>2R_1927148_SNP</t>
  </si>
  <si>
    <t>FBgn0033054</t>
  </si>
  <si>
    <t>CG14591</t>
  </si>
  <si>
    <t>2L_21303189_SNP</t>
  </si>
  <si>
    <t>FBgn0032940</t>
  </si>
  <si>
    <t>Mio</t>
  </si>
  <si>
    <t>2L_17345735_SNP</t>
  </si>
  <si>
    <t>2L_3983150_SNP</t>
  </si>
  <si>
    <t>2R_7928957_SNP</t>
  </si>
  <si>
    <t>FBgn0004463</t>
  </si>
  <si>
    <t>RpIII128</t>
  </si>
  <si>
    <t>2R_7228527_SNP</t>
  </si>
  <si>
    <t>FBgn0011554</t>
  </si>
  <si>
    <t>etaTry</t>
  </si>
  <si>
    <t>FBgn0011555</t>
  </si>
  <si>
    <t>thetaTry</t>
  </si>
  <si>
    <t>2L_16288679_SNP</t>
  </si>
  <si>
    <t>FBgn0040079</t>
  </si>
  <si>
    <t>pkaap</t>
  </si>
  <si>
    <t>FBgn0001994</t>
  </si>
  <si>
    <t>crp</t>
  </si>
  <si>
    <t>2L_17304700_SNP</t>
  </si>
  <si>
    <t>2R_8419447_SNP</t>
  </si>
  <si>
    <t>2L_12249876_SNP</t>
  </si>
  <si>
    <t>FBgn0000114</t>
  </si>
  <si>
    <t>aret</t>
  </si>
  <si>
    <t>3R_13453040_SNP</t>
  </si>
  <si>
    <t>FBgn0038531</t>
  </si>
  <si>
    <t>CG14325</t>
  </si>
  <si>
    <t>2L_17694084_SNP</t>
  </si>
  <si>
    <t>2R_6318627_SNP</t>
  </si>
  <si>
    <t>2R_8851649_SNP</t>
  </si>
  <si>
    <t>2L_21759578_SNP</t>
  </si>
  <si>
    <t>FBgn0032961</t>
  </si>
  <si>
    <t>CG1416</t>
  </si>
  <si>
    <t>2L_20650080_SNP</t>
  </si>
  <si>
    <t>FBgn0042133</t>
  </si>
  <si>
    <t>CG18810</t>
  </si>
  <si>
    <t>FBgn0032871</t>
  </si>
  <si>
    <t>CG2611</t>
  </si>
  <si>
    <t>3L_14687915_SNP</t>
  </si>
  <si>
    <t>FBgn0259175</t>
  </si>
  <si>
    <t>ome</t>
  </si>
  <si>
    <t>3L_15495782_SNP</t>
  </si>
  <si>
    <t>FBgn0036501</t>
  </si>
  <si>
    <t>CG7272</t>
  </si>
  <si>
    <t>FBgn0026738</t>
  </si>
  <si>
    <t>CG7857</t>
  </si>
  <si>
    <t>2R_6933899_SNP</t>
  </si>
  <si>
    <t>2R_7959595_SNP</t>
  </si>
  <si>
    <t>2R_8913384_SNP</t>
  </si>
  <si>
    <t>2R_5715619_SNP</t>
  </si>
  <si>
    <t>3L_14671310_SNP</t>
  </si>
  <si>
    <t>FBgn0036436</t>
  </si>
  <si>
    <t>CG4914</t>
  </si>
  <si>
    <t>3L_20275333_SNP</t>
  </si>
  <si>
    <t>FBgn0052227</t>
  </si>
  <si>
    <t>gogo</t>
  </si>
  <si>
    <t>2L_16301629_SNP</t>
  </si>
  <si>
    <t>2L_12988911_SNP</t>
  </si>
  <si>
    <t>2L_12477759_SNP</t>
  </si>
  <si>
    <t>FBgn0259176</t>
  </si>
  <si>
    <t>bun</t>
  </si>
  <si>
    <t>2L_17478232_SNP</t>
  </si>
  <si>
    <t>FBgn0024689</t>
  </si>
  <si>
    <t>fws</t>
  </si>
  <si>
    <t>FBgn0027885</t>
  </si>
  <si>
    <t>Aac11</t>
  </si>
  <si>
    <t>2L_18433074_SNP</t>
  </si>
  <si>
    <t>2L_18348622_SNP</t>
  </si>
  <si>
    <t>2R_5147749_SNP</t>
  </si>
  <si>
    <t>FBgn0020621</t>
  </si>
  <si>
    <t>Pkn</t>
  </si>
  <si>
    <t>FBgn0083977</t>
  </si>
  <si>
    <t>CG34141</t>
  </si>
  <si>
    <t>2L_16539322_SNP</t>
  </si>
  <si>
    <t>2L_18628442_SNP</t>
  </si>
  <si>
    <t>2L_6577269_SNP</t>
  </si>
  <si>
    <t>FBgn0031835</t>
  </si>
  <si>
    <t>CG11319</t>
  </si>
  <si>
    <t>2L_17252765_SNP</t>
  </si>
  <si>
    <t>2L_3051845_SNP</t>
  </si>
  <si>
    <t>X_11850083_SNP</t>
  </si>
  <si>
    <t>FBgn0263111</t>
  </si>
  <si>
    <t>cac</t>
  </si>
  <si>
    <t>2R_7166029_SNP</t>
  </si>
  <si>
    <t>FBgn0086519</t>
  </si>
  <si>
    <t>Cpr47Eg</t>
  </si>
  <si>
    <t>FBgn0033605</t>
  </si>
  <si>
    <t>CG9067</t>
  </si>
  <si>
    <t>2L_514667_SNP</t>
  </si>
  <si>
    <t>FBgn0003963</t>
  </si>
  <si>
    <t>ush</t>
  </si>
  <si>
    <t>3L_23258296_SNP</t>
  </si>
  <si>
    <t>FBgn0266347</t>
  </si>
  <si>
    <t>nAChRalpha4</t>
  </si>
  <si>
    <t>3L_16182797_SNP</t>
  </si>
  <si>
    <t>2R_1927115_SNP</t>
  </si>
  <si>
    <t>2R_5863935_SNP</t>
  </si>
  <si>
    <t>3L_13773863_SNP</t>
  </si>
  <si>
    <t>2R_7430312_SNP</t>
  </si>
  <si>
    <t>2R_5696744_SNP</t>
  </si>
  <si>
    <t>2R_7614973_SNP</t>
  </si>
  <si>
    <t>2L_16661175_SNP</t>
  </si>
  <si>
    <t>2R_2970300_SNP</t>
  </si>
  <si>
    <t>2L_16687013_SNP</t>
  </si>
  <si>
    <t>FBgn0261278</t>
  </si>
  <si>
    <t>grp</t>
  </si>
  <si>
    <t>2L_17093226_SNP</t>
  </si>
  <si>
    <t>3R_6393429_SNP</t>
  </si>
  <si>
    <t>FBgn0001235</t>
  </si>
  <si>
    <t>hth</t>
  </si>
  <si>
    <t>3L_16152580_SNP</t>
  </si>
  <si>
    <t>FBgn0036576</t>
  </si>
  <si>
    <t>CG5151</t>
  </si>
  <si>
    <t>2L_12268663_SNP</t>
  </si>
  <si>
    <t>2R_7670574_SNP</t>
  </si>
  <si>
    <t>2R_5660778_SNP</t>
  </si>
  <si>
    <t>2L_19001072_SNP</t>
  </si>
  <si>
    <t>2L_16497225_SNP</t>
  </si>
  <si>
    <t>2L_19366206_SNP</t>
  </si>
  <si>
    <t>2R_5400035_SNP</t>
  </si>
  <si>
    <t>FBgn0259246</t>
  </si>
  <si>
    <t>brp</t>
  </si>
  <si>
    <t>2R_7882983_SNP</t>
  </si>
  <si>
    <t>2L_19993586_SNP</t>
  </si>
  <si>
    <t>2L_18667406_SNP</t>
  </si>
  <si>
    <t>FBgn0263079</t>
  </si>
  <si>
    <t>CG43338</t>
  </si>
  <si>
    <t>FBgn0086200</t>
  </si>
  <si>
    <t>CG42490</t>
  </si>
  <si>
    <t>2R_4636234_SNP</t>
  </si>
  <si>
    <t>FBgn0027585</t>
  </si>
  <si>
    <t>CG8740</t>
  </si>
  <si>
    <t>2R_8968650_SNP</t>
  </si>
  <si>
    <t>2R_9276419_SNP</t>
  </si>
  <si>
    <t>FBgn0263774</t>
  </si>
  <si>
    <t>CG43691</t>
  </si>
  <si>
    <t>3R_17562911_SNP</t>
  </si>
  <si>
    <t>FBgn0262144</t>
  </si>
  <si>
    <t>CG42870</t>
  </si>
  <si>
    <t>FBgn0262143</t>
  </si>
  <si>
    <t>CG42869</t>
  </si>
  <si>
    <t>2R_8842511_SNP</t>
  </si>
  <si>
    <t>3L_17075520_SNP</t>
  </si>
  <si>
    <t>2R_5863937_SNP</t>
  </si>
  <si>
    <t>2L_20478987_SNP</t>
  </si>
  <si>
    <t>2R_8646611_SNP</t>
  </si>
  <si>
    <t>FBgn0086904</t>
  </si>
  <si>
    <t>Nacalpha</t>
  </si>
  <si>
    <t>2R_6537370_SNP</t>
  </si>
  <si>
    <t>FBgn0033541</t>
  </si>
  <si>
    <t>CG12934</t>
  </si>
  <si>
    <t>2R_7631083_SNP</t>
  </si>
  <si>
    <t>2R_7210927_SNP</t>
  </si>
  <si>
    <t>2L_15567031_SNP</t>
  </si>
  <si>
    <t>2L_17223984_SNP</t>
  </si>
  <si>
    <t>3R_1582554_SNP</t>
  </si>
  <si>
    <t>FBgn0262603</t>
  </si>
  <si>
    <t>Sec8</t>
  </si>
  <si>
    <t>2L_21758397_SNP</t>
  </si>
  <si>
    <t>FBgn0086779</t>
  </si>
  <si>
    <t>step</t>
  </si>
  <si>
    <t>2L_17532241_SNP</t>
  </si>
  <si>
    <t>FBgn0032649</t>
  </si>
  <si>
    <t>CG15145</t>
  </si>
  <si>
    <t>2R_3139390_SNP</t>
  </si>
  <si>
    <t>2R_8702506_SNP</t>
  </si>
  <si>
    <t>2R_7210918_SNP</t>
  </si>
  <si>
    <t>3L_13508269_SNP</t>
  </si>
  <si>
    <t>3R_2309445_SNP</t>
  </si>
  <si>
    <t>FBgn0037448</t>
  </si>
  <si>
    <t>CG15186</t>
  </si>
  <si>
    <t>2R_6168579_SNP</t>
  </si>
  <si>
    <t>X_11850082_SNP</t>
  </si>
  <si>
    <t>2L_17841954_SNP</t>
  </si>
  <si>
    <t>2L_13414581_SNP</t>
  </si>
  <si>
    <t>2R_7210635_SNP</t>
  </si>
  <si>
    <t>2L_3433052_SNP</t>
  </si>
  <si>
    <t>2R_10178166_SNP</t>
  </si>
  <si>
    <t>3R_16685347_SNP</t>
  </si>
  <si>
    <t>FBgn0259215</t>
  </si>
  <si>
    <t>Ir93a</t>
  </si>
  <si>
    <t>FBgn0038837</t>
  </si>
  <si>
    <t>CG3822</t>
  </si>
  <si>
    <t>3L_23167787_SNP</t>
  </si>
  <si>
    <t>FBgn0054031</t>
  </si>
  <si>
    <t>CG34031</t>
  </si>
  <si>
    <t>3L_17444993_SNP</t>
  </si>
  <si>
    <t>FBgn0036725</t>
  </si>
  <si>
    <t>CG18265</t>
  </si>
  <si>
    <t>2R_7806644_SNP</t>
  </si>
  <si>
    <t>2L_22105544_SNP</t>
  </si>
  <si>
    <t>FBgn0040519</t>
  </si>
  <si>
    <t>CG15219</t>
  </si>
  <si>
    <t>2L_16609224_SNP</t>
  </si>
  <si>
    <t>FBgn0032590</t>
  </si>
  <si>
    <t>CG4631</t>
  </si>
  <si>
    <t>3R_18160801_SNP</t>
  </si>
  <si>
    <t>FBgn0038943</t>
  </si>
  <si>
    <t>CG5391</t>
  </si>
  <si>
    <t>2L_16412312_SNP</t>
  </si>
  <si>
    <t>FBgn0028523</t>
  </si>
  <si>
    <t>CG5888</t>
  </si>
  <si>
    <t>2R_10680814_SNP</t>
  </si>
  <si>
    <t>FBgn0001319</t>
  </si>
  <si>
    <t>kn</t>
  </si>
  <si>
    <t>2R_8994813_SNP</t>
  </si>
  <si>
    <t>2L_3318285_SNP</t>
  </si>
  <si>
    <t>3R_18563317_SNP</t>
  </si>
  <si>
    <t>FBgn0039016</t>
  </si>
  <si>
    <t>Dcr-1</t>
  </si>
  <si>
    <t>3L_15040293_SNP</t>
  </si>
  <si>
    <t>FBgn0261090</t>
  </si>
  <si>
    <t>Sytbeta</t>
  </si>
  <si>
    <t>2L_18994197_SNP</t>
  </si>
  <si>
    <t>3R_10096448_SNP</t>
  </si>
  <si>
    <t>FBgn0003862</t>
  </si>
  <si>
    <t>trx</t>
  </si>
  <si>
    <t>2R_7369838_SNP</t>
  </si>
  <si>
    <t>FBgn0001269</t>
  </si>
  <si>
    <t>inv</t>
  </si>
  <si>
    <t>2R_3139477_SNP</t>
  </si>
  <si>
    <t>2L_2546940_SNP</t>
  </si>
  <si>
    <t>2L_16412338_SNP</t>
  </si>
  <si>
    <t>2R_9398690_SNP</t>
  </si>
  <si>
    <t>3R_15329579_SNP</t>
  </si>
  <si>
    <t>2R_6829446_SNP</t>
  </si>
  <si>
    <t>2R_8627564_SNP</t>
  </si>
  <si>
    <t>2R_3640103_SNP</t>
  </si>
  <si>
    <t>FBgn0050497</t>
  </si>
  <si>
    <t>CG30497</t>
  </si>
  <si>
    <t>2L_17223965_SNP</t>
  </si>
  <si>
    <t>2L_19945005_SNP</t>
  </si>
  <si>
    <t>2L_10982008_SNP</t>
  </si>
  <si>
    <t>FBgn0041781</t>
  </si>
  <si>
    <t>SCAR</t>
  </si>
  <si>
    <t>FBgn0004872</t>
  </si>
  <si>
    <t>piwi</t>
  </si>
  <si>
    <t>3L_15778449_SNP</t>
  </si>
  <si>
    <t>2R_8646593_SNP</t>
  </si>
  <si>
    <t>2L_21841995_SNP</t>
  </si>
  <si>
    <t>2R_4908795_SNP</t>
  </si>
  <si>
    <t>X_17631822_SNP</t>
  </si>
  <si>
    <t>2L_18994198_SNP</t>
  </si>
  <si>
    <t>2L_17305958_SNP</t>
  </si>
  <si>
    <t>3R_13453035_SNP</t>
  </si>
  <si>
    <t>3L_16213568_SNP</t>
  </si>
  <si>
    <t>2L_1419037_SNP</t>
  </si>
  <si>
    <t>2R_7051430_SNP</t>
  </si>
  <si>
    <t>2L_15569124_SNP</t>
  </si>
  <si>
    <t>2R_4883250_SNP</t>
  </si>
  <si>
    <t>FBgn0265011</t>
  </si>
  <si>
    <t>Np</t>
  </si>
  <si>
    <t>2R_7287482_SNP</t>
  </si>
  <si>
    <t>FBgn0050506</t>
  </si>
  <si>
    <t>tRNA:CR30506</t>
  </si>
  <si>
    <t>3R_10299730_SNP</t>
  </si>
  <si>
    <t>FBgn0086901</t>
  </si>
  <si>
    <t>cv-c</t>
  </si>
  <si>
    <t>3L_14563267_SNP</t>
  </si>
  <si>
    <t>2R_5557307_SNP</t>
  </si>
  <si>
    <t>3R_18294677_SNP</t>
  </si>
  <si>
    <t>FBgn0038975</t>
  </si>
  <si>
    <t>Nrx-1</t>
  </si>
  <si>
    <t>FBgn0038974</t>
  </si>
  <si>
    <t>CG5377</t>
  </si>
  <si>
    <t>2L_10943334_SNP</t>
  </si>
  <si>
    <t>2R_7806609_SNP</t>
  </si>
  <si>
    <t>2R_8646716_SNP</t>
  </si>
  <si>
    <t>2R_17254149_SNP</t>
  </si>
  <si>
    <t>FBgn0000395</t>
  </si>
  <si>
    <t>cv-2</t>
  </si>
  <si>
    <t>2R_4634909_SNP</t>
  </si>
  <si>
    <t>2R_7580617_SNP</t>
  </si>
  <si>
    <t>FBgn0062449</t>
  </si>
  <si>
    <t>CG13197</t>
  </si>
  <si>
    <t>3R_5724665_SNP</t>
  </si>
  <si>
    <t>FBgn0263097</t>
  </si>
  <si>
    <t>Glut4EF</t>
  </si>
  <si>
    <t>2R_761702_SNP</t>
  </si>
  <si>
    <t>2R_17886142_SNP</t>
  </si>
  <si>
    <t>FBgn0085399</t>
  </si>
  <si>
    <t>CG34370</t>
  </si>
  <si>
    <t>2R_7075202_SNP</t>
  </si>
  <si>
    <t>2R_8514116_SNP</t>
  </si>
  <si>
    <t>2R_19328022_SNP</t>
  </si>
  <si>
    <t>FBgn0026384</t>
  </si>
  <si>
    <t>Or59a</t>
  </si>
  <si>
    <t>2R_7274630_SNP</t>
  </si>
  <si>
    <t>2L_17507150_SNP</t>
  </si>
  <si>
    <t>2R_6741185_SNP</t>
  </si>
  <si>
    <t>2L_10853267_SNP</t>
  </si>
  <si>
    <t>2R_4465179_SNP</t>
  </si>
  <si>
    <t>2L_20033776_SNP</t>
  </si>
  <si>
    <t>FBgn0032840</t>
  </si>
  <si>
    <t>sNPF</t>
  </si>
  <si>
    <t>2L_3154434_SNP</t>
  </si>
  <si>
    <t>FBgn0011648</t>
  </si>
  <si>
    <t>Mad</t>
  </si>
  <si>
    <t>3R_2836455_SNP</t>
  </si>
  <si>
    <t>2R_7502051_SNP</t>
  </si>
  <si>
    <t>2L_19073825_SNP</t>
  </si>
  <si>
    <t>FBgn0032753</t>
  </si>
  <si>
    <t>CG17572</t>
  </si>
  <si>
    <t>2R_5687400_SNP</t>
  </si>
  <si>
    <t>2R_7513097_SNP</t>
  </si>
  <si>
    <t>2L_9423205_SNP</t>
  </si>
  <si>
    <t>FBgn0032116</t>
  </si>
  <si>
    <t>Mco1</t>
  </si>
  <si>
    <t>3R_23750299_SNP</t>
  </si>
  <si>
    <t>FBgn0003279</t>
  </si>
  <si>
    <t>RpL4</t>
  </si>
  <si>
    <t>FBgn0082923</t>
  </si>
  <si>
    <t>snoRNA:Or-aca3</t>
  </si>
  <si>
    <t>2R_7178612_SNP</t>
  </si>
  <si>
    <t>FBgn0015582</t>
  </si>
  <si>
    <t>dare</t>
  </si>
  <si>
    <t>FBgn0033610</t>
  </si>
  <si>
    <t>CG18335</t>
  </si>
  <si>
    <t>2R_7928999_SNP</t>
  </si>
  <si>
    <t>2R_1821603_SNP</t>
  </si>
  <si>
    <t>3L_15067761_SNP</t>
  </si>
  <si>
    <t>FBgn0086690</t>
  </si>
  <si>
    <t>cp309</t>
  </si>
  <si>
    <t>2L_12409322_SNP</t>
  </si>
  <si>
    <t>3R_1592191_SNP</t>
  </si>
  <si>
    <t>FBgn0027608</t>
  </si>
  <si>
    <t>CG2082</t>
  </si>
  <si>
    <t>2L_13414583_SNP</t>
  </si>
  <si>
    <t>2L_20478989_SNP</t>
  </si>
  <si>
    <t>2R_5736321_SNP</t>
  </si>
  <si>
    <t>FBgn0033454</t>
  </si>
  <si>
    <t>CG1671</t>
  </si>
  <si>
    <t>2L_12400189_SNP</t>
  </si>
  <si>
    <t>2L_17890294_SNP</t>
  </si>
  <si>
    <t>3L_19522669_SNP</t>
  </si>
  <si>
    <t>2L_12488180_SNP</t>
  </si>
  <si>
    <t>2L_16661158_SNP</t>
  </si>
  <si>
    <t>2R_5881693_SNP</t>
  </si>
  <si>
    <t>FBgn0022382</t>
  </si>
  <si>
    <t>Pka-R2</t>
  </si>
  <si>
    <t>FBgn0261014</t>
  </si>
  <si>
    <t>TER94</t>
  </si>
  <si>
    <t>2L_18755895_SNP</t>
  </si>
  <si>
    <t>2R_7059134_SNP</t>
  </si>
  <si>
    <t>2L_1662422_SNP</t>
  </si>
  <si>
    <t>FBgn0086758</t>
  </si>
  <si>
    <t>chinmo</t>
  </si>
  <si>
    <t>2R_8354203_SNP</t>
  </si>
  <si>
    <t>FBgn0033740</t>
  </si>
  <si>
    <t>dgt5</t>
  </si>
  <si>
    <t>2R_8354201_SNP</t>
  </si>
  <si>
    <t>3R_8395361_SNP</t>
  </si>
  <si>
    <t>FBgn0038063</t>
  </si>
  <si>
    <t>Octbeta2R</t>
  </si>
  <si>
    <t>2R_7585546_SNP</t>
  </si>
  <si>
    <t>2L_773188_SNP</t>
  </si>
  <si>
    <t>FBgn0031276</t>
  </si>
  <si>
    <t>CG12506</t>
  </si>
  <si>
    <t>3R_11347818_SNP</t>
  </si>
  <si>
    <t>2R_6923326_SNP</t>
  </si>
  <si>
    <t>2L_12988971_SNP</t>
  </si>
  <si>
    <t>2R_8842505_SNP</t>
  </si>
  <si>
    <t>2R_10042121_SNP</t>
  </si>
  <si>
    <t>FBgn0086895</t>
  </si>
  <si>
    <t>pea</t>
  </si>
  <si>
    <t>2R_7882985_SNP</t>
  </si>
  <si>
    <t>2L_18374561_SNP</t>
  </si>
  <si>
    <t>2L_16964832_SNP</t>
  </si>
  <si>
    <t>2R_8425498_SNP</t>
  </si>
  <si>
    <t>2R_8406367_SNP</t>
  </si>
  <si>
    <t>FBgn0033751</t>
  </si>
  <si>
    <t>CG8818</t>
  </si>
  <si>
    <t>FBgn0033752</t>
  </si>
  <si>
    <t>CG8569</t>
  </si>
  <si>
    <t>3R_13777123_SNP</t>
  </si>
  <si>
    <t>FBgn0263995</t>
  </si>
  <si>
    <t>cpo</t>
  </si>
  <si>
    <t>3R_24378172_SNP</t>
  </si>
  <si>
    <t>2R_6641227_SNP</t>
  </si>
  <si>
    <t>2L_1628302_SNP</t>
  </si>
  <si>
    <t>2L_14861202_SNP</t>
  </si>
  <si>
    <t>2L_17761373_SNP</t>
  </si>
  <si>
    <t>2R_5172233_SNP</t>
  </si>
  <si>
    <t>FBgn0033400</t>
  </si>
  <si>
    <t>CG2063</t>
  </si>
  <si>
    <t>2L_16301651_SNP</t>
  </si>
  <si>
    <t>2L_18158955_SNP</t>
  </si>
  <si>
    <t>FBgn0032671</t>
  </si>
  <si>
    <t>CG7200</t>
  </si>
  <si>
    <t>2L_22147729_SNP</t>
  </si>
  <si>
    <t>2L_20435096_SNP</t>
  </si>
  <si>
    <t>FBgn0263355</t>
  </si>
  <si>
    <t>CG31688</t>
  </si>
  <si>
    <t>2L_3521976_SNP</t>
  </si>
  <si>
    <t>FBgn0031546</t>
  </si>
  <si>
    <t>CG8851</t>
  </si>
  <si>
    <t>FBgn0031547</t>
  </si>
  <si>
    <t>Sr-CIV</t>
  </si>
  <si>
    <t>3L_18894736_SNP</t>
  </si>
  <si>
    <t>FBgn0036827</t>
  </si>
  <si>
    <t>CG6843</t>
  </si>
  <si>
    <t>FBgn0036826</t>
  </si>
  <si>
    <t>CG3893</t>
  </si>
  <si>
    <t>3R_15276593_SNP</t>
  </si>
  <si>
    <t>2R_5745828_SNP</t>
  </si>
  <si>
    <t>FBgn0027580</t>
  </si>
  <si>
    <t>CG1516</t>
  </si>
  <si>
    <t>X_18097262_SNP</t>
  </si>
  <si>
    <t>FBgn0083228</t>
  </si>
  <si>
    <t>Frq2</t>
  </si>
  <si>
    <t>2R_7736953_SNP</t>
  </si>
  <si>
    <t>2L_11276518_SNP</t>
  </si>
  <si>
    <t>FBgn0040233</t>
  </si>
  <si>
    <t>cana</t>
  </si>
  <si>
    <t>2L_3465586_SNP</t>
  </si>
  <si>
    <t>FBgn0005616</t>
  </si>
  <si>
    <t>msl-2</t>
  </si>
  <si>
    <t>FBgn0021967</t>
  </si>
  <si>
    <t>Pdsw</t>
  </si>
  <si>
    <t>2L_492810_SNP</t>
  </si>
  <si>
    <t>2L_3373829_SNP</t>
  </si>
  <si>
    <t>FBgn0085423</t>
  </si>
  <si>
    <t>CG34394</t>
  </si>
  <si>
    <t>2R_8798442_SNP</t>
  </si>
  <si>
    <t>2L_18121323_SNP</t>
  </si>
  <si>
    <t>2R_7392806_SNP</t>
  </si>
  <si>
    <t>2R_5696733_SNP</t>
  </si>
  <si>
    <t>2R_7806646_SNP</t>
  </si>
  <si>
    <t>2L_17722941_SNP</t>
  </si>
  <si>
    <t>2L_19041008_SNP</t>
  </si>
  <si>
    <t>2R_6931056_SNP</t>
  </si>
  <si>
    <t>3R_16138934_SNP</t>
  </si>
  <si>
    <t>FBgn0261550</t>
  </si>
  <si>
    <t>CG42668</t>
  </si>
  <si>
    <t>X_18124564_SNP</t>
  </si>
  <si>
    <t>2R_7585509_SNP</t>
  </si>
  <si>
    <t>3R_12455711_SNP</t>
  </si>
  <si>
    <t>FBgn0262742</t>
  </si>
  <si>
    <t>Fas1</t>
  </si>
  <si>
    <t>2L_12405163_SNP</t>
  </si>
  <si>
    <t>2R_5125221_SNP</t>
  </si>
  <si>
    <t>FBgn0033395</t>
  </si>
  <si>
    <t>Cyp4p2</t>
  </si>
  <si>
    <t>FBgn0010114</t>
  </si>
  <si>
    <t>hig</t>
  </si>
  <si>
    <t>2L_3050844_SNP</t>
  </si>
  <si>
    <t>2L_16441719_SNP</t>
  </si>
  <si>
    <t>2R_8643408_SNP</t>
  </si>
  <si>
    <t>FBgn0026619</t>
  </si>
  <si>
    <t>Taz</t>
  </si>
  <si>
    <t>FBgn0026741</t>
  </si>
  <si>
    <t>mRpL18</t>
  </si>
  <si>
    <t>2R_3082785_SNP</t>
  </si>
  <si>
    <t>2R_5116246_SNP</t>
  </si>
  <si>
    <t>2R_5756581_SNP</t>
  </si>
  <si>
    <t>FBgn0011241</t>
  </si>
  <si>
    <t>cbx</t>
  </si>
  <si>
    <t>2R_4503345_SNP</t>
  </si>
  <si>
    <t>2R_8547038_SNP</t>
  </si>
  <si>
    <t>FBgn0033763</t>
  </si>
  <si>
    <t>CG8646</t>
  </si>
  <si>
    <t>2L_15508859_SNP</t>
  </si>
  <si>
    <t>3R_2777974_SNP</t>
  </si>
  <si>
    <t>FBgn0260642</t>
  </si>
  <si>
    <t>Antp</t>
  </si>
  <si>
    <t>2L_12078160_SNP</t>
  </si>
  <si>
    <t>FBgn0032406</t>
  </si>
  <si>
    <t>CG14947</t>
  </si>
  <si>
    <t>2L_10943335_SNP</t>
  </si>
  <si>
    <t>2R_17189497_SNP</t>
  </si>
  <si>
    <t>FBgn0261554</t>
  </si>
  <si>
    <t>CG42672</t>
  </si>
  <si>
    <t>2L_20479000_SNP</t>
  </si>
  <si>
    <t>2R_8646698_SNP</t>
  </si>
  <si>
    <t>2R_5713863_SNP</t>
  </si>
  <si>
    <t>2L_3710938_SNP</t>
  </si>
  <si>
    <t>FBgn0015376</t>
  </si>
  <si>
    <t>cutlet</t>
  </si>
  <si>
    <t>2L_19203653_SNP</t>
  </si>
  <si>
    <t>2L_12524096_SNP</t>
  </si>
  <si>
    <t>3R_2309436_SNP</t>
  </si>
  <si>
    <t>3L_15495770_SNP</t>
  </si>
  <si>
    <t>3R_16679540_SNP</t>
  </si>
  <si>
    <t>FBgn0262422</t>
  </si>
  <si>
    <t>mir-1011</t>
  </si>
  <si>
    <t>2L_12331190_SNP</t>
  </si>
  <si>
    <t>2R_9186966_SNP</t>
  </si>
  <si>
    <t>FBgn0033827</t>
  </si>
  <si>
    <t>CG17047</t>
  </si>
  <si>
    <t>FBgn0033826</t>
  </si>
  <si>
    <t>CG4734</t>
  </si>
  <si>
    <t>2R_7049739_SNP</t>
  </si>
  <si>
    <t>2L_18506585_SNP</t>
  </si>
  <si>
    <t>2L_14502786_SNP</t>
  </si>
  <si>
    <t>3R_11870226_SNP</t>
  </si>
  <si>
    <t>FBgn0038394</t>
  </si>
  <si>
    <t>CG10264</t>
  </si>
  <si>
    <t>FBgn0038395</t>
  </si>
  <si>
    <t>CG10407</t>
  </si>
  <si>
    <t>2L_18831501_SNP</t>
  </si>
  <si>
    <t>FBgn0015808</t>
  </si>
  <si>
    <t>ScpX</t>
  </si>
  <si>
    <t>FBgn0032715</t>
  </si>
  <si>
    <t>CG17597</t>
  </si>
  <si>
    <t>2L_15343057_SNP</t>
  </si>
  <si>
    <t>2L_15343056_SNP</t>
  </si>
  <si>
    <t>2L_16227030_SNP</t>
  </si>
  <si>
    <t>2R_7919419_SNP</t>
  </si>
  <si>
    <t>2L_17742666_SNP</t>
  </si>
  <si>
    <t>2R_7626774_SNP</t>
  </si>
  <si>
    <t>2R_7626768_SNP</t>
  </si>
  <si>
    <t>2L_17064741_SNP</t>
  </si>
  <si>
    <t>2L_3332244_SNP</t>
  </si>
  <si>
    <t>FBgn0031522</t>
  </si>
  <si>
    <t>CG3285</t>
  </si>
  <si>
    <t>3R_3335660_SNP</t>
  </si>
  <si>
    <t>FBgn0015576</t>
  </si>
  <si>
    <t>alpha-Est8</t>
  </si>
  <si>
    <t>2R_3019048_SNP</t>
  </si>
  <si>
    <t>FBgn0015039</t>
  </si>
  <si>
    <t>Cyp9b2</t>
  </si>
  <si>
    <t>2R_7806785_SNP</t>
  </si>
  <si>
    <t>2R_8419427_SNP</t>
  </si>
  <si>
    <t>2L_16599271_SNP</t>
  </si>
  <si>
    <t>3R_16249917_SNP</t>
  </si>
  <si>
    <t>FBgn0262869</t>
  </si>
  <si>
    <t>Gfrl</t>
  </si>
  <si>
    <t>2L_20479012_SNP</t>
  </si>
  <si>
    <t>2R_11041025_SNP</t>
  </si>
  <si>
    <t>2L_17234054_SNP</t>
  </si>
  <si>
    <t>2L_4135408_SNP</t>
  </si>
  <si>
    <t>2R_8630382_SNP</t>
  </si>
  <si>
    <t>3R_2836448_SNP</t>
  </si>
  <si>
    <t>2L_20998721_SNP</t>
  </si>
  <si>
    <t>FBgn0250867</t>
  </si>
  <si>
    <t>CG42238</t>
  </si>
  <si>
    <t>2R_6750552_SNP</t>
  </si>
  <si>
    <t>2L_16054900_SNP</t>
  </si>
  <si>
    <t>3R_25174741_SNP</t>
  </si>
  <si>
    <t>3R_15838006_SNP</t>
  </si>
  <si>
    <t>FBgn0038761</t>
  </si>
  <si>
    <t>CG17190</t>
  </si>
  <si>
    <t>FBgn0038760</t>
  </si>
  <si>
    <t>MED25</t>
  </si>
  <si>
    <t>2R_9199761_SNP</t>
  </si>
  <si>
    <t>2R_7426663_SNP</t>
  </si>
  <si>
    <t>3L_20404628_SNP</t>
  </si>
  <si>
    <t>FBgn0036984</t>
  </si>
  <si>
    <t>CG13248</t>
  </si>
  <si>
    <t>3L_11837099_SNP</t>
  </si>
  <si>
    <t>2L_19634419_SNP</t>
  </si>
  <si>
    <t>2L_17401446_SNP</t>
  </si>
  <si>
    <t>2R_6934075_SNP</t>
  </si>
  <si>
    <t>2R_6750551_SNP</t>
  </si>
  <si>
    <t>2R_5125230_SNP</t>
  </si>
  <si>
    <t>2L_17939653_SNP</t>
  </si>
  <si>
    <t>2R_9615412_SNP</t>
  </si>
  <si>
    <t>FBgn0000633</t>
  </si>
  <si>
    <t>fas</t>
  </si>
  <si>
    <t>2L_17791334_SNP</t>
  </si>
  <si>
    <t>2R_7684302_SNP</t>
  </si>
  <si>
    <t>2L_16314785_SNP</t>
  </si>
  <si>
    <t>2L_21918250_SNP</t>
  </si>
  <si>
    <t>FBgn0032968</t>
  </si>
  <si>
    <t>CG11634</t>
  </si>
  <si>
    <t>2L_18960589_SNP</t>
  </si>
  <si>
    <t>3L_11136715_SNP</t>
  </si>
  <si>
    <t>2L_16795423_SNP</t>
  </si>
  <si>
    <t>2L_12400193_SNP</t>
  </si>
  <si>
    <t>3L_18679674_SNP</t>
  </si>
  <si>
    <t>FBgn0036806</t>
  </si>
  <si>
    <t>Cyp12c1</t>
  </si>
  <si>
    <t>2R_7943595_SNP</t>
  </si>
  <si>
    <t>FBgn0028407</t>
  </si>
  <si>
    <t>Drep-3</t>
  </si>
  <si>
    <t>FBgn0265373</t>
  </si>
  <si>
    <t>CG44314</t>
  </si>
  <si>
    <t>2L_20666162_SNP</t>
  </si>
  <si>
    <t>2R_7883183_SNP</t>
  </si>
  <si>
    <t>3L_22618532_SNP</t>
  </si>
  <si>
    <t>FBgn0037171</t>
  </si>
  <si>
    <t>CG14459</t>
  </si>
  <si>
    <t>2R_5289864_SNP</t>
  </si>
  <si>
    <t>FBgn0016078</t>
  </si>
  <si>
    <t>wun</t>
  </si>
  <si>
    <t>3L_15328001_SNP</t>
  </si>
  <si>
    <t>FBgn0264724</t>
  </si>
  <si>
    <t>CR43992</t>
  </si>
  <si>
    <t>2R_3684831_SNP</t>
  </si>
  <si>
    <t>2L_18774481_SNP</t>
  </si>
  <si>
    <t>FBgn0264348</t>
  </si>
  <si>
    <t>CR43804</t>
  </si>
  <si>
    <t>2L_21913494_SNP</t>
  </si>
  <si>
    <t>FBgn0051600</t>
  </si>
  <si>
    <t>CG31600</t>
  </si>
  <si>
    <t>2R_7806620_SNP</t>
  </si>
  <si>
    <t>2R_7932755_SNP</t>
  </si>
  <si>
    <t>2L_16539262_SNP</t>
  </si>
  <si>
    <t>2R_5863955_SNP</t>
  </si>
  <si>
    <t>2L_10854881_SNP</t>
  </si>
  <si>
    <t>3R_20934023_SNP</t>
  </si>
  <si>
    <t>FBgn0054027</t>
  </si>
  <si>
    <t>CG34027</t>
  </si>
  <si>
    <t>FBgn0039277</t>
  </si>
  <si>
    <t>CG13650</t>
  </si>
  <si>
    <t>2L_11476321_SNP</t>
  </si>
  <si>
    <t>2L_18931307_SNP</t>
  </si>
  <si>
    <t>2R_5724881_SNP</t>
  </si>
  <si>
    <t>3L_15310930_SNP</t>
  </si>
  <si>
    <t>3L_14400851_SNP</t>
  </si>
  <si>
    <t>FBgn0003459</t>
  </si>
  <si>
    <t>stwl</t>
  </si>
  <si>
    <t>2L_19102663_SNP</t>
  </si>
  <si>
    <t>2R_9603754_SNP</t>
  </si>
  <si>
    <t>2R_6982772_SNP</t>
  </si>
  <si>
    <t>3L_18817845_SNP</t>
  </si>
  <si>
    <t>FBgn0000261</t>
  </si>
  <si>
    <t>Cat</t>
  </si>
  <si>
    <t>2L_18994904_SNP</t>
  </si>
  <si>
    <t>2R_3786646_SNP</t>
  </si>
  <si>
    <t>FBgn0050377</t>
  </si>
  <si>
    <t>CG30377</t>
  </si>
  <si>
    <t>2R_5712148_SNP</t>
  </si>
  <si>
    <t>2L_17955964_SNP</t>
  </si>
  <si>
    <t>3R_7916904_SNP</t>
  </si>
  <si>
    <t>FBgn0037989</t>
  </si>
  <si>
    <t>CG14741</t>
  </si>
  <si>
    <t>3R_18312079_SNP</t>
  </si>
  <si>
    <t>FBgn0038976</t>
  </si>
  <si>
    <t>CG7048</t>
  </si>
  <si>
    <t>2L_11194966_SNP</t>
  </si>
  <si>
    <t>FBgn0259822</t>
  </si>
  <si>
    <t>Ca-beta</t>
  </si>
  <si>
    <t>2L_11056689_SNP</t>
  </si>
  <si>
    <t>3R_17799321_SNP</t>
  </si>
  <si>
    <t>FBgn0264490</t>
  </si>
  <si>
    <t>Eip93F</t>
  </si>
  <si>
    <t>2L_11210960_SNP</t>
  </si>
  <si>
    <t>FBgn0264442</t>
  </si>
  <si>
    <t>ab</t>
  </si>
  <si>
    <t>3R_21429221_SNP</t>
  </si>
  <si>
    <t>FBgn0011666</t>
  </si>
  <si>
    <t>msi</t>
  </si>
  <si>
    <t>FBgn0261287</t>
  </si>
  <si>
    <t>ymp</t>
  </si>
  <si>
    <t>2L_22120954_SNP</t>
  </si>
  <si>
    <t>FBgn0032974</t>
  </si>
  <si>
    <t>CG3651</t>
  </si>
  <si>
    <t>2R_8416020_SNP</t>
  </si>
  <si>
    <t>3L_8537265_SNP</t>
  </si>
  <si>
    <t>FBgn0260442</t>
  </si>
  <si>
    <t>rhea</t>
  </si>
  <si>
    <t>3R_9942006_SNP</t>
  </si>
  <si>
    <t>FBgn0038205</t>
  </si>
  <si>
    <t>Kif19A</t>
  </si>
  <si>
    <t>2R_4753078_SNP</t>
  </si>
  <si>
    <t>3R_2836447_SNP</t>
  </si>
  <si>
    <t>2R_5158031_SNP</t>
  </si>
  <si>
    <t>2R_3399969_SNP</t>
  </si>
  <si>
    <t>FBgn0025185</t>
  </si>
  <si>
    <t>az2</t>
  </si>
  <si>
    <t>2L_18947607_SNP</t>
  </si>
  <si>
    <t>2L_255398_SNP</t>
  </si>
  <si>
    <t>2R_9584208_SNP</t>
  </si>
  <si>
    <t>2L_802775_SNP</t>
  </si>
  <si>
    <t>2R_4337834_SNP</t>
  </si>
  <si>
    <t>FBgn0002570</t>
  </si>
  <si>
    <t>Mal-A1</t>
  </si>
  <si>
    <t>FBgn0015034</t>
  </si>
  <si>
    <t>Cyp4e1</t>
  </si>
  <si>
    <t>2L_20672481_SNP</t>
  </si>
  <si>
    <t>2L_3447746_SNP</t>
  </si>
  <si>
    <t>FBgn0031533</t>
  </si>
  <si>
    <t>CG2772</t>
  </si>
  <si>
    <t>3R_8395358_SNP</t>
  </si>
  <si>
    <t>3R_9065129_SNP</t>
  </si>
  <si>
    <t>FBgn0000024</t>
  </si>
  <si>
    <t>Ace</t>
  </si>
  <si>
    <t>3R_20934042_SNP</t>
  </si>
  <si>
    <t>3L_14400868_SNP</t>
  </si>
  <si>
    <t>3L_22618533_SNP</t>
  </si>
  <si>
    <t>2R_6813066_SNP</t>
  </si>
  <si>
    <t>3R_6702393_SNP</t>
  </si>
  <si>
    <t>FBgn0022359</t>
  </si>
  <si>
    <t>Sodh-2</t>
  </si>
  <si>
    <t>2L_15429399_SNP</t>
  </si>
  <si>
    <t>3R_13379215_SNP</t>
  </si>
  <si>
    <t>2L_18781677_SNP</t>
  </si>
  <si>
    <t>2L_19435458_SNP</t>
  </si>
  <si>
    <t>FBgn0032782</t>
  </si>
  <si>
    <t>Rab9</t>
  </si>
  <si>
    <t>FBgn0032783</t>
  </si>
  <si>
    <t>CG10237</t>
  </si>
  <si>
    <t>2R_5028193_SNP</t>
  </si>
  <si>
    <t>FBgn0028955</t>
  </si>
  <si>
    <t>CG8788</t>
  </si>
  <si>
    <t>FBgn0265313</t>
  </si>
  <si>
    <t>CG44286</t>
  </si>
  <si>
    <t>2R_6993782_SNP</t>
  </si>
  <si>
    <t>2L_11627314_SNP</t>
  </si>
  <si>
    <t>3R_23018851_SNP</t>
  </si>
  <si>
    <t>FBgn0004197</t>
  </si>
  <si>
    <t>Ser</t>
  </si>
  <si>
    <t>2L_19102655_SNP</t>
  </si>
  <si>
    <t>2R_7054119_SNP</t>
  </si>
  <si>
    <t>2L_20033771_SNP</t>
  </si>
  <si>
    <t>2L_11655990_SNP</t>
  </si>
  <si>
    <t>3R_5138431_SNP</t>
  </si>
  <si>
    <t>FBgn0037676</t>
  </si>
  <si>
    <t>CG8861</t>
  </si>
  <si>
    <t>2R_7684397_SNP</t>
  </si>
  <si>
    <t>2L_19879198_SNP</t>
  </si>
  <si>
    <t>2L_17243719_SNP</t>
  </si>
  <si>
    <t>2L_20098656_SNP</t>
  </si>
  <si>
    <t>3R_21769053_SNP</t>
  </si>
  <si>
    <t>2L_21672810_SNP</t>
  </si>
  <si>
    <t>2L_15928505_SNP</t>
  </si>
  <si>
    <t>FBgn0028645</t>
  </si>
  <si>
    <t>beat-Ib</t>
  </si>
  <si>
    <t>2L_13046152_SNP</t>
  </si>
  <si>
    <t>3L_15702571_SNP</t>
  </si>
  <si>
    <t>2L_22036669_SNP</t>
  </si>
  <si>
    <t>X_17603586_SNP</t>
  </si>
  <si>
    <t>592],TranscriptAnnot[START_GAINED(LOW</t>
  </si>
  <si>
    <t>2R_8541049_SNP</t>
  </si>
  <si>
    <t>FBgn0033762</t>
  </si>
  <si>
    <t>CG8632</t>
  </si>
  <si>
    <t>2R_7669289_SNP</t>
  </si>
  <si>
    <t>2L_16562213_SNP</t>
  </si>
  <si>
    <t>2L_20257478_SNP</t>
  </si>
  <si>
    <t>FBgn0259998</t>
  </si>
  <si>
    <t>CG17571</t>
  </si>
  <si>
    <t>3R_16825122_SNP</t>
  </si>
  <si>
    <t>FBgn0013995</t>
  </si>
  <si>
    <t>Calx</t>
  </si>
  <si>
    <t>2L_16795421_SNP</t>
  </si>
  <si>
    <t>3R_14856953_SNP</t>
  </si>
  <si>
    <t>FBgn0027784</t>
  </si>
  <si>
    <t>Prp18</t>
  </si>
  <si>
    <t>FBgn0038675</t>
  </si>
  <si>
    <t>CG6013</t>
  </si>
  <si>
    <t>3R_17799322_SNP</t>
  </si>
  <si>
    <t>3L_21703651_SNP</t>
  </si>
  <si>
    <t>2L_15331817_SNP</t>
  </si>
  <si>
    <t>2R_5036313_SNP</t>
  </si>
  <si>
    <t>FBgn0050345</t>
  </si>
  <si>
    <t>CG30345</t>
  </si>
  <si>
    <t>FBgn0050344</t>
  </si>
  <si>
    <t>CG30344</t>
  </si>
  <si>
    <t>3L_20358280_SNP</t>
  </si>
  <si>
    <t>FBgn0036978</t>
  </si>
  <si>
    <t>Toll-9</t>
  </si>
  <si>
    <t>2R_5683008_SNP</t>
  </si>
  <si>
    <t>2L_3373841_SNP</t>
  </si>
  <si>
    <t>2L_17742667_SNP</t>
  </si>
  <si>
    <t>2L_12872320_SNP</t>
  </si>
  <si>
    <t>3R_1244242_SNP</t>
  </si>
  <si>
    <t>FBgn0037326</t>
  </si>
  <si>
    <t>CG14669</t>
  </si>
  <si>
    <t>2L_19938190_SNP</t>
  </si>
  <si>
    <t>2R_7502088_SNP</t>
  </si>
  <si>
    <t>3R_17562877_SNP</t>
  </si>
  <si>
    <t>2R_3399990_SNP</t>
  </si>
  <si>
    <t>2L_773177_SNP</t>
  </si>
  <si>
    <t>X_18175773_SNP</t>
  </si>
  <si>
    <t>2L_11330381_SNP</t>
  </si>
  <si>
    <t>2L_13096340_SNP</t>
  </si>
  <si>
    <t>2L_20030441_SNP</t>
  </si>
  <si>
    <t>2L_17516751_SNP</t>
  </si>
  <si>
    <t>3R_26779118_SNP</t>
  </si>
  <si>
    <t>2R_5698098_SNP</t>
  </si>
  <si>
    <t>2L_2955648_SNP</t>
  </si>
  <si>
    <t>FBgn0010263</t>
  </si>
  <si>
    <t>Rbp9</t>
  </si>
  <si>
    <t>2R_3452837_SNP</t>
  </si>
  <si>
    <t>FBgn0050499</t>
  </si>
  <si>
    <t>CG30499</t>
  </si>
  <si>
    <t>2R_7806659_SNP</t>
  </si>
  <si>
    <t>2R_9406851_SNP</t>
  </si>
  <si>
    <t>FBgn0260964</t>
  </si>
  <si>
    <t>Vmat</t>
  </si>
  <si>
    <t>2L_11194959_SNP</t>
  </si>
  <si>
    <t>2R_7228761_SNP</t>
  </si>
  <si>
    <t>2R_8447393_SNP</t>
  </si>
  <si>
    <t>3L_14173699_SNP</t>
  </si>
  <si>
    <t>3R_16825099_SNP</t>
  </si>
  <si>
    <t>2R_7834507_SNP</t>
  </si>
  <si>
    <t>3L_8537269_SNP</t>
  </si>
  <si>
    <t>2R_8984785_SNP</t>
  </si>
  <si>
    <t>2R_919763_SNP</t>
  </si>
  <si>
    <t>FBgn0264914</t>
  </si>
  <si>
    <t>CR44105</t>
  </si>
  <si>
    <t>3R_17562880_SNP</t>
  </si>
  <si>
    <t>3L_18679669_SNP</t>
  </si>
  <si>
    <t>2L_15564177_SNP</t>
  </si>
  <si>
    <t>2L_16883419_SNP</t>
  </si>
  <si>
    <t>3R_18583081_SNP</t>
  </si>
  <si>
    <t>FBgn0039025</t>
  </si>
  <si>
    <t>Usp12-46</t>
  </si>
  <si>
    <t>FBgn0039026</t>
  </si>
  <si>
    <t>CG7029</t>
  </si>
  <si>
    <t>2R_5919120_SNP</t>
  </si>
  <si>
    <t>2R_6914958_SNP</t>
  </si>
  <si>
    <t>3R_17562878_SNP</t>
  </si>
  <si>
    <t>2R_10311402_SNP</t>
  </si>
  <si>
    <t>FBgn0033936</t>
  </si>
  <si>
    <t>CG17386</t>
  </si>
  <si>
    <t>2L_2527226_SNP</t>
  </si>
  <si>
    <t>2R_10524465_SNP</t>
  </si>
  <si>
    <t>2R_986014_SNP</t>
  </si>
  <si>
    <t>2R_5272676_SNP</t>
  </si>
  <si>
    <t>3L_24158842_SNP</t>
  </si>
  <si>
    <t>FBgn0011288</t>
  </si>
  <si>
    <t>Snap25</t>
  </si>
  <si>
    <t>2L_18980906_SNP</t>
  </si>
  <si>
    <t>2L_2555769_SNP</t>
  </si>
  <si>
    <t>FBgn0264944</t>
  </si>
  <si>
    <t>CR44113</t>
  </si>
  <si>
    <t>3L_17130831_SNP</t>
  </si>
  <si>
    <t>3R_15950674_SNP</t>
  </si>
  <si>
    <t>3L_17131303_SNP</t>
  </si>
  <si>
    <t>2R_6803891_SNP</t>
  </si>
  <si>
    <t>3L_18274299_SNP</t>
  </si>
  <si>
    <t>2L_16645917_SNP</t>
  </si>
  <si>
    <t>2L_18347525_SNP</t>
  </si>
  <si>
    <t>3L_16816732_SNP</t>
  </si>
  <si>
    <t>2R_2434416_SNP</t>
  </si>
  <si>
    <t>3L_18443069_SNP</t>
  </si>
  <si>
    <t>2L_13331791_SNP</t>
  </si>
  <si>
    <t>FBgn0264308</t>
  </si>
  <si>
    <t>CG43778</t>
  </si>
  <si>
    <t>2R_7051425_SNP</t>
  </si>
  <si>
    <t>2L_3794921_SNP</t>
  </si>
  <si>
    <t>2R_5719034_SNP</t>
  </si>
  <si>
    <t>2R_5833659_SNP</t>
  </si>
  <si>
    <t>Gene 1 FlyBase ID</t>
  </si>
  <si>
    <t>Gene 1 Symbol</t>
  </si>
  <si>
    <t>Gene 2 FlyBase ID</t>
  </si>
  <si>
    <t>Gene 2 Symbol</t>
  </si>
  <si>
    <t>Gene 1 Site Class</t>
  </si>
  <si>
    <t>Gene 2 Site Class</t>
  </si>
  <si>
    <t>Gene 1 Position (bp)</t>
  </si>
  <si>
    <t>Gene 2 Position (bp)</t>
  </si>
  <si>
    <t>INTERGENIC</t>
  </si>
  <si>
    <t>&gt; 1 kb</t>
  </si>
  <si>
    <r>
      <rPr>
        <b/>
        <sz val="11"/>
        <color theme="1"/>
        <rFont val="Calibri"/>
        <family val="2"/>
      </rPr>
      <t xml:space="preserve">E1 Females  </t>
    </r>
    <r>
      <rPr>
        <b/>
        <i/>
        <sz val="11"/>
        <color theme="1"/>
        <rFont val="Calibri"/>
        <family val="2"/>
      </rPr>
      <t>f</t>
    </r>
    <r>
      <rPr>
        <b/>
        <i/>
        <vertAlign val="subscript"/>
        <sz val="11"/>
        <color theme="1"/>
        <rFont val="Calibri"/>
        <family val="2"/>
      </rPr>
      <t>R</t>
    </r>
  </si>
  <si>
    <r>
      <rPr>
        <b/>
        <sz val="11"/>
        <color theme="1"/>
        <rFont val="Calibri"/>
        <family val="2"/>
      </rPr>
      <t xml:space="preserve">E1 Females </t>
    </r>
    <r>
      <rPr>
        <b/>
        <i/>
        <sz val="11"/>
        <color theme="1"/>
        <rFont val="Calibri"/>
        <family val="2"/>
      </rPr>
      <t xml:space="preserve"> f</t>
    </r>
    <r>
      <rPr>
        <b/>
        <i/>
        <vertAlign val="subscript"/>
        <sz val="11"/>
        <color theme="1"/>
        <rFont val="Calibri"/>
        <family val="2"/>
      </rPr>
      <t>S</t>
    </r>
  </si>
  <si>
    <r>
      <rPr>
        <b/>
        <sz val="11"/>
        <color theme="1"/>
        <rFont val="Calibri"/>
        <family val="2"/>
        <scheme val="minor"/>
      </rPr>
      <t>E1 Females</t>
    </r>
    <r>
      <rPr>
        <b/>
        <i/>
        <sz val="11"/>
        <color theme="1"/>
        <rFont val="Calibri"/>
        <family val="2"/>
        <scheme val="minor"/>
      </rPr>
      <t xml:space="preserve"> f</t>
    </r>
    <r>
      <rPr>
        <b/>
        <i/>
        <vertAlign val="subscript"/>
        <sz val="11"/>
        <color theme="1"/>
        <rFont val="Calibri"/>
        <family val="2"/>
        <scheme val="minor"/>
      </rPr>
      <t>R</t>
    </r>
    <r>
      <rPr>
        <b/>
        <i/>
        <sz val="11"/>
        <color theme="1"/>
        <rFont val="Calibri"/>
        <family val="2"/>
        <scheme val="minor"/>
      </rPr>
      <t>- f</t>
    </r>
    <r>
      <rPr>
        <b/>
        <i/>
        <vertAlign val="subscript"/>
        <sz val="11"/>
        <color theme="1"/>
        <rFont val="Calibri"/>
        <family val="2"/>
        <scheme val="minor"/>
      </rPr>
      <t>S</t>
    </r>
  </si>
  <si>
    <r>
      <t xml:space="preserve">E1 Females </t>
    </r>
    <r>
      <rPr>
        <b/>
        <i/>
        <sz val="11"/>
        <color theme="1"/>
        <rFont val="Calibri"/>
        <family val="2"/>
        <scheme val="minor"/>
      </rPr>
      <t>P</t>
    </r>
    <r>
      <rPr>
        <b/>
        <sz val="11"/>
        <color theme="1"/>
        <rFont val="Calibri"/>
        <family val="2"/>
        <scheme val="minor"/>
      </rPr>
      <t>-Value</t>
    </r>
  </si>
  <si>
    <r>
      <t>E1 Females LOG(</t>
    </r>
    <r>
      <rPr>
        <b/>
        <i/>
        <sz val="11"/>
        <color theme="1"/>
        <rFont val="Calibri"/>
        <family val="2"/>
        <scheme val="minor"/>
      </rPr>
      <t>P</t>
    </r>
    <r>
      <rPr>
        <b/>
        <sz val="11"/>
        <color theme="1"/>
        <rFont val="Calibri"/>
        <family val="2"/>
        <scheme val="minor"/>
      </rPr>
      <t>)</t>
    </r>
  </si>
  <si>
    <r>
      <rPr>
        <b/>
        <sz val="11"/>
        <color theme="1"/>
        <rFont val="Calibri"/>
        <family val="2"/>
      </rPr>
      <t>E1 Males</t>
    </r>
    <r>
      <rPr>
        <b/>
        <i/>
        <sz val="11"/>
        <color theme="1"/>
        <rFont val="Calibri"/>
        <family val="2"/>
      </rPr>
      <t xml:space="preserve"> f</t>
    </r>
    <r>
      <rPr>
        <b/>
        <i/>
        <vertAlign val="subscript"/>
        <sz val="11"/>
        <color theme="1"/>
        <rFont val="Calibri"/>
        <family val="2"/>
      </rPr>
      <t>R</t>
    </r>
  </si>
  <si>
    <r>
      <rPr>
        <b/>
        <sz val="11"/>
        <color theme="1"/>
        <rFont val="Calibri"/>
        <family val="2"/>
      </rPr>
      <t xml:space="preserve">E1 Males </t>
    </r>
    <r>
      <rPr>
        <b/>
        <i/>
        <sz val="11"/>
        <color theme="1"/>
        <rFont val="Calibri"/>
        <family val="2"/>
      </rPr>
      <t>f</t>
    </r>
    <r>
      <rPr>
        <b/>
        <i/>
        <vertAlign val="subscript"/>
        <sz val="11"/>
        <color theme="1"/>
        <rFont val="Calibri"/>
        <family val="2"/>
      </rPr>
      <t>S</t>
    </r>
  </si>
  <si>
    <r>
      <rPr>
        <b/>
        <sz val="11"/>
        <color theme="1"/>
        <rFont val="Calibri"/>
        <family val="2"/>
        <scheme val="minor"/>
      </rPr>
      <t xml:space="preserve">E1 Males </t>
    </r>
    <r>
      <rPr>
        <b/>
        <i/>
        <sz val="11"/>
        <color theme="1"/>
        <rFont val="Calibri"/>
        <family val="2"/>
        <scheme val="minor"/>
      </rPr>
      <t>f</t>
    </r>
    <r>
      <rPr>
        <b/>
        <i/>
        <vertAlign val="subscript"/>
        <sz val="11"/>
        <color theme="1"/>
        <rFont val="Calibri"/>
        <family val="2"/>
        <scheme val="minor"/>
      </rPr>
      <t>R</t>
    </r>
    <r>
      <rPr>
        <b/>
        <i/>
        <sz val="11"/>
        <color theme="1"/>
        <rFont val="Calibri"/>
        <family val="2"/>
        <scheme val="minor"/>
      </rPr>
      <t>- f</t>
    </r>
    <r>
      <rPr>
        <b/>
        <i/>
        <vertAlign val="subscript"/>
        <sz val="11"/>
        <color theme="1"/>
        <rFont val="Calibri"/>
        <family val="2"/>
        <scheme val="minor"/>
      </rPr>
      <t>S</t>
    </r>
  </si>
  <si>
    <r>
      <t xml:space="preserve">E1 Males </t>
    </r>
    <r>
      <rPr>
        <b/>
        <i/>
        <sz val="11"/>
        <color theme="1"/>
        <rFont val="Calibri"/>
        <family val="2"/>
        <scheme val="minor"/>
      </rPr>
      <t>P</t>
    </r>
    <r>
      <rPr>
        <b/>
        <sz val="11"/>
        <color theme="1"/>
        <rFont val="Calibri"/>
        <family val="2"/>
        <scheme val="minor"/>
      </rPr>
      <t>-Value</t>
    </r>
  </si>
  <si>
    <r>
      <t>E1 Males LOG(</t>
    </r>
    <r>
      <rPr>
        <b/>
        <i/>
        <sz val="11"/>
        <color theme="1"/>
        <rFont val="Calibri"/>
        <family val="2"/>
        <scheme val="minor"/>
      </rPr>
      <t>P</t>
    </r>
    <r>
      <rPr>
        <b/>
        <sz val="11"/>
        <color theme="1"/>
        <rFont val="Calibri"/>
        <family val="2"/>
        <scheme val="minor"/>
      </rPr>
      <t>)</t>
    </r>
  </si>
  <si>
    <r>
      <rPr>
        <b/>
        <sz val="11"/>
        <color theme="1"/>
        <rFont val="Calibri"/>
        <family val="2"/>
      </rPr>
      <t xml:space="preserve">E2 Females </t>
    </r>
    <r>
      <rPr>
        <b/>
        <i/>
        <sz val="11"/>
        <color theme="1"/>
        <rFont val="Calibri"/>
        <family val="2"/>
      </rPr>
      <t>f</t>
    </r>
    <r>
      <rPr>
        <b/>
        <i/>
        <vertAlign val="subscript"/>
        <sz val="11"/>
        <color theme="1"/>
        <rFont val="Calibri"/>
        <family val="2"/>
      </rPr>
      <t>R</t>
    </r>
  </si>
  <si>
    <r>
      <rPr>
        <b/>
        <sz val="11"/>
        <color theme="1"/>
        <rFont val="Calibri"/>
        <family val="2"/>
      </rPr>
      <t xml:space="preserve">E2 females </t>
    </r>
    <r>
      <rPr>
        <b/>
        <i/>
        <sz val="11"/>
        <color theme="1"/>
        <rFont val="Calibri"/>
        <family val="2"/>
      </rPr>
      <t>f</t>
    </r>
    <r>
      <rPr>
        <b/>
        <i/>
        <vertAlign val="subscript"/>
        <sz val="11"/>
        <color theme="1"/>
        <rFont val="Calibri"/>
        <family val="2"/>
      </rPr>
      <t>S</t>
    </r>
  </si>
  <si>
    <r>
      <rPr>
        <b/>
        <sz val="11"/>
        <color theme="1"/>
        <rFont val="Calibri"/>
        <family val="2"/>
        <scheme val="minor"/>
      </rPr>
      <t xml:space="preserve">E2 females </t>
    </r>
    <r>
      <rPr>
        <b/>
        <i/>
        <sz val="11"/>
        <color theme="1"/>
        <rFont val="Calibri"/>
        <family val="2"/>
        <scheme val="minor"/>
      </rPr>
      <t>f</t>
    </r>
    <r>
      <rPr>
        <b/>
        <i/>
        <vertAlign val="subscript"/>
        <sz val="11"/>
        <color theme="1"/>
        <rFont val="Calibri"/>
        <family val="2"/>
        <scheme val="minor"/>
      </rPr>
      <t>R</t>
    </r>
    <r>
      <rPr>
        <b/>
        <i/>
        <sz val="11"/>
        <color theme="1"/>
        <rFont val="Calibri"/>
        <family val="2"/>
        <scheme val="minor"/>
      </rPr>
      <t>- f</t>
    </r>
    <r>
      <rPr>
        <b/>
        <i/>
        <vertAlign val="subscript"/>
        <sz val="11"/>
        <color theme="1"/>
        <rFont val="Calibri"/>
        <family val="2"/>
        <scheme val="minor"/>
      </rPr>
      <t>S</t>
    </r>
  </si>
  <si>
    <r>
      <t xml:space="preserve">E2 Females </t>
    </r>
    <r>
      <rPr>
        <b/>
        <i/>
        <sz val="11"/>
        <color theme="1"/>
        <rFont val="Calibri"/>
        <family val="2"/>
        <scheme val="minor"/>
      </rPr>
      <t>P</t>
    </r>
    <r>
      <rPr>
        <b/>
        <sz val="11"/>
        <color theme="1"/>
        <rFont val="Calibri"/>
        <family val="2"/>
        <scheme val="minor"/>
      </rPr>
      <t>-value</t>
    </r>
  </si>
  <si>
    <r>
      <t>E2 Females LOG(</t>
    </r>
    <r>
      <rPr>
        <b/>
        <i/>
        <sz val="11"/>
        <color theme="1"/>
        <rFont val="Calibri"/>
        <family val="2"/>
        <scheme val="minor"/>
      </rPr>
      <t>P</t>
    </r>
    <r>
      <rPr>
        <b/>
        <sz val="11"/>
        <color theme="1"/>
        <rFont val="Calibri"/>
        <family val="2"/>
        <scheme val="minor"/>
      </rPr>
      <t>)</t>
    </r>
  </si>
  <si>
    <r>
      <rPr>
        <b/>
        <sz val="11"/>
        <color theme="1"/>
        <rFont val="Calibri"/>
        <family val="2"/>
      </rPr>
      <t xml:space="preserve">E2 males </t>
    </r>
    <r>
      <rPr>
        <b/>
        <i/>
        <sz val="11"/>
        <color theme="1"/>
        <rFont val="Calibri"/>
        <family val="2"/>
      </rPr>
      <t>f</t>
    </r>
    <r>
      <rPr>
        <b/>
        <i/>
        <vertAlign val="subscript"/>
        <sz val="11"/>
        <color theme="1"/>
        <rFont val="Calibri"/>
        <family val="2"/>
      </rPr>
      <t>R</t>
    </r>
  </si>
  <si>
    <r>
      <rPr>
        <b/>
        <sz val="11"/>
        <color theme="1"/>
        <rFont val="Calibri"/>
        <family val="2"/>
      </rPr>
      <t xml:space="preserve">E2 males </t>
    </r>
    <r>
      <rPr>
        <b/>
        <i/>
        <sz val="11"/>
        <color theme="1"/>
        <rFont val="Calibri"/>
        <family val="2"/>
      </rPr>
      <t>f</t>
    </r>
    <r>
      <rPr>
        <b/>
        <i/>
        <vertAlign val="subscript"/>
        <sz val="11"/>
        <color theme="1"/>
        <rFont val="Calibri"/>
        <family val="2"/>
      </rPr>
      <t>S</t>
    </r>
  </si>
  <si>
    <r>
      <rPr>
        <b/>
        <sz val="11"/>
        <color theme="1"/>
        <rFont val="Calibri"/>
        <family val="2"/>
        <scheme val="minor"/>
      </rPr>
      <t xml:space="preserve">E2 males </t>
    </r>
    <r>
      <rPr>
        <b/>
        <i/>
        <sz val="11"/>
        <color theme="1"/>
        <rFont val="Calibri"/>
        <family val="2"/>
        <scheme val="minor"/>
      </rPr>
      <t>f</t>
    </r>
    <r>
      <rPr>
        <b/>
        <i/>
        <vertAlign val="subscript"/>
        <sz val="11"/>
        <color theme="1"/>
        <rFont val="Calibri"/>
        <family val="2"/>
        <scheme val="minor"/>
      </rPr>
      <t>R</t>
    </r>
    <r>
      <rPr>
        <b/>
        <i/>
        <sz val="11"/>
        <color theme="1"/>
        <rFont val="Calibri"/>
        <family val="2"/>
        <scheme val="minor"/>
      </rPr>
      <t>- f</t>
    </r>
    <r>
      <rPr>
        <b/>
        <i/>
        <vertAlign val="subscript"/>
        <sz val="11"/>
        <color theme="1"/>
        <rFont val="Calibri"/>
        <family val="2"/>
        <scheme val="minor"/>
      </rPr>
      <t>S</t>
    </r>
  </si>
  <si>
    <r>
      <t xml:space="preserve">E2 males  </t>
    </r>
    <r>
      <rPr>
        <b/>
        <i/>
        <sz val="11"/>
        <color theme="1"/>
        <rFont val="Calibri"/>
        <family val="2"/>
        <scheme val="minor"/>
      </rPr>
      <t>P</t>
    </r>
    <r>
      <rPr>
        <b/>
        <sz val="11"/>
        <color theme="1"/>
        <rFont val="Calibri"/>
        <family val="2"/>
        <scheme val="minor"/>
      </rPr>
      <t>-Value</t>
    </r>
  </si>
  <si>
    <r>
      <t>E2 Males LOG(</t>
    </r>
    <r>
      <rPr>
        <b/>
        <i/>
        <sz val="11"/>
        <color theme="1"/>
        <rFont val="Calibri"/>
        <family val="2"/>
        <scheme val="minor"/>
      </rPr>
      <t>P</t>
    </r>
    <r>
      <rPr>
        <b/>
        <sz val="11"/>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b/>
      <sz val="12"/>
      <color theme="1"/>
      <name val="Calibri"/>
      <family val="2"/>
      <scheme val="minor"/>
    </font>
    <font>
      <i/>
      <sz val="11"/>
      <color theme="1"/>
      <name val="Calibri"/>
      <family val="2"/>
      <scheme val="minor"/>
    </font>
    <font>
      <b/>
      <sz val="11"/>
      <color theme="1"/>
      <name val="Calibri"/>
      <family val="2"/>
      <scheme val="minor"/>
    </font>
    <font>
      <b/>
      <i/>
      <sz val="11"/>
      <color theme="1"/>
      <name val="Calibri"/>
      <family val="2"/>
    </font>
    <font>
      <b/>
      <sz val="11"/>
      <color theme="1"/>
      <name val="Calibri"/>
      <family val="2"/>
    </font>
    <font>
      <b/>
      <i/>
      <vertAlign val="subscript"/>
      <sz val="11"/>
      <color theme="1"/>
      <name val="Calibri"/>
      <family val="2"/>
    </font>
    <font>
      <b/>
      <i/>
      <sz val="11"/>
      <color theme="1"/>
      <name val="Calibri"/>
      <family val="2"/>
      <scheme val="minor"/>
    </font>
    <font>
      <b/>
      <i/>
      <vertAlign val="subscript"/>
      <sz val="11"/>
      <color theme="1"/>
      <name val="Calibri"/>
      <family val="2"/>
      <scheme val="minor"/>
    </font>
  </fonts>
  <fills count="4">
    <fill>
      <patternFill patternType="none"/>
    </fill>
    <fill>
      <patternFill patternType="gray125"/>
    </fill>
    <fill>
      <patternFill patternType="solid">
        <fgColor theme="0" tint="-0.249977111117893"/>
        <bgColor indexed="64"/>
      </patternFill>
    </fill>
    <fill>
      <patternFill patternType="solid">
        <fgColor theme="0"/>
        <bgColor indexed="64"/>
      </patternFill>
    </fill>
  </fills>
  <borders count="13">
    <border>
      <left/>
      <right/>
      <top/>
      <bottom/>
      <diagonal/>
    </border>
    <border>
      <left style="thin">
        <color indexed="64"/>
      </left>
      <right/>
      <top/>
      <bottom/>
      <diagonal/>
    </border>
    <border>
      <left style="thin">
        <color indexed="64"/>
      </left>
      <right style="double">
        <color indexed="64"/>
      </right>
      <top/>
      <bottom/>
      <diagonal/>
    </border>
    <border>
      <left/>
      <right style="thin">
        <color indexed="64"/>
      </right>
      <top/>
      <bottom/>
      <diagonal/>
    </border>
    <border>
      <left style="thin">
        <color indexed="64"/>
      </left>
      <right style="thin">
        <color indexed="64"/>
      </right>
      <top/>
      <bottom/>
      <diagonal/>
    </border>
    <border>
      <left style="double">
        <color indexed="64"/>
      </left>
      <right style="thin">
        <color indexed="64"/>
      </right>
      <top/>
      <bottom/>
      <diagonal/>
    </border>
    <border>
      <left style="double">
        <color indexed="64"/>
      </left>
      <right/>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double">
        <color indexed="64"/>
      </left>
      <right style="thin">
        <color indexed="64"/>
      </right>
      <top/>
      <bottom style="thin">
        <color indexed="64"/>
      </bottom>
      <diagonal/>
    </border>
    <border>
      <left style="thin">
        <color indexed="64"/>
      </left>
      <right style="double">
        <color indexed="64"/>
      </right>
      <top/>
      <bottom style="thin">
        <color indexed="64"/>
      </bottom>
      <diagonal/>
    </border>
    <border>
      <left style="double">
        <color indexed="64"/>
      </left>
      <right/>
      <top/>
      <bottom style="thin">
        <color indexed="64"/>
      </bottom>
      <diagonal/>
    </border>
  </borders>
  <cellStyleXfs count="1">
    <xf numFmtId="0" fontId="0" fillId="0" borderId="0"/>
  </cellStyleXfs>
  <cellXfs count="37">
    <xf numFmtId="0" fontId="0" fillId="0" borderId="0" xfId="0"/>
    <xf numFmtId="2" fontId="0" fillId="0" borderId="4" xfId="0" applyNumberFormat="1" applyFill="1" applyBorder="1" applyAlignment="1">
      <alignment horizontal="center" vertical="center"/>
    </xf>
    <xf numFmtId="2" fontId="0" fillId="0" borderId="1" xfId="0" applyNumberFormat="1" applyFill="1" applyBorder="1" applyAlignment="1">
      <alignment horizontal="center" vertical="center"/>
    </xf>
    <xf numFmtId="11" fontId="0" fillId="0" borderId="4" xfId="0" applyNumberFormat="1" applyFill="1" applyBorder="1" applyAlignment="1">
      <alignment horizontal="center" vertical="center"/>
    </xf>
    <xf numFmtId="2" fontId="0" fillId="0" borderId="8" xfId="0" applyNumberFormat="1" applyFill="1" applyBorder="1" applyAlignment="1">
      <alignment horizontal="center" vertical="center"/>
    </xf>
    <xf numFmtId="2" fontId="0" fillId="0" borderId="9" xfId="0" applyNumberFormat="1" applyFill="1" applyBorder="1" applyAlignment="1">
      <alignment horizontal="center" vertical="center"/>
    </xf>
    <xf numFmtId="11" fontId="0" fillId="0" borderId="8" xfId="0" applyNumberFormat="1" applyFill="1" applyBorder="1" applyAlignment="1">
      <alignment horizontal="center" vertical="center"/>
    </xf>
    <xf numFmtId="0" fontId="0" fillId="0" borderId="3" xfId="0" applyFill="1" applyBorder="1" applyAlignment="1">
      <alignment horizontal="center" vertical="center"/>
    </xf>
    <xf numFmtId="0" fontId="2" fillId="0" borderId="1" xfId="0" applyFont="1" applyFill="1" applyBorder="1" applyAlignment="1">
      <alignment horizontal="center" vertical="center"/>
    </xf>
    <xf numFmtId="0" fontId="0" fillId="0" borderId="2" xfId="0" applyFill="1" applyBorder="1" applyAlignment="1">
      <alignment horizontal="center" vertical="center"/>
    </xf>
    <xf numFmtId="0" fontId="0" fillId="0" borderId="7" xfId="0" applyFill="1" applyBorder="1" applyAlignment="1">
      <alignment horizontal="center" vertical="center"/>
    </xf>
    <xf numFmtId="0" fontId="2" fillId="0" borderId="9" xfId="0" applyFont="1" applyFill="1" applyBorder="1" applyAlignment="1">
      <alignment horizontal="center" vertical="center"/>
    </xf>
    <xf numFmtId="0" fontId="0" fillId="0" borderId="0" xfId="0" applyFill="1" applyAlignment="1">
      <alignment horizontal="center" vertical="center"/>
    </xf>
    <xf numFmtId="0" fontId="0" fillId="0" borderId="1" xfId="0" applyFill="1" applyBorder="1" applyAlignment="1">
      <alignment horizontal="center" vertical="center"/>
    </xf>
    <xf numFmtId="0" fontId="0" fillId="0" borderId="4" xfId="0" applyFill="1" applyBorder="1" applyAlignment="1">
      <alignment horizontal="center" vertical="center"/>
    </xf>
    <xf numFmtId="2" fontId="0" fillId="0" borderId="5" xfId="0" applyNumberFormat="1" applyFill="1" applyBorder="1" applyAlignment="1">
      <alignment horizontal="center" vertical="center"/>
    </xf>
    <xf numFmtId="0" fontId="0" fillId="0" borderId="6" xfId="0" applyFill="1" applyBorder="1" applyAlignment="1">
      <alignment horizontal="center" vertical="center"/>
    </xf>
    <xf numFmtId="0" fontId="0" fillId="0" borderId="8" xfId="0" applyFill="1" applyBorder="1" applyAlignment="1">
      <alignment horizontal="center" vertical="center"/>
    </xf>
    <xf numFmtId="2" fontId="0" fillId="0" borderId="10" xfId="0" applyNumberFormat="1" applyFill="1" applyBorder="1" applyAlignment="1">
      <alignment horizontal="center" vertical="center"/>
    </xf>
    <xf numFmtId="0" fontId="0" fillId="0" borderId="12" xfId="0" applyFill="1" applyBorder="1" applyAlignment="1">
      <alignment horizontal="center" vertical="center"/>
    </xf>
    <xf numFmtId="0" fontId="1" fillId="0" borderId="0" xfId="0" applyFont="1" applyFill="1" applyBorder="1" applyAlignment="1">
      <alignment horizontal="center" vertical="center" wrapText="1"/>
    </xf>
    <xf numFmtId="0" fontId="0" fillId="0" borderId="1" xfId="0" applyFill="1" applyBorder="1" applyAlignment="1">
      <alignment horizontal="center"/>
    </xf>
    <xf numFmtId="0" fontId="0" fillId="0" borderId="3" xfId="0" applyFill="1" applyBorder="1" applyAlignment="1">
      <alignment horizontal="center"/>
    </xf>
    <xf numFmtId="2" fontId="0" fillId="0" borderId="2" xfId="0" applyNumberFormat="1" applyFill="1" applyBorder="1" applyAlignment="1">
      <alignment horizontal="center" vertical="center"/>
    </xf>
    <xf numFmtId="0" fontId="1" fillId="2" borderId="11" xfId="0" applyFont="1" applyFill="1" applyBorder="1" applyAlignment="1">
      <alignment horizontal="center" vertical="center" wrapText="1"/>
    </xf>
    <xf numFmtId="0" fontId="0" fillId="3" borderId="0" xfId="0" applyFill="1" applyAlignment="1">
      <alignment horizontal="center" vertical="center"/>
    </xf>
    <xf numFmtId="0" fontId="3" fillId="2" borderId="7" xfId="0" applyFont="1" applyFill="1" applyBorder="1" applyAlignment="1">
      <alignment horizontal="center" vertical="center" wrapText="1"/>
    </xf>
    <xf numFmtId="0" fontId="3" fillId="2" borderId="8" xfId="0" applyFont="1" applyFill="1" applyBorder="1" applyAlignment="1">
      <alignment horizontal="center" vertical="center" wrapText="1"/>
    </xf>
    <xf numFmtId="2" fontId="4" fillId="2" borderId="8" xfId="0" applyNumberFormat="1" applyFont="1" applyFill="1" applyBorder="1" applyAlignment="1">
      <alignment horizontal="center" vertical="center" wrapText="1"/>
    </xf>
    <xf numFmtId="2" fontId="7" fillId="2" borderId="8" xfId="0" applyNumberFormat="1" applyFont="1" applyFill="1" applyBorder="1" applyAlignment="1">
      <alignment horizontal="center" vertical="center" wrapText="1"/>
    </xf>
    <xf numFmtId="11" fontId="3" fillId="2" borderId="8" xfId="0" applyNumberFormat="1" applyFont="1" applyFill="1" applyBorder="1" applyAlignment="1">
      <alignment horizontal="center" vertical="center" wrapText="1"/>
    </xf>
    <xf numFmtId="0" fontId="3" fillId="2" borderId="9" xfId="0" applyFont="1" applyFill="1" applyBorder="1" applyAlignment="1">
      <alignment horizontal="center" vertical="center" wrapText="1"/>
    </xf>
    <xf numFmtId="2" fontId="4" fillId="2" borderId="10" xfId="0" applyNumberFormat="1" applyFont="1" applyFill="1" applyBorder="1" applyAlignment="1">
      <alignment horizontal="center" vertical="center" wrapText="1"/>
    </xf>
    <xf numFmtId="2" fontId="3" fillId="2" borderId="11" xfId="0" applyNumberFormat="1" applyFont="1" applyFill="1" applyBorder="1" applyAlignment="1">
      <alignment horizontal="center" vertical="center" wrapText="1"/>
    </xf>
    <xf numFmtId="0" fontId="3" fillId="2" borderId="12" xfId="0" applyFont="1" applyFill="1" applyBorder="1" applyAlignment="1">
      <alignment horizontal="center" vertical="center" wrapText="1"/>
    </xf>
    <xf numFmtId="0" fontId="0" fillId="0" borderId="10" xfId="0" applyFill="1" applyBorder="1" applyAlignment="1">
      <alignment horizontal="center" vertical="center"/>
    </xf>
    <xf numFmtId="0" fontId="0" fillId="0" borderId="9" xfId="0"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352425</xdr:colOff>
      <xdr:row>0</xdr:row>
      <xdr:rowOff>171450</xdr:rowOff>
    </xdr:from>
    <xdr:ext cx="11620500" cy="436786"/>
    <xdr:sp macro="" textlink="">
      <xdr:nvSpPr>
        <xdr:cNvPr id="2" name="TextBox 1"/>
        <xdr:cNvSpPr txBox="1"/>
      </xdr:nvSpPr>
      <xdr:spPr>
        <a:xfrm>
          <a:off x="352425" y="171450"/>
          <a:ext cx="11620500" cy="436786"/>
        </a:xfrm>
        <a:prstGeom prst="rect">
          <a:avLst/>
        </a:prstGeom>
        <a:no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a:t>Supplementary Data File S6.  </a:t>
          </a:r>
          <a:r>
            <a:rPr lang="en-US" sz="1100"/>
            <a:t>Extreme QTL mapping GWA analyses in the AIP. Information is given for the top variants in each analysis, as well as corresponding information for the same variants in the other analyses. </a:t>
          </a:r>
          <a:r>
            <a:rPr lang="en-US" sz="1100" i="1"/>
            <a:t>f</a:t>
          </a:r>
          <a:r>
            <a:rPr lang="en-US" sz="1100"/>
            <a:t> denotes allele frequency and  subscripts R and S denote resistant and sensitive pools, respectively. E1 is for acute ethanol exposure and E2 indicates the second ethanol exposure.    </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463"/>
  <sheetViews>
    <sheetView tabSelected="1" topLeftCell="Q1" workbookViewId="0">
      <pane ySplit="2" topLeftCell="A123" activePane="bottomLeft" state="frozen"/>
      <selection pane="bottomLeft" activeCell="Z137" sqref="Z137"/>
    </sheetView>
  </sheetViews>
  <sheetFormatPr defaultRowHeight="15" x14ac:dyDescent="0.25"/>
  <cols>
    <col min="1" max="1" width="20.7109375" style="12" customWidth="1"/>
    <col min="2" max="3" width="12.7109375" style="12" customWidth="1"/>
    <col min="4" max="23" width="10.7109375" style="12" customWidth="1"/>
    <col min="24" max="25" width="15.7109375" style="12" customWidth="1"/>
    <col min="26" max="26" width="30.7109375" style="12" customWidth="1"/>
    <col min="27" max="27" width="12.7109375" style="12" customWidth="1"/>
    <col min="28" max="29" width="15.7109375" style="12" customWidth="1"/>
    <col min="30" max="30" width="30.7109375" style="12" customWidth="1"/>
    <col min="31" max="31" width="12.7109375" style="12" customWidth="1"/>
    <col min="32" max="16384" width="9.140625" style="12"/>
  </cols>
  <sheetData>
    <row r="1" spans="1:31" ht="60" customHeight="1" x14ac:dyDescent="0.25">
      <c r="A1" s="25"/>
      <c r="B1" s="25"/>
      <c r="C1" s="25"/>
      <c r="D1" s="25"/>
      <c r="E1" s="25"/>
      <c r="F1" s="25"/>
      <c r="G1" s="25"/>
      <c r="H1" s="25"/>
      <c r="I1" s="25"/>
      <c r="J1" s="25"/>
      <c r="K1" s="25"/>
      <c r="L1" s="25"/>
      <c r="M1" s="25"/>
      <c r="N1" s="25"/>
      <c r="O1" s="25"/>
      <c r="P1" s="25"/>
      <c r="Q1" s="25"/>
      <c r="R1" s="25"/>
      <c r="S1" s="25"/>
      <c r="T1" s="25"/>
      <c r="U1" s="25"/>
      <c r="V1" s="25"/>
      <c r="W1" s="25"/>
      <c r="X1" s="25"/>
      <c r="Y1" s="25"/>
      <c r="Z1" s="25"/>
      <c r="AA1" s="25"/>
      <c r="AB1" s="25"/>
      <c r="AC1" s="25"/>
      <c r="AD1" s="25"/>
      <c r="AE1" s="25"/>
    </row>
    <row r="2" spans="1:31" s="20" customFormat="1" ht="54.95" customHeight="1" x14ac:dyDescent="0.25">
      <c r="A2" s="26" t="s">
        <v>0</v>
      </c>
      <c r="B2" s="27" t="s">
        <v>1</v>
      </c>
      <c r="C2" s="27" t="s">
        <v>2</v>
      </c>
      <c r="D2" s="28" t="s">
        <v>2959</v>
      </c>
      <c r="E2" s="28" t="s">
        <v>2960</v>
      </c>
      <c r="F2" s="29" t="s">
        <v>2961</v>
      </c>
      <c r="G2" s="30" t="s">
        <v>2962</v>
      </c>
      <c r="H2" s="31" t="s">
        <v>2963</v>
      </c>
      <c r="I2" s="32" t="s">
        <v>2964</v>
      </c>
      <c r="J2" s="28" t="s">
        <v>2965</v>
      </c>
      <c r="K2" s="29" t="s">
        <v>2966</v>
      </c>
      <c r="L2" s="30" t="s">
        <v>2967</v>
      </c>
      <c r="M2" s="31" t="s">
        <v>2968</v>
      </c>
      <c r="N2" s="32" t="s">
        <v>2969</v>
      </c>
      <c r="O2" s="28" t="s">
        <v>2970</v>
      </c>
      <c r="P2" s="29" t="s">
        <v>2971</v>
      </c>
      <c r="Q2" s="30" t="s">
        <v>2972</v>
      </c>
      <c r="R2" s="31" t="s">
        <v>2973</v>
      </c>
      <c r="S2" s="32" t="s">
        <v>2974</v>
      </c>
      <c r="T2" s="28" t="s">
        <v>2975</v>
      </c>
      <c r="U2" s="29" t="s">
        <v>2976</v>
      </c>
      <c r="V2" s="30" t="s">
        <v>2977</v>
      </c>
      <c r="W2" s="33" t="s">
        <v>2978</v>
      </c>
      <c r="X2" s="26" t="s">
        <v>2949</v>
      </c>
      <c r="Y2" s="31" t="s">
        <v>2950</v>
      </c>
      <c r="Z2" s="31" t="s">
        <v>2953</v>
      </c>
      <c r="AA2" s="31" t="s">
        <v>2955</v>
      </c>
      <c r="AB2" s="34" t="s">
        <v>2951</v>
      </c>
      <c r="AC2" s="31" t="s">
        <v>2952</v>
      </c>
      <c r="AD2" s="31" t="s">
        <v>2954</v>
      </c>
      <c r="AE2" s="24" t="s">
        <v>2956</v>
      </c>
    </row>
    <row r="3" spans="1:31" x14ac:dyDescent="0.25">
      <c r="A3" s="7" t="s">
        <v>1881</v>
      </c>
      <c r="B3" s="14" t="s">
        <v>4</v>
      </c>
      <c r="C3" s="14" t="s">
        <v>5</v>
      </c>
      <c r="D3" s="1">
        <v>0.84883720930232598</v>
      </c>
      <c r="E3" s="1">
        <v>0.502564102564103</v>
      </c>
      <c r="F3" s="1">
        <f>ABS(D3-E3)</f>
        <v>0.34627310673822298</v>
      </c>
      <c r="G3" s="3">
        <v>5.3011248504578498E-7</v>
      </c>
      <c r="H3" s="2">
        <f>-LOG(G3)</f>
        <v>6.2756319672834033</v>
      </c>
      <c r="I3" s="15">
        <v>0.71084337349397597</v>
      </c>
      <c r="J3" s="1">
        <v>0.57560975609756104</v>
      </c>
      <c r="K3" s="1">
        <f>ABS(I3-J3)</f>
        <v>0.13523361739641493</v>
      </c>
      <c r="L3" s="3">
        <v>5.6592468636323397E-2</v>
      </c>
      <c r="M3" s="2">
        <f>-LOG(L3)</f>
        <v>1.2472413611671773</v>
      </c>
      <c r="N3" s="15">
        <v>0.72289156626506001</v>
      </c>
      <c r="O3" s="1">
        <v>0.64102564102564097</v>
      </c>
      <c r="P3" s="1">
        <f>ABS(N3-O3)</f>
        <v>8.1865925239419046E-2</v>
      </c>
      <c r="Q3" s="3">
        <v>0.30909417793896798</v>
      </c>
      <c r="R3" s="2">
        <f>-LOG(Q3)</f>
        <v>0.50990917517866374</v>
      </c>
      <c r="S3" s="15">
        <v>0.64497041420118295</v>
      </c>
      <c r="T3" s="1">
        <v>0.64044943820224698</v>
      </c>
      <c r="U3" s="1">
        <f>ABS(S3-T3)</f>
        <v>4.5209759989359721E-3</v>
      </c>
      <c r="V3" s="3">
        <v>0.94945873113894397</v>
      </c>
      <c r="W3" s="23">
        <f>-LOG(V3)</f>
        <v>2.2523907417895228E-2</v>
      </c>
      <c r="X3" s="7" t="s">
        <v>1882</v>
      </c>
      <c r="Y3" s="8" t="s">
        <v>1883</v>
      </c>
      <c r="Z3" s="13" t="s">
        <v>8</v>
      </c>
      <c r="AA3" s="13">
        <v>0</v>
      </c>
      <c r="AB3" s="16"/>
      <c r="AC3" s="8"/>
      <c r="AD3" s="13"/>
      <c r="AE3" s="9"/>
    </row>
    <row r="4" spans="1:31" x14ac:dyDescent="0.25">
      <c r="A4" s="7" t="s">
        <v>184</v>
      </c>
      <c r="B4" s="14" t="s">
        <v>10</v>
      </c>
      <c r="C4" s="14" t="s">
        <v>15</v>
      </c>
      <c r="D4" s="1">
        <v>0.27619047619047599</v>
      </c>
      <c r="E4" s="1">
        <v>0.40375586854460099</v>
      </c>
      <c r="F4" s="1">
        <f>ABS(D4-E4)</f>
        <v>0.12756539235412501</v>
      </c>
      <c r="G4" s="3">
        <v>5.2072630062303699E-2</v>
      </c>
      <c r="H4" s="2">
        <f>-LOG(G4)</f>
        <v>1.2833904866089312</v>
      </c>
      <c r="I4" s="15">
        <v>0.28282828282828298</v>
      </c>
      <c r="J4" s="1">
        <v>0.40178571428571402</v>
      </c>
      <c r="K4" s="1">
        <f>ABS(I4-J4)</f>
        <v>0.11895743145743104</v>
      </c>
      <c r="L4" s="3">
        <v>7.3072922122749004E-2</v>
      </c>
      <c r="M4" s="2">
        <f>-LOG(L4)</f>
        <v>1.1362435252480405</v>
      </c>
      <c r="N4" s="15">
        <v>0.23958333333333301</v>
      </c>
      <c r="O4" s="1">
        <v>0.60493827160493796</v>
      </c>
      <c r="P4" s="1">
        <f>ABS(N4-O4)</f>
        <v>0.36535493827160492</v>
      </c>
      <c r="Q4" s="3">
        <v>9.0182927106049803E-6</v>
      </c>
      <c r="R4" s="2">
        <f>-LOG(Q4)</f>
        <v>5.0448756727179074</v>
      </c>
      <c r="S4" s="15">
        <v>0.307142857142857</v>
      </c>
      <c r="T4" s="1">
        <v>0.42342342342342298</v>
      </c>
      <c r="U4" s="1">
        <f>ABS(S4-T4)</f>
        <v>0.11628056628056599</v>
      </c>
      <c r="V4" s="3">
        <v>9.6822298737629403E-2</v>
      </c>
      <c r="W4" s="23">
        <f>-LOG(V4)</f>
        <v>1.0140246106311277</v>
      </c>
      <c r="X4" s="7" t="s">
        <v>185</v>
      </c>
      <c r="Y4" s="8" t="s">
        <v>186</v>
      </c>
      <c r="Z4" s="13" t="s">
        <v>18</v>
      </c>
      <c r="AA4" s="13">
        <v>0</v>
      </c>
      <c r="AB4" s="16"/>
      <c r="AC4" s="8"/>
      <c r="AD4" s="13"/>
      <c r="AE4" s="9"/>
    </row>
    <row r="5" spans="1:31" x14ac:dyDescent="0.25">
      <c r="A5" s="7" t="s">
        <v>1428</v>
      </c>
      <c r="B5" s="14" t="s">
        <v>10</v>
      </c>
      <c r="C5" s="14" t="s">
        <v>4</v>
      </c>
      <c r="D5" s="1">
        <v>0.17821782178217799</v>
      </c>
      <c r="E5" s="1">
        <v>0.247058823529412</v>
      </c>
      <c r="F5" s="1">
        <f>ABS(D5-E5)</f>
        <v>6.884100174723401E-2</v>
      </c>
      <c r="G5" s="3">
        <v>0.24319873983093601</v>
      </c>
      <c r="H5" s="2">
        <f>-LOG(G5)</f>
        <v>0.61403867975246329</v>
      </c>
      <c r="I5" s="15">
        <v>0.10784313725490199</v>
      </c>
      <c r="J5" s="1">
        <v>0.38862559241706202</v>
      </c>
      <c r="K5" s="1">
        <f>ABS(I5-J5)</f>
        <v>0.28078245516216005</v>
      </c>
      <c r="L5" s="3">
        <v>3.3286081568770498E-6</v>
      </c>
      <c r="M5" s="2">
        <f>-LOG(L5)</f>
        <v>5.4777373268986578</v>
      </c>
      <c r="N5" s="15">
        <v>0.157894736842105</v>
      </c>
      <c r="O5" s="1">
        <v>0.25373134328358199</v>
      </c>
      <c r="P5" s="1">
        <f>ABS(N5-O5)</f>
        <v>9.5836606441476985E-2</v>
      </c>
      <c r="Q5" s="3">
        <v>0.16172088422171199</v>
      </c>
      <c r="R5" s="2">
        <f>-LOG(Q5)</f>
        <v>0.79123389279247858</v>
      </c>
      <c r="S5" s="15">
        <v>0.13669064748201401</v>
      </c>
      <c r="T5" s="1">
        <v>0.238805970149254</v>
      </c>
      <c r="U5" s="1">
        <f>ABS(S5-T5)</f>
        <v>0.10211532266723999</v>
      </c>
      <c r="V5" s="3">
        <v>6.2168830371642503E-2</v>
      </c>
      <c r="W5" s="23">
        <f>-LOG(V5)</f>
        <v>1.2064273032594757</v>
      </c>
      <c r="X5" s="7" t="s">
        <v>1398</v>
      </c>
      <c r="Y5" s="8" t="s">
        <v>1399</v>
      </c>
      <c r="Z5" s="13" t="s">
        <v>34</v>
      </c>
      <c r="AA5" s="13">
        <v>754</v>
      </c>
      <c r="AB5" s="16"/>
      <c r="AC5" s="8"/>
      <c r="AD5" s="13"/>
      <c r="AE5" s="9"/>
    </row>
    <row r="6" spans="1:31" x14ac:dyDescent="0.25">
      <c r="A6" s="7" t="s">
        <v>1427</v>
      </c>
      <c r="B6" s="14" t="s">
        <v>5</v>
      </c>
      <c r="C6" s="14" t="s">
        <v>4</v>
      </c>
      <c r="D6" s="1">
        <v>0.19780219780219799</v>
      </c>
      <c r="E6" s="1">
        <v>0.24203821656051</v>
      </c>
      <c r="F6" s="1">
        <f>ABS(D6-E6)</f>
        <v>4.4236018758312012E-2</v>
      </c>
      <c r="G6" s="3">
        <v>0.47506957893537199</v>
      </c>
      <c r="H6" s="2">
        <f>-LOG(G6)</f>
        <v>0.323242778723076</v>
      </c>
      <c r="I6" s="15">
        <v>9.9009900990099001E-2</v>
      </c>
      <c r="J6" s="1">
        <v>0.383084577114428</v>
      </c>
      <c r="K6" s="1">
        <f>ABS(I6-J6)</f>
        <v>0.28407467612432902</v>
      </c>
      <c r="L6" s="3">
        <v>2.4656699482836999E-6</v>
      </c>
      <c r="M6" s="2">
        <f>-LOG(L6)</f>
        <v>5.6080650580048221</v>
      </c>
      <c r="N6" s="15">
        <v>0.157894736842105</v>
      </c>
      <c r="O6" s="1">
        <v>0.25373134328358199</v>
      </c>
      <c r="P6" s="1">
        <f>ABS(N6-O6)</f>
        <v>9.5836606441476985E-2</v>
      </c>
      <c r="Q6" s="3">
        <v>0.16172088422171199</v>
      </c>
      <c r="R6" s="2">
        <f>-LOG(Q6)</f>
        <v>0.79123389279247858</v>
      </c>
      <c r="S6" s="15">
        <v>0.125925925925926</v>
      </c>
      <c r="T6" s="1">
        <v>0.24031007751937999</v>
      </c>
      <c r="U6" s="1">
        <f>ABS(S6-T6)</f>
        <v>0.114384151593454</v>
      </c>
      <c r="V6" s="3">
        <v>3.7254201110420701E-2</v>
      </c>
      <c r="W6" s="23">
        <f>-LOG(V6)</f>
        <v>1.4288247452997065</v>
      </c>
      <c r="X6" s="7" t="s">
        <v>1398</v>
      </c>
      <c r="Y6" s="8" t="s">
        <v>1399</v>
      </c>
      <c r="Z6" s="13" t="s">
        <v>34</v>
      </c>
      <c r="AA6" s="13">
        <v>752</v>
      </c>
      <c r="AB6" s="16"/>
      <c r="AC6" s="8"/>
      <c r="AD6" s="13"/>
      <c r="AE6" s="9"/>
    </row>
    <row r="7" spans="1:31" x14ac:dyDescent="0.25">
      <c r="A7" s="7" t="s">
        <v>1456</v>
      </c>
      <c r="B7" s="14" t="s">
        <v>5</v>
      </c>
      <c r="C7" s="14" t="s">
        <v>10</v>
      </c>
      <c r="D7" s="1">
        <v>0.185567010309278</v>
      </c>
      <c r="E7" s="1">
        <v>0.23376623376623401</v>
      </c>
      <c r="F7" s="1">
        <f>ABS(D7-E7)</f>
        <v>4.8199223456956014E-2</v>
      </c>
      <c r="G7" s="3">
        <v>0.42261718065889198</v>
      </c>
      <c r="H7" s="2">
        <f>-LOG(G7)</f>
        <v>0.37405285154853107</v>
      </c>
      <c r="I7" s="15">
        <v>8.8235294117647106E-2</v>
      </c>
      <c r="J7" s="1">
        <v>0.37438423645320201</v>
      </c>
      <c r="K7" s="1">
        <f>ABS(I7-J7)</f>
        <v>0.28614894233555488</v>
      </c>
      <c r="L7" s="3">
        <v>1.35708114629716E-6</v>
      </c>
      <c r="M7" s="2">
        <f>-LOG(L7)</f>
        <v>5.8673941830436984</v>
      </c>
      <c r="N7" s="15">
        <v>0.145454545454545</v>
      </c>
      <c r="O7" s="1">
        <v>0.238095238095238</v>
      </c>
      <c r="P7" s="1">
        <f>ABS(N7-O7)</f>
        <v>9.2640692640692995E-2</v>
      </c>
      <c r="Q7" s="3">
        <v>0.17402667644303399</v>
      </c>
      <c r="R7" s="2">
        <f>-LOG(Q7)</f>
        <v>0.75938417387832446</v>
      </c>
      <c r="S7" s="15">
        <v>0.15503875968992201</v>
      </c>
      <c r="T7" s="1">
        <v>0.22131147540983601</v>
      </c>
      <c r="U7" s="1">
        <f>ABS(S7-T7)</f>
        <v>6.6272715719913999E-2</v>
      </c>
      <c r="V7" s="3">
        <v>0.24139560324016701</v>
      </c>
      <c r="W7" s="23">
        <f>-LOG(V7)</f>
        <v>0.61727064437091173</v>
      </c>
      <c r="X7" s="7" t="s">
        <v>1398</v>
      </c>
      <c r="Y7" s="8" t="s">
        <v>1399</v>
      </c>
      <c r="Z7" s="13" t="s">
        <v>34</v>
      </c>
      <c r="AA7" s="13">
        <v>733</v>
      </c>
      <c r="AB7" s="16"/>
      <c r="AC7" s="8"/>
      <c r="AD7" s="13"/>
      <c r="AE7" s="9"/>
    </row>
    <row r="8" spans="1:31" x14ac:dyDescent="0.25">
      <c r="A8" s="7" t="s">
        <v>1397</v>
      </c>
      <c r="B8" s="14" t="s">
        <v>15</v>
      </c>
      <c r="C8" s="14" t="s">
        <v>10</v>
      </c>
      <c r="D8" s="1">
        <v>0.185567010309278</v>
      </c>
      <c r="E8" s="1">
        <v>0.234177215189873</v>
      </c>
      <c r="F8" s="1">
        <f>ABS(D8-E8)</f>
        <v>4.8610204880595004E-2</v>
      </c>
      <c r="G8" s="3">
        <v>0.41707819591599299</v>
      </c>
      <c r="H8" s="2">
        <f>-LOG(G8)</f>
        <v>0.3797825136806231</v>
      </c>
      <c r="I8" s="15">
        <v>8.5714285714285701E-2</v>
      </c>
      <c r="J8" s="1">
        <v>0.36585365853658502</v>
      </c>
      <c r="K8" s="1">
        <f>ABS(I8-J8)</f>
        <v>0.28013937282229934</v>
      </c>
      <c r="L8" s="3">
        <v>1.50681453238252E-6</v>
      </c>
      <c r="M8" s="2">
        <f>-LOG(L8)</f>
        <v>5.8219401999214497</v>
      </c>
      <c r="N8" s="15">
        <v>0.139130434782609</v>
      </c>
      <c r="O8" s="1">
        <v>0.234375</v>
      </c>
      <c r="P8" s="1">
        <f>ABS(N8-O8)</f>
        <v>9.5244565217390997E-2</v>
      </c>
      <c r="Q8" s="3">
        <v>0.15349973798685601</v>
      </c>
      <c r="R8" s="2">
        <f>-LOG(Q8)</f>
        <v>0.81389236149597866</v>
      </c>
      <c r="S8" s="15">
        <v>0.15384615384615399</v>
      </c>
      <c r="T8" s="1">
        <v>0.22314049586776899</v>
      </c>
      <c r="U8" s="1">
        <f>ABS(S8-T8)</f>
        <v>6.9294342021614996E-2</v>
      </c>
      <c r="V8" s="3">
        <v>0.22099460422829101</v>
      </c>
      <c r="W8" s="23">
        <f>-LOG(V8)</f>
        <v>0.65561832985555035</v>
      </c>
      <c r="X8" s="7" t="s">
        <v>1398</v>
      </c>
      <c r="Y8" s="8" t="s">
        <v>1399</v>
      </c>
      <c r="Z8" s="13" t="s">
        <v>34</v>
      </c>
      <c r="AA8" s="13">
        <v>731</v>
      </c>
      <c r="AB8" s="16"/>
      <c r="AC8" s="8"/>
      <c r="AD8" s="13"/>
      <c r="AE8" s="9"/>
    </row>
    <row r="9" spans="1:31" x14ac:dyDescent="0.25">
      <c r="A9" s="7" t="s">
        <v>2404</v>
      </c>
      <c r="B9" s="14" t="s">
        <v>10</v>
      </c>
      <c r="C9" s="14" t="s">
        <v>4</v>
      </c>
      <c r="D9" s="1">
        <v>0.206611570247934</v>
      </c>
      <c r="E9" s="1">
        <v>0.235602094240838</v>
      </c>
      <c r="F9" s="1">
        <f>ABS(D9-E9)</f>
        <v>2.8990523992903999E-2</v>
      </c>
      <c r="G9" s="3">
        <v>0.60752804445246</v>
      </c>
      <c r="H9" s="2">
        <f>-LOG(G9)</f>
        <v>0.21643366954885446</v>
      </c>
      <c r="I9" s="15">
        <v>0.11206896551724101</v>
      </c>
      <c r="J9" s="1">
        <v>0.38497652582159603</v>
      </c>
      <c r="K9" s="1">
        <f>ABS(I9-J9)</f>
        <v>0.27290756030435503</v>
      </c>
      <c r="L9" s="3">
        <v>3.0679643504931199E-6</v>
      </c>
      <c r="M9" s="2">
        <f>-LOG(L9)</f>
        <v>5.5131496911618028</v>
      </c>
      <c r="N9" s="15">
        <v>0.15533980582524301</v>
      </c>
      <c r="O9" s="1">
        <v>0.184782608695652</v>
      </c>
      <c r="P9" s="1">
        <f>ABS(N9-O9)</f>
        <v>2.9442802870408985E-2</v>
      </c>
      <c r="Q9" s="3">
        <v>0.62411669689683502</v>
      </c>
      <c r="R9" s="2">
        <f>-LOG(Q9)</f>
        <v>0.20473419865103173</v>
      </c>
      <c r="S9" s="15">
        <v>0.17441860465116299</v>
      </c>
      <c r="T9" s="1">
        <v>0.20909090909090899</v>
      </c>
      <c r="U9" s="1">
        <f>ABS(S9-T9)</f>
        <v>3.4672304439746005E-2</v>
      </c>
      <c r="V9" s="3">
        <v>0.53246349730910603</v>
      </c>
      <c r="W9" s="23">
        <f>-LOG(V9)</f>
        <v>0.27371015964624007</v>
      </c>
      <c r="X9" s="7" t="s">
        <v>1144</v>
      </c>
      <c r="Y9" s="8" t="s">
        <v>1145</v>
      </c>
      <c r="Z9" s="13" t="s">
        <v>18</v>
      </c>
      <c r="AA9" s="13">
        <v>0</v>
      </c>
      <c r="AB9" s="16"/>
      <c r="AC9" s="8"/>
      <c r="AD9" s="13"/>
      <c r="AE9" s="9"/>
    </row>
    <row r="10" spans="1:31" x14ac:dyDescent="0.25">
      <c r="A10" s="7" t="s">
        <v>1143</v>
      </c>
      <c r="B10" s="14" t="s">
        <v>5</v>
      </c>
      <c r="C10" s="14" t="s">
        <v>15</v>
      </c>
      <c r="D10" s="1">
        <v>0.27272727272727298</v>
      </c>
      <c r="E10" s="1">
        <v>0.26315789473684198</v>
      </c>
      <c r="F10" s="1">
        <f>ABS(D10-E10)</f>
        <v>9.569377990431005E-3</v>
      </c>
      <c r="G10" s="3">
        <v>0.88319162132626605</v>
      </c>
      <c r="H10" s="2">
        <f>-LOG(G10)</f>
        <v>5.3945059665859822E-2</v>
      </c>
      <c r="I10" s="15">
        <v>0.115384615384615</v>
      </c>
      <c r="J10" s="1">
        <v>0.404878048780488</v>
      </c>
      <c r="K10" s="1">
        <f>ABS(I10-J10)</f>
        <v>0.28949343339587297</v>
      </c>
      <c r="L10" s="3">
        <v>2.2865252172520401E-6</v>
      </c>
      <c r="M10" s="2">
        <f>-LOG(L10)</f>
        <v>5.6408240045815639</v>
      </c>
      <c r="N10" s="15">
        <v>0.12345679012345701</v>
      </c>
      <c r="O10" s="1">
        <v>0.234567901234568</v>
      </c>
      <c r="P10" s="1">
        <f>ABS(N10-O10)</f>
        <v>0.11111111111111099</v>
      </c>
      <c r="Q10" s="3">
        <v>9.2563835790034701E-2</v>
      </c>
      <c r="R10" s="2">
        <f>-LOG(Q10)</f>
        <v>1.0335586567796304</v>
      </c>
      <c r="S10" s="15">
        <v>0.174242424242424</v>
      </c>
      <c r="T10" s="1">
        <v>0.21568627450980399</v>
      </c>
      <c r="U10" s="1">
        <f>ABS(S10-T10)</f>
        <v>4.1443850267379984E-2</v>
      </c>
      <c r="V10" s="3">
        <v>0.48438018036927399</v>
      </c>
      <c r="W10" s="23">
        <f>-LOG(V10)</f>
        <v>0.31481363541411161</v>
      </c>
      <c r="X10" s="7" t="s">
        <v>1144</v>
      </c>
      <c r="Y10" s="8" t="s">
        <v>1145</v>
      </c>
      <c r="Z10" s="13" t="s">
        <v>18</v>
      </c>
      <c r="AA10" s="13">
        <v>0</v>
      </c>
      <c r="AB10" s="16"/>
      <c r="AC10" s="8"/>
      <c r="AD10" s="13"/>
      <c r="AE10" s="9"/>
    </row>
    <row r="11" spans="1:31" x14ac:dyDescent="0.25">
      <c r="A11" s="7" t="s">
        <v>1339</v>
      </c>
      <c r="B11" s="14" t="s">
        <v>10</v>
      </c>
      <c r="C11" s="14" t="s">
        <v>15</v>
      </c>
      <c r="D11" s="1">
        <v>0.20833333333333301</v>
      </c>
      <c r="E11" s="1">
        <v>0.229813664596273</v>
      </c>
      <c r="F11" s="1">
        <f>ABS(D11-E11)</f>
        <v>2.1480331262939995E-2</v>
      </c>
      <c r="G11" s="3">
        <v>0.72399115674758696</v>
      </c>
      <c r="H11" s="2">
        <f>-LOG(G11)</f>
        <v>0.14026673849785376</v>
      </c>
      <c r="I11" s="15">
        <v>9.1954022988505704E-2</v>
      </c>
      <c r="J11" s="1">
        <v>0.38659793814433002</v>
      </c>
      <c r="K11" s="1">
        <f>ABS(I11-J11)</f>
        <v>0.29464391515582433</v>
      </c>
      <c r="L11" s="3">
        <v>2.6829048427475902E-6</v>
      </c>
      <c r="M11" s="2">
        <f>-LOG(L11)</f>
        <v>5.5713947306089056</v>
      </c>
      <c r="N11" s="15">
        <v>0.1875</v>
      </c>
      <c r="O11" s="1">
        <v>0.30769230769230799</v>
      </c>
      <c r="P11" s="1">
        <f>ABS(N11-O11)</f>
        <v>0.12019230769230799</v>
      </c>
      <c r="Q11" s="3">
        <v>0.14224755525632801</v>
      </c>
      <c r="R11" s="2">
        <f>-LOG(Q11)</f>
        <v>0.84695518888937749</v>
      </c>
      <c r="S11" s="15">
        <v>0.14482758620689701</v>
      </c>
      <c r="T11" s="1">
        <v>0.203125</v>
      </c>
      <c r="U11" s="1">
        <f>ABS(S11-T11)</f>
        <v>5.8297413793102992E-2</v>
      </c>
      <c r="V11" s="3">
        <v>0.35393561748550201</v>
      </c>
      <c r="W11" s="23">
        <f>-LOG(V11)</f>
        <v>0.45107573095087278</v>
      </c>
      <c r="X11" s="7" t="s">
        <v>1144</v>
      </c>
      <c r="Y11" s="8" t="s">
        <v>1145</v>
      </c>
      <c r="Z11" s="13" t="s">
        <v>18</v>
      </c>
      <c r="AA11" s="13">
        <v>0</v>
      </c>
      <c r="AB11" s="16" t="s">
        <v>1340</v>
      </c>
      <c r="AC11" s="8" t="s">
        <v>1341</v>
      </c>
      <c r="AD11" s="13" t="s">
        <v>24</v>
      </c>
      <c r="AE11" s="9">
        <v>567</v>
      </c>
    </row>
    <row r="12" spans="1:31" x14ac:dyDescent="0.25">
      <c r="A12" s="7" t="s">
        <v>2713</v>
      </c>
      <c r="B12" s="14" t="s">
        <v>5</v>
      </c>
      <c r="C12" s="14" t="s">
        <v>4</v>
      </c>
      <c r="D12" s="1">
        <v>0.63218390804597702</v>
      </c>
      <c r="E12" s="1">
        <v>0.60869565217391297</v>
      </c>
      <c r="F12" s="1">
        <f>ABS(D12-E12)</f>
        <v>2.3488255872064046E-2</v>
      </c>
      <c r="G12" s="3">
        <v>0.74378000080187001</v>
      </c>
      <c r="H12" s="2">
        <f>-LOG(G12)</f>
        <v>0.12855550338785596</v>
      </c>
      <c r="I12" s="15">
        <v>0.66336633663366296</v>
      </c>
      <c r="J12" s="1">
        <v>0.67231638418079098</v>
      </c>
      <c r="K12" s="1">
        <f>ABS(I12-J12)</f>
        <v>8.9500475471280261E-3</v>
      </c>
      <c r="L12" s="3">
        <v>0.89454377671608398</v>
      </c>
      <c r="M12" s="2">
        <f>-LOG(L12)</f>
        <v>4.8398401300046759E-2</v>
      </c>
      <c r="N12" s="15">
        <v>0.60975609756097604</v>
      </c>
      <c r="O12" s="1">
        <v>0.62637362637362604</v>
      </c>
      <c r="P12" s="1">
        <f>ABS(N12-O12)</f>
        <v>1.6617528812649995E-2</v>
      </c>
      <c r="Q12" s="3">
        <v>0.838565493899468</v>
      </c>
      <c r="R12" s="2">
        <f>-LOG(Q12)</f>
        <v>7.6463012332371974E-2</v>
      </c>
      <c r="S12" s="15">
        <v>0.70469798657718097</v>
      </c>
      <c r="T12" s="1">
        <v>0.36781609195402298</v>
      </c>
      <c r="U12" s="1">
        <f>ABS(S12-T12)</f>
        <v>0.33688189462315798</v>
      </c>
      <c r="V12" s="3">
        <v>9.2238734023950593E-6</v>
      </c>
      <c r="W12" s="23">
        <f>-LOG(V12)</f>
        <v>5.0350866663615088</v>
      </c>
      <c r="X12" s="7" t="s">
        <v>1340</v>
      </c>
      <c r="Y12" s="8" t="s">
        <v>1341</v>
      </c>
      <c r="Z12" s="13" t="s">
        <v>38</v>
      </c>
      <c r="AA12" s="13">
        <v>0</v>
      </c>
      <c r="AB12" s="16" t="s">
        <v>1144</v>
      </c>
      <c r="AC12" s="8" t="s">
        <v>1145</v>
      </c>
      <c r="AD12" s="13" t="s">
        <v>24</v>
      </c>
      <c r="AE12" s="9">
        <v>277</v>
      </c>
    </row>
    <row r="13" spans="1:31" x14ac:dyDescent="0.25">
      <c r="A13" s="7" t="s">
        <v>2379</v>
      </c>
      <c r="B13" s="14" t="s">
        <v>15</v>
      </c>
      <c r="C13" s="14" t="s">
        <v>4</v>
      </c>
      <c r="D13" s="1">
        <v>0.48484848484848497</v>
      </c>
      <c r="E13" s="1">
        <v>0.59748427672955995</v>
      </c>
      <c r="F13" s="1">
        <f>ABS(D13-E13)</f>
        <v>0.11263579188107498</v>
      </c>
      <c r="G13" s="3">
        <v>0.12222041151915</v>
      </c>
      <c r="H13" s="2">
        <f>-LOG(G13)</f>
        <v>0.91285625833346307</v>
      </c>
      <c r="I13" s="15">
        <v>0.403669724770642</v>
      </c>
      <c r="J13" s="1">
        <v>0.73853211009174302</v>
      </c>
      <c r="K13" s="1">
        <f>ABS(I13-J13)</f>
        <v>0.33486238532110102</v>
      </c>
      <c r="L13" s="3">
        <v>7.8250167514355701E-7</v>
      </c>
      <c r="M13" s="2">
        <f>-LOG(L13)</f>
        <v>6.1065147240628885</v>
      </c>
      <c r="N13" s="15">
        <v>0.61445783132530096</v>
      </c>
      <c r="O13" s="1">
        <v>0.56603773584905703</v>
      </c>
      <c r="P13" s="1">
        <f>ABS(N13-O13)</f>
        <v>4.842009547624393E-2</v>
      </c>
      <c r="Q13" s="3">
        <v>0.603397467977562</v>
      </c>
      <c r="R13" s="2">
        <f>-LOG(Q13)</f>
        <v>0.21939651657680778</v>
      </c>
      <c r="S13" s="15">
        <v>0.55172413793103403</v>
      </c>
      <c r="T13" s="1">
        <v>0.60714285714285698</v>
      </c>
      <c r="U13" s="1">
        <f>ABS(S13-T13)</f>
        <v>5.5418719211822953E-2</v>
      </c>
      <c r="V13" s="3">
        <v>0.48226221737788499</v>
      </c>
      <c r="W13" s="23">
        <f>-LOG(V13)</f>
        <v>0.31671676135626187</v>
      </c>
      <c r="X13" s="7" t="s">
        <v>1585</v>
      </c>
      <c r="Y13" s="8" t="s">
        <v>1586</v>
      </c>
      <c r="Z13" s="13" t="s">
        <v>8</v>
      </c>
      <c r="AA13" s="13">
        <v>0</v>
      </c>
      <c r="AB13" s="16"/>
      <c r="AC13" s="8"/>
      <c r="AD13" s="13"/>
      <c r="AE13" s="9"/>
    </row>
    <row r="14" spans="1:31" x14ac:dyDescent="0.25">
      <c r="A14" s="7" t="s">
        <v>2582</v>
      </c>
      <c r="B14" s="14" t="s">
        <v>4</v>
      </c>
      <c r="C14" s="14" t="s">
        <v>15</v>
      </c>
      <c r="D14" s="1">
        <v>0.48</v>
      </c>
      <c r="E14" s="1">
        <v>0.587096774193548</v>
      </c>
      <c r="F14" s="1">
        <f>ABS(D14-E14)</f>
        <v>0.10709677419354802</v>
      </c>
      <c r="G14" s="3">
        <v>0.142719804848079</v>
      </c>
      <c r="H14" s="2">
        <f>-LOG(G14)</f>
        <v>0.84551575681226532</v>
      </c>
      <c r="I14" s="15">
        <v>0.403669724770642</v>
      </c>
      <c r="J14" s="1">
        <v>0.74654377880184297</v>
      </c>
      <c r="K14" s="1">
        <f>ABS(I14-J14)</f>
        <v>0.34287405403120097</v>
      </c>
      <c r="L14" s="3">
        <v>4.1690510614934199E-7</v>
      </c>
      <c r="M14" s="2">
        <f>-LOG(L14)</f>
        <v>6.3799627857110668</v>
      </c>
      <c r="N14" s="15">
        <v>0.59756097560975596</v>
      </c>
      <c r="O14" s="1">
        <v>0.56603773584905703</v>
      </c>
      <c r="P14" s="1">
        <f>ABS(N14-O14)</f>
        <v>3.1523239760698929E-2</v>
      </c>
      <c r="Q14" s="3">
        <v>0.73647305135835195</v>
      </c>
      <c r="R14" s="2">
        <f>-LOG(Q14)</f>
        <v>0.13284314001006287</v>
      </c>
      <c r="S14" s="15">
        <v>0.53333333333333299</v>
      </c>
      <c r="T14" s="1">
        <v>0.57471264367816099</v>
      </c>
      <c r="U14" s="1">
        <f>ABS(S14-T14)</f>
        <v>4.1379310344828002E-2</v>
      </c>
      <c r="V14" s="3">
        <v>0.59727825034427395</v>
      </c>
      <c r="W14" s="23">
        <f>-LOG(V14)</f>
        <v>0.22382329963003297</v>
      </c>
      <c r="X14" s="7" t="s">
        <v>1585</v>
      </c>
      <c r="Y14" s="8" t="s">
        <v>1586</v>
      </c>
      <c r="Z14" s="13" t="s">
        <v>8</v>
      </c>
      <c r="AA14" s="13">
        <v>0</v>
      </c>
      <c r="AB14" s="16"/>
      <c r="AC14" s="8"/>
      <c r="AD14" s="13"/>
      <c r="AE14" s="9"/>
    </row>
    <row r="15" spans="1:31" x14ac:dyDescent="0.25">
      <c r="A15" s="7" t="s">
        <v>1584</v>
      </c>
      <c r="B15" s="14" t="s">
        <v>10</v>
      </c>
      <c r="C15" s="14" t="s">
        <v>15</v>
      </c>
      <c r="D15" s="1">
        <v>0.276422764227642</v>
      </c>
      <c r="E15" s="1">
        <v>0.12560386473429999</v>
      </c>
      <c r="F15" s="1">
        <f>ABS(D15-E15)</f>
        <v>0.15081889949334201</v>
      </c>
      <c r="G15" s="3">
        <v>4.9838983943939798E-3</v>
      </c>
      <c r="H15" s="2">
        <f>-LOG(G15)</f>
        <v>2.3024308201217245</v>
      </c>
      <c r="I15" s="15">
        <v>0.24444444444444399</v>
      </c>
      <c r="J15" s="1">
        <v>0.21025641025641001</v>
      </c>
      <c r="K15" s="1">
        <f>ABS(I15-J15)</f>
        <v>3.4188034188033983E-2</v>
      </c>
      <c r="L15" s="3">
        <v>0.57567583084316598</v>
      </c>
      <c r="M15" s="2">
        <f>-LOG(L15)</f>
        <v>0.23982200356863748</v>
      </c>
      <c r="N15" s="15">
        <v>0.26388888888888901</v>
      </c>
      <c r="O15" s="1">
        <v>0.16923076923076899</v>
      </c>
      <c r="P15" s="1">
        <f>ABS(N15-O15)</f>
        <v>9.4658119658120016E-2</v>
      </c>
      <c r="Q15" s="3">
        <v>0.21448439615744899</v>
      </c>
      <c r="R15" s="2">
        <f>-LOG(Q15)</f>
        <v>0.66860429746160255</v>
      </c>
      <c r="S15" s="15">
        <v>0.110236220472441</v>
      </c>
      <c r="T15" s="1">
        <v>0.41758241758241799</v>
      </c>
      <c r="U15" s="1">
        <f>ABS(S15-T15)</f>
        <v>0.30734619710997702</v>
      </c>
      <c r="V15" s="3">
        <v>6.3583462299435096E-6</v>
      </c>
      <c r="W15" s="23">
        <f>-LOG(V15)</f>
        <v>5.1966558272139576</v>
      </c>
      <c r="X15" s="7" t="s">
        <v>1585</v>
      </c>
      <c r="Y15" s="8" t="s">
        <v>1586</v>
      </c>
      <c r="Z15" s="13" t="s">
        <v>8</v>
      </c>
      <c r="AA15" s="13">
        <v>0</v>
      </c>
      <c r="AB15" s="16"/>
      <c r="AC15" s="8"/>
      <c r="AD15" s="13"/>
      <c r="AE15" s="9"/>
    </row>
    <row r="16" spans="1:31" x14ac:dyDescent="0.25">
      <c r="A16" s="7" t="s">
        <v>2346</v>
      </c>
      <c r="B16" s="14" t="s">
        <v>5</v>
      </c>
      <c r="C16" s="14" t="s">
        <v>4</v>
      </c>
      <c r="D16" s="1">
        <v>0.140350877192982</v>
      </c>
      <c r="E16" s="1">
        <v>0.21621621621621601</v>
      </c>
      <c r="F16" s="1">
        <f>ABS(D16-E16)</f>
        <v>7.5865339023234002E-2</v>
      </c>
      <c r="G16" s="3">
        <v>0.14260500011625299</v>
      </c>
      <c r="H16" s="2">
        <f>-LOG(G16)</f>
        <v>0.84586524668031471</v>
      </c>
      <c r="I16" s="15">
        <v>9.6491228070175405E-2</v>
      </c>
      <c r="J16" s="1">
        <v>0.365145228215768</v>
      </c>
      <c r="K16" s="1">
        <f>ABS(I16-J16)</f>
        <v>0.2686540001455926</v>
      </c>
      <c r="L16" s="3">
        <v>1.9096056835776899E-6</v>
      </c>
      <c r="M16" s="2">
        <f>-LOG(L16)</f>
        <v>5.7190563014045512</v>
      </c>
      <c r="N16" s="15">
        <v>0.17910447761194001</v>
      </c>
      <c r="O16" s="1">
        <v>0.14736842105263201</v>
      </c>
      <c r="P16" s="1">
        <f>ABS(N16-O16)</f>
        <v>3.1736056559308001E-2</v>
      </c>
      <c r="Q16" s="3">
        <v>0.57115760776051405</v>
      </c>
      <c r="R16" s="2">
        <f>-LOG(Q16)</f>
        <v>0.2432440340731003</v>
      </c>
      <c r="S16" s="15">
        <v>0.17816091954023</v>
      </c>
      <c r="T16" s="1">
        <v>0.173913043478261</v>
      </c>
      <c r="U16" s="1">
        <f>ABS(S16-T16)</f>
        <v>4.247876061968997E-3</v>
      </c>
      <c r="V16" s="3">
        <v>0.93373289281514504</v>
      </c>
      <c r="W16" s="23">
        <f>-LOG(V16)</f>
        <v>2.9777341935894194E-2</v>
      </c>
      <c r="X16" s="7" t="s">
        <v>2347</v>
      </c>
      <c r="Y16" s="8" t="s">
        <v>2348</v>
      </c>
      <c r="Z16" s="13" t="s">
        <v>38</v>
      </c>
      <c r="AA16" s="13">
        <v>0</v>
      </c>
      <c r="AB16" s="16" t="s">
        <v>2349</v>
      </c>
      <c r="AC16" s="8" t="s">
        <v>2350</v>
      </c>
      <c r="AD16" s="13" t="s">
        <v>24</v>
      </c>
      <c r="AE16" s="9">
        <v>197</v>
      </c>
    </row>
    <row r="17" spans="1:31" x14ac:dyDescent="0.25">
      <c r="A17" s="7" t="s">
        <v>2083</v>
      </c>
      <c r="B17" s="14" t="s">
        <v>5</v>
      </c>
      <c r="C17" s="14" t="s">
        <v>10</v>
      </c>
      <c r="D17" s="1">
        <v>0.5</v>
      </c>
      <c r="E17" s="1">
        <v>0.452380952380952</v>
      </c>
      <c r="F17" s="1">
        <f>ABS(D17-E17)</f>
        <v>4.7619047619048005E-2</v>
      </c>
      <c r="G17" s="3">
        <v>0.50809755164341397</v>
      </c>
      <c r="H17" s="2">
        <f>-LOG(G17)</f>
        <v>0.29405289780829696</v>
      </c>
      <c r="I17" s="15">
        <v>0.58196721311475397</v>
      </c>
      <c r="J17" s="1">
        <v>0.26728110599078297</v>
      </c>
      <c r="K17" s="1">
        <f>ABS(I17-J17)</f>
        <v>0.31468610712397099</v>
      </c>
      <c r="L17" s="3">
        <v>1.83125594595825E-6</v>
      </c>
      <c r="M17" s="2">
        <f>-LOG(L17)</f>
        <v>5.7372509521761277</v>
      </c>
      <c r="N17" s="15">
        <v>0.52293577981651396</v>
      </c>
      <c r="O17" s="1">
        <v>0.45918367346938799</v>
      </c>
      <c r="P17" s="1">
        <f>ABS(N17-O17)</f>
        <v>6.375210634712597E-2</v>
      </c>
      <c r="Q17" s="3">
        <v>0.414068854990365</v>
      </c>
      <c r="R17" s="2">
        <f>-LOG(Q17)</f>
        <v>0.38292743458940404</v>
      </c>
      <c r="S17" s="15">
        <v>0.60283687943262398</v>
      </c>
      <c r="T17" s="1">
        <v>0.47407407407407398</v>
      </c>
      <c r="U17" s="1">
        <f>ABS(S17-T17)</f>
        <v>0.12876280535855</v>
      </c>
      <c r="V17" s="3">
        <v>6.4360169324543304E-2</v>
      </c>
      <c r="W17" s="23">
        <f>-LOG(V17)</f>
        <v>1.1913828219903779</v>
      </c>
      <c r="X17" s="7" t="s">
        <v>1636</v>
      </c>
      <c r="Y17" s="8" t="s">
        <v>1637</v>
      </c>
      <c r="Z17" s="13" t="s">
        <v>38</v>
      </c>
      <c r="AA17" s="13">
        <v>0</v>
      </c>
      <c r="AB17" s="16"/>
      <c r="AC17" s="8"/>
      <c r="AD17" s="13"/>
      <c r="AE17" s="9"/>
    </row>
    <row r="18" spans="1:31" x14ac:dyDescent="0.25">
      <c r="A18" s="7" t="s">
        <v>1635</v>
      </c>
      <c r="B18" s="14" t="s">
        <v>10</v>
      </c>
      <c r="C18" s="14" t="s">
        <v>15</v>
      </c>
      <c r="D18" s="1">
        <v>0.46</v>
      </c>
      <c r="E18" s="1">
        <v>0.54658385093167705</v>
      </c>
      <c r="F18" s="1">
        <f>ABS(D18-E18)</f>
        <v>8.6583850931677031E-2</v>
      </c>
      <c r="G18" s="3">
        <v>0.23442670050023601</v>
      </c>
      <c r="H18" s="2">
        <f>-LOG(G18)</f>
        <v>0.62999292499386395</v>
      </c>
      <c r="I18" s="15">
        <v>0.48514851485148502</v>
      </c>
      <c r="J18" s="1">
        <v>0.80487804878048796</v>
      </c>
      <c r="K18" s="1">
        <f>ABS(I18-J18)</f>
        <v>0.31972953392900294</v>
      </c>
      <c r="L18" s="3">
        <v>2.0236110325346199E-6</v>
      </c>
      <c r="M18" s="2">
        <f>-LOG(L18)</f>
        <v>5.6938729615248631</v>
      </c>
      <c r="N18" s="15">
        <v>0.50561797752809001</v>
      </c>
      <c r="O18" s="1">
        <v>0.61290322580645196</v>
      </c>
      <c r="P18" s="1">
        <f>ABS(N18-O18)</f>
        <v>0.10728524827836194</v>
      </c>
      <c r="Q18" s="3">
        <v>0.229685518105224</v>
      </c>
      <c r="R18" s="2">
        <f>-LOG(Q18)</f>
        <v>0.63886638663022932</v>
      </c>
      <c r="S18" s="15">
        <v>0.55813953488372103</v>
      </c>
      <c r="T18" s="1">
        <v>0.67469879518072295</v>
      </c>
      <c r="U18" s="1">
        <f>ABS(S18-T18)</f>
        <v>0.11655926029700192</v>
      </c>
      <c r="V18" s="3">
        <v>0.12797516241656001</v>
      </c>
      <c r="W18" s="23">
        <f>-LOG(V18)</f>
        <v>0.89287431060310452</v>
      </c>
      <c r="X18" s="7" t="s">
        <v>1636</v>
      </c>
      <c r="Y18" s="8" t="s">
        <v>1637</v>
      </c>
      <c r="Z18" s="13" t="s">
        <v>8</v>
      </c>
      <c r="AA18" s="13">
        <v>0</v>
      </c>
      <c r="AB18" s="16"/>
      <c r="AC18" s="8"/>
      <c r="AD18" s="13"/>
      <c r="AE18" s="9"/>
    </row>
    <row r="19" spans="1:31" x14ac:dyDescent="0.25">
      <c r="A19" s="7" t="s">
        <v>2747</v>
      </c>
      <c r="B19" s="14" t="s">
        <v>15</v>
      </c>
      <c r="C19" s="14" t="s">
        <v>4</v>
      </c>
      <c r="D19" s="1">
        <v>0.24137931034482801</v>
      </c>
      <c r="E19" s="1">
        <v>0.18877551020408201</v>
      </c>
      <c r="F19" s="1">
        <f>ABS(D19-E19)</f>
        <v>5.2603800140746004E-2</v>
      </c>
      <c r="G19" s="3">
        <v>0.34944422203595199</v>
      </c>
      <c r="H19" s="2">
        <f>-LOG(G19)</f>
        <v>0.45662213607053498</v>
      </c>
      <c r="I19" s="15">
        <v>0.125</v>
      </c>
      <c r="J19" s="1">
        <v>0.40174672489083002</v>
      </c>
      <c r="K19" s="1">
        <f>ABS(I19-J19)</f>
        <v>0.27674672489083002</v>
      </c>
      <c r="L19" s="3">
        <v>2.3280775794251498E-6</v>
      </c>
      <c r="M19" s="2">
        <f>-LOG(L19)</f>
        <v>5.6330025516188522</v>
      </c>
      <c r="N19" s="15">
        <v>0.247058823529412</v>
      </c>
      <c r="O19" s="1">
        <v>0.234567901234568</v>
      </c>
      <c r="P19" s="1">
        <f>ABS(N19-O19)</f>
        <v>1.2490922294843998E-2</v>
      </c>
      <c r="Q19" s="3">
        <v>0.86405032582247898</v>
      </c>
      <c r="R19" s="2">
        <f>-LOG(Q19)</f>
        <v>6.3460961698780891E-2</v>
      </c>
      <c r="S19" s="15">
        <v>0.10606060606060599</v>
      </c>
      <c r="T19" s="1">
        <v>0.17647058823529399</v>
      </c>
      <c r="U19" s="1">
        <f>ABS(S19-T19)</f>
        <v>7.0409982174687996E-2</v>
      </c>
      <c r="V19" s="3">
        <v>0.176591487379264</v>
      </c>
      <c r="W19" s="23">
        <f>-LOG(V19)</f>
        <v>0.75303023548844794</v>
      </c>
      <c r="X19" s="7" t="s">
        <v>1636</v>
      </c>
      <c r="Y19" s="8" t="s">
        <v>1637</v>
      </c>
      <c r="Z19" s="13" t="s">
        <v>8</v>
      </c>
      <c r="AA19" s="13">
        <v>0</v>
      </c>
      <c r="AB19" s="16"/>
      <c r="AC19" s="8"/>
      <c r="AD19" s="13"/>
      <c r="AE19" s="9"/>
    </row>
    <row r="20" spans="1:31" x14ac:dyDescent="0.25">
      <c r="A20" s="7" t="s">
        <v>2895</v>
      </c>
      <c r="B20" s="14" t="s">
        <v>4</v>
      </c>
      <c r="C20" s="14" t="s">
        <v>5</v>
      </c>
      <c r="D20" s="1">
        <v>0.81818181818181801</v>
      </c>
      <c r="E20" s="1">
        <v>0.69590643274853803</v>
      </c>
      <c r="F20" s="1">
        <f>ABS(D20-E20)</f>
        <v>0.12227538543327998</v>
      </c>
      <c r="G20" s="3">
        <v>7.7026711303282494E-2</v>
      </c>
      <c r="H20" s="2">
        <f>-LOG(G20)</f>
        <v>1.113358644178611</v>
      </c>
      <c r="I20" s="15">
        <v>0.53932584269662898</v>
      </c>
      <c r="J20" s="1">
        <v>0.75661375661375696</v>
      </c>
      <c r="K20" s="1">
        <f>ABS(I20-J20)</f>
        <v>0.21728791391712798</v>
      </c>
      <c r="L20" s="3">
        <v>1.9298410057831501E-3</v>
      </c>
      <c r="M20" s="2">
        <f>-LOG(L20)</f>
        <v>2.7144784698292135</v>
      </c>
      <c r="N20" s="15">
        <v>0.676056338028169</v>
      </c>
      <c r="O20" s="1">
        <v>0.67307692307692302</v>
      </c>
      <c r="P20" s="1">
        <f>ABS(N20-O20)</f>
        <v>2.9794149512459844E-3</v>
      </c>
      <c r="Q20" s="3">
        <v>0.97408416413181098</v>
      </c>
      <c r="R20" s="2">
        <f>-LOG(Q20)</f>
        <v>1.1403517003452377E-2</v>
      </c>
      <c r="S20" s="15">
        <v>0.6</v>
      </c>
      <c r="T20" s="1">
        <v>0.91025641025641002</v>
      </c>
      <c r="U20" s="1">
        <f>ABS(S20-T20)</f>
        <v>0.31025641025641004</v>
      </c>
      <c r="V20" s="3">
        <v>9.3868447552403493E-6</v>
      </c>
      <c r="W20" s="23">
        <f>-LOG(V20)</f>
        <v>5.0274803646738251</v>
      </c>
      <c r="X20" s="7" t="s">
        <v>2745</v>
      </c>
      <c r="Y20" s="8" t="s">
        <v>2746</v>
      </c>
      <c r="Z20" s="13" t="s">
        <v>8</v>
      </c>
      <c r="AA20" s="13">
        <v>0</v>
      </c>
      <c r="AB20" s="16"/>
      <c r="AC20" s="8"/>
      <c r="AD20" s="13"/>
      <c r="AE20" s="9"/>
    </row>
    <row r="21" spans="1:31" x14ac:dyDescent="0.25">
      <c r="A21" s="7" t="s">
        <v>2744</v>
      </c>
      <c r="B21" s="14" t="s">
        <v>5</v>
      </c>
      <c r="C21" s="14" t="s">
        <v>4</v>
      </c>
      <c r="D21" s="1">
        <v>0.83333333333333304</v>
      </c>
      <c r="E21" s="1">
        <v>0.69540229885057503</v>
      </c>
      <c r="F21" s="1">
        <f>ABS(D21-E21)</f>
        <v>0.13793103448275801</v>
      </c>
      <c r="G21" s="3">
        <v>4.34298975714539E-2</v>
      </c>
      <c r="H21" s="2">
        <f>-LOG(G21)</f>
        <v>1.3622111949114255</v>
      </c>
      <c r="I21" s="15">
        <v>0.5</v>
      </c>
      <c r="J21" s="1">
        <v>0.76165803108808305</v>
      </c>
      <c r="K21" s="1">
        <f>ABS(I21-J21)</f>
        <v>0.26165803108808305</v>
      </c>
      <c r="L21" s="3">
        <v>1.71448546738029E-4</v>
      </c>
      <c r="M21" s="2">
        <f>-LOG(L21)</f>
        <v>3.7658661917758067</v>
      </c>
      <c r="N21" s="15">
        <v>0.676056338028169</v>
      </c>
      <c r="O21" s="1">
        <v>0.66</v>
      </c>
      <c r="P21" s="1">
        <f>ABS(N21-O21)</f>
        <v>1.605633802816897E-2</v>
      </c>
      <c r="Q21" s="3">
        <v>0.86307347166571102</v>
      </c>
      <c r="R21" s="2">
        <f>-LOG(Q21)</f>
        <v>6.3952232116991525E-2</v>
      </c>
      <c r="S21" s="15">
        <v>0.596330275229358</v>
      </c>
      <c r="T21" s="1">
        <v>0.92500000000000004</v>
      </c>
      <c r="U21" s="1">
        <f>ABS(S21-T21)</f>
        <v>0.32866972477064205</v>
      </c>
      <c r="V21" s="3">
        <v>2.40019443404136E-6</v>
      </c>
      <c r="W21" s="23">
        <f>-LOG(V21)</f>
        <v>5.6197535757004955</v>
      </c>
      <c r="X21" s="7" t="s">
        <v>2745</v>
      </c>
      <c r="Y21" s="8" t="s">
        <v>2746</v>
      </c>
      <c r="Z21" s="13" t="s">
        <v>8</v>
      </c>
      <c r="AA21" s="13">
        <v>0</v>
      </c>
      <c r="AB21" s="16"/>
      <c r="AC21" s="8"/>
      <c r="AD21" s="13"/>
      <c r="AE21" s="9"/>
    </row>
    <row r="22" spans="1:31" x14ac:dyDescent="0.25">
      <c r="A22" s="7" t="s">
        <v>2751</v>
      </c>
      <c r="B22" s="14" t="s">
        <v>5</v>
      </c>
      <c r="C22" s="14" t="s">
        <v>4</v>
      </c>
      <c r="D22" s="1">
        <v>0.19047619047618999</v>
      </c>
      <c r="E22" s="1">
        <v>0.12121212121212099</v>
      </c>
      <c r="F22" s="1">
        <f>ABS(D22-E22)</f>
        <v>6.9264069264069E-2</v>
      </c>
      <c r="G22" s="3">
        <v>0.17227725956324899</v>
      </c>
      <c r="H22" s="2">
        <f>-LOG(G22)</f>
        <v>0.76377204523324127</v>
      </c>
      <c r="I22" s="15">
        <v>0.18018018018018001</v>
      </c>
      <c r="J22" s="1">
        <v>0.20304568527918801</v>
      </c>
      <c r="K22" s="1">
        <f>ABS(I22-J22)</f>
        <v>2.2865505099008004E-2</v>
      </c>
      <c r="L22" s="3">
        <v>0.67408846892583396</v>
      </c>
      <c r="M22" s="2">
        <f>-LOG(L22)</f>
        <v>0.17128310191433627</v>
      </c>
      <c r="N22" s="15">
        <v>0.2</v>
      </c>
      <c r="O22" s="1">
        <v>0.188405797101449</v>
      </c>
      <c r="P22" s="1">
        <f>ABS(N22-O22)</f>
        <v>1.1594202898551009E-2</v>
      </c>
      <c r="Q22" s="3">
        <v>0.86566959593011505</v>
      </c>
      <c r="R22" s="2">
        <f>-LOG(Q22)</f>
        <v>6.2647835516852657E-2</v>
      </c>
      <c r="S22" s="15">
        <v>0.12676056338028199</v>
      </c>
      <c r="T22" s="1">
        <v>0.467289719626168</v>
      </c>
      <c r="U22" s="1">
        <f>ABS(S22-T22)</f>
        <v>0.34052915624588598</v>
      </c>
      <c r="V22" s="3">
        <v>3.4748997595666401E-7</v>
      </c>
      <c r="W22" s="23">
        <f>-LOG(V22)</f>
        <v>6.4590577189860907</v>
      </c>
      <c r="X22" s="7" t="s">
        <v>2752</v>
      </c>
      <c r="Y22" s="8" t="s">
        <v>2753</v>
      </c>
      <c r="Z22" s="13" t="s">
        <v>8</v>
      </c>
      <c r="AA22" s="13">
        <v>0</v>
      </c>
      <c r="AB22" s="16"/>
      <c r="AC22" s="8"/>
      <c r="AD22" s="13"/>
      <c r="AE22" s="9"/>
    </row>
    <row r="23" spans="1:31" x14ac:dyDescent="0.25">
      <c r="A23" s="7" t="s">
        <v>2525</v>
      </c>
      <c r="B23" s="14" t="s">
        <v>4</v>
      </c>
      <c r="C23" s="14" t="s">
        <v>10</v>
      </c>
      <c r="D23" s="1">
        <v>0.710280373831776</v>
      </c>
      <c r="E23" s="1">
        <v>0.47033898305084698</v>
      </c>
      <c r="F23" s="1">
        <f>ABS(D23-E23)</f>
        <v>0.23994139078092902</v>
      </c>
      <c r="G23" s="3">
        <v>3.4472890286601501E-4</v>
      </c>
      <c r="H23" s="2">
        <f>-LOG(G23)</f>
        <v>3.462522302814862</v>
      </c>
      <c r="I23" s="15">
        <v>0.78260869565217395</v>
      </c>
      <c r="J23" s="1">
        <v>0.429824561403509</v>
      </c>
      <c r="K23" s="1">
        <f>ABS(I23-J23)</f>
        <v>0.35278413424866495</v>
      </c>
      <c r="L23" s="3">
        <v>7.8879734486232596E-8</v>
      </c>
      <c r="M23" s="2">
        <f>-LOG(L23)</f>
        <v>7.1030345599248337</v>
      </c>
      <c r="N23" s="15">
        <v>0.59047619047619004</v>
      </c>
      <c r="O23" s="1">
        <v>0.62068965517241403</v>
      </c>
      <c r="P23" s="1">
        <f>ABS(N23-O23)</f>
        <v>3.0213464696223991E-2</v>
      </c>
      <c r="Q23" s="3">
        <v>0.70152379206365501</v>
      </c>
      <c r="R23" s="2">
        <f>-LOG(Q23)</f>
        <v>0.1539575953601551</v>
      </c>
      <c r="S23" s="15">
        <v>0.67549668874172197</v>
      </c>
      <c r="T23" s="1">
        <v>0.68067226890756305</v>
      </c>
      <c r="U23" s="1">
        <f>ABS(S23-T23)</f>
        <v>5.1755801658410761E-3</v>
      </c>
      <c r="V23" s="3">
        <v>0.93760538643420599</v>
      </c>
      <c r="W23" s="23">
        <f>-LOG(V23)</f>
        <v>2.7979906347386781E-2</v>
      </c>
      <c r="X23" s="7" t="s">
        <v>2526</v>
      </c>
      <c r="Y23" s="8" t="s">
        <v>2527</v>
      </c>
      <c r="Z23" s="13" t="s">
        <v>139</v>
      </c>
      <c r="AA23" s="13">
        <v>0</v>
      </c>
      <c r="AB23" s="16"/>
      <c r="AC23" s="8"/>
      <c r="AD23" s="13"/>
      <c r="AE23" s="9"/>
    </row>
    <row r="24" spans="1:31" x14ac:dyDescent="0.25">
      <c r="A24" s="7" t="s">
        <v>2879</v>
      </c>
      <c r="B24" s="14" t="s">
        <v>15</v>
      </c>
      <c r="C24" s="14" t="s">
        <v>10</v>
      </c>
      <c r="D24" s="1">
        <v>0.119565217391304</v>
      </c>
      <c r="E24" s="1">
        <v>0.22222222222222199</v>
      </c>
      <c r="F24" s="1">
        <f>ABS(D24-E24)</f>
        <v>0.10265700483091798</v>
      </c>
      <c r="G24" s="3">
        <v>6.2434543117524201E-2</v>
      </c>
      <c r="H24" s="2">
        <f>-LOG(G24)</f>
        <v>1.2045750620079376</v>
      </c>
      <c r="I24" s="15">
        <v>9.4827586206896505E-2</v>
      </c>
      <c r="J24" s="1">
        <v>0.35321100917431197</v>
      </c>
      <c r="K24" s="1">
        <f>ABS(I24-J24)</f>
        <v>0.25838342296741545</v>
      </c>
      <c r="L24" s="3">
        <v>4.3756753564477698E-6</v>
      </c>
      <c r="M24" s="2">
        <f>-LOG(L24)</f>
        <v>5.3589549069976243</v>
      </c>
      <c r="N24" s="15">
        <v>0.22077922077922099</v>
      </c>
      <c r="O24" s="1">
        <v>0.22413793103448301</v>
      </c>
      <c r="P24" s="1">
        <f>ABS(N24-O24)</f>
        <v>3.3587102552620207E-3</v>
      </c>
      <c r="Q24" s="3">
        <v>0.965680112167974</v>
      </c>
      <c r="R24" s="2">
        <f>-LOG(Q24)</f>
        <v>1.5166712640126393E-2</v>
      </c>
      <c r="S24" s="15">
        <v>0.116666666666667</v>
      </c>
      <c r="T24" s="1">
        <v>0.20202020202020199</v>
      </c>
      <c r="U24" s="1">
        <f>ABS(S24-T24)</f>
        <v>8.5353535353534987E-2</v>
      </c>
      <c r="V24" s="3">
        <v>0.127654472662802</v>
      </c>
      <c r="W24" s="23">
        <f>-LOG(V24)</f>
        <v>0.89396396410497325</v>
      </c>
      <c r="X24" s="22" t="s">
        <v>2957</v>
      </c>
      <c r="Y24" s="21" t="s">
        <v>2957</v>
      </c>
      <c r="Z24" s="21" t="s">
        <v>2957</v>
      </c>
      <c r="AA24" s="21" t="s">
        <v>2958</v>
      </c>
      <c r="AB24" s="16"/>
      <c r="AC24" s="8"/>
      <c r="AD24" s="13"/>
      <c r="AE24" s="9"/>
    </row>
    <row r="25" spans="1:31" x14ac:dyDescent="0.25">
      <c r="A25" s="7" t="s">
        <v>2085</v>
      </c>
      <c r="B25" s="14" t="s">
        <v>5</v>
      </c>
      <c r="C25" s="14" t="s">
        <v>4</v>
      </c>
      <c r="D25" s="1">
        <v>0.47422680412371099</v>
      </c>
      <c r="E25" s="1">
        <v>0.53378378378378399</v>
      </c>
      <c r="F25" s="1">
        <f>ABS(D25-E25)</f>
        <v>5.9556979660073006E-2</v>
      </c>
      <c r="G25" s="3">
        <v>0.42261696996702702</v>
      </c>
      <c r="H25" s="2">
        <f>-LOG(G25)</f>
        <v>0.3740530680620599</v>
      </c>
      <c r="I25" s="15">
        <v>0.55339805825242705</v>
      </c>
      <c r="J25" s="1">
        <v>0.78395061728395099</v>
      </c>
      <c r="K25" s="1">
        <f>ABS(I25-J25)</f>
        <v>0.23055255903152394</v>
      </c>
      <c r="L25" s="3">
        <v>6.9984752583841304E-4</v>
      </c>
      <c r="M25" s="2">
        <f>-LOG(L25)</f>
        <v>3.1549965684142323</v>
      </c>
      <c r="N25" s="15">
        <v>0.56097560975609795</v>
      </c>
      <c r="O25" s="1">
        <v>0.62962962962962998</v>
      </c>
      <c r="P25" s="1">
        <f>ABS(N25-O25)</f>
        <v>6.8654019873532035E-2</v>
      </c>
      <c r="Q25" s="3">
        <v>0.41575625057570498</v>
      </c>
      <c r="R25" s="2">
        <f>-LOG(Q25)</f>
        <v>0.38116121277559556</v>
      </c>
      <c r="S25" s="15">
        <v>0.38135593220338998</v>
      </c>
      <c r="T25" s="1">
        <v>0.73109243697478998</v>
      </c>
      <c r="U25" s="1">
        <f>ABS(S25-T25)</f>
        <v>0.3497365047714</v>
      </c>
      <c r="V25" s="3">
        <v>1.9439268810015701E-6</v>
      </c>
      <c r="W25" s="23">
        <f>-LOG(V25)</f>
        <v>5.7113200746848234</v>
      </c>
      <c r="X25" s="22" t="s">
        <v>2957</v>
      </c>
      <c r="Y25" s="21" t="s">
        <v>2957</v>
      </c>
      <c r="Z25" s="21" t="s">
        <v>2957</v>
      </c>
      <c r="AA25" s="21" t="s">
        <v>2958</v>
      </c>
      <c r="AB25" s="16"/>
      <c r="AC25" s="8"/>
      <c r="AD25" s="13"/>
      <c r="AE25" s="9"/>
    </row>
    <row r="26" spans="1:31" x14ac:dyDescent="0.25">
      <c r="A26" s="7" t="s">
        <v>2719</v>
      </c>
      <c r="B26" s="14" t="s">
        <v>5</v>
      </c>
      <c r="C26" s="14" t="s">
        <v>4</v>
      </c>
      <c r="D26" s="1">
        <v>0.123287671232877</v>
      </c>
      <c r="E26" s="1">
        <v>0.47014925373134298</v>
      </c>
      <c r="F26" s="1">
        <f>ABS(D26-E26)</f>
        <v>0.34686158249846599</v>
      </c>
      <c r="G26" s="3">
        <v>2.6725727376875402E-6</v>
      </c>
      <c r="H26" s="2">
        <f>-LOG(G26)</f>
        <v>5.573070466045678</v>
      </c>
      <c r="I26" s="15">
        <v>0.28571428571428598</v>
      </c>
      <c r="J26" s="1">
        <v>0.44545454545454499</v>
      </c>
      <c r="K26" s="1">
        <f>ABS(I26-J26)</f>
        <v>0.15974025974025902</v>
      </c>
      <c r="L26" s="3">
        <v>2.06301688751491E-2</v>
      </c>
      <c r="M26" s="2">
        <f>-LOG(L26)</f>
        <v>1.6854972169495239</v>
      </c>
      <c r="N26" s="15">
        <v>0.33333333333333298</v>
      </c>
      <c r="O26" s="1">
        <v>0.316455696202532</v>
      </c>
      <c r="P26" s="1">
        <f>ABS(N26-O26)</f>
        <v>1.6877637130800982E-2</v>
      </c>
      <c r="Q26" s="3">
        <v>0.840712519911199</v>
      </c>
      <c r="R26" s="2">
        <f>-LOG(Q26)</f>
        <v>7.535248501074121E-2</v>
      </c>
      <c r="S26" s="15">
        <v>0.24031007751937999</v>
      </c>
      <c r="T26" s="1">
        <v>0.44</v>
      </c>
      <c r="U26" s="1">
        <f>ABS(S26-T26)</f>
        <v>0.19968992248062001</v>
      </c>
      <c r="V26" s="3">
        <v>9.06081638911207E-3</v>
      </c>
      <c r="W26" s="23">
        <f>-LOG(V26)</f>
        <v>2.0428326701694157</v>
      </c>
      <c r="X26" s="22" t="s">
        <v>2957</v>
      </c>
      <c r="Y26" s="21" t="s">
        <v>2957</v>
      </c>
      <c r="Z26" s="21" t="s">
        <v>2957</v>
      </c>
      <c r="AA26" s="21" t="s">
        <v>2958</v>
      </c>
      <c r="AB26" s="16"/>
      <c r="AC26" s="8"/>
      <c r="AD26" s="13"/>
      <c r="AE26" s="9"/>
    </row>
    <row r="27" spans="1:31" x14ac:dyDescent="0.25">
      <c r="A27" s="7" t="s">
        <v>1558</v>
      </c>
      <c r="B27" s="14" t="s">
        <v>15</v>
      </c>
      <c r="C27" s="14" t="s">
        <v>4</v>
      </c>
      <c r="D27" s="1">
        <v>0.170454545454545</v>
      </c>
      <c r="E27" s="1">
        <v>0.28160919540229901</v>
      </c>
      <c r="F27" s="1">
        <f>ABS(D27-E27)</f>
        <v>0.11115464994775401</v>
      </c>
      <c r="G27" s="3">
        <v>7.3901021563134703E-2</v>
      </c>
      <c r="H27" s="2">
        <f>-LOG(G27)</f>
        <v>1.1313495581387891</v>
      </c>
      <c r="I27" s="15">
        <v>8.2474226804123696E-2</v>
      </c>
      <c r="J27" s="1">
        <v>0.40434782608695702</v>
      </c>
      <c r="K27" s="1">
        <f>ABS(I27-J27)</f>
        <v>0.32187359928283332</v>
      </c>
      <c r="L27" s="3">
        <v>8.8123972630184406E-8</v>
      </c>
      <c r="M27" s="2">
        <f>-LOG(L27)</f>
        <v>7.0549059330773405</v>
      </c>
      <c r="N27" s="15">
        <v>0.14942528735632199</v>
      </c>
      <c r="O27" s="1">
        <v>0.25</v>
      </c>
      <c r="P27" s="1">
        <f>ABS(N27-O27)</f>
        <v>0.10057471264367801</v>
      </c>
      <c r="Q27" s="3">
        <v>0.20398351335805201</v>
      </c>
      <c r="R27" s="2">
        <f>-LOG(Q27)</f>
        <v>0.69040493231412792</v>
      </c>
      <c r="S27" s="15">
        <v>0.16541353383458601</v>
      </c>
      <c r="T27" s="1">
        <v>0.28089887640449401</v>
      </c>
      <c r="U27" s="1">
        <f>ABS(S27-T27)</f>
        <v>0.115485342569908</v>
      </c>
      <c r="V27" s="3">
        <v>7.1921007335337295E-2</v>
      </c>
      <c r="W27" s="23">
        <f>-LOG(V27)</f>
        <v>1.1431442384450905</v>
      </c>
      <c r="X27" s="22" t="s">
        <v>2957</v>
      </c>
      <c r="Y27" s="21" t="s">
        <v>2957</v>
      </c>
      <c r="Z27" s="21" t="s">
        <v>2957</v>
      </c>
      <c r="AA27" s="21" t="s">
        <v>2958</v>
      </c>
      <c r="AB27" s="16"/>
      <c r="AC27" s="8"/>
      <c r="AD27" s="13"/>
      <c r="AE27" s="9"/>
    </row>
    <row r="28" spans="1:31" x14ac:dyDescent="0.25">
      <c r="A28" s="7" t="s">
        <v>972</v>
      </c>
      <c r="B28" s="14" t="s">
        <v>15</v>
      </c>
      <c r="C28" s="14" t="s">
        <v>4</v>
      </c>
      <c r="D28" s="1">
        <v>0.15384615384615399</v>
      </c>
      <c r="E28" s="1">
        <v>0.25373134328358199</v>
      </c>
      <c r="F28" s="1">
        <f>ABS(D28-E28)</f>
        <v>9.9885189437427996E-2</v>
      </c>
      <c r="G28" s="3">
        <v>0.105396857387553</v>
      </c>
      <c r="H28" s="2">
        <f>-LOG(G28)</f>
        <v>0.97717233826570804</v>
      </c>
      <c r="I28" s="15">
        <v>7.1428571428571397E-2</v>
      </c>
      <c r="J28" s="1">
        <v>0.369458128078818</v>
      </c>
      <c r="K28" s="1">
        <f>ABS(I28-J28)</f>
        <v>0.29802955665024661</v>
      </c>
      <c r="L28" s="3">
        <v>4.0383344327257402E-7</v>
      </c>
      <c r="M28" s="2">
        <f>-LOG(L28)</f>
        <v>6.3937977180141958</v>
      </c>
      <c r="N28" s="15">
        <v>0.152941176470588</v>
      </c>
      <c r="O28" s="1">
        <v>0.29032258064516098</v>
      </c>
      <c r="P28" s="1">
        <f>ABS(N28-O28)</f>
        <v>0.13738140417457298</v>
      </c>
      <c r="Q28" s="3">
        <v>6.8191529656988506E-2</v>
      </c>
      <c r="R28" s="2">
        <f>-LOG(Q28)</f>
        <v>1.1662695674503909</v>
      </c>
      <c r="S28" s="15">
        <v>0.160377358490566</v>
      </c>
      <c r="T28" s="1">
        <v>0.20689655172413801</v>
      </c>
      <c r="U28" s="1">
        <f>ABS(S28-T28)</f>
        <v>4.6519193233572009E-2</v>
      </c>
      <c r="V28" s="3">
        <v>0.45557887304067901</v>
      </c>
      <c r="W28" s="23">
        <f>-LOG(V28)</f>
        <v>0.34143642404552033</v>
      </c>
      <c r="X28" s="7" t="s">
        <v>973</v>
      </c>
      <c r="Y28" s="8" t="s">
        <v>974</v>
      </c>
      <c r="Z28" s="13" t="s">
        <v>8</v>
      </c>
      <c r="AA28" s="13">
        <v>0</v>
      </c>
      <c r="AB28" s="16"/>
      <c r="AC28" s="8"/>
      <c r="AD28" s="13"/>
      <c r="AE28" s="9"/>
    </row>
    <row r="29" spans="1:31" x14ac:dyDescent="0.25">
      <c r="A29" s="7" t="s">
        <v>1111</v>
      </c>
      <c r="B29" s="14" t="s">
        <v>15</v>
      </c>
      <c r="C29" s="14" t="s">
        <v>10</v>
      </c>
      <c r="D29" s="1">
        <v>0.90526315789473699</v>
      </c>
      <c r="E29" s="1">
        <v>0.72527472527472503</v>
      </c>
      <c r="F29" s="1">
        <f>ABS(D29-E29)</f>
        <v>0.17998843262001196</v>
      </c>
      <c r="G29" s="3">
        <v>1.37957652926082E-3</v>
      </c>
      <c r="H29" s="2">
        <f>-LOG(G29)</f>
        <v>2.8602542028949776</v>
      </c>
      <c r="I29" s="15">
        <v>0.88888888888888895</v>
      </c>
      <c r="J29" s="1">
        <v>0.61599999999999999</v>
      </c>
      <c r="K29" s="1">
        <f>ABS(I29-J29)</f>
        <v>0.27288888888888896</v>
      </c>
      <c r="L29" s="3">
        <v>4.7638705159931496E-6</v>
      </c>
      <c r="M29" s="2">
        <f>-LOG(L29)</f>
        <v>5.3220400513357538</v>
      </c>
      <c r="N29" s="15">
        <v>0.88505747126436796</v>
      </c>
      <c r="O29" s="1">
        <v>0.763636363636364</v>
      </c>
      <c r="P29" s="1">
        <f>ABS(N29-O29)</f>
        <v>0.12142110762800395</v>
      </c>
      <c r="Q29" s="3">
        <v>8.6611714978765006E-2</v>
      </c>
      <c r="R29" s="2">
        <f>-LOG(Q29)</f>
        <v>1.0624233619487418</v>
      </c>
      <c r="S29" s="15">
        <v>0.86931818181818199</v>
      </c>
      <c r="T29" s="1">
        <v>0.83157894736842097</v>
      </c>
      <c r="U29" s="1">
        <f>ABS(S29-T29)</f>
        <v>3.7739234449761017E-2</v>
      </c>
      <c r="V29" s="3">
        <v>0.467443199372645</v>
      </c>
      <c r="W29" s="23">
        <f>-LOG(V29)</f>
        <v>0.33027115419836606</v>
      </c>
      <c r="X29" s="7" t="s">
        <v>973</v>
      </c>
      <c r="Y29" s="8" t="s">
        <v>974</v>
      </c>
      <c r="Z29" s="13" t="s">
        <v>18</v>
      </c>
      <c r="AA29" s="13">
        <v>0</v>
      </c>
      <c r="AB29" s="16"/>
      <c r="AC29" s="8"/>
      <c r="AD29" s="13"/>
      <c r="AE29" s="9"/>
    </row>
    <row r="30" spans="1:31" x14ac:dyDescent="0.25">
      <c r="A30" s="7" t="s">
        <v>2813</v>
      </c>
      <c r="B30" s="14" t="s">
        <v>15</v>
      </c>
      <c r="C30" s="14" t="s">
        <v>10</v>
      </c>
      <c r="D30" s="1">
        <v>0.77500000000000002</v>
      </c>
      <c r="E30" s="1">
        <v>0.62420382165605104</v>
      </c>
      <c r="F30" s="1">
        <f>ABS(D30-E30)</f>
        <v>0.15079617834394898</v>
      </c>
      <c r="G30" s="3">
        <v>3.3246310422648598E-2</v>
      </c>
      <c r="H30" s="2">
        <f>-LOG(G30)</f>
        <v>1.4782565444058011</v>
      </c>
      <c r="I30" s="15">
        <v>0.83695652173913004</v>
      </c>
      <c r="J30" s="1">
        <v>0.51851851851851904</v>
      </c>
      <c r="K30" s="1">
        <f>ABS(I30-J30)</f>
        <v>0.318438003220611</v>
      </c>
      <c r="L30" s="3">
        <v>1.94500069963825E-6</v>
      </c>
      <c r="M30" s="2">
        <f>-LOG(L30)</f>
        <v>5.7110802381177201</v>
      </c>
      <c r="N30" s="15">
        <v>0.660377358490566</v>
      </c>
      <c r="O30" s="1">
        <v>0.67123287671232901</v>
      </c>
      <c r="P30" s="1">
        <f>ABS(N30-O30)</f>
        <v>1.0855518221763005E-2</v>
      </c>
      <c r="Q30" s="3">
        <v>0.90548581381481696</v>
      </c>
      <c r="R30" s="2">
        <f>-LOG(Q30)</f>
        <v>4.3118349358985009E-2</v>
      </c>
      <c r="S30" s="15">
        <v>0.70289855072463803</v>
      </c>
      <c r="T30" s="1">
        <v>0.68965517241379304</v>
      </c>
      <c r="U30" s="1">
        <f>ABS(S30-T30)</f>
        <v>1.3243378310844989E-2</v>
      </c>
      <c r="V30" s="3">
        <v>0.85173450207423296</v>
      </c>
      <c r="W30" s="23">
        <f>-LOG(V30)</f>
        <v>6.9695759990640718E-2</v>
      </c>
      <c r="X30" s="22" t="s">
        <v>2957</v>
      </c>
      <c r="Y30" s="21" t="s">
        <v>2957</v>
      </c>
      <c r="Z30" s="21" t="s">
        <v>2957</v>
      </c>
      <c r="AA30" s="21" t="s">
        <v>2958</v>
      </c>
      <c r="AB30" s="16"/>
      <c r="AC30" s="8"/>
      <c r="AD30" s="13"/>
      <c r="AE30" s="9"/>
    </row>
    <row r="31" spans="1:31" x14ac:dyDescent="0.25">
      <c r="A31" s="7" t="s">
        <v>1906</v>
      </c>
      <c r="B31" s="14" t="s">
        <v>5</v>
      </c>
      <c r="C31" s="14" t="s">
        <v>4</v>
      </c>
      <c r="D31" s="1">
        <v>0.54545454545454497</v>
      </c>
      <c r="E31" s="1">
        <v>0.32098765432098803</v>
      </c>
      <c r="F31" s="1">
        <f>ABS(D31-E31)</f>
        <v>0.22446689113355695</v>
      </c>
      <c r="G31" s="3">
        <v>5.2387130344934999E-3</v>
      </c>
      <c r="H31" s="2">
        <f>-LOG(G31)</f>
        <v>2.2807753906242665</v>
      </c>
      <c r="I31" s="15">
        <v>0.51020408163265296</v>
      </c>
      <c r="J31" s="1">
        <v>0.278947368421053</v>
      </c>
      <c r="K31" s="1">
        <f>ABS(I31-J31)</f>
        <v>0.23125671321159996</v>
      </c>
      <c r="L31" s="3">
        <v>9.4210130955074104E-4</v>
      </c>
      <c r="M31" s="2">
        <f>-LOG(L31)</f>
        <v>3.0259023925223265</v>
      </c>
      <c r="N31" s="15">
        <v>0.41304347826087001</v>
      </c>
      <c r="O31" s="1">
        <v>0.328358208955224</v>
      </c>
      <c r="P31" s="1">
        <f>ABS(N31-O31)</f>
        <v>8.4685269305646016E-2</v>
      </c>
      <c r="Q31" s="3">
        <v>0.31772521007778198</v>
      </c>
      <c r="R31" s="2">
        <f>-LOG(Q31)</f>
        <v>0.49794832447629483</v>
      </c>
      <c r="S31" s="15">
        <v>0.55944055944055904</v>
      </c>
      <c r="T31" s="1">
        <v>0.22727272727272699</v>
      </c>
      <c r="U31" s="1">
        <f>ABS(S31-T31)</f>
        <v>0.33216783216783208</v>
      </c>
      <c r="V31" s="3">
        <v>8.6147733758548195E-6</v>
      </c>
      <c r="W31" s="23">
        <f>-LOG(V31)</f>
        <v>5.0647561428137786</v>
      </c>
      <c r="X31" s="22" t="s">
        <v>2957</v>
      </c>
      <c r="Y31" s="21" t="s">
        <v>2957</v>
      </c>
      <c r="Z31" s="21" t="s">
        <v>2957</v>
      </c>
      <c r="AA31" s="21" t="s">
        <v>2958</v>
      </c>
      <c r="AB31" s="16"/>
      <c r="AC31" s="8"/>
      <c r="AD31" s="13"/>
      <c r="AE31" s="9"/>
    </row>
    <row r="32" spans="1:31" x14ac:dyDescent="0.25">
      <c r="A32" s="7" t="s">
        <v>2820</v>
      </c>
      <c r="B32" s="14" t="s">
        <v>10</v>
      </c>
      <c r="C32" s="14" t="s">
        <v>15</v>
      </c>
      <c r="D32" s="1">
        <v>0.54320987654320996</v>
      </c>
      <c r="E32" s="1">
        <v>0.378698224852071</v>
      </c>
      <c r="F32" s="1">
        <f>ABS(D32-E32)</f>
        <v>0.16451165169113896</v>
      </c>
      <c r="G32" s="3">
        <v>3.0477223505217799E-2</v>
      </c>
      <c r="H32" s="2">
        <f>-LOG(G32)</f>
        <v>1.5160246000386903</v>
      </c>
      <c r="I32" s="15">
        <v>0.5</v>
      </c>
      <c r="J32" s="1">
        <v>0.29100529100529099</v>
      </c>
      <c r="K32" s="1">
        <f>ABS(I32-J32)</f>
        <v>0.20899470899470901</v>
      </c>
      <c r="L32" s="3">
        <v>2.6942683269823098E-3</v>
      </c>
      <c r="M32" s="2">
        <f>-LOG(L32)</f>
        <v>2.5695591542979965</v>
      </c>
      <c r="N32" s="15">
        <v>0.42105263157894701</v>
      </c>
      <c r="O32" s="1">
        <v>0.41176470588235298</v>
      </c>
      <c r="P32" s="1">
        <f>ABS(N32-O32)</f>
        <v>9.2879256965940349E-3</v>
      </c>
      <c r="Q32" s="3">
        <v>0.91371001557349896</v>
      </c>
      <c r="R32" s="2">
        <f>-LOG(Q32)</f>
        <v>3.9191614571141405E-2</v>
      </c>
      <c r="S32" s="15">
        <v>0.55944055944055904</v>
      </c>
      <c r="T32" s="1">
        <v>0.242990654205607</v>
      </c>
      <c r="U32" s="1">
        <f>ABS(S32-T32)</f>
        <v>0.31644990523495203</v>
      </c>
      <c r="V32" s="3">
        <v>9.8823944992359496E-6</v>
      </c>
      <c r="W32" s="23">
        <f>-LOG(V32)</f>
        <v>5.005137813326427</v>
      </c>
      <c r="X32" s="22" t="s">
        <v>2957</v>
      </c>
      <c r="Y32" s="21" t="s">
        <v>2957</v>
      </c>
      <c r="Z32" s="21" t="s">
        <v>2957</v>
      </c>
      <c r="AA32" s="21" t="s">
        <v>2958</v>
      </c>
      <c r="AB32" s="16"/>
      <c r="AC32" s="8"/>
      <c r="AD32" s="13"/>
      <c r="AE32" s="9"/>
    </row>
    <row r="33" spans="1:31" x14ac:dyDescent="0.25">
      <c r="A33" s="7" t="s">
        <v>1484</v>
      </c>
      <c r="B33" s="14" t="s">
        <v>10</v>
      </c>
      <c r="C33" s="14" t="s">
        <v>4</v>
      </c>
      <c r="D33" s="1">
        <v>0.54455445544554504</v>
      </c>
      <c r="E33" s="1">
        <v>0.22340425531914901</v>
      </c>
      <c r="F33" s="1">
        <f>ABS(D33-E33)</f>
        <v>0.32115020012639606</v>
      </c>
      <c r="G33" s="3">
        <v>3.42217261005516E-6</v>
      </c>
      <c r="H33" s="2">
        <f>-LOG(G33)</f>
        <v>5.4656980889784634</v>
      </c>
      <c r="I33" s="15">
        <v>0.1875</v>
      </c>
      <c r="J33" s="1">
        <v>0.16964285714285701</v>
      </c>
      <c r="K33" s="1">
        <f>ABS(I33-J33)</f>
        <v>1.7857142857142988E-2</v>
      </c>
      <c r="L33" s="3">
        <v>0.72279695813783695</v>
      </c>
      <c r="M33" s="2">
        <f>-LOG(L33)</f>
        <v>0.14098368381826118</v>
      </c>
      <c r="N33" s="15">
        <v>0.28865979381443302</v>
      </c>
      <c r="O33" s="1">
        <v>0.198019801980198</v>
      </c>
      <c r="P33" s="1">
        <f>ABS(N33-O33)</f>
        <v>9.0639991834235017E-2</v>
      </c>
      <c r="Q33" s="3">
        <v>0.18339471716143901</v>
      </c>
      <c r="R33" s="2">
        <f>-LOG(Q33)</f>
        <v>0.73661317870242204</v>
      </c>
      <c r="S33" s="15">
        <v>0.25465838509316802</v>
      </c>
      <c r="T33" s="1">
        <v>0.19277108433734899</v>
      </c>
      <c r="U33" s="1">
        <f>ABS(S33-T33)</f>
        <v>6.1887300755819025E-2</v>
      </c>
      <c r="V33" s="3">
        <v>0.330183909793349</v>
      </c>
      <c r="W33" s="23">
        <f>-LOG(V33)</f>
        <v>0.4812440941811052</v>
      </c>
      <c r="X33" s="7" t="s">
        <v>754</v>
      </c>
      <c r="Y33" s="8" t="s">
        <v>755</v>
      </c>
      <c r="Z33" s="13" t="s">
        <v>8</v>
      </c>
      <c r="AA33" s="13">
        <v>0</v>
      </c>
      <c r="AB33" s="16" t="s">
        <v>1485</v>
      </c>
      <c r="AC33" s="8" t="s">
        <v>1486</v>
      </c>
      <c r="AD33" s="13" t="s">
        <v>34</v>
      </c>
      <c r="AE33" s="9">
        <v>41</v>
      </c>
    </row>
    <row r="34" spans="1:31" x14ac:dyDescent="0.25">
      <c r="A34" s="7" t="s">
        <v>1045</v>
      </c>
      <c r="B34" s="14" t="s">
        <v>10</v>
      </c>
      <c r="C34" s="14" t="s">
        <v>15</v>
      </c>
      <c r="D34" s="1">
        <v>0.75280898876404501</v>
      </c>
      <c r="E34" s="1">
        <v>0.39130434782608697</v>
      </c>
      <c r="F34" s="1">
        <f>ABS(D34-E34)</f>
        <v>0.36150464093795803</v>
      </c>
      <c r="G34" s="3">
        <v>6.9330518765869101E-7</v>
      </c>
      <c r="H34" s="2">
        <f>-LOG(G34)</f>
        <v>6.159075550178966</v>
      </c>
      <c r="I34" s="15">
        <v>0.61832061068702304</v>
      </c>
      <c r="J34" s="1">
        <v>0.45023696682464498</v>
      </c>
      <c r="K34" s="1">
        <f>ABS(I34-J34)</f>
        <v>0.16808364386237806</v>
      </c>
      <c r="L34" s="3">
        <v>1.05737835994797E-2</v>
      </c>
      <c r="M34" s="2">
        <f>-LOG(L34)</f>
        <v>1.9757695820067105</v>
      </c>
      <c r="N34" s="15">
        <v>0.58333333333333304</v>
      </c>
      <c r="O34" s="1">
        <v>0.43373493975903599</v>
      </c>
      <c r="P34" s="1">
        <f>ABS(N34-O34)</f>
        <v>0.14959839357429705</v>
      </c>
      <c r="Q34" s="3">
        <v>7.8640874455422394E-2</v>
      </c>
      <c r="R34" s="2">
        <f>-LOG(Q34)</f>
        <v>1.1043516659661909</v>
      </c>
      <c r="S34" s="15">
        <v>0.56603773584905703</v>
      </c>
      <c r="T34" s="1">
        <v>0.61344537815126099</v>
      </c>
      <c r="U34" s="1">
        <f>ABS(S34-T34)</f>
        <v>4.7407642302203956E-2</v>
      </c>
      <c r="V34" s="3">
        <v>0.52362146249769603</v>
      </c>
      <c r="W34" s="23">
        <f>-LOG(V34)</f>
        <v>0.2809825606444169</v>
      </c>
      <c r="X34" s="7" t="s">
        <v>754</v>
      </c>
      <c r="Y34" s="8" t="s">
        <v>755</v>
      </c>
      <c r="Z34" s="13" t="s">
        <v>8</v>
      </c>
      <c r="AA34" s="13">
        <v>0</v>
      </c>
      <c r="AB34" s="16"/>
      <c r="AC34" s="8"/>
      <c r="AD34" s="13"/>
      <c r="AE34" s="9"/>
    </row>
    <row r="35" spans="1:31" x14ac:dyDescent="0.25">
      <c r="A35" s="7" t="s">
        <v>871</v>
      </c>
      <c r="B35" s="14" t="s">
        <v>4</v>
      </c>
      <c r="C35" s="14" t="s">
        <v>15</v>
      </c>
      <c r="D35" s="1">
        <v>0.134615384615385</v>
      </c>
      <c r="E35" s="1">
        <v>0.25698324022346403</v>
      </c>
      <c r="F35" s="1">
        <f>ABS(D35-E35)</f>
        <v>0.12236785560807903</v>
      </c>
      <c r="G35" s="3">
        <v>3.0036046993392101E-2</v>
      </c>
      <c r="H35" s="2">
        <f>-LOG(G35)</f>
        <v>1.5223572248610346</v>
      </c>
      <c r="I35" s="15">
        <v>8.4905660377358499E-2</v>
      </c>
      <c r="J35" s="1">
        <v>0.40650406504065001</v>
      </c>
      <c r="K35" s="1">
        <f>ABS(I35-J35)</f>
        <v>0.32159840466329148</v>
      </c>
      <c r="L35" s="3">
        <v>3.9650702143488102E-8</v>
      </c>
      <c r="M35" s="2">
        <f>-LOG(L35)</f>
        <v>7.4017491176946137</v>
      </c>
      <c r="N35" s="15">
        <v>0.15217391304347799</v>
      </c>
      <c r="O35" s="1">
        <v>0.296875</v>
      </c>
      <c r="P35" s="1">
        <f>ABS(N35-O35)</f>
        <v>0.14470108695652201</v>
      </c>
      <c r="Q35" s="3">
        <v>5.0694010003131097E-2</v>
      </c>
      <c r="R35" s="2">
        <f>-LOG(Q35)</f>
        <v>1.2950433538081352</v>
      </c>
      <c r="S35" s="15">
        <v>0.2</v>
      </c>
      <c r="T35" s="1">
        <v>0.19841269841269801</v>
      </c>
      <c r="U35" s="1">
        <f>ABS(S35-T35)</f>
        <v>1.587301587301998E-3</v>
      </c>
      <c r="V35" s="3">
        <v>0.97735532487133603</v>
      </c>
      <c r="W35" s="23">
        <f>-LOG(V35)</f>
        <v>9.9475165512364697E-3</v>
      </c>
      <c r="X35" s="7" t="s">
        <v>754</v>
      </c>
      <c r="Y35" s="8" t="s">
        <v>755</v>
      </c>
      <c r="Z35" s="13" t="s">
        <v>8</v>
      </c>
      <c r="AA35" s="13">
        <v>0</v>
      </c>
      <c r="AB35" s="16"/>
      <c r="AC35" s="8"/>
      <c r="AD35" s="13"/>
      <c r="AE35" s="9"/>
    </row>
    <row r="36" spans="1:31" x14ac:dyDescent="0.25">
      <c r="A36" s="7" t="s">
        <v>753</v>
      </c>
      <c r="B36" s="14" t="s">
        <v>10</v>
      </c>
      <c r="C36" s="14" t="s">
        <v>15</v>
      </c>
      <c r="D36" s="1">
        <v>0.56818181818181801</v>
      </c>
      <c r="E36" s="1">
        <v>0.231578947368421</v>
      </c>
      <c r="F36" s="1">
        <f>ABS(D36-E36)</f>
        <v>0.33660287081339701</v>
      </c>
      <c r="G36" s="3">
        <v>2.9773533954555001E-6</v>
      </c>
      <c r="H36" s="2">
        <f>-LOG(G36)</f>
        <v>5.5261696139298913</v>
      </c>
      <c r="I36" s="15">
        <v>0.35714285714285698</v>
      </c>
      <c r="J36" s="1">
        <v>0.221238938053097</v>
      </c>
      <c r="K36" s="1">
        <f>ABS(I36-J36)</f>
        <v>0.13590391908975999</v>
      </c>
      <c r="L36" s="3">
        <v>4.0126021437607302E-2</v>
      </c>
      <c r="M36" s="2">
        <f>-LOG(L36)</f>
        <v>1.396573899158529</v>
      </c>
      <c r="N36" s="15">
        <v>0.25396825396825401</v>
      </c>
      <c r="O36" s="1">
        <v>0.45454545454545497</v>
      </c>
      <c r="P36" s="1">
        <f>ABS(N36-O36)</f>
        <v>0.20057720057720096</v>
      </c>
      <c r="Q36" s="3">
        <v>3.38337359426003E-2</v>
      </c>
      <c r="R36" s="2">
        <f>-LOG(Q36)</f>
        <v>1.4706500444918296</v>
      </c>
      <c r="S36" s="15">
        <v>0.36153846153846197</v>
      </c>
      <c r="T36" s="1">
        <v>0.36</v>
      </c>
      <c r="U36" s="1">
        <f>ABS(S36-T36)</f>
        <v>1.5384615384619882E-3</v>
      </c>
      <c r="V36" s="3">
        <v>0.98415640023653095</v>
      </c>
      <c r="W36" s="23">
        <f>-LOG(V36)</f>
        <v>6.9358788427932366E-3</v>
      </c>
      <c r="X36" s="7" t="s">
        <v>754</v>
      </c>
      <c r="Y36" s="8" t="s">
        <v>755</v>
      </c>
      <c r="Z36" s="13" t="s">
        <v>8</v>
      </c>
      <c r="AA36" s="13">
        <v>0</v>
      </c>
      <c r="AB36" s="16"/>
      <c r="AC36" s="8"/>
      <c r="AD36" s="13"/>
      <c r="AE36" s="9"/>
    </row>
    <row r="37" spans="1:31" x14ac:dyDescent="0.25">
      <c r="A37" s="7" t="s">
        <v>1996</v>
      </c>
      <c r="B37" s="14" t="s">
        <v>4</v>
      </c>
      <c r="C37" s="14" t="s">
        <v>10</v>
      </c>
      <c r="D37" s="1">
        <v>0.33913043478260901</v>
      </c>
      <c r="E37" s="1">
        <v>8.5836909871244593E-2</v>
      </c>
      <c r="F37" s="1">
        <f>ABS(D37-E37)</f>
        <v>0.25329352491136442</v>
      </c>
      <c r="G37" s="3">
        <v>3.8960103567218799E-6</v>
      </c>
      <c r="H37" s="2">
        <f>-LOG(G37)</f>
        <v>5.4093798973115987</v>
      </c>
      <c r="I37" s="15" t="s">
        <v>13</v>
      </c>
      <c r="J37" s="1" t="s">
        <v>13</v>
      </c>
      <c r="K37" s="1" t="s">
        <v>13</v>
      </c>
      <c r="L37" s="3" t="s">
        <v>13</v>
      </c>
      <c r="M37" s="2" t="s">
        <v>13</v>
      </c>
      <c r="N37" s="15">
        <v>0.17977528089887601</v>
      </c>
      <c r="O37" s="1">
        <v>0.12727272727272701</v>
      </c>
      <c r="P37" s="1">
        <f>ABS(N37-O37)</f>
        <v>5.2502553626149001E-2</v>
      </c>
      <c r="Q37" s="3">
        <v>0.36011071596651101</v>
      </c>
      <c r="R37" s="2">
        <f>-LOG(Q37)</f>
        <v>0.44356395495229289</v>
      </c>
      <c r="S37" s="15" t="s">
        <v>13</v>
      </c>
      <c r="T37" s="1" t="s">
        <v>13</v>
      </c>
      <c r="U37" s="1" t="s">
        <v>13</v>
      </c>
      <c r="V37" s="3" t="s">
        <v>13</v>
      </c>
      <c r="W37" s="2" t="s">
        <v>13</v>
      </c>
      <c r="X37" s="7" t="s">
        <v>1997</v>
      </c>
      <c r="Y37" s="8" t="s">
        <v>1998</v>
      </c>
      <c r="Z37" s="13" t="s">
        <v>18</v>
      </c>
      <c r="AA37" s="13">
        <v>0</v>
      </c>
      <c r="AB37" s="16"/>
      <c r="AC37" s="8"/>
      <c r="AD37" s="13"/>
      <c r="AE37" s="9"/>
    </row>
    <row r="38" spans="1:31" x14ac:dyDescent="0.25">
      <c r="A38" s="7" t="s">
        <v>1732</v>
      </c>
      <c r="B38" s="14" t="s">
        <v>10</v>
      </c>
      <c r="C38" s="14" t="s">
        <v>15</v>
      </c>
      <c r="D38" s="1">
        <v>0.65306122448979598</v>
      </c>
      <c r="E38" s="1">
        <v>0.64640883977900598</v>
      </c>
      <c r="F38" s="1">
        <f>ABS(D38-E38)</f>
        <v>6.6523847107899936E-3</v>
      </c>
      <c r="G38" s="3">
        <v>0.92284150407900301</v>
      </c>
      <c r="H38" s="2">
        <f>-LOG(G38)</f>
        <v>3.4872881655114707E-2</v>
      </c>
      <c r="I38" s="15">
        <v>0.50434782608695605</v>
      </c>
      <c r="J38" s="1">
        <v>0.807339449541284</v>
      </c>
      <c r="K38" s="1">
        <f>ABS(I38-J38)</f>
        <v>0.30299162345432795</v>
      </c>
      <c r="L38" s="3">
        <v>2.3979205603082802E-6</v>
      </c>
      <c r="M38" s="2">
        <f>-LOG(L38)</f>
        <v>5.620165208556279</v>
      </c>
      <c r="N38" s="15">
        <v>0.65</v>
      </c>
      <c r="O38" s="1">
        <v>0.73684210526315796</v>
      </c>
      <c r="P38" s="1">
        <f>ABS(N38-O38)</f>
        <v>8.6842105263157943E-2</v>
      </c>
      <c r="Q38" s="3">
        <v>0.26167821495006899</v>
      </c>
      <c r="R38" s="2">
        <f>-LOG(Q38)</f>
        <v>0.582232431432674</v>
      </c>
      <c r="S38" s="15">
        <v>0.587096774193548</v>
      </c>
      <c r="T38" s="1">
        <v>0.70535714285714302</v>
      </c>
      <c r="U38" s="1">
        <f>ABS(S38-T38)</f>
        <v>0.11826036866359502</v>
      </c>
      <c r="V38" s="3">
        <v>8.3179589701247697E-2</v>
      </c>
      <c r="W38" s="23">
        <f>-LOG(V38)</f>
        <v>1.079983226203876</v>
      </c>
      <c r="X38" s="7" t="s">
        <v>1733</v>
      </c>
      <c r="Y38" s="8" t="s">
        <v>1734</v>
      </c>
      <c r="Z38" s="13" t="s">
        <v>38</v>
      </c>
      <c r="AA38" s="13">
        <v>0</v>
      </c>
      <c r="AB38" s="16" t="s">
        <v>1735</v>
      </c>
      <c r="AC38" s="8" t="s">
        <v>1736</v>
      </c>
      <c r="AD38" s="13" t="s">
        <v>34</v>
      </c>
      <c r="AE38" s="9">
        <v>44</v>
      </c>
    </row>
    <row r="39" spans="1:31" x14ac:dyDescent="0.25">
      <c r="A39" s="7" t="s">
        <v>1858</v>
      </c>
      <c r="B39" s="14" t="s">
        <v>15</v>
      </c>
      <c r="C39" s="14" t="s">
        <v>4</v>
      </c>
      <c r="D39" s="1">
        <v>0.66326530612244905</v>
      </c>
      <c r="E39" s="1">
        <v>0.655555555555556</v>
      </c>
      <c r="F39" s="1">
        <f>ABS(D39-E39)</f>
        <v>7.7097505668930477E-3</v>
      </c>
      <c r="G39" s="3">
        <v>0.91010098833905895</v>
      </c>
      <c r="H39" s="2">
        <f>-LOG(G39)</f>
        <v>4.0910414003153379E-2</v>
      </c>
      <c r="I39" s="15">
        <v>0.50450450450450401</v>
      </c>
      <c r="J39" s="1">
        <v>0.81651376146789001</v>
      </c>
      <c r="K39" s="1">
        <f>ABS(I39-J39)</f>
        <v>0.31200925696338599</v>
      </c>
      <c r="L39" s="3">
        <v>1.35354266155652E-6</v>
      </c>
      <c r="M39" s="2">
        <f>-LOG(L39)</f>
        <v>5.868528051392107</v>
      </c>
      <c r="N39" s="15">
        <v>0.66326530612244905</v>
      </c>
      <c r="O39" s="1">
        <v>0.74324324324324298</v>
      </c>
      <c r="P39" s="1">
        <f>ABS(N39-O39)</f>
        <v>7.9977937120793929E-2</v>
      </c>
      <c r="Q39" s="3">
        <v>0.30155111911543397</v>
      </c>
      <c r="R39" s="2">
        <f>-LOG(Q39)</f>
        <v>0.52063905543791078</v>
      </c>
      <c r="S39" s="15">
        <v>0.59615384615384603</v>
      </c>
      <c r="T39" s="1">
        <v>0.71171171171171199</v>
      </c>
      <c r="U39" s="1">
        <f>ABS(S39-T39)</f>
        <v>0.11555786555786596</v>
      </c>
      <c r="V39" s="3">
        <v>8.9142893219842895E-2</v>
      </c>
      <c r="W39" s="23">
        <f>-LOG(V39)</f>
        <v>1.0499132745686459</v>
      </c>
      <c r="X39" s="7" t="s">
        <v>1733</v>
      </c>
      <c r="Y39" s="8" t="s">
        <v>1734</v>
      </c>
      <c r="Z39" s="13" t="s">
        <v>38</v>
      </c>
      <c r="AA39" s="13">
        <v>0</v>
      </c>
      <c r="AB39" s="16" t="s">
        <v>1735</v>
      </c>
      <c r="AC39" s="8" t="s">
        <v>1736</v>
      </c>
      <c r="AD39" s="13" t="s">
        <v>34</v>
      </c>
      <c r="AE39" s="9">
        <v>43</v>
      </c>
    </row>
    <row r="40" spans="1:31" x14ac:dyDescent="0.25">
      <c r="A40" s="7" t="s">
        <v>2579</v>
      </c>
      <c r="B40" s="14" t="s">
        <v>15</v>
      </c>
      <c r="C40" s="14" t="s">
        <v>10</v>
      </c>
      <c r="D40" s="1">
        <v>0.452631578947368</v>
      </c>
      <c r="E40" s="1">
        <v>0.25443786982248501</v>
      </c>
      <c r="F40" s="1">
        <f>ABS(D40-E40)</f>
        <v>0.19819370912488299</v>
      </c>
      <c r="G40" s="3">
        <v>4.6389701976926904E-3</v>
      </c>
      <c r="H40" s="2">
        <f>-LOG(G40)</f>
        <v>2.3335784175263337</v>
      </c>
      <c r="I40" s="15">
        <v>0.52941176470588203</v>
      </c>
      <c r="J40" s="1">
        <v>0.15246636771300401</v>
      </c>
      <c r="K40" s="1">
        <f>ABS(I40-J40)</f>
        <v>0.37694539699287799</v>
      </c>
      <c r="L40" s="3">
        <v>2.7533677987159201E-9</v>
      </c>
      <c r="M40" s="2">
        <f>-LOG(L40)</f>
        <v>8.5601357710681203</v>
      </c>
      <c r="N40" s="15">
        <v>0.38202247191011202</v>
      </c>
      <c r="O40" s="1">
        <v>0.354430379746835</v>
      </c>
      <c r="P40" s="1">
        <f>ABS(N40-O40)</f>
        <v>2.7592092163277016E-2</v>
      </c>
      <c r="Q40" s="3">
        <v>0.73646104738635798</v>
      </c>
      <c r="R40" s="2">
        <f>-LOG(Q40)</f>
        <v>0.13285021875011302</v>
      </c>
      <c r="S40" s="15">
        <v>0.406015037593985</v>
      </c>
      <c r="T40" s="1">
        <v>0.28125</v>
      </c>
      <c r="U40" s="1">
        <f>ABS(S40-T40)</f>
        <v>0.124765037593985</v>
      </c>
      <c r="V40" s="3">
        <v>8.2798128974648097E-2</v>
      </c>
      <c r="W40" s="23">
        <f>-LOG(V40)</f>
        <v>1.081979477045637</v>
      </c>
      <c r="X40" s="7" t="s">
        <v>2580</v>
      </c>
      <c r="Y40" s="8" t="s">
        <v>2581</v>
      </c>
      <c r="Z40" s="13" t="s">
        <v>24</v>
      </c>
      <c r="AA40" s="13">
        <v>525</v>
      </c>
      <c r="AB40" s="16"/>
      <c r="AC40" s="8"/>
      <c r="AD40" s="13"/>
      <c r="AE40" s="9"/>
    </row>
    <row r="41" spans="1:31" x14ac:dyDescent="0.25">
      <c r="A41" s="7" t="s">
        <v>1066</v>
      </c>
      <c r="B41" s="14" t="s">
        <v>4</v>
      </c>
      <c r="C41" s="14" t="s">
        <v>15</v>
      </c>
      <c r="D41" s="1">
        <v>0.42342342342342298</v>
      </c>
      <c r="E41" s="1">
        <v>0.256410256410256</v>
      </c>
      <c r="F41" s="1">
        <f>ABS(D41-E41)</f>
        <v>0.16701316701316699</v>
      </c>
      <c r="G41" s="3">
        <v>1.08112593078612E-2</v>
      </c>
      <c r="H41" s="2">
        <f>-LOG(G41)</f>
        <v>1.9661237159817939</v>
      </c>
      <c r="I41" s="15">
        <v>0.30769230769230799</v>
      </c>
      <c r="J41" s="1">
        <v>0.26956521739130401</v>
      </c>
      <c r="K41" s="1">
        <f>ABS(I41-J41)</f>
        <v>3.8127090301003974E-2</v>
      </c>
      <c r="L41" s="3">
        <v>0.52934790097344298</v>
      </c>
      <c r="M41" s="2">
        <f>-LOG(L41)</f>
        <v>0.27625880469157249</v>
      </c>
      <c r="N41" s="15">
        <v>0.41441441441441401</v>
      </c>
      <c r="O41" s="1">
        <v>0.27272727272727298</v>
      </c>
      <c r="P41" s="1">
        <f>ABS(N41-O41)</f>
        <v>0.14168714168714103</v>
      </c>
      <c r="Q41" s="3">
        <v>8.0610972274834297E-2</v>
      </c>
      <c r="R41" s="2">
        <f>-LOG(Q41)</f>
        <v>1.0936058406503082</v>
      </c>
      <c r="S41" s="15">
        <v>0.49659863945578198</v>
      </c>
      <c r="T41" s="1">
        <v>0.19548872180451099</v>
      </c>
      <c r="U41" s="1">
        <f>ABS(S41-T41)</f>
        <v>0.30110991765127099</v>
      </c>
      <c r="V41" s="3">
        <v>5.2710012087196004E-6</v>
      </c>
      <c r="W41" s="23">
        <f>-LOG(V41)</f>
        <v>5.2781068841947958</v>
      </c>
      <c r="X41" s="7" t="s">
        <v>1067</v>
      </c>
      <c r="Y41" s="8" t="s">
        <v>1068</v>
      </c>
      <c r="Z41" s="13" t="s">
        <v>38</v>
      </c>
      <c r="AA41" s="13">
        <v>0</v>
      </c>
      <c r="AB41" s="16"/>
      <c r="AC41" s="8"/>
      <c r="AD41" s="13"/>
      <c r="AE41" s="9"/>
    </row>
    <row r="42" spans="1:31" x14ac:dyDescent="0.25">
      <c r="A42" s="7" t="s">
        <v>2135</v>
      </c>
      <c r="B42" s="14" t="s">
        <v>15</v>
      </c>
      <c r="C42" s="14" t="s">
        <v>5</v>
      </c>
      <c r="D42" s="1">
        <v>0.34736842105263199</v>
      </c>
      <c r="E42" s="1">
        <v>0.52666666666666695</v>
      </c>
      <c r="F42" s="1">
        <f>ABS(D42-E42)</f>
        <v>0.17929824561403496</v>
      </c>
      <c r="G42" s="3">
        <v>1.52473530512773E-2</v>
      </c>
      <c r="H42" s="2">
        <f>-LOG(G42)</f>
        <v>1.8168055435303154</v>
      </c>
      <c r="I42" s="15">
        <v>0.26595744680851102</v>
      </c>
      <c r="J42" s="1">
        <v>0.61835748792270495</v>
      </c>
      <c r="K42" s="1">
        <f>ABS(I42-J42)</f>
        <v>0.35240004111419393</v>
      </c>
      <c r="L42" s="3">
        <v>7.0661720942116797E-7</v>
      </c>
      <c r="M42" s="2">
        <f>-LOG(L42)</f>
        <v>6.1508157896783651</v>
      </c>
      <c r="N42" s="15">
        <v>0.39743589743589702</v>
      </c>
      <c r="O42" s="1">
        <v>0.47169811320754701</v>
      </c>
      <c r="P42" s="1">
        <f>ABS(N42-O42)</f>
        <v>7.4262215771649986E-2</v>
      </c>
      <c r="Q42" s="3">
        <v>0.434132459340692</v>
      </c>
      <c r="R42" s="2">
        <f>-LOG(Q42)</f>
        <v>0.36237774149248042</v>
      </c>
      <c r="S42" s="15">
        <v>0.316239316239316</v>
      </c>
      <c r="T42" s="1">
        <v>0.35</v>
      </c>
      <c r="U42" s="1">
        <f>ABS(S42-T42)</f>
        <v>3.3760683760683974E-2</v>
      </c>
      <c r="V42" s="3">
        <v>0.64065187634138299</v>
      </c>
      <c r="W42" s="23">
        <f>-LOG(V42)</f>
        <v>0.19337789755383986</v>
      </c>
      <c r="X42" s="7" t="s">
        <v>2136</v>
      </c>
      <c r="Y42" s="8" t="s">
        <v>2137</v>
      </c>
      <c r="Z42" s="13" t="s">
        <v>8</v>
      </c>
      <c r="AA42" s="13">
        <v>0</v>
      </c>
      <c r="AB42" s="16"/>
      <c r="AC42" s="8"/>
      <c r="AD42" s="13"/>
      <c r="AE42" s="9"/>
    </row>
    <row r="43" spans="1:31" x14ac:dyDescent="0.25">
      <c r="A43" s="7" t="s">
        <v>2227</v>
      </c>
      <c r="B43" s="14" t="s">
        <v>10</v>
      </c>
      <c r="C43" s="14" t="s">
        <v>15</v>
      </c>
      <c r="D43" s="1">
        <v>0.81981981981981999</v>
      </c>
      <c r="E43" s="1">
        <v>0.60555555555555596</v>
      </c>
      <c r="F43" s="1">
        <f>ABS(D43-E43)</f>
        <v>0.21426426426426404</v>
      </c>
      <c r="G43" s="3">
        <v>7.1119196024150503E-4</v>
      </c>
      <c r="H43" s="2">
        <f>-LOG(G43)</f>
        <v>3.1480131615464</v>
      </c>
      <c r="I43" s="15">
        <v>0.84090909090909105</v>
      </c>
      <c r="J43" s="1">
        <v>0.52100840336134402</v>
      </c>
      <c r="K43" s="1">
        <f>ABS(I43-J43)</f>
        <v>0.31990068754774703</v>
      </c>
      <c r="L43" s="3">
        <v>1.7022255258162E-6</v>
      </c>
      <c r="M43" s="2">
        <f>-LOG(L43)</f>
        <v>5.7689829012849598</v>
      </c>
      <c r="N43" s="15">
        <v>0.64772727272727304</v>
      </c>
      <c r="O43" s="1">
        <v>0.70370370370370405</v>
      </c>
      <c r="P43" s="1">
        <f>ABS(N43-O43)</f>
        <v>5.5976430976431013E-2</v>
      </c>
      <c r="Q43" s="3">
        <v>0.48034578439821302</v>
      </c>
      <c r="R43" s="2">
        <f>-LOG(Q43)</f>
        <v>0.31844601639279174</v>
      </c>
      <c r="S43" s="15">
        <v>0.75838926174496601</v>
      </c>
      <c r="T43" s="1">
        <v>0.73684210526315796</v>
      </c>
      <c r="U43" s="1">
        <f>ABS(S43-T43)</f>
        <v>2.154715648180805E-2</v>
      </c>
      <c r="V43" s="3">
        <v>0.73940608566659005</v>
      </c>
      <c r="W43" s="23">
        <f>-LOG(V43)</f>
        <v>0.13111697929639554</v>
      </c>
      <c r="X43" s="7" t="s">
        <v>2136</v>
      </c>
      <c r="Y43" s="8" t="s">
        <v>2137</v>
      </c>
      <c r="Z43" s="13" t="s">
        <v>8</v>
      </c>
      <c r="AA43" s="13">
        <v>0</v>
      </c>
      <c r="AB43" s="16"/>
      <c r="AC43" s="8"/>
      <c r="AD43" s="13"/>
      <c r="AE43" s="9"/>
    </row>
    <row r="44" spans="1:31" x14ac:dyDescent="0.25">
      <c r="A44" s="7" t="s">
        <v>2599</v>
      </c>
      <c r="B44" s="14" t="s">
        <v>4</v>
      </c>
      <c r="C44" s="14" t="s">
        <v>15</v>
      </c>
      <c r="D44" s="1">
        <v>0.70212765957446799</v>
      </c>
      <c r="E44" s="1">
        <v>0.70093457943925197</v>
      </c>
      <c r="F44" s="1">
        <f>ABS(D44-E44)</f>
        <v>1.1930801352160181E-3</v>
      </c>
      <c r="G44" s="3">
        <v>0.98897797640630603</v>
      </c>
      <c r="H44" s="2">
        <f>-LOG(G44)</f>
        <v>4.8133796178972616E-3</v>
      </c>
      <c r="I44" s="15">
        <v>0.69491525423728795</v>
      </c>
      <c r="J44" s="1">
        <v>0.66417910447761197</v>
      </c>
      <c r="K44" s="1">
        <f>ABS(I44-J44)</f>
        <v>3.0736149759675979E-2</v>
      </c>
      <c r="L44" s="3">
        <v>0.70093565621154597</v>
      </c>
      <c r="M44" s="2">
        <f>-LOG(L44)</f>
        <v>0.15432184713295008</v>
      </c>
      <c r="N44" s="15">
        <v>0.67567567567567599</v>
      </c>
      <c r="O44" s="1">
        <v>0.64285714285714302</v>
      </c>
      <c r="P44" s="1">
        <f>ABS(N44-O44)</f>
        <v>3.2818532818532975E-2</v>
      </c>
      <c r="Q44" s="3">
        <v>0.75654025056854701</v>
      </c>
      <c r="R44" s="2">
        <f>-LOG(Q44)</f>
        <v>0.12116796105151374</v>
      </c>
      <c r="S44" s="15">
        <v>0.75510204081632604</v>
      </c>
      <c r="T44" s="1">
        <v>0.34920634920634902</v>
      </c>
      <c r="U44" s="1">
        <f>ABS(S44-T44)</f>
        <v>0.40589569160997702</v>
      </c>
      <c r="V44" s="3">
        <v>3.65312286755549E-6</v>
      </c>
      <c r="W44" s="23">
        <f>-LOG(V44)</f>
        <v>5.4373357206695534</v>
      </c>
      <c r="X44" s="22" t="s">
        <v>2957</v>
      </c>
      <c r="Y44" s="21" t="s">
        <v>2957</v>
      </c>
      <c r="Z44" s="21" t="s">
        <v>2957</v>
      </c>
      <c r="AA44" s="21" t="s">
        <v>2958</v>
      </c>
      <c r="AB44" s="16"/>
      <c r="AC44" s="8"/>
      <c r="AD44" s="13"/>
      <c r="AE44" s="9"/>
    </row>
    <row r="45" spans="1:31" x14ac:dyDescent="0.25">
      <c r="A45" s="7" t="s">
        <v>918</v>
      </c>
      <c r="B45" s="14" t="s">
        <v>10</v>
      </c>
      <c r="C45" s="14" t="s">
        <v>15</v>
      </c>
      <c r="D45" s="1">
        <v>0.29032258064516098</v>
      </c>
      <c r="E45" s="1">
        <v>0.59111111111111103</v>
      </c>
      <c r="F45" s="1">
        <f>ABS(D45-E45)</f>
        <v>0.30078853046595005</v>
      </c>
      <c r="G45" s="3">
        <v>4.6803489829180998E-6</v>
      </c>
      <c r="H45" s="2">
        <f>-LOG(G45)</f>
        <v>5.3297217632282265</v>
      </c>
      <c r="I45" s="15">
        <v>0.54385964912280704</v>
      </c>
      <c r="J45" s="1">
        <v>0.64754098360655699</v>
      </c>
      <c r="K45" s="1">
        <f>ABS(I45-J45)</f>
        <v>0.10368133448374994</v>
      </c>
      <c r="L45" s="3">
        <v>0.11401351326446101</v>
      </c>
      <c r="M45" s="2">
        <f>-LOG(L45)</f>
        <v>0.94304367157244839</v>
      </c>
      <c r="N45" s="15">
        <v>0.34821428571428598</v>
      </c>
      <c r="O45" s="1">
        <v>0.49038461538461497</v>
      </c>
      <c r="P45" s="1">
        <f>ABS(N45-O45)</f>
        <v>0.142170329670329</v>
      </c>
      <c r="Q45" s="3">
        <v>6.0419388009120702E-2</v>
      </c>
      <c r="R45" s="2">
        <f>-LOG(Q45)</f>
        <v>1.2188236780300989</v>
      </c>
      <c r="S45" s="15">
        <v>0.320754716981132</v>
      </c>
      <c r="T45" s="1">
        <v>0.46451612903225797</v>
      </c>
      <c r="U45" s="1">
        <f>ABS(S45-T45)</f>
        <v>0.14376141205112597</v>
      </c>
      <c r="V45" s="3">
        <v>2.7090153685697602E-2</v>
      </c>
      <c r="W45" s="23">
        <f>-LOG(V45)</f>
        <v>1.5671885311550529</v>
      </c>
      <c r="X45" s="7" t="s">
        <v>919</v>
      </c>
      <c r="Y45" s="8" t="s">
        <v>920</v>
      </c>
      <c r="Z45" s="13" t="s">
        <v>383</v>
      </c>
      <c r="AA45" s="13">
        <v>0</v>
      </c>
      <c r="AB45" s="16"/>
      <c r="AC45" s="8"/>
      <c r="AD45" s="13"/>
      <c r="AE45" s="9"/>
    </row>
    <row r="46" spans="1:31" x14ac:dyDescent="0.25">
      <c r="A46" s="7" t="s">
        <v>1195</v>
      </c>
      <c r="B46" s="14" t="s">
        <v>15</v>
      </c>
      <c r="C46" s="14" t="s">
        <v>10</v>
      </c>
      <c r="D46" s="1">
        <v>0.15887850467289699</v>
      </c>
      <c r="E46" s="1">
        <v>0.266666666666667</v>
      </c>
      <c r="F46" s="1">
        <f>ABS(D46-E46)</f>
        <v>0.10778816199377</v>
      </c>
      <c r="G46" s="3">
        <v>5.4692897679737298E-2</v>
      </c>
      <c r="H46" s="2">
        <f>-LOG(G46)</f>
        <v>1.2620690666969863</v>
      </c>
      <c r="I46" s="15">
        <v>0.104</v>
      </c>
      <c r="J46" s="1">
        <v>0.39130434782608697</v>
      </c>
      <c r="K46" s="1">
        <f>ABS(I46-J46)</f>
        <v>0.28730434782608699</v>
      </c>
      <c r="L46" s="3">
        <v>4.3386588538199202E-7</v>
      </c>
      <c r="M46" s="2">
        <f>-LOG(L46)</f>
        <v>6.3626444968466265</v>
      </c>
      <c r="N46" s="15">
        <v>0.15909090909090901</v>
      </c>
      <c r="O46" s="1">
        <v>0.26881720430107497</v>
      </c>
      <c r="P46" s="1">
        <f>ABS(N46-O46)</f>
        <v>0.10972629521016597</v>
      </c>
      <c r="Q46" s="3">
        <v>0.104196277138872</v>
      </c>
      <c r="R46" s="2">
        <f>-LOG(Q46)</f>
        <v>0.98214779780164152</v>
      </c>
      <c r="S46" s="15">
        <v>0.15972222222222199</v>
      </c>
      <c r="T46" s="1">
        <v>0.21259842519684999</v>
      </c>
      <c r="U46" s="1">
        <f>ABS(S46-T46)</f>
        <v>5.2876202974628E-2</v>
      </c>
      <c r="V46" s="3">
        <v>0.33456150441773402</v>
      </c>
      <c r="W46" s="23">
        <f>-LOG(V46)</f>
        <v>0.4755240316364841</v>
      </c>
      <c r="X46" s="7" t="s">
        <v>919</v>
      </c>
      <c r="Y46" s="8" t="s">
        <v>920</v>
      </c>
      <c r="Z46" s="13" t="s">
        <v>383</v>
      </c>
      <c r="AA46" s="13">
        <v>0</v>
      </c>
      <c r="AB46" s="16"/>
      <c r="AC46" s="8"/>
      <c r="AD46" s="13"/>
      <c r="AE46" s="9"/>
    </row>
    <row r="47" spans="1:31" x14ac:dyDescent="0.25">
      <c r="A47" s="7" t="s">
        <v>2446</v>
      </c>
      <c r="B47" s="14" t="s">
        <v>10</v>
      </c>
      <c r="C47" s="14" t="s">
        <v>15</v>
      </c>
      <c r="D47" s="1">
        <v>0.42857142857142899</v>
      </c>
      <c r="E47" s="1">
        <v>0.31067961165048502</v>
      </c>
      <c r="F47" s="1">
        <f>ABS(D47-E47)</f>
        <v>0.11789181692094397</v>
      </c>
      <c r="G47" s="3">
        <v>8.4623717436857898E-2</v>
      </c>
      <c r="H47" s="2">
        <f>-LOG(G47)</f>
        <v>1.0725079004552935</v>
      </c>
      <c r="I47" s="15">
        <v>0.34615384615384598</v>
      </c>
      <c r="J47" s="1">
        <v>0.21304347826087</v>
      </c>
      <c r="K47" s="1">
        <f>ABS(I47-J47)</f>
        <v>0.13311036789297598</v>
      </c>
      <c r="L47" s="3">
        <v>3.1257503265162703E-2</v>
      </c>
      <c r="M47" s="2">
        <f>-LOG(L47)</f>
        <v>1.505045714783471</v>
      </c>
      <c r="N47" s="15">
        <v>0.36666666666666697</v>
      </c>
      <c r="O47" s="1">
        <v>0.32857142857142901</v>
      </c>
      <c r="P47" s="1">
        <f>ABS(N47-O47)</f>
        <v>3.809523809523796E-2</v>
      </c>
      <c r="Q47" s="3">
        <v>0.64635446430917298</v>
      </c>
      <c r="R47" s="2">
        <f>-LOG(Q47)</f>
        <v>0.18952924721466735</v>
      </c>
      <c r="S47" s="15">
        <v>0.533834586466165</v>
      </c>
      <c r="T47" s="1">
        <v>0.19354838709677399</v>
      </c>
      <c r="U47" s="1">
        <f>ABS(S47-T47)</f>
        <v>0.34028619936939097</v>
      </c>
      <c r="V47" s="3">
        <v>3.5359815182227902E-6</v>
      </c>
      <c r="W47" s="23">
        <f>-LOG(V47)</f>
        <v>5.451490013612255</v>
      </c>
      <c r="X47" s="7" t="s">
        <v>1092</v>
      </c>
      <c r="Y47" s="8" t="s">
        <v>1093</v>
      </c>
      <c r="Z47" s="13" t="s">
        <v>8</v>
      </c>
      <c r="AA47" s="13">
        <v>0</v>
      </c>
      <c r="AB47" s="16"/>
      <c r="AC47" s="8"/>
      <c r="AD47" s="13"/>
      <c r="AE47" s="9"/>
    </row>
    <row r="48" spans="1:31" x14ac:dyDescent="0.25">
      <c r="A48" s="7" t="s">
        <v>2682</v>
      </c>
      <c r="B48" s="14" t="s">
        <v>4</v>
      </c>
      <c r="C48" s="14" t="s">
        <v>15</v>
      </c>
      <c r="D48" s="1">
        <v>0.43617021276595702</v>
      </c>
      <c r="E48" s="1">
        <v>0.31443298969072198</v>
      </c>
      <c r="F48" s="1">
        <f>ABS(D48-E48)</f>
        <v>0.12173722307523505</v>
      </c>
      <c r="G48" s="3">
        <v>8.1233622867276201E-2</v>
      </c>
      <c r="H48" s="2">
        <f>-LOG(G48)</f>
        <v>1.0902641776140976</v>
      </c>
      <c r="I48" s="15">
        <v>0.38</v>
      </c>
      <c r="J48" s="1">
        <v>0.21681415929203501</v>
      </c>
      <c r="K48" s="1">
        <f>ABS(I48-J48)</f>
        <v>0.16318584070796499</v>
      </c>
      <c r="L48" s="3">
        <v>1.0499689771515001E-2</v>
      </c>
      <c r="M48" s="2">
        <f>-LOG(L48)</f>
        <v>1.978823532597638</v>
      </c>
      <c r="N48" s="15">
        <v>0.35294117647058798</v>
      </c>
      <c r="O48" s="1">
        <v>0.33333333333333298</v>
      </c>
      <c r="P48" s="1">
        <f>ABS(N48-O48)</f>
        <v>1.9607843137254999E-2</v>
      </c>
      <c r="Q48" s="3">
        <v>0.81917064778173698</v>
      </c>
      <c r="R48" s="2">
        <f>-LOG(Q48)</f>
        <v>8.6625617567954519E-2</v>
      </c>
      <c r="S48" s="15">
        <v>0.52755905511810997</v>
      </c>
      <c r="T48" s="1">
        <v>0.16853932584269701</v>
      </c>
      <c r="U48" s="1">
        <f>ABS(S48-T48)</f>
        <v>0.35901972927541292</v>
      </c>
      <c r="V48" s="3">
        <v>1.2104710695768001E-6</v>
      </c>
      <c r="W48" s="23">
        <f>-LOG(V48)</f>
        <v>5.9170455857953987</v>
      </c>
      <c r="X48" s="7" t="s">
        <v>1092</v>
      </c>
      <c r="Y48" s="8" t="s">
        <v>1093</v>
      </c>
      <c r="Z48" s="13" t="s">
        <v>8</v>
      </c>
      <c r="AA48" s="13">
        <v>0</v>
      </c>
      <c r="AB48" s="16"/>
      <c r="AC48" s="8"/>
      <c r="AD48" s="13"/>
      <c r="AE48" s="9"/>
    </row>
    <row r="49" spans="1:31" x14ac:dyDescent="0.25">
      <c r="A49" s="7" t="s">
        <v>1962</v>
      </c>
      <c r="B49" s="14" t="s">
        <v>15</v>
      </c>
      <c r="C49" s="14" t="s">
        <v>4</v>
      </c>
      <c r="D49" s="1">
        <v>0.36956521739130399</v>
      </c>
      <c r="E49" s="1">
        <v>0.29292929292929298</v>
      </c>
      <c r="F49" s="1">
        <f>ABS(D49-E49)</f>
        <v>7.6635924462011007E-2</v>
      </c>
      <c r="G49" s="3">
        <v>0.26027141628304301</v>
      </c>
      <c r="H49" s="2">
        <f>-LOG(G49)</f>
        <v>0.58457352467669488</v>
      </c>
      <c r="I49" s="15">
        <v>0.34693877551020402</v>
      </c>
      <c r="J49" s="1">
        <v>0.21276595744680901</v>
      </c>
      <c r="K49" s="1">
        <f>ABS(I49-J49)</f>
        <v>0.13417281806339501</v>
      </c>
      <c r="L49" s="3">
        <v>3.2151794039645298E-2</v>
      </c>
      <c r="M49" s="2">
        <f>-LOG(L49)</f>
        <v>1.4927947888430193</v>
      </c>
      <c r="N49" s="15">
        <v>0.36781609195402298</v>
      </c>
      <c r="O49" s="1">
        <v>0.28985507246376802</v>
      </c>
      <c r="P49" s="1">
        <f>ABS(N49-O49)</f>
        <v>7.7961019490254968E-2</v>
      </c>
      <c r="Q49" s="3">
        <v>0.34582290480737099</v>
      </c>
      <c r="R49" s="2">
        <f>-LOG(Q49)</f>
        <v>0.46114624558488382</v>
      </c>
      <c r="S49" s="15">
        <v>0.50370370370370399</v>
      </c>
      <c r="T49" s="1">
        <v>0.16326530612244899</v>
      </c>
      <c r="U49" s="1">
        <f>ABS(S49-T49)</f>
        <v>0.34043839758125499</v>
      </c>
      <c r="V49" s="3">
        <v>1.5701196412322901E-6</v>
      </c>
      <c r="W49" s="23">
        <f>-LOG(V49)</f>
        <v>5.8040672536115849</v>
      </c>
      <c r="X49" s="7" t="s">
        <v>1092</v>
      </c>
      <c r="Y49" s="8" t="s">
        <v>1093</v>
      </c>
      <c r="Z49" s="13" t="s">
        <v>8</v>
      </c>
      <c r="AA49" s="13">
        <v>0</v>
      </c>
      <c r="AB49" s="16"/>
      <c r="AC49" s="8"/>
      <c r="AD49" s="13"/>
      <c r="AE49" s="9"/>
    </row>
    <row r="50" spans="1:31" x14ac:dyDescent="0.25">
      <c r="A50" s="7" t="s">
        <v>2004</v>
      </c>
      <c r="B50" s="14" t="s">
        <v>10</v>
      </c>
      <c r="C50" s="14" t="s">
        <v>15</v>
      </c>
      <c r="D50" s="1">
        <v>0.36559139784946199</v>
      </c>
      <c r="E50" s="1">
        <v>0.28999999999999998</v>
      </c>
      <c r="F50" s="1">
        <f>ABS(D50-E50)</f>
        <v>7.5591397849462005E-2</v>
      </c>
      <c r="G50" s="3">
        <v>0.26363172656742401</v>
      </c>
      <c r="H50" s="2">
        <f>-LOG(G50)</f>
        <v>0.57900232608092406</v>
      </c>
      <c r="I50" s="15">
        <v>0.34020618556700999</v>
      </c>
      <c r="J50" s="1">
        <v>0.22033898305084701</v>
      </c>
      <c r="K50" s="1">
        <f>ABS(I50-J50)</f>
        <v>0.11986720251616298</v>
      </c>
      <c r="L50" s="3">
        <v>5.6270672088142001E-2</v>
      </c>
      <c r="M50" s="2">
        <f>-LOG(L50)</f>
        <v>1.249717897669389</v>
      </c>
      <c r="N50" s="15">
        <v>0.35955056179775302</v>
      </c>
      <c r="O50" s="1">
        <v>0.28571428571428598</v>
      </c>
      <c r="P50" s="1">
        <f>ABS(N50-O50)</f>
        <v>7.3836276083467045E-2</v>
      </c>
      <c r="Q50" s="3">
        <v>0.36596117909307602</v>
      </c>
      <c r="R50" s="2">
        <f>-LOG(Q50)</f>
        <v>0.43656498181832393</v>
      </c>
      <c r="S50" s="15">
        <v>0.49275362318840599</v>
      </c>
      <c r="T50" s="1">
        <v>0.17171717171717199</v>
      </c>
      <c r="U50" s="1">
        <f>ABS(S50-T50)</f>
        <v>0.321036451471234</v>
      </c>
      <c r="V50" s="3">
        <v>5.1303492006949096E-6</v>
      </c>
      <c r="W50" s="23">
        <f>-LOG(V50)</f>
        <v>5.2898530733338998</v>
      </c>
      <c r="X50" s="7" t="s">
        <v>1092</v>
      </c>
      <c r="Y50" s="8" t="s">
        <v>1093</v>
      </c>
      <c r="Z50" s="13" t="s">
        <v>8</v>
      </c>
      <c r="AA50" s="13">
        <v>0</v>
      </c>
      <c r="AB50" s="16"/>
      <c r="AC50" s="8"/>
      <c r="AD50" s="13"/>
      <c r="AE50" s="9"/>
    </row>
    <row r="51" spans="1:31" x14ac:dyDescent="0.25">
      <c r="A51" s="7" t="s">
        <v>1105</v>
      </c>
      <c r="B51" s="14" t="s">
        <v>5</v>
      </c>
      <c r="C51" s="14" t="s">
        <v>4</v>
      </c>
      <c r="D51" s="1">
        <v>0.44086021505376299</v>
      </c>
      <c r="E51" s="1">
        <v>0.35897435897435898</v>
      </c>
      <c r="F51" s="1">
        <f>ABS(D51-E51)</f>
        <v>8.1885856079404018E-2</v>
      </c>
      <c r="G51" s="3">
        <v>0.24736994150625299</v>
      </c>
      <c r="H51" s="2">
        <f>-LOG(G51)</f>
        <v>0.6066530736279242</v>
      </c>
      <c r="I51" s="15">
        <v>0.34</v>
      </c>
      <c r="J51" s="1">
        <v>0.30923694779116501</v>
      </c>
      <c r="K51" s="1">
        <f>ABS(I51-J51)</f>
        <v>3.0763052208835018E-2</v>
      </c>
      <c r="L51" s="3">
        <v>0.63376119021892796</v>
      </c>
      <c r="M51" s="2">
        <f>-LOG(L51)</f>
        <v>0.19807435932341763</v>
      </c>
      <c r="N51" s="15">
        <v>0.47058823529411797</v>
      </c>
      <c r="O51" s="1">
        <v>0.32432432432432401</v>
      </c>
      <c r="P51" s="1">
        <f>ABS(N51-O51)</f>
        <v>0.14626391096979396</v>
      </c>
      <c r="Q51" s="3">
        <v>8.5861644899115297E-2</v>
      </c>
      <c r="R51" s="2">
        <f>-LOG(Q51)</f>
        <v>1.0662007957568105</v>
      </c>
      <c r="S51" s="15">
        <v>0.58823529411764697</v>
      </c>
      <c r="T51" s="1">
        <v>0.21568627450980399</v>
      </c>
      <c r="U51" s="1">
        <f>ABS(S51-T51)</f>
        <v>0.37254901960784298</v>
      </c>
      <c r="V51" s="3">
        <v>1.97657543509495E-7</v>
      </c>
      <c r="W51" s="23">
        <f>-LOG(V51)</f>
        <v>6.704086606355002</v>
      </c>
      <c r="X51" s="7" t="s">
        <v>1092</v>
      </c>
      <c r="Y51" s="8" t="s">
        <v>1093</v>
      </c>
      <c r="Z51" s="13" t="s">
        <v>8</v>
      </c>
      <c r="AA51" s="13">
        <v>0</v>
      </c>
      <c r="AB51" s="16"/>
      <c r="AC51" s="8"/>
      <c r="AD51" s="13"/>
      <c r="AE51" s="9"/>
    </row>
    <row r="52" spans="1:31" x14ac:dyDescent="0.25">
      <c r="A52" s="7" t="s">
        <v>1091</v>
      </c>
      <c r="B52" s="14" t="s">
        <v>4</v>
      </c>
      <c r="C52" s="14" t="s">
        <v>5</v>
      </c>
      <c r="D52" s="1">
        <v>0.39130434782608697</v>
      </c>
      <c r="E52" s="1">
        <v>0.33163265306122403</v>
      </c>
      <c r="F52" s="1">
        <f>ABS(D52-E52)</f>
        <v>5.9671694764862948E-2</v>
      </c>
      <c r="G52" s="3">
        <v>0.39106825686727598</v>
      </c>
      <c r="H52" s="2">
        <f>-LOG(G52)</f>
        <v>0.40774743443617617</v>
      </c>
      <c r="I52" s="15" t="s">
        <v>13</v>
      </c>
      <c r="J52" s="1" t="s">
        <v>13</v>
      </c>
      <c r="K52" s="1" t="s">
        <v>13</v>
      </c>
      <c r="L52" s="3" t="s">
        <v>13</v>
      </c>
      <c r="M52" s="2" t="s">
        <v>13</v>
      </c>
      <c r="N52" s="15">
        <v>0.46428571428571402</v>
      </c>
      <c r="O52" s="1">
        <v>0.31343283582089598</v>
      </c>
      <c r="P52" s="1">
        <f>ABS(N52-O52)</f>
        <v>0.15085287846481804</v>
      </c>
      <c r="Q52" s="3">
        <v>8.2834211051636394E-2</v>
      </c>
      <c r="R52" s="2">
        <f>-LOG(Q52)</f>
        <v>1.0817902598048854</v>
      </c>
      <c r="S52" s="15">
        <v>0.55395683453237399</v>
      </c>
      <c r="T52" s="1">
        <v>0.21698113207547201</v>
      </c>
      <c r="U52" s="1">
        <f>ABS(S52-T52)</f>
        <v>0.336975702456902</v>
      </c>
      <c r="V52" s="3">
        <v>2.5035531683196901E-6</v>
      </c>
      <c r="W52" s="23">
        <f>-LOG(V52)</f>
        <v>5.6014431809925886</v>
      </c>
      <c r="X52" s="7" t="s">
        <v>1092</v>
      </c>
      <c r="Y52" s="8" t="s">
        <v>1093</v>
      </c>
      <c r="Z52" s="13" t="s">
        <v>18</v>
      </c>
      <c r="AA52" s="13">
        <v>0</v>
      </c>
      <c r="AB52" s="16"/>
      <c r="AC52" s="8"/>
      <c r="AD52" s="13"/>
      <c r="AE52" s="9"/>
    </row>
    <row r="53" spans="1:31" x14ac:dyDescent="0.25">
      <c r="A53" s="7" t="s">
        <v>2553</v>
      </c>
      <c r="B53" s="14" t="s">
        <v>5</v>
      </c>
      <c r="C53" s="14" t="s">
        <v>4</v>
      </c>
      <c r="D53" s="1">
        <v>0.392405063291139</v>
      </c>
      <c r="E53" s="1">
        <v>8.9385474860335198E-2</v>
      </c>
      <c r="F53" s="1">
        <f>ABS(D53-E53)</f>
        <v>0.30301958843080379</v>
      </c>
      <c r="G53" s="3">
        <v>3.3557760153746198E-6</v>
      </c>
      <c r="H53" s="2">
        <f>-LOG(G53)</f>
        <v>5.4742070342954019</v>
      </c>
      <c r="I53" s="15">
        <v>0.13095238095238099</v>
      </c>
      <c r="J53" s="1">
        <v>8.0213903743315496E-2</v>
      </c>
      <c r="K53" s="1">
        <f>ABS(I53-J53)</f>
        <v>5.0738477209065491E-2</v>
      </c>
      <c r="L53" s="3">
        <v>0.26836607665178303</v>
      </c>
      <c r="M53" s="2">
        <f>-LOG(L53)</f>
        <v>0.57127238289223581</v>
      </c>
      <c r="N53" s="15">
        <v>0.11688311688311701</v>
      </c>
      <c r="O53" s="1">
        <v>9.6774193548387094E-2</v>
      </c>
      <c r="P53" s="1">
        <f>ABS(N53-O53)</f>
        <v>2.0108923334729911E-2</v>
      </c>
      <c r="Q53" s="3">
        <v>0.72450038926626004</v>
      </c>
      <c r="R53" s="2">
        <f>-LOG(Q53)</f>
        <v>0.13996137685099391</v>
      </c>
      <c r="S53" s="15">
        <v>0.171171171171171</v>
      </c>
      <c r="T53" s="1">
        <v>0.125</v>
      </c>
      <c r="U53" s="1">
        <f>ABS(S53-T53)</f>
        <v>4.6171171171171005E-2</v>
      </c>
      <c r="V53" s="3">
        <v>0.43640934633376199</v>
      </c>
      <c r="W53" s="23">
        <f>-LOG(V53)</f>
        <v>0.36010595694319797</v>
      </c>
      <c r="X53" s="7" t="s">
        <v>1096</v>
      </c>
      <c r="Y53" s="8" t="s">
        <v>1097</v>
      </c>
      <c r="Z53" s="13" t="s">
        <v>8</v>
      </c>
      <c r="AA53" s="13">
        <v>0</v>
      </c>
      <c r="AB53" s="16"/>
      <c r="AC53" s="8"/>
      <c r="AD53" s="13"/>
      <c r="AE53" s="9"/>
    </row>
    <row r="54" spans="1:31" x14ac:dyDescent="0.25">
      <c r="A54" s="7" t="s">
        <v>2437</v>
      </c>
      <c r="B54" s="14" t="s">
        <v>5</v>
      </c>
      <c r="C54" s="14" t="s">
        <v>4</v>
      </c>
      <c r="D54" s="1">
        <v>0.31395348837209303</v>
      </c>
      <c r="E54" s="1">
        <v>0.316176470588235</v>
      </c>
      <c r="F54" s="1">
        <f>ABS(D54-E54)</f>
        <v>2.2229822161419777E-3</v>
      </c>
      <c r="G54" s="3">
        <v>0.97534812741687005</v>
      </c>
      <c r="H54" s="2">
        <f>-LOG(G54)</f>
        <v>1.0840345500311517E-2</v>
      </c>
      <c r="I54" s="15">
        <v>0.13829787234042601</v>
      </c>
      <c r="J54" s="1">
        <v>0.44505494505494497</v>
      </c>
      <c r="K54" s="1">
        <f>ABS(I54-J54)</f>
        <v>0.30675707271451896</v>
      </c>
      <c r="L54" s="3">
        <v>3.44261200046278E-6</v>
      </c>
      <c r="M54" s="2">
        <f>-LOG(L54)</f>
        <v>5.4631119216907305</v>
      </c>
      <c r="N54" s="15">
        <v>0.28749999999999998</v>
      </c>
      <c r="O54" s="1">
        <v>0.25</v>
      </c>
      <c r="P54" s="1">
        <f>ABS(N54-O54)</f>
        <v>3.7499999999999978E-2</v>
      </c>
      <c r="Q54" s="3">
        <v>0.64208999528749</v>
      </c>
      <c r="R54" s="2">
        <f>-LOG(Q54)</f>
        <v>0.1924040969816313</v>
      </c>
      <c r="S54" s="15">
        <v>0.198275862068966</v>
      </c>
      <c r="T54" s="1">
        <v>0.253164556962025</v>
      </c>
      <c r="U54" s="1">
        <f>ABS(S54-T54)</f>
        <v>5.4888694893059004E-2</v>
      </c>
      <c r="V54" s="3">
        <v>0.417983089538849</v>
      </c>
      <c r="W54" s="23">
        <f>-LOG(V54)</f>
        <v>0.3788412882453569</v>
      </c>
      <c r="X54" s="7" t="s">
        <v>1096</v>
      </c>
      <c r="Y54" s="8" t="s">
        <v>1097</v>
      </c>
      <c r="Z54" s="13" t="s">
        <v>8</v>
      </c>
      <c r="AA54" s="13">
        <v>0</v>
      </c>
      <c r="AB54" s="16"/>
      <c r="AC54" s="8"/>
      <c r="AD54" s="13"/>
      <c r="AE54" s="9"/>
    </row>
    <row r="55" spans="1:31" x14ac:dyDescent="0.25">
      <c r="A55" s="7" t="s">
        <v>1265</v>
      </c>
      <c r="B55" s="14" t="s">
        <v>15</v>
      </c>
      <c r="C55" s="14" t="s">
        <v>10</v>
      </c>
      <c r="D55" s="1">
        <v>0.47297297297297303</v>
      </c>
      <c r="E55" s="1">
        <v>0.24183006535947699</v>
      </c>
      <c r="F55" s="1">
        <f>ABS(D55-E55)</f>
        <v>0.23114290761349604</v>
      </c>
      <c r="G55" s="3">
        <v>2.3080946166811099E-3</v>
      </c>
      <c r="H55" s="2">
        <f>-LOG(G55)</f>
        <v>2.6367463919373417</v>
      </c>
      <c r="I55" s="15">
        <v>0.27906976744186002</v>
      </c>
      <c r="J55" s="1">
        <v>0.22279792746113999</v>
      </c>
      <c r="K55" s="1">
        <f>ABS(I55-J55)</f>
        <v>5.6271839980720023E-2</v>
      </c>
      <c r="L55" s="3">
        <v>0.37946478737068101</v>
      </c>
      <c r="M55" s="2">
        <f>-LOG(L55)</f>
        <v>0.42082851847766889</v>
      </c>
      <c r="N55" s="15">
        <v>0.32432432432432401</v>
      </c>
      <c r="O55" s="1">
        <v>0.2</v>
      </c>
      <c r="P55" s="1">
        <f>ABS(N55-O55)</f>
        <v>0.124324324324324</v>
      </c>
      <c r="Q55" s="3">
        <v>0.118561129366546</v>
      </c>
      <c r="R55" s="2">
        <f>-LOG(Q55)</f>
        <v>0.9260576724271381</v>
      </c>
      <c r="S55" s="15">
        <v>0.52112676056338003</v>
      </c>
      <c r="T55" s="1">
        <v>0.15887850467289699</v>
      </c>
      <c r="U55" s="1">
        <f>ABS(S55-T55)</f>
        <v>0.36224825589048304</v>
      </c>
      <c r="V55" s="3">
        <v>1.70542091362919E-7</v>
      </c>
      <c r="W55" s="23">
        <f>-LOG(V55)</f>
        <v>6.7681684155534558</v>
      </c>
      <c r="X55" s="7" t="s">
        <v>1096</v>
      </c>
      <c r="Y55" s="8" t="s">
        <v>1097</v>
      </c>
      <c r="Z55" s="13" t="s">
        <v>8</v>
      </c>
      <c r="AA55" s="13">
        <v>0</v>
      </c>
      <c r="AB55" s="16"/>
      <c r="AC55" s="8"/>
      <c r="AD55" s="13"/>
      <c r="AE55" s="9"/>
    </row>
    <row r="56" spans="1:31" x14ac:dyDescent="0.25">
      <c r="A56" s="7" t="s">
        <v>1337</v>
      </c>
      <c r="B56" s="14" t="s">
        <v>15</v>
      </c>
      <c r="C56" s="14" t="s">
        <v>10</v>
      </c>
      <c r="D56" s="1">
        <v>0.48</v>
      </c>
      <c r="E56" s="1">
        <v>0.24832214765100699</v>
      </c>
      <c r="F56" s="1">
        <f>ABS(D56-E56)</f>
        <v>0.23167785234899299</v>
      </c>
      <c r="G56" s="3">
        <v>2.34756591105531E-3</v>
      </c>
      <c r="H56" s="2">
        <f>-LOG(G56)</f>
        <v>2.6293822054917668</v>
      </c>
      <c r="I56" s="15">
        <v>0.31460674157303398</v>
      </c>
      <c r="J56" s="1">
        <v>0.230769230769231</v>
      </c>
      <c r="K56" s="1">
        <f>ABS(I56-J56)</f>
        <v>8.3837510803802973E-2</v>
      </c>
      <c r="L56" s="3">
        <v>0.19776019302596101</v>
      </c>
      <c r="M56" s="2">
        <f>-LOG(L56)</f>
        <v>0.7038611226932765</v>
      </c>
      <c r="N56" s="15">
        <v>0.32</v>
      </c>
      <c r="O56" s="1">
        <v>0.202898550724638</v>
      </c>
      <c r="P56" s="1">
        <f>ABS(N56-O56)</f>
        <v>0.11710144927536201</v>
      </c>
      <c r="Q56" s="3">
        <v>0.14133128226922101</v>
      </c>
      <c r="R56" s="2">
        <f>-LOG(Q56)</f>
        <v>0.84976170076105417</v>
      </c>
      <c r="S56" s="15">
        <v>0.53472222222222199</v>
      </c>
      <c r="T56" s="1">
        <v>0.14150943396226401</v>
      </c>
      <c r="U56" s="1">
        <f>ABS(S56-T56)</f>
        <v>0.39321278825995798</v>
      </c>
      <c r="V56" s="3">
        <v>1.3095552861204099E-8</v>
      </c>
      <c r="W56" s="23">
        <f>-LOG(V56)</f>
        <v>7.8828761620343331</v>
      </c>
      <c r="X56" s="7" t="s">
        <v>1096</v>
      </c>
      <c r="Y56" s="8" t="s">
        <v>1097</v>
      </c>
      <c r="Z56" s="13" t="s">
        <v>8</v>
      </c>
      <c r="AA56" s="13">
        <v>0</v>
      </c>
      <c r="AB56" s="16"/>
      <c r="AC56" s="8"/>
      <c r="AD56" s="13"/>
      <c r="AE56" s="9"/>
    </row>
    <row r="57" spans="1:31" x14ac:dyDescent="0.25">
      <c r="A57" s="7" t="s">
        <v>1095</v>
      </c>
      <c r="B57" s="14" t="s">
        <v>5</v>
      </c>
      <c r="C57" s="14" t="s">
        <v>4</v>
      </c>
      <c r="D57" s="1">
        <v>0.556962025316456</v>
      </c>
      <c r="E57" s="1">
        <v>0.68098159509202505</v>
      </c>
      <c r="F57" s="1">
        <f>ABS(D57-E57)</f>
        <v>0.12401956977556905</v>
      </c>
      <c r="G57" s="3">
        <v>9.7807167094665401E-2</v>
      </c>
      <c r="H57" s="2">
        <f>-LOG(G57)</f>
        <v>1.0096293198993276</v>
      </c>
      <c r="I57" s="15">
        <v>0.70175438596491202</v>
      </c>
      <c r="J57" s="1">
        <v>0.74311926605504597</v>
      </c>
      <c r="K57" s="1">
        <f>ABS(I57-J57)</f>
        <v>4.1364880090133949E-2</v>
      </c>
      <c r="L57" s="3">
        <v>0.49539681004379399</v>
      </c>
      <c r="M57" s="2">
        <f>-LOG(L57)</f>
        <v>0.30504679424763465</v>
      </c>
      <c r="N57" s="15">
        <v>0.59036144578313299</v>
      </c>
      <c r="O57" s="1">
        <v>0.72941176470588198</v>
      </c>
      <c r="P57" s="1">
        <f>ABS(N57-O57)</f>
        <v>0.13905031892274899</v>
      </c>
      <c r="Q57" s="3">
        <v>8.3782736874980196E-2</v>
      </c>
      <c r="R57" s="2">
        <f>-LOG(Q57)</f>
        <v>1.0768454569338877</v>
      </c>
      <c r="S57" s="15">
        <v>0.44444444444444398</v>
      </c>
      <c r="T57" s="1">
        <v>0.79824561403508798</v>
      </c>
      <c r="U57" s="1">
        <f>ABS(S57-T57)</f>
        <v>0.353801169590644</v>
      </c>
      <c r="V57" s="3">
        <v>5.3855010454976797E-7</v>
      </c>
      <c r="W57" s="23">
        <f>-LOG(V57)</f>
        <v>6.2687738854630961</v>
      </c>
      <c r="X57" s="7" t="s">
        <v>1096</v>
      </c>
      <c r="Y57" s="8" t="s">
        <v>1097</v>
      </c>
      <c r="Z57" s="13" t="s">
        <v>8</v>
      </c>
      <c r="AA57" s="13">
        <v>0</v>
      </c>
      <c r="AB57" s="16"/>
      <c r="AC57" s="8"/>
      <c r="AD57" s="13"/>
      <c r="AE57" s="9"/>
    </row>
    <row r="58" spans="1:31" x14ac:dyDescent="0.25">
      <c r="A58" s="7" t="s">
        <v>2172</v>
      </c>
      <c r="B58" s="14" t="s">
        <v>15</v>
      </c>
      <c r="C58" s="14" t="s">
        <v>5</v>
      </c>
      <c r="D58" s="1">
        <v>0.57142857142857095</v>
      </c>
      <c r="E58" s="1">
        <v>0.69230769230769196</v>
      </c>
      <c r="F58" s="1">
        <f>ABS(D58-E58)</f>
        <v>0.120879120879121</v>
      </c>
      <c r="G58" s="3">
        <v>8.7274927817478504E-2</v>
      </c>
      <c r="H58" s="2">
        <f>-LOG(G58)</f>
        <v>1.0591105017058058</v>
      </c>
      <c r="I58" s="15">
        <v>0.55882352941176505</v>
      </c>
      <c r="J58" s="1">
        <v>0.46521739130434803</v>
      </c>
      <c r="K58" s="1">
        <f>ABS(I58-J58)</f>
        <v>9.3606138107417025E-2</v>
      </c>
      <c r="L58" s="3">
        <v>0.17599804549275799</v>
      </c>
      <c r="M58" s="2">
        <f>-LOG(L58)</f>
        <v>0.75449215512007339</v>
      </c>
      <c r="N58" s="15">
        <v>0.63541666666666696</v>
      </c>
      <c r="O58" s="1">
        <v>0.568965517241379</v>
      </c>
      <c r="P58" s="1">
        <f>ABS(N58-O58)</f>
        <v>6.6451149425287959E-2</v>
      </c>
      <c r="Q58" s="3">
        <v>0.45248295931853899</v>
      </c>
      <c r="R58" s="2">
        <f>-LOG(Q58)</f>
        <v>0.34439777184724363</v>
      </c>
      <c r="S58" s="15">
        <v>0.78512396694214903</v>
      </c>
      <c r="T58" s="1">
        <v>0.44444444444444398</v>
      </c>
      <c r="U58" s="1">
        <f>ABS(S58-T58)</f>
        <v>0.34067952249770506</v>
      </c>
      <c r="V58" s="3">
        <v>7.3293527685495798E-6</v>
      </c>
      <c r="W58" s="23">
        <f>-LOG(V58)</f>
        <v>5.134934374807453</v>
      </c>
      <c r="X58" s="7" t="s">
        <v>2173</v>
      </c>
      <c r="Y58" s="8" t="s">
        <v>2174</v>
      </c>
      <c r="Z58" s="13" t="s">
        <v>8</v>
      </c>
      <c r="AA58" s="13">
        <v>0</v>
      </c>
      <c r="AB58" s="16"/>
      <c r="AC58" s="8"/>
      <c r="AD58" s="13"/>
      <c r="AE58" s="9"/>
    </row>
    <row r="59" spans="1:31" x14ac:dyDescent="0.25">
      <c r="A59" s="7" t="s">
        <v>1678</v>
      </c>
      <c r="B59" s="14" t="s">
        <v>13</v>
      </c>
      <c r="C59" s="14" t="s">
        <v>13</v>
      </c>
      <c r="D59" s="1" t="s">
        <v>13</v>
      </c>
      <c r="E59" s="1" t="s">
        <v>13</v>
      </c>
      <c r="F59" s="1"/>
      <c r="G59" s="3" t="s">
        <v>13</v>
      </c>
      <c r="H59" s="2"/>
      <c r="I59" s="15">
        <v>0.75789473684210495</v>
      </c>
      <c r="J59" s="1">
        <v>0.40106951871657798</v>
      </c>
      <c r="K59" s="1">
        <f>ABS(I59-J59)</f>
        <v>0.35682521812552698</v>
      </c>
      <c r="L59" s="3">
        <v>5.6408211857761597E-7</v>
      </c>
      <c r="M59" s="2">
        <f>-LOG(L59)</f>
        <v>6.2486576672062792</v>
      </c>
      <c r="N59" s="15">
        <v>0.67500000000000004</v>
      </c>
      <c r="O59" s="1">
        <v>0.57142857142857095</v>
      </c>
      <c r="P59" s="1">
        <f>ABS(N59-O59)</f>
        <v>0.10357142857142909</v>
      </c>
      <c r="Q59" s="3">
        <v>0.24201130821237901</v>
      </c>
      <c r="R59" s="2">
        <f>-LOG(Q59)</f>
        <v>0.61616434071586301</v>
      </c>
      <c r="S59" s="15">
        <v>0.67441860465116299</v>
      </c>
      <c r="T59" s="1">
        <v>0.59302325581395299</v>
      </c>
      <c r="U59" s="1">
        <f>ABS(S59-T59)</f>
        <v>8.1395348837210002E-2</v>
      </c>
      <c r="V59" s="3">
        <v>0.27925055578792302</v>
      </c>
      <c r="W59" s="23">
        <f>-LOG(V59)</f>
        <v>0.55400595384211926</v>
      </c>
      <c r="X59" s="22" t="s">
        <v>2957</v>
      </c>
      <c r="Y59" s="21" t="s">
        <v>2957</v>
      </c>
      <c r="Z59" s="21" t="s">
        <v>2957</v>
      </c>
      <c r="AA59" s="21" t="s">
        <v>2958</v>
      </c>
      <c r="AB59" s="16"/>
      <c r="AC59" s="8"/>
      <c r="AD59" s="13"/>
      <c r="AE59" s="9"/>
    </row>
    <row r="60" spans="1:31" x14ac:dyDescent="0.25">
      <c r="A60" s="7" t="s">
        <v>2449</v>
      </c>
      <c r="B60" s="14" t="s">
        <v>15</v>
      </c>
      <c r="C60" s="14" t="s">
        <v>4</v>
      </c>
      <c r="D60" s="1">
        <v>0.73913043478260898</v>
      </c>
      <c r="E60" s="1">
        <v>0.35267857142857101</v>
      </c>
      <c r="F60" s="1">
        <f>ABS(D60-E60)</f>
        <v>0.38645186335403797</v>
      </c>
      <c r="G60" s="3">
        <v>8.4221025076558896E-9</v>
      </c>
      <c r="H60" s="2">
        <f>-LOG(G60)</f>
        <v>8.0745794769696158</v>
      </c>
      <c r="I60" s="15" t="s">
        <v>13</v>
      </c>
      <c r="J60" s="1" t="s">
        <v>13</v>
      </c>
      <c r="K60" s="1" t="s">
        <v>13</v>
      </c>
      <c r="L60" s="3" t="s">
        <v>13</v>
      </c>
      <c r="M60" s="2" t="s">
        <v>13</v>
      </c>
      <c r="N60" s="15">
        <v>0.62068965517241403</v>
      </c>
      <c r="O60" s="1">
        <v>0.58064516129032295</v>
      </c>
      <c r="P60" s="1">
        <f>ABS(N60-O60)</f>
        <v>4.0044493882091081E-2</v>
      </c>
      <c r="Q60" s="3">
        <v>0.65077674842583499</v>
      </c>
      <c r="R60" s="2">
        <f>-LOG(Q60)</f>
        <v>0.18656797234665595</v>
      </c>
      <c r="S60" s="15">
        <v>0.62</v>
      </c>
      <c r="T60" s="1">
        <v>0.57627118644067798</v>
      </c>
      <c r="U60" s="1">
        <f>ABS(S60-T60)</f>
        <v>4.3728813559322011E-2</v>
      </c>
      <c r="V60" s="3">
        <v>0.52969570062081694</v>
      </c>
      <c r="W60" s="23">
        <f>-LOG(V60)</f>
        <v>0.27597355208655167</v>
      </c>
      <c r="X60" s="7" t="s">
        <v>2173</v>
      </c>
      <c r="Y60" s="8" t="s">
        <v>2174</v>
      </c>
      <c r="Z60" s="13" t="s">
        <v>8</v>
      </c>
      <c r="AA60" s="13">
        <v>0</v>
      </c>
      <c r="AB60" s="16"/>
      <c r="AC60" s="8"/>
      <c r="AD60" s="13"/>
      <c r="AE60" s="9"/>
    </row>
    <row r="61" spans="1:31" x14ac:dyDescent="0.25">
      <c r="A61" s="7" t="s">
        <v>2593</v>
      </c>
      <c r="B61" s="14" t="s">
        <v>5</v>
      </c>
      <c r="C61" s="14" t="s">
        <v>4</v>
      </c>
      <c r="D61" s="1">
        <v>0.49523809523809498</v>
      </c>
      <c r="E61" s="1">
        <v>0.55251141552511396</v>
      </c>
      <c r="F61" s="1">
        <f>ABS(D61-E61)</f>
        <v>5.7273320287018981E-2</v>
      </c>
      <c r="G61" s="3">
        <v>0.40654230410361503</v>
      </c>
      <c r="H61" s="2">
        <f>-LOG(G61)</f>
        <v>0.39089425577021736</v>
      </c>
      <c r="I61" s="15" t="s">
        <v>13</v>
      </c>
      <c r="J61" s="1" t="s">
        <v>13</v>
      </c>
      <c r="K61" s="1" t="s">
        <v>13</v>
      </c>
      <c r="L61" s="3" t="s">
        <v>13</v>
      </c>
      <c r="M61" s="2" t="s">
        <v>13</v>
      </c>
      <c r="N61" s="15">
        <v>0.56382978723404298</v>
      </c>
      <c r="O61" s="1">
        <v>0.53623188405797095</v>
      </c>
      <c r="P61" s="1">
        <f>ABS(N61-O61)</f>
        <v>2.7597903176072025E-2</v>
      </c>
      <c r="Q61" s="3">
        <v>0.74928425211579397</v>
      </c>
      <c r="R61" s="2">
        <f>-LOG(Q61)</f>
        <v>0.12535339497574463</v>
      </c>
      <c r="S61" s="15">
        <v>0.38271604938271597</v>
      </c>
      <c r="T61" s="1">
        <v>0.6953125</v>
      </c>
      <c r="U61" s="1">
        <f>ABS(S61-T61)</f>
        <v>0.31259645061728403</v>
      </c>
      <c r="V61" s="3">
        <v>5.33273543649824E-6</v>
      </c>
      <c r="W61" s="23">
        <f>-LOG(V61)</f>
        <v>5.2730499616610214</v>
      </c>
      <c r="X61" s="7" t="s">
        <v>2173</v>
      </c>
      <c r="Y61" s="8" t="s">
        <v>2174</v>
      </c>
      <c r="Z61" s="13" t="s">
        <v>8</v>
      </c>
      <c r="AA61" s="13">
        <v>0</v>
      </c>
      <c r="AB61" s="16"/>
      <c r="AC61" s="8"/>
      <c r="AD61" s="13"/>
      <c r="AE61" s="9"/>
    </row>
    <row r="62" spans="1:31" x14ac:dyDescent="0.25">
      <c r="A62" s="7" t="s">
        <v>1621</v>
      </c>
      <c r="B62" s="14" t="s">
        <v>4</v>
      </c>
      <c r="C62" s="14" t="s">
        <v>5</v>
      </c>
      <c r="D62" s="1">
        <v>0.45</v>
      </c>
      <c r="E62" s="1">
        <v>0.77435897435897405</v>
      </c>
      <c r="F62" s="1">
        <f>ABS(D62-E62)</f>
        <v>0.32435897435897404</v>
      </c>
      <c r="G62" s="3">
        <v>2.703954673126E-6</v>
      </c>
      <c r="H62" s="2">
        <f>-LOG(G62)</f>
        <v>5.5680005928251699</v>
      </c>
      <c r="I62" s="15">
        <v>0.61983471074380203</v>
      </c>
      <c r="J62" s="1">
        <v>0.73099415204678397</v>
      </c>
      <c r="K62" s="1">
        <f>ABS(I62-J62)</f>
        <v>0.11115944130298194</v>
      </c>
      <c r="L62" s="3">
        <v>8.5929702138991093E-2</v>
      </c>
      <c r="M62" s="2">
        <f>-LOG(L62)</f>
        <v>1.0658566936144442</v>
      </c>
      <c r="N62" s="15">
        <v>0.63414634146341498</v>
      </c>
      <c r="O62" s="1">
        <v>0.52459016393442603</v>
      </c>
      <c r="P62" s="1">
        <f>ABS(N62-O62)</f>
        <v>0.10955617752898894</v>
      </c>
      <c r="Q62" s="3">
        <v>0.22592892469820899</v>
      </c>
      <c r="R62" s="2">
        <f>-LOG(Q62)</f>
        <v>0.64602816468534796</v>
      </c>
      <c r="S62" s="15">
        <v>0.69402985074626899</v>
      </c>
      <c r="T62" s="1">
        <v>0.64772727272727304</v>
      </c>
      <c r="U62" s="1">
        <f>ABS(S62-T62)</f>
        <v>4.6302578018995955E-2</v>
      </c>
      <c r="V62" s="3">
        <v>0.52322888684244295</v>
      </c>
      <c r="W62" s="23">
        <f>-LOG(V62)</f>
        <v>0.28130828714182043</v>
      </c>
      <c r="X62" s="22" t="s">
        <v>2957</v>
      </c>
      <c r="Y62" s="21" t="s">
        <v>2957</v>
      </c>
      <c r="Z62" s="21" t="s">
        <v>2957</v>
      </c>
      <c r="AA62" s="21" t="s">
        <v>2958</v>
      </c>
      <c r="AB62" s="16"/>
      <c r="AC62" s="8"/>
      <c r="AD62" s="13"/>
      <c r="AE62" s="9"/>
    </row>
    <row r="63" spans="1:31" x14ac:dyDescent="0.25">
      <c r="A63" s="7" t="s">
        <v>2869</v>
      </c>
      <c r="B63" s="14" t="s">
        <v>15</v>
      </c>
      <c r="C63" s="14" t="s">
        <v>5</v>
      </c>
      <c r="D63" s="1">
        <v>0.47058823529411797</v>
      </c>
      <c r="E63" s="1">
        <v>0.40641711229946498</v>
      </c>
      <c r="F63" s="1">
        <f>ABS(D63-E63)</f>
        <v>6.4171122994652996E-2</v>
      </c>
      <c r="G63" s="3">
        <v>0.362287149924017</v>
      </c>
      <c r="H63" s="2">
        <f>-LOG(G63)</f>
        <v>0.44094706981879572</v>
      </c>
      <c r="I63" s="15">
        <v>0.63551401869158897</v>
      </c>
      <c r="J63" s="1">
        <v>0.30232558139534899</v>
      </c>
      <c r="K63" s="1">
        <f>ABS(I63-J63)</f>
        <v>0.33318843729623998</v>
      </c>
      <c r="L63" s="3">
        <v>1.2714787297916301E-6</v>
      </c>
      <c r="M63" s="2">
        <f>-LOG(L63)</f>
        <v>5.8956909006171667</v>
      </c>
      <c r="N63" s="15">
        <v>0.46902654867256599</v>
      </c>
      <c r="O63" s="1">
        <v>0.46464646464646497</v>
      </c>
      <c r="P63" s="1">
        <f>ABS(N63-O63)</f>
        <v>4.3800840261010165E-3</v>
      </c>
      <c r="Q63" s="3">
        <v>0.95476036487326099</v>
      </c>
      <c r="R63" s="2">
        <f>-LOG(Q63)</f>
        <v>2.0105618230550123E-2</v>
      </c>
      <c r="S63" s="15">
        <v>0.54861111111111105</v>
      </c>
      <c r="T63" s="1">
        <v>0.466165413533835</v>
      </c>
      <c r="U63" s="1">
        <f>ABS(S63-T63)</f>
        <v>8.2445697577276045E-2</v>
      </c>
      <c r="V63" s="3">
        <v>0.23718372533301699</v>
      </c>
      <c r="W63" s="23">
        <f>-LOG(V63)</f>
        <v>0.62491511396102073</v>
      </c>
      <c r="X63" s="22" t="s">
        <v>2957</v>
      </c>
      <c r="Y63" s="21" t="s">
        <v>2957</v>
      </c>
      <c r="Z63" s="21" t="s">
        <v>2957</v>
      </c>
      <c r="AA63" s="21" t="s">
        <v>2958</v>
      </c>
      <c r="AB63" s="16"/>
      <c r="AC63" s="8"/>
      <c r="AD63" s="13"/>
      <c r="AE63" s="9"/>
    </row>
    <row r="64" spans="1:31" x14ac:dyDescent="0.25">
      <c r="A64" s="7" t="s">
        <v>1274</v>
      </c>
      <c r="B64" s="14" t="s">
        <v>5</v>
      </c>
      <c r="C64" s="14" t="s">
        <v>4</v>
      </c>
      <c r="D64" s="1">
        <v>0.40425531914893598</v>
      </c>
      <c r="E64" s="1">
        <v>0.32487309644669998</v>
      </c>
      <c r="F64" s="1">
        <f>ABS(D64-E64)</f>
        <v>7.9382222702235994E-2</v>
      </c>
      <c r="G64" s="3">
        <v>0.25181787566007402</v>
      </c>
      <c r="H64" s="2">
        <f>-LOG(G64)</f>
        <v>0.59891344410512448</v>
      </c>
      <c r="I64" s="15">
        <v>0.21590909090909099</v>
      </c>
      <c r="J64" s="1">
        <v>0.54587155963302703</v>
      </c>
      <c r="K64" s="1">
        <f>ABS(I64-J64)</f>
        <v>0.32996246872393603</v>
      </c>
      <c r="L64" s="3">
        <v>2.67383869507878E-6</v>
      </c>
      <c r="M64" s="2">
        <f>-LOG(L64)</f>
        <v>5.5728647960082975</v>
      </c>
      <c r="N64" s="15">
        <v>0.28037383177570102</v>
      </c>
      <c r="O64" s="1">
        <v>0.409836065573771</v>
      </c>
      <c r="P64" s="1">
        <f>ABS(N64-O64)</f>
        <v>0.12946223379806998</v>
      </c>
      <c r="Q64" s="3">
        <v>0.120368763388436</v>
      </c>
      <c r="R64" s="2">
        <f>-LOG(Q64)</f>
        <v>0.91948620118541213</v>
      </c>
      <c r="S64" s="15">
        <v>0.31944444444444398</v>
      </c>
      <c r="T64" s="1">
        <v>0.325842696629214</v>
      </c>
      <c r="U64" s="1">
        <f>ABS(S64-T64)</f>
        <v>6.3982521847700258E-3</v>
      </c>
      <c r="V64" s="3">
        <v>0.92837144035841501</v>
      </c>
      <c r="W64" s="23">
        <f>-LOG(V64)</f>
        <v>3.2278228282390721E-2</v>
      </c>
      <c r="X64" s="22" t="s">
        <v>2957</v>
      </c>
      <c r="Y64" s="21" t="s">
        <v>2957</v>
      </c>
      <c r="Z64" s="21" t="s">
        <v>2957</v>
      </c>
      <c r="AA64" s="21" t="s">
        <v>2958</v>
      </c>
      <c r="AB64" s="16"/>
      <c r="AC64" s="8"/>
      <c r="AD64" s="13"/>
      <c r="AE64" s="9"/>
    </row>
    <row r="65" spans="1:31" x14ac:dyDescent="0.25">
      <c r="A65" s="7" t="s">
        <v>2171</v>
      </c>
      <c r="B65" s="14" t="s">
        <v>10</v>
      </c>
      <c r="C65" s="14" t="s">
        <v>4</v>
      </c>
      <c r="D65" s="1">
        <v>0.14942528735632199</v>
      </c>
      <c r="E65" s="1">
        <v>0.19230769230769201</v>
      </c>
      <c r="F65" s="1">
        <f>ABS(D65-E65)</f>
        <v>4.2882404951370023E-2</v>
      </c>
      <c r="G65" s="3">
        <v>0.45157183131656098</v>
      </c>
      <c r="H65" s="2">
        <f>-LOG(G65)</f>
        <v>0.34527315683858906</v>
      </c>
      <c r="I65" s="15">
        <v>0.219512195121951</v>
      </c>
      <c r="J65" s="1">
        <v>8.8669950738916301E-2</v>
      </c>
      <c r="K65" s="1">
        <f>ABS(I65-J65)</f>
        <v>0.13084224438303471</v>
      </c>
      <c r="L65" s="3">
        <v>1.48241000805121E-2</v>
      </c>
      <c r="M65" s="2">
        <f>-LOG(L65)</f>
        <v>1.8290316616689597</v>
      </c>
      <c r="N65" s="15">
        <v>0.169014084507042</v>
      </c>
      <c r="O65" s="1">
        <v>0.11864406779661001</v>
      </c>
      <c r="P65" s="1">
        <f>ABS(N65-O65)</f>
        <v>5.0370016710431995E-2</v>
      </c>
      <c r="Q65" s="3">
        <v>0.44955261804832602</v>
      </c>
      <c r="R65" s="2">
        <f>-LOG(Q65)</f>
        <v>0.3472194688014088</v>
      </c>
      <c r="S65" s="15">
        <v>0.33064516129032301</v>
      </c>
      <c r="T65" s="1">
        <v>6.1224489795918401E-2</v>
      </c>
      <c r="U65" s="1">
        <f>ABS(S65-T65)</f>
        <v>0.26942067149440463</v>
      </c>
      <c r="V65" s="3">
        <v>8.5934412829620797E-6</v>
      </c>
      <c r="W65" s="23">
        <f>-LOG(V65)</f>
        <v>5.0658328861203978</v>
      </c>
      <c r="X65" s="22" t="s">
        <v>2957</v>
      </c>
      <c r="Y65" s="21" t="s">
        <v>2957</v>
      </c>
      <c r="Z65" s="21" t="s">
        <v>2957</v>
      </c>
      <c r="AA65" s="21" t="s">
        <v>2958</v>
      </c>
      <c r="AB65" s="16"/>
      <c r="AC65" s="8"/>
      <c r="AD65" s="13"/>
      <c r="AE65" s="9"/>
    </row>
    <row r="66" spans="1:31" x14ac:dyDescent="0.25">
      <c r="A66" s="7" t="s">
        <v>2474</v>
      </c>
      <c r="B66" s="14" t="s">
        <v>5</v>
      </c>
      <c r="C66" s="14" t="s">
        <v>4</v>
      </c>
      <c r="D66" s="1">
        <v>0.14492753623188401</v>
      </c>
      <c r="E66" s="1">
        <v>0.14965986394557801</v>
      </c>
      <c r="F66" s="1">
        <f>ABS(D66-E66)</f>
        <v>4.7323277136940012E-3</v>
      </c>
      <c r="G66" s="3">
        <v>0.93437157975279606</v>
      </c>
      <c r="H66" s="2">
        <f>-LOG(G66)</f>
        <v>2.9480379718238647E-2</v>
      </c>
      <c r="I66" s="15">
        <v>0.116279069767442</v>
      </c>
      <c r="J66" s="1">
        <v>0.151111111111111</v>
      </c>
      <c r="K66" s="1">
        <f>ABS(I66-J66)</f>
        <v>3.4832041343669004E-2</v>
      </c>
      <c r="L66" s="3">
        <v>0.48076963182925098</v>
      </c>
      <c r="M66" s="2">
        <f>-LOG(L66)</f>
        <v>0.31806297267235301</v>
      </c>
      <c r="N66" s="15">
        <v>0.15</v>
      </c>
      <c r="O66" s="1">
        <v>0.123076923076923</v>
      </c>
      <c r="P66" s="1">
        <f>ABS(N66-O66)</f>
        <v>2.6923076923076994E-2</v>
      </c>
      <c r="Q66" s="3">
        <v>0.66545533249280697</v>
      </c>
      <c r="R66" s="2">
        <f>-LOG(Q66)</f>
        <v>0.17688109045667869</v>
      </c>
      <c r="S66" s="15">
        <v>0.38392857142857101</v>
      </c>
      <c r="T66" s="1">
        <v>0.09</v>
      </c>
      <c r="U66" s="1">
        <f>ABS(S66-T66)</f>
        <v>0.29392857142857098</v>
      </c>
      <c r="V66" s="3">
        <v>7.8740564187343892E-6</v>
      </c>
      <c r="W66" s="23">
        <f>-LOG(V66)</f>
        <v>5.1038014777528966</v>
      </c>
      <c r="X66" s="22" t="s">
        <v>2957</v>
      </c>
      <c r="Y66" s="21" t="s">
        <v>2957</v>
      </c>
      <c r="Z66" s="21" t="s">
        <v>2957</v>
      </c>
      <c r="AA66" s="21" t="s">
        <v>2958</v>
      </c>
      <c r="AB66" s="16"/>
      <c r="AC66" s="8"/>
      <c r="AD66" s="13"/>
      <c r="AE66" s="9"/>
    </row>
    <row r="67" spans="1:31" x14ac:dyDescent="0.25">
      <c r="A67" s="7" t="s">
        <v>1027</v>
      </c>
      <c r="B67" s="14" t="s">
        <v>4</v>
      </c>
      <c r="C67" s="14" t="s">
        <v>5</v>
      </c>
      <c r="D67" s="1">
        <v>0.74468085106382997</v>
      </c>
      <c r="E67" s="1">
        <v>0.4</v>
      </c>
      <c r="F67" s="1">
        <f>ABS(D67-E67)</f>
        <v>0.34468085106382995</v>
      </c>
      <c r="G67" s="3">
        <v>1.15054724775877E-6</v>
      </c>
      <c r="H67" s="2">
        <f>-LOG(G67)</f>
        <v>5.9390955421238996</v>
      </c>
      <c r="I67" s="15">
        <v>0.469135802469136</v>
      </c>
      <c r="J67" s="1">
        <v>0.46261682242990698</v>
      </c>
      <c r="K67" s="1">
        <f>ABS(I67-J67)</f>
        <v>6.5189800392290165E-3</v>
      </c>
      <c r="L67" s="3">
        <v>0.92982091055188898</v>
      </c>
      <c r="M67" s="2">
        <f>-LOG(L67)</f>
        <v>3.1600691283514643E-2</v>
      </c>
      <c r="N67" s="15">
        <v>0.47297297297297303</v>
      </c>
      <c r="O67" s="1">
        <v>0.62365591397849496</v>
      </c>
      <c r="P67" s="1">
        <f>ABS(N67-O67)</f>
        <v>0.15068294100552193</v>
      </c>
      <c r="Q67" s="3">
        <v>7.6744321285600603E-2</v>
      </c>
      <c r="R67" s="2">
        <f>-LOG(Q67)</f>
        <v>1.1149537503858966</v>
      </c>
      <c r="S67" s="15">
        <v>0.64583333333333304</v>
      </c>
      <c r="T67" s="1">
        <v>0.52631578947368396</v>
      </c>
      <c r="U67" s="1">
        <f>ABS(S67-T67)</f>
        <v>0.11951754385964908</v>
      </c>
      <c r="V67" s="3">
        <v>9.1810963734335505E-2</v>
      </c>
      <c r="W67" s="23">
        <f>-LOG(V67)</f>
        <v>1.0371054538204165</v>
      </c>
      <c r="X67" s="7" t="s">
        <v>1028</v>
      </c>
      <c r="Y67" s="8" t="s">
        <v>1029</v>
      </c>
      <c r="Z67" s="13" t="s">
        <v>8</v>
      </c>
      <c r="AA67" s="13">
        <v>0</v>
      </c>
      <c r="AB67" s="16"/>
      <c r="AC67" s="8"/>
      <c r="AD67" s="13"/>
      <c r="AE67" s="9"/>
    </row>
    <row r="68" spans="1:31" x14ac:dyDescent="0.25">
      <c r="A68" s="7" t="s">
        <v>2833</v>
      </c>
      <c r="B68" s="14" t="s">
        <v>10</v>
      </c>
      <c r="C68" s="14" t="s">
        <v>5</v>
      </c>
      <c r="D68" s="1">
        <v>0.14285714285714299</v>
      </c>
      <c r="E68" s="1">
        <v>0.193717277486911</v>
      </c>
      <c r="F68" s="1">
        <f>ABS(D68-E68)</f>
        <v>5.0860134629768017E-2</v>
      </c>
      <c r="G68" s="3">
        <v>0.34166255955417302</v>
      </c>
      <c r="H68" s="2">
        <f>-LOG(G68)</f>
        <v>0.46640260993378213</v>
      </c>
      <c r="I68" s="15">
        <v>9.1836734693877597E-2</v>
      </c>
      <c r="J68" s="1">
        <v>0.367256637168142</v>
      </c>
      <c r="K68" s="1">
        <f>ABS(I68-J68)</f>
        <v>0.2754199024742644</v>
      </c>
      <c r="L68" s="3">
        <v>2.9460982364482401E-6</v>
      </c>
      <c r="M68" s="2">
        <f>-LOG(L68)</f>
        <v>5.530752775878967</v>
      </c>
      <c r="N68" s="15">
        <v>0.15094339622641501</v>
      </c>
      <c r="O68" s="1">
        <v>0.15584415584415601</v>
      </c>
      <c r="P68" s="1">
        <f>ABS(N68-O68)</f>
        <v>4.9007596177410018E-3</v>
      </c>
      <c r="Q68" s="3">
        <v>0.93454701657485695</v>
      </c>
      <c r="R68" s="2">
        <f>-LOG(Q68)</f>
        <v>2.9398844605776079E-2</v>
      </c>
      <c r="S68" s="15">
        <v>0.15333333333333299</v>
      </c>
      <c r="T68" s="1">
        <v>0.194915254237288</v>
      </c>
      <c r="U68" s="1">
        <f>ABS(S68-T68)</f>
        <v>4.1581920903955016E-2</v>
      </c>
      <c r="V68" s="3">
        <v>0.43973841750457598</v>
      </c>
      <c r="W68" s="23">
        <f>-LOG(V68)</f>
        <v>0.35680559082466923</v>
      </c>
      <c r="X68" s="7" t="s">
        <v>1028</v>
      </c>
      <c r="Y68" s="8" t="s">
        <v>1029</v>
      </c>
      <c r="Z68" s="13" t="s">
        <v>8</v>
      </c>
      <c r="AA68" s="13">
        <v>0</v>
      </c>
      <c r="AB68" s="16"/>
      <c r="AC68" s="8"/>
      <c r="AD68" s="13"/>
      <c r="AE68" s="9"/>
    </row>
    <row r="69" spans="1:31" x14ac:dyDescent="0.25">
      <c r="A69" s="7" t="s">
        <v>2880</v>
      </c>
      <c r="B69" s="14" t="s">
        <v>5</v>
      </c>
      <c r="C69" s="14" t="s">
        <v>4</v>
      </c>
      <c r="D69" s="1">
        <v>0.14583333333333301</v>
      </c>
      <c r="E69" s="1">
        <v>0.27751196172248799</v>
      </c>
      <c r="F69" s="1">
        <f>ABS(D69-E69)</f>
        <v>0.13167862838915498</v>
      </c>
      <c r="G69" s="3">
        <v>2.3330378716220599E-2</v>
      </c>
      <c r="H69" s="2">
        <f>-LOG(G69)</f>
        <v>1.6320782113549885</v>
      </c>
      <c r="I69" s="15">
        <v>9.375E-2</v>
      </c>
      <c r="J69" s="1">
        <v>0.36363636363636398</v>
      </c>
      <c r="K69" s="1">
        <f>ABS(I69-J69)</f>
        <v>0.26988636363636398</v>
      </c>
      <c r="L69" s="3">
        <v>4.3068772521911104E-6</v>
      </c>
      <c r="M69" s="2">
        <f>-LOG(L69)</f>
        <v>5.3658375056359882</v>
      </c>
      <c r="N69" s="15">
        <v>0.214285714285714</v>
      </c>
      <c r="O69" s="1">
        <v>0.21126760563380301</v>
      </c>
      <c r="P69" s="1">
        <f>ABS(N69-O69)</f>
        <v>3.018108651910989E-3</v>
      </c>
      <c r="Q69" s="3">
        <v>0.96779921419605197</v>
      </c>
      <c r="R69" s="2">
        <f>-LOG(Q69)</f>
        <v>1.4214734852376282E-2</v>
      </c>
      <c r="S69" s="15">
        <v>0.110294117647059</v>
      </c>
      <c r="T69" s="1">
        <v>0.2</v>
      </c>
      <c r="U69" s="1">
        <f>ABS(S69-T69)</f>
        <v>8.970588235294101E-2</v>
      </c>
      <c r="V69" s="3">
        <v>0.110605138800563</v>
      </c>
      <c r="W69" s="23">
        <f>-LOG(V69)</f>
        <v>0.95622469490398943</v>
      </c>
      <c r="X69" s="22" t="s">
        <v>2957</v>
      </c>
      <c r="Y69" s="21" t="s">
        <v>2957</v>
      </c>
      <c r="Z69" s="21" t="s">
        <v>2957</v>
      </c>
      <c r="AA69" s="21" t="s">
        <v>2958</v>
      </c>
      <c r="AB69" s="16"/>
      <c r="AC69" s="8"/>
      <c r="AD69" s="13"/>
      <c r="AE69" s="9"/>
    </row>
    <row r="70" spans="1:31" x14ac:dyDescent="0.25">
      <c r="A70" s="7" t="s">
        <v>232</v>
      </c>
      <c r="B70" s="14" t="s">
        <v>15</v>
      </c>
      <c r="C70" s="14" t="s">
        <v>4</v>
      </c>
      <c r="D70" s="1">
        <v>0.55405405405405395</v>
      </c>
      <c r="E70" s="1">
        <v>0.42657342657342701</v>
      </c>
      <c r="F70" s="1">
        <f>ABS(D70-E70)</f>
        <v>0.12748062748062694</v>
      </c>
      <c r="G70" s="3">
        <v>0.110327050340764</v>
      </c>
      <c r="H70" s="2">
        <f>-LOG(G70)</f>
        <v>0.95731799278713192</v>
      </c>
      <c r="I70" s="15">
        <v>0.69620253164557</v>
      </c>
      <c r="J70" s="1">
        <v>0.31666666666666698</v>
      </c>
      <c r="K70" s="1">
        <f>ABS(I70-J70)</f>
        <v>0.37953586497890301</v>
      </c>
      <c r="L70" s="3">
        <v>6.2773529952255196E-7</v>
      </c>
      <c r="M70" s="2">
        <f>-LOG(L70)</f>
        <v>6.2022234489232702</v>
      </c>
      <c r="N70" s="15">
        <v>0.65217391304347805</v>
      </c>
      <c r="O70" s="1">
        <v>0.328358208955224</v>
      </c>
      <c r="P70" s="1">
        <f>ABS(N70-O70)</f>
        <v>0.32381570408825405</v>
      </c>
      <c r="Q70" s="3">
        <v>4.8025062154847902E-4</v>
      </c>
      <c r="R70" s="2">
        <f>-LOG(Q70)</f>
        <v>3.3185320643946392</v>
      </c>
      <c r="S70" s="15">
        <v>0.56799999999999995</v>
      </c>
      <c r="T70" s="1">
        <v>0.47826086956521702</v>
      </c>
      <c r="U70" s="1">
        <f>ABS(S70-T70)</f>
        <v>8.9739130434782932E-2</v>
      </c>
      <c r="V70" s="3">
        <v>0.27854335957360998</v>
      </c>
      <c r="W70" s="23">
        <f>-LOG(V70)</f>
        <v>0.5551071905878241</v>
      </c>
      <c r="X70" s="22" t="s">
        <v>2957</v>
      </c>
      <c r="Y70" s="21" t="s">
        <v>2957</v>
      </c>
      <c r="Z70" s="21" t="s">
        <v>2957</v>
      </c>
      <c r="AA70" s="21" t="s">
        <v>2958</v>
      </c>
      <c r="AB70" s="16"/>
      <c r="AC70" s="8"/>
      <c r="AD70" s="13"/>
      <c r="AE70" s="9"/>
    </row>
    <row r="71" spans="1:31" x14ac:dyDescent="0.25">
      <c r="A71" s="7" t="s">
        <v>1852</v>
      </c>
      <c r="B71" s="14" t="s">
        <v>5</v>
      </c>
      <c r="C71" s="14" t="s">
        <v>4</v>
      </c>
      <c r="D71" s="1">
        <v>0.43</v>
      </c>
      <c r="E71" s="1">
        <v>0.44081632653061198</v>
      </c>
      <c r="F71" s="1">
        <f>ABS(D71-E71)</f>
        <v>1.0816326530611986E-2</v>
      </c>
      <c r="G71" s="3">
        <v>0.87451430556492704</v>
      </c>
      <c r="H71" s="2">
        <f>-LOG(G71)</f>
        <v>5.8233081808984025E-2</v>
      </c>
      <c r="I71" s="15" t="s">
        <v>13</v>
      </c>
      <c r="J71" s="1" t="s">
        <v>13</v>
      </c>
      <c r="K71" s="1" t="s">
        <v>13</v>
      </c>
      <c r="L71" s="3" t="s">
        <v>13</v>
      </c>
      <c r="M71" s="2" t="s">
        <v>13</v>
      </c>
      <c r="N71" s="15">
        <v>0.58558558558558604</v>
      </c>
      <c r="O71" s="1">
        <v>0.5</v>
      </c>
      <c r="P71" s="1">
        <f>ABS(N71-O71)</f>
        <v>8.5585585585586044E-2</v>
      </c>
      <c r="Q71" s="3">
        <v>0.300398923237085</v>
      </c>
      <c r="R71" s="2">
        <f>-LOG(Q71)</f>
        <v>0.52230162836903571</v>
      </c>
      <c r="S71" s="15">
        <v>0.3</v>
      </c>
      <c r="T71" s="1">
        <v>0.60305343511450404</v>
      </c>
      <c r="U71" s="1">
        <f>ABS(S71-T71)</f>
        <v>0.30305343511450406</v>
      </c>
      <c r="V71" s="3">
        <v>7.6286794398273199E-6</v>
      </c>
      <c r="W71" s="23">
        <f>-LOG(V71)</f>
        <v>5.1175506339497012</v>
      </c>
      <c r="X71" s="7" t="s">
        <v>1853</v>
      </c>
      <c r="Y71" s="8" t="s">
        <v>1854</v>
      </c>
      <c r="Z71" s="13" t="s">
        <v>383</v>
      </c>
      <c r="AA71" s="13">
        <v>0</v>
      </c>
      <c r="AB71" s="16"/>
      <c r="AC71" s="8"/>
      <c r="AD71" s="13"/>
      <c r="AE71" s="9"/>
    </row>
    <row r="72" spans="1:31" x14ac:dyDescent="0.25">
      <c r="A72" s="7" t="s">
        <v>2942</v>
      </c>
      <c r="B72" s="14" t="s">
        <v>4</v>
      </c>
      <c r="C72" s="14" t="s">
        <v>5</v>
      </c>
      <c r="D72" s="1">
        <v>0.54216867469879504</v>
      </c>
      <c r="E72" s="1">
        <v>0.194244604316547</v>
      </c>
      <c r="F72" s="1">
        <f>ABS(D72-E72)</f>
        <v>0.34792407038224804</v>
      </c>
      <c r="G72" s="3">
        <v>3.6039157847571801E-6</v>
      </c>
      <c r="H72" s="2">
        <f>-LOG(G72)</f>
        <v>5.4432253660399708</v>
      </c>
      <c r="I72" s="15">
        <v>0.25242718446601897</v>
      </c>
      <c r="J72" s="1">
        <v>0.21875</v>
      </c>
      <c r="K72" s="1">
        <f>ABS(I72-J72)</f>
        <v>3.3677184466018972E-2</v>
      </c>
      <c r="L72" s="3">
        <v>0.57389907331413803</v>
      </c>
      <c r="M72" s="2">
        <f>-LOG(L72)</f>
        <v>0.24116447651612105</v>
      </c>
      <c r="N72" s="15" t="s">
        <v>13</v>
      </c>
      <c r="O72" s="1" t="s">
        <v>13</v>
      </c>
      <c r="P72" s="1" t="s">
        <v>13</v>
      </c>
      <c r="Q72" s="3" t="s">
        <v>13</v>
      </c>
      <c r="R72" s="2" t="s">
        <v>13</v>
      </c>
      <c r="S72" s="15">
        <v>0.23741007194244601</v>
      </c>
      <c r="T72" s="1">
        <v>0.25806451612903197</v>
      </c>
      <c r="U72" s="1">
        <f>ABS(S72-T72)</f>
        <v>2.0654444186585963E-2</v>
      </c>
      <c r="V72" s="3">
        <v>0.75212196850773505</v>
      </c>
      <c r="W72" s="23">
        <f>-LOG(V72)</f>
        <v>0.12371172595801203</v>
      </c>
      <c r="X72" s="7" t="s">
        <v>2943</v>
      </c>
      <c r="Y72" s="8" t="s">
        <v>2944</v>
      </c>
      <c r="Z72" s="13" t="s">
        <v>34</v>
      </c>
      <c r="AA72" s="13">
        <v>670</v>
      </c>
      <c r="AB72" s="16"/>
      <c r="AC72" s="8"/>
      <c r="AD72" s="13"/>
      <c r="AE72" s="9"/>
    </row>
    <row r="73" spans="1:31" x14ac:dyDescent="0.25">
      <c r="A73" s="7" t="s">
        <v>1838</v>
      </c>
      <c r="B73" s="14" t="s">
        <v>10</v>
      </c>
      <c r="C73" s="14" t="s">
        <v>5</v>
      </c>
      <c r="D73" s="1">
        <v>0.56190476190476202</v>
      </c>
      <c r="E73" s="1">
        <v>0.55660377358490598</v>
      </c>
      <c r="F73" s="1">
        <f>ABS(D73-E73)</f>
        <v>5.300988319856037E-3</v>
      </c>
      <c r="G73" s="3">
        <v>0.93864385870487199</v>
      </c>
      <c r="H73" s="2">
        <f>-LOG(G73)</f>
        <v>2.7499156975753811E-2</v>
      </c>
      <c r="I73" s="15">
        <v>0.59821428571428603</v>
      </c>
      <c r="J73" s="1">
        <v>0.66028708133971303</v>
      </c>
      <c r="K73" s="1">
        <f>ABS(I73-J73)</f>
        <v>6.2072795625427002E-2</v>
      </c>
      <c r="L73" s="3">
        <v>0.34749877896967701</v>
      </c>
      <c r="M73" s="2">
        <f>-LOG(L73)</f>
        <v>0.45904671708153111</v>
      </c>
      <c r="N73" s="15">
        <v>0.67272727272727295</v>
      </c>
      <c r="O73" s="1">
        <v>0.58904109589041098</v>
      </c>
      <c r="P73" s="1">
        <f>ABS(N73-O73)</f>
        <v>8.368617683686197E-2</v>
      </c>
      <c r="Q73" s="3">
        <v>0.29820242523051699</v>
      </c>
      <c r="R73" s="2">
        <f>-LOG(Q73)</f>
        <v>0.52548882882417836</v>
      </c>
      <c r="S73" s="15">
        <v>0.38636363636363602</v>
      </c>
      <c r="T73" s="1">
        <v>0.73750000000000004</v>
      </c>
      <c r="U73" s="1">
        <f>ABS(S73-T73)</f>
        <v>0.35113636363636402</v>
      </c>
      <c r="V73" s="3">
        <v>7.8488830088382997E-6</v>
      </c>
      <c r="W73" s="23">
        <f>-LOG(V73)</f>
        <v>5.1051921442247155</v>
      </c>
      <c r="X73" s="7" t="s">
        <v>1839</v>
      </c>
      <c r="Y73" s="8" t="s">
        <v>1840</v>
      </c>
      <c r="Z73" s="13" t="s">
        <v>383</v>
      </c>
      <c r="AA73" s="13">
        <v>0</v>
      </c>
      <c r="AB73" s="16" t="s">
        <v>1841</v>
      </c>
      <c r="AC73" s="8" t="s">
        <v>1842</v>
      </c>
      <c r="AD73" s="13" t="s">
        <v>24</v>
      </c>
      <c r="AE73" s="9">
        <v>858</v>
      </c>
    </row>
    <row r="74" spans="1:31" x14ac:dyDescent="0.25">
      <c r="A74" s="7" t="s">
        <v>2288</v>
      </c>
      <c r="B74" s="14" t="s">
        <v>4</v>
      </c>
      <c r="C74" s="14" t="s">
        <v>5</v>
      </c>
      <c r="D74" s="1">
        <v>0.55670103092783496</v>
      </c>
      <c r="E74" s="1">
        <v>0.54166666666666696</v>
      </c>
      <c r="F74" s="1">
        <f>ABS(D74-E74)</f>
        <v>1.5034364261167998E-2</v>
      </c>
      <c r="G74" s="3">
        <v>0.83056165889578404</v>
      </c>
      <c r="H74" s="2">
        <f>-LOG(G74)</f>
        <v>8.0628121040156639E-2</v>
      </c>
      <c r="I74" s="15">
        <v>0.58878504672897203</v>
      </c>
      <c r="J74" s="1">
        <v>0.67525773195876304</v>
      </c>
      <c r="K74" s="1">
        <f>ABS(I74-J74)</f>
        <v>8.6472685229791013E-2</v>
      </c>
      <c r="L74" s="3">
        <v>0.199126839813205</v>
      </c>
      <c r="M74" s="2">
        <f>-LOG(L74)</f>
        <v>0.70087019855035304</v>
      </c>
      <c r="N74" s="15">
        <v>0.63</v>
      </c>
      <c r="O74" s="1">
        <v>0.57746478873239404</v>
      </c>
      <c r="P74" s="1">
        <f>ABS(N74-O74)</f>
        <v>5.2535211267605963E-2</v>
      </c>
      <c r="Q74" s="3">
        <v>0.52882502046101898</v>
      </c>
      <c r="R74" s="2">
        <f>-LOG(Q74)</f>
        <v>0.27668800512776398</v>
      </c>
      <c r="S74" s="15">
        <v>0.36290322580645201</v>
      </c>
      <c r="T74" s="1">
        <v>0.75324675324675305</v>
      </c>
      <c r="U74" s="1">
        <f>ABS(S74-T74)</f>
        <v>0.39034352744030104</v>
      </c>
      <c r="V74" s="3">
        <v>1.11719647554616E-6</v>
      </c>
      <c r="W74" s="23">
        <f>-LOG(V74)</f>
        <v>5.9518704430509368</v>
      </c>
      <c r="X74" s="7" t="s">
        <v>1839</v>
      </c>
      <c r="Y74" s="8" t="s">
        <v>1840</v>
      </c>
      <c r="Z74" s="13" t="s">
        <v>34</v>
      </c>
      <c r="AA74" s="13">
        <v>6</v>
      </c>
      <c r="AB74" s="16" t="s">
        <v>1841</v>
      </c>
      <c r="AC74" s="8" t="s">
        <v>1842</v>
      </c>
      <c r="AD74" s="13" t="s">
        <v>24</v>
      </c>
      <c r="AE74" s="9">
        <v>865</v>
      </c>
    </row>
    <row r="75" spans="1:31" x14ac:dyDescent="0.25">
      <c r="A75" s="7" t="s">
        <v>2441</v>
      </c>
      <c r="B75" s="14" t="s">
        <v>5</v>
      </c>
      <c r="C75" s="14" t="s">
        <v>4</v>
      </c>
      <c r="D75" s="1">
        <v>0.55670103092783496</v>
      </c>
      <c r="E75" s="1">
        <v>0.54066985645932997</v>
      </c>
      <c r="F75" s="1">
        <f>ABS(D75-E75)</f>
        <v>1.6031174468504994E-2</v>
      </c>
      <c r="G75" s="3">
        <v>0.820218278079763</v>
      </c>
      <c r="H75" s="2">
        <f>-LOG(G75)</f>
        <v>8.6070556944739154E-2</v>
      </c>
      <c r="I75" s="15">
        <v>0.57009345794392496</v>
      </c>
      <c r="J75" s="1">
        <v>0.67010309278350499</v>
      </c>
      <c r="K75" s="1">
        <f>ABS(I75-J75)</f>
        <v>0.10000963483958003</v>
      </c>
      <c r="L75" s="3">
        <v>0.14006484292207799</v>
      </c>
      <c r="M75" s="2">
        <f>-LOG(L75)</f>
        <v>0.85367086143817028</v>
      </c>
      <c r="N75" s="15">
        <v>0.63</v>
      </c>
      <c r="O75" s="1">
        <v>0.59154929577464799</v>
      </c>
      <c r="P75" s="1">
        <f>ABS(N75-O75)</f>
        <v>3.8450704225352017E-2</v>
      </c>
      <c r="Q75" s="3">
        <v>0.64378338566464599</v>
      </c>
      <c r="R75" s="2">
        <f>-LOG(Q75)</f>
        <v>0.19126023549021662</v>
      </c>
      <c r="S75" s="15">
        <v>0.36290322580645201</v>
      </c>
      <c r="T75" s="1">
        <v>0.759493670886076</v>
      </c>
      <c r="U75" s="1">
        <f>ABS(S75-T75)</f>
        <v>0.39659044507962399</v>
      </c>
      <c r="V75" s="3">
        <v>6.2604450862555703E-7</v>
      </c>
      <c r="W75" s="23">
        <f>-LOG(V75)</f>
        <v>6.2033947895318509</v>
      </c>
      <c r="X75" s="7" t="s">
        <v>1839</v>
      </c>
      <c r="Y75" s="8" t="s">
        <v>1840</v>
      </c>
      <c r="Z75" s="13" t="s">
        <v>34</v>
      </c>
      <c r="AA75" s="13">
        <v>8</v>
      </c>
      <c r="AB75" s="16" t="s">
        <v>1841</v>
      </c>
      <c r="AC75" s="8" t="s">
        <v>1842</v>
      </c>
      <c r="AD75" s="13" t="s">
        <v>24</v>
      </c>
      <c r="AE75" s="9">
        <v>867</v>
      </c>
    </row>
    <row r="76" spans="1:31" x14ac:dyDescent="0.25">
      <c r="A76" s="7" t="s">
        <v>1125</v>
      </c>
      <c r="B76" s="14" t="s">
        <v>5</v>
      </c>
      <c r="C76" s="14" t="s">
        <v>15</v>
      </c>
      <c r="D76" s="1">
        <v>0.32098765432098803</v>
      </c>
      <c r="E76" s="1">
        <v>0.19186046511627899</v>
      </c>
      <c r="F76" s="1">
        <f>ABS(D76-E76)</f>
        <v>0.12912718920470903</v>
      </c>
      <c r="G76" s="3">
        <v>5.1996151974240699E-2</v>
      </c>
      <c r="H76" s="2">
        <f>-LOG(G76)</f>
        <v>1.2840287955611716</v>
      </c>
      <c r="I76" s="15">
        <v>0.35849056603773599</v>
      </c>
      <c r="J76" s="1">
        <v>9.1836734693877597E-2</v>
      </c>
      <c r="K76" s="1">
        <f>ABS(I76-J76)</f>
        <v>0.26665383134385839</v>
      </c>
      <c r="L76" s="3">
        <v>4.9364299860418502E-6</v>
      </c>
      <c r="M76" s="2">
        <f>-LOG(L76)</f>
        <v>5.3065870182551942</v>
      </c>
      <c r="N76" s="15">
        <v>0.34782608695652201</v>
      </c>
      <c r="O76" s="1">
        <v>0.22093023255814001</v>
      </c>
      <c r="P76" s="1">
        <f>ABS(N76-O76)</f>
        <v>0.126895854398382</v>
      </c>
      <c r="Q76" s="3">
        <v>8.98228160846469E-2</v>
      </c>
      <c r="R76" s="2">
        <f>-LOG(Q76)</f>
        <v>1.0466133332540333</v>
      </c>
      <c r="S76" s="15">
        <v>0.30833333333333302</v>
      </c>
      <c r="T76" s="1">
        <v>0.21481481481481501</v>
      </c>
      <c r="U76" s="1">
        <f>ABS(S76-T76)</f>
        <v>9.3518518518518001E-2</v>
      </c>
      <c r="V76" s="3">
        <v>0.13953511461246401</v>
      </c>
      <c r="W76" s="23">
        <f>-LOG(V76)</f>
        <v>0.85531648655961767</v>
      </c>
      <c r="X76" s="7" t="s">
        <v>68</v>
      </c>
      <c r="Y76" s="8" t="s">
        <v>69</v>
      </c>
      <c r="Z76" s="13" t="s">
        <v>18</v>
      </c>
      <c r="AA76" s="13">
        <v>0</v>
      </c>
      <c r="AB76" s="16" t="s">
        <v>1126</v>
      </c>
      <c r="AC76" s="8" t="s">
        <v>1127</v>
      </c>
      <c r="AD76" s="13" t="s">
        <v>34</v>
      </c>
      <c r="AE76" s="9">
        <v>697</v>
      </c>
    </row>
    <row r="77" spans="1:31" x14ac:dyDescent="0.25">
      <c r="A77" s="7" t="s">
        <v>67</v>
      </c>
      <c r="B77" s="14" t="s">
        <v>15</v>
      </c>
      <c r="C77" s="14" t="s">
        <v>10</v>
      </c>
      <c r="D77" s="1">
        <v>0.54794520547945202</v>
      </c>
      <c r="E77" s="1">
        <v>0.36486486486486502</v>
      </c>
      <c r="F77" s="1">
        <f>ABS(D77-E77)</f>
        <v>0.183080340614587</v>
      </c>
      <c r="G77" s="3">
        <v>2.1235612853561001E-2</v>
      </c>
      <c r="H77" s="2">
        <f>-LOG(G77)</f>
        <v>1.6729352008810208</v>
      </c>
      <c r="I77" s="15">
        <v>0.48275862068965503</v>
      </c>
      <c r="J77" s="1">
        <v>0.32019704433497498</v>
      </c>
      <c r="K77" s="1">
        <f>ABS(I77-J77)</f>
        <v>0.16256157635468005</v>
      </c>
      <c r="L77" s="3">
        <v>2.3459787519743001E-2</v>
      </c>
      <c r="M77" s="2">
        <f>-LOG(L77)</f>
        <v>1.6296759256996465</v>
      </c>
      <c r="N77" s="15">
        <v>0.69565217391304301</v>
      </c>
      <c r="O77" s="1">
        <v>0.230769230769231</v>
      </c>
      <c r="P77" s="1">
        <f>ABS(N77-O77)</f>
        <v>0.46488294314381201</v>
      </c>
      <c r="Q77" s="3">
        <v>2.1618763939124699E-6</v>
      </c>
      <c r="R77" s="2">
        <f>-LOG(Q77)</f>
        <v>5.6651691406215354</v>
      </c>
      <c r="S77" s="15">
        <v>0.55223880597014896</v>
      </c>
      <c r="T77" s="1">
        <v>0.44736842105263203</v>
      </c>
      <c r="U77" s="1">
        <f>ABS(S77-T77)</f>
        <v>0.10487038491751693</v>
      </c>
      <c r="V77" s="3">
        <v>0.19007634940738999</v>
      </c>
      <c r="W77" s="23">
        <f>-LOG(V77)</f>
        <v>0.72107191764719047</v>
      </c>
      <c r="X77" s="7" t="s">
        <v>68</v>
      </c>
      <c r="Y77" s="8" t="s">
        <v>69</v>
      </c>
      <c r="Z77" s="13" t="s">
        <v>34</v>
      </c>
      <c r="AA77" s="13">
        <v>623</v>
      </c>
      <c r="AB77" s="16"/>
      <c r="AC77" s="8"/>
      <c r="AD77" s="13"/>
      <c r="AE77" s="9"/>
    </row>
    <row r="78" spans="1:31" x14ac:dyDescent="0.25">
      <c r="A78" s="7" t="s">
        <v>2010</v>
      </c>
      <c r="B78" s="14" t="s">
        <v>5</v>
      </c>
      <c r="C78" s="14" t="s">
        <v>4</v>
      </c>
      <c r="D78" s="1">
        <v>0.51546391752577303</v>
      </c>
      <c r="E78" s="1">
        <v>0.44670050761421298</v>
      </c>
      <c r="F78" s="1">
        <f>ABS(D78-E78)</f>
        <v>6.8763409911560047E-2</v>
      </c>
      <c r="G78" s="3">
        <v>0.335088653531874</v>
      </c>
      <c r="H78" s="2">
        <f>-LOG(G78)</f>
        <v>0.47484027760168485</v>
      </c>
      <c r="I78" s="15">
        <v>0.60377358490566002</v>
      </c>
      <c r="J78" s="1">
        <v>0.289592760180996</v>
      </c>
      <c r="K78" s="1">
        <f>ABS(I78-J78)</f>
        <v>0.31418082472466402</v>
      </c>
      <c r="L78" s="3">
        <v>4.4382383681443602E-6</v>
      </c>
      <c r="M78" s="2">
        <f>-LOG(L78)</f>
        <v>5.3527893764641421</v>
      </c>
      <c r="N78" s="15">
        <v>0.57142857142857095</v>
      </c>
      <c r="O78" s="1">
        <v>0.49206349206349198</v>
      </c>
      <c r="P78" s="1">
        <f>ABS(N78-O78)</f>
        <v>7.9365079365078972E-2</v>
      </c>
      <c r="Q78" s="3">
        <v>0.372904747971878</v>
      </c>
      <c r="R78" s="2">
        <f>-LOG(Q78)</f>
        <v>0.42840208699305166</v>
      </c>
      <c r="S78" s="15">
        <v>0.58715596330275199</v>
      </c>
      <c r="T78" s="1">
        <v>0.50892857142857095</v>
      </c>
      <c r="U78" s="1">
        <f>ABS(S78-T78)</f>
        <v>7.822739187418104E-2</v>
      </c>
      <c r="V78" s="3">
        <v>0.30108131079577799</v>
      </c>
      <c r="W78" s="23">
        <f>-LOG(V78)</f>
        <v>0.52131620187738836</v>
      </c>
      <c r="X78" s="22" t="s">
        <v>2957</v>
      </c>
      <c r="Y78" s="21" t="s">
        <v>2957</v>
      </c>
      <c r="Z78" s="21" t="s">
        <v>2957</v>
      </c>
      <c r="AA78" s="21" t="s">
        <v>2958</v>
      </c>
      <c r="AB78" s="16"/>
      <c r="AC78" s="8"/>
      <c r="AD78" s="13"/>
      <c r="AE78" s="9"/>
    </row>
    <row r="79" spans="1:31" x14ac:dyDescent="0.25">
      <c r="A79" s="7" t="s">
        <v>1866</v>
      </c>
      <c r="B79" s="14" t="s">
        <v>10</v>
      </c>
      <c r="C79" s="14" t="s">
        <v>15</v>
      </c>
      <c r="D79" s="1">
        <v>0.27536231884057999</v>
      </c>
      <c r="E79" s="1">
        <v>0.38333333333333303</v>
      </c>
      <c r="F79" s="1">
        <f>ABS(D79-E79)</f>
        <v>0.10797101449275304</v>
      </c>
      <c r="G79" s="3">
        <v>0.14661755864426801</v>
      </c>
      <c r="H79" s="2">
        <f>-LOG(G79)</f>
        <v>0.83381401628641916</v>
      </c>
      <c r="I79" s="15">
        <v>0.20408163265306101</v>
      </c>
      <c r="J79" s="1">
        <v>0.52036199095022595</v>
      </c>
      <c r="K79" s="1">
        <f>ABS(I79-J79)</f>
        <v>0.31628035829716494</v>
      </c>
      <c r="L79" s="3">
        <v>2.80132403338522E-6</v>
      </c>
      <c r="M79" s="2">
        <f>-LOG(L79)</f>
        <v>5.5526366527716302</v>
      </c>
      <c r="N79" s="15">
        <v>0.31168831168831201</v>
      </c>
      <c r="O79" s="1">
        <v>0.4</v>
      </c>
      <c r="P79" s="1">
        <f>ABS(N79-O79)</f>
        <v>8.8311688311688008E-2</v>
      </c>
      <c r="Q79" s="3">
        <v>0.30452678780174902</v>
      </c>
      <c r="R79" s="2">
        <f>-LOG(Q79)</f>
        <v>0.51637449848995121</v>
      </c>
      <c r="S79" s="15">
        <v>0.25984251968503902</v>
      </c>
      <c r="T79" s="1">
        <v>0.38</v>
      </c>
      <c r="U79" s="1">
        <f>ABS(S79-T79)</f>
        <v>0.12015748031496098</v>
      </c>
      <c r="V79" s="3">
        <v>8.8521251314374202E-2</v>
      </c>
      <c r="W79" s="23">
        <f>-LOG(V79)</f>
        <v>1.0529524556226957</v>
      </c>
      <c r="X79" s="7" t="s">
        <v>1867</v>
      </c>
      <c r="Y79" s="8" t="s">
        <v>1868</v>
      </c>
      <c r="Z79" s="13" t="s">
        <v>8</v>
      </c>
      <c r="AA79" s="13">
        <v>0</v>
      </c>
      <c r="AB79" s="16" t="s">
        <v>1869</v>
      </c>
      <c r="AC79" s="8" t="s">
        <v>1870</v>
      </c>
      <c r="AD79" s="13" t="s">
        <v>34</v>
      </c>
      <c r="AE79" s="9">
        <v>804</v>
      </c>
    </row>
    <row r="80" spans="1:31" x14ac:dyDescent="0.25">
      <c r="A80" s="7" t="s">
        <v>493</v>
      </c>
      <c r="B80" s="14" t="s">
        <v>10</v>
      </c>
      <c r="C80" s="14" t="s">
        <v>5</v>
      </c>
      <c r="D80" s="1">
        <v>0.381818181818182</v>
      </c>
      <c r="E80" s="1">
        <v>0.51639344262295095</v>
      </c>
      <c r="F80" s="1">
        <f>ABS(D80-E80)</f>
        <v>0.13457526080476895</v>
      </c>
      <c r="G80" s="3">
        <v>0.126672372319385</v>
      </c>
      <c r="H80" s="2">
        <f>-LOG(G80)</f>
        <v>0.89731809591060929</v>
      </c>
      <c r="I80" s="15">
        <v>0.158730158730159</v>
      </c>
      <c r="J80" s="1">
        <v>0.53472222222222199</v>
      </c>
      <c r="K80" s="1">
        <f>ABS(I80-J80)</f>
        <v>0.37599206349206299</v>
      </c>
      <c r="L80" s="3">
        <v>2.1718999382645499E-6</v>
      </c>
      <c r="M80" s="2">
        <f>-LOG(L80)</f>
        <v>5.6631601870300496</v>
      </c>
      <c r="N80" s="15">
        <v>0.3125</v>
      </c>
      <c r="O80" s="1">
        <v>0.57142857142857095</v>
      </c>
      <c r="P80" s="1">
        <f>ABS(N80-O80)</f>
        <v>0.25892857142857095</v>
      </c>
      <c r="Q80" s="3">
        <v>1.0056584281972701E-2</v>
      </c>
      <c r="R80" s="2">
        <f>-LOG(Q80)</f>
        <v>1.9975495023203984</v>
      </c>
      <c r="S80" s="15">
        <v>0.4</v>
      </c>
      <c r="T80" s="1">
        <v>0.31147540983606598</v>
      </c>
      <c r="U80" s="1">
        <f>ABS(S80-T80)</f>
        <v>8.8524590163934047E-2</v>
      </c>
      <c r="V80" s="3">
        <v>0.31518242684125403</v>
      </c>
      <c r="W80" s="23">
        <f>-LOG(V80)</f>
        <v>0.5014380048202679</v>
      </c>
      <c r="X80" s="7" t="s">
        <v>494</v>
      </c>
      <c r="Y80" s="8" t="s">
        <v>495</v>
      </c>
      <c r="Z80" s="13" t="s">
        <v>8</v>
      </c>
      <c r="AA80" s="13">
        <v>0</v>
      </c>
      <c r="AB80" s="16"/>
      <c r="AC80" s="8"/>
      <c r="AD80" s="13"/>
      <c r="AE80" s="9"/>
    </row>
    <row r="81" spans="1:31" x14ac:dyDescent="0.25">
      <c r="A81" s="7" t="s">
        <v>364</v>
      </c>
      <c r="B81" s="14" t="s">
        <v>10</v>
      </c>
      <c r="C81" s="14" t="s">
        <v>5</v>
      </c>
      <c r="D81" s="1">
        <v>0.58823529411764697</v>
      </c>
      <c r="E81" s="1">
        <v>0.40697674418604701</v>
      </c>
      <c r="F81" s="1">
        <f>ABS(D81-E81)</f>
        <v>0.18125854993159995</v>
      </c>
      <c r="G81" s="3">
        <v>1.5839414881845398E-2</v>
      </c>
      <c r="H81" s="2">
        <f>-LOG(G81)</f>
        <v>1.8002608655671886</v>
      </c>
      <c r="I81" s="15">
        <v>0.625</v>
      </c>
      <c r="J81" s="1">
        <v>0.29017857142857101</v>
      </c>
      <c r="K81" s="1">
        <f>ABS(I81-J81)</f>
        <v>0.33482142857142899</v>
      </c>
      <c r="L81" s="3">
        <v>1.87525168900443E-6</v>
      </c>
      <c r="M81" s="2">
        <f>-LOG(L81)</f>
        <v>5.7269404347042299</v>
      </c>
      <c r="N81" s="15">
        <v>0.60294117647058798</v>
      </c>
      <c r="O81" s="1">
        <v>0.33333333333333298</v>
      </c>
      <c r="P81" s="1">
        <f>ABS(N81-O81)</f>
        <v>0.269607843137255</v>
      </c>
      <c r="Q81" s="3">
        <v>4.1765893060830396E-3</v>
      </c>
      <c r="R81" s="2">
        <f>-LOG(Q81)</f>
        <v>2.3791782278402138</v>
      </c>
      <c r="S81" s="15">
        <v>0.53146853146853101</v>
      </c>
      <c r="T81" s="1">
        <v>0.42452830188679203</v>
      </c>
      <c r="U81" s="1">
        <f>ABS(S81-T81)</f>
        <v>0.10694022958173899</v>
      </c>
      <c r="V81" s="3">
        <v>0.143589744148822</v>
      </c>
      <c r="W81" s="23">
        <f>-LOG(V81)</f>
        <v>0.84287657832933771</v>
      </c>
      <c r="X81" s="7" t="s">
        <v>365</v>
      </c>
      <c r="Y81" s="8" t="s">
        <v>366</v>
      </c>
      <c r="Z81" s="13" t="s">
        <v>8</v>
      </c>
      <c r="AA81" s="13">
        <v>0</v>
      </c>
      <c r="AB81" s="16"/>
      <c r="AC81" s="8"/>
      <c r="AD81" s="13"/>
      <c r="AE81" s="9"/>
    </row>
    <row r="82" spans="1:31" x14ac:dyDescent="0.25">
      <c r="A82" s="7" t="s">
        <v>1594</v>
      </c>
      <c r="B82" s="14" t="s">
        <v>15</v>
      </c>
      <c r="C82" s="14" t="s">
        <v>5</v>
      </c>
      <c r="D82" s="1">
        <v>0.28723404255319201</v>
      </c>
      <c r="E82" s="1">
        <v>0.19689119170984501</v>
      </c>
      <c r="F82" s="1">
        <f>ABS(D82-E82)</f>
        <v>9.0342850843347006E-2</v>
      </c>
      <c r="G82" s="3">
        <v>0.14380649893116501</v>
      </c>
      <c r="H82" s="2">
        <f>-LOG(G82)</f>
        <v>0.84222148678925635</v>
      </c>
      <c r="I82" s="15">
        <v>0.43809523809523798</v>
      </c>
      <c r="J82" s="1">
        <v>0.14090909090909101</v>
      </c>
      <c r="K82" s="1">
        <f>ABS(I82-J82)</f>
        <v>0.297186147186147</v>
      </c>
      <c r="L82" s="3">
        <v>2.0830282258411901E-6</v>
      </c>
      <c r="M82" s="2">
        <f>-LOG(L82)</f>
        <v>5.6813048451535391</v>
      </c>
      <c r="N82" s="15">
        <v>0.27058823529411802</v>
      </c>
      <c r="O82" s="1">
        <v>0.17741935483870999</v>
      </c>
      <c r="P82" s="1">
        <f>ABS(N82-O82)</f>
        <v>9.3168880455408026E-2</v>
      </c>
      <c r="Q82" s="3">
        <v>0.21790026920497599</v>
      </c>
      <c r="R82" s="2">
        <f>-LOG(Q82)</f>
        <v>0.66174223320411907</v>
      </c>
      <c r="S82" s="15">
        <v>0.27131782945736399</v>
      </c>
      <c r="T82" s="1">
        <v>0.207792207792208</v>
      </c>
      <c r="U82" s="1">
        <f>ABS(S82-T82)</f>
        <v>6.352562166515599E-2</v>
      </c>
      <c r="V82" s="3">
        <v>0.35355277880903302</v>
      </c>
      <c r="W82" s="23">
        <f>-LOG(V82)</f>
        <v>0.45154574499420891</v>
      </c>
      <c r="X82" s="7" t="s">
        <v>494</v>
      </c>
      <c r="Y82" s="8" t="s">
        <v>495</v>
      </c>
      <c r="Z82" s="13" t="s">
        <v>8</v>
      </c>
      <c r="AA82" s="13">
        <v>0</v>
      </c>
      <c r="AB82" s="16"/>
      <c r="AC82" s="8"/>
      <c r="AD82" s="13"/>
      <c r="AE82" s="9"/>
    </row>
    <row r="83" spans="1:31" x14ac:dyDescent="0.25">
      <c r="A83" s="7" t="s">
        <v>2360</v>
      </c>
      <c r="B83" s="14" t="s">
        <v>4</v>
      </c>
      <c r="C83" s="14" t="s">
        <v>5</v>
      </c>
      <c r="D83" s="1">
        <v>0.282608695652174</v>
      </c>
      <c r="E83" s="1">
        <v>0.20329670329670299</v>
      </c>
      <c r="F83" s="1">
        <f>ABS(D83-E83)</f>
        <v>7.9311992355471012E-2</v>
      </c>
      <c r="G83" s="3">
        <v>0.20578366763092501</v>
      </c>
      <c r="H83" s="2">
        <f>-LOG(G83)</f>
        <v>0.68658909672244151</v>
      </c>
      <c r="I83" s="15">
        <v>0.44761904761904803</v>
      </c>
      <c r="J83" s="1">
        <v>0.137440758293839</v>
      </c>
      <c r="K83" s="1">
        <f>ABS(I83-J83)</f>
        <v>0.31017828932520902</v>
      </c>
      <c r="L83" s="3">
        <v>8.9891007002616801E-7</v>
      </c>
      <c r="M83" s="2">
        <f>-LOG(L83)</f>
        <v>6.0462837543679715</v>
      </c>
      <c r="N83" s="15">
        <v>0.226190476190476</v>
      </c>
      <c r="O83" s="1">
        <v>0.186440677966102</v>
      </c>
      <c r="P83" s="1">
        <f>ABS(N83-O83)</f>
        <v>3.9749798224373994E-2</v>
      </c>
      <c r="Q83" s="3">
        <v>0.59342720315602304</v>
      </c>
      <c r="R83" s="2">
        <f>-LOG(Q83)</f>
        <v>0.22663254917225836</v>
      </c>
      <c r="S83" s="15">
        <v>0.265625</v>
      </c>
      <c r="T83" s="1">
        <v>0.21126760563380301</v>
      </c>
      <c r="U83" s="1">
        <f>ABS(S83-T83)</f>
        <v>5.4357394366196993E-2</v>
      </c>
      <c r="V83" s="3">
        <v>0.43669415981512399</v>
      </c>
      <c r="W83" s="23">
        <f>-LOG(V83)</f>
        <v>0.35982261613230093</v>
      </c>
      <c r="X83" s="7" t="s">
        <v>494</v>
      </c>
      <c r="Y83" s="8" t="s">
        <v>495</v>
      </c>
      <c r="Z83" s="13" t="s">
        <v>8</v>
      </c>
      <c r="AA83" s="13">
        <v>0</v>
      </c>
      <c r="AB83" s="16"/>
      <c r="AC83" s="8"/>
      <c r="AD83" s="13"/>
      <c r="AE83" s="9"/>
    </row>
    <row r="84" spans="1:31" x14ac:dyDescent="0.25">
      <c r="A84" s="7" t="s">
        <v>130</v>
      </c>
      <c r="B84" s="14" t="s">
        <v>5</v>
      </c>
      <c r="C84" s="14" t="s">
        <v>15</v>
      </c>
      <c r="D84" s="1">
        <v>0.38738738738738698</v>
      </c>
      <c r="E84" s="1">
        <v>0.27368421052631597</v>
      </c>
      <c r="F84" s="1">
        <f>ABS(D84-E84)</f>
        <v>0.11370317686107101</v>
      </c>
      <c r="G84" s="3">
        <v>8.1658548626447197E-2</v>
      </c>
      <c r="H84" s="2">
        <f>-LOG(G84)</f>
        <v>1.087998343358977</v>
      </c>
      <c r="I84" s="15">
        <v>0.35114503816793902</v>
      </c>
      <c r="J84" s="1">
        <v>0.25941422594142299</v>
      </c>
      <c r="K84" s="1">
        <f>ABS(I84-J84)</f>
        <v>9.1730812226516023E-2</v>
      </c>
      <c r="L84" s="3">
        <v>0.12454970540593301</v>
      </c>
      <c r="M84" s="2">
        <f>-LOG(L84)</f>
        <v>0.90465729535131256</v>
      </c>
      <c r="N84" s="15">
        <v>0.4</v>
      </c>
      <c r="O84" s="1">
        <v>0.08</v>
      </c>
      <c r="P84" s="1">
        <f>ABS(N84-O84)</f>
        <v>0.32</v>
      </c>
      <c r="Q84" s="3">
        <v>6.0539499305205901E-6</v>
      </c>
      <c r="R84" s="2">
        <f>-LOG(Q84)</f>
        <v>5.2179611752176589</v>
      </c>
      <c r="S84" s="15">
        <v>0.49171270718232002</v>
      </c>
      <c r="T84" s="1">
        <v>0.30578512396694202</v>
      </c>
      <c r="U84" s="1">
        <f>ABS(S84-T84)</f>
        <v>0.185927583215378</v>
      </c>
      <c r="V84" s="3">
        <v>5.6022518046953901E-3</v>
      </c>
      <c r="W84" s="23">
        <f>-LOG(V84)</f>
        <v>2.2516373748176912</v>
      </c>
      <c r="X84" s="7" t="s">
        <v>131</v>
      </c>
      <c r="Y84" s="8" t="s">
        <v>132</v>
      </c>
      <c r="Z84" s="13" t="s">
        <v>34</v>
      </c>
      <c r="AA84" s="13">
        <v>831</v>
      </c>
      <c r="AB84" s="16"/>
      <c r="AC84" s="8"/>
      <c r="AD84" s="13"/>
      <c r="AE84" s="9"/>
    </row>
    <row r="85" spans="1:31" x14ac:dyDescent="0.25">
      <c r="A85" s="7" t="s">
        <v>1843</v>
      </c>
      <c r="B85" s="14" t="s">
        <v>5</v>
      </c>
      <c r="C85" s="14" t="s">
        <v>4</v>
      </c>
      <c r="D85" s="1">
        <v>8.3333333333333301E-2</v>
      </c>
      <c r="E85" s="1">
        <v>0.350785340314136</v>
      </c>
      <c r="F85" s="1">
        <f>ABS(D85-E85)</f>
        <v>0.26745200698080268</v>
      </c>
      <c r="G85" s="3">
        <v>3.3750592330141102E-6</v>
      </c>
      <c r="H85" s="2">
        <f>-LOG(G85)</f>
        <v>5.471718600804679</v>
      </c>
      <c r="I85" s="15">
        <v>0.17592592592592601</v>
      </c>
      <c r="J85" s="1">
        <v>0.23557692307692299</v>
      </c>
      <c r="K85" s="1">
        <f>ABS(I85-J85)</f>
        <v>5.9650997150996976E-2</v>
      </c>
      <c r="L85" s="3">
        <v>0.28523635121747998</v>
      </c>
      <c r="M85" s="2">
        <f>-LOG(L85)</f>
        <v>0.54479512774323002</v>
      </c>
      <c r="N85" s="15">
        <v>0.152941176470588</v>
      </c>
      <c r="O85" s="1">
        <v>0.22222222222222199</v>
      </c>
      <c r="P85" s="1">
        <f>ABS(N85-O85)</f>
        <v>6.9281045751633991E-2</v>
      </c>
      <c r="Q85" s="3">
        <v>0.29825975315500203</v>
      </c>
      <c r="R85" s="2">
        <f>-LOG(Q85)</f>
        <v>0.52540534590693155</v>
      </c>
      <c r="S85" s="15">
        <v>0.17449664429530201</v>
      </c>
      <c r="T85" s="1">
        <v>0.20952380952381</v>
      </c>
      <c r="U85" s="1">
        <f>ABS(S85-T85)</f>
        <v>3.5027165228507989E-2</v>
      </c>
      <c r="V85" s="3">
        <v>0.54169275143391704</v>
      </c>
      <c r="W85" s="23">
        <f>-LOG(V85)</f>
        <v>0.26624697580898288</v>
      </c>
      <c r="X85" s="7" t="s">
        <v>1844</v>
      </c>
      <c r="Y85" s="8" t="s">
        <v>1845</v>
      </c>
      <c r="Z85" s="13" t="s">
        <v>1846</v>
      </c>
      <c r="AA85" s="13">
        <v>0</v>
      </c>
      <c r="AB85" s="16" t="s">
        <v>1847</v>
      </c>
      <c r="AC85" s="8" t="s">
        <v>1848</v>
      </c>
      <c r="AD85" s="13" t="s">
        <v>24</v>
      </c>
      <c r="AE85" s="9">
        <v>144</v>
      </c>
    </row>
    <row r="86" spans="1:31" x14ac:dyDescent="0.25">
      <c r="A86" s="7" t="s">
        <v>2043</v>
      </c>
      <c r="B86" s="14" t="s">
        <v>4</v>
      </c>
      <c r="C86" s="14" t="s">
        <v>5</v>
      </c>
      <c r="D86" s="1">
        <v>0.16504854368932001</v>
      </c>
      <c r="E86" s="1">
        <v>0.51063829787234005</v>
      </c>
      <c r="F86" s="1">
        <f>ABS(D86-E86)</f>
        <v>0.34558975418302007</v>
      </c>
      <c r="G86" s="3">
        <v>2.4297547931449098E-7</v>
      </c>
      <c r="H86" s="2">
        <f>-LOG(G86)</f>
        <v>6.614437552474695</v>
      </c>
      <c r="I86" s="15" t="s">
        <v>13</v>
      </c>
      <c r="J86" s="1" t="s">
        <v>13</v>
      </c>
      <c r="K86" s="1" t="s">
        <v>13</v>
      </c>
      <c r="L86" s="3" t="s">
        <v>13</v>
      </c>
      <c r="M86" s="2" t="s">
        <v>13</v>
      </c>
      <c r="N86" s="15">
        <v>0.35714285714285698</v>
      </c>
      <c r="O86" s="1">
        <v>0.28070175438596501</v>
      </c>
      <c r="P86" s="1">
        <f>ABS(N86-O86)</f>
        <v>7.6441102756891977E-2</v>
      </c>
      <c r="Q86" s="3">
        <v>0.39274545815547701</v>
      </c>
      <c r="R86" s="2">
        <f>-LOG(Q86)</f>
        <v>0.40588882859077524</v>
      </c>
      <c r="S86" s="15">
        <v>0.28346456692913402</v>
      </c>
      <c r="T86" s="1">
        <v>0.31578947368421101</v>
      </c>
      <c r="U86" s="1">
        <f>ABS(S86-T86)</f>
        <v>3.2324906755076988E-2</v>
      </c>
      <c r="V86" s="3">
        <v>0.66185757602033701</v>
      </c>
      <c r="W86" s="23">
        <f>-LOG(V86)</f>
        <v>0.17923545558009277</v>
      </c>
      <c r="X86" s="22" t="s">
        <v>2957</v>
      </c>
      <c r="Y86" s="21" t="s">
        <v>2957</v>
      </c>
      <c r="Z86" s="21" t="s">
        <v>2957</v>
      </c>
      <c r="AA86" s="21" t="s">
        <v>2958</v>
      </c>
      <c r="AB86" s="16"/>
      <c r="AC86" s="8"/>
      <c r="AD86" s="13"/>
      <c r="AE86" s="9"/>
    </row>
    <row r="87" spans="1:31" x14ac:dyDescent="0.25">
      <c r="A87" s="7" t="s">
        <v>2607</v>
      </c>
      <c r="B87" s="14" t="s">
        <v>4</v>
      </c>
      <c r="C87" s="14" t="s">
        <v>5</v>
      </c>
      <c r="D87" s="1">
        <v>0.898876404494382</v>
      </c>
      <c r="E87" s="1">
        <v>0.58490566037735803</v>
      </c>
      <c r="F87" s="1">
        <f>ABS(D87-E87)</f>
        <v>0.31397074411702397</v>
      </c>
      <c r="G87" s="3">
        <v>1.7477059462586301E-6</v>
      </c>
      <c r="H87" s="2">
        <f>-LOG(G87)</f>
        <v>5.7575316361524163</v>
      </c>
      <c r="I87" s="15">
        <v>0.79787234042553201</v>
      </c>
      <c r="J87" s="1">
        <v>0.66492146596858603</v>
      </c>
      <c r="K87" s="1">
        <f>ABS(I87-J87)</f>
        <v>0.13295087445694598</v>
      </c>
      <c r="L87" s="3">
        <v>3.78806965001664E-2</v>
      </c>
      <c r="M87" s="2">
        <f>-LOG(L87)</f>
        <v>1.4215820443625857</v>
      </c>
      <c r="N87" s="15">
        <v>0.76623376623376604</v>
      </c>
      <c r="O87" s="1">
        <v>0.74193548387096797</v>
      </c>
      <c r="P87" s="1">
        <f>ABS(N87-O87)</f>
        <v>2.4298282362798074E-2</v>
      </c>
      <c r="Q87" s="3">
        <v>0.75999493962911602</v>
      </c>
      <c r="R87" s="2">
        <f>-LOG(Q87)</f>
        <v>0.119189299427719</v>
      </c>
      <c r="S87" s="15">
        <v>0.74615384615384595</v>
      </c>
      <c r="T87" s="1">
        <v>0.75824175824175799</v>
      </c>
      <c r="U87" s="1">
        <f>ABS(S87-T87)</f>
        <v>1.2087912087912045E-2</v>
      </c>
      <c r="V87" s="3">
        <v>0.85562930185739405</v>
      </c>
      <c r="W87" s="23">
        <f>-LOG(V87)</f>
        <v>6.7714351009027146E-2</v>
      </c>
      <c r="X87" s="22" t="s">
        <v>2957</v>
      </c>
      <c r="Y87" s="21" t="s">
        <v>2957</v>
      </c>
      <c r="Z87" s="21" t="s">
        <v>2957</v>
      </c>
      <c r="AA87" s="21" t="s">
        <v>2958</v>
      </c>
      <c r="AB87" s="16"/>
      <c r="AC87" s="8"/>
      <c r="AD87" s="13"/>
      <c r="AE87" s="9"/>
    </row>
    <row r="88" spans="1:31" x14ac:dyDescent="0.25">
      <c r="A88" s="7" t="s">
        <v>2494</v>
      </c>
      <c r="B88" s="14" t="s">
        <v>15</v>
      </c>
      <c r="C88" s="14" t="s">
        <v>4</v>
      </c>
      <c r="D88" s="1">
        <v>0.36781609195402298</v>
      </c>
      <c r="E88" s="1">
        <v>0.51851851851851805</v>
      </c>
      <c r="F88" s="1">
        <f>ABS(D88-E88)</f>
        <v>0.15070242656449506</v>
      </c>
      <c r="G88" s="3">
        <v>4.3904130118375101E-2</v>
      </c>
      <c r="H88" s="2">
        <f>-LOG(G88)</f>
        <v>1.3574946231918192</v>
      </c>
      <c r="I88" s="15">
        <v>0.28048780487804897</v>
      </c>
      <c r="J88" s="1">
        <v>0.62085308056872002</v>
      </c>
      <c r="K88" s="1">
        <f>ABS(I88-J88)</f>
        <v>0.34036527569067104</v>
      </c>
      <c r="L88" s="3">
        <v>3.8583493021560898E-6</v>
      </c>
      <c r="M88" s="2">
        <f>-LOG(L88)</f>
        <v>5.413598457580707</v>
      </c>
      <c r="N88" s="15">
        <v>0.48863636363636398</v>
      </c>
      <c r="O88" s="1">
        <v>0.52459016393442603</v>
      </c>
      <c r="P88" s="1">
        <f>ABS(N88-O88)</f>
        <v>3.5953800298062055E-2</v>
      </c>
      <c r="Q88" s="3">
        <v>0.69111815916306496</v>
      </c>
      <c r="R88" s="2">
        <f>-LOG(Q88)</f>
        <v>0.16044769577259374</v>
      </c>
      <c r="S88" s="15">
        <v>0.40322580645161299</v>
      </c>
      <c r="T88" s="1">
        <v>0.44565217391304301</v>
      </c>
      <c r="U88" s="1">
        <f>ABS(S88-T88)</f>
        <v>4.2426367461430026E-2</v>
      </c>
      <c r="V88" s="3">
        <v>0.57899852414215103</v>
      </c>
      <c r="W88" s="23">
        <f>-LOG(V88)</f>
        <v>0.23732254328074476</v>
      </c>
      <c r="X88" s="22" t="s">
        <v>2957</v>
      </c>
      <c r="Y88" s="21" t="s">
        <v>2957</v>
      </c>
      <c r="Z88" s="21" t="s">
        <v>2957</v>
      </c>
      <c r="AA88" s="21" t="s">
        <v>2958</v>
      </c>
      <c r="AB88" s="16"/>
      <c r="AC88" s="8"/>
      <c r="AD88" s="13"/>
      <c r="AE88" s="9"/>
    </row>
    <row r="89" spans="1:31" x14ac:dyDescent="0.25">
      <c r="A89" s="7" t="s">
        <v>1246</v>
      </c>
      <c r="B89" s="14" t="s">
        <v>5</v>
      </c>
      <c r="C89" s="14" t="s">
        <v>4</v>
      </c>
      <c r="D89" s="1">
        <v>0.194444444444444</v>
      </c>
      <c r="E89" s="1">
        <v>0.13714285714285701</v>
      </c>
      <c r="F89" s="1">
        <f>ABS(D89-E89)</f>
        <v>5.7301587301586993E-2</v>
      </c>
      <c r="G89" s="3">
        <v>0.32594512214274701</v>
      </c>
      <c r="H89" s="2">
        <f>-LOG(G89)</f>
        <v>0.4868555139100032</v>
      </c>
      <c r="I89" s="15">
        <v>0.13580246913580199</v>
      </c>
      <c r="J89" s="1">
        <v>8.1632653061224497E-2</v>
      </c>
      <c r="K89" s="1">
        <f>ABS(I89-J89)</f>
        <v>5.4169816074577493E-2</v>
      </c>
      <c r="L89" s="3">
        <v>0.245444596358426</v>
      </c>
      <c r="M89" s="2">
        <f>-LOG(L89)</f>
        <v>0.61004652476822885</v>
      </c>
      <c r="N89" s="15">
        <v>0.202247191011236</v>
      </c>
      <c r="O89" s="1">
        <v>0.1</v>
      </c>
      <c r="P89" s="1">
        <f>ABS(N89-O89)</f>
        <v>0.102247191011236</v>
      </c>
      <c r="Q89" s="3">
        <v>0.11553518360298</v>
      </c>
      <c r="R89" s="2">
        <f>-LOG(Q89)</f>
        <v>0.9372857411588752</v>
      </c>
      <c r="S89" s="15">
        <v>0.323943661971831</v>
      </c>
      <c r="T89" s="1">
        <v>6.18556701030928E-2</v>
      </c>
      <c r="U89" s="1">
        <f>ABS(S89-T89)</f>
        <v>0.26208799186873821</v>
      </c>
      <c r="V89" s="3">
        <v>8.8765243081881092E-6</v>
      </c>
      <c r="W89" s="23">
        <f>-LOG(V89)</f>
        <v>5.0517570532823122</v>
      </c>
      <c r="X89" s="7" t="s">
        <v>1247</v>
      </c>
      <c r="Y89" s="8" t="s">
        <v>1248</v>
      </c>
      <c r="Z89" s="13" t="s">
        <v>24</v>
      </c>
      <c r="AA89" s="13">
        <v>151</v>
      </c>
      <c r="AB89" s="16"/>
      <c r="AC89" s="8"/>
      <c r="AD89" s="13"/>
      <c r="AE89" s="9"/>
    </row>
    <row r="90" spans="1:31" x14ac:dyDescent="0.25">
      <c r="A90" s="7" t="s">
        <v>1912</v>
      </c>
      <c r="B90" s="14" t="s">
        <v>5</v>
      </c>
      <c r="C90" s="14" t="s">
        <v>4</v>
      </c>
      <c r="D90" s="1">
        <v>0.25423728813559299</v>
      </c>
      <c r="E90" s="1">
        <v>0.43624161073825501</v>
      </c>
      <c r="F90" s="1">
        <f>ABS(D90-E90)</f>
        <v>0.18200432260266203</v>
      </c>
      <c r="G90" s="3">
        <v>2.3747224802958499E-2</v>
      </c>
      <c r="H90" s="2">
        <f>-LOG(G90)</f>
        <v>1.6243871364889646</v>
      </c>
      <c r="I90" s="15">
        <v>0.16867469879518099</v>
      </c>
      <c r="J90" s="1">
        <v>0.52222222222222203</v>
      </c>
      <c r="K90" s="1">
        <f>ABS(I90-J90)</f>
        <v>0.35354752342704104</v>
      </c>
      <c r="L90" s="3">
        <v>7.6020601486740403E-7</v>
      </c>
      <c r="M90" s="2">
        <f>-LOG(L90)</f>
        <v>6.1190686985143028</v>
      </c>
      <c r="N90" s="15">
        <v>0.27536231884057999</v>
      </c>
      <c r="O90" s="1">
        <v>0.36538461538461497</v>
      </c>
      <c r="P90" s="1">
        <f>ABS(N90-O90)</f>
        <v>9.0022296544034985E-2</v>
      </c>
      <c r="Q90" s="3">
        <v>0.32689325229699201</v>
      </c>
      <c r="R90" s="2">
        <f>-LOG(Q90)</f>
        <v>0.48559404399726069</v>
      </c>
      <c r="S90" s="15">
        <v>0.27966101694915302</v>
      </c>
      <c r="T90" s="1">
        <v>0.41747572815534001</v>
      </c>
      <c r="U90" s="1">
        <f>ABS(S90-T90)</f>
        <v>0.13781471120618699</v>
      </c>
      <c r="V90" s="3">
        <v>5.7504447595784498E-2</v>
      </c>
      <c r="W90" s="23">
        <f>-LOG(V90)</f>
        <v>1.2402985641519702</v>
      </c>
      <c r="X90" s="22" t="s">
        <v>2957</v>
      </c>
      <c r="Y90" s="21" t="s">
        <v>2957</v>
      </c>
      <c r="Z90" s="21" t="s">
        <v>2957</v>
      </c>
      <c r="AA90" s="21" t="s">
        <v>2958</v>
      </c>
      <c r="AB90" s="16"/>
      <c r="AC90" s="8"/>
      <c r="AD90" s="13"/>
      <c r="AE90" s="9"/>
    </row>
    <row r="91" spans="1:31" x14ac:dyDescent="0.25">
      <c r="A91" s="7" t="s">
        <v>760</v>
      </c>
      <c r="B91" s="14" t="s">
        <v>4</v>
      </c>
      <c r="C91" s="14" t="s">
        <v>5</v>
      </c>
      <c r="D91" s="1">
        <v>0.54666666666666697</v>
      </c>
      <c r="E91" s="1">
        <v>0.49333333333333301</v>
      </c>
      <c r="F91" s="1">
        <f>ABS(D91-E91)</f>
        <v>5.3333333333333954E-2</v>
      </c>
      <c r="G91" s="3">
        <v>0.49957438498071999</v>
      </c>
      <c r="H91" s="2">
        <f>-LOG(G91)</f>
        <v>0.30139983760518463</v>
      </c>
      <c r="I91" s="15">
        <v>0.71590909090909105</v>
      </c>
      <c r="J91" s="1">
        <v>0.37823834196891198</v>
      </c>
      <c r="K91" s="1">
        <f>ABS(I91-J91)</f>
        <v>0.33767074894017907</v>
      </c>
      <c r="L91" s="3">
        <v>3.8096138346957498E-6</v>
      </c>
      <c r="M91" s="2">
        <f>-LOG(L91)</f>
        <v>5.4191190447864459</v>
      </c>
      <c r="N91" s="15">
        <v>0.58823529411764697</v>
      </c>
      <c r="O91" s="1">
        <v>0.39682539682539703</v>
      </c>
      <c r="P91" s="1">
        <f>ABS(N91-O91)</f>
        <v>0.19140989729224994</v>
      </c>
      <c r="Q91" s="3">
        <v>3.4069037601836299E-2</v>
      </c>
      <c r="R91" s="2">
        <f>-LOG(Q91)</f>
        <v>1.4676401344131986</v>
      </c>
      <c r="S91" s="15">
        <v>0.69784172661870503</v>
      </c>
      <c r="T91" s="1">
        <v>0.56179775280898903</v>
      </c>
      <c r="U91" s="1">
        <f>ABS(S91-T91)</f>
        <v>0.136043973809716</v>
      </c>
      <c r="V91" s="3">
        <v>6.5669548730383304E-2</v>
      </c>
      <c r="W91" s="23">
        <f>-LOG(V91)</f>
        <v>1.1826359680976315</v>
      </c>
      <c r="X91" s="22" t="s">
        <v>2957</v>
      </c>
      <c r="Y91" s="21" t="s">
        <v>2957</v>
      </c>
      <c r="Z91" s="21" t="s">
        <v>2957</v>
      </c>
      <c r="AA91" s="21" t="s">
        <v>2958</v>
      </c>
      <c r="AB91" s="16"/>
      <c r="AC91" s="8"/>
      <c r="AD91" s="13"/>
      <c r="AE91" s="9"/>
    </row>
    <row r="92" spans="1:31" x14ac:dyDescent="0.25">
      <c r="A92" s="7" t="s">
        <v>2857</v>
      </c>
      <c r="B92" s="14" t="s">
        <v>10</v>
      </c>
      <c r="C92" s="14" t="s">
        <v>15</v>
      </c>
      <c r="D92" s="1">
        <v>0.46511627906976699</v>
      </c>
      <c r="E92" s="1">
        <v>0.57471264367816099</v>
      </c>
      <c r="F92" s="1">
        <f>ABS(D92-E92)</f>
        <v>0.109596364608394</v>
      </c>
      <c r="G92" s="3">
        <v>0.14250571024603101</v>
      </c>
      <c r="H92" s="2">
        <f>-LOG(G92)</f>
        <v>0.84616773299824166</v>
      </c>
      <c r="I92" s="15">
        <v>0.30693069306930698</v>
      </c>
      <c r="J92" s="1">
        <v>0.625</v>
      </c>
      <c r="K92" s="1">
        <f>ABS(I92-J92)</f>
        <v>0.31806930693069302</v>
      </c>
      <c r="L92" s="3">
        <v>4.6070552698917103E-6</v>
      </c>
      <c r="M92" s="2">
        <f>-LOG(L92)</f>
        <v>5.336576577574756</v>
      </c>
      <c r="N92" s="15">
        <v>0.48780487804877998</v>
      </c>
      <c r="O92" s="1">
        <v>0.49333333333333301</v>
      </c>
      <c r="P92" s="1">
        <f>ABS(N92-O92)</f>
        <v>5.5284552845530355E-3</v>
      </c>
      <c r="Q92" s="3">
        <v>0.94953284529309701</v>
      </c>
      <c r="R92" s="2">
        <f>-LOG(Q92)</f>
        <v>2.2490007985590837E-2</v>
      </c>
      <c r="S92" s="15">
        <v>0.33070866141732302</v>
      </c>
      <c r="T92" s="1">
        <v>0.506329113924051</v>
      </c>
      <c r="U92" s="1">
        <f>ABS(S92-T92)</f>
        <v>0.17562045250672798</v>
      </c>
      <c r="V92" s="3">
        <v>2.58839094111014E-2</v>
      </c>
      <c r="W92" s="23">
        <f>-LOG(V92)</f>
        <v>1.5869701287975828</v>
      </c>
      <c r="X92" s="22" t="s">
        <v>2957</v>
      </c>
      <c r="Y92" s="21" t="s">
        <v>2957</v>
      </c>
      <c r="Z92" s="21" t="s">
        <v>2957</v>
      </c>
      <c r="AA92" s="21" t="s">
        <v>2958</v>
      </c>
      <c r="AB92" s="16"/>
      <c r="AC92" s="8"/>
      <c r="AD92" s="13"/>
      <c r="AE92" s="9"/>
    </row>
    <row r="93" spans="1:31" x14ac:dyDescent="0.25">
      <c r="A93" s="7" t="s">
        <v>2619</v>
      </c>
      <c r="B93" s="14" t="s">
        <v>15</v>
      </c>
      <c r="C93" s="14" t="s">
        <v>4</v>
      </c>
      <c r="D93" s="1">
        <v>0.56164383561643805</v>
      </c>
      <c r="E93" s="1">
        <v>0.420382165605096</v>
      </c>
      <c r="F93" s="1">
        <f>ABS(D93-E93)</f>
        <v>0.14126167001134204</v>
      </c>
      <c r="G93" s="3">
        <v>7.4310700305354402E-2</v>
      </c>
      <c r="H93" s="2">
        <f>-LOG(G93)</f>
        <v>1.128948645876334</v>
      </c>
      <c r="I93" s="15">
        <v>0.65909090909090895</v>
      </c>
      <c r="J93" s="1">
        <v>0.31818181818181801</v>
      </c>
      <c r="K93" s="1">
        <f>ABS(I93-J93)</f>
        <v>0.34090909090909094</v>
      </c>
      <c r="L93" s="3">
        <v>4.3637013127966403E-6</v>
      </c>
      <c r="M93" s="2">
        <f>-LOG(L93)</f>
        <v>5.3601449837123889</v>
      </c>
      <c r="N93" s="15">
        <v>0.56164383561643805</v>
      </c>
      <c r="O93" s="1">
        <v>0.53333333333333299</v>
      </c>
      <c r="P93" s="1">
        <f>ABS(N93-O93)</f>
        <v>2.8310502283105055E-2</v>
      </c>
      <c r="Q93" s="3">
        <v>0.76230743636411802</v>
      </c>
      <c r="R93" s="2">
        <f>-LOG(Q93)</f>
        <v>0.11786984363525553</v>
      </c>
      <c r="S93" s="15">
        <v>0.53781512605042003</v>
      </c>
      <c r="T93" s="1">
        <v>0.46315789473684199</v>
      </c>
      <c r="U93" s="1">
        <f>ABS(S93-T93)</f>
        <v>7.4657231313578043E-2</v>
      </c>
      <c r="V93" s="3">
        <v>0.33442645191192399</v>
      </c>
      <c r="W93" s="23">
        <f>-LOG(V93)</f>
        <v>0.47569937876577795</v>
      </c>
      <c r="X93" s="22" t="s">
        <v>2957</v>
      </c>
      <c r="Y93" s="21" t="s">
        <v>2957</v>
      </c>
      <c r="Z93" s="21" t="s">
        <v>2957</v>
      </c>
      <c r="AA93" s="21" t="s">
        <v>2958</v>
      </c>
      <c r="AB93" s="16"/>
      <c r="AC93" s="8"/>
      <c r="AD93" s="13"/>
      <c r="AE93" s="9"/>
    </row>
    <row r="94" spans="1:31" x14ac:dyDescent="0.25">
      <c r="A94" s="7" t="s">
        <v>2618</v>
      </c>
      <c r="B94" s="14" t="s">
        <v>15</v>
      </c>
      <c r="C94" s="14" t="s">
        <v>4</v>
      </c>
      <c r="D94" s="1">
        <v>0.56756756756756799</v>
      </c>
      <c r="E94" s="1">
        <v>0.41666666666666702</v>
      </c>
      <c r="F94" s="1">
        <f>ABS(D94-E94)</f>
        <v>0.15090090090090097</v>
      </c>
      <c r="G94" s="3">
        <v>5.5886893131185902E-2</v>
      </c>
      <c r="H94" s="2">
        <f>-LOG(G94)</f>
        <v>1.2526900330480124</v>
      </c>
      <c r="I94" s="15">
        <v>0.655555555555556</v>
      </c>
      <c r="J94" s="1">
        <v>0.31638418079095998</v>
      </c>
      <c r="K94" s="1">
        <f>ABS(I94-J94)</f>
        <v>0.33917137476459602</v>
      </c>
      <c r="L94" s="3">
        <v>4.2196094104772398E-6</v>
      </c>
      <c r="M94" s="2">
        <f>-LOG(L94)</f>
        <v>5.3747277477883619</v>
      </c>
      <c r="N94" s="15">
        <v>0.56164383561643805</v>
      </c>
      <c r="O94" s="1">
        <v>0.53333333333333299</v>
      </c>
      <c r="P94" s="1">
        <f>ABS(N94-O94)</f>
        <v>2.8310502283105055E-2</v>
      </c>
      <c r="Q94" s="3">
        <v>0.76230743636411802</v>
      </c>
      <c r="R94" s="2">
        <f>-LOG(Q94)</f>
        <v>0.11786984363525553</v>
      </c>
      <c r="S94" s="15">
        <v>0.53846153846153799</v>
      </c>
      <c r="T94" s="1">
        <v>0.45833333333333298</v>
      </c>
      <c r="U94" s="1">
        <f>ABS(S94-T94)</f>
        <v>8.012820512820501E-2</v>
      </c>
      <c r="V94" s="3">
        <v>0.30055697113255597</v>
      </c>
      <c r="W94" s="23">
        <f>-LOG(V94)</f>
        <v>0.52207319453186041</v>
      </c>
      <c r="X94" s="22" t="s">
        <v>2957</v>
      </c>
      <c r="Y94" s="21" t="s">
        <v>2957</v>
      </c>
      <c r="Z94" s="21" t="s">
        <v>2957</v>
      </c>
      <c r="AA94" s="21" t="s">
        <v>2958</v>
      </c>
      <c r="AB94" s="16"/>
      <c r="AC94" s="8"/>
      <c r="AD94" s="13"/>
      <c r="AE94" s="9"/>
    </row>
    <row r="95" spans="1:31" x14ac:dyDescent="0.25">
      <c r="A95" s="7" t="s">
        <v>624</v>
      </c>
      <c r="B95" s="14" t="s">
        <v>4</v>
      </c>
      <c r="C95" s="14" t="s">
        <v>15</v>
      </c>
      <c r="D95" s="1">
        <v>0.35714285714285698</v>
      </c>
      <c r="E95" s="1">
        <v>0.28333333333333299</v>
      </c>
      <c r="F95" s="1">
        <f>ABS(D95-E95)</f>
        <v>7.3809523809523991E-2</v>
      </c>
      <c r="G95" s="3">
        <v>0.31551579910250299</v>
      </c>
      <c r="H95" s="2">
        <f>-LOG(G95)</f>
        <v>0.50097888906249932</v>
      </c>
      <c r="I95" s="15">
        <v>0.51351351351351304</v>
      </c>
      <c r="J95" s="1">
        <v>0.16753926701570701</v>
      </c>
      <c r="K95" s="1">
        <f>ABS(I95-J95)</f>
        <v>0.34597424649780606</v>
      </c>
      <c r="L95" s="3">
        <v>2.1640892722807201E-6</v>
      </c>
      <c r="M95" s="2">
        <f>-LOG(L95)</f>
        <v>5.6647248278264568</v>
      </c>
      <c r="N95" s="15">
        <v>0.40909090909090901</v>
      </c>
      <c r="O95" s="1">
        <v>0.203125</v>
      </c>
      <c r="P95" s="1">
        <f>ABS(N95-O95)</f>
        <v>0.20596590909090901</v>
      </c>
      <c r="Q95" s="3">
        <v>1.81411557123006E-2</v>
      </c>
      <c r="R95" s="2">
        <f>-LOG(Q95)</f>
        <v>1.7413350489469999</v>
      </c>
      <c r="S95" s="15">
        <v>0.47692307692307701</v>
      </c>
      <c r="T95" s="1">
        <v>0.253164556962025</v>
      </c>
      <c r="U95" s="1">
        <f>ABS(S95-T95)</f>
        <v>0.223758519961052</v>
      </c>
      <c r="V95" s="3">
        <v>3.51099140643653E-3</v>
      </c>
      <c r="W95" s="23">
        <f>-LOG(V95)</f>
        <v>2.4545702335200552</v>
      </c>
      <c r="X95" s="22" t="s">
        <v>2957</v>
      </c>
      <c r="Y95" s="21" t="s">
        <v>2957</v>
      </c>
      <c r="Z95" s="21" t="s">
        <v>2957</v>
      </c>
      <c r="AA95" s="21" t="s">
        <v>2958</v>
      </c>
      <c r="AB95" s="16"/>
      <c r="AC95" s="8"/>
      <c r="AD95" s="13"/>
      <c r="AE95" s="9"/>
    </row>
    <row r="96" spans="1:31" x14ac:dyDescent="0.25">
      <c r="A96" s="7" t="s">
        <v>1828</v>
      </c>
      <c r="B96" s="14" t="s">
        <v>5</v>
      </c>
      <c r="C96" s="14" t="s">
        <v>4</v>
      </c>
      <c r="D96" s="1">
        <v>0.70370370370370405</v>
      </c>
      <c r="E96" s="1">
        <v>0.49523809523809498</v>
      </c>
      <c r="F96" s="1">
        <f>ABS(D96-E96)</f>
        <v>0.20846560846560908</v>
      </c>
      <c r="G96" s="3">
        <v>1.9260895143825198E-2</v>
      </c>
      <c r="H96" s="2">
        <f>-LOG(G96)</f>
        <v>1.7153235330479331</v>
      </c>
      <c r="I96" s="15">
        <v>0.78461538461538505</v>
      </c>
      <c r="J96" s="1">
        <v>0.38582677165354301</v>
      </c>
      <c r="K96" s="1">
        <f>ABS(I96-J96)</f>
        <v>0.39878861296184204</v>
      </c>
      <c r="L96" s="3">
        <v>1.4717882185296701E-6</v>
      </c>
      <c r="M96" s="2">
        <f>-LOG(L96)</f>
        <v>5.8321546778660327</v>
      </c>
      <c r="N96" s="15">
        <v>0.57142857142857095</v>
      </c>
      <c r="O96" s="1">
        <v>0.45833333333333298</v>
      </c>
      <c r="P96" s="1">
        <f>ABS(N96-O96)</f>
        <v>0.11309523809523797</v>
      </c>
      <c r="Q96" s="3">
        <v>0.29264944965702</v>
      </c>
      <c r="R96" s="2">
        <f>-LOG(Q96)</f>
        <v>0.53365228826308997</v>
      </c>
      <c r="S96" s="15">
        <v>0.708860759493671</v>
      </c>
      <c r="T96" s="1">
        <v>0.560606060606061</v>
      </c>
      <c r="U96" s="1">
        <f>ABS(S96-T96)</f>
        <v>0.14825469888761</v>
      </c>
      <c r="V96" s="3">
        <v>8.9162237650537796E-2</v>
      </c>
      <c r="W96" s="23">
        <f>-LOG(V96)</f>
        <v>1.0498190408301291</v>
      </c>
      <c r="X96" s="22" t="s">
        <v>2957</v>
      </c>
      <c r="Y96" s="21" t="s">
        <v>2957</v>
      </c>
      <c r="Z96" s="21" t="s">
        <v>2957</v>
      </c>
      <c r="AA96" s="21" t="s">
        <v>2958</v>
      </c>
      <c r="AB96" s="16"/>
      <c r="AC96" s="8"/>
      <c r="AD96" s="13"/>
      <c r="AE96" s="9"/>
    </row>
    <row r="97" spans="1:31" x14ac:dyDescent="0.25">
      <c r="A97" s="7" t="s">
        <v>1782</v>
      </c>
      <c r="B97" s="14" t="s">
        <v>5</v>
      </c>
      <c r="C97" s="14" t="s">
        <v>4</v>
      </c>
      <c r="D97" s="1">
        <v>0.69230769230769196</v>
      </c>
      <c r="E97" s="1">
        <v>0.512820512820513</v>
      </c>
      <c r="F97" s="1">
        <f>ABS(D97-E97)</f>
        <v>0.17948717948717896</v>
      </c>
      <c r="G97" s="3">
        <v>4.2779574612372799E-2</v>
      </c>
      <c r="H97" s="2">
        <f>-LOG(G97)</f>
        <v>1.3687635382408274</v>
      </c>
      <c r="I97" s="15">
        <v>0.77941176470588203</v>
      </c>
      <c r="J97" s="1">
        <v>0.390070921985816</v>
      </c>
      <c r="K97" s="1">
        <f>ABS(I97-J97)</f>
        <v>0.38934084272006603</v>
      </c>
      <c r="L97" s="3">
        <v>1.38918064930733E-6</v>
      </c>
      <c r="M97" s="2">
        <f>-LOG(L97)</f>
        <v>5.8572412748556451</v>
      </c>
      <c r="N97" s="15">
        <v>0.625</v>
      </c>
      <c r="O97" s="1">
        <v>0.51111111111111096</v>
      </c>
      <c r="P97" s="1">
        <f>ABS(N97-O97)</f>
        <v>0.11388888888888904</v>
      </c>
      <c r="Q97" s="3">
        <v>0.27885861766209002</v>
      </c>
      <c r="R97" s="2">
        <f>-LOG(Q97)</f>
        <v>0.55461592981591112</v>
      </c>
      <c r="S97" s="15">
        <v>0.71428571428571397</v>
      </c>
      <c r="T97" s="1">
        <v>0.56666666666666698</v>
      </c>
      <c r="U97" s="1">
        <f>ABS(S97-T97)</f>
        <v>0.14761904761904698</v>
      </c>
      <c r="V97" s="3">
        <v>9.8424194570179993E-2</v>
      </c>
      <c r="W97" s="23">
        <f>-LOG(V97)</f>
        <v>1.006898130463642</v>
      </c>
      <c r="X97" s="22" t="s">
        <v>2957</v>
      </c>
      <c r="Y97" s="21" t="s">
        <v>2957</v>
      </c>
      <c r="Z97" s="21" t="s">
        <v>2957</v>
      </c>
      <c r="AA97" s="21" t="s">
        <v>2958</v>
      </c>
      <c r="AB97" s="16"/>
      <c r="AC97" s="8"/>
      <c r="AD97" s="13"/>
      <c r="AE97" s="9"/>
    </row>
    <row r="98" spans="1:31" x14ac:dyDescent="0.25">
      <c r="A98" s="7" t="s">
        <v>1694</v>
      </c>
      <c r="B98" s="14" t="s">
        <v>4</v>
      </c>
      <c r="C98" s="14" t="s">
        <v>15</v>
      </c>
      <c r="D98" s="1">
        <v>0.70588235294117596</v>
      </c>
      <c r="E98" s="1">
        <v>0.51694915254237295</v>
      </c>
      <c r="F98" s="1">
        <f>ABS(D98-E98)</f>
        <v>0.18893320039880301</v>
      </c>
      <c r="G98" s="3">
        <v>3.3082960687890399E-2</v>
      </c>
      <c r="H98" s="2">
        <f>-LOG(G98)</f>
        <v>1.4803956311365309</v>
      </c>
      <c r="I98" s="15">
        <v>0.76388888888888895</v>
      </c>
      <c r="J98" s="1">
        <v>0.38732394366197198</v>
      </c>
      <c r="K98" s="1">
        <f>ABS(I98-J98)</f>
        <v>0.37656494522691697</v>
      </c>
      <c r="L98" s="3">
        <v>2.2307026748119402E-6</v>
      </c>
      <c r="M98" s="2">
        <f>-LOG(L98)</f>
        <v>5.6515583119634156</v>
      </c>
      <c r="N98" s="15">
        <v>0.63157894736842102</v>
      </c>
      <c r="O98" s="1">
        <v>0.51111111111111096</v>
      </c>
      <c r="P98" s="1">
        <f>ABS(N98-O98)</f>
        <v>0.12046783625731006</v>
      </c>
      <c r="Q98" s="3">
        <v>0.24993059441951801</v>
      </c>
      <c r="R98" s="2">
        <f>-LOG(Q98)</f>
        <v>0.60218057790996693</v>
      </c>
      <c r="S98" s="15">
        <v>0.73170731707317105</v>
      </c>
      <c r="T98" s="1">
        <v>0.59016393442622905</v>
      </c>
      <c r="U98" s="1">
        <f>ABS(S98-T98)</f>
        <v>0.141543382646942</v>
      </c>
      <c r="V98" s="3">
        <v>0.102795862420739</v>
      </c>
      <c r="W98" s="23">
        <f>-LOG(V98)</f>
        <v>0.98802436553534012</v>
      </c>
      <c r="X98" s="22" t="s">
        <v>2957</v>
      </c>
      <c r="Y98" s="21" t="s">
        <v>2957</v>
      </c>
      <c r="Z98" s="21" t="s">
        <v>2957</v>
      </c>
      <c r="AA98" s="21" t="s">
        <v>2958</v>
      </c>
      <c r="AB98" s="16"/>
      <c r="AC98" s="8"/>
      <c r="AD98" s="13"/>
      <c r="AE98" s="9"/>
    </row>
    <row r="99" spans="1:31" x14ac:dyDescent="0.25">
      <c r="A99" s="7" t="s">
        <v>1932</v>
      </c>
      <c r="B99" s="14" t="s">
        <v>4</v>
      </c>
      <c r="C99" s="14" t="s">
        <v>15</v>
      </c>
      <c r="D99" s="1">
        <v>0.68627450980392202</v>
      </c>
      <c r="E99" s="1">
        <v>0.504201680672269</v>
      </c>
      <c r="F99" s="1">
        <f>ABS(D99-E99)</f>
        <v>0.18207282913165301</v>
      </c>
      <c r="G99" s="3">
        <v>4.1191867719743501E-2</v>
      </c>
      <c r="H99" s="2">
        <f>-LOG(G99)</f>
        <v>1.3851885158370099</v>
      </c>
      <c r="I99" s="15">
        <v>0.75362318840579701</v>
      </c>
      <c r="J99" s="1">
        <v>0.375</v>
      </c>
      <c r="K99" s="1">
        <f>ABS(I99-J99)</f>
        <v>0.37862318840579701</v>
      </c>
      <c r="L99" s="3">
        <v>2.6496998368571199E-6</v>
      </c>
      <c r="M99" s="2">
        <f>-LOG(L99)</f>
        <v>5.5768033209990477</v>
      </c>
      <c r="N99" s="15">
        <v>0.60377358490566002</v>
      </c>
      <c r="O99" s="1">
        <v>0.5</v>
      </c>
      <c r="P99" s="1">
        <f>ABS(N99-O99)</f>
        <v>0.10377358490566002</v>
      </c>
      <c r="Q99" s="3">
        <v>0.33368773671988999</v>
      </c>
      <c r="R99" s="2">
        <f>-LOG(Q99)</f>
        <v>0.47665975370704605</v>
      </c>
      <c r="S99" s="15">
        <v>0.73076923076923095</v>
      </c>
      <c r="T99" s="1">
        <v>0.55737704918032804</v>
      </c>
      <c r="U99" s="1">
        <f>ABS(S99-T99)</f>
        <v>0.1733921815889029</v>
      </c>
      <c r="V99" s="3">
        <v>5.02473639557263E-2</v>
      </c>
      <c r="W99" s="23">
        <f>-LOG(V99)</f>
        <v>1.2988867169823188</v>
      </c>
      <c r="X99" s="22" t="s">
        <v>2957</v>
      </c>
      <c r="Y99" s="21" t="s">
        <v>2957</v>
      </c>
      <c r="Z99" s="21" t="s">
        <v>2957</v>
      </c>
      <c r="AA99" s="21" t="s">
        <v>2958</v>
      </c>
      <c r="AB99" s="16"/>
      <c r="AC99" s="8"/>
      <c r="AD99" s="13"/>
      <c r="AE99" s="9"/>
    </row>
    <row r="100" spans="1:31" x14ac:dyDescent="0.25">
      <c r="A100" s="7" t="s">
        <v>1448</v>
      </c>
      <c r="B100" s="14" t="s">
        <v>5</v>
      </c>
      <c r="C100" s="14" t="s">
        <v>4</v>
      </c>
      <c r="D100" s="1">
        <v>0.104651162790698</v>
      </c>
      <c r="E100" s="1">
        <v>0.41477272727272702</v>
      </c>
      <c r="F100" s="1">
        <f>ABS(D100-E100)</f>
        <v>0.31012156448202899</v>
      </c>
      <c r="G100" s="3">
        <v>2.1883688334605699E-6</v>
      </c>
      <c r="H100" s="2">
        <f>-LOG(G100)</f>
        <v>5.6598794790309599</v>
      </c>
      <c r="I100" s="15">
        <v>0.17204301075268799</v>
      </c>
      <c r="J100" s="1">
        <v>0.36286919831223602</v>
      </c>
      <c r="K100" s="1">
        <f>ABS(I100-J100)</f>
        <v>0.19082618755954803</v>
      </c>
      <c r="L100" s="3">
        <v>2.28396444499325E-3</v>
      </c>
      <c r="M100" s="2">
        <f>-LOG(L100)</f>
        <v>2.6413106611369708</v>
      </c>
      <c r="N100" s="15">
        <v>0.168831168831169</v>
      </c>
      <c r="O100" s="1">
        <v>0.27586206896551702</v>
      </c>
      <c r="P100" s="1">
        <f>ABS(N100-O100)</f>
        <v>0.10703090013434802</v>
      </c>
      <c r="Q100" s="3">
        <v>0.17025981754734201</v>
      </c>
      <c r="R100" s="2">
        <f>-LOG(Q100)</f>
        <v>0.76888783633907243</v>
      </c>
      <c r="S100" s="15">
        <v>0.22302158273381301</v>
      </c>
      <c r="T100" s="1">
        <v>0.29245283018867901</v>
      </c>
      <c r="U100" s="1">
        <f>ABS(S100-T100)</f>
        <v>6.9431247454866007E-2</v>
      </c>
      <c r="V100" s="3">
        <v>0.28041510728158098</v>
      </c>
      <c r="W100" s="23">
        <f>-LOG(V100)</f>
        <v>0.55219859258737691</v>
      </c>
      <c r="X100" s="22" t="s">
        <v>2957</v>
      </c>
      <c r="Y100" s="21" t="s">
        <v>2957</v>
      </c>
      <c r="Z100" s="21" t="s">
        <v>2957</v>
      </c>
      <c r="AA100" s="21" t="s">
        <v>2958</v>
      </c>
      <c r="AB100" s="16"/>
      <c r="AC100" s="8"/>
      <c r="AD100" s="13"/>
      <c r="AE100" s="9"/>
    </row>
    <row r="101" spans="1:31" x14ac:dyDescent="0.25">
      <c r="A101" s="7" t="s">
        <v>2799</v>
      </c>
      <c r="B101" s="14" t="s">
        <v>5</v>
      </c>
      <c r="C101" s="14" t="s">
        <v>4</v>
      </c>
      <c r="D101" s="1">
        <v>9.5744680851063801E-2</v>
      </c>
      <c r="E101" s="1">
        <v>0.38709677419354799</v>
      </c>
      <c r="F101" s="1">
        <f>ABS(D101-E101)</f>
        <v>0.29135209334248419</v>
      </c>
      <c r="G101" s="3">
        <v>2.6472649154988702E-6</v>
      </c>
      <c r="H101" s="2">
        <f>-LOG(G101)</f>
        <v>5.5772025960683296</v>
      </c>
      <c r="I101" s="15">
        <v>0.19047619047618999</v>
      </c>
      <c r="J101" s="1">
        <v>0.36991869918699199</v>
      </c>
      <c r="K101" s="1">
        <f>ABS(I101-J101)</f>
        <v>0.179442508710802</v>
      </c>
      <c r="L101" s="3">
        <v>3.38280561400162E-3</v>
      </c>
      <c r="M101" s="2">
        <f>-LOG(L101)</f>
        <v>2.4707229573382219</v>
      </c>
      <c r="N101" s="15">
        <v>0.22093023255814001</v>
      </c>
      <c r="O101" s="1">
        <v>0.230769230769231</v>
      </c>
      <c r="P101" s="1">
        <f>ABS(N101-O101)</f>
        <v>9.8389982110909935E-3</v>
      </c>
      <c r="Q101" s="3">
        <v>0.89536954514313605</v>
      </c>
      <c r="R101" s="2">
        <f>-LOG(Q101)</f>
        <v>4.7997681676071387E-2</v>
      </c>
      <c r="S101" s="15">
        <v>0.16778523489932901</v>
      </c>
      <c r="T101" s="1">
        <v>0.242718446601942</v>
      </c>
      <c r="U101" s="1">
        <f>ABS(S101-T101)</f>
        <v>7.4933211702612995E-2</v>
      </c>
      <c r="V101" s="3">
        <v>0.20491726909793101</v>
      </c>
      <c r="W101" s="23">
        <f>-LOG(V101)</f>
        <v>0.68842144053531229</v>
      </c>
      <c r="X101" s="22" t="s">
        <v>2957</v>
      </c>
      <c r="Y101" s="21" t="s">
        <v>2957</v>
      </c>
      <c r="Z101" s="21" t="s">
        <v>2957</v>
      </c>
      <c r="AA101" s="21" t="s">
        <v>2958</v>
      </c>
      <c r="AB101" s="16"/>
      <c r="AC101" s="8"/>
      <c r="AD101" s="13"/>
      <c r="AE101" s="9"/>
    </row>
    <row r="102" spans="1:31" x14ac:dyDescent="0.25">
      <c r="A102" s="7" t="s">
        <v>1175</v>
      </c>
      <c r="B102" s="14" t="s">
        <v>4</v>
      </c>
      <c r="C102" s="14" t="s">
        <v>15</v>
      </c>
      <c r="D102" s="1">
        <v>0.42372881355932202</v>
      </c>
      <c r="E102" s="1">
        <v>0.29251700680272102</v>
      </c>
      <c r="F102" s="1">
        <f>ABS(D102-E102)</f>
        <v>0.13121180675660099</v>
      </c>
      <c r="G102" s="3">
        <v>0.106532005142943</v>
      </c>
      <c r="H102" s="2">
        <f>-LOG(G102)</f>
        <v>0.97251989862107424</v>
      </c>
      <c r="I102" s="15">
        <v>0.48421052631578898</v>
      </c>
      <c r="J102" s="1">
        <v>0.15625</v>
      </c>
      <c r="K102" s="1">
        <f>ABS(I102-J102)</f>
        <v>0.32796052631578898</v>
      </c>
      <c r="L102" s="3">
        <v>1.9035568617395701E-6</v>
      </c>
      <c r="M102" s="2">
        <f>-LOG(L102)</f>
        <v>5.7204341457101915</v>
      </c>
      <c r="N102" s="15">
        <v>0.44</v>
      </c>
      <c r="O102" s="1">
        <v>0.27868852459016402</v>
      </c>
      <c r="P102" s="1">
        <f>ABS(N102-O102)</f>
        <v>0.16131147540983598</v>
      </c>
      <c r="Q102" s="3">
        <v>9.8440179918871107E-2</v>
      </c>
      <c r="R102" s="2">
        <f>-LOG(Q102)</f>
        <v>1.0068276012095692</v>
      </c>
      <c r="S102" s="15">
        <v>0.42156862745098</v>
      </c>
      <c r="T102" s="1">
        <v>0.309859154929577</v>
      </c>
      <c r="U102" s="1">
        <f>ABS(S102-T102)</f>
        <v>0.11170947252140301</v>
      </c>
      <c r="V102" s="3">
        <v>0.17236956983951801</v>
      </c>
      <c r="W102" s="23">
        <f>-LOG(V102)</f>
        <v>0.76353940218450211</v>
      </c>
      <c r="X102" s="22" t="s">
        <v>2957</v>
      </c>
      <c r="Y102" s="21" t="s">
        <v>2957</v>
      </c>
      <c r="Z102" s="21" t="s">
        <v>2957</v>
      </c>
      <c r="AA102" s="21" t="s">
        <v>2958</v>
      </c>
      <c r="AB102" s="16"/>
      <c r="AC102" s="8"/>
      <c r="AD102" s="13"/>
      <c r="AE102" s="9"/>
    </row>
    <row r="103" spans="1:31" x14ac:dyDescent="0.25">
      <c r="A103" s="7" t="s">
        <v>1268</v>
      </c>
      <c r="B103" s="14" t="s">
        <v>15</v>
      </c>
      <c r="C103" s="14" t="s">
        <v>4</v>
      </c>
      <c r="D103" s="1">
        <v>0.69863013698630105</v>
      </c>
      <c r="E103" s="1">
        <v>0.33333333333333298</v>
      </c>
      <c r="F103" s="1">
        <f>ABS(D103-E103)</f>
        <v>0.36529680365296807</v>
      </c>
      <c r="G103" s="3">
        <v>3.9688509728003503E-6</v>
      </c>
      <c r="H103" s="2">
        <f>-LOG(G103)</f>
        <v>5.4013352081993045</v>
      </c>
      <c r="I103" s="15">
        <v>0.42857142857142899</v>
      </c>
      <c r="J103" s="1">
        <v>0.32512315270935999</v>
      </c>
      <c r="K103" s="1">
        <f>ABS(I103-J103)</f>
        <v>0.10344827586206901</v>
      </c>
      <c r="L103" s="3">
        <v>0.15846100917710301</v>
      </c>
      <c r="M103" s="2">
        <f>-LOG(L103)</f>
        <v>0.80007758254642913</v>
      </c>
      <c r="N103" s="15">
        <v>0.54054054054054101</v>
      </c>
      <c r="O103" s="1">
        <v>0.4</v>
      </c>
      <c r="P103" s="1">
        <f>ABS(N103-O103)</f>
        <v>0.14054054054054099</v>
      </c>
      <c r="Q103" s="3">
        <v>0.119998534648601</v>
      </c>
      <c r="R103" s="2">
        <f>-LOG(Q103)</f>
        <v>0.92082405726831063</v>
      </c>
      <c r="S103" s="15">
        <v>0.58064516129032295</v>
      </c>
      <c r="T103" s="1">
        <v>0.53658536585365901</v>
      </c>
      <c r="U103" s="1">
        <f>ABS(S103-T103)</f>
        <v>4.405979543666394E-2</v>
      </c>
      <c r="V103" s="3">
        <v>0.57664285177261598</v>
      </c>
      <c r="W103" s="23">
        <f>-LOG(V103)</f>
        <v>0.23909308723938016</v>
      </c>
      <c r="X103" s="22" t="s">
        <v>2957</v>
      </c>
      <c r="Y103" s="21" t="s">
        <v>2957</v>
      </c>
      <c r="Z103" s="21" t="s">
        <v>2957</v>
      </c>
      <c r="AA103" s="21" t="s">
        <v>2958</v>
      </c>
      <c r="AB103" s="16"/>
      <c r="AC103" s="8"/>
      <c r="AD103" s="13"/>
      <c r="AE103" s="9"/>
    </row>
    <row r="104" spans="1:31" x14ac:dyDescent="0.25">
      <c r="A104" s="7" t="s">
        <v>791</v>
      </c>
      <c r="B104" s="14" t="s">
        <v>10</v>
      </c>
      <c r="C104" s="14" t="s">
        <v>15</v>
      </c>
      <c r="D104" s="1">
        <v>0.30612244897959201</v>
      </c>
      <c r="E104" s="1">
        <v>0.58024691358024705</v>
      </c>
      <c r="F104" s="1">
        <f>ABS(D104-E104)</f>
        <v>0.27412446460065504</v>
      </c>
      <c r="G104" s="3">
        <v>7.1835278934142107E-5</v>
      </c>
      <c r="H104" s="2">
        <f>-LOG(G104)</f>
        <v>4.1436622175465425</v>
      </c>
      <c r="I104" s="15">
        <v>0.27835051546391798</v>
      </c>
      <c r="J104" s="1">
        <v>0.62053571428571397</v>
      </c>
      <c r="K104" s="1">
        <f>ABS(I104-J104)</f>
        <v>0.34218519882179599</v>
      </c>
      <c r="L104" s="3">
        <v>9.9851710627146904E-7</v>
      </c>
      <c r="M104" s="2">
        <f>-LOG(L104)</f>
        <v>6.0006444905372271</v>
      </c>
      <c r="N104" s="15">
        <v>0.31111111111111101</v>
      </c>
      <c r="O104" s="1">
        <v>0.47826086956521702</v>
      </c>
      <c r="P104" s="1">
        <f>ABS(N104-O104)</f>
        <v>0.16714975845410601</v>
      </c>
      <c r="Q104" s="3">
        <v>3.7350179763231697E-2</v>
      </c>
      <c r="R104" s="2">
        <f>-LOG(Q104)</f>
        <v>1.4277073036212276</v>
      </c>
      <c r="S104" s="15">
        <v>0.37012987012986998</v>
      </c>
      <c r="T104" s="1">
        <v>0.40404040404040398</v>
      </c>
      <c r="U104" s="1">
        <f>ABS(S104-T104)</f>
        <v>3.3910533910534002E-2</v>
      </c>
      <c r="V104" s="3">
        <v>0.63567015154831297</v>
      </c>
      <c r="W104" s="23">
        <f>-LOG(V104)</f>
        <v>0.19676818077058314</v>
      </c>
      <c r="X104" s="7" t="s">
        <v>792</v>
      </c>
      <c r="Y104" s="8" t="s">
        <v>793</v>
      </c>
      <c r="Z104" s="13" t="s">
        <v>24</v>
      </c>
      <c r="AA104" s="13">
        <v>377</v>
      </c>
      <c r="AB104" s="16"/>
      <c r="AC104" s="8"/>
      <c r="AD104" s="13"/>
      <c r="AE104" s="9"/>
    </row>
    <row r="105" spans="1:31" x14ac:dyDescent="0.25">
      <c r="A105" s="7" t="s">
        <v>2575</v>
      </c>
      <c r="B105" s="14" t="s">
        <v>5</v>
      </c>
      <c r="C105" s="14" t="s">
        <v>4</v>
      </c>
      <c r="D105" s="1">
        <v>0.85106382978723405</v>
      </c>
      <c r="E105" s="1">
        <v>0.53179190751445105</v>
      </c>
      <c r="F105" s="1">
        <f>ABS(D105-E105)</f>
        <v>0.319271922272783</v>
      </c>
      <c r="G105" s="3">
        <v>2.3245304041597501E-6</v>
      </c>
      <c r="H105" s="2">
        <f>-LOG(G105)</f>
        <v>5.6336647690023174</v>
      </c>
      <c r="I105" s="15">
        <v>0.57608695652173902</v>
      </c>
      <c r="J105" s="1">
        <v>0.597938144329897</v>
      </c>
      <c r="K105" s="1">
        <f>ABS(I105-J105)</f>
        <v>2.1851187808157979E-2</v>
      </c>
      <c r="L105" s="3">
        <v>0.759550071472755</v>
      </c>
      <c r="M105" s="2">
        <f>-LOG(L105)</f>
        <v>0.11944359106053065</v>
      </c>
      <c r="N105" s="15">
        <v>0.69387755102040805</v>
      </c>
      <c r="O105" s="1">
        <v>0.72222222222222199</v>
      </c>
      <c r="P105" s="1">
        <f>ABS(N105-O105)</f>
        <v>2.8344671201813942E-2</v>
      </c>
      <c r="Q105" s="3">
        <v>0.73424200815568896</v>
      </c>
      <c r="R105" s="2">
        <f>-LOG(Q105)</f>
        <v>0.13416077185013789</v>
      </c>
      <c r="S105" s="15">
        <v>0.74637681159420299</v>
      </c>
      <c r="T105" s="1">
        <v>0.68932038834951503</v>
      </c>
      <c r="U105" s="1">
        <f>ABS(S105-T105)</f>
        <v>5.7056423244687959E-2</v>
      </c>
      <c r="V105" s="3">
        <v>0.39220993643450203</v>
      </c>
      <c r="W105" s="23">
        <f>-LOG(V105)</f>
        <v>0.40648140790431297</v>
      </c>
      <c r="X105" s="22" t="s">
        <v>2957</v>
      </c>
      <c r="Y105" s="21" t="s">
        <v>2957</v>
      </c>
      <c r="Z105" s="21" t="s">
        <v>2957</v>
      </c>
      <c r="AA105" s="21" t="s">
        <v>2958</v>
      </c>
      <c r="AB105" s="16"/>
      <c r="AC105" s="8"/>
      <c r="AD105" s="13"/>
      <c r="AE105" s="9"/>
    </row>
    <row r="106" spans="1:31" x14ac:dyDescent="0.25">
      <c r="A106" s="7" t="s">
        <v>1194</v>
      </c>
      <c r="B106" s="14" t="s">
        <v>15</v>
      </c>
      <c r="C106" s="14" t="s">
        <v>5</v>
      </c>
      <c r="D106" s="1">
        <v>0.240506329113924</v>
      </c>
      <c r="E106" s="1">
        <v>0.47727272727272702</v>
      </c>
      <c r="F106" s="1">
        <f>ABS(D106-E106)</f>
        <v>0.23676639815880302</v>
      </c>
      <c r="G106" s="3">
        <v>1.8881780793608899E-3</v>
      </c>
      <c r="H106" s="2">
        <f>-LOG(G106)</f>
        <v>2.7239570485778666</v>
      </c>
      <c r="I106" s="15">
        <v>0.155555555555556</v>
      </c>
      <c r="J106" s="1">
        <v>0.5</v>
      </c>
      <c r="K106" s="1">
        <f>ABS(I106-J106)</f>
        <v>0.344444444444444</v>
      </c>
      <c r="L106" s="3">
        <v>1.0575633085486299E-6</v>
      </c>
      <c r="M106" s="2">
        <f>-LOG(L106)</f>
        <v>5.9756936251535233</v>
      </c>
      <c r="N106" s="15">
        <v>0.241935483870968</v>
      </c>
      <c r="O106" s="1">
        <v>0.4</v>
      </c>
      <c r="P106" s="1">
        <f>ABS(N106-O106)</f>
        <v>0.15806451612903202</v>
      </c>
      <c r="Q106" s="3">
        <v>0.103920097807169</v>
      </c>
      <c r="R106" s="2">
        <f>-LOG(Q106)</f>
        <v>0.98330045318701276</v>
      </c>
      <c r="S106" s="15">
        <v>0.22018348623853201</v>
      </c>
      <c r="T106" s="1">
        <v>0.27368421052631597</v>
      </c>
      <c r="U106" s="1">
        <f>ABS(S106-T106)</f>
        <v>5.3500724287783963E-2</v>
      </c>
      <c r="V106" s="3">
        <v>0.42987648424580599</v>
      </c>
      <c r="W106" s="23">
        <f>-LOG(V106)</f>
        <v>0.36665631166739909</v>
      </c>
      <c r="X106" s="22" t="s">
        <v>2957</v>
      </c>
      <c r="Y106" s="21" t="s">
        <v>2957</v>
      </c>
      <c r="Z106" s="21" t="s">
        <v>2957</v>
      </c>
      <c r="AA106" s="21" t="s">
        <v>2958</v>
      </c>
      <c r="AB106" s="16"/>
      <c r="AC106" s="8"/>
      <c r="AD106" s="13"/>
      <c r="AE106" s="9"/>
    </row>
    <row r="107" spans="1:31" x14ac:dyDescent="0.25">
      <c r="A107" s="7" t="s">
        <v>2908</v>
      </c>
      <c r="B107" s="14" t="s">
        <v>5</v>
      </c>
      <c r="C107" s="14" t="s">
        <v>10</v>
      </c>
      <c r="D107" s="1">
        <v>0.15384615384615399</v>
      </c>
      <c r="E107" s="1">
        <v>0.49612403100775199</v>
      </c>
      <c r="F107" s="1">
        <f>ABS(D107-E107)</f>
        <v>0.34227787716159797</v>
      </c>
      <c r="G107" s="3">
        <v>4.8801689448308896E-6</v>
      </c>
      <c r="H107" s="2">
        <f>-LOG(G107)</f>
        <v>5.3115651430510251</v>
      </c>
      <c r="I107" s="15">
        <v>0.13580246913580199</v>
      </c>
      <c r="J107" s="1">
        <v>0.41875000000000001</v>
      </c>
      <c r="K107" s="1">
        <f>ABS(I107-J107)</f>
        <v>0.28294753086419799</v>
      </c>
      <c r="L107" s="3">
        <v>3.8754000531518198E-5</v>
      </c>
      <c r="M107" s="2">
        <f>-LOG(L107)</f>
        <v>4.4116834591167784</v>
      </c>
      <c r="N107" s="15">
        <v>0.29230769230769199</v>
      </c>
      <c r="O107" s="1">
        <v>0.29090909090909101</v>
      </c>
      <c r="P107" s="1">
        <f>ABS(N107-O107)</f>
        <v>1.3986013986009849E-3</v>
      </c>
      <c r="Q107" s="3">
        <v>0.98749813526963004</v>
      </c>
      <c r="R107" s="2">
        <f>-LOG(Q107)</f>
        <v>5.4637157955523229E-3</v>
      </c>
      <c r="S107" s="15">
        <v>0.13793103448275901</v>
      </c>
      <c r="T107" s="1">
        <v>0.21052631578947401</v>
      </c>
      <c r="U107" s="1">
        <f>ABS(S107-T107)</f>
        <v>7.2595281306714998E-2</v>
      </c>
      <c r="V107" s="3">
        <v>0.26637396335038399</v>
      </c>
      <c r="W107" s="23">
        <f>-LOG(V107)</f>
        <v>0.57450822742165131</v>
      </c>
      <c r="X107" s="7" t="s">
        <v>978</v>
      </c>
      <c r="Y107" s="8" t="s">
        <v>979</v>
      </c>
      <c r="Z107" s="13" t="s">
        <v>8</v>
      </c>
      <c r="AA107" s="13">
        <v>0</v>
      </c>
      <c r="AB107" s="16"/>
      <c r="AC107" s="8"/>
      <c r="AD107" s="13"/>
      <c r="AE107" s="9"/>
    </row>
    <row r="108" spans="1:31" x14ac:dyDescent="0.25">
      <c r="A108" s="7" t="s">
        <v>977</v>
      </c>
      <c r="B108" s="14" t="s">
        <v>15</v>
      </c>
      <c r="C108" s="14" t="s">
        <v>5</v>
      </c>
      <c r="D108" s="1">
        <v>0.225806451612903</v>
      </c>
      <c r="E108" s="1">
        <v>0.34101382488479298</v>
      </c>
      <c r="F108" s="1">
        <f>ABS(D108-E108)</f>
        <v>0.11520737327188998</v>
      </c>
      <c r="G108" s="3">
        <v>7.3199160380966494E-2</v>
      </c>
      <c r="H108" s="2">
        <f>-LOG(G108)</f>
        <v>1.1354939004170785</v>
      </c>
      <c r="I108" s="15">
        <v>0.140740740740741</v>
      </c>
      <c r="J108" s="1">
        <v>0.45</v>
      </c>
      <c r="K108" s="1">
        <f>ABS(I108-J108)</f>
        <v>0.30925925925925901</v>
      </c>
      <c r="L108" s="3">
        <v>1.9254244905714301E-7</v>
      </c>
      <c r="M108" s="2">
        <f>-LOG(L108)</f>
        <v>6.715473508446693</v>
      </c>
      <c r="N108" s="15">
        <v>0.15044247787610601</v>
      </c>
      <c r="O108" s="1">
        <v>0.27397260273972601</v>
      </c>
      <c r="P108" s="1">
        <f>ABS(N108-O108)</f>
        <v>0.12353012486362</v>
      </c>
      <c r="Q108" s="3">
        <v>6.8715194622500503E-2</v>
      </c>
      <c r="R108" s="2">
        <f>-LOG(Q108)</f>
        <v>1.1629472191113579</v>
      </c>
      <c r="S108" s="15">
        <v>0.16</v>
      </c>
      <c r="T108" s="1">
        <v>0.25233644859813098</v>
      </c>
      <c r="U108" s="1">
        <f>ABS(S108-T108)</f>
        <v>9.2336448598130977E-2</v>
      </c>
      <c r="V108" s="3">
        <v>0.115357717850124</v>
      </c>
      <c r="W108" s="23">
        <f>-LOG(V108)</f>
        <v>0.93795334429335109</v>
      </c>
      <c r="X108" s="7" t="s">
        <v>978</v>
      </c>
      <c r="Y108" s="8" t="s">
        <v>979</v>
      </c>
      <c r="Z108" s="13" t="s">
        <v>8</v>
      </c>
      <c r="AA108" s="13">
        <v>0</v>
      </c>
      <c r="AB108" s="16"/>
      <c r="AC108" s="8"/>
      <c r="AD108" s="13"/>
      <c r="AE108" s="9"/>
    </row>
    <row r="109" spans="1:31" x14ac:dyDescent="0.25">
      <c r="A109" s="7" t="s">
        <v>2267</v>
      </c>
      <c r="B109" s="14" t="s">
        <v>5</v>
      </c>
      <c r="C109" s="14" t="s">
        <v>10</v>
      </c>
      <c r="D109" s="1">
        <v>0.101123595505618</v>
      </c>
      <c r="E109" s="1">
        <v>0.43243243243243201</v>
      </c>
      <c r="F109" s="1">
        <f>ABS(D109-E109)</f>
        <v>0.33130883692681401</v>
      </c>
      <c r="G109" s="3">
        <v>7.8039596173277301E-7</v>
      </c>
      <c r="H109" s="2">
        <f>-LOG(G109)</f>
        <v>6.1076849865887839</v>
      </c>
      <c r="I109" s="15">
        <v>0.211111111111111</v>
      </c>
      <c r="J109" s="1">
        <v>0.32642487046632102</v>
      </c>
      <c r="K109" s="1">
        <f>ABS(I109-J109)</f>
        <v>0.11531375935521002</v>
      </c>
      <c r="L109" s="3">
        <v>7.4652805891582297E-2</v>
      </c>
      <c r="M109" s="2">
        <f>-LOG(L109)</f>
        <v>1.1269538642908652</v>
      </c>
      <c r="N109" s="15">
        <v>0.17948717948717899</v>
      </c>
      <c r="O109" s="1">
        <v>0.230769230769231</v>
      </c>
      <c r="P109" s="1">
        <f>ABS(N109-O109)</f>
        <v>5.1282051282052016E-2</v>
      </c>
      <c r="Q109" s="3">
        <v>0.50939171555535401</v>
      </c>
      <c r="R109" s="2">
        <f>-LOG(Q109)</f>
        <v>0.29294812242276136</v>
      </c>
      <c r="S109" s="15">
        <v>0.16129032258064499</v>
      </c>
      <c r="T109" s="1">
        <v>0.18421052631578899</v>
      </c>
      <c r="U109" s="1">
        <f>ABS(S109-T109)</f>
        <v>2.2920203735144001E-2</v>
      </c>
      <c r="V109" s="3">
        <v>0.70809488746014804</v>
      </c>
      <c r="W109" s="23">
        <f>-LOG(V109)</f>
        <v>0.14990854126626041</v>
      </c>
      <c r="X109" s="7" t="s">
        <v>978</v>
      </c>
      <c r="Y109" s="8" t="s">
        <v>979</v>
      </c>
      <c r="Z109" s="13" t="s">
        <v>8</v>
      </c>
      <c r="AA109" s="13">
        <v>0</v>
      </c>
      <c r="AB109" s="16"/>
      <c r="AC109" s="8"/>
      <c r="AD109" s="13"/>
      <c r="AE109" s="9"/>
    </row>
    <row r="110" spans="1:31" x14ac:dyDescent="0.25">
      <c r="A110" s="7" t="s">
        <v>2362</v>
      </c>
      <c r="B110" s="14" t="s">
        <v>10</v>
      </c>
      <c r="C110" s="14" t="s">
        <v>15</v>
      </c>
      <c r="D110" s="1">
        <v>0.84466019417475702</v>
      </c>
      <c r="E110" s="1">
        <v>0.69268292682926802</v>
      </c>
      <c r="F110" s="1">
        <f>ABS(D110-E110)</f>
        <v>0.151977267345489</v>
      </c>
      <c r="G110" s="3">
        <v>1.00180162630387E-2</v>
      </c>
      <c r="H110" s="2">
        <f>-LOG(G110)</f>
        <v>1.9992182676213264</v>
      </c>
      <c r="I110" s="15">
        <v>0.86868686868686895</v>
      </c>
      <c r="J110" s="1">
        <v>0.579185520361991</v>
      </c>
      <c r="K110" s="1">
        <f>ABS(I110-J110)</f>
        <v>0.28950134832487795</v>
      </c>
      <c r="L110" s="3">
        <v>3.7906433646176301E-6</v>
      </c>
      <c r="M110" s="2">
        <f>-LOG(L110)</f>
        <v>5.4212870734117091</v>
      </c>
      <c r="N110" s="15">
        <v>0.74226804123711299</v>
      </c>
      <c r="O110" s="1">
        <v>0.7</v>
      </c>
      <c r="P110" s="1">
        <f>ABS(N110-O110)</f>
        <v>4.226804123711303E-2</v>
      </c>
      <c r="Q110" s="3">
        <v>0.59812275435121798</v>
      </c>
      <c r="R110" s="2">
        <f>-LOG(Q110)</f>
        <v>0.22320967543240225</v>
      </c>
      <c r="S110" s="15">
        <v>0.85314685314685301</v>
      </c>
      <c r="T110" s="1">
        <v>0.79591836734693899</v>
      </c>
      <c r="U110" s="1">
        <f>ABS(S110-T110)</f>
        <v>5.722848579991402E-2</v>
      </c>
      <c r="V110" s="3">
        <v>0.31256130991157899</v>
      </c>
      <c r="W110" s="23">
        <f>-LOG(V110)</f>
        <v>0.50506478169695745</v>
      </c>
      <c r="X110" s="7" t="s">
        <v>978</v>
      </c>
      <c r="Y110" s="8" t="s">
        <v>979</v>
      </c>
      <c r="Z110" s="13" t="s">
        <v>8</v>
      </c>
      <c r="AA110" s="13">
        <v>0</v>
      </c>
      <c r="AB110" s="16"/>
      <c r="AC110" s="8"/>
      <c r="AD110" s="13"/>
      <c r="AE110" s="9"/>
    </row>
    <row r="111" spans="1:31" x14ac:dyDescent="0.25">
      <c r="A111" s="7" t="s">
        <v>1049</v>
      </c>
      <c r="B111" s="14" t="s">
        <v>10</v>
      </c>
      <c r="C111" s="14" t="s">
        <v>5</v>
      </c>
      <c r="D111" s="1">
        <v>0.87719298245613997</v>
      </c>
      <c r="E111" s="1">
        <v>0.59302325581395299</v>
      </c>
      <c r="F111" s="1">
        <f>ABS(D111-E111)</f>
        <v>0.28416972664218698</v>
      </c>
      <c r="G111" s="3">
        <v>4.1952599323160604E-6</v>
      </c>
      <c r="H111" s="2">
        <f>-LOG(G111)</f>
        <v>5.3772411257355675</v>
      </c>
      <c r="I111" s="15">
        <v>0.820754716981132</v>
      </c>
      <c r="J111" s="1">
        <v>0.65277777777777801</v>
      </c>
      <c r="K111" s="1">
        <f>ABS(I111-J111)</f>
        <v>0.16797693920335399</v>
      </c>
      <c r="L111" s="3">
        <v>5.7350098480579504E-3</v>
      </c>
      <c r="M111" s="2">
        <f>-LOG(L111)</f>
        <v>2.2414658319992342</v>
      </c>
      <c r="N111" s="15">
        <v>0.77464788732394396</v>
      </c>
      <c r="O111" s="1">
        <v>0.62295081967213095</v>
      </c>
      <c r="P111" s="1">
        <f>ABS(N111-O111)</f>
        <v>0.15169706765181301</v>
      </c>
      <c r="Q111" s="3">
        <v>7.9178726639925603E-2</v>
      </c>
      <c r="R111" s="2">
        <f>-LOG(Q111)</f>
        <v>1.1013914868942534</v>
      </c>
      <c r="S111" s="15">
        <v>0.73983739837398399</v>
      </c>
      <c r="T111" s="1">
        <v>0.70297029702970304</v>
      </c>
      <c r="U111" s="1">
        <f>ABS(S111-T111)</f>
        <v>3.686710134428095E-2</v>
      </c>
      <c r="V111" s="3">
        <v>0.58789944279816997</v>
      </c>
      <c r="W111" s="23">
        <f>-LOG(V111)</f>
        <v>0.23069695142819122</v>
      </c>
      <c r="X111" s="7" t="s">
        <v>978</v>
      </c>
      <c r="Y111" s="8" t="s">
        <v>979</v>
      </c>
      <c r="Z111" s="13" t="s">
        <v>8</v>
      </c>
      <c r="AA111" s="13">
        <v>0</v>
      </c>
      <c r="AB111" s="16"/>
      <c r="AC111" s="8"/>
      <c r="AD111" s="13"/>
      <c r="AE111" s="9"/>
    </row>
    <row r="112" spans="1:31" x14ac:dyDescent="0.25">
      <c r="A112" s="7" t="s">
        <v>1251</v>
      </c>
      <c r="B112" s="14" t="s">
        <v>5</v>
      </c>
      <c r="C112" s="14" t="s">
        <v>10</v>
      </c>
      <c r="D112" s="1">
        <v>0.31034482758620702</v>
      </c>
      <c r="E112" s="1">
        <v>0.36666666666666697</v>
      </c>
      <c r="F112" s="1">
        <f>ABS(D112-E112)</f>
        <v>5.6321839080459957E-2</v>
      </c>
      <c r="G112" s="3">
        <v>0.41428710006557501</v>
      </c>
      <c r="H112" s="2">
        <f>-LOG(G112)</f>
        <v>0.38269858940882467</v>
      </c>
      <c r="I112" s="15">
        <v>0.13</v>
      </c>
      <c r="J112" s="1">
        <v>0.43414634146341502</v>
      </c>
      <c r="K112" s="1">
        <f>ABS(I112-J112)</f>
        <v>0.30414634146341502</v>
      </c>
      <c r="L112" s="3">
        <v>1.6369803330388899E-6</v>
      </c>
      <c r="M112" s="2">
        <f>-LOG(L112)</f>
        <v>5.7859565382447435</v>
      </c>
      <c r="N112" s="15">
        <v>0.22222222222222199</v>
      </c>
      <c r="O112" s="1">
        <v>0.36</v>
      </c>
      <c r="P112" s="1">
        <f>ABS(N112-O112)</f>
        <v>0.137777777777778</v>
      </c>
      <c r="Q112" s="3">
        <v>0.116548981529766</v>
      </c>
      <c r="R112" s="2">
        <f>-LOG(Q112)</f>
        <v>0.93349151723508361</v>
      </c>
      <c r="S112" s="15">
        <v>0.194630872483221</v>
      </c>
      <c r="T112" s="1">
        <v>0.28571428571428598</v>
      </c>
      <c r="U112" s="1">
        <f>ABS(S112-T112)</f>
        <v>9.1083413231064975E-2</v>
      </c>
      <c r="V112" s="3">
        <v>0.18604044710239301</v>
      </c>
      <c r="W112" s="23">
        <f>-LOG(V112)</f>
        <v>0.73039262543944605</v>
      </c>
      <c r="X112" s="7" t="s">
        <v>1252</v>
      </c>
      <c r="Y112" s="8" t="s">
        <v>1253</v>
      </c>
      <c r="Z112" s="13" t="s">
        <v>24</v>
      </c>
      <c r="AA112" s="13">
        <v>225</v>
      </c>
      <c r="AB112" s="16"/>
      <c r="AC112" s="8"/>
      <c r="AD112" s="13"/>
      <c r="AE112" s="9"/>
    </row>
    <row r="113" spans="1:31" x14ac:dyDescent="0.25">
      <c r="A113" s="7" t="s">
        <v>1496</v>
      </c>
      <c r="B113" s="14" t="s">
        <v>10</v>
      </c>
      <c r="C113" s="14" t="s">
        <v>15</v>
      </c>
      <c r="D113" s="1">
        <v>0.11764705882352899</v>
      </c>
      <c r="E113" s="1">
        <v>0.331395348837209</v>
      </c>
      <c r="F113" s="1">
        <f>ABS(D113-E113)</f>
        <v>0.21374829001368001</v>
      </c>
      <c r="G113" s="3">
        <v>1.34295422002822E-3</v>
      </c>
      <c r="H113" s="2">
        <f>-LOG(G113)</f>
        <v>2.8719387917452837</v>
      </c>
      <c r="I113" s="15">
        <v>9.1954022988505704E-2</v>
      </c>
      <c r="J113" s="1">
        <v>0.376744186046512</v>
      </c>
      <c r="K113" s="1">
        <f>ABS(I113-J113)</f>
        <v>0.28479016305800631</v>
      </c>
      <c r="L113" s="3">
        <v>3.7733884542409601E-6</v>
      </c>
      <c r="M113" s="2">
        <f>-LOG(L113)</f>
        <v>5.4232684837337066</v>
      </c>
      <c r="N113" s="15">
        <v>0.223529411764706</v>
      </c>
      <c r="O113" s="1">
        <v>0.33333333333333298</v>
      </c>
      <c r="P113" s="1">
        <f>ABS(N113-O113)</f>
        <v>0.10980392156862698</v>
      </c>
      <c r="Q113" s="3">
        <v>0.18597841832248199</v>
      </c>
      <c r="R113" s="2">
        <f>-LOG(Q113)</f>
        <v>0.73053745012221272</v>
      </c>
      <c r="S113" s="15">
        <v>0.16521739130434801</v>
      </c>
      <c r="T113" s="1">
        <v>0.202898550724638</v>
      </c>
      <c r="U113" s="1">
        <f>ABS(S113-T113)</f>
        <v>3.7681159420289989E-2</v>
      </c>
      <c r="V113" s="3">
        <v>0.56249608772894499</v>
      </c>
      <c r="W113" s="23">
        <f>-LOG(V113)</f>
        <v>0.24988049380973695</v>
      </c>
      <c r="X113" s="7" t="s">
        <v>1497</v>
      </c>
      <c r="Y113" s="8" t="s">
        <v>1498</v>
      </c>
      <c r="Z113" s="13" t="s">
        <v>34</v>
      </c>
      <c r="AA113" s="13">
        <v>771</v>
      </c>
      <c r="AB113" s="16"/>
      <c r="AC113" s="8"/>
      <c r="AD113" s="13"/>
      <c r="AE113" s="9"/>
    </row>
    <row r="114" spans="1:31" x14ac:dyDescent="0.25">
      <c r="A114" s="7" t="s">
        <v>836</v>
      </c>
      <c r="B114" s="14" t="s">
        <v>10</v>
      </c>
      <c r="C114" s="14" t="s">
        <v>15</v>
      </c>
      <c r="D114" s="1">
        <v>0.80392156862745101</v>
      </c>
      <c r="E114" s="1">
        <v>0.56043956043956</v>
      </c>
      <c r="F114" s="1">
        <f>ABS(D114-E114)</f>
        <v>0.24348200818789101</v>
      </c>
      <c r="G114" s="3">
        <v>2.4231225502067299E-4</v>
      </c>
      <c r="H114" s="2">
        <f>-LOG(G114)</f>
        <v>3.6156246207231484</v>
      </c>
      <c r="I114" s="15">
        <v>0.91089108910891103</v>
      </c>
      <c r="J114" s="1">
        <v>0.63392857142857095</v>
      </c>
      <c r="K114" s="1">
        <f>ABS(I114-J114)</f>
        <v>0.27696251768034008</v>
      </c>
      <c r="L114" s="3">
        <v>2.0657557039363002E-6</v>
      </c>
      <c r="M114" s="2">
        <f>-LOG(L114)</f>
        <v>5.6849210394018996</v>
      </c>
      <c r="N114" s="15">
        <v>0.81188118811881205</v>
      </c>
      <c r="O114" s="1">
        <v>0.65625</v>
      </c>
      <c r="P114" s="1">
        <f>ABS(N114-O114)</f>
        <v>0.15563118811881205</v>
      </c>
      <c r="Q114" s="3">
        <v>4.3791954109483298E-2</v>
      </c>
      <c r="R114" s="2">
        <f>-LOG(Q114)</f>
        <v>1.3586056750401039</v>
      </c>
      <c r="S114" s="15">
        <v>0.75694444444444398</v>
      </c>
      <c r="T114" s="1">
        <v>0.80412371134020599</v>
      </c>
      <c r="U114" s="1">
        <f>ABS(S114-T114)</f>
        <v>4.7179266895762018E-2</v>
      </c>
      <c r="V114" s="3">
        <v>0.44478650594011199</v>
      </c>
      <c r="W114" s="23">
        <f>-LOG(V114)</f>
        <v>0.35184839697600817</v>
      </c>
      <c r="X114" s="22" t="s">
        <v>2957</v>
      </c>
      <c r="Y114" s="21" t="s">
        <v>2957</v>
      </c>
      <c r="Z114" s="21" t="s">
        <v>2957</v>
      </c>
      <c r="AA114" s="21" t="s">
        <v>2958</v>
      </c>
      <c r="AB114" s="16"/>
      <c r="AC114" s="8"/>
      <c r="AD114" s="13"/>
      <c r="AE114" s="9"/>
    </row>
    <row r="115" spans="1:31" x14ac:dyDescent="0.25">
      <c r="A115" s="7" t="s">
        <v>858</v>
      </c>
      <c r="B115" s="14" t="s">
        <v>5</v>
      </c>
      <c r="C115" s="14" t="s">
        <v>15</v>
      </c>
      <c r="D115" s="1">
        <v>0.28571428571428598</v>
      </c>
      <c r="E115" s="1">
        <v>0.62032085561497297</v>
      </c>
      <c r="F115" s="1">
        <f>ABS(D115-E115)</f>
        <v>0.33460656990068699</v>
      </c>
      <c r="G115" s="3">
        <v>1.8566135210934999E-6</v>
      </c>
      <c r="H115" s="2">
        <f>-LOG(G115)</f>
        <v>5.7312784910501557</v>
      </c>
      <c r="I115" s="15">
        <v>0.35042735042735002</v>
      </c>
      <c r="J115" s="1">
        <v>0.568075117370892</v>
      </c>
      <c r="K115" s="1">
        <f>ABS(I115-J115)</f>
        <v>0.21764776694354199</v>
      </c>
      <c r="L115" s="3">
        <v>1.2220671600343699E-3</v>
      </c>
      <c r="M115" s="2">
        <f>-LOG(L115)</f>
        <v>2.9129049263104383</v>
      </c>
      <c r="N115" s="15">
        <v>0.27450980392156898</v>
      </c>
      <c r="O115" s="1">
        <v>0.430379746835443</v>
      </c>
      <c r="P115" s="1">
        <f>ABS(N115-O115)</f>
        <v>0.15586994291387402</v>
      </c>
      <c r="Q115" s="3">
        <v>4.8971079387320399E-2</v>
      </c>
      <c r="R115" s="2">
        <f>-LOG(Q115)</f>
        <v>1.3100603234518478</v>
      </c>
      <c r="S115" s="15">
        <v>0.32</v>
      </c>
      <c r="T115" s="1">
        <v>0.38383838383838398</v>
      </c>
      <c r="U115" s="1">
        <f>ABS(S115-T115)</f>
        <v>6.3838383838383972E-2</v>
      </c>
      <c r="V115" s="3">
        <v>0.35417610154135898</v>
      </c>
      <c r="W115" s="23">
        <f>-LOG(V115)</f>
        <v>0.4507807467000734</v>
      </c>
      <c r="X115" s="7" t="s">
        <v>859</v>
      </c>
      <c r="Y115" s="8" t="s">
        <v>860</v>
      </c>
      <c r="Z115" s="13" t="s">
        <v>18</v>
      </c>
      <c r="AA115" s="13">
        <v>0</v>
      </c>
      <c r="AB115" s="16"/>
      <c r="AC115" s="8"/>
      <c r="AD115" s="13"/>
      <c r="AE115" s="9"/>
    </row>
    <row r="116" spans="1:31" x14ac:dyDescent="0.25">
      <c r="A116" s="7" t="s">
        <v>1446</v>
      </c>
      <c r="B116" s="14" t="s">
        <v>5</v>
      </c>
      <c r="C116" s="14" t="s">
        <v>4</v>
      </c>
      <c r="D116" s="1">
        <v>0.29411764705882298</v>
      </c>
      <c r="E116" s="1">
        <v>0.63128491620111704</v>
      </c>
      <c r="F116" s="1">
        <f>ABS(D116-E116)</f>
        <v>0.33716726914229406</v>
      </c>
      <c r="G116" s="3">
        <v>2.1843077622172398E-6</v>
      </c>
      <c r="H116" s="2">
        <f>-LOG(G116)</f>
        <v>5.6606861709049641</v>
      </c>
      <c r="I116" s="15">
        <v>0.34862385321100903</v>
      </c>
      <c r="J116" s="1">
        <v>0.56818181818181801</v>
      </c>
      <c r="K116" s="1">
        <f>ABS(I116-J116)</f>
        <v>0.21955796497080898</v>
      </c>
      <c r="L116" s="3">
        <v>1.27921376199391E-3</v>
      </c>
      <c r="M116" s="2">
        <f>-LOG(L116)</f>
        <v>2.8930568770245908</v>
      </c>
      <c r="N116" s="15">
        <v>0.28723404255319201</v>
      </c>
      <c r="O116" s="1">
        <v>0.4</v>
      </c>
      <c r="P116" s="1">
        <f>ABS(N116-O116)</f>
        <v>0.11276595744680801</v>
      </c>
      <c r="Q116" s="3">
        <v>0.16986875305879601</v>
      </c>
      <c r="R116" s="2">
        <f>-LOG(Q116)</f>
        <v>0.7698865011908913</v>
      </c>
      <c r="S116" s="15">
        <v>0.34911242603550302</v>
      </c>
      <c r="T116" s="1">
        <v>0.39506172839506198</v>
      </c>
      <c r="U116" s="1">
        <f>ABS(S116-T116)</f>
        <v>4.5949302359558963E-2</v>
      </c>
      <c r="V116" s="3">
        <v>0.53310773175231796</v>
      </c>
      <c r="W116" s="23">
        <f>-LOG(V116)</f>
        <v>0.27318501878245072</v>
      </c>
      <c r="X116" s="7" t="s">
        <v>859</v>
      </c>
      <c r="Y116" s="8" t="s">
        <v>860</v>
      </c>
      <c r="Z116" s="13" t="s">
        <v>18</v>
      </c>
      <c r="AA116" s="13">
        <v>0</v>
      </c>
      <c r="AB116" s="16"/>
      <c r="AC116" s="8"/>
      <c r="AD116" s="13"/>
      <c r="AE116" s="9"/>
    </row>
    <row r="117" spans="1:31" x14ac:dyDescent="0.25">
      <c r="A117" s="7" t="s">
        <v>2080</v>
      </c>
      <c r="B117" s="14" t="s">
        <v>4</v>
      </c>
      <c r="C117" s="14" t="s">
        <v>5</v>
      </c>
      <c r="D117" s="1">
        <v>0.67500000000000004</v>
      </c>
      <c r="E117" s="1">
        <v>0.46448087431694002</v>
      </c>
      <c r="F117" s="1">
        <f>ABS(D117-E117)</f>
        <v>0.21051912568306003</v>
      </c>
      <c r="G117" s="3">
        <v>5.0189075145656804E-3</v>
      </c>
      <c r="H117" s="2">
        <f>-LOG(G117)</f>
        <v>2.2993908071638995</v>
      </c>
      <c r="I117" s="15">
        <v>0.72222222222222199</v>
      </c>
      <c r="J117" s="1">
        <v>0.39826839826839799</v>
      </c>
      <c r="K117" s="1">
        <f>ABS(I117-J117)</f>
        <v>0.32395382395382399</v>
      </c>
      <c r="L117" s="3">
        <v>4.9933664010312402E-6</v>
      </c>
      <c r="M117" s="2">
        <f>-LOG(L117)</f>
        <v>5.3016065653072468</v>
      </c>
      <c r="N117" s="15">
        <v>0.582278481012658</v>
      </c>
      <c r="O117" s="1">
        <v>0.66666666666666696</v>
      </c>
      <c r="P117" s="1">
        <f>ABS(N117-O117)</f>
        <v>8.4388185654008963E-2</v>
      </c>
      <c r="Q117" s="3">
        <v>0.41362522100746402</v>
      </c>
      <c r="R117" s="2">
        <f>-LOG(Q117)</f>
        <v>0.38339298778060321</v>
      </c>
      <c r="S117" s="15">
        <v>0.68965517241379304</v>
      </c>
      <c r="T117" s="1">
        <v>0.6875</v>
      </c>
      <c r="U117" s="1">
        <f>ABS(S117-T117)</f>
        <v>2.1551724137930384E-3</v>
      </c>
      <c r="V117" s="3">
        <v>0.97702696530497002</v>
      </c>
      <c r="W117" s="23">
        <f>-LOG(V117)</f>
        <v>1.0093449872277621E-2</v>
      </c>
      <c r="X117" s="7" t="s">
        <v>2081</v>
      </c>
      <c r="Y117" s="8" t="s">
        <v>2082</v>
      </c>
      <c r="Z117" s="13" t="s">
        <v>24</v>
      </c>
      <c r="AA117" s="13">
        <v>310</v>
      </c>
      <c r="AB117" s="16"/>
      <c r="AC117" s="8"/>
      <c r="AD117" s="13"/>
      <c r="AE117" s="9"/>
    </row>
    <row r="118" spans="1:31" x14ac:dyDescent="0.25">
      <c r="A118" s="7" t="s">
        <v>2830</v>
      </c>
      <c r="B118" s="14" t="s">
        <v>4</v>
      </c>
      <c r="C118" s="14" t="s">
        <v>15</v>
      </c>
      <c r="D118" s="1">
        <v>0.15217391304347799</v>
      </c>
      <c r="E118" s="1">
        <v>0.46448087431694002</v>
      </c>
      <c r="F118" s="1">
        <f>ABS(D118-E118)</f>
        <v>0.31230696127346202</v>
      </c>
      <c r="G118" s="3">
        <v>3.6552050472106498E-6</v>
      </c>
      <c r="H118" s="2">
        <f>-LOG(G118)</f>
        <v>5.4370882552658166</v>
      </c>
      <c r="I118" s="15">
        <v>0.16535433070866101</v>
      </c>
      <c r="J118" s="1">
        <v>0.30219780219780201</v>
      </c>
      <c r="K118" s="1">
        <f>ABS(I118-J118)</f>
        <v>0.136843471489141</v>
      </c>
      <c r="L118" s="3">
        <v>1.7048362834666701E-2</v>
      </c>
      <c r="M118" s="2">
        <f>-LOG(L118)</f>
        <v>1.7683173202496998</v>
      </c>
      <c r="N118" s="15">
        <v>0.247058823529412</v>
      </c>
      <c r="O118" s="1">
        <v>0.25373134328358199</v>
      </c>
      <c r="P118" s="1">
        <f>ABS(N118-O118)</f>
        <v>6.6725197541699921E-3</v>
      </c>
      <c r="Q118" s="3">
        <v>0.93105581583096797</v>
      </c>
      <c r="R118" s="2">
        <f>-LOG(Q118)</f>
        <v>3.1024282734252361E-2</v>
      </c>
      <c r="S118" s="15">
        <v>7.3394495412843999E-2</v>
      </c>
      <c r="T118" s="1">
        <v>0.3</v>
      </c>
      <c r="U118" s="1">
        <f>ABS(S118-T118)</f>
        <v>0.226605504587156</v>
      </c>
      <c r="V118" s="3">
        <v>1.8385190382078499E-4</v>
      </c>
      <c r="W118" s="23">
        <f>-LOG(V118)</f>
        <v>3.735531868571401</v>
      </c>
      <c r="X118" s="7" t="s">
        <v>2831</v>
      </c>
      <c r="Y118" s="8" t="s">
        <v>2832</v>
      </c>
      <c r="Z118" s="13" t="s">
        <v>8</v>
      </c>
      <c r="AA118" s="13">
        <v>0</v>
      </c>
      <c r="AB118" s="16"/>
      <c r="AC118" s="8"/>
      <c r="AD118" s="13"/>
      <c r="AE118" s="9"/>
    </row>
    <row r="119" spans="1:31" x14ac:dyDescent="0.25">
      <c r="A119" s="7" t="s">
        <v>1018</v>
      </c>
      <c r="B119" s="14" t="s">
        <v>10</v>
      </c>
      <c r="C119" s="14" t="s">
        <v>15</v>
      </c>
      <c r="D119" s="1">
        <v>0.164556962025316</v>
      </c>
      <c r="E119" s="1">
        <v>0.36879432624113501</v>
      </c>
      <c r="F119" s="1">
        <f>ABS(D119-E119)</f>
        <v>0.20423736421581901</v>
      </c>
      <c r="G119" s="3">
        <v>3.3285075154343498E-3</v>
      </c>
      <c r="H119" s="2">
        <f>-LOG(G119)</f>
        <v>2.4777504581180541</v>
      </c>
      <c r="I119" s="15">
        <v>8.5714285714285701E-2</v>
      </c>
      <c r="J119" s="1">
        <v>0.38265306122449</v>
      </c>
      <c r="K119" s="1">
        <f>ABS(I119-J119)</f>
        <v>0.29693877551020431</v>
      </c>
      <c r="L119" s="3">
        <v>5.5835391987686698E-7</v>
      </c>
      <c r="M119" s="2">
        <f>-LOG(L119)</f>
        <v>6.2530904305872124</v>
      </c>
      <c r="N119" s="15">
        <v>0.15853658536585399</v>
      </c>
      <c r="O119" s="1">
        <v>0.29230769230769199</v>
      </c>
      <c r="P119" s="1">
        <f>ABS(N119-O119)</f>
        <v>0.133771106941838</v>
      </c>
      <c r="Q119" s="3">
        <v>7.6127966530368796E-2</v>
      </c>
      <c r="R119" s="2">
        <f>-LOG(Q119)</f>
        <v>1.1184557705801876</v>
      </c>
      <c r="S119" s="15">
        <v>0.225806451612903</v>
      </c>
      <c r="T119" s="1">
        <v>0.30769230769230799</v>
      </c>
      <c r="U119" s="1">
        <f>ABS(S119-T119)</f>
        <v>8.1885856079404989E-2</v>
      </c>
      <c r="V119" s="3">
        <v>0.23254544982306299</v>
      </c>
      <c r="W119" s="23">
        <f>-LOG(V119)</f>
        <v>0.63349215383497803</v>
      </c>
      <c r="X119" s="7" t="s">
        <v>1019</v>
      </c>
      <c r="Y119" s="8" t="s">
        <v>1020</v>
      </c>
      <c r="Z119" s="13" t="s">
        <v>8</v>
      </c>
      <c r="AA119" s="13">
        <v>0</v>
      </c>
      <c r="AB119" s="16"/>
      <c r="AC119" s="8"/>
      <c r="AD119" s="13"/>
      <c r="AE119" s="9"/>
    </row>
    <row r="120" spans="1:31" x14ac:dyDescent="0.25">
      <c r="A120" s="7" t="s">
        <v>1555</v>
      </c>
      <c r="B120" s="14" t="s">
        <v>15</v>
      </c>
      <c r="C120" s="14" t="s">
        <v>4</v>
      </c>
      <c r="D120" s="1">
        <v>0.61764705882352899</v>
      </c>
      <c r="E120" s="1">
        <v>0.52142857142857102</v>
      </c>
      <c r="F120" s="1">
        <f>ABS(D120-E120)</f>
        <v>9.6218487394957974E-2</v>
      </c>
      <c r="G120" s="3">
        <v>0.23564052508851799</v>
      </c>
      <c r="H120" s="2">
        <f>-LOG(G120)</f>
        <v>0.62775001817678533</v>
      </c>
      <c r="I120" s="15">
        <v>0.74418604651162801</v>
      </c>
      <c r="J120" s="1">
        <v>0.38562091503267998</v>
      </c>
      <c r="K120" s="1">
        <f>ABS(I120-J120)</f>
        <v>0.35856513147894803</v>
      </c>
      <c r="L120" s="3">
        <v>2.0134595218174502E-6</v>
      </c>
      <c r="M120" s="2">
        <f>-LOG(L120)</f>
        <v>5.6960570969371185</v>
      </c>
      <c r="N120" s="15">
        <v>0.623529411764706</v>
      </c>
      <c r="O120" s="1">
        <v>0.50819672131147497</v>
      </c>
      <c r="P120" s="1">
        <f>ABS(N120-O120)</f>
        <v>0.11533269045323102</v>
      </c>
      <c r="Q120" s="3">
        <v>0.20129363728399</v>
      </c>
      <c r="R120" s="2">
        <f>-LOG(Q120)</f>
        <v>0.69616995256353242</v>
      </c>
      <c r="S120" s="15">
        <v>0.625</v>
      </c>
      <c r="T120" s="1">
        <v>0.54347826086956497</v>
      </c>
      <c r="U120" s="1">
        <f>ABS(S120-T120)</f>
        <v>8.1521739130435034E-2</v>
      </c>
      <c r="V120" s="3">
        <v>0.28768276985718999</v>
      </c>
      <c r="W120" s="23">
        <f>-LOG(V120)</f>
        <v>0.54108614846778358</v>
      </c>
      <c r="X120" s="7" t="s">
        <v>1019</v>
      </c>
      <c r="Y120" s="8" t="s">
        <v>1020</v>
      </c>
      <c r="Z120" s="13" t="s">
        <v>8</v>
      </c>
      <c r="AA120" s="13">
        <v>0</v>
      </c>
      <c r="AB120" s="16"/>
      <c r="AC120" s="8"/>
      <c r="AD120" s="13"/>
      <c r="AE120" s="9"/>
    </row>
    <row r="121" spans="1:31" x14ac:dyDescent="0.25">
      <c r="A121" s="7" t="s">
        <v>1684</v>
      </c>
      <c r="B121" s="14" t="s">
        <v>5</v>
      </c>
      <c r="C121" s="14" t="s">
        <v>15</v>
      </c>
      <c r="D121" s="1">
        <v>0.74285714285714299</v>
      </c>
      <c r="E121" s="1">
        <v>0.359375</v>
      </c>
      <c r="F121" s="1">
        <f>ABS(D121-E121)</f>
        <v>0.38348214285714299</v>
      </c>
      <c r="G121" s="3">
        <v>2.8178421309497798E-6</v>
      </c>
      <c r="H121" s="2">
        <f>-LOG(G121)</f>
        <v>5.5500833418078956</v>
      </c>
      <c r="I121" s="15">
        <v>0.60526315789473695</v>
      </c>
      <c r="J121" s="1">
        <v>0.39520958083832303</v>
      </c>
      <c r="K121" s="1">
        <f>ABS(I121-J121)</f>
        <v>0.21005357705641392</v>
      </c>
      <c r="L121" s="3">
        <v>6.8598174639336804E-3</v>
      </c>
      <c r="M121" s="2">
        <f>-LOG(L121)</f>
        <v>2.1636874404829083</v>
      </c>
      <c r="N121" s="15">
        <v>0.6</v>
      </c>
      <c r="O121" s="1">
        <v>0.48148148148148201</v>
      </c>
      <c r="P121" s="1">
        <f>ABS(N121-O121)</f>
        <v>0.11851851851851797</v>
      </c>
      <c r="Q121" s="3">
        <v>0.24416341501832101</v>
      </c>
      <c r="R121" s="2">
        <f>-LOG(Q121)</f>
        <v>0.61231940937544116</v>
      </c>
      <c r="S121" s="15">
        <v>0.61864406779660996</v>
      </c>
      <c r="T121" s="1">
        <v>0.62962962962962998</v>
      </c>
      <c r="U121" s="1">
        <f>ABS(S121-T121)</f>
        <v>1.0985561833020019E-2</v>
      </c>
      <c r="V121" s="3">
        <v>0.88774981762077199</v>
      </c>
      <c r="W121" s="23">
        <f>-LOG(V121)</f>
        <v>5.1709408247749868E-2</v>
      </c>
      <c r="X121" s="7" t="s">
        <v>1685</v>
      </c>
      <c r="Y121" s="8" t="s">
        <v>1686</v>
      </c>
      <c r="Z121" s="13" t="s">
        <v>8</v>
      </c>
      <c r="AA121" s="13">
        <v>0</v>
      </c>
      <c r="AB121" s="16"/>
      <c r="AC121" s="8"/>
      <c r="AD121" s="13"/>
      <c r="AE121" s="9"/>
    </row>
    <row r="122" spans="1:31" x14ac:dyDescent="0.25">
      <c r="A122" s="7" t="s">
        <v>1196</v>
      </c>
      <c r="B122" s="14" t="s">
        <v>5</v>
      </c>
      <c r="C122" s="14" t="s">
        <v>4</v>
      </c>
      <c r="D122" s="1">
        <v>0.64705882352941202</v>
      </c>
      <c r="E122" s="1">
        <v>0.28415300546448102</v>
      </c>
      <c r="F122" s="1">
        <f>ABS(D122-E122)</f>
        <v>0.362905818064931</v>
      </c>
      <c r="G122" s="3">
        <v>4.5238822961908697E-6</v>
      </c>
      <c r="H122" s="2">
        <f>-LOG(G122)</f>
        <v>5.3444887032116135</v>
      </c>
      <c r="I122" s="15">
        <v>0.48571428571428599</v>
      </c>
      <c r="J122" s="1">
        <v>0.39759036144578302</v>
      </c>
      <c r="K122" s="1">
        <f>ABS(I122-J122)</f>
        <v>8.8123924268502962E-2</v>
      </c>
      <c r="L122" s="3">
        <v>0.26465031111822201</v>
      </c>
      <c r="M122" s="2">
        <f>-LOG(L122)</f>
        <v>0.5773275911235064</v>
      </c>
      <c r="N122" s="15">
        <v>0.63636363636363602</v>
      </c>
      <c r="O122" s="1">
        <v>0.47368421052631599</v>
      </c>
      <c r="P122" s="1">
        <f>ABS(N122-O122)</f>
        <v>0.16267942583732004</v>
      </c>
      <c r="Q122" s="3">
        <v>0.104784606331699</v>
      </c>
      <c r="R122" s="2">
        <f>-LOG(Q122)</f>
        <v>0.97970251388132557</v>
      </c>
      <c r="S122" s="15">
        <v>0.52586206896551702</v>
      </c>
      <c r="T122" s="1">
        <v>0.45679012345678999</v>
      </c>
      <c r="U122" s="1">
        <f>ABS(S122-T122)</f>
        <v>6.9071945508727028E-2</v>
      </c>
      <c r="V122" s="3">
        <v>0.39121518243453801</v>
      </c>
      <c r="W122" s="23">
        <f>-LOG(V122)</f>
        <v>0.40758429928424289</v>
      </c>
      <c r="X122" s="7" t="s">
        <v>1197</v>
      </c>
      <c r="Y122" s="8" t="s">
        <v>1198</v>
      </c>
      <c r="Z122" s="13" t="s">
        <v>383</v>
      </c>
      <c r="AA122" s="13">
        <v>0</v>
      </c>
      <c r="AB122" s="16"/>
      <c r="AC122" s="8"/>
      <c r="AD122" s="13"/>
      <c r="AE122" s="9"/>
    </row>
    <row r="123" spans="1:31" x14ac:dyDescent="0.25">
      <c r="A123" s="7" t="s">
        <v>2651</v>
      </c>
      <c r="B123" s="14" t="s">
        <v>10</v>
      </c>
      <c r="C123" s="14" t="s">
        <v>5</v>
      </c>
      <c r="D123" s="1">
        <v>0.57142857142857095</v>
      </c>
      <c r="E123" s="1">
        <v>0.43548387096774199</v>
      </c>
      <c r="F123" s="1">
        <f>ABS(D123-E123)</f>
        <v>0.13594470046082896</v>
      </c>
      <c r="G123" s="3">
        <v>9.2073823895384405E-2</v>
      </c>
      <c r="H123" s="2">
        <f>-LOG(G123)</f>
        <v>1.0358638198964203</v>
      </c>
      <c r="I123" s="15">
        <v>0.80459770114942497</v>
      </c>
      <c r="J123" s="1">
        <v>0.44318181818181801</v>
      </c>
      <c r="K123" s="1">
        <f>ABS(I123-J123)</f>
        <v>0.36141588296760696</v>
      </c>
      <c r="L123" s="3">
        <v>5.4378838198476705E-7</v>
      </c>
      <c r="M123" s="2">
        <f>-LOG(L123)</f>
        <v>6.2645700753322</v>
      </c>
      <c r="N123" s="15">
        <v>0.54666666666666697</v>
      </c>
      <c r="O123" s="1">
        <v>0.57142857142857095</v>
      </c>
      <c r="P123" s="1">
        <f>ABS(N123-O123)</f>
        <v>2.4761904761903986E-2</v>
      </c>
      <c r="Q123" s="3">
        <v>0.78742474598356305</v>
      </c>
      <c r="R123" s="2">
        <f>-LOG(Q123)</f>
        <v>0.10379094098693978</v>
      </c>
      <c r="S123" s="15">
        <v>0.72477064220183496</v>
      </c>
      <c r="T123" s="1">
        <v>0.64835164835164805</v>
      </c>
      <c r="U123" s="1">
        <f>ABS(S123-T123)</f>
        <v>7.6418993850186911E-2</v>
      </c>
      <c r="V123" s="3">
        <v>0.29904312974910002</v>
      </c>
      <c r="W123" s="23">
        <f>-LOG(V123)</f>
        <v>0.52426617066812209</v>
      </c>
      <c r="X123" s="7" t="s">
        <v>1197</v>
      </c>
      <c r="Y123" s="8" t="s">
        <v>1198</v>
      </c>
      <c r="Z123" s="13" t="s">
        <v>8</v>
      </c>
      <c r="AA123" s="13">
        <v>0</v>
      </c>
      <c r="AB123" s="16"/>
      <c r="AC123" s="8"/>
      <c r="AD123" s="13"/>
      <c r="AE123" s="9"/>
    </row>
    <row r="124" spans="1:31" x14ac:dyDescent="0.25">
      <c r="A124" s="7" t="s">
        <v>2090</v>
      </c>
      <c r="B124" s="14" t="s">
        <v>10</v>
      </c>
      <c r="C124" s="14" t="s">
        <v>15</v>
      </c>
      <c r="D124" s="1">
        <v>0.24691358024691401</v>
      </c>
      <c r="E124" s="1">
        <v>0.31794871794871798</v>
      </c>
      <c r="F124" s="1">
        <f>ABS(D124-E124)</f>
        <v>7.1035137701803974E-2</v>
      </c>
      <c r="G124" s="3">
        <v>0.29254357513581403</v>
      </c>
      <c r="H124" s="2">
        <f>-LOG(G124)</f>
        <v>0.53380943545687909</v>
      </c>
      <c r="I124" s="15">
        <v>9.7087378640776698E-2</v>
      </c>
      <c r="J124" s="1">
        <v>0.42028985507246402</v>
      </c>
      <c r="K124" s="1">
        <f>ABS(I124-J124)</f>
        <v>0.32320247643168731</v>
      </c>
      <c r="L124" s="3">
        <v>1.2924124826119599E-7</v>
      </c>
      <c r="M124" s="2">
        <f>-LOG(L124)</f>
        <v>6.8885988560526341</v>
      </c>
      <c r="N124" s="15">
        <v>0.195402298850575</v>
      </c>
      <c r="O124" s="1">
        <v>0.253164556962025</v>
      </c>
      <c r="P124" s="1">
        <f>ABS(N124-O124)</f>
        <v>5.7762258111449999E-2</v>
      </c>
      <c r="Q124" s="3">
        <v>0.41732768299068002</v>
      </c>
      <c r="R124" s="2">
        <f>-LOG(Q124)</f>
        <v>0.37952280586740966</v>
      </c>
      <c r="S124" s="15">
        <v>0.180451127819549</v>
      </c>
      <c r="T124" s="1">
        <v>0.23966942148760301</v>
      </c>
      <c r="U124" s="1">
        <f>ABS(S124-T124)</f>
        <v>5.9218293668054006E-2</v>
      </c>
      <c r="V124" s="3">
        <v>0.31326550673857001</v>
      </c>
      <c r="W124" s="23">
        <f>-LOG(V124)</f>
        <v>0.50408742209179858</v>
      </c>
      <c r="X124" s="22" t="s">
        <v>2957</v>
      </c>
      <c r="Y124" s="21" t="s">
        <v>2957</v>
      </c>
      <c r="Z124" s="21" t="s">
        <v>2957</v>
      </c>
      <c r="AA124" s="21" t="s">
        <v>2958</v>
      </c>
      <c r="AB124" s="16"/>
      <c r="AC124" s="8"/>
      <c r="AD124" s="13"/>
      <c r="AE124" s="9"/>
    </row>
    <row r="125" spans="1:31" x14ac:dyDescent="0.25">
      <c r="A125" s="7" t="s">
        <v>1155</v>
      </c>
      <c r="B125" s="14" t="s">
        <v>5</v>
      </c>
      <c r="C125" s="14" t="s">
        <v>4</v>
      </c>
      <c r="D125" s="1">
        <v>0.60256410256410298</v>
      </c>
      <c r="E125" s="1">
        <v>0.42857142857142899</v>
      </c>
      <c r="F125" s="1">
        <f>ABS(D125-E125)</f>
        <v>0.17399267399267399</v>
      </c>
      <c r="G125" s="3">
        <v>2.6506988428541701E-2</v>
      </c>
      <c r="H125" s="2">
        <f>-LOG(G125)</f>
        <v>1.5766396115034935</v>
      </c>
      <c r="I125" s="15">
        <v>0.73255813953488402</v>
      </c>
      <c r="J125" s="1">
        <v>0.39226519337016602</v>
      </c>
      <c r="K125" s="1">
        <f>ABS(I125-J125)</f>
        <v>0.340292946164718</v>
      </c>
      <c r="L125" s="3">
        <v>4.0518472997677698E-6</v>
      </c>
      <c r="M125" s="2">
        <f>-LOG(L125)</f>
        <v>5.3923469300733204</v>
      </c>
      <c r="N125" s="15">
        <v>0.67647058823529405</v>
      </c>
      <c r="O125" s="1">
        <v>0.51785714285714302</v>
      </c>
      <c r="P125" s="1">
        <f>ABS(N125-O125)</f>
        <v>0.15861344537815103</v>
      </c>
      <c r="Q125" s="3">
        <v>9.5199339206444994E-2</v>
      </c>
      <c r="R125" s="2">
        <f>-LOG(Q125)</f>
        <v>1.0213660661112252</v>
      </c>
      <c r="S125" s="15">
        <v>0.67619047619047601</v>
      </c>
      <c r="T125" s="1">
        <v>0.52857142857142903</v>
      </c>
      <c r="U125" s="1">
        <f>ABS(S125-T125)</f>
        <v>0.14761904761904698</v>
      </c>
      <c r="V125" s="3">
        <v>7.5556307311012302E-2</v>
      </c>
      <c r="W125" s="23">
        <f>-LOG(V125)</f>
        <v>1.1217292756527919</v>
      </c>
      <c r="X125" s="7" t="s">
        <v>1156</v>
      </c>
      <c r="Y125" s="8" t="s">
        <v>1157</v>
      </c>
      <c r="Z125" s="13" t="s">
        <v>8</v>
      </c>
      <c r="AA125" s="13">
        <v>0</v>
      </c>
      <c r="AB125" s="16"/>
      <c r="AC125" s="8"/>
      <c r="AD125" s="13"/>
      <c r="AE125" s="9"/>
    </row>
    <row r="126" spans="1:31" x14ac:dyDescent="0.25">
      <c r="A126" s="7" t="s">
        <v>1378</v>
      </c>
      <c r="B126" s="14" t="s">
        <v>5</v>
      </c>
      <c r="C126" s="14" t="s">
        <v>4</v>
      </c>
      <c r="D126" s="1">
        <v>8.98876404494382E-2</v>
      </c>
      <c r="E126" s="1">
        <v>0.418079096045198</v>
      </c>
      <c r="F126" s="1">
        <f>ABS(D126-E126)</f>
        <v>0.3281914555957598</v>
      </c>
      <c r="G126" s="3">
        <v>3.4602489265889198E-7</v>
      </c>
      <c r="H126" s="2">
        <f>-LOG(G126)</f>
        <v>6.460892657405112</v>
      </c>
      <c r="I126" s="15">
        <v>0.19354838709677399</v>
      </c>
      <c r="J126" s="1">
        <v>0.34285714285714303</v>
      </c>
      <c r="K126" s="1">
        <f>ABS(I126-J126)</f>
        <v>0.14930875576036903</v>
      </c>
      <c r="L126" s="3">
        <v>1.8621307321302301E-2</v>
      </c>
      <c r="M126" s="2">
        <f>-LOG(L126)</f>
        <v>1.7299898323505341</v>
      </c>
      <c r="N126" s="15">
        <v>0.246753246753247</v>
      </c>
      <c r="O126" s="1">
        <v>0.133333333333333</v>
      </c>
      <c r="P126" s="1">
        <f>ABS(N126-O126)</f>
        <v>0.113419913419914</v>
      </c>
      <c r="Q126" s="3">
        <v>0.14939233342461</v>
      </c>
      <c r="R126" s="2">
        <f>-LOG(Q126)</f>
        <v>0.82567168924631706</v>
      </c>
      <c r="S126" s="15">
        <v>0.19083969465648901</v>
      </c>
      <c r="T126" s="1">
        <v>0.25301204819277101</v>
      </c>
      <c r="U126" s="1">
        <f>ABS(S126-T126)</f>
        <v>6.2172353536282005E-2</v>
      </c>
      <c r="V126" s="3">
        <v>0.340921704893071</v>
      </c>
      <c r="W126" s="23">
        <f>-LOG(V126)</f>
        <v>0.46734534838912017</v>
      </c>
      <c r="X126" s="22" t="s">
        <v>2957</v>
      </c>
      <c r="Y126" s="21" t="s">
        <v>2957</v>
      </c>
      <c r="Z126" s="21" t="s">
        <v>2957</v>
      </c>
      <c r="AA126" s="21" t="s">
        <v>2958</v>
      </c>
      <c r="AB126" s="16"/>
      <c r="AC126" s="8"/>
      <c r="AD126" s="13"/>
      <c r="AE126" s="9"/>
    </row>
    <row r="127" spans="1:31" x14ac:dyDescent="0.25">
      <c r="A127" s="7" t="s">
        <v>2620</v>
      </c>
      <c r="B127" s="14" t="s">
        <v>4</v>
      </c>
      <c r="C127" s="14" t="s">
        <v>10</v>
      </c>
      <c r="D127" s="1">
        <v>0.85840707964601803</v>
      </c>
      <c r="E127" s="1">
        <v>0.69491525423728795</v>
      </c>
      <c r="F127" s="1">
        <f>ABS(D127-E127)</f>
        <v>0.16349182540873008</v>
      </c>
      <c r="G127" s="3">
        <v>4.9359925774189999E-3</v>
      </c>
      <c r="H127" s="2">
        <f>-LOG(G127)</f>
        <v>2.30662550205188</v>
      </c>
      <c r="I127" s="15">
        <v>0.84</v>
      </c>
      <c r="J127" s="1">
        <v>0.56410256410256399</v>
      </c>
      <c r="K127" s="1">
        <f>ABS(I127-J127)</f>
        <v>0.27589743589743598</v>
      </c>
      <c r="L127" s="3">
        <v>4.4348006128051001E-6</v>
      </c>
      <c r="M127" s="2">
        <f>-LOG(L127)</f>
        <v>5.3531259011321577</v>
      </c>
      <c r="N127" s="15">
        <v>0.77142857142857102</v>
      </c>
      <c r="O127" s="1">
        <v>0.75</v>
      </c>
      <c r="P127" s="1">
        <f>ABS(N127-O127)</f>
        <v>2.1428571428571019E-2</v>
      </c>
      <c r="Q127" s="3">
        <v>0.76274709628179105</v>
      </c>
      <c r="R127" s="2">
        <f>-LOG(Q127)</f>
        <v>0.11761943700734565</v>
      </c>
      <c r="S127" s="15">
        <v>0.8</v>
      </c>
      <c r="T127" s="1">
        <v>0.73333333333333295</v>
      </c>
      <c r="U127" s="1">
        <f>ABS(S127-T127)</f>
        <v>6.6666666666667096E-2</v>
      </c>
      <c r="V127" s="3">
        <v>0.29184985346131598</v>
      </c>
      <c r="W127" s="23">
        <f>-LOG(V127)</f>
        <v>0.53484052041432439</v>
      </c>
      <c r="X127" s="22" t="s">
        <v>2957</v>
      </c>
      <c r="Y127" s="21" t="s">
        <v>2957</v>
      </c>
      <c r="Z127" s="21" t="s">
        <v>2957</v>
      </c>
      <c r="AA127" s="21" t="s">
        <v>2958</v>
      </c>
      <c r="AB127" s="16"/>
      <c r="AC127" s="8"/>
      <c r="AD127" s="13"/>
      <c r="AE127" s="9"/>
    </row>
    <row r="128" spans="1:31" x14ac:dyDescent="0.25">
      <c r="A128" s="7" t="s">
        <v>2493</v>
      </c>
      <c r="B128" s="14" t="s">
        <v>5</v>
      </c>
      <c r="C128" s="14" t="s">
        <v>10</v>
      </c>
      <c r="D128" s="1">
        <v>0.268041237113402</v>
      </c>
      <c r="E128" s="1">
        <v>0.30188679245283001</v>
      </c>
      <c r="F128" s="1">
        <f>ABS(D128-E128)</f>
        <v>3.3845555339428013E-2</v>
      </c>
      <c r="G128" s="3">
        <v>0.60991993956336199</v>
      </c>
      <c r="H128" s="2">
        <f>-LOG(G128)</f>
        <v>0.21472716841179038</v>
      </c>
      <c r="I128" s="15">
        <v>8.5365853658536606E-2</v>
      </c>
      <c r="J128" s="1">
        <v>0.39772727272727298</v>
      </c>
      <c r="K128" s="1">
        <f>ABS(I128-J128)</f>
        <v>0.31236141906873638</v>
      </c>
      <c r="L128" s="3">
        <v>1.4003285958262199E-6</v>
      </c>
      <c r="M128" s="2">
        <f>-LOG(L128)</f>
        <v>5.8537700424580414</v>
      </c>
      <c r="N128" s="15">
        <v>0.19565217391304299</v>
      </c>
      <c r="O128" s="1">
        <v>0.22641509433962301</v>
      </c>
      <c r="P128" s="1">
        <f>ABS(N128-O128)</f>
        <v>3.076292042658002E-2</v>
      </c>
      <c r="Q128" s="3">
        <v>0.68584183426777701</v>
      </c>
      <c r="R128" s="2">
        <f>-LOG(Q128)</f>
        <v>0.16377602776944089</v>
      </c>
      <c r="S128" s="15">
        <v>0.22307692307692301</v>
      </c>
      <c r="T128" s="1">
        <v>0.20833333333333301</v>
      </c>
      <c r="U128" s="1">
        <f>ABS(S128-T128)</f>
        <v>1.4743589743589997E-2</v>
      </c>
      <c r="V128" s="3">
        <v>0.81358821416218896</v>
      </c>
      <c r="W128" s="23">
        <f>-LOG(V128)</f>
        <v>8.9595351335803292E-2</v>
      </c>
      <c r="X128" s="22" t="s">
        <v>2957</v>
      </c>
      <c r="Y128" s="21" t="s">
        <v>2957</v>
      </c>
      <c r="Z128" s="21" t="s">
        <v>2957</v>
      </c>
      <c r="AA128" s="21" t="s">
        <v>2958</v>
      </c>
      <c r="AB128" s="16"/>
      <c r="AC128" s="8"/>
      <c r="AD128" s="13"/>
      <c r="AE128" s="9"/>
    </row>
    <row r="129" spans="1:31" x14ac:dyDescent="0.25">
      <c r="A129" s="7" t="s">
        <v>2128</v>
      </c>
      <c r="B129" s="14" t="s">
        <v>15</v>
      </c>
      <c r="C129" s="14" t="s">
        <v>10</v>
      </c>
      <c r="D129" s="1">
        <v>0.684782608695652</v>
      </c>
      <c r="E129" s="1">
        <v>0.343373493975904</v>
      </c>
      <c r="F129" s="1">
        <f>ABS(D129-E129)</f>
        <v>0.341409114719748</v>
      </c>
      <c r="G129" s="3">
        <v>3.90160500066943E-6</v>
      </c>
      <c r="H129" s="2">
        <f>-LOG(G129)</f>
        <v>5.4087567007828659</v>
      </c>
      <c r="I129" s="15">
        <v>0.50574712643678199</v>
      </c>
      <c r="J129" s="1">
        <v>0.356756756756757</v>
      </c>
      <c r="K129" s="1">
        <f>ABS(I129-J129)</f>
        <v>0.14899036968002499</v>
      </c>
      <c r="L129" s="3">
        <v>4.2063564772596297E-2</v>
      </c>
      <c r="M129" s="2">
        <f>-LOG(L129)</f>
        <v>1.376093924815063</v>
      </c>
      <c r="N129" s="15">
        <v>0.58024691358024705</v>
      </c>
      <c r="O129" s="1">
        <v>0.50819672131147497</v>
      </c>
      <c r="P129" s="1">
        <f>ABS(N129-O129)</f>
        <v>7.2050192268772073E-2</v>
      </c>
      <c r="Q129" s="3">
        <v>0.430933038194318</v>
      </c>
      <c r="R129" s="2">
        <f>-LOG(Q129)</f>
        <v>0.36559020873026299</v>
      </c>
      <c r="S129" s="15">
        <v>0.60294117647058798</v>
      </c>
      <c r="T129" s="1">
        <v>0.55844155844155896</v>
      </c>
      <c r="U129" s="1">
        <f>ABS(S129-T129)</f>
        <v>4.449961802902902E-2</v>
      </c>
      <c r="V129" s="3">
        <v>0.57104163757354598</v>
      </c>
      <c r="W129" s="23">
        <f>-LOG(V129)</f>
        <v>0.24333222396228879</v>
      </c>
      <c r="X129" s="7" t="s">
        <v>2129</v>
      </c>
      <c r="Y129" s="8" t="s">
        <v>2130</v>
      </c>
      <c r="Z129" s="13" t="s">
        <v>18</v>
      </c>
      <c r="AA129" s="13">
        <v>0</v>
      </c>
      <c r="AB129" s="16" t="s">
        <v>2131</v>
      </c>
      <c r="AC129" s="8" t="s">
        <v>2132</v>
      </c>
      <c r="AD129" s="13" t="s">
        <v>34</v>
      </c>
      <c r="AE129" s="9">
        <v>951</v>
      </c>
    </row>
    <row r="130" spans="1:31" x14ac:dyDescent="0.25">
      <c r="A130" s="7" t="s">
        <v>1229</v>
      </c>
      <c r="B130" s="14" t="s">
        <v>15</v>
      </c>
      <c r="C130" s="14" t="s">
        <v>5</v>
      </c>
      <c r="D130" s="1">
        <v>0.34653465346534701</v>
      </c>
      <c r="E130" s="1">
        <v>0.30409356725146203</v>
      </c>
      <c r="F130" s="1">
        <f>ABS(D130-E130)</f>
        <v>4.2441086213884982E-2</v>
      </c>
      <c r="G130" s="3">
        <v>0.52941012746022598</v>
      </c>
      <c r="H130" s="2">
        <f>-LOG(G130)</f>
        <v>0.27620775502933914</v>
      </c>
      <c r="I130" s="15">
        <v>0.51923076923076905</v>
      </c>
      <c r="J130" s="1">
        <v>0.19512195121951201</v>
      </c>
      <c r="K130" s="1">
        <f>ABS(I130-J130)</f>
        <v>0.32410881801125702</v>
      </c>
      <c r="L130" s="3">
        <v>1.26856463746327E-6</v>
      </c>
      <c r="M130" s="2">
        <f>-LOG(L130)</f>
        <v>5.8966873991726896</v>
      </c>
      <c r="N130" s="15">
        <v>0.381818181818182</v>
      </c>
      <c r="O130" s="1">
        <v>0.26373626373626402</v>
      </c>
      <c r="P130" s="1">
        <f>ABS(N130-O130)</f>
        <v>0.11808191808191798</v>
      </c>
      <c r="Q130" s="3">
        <v>0.11075953038191901</v>
      </c>
      <c r="R130" s="2">
        <f>-LOG(Q130)</f>
        <v>0.95561889432203506</v>
      </c>
      <c r="S130" s="15">
        <v>0.35106382978723399</v>
      </c>
      <c r="T130" s="1">
        <v>0.37037037037037002</v>
      </c>
      <c r="U130" s="1">
        <f>ABS(S130-T130)</f>
        <v>1.9306540583136023E-2</v>
      </c>
      <c r="V130" s="3">
        <v>0.77385717670461596</v>
      </c>
      <c r="W130" s="23">
        <f>-LOG(V130)</f>
        <v>0.11133918543159663</v>
      </c>
      <c r="X130" s="7" t="s">
        <v>1230</v>
      </c>
      <c r="Y130" s="8" t="s">
        <v>1231</v>
      </c>
      <c r="Z130" s="13" t="s">
        <v>18</v>
      </c>
      <c r="AA130" s="13">
        <v>0</v>
      </c>
      <c r="AB130" s="16" t="s">
        <v>1232</v>
      </c>
      <c r="AC130" s="8" t="s">
        <v>1233</v>
      </c>
      <c r="AD130" s="13" t="s">
        <v>24</v>
      </c>
      <c r="AE130" s="9">
        <v>153</v>
      </c>
    </row>
    <row r="131" spans="1:31" x14ac:dyDescent="0.25">
      <c r="A131" s="7" t="s">
        <v>2170</v>
      </c>
      <c r="B131" s="14" t="s">
        <v>15</v>
      </c>
      <c r="C131" s="14" t="s">
        <v>10</v>
      </c>
      <c r="D131" s="1">
        <v>0.28235294117647097</v>
      </c>
      <c r="E131" s="1">
        <v>0.28909952606635098</v>
      </c>
      <c r="F131" s="1">
        <f>ABS(D131-E131)</f>
        <v>6.7465848898800029E-3</v>
      </c>
      <c r="G131" s="3">
        <v>0.91888402205334296</v>
      </c>
      <c r="H131" s="2">
        <f>-LOG(G131)</f>
        <v>3.6739300105493311E-2</v>
      </c>
      <c r="I131" s="15">
        <v>0.49193548387096803</v>
      </c>
      <c r="J131" s="1">
        <v>0.19831223628691999</v>
      </c>
      <c r="K131" s="1">
        <f>ABS(I131-J131)</f>
        <v>0.29362324758404801</v>
      </c>
      <c r="L131" s="3">
        <v>2.62872307273735E-6</v>
      </c>
      <c r="M131" s="2">
        <f>-LOG(L131)</f>
        <v>5.5802551629680961</v>
      </c>
      <c r="N131" s="15">
        <v>0.31958762886597902</v>
      </c>
      <c r="O131" s="1">
        <v>0.26373626373626402</v>
      </c>
      <c r="P131" s="1">
        <f>ABS(N131-O131)</f>
        <v>5.5851365129715003E-2</v>
      </c>
      <c r="Q131" s="3">
        <v>0.44861745245811002</v>
      </c>
      <c r="R131" s="2">
        <f>-LOG(Q131)</f>
        <v>0.3481238351694152</v>
      </c>
      <c r="S131" s="15">
        <v>0.37333333333333302</v>
      </c>
      <c r="T131" s="1">
        <v>0.37878787878787901</v>
      </c>
      <c r="U131" s="1">
        <f>ABS(S131-T131)</f>
        <v>5.4545454545459893E-3</v>
      </c>
      <c r="V131" s="3">
        <v>0.935301851814339</v>
      </c>
      <c r="W131" s="23">
        <f>-LOG(V131)</f>
        <v>2.9048205789342502E-2</v>
      </c>
      <c r="X131" s="7" t="s">
        <v>1230</v>
      </c>
      <c r="Y131" s="8" t="s">
        <v>1231</v>
      </c>
      <c r="Z131" s="13" t="s">
        <v>38</v>
      </c>
      <c r="AA131" s="13">
        <v>0</v>
      </c>
      <c r="AB131" s="16" t="s">
        <v>1232</v>
      </c>
      <c r="AC131" s="8" t="s">
        <v>1233</v>
      </c>
      <c r="AD131" s="13" t="s">
        <v>24</v>
      </c>
      <c r="AE131" s="9">
        <v>27</v>
      </c>
    </row>
    <row r="132" spans="1:31" x14ac:dyDescent="0.25">
      <c r="A132" s="7" t="s">
        <v>2499</v>
      </c>
      <c r="B132" s="14" t="s">
        <v>4</v>
      </c>
      <c r="C132" s="14" t="s">
        <v>5</v>
      </c>
      <c r="D132" s="1">
        <v>0.28571428571428598</v>
      </c>
      <c r="E132" s="1">
        <v>0.278538812785388</v>
      </c>
      <c r="F132" s="1">
        <f>ABS(D132-E132)</f>
        <v>7.1754729288979746E-3</v>
      </c>
      <c r="G132" s="3">
        <v>0.91144988502754998</v>
      </c>
      <c r="H132" s="2">
        <f>-LOG(G132)</f>
        <v>4.0267205510745419E-2</v>
      </c>
      <c r="I132" s="15">
        <v>0.47727272727272702</v>
      </c>
      <c r="J132" s="1">
        <v>0.19087136929460599</v>
      </c>
      <c r="K132" s="1">
        <f>ABS(I132-J132)</f>
        <v>0.28640135797812105</v>
      </c>
      <c r="L132" s="3">
        <v>2.6631126083428598E-6</v>
      </c>
      <c r="M132" s="2">
        <f>-LOG(L132)</f>
        <v>5.5746104692546599</v>
      </c>
      <c r="N132" s="15">
        <v>0.32558139534883701</v>
      </c>
      <c r="O132" s="1">
        <v>0.29591836734693899</v>
      </c>
      <c r="P132" s="1">
        <f>ABS(N132-O132)</f>
        <v>2.9663028001898017E-2</v>
      </c>
      <c r="Q132" s="3">
        <v>0.69558529238132705</v>
      </c>
      <c r="R132" s="2">
        <f>-LOG(Q132)</f>
        <v>0.157649609396697</v>
      </c>
      <c r="S132" s="15">
        <v>0.37125748502993999</v>
      </c>
      <c r="T132" s="1">
        <v>0.34459459459459502</v>
      </c>
      <c r="U132" s="1">
        <f>ABS(S132-T132)</f>
        <v>2.6662890435344977E-2</v>
      </c>
      <c r="V132" s="3">
        <v>0.67629426721932295</v>
      </c>
      <c r="W132" s="23">
        <f>-LOG(V132)</f>
        <v>0.16986429396688901</v>
      </c>
      <c r="X132" s="7" t="s">
        <v>1230</v>
      </c>
      <c r="Y132" s="8" t="s">
        <v>1231</v>
      </c>
      <c r="Z132" s="13" t="s">
        <v>38</v>
      </c>
      <c r="AA132" s="13">
        <v>0</v>
      </c>
      <c r="AB132" s="16" t="s">
        <v>1232</v>
      </c>
      <c r="AC132" s="8" t="s">
        <v>1233</v>
      </c>
      <c r="AD132" s="13" t="s">
        <v>24</v>
      </c>
      <c r="AE132" s="9">
        <v>5</v>
      </c>
    </row>
    <row r="133" spans="1:31" x14ac:dyDescent="0.25">
      <c r="A133" s="7" t="s">
        <v>2675</v>
      </c>
      <c r="B133" s="14" t="s">
        <v>15</v>
      </c>
      <c r="C133" s="14" t="s">
        <v>5</v>
      </c>
      <c r="D133" s="1">
        <v>0.13580246913580199</v>
      </c>
      <c r="E133" s="1">
        <v>0.48557692307692302</v>
      </c>
      <c r="F133" s="1">
        <f>ABS(D133-E133)</f>
        <v>0.34977445394112106</v>
      </c>
      <c r="G133" s="3">
        <v>3.8131918878337699E-7</v>
      </c>
      <c r="H133" s="2">
        <f>-LOG(G133)</f>
        <v>6.4187113395649087</v>
      </c>
      <c r="I133" s="15">
        <v>0.33333333333333298</v>
      </c>
      <c r="J133" s="1">
        <v>0.41269841269841301</v>
      </c>
      <c r="K133" s="1">
        <f>ABS(I133-J133)</f>
        <v>7.9365079365080027E-2</v>
      </c>
      <c r="L133" s="3">
        <v>0.26619167389727</v>
      </c>
      <c r="M133" s="2">
        <f>-LOG(L133)</f>
        <v>0.57480553277202062</v>
      </c>
      <c r="N133" s="15">
        <v>0.31868131868131899</v>
      </c>
      <c r="O133" s="1">
        <v>0.34</v>
      </c>
      <c r="P133" s="1">
        <f>ABS(N133-O133)</f>
        <v>2.1318681318681032E-2</v>
      </c>
      <c r="Q133" s="3">
        <v>0.81101858950793804</v>
      </c>
      <c r="R133" s="2">
        <f>-LOG(Q133)</f>
        <v>9.0969191130159582E-2</v>
      </c>
      <c r="S133" s="15">
        <v>0.28758169934640498</v>
      </c>
      <c r="T133" s="1">
        <v>0.301369863013699</v>
      </c>
      <c r="U133" s="1">
        <f>ABS(S133-T133)</f>
        <v>1.3788163667294018E-2</v>
      </c>
      <c r="V133" s="3">
        <v>0.84897484143968704</v>
      </c>
      <c r="W133" s="23">
        <f>-LOG(V133)</f>
        <v>7.1105179468425497E-2</v>
      </c>
      <c r="X133" s="7" t="s">
        <v>1223</v>
      </c>
      <c r="Y133" s="8" t="s">
        <v>1224</v>
      </c>
      <c r="Z133" s="13" t="s">
        <v>18</v>
      </c>
      <c r="AA133" s="13">
        <v>0</v>
      </c>
      <c r="AB133" s="16"/>
      <c r="AC133" s="8"/>
      <c r="AD133" s="13"/>
      <c r="AE133" s="9"/>
    </row>
    <row r="134" spans="1:31" x14ac:dyDescent="0.25">
      <c r="A134" s="7" t="s">
        <v>1222</v>
      </c>
      <c r="B134" s="14" t="s">
        <v>10</v>
      </c>
      <c r="C134" s="14" t="s">
        <v>15</v>
      </c>
      <c r="D134" s="1">
        <v>0.75280898876404501</v>
      </c>
      <c r="E134" s="1">
        <v>0.39877300613496902</v>
      </c>
      <c r="F134" s="1">
        <f>ABS(D134-E134)</f>
        <v>0.35403598262907598</v>
      </c>
      <c r="G134" s="3">
        <v>1.6726277692743901E-6</v>
      </c>
      <c r="H134" s="2">
        <f>-LOG(G134)</f>
        <v>5.7766006972543726</v>
      </c>
      <c r="I134" s="15">
        <v>0.53703703703703698</v>
      </c>
      <c r="J134" s="1">
        <v>0.45495495495495503</v>
      </c>
      <c r="K134" s="1">
        <f>ABS(I134-J134)</f>
        <v>8.2082082082081953E-2</v>
      </c>
      <c r="L134" s="3">
        <v>0.23072857651492601</v>
      </c>
      <c r="M134" s="2">
        <f>-LOG(L134)</f>
        <v>0.63689861330654485</v>
      </c>
      <c r="N134" s="15">
        <v>0.60869565217391297</v>
      </c>
      <c r="O134" s="1">
        <v>0.47674418604651198</v>
      </c>
      <c r="P134" s="1">
        <f>ABS(N134-O134)</f>
        <v>0.131951466127401</v>
      </c>
      <c r="Q134" s="3">
        <v>0.110196949785361</v>
      </c>
      <c r="R134" s="2">
        <f>-LOG(Q134)</f>
        <v>0.95783042644357741</v>
      </c>
      <c r="S134" s="15">
        <v>0.59119496855345899</v>
      </c>
      <c r="T134" s="1">
        <v>0.59183673469387799</v>
      </c>
      <c r="U134" s="1">
        <f>ABS(S134-T134)</f>
        <v>6.4176614041899782E-4</v>
      </c>
      <c r="V134" s="3">
        <v>0.99289461089397002</v>
      </c>
      <c r="W134" s="23">
        <f>-LOG(V134)</f>
        <v>3.0968465058272723E-3</v>
      </c>
      <c r="X134" s="7" t="s">
        <v>1223</v>
      </c>
      <c r="Y134" s="8" t="s">
        <v>1224</v>
      </c>
      <c r="Z134" s="13" t="s">
        <v>8</v>
      </c>
      <c r="AA134" s="13">
        <v>0</v>
      </c>
      <c r="AB134" s="16"/>
      <c r="AC134" s="8"/>
      <c r="AD134" s="13"/>
      <c r="AE134" s="9"/>
    </row>
    <row r="135" spans="1:31" x14ac:dyDescent="0.25">
      <c r="A135" s="7" t="s">
        <v>1227</v>
      </c>
      <c r="B135" s="14" t="s">
        <v>5</v>
      </c>
      <c r="C135" s="14" t="s">
        <v>10</v>
      </c>
      <c r="D135" s="1">
        <v>0.74418604651162801</v>
      </c>
      <c r="E135" s="1">
        <v>0.39610389610389601</v>
      </c>
      <c r="F135" s="1">
        <f>ABS(D135-E135)</f>
        <v>0.34808215040773199</v>
      </c>
      <c r="G135" s="3">
        <v>3.7635027123923399E-6</v>
      </c>
      <c r="H135" s="2">
        <f>-LOG(G135)</f>
        <v>5.4244077666294155</v>
      </c>
      <c r="I135" s="15">
        <v>0.53271028037383195</v>
      </c>
      <c r="J135" s="1">
        <v>0.43809523809523798</v>
      </c>
      <c r="K135" s="1">
        <f>ABS(I135-J135)</f>
        <v>9.4615042278593964E-2</v>
      </c>
      <c r="L135" s="3">
        <v>0.17083406436981</v>
      </c>
      <c r="M135" s="2">
        <f>-LOG(L135)</f>
        <v>0.76742552654643492</v>
      </c>
      <c r="N135" s="15">
        <v>0.60465116279069797</v>
      </c>
      <c r="O135" s="1">
        <v>0.469879518072289</v>
      </c>
      <c r="P135" s="1">
        <f>ABS(N135-O135)</f>
        <v>0.13477164471840897</v>
      </c>
      <c r="Q135" s="3">
        <v>0.110451732931032</v>
      </c>
      <c r="R135" s="2">
        <f>-LOG(Q135)</f>
        <v>0.95682746588144885</v>
      </c>
      <c r="S135" s="15">
        <v>0.58598726114649702</v>
      </c>
      <c r="T135" s="1">
        <v>0.57446808510638303</v>
      </c>
      <c r="U135" s="1">
        <f>ABS(S135-T135)</f>
        <v>1.1519176040113988E-2</v>
      </c>
      <c r="V135" s="3">
        <v>0.87498015883519298</v>
      </c>
      <c r="W135" s="23">
        <f>-LOG(V135)</f>
        <v>5.8001794984645104E-2</v>
      </c>
      <c r="X135" s="7" t="s">
        <v>1223</v>
      </c>
      <c r="Y135" s="8" t="s">
        <v>1224</v>
      </c>
      <c r="Z135" s="13" t="s">
        <v>8</v>
      </c>
      <c r="AA135" s="13">
        <v>0</v>
      </c>
      <c r="AB135" s="16"/>
      <c r="AC135" s="8"/>
      <c r="AD135" s="13"/>
      <c r="AE135" s="9"/>
    </row>
    <row r="136" spans="1:31" x14ac:dyDescent="0.25">
      <c r="A136" s="7" t="s">
        <v>687</v>
      </c>
      <c r="B136" s="14" t="s">
        <v>4</v>
      </c>
      <c r="C136" s="14" t="s">
        <v>5</v>
      </c>
      <c r="D136" s="1">
        <v>0.1875</v>
      </c>
      <c r="E136" s="1">
        <v>0.33510638297872303</v>
      </c>
      <c r="F136" s="1">
        <f>ABS(D136-E136)</f>
        <v>0.14760638297872303</v>
      </c>
      <c r="G136" s="3">
        <v>2.6143219480131499E-2</v>
      </c>
      <c r="H136" s="2">
        <f>-LOG(G136)</f>
        <v>1.5826409310493004</v>
      </c>
      <c r="I136" s="15">
        <v>7.8431372549019607E-2</v>
      </c>
      <c r="J136" s="1">
        <v>0.37378640776699001</v>
      </c>
      <c r="K136" s="1">
        <f>ABS(I136-J136)</f>
        <v>0.29535503521797041</v>
      </c>
      <c r="L136" s="3">
        <v>4.7573382704392601E-7</v>
      </c>
      <c r="M136" s="2">
        <f>-LOG(L136)</f>
        <v>6.3226359669820198</v>
      </c>
      <c r="N136" s="15">
        <v>0.17647058823529399</v>
      </c>
      <c r="O136" s="1">
        <v>0.35384615384615398</v>
      </c>
      <c r="P136" s="1">
        <f>ABS(N136-O136)</f>
        <v>0.17737556561085999</v>
      </c>
      <c r="Q136" s="3">
        <v>2.5020565133436201E-2</v>
      </c>
      <c r="R136" s="2">
        <f>-LOG(Q136)</f>
        <v>1.6017028852276878</v>
      </c>
      <c r="S136" s="15">
        <v>0.2</v>
      </c>
      <c r="T136" s="1">
        <v>0.31168831168831201</v>
      </c>
      <c r="U136" s="1">
        <f>ABS(S136-T136)</f>
        <v>0.111688311688312</v>
      </c>
      <c r="V136" s="3">
        <v>0.112319954363457</v>
      </c>
      <c r="W136" s="23">
        <f>-LOG(V136)</f>
        <v>0.94954308167173807</v>
      </c>
      <c r="X136" s="22" t="s">
        <v>2957</v>
      </c>
      <c r="Y136" s="21" t="s">
        <v>2957</v>
      </c>
      <c r="Z136" s="21" t="s">
        <v>2957</v>
      </c>
      <c r="AA136" s="21" t="s">
        <v>2958</v>
      </c>
      <c r="AB136" s="16"/>
      <c r="AC136" s="8"/>
      <c r="AD136" s="13"/>
      <c r="AE136" s="9"/>
    </row>
    <row r="137" spans="1:31" x14ac:dyDescent="0.25">
      <c r="A137" s="7" t="s">
        <v>841</v>
      </c>
      <c r="B137" s="14" t="s">
        <v>4</v>
      </c>
      <c r="C137" s="14" t="s">
        <v>15</v>
      </c>
      <c r="D137" s="1">
        <v>0.180555555555556</v>
      </c>
      <c r="E137" s="1">
        <v>0.32795698924731198</v>
      </c>
      <c r="F137" s="1">
        <f>ABS(D137-E137)</f>
        <v>0.14740143369175598</v>
      </c>
      <c r="G137" s="3">
        <v>2.9773122771705001E-2</v>
      </c>
      <c r="H137" s="2">
        <f>-LOG(G137)</f>
        <v>1.5261756117290164</v>
      </c>
      <c r="I137" s="15">
        <v>6.7961165048543701E-2</v>
      </c>
      <c r="J137" s="1">
        <v>0.366834170854271</v>
      </c>
      <c r="K137" s="1">
        <f>ABS(I137-J137)</f>
        <v>0.29887300580572729</v>
      </c>
      <c r="L137" s="3">
        <v>2.4958129139558002E-7</v>
      </c>
      <c r="M137" s="2">
        <f>-LOG(L137)</f>
        <v>6.6027879724679091</v>
      </c>
      <c r="N137" s="15">
        <v>0.169014084507042</v>
      </c>
      <c r="O137" s="1">
        <v>0.33333333333333298</v>
      </c>
      <c r="P137" s="1">
        <f>ABS(N137-O137)</f>
        <v>0.16431924882629098</v>
      </c>
      <c r="Q137" s="3">
        <v>4.5085909136817398E-2</v>
      </c>
      <c r="R137" s="2">
        <f>-LOG(Q137)</f>
        <v>1.3459591685502832</v>
      </c>
      <c r="S137" s="15">
        <v>0.17431192660550501</v>
      </c>
      <c r="T137" s="1">
        <v>0.3</v>
      </c>
      <c r="U137" s="1">
        <f>ABS(S137-T137)</f>
        <v>0.12568807339449498</v>
      </c>
      <c r="V137" s="3">
        <v>7.9838044548999301E-2</v>
      </c>
      <c r="W137" s="23">
        <f>-LOG(V137)</f>
        <v>1.0977901086442734</v>
      </c>
      <c r="X137" s="22" t="s">
        <v>2957</v>
      </c>
      <c r="Y137" s="21" t="s">
        <v>2957</v>
      </c>
      <c r="Z137" s="21" t="s">
        <v>2957</v>
      </c>
      <c r="AA137" s="21" t="s">
        <v>2958</v>
      </c>
      <c r="AB137" s="16"/>
      <c r="AC137" s="8"/>
      <c r="AD137" s="13"/>
      <c r="AE137" s="9"/>
    </row>
    <row r="138" spans="1:31" x14ac:dyDescent="0.25">
      <c r="A138" s="7" t="s">
        <v>1862</v>
      </c>
      <c r="B138" s="14" t="s">
        <v>10</v>
      </c>
      <c r="C138" s="14" t="s">
        <v>4</v>
      </c>
      <c r="D138" s="1">
        <v>0.51190476190476197</v>
      </c>
      <c r="E138" s="1">
        <v>0.37823834196891198</v>
      </c>
      <c r="F138" s="1">
        <f>ABS(D138-E138)</f>
        <v>0.13366641993584999</v>
      </c>
      <c r="G138" s="3">
        <v>7.0327639524026195E-2</v>
      </c>
      <c r="H138" s="2">
        <f>-LOG(G138)</f>
        <v>1.1528739589962884</v>
      </c>
      <c r="I138" s="15">
        <v>0.68518518518518501</v>
      </c>
      <c r="J138" s="1">
        <v>0.35467980295566498</v>
      </c>
      <c r="K138" s="1">
        <f>ABS(I138-J138)</f>
        <v>0.33050538222952003</v>
      </c>
      <c r="L138" s="3">
        <v>1.7877222340786301E-6</v>
      </c>
      <c r="M138" s="2">
        <f>-LOG(L138)</f>
        <v>5.7476999584584414</v>
      </c>
      <c r="N138" s="15">
        <v>0.54117647058823504</v>
      </c>
      <c r="O138" s="1">
        <v>0.44444444444444398</v>
      </c>
      <c r="P138" s="1">
        <f>ABS(N138-O138)</f>
        <v>9.6732026143791061E-2</v>
      </c>
      <c r="Q138" s="3">
        <v>0.30298348210665699</v>
      </c>
      <c r="R138" s="2">
        <f>-LOG(Q138)</f>
        <v>0.51858104748935197</v>
      </c>
      <c r="S138" s="15">
        <v>0.59</v>
      </c>
      <c r="T138" s="1">
        <v>0.50666666666666704</v>
      </c>
      <c r="U138" s="1">
        <f>ABS(S138-T138)</f>
        <v>8.3333333333332926E-2</v>
      </c>
      <c r="V138" s="3">
        <v>0.31983042867491301</v>
      </c>
      <c r="W138" s="23">
        <f>-LOG(V138)</f>
        <v>0.49508021983634937</v>
      </c>
      <c r="X138" s="22" t="s">
        <v>2957</v>
      </c>
      <c r="Y138" s="21" t="s">
        <v>2957</v>
      </c>
      <c r="Z138" s="21" t="s">
        <v>2957</v>
      </c>
      <c r="AA138" s="21" t="s">
        <v>2958</v>
      </c>
      <c r="AB138" s="16"/>
      <c r="AC138" s="8"/>
      <c r="AD138" s="13"/>
      <c r="AE138" s="9"/>
    </row>
    <row r="139" spans="1:31" x14ac:dyDescent="0.25">
      <c r="A139" s="7" t="s">
        <v>1372</v>
      </c>
      <c r="B139" s="14" t="s">
        <v>10</v>
      </c>
      <c r="C139" s="14" t="s">
        <v>15</v>
      </c>
      <c r="D139" s="1">
        <v>0.68604651162790697</v>
      </c>
      <c r="E139" s="1">
        <v>0.48913043478260898</v>
      </c>
      <c r="F139" s="1">
        <f>ABS(D139-E139)</f>
        <v>0.19691607684529799</v>
      </c>
      <c r="G139" s="3">
        <v>7.0794408780822304E-3</v>
      </c>
      <c r="H139" s="2">
        <f>-LOG(G139)</f>
        <v>2.150001040778061</v>
      </c>
      <c r="I139" s="15">
        <v>0.88888888888888895</v>
      </c>
      <c r="J139" s="1">
        <v>0.55760368663594495</v>
      </c>
      <c r="K139" s="1">
        <f>ABS(I139-J139)</f>
        <v>0.331285202252944</v>
      </c>
      <c r="L139" s="3">
        <v>2.6856647833797198E-7</v>
      </c>
      <c r="M139" s="2">
        <f>-LOG(L139)</f>
        <v>6.570948195618775</v>
      </c>
      <c r="N139" s="15">
        <v>0.78048780487804903</v>
      </c>
      <c r="O139" s="1">
        <v>0.66666666666666696</v>
      </c>
      <c r="P139" s="1">
        <f>ABS(N139-O139)</f>
        <v>0.11382113821138207</v>
      </c>
      <c r="Q139" s="3">
        <v>0.14887194449904501</v>
      </c>
      <c r="R139" s="2">
        <f>-LOG(Q139)</f>
        <v>0.82718713903273877</v>
      </c>
      <c r="S139" s="15">
        <v>0.707317073170732</v>
      </c>
      <c r="T139" s="1">
        <v>0.67010309278350499</v>
      </c>
      <c r="U139" s="1">
        <f>ABS(S139-T139)</f>
        <v>3.7213980387227008E-2</v>
      </c>
      <c r="V139" s="3">
        <v>0.59960571024407905</v>
      </c>
      <c r="W139" s="23">
        <f>-LOG(V139)</f>
        <v>0.22213423987364936</v>
      </c>
      <c r="X139" s="22" t="s">
        <v>2957</v>
      </c>
      <c r="Y139" s="21" t="s">
        <v>2957</v>
      </c>
      <c r="Z139" s="21" t="s">
        <v>2957</v>
      </c>
      <c r="AA139" s="21" t="s">
        <v>2958</v>
      </c>
      <c r="AB139" s="16"/>
      <c r="AC139" s="8"/>
      <c r="AD139" s="13"/>
      <c r="AE139" s="9"/>
    </row>
    <row r="140" spans="1:31" x14ac:dyDescent="0.25">
      <c r="A140" s="7" t="s">
        <v>2313</v>
      </c>
      <c r="B140" s="14" t="s">
        <v>4</v>
      </c>
      <c r="C140" s="14" t="s">
        <v>10</v>
      </c>
      <c r="D140" s="1">
        <v>0.57971014492753603</v>
      </c>
      <c r="E140" s="1">
        <v>0.46875</v>
      </c>
      <c r="F140" s="1">
        <f>ABS(D140-E140)</f>
        <v>0.11096014492753603</v>
      </c>
      <c r="G140" s="3">
        <v>0.166120456753587</v>
      </c>
      <c r="H140" s="2">
        <f>-LOG(G140)</f>
        <v>0.77957688345374554</v>
      </c>
      <c r="I140" s="15">
        <v>0.70786516853932602</v>
      </c>
      <c r="J140" s="1">
        <v>0.366863905325444</v>
      </c>
      <c r="K140" s="1">
        <f>ABS(I140-J140)</f>
        <v>0.34100126321388202</v>
      </c>
      <c r="L140" s="3">
        <v>4.3276877439067701E-6</v>
      </c>
      <c r="M140" s="2">
        <f>-LOG(L140)</f>
        <v>5.3637440824649101</v>
      </c>
      <c r="N140" s="15">
        <v>0.57142857142857095</v>
      </c>
      <c r="O140" s="1">
        <v>0.63888888888888895</v>
      </c>
      <c r="P140" s="1">
        <f>ABS(N140-O140)</f>
        <v>6.7460317460317998E-2</v>
      </c>
      <c r="Q140" s="3">
        <v>0.53967385978622695</v>
      </c>
      <c r="R140" s="2">
        <f>-LOG(Q140)</f>
        <v>0.26786861737213108</v>
      </c>
      <c r="S140" s="15">
        <v>0.60194174757281504</v>
      </c>
      <c r="T140" s="1">
        <v>0.48684210526315802</v>
      </c>
      <c r="U140" s="1">
        <f>ABS(S140-T140)</f>
        <v>0.11509964230965702</v>
      </c>
      <c r="V140" s="3">
        <v>0.166217870406041</v>
      </c>
      <c r="W140" s="23">
        <f>-LOG(V140)</f>
        <v>0.7793222861986171</v>
      </c>
      <c r="X140" s="7" t="s">
        <v>2314</v>
      </c>
      <c r="Y140" s="8" t="s">
        <v>2315</v>
      </c>
      <c r="Z140" s="13" t="s">
        <v>8</v>
      </c>
      <c r="AA140" s="13">
        <v>0</v>
      </c>
      <c r="AB140" s="16"/>
      <c r="AC140" s="8"/>
      <c r="AD140" s="13"/>
      <c r="AE140" s="9"/>
    </row>
    <row r="141" spans="1:31" x14ac:dyDescent="0.25">
      <c r="A141" s="7" t="s">
        <v>2336</v>
      </c>
      <c r="B141" s="14" t="s">
        <v>15</v>
      </c>
      <c r="C141" s="14" t="s">
        <v>10</v>
      </c>
      <c r="D141" s="1">
        <v>0.57647058823529396</v>
      </c>
      <c r="E141" s="1">
        <v>0.50318471337579596</v>
      </c>
      <c r="F141" s="1">
        <f>ABS(D141-E141)</f>
        <v>7.3285874859498001E-2</v>
      </c>
      <c r="G141" s="3">
        <v>0.33367830520117497</v>
      </c>
      <c r="H141" s="2">
        <f>-LOG(G141)</f>
        <v>0.47667202899909533</v>
      </c>
      <c r="I141" s="15">
        <v>0.70526315789473704</v>
      </c>
      <c r="J141" s="1">
        <v>0.33152173913043498</v>
      </c>
      <c r="K141" s="1">
        <f>ABS(I141-J141)</f>
        <v>0.37374141876430206</v>
      </c>
      <c r="L141" s="3">
        <v>2.3864265076748401E-7</v>
      </c>
      <c r="M141" s="2">
        <f>-LOG(L141)</f>
        <v>6.6222519356127325</v>
      </c>
      <c r="N141" s="15">
        <v>0.625</v>
      </c>
      <c r="O141" s="1">
        <v>0.68292682926829296</v>
      </c>
      <c r="P141" s="1">
        <f>ABS(N141-O141)</f>
        <v>5.7926829268292956E-2</v>
      </c>
      <c r="Q141" s="3">
        <v>0.55832406774432397</v>
      </c>
      <c r="R141" s="2">
        <f>-LOG(Q141)</f>
        <v>0.25311365056035301</v>
      </c>
      <c r="S141" s="15">
        <v>0.64150943396226401</v>
      </c>
      <c r="T141" s="1">
        <v>0.534246575342466</v>
      </c>
      <c r="U141" s="1">
        <f>ABS(S141-T141)</f>
        <v>0.10726285861979801</v>
      </c>
      <c r="V141" s="3">
        <v>0.19386301037417999</v>
      </c>
      <c r="W141" s="23">
        <f>-LOG(V141)</f>
        <v>0.71250504766626632</v>
      </c>
      <c r="X141" s="7" t="s">
        <v>2314</v>
      </c>
      <c r="Y141" s="8" t="s">
        <v>2315</v>
      </c>
      <c r="Z141" s="13" t="s">
        <v>8</v>
      </c>
      <c r="AA141" s="13">
        <v>0</v>
      </c>
      <c r="AB141" s="16"/>
      <c r="AC141" s="8"/>
      <c r="AD141" s="13"/>
      <c r="AE141" s="9"/>
    </row>
    <row r="142" spans="1:31" x14ac:dyDescent="0.25">
      <c r="A142" s="7" t="s">
        <v>2560</v>
      </c>
      <c r="B142" s="14" t="s">
        <v>5</v>
      </c>
      <c r="C142" s="14" t="s">
        <v>4</v>
      </c>
      <c r="D142" s="1">
        <v>0.90291262135922301</v>
      </c>
      <c r="E142" s="1">
        <v>0.625</v>
      </c>
      <c r="F142" s="1">
        <f>ABS(D142-E142)</f>
        <v>0.27791262135922301</v>
      </c>
      <c r="G142" s="3">
        <v>4.58041581391126E-6</v>
      </c>
      <c r="H142" s="2">
        <f>-LOG(G142)</f>
        <v>5.3390950945965558</v>
      </c>
      <c r="I142" s="15">
        <v>0.87037037037037002</v>
      </c>
      <c r="J142" s="1">
        <v>0.62727272727272698</v>
      </c>
      <c r="K142" s="1">
        <f>ABS(I142-J142)</f>
        <v>0.24309764309764303</v>
      </c>
      <c r="L142" s="3">
        <v>4.3588289888460503E-5</v>
      </c>
      <c r="M142" s="2">
        <f>-LOG(L142)</f>
        <v>4.3606301694446694</v>
      </c>
      <c r="N142" s="15">
        <v>0.71428571428571397</v>
      </c>
      <c r="O142" s="1">
        <v>0.74418604651162801</v>
      </c>
      <c r="P142" s="1">
        <f>ABS(N142-O142)</f>
        <v>2.9900332225914039E-2</v>
      </c>
      <c r="Q142" s="3">
        <v>0.72712507574477403</v>
      </c>
      <c r="R142" s="2">
        <f>-LOG(Q142)</f>
        <v>0.13839087795302471</v>
      </c>
      <c r="S142" s="15">
        <v>0.84375</v>
      </c>
      <c r="T142" s="1">
        <v>0.702380952380952</v>
      </c>
      <c r="U142" s="1">
        <f>ABS(S142-T142)</f>
        <v>0.141369047619048</v>
      </c>
      <c r="V142" s="3">
        <v>2.65498859311557E-2</v>
      </c>
      <c r="W142" s="23">
        <f>-LOG(V142)</f>
        <v>1.5759373404799155</v>
      </c>
      <c r="X142" s="7" t="s">
        <v>2314</v>
      </c>
      <c r="Y142" s="8" t="s">
        <v>2315</v>
      </c>
      <c r="Z142" s="13" t="s">
        <v>8</v>
      </c>
      <c r="AA142" s="13">
        <v>0</v>
      </c>
      <c r="AB142" s="16"/>
      <c r="AC142" s="8"/>
      <c r="AD142" s="13"/>
      <c r="AE142" s="9"/>
    </row>
    <row r="143" spans="1:31" x14ac:dyDescent="0.25">
      <c r="A143" s="7" t="s">
        <v>607</v>
      </c>
      <c r="B143" s="14" t="s">
        <v>4</v>
      </c>
      <c r="C143" s="14" t="s">
        <v>5</v>
      </c>
      <c r="D143" s="1">
        <v>9.5238095238095205E-2</v>
      </c>
      <c r="E143" s="1">
        <v>0.41711229946524098</v>
      </c>
      <c r="F143" s="1">
        <f>ABS(D143-E143)</f>
        <v>0.32187420422714574</v>
      </c>
      <c r="G143" s="3">
        <v>7.6912861586689101E-7</v>
      </c>
      <c r="H143" s="2">
        <f>-LOG(G143)</f>
        <v>6.1140010301716261</v>
      </c>
      <c r="I143" s="15">
        <v>0.17</v>
      </c>
      <c r="J143" s="1">
        <v>0.25966850828729299</v>
      </c>
      <c r="K143" s="1">
        <f>ABS(I143-J143)</f>
        <v>8.9668508287292975E-2</v>
      </c>
      <c r="L143" s="3">
        <v>0.12752412229156099</v>
      </c>
      <c r="M143" s="2">
        <f>-LOG(L143)</f>
        <v>0.89440765689886181</v>
      </c>
      <c r="N143" s="15">
        <v>0.17142857142857101</v>
      </c>
      <c r="O143" s="1">
        <v>0.375</v>
      </c>
      <c r="P143" s="1">
        <f>ABS(N143-O143)</f>
        <v>0.20357142857142899</v>
      </c>
      <c r="Q143" s="3">
        <v>1.7768157639907502E-2</v>
      </c>
      <c r="R143" s="2">
        <f>-LOG(Q143)</f>
        <v>1.7503576013619768</v>
      </c>
      <c r="S143" s="15">
        <v>0.204918032786885</v>
      </c>
      <c r="T143" s="1">
        <v>0.21839080459770099</v>
      </c>
      <c r="U143" s="1">
        <f>ABS(S143-T143)</f>
        <v>1.3472771810815992E-2</v>
      </c>
      <c r="V143" s="3">
        <v>0.83374443430146306</v>
      </c>
      <c r="W143" s="23">
        <f>-LOG(V143)</f>
        <v>7.896705221809977E-2</v>
      </c>
      <c r="X143" s="7" t="s">
        <v>608</v>
      </c>
      <c r="Y143" s="8" t="s">
        <v>609</v>
      </c>
      <c r="Z143" s="13" t="s">
        <v>34</v>
      </c>
      <c r="AA143" s="13">
        <v>572</v>
      </c>
      <c r="AB143" s="16" t="s">
        <v>610</v>
      </c>
      <c r="AC143" s="8" t="s">
        <v>611</v>
      </c>
      <c r="AD143" s="13" t="s">
        <v>24</v>
      </c>
      <c r="AE143" s="9">
        <v>678</v>
      </c>
    </row>
    <row r="144" spans="1:31" x14ac:dyDescent="0.25">
      <c r="A144" s="7" t="s">
        <v>1701</v>
      </c>
      <c r="B144" s="14" t="s">
        <v>15</v>
      </c>
      <c r="C144" s="14" t="s">
        <v>10</v>
      </c>
      <c r="D144" s="1">
        <v>0.223529411764706</v>
      </c>
      <c r="E144" s="1">
        <v>0.463576158940397</v>
      </c>
      <c r="F144" s="1">
        <f>ABS(D144-E144)</f>
        <v>0.24004674717569099</v>
      </c>
      <c r="G144" s="3">
        <v>9.4877425644140803E-4</v>
      </c>
      <c r="H144" s="2">
        <f>-LOG(G144)</f>
        <v>3.0228371077457483</v>
      </c>
      <c r="I144" s="15">
        <v>0.2</v>
      </c>
      <c r="J144" s="1">
        <v>0.54166666666666696</v>
      </c>
      <c r="K144" s="1">
        <f>ABS(I144-J144)</f>
        <v>0.34166666666666695</v>
      </c>
      <c r="L144" s="3">
        <v>6.2836965318023296E-7</v>
      </c>
      <c r="M144" s="2">
        <f>-LOG(L144)</f>
        <v>6.2017847971753657</v>
      </c>
      <c r="N144" s="15">
        <v>0.29487179487179499</v>
      </c>
      <c r="O144" s="1">
        <v>0.39655172413793099</v>
      </c>
      <c r="P144" s="1">
        <f>ABS(N144-O144)</f>
        <v>0.101679929266136</v>
      </c>
      <c r="Q144" s="3">
        <v>0.253552587374827</v>
      </c>
      <c r="R144" s="2">
        <f>-LOG(Q144)</f>
        <v>0.59593195333982463</v>
      </c>
      <c r="S144" s="15">
        <v>0.28205128205128199</v>
      </c>
      <c r="T144" s="1">
        <v>0.371428571428571</v>
      </c>
      <c r="U144" s="1">
        <f>ABS(S144-T144)</f>
        <v>8.9377289377289004E-2</v>
      </c>
      <c r="V144" s="3">
        <v>0.20962624337250499</v>
      </c>
      <c r="W144" s="23">
        <f>-LOG(V144)</f>
        <v>0.67855434841344797</v>
      </c>
      <c r="X144" s="7" t="s">
        <v>608</v>
      </c>
      <c r="Y144" s="8" t="s">
        <v>609</v>
      </c>
      <c r="Z144" s="13" t="s">
        <v>8</v>
      </c>
      <c r="AA144" s="13">
        <v>0</v>
      </c>
      <c r="AB144" s="16"/>
      <c r="AC144" s="8"/>
      <c r="AD144" s="13"/>
      <c r="AE144" s="9"/>
    </row>
    <row r="145" spans="1:31" x14ac:dyDescent="0.25">
      <c r="A145" s="7" t="s">
        <v>1813</v>
      </c>
      <c r="B145" s="14" t="s">
        <v>4</v>
      </c>
      <c r="C145" s="14" t="s">
        <v>5</v>
      </c>
      <c r="D145" s="1">
        <v>0.24444444444444399</v>
      </c>
      <c r="E145" s="1">
        <v>0.48765432098765399</v>
      </c>
      <c r="F145" s="1">
        <f>ABS(D145-E145)</f>
        <v>0.24320987654321</v>
      </c>
      <c r="G145" s="3">
        <v>7.1931679281468305E-4</v>
      </c>
      <c r="H145" s="2">
        <f>-LOG(G145)</f>
        <v>3.1430798007563219</v>
      </c>
      <c r="I145" s="15">
        <v>0.22772277227722801</v>
      </c>
      <c r="J145" s="1">
        <v>0.58222222222222197</v>
      </c>
      <c r="K145" s="1">
        <f>ABS(I145-J145)</f>
        <v>0.35449944994499394</v>
      </c>
      <c r="L145" s="3">
        <v>2.0790871679512901E-7</v>
      </c>
      <c r="M145" s="2">
        <f>-LOG(L145)</f>
        <v>6.6821273020265659</v>
      </c>
      <c r="N145" s="15">
        <v>0.34939759036144602</v>
      </c>
      <c r="O145" s="1">
        <v>0.44642857142857101</v>
      </c>
      <c r="P145" s="1">
        <f>ABS(N145-O145)</f>
        <v>9.7030981067124988E-2</v>
      </c>
      <c r="Q145" s="3">
        <v>0.288661672527185</v>
      </c>
      <c r="R145" s="2">
        <f>-LOG(Q145)</f>
        <v>0.53961087637199578</v>
      </c>
      <c r="S145" s="15">
        <v>0.27200000000000002</v>
      </c>
      <c r="T145" s="1">
        <v>0.38888888888888901</v>
      </c>
      <c r="U145" s="1">
        <f>ABS(S145-T145)</f>
        <v>0.11688888888888899</v>
      </c>
      <c r="V145" s="3">
        <v>9.5789573640935405E-2</v>
      </c>
      <c r="W145" s="23">
        <f>-LOG(V145)</f>
        <v>1.0186817597798441</v>
      </c>
      <c r="X145" s="7" t="s">
        <v>608</v>
      </c>
      <c r="Y145" s="8" t="s">
        <v>609</v>
      </c>
      <c r="Z145" s="13" t="s">
        <v>8</v>
      </c>
      <c r="AA145" s="13">
        <v>0</v>
      </c>
      <c r="AB145" s="16"/>
      <c r="AC145" s="8"/>
      <c r="AD145" s="13"/>
      <c r="AE145" s="9"/>
    </row>
    <row r="146" spans="1:31" x14ac:dyDescent="0.25">
      <c r="A146" s="7" t="s">
        <v>2231</v>
      </c>
      <c r="B146" s="14" t="s">
        <v>15</v>
      </c>
      <c r="C146" s="14" t="s">
        <v>4</v>
      </c>
      <c r="D146" s="1">
        <v>0.117021276595745</v>
      </c>
      <c r="E146" s="1">
        <v>0.35294117647058798</v>
      </c>
      <c r="F146" s="1">
        <f>ABS(D146-E146)</f>
        <v>0.23591989987484296</v>
      </c>
      <c r="G146" s="3">
        <v>1.86455702560503E-4</v>
      </c>
      <c r="H146" s="2">
        <f>-LOG(G146)</f>
        <v>3.7294243296387601</v>
      </c>
      <c r="I146" s="15">
        <v>6.0344827586206899E-2</v>
      </c>
      <c r="J146" s="1">
        <v>0.376744186046512</v>
      </c>
      <c r="K146" s="1">
        <f>ABS(I146-J146)</f>
        <v>0.31639935846030509</v>
      </c>
      <c r="L146" s="3">
        <v>1.47895784772438E-8</v>
      </c>
      <c r="M146" s="2">
        <f>-LOG(L146)</f>
        <v>7.8300442037999831</v>
      </c>
      <c r="N146" s="15">
        <v>0.27586206896551702</v>
      </c>
      <c r="O146" s="1">
        <v>0.22033898305084701</v>
      </c>
      <c r="P146" s="1">
        <f>ABS(N146-O146)</f>
        <v>5.5523085914670006E-2</v>
      </c>
      <c r="Q146" s="3">
        <v>0.482086727528095</v>
      </c>
      <c r="R146" s="2">
        <f>-LOG(Q146)</f>
        <v>0.31687482504189707</v>
      </c>
      <c r="S146" s="15">
        <v>0.14960629921259799</v>
      </c>
      <c r="T146" s="1">
        <v>0.18867924528301899</v>
      </c>
      <c r="U146" s="1">
        <f>ABS(S146-T146)</f>
        <v>3.9072946070421E-2</v>
      </c>
      <c r="V146" s="3">
        <v>0.48527698805986602</v>
      </c>
      <c r="W146" s="23">
        <f>-LOG(V146)</f>
        <v>0.3140103025350589</v>
      </c>
      <c r="X146" s="7" t="s">
        <v>608</v>
      </c>
      <c r="Y146" s="8" t="s">
        <v>609</v>
      </c>
      <c r="Z146" s="13" t="s">
        <v>8</v>
      </c>
      <c r="AA146" s="13">
        <v>0</v>
      </c>
      <c r="AB146" s="16"/>
      <c r="AC146" s="8"/>
      <c r="AD146" s="13"/>
      <c r="AE146" s="9"/>
    </row>
    <row r="147" spans="1:31" x14ac:dyDescent="0.25">
      <c r="A147" s="7" t="s">
        <v>1832</v>
      </c>
      <c r="B147" s="14" t="s">
        <v>4</v>
      </c>
      <c r="C147" s="14" t="s">
        <v>5</v>
      </c>
      <c r="D147" s="1">
        <v>0.119565217391304</v>
      </c>
      <c r="E147" s="1">
        <v>0.34437086092715202</v>
      </c>
      <c r="F147" s="1">
        <f>ABS(D147-E147)</f>
        <v>0.22480564353584803</v>
      </c>
      <c r="G147" s="3">
        <v>3.83317734197486E-4</v>
      </c>
      <c r="H147" s="2">
        <f>-LOG(G147)</f>
        <v>3.4164410876437876</v>
      </c>
      <c r="I147" s="15">
        <v>7.0796460176991094E-2</v>
      </c>
      <c r="J147" s="1">
        <v>0.36238532110091698</v>
      </c>
      <c r="K147" s="1">
        <f>ABS(I147-J147)</f>
        <v>0.29158886092392589</v>
      </c>
      <c r="L147" s="3">
        <v>1.8548582130486001E-7</v>
      </c>
      <c r="M147" s="2">
        <f>-LOG(L147)</f>
        <v>6.731689282622547</v>
      </c>
      <c r="N147" s="15">
        <v>0.25882352941176501</v>
      </c>
      <c r="O147" s="1">
        <v>0.17857142857142899</v>
      </c>
      <c r="P147" s="1">
        <f>ABS(N147-O147)</f>
        <v>8.0252100840336016E-2</v>
      </c>
      <c r="Q147" s="3">
        <v>0.29676424221671099</v>
      </c>
      <c r="R147" s="2">
        <f>-LOG(Q147)</f>
        <v>0.52758842934825445</v>
      </c>
      <c r="S147" s="15">
        <v>0.133858267716535</v>
      </c>
      <c r="T147" s="1">
        <v>0.19047619047618999</v>
      </c>
      <c r="U147" s="1">
        <f>ABS(S147-T147)</f>
        <v>5.6617922759654993E-2</v>
      </c>
      <c r="V147" s="3">
        <v>0.30473187177715599</v>
      </c>
      <c r="W147" s="23">
        <f>-LOG(V147)</f>
        <v>0.5160821207262225</v>
      </c>
      <c r="X147" s="7" t="s">
        <v>608</v>
      </c>
      <c r="Y147" s="8" t="s">
        <v>609</v>
      </c>
      <c r="Z147" s="13" t="s">
        <v>8</v>
      </c>
      <c r="AA147" s="13">
        <v>0</v>
      </c>
      <c r="AB147" s="16"/>
      <c r="AC147" s="8"/>
      <c r="AD147" s="13"/>
      <c r="AE147" s="9"/>
    </row>
    <row r="148" spans="1:31" x14ac:dyDescent="0.25">
      <c r="A148" s="7" t="s">
        <v>795</v>
      </c>
      <c r="B148" s="14" t="s">
        <v>5</v>
      </c>
      <c r="C148" s="14" t="s">
        <v>15</v>
      </c>
      <c r="D148" s="1">
        <v>6.02409638554217E-2</v>
      </c>
      <c r="E148" s="1">
        <v>0.35416666666666702</v>
      </c>
      <c r="F148" s="1">
        <f>ABS(D148-E148)</f>
        <v>0.2939257028112453</v>
      </c>
      <c r="G148" s="3">
        <v>1.1677044530595299E-6</v>
      </c>
      <c r="H148" s="2">
        <f>-LOG(G148)</f>
        <v>5.9326670635997507</v>
      </c>
      <c r="I148" s="15">
        <v>0.22857142857142901</v>
      </c>
      <c r="J148" s="1">
        <v>0.338028169014085</v>
      </c>
      <c r="K148" s="1">
        <f>ABS(I148-J148)</f>
        <v>0.10945674044265599</v>
      </c>
      <c r="L148" s="3">
        <v>7.9735571913240905E-2</v>
      </c>
      <c r="M148" s="2">
        <f>-LOG(L148)</f>
        <v>1.0983478863942544</v>
      </c>
      <c r="N148" s="15">
        <v>0.20212765957446799</v>
      </c>
      <c r="O148" s="1">
        <v>0.358024691358025</v>
      </c>
      <c r="P148" s="1">
        <f>ABS(N148-O148)</f>
        <v>0.15589703178355702</v>
      </c>
      <c r="Q148" s="3">
        <v>3.7949495585044797E-2</v>
      </c>
      <c r="R148" s="2">
        <f>-LOG(Q148)</f>
        <v>1.4207939922609252</v>
      </c>
      <c r="S148" s="15">
        <v>0.19148936170212799</v>
      </c>
      <c r="T148" s="1">
        <v>0.36559139784946199</v>
      </c>
      <c r="U148" s="1">
        <f>ABS(S148-T148)</f>
        <v>0.17410203614733399</v>
      </c>
      <c r="V148" s="3">
        <v>1.0182691091292599E-2</v>
      </c>
      <c r="W148" s="23">
        <f>-LOG(V148)</f>
        <v>1.9921374310710631</v>
      </c>
      <c r="X148" s="7" t="s">
        <v>796</v>
      </c>
      <c r="Y148" s="8" t="s">
        <v>797</v>
      </c>
      <c r="Z148" s="13" t="s">
        <v>8</v>
      </c>
      <c r="AA148" s="13">
        <v>0</v>
      </c>
      <c r="AB148" s="16" t="s">
        <v>798</v>
      </c>
      <c r="AC148" s="8" t="s">
        <v>799</v>
      </c>
      <c r="AD148" s="13" t="s">
        <v>24</v>
      </c>
      <c r="AE148" s="9">
        <v>40</v>
      </c>
    </row>
    <row r="149" spans="1:31" x14ac:dyDescent="0.25">
      <c r="A149" s="7" t="s">
        <v>2711</v>
      </c>
      <c r="B149" s="14" t="s">
        <v>10</v>
      </c>
      <c r="C149" s="14" t="s">
        <v>5</v>
      </c>
      <c r="D149" s="1">
        <v>0.38461538461538503</v>
      </c>
      <c r="E149" s="1">
        <v>0.58291457286432202</v>
      </c>
      <c r="F149" s="1">
        <f>ABS(D149-E149)</f>
        <v>0.198299188248937</v>
      </c>
      <c r="G149" s="3">
        <v>8.65735688533735E-3</v>
      </c>
      <c r="H149" s="2">
        <f>-LOG(G149)</f>
        <v>2.0626146790360238</v>
      </c>
      <c r="I149" s="15">
        <v>0.28378378378378399</v>
      </c>
      <c r="J149" s="1">
        <v>0.67226890756302504</v>
      </c>
      <c r="K149" s="1">
        <f>ABS(I149-J149)</f>
        <v>0.38848512377924105</v>
      </c>
      <c r="L149" s="3">
        <v>2.46695189720036E-7</v>
      </c>
      <c r="M149" s="2">
        <f>-LOG(L149)</f>
        <v>6.6078393186838023</v>
      </c>
      <c r="N149" s="15">
        <v>0.44155844155844198</v>
      </c>
      <c r="O149" s="1">
        <v>0.46153846153846201</v>
      </c>
      <c r="P149" s="1">
        <f>ABS(N149-O149)</f>
        <v>1.9980019980020025E-2</v>
      </c>
      <c r="Q149" s="3">
        <v>0.83514068028852895</v>
      </c>
      <c r="R149" s="2">
        <f>-LOG(Q149)</f>
        <v>7.824036101120789E-2</v>
      </c>
      <c r="S149" s="15">
        <v>0.3359375</v>
      </c>
      <c r="T149" s="1">
        <v>0.43333333333333302</v>
      </c>
      <c r="U149" s="1">
        <f>ABS(S149-T149)</f>
        <v>9.7395833333333015E-2</v>
      </c>
      <c r="V149" s="3">
        <v>0.24362167269795401</v>
      </c>
      <c r="W149" s="23">
        <f>-LOG(V149)</f>
        <v>0.61328407928031914</v>
      </c>
      <c r="X149" s="22" t="s">
        <v>2957</v>
      </c>
      <c r="Y149" s="21" t="s">
        <v>2957</v>
      </c>
      <c r="Z149" s="21" t="s">
        <v>2957</v>
      </c>
      <c r="AA149" s="21" t="s">
        <v>2958</v>
      </c>
      <c r="AB149" s="16"/>
      <c r="AC149" s="8"/>
      <c r="AD149" s="13"/>
      <c r="AE149" s="9"/>
    </row>
    <row r="150" spans="1:31" x14ac:dyDescent="0.25">
      <c r="A150" s="7" t="s">
        <v>2187</v>
      </c>
      <c r="B150" s="14" t="s">
        <v>15</v>
      </c>
      <c r="C150" s="14" t="s">
        <v>10</v>
      </c>
      <c r="D150" s="1">
        <v>0.34615384615384598</v>
      </c>
      <c r="E150" s="1">
        <v>0.57073170731707301</v>
      </c>
      <c r="F150" s="1">
        <f>ABS(D150-E150)</f>
        <v>0.22457786116322703</v>
      </c>
      <c r="G150" s="3">
        <v>2.7752272967285401E-3</v>
      </c>
      <c r="H150" s="2">
        <f>-LOG(G150)</f>
        <v>2.5567014414881797</v>
      </c>
      <c r="I150" s="15">
        <v>0.30769230769230799</v>
      </c>
      <c r="J150" s="1">
        <v>0.67027027027026997</v>
      </c>
      <c r="K150" s="1">
        <f>ABS(I150-J150)</f>
        <v>0.36257796257796199</v>
      </c>
      <c r="L150" s="3">
        <v>2.9563500313371198E-7</v>
      </c>
      <c r="M150" s="2">
        <f>-LOG(L150)</f>
        <v>6.529244146840651</v>
      </c>
      <c r="N150" s="15">
        <v>0.44736842105263203</v>
      </c>
      <c r="O150" s="1">
        <v>0.515625</v>
      </c>
      <c r="P150" s="1">
        <f>ABS(N150-O150)</f>
        <v>6.8256578947367974E-2</v>
      </c>
      <c r="Q150" s="3">
        <v>0.45734199183755297</v>
      </c>
      <c r="R150" s="2">
        <f>-LOG(Q150)</f>
        <v>0.33975892110765826</v>
      </c>
      <c r="S150" s="15">
        <v>0.36666666666666697</v>
      </c>
      <c r="T150" s="1">
        <v>0.44444444444444398</v>
      </c>
      <c r="U150" s="1">
        <f>ABS(S150-T150)</f>
        <v>7.7777777777777002E-2</v>
      </c>
      <c r="V150" s="3">
        <v>0.29390737182407001</v>
      </c>
      <c r="W150" s="23">
        <f>-LOG(V150)</f>
        <v>0.53178952075840458</v>
      </c>
      <c r="X150" s="22" t="s">
        <v>2957</v>
      </c>
      <c r="Y150" s="21" t="s">
        <v>2957</v>
      </c>
      <c r="Z150" s="21" t="s">
        <v>2957</v>
      </c>
      <c r="AA150" s="21" t="s">
        <v>2958</v>
      </c>
      <c r="AB150" s="16"/>
      <c r="AC150" s="8"/>
      <c r="AD150" s="13"/>
      <c r="AE150" s="9"/>
    </row>
    <row r="151" spans="1:31" x14ac:dyDescent="0.25">
      <c r="A151" s="7" t="s">
        <v>1791</v>
      </c>
      <c r="B151" s="14" t="s">
        <v>5</v>
      </c>
      <c r="C151" s="14" t="s">
        <v>15</v>
      </c>
      <c r="D151" s="1">
        <v>0.62921348314606695</v>
      </c>
      <c r="E151" s="1">
        <v>0.28977272727272702</v>
      </c>
      <c r="F151" s="1">
        <f>ABS(D151-E151)</f>
        <v>0.33944075587333994</v>
      </c>
      <c r="G151" s="3">
        <v>4.2103629431721301E-6</v>
      </c>
      <c r="H151" s="2">
        <f>-LOG(G151)</f>
        <v>5.3756804653465364</v>
      </c>
      <c r="I151" s="15">
        <v>0.47706422018348599</v>
      </c>
      <c r="J151" s="1">
        <v>0.43850267379679098</v>
      </c>
      <c r="K151" s="1">
        <f>ABS(I151-J151)</f>
        <v>3.8561546386695011E-2</v>
      </c>
      <c r="L151" s="3">
        <v>0.57960752748956801</v>
      </c>
      <c r="M151" s="2">
        <f>-LOG(L151)</f>
        <v>0.23686598288693392</v>
      </c>
      <c r="N151" s="15">
        <v>0.5</v>
      </c>
      <c r="O151" s="1">
        <v>0.407407407407407</v>
      </c>
      <c r="P151" s="1">
        <f>ABS(N151-O151)</f>
        <v>9.2592592592593004E-2</v>
      </c>
      <c r="Q151" s="3">
        <v>0.28425121962741101</v>
      </c>
      <c r="R151" s="2">
        <f>-LOG(Q151)</f>
        <v>0.54629766322310103</v>
      </c>
      <c r="S151" s="15">
        <v>0.5390625</v>
      </c>
      <c r="T151" s="1">
        <v>0.495652173913044</v>
      </c>
      <c r="U151" s="1">
        <f>ABS(S151-T151)</f>
        <v>4.3410326086955997E-2</v>
      </c>
      <c r="V151" s="3">
        <v>0.553611725475607</v>
      </c>
      <c r="W151" s="23">
        <f>-LOG(V151)</f>
        <v>0.25679472011302917</v>
      </c>
      <c r="X151" s="7" t="s">
        <v>42</v>
      </c>
      <c r="Y151" s="8" t="s">
        <v>43</v>
      </c>
      <c r="Z151" s="13" t="s">
        <v>8</v>
      </c>
      <c r="AA151" s="13">
        <v>0</v>
      </c>
      <c r="AB151" s="16"/>
      <c r="AC151" s="8"/>
      <c r="AD151" s="13"/>
      <c r="AE151" s="9"/>
    </row>
    <row r="152" spans="1:31" x14ac:dyDescent="0.25">
      <c r="A152" s="7" t="s">
        <v>2059</v>
      </c>
      <c r="B152" s="14" t="s">
        <v>4</v>
      </c>
      <c r="C152" s="14" t="s">
        <v>15</v>
      </c>
      <c r="D152" s="1">
        <v>0.52</v>
      </c>
      <c r="E152" s="1">
        <v>0.37579617834394902</v>
      </c>
      <c r="F152" s="1">
        <f>ABS(D152-E152)</f>
        <v>0.144203821656051</v>
      </c>
      <c r="G152" s="3">
        <v>6.5032329485358101E-2</v>
      </c>
      <c r="H152" s="2">
        <f>-LOG(G152)</f>
        <v>1.1868706891027114</v>
      </c>
      <c r="I152" s="15">
        <v>0.61818181818181805</v>
      </c>
      <c r="J152" s="1">
        <v>0.29743589743589699</v>
      </c>
      <c r="K152" s="1">
        <f>ABS(I152-J152)</f>
        <v>0.32074592074592106</v>
      </c>
      <c r="L152" s="3">
        <v>3.4201184051444998E-6</v>
      </c>
      <c r="M152" s="2">
        <f>-LOG(L152)</f>
        <v>5.4659588583266885</v>
      </c>
      <c r="N152" s="15">
        <v>0.51851851851851805</v>
      </c>
      <c r="O152" s="1">
        <v>0.44444444444444398</v>
      </c>
      <c r="P152" s="1">
        <f>ABS(N152-O152)</f>
        <v>7.407407407407407E-2</v>
      </c>
      <c r="Q152" s="3">
        <v>0.40156189891156602</v>
      </c>
      <c r="R152" s="2">
        <f>-LOG(Q152)</f>
        <v>0.39624750073716325</v>
      </c>
      <c r="S152" s="15">
        <v>0.57627118644067798</v>
      </c>
      <c r="T152" s="1">
        <v>0.56716417910447803</v>
      </c>
      <c r="U152" s="1">
        <f>ABS(S152-T152)</f>
        <v>9.1070073361999571E-3</v>
      </c>
      <c r="V152" s="3">
        <v>0.91303620576071798</v>
      </c>
      <c r="W152" s="23">
        <f>-LOG(V152)</f>
        <v>3.9512000504772368E-2</v>
      </c>
      <c r="X152" s="7" t="s">
        <v>42</v>
      </c>
      <c r="Y152" s="8" t="s">
        <v>43</v>
      </c>
      <c r="Z152" s="13" t="s">
        <v>8</v>
      </c>
      <c r="AA152" s="13">
        <v>0</v>
      </c>
      <c r="AB152" s="16"/>
      <c r="AC152" s="8"/>
      <c r="AD152" s="13"/>
      <c r="AE152" s="9"/>
    </row>
    <row r="153" spans="1:31" x14ac:dyDescent="0.25">
      <c r="A153" s="7" t="s">
        <v>1625</v>
      </c>
      <c r="B153" s="14" t="s">
        <v>15</v>
      </c>
      <c r="C153" s="14" t="s">
        <v>10</v>
      </c>
      <c r="D153" s="1">
        <v>0.16867469879518099</v>
      </c>
      <c r="E153" s="1">
        <v>0.58947368421052604</v>
      </c>
      <c r="F153" s="1">
        <f>ABS(D153-E153)</f>
        <v>0.42079898541534505</v>
      </c>
      <c r="G153" s="3">
        <v>6.3714119887043998E-9</v>
      </c>
      <c r="H153" s="2">
        <f>-LOG(G153)</f>
        <v>8.1957643116286807</v>
      </c>
      <c r="I153" s="15">
        <v>0.24175824175824201</v>
      </c>
      <c r="J153" s="1">
        <v>0.50480769230769196</v>
      </c>
      <c r="K153" s="1">
        <f>ABS(I153-J153)</f>
        <v>0.26304945054944995</v>
      </c>
      <c r="L153" s="3">
        <v>1.6243188356257601E-4</v>
      </c>
      <c r="M153" s="2">
        <f>-LOG(L153)</f>
        <v>3.7893287195763103</v>
      </c>
      <c r="N153" s="15">
        <v>0.33695652173912999</v>
      </c>
      <c r="O153" s="1">
        <v>0.43835616438356201</v>
      </c>
      <c r="P153" s="1">
        <f>ABS(N153-O153)</f>
        <v>0.10139964264443202</v>
      </c>
      <c r="Q153" s="3">
        <v>0.22615319067530201</v>
      </c>
      <c r="R153" s="2">
        <f>-LOG(Q153)</f>
        <v>0.6455972806445619</v>
      </c>
      <c r="S153" s="15">
        <v>0.25595238095238099</v>
      </c>
      <c r="T153" s="1">
        <v>0.45348837209302301</v>
      </c>
      <c r="U153" s="1">
        <f>ABS(S153-T153)</f>
        <v>0.19753599114064202</v>
      </c>
      <c r="V153" s="3">
        <v>6.0020521406498797E-3</v>
      </c>
      <c r="W153" s="23">
        <f>-LOG(V153)</f>
        <v>2.221700236119069</v>
      </c>
      <c r="X153" s="7" t="s">
        <v>42</v>
      </c>
      <c r="Y153" s="8" t="s">
        <v>43</v>
      </c>
      <c r="Z153" s="13" t="s">
        <v>8</v>
      </c>
      <c r="AA153" s="13">
        <v>0</v>
      </c>
      <c r="AB153" s="16"/>
      <c r="AC153" s="8"/>
      <c r="AD153" s="13"/>
      <c r="AE153" s="9"/>
    </row>
    <row r="154" spans="1:31" x14ac:dyDescent="0.25">
      <c r="A154" s="7" t="s">
        <v>2842</v>
      </c>
      <c r="B154" s="14" t="s">
        <v>5</v>
      </c>
      <c r="C154" s="14" t="s">
        <v>4</v>
      </c>
      <c r="D154" s="1">
        <v>8.7912087912087905E-2</v>
      </c>
      <c r="E154" s="1">
        <v>0.38378378378378403</v>
      </c>
      <c r="F154" s="1">
        <f>ABS(D154-E154)</f>
        <v>0.29587169587169615</v>
      </c>
      <c r="G154" s="3">
        <v>1.8901444716978501E-6</v>
      </c>
      <c r="H154" s="2">
        <f>-LOG(G154)</f>
        <v>5.7235049996028193</v>
      </c>
      <c r="I154" s="15">
        <v>8.7719298245614002E-2</v>
      </c>
      <c r="J154" s="1">
        <v>0.40104166666666702</v>
      </c>
      <c r="K154" s="1">
        <f>ABS(I154-J154)</f>
        <v>0.31332236842105299</v>
      </c>
      <c r="L154" s="3">
        <v>1.20699094572953E-7</v>
      </c>
      <c r="M154" s="2">
        <f>-LOG(L154)</f>
        <v>6.9182959877605228</v>
      </c>
      <c r="N154" s="15">
        <v>0.27906976744186002</v>
      </c>
      <c r="O154" s="1">
        <v>0.27272727272727298</v>
      </c>
      <c r="P154" s="1">
        <f>ABS(N154-O154)</f>
        <v>6.3424947145870325E-3</v>
      </c>
      <c r="Q154" s="3">
        <v>0.93937427630703096</v>
      </c>
      <c r="R154" s="2">
        <f>-LOG(Q154)</f>
        <v>2.7161336648906565E-2</v>
      </c>
      <c r="S154" s="15">
        <v>0.17213114754098399</v>
      </c>
      <c r="T154" s="1">
        <v>0.28395061728395099</v>
      </c>
      <c r="U154" s="1">
        <f>ABS(S154-T154)</f>
        <v>0.111819469742967</v>
      </c>
      <c r="V154" s="3">
        <v>9.5401884785511704E-2</v>
      </c>
      <c r="W154" s="23">
        <f>-LOG(V154)</f>
        <v>1.0204430451715707</v>
      </c>
      <c r="X154" s="7" t="s">
        <v>42</v>
      </c>
      <c r="Y154" s="8" t="s">
        <v>43</v>
      </c>
      <c r="Z154" s="13" t="s">
        <v>8</v>
      </c>
      <c r="AA154" s="13">
        <v>0</v>
      </c>
      <c r="AB154" s="16"/>
      <c r="AC154" s="8"/>
      <c r="AD154" s="13"/>
      <c r="AE154" s="9"/>
    </row>
    <row r="155" spans="1:31" x14ac:dyDescent="0.25">
      <c r="A155" s="7" t="s">
        <v>2068</v>
      </c>
      <c r="B155" s="14" t="s">
        <v>15</v>
      </c>
      <c r="C155" s="14" t="s">
        <v>10</v>
      </c>
      <c r="D155" s="1">
        <v>0.28089887640449401</v>
      </c>
      <c r="E155" s="1">
        <v>0.48648648648648701</v>
      </c>
      <c r="F155" s="1">
        <f>ABS(D155-E155)</f>
        <v>0.205587610081993</v>
      </c>
      <c r="G155" s="3">
        <v>4.0550029543308099E-3</v>
      </c>
      <c r="H155" s="2">
        <f>-LOG(G155)</f>
        <v>2.3920088250412097</v>
      </c>
      <c r="I155" s="15">
        <v>0.202247191011236</v>
      </c>
      <c r="J155" s="1">
        <v>0.52910052910052896</v>
      </c>
      <c r="K155" s="1">
        <f>ABS(I155-J155)</f>
        <v>0.32685333808929296</v>
      </c>
      <c r="L155" s="3">
        <v>3.7370307388500199E-6</v>
      </c>
      <c r="M155" s="2">
        <f>-LOG(L155)</f>
        <v>5.4274733298576034</v>
      </c>
      <c r="N155" s="15">
        <v>0.28395061728395099</v>
      </c>
      <c r="O155" s="1">
        <v>0.35294117647058798</v>
      </c>
      <c r="P155" s="1">
        <f>ABS(N155-O155)</f>
        <v>6.899055918663699E-2</v>
      </c>
      <c r="Q155" s="3">
        <v>0.40813823284723599</v>
      </c>
      <c r="R155" s="2">
        <f>-LOG(Q155)</f>
        <v>0.38919272025529306</v>
      </c>
      <c r="S155" s="15">
        <v>0.22222222222222199</v>
      </c>
      <c r="T155" s="1">
        <v>0.31578947368421101</v>
      </c>
      <c r="U155" s="1">
        <f>ABS(S155-T155)</f>
        <v>9.3567251461989021E-2</v>
      </c>
      <c r="V155" s="3">
        <v>0.179356380804645</v>
      </c>
      <c r="W155" s="23">
        <f>-LOG(V155)</f>
        <v>0.74628316819931384</v>
      </c>
      <c r="X155" s="7" t="s">
        <v>42</v>
      </c>
      <c r="Y155" s="8" t="s">
        <v>43</v>
      </c>
      <c r="Z155" s="13" t="s">
        <v>8</v>
      </c>
      <c r="AA155" s="13">
        <v>0</v>
      </c>
      <c r="AB155" s="16"/>
      <c r="AC155" s="8"/>
      <c r="AD155" s="13"/>
      <c r="AE155" s="9"/>
    </row>
    <row r="156" spans="1:31" x14ac:dyDescent="0.25">
      <c r="A156" s="7" t="s">
        <v>62</v>
      </c>
      <c r="B156" s="14" t="s">
        <v>10</v>
      </c>
      <c r="C156" s="14" t="s">
        <v>5</v>
      </c>
      <c r="D156" s="1">
        <v>0.23749999999999999</v>
      </c>
      <c r="E156" s="1">
        <v>0.34415584415584399</v>
      </c>
      <c r="F156" s="1">
        <f>ABS(D156-E156)</f>
        <v>0.106655844155844</v>
      </c>
      <c r="G156" s="3">
        <v>0.12947987260358301</v>
      </c>
      <c r="H156" s="2">
        <f>-LOG(G156)</f>
        <v>0.88779773657552052</v>
      </c>
      <c r="I156" s="15">
        <v>0.21666666666666701</v>
      </c>
      <c r="J156" s="1">
        <v>0.375690607734807</v>
      </c>
      <c r="K156" s="1">
        <f>ABS(I156-J156)</f>
        <v>0.15902394106814</v>
      </c>
      <c r="L156" s="3">
        <v>1.12023727897712E-2</v>
      </c>
      <c r="M156" s="2">
        <f>-LOG(L156)</f>
        <v>1.9506899790832155</v>
      </c>
      <c r="N156" s="15">
        <v>8.8888888888888906E-2</v>
      </c>
      <c r="O156" s="1">
        <v>0.45833333333333298</v>
      </c>
      <c r="P156" s="1">
        <f>ABS(N156-O156)</f>
        <v>0.36944444444444408</v>
      </c>
      <c r="Q156" s="3">
        <v>1.71408864406374E-6</v>
      </c>
      <c r="R156" s="2">
        <f>-LOG(Q156)</f>
        <v>5.7659667223006466</v>
      </c>
      <c r="S156" s="15">
        <v>0.162162162162162</v>
      </c>
      <c r="T156" s="1">
        <v>0.15384615384615399</v>
      </c>
      <c r="U156" s="1">
        <f>ABS(S156-T156)</f>
        <v>8.3160083160080112E-3</v>
      </c>
      <c r="V156" s="3">
        <v>0.88207793327199402</v>
      </c>
      <c r="W156" s="23">
        <f>-LOG(V156)</f>
        <v>5.4493042425140963E-2</v>
      </c>
      <c r="X156" s="7" t="s">
        <v>42</v>
      </c>
      <c r="Y156" s="8" t="s">
        <v>43</v>
      </c>
      <c r="Z156" s="13" t="s">
        <v>8</v>
      </c>
      <c r="AA156" s="13">
        <v>0</v>
      </c>
      <c r="AB156" s="16"/>
      <c r="AC156" s="8"/>
      <c r="AD156" s="13"/>
      <c r="AE156" s="9"/>
    </row>
    <row r="157" spans="1:31" x14ac:dyDescent="0.25">
      <c r="A157" s="7" t="s">
        <v>2637</v>
      </c>
      <c r="B157" s="14" t="s">
        <v>10</v>
      </c>
      <c r="C157" s="14" t="s">
        <v>4</v>
      </c>
      <c r="D157" s="1">
        <v>0.23478260869565201</v>
      </c>
      <c r="E157" s="1">
        <v>0.33146067415730301</v>
      </c>
      <c r="F157" s="1">
        <f>ABS(D157-E157)</f>
        <v>9.6678065461651003E-2</v>
      </c>
      <c r="G157" s="3">
        <v>0.122554369306387</v>
      </c>
      <c r="H157" s="2">
        <f>-LOG(G157)</f>
        <v>0.911671200676063</v>
      </c>
      <c r="I157" s="15">
        <v>8.6956521739130405E-2</v>
      </c>
      <c r="J157" s="1">
        <v>0.361990950226244</v>
      </c>
      <c r="K157" s="1">
        <f>ABS(I157-J157)</f>
        <v>0.27503442848711357</v>
      </c>
      <c r="L157" s="3">
        <v>1.04253425680557E-6</v>
      </c>
      <c r="M157" s="2">
        <f>-LOG(L157)</f>
        <v>5.9819096655655315</v>
      </c>
      <c r="N157" s="15">
        <v>0.20909090909090899</v>
      </c>
      <c r="O157" s="1">
        <v>0.230769230769231</v>
      </c>
      <c r="P157" s="1">
        <f>ABS(N157-O157)</f>
        <v>2.167832167832201E-2</v>
      </c>
      <c r="Q157" s="3">
        <v>0.77432916937471397</v>
      </c>
      <c r="R157" s="2">
        <f>-LOG(Q157)</f>
        <v>0.11107438033369331</v>
      </c>
      <c r="S157" s="15">
        <v>0.12781954887218</v>
      </c>
      <c r="T157" s="1">
        <v>0.235849056603774</v>
      </c>
      <c r="U157" s="1">
        <f>ABS(S157-T157)</f>
        <v>0.108029507731594</v>
      </c>
      <c r="V157" s="3">
        <v>5.8712866424907501E-2</v>
      </c>
      <c r="W157" s="23">
        <f>-LOG(V157)</f>
        <v>1.2312667163838487</v>
      </c>
      <c r="X157" s="7" t="s">
        <v>42</v>
      </c>
      <c r="Y157" s="8" t="s">
        <v>43</v>
      </c>
      <c r="Z157" s="13" t="s">
        <v>8</v>
      </c>
      <c r="AA157" s="13">
        <v>0</v>
      </c>
      <c r="AB157" s="16"/>
      <c r="AC157" s="8"/>
      <c r="AD157" s="13"/>
      <c r="AE157" s="9"/>
    </row>
    <row r="158" spans="1:31" x14ac:dyDescent="0.25">
      <c r="A158" s="7" t="s">
        <v>998</v>
      </c>
      <c r="B158" s="14" t="s">
        <v>10</v>
      </c>
      <c r="C158" s="14" t="s">
        <v>15</v>
      </c>
      <c r="D158" s="1">
        <v>0.22115384615384601</v>
      </c>
      <c r="E158" s="1">
        <v>0.393364928909953</v>
      </c>
      <c r="F158" s="1">
        <f>ABS(D158-E158)</f>
        <v>0.172211082756107</v>
      </c>
      <c r="G158" s="3">
        <v>7.2952778318725198E-3</v>
      </c>
      <c r="H158" s="2">
        <f>-LOG(G158)</f>
        <v>2.1369581638731354</v>
      </c>
      <c r="I158" s="15">
        <v>0.119266055045872</v>
      </c>
      <c r="J158" s="1">
        <v>0.413953488372093</v>
      </c>
      <c r="K158" s="1">
        <f>ABS(I158-J158)</f>
        <v>0.29468743332622099</v>
      </c>
      <c r="L158" s="3">
        <v>1.1907701849783899E-6</v>
      </c>
      <c r="M158" s="2">
        <f>-LOG(L158)</f>
        <v>5.9241720479432391</v>
      </c>
      <c r="N158" s="15">
        <v>0.1875</v>
      </c>
      <c r="O158" s="1">
        <v>0.32786885245901598</v>
      </c>
      <c r="P158" s="1">
        <f>ABS(N158-O158)</f>
        <v>0.14036885245901598</v>
      </c>
      <c r="Q158" s="3">
        <v>7.19409690110311E-2</v>
      </c>
      <c r="R158" s="2">
        <f>-LOG(Q158)</f>
        <v>1.1430237167356136</v>
      </c>
      <c r="S158" s="15">
        <v>0.18897637795275599</v>
      </c>
      <c r="T158" s="1">
        <v>0.16666666666666699</v>
      </c>
      <c r="U158" s="1">
        <f>ABS(S158-T158)</f>
        <v>2.2309711286088996E-2</v>
      </c>
      <c r="V158" s="3">
        <v>0.69491824592008</v>
      </c>
      <c r="W158" s="23">
        <f>-LOG(V158)</f>
        <v>0.15806628524330257</v>
      </c>
      <c r="X158" s="7" t="s">
        <v>42</v>
      </c>
      <c r="Y158" s="8" t="s">
        <v>43</v>
      </c>
      <c r="Z158" s="13" t="s">
        <v>8</v>
      </c>
      <c r="AA158" s="13">
        <v>0</v>
      </c>
      <c r="AB158" s="16"/>
      <c r="AC158" s="8"/>
      <c r="AD158" s="13"/>
      <c r="AE158" s="9"/>
    </row>
    <row r="159" spans="1:31" x14ac:dyDescent="0.25">
      <c r="A159" s="7" t="s">
        <v>41</v>
      </c>
      <c r="B159" s="14" t="s">
        <v>5</v>
      </c>
      <c r="C159" s="14" t="s">
        <v>10</v>
      </c>
      <c r="D159" s="1">
        <v>0.235955056179775</v>
      </c>
      <c r="E159" s="1">
        <v>0.48148148148148101</v>
      </c>
      <c r="F159" s="1">
        <f>ABS(D159-E159)</f>
        <v>0.24552642530170601</v>
      </c>
      <c r="G159" s="3">
        <v>6.2690586839207502E-4</v>
      </c>
      <c r="H159" s="2">
        <f>-LOG(G159)</f>
        <v>3.2027976647624654</v>
      </c>
      <c r="I159" s="15">
        <v>0.30952380952380998</v>
      </c>
      <c r="J159" s="1">
        <v>0.42253521126760601</v>
      </c>
      <c r="K159" s="1">
        <f>ABS(I159-J159)</f>
        <v>0.11301140174379604</v>
      </c>
      <c r="L159" s="3">
        <v>0.110428108039651</v>
      </c>
      <c r="M159" s="2">
        <f>-LOG(L159)</f>
        <v>0.95692036851988216</v>
      </c>
      <c r="N159" s="15">
        <v>8.6419753086419707E-2</v>
      </c>
      <c r="O159" s="1">
        <v>0.530612244897959</v>
      </c>
      <c r="P159" s="1">
        <f>ABS(N159-O159)</f>
        <v>0.4441924918115393</v>
      </c>
      <c r="Q159" s="3">
        <v>7.4407022961674301E-7</v>
      </c>
      <c r="R159" s="2">
        <f>-LOG(Q159)</f>
        <v>6.1283860713149085</v>
      </c>
      <c r="S159" s="15">
        <v>0.230769230769231</v>
      </c>
      <c r="T159" s="1">
        <v>0.24285714285714299</v>
      </c>
      <c r="U159" s="1">
        <f>ABS(S159-T159)</f>
        <v>1.2087912087911989E-2</v>
      </c>
      <c r="V159" s="3">
        <v>0.86256317437512897</v>
      </c>
      <c r="W159" s="23">
        <f>-LOG(V159)</f>
        <v>6.4209087236982695E-2</v>
      </c>
      <c r="X159" s="7" t="s">
        <v>42</v>
      </c>
      <c r="Y159" s="8" t="s">
        <v>43</v>
      </c>
      <c r="Z159" s="13" t="s">
        <v>8</v>
      </c>
      <c r="AA159" s="13">
        <v>0</v>
      </c>
      <c r="AB159" s="16"/>
      <c r="AC159" s="8"/>
      <c r="AD159" s="13"/>
      <c r="AE159" s="9"/>
    </row>
    <row r="160" spans="1:31" x14ac:dyDescent="0.25">
      <c r="A160" s="7" t="s">
        <v>2307</v>
      </c>
      <c r="B160" s="14" t="s">
        <v>10</v>
      </c>
      <c r="C160" s="14" t="s">
        <v>5</v>
      </c>
      <c r="D160" s="1">
        <v>0.18681318681318701</v>
      </c>
      <c r="E160" s="1">
        <v>0.48235294117647098</v>
      </c>
      <c r="F160" s="1">
        <f>ABS(D160-E160)</f>
        <v>0.29553975436328395</v>
      </c>
      <c r="G160" s="3">
        <v>2.2829735973174701E-5</v>
      </c>
      <c r="H160" s="2">
        <f>-LOG(G160)</f>
        <v>4.6414991111140731</v>
      </c>
      <c r="I160" s="15">
        <v>0.1875</v>
      </c>
      <c r="J160" s="1">
        <v>0.51428571428571401</v>
      </c>
      <c r="K160" s="1">
        <f>ABS(I160-J160)</f>
        <v>0.32678571428571401</v>
      </c>
      <c r="L160" s="3">
        <v>2.4722738934430602E-6</v>
      </c>
      <c r="M160" s="2">
        <f>-LOG(L160)</f>
        <v>5.6069034171505017</v>
      </c>
      <c r="N160" s="15">
        <v>0.39534883720930197</v>
      </c>
      <c r="O160" s="1">
        <v>0.339622641509434</v>
      </c>
      <c r="P160" s="1">
        <f>ABS(N160-O160)</f>
        <v>5.5726195699867975E-2</v>
      </c>
      <c r="Q160" s="3">
        <v>0.53954508655762501</v>
      </c>
      <c r="R160" s="2">
        <f>-LOG(Q160)</f>
        <v>0.26797225807090413</v>
      </c>
      <c r="S160" s="15">
        <v>0.18461538461538499</v>
      </c>
      <c r="T160" s="1">
        <v>0.367088607594937</v>
      </c>
      <c r="U160" s="1">
        <f>ABS(S160-T160)</f>
        <v>0.18247322297955201</v>
      </c>
      <c r="V160" s="3">
        <v>1.03410516436519E-2</v>
      </c>
      <c r="W160" s="23">
        <f>-LOG(V160)</f>
        <v>1.9854352929818533</v>
      </c>
      <c r="X160" s="7" t="s">
        <v>42</v>
      </c>
      <c r="Y160" s="8" t="s">
        <v>43</v>
      </c>
      <c r="Z160" s="13" t="s">
        <v>8</v>
      </c>
      <c r="AA160" s="13">
        <v>0</v>
      </c>
      <c r="AB160" s="16" t="s">
        <v>2308</v>
      </c>
      <c r="AC160" s="8" t="s">
        <v>2309</v>
      </c>
      <c r="AD160" s="13" t="s">
        <v>139</v>
      </c>
      <c r="AE160" s="9">
        <v>0</v>
      </c>
    </row>
    <row r="161" spans="1:31" x14ac:dyDescent="0.25">
      <c r="A161" s="7" t="s">
        <v>1938</v>
      </c>
      <c r="B161" s="14" t="s">
        <v>15</v>
      </c>
      <c r="C161" s="14" t="s">
        <v>4</v>
      </c>
      <c r="D161" s="1">
        <v>0.28169014084506999</v>
      </c>
      <c r="E161" s="1">
        <v>0.57352941176470595</v>
      </c>
      <c r="F161" s="1">
        <f>ABS(D161-E161)</f>
        <v>0.29183927091963596</v>
      </c>
      <c r="G161" s="3">
        <v>2.8565510955591599E-4</v>
      </c>
      <c r="H161" s="2">
        <f>-LOG(G161)</f>
        <v>3.5441580032432261</v>
      </c>
      <c r="I161" s="15">
        <v>0.185714285714286</v>
      </c>
      <c r="J161" s="1">
        <v>0.63636363636363602</v>
      </c>
      <c r="K161" s="1">
        <f>ABS(I161-J161)</f>
        <v>0.45064935064935002</v>
      </c>
      <c r="L161" s="3">
        <v>5.3566724729363604E-9</v>
      </c>
      <c r="M161" s="2">
        <f>-LOG(L161)</f>
        <v>8.2711049072102956</v>
      </c>
      <c r="N161" s="15">
        <v>0.45098039215686297</v>
      </c>
      <c r="O161" s="1">
        <v>0.52873563218390796</v>
      </c>
      <c r="P161" s="1">
        <f>ABS(N161-O161)</f>
        <v>7.7755240027044981E-2</v>
      </c>
      <c r="Q161" s="3">
        <v>0.33748352820337302</v>
      </c>
      <c r="R161" s="2">
        <f>-LOG(Q161)</f>
        <v>0.47174741923282276</v>
      </c>
      <c r="S161" s="15">
        <v>0.37398373983739802</v>
      </c>
      <c r="T161" s="1">
        <v>0.38043478260869601</v>
      </c>
      <c r="U161" s="1">
        <f>ABS(S161-T161)</f>
        <v>6.4510427712979879E-3</v>
      </c>
      <c r="V161" s="3">
        <v>0.93153457580471299</v>
      </c>
      <c r="W161" s="23">
        <f>-LOG(V161)</f>
        <v>3.0801020743568372E-2</v>
      </c>
      <c r="X161" s="7" t="s">
        <v>42</v>
      </c>
      <c r="Y161" s="8" t="s">
        <v>43</v>
      </c>
      <c r="Z161" s="13" t="s">
        <v>8</v>
      </c>
      <c r="AA161" s="13">
        <v>0</v>
      </c>
      <c r="AB161" s="16"/>
      <c r="AC161" s="8"/>
      <c r="AD161" s="13"/>
      <c r="AE161" s="9"/>
    </row>
    <row r="162" spans="1:31" x14ac:dyDescent="0.25">
      <c r="A162" s="7" t="s">
        <v>1872</v>
      </c>
      <c r="B162" s="14" t="s">
        <v>10</v>
      </c>
      <c r="C162" s="14" t="s">
        <v>15</v>
      </c>
      <c r="D162" s="1">
        <v>0.314285714285714</v>
      </c>
      <c r="E162" s="1">
        <v>0.57241379310344798</v>
      </c>
      <c r="F162" s="1">
        <f>ABS(D162-E162)</f>
        <v>0.25812807881773397</v>
      </c>
      <c r="G162" s="3">
        <v>1.32182449318992E-3</v>
      </c>
      <c r="H162" s="2">
        <f>-LOG(G162)</f>
        <v>2.8788262049858848</v>
      </c>
      <c r="I162" s="15">
        <v>0.2</v>
      </c>
      <c r="J162" s="1">
        <v>0.63874345549738198</v>
      </c>
      <c r="K162" s="1">
        <f>ABS(I162-J162)</f>
        <v>0.43874345549738197</v>
      </c>
      <c r="L162" s="3">
        <v>1.36333823225695E-8</v>
      </c>
      <c r="M162" s="2">
        <f>-LOG(L162)</f>
        <v>7.8653963861463021</v>
      </c>
      <c r="N162" s="15">
        <v>0.45192307692307698</v>
      </c>
      <c r="O162" s="1">
        <v>0.53488372093023295</v>
      </c>
      <c r="P162" s="1">
        <f>ABS(N162-O162)</f>
        <v>8.296064400715597E-2</v>
      </c>
      <c r="Q162" s="3">
        <v>0.30568960572373799</v>
      </c>
      <c r="R162" s="2">
        <f>-LOG(Q162)</f>
        <v>0.51471932821395117</v>
      </c>
      <c r="S162" s="15">
        <v>0.39534883720930197</v>
      </c>
      <c r="T162" s="1">
        <v>0.42553191489361702</v>
      </c>
      <c r="U162" s="1">
        <f>ABS(S162-T162)</f>
        <v>3.0183077684315052E-2</v>
      </c>
      <c r="V162" s="3">
        <v>0.68827533475539104</v>
      </c>
      <c r="W162" s="23">
        <f>-LOG(V162)</f>
        <v>0.16223779367678401</v>
      </c>
      <c r="X162" s="7" t="s">
        <v>42</v>
      </c>
      <c r="Y162" s="8" t="s">
        <v>43</v>
      </c>
      <c r="Z162" s="13" t="s">
        <v>8</v>
      </c>
      <c r="AA162" s="13">
        <v>0</v>
      </c>
      <c r="AB162" s="16"/>
      <c r="AC162" s="8"/>
      <c r="AD162" s="13"/>
      <c r="AE162" s="9"/>
    </row>
    <row r="163" spans="1:31" x14ac:dyDescent="0.25">
      <c r="A163" s="7" t="s">
        <v>557</v>
      </c>
      <c r="B163" s="14" t="s">
        <v>4</v>
      </c>
      <c r="C163" s="14" t="s">
        <v>15</v>
      </c>
      <c r="D163" s="1">
        <v>0.69879518072289204</v>
      </c>
      <c r="E163" s="1">
        <v>0.34437086092715202</v>
      </c>
      <c r="F163" s="1">
        <f>ABS(D163-E163)</f>
        <v>0.35442431979574002</v>
      </c>
      <c r="G163" s="3">
        <v>3.9955617710886003E-6</v>
      </c>
      <c r="H163" s="2">
        <f>-LOG(G163)</f>
        <v>5.3984221507850734</v>
      </c>
      <c r="I163" s="15">
        <v>0.59770114942528696</v>
      </c>
      <c r="J163" s="1">
        <v>0.34969325153374198</v>
      </c>
      <c r="K163" s="1">
        <f>ABS(I163-J163)</f>
        <v>0.24800789789154498</v>
      </c>
      <c r="L163" s="3">
        <v>9.60361203295499E-4</v>
      </c>
      <c r="M163" s="2">
        <f>-LOG(L163)</f>
        <v>3.0175653929038622</v>
      </c>
      <c r="N163" s="15">
        <v>0.64516129032258096</v>
      </c>
      <c r="O163" s="1">
        <v>0.41428571428571398</v>
      </c>
      <c r="P163" s="1">
        <f>ABS(N163-O163)</f>
        <v>0.23087557603686698</v>
      </c>
      <c r="Q163" s="3">
        <v>1.3970703990108999E-2</v>
      </c>
      <c r="R163" s="2">
        <f>-LOG(Q163)</f>
        <v>1.8547817090385483</v>
      </c>
      <c r="S163" s="15">
        <v>0.61607142857142905</v>
      </c>
      <c r="T163" s="1">
        <v>0.60824742268041199</v>
      </c>
      <c r="U163" s="1">
        <f>ABS(S163-T163)</f>
        <v>7.8240058910170607E-3</v>
      </c>
      <c r="V163" s="3">
        <v>0.91785259285590404</v>
      </c>
      <c r="W163" s="23">
        <f>-LOG(V163)</f>
        <v>3.7227060900776751E-2</v>
      </c>
      <c r="X163" s="7" t="s">
        <v>42</v>
      </c>
      <c r="Y163" s="8" t="s">
        <v>43</v>
      </c>
      <c r="Z163" s="13" t="s">
        <v>8</v>
      </c>
      <c r="AA163" s="13">
        <v>0</v>
      </c>
      <c r="AB163" s="16"/>
      <c r="AC163" s="8"/>
      <c r="AD163" s="13"/>
      <c r="AE163" s="9"/>
    </row>
    <row r="164" spans="1:31" x14ac:dyDescent="0.25">
      <c r="A164" s="7" t="s">
        <v>1726</v>
      </c>
      <c r="B164" s="14" t="s">
        <v>10</v>
      </c>
      <c r="C164" s="14" t="s">
        <v>15</v>
      </c>
      <c r="D164" s="1">
        <v>0.63934426229508201</v>
      </c>
      <c r="E164" s="1">
        <v>0.24390243902438999</v>
      </c>
      <c r="F164" s="1">
        <f>ABS(D164-E164)</f>
        <v>0.39544182327069199</v>
      </c>
      <c r="G164" s="3">
        <v>3.5769091534960899E-6</v>
      </c>
      <c r="H164" s="2">
        <f>-LOG(G164)</f>
        <v>5.4464920899422724</v>
      </c>
      <c r="I164" s="15">
        <v>0.48214285714285698</v>
      </c>
      <c r="J164" s="1">
        <v>0.25454545454545502</v>
      </c>
      <c r="K164" s="1">
        <f>ABS(I164-J164)</f>
        <v>0.22759740259740197</v>
      </c>
      <c r="L164" s="3">
        <v>8.2944649574051097E-3</v>
      </c>
      <c r="M164" s="2">
        <f>-LOG(L164)</f>
        <v>2.0812116233274907</v>
      </c>
      <c r="N164" s="15">
        <v>0.5</v>
      </c>
      <c r="O164" s="1">
        <v>0.37777777777777799</v>
      </c>
      <c r="P164" s="1">
        <f>ABS(N164-O164)</f>
        <v>0.12222222222222201</v>
      </c>
      <c r="Q164" s="3">
        <v>0.26122128005912998</v>
      </c>
      <c r="R164" s="2">
        <f>-LOG(Q164)</f>
        <v>0.58299144670857062</v>
      </c>
      <c r="S164" s="15">
        <v>0.60493827160493796</v>
      </c>
      <c r="T164" s="1">
        <v>0.42622950819672101</v>
      </c>
      <c r="U164" s="1">
        <f>ABS(S164-T164)</f>
        <v>0.17870876340821695</v>
      </c>
      <c r="V164" s="3">
        <v>5.1559433221573102E-2</v>
      </c>
      <c r="W164" s="23">
        <f>-LOG(V164)</f>
        <v>1.2876918653701508</v>
      </c>
      <c r="X164" s="7" t="s">
        <v>42</v>
      </c>
      <c r="Y164" s="8" t="s">
        <v>43</v>
      </c>
      <c r="Z164" s="13" t="s">
        <v>8</v>
      </c>
      <c r="AA164" s="13">
        <v>0</v>
      </c>
      <c r="AB164" s="16"/>
      <c r="AC164" s="8"/>
      <c r="AD164" s="13"/>
      <c r="AE164" s="9"/>
    </row>
    <row r="165" spans="1:31" x14ac:dyDescent="0.25">
      <c r="A165" s="7" t="s">
        <v>2458</v>
      </c>
      <c r="B165" s="14" t="s">
        <v>15</v>
      </c>
      <c r="C165" s="14" t="s">
        <v>4</v>
      </c>
      <c r="D165" s="1">
        <v>0.37362637362637402</v>
      </c>
      <c r="E165" s="1">
        <v>0.44148936170212799</v>
      </c>
      <c r="F165" s="1">
        <f>ABS(D165-E165)</f>
        <v>6.7862988075753972E-2</v>
      </c>
      <c r="G165" s="3">
        <v>0.34409163650852398</v>
      </c>
      <c r="H165" s="2">
        <f>-LOG(G165)</f>
        <v>0.46332588321266321</v>
      </c>
      <c r="I165" s="15">
        <v>0.22680412371134001</v>
      </c>
      <c r="J165" s="1">
        <v>0.557894736842105</v>
      </c>
      <c r="K165" s="1">
        <f>ABS(I165-J165)</f>
        <v>0.33109061313076499</v>
      </c>
      <c r="L165" s="3">
        <v>2.2719145102615E-6</v>
      </c>
      <c r="M165" s="2">
        <f>-LOG(L165)</f>
        <v>5.6436080146952703</v>
      </c>
      <c r="N165" s="15">
        <v>0.27058823529411802</v>
      </c>
      <c r="O165" s="1">
        <v>0.30487804878048802</v>
      </c>
      <c r="P165" s="1">
        <f>ABS(N165-O165)</f>
        <v>3.4289813486370002E-2</v>
      </c>
      <c r="Q165" s="3">
        <v>0.65625250412491498</v>
      </c>
      <c r="R165" s="2">
        <f>-LOG(Q165)</f>
        <v>0.18292902640418454</v>
      </c>
      <c r="S165" s="15">
        <v>0.30463576158940397</v>
      </c>
      <c r="T165" s="1">
        <v>0.355769230769231</v>
      </c>
      <c r="U165" s="1">
        <f>ABS(S165-T165)</f>
        <v>5.1133469179827029E-2</v>
      </c>
      <c r="V165" s="3">
        <v>0.45561688556850399</v>
      </c>
      <c r="W165" s="23">
        <f>-LOG(V165)</f>
        <v>0.34140018895348617</v>
      </c>
      <c r="X165" s="7" t="s">
        <v>2459</v>
      </c>
      <c r="Y165" s="8" t="s">
        <v>2460</v>
      </c>
      <c r="Z165" s="13" t="s">
        <v>8</v>
      </c>
      <c r="AA165" s="13">
        <v>0</v>
      </c>
      <c r="AB165" s="16"/>
      <c r="AC165" s="8"/>
      <c r="AD165" s="13"/>
      <c r="AE165" s="9"/>
    </row>
    <row r="166" spans="1:31" x14ac:dyDescent="0.25">
      <c r="A166" s="7" t="s">
        <v>1112</v>
      </c>
      <c r="B166" s="14" t="s">
        <v>10</v>
      </c>
      <c r="C166" s="14" t="s">
        <v>15</v>
      </c>
      <c r="D166" s="1">
        <v>0.1</v>
      </c>
      <c r="E166" s="1">
        <v>0.39037433155080198</v>
      </c>
      <c r="F166" s="1">
        <f>ABS(D166-E166)</f>
        <v>0.29037433155080195</v>
      </c>
      <c r="G166" s="3">
        <v>4.0706919273452403E-6</v>
      </c>
      <c r="H166" s="2">
        <f>-LOG(G166)</f>
        <v>5.3903317640702886</v>
      </c>
      <c r="I166" s="15">
        <v>0.117021276595745</v>
      </c>
      <c r="J166" s="1">
        <v>0.40528634361233501</v>
      </c>
      <c r="K166" s="1">
        <f>ABS(I166-J166)</f>
        <v>0.28826506701658999</v>
      </c>
      <c r="L166" s="3">
        <v>3.5639675429542202E-6</v>
      </c>
      <c r="M166" s="2">
        <f>-LOG(L166)</f>
        <v>5.4480662597361915</v>
      </c>
      <c r="N166" s="15">
        <v>0.180722891566265</v>
      </c>
      <c r="O166" s="1">
        <v>0.31666666666666698</v>
      </c>
      <c r="P166" s="1">
        <f>ABS(N166-O166)</f>
        <v>0.13594377510040198</v>
      </c>
      <c r="Q166" s="3">
        <v>8.6749008109459902E-2</v>
      </c>
      <c r="R166" s="2">
        <f>-LOG(Q166)</f>
        <v>1.0617354822437277</v>
      </c>
      <c r="S166" s="15">
        <v>0.14184397163120599</v>
      </c>
      <c r="T166" s="1">
        <v>0.24509803921568599</v>
      </c>
      <c r="U166" s="1">
        <f>ABS(S166-T166)</f>
        <v>0.10325406758448</v>
      </c>
      <c r="V166" s="3">
        <v>7.7317451293992895E-2</v>
      </c>
      <c r="W166" s="23">
        <f>-LOG(V166)</f>
        <v>1.1117224705669004</v>
      </c>
      <c r="X166" s="7" t="s">
        <v>42</v>
      </c>
      <c r="Y166" s="8" t="s">
        <v>43</v>
      </c>
      <c r="Z166" s="13" t="s">
        <v>8</v>
      </c>
      <c r="AA166" s="13">
        <v>0</v>
      </c>
      <c r="AB166" s="16"/>
      <c r="AC166" s="8"/>
      <c r="AD166" s="13"/>
      <c r="AE166" s="9"/>
    </row>
    <row r="167" spans="1:31" x14ac:dyDescent="0.25">
      <c r="A167" s="7" t="s">
        <v>741</v>
      </c>
      <c r="B167" s="14" t="s">
        <v>5</v>
      </c>
      <c r="C167" s="14" t="s">
        <v>4</v>
      </c>
      <c r="D167" s="1">
        <v>0.33734939759036098</v>
      </c>
      <c r="E167" s="1">
        <v>0.53500000000000003</v>
      </c>
      <c r="F167" s="1">
        <f>ABS(D167-E167)</f>
        <v>0.19765060240963905</v>
      </c>
      <c r="G167" s="3">
        <v>7.2711319968740001E-3</v>
      </c>
      <c r="H167" s="2">
        <f>-LOG(G167)</f>
        <v>2.1383979712970409</v>
      </c>
      <c r="I167" s="15">
        <v>0.230769230769231</v>
      </c>
      <c r="J167" s="1">
        <v>0.55508474576271205</v>
      </c>
      <c r="K167" s="1">
        <f>ABS(I167-J167)</f>
        <v>0.32431551499348105</v>
      </c>
      <c r="L167" s="3">
        <v>3.02522986682985E-6</v>
      </c>
      <c r="M167" s="2">
        <f>-LOG(L167)</f>
        <v>5.5192416206468913</v>
      </c>
      <c r="N167" s="15">
        <v>0.227848101265823</v>
      </c>
      <c r="O167" s="1">
        <v>0.41818181818181799</v>
      </c>
      <c r="P167" s="1">
        <f>ABS(N167-O167)</f>
        <v>0.19033371691599499</v>
      </c>
      <c r="Q167" s="3">
        <v>3.1558294574719599E-2</v>
      </c>
      <c r="R167" s="2">
        <f>-LOG(Q167)</f>
        <v>1.5008864743092885</v>
      </c>
      <c r="S167" s="15">
        <v>0.28037383177570102</v>
      </c>
      <c r="T167" s="1">
        <v>0.44</v>
      </c>
      <c r="U167" s="1">
        <f>ABS(S167-T167)</f>
        <v>0.15962616822429898</v>
      </c>
      <c r="V167" s="3">
        <v>4.56459294856396E-2</v>
      </c>
      <c r="W167" s="23">
        <f>-LOG(V167)</f>
        <v>1.3405979449806242</v>
      </c>
      <c r="X167" s="7" t="s">
        <v>42</v>
      </c>
      <c r="Y167" s="8" t="s">
        <v>43</v>
      </c>
      <c r="Z167" s="13" t="s">
        <v>8</v>
      </c>
      <c r="AA167" s="13">
        <v>0</v>
      </c>
      <c r="AB167" s="16"/>
      <c r="AC167" s="8"/>
      <c r="AD167" s="13"/>
      <c r="AE167" s="9"/>
    </row>
    <row r="168" spans="1:31" x14ac:dyDescent="0.25">
      <c r="A168" s="7" t="s">
        <v>2937</v>
      </c>
      <c r="B168" s="14" t="s">
        <v>4</v>
      </c>
      <c r="C168" s="14" t="s">
        <v>5</v>
      </c>
      <c r="D168" s="1">
        <v>0.62686567164179097</v>
      </c>
      <c r="E168" s="1">
        <v>0.19696969696969699</v>
      </c>
      <c r="F168" s="1">
        <f>ABS(D168-E168)</f>
        <v>0.42989597467209395</v>
      </c>
      <c r="G168" s="3">
        <v>1.3866656833001301E-7</v>
      </c>
      <c r="H168" s="2">
        <f>-LOG(G168)</f>
        <v>6.8580282320766779</v>
      </c>
      <c r="I168" s="15">
        <v>0.46052631578947401</v>
      </c>
      <c r="J168" s="1">
        <v>0.29220779220779203</v>
      </c>
      <c r="K168" s="1">
        <f>ABS(I168-J168)</f>
        <v>0.16831852358168198</v>
      </c>
      <c r="L168" s="3">
        <v>2.6911922270361498E-2</v>
      </c>
      <c r="M168" s="2">
        <f>-LOG(L168)</f>
        <v>1.5700552802520478</v>
      </c>
      <c r="N168" s="15" t="s">
        <v>13</v>
      </c>
      <c r="O168" s="1" t="s">
        <v>13</v>
      </c>
      <c r="P168" s="1" t="s">
        <v>13</v>
      </c>
      <c r="Q168" s="3" t="s">
        <v>13</v>
      </c>
      <c r="R168" s="2" t="s">
        <v>13</v>
      </c>
      <c r="S168" s="15">
        <v>0.48051948051948101</v>
      </c>
      <c r="T168" s="1">
        <v>0.36263736263736301</v>
      </c>
      <c r="U168" s="1">
        <f>ABS(S168-T168)</f>
        <v>0.117882117882118</v>
      </c>
      <c r="V168" s="3">
        <v>0.16080045864683901</v>
      </c>
      <c r="W168" s="23">
        <f>-LOG(V168)</f>
        <v>0.79371271685928857</v>
      </c>
      <c r="X168" s="7" t="s">
        <v>42</v>
      </c>
      <c r="Y168" s="8" t="s">
        <v>43</v>
      </c>
      <c r="Z168" s="13" t="s">
        <v>8</v>
      </c>
      <c r="AA168" s="13">
        <v>0</v>
      </c>
      <c r="AB168" s="16"/>
      <c r="AC168" s="8"/>
      <c r="AD168" s="13"/>
      <c r="AE168" s="9"/>
    </row>
    <row r="169" spans="1:31" x14ac:dyDescent="0.25">
      <c r="A169" s="7" t="s">
        <v>955</v>
      </c>
      <c r="B169" s="14" t="s">
        <v>10</v>
      </c>
      <c r="C169" s="14" t="s">
        <v>5</v>
      </c>
      <c r="D169" s="1">
        <v>0.43333333333333302</v>
      </c>
      <c r="E169" s="1">
        <v>0.67567567567567599</v>
      </c>
      <c r="F169" s="1">
        <f>ABS(D169-E169)</f>
        <v>0.24234234234234298</v>
      </c>
      <c r="G169" s="3">
        <v>3.0423339693238498E-3</v>
      </c>
      <c r="H169" s="2">
        <f>-LOG(G169)</f>
        <v>2.5167931134015902</v>
      </c>
      <c r="I169" s="15">
        <v>0.31460674157303398</v>
      </c>
      <c r="J169" s="1">
        <v>0.69607843137254899</v>
      </c>
      <c r="K169" s="1">
        <f>ABS(I169-J169)</f>
        <v>0.38147168979951501</v>
      </c>
      <c r="L169" s="3">
        <v>1.5383802452702899E-7</v>
      </c>
      <c r="M169" s="2">
        <f>-LOG(L169)</f>
        <v>6.812936305619024</v>
      </c>
      <c r="N169" s="15">
        <v>0.36764705882352899</v>
      </c>
      <c r="O169" s="1">
        <v>0.54545454545454497</v>
      </c>
      <c r="P169" s="1">
        <f>ABS(N169-O169)</f>
        <v>0.17780748663101598</v>
      </c>
      <c r="Q169" s="3">
        <v>6.6668063780060904E-2</v>
      </c>
      <c r="R169" s="2">
        <f>-LOG(Q169)</f>
        <v>1.1760821577714817</v>
      </c>
      <c r="S169" s="15">
        <v>0.375</v>
      </c>
      <c r="T169" s="1">
        <v>0.547619047619048</v>
      </c>
      <c r="U169" s="1">
        <f>ABS(S169-T169)</f>
        <v>0.172619047619048</v>
      </c>
      <c r="V169" s="3">
        <v>3.1206370703516201E-2</v>
      </c>
      <c r="W169" s="23">
        <f>-LOG(V169)</f>
        <v>1.5057567367844433</v>
      </c>
      <c r="X169" s="7" t="s">
        <v>42</v>
      </c>
      <c r="Y169" s="8" t="s">
        <v>43</v>
      </c>
      <c r="Z169" s="13" t="s">
        <v>8</v>
      </c>
      <c r="AA169" s="13">
        <v>0</v>
      </c>
      <c r="AB169" s="16"/>
      <c r="AC169" s="8"/>
      <c r="AD169" s="13"/>
      <c r="AE169" s="9"/>
    </row>
    <row r="170" spans="1:31" x14ac:dyDescent="0.25">
      <c r="A170" s="7" t="s">
        <v>711</v>
      </c>
      <c r="B170" s="14" t="s">
        <v>4</v>
      </c>
      <c r="C170" s="14" t="s">
        <v>15</v>
      </c>
      <c r="D170" s="1">
        <v>0.37288135593220301</v>
      </c>
      <c r="E170" s="1">
        <v>0.68983957219251302</v>
      </c>
      <c r="F170" s="1">
        <f>ABS(D170-E170)</f>
        <v>0.31695821626031001</v>
      </c>
      <c r="G170" s="3">
        <v>1.2083063467879201E-4</v>
      </c>
      <c r="H170" s="2">
        <f>-LOG(G170)</f>
        <v>3.9178229433204876</v>
      </c>
      <c r="I170" s="15">
        <v>0.28048780487804897</v>
      </c>
      <c r="J170" s="1">
        <v>0.71038251366120198</v>
      </c>
      <c r="K170" s="1">
        <f>ABS(I170-J170)</f>
        <v>0.429894708783153</v>
      </c>
      <c r="L170" s="3">
        <v>1.11691913166829E-8</v>
      </c>
      <c r="M170" s="2">
        <f>-LOG(L170)</f>
        <v>7.9519782699834183</v>
      </c>
      <c r="N170" s="15">
        <v>0.337837837837838</v>
      </c>
      <c r="O170" s="1">
        <v>0.54098360655737698</v>
      </c>
      <c r="P170" s="1">
        <f>ABS(N170-O170)</f>
        <v>0.20314576871953899</v>
      </c>
      <c r="Q170" s="3">
        <v>2.84694314156353E-2</v>
      </c>
      <c r="R170" s="2">
        <f>-LOG(Q170)</f>
        <v>1.5456212063872181</v>
      </c>
      <c r="S170" s="15">
        <v>0.35245901639344301</v>
      </c>
      <c r="T170" s="1">
        <v>0.51764705882352902</v>
      </c>
      <c r="U170" s="1">
        <f>ABS(S170-T170)</f>
        <v>0.165188042430086</v>
      </c>
      <c r="V170" s="3">
        <v>3.4947776294373803E-2</v>
      </c>
      <c r="W170" s="23">
        <f>-LOG(V170)</f>
        <v>1.4565804529313757</v>
      </c>
      <c r="X170" s="7" t="s">
        <v>42</v>
      </c>
      <c r="Y170" s="8" t="s">
        <v>43</v>
      </c>
      <c r="Z170" s="13" t="s">
        <v>8</v>
      </c>
      <c r="AA170" s="13">
        <v>0</v>
      </c>
      <c r="AB170" s="16"/>
      <c r="AC170" s="8"/>
      <c r="AD170" s="13"/>
      <c r="AE170" s="9"/>
    </row>
    <row r="171" spans="1:31" x14ac:dyDescent="0.25">
      <c r="A171" s="7" t="s">
        <v>281</v>
      </c>
      <c r="B171" s="14" t="s">
        <v>4</v>
      </c>
      <c r="C171" s="14" t="s">
        <v>15</v>
      </c>
      <c r="D171" s="1">
        <v>0.40677966101694901</v>
      </c>
      <c r="E171" s="1">
        <v>0.68390804597701105</v>
      </c>
      <c r="F171" s="1">
        <f>ABS(D171-E171)</f>
        <v>0.27712838496006204</v>
      </c>
      <c r="G171" s="3">
        <v>8.2517221481317104E-4</v>
      </c>
      <c r="H171" s="2">
        <f>-LOG(G171)</f>
        <v>3.0834554040101745</v>
      </c>
      <c r="I171" s="15">
        <v>0.29487179487179499</v>
      </c>
      <c r="J171" s="1">
        <v>0.71264367816092</v>
      </c>
      <c r="K171" s="1">
        <f>ABS(I171-J171)</f>
        <v>0.41777188328912501</v>
      </c>
      <c r="L171" s="3">
        <v>5.2445641684528598E-8</v>
      </c>
      <c r="M171" s="2">
        <f>-LOG(L171)</f>
        <v>7.2802905965267524</v>
      </c>
      <c r="N171" s="15">
        <v>0.28125</v>
      </c>
      <c r="O171" s="1">
        <v>0.58620689655172398</v>
      </c>
      <c r="P171" s="1">
        <f>ABS(N171-O171)</f>
        <v>0.30495689655172398</v>
      </c>
      <c r="Q171" s="3">
        <v>1.5657842593710201E-3</v>
      </c>
      <c r="R171" s="2">
        <f>-LOG(Q171)</f>
        <v>2.8052680771562644</v>
      </c>
      <c r="S171" s="15">
        <v>0.38095238095238099</v>
      </c>
      <c r="T171" s="1">
        <v>0.512820512820513</v>
      </c>
      <c r="U171" s="1">
        <f>ABS(S171-T171)</f>
        <v>0.13186813186813201</v>
      </c>
      <c r="V171" s="3">
        <v>0.108717174450218</v>
      </c>
      <c r="W171" s="23">
        <f>-LOG(V171)</f>
        <v>0.9637018434041944</v>
      </c>
      <c r="X171" s="7" t="s">
        <v>42</v>
      </c>
      <c r="Y171" s="8" t="s">
        <v>43</v>
      </c>
      <c r="Z171" s="13" t="s">
        <v>8</v>
      </c>
      <c r="AA171" s="13">
        <v>0</v>
      </c>
      <c r="AB171" s="16"/>
      <c r="AC171" s="8"/>
      <c r="AD171" s="13"/>
      <c r="AE171" s="9"/>
    </row>
    <row r="172" spans="1:31" x14ac:dyDescent="0.25">
      <c r="A172" s="7" t="s">
        <v>2450</v>
      </c>
      <c r="B172" s="14" t="s">
        <v>10</v>
      </c>
      <c r="C172" s="14" t="s">
        <v>15</v>
      </c>
      <c r="D172" s="1">
        <v>0.87179487179487203</v>
      </c>
      <c r="E172" s="1">
        <v>0.52903225806451604</v>
      </c>
      <c r="F172" s="1">
        <f>ABS(D172-E172)</f>
        <v>0.34276261373035599</v>
      </c>
      <c r="G172" s="3">
        <v>1.56404319244128E-6</v>
      </c>
      <c r="H172" s="2">
        <f>-LOG(G172)</f>
        <v>5.8057512576828891</v>
      </c>
      <c r="I172" s="15">
        <v>0.76811594202898503</v>
      </c>
      <c r="J172" s="1">
        <v>0.64705882352941202</v>
      </c>
      <c r="K172" s="1">
        <f>ABS(I172-J172)</f>
        <v>0.12105711849957301</v>
      </c>
      <c r="L172" s="3">
        <v>9.4781079501402604E-2</v>
      </c>
      <c r="M172" s="2">
        <f>-LOG(L172)</f>
        <v>1.0232783492467405</v>
      </c>
      <c r="N172" s="15">
        <v>0.8</v>
      </c>
      <c r="O172" s="1">
        <v>0.765625</v>
      </c>
      <c r="P172" s="1">
        <f>ABS(N172-O172)</f>
        <v>3.4375000000000044E-2</v>
      </c>
      <c r="Q172" s="3">
        <v>0.65098036827754502</v>
      </c>
      <c r="R172" s="2">
        <f>-LOG(Q172)</f>
        <v>0.18643210832472723</v>
      </c>
      <c r="S172" s="15">
        <v>0.79720279720279696</v>
      </c>
      <c r="T172" s="1">
        <v>0.682539682539683</v>
      </c>
      <c r="U172" s="1">
        <f>ABS(S172-T172)</f>
        <v>0.11466311466311396</v>
      </c>
      <c r="V172" s="3">
        <v>0.117414281210413</v>
      </c>
      <c r="W172" s="23">
        <f>-LOG(V172)</f>
        <v>0.93027907622580519</v>
      </c>
      <c r="X172" s="7" t="s">
        <v>42</v>
      </c>
      <c r="Y172" s="8" t="s">
        <v>43</v>
      </c>
      <c r="Z172" s="13" t="s">
        <v>18</v>
      </c>
      <c r="AA172" s="13">
        <v>0</v>
      </c>
      <c r="AB172" s="16"/>
      <c r="AC172" s="8"/>
      <c r="AD172" s="13"/>
      <c r="AE172" s="9"/>
    </row>
    <row r="173" spans="1:31" x14ac:dyDescent="0.25">
      <c r="A173" s="7" t="s">
        <v>2215</v>
      </c>
      <c r="B173" s="14" t="s">
        <v>5</v>
      </c>
      <c r="C173" s="14" t="s">
        <v>4</v>
      </c>
      <c r="D173" s="1">
        <v>0.87654320987654299</v>
      </c>
      <c r="E173" s="1">
        <v>0.55357142857142905</v>
      </c>
      <c r="F173" s="1">
        <f>ABS(D173-E173)</f>
        <v>0.32297178130511395</v>
      </c>
      <c r="G173" s="3">
        <v>2.7635517067610799E-6</v>
      </c>
      <c r="H173" s="2">
        <f>-LOG(G173)</f>
        <v>5.5585324052450664</v>
      </c>
      <c r="I173" s="15">
        <v>0.80303030303030298</v>
      </c>
      <c r="J173" s="1">
        <v>0.62643678160919503</v>
      </c>
      <c r="K173" s="1">
        <f>ABS(I173-J173)</f>
        <v>0.17659352142110796</v>
      </c>
      <c r="L173" s="3">
        <v>1.5091233809667599E-2</v>
      </c>
      <c r="M173" s="2">
        <f>-LOG(L173)</f>
        <v>1.8212752522836788</v>
      </c>
      <c r="N173" s="15">
        <v>0.80555555555555602</v>
      </c>
      <c r="O173" s="1">
        <v>0.75</v>
      </c>
      <c r="P173" s="1">
        <f>ABS(N173-O173)</f>
        <v>5.5555555555556024E-2</v>
      </c>
      <c r="Q173" s="3">
        <v>0.471957138757711</v>
      </c>
      <c r="R173" s="2">
        <f>-LOG(Q173)</f>
        <v>0.32609744044690891</v>
      </c>
      <c r="S173" s="15">
        <v>0.80821917808219201</v>
      </c>
      <c r="T173" s="1">
        <v>0.74285714285714299</v>
      </c>
      <c r="U173" s="1">
        <f>ABS(S173-T173)</f>
        <v>6.536203522504902E-2</v>
      </c>
      <c r="V173" s="3">
        <v>0.33252576484302598</v>
      </c>
      <c r="W173" s="23">
        <f>-LOG(V173)</f>
        <v>0.47817469894539638</v>
      </c>
      <c r="X173" s="7" t="s">
        <v>42</v>
      </c>
      <c r="Y173" s="8" t="s">
        <v>43</v>
      </c>
      <c r="Z173" s="13" t="s">
        <v>18</v>
      </c>
      <c r="AA173" s="13">
        <v>0</v>
      </c>
      <c r="AB173" s="16"/>
      <c r="AC173" s="8"/>
      <c r="AD173" s="13"/>
      <c r="AE173" s="9"/>
    </row>
    <row r="174" spans="1:31" x14ac:dyDescent="0.25">
      <c r="A174" s="7" t="s">
        <v>1328</v>
      </c>
      <c r="B174" s="14" t="s">
        <v>15</v>
      </c>
      <c r="C174" s="14" t="s">
        <v>10</v>
      </c>
      <c r="D174" s="1">
        <v>0.64646464646464596</v>
      </c>
      <c r="E174" s="1">
        <v>0.48756218905472598</v>
      </c>
      <c r="F174" s="1">
        <f>ABS(D174-E174)</f>
        <v>0.15890245740991998</v>
      </c>
      <c r="G174" s="3">
        <v>2.36125299591546E-2</v>
      </c>
      <c r="H174" s="2">
        <f>-LOG(G174)</f>
        <v>1.6268574780447094</v>
      </c>
      <c r="I174" s="15">
        <v>0.72799999999999998</v>
      </c>
      <c r="J174" s="1">
        <v>0.41148325358851701</v>
      </c>
      <c r="K174" s="1">
        <f>ABS(I174-J174)</f>
        <v>0.31651674641148297</v>
      </c>
      <c r="L174" s="3">
        <v>1.6374151497456501E-6</v>
      </c>
      <c r="M174" s="2">
        <f>-LOG(L174)</f>
        <v>5.7858411957343545</v>
      </c>
      <c r="N174" s="15">
        <v>0.68421052631578905</v>
      </c>
      <c r="O174" s="1">
        <v>0.56976744186046502</v>
      </c>
      <c r="P174" s="1">
        <f>ABS(N174-O174)</f>
        <v>0.11444308445532403</v>
      </c>
      <c r="Q174" s="3">
        <v>0.137582907828007</v>
      </c>
      <c r="R174" s="2">
        <f>-LOG(Q174)</f>
        <v>0.86143551593371792</v>
      </c>
      <c r="S174" s="15">
        <v>0.72549019607843102</v>
      </c>
      <c r="T174" s="1">
        <v>0.58914728682170503</v>
      </c>
      <c r="U174" s="1">
        <f>ABS(S174-T174)</f>
        <v>0.13634290925672599</v>
      </c>
      <c r="V174" s="3">
        <v>3.8592343648626397E-2</v>
      </c>
      <c r="W174" s="23">
        <f>-LOG(V174)</f>
        <v>1.4134988466486171</v>
      </c>
      <c r="X174" s="7" t="s">
        <v>1329</v>
      </c>
      <c r="Y174" s="8" t="s">
        <v>1330</v>
      </c>
      <c r="Z174" s="13" t="s">
        <v>139</v>
      </c>
      <c r="AA174" s="13">
        <v>0</v>
      </c>
      <c r="AB174" s="16" t="s">
        <v>1331</v>
      </c>
      <c r="AC174" s="8" t="s">
        <v>1332</v>
      </c>
      <c r="AD174" s="13" t="s">
        <v>24</v>
      </c>
      <c r="AE174" s="9">
        <v>86</v>
      </c>
    </row>
    <row r="175" spans="1:31" x14ac:dyDescent="0.25">
      <c r="A175" s="7" t="s">
        <v>2217</v>
      </c>
      <c r="B175" s="14" t="s">
        <v>15</v>
      </c>
      <c r="C175" s="14" t="s">
        <v>10</v>
      </c>
      <c r="D175" s="1">
        <v>0.336842105263158</v>
      </c>
      <c r="E175" s="1">
        <v>0.59302325581395299</v>
      </c>
      <c r="F175" s="1">
        <f>ABS(D175-E175)</f>
        <v>0.25618115055079499</v>
      </c>
      <c r="G175" s="3">
        <v>4.3811290574764702E-4</v>
      </c>
      <c r="H175" s="2">
        <f>-LOG(G175)</f>
        <v>3.3584139533672852</v>
      </c>
      <c r="I175" s="15">
        <v>0.23376623376623401</v>
      </c>
      <c r="J175" s="1">
        <v>0.58898305084745795</v>
      </c>
      <c r="K175" s="1">
        <f>ABS(I175-J175)</f>
        <v>0.35521681708122393</v>
      </c>
      <c r="L175" s="3">
        <v>1.2842025782189601E-6</v>
      </c>
      <c r="M175" s="2">
        <f>-LOG(L175)</f>
        <v>5.8913664625108311</v>
      </c>
      <c r="N175" s="15">
        <v>0.42105263157894701</v>
      </c>
      <c r="O175" s="1">
        <v>0.359375</v>
      </c>
      <c r="P175" s="1">
        <f>ABS(N175-O175)</f>
        <v>6.1677631578947012E-2</v>
      </c>
      <c r="Q175" s="3">
        <v>0.473750705726666</v>
      </c>
      <c r="R175" s="2">
        <f>-LOG(Q175)</f>
        <v>0.32445013007301426</v>
      </c>
      <c r="S175" s="15">
        <v>0.39436619718309901</v>
      </c>
      <c r="T175" s="1">
        <v>0.35632183908046</v>
      </c>
      <c r="U175" s="1">
        <f>ABS(S175-T175)</f>
        <v>3.8044358102639009E-2</v>
      </c>
      <c r="V175" s="3">
        <v>0.60855685824867001</v>
      </c>
      <c r="W175" s="23">
        <f>-LOG(V175)</f>
        <v>0.21569883884714161</v>
      </c>
      <c r="X175" s="7" t="s">
        <v>2218</v>
      </c>
      <c r="Y175" s="8" t="s">
        <v>2219</v>
      </c>
      <c r="Z175" s="13" t="s">
        <v>8</v>
      </c>
      <c r="AA175" s="13">
        <v>0</v>
      </c>
      <c r="AB175" s="16"/>
      <c r="AC175" s="8"/>
      <c r="AD175" s="13"/>
      <c r="AE175" s="9"/>
    </row>
    <row r="176" spans="1:31" x14ac:dyDescent="0.25">
      <c r="A176" s="7" t="s">
        <v>28</v>
      </c>
      <c r="B176" s="14" t="s">
        <v>15</v>
      </c>
      <c r="C176" s="14" t="s">
        <v>5</v>
      </c>
      <c r="D176" s="1">
        <v>0.77500000000000002</v>
      </c>
      <c r="E176" s="1">
        <v>0.51366120218579203</v>
      </c>
      <c r="F176" s="1">
        <f>ABS(D176-E176)</f>
        <v>0.26133879781420799</v>
      </c>
      <c r="G176" s="3">
        <v>3.1523223196458001E-4</v>
      </c>
      <c r="H176" s="2">
        <f>-LOG(G176)</f>
        <v>3.5013693830330874</v>
      </c>
      <c r="I176" s="15">
        <v>0.66336633663366296</v>
      </c>
      <c r="J176" s="1">
        <v>0.42631578947368398</v>
      </c>
      <c r="K176" s="1">
        <f>ABS(I176-J176)</f>
        <v>0.23705054715997897</v>
      </c>
      <c r="L176" s="3">
        <v>8.0161686630912405E-4</v>
      </c>
      <c r="M176" s="2">
        <f>-LOG(L176)</f>
        <v>3.0960331536675452</v>
      </c>
      <c r="N176" s="15">
        <v>0.679245283018868</v>
      </c>
      <c r="O176" s="1">
        <v>0.26315789473684198</v>
      </c>
      <c r="P176" s="1">
        <f>ABS(N176-O176)</f>
        <v>0.41608738828202602</v>
      </c>
      <c r="Q176" s="3">
        <v>5.2165148633563702E-7</v>
      </c>
      <c r="R176" s="2">
        <f>-LOG(Q176)</f>
        <v>6.2826195508498301</v>
      </c>
      <c r="S176" s="15">
        <v>0.69565217391304301</v>
      </c>
      <c r="T176" s="1">
        <v>0.50526315789473697</v>
      </c>
      <c r="U176" s="1">
        <f>ABS(S176-T176)</f>
        <v>0.19038901601830605</v>
      </c>
      <c r="V176" s="3">
        <v>1.25054042760333E-2</v>
      </c>
      <c r="W176" s="23">
        <f>-LOG(V176)</f>
        <v>1.9029022637885449</v>
      </c>
      <c r="X176" s="7" t="s">
        <v>29</v>
      </c>
      <c r="Y176" s="8" t="s">
        <v>30</v>
      </c>
      <c r="Z176" s="13" t="s">
        <v>31</v>
      </c>
      <c r="AA176" s="13">
        <v>0</v>
      </c>
      <c r="AB176" s="16" t="s">
        <v>32</v>
      </c>
      <c r="AC176" s="8" t="s">
        <v>33</v>
      </c>
      <c r="AD176" s="13" t="s">
        <v>34</v>
      </c>
      <c r="AE176" s="9">
        <v>613</v>
      </c>
    </row>
    <row r="177" spans="1:31" x14ac:dyDescent="0.25">
      <c r="A177" s="7" t="s">
        <v>1334</v>
      </c>
      <c r="B177" s="14" t="s">
        <v>5</v>
      </c>
      <c r="C177" s="14" t="s">
        <v>15</v>
      </c>
      <c r="D177" s="1">
        <v>0.61538461538461497</v>
      </c>
      <c r="E177" s="1">
        <v>0.39664804469273701</v>
      </c>
      <c r="F177" s="1">
        <f>ABS(D177-E177)</f>
        <v>0.21873657069187796</v>
      </c>
      <c r="G177" s="3">
        <v>2.8963866057248699E-3</v>
      </c>
      <c r="H177" s="2">
        <f>-LOG(G177)</f>
        <v>2.538143469571954</v>
      </c>
      <c r="I177" s="15">
        <v>0.71739130434782605</v>
      </c>
      <c r="J177" s="1">
        <v>0.34529147982062802</v>
      </c>
      <c r="K177" s="1">
        <f>ABS(I177-J177)</f>
        <v>0.37209982452719803</v>
      </c>
      <c r="L177" s="3">
        <v>1.7263773793006299E-7</v>
      </c>
      <c r="M177" s="2">
        <f>-LOG(L177)</f>
        <v>6.7628642631785851</v>
      </c>
      <c r="N177" s="15">
        <v>0.66216216216216195</v>
      </c>
      <c r="O177" s="1">
        <v>0.52</v>
      </c>
      <c r="P177" s="1">
        <f>ABS(N177-O177)</f>
        <v>0.14216216216216193</v>
      </c>
      <c r="Q177" s="3">
        <v>0.14062981393023799</v>
      </c>
      <c r="R177" s="2">
        <f>-LOG(Q177)</f>
        <v>0.85192259785972502</v>
      </c>
      <c r="S177" s="15">
        <v>0.66379310344827602</v>
      </c>
      <c r="T177" s="1">
        <v>0.536082474226804</v>
      </c>
      <c r="U177" s="1">
        <f>ABS(S177-T177)</f>
        <v>0.12771062922147203</v>
      </c>
      <c r="V177" s="3">
        <v>9.1959226022170798E-2</v>
      </c>
      <c r="W177" s="23">
        <f>-LOG(V177)</f>
        <v>1.0364046926410673</v>
      </c>
      <c r="X177" s="7" t="s">
        <v>1335</v>
      </c>
      <c r="Y177" s="8" t="s">
        <v>1336</v>
      </c>
      <c r="Z177" s="13" t="s">
        <v>8</v>
      </c>
      <c r="AA177" s="13">
        <v>0</v>
      </c>
      <c r="AB177" s="16"/>
      <c r="AC177" s="8"/>
      <c r="AD177" s="13"/>
      <c r="AE177" s="9"/>
    </row>
    <row r="178" spans="1:31" x14ac:dyDescent="0.25">
      <c r="A178" s="7" t="s">
        <v>1768</v>
      </c>
      <c r="B178" s="14" t="s">
        <v>10</v>
      </c>
      <c r="C178" s="14" t="s">
        <v>4</v>
      </c>
      <c r="D178" s="1">
        <v>0.71052631578947401</v>
      </c>
      <c r="E178" s="1">
        <v>0.484375</v>
      </c>
      <c r="F178" s="1">
        <f>ABS(D178-E178)</f>
        <v>0.22615131578947401</v>
      </c>
      <c r="G178" s="3">
        <v>2.5547169524761798E-3</v>
      </c>
      <c r="H178" s="2">
        <f>-LOG(G178)</f>
        <v>2.5926572101230829</v>
      </c>
      <c r="I178" s="15">
        <v>0.73404255319148903</v>
      </c>
      <c r="J178" s="1">
        <v>0.40692640692640702</v>
      </c>
      <c r="K178" s="1">
        <f>ABS(I178-J178)</f>
        <v>0.32711614626508201</v>
      </c>
      <c r="L178" s="3">
        <v>2.9165948578527098E-6</v>
      </c>
      <c r="M178" s="2">
        <f>-LOG(L178)</f>
        <v>5.5351238942306855</v>
      </c>
      <c r="N178" s="15">
        <v>0.68493150684931503</v>
      </c>
      <c r="O178" s="1">
        <v>0.57777777777777795</v>
      </c>
      <c r="P178" s="1">
        <f>ABS(N178-O178)</f>
        <v>0.10715372907153708</v>
      </c>
      <c r="Q178" s="3">
        <v>0.27221382887858703</v>
      </c>
      <c r="R178" s="2">
        <f>-LOG(Q178)</f>
        <v>0.56508981574875095</v>
      </c>
      <c r="S178" s="15">
        <v>0.73770491803278704</v>
      </c>
      <c r="T178" s="1">
        <v>0.47560975609756101</v>
      </c>
      <c r="U178" s="1">
        <f>ABS(S178-T178)</f>
        <v>0.26209516193522603</v>
      </c>
      <c r="V178" s="3">
        <v>7.5966082155218902E-4</v>
      </c>
      <c r="W178" s="23">
        <f>-LOG(V178)</f>
        <v>3.1193802711506029</v>
      </c>
      <c r="X178" s="7" t="s">
        <v>1335</v>
      </c>
      <c r="Y178" s="8" t="s">
        <v>1336</v>
      </c>
      <c r="Z178" s="13" t="s">
        <v>8</v>
      </c>
      <c r="AA178" s="13">
        <v>0</v>
      </c>
      <c r="AB178" s="16"/>
      <c r="AC178" s="8"/>
      <c r="AD178" s="13"/>
      <c r="AE178" s="9"/>
    </row>
    <row r="179" spans="1:31" x14ac:dyDescent="0.25">
      <c r="A179" s="7" t="s">
        <v>1327</v>
      </c>
      <c r="B179" s="14" t="s">
        <v>15</v>
      </c>
      <c r="C179" s="14" t="s">
        <v>4</v>
      </c>
      <c r="D179" s="1">
        <v>0.13043478260869601</v>
      </c>
      <c r="E179" s="1">
        <v>0.5</v>
      </c>
      <c r="F179" s="1">
        <f>ABS(D179-E179)</f>
        <v>0.36956521739130399</v>
      </c>
      <c r="G179" s="3">
        <v>3.62459466551434E-6</v>
      </c>
      <c r="H179" s="2">
        <f>-LOG(G179)</f>
        <v>5.4407405530579407</v>
      </c>
      <c r="I179" s="15">
        <v>0.12</v>
      </c>
      <c r="J179" s="1">
        <v>0.45132743362831901</v>
      </c>
      <c r="K179" s="1">
        <f>ABS(I179-J179)</f>
        <v>0.33132743362831901</v>
      </c>
      <c r="L179" s="3">
        <v>6.7028595604618898E-5</v>
      </c>
      <c r="M179" s="2">
        <f>-LOG(L179)</f>
        <v>4.1737398799282781</v>
      </c>
      <c r="N179" s="15">
        <v>0.16923076923076899</v>
      </c>
      <c r="O179" s="1">
        <v>0.29787234042553201</v>
      </c>
      <c r="P179" s="1">
        <f>ABS(N179-O179)</f>
        <v>0.12864157119476302</v>
      </c>
      <c r="Q179" s="3">
        <v>0.136317827184253</v>
      </c>
      <c r="R179" s="2">
        <f>-LOG(Q179)</f>
        <v>0.86544734488818487</v>
      </c>
      <c r="S179" s="15">
        <v>0.202247191011236</v>
      </c>
      <c r="T179" s="1">
        <v>0.171875</v>
      </c>
      <c r="U179" s="1">
        <f>ABS(S179-T179)</f>
        <v>3.0372191011236005E-2</v>
      </c>
      <c r="V179" s="3">
        <v>0.66258932851261898</v>
      </c>
      <c r="W179" s="23">
        <f>-LOG(V179)</f>
        <v>0.17875556302907336</v>
      </c>
      <c r="X179" s="22" t="s">
        <v>2957</v>
      </c>
      <c r="Y179" s="21" t="s">
        <v>2957</v>
      </c>
      <c r="Z179" s="21" t="s">
        <v>2957</v>
      </c>
      <c r="AA179" s="21" t="s">
        <v>2958</v>
      </c>
      <c r="AB179" s="16"/>
      <c r="AC179" s="8"/>
      <c r="AD179" s="13"/>
      <c r="AE179" s="9"/>
    </row>
    <row r="180" spans="1:31" x14ac:dyDescent="0.25">
      <c r="A180" s="7" t="s">
        <v>1849</v>
      </c>
      <c r="B180" s="14" t="s">
        <v>5</v>
      </c>
      <c r="C180" s="14" t="s">
        <v>4</v>
      </c>
      <c r="D180" s="1">
        <v>0.132530120481928</v>
      </c>
      <c r="E180" s="1">
        <v>0.46341463414634099</v>
      </c>
      <c r="F180" s="1">
        <f>ABS(D180-E180)</f>
        <v>0.33088451366441296</v>
      </c>
      <c r="G180" s="3">
        <v>1.9817607404006302E-6</v>
      </c>
      <c r="H180" s="2">
        <f>-LOG(G180)</f>
        <v>5.702948779414827</v>
      </c>
      <c r="I180" s="15">
        <v>0.246753246753247</v>
      </c>
      <c r="J180" s="1">
        <v>0.40404040404040398</v>
      </c>
      <c r="K180" s="1">
        <f>ABS(I180-J180)</f>
        <v>0.15728715728715698</v>
      </c>
      <c r="L180" s="3">
        <v>2.6980937970963001E-2</v>
      </c>
      <c r="M180" s="2">
        <f>-LOG(L180)</f>
        <v>1.5689429564975972</v>
      </c>
      <c r="N180" s="15">
        <v>0.241935483870968</v>
      </c>
      <c r="O180" s="1">
        <v>0.33333333333333298</v>
      </c>
      <c r="P180" s="1">
        <f>ABS(N180-O180)</f>
        <v>9.1397849462364983E-2</v>
      </c>
      <c r="Q180" s="3">
        <v>0.29899683366364499</v>
      </c>
      <c r="R180" s="2">
        <f>-LOG(Q180)</f>
        <v>0.52433341077151674</v>
      </c>
      <c r="S180" s="15">
        <v>0.25373134328358199</v>
      </c>
      <c r="T180" s="1">
        <v>0.352112676056338</v>
      </c>
      <c r="U180" s="1">
        <f>ABS(S180-T180)</f>
        <v>9.8381332772756014E-2</v>
      </c>
      <c r="V180" s="3">
        <v>0.18884424125161201</v>
      </c>
      <c r="W180" s="23">
        <f>-LOG(V180)</f>
        <v>0.72389625431424642</v>
      </c>
      <c r="X180" s="7" t="s">
        <v>1850</v>
      </c>
      <c r="Y180" s="8" t="s">
        <v>1851</v>
      </c>
      <c r="Z180" s="13" t="s">
        <v>8</v>
      </c>
      <c r="AA180" s="13">
        <v>0</v>
      </c>
      <c r="AB180" s="16"/>
      <c r="AC180" s="8"/>
      <c r="AD180" s="13"/>
      <c r="AE180" s="9"/>
    </row>
    <row r="181" spans="1:31" x14ac:dyDescent="0.25">
      <c r="A181" s="7" t="s">
        <v>1596</v>
      </c>
      <c r="B181" s="14" t="s">
        <v>10</v>
      </c>
      <c r="C181" s="14" t="s">
        <v>15</v>
      </c>
      <c r="D181" s="1">
        <v>0.26436781609195398</v>
      </c>
      <c r="E181" s="1">
        <v>0.372093023255814</v>
      </c>
      <c r="F181" s="1">
        <f>ABS(D181-E181)</f>
        <v>0.10772520716386003</v>
      </c>
      <c r="G181" s="3">
        <v>0.12151556143956201</v>
      </c>
      <c r="H181" s="2">
        <f>-LOG(G181)</f>
        <v>0.91536810219259213</v>
      </c>
      <c r="I181" s="15">
        <v>0.12844036697247699</v>
      </c>
      <c r="J181" s="1">
        <v>0.43388429752066099</v>
      </c>
      <c r="K181" s="1">
        <f>ABS(I181-J181)</f>
        <v>0.30544393054818397</v>
      </c>
      <c r="L181" s="3">
        <v>5.1266796958805701E-7</v>
      </c>
      <c r="M181" s="2">
        <f>-LOG(L181)</f>
        <v>6.2901638155139681</v>
      </c>
      <c r="N181" s="15">
        <v>0.202247191011236</v>
      </c>
      <c r="O181" s="1">
        <v>0.30952380952380998</v>
      </c>
      <c r="P181" s="1">
        <f>ABS(N181-O181)</f>
        <v>0.10727661851257397</v>
      </c>
      <c r="Q181" s="3">
        <v>0.21924824298232901</v>
      </c>
      <c r="R181" s="2">
        <f>-LOG(Q181)</f>
        <v>0.65906387830918134</v>
      </c>
      <c r="S181" s="15">
        <v>0.16129032258064499</v>
      </c>
      <c r="T181" s="1">
        <v>0.31182795698924698</v>
      </c>
      <c r="U181" s="1">
        <f>ABS(S181-T181)</f>
        <v>0.15053763440860199</v>
      </c>
      <c r="V181" s="3">
        <v>1.7443786474952899E-2</v>
      </c>
      <c r="W181" s="23">
        <f>-LOG(V181)</f>
        <v>1.7583592380566977</v>
      </c>
      <c r="X181" s="7" t="s">
        <v>1597</v>
      </c>
      <c r="Y181" s="8" t="s">
        <v>1598</v>
      </c>
      <c r="Z181" s="13" t="s">
        <v>18</v>
      </c>
      <c r="AA181" s="13">
        <v>0</v>
      </c>
      <c r="AB181" s="16"/>
      <c r="AC181" s="8"/>
      <c r="AD181" s="13"/>
      <c r="AE181" s="9"/>
    </row>
    <row r="182" spans="1:31" x14ac:dyDescent="0.25">
      <c r="A182" s="7" t="s">
        <v>2015</v>
      </c>
      <c r="B182" s="14" t="s">
        <v>10</v>
      </c>
      <c r="C182" s="14" t="s">
        <v>15</v>
      </c>
      <c r="D182" s="1">
        <v>0.28571428571428598</v>
      </c>
      <c r="E182" s="1">
        <v>0.381818181818182</v>
      </c>
      <c r="F182" s="1">
        <f>ABS(D182-E182)</f>
        <v>9.6103896103896025E-2</v>
      </c>
      <c r="G182" s="3">
        <v>0.18876977551461699</v>
      </c>
      <c r="H182" s="2">
        <f>-LOG(G182)</f>
        <v>0.72406754064182488</v>
      </c>
      <c r="I182" s="15">
        <v>0.15094339622641501</v>
      </c>
      <c r="J182" s="1">
        <v>0.45643153526970998</v>
      </c>
      <c r="K182" s="1">
        <f>ABS(I182-J182)</f>
        <v>0.30548813904329497</v>
      </c>
      <c r="L182" s="3">
        <v>1.0978816182454099E-6</v>
      </c>
      <c r="M182" s="2">
        <f>-LOG(L182)</f>
        <v>5.9594444862197324</v>
      </c>
      <c r="N182" s="15">
        <v>0.20547945205479501</v>
      </c>
      <c r="O182" s="1">
        <v>0.28000000000000003</v>
      </c>
      <c r="P182" s="1">
        <f>ABS(N182-O182)</f>
        <v>7.4520547945205018E-2</v>
      </c>
      <c r="Q182" s="3">
        <v>0.376934679467398</v>
      </c>
      <c r="R182" s="2">
        <f>-LOG(Q182)</f>
        <v>0.42373390391822502</v>
      </c>
      <c r="S182" s="15">
        <v>0.15217391304347799</v>
      </c>
      <c r="T182" s="1">
        <v>0.27884615384615402</v>
      </c>
      <c r="U182" s="1">
        <f>ABS(S182-T182)</f>
        <v>0.12667224080267603</v>
      </c>
      <c r="V182" s="3">
        <v>3.7197840099690301E-2</v>
      </c>
      <c r="W182" s="23">
        <f>-LOG(V182)</f>
        <v>1.4294822767852791</v>
      </c>
      <c r="X182" s="7" t="s">
        <v>1597</v>
      </c>
      <c r="Y182" s="8" t="s">
        <v>1598</v>
      </c>
      <c r="Z182" s="13" t="s">
        <v>18</v>
      </c>
      <c r="AA182" s="13">
        <v>0</v>
      </c>
      <c r="AB182" s="16"/>
      <c r="AC182" s="8"/>
      <c r="AD182" s="13"/>
      <c r="AE182" s="9"/>
    </row>
    <row r="183" spans="1:31" x14ac:dyDescent="0.25">
      <c r="A183" s="7" t="s">
        <v>2849</v>
      </c>
      <c r="B183" s="14" t="s">
        <v>10</v>
      </c>
      <c r="C183" s="14" t="s">
        <v>5</v>
      </c>
      <c r="D183" s="1">
        <v>0.29729729729729698</v>
      </c>
      <c r="E183" s="1">
        <v>0.552795031055901</v>
      </c>
      <c r="F183" s="1">
        <f>ABS(D183-E183)</f>
        <v>0.25549773375860402</v>
      </c>
      <c r="G183" s="3">
        <v>1.01295265536878E-3</v>
      </c>
      <c r="H183" s="2">
        <f>-LOG(G183)</f>
        <v>2.9944108527567912</v>
      </c>
      <c r="I183" s="15">
        <v>0.25688073394495398</v>
      </c>
      <c r="J183" s="1">
        <v>0.60728744939271295</v>
      </c>
      <c r="K183" s="1">
        <f>ABS(I183-J183)</f>
        <v>0.35040671544775898</v>
      </c>
      <c r="L183" s="3">
        <v>1.60510543238165E-7</v>
      </c>
      <c r="M183" s="2">
        <f>-LOG(L183)</f>
        <v>6.7944964354100739</v>
      </c>
      <c r="N183" s="15">
        <v>0.41975308641975301</v>
      </c>
      <c r="O183" s="1">
        <v>0.42622950819672101</v>
      </c>
      <c r="P183" s="1">
        <f>ABS(N183-O183)</f>
        <v>6.4764217769679999E-3</v>
      </c>
      <c r="Q183" s="3">
        <v>0.94310385496140303</v>
      </c>
      <c r="R183" s="2">
        <f>-LOG(Q183)</f>
        <v>2.5440479952863047E-2</v>
      </c>
      <c r="S183" s="15">
        <v>0.23776223776223801</v>
      </c>
      <c r="T183" s="1">
        <v>0.38888888888888901</v>
      </c>
      <c r="U183" s="1">
        <f>ABS(S183-T183)</f>
        <v>0.151126651126651</v>
      </c>
      <c r="V183" s="3">
        <v>2.54215544148109E-2</v>
      </c>
      <c r="W183" s="23">
        <f>-LOG(V183)</f>
        <v>1.59479789779713</v>
      </c>
      <c r="X183" s="7" t="s">
        <v>1597</v>
      </c>
      <c r="Y183" s="8" t="s">
        <v>1598</v>
      </c>
      <c r="Z183" s="13" t="s">
        <v>139</v>
      </c>
      <c r="AA183" s="13">
        <v>0</v>
      </c>
      <c r="AB183" s="16"/>
      <c r="AC183" s="8"/>
      <c r="AD183" s="13"/>
      <c r="AE183" s="9"/>
    </row>
    <row r="184" spans="1:31" x14ac:dyDescent="0.25">
      <c r="A184" s="7" t="s">
        <v>2681</v>
      </c>
      <c r="B184" s="14" t="s">
        <v>5</v>
      </c>
      <c r="C184" s="14" t="s">
        <v>4</v>
      </c>
      <c r="D184" s="1">
        <v>0.29166666666666702</v>
      </c>
      <c r="E184" s="1">
        <v>0.55900621118012395</v>
      </c>
      <c r="F184" s="1">
        <f>ABS(D184-E184)</f>
        <v>0.26733954451345693</v>
      </c>
      <c r="G184" s="3">
        <v>6.4221686776780296E-4</v>
      </c>
      <c r="H184" s="2">
        <f>-LOG(G184)</f>
        <v>3.1923182919145252</v>
      </c>
      <c r="I184" s="15">
        <v>0.26415094339622602</v>
      </c>
      <c r="J184" s="1">
        <v>0.61250000000000004</v>
      </c>
      <c r="K184" s="1">
        <f>ABS(I184-J184)</f>
        <v>0.34834905660377402</v>
      </c>
      <c r="L184" s="3">
        <v>2.6375182347728799E-7</v>
      </c>
      <c r="M184" s="2">
        <f>-LOG(L184)</f>
        <v>6.5788045291411263</v>
      </c>
      <c r="N184" s="15">
        <v>0.40259740259740301</v>
      </c>
      <c r="O184" s="1">
        <v>0.42372881355932202</v>
      </c>
      <c r="P184" s="1">
        <f>ABS(N184-O184)</f>
        <v>2.1131410961919006E-2</v>
      </c>
      <c r="Q184" s="3">
        <v>0.81840280319756198</v>
      </c>
      <c r="R184" s="2">
        <f>-LOG(Q184)</f>
        <v>8.7032891745617777E-2</v>
      </c>
      <c r="S184" s="15">
        <v>0.23943661971831001</v>
      </c>
      <c r="T184" s="1">
        <v>0.38532110091743099</v>
      </c>
      <c r="U184" s="1">
        <f>ABS(S184-T184)</f>
        <v>0.14588448119912098</v>
      </c>
      <c r="V184" s="3">
        <v>3.0694816774728899E-2</v>
      </c>
      <c r="W184" s="23">
        <f>-LOG(V184)</f>
        <v>1.5129349546916226</v>
      </c>
      <c r="X184" s="7" t="s">
        <v>1597</v>
      </c>
      <c r="Y184" s="8" t="s">
        <v>1598</v>
      </c>
      <c r="Z184" s="13" t="s">
        <v>18</v>
      </c>
      <c r="AA184" s="13">
        <v>0</v>
      </c>
      <c r="AB184" s="16"/>
      <c r="AC184" s="8"/>
      <c r="AD184" s="13"/>
      <c r="AE184" s="9"/>
    </row>
    <row r="185" spans="1:31" x14ac:dyDescent="0.25">
      <c r="A185" s="7" t="s">
        <v>1466</v>
      </c>
      <c r="B185" s="14" t="s">
        <v>15</v>
      </c>
      <c r="C185" s="14" t="s">
        <v>10</v>
      </c>
      <c r="D185" s="1">
        <v>0.193798449612403</v>
      </c>
      <c r="E185" s="1">
        <v>0.17</v>
      </c>
      <c r="F185" s="1">
        <f>ABS(D185-E185)</f>
        <v>2.3798449612402989E-2</v>
      </c>
      <c r="G185" s="3">
        <v>0.64334452744458503</v>
      </c>
      <c r="H185" s="2">
        <f>-LOG(G185)</f>
        <v>0.19155638897854502</v>
      </c>
      <c r="I185" s="15">
        <v>0.44339622641509402</v>
      </c>
      <c r="J185" s="1">
        <v>0.12554112554112601</v>
      </c>
      <c r="K185" s="1">
        <f>ABS(I185-J185)</f>
        <v>0.31785510087396801</v>
      </c>
      <c r="L185" s="3">
        <v>2.6986848491443202E-7</v>
      </c>
      <c r="M185" s="2">
        <f>-LOG(L185)</f>
        <v>6.5688478291407701</v>
      </c>
      <c r="N185" s="15">
        <v>0.26</v>
      </c>
      <c r="O185" s="1">
        <v>0.16867469879518099</v>
      </c>
      <c r="P185" s="1">
        <f>ABS(N185-O185)</f>
        <v>9.132530120481902E-2</v>
      </c>
      <c r="Q185" s="3">
        <v>0.17599869556007999</v>
      </c>
      <c r="R185" s="2">
        <f>-LOG(Q185)</f>
        <v>0.75449055101061502</v>
      </c>
      <c r="S185" s="15">
        <v>0.27659574468085102</v>
      </c>
      <c r="T185" s="1">
        <v>0.180451127819549</v>
      </c>
      <c r="U185" s="1">
        <f>ABS(S185-T185)</f>
        <v>9.6144616861302018E-2</v>
      </c>
      <c r="V185" s="3">
        <v>0.10202485702057899</v>
      </c>
      <c r="W185" s="23">
        <f>-LOG(V185)</f>
        <v>0.99129400518215616</v>
      </c>
      <c r="X185" s="7" t="s">
        <v>298</v>
      </c>
      <c r="Y185" s="8" t="s">
        <v>299</v>
      </c>
      <c r="Z185" s="13" t="s">
        <v>8</v>
      </c>
      <c r="AA185" s="13">
        <v>0</v>
      </c>
      <c r="AB185" s="16" t="s">
        <v>300</v>
      </c>
      <c r="AC185" s="8" t="s">
        <v>301</v>
      </c>
      <c r="AD185" s="13" t="s">
        <v>8</v>
      </c>
      <c r="AE185" s="9">
        <v>0</v>
      </c>
    </row>
    <row r="186" spans="1:31" x14ac:dyDescent="0.25">
      <c r="A186" s="7" t="s">
        <v>873</v>
      </c>
      <c r="B186" s="14" t="s">
        <v>10</v>
      </c>
      <c r="C186" s="14" t="s">
        <v>15</v>
      </c>
      <c r="D186" s="1">
        <v>0.20437956204379601</v>
      </c>
      <c r="E186" s="1">
        <v>0.16336633663366301</v>
      </c>
      <c r="F186" s="1">
        <f>ABS(D186-E186)</f>
        <v>4.1013225410132997E-2</v>
      </c>
      <c r="G186" s="3">
        <v>0.42017919529914899</v>
      </c>
      <c r="H186" s="2">
        <f>-LOG(G186)</f>
        <v>0.37656545500113137</v>
      </c>
      <c r="I186" s="15">
        <v>0.42307692307692302</v>
      </c>
      <c r="J186" s="1">
        <v>0.13043478260869601</v>
      </c>
      <c r="K186" s="1">
        <f>ABS(I186-J186)</f>
        <v>0.29264214046822701</v>
      </c>
      <c r="L186" s="3">
        <v>2.0345572140942201E-6</v>
      </c>
      <c r="M186" s="2">
        <f>-LOG(L186)</f>
        <v>5.6915300927775032</v>
      </c>
      <c r="N186" s="15">
        <v>0.269230769230769</v>
      </c>
      <c r="O186" s="1">
        <v>0.14285714285714299</v>
      </c>
      <c r="P186" s="1">
        <f>ABS(N186-O186)</f>
        <v>0.12637362637362601</v>
      </c>
      <c r="Q186" s="3">
        <v>5.08628902766559E-2</v>
      </c>
      <c r="R186" s="2">
        <f>-LOG(Q186)</f>
        <v>1.2935989647356543</v>
      </c>
      <c r="S186" s="15">
        <v>0.28082191780821902</v>
      </c>
      <c r="T186" s="1">
        <v>0.171641791044776</v>
      </c>
      <c r="U186" s="1">
        <f>ABS(S186-T186)</f>
        <v>0.10918012676344302</v>
      </c>
      <c r="V186" s="3">
        <v>6.04095281461631E-2</v>
      </c>
      <c r="W186" s="23">
        <f>-LOG(V186)</f>
        <v>1.2188945564956279</v>
      </c>
      <c r="X186" s="7" t="s">
        <v>298</v>
      </c>
      <c r="Y186" s="8" t="s">
        <v>299</v>
      </c>
      <c r="Z186" s="13" t="s">
        <v>8</v>
      </c>
      <c r="AA186" s="13">
        <v>0</v>
      </c>
      <c r="AB186" s="16" t="s">
        <v>300</v>
      </c>
      <c r="AC186" s="8" t="s">
        <v>301</v>
      </c>
      <c r="AD186" s="13" t="s">
        <v>8</v>
      </c>
      <c r="AE186" s="9">
        <v>0</v>
      </c>
    </row>
    <row r="187" spans="1:31" x14ac:dyDescent="0.25">
      <c r="A187" s="7" t="s">
        <v>297</v>
      </c>
      <c r="B187" s="14" t="s">
        <v>15</v>
      </c>
      <c r="C187" s="14" t="s">
        <v>5</v>
      </c>
      <c r="D187" s="1">
        <v>0.46875</v>
      </c>
      <c r="E187" s="1">
        <v>0.38</v>
      </c>
      <c r="F187" s="1">
        <f>ABS(D187-E187)</f>
        <v>8.8749999999999996E-2</v>
      </c>
      <c r="G187" s="3">
        <v>0.20886269912873201</v>
      </c>
      <c r="H187" s="2">
        <f>-LOG(G187)</f>
        <v>0.68013911391638304</v>
      </c>
      <c r="I187" s="15">
        <v>0.66129032258064502</v>
      </c>
      <c r="J187" s="1">
        <v>0.354545454545455</v>
      </c>
      <c r="K187" s="1">
        <f>ABS(I187-J187)</f>
        <v>0.30674486803519002</v>
      </c>
      <c r="L187" s="3">
        <v>3.7709436988927402E-6</v>
      </c>
      <c r="M187" s="2">
        <f>-LOG(L187)</f>
        <v>5.4235499516682966</v>
      </c>
      <c r="N187" s="15">
        <v>0.64150943396226401</v>
      </c>
      <c r="O187" s="1">
        <v>0.39534883720930197</v>
      </c>
      <c r="P187" s="1">
        <f>ABS(N187-O187)</f>
        <v>0.24616059675296204</v>
      </c>
      <c r="Q187" s="3">
        <v>2.2755411188354201E-3</v>
      </c>
      <c r="R187" s="2">
        <f>-LOG(Q187)</f>
        <v>2.6429153124221538</v>
      </c>
      <c r="S187" s="15">
        <v>0.55029585798816605</v>
      </c>
      <c r="T187" s="1">
        <v>0.53125</v>
      </c>
      <c r="U187" s="1">
        <f>ABS(S187-T187)</f>
        <v>1.9045857988166048E-2</v>
      </c>
      <c r="V187" s="3">
        <v>0.78004251210528497</v>
      </c>
      <c r="W187" s="23">
        <f>-LOG(V187)</f>
        <v>0.10788172773308093</v>
      </c>
      <c r="X187" s="7" t="s">
        <v>298</v>
      </c>
      <c r="Y187" s="8" t="s">
        <v>299</v>
      </c>
      <c r="Z187" s="13" t="s">
        <v>8</v>
      </c>
      <c r="AA187" s="13">
        <v>0</v>
      </c>
      <c r="AB187" s="16" t="s">
        <v>300</v>
      </c>
      <c r="AC187" s="8" t="s">
        <v>301</v>
      </c>
      <c r="AD187" s="13" t="s">
        <v>8</v>
      </c>
      <c r="AE187" s="9">
        <v>0</v>
      </c>
    </row>
    <row r="188" spans="1:31" x14ac:dyDescent="0.25">
      <c r="A188" s="7" t="s">
        <v>1001</v>
      </c>
      <c r="B188" s="14" t="s">
        <v>15</v>
      </c>
      <c r="C188" s="14" t="s">
        <v>5</v>
      </c>
      <c r="D188" s="1">
        <v>0.62616822429906505</v>
      </c>
      <c r="E188" s="1">
        <v>0.43195266272189298</v>
      </c>
      <c r="F188" s="1">
        <f>ABS(D188-E188)</f>
        <v>0.19421556157717207</v>
      </c>
      <c r="G188" s="3">
        <v>6.2691075916692799E-3</v>
      </c>
      <c r="H188" s="2">
        <f>-LOG(G188)</f>
        <v>2.2027942766489499</v>
      </c>
      <c r="I188" s="15">
        <v>0.71929824561403499</v>
      </c>
      <c r="J188" s="1">
        <v>0.39150943396226401</v>
      </c>
      <c r="K188" s="1">
        <f>ABS(I188-J188)</f>
        <v>0.32778881165177098</v>
      </c>
      <c r="L188" s="3">
        <v>1.2270298051258601E-6</v>
      </c>
      <c r="M188" s="2">
        <f>-LOG(L188)</f>
        <v>5.9111448879294901</v>
      </c>
      <c r="N188" s="15">
        <v>0.633663366336634</v>
      </c>
      <c r="O188" s="1">
        <v>0.47457627118644102</v>
      </c>
      <c r="P188" s="1">
        <f>ABS(N188-O188)</f>
        <v>0.15908709515019298</v>
      </c>
      <c r="Q188" s="3">
        <v>7.2914814327332406E-2</v>
      </c>
      <c r="R188" s="2">
        <f>-LOG(Q188)</f>
        <v>1.1371842257700391</v>
      </c>
      <c r="S188" s="15">
        <v>0.56716417910447803</v>
      </c>
      <c r="T188" s="1">
        <v>0.58333333333333304</v>
      </c>
      <c r="U188" s="1">
        <f>ABS(S188-T188)</f>
        <v>1.6169154228855009E-2</v>
      </c>
      <c r="V188" s="3">
        <v>0.82435773305332805</v>
      </c>
      <c r="W188" s="23">
        <f>-LOG(V188)</f>
        <v>8.3884283719954711E-2</v>
      </c>
      <c r="X188" s="7" t="s">
        <v>1002</v>
      </c>
      <c r="Y188" s="8" t="s">
        <v>1003</v>
      </c>
      <c r="Z188" s="13" t="s">
        <v>8</v>
      </c>
      <c r="AA188" s="13">
        <v>0</v>
      </c>
      <c r="AB188" s="16" t="s">
        <v>1004</v>
      </c>
      <c r="AC188" s="8" t="s">
        <v>1005</v>
      </c>
      <c r="AD188" s="13" t="s">
        <v>8</v>
      </c>
      <c r="AE188" s="9">
        <v>0</v>
      </c>
    </row>
    <row r="189" spans="1:31" x14ac:dyDescent="0.25">
      <c r="A189" s="7" t="s">
        <v>1611</v>
      </c>
      <c r="B189" s="14" t="s">
        <v>10</v>
      </c>
      <c r="C189" s="14" t="s">
        <v>15</v>
      </c>
      <c r="D189" s="1">
        <v>0.18269230769230799</v>
      </c>
      <c r="E189" s="1">
        <v>0.37244897959183698</v>
      </c>
      <c r="F189" s="1">
        <f>ABS(D189-E189)</f>
        <v>0.18975667189952899</v>
      </c>
      <c r="G189" s="3">
        <v>2.5463417541224599E-3</v>
      </c>
      <c r="H189" s="2">
        <f>-LOG(G189)</f>
        <v>2.594083308471455</v>
      </c>
      <c r="I189" s="15">
        <v>6.7415730337078594E-2</v>
      </c>
      <c r="J189" s="1">
        <v>0.35483870967741898</v>
      </c>
      <c r="K189" s="1">
        <f>ABS(I189-J189)</f>
        <v>0.28742297934034039</v>
      </c>
      <c r="L189" s="3">
        <v>7.5382531245059401E-7</v>
      </c>
      <c r="M189" s="2">
        <f>-LOG(L189)</f>
        <v>6.122729283610945</v>
      </c>
      <c r="N189" s="15">
        <v>0.19791666666666699</v>
      </c>
      <c r="O189" s="1">
        <v>0.28571428571428598</v>
      </c>
      <c r="P189" s="1">
        <f>ABS(N189-O189)</f>
        <v>8.7797619047618985E-2</v>
      </c>
      <c r="Q189" s="3">
        <v>0.22373712091398201</v>
      </c>
      <c r="R189" s="2">
        <f>-LOG(Q189)</f>
        <v>0.65026195479181281</v>
      </c>
      <c r="S189" s="15">
        <v>0.186046511627907</v>
      </c>
      <c r="T189" s="1">
        <v>0.26315789473684198</v>
      </c>
      <c r="U189" s="1">
        <f>ABS(S189-T189)</f>
        <v>7.7111383108934978E-2</v>
      </c>
      <c r="V189" s="3">
        <v>0.22586349093837699</v>
      </c>
      <c r="W189" s="23">
        <f>-LOG(V189)</f>
        <v>0.64615396370295164</v>
      </c>
      <c r="X189" s="7" t="s">
        <v>1612</v>
      </c>
      <c r="Y189" s="8" t="s">
        <v>1613</v>
      </c>
      <c r="Z189" s="13" t="s">
        <v>24</v>
      </c>
      <c r="AA189" s="13">
        <v>178</v>
      </c>
      <c r="AB189" s="16" t="s">
        <v>1614</v>
      </c>
      <c r="AC189" s="8" t="s">
        <v>1615</v>
      </c>
      <c r="AD189" s="13" t="s">
        <v>24</v>
      </c>
      <c r="AE189" s="9">
        <v>182</v>
      </c>
    </row>
    <row r="190" spans="1:31" x14ac:dyDescent="0.25">
      <c r="A190" s="7" t="s">
        <v>893</v>
      </c>
      <c r="B190" s="14" t="s">
        <v>5</v>
      </c>
      <c r="C190" s="14" t="s">
        <v>4</v>
      </c>
      <c r="D190" s="1">
        <v>0.684782608695652</v>
      </c>
      <c r="E190" s="1">
        <v>0.33990147783251201</v>
      </c>
      <c r="F190" s="1">
        <f>ABS(D190-E190)</f>
        <v>0.34488113086313998</v>
      </c>
      <c r="G190" s="3">
        <v>1.7133150401096E-6</v>
      </c>
      <c r="H190" s="2">
        <f>-LOG(G190)</f>
        <v>5.7661627727021321</v>
      </c>
      <c r="I190" s="15">
        <v>0.55445544554455495</v>
      </c>
      <c r="J190" s="1">
        <v>0.38942307692307698</v>
      </c>
      <c r="K190" s="1">
        <f>ABS(I190-J190)</f>
        <v>0.16503236862147797</v>
      </c>
      <c r="L190" s="3">
        <v>1.85323213872239E-2</v>
      </c>
      <c r="M190" s="2">
        <f>-LOG(L190)</f>
        <v>1.7320701768755509</v>
      </c>
      <c r="N190" s="15">
        <v>0.63888888888888895</v>
      </c>
      <c r="O190" s="1">
        <v>0.45283018867924502</v>
      </c>
      <c r="P190" s="1">
        <f>ABS(N190-O190)</f>
        <v>0.18605870020964393</v>
      </c>
      <c r="Q190" s="3">
        <v>5.4459209576882397E-2</v>
      </c>
      <c r="R190" s="2">
        <f>-LOG(Q190)</f>
        <v>1.2639286663175653</v>
      </c>
      <c r="S190" s="15">
        <v>0.67226890756302504</v>
      </c>
      <c r="T190" s="1">
        <v>0.54166666666666696</v>
      </c>
      <c r="U190" s="1">
        <f>ABS(S190-T190)</f>
        <v>0.13060224089635808</v>
      </c>
      <c r="V190" s="3">
        <v>0.10553774785094</v>
      </c>
      <c r="W190" s="23">
        <f>-LOG(V190)</f>
        <v>0.97659217779529139</v>
      </c>
      <c r="X190" s="7" t="s">
        <v>894</v>
      </c>
      <c r="Y190" s="8" t="s">
        <v>839</v>
      </c>
      <c r="Z190" s="13" t="s">
        <v>8</v>
      </c>
      <c r="AA190" s="13">
        <v>0</v>
      </c>
      <c r="AB190" s="16"/>
      <c r="AC190" s="8"/>
      <c r="AD190" s="13"/>
      <c r="AE190" s="9"/>
    </row>
    <row r="191" spans="1:31" x14ac:dyDescent="0.25">
      <c r="A191" s="7" t="s">
        <v>837</v>
      </c>
      <c r="B191" s="14" t="s">
        <v>5</v>
      </c>
      <c r="C191" s="14" t="s">
        <v>10</v>
      </c>
      <c r="D191" s="1">
        <v>8.5106382978723402E-2</v>
      </c>
      <c r="E191" s="1">
        <v>0.41</v>
      </c>
      <c r="F191" s="1">
        <f>ABS(D191-E191)</f>
        <v>0.32489361702127656</v>
      </c>
      <c r="G191" s="3">
        <v>1.6056833595989401E-7</v>
      </c>
      <c r="H191" s="2">
        <f>-LOG(G191)</f>
        <v>6.7943400933892297</v>
      </c>
      <c r="I191" s="15">
        <v>0.17431192660550501</v>
      </c>
      <c r="J191" s="1">
        <v>0.33474576271186401</v>
      </c>
      <c r="K191" s="1">
        <f>ABS(I191-J191)</f>
        <v>0.160433836106359</v>
      </c>
      <c r="L191" s="3">
        <v>6.64054271304054E-3</v>
      </c>
      <c r="M191" s="2">
        <f>-LOG(L191)</f>
        <v>2.1777964255044133</v>
      </c>
      <c r="N191" s="15">
        <v>0.21621621621621601</v>
      </c>
      <c r="O191" s="1">
        <v>0.39285714285714302</v>
      </c>
      <c r="P191" s="1">
        <f>ABS(N191-O191)</f>
        <v>0.17664092664092701</v>
      </c>
      <c r="Q191" s="3">
        <v>4.4156054800110797E-2</v>
      </c>
      <c r="R191" s="2">
        <f>-LOG(Q191)</f>
        <v>1.3550097363450262</v>
      </c>
      <c r="S191" s="15">
        <v>0.13953488372093001</v>
      </c>
      <c r="T191" s="1">
        <v>0.207317073170732</v>
      </c>
      <c r="U191" s="1">
        <f>ABS(S191-T191)</f>
        <v>6.7782189449801994E-2</v>
      </c>
      <c r="V191" s="3">
        <v>0.25701920532182299</v>
      </c>
      <c r="W191" s="23">
        <f>-LOG(V191)</f>
        <v>0.59003442354162994</v>
      </c>
      <c r="X191" s="7" t="s">
        <v>838</v>
      </c>
      <c r="Y191" s="8" t="s">
        <v>839</v>
      </c>
      <c r="Z191" s="13" t="s">
        <v>31</v>
      </c>
      <c r="AA191" s="13">
        <v>0</v>
      </c>
      <c r="AB191" s="16"/>
      <c r="AC191" s="8"/>
      <c r="AD191" s="13"/>
      <c r="AE191" s="9"/>
    </row>
    <row r="192" spans="1:31" x14ac:dyDescent="0.25">
      <c r="A192" s="7" t="s">
        <v>117</v>
      </c>
      <c r="B192" s="14" t="s">
        <v>4</v>
      </c>
      <c r="C192" s="14" t="s">
        <v>10</v>
      </c>
      <c r="D192" s="1">
        <v>0.73913043478260898</v>
      </c>
      <c r="E192" s="1">
        <v>0.82524271844660202</v>
      </c>
      <c r="F192" s="1">
        <f>ABS(D192-E192)</f>
        <v>8.6112283663993039E-2</v>
      </c>
      <c r="G192" s="3">
        <v>0.27449172826215501</v>
      </c>
      <c r="H192" s="2">
        <f>-LOG(G192)</f>
        <v>0.56147073836954997</v>
      </c>
      <c r="I192" s="15">
        <v>0.66666666666666696</v>
      </c>
      <c r="J192" s="1">
        <v>0.78301886792452802</v>
      </c>
      <c r="K192" s="1">
        <f>ABS(I192-J192)</f>
        <v>0.11635220125786105</v>
      </c>
      <c r="L192" s="3">
        <v>0.145136531047346</v>
      </c>
      <c r="M192" s="2">
        <f>-LOG(L192)</f>
        <v>0.8382232613357754</v>
      </c>
      <c r="N192" s="15">
        <v>0.39583333333333298</v>
      </c>
      <c r="O192" s="1">
        <v>0.87234042553191504</v>
      </c>
      <c r="P192" s="1">
        <f>ABS(N192-O192)</f>
        <v>0.47650709219858206</v>
      </c>
      <c r="Q192" s="3">
        <v>5.1706415853491898E-6</v>
      </c>
      <c r="R192" s="2">
        <f>-LOG(Q192)</f>
        <v>5.2864555652833989</v>
      </c>
      <c r="S192" s="15">
        <v>0.57471264367816099</v>
      </c>
      <c r="T192" s="1">
        <v>0.60526315789473695</v>
      </c>
      <c r="U192" s="1">
        <f>ABS(S192-T192)</f>
        <v>3.0550514216575952E-2</v>
      </c>
      <c r="V192" s="3">
        <v>0.71830856315635205</v>
      </c>
      <c r="W192" s="23">
        <f>-LOG(V192)</f>
        <v>0.14368895619041805</v>
      </c>
      <c r="X192" s="7" t="s">
        <v>118</v>
      </c>
      <c r="Y192" s="8" t="s">
        <v>119</v>
      </c>
      <c r="Z192" s="13" t="s">
        <v>8</v>
      </c>
      <c r="AA192" s="13">
        <v>0</v>
      </c>
      <c r="AB192" s="16"/>
      <c r="AC192" s="8"/>
      <c r="AD192" s="13"/>
      <c r="AE192" s="9"/>
    </row>
    <row r="193" spans="1:31" x14ac:dyDescent="0.25">
      <c r="A193" s="7" t="s">
        <v>1460</v>
      </c>
      <c r="B193" s="14" t="s">
        <v>4</v>
      </c>
      <c r="C193" s="14" t="s">
        <v>15</v>
      </c>
      <c r="D193" s="1">
        <v>0.32258064516128998</v>
      </c>
      <c r="E193" s="1">
        <v>0.48314606741573002</v>
      </c>
      <c r="F193" s="1">
        <f>ABS(D193-E193)</f>
        <v>0.16056542225444004</v>
      </c>
      <c r="G193" s="3">
        <v>2.5131382405475099E-2</v>
      </c>
      <c r="H193" s="2">
        <f>-LOG(G193)</f>
        <v>1.59978362145291</v>
      </c>
      <c r="I193" s="15">
        <v>0.293577981651376</v>
      </c>
      <c r="J193" s="1">
        <v>0.60569105691056901</v>
      </c>
      <c r="K193" s="1">
        <f>ABS(I193-J193)</f>
        <v>0.31211307525919302</v>
      </c>
      <c r="L193" s="3">
        <v>3.3891336400914702E-6</v>
      </c>
      <c r="M193" s="2">
        <f>-LOG(L193)</f>
        <v>5.4699113057539543</v>
      </c>
      <c r="N193" s="15">
        <v>0.30841121495327101</v>
      </c>
      <c r="O193" s="1">
        <v>0.41</v>
      </c>
      <c r="P193" s="1">
        <f>ABS(N193-O193)</f>
        <v>0.10158878504672897</v>
      </c>
      <c r="Q193" s="3">
        <v>0.174758337893031</v>
      </c>
      <c r="R193" s="2">
        <f>-LOG(Q193)</f>
        <v>0.75756209446897893</v>
      </c>
      <c r="S193" s="15">
        <v>0.251533742331288</v>
      </c>
      <c r="T193" s="1">
        <v>0.41732283464566899</v>
      </c>
      <c r="U193" s="1">
        <f>ABS(S193-T193)</f>
        <v>0.16578909231438099</v>
      </c>
      <c r="V193" s="3">
        <v>1.08109187568048E-2</v>
      </c>
      <c r="W193" s="23">
        <f>-LOG(V193)</f>
        <v>1.9661373963283504</v>
      </c>
      <c r="X193" s="7" t="s">
        <v>1461</v>
      </c>
      <c r="Y193" s="8" t="s">
        <v>1462</v>
      </c>
      <c r="Z193" s="13" t="s">
        <v>383</v>
      </c>
      <c r="AA193" s="13">
        <v>0</v>
      </c>
      <c r="AB193" s="16" t="s">
        <v>1463</v>
      </c>
      <c r="AC193" s="8" t="s">
        <v>1464</v>
      </c>
      <c r="AD193" s="13" t="s">
        <v>139</v>
      </c>
      <c r="AE193" s="9">
        <v>0</v>
      </c>
    </row>
    <row r="194" spans="1:31" x14ac:dyDescent="0.25">
      <c r="A194" s="7" t="s">
        <v>2909</v>
      </c>
      <c r="B194" s="14" t="s">
        <v>10</v>
      </c>
      <c r="C194" s="14" t="s">
        <v>15</v>
      </c>
      <c r="D194" s="1">
        <v>0.452380952380952</v>
      </c>
      <c r="E194" s="1">
        <v>0.21978021978022</v>
      </c>
      <c r="F194" s="1">
        <f>ABS(D194-E194)</f>
        <v>0.232600732600732</v>
      </c>
      <c r="G194" s="3">
        <v>1.0013647926496499E-3</v>
      </c>
      <c r="H194" s="2">
        <f>-LOG(G194)</f>
        <v>2.999407682186936</v>
      </c>
      <c r="I194" s="15">
        <v>0.557894736842105</v>
      </c>
      <c r="J194" s="1">
        <v>0.22477064220183501</v>
      </c>
      <c r="K194" s="1">
        <f>ABS(I194-J194)</f>
        <v>0.33312409464026999</v>
      </c>
      <c r="L194" s="3">
        <v>1.4881652130180301E-6</v>
      </c>
      <c r="M194" s="2">
        <f>-LOG(L194)</f>
        <v>5.8273488516402123</v>
      </c>
      <c r="N194" s="15">
        <v>0.28205128205128199</v>
      </c>
      <c r="O194" s="1">
        <v>0.28333333333333299</v>
      </c>
      <c r="P194" s="1">
        <f>ABS(N194-O194)</f>
        <v>1.2820512820509999E-3</v>
      </c>
      <c r="Q194" s="3">
        <v>0.98776821416890004</v>
      </c>
      <c r="R194" s="2">
        <f>-LOG(Q194)</f>
        <v>5.3449533042095746E-3</v>
      </c>
      <c r="S194" s="15">
        <v>0.40875912408759102</v>
      </c>
      <c r="T194" s="1">
        <v>0.36585365853658502</v>
      </c>
      <c r="U194" s="1">
        <f>ABS(S194-T194)</f>
        <v>4.2905465551005995E-2</v>
      </c>
      <c r="V194" s="3">
        <v>0.57359209218085905</v>
      </c>
      <c r="W194" s="23">
        <f>-LOG(V194)</f>
        <v>0.24139684469362155</v>
      </c>
      <c r="X194" s="7" t="s">
        <v>1461</v>
      </c>
      <c r="Y194" s="8" t="s">
        <v>1462</v>
      </c>
      <c r="Z194" s="13" t="s">
        <v>8</v>
      </c>
      <c r="AA194" s="13">
        <v>0</v>
      </c>
      <c r="AB194" s="16" t="s">
        <v>1463</v>
      </c>
      <c r="AC194" s="8" t="s">
        <v>1464</v>
      </c>
      <c r="AD194" s="13" t="s">
        <v>8</v>
      </c>
      <c r="AE194" s="9">
        <v>0</v>
      </c>
    </row>
    <row r="195" spans="1:31" x14ac:dyDescent="0.25">
      <c r="A195" s="7" t="s">
        <v>2050</v>
      </c>
      <c r="B195" s="14" t="s">
        <v>10</v>
      </c>
      <c r="C195" s="14" t="s">
        <v>15</v>
      </c>
      <c r="D195" s="1">
        <v>0.234567901234568</v>
      </c>
      <c r="E195" s="1">
        <v>0.58479532163742698</v>
      </c>
      <c r="F195" s="1">
        <f>ABS(D195-E195)</f>
        <v>0.35022742040285898</v>
      </c>
      <c r="G195" s="3">
        <v>2.9214310421624298E-6</v>
      </c>
      <c r="H195" s="2">
        <f>-LOG(G195)</f>
        <v>5.5344043603760609</v>
      </c>
      <c r="I195" s="15">
        <v>0.27184466019417503</v>
      </c>
      <c r="J195" s="1">
        <v>0.42647058823529399</v>
      </c>
      <c r="K195" s="1">
        <f>ABS(I195-J195)</f>
        <v>0.15462592804111897</v>
      </c>
      <c r="L195" s="3">
        <v>2.0544134229516901E-2</v>
      </c>
      <c r="M195" s="2">
        <f>-LOG(L195)</f>
        <v>1.6873121560456228</v>
      </c>
      <c r="N195" s="15">
        <v>0.38666666666666699</v>
      </c>
      <c r="O195" s="1">
        <v>0.462686567164179</v>
      </c>
      <c r="P195" s="1">
        <f>ABS(N195-O195)</f>
        <v>7.6019900497512005E-2</v>
      </c>
      <c r="Q195" s="3">
        <v>0.39905272227834399</v>
      </c>
      <c r="R195" s="2">
        <f>-LOG(Q195)</f>
        <v>0.39896972215302029</v>
      </c>
      <c r="S195" s="15">
        <v>0.33098591549295803</v>
      </c>
      <c r="T195" s="1">
        <v>0.338028169014085</v>
      </c>
      <c r="U195" s="1">
        <f>ABS(S195-T195)</f>
        <v>7.0422535211269732E-3</v>
      </c>
      <c r="V195" s="3">
        <v>0.92642712521080095</v>
      </c>
      <c r="W195" s="23">
        <f>-LOG(V195)</f>
        <v>3.3188737557799136E-2</v>
      </c>
      <c r="X195" s="7" t="s">
        <v>1025</v>
      </c>
      <c r="Y195" s="8" t="s">
        <v>1026</v>
      </c>
      <c r="Z195" s="13" t="s">
        <v>8</v>
      </c>
      <c r="AA195" s="13">
        <v>0</v>
      </c>
      <c r="AB195" s="16" t="s">
        <v>2051</v>
      </c>
      <c r="AC195" s="8" t="s">
        <v>2052</v>
      </c>
      <c r="AD195" s="13" t="s">
        <v>34</v>
      </c>
      <c r="AE195" s="9">
        <v>736</v>
      </c>
    </row>
    <row r="196" spans="1:31" x14ac:dyDescent="0.25">
      <c r="A196" s="7" t="s">
        <v>1815</v>
      </c>
      <c r="B196" s="14" t="s">
        <v>4</v>
      </c>
      <c r="C196" s="14" t="s">
        <v>15</v>
      </c>
      <c r="D196" s="1">
        <v>0.69662921348314599</v>
      </c>
      <c r="E196" s="1">
        <v>0.51020408163265296</v>
      </c>
      <c r="F196" s="1">
        <f>ABS(D196-E196)</f>
        <v>0.18642513185049303</v>
      </c>
      <c r="G196" s="3">
        <v>9.0842825133483299E-3</v>
      </c>
      <c r="H196" s="2">
        <f>-LOG(G196)</f>
        <v>2.0417093680586009</v>
      </c>
      <c r="I196" s="15">
        <v>0.75438596491228105</v>
      </c>
      <c r="J196" s="1">
        <v>0.45378151260504201</v>
      </c>
      <c r="K196" s="1">
        <f>ABS(I196-J196)</f>
        <v>0.30060445230723903</v>
      </c>
      <c r="L196" s="3">
        <v>4.5425803293737199E-6</v>
      </c>
      <c r="M196" s="2">
        <f>-LOG(L196)</f>
        <v>5.3426973840429817</v>
      </c>
      <c r="N196" s="15">
        <v>0.75</v>
      </c>
      <c r="O196" s="1">
        <v>0.66666666666666696</v>
      </c>
      <c r="P196" s="1">
        <f>ABS(N196-O196)</f>
        <v>8.3333333333333037E-2</v>
      </c>
      <c r="Q196" s="3">
        <v>0.28909279789611297</v>
      </c>
      <c r="R196" s="2">
        <f>-LOG(Q196)</f>
        <v>0.53896272767537268</v>
      </c>
      <c r="S196" s="15">
        <v>0.74233128834355799</v>
      </c>
      <c r="T196" s="1">
        <v>0.59504132231405005</v>
      </c>
      <c r="U196" s="1">
        <f>ABS(S196-T196)</f>
        <v>0.14728996602950795</v>
      </c>
      <c r="V196" s="3">
        <v>2.4658326320192801E-2</v>
      </c>
      <c r="W196" s="23">
        <f>-LOG(V196)</f>
        <v>1.6080364044058293</v>
      </c>
      <c r="X196" s="7" t="s">
        <v>1025</v>
      </c>
      <c r="Y196" s="8" t="s">
        <v>1026</v>
      </c>
      <c r="Z196" s="13" t="s">
        <v>18</v>
      </c>
      <c r="AA196" s="13">
        <v>0</v>
      </c>
      <c r="AB196" s="16"/>
      <c r="AC196" s="8"/>
      <c r="AD196" s="13"/>
      <c r="AE196" s="9"/>
    </row>
    <row r="197" spans="1:31" x14ac:dyDescent="0.25">
      <c r="A197" s="7" t="s">
        <v>1024</v>
      </c>
      <c r="B197" s="14" t="s">
        <v>10</v>
      </c>
      <c r="C197" s="14" t="s">
        <v>5</v>
      </c>
      <c r="D197" s="1">
        <v>0.75490196078431404</v>
      </c>
      <c r="E197" s="1">
        <v>0.4</v>
      </c>
      <c r="F197" s="1">
        <f>ABS(D197-E197)</f>
        <v>0.35490196078431402</v>
      </c>
      <c r="G197" s="3">
        <v>3.0347850653011101E-7</v>
      </c>
      <c r="H197" s="2">
        <f>-LOG(G197)</f>
        <v>6.5178720618404986</v>
      </c>
      <c r="I197" s="15">
        <v>0.70212765957446799</v>
      </c>
      <c r="J197" s="1">
        <v>0.470873786407767</v>
      </c>
      <c r="K197" s="1">
        <f>ABS(I197-J197)</f>
        <v>0.23125387316670099</v>
      </c>
      <c r="L197" s="3">
        <v>1.0368410102729001E-3</v>
      </c>
      <c r="M197" s="2">
        <f>-LOG(L197)</f>
        <v>2.9842878334420524</v>
      </c>
      <c r="N197" s="15">
        <v>0.61111111111111105</v>
      </c>
      <c r="O197" s="1">
        <v>0.45588235294117702</v>
      </c>
      <c r="P197" s="1">
        <f>ABS(N197-O197)</f>
        <v>0.15522875816993403</v>
      </c>
      <c r="Q197" s="3">
        <v>7.6313233920577705E-2</v>
      </c>
      <c r="R197" s="2">
        <f>-LOG(Q197)</f>
        <v>1.1174001419886919</v>
      </c>
      <c r="S197" s="15">
        <v>0.74452554744525501</v>
      </c>
      <c r="T197" s="1">
        <v>0.684782608695652</v>
      </c>
      <c r="U197" s="1">
        <f>ABS(S197-T197)</f>
        <v>5.9742938749603014E-2</v>
      </c>
      <c r="V197" s="3">
        <v>0.38475855415684801</v>
      </c>
      <c r="W197" s="23">
        <f>-LOG(V197)</f>
        <v>0.41481171592320509</v>
      </c>
      <c r="X197" s="7" t="s">
        <v>1025</v>
      </c>
      <c r="Y197" s="8" t="s">
        <v>1026</v>
      </c>
      <c r="Z197" s="13" t="s">
        <v>8</v>
      </c>
      <c r="AA197" s="13">
        <v>0</v>
      </c>
      <c r="AB197" s="16"/>
      <c r="AC197" s="8"/>
      <c r="AD197" s="13"/>
      <c r="AE197" s="9"/>
    </row>
    <row r="198" spans="1:31" x14ac:dyDescent="0.25">
      <c r="A198" s="7" t="s">
        <v>542</v>
      </c>
      <c r="B198" s="14" t="s">
        <v>10</v>
      </c>
      <c r="C198" s="14" t="s">
        <v>5</v>
      </c>
      <c r="D198" s="1">
        <v>0.73563218390804597</v>
      </c>
      <c r="E198" s="1">
        <v>0.49171270718232002</v>
      </c>
      <c r="F198" s="1">
        <f>ABS(D198-E198)</f>
        <v>0.24391947672572595</v>
      </c>
      <c r="G198" s="3">
        <v>7.3552158229223499E-4</v>
      </c>
      <c r="H198" s="2">
        <f>-LOG(G198)</f>
        <v>3.1334045793159113</v>
      </c>
      <c r="I198" s="15">
        <v>0.77</v>
      </c>
      <c r="J198" s="1">
        <v>0.45365853658536598</v>
      </c>
      <c r="K198" s="1">
        <f>ABS(I198-J198)</f>
        <v>0.31634146341463404</v>
      </c>
      <c r="L198" s="3">
        <v>4.1429605268727499E-6</v>
      </c>
      <c r="M198" s="2">
        <f>-LOG(L198)</f>
        <v>5.3826892045349224</v>
      </c>
      <c r="N198" s="15">
        <v>0.633663366336634</v>
      </c>
      <c r="O198" s="1">
        <v>0.40384615384615402</v>
      </c>
      <c r="P198" s="1">
        <f>ABS(N198-O198)</f>
        <v>0.22981721249047998</v>
      </c>
      <c r="Q198" s="3">
        <v>1.2786761356190999E-2</v>
      </c>
      <c r="R198" s="2">
        <f>-LOG(Q198)</f>
        <v>1.893239440137696</v>
      </c>
      <c r="S198" s="15">
        <v>0.68141592920353999</v>
      </c>
      <c r="T198" s="1">
        <v>0.6</v>
      </c>
      <c r="U198" s="1">
        <f>ABS(S198-T198)</f>
        <v>8.1415929203540016E-2</v>
      </c>
      <c r="V198" s="3">
        <v>0.26702996505642101</v>
      </c>
      <c r="W198" s="23">
        <f>-LOG(V198)</f>
        <v>0.57344000107566684</v>
      </c>
      <c r="X198" s="22" t="s">
        <v>2957</v>
      </c>
      <c r="Y198" s="21" t="s">
        <v>2957</v>
      </c>
      <c r="Z198" s="21" t="s">
        <v>2957</v>
      </c>
      <c r="AA198" s="21" t="s">
        <v>2958</v>
      </c>
      <c r="AB198" s="16"/>
      <c r="AC198" s="8"/>
      <c r="AD198" s="13"/>
      <c r="AE198" s="9"/>
    </row>
    <row r="199" spans="1:31" x14ac:dyDescent="0.25">
      <c r="A199" s="7" t="s">
        <v>625</v>
      </c>
      <c r="B199" s="14" t="s">
        <v>5</v>
      </c>
      <c r="C199" s="14" t="s">
        <v>4</v>
      </c>
      <c r="D199" s="1">
        <v>0.73563218390804597</v>
      </c>
      <c r="E199" s="1">
        <v>0.49431818181818199</v>
      </c>
      <c r="F199" s="1">
        <f>ABS(D199-E199)</f>
        <v>0.24131400208986398</v>
      </c>
      <c r="G199" s="3">
        <v>8.6791400471488702E-4</v>
      </c>
      <c r="H199" s="2">
        <f>-LOG(G199)</f>
        <v>3.06152330377278</v>
      </c>
      <c r="I199" s="15">
        <v>0.76767676767676796</v>
      </c>
      <c r="J199" s="1">
        <v>0.44221105527638199</v>
      </c>
      <c r="K199" s="1">
        <f>ABS(I199-J199)</f>
        <v>0.32546571240038596</v>
      </c>
      <c r="L199" s="3">
        <v>2.6940459270816999E-6</v>
      </c>
      <c r="M199" s="2">
        <f>-LOG(L199)</f>
        <v>5.5695950048609406</v>
      </c>
      <c r="N199" s="15">
        <v>0.65</v>
      </c>
      <c r="O199" s="1">
        <v>0.43137254901960798</v>
      </c>
      <c r="P199" s="1">
        <f>ABS(N199-O199)</f>
        <v>0.21862745098039205</v>
      </c>
      <c r="Q199" s="3">
        <v>1.8361269778705301E-2</v>
      </c>
      <c r="R199" s="2">
        <f>-LOG(Q199)</f>
        <v>1.7360972883408547</v>
      </c>
      <c r="S199" s="15">
        <v>0.68867924528301905</v>
      </c>
      <c r="T199" s="1">
        <v>0.61764705882352899</v>
      </c>
      <c r="U199" s="1">
        <f>ABS(S199-T199)</f>
        <v>7.1032186459490054E-2</v>
      </c>
      <c r="V199" s="3">
        <v>0.33776367968654802</v>
      </c>
      <c r="W199" s="23">
        <f>-LOG(V199)</f>
        <v>0.47138705269209735</v>
      </c>
      <c r="X199" s="22" t="s">
        <v>2957</v>
      </c>
      <c r="Y199" s="21" t="s">
        <v>2957</v>
      </c>
      <c r="Z199" s="21" t="s">
        <v>2957</v>
      </c>
      <c r="AA199" s="21" t="s">
        <v>2958</v>
      </c>
      <c r="AB199" s="16"/>
      <c r="AC199" s="8"/>
      <c r="AD199" s="13"/>
      <c r="AE199" s="9"/>
    </row>
    <row r="200" spans="1:31" x14ac:dyDescent="0.25">
      <c r="A200" s="7" t="s">
        <v>794</v>
      </c>
      <c r="B200" s="14" t="s">
        <v>4</v>
      </c>
      <c r="C200" s="14" t="s">
        <v>10</v>
      </c>
      <c r="D200" s="1">
        <v>0.73333333333333295</v>
      </c>
      <c r="E200" s="1">
        <v>0.5</v>
      </c>
      <c r="F200" s="1">
        <f>ABS(D200-E200)</f>
        <v>0.23333333333333295</v>
      </c>
      <c r="G200" s="3">
        <v>1.1311881287590501E-3</v>
      </c>
      <c r="H200" s="2">
        <f>-LOG(G200)</f>
        <v>2.9464651612217607</v>
      </c>
      <c r="I200" s="15">
        <v>0.76699029126213603</v>
      </c>
      <c r="J200" s="1">
        <v>0.43627450980392202</v>
      </c>
      <c r="K200" s="1">
        <f>ABS(I200-J200)</f>
        <v>0.33071578145821401</v>
      </c>
      <c r="L200" s="3">
        <v>1.40758586223738E-6</v>
      </c>
      <c r="M200" s="2">
        <f>-LOG(L200)</f>
        <v>5.8515251038595277</v>
      </c>
      <c r="N200" s="15">
        <v>0.633663366336634</v>
      </c>
      <c r="O200" s="1">
        <v>0.44</v>
      </c>
      <c r="P200" s="1">
        <f>ABS(N200-O200)</f>
        <v>0.193663366336634</v>
      </c>
      <c r="Q200" s="3">
        <v>3.7623677062155199E-2</v>
      </c>
      <c r="R200" s="2">
        <f>-LOG(Q200)</f>
        <v>1.4245387619550958</v>
      </c>
      <c r="S200" s="15">
        <v>0.70270270270270296</v>
      </c>
      <c r="T200" s="1">
        <v>0.63106796116504804</v>
      </c>
      <c r="U200" s="1">
        <f>ABS(S200-T200)</f>
        <v>7.1634741537654922E-2</v>
      </c>
      <c r="V200" s="3">
        <v>0.32370127516924602</v>
      </c>
      <c r="W200" s="23">
        <f>-LOG(V200)</f>
        <v>0.48985558976061427</v>
      </c>
      <c r="X200" s="22" t="s">
        <v>2957</v>
      </c>
      <c r="Y200" s="21" t="s">
        <v>2957</v>
      </c>
      <c r="Z200" s="21" t="s">
        <v>2957</v>
      </c>
      <c r="AA200" s="21" t="s">
        <v>2958</v>
      </c>
      <c r="AB200" s="16"/>
      <c r="AC200" s="8"/>
      <c r="AD200" s="13"/>
      <c r="AE200" s="9"/>
    </row>
    <row r="201" spans="1:31" x14ac:dyDescent="0.25">
      <c r="A201" s="7" t="s">
        <v>2481</v>
      </c>
      <c r="B201" s="14" t="s">
        <v>15</v>
      </c>
      <c r="C201" s="14" t="s">
        <v>5</v>
      </c>
      <c r="D201" s="1">
        <v>7.69230769230769E-2</v>
      </c>
      <c r="E201" s="1">
        <v>0.375</v>
      </c>
      <c r="F201" s="1">
        <f>ABS(D201-E201)</f>
        <v>0.29807692307692313</v>
      </c>
      <c r="G201" s="3">
        <v>2.3805771780631702E-6</v>
      </c>
      <c r="H201" s="2">
        <f>-LOG(G201)</f>
        <v>5.6233177341795448</v>
      </c>
      <c r="I201" s="15">
        <v>0.17647058823529399</v>
      </c>
      <c r="J201" s="1">
        <v>0.31904761904761902</v>
      </c>
      <c r="K201" s="1">
        <f>ABS(I201-J201)</f>
        <v>0.14257703081232503</v>
      </c>
      <c r="L201" s="3">
        <v>3.4742779591268501E-2</v>
      </c>
      <c r="M201" s="2">
        <f>-LOG(L201)</f>
        <v>1.4591354388290703</v>
      </c>
      <c r="N201" s="15">
        <v>0.296296296296296</v>
      </c>
      <c r="O201" s="1">
        <v>0.26</v>
      </c>
      <c r="P201" s="1">
        <f>ABS(N201-O201)</f>
        <v>3.6296296296295993E-2</v>
      </c>
      <c r="Q201" s="3">
        <v>0.67509907911429001</v>
      </c>
      <c r="R201" s="2">
        <f>-LOG(Q201)</f>
        <v>0.17063248442097842</v>
      </c>
      <c r="S201" s="15">
        <v>0.16935483870967699</v>
      </c>
      <c r="T201" s="1">
        <v>0.10666666666666701</v>
      </c>
      <c r="U201" s="1">
        <f>ABS(S201-T201)</f>
        <v>6.2688172043009985E-2</v>
      </c>
      <c r="V201" s="3">
        <v>0.26328979277862702</v>
      </c>
      <c r="W201" s="23">
        <f>-LOG(V201)</f>
        <v>0.57956597730048276</v>
      </c>
      <c r="X201" s="22" t="s">
        <v>2957</v>
      </c>
      <c r="Y201" s="21" t="s">
        <v>2957</v>
      </c>
      <c r="Z201" s="21" t="s">
        <v>2957</v>
      </c>
      <c r="AA201" s="21" t="s">
        <v>2958</v>
      </c>
      <c r="AB201" s="16"/>
      <c r="AC201" s="8"/>
      <c r="AD201" s="13"/>
      <c r="AE201" s="9"/>
    </row>
    <row r="202" spans="1:31" x14ac:dyDescent="0.25">
      <c r="A202" s="7" t="s">
        <v>1088</v>
      </c>
      <c r="B202" s="14" t="s">
        <v>4</v>
      </c>
      <c r="C202" s="14" t="s">
        <v>10</v>
      </c>
      <c r="D202" s="1">
        <v>0.27631578947368401</v>
      </c>
      <c r="E202" s="1">
        <v>0.56115107913669104</v>
      </c>
      <c r="F202" s="1">
        <f>ABS(D202-E202)</f>
        <v>0.28483528966300703</v>
      </c>
      <c r="G202" s="3">
        <v>2.8782491113559899E-4</v>
      </c>
      <c r="H202" s="2">
        <f>-LOG(G202)</f>
        <v>3.5408716207519677</v>
      </c>
      <c r="I202" s="15">
        <v>0.23232323232323199</v>
      </c>
      <c r="J202" s="1">
        <v>0.56994818652849699</v>
      </c>
      <c r="K202" s="1">
        <f>ABS(I202-J202)</f>
        <v>0.337624954205265</v>
      </c>
      <c r="L202" s="3">
        <v>1.3189196283129201E-6</v>
      </c>
      <c r="M202" s="2">
        <f>-LOG(L202)</f>
        <v>5.879781668474628</v>
      </c>
      <c r="N202" s="15">
        <v>0.35955056179775302</v>
      </c>
      <c r="O202" s="1">
        <v>0.506493506493506</v>
      </c>
      <c r="P202" s="1">
        <f>ABS(N202-O202)</f>
        <v>0.14694294469575298</v>
      </c>
      <c r="Q202" s="3">
        <v>8.2776890865452202E-2</v>
      </c>
      <c r="R202" s="2">
        <f>-LOG(Q202)</f>
        <v>1.0820908899108064</v>
      </c>
      <c r="S202" s="15">
        <v>0.282258064516129</v>
      </c>
      <c r="T202" s="1">
        <v>0.38554216867469898</v>
      </c>
      <c r="U202" s="1">
        <f>ABS(S202-T202)</f>
        <v>0.10328410415856998</v>
      </c>
      <c r="V202" s="3">
        <v>0.16697101856938101</v>
      </c>
      <c r="W202" s="23">
        <f>-LOG(V202)</f>
        <v>0.77735890350906212</v>
      </c>
      <c r="X202" s="7" t="s">
        <v>1089</v>
      </c>
      <c r="Y202" s="8" t="s">
        <v>1090</v>
      </c>
      <c r="Z202" s="13" t="s">
        <v>8</v>
      </c>
      <c r="AA202" s="13">
        <v>0</v>
      </c>
      <c r="AB202" s="16"/>
      <c r="AC202" s="8"/>
      <c r="AD202" s="13"/>
      <c r="AE202" s="9"/>
    </row>
    <row r="203" spans="1:31" x14ac:dyDescent="0.25">
      <c r="A203" s="7" t="s">
        <v>1380</v>
      </c>
      <c r="B203" s="14" t="s">
        <v>15</v>
      </c>
      <c r="C203" s="14" t="s">
        <v>10</v>
      </c>
      <c r="D203" s="1">
        <v>0.25555555555555598</v>
      </c>
      <c r="E203" s="1">
        <v>0.5</v>
      </c>
      <c r="F203" s="1">
        <f>ABS(D203-E203)</f>
        <v>0.24444444444444402</v>
      </c>
      <c r="G203" s="3">
        <v>9.9671157618081308E-4</v>
      </c>
      <c r="H203" s="2">
        <f>-LOG(G203)</f>
        <v>3.0014304976513158</v>
      </c>
      <c r="I203" s="15">
        <v>0.21052631578947401</v>
      </c>
      <c r="J203" s="1">
        <v>0.54310344827586199</v>
      </c>
      <c r="K203" s="1">
        <f>ABS(I203-J203)</f>
        <v>0.33257713248638798</v>
      </c>
      <c r="L203" s="3">
        <v>4.6803709829565502E-6</v>
      </c>
      <c r="M203" s="2">
        <f>-LOG(L203)</f>
        <v>5.3297197218264252</v>
      </c>
      <c r="N203" s="15">
        <v>0.36111111111111099</v>
      </c>
      <c r="O203" s="1">
        <v>0.5</v>
      </c>
      <c r="P203" s="1">
        <f>ABS(N203-O203)</f>
        <v>0.13888888888888901</v>
      </c>
      <c r="Q203" s="3">
        <v>0.15081582394746201</v>
      </c>
      <c r="R203" s="2">
        <f>-LOG(Q203)</f>
        <v>0.82155308888716205</v>
      </c>
      <c r="S203" s="15">
        <v>0.28037383177570102</v>
      </c>
      <c r="T203" s="1">
        <v>0.29213483146067398</v>
      </c>
      <c r="U203" s="1">
        <f>ABS(S203-T203)</f>
        <v>1.1760999684972961E-2</v>
      </c>
      <c r="V203" s="3">
        <v>0.87077122731627199</v>
      </c>
      <c r="W203" s="23">
        <f>-LOG(V203)</f>
        <v>6.0095929681722435E-2</v>
      </c>
      <c r="X203" s="7" t="s">
        <v>1381</v>
      </c>
      <c r="Y203" s="8" t="s">
        <v>1382</v>
      </c>
      <c r="Z203" s="13" t="s">
        <v>18</v>
      </c>
      <c r="AA203" s="13">
        <v>0</v>
      </c>
      <c r="AB203" s="16"/>
      <c r="AC203" s="8"/>
      <c r="AD203" s="13"/>
      <c r="AE203" s="9"/>
    </row>
    <row r="204" spans="1:31" x14ac:dyDescent="0.25">
      <c r="A204" s="7" t="s">
        <v>2625</v>
      </c>
      <c r="B204" s="14" t="s">
        <v>4</v>
      </c>
      <c r="C204" s="14" t="s">
        <v>15</v>
      </c>
      <c r="D204" s="1">
        <v>0.8125</v>
      </c>
      <c r="E204" s="1">
        <v>0.3984375</v>
      </c>
      <c r="F204" s="1">
        <f>ABS(D204-E204)</f>
        <v>0.4140625</v>
      </c>
      <c r="G204" s="3">
        <v>2.72005137007697E-8</v>
      </c>
      <c r="H204" s="2">
        <f>-LOG(G204)</f>
        <v>7.5654228939326051</v>
      </c>
      <c r="I204" s="15">
        <v>0.75925925925925897</v>
      </c>
      <c r="J204" s="1">
        <v>0.53005464480874298</v>
      </c>
      <c r="K204" s="1">
        <f>ABS(I204-J204)</f>
        <v>0.22920461445051599</v>
      </c>
      <c r="L204" s="3">
        <v>6.4988889789499105E-4</v>
      </c>
      <c r="M204" s="2">
        <f>-LOG(L204)</f>
        <v>3.1871608820575887</v>
      </c>
      <c r="N204" s="15">
        <v>0.65517241379310298</v>
      </c>
      <c r="O204" s="1">
        <v>0.62711864406779705</v>
      </c>
      <c r="P204" s="1">
        <f>ABS(N204-O204)</f>
        <v>2.8053769725305933E-2</v>
      </c>
      <c r="Q204" s="3">
        <v>0.76766096853214405</v>
      </c>
      <c r="R204" s="2">
        <f>-LOG(Q204)</f>
        <v>0.11483054039099104</v>
      </c>
      <c r="S204" s="15">
        <v>0.75423728813559299</v>
      </c>
      <c r="T204" s="1">
        <v>0.71111111111111103</v>
      </c>
      <c r="U204" s="1">
        <f>ABS(S204-T204)</f>
        <v>4.312617702448196E-2</v>
      </c>
      <c r="V204" s="3">
        <v>0.53428691869201395</v>
      </c>
      <c r="W204" s="23">
        <f>-LOG(V204)</f>
        <v>0.27222545881245513</v>
      </c>
      <c r="X204" s="22" t="s">
        <v>2957</v>
      </c>
      <c r="Y204" s="21" t="s">
        <v>2957</v>
      </c>
      <c r="Z204" s="21" t="s">
        <v>2957</v>
      </c>
      <c r="AA204" s="21" t="s">
        <v>2958</v>
      </c>
      <c r="AB204" s="16"/>
      <c r="AC204" s="8"/>
      <c r="AD204" s="13"/>
      <c r="AE204" s="9"/>
    </row>
    <row r="205" spans="1:31" x14ac:dyDescent="0.25">
      <c r="A205" s="7" t="s">
        <v>1280</v>
      </c>
      <c r="B205" s="14" t="s">
        <v>4</v>
      </c>
      <c r="C205" s="14" t="s">
        <v>15</v>
      </c>
      <c r="D205" s="1">
        <v>0.71621621621621601</v>
      </c>
      <c r="E205" s="1">
        <v>0.34482758620689702</v>
      </c>
      <c r="F205" s="1">
        <f>ABS(D205-E205)</f>
        <v>0.37138863000931899</v>
      </c>
      <c r="G205" s="3">
        <v>3.03581045624721E-6</v>
      </c>
      <c r="H205" s="2">
        <f>-LOG(G205)</f>
        <v>5.5177253475247978</v>
      </c>
      <c r="I205" s="15">
        <v>0.67391304347826098</v>
      </c>
      <c r="J205" s="1">
        <v>0.5</v>
      </c>
      <c r="K205" s="1">
        <f>ABS(I205-J205)</f>
        <v>0.17391304347826098</v>
      </c>
      <c r="L205" s="3">
        <v>1.51111106229667E-2</v>
      </c>
      <c r="M205" s="2">
        <f>-LOG(L205)</f>
        <v>1.8207036150984151</v>
      </c>
      <c r="N205" s="15">
        <v>0.67901234567901203</v>
      </c>
      <c r="O205" s="1">
        <v>0.54411764705882404</v>
      </c>
      <c r="P205" s="1">
        <f>ABS(N205-O205)</f>
        <v>0.13489469862018799</v>
      </c>
      <c r="Q205" s="3">
        <v>0.12212149835631</v>
      </c>
      <c r="R205" s="2">
        <f>-LOG(Q205)</f>
        <v>0.91320787581224472</v>
      </c>
      <c r="S205" s="15">
        <v>0.75886524822695001</v>
      </c>
      <c r="T205" s="1">
        <v>0.58163265306122403</v>
      </c>
      <c r="U205" s="1">
        <f>ABS(S205-T205)</f>
        <v>0.17723259516572598</v>
      </c>
      <c r="V205" s="3">
        <v>1.15784749263602E-2</v>
      </c>
      <c r="W205" s="23">
        <f>-LOG(V205)</f>
        <v>1.936348640494959</v>
      </c>
      <c r="X205" s="22" t="s">
        <v>2957</v>
      </c>
      <c r="Y205" s="21" t="s">
        <v>2957</v>
      </c>
      <c r="Z205" s="21" t="s">
        <v>2957</v>
      </c>
      <c r="AA205" s="21" t="s">
        <v>2958</v>
      </c>
      <c r="AB205" s="16"/>
      <c r="AC205" s="8"/>
      <c r="AD205" s="13"/>
      <c r="AE205" s="9"/>
    </row>
    <row r="206" spans="1:31" x14ac:dyDescent="0.25">
      <c r="A206" s="7" t="s">
        <v>1738</v>
      </c>
      <c r="B206" s="14" t="s">
        <v>10</v>
      </c>
      <c r="C206" s="14" t="s">
        <v>5</v>
      </c>
      <c r="D206" s="1">
        <v>0.18181818181818199</v>
      </c>
      <c r="E206" s="1">
        <v>0.57055214723926395</v>
      </c>
      <c r="F206" s="1">
        <f>ABS(D206-E206)</f>
        <v>0.38873396542108196</v>
      </c>
      <c r="G206" s="3">
        <v>2.7766798832023702E-6</v>
      </c>
      <c r="H206" s="2">
        <f>-LOG(G206)</f>
        <v>5.5564741861382538</v>
      </c>
      <c r="I206" s="15">
        <v>0.352112676056338</v>
      </c>
      <c r="J206" s="1">
        <v>0.43558282208589</v>
      </c>
      <c r="K206" s="1">
        <f>ABS(I206-J206)</f>
        <v>8.3470146029551995E-2</v>
      </c>
      <c r="L206" s="3">
        <v>0.28204269051476699</v>
      </c>
      <c r="M206" s="2">
        <f>-LOG(L206)</f>
        <v>0.54968515107149674</v>
      </c>
      <c r="N206" s="15">
        <v>0.38571428571428601</v>
      </c>
      <c r="O206" s="1">
        <v>0.48648648648648701</v>
      </c>
      <c r="P206" s="1">
        <f>ABS(N206-O206)</f>
        <v>0.100772200772201</v>
      </c>
      <c r="Q206" s="3">
        <v>0.26183833695657699</v>
      </c>
      <c r="R206" s="2">
        <f>-LOG(Q206)</f>
        <v>0.58196676607492004</v>
      </c>
      <c r="S206" s="15">
        <v>0.28828828828828801</v>
      </c>
      <c r="T206" s="1">
        <v>0.43</v>
      </c>
      <c r="U206" s="1">
        <f>ABS(S206-T206)</f>
        <v>0.14171171171171199</v>
      </c>
      <c r="V206" s="3">
        <v>5.6604006193592002E-2</v>
      </c>
      <c r="W206" s="23">
        <f>-LOG(V206)</f>
        <v>1.2471528301863093</v>
      </c>
      <c r="X206" s="22" t="s">
        <v>2957</v>
      </c>
      <c r="Y206" s="21" t="s">
        <v>2957</v>
      </c>
      <c r="Z206" s="21" t="s">
        <v>2957</v>
      </c>
      <c r="AA206" s="21" t="s">
        <v>2958</v>
      </c>
      <c r="AB206" s="16"/>
      <c r="AC206" s="8"/>
      <c r="AD206" s="13"/>
      <c r="AE206" s="9"/>
    </row>
    <row r="207" spans="1:31" x14ac:dyDescent="0.25">
      <c r="A207" s="7" t="s">
        <v>2220</v>
      </c>
      <c r="B207" s="14" t="s">
        <v>5</v>
      </c>
      <c r="C207" s="14" t="s">
        <v>10</v>
      </c>
      <c r="D207" s="1">
        <v>0.30263157894736797</v>
      </c>
      <c r="E207" s="1">
        <v>0.48979591836734698</v>
      </c>
      <c r="F207" s="1">
        <f>ABS(D207-E207)</f>
        <v>0.18716433941997901</v>
      </c>
      <c r="G207" s="3">
        <v>1.54318122468519E-2</v>
      </c>
      <c r="H207" s="2">
        <f>-LOG(G207)</f>
        <v>1.8115830692322521</v>
      </c>
      <c r="I207" s="15">
        <v>0.18918918918918901</v>
      </c>
      <c r="J207" s="1">
        <v>0.55319148936170204</v>
      </c>
      <c r="K207" s="1">
        <f>ABS(I207-J207)</f>
        <v>0.364002300172513</v>
      </c>
      <c r="L207" s="3">
        <v>1.05843780297513E-6</v>
      </c>
      <c r="M207" s="2">
        <f>-LOG(L207)</f>
        <v>5.9753346573595669</v>
      </c>
      <c r="N207" s="15">
        <v>0.33333333333333298</v>
      </c>
      <c r="O207" s="1">
        <v>0.40476190476190499</v>
      </c>
      <c r="P207" s="1">
        <f>ABS(N207-O207)</f>
        <v>7.1428571428572007E-2</v>
      </c>
      <c r="Q207" s="3">
        <v>0.47377389774380502</v>
      </c>
      <c r="R207" s="2">
        <f>-LOG(Q207)</f>
        <v>0.32442887011832222</v>
      </c>
      <c r="S207" s="15">
        <v>0.27067669172932302</v>
      </c>
      <c r="T207" s="1">
        <v>0.40963855421686701</v>
      </c>
      <c r="U207" s="1">
        <f>ABS(S207-T207)</f>
        <v>0.138961862487544</v>
      </c>
      <c r="V207" s="3">
        <v>6.1293942492086903E-2</v>
      </c>
      <c r="W207" s="23">
        <f>-LOG(V207)</f>
        <v>1.2125824434628394</v>
      </c>
      <c r="X207" s="22" t="s">
        <v>2957</v>
      </c>
      <c r="Y207" s="21" t="s">
        <v>2957</v>
      </c>
      <c r="Z207" s="21" t="s">
        <v>2957</v>
      </c>
      <c r="AA207" s="21" t="s">
        <v>2958</v>
      </c>
      <c r="AB207" s="16"/>
      <c r="AC207" s="8"/>
      <c r="AD207" s="13"/>
      <c r="AE207" s="9"/>
    </row>
    <row r="208" spans="1:31" x14ac:dyDescent="0.25">
      <c r="A208" s="7" t="s">
        <v>634</v>
      </c>
      <c r="B208" s="14" t="s">
        <v>5</v>
      </c>
      <c r="C208" s="14" t="s">
        <v>4</v>
      </c>
      <c r="D208" s="1">
        <v>0.26315789473684198</v>
      </c>
      <c r="E208" s="1">
        <v>0.47727272727272702</v>
      </c>
      <c r="F208" s="1">
        <f>ABS(D208-E208)</f>
        <v>0.21411483253588504</v>
      </c>
      <c r="G208" s="3">
        <v>5.7058834796783796E-3</v>
      </c>
      <c r="H208" s="2">
        <f>-LOG(G208)</f>
        <v>2.2436771013521639</v>
      </c>
      <c r="I208" s="15">
        <v>0.24285714285714299</v>
      </c>
      <c r="J208" s="1">
        <v>0.64161849710982699</v>
      </c>
      <c r="K208" s="1">
        <f>ABS(I208-J208)</f>
        <v>0.398761354252684</v>
      </c>
      <c r="L208" s="3">
        <v>3.9515000770773199E-7</v>
      </c>
      <c r="M208" s="2">
        <f>-LOG(L208)</f>
        <v>6.4032380052534785</v>
      </c>
      <c r="N208" s="15">
        <v>0.25925925925925902</v>
      </c>
      <c r="O208" s="1">
        <v>0.46666666666666701</v>
      </c>
      <c r="P208" s="1">
        <f>ABS(N208-O208)</f>
        <v>0.20740740740740798</v>
      </c>
      <c r="Q208" s="3">
        <v>1.9345957273441201E-2</v>
      </c>
      <c r="R208" s="2">
        <f>-LOG(Q208)</f>
        <v>1.7134097757236997</v>
      </c>
      <c r="S208" s="15">
        <v>0.25423728813559299</v>
      </c>
      <c r="T208" s="1">
        <v>0.41592920353982299</v>
      </c>
      <c r="U208" s="1">
        <f>ABS(S208-T208)</f>
        <v>0.16169191540423</v>
      </c>
      <c r="V208" s="3">
        <v>2.1867176945223301E-2</v>
      </c>
      <c r="W208" s="23">
        <f>-LOG(V208)</f>
        <v>1.6602072808054806</v>
      </c>
      <c r="X208" s="22" t="s">
        <v>2957</v>
      </c>
      <c r="Y208" s="21" t="s">
        <v>2957</v>
      </c>
      <c r="Z208" s="21" t="s">
        <v>2957</v>
      </c>
      <c r="AA208" s="21" t="s">
        <v>2958</v>
      </c>
      <c r="AB208" s="16"/>
      <c r="AC208" s="8"/>
      <c r="AD208" s="13"/>
      <c r="AE208" s="9"/>
    </row>
    <row r="209" spans="1:31" x14ac:dyDescent="0.25">
      <c r="A209" s="7" t="s">
        <v>288</v>
      </c>
      <c r="B209" s="14" t="s">
        <v>4</v>
      </c>
      <c r="C209" s="14" t="s">
        <v>5</v>
      </c>
      <c r="D209" s="1">
        <v>0.59016393442622905</v>
      </c>
      <c r="E209" s="1">
        <v>0.49090909090909102</v>
      </c>
      <c r="F209" s="1">
        <f>ABS(D209-E209)</f>
        <v>9.9254843517138036E-2</v>
      </c>
      <c r="G209" s="3">
        <v>0.22935707100071101</v>
      </c>
      <c r="H209" s="2">
        <f>-LOG(G209)</f>
        <v>0.63948786617401965</v>
      </c>
      <c r="I209" s="15">
        <v>0.67346938775510201</v>
      </c>
      <c r="J209" s="1">
        <v>0.34408602150537598</v>
      </c>
      <c r="K209" s="1">
        <f>ABS(I209-J209)</f>
        <v>0.32938336624972603</v>
      </c>
      <c r="L209" s="3">
        <v>4.3747381348061004E-6</v>
      </c>
      <c r="M209" s="2">
        <f>-LOG(L209)</f>
        <v>5.3590479380730729</v>
      </c>
      <c r="N209" s="15">
        <v>0.64</v>
      </c>
      <c r="O209" s="1">
        <v>0.33333333333333298</v>
      </c>
      <c r="P209" s="1">
        <f>ABS(N209-O209)</f>
        <v>0.30666666666666703</v>
      </c>
      <c r="Q209" s="3">
        <v>1.6333091408971699E-3</v>
      </c>
      <c r="R209" s="2">
        <f>-LOG(Q209)</f>
        <v>2.7869316073764594</v>
      </c>
      <c r="S209" s="15">
        <v>0.54929577464788704</v>
      </c>
      <c r="T209" s="1">
        <v>0.60416666666666696</v>
      </c>
      <c r="U209" s="1">
        <f>ABS(S209-T209)</f>
        <v>5.4870892018779927E-2</v>
      </c>
      <c r="V209" s="3">
        <v>0.45865771981256298</v>
      </c>
      <c r="W209" s="23">
        <f>-LOG(V209)</f>
        <v>0.33851129234763616</v>
      </c>
      <c r="X209" s="22" t="s">
        <v>2957</v>
      </c>
      <c r="Y209" s="21" t="s">
        <v>2957</v>
      </c>
      <c r="Z209" s="21" t="s">
        <v>2957</v>
      </c>
      <c r="AA209" s="21" t="s">
        <v>2958</v>
      </c>
      <c r="AB209" s="16"/>
      <c r="AC209" s="8"/>
      <c r="AD209" s="13"/>
      <c r="AE209" s="9"/>
    </row>
    <row r="210" spans="1:31" x14ac:dyDescent="0.25">
      <c r="A210" s="7" t="s">
        <v>214</v>
      </c>
      <c r="B210" s="14" t="s">
        <v>15</v>
      </c>
      <c r="C210" s="14" t="s">
        <v>4</v>
      </c>
      <c r="D210" s="1">
        <v>0.21794871794871801</v>
      </c>
      <c r="E210" s="1">
        <v>0.59829059829059805</v>
      </c>
      <c r="F210" s="1">
        <f>ABS(D210-E210)</f>
        <v>0.38034188034188005</v>
      </c>
      <c r="G210" s="3">
        <v>1.88177795011835E-6</v>
      </c>
      <c r="H210" s="2">
        <f>-LOG(G210)</f>
        <v>5.7254316246535835</v>
      </c>
      <c r="I210" s="15">
        <v>0.28571428571428598</v>
      </c>
      <c r="J210" s="1">
        <v>0.467391304347826</v>
      </c>
      <c r="K210" s="1">
        <f>ABS(I210-J210)</f>
        <v>0.18167701863354002</v>
      </c>
      <c r="L210" s="3">
        <v>9.0536161012214397E-3</v>
      </c>
      <c r="M210" s="2">
        <f>-LOG(L210)</f>
        <v>2.0431779247574768</v>
      </c>
      <c r="N210" s="15">
        <v>0.19696969696969699</v>
      </c>
      <c r="O210" s="1">
        <v>0.52631578947368396</v>
      </c>
      <c r="P210" s="1">
        <f>ABS(N210-O210)</f>
        <v>0.32934609250398694</v>
      </c>
      <c r="Q210" s="3">
        <v>4.1476878151133398E-4</v>
      </c>
      <c r="R210" s="2">
        <f>-LOG(Q210)</f>
        <v>3.382193939186529</v>
      </c>
      <c r="S210" s="15">
        <v>0.214285714285714</v>
      </c>
      <c r="T210" s="1">
        <v>0.4</v>
      </c>
      <c r="U210" s="1">
        <f>ABS(S210-T210)</f>
        <v>0.18571428571428603</v>
      </c>
      <c r="V210" s="3">
        <v>8.5830849451706097E-3</v>
      </c>
      <c r="W210" s="23">
        <f>-LOG(V210)</f>
        <v>2.0663565893233438</v>
      </c>
      <c r="X210" s="22" t="s">
        <v>2957</v>
      </c>
      <c r="Y210" s="21" t="s">
        <v>2957</v>
      </c>
      <c r="Z210" s="21" t="s">
        <v>2957</v>
      </c>
      <c r="AA210" s="21" t="s">
        <v>2958</v>
      </c>
      <c r="AB210" s="16"/>
      <c r="AC210" s="8"/>
      <c r="AD210" s="13"/>
      <c r="AE210" s="9"/>
    </row>
    <row r="211" spans="1:31" x14ac:dyDescent="0.25">
      <c r="A211" s="7" t="s">
        <v>2053</v>
      </c>
      <c r="B211" s="14" t="s">
        <v>4</v>
      </c>
      <c r="C211" s="14" t="s">
        <v>5</v>
      </c>
      <c r="D211" s="1">
        <v>0.133333333333333</v>
      </c>
      <c r="E211" s="1">
        <v>0.445161290322581</v>
      </c>
      <c r="F211" s="1">
        <f>ABS(D211-E211)</f>
        <v>0.31182795698924803</v>
      </c>
      <c r="G211" s="3">
        <v>4.6827156991403902E-6</v>
      </c>
      <c r="H211" s="2">
        <f>-LOG(G211)</f>
        <v>5.3295022086587842</v>
      </c>
      <c r="I211" s="15">
        <v>0.240740740740741</v>
      </c>
      <c r="J211" s="1">
        <v>0.31818181818181801</v>
      </c>
      <c r="K211" s="1">
        <f>ABS(I211-J211)</f>
        <v>7.7441077441077005E-2</v>
      </c>
      <c r="L211" s="3">
        <v>0.221668909760706</v>
      </c>
      <c r="M211" s="2">
        <f>-LOG(L211)</f>
        <v>0.65429521471685193</v>
      </c>
      <c r="N211" s="15">
        <v>0.188235294117647</v>
      </c>
      <c r="O211" s="1">
        <v>0.25490196078431399</v>
      </c>
      <c r="P211" s="1">
        <f>ABS(N211-O211)</f>
        <v>6.6666666666666985E-2</v>
      </c>
      <c r="Q211" s="3">
        <v>0.39995563152383201</v>
      </c>
      <c r="R211" s="2">
        <f>-LOG(Q211)</f>
        <v>0.39798818380483408</v>
      </c>
      <c r="S211" s="15">
        <v>0.18348623853210999</v>
      </c>
      <c r="T211" s="1">
        <v>0.24</v>
      </c>
      <c r="U211" s="1">
        <f>ABS(S211-T211)</f>
        <v>5.651376146789E-2</v>
      </c>
      <c r="V211" s="3">
        <v>0.37363246871938499</v>
      </c>
      <c r="W211" s="23">
        <f>-LOG(V211)</f>
        <v>0.42755539054430852</v>
      </c>
      <c r="X211" s="7" t="s">
        <v>2054</v>
      </c>
      <c r="Y211" s="8" t="s">
        <v>2055</v>
      </c>
      <c r="Z211" s="13" t="s">
        <v>18</v>
      </c>
      <c r="AA211" s="13">
        <v>0</v>
      </c>
      <c r="AB211" s="16"/>
      <c r="AC211" s="8"/>
      <c r="AD211" s="13"/>
      <c r="AE211" s="9"/>
    </row>
    <row r="212" spans="1:31" x14ac:dyDescent="0.25">
      <c r="A212" s="7" t="s">
        <v>392</v>
      </c>
      <c r="B212" s="14" t="s">
        <v>4</v>
      </c>
      <c r="C212" s="14" t="s">
        <v>15</v>
      </c>
      <c r="D212" s="1">
        <v>0.08</v>
      </c>
      <c r="E212" s="1">
        <v>0.42441860465116299</v>
      </c>
      <c r="F212" s="1">
        <f>ABS(D212-E212)</f>
        <v>0.34441860465116297</v>
      </c>
      <c r="G212" s="3">
        <v>3.33144137182876E-7</v>
      </c>
      <c r="H212" s="2">
        <f>-LOG(G212)</f>
        <v>6.477367825233995</v>
      </c>
      <c r="I212" s="15">
        <v>0.195402298850575</v>
      </c>
      <c r="J212" s="1">
        <v>0.40314136125654398</v>
      </c>
      <c r="K212" s="1">
        <f>ABS(I212-J212)</f>
        <v>0.20773906240596898</v>
      </c>
      <c r="L212" s="3">
        <v>2.08824341648764E-3</v>
      </c>
      <c r="M212" s="2">
        <f>-LOG(L212)</f>
        <v>2.680218879100889</v>
      </c>
      <c r="N212" s="15">
        <v>0.209677419354839</v>
      </c>
      <c r="O212" s="1">
        <v>0.48888888888888898</v>
      </c>
      <c r="P212" s="1">
        <f>ABS(N212-O212)</f>
        <v>0.27921146953404996</v>
      </c>
      <c r="Q212" s="3">
        <v>4.9103561269893698E-3</v>
      </c>
      <c r="R212" s="2">
        <f>-LOG(Q212)</f>
        <v>2.3088870092257796</v>
      </c>
      <c r="S212" s="15">
        <v>0.180451127819549</v>
      </c>
      <c r="T212" s="1">
        <v>0.29670329670329698</v>
      </c>
      <c r="U212" s="1">
        <f>ABS(S212-T212)</f>
        <v>0.11625216888374798</v>
      </c>
      <c r="V212" s="3">
        <v>7.5245380574767998E-2</v>
      </c>
      <c r="W212" s="23">
        <f>-LOG(V212)</f>
        <v>1.1235201568964854</v>
      </c>
      <c r="X212" s="22" t="s">
        <v>2957</v>
      </c>
      <c r="Y212" s="21" t="s">
        <v>2957</v>
      </c>
      <c r="Z212" s="21" t="s">
        <v>2957</v>
      </c>
      <c r="AA212" s="21" t="s">
        <v>2958</v>
      </c>
      <c r="AB212" s="16"/>
      <c r="AC212" s="8"/>
      <c r="AD212" s="13"/>
      <c r="AE212" s="9"/>
    </row>
    <row r="213" spans="1:31" x14ac:dyDescent="0.25">
      <c r="A213" s="7" t="s">
        <v>79</v>
      </c>
      <c r="B213" s="14" t="s">
        <v>4</v>
      </c>
      <c r="C213" s="14" t="s">
        <v>15</v>
      </c>
      <c r="D213" s="1">
        <v>0.296875</v>
      </c>
      <c r="E213" s="1">
        <v>0.51492537313432796</v>
      </c>
      <c r="F213" s="1">
        <f>ABS(D213-E213)</f>
        <v>0.21805037313432796</v>
      </c>
      <c r="G213" s="3">
        <v>8.0617388081355695E-3</v>
      </c>
      <c r="H213" s="2">
        <f>-LOG(G213)</f>
        <v>2.0935712766398016</v>
      </c>
      <c r="I213" s="15">
        <v>0.33750000000000002</v>
      </c>
      <c r="J213" s="1">
        <v>0.51204819277108404</v>
      </c>
      <c r="K213" s="1">
        <f>ABS(I213-J213)</f>
        <v>0.17454819277108402</v>
      </c>
      <c r="L213" s="3">
        <v>2.1318636809092999E-2</v>
      </c>
      <c r="M213" s="2">
        <f>-LOG(L213)</f>
        <v>1.6712405691209082</v>
      </c>
      <c r="N213" s="15">
        <v>0.162162162162162</v>
      </c>
      <c r="O213" s="1">
        <v>0.6</v>
      </c>
      <c r="P213" s="1">
        <f>ABS(N213-O213)</f>
        <v>0.43783783783783797</v>
      </c>
      <c r="Q213" s="3">
        <v>2.52217030470021E-6</v>
      </c>
      <c r="R213" s="2">
        <f>-LOG(Q213)</f>
        <v>5.5982255918730077</v>
      </c>
      <c r="S213" s="15">
        <v>0.266666666666667</v>
      </c>
      <c r="T213" s="1">
        <v>0.39506172839506198</v>
      </c>
      <c r="U213" s="1">
        <f>ABS(S213-T213)</f>
        <v>0.12839506172839499</v>
      </c>
      <c r="V213" s="3">
        <v>9.5972148896280501E-2</v>
      </c>
      <c r="W213" s="23">
        <f>-LOG(V213)</f>
        <v>1.0178547808724985</v>
      </c>
      <c r="X213" s="22" t="s">
        <v>2957</v>
      </c>
      <c r="Y213" s="21" t="s">
        <v>2957</v>
      </c>
      <c r="Z213" s="21" t="s">
        <v>2957</v>
      </c>
      <c r="AA213" s="21" t="s">
        <v>2958</v>
      </c>
      <c r="AB213" s="16"/>
      <c r="AC213" s="8"/>
      <c r="AD213" s="13"/>
      <c r="AE213" s="9"/>
    </row>
    <row r="214" spans="1:31" x14ac:dyDescent="0.25">
      <c r="A214" s="7" t="s">
        <v>850</v>
      </c>
      <c r="B214" s="14" t="s">
        <v>15</v>
      </c>
      <c r="C214" s="14" t="s">
        <v>4</v>
      </c>
      <c r="D214" s="1">
        <v>0.18965517241379301</v>
      </c>
      <c r="E214" s="1">
        <v>0.61206896551724099</v>
      </c>
      <c r="F214" s="1">
        <f>ABS(D214-E214)</f>
        <v>0.42241379310344795</v>
      </c>
      <c r="G214" s="3">
        <v>9.2754006067655704E-7</v>
      </c>
      <c r="H214" s="2">
        <f>-LOG(G214)</f>
        <v>6.0326673240255309</v>
      </c>
      <c r="I214" s="15">
        <v>0.325842696629214</v>
      </c>
      <c r="J214" s="1">
        <v>0.55625000000000002</v>
      </c>
      <c r="K214" s="1">
        <f>ABS(I214-J214)</f>
        <v>0.23040730337078602</v>
      </c>
      <c r="L214" s="3">
        <v>1.9704991012370701E-3</v>
      </c>
      <c r="M214" s="2">
        <f>-LOG(L214)</f>
        <v>2.705423758884077</v>
      </c>
      <c r="N214" s="15">
        <v>0.34666666666666701</v>
      </c>
      <c r="O214" s="1">
        <v>0.54347826086956497</v>
      </c>
      <c r="P214" s="1">
        <f>ABS(N214-O214)</f>
        <v>0.19681159420289795</v>
      </c>
      <c r="Q214" s="3">
        <v>4.7893843359020798E-2</v>
      </c>
      <c r="R214" s="2">
        <f>-LOG(Q214)</f>
        <v>1.3197203105322428</v>
      </c>
      <c r="S214" s="15">
        <v>0.24468085106383</v>
      </c>
      <c r="T214" s="1">
        <v>0.443037974683544</v>
      </c>
      <c r="U214" s="1">
        <f>ABS(S214-T214)</f>
        <v>0.198357123619714</v>
      </c>
      <c r="V214" s="3">
        <v>1.3045762749757901E-2</v>
      </c>
      <c r="W214" s="23">
        <f>-LOG(V214)</f>
        <v>1.8845305238211871</v>
      </c>
      <c r="X214" s="7" t="s">
        <v>851</v>
      </c>
      <c r="Y214" s="8" t="s">
        <v>852</v>
      </c>
      <c r="Z214" s="13" t="s">
        <v>8</v>
      </c>
      <c r="AA214" s="13">
        <v>0</v>
      </c>
      <c r="AB214" s="16"/>
      <c r="AC214" s="8"/>
      <c r="AD214" s="13"/>
      <c r="AE214" s="9"/>
    </row>
    <row r="215" spans="1:31" x14ac:dyDescent="0.25">
      <c r="A215" s="7" t="s">
        <v>1350</v>
      </c>
      <c r="B215" s="14" t="s">
        <v>15</v>
      </c>
      <c r="C215" s="14" t="s">
        <v>10</v>
      </c>
      <c r="D215" s="1">
        <v>0.27500000000000002</v>
      </c>
      <c r="E215" s="1">
        <v>0.553459119496855</v>
      </c>
      <c r="F215" s="1">
        <f>ABS(D215-E215)</f>
        <v>0.27845911949685498</v>
      </c>
      <c r="G215" s="3">
        <v>2.4723836180523399E-4</v>
      </c>
      <c r="H215" s="2">
        <f>-LOG(G215)</f>
        <v>3.6068841426942884</v>
      </c>
      <c r="I215" s="15">
        <v>0.20535714285714299</v>
      </c>
      <c r="J215" s="1">
        <v>0.51207729468598995</v>
      </c>
      <c r="K215" s="1">
        <f>ABS(I215-J215)</f>
        <v>0.30672015182884693</v>
      </c>
      <c r="L215" s="3">
        <v>3.0255807231339002E-6</v>
      </c>
      <c r="M215" s="2">
        <f>-LOG(L215)</f>
        <v>5.5191912555083045</v>
      </c>
      <c r="N215" s="15">
        <v>0.27835051546391798</v>
      </c>
      <c r="O215" s="1">
        <v>0.4</v>
      </c>
      <c r="P215" s="1">
        <f>ABS(N215-O215)</f>
        <v>0.12164948453608204</v>
      </c>
      <c r="Q215" s="3">
        <v>0.14246893392443499</v>
      </c>
      <c r="R215" s="2">
        <f>-LOG(Q215)</f>
        <v>0.84627982545242475</v>
      </c>
      <c r="S215" s="15">
        <v>0.31543624161073802</v>
      </c>
      <c r="T215" s="1">
        <v>0.30630630630630601</v>
      </c>
      <c r="U215" s="1">
        <f>ABS(S215-T215)</f>
        <v>9.1299353044320131E-3</v>
      </c>
      <c r="V215" s="3">
        <v>0.89100401240266802</v>
      </c>
      <c r="W215" s="23">
        <f>-LOG(V215)</f>
        <v>5.012034022753116E-2</v>
      </c>
      <c r="X215" s="7" t="s">
        <v>851</v>
      </c>
      <c r="Y215" s="8" t="s">
        <v>852</v>
      </c>
      <c r="Z215" s="13" t="s">
        <v>8</v>
      </c>
      <c r="AA215" s="13">
        <v>0</v>
      </c>
      <c r="AB215" s="16"/>
      <c r="AC215" s="8"/>
      <c r="AD215" s="13"/>
      <c r="AE215" s="9"/>
    </row>
    <row r="216" spans="1:31" x14ac:dyDescent="0.25">
      <c r="A216" s="7" t="s">
        <v>1473</v>
      </c>
      <c r="B216" s="14" t="s">
        <v>10</v>
      </c>
      <c r="C216" s="14" t="s">
        <v>4</v>
      </c>
      <c r="D216" s="1">
        <v>0.25</v>
      </c>
      <c r="E216" s="1">
        <v>0.553459119496855</v>
      </c>
      <c r="F216" s="1">
        <f>ABS(D216-E216)</f>
        <v>0.303459119496855</v>
      </c>
      <c r="G216" s="3">
        <v>7.5308954996106505E-5</v>
      </c>
      <c r="H216" s="2">
        <f>-LOG(G216)</f>
        <v>4.1231533787241545</v>
      </c>
      <c r="I216" s="15">
        <v>0.194444444444444</v>
      </c>
      <c r="J216" s="1">
        <v>0.50980392156862697</v>
      </c>
      <c r="K216" s="1">
        <f>ABS(I216-J216)</f>
        <v>0.315359477124183</v>
      </c>
      <c r="L216" s="3">
        <v>1.8440562457573699E-6</v>
      </c>
      <c r="M216" s="2">
        <f>-LOG(L216)</f>
        <v>5.7342258366177887</v>
      </c>
      <c r="N216" s="15">
        <v>0.27083333333333298</v>
      </c>
      <c r="O216" s="1">
        <v>0.38333333333333303</v>
      </c>
      <c r="P216" s="1">
        <f>ABS(N216-O216)</f>
        <v>0.11250000000000004</v>
      </c>
      <c r="Q216" s="3">
        <v>0.180648612827389</v>
      </c>
      <c r="R216" s="2">
        <f>-LOG(Q216)</f>
        <v>0.74316536896295826</v>
      </c>
      <c r="S216" s="15">
        <v>0.31468531468531502</v>
      </c>
      <c r="T216" s="1">
        <v>0.30555555555555602</v>
      </c>
      <c r="U216" s="1">
        <f>ABS(S216-T216)</f>
        <v>9.1297591297589964E-3</v>
      </c>
      <c r="V216" s="3">
        <v>0.89229902595323596</v>
      </c>
      <c r="W216" s="23">
        <f>-LOG(V216)</f>
        <v>4.9489581096000074E-2</v>
      </c>
      <c r="X216" s="7" t="s">
        <v>851</v>
      </c>
      <c r="Y216" s="8" t="s">
        <v>852</v>
      </c>
      <c r="Z216" s="13" t="s">
        <v>8</v>
      </c>
      <c r="AA216" s="13">
        <v>0</v>
      </c>
      <c r="AB216" s="16"/>
      <c r="AC216" s="8"/>
      <c r="AD216" s="13"/>
      <c r="AE216" s="9"/>
    </row>
    <row r="217" spans="1:31" x14ac:dyDescent="0.25">
      <c r="A217" s="7" t="s">
        <v>1254</v>
      </c>
      <c r="B217" s="14" t="s">
        <v>4</v>
      </c>
      <c r="C217" s="14" t="s">
        <v>10</v>
      </c>
      <c r="D217" s="1">
        <v>0.13750000000000001</v>
      </c>
      <c r="E217" s="1">
        <v>0.473282442748092</v>
      </c>
      <c r="F217" s="1">
        <f>ABS(D217-E217)</f>
        <v>0.33578244274809199</v>
      </c>
      <c r="G217" s="3">
        <v>4.2519481386254998E-6</v>
      </c>
      <c r="H217" s="2">
        <f>-LOG(G217)</f>
        <v>5.3714120412433148</v>
      </c>
      <c r="I217" s="15">
        <v>0.195402298850575</v>
      </c>
      <c r="J217" s="1">
        <v>0.28491620111731802</v>
      </c>
      <c r="K217" s="1">
        <f>ABS(I217-J217)</f>
        <v>8.9513902266743023E-2</v>
      </c>
      <c r="L217" s="3">
        <v>0.158489277054533</v>
      </c>
      <c r="M217" s="2">
        <f>-LOG(L217)</f>
        <v>0.80000011561392392</v>
      </c>
      <c r="N217" s="15">
        <v>0.209677419354839</v>
      </c>
      <c r="O217" s="1">
        <v>0.35416666666666702</v>
      </c>
      <c r="P217" s="1">
        <f>ABS(N217-O217)</f>
        <v>0.14448924731182802</v>
      </c>
      <c r="Q217" s="3">
        <v>0.11695767334526599</v>
      </c>
      <c r="R217" s="2">
        <f>-LOG(Q217)</f>
        <v>0.93197127977885108</v>
      </c>
      <c r="S217" s="15">
        <v>0.13675213675213699</v>
      </c>
      <c r="T217" s="1">
        <v>0.37878787878787901</v>
      </c>
      <c r="U217" s="1">
        <f>ABS(S217-T217)</f>
        <v>0.24203574203574202</v>
      </c>
      <c r="V217" s="3">
        <v>1.0893897904713E-3</v>
      </c>
      <c r="W217" s="23">
        <f>-LOG(V217)</f>
        <v>2.9628166991590446</v>
      </c>
      <c r="X217" s="7" t="s">
        <v>423</v>
      </c>
      <c r="Y217" s="8" t="s">
        <v>424</v>
      </c>
      <c r="Z217" s="13" t="s">
        <v>8</v>
      </c>
      <c r="AA217" s="13">
        <v>0</v>
      </c>
      <c r="AB217" s="16"/>
      <c r="AC217" s="8"/>
      <c r="AD217" s="13"/>
      <c r="AE217" s="9"/>
    </row>
    <row r="218" spans="1:31" x14ac:dyDescent="0.25">
      <c r="A218" s="7" t="s">
        <v>815</v>
      </c>
      <c r="B218" s="14" t="s">
        <v>4</v>
      </c>
      <c r="C218" s="14" t="s">
        <v>15</v>
      </c>
      <c r="D218" s="1">
        <v>0.105263157894737</v>
      </c>
      <c r="E218" s="1">
        <v>0.45454545454545497</v>
      </c>
      <c r="F218" s="1">
        <f>ABS(D218-E218)</f>
        <v>0.34928229665071797</v>
      </c>
      <c r="G218" s="3">
        <v>5.7559945596147703E-7</v>
      </c>
      <c r="H218" s="2">
        <f>-LOG(G218)</f>
        <v>6.239879625216739</v>
      </c>
      <c r="I218" s="15">
        <v>0.21505376344086</v>
      </c>
      <c r="J218" s="1">
        <v>0.36216216216216202</v>
      </c>
      <c r="K218" s="1">
        <f>ABS(I218-J218)</f>
        <v>0.14710839872130202</v>
      </c>
      <c r="L218" s="3">
        <v>2.56162004977326E-2</v>
      </c>
      <c r="M218" s="2">
        <f>-LOG(L218)</f>
        <v>1.5914852861931181</v>
      </c>
      <c r="N218" s="15">
        <v>0.16049382716049401</v>
      </c>
      <c r="O218" s="1">
        <v>0.322033898305085</v>
      </c>
      <c r="P218" s="1">
        <f>ABS(N218-O218)</f>
        <v>0.16154007114459099</v>
      </c>
      <c r="Q218" s="3">
        <v>4.1470093171224097E-2</v>
      </c>
      <c r="R218" s="2">
        <f>-LOG(Q218)</f>
        <v>1.382264988901643</v>
      </c>
      <c r="S218" s="15">
        <v>0.230769230769231</v>
      </c>
      <c r="T218" s="1">
        <v>0.31168831168831201</v>
      </c>
      <c r="U218" s="1">
        <f>ABS(S218-T218)</f>
        <v>8.091908091908101E-2</v>
      </c>
      <c r="V218" s="3">
        <v>0.26384835344879098</v>
      </c>
      <c r="W218" s="23">
        <f>-LOG(V218)</f>
        <v>0.57864561170226592</v>
      </c>
      <c r="X218" s="7" t="s">
        <v>423</v>
      </c>
      <c r="Y218" s="8" t="s">
        <v>424</v>
      </c>
      <c r="Z218" s="13" t="s">
        <v>8</v>
      </c>
      <c r="AA218" s="13">
        <v>0</v>
      </c>
      <c r="AB218" s="16"/>
      <c r="AC218" s="8"/>
      <c r="AD218" s="13"/>
      <c r="AE218" s="9"/>
    </row>
    <row r="219" spans="1:31" x14ac:dyDescent="0.25">
      <c r="A219" s="7" t="s">
        <v>756</v>
      </c>
      <c r="B219" s="14" t="s">
        <v>15</v>
      </c>
      <c r="C219" s="14" t="s">
        <v>4</v>
      </c>
      <c r="D219" s="1">
        <v>0.105263157894737</v>
      </c>
      <c r="E219" s="1">
        <v>0.449101796407186</v>
      </c>
      <c r="F219" s="1">
        <f>ABS(D219-E219)</f>
        <v>0.343838638512449</v>
      </c>
      <c r="G219" s="3">
        <v>7.67276391207481E-7</v>
      </c>
      <c r="H219" s="2">
        <f>-LOG(G219)</f>
        <v>6.1150481646639312</v>
      </c>
      <c r="I219" s="15">
        <v>0.21505376344086</v>
      </c>
      <c r="J219" s="1">
        <v>0.35638297872340402</v>
      </c>
      <c r="K219" s="1">
        <f>ABS(I219-J219)</f>
        <v>0.14132921528254402</v>
      </c>
      <c r="L219" s="3">
        <v>3.1150322612386198E-2</v>
      </c>
      <c r="M219" s="2">
        <f>-LOG(L219)</f>
        <v>1.506537451153974</v>
      </c>
      <c r="N219" s="15">
        <v>0.16049382716049401</v>
      </c>
      <c r="O219" s="1">
        <v>0.32786885245901598</v>
      </c>
      <c r="P219" s="1">
        <f>ABS(N219-O219)</f>
        <v>0.16737502529852197</v>
      </c>
      <c r="Q219" s="3">
        <v>3.3914380508099098E-2</v>
      </c>
      <c r="R219" s="2">
        <f>-LOG(Q219)</f>
        <v>1.4696161115009592</v>
      </c>
      <c r="S219" s="15">
        <v>0.22608695652173899</v>
      </c>
      <c r="T219" s="1">
        <v>0.31578947368421101</v>
      </c>
      <c r="U219" s="1">
        <f>ABS(S219-T219)</f>
        <v>8.9702517162472017E-2</v>
      </c>
      <c r="V219" s="3">
        <v>0.21808071283379199</v>
      </c>
      <c r="W219" s="23">
        <f>-LOG(V219)</f>
        <v>0.66138274194191993</v>
      </c>
      <c r="X219" s="7" t="s">
        <v>423</v>
      </c>
      <c r="Y219" s="8" t="s">
        <v>424</v>
      </c>
      <c r="Z219" s="13" t="s">
        <v>8</v>
      </c>
      <c r="AA219" s="13">
        <v>0</v>
      </c>
      <c r="AB219" s="16"/>
      <c r="AC219" s="8"/>
      <c r="AD219" s="13"/>
      <c r="AE219" s="9"/>
    </row>
    <row r="220" spans="1:31" x14ac:dyDescent="0.25">
      <c r="A220" s="7" t="s">
        <v>1306</v>
      </c>
      <c r="B220" s="14" t="s">
        <v>4</v>
      </c>
      <c r="C220" s="14" t="s">
        <v>15</v>
      </c>
      <c r="D220" s="1">
        <v>0.607594936708861</v>
      </c>
      <c r="E220" s="1">
        <v>0.45098039215686297</v>
      </c>
      <c r="F220" s="1">
        <f>ABS(D220-E220)</f>
        <v>0.15661454455199803</v>
      </c>
      <c r="G220" s="3">
        <v>4.3672687458654998E-2</v>
      </c>
      <c r="H220" s="2">
        <f>-LOG(G220)</f>
        <v>1.3597900823504154</v>
      </c>
      <c r="I220" s="15">
        <v>0.70370370370370405</v>
      </c>
      <c r="J220" s="1">
        <v>0.36407766990291301</v>
      </c>
      <c r="K220" s="1">
        <f>ABS(I220-J220)</f>
        <v>0.33962603380079104</v>
      </c>
      <c r="L220" s="3">
        <v>4.8925073183260499E-6</v>
      </c>
      <c r="M220" s="2">
        <f>-LOG(L220)</f>
        <v>5.3104685160417047</v>
      </c>
      <c r="N220" s="15">
        <v>0.60317460317460303</v>
      </c>
      <c r="O220" s="1">
        <v>0.45098039215686297</v>
      </c>
      <c r="P220" s="1">
        <f>ABS(N220-O220)</f>
        <v>0.15219421101774006</v>
      </c>
      <c r="Q220" s="3">
        <v>0.12974730396442999</v>
      </c>
      <c r="R220" s="2">
        <f>-LOG(Q220)</f>
        <v>0.88690165764548412</v>
      </c>
      <c r="S220" s="15">
        <v>0.71153846153846201</v>
      </c>
      <c r="T220" s="1">
        <v>0.63636363636363602</v>
      </c>
      <c r="U220" s="1">
        <f>ABS(S220-T220)</f>
        <v>7.5174825174825988E-2</v>
      </c>
      <c r="V220" s="3">
        <v>0.31975590340006599</v>
      </c>
      <c r="W220" s="23">
        <f>-LOG(V220)</f>
        <v>0.49518142874014148</v>
      </c>
      <c r="X220" s="7" t="s">
        <v>423</v>
      </c>
      <c r="Y220" s="8" t="s">
        <v>424</v>
      </c>
      <c r="Z220" s="13" t="s">
        <v>8</v>
      </c>
      <c r="AA220" s="13">
        <v>0</v>
      </c>
      <c r="AB220" s="16"/>
      <c r="AC220" s="8"/>
      <c r="AD220" s="13"/>
      <c r="AE220" s="9"/>
    </row>
    <row r="221" spans="1:31" x14ac:dyDescent="0.25">
      <c r="A221" s="7" t="s">
        <v>2344</v>
      </c>
      <c r="B221" s="14" t="s">
        <v>5</v>
      </c>
      <c r="C221" s="14" t="s">
        <v>15</v>
      </c>
      <c r="D221" s="1">
        <v>0.79069767441860495</v>
      </c>
      <c r="E221" s="1">
        <v>0.66480446927374304</v>
      </c>
      <c r="F221" s="1">
        <f>ABS(D221-E221)</f>
        <v>0.12589320514486191</v>
      </c>
      <c r="G221" s="3">
        <v>5.7746006791524397E-2</v>
      </c>
      <c r="H221" s="2">
        <f>-LOG(G221)</f>
        <v>1.2384780424032067</v>
      </c>
      <c r="I221" s="15">
        <v>0.93518518518518501</v>
      </c>
      <c r="J221" s="1">
        <v>0.66326530612244905</v>
      </c>
      <c r="K221" s="1">
        <f>ABS(I221-J221)</f>
        <v>0.27191987906273596</v>
      </c>
      <c r="L221" s="3">
        <v>1.0690636163170701E-6</v>
      </c>
      <c r="M221" s="2">
        <f>-LOG(L221)</f>
        <v>5.970996450643967</v>
      </c>
      <c r="N221" s="15">
        <v>0.80898876404494402</v>
      </c>
      <c r="O221" s="1">
        <v>0.76470588235294101</v>
      </c>
      <c r="P221" s="1">
        <f>ABS(N221-O221)</f>
        <v>4.4282881692003007E-2</v>
      </c>
      <c r="Q221" s="3">
        <v>0.56790861958107697</v>
      </c>
      <c r="R221" s="2">
        <f>-LOG(Q221)</f>
        <v>0.24572153964883628</v>
      </c>
      <c r="S221" s="15">
        <v>0.80434782608695699</v>
      </c>
      <c r="T221" s="1">
        <v>0.65909090909090895</v>
      </c>
      <c r="U221" s="1">
        <f>ABS(S221-T221)</f>
        <v>0.14525691699604804</v>
      </c>
      <c r="V221" s="3">
        <v>3.28720086569321E-2</v>
      </c>
      <c r="W221" s="23">
        <f>-LOG(V221)</f>
        <v>1.4831737573735475</v>
      </c>
      <c r="X221" s="7" t="s">
        <v>423</v>
      </c>
      <c r="Y221" s="8" t="s">
        <v>424</v>
      </c>
      <c r="Z221" s="13" t="s">
        <v>8</v>
      </c>
      <c r="AA221" s="13">
        <v>0</v>
      </c>
      <c r="AB221" s="16"/>
      <c r="AC221" s="8"/>
      <c r="AD221" s="13"/>
      <c r="AE221" s="9"/>
    </row>
    <row r="222" spans="1:31" x14ac:dyDescent="0.25">
      <c r="A222" s="7" t="s">
        <v>2268</v>
      </c>
      <c r="B222" s="14" t="s">
        <v>10</v>
      </c>
      <c r="C222" s="14" t="s">
        <v>15</v>
      </c>
      <c r="D222" s="1">
        <v>0.82352941176470595</v>
      </c>
      <c r="E222" s="1">
        <v>0.65405405405405403</v>
      </c>
      <c r="F222" s="1">
        <f>ABS(D222-E222)</f>
        <v>0.16947535771065192</v>
      </c>
      <c r="G222" s="3">
        <v>9.5696268538975702E-3</v>
      </c>
      <c r="H222" s="2">
        <f>-LOG(G222)</f>
        <v>2.0191049962307508</v>
      </c>
      <c r="I222" s="15">
        <v>0.9296875</v>
      </c>
      <c r="J222" s="1">
        <v>0.64928909952606595</v>
      </c>
      <c r="K222" s="1">
        <f>ABS(I222-J222)</f>
        <v>0.28039840047393405</v>
      </c>
      <c r="L222" s="3">
        <v>2.0846701052326E-7</v>
      </c>
      <c r="M222" s="2">
        <f>-LOG(L222)</f>
        <v>6.6809626614637017</v>
      </c>
      <c r="N222" s="15">
        <v>0.82105263157894703</v>
      </c>
      <c r="O222" s="1">
        <v>0.77419354838709697</v>
      </c>
      <c r="P222" s="1">
        <f>ABS(N222-O222)</f>
        <v>4.6859083191850059E-2</v>
      </c>
      <c r="Q222" s="3">
        <v>0.51212820013364302</v>
      </c>
      <c r="R222" s="2">
        <f>-LOG(Q222)</f>
        <v>0.29062130925595475</v>
      </c>
      <c r="S222" s="15">
        <v>0.81428571428571395</v>
      </c>
      <c r="T222" s="1">
        <v>0.66666666666666696</v>
      </c>
      <c r="U222" s="1">
        <f>ABS(S222-T222)</f>
        <v>0.14761904761904698</v>
      </c>
      <c r="V222" s="3">
        <v>2.6049357235339E-2</v>
      </c>
      <c r="W222" s="23">
        <f>-LOG(V222)</f>
        <v>1.5842029883947597</v>
      </c>
      <c r="X222" s="7" t="s">
        <v>423</v>
      </c>
      <c r="Y222" s="8" t="s">
        <v>424</v>
      </c>
      <c r="Z222" s="13" t="s">
        <v>8</v>
      </c>
      <c r="AA222" s="13">
        <v>0</v>
      </c>
      <c r="AB222" s="16"/>
      <c r="AC222" s="8"/>
      <c r="AD222" s="13"/>
      <c r="AE222" s="9"/>
    </row>
    <row r="223" spans="1:31" x14ac:dyDescent="0.25">
      <c r="A223" s="7" t="s">
        <v>1388</v>
      </c>
      <c r="B223" s="14" t="s">
        <v>10</v>
      </c>
      <c r="C223" s="14" t="s">
        <v>15</v>
      </c>
      <c r="D223" s="1">
        <v>0.86315789473684201</v>
      </c>
      <c r="E223" s="1">
        <v>0.55357142857142905</v>
      </c>
      <c r="F223" s="1">
        <f>ABS(D223-E223)</f>
        <v>0.30958646616541297</v>
      </c>
      <c r="G223" s="3">
        <v>3.3580636195355501E-6</v>
      </c>
      <c r="H223" s="2">
        <f>-LOG(G223)</f>
        <v>5.4739110802791187</v>
      </c>
      <c r="I223" s="15">
        <v>0.70408163265306101</v>
      </c>
      <c r="J223" s="1">
        <v>0.58461538461538498</v>
      </c>
      <c r="K223" s="1">
        <f>ABS(I223-J223)</f>
        <v>0.11946624803767603</v>
      </c>
      <c r="L223" s="3">
        <v>8.0089578074749396E-2</v>
      </c>
      <c r="M223" s="2">
        <f>-LOG(L223)</f>
        <v>1.0964239942666594</v>
      </c>
      <c r="N223" s="15">
        <v>0.77500000000000002</v>
      </c>
      <c r="O223" s="1">
        <v>0.65573770491803296</v>
      </c>
      <c r="P223" s="1">
        <f>ABS(N223-O223)</f>
        <v>0.11926229508196706</v>
      </c>
      <c r="Q223" s="3">
        <v>0.15111088093449501</v>
      </c>
      <c r="R223" s="2">
        <f>-LOG(Q223)</f>
        <v>0.82070426259895535</v>
      </c>
      <c r="S223" s="15">
        <v>0.75806451612903203</v>
      </c>
      <c r="T223" s="1">
        <v>0.69662921348314599</v>
      </c>
      <c r="U223" s="1">
        <f>ABS(S223-T223)</f>
        <v>6.1435302645886036E-2</v>
      </c>
      <c r="V223" s="3">
        <v>0.376166137720856</v>
      </c>
      <c r="W223" s="23">
        <f>-LOG(V223)</f>
        <v>0.42462030198840256</v>
      </c>
      <c r="X223" s="7" t="s">
        <v>423</v>
      </c>
      <c r="Y223" s="8" t="s">
        <v>424</v>
      </c>
      <c r="Z223" s="13" t="s">
        <v>8</v>
      </c>
      <c r="AA223" s="13">
        <v>0</v>
      </c>
      <c r="AB223" s="16"/>
      <c r="AC223" s="8"/>
      <c r="AD223" s="13"/>
      <c r="AE223" s="9"/>
    </row>
    <row r="224" spans="1:31" x14ac:dyDescent="0.25">
      <c r="A224" s="7" t="s">
        <v>451</v>
      </c>
      <c r="B224" s="14" t="s">
        <v>4</v>
      </c>
      <c r="C224" s="14" t="s">
        <v>15</v>
      </c>
      <c r="D224" s="1">
        <v>0.32876712328767099</v>
      </c>
      <c r="E224" s="1">
        <v>0.44736842105263203</v>
      </c>
      <c r="F224" s="1">
        <f>ABS(D224-E224)</f>
        <v>0.11860129776496103</v>
      </c>
      <c r="G224" s="3">
        <v>0.125820737584112</v>
      </c>
      <c r="H224" s="2">
        <f>-LOG(G224)</f>
        <v>0.90024777323008687</v>
      </c>
      <c r="I224" s="15">
        <v>0.15384615384615399</v>
      </c>
      <c r="J224" s="1">
        <v>0.50531914893617003</v>
      </c>
      <c r="K224" s="1">
        <f>ABS(I224-J224)</f>
        <v>0.35147299509001606</v>
      </c>
      <c r="L224" s="3">
        <v>3.01846571582161E-7</v>
      </c>
      <c r="M224" s="2">
        <f>-LOG(L224)</f>
        <v>6.5202137525632162</v>
      </c>
      <c r="N224" s="15">
        <v>0.26027397260273999</v>
      </c>
      <c r="O224" s="1">
        <v>0.52173913043478304</v>
      </c>
      <c r="P224" s="1">
        <f>ABS(N224-O224)</f>
        <v>0.26146515783204305</v>
      </c>
      <c r="Q224" s="3">
        <v>7.7094113282996802E-3</v>
      </c>
      <c r="R224" s="2">
        <f>-LOG(Q224)</f>
        <v>2.1129787823422359</v>
      </c>
      <c r="S224" s="15">
        <v>0.24786324786324801</v>
      </c>
      <c r="T224" s="1">
        <v>0.35294117647058798</v>
      </c>
      <c r="U224" s="1">
        <f>ABS(S224-T224)</f>
        <v>0.10507792860733997</v>
      </c>
      <c r="V224" s="3">
        <v>0.14966815282351401</v>
      </c>
      <c r="W224" s="23">
        <f>-LOG(V224)</f>
        <v>0.82487060128974521</v>
      </c>
      <c r="X224" s="7" t="s">
        <v>423</v>
      </c>
      <c r="Y224" s="8" t="s">
        <v>424</v>
      </c>
      <c r="Z224" s="13" t="s">
        <v>8</v>
      </c>
      <c r="AA224" s="13">
        <v>0</v>
      </c>
      <c r="AB224" s="16"/>
      <c r="AC224" s="8"/>
      <c r="AD224" s="13"/>
      <c r="AE224" s="9"/>
    </row>
    <row r="225" spans="1:31" x14ac:dyDescent="0.25">
      <c r="A225" s="7" t="s">
        <v>422</v>
      </c>
      <c r="B225" s="14" t="s">
        <v>15</v>
      </c>
      <c r="C225" s="14" t="s">
        <v>5</v>
      </c>
      <c r="D225" s="1">
        <v>0.27536231884057999</v>
      </c>
      <c r="E225" s="1">
        <v>0.455696202531646</v>
      </c>
      <c r="F225" s="1">
        <f>ABS(D225-E225)</f>
        <v>0.18033388369106601</v>
      </c>
      <c r="G225" s="3">
        <v>1.9788939629902198E-2</v>
      </c>
      <c r="H225" s="2">
        <f>-LOG(G225)</f>
        <v>1.7035774763959326</v>
      </c>
      <c r="I225" s="15">
        <v>0.13043478260869601</v>
      </c>
      <c r="J225" s="1">
        <v>0.48</v>
      </c>
      <c r="K225" s="1">
        <f>ABS(I225-J225)</f>
        <v>0.34956521739130397</v>
      </c>
      <c r="L225" s="3">
        <v>2.37939132883565E-7</v>
      </c>
      <c r="M225" s="2">
        <f>-LOG(L225)</f>
        <v>6.6235341254375077</v>
      </c>
      <c r="N225" s="15">
        <v>0.26086956521739102</v>
      </c>
      <c r="O225" s="1">
        <v>0.55555555555555602</v>
      </c>
      <c r="P225" s="1">
        <f>ABS(N225-O225)</f>
        <v>0.294685990338165</v>
      </c>
      <c r="Q225" s="3">
        <v>5.8219571061787299E-3</v>
      </c>
      <c r="R225" s="2">
        <f>-LOG(Q225)</f>
        <v>2.2349309985912149</v>
      </c>
      <c r="S225" s="15">
        <v>0.20168067226890801</v>
      </c>
      <c r="T225" s="1">
        <v>0.36842105263157898</v>
      </c>
      <c r="U225" s="1">
        <f>ABS(S225-T225)</f>
        <v>0.16674038036267097</v>
      </c>
      <c r="V225" s="3">
        <v>2.3432915549885702E-2</v>
      </c>
      <c r="W225" s="23">
        <f>-LOG(V225)</f>
        <v>1.6301736726299967</v>
      </c>
      <c r="X225" s="7" t="s">
        <v>423</v>
      </c>
      <c r="Y225" s="8" t="s">
        <v>424</v>
      </c>
      <c r="Z225" s="13" t="s">
        <v>8</v>
      </c>
      <c r="AA225" s="13">
        <v>0</v>
      </c>
      <c r="AB225" s="16"/>
      <c r="AC225" s="8"/>
      <c r="AD225" s="13"/>
      <c r="AE225" s="9"/>
    </row>
    <row r="226" spans="1:31" x14ac:dyDescent="0.25">
      <c r="A226" s="7" t="s">
        <v>437</v>
      </c>
      <c r="B226" s="14" t="s">
        <v>15</v>
      </c>
      <c r="C226" s="14" t="s">
        <v>5</v>
      </c>
      <c r="D226" s="1">
        <v>0.24637681159420299</v>
      </c>
      <c r="E226" s="1">
        <v>0.45454545454545497</v>
      </c>
      <c r="F226" s="1">
        <f>ABS(D226-E226)</f>
        <v>0.20816864295125198</v>
      </c>
      <c r="G226" s="3">
        <v>6.34477331114504E-3</v>
      </c>
      <c r="H226" s="2">
        <f>-LOG(G226)</f>
        <v>2.1975838899565932</v>
      </c>
      <c r="I226" s="15">
        <v>0.127906976744186</v>
      </c>
      <c r="J226" s="1">
        <v>0.47282608695652201</v>
      </c>
      <c r="K226" s="1">
        <f>ABS(I226-J226)</f>
        <v>0.34491911021233601</v>
      </c>
      <c r="L226" s="3">
        <v>4.0721376809963899E-7</v>
      </c>
      <c r="M226" s="2">
        <f>-LOG(L226)</f>
        <v>6.3901775467110449</v>
      </c>
      <c r="N226" s="15">
        <v>0.26470588235294101</v>
      </c>
      <c r="O226" s="1">
        <v>0.55555555555555602</v>
      </c>
      <c r="P226" s="1">
        <f>ABS(N226-O226)</f>
        <v>0.29084967320261501</v>
      </c>
      <c r="Q226" s="3">
        <v>6.6541897676679696E-3</v>
      </c>
      <c r="R226" s="2">
        <f>-LOG(Q226)</f>
        <v>2.1769048178531514</v>
      </c>
      <c r="S226" s="15">
        <v>0.21052631578947401</v>
      </c>
      <c r="T226" s="1">
        <v>0.36486486486486502</v>
      </c>
      <c r="U226" s="1">
        <f>ABS(S226-T226)</f>
        <v>0.15433854907539102</v>
      </c>
      <c r="V226" s="3">
        <v>3.90178093153528E-2</v>
      </c>
      <c r="W226" s="23">
        <f>-LOG(V226)</f>
        <v>1.4087371180517512</v>
      </c>
      <c r="X226" s="7" t="s">
        <v>423</v>
      </c>
      <c r="Y226" s="8" t="s">
        <v>424</v>
      </c>
      <c r="Z226" s="13" t="s">
        <v>8</v>
      </c>
      <c r="AA226" s="13">
        <v>0</v>
      </c>
      <c r="AB226" s="16"/>
      <c r="AC226" s="8"/>
      <c r="AD226" s="13"/>
      <c r="AE226" s="9"/>
    </row>
    <row r="227" spans="1:31" x14ac:dyDescent="0.25">
      <c r="A227" s="7" t="s">
        <v>2643</v>
      </c>
      <c r="B227" s="14" t="s">
        <v>15</v>
      </c>
      <c r="C227" s="14" t="s">
        <v>5</v>
      </c>
      <c r="D227" s="1">
        <v>0.6875</v>
      </c>
      <c r="E227" s="1">
        <v>0.46875</v>
      </c>
      <c r="F227" s="1">
        <f>ABS(D227-E227)</f>
        <v>0.21875</v>
      </c>
      <c r="G227" s="3">
        <v>4.0508208867223701E-3</v>
      </c>
      <c r="H227" s="2">
        <f>-LOG(G227)</f>
        <v>2.3924569593905516</v>
      </c>
      <c r="I227" s="15">
        <v>0.78888888888888897</v>
      </c>
      <c r="J227" s="1">
        <v>0.465437788018433</v>
      </c>
      <c r="K227" s="1">
        <f>ABS(I227-J227)</f>
        <v>0.32345110087045598</v>
      </c>
      <c r="L227" s="3">
        <v>3.3683779541181701E-6</v>
      </c>
      <c r="M227" s="2">
        <f>-LOG(L227)</f>
        <v>5.4725791837464364</v>
      </c>
      <c r="N227" s="15">
        <v>0.61290322580645196</v>
      </c>
      <c r="O227" s="1">
        <v>0.63793103448275901</v>
      </c>
      <c r="P227" s="1">
        <f>ABS(N227-O227)</f>
        <v>2.5027808676307051E-2</v>
      </c>
      <c r="Q227" s="3">
        <v>0.77589479021944796</v>
      </c>
      <c r="R227" s="2">
        <f>-LOG(Q227)</f>
        <v>0.11019716421200448</v>
      </c>
      <c r="S227" s="15">
        <v>0.677215189873418</v>
      </c>
      <c r="T227" s="1">
        <v>0.60465116279069797</v>
      </c>
      <c r="U227" s="1">
        <f>ABS(S227-T227)</f>
        <v>7.2564027082720028E-2</v>
      </c>
      <c r="V227" s="3">
        <v>0.31812440845058798</v>
      </c>
      <c r="W227" s="23">
        <f>-LOG(V227)</f>
        <v>0.49740300788501052</v>
      </c>
      <c r="X227" s="7" t="s">
        <v>423</v>
      </c>
      <c r="Y227" s="8" t="s">
        <v>424</v>
      </c>
      <c r="Z227" s="13" t="s">
        <v>8</v>
      </c>
      <c r="AA227" s="13">
        <v>0</v>
      </c>
      <c r="AB227" s="16"/>
      <c r="AC227" s="8"/>
      <c r="AD227" s="13"/>
      <c r="AE227" s="9"/>
    </row>
    <row r="228" spans="1:31" x14ac:dyDescent="0.25">
      <c r="A228" s="7" t="s">
        <v>2826</v>
      </c>
      <c r="B228" s="14" t="s">
        <v>10</v>
      </c>
      <c r="C228" s="14" t="s">
        <v>5</v>
      </c>
      <c r="D228" s="1">
        <v>0.49253731343283602</v>
      </c>
      <c r="E228" s="1">
        <v>0.25157232704402499</v>
      </c>
      <c r="F228" s="1">
        <f>ABS(D228-E228)</f>
        <v>0.24096498638881103</v>
      </c>
      <c r="G228" s="3">
        <v>2.0765898092883401E-3</v>
      </c>
      <c r="H228" s="2">
        <f>-LOG(G228)</f>
        <v>2.6826492815852068</v>
      </c>
      <c r="I228" s="15">
        <v>0.60215053763440896</v>
      </c>
      <c r="J228" s="1">
        <v>0.26406926406926401</v>
      </c>
      <c r="K228" s="1">
        <f>ABS(I228-J228)</f>
        <v>0.33808127356514495</v>
      </c>
      <c r="L228" s="3">
        <v>1.4739471321723101E-6</v>
      </c>
      <c r="M228" s="2">
        <f>-LOG(L228)</f>
        <v>5.8315180935581079</v>
      </c>
      <c r="N228" s="15">
        <v>0.33663366336633699</v>
      </c>
      <c r="O228" s="1">
        <v>0.32876712328767099</v>
      </c>
      <c r="P228" s="1">
        <f>ABS(N228-O228)</f>
        <v>7.8665400786659956E-3</v>
      </c>
      <c r="Q228" s="3">
        <v>0.92135853328258599</v>
      </c>
      <c r="R228" s="2">
        <f>-LOG(Q228)</f>
        <v>3.5571337527013205E-2</v>
      </c>
      <c r="S228" s="15">
        <v>0.36065573770491799</v>
      </c>
      <c r="T228" s="1">
        <v>0.37864077669902901</v>
      </c>
      <c r="U228" s="1">
        <f>ABS(S228-T228)</f>
        <v>1.7985038994111024E-2</v>
      </c>
      <c r="V228" s="3">
        <v>0.79307168434967801</v>
      </c>
      <c r="W228" s="23">
        <f>-LOG(V228)</f>
        <v>0.10068755579655381</v>
      </c>
      <c r="X228" s="7" t="s">
        <v>423</v>
      </c>
      <c r="Y228" s="8" t="s">
        <v>424</v>
      </c>
      <c r="Z228" s="13" t="s">
        <v>8</v>
      </c>
      <c r="AA228" s="13">
        <v>0</v>
      </c>
      <c r="AB228" s="16"/>
      <c r="AC228" s="8"/>
      <c r="AD228" s="13"/>
      <c r="AE228" s="9"/>
    </row>
    <row r="229" spans="1:31" x14ac:dyDescent="0.25">
      <c r="A229" s="7" t="s">
        <v>543</v>
      </c>
      <c r="B229" s="14" t="s">
        <v>5</v>
      </c>
      <c r="C229" s="14" t="s">
        <v>4</v>
      </c>
      <c r="D229" s="1">
        <v>0.28282828282828298</v>
      </c>
      <c r="E229" s="1">
        <v>0.619354838709677</v>
      </c>
      <c r="F229" s="1">
        <f>ABS(D229-E229)</f>
        <v>0.33652655588139402</v>
      </c>
      <c r="G229" s="3">
        <v>4.0917134135136802E-6</v>
      </c>
      <c r="H229" s="2">
        <f>-LOG(G229)</f>
        <v>5.3880947921857398</v>
      </c>
      <c r="I229" s="15">
        <v>0.37301587301587302</v>
      </c>
      <c r="J229" s="1">
        <v>0.48780487804877998</v>
      </c>
      <c r="K229" s="1">
        <f>ABS(I229-J229)</f>
        <v>0.11478900503290695</v>
      </c>
      <c r="L229" s="3">
        <v>7.5402581634827701E-2</v>
      </c>
      <c r="M229" s="2">
        <f>-LOG(L229)</f>
        <v>1.1226137844940709</v>
      </c>
      <c r="N229" s="15">
        <v>0.25</v>
      </c>
      <c r="O229" s="1">
        <v>0.43877551020408201</v>
      </c>
      <c r="P229" s="1">
        <f>ABS(N229-O229)</f>
        <v>0.18877551020408201</v>
      </c>
      <c r="Q229" s="3">
        <v>1.30646035548681E-2</v>
      </c>
      <c r="R229" s="2">
        <f>-LOG(Q229)</f>
        <v>1.8839037643940182</v>
      </c>
      <c r="S229" s="15">
        <v>0.188235294117647</v>
      </c>
      <c r="T229" s="1">
        <v>0.37179487179487197</v>
      </c>
      <c r="U229" s="1">
        <f>ABS(S229-T229)</f>
        <v>0.18355957767722497</v>
      </c>
      <c r="V229" s="3">
        <v>1.8784159689895501E-3</v>
      </c>
      <c r="W229" s="23">
        <f>-LOG(V229)</f>
        <v>2.7262082283463616</v>
      </c>
      <c r="X229" s="7" t="s">
        <v>423</v>
      </c>
      <c r="Y229" s="8" t="s">
        <v>424</v>
      </c>
      <c r="Z229" s="13" t="s">
        <v>8</v>
      </c>
      <c r="AA229" s="13">
        <v>0</v>
      </c>
      <c r="AB229" s="16"/>
      <c r="AC229" s="8"/>
      <c r="AD229" s="13"/>
      <c r="AE229" s="9"/>
    </row>
    <row r="230" spans="1:31" x14ac:dyDescent="0.25">
      <c r="A230" s="7" t="s">
        <v>2192</v>
      </c>
      <c r="B230" s="14" t="s">
        <v>5</v>
      </c>
      <c r="C230" s="14" t="s">
        <v>15</v>
      </c>
      <c r="D230" s="1">
        <v>0.82716049382716095</v>
      </c>
      <c r="E230" s="1">
        <v>0.70503597122302197</v>
      </c>
      <c r="F230" s="1">
        <f>ABS(D230-E230)</f>
        <v>0.12212452260413897</v>
      </c>
      <c r="G230" s="3">
        <v>6.5526240388986898E-2</v>
      </c>
      <c r="H230" s="2">
        <f>-LOG(G230)</f>
        <v>1.1835847492597482</v>
      </c>
      <c r="I230" s="15">
        <v>0.835443037974684</v>
      </c>
      <c r="J230" s="1">
        <v>0.46753246753246802</v>
      </c>
      <c r="K230" s="1">
        <f>ABS(I230-J230)</f>
        <v>0.36791057044221598</v>
      </c>
      <c r="L230" s="3">
        <v>6.7549815015133101E-7</v>
      </c>
      <c r="M230" s="2">
        <f>-LOG(L230)</f>
        <v>6.1703758359538226</v>
      </c>
      <c r="N230" s="15">
        <v>0.77027027027026995</v>
      </c>
      <c r="O230" s="1">
        <v>0.71232876712328796</v>
      </c>
      <c r="P230" s="1">
        <f>ABS(N230-O230)</f>
        <v>5.7941503146981987E-2</v>
      </c>
      <c r="Q230" s="3">
        <v>0.46100162093434599</v>
      </c>
      <c r="R230" s="2">
        <f>-LOG(Q230)</f>
        <v>0.33629754757867208</v>
      </c>
      <c r="S230" s="15">
        <v>0.72727272727272696</v>
      </c>
      <c r="T230" s="1">
        <v>0.72115384615384603</v>
      </c>
      <c r="U230" s="1">
        <f>ABS(S230-T230)</f>
        <v>6.1188811188809256E-3</v>
      </c>
      <c r="V230" s="3">
        <v>0.927877149166902</v>
      </c>
      <c r="W230" s="23">
        <f>-LOG(V230)</f>
        <v>3.2509520516860513E-2</v>
      </c>
      <c r="X230" s="7" t="s">
        <v>423</v>
      </c>
      <c r="Y230" s="8" t="s">
        <v>424</v>
      </c>
      <c r="Z230" s="13" t="s">
        <v>8</v>
      </c>
      <c r="AA230" s="13">
        <v>0</v>
      </c>
      <c r="AB230" s="16"/>
      <c r="AC230" s="8"/>
      <c r="AD230" s="13"/>
      <c r="AE230" s="9"/>
    </row>
    <row r="231" spans="1:31" x14ac:dyDescent="0.25">
      <c r="A231" s="7" t="s">
        <v>641</v>
      </c>
      <c r="B231" s="14" t="s">
        <v>15</v>
      </c>
      <c r="C231" s="14" t="s">
        <v>4</v>
      </c>
      <c r="D231" s="1">
        <v>0.19480519480519501</v>
      </c>
      <c r="E231" s="1">
        <v>0.57499999999999996</v>
      </c>
      <c r="F231" s="1">
        <f>ABS(D231-E231)</f>
        <v>0.38019480519480497</v>
      </c>
      <c r="G231" s="3">
        <v>5.1934690253737998E-7</v>
      </c>
      <c r="H231" s="2">
        <f>-LOG(G231)</f>
        <v>6.2845424542326889</v>
      </c>
      <c r="I231" s="15">
        <v>0.27941176470588203</v>
      </c>
      <c r="J231" s="1">
        <v>0.58381502890173398</v>
      </c>
      <c r="K231" s="1">
        <f>ABS(I231-J231)</f>
        <v>0.30440326419585195</v>
      </c>
      <c r="L231" s="3">
        <v>1.1826150824606801E-4</v>
      </c>
      <c r="M231" s="2">
        <f>-LOG(L231)</f>
        <v>3.9271565865345477</v>
      </c>
      <c r="N231" s="15">
        <v>0.313253012048193</v>
      </c>
      <c r="O231" s="1">
        <v>0.55263157894736803</v>
      </c>
      <c r="P231" s="1">
        <f>ABS(N231-O231)</f>
        <v>0.23937856689917503</v>
      </c>
      <c r="Q231" s="3">
        <v>2.0339703143808199E-2</v>
      </c>
      <c r="R231" s="2">
        <f>-LOG(Q231)</f>
        <v>1.6916553898570708</v>
      </c>
      <c r="S231" s="15">
        <v>0.27433628318584102</v>
      </c>
      <c r="T231" s="1">
        <v>0.4</v>
      </c>
      <c r="U231" s="1">
        <f>ABS(S231-T231)</f>
        <v>0.125663716814159</v>
      </c>
      <c r="V231" s="3">
        <v>0.113024283242805</v>
      </c>
      <c r="W231" s="23">
        <f>-LOG(V231)</f>
        <v>0.94682823841604524</v>
      </c>
      <c r="X231" s="22" t="s">
        <v>2957</v>
      </c>
      <c r="Y231" s="21" t="s">
        <v>2957</v>
      </c>
      <c r="Z231" s="21" t="s">
        <v>2957</v>
      </c>
      <c r="AA231" s="21" t="s">
        <v>2958</v>
      </c>
      <c r="AB231" s="16"/>
      <c r="AC231" s="8"/>
      <c r="AD231" s="13"/>
      <c r="AE231" s="9"/>
    </row>
    <row r="232" spans="1:31" x14ac:dyDescent="0.25">
      <c r="A232" s="7" t="s">
        <v>2133</v>
      </c>
      <c r="B232" s="14" t="s">
        <v>5</v>
      </c>
      <c r="C232" s="14" t="s">
        <v>4</v>
      </c>
      <c r="D232" s="1">
        <v>0.17346938775510201</v>
      </c>
      <c r="E232" s="1">
        <v>0.43274853801169599</v>
      </c>
      <c r="F232" s="1">
        <f>ABS(D232-E232)</f>
        <v>0.25927915025659398</v>
      </c>
      <c r="G232" s="3">
        <v>1.01027161466417E-4</v>
      </c>
      <c r="H232" s="2">
        <f>-LOG(G232)</f>
        <v>3.9955618490971845</v>
      </c>
      <c r="I232" s="15">
        <v>0.12765957446808501</v>
      </c>
      <c r="J232" s="1">
        <v>0.42424242424242398</v>
      </c>
      <c r="K232" s="1">
        <f>ABS(I232-J232)</f>
        <v>0.29658284977433896</v>
      </c>
      <c r="L232" s="3">
        <v>3.9700112525314004E-6</v>
      </c>
      <c r="M232" s="2">
        <f>-LOG(L232)</f>
        <v>5.4012082622783542</v>
      </c>
      <c r="N232" s="15">
        <v>0.22916666666666699</v>
      </c>
      <c r="O232" s="1">
        <v>0.28767123287671198</v>
      </c>
      <c r="P232" s="1">
        <f>ABS(N232-O232)</f>
        <v>5.8504566210044989E-2</v>
      </c>
      <c r="Q232" s="3">
        <v>0.43349380968482198</v>
      </c>
      <c r="R232" s="2">
        <f>-LOG(Q232)</f>
        <v>0.36301709989231151</v>
      </c>
      <c r="S232" s="15">
        <v>0.161764705882353</v>
      </c>
      <c r="T232" s="1">
        <v>0.233009708737864</v>
      </c>
      <c r="U232" s="1">
        <f>ABS(S232-T232)</f>
        <v>7.1245002855510997E-2</v>
      </c>
      <c r="V232" s="3">
        <v>0.228165234661734</v>
      </c>
      <c r="W232" s="23">
        <f>-LOG(V232)</f>
        <v>0.64175052794925302</v>
      </c>
      <c r="X232" s="22" t="s">
        <v>2957</v>
      </c>
      <c r="Y232" s="21" t="s">
        <v>2957</v>
      </c>
      <c r="Z232" s="21" t="s">
        <v>2957</v>
      </c>
      <c r="AA232" s="21" t="s">
        <v>2958</v>
      </c>
      <c r="AB232" s="16"/>
      <c r="AC232" s="8"/>
      <c r="AD232" s="13"/>
      <c r="AE232" s="9"/>
    </row>
    <row r="233" spans="1:31" x14ac:dyDescent="0.25">
      <c r="A233" s="7" t="s">
        <v>2357</v>
      </c>
      <c r="B233" s="14" t="s">
        <v>15</v>
      </c>
      <c r="C233" s="14" t="s">
        <v>10</v>
      </c>
      <c r="D233" s="1">
        <v>0.29166666666666702</v>
      </c>
      <c r="E233" s="1">
        <v>0.58064516129032295</v>
      </c>
      <c r="F233" s="1">
        <f>ABS(D233-E233)</f>
        <v>0.28897849462365593</v>
      </c>
      <c r="G233" s="3">
        <v>2.5158189777940601E-4</v>
      </c>
      <c r="H233" s="2">
        <f>-LOG(G233)</f>
        <v>3.5993206111494476</v>
      </c>
      <c r="I233" s="15">
        <v>0.28431372549019601</v>
      </c>
      <c r="J233" s="1">
        <v>0.62886597938144295</v>
      </c>
      <c r="K233" s="1">
        <f>ABS(I233-J233)</f>
        <v>0.34455225389124694</v>
      </c>
      <c r="L233" s="3">
        <v>9.7683335909249907E-7</v>
      </c>
      <c r="M233" s="2">
        <f>-LOG(L233)</f>
        <v>6.0101795175496484</v>
      </c>
      <c r="N233" s="15">
        <v>0.27692307692307699</v>
      </c>
      <c r="O233" s="1">
        <v>0.32352941176470601</v>
      </c>
      <c r="P233" s="1">
        <f>ABS(N233-O233)</f>
        <v>4.6606334841629016E-2</v>
      </c>
      <c r="Q233" s="3">
        <v>0.587261320336114</v>
      </c>
      <c r="R233" s="2">
        <f>-LOG(Q233)</f>
        <v>0.231168602797062</v>
      </c>
      <c r="S233" s="15">
        <v>0.22131147540983601</v>
      </c>
      <c r="T233" s="1">
        <v>0.27631578947368401</v>
      </c>
      <c r="U233" s="1">
        <f>ABS(S233-T233)</f>
        <v>5.5004314063848009E-2</v>
      </c>
      <c r="V233" s="3">
        <v>0.43320808693978502</v>
      </c>
      <c r="W233" s="23">
        <f>-LOG(V233)</f>
        <v>0.36330344475091253</v>
      </c>
      <c r="X233" s="22" t="s">
        <v>2957</v>
      </c>
      <c r="Y233" s="21" t="s">
        <v>2957</v>
      </c>
      <c r="Z233" s="21" t="s">
        <v>2957</v>
      </c>
      <c r="AA233" s="21" t="s">
        <v>2958</v>
      </c>
      <c r="AB233" s="16"/>
      <c r="AC233" s="8"/>
      <c r="AD233" s="13"/>
      <c r="AE233" s="9"/>
    </row>
    <row r="234" spans="1:31" x14ac:dyDescent="0.25">
      <c r="A234" s="7" t="s">
        <v>1444</v>
      </c>
      <c r="B234" s="14" t="s">
        <v>15</v>
      </c>
      <c r="C234" s="14" t="s">
        <v>10</v>
      </c>
      <c r="D234" s="1">
        <v>0.157894736842105</v>
      </c>
      <c r="E234" s="1">
        <v>0.50318471337579596</v>
      </c>
      <c r="F234" s="1">
        <f>ABS(D234-E234)</f>
        <v>0.34528997653369098</v>
      </c>
      <c r="G234" s="3">
        <v>1.58314046554231E-5</v>
      </c>
      <c r="H234" s="2">
        <f>-LOG(G234)</f>
        <v>4.8004805502649015</v>
      </c>
      <c r="I234" s="15">
        <v>0.25</v>
      </c>
      <c r="J234" s="1">
        <v>0.57070707070707105</v>
      </c>
      <c r="K234" s="1">
        <f>ABS(I234-J234)</f>
        <v>0.32070707070707105</v>
      </c>
      <c r="L234" s="3">
        <v>1.27179203200995E-6</v>
      </c>
      <c r="M234" s="2">
        <f>-LOG(L234)</f>
        <v>5.8955839002715367</v>
      </c>
      <c r="N234" s="15">
        <v>0.38271604938271597</v>
      </c>
      <c r="O234" s="1">
        <v>0.50819672131147497</v>
      </c>
      <c r="P234" s="1">
        <f>ABS(N234-O234)</f>
        <v>0.125480671928759</v>
      </c>
      <c r="Q234" s="3">
        <v>0.16929165859143799</v>
      </c>
      <c r="R234" s="2">
        <f>-LOG(Q234)</f>
        <v>0.77136444010108318</v>
      </c>
      <c r="S234" s="15">
        <v>0.247706422018349</v>
      </c>
      <c r="T234" s="1">
        <v>0.30769230769230799</v>
      </c>
      <c r="U234" s="1">
        <f>ABS(S234-T234)</f>
        <v>5.9985885673958989E-2</v>
      </c>
      <c r="V234" s="3">
        <v>0.39847805604932601</v>
      </c>
      <c r="W234" s="23">
        <f>-LOG(V234)</f>
        <v>0.39959558994940847</v>
      </c>
      <c r="X234" s="22" t="s">
        <v>2957</v>
      </c>
      <c r="Y234" s="21" t="s">
        <v>2957</v>
      </c>
      <c r="Z234" s="21" t="s">
        <v>2957</v>
      </c>
      <c r="AA234" s="21" t="s">
        <v>2958</v>
      </c>
      <c r="AB234" s="16"/>
      <c r="AC234" s="8"/>
      <c r="AD234" s="13"/>
      <c r="AE234" s="9"/>
    </row>
    <row r="235" spans="1:31" x14ac:dyDescent="0.25">
      <c r="A235" s="7" t="s">
        <v>746</v>
      </c>
      <c r="B235" s="14" t="s">
        <v>15</v>
      </c>
      <c r="C235" s="14" t="s">
        <v>5</v>
      </c>
      <c r="D235" s="1">
        <v>0.08</v>
      </c>
      <c r="E235" s="1">
        <v>0.4</v>
      </c>
      <c r="F235" s="1">
        <f>ABS(D235-E235)</f>
        <v>0.32</v>
      </c>
      <c r="G235" s="3">
        <v>1.47258097082755E-6</v>
      </c>
      <c r="H235" s="2">
        <f>-LOG(G235)</f>
        <v>5.8319208159182514</v>
      </c>
      <c r="I235" s="15">
        <v>0.18279569892473099</v>
      </c>
      <c r="J235" s="1">
        <v>0.37244897959183698</v>
      </c>
      <c r="K235" s="1">
        <f>ABS(I235-J235)</f>
        <v>0.18965328066710599</v>
      </c>
      <c r="L235" s="3">
        <v>3.3616665414038E-3</v>
      </c>
      <c r="M235" s="2">
        <f>-LOG(L235)</f>
        <v>2.4734453683536168</v>
      </c>
      <c r="N235" s="15">
        <v>0.27272727272727298</v>
      </c>
      <c r="O235" s="1">
        <v>0.48</v>
      </c>
      <c r="P235" s="1">
        <f>ABS(N235-O235)</f>
        <v>0.207272727272727</v>
      </c>
      <c r="Q235" s="3">
        <v>3.2751466020036202E-2</v>
      </c>
      <c r="R235" s="2">
        <f>-LOG(Q235)</f>
        <v>1.4847692553619005</v>
      </c>
      <c r="S235" s="15">
        <v>0.12962962962963001</v>
      </c>
      <c r="T235" s="1">
        <v>0.230769230769231</v>
      </c>
      <c r="U235" s="1">
        <f>ABS(S235-T235)</f>
        <v>0.10113960113960099</v>
      </c>
      <c r="V235" s="3">
        <v>9.7710796487978493E-2</v>
      </c>
      <c r="W235" s="23">
        <f>-LOG(V235)</f>
        <v>1.010057446556585</v>
      </c>
      <c r="X235" s="22" t="s">
        <v>2957</v>
      </c>
      <c r="Y235" s="21" t="s">
        <v>2957</v>
      </c>
      <c r="Z235" s="21" t="s">
        <v>2957</v>
      </c>
      <c r="AA235" s="21" t="s">
        <v>2958</v>
      </c>
      <c r="AB235" s="16"/>
      <c r="AC235" s="8"/>
      <c r="AD235" s="13"/>
      <c r="AE235" s="9"/>
    </row>
    <row r="236" spans="1:31" x14ac:dyDescent="0.25">
      <c r="A236" s="7" t="s">
        <v>626</v>
      </c>
      <c r="B236" s="14" t="s">
        <v>4</v>
      </c>
      <c r="C236" s="14" t="s">
        <v>5</v>
      </c>
      <c r="D236" s="1">
        <v>0.25806451612903197</v>
      </c>
      <c r="E236" s="1">
        <v>0.52513966480446905</v>
      </c>
      <c r="F236" s="1">
        <f>ABS(D236-E236)</f>
        <v>0.26707514867543708</v>
      </c>
      <c r="G236" s="3">
        <v>1.79927032328702E-4</v>
      </c>
      <c r="H236" s="2">
        <f>-LOG(G236)</f>
        <v>3.7449035831289734</v>
      </c>
      <c r="I236" s="15">
        <v>0.19791666666666699</v>
      </c>
      <c r="J236" s="1">
        <v>0.52849740932642497</v>
      </c>
      <c r="K236" s="1">
        <f>ABS(I236-J236)</f>
        <v>0.33058074265975801</v>
      </c>
      <c r="L236" s="3">
        <v>1.6721168026320399E-6</v>
      </c>
      <c r="M236" s="2">
        <f>-LOG(L236)</f>
        <v>5.7767333889981902</v>
      </c>
      <c r="N236" s="15">
        <v>0.214285714285714</v>
      </c>
      <c r="O236" s="1">
        <v>0.42</v>
      </c>
      <c r="P236" s="1">
        <f>ABS(N236-O236)</f>
        <v>0.20571428571428599</v>
      </c>
      <c r="Q236" s="3">
        <v>1.84728473503037E-2</v>
      </c>
      <c r="R236" s="2">
        <f>-LOG(Q236)</f>
        <v>1.7334661585273825</v>
      </c>
      <c r="S236" s="15">
        <v>0.196850393700787</v>
      </c>
      <c r="T236" s="1">
        <v>0.32608695652173902</v>
      </c>
      <c r="U236" s="1">
        <f>ABS(S236-T236)</f>
        <v>0.12923656282095203</v>
      </c>
      <c r="V236" s="3">
        <v>5.6311966497474601E-2</v>
      </c>
      <c r="W236" s="23">
        <f>-LOG(V236)</f>
        <v>1.2493993061860811</v>
      </c>
      <c r="X236" s="22" t="s">
        <v>2957</v>
      </c>
      <c r="Y236" s="21" t="s">
        <v>2957</v>
      </c>
      <c r="Z236" s="21" t="s">
        <v>2957</v>
      </c>
      <c r="AA236" s="21" t="s">
        <v>2958</v>
      </c>
      <c r="AB236" s="16"/>
      <c r="AC236" s="8"/>
      <c r="AD236" s="13"/>
      <c r="AE236" s="9"/>
    </row>
    <row r="237" spans="1:31" x14ac:dyDescent="0.25">
      <c r="A237" s="7" t="s">
        <v>1895</v>
      </c>
      <c r="B237" s="14" t="s">
        <v>4</v>
      </c>
      <c r="C237" s="14" t="s">
        <v>5</v>
      </c>
      <c r="D237" s="1">
        <v>0.21839080459770099</v>
      </c>
      <c r="E237" s="1">
        <v>0.38728323699422001</v>
      </c>
      <c r="F237" s="1">
        <f>ABS(D237-E237)</f>
        <v>0.16889243239651902</v>
      </c>
      <c r="G237" s="3">
        <v>1.37847087380233E-2</v>
      </c>
      <c r="H237" s="2">
        <f>-LOG(G237)</f>
        <v>1.8606024058226704</v>
      </c>
      <c r="I237" s="15">
        <v>0.14117647058823499</v>
      </c>
      <c r="J237" s="1">
        <v>0.44748858447488599</v>
      </c>
      <c r="K237" s="1">
        <f>ABS(I237-J237)</f>
        <v>0.30631211388665103</v>
      </c>
      <c r="L237" s="3">
        <v>4.1858894536059697E-6</v>
      </c>
      <c r="M237" s="2">
        <f>-LOG(L237)</f>
        <v>5.3782122452574539</v>
      </c>
      <c r="N237" s="15">
        <v>0.22857142857142901</v>
      </c>
      <c r="O237" s="1">
        <v>0.319148936170213</v>
      </c>
      <c r="P237" s="1">
        <f>ABS(N237-O237)</f>
        <v>9.0577507598783996E-2</v>
      </c>
      <c r="Q237" s="3">
        <v>0.313204959804671</v>
      </c>
      <c r="R237" s="2">
        <f>-LOG(Q237)</f>
        <v>0.50417136922346606</v>
      </c>
      <c r="S237" s="15">
        <v>0.23958333333333301</v>
      </c>
      <c r="T237" s="1">
        <v>0.26829268292682901</v>
      </c>
      <c r="U237" s="1">
        <f>ABS(S237-T237)</f>
        <v>2.8709349593495997E-2</v>
      </c>
      <c r="V237" s="3">
        <v>0.69141176955776096</v>
      </c>
      <c r="W237" s="23">
        <f>-LOG(V237)</f>
        <v>0.16026323195229741</v>
      </c>
      <c r="X237" s="22" t="s">
        <v>2957</v>
      </c>
      <c r="Y237" s="21" t="s">
        <v>2957</v>
      </c>
      <c r="Z237" s="21" t="s">
        <v>2957</v>
      </c>
      <c r="AA237" s="21" t="s">
        <v>2958</v>
      </c>
      <c r="AB237" s="16"/>
      <c r="AC237" s="8"/>
      <c r="AD237" s="13"/>
      <c r="AE237" s="9"/>
    </row>
    <row r="238" spans="1:31" x14ac:dyDescent="0.25">
      <c r="A238" s="7" t="s">
        <v>116</v>
      </c>
      <c r="B238" s="14" t="s">
        <v>10</v>
      </c>
      <c r="C238" s="14" t="s">
        <v>15</v>
      </c>
      <c r="D238" s="1">
        <v>0.2</v>
      </c>
      <c r="E238" s="1">
        <v>0.34615384615384598</v>
      </c>
      <c r="F238" s="1">
        <f>ABS(D238-E238)</f>
        <v>0.14615384615384597</v>
      </c>
      <c r="G238" s="3">
        <v>4.5070079568530298E-2</v>
      </c>
      <c r="H238" s="2">
        <f>-LOG(G238)</f>
        <v>1.3461116752074085</v>
      </c>
      <c r="I238" s="15">
        <v>0.22500000000000001</v>
      </c>
      <c r="J238" s="1">
        <v>0.342391304347826</v>
      </c>
      <c r="K238" s="1">
        <f>ABS(I238-J238)</f>
        <v>0.11739130434782599</v>
      </c>
      <c r="L238" s="3">
        <v>8.5515228010043604E-2</v>
      </c>
      <c r="M238" s="2">
        <f>-LOG(L238)</f>
        <v>1.0679565419752479</v>
      </c>
      <c r="N238" s="15">
        <v>0.11111111111111099</v>
      </c>
      <c r="O238" s="1">
        <v>0.50909090909090904</v>
      </c>
      <c r="P238" s="1">
        <f>ABS(N238-O238)</f>
        <v>0.39797979797979804</v>
      </c>
      <c r="Q238" s="3">
        <v>4.9965470289887096E-6</v>
      </c>
      <c r="R238" s="2">
        <f>-LOG(Q238)</f>
        <v>5.3013300205248992</v>
      </c>
      <c r="S238" s="15">
        <v>0.18796992481203001</v>
      </c>
      <c r="T238" s="1">
        <v>0.209876543209877</v>
      </c>
      <c r="U238" s="1">
        <f>ABS(S238-T238)</f>
        <v>2.1906618397846994E-2</v>
      </c>
      <c r="V238" s="3">
        <v>0.72782416369451397</v>
      </c>
      <c r="W238" s="23">
        <f>-LOG(V238)</f>
        <v>0.13797352997404097</v>
      </c>
      <c r="X238" s="22" t="s">
        <v>2957</v>
      </c>
      <c r="Y238" s="21" t="s">
        <v>2957</v>
      </c>
      <c r="Z238" s="21" t="s">
        <v>2957</v>
      </c>
      <c r="AA238" s="21" t="s">
        <v>2958</v>
      </c>
      <c r="AB238" s="16"/>
      <c r="AC238" s="8"/>
      <c r="AD238" s="13"/>
      <c r="AE238" s="9"/>
    </row>
    <row r="239" spans="1:31" x14ac:dyDescent="0.25">
      <c r="A239" s="7" t="s">
        <v>2118</v>
      </c>
      <c r="B239" s="14" t="s">
        <v>4</v>
      </c>
      <c r="C239" s="14" t="s">
        <v>15</v>
      </c>
      <c r="D239" s="1">
        <v>0.16666666666666699</v>
      </c>
      <c r="E239" s="1">
        <v>0.5390625</v>
      </c>
      <c r="F239" s="1">
        <f>ABS(D239-E239)</f>
        <v>0.37239583333333304</v>
      </c>
      <c r="G239" s="3">
        <v>1.13035455506792E-6</v>
      </c>
      <c r="H239" s="2">
        <f>-LOG(G239)</f>
        <v>5.9467853112443985</v>
      </c>
      <c r="I239" s="15">
        <v>0.25974025974025999</v>
      </c>
      <c r="J239" s="1">
        <v>0.38271604938271597</v>
      </c>
      <c r="K239" s="1">
        <f>ABS(I239-J239)</f>
        <v>0.12297578964245598</v>
      </c>
      <c r="L239" s="3">
        <v>9.0198318749876105E-2</v>
      </c>
      <c r="M239" s="2">
        <f>-LOG(L239)</f>
        <v>1.0448015574076852</v>
      </c>
      <c r="N239" s="15">
        <v>0.23529411764705899</v>
      </c>
      <c r="O239" s="1">
        <v>0.30612244897959201</v>
      </c>
      <c r="P239" s="1">
        <f>ABS(N239-O239)</f>
        <v>7.0828331332533023E-2</v>
      </c>
      <c r="Q239" s="3">
        <v>0.42609137495775901</v>
      </c>
      <c r="R239" s="2">
        <f>-LOG(Q239)</f>
        <v>0.37049725680204137</v>
      </c>
      <c r="S239" s="15">
        <v>0.186440677966102</v>
      </c>
      <c r="T239" s="1">
        <v>0.25</v>
      </c>
      <c r="U239" s="1">
        <f>ABS(S239-T239)</f>
        <v>6.3559322033897997E-2</v>
      </c>
      <c r="V239" s="3">
        <v>0.34571196148703498</v>
      </c>
      <c r="W239" s="23">
        <f>-LOG(V239)</f>
        <v>0.46128559379301542</v>
      </c>
      <c r="X239" s="22" t="s">
        <v>2957</v>
      </c>
      <c r="Y239" s="21" t="s">
        <v>2957</v>
      </c>
      <c r="Z239" s="21" t="s">
        <v>2957</v>
      </c>
      <c r="AA239" s="21" t="s">
        <v>2958</v>
      </c>
      <c r="AB239" s="16"/>
      <c r="AC239" s="8"/>
      <c r="AD239" s="13"/>
      <c r="AE239" s="9"/>
    </row>
    <row r="240" spans="1:31" x14ac:dyDescent="0.25">
      <c r="A240" s="7" t="s">
        <v>1987</v>
      </c>
      <c r="B240" s="14" t="s">
        <v>10</v>
      </c>
      <c r="C240" s="14" t="s">
        <v>15</v>
      </c>
      <c r="D240" s="1">
        <v>0.24691358024691401</v>
      </c>
      <c r="E240" s="1">
        <v>0.60256410256410298</v>
      </c>
      <c r="F240" s="1">
        <f>ABS(D240-E240)</f>
        <v>0.35565052231718897</v>
      </c>
      <c r="G240" s="3">
        <v>3.0393884046658199E-6</v>
      </c>
      <c r="H240" s="2">
        <f>-LOG(G240)</f>
        <v>5.5172137977072628</v>
      </c>
      <c r="I240" s="15">
        <v>0.25961538461538503</v>
      </c>
      <c r="J240" s="1">
        <v>0.53038674033149202</v>
      </c>
      <c r="K240" s="1">
        <f>ABS(I240-J240)</f>
        <v>0.270771355716107</v>
      </c>
      <c r="L240" s="3">
        <v>9.5024151209013996E-5</v>
      </c>
      <c r="M240" s="2">
        <f>-LOG(L240)</f>
        <v>4.0221660009870304</v>
      </c>
      <c r="N240" s="15">
        <v>0.301369863013699</v>
      </c>
      <c r="O240" s="1">
        <v>0.38775510204081598</v>
      </c>
      <c r="P240" s="1">
        <f>ABS(N240-O240)</f>
        <v>8.6385239027116978E-2</v>
      </c>
      <c r="Q240" s="3">
        <v>0.357986789752473</v>
      </c>
      <c r="R240" s="2">
        <f>-LOG(Q240)</f>
        <v>0.44613299917584276</v>
      </c>
      <c r="S240" s="15">
        <v>0.2</v>
      </c>
      <c r="T240" s="1">
        <v>0.37037037037037002</v>
      </c>
      <c r="U240" s="1">
        <f>ABS(S240-T240)</f>
        <v>0.17037037037037001</v>
      </c>
      <c r="V240" s="3">
        <v>1.7092962020023399E-2</v>
      </c>
      <c r="W240" s="23">
        <f>-LOG(V240)</f>
        <v>1.7671826723590427</v>
      </c>
      <c r="X240" s="22" t="s">
        <v>2957</v>
      </c>
      <c r="Y240" s="21" t="s">
        <v>2957</v>
      </c>
      <c r="Z240" s="21" t="s">
        <v>2957</v>
      </c>
      <c r="AA240" s="21" t="s">
        <v>2958</v>
      </c>
      <c r="AB240" s="16"/>
      <c r="AC240" s="8"/>
      <c r="AD240" s="13"/>
      <c r="AE240" s="9"/>
    </row>
    <row r="241" spans="1:31" x14ac:dyDescent="0.25">
      <c r="A241" s="7" t="s">
        <v>334</v>
      </c>
      <c r="B241" s="14" t="s">
        <v>10</v>
      </c>
      <c r="C241" s="14" t="s">
        <v>15</v>
      </c>
      <c r="D241" s="1">
        <v>0.23529411764705899</v>
      </c>
      <c r="E241" s="1">
        <v>0.54143646408839796</v>
      </c>
      <c r="F241" s="1">
        <f>ABS(D241-E241)</f>
        <v>0.30614234644133898</v>
      </c>
      <c r="G241" s="3">
        <v>2.58408536433316E-5</v>
      </c>
      <c r="H241" s="2">
        <f>-LOG(G241)</f>
        <v>4.5876931436775399</v>
      </c>
      <c r="I241" s="15">
        <v>0.232758620689655</v>
      </c>
      <c r="J241" s="1">
        <v>0.57435897435897398</v>
      </c>
      <c r="K241" s="1">
        <f>ABS(I241-J241)</f>
        <v>0.34160035366931896</v>
      </c>
      <c r="L241" s="3">
        <v>3.6757413215405201E-7</v>
      </c>
      <c r="M241" s="2">
        <f>-LOG(L241)</f>
        <v>6.4346550594677749</v>
      </c>
      <c r="N241" s="15">
        <v>0.28169014084506999</v>
      </c>
      <c r="O241" s="1">
        <v>0.55737704918032804</v>
      </c>
      <c r="P241" s="1">
        <f>ABS(N241-O241)</f>
        <v>0.27568690833525805</v>
      </c>
      <c r="Q241" s="3">
        <v>3.01741874156226E-3</v>
      </c>
      <c r="R241" s="2">
        <f>-LOG(Q241)</f>
        <v>2.5203644165301298</v>
      </c>
      <c r="S241" s="15">
        <v>0.26874999999999999</v>
      </c>
      <c r="T241" s="1">
        <v>0.358024691358025</v>
      </c>
      <c r="U241" s="1">
        <f>ABS(S241-T241)</f>
        <v>8.9274691358025016E-2</v>
      </c>
      <c r="V241" s="3">
        <v>0.21024306922344199</v>
      </c>
      <c r="W241" s="23">
        <f>-LOG(V241)</f>
        <v>0.67727831204670663</v>
      </c>
      <c r="X241" s="22" t="s">
        <v>2957</v>
      </c>
      <c r="Y241" s="21" t="s">
        <v>2957</v>
      </c>
      <c r="Z241" s="21" t="s">
        <v>2957</v>
      </c>
      <c r="AA241" s="21" t="s">
        <v>2958</v>
      </c>
      <c r="AB241" s="16"/>
      <c r="AC241" s="8"/>
      <c r="AD241" s="13"/>
      <c r="AE241" s="9"/>
    </row>
    <row r="242" spans="1:31" x14ac:dyDescent="0.25">
      <c r="A242" s="7" t="s">
        <v>594</v>
      </c>
      <c r="B242" s="14" t="s">
        <v>4</v>
      </c>
      <c r="C242" s="14" t="s">
        <v>5</v>
      </c>
      <c r="D242" s="1">
        <v>0.34951456310679602</v>
      </c>
      <c r="E242" s="1">
        <v>0.51219512195121997</v>
      </c>
      <c r="F242" s="1">
        <f>ABS(D242-E242)</f>
        <v>0.16268055884442395</v>
      </c>
      <c r="G242" s="3">
        <v>2.2755495577966599E-2</v>
      </c>
      <c r="H242" s="2">
        <f>-LOG(G242)</f>
        <v>1.6429137018217244</v>
      </c>
      <c r="I242" s="15">
        <v>0.216</v>
      </c>
      <c r="J242" s="1">
        <v>0.51249999999999996</v>
      </c>
      <c r="K242" s="1">
        <f>ABS(I242-J242)</f>
        <v>0.29649999999999999</v>
      </c>
      <c r="L242" s="3">
        <v>2.5685971575400199E-6</v>
      </c>
      <c r="M242" s="2">
        <f>-LOG(L242)</f>
        <v>5.5903040023805701</v>
      </c>
      <c r="N242" s="15">
        <v>0.33980582524271802</v>
      </c>
      <c r="O242" s="1">
        <v>0.55000000000000004</v>
      </c>
      <c r="P242" s="1">
        <f>ABS(N242-O242)</f>
        <v>0.21019417475728203</v>
      </c>
      <c r="Q242" s="3">
        <v>1.6946783486219499E-2</v>
      </c>
      <c r="R242" s="2">
        <f>-LOG(Q242)</f>
        <v>1.7709127190977838</v>
      </c>
      <c r="S242" s="15">
        <v>0.23021582733813001</v>
      </c>
      <c r="T242" s="1">
        <v>0.39024390243902402</v>
      </c>
      <c r="U242" s="1">
        <f>ABS(S242-T242)</f>
        <v>0.16002807510089401</v>
      </c>
      <c r="V242" s="3">
        <v>2.6750195493114699E-2</v>
      </c>
      <c r="W242" s="23">
        <f>-LOG(V242)</f>
        <v>1.5726730397634732</v>
      </c>
      <c r="X242" s="22" t="s">
        <v>2957</v>
      </c>
      <c r="Y242" s="21" t="s">
        <v>2957</v>
      </c>
      <c r="Z242" s="21" t="s">
        <v>2957</v>
      </c>
      <c r="AA242" s="21" t="s">
        <v>2958</v>
      </c>
      <c r="AB242" s="16"/>
      <c r="AC242" s="8"/>
      <c r="AD242" s="13"/>
      <c r="AE242" s="9"/>
    </row>
    <row r="243" spans="1:31" x14ac:dyDescent="0.25">
      <c r="A243" s="7" t="s">
        <v>1389</v>
      </c>
      <c r="B243" s="14" t="s">
        <v>4</v>
      </c>
      <c r="C243" s="14" t="s">
        <v>5</v>
      </c>
      <c r="D243" s="1">
        <v>0.64444444444444404</v>
      </c>
      <c r="E243" s="1">
        <v>0.453125</v>
      </c>
      <c r="F243" s="1">
        <f>ABS(D243-E243)</f>
        <v>0.19131944444444404</v>
      </c>
      <c r="G243" s="3">
        <v>8.4592951441361999E-3</v>
      </c>
      <c r="H243" s="2">
        <f>-LOG(G243)</f>
        <v>2.0726658222759977</v>
      </c>
      <c r="I243" s="15">
        <v>0.8</v>
      </c>
      <c r="J243" s="1">
        <v>0.495145631067961</v>
      </c>
      <c r="K243" s="1">
        <f>ABS(I243-J243)</f>
        <v>0.30485436893203904</v>
      </c>
      <c r="L243" s="3">
        <v>3.5485861452681599E-6</v>
      </c>
      <c r="M243" s="2">
        <f>-LOG(L243)</f>
        <v>5.4499446473998709</v>
      </c>
      <c r="N243" s="15">
        <v>0.67500000000000004</v>
      </c>
      <c r="O243" s="1">
        <v>0.55263157894736803</v>
      </c>
      <c r="P243" s="1">
        <f>ABS(N243-O243)</f>
        <v>0.12236842105263201</v>
      </c>
      <c r="Q243" s="3">
        <v>0.15116470699551199</v>
      </c>
      <c r="R243" s="2">
        <f>-LOG(Q243)</f>
        <v>0.82054959339996769</v>
      </c>
      <c r="S243" s="15">
        <v>0.71428571428571397</v>
      </c>
      <c r="T243" s="1">
        <v>0.65306122448979598</v>
      </c>
      <c r="U243" s="1">
        <f>ABS(S243-T243)</f>
        <v>6.1224489795917991E-2</v>
      </c>
      <c r="V243" s="3">
        <v>0.37482498064589498</v>
      </c>
      <c r="W243" s="23">
        <f>-LOG(V243)</f>
        <v>0.42617147275987866</v>
      </c>
      <c r="X243" s="7" t="s">
        <v>1390</v>
      </c>
      <c r="Y243" s="8" t="s">
        <v>1391</v>
      </c>
      <c r="Z243" s="13" t="s">
        <v>8</v>
      </c>
      <c r="AA243" s="13">
        <v>0</v>
      </c>
      <c r="AB243" s="16"/>
      <c r="AC243" s="8"/>
      <c r="AD243" s="13"/>
      <c r="AE243" s="9"/>
    </row>
    <row r="244" spans="1:31" x14ac:dyDescent="0.25">
      <c r="A244" s="7" t="s">
        <v>1281</v>
      </c>
      <c r="B244" s="14" t="s">
        <v>15</v>
      </c>
      <c r="C244" s="14" t="s">
        <v>10</v>
      </c>
      <c r="D244" s="1">
        <v>0.84466019417475702</v>
      </c>
      <c r="E244" s="1">
        <v>0.52222222222222203</v>
      </c>
      <c r="F244" s="1">
        <f>ABS(D244-E244)</f>
        <v>0.32243797195253499</v>
      </c>
      <c r="G244" s="3">
        <v>1.11764821661264E-6</v>
      </c>
      <c r="H244" s="2">
        <f>-LOG(G244)</f>
        <v>5.951694870532827</v>
      </c>
      <c r="I244" s="15">
        <v>0.77464788732394396</v>
      </c>
      <c r="J244" s="1">
        <v>0.60975609756097604</v>
      </c>
      <c r="K244" s="1">
        <f>ABS(I244-J244)</f>
        <v>0.16489178976296792</v>
      </c>
      <c r="L244" s="3">
        <v>2.1014707682732701E-2</v>
      </c>
      <c r="M244" s="2">
        <f>-LOG(L244)</f>
        <v>1.677476646708228</v>
      </c>
      <c r="N244" s="15">
        <v>0.76086956521739102</v>
      </c>
      <c r="O244" s="1">
        <v>0.63888888888888895</v>
      </c>
      <c r="P244" s="1">
        <f>ABS(N244-O244)</f>
        <v>0.12198067632850207</v>
      </c>
      <c r="Q244" s="3">
        <v>0.122864959916267</v>
      </c>
      <c r="R244" s="2">
        <f>-LOG(Q244)</f>
        <v>0.9105719566968532</v>
      </c>
      <c r="S244" s="15">
        <v>0.74399999999999999</v>
      </c>
      <c r="T244" s="1">
        <v>0.81308411214953302</v>
      </c>
      <c r="U244" s="1">
        <f>ABS(S244-T244)</f>
        <v>6.9084112149533028E-2</v>
      </c>
      <c r="V244" s="3">
        <v>0.26571013950460998</v>
      </c>
      <c r="W244" s="23">
        <f>-LOG(V244)</f>
        <v>0.57559187258678357</v>
      </c>
      <c r="X244" s="7" t="s">
        <v>470</v>
      </c>
      <c r="Y244" s="8" t="s">
        <v>471</v>
      </c>
      <c r="Z244" s="13" t="s">
        <v>8</v>
      </c>
      <c r="AA244" s="13">
        <v>0</v>
      </c>
      <c r="AB244" s="16"/>
      <c r="AC244" s="8"/>
      <c r="AD244" s="13"/>
      <c r="AE244" s="9"/>
    </row>
    <row r="245" spans="1:31" x14ac:dyDescent="0.25">
      <c r="A245" s="7" t="s">
        <v>2665</v>
      </c>
      <c r="B245" s="14" t="s">
        <v>10</v>
      </c>
      <c r="C245" s="14" t="s">
        <v>15</v>
      </c>
      <c r="D245" s="1">
        <v>0.21875</v>
      </c>
      <c r="E245" s="1">
        <v>0.59550561797752799</v>
      </c>
      <c r="F245" s="1">
        <f>ABS(D245-E245)</f>
        <v>0.37675561797752799</v>
      </c>
      <c r="G245" s="3">
        <v>2.2038620353103002E-6</v>
      </c>
      <c r="H245" s="2">
        <f>-LOG(G245)</f>
        <v>5.656815596380528</v>
      </c>
      <c r="I245" s="15">
        <v>0.23376623376623401</v>
      </c>
      <c r="J245" s="1">
        <v>0.52</v>
      </c>
      <c r="K245" s="1">
        <f>ABS(I245-J245)</f>
        <v>0.28623376623376601</v>
      </c>
      <c r="L245" s="3">
        <v>1.24748649604063E-4</v>
      </c>
      <c r="M245" s="2">
        <f>-LOG(L245)</f>
        <v>3.9039641468883644</v>
      </c>
      <c r="N245" s="15">
        <v>0.34285714285714303</v>
      </c>
      <c r="O245" s="1">
        <v>0.36842105263157898</v>
      </c>
      <c r="P245" s="1">
        <f>ABS(N245-O245)</f>
        <v>2.5563909774435956E-2</v>
      </c>
      <c r="Q245" s="3">
        <v>0.80253020565102495</v>
      </c>
      <c r="R245" s="2">
        <f>-LOG(Q245)</f>
        <v>9.5538612629397154E-2</v>
      </c>
      <c r="S245" s="15">
        <v>0.26732673267326701</v>
      </c>
      <c r="T245" s="1">
        <v>0.329113924050633</v>
      </c>
      <c r="U245" s="1">
        <f>ABS(S245-T245)</f>
        <v>6.1787191377365991E-2</v>
      </c>
      <c r="V245" s="3">
        <v>0.415890181518768</v>
      </c>
      <c r="W245" s="23">
        <f>-LOG(V245)</f>
        <v>0.38102133249044906</v>
      </c>
      <c r="X245" s="7" t="s">
        <v>470</v>
      </c>
      <c r="Y245" s="8" t="s">
        <v>471</v>
      </c>
      <c r="Z245" s="13" t="s">
        <v>8</v>
      </c>
      <c r="AA245" s="13">
        <v>0</v>
      </c>
      <c r="AB245" s="16"/>
      <c r="AC245" s="8"/>
      <c r="AD245" s="13"/>
      <c r="AE245" s="9"/>
    </row>
    <row r="246" spans="1:31" x14ac:dyDescent="0.25">
      <c r="A246" s="7" t="s">
        <v>739</v>
      </c>
      <c r="B246" s="14" t="s">
        <v>15</v>
      </c>
      <c r="C246" s="14" t="s">
        <v>10</v>
      </c>
      <c r="D246" s="1">
        <v>0.1</v>
      </c>
      <c r="E246" s="1">
        <v>0.46783625730994099</v>
      </c>
      <c r="F246" s="1">
        <f>ABS(D246-E246)</f>
        <v>0.36783625730994096</v>
      </c>
      <c r="G246" s="3">
        <v>2.6645377763438702E-7</v>
      </c>
      <c r="H246" s="2">
        <f>-LOG(G246)</f>
        <v>6.574378118192298</v>
      </c>
      <c r="I246" s="15">
        <v>0.16831683168316799</v>
      </c>
      <c r="J246" s="1">
        <v>0.34358974358974398</v>
      </c>
      <c r="K246" s="1">
        <f>ABS(I246-J246)</f>
        <v>0.17527291190657598</v>
      </c>
      <c r="L246" s="3">
        <v>4.5406288175102796E-3</v>
      </c>
      <c r="M246" s="2">
        <f>-LOG(L246)</f>
        <v>2.3428839988908834</v>
      </c>
      <c r="N246" s="15">
        <v>0.16049382716049401</v>
      </c>
      <c r="O246" s="1">
        <v>0.323943661971831</v>
      </c>
      <c r="P246" s="1">
        <f>ABS(N246-O246)</f>
        <v>0.16344983481133699</v>
      </c>
      <c r="Q246" s="3">
        <v>3.1400109956752402E-2</v>
      </c>
      <c r="R246" s="2">
        <f>-LOG(Q246)</f>
        <v>1.5030688311138167</v>
      </c>
      <c r="S246" s="15">
        <v>0.266129032258065</v>
      </c>
      <c r="T246" s="1">
        <v>0.36781609195402298</v>
      </c>
      <c r="U246" s="1">
        <f>ABS(S246-T246)</f>
        <v>0.10168705969595798</v>
      </c>
      <c r="V246" s="3">
        <v>0.163153139319029</v>
      </c>
      <c r="W246" s="23">
        <f>-LOG(V246)</f>
        <v>0.7874045652974101</v>
      </c>
      <c r="X246" s="7" t="s">
        <v>470</v>
      </c>
      <c r="Y246" s="8" t="s">
        <v>471</v>
      </c>
      <c r="Z246" s="13" t="s">
        <v>8</v>
      </c>
      <c r="AA246" s="13">
        <v>0</v>
      </c>
      <c r="AB246" s="16"/>
      <c r="AC246" s="8"/>
      <c r="AD246" s="13"/>
      <c r="AE246" s="9"/>
    </row>
    <row r="247" spans="1:31" x14ac:dyDescent="0.25">
      <c r="A247" s="7" t="s">
        <v>882</v>
      </c>
      <c r="B247" s="14" t="s">
        <v>10</v>
      </c>
      <c r="C247" s="14" t="s">
        <v>15</v>
      </c>
      <c r="D247" s="1">
        <v>0.135135135135135</v>
      </c>
      <c r="E247" s="1">
        <v>0.46820809248554901</v>
      </c>
      <c r="F247" s="1">
        <f>ABS(D247-E247)</f>
        <v>0.33307295735041398</v>
      </c>
      <c r="G247" s="3">
        <v>3.2272979364859501E-6</v>
      </c>
      <c r="H247" s="2">
        <f>-LOG(G247)</f>
        <v>5.4911609397095029</v>
      </c>
      <c r="I247" s="15">
        <v>0.2</v>
      </c>
      <c r="J247" s="1">
        <v>0.34183673469387799</v>
      </c>
      <c r="K247" s="1">
        <f>ABS(I247-J247)</f>
        <v>0.14183673469387797</v>
      </c>
      <c r="L247" s="3">
        <v>2.4390182618648299E-2</v>
      </c>
      <c r="M247" s="2">
        <f>-LOG(L247)</f>
        <v>1.6127849479448042</v>
      </c>
      <c r="N247" s="15">
        <v>0.17567567567567599</v>
      </c>
      <c r="O247" s="1">
        <v>0.32857142857142901</v>
      </c>
      <c r="P247" s="1">
        <f>ABS(N247-O247)</f>
        <v>0.15289575289575302</v>
      </c>
      <c r="Q247" s="3">
        <v>5.1870778430917502E-2</v>
      </c>
      <c r="R247" s="2">
        <f>-LOG(Q247)</f>
        <v>1.2850772344487653</v>
      </c>
      <c r="S247" s="15">
        <v>0.256198347107438</v>
      </c>
      <c r="T247" s="1">
        <v>0.38709677419354799</v>
      </c>
      <c r="U247" s="1">
        <f>ABS(S247-T247)</f>
        <v>0.13089842708610999</v>
      </c>
      <c r="V247" s="3">
        <v>7.0569294696060506E-2</v>
      </c>
      <c r="W247" s="23">
        <f>-LOG(V247)</f>
        <v>1.1513842230949816</v>
      </c>
      <c r="X247" s="7" t="s">
        <v>470</v>
      </c>
      <c r="Y247" s="8" t="s">
        <v>471</v>
      </c>
      <c r="Z247" s="13" t="s">
        <v>8</v>
      </c>
      <c r="AA247" s="13">
        <v>0</v>
      </c>
      <c r="AB247" s="16"/>
      <c r="AC247" s="8"/>
      <c r="AD247" s="13"/>
      <c r="AE247" s="9"/>
    </row>
    <row r="248" spans="1:31" x14ac:dyDescent="0.25">
      <c r="A248" s="7" t="s">
        <v>469</v>
      </c>
      <c r="B248" s="14" t="s">
        <v>4</v>
      </c>
      <c r="C248" s="14" t="s">
        <v>15</v>
      </c>
      <c r="D248" s="1">
        <v>0.934782608695652</v>
      </c>
      <c r="E248" s="1">
        <v>0.61783439490445902</v>
      </c>
      <c r="F248" s="1">
        <f>ABS(D248-E248)</f>
        <v>0.31694821379119298</v>
      </c>
      <c r="G248" s="3">
        <v>3.3926019376792398E-7</v>
      </c>
      <c r="H248" s="2">
        <f>-LOG(G248)</f>
        <v>6.4694670942042665</v>
      </c>
      <c r="I248" s="15">
        <v>0.90825688073394495</v>
      </c>
      <c r="J248" s="1">
        <v>0.69724770642201805</v>
      </c>
      <c r="K248" s="1">
        <f>ABS(I248-J248)</f>
        <v>0.21100917431192689</v>
      </c>
      <c r="L248" s="3">
        <v>1.0819967529020501E-4</v>
      </c>
      <c r="M248" s="2">
        <f>-LOG(L248)</f>
        <v>3.9657740425555472</v>
      </c>
      <c r="N248" s="15">
        <v>0.83132530120481896</v>
      </c>
      <c r="O248" s="1">
        <v>0.62121212121212099</v>
      </c>
      <c r="P248" s="1">
        <f>ABS(N248-O248)</f>
        <v>0.21011317999269796</v>
      </c>
      <c r="Q248" s="3">
        <v>8.6361488923837795E-3</v>
      </c>
      <c r="R248" s="2">
        <f>-LOG(Q248)</f>
        <v>2.0636798787760591</v>
      </c>
      <c r="S248" s="15">
        <v>0.78861788617886197</v>
      </c>
      <c r="T248" s="1">
        <v>0.73118279569892497</v>
      </c>
      <c r="U248" s="1">
        <f>ABS(S248-T248)</f>
        <v>5.7435090479937001E-2</v>
      </c>
      <c r="V248" s="3">
        <v>0.384254837573823</v>
      </c>
      <c r="W248" s="23">
        <f>-LOG(V248)</f>
        <v>0.41538065624619452</v>
      </c>
      <c r="X248" s="7" t="s">
        <v>470</v>
      </c>
      <c r="Y248" s="8" t="s">
        <v>471</v>
      </c>
      <c r="Z248" s="13" t="s">
        <v>139</v>
      </c>
      <c r="AA248" s="13">
        <v>0</v>
      </c>
      <c r="AB248" s="16"/>
      <c r="AC248" s="8"/>
      <c r="AD248" s="13"/>
      <c r="AE248" s="9"/>
    </row>
    <row r="249" spans="1:31" x14ac:dyDescent="0.25">
      <c r="A249" s="7" t="s">
        <v>1559</v>
      </c>
      <c r="B249" s="14" t="s">
        <v>5</v>
      </c>
      <c r="C249" s="14" t="s">
        <v>4</v>
      </c>
      <c r="D249" s="1">
        <v>8.4337349397590397E-2</v>
      </c>
      <c r="E249" s="1">
        <v>0.38888888888888901</v>
      </c>
      <c r="F249" s="1">
        <f>ABS(D249-E249)</f>
        <v>0.3045515394912986</v>
      </c>
      <c r="G249" s="3">
        <v>1.43249749660565E-6</v>
      </c>
      <c r="H249" s="2">
        <f>-LOG(G249)</f>
        <v>5.8439061283213416</v>
      </c>
      <c r="I249" s="15">
        <v>0.203703703703704</v>
      </c>
      <c r="J249" s="1">
        <v>0.33175355450236999</v>
      </c>
      <c r="K249" s="1">
        <f>ABS(I249-J249)</f>
        <v>0.12804985079866599</v>
      </c>
      <c r="L249" s="3">
        <v>3.5892597530973097E-2</v>
      </c>
      <c r="M249" s="2">
        <f>-LOG(L249)</f>
        <v>1.4449951108351244</v>
      </c>
      <c r="N249" s="15">
        <v>0.24242424242424199</v>
      </c>
      <c r="O249" s="1">
        <v>0.34375</v>
      </c>
      <c r="P249" s="1">
        <f>ABS(N249-O249)</f>
        <v>0.10132575757575801</v>
      </c>
      <c r="Q249" s="3">
        <v>0.204103651455838</v>
      </c>
      <c r="R249" s="2">
        <f>-LOG(Q249)</f>
        <v>0.69014922559781455</v>
      </c>
      <c r="S249" s="15">
        <v>0.188405797101449</v>
      </c>
      <c r="T249" s="1">
        <v>0.21590909090909099</v>
      </c>
      <c r="U249" s="1">
        <f>ABS(S249-T249)</f>
        <v>2.7503293807641993E-2</v>
      </c>
      <c r="V249" s="3">
        <v>0.65582101404149495</v>
      </c>
      <c r="W249" s="23">
        <f>-LOG(V249)</f>
        <v>0.18321467163120306</v>
      </c>
      <c r="X249" s="7" t="s">
        <v>1560</v>
      </c>
      <c r="Y249" s="8" t="s">
        <v>1561</v>
      </c>
      <c r="Z249" s="13" t="s">
        <v>139</v>
      </c>
      <c r="AA249" s="13">
        <v>0</v>
      </c>
      <c r="AB249" s="16" t="s">
        <v>1562</v>
      </c>
      <c r="AC249" s="8" t="s">
        <v>1563</v>
      </c>
      <c r="AD249" s="13" t="s">
        <v>24</v>
      </c>
      <c r="AE249" s="9">
        <v>268</v>
      </c>
    </row>
    <row r="250" spans="1:31" x14ac:dyDescent="0.25">
      <c r="A250" s="7" t="s">
        <v>1364</v>
      </c>
      <c r="B250" s="14" t="s">
        <v>4</v>
      </c>
      <c r="C250" s="14" t="s">
        <v>15</v>
      </c>
      <c r="D250" s="1">
        <v>7.7922077922077906E-2</v>
      </c>
      <c r="E250" s="1">
        <v>0.40789473684210498</v>
      </c>
      <c r="F250" s="1">
        <f>ABS(D250-E250)</f>
        <v>0.32997265892002708</v>
      </c>
      <c r="G250" s="3">
        <v>9.1423000533706603E-7</v>
      </c>
      <c r="H250" s="2">
        <f>-LOG(G250)</f>
        <v>6.038944529121431</v>
      </c>
      <c r="I250" s="15">
        <v>0.13131313131313099</v>
      </c>
      <c r="J250" s="1">
        <v>0.34391534391534401</v>
      </c>
      <c r="K250" s="1">
        <f>ABS(I250-J250)</f>
        <v>0.21260221260221301</v>
      </c>
      <c r="L250" s="3">
        <v>4.6884209588601502E-4</v>
      </c>
      <c r="M250" s="2">
        <f>-LOG(L250)</f>
        <v>3.3289734012769969</v>
      </c>
      <c r="N250" s="15">
        <v>0.1875</v>
      </c>
      <c r="O250" s="1">
        <v>0.296875</v>
      </c>
      <c r="P250" s="1">
        <f>ABS(N250-O250)</f>
        <v>0.109375</v>
      </c>
      <c r="Q250" s="3">
        <v>0.147318556044682</v>
      </c>
      <c r="R250" s="2">
        <f>-LOG(Q250)</f>
        <v>0.83174254657045077</v>
      </c>
      <c r="S250" s="15">
        <v>0.211382113821138</v>
      </c>
      <c r="T250" s="1">
        <v>0.25252525252525299</v>
      </c>
      <c r="U250" s="1">
        <f>ABS(S250-T250)</f>
        <v>4.1143138704114984E-2</v>
      </c>
      <c r="V250" s="3">
        <v>0.52247116579835096</v>
      </c>
      <c r="W250" s="23">
        <f>-LOG(V250)</f>
        <v>0.28193767245175527</v>
      </c>
      <c r="X250" s="7" t="s">
        <v>677</v>
      </c>
      <c r="Y250" s="8" t="s">
        <v>678</v>
      </c>
      <c r="Z250" s="13" t="s">
        <v>8</v>
      </c>
      <c r="AA250" s="13">
        <v>0</v>
      </c>
      <c r="AB250" s="16"/>
      <c r="AC250" s="8"/>
      <c r="AD250" s="13"/>
      <c r="AE250" s="9"/>
    </row>
    <row r="251" spans="1:31" x14ac:dyDescent="0.25">
      <c r="A251" s="7" t="s">
        <v>1362</v>
      </c>
      <c r="B251" s="14" t="s">
        <v>15</v>
      </c>
      <c r="C251" s="14" t="s">
        <v>4</v>
      </c>
      <c r="D251" s="1">
        <v>0.92424242424242398</v>
      </c>
      <c r="E251" s="1">
        <v>0.58156028368794299</v>
      </c>
      <c r="F251" s="1">
        <f>ABS(D251-E251)</f>
        <v>0.34268214055448099</v>
      </c>
      <c r="G251" s="3">
        <v>1.48366238260818E-6</v>
      </c>
      <c r="H251" s="2">
        <f>-LOG(G251)</f>
        <v>5.8286649144557741</v>
      </c>
      <c r="I251" s="15">
        <v>0.81927710843373502</v>
      </c>
      <c r="J251" s="1">
        <v>0.63953488372093004</v>
      </c>
      <c r="K251" s="1">
        <f>ABS(I251-J251)</f>
        <v>0.17974222471280499</v>
      </c>
      <c r="L251" s="3">
        <v>7.4559046789554103E-3</v>
      </c>
      <c r="M251" s="2">
        <f>-LOG(L251)</f>
        <v>2.127499652916454</v>
      </c>
      <c r="N251" s="15">
        <v>0.78823529411764703</v>
      </c>
      <c r="O251" s="1">
        <v>0.671875</v>
      </c>
      <c r="P251" s="1">
        <f>ABS(N251-O251)</f>
        <v>0.11636029411764703</v>
      </c>
      <c r="Q251" s="3">
        <v>0.14527718489678701</v>
      </c>
      <c r="R251" s="2">
        <f>-LOG(Q251)</f>
        <v>0.83780258426652399</v>
      </c>
      <c r="S251" s="15">
        <v>0.78947368421052599</v>
      </c>
      <c r="T251" s="1">
        <v>0.752941176470588</v>
      </c>
      <c r="U251" s="1">
        <f>ABS(S251-T251)</f>
        <v>3.6532507739937992E-2</v>
      </c>
      <c r="V251" s="3">
        <v>0.58627578980823603</v>
      </c>
      <c r="W251" s="23">
        <f>-LOG(V251)</f>
        <v>0.23189803958593513</v>
      </c>
      <c r="X251" s="7" t="s">
        <v>677</v>
      </c>
      <c r="Y251" s="8" t="s">
        <v>678</v>
      </c>
      <c r="Z251" s="13" t="s">
        <v>8</v>
      </c>
      <c r="AA251" s="13">
        <v>0</v>
      </c>
      <c r="AB251" s="16"/>
      <c r="AC251" s="8"/>
      <c r="AD251" s="13"/>
      <c r="AE251" s="9"/>
    </row>
    <row r="252" spans="1:31" x14ac:dyDescent="0.25">
      <c r="A252" s="7" t="s">
        <v>676</v>
      </c>
      <c r="B252" s="14" t="s">
        <v>4</v>
      </c>
      <c r="C252" s="14" t="s">
        <v>5</v>
      </c>
      <c r="D252" s="1">
        <v>9.5744680851063801E-2</v>
      </c>
      <c r="E252" s="1">
        <v>0.40229885057471299</v>
      </c>
      <c r="F252" s="1">
        <f>ABS(D252-E252)</f>
        <v>0.30655416972364918</v>
      </c>
      <c r="G252" s="3">
        <v>1.25040076997116E-6</v>
      </c>
      <c r="H252" s="2">
        <f>-LOG(G252)</f>
        <v>5.9029507675591484</v>
      </c>
      <c r="I252" s="15">
        <v>0.203703703703704</v>
      </c>
      <c r="J252" s="1">
        <v>0.34453781512604997</v>
      </c>
      <c r="K252" s="1">
        <f>ABS(I252-J252)</f>
        <v>0.14083411142234598</v>
      </c>
      <c r="L252" s="3">
        <v>2.0142225829889501E-2</v>
      </c>
      <c r="M252" s="2">
        <f>-LOG(L252)</f>
        <v>1.6958925391336577</v>
      </c>
      <c r="N252" s="15">
        <v>0.113924050632911</v>
      </c>
      <c r="O252" s="1">
        <v>0.27692307692307699</v>
      </c>
      <c r="P252" s="1">
        <f>ABS(N252-O252)</f>
        <v>0.16299902629016599</v>
      </c>
      <c r="Q252" s="3">
        <v>2.3735530231163399E-2</v>
      </c>
      <c r="R252" s="2">
        <f>-LOG(Q252)</f>
        <v>1.6246010620751223</v>
      </c>
      <c r="S252" s="15">
        <v>0.11184210526315801</v>
      </c>
      <c r="T252" s="1">
        <v>0.24603174603174599</v>
      </c>
      <c r="U252" s="1">
        <f>ABS(S252-T252)</f>
        <v>0.13418964076858797</v>
      </c>
      <c r="V252" s="3">
        <v>1.2208502967133101E-2</v>
      </c>
      <c r="W252" s="23">
        <f>-LOG(V252)</f>
        <v>1.9133375869128799</v>
      </c>
      <c r="X252" s="7" t="s">
        <v>677</v>
      </c>
      <c r="Y252" s="8" t="s">
        <v>678</v>
      </c>
      <c r="Z252" s="13" t="s">
        <v>8</v>
      </c>
      <c r="AA252" s="13">
        <v>0</v>
      </c>
      <c r="AB252" s="16"/>
      <c r="AC252" s="8"/>
      <c r="AD252" s="13"/>
      <c r="AE252" s="9"/>
    </row>
    <row r="253" spans="1:31" x14ac:dyDescent="0.25">
      <c r="A253" s="7" t="s">
        <v>1917</v>
      </c>
      <c r="B253" s="14" t="s">
        <v>10</v>
      </c>
      <c r="C253" s="14" t="s">
        <v>15</v>
      </c>
      <c r="D253" s="1">
        <v>7.69230769230769E-2</v>
      </c>
      <c r="E253" s="1">
        <v>0.352112676056338</v>
      </c>
      <c r="F253" s="1">
        <f>ABS(D253-E253)</f>
        <v>0.27518959913326113</v>
      </c>
      <c r="G253" s="3">
        <v>3.1406415749448101E-6</v>
      </c>
      <c r="H253" s="2">
        <f>-LOG(G253)</f>
        <v>5.502981624539335</v>
      </c>
      <c r="I253" s="15">
        <v>0.146341463414634</v>
      </c>
      <c r="J253" s="1">
        <v>0.42211055276381898</v>
      </c>
      <c r="K253" s="1">
        <f>ABS(I253-J253)</f>
        <v>0.27576908934918498</v>
      </c>
      <c r="L253" s="3">
        <v>5.6901125418013004E-6</v>
      </c>
      <c r="M253" s="2">
        <f>-LOG(L253)</f>
        <v>5.244879143833411</v>
      </c>
      <c r="N253" s="15">
        <v>0.223300970873786</v>
      </c>
      <c r="O253" s="1">
        <v>0.29213483146067398</v>
      </c>
      <c r="P253" s="1">
        <f>ABS(N253-O253)</f>
        <v>6.8833860586887979E-2</v>
      </c>
      <c r="Q253" s="3">
        <v>0.328539627166691</v>
      </c>
      <c r="R253" s="2">
        <f>-LOG(Q253)</f>
        <v>0.48341224004060046</v>
      </c>
      <c r="S253" s="15">
        <v>0.132911392405063</v>
      </c>
      <c r="T253" s="1">
        <v>0.16666666666666699</v>
      </c>
      <c r="U253" s="1">
        <f>ABS(S253-T253)</f>
        <v>3.375527426160399E-2</v>
      </c>
      <c r="V253" s="3">
        <v>0.51526286005676503</v>
      </c>
      <c r="W253" s="23">
        <f>-LOG(V253)</f>
        <v>0.28797116018534752</v>
      </c>
      <c r="X253" s="7" t="s">
        <v>1918</v>
      </c>
      <c r="Y253" s="8" t="s">
        <v>1919</v>
      </c>
      <c r="Z253" s="13" t="s">
        <v>8</v>
      </c>
      <c r="AA253" s="13">
        <v>0</v>
      </c>
      <c r="AB253" s="16"/>
      <c r="AC253" s="8"/>
      <c r="AD253" s="13"/>
      <c r="AE253" s="9"/>
    </row>
    <row r="254" spans="1:31" x14ac:dyDescent="0.25">
      <c r="A254" s="7" t="s">
        <v>384</v>
      </c>
      <c r="B254" s="14" t="s">
        <v>15</v>
      </c>
      <c r="C254" s="14" t="s">
        <v>5</v>
      </c>
      <c r="D254" s="1">
        <v>0.13483146067415699</v>
      </c>
      <c r="E254" s="1">
        <v>0.45</v>
      </c>
      <c r="F254" s="1">
        <f>ABS(D254-E254)</f>
        <v>0.31516853932584299</v>
      </c>
      <c r="G254" s="3">
        <v>3.8264431106135299E-6</v>
      </c>
      <c r="H254" s="2">
        <f>-LOG(G254)</f>
        <v>5.4172047391306313</v>
      </c>
      <c r="I254" s="15">
        <v>0.14117647058823499</v>
      </c>
      <c r="J254" s="1">
        <v>0.31188118811881199</v>
      </c>
      <c r="K254" s="1">
        <f>ABS(I254-J254)</f>
        <v>0.170704717530577</v>
      </c>
      <c r="L254" s="3">
        <v>5.6496702016734903E-3</v>
      </c>
      <c r="M254" s="2">
        <f>-LOG(L254)</f>
        <v>2.2479769032909616</v>
      </c>
      <c r="N254" s="15">
        <v>0.17241379310344801</v>
      </c>
      <c r="O254" s="1">
        <v>0.39436619718309901</v>
      </c>
      <c r="P254" s="1">
        <f>ABS(N254-O254)</f>
        <v>0.221952404079651</v>
      </c>
      <c r="Q254" s="3">
        <v>4.8543698746372696E-3</v>
      </c>
      <c r="R254" s="2">
        <f>-LOG(Q254)</f>
        <v>2.3138671360399101</v>
      </c>
      <c r="S254" s="15">
        <v>0.216</v>
      </c>
      <c r="T254" s="1">
        <v>0.29166666666666702</v>
      </c>
      <c r="U254" s="1">
        <f>ABS(S254-T254)</f>
        <v>7.5666666666667021E-2</v>
      </c>
      <c r="V254" s="3">
        <v>0.255878308746535</v>
      </c>
      <c r="W254" s="23">
        <f>-LOG(V254)</f>
        <v>0.59196652845812792</v>
      </c>
      <c r="X254" s="7" t="s">
        <v>385</v>
      </c>
      <c r="Y254" s="8" t="s">
        <v>386</v>
      </c>
      <c r="Z254" s="13" t="s">
        <v>8</v>
      </c>
      <c r="AA254" s="13">
        <v>0</v>
      </c>
      <c r="AB254" s="16"/>
      <c r="AC254" s="8"/>
      <c r="AD254" s="13"/>
      <c r="AE254" s="9"/>
    </row>
    <row r="255" spans="1:31" x14ac:dyDescent="0.25">
      <c r="A255" s="7" t="s">
        <v>690</v>
      </c>
      <c r="B255" s="14" t="s">
        <v>4</v>
      </c>
      <c r="C255" s="14" t="s">
        <v>5</v>
      </c>
      <c r="D255" s="1">
        <v>0.162790697674419</v>
      </c>
      <c r="E255" s="1">
        <v>0.467391304347826</v>
      </c>
      <c r="F255" s="1">
        <f>ABS(D255-E255)</f>
        <v>0.30460060667340699</v>
      </c>
      <c r="G255" s="3">
        <v>1.01312333058964E-5</v>
      </c>
      <c r="H255" s="2">
        <f>-LOG(G255)</f>
        <v>4.9943376834311533</v>
      </c>
      <c r="I255" s="15">
        <v>8.6956521739130405E-2</v>
      </c>
      <c r="J255" s="1">
        <v>0.39153439153439201</v>
      </c>
      <c r="K255" s="1">
        <f>ABS(I255-J255)</f>
        <v>0.30457786979526158</v>
      </c>
      <c r="L255" s="3">
        <v>9.2084207598986196E-7</v>
      </c>
      <c r="M255" s="2">
        <f>-LOG(L255)</f>
        <v>6.0358148447293409</v>
      </c>
      <c r="N255" s="15">
        <v>0.209302325581395</v>
      </c>
      <c r="O255" s="1">
        <v>0.4</v>
      </c>
      <c r="P255" s="1">
        <f>ABS(N255-O255)</f>
        <v>0.19069767441860502</v>
      </c>
      <c r="Q255" s="3">
        <v>2.6370448545627201E-2</v>
      </c>
      <c r="R255" s="2">
        <f>-LOG(Q255)</f>
        <v>1.578882483053208</v>
      </c>
      <c r="S255" s="15">
        <v>0.165562913907285</v>
      </c>
      <c r="T255" s="1">
        <v>0.22222222222222199</v>
      </c>
      <c r="U255" s="1">
        <f>ABS(S255-T255)</f>
        <v>5.6659308314936985E-2</v>
      </c>
      <c r="V255" s="3">
        <v>0.35459493743661702</v>
      </c>
      <c r="W255" s="23">
        <f>-LOG(V255)</f>
        <v>0.4502674691271949</v>
      </c>
      <c r="X255" s="7" t="s">
        <v>385</v>
      </c>
      <c r="Y255" s="8" t="s">
        <v>386</v>
      </c>
      <c r="Z255" s="13" t="s">
        <v>8</v>
      </c>
      <c r="AA255" s="13">
        <v>0</v>
      </c>
      <c r="AB255" s="16" t="s">
        <v>691</v>
      </c>
      <c r="AC255" s="8" t="s">
        <v>692</v>
      </c>
      <c r="AD255" s="13" t="s">
        <v>34</v>
      </c>
      <c r="AE255" s="9">
        <v>239</v>
      </c>
    </row>
    <row r="256" spans="1:31" x14ac:dyDescent="0.25">
      <c r="A256" s="7" t="s">
        <v>2175</v>
      </c>
      <c r="B256" s="14" t="s">
        <v>15</v>
      </c>
      <c r="C256" s="14" t="s">
        <v>4</v>
      </c>
      <c r="D256" s="1">
        <v>0.12903225806451599</v>
      </c>
      <c r="E256" s="1">
        <v>0.42639593908629397</v>
      </c>
      <c r="F256" s="1">
        <f>ABS(D256-E256)</f>
        <v>0.29736368102177801</v>
      </c>
      <c r="G256" s="3">
        <v>4.2154414340031803E-6</v>
      </c>
      <c r="H256" s="2">
        <f>-LOG(G256)</f>
        <v>5.3751569400633299</v>
      </c>
      <c r="I256" s="15">
        <v>0.13559322033898299</v>
      </c>
      <c r="J256" s="1">
        <v>0.320175438596491</v>
      </c>
      <c r="K256" s="1">
        <f>ABS(I256-J256)</f>
        <v>0.18458221825750801</v>
      </c>
      <c r="L256" s="3">
        <v>9.9251765144992791E-4</v>
      </c>
      <c r="M256" s="2">
        <f>-LOG(L256)</f>
        <v>3.0032617607773071</v>
      </c>
      <c r="N256" s="15">
        <v>0.22340425531914901</v>
      </c>
      <c r="O256" s="1">
        <v>0.27551020408163301</v>
      </c>
      <c r="P256" s="1">
        <f>ABS(N256-O256)</f>
        <v>5.2105948762484006E-2</v>
      </c>
      <c r="Q256" s="3">
        <v>0.45380162281502701</v>
      </c>
      <c r="R256" s="2">
        <f>-LOG(Q256)</f>
        <v>0.34313395539169278</v>
      </c>
      <c r="S256" s="15">
        <v>0.18461538461538499</v>
      </c>
      <c r="T256" s="1">
        <v>0.22794117647058801</v>
      </c>
      <c r="U256" s="1">
        <f>ABS(S256-T256)</f>
        <v>4.3325791855203022E-2</v>
      </c>
      <c r="V256" s="3">
        <v>0.44948417224031401</v>
      </c>
      <c r="W256" s="23">
        <f>-LOG(V256)</f>
        <v>0.34728559654413871</v>
      </c>
      <c r="X256" s="7" t="s">
        <v>2176</v>
      </c>
      <c r="Y256" s="8" t="s">
        <v>2177</v>
      </c>
      <c r="Z256" s="13" t="s">
        <v>24</v>
      </c>
      <c r="AA256" s="13">
        <v>210</v>
      </c>
      <c r="AB256" s="16" t="s">
        <v>2178</v>
      </c>
      <c r="AC256" s="8" t="s">
        <v>2179</v>
      </c>
      <c r="AD256" s="13" t="s">
        <v>34</v>
      </c>
      <c r="AE256" s="9">
        <v>344</v>
      </c>
    </row>
    <row r="257" spans="1:31" x14ac:dyDescent="0.25">
      <c r="A257" s="7" t="s">
        <v>479</v>
      </c>
      <c r="B257" s="14" t="s">
        <v>15</v>
      </c>
      <c r="C257" s="14" t="s">
        <v>5</v>
      </c>
      <c r="D257" s="1">
        <v>0.11111111111111099</v>
      </c>
      <c r="E257" s="1">
        <v>0.407608695652174</v>
      </c>
      <c r="F257" s="1">
        <f>ABS(D257-E257)</f>
        <v>0.29649758454106301</v>
      </c>
      <c r="G257" s="3">
        <v>4.0508209535948597E-6</v>
      </c>
      <c r="H257" s="2">
        <f>-LOG(G257)</f>
        <v>5.3924569522210533</v>
      </c>
      <c r="I257" s="15">
        <v>0.10101010101010099</v>
      </c>
      <c r="J257" s="1">
        <v>0.31963470319634701</v>
      </c>
      <c r="K257" s="1">
        <f>ABS(I257-J257)</f>
        <v>0.21862460218624602</v>
      </c>
      <c r="L257" s="3">
        <v>1.30639244712627E-4</v>
      </c>
      <c r="M257" s="2">
        <f>-LOG(L257)</f>
        <v>3.8839263391263068</v>
      </c>
      <c r="N257" s="15">
        <v>0.146341463414634</v>
      </c>
      <c r="O257" s="1">
        <v>0.34246575342465801</v>
      </c>
      <c r="P257" s="1">
        <f>ABS(N257-O257)</f>
        <v>0.19612429001002402</v>
      </c>
      <c r="Q257" s="3">
        <v>9.4164181058586597E-3</v>
      </c>
      <c r="R257" s="2">
        <f>-LOG(Q257)</f>
        <v>2.0261142662822995</v>
      </c>
      <c r="S257" s="15">
        <v>0.17073170731707299</v>
      </c>
      <c r="T257" s="1">
        <v>0.24576271186440701</v>
      </c>
      <c r="U257" s="1">
        <f>ABS(S257-T257)</f>
        <v>7.5031004547334024E-2</v>
      </c>
      <c r="V257" s="3">
        <v>0.208703966285188</v>
      </c>
      <c r="W257" s="23">
        <f>-LOG(V257)</f>
        <v>0.68046929736768991</v>
      </c>
      <c r="X257" s="7" t="s">
        <v>480</v>
      </c>
      <c r="Y257" s="8" t="s">
        <v>481</v>
      </c>
      <c r="Z257" s="13" t="s">
        <v>8</v>
      </c>
      <c r="AA257" s="13">
        <v>0</v>
      </c>
      <c r="AB257" s="16" t="s">
        <v>482</v>
      </c>
      <c r="AC257" s="8" t="s">
        <v>483</v>
      </c>
      <c r="AD257" s="13" t="s">
        <v>24</v>
      </c>
      <c r="AE257" s="9">
        <v>249</v>
      </c>
    </row>
    <row r="258" spans="1:31" x14ac:dyDescent="0.25">
      <c r="A258" s="7" t="s">
        <v>311</v>
      </c>
      <c r="B258" s="14" t="s">
        <v>15</v>
      </c>
      <c r="C258" s="14" t="s">
        <v>10</v>
      </c>
      <c r="D258" s="1">
        <v>0.21839080459770099</v>
      </c>
      <c r="E258" s="1">
        <v>0.57647058823529396</v>
      </c>
      <c r="F258" s="1">
        <f>ABS(D258-E258)</f>
        <v>0.35807978363759296</v>
      </c>
      <c r="G258" s="3">
        <v>1.00033554546347E-6</v>
      </c>
      <c r="H258" s="2">
        <f>-LOG(G258)</f>
        <v>5.9998542989000923</v>
      </c>
      <c r="I258" s="15">
        <v>0.336842105263158</v>
      </c>
      <c r="J258" s="1">
        <v>0.57352941176470595</v>
      </c>
      <c r="K258" s="1">
        <f>ABS(I258-J258)</f>
        <v>0.23668730650154796</v>
      </c>
      <c r="L258" s="3">
        <v>8.8299886014678796E-4</v>
      </c>
      <c r="M258" s="2">
        <f>-LOG(L258)</f>
        <v>3.0540398570478899</v>
      </c>
      <c r="N258" s="15">
        <v>0.22222222222222199</v>
      </c>
      <c r="O258" s="1">
        <v>0.47540983606557402</v>
      </c>
      <c r="P258" s="1">
        <f>ABS(N258-O258)</f>
        <v>0.25318761384335203</v>
      </c>
      <c r="Q258" s="3">
        <v>2.4109739909480301E-3</v>
      </c>
      <c r="R258" s="2">
        <f>-LOG(Q258)</f>
        <v>2.6178074746696955</v>
      </c>
      <c r="S258" s="15">
        <v>0.25190839694656503</v>
      </c>
      <c r="T258" s="1">
        <v>0.33695652173912999</v>
      </c>
      <c r="U258" s="1">
        <f>ABS(S258-T258)</f>
        <v>8.5048124792564961E-2</v>
      </c>
      <c r="V258" s="3">
        <v>0.223552016453996</v>
      </c>
      <c r="W258" s="23">
        <f>-LOG(V258)</f>
        <v>0.65062140841328842</v>
      </c>
      <c r="X258" s="7" t="s">
        <v>312</v>
      </c>
      <c r="Y258" s="8" t="s">
        <v>313</v>
      </c>
      <c r="Z258" s="13" t="s">
        <v>8</v>
      </c>
      <c r="AA258" s="13">
        <v>0</v>
      </c>
      <c r="AB258" s="16"/>
      <c r="AC258" s="8"/>
      <c r="AD258" s="13"/>
      <c r="AE258" s="9"/>
    </row>
    <row r="259" spans="1:31" x14ac:dyDescent="0.25">
      <c r="A259" s="7" t="s">
        <v>665</v>
      </c>
      <c r="B259" s="14" t="s">
        <v>5</v>
      </c>
      <c r="C259" s="14" t="s">
        <v>4</v>
      </c>
      <c r="D259" s="1">
        <v>0.19101123595505601</v>
      </c>
      <c r="E259" s="1">
        <v>0.55737704918032804</v>
      </c>
      <c r="F259" s="1">
        <f>ABS(D259-E259)</f>
        <v>0.36636581322527206</v>
      </c>
      <c r="G259" s="3">
        <v>2.7561733507169599E-7</v>
      </c>
      <c r="H259" s="2">
        <f>-LOG(G259)</f>
        <v>6.5596934707657866</v>
      </c>
      <c r="I259" s="15">
        <v>0.35</v>
      </c>
      <c r="J259" s="1">
        <v>0.48648648648648701</v>
      </c>
      <c r="K259" s="1">
        <f>ABS(I259-J259)</f>
        <v>0.13648648648648704</v>
      </c>
      <c r="L259" s="3">
        <v>4.75644059712928E-2</v>
      </c>
      <c r="M259" s="2">
        <f>-LOG(L259)</f>
        <v>1.3227179227583021</v>
      </c>
      <c r="N259" s="15">
        <v>0.25609756097560998</v>
      </c>
      <c r="O259" s="1">
        <v>0.44927536231884102</v>
      </c>
      <c r="P259" s="1">
        <f>ABS(N259-O259)</f>
        <v>0.19317780134323104</v>
      </c>
      <c r="Q259" s="3">
        <v>2.3133754006445101E-2</v>
      </c>
      <c r="R259" s="2">
        <f>-LOG(Q259)</f>
        <v>1.6357538868145189</v>
      </c>
      <c r="S259" s="15">
        <v>0.20422535211267601</v>
      </c>
      <c r="T259" s="1">
        <v>0.29870129870129902</v>
      </c>
      <c r="U259" s="1">
        <f>ABS(S259-T259)</f>
        <v>9.4475946588623017E-2</v>
      </c>
      <c r="V259" s="3">
        <v>0.168689337751773</v>
      </c>
      <c r="W259" s="23">
        <f>-LOG(V259)</f>
        <v>0.77291236674049535</v>
      </c>
      <c r="X259" s="7" t="s">
        <v>503</v>
      </c>
      <c r="Y259" s="8" t="s">
        <v>504</v>
      </c>
      <c r="Z259" s="13" t="s">
        <v>139</v>
      </c>
      <c r="AA259" s="13">
        <v>0</v>
      </c>
      <c r="AB259" s="16" t="s">
        <v>505</v>
      </c>
      <c r="AC259" s="8" t="s">
        <v>506</v>
      </c>
      <c r="AD259" s="13" t="s">
        <v>34</v>
      </c>
      <c r="AE259" s="9">
        <v>634</v>
      </c>
    </row>
    <row r="260" spans="1:31" x14ac:dyDescent="0.25">
      <c r="A260" s="7" t="s">
        <v>502</v>
      </c>
      <c r="B260" s="14" t="s">
        <v>5</v>
      </c>
      <c r="C260" s="14" t="s">
        <v>4</v>
      </c>
      <c r="D260" s="1">
        <v>0.20212765957446799</v>
      </c>
      <c r="E260" s="1">
        <v>0.56818181818181801</v>
      </c>
      <c r="F260" s="1">
        <f>ABS(D260-E260)</f>
        <v>0.36605415860735002</v>
      </c>
      <c r="G260" s="3">
        <v>2.58144551646407E-7</v>
      </c>
      <c r="H260" s="2">
        <f>-LOG(G260)</f>
        <v>6.58813703666313</v>
      </c>
      <c r="I260" s="15">
        <v>0.318965517241379</v>
      </c>
      <c r="J260" s="1">
        <v>0.49356223175965702</v>
      </c>
      <c r="K260" s="1">
        <f>ABS(I260-J260)</f>
        <v>0.17459671451827802</v>
      </c>
      <c r="L260" s="3">
        <v>7.9032568785460805E-3</v>
      </c>
      <c r="M260" s="2">
        <f>-LOG(L260)</f>
        <v>2.1021939020134468</v>
      </c>
      <c r="N260" s="15">
        <v>0.28735632183908</v>
      </c>
      <c r="O260" s="1">
        <v>0.50704225352112697</v>
      </c>
      <c r="P260" s="1">
        <f>ABS(N260-O260)</f>
        <v>0.21968593168204698</v>
      </c>
      <c r="Q260" s="3">
        <v>1.02450946405984E-2</v>
      </c>
      <c r="R260" s="2">
        <f>-LOG(Q260)</f>
        <v>1.9894840253838397</v>
      </c>
      <c r="S260" s="15">
        <v>0.21854304635761601</v>
      </c>
      <c r="T260" s="1">
        <v>0.337837837837838</v>
      </c>
      <c r="U260" s="1">
        <f>ABS(S260-T260)</f>
        <v>0.11929479148022198</v>
      </c>
      <c r="V260" s="3">
        <v>9.3121888318340507E-2</v>
      </c>
      <c r="W260" s="23">
        <f>-LOG(V260)</f>
        <v>1.0309482260154874</v>
      </c>
      <c r="X260" s="7" t="s">
        <v>503</v>
      </c>
      <c r="Y260" s="8" t="s">
        <v>504</v>
      </c>
      <c r="Z260" s="13" t="s">
        <v>18</v>
      </c>
      <c r="AA260" s="13">
        <v>0</v>
      </c>
      <c r="AB260" s="16" t="s">
        <v>505</v>
      </c>
      <c r="AC260" s="8" t="s">
        <v>506</v>
      </c>
      <c r="AD260" s="13" t="s">
        <v>34</v>
      </c>
      <c r="AE260" s="9">
        <v>650</v>
      </c>
    </row>
    <row r="261" spans="1:31" x14ac:dyDescent="0.25">
      <c r="A261" s="7" t="s">
        <v>699</v>
      </c>
      <c r="B261" s="14" t="s">
        <v>15</v>
      </c>
      <c r="C261" s="14" t="s">
        <v>5</v>
      </c>
      <c r="D261" s="1">
        <v>0.20833333333333301</v>
      </c>
      <c r="E261" s="1">
        <v>0.26016260162601601</v>
      </c>
      <c r="F261" s="1">
        <f>ABS(D261-E261)</f>
        <v>5.1829268292683001E-2</v>
      </c>
      <c r="G261" s="3">
        <v>0.45658027730922102</v>
      </c>
      <c r="H261" s="2">
        <f>-LOG(G261)</f>
        <v>0.34048285246201215</v>
      </c>
      <c r="I261" s="15">
        <v>0.28571428571428598</v>
      </c>
      <c r="J261" s="1">
        <v>0.164948453608247</v>
      </c>
      <c r="K261" s="1">
        <f>ABS(I261-J261)</f>
        <v>0.12076583210603897</v>
      </c>
      <c r="L261" s="3">
        <v>5.7419064208397201E-2</v>
      </c>
      <c r="M261" s="2">
        <f>-LOG(L261)</f>
        <v>1.2409438897294647</v>
      </c>
      <c r="N261" s="15">
        <v>0.36619718309859201</v>
      </c>
      <c r="O261" s="1">
        <v>0.185714285714286</v>
      </c>
      <c r="P261" s="1">
        <f>ABS(N261-O261)</f>
        <v>0.18048289738430601</v>
      </c>
      <c r="Q261" s="3">
        <v>2.7083283945631999E-2</v>
      </c>
      <c r="R261" s="2">
        <f>-LOG(Q261)</f>
        <v>1.5672986770253925</v>
      </c>
      <c r="S261" s="15">
        <v>0.52577319587628901</v>
      </c>
      <c r="T261" s="1">
        <v>0.146666666666667</v>
      </c>
      <c r="U261" s="1">
        <f>ABS(S261-T261)</f>
        <v>0.37910652920962201</v>
      </c>
      <c r="V261" s="3">
        <v>2.11965977444356E-6</v>
      </c>
      <c r="W261" s="23">
        <f>-LOG(V261)</f>
        <v>5.6737338418728616</v>
      </c>
      <c r="X261" s="7" t="s">
        <v>655</v>
      </c>
      <c r="Y261" s="8" t="s">
        <v>656</v>
      </c>
      <c r="Z261" s="13" t="s">
        <v>8</v>
      </c>
      <c r="AA261" s="13">
        <v>0</v>
      </c>
      <c r="AB261" s="16"/>
      <c r="AC261" s="8"/>
      <c r="AD261" s="13"/>
      <c r="AE261" s="9"/>
    </row>
    <row r="262" spans="1:31" x14ac:dyDescent="0.25">
      <c r="A262" s="7" t="s">
        <v>654</v>
      </c>
      <c r="B262" s="14" t="s">
        <v>15</v>
      </c>
      <c r="C262" s="14" t="s">
        <v>4</v>
      </c>
      <c r="D262" s="1">
        <v>0.25352112676056299</v>
      </c>
      <c r="E262" s="1">
        <v>0.25203252032520301</v>
      </c>
      <c r="F262" s="1">
        <f>ABS(D262-E262)</f>
        <v>1.4886064353599737E-3</v>
      </c>
      <c r="G262" s="3">
        <v>0.98343489956638397</v>
      </c>
      <c r="H262" s="2">
        <f>-LOG(G262)</f>
        <v>7.2543837821168944E-3</v>
      </c>
      <c r="I262" s="15">
        <v>0.27160493827160498</v>
      </c>
      <c r="J262" s="1">
        <v>0.15183246073298401</v>
      </c>
      <c r="K262" s="1">
        <f>ABS(I262-J262)</f>
        <v>0.11977247753862097</v>
      </c>
      <c r="L262" s="3">
        <v>5.1054238013980499E-2</v>
      </c>
      <c r="M262" s="2">
        <f>-LOG(L262)</f>
        <v>1.2919682012814402</v>
      </c>
      <c r="N262" s="15">
        <v>0.38571428571428601</v>
      </c>
      <c r="O262" s="1">
        <v>0.19402985074626899</v>
      </c>
      <c r="P262" s="1">
        <f>ABS(N262-O262)</f>
        <v>0.19168443496801701</v>
      </c>
      <c r="Q262" s="3">
        <v>2.2360459239477899E-2</v>
      </c>
      <c r="R262" s="2">
        <f>-LOG(Q262)</f>
        <v>1.6505192811468394</v>
      </c>
      <c r="S262" s="15">
        <v>0.56000000000000005</v>
      </c>
      <c r="T262" s="1">
        <v>0.134146341463415</v>
      </c>
      <c r="U262" s="1">
        <f>ABS(S262-T262)</f>
        <v>0.42585365853658508</v>
      </c>
      <c r="V262" s="3">
        <v>5.8066683054853597E-8</v>
      </c>
      <c r="W262" s="23">
        <f>-LOG(V262)</f>
        <v>7.2360729814768669</v>
      </c>
      <c r="X262" s="7" t="s">
        <v>655</v>
      </c>
      <c r="Y262" s="8" t="s">
        <v>656</v>
      </c>
      <c r="Z262" s="13" t="s">
        <v>8</v>
      </c>
      <c r="AA262" s="13">
        <v>0</v>
      </c>
      <c r="AB262" s="16"/>
      <c r="AC262" s="8"/>
      <c r="AD262" s="13"/>
      <c r="AE262" s="9"/>
    </row>
    <row r="263" spans="1:31" x14ac:dyDescent="0.25">
      <c r="A263" s="7" t="s">
        <v>2402</v>
      </c>
      <c r="B263" s="14" t="s">
        <v>15</v>
      </c>
      <c r="C263" s="14" t="s">
        <v>10</v>
      </c>
      <c r="D263" s="1">
        <v>0.21698113207547201</v>
      </c>
      <c r="E263" s="1">
        <v>0.55072463768115898</v>
      </c>
      <c r="F263" s="1">
        <f>ABS(D263-E263)</f>
        <v>0.333743505605687</v>
      </c>
      <c r="G263" s="3">
        <v>7.6416878558944904E-7</v>
      </c>
      <c r="H263" s="2">
        <f>-LOG(G263)</f>
        <v>6.1168107061439771</v>
      </c>
      <c r="I263" s="15">
        <v>0.359375</v>
      </c>
      <c r="J263" s="1">
        <v>0.537313432835821</v>
      </c>
      <c r="K263" s="1">
        <f>ABS(I263-J263)</f>
        <v>0.177938432835821</v>
      </c>
      <c r="L263" s="3">
        <v>7.3032083713867298E-3</v>
      </c>
      <c r="M263" s="2">
        <f>-LOG(L263)</f>
        <v>2.1364863081148884</v>
      </c>
      <c r="N263" s="15">
        <v>0.36893203883495101</v>
      </c>
      <c r="O263" s="1">
        <v>0.32857142857142901</v>
      </c>
      <c r="P263" s="1">
        <f>ABS(N263-O263)</f>
        <v>4.0360610263522001E-2</v>
      </c>
      <c r="Q263" s="3">
        <v>0.61893687207389003</v>
      </c>
      <c r="R263" s="2">
        <f>-LOG(Q263)</f>
        <v>0.20835364420776106</v>
      </c>
      <c r="S263" s="15">
        <v>0.30994152046783602</v>
      </c>
      <c r="T263" s="1">
        <v>0.340425531914894</v>
      </c>
      <c r="U263" s="1">
        <f>ABS(S263-T263)</f>
        <v>3.0484011447057979E-2</v>
      </c>
      <c r="V263" s="3">
        <v>0.65707827096230098</v>
      </c>
      <c r="W263" s="23">
        <f>-LOG(V263)</f>
        <v>0.18238289433315175</v>
      </c>
      <c r="X263" s="7" t="s">
        <v>655</v>
      </c>
      <c r="Y263" s="8" t="s">
        <v>656</v>
      </c>
      <c r="Z263" s="13" t="s">
        <v>18</v>
      </c>
      <c r="AA263" s="13">
        <v>0</v>
      </c>
      <c r="AB263" s="16"/>
      <c r="AC263" s="8"/>
      <c r="AD263" s="13"/>
      <c r="AE263" s="9"/>
    </row>
    <row r="264" spans="1:31" x14ac:dyDescent="0.25">
      <c r="A264" s="7" t="s">
        <v>2882</v>
      </c>
      <c r="B264" s="14" t="s">
        <v>5</v>
      </c>
      <c r="C264" s="14" t="s">
        <v>4</v>
      </c>
      <c r="D264" s="1">
        <v>0.183673469387755</v>
      </c>
      <c r="E264" s="1">
        <v>0.50259067357512999</v>
      </c>
      <c r="F264" s="1">
        <f>ABS(D264-E264)</f>
        <v>0.31891720418737501</v>
      </c>
      <c r="G264" s="3">
        <v>2.54018196822853E-6</v>
      </c>
      <c r="H264" s="2">
        <f>-LOG(G264)</f>
        <v>5.5951351711883888</v>
      </c>
      <c r="I264" s="15">
        <v>0.40229885057471299</v>
      </c>
      <c r="J264" s="1">
        <v>0.53768844221105505</v>
      </c>
      <c r="K264" s="1">
        <f>ABS(I264-J264)</f>
        <v>0.13538959163634207</v>
      </c>
      <c r="L264" s="3">
        <v>6.4428938776534897E-2</v>
      </c>
      <c r="M264" s="2">
        <f>-LOG(L264)</f>
        <v>1.190919021956317</v>
      </c>
      <c r="N264" s="15">
        <v>0.45454545454545497</v>
      </c>
      <c r="O264" s="1">
        <v>0.45833333333333298</v>
      </c>
      <c r="P264" s="1">
        <f>ABS(N264-O264)</f>
        <v>3.7878787878780074E-3</v>
      </c>
      <c r="Q264" s="3">
        <v>0.96921188736635</v>
      </c>
      <c r="R264" s="2">
        <f>-LOG(Q264)</f>
        <v>1.3581267887863707E-2</v>
      </c>
      <c r="S264" s="15">
        <v>0.55633802816901401</v>
      </c>
      <c r="T264" s="1">
        <v>0.47457627118644102</v>
      </c>
      <c r="U264" s="1">
        <f>ABS(S264-T264)</f>
        <v>8.1761756982572986E-2</v>
      </c>
      <c r="V264" s="3">
        <v>0.33663026124529299</v>
      </c>
      <c r="W264" s="23">
        <f>-LOG(V264)</f>
        <v>0.47284684587321346</v>
      </c>
      <c r="X264" s="7" t="s">
        <v>655</v>
      </c>
      <c r="Y264" s="8" t="s">
        <v>656</v>
      </c>
      <c r="Z264" s="13" t="s">
        <v>18</v>
      </c>
      <c r="AA264" s="13">
        <v>0</v>
      </c>
      <c r="AB264" s="16"/>
      <c r="AC264" s="8"/>
      <c r="AD264" s="13"/>
      <c r="AE264" s="9"/>
    </row>
    <row r="265" spans="1:31" x14ac:dyDescent="0.25">
      <c r="A265" s="7" t="s">
        <v>2275</v>
      </c>
      <c r="B265" s="14" t="s">
        <v>4</v>
      </c>
      <c r="C265" s="14" t="s">
        <v>15</v>
      </c>
      <c r="D265" s="1">
        <v>0.15384615384615399</v>
      </c>
      <c r="E265" s="1">
        <v>0.33165829145728598</v>
      </c>
      <c r="F265" s="1">
        <f>ABS(D265-E265)</f>
        <v>0.17781213761113199</v>
      </c>
      <c r="G265" s="3">
        <v>4.2241975139065899E-3</v>
      </c>
      <c r="H265" s="2">
        <f>-LOG(G265)</f>
        <v>2.3742557833733255</v>
      </c>
      <c r="I265" s="15">
        <v>0.107438016528926</v>
      </c>
      <c r="J265" s="1">
        <v>0.36666666666666697</v>
      </c>
      <c r="K265" s="1">
        <f>ABS(I265-J265)</f>
        <v>0.25922865013774099</v>
      </c>
      <c r="L265" s="3">
        <v>3.8950948319341899E-6</v>
      </c>
      <c r="M265" s="2">
        <f>-LOG(L265)</f>
        <v>5.4094819643112197</v>
      </c>
      <c r="N265" s="15">
        <v>0.17777777777777801</v>
      </c>
      <c r="O265" s="1">
        <v>0.22388059701492499</v>
      </c>
      <c r="P265" s="1">
        <f>ABS(N265-O265)</f>
        <v>4.6102819237146986E-2</v>
      </c>
      <c r="Q265" s="3">
        <v>0.51361588525620405</v>
      </c>
      <c r="R265" s="2">
        <f>-LOG(Q265)</f>
        <v>0.28936155274989883</v>
      </c>
      <c r="S265" s="15">
        <v>0.125874125874126</v>
      </c>
      <c r="T265" s="1">
        <v>0.25</v>
      </c>
      <c r="U265" s="1">
        <f>ABS(S265-T265)</f>
        <v>0.124125874125874</v>
      </c>
      <c r="V265" s="3">
        <v>2.8044306616252901E-2</v>
      </c>
      <c r="W265" s="23">
        <f>-LOG(V265)</f>
        <v>1.5521552932710758</v>
      </c>
      <c r="X265" s="7" t="s">
        <v>2276</v>
      </c>
      <c r="Y265" s="8" t="s">
        <v>2277</v>
      </c>
      <c r="Z265" s="13" t="s">
        <v>34</v>
      </c>
      <c r="AA265" s="13">
        <v>7</v>
      </c>
      <c r="AB265" s="16"/>
      <c r="AC265" s="8"/>
      <c r="AD265" s="13"/>
      <c r="AE265" s="9"/>
    </row>
    <row r="266" spans="1:31" x14ac:dyDescent="0.25">
      <c r="A266" s="7" t="s">
        <v>1554</v>
      </c>
      <c r="B266" s="14" t="s">
        <v>10</v>
      </c>
      <c r="C266" s="14" t="s">
        <v>15</v>
      </c>
      <c r="D266" s="1">
        <v>0.16346153846153799</v>
      </c>
      <c r="E266" s="1">
        <v>0.47741935483871001</v>
      </c>
      <c r="F266" s="1">
        <f>ABS(D266-E266)</f>
        <v>0.31395781637717202</v>
      </c>
      <c r="G266" s="3">
        <v>3.56333662786059E-6</v>
      </c>
      <c r="H266" s="2">
        <f>-LOG(G266)</f>
        <v>5.4481431479783273</v>
      </c>
      <c r="I266" s="15">
        <v>0.15094339622641501</v>
      </c>
      <c r="J266" s="1">
        <v>0.287610619469027</v>
      </c>
      <c r="K266" s="1">
        <f>ABS(I266-J266)</f>
        <v>0.13666722324261199</v>
      </c>
      <c r="L266" s="3">
        <v>1.6160728015702199E-2</v>
      </c>
      <c r="M266" s="2">
        <f>-LOG(L266)</f>
        <v>1.791539078828726</v>
      </c>
      <c r="N266" s="15">
        <v>0.15625</v>
      </c>
      <c r="O266" s="1">
        <v>0.25373134328358199</v>
      </c>
      <c r="P266" s="1">
        <f>ABS(N266-O266)</f>
        <v>9.7481343283581989E-2</v>
      </c>
      <c r="Q266" s="3">
        <v>0.20030024892701301</v>
      </c>
      <c r="R266" s="2">
        <f>-LOG(Q266)</f>
        <v>0.69831851097821129</v>
      </c>
      <c r="S266" s="15">
        <v>0.209580838323353</v>
      </c>
      <c r="T266" s="1">
        <v>0.16666666666666699</v>
      </c>
      <c r="U266" s="1">
        <f>ABS(S266-T266)</f>
        <v>4.2914171656686012E-2</v>
      </c>
      <c r="V266" s="3">
        <v>0.44028989845615502</v>
      </c>
      <c r="W266" s="23">
        <f>-LOG(V266)</f>
        <v>0.35626127841754907</v>
      </c>
      <c r="X266" s="7" t="s">
        <v>683</v>
      </c>
      <c r="Y266" s="8" t="s">
        <v>684</v>
      </c>
      <c r="Z266" s="13" t="s">
        <v>34</v>
      </c>
      <c r="AA266" s="13">
        <v>159</v>
      </c>
      <c r="AB266" s="16"/>
      <c r="AC266" s="8"/>
      <c r="AD266" s="13"/>
      <c r="AE266" s="9"/>
    </row>
    <row r="267" spans="1:31" x14ac:dyDescent="0.25">
      <c r="A267" s="7" t="s">
        <v>682</v>
      </c>
      <c r="B267" s="14" t="s">
        <v>15</v>
      </c>
      <c r="C267" s="14" t="s">
        <v>10</v>
      </c>
      <c r="D267" s="1">
        <v>0.38144329896907198</v>
      </c>
      <c r="E267" s="1">
        <v>0.50537634408602194</v>
      </c>
      <c r="F267" s="1">
        <f>ABS(D267-E267)</f>
        <v>0.12393304511694997</v>
      </c>
      <c r="G267" s="3">
        <v>8.2823673541911294E-2</v>
      </c>
      <c r="H267" s="2">
        <f>-LOG(G267)</f>
        <v>1.0818455108102212</v>
      </c>
      <c r="I267" s="15">
        <v>0.21698113207547201</v>
      </c>
      <c r="J267" s="1">
        <v>0.54910714285714302</v>
      </c>
      <c r="K267" s="1">
        <f>ABS(I267-J267)</f>
        <v>0.33212601078167103</v>
      </c>
      <c r="L267" s="3">
        <v>6.70150836398797E-7</v>
      </c>
      <c r="M267" s="2">
        <f>-LOG(L267)</f>
        <v>6.173827436041015</v>
      </c>
      <c r="N267" s="15">
        <v>0.21621621621621601</v>
      </c>
      <c r="O267" s="1">
        <v>0.38666666666666699</v>
      </c>
      <c r="P267" s="1">
        <f>ABS(N267-O267)</f>
        <v>0.17045045045045099</v>
      </c>
      <c r="Q267" s="3">
        <v>2.4681603832434399E-2</v>
      </c>
      <c r="R267" s="2">
        <f>-LOG(Q267)</f>
        <v>1.6076266228825189</v>
      </c>
      <c r="S267" s="15">
        <v>0.284810126582278</v>
      </c>
      <c r="T267" s="1">
        <v>0.32758620689655199</v>
      </c>
      <c r="U267" s="1">
        <f>ABS(S267-T267)</f>
        <v>4.277608031427399E-2</v>
      </c>
      <c r="V267" s="3">
        <v>0.51113491463794902</v>
      </c>
      <c r="W267" s="23">
        <f>-LOG(V267)</f>
        <v>0.29146445221498124</v>
      </c>
      <c r="X267" s="7" t="s">
        <v>683</v>
      </c>
      <c r="Y267" s="8" t="s">
        <v>684</v>
      </c>
      <c r="Z267" s="13" t="s">
        <v>31</v>
      </c>
      <c r="AA267" s="13">
        <v>0</v>
      </c>
      <c r="AB267" s="16"/>
      <c r="AC267" s="8"/>
      <c r="AD267" s="13"/>
      <c r="AE267" s="9"/>
    </row>
    <row r="268" spans="1:31" x14ac:dyDescent="0.25">
      <c r="A268" s="7" t="s">
        <v>606</v>
      </c>
      <c r="B268" s="14" t="s">
        <v>4</v>
      </c>
      <c r="C268" s="14" t="s">
        <v>10</v>
      </c>
      <c r="D268" s="1">
        <v>0.21686746987951799</v>
      </c>
      <c r="E268" s="1">
        <v>0.57142857142857095</v>
      </c>
      <c r="F268" s="1">
        <f>ABS(D268-E268)</f>
        <v>0.35456110154905296</v>
      </c>
      <c r="G268" s="3">
        <v>1.08719565763072E-6</v>
      </c>
      <c r="H268" s="2">
        <f>-LOG(G268)</f>
        <v>5.9636922908881287</v>
      </c>
      <c r="I268" s="15">
        <v>0.29292929292929298</v>
      </c>
      <c r="J268" s="1">
        <v>0.58149779735682805</v>
      </c>
      <c r="K268" s="1">
        <f>ABS(I268-J268)</f>
        <v>0.28856850442753507</v>
      </c>
      <c r="L268" s="3">
        <v>3.1098772781335498E-5</v>
      </c>
      <c r="M268" s="2">
        <f>-LOG(L268)</f>
        <v>4.5072567487484054</v>
      </c>
      <c r="N268" s="15">
        <v>0.28571428571428598</v>
      </c>
      <c r="O268" s="1">
        <v>0.481012658227848</v>
      </c>
      <c r="P268" s="1">
        <f>ABS(N268-O268)</f>
        <v>0.19529837251356202</v>
      </c>
      <c r="Q268" s="3">
        <v>1.7633952548966301E-2</v>
      </c>
      <c r="R268" s="2">
        <f>-LOG(Q268)</f>
        <v>1.7536503321810253</v>
      </c>
      <c r="S268" s="15">
        <v>0.28985507246376802</v>
      </c>
      <c r="T268" s="1">
        <v>0.3515625</v>
      </c>
      <c r="U268" s="1">
        <f>ABS(S268-T268)</f>
        <v>6.1707427536231985E-2</v>
      </c>
      <c r="V268" s="3">
        <v>0.35057697192305098</v>
      </c>
      <c r="W268" s="23">
        <f>-LOG(V268)</f>
        <v>0.45521661446927314</v>
      </c>
      <c r="X268" s="22" t="s">
        <v>2957</v>
      </c>
      <c r="Y268" s="21" t="s">
        <v>2957</v>
      </c>
      <c r="Z268" s="21" t="s">
        <v>2957</v>
      </c>
      <c r="AA268" s="21" t="s">
        <v>2958</v>
      </c>
      <c r="AB268" s="16"/>
      <c r="AC268" s="8"/>
      <c r="AD268" s="13"/>
      <c r="AE268" s="9"/>
    </row>
    <row r="269" spans="1:31" x14ac:dyDescent="0.25">
      <c r="A269" s="7" t="s">
        <v>976</v>
      </c>
      <c r="B269" s="14" t="s">
        <v>15</v>
      </c>
      <c r="C269" s="14" t="s">
        <v>10</v>
      </c>
      <c r="D269" s="1">
        <v>0.71604938271604901</v>
      </c>
      <c r="E269" s="1">
        <v>0.32061068702290102</v>
      </c>
      <c r="F269" s="1">
        <f>ABS(D269-E269)</f>
        <v>0.39543869569314799</v>
      </c>
      <c r="G269" s="3">
        <v>5.5173283820114296E-7</v>
      </c>
      <c r="H269" s="2">
        <f>-LOG(G269)</f>
        <v>6.2582711668032989</v>
      </c>
      <c r="I269" s="15">
        <v>0.544303797468354</v>
      </c>
      <c r="J269" s="1">
        <v>0.418079096045198</v>
      </c>
      <c r="K269" s="1">
        <f>ABS(I269-J269)</f>
        <v>0.126224701423156</v>
      </c>
      <c r="L269" s="3">
        <v>9.7977189187998706E-2</v>
      </c>
      <c r="M269" s="2">
        <f>-LOG(L269)</f>
        <v>1.0088750239290036</v>
      </c>
      <c r="N269" s="15">
        <v>0.70129870129870098</v>
      </c>
      <c r="O269" s="1">
        <v>0.52941176470588203</v>
      </c>
      <c r="P269" s="1">
        <f>ABS(N269-O269)</f>
        <v>0.17188693659281895</v>
      </c>
      <c r="Q269" s="3">
        <v>6.8431166373727606E-2</v>
      </c>
      <c r="R269" s="2">
        <f>-LOG(Q269)</f>
        <v>1.1647460576164792</v>
      </c>
      <c r="S269" s="15">
        <v>0.66371681415929196</v>
      </c>
      <c r="T269" s="1">
        <v>0.51219512195121997</v>
      </c>
      <c r="U269" s="1">
        <f>ABS(S269-T269)</f>
        <v>0.15152169220807199</v>
      </c>
      <c r="V269" s="3">
        <v>5.6452154275160801E-2</v>
      </c>
      <c r="W269" s="23">
        <f>-LOG(V269)</f>
        <v>1.2483194802764261</v>
      </c>
      <c r="X269" s="22" t="s">
        <v>2957</v>
      </c>
      <c r="Y269" s="21" t="s">
        <v>2957</v>
      </c>
      <c r="Z269" s="21" t="s">
        <v>2957</v>
      </c>
      <c r="AA269" s="21" t="s">
        <v>2958</v>
      </c>
      <c r="AB269" s="16"/>
      <c r="AC269" s="8"/>
      <c r="AD269" s="13"/>
      <c r="AE269" s="9"/>
    </row>
    <row r="270" spans="1:31" x14ac:dyDescent="0.25">
      <c r="A270" s="7" t="s">
        <v>1228</v>
      </c>
      <c r="B270" s="14" t="s">
        <v>15</v>
      </c>
      <c r="C270" s="14" t="s">
        <v>4</v>
      </c>
      <c r="D270" s="1">
        <v>0.71875</v>
      </c>
      <c r="E270" s="1">
        <v>0.55214723926380405</v>
      </c>
      <c r="F270" s="1">
        <f>ABS(D270-E270)</f>
        <v>0.16660276073619595</v>
      </c>
      <c r="G270" s="3">
        <v>1.83794237028456E-2</v>
      </c>
      <c r="H270" s="2">
        <f>-LOG(G270)</f>
        <v>1.7356681102838536</v>
      </c>
      <c r="I270" s="15">
        <v>0.80851063829787195</v>
      </c>
      <c r="J270" s="1">
        <v>0.45989304812834197</v>
      </c>
      <c r="K270" s="1">
        <f>ABS(I270-J270)</f>
        <v>0.34861759016952998</v>
      </c>
      <c r="L270" s="3">
        <v>5.84317636208111E-7</v>
      </c>
      <c r="M270" s="2">
        <f>-LOG(L270)</f>
        <v>6.2333510053681946</v>
      </c>
      <c r="N270" s="15">
        <v>0.68831168831168799</v>
      </c>
      <c r="O270" s="1">
        <v>0.53846153846153799</v>
      </c>
      <c r="P270" s="1">
        <f>ABS(N270-O270)</f>
        <v>0.14985014985014999</v>
      </c>
      <c r="Q270" s="3">
        <v>0.11069937625031701</v>
      </c>
      <c r="R270" s="2">
        <f>-LOG(Q270)</f>
        <v>0.95585482620175233</v>
      </c>
      <c r="S270" s="15">
        <v>0.7</v>
      </c>
      <c r="T270" s="1">
        <v>0.66249999999999998</v>
      </c>
      <c r="U270" s="1">
        <f>ABS(S270-T270)</f>
        <v>3.7499999999999978E-2</v>
      </c>
      <c r="V270" s="3">
        <v>0.62166001111892299</v>
      </c>
      <c r="W270" s="23">
        <f>-LOG(V270)</f>
        <v>0.20644706814567754</v>
      </c>
      <c r="X270" s="22" t="s">
        <v>2957</v>
      </c>
      <c r="Y270" s="21" t="s">
        <v>2957</v>
      </c>
      <c r="Z270" s="21" t="s">
        <v>2957</v>
      </c>
      <c r="AA270" s="21" t="s">
        <v>2958</v>
      </c>
      <c r="AB270" s="16"/>
      <c r="AC270" s="8"/>
      <c r="AD270" s="13"/>
      <c r="AE270" s="9"/>
    </row>
    <row r="271" spans="1:31" x14ac:dyDescent="0.25">
      <c r="A271" s="7" t="s">
        <v>121</v>
      </c>
      <c r="B271" s="14" t="s">
        <v>10</v>
      </c>
      <c r="C271" s="14" t="s">
        <v>4</v>
      </c>
      <c r="D271" s="1">
        <v>0.52631578947368396</v>
      </c>
      <c r="E271" s="1">
        <v>0.29341317365269498</v>
      </c>
      <c r="F271" s="1">
        <f>ABS(D271-E271)</f>
        <v>0.23290261582098898</v>
      </c>
      <c r="G271" s="3">
        <v>2.3068475744128401E-3</v>
      </c>
      <c r="H271" s="2">
        <f>-LOG(G271)</f>
        <v>2.6369811006580863</v>
      </c>
      <c r="I271" s="15">
        <v>0.58024691358024705</v>
      </c>
      <c r="J271" s="1">
        <v>0.46961325966850798</v>
      </c>
      <c r="K271" s="1">
        <f>ABS(I271-J271)</f>
        <v>0.11063365391173907</v>
      </c>
      <c r="L271" s="3">
        <v>0.142937560251786</v>
      </c>
      <c r="M271" s="2">
        <f>-LOG(L271)</f>
        <v>0.84485363498306232</v>
      </c>
      <c r="N271" s="15">
        <v>0.85135135135135098</v>
      </c>
      <c r="O271" s="1">
        <v>0.45454545454545497</v>
      </c>
      <c r="P271" s="1">
        <f>ABS(N271-O271)</f>
        <v>0.39680589680589601</v>
      </c>
      <c r="Q271" s="3">
        <v>5.5433292926116297E-6</v>
      </c>
      <c r="R271" s="2">
        <f>-LOG(Q271)</f>
        <v>5.2562293220720813</v>
      </c>
      <c r="S271" s="15">
        <v>0.64539007092198597</v>
      </c>
      <c r="T271" s="1">
        <v>0.67</v>
      </c>
      <c r="U271" s="1">
        <f>ABS(S271-T271)</f>
        <v>2.460992907801407E-2</v>
      </c>
      <c r="V271" s="3">
        <v>0.72712153288014403</v>
      </c>
      <c r="W271" s="23">
        <f>-LOG(V271)</f>
        <v>0.13839299402680452</v>
      </c>
      <c r="X271" s="22" t="s">
        <v>2957</v>
      </c>
      <c r="Y271" s="21" t="s">
        <v>2957</v>
      </c>
      <c r="Z271" s="21" t="s">
        <v>2957</v>
      </c>
      <c r="AA271" s="21" t="s">
        <v>2958</v>
      </c>
      <c r="AB271" s="16"/>
      <c r="AC271" s="8"/>
      <c r="AD271" s="13"/>
      <c r="AE271" s="9"/>
    </row>
    <row r="272" spans="1:31" x14ac:dyDescent="0.25">
      <c r="A272" s="7" t="s">
        <v>1031</v>
      </c>
      <c r="B272" s="14" t="s">
        <v>4</v>
      </c>
      <c r="C272" s="14" t="s">
        <v>5</v>
      </c>
      <c r="D272" s="1">
        <v>0.55882352941176505</v>
      </c>
      <c r="E272" s="1">
        <v>0.72549019607843102</v>
      </c>
      <c r="F272" s="1">
        <f>ABS(D272-E272)</f>
        <v>0.16666666666666596</v>
      </c>
      <c r="G272" s="3">
        <v>3.1851276308234797E-2</v>
      </c>
      <c r="H272" s="2">
        <f>-LOG(G272)</f>
        <v>1.4968731604238295</v>
      </c>
      <c r="I272" s="15">
        <v>0.38</v>
      </c>
      <c r="J272" s="1">
        <v>0.71428571428571397</v>
      </c>
      <c r="K272" s="1">
        <f>ABS(I272-J272)</f>
        <v>0.33428571428571396</v>
      </c>
      <c r="L272" s="3">
        <v>3.4927174163452601E-6</v>
      </c>
      <c r="M272" s="2">
        <f>-LOG(L272)</f>
        <v>5.4568365502015759</v>
      </c>
      <c r="N272" s="15">
        <v>0.41791044776119401</v>
      </c>
      <c r="O272" s="1">
        <v>0.58928571428571397</v>
      </c>
      <c r="P272" s="1">
        <f>ABS(N272-O272)</f>
        <v>0.17137526652451995</v>
      </c>
      <c r="Q272" s="3">
        <v>7.7837764828637301E-2</v>
      </c>
      <c r="R272" s="2">
        <f>-LOG(Q272)</f>
        <v>1.1088096436611627</v>
      </c>
      <c r="S272" s="15">
        <v>0.54782608695652202</v>
      </c>
      <c r="T272" s="1">
        <v>0.518987341772152</v>
      </c>
      <c r="U272" s="1">
        <f>ABS(S272-T272)</f>
        <v>2.8838745184370018E-2</v>
      </c>
      <c r="V272" s="3">
        <v>0.721775733553911</v>
      </c>
      <c r="W272" s="23">
        <f>-LOG(V272)</f>
        <v>0.14159772321969444</v>
      </c>
      <c r="X272" s="22" t="s">
        <v>2957</v>
      </c>
      <c r="Y272" s="21" t="s">
        <v>2957</v>
      </c>
      <c r="Z272" s="21" t="s">
        <v>2957</v>
      </c>
      <c r="AA272" s="21" t="s">
        <v>2958</v>
      </c>
      <c r="AB272" s="16"/>
      <c r="AC272" s="8"/>
      <c r="AD272" s="13"/>
      <c r="AE272" s="9"/>
    </row>
    <row r="273" spans="1:31" x14ac:dyDescent="0.25">
      <c r="A273" s="7" t="s">
        <v>869</v>
      </c>
      <c r="B273" s="14" t="s">
        <v>4</v>
      </c>
      <c r="C273" s="14" t="s">
        <v>5</v>
      </c>
      <c r="D273" s="1">
        <v>0.27272727272727298</v>
      </c>
      <c r="E273" s="1">
        <v>0.50375939849624096</v>
      </c>
      <c r="F273" s="1">
        <f>ABS(D273-E273)</f>
        <v>0.23103212576896798</v>
      </c>
      <c r="G273" s="3">
        <v>2.99427516517183E-3</v>
      </c>
      <c r="H273" s="2">
        <f>-LOG(G273)</f>
        <v>2.5237082917603031</v>
      </c>
      <c r="I273" s="15">
        <v>0.22222222222222199</v>
      </c>
      <c r="J273" s="1">
        <v>0.581395348837209</v>
      </c>
      <c r="K273" s="1">
        <f>ABS(I273-J273)</f>
        <v>0.35917312661498701</v>
      </c>
      <c r="L273" s="3">
        <v>3.1432342886178001E-6</v>
      </c>
      <c r="M273" s="2">
        <f>-LOG(L273)</f>
        <v>5.5026232465797191</v>
      </c>
      <c r="N273" s="15">
        <v>0.32857142857142901</v>
      </c>
      <c r="O273" s="1">
        <v>0.50746268656716398</v>
      </c>
      <c r="P273" s="1">
        <f>ABS(N273-O273)</f>
        <v>0.17889125799573496</v>
      </c>
      <c r="Q273" s="3">
        <v>4.9891689060594699E-2</v>
      </c>
      <c r="R273" s="2">
        <f>-LOG(Q273)</f>
        <v>1.3019717929684402</v>
      </c>
      <c r="S273" s="15">
        <v>0.29599999999999999</v>
      </c>
      <c r="T273" s="1">
        <v>0.30208333333333298</v>
      </c>
      <c r="U273" s="1">
        <f>ABS(S273-T273)</f>
        <v>6.0833333333329964E-3</v>
      </c>
      <c r="V273" s="3">
        <v>0.93080706667741098</v>
      </c>
      <c r="W273" s="23">
        <f>-LOG(V273)</f>
        <v>3.1140328213675777E-2</v>
      </c>
      <c r="X273" s="22" t="s">
        <v>2957</v>
      </c>
      <c r="Y273" s="21" t="s">
        <v>2957</v>
      </c>
      <c r="Z273" s="21" t="s">
        <v>2957</v>
      </c>
      <c r="AA273" s="21" t="s">
        <v>2958</v>
      </c>
      <c r="AB273" s="16"/>
      <c r="AC273" s="8"/>
      <c r="AD273" s="13"/>
      <c r="AE273" s="9"/>
    </row>
    <row r="274" spans="1:31" x14ac:dyDescent="0.25">
      <c r="A274" s="7" t="s">
        <v>293</v>
      </c>
      <c r="B274" s="14" t="s">
        <v>15</v>
      </c>
      <c r="C274" s="14" t="s">
        <v>10</v>
      </c>
      <c r="D274" s="1">
        <v>0.70408163265306101</v>
      </c>
      <c r="E274" s="1">
        <v>0.39520958083832303</v>
      </c>
      <c r="F274" s="1">
        <f>ABS(D274-E274)</f>
        <v>0.30887205181473798</v>
      </c>
      <c r="G274" s="3">
        <v>2.0030755262694799E-5</v>
      </c>
      <c r="H274" s="2">
        <f>-LOG(G274)</f>
        <v>4.6983026752577519</v>
      </c>
      <c r="I274" s="15">
        <v>0.78048780487804903</v>
      </c>
      <c r="J274" s="1">
        <v>0.43718592964824099</v>
      </c>
      <c r="K274" s="1">
        <f>ABS(I274-J274)</f>
        <v>0.34330187522980804</v>
      </c>
      <c r="L274" s="3">
        <v>2.3672441917999801E-6</v>
      </c>
      <c r="M274" s="2">
        <f>-LOG(L274)</f>
        <v>5.6257569403466903</v>
      </c>
      <c r="N274" s="15">
        <v>0.74444444444444402</v>
      </c>
      <c r="O274" s="1">
        <v>0.46153846153846201</v>
      </c>
      <c r="P274" s="1">
        <f>ABS(N274-O274)</f>
        <v>0.28290598290598201</v>
      </c>
      <c r="Q274" s="3">
        <v>2.1001986944023899E-3</v>
      </c>
      <c r="R274" s="2">
        <f>-LOG(Q274)</f>
        <v>2.677739615837277</v>
      </c>
      <c r="S274" s="15">
        <v>0.75396825396825395</v>
      </c>
      <c r="T274" s="1">
        <v>0.62222222222222201</v>
      </c>
      <c r="U274" s="1">
        <f>ABS(S274-T274)</f>
        <v>0.13174603174603194</v>
      </c>
      <c r="V274" s="3">
        <v>6.6674750559398005E-2</v>
      </c>
      <c r="W274" s="23">
        <f>-LOG(V274)</f>
        <v>1.176038600398186</v>
      </c>
      <c r="X274" s="22" t="s">
        <v>2957</v>
      </c>
      <c r="Y274" s="21" t="s">
        <v>2957</v>
      </c>
      <c r="Z274" s="21" t="s">
        <v>2957</v>
      </c>
      <c r="AA274" s="21" t="s">
        <v>2958</v>
      </c>
      <c r="AB274" s="16"/>
      <c r="AC274" s="8"/>
      <c r="AD274" s="13"/>
      <c r="AE274" s="9"/>
    </row>
    <row r="275" spans="1:31" x14ac:dyDescent="0.25">
      <c r="A275" s="7" t="s">
        <v>805</v>
      </c>
      <c r="B275" s="14" t="s">
        <v>15</v>
      </c>
      <c r="C275" s="14" t="s">
        <v>5</v>
      </c>
      <c r="D275" s="1">
        <v>0.25352112676056299</v>
      </c>
      <c r="E275" s="1">
        <v>0.45070422535211302</v>
      </c>
      <c r="F275" s="1">
        <f>ABS(D275-E275)</f>
        <v>0.19718309859155003</v>
      </c>
      <c r="G275" s="3">
        <v>1.0646548839055201E-2</v>
      </c>
      <c r="H275" s="2">
        <f>-LOG(G275)</f>
        <v>1.9727911493196377</v>
      </c>
      <c r="I275" s="15">
        <v>0.20652173913043501</v>
      </c>
      <c r="J275" s="1">
        <v>0.55294117647058805</v>
      </c>
      <c r="K275" s="1">
        <f>ABS(I275-J275)</f>
        <v>0.34641943734015301</v>
      </c>
      <c r="L275" s="3">
        <v>1.29985234984775E-6</v>
      </c>
      <c r="M275" s="2">
        <f>-LOG(L275)</f>
        <v>5.8861059763763457</v>
      </c>
      <c r="N275" s="15">
        <v>0.25714285714285701</v>
      </c>
      <c r="O275" s="1">
        <v>0.45652173913043498</v>
      </c>
      <c r="P275" s="1">
        <f>ABS(N275-O275)</f>
        <v>0.19937888198757797</v>
      </c>
      <c r="Q275" s="3">
        <v>3.9902013811145602E-2</v>
      </c>
      <c r="R275" s="2">
        <f>-LOG(Q275)</f>
        <v>1.3990051853909953</v>
      </c>
      <c r="S275" s="15">
        <v>0.286885245901639</v>
      </c>
      <c r="T275" s="1">
        <v>0.33870967741935498</v>
      </c>
      <c r="U275" s="1">
        <f>ABS(S275-T275)</f>
        <v>5.1824431517715985E-2</v>
      </c>
      <c r="V275" s="3">
        <v>0.51392803716249102</v>
      </c>
      <c r="W275" s="23">
        <f>-LOG(V275)</f>
        <v>0.28909768888650861</v>
      </c>
      <c r="X275" s="22" t="s">
        <v>2957</v>
      </c>
      <c r="Y275" s="21" t="s">
        <v>2957</v>
      </c>
      <c r="Z275" s="21" t="s">
        <v>2957</v>
      </c>
      <c r="AA275" s="21" t="s">
        <v>2958</v>
      </c>
      <c r="AB275" s="16"/>
      <c r="AC275" s="8"/>
      <c r="AD275" s="13"/>
      <c r="AE275" s="9"/>
    </row>
    <row r="276" spans="1:31" x14ac:dyDescent="0.25">
      <c r="A276" s="7" t="s">
        <v>1242</v>
      </c>
      <c r="B276" s="14" t="s">
        <v>5</v>
      </c>
      <c r="C276" s="14" t="s">
        <v>4</v>
      </c>
      <c r="D276" s="1">
        <v>0.292682926829268</v>
      </c>
      <c r="E276" s="1">
        <v>0.42068965517241402</v>
      </c>
      <c r="F276" s="1">
        <f>ABS(D276-E276)</f>
        <v>0.12800672834314603</v>
      </c>
      <c r="G276" s="3">
        <v>8.5133059987753196E-2</v>
      </c>
      <c r="H276" s="2">
        <f>-LOG(G276)</f>
        <v>1.069901756224541</v>
      </c>
      <c r="I276" s="15">
        <v>0.231578947368421</v>
      </c>
      <c r="J276" s="1">
        <v>0.57062146892655397</v>
      </c>
      <c r="K276" s="1">
        <f>ABS(I276-J276)</f>
        <v>0.33904252155813297</v>
      </c>
      <c r="L276" s="3">
        <v>1.99764463583938E-6</v>
      </c>
      <c r="M276" s="2">
        <f>-LOG(L276)</f>
        <v>5.6994817665707238</v>
      </c>
      <c r="N276" s="15">
        <v>0.25714285714285701</v>
      </c>
      <c r="O276" s="1">
        <v>0.40384615384615402</v>
      </c>
      <c r="P276" s="1">
        <f>ABS(N276-O276)</f>
        <v>0.14670329670329701</v>
      </c>
      <c r="Q276" s="3">
        <v>0.112032749677035</v>
      </c>
      <c r="R276" s="2">
        <f>-LOG(Q276)</f>
        <v>0.95065500478547182</v>
      </c>
      <c r="S276" s="15">
        <v>0.27500000000000002</v>
      </c>
      <c r="T276" s="1">
        <v>0.35714285714285698</v>
      </c>
      <c r="U276" s="1">
        <f>ABS(S276-T276)</f>
        <v>8.2142857142856962E-2</v>
      </c>
      <c r="V276" s="3">
        <v>0.28774399253535998</v>
      </c>
      <c r="W276" s="23">
        <f>-LOG(V276)</f>
        <v>0.54099373472155332</v>
      </c>
      <c r="X276" s="22" t="s">
        <v>2957</v>
      </c>
      <c r="Y276" s="21" t="s">
        <v>2957</v>
      </c>
      <c r="Z276" s="21" t="s">
        <v>2957</v>
      </c>
      <c r="AA276" s="21" t="s">
        <v>2958</v>
      </c>
      <c r="AB276" s="16"/>
      <c r="AC276" s="8"/>
      <c r="AD276" s="13"/>
      <c r="AE276" s="9"/>
    </row>
    <row r="277" spans="1:31" x14ac:dyDescent="0.25">
      <c r="A277" s="7" t="s">
        <v>1760</v>
      </c>
      <c r="B277" s="14" t="s">
        <v>5</v>
      </c>
      <c r="C277" s="14" t="s">
        <v>10</v>
      </c>
      <c r="D277" s="1">
        <v>0.38888888888888901</v>
      </c>
      <c r="E277" s="1">
        <v>0.74456521739130399</v>
      </c>
      <c r="F277" s="1">
        <f>ABS(D277-E277)</f>
        <v>0.35567632850241498</v>
      </c>
      <c r="G277" s="3">
        <v>1.00858544884208E-6</v>
      </c>
      <c r="H277" s="2">
        <f>-LOG(G277)</f>
        <v>5.9962873018254834</v>
      </c>
      <c r="I277" s="15">
        <v>0.592592592592593</v>
      </c>
      <c r="J277" s="1">
        <v>0.72897196261682295</v>
      </c>
      <c r="K277" s="1">
        <f>ABS(I277-J277)</f>
        <v>0.13637937002422995</v>
      </c>
      <c r="L277" s="3">
        <v>3.6301443933120903E-2</v>
      </c>
      <c r="M277" s="2">
        <f>-LOG(L277)</f>
        <v>1.4400761000406144</v>
      </c>
      <c r="N277" s="15">
        <v>0.63725490196078405</v>
      </c>
      <c r="O277" s="1">
        <v>0.72881355932203395</v>
      </c>
      <c r="P277" s="1">
        <f>ABS(N277-O277)</f>
        <v>9.1558657361249907E-2</v>
      </c>
      <c r="Q277" s="3">
        <v>0.26947180148272698</v>
      </c>
      <c r="R277" s="2">
        <f>-LOG(Q277)</f>
        <v>0.56948667426642408</v>
      </c>
      <c r="S277" s="15">
        <v>0.61486486486486502</v>
      </c>
      <c r="T277" s="1">
        <v>0.54945054945054905</v>
      </c>
      <c r="U277" s="1">
        <f>ABS(S277-T277)</f>
        <v>6.5414315414315971E-2</v>
      </c>
      <c r="V277" s="3">
        <v>0.37917398857435097</v>
      </c>
      <c r="W277" s="23">
        <f>-LOG(V277)</f>
        <v>0.42116146301670426</v>
      </c>
      <c r="X277" s="22" t="s">
        <v>2957</v>
      </c>
      <c r="Y277" s="21" t="s">
        <v>2957</v>
      </c>
      <c r="Z277" s="21" t="s">
        <v>2957</v>
      </c>
      <c r="AA277" s="21" t="s">
        <v>2958</v>
      </c>
      <c r="AB277" s="16"/>
      <c r="AC277" s="8"/>
      <c r="AD277" s="13"/>
      <c r="AE277" s="9"/>
    </row>
    <row r="278" spans="1:31" x14ac:dyDescent="0.25">
      <c r="A278" s="7" t="s">
        <v>1305</v>
      </c>
      <c r="B278" s="14" t="s">
        <v>15</v>
      </c>
      <c r="C278" s="14" t="s">
        <v>10</v>
      </c>
      <c r="D278" s="1">
        <v>7.5949367088607597E-2</v>
      </c>
      <c r="E278" s="1">
        <v>0.39568345323741</v>
      </c>
      <c r="F278" s="1">
        <f>ABS(D278-E278)</f>
        <v>0.31973408614880239</v>
      </c>
      <c r="G278" s="3">
        <v>1.7731751771019401E-6</v>
      </c>
      <c r="H278" s="2">
        <f>-LOG(G278)</f>
        <v>5.7512483570721784</v>
      </c>
      <c r="I278" s="15">
        <v>0.19148936170212799</v>
      </c>
      <c r="J278" s="1">
        <v>0.33170731707317103</v>
      </c>
      <c r="K278" s="1">
        <f>ABS(I278-J278)</f>
        <v>0.14021795537104303</v>
      </c>
      <c r="L278" s="3">
        <v>2.5923437238515298E-2</v>
      </c>
      <c r="M278" s="2">
        <f>-LOG(L278)</f>
        <v>1.5863074150409917</v>
      </c>
      <c r="N278" s="15">
        <v>0.26027397260273999</v>
      </c>
      <c r="O278" s="1">
        <v>0.39344262295082</v>
      </c>
      <c r="P278" s="1">
        <f>ABS(N278-O278)</f>
        <v>0.13316865034808001</v>
      </c>
      <c r="Q278" s="3">
        <v>0.12963828809221301</v>
      </c>
      <c r="R278" s="2">
        <f>-LOG(Q278)</f>
        <v>0.88726671257514289</v>
      </c>
      <c r="S278" s="15">
        <v>0.20740740740740701</v>
      </c>
      <c r="T278" s="1">
        <v>0.26373626373626402</v>
      </c>
      <c r="U278" s="1">
        <f>ABS(S278-T278)</f>
        <v>5.6328856328857008E-2</v>
      </c>
      <c r="V278" s="3">
        <v>0.38549663606492601</v>
      </c>
      <c r="W278" s="23">
        <f>-LOG(V278)</f>
        <v>0.41397940735313926</v>
      </c>
      <c r="X278" s="7" t="s">
        <v>189</v>
      </c>
      <c r="Y278" s="8" t="s">
        <v>190</v>
      </c>
      <c r="Z278" s="13" t="s">
        <v>18</v>
      </c>
      <c r="AA278" s="13">
        <v>0</v>
      </c>
      <c r="AB278" s="16"/>
      <c r="AC278" s="8"/>
      <c r="AD278" s="13"/>
      <c r="AE278" s="9"/>
    </row>
    <row r="279" spans="1:31" x14ac:dyDescent="0.25">
      <c r="A279" s="7" t="s">
        <v>188</v>
      </c>
      <c r="B279" s="14" t="s">
        <v>4</v>
      </c>
      <c r="C279" s="14" t="s">
        <v>10</v>
      </c>
      <c r="D279" s="1">
        <v>0.150684931506849</v>
      </c>
      <c r="E279" s="1">
        <v>0.31578947368421101</v>
      </c>
      <c r="F279" s="1">
        <f>ABS(D279-E279)</f>
        <v>0.16510454217736201</v>
      </c>
      <c r="G279" s="3">
        <v>1.40640226974902E-2</v>
      </c>
      <c r="H279" s="2">
        <f>-LOG(G279)</f>
        <v>1.8518904413753379</v>
      </c>
      <c r="I279" s="15">
        <v>0.226190476190476</v>
      </c>
      <c r="J279" s="1">
        <v>0.39487179487179502</v>
      </c>
      <c r="K279" s="1">
        <f>ABS(I279-J279)</f>
        <v>0.16868131868131903</v>
      </c>
      <c r="L279" s="3">
        <v>1.4051034204410499E-2</v>
      </c>
      <c r="M279" s="2">
        <f>-LOG(L279)</f>
        <v>1.8522917090159283</v>
      </c>
      <c r="N279" s="15">
        <v>0.10958904109589</v>
      </c>
      <c r="O279" s="1">
        <v>0.57575757575757602</v>
      </c>
      <c r="P279" s="1">
        <f>ABS(N279-O279)</f>
        <v>0.46616853466168601</v>
      </c>
      <c r="Q279" s="3">
        <v>9.1146204370038899E-6</v>
      </c>
      <c r="R279" s="2">
        <f>-LOG(Q279)</f>
        <v>5.0402614120936988</v>
      </c>
      <c r="S279" s="15">
        <v>0.213740458015267</v>
      </c>
      <c r="T279" s="1">
        <v>0.183098591549296</v>
      </c>
      <c r="U279" s="1">
        <f>ABS(S279-T279)</f>
        <v>3.0641866465971002E-2</v>
      </c>
      <c r="V279" s="3">
        <v>0.63831724826826097</v>
      </c>
      <c r="W279" s="23">
        <f>-LOG(V279)</f>
        <v>0.19496342013776385</v>
      </c>
      <c r="X279" s="7" t="s">
        <v>189</v>
      </c>
      <c r="Y279" s="8" t="s">
        <v>190</v>
      </c>
      <c r="Z279" s="13" t="s">
        <v>8</v>
      </c>
      <c r="AA279" s="13">
        <v>0</v>
      </c>
      <c r="AB279" s="16"/>
      <c r="AC279" s="8"/>
      <c r="AD279" s="13"/>
      <c r="AE279" s="9"/>
    </row>
    <row r="280" spans="1:31" x14ac:dyDescent="0.25">
      <c r="A280" s="7" t="s">
        <v>1764</v>
      </c>
      <c r="B280" s="14" t="s">
        <v>5</v>
      </c>
      <c r="C280" s="14" t="s">
        <v>15</v>
      </c>
      <c r="D280" s="1">
        <v>9.45945945945946E-2</v>
      </c>
      <c r="E280" s="1">
        <v>0.46258503401360501</v>
      </c>
      <c r="F280" s="1">
        <f>ABS(D280-E280)</f>
        <v>0.36799043941901044</v>
      </c>
      <c r="G280" s="3">
        <v>2.4830853761891598E-7</v>
      </c>
      <c r="H280" s="2">
        <f>-LOG(G280)</f>
        <v>6.6050083477952564</v>
      </c>
      <c r="I280" s="15">
        <v>0.31707317073170699</v>
      </c>
      <c r="J280" s="1">
        <v>0.457317073170732</v>
      </c>
      <c r="K280" s="1">
        <f>ABS(I280-J280)</f>
        <v>0.14024390243902501</v>
      </c>
      <c r="L280" s="3">
        <v>5.9232652172161997E-2</v>
      </c>
      <c r="M280" s="2">
        <f>-LOG(L280)</f>
        <v>1.2274388211671288</v>
      </c>
      <c r="N280" s="15">
        <v>0.22641509433962301</v>
      </c>
      <c r="O280" s="1">
        <v>0.32727272727272699</v>
      </c>
      <c r="P280" s="1">
        <f>ABS(N280-O280)</f>
        <v>0.10085763293310399</v>
      </c>
      <c r="Q280" s="3">
        <v>0.27166222023768299</v>
      </c>
      <c r="R280" s="2">
        <f>-LOG(Q280)</f>
        <v>0.5659707542325999</v>
      </c>
      <c r="S280" s="15">
        <v>0.25675675675675702</v>
      </c>
      <c r="T280" s="1">
        <v>0.27160493827160498</v>
      </c>
      <c r="U280" s="1">
        <f>ABS(S280-T280)</f>
        <v>1.4848181514847958E-2</v>
      </c>
      <c r="V280" s="3">
        <v>0.84796936777717002</v>
      </c>
      <c r="W280" s="23">
        <f>-LOG(V280)</f>
        <v>7.1619836004640058E-2</v>
      </c>
      <c r="X280" s="7" t="s">
        <v>189</v>
      </c>
      <c r="Y280" s="8" t="s">
        <v>190</v>
      </c>
      <c r="Z280" s="13" t="s">
        <v>8</v>
      </c>
      <c r="AA280" s="13">
        <v>0</v>
      </c>
      <c r="AB280" s="16"/>
      <c r="AC280" s="8"/>
      <c r="AD280" s="13"/>
      <c r="AE280" s="9"/>
    </row>
    <row r="281" spans="1:31" x14ac:dyDescent="0.25">
      <c r="A281" s="7" t="s">
        <v>314</v>
      </c>
      <c r="B281" s="14" t="s">
        <v>5</v>
      </c>
      <c r="C281" s="14" t="s">
        <v>10</v>
      </c>
      <c r="D281" s="1">
        <v>0.15044247787610601</v>
      </c>
      <c r="E281" s="1">
        <v>0.412790697674419</v>
      </c>
      <c r="F281" s="1">
        <f>ABS(D281-E281)</f>
        <v>0.26234821979831302</v>
      </c>
      <c r="G281" s="3">
        <v>3.1895577039264399E-5</v>
      </c>
      <c r="H281" s="2">
        <f>-LOG(G281)</f>
        <v>4.4962695363979401</v>
      </c>
      <c r="I281" s="15">
        <v>0.11607142857142901</v>
      </c>
      <c r="J281" s="1">
        <v>0.41379310344827602</v>
      </c>
      <c r="K281" s="1">
        <f>ABS(I281-J281)</f>
        <v>0.29772167487684703</v>
      </c>
      <c r="L281" s="3">
        <v>8.9574264874099096E-7</v>
      </c>
      <c r="M281" s="2">
        <f>-LOG(L281)</f>
        <v>6.0478167473531146</v>
      </c>
      <c r="N281" s="15">
        <v>9.2105263157894704E-2</v>
      </c>
      <c r="O281" s="1">
        <v>0.32727272727272699</v>
      </c>
      <c r="P281" s="1">
        <f>ABS(N281-O281)</f>
        <v>0.2351674641148323</v>
      </c>
      <c r="Q281" s="3">
        <v>2.44231748759493E-3</v>
      </c>
      <c r="R281" s="2">
        <f>-LOG(Q281)</f>
        <v>2.6121978808710109</v>
      </c>
      <c r="S281" s="15">
        <v>0.18954248366013099</v>
      </c>
      <c r="T281" s="1">
        <v>0.219512195121951</v>
      </c>
      <c r="U281" s="1">
        <f>ABS(S281-T281)</f>
        <v>2.9969711461820009E-2</v>
      </c>
      <c r="V281" s="3">
        <v>0.62957838911923303</v>
      </c>
      <c r="W281" s="23">
        <f>-LOG(V281)</f>
        <v>0.20095018796688768</v>
      </c>
      <c r="X281" s="7" t="s">
        <v>189</v>
      </c>
      <c r="Y281" s="8" t="s">
        <v>190</v>
      </c>
      <c r="Z281" s="13" t="s">
        <v>8</v>
      </c>
      <c r="AA281" s="13">
        <v>0</v>
      </c>
      <c r="AB281" s="16"/>
      <c r="AC281" s="8"/>
      <c r="AD281" s="13"/>
      <c r="AE281" s="9"/>
    </row>
    <row r="282" spans="1:31" x14ac:dyDescent="0.25">
      <c r="A282" s="7" t="s">
        <v>1209</v>
      </c>
      <c r="B282" s="14" t="s">
        <v>4</v>
      </c>
      <c r="C282" s="14" t="s">
        <v>5</v>
      </c>
      <c r="D282" s="1">
        <v>0.80281690140845097</v>
      </c>
      <c r="E282" s="1">
        <v>0.36842105263157898</v>
      </c>
      <c r="F282" s="1">
        <f>ABS(D282-E282)</f>
        <v>0.43439584877687198</v>
      </c>
      <c r="G282" s="3">
        <v>6.4294261374458205E-8</v>
      </c>
      <c r="H282" s="2">
        <f>-LOG(G282)</f>
        <v>7.1918277885785313</v>
      </c>
      <c r="I282" s="15">
        <v>0.72499999999999998</v>
      </c>
      <c r="J282" s="1">
        <v>0.40689655172413802</v>
      </c>
      <c r="K282" s="1">
        <f>ABS(I282-J282)</f>
        <v>0.31810344827586196</v>
      </c>
      <c r="L282" s="3">
        <v>3.9723123939168701E-5</v>
      </c>
      <c r="M282" s="2">
        <f>-LOG(L282)</f>
        <v>4.4009566046833628</v>
      </c>
      <c r="N282" s="15">
        <v>0.69230769230769196</v>
      </c>
      <c r="O282" s="1">
        <v>0.52500000000000002</v>
      </c>
      <c r="P282" s="1">
        <f>ABS(N282-O282)</f>
        <v>0.16730769230769194</v>
      </c>
      <c r="Q282" s="3">
        <v>0.107584089572089</v>
      </c>
      <c r="R282" s="2">
        <f>-LOG(Q282)</f>
        <v>0.96825195099269079</v>
      </c>
      <c r="S282" s="15">
        <v>0.71276595744680804</v>
      </c>
      <c r="T282" s="1">
        <v>0.58536585365853699</v>
      </c>
      <c r="U282" s="1">
        <f>ABS(S282-T282)</f>
        <v>0.12740010378827105</v>
      </c>
      <c r="V282" s="3">
        <v>0.10959095504622</v>
      </c>
      <c r="W282" s="23">
        <f>-LOG(V282)</f>
        <v>0.9602252883298863</v>
      </c>
      <c r="X282" s="7" t="s">
        <v>189</v>
      </c>
      <c r="Y282" s="8" t="s">
        <v>190</v>
      </c>
      <c r="Z282" s="13" t="s">
        <v>8</v>
      </c>
      <c r="AA282" s="13">
        <v>0</v>
      </c>
      <c r="AB282" s="16"/>
      <c r="AC282" s="8"/>
      <c r="AD282" s="13"/>
      <c r="AE282" s="9"/>
    </row>
    <row r="283" spans="1:31" x14ac:dyDescent="0.25">
      <c r="A283" s="7" t="s">
        <v>1220</v>
      </c>
      <c r="B283" s="14" t="s">
        <v>15</v>
      </c>
      <c r="C283" s="14" t="s">
        <v>4</v>
      </c>
      <c r="D283" s="1">
        <v>0.80555555555555602</v>
      </c>
      <c r="E283" s="1">
        <v>0.376811594202899</v>
      </c>
      <c r="F283" s="1">
        <f>ABS(D283-E283)</f>
        <v>0.42874396135265702</v>
      </c>
      <c r="G283" s="3">
        <v>6.8676558096983802E-8</v>
      </c>
      <c r="H283" s="2">
        <f>-LOG(G283)</f>
        <v>7.1631914787549249</v>
      </c>
      <c r="I283" s="15">
        <v>0.71951219512195097</v>
      </c>
      <c r="J283" s="1">
        <v>0.40789473684210498</v>
      </c>
      <c r="K283" s="1">
        <f>ABS(I283-J283)</f>
        <v>0.31161745827984599</v>
      </c>
      <c r="L283" s="3">
        <v>4.5965813556570498E-5</v>
      </c>
      <c r="M283" s="2">
        <f>-LOG(L283)</f>
        <v>4.337565048829064</v>
      </c>
      <c r="N283" s="15">
        <v>0.69565217391304301</v>
      </c>
      <c r="O283" s="1">
        <v>0.53488372093023295</v>
      </c>
      <c r="P283" s="1">
        <f>ABS(N283-O283)</f>
        <v>0.16076845298281006</v>
      </c>
      <c r="Q283" s="3">
        <v>0.11000044469504799</v>
      </c>
      <c r="R283" s="2">
        <f>-LOG(Q283)</f>
        <v>0.95860555913072865</v>
      </c>
      <c r="S283" s="15">
        <v>0.70212765957446799</v>
      </c>
      <c r="T283" s="1">
        <v>0.60227272727272696</v>
      </c>
      <c r="U283" s="1">
        <f>ABS(S283-T283)</f>
        <v>9.9854932301741028E-2</v>
      </c>
      <c r="V283" s="3">
        <v>0.20199054199852101</v>
      </c>
      <c r="W283" s="23">
        <f>-LOG(V283)</f>
        <v>0.69466896547425128</v>
      </c>
      <c r="X283" s="7" t="s">
        <v>189</v>
      </c>
      <c r="Y283" s="8" t="s">
        <v>190</v>
      </c>
      <c r="Z283" s="13" t="s">
        <v>8</v>
      </c>
      <c r="AA283" s="13">
        <v>0</v>
      </c>
      <c r="AB283" s="16"/>
      <c r="AC283" s="8"/>
      <c r="AD283" s="13"/>
      <c r="AE283" s="9"/>
    </row>
    <row r="284" spans="1:31" x14ac:dyDescent="0.25">
      <c r="A284" s="7" t="s">
        <v>601</v>
      </c>
      <c r="B284" s="14" t="s">
        <v>5</v>
      </c>
      <c r="C284" s="14" t="s">
        <v>15</v>
      </c>
      <c r="D284" s="1">
        <v>0.21794871794871801</v>
      </c>
      <c r="E284" s="1">
        <v>0.57485029940119803</v>
      </c>
      <c r="F284" s="1">
        <f>ABS(D284-E284)</f>
        <v>0.35690158145248002</v>
      </c>
      <c r="G284" s="3">
        <v>2.2597394929816399E-6</v>
      </c>
      <c r="H284" s="2">
        <f>-LOG(G284)</f>
        <v>5.6459416242515506</v>
      </c>
      <c r="I284" s="15">
        <v>0.35714285714285698</v>
      </c>
      <c r="J284" s="1">
        <v>0.54010695187165803</v>
      </c>
      <c r="K284" s="1">
        <f>ABS(I284-J284)</f>
        <v>0.18296409472880104</v>
      </c>
      <c r="L284" s="3">
        <v>1.9083242335889102E-2</v>
      </c>
      <c r="M284" s="2">
        <f>-LOG(L284)</f>
        <v>1.7193478346133502</v>
      </c>
      <c r="N284" s="15">
        <v>0.28395061728395099</v>
      </c>
      <c r="O284" s="1">
        <v>0.5</v>
      </c>
      <c r="P284" s="1">
        <f>ABS(N284-O284)</f>
        <v>0.21604938271604901</v>
      </c>
      <c r="Q284" s="3">
        <v>1.7330848934694901E-2</v>
      </c>
      <c r="R284" s="2">
        <f>-LOG(Q284)</f>
        <v>1.7611801632743438</v>
      </c>
      <c r="S284" s="15">
        <v>0.33</v>
      </c>
      <c r="T284" s="1">
        <v>0.405063291139241</v>
      </c>
      <c r="U284" s="1">
        <f>ABS(S284-T284)</f>
        <v>7.5063291139240984E-2</v>
      </c>
      <c r="V284" s="3">
        <v>0.34919239415799702</v>
      </c>
      <c r="W284" s="23">
        <f>-LOG(V284)</f>
        <v>0.45693522433412392</v>
      </c>
      <c r="X284" s="7" t="s">
        <v>189</v>
      </c>
      <c r="Y284" s="8" t="s">
        <v>190</v>
      </c>
      <c r="Z284" s="13" t="s">
        <v>8</v>
      </c>
      <c r="AA284" s="13">
        <v>0</v>
      </c>
      <c r="AB284" s="16"/>
      <c r="AC284" s="8"/>
      <c r="AD284" s="13"/>
      <c r="AE284" s="9"/>
    </row>
    <row r="285" spans="1:31" x14ac:dyDescent="0.25">
      <c r="A285" s="7" t="s">
        <v>675</v>
      </c>
      <c r="B285" s="14" t="s">
        <v>4</v>
      </c>
      <c r="C285" s="14" t="s">
        <v>5</v>
      </c>
      <c r="D285" s="1">
        <v>0.23684210526315799</v>
      </c>
      <c r="E285" s="1">
        <v>0.6</v>
      </c>
      <c r="F285" s="1">
        <f>ABS(D285-E285)</f>
        <v>0.36315789473684201</v>
      </c>
      <c r="G285" s="3">
        <v>2.69478402283666E-6</v>
      </c>
      <c r="H285" s="2">
        <f>-LOG(G285)</f>
        <v>5.5694760362096831</v>
      </c>
      <c r="I285" s="15">
        <v>0.38235294117647101</v>
      </c>
      <c r="J285" s="1">
        <v>0.57142857142857095</v>
      </c>
      <c r="K285" s="1">
        <f>ABS(I285-J285)</f>
        <v>0.18907563025209995</v>
      </c>
      <c r="L285" s="3">
        <v>1.7580929193100201E-2</v>
      </c>
      <c r="M285" s="2">
        <f>-LOG(L285)</f>
        <v>1.7549581751796675</v>
      </c>
      <c r="N285" s="15">
        <v>0.35897435897435898</v>
      </c>
      <c r="O285" s="1">
        <v>0.57407407407407396</v>
      </c>
      <c r="P285" s="1">
        <f>ABS(N285-O285)</f>
        <v>0.21509971509971498</v>
      </c>
      <c r="Q285" s="3">
        <v>2.3708310689409401E-2</v>
      </c>
      <c r="R285" s="2">
        <f>-LOG(Q285)</f>
        <v>1.6250993901131285</v>
      </c>
      <c r="S285" s="15">
        <v>0.34020618556700999</v>
      </c>
      <c r="T285" s="1">
        <v>0.45833333333333298</v>
      </c>
      <c r="U285" s="1">
        <f>ABS(S285-T285)</f>
        <v>0.11812714776632299</v>
      </c>
      <c r="V285" s="3">
        <v>0.15807991871638</v>
      </c>
      <c r="W285" s="23">
        <f>-LOG(V285)</f>
        <v>0.80112329606766108</v>
      </c>
      <c r="X285" s="7" t="s">
        <v>189</v>
      </c>
      <c r="Y285" s="8" t="s">
        <v>190</v>
      </c>
      <c r="Z285" s="13" t="s">
        <v>8</v>
      </c>
      <c r="AA285" s="13">
        <v>0</v>
      </c>
      <c r="AB285" s="16"/>
      <c r="AC285" s="8"/>
      <c r="AD285" s="13"/>
      <c r="AE285" s="9"/>
    </row>
    <row r="286" spans="1:31" x14ac:dyDescent="0.25">
      <c r="A286" s="7" t="s">
        <v>2141</v>
      </c>
      <c r="B286" s="14" t="s">
        <v>4</v>
      </c>
      <c r="C286" s="14" t="s">
        <v>15</v>
      </c>
      <c r="D286" s="1">
        <v>7.8947368421052599E-2</v>
      </c>
      <c r="E286" s="1">
        <v>0.39041095890410998</v>
      </c>
      <c r="F286" s="1">
        <f>ABS(D286-E286)</f>
        <v>0.31146359048305738</v>
      </c>
      <c r="G286" s="3">
        <v>3.3604772351646699E-6</v>
      </c>
      <c r="H286" s="2">
        <f>-LOG(G286)</f>
        <v>5.473599042288452</v>
      </c>
      <c r="I286" s="15">
        <v>0.22857142857142901</v>
      </c>
      <c r="J286" s="1">
        <v>0.348314606741573</v>
      </c>
      <c r="K286" s="1">
        <f>ABS(I286-J286)</f>
        <v>0.11974317817014399</v>
      </c>
      <c r="L286" s="3">
        <v>9.3957505959184201E-2</v>
      </c>
      <c r="M286" s="2">
        <f>-LOG(L286)</f>
        <v>1.0270685198056657</v>
      </c>
      <c r="N286" s="15">
        <v>0.17777777777777801</v>
      </c>
      <c r="O286" s="1">
        <v>0.23913043478260901</v>
      </c>
      <c r="P286" s="1">
        <f>ABS(N286-O286)</f>
        <v>6.1352657004831002E-2</v>
      </c>
      <c r="Q286" s="3">
        <v>0.43754424387778001</v>
      </c>
      <c r="R286" s="2">
        <f>-LOG(Q286)</f>
        <v>0.35897802515491534</v>
      </c>
      <c r="S286" s="15">
        <v>0.19230769230769201</v>
      </c>
      <c r="T286" s="1">
        <v>0.34328358208955201</v>
      </c>
      <c r="U286" s="1">
        <f>ABS(S286-T286)</f>
        <v>0.15097588978186</v>
      </c>
      <c r="V286" s="3">
        <v>4.72878241702313E-2</v>
      </c>
      <c r="W286" s="23">
        <f>-LOG(V286)</f>
        <v>1.3252506684883067</v>
      </c>
      <c r="X286" s="7" t="s">
        <v>189</v>
      </c>
      <c r="Y286" s="8" t="s">
        <v>190</v>
      </c>
      <c r="Z286" s="13" t="s">
        <v>8</v>
      </c>
      <c r="AA286" s="13">
        <v>0</v>
      </c>
      <c r="AB286" s="16"/>
      <c r="AC286" s="8"/>
      <c r="AD286" s="13"/>
      <c r="AE286" s="9"/>
    </row>
    <row r="287" spans="1:31" x14ac:dyDescent="0.25">
      <c r="A287" s="7" t="s">
        <v>698</v>
      </c>
      <c r="B287" s="14" t="s">
        <v>15</v>
      </c>
      <c r="C287" s="14" t="s">
        <v>5</v>
      </c>
      <c r="D287" s="1">
        <v>0.57692307692307698</v>
      </c>
      <c r="E287" s="1">
        <v>0.50299401197604798</v>
      </c>
      <c r="F287" s="1">
        <f>ABS(D287-E287)</f>
        <v>7.3929064947029E-2</v>
      </c>
      <c r="G287" s="3">
        <v>0.33638885878763802</v>
      </c>
      <c r="H287" s="2">
        <f>-LOG(G287)</f>
        <v>0.4731583964864215</v>
      </c>
      <c r="I287" s="15">
        <v>0.75510204081632604</v>
      </c>
      <c r="J287" s="1">
        <v>0.37078651685393299</v>
      </c>
      <c r="K287" s="1">
        <f>ABS(I287-J287)</f>
        <v>0.38431552396239305</v>
      </c>
      <c r="L287" s="3">
        <v>7.9003242914975803E-8</v>
      </c>
      <c r="M287" s="2">
        <f>-LOG(L287)</f>
        <v>7.1023550814795158</v>
      </c>
      <c r="N287" s="15">
        <v>0.68817204301075297</v>
      </c>
      <c r="O287" s="1">
        <v>0.49152542372881403</v>
      </c>
      <c r="P287" s="1">
        <f>ABS(N287-O287)</f>
        <v>0.19664661928193894</v>
      </c>
      <c r="Q287" s="3">
        <v>2.70466658039685E-2</v>
      </c>
      <c r="R287" s="2">
        <f>-LOG(Q287)</f>
        <v>1.5678862652038961</v>
      </c>
      <c r="S287" s="15">
        <v>0.69014084507042295</v>
      </c>
      <c r="T287" s="1">
        <v>0.56730769230769196</v>
      </c>
      <c r="U287" s="1">
        <f>ABS(S287-T287)</f>
        <v>0.12283315276273099</v>
      </c>
      <c r="V287" s="3">
        <v>8.4068196128285602E-2</v>
      </c>
      <c r="W287" s="23">
        <f>-LOG(V287)</f>
        <v>1.0753682712451005</v>
      </c>
      <c r="X287" s="7" t="s">
        <v>189</v>
      </c>
      <c r="Y287" s="8" t="s">
        <v>190</v>
      </c>
      <c r="Z287" s="13" t="s">
        <v>8</v>
      </c>
      <c r="AA287" s="13">
        <v>0</v>
      </c>
      <c r="AB287" s="16" t="s">
        <v>632</v>
      </c>
      <c r="AC287" s="8" t="s">
        <v>633</v>
      </c>
      <c r="AD287" s="13" t="s">
        <v>34</v>
      </c>
      <c r="AE287" s="9">
        <v>814</v>
      </c>
    </row>
    <row r="288" spans="1:31" x14ac:dyDescent="0.25">
      <c r="A288" s="7" t="s">
        <v>631</v>
      </c>
      <c r="B288" s="14" t="s">
        <v>4</v>
      </c>
      <c r="C288" s="14" t="s">
        <v>10</v>
      </c>
      <c r="D288" s="1">
        <v>0.59459459459459496</v>
      </c>
      <c r="E288" s="1">
        <v>0.50887573964497002</v>
      </c>
      <c r="F288" s="1">
        <f>ABS(D288-E288)</f>
        <v>8.5718854949624945E-2</v>
      </c>
      <c r="G288" s="3">
        <v>0.27013695024954898</v>
      </c>
      <c r="H288" s="2">
        <f>-LOG(G288)</f>
        <v>0.56841600747514576</v>
      </c>
      <c r="I288" s="15">
        <v>0.75</v>
      </c>
      <c r="J288" s="1">
        <v>0.371428571428571</v>
      </c>
      <c r="K288" s="1">
        <f>ABS(I288-J288)</f>
        <v>0.378571428571429</v>
      </c>
      <c r="L288" s="3">
        <v>1.54262989846803E-7</v>
      </c>
      <c r="M288" s="2">
        <f>-LOG(L288)</f>
        <v>6.8117382556171817</v>
      </c>
      <c r="N288" s="15">
        <v>0.684782608695652</v>
      </c>
      <c r="O288" s="1">
        <v>0.47368421052631599</v>
      </c>
      <c r="P288" s="1">
        <f>ABS(N288-O288)</f>
        <v>0.21109839816933601</v>
      </c>
      <c r="Q288" s="3">
        <v>1.9322393706244601E-2</v>
      </c>
      <c r="R288" s="2">
        <f>-LOG(Q288)</f>
        <v>1.713939073105919</v>
      </c>
      <c r="S288" s="15">
        <v>0.69784172661870503</v>
      </c>
      <c r="T288" s="1">
        <v>0.56862745098039202</v>
      </c>
      <c r="U288" s="1">
        <f>ABS(S288-T288)</f>
        <v>0.129214275638313</v>
      </c>
      <c r="V288" s="3">
        <v>7.0643871366462802E-2</v>
      </c>
      <c r="W288" s="23">
        <f>-LOG(V288)</f>
        <v>1.1509255089347004</v>
      </c>
      <c r="X288" s="7" t="s">
        <v>189</v>
      </c>
      <c r="Y288" s="8" t="s">
        <v>190</v>
      </c>
      <c r="Z288" s="13" t="s">
        <v>8</v>
      </c>
      <c r="AA288" s="13">
        <v>0</v>
      </c>
      <c r="AB288" s="16" t="s">
        <v>632</v>
      </c>
      <c r="AC288" s="8" t="s">
        <v>633</v>
      </c>
      <c r="AD288" s="13" t="s">
        <v>34</v>
      </c>
      <c r="AE288" s="9">
        <v>812</v>
      </c>
    </row>
    <row r="289" spans="1:31" x14ac:dyDescent="0.25">
      <c r="A289" s="7" t="s">
        <v>806</v>
      </c>
      <c r="B289" s="14" t="s">
        <v>10</v>
      </c>
      <c r="C289" s="14" t="s">
        <v>4</v>
      </c>
      <c r="D289" s="1">
        <v>0.58974358974358998</v>
      </c>
      <c r="E289" s="1">
        <v>0.50887573964497002</v>
      </c>
      <c r="F289" s="1">
        <f>ABS(D289-E289)</f>
        <v>8.0867850098619964E-2</v>
      </c>
      <c r="G289" s="3">
        <v>0.29147351230303498</v>
      </c>
      <c r="H289" s="2">
        <f>-LOG(G289)</f>
        <v>0.53540090568473975</v>
      </c>
      <c r="I289" s="15">
        <v>0.75</v>
      </c>
      <c r="J289" s="1">
        <v>0.38202247191011202</v>
      </c>
      <c r="K289" s="1">
        <f>ABS(I289-J289)</f>
        <v>0.36797752808988798</v>
      </c>
      <c r="L289" s="3">
        <v>3.06837383278042E-7</v>
      </c>
      <c r="M289" s="2">
        <f>-LOG(L289)</f>
        <v>6.5130917295916397</v>
      </c>
      <c r="N289" s="15">
        <v>0.659340659340659</v>
      </c>
      <c r="O289" s="1">
        <v>0.47457627118644102</v>
      </c>
      <c r="P289" s="1">
        <f>ABS(N289-O289)</f>
        <v>0.18476438815421797</v>
      </c>
      <c r="Q289" s="3">
        <v>3.9917246368141299E-2</v>
      </c>
      <c r="R289" s="2">
        <f>-LOG(Q289)</f>
        <v>1.3988394255101355</v>
      </c>
      <c r="S289" s="15">
        <v>0.71532846715328502</v>
      </c>
      <c r="T289" s="1">
        <v>0.58252427184466005</v>
      </c>
      <c r="U289" s="1">
        <f>ABS(S289-T289)</f>
        <v>0.13280419530862497</v>
      </c>
      <c r="V289" s="3">
        <v>6.0719492534167599E-2</v>
      </c>
      <c r="W289" s="23">
        <f>-LOG(V289)</f>
        <v>1.2166718667326637</v>
      </c>
      <c r="X289" s="7" t="s">
        <v>189</v>
      </c>
      <c r="Y289" s="8" t="s">
        <v>190</v>
      </c>
      <c r="Z289" s="13" t="s">
        <v>8</v>
      </c>
      <c r="AA289" s="13">
        <v>0</v>
      </c>
      <c r="AB289" s="16" t="s">
        <v>632</v>
      </c>
      <c r="AC289" s="8" t="s">
        <v>633</v>
      </c>
      <c r="AD289" s="13" t="s">
        <v>34</v>
      </c>
      <c r="AE289" s="9">
        <v>810</v>
      </c>
    </row>
    <row r="290" spans="1:31" x14ac:dyDescent="0.25">
      <c r="A290" s="7" t="s">
        <v>1117</v>
      </c>
      <c r="B290" s="14" t="s">
        <v>10</v>
      </c>
      <c r="C290" s="14" t="s">
        <v>5</v>
      </c>
      <c r="D290" s="1">
        <v>0.56410256410256399</v>
      </c>
      <c r="E290" s="1">
        <v>0.52469135802469102</v>
      </c>
      <c r="F290" s="1">
        <f>ABS(D290-E290)</f>
        <v>3.9411206077872962E-2</v>
      </c>
      <c r="G290" s="3">
        <v>0.60943162141126295</v>
      </c>
      <c r="H290" s="2">
        <f>-LOG(G290)</f>
        <v>0.21507501541013713</v>
      </c>
      <c r="I290" s="15">
        <v>0.75903614457831303</v>
      </c>
      <c r="J290" s="1">
        <v>0.36046511627907002</v>
      </c>
      <c r="K290" s="1">
        <f>ABS(I290-J290)</f>
        <v>0.39857102829924301</v>
      </c>
      <c r="L290" s="3">
        <v>1.09580826191496E-7</v>
      </c>
      <c r="M290" s="2">
        <f>-LOG(L290)</f>
        <v>6.9602654294985431</v>
      </c>
      <c r="N290" s="15">
        <v>0.63095238095238104</v>
      </c>
      <c r="O290" s="1">
        <v>0.47457627118644102</v>
      </c>
      <c r="P290" s="1">
        <f>ABS(N290-O290)</f>
        <v>0.15637610976594002</v>
      </c>
      <c r="Q290" s="3">
        <v>8.7388512235017493E-2</v>
      </c>
      <c r="R290" s="2">
        <f>-LOG(Q290)</f>
        <v>1.0585456543318363</v>
      </c>
      <c r="S290" s="15">
        <v>0.70434782608695601</v>
      </c>
      <c r="T290" s="1">
        <v>0.59493670886076</v>
      </c>
      <c r="U290" s="1">
        <f>ABS(S290-T290)</f>
        <v>0.10941111722619601</v>
      </c>
      <c r="V290" s="3">
        <v>0.15774755400130799</v>
      </c>
      <c r="W290" s="23">
        <f>-LOG(V290)</f>
        <v>0.80203736610582743</v>
      </c>
      <c r="X290" s="7" t="s">
        <v>189</v>
      </c>
      <c r="Y290" s="8" t="s">
        <v>190</v>
      </c>
      <c r="Z290" s="13" t="s">
        <v>8</v>
      </c>
      <c r="AA290" s="13">
        <v>0</v>
      </c>
      <c r="AB290" s="16" t="s">
        <v>632</v>
      </c>
      <c r="AC290" s="8" t="s">
        <v>633</v>
      </c>
      <c r="AD290" s="13" t="s">
        <v>34</v>
      </c>
      <c r="AE290" s="9">
        <v>798</v>
      </c>
    </row>
    <row r="291" spans="1:31" x14ac:dyDescent="0.25">
      <c r="A291" s="7" t="s">
        <v>1116</v>
      </c>
      <c r="B291" s="14" t="s">
        <v>4</v>
      </c>
      <c r="C291" s="14" t="s">
        <v>15</v>
      </c>
      <c r="D291" s="1">
        <v>0.569620253164557</v>
      </c>
      <c r="E291" s="1">
        <v>0.52795031055900599</v>
      </c>
      <c r="F291" s="1">
        <f>ABS(D291-E291)</f>
        <v>4.1669942605551014E-2</v>
      </c>
      <c r="G291" s="3">
        <v>0.58780996376987504</v>
      </c>
      <c r="H291" s="2">
        <f>-LOG(G291)</f>
        <v>0.23076305662066904</v>
      </c>
      <c r="I291" s="15">
        <v>0.75903614457831303</v>
      </c>
      <c r="J291" s="1">
        <v>0.35672514619883</v>
      </c>
      <c r="K291" s="1">
        <f>ABS(I291-J291)</f>
        <v>0.40231099837948303</v>
      </c>
      <c r="L291" s="3">
        <v>8.6254368154276104E-8</v>
      </c>
      <c r="M291" s="2">
        <f>-LOG(L291)</f>
        <v>7.0642189018516603</v>
      </c>
      <c r="N291" s="15">
        <v>0.63095238095238104</v>
      </c>
      <c r="O291" s="1">
        <v>0.47457627118644102</v>
      </c>
      <c r="P291" s="1">
        <f>ABS(N291-O291)</f>
        <v>0.15637610976594002</v>
      </c>
      <c r="Q291" s="3">
        <v>8.7388512235017493E-2</v>
      </c>
      <c r="R291" s="2">
        <f>-LOG(Q291)</f>
        <v>1.0585456543318363</v>
      </c>
      <c r="S291" s="15">
        <v>0.70689655172413801</v>
      </c>
      <c r="T291" s="1">
        <v>0.58750000000000002</v>
      </c>
      <c r="U291" s="1">
        <f>ABS(S291-T291)</f>
        <v>0.11939655172413799</v>
      </c>
      <c r="V291" s="3">
        <v>0.12209945277813899</v>
      </c>
      <c r="W291" s="23">
        <f>-LOG(V291)</f>
        <v>0.91328628245943499</v>
      </c>
      <c r="X291" s="7" t="s">
        <v>189</v>
      </c>
      <c r="Y291" s="8" t="s">
        <v>190</v>
      </c>
      <c r="Z291" s="13" t="s">
        <v>8</v>
      </c>
      <c r="AA291" s="13">
        <v>0</v>
      </c>
      <c r="AB291" s="16" t="s">
        <v>632</v>
      </c>
      <c r="AC291" s="8" t="s">
        <v>633</v>
      </c>
      <c r="AD291" s="13" t="s">
        <v>34</v>
      </c>
      <c r="AE291" s="9">
        <v>797</v>
      </c>
    </row>
    <row r="292" spans="1:31" x14ac:dyDescent="0.25">
      <c r="A292" s="7" t="s">
        <v>292</v>
      </c>
      <c r="B292" s="14" t="s">
        <v>5</v>
      </c>
      <c r="C292" s="14" t="s">
        <v>4</v>
      </c>
      <c r="D292" s="1">
        <v>0.180555555555556</v>
      </c>
      <c r="E292" s="1">
        <v>0.44444444444444398</v>
      </c>
      <c r="F292" s="1">
        <f>ABS(D292-E292)</f>
        <v>0.26388888888888795</v>
      </c>
      <c r="G292" s="3">
        <v>3.9684817916595003E-4</v>
      </c>
      <c r="H292" s="2">
        <f>-LOG(G292)</f>
        <v>3.4013756080003881</v>
      </c>
      <c r="I292" s="15">
        <v>0.16867469879518099</v>
      </c>
      <c r="J292" s="1">
        <v>0.49222797927461098</v>
      </c>
      <c r="K292" s="1">
        <f>ABS(I292-J292)</f>
        <v>0.32355328047942999</v>
      </c>
      <c r="L292" s="3">
        <v>3.95838704919368E-6</v>
      </c>
      <c r="M292" s="2">
        <f>-LOG(L292)</f>
        <v>5.4024817429465175</v>
      </c>
      <c r="N292" s="15">
        <v>0.253164556962025</v>
      </c>
      <c r="O292" s="1">
        <v>0.53030303030303005</v>
      </c>
      <c r="P292" s="1">
        <f>ABS(N292-O292)</f>
        <v>0.27713847334100505</v>
      </c>
      <c r="Q292" s="3">
        <v>1.7221176757984599E-3</v>
      </c>
      <c r="R292" s="2">
        <f>-LOG(Q292)</f>
        <v>2.763937175644386</v>
      </c>
      <c r="S292" s="15">
        <v>0.17948717948717899</v>
      </c>
      <c r="T292" s="1">
        <v>0.298969072164948</v>
      </c>
      <c r="U292" s="1">
        <f>ABS(S292-T292)</f>
        <v>0.11948189267776901</v>
      </c>
      <c r="V292" s="3">
        <v>6.9787066595544997E-2</v>
      </c>
      <c r="W292" s="23">
        <f>-LOG(V292)</f>
        <v>1.1562250562684739</v>
      </c>
      <c r="X292" s="7" t="s">
        <v>189</v>
      </c>
      <c r="Y292" s="8" t="s">
        <v>190</v>
      </c>
      <c r="Z292" s="13" t="s">
        <v>8</v>
      </c>
      <c r="AA292" s="13">
        <v>0</v>
      </c>
      <c r="AB292" s="16"/>
      <c r="AC292" s="8"/>
      <c r="AD292" s="13"/>
      <c r="AE292" s="9"/>
    </row>
    <row r="293" spans="1:31" x14ac:dyDescent="0.25">
      <c r="A293" s="7" t="s">
        <v>2072</v>
      </c>
      <c r="B293" s="14" t="s">
        <v>5</v>
      </c>
      <c r="C293" s="14" t="s">
        <v>15</v>
      </c>
      <c r="D293" s="1">
        <v>0.16666666666666699</v>
      </c>
      <c r="E293" s="1">
        <v>0.50724637681159401</v>
      </c>
      <c r="F293" s="1">
        <f>ABS(D293-E293)</f>
        <v>0.34057971014492705</v>
      </c>
      <c r="G293" s="3">
        <v>2.4214839310330901E-6</v>
      </c>
      <c r="H293" s="2">
        <f>-LOG(G293)</f>
        <v>5.6159184085859799</v>
      </c>
      <c r="I293" s="15">
        <v>0.30097087378640802</v>
      </c>
      <c r="J293" s="1">
        <v>0.461928934010152</v>
      </c>
      <c r="K293" s="1">
        <f>ABS(I293-J293)</f>
        <v>0.16095806022374398</v>
      </c>
      <c r="L293" s="3">
        <v>1.8482486031848901E-2</v>
      </c>
      <c r="M293" s="2">
        <f>-LOG(L293)</f>
        <v>1.7332396133486643</v>
      </c>
      <c r="N293" s="15">
        <v>0.217391304347826</v>
      </c>
      <c r="O293" s="1">
        <v>0.292682926829268</v>
      </c>
      <c r="P293" s="1">
        <f>ABS(N293-O293)</f>
        <v>7.5291622481442E-2</v>
      </c>
      <c r="Q293" s="3">
        <v>0.40961363345602098</v>
      </c>
      <c r="R293" s="2">
        <f>-LOG(Q293)</f>
        <v>0.38762559686576376</v>
      </c>
      <c r="S293" s="15">
        <v>0.24324324324324301</v>
      </c>
      <c r="T293" s="1">
        <v>0.29545454545454503</v>
      </c>
      <c r="U293" s="1">
        <f>ABS(S293-T293)</f>
        <v>5.2211302211302019E-2</v>
      </c>
      <c r="V293" s="3">
        <v>0.45998491220600801</v>
      </c>
      <c r="W293" s="23">
        <f>-LOG(V293)</f>
        <v>0.33725641321655081</v>
      </c>
      <c r="X293" s="7" t="s">
        <v>189</v>
      </c>
      <c r="Y293" s="8" t="s">
        <v>190</v>
      </c>
      <c r="Z293" s="13" t="s">
        <v>8</v>
      </c>
      <c r="AA293" s="13">
        <v>0</v>
      </c>
      <c r="AB293" s="16"/>
      <c r="AC293" s="8"/>
      <c r="AD293" s="13"/>
      <c r="AE293" s="9"/>
    </row>
    <row r="294" spans="1:31" x14ac:dyDescent="0.25">
      <c r="A294" s="7" t="s">
        <v>2542</v>
      </c>
      <c r="B294" s="14" t="s">
        <v>4</v>
      </c>
      <c r="C294" s="14" t="s">
        <v>10</v>
      </c>
      <c r="D294" s="1">
        <v>0.37333333333333302</v>
      </c>
      <c r="E294" s="1">
        <v>0.497076023391813</v>
      </c>
      <c r="F294" s="1">
        <f>ABS(D294-E294)</f>
        <v>0.12374269005847999</v>
      </c>
      <c r="G294" s="3">
        <v>0.108483645488811</v>
      </c>
      <c r="H294" s="2">
        <f>-LOG(G294)</f>
        <v>0.96463572918246043</v>
      </c>
      <c r="I294" s="15">
        <v>0.26250000000000001</v>
      </c>
      <c r="J294" s="1">
        <v>0.61170212765957399</v>
      </c>
      <c r="K294" s="1">
        <f>ABS(I294-J294)</f>
        <v>0.34920212765957398</v>
      </c>
      <c r="L294" s="3">
        <v>3.1563132826556699E-6</v>
      </c>
      <c r="M294" s="2">
        <f>-LOG(L294)</f>
        <v>5.5008198970417732</v>
      </c>
      <c r="N294" s="15">
        <v>0.36363636363636398</v>
      </c>
      <c r="O294" s="1">
        <v>0.4</v>
      </c>
      <c r="P294" s="1">
        <f>ABS(N294-O294)</f>
        <v>3.6363636363636043E-2</v>
      </c>
      <c r="Q294" s="3">
        <v>0.71615133063724101</v>
      </c>
      <c r="R294" s="2">
        <f>-LOG(Q294)</f>
        <v>0.14499519680344181</v>
      </c>
      <c r="S294" s="15">
        <v>0.34736842105263199</v>
      </c>
      <c r="T294" s="1">
        <v>0.34146341463414598</v>
      </c>
      <c r="U294" s="1">
        <f>ABS(S294-T294)</f>
        <v>5.905006418486014E-3</v>
      </c>
      <c r="V294" s="3">
        <v>0.94050319039373098</v>
      </c>
      <c r="W294" s="23">
        <f>-LOG(V294)</f>
        <v>2.6639726888676874E-2</v>
      </c>
      <c r="X294" s="7" t="s">
        <v>189</v>
      </c>
      <c r="Y294" s="8" t="s">
        <v>190</v>
      </c>
      <c r="Z294" s="13" t="s">
        <v>8</v>
      </c>
      <c r="AA294" s="13">
        <v>0</v>
      </c>
      <c r="AB294" s="16"/>
      <c r="AC294" s="8"/>
      <c r="AD294" s="13"/>
      <c r="AE294" s="9"/>
    </row>
    <row r="295" spans="1:31" x14ac:dyDescent="0.25">
      <c r="A295" s="7" t="s">
        <v>2622</v>
      </c>
      <c r="B295" s="14" t="s">
        <v>15</v>
      </c>
      <c r="C295" s="14" t="s">
        <v>4</v>
      </c>
      <c r="D295" s="1">
        <v>0.240740740740741</v>
      </c>
      <c r="E295" s="1">
        <v>0.49333333333333301</v>
      </c>
      <c r="F295" s="1">
        <f>ABS(D295-E295)</f>
        <v>0.25259259259259204</v>
      </c>
      <c r="G295" s="3">
        <v>2.5585030241384601E-3</v>
      </c>
      <c r="H295" s="2">
        <f>-LOG(G295)</f>
        <v>2.5920140653575392</v>
      </c>
      <c r="I295" s="15">
        <v>0.141025641025641</v>
      </c>
      <c r="J295" s="1">
        <v>0.52</v>
      </c>
      <c r="K295" s="1">
        <f>ABS(I295-J295)</f>
        <v>0.37897435897435905</v>
      </c>
      <c r="L295" s="3">
        <v>1.50806829669944E-7</v>
      </c>
      <c r="M295" s="2">
        <f>-LOG(L295)</f>
        <v>6.8215789898932639</v>
      </c>
      <c r="N295" s="15">
        <v>0.341772151898734</v>
      </c>
      <c r="O295" s="1">
        <v>0.36842105263157898</v>
      </c>
      <c r="P295" s="1">
        <f>ABS(N295-O295)</f>
        <v>2.6648900732844982E-2</v>
      </c>
      <c r="Q295" s="3">
        <v>0.766613673180358</v>
      </c>
      <c r="R295" s="2">
        <f>-LOG(Q295)</f>
        <v>0.11542343901615267</v>
      </c>
      <c r="S295" s="15">
        <v>0.27868852459016402</v>
      </c>
      <c r="T295" s="1">
        <v>0.31111111111111101</v>
      </c>
      <c r="U295" s="1">
        <f>ABS(S295-T295)</f>
        <v>3.2422586520946983E-2</v>
      </c>
      <c r="V295" s="3">
        <v>0.64835446523990303</v>
      </c>
      <c r="W295" s="23">
        <f>-LOG(V295)</f>
        <v>0.18818749380726379</v>
      </c>
      <c r="X295" s="7" t="s">
        <v>189</v>
      </c>
      <c r="Y295" s="8" t="s">
        <v>190</v>
      </c>
      <c r="Z295" s="13" t="s">
        <v>8</v>
      </c>
      <c r="AA295" s="13">
        <v>0</v>
      </c>
      <c r="AB295" s="16"/>
      <c r="AC295" s="8"/>
      <c r="AD295" s="13"/>
      <c r="AE295" s="9"/>
    </row>
    <row r="296" spans="1:31" x14ac:dyDescent="0.25">
      <c r="A296" s="7" t="s">
        <v>2868</v>
      </c>
      <c r="B296" s="14" t="s">
        <v>5</v>
      </c>
      <c r="C296" s="14" t="s">
        <v>4</v>
      </c>
      <c r="D296" s="1">
        <v>0.27777777777777801</v>
      </c>
      <c r="E296" s="1">
        <v>0.50694444444444398</v>
      </c>
      <c r="F296" s="1">
        <f>ABS(D296-E296)</f>
        <v>0.22916666666666596</v>
      </c>
      <c r="G296" s="3">
        <v>7.1654701036977997E-3</v>
      </c>
      <c r="H296" s="2">
        <f>-LOG(G296)</f>
        <v>2.1447553116526139</v>
      </c>
      <c r="I296" s="15">
        <v>0.135135135135135</v>
      </c>
      <c r="J296" s="1">
        <v>0.52352941176470602</v>
      </c>
      <c r="K296" s="1">
        <f>ABS(I296-J296)</f>
        <v>0.38839427662957104</v>
      </c>
      <c r="L296" s="3">
        <v>1.21600049760422E-7</v>
      </c>
      <c r="M296" s="2">
        <f>-LOG(L296)</f>
        <v>6.9150662473439395</v>
      </c>
      <c r="N296" s="15">
        <v>0.36486486486486502</v>
      </c>
      <c r="O296" s="1">
        <v>0.37037037037037002</v>
      </c>
      <c r="P296" s="1">
        <f>ABS(N296-O296)</f>
        <v>5.5055055055049928E-3</v>
      </c>
      <c r="Q296" s="3">
        <v>0.95268425660051903</v>
      </c>
      <c r="R296" s="2">
        <f>-LOG(Q296)</f>
        <v>2.1051011572599174E-2</v>
      </c>
      <c r="S296" s="15">
        <v>0.26956521739130401</v>
      </c>
      <c r="T296" s="1">
        <v>0.32142857142857101</v>
      </c>
      <c r="U296" s="1">
        <f>ABS(S296-T296)</f>
        <v>5.1863354037266995E-2</v>
      </c>
      <c r="V296" s="3">
        <v>0.477439659172125</v>
      </c>
      <c r="W296" s="23">
        <f>-LOG(V296)</f>
        <v>0.3210815085713391</v>
      </c>
      <c r="X296" s="7" t="s">
        <v>189</v>
      </c>
      <c r="Y296" s="8" t="s">
        <v>190</v>
      </c>
      <c r="Z296" s="13" t="s">
        <v>8</v>
      </c>
      <c r="AA296" s="13">
        <v>0</v>
      </c>
      <c r="AB296" s="16"/>
      <c r="AC296" s="8"/>
      <c r="AD296" s="13"/>
      <c r="AE296" s="9"/>
    </row>
    <row r="297" spans="1:31" x14ac:dyDescent="0.25">
      <c r="A297" s="7" t="s">
        <v>1916</v>
      </c>
      <c r="B297" s="14" t="s">
        <v>10</v>
      </c>
      <c r="C297" s="14" t="s">
        <v>15</v>
      </c>
      <c r="D297" s="1">
        <v>0.65476190476190499</v>
      </c>
      <c r="E297" s="1">
        <v>0.47297297297297303</v>
      </c>
      <c r="F297" s="1">
        <f>ABS(D297-E297)</f>
        <v>0.18178893178893196</v>
      </c>
      <c r="G297" s="3">
        <v>1.7165969361681101E-2</v>
      </c>
      <c r="H297" s="2">
        <f>-LOG(G297)</f>
        <v>1.7653316669517618</v>
      </c>
      <c r="I297" s="15">
        <v>0.71590909090909105</v>
      </c>
      <c r="J297" s="1">
        <v>0.32019704433497498</v>
      </c>
      <c r="K297" s="1">
        <f>ABS(I297-J297)</f>
        <v>0.39571204657411607</v>
      </c>
      <c r="L297" s="3">
        <v>5.7118963282119101E-8</v>
      </c>
      <c r="M297" s="2">
        <f>-LOG(L297)</f>
        <v>7.2432196836713238</v>
      </c>
      <c r="N297" s="15">
        <v>0.63157894736842102</v>
      </c>
      <c r="O297" s="1">
        <v>0.53846153846153799</v>
      </c>
      <c r="P297" s="1">
        <f>ABS(N297-O297)</f>
        <v>9.3117408906883026E-2</v>
      </c>
      <c r="Q297" s="3">
        <v>0.328382665937274</v>
      </c>
      <c r="R297" s="2">
        <f>-LOG(Q297)</f>
        <v>0.4836197756892498</v>
      </c>
      <c r="S297" s="15">
        <v>0.71910112359550604</v>
      </c>
      <c r="T297" s="1">
        <v>0.60344827586206895</v>
      </c>
      <c r="U297" s="1">
        <f>ABS(S297-T297)</f>
        <v>0.11565284773343709</v>
      </c>
      <c r="V297" s="3">
        <v>0.18169039528957601</v>
      </c>
      <c r="W297" s="23">
        <f>-LOG(V297)</f>
        <v>0.74066803022079675</v>
      </c>
      <c r="X297" s="7" t="s">
        <v>189</v>
      </c>
      <c r="Y297" s="8" t="s">
        <v>190</v>
      </c>
      <c r="Z297" s="13" t="s">
        <v>8</v>
      </c>
      <c r="AA297" s="13">
        <v>0</v>
      </c>
      <c r="AB297" s="16"/>
      <c r="AC297" s="8"/>
      <c r="AD297" s="13"/>
      <c r="AE297" s="9"/>
    </row>
    <row r="298" spans="1:31" x14ac:dyDescent="0.25">
      <c r="A298" s="7" t="s">
        <v>1187</v>
      </c>
      <c r="B298" s="14" t="s">
        <v>5</v>
      </c>
      <c r="C298" s="14" t="s">
        <v>4</v>
      </c>
      <c r="D298" s="1">
        <v>0.651685393258427</v>
      </c>
      <c r="E298" s="1">
        <v>0.463576158940397</v>
      </c>
      <c r="F298" s="1">
        <f>ABS(D298-E298)</f>
        <v>0.18810923431803001</v>
      </c>
      <c r="G298" s="3">
        <v>1.22425493136209E-2</v>
      </c>
      <c r="H298" s="2">
        <f>-LOG(G298)</f>
        <v>1.9121281379456188</v>
      </c>
      <c r="I298" s="15">
        <v>0.70967741935483897</v>
      </c>
      <c r="J298" s="1">
        <v>0.35046728971962599</v>
      </c>
      <c r="K298" s="1">
        <f>ABS(I298-J298)</f>
        <v>0.35921012963521298</v>
      </c>
      <c r="L298" s="3">
        <v>4.75575794122222E-7</v>
      </c>
      <c r="M298" s="2">
        <f>-LOG(L298)</f>
        <v>6.3227802582305461</v>
      </c>
      <c r="N298" s="15">
        <v>0.68</v>
      </c>
      <c r="O298" s="1">
        <v>0.527272727272727</v>
      </c>
      <c r="P298" s="1">
        <f>ABS(N298-O298)</f>
        <v>0.15272727272727304</v>
      </c>
      <c r="Q298" s="3">
        <v>0.102264071309697</v>
      </c>
      <c r="R298" s="2">
        <f>-LOG(Q298)</f>
        <v>0.99027692125021571</v>
      </c>
      <c r="S298" s="15">
        <v>0.70786516853932602</v>
      </c>
      <c r="T298" s="1">
        <v>0.609375</v>
      </c>
      <c r="U298" s="1">
        <f>ABS(S298-T298)</f>
        <v>9.8490168539326017E-2</v>
      </c>
      <c r="V298" s="3">
        <v>0.24456083591530001</v>
      </c>
      <c r="W298" s="23">
        <f>-LOG(V298)</f>
        <v>0.61161308984959228</v>
      </c>
      <c r="X298" s="7" t="s">
        <v>189</v>
      </c>
      <c r="Y298" s="8" t="s">
        <v>190</v>
      </c>
      <c r="Z298" s="13" t="s">
        <v>8</v>
      </c>
      <c r="AA298" s="13">
        <v>0</v>
      </c>
      <c r="AB298" s="16"/>
      <c r="AC298" s="8"/>
      <c r="AD298" s="13"/>
      <c r="AE298" s="9"/>
    </row>
    <row r="299" spans="1:31" x14ac:dyDescent="0.25">
      <c r="A299" s="7" t="s">
        <v>2495</v>
      </c>
      <c r="B299" s="14" t="s">
        <v>4</v>
      </c>
      <c r="C299" s="14" t="s">
        <v>15</v>
      </c>
      <c r="D299" s="1">
        <v>0.31506849315068503</v>
      </c>
      <c r="E299" s="1">
        <v>0.48799999999999999</v>
      </c>
      <c r="F299" s="1">
        <f>ABS(D299-E299)</f>
        <v>0.17293150684931496</v>
      </c>
      <c r="G299" s="3">
        <v>3.0851691821713E-2</v>
      </c>
      <c r="H299" s="2">
        <f>-LOG(G299)</f>
        <v>1.5107210154658075</v>
      </c>
      <c r="I299" s="15">
        <v>8.8235294117647106E-2</v>
      </c>
      <c r="J299" s="1">
        <v>0.42771084337349402</v>
      </c>
      <c r="K299" s="1">
        <f>ABS(I299-J299)</f>
        <v>0.33947554925584689</v>
      </c>
      <c r="L299" s="3">
        <v>1.31697712131212E-6</v>
      </c>
      <c r="M299" s="2">
        <f>-LOG(L299)</f>
        <v>5.8804217695896241</v>
      </c>
      <c r="N299" s="15">
        <v>0.29032258064516098</v>
      </c>
      <c r="O299" s="1">
        <v>0.25</v>
      </c>
      <c r="P299" s="1">
        <f>ABS(N299-O299)</f>
        <v>4.0322580645160977E-2</v>
      </c>
      <c r="Q299" s="3">
        <v>0.691533202007516</v>
      </c>
      <c r="R299" s="2">
        <f>-LOG(Q299)</f>
        <v>0.16018696363494209</v>
      </c>
      <c r="S299" s="15">
        <v>0.18390804597701099</v>
      </c>
      <c r="T299" s="1">
        <v>0.30645161290322598</v>
      </c>
      <c r="U299" s="1">
        <f>ABS(S299-T299)</f>
        <v>0.12254356692621499</v>
      </c>
      <c r="V299" s="3">
        <v>0.11476974200969101</v>
      </c>
      <c r="W299" s="23">
        <f>-LOG(V299)</f>
        <v>0.94017259460623781</v>
      </c>
      <c r="X299" s="7" t="s">
        <v>189</v>
      </c>
      <c r="Y299" s="8" t="s">
        <v>190</v>
      </c>
      <c r="Z299" s="13" t="s">
        <v>8</v>
      </c>
      <c r="AA299" s="13">
        <v>0</v>
      </c>
      <c r="AB299" s="16"/>
      <c r="AC299" s="8"/>
      <c r="AD299" s="13"/>
      <c r="AE299" s="9"/>
    </row>
    <row r="300" spans="1:31" x14ac:dyDescent="0.25">
      <c r="A300" s="7" t="s">
        <v>712</v>
      </c>
      <c r="B300" s="14" t="s">
        <v>10</v>
      </c>
      <c r="C300" s="14" t="s">
        <v>15</v>
      </c>
      <c r="D300" s="1">
        <v>0.14606741573033699</v>
      </c>
      <c r="E300" s="1">
        <v>0.46583850931677001</v>
      </c>
      <c r="F300" s="1">
        <f>ABS(D300-E300)</f>
        <v>0.31977109358643302</v>
      </c>
      <c r="G300" s="3">
        <v>3.6274015999811799E-6</v>
      </c>
      <c r="H300" s="2">
        <f>-LOG(G300)</f>
        <v>5.4404043597764611</v>
      </c>
      <c r="I300" s="15">
        <v>0.25531914893617003</v>
      </c>
      <c r="J300" s="1">
        <v>0.399082568807339</v>
      </c>
      <c r="K300" s="1">
        <f>ABS(I300-J300)</f>
        <v>0.14376341987116897</v>
      </c>
      <c r="L300" s="3">
        <v>3.1199883154381301E-2</v>
      </c>
      <c r="M300" s="2">
        <f>-LOG(L300)</f>
        <v>1.5058470324399693</v>
      </c>
      <c r="N300" s="15">
        <v>0.13592233009708701</v>
      </c>
      <c r="O300" s="1">
        <v>0.30612244897959201</v>
      </c>
      <c r="P300" s="1">
        <f>ABS(N300-O300)</f>
        <v>0.170200118882505</v>
      </c>
      <c r="Q300" s="3">
        <v>2.8605859524264199E-2</v>
      </c>
      <c r="R300" s="2">
        <f>-LOG(Q300)</f>
        <v>1.5435449983951897</v>
      </c>
      <c r="S300" s="15">
        <v>0.13008130081300801</v>
      </c>
      <c r="T300" s="1">
        <v>0.21186440677966101</v>
      </c>
      <c r="U300" s="1">
        <f>ABS(S300-T300)</f>
        <v>8.1783105966653002E-2</v>
      </c>
      <c r="V300" s="3">
        <v>0.139437369257251</v>
      </c>
      <c r="W300" s="23">
        <f>-LOG(V300)</f>
        <v>0.85562081958593594</v>
      </c>
      <c r="X300" s="7" t="s">
        <v>189</v>
      </c>
      <c r="Y300" s="8" t="s">
        <v>190</v>
      </c>
      <c r="Z300" s="13" t="s">
        <v>8</v>
      </c>
      <c r="AA300" s="13">
        <v>0</v>
      </c>
      <c r="AB300" s="16"/>
      <c r="AC300" s="8"/>
      <c r="AD300" s="13"/>
      <c r="AE300" s="9"/>
    </row>
    <row r="301" spans="1:31" x14ac:dyDescent="0.25">
      <c r="A301" s="7" t="s">
        <v>487</v>
      </c>
      <c r="B301" s="14" t="s">
        <v>5</v>
      </c>
      <c r="C301" s="14" t="s">
        <v>4</v>
      </c>
      <c r="D301" s="1">
        <v>0.38709677419354799</v>
      </c>
      <c r="E301" s="1">
        <v>0.54938271604938305</v>
      </c>
      <c r="F301" s="1">
        <f>ABS(D301-E301)</f>
        <v>0.16228594185583506</v>
      </c>
      <c r="G301" s="3">
        <v>4.9032840809267703E-2</v>
      </c>
      <c r="H301" s="2">
        <f>-LOG(G301)</f>
        <v>1.3095129443624558</v>
      </c>
      <c r="I301" s="15">
        <v>0.186046511627907</v>
      </c>
      <c r="J301" s="1">
        <v>0.54166666666666696</v>
      </c>
      <c r="K301" s="1">
        <f>ABS(I301-J301)</f>
        <v>0.35562015503875999</v>
      </c>
      <c r="L301" s="3">
        <v>5.6700938055226598E-7</v>
      </c>
      <c r="M301" s="2">
        <f>-LOG(L301)</f>
        <v>6.2464097561187568</v>
      </c>
      <c r="N301" s="15">
        <v>0.17567567567567599</v>
      </c>
      <c r="O301" s="1">
        <v>0.38157894736842102</v>
      </c>
      <c r="P301" s="1">
        <f>ABS(N301-O301)</f>
        <v>0.20590327169274503</v>
      </c>
      <c r="Q301" s="3">
        <v>9.8599633368697797E-3</v>
      </c>
      <c r="R301" s="2">
        <f>-LOG(Q301)</f>
        <v>2.0061246999294529</v>
      </c>
      <c r="S301" s="15">
        <v>0.22222222222222199</v>
      </c>
      <c r="T301" s="1">
        <v>0.4</v>
      </c>
      <c r="U301" s="1">
        <f>ABS(S301-T301)</f>
        <v>0.17777777777777803</v>
      </c>
      <c r="V301" s="3">
        <v>1.4399539580251201E-2</v>
      </c>
      <c r="W301" s="23">
        <f>-LOG(V301)</f>
        <v>1.8416513940820431</v>
      </c>
      <c r="X301" s="7" t="s">
        <v>488</v>
      </c>
      <c r="Y301" s="8" t="s">
        <v>489</v>
      </c>
      <c r="Z301" s="13" t="s">
        <v>38</v>
      </c>
      <c r="AA301" s="13">
        <v>0</v>
      </c>
      <c r="AB301" s="16"/>
      <c r="AC301" s="8"/>
      <c r="AD301" s="13"/>
      <c r="AE301" s="9"/>
    </row>
    <row r="302" spans="1:31" x14ac:dyDescent="0.25">
      <c r="A302" s="7" t="s">
        <v>868</v>
      </c>
      <c r="B302" s="14" t="s">
        <v>4</v>
      </c>
      <c r="C302" s="14" t="s">
        <v>5</v>
      </c>
      <c r="D302" s="1">
        <v>0.83018867924528295</v>
      </c>
      <c r="E302" s="1">
        <v>0.41666666666666702</v>
      </c>
      <c r="F302" s="1">
        <f>ABS(D302-E302)</f>
        <v>0.41352201257861593</v>
      </c>
      <c r="G302" s="3">
        <v>1.48690909866815E-6</v>
      </c>
      <c r="H302" s="2">
        <f>-LOG(G302)</f>
        <v>5.827715581009671</v>
      </c>
      <c r="I302" s="15">
        <v>0.68055555555555602</v>
      </c>
      <c r="J302" s="1">
        <v>0.54605263157894701</v>
      </c>
      <c r="K302" s="1">
        <f>ABS(I302-J302)</f>
        <v>0.13450292397660901</v>
      </c>
      <c r="L302" s="3">
        <v>8.3511551600570499E-2</v>
      </c>
      <c r="M302" s="2">
        <f>-LOG(L302)</f>
        <v>1.0782534472780891</v>
      </c>
      <c r="N302" s="15">
        <v>0.75</v>
      </c>
      <c r="O302" s="1">
        <v>0.57627118644067798</v>
      </c>
      <c r="P302" s="1">
        <f>ABS(N302-O302)</f>
        <v>0.17372881355932202</v>
      </c>
      <c r="Q302" s="3">
        <v>4.9790383069896797E-2</v>
      </c>
      <c r="R302" s="2">
        <f>-LOG(Q302)</f>
        <v>1.3028545324009337</v>
      </c>
      <c r="S302" s="15">
        <v>0.70103092783505105</v>
      </c>
      <c r="T302" s="1">
        <v>0.58536585365853699</v>
      </c>
      <c r="U302" s="1">
        <f>ABS(S302-T302)</f>
        <v>0.11566507417651406</v>
      </c>
      <c r="V302" s="3">
        <v>0.145435348012112</v>
      </c>
      <c r="W302" s="23">
        <f>-LOG(V302)</f>
        <v>0.83733002552049285</v>
      </c>
      <c r="X302" s="7" t="s">
        <v>488</v>
      </c>
      <c r="Y302" s="8" t="s">
        <v>489</v>
      </c>
      <c r="Z302" s="13" t="s">
        <v>8</v>
      </c>
      <c r="AA302" s="13">
        <v>0</v>
      </c>
      <c r="AB302" s="16"/>
      <c r="AC302" s="8"/>
      <c r="AD302" s="13"/>
      <c r="AE302" s="9"/>
    </row>
    <row r="303" spans="1:31" x14ac:dyDescent="0.25">
      <c r="A303" s="7" t="s">
        <v>2673</v>
      </c>
      <c r="B303" s="14" t="s">
        <v>15</v>
      </c>
      <c r="C303" s="14" t="s">
        <v>10</v>
      </c>
      <c r="D303" s="1">
        <v>0.62195121951219501</v>
      </c>
      <c r="E303" s="1">
        <v>0.51724137931034497</v>
      </c>
      <c r="F303" s="1">
        <f>ABS(D303-E303)</f>
        <v>0.10470984020185004</v>
      </c>
      <c r="G303" s="3">
        <v>0.16265398972440401</v>
      </c>
      <c r="H303" s="2">
        <f>-LOG(G303)</f>
        <v>0.78873527948300681</v>
      </c>
      <c r="I303" s="15">
        <v>0.78260869565217395</v>
      </c>
      <c r="J303" s="1">
        <v>0.46305418719211799</v>
      </c>
      <c r="K303" s="1">
        <f>ABS(I303-J303)</f>
        <v>0.31955450846005595</v>
      </c>
      <c r="L303" s="3">
        <v>1.35511314354141E-6</v>
      </c>
      <c r="M303" s="2">
        <f>-LOG(L303)</f>
        <v>5.8680244423805004</v>
      </c>
      <c r="N303" s="15">
        <v>0.64705882352941202</v>
      </c>
      <c r="O303" s="1">
        <v>0.66666666666666696</v>
      </c>
      <c r="P303" s="1">
        <f>ABS(N303-O303)</f>
        <v>1.9607843137254943E-2</v>
      </c>
      <c r="Q303" s="3">
        <v>0.81024029646677298</v>
      </c>
      <c r="R303" s="2">
        <f>-LOG(Q303)</f>
        <v>9.1386161426477736E-2</v>
      </c>
      <c r="S303" s="15">
        <v>0.73913043478260898</v>
      </c>
      <c r="T303" s="1">
        <v>0.66371681415929196</v>
      </c>
      <c r="U303" s="1">
        <f>ABS(S303-T303)</f>
        <v>7.5413620623317024E-2</v>
      </c>
      <c r="V303" s="3">
        <v>0.25655421681602503</v>
      </c>
      <c r="W303" s="23">
        <f>-LOG(V303)</f>
        <v>0.59082084273192326</v>
      </c>
      <c r="X303" s="7" t="s">
        <v>488</v>
      </c>
      <c r="Y303" s="8" t="s">
        <v>489</v>
      </c>
      <c r="Z303" s="13" t="s">
        <v>8</v>
      </c>
      <c r="AA303" s="13">
        <v>0</v>
      </c>
      <c r="AB303" s="16"/>
      <c r="AC303" s="8"/>
      <c r="AD303" s="13"/>
      <c r="AE303" s="9"/>
    </row>
    <row r="304" spans="1:31" x14ac:dyDescent="0.25">
      <c r="A304" s="7" t="s">
        <v>1508</v>
      </c>
      <c r="B304" s="14" t="s">
        <v>4</v>
      </c>
      <c r="C304" s="14" t="s">
        <v>15</v>
      </c>
      <c r="D304" s="1">
        <v>0.17857142857142899</v>
      </c>
      <c r="E304" s="1">
        <v>0.52205882352941202</v>
      </c>
      <c r="F304" s="1">
        <f>ABS(D304-E304)</f>
        <v>0.34348739495798303</v>
      </c>
      <c r="G304" s="3">
        <v>3.78593947478271E-6</v>
      </c>
      <c r="H304" s="2">
        <f>-LOG(G304)</f>
        <v>5.4218263333141126</v>
      </c>
      <c r="I304" s="15">
        <v>0.40243902439024398</v>
      </c>
      <c r="J304" s="1">
        <v>0.568965517241379</v>
      </c>
      <c r="K304" s="1">
        <f>ABS(I304-J304)</f>
        <v>0.16652649285113502</v>
      </c>
      <c r="L304" s="3">
        <v>2.7824762971959401E-2</v>
      </c>
      <c r="M304" s="2">
        <f>-LOG(L304)</f>
        <v>1.5555685265587003</v>
      </c>
      <c r="N304" s="15">
        <v>0.42253521126760601</v>
      </c>
      <c r="O304" s="1">
        <v>0.54166666666666696</v>
      </c>
      <c r="P304" s="1">
        <f>ABS(N304-O304)</f>
        <v>0.11913145539906095</v>
      </c>
      <c r="Q304" s="3">
        <v>0.18919483481528701</v>
      </c>
      <c r="R304" s="2">
        <f>-LOG(Q304)</f>
        <v>0.72309072439215094</v>
      </c>
      <c r="S304" s="15">
        <v>0.286713286713287</v>
      </c>
      <c r="T304" s="1">
        <v>0.48936170212766</v>
      </c>
      <c r="U304" s="1">
        <f>ABS(S304-T304)</f>
        <v>0.20264841541437301</v>
      </c>
      <c r="V304" s="3">
        <v>5.7040627526500597E-3</v>
      </c>
      <c r="W304" s="23">
        <f>-LOG(V304)</f>
        <v>2.2438157052845686</v>
      </c>
      <c r="X304" s="7" t="s">
        <v>488</v>
      </c>
      <c r="Y304" s="8" t="s">
        <v>489</v>
      </c>
      <c r="Z304" s="13" t="s">
        <v>8</v>
      </c>
      <c r="AA304" s="13">
        <v>0</v>
      </c>
      <c r="AB304" s="16"/>
      <c r="AC304" s="8"/>
      <c r="AD304" s="13"/>
      <c r="AE304" s="9"/>
    </row>
    <row r="305" spans="1:31" x14ac:dyDescent="0.25">
      <c r="A305" s="7" t="s">
        <v>2287</v>
      </c>
      <c r="B305" s="14" t="s">
        <v>10</v>
      </c>
      <c r="C305" s="14" t="s">
        <v>4</v>
      </c>
      <c r="D305" s="1">
        <v>0.63157894736842102</v>
      </c>
      <c r="E305" s="1">
        <v>0.44512195121951198</v>
      </c>
      <c r="F305" s="1">
        <f>ABS(D305-E305)</f>
        <v>0.18645699614890904</v>
      </c>
      <c r="G305" s="3">
        <v>1.63273613870497E-2</v>
      </c>
      <c r="H305" s="2">
        <f>-LOG(G305)</f>
        <v>1.7870839945428583</v>
      </c>
      <c r="I305" s="15">
        <v>0.75510204081632604</v>
      </c>
      <c r="J305" s="1">
        <v>0.373417721518987</v>
      </c>
      <c r="K305" s="1">
        <f>ABS(I305-J305)</f>
        <v>0.38168431929733904</v>
      </c>
      <c r="L305" s="3">
        <v>1.5575877172560299E-7</v>
      </c>
      <c r="M305" s="2">
        <f>-LOG(L305)</f>
        <v>6.8075474862112921</v>
      </c>
      <c r="N305" s="15">
        <v>0.63380281690140805</v>
      </c>
      <c r="O305" s="1">
        <v>0.56756756756756799</v>
      </c>
      <c r="P305" s="1">
        <f>ABS(N305-O305)</f>
        <v>6.6235249333840063E-2</v>
      </c>
      <c r="Q305" s="3">
        <v>0.52882491140751398</v>
      </c>
      <c r="R305" s="2">
        <f>-LOG(Q305)</f>
        <v>0.27668809468733191</v>
      </c>
      <c r="S305" s="15">
        <v>0.67521367521367504</v>
      </c>
      <c r="T305" s="1">
        <v>0.56790123456790098</v>
      </c>
      <c r="U305" s="1">
        <f>ABS(S305-T305)</f>
        <v>0.10731244064577405</v>
      </c>
      <c r="V305" s="3">
        <v>0.16911358899857501</v>
      </c>
      <c r="W305" s="23">
        <f>-LOG(V305)</f>
        <v>0.77182149358511509</v>
      </c>
      <c r="X305" s="7" t="s">
        <v>488</v>
      </c>
      <c r="Y305" s="8" t="s">
        <v>489</v>
      </c>
      <c r="Z305" s="13" t="s">
        <v>8</v>
      </c>
      <c r="AA305" s="13">
        <v>0</v>
      </c>
      <c r="AB305" s="16"/>
      <c r="AC305" s="8"/>
      <c r="AD305" s="13"/>
      <c r="AE305" s="9"/>
    </row>
    <row r="306" spans="1:31" x14ac:dyDescent="0.25">
      <c r="A306" s="7" t="s">
        <v>745</v>
      </c>
      <c r="B306" s="14" t="s">
        <v>4</v>
      </c>
      <c r="C306" s="14" t="s">
        <v>10</v>
      </c>
      <c r="D306" s="1">
        <v>0.26190476190476197</v>
      </c>
      <c r="E306" s="1">
        <v>0.556962025316456</v>
      </c>
      <c r="F306" s="1">
        <f>ABS(D306-E306)</f>
        <v>0.29505726341169403</v>
      </c>
      <c r="G306" s="3">
        <v>8.2650068020784795E-5</v>
      </c>
      <c r="H306" s="2">
        <f>-LOG(G306)</f>
        <v>4.0827567846691899</v>
      </c>
      <c r="I306" s="15">
        <v>0.20481927710843401</v>
      </c>
      <c r="J306" s="1">
        <v>0.581395348837209</v>
      </c>
      <c r="K306" s="1">
        <f>ABS(I306-J306)</f>
        <v>0.376576071728775</v>
      </c>
      <c r="L306" s="3">
        <v>1.66052916790965E-7</v>
      </c>
      <c r="M306" s="2">
        <f>-LOG(L306)</f>
        <v>6.7797534914290685</v>
      </c>
      <c r="N306" s="15">
        <v>0.27058823529411802</v>
      </c>
      <c r="O306" s="1">
        <v>0.469387755102041</v>
      </c>
      <c r="P306" s="1">
        <f>ABS(N306-O306)</f>
        <v>0.19879951980792299</v>
      </c>
      <c r="Q306" s="3">
        <v>3.2706356037797701E-2</v>
      </c>
      <c r="R306" s="2">
        <f>-LOG(Q306)</f>
        <v>1.4853678398809218</v>
      </c>
      <c r="S306" s="15">
        <v>0.247933884297521</v>
      </c>
      <c r="T306" s="1">
        <v>0.405063291139241</v>
      </c>
      <c r="U306" s="1">
        <f>ABS(S306-T306)</f>
        <v>0.15712940684172</v>
      </c>
      <c r="V306" s="3">
        <v>3.74183631121228E-2</v>
      </c>
      <c r="W306" s="23">
        <f>-LOG(V306)</f>
        <v>1.426915214883083</v>
      </c>
      <c r="X306" s="7" t="s">
        <v>488</v>
      </c>
      <c r="Y306" s="8" t="s">
        <v>489</v>
      </c>
      <c r="Z306" s="13" t="s">
        <v>8</v>
      </c>
      <c r="AA306" s="13">
        <v>0</v>
      </c>
      <c r="AB306" s="16"/>
      <c r="AC306" s="8"/>
      <c r="AD306" s="13"/>
      <c r="AE306" s="9"/>
    </row>
    <row r="307" spans="1:31" x14ac:dyDescent="0.25">
      <c r="A307" s="7" t="s">
        <v>2447</v>
      </c>
      <c r="B307" s="14" t="s">
        <v>10</v>
      </c>
      <c r="C307" s="14" t="s">
        <v>4</v>
      </c>
      <c r="D307" s="1">
        <v>9.4339622641509399E-2</v>
      </c>
      <c r="E307" s="1">
        <v>0.35185185185185203</v>
      </c>
      <c r="F307" s="1">
        <f>ABS(D307-E307)</f>
        <v>0.25751222921034261</v>
      </c>
      <c r="G307" s="3">
        <v>1.6409238403248099E-5</v>
      </c>
      <c r="H307" s="2">
        <f>-LOG(G307)</f>
        <v>4.784911575250522</v>
      </c>
      <c r="I307" s="15">
        <v>0.13761467889908299</v>
      </c>
      <c r="J307" s="1">
        <v>0.42857142857142899</v>
      </c>
      <c r="K307" s="1">
        <f>ABS(I307-J307)</f>
        <v>0.29095674967234597</v>
      </c>
      <c r="L307" s="3">
        <v>3.2906776268522702E-6</v>
      </c>
      <c r="M307" s="2">
        <f>-LOG(L307)</f>
        <v>5.4827146615332714</v>
      </c>
      <c r="N307" s="15">
        <v>0.25581395348837199</v>
      </c>
      <c r="O307" s="1">
        <v>0.29230769230769199</v>
      </c>
      <c r="P307" s="1">
        <f>ABS(N307-O307)</f>
        <v>3.6493738819319999E-2</v>
      </c>
      <c r="Q307" s="3">
        <v>0.64746782898945598</v>
      </c>
      <c r="R307" s="2">
        <f>-LOG(Q307)</f>
        <v>0.18878180568603023</v>
      </c>
      <c r="S307" s="15">
        <v>0.14953271028037399</v>
      </c>
      <c r="T307" s="1">
        <v>0.14953271028037399</v>
      </c>
      <c r="U307" s="1">
        <f>ABS(S307-T307)</f>
        <v>0</v>
      </c>
      <c r="V307" s="3">
        <v>1</v>
      </c>
      <c r="W307" s="23">
        <f>-LOG(V307)</f>
        <v>0</v>
      </c>
      <c r="X307" s="22" t="s">
        <v>2957</v>
      </c>
      <c r="Y307" s="21" t="s">
        <v>2957</v>
      </c>
      <c r="Z307" s="21" t="s">
        <v>2957</v>
      </c>
      <c r="AA307" s="21" t="s">
        <v>2958</v>
      </c>
      <c r="AB307" s="16"/>
      <c r="AC307" s="8"/>
      <c r="AD307" s="13"/>
      <c r="AE307" s="9"/>
    </row>
    <row r="308" spans="1:31" x14ac:dyDescent="0.25">
      <c r="A308" s="7" t="s">
        <v>404</v>
      </c>
      <c r="B308" s="14" t="s">
        <v>4</v>
      </c>
      <c r="C308" s="14" t="s">
        <v>5</v>
      </c>
      <c r="D308" s="1">
        <v>0.78260869565217395</v>
      </c>
      <c r="E308" s="1">
        <v>0.39597315436241598</v>
      </c>
      <c r="F308" s="1">
        <f>ABS(D308-E308)</f>
        <v>0.38663554128975797</v>
      </c>
      <c r="G308" s="3">
        <v>1.2041821046193E-6</v>
      </c>
      <c r="H308" s="2">
        <f>-LOG(G308)</f>
        <v>5.9193078311421896</v>
      </c>
      <c r="I308" s="15">
        <v>0.66666666666666696</v>
      </c>
      <c r="J308" s="1">
        <v>0.44808743169398901</v>
      </c>
      <c r="K308" s="1">
        <f>ABS(I308-J308)</f>
        <v>0.21857923497267795</v>
      </c>
      <c r="L308" s="3">
        <v>2.1502581778562102E-3</v>
      </c>
      <c r="M308" s="2">
        <f>-LOG(L308)</f>
        <v>2.6675093919510506</v>
      </c>
      <c r="N308" s="15">
        <v>0.68918918918918903</v>
      </c>
      <c r="O308" s="1">
        <v>0.40476190476190499</v>
      </c>
      <c r="P308" s="1">
        <f>ABS(N308-O308)</f>
        <v>0.28442728442728404</v>
      </c>
      <c r="Q308" s="3">
        <v>5.4796095238470004E-3</v>
      </c>
      <c r="R308" s="2">
        <f>-LOG(Q308)</f>
        <v>2.2612503881726749</v>
      </c>
      <c r="S308" s="15">
        <v>0.75438596491228105</v>
      </c>
      <c r="T308" s="1">
        <v>0.60655737704918</v>
      </c>
      <c r="U308" s="1">
        <f>ABS(S308-T308)</f>
        <v>0.14782858786310105</v>
      </c>
      <c r="V308" s="3">
        <v>6.7949355584076401E-2</v>
      </c>
      <c r="W308" s="23">
        <f>-LOG(V308)</f>
        <v>1.1678146576600632</v>
      </c>
      <c r="X308" s="22" t="s">
        <v>2957</v>
      </c>
      <c r="Y308" s="21" t="s">
        <v>2957</v>
      </c>
      <c r="Z308" s="21" t="s">
        <v>2957</v>
      </c>
      <c r="AA308" s="21" t="s">
        <v>2958</v>
      </c>
      <c r="AB308" s="16"/>
      <c r="AC308" s="8"/>
      <c r="AD308" s="13"/>
      <c r="AE308" s="9"/>
    </row>
    <row r="309" spans="1:31" x14ac:dyDescent="0.25">
      <c r="A309" s="7" t="s">
        <v>1711</v>
      </c>
      <c r="B309" s="14" t="s">
        <v>10</v>
      </c>
      <c r="C309" s="14" t="s">
        <v>4</v>
      </c>
      <c r="D309" s="1">
        <v>0.30645161290322598</v>
      </c>
      <c r="E309" s="1">
        <v>0.72727272727272696</v>
      </c>
      <c r="F309" s="1">
        <f>ABS(D309-E309)</f>
        <v>0.42082111436950098</v>
      </c>
      <c r="G309" s="3">
        <v>4.0433423267026402E-7</v>
      </c>
      <c r="H309" s="2">
        <f>-LOG(G309)</f>
        <v>6.3932594878762581</v>
      </c>
      <c r="I309" s="15">
        <v>0.445945945945946</v>
      </c>
      <c r="J309" s="1">
        <v>0.62130177514792895</v>
      </c>
      <c r="K309" s="1">
        <f>ABS(I309-J309)</f>
        <v>0.17535582920198295</v>
      </c>
      <c r="L309" s="3">
        <v>2.4519991540815699E-2</v>
      </c>
      <c r="M309" s="2">
        <f>-LOG(L309)</f>
        <v>1.6104796839814242</v>
      </c>
      <c r="N309" s="15">
        <v>0.55932203389830504</v>
      </c>
      <c r="O309" s="1">
        <v>0.68965517241379304</v>
      </c>
      <c r="P309" s="1">
        <f>ABS(N309-O309)</f>
        <v>0.130333138515488</v>
      </c>
      <c r="Q309" s="3">
        <v>0.257226584311954</v>
      </c>
      <c r="R309" s="2">
        <f>-LOG(Q309)</f>
        <v>0.58968414918732592</v>
      </c>
      <c r="S309" s="15">
        <v>0.70212765957446799</v>
      </c>
      <c r="T309" s="1">
        <v>0.70175438596491202</v>
      </c>
      <c r="U309" s="1">
        <f>ABS(S309-T309)</f>
        <v>3.7327360955596856E-4</v>
      </c>
      <c r="V309" s="3">
        <v>0.99642552577875698</v>
      </c>
      <c r="W309" s="23">
        <f>-LOG(V309)</f>
        <v>1.5551555204507581E-3</v>
      </c>
      <c r="X309" s="22" t="s">
        <v>2957</v>
      </c>
      <c r="Y309" s="21" t="s">
        <v>2957</v>
      </c>
      <c r="Z309" s="21" t="s">
        <v>2957</v>
      </c>
      <c r="AA309" s="21" t="s">
        <v>2958</v>
      </c>
      <c r="AB309" s="16"/>
      <c r="AC309" s="8"/>
      <c r="AD309" s="13"/>
      <c r="AE309" s="9"/>
    </row>
    <row r="310" spans="1:31" x14ac:dyDescent="0.25">
      <c r="A310" s="7" t="s">
        <v>1759</v>
      </c>
      <c r="B310" s="14" t="s">
        <v>5</v>
      </c>
      <c r="C310" s="14" t="s">
        <v>4</v>
      </c>
      <c r="D310" s="1">
        <v>9.6153846153846201E-2</v>
      </c>
      <c r="E310" s="1">
        <v>0.31788079470198699</v>
      </c>
      <c r="F310" s="1">
        <f>ABS(D310-E310)</f>
        <v>0.22172694854814079</v>
      </c>
      <c r="G310" s="3">
        <v>1.8361181432015E-3</v>
      </c>
      <c r="H310" s="2">
        <f>-LOG(G310)</f>
        <v>2.7360993779878595</v>
      </c>
      <c r="I310" s="15">
        <v>6.7567567567567599E-2</v>
      </c>
      <c r="J310" s="1">
        <v>0.420212765957447</v>
      </c>
      <c r="K310" s="1">
        <f>ABS(I310-J310)</f>
        <v>0.3526451983898794</v>
      </c>
      <c r="L310" s="3">
        <v>1.0411382580391801E-7</v>
      </c>
      <c r="M310" s="2">
        <f>-LOG(L310)</f>
        <v>6.9824915944889856</v>
      </c>
      <c r="N310" s="15">
        <v>0.17647058823529399</v>
      </c>
      <c r="O310" s="1">
        <v>0.28125</v>
      </c>
      <c r="P310" s="1">
        <f>ABS(N310-O310)</f>
        <v>0.10477941176470601</v>
      </c>
      <c r="Q310" s="3">
        <v>0.26919844548230898</v>
      </c>
      <c r="R310" s="2">
        <f>-LOG(Q310)</f>
        <v>0.56992745232474906</v>
      </c>
      <c r="S310" s="15">
        <v>0.15384615384615399</v>
      </c>
      <c r="T310" s="1">
        <v>0.24657534246575299</v>
      </c>
      <c r="U310" s="1">
        <f>ABS(S310-T310)</f>
        <v>9.2729188619599001E-2</v>
      </c>
      <c r="V310" s="3">
        <v>0.17865038459209001</v>
      </c>
      <c r="W310" s="23">
        <f>-LOG(V310)</f>
        <v>0.74799604452707336</v>
      </c>
      <c r="X310" s="22" t="s">
        <v>2957</v>
      </c>
      <c r="Y310" s="21" t="s">
        <v>2957</v>
      </c>
      <c r="Z310" s="21" t="s">
        <v>2957</v>
      </c>
      <c r="AA310" s="21" t="s">
        <v>2958</v>
      </c>
      <c r="AB310" s="16"/>
      <c r="AC310" s="8"/>
      <c r="AD310" s="13"/>
      <c r="AE310" s="9"/>
    </row>
    <row r="311" spans="1:31" x14ac:dyDescent="0.25">
      <c r="A311" s="7" t="s">
        <v>2669</v>
      </c>
      <c r="B311" s="14" t="s">
        <v>15</v>
      </c>
      <c r="C311" s="14" t="s">
        <v>5</v>
      </c>
      <c r="D311" s="1">
        <v>0.29487179487179499</v>
      </c>
      <c r="E311" s="1">
        <v>0.57668711656441696</v>
      </c>
      <c r="F311" s="1">
        <f>ABS(D311-E311)</f>
        <v>0.28181532169262197</v>
      </c>
      <c r="G311" s="3">
        <v>2.4064656907717201E-4</v>
      </c>
      <c r="H311" s="2">
        <f>-LOG(G311)</f>
        <v>3.6186203257234761</v>
      </c>
      <c r="I311" s="15">
        <v>0.17708333333333301</v>
      </c>
      <c r="J311" s="1">
        <v>0.57068062827225097</v>
      </c>
      <c r="K311" s="1">
        <f>ABS(I311-J311)</f>
        <v>0.39359729493891793</v>
      </c>
      <c r="L311" s="3">
        <v>1.5072571028030601E-8</v>
      </c>
      <c r="M311" s="2">
        <f>-LOG(L311)</f>
        <v>7.8218126608871197</v>
      </c>
      <c r="N311" s="15">
        <v>0.31868131868131899</v>
      </c>
      <c r="O311" s="1">
        <v>0.34146341463414598</v>
      </c>
      <c r="P311" s="1">
        <f>ABS(N311-O311)</f>
        <v>2.2782095952826986E-2</v>
      </c>
      <c r="Q311" s="3">
        <v>0.809478134969561</v>
      </c>
      <c r="R311" s="2">
        <f>-LOG(Q311)</f>
        <v>9.1794877596602251E-2</v>
      </c>
      <c r="S311" s="15">
        <v>0.25174825174825199</v>
      </c>
      <c r="T311" s="1">
        <v>0.33734939759036098</v>
      </c>
      <c r="U311" s="1">
        <f>ABS(S311-T311)</f>
        <v>8.5601145842108983E-2</v>
      </c>
      <c r="V311" s="3">
        <v>0.22584706008840799</v>
      </c>
      <c r="W311" s="23">
        <f>-LOG(V311)</f>
        <v>0.64618555839323033</v>
      </c>
      <c r="X311" s="22" t="s">
        <v>2957</v>
      </c>
      <c r="Y311" s="21" t="s">
        <v>2957</v>
      </c>
      <c r="Z311" s="21" t="s">
        <v>2957</v>
      </c>
      <c r="AA311" s="21" t="s">
        <v>2958</v>
      </c>
      <c r="AB311" s="16"/>
      <c r="AC311" s="8"/>
      <c r="AD311" s="13"/>
      <c r="AE311" s="9"/>
    </row>
    <row r="312" spans="1:31" x14ac:dyDescent="0.25">
      <c r="A312" s="7" t="s">
        <v>1357</v>
      </c>
      <c r="B312" s="14" t="s">
        <v>5</v>
      </c>
      <c r="C312" s="14" t="s">
        <v>15</v>
      </c>
      <c r="D312" s="1">
        <v>0.113924050632911</v>
      </c>
      <c r="E312" s="1">
        <v>0.430851063829787</v>
      </c>
      <c r="F312" s="1">
        <f>ABS(D312-E312)</f>
        <v>0.316927013196876</v>
      </c>
      <c r="G312" s="3">
        <v>2.6478307090304502E-6</v>
      </c>
      <c r="H312" s="2">
        <f>-LOG(G312)</f>
        <v>5.5771097852762228</v>
      </c>
      <c r="I312" s="15">
        <v>0.240963855421687</v>
      </c>
      <c r="J312" s="1">
        <v>0.32547169811320797</v>
      </c>
      <c r="K312" s="1">
        <f>ABS(I312-J312)</f>
        <v>8.4507842691520979E-2</v>
      </c>
      <c r="L312" s="3">
        <v>0.20360733745447901</v>
      </c>
      <c r="M312" s="2">
        <f>-LOG(L312)</f>
        <v>0.69120657526174112</v>
      </c>
      <c r="N312" s="15">
        <v>0.25</v>
      </c>
      <c r="O312" s="1">
        <v>0.375</v>
      </c>
      <c r="P312" s="1">
        <f>ABS(N312-O312)</f>
        <v>0.125</v>
      </c>
      <c r="Q312" s="3">
        <v>0.144890349457308</v>
      </c>
      <c r="R312" s="2">
        <f>-LOG(Q312)</f>
        <v>0.83896054011208177</v>
      </c>
      <c r="S312" s="15">
        <v>0.16666666666666699</v>
      </c>
      <c r="T312" s="1">
        <v>0.266666666666667</v>
      </c>
      <c r="U312" s="1">
        <f>ABS(S312-T312)</f>
        <v>0.1</v>
      </c>
      <c r="V312" s="3">
        <v>0.13716377545209199</v>
      </c>
      <c r="W312" s="23">
        <f>-LOG(V312)</f>
        <v>0.86276056937625256</v>
      </c>
      <c r="X312" s="22" t="s">
        <v>2957</v>
      </c>
      <c r="Y312" s="21" t="s">
        <v>2957</v>
      </c>
      <c r="Z312" s="21" t="s">
        <v>2957</v>
      </c>
      <c r="AA312" s="21" t="s">
        <v>2958</v>
      </c>
      <c r="AB312" s="16"/>
      <c r="AC312" s="8"/>
      <c r="AD312" s="13"/>
      <c r="AE312" s="9"/>
    </row>
    <row r="313" spans="1:31" x14ac:dyDescent="0.25">
      <c r="A313" s="7" t="s">
        <v>965</v>
      </c>
      <c r="B313" s="14" t="s">
        <v>4</v>
      </c>
      <c r="C313" s="14" t="s">
        <v>10</v>
      </c>
      <c r="D313" s="1">
        <v>0.22891566265060201</v>
      </c>
      <c r="E313" s="1">
        <v>0.59375</v>
      </c>
      <c r="F313" s="1">
        <f>ABS(D313-E313)</f>
        <v>0.36483433734939796</v>
      </c>
      <c r="G313" s="3">
        <v>1.1894304182930601E-6</v>
      </c>
      <c r="H313" s="2">
        <f>-LOG(G313)</f>
        <v>5.9246609591208328</v>
      </c>
      <c r="I313" s="15">
        <v>0.29487179487179499</v>
      </c>
      <c r="J313" s="1">
        <v>0.52577319587628901</v>
      </c>
      <c r="K313" s="1">
        <f>ABS(I313-J313)</f>
        <v>0.23090140100449402</v>
      </c>
      <c r="L313" s="3">
        <v>1.9555467548270601E-3</v>
      </c>
      <c r="M313" s="2">
        <f>-LOG(L313)</f>
        <v>2.7087317961165276</v>
      </c>
      <c r="N313" s="15">
        <v>0.317647058823529</v>
      </c>
      <c r="O313" s="1">
        <v>0.48275862068965503</v>
      </c>
      <c r="P313" s="1">
        <f>ABS(N313-O313)</f>
        <v>0.16511156186612602</v>
      </c>
      <c r="Q313" s="3">
        <v>6.7624945342519394E-2</v>
      </c>
      <c r="R313" s="2">
        <f>-LOG(Q313)</f>
        <v>1.1698930729012975</v>
      </c>
      <c r="S313" s="15">
        <v>0.296875</v>
      </c>
      <c r="T313" s="1">
        <v>0.44736842105263203</v>
      </c>
      <c r="U313" s="1">
        <f>ABS(S313-T313)</f>
        <v>0.15049342105263203</v>
      </c>
      <c r="V313" s="3">
        <v>5.3364513712139197E-2</v>
      </c>
      <c r="W313" s="23">
        <f>-LOG(V313)</f>
        <v>1.2727474437584909</v>
      </c>
      <c r="X313" s="22" t="s">
        <v>2957</v>
      </c>
      <c r="Y313" s="21" t="s">
        <v>2957</v>
      </c>
      <c r="Z313" s="21" t="s">
        <v>2957</v>
      </c>
      <c r="AA313" s="21" t="s">
        <v>2958</v>
      </c>
      <c r="AB313" s="16"/>
      <c r="AC313" s="8"/>
      <c r="AD313" s="13"/>
      <c r="AE313" s="9"/>
    </row>
    <row r="314" spans="1:31" x14ac:dyDescent="0.25">
      <c r="A314" s="7" t="s">
        <v>908</v>
      </c>
      <c r="B314" s="14" t="s">
        <v>4</v>
      </c>
      <c r="C314" s="14" t="s">
        <v>15</v>
      </c>
      <c r="D314" s="1">
        <v>9.85915492957746E-2</v>
      </c>
      <c r="E314" s="1">
        <v>0.42331288343558299</v>
      </c>
      <c r="F314" s="1">
        <f>ABS(D314-E314)</f>
        <v>0.32472133413980842</v>
      </c>
      <c r="G314" s="3">
        <v>3.22192792106255E-6</v>
      </c>
      <c r="H314" s="2">
        <f>-LOG(G314)</f>
        <v>5.4918841795701043</v>
      </c>
      <c r="I314" s="15">
        <v>0.27884615384615402</v>
      </c>
      <c r="J314" s="1">
        <v>0.29378531073446301</v>
      </c>
      <c r="K314" s="1">
        <f>ABS(I314-J314)</f>
        <v>1.4939156888308991E-2</v>
      </c>
      <c r="L314" s="3">
        <v>0.816418466206703</v>
      </c>
      <c r="M314" s="2">
        <f>-LOG(L314)</f>
        <v>8.8087180730863857E-2</v>
      </c>
      <c r="N314" s="15">
        <v>0.23529411764705899</v>
      </c>
      <c r="O314" s="1">
        <v>0.4375</v>
      </c>
      <c r="P314" s="1">
        <f>ABS(N314-O314)</f>
        <v>0.20220588235294101</v>
      </c>
      <c r="Q314" s="3">
        <v>5.7972720662248803E-2</v>
      </c>
      <c r="R314" s="2">
        <f>-LOG(Q314)</f>
        <v>1.2367763176924367</v>
      </c>
      <c r="S314" s="15">
        <v>0.22807017543859601</v>
      </c>
      <c r="T314" s="1">
        <v>0.27692307692307699</v>
      </c>
      <c r="U314" s="1">
        <f>ABS(S314-T314)</f>
        <v>4.8852901484480987E-2</v>
      </c>
      <c r="V314" s="3">
        <v>0.51018555009702204</v>
      </c>
      <c r="W314" s="23">
        <f>-LOG(V314)</f>
        <v>0.29227184600454453</v>
      </c>
      <c r="X314" s="7" t="s">
        <v>909</v>
      </c>
      <c r="Y314" s="8" t="s">
        <v>910</v>
      </c>
      <c r="Z314" s="13" t="s">
        <v>34</v>
      </c>
      <c r="AA314" s="13">
        <v>289</v>
      </c>
      <c r="AB314" s="16"/>
      <c r="AC314" s="8"/>
      <c r="AD314" s="13"/>
      <c r="AE314" s="9"/>
    </row>
    <row r="315" spans="1:31" x14ac:dyDescent="0.25">
      <c r="A315" s="7" t="s">
        <v>1816</v>
      </c>
      <c r="B315" s="14" t="s">
        <v>4</v>
      </c>
      <c r="C315" s="14" t="s">
        <v>10</v>
      </c>
      <c r="D315" s="1">
        <v>0.36986301369863001</v>
      </c>
      <c r="E315" s="1">
        <v>0.30718954248365998</v>
      </c>
      <c r="F315" s="1">
        <f>ABS(D315-E315)</f>
        <v>6.2673471214970022E-2</v>
      </c>
      <c r="G315" s="3">
        <v>0.40442470122393098</v>
      </c>
      <c r="H315" s="2">
        <f>-LOG(G315)</f>
        <v>0.39316232667738793</v>
      </c>
      <c r="I315" s="15">
        <v>0.623188405797101</v>
      </c>
      <c r="J315" s="1">
        <v>0.21505376344086</v>
      </c>
      <c r="K315" s="1">
        <f>ABS(I315-J315)</f>
        <v>0.40813464235624097</v>
      </c>
      <c r="L315" s="3">
        <v>1.56124840612534E-7</v>
      </c>
      <c r="M315" s="2">
        <f>-LOG(L315)</f>
        <v>6.8065279919877506</v>
      </c>
      <c r="N315" s="15">
        <v>0.33333333333333298</v>
      </c>
      <c r="O315" s="1">
        <v>0.240740740740741</v>
      </c>
      <c r="P315" s="1">
        <f>ABS(N315-O315)</f>
        <v>9.2592592592591977E-2</v>
      </c>
      <c r="Q315" s="3">
        <v>0.28993403093824699</v>
      </c>
      <c r="R315" s="2">
        <f>-LOG(Q315)</f>
        <v>0.53770080644116136</v>
      </c>
      <c r="S315" s="15">
        <v>0.387596899224806</v>
      </c>
      <c r="T315" s="1">
        <v>0.42253521126760601</v>
      </c>
      <c r="U315" s="1">
        <f>ABS(S315-T315)</f>
        <v>3.4938312042800013E-2</v>
      </c>
      <c r="V315" s="3">
        <v>0.66396000694877999</v>
      </c>
      <c r="W315" s="23">
        <f>-LOG(V315)</f>
        <v>0.17785807919304411</v>
      </c>
      <c r="X315" s="22" t="s">
        <v>2957</v>
      </c>
      <c r="Y315" s="21" t="s">
        <v>2957</v>
      </c>
      <c r="Z315" s="21" t="s">
        <v>2957</v>
      </c>
      <c r="AA315" s="21" t="s">
        <v>2958</v>
      </c>
      <c r="AB315" s="16"/>
      <c r="AC315" s="8"/>
      <c r="AD315" s="13"/>
      <c r="AE315" s="9"/>
    </row>
    <row r="316" spans="1:31" x14ac:dyDescent="0.25">
      <c r="A316" s="7" t="s">
        <v>2737</v>
      </c>
      <c r="B316" s="14" t="s">
        <v>10</v>
      </c>
      <c r="C316" s="14" t="s">
        <v>5</v>
      </c>
      <c r="D316" s="1">
        <v>0.26086956521739102</v>
      </c>
      <c r="E316" s="1">
        <v>0.67065868263473005</v>
      </c>
      <c r="F316" s="1">
        <f>ABS(D316-E316)</f>
        <v>0.40978911741733903</v>
      </c>
      <c r="G316" s="3">
        <v>2.6551609959401901E-7</v>
      </c>
      <c r="H316" s="2">
        <f>-LOG(G316)</f>
        <v>6.5759091402967877</v>
      </c>
      <c r="I316" s="15" t="s">
        <v>13</v>
      </c>
      <c r="J316" s="1" t="s">
        <v>13</v>
      </c>
      <c r="K316" s="1" t="s">
        <v>13</v>
      </c>
      <c r="L316" s="3" t="s">
        <v>13</v>
      </c>
      <c r="M316" s="2" t="s">
        <v>13</v>
      </c>
      <c r="N316" s="15">
        <v>0.38750000000000001</v>
      </c>
      <c r="O316" s="1">
        <v>0.402985074626866</v>
      </c>
      <c r="P316" s="1">
        <f>ABS(N316-O316)</f>
        <v>1.5485074626865991E-2</v>
      </c>
      <c r="Q316" s="3">
        <v>0.86037806914061199</v>
      </c>
      <c r="R316" s="2">
        <f>-LOG(Q316)</f>
        <v>6.5310668220189563E-2</v>
      </c>
      <c r="S316" s="15">
        <v>0.32231404958677701</v>
      </c>
      <c r="T316" s="1">
        <v>0.41121495327102803</v>
      </c>
      <c r="U316" s="1">
        <f>ABS(S316-T316)</f>
        <v>8.890090368425102E-2</v>
      </c>
      <c r="V316" s="3">
        <v>0.21989417785767701</v>
      </c>
      <c r="W316" s="23">
        <f>-LOG(V316)</f>
        <v>0.65778626931022977</v>
      </c>
      <c r="X316" s="22" t="s">
        <v>2957</v>
      </c>
      <c r="Y316" s="21" t="s">
        <v>2957</v>
      </c>
      <c r="Z316" s="21" t="s">
        <v>2957</v>
      </c>
      <c r="AA316" s="21" t="s">
        <v>2958</v>
      </c>
      <c r="AB316" s="16"/>
      <c r="AC316" s="8"/>
      <c r="AD316" s="13"/>
      <c r="AE316" s="9"/>
    </row>
    <row r="317" spans="1:31" x14ac:dyDescent="0.25">
      <c r="A317" s="7" t="s">
        <v>1030</v>
      </c>
      <c r="B317" s="14" t="s">
        <v>10</v>
      </c>
      <c r="C317" s="14" t="s">
        <v>15</v>
      </c>
      <c r="D317" s="1">
        <v>0.736363636363636</v>
      </c>
      <c r="E317" s="1">
        <v>0.82530120481927705</v>
      </c>
      <c r="F317" s="1">
        <f>ABS(D317-E317)</f>
        <v>8.8937568455641047E-2</v>
      </c>
      <c r="G317" s="3">
        <v>0.129555633240929</v>
      </c>
      <c r="H317" s="2">
        <f>-LOG(G317)</f>
        <v>0.88754369860048909</v>
      </c>
      <c r="I317" s="15">
        <v>0.78431372549019596</v>
      </c>
      <c r="J317" s="1">
        <v>0.88144329896907203</v>
      </c>
      <c r="K317" s="1">
        <f>ABS(I317-J317)</f>
        <v>9.7129573478876075E-2</v>
      </c>
      <c r="L317" s="3">
        <v>6.5357167870514196E-2</v>
      </c>
      <c r="M317" s="2">
        <f>-LOG(L317)</f>
        <v>1.1847067753993974</v>
      </c>
      <c r="N317" s="15">
        <v>0.70512820512820495</v>
      </c>
      <c r="O317" s="1">
        <v>0.83333333333333304</v>
      </c>
      <c r="P317" s="1">
        <f>ABS(N317-O317)</f>
        <v>0.12820512820512808</v>
      </c>
      <c r="Q317" s="3">
        <v>7.7577103153939106E-2</v>
      </c>
      <c r="R317" s="2">
        <f>-LOG(Q317)</f>
        <v>1.1102664416442927</v>
      </c>
      <c r="S317" s="15">
        <v>0.54615384615384599</v>
      </c>
      <c r="T317" s="1">
        <v>0.85849056603773599</v>
      </c>
      <c r="U317" s="1">
        <f>ABS(S317-T317)</f>
        <v>0.31233671988389</v>
      </c>
      <c r="V317" s="3">
        <v>4.3844820318750399E-6</v>
      </c>
      <c r="W317" s="23">
        <f>-LOG(V317)</f>
        <v>5.3580817053732916</v>
      </c>
      <c r="X317" s="22" t="s">
        <v>2957</v>
      </c>
      <c r="Y317" s="21" t="s">
        <v>2957</v>
      </c>
      <c r="Z317" s="21" t="s">
        <v>2957</v>
      </c>
      <c r="AA317" s="21" t="s">
        <v>2958</v>
      </c>
      <c r="AB317" s="16"/>
      <c r="AC317" s="8"/>
      <c r="AD317" s="13"/>
      <c r="AE317" s="9"/>
    </row>
    <row r="318" spans="1:31" x14ac:dyDescent="0.25">
      <c r="A318" s="7" t="s">
        <v>1539</v>
      </c>
      <c r="B318" s="14" t="s">
        <v>5</v>
      </c>
      <c r="C318" s="14" t="s">
        <v>4</v>
      </c>
      <c r="D318" s="1">
        <v>0.325842696629214</v>
      </c>
      <c r="E318" s="1">
        <v>0.56497175141242895</v>
      </c>
      <c r="F318" s="1">
        <f>ABS(D318-E318)</f>
        <v>0.23912905478321494</v>
      </c>
      <c r="G318" s="3">
        <v>1.1448699099902899E-3</v>
      </c>
      <c r="H318" s="2">
        <f>-LOG(G318)</f>
        <v>2.9412438588115219</v>
      </c>
      <c r="I318" s="15">
        <v>0.24242424242424199</v>
      </c>
      <c r="J318" s="1">
        <v>0.57671957671957697</v>
      </c>
      <c r="K318" s="1">
        <f>ABS(I318-J318)</f>
        <v>0.33429533429533498</v>
      </c>
      <c r="L318" s="3">
        <v>1.93123548779059E-6</v>
      </c>
      <c r="M318" s="2">
        <f>-LOG(L318)</f>
        <v>5.7141647667112956</v>
      </c>
      <c r="N318" s="15">
        <v>0.39024390243902402</v>
      </c>
      <c r="O318" s="1">
        <v>0.50819672131147497</v>
      </c>
      <c r="P318" s="1">
        <f>ABS(N318-O318)</f>
        <v>0.11795281887245096</v>
      </c>
      <c r="Q318" s="3">
        <v>0.19570692344329099</v>
      </c>
      <c r="R318" s="2">
        <f>-LOG(Q318)</f>
        <v>0.7083938102130718</v>
      </c>
      <c r="S318" s="15">
        <v>0.29752066115702502</v>
      </c>
      <c r="T318" s="1">
        <v>0.43298969072165</v>
      </c>
      <c r="U318" s="1">
        <f>ABS(S318-T318)</f>
        <v>0.13546902956462498</v>
      </c>
      <c r="V318" s="3">
        <v>6.6887006548278893E-2</v>
      </c>
      <c r="W318" s="23">
        <f>-LOG(V318)</f>
        <v>1.1746582399668581</v>
      </c>
      <c r="X318" s="22" t="s">
        <v>2957</v>
      </c>
      <c r="Y318" s="21" t="s">
        <v>2957</v>
      </c>
      <c r="Z318" s="21" t="s">
        <v>2957</v>
      </c>
      <c r="AA318" s="21" t="s">
        <v>2958</v>
      </c>
      <c r="AB318" s="16"/>
      <c r="AC318" s="8"/>
      <c r="AD318" s="13"/>
      <c r="AE318" s="9"/>
    </row>
    <row r="319" spans="1:31" x14ac:dyDescent="0.25">
      <c r="A319" s="7" t="s">
        <v>2091</v>
      </c>
      <c r="B319" s="14" t="s">
        <v>5</v>
      </c>
      <c r="C319" s="14" t="s">
        <v>4</v>
      </c>
      <c r="D319" s="1">
        <v>8.1395348837209294E-2</v>
      </c>
      <c r="E319" s="1">
        <v>0.414201183431953</v>
      </c>
      <c r="F319" s="1">
        <f>ABS(D319-E319)</f>
        <v>0.33280583459474372</v>
      </c>
      <c r="G319" s="3">
        <v>2.8377276231184399E-7</v>
      </c>
      <c r="H319" s="2">
        <f>-LOG(G319)</f>
        <v>6.5470292922659814</v>
      </c>
      <c r="I319" s="15">
        <v>0.17171717171717199</v>
      </c>
      <c r="J319" s="1">
        <v>0.30180180180180199</v>
      </c>
      <c r="K319" s="1">
        <f>ABS(I319-J319)</f>
        <v>0.13008463008463</v>
      </c>
      <c r="L319" s="3">
        <v>2.8851597799323201E-2</v>
      </c>
      <c r="M319" s="2">
        <f>-LOG(L319)</f>
        <v>1.5398301306463986</v>
      </c>
      <c r="N319" s="15">
        <v>0.21249999999999999</v>
      </c>
      <c r="O319" s="1">
        <v>0.28000000000000003</v>
      </c>
      <c r="P319" s="1">
        <f>ABS(N319-O319)</f>
        <v>6.7500000000000032E-2</v>
      </c>
      <c r="Q319" s="3">
        <v>0.418474605870923</v>
      </c>
      <c r="R319" s="2">
        <f>-LOG(Q319)</f>
        <v>0.37833089099149558</v>
      </c>
      <c r="S319" s="15">
        <v>0.15853658536585399</v>
      </c>
      <c r="T319" s="1">
        <v>0.22549019607843099</v>
      </c>
      <c r="U319" s="1">
        <f>ABS(S319-T319)</f>
        <v>6.6953610712576994E-2</v>
      </c>
      <c r="V319" s="3">
        <v>0.23969194638865801</v>
      </c>
      <c r="W319" s="23">
        <f>-LOG(V319)</f>
        <v>0.62034655794684102</v>
      </c>
      <c r="X319" s="7" t="s">
        <v>2092</v>
      </c>
      <c r="Y319" s="8" t="s">
        <v>2093</v>
      </c>
      <c r="Z319" s="13" t="s">
        <v>34</v>
      </c>
      <c r="AA319" s="13">
        <v>294</v>
      </c>
      <c r="AB319" s="16"/>
      <c r="AC319" s="8"/>
      <c r="AD319" s="13"/>
      <c r="AE319" s="9"/>
    </row>
    <row r="320" spans="1:31" x14ac:dyDescent="0.25">
      <c r="A320" s="7" t="s">
        <v>971</v>
      </c>
      <c r="B320" s="14" t="s">
        <v>15</v>
      </c>
      <c r="C320" s="14" t="s">
        <v>5</v>
      </c>
      <c r="D320" s="1">
        <v>0.157894736842105</v>
      </c>
      <c r="E320" s="1">
        <v>0.453125</v>
      </c>
      <c r="F320" s="1">
        <f>ABS(D320-E320)</f>
        <v>0.29523026315789502</v>
      </c>
      <c r="G320" s="3">
        <v>3.28314708359432E-6</v>
      </c>
      <c r="H320" s="2">
        <f>-LOG(G320)</f>
        <v>5.4837096606265767</v>
      </c>
      <c r="I320" s="15">
        <v>0.25833333333333303</v>
      </c>
      <c r="J320" s="1">
        <v>0.37272727272727302</v>
      </c>
      <c r="K320" s="1">
        <f>ABS(I320-J320)</f>
        <v>0.11439393939393999</v>
      </c>
      <c r="L320" s="3">
        <v>6.5632404516925105E-2</v>
      </c>
      <c r="M320" s="2">
        <f>-LOG(L320)</f>
        <v>1.1828816845850241</v>
      </c>
      <c r="N320" s="15">
        <v>0.17241379310344801</v>
      </c>
      <c r="O320" s="1">
        <v>0.3125</v>
      </c>
      <c r="P320" s="1">
        <f>ABS(N320-O320)</f>
        <v>0.14008620689655199</v>
      </c>
      <c r="Q320" s="3">
        <v>6.8173103870867197E-2</v>
      </c>
      <c r="R320" s="2">
        <f>-LOG(Q320)</f>
        <v>1.1663869324456817</v>
      </c>
      <c r="S320" s="15">
        <v>0.22435897435897401</v>
      </c>
      <c r="T320" s="1">
        <v>0.34862385321100903</v>
      </c>
      <c r="U320" s="1">
        <f>ABS(S320-T320)</f>
        <v>0.12426487885203502</v>
      </c>
      <c r="V320" s="3">
        <v>5.5406319249106703E-2</v>
      </c>
      <c r="W320" s="23">
        <f>-LOG(V320)</f>
        <v>1.2564406999194642</v>
      </c>
      <c r="X320" s="22" t="s">
        <v>2957</v>
      </c>
      <c r="Y320" s="21" t="s">
        <v>2957</v>
      </c>
      <c r="Z320" s="21" t="s">
        <v>2957</v>
      </c>
      <c r="AA320" s="21" t="s">
        <v>2958</v>
      </c>
      <c r="AB320" s="16"/>
      <c r="AC320" s="8"/>
      <c r="AD320" s="13"/>
      <c r="AE320" s="9"/>
    </row>
    <row r="321" spans="1:31" x14ac:dyDescent="0.25">
      <c r="A321" s="7" t="s">
        <v>2538</v>
      </c>
      <c r="B321" s="14" t="s">
        <v>10</v>
      </c>
      <c r="C321" s="14" t="s">
        <v>4</v>
      </c>
      <c r="D321" s="1">
        <v>0.27368421052631597</v>
      </c>
      <c r="E321" s="1">
        <v>0.61325966850828695</v>
      </c>
      <c r="F321" s="1">
        <f>ABS(D321-E321)</f>
        <v>0.33957545798197097</v>
      </c>
      <c r="G321" s="3">
        <v>2.46394207953502E-6</v>
      </c>
      <c r="H321" s="2">
        <f>-LOG(G321)</f>
        <v>5.6083695054499758</v>
      </c>
      <c r="I321" s="15">
        <v>0.36842105263157898</v>
      </c>
      <c r="J321" s="1">
        <v>0.55882352941176505</v>
      </c>
      <c r="K321" s="1">
        <f>ABS(I321-J321)</f>
        <v>0.19040247678018607</v>
      </c>
      <c r="L321" s="3">
        <v>4.3997253841925798E-3</v>
      </c>
      <c r="M321" s="2">
        <f>-LOG(L321)</f>
        <v>2.3565744298437576</v>
      </c>
      <c r="N321" s="15">
        <v>0.39622641509433998</v>
      </c>
      <c r="O321" s="1">
        <v>0.42666666666666703</v>
      </c>
      <c r="P321" s="1">
        <f>ABS(N321-O321)</f>
        <v>3.0440251572327048E-2</v>
      </c>
      <c r="Q321" s="3">
        <v>0.71047341486826998</v>
      </c>
      <c r="R321" s="2">
        <f>-LOG(Q321)</f>
        <v>0.14845216825308208</v>
      </c>
      <c r="S321" s="15">
        <v>0.30872483221476499</v>
      </c>
      <c r="T321" s="1">
        <v>0.47321428571428598</v>
      </c>
      <c r="U321" s="1">
        <f>ABS(S321-T321)</f>
        <v>0.16448945349952099</v>
      </c>
      <c r="V321" s="3">
        <v>1.8958392974032099E-2</v>
      </c>
      <c r="W321" s="23">
        <f>-LOG(V321)</f>
        <v>1.7221984788170099</v>
      </c>
      <c r="X321" s="7" t="s">
        <v>83</v>
      </c>
      <c r="Y321" s="8" t="s">
        <v>84</v>
      </c>
      <c r="Z321" s="13" t="s">
        <v>8</v>
      </c>
      <c r="AA321" s="13">
        <v>0</v>
      </c>
      <c r="AB321" s="16"/>
      <c r="AC321" s="8"/>
      <c r="AD321" s="13"/>
      <c r="AE321" s="9"/>
    </row>
    <row r="322" spans="1:31" x14ac:dyDescent="0.25">
      <c r="A322" s="7" t="s">
        <v>80</v>
      </c>
      <c r="B322" s="14" t="s">
        <v>4</v>
      </c>
      <c r="C322" s="14" t="s">
        <v>5</v>
      </c>
      <c r="D322" s="1">
        <v>0.125</v>
      </c>
      <c r="E322" s="1">
        <v>0.18918918918918901</v>
      </c>
      <c r="F322" s="1">
        <f>ABS(D322-E322)</f>
        <v>6.4189189189189005E-2</v>
      </c>
      <c r="G322" s="3">
        <v>0.23617159517490599</v>
      </c>
      <c r="H322" s="2">
        <f>-LOG(G322)</f>
        <v>0.62677233703837665</v>
      </c>
      <c r="I322" s="15">
        <v>0.247422680412371</v>
      </c>
      <c r="J322" s="1">
        <v>0.18894009216589899</v>
      </c>
      <c r="K322" s="1">
        <f>ABS(I322-J322)</f>
        <v>5.8482588246472011E-2</v>
      </c>
      <c r="L322" s="3">
        <v>0.31569863121802699</v>
      </c>
      <c r="M322" s="2">
        <f>-LOG(L322)</f>
        <v>0.50072730108448993</v>
      </c>
      <c r="N322" s="15">
        <v>0.40449438202247201</v>
      </c>
      <c r="O322" s="1">
        <v>7.0588235294117604E-2</v>
      </c>
      <c r="P322" s="1">
        <f>ABS(N322-O322)</f>
        <v>0.33390614672835439</v>
      </c>
      <c r="Q322" s="3">
        <v>2.7479974845601302E-6</v>
      </c>
      <c r="R322" s="2">
        <f>-LOG(Q322)</f>
        <v>5.5609836691533001</v>
      </c>
      <c r="S322" s="15">
        <v>0.3125</v>
      </c>
      <c r="T322" s="1">
        <v>0.13392857142857101</v>
      </c>
      <c r="U322" s="1">
        <f>ABS(S322-T322)</f>
        <v>0.17857142857142899</v>
      </c>
      <c r="V322" s="3">
        <v>2.9945209823009499E-3</v>
      </c>
      <c r="W322" s="23">
        <f>-LOG(V322)</f>
        <v>2.5236726395122839</v>
      </c>
      <c r="X322" s="7" t="s">
        <v>81</v>
      </c>
      <c r="Y322" s="8" t="s">
        <v>82</v>
      </c>
      <c r="Z322" s="13" t="s">
        <v>38</v>
      </c>
      <c r="AA322" s="13">
        <v>0</v>
      </c>
      <c r="AB322" s="16" t="s">
        <v>83</v>
      </c>
      <c r="AC322" s="8" t="s">
        <v>84</v>
      </c>
      <c r="AD322" s="13" t="s">
        <v>38</v>
      </c>
      <c r="AE322" s="9">
        <v>0</v>
      </c>
    </row>
    <row r="323" spans="1:31" x14ac:dyDescent="0.25">
      <c r="A323" s="7" t="s">
        <v>2500</v>
      </c>
      <c r="B323" s="14" t="s">
        <v>10</v>
      </c>
      <c r="C323" s="14" t="s">
        <v>15</v>
      </c>
      <c r="D323" s="1">
        <v>0.73214285714285698</v>
      </c>
      <c r="E323" s="1">
        <v>0.471830985915493</v>
      </c>
      <c r="F323" s="1">
        <f>ABS(D323-E323)</f>
        <v>0.26031187122736399</v>
      </c>
      <c r="G323" s="3">
        <v>2.1012581153204099E-3</v>
      </c>
      <c r="H323" s="2">
        <f>-LOG(G323)</f>
        <v>2.6775205962498827</v>
      </c>
      <c r="I323" s="15">
        <v>0.75510204081632604</v>
      </c>
      <c r="J323" s="1">
        <v>0.41317365269461098</v>
      </c>
      <c r="K323" s="1">
        <f>ABS(I323-J323)</f>
        <v>0.34192838812171505</v>
      </c>
      <c r="L323" s="3">
        <v>1.8831148522883801E-6</v>
      </c>
      <c r="M323" s="2">
        <f>-LOG(L323)</f>
        <v>5.7251231912982847</v>
      </c>
      <c r="N323" s="15">
        <v>0.61538461538461497</v>
      </c>
      <c r="O323" s="1">
        <v>0.57446808510638303</v>
      </c>
      <c r="P323" s="1">
        <f>ABS(N323-O323)</f>
        <v>4.0916530278231944E-2</v>
      </c>
      <c r="Q323" s="3">
        <v>0.69600839543158899</v>
      </c>
      <c r="R323" s="2">
        <f>-LOG(Q323)</f>
        <v>0.15738552178653248</v>
      </c>
      <c r="S323" s="15">
        <v>0.6</v>
      </c>
      <c r="T323" s="1">
        <v>0.71428571428571397</v>
      </c>
      <c r="U323" s="1">
        <f>ABS(S323-T323)</f>
        <v>0.11428571428571399</v>
      </c>
      <c r="V323" s="3">
        <v>0.176860763152352</v>
      </c>
      <c r="W323" s="23">
        <f>-LOG(V323)</f>
        <v>0.75236850534067434</v>
      </c>
      <c r="X323" s="7" t="s">
        <v>2501</v>
      </c>
      <c r="Y323" s="8" t="s">
        <v>2502</v>
      </c>
      <c r="Z323" s="13" t="s">
        <v>34</v>
      </c>
      <c r="AA323" s="13">
        <v>269</v>
      </c>
      <c r="AB323" s="16"/>
      <c r="AC323" s="8"/>
      <c r="AD323" s="13"/>
      <c r="AE323" s="9"/>
    </row>
    <row r="324" spans="1:31" x14ac:dyDescent="0.25">
      <c r="A324" s="7" t="s">
        <v>915</v>
      </c>
      <c r="B324" s="14" t="s">
        <v>10</v>
      </c>
      <c r="C324" s="14" t="s">
        <v>15</v>
      </c>
      <c r="D324" s="1">
        <v>0.27500000000000002</v>
      </c>
      <c r="E324" s="1">
        <v>0.64900662251655605</v>
      </c>
      <c r="F324" s="1">
        <f>ABS(D324-E324)</f>
        <v>0.37400662251655603</v>
      </c>
      <c r="G324" s="3">
        <v>1.3646817116143601E-6</v>
      </c>
      <c r="H324" s="2">
        <f>-LOG(G324)</f>
        <v>5.8649686284827602</v>
      </c>
      <c r="I324" s="15">
        <v>0.4375</v>
      </c>
      <c r="J324" s="1">
        <v>0.53658536585365901</v>
      </c>
      <c r="K324" s="1">
        <f>ABS(I324-J324)</f>
        <v>9.9085365853659013E-2</v>
      </c>
      <c r="L324" s="3">
        <v>0.18511205389205601</v>
      </c>
      <c r="M324" s="2">
        <f>-LOG(L324)</f>
        <v>0.73256530048879964</v>
      </c>
      <c r="N324" s="15">
        <v>0.36666666666666697</v>
      </c>
      <c r="O324" s="1">
        <v>0.55357142857142905</v>
      </c>
      <c r="P324" s="1">
        <f>ABS(N324-O324)</f>
        <v>0.18690476190476207</v>
      </c>
      <c r="Q324" s="3">
        <v>5.9256824169744801E-2</v>
      </c>
      <c r="R324" s="2">
        <f>-LOG(Q324)</f>
        <v>1.2272616279574613</v>
      </c>
      <c r="S324" s="15">
        <v>0.34210526315789502</v>
      </c>
      <c r="T324" s="1">
        <v>0.47499999999999998</v>
      </c>
      <c r="U324" s="1">
        <f>ABS(S324-T324)</f>
        <v>0.13289473684210495</v>
      </c>
      <c r="V324" s="3">
        <v>8.1467163080479604E-2</v>
      </c>
      <c r="W324" s="23">
        <f>-LOG(V324)</f>
        <v>1.089017406801484</v>
      </c>
      <c r="X324" s="7" t="s">
        <v>60</v>
      </c>
      <c r="Y324" s="8" t="s">
        <v>61</v>
      </c>
      <c r="Z324" s="13" t="s">
        <v>8</v>
      </c>
      <c r="AA324" s="13">
        <v>0</v>
      </c>
      <c r="AB324" s="16"/>
      <c r="AC324" s="8"/>
      <c r="AD324" s="13"/>
      <c r="AE324" s="9"/>
    </row>
    <row r="325" spans="1:31" x14ac:dyDescent="0.25">
      <c r="A325" s="7" t="s">
        <v>2044</v>
      </c>
      <c r="B325" s="14" t="s">
        <v>15</v>
      </c>
      <c r="C325" s="14" t="s">
        <v>10</v>
      </c>
      <c r="D325" s="1">
        <v>0.493670886075949</v>
      </c>
      <c r="E325" s="1">
        <v>0.62962962962962998</v>
      </c>
      <c r="F325" s="1">
        <f>ABS(D325-E325)</f>
        <v>0.13595874355368098</v>
      </c>
      <c r="G325" s="3">
        <v>7.0489106660043793E-2</v>
      </c>
      <c r="H325" s="2">
        <f>-LOG(G325)</f>
        <v>1.15187799340534</v>
      </c>
      <c r="I325" s="15">
        <v>0.25</v>
      </c>
      <c r="J325" s="1">
        <v>0.58547008547008506</v>
      </c>
      <c r="K325" s="1">
        <f>ABS(I325-J325)</f>
        <v>0.33547008547008506</v>
      </c>
      <c r="L325" s="3">
        <v>1.64552069175206E-6</v>
      </c>
      <c r="M325" s="2">
        <f>-LOG(L325)</f>
        <v>5.7836966522591604</v>
      </c>
      <c r="N325" s="15">
        <v>0.42105263157894701</v>
      </c>
      <c r="O325" s="1">
        <v>0.49425287356321801</v>
      </c>
      <c r="P325" s="1">
        <f>ABS(N325-O325)</f>
        <v>7.3200241984270997E-2</v>
      </c>
      <c r="Q325" s="3">
        <v>0.39351917408218301</v>
      </c>
      <c r="R325" s="2">
        <f>-LOG(Q325)</f>
        <v>0.40503410194477824</v>
      </c>
      <c r="S325" s="15">
        <v>0.31034482758620702</v>
      </c>
      <c r="T325" s="1">
        <v>0.445945945945946</v>
      </c>
      <c r="U325" s="1">
        <f>ABS(S325-T325)</f>
        <v>0.13560111835973898</v>
      </c>
      <c r="V325" s="3">
        <v>7.9391095012282697E-2</v>
      </c>
      <c r="W325" s="23">
        <f>-LOG(V325)</f>
        <v>1.1002282079496513</v>
      </c>
      <c r="X325" s="7" t="s">
        <v>60</v>
      </c>
      <c r="Y325" s="8" t="s">
        <v>61</v>
      </c>
      <c r="Z325" s="13" t="s">
        <v>139</v>
      </c>
      <c r="AA325" s="13">
        <v>0</v>
      </c>
      <c r="AB325" s="16"/>
      <c r="AC325" s="8"/>
      <c r="AD325" s="13"/>
      <c r="AE325" s="9"/>
    </row>
    <row r="326" spans="1:31" x14ac:dyDescent="0.25">
      <c r="A326" s="7" t="s">
        <v>243</v>
      </c>
      <c r="B326" s="14" t="s">
        <v>15</v>
      </c>
      <c r="C326" s="14" t="s">
        <v>10</v>
      </c>
      <c r="D326" s="1">
        <v>0.35398230088495602</v>
      </c>
      <c r="E326" s="1">
        <v>0.69270833333333304</v>
      </c>
      <c r="F326" s="1">
        <f>ABS(D326-E326)</f>
        <v>0.33872603244837701</v>
      </c>
      <c r="G326" s="3">
        <v>8.9857584725923805E-7</v>
      </c>
      <c r="H326" s="2">
        <f>-LOG(G326)</f>
        <v>6.0464452589490989</v>
      </c>
      <c r="I326" s="15">
        <v>0.338028169014085</v>
      </c>
      <c r="J326" s="1">
        <v>0.57613168724279795</v>
      </c>
      <c r="K326" s="1">
        <f>ABS(I326-J326)</f>
        <v>0.23810351822871295</v>
      </c>
      <c r="L326" s="3">
        <v>1.6975387750575301E-4</v>
      </c>
      <c r="M326" s="2">
        <f>-LOG(L326)</f>
        <v>3.7701802968111173</v>
      </c>
      <c r="N326" s="15">
        <v>0.278195488721804</v>
      </c>
      <c r="O326" s="1">
        <v>0.51694915254237295</v>
      </c>
      <c r="P326" s="1">
        <f>ABS(N326-O326)</f>
        <v>0.23875366382056895</v>
      </c>
      <c r="Q326" s="3">
        <v>7.5979397970341402E-4</v>
      </c>
      <c r="R326" s="2">
        <f>-LOG(Q326)</f>
        <v>3.1193041519394256</v>
      </c>
      <c r="S326" s="15">
        <v>0.26984126984126999</v>
      </c>
      <c r="T326" s="1">
        <v>0.44055944055944102</v>
      </c>
      <c r="U326" s="1">
        <f>ABS(S326-T326)</f>
        <v>0.17071817071817103</v>
      </c>
      <c r="V326" s="3">
        <v>6.6603503937849801E-3</v>
      </c>
      <c r="W326" s="23">
        <f>-LOG(V326)</f>
        <v>2.1765029224686803</v>
      </c>
      <c r="X326" s="7" t="s">
        <v>60</v>
      </c>
      <c r="Y326" s="8" t="s">
        <v>61</v>
      </c>
      <c r="Z326" s="13" t="s">
        <v>8</v>
      </c>
      <c r="AA326" s="13">
        <v>0</v>
      </c>
      <c r="AB326" s="16"/>
      <c r="AC326" s="8"/>
      <c r="AD326" s="13"/>
      <c r="AE326" s="9"/>
    </row>
    <row r="327" spans="1:31" x14ac:dyDescent="0.25">
      <c r="A327" s="7" t="s">
        <v>635</v>
      </c>
      <c r="B327" s="14" t="s">
        <v>15</v>
      </c>
      <c r="C327" s="14" t="s">
        <v>10</v>
      </c>
      <c r="D327" s="1">
        <v>0.22500000000000001</v>
      </c>
      <c r="E327" s="1">
        <v>0.60416666666666696</v>
      </c>
      <c r="F327" s="1">
        <f>ABS(D327-E327)</f>
        <v>0.37916666666666698</v>
      </c>
      <c r="G327" s="3">
        <v>8.5366988068793198E-7</v>
      </c>
      <c r="H327" s="2">
        <f>-LOG(G327)</f>
        <v>6.068710041152749</v>
      </c>
      <c r="I327" s="15">
        <v>0.35238095238095202</v>
      </c>
      <c r="J327" s="1">
        <v>0.55757575757575795</v>
      </c>
      <c r="K327" s="1">
        <f>ABS(I327-J327)</f>
        <v>0.20519480519480593</v>
      </c>
      <c r="L327" s="3">
        <v>4.0779410089919399E-3</v>
      </c>
      <c r="M327" s="2">
        <f>-LOG(L327)</f>
        <v>2.3895590609645945</v>
      </c>
      <c r="N327" s="15">
        <v>0.233333333333333</v>
      </c>
      <c r="O327" s="1">
        <v>0.45454545454545497</v>
      </c>
      <c r="P327" s="1">
        <f>ABS(N327-O327)</f>
        <v>0.22121212121212197</v>
      </c>
      <c r="Q327" s="3">
        <v>1.96551006857325E-2</v>
      </c>
      <c r="R327" s="2">
        <f>-LOG(Q327)</f>
        <v>1.7065247271099295</v>
      </c>
      <c r="S327" s="15">
        <v>0.27433628318584102</v>
      </c>
      <c r="T327" s="1">
        <v>0.415584415584416</v>
      </c>
      <c r="U327" s="1">
        <f>ABS(S327-T327)</f>
        <v>0.14124813239857498</v>
      </c>
      <c r="V327" s="3">
        <v>6.9701174240899305E-2</v>
      </c>
      <c r="W327" s="23">
        <f>-LOG(V327)</f>
        <v>1.1567599053733346</v>
      </c>
      <c r="X327" s="7" t="s">
        <v>60</v>
      </c>
      <c r="Y327" s="8" t="s">
        <v>61</v>
      </c>
      <c r="Z327" s="13" t="s">
        <v>8</v>
      </c>
      <c r="AA327" s="13">
        <v>0</v>
      </c>
      <c r="AB327" s="16"/>
      <c r="AC327" s="8"/>
      <c r="AD327" s="13"/>
      <c r="AE327" s="9"/>
    </row>
    <row r="328" spans="1:31" x14ac:dyDescent="0.25">
      <c r="A328" s="7" t="s">
        <v>442</v>
      </c>
      <c r="B328" s="14" t="s">
        <v>4</v>
      </c>
      <c r="C328" s="14" t="s">
        <v>15</v>
      </c>
      <c r="D328" s="1">
        <v>0.45945945945945899</v>
      </c>
      <c r="E328" s="1">
        <v>0.59854014598540095</v>
      </c>
      <c r="F328" s="1">
        <f>ABS(D328-E328)</f>
        <v>0.13908068652594197</v>
      </c>
      <c r="G328" s="3">
        <v>8.2874157738121498E-2</v>
      </c>
      <c r="H328" s="2">
        <f>-LOG(G328)</f>
        <v>1.0815808723614682</v>
      </c>
      <c r="I328" s="15">
        <v>0.273809523809524</v>
      </c>
      <c r="J328" s="1">
        <v>0.65027322404371601</v>
      </c>
      <c r="K328" s="1">
        <f>ABS(I328-J328)</f>
        <v>0.37646370023419201</v>
      </c>
      <c r="L328" s="3">
        <v>4.4474466383492898E-7</v>
      </c>
      <c r="M328" s="2">
        <f>-LOG(L328)</f>
        <v>6.3518892539937788</v>
      </c>
      <c r="N328" s="15">
        <v>0.34615384615384598</v>
      </c>
      <c r="O328" s="1">
        <v>0.58928571428571397</v>
      </c>
      <c r="P328" s="1">
        <f>ABS(N328-O328)</f>
        <v>0.24313186813186799</v>
      </c>
      <c r="Q328" s="3">
        <v>6.8492163698420996E-3</v>
      </c>
      <c r="R328" s="2">
        <f>-LOG(Q328)</f>
        <v>2.1643591140143381</v>
      </c>
      <c r="S328" s="15">
        <v>0.316239316239316</v>
      </c>
      <c r="T328" s="1">
        <v>0.44230769230769201</v>
      </c>
      <c r="U328" s="1">
        <f>ABS(S328-T328)</f>
        <v>0.12606837606837601</v>
      </c>
      <c r="V328" s="3">
        <v>8.7782220627146801E-2</v>
      </c>
      <c r="W328" s="23">
        <f>-LOG(V328)</f>
        <v>1.0565934370030321</v>
      </c>
      <c r="X328" s="7" t="s">
        <v>60</v>
      </c>
      <c r="Y328" s="8" t="s">
        <v>61</v>
      </c>
      <c r="Z328" s="13" t="s">
        <v>8</v>
      </c>
      <c r="AA328" s="13">
        <v>0</v>
      </c>
      <c r="AB328" s="16"/>
      <c r="AC328" s="8"/>
      <c r="AD328" s="13"/>
      <c r="AE328" s="9"/>
    </row>
    <row r="329" spans="1:31" x14ac:dyDescent="0.25">
      <c r="A329" s="7" t="s">
        <v>59</v>
      </c>
      <c r="B329" s="14" t="s">
        <v>10</v>
      </c>
      <c r="C329" s="14" t="s">
        <v>4</v>
      </c>
      <c r="D329" s="1">
        <v>0.161764705882353</v>
      </c>
      <c r="E329" s="1">
        <v>0.16042780748663099</v>
      </c>
      <c r="F329" s="1">
        <f>ABS(D329-E329)</f>
        <v>1.3368983957220137E-3</v>
      </c>
      <c r="G329" s="3">
        <v>0.98166978870886001</v>
      </c>
      <c r="H329" s="2">
        <f>-LOG(G329)</f>
        <v>8.0345743908977647E-3</v>
      </c>
      <c r="I329" s="15">
        <v>0.14705882352941199</v>
      </c>
      <c r="J329" s="1">
        <v>0.128888888888889</v>
      </c>
      <c r="K329" s="1">
        <f>ABS(I329-J329)</f>
        <v>1.8169934640522994E-2</v>
      </c>
      <c r="L329" s="3">
        <v>0.70413098243777295</v>
      </c>
      <c r="M329" s="2">
        <f>-LOG(L329)</f>
        <v>0.1523465458880667</v>
      </c>
      <c r="N329" s="15">
        <v>0.42307692307692302</v>
      </c>
      <c r="O329" s="1">
        <v>6.3291139240506306E-2</v>
      </c>
      <c r="P329" s="1">
        <f>ABS(N329-O329)</f>
        <v>0.35978578383641668</v>
      </c>
      <c r="Q329" s="3">
        <v>1.55700396683162E-6</v>
      </c>
      <c r="R329" s="2">
        <f>-LOG(Q329)</f>
        <v>5.8077102809637431</v>
      </c>
      <c r="S329" s="15">
        <v>0.30215827338129497</v>
      </c>
      <c r="T329" s="1">
        <v>0.19354838709677399</v>
      </c>
      <c r="U329" s="1">
        <f>ABS(S329-T329)</f>
        <v>0.10860988628452098</v>
      </c>
      <c r="V329" s="3">
        <v>9.6798914703470004E-2</v>
      </c>
      <c r="W329" s="23">
        <f>-LOG(V329)</f>
        <v>1.0141295119161569</v>
      </c>
      <c r="X329" s="7" t="s">
        <v>60</v>
      </c>
      <c r="Y329" s="8" t="s">
        <v>61</v>
      </c>
      <c r="Z329" s="13" t="s">
        <v>8</v>
      </c>
      <c r="AA329" s="13">
        <v>0</v>
      </c>
      <c r="AB329" s="16"/>
      <c r="AC329" s="8"/>
      <c r="AD329" s="13"/>
      <c r="AE329" s="9"/>
    </row>
    <row r="330" spans="1:31" x14ac:dyDescent="0.25">
      <c r="A330" s="7" t="s">
        <v>287</v>
      </c>
      <c r="B330" s="14" t="s">
        <v>10</v>
      </c>
      <c r="C330" s="14" t="s">
        <v>5</v>
      </c>
      <c r="D330" s="1">
        <v>0.164835164835165</v>
      </c>
      <c r="E330" s="1">
        <v>0.49180327868852503</v>
      </c>
      <c r="F330" s="1">
        <f>ABS(D330-E330)</f>
        <v>0.32696811385336</v>
      </c>
      <c r="G330" s="3">
        <v>1.99781200580633E-6</v>
      </c>
      <c r="H330" s="2">
        <f>-LOG(G330)</f>
        <v>5.699445381316349</v>
      </c>
      <c r="I330" s="15">
        <v>0.25961538461538503</v>
      </c>
      <c r="J330" s="1">
        <v>0.40101522842639598</v>
      </c>
      <c r="K330" s="1">
        <f>ABS(I330-J330)</f>
        <v>0.14139984381101095</v>
      </c>
      <c r="L330" s="3">
        <v>3.2157683147495703E-2</v>
      </c>
      <c r="M330" s="2">
        <f>-LOG(L330)</f>
        <v>1.4927152482477049</v>
      </c>
      <c r="N330" s="15">
        <v>0.14772727272727301</v>
      </c>
      <c r="O330" s="1">
        <v>0.37777777777777799</v>
      </c>
      <c r="P330" s="1">
        <f>ABS(N330-O330)</f>
        <v>0.23005050505050498</v>
      </c>
      <c r="Q330" s="3">
        <v>1.61391843079847E-3</v>
      </c>
      <c r="R330" s="2">
        <f>-LOG(Q330)</f>
        <v>2.7921184187770915</v>
      </c>
      <c r="S330" s="15">
        <v>0.17058823529411801</v>
      </c>
      <c r="T330" s="1">
        <v>0.247706422018349</v>
      </c>
      <c r="U330" s="1">
        <f>ABS(S330-T330)</f>
        <v>7.7118186724230986E-2</v>
      </c>
      <c r="V330" s="3">
        <v>0.18059785442481699</v>
      </c>
      <c r="W330" s="23">
        <f>-LOG(V330)</f>
        <v>0.743287413585069</v>
      </c>
      <c r="X330" s="22" t="s">
        <v>2957</v>
      </c>
      <c r="Y330" s="21" t="s">
        <v>2957</v>
      </c>
      <c r="Z330" s="21" t="s">
        <v>2957</v>
      </c>
      <c r="AA330" s="21" t="s">
        <v>2958</v>
      </c>
      <c r="AB330" s="16"/>
      <c r="AC330" s="8"/>
      <c r="AD330" s="13"/>
      <c r="AE330" s="9"/>
    </row>
    <row r="331" spans="1:31" x14ac:dyDescent="0.25">
      <c r="A331" s="7" t="s">
        <v>2938</v>
      </c>
      <c r="B331" s="14" t="s">
        <v>10</v>
      </c>
      <c r="C331" s="14" t="s">
        <v>15</v>
      </c>
      <c r="D331" s="1">
        <v>0.86419753086419804</v>
      </c>
      <c r="E331" s="1">
        <v>0.72093023255813904</v>
      </c>
      <c r="F331" s="1">
        <f>ABS(D331-E331)</f>
        <v>0.143267298306059</v>
      </c>
      <c r="G331" s="3">
        <v>2.0244540901615302E-2</v>
      </c>
      <c r="H331" s="2">
        <f>-LOG(G331)</f>
        <v>1.6936920675572564</v>
      </c>
      <c r="I331" s="15">
        <v>0.89247311827956999</v>
      </c>
      <c r="J331" s="1">
        <v>0.59595959595959602</v>
      </c>
      <c r="K331" s="1">
        <f>ABS(I331-J331)</f>
        <v>0.29651352231997397</v>
      </c>
      <c r="L331" s="3">
        <v>2.4545116686170698E-6</v>
      </c>
      <c r="M331" s="2">
        <f>-LOG(L331)</f>
        <v>5.6100348989464877</v>
      </c>
      <c r="N331" s="15" t="s">
        <v>13</v>
      </c>
      <c r="O331" s="1" t="s">
        <v>13</v>
      </c>
      <c r="P331" s="1" t="s">
        <v>13</v>
      </c>
      <c r="Q331" s="3" t="s">
        <v>13</v>
      </c>
      <c r="R331" s="2" t="s">
        <v>13</v>
      </c>
      <c r="S331" s="15">
        <v>0.78260869565217395</v>
      </c>
      <c r="T331" s="1">
        <v>0.70526315789473704</v>
      </c>
      <c r="U331" s="1">
        <f>ABS(S331-T331)</f>
        <v>7.7345537757436911E-2</v>
      </c>
      <c r="V331" s="3">
        <v>0.25485112421999201</v>
      </c>
      <c r="W331" s="23">
        <f>-LOG(V331)</f>
        <v>0.59371344627593203</v>
      </c>
      <c r="X331" s="7" t="s">
        <v>896</v>
      </c>
      <c r="Y331" s="8" t="s">
        <v>897</v>
      </c>
      <c r="Z331" s="13" t="s">
        <v>8</v>
      </c>
      <c r="AA331" s="13">
        <v>0</v>
      </c>
      <c r="AB331" s="16"/>
      <c r="AC331" s="8"/>
      <c r="AD331" s="13"/>
      <c r="AE331" s="9"/>
    </row>
    <row r="332" spans="1:31" x14ac:dyDescent="0.25">
      <c r="A332" s="7" t="s">
        <v>2181</v>
      </c>
      <c r="B332" s="14" t="s">
        <v>10</v>
      </c>
      <c r="C332" s="14" t="s">
        <v>5</v>
      </c>
      <c r="D332" s="1">
        <v>8.3333333333333301E-2</v>
      </c>
      <c r="E332" s="1">
        <v>0.36842105263157898</v>
      </c>
      <c r="F332" s="1">
        <f>ABS(D332-E332)</f>
        <v>0.28508771929824567</v>
      </c>
      <c r="G332" s="3">
        <v>1.06383779340035E-6</v>
      </c>
      <c r="H332" s="2">
        <f>-LOG(G332)</f>
        <v>5.9731245852001793</v>
      </c>
      <c r="I332" s="15">
        <v>0.16521739130434801</v>
      </c>
      <c r="J332" s="1">
        <v>0.34959349593495898</v>
      </c>
      <c r="K332" s="1">
        <f>ABS(I332-J332)</f>
        <v>0.18437610463061097</v>
      </c>
      <c r="L332" s="3">
        <v>1.55408643860236E-3</v>
      </c>
      <c r="M332" s="2">
        <f>-LOG(L332)</f>
        <v>2.8085248293162994</v>
      </c>
      <c r="N332" s="15">
        <v>0.25233644859813098</v>
      </c>
      <c r="O332" s="1">
        <v>0.30769230769230799</v>
      </c>
      <c r="P332" s="1">
        <f>ABS(N332-O332)</f>
        <v>5.5355859094177007E-2</v>
      </c>
      <c r="Q332" s="3">
        <v>0.45446575116981802</v>
      </c>
      <c r="R332" s="2">
        <f>-LOG(Q332)</f>
        <v>0.34249883991925384</v>
      </c>
      <c r="S332" s="15">
        <v>0.13043478260869601</v>
      </c>
      <c r="T332" s="1">
        <v>0.26041666666666702</v>
      </c>
      <c r="U332" s="1">
        <f>ABS(S332-T332)</f>
        <v>0.12998188405797101</v>
      </c>
      <c r="V332" s="3">
        <v>2.5816575324838199E-2</v>
      </c>
      <c r="W332" s="23">
        <f>-LOG(V332)</f>
        <v>1.5881013692024459</v>
      </c>
      <c r="X332" s="7" t="s">
        <v>896</v>
      </c>
      <c r="Y332" s="8" t="s">
        <v>897</v>
      </c>
      <c r="Z332" s="13" t="s">
        <v>8</v>
      </c>
      <c r="AA332" s="13">
        <v>0</v>
      </c>
      <c r="AB332" s="16"/>
      <c r="AC332" s="8"/>
      <c r="AD332" s="13"/>
      <c r="AE332" s="9"/>
    </row>
    <row r="333" spans="1:31" x14ac:dyDescent="0.25">
      <c r="A333" s="7" t="s">
        <v>2480</v>
      </c>
      <c r="B333" s="14" t="s">
        <v>10</v>
      </c>
      <c r="C333" s="14" t="s">
        <v>15</v>
      </c>
      <c r="D333" s="1">
        <v>8.2352941176470601E-2</v>
      </c>
      <c r="E333" s="1">
        <v>0.39751552795031098</v>
      </c>
      <c r="F333" s="1">
        <f>ABS(D333-E333)</f>
        <v>0.31516258677384035</v>
      </c>
      <c r="G333" s="3">
        <v>1.1224681749924399E-6</v>
      </c>
      <c r="H333" s="2">
        <f>-LOG(G333)</f>
        <v>5.9498259635728399</v>
      </c>
      <c r="I333" s="15">
        <v>0.21875</v>
      </c>
      <c r="J333" s="1">
        <v>0.329059829059829</v>
      </c>
      <c r="K333" s="1">
        <f>ABS(I333-J333)</f>
        <v>0.110309829059829</v>
      </c>
      <c r="L333" s="3">
        <v>7.7941236437187006E-2</v>
      </c>
      <c r="M333" s="2">
        <f>-LOG(L333)</f>
        <v>1.1082327089668815</v>
      </c>
      <c r="N333" s="15">
        <v>0.183098591549296</v>
      </c>
      <c r="O333" s="1">
        <v>0.15</v>
      </c>
      <c r="P333" s="1">
        <f>ABS(N333-O333)</f>
        <v>3.3098591549296008E-2</v>
      </c>
      <c r="Q333" s="3">
        <v>0.672213677482973</v>
      </c>
      <c r="R333" s="2">
        <f>-LOG(Q333)</f>
        <v>0.17249265521829657</v>
      </c>
      <c r="S333" s="15">
        <v>0.203252032520325</v>
      </c>
      <c r="T333" s="1">
        <v>0.32258064516128998</v>
      </c>
      <c r="U333" s="1">
        <f>ABS(S333-T333)</f>
        <v>0.11932861264096498</v>
      </c>
      <c r="V333" s="3">
        <v>7.9426715644476495E-2</v>
      </c>
      <c r="W333" s="23">
        <f>-LOG(V333)</f>
        <v>1.100033395488768</v>
      </c>
      <c r="X333" s="7" t="s">
        <v>896</v>
      </c>
      <c r="Y333" s="8" t="s">
        <v>897</v>
      </c>
      <c r="Z333" s="13" t="s">
        <v>8</v>
      </c>
      <c r="AA333" s="13">
        <v>0</v>
      </c>
      <c r="AB333" s="16"/>
      <c r="AC333" s="8"/>
      <c r="AD333" s="13"/>
      <c r="AE333" s="9"/>
    </row>
    <row r="334" spans="1:31" x14ac:dyDescent="0.25">
      <c r="A334" s="7" t="s">
        <v>1502</v>
      </c>
      <c r="B334" s="14" t="s">
        <v>15</v>
      </c>
      <c r="C334" s="14" t="s">
        <v>4</v>
      </c>
      <c r="D334" s="1">
        <v>0.11009174311926601</v>
      </c>
      <c r="E334" s="1">
        <v>0.38860103626942999</v>
      </c>
      <c r="F334" s="1">
        <f>ABS(D334-E334)</f>
        <v>0.27850929315016398</v>
      </c>
      <c r="G334" s="3">
        <v>3.7071676861144601E-6</v>
      </c>
      <c r="H334" s="2">
        <f>-LOG(G334)</f>
        <v>5.4309577691074393</v>
      </c>
      <c r="I334" s="15">
        <v>0.17307692307692299</v>
      </c>
      <c r="J334" s="1">
        <v>0.31140350877193002</v>
      </c>
      <c r="K334" s="1">
        <f>ABS(I334-J334)</f>
        <v>0.13832658569500703</v>
      </c>
      <c r="L334" s="3">
        <v>1.9170284191878301E-2</v>
      </c>
      <c r="M334" s="2">
        <f>-LOG(L334)</f>
        <v>1.7173714488303518</v>
      </c>
      <c r="N334" s="15">
        <v>0.18292682926829301</v>
      </c>
      <c r="O334" s="1">
        <v>0.28169014084506999</v>
      </c>
      <c r="P334" s="1">
        <f>ABS(N334-O334)</f>
        <v>9.876331157677698E-2</v>
      </c>
      <c r="Q334" s="3">
        <v>0.186059210016642</v>
      </c>
      <c r="R334" s="2">
        <f>-LOG(Q334)</f>
        <v>0.73034882733335393</v>
      </c>
      <c r="S334" s="15">
        <v>0.22972972972972999</v>
      </c>
      <c r="T334" s="1">
        <v>0.190909090909091</v>
      </c>
      <c r="U334" s="1">
        <f>ABS(S334-T334)</f>
        <v>3.8820638820638992E-2</v>
      </c>
      <c r="V334" s="3">
        <v>0.50942485269141702</v>
      </c>
      <c r="W334" s="23">
        <f>-LOG(V334)</f>
        <v>0.29291987145827597</v>
      </c>
      <c r="X334" s="7" t="s">
        <v>896</v>
      </c>
      <c r="Y334" s="8" t="s">
        <v>897</v>
      </c>
      <c r="Z334" s="13" t="s">
        <v>8</v>
      </c>
      <c r="AA334" s="13">
        <v>0</v>
      </c>
      <c r="AB334" s="16"/>
      <c r="AC334" s="8"/>
      <c r="AD334" s="13"/>
      <c r="AE334" s="9"/>
    </row>
    <row r="335" spans="1:31" x14ac:dyDescent="0.25">
      <c r="A335" s="7" t="s">
        <v>895</v>
      </c>
      <c r="B335" s="14" t="s">
        <v>15</v>
      </c>
      <c r="C335" s="14" t="s">
        <v>10</v>
      </c>
      <c r="D335" s="1">
        <v>8.1632653061224497E-2</v>
      </c>
      <c r="E335" s="1">
        <v>0.4</v>
      </c>
      <c r="F335" s="1">
        <f>ABS(D335-E335)</f>
        <v>0.31836734693877555</v>
      </c>
      <c r="G335" s="3">
        <v>2.36917631298584E-7</v>
      </c>
      <c r="H335" s="2">
        <f>-LOG(G335)</f>
        <v>6.6254026180836716</v>
      </c>
      <c r="I335" s="15">
        <v>0.19417475728155301</v>
      </c>
      <c r="J335" s="1">
        <v>0.296650717703349</v>
      </c>
      <c r="K335" s="1">
        <f>ABS(I335-J335)</f>
        <v>0.10247596042179599</v>
      </c>
      <c r="L335" s="3">
        <v>8.8084460938869194E-2</v>
      </c>
      <c r="M335" s="2">
        <f>-LOG(L335)</f>
        <v>1.0551006991217222</v>
      </c>
      <c r="N335" s="15">
        <v>0.139240506329114</v>
      </c>
      <c r="O335" s="1">
        <v>0.27777777777777801</v>
      </c>
      <c r="P335" s="1">
        <f>ABS(N335-O335)</f>
        <v>0.13853727144866401</v>
      </c>
      <c r="Q335" s="3">
        <v>5.48578644987971E-2</v>
      </c>
      <c r="R335" s="2">
        <f>-LOG(Q335)</f>
        <v>1.2607611025725367</v>
      </c>
      <c r="S335" s="15">
        <v>0.218978102189781</v>
      </c>
      <c r="T335" s="1">
        <v>0.233009708737864</v>
      </c>
      <c r="U335" s="1">
        <f>ABS(S335-T335)</f>
        <v>1.4031606548082998E-2</v>
      </c>
      <c r="V335" s="3">
        <v>0.82108480377035697</v>
      </c>
      <c r="W335" s="23">
        <f>-LOG(V335)</f>
        <v>8.5611985502354646E-2</v>
      </c>
      <c r="X335" s="7" t="s">
        <v>896</v>
      </c>
      <c r="Y335" s="8" t="s">
        <v>897</v>
      </c>
      <c r="Z335" s="13" t="s">
        <v>8</v>
      </c>
      <c r="AA335" s="13">
        <v>0</v>
      </c>
      <c r="AB335" s="16"/>
      <c r="AC335" s="8"/>
      <c r="AD335" s="13"/>
      <c r="AE335" s="9"/>
    </row>
    <row r="336" spans="1:31" x14ac:dyDescent="0.25">
      <c r="A336" s="7" t="s">
        <v>1950</v>
      </c>
      <c r="B336" s="14" t="s">
        <v>5</v>
      </c>
      <c r="C336" s="14" t="s">
        <v>10</v>
      </c>
      <c r="D336" s="1">
        <v>0.81818181818181801</v>
      </c>
      <c r="E336" s="1">
        <v>0.56737588652482296</v>
      </c>
      <c r="F336" s="1">
        <f>ABS(D336-E336)</f>
        <v>0.25080593165699505</v>
      </c>
      <c r="G336" s="3">
        <v>9.8883985264981104E-4</v>
      </c>
      <c r="H336" s="2">
        <f>-LOG(G336)</f>
        <v>3.004874038779203</v>
      </c>
      <c r="I336" s="15">
        <v>0.89285714285714302</v>
      </c>
      <c r="J336" s="1">
        <v>0.57553956834532405</v>
      </c>
      <c r="K336" s="1">
        <f>ABS(I336-J336)</f>
        <v>0.31731757451181897</v>
      </c>
      <c r="L336" s="3">
        <v>3.7081890693886001E-6</v>
      </c>
      <c r="M336" s="2">
        <f>-LOG(L336)</f>
        <v>5.4308381305958218</v>
      </c>
      <c r="N336" s="15">
        <v>0.76388888888888895</v>
      </c>
      <c r="O336" s="1">
        <v>0.68</v>
      </c>
      <c r="P336" s="1">
        <f>ABS(N336-O336)</f>
        <v>8.3888888888888902E-2</v>
      </c>
      <c r="Q336" s="3">
        <v>0.34238968090507599</v>
      </c>
      <c r="R336" s="2">
        <f>-LOG(Q336)</f>
        <v>0.46547933276099474</v>
      </c>
      <c r="S336" s="15">
        <v>0.81578947368421095</v>
      </c>
      <c r="T336" s="1">
        <v>0.82142857142857095</v>
      </c>
      <c r="U336" s="1">
        <f>ABS(S336-T336)</f>
        <v>5.6390977443599999E-3</v>
      </c>
      <c r="V336" s="3">
        <v>0.92723363473544596</v>
      </c>
      <c r="W336" s="23">
        <f>-LOG(V336)</f>
        <v>3.2810823037703378E-2</v>
      </c>
      <c r="X336" s="22" t="s">
        <v>2957</v>
      </c>
      <c r="Y336" s="21" t="s">
        <v>2957</v>
      </c>
      <c r="Z336" s="21" t="s">
        <v>2957</v>
      </c>
      <c r="AA336" s="21" t="s">
        <v>2958</v>
      </c>
      <c r="AB336" s="16"/>
      <c r="AC336" s="8"/>
      <c r="AD336" s="13"/>
      <c r="AE336" s="9"/>
    </row>
    <row r="337" spans="1:31" x14ac:dyDescent="0.25">
      <c r="A337" s="7" t="s">
        <v>1447</v>
      </c>
      <c r="B337" s="14" t="s">
        <v>15</v>
      </c>
      <c r="C337" s="14" t="s">
        <v>10</v>
      </c>
      <c r="D337" s="1">
        <v>0.169014084507042</v>
      </c>
      <c r="E337" s="1">
        <v>0.36904761904761901</v>
      </c>
      <c r="F337" s="1">
        <f>ABS(D337-E337)</f>
        <v>0.20003353454057701</v>
      </c>
      <c r="G337" s="3">
        <v>4.3613604613838399E-3</v>
      </c>
      <c r="H337" s="2">
        <f>-LOG(G337)</f>
        <v>2.3603780179079599</v>
      </c>
      <c r="I337" s="15">
        <v>9.6385542168674704E-2</v>
      </c>
      <c r="J337" s="1">
        <v>0.39705882352941202</v>
      </c>
      <c r="K337" s="1">
        <f>ABS(I337-J337)</f>
        <v>0.30067328136073734</v>
      </c>
      <c r="L337" s="3">
        <v>2.5071945004996599E-6</v>
      </c>
      <c r="M337" s="2">
        <f>-LOG(L337)</f>
        <v>5.6008119734940518</v>
      </c>
      <c r="N337" s="15">
        <v>0.25333333333333302</v>
      </c>
      <c r="O337" s="1">
        <v>0.37288135593220301</v>
      </c>
      <c r="P337" s="1">
        <f>ABS(N337-O337)</f>
        <v>0.11954802259886999</v>
      </c>
      <c r="Q337" s="3">
        <v>0.169947764085154</v>
      </c>
      <c r="R337" s="2">
        <f>-LOG(Q337)</f>
        <v>0.76968454483124438</v>
      </c>
      <c r="S337" s="15">
        <v>0.13793103448275901</v>
      </c>
      <c r="T337" s="1">
        <v>0.266666666666667</v>
      </c>
      <c r="U337" s="1">
        <f>ABS(S337-T337)</f>
        <v>0.12873563218390799</v>
      </c>
      <c r="V337" s="3">
        <v>5.0943358024514697E-2</v>
      </c>
      <c r="W337" s="23">
        <f>-LOG(V337)</f>
        <v>1.2929124311146463</v>
      </c>
      <c r="X337" s="22" t="s">
        <v>2957</v>
      </c>
      <c r="Y337" s="21" t="s">
        <v>2957</v>
      </c>
      <c r="Z337" s="21" t="s">
        <v>2957</v>
      </c>
      <c r="AA337" s="21" t="s">
        <v>2958</v>
      </c>
      <c r="AB337" s="16"/>
      <c r="AC337" s="8"/>
      <c r="AD337" s="13"/>
      <c r="AE337" s="9"/>
    </row>
    <row r="338" spans="1:31" x14ac:dyDescent="0.25">
      <c r="A338" s="7" t="s">
        <v>2180</v>
      </c>
      <c r="B338" s="14" t="s">
        <v>15</v>
      </c>
      <c r="C338" s="14" t="s">
        <v>10</v>
      </c>
      <c r="D338" s="1">
        <v>0.39759036144578302</v>
      </c>
      <c r="E338" s="1">
        <v>0.234177215189873</v>
      </c>
      <c r="F338" s="1">
        <f>ABS(D338-E338)</f>
        <v>0.16341314625591002</v>
      </c>
      <c r="G338" s="3">
        <v>2.1498274839055601E-2</v>
      </c>
      <c r="H338" s="2">
        <f>-LOG(G338)</f>
        <v>1.6675963892908687</v>
      </c>
      <c r="I338" s="15">
        <v>0.57471264367816099</v>
      </c>
      <c r="J338" s="1">
        <v>0.22173913043478299</v>
      </c>
      <c r="K338" s="1">
        <f>ABS(I338-J338)</f>
        <v>0.352973513243378</v>
      </c>
      <c r="L338" s="3">
        <v>5.8995116353826598E-7</v>
      </c>
      <c r="M338" s="2">
        <f>-LOG(L338)</f>
        <v>6.2291839379912206</v>
      </c>
      <c r="N338" s="15">
        <v>0.247706422018349</v>
      </c>
      <c r="O338" s="1">
        <v>0.30434782608695699</v>
      </c>
      <c r="P338" s="1">
        <f>ABS(N338-O338)</f>
        <v>5.6641404068607987E-2</v>
      </c>
      <c r="Q338" s="3">
        <v>0.45424844979362899</v>
      </c>
      <c r="R338" s="2">
        <f>-LOG(Q338)</f>
        <v>0.34270654612718515</v>
      </c>
      <c r="S338" s="15">
        <v>0.30075187969924799</v>
      </c>
      <c r="T338" s="1">
        <v>0.31067961165048502</v>
      </c>
      <c r="U338" s="1">
        <f>ABS(S338-T338)</f>
        <v>9.9277319512370288E-3</v>
      </c>
      <c r="V338" s="3">
        <v>0.88507702090809703</v>
      </c>
      <c r="W338" s="23">
        <f>-LOG(V338)</f>
        <v>5.3018934613012769E-2</v>
      </c>
      <c r="X338" s="22" t="s">
        <v>2957</v>
      </c>
      <c r="Y338" s="21" t="s">
        <v>2957</v>
      </c>
      <c r="Z338" s="21" t="s">
        <v>2957</v>
      </c>
      <c r="AA338" s="21" t="s">
        <v>2958</v>
      </c>
      <c r="AB338" s="16"/>
      <c r="AC338" s="8"/>
      <c r="AD338" s="13"/>
      <c r="AE338" s="9"/>
    </row>
    <row r="339" spans="1:31" x14ac:dyDescent="0.25">
      <c r="A339" s="7" t="s">
        <v>921</v>
      </c>
      <c r="B339" s="14" t="s">
        <v>10</v>
      </c>
      <c r="C339" s="14" t="s">
        <v>15</v>
      </c>
      <c r="D339" s="1">
        <v>9.3023255813953501E-2</v>
      </c>
      <c r="E339" s="1">
        <v>0.39267015706806302</v>
      </c>
      <c r="F339" s="1">
        <f>ABS(D339-E339)</f>
        <v>0.29964690125410953</v>
      </c>
      <c r="G339" s="3">
        <v>2.2900866614291502E-6</v>
      </c>
      <c r="H339" s="2">
        <f>-LOG(G339)</f>
        <v>5.6401480827831065</v>
      </c>
      <c r="I339" s="15">
        <v>0.19047619047618999</v>
      </c>
      <c r="J339" s="1">
        <v>0.42</v>
      </c>
      <c r="K339" s="1">
        <f>ABS(I339-J339)</f>
        <v>0.22952380952380999</v>
      </c>
      <c r="L339" s="3">
        <v>3.6103506264385397E-4</v>
      </c>
      <c r="M339" s="2">
        <f>-LOG(L339)</f>
        <v>3.4424506186669248</v>
      </c>
      <c r="N339" s="15">
        <v>0.22222222222222199</v>
      </c>
      <c r="O339" s="1">
        <v>0.36842105263157898</v>
      </c>
      <c r="P339" s="1">
        <f>ABS(N339-O339)</f>
        <v>0.14619883040935699</v>
      </c>
      <c r="Q339" s="3">
        <v>6.1033234264097298E-2</v>
      </c>
      <c r="R339" s="2">
        <f>-LOG(Q339)</f>
        <v>1.2144336153648385</v>
      </c>
      <c r="S339" s="15">
        <v>0.16763005780346801</v>
      </c>
      <c r="T339" s="1">
        <v>0.145454545454545</v>
      </c>
      <c r="U339" s="1">
        <f>ABS(S339-T339)</f>
        <v>2.217551234892301E-2</v>
      </c>
      <c r="V339" s="3">
        <v>0.66506865741745902</v>
      </c>
      <c r="W339" s="23">
        <f>-LOG(V339)</f>
        <v>0.17713351860906734</v>
      </c>
      <c r="X339" s="7" t="s">
        <v>922</v>
      </c>
      <c r="Y339" s="8" t="s">
        <v>923</v>
      </c>
      <c r="Z339" s="13" t="s">
        <v>18</v>
      </c>
      <c r="AA339" s="13">
        <v>0</v>
      </c>
      <c r="AB339" s="16"/>
      <c r="AC339" s="8"/>
      <c r="AD339" s="13"/>
      <c r="AE339" s="9"/>
    </row>
    <row r="340" spans="1:31" x14ac:dyDescent="0.25">
      <c r="A340" s="7" t="s">
        <v>1394</v>
      </c>
      <c r="B340" s="14" t="s">
        <v>5</v>
      </c>
      <c r="C340" s="14" t="s">
        <v>4</v>
      </c>
      <c r="D340" s="1">
        <v>0.54022988505747105</v>
      </c>
      <c r="E340" s="1">
        <v>0.88356164383561597</v>
      </c>
      <c r="F340" s="1">
        <f>ABS(D340-E340)</f>
        <v>0.34333175877814492</v>
      </c>
      <c r="G340" s="3">
        <v>6.9809700831323605E-7</v>
      </c>
      <c r="H340" s="2">
        <f>-LOG(G340)</f>
        <v>6.156084223153667</v>
      </c>
      <c r="I340" s="15">
        <v>0.67045454545454497</v>
      </c>
      <c r="J340" s="1">
        <v>0.73300970873786397</v>
      </c>
      <c r="K340" s="1">
        <f>ABS(I340-J340)</f>
        <v>6.2555163283319004E-2</v>
      </c>
      <c r="L340" s="3">
        <v>0.34789017844342002</v>
      </c>
      <c r="M340" s="2">
        <f>-LOG(L340)</f>
        <v>0.45855783198261052</v>
      </c>
      <c r="N340" s="15">
        <v>0.61363636363636398</v>
      </c>
      <c r="O340" s="1">
        <v>0.73684210526315796</v>
      </c>
      <c r="P340" s="1">
        <f>ABS(N340-O340)</f>
        <v>0.12320574162679399</v>
      </c>
      <c r="Q340" s="3">
        <v>0.153060748143135</v>
      </c>
      <c r="R340" s="2">
        <f>-LOG(Q340)</f>
        <v>0.81513616822046198</v>
      </c>
      <c r="S340" s="15">
        <v>0.641891891891892</v>
      </c>
      <c r="T340" s="1">
        <v>0.76851851851851805</v>
      </c>
      <c r="U340" s="1">
        <f>ABS(S340-T340)</f>
        <v>0.12662662662662605</v>
      </c>
      <c r="V340" s="3">
        <v>5.5400661839853399E-2</v>
      </c>
      <c r="W340" s="23">
        <f>-LOG(V340)</f>
        <v>1.2564850469741096</v>
      </c>
      <c r="X340" s="7" t="s">
        <v>1395</v>
      </c>
      <c r="Y340" s="8" t="s">
        <v>1396</v>
      </c>
      <c r="Z340" s="13" t="s">
        <v>8</v>
      </c>
      <c r="AA340" s="13">
        <v>0</v>
      </c>
      <c r="AB340" s="16"/>
      <c r="AC340" s="8"/>
      <c r="AD340" s="13"/>
      <c r="AE340" s="9"/>
    </row>
    <row r="341" spans="1:31" x14ac:dyDescent="0.25">
      <c r="A341" s="7" t="s">
        <v>2029</v>
      </c>
      <c r="B341" s="14" t="s">
        <v>4</v>
      </c>
      <c r="C341" s="14" t="s">
        <v>10</v>
      </c>
      <c r="D341" s="1">
        <v>0.79807692307692302</v>
      </c>
      <c r="E341" s="1">
        <v>0.48309178743961401</v>
      </c>
      <c r="F341" s="1">
        <f>ABS(D341-E341)</f>
        <v>0.31498513563730901</v>
      </c>
      <c r="G341" s="3">
        <v>2.50845809531474E-6</v>
      </c>
      <c r="H341" s="2">
        <f>-LOG(G341)</f>
        <v>5.6005931496195203</v>
      </c>
      <c r="I341" s="15">
        <v>0.72448979591836704</v>
      </c>
      <c r="J341" s="1">
        <v>0.47963800904977399</v>
      </c>
      <c r="K341" s="1">
        <f>ABS(I341-J341)</f>
        <v>0.24485178686859305</v>
      </c>
      <c r="L341" s="3">
        <v>3.6885528703083602E-4</v>
      </c>
      <c r="M341" s="2">
        <f>-LOG(L341)</f>
        <v>3.4331439871497205</v>
      </c>
      <c r="N341" s="15">
        <v>0.68686868686868696</v>
      </c>
      <c r="O341" s="1">
        <v>0.61643835616438403</v>
      </c>
      <c r="P341" s="1">
        <f>ABS(N341-O341)</f>
        <v>7.0430330704302935E-2</v>
      </c>
      <c r="Q341" s="3">
        <v>0.38371696918932802</v>
      </c>
      <c r="R341" s="2">
        <f>-LOG(Q341)</f>
        <v>0.41598899448859805</v>
      </c>
      <c r="S341" s="15">
        <v>0.77205882352941202</v>
      </c>
      <c r="T341" s="1">
        <v>0.63106796116504804</v>
      </c>
      <c r="U341" s="1">
        <f>ABS(S341-T341)</f>
        <v>0.14099086236436398</v>
      </c>
      <c r="V341" s="3">
        <v>3.8033457309064003E-2</v>
      </c>
      <c r="W341" s="23">
        <f>-LOG(V341)</f>
        <v>1.4198341946514574</v>
      </c>
      <c r="X341" s="7" t="s">
        <v>2030</v>
      </c>
      <c r="Y341" s="8" t="s">
        <v>2031</v>
      </c>
      <c r="Z341" s="13" t="s">
        <v>8</v>
      </c>
      <c r="AA341" s="13">
        <v>0</v>
      </c>
      <c r="AB341" s="16"/>
      <c r="AC341" s="8"/>
      <c r="AD341" s="13"/>
      <c r="AE341" s="9"/>
    </row>
    <row r="342" spans="1:31" x14ac:dyDescent="0.25">
      <c r="A342" s="7" t="s">
        <v>2606</v>
      </c>
      <c r="B342" s="14" t="s">
        <v>10</v>
      </c>
      <c r="C342" s="14" t="s">
        <v>15</v>
      </c>
      <c r="D342" s="1">
        <v>0.36029411764705899</v>
      </c>
      <c r="E342" s="1">
        <v>0.20087336244541501</v>
      </c>
      <c r="F342" s="1">
        <f>ABS(D342-E342)</f>
        <v>0.15942075520164398</v>
      </c>
      <c r="G342" s="3">
        <v>6.0666984370934601E-3</v>
      </c>
      <c r="H342" s="2">
        <f>-LOG(G342)</f>
        <v>2.2170475923909203</v>
      </c>
      <c r="I342" s="15">
        <v>0.53125</v>
      </c>
      <c r="J342" s="1">
        <v>0.19026548672566401</v>
      </c>
      <c r="K342" s="1">
        <f>ABS(I342-J342)</f>
        <v>0.34098451327433599</v>
      </c>
      <c r="L342" s="3">
        <v>6.3630387488075296E-8</v>
      </c>
      <c r="M342" s="2">
        <f>-LOG(L342)</f>
        <v>7.1963354320455535</v>
      </c>
      <c r="N342" s="15">
        <v>0.39047619047618998</v>
      </c>
      <c r="O342" s="1">
        <v>0.36666666666666697</v>
      </c>
      <c r="P342" s="1">
        <f>ABS(N342-O342)</f>
        <v>2.3809523809523003E-2</v>
      </c>
      <c r="Q342" s="3">
        <v>0.75915159135799204</v>
      </c>
      <c r="R342" s="2">
        <f>-LOG(Q342)</f>
        <v>0.11967149325251022</v>
      </c>
      <c r="S342" s="15">
        <v>0.31818181818181801</v>
      </c>
      <c r="T342" s="1">
        <v>0.26530612244898</v>
      </c>
      <c r="U342" s="1">
        <f>ABS(S342-T342)</f>
        <v>5.2875695732838013E-2</v>
      </c>
      <c r="V342" s="3">
        <v>0.42088649326201799</v>
      </c>
      <c r="W342" s="23">
        <f>-LOG(V342)</f>
        <v>0.37583501104431527</v>
      </c>
      <c r="X342" s="22" t="s">
        <v>2957</v>
      </c>
      <c r="Y342" s="21" t="s">
        <v>2957</v>
      </c>
      <c r="Z342" s="21" t="s">
        <v>2957</v>
      </c>
      <c r="AA342" s="21" t="s">
        <v>2958</v>
      </c>
      <c r="AB342" s="16"/>
      <c r="AC342" s="8"/>
      <c r="AD342" s="13"/>
      <c r="AE342" s="9"/>
    </row>
    <row r="343" spans="1:31" x14ac:dyDescent="0.25">
      <c r="A343" s="7" t="s">
        <v>1817</v>
      </c>
      <c r="B343" s="14" t="s">
        <v>10</v>
      </c>
      <c r="C343" s="14" t="s">
        <v>15</v>
      </c>
      <c r="D343" s="1">
        <v>8.0808080808080801E-2</v>
      </c>
      <c r="E343" s="1">
        <v>0.42131979695431498</v>
      </c>
      <c r="F343" s="1">
        <f>ABS(D343-E343)</f>
        <v>0.34051171614623421</v>
      </c>
      <c r="G343" s="3">
        <v>3.23443046905753E-8</v>
      </c>
      <c r="H343" s="2">
        <f>-LOG(G343)</f>
        <v>7.4902021805040793</v>
      </c>
      <c r="I343" s="15">
        <v>0.28155339805825202</v>
      </c>
      <c r="J343" s="1">
        <v>0.36399999999999999</v>
      </c>
      <c r="K343" s="1">
        <f>ABS(I343-J343)</f>
        <v>8.2446601941747966E-2</v>
      </c>
      <c r="L343" s="3">
        <v>0.19731496181362199</v>
      </c>
      <c r="M343" s="2">
        <f>-LOG(L343)</f>
        <v>0.7048399822250857</v>
      </c>
      <c r="N343" s="15">
        <v>0.18518518518518501</v>
      </c>
      <c r="O343" s="1">
        <v>0.26229508196721302</v>
      </c>
      <c r="P343" s="1">
        <f>ABS(N343-O343)</f>
        <v>7.7109896782028009E-2</v>
      </c>
      <c r="Q343" s="3">
        <v>0.290594628525434</v>
      </c>
      <c r="R343" s="2">
        <f>-LOG(Q343)</f>
        <v>0.53671241764750799</v>
      </c>
      <c r="S343" s="15">
        <v>0.183823529411765</v>
      </c>
      <c r="T343" s="1">
        <v>0.26724137931034497</v>
      </c>
      <c r="U343" s="1">
        <f>ABS(S343-T343)</f>
        <v>8.3417849898579977E-2</v>
      </c>
      <c r="V343" s="3">
        <v>0.16813782347352099</v>
      </c>
      <c r="W343" s="23">
        <f>-LOG(V343)</f>
        <v>0.77433457877895839</v>
      </c>
      <c r="X343" s="7" t="s">
        <v>1818</v>
      </c>
      <c r="Y343" s="8" t="s">
        <v>1819</v>
      </c>
      <c r="Z343" s="13" t="s">
        <v>8</v>
      </c>
      <c r="AA343" s="13">
        <v>0</v>
      </c>
      <c r="AB343" s="16"/>
      <c r="AC343" s="8"/>
      <c r="AD343" s="13"/>
      <c r="AE343" s="9"/>
    </row>
    <row r="344" spans="1:31" x14ac:dyDescent="0.25">
      <c r="A344" s="7" t="s">
        <v>822</v>
      </c>
      <c r="B344" s="14" t="s">
        <v>10</v>
      </c>
      <c r="C344" s="14" t="s">
        <v>15</v>
      </c>
      <c r="D344" s="1">
        <v>0.439393939393939</v>
      </c>
      <c r="E344" s="1">
        <v>0.2</v>
      </c>
      <c r="F344" s="1">
        <f>ABS(D344-E344)</f>
        <v>0.23939393939393899</v>
      </c>
      <c r="G344" s="3">
        <v>1.46546350739043E-3</v>
      </c>
      <c r="H344" s="2">
        <f>-LOG(G344)</f>
        <v>2.8340249917845992</v>
      </c>
      <c r="I344" s="15">
        <v>0.28235294117647097</v>
      </c>
      <c r="J344" s="1">
        <v>0.20725388601036299</v>
      </c>
      <c r="K344" s="1">
        <f>ABS(I344-J344)</f>
        <v>7.5099055166107986E-2</v>
      </c>
      <c r="L344" s="3">
        <v>0.23839416313998599</v>
      </c>
      <c r="M344" s="2">
        <f>-LOG(L344)</f>
        <v>0.62270438209928447</v>
      </c>
      <c r="N344" s="15">
        <v>0.32432432432432401</v>
      </c>
      <c r="O344" s="1">
        <v>0.16666666666666699</v>
      </c>
      <c r="P344" s="1">
        <f>ABS(N344-O344)</f>
        <v>0.15765765765765702</v>
      </c>
      <c r="Q344" s="3">
        <v>4.1846456114887597E-2</v>
      </c>
      <c r="R344" s="2">
        <f>-LOG(Q344)</f>
        <v>1.3783413155660151</v>
      </c>
      <c r="S344" s="15">
        <v>0.42201834862385301</v>
      </c>
      <c r="T344" s="1">
        <v>0.11764705882352899</v>
      </c>
      <c r="U344" s="1">
        <f>ABS(S344-T344)</f>
        <v>0.30437128980032402</v>
      </c>
      <c r="V344" s="3">
        <v>9.4980636537389108E-6</v>
      </c>
      <c r="W344" s="23">
        <f>-LOG(V344)</f>
        <v>5.0223649242070509</v>
      </c>
      <c r="X344" s="7" t="s">
        <v>823</v>
      </c>
      <c r="Y344" s="8" t="s">
        <v>824</v>
      </c>
      <c r="Z344" s="13" t="s">
        <v>24</v>
      </c>
      <c r="AA344" s="13">
        <v>110</v>
      </c>
      <c r="AB344" s="16" t="s">
        <v>825</v>
      </c>
      <c r="AC344" s="8" t="s">
        <v>826</v>
      </c>
      <c r="AD344" s="13" t="s">
        <v>24</v>
      </c>
      <c r="AE344" s="9">
        <v>506</v>
      </c>
    </row>
    <row r="345" spans="1:31" x14ac:dyDescent="0.25">
      <c r="A345" s="7" t="s">
        <v>1931</v>
      </c>
      <c r="B345" s="14" t="s">
        <v>15</v>
      </c>
      <c r="C345" s="14" t="s">
        <v>5</v>
      </c>
      <c r="D345" s="1">
        <v>0.44444444444444398</v>
      </c>
      <c r="E345" s="1">
        <v>0.300492610837438</v>
      </c>
      <c r="F345" s="1">
        <f>ABS(D345-E345)</f>
        <v>0.14395183360700597</v>
      </c>
      <c r="G345" s="3">
        <v>4.6025738213216497E-2</v>
      </c>
      <c r="H345" s="2">
        <f>-LOG(G345)</f>
        <v>1.3369992370584878</v>
      </c>
      <c r="I345" s="15">
        <v>0.56999999999999995</v>
      </c>
      <c r="J345" s="1">
        <v>0.23499999999999999</v>
      </c>
      <c r="K345" s="1">
        <f>ABS(I345-J345)</f>
        <v>0.33499999999999996</v>
      </c>
      <c r="L345" s="3">
        <v>1.36298498146036E-6</v>
      </c>
      <c r="M345" s="2">
        <f>-LOG(L345)</f>
        <v>5.8655089295687208</v>
      </c>
      <c r="N345" s="15">
        <v>0.4</v>
      </c>
      <c r="O345" s="1">
        <v>0.31481481481481499</v>
      </c>
      <c r="P345" s="1">
        <f>ABS(N345-O345)</f>
        <v>8.5185185185185031E-2</v>
      </c>
      <c r="Q345" s="3">
        <v>0.33160082687803299</v>
      </c>
      <c r="R345" s="2">
        <f>-LOG(Q345)</f>
        <v>0.47938439516603665</v>
      </c>
      <c r="S345" s="15">
        <v>0.40650406504065001</v>
      </c>
      <c r="T345" s="1">
        <v>0.326315789473684</v>
      </c>
      <c r="U345" s="1">
        <f>ABS(S345-T345)</f>
        <v>8.0188275566966005E-2</v>
      </c>
      <c r="V345" s="3">
        <v>0.27922871028107998</v>
      </c>
      <c r="W345" s="23">
        <f>-LOG(V345)</f>
        <v>0.55403992961761372</v>
      </c>
      <c r="X345" s="7" t="s">
        <v>369</v>
      </c>
      <c r="Y345" s="8" t="s">
        <v>370</v>
      </c>
      <c r="Z345" s="13" t="s">
        <v>8</v>
      </c>
      <c r="AA345" s="13">
        <v>0</v>
      </c>
      <c r="AB345" s="16"/>
      <c r="AC345" s="8"/>
      <c r="AD345" s="13"/>
      <c r="AE345" s="9"/>
    </row>
    <row r="346" spans="1:31" x14ac:dyDescent="0.25">
      <c r="A346" s="7" t="s">
        <v>368</v>
      </c>
      <c r="B346" s="14" t="s">
        <v>4</v>
      </c>
      <c r="C346" s="14" t="s">
        <v>15</v>
      </c>
      <c r="D346" s="1">
        <v>0.337662337662338</v>
      </c>
      <c r="E346" s="1">
        <v>0.54545454545454497</v>
      </c>
      <c r="F346" s="1">
        <f>ABS(D346-E346)</f>
        <v>0.20779220779220697</v>
      </c>
      <c r="G346" s="3">
        <v>6.9668560652933302E-3</v>
      </c>
      <c r="H346" s="2">
        <f>-LOG(G346)</f>
        <v>2.1569631618631031</v>
      </c>
      <c r="I346" s="15">
        <v>0.268041237113402</v>
      </c>
      <c r="J346" s="1">
        <v>0.62</v>
      </c>
      <c r="K346" s="1">
        <f>ABS(I346-J346)</f>
        <v>0.351958762886598</v>
      </c>
      <c r="L346" s="3">
        <v>6.6727076914153296E-7</v>
      </c>
      <c r="M346" s="2">
        <f>-LOG(L346)</f>
        <v>6.1756978996937928</v>
      </c>
      <c r="N346" s="15">
        <v>0.25352112676056299</v>
      </c>
      <c r="O346" s="1">
        <v>0.50746268656716398</v>
      </c>
      <c r="P346" s="1">
        <f>ABS(N346-O346)</f>
        <v>0.25394155980660099</v>
      </c>
      <c r="Q346" s="3">
        <v>4.5655550304997596E-3</v>
      </c>
      <c r="R346" s="2">
        <f>-LOG(Q346)</f>
        <v>2.34050641812293</v>
      </c>
      <c r="S346" s="15">
        <v>0.29059829059829101</v>
      </c>
      <c r="T346" s="1">
        <v>0.25555555555555598</v>
      </c>
      <c r="U346" s="1">
        <f>ABS(S346-T346)</f>
        <v>3.5042735042735029E-2</v>
      </c>
      <c r="V346" s="3">
        <v>0.61645752875001003</v>
      </c>
      <c r="W346" s="23">
        <f>-LOG(V346)</f>
        <v>0.21009683904373511</v>
      </c>
      <c r="X346" s="7" t="s">
        <v>369</v>
      </c>
      <c r="Y346" s="8" t="s">
        <v>370</v>
      </c>
      <c r="Z346" s="13" t="s">
        <v>8</v>
      </c>
      <c r="AA346" s="13">
        <v>0</v>
      </c>
      <c r="AB346" s="16"/>
      <c r="AC346" s="8"/>
      <c r="AD346" s="13"/>
      <c r="AE346" s="9"/>
    </row>
    <row r="347" spans="1:31" x14ac:dyDescent="0.25">
      <c r="A347" s="7" t="s">
        <v>787</v>
      </c>
      <c r="B347" s="14" t="s">
        <v>15</v>
      </c>
      <c r="C347" s="14" t="s">
        <v>4</v>
      </c>
      <c r="D347" s="1">
        <v>0.34117647058823503</v>
      </c>
      <c r="E347" s="1">
        <v>0.5</v>
      </c>
      <c r="F347" s="1">
        <f>ABS(D347-E347)</f>
        <v>0.15882352941176497</v>
      </c>
      <c r="G347" s="3">
        <v>3.2263351082269097E-2</v>
      </c>
      <c r="H347" s="2">
        <f>-LOG(G347)</f>
        <v>1.4912905259441485</v>
      </c>
      <c r="I347" s="15">
        <v>0.25490196078431399</v>
      </c>
      <c r="J347" s="1">
        <v>0.60747663551401898</v>
      </c>
      <c r="K347" s="1">
        <f>ABS(I347-J347)</f>
        <v>0.352574674729705</v>
      </c>
      <c r="L347" s="3">
        <v>3.3746718065868602E-7</v>
      </c>
      <c r="M347" s="2">
        <f>-LOG(L347)</f>
        <v>6.4717684567644778</v>
      </c>
      <c r="N347" s="15">
        <v>0.269230769230769</v>
      </c>
      <c r="O347" s="1">
        <v>0.44927536231884102</v>
      </c>
      <c r="P347" s="1">
        <f>ABS(N347-O347)</f>
        <v>0.18004459308807202</v>
      </c>
      <c r="Q347" s="3">
        <v>3.6834429051034602E-2</v>
      </c>
      <c r="R347" s="2">
        <f>-LOG(Q347)</f>
        <v>1.4337460575019667</v>
      </c>
      <c r="S347" s="15">
        <v>0.316239316239316</v>
      </c>
      <c r="T347" s="1">
        <v>0.26732673267326701</v>
      </c>
      <c r="U347" s="1">
        <f>ABS(S347-T347)</f>
        <v>4.8912583566048995E-2</v>
      </c>
      <c r="V347" s="3">
        <v>0.48225827729446502</v>
      </c>
      <c r="W347" s="23">
        <f>-LOG(V347)</f>
        <v>0.31672030955766767</v>
      </c>
      <c r="X347" s="7" t="s">
        <v>369</v>
      </c>
      <c r="Y347" s="8" t="s">
        <v>370</v>
      </c>
      <c r="Z347" s="13" t="s">
        <v>8</v>
      </c>
      <c r="AA347" s="13">
        <v>0</v>
      </c>
      <c r="AB347" s="16"/>
      <c r="AC347" s="8"/>
      <c r="AD347" s="13"/>
      <c r="AE347" s="9"/>
    </row>
    <row r="348" spans="1:31" x14ac:dyDescent="0.25">
      <c r="A348" s="7" t="s">
        <v>2188</v>
      </c>
      <c r="B348" s="14" t="s">
        <v>4</v>
      </c>
      <c r="C348" s="14" t="s">
        <v>5</v>
      </c>
      <c r="D348" s="1">
        <v>0.81372549019607798</v>
      </c>
      <c r="E348" s="1">
        <v>0.47540983606557402</v>
      </c>
      <c r="F348" s="1">
        <f>ABS(D348-E348)</f>
        <v>0.33831565413050396</v>
      </c>
      <c r="G348" s="3">
        <v>6.8780612350085797E-7</v>
      </c>
      <c r="H348" s="2">
        <f>-LOG(G348)</f>
        <v>6.162533961996421</v>
      </c>
      <c r="I348" s="15">
        <v>0.63725490196078405</v>
      </c>
      <c r="J348" s="1">
        <v>0.55023923444976097</v>
      </c>
      <c r="K348" s="1">
        <f>ABS(I348-J348)</f>
        <v>8.7015667511023076E-2</v>
      </c>
      <c r="L348" s="3">
        <v>0.205551759805261</v>
      </c>
      <c r="M348" s="2">
        <f>-LOG(L348)</f>
        <v>0.68707880071071759</v>
      </c>
      <c r="N348" s="15">
        <v>0.68041237113402098</v>
      </c>
      <c r="O348" s="1">
        <v>0.62195121951219501</v>
      </c>
      <c r="P348" s="1">
        <f>ABS(N348-O348)</f>
        <v>5.8461151621825969E-2</v>
      </c>
      <c r="Q348" s="3">
        <v>0.45952343605217899</v>
      </c>
      <c r="R348" s="2">
        <f>-LOG(Q348)</f>
        <v>0.33769233435711304</v>
      </c>
      <c r="S348" s="15">
        <v>0.83448275862068999</v>
      </c>
      <c r="T348" s="1">
        <v>0.64912280701754399</v>
      </c>
      <c r="U348" s="1">
        <f>ABS(S348-T348)</f>
        <v>0.185359951603146</v>
      </c>
      <c r="V348" s="3">
        <v>3.2184977544287602E-3</v>
      </c>
      <c r="W348" s="23">
        <f>-LOG(V348)</f>
        <v>2.492346789545588</v>
      </c>
      <c r="X348" s="7" t="s">
        <v>369</v>
      </c>
      <c r="Y348" s="8" t="s">
        <v>370</v>
      </c>
      <c r="Z348" s="13" t="s">
        <v>8</v>
      </c>
      <c r="AA348" s="13">
        <v>0</v>
      </c>
      <c r="AB348" s="16"/>
      <c r="AC348" s="8"/>
      <c r="AD348" s="13"/>
      <c r="AE348" s="9"/>
    </row>
    <row r="349" spans="1:31" x14ac:dyDescent="0.25">
      <c r="A349" s="7" t="s">
        <v>944</v>
      </c>
      <c r="B349" s="14" t="s">
        <v>4</v>
      </c>
      <c r="C349" s="14" t="s">
        <v>15</v>
      </c>
      <c r="D349" s="1">
        <v>0.11764705882352899</v>
      </c>
      <c r="E349" s="1">
        <v>0.42331288343558299</v>
      </c>
      <c r="F349" s="1">
        <f>ABS(D349-E349)</f>
        <v>0.30566582461205399</v>
      </c>
      <c r="G349" s="3">
        <v>1.9808792804451901E-6</v>
      </c>
      <c r="H349" s="2">
        <f>-LOG(G349)</f>
        <v>5.7031419906068432</v>
      </c>
      <c r="I349" s="15">
        <v>0.213483146067416</v>
      </c>
      <c r="J349" s="1">
        <v>0.390625</v>
      </c>
      <c r="K349" s="1">
        <f>ABS(I349-J349)</f>
        <v>0.177141853932584</v>
      </c>
      <c r="L349" s="3">
        <v>8.4240337537630893E-3</v>
      </c>
      <c r="M349" s="2">
        <f>-LOG(L349)</f>
        <v>2.0744799016701858</v>
      </c>
      <c r="N349" s="15">
        <v>0.108108108108108</v>
      </c>
      <c r="O349" s="1">
        <v>0.23529411764705899</v>
      </c>
      <c r="P349" s="1">
        <f>ABS(N349-O349)</f>
        <v>0.12718600953895098</v>
      </c>
      <c r="Q349" s="3">
        <v>6.4257291851153905E-2</v>
      </c>
      <c r="R349" s="2">
        <f>-LOG(Q349)</f>
        <v>1.1920775819106133</v>
      </c>
      <c r="S349" s="15">
        <v>0.164179104477612</v>
      </c>
      <c r="T349" s="1">
        <v>0.22222222222222199</v>
      </c>
      <c r="U349" s="1">
        <f>ABS(S349-T349)</f>
        <v>5.804311774460999E-2</v>
      </c>
      <c r="V349" s="3">
        <v>0.31852032281208498</v>
      </c>
      <c r="W349" s="23">
        <f>-LOG(V349)</f>
        <v>0.49686285279936759</v>
      </c>
      <c r="X349" s="7" t="s">
        <v>369</v>
      </c>
      <c r="Y349" s="8" t="s">
        <v>370</v>
      </c>
      <c r="Z349" s="13" t="s">
        <v>8</v>
      </c>
      <c r="AA349" s="13">
        <v>0</v>
      </c>
      <c r="AB349" s="16"/>
      <c r="AC349" s="8"/>
      <c r="AD349" s="13"/>
      <c r="AE349" s="9"/>
    </row>
    <row r="350" spans="1:31" x14ac:dyDescent="0.25">
      <c r="A350" s="7" t="s">
        <v>2238</v>
      </c>
      <c r="B350" s="14" t="s">
        <v>5</v>
      </c>
      <c r="C350" s="14" t="s">
        <v>4</v>
      </c>
      <c r="D350" s="1">
        <v>0.62616822429906505</v>
      </c>
      <c r="E350" s="1">
        <v>0.46629213483146098</v>
      </c>
      <c r="F350" s="1">
        <f>ABS(D350-E350)</f>
        <v>0.15987608946760407</v>
      </c>
      <c r="G350" s="3">
        <v>2.30397032863566E-2</v>
      </c>
      <c r="H350" s="2">
        <f>-LOG(G350)</f>
        <v>1.6375231182144414</v>
      </c>
      <c r="I350" s="15">
        <v>0.76415094339622602</v>
      </c>
      <c r="J350" s="1">
        <v>0.420814479638009</v>
      </c>
      <c r="K350" s="1">
        <f>ABS(I350-J350)</f>
        <v>0.34333646375821703</v>
      </c>
      <c r="L350" s="3">
        <v>3.8828169890655501E-7</v>
      </c>
      <c r="M350" s="2">
        <f>-LOG(L350)</f>
        <v>6.4108530788106437</v>
      </c>
      <c r="N350" s="15">
        <v>0.65384615384615397</v>
      </c>
      <c r="O350" s="1">
        <v>0.59701492537313405</v>
      </c>
      <c r="P350" s="1">
        <f>ABS(N350-O350)</f>
        <v>5.6831228473019912E-2</v>
      </c>
      <c r="Q350" s="3">
        <v>0.494507659616502</v>
      </c>
      <c r="R350" s="2">
        <f>-LOG(Q350)</f>
        <v>0.30582697706292467</v>
      </c>
      <c r="S350" s="15">
        <v>0.67973856209150296</v>
      </c>
      <c r="T350" s="1">
        <v>0.61538461538461497</v>
      </c>
      <c r="U350" s="1">
        <f>ABS(S350-T350)</f>
        <v>6.4353946706887988E-2</v>
      </c>
      <c r="V350" s="3">
        <v>0.36942288644947202</v>
      </c>
      <c r="W350" s="23">
        <f>-LOG(V350)</f>
        <v>0.43247620269430059</v>
      </c>
      <c r="X350" s="7" t="s">
        <v>2239</v>
      </c>
      <c r="Y350" s="8" t="s">
        <v>2240</v>
      </c>
      <c r="Z350" s="13" t="s">
        <v>18</v>
      </c>
      <c r="AA350" s="13">
        <v>0</v>
      </c>
      <c r="AB350" s="16" t="s">
        <v>2241</v>
      </c>
      <c r="AC350" s="8" t="s">
        <v>2242</v>
      </c>
      <c r="AD350" s="13" t="s">
        <v>24</v>
      </c>
      <c r="AE350" s="9">
        <v>543</v>
      </c>
    </row>
    <row r="351" spans="1:31" x14ac:dyDescent="0.25">
      <c r="A351" s="7" t="s">
        <v>886</v>
      </c>
      <c r="B351" s="14" t="s">
        <v>15</v>
      </c>
      <c r="C351" s="14" t="s">
        <v>5</v>
      </c>
      <c r="D351" s="1">
        <v>0.28787878787878801</v>
      </c>
      <c r="E351" s="1">
        <v>0.47282608695652201</v>
      </c>
      <c r="F351" s="1">
        <f>ABS(D351-E351)</f>
        <v>0.184947299077734</v>
      </c>
      <c r="G351" s="3">
        <v>4.5298045584759201E-3</v>
      </c>
      <c r="H351" s="2">
        <f>-LOG(G351)</f>
        <v>2.3439205355161969</v>
      </c>
      <c r="I351" s="15">
        <v>0.19327731092437</v>
      </c>
      <c r="J351" s="1">
        <v>0.52400000000000002</v>
      </c>
      <c r="K351" s="1">
        <f>ABS(I351-J351)</f>
        <v>0.33072268907563002</v>
      </c>
      <c r="L351" s="3">
        <v>1.7211462197655901E-7</v>
      </c>
      <c r="M351" s="2">
        <f>-LOG(L351)</f>
        <v>6.7641822326707874</v>
      </c>
      <c r="N351" s="15">
        <v>0.32291666666666702</v>
      </c>
      <c r="O351" s="1">
        <v>0.48611111111111099</v>
      </c>
      <c r="P351" s="1">
        <f>ABS(N351-O351)</f>
        <v>0.16319444444444398</v>
      </c>
      <c r="Q351" s="3">
        <v>5.20945470894109E-2</v>
      </c>
      <c r="R351" s="2">
        <f>-LOG(Q351)</f>
        <v>1.2832077333783434</v>
      </c>
      <c r="S351" s="15">
        <v>0.306569343065693</v>
      </c>
      <c r="T351" s="1">
        <v>0.28571428571428598</v>
      </c>
      <c r="U351" s="1">
        <f>ABS(S351-T351)</f>
        <v>2.0855057351407025E-2</v>
      </c>
      <c r="V351" s="3">
        <v>0.75715778527392497</v>
      </c>
      <c r="W351" s="23">
        <f>-LOG(V351)</f>
        <v>0.12081360777436365</v>
      </c>
      <c r="X351" s="7" t="s">
        <v>388</v>
      </c>
      <c r="Y351" s="8" t="s">
        <v>389</v>
      </c>
      <c r="Z351" s="13" t="s">
        <v>139</v>
      </c>
      <c r="AA351" s="13">
        <v>0</v>
      </c>
      <c r="AB351" s="16" t="s">
        <v>390</v>
      </c>
      <c r="AC351" s="8" t="s">
        <v>391</v>
      </c>
      <c r="AD351" s="13" t="s">
        <v>34</v>
      </c>
      <c r="AE351" s="9">
        <v>272</v>
      </c>
    </row>
    <row r="352" spans="1:31" x14ac:dyDescent="0.25">
      <c r="A352" s="7" t="s">
        <v>387</v>
      </c>
      <c r="B352" s="14" t="s">
        <v>10</v>
      </c>
      <c r="C352" s="14" t="s">
        <v>5</v>
      </c>
      <c r="D352" s="1">
        <v>0.221238938053097</v>
      </c>
      <c r="E352" s="1">
        <v>0.52513966480446905</v>
      </c>
      <c r="F352" s="1">
        <f>ABS(D352-E352)</f>
        <v>0.30390072675137203</v>
      </c>
      <c r="G352" s="3">
        <v>6.5730480615485404E-6</v>
      </c>
      <c r="H352" s="2">
        <f>-LOG(G352)</f>
        <v>5.1822331921850191</v>
      </c>
      <c r="I352" s="15">
        <v>0.22522522522522501</v>
      </c>
      <c r="J352" s="1">
        <v>0.59030837004405301</v>
      </c>
      <c r="K352" s="1">
        <f>ABS(I352-J352)</f>
        <v>0.36508314481882798</v>
      </c>
      <c r="L352" s="3">
        <v>4.3820355478281503E-8</v>
      </c>
      <c r="M352" s="2">
        <f>-LOG(L352)</f>
        <v>7.3583241036892817</v>
      </c>
      <c r="N352" s="15">
        <v>0.28089887640449401</v>
      </c>
      <c r="O352" s="1">
        <v>0.52112676056338003</v>
      </c>
      <c r="P352" s="1">
        <f>ABS(N352-O352)</f>
        <v>0.24022788415888602</v>
      </c>
      <c r="Q352" s="3">
        <v>4.8787842968502602E-3</v>
      </c>
      <c r="R352" s="2">
        <f>-LOG(Q352)</f>
        <v>2.3116883826990708</v>
      </c>
      <c r="S352" s="15">
        <v>0.28187919463087202</v>
      </c>
      <c r="T352" s="1">
        <v>0.330188679245283</v>
      </c>
      <c r="U352" s="1">
        <f>ABS(S352-T352)</f>
        <v>4.830948461441098E-2</v>
      </c>
      <c r="V352" s="3">
        <v>0.47097532612512399</v>
      </c>
      <c r="W352" s="23">
        <f>-LOG(V352)</f>
        <v>0.32700184448128106</v>
      </c>
      <c r="X352" s="7" t="s">
        <v>388</v>
      </c>
      <c r="Y352" s="8" t="s">
        <v>389</v>
      </c>
      <c r="Z352" s="13" t="s">
        <v>139</v>
      </c>
      <c r="AA352" s="13">
        <v>0</v>
      </c>
      <c r="AB352" s="16" t="s">
        <v>390</v>
      </c>
      <c r="AC352" s="8" t="s">
        <v>391</v>
      </c>
      <c r="AD352" s="13" t="s">
        <v>34</v>
      </c>
      <c r="AE352" s="9">
        <v>334</v>
      </c>
    </row>
    <row r="353" spans="1:31" x14ac:dyDescent="0.25">
      <c r="A353" s="7" t="s">
        <v>961</v>
      </c>
      <c r="B353" s="14" t="s">
        <v>4</v>
      </c>
      <c r="C353" s="14" t="s">
        <v>15</v>
      </c>
      <c r="D353" s="1">
        <v>0.25185185185185199</v>
      </c>
      <c r="E353" s="1">
        <v>0.55665024630541904</v>
      </c>
      <c r="F353" s="1">
        <f>ABS(D353-E353)</f>
        <v>0.30479839445356705</v>
      </c>
      <c r="G353" s="3">
        <v>2.3875765933571598E-6</v>
      </c>
      <c r="H353" s="2">
        <f>-LOG(G353)</f>
        <v>5.622042687371942</v>
      </c>
      <c r="I353" s="15">
        <v>0.34615384615384598</v>
      </c>
      <c r="J353" s="1">
        <v>0.53703703703703698</v>
      </c>
      <c r="K353" s="1">
        <f>ABS(I353-J353)</f>
        <v>0.190883190883191</v>
      </c>
      <c r="L353" s="3">
        <v>3.4927809634526701E-3</v>
      </c>
      <c r="M353" s="2">
        <f>-LOG(L353)</f>
        <v>2.4568286486442092</v>
      </c>
      <c r="N353" s="15">
        <v>0.213114754098361</v>
      </c>
      <c r="O353" s="1">
        <v>0.340659340659341</v>
      </c>
      <c r="P353" s="1">
        <f>ABS(N353-O353)</f>
        <v>0.12754458656098</v>
      </c>
      <c r="Q353" s="3">
        <v>6.6824193570430707E-2</v>
      </c>
      <c r="R353" s="2">
        <f>-LOG(Q353)</f>
        <v>1.1750662735744217</v>
      </c>
      <c r="S353" s="15">
        <v>0.30927835051546398</v>
      </c>
      <c r="T353" s="1">
        <v>0.375</v>
      </c>
      <c r="U353" s="1">
        <f>ABS(S353-T353)</f>
        <v>6.5721649484536016E-2</v>
      </c>
      <c r="V353" s="3">
        <v>0.30829072917343198</v>
      </c>
      <c r="W353" s="23">
        <f>-LOG(V353)</f>
        <v>0.51103953505084798</v>
      </c>
      <c r="X353" s="7" t="s">
        <v>962</v>
      </c>
      <c r="Y353" s="8" t="s">
        <v>963</v>
      </c>
      <c r="Z353" s="13" t="s">
        <v>139</v>
      </c>
      <c r="AA353" s="13">
        <v>0</v>
      </c>
      <c r="AB353" s="16" t="s">
        <v>222</v>
      </c>
      <c r="AC353" s="8" t="s">
        <v>223</v>
      </c>
      <c r="AD353" s="13" t="s">
        <v>34</v>
      </c>
      <c r="AE353" s="9">
        <v>407</v>
      </c>
    </row>
    <row r="354" spans="1:31" x14ac:dyDescent="0.25">
      <c r="A354" s="7" t="s">
        <v>1323</v>
      </c>
      <c r="B354" s="14" t="s">
        <v>4</v>
      </c>
      <c r="C354" s="14" t="s">
        <v>5</v>
      </c>
      <c r="D354" s="1">
        <v>0.24342105263157901</v>
      </c>
      <c r="E354" s="1">
        <v>0.56218905472636804</v>
      </c>
      <c r="F354" s="1">
        <f>ABS(D354-E354)</f>
        <v>0.31876800209478906</v>
      </c>
      <c r="G354" s="3">
        <v>4.3844927931983598E-7</v>
      </c>
      <c r="H354" s="2">
        <f>-LOG(G354)</f>
        <v>6.3580806394372091</v>
      </c>
      <c r="I354" s="15">
        <v>0.36274509803921601</v>
      </c>
      <c r="J354" s="1">
        <v>0.53586497890295404</v>
      </c>
      <c r="K354" s="1">
        <f>ABS(I354-J354)</f>
        <v>0.17311988086373803</v>
      </c>
      <c r="L354" s="3">
        <v>1.16242689229784E-2</v>
      </c>
      <c r="M354" s="2">
        <f>-LOG(L354)</f>
        <v>1.9346343513584692</v>
      </c>
      <c r="N354" s="15">
        <v>0.26126126126126098</v>
      </c>
      <c r="O354" s="1">
        <v>0.373493975903614</v>
      </c>
      <c r="P354" s="1">
        <f>ABS(N354-O354)</f>
        <v>0.11223271464235302</v>
      </c>
      <c r="Q354" s="3">
        <v>0.13524164821291401</v>
      </c>
      <c r="R354" s="2">
        <f>-LOG(Q354)</f>
        <v>0.86888954505347593</v>
      </c>
      <c r="S354" s="15">
        <v>0.29347826086956502</v>
      </c>
      <c r="T354" s="1">
        <v>0.338983050847458</v>
      </c>
      <c r="U354" s="1">
        <f>ABS(S354-T354)</f>
        <v>4.5504789977892979E-2</v>
      </c>
      <c r="V354" s="3">
        <v>0.47668614364578499</v>
      </c>
      <c r="W354" s="23">
        <f>-LOG(V354)</f>
        <v>0.32176747199919276</v>
      </c>
      <c r="X354" s="7" t="s">
        <v>962</v>
      </c>
      <c r="Y354" s="8" t="s">
        <v>963</v>
      </c>
      <c r="Z354" s="13" t="s">
        <v>139</v>
      </c>
      <c r="AA354" s="13">
        <v>0</v>
      </c>
      <c r="AB354" s="16" t="s">
        <v>222</v>
      </c>
      <c r="AC354" s="8" t="s">
        <v>223</v>
      </c>
      <c r="AD354" s="13" t="s">
        <v>34</v>
      </c>
      <c r="AE354" s="9">
        <v>346</v>
      </c>
    </row>
    <row r="355" spans="1:31" x14ac:dyDescent="0.25">
      <c r="A355" s="7" t="s">
        <v>1716</v>
      </c>
      <c r="B355" s="14" t="s">
        <v>10</v>
      </c>
      <c r="C355" s="14" t="s">
        <v>15</v>
      </c>
      <c r="D355" s="1">
        <v>0.238461538461538</v>
      </c>
      <c r="E355" s="1">
        <v>0.579185520361991</v>
      </c>
      <c r="F355" s="1">
        <f>ABS(D355-E355)</f>
        <v>0.340723981900453</v>
      </c>
      <c r="G355" s="3">
        <v>1.27810049261702E-7</v>
      </c>
      <c r="H355" s="2">
        <f>-LOG(G355)</f>
        <v>6.8934349977635074</v>
      </c>
      <c r="I355" s="15">
        <v>0.37113402061855699</v>
      </c>
      <c r="J355" s="1">
        <v>0.52232142857142905</v>
      </c>
      <c r="K355" s="1">
        <f>ABS(I355-J355)</f>
        <v>0.15118740795287205</v>
      </c>
      <c r="L355" s="3">
        <v>3.0569643889343499E-2</v>
      </c>
      <c r="M355" s="2">
        <f>-LOG(L355)</f>
        <v>1.5147096204101189</v>
      </c>
      <c r="N355" s="15">
        <v>0.29473684210526302</v>
      </c>
      <c r="O355" s="1">
        <v>0.38805970149253699</v>
      </c>
      <c r="P355" s="1">
        <f>ABS(N355-O355)</f>
        <v>9.3322859387273971E-2</v>
      </c>
      <c r="Q355" s="3">
        <v>0.25939543974413298</v>
      </c>
      <c r="R355" s="2">
        <f>-LOG(Q355)</f>
        <v>0.58603766322251649</v>
      </c>
      <c r="S355" s="15">
        <v>0.26415094339622602</v>
      </c>
      <c r="T355" s="1">
        <v>0.34821428571428598</v>
      </c>
      <c r="U355" s="1">
        <f>ABS(S355-T355)</f>
        <v>8.4063342318059953E-2</v>
      </c>
      <c r="V355" s="3">
        <v>0.199596265234843</v>
      </c>
      <c r="W355" s="23">
        <f>-LOG(V355)</f>
        <v>0.69984758931655244</v>
      </c>
      <c r="X355" s="7" t="s">
        <v>962</v>
      </c>
      <c r="Y355" s="8" t="s">
        <v>963</v>
      </c>
      <c r="Z355" s="13" t="s">
        <v>139</v>
      </c>
      <c r="AA355" s="13">
        <v>0</v>
      </c>
      <c r="AB355" s="16" t="s">
        <v>222</v>
      </c>
      <c r="AC355" s="8" t="s">
        <v>223</v>
      </c>
      <c r="AD355" s="13" t="s">
        <v>34</v>
      </c>
      <c r="AE355" s="9">
        <v>319</v>
      </c>
    </row>
    <row r="356" spans="1:31" x14ac:dyDescent="0.25">
      <c r="A356" s="7" t="s">
        <v>221</v>
      </c>
      <c r="B356" s="14" t="s">
        <v>15</v>
      </c>
      <c r="C356" s="14" t="s">
        <v>5</v>
      </c>
      <c r="D356" s="1">
        <v>0.122448979591837</v>
      </c>
      <c r="E356" s="1">
        <v>0.422885572139304</v>
      </c>
      <c r="F356" s="1">
        <f>ABS(D356-E356)</f>
        <v>0.30043659254746702</v>
      </c>
      <c r="G356" s="3">
        <v>2.04253179157773E-6</v>
      </c>
      <c r="H356" s="2">
        <f>-LOG(G356)</f>
        <v>5.6898311750406743</v>
      </c>
      <c r="I356" s="15">
        <v>0.179245283018868</v>
      </c>
      <c r="J356" s="1">
        <v>0.36585365853658502</v>
      </c>
      <c r="K356" s="1">
        <f>ABS(I356-J356)</f>
        <v>0.18660837551771703</v>
      </c>
      <c r="L356" s="3">
        <v>2.0610583488381499E-3</v>
      </c>
      <c r="M356" s="2">
        <f>-LOG(L356)</f>
        <v>2.6859097131117462</v>
      </c>
      <c r="N356" s="15">
        <v>0.15322580645161299</v>
      </c>
      <c r="O356" s="1">
        <v>0.41791044776119401</v>
      </c>
      <c r="P356" s="1">
        <f>ABS(N356-O356)</f>
        <v>0.26468464130958103</v>
      </c>
      <c r="Q356" s="3">
        <v>4.6070828895828102E-4</v>
      </c>
      <c r="R356" s="2">
        <f>-LOG(Q356)</f>
        <v>3.3365739739499292</v>
      </c>
      <c r="S356" s="15">
        <v>0.160583941605839</v>
      </c>
      <c r="T356" s="1">
        <v>0.22340425531914901</v>
      </c>
      <c r="U356" s="1">
        <f>ABS(S356-T356)</f>
        <v>6.2820313713310011E-2</v>
      </c>
      <c r="V356" s="3">
        <v>0.292288942302321</v>
      </c>
      <c r="W356" s="23">
        <f>-LOG(V356)</f>
        <v>0.53418761429676198</v>
      </c>
      <c r="X356" s="7" t="s">
        <v>222</v>
      </c>
      <c r="Y356" s="8" t="s">
        <v>223</v>
      </c>
      <c r="Z356" s="13" t="s">
        <v>8</v>
      </c>
      <c r="AA356" s="13">
        <v>0</v>
      </c>
      <c r="AB356" s="16" t="s">
        <v>224</v>
      </c>
      <c r="AC356" s="8" t="s">
        <v>225</v>
      </c>
      <c r="AD356" s="13" t="s">
        <v>24</v>
      </c>
      <c r="AE356" s="9">
        <v>838</v>
      </c>
    </row>
    <row r="357" spans="1:31" x14ac:dyDescent="0.25">
      <c r="A357" s="7" t="s">
        <v>541</v>
      </c>
      <c r="B357" s="14" t="s">
        <v>10</v>
      </c>
      <c r="C357" s="14" t="s">
        <v>15</v>
      </c>
      <c r="D357" s="1">
        <v>0.51851851851851805</v>
      </c>
      <c r="E357" s="1">
        <v>0.21904761904761899</v>
      </c>
      <c r="F357" s="1">
        <f>ABS(D357-E357)</f>
        <v>0.29947089947089905</v>
      </c>
      <c r="G357" s="3">
        <v>2.16905316241836E-6</v>
      </c>
      <c r="H357" s="2">
        <f>-LOG(G357)</f>
        <v>5.663729803512779</v>
      </c>
      <c r="I357" s="15" t="s">
        <v>13</v>
      </c>
      <c r="J357" s="1" t="s">
        <v>13</v>
      </c>
      <c r="K357" s="1" t="s">
        <v>13</v>
      </c>
      <c r="L357" s="3" t="s">
        <v>13</v>
      </c>
      <c r="M357" s="2" t="s">
        <v>13</v>
      </c>
      <c r="N357" s="15">
        <v>0.42105263157894701</v>
      </c>
      <c r="O357" s="1">
        <v>0.235955056179775</v>
      </c>
      <c r="P357" s="1">
        <f>ABS(N357-O357)</f>
        <v>0.18509757539917202</v>
      </c>
      <c r="Q357" s="3">
        <v>1.26980449401378E-2</v>
      </c>
      <c r="R357" s="2">
        <f>-LOG(Q357)</f>
        <v>1.8962631402306913</v>
      </c>
      <c r="S357" s="15">
        <v>0.32530120481927699</v>
      </c>
      <c r="T357" s="1">
        <v>0.44961240310077499</v>
      </c>
      <c r="U357" s="1">
        <f>ABS(S357-T357)</f>
        <v>0.124311198281498</v>
      </c>
      <c r="V357" s="3">
        <v>6.2573702922510605E-2</v>
      </c>
      <c r="W357" s="23">
        <f>-LOG(V357)</f>
        <v>1.2036081440279232</v>
      </c>
      <c r="X357" s="7" t="s">
        <v>222</v>
      </c>
      <c r="Y357" s="8" t="s">
        <v>223</v>
      </c>
      <c r="Z357" s="13" t="s">
        <v>8</v>
      </c>
      <c r="AA357" s="13">
        <v>0</v>
      </c>
      <c r="AB357" s="16" t="s">
        <v>224</v>
      </c>
      <c r="AC357" s="8" t="s">
        <v>225</v>
      </c>
      <c r="AD357" s="13" t="s">
        <v>18</v>
      </c>
      <c r="AE357" s="9">
        <v>0</v>
      </c>
    </row>
    <row r="358" spans="1:31" x14ac:dyDescent="0.25">
      <c r="A358" s="7" t="s">
        <v>2456</v>
      </c>
      <c r="B358" s="14" t="s">
        <v>5</v>
      </c>
      <c r="C358" s="14" t="s">
        <v>4</v>
      </c>
      <c r="D358" s="1">
        <v>0.69369369369369405</v>
      </c>
      <c r="E358" s="1">
        <v>0.341968911917098</v>
      </c>
      <c r="F358" s="1">
        <f>ABS(D358-E358)</f>
        <v>0.35172478177659605</v>
      </c>
      <c r="G358" s="3">
        <v>3.7502318514415198E-7</v>
      </c>
      <c r="H358" s="2">
        <f>-LOG(G358)</f>
        <v>6.4259418819551977</v>
      </c>
      <c r="I358" s="15">
        <v>0.57798165137614699</v>
      </c>
      <c r="J358" s="1">
        <v>0.34463276836158202</v>
      </c>
      <c r="K358" s="1">
        <f>ABS(I358-J358)</f>
        <v>0.23334888301456497</v>
      </c>
      <c r="L358" s="3">
        <v>8.8534154449766201E-4</v>
      </c>
      <c r="M358" s="2">
        <f>-LOG(L358)</f>
        <v>3.0528891561093516</v>
      </c>
      <c r="N358" s="15">
        <v>0.55813953488372103</v>
      </c>
      <c r="O358" s="1">
        <v>0.51948051948051899</v>
      </c>
      <c r="P358" s="1">
        <f>ABS(N358-O358)</f>
        <v>3.8659015403202046E-2</v>
      </c>
      <c r="Q358" s="3">
        <v>0.65224304401907895</v>
      </c>
      <c r="R358" s="2">
        <f>-LOG(Q358)</f>
        <v>0.18559054382642146</v>
      </c>
      <c r="S358" s="15">
        <v>0.69333333333333302</v>
      </c>
      <c r="T358" s="1">
        <v>0.52577319587628901</v>
      </c>
      <c r="U358" s="1">
        <f>ABS(S358-T358)</f>
        <v>0.16756013745704401</v>
      </c>
      <c r="V358" s="3">
        <v>2.0508333997828001E-2</v>
      </c>
      <c r="W358" s="23">
        <f>-LOG(V358)</f>
        <v>1.6880696182731589</v>
      </c>
      <c r="X358" s="22" t="s">
        <v>2957</v>
      </c>
      <c r="Y358" s="21" t="s">
        <v>2957</v>
      </c>
      <c r="Z358" s="21" t="s">
        <v>2957</v>
      </c>
      <c r="AA358" s="21" t="s">
        <v>2958</v>
      </c>
      <c r="AB358" s="16"/>
      <c r="AC358" s="8"/>
      <c r="AD358" s="13"/>
      <c r="AE358" s="9"/>
    </row>
    <row r="359" spans="1:31" x14ac:dyDescent="0.25">
      <c r="A359" s="7" t="s">
        <v>861</v>
      </c>
      <c r="B359" s="14" t="s">
        <v>15</v>
      </c>
      <c r="C359" s="14" t="s">
        <v>5</v>
      </c>
      <c r="D359" s="1">
        <v>0.26595744680851102</v>
      </c>
      <c r="E359" s="1">
        <v>0.38071065989847702</v>
      </c>
      <c r="F359" s="1">
        <f>ABS(D359-E359)</f>
        <v>0.114753213089966</v>
      </c>
      <c r="G359" s="3">
        <v>8.8274261069339E-2</v>
      </c>
      <c r="H359" s="2">
        <f>-LOG(G359)</f>
        <v>1.0541659091639219</v>
      </c>
      <c r="I359" s="15">
        <v>0.14285714285714299</v>
      </c>
      <c r="J359" s="1">
        <v>0.45175438596491202</v>
      </c>
      <c r="K359" s="1">
        <f>ABS(I359-J359)</f>
        <v>0.308897243107769</v>
      </c>
      <c r="L359" s="3">
        <v>1.37571460177575E-6</v>
      </c>
      <c r="M359" s="2">
        <f>-LOG(L359)</f>
        <v>5.8614716531133837</v>
      </c>
      <c r="N359" s="15">
        <v>0.18279569892473099</v>
      </c>
      <c r="O359" s="1">
        <v>0.338983050847458</v>
      </c>
      <c r="P359" s="1">
        <f>ABS(N359-O359)</f>
        <v>0.15618735192272701</v>
      </c>
      <c r="Q359" s="3">
        <v>4.9197579893685603E-2</v>
      </c>
      <c r="R359" s="2">
        <f>-LOG(Q359)</f>
        <v>1.3080562603356614</v>
      </c>
      <c r="S359" s="15">
        <v>0.17006802721088399</v>
      </c>
      <c r="T359" s="1">
        <v>0.36249999999999999</v>
      </c>
      <c r="U359" s="1">
        <f>ABS(S359-T359)</f>
        <v>0.192431972789116</v>
      </c>
      <c r="V359" s="3">
        <v>5.2281617486669698E-3</v>
      </c>
      <c r="W359" s="23">
        <f>-LOG(V359)</f>
        <v>2.281650984697678</v>
      </c>
      <c r="X359" s="22" t="s">
        <v>2957</v>
      </c>
      <c r="Y359" s="21" t="s">
        <v>2957</v>
      </c>
      <c r="Z359" s="21" t="s">
        <v>2957</v>
      </c>
      <c r="AA359" s="21" t="s">
        <v>2958</v>
      </c>
      <c r="AB359" s="16"/>
      <c r="AC359" s="8"/>
      <c r="AD359" s="13"/>
      <c r="AE359" s="9"/>
    </row>
    <row r="360" spans="1:31" x14ac:dyDescent="0.25">
      <c r="A360" s="7" t="s">
        <v>718</v>
      </c>
      <c r="B360" s="14" t="s">
        <v>15</v>
      </c>
      <c r="C360" s="14" t="s">
        <v>10</v>
      </c>
      <c r="D360" s="1">
        <v>0.24468085106383</v>
      </c>
      <c r="E360" s="1">
        <v>0.39393939393939398</v>
      </c>
      <c r="F360" s="1">
        <f>ABS(D360-E360)</f>
        <v>0.14925854287556398</v>
      </c>
      <c r="G360" s="3">
        <v>2.6026073553504499E-2</v>
      </c>
      <c r="H360" s="2">
        <f>-LOG(G360)</f>
        <v>1.5845913471681685</v>
      </c>
      <c r="I360" s="15">
        <v>0.11764705882352899</v>
      </c>
      <c r="J360" s="1">
        <v>0.448888888888889</v>
      </c>
      <c r="K360" s="1">
        <f>ABS(I360-J360)</f>
        <v>0.33124183006536001</v>
      </c>
      <c r="L360" s="3">
        <v>1.1661631599906E-7</v>
      </c>
      <c r="M360" s="2">
        <f>-LOG(L360)</f>
        <v>6.9332406824017774</v>
      </c>
      <c r="N360" s="15">
        <v>0.16</v>
      </c>
      <c r="O360" s="1">
        <v>0.32758620689655199</v>
      </c>
      <c r="P360" s="1">
        <f>ABS(N360-O360)</f>
        <v>0.16758620689655199</v>
      </c>
      <c r="Q360" s="3">
        <v>2.97273587267269E-2</v>
      </c>
      <c r="R360" s="2">
        <f>-LOG(Q360)</f>
        <v>1.5268436761084037</v>
      </c>
      <c r="S360" s="15">
        <v>0.165562913907285</v>
      </c>
      <c r="T360" s="1">
        <v>0.33</v>
      </c>
      <c r="U360" s="1">
        <f>ABS(S360-T360)</f>
        <v>0.16443708609271501</v>
      </c>
      <c r="V360" s="3">
        <v>9.5908660370542902E-3</v>
      </c>
      <c r="W360" s="23">
        <f>-LOG(V360)</f>
        <v>2.018142175088768</v>
      </c>
      <c r="X360" s="22" t="s">
        <v>2957</v>
      </c>
      <c r="Y360" s="21" t="s">
        <v>2957</v>
      </c>
      <c r="Z360" s="21" t="s">
        <v>2957</v>
      </c>
      <c r="AA360" s="21" t="s">
        <v>2958</v>
      </c>
      <c r="AB360" s="16"/>
      <c r="AC360" s="8"/>
      <c r="AD360" s="13"/>
      <c r="AE360" s="9"/>
    </row>
    <row r="361" spans="1:31" x14ac:dyDescent="0.25">
      <c r="A361" s="7" t="s">
        <v>1871</v>
      </c>
      <c r="B361" s="14" t="s">
        <v>10</v>
      </c>
      <c r="C361" s="14" t="s">
        <v>5</v>
      </c>
      <c r="D361" s="1">
        <v>0.25</v>
      </c>
      <c r="E361" s="1">
        <v>0.57333333333333303</v>
      </c>
      <c r="F361" s="1">
        <f>ABS(D361-E361)</f>
        <v>0.32333333333333303</v>
      </c>
      <c r="G361" s="3">
        <v>8.3285856038493298E-7</v>
      </c>
      <c r="H361" s="2">
        <f>-LOG(G361)</f>
        <v>6.0794287460840915</v>
      </c>
      <c r="I361" s="15" t="s">
        <v>13</v>
      </c>
      <c r="J361" s="1" t="s">
        <v>13</v>
      </c>
      <c r="K361" s="1" t="s">
        <v>13</v>
      </c>
      <c r="L361" s="3" t="s">
        <v>13</v>
      </c>
      <c r="M361" s="2" t="s">
        <v>13</v>
      </c>
      <c r="N361" s="15">
        <v>0.25555555555555598</v>
      </c>
      <c r="O361" s="1">
        <v>0.330188679245283</v>
      </c>
      <c r="P361" s="1">
        <f>ABS(N361-O361)</f>
        <v>7.4633123689727021E-2</v>
      </c>
      <c r="Q361" s="3">
        <v>0.30484405001109</v>
      </c>
      <c r="R361" s="2">
        <f>-LOG(Q361)</f>
        <v>0.51592227717992811</v>
      </c>
      <c r="S361" s="15">
        <v>0.32065217391304301</v>
      </c>
      <c r="T361" s="1">
        <v>0.36842105263157898</v>
      </c>
      <c r="U361" s="1">
        <f>ABS(S361-T361)</f>
        <v>4.7768878718535968E-2</v>
      </c>
      <c r="V361" s="3">
        <v>0.44091842705274198</v>
      </c>
      <c r="W361" s="23">
        <f>-LOG(V361)</f>
        <v>0.35564175057242159</v>
      </c>
      <c r="X361" s="22" t="s">
        <v>2957</v>
      </c>
      <c r="Y361" s="21" t="s">
        <v>2957</v>
      </c>
      <c r="Z361" s="21" t="s">
        <v>2957</v>
      </c>
      <c r="AA361" s="21" t="s">
        <v>2958</v>
      </c>
      <c r="AB361" s="16"/>
      <c r="AC361" s="8"/>
      <c r="AD361" s="13"/>
      <c r="AE361" s="9"/>
    </row>
    <row r="362" spans="1:31" x14ac:dyDescent="0.25">
      <c r="A362" s="7" t="s">
        <v>2703</v>
      </c>
      <c r="B362" s="14" t="s">
        <v>15</v>
      </c>
      <c r="C362" s="14" t="s">
        <v>10</v>
      </c>
      <c r="D362" s="1">
        <v>0.443037974683544</v>
      </c>
      <c r="E362" s="1">
        <v>0.69444444444444398</v>
      </c>
      <c r="F362" s="1">
        <f>ABS(D362-E362)</f>
        <v>0.25140646976089998</v>
      </c>
      <c r="G362" s="3">
        <v>1.2105778420206199E-3</v>
      </c>
      <c r="H362" s="2">
        <f>-LOG(G362)</f>
        <v>2.9170072795199835</v>
      </c>
      <c r="I362" s="15">
        <v>0.34246575342465801</v>
      </c>
      <c r="J362" s="1">
        <v>0.747058823529412</v>
      </c>
      <c r="K362" s="1">
        <f>ABS(I362-J362)</f>
        <v>0.40459307010475398</v>
      </c>
      <c r="L362" s="3">
        <v>2.19536440548175E-7</v>
      </c>
      <c r="M362" s="2">
        <f>-LOG(L362)</f>
        <v>6.6584933815017902</v>
      </c>
      <c r="N362" s="15">
        <v>0.57142857142857095</v>
      </c>
      <c r="O362" s="1">
        <v>0.54901960784313697</v>
      </c>
      <c r="P362" s="1">
        <f>ABS(N362-O362)</f>
        <v>2.2408963585433983E-2</v>
      </c>
      <c r="Q362" s="3">
        <v>0.82658500369037602</v>
      </c>
      <c r="R362" s="2">
        <f>-LOG(Q362)</f>
        <v>8.2712478165848938E-2</v>
      </c>
      <c r="S362" s="15">
        <v>0.54615384615384599</v>
      </c>
      <c r="T362" s="1">
        <v>0.48192771084337299</v>
      </c>
      <c r="U362" s="1">
        <f>ABS(S362-T362)</f>
        <v>6.4226135310472998E-2</v>
      </c>
      <c r="V362" s="3">
        <v>0.41394262635775397</v>
      </c>
      <c r="W362" s="23">
        <f>-LOG(V362)</f>
        <v>0.38305984917606317</v>
      </c>
      <c r="X362" s="7" t="s">
        <v>1766</v>
      </c>
      <c r="Y362" s="8" t="s">
        <v>1767</v>
      </c>
      <c r="Z362" s="13" t="s">
        <v>8</v>
      </c>
      <c r="AA362" s="13">
        <v>0</v>
      </c>
      <c r="AB362" s="16" t="s">
        <v>2704</v>
      </c>
      <c r="AC362" s="8" t="s">
        <v>2705</v>
      </c>
      <c r="AD362" s="13" t="s">
        <v>34</v>
      </c>
      <c r="AE362" s="9">
        <v>644</v>
      </c>
    </row>
    <row r="363" spans="1:31" x14ac:dyDescent="0.25">
      <c r="A363" s="7" t="s">
        <v>1765</v>
      </c>
      <c r="B363" s="14" t="s">
        <v>10</v>
      </c>
      <c r="C363" s="14" t="s">
        <v>15</v>
      </c>
      <c r="D363" s="1">
        <v>0.39583333333333298</v>
      </c>
      <c r="E363" s="1">
        <v>0.54922279792746098</v>
      </c>
      <c r="F363" s="1">
        <f>ABS(D363-E363)</f>
        <v>0.153389464594128</v>
      </c>
      <c r="G363" s="3">
        <v>3.2292842365112297E-2</v>
      </c>
      <c r="H363" s="2">
        <f>-LOG(G363)</f>
        <v>1.4908937273843179</v>
      </c>
      <c r="I363" s="15">
        <v>0.225806451612903</v>
      </c>
      <c r="J363" s="1">
        <v>0.58247422680412397</v>
      </c>
      <c r="K363" s="1">
        <f>ABS(I363-J363)</f>
        <v>0.35666777519122095</v>
      </c>
      <c r="L363" s="3">
        <v>4.9918615104434204E-7</v>
      </c>
      <c r="M363" s="2">
        <f>-LOG(L363)</f>
        <v>6.301737471820128</v>
      </c>
      <c r="N363" s="15">
        <v>0.38961038961039002</v>
      </c>
      <c r="O363" s="1">
        <v>0.49152542372881403</v>
      </c>
      <c r="P363" s="1">
        <f>ABS(N363-O363)</f>
        <v>0.10191503411842401</v>
      </c>
      <c r="Q363" s="3">
        <v>0.27207402539868297</v>
      </c>
      <c r="R363" s="2">
        <f>-LOG(Q363)</f>
        <v>0.56531291784713988</v>
      </c>
      <c r="S363" s="15">
        <v>0.34246575342465801</v>
      </c>
      <c r="T363" s="1">
        <v>0.44</v>
      </c>
      <c r="U363" s="1">
        <f>ABS(S363-T363)</f>
        <v>9.7534246575341987E-2</v>
      </c>
      <c r="V363" s="3">
        <v>0.20788643697371201</v>
      </c>
      <c r="W363" s="23">
        <f>-LOG(V363)</f>
        <v>0.68217384419244154</v>
      </c>
      <c r="X363" s="7" t="s">
        <v>1766</v>
      </c>
      <c r="Y363" s="8" t="s">
        <v>1767</v>
      </c>
      <c r="Z363" s="13" t="s">
        <v>8</v>
      </c>
      <c r="AA363" s="13">
        <v>0</v>
      </c>
      <c r="AB363" s="16"/>
      <c r="AC363" s="8"/>
      <c r="AD363" s="13"/>
      <c r="AE363" s="9"/>
    </row>
    <row r="364" spans="1:31" x14ac:dyDescent="0.25">
      <c r="A364" s="7" t="s">
        <v>2801</v>
      </c>
      <c r="B364" s="14" t="s">
        <v>5</v>
      </c>
      <c r="C364" s="14" t="s">
        <v>4</v>
      </c>
      <c r="D364" s="1">
        <v>0.3</v>
      </c>
      <c r="E364" s="1">
        <v>0.527272727272727</v>
      </c>
      <c r="F364" s="1">
        <f>ABS(D364-E364)</f>
        <v>0.22727272727272702</v>
      </c>
      <c r="G364" s="3">
        <v>9.6377320017248505E-4</v>
      </c>
      <c r="H364" s="2">
        <f>-LOG(G364)</f>
        <v>3.0160251543774419</v>
      </c>
      <c r="I364" s="15">
        <v>0.235849056603774</v>
      </c>
      <c r="J364" s="1">
        <v>0.60425531914893604</v>
      </c>
      <c r="K364" s="1">
        <f>ABS(I364-J364)</f>
        <v>0.36840626254516207</v>
      </c>
      <c r="L364" s="3">
        <v>4.7640516241865699E-8</v>
      </c>
      <c r="M364" s="2">
        <f>-LOG(L364)</f>
        <v>7.3220235410645991</v>
      </c>
      <c r="N364" s="15">
        <v>0.48421052631578898</v>
      </c>
      <c r="O364" s="1">
        <v>0.47368421052631599</v>
      </c>
      <c r="P364" s="1">
        <f>ABS(N364-O364)</f>
        <v>1.0526315789472995E-2</v>
      </c>
      <c r="Q364" s="3">
        <v>0.90098726263628104</v>
      </c>
      <c r="R364" s="2">
        <f>-LOG(Q364)</f>
        <v>4.528134865010304E-2</v>
      </c>
      <c r="S364" s="15">
        <v>0.27611940298507498</v>
      </c>
      <c r="T364" s="1">
        <v>0.434782608695652</v>
      </c>
      <c r="U364" s="1">
        <f>ABS(S364-T364)</f>
        <v>0.15866320571057702</v>
      </c>
      <c r="V364" s="3">
        <v>1.8217875851473799E-2</v>
      </c>
      <c r="W364" s="23">
        <f>-LOG(V364)</f>
        <v>1.7395022618175906</v>
      </c>
      <c r="X364" s="7" t="s">
        <v>1766</v>
      </c>
      <c r="Y364" s="8" t="s">
        <v>1767</v>
      </c>
      <c r="Z364" s="13" t="s">
        <v>8</v>
      </c>
      <c r="AA364" s="13">
        <v>0</v>
      </c>
      <c r="AB364" s="16"/>
      <c r="AC364" s="8"/>
      <c r="AD364" s="13"/>
      <c r="AE364" s="9"/>
    </row>
    <row r="365" spans="1:31" x14ac:dyDescent="0.25">
      <c r="A365" s="7" t="s">
        <v>738</v>
      </c>
      <c r="B365" s="14" t="s">
        <v>15</v>
      </c>
      <c r="C365" s="14" t="s">
        <v>4</v>
      </c>
      <c r="D365" s="1">
        <v>0.68888888888888899</v>
      </c>
      <c r="E365" s="1">
        <v>0.44632768361581898</v>
      </c>
      <c r="F365" s="1">
        <f>ABS(D365-E365)</f>
        <v>0.24256120527307001</v>
      </c>
      <c r="G365" s="3">
        <v>9.0307476241872496E-4</v>
      </c>
      <c r="H365" s="2">
        <f>-LOG(G365)</f>
        <v>3.0442762944684709</v>
      </c>
      <c r="I365" s="15">
        <v>0.83495145631068002</v>
      </c>
      <c r="J365" s="1">
        <v>0.487309644670051</v>
      </c>
      <c r="K365" s="1">
        <f>ABS(I365-J365)</f>
        <v>0.34764181164062902</v>
      </c>
      <c r="L365" s="3">
        <v>1.7736222451929E-7</v>
      </c>
      <c r="M365" s="2">
        <f>-LOG(L365)</f>
        <v>6.7511388728345132</v>
      </c>
      <c r="N365" s="15">
        <v>0.76119402985074602</v>
      </c>
      <c r="O365" s="1">
        <v>0.56666666666666698</v>
      </c>
      <c r="P365" s="1">
        <f>ABS(N365-O365)</f>
        <v>0.19452736318407904</v>
      </c>
      <c r="Q365" s="3">
        <v>3.1331361386930101E-2</v>
      </c>
      <c r="R365" s="2">
        <f>-LOG(Q365)</f>
        <v>1.5040207340686245</v>
      </c>
      <c r="S365" s="15">
        <v>0.76119402985074602</v>
      </c>
      <c r="T365" s="1">
        <v>0.68539325842696597</v>
      </c>
      <c r="U365" s="1">
        <f>ABS(S365-T365)</f>
        <v>7.5800771423780056E-2</v>
      </c>
      <c r="V365" s="3">
        <v>0.271053683986343</v>
      </c>
      <c r="W365" s="23">
        <f>-LOG(V365)</f>
        <v>0.56694468569359724</v>
      </c>
      <c r="X365" s="22" t="s">
        <v>2957</v>
      </c>
      <c r="Y365" s="21" t="s">
        <v>2957</v>
      </c>
      <c r="Z365" s="21" t="s">
        <v>2957</v>
      </c>
      <c r="AA365" s="21" t="s">
        <v>2958</v>
      </c>
      <c r="AB365" s="16"/>
      <c r="AC365" s="8"/>
      <c r="AD365" s="13"/>
      <c r="AE365" s="9"/>
    </row>
    <row r="366" spans="1:31" x14ac:dyDescent="0.25">
      <c r="A366" s="7" t="s">
        <v>1368</v>
      </c>
      <c r="B366" s="14" t="s">
        <v>10</v>
      </c>
      <c r="C366" s="14" t="s">
        <v>5</v>
      </c>
      <c r="D366" s="1">
        <v>0.67058823529411804</v>
      </c>
      <c r="E366" s="1">
        <v>0.44886363636363602</v>
      </c>
      <c r="F366" s="1">
        <f>ABS(D366-E366)</f>
        <v>0.22172459893048202</v>
      </c>
      <c r="G366" s="3">
        <v>2.8712797249895402E-3</v>
      </c>
      <c r="H366" s="2">
        <f>-LOG(G366)</f>
        <v>2.5419244957300098</v>
      </c>
      <c r="I366" s="15">
        <v>0.79591836734693899</v>
      </c>
      <c r="J366" s="1">
        <v>0.47872340425531901</v>
      </c>
      <c r="K366" s="1">
        <f>ABS(I366-J366)</f>
        <v>0.31719496309161999</v>
      </c>
      <c r="L366" s="3">
        <v>4.1176368783172802E-6</v>
      </c>
      <c r="M366" s="2">
        <f>-LOG(L366)</f>
        <v>5.3853519551187832</v>
      </c>
      <c r="N366" s="15">
        <v>0.71428571428571397</v>
      </c>
      <c r="O366" s="1">
        <v>0.58333333333333304</v>
      </c>
      <c r="P366" s="1">
        <f>ABS(N366-O366)</f>
        <v>0.13095238095238093</v>
      </c>
      <c r="Q366" s="3">
        <v>0.14794258955001399</v>
      </c>
      <c r="R366" s="2">
        <f>-LOG(Q366)</f>
        <v>0.82990678378580052</v>
      </c>
      <c r="S366" s="15">
        <v>0.75409836065573799</v>
      </c>
      <c r="T366" s="1">
        <v>0.67441860465116299</v>
      </c>
      <c r="U366" s="1">
        <f>ABS(S366-T366)</f>
        <v>7.9679756004574998E-2</v>
      </c>
      <c r="V366" s="3">
        <v>0.26296190413880199</v>
      </c>
      <c r="W366" s="23">
        <f>-LOG(V366)</f>
        <v>0.58010716413642427</v>
      </c>
      <c r="X366" s="22" t="s">
        <v>2957</v>
      </c>
      <c r="Y366" s="21" t="s">
        <v>2957</v>
      </c>
      <c r="Z366" s="21" t="s">
        <v>2957</v>
      </c>
      <c r="AA366" s="21" t="s">
        <v>2958</v>
      </c>
      <c r="AB366" s="16"/>
      <c r="AC366" s="8"/>
      <c r="AD366" s="13"/>
      <c r="AE366" s="9"/>
    </row>
    <row r="367" spans="1:31" x14ac:dyDescent="0.25">
      <c r="A367" s="7" t="s">
        <v>1221</v>
      </c>
      <c r="B367" s="14" t="s">
        <v>15</v>
      </c>
      <c r="C367" s="14" t="s">
        <v>4</v>
      </c>
      <c r="D367" s="1">
        <v>0.67058823529411804</v>
      </c>
      <c r="E367" s="1">
        <v>0.45856353591160198</v>
      </c>
      <c r="F367" s="1">
        <f>ABS(D367-E367)</f>
        <v>0.21202469938251606</v>
      </c>
      <c r="G367" s="3">
        <v>4.1793434300845603E-3</v>
      </c>
      <c r="H367" s="2">
        <f>-LOG(G367)</f>
        <v>2.3788919400163602</v>
      </c>
      <c r="I367" s="15">
        <v>0.77669902912621402</v>
      </c>
      <c r="J367" s="1">
        <v>0.45833333333333298</v>
      </c>
      <c r="K367" s="1">
        <f>ABS(I367-J367)</f>
        <v>0.31836569579288104</v>
      </c>
      <c r="L367" s="3">
        <v>3.45451441361199E-6</v>
      </c>
      <c r="M367" s="2">
        <f>-LOG(L367)</f>
        <v>5.4616129909265076</v>
      </c>
      <c r="N367" s="15">
        <v>0.70833333333333304</v>
      </c>
      <c r="O367" s="1">
        <v>0.56451612903225801</v>
      </c>
      <c r="P367" s="1">
        <f>ABS(N367-O367)</f>
        <v>0.14381720430107503</v>
      </c>
      <c r="Q367" s="3">
        <v>0.110109975123356</v>
      </c>
      <c r="R367" s="2">
        <f>-LOG(Q367)</f>
        <v>0.9581733354806149</v>
      </c>
      <c r="S367" s="15">
        <v>0.74399999999999999</v>
      </c>
      <c r="T367" s="1">
        <v>0.66292134831460703</v>
      </c>
      <c r="U367" s="1">
        <f>ABS(S367-T367)</f>
        <v>8.1078651685392966E-2</v>
      </c>
      <c r="V367" s="3">
        <v>0.25416542269666997</v>
      </c>
      <c r="W367" s="23">
        <f>-LOG(V367)</f>
        <v>0.59488353227707758</v>
      </c>
      <c r="X367" s="22" t="s">
        <v>2957</v>
      </c>
      <c r="Y367" s="21" t="s">
        <v>2957</v>
      </c>
      <c r="Z367" s="21" t="s">
        <v>2957</v>
      </c>
      <c r="AA367" s="21" t="s">
        <v>2958</v>
      </c>
      <c r="AB367" s="16"/>
      <c r="AC367" s="8"/>
      <c r="AD367" s="13"/>
      <c r="AE367" s="9"/>
    </row>
    <row r="368" spans="1:31" x14ac:dyDescent="0.25">
      <c r="A368" s="7" t="s">
        <v>840</v>
      </c>
      <c r="B368" s="14" t="s">
        <v>4</v>
      </c>
      <c r="C368" s="14" t="s">
        <v>15</v>
      </c>
      <c r="D368" s="1">
        <v>0.31958762886597902</v>
      </c>
      <c r="E368" s="1">
        <v>0.52972972972972998</v>
      </c>
      <c r="F368" s="1">
        <f>ABS(D368-E368)</f>
        <v>0.21014210086375096</v>
      </c>
      <c r="G368" s="3">
        <v>3.1381788126736902E-3</v>
      </c>
      <c r="H368" s="2">
        <f>-LOG(G368)</f>
        <v>2.5033223140489587</v>
      </c>
      <c r="I368" s="15">
        <v>0.22935779816513799</v>
      </c>
      <c r="J368" s="1">
        <v>0.557894736842105</v>
      </c>
      <c r="K368" s="1">
        <f>ABS(I368-J368)</f>
        <v>0.32853693867696698</v>
      </c>
      <c r="L368" s="3">
        <v>1.41140699243039E-6</v>
      </c>
      <c r="M368" s="2">
        <f>-LOG(L368)</f>
        <v>5.8503477353031803</v>
      </c>
      <c r="N368" s="15">
        <v>0.28205128205128199</v>
      </c>
      <c r="O368" s="1">
        <v>0.46031746031746001</v>
      </c>
      <c r="P368" s="1">
        <f>ABS(N368-O368)</f>
        <v>0.17826617826617802</v>
      </c>
      <c r="Q368" s="3">
        <v>4.4410058482682403E-2</v>
      </c>
      <c r="R368" s="2">
        <f>-LOG(Q368)</f>
        <v>1.3525186549125765</v>
      </c>
      <c r="S368" s="15">
        <v>0.25</v>
      </c>
      <c r="T368" s="1">
        <v>0.34782608695652201</v>
      </c>
      <c r="U368" s="1">
        <f>ABS(S368-T368)</f>
        <v>9.7826086956522007E-2</v>
      </c>
      <c r="V368" s="3">
        <v>0.16494531401863399</v>
      </c>
      <c r="W368" s="23">
        <f>-LOG(V368)</f>
        <v>0.78266001794681017</v>
      </c>
      <c r="X368" s="22" t="s">
        <v>2957</v>
      </c>
      <c r="Y368" s="21" t="s">
        <v>2957</v>
      </c>
      <c r="Z368" s="21" t="s">
        <v>2957</v>
      </c>
      <c r="AA368" s="21" t="s">
        <v>2958</v>
      </c>
      <c r="AB368" s="16"/>
      <c r="AC368" s="8"/>
      <c r="AD368" s="13"/>
      <c r="AE368" s="9"/>
    </row>
    <row r="369" spans="1:31" x14ac:dyDescent="0.25">
      <c r="A369" s="7" t="s">
        <v>2613</v>
      </c>
      <c r="B369" s="14" t="s">
        <v>4</v>
      </c>
      <c r="C369" s="14" t="s">
        <v>15</v>
      </c>
      <c r="D369" s="1">
        <v>0.112359550561798</v>
      </c>
      <c r="E369" s="1">
        <v>0.35</v>
      </c>
      <c r="F369" s="1">
        <f>ABS(D369-E369)</f>
        <v>0.23764044943820198</v>
      </c>
      <c r="G369" s="3">
        <v>1.3428193278214001E-4</v>
      </c>
      <c r="H369" s="2">
        <f>-LOG(G369)</f>
        <v>3.8719824163771293</v>
      </c>
      <c r="I369" s="15">
        <v>8.0808080808080801E-2</v>
      </c>
      <c r="J369" s="1">
        <v>0.37185929648241201</v>
      </c>
      <c r="K369" s="1">
        <f>ABS(I369-J369)</f>
        <v>0.29105121567433123</v>
      </c>
      <c r="L369" s="3">
        <v>9.45149467317234E-7</v>
      </c>
      <c r="M369" s="2">
        <f>-LOG(L369)</f>
        <v>6.0244995060958964</v>
      </c>
      <c r="N369" s="15">
        <v>0.247058823529412</v>
      </c>
      <c r="O369" s="1">
        <v>0.22500000000000001</v>
      </c>
      <c r="P369" s="1">
        <f>ABS(N369-O369)</f>
        <v>2.2058823529411992E-2</v>
      </c>
      <c r="Q369" s="3">
        <v>0.76138624514463704</v>
      </c>
      <c r="R369" s="2">
        <f>-LOG(Q369)</f>
        <v>0.11839497321608536</v>
      </c>
      <c r="S369" s="15">
        <v>0.177631578947368</v>
      </c>
      <c r="T369" s="1">
        <v>0.245283018867925</v>
      </c>
      <c r="U369" s="1">
        <f>ABS(S369-T369)</f>
        <v>6.7651439920556999E-2</v>
      </c>
      <c r="V369" s="3">
        <v>0.25307818129598397</v>
      </c>
      <c r="W369" s="23">
        <f>-LOG(V369)</f>
        <v>0.5967452951863218</v>
      </c>
      <c r="X369" s="7" t="s">
        <v>2614</v>
      </c>
      <c r="Y369" s="8" t="s">
        <v>2615</v>
      </c>
      <c r="Z369" s="13" t="s">
        <v>8</v>
      </c>
      <c r="AA369" s="13">
        <v>0</v>
      </c>
      <c r="AB369" s="16" t="s">
        <v>2616</v>
      </c>
      <c r="AC369" s="8" t="s">
        <v>2617</v>
      </c>
      <c r="AD369" s="13" t="s">
        <v>34</v>
      </c>
      <c r="AE369" s="9">
        <v>848</v>
      </c>
    </row>
    <row r="370" spans="1:31" x14ac:dyDescent="0.25">
      <c r="A370" s="7" t="s">
        <v>650</v>
      </c>
      <c r="B370" s="14" t="s">
        <v>15</v>
      </c>
      <c r="C370" s="14" t="s">
        <v>5</v>
      </c>
      <c r="D370" s="1">
        <v>0.26136363636363602</v>
      </c>
      <c r="E370" s="1">
        <v>0.59585492227979298</v>
      </c>
      <c r="F370" s="1">
        <f>ABS(D370-E370)</f>
        <v>0.33449128591615696</v>
      </c>
      <c r="G370" s="3">
        <v>4.1278722292254597E-6</v>
      </c>
      <c r="H370" s="2">
        <f>-LOG(G370)</f>
        <v>5.3842737539683254</v>
      </c>
      <c r="I370" s="15">
        <v>0.39784946236559099</v>
      </c>
      <c r="J370" s="1">
        <v>0.54591836734693899</v>
      </c>
      <c r="K370" s="1">
        <f>ABS(I370-J370)</f>
        <v>0.148068904981348</v>
      </c>
      <c r="L370" s="3">
        <v>3.9985366762444199E-2</v>
      </c>
      <c r="M370" s="2">
        <f>-LOG(L370)</f>
        <v>1.3980989160985082</v>
      </c>
      <c r="N370" s="15">
        <v>0.38461538461538503</v>
      </c>
      <c r="O370" s="1">
        <v>0.586666666666667</v>
      </c>
      <c r="P370" s="1">
        <f>ABS(N370-O370)</f>
        <v>0.20205128205128198</v>
      </c>
      <c r="Q370" s="3">
        <v>2.1997041390680299E-2</v>
      </c>
      <c r="R370" s="2">
        <f>-LOG(Q370)</f>
        <v>1.6576357280008862</v>
      </c>
      <c r="S370" s="15">
        <v>0.26573426573426601</v>
      </c>
      <c r="T370" s="1">
        <v>0.30337078651685401</v>
      </c>
      <c r="U370" s="1">
        <f>ABS(S370-T370)</f>
        <v>3.7636520782588001E-2</v>
      </c>
      <c r="V370" s="3">
        <v>0.58417349311073197</v>
      </c>
      <c r="W370" s="23">
        <f>-LOG(V370)</f>
        <v>0.23345815304016782</v>
      </c>
      <c r="X370" s="7" t="s">
        <v>651</v>
      </c>
      <c r="Y370" s="8" t="s">
        <v>652</v>
      </c>
      <c r="Z370" s="13" t="s">
        <v>8</v>
      </c>
      <c r="AA370" s="13">
        <v>0</v>
      </c>
      <c r="AB370" s="16"/>
      <c r="AC370" s="8"/>
      <c r="AD370" s="13"/>
      <c r="AE370" s="9"/>
    </row>
    <row r="371" spans="1:31" x14ac:dyDescent="0.25">
      <c r="A371" s="7" t="s">
        <v>905</v>
      </c>
      <c r="B371" s="14" t="s">
        <v>4</v>
      </c>
      <c r="C371" s="14" t="s">
        <v>5</v>
      </c>
      <c r="D371" s="1">
        <v>0.27868852459016402</v>
      </c>
      <c r="E371" s="1">
        <v>0.607594936708861</v>
      </c>
      <c r="F371" s="1">
        <f>ABS(D371-E371)</f>
        <v>0.32890641211869698</v>
      </c>
      <c r="G371" s="3">
        <v>6.9907254465188606E-5</v>
      </c>
      <c r="H371" s="2">
        <f>-LOG(G371)</f>
        <v>4.1554777540007688</v>
      </c>
      <c r="I371" s="15">
        <v>0.21875</v>
      </c>
      <c r="J371" s="1">
        <v>0.54028436018957304</v>
      </c>
      <c r="K371" s="1">
        <f>ABS(I371-J371)</f>
        <v>0.32153436018957304</v>
      </c>
      <c r="L371" s="3">
        <v>3.0552102561983098E-6</v>
      </c>
      <c r="M371" s="2">
        <f>-LOG(L371)</f>
        <v>5.5149588967259753</v>
      </c>
      <c r="N371" s="15">
        <v>0.3</v>
      </c>
      <c r="O371" s="1">
        <v>0.49122807017543901</v>
      </c>
      <c r="P371" s="1">
        <f>ABS(N371-O371)</f>
        <v>0.19122807017543902</v>
      </c>
      <c r="Q371" s="3">
        <v>5.7958985170912802E-2</v>
      </c>
      <c r="R371" s="2">
        <f>-LOG(Q371)</f>
        <v>1.23687922738532</v>
      </c>
      <c r="S371" s="15">
        <v>0.28181818181818202</v>
      </c>
      <c r="T371" s="1">
        <v>0.44262295081967201</v>
      </c>
      <c r="U371" s="1">
        <f>ABS(S371-T371)</f>
        <v>0.16080476900148999</v>
      </c>
      <c r="V371" s="3">
        <v>5.5340879049779398E-2</v>
      </c>
      <c r="W371" s="23">
        <f>-LOG(V371)</f>
        <v>1.2569539466869994</v>
      </c>
      <c r="X371" s="7" t="s">
        <v>906</v>
      </c>
      <c r="Y371" s="8" t="s">
        <v>907</v>
      </c>
      <c r="Z371" s="13" t="s">
        <v>8</v>
      </c>
      <c r="AA371" s="13">
        <v>0</v>
      </c>
      <c r="AB371" s="16"/>
      <c r="AC371" s="8"/>
      <c r="AD371" s="13"/>
      <c r="AE371" s="9"/>
    </row>
    <row r="372" spans="1:31" x14ac:dyDescent="0.25">
      <c r="A372" s="7" t="s">
        <v>1483</v>
      </c>
      <c r="B372" s="14" t="s">
        <v>5</v>
      </c>
      <c r="C372" s="14" t="s">
        <v>4</v>
      </c>
      <c r="D372" s="1">
        <v>0.104651162790698</v>
      </c>
      <c r="E372" s="1">
        <v>0.41573033707865198</v>
      </c>
      <c r="F372" s="1">
        <f>ABS(D372-E372)</f>
        <v>0.31107917428795395</v>
      </c>
      <c r="G372" s="3">
        <v>1.9963515012210999E-6</v>
      </c>
      <c r="H372" s="2">
        <f>-LOG(G372)</f>
        <v>5.6997629893007558</v>
      </c>
      <c r="I372" s="15" t="s">
        <v>13</v>
      </c>
      <c r="J372" s="1" t="s">
        <v>13</v>
      </c>
      <c r="K372" s="1" t="s">
        <v>13</v>
      </c>
      <c r="L372" s="3" t="s">
        <v>13</v>
      </c>
      <c r="M372" s="2" t="s">
        <v>13</v>
      </c>
      <c r="N372" s="15">
        <v>0.2</v>
      </c>
      <c r="O372" s="1">
        <v>0.28865979381443302</v>
      </c>
      <c r="P372" s="1">
        <f>ABS(N372-O372)</f>
        <v>8.8659793814433008E-2</v>
      </c>
      <c r="Q372" s="3">
        <v>0.182942999418266</v>
      </c>
      <c r="R372" s="2">
        <f>-LOG(Q372)</f>
        <v>0.73768420477364305</v>
      </c>
      <c r="S372" s="15">
        <v>0.15584415584415601</v>
      </c>
      <c r="T372" s="1">
        <v>0.20909090909090899</v>
      </c>
      <c r="U372" s="1">
        <f>ABS(S372-T372)</f>
        <v>5.3246753246752987E-2</v>
      </c>
      <c r="V372" s="3">
        <v>0.33660204659522303</v>
      </c>
      <c r="W372" s="23">
        <f>-LOG(V372)</f>
        <v>0.47288324777103885</v>
      </c>
      <c r="X372" s="22" t="s">
        <v>2957</v>
      </c>
      <c r="Y372" s="21" t="s">
        <v>2957</v>
      </c>
      <c r="Z372" s="21" t="s">
        <v>2957</v>
      </c>
      <c r="AA372" s="21" t="s">
        <v>2958</v>
      </c>
      <c r="AB372" s="16"/>
      <c r="AC372" s="8"/>
      <c r="AD372" s="13"/>
      <c r="AE372" s="9"/>
    </row>
    <row r="373" spans="1:31" x14ac:dyDescent="0.25">
      <c r="A373" s="7" t="s">
        <v>706</v>
      </c>
      <c r="B373" s="14" t="s">
        <v>10</v>
      </c>
      <c r="C373" s="14" t="s">
        <v>4</v>
      </c>
      <c r="D373" s="1">
        <v>0.765625</v>
      </c>
      <c r="E373" s="1">
        <v>0.396341463414634</v>
      </c>
      <c r="F373" s="1">
        <f>ABS(D373-E373)</f>
        <v>0.369283536585366</v>
      </c>
      <c r="G373" s="3">
        <v>4.6831770542361099E-6</v>
      </c>
      <c r="H373" s="2">
        <f>-LOG(G373)</f>
        <v>5.3294594227807677</v>
      </c>
      <c r="I373" s="15">
        <v>0.47692307692307701</v>
      </c>
      <c r="J373" s="1">
        <v>0.462686567164179</v>
      </c>
      <c r="K373" s="1">
        <f>ABS(I373-J373)</f>
        <v>1.4236509758898008E-2</v>
      </c>
      <c r="L373" s="3">
        <v>0.85784010004573696</v>
      </c>
      <c r="M373" s="2">
        <f>-LOG(L373)</f>
        <v>6.659365636980559E-2</v>
      </c>
      <c r="N373" s="15">
        <v>0.63235294117647101</v>
      </c>
      <c r="O373" s="1">
        <v>0.43243243243243201</v>
      </c>
      <c r="P373" s="1">
        <f>ABS(N373-O373)</f>
        <v>0.19992050874403899</v>
      </c>
      <c r="Q373" s="3">
        <v>2.7921305722785901E-2</v>
      </c>
      <c r="R373" s="2">
        <f>-LOG(Q373)</f>
        <v>1.554064276058142</v>
      </c>
      <c r="S373" s="15">
        <v>0.78070175438596501</v>
      </c>
      <c r="T373" s="1">
        <v>0.51249999999999996</v>
      </c>
      <c r="U373" s="1">
        <f>ABS(S373-T373)</f>
        <v>0.26820175438596505</v>
      </c>
      <c r="V373" s="3">
        <v>5.3716756029510303E-4</v>
      </c>
      <c r="W373" s="23">
        <f>-LOG(V373)</f>
        <v>3.2698902223812514</v>
      </c>
      <c r="X373" s="22" t="s">
        <v>2957</v>
      </c>
      <c r="Y373" s="21" t="s">
        <v>2957</v>
      </c>
      <c r="Z373" s="21" t="s">
        <v>2957</v>
      </c>
      <c r="AA373" s="21" t="s">
        <v>2958</v>
      </c>
      <c r="AB373" s="16"/>
      <c r="AC373" s="8"/>
      <c r="AD373" s="13"/>
      <c r="AE373" s="9"/>
    </row>
    <row r="374" spans="1:31" x14ac:dyDescent="0.25">
      <c r="A374" s="7" t="s">
        <v>1510</v>
      </c>
      <c r="B374" s="14" t="s">
        <v>10</v>
      </c>
      <c r="C374" s="14" t="s">
        <v>15</v>
      </c>
      <c r="D374" s="1">
        <v>0.105263157894737</v>
      </c>
      <c r="E374" s="1">
        <v>0.44623655913978499</v>
      </c>
      <c r="F374" s="1">
        <f>ABS(D374-E374)</f>
        <v>0.34097340124504799</v>
      </c>
      <c r="G374" s="3">
        <v>3.5109836709578203E-8</v>
      </c>
      <c r="H374" s="2">
        <f>-LOG(G374)</f>
        <v>7.454571190366436</v>
      </c>
      <c r="I374" s="15">
        <v>0.25490196078431399</v>
      </c>
      <c r="J374" s="1">
        <v>0.34468085106383001</v>
      </c>
      <c r="K374" s="1">
        <f>ABS(I374-J374)</f>
        <v>8.9778890279516022E-2</v>
      </c>
      <c r="L374" s="3">
        <v>0.15578878754165101</v>
      </c>
      <c r="M374" s="2">
        <f>-LOG(L374)</f>
        <v>0.8074638026584473</v>
      </c>
      <c r="N374" s="15">
        <v>0.269230769230769</v>
      </c>
      <c r="O374" s="1">
        <v>0.36781609195402298</v>
      </c>
      <c r="P374" s="1">
        <f>ABS(N374-O374)</f>
        <v>9.8585322723253987E-2</v>
      </c>
      <c r="Q374" s="3">
        <v>0.19035464487960099</v>
      </c>
      <c r="R374" s="2">
        <f>-LOG(Q374)</f>
        <v>0.72043652141873393</v>
      </c>
      <c r="S374" s="15">
        <v>0.16666666666666699</v>
      </c>
      <c r="T374" s="1">
        <v>0.31775700934579398</v>
      </c>
      <c r="U374" s="1">
        <f>ABS(S374-T374)</f>
        <v>0.15109034267912699</v>
      </c>
      <c r="V374" s="3">
        <v>1.5649448251376399E-2</v>
      </c>
      <c r="W374" s="23">
        <f>-LOG(V374)</f>
        <v>1.8055009696578979</v>
      </c>
      <c r="X374" s="22" t="s">
        <v>2957</v>
      </c>
      <c r="Y374" s="21" t="s">
        <v>2957</v>
      </c>
      <c r="Z374" s="21" t="s">
        <v>2957</v>
      </c>
      <c r="AA374" s="21" t="s">
        <v>2958</v>
      </c>
      <c r="AB374" s="16"/>
      <c r="AC374" s="8"/>
      <c r="AD374" s="13"/>
      <c r="AE374" s="9"/>
    </row>
    <row r="375" spans="1:31" x14ac:dyDescent="0.25">
      <c r="A375" s="7" t="s">
        <v>2056</v>
      </c>
      <c r="B375" s="14" t="s">
        <v>4</v>
      </c>
      <c r="C375" s="14" t="s">
        <v>15</v>
      </c>
      <c r="D375" s="1">
        <v>8.3333333333333301E-2</v>
      </c>
      <c r="E375" s="1">
        <v>0.37426900584795297</v>
      </c>
      <c r="F375" s="1">
        <f>ABS(D375-E375)</f>
        <v>0.29093567251461966</v>
      </c>
      <c r="G375" s="3">
        <v>4.3977139467818197E-6</v>
      </c>
      <c r="H375" s="2">
        <f>-LOG(G375)</f>
        <v>5.3567730231276771</v>
      </c>
      <c r="I375" s="15">
        <v>0.170454545454545</v>
      </c>
      <c r="J375" s="1">
        <v>0.30964467005076102</v>
      </c>
      <c r="K375" s="1">
        <f>ABS(I375-J375)</f>
        <v>0.13919012459621602</v>
      </c>
      <c r="L375" s="3">
        <v>2.6038223425471602E-2</v>
      </c>
      <c r="M375" s="2">
        <f>-LOG(L375)</f>
        <v>1.5843886507810816</v>
      </c>
      <c r="N375" s="15">
        <v>0.19753086419753099</v>
      </c>
      <c r="O375" s="1">
        <v>0.261538461538462</v>
      </c>
      <c r="P375" s="1">
        <f>ABS(N375-O375)</f>
        <v>6.4007597340931005E-2</v>
      </c>
      <c r="Q375" s="3">
        <v>0.40017447821351598</v>
      </c>
      <c r="R375" s="2">
        <f>-LOG(Q375)</f>
        <v>0.3977506126625262</v>
      </c>
      <c r="S375" s="15">
        <v>0.206611570247934</v>
      </c>
      <c r="T375" s="1">
        <v>0.140625</v>
      </c>
      <c r="U375" s="1">
        <f>ABS(S375-T375)</f>
        <v>6.5986570247934001E-2</v>
      </c>
      <c r="V375" s="3">
        <v>0.30539227942094899</v>
      </c>
      <c r="W375" s="23">
        <f>-LOG(V375)</f>
        <v>0.51514194647822897</v>
      </c>
      <c r="X375" s="7" t="s">
        <v>266</v>
      </c>
      <c r="Y375" s="8" t="s">
        <v>267</v>
      </c>
      <c r="Z375" s="13" t="s">
        <v>8</v>
      </c>
      <c r="AA375" s="13">
        <v>0</v>
      </c>
      <c r="AB375" s="16"/>
      <c r="AC375" s="8"/>
      <c r="AD375" s="13"/>
      <c r="AE375" s="9"/>
    </row>
    <row r="376" spans="1:31" x14ac:dyDescent="0.25">
      <c r="A376" s="7" t="s">
        <v>497</v>
      </c>
      <c r="B376" s="14" t="s">
        <v>15</v>
      </c>
      <c r="C376" s="14" t="s">
        <v>10</v>
      </c>
      <c r="D376" s="1">
        <v>0.64102564102564097</v>
      </c>
      <c r="E376" s="1">
        <v>0.3125</v>
      </c>
      <c r="F376" s="1">
        <f>ABS(D376-E376)</f>
        <v>0.32852564102564097</v>
      </c>
      <c r="G376" s="3">
        <v>2.1013077397868601E-6</v>
      </c>
      <c r="H376" s="2">
        <f>-LOG(G376)</f>
        <v>5.6775103398338311</v>
      </c>
      <c r="I376" s="15">
        <v>0.67256637168141598</v>
      </c>
      <c r="J376" s="1">
        <v>0.38034188034187999</v>
      </c>
      <c r="K376" s="1">
        <f>ABS(I376-J376)</f>
        <v>0.29222449133953599</v>
      </c>
      <c r="L376" s="3">
        <v>1.37698449792625E-5</v>
      </c>
      <c r="M376" s="2">
        <f>-LOG(L376)</f>
        <v>4.8610709489972406</v>
      </c>
      <c r="N376" s="15">
        <v>0.70707070707070696</v>
      </c>
      <c r="O376" s="1">
        <v>0.49315068493150699</v>
      </c>
      <c r="P376" s="1">
        <f>ABS(N376-O376)</f>
        <v>0.21392002213919997</v>
      </c>
      <c r="Q376" s="3">
        <v>1.0076506025084E-2</v>
      </c>
      <c r="R376" s="2">
        <f>-LOG(Q376)</f>
        <v>1.9966900310921949</v>
      </c>
      <c r="S376" s="15">
        <v>0.61764705882352899</v>
      </c>
      <c r="T376" s="1">
        <v>0.60377358490566002</v>
      </c>
      <c r="U376" s="1">
        <f>ABS(S376-T376)</f>
        <v>1.3873473917868973E-2</v>
      </c>
      <c r="V376" s="3">
        <v>0.847141203945176</v>
      </c>
      <c r="W376" s="23">
        <f>-LOG(V376)</f>
        <v>7.2044194175680032E-2</v>
      </c>
      <c r="X376" s="7" t="s">
        <v>266</v>
      </c>
      <c r="Y376" s="8" t="s">
        <v>267</v>
      </c>
      <c r="Z376" s="13" t="s">
        <v>8</v>
      </c>
      <c r="AA376" s="13">
        <v>0</v>
      </c>
      <c r="AB376" s="16"/>
      <c r="AC376" s="8"/>
      <c r="AD376" s="13"/>
      <c r="AE376" s="9"/>
    </row>
    <row r="377" spans="1:31" x14ac:dyDescent="0.25">
      <c r="A377" s="7" t="s">
        <v>265</v>
      </c>
      <c r="B377" s="14" t="s">
        <v>15</v>
      </c>
      <c r="C377" s="14" t="s">
        <v>10</v>
      </c>
      <c r="D377" s="1">
        <v>0.219512195121951</v>
      </c>
      <c r="E377" s="1">
        <v>0.57303370786516805</v>
      </c>
      <c r="F377" s="1">
        <f>ABS(D377-E377)</f>
        <v>0.35352151274321708</v>
      </c>
      <c r="G377" s="3">
        <v>1.7076024069212199E-6</v>
      </c>
      <c r="H377" s="2">
        <f>-LOG(G377)</f>
        <v>5.7676132417154395</v>
      </c>
      <c r="I377" s="15">
        <v>0.28000000000000003</v>
      </c>
      <c r="J377" s="1">
        <v>0.479768786127168</v>
      </c>
      <c r="K377" s="1">
        <f>ABS(I377-J377)</f>
        <v>0.19976878612716797</v>
      </c>
      <c r="L377" s="3">
        <v>4.3007381473846298E-3</v>
      </c>
      <c r="M377" s="2">
        <f>-LOG(L377)</f>
        <v>2.3664569988799564</v>
      </c>
      <c r="N377" s="15">
        <v>0.30434782608695699</v>
      </c>
      <c r="O377" s="1">
        <v>0.60869565217391297</v>
      </c>
      <c r="P377" s="1">
        <f>ABS(N377-O377)</f>
        <v>0.30434782608695599</v>
      </c>
      <c r="Q377" s="3">
        <v>9.1848583790970204E-4</v>
      </c>
      <c r="R377" s="2">
        <f>-LOG(Q377)</f>
        <v>3.0369275356729095</v>
      </c>
      <c r="S377" s="15">
        <v>0.30399999999999999</v>
      </c>
      <c r="T377" s="1">
        <v>0.33333333333333298</v>
      </c>
      <c r="U377" s="1">
        <f>ABS(S377-T377)</f>
        <v>2.9333333333332989E-2</v>
      </c>
      <c r="V377" s="3">
        <v>0.68516915610794804</v>
      </c>
      <c r="W377" s="23">
        <f>-LOG(V377)</f>
        <v>0.16420219566802638</v>
      </c>
      <c r="X377" s="7" t="s">
        <v>266</v>
      </c>
      <c r="Y377" s="8" t="s">
        <v>267</v>
      </c>
      <c r="Z377" s="13" t="s">
        <v>8</v>
      </c>
      <c r="AA377" s="13">
        <v>0</v>
      </c>
      <c r="AB377" s="16"/>
      <c r="AC377" s="8"/>
      <c r="AD377" s="13"/>
      <c r="AE377" s="9"/>
    </row>
    <row r="378" spans="1:31" x14ac:dyDescent="0.25">
      <c r="A378" s="7" t="s">
        <v>2720</v>
      </c>
      <c r="B378" s="14" t="s">
        <v>10</v>
      </c>
      <c r="C378" s="14" t="s">
        <v>5</v>
      </c>
      <c r="D378" s="1">
        <v>0.55660377358490598</v>
      </c>
      <c r="E378" s="1">
        <v>0.27745664739884401</v>
      </c>
      <c r="F378" s="1">
        <f>ABS(D378-E378)</f>
        <v>0.27914712618606197</v>
      </c>
      <c r="G378" s="3">
        <v>6.8349195643459298E-5</v>
      </c>
      <c r="H378" s="2">
        <f>-LOG(G378)</f>
        <v>4.1652665919910028</v>
      </c>
      <c r="I378" s="15">
        <v>0.57798165137614699</v>
      </c>
      <c r="J378" s="1">
        <v>0.25</v>
      </c>
      <c r="K378" s="1">
        <f>ABS(I378-J378)</f>
        <v>0.32798165137614699</v>
      </c>
      <c r="L378" s="3">
        <v>2.9129066288566701E-6</v>
      </c>
      <c r="M378" s="2">
        <f>-LOG(L378)</f>
        <v>5.5356734361489277</v>
      </c>
      <c r="N378" s="15">
        <v>0.371428571428571</v>
      </c>
      <c r="O378" s="1">
        <v>0.38805970149253699</v>
      </c>
      <c r="P378" s="1">
        <f>ABS(N378-O378)</f>
        <v>1.6631130063965993E-2</v>
      </c>
      <c r="Q378" s="3">
        <v>0.84172381100554505</v>
      </c>
      <c r="R378" s="2">
        <f>-LOG(Q378)</f>
        <v>7.4830387161691492E-2</v>
      </c>
      <c r="S378" s="15">
        <v>0.41025641025641002</v>
      </c>
      <c r="T378" s="1">
        <v>0.34020618556700999</v>
      </c>
      <c r="U378" s="1">
        <f>ABS(S378-T378)</f>
        <v>7.0050224689400031E-2</v>
      </c>
      <c r="V378" s="3">
        <v>0.32625176244054099</v>
      </c>
      <c r="W378" s="23">
        <f>-LOG(V378)</f>
        <v>0.48644713355056929</v>
      </c>
      <c r="X378" s="7" t="s">
        <v>266</v>
      </c>
      <c r="Y378" s="8" t="s">
        <v>267</v>
      </c>
      <c r="Z378" s="13" t="s">
        <v>8</v>
      </c>
      <c r="AA378" s="13">
        <v>0</v>
      </c>
      <c r="AB378" s="16"/>
      <c r="AC378" s="8"/>
      <c r="AD378" s="13"/>
      <c r="AE378" s="9"/>
    </row>
    <row r="379" spans="1:31" x14ac:dyDescent="0.25">
      <c r="A379" s="7" t="s">
        <v>801</v>
      </c>
      <c r="B379" s="14" t="s">
        <v>10</v>
      </c>
      <c r="C379" s="14" t="s">
        <v>15</v>
      </c>
      <c r="D379" s="1">
        <v>0.19607843137254899</v>
      </c>
      <c r="E379" s="1">
        <v>0.518987341772152</v>
      </c>
      <c r="F379" s="1">
        <f>ABS(D379-E379)</f>
        <v>0.32290891039960301</v>
      </c>
      <c r="G379" s="3">
        <v>3.57565935567605E-6</v>
      </c>
      <c r="H379" s="2">
        <f>-LOG(G379)</f>
        <v>5.4466438620788322</v>
      </c>
      <c r="I379" s="15">
        <v>0.30681818181818199</v>
      </c>
      <c r="J379" s="1">
        <v>0.53260869565217395</v>
      </c>
      <c r="K379" s="1">
        <f>ABS(I379-J379)</f>
        <v>0.22579051383399196</v>
      </c>
      <c r="L379" s="3">
        <v>1.9429700154072599E-3</v>
      </c>
      <c r="M379" s="2">
        <f>-LOG(L379)</f>
        <v>2.7115339015328215</v>
      </c>
      <c r="N379" s="15">
        <v>0.26436781609195398</v>
      </c>
      <c r="O379" s="1">
        <v>0.43421052631578899</v>
      </c>
      <c r="P379" s="1">
        <f>ABS(N379-O379)</f>
        <v>0.16984271022383501</v>
      </c>
      <c r="Q379" s="3">
        <v>3.85587101459181E-2</v>
      </c>
      <c r="R379" s="2">
        <f>-LOG(Q379)</f>
        <v>1.4138775024113113</v>
      </c>
      <c r="S379" s="15">
        <v>0.24626865671641801</v>
      </c>
      <c r="T379" s="1">
        <v>0.32291666666666702</v>
      </c>
      <c r="U379" s="1">
        <f>ABS(S379-T379)</f>
        <v>7.6648009950249008E-2</v>
      </c>
      <c r="V379" s="3">
        <v>0.26142573101010402</v>
      </c>
      <c r="W379" s="23">
        <f>-LOG(V379)</f>
        <v>0.58265166891408804</v>
      </c>
      <c r="X379" s="7" t="s">
        <v>266</v>
      </c>
      <c r="Y379" s="8" t="s">
        <v>267</v>
      </c>
      <c r="Z379" s="13" t="s">
        <v>8</v>
      </c>
      <c r="AA379" s="13">
        <v>0</v>
      </c>
      <c r="AB379" s="16"/>
      <c r="AC379" s="8"/>
      <c r="AD379" s="13"/>
      <c r="AE379" s="9"/>
    </row>
    <row r="380" spans="1:31" x14ac:dyDescent="0.25">
      <c r="A380" s="7" t="s">
        <v>639</v>
      </c>
      <c r="B380" s="14" t="s">
        <v>4</v>
      </c>
      <c r="C380" s="14" t="s">
        <v>5</v>
      </c>
      <c r="D380" s="1">
        <v>0.263636363636364</v>
      </c>
      <c r="E380" s="1">
        <v>0.58673469387755095</v>
      </c>
      <c r="F380" s="1">
        <f>ABS(D380-E380)</f>
        <v>0.32309833024118695</v>
      </c>
      <c r="G380" s="3">
        <v>2.3877498179720298E-6</v>
      </c>
      <c r="H380" s="2">
        <f>-LOG(G380)</f>
        <v>5.6220111793710554</v>
      </c>
      <c r="I380" s="15">
        <v>0.32478632478632502</v>
      </c>
      <c r="J380" s="1">
        <v>0.55506607929515395</v>
      </c>
      <c r="K380" s="1">
        <f>ABS(I380-J380)</f>
        <v>0.23027975450882893</v>
      </c>
      <c r="L380" s="3">
        <v>5.3528583300798598E-4</v>
      </c>
      <c r="M380" s="2">
        <f>-LOG(L380)</f>
        <v>3.2714142505972799</v>
      </c>
      <c r="N380" s="15">
        <v>0.25773195876288701</v>
      </c>
      <c r="O380" s="1">
        <v>0.43617021276595702</v>
      </c>
      <c r="P380" s="1">
        <f>ABS(N380-O380)</f>
        <v>0.17843825400307001</v>
      </c>
      <c r="Q380" s="3">
        <v>1.9954943080133899E-2</v>
      </c>
      <c r="R380" s="2">
        <f>-LOG(Q380)</f>
        <v>1.6999495066681822</v>
      </c>
      <c r="S380" s="15">
        <v>0.22289156626505999</v>
      </c>
      <c r="T380" s="1">
        <v>0.42592592592592599</v>
      </c>
      <c r="U380" s="1">
        <f>ABS(S380-T380)</f>
        <v>0.203034359660866</v>
      </c>
      <c r="V380" s="3">
        <v>2.3254986285309101E-3</v>
      </c>
      <c r="W380" s="23">
        <f>-LOG(V380)</f>
        <v>2.6334839122787317</v>
      </c>
      <c r="X380" s="7" t="s">
        <v>266</v>
      </c>
      <c r="Y380" s="8" t="s">
        <v>267</v>
      </c>
      <c r="Z380" s="13" t="s">
        <v>18</v>
      </c>
      <c r="AA380" s="13">
        <v>0</v>
      </c>
      <c r="AB380" s="16"/>
      <c r="AC380" s="8"/>
      <c r="AD380" s="13"/>
      <c r="AE380" s="9"/>
    </row>
    <row r="381" spans="1:31" x14ac:dyDescent="0.25">
      <c r="A381" s="7" t="s">
        <v>643</v>
      </c>
      <c r="B381" s="14" t="s">
        <v>10</v>
      </c>
      <c r="C381" s="14" t="s">
        <v>5</v>
      </c>
      <c r="D381" s="1">
        <v>0.2</v>
      </c>
      <c r="E381" s="1">
        <v>0.57333333333333303</v>
      </c>
      <c r="F381" s="1">
        <f>ABS(D381-E381)</f>
        <v>0.37333333333333302</v>
      </c>
      <c r="G381" s="3">
        <v>8.9428582566623804E-9</v>
      </c>
      <c r="H381" s="2">
        <f>-LOG(G381)</f>
        <v>8.0485236527137936</v>
      </c>
      <c r="I381" s="15">
        <v>0.33070866141732302</v>
      </c>
      <c r="J381" s="1">
        <v>0.49799196787148597</v>
      </c>
      <c r="K381" s="1">
        <f>ABS(I381-J381)</f>
        <v>0.16728330645416295</v>
      </c>
      <c r="L381" s="3">
        <v>8.9759918025451007E-3</v>
      </c>
      <c r="M381" s="2">
        <f>-LOG(L381)</f>
        <v>2.0469175527134769</v>
      </c>
      <c r="N381" s="15">
        <v>0.29245283018867901</v>
      </c>
      <c r="O381" s="1">
        <v>0.47191011235955099</v>
      </c>
      <c r="P381" s="1">
        <f>ABS(N381-O381)</f>
        <v>0.17945728217087198</v>
      </c>
      <c r="Q381" s="3">
        <v>2.1162815523347901E-2</v>
      </c>
      <c r="R381" s="2">
        <f>-LOG(Q381)</f>
        <v>1.6744265537960674</v>
      </c>
      <c r="S381" s="15">
        <v>0.31360946745562102</v>
      </c>
      <c r="T381" s="1">
        <v>0.28333333333333299</v>
      </c>
      <c r="U381" s="1">
        <f>ABS(S381-T381)</f>
        <v>3.0276134122288023E-2</v>
      </c>
      <c r="V381" s="3">
        <v>0.63345044389117</v>
      </c>
      <c r="W381" s="23">
        <f>-LOG(V381)</f>
        <v>0.19828735518691734</v>
      </c>
      <c r="X381" s="7" t="s">
        <v>440</v>
      </c>
      <c r="Y381" s="8" t="s">
        <v>441</v>
      </c>
      <c r="Z381" s="13" t="s">
        <v>383</v>
      </c>
      <c r="AA381" s="13">
        <v>0</v>
      </c>
      <c r="AB381" s="16"/>
      <c r="AC381" s="8"/>
      <c r="AD381" s="13"/>
      <c r="AE381" s="9"/>
    </row>
    <row r="382" spans="1:31" x14ac:dyDescent="0.25">
      <c r="A382" s="7" t="s">
        <v>439</v>
      </c>
      <c r="B382" s="14" t="s">
        <v>4</v>
      </c>
      <c r="C382" s="14" t="s">
        <v>15</v>
      </c>
      <c r="D382" s="1">
        <v>0.23232323232323199</v>
      </c>
      <c r="E382" s="1">
        <v>0.55882352941176505</v>
      </c>
      <c r="F382" s="1">
        <f>ABS(D382-E382)</f>
        <v>0.32650029708853306</v>
      </c>
      <c r="G382" s="3">
        <v>2.3447467315061801E-6</v>
      </c>
      <c r="H382" s="2">
        <f>-LOG(G382)</f>
        <v>5.6299040608591584</v>
      </c>
      <c r="I382" s="15">
        <v>0.27350427350427398</v>
      </c>
      <c r="J382" s="1">
        <v>0.52</v>
      </c>
      <c r="K382" s="1">
        <f>ABS(I382-J382)</f>
        <v>0.24649572649572604</v>
      </c>
      <c r="L382" s="3">
        <v>2.15865958198785E-4</v>
      </c>
      <c r="M382" s="2">
        <f>-LOG(L382)</f>
        <v>3.6658158399820411</v>
      </c>
      <c r="N382" s="15">
        <v>0.20588235294117599</v>
      </c>
      <c r="O382" s="1">
        <v>0.41249999999999998</v>
      </c>
      <c r="P382" s="1">
        <f>ABS(N382-O382)</f>
        <v>0.20661764705882399</v>
      </c>
      <c r="Q382" s="3">
        <v>6.81826213730914E-3</v>
      </c>
      <c r="R382" s="2">
        <f>-LOG(Q382)</f>
        <v>2.1663263057474365</v>
      </c>
      <c r="S382" s="15">
        <v>0.266666666666667</v>
      </c>
      <c r="T382" s="1">
        <v>0.33333333333333298</v>
      </c>
      <c r="U382" s="1">
        <f>ABS(S382-T382)</f>
        <v>6.6666666666665986E-2</v>
      </c>
      <c r="V382" s="3">
        <v>0.30115661235552599</v>
      </c>
      <c r="W382" s="23">
        <f>-LOG(V382)</f>
        <v>0.52120759678697304</v>
      </c>
      <c r="X382" s="7" t="s">
        <v>440</v>
      </c>
      <c r="Y382" s="8" t="s">
        <v>441</v>
      </c>
      <c r="Z382" s="13" t="s">
        <v>18</v>
      </c>
      <c r="AA382" s="13">
        <v>0</v>
      </c>
      <c r="AB382" s="16"/>
      <c r="AC382" s="8"/>
      <c r="AD382" s="13"/>
      <c r="AE382" s="9"/>
    </row>
    <row r="383" spans="1:31" x14ac:dyDescent="0.25">
      <c r="A383" s="7" t="s">
        <v>2775</v>
      </c>
      <c r="B383" s="14" t="s">
        <v>4</v>
      </c>
      <c r="C383" s="14" t="s">
        <v>5</v>
      </c>
      <c r="D383" s="1">
        <v>0.25242718446601897</v>
      </c>
      <c r="E383" s="1">
        <v>0.59473684210526301</v>
      </c>
      <c r="F383" s="1">
        <f>ABS(D383-E383)</f>
        <v>0.34230965763924404</v>
      </c>
      <c r="G383" s="3">
        <v>9.48730188873496E-7</v>
      </c>
      <c r="H383" s="2">
        <f>-LOG(G383)</f>
        <v>6.0228572798213662</v>
      </c>
      <c r="I383" s="15">
        <v>0.30188679245283001</v>
      </c>
      <c r="J383" s="1">
        <v>0.51271186440677996</v>
      </c>
      <c r="K383" s="1">
        <f>ABS(I383-J383)</f>
        <v>0.21082507195394995</v>
      </c>
      <c r="L383" s="3">
        <v>1.68817154225347E-3</v>
      </c>
      <c r="M383" s="2">
        <f>-LOG(L383)</f>
        <v>2.7725834249681576</v>
      </c>
      <c r="N383" s="15">
        <v>0.37362637362637402</v>
      </c>
      <c r="O383" s="1">
        <v>0.36111111111111099</v>
      </c>
      <c r="P383" s="1">
        <f>ABS(N383-O383)</f>
        <v>1.2515262515263026E-2</v>
      </c>
      <c r="Q383" s="3">
        <v>0.88061540041295805</v>
      </c>
      <c r="R383" s="2">
        <f>-LOG(Q383)</f>
        <v>5.5213723764202624E-2</v>
      </c>
      <c r="S383" s="15">
        <v>0.26589595375722502</v>
      </c>
      <c r="T383" s="1">
        <v>0.27586206896551702</v>
      </c>
      <c r="U383" s="1">
        <f>ABS(S383-T383)</f>
        <v>9.9661152082919924E-3</v>
      </c>
      <c r="V383" s="3">
        <v>0.88056219583054696</v>
      </c>
      <c r="W383" s="23">
        <f>-LOG(V383)</f>
        <v>5.5239963544460355E-2</v>
      </c>
      <c r="X383" s="7" t="s">
        <v>440</v>
      </c>
      <c r="Y383" s="8" t="s">
        <v>441</v>
      </c>
      <c r="Z383" s="13" t="s">
        <v>24</v>
      </c>
      <c r="AA383" s="13">
        <v>519</v>
      </c>
      <c r="AB383" s="16"/>
      <c r="AC383" s="8"/>
      <c r="AD383" s="13"/>
      <c r="AE383" s="9"/>
    </row>
    <row r="384" spans="1:31" x14ac:dyDescent="0.25">
      <c r="A384" s="7" t="s">
        <v>2009</v>
      </c>
      <c r="B384" s="14" t="s">
        <v>4</v>
      </c>
      <c r="C384" s="14" t="s">
        <v>5</v>
      </c>
      <c r="D384" s="1">
        <v>0.68965517241379304</v>
      </c>
      <c r="E384" s="1">
        <v>0.47887323943662002</v>
      </c>
      <c r="F384" s="1">
        <f>ABS(D384-E384)</f>
        <v>0.21078193297717301</v>
      </c>
      <c r="G384" s="3">
        <v>3.30249784617398E-3</v>
      </c>
      <c r="H384" s="2">
        <f>-LOG(G384)</f>
        <v>2.4811574569519093</v>
      </c>
      <c r="I384" s="15">
        <v>0.75221238938053103</v>
      </c>
      <c r="J384" s="1">
        <v>0.44347826086956499</v>
      </c>
      <c r="K384" s="1">
        <f>ABS(I384-J384)</f>
        <v>0.30873412851096604</v>
      </c>
      <c r="L384" s="3">
        <v>3.0480928983573399E-6</v>
      </c>
      <c r="M384" s="2">
        <f>-LOG(L384)</f>
        <v>5.5159718009055494</v>
      </c>
      <c r="N384" s="15">
        <v>0.60526315789473695</v>
      </c>
      <c r="O384" s="1">
        <v>0.53488372093023295</v>
      </c>
      <c r="P384" s="1">
        <f>ABS(N384-O384)</f>
        <v>7.0379436964503994E-2</v>
      </c>
      <c r="Q384" s="3">
        <v>0.37238970791569898</v>
      </c>
      <c r="R384" s="2">
        <f>-LOG(Q384)</f>
        <v>0.42900233052954195</v>
      </c>
      <c r="S384" s="15">
        <v>0.75147928994082802</v>
      </c>
      <c r="T384" s="1">
        <v>0.59016393442622905</v>
      </c>
      <c r="U384" s="1">
        <f>ABS(S384-T384)</f>
        <v>0.16131535551459897</v>
      </c>
      <c r="V384" s="3">
        <v>1.30269858597664E-2</v>
      </c>
      <c r="W384" s="23">
        <f>-LOG(V384)</f>
        <v>1.885156058262726</v>
      </c>
      <c r="X384" s="7" t="s">
        <v>1947</v>
      </c>
      <c r="Y384" s="8" t="s">
        <v>1948</v>
      </c>
      <c r="Z384" s="13" t="s">
        <v>34</v>
      </c>
      <c r="AA384" s="13">
        <v>724</v>
      </c>
      <c r="AB384" s="16"/>
      <c r="AC384" s="8"/>
      <c r="AD384" s="13"/>
      <c r="AE384" s="9"/>
    </row>
    <row r="385" spans="1:31" x14ac:dyDescent="0.25">
      <c r="A385" s="7" t="s">
        <v>1946</v>
      </c>
      <c r="B385" s="14" t="s">
        <v>5</v>
      </c>
      <c r="C385" s="14" t="s">
        <v>4</v>
      </c>
      <c r="D385" s="1">
        <v>0.40229885057471299</v>
      </c>
      <c r="E385" s="1">
        <v>0.21212121212121199</v>
      </c>
      <c r="F385" s="1">
        <f>ABS(D385-E385)</f>
        <v>0.190177638453501</v>
      </c>
      <c r="G385" s="3">
        <v>4.9777160043394898E-3</v>
      </c>
      <c r="H385" s="2">
        <f>-LOG(G385)</f>
        <v>2.3029698850007474</v>
      </c>
      <c r="I385" s="15">
        <v>0.5</v>
      </c>
      <c r="J385" s="1">
        <v>0.20353982300885001</v>
      </c>
      <c r="K385" s="1">
        <f>ABS(I385-J385)</f>
        <v>0.29646017699115002</v>
      </c>
      <c r="L385" s="3">
        <v>4.1782774652370398E-6</v>
      </c>
      <c r="M385" s="2">
        <f>-LOG(L385)</f>
        <v>5.3790027233743256</v>
      </c>
      <c r="N385" s="15">
        <v>0.27272727272727298</v>
      </c>
      <c r="O385" s="1">
        <v>0.34567901234567899</v>
      </c>
      <c r="P385" s="1">
        <f>ABS(N385-O385)</f>
        <v>7.2951739618406009E-2</v>
      </c>
      <c r="Q385" s="3">
        <v>0.34070053505651798</v>
      </c>
      <c r="R385" s="2">
        <f>-LOG(Q385)</f>
        <v>0.46762718438953144</v>
      </c>
      <c r="S385" s="15">
        <v>0.374233128834356</v>
      </c>
      <c r="T385" s="1">
        <v>0.30252100840336099</v>
      </c>
      <c r="U385" s="1">
        <f>ABS(S385-T385)</f>
        <v>7.1712120430995008E-2</v>
      </c>
      <c r="V385" s="3">
        <v>0.27823884100152602</v>
      </c>
      <c r="W385" s="23">
        <f>-LOG(V385)</f>
        <v>0.55558224438280224</v>
      </c>
      <c r="X385" s="7" t="s">
        <v>1947</v>
      </c>
      <c r="Y385" s="8" t="s">
        <v>1948</v>
      </c>
      <c r="Z385" s="13" t="s">
        <v>34</v>
      </c>
      <c r="AA385" s="13">
        <v>710</v>
      </c>
      <c r="AB385" s="16"/>
      <c r="AC385" s="8"/>
      <c r="AD385" s="13"/>
      <c r="AE385" s="9"/>
    </row>
    <row r="386" spans="1:31" x14ac:dyDescent="0.25">
      <c r="A386" s="7" t="s">
        <v>1650</v>
      </c>
      <c r="B386" s="14" t="s">
        <v>4</v>
      </c>
      <c r="C386" s="14" t="s">
        <v>15</v>
      </c>
      <c r="D386" s="1">
        <v>0.3</v>
      </c>
      <c r="E386" s="1">
        <v>0.54545454545454497</v>
      </c>
      <c r="F386" s="1">
        <f>ABS(D386-E386)</f>
        <v>0.24545454545454498</v>
      </c>
      <c r="G386" s="3">
        <v>8.4700700962708005E-4</v>
      </c>
      <c r="H386" s="2">
        <f>-LOG(G386)</f>
        <v>3.0721129955373399</v>
      </c>
      <c r="I386" s="15">
        <v>0.20212765957446799</v>
      </c>
      <c r="J386" s="1">
        <v>0.53398058252427205</v>
      </c>
      <c r="K386" s="1">
        <f>ABS(I386-J386)</f>
        <v>0.33185292294980406</v>
      </c>
      <c r="L386" s="3">
        <v>1.53411368773035E-6</v>
      </c>
      <c r="M386" s="2">
        <f>-LOG(L386)</f>
        <v>5.8141424551690184</v>
      </c>
      <c r="N386" s="15">
        <v>0.282608695652174</v>
      </c>
      <c r="O386" s="1">
        <v>0.37837837837837801</v>
      </c>
      <c r="P386" s="1">
        <f>ABS(N386-O386)</f>
        <v>9.5769682726204008E-2</v>
      </c>
      <c r="Q386" s="3">
        <v>0.234936781836901</v>
      </c>
      <c r="R386" s="2">
        <f>-LOG(Q386)</f>
        <v>0.6290489845068804</v>
      </c>
      <c r="S386" s="15">
        <v>0.20895522388059701</v>
      </c>
      <c r="T386" s="1">
        <v>0.33653846153846201</v>
      </c>
      <c r="U386" s="1">
        <f>ABS(S386-T386)</f>
        <v>0.127583237657865</v>
      </c>
      <c r="V386" s="3">
        <v>5.3864319948203197E-2</v>
      </c>
      <c r="W386" s="23">
        <f>-LOG(V386)</f>
        <v>1.2686988188704529</v>
      </c>
      <c r="X386" s="7" t="s">
        <v>1064</v>
      </c>
      <c r="Y386" s="8" t="s">
        <v>1065</v>
      </c>
      <c r="Z386" s="13" t="s">
        <v>38</v>
      </c>
      <c r="AA386" s="13">
        <v>0</v>
      </c>
      <c r="AB386" s="16"/>
      <c r="AC386" s="8"/>
      <c r="AD386" s="13"/>
      <c r="AE386" s="9"/>
    </row>
    <row r="387" spans="1:31" x14ac:dyDescent="0.25">
      <c r="A387" s="7" t="s">
        <v>1063</v>
      </c>
      <c r="B387" s="14" t="s">
        <v>10</v>
      </c>
      <c r="C387" s="14" t="s">
        <v>15</v>
      </c>
      <c r="D387" s="1">
        <v>0.22222222222222199</v>
      </c>
      <c r="E387" s="1">
        <v>0.5</v>
      </c>
      <c r="F387" s="1">
        <f>ABS(D387-E387)</f>
        <v>0.27777777777777801</v>
      </c>
      <c r="G387" s="3">
        <v>1.7999099610549999E-4</v>
      </c>
      <c r="H387" s="2">
        <f>-LOG(G387)</f>
        <v>3.7447492195605889</v>
      </c>
      <c r="I387" s="15">
        <v>0.29090909090909101</v>
      </c>
      <c r="J387" s="1">
        <v>0.60368663594470096</v>
      </c>
      <c r="K387" s="1">
        <f>ABS(I387-J387)</f>
        <v>0.31277754503560995</v>
      </c>
      <c r="L387" s="3">
        <v>4.2201446939518802E-6</v>
      </c>
      <c r="M387" s="2">
        <f>-LOG(L387)</f>
        <v>5.3746726583493274</v>
      </c>
      <c r="N387" s="15">
        <v>0.22535211267605601</v>
      </c>
      <c r="O387" s="1">
        <v>0.371428571428571</v>
      </c>
      <c r="P387" s="1">
        <f>ABS(N387-O387)</f>
        <v>0.14607645875251499</v>
      </c>
      <c r="Q387" s="3">
        <v>8.0520421887546101E-2</v>
      </c>
      <c r="R387" s="2">
        <f>-LOG(Q387)</f>
        <v>1.0940939582871927</v>
      </c>
      <c r="S387" s="15">
        <v>0.30128205128205099</v>
      </c>
      <c r="T387" s="1">
        <v>0.32653061224489799</v>
      </c>
      <c r="U387" s="1">
        <f>ABS(S387-T387)</f>
        <v>2.5248560962847E-2</v>
      </c>
      <c r="V387" s="3">
        <v>0.71133665958910097</v>
      </c>
      <c r="W387" s="23">
        <f>-LOG(V387)</f>
        <v>0.14792480883765771</v>
      </c>
      <c r="X387" s="7" t="s">
        <v>1064</v>
      </c>
      <c r="Y387" s="8" t="s">
        <v>1065</v>
      </c>
      <c r="Z387" s="13" t="s">
        <v>18</v>
      </c>
      <c r="AA387" s="13">
        <v>0</v>
      </c>
      <c r="AB387" s="16"/>
      <c r="AC387" s="8"/>
      <c r="AD387" s="13"/>
      <c r="AE387" s="9"/>
    </row>
    <row r="388" spans="1:31" x14ac:dyDescent="0.25">
      <c r="A388" s="7" t="s">
        <v>2679</v>
      </c>
      <c r="B388" s="14" t="s">
        <v>4</v>
      </c>
      <c r="C388" s="14" t="s">
        <v>15</v>
      </c>
      <c r="D388" s="1">
        <v>0.22522522522522501</v>
      </c>
      <c r="E388" s="1">
        <v>0.54639175257731998</v>
      </c>
      <c r="F388" s="1">
        <f>ABS(D388-E388)</f>
        <v>0.32116652735209494</v>
      </c>
      <c r="G388" s="3">
        <v>1.87925919621371E-6</v>
      </c>
      <c r="H388" s="2">
        <f>-LOG(G388)</f>
        <v>5.7260133158430238</v>
      </c>
      <c r="I388" s="15">
        <v>0.29914529914529903</v>
      </c>
      <c r="J388" s="1">
        <v>0.550218340611354</v>
      </c>
      <c r="K388" s="1">
        <f>ABS(I388-J388)</f>
        <v>0.25107304146605497</v>
      </c>
      <c r="L388" s="3">
        <v>1.4760026456806801E-4</v>
      </c>
      <c r="M388" s="2">
        <f>-LOG(L388)</f>
        <v>3.8309128640553278</v>
      </c>
      <c r="N388" s="15">
        <v>0.34020618556700999</v>
      </c>
      <c r="O388" s="1">
        <v>0.35897435897435898</v>
      </c>
      <c r="P388" s="1">
        <f>ABS(N388-O388)</f>
        <v>1.8768173407348987E-2</v>
      </c>
      <c r="Q388" s="3">
        <v>0.81446152020277196</v>
      </c>
      <c r="R388" s="2">
        <f>-LOG(Q388)</f>
        <v>8.9129429413629405E-2</v>
      </c>
      <c r="S388" s="15">
        <v>0.25517241379310301</v>
      </c>
      <c r="T388" s="1">
        <v>0.31132075471698101</v>
      </c>
      <c r="U388" s="1">
        <f>ABS(S388-T388)</f>
        <v>5.6148340923877993E-2</v>
      </c>
      <c r="V388" s="3">
        <v>0.39352858418732001</v>
      </c>
      <c r="W388" s="23">
        <f>-LOG(V388)</f>
        <v>0.4050237169161891</v>
      </c>
      <c r="X388" s="7" t="s">
        <v>1803</v>
      </c>
      <c r="Y388" s="8" t="s">
        <v>1804</v>
      </c>
      <c r="Z388" s="13" t="s">
        <v>24</v>
      </c>
      <c r="AA388" s="13">
        <v>522</v>
      </c>
      <c r="AB388" s="16"/>
      <c r="AC388" s="8"/>
      <c r="AD388" s="13"/>
      <c r="AE388" s="9"/>
    </row>
    <row r="389" spans="1:31" x14ac:dyDescent="0.25">
      <c r="A389" s="7" t="s">
        <v>1800</v>
      </c>
      <c r="B389" s="14" t="s">
        <v>10</v>
      </c>
      <c r="C389" s="14" t="s">
        <v>15</v>
      </c>
      <c r="D389" s="1">
        <v>0.26785714285714302</v>
      </c>
      <c r="E389" s="1">
        <v>0.60784313725490202</v>
      </c>
      <c r="F389" s="1">
        <f>ABS(D389-E389)</f>
        <v>0.33998599439775901</v>
      </c>
      <c r="G389" s="3">
        <v>5.9168209687466999E-7</v>
      </c>
      <c r="H389" s="2">
        <f>-LOG(G389)</f>
        <v>6.2279115714128137</v>
      </c>
      <c r="I389" s="15">
        <v>0.286885245901639</v>
      </c>
      <c r="J389" s="1">
        <v>0.49180327868852503</v>
      </c>
      <c r="K389" s="1">
        <f>ABS(I389-J389)</f>
        <v>0.20491803278688603</v>
      </c>
      <c r="L389" s="3">
        <v>1.3953564033675799E-3</v>
      </c>
      <c r="M389" s="2">
        <f>-LOG(L389)</f>
        <v>2.8553148502780954</v>
      </c>
      <c r="N389" s="15">
        <v>0.266666666666667</v>
      </c>
      <c r="O389" s="1">
        <v>0.352112676056338</v>
      </c>
      <c r="P389" s="1">
        <f>ABS(N389-O389)</f>
        <v>8.5446009389671007E-2</v>
      </c>
      <c r="Q389" s="3">
        <v>0.28742997069649801</v>
      </c>
      <c r="R389" s="2">
        <f>-LOG(Q389)</f>
        <v>0.54146794939079435</v>
      </c>
      <c r="S389" s="15">
        <v>0.30872483221476499</v>
      </c>
      <c r="T389" s="1">
        <v>0.39495798319327702</v>
      </c>
      <c r="U389" s="1">
        <f>ABS(S389-T389)</f>
        <v>8.623315097851203E-2</v>
      </c>
      <c r="V389" s="3">
        <v>0.20294087573483699</v>
      </c>
      <c r="W389" s="23">
        <f>-LOG(V389)</f>
        <v>0.69263046988052412</v>
      </c>
      <c r="X389" s="7" t="s">
        <v>1801</v>
      </c>
      <c r="Y389" s="8" t="s">
        <v>1802</v>
      </c>
      <c r="Z389" s="13" t="s">
        <v>139</v>
      </c>
      <c r="AA389" s="13">
        <v>0</v>
      </c>
      <c r="AB389" s="16" t="s">
        <v>1803</v>
      </c>
      <c r="AC389" s="8" t="s">
        <v>1804</v>
      </c>
      <c r="AD389" s="13" t="s">
        <v>34</v>
      </c>
      <c r="AE389" s="9">
        <v>701</v>
      </c>
    </row>
    <row r="390" spans="1:31" x14ac:dyDescent="0.25">
      <c r="A390" s="7" t="s">
        <v>899</v>
      </c>
      <c r="B390" s="14" t="s">
        <v>10</v>
      </c>
      <c r="C390" s="14" t="s">
        <v>15</v>
      </c>
      <c r="D390" s="1">
        <v>0.21052631578947401</v>
      </c>
      <c r="E390" s="1">
        <v>0.54545454545454497</v>
      </c>
      <c r="F390" s="1">
        <f>ABS(D390-E390)</f>
        <v>0.33492822966507096</v>
      </c>
      <c r="G390" s="3">
        <v>2.10480160990706E-6</v>
      </c>
      <c r="H390" s="2">
        <f>-LOG(G390)</f>
        <v>5.6767888327418685</v>
      </c>
      <c r="I390" s="15">
        <v>0.27777777777777801</v>
      </c>
      <c r="J390" s="1">
        <v>0.54589371980676304</v>
      </c>
      <c r="K390" s="1">
        <f>ABS(I390-J390)</f>
        <v>0.26811594202898503</v>
      </c>
      <c r="L390" s="3">
        <v>1.6691378604000899E-4</v>
      </c>
      <c r="M390" s="2">
        <f>-LOG(L390)</f>
        <v>3.7775077918177957</v>
      </c>
      <c r="N390" s="15">
        <v>0.31506849315068503</v>
      </c>
      <c r="O390" s="1">
        <v>0.481012658227848</v>
      </c>
      <c r="P390" s="1">
        <f>ABS(N390-O390)</f>
        <v>0.16594416507716298</v>
      </c>
      <c r="Q390" s="3">
        <v>5.55602021876649E-2</v>
      </c>
      <c r="R390" s="2">
        <f>-LOG(Q390)</f>
        <v>1.2552361825019633</v>
      </c>
      <c r="S390" s="15">
        <v>0.27857142857142903</v>
      </c>
      <c r="T390" s="1">
        <v>0.39361702127659598</v>
      </c>
      <c r="U390" s="1">
        <f>ABS(S390-T390)</f>
        <v>0.11504559270516695</v>
      </c>
      <c r="V390" s="3">
        <v>0.106612214672337</v>
      </c>
      <c r="W390" s="23">
        <f>-LOG(V390)</f>
        <v>0.97219303488827957</v>
      </c>
      <c r="X390" s="7" t="s">
        <v>900</v>
      </c>
      <c r="Y390" s="8" t="s">
        <v>901</v>
      </c>
      <c r="Z390" s="13" t="s">
        <v>18</v>
      </c>
      <c r="AA390" s="13">
        <v>0</v>
      </c>
      <c r="AB390" s="16"/>
      <c r="AC390" s="8"/>
      <c r="AD390" s="13"/>
      <c r="AE390" s="9"/>
    </row>
    <row r="391" spans="1:31" x14ac:dyDescent="0.25">
      <c r="A391" s="7" t="s">
        <v>2928</v>
      </c>
      <c r="B391" s="14" t="s">
        <v>4</v>
      </c>
      <c r="C391" s="14" t="s">
        <v>5</v>
      </c>
      <c r="D391" s="1">
        <v>0.81818181818181801</v>
      </c>
      <c r="E391" s="1">
        <v>0.43589743589743601</v>
      </c>
      <c r="F391" s="1">
        <f>ABS(D391-E391)</f>
        <v>0.382284382284382</v>
      </c>
      <c r="G391" s="3">
        <v>1.9986218720700401E-7</v>
      </c>
      <c r="H391" s="2">
        <f>-LOG(G391)</f>
        <v>6.6992693641645724</v>
      </c>
      <c r="I391" s="15">
        <v>0.66315789473684195</v>
      </c>
      <c r="J391" s="1">
        <v>0.489247311827957</v>
      </c>
      <c r="K391" s="1">
        <f>ABS(I391-J391)</f>
        <v>0.17391058290888495</v>
      </c>
      <c r="L391" s="3">
        <v>1.4924231654031299E-2</v>
      </c>
      <c r="M391" s="2">
        <f>-LOG(L391)</f>
        <v>1.8261080184568119</v>
      </c>
      <c r="N391" s="15" t="s">
        <v>13</v>
      </c>
      <c r="O391" s="1" t="s">
        <v>13</v>
      </c>
      <c r="P391" s="1" t="s">
        <v>13</v>
      </c>
      <c r="Q391" s="3" t="s">
        <v>13</v>
      </c>
      <c r="R391" s="2" t="s">
        <v>13</v>
      </c>
      <c r="S391" s="15">
        <v>0.76991150442477896</v>
      </c>
      <c r="T391" s="1">
        <v>0.54081632653061196</v>
      </c>
      <c r="U391" s="1">
        <f>ABS(S391-T391)</f>
        <v>0.229095177894167</v>
      </c>
      <c r="V391" s="3">
        <v>1.8825361721044799E-3</v>
      </c>
      <c r="W391" s="23">
        <f>-LOG(V391)</f>
        <v>2.7252566702696526</v>
      </c>
      <c r="X391" s="7" t="s">
        <v>330</v>
      </c>
      <c r="Y391" s="8" t="s">
        <v>331</v>
      </c>
      <c r="Z391" s="13" t="s">
        <v>8</v>
      </c>
      <c r="AA391" s="13">
        <v>0</v>
      </c>
      <c r="AB391" s="16"/>
      <c r="AC391" s="8"/>
      <c r="AD391" s="13"/>
      <c r="AE391" s="9"/>
    </row>
    <row r="392" spans="1:31" x14ac:dyDescent="0.25">
      <c r="A392" s="7" t="s">
        <v>1294</v>
      </c>
      <c r="B392" s="14" t="s">
        <v>10</v>
      </c>
      <c r="C392" s="14" t="s">
        <v>5</v>
      </c>
      <c r="D392" s="1">
        <v>0.51</v>
      </c>
      <c r="E392" s="1">
        <v>0.17142857142857101</v>
      </c>
      <c r="F392" s="1">
        <f>ABS(D392-E392)</f>
        <v>0.33857142857142897</v>
      </c>
      <c r="G392" s="3">
        <v>6.9253224066978304E-7</v>
      </c>
      <c r="H392" s="2">
        <f>-LOG(G392)</f>
        <v>6.1595600033190427</v>
      </c>
      <c r="I392" s="15">
        <v>0.41346153846153799</v>
      </c>
      <c r="J392" s="1">
        <v>0.21860465116279101</v>
      </c>
      <c r="K392" s="1">
        <f>ABS(I392-J392)</f>
        <v>0.19485688729874698</v>
      </c>
      <c r="L392" s="3">
        <v>2.5322162470477198E-3</v>
      </c>
      <c r="M392" s="2">
        <f>-LOG(L392)</f>
        <v>2.5964992090459345</v>
      </c>
      <c r="N392" s="15">
        <v>0.38709677419354799</v>
      </c>
      <c r="O392" s="1">
        <v>0.26966292134831499</v>
      </c>
      <c r="P392" s="1">
        <f>ABS(N392-O392)</f>
        <v>0.117433852845233</v>
      </c>
      <c r="Q392" s="3">
        <v>0.12797569386058</v>
      </c>
      <c r="R392" s="2">
        <f>-LOG(Q392)</f>
        <v>0.89287250710685007</v>
      </c>
      <c r="S392" s="15">
        <v>0.34666666666666701</v>
      </c>
      <c r="T392" s="1">
        <v>0.339622641509434</v>
      </c>
      <c r="U392" s="1">
        <f>ABS(S392-T392)</f>
        <v>7.0440251572330137E-3</v>
      </c>
      <c r="V392" s="3">
        <v>0.918644831669718</v>
      </c>
      <c r="W392" s="23">
        <f>-LOG(V392)</f>
        <v>3.6852363978323262E-2</v>
      </c>
      <c r="X392" s="7" t="s">
        <v>330</v>
      </c>
      <c r="Y392" s="8" t="s">
        <v>331</v>
      </c>
      <c r="Z392" s="13" t="s">
        <v>8</v>
      </c>
      <c r="AA392" s="13">
        <v>0</v>
      </c>
      <c r="AB392" s="16"/>
      <c r="AC392" s="8"/>
      <c r="AD392" s="13"/>
      <c r="AE392" s="9"/>
    </row>
    <row r="393" spans="1:31" x14ac:dyDescent="0.25">
      <c r="A393" s="7" t="s">
        <v>1146</v>
      </c>
      <c r="B393" s="14" t="s">
        <v>4</v>
      </c>
      <c r="C393" s="14" t="s">
        <v>5</v>
      </c>
      <c r="D393" s="1">
        <v>0.50877192982456099</v>
      </c>
      <c r="E393" s="1">
        <v>0.18333333333333299</v>
      </c>
      <c r="F393" s="1">
        <f>ABS(D393-E393)</f>
        <v>0.32543859649122797</v>
      </c>
      <c r="G393" s="3">
        <v>8.6175249567789899E-7</v>
      </c>
      <c r="H393" s="2">
        <f>-LOG(G393)</f>
        <v>6.0646174501798686</v>
      </c>
      <c r="I393" s="15">
        <v>0.45528455284552799</v>
      </c>
      <c r="J393" s="1">
        <v>0.208510638297872</v>
      </c>
      <c r="K393" s="1">
        <f>ABS(I393-J393)</f>
        <v>0.24677391454765599</v>
      </c>
      <c r="L393" s="3">
        <v>7.0525013543367294E-5</v>
      </c>
      <c r="M393" s="2">
        <f>-LOG(L393)</f>
        <v>4.1516568217722538</v>
      </c>
      <c r="N393" s="15">
        <v>0.40566037735849098</v>
      </c>
      <c r="O393" s="1">
        <v>0.28155339805825202</v>
      </c>
      <c r="P393" s="1">
        <f>ABS(N393-O393)</f>
        <v>0.12410697930023895</v>
      </c>
      <c r="Q393" s="3">
        <v>9.2595611130511096E-2</v>
      </c>
      <c r="R393" s="2">
        <f>-LOG(Q393)</f>
        <v>1.0334095976266198</v>
      </c>
      <c r="S393" s="15">
        <v>0.33950617283950602</v>
      </c>
      <c r="T393" s="1">
        <v>0.31707317073170699</v>
      </c>
      <c r="U393" s="1">
        <f>ABS(S393-T393)</f>
        <v>2.2433002107799027E-2</v>
      </c>
      <c r="V393" s="3">
        <v>0.73096669896131705</v>
      </c>
      <c r="W393" s="23">
        <f>-LOG(V393)</f>
        <v>0.13610240797616632</v>
      </c>
      <c r="X393" s="7" t="s">
        <v>330</v>
      </c>
      <c r="Y393" s="8" t="s">
        <v>331</v>
      </c>
      <c r="Z393" s="13" t="s">
        <v>8</v>
      </c>
      <c r="AA393" s="13">
        <v>0</v>
      </c>
      <c r="AB393" s="16"/>
      <c r="AC393" s="8"/>
      <c r="AD393" s="13"/>
      <c r="AE393" s="9"/>
    </row>
    <row r="394" spans="1:31" x14ac:dyDescent="0.25">
      <c r="A394" s="7" t="s">
        <v>1080</v>
      </c>
      <c r="B394" s="14" t="s">
        <v>10</v>
      </c>
      <c r="C394" s="14" t="s">
        <v>15</v>
      </c>
      <c r="D394" s="1">
        <v>0.225806451612903</v>
      </c>
      <c r="E394" s="1">
        <v>0.56969696969697003</v>
      </c>
      <c r="F394" s="1">
        <f>ABS(D394-E394)</f>
        <v>0.34389051808406701</v>
      </c>
      <c r="G394" s="3">
        <v>1.96143958384012E-6</v>
      </c>
      <c r="H394" s="2">
        <f>-LOG(G394)</f>
        <v>5.7074250644444362</v>
      </c>
      <c r="I394" s="15">
        <v>0.31395348837209303</v>
      </c>
      <c r="J394" s="1">
        <v>0.43030303030303002</v>
      </c>
      <c r="K394" s="1">
        <f>ABS(I394-J394)</f>
        <v>0.11634954193093699</v>
      </c>
      <c r="L394" s="3">
        <v>0.11004044532169301</v>
      </c>
      <c r="M394" s="2">
        <f>-LOG(L394)</f>
        <v>0.95844766073634713</v>
      </c>
      <c r="N394" s="15">
        <v>0.25675675675675702</v>
      </c>
      <c r="O394" s="1">
        <v>0.409836065573771</v>
      </c>
      <c r="P394" s="1">
        <f>ABS(N394-O394)</f>
        <v>0.15307930881701398</v>
      </c>
      <c r="Q394" s="3">
        <v>8.2190355071807303E-2</v>
      </c>
      <c r="R394" s="2">
        <f>-LOG(Q394)</f>
        <v>1.0851791433462548</v>
      </c>
      <c r="S394" s="15">
        <v>0.213675213675214</v>
      </c>
      <c r="T394" s="1">
        <v>0.340659340659341</v>
      </c>
      <c r="U394" s="1">
        <f>ABS(S394-T394)</f>
        <v>0.126984126984127</v>
      </c>
      <c r="V394" s="3">
        <v>7.0115646027840997E-2</v>
      </c>
      <c r="W394" s="23">
        <f>-LOG(V394)</f>
        <v>1.1541850601308896</v>
      </c>
      <c r="X394" s="7" t="s">
        <v>330</v>
      </c>
      <c r="Y394" s="8" t="s">
        <v>331</v>
      </c>
      <c r="Z394" s="13" t="s">
        <v>8</v>
      </c>
      <c r="AA394" s="13">
        <v>0</v>
      </c>
      <c r="AB394" s="16"/>
      <c r="AC394" s="8"/>
      <c r="AD394" s="13"/>
      <c r="AE394" s="9"/>
    </row>
    <row r="395" spans="1:31" x14ac:dyDescent="0.25">
      <c r="A395" s="7" t="s">
        <v>1287</v>
      </c>
      <c r="B395" s="14" t="s">
        <v>4</v>
      </c>
      <c r="C395" s="14" t="s">
        <v>10</v>
      </c>
      <c r="D395" s="1">
        <v>0.28358208955223901</v>
      </c>
      <c r="E395" s="1">
        <v>0.53374233128834403</v>
      </c>
      <c r="F395" s="1">
        <f>ABS(D395-E395)</f>
        <v>0.25016024173610502</v>
      </c>
      <c r="G395" s="3">
        <v>1.61987212673788E-3</v>
      </c>
      <c r="H395" s="2">
        <f>-LOG(G395)</f>
        <v>2.7905192674598545</v>
      </c>
      <c r="I395" s="15">
        <v>0.21212121212121199</v>
      </c>
      <c r="J395" s="1">
        <v>0.55128205128205099</v>
      </c>
      <c r="K395" s="1">
        <f>ABS(I395-J395)</f>
        <v>0.339160839160839</v>
      </c>
      <c r="L395" s="3">
        <v>5.28480981487471E-7</v>
      </c>
      <c r="M395" s="2">
        <f>-LOG(L395)</f>
        <v>6.2769706370862881</v>
      </c>
      <c r="N395" s="15">
        <v>0.31868131868131899</v>
      </c>
      <c r="O395" s="1">
        <v>0.45161290322580599</v>
      </c>
      <c r="P395" s="1">
        <f>ABS(N395-O395)</f>
        <v>0.132931584544487</v>
      </c>
      <c r="Q395" s="3">
        <v>0.12744758030746001</v>
      </c>
      <c r="R395" s="2">
        <f>-LOG(Q395)</f>
        <v>0.8946684055387204</v>
      </c>
      <c r="S395" s="15">
        <v>0.238461538461538</v>
      </c>
      <c r="T395" s="1">
        <v>0.30588235294117599</v>
      </c>
      <c r="U395" s="1">
        <f>ABS(S395-T395)</f>
        <v>6.7420814479637992E-2</v>
      </c>
      <c r="V395" s="3">
        <v>0.33273173104124898</v>
      </c>
      <c r="W395" s="23">
        <f>-LOG(V395)</f>
        <v>0.477905780558882</v>
      </c>
      <c r="X395" s="7" t="s">
        <v>330</v>
      </c>
      <c r="Y395" s="8" t="s">
        <v>331</v>
      </c>
      <c r="Z395" s="13" t="s">
        <v>8</v>
      </c>
      <c r="AA395" s="13">
        <v>0</v>
      </c>
      <c r="AB395" s="16"/>
      <c r="AC395" s="8"/>
      <c r="AD395" s="13"/>
      <c r="AE395" s="9"/>
    </row>
    <row r="396" spans="1:31" x14ac:dyDescent="0.25">
      <c r="A396" s="7" t="s">
        <v>329</v>
      </c>
      <c r="B396" s="14" t="s">
        <v>10</v>
      </c>
      <c r="C396" s="14" t="s">
        <v>4</v>
      </c>
      <c r="D396" s="1">
        <v>0.28048780487804897</v>
      </c>
      <c r="E396" s="1">
        <v>0.57142857142857095</v>
      </c>
      <c r="F396" s="1">
        <f>ABS(D396-E396)</f>
        <v>0.29094076655052198</v>
      </c>
      <c r="G396" s="3">
        <v>9.3824614121981595E-5</v>
      </c>
      <c r="H396" s="2">
        <f>-LOG(G396)</f>
        <v>4.02768321305971</v>
      </c>
      <c r="I396" s="15">
        <v>0.21839080459770099</v>
      </c>
      <c r="J396" s="1">
        <v>0.54679802955665002</v>
      </c>
      <c r="K396" s="1">
        <f>ABS(I396-J396)</f>
        <v>0.32840722495894903</v>
      </c>
      <c r="L396" s="3">
        <v>3.8962956439046996E-6</v>
      </c>
      <c r="M396" s="2">
        <f>-LOG(L396)</f>
        <v>5.4093480970590671</v>
      </c>
      <c r="N396" s="15">
        <v>0.25301204819277101</v>
      </c>
      <c r="O396" s="1">
        <v>0.52830188679245305</v>
      </c>
      <c r="P396" s="1">
        <f>ABS(N396-O396)</f>
        <v>0.27528983859968204</v>
      </c>
      <c r="Q396" s="3">
        <v>2.9083714877890898E-3</v>
      </c>
      <c r="R396" s="2">
        <f>-LOG(Q396)</f>
        <v>2.5363501216119166</v>
      </c>
      <c r="S396" s="15">
        <v>0.217741935483871</v>
      </c>
      <c r="T396" s="1">
        <v>0.36046511627907002</v>
      </c>
      <c r="U396" s="1">
        <f>ABS(S396-T396)</f>
        <v>0.14272318079519902</v>
      </c>
      <c r="V396" s="3">
        <v>4.5126892700890202E-2</v>
      </c>
      <c r="W396" s="23">
        <f>-LOG(V396)</f>
        <v>1.3455645696333345</v>
      </c>
      <c r="X396" s="7" t="s">
        <v>330</v>
      </c>
      <c r="Y396" s="8" t="s">
        <v>331</v>
      </c>
      <c r="Z396" s="13" t="s">
        <v>8</v>
      </c>
      <c r="AA396" s="13">
        <v>0</v>
      </c>
      <c r="AB396" s="16"/>
      <c r="AC396" s="8"/>
      <c r="AD396" s="13"/>
      <c r="AE396" s="9"/>
    </row>
    <row r="397" spans="1:31" x14ac:dyDescent="0.25">
      <c r="A397" s="7" t="s">
        <v>807</v>
      </c>
      <c r="B397" s="14" t="s">
        <v>15</v>
      </c>
      <c r="C397" s="14" t="s">
        <v>10</v>
      </c>
      <c r="D397" s="1">
        <v>0.27777777777777801</v>
      </c>
      <c r="E397" s="1">
        <v>0.628571428571429</v>
      </c>
      <c r="F397" s="1">
        <f>ABS(D397-E397)</f>
        <v>0.35079365079365099</v>
      </c>
      <c r="G397" s="3">
        <v>1.84274634009674E-6</v>
      </c>
      <c r="H397" s="2">
        <f>-LOG(G397)</f>
        <v>5.734534442685467</v>
      </c>
      <c r="I397" s="15">
        <v>0.247422680412371</v>
      </c>
      <c r="J397" s="1">
        <v>0.53456221198156695</v>
      </c>
      <c r="K397" s="1">
        <f>ABS(I397-J397)</f>
        <v>0.28713953156919592</v>
      </c>
      <c r="L397" s="3">
        <v>3.0532938775186702E-5</v>
      </c>
      <c r="M397" s="2">
        <f>-LOG(L397)</f>
        <v>4.5152313931325878</v>
      </c>
      <c r="N397" s="15">
        <v>0.27956989247311798</v>
      </c>
      <c r="O397" s="1">
        <v>0.46296296296296302</v>
      </c>
      <c r="P397" s="1">
        <f>ABS(N397-O397)</f>
        <v>0.18339307048984504</v>
      </c>
      <c r="Q397" s="3">
        <v>4.0323817940742801E-2</v>
      </c>
      <c r="R397" s="2">
        <f>-LOG(Q397)</f>
        <v>1.3944383547347108</v>
      </c>
      <c r="S397" s="15">
        <v>0.23571428571428599</v>
      </c>
      <c r="T397" s="1">
        <v>0.355769230769231</v>
      </c>
      <c r="U397" s="1">
        <f>ABS(S397-T397)</f>
        <v>0.12005494505494502</v>
      </c>
      <c r="V397" s="3">
        <v>7.4523151928454795E-2</v>
      </c>
      <c r="W397" s="23">
        <f>-LOG(V397)</f>
        <v>1.1277087850668974</v>
      </c>
      <c r="X397" s="7" t="s">
        <v>330</v>
      </c>
      <c r="Y397" s="8" t="s">
        <v>331</v>
      </c>
      <c r="Z397" s="13" t="s">
        <v>8</v>
      </c>
      <c r="AA397" s="13">
        <v>0</v>
      </c>
      <c r="AB397" s="16"/>
      <c r="AC397" s="8"/>
      <c r="AD397" s="13"/>
      <c r="AE397" s="9"/>
    </row>
    <row r="398" spans="1:31" x14ac:dyDescent="0.25">
      <c r="A398" s="7" t="s">
        <v>879</v>
      </c>
      <c r="B398" s="14" t="s">
        <v>15</v>
      </c>
      <c r="C398" s="14" t="s">
        <v>4</v>
      </c>
      <c r="D398" s="1">
        <v>0.22891566265060201</v>
      </c>
      <c r="E398" s="1">
        <v>0.61271676300578004</v>
      </c>
      <c r="F398" s="1">
        <f>ABS(D398-E398)</f>
        <v>0.383801100355178</v>
      </c>
      <c r="G398" s="3">
        <v>2.6705958873108599E-7</v>
      </c>
      <c r="H398" s="2">
        <f>-LOG(G398)</f>
        <v>6.573391824142182</v>
      </c>
      <c r="I398" s="15">
        <v>0.28431372549019601</v>
      </c>
      <c r="J398" s="1">
        <v>0.52380952380952395</v>
      </c>
      <c r="K398" s="1">
        <f>ABS(I398-J398)</f>
        <v>0.23949579831932793</v>
      </c>
      <c r="L398" s="3">
        <v>4.18016853880227E-4</v>
      </c>
      <c r="M398" s="2">
        <f>-LOG(L398)</f>
        <v>3.3788062076995531</v>
      </c>
      <c r="N398" s="15">
        <v>0.23</v>
      </c>
      <c r="O398" s="1">
        <v>0.39622641509433998</v>
      </c>
      <c r="P398" s="1">
        <f>ABS(N398-O398)</f>
        <v>0.16622641509433997</v>
      </c>
      <c r="Q398" s="3">
        <v>5.1456021404357698E-2</v>
      </c>
      <c r="R398" s="2">
        <f>-LOG(Q398)</f>
        <v>1.2885637966124901</v>
      </c>
      <c r="S398" s="15">
        <v>0.24137931034482801</v>
      </c>
      <c r="T398" s="1">
        <v>0.31578947368421101</v>
      </c>
      <c r="U398" s="1">
        <f>ABS(S398-T398)</f>
        <v>7.4410163339382995E-2</v>
      </c>
      <c r="V398" s="3">
        <v>0.267668163563474</v>
      </c>
      <c r="W398" s="23">
        <f>-LOG(V398)</f>
        <v>0.57240328070297797</v>
      </c>
      <c r="X398" s="7" t="s">
        <v>330</v>
      </c>
      <c r="Y398" s="8" t="s">
        <v>331</v>
      </c>
      <c r="Z398" s="13" t="s">
        <v>8</v>
      </c>
      <c r="AA398" s="13">
        <v>0</v>
      </c>
      <c r="AB398" s="16"/>
      <c r="AC398" s="8"/>
      <c r="AD398" s="13"/>
      <c r="AE398" s="9"/>
    </row>
    <row r="399" spans="1:31" x14ac:dyDescent="0.25">
      <c r="A399" s="7" t="s">
        <v>708</v>
      </c>
      <c r="B399" s="14" t="s">
        <v>15</v>
      </c>
      <c r="C399" s="14" t="s">
        <v>10</v>
      </c>
      <c r="D399" s="1">
        <v>0.63953488372093004</v>
      </c>
      <c r="E399" s="1">
        <v>0.50520833333333304</v>
      </c>
      <c r="F399" s="1">
        <f>ABS(D399-E399)</f>
        <v>0.134326550387597</v>
      </c>
      <c r="G399" s="3">
        <v>6.6152795424400307E-2</v>
      </c>
      <c r="H399" s="2">
        <f>-LOG(G399)</f>
        <v>1.1794517990692175</v>
      </c>
      <c r="I399" s="15">
        <v>0.74074074074074103</v>
      </c>
      <c r="J399" s="1">
        <v>0.419213973799127</v>
      </c>
      <c r="K399" s="1">
        <f>ABS(I399-J399)</f>
        <v>0.32152676694161403</v>
      </c>
      <c r="L399" s="3">
        <v>1.8127209523306899E-6</v>
      </c>
      <c r="M399" s="2">
        <f>-LOG(L399)</f>
        <v>5.741669045430311</v>
      </c>
      <c r="N399" s="15">
        <v>0.66216216216216195</v>
      </c>
      <c r="O399" s="1">
        <v>0.45901639344262302</v>
      </c>
      <c r="P399" s="1">
        <f>ABS(N399-O399)</f>
        <v>0.20314576871953893</v>
      </c>
      <c r="Q399" s="3">
        <v>2.84694314156353E-2</v>
      </c>
      <c r="R399" s="2">
        <f>-LOG(Q399)</f>
        <v>1.5456212063872181</v>
      </c>
      <c r="S399" s="15">
        <v>0.77777777777777801</v>
      </c>
      <c r="T399" s="1">
        <v>0.56666666666666698</v>
      </c>
      <c r="U399" s="1">
        <f>ABS(S399-T399)</f>
        <v>0.21111111111111103</v>
      </c>
      <c r="V399" s="3">
        <v>3.7291735186110999E-3</v>
      </c>
      <c r="W399" s="23">
        <f>-LOG(V399)</f>
        <v>2.4283874084268207</v>
      </c>
      <c r="X399" s="7" t="s">
        <v>709</v>
      </c>
      <c r="Y399" s="8" t="s">
        <v>710</v>
      </c>
      <c r="Z399" s="13" t="s">
        <v>18</v>
      </c>
      <c r="AA399" s="13">
        <v>0</v>
      </c>
      <c r="AB399" s="16" t="s">
        <v>251</v>
      </c>
      <c r="AC399" s="8" t="s">
        <v>252</v>
      </c>
      <c r="AD399" s="13" t="s">
        <v>34</v>
      </c>
      <c r="AE399" s="9">
        <v>847</v>
      </c>
    </row>
    <row r="400" spans="1:31" x14ac:dyDescent="0.25">
      <c r="A400" s="7" t="s">
        <v>248</v>
      </c>
      <c r="B400" s="14" t="s">
        <v>4</v>
      </c>
      <c r="C400" s="14" t="s">
        <v>15</v>
      </c>
      <c r="D400" s="1">
        <v>0.29213483146067398</v>
      </c>
      <c r="E400" s="1">
        <v>0.59638554216867501</v>
      </c>
      <c r="F400" s="1">
        <f>ABS(D400-E400)</f>
        <v>0.30425071070800103</v>
      </c>
      <c r="G400" s="3">
        <v>4.0595604163055102E-5</v>
      </c>
      <c r="H400" s="2">
        <f>-LOG(G400)</f>
        <v>4.3915209908337962</v>
      </c>
      <c r="I400" s="15">
        <v>0.27368421052631597</v>
      </c>
      <c r="J400" s="1">
        <v>0.62569832402234604</v>
      </c>
      <c r="K400" s="1">
        <f>ABS(I400-J400)</f>
        <v>0.35201411349603007</v>
      </c>
      <c r="L400" s="3">
        <v>1.1161941320671601E-6</v>
      </c>
      <c r="M400" s="2">
        <f>-LOG(L400)</f>
        <v>5.9522602649384693</v>
      </c>
      <c r="N400" s="15">
        <v>0.30588235294117599</v>
      </c>
      <c r="O400" s="1">
        <v>0.61403508771929804</v>
      </c>
      <c r="P400" s="1">
        <f>ABS(N400-O400)</f>
        <v>0.30815273477812205</v>
      </c>
      <c r="Q400" s="3">
        <v>8.4370897007268796E-4</v>
      </c>
      <c r="R400" s="2">
        <f>-LOG(Q400)</f>
        <v>3.0738073335734128</v>
      </c>
      <c r="S400" s="15">
        <v>0.255639097744361</v>
      </c>
      <c r="T400" s="1">
        <v>0.33980582524271802</v>
      </c>
      <c r="U400" s="1">
        <f>ABS(S400-T400)</f>
        <v>8.4166727498357019E-2</v>
      </c>
      <c r="V400" s="3">
        <v>0.21697059224728499</v>
      </c>
      <c r="W400" s="23">
        <f>-LOG(V400)</f>
        <v>0.66359912555336087</v>
      </c>
      <c r="X400" s="7" t="s">
        <v>249</v>
      </c>
      <c r="Y400" s="8" t="s">
        <v>250</v>
      </c>
      <c r="Z400" s="13" t="s">
        <v>24</v>
      </c>
      <c r="AA400" s="13">
        <v>276</v>
      </c>
      <c r="AB400" s="16" t="s">
        <v>251</v>
      </c>
      <c r="AC400" s="8" t="s">
        <v>252</v>
      </c>
      <c r="AD400" s="13" t="s">
        <v>24</v>
      </c>
      <c r="AE400" s="9">
        <v>932</v>
      </c>
    </row>
    <row r="401" spans="1:31" x14ac:dyDescent="0.25">
      <c r="A401" s="7" t="s">
        <v>679</v>
      </c>
      <c r="B401" s="14" t="s">
        <v>4</v>
      </c>
      <c r="C401" s="14" t="s">
        <v>5</v>
      </c>
      <c r="D401" s="1">
        <v>0.2</v>
      </c>
      <c r="E401" s="1">
        <v>0.55487804878048796</v>
      </c>
      <c r="F401" s="1">
        <f>ABS(D401-E401)</f>
        <v>0.35487804878048795</v>
      </c>
      <c r="G401" s="3">
        <v>1.2868052372613901E-6</v>
      </c>
      <c r="H401" s="2">
        <f>-LOG(G401)</f>
        <v>5.8904871802000542</v>
      </c>
      <c r="I401" s="15">
        <v>0.28409090909090901</v>
      </c>
      <c r="J401" s="1">
        <v>0.517948717948718</v>
      </c>
      <c r="K401" s="1">
        <f>ABS(I401-J401)</f>
        <v>0.23385780885780899</v>
      </c>
      <c r="L401" s="3">
        <v>1.13467421677907E-3</v>
      </c>
      <c r="M401" s="2">
        <f>-LOG(L401)</f>
        <v>2.9451288135057796</v>
      </c>
      <c r="N401" s="15">
        <v>0.340659340659341</v>
      </c>
      <c r="O401" s="1">
        <v>0.53521126760563398</v>
      </c>
      <c r="P401" s="1">
        <f>ABS(N401-O401)</f>
        <v>0.19455192694629297</v>
      </c>
      <c r="Q401" s="3">
        <v>2.3744841717347399E-2</v>
      </c>
      <c r="R401" s="2">
        <f>-LOG(Q401)</f>
        <v>1.624430721070875</v>
      </c>
      <c r="S401" s="15">
        <v>0.24183006535947699</v>
      </c>
      <c r="T401" s="1">
        <v>0.40963855421686701</v>
      </c>
      <c r="U401" s="1">
        <f>ABS(S401-T401)</f>
        <v>0.16780848885739003</v>
      </c>
      <c r="V401" s="3">
        <v>1.97210173396552E-2</v>
      </c>
      <c r="W401" s="23">
        <f>-LOG(V401)</f>
        <v>1.7050706850539272</v>
      </c>
      <c r="X401" s="7" t="s">
        <v>249</v>
      </c>
      <c r="Y401" s="8" t="s">
        <v>250</v>
      </c>
      <c r="Z401" s="13" t="s">
        <v>139</v>
      </c>
      <c r="AA401" s="13">
        <v>0</v>
      </c>
      <c r="AB401" s="16"/>
      <c r="AC401" s="8"/>
      <c r="AD401" s="13"/>
      <c r="AE401" s="9"/>
    </row>
    <row r="402" spans="1:31" x14ac:dyDescent="0.25">
      <c r="A402" s="7" t="s">
        <v>2327</v>
      </c>
      <c r="B402" s="14" t="s">
        <v>4</v>
      </c>
      <c r="C402" s="14" t="s">
        <v>10</v>
      </c>
      <c r="D402" s="1">
        <v>0.61855670103092797</v>
      </c>
      <c r="E402" s="1">
        <v>0.47282608695652201</v>
      </c>
      <c r="F402" s="1">
        <f>ABS(D402-E402)</f>
        <v>0.14573061407440596</v>
      </c>
      <c r="G402" s="3">
        <v>4.2138894772492497E-2</v>
      </c>
      <c r="H402" s="2">
        <f>-LOG(G402)</f>
        <v>1.3753168593425933</v>
      </c>
      <c r="I402" s="15">
        <v>0.76041666666666696</v>
      </c>
      <c r="J402" s="1">
        <v>0.420353982300885</v>
      </c>
      <c r="K402" s="1">
        <f>ABS(I402-J402)</f>
        <v>0.34006268436578196</v>
      </c>
      <c r="L402" s="3">
        <v>9.1416695713603303E-7</v>
      </c>
      <c r="M402" s="2">
        <f>-LOG(L402)</f>
        <v>6.0389744804792329</v>
      </c>
      <c r="N402" s="15">
        <v>0.67073170731707299</v>
      </c>
      <c r="O402" s="1">
        <v>0.61971830985915499</v>
      </c>
      <c r="P402" s="1">
        <f>ABS(N402-O402)</f>
        <v>5.1013397457917997E-2</v>
      </c>
      <c r="Q402" s="3">
        <v>0.54659731428698599</v>
      </c>
      <c r="R402" s="2">
        <f>-LOG(Q402)</f>
        <v>0.26233250654970186</v>
      </c>
      <c r="S402" s="15">
        <v>0.78231292517006801</v>
      </c>
      <c r="T402" s="1">
        <v>0.54838709677419395</v>
      </c>
      <c r="U402" s="1">
        <f>ABS(S402-T402)</f>
        <v>0.23392582839587406</v>
      </c>
      <c r="V402" s="3">
        <v>9.6375328249152304E-4</v>
      </c>
      <c r="W402" s="23">
        <f>-LOG(V402)</f>
        <v>3.0160341297549658</v>
      </c>
      <c r="X402" s="7" t="s">
        <v>249</v>
      </c>
      <c r="Y402" s="8" t="s">
        <v>250</v>
      </c>
      <c r="Z402" s="13" t="s">
        <v>139</v>
      </c>
      <c r="AA402" s="13">
        <v>0</v>
      </c>
      <c r="AB402" s="16"/>
      <c r="AC402" s="8"/>
      <c r="AD402" s="13"/>
      <c r="AE402" s="9"/>
    </row>
    <row r="403" spans="1:31" x14ac:dyDescent="0.25">
      <c r="A403" s="7" t="s">
        <v>2356</v>
      </c>
      <c r="B403" s="14" t="s">
        <v>15</v>
      </c>
      <c r="C403" s="14" t="s">
        <v>4</v>
      </c>
      <c r="D403" s="1">
        <v>0.62</v>
      </c>
      <c r="E403" s="1">
        <v>0.47872340425531901</v>
      </c>
      <c r="F403" s="1">
        <f>ABS(D403-E403)</f>
        <v>0.14127659574468099</v>
      </c>
      <c r="G403" s="3">
        <v>4.6378661701697799E-2</v>
      </c>
      <c r="H403" s="2">
        <f>-LOG(G403)</f>
        <v>1.3336817874779681</v>
      </c>
      <c r="I403" s="15">
        <v>0.768421052631579</v>
      </c>
      <c r="J403" s="1">
        <v>0.426086956521739</v>
      </c>
      <c r="K403" s="1">
        <f>ABS(I403-J403)</f>
        <v>0.34233409610984</v>
      </c>
      <c r="L403" s="3">
        <v>7.3755769997384597E-7</v>
      </c>
      <c r="M403" s="2">
        <f>-LOG(L403)</f>
        <v>6.1322039986717884</v>
      </c>
      <c r="N403" s="15">
        <v>0.67058823529411804</v>
      </c>
      <c r="O403" s="1">
        <v>0.625</v>
      </c>
      <c r="P403" s="1">
        <f>ABS(N403-O403)</f>
        <v>4.558823529411804E-2</v>
      </c>
      <c r="Q403" s="3">
        <v>0.58566826347848799</v>
      </c>
      <c r="R403" s="2">
        <f>-LOG(Q403)</f>
        <v>0.23234830912826515</v>
      </c>
      <c r="S403" s="15">
        <v>0.78</v>
      </c>
      <c r="T403" s="1">
        <v>0.55208333333333304</v>
      </c>
      <c r="U403" s="1">
        <f>ABS(S403-T403)</f>
        <v>0.22791666666666699</v>
      </c>
      <c r="V403" s="3">
        <v>1.14606915427035E-3</v>
      </c>
      <c r="W403" s="23">
        <f>-LOG(V403)</f>
        <v>2.9407891760755365</v>
      </c>
      <c r="X403" s="7" t="s">
        <v>249</v>
      </c>
      <c r="Y403" s="8" t="s">
        <v>250</v>
      </c>
      <c r="Z403" s="13" t="s">
        <v>139</v>
      </c>
      <c r="AA403" s="13">
        <v>0</v>
      </c>
      <c r="AB403" s="16"/>
      <c r="AC403" s="8"/>
      <c r="AD403" s="13"/>
      <c r="AE403" s="9"/>
    </row>
    <row r="404" spans="1:31" x14ac:dyDescent="0.25">
      <c r="A404" s="7" t="s">
        <v>2732</v>
      </c>
      <c r="B404" s="14" t="s">
        <v>5</v>
      </c>
      <c r="C404" s="14" t="s">
        <v>15</v>
      </c>
      <c r="D404" s="1">
        <v>0.77</v>
      </c>
      <c r="E404" s="1">
        <v>0.43</v>
      </c>
      <c r="F404" s="1">
        <f>ABS(D404-E404)</f>
        <v>0.34</v>
      </c>
      <c r="G404" s="3">
        <v>9.2255334663581504E-7</v>
      </c>
      <c r="H404" s="2">
        <f>-LOG(G404)</f>
        <v>6.0350085113697682</v>
      </c>
      <c r="I404" s="15">
        <v>0.75454545454545496</v>
      </c>
      <c r="J404" s="1">
        <v>0.51152073732718895</v>
      </c>
      <c r="K404" s="1">
        <f>ABS(I404-J404)</f>
        <v>0.24302471721826602</v>
      </c>
      <c r="L404" s="3">
        <v>2.2661770910122899E-4</v>
      </c>
      <c r="M404" s="2">
        <f>-LOG(L404)</f>
        <v>3.6447061550885564</v>
      </c>
      <c r="N404" s="15">
        <v>0.57446808510638303</v>
      </c>
      <c r="O404" s="1">
        <v>0.55882352941176505</v>
      </c>
      <c r="P404" s="1">
        <f>ABS(N404-O404)</f>
        <v>1.5644555694617979E-2</v>
      </c>
      <c r="Q404" s="3">
        <v>0.85618112026253601</v>
      </c>
      <c r="R404" s="2">
        <f>-LOG(Q404)</f>
        <v>6.7434353068168487E-2</v>
      </c>
      <c r="S404" s="15">
        <v>0.747058823529412</v>
      </c>
      <c r="T404" s="1">
        <v>0.53846153846153799</v>
      </c>
      <c r="U404" s="1">
        <f>ABS(S404-T404)</f>
        <v>0.20859728506787401</v>
      </c>
      <c r="V404" s="3">
        <v>3.2450772538568798E-3</v>
      </c>
      <c r="W404" s="23">
        <f>-LOG(V404)</f>
        <v>2.4887749597189646</v>
      </c>
      <c r="X404" s="7" t="s">
        <v>249</v>
      </c>
      <c r="Y404" s="8" t="s">
        <v>250</v>
      </c>
      <c r="Z404" s="13" t="s">
        <v>139</v>
      </c>
      <c r="AA404" s="13">
        <v>0</v>
      </c>
      <c r="AB404" s="16"/>
      <c r="AC404" s="8"/>
      <c r="AD404" s="13"/>
      <c r="AE404" s="9"/>
    </row>
    <row r="405" spans="1:31" x14ac:dyDescent="0.25">
      <c r="A405" s="7" t="s">
        <v>1098</v>
      </c>
      <c r="B405" s="14" t="s">
        <v>15</v>
      </c>
      <c r="C405" s="14" t="s">
        <v>4</v>
      </c>
      <c r="D405" s="1">
        <v>0.256410256410256</v>
      </c>
      <c r="E405" s="1">
        <v>0.54460093896713602</v>
      </c>
      <c r="F405" s="1">
        <f>ABS(D405-E405)</f>
        <v>0.28819068255688002</v>
      </c>
      <c r="G405" s="3">
        <v>1.33307463507413E-5</v>
      </c>
      <c r="H405" s="2">
        <f>-LOG(G405)</f>
        <v>4.8751455349871451</v>
      </c>
      <c r="I405" s="15">
        <v>0.28901734104046201</v>
      </c>
      <c r="J405" s="1">
        <v>0.579399141630901</v>
      </c>
      <c r="K405" s="1">
        <f>ABS(I405-J405)</f>
        <v>0.290381800590439</v>
      </c>
      <c r="L405" s="3">
        <v>1.8237160769623E-6</v>
      </c>
      <c r="M405" s="2">
        <f>-LOG(L405)</f>
        <v>5.7390427733576299</v>
      </c>
      <c r="N405" s="15">
        <v>0.27027027027027001</v>
      </c>
      <c r="O405" s="1">
        <v>0.40243902439024398</v>
      </c>
      <c r="P405" s="1">
        <f>ABS(N405-O405)</f>
        <v>0.13216875411997397</v>
      </c>
      <c r="Q405" s="3">
        <v>8.3964377300646195E-2</v>
      </c>
      <c r="R405" s="2">
        <f>-LOG(Q405)</f>
        <v>1.0759049284988538</v>
      </c>
      <c r="S405" s="15">
        <v>0.33953488372092999</v>
      </c>
      <c r="T405" s="1">
        <v>0.41780821917808197</v>
      </c>
      <c r="U405" s="1">
        <f>ABS(S405-T405)</f>
        <v>7.8273335457151982E-2</v>
      </c>
      <c r="V405" s="3">
        <v>0.20902791642513999</v>
      </c>
      <c r="W405" s="23">
        <f>-LOG(V405)</f>
        <v>0.67979570843555681</v>
      </c>
      <c r="X405" s="7" t="s">
        <v>123</v>
      </c>
      <c r="Y405" s="8" t="s">
        <v>124</v>
      </c>
      <c r="Z405" s="13" t="s">
        <v>8</v>
      </c>
      <c r="AA405" s="13">
        <v>0</v>
      </c>
      <c r="AB405" s="16"/>
      <c r="AC405" s="8"/>
      <c r="AD405" s="13"/>
      <c r="AE405" s="9"/>
    </row>
    <row r="406" spans="1:31" x14ac:dyDescent="0.25">
      <c r="A406" s="7" t="s">
        <v>2230</v>
      </c>
      <c r="B406" s="14" t="s">
        <v>4</v>
      </c>
      <c r="C406" s="14" t="s">
        <v>10</v>
      </c>
      <c r="D406" s="1">
        <v>0.35714285714285698</v>
      </c>
      <c r="E406" s="1">
        <v>0.46766169154228898</v>
      </c>
      <c r="F406" s="1">
        <f>ABS(D406-E406)</f>
        <v>0.110518834399432</v>
      </c>
      <c r="G406" s="3">
        <v>9.3440519228211893E-2</v>
      </c>
      <c r="H406" s="2">
        <f>-LOG(G406)</f>
        <v>1.029464756946993</v>
      </c>
      <c r="I406" s="15">
        <v>0.242990654205607</v>
      </c>
      <c r="J406" s="1">
        <v>0.54878048780487798</v>
      </c>
      <c r="K406" s="1">
        <f>ABS(I406-J406)</f>
        <v>0.30578983359927098</v>
      </c>
      <c r="L406" s="3">
        <v>4.0595153826730803E-6</v>
      </c>
      <c r="M406" s="2">
        <f>-LOG(L406)</f>
        <v>5.3915258085885629</v>
      </c>
      <c r="N406" s="15">
        <v>0.37096774193548399</v>
      </c>
      <c r="O406" s="1">
        <v>0.431034482758621</v>
      </c>
      <c r="P406" s="1">
        <f>ABS(N406-O406)</f>
        <v>6.006674082313701E-2</v>
      </c>
      <c r="Q406" s="3">
        <v>0.48142060693396699</v>
      </c>
      <c r="R406" s="2">
        <f>-LOG(Q406)</f>
        <v>0.31747532393600036</v>
      </c>
      <c r="S406" s="15">
        <v>0.29696969696969699</v>
      </c>
      <c r="T406" s="1">
        <v>0.36697247706421998</v>
      </c>
      <c r="U406" s="1">
        <f>ABS(S406-T406)</f>
        <v>7.0002780094522987E-2</v>
      </c>
      <c r="V406" s="3">
        <v>0.29602239881233899</v>
      </c>
      <c r="W406" s="23">
        <f>-LOG(V406)</f>
        <v>0.52867542639861653</v>
      </c>
      <c r="X406" s="7" t="s">
        <v>123</v>
      </c>
      <c r="Y406" s="8" t="s">
        <v>124</v>
      </c>
      <c r="Z406" s="13" t="s">
        <v>8</v>
      </c>
      <c r="AA406" s="13">
        <v>0</v>
      </c>
      <c r="AB406" s="16"/>
      <c r="AC406" s="8"/>
      <c r="AD406" s="13"/>
      <c r="AE406" s="9"/>
    </row>
    <row r="407" spans="1:31" x14ac:dyDescent="0.25">
      <c r="A407" s="7" t="s">
        <v>122</v>
      </c>
      <c r="B407" s="14" t="s">
        <v>10</v>
      </c>
      <c r="C407" s="14" t="s">
        <v>4</v>
      </c>
      <c r="D407" s="1">
        <v>0.79629629629629595</v>
      </c>
      <c r="E407" s="1">
        <v>0.82038834951456296</v>
      </c>
      <c r="F407" s="1">
        <f>ABS(D407-E407)</f>
        <v>2.4092053218267018E-2</v>
      </c>
      <c r="G407" s="3">
        <v>0.65795917717378205</v>
      </c>
      <c r="H407" s="2">
        <f>-LOG(G407)</f>
        <v>0.18180105118566348</v>
      </c>
      <c r="I407" s="15">
        <v>0.75221238938053103</v>
      </c>
      <c r="J407" s="1">
        <v>0.81481481481481499</v>
      </c>
      <c r="K407" s="1">
        <f>ABS(I407-J407)</f>
        <v>6.2602425434283959E-2</v>
      </c>
      <c r="L407" s="3">
        <v>0.26349075079977202</v>
      </c>
      <c r="M407" s="2">
        <f>-LOG(L407)</f>
        <v>0.57923462503254097</v>
      </c>
      <c r="N407" s="15">
        <v>0.53333333333333299</v>
      </c>
      <c r="O407" s="1">
        <v>0.88764044943820197</v>
      </c>
      <c r="P407" s="1">
        <f>ABS(N407-O407)</f>
        <v>0.35430711610486898</v>
      </c>
      <c r="Q407" s="3">
        <v>5.5446724083158301E-6</v>
      </c>
      <c r="R407" s="2">
        <f>-LOG(Q407)</f>
        <v>5.2561241078490903</v>
      </c>
      <c r="S407" s="15">
        <v>0.73856209150326801</v>
      </c>
      <c r="T407" s="1">
        <v>0.79797979797979801</v>
      </c>
      <c r="U407" s="1">
        <f>ABS(S407-T407)</f>
        <v>5.9417706476529997E-2</v>
      </c>
      <c r="V407" s="3">
        <v>0.33839107869548302</v>
      </c>
      <c r="W407" s="23">
        <f>-LOG(V407)</f>
        <v>0.47058109517319063</v>
      </c>
      <c r="X407" s="7" t="s">
        <v>123</v>
      </c>
      <c r="Y407" s="8" t="s">
        <v>124</v>
      </c>
      <c r="Z407" s="13" t="s">
        <v>8</v>
      </c>
      <c r="AA407" s="13">
        <v>0</v>
      </c>
      <c r="AB407" s="16"/>
      <c r="AC407" s="8"/>
      <c r="AD407" s="13"/>
      <c r="AE407" s="9"/>
    </row>
    <row r="408" spans="1:31" x14ac:dyDescent="0.25">
      <c r="A408" s="7" t="s">
        <v>788</v>
      </c>
      <c r="B408" s="14" t="s">
        <v>4</v>
      </c>
      <c r="C408" s="14" t="s">
        <v>15</v>
      </c>
      <c r="D408" s="1">
        <v>0.24761904761904799</v>
      </c>
      <c r="E408" s="1">
        <v>0.56923076923076898</v>
      </c>
      <c r="F408" s="1">
        <f>ABS(D408-E408)</f>
        <v>0.32161172161172102</v>
      </c>
      <c r="G408" s="3">
        <v>3.0515864476205802E-6</v>
      </c>
      <c r="H408" s="2">
        <f>-LOG(G408)</f>
        <v>5.5154743225145966</v>
      </c>
      <c r="I408" s="15">
        <v>0.32231404958677701</v>
      </c>
      <c r="J408" s="1">
        <v>0.54771784232365195</v>
      </c>
      <c r="K408" s="1">
        <f>ABS(I408-J408)</f>
        <v>0.22540379273687494</v>
      </c>
      <c r="L408" s="3">
        <v>5.7015454746324099E-4</v>
      </c>
      <c r="M408" s="2">
        <f>-LOG(L408)</f>
        <v>3.2440074074627332</v>
      </c>
      <c r="N408" s="15">
        <v>0.22772277227722801</v>
      </c>
      <c r="O408" s="1">
        <v>0.38554216867469898</v>
      </c>
      <c r="P408" s="1">
        <f>ABS(N408-O408)</f>
        <v>0.15781939639747097</v>
      </c>
      <c r="Q408" s="3">
        <v>3.7073354750447499E-2</v>
      </c>
      <c r="R408" s="2">
        <f>-LOG(Q408)</f>
        <v>1.4309381130886942</v>
      </c>
      <c r="S408" s="15">
        <v>0.28873239436619702</v>
      </c>
      <c r="T408" s="1">
        <v>0.422764227642276</v>
      </c>
      <c r="U408" s="1">
        <f>ABS(S408-T408)</f>
        <v>0.13403183327607898</v>
      </c>
      <c r="V408" s="3">
        <v>4.8701015830474099E-2</v>
      </c>
      <c r="W408" s="23">
        <f>-LOG(V408)</f>
        <v>1.3124619799564468</v>
      </c>
      <c r="X408" s="7" t="s">
        <v>789</v>
      </c>
      <c r="Y408" s="8" t="s">
        <v>790</v>
      </c>
      <c r="Z408" s="13" t="s">
        <v>24</v>
      </c>
      <c r="AA408" s="13">
        <v>277</v>
      </c>
      <c r="AB408" s="16"/>
      <c r="AC408" s="8"/>
      <c r="AD408" s="13"/>
      <c r="AE408" s="9"/>
    </row>
    <row r="409" spans="1:31" x14ac:dyDescent="0.25">
      <c r="A409" s="7" t="s">
        <v>274</v>
      </c>
      <c r="B409" s="14" t="s">
        <v>10</v>
      </c>
      <c r="C409" s="14" t="s">
        <v>4</v>
      </c>
      <c r="D409" s="1">
        <v>0.233333333333333</v>
      </c>
      <c r="E409" s="1">
        <v>0.546875</v>
      </c>
      <c r="F409" s="1">
        <f>ABS(D409-E409)</f>
        <v>0.313541666666667</v>
      </c>
      <c r="G409" s="3">
        <v>2.3508025127764902E-6</v>
      </c>
      <c r="H409" s="2">
        <f>-LOG(G409)</f>
        <v>5.6287838537393382</v>
      </c>
      <c r="I409" s="15">
        <v>0.33333333333333298</v>
      </c>
      <c r="J409" s="1">
        <v>0.50854700854700896</v>
      </c>
      <c r="K409" s="1">
        <f>ABS(I409-J409)</f>
        <v>0.17521367521367598</v>
      </c>
      <c r="L409" s="3">
        <v>8.2448239069626197E-3</v>
      </c>
      <c r="M409" s="2">
        <f>-LOG(L409)</f>
        <v>2.0838186155866087</v>
      </c>
      <c r="N409" s="15">
        <v>0.26415094339622602</v>
      </c>
      <c r="O409" s="1">
        <v>0.51764705882352902</v>
      </c>
      <c r="P409" s="1">
        <f>ABS(N409-O409)</f>
        <v>0.25349611542730299</v>
      </c>
      <c r="Q409" s="3">
        <v>1.3290663254554699E-3</v>
      </c>
      <c r="R409" s="2">
        <f>-LOG(Q409)</f>
        <v>2.8764533455730135</v>
      </c>
      <c r="S409" s="15">
        <v>0.22162162162162199</v>
      </c>
      <c r="T409" s="1">
        <v>0.42477876106194701</v>
      </c>
      <c r="U409" s="1">
        <f>ABS(S409-T409)</f>
        <v>0.20315713944032501</v>
      </c>
      <c r="V409" s="3">
        <v>1.7458987536311801E-3</v>
      </c>
      <c r="W409" s="23">
        <f>-LOG(V409)</f>
        <v>2.7579809450601283</v>
      </c>
      <c r="X409" s="22" t="s">
        <v>2957</v>
      </c>
      <c r="Y409" s="21" t="s">
        <v>2957</v>
      </c>
      <c r="Z409" s="21" t="s">
        <v>2957</v>
      </c>
      <c r="AA409" s="21" t="s">
        <v>2958</v>
      </c>
      <c r="AB409" s="16"/>
      <c r="AC409" s="8"/>
      <c r="AD409" s="13"/>
      <c r="AE409" s="9"/>
    </row>
    <row r="410" spans="1:31" x14ac:dyDescent="0.25">
      <c r="A410" s="7" t="s">
        <v>1256</v>
      </c>
      <c r="B410" s="14" t="s">
        <v>4</v>
      </c>
      <c r="C410" s="14" t="s">
        <v>10</v>
      </c>
      <c r="D410" s="1">
        <v>0.25</v>
      </c>
      <c r="E410" s="1">
        <v>0.60204081632653095</v>
      </c>
      <c r="F410" s="1">
        <f>ABS(D410-E410)</f>
        <v>0.35204081632653095</v>
      </c>
      <c r="G410" s="3">
        <v>6.6960003322000604E-7</v>
      </c>
      <c r="H410" s="2">
        <f>-LOG(G410)</f>
        <v>6.1741845334687016</v>
      </c>
      <c r="I410" s="15">
        <v>0.28431372549019601</v>
      </c>
      <c r="J410" s="1">
        <v>0.52479338842975198</v>
      </c>
      <c r="K410" s="1">
        <f>ABS(I410-J410)</f>
        <v>0.24047966293955597</v>
      </c>
      <c r="L410" s="3">
        <v>3.7000922360504E-4</v>
      </c>
      <c r="M410" s="2">
        <f>-LOG(L410)</f>
        <v>3.431787449687481</v>
      </c>
      <c r="N410" s="15">
        <v>0.30769230769230799</v>
      </c>
      <c r="O410" s="1">
        <v>0.42452830188679203</v>
      </c>
      <c r="P410" s="1">
        <f>ABS(N410-O410)</f>
        <v>0.11683599419448404</v>
      </c>
      <c r="Q410" s="3">
        <v>0.11783833681748999</v>
      </c>
      <c r="R410" s="2">
        <f>-LOG(Q410)</f>
        <v>0.92871339579953838</v>
      </c>
      <c r="S410" s="15">
        <v>0.27777777777777801</v>
      </c>
      <c r="T410" s="1">
        <v>0.36601307189542498</v>
      </c>
      <c r="U410" s="1">
        <f>ABS(S410-T410)</f>
        <v>8.8235294117646967E-2</v>
      </c>
      <c r="V410" s="3">
        <v>0.16475615736122501</v>
      </c>
      <c r="W410" s="23">
        <f>-LOG(V410)</f>
        <v>0.78315834572919785</v>
      </c>
      <c r="X410" s="7" t="s">
        <v>1257</v>
      </c>
      <c r="Y410" s="8" t="s">
        <v>1258</v>
      </c>
      <c r="Z410" s="13" t="s">
        <v>24</v>
      </c>
      <c r="AA410" s="13">
        <v>231</v>
      </c>
      <c r="AB410" s="16"/>
      <c r="AC410" s="8"/>
      <c r="AD410" s="13"/>
      <c r="AE410" s="9"/>
    </row>
    <row r="411" spans="1:31" x14ac:dyDescent="0.25">
      <c r="A411" s="7" t="s">
        <v>2020</v>
      </c>
      <c r="B411" s="14" t="s">
        <v>5</v>
      </c>
      <c r="C411" s="14" t="s">
        <v>4</v>
      </c>
      <c r="D411" s="1">
        <v>0.15384615384615399</v>
      </c>
      <c r="E411" s="1">
        <v>0.55828220858895705</v>
      </c>
      <c r="F411" s="1">
        <f>ABS(D411-E411)</f>
        <v>0.40443605474280309</v>
      </c>
      <c r="G411" s="3">
        <v>1.35889673292165E-8</v>
      </c>
      <c r="H411" s="2">
        <f>-LOG(G411)</f>
        <v>7.8668135454943879</v>
      </c>
      <c r="I411" s="15">
        <v>0.266666666666667</v>
      </c>
      <c r="J411" s="1">
        <v>0.54716981132075504</v>
      </c>
      <c r="K411" s="1">
        <f>ABS(I411-J411)</f>
        <v>0.28050314465408804</v>
      </c>
      <c r="L411" s="3">
        <v>2.1381202608208E-5</v>
      </c>
      <c r="M411" s="2">
        <f>-LOG(L411)</f>
        <v>4.669967871090754</v>
      </c>
      <c r="N411" s="15">
        <v>0.337837837837838</v>
      </c>
      <c r="O411" s="1">
        <v>0.41176470588235298</v>
      </c>
      <c r="P411" s="1">
        <f>ABS(N411-O411)</f>
        <v>7.3926868044514982E-2</v>
      </c>
      <c r="Q411" s="3">
        <v>0.38012686983996202</v>
      </c>
      <c r="R411" s="2">
        <f>-LOG(Q411)</f>
        <v>0.42007143055269724</v>
      </c>
      <c r="S411" s="15">
        <v>0.26573426573426601</v>
      </c>
      <c r="T411" s="1">
        <v>0.33613445378151302</v>
      </c>
      <c r="U411" s="1">
        <f>ABS(S411-T411)</f>
        <v>7.0400188047247014E-2</v>
      </c>
      <c r="V411" s="3">
        <v>0.28249212916636701</v>
      </c>
      <c r="W411" s="23">
        <f>-LOG(V411)</f>
        <v>0.54899364804714212</v>
      </c>
      <c r="X411" s="22" t="s">
        <v>2957</v>
      </c>
      <c r="Y411" s="21" t="s">
        <v>2957</v>
      </c>
      <c r="Z411" s="21" t="s">
        <v>2957</v>
      </c>
      <c r="AA411" s="21" t="s">
        <v>2958</v>
      </c>
      <c r="AB411" s="16"/>
      <c r="AC411" s="8"/>
      <c r="AD411" s="13"/>
      <c r="AE411" s="9"/>
    </row>
    <row r="412" spans="1:31" x14ac:dyDescent="0.25">
      <c r="A412" s="7" t="s">
        <v>1784</v>
      </c>
      <c r="B412" s="14" t="s">
        <v>15</v>
      </c>
      <c r="C412" s="14" t="s">
        <v>4</v>
      </c>
      <c r="D412" s="1">
        <v>0.30952380952380998</v>
      </c>
      <c r="E412" s="1">
        <v>0.57386363636363602</v>
      </c>
      <c r="F412" s="1">
        <f>ABS(D412-E412)</f>
        <v>0.26433982683982604</v>
      </c>
      <c r="G412" s="3">
        <v>3.9720448985585002E-4</v>
      </c>
      <c r="H412" s="2">
        <f>-LOG(G412)</f>
        <v>3.4009858510412094</v>
      </c>
      <c r="I412" s="15">
        <v>0.35537190082644599</v>
      </c>
      <c r="J412" s="1">
        <v>0.66071428571428603</v>
      </c>
      <c r="K412" s="1">
        <f>ABS(I412-J412)</f>
        <v>0.30534238488784005</v>
      </c>
      <c r="L412" s="3">
        <v>4.4953548226968303E-6</v>
      </c>
      <c r="M412" s="2">
        <f>-LOG(L412)</f>
        <v>5.3472360232950251</v>
      </c>
      <c r="N412" s="15">
        <v>0.39759036144578302</v>
      </c>
      <c r="O412" s="1">
        <v>0.48837209302325602</v>
      </c>
      <c r="P412" s="1">
        <f>ABS(N412-O412)</f>
        <v>9.078173157747299E-2</v>
      </c>
      <c r="Q412" s="3">
        <v>0.28048871460667102</v>
      </c>
      <c r="R412" s="2">
        <f>-LOG(Q412)</f>
        <v>0.5520846077862388</v>
      </c>
      <c r="S412" s="15">
        <v>0.33128834355828202</v>
      </c>
      <c r="T412" s="1">
        <v>0.375</v>
      </c>
      <c r="U412" s="1">
        <f>ABS(S412-T412)</f>
        <v>4.3711656441717983E-2</v>
      </c>
      <c r="V412" s="3">
        <v>0.50642232692643596</v>
      </c>
      <c r="W412" s="23">
        <f>-LOG(V412)</f>
        <v>0.29548715558312</v>
      </c>
      <c r="X412" s="22" t="s">
        <v>2957</v>
      </c>
      <c r="Y412" s="21" t="s">
        <v>2957</v>
      </c>
      <c r="Z412" s="21" t="s">
        <v>2957</v>
      </c>
      <c r="AA412" s="21" t="s">
        <v>2958</v>
      </c>
      <c r="AB412" s="16"/>
      <c r="AC412" s="8"/>
      <c r="AD412" s="13"/>
      <c r="AE412" s="9"/>
    </row>
    <row r="413" spans="1:31" x14ac:dyDescent="0.25">
      <c r="A413" s="7" t="s">
        <v>1877</v>
      </c>
      <c r="B413" s="14" t="s">
        <v>5</v>
      </c>
      <c r="C413" s="14" t="s">
        <v>4</v>
      </c>
      <c r="D413" s="1">
        <v>0.232876712328767</v>
      </c>
      <c r="E413" s="1">
        <v>0.60233918128654995</v>
      </c>
      <c r="F413" s="1">
        <f>ABS(D413-E413)</f>
        <v>0.36946246895778295</v>
      </c>
      <c r="G413" s="3">
        <v>1.73815332770314E-6</v>
      </c>
      <c r="H413" s="2">
        <f>-LOG(G413)</f>
        <v>5.7599119157824692</v>
      </c>
      <c r="I413" s="15">
        <v>0.29577464788732399</v>
      </c>
      <c r="J413" s="1">
        <v>0.53968253968253999</v>
      </c>
      <c r="K413" s="1">
        <f>ABS(I413-J413)</f>
        <v>0.24390789179521599</v>
      </c>
      <c r="L413" s="3">
        <v>1.5366888116689801E-3</v>
      </c>
      <c r="M413" s="2">
        <f>-LOG(L413)</f>
        <v>2.8134140707293582</v>
      </c>
      <c r="N413" s="15">
        <v>0.28985507246376802</v>
      </c>
      <c r="O413" s="1">
        <v>0.37662337662337703</v>
      </c>
      <c r="P413" s="1">
        <f>ABS(N413-O413)</f>
        <v>8.6768304159609011E-2</v>
      </c>
      <c r="Q413" s="3">
        <v>0.307069724735752</v>
      </c>
      <c r="R413" s="2">
        <f>-LOG(Q413)</f>
        <v>0.51276300032136013</v>
      </c>
      <c r="S413" s="15">
        <v>0.35877862595419802</v>
      </c>
      <c r="T413" s="1">
        <v>0.48192771084337299</v>
      </c>
      <c r="U413" s="1">
        <f>ABS(S413-T413)</f>
        <v>0.12314908488917498</v>
      </c>
      <c r="V413" s="3">
        <v>0.11228340245490701</v>
      </c>
      <c r="W413" s="23">
        <f>-LOG(V413)</f>
        <v>0.94968443567954375</v>
      </c>
      <c r="X413" s="7" t="s">
        <v>1878</v>
      </c>
      <c r="Y413" s="8" t="s">
        <v>1879</v>
      </c>
      <c r="Z413" s="13" t="s">
        <v>8</v>
      </c>
      <c r="AA413" s="13">
        <v>0</v>
      </c>
      <c r="AB413" s="16"/>
      <c r="AC413" s="8"/>
      <c r="AD413" s="13"/>
      <c r="AE413" s="9"/>
    </row>
    <row r="414" spans="1:31" x14ac:dyDescent="0.25">
      <c r="A414" s="7" t="s">
        <v>1899</v>
      </c>
      <c r="B414" s="14" t="s">
        <v>10</v>
      </c>
      <c r="C414" s="14" t="s">
        <v>5</v>
      </c>
      <c r="D414" s="1">
        <v>0.26213592233009703</v>
      </c>
      <c r="E414" s="1">
        <v>0.60479041916167697</v>
      </c>
      <c r="F414" s="1">
        <f>ABS(D414-E414)</f>
        <v>0.34265449683157995</v>
      </c>
      <c r="G414" s="3">
        <v>1.53713549808809E-6</v>
      </c>
      <c r="H414" s="2">
        <f>-LOG(G414)</f>
        <v>5.8132878478689882</v>
      </c>
      <c r="I414" s="15">
        <v>0.35036496350364998</v>
      </c>
      <c r="J414" s="1">
        <v>0.56540084388185696</v>
      </c>
      <c r="K414" s="1">
        <f>ABS(I414-J414)</f>
        <v>0.21503588037820698</v>
      </c>
      <c r="L414" s="3">
        <v>7.8467309527798803E-4</v>
      </c>
      <c r="M414" s="2">
        <f>-LOG(L414)</f>
        <v>3.1053112381421704</v>
      </c>
      <c r="N414" s="15">
        <v>0.38532110091743099</v>
      </c>
      <c r="O414" s="1">
        <v>0.46511627906976699</v>
      </c>
      <c r="P414" s="1">
        <f>ABS(N414-O414)</f>
        <v>7.9795178152335999E-2</v>
      </c>
      <c r="Q414" s="3">
        <v>0.31498090329370498</v>
      </c>
      <c r="R414" s="2">
        <f>-LOG(Q414)</f>
        <v>0.50171577587888827</v>
      </c>
      <c r="S414" s="15">
        <v>0.32484076433121001</v>
      </c>
      <c r="T414" s="1">
        <v>0.40869565217391302</v>
      </c>
      <c r="U414" s="1">
        <f>ABS(S414-T414)</f>
        <v>8.3854887842703008E-2</v>
      </c>
      <c r="V414" s="3">
        <v>0.219306461747038</v>
      </c>
      <c r="W414" s="23">
        <f>-LOG(V414)</f>
        <v>0.65894857188044076</v>
      </c>
      <c r="X414" s="7" t="s">
        <v>1878</v>
      </c>
      <c r="Y414" s="8" t="s">
        <v>1879</v>
      </c>
      <c r="Z414" s="13" t="s">
        <v>8</v>
      </c>
      <c r="AA414" s="13">
        <v>0</v>
      </c>
      <c r="AB414" s="16"/>
      <c r="AC414" s="8"/>
      <c r="AD414" s="13"/>
      <c r="AE414" s="9"/>
    </row>
    <row r="415" spans="1:31" x14ac:dyDescent="0.25">
      <c r="A415" s="7" t="s">
        <v>2543</v>
      </c>
      <c r="B415" s="14" t="s">
        <v>4</v>
      </c>
      <c r="C415" s="14" t="s">
        <v>15</v>
      </c>
      <c r="D415" s="1">
        <v>0.29906542056074797</v>
      </c>
      <c r="E415" s="1">
        <v>0.46666666666666701</v>
      </c>
      <c r="F415" s="1">
        <f>ABS(D415-E415)</f>
        <v>0.16760124610591903</v>
      </c>
      <c r="G415" s="3">
        <v>1.34813493529521E-2</v>
      </c>
      <c r="H415" s="2">
        <f>-LOG(G415)</f>
        <v>1.8702666369392036</v>
      </c>
      <c r="I415" s="15">
        <v>0.22916666666666699</v>
      </c>
      <c r="J415" s="1">
        <v>0.61777777777777798</v>
      </c>
      <c r="K415" s="1">
        <f>ABS(I415-J415)</f>
        <v>0.38861111111111102</v>
      </c>
      <c r="L415" s="3">
        <v>2.39513867953252E-8</v>
      </c>
      <c r="M415" s="2">
        <f>-LOG(L415)</f>
        <v>7.6206693356890476</v>
      </c>
      <c r="N415" s="15">
        <v>0.39705882352941202</v>
      </c>
      <c r="O415" s="1">
        <v>0.36585365853658502</v>
      </c>
      <c r="P415" s="1">
        <f>ABS(N415-O415)</f>
        <v>3.1205164992826995E-2</v>
      </c>
      <c r="Q415" s="3">
        <v>0.71908617836381905</v>
      </c>
      <c r="R415" s="2">
        <f>-LOG(Q415)</f>
        <v>0.14321905878946331</v>
      </c>
      <c r="S415" s="15">
        <v>0.26315789473684198</v>
      </c>
      <c r="T415" s="1">
        <v>0.40909090909090901</v>
      </c>
      <c r="U415" s="1">
        <f>ABS(S415-T415)</f>
        <v>0.14593301435406703</v>
      </c>
      <c r="V415" s="3">
        <v>2.8683302372550502E-2</v>
      </c>
      <c r="W415" s="23">
        <f>-LOG(V415)</f>
        <v>1.5423708488336916</v>
      </c>
      <c r="X415" s="7" t="s">
        <v>1878</v>
      </c>
      <c r="Y415" s="8" t="s">
        <v>1879</v>
      </c>
      <c r="Z415" s="13" t="s">
        <v>18</v>
      </c>
      <c r="AA415" s="13">
        <v>0</v>
      </c>
      <c r="AB415" s="16" t="s">
        <v>1168</v>
      </c>
      <c r="AC415" s="8" t="s">
        <v>1169</v>
      </c>
      <c r="AD415" s="13" t="s">
        <v>34</v>
      </c>
      <c r="AE415" s="9">
        <v>854</v>
      </c>
    </row>
    <row r="416" spans="1:31" x14ac:dyDescent="0.25">
      <c r="A416" s="7" t="s">
        <v>1167</v>
      </c>
      <c r="B416" s="14" t="s">
        <v>15</v>
      </c>
      <c r="C416" s="14" t="s">
        <v>5</v>
      </c>
      <c r="D416" s="1">
        <v>0.17777777777777801</v>
      </c>
      <c r="E416" s="1">
        <v>0.49723756906077299</v>
      </c>
      <c r="F416" s="1">
        <f>ABS(D416-E416)</f>
        <v>0.31945979128299495</v>
      </c>
      <c r="G416" s="3">
        <v>4.3693476591381799E-6</v>
      </c>
      <c r="H416" s="2">
        <f>-LOG(G416)</f>
        <v>5.3595833980832195</v>
      </c>
      <c r="I416" s="15">
        <v>0.30337078651685401</v>
      </c>
      <c r="J416" s="1">
        <v>0.52238805970149205</v>
      </c>
      <c r="K416" s="1">
        <f>ABS(I416-J416)</f>
        <v>0.21901727318463804</v>
      </c>
      <c r="L416" s="3">
        <v>2.2553338416502898E-3</v>
      </c>
      <c r="M416" s="2">
        <f>-LOG(L416)</f>
        <v>2.6467891633845091</v>
      </c>
      <c r="N416" s="15">
        <v>0.27419354838709697</v>
      </c>
      <c r="O416" s="1">
        <v>0.42253521126760601</v>
      </c>
      <c r="P416" s="1">
        <f>ABS(N416-O416)</f>
        <v>0.14834166288050904</v>
      </c>
      <c r="Q416" s="3">
        <v>9.7082973620586599E-2</v>
      </c>
      <c r="R416" s="2">
        <f>-LOG(Q416)</f>
        <v>1.012856929834604</v>
      </c>
      <c r="S416" s="15">
        <v>0.25517241379310301</v>
      </c>
      <c r="T416" s="1">
        <v>0.41747572815534001</v>
      </c>
      <c r="U416" s="1">
        <f>ABS(S416-T416)</f>
        <v>0.16230331436223699</v>
      </c>
      <c r="V416" s="3">
        <v>1.9430337795262601E-2</v>
      </c>
      <c r="W416" s="23">
        <f>-LOG(V416)</f>
        <v>1.7115196491509459</v>
      </c>
      <c r="X416" s="7" t="s">
        <v>1168</v>
      </c>
      <c r="Y416" s="8" t="s">
        <v>1169</v>
      </c>
      <c r="Z416" s="13" t="s">
        <v>38</v>
      </c>
      <c r="AA416" s="13">
        <v>0</v>
      </c>
      <c r="AB416" s="16" t="s">
        <v>1170</v>
      </c>
      <c r="AC416" s="8" t="s">
        <v>1171</v>
      </c>
      <c r="AD416" s="13" t="s">
        <v>24</v>
      </c>
      <c r="AE416" s="9">
        <v>60</v>
      </c>
    </row>
    <row r="417" spans="1:31" x14ac:dyDescent="0.25">
      <c r="A417" s="7" t="s">
        <v>1792</v>
      </c>
      <c r="B417" s="14" t="s">
        <v>10</v>
      </c>
      <c r="C417" s="14" t="s">
        <v>15</v>
      </c>
      <c r="D417" s="1">
        <v>9.5652173913043495E-2</v>
      </c>
      <c r="E417" s="1">
        <v>0.38251366120218599</v>
      </c>
      <c r="F417" s="1">
        <f>ABS(D417-E417)</f>
        <v>0.28686148728914251</v>
      </c>
      <c r="G417" s="3">
        <v>1.1809253634596401E-6</v>
      </c>
      <c r="H417" s="2">
        <f>-LOG(G417)</f>
        <v>5.9277775496870131</v>
      </c>
      <c r="I417" s="15">
        <v>0.203703703703704</v>
      </c>
      <c r="J417" s="1">
        <v>0.31739130434782598</v>
      </c>
      <c r="K417" s="1">
        <f>ABS(I417-J417)</f>
        <v>0.11368760064412198</v>
      </c>
      <c r="L417" s="3">
        <v>5.7593017232686797E-2</v>
      </c>
      <c r="M417" s="2">
        <f>-LOG(L417)</f>
        <v>1.2396301686799989</v>
      </c>
      <c r="N417" s="15">
        <v>0.13829787234042601</v>
      </c>
      <c r="O417" s="1">
        <v>0.204545454545455</v>
      </c>
      <c r="P417" s="1">
        <f>ABS(N417-O417)</f>
        <v>6.6247582205028993E-2</v>
      </c>
      <c r="Q417" s="3">
        <v>0.284742211773992</v>
      </c>
      <c r="R417" s="2">
        <f>-LOG(Q417)</f>
        <v>0.54554814584354472</v>
      </c>
      <c r="S417" s="15">
        <v>0.15107913669064699</v>
      </c>
      <c r="T417" s="1">
        <v>0.18918918918918901</v>
      </c>
      <c r="U417" s="1">
        <f>ABS(S417-T417)</f>
        <v>3.8110052498542019E-2</v>
      </c>
      <c r="V417" s="3">
        <v>0.48609822242877399</v>
      </c>
      <c r="W417" s="23">
        <f>-LOG(V417)</f>
        <v>0.31327596705708949</v>
      </c>
      <c r="X417" s="7" t="s">
        <v>1793</v>
      </c>
      <c r="Y417" s="8" t="s">
        <v>1794</v>
      </c>
      <c r="Z417" s="13" t="s">
        <v>383</v>
      </c>
      <c r="AA417" s="13">
        <v>0</v>
      </c>
      <c r="AB417" s="16" t="s">
        <v>1795</v>
      </c>
      <c r="AC417" s="8" t="s">
        <v>1796</v>
      </c>
      <c r="AD417" s="13" t="s">
        <v>24</v>
      </c>
      <c r="AE417" s="9">
        <v>287</v>
      </c>
    </row>
    <row r="418" spans="1:31" x14ac:dyDescent="0.25">
      <c r="A418" s="7" t="s">
        <v>1075</v>
      </c>
      <c r="B418" s="14" t="s">
        <v>10</v>
      </c>
      <c r="C418" s="14" t="s">
        <v>15</v>
      </c>
      <c r="D418" s="1">
        <v>0.23404255319148901</v>
      </c>
      <c r="E418" s="1">
        <v>0.57837837837837802</v>
      </c>
      <c r="F418" s="1">
        <f>ABS(D418-E418)</f>
        <v>0.34433582518688899</v>
      </c>
      <c r="G418" s="3">
        <v>1.3439675966678001E-6</v>
      </c>
      <c r="H418" s="2">
        <f>-LOG(G418)</f>
        <v>5.8716112020842877</v>
      </c>
      <c r="I418" s="15">
        <v>0.25</v>
      </c>
      <c r="J418" s="1">
        <v>0.50438596491228105</v>
      </c>
      <c r="K418" s="1">
        <f>ABS(I418-J418)</f>
        <v>0.25438596491228105</v>
      </c>
      <c r="L418" s="3">
        <v>8.0515721748671907E-5</v>
      </c>
      <c r="M418" s="2">
        <f>-LOG(L418)</f>
        <v>4.0941193096689599</v>
      </c>
      <c r="N418" s="15">
        <v>0.29787234042553201</v>
      </c>
      <c r="O418" s="1">
        <v>0.43137254901960798</v>
      </c>
      <c r="P418" s="1">
        <f>ABS(N418-O418)</f>
        <v>0.13350020859407596</v>
      </c>
      <c r="Q418" s="3">
        <v>8.2057844663265697E-2</v>
      </c>
      <c r="R418" s="2">
        <f>-LOG(Q418)</f>
        <v>1.0858798944266668</v>
      </c>
      <c r="S418" s="15">
        <v>0.25268817204301097</v>
      </c>
      <c r="T418" s="1">
        <v>0.41489361702127697</v>
      </c>
      <c r="U418" s="1">
        <f>ABS(S418-T418)</f>
        <v>0.162205444978266</v>
      </c>
      <c r="V418" s="3">
        <v>1.7653618432773001E-2</v>
      </c>
      <c r="W418" s="23">
        <f>-LOG(V418)</f>
        <v>1.7531662645353583</v>
      </c>
      <c r="X418" s="7" t="s">
        <v>1076</v>
      </c>
      <c r="Y418" s="8" t="s">
        <v>1077</v>
      </c>
      <c r="Z418" s="13" t="s">
        <v>18</v>
      </c>
      <c r="AA418" s="13">
        <v>0</v>
      </c>
      <c r="AB418" s="16" t="s">
        <v>1078</v>
      </c>
      <c r="AC418" s="8" t="s">
        <v>1079</v>
      </c>
      <c r="AD418" s="13" t="s">
        <v>34</v>
      </c>
      <c r="AE418" s="9">
        <v>976</v>
      </c>
    </row>
    <row r="419" spans="1:31" x14ac:dyDescent="0.25">
      <c r="A419" s="7" t="s">
        <v>2414</v>
      </c>
      <c r="B419" s="14" t="s">
        <v>15</v>
      </c>
      <c r="C419" s="14" t="s">
        <v>10</v>
      </c>
      <c r="D419" s="1">
        <v>0.20512820512820501</v>
      </c>
      <c r="E419" s="1">
        <v>0.56613756613756605</v>
      </c>
      <c r="F419" s="1">
        <f>ABS(D419-E419)</f>
        <v>0.36100936100936104</v>
      </c>
      <c r="G419" s="3">
        <v>1.0679280816789E-6</v>
      </c>
      <c r="H419" s="2">
        <f>-LOG(G419)</f>
        <v>5.9714579933577214</v>
      </c>
      <c r="I419" s="15">
        <v>0.34020618556700999</v>
      </c>
      <c r="J419" s="1">
        <v>0.56756756756756799</v>
      </c>
      <c r="K419" s="1">
        <f>ABS(I419-J419)</f>
        <v>0.227361382000558</v>
      </c>
      <c r="L419" s="3">
        <v>1.1774932006836001E-3</v>
      </c>
      <c r="M419" s="2">
        <f>-LOG(L419)</f>
        <v>2.9290415919817572</v>
      </c>
      <c r="N419" s="15">
        <v>0.37333333333333302</v>
      </c>
      <c r="O419" s="1">
        <v>0.41463414634146301</v>
      </c>
      <c r="P419" s="1">
        <f>ABS(N419-O419)</f>
        <v>4.1300813008129988E-2</v>
      </c>
      <c r="Q419" s="3">
        <v>0.62856020436525095</v>
      </c>
      <c r="R419" s="2">
        <f>-LOG(Q419)</f>
        <v>0.20165311865995711</v>
      </c>
      <c r="S419" s="15">
        <v>0.32142857142857101</v>
      </c>
      <c r="T419" s="1">
        <v>0.37168141592920401</v>
      </c>
      <c r="U419" s="1">
        <f>ABS(S419-T419)</f>
        <v>5.0252844500632998E-2</v>
      </c>
      <c r="V419" s="3">
        <v>0.46609271332716301</v>
      </c>
      <c r="W419" s="23">
        <f>-LOG(V419)</f>
        <v>0.33152768656868242</v>
      </c>
      <c r="X419" s="7" t="s">
        <v>2415</v>
      </c>
      <c r="Y419" s="8" t="s">
        <v>2416</v>
      </c>
      <c r="Z419" s="13" t="s">
        <v>8</v>
      </c>
      <c r="AA419" s="13">
        <v>0</v>
      </c>
      <c r="AB419" s="16"/>
      <c r="AC419" s="8"/>
      <c r="AD419" s="13"/>
      <c r="AE419" s="9"/>
    </row>
    <row r="420" spans="1:31" x14ac:dyDescent="0.25">
      <c r="A420" s="7" t="s">
        <v>285</v>
      </c>
      <c r="B420" s="14" t="s">
        <v>15</v>
      </c>
      <c r="C420" s="14" t="s">
        <v>4</v>
      </c>
      <c r="D420" s="1">
        <v>0.69736842105263197</v>
      </c>
      <c r="E420" s="1">
        <v>0.40828402366863897</v>
      </c>
      <c r="F420" s="1">
        <f>ABS(D420-E420)</f>
        <v>0.289084397383993</v>
      </c>
      <c r="G420" s="3">
        <v>1.7880931324334E-4</v>
      </c>
      <c r="H420" s="2">
        <f>-LOG(G420)</f>
        <v>3.74760986481943</v>
      </c>
      <c r="I420" s="15">
        <v>0.72368421052631604</v>
      </c>
      <c r="J420" s="1">
        <v>0.37440758293838899</v>
      </c>
      <c r="K420" s="1">
        <f>ABS(I420-J420)</f>
        <v>0.34927662758792705</v>
      </c>
      <c r="L420" s="3">
        <v>3.5040365514940201E-6</v>
      </c>
      <c r="M420" s="2">
        <f>-LOG(L420)</f>
        <v>5.4554313722444352</v>
      </c>
      <c r="N420" s="15">
        <v>0.65333333333333299</v>
      </c>
      <c r="O420" s="1">
        <v>0.38202247191011202</v>
      </c>
      <c r="P420" s="1">
        <f>ABS(N420-O420)</f>
        <v>0.27131086142322097</v>
      </c>
      <c r="Q420" s="3">
        <v>1.5910843200217101E-3</v>
      </c>
      <c r="R420" s="2">
        <f>-LOG(Q420)</f>
        <v>2.798306804168762</v>
      </c>
      <c r="S420" s="15">
        <v>0.67826086956521703</v>
      </c>
      <c r="T420" s="1">
        <v>0.45348837209302301</v>
      </c>
      <c r="U420" s="1">
        <f>ABS(S420-T420)</f>
        <v>0.22477249747219402</v>
      </c>
      <c r="V420" s="3">
        <v>4.3747882573150496E-3</v>
      </c>
      <c r="W420" s="23">
        <f>-LOG(V420)</f>
        <v>2.3590429622771083</v>
      </c>
      <c r="X420" s="7" t="s">
        <v>230</v>
      </c>
      <c r="Y420" s="8" t="s">
        <v>231</v>
      </c>
      <c r="Z420" s="13" t="s">
        <v>8</v>
      </c>
      <c r="AA420" s="13">
        <v>0</v>
      </c>
      <c r="AB420" s="16"/>
      <c r="AC420" s="8"/>
      <c r="AD420" s="13"/>
      <c r="AE420" s="9"/>
    </row>
    <row r="421" spans="1:31" x14ac:dyDescent="0.25">
      <c r="A421" s="7" t="s">
        <v>229</v>
      </c>
      <c r="B421" s="14" t="s">
        <v>4</v>
      </c>
      <c r="C421" s="14" t="s">
        <v>15</v>
      </c>
      <c r="D421" s="1">
        <v>0.66216216216216195</v>
      </c>
      <c r="E421" s="1">
        <v>0.38888888888888901</v>
      </c>
      <c r="F421" s="1">
        <f>ABS(D421-E421)</f>
        <v>0.27327327327327294</v>
      </c>
      <c r="G421" s="3">
        <v>4.9565189379800496E-4</v>
      </c>
      <c r="H421" s="2">
        <f>-LOG(G421)</f>
        <v>3.3048232301202738</v>
      </c>
      <c r="I421" s="15">
        <v>0.72368421052631604</v>
      </c>
      <c r="J421" s="1">
        <v>0.375</v>
      </c>
      <c r="K421" s="1">
        <f>ABS(I421-J421)</f>
        <v>0.34868421052631604</v>
      </c>
      <c r="L421" s="3">
        <v>3.7581594313419402E-6</v>
      </c>
      <c r="M421" s="2">
        <f>-LOG(L421)</f>
        <v>5.425024799891867</v>
      </c>
      <c r="N421" s="15">
        <v>0.68</v>
      </c>
      <c r="O421" s="1">
        <v>0.38297872340425498</v>
      </c>
      <c r="P421" s="1">
        <f>ABS(N421-O421)</f>
        <v>0.29702127659574507</v>
      </c>
      <c r="Q421" s="3">
        <v>4.7054402320279698E-4</v>
      </c>
      <c r="R421" s="2">
        <f>-LOG(Q421)</f>
        <v>3.3273997385711507</v>
      </c>
      <c r="S421" s="15">
        <v>0.73228346456692905</v>
      </c>
      <c r="T421" s="1">
        <v>0.43023255813953498</v>
      </c>
      <c r="U421" s="1">
        <f>ABS(S421-T421)</f>
        <v>0.30205090642739407</v>
      </c>
      <c r="V421" s="3">
        <v>9.1796546335235502E-5</v>
      </c>
      <c r="W421" s="23">
        <f>-LOG(V421)</f>
        <v>4.0371736579683084</v>
      </c>
      <c r="X421" s="7" t="s">
        <v>230</v>
      </c>
      <c r="Y421" s="8" t="s">
        <v>231</v>
      </c>
      <c r="Z421" s="13" t="s">
        <v>8</v>
      </c>
      <c r="AA421" s="13">
        <v>0</v>
      </c>
      <c r="AB421" s="16"/>
      <c r="AC421" s="8"/>
      <c r="AD421" s="13"/>
      <c r="AE421" s="9"/>
    </row>
    <row r="422" spans="1:31" x14ac:dyDescent="0.25">
      <c r="A422" s="7" t="s">
        <v>605</v>
      </c>
      <c r="B422" s="14" t="s">
        <v>4</v>
      </c>
      <c r="C422" s="14" t="s">
        <v>15</v>
      </c>
      <c r="D422" s="1">
        <v>0.72972972972973005</v>
      </c>
      <c r="E422" s="1">
        <v>0.358108108108108</v>
      </c>
      <c r="F422" s="1">
        <f>ABS(D422-E422)</f>
        <v>0.37162162162162204</v>
      </c>
      <c r="G422" s="3">
        <v>2.68412509400399E-6</v>
      </c>
      <c r="H422" s="2">
        <f>-LOG(G422)</f>
        <v>5.5711972476797751</v>
      </c>
      <c r="I422" s="15">
        <v>0.70588235294117696</v>
      </c>
      <c r="J422" s="1">
        <v>0.34302325581395299</v>
      </c>
      <c r="K422" s="1">
        <f>ABS(I422-J422)</f>
        <v>0.36285909712722397</v>
      </c>
      <c r="L422" s="3">
        <v>5.4081122357231099E-6</v>
      </c>
      <c r="M422" s="2">
        <f>-LOG(L422)</f>
        <v>5.2669543039655657</v>
      </c>
      <c r="N422" s="15">
        <v>0.61971830985915499</v>
      </c>
      <c r="O422" s="1">
        <v>0.40540540540540498</v>
      </c>
      <c r="P422" s="1">
        <f>ABS(N422-O422)</f>
        <v>0.21431290445375001</v>
      </c>
      <c r="Q422" s="3">
        <v>1.75603418995696E-2</v>
      </c>
      <c r="R422" s="2">
        <f>-LOG(Q422)</f>
        <v>1.7554670326411388</v>
      </c>
      <c r="S422" s="15">
        <v>0.70434782608695601</v>
      </c>
      <c r="T422" s="1">
        <v>0.42857142857142899</v>
      </c>
      <c r="U422" s="1">
        <f>ABS(S422-T422)</f>
        <v>0.27577639751552702</v>
      </c>
      <c r="V422" s="3">
        <v>6.5735698555539803E-4</v>
      </c>
      <c r="W422" s="23">
        <f>-LOG(V422)</f>
        <v>3.1821987175758379</v>
      </c>
      <c r="X422" s="7" t="s">
        <v>230</v>
      </c>
      <c r="Y422" s="8" t="s">
        <v>231</v>
      </c>
      <c r="Z422" s="13" t="s">
        <v>8</v>
      </c>
      <c r="AA422" s="13">
        <v>0</v>
      </c>
      <c r="AB422" s="16"/>
      <c r="AC422" s="8"/>
      <c r="AD422" s="13"/>
      <c r="AE422" s="9"/>
    </row>
    <row r="423" spans="1:31" x14ac:dyDescent="0.25">
      <c r="A423" s="7" t="s">
        <v>576</v>
      </c>
      <c r="B423" s="14" t="s">
        <v>4</v>
      </c>
      <c r="C423" s="14" t="s">
        <v>15</v>
      </c>
      <c r="D423" s="1">
        <v>0.72972972972973005</v>
      </c>
      <c r="E423" s="1">
        <v>0.36734693877551</v>
      </c>
      <c r="F423" s="1">
        <f>ABS(D423-E423)</f>
        <v>0.36238279095422005</v>
      </c>
      <c r="G423" s="3">
        <v>4.7232927065279901E-6</v>
      </c>
      <c r="H423" s="2">
        <f>-LOG(G423)</f>
        <v>5.3257551399852421</v>
      </c>
      <c r="I423" s="15">
        <v>0.69014084507042295</v>
      </c>
      <c r="J423" s="1">
        <v>0.33908045977011497</v>
      </c>
      <c r="K423" s="1">
        <f>ABS(I423-J423)</f>
        <v>0.35106038530030798</v>
      </c>
      <c r="L423" s="3">
        <v>8.2907852275555903E-6</v>
      </c>
      <c r="M423" s="2">
        <f>-LOG(L423)</f>
        <v>5.0814043350896823</v>
      </c>
      <c r="N423" s="15">
        <v>0.60563380281690105</v>
      </c>
      <c r="O423" s="1">
        <v>0.38961038961039002</v>
      </c>
      <c r="P423" s="1">
        <f>ABS(N423-O423)</f>
        <v>0.21602341320651103</v>
      </c>
      <c r="Q423" s="3">
        <v>1.5841452331278701E-2</v>
      </c>
      <c r="R423" s="2">
        <f>-LOG(Q423)</f>
        <v>1.8002050051615179</v>
      </c>
      <c r="S423" s="15">
        <v>0.71052631578947401</v>
      </c>
      <c r="T423" s="1">
        <v>0.42857142857142899</v>
      </c>
      <c r="U423" s="1">
        <f>ABS(S423-T423)</f>
        <v>0.28195488721804501</v>
      </c>
      <c r="V423" s="3">
        <v>4.9934065815149405E-4</v>
      </c>
      <c r="W423" s="23">
        <f>-LOG(V423)</f>
        <v>3.3016030706523907</v>
      </c>
      <c r="X423" s="7" t="s">
        <v>230</v>
      </c>
      <c r="Y423" s="8" t="s">
        <v>231</v>
      </c>
      <c r="Z423" s="13" t="s">
        <v>8</v>
      </c>
      <c r="AA423" s="13">
        <v>0</v>
      </c>
      <c r="AB423" s="16"/>
      <c r="AC423" s="8"/>
      <c r="AD423" s="13"/>
      <c r="AE423" s="9"/>
    </row>
    <row r="424" spans="1:31" x14ac:dyDescent="0.25">
      <c r="A424" s="7" t="s">
        <v>478</v>
      </c>
      <c r="B424" s="14" t="s">
        <v>15</v>
      </c>
      <c r="C424" s="14" t="s">
        <v>5</v>
      </c>
      <c r="D424" s="1">
        <v>0.72972972972973005</v>
      </c>
      <c r="E424" s="1">
        <v>0.36734693877551</v>
      </c>
      <c r="F424" s="1">
        <f>ABS(D424-E424)</f>
        <v>0.36238279095422005</v>
      </c>
      <c r="G424" s="3">
        <v>4.7232927065279901E-6</v>
      </c>
      <c r="H424" s="2">
        <f>-LOG(G424)</f>
        <v>5.3257551399852421</v>
      </c>
      <c r="I424" s="15">
        <v>0.7</v>
      </c>
      <c r="J424" s="1">
        <v>0.34682080924855502</v>
      </c>
      <c r="K424" s="1">
        <f>ABS(I424-J424)</f>
        <v>0.35317919075144494</v>
      </c>
      <c r="L424" s="3">
        <v>7.9543030658859997E-6</v>
      </c>
      <c r="M424" s="2">
        <f>-LOG(L424)</f>
        <v>5.0993978660361714</v>
      </c>
      <c r="N424" s="15">
        <v>0.628571428571429</v>
      </c>
      <c r="O424" s="1">
        <v>0.394736842105263</v>
      </c>
      <c r="P424" s="1">
        <f>ABS(N424-O424)</f>
        <v>0.23383458646616601</v>
      </c>
      <c r="Q424" s="3">
        <v>9.4008828915250493E-3</v>
      </c>
      <c r="R424" s="2">
        <f>-LOG(Q424)</f>
        <v>2.0268313573671541</v>
      </c>
      <c r="S424" s="15">
        <v>0.71551724137931005</v>
      </c>
      <c r="T424" s="1">
        <v>0.445945945945946</v>
      </c>
      <c r="U424" s="1">
        <f>ABS(S424-T424)</f>
        <v>0.26957129543336406</v>
      </c>
      <c r="V424" s="3">
        <v>9.1149318886499405E-4</v>
      </c>
      <c r="W424" s="23">
        <f>-LOG(V424)</f>
        <v>3.0402465722634213</v>
      </c>
      <c r="X424" s="7" t="s">
        <v>230</v>
      </c>
      <c r="Y424" s="8" t="s">
        <v>231</v>
      </c>
      <c r="Z424" s="13" t="s">
        <v>8</v>
      </c>
      <c r="AA424" s="13">
        <v>0</v>
      </c>
      <c r="AB424" s="16"/>
      <c r="AC424" s="8"/>
      <c r="AD424" s="13"/>
      <c r="AE424" s="9"/>
    </row>
    <row r="425" spans="1:31" x14ac:dyDescent="0.25">
      <c r="A425" s="7" t="s">
        <v>1465</v>
      </c>
      <c r="B425" s="14" t="s">
        <v>5</v>
      </c>
      <c r="C425" s="14" t="s">
        <v>10</v>
      </c>
      <c r="D425" s="1">
        <v>0.25233644859813098</v>
      </c>
      <c r="E425" s="1">
        <v>0.590425531914894</v>
      </c>
      <c r="F425" s="1">
        <f>ABS(D425-E425)</f>
        <v>0.33808908331676302</v>
      </c>
      <c r="G425" s="3">
        <v>1.04697111257481E-6</v>
      </c>
      <c r="H425" s="2">
        <f>-LOG(G425)</f>
        <v>5.9800653009595823</v>
      </c>
      <c r="I425" s="15" t="s">
        <v>13</v>
      </c>
      <c r="J425" s="1" t="s">
        <v>13</v>
      </c>
      <c r="K425" s="1" t="s">
        <v>13</v>
      </c>
      <c r="L425" s="3" t="s">
        <v>13</v>
      </c>
      <c r="M425" s="2" t="s">
        <v>13</v>
      </c>
      <c r="N425" s="15">
        <v>0.37735849056603799</v>
      </c>
      <c r="O425" s="1">
        <v>0.48749999999999999</v>
      </c>
      <c r="P425" s="1">
        <f>ABS(N425-O425)</f>
        <v>0.110141509433962</v>
      </c>
      <c r="Q425" s="3">
        <v>0.175522865715596</v>
      </c>
      <c r="R425" s="2">
        <f>-LOG(Q425)</f>
        <v>0.75566629909986682</v>
      </c>
      <c r="S425" s="15">
        <v>0.320754716981132</v>
      </c>
      <c r="T425" s="1">
        <v>0.34615384615384598</v>
      </c>
      <c r="U425" s="1">
        <f>ABS(S425-T425)</f>
        <v>2.5399129172713975E-2</v>
      </c>
      <c r="V425" s="3">
        <v>0.70943278630707096</v>
      </c>
      <c r="W425" s="23">
        <f>-LOG(V425)</f>
        <v>0.14908874455985635</v>
      </c>
      <c r="X425" s="7" t="s">
        <v>230</v>
      </c>
      <c r="Y425" s="8" t="s">
        <v>231</v>
      </c>
      <c r="Z425" s="13" t="s">
        <v>8</v>
      </c>
      <c r="AA425" s="13">
        <v>0</v>
      </c>
      <c r="AB425" s="16"/>
      <c r="AC425" s="8"/>
      <c r="AD425" s="13"/>
      <c r="AE425" s="9"/>
    </row>
    <row r="426" spans="1:31" x14ac:dyDescent="0.25">
      <c r="A426" s="7" t="s">
        <v>1011</v>
      </c>
      <c r="B426" s="14" t="s">
        <v>4</v>
      </c>
      <c r="C426" s="14" t="s">
        <v>10</v>
      </c>
      <c r="D426" s="1">
        <v>0.164556962025316</v>
      </c>
      <c r="E426" s="1">
        <v>0.49107142857142899</v>
      </c>
      <c r="F426" s="1">
        <f>ABS(D426-E426)</f>
        <v>0.32651446654611299</v>
      </c>
      <c r="G426" s="3">
        <v>2.9172519050240798E-6</v>
      </c>
      <c r="H426" s="2">
        <f>-LOG(G426)</f>
        <v>5.5350260678825896</v>
      </c>
      <c r="I426" s="15">
        <v>0.20202020202020199</v>
      </c>
      <c r="J426" s="1">
        <v>0.56578947368421095</v>
      </c>
      <c r="K426" s="1">
        <f>ABS(I426-J426)</f>
        <v>0.36376927166400896</v>
      </c>
      <c r="L426" s="3">
        <v>8.4059843737565797E-8</v>
      </c>
      <c r="M426" s="2">
        <f>-LOG(L426)</f>
        <v>7.0754114216583952</v>
      </c>
      <c r="N426" s="15">
        <v>0.37254901960784298</v>
      </c>
      <c r="O426" s="1">
        <v>0.51807228915662695</v>
      </c>
      <c r="P426" s="1">
        <f>ABS(N426-O426)</f>
        <v>0.14552326954878397</v>
      </c>
      <c r="Q426" s="3">
        <v>7.3962634742451405E-2</v>
      </c>
      <c r="R426" s="2">
        <f>-LOG(Q426)</f>
        <v>1.1309876265322403</v>
      </c>
      <c r="S426" s="15">
        <v>0.248756218905473</v>
      </c>
      <c r="T426" s="1">
        <v>0.48648648648648701</v>
      </c>
      <c r="U426" s="1">
        <f>ABS(S426-T426)</f>
        <v>0.23773026758101401</v>
      </c>
      <c r="V426" s="3">
        <v>3.4558160363722302E-4</v>
      </c>
      <c r="W426" s="23">
        <f>-LOG(V426)</f>
        <v>3.4614493843976826</v>
      </c>
      <c r="X426" s="7" t="s">
        <v>230</v>
      </c>
      <c r="Y426" s="8" t="s">
        <v>231</v>
      </c>
      <c r="Z426" s="13" t="s">
        <v>8</v>
      </c>
      <c r="AA426" s="13">
        <v>0</v>
      </c>
      <c r="AB426" s="16"/>
      <c r="AC426" s="8"/>
      <c r="AD426" s="13"/>
      <c r="AE426" s="9"/>
    </row>
    <row r="427" spans="1:31" x14ac:dyDescent="0.25">
      <c r="A427" s="7" t="s">
        <v>1152</v>
      </c>
      <c r="B427" s="14" t="s">
        <v>5</v>
      </c>
      <c r="C427" s="14" t="s">
        <v>4</v>
      </c>
      <c r="D427" s="1">
        <v>0.30864197530864201</v>
      </c>
      <c r="E427" s="1">
        <v>0.53374233128834403</v>
      </c>
      <c r="F427" s="1">
        <f>ABS(D427-E427)</f>
        <v>0.22510035597970202</v>
      </c>
      <c r="G427" s="3">
        <v>2.92813059758171E-3</v>
      </c>
      <c r="H427" s="2">
        <f>-LOG(G427)</f>
        <v>2.533409557209195</v>
      </c>
      <c r="I427" s="15">
        <v>0.231884057971014</v>
      </c>
      <c r="J427" s="1">
        <v>0.58215962441314595</v>
      </c>
      <c r="K427" s="1">
        <f>ABS(I427-J427)</f>
        <v>0.35027556644213198</v>
      </c>
      <c r="L427" s="3">
        <v>4.5522657158934104E-6</v>
      </c>
      <c r="M427" s="2">
        <f>-LOG(L427)</f>
        <v>5.3417723960905166</v>
      </c>
      <c r="N427" s="15">
        <v>0.30555555555555602</v>
      </c>
      <c r="O427" s="1">
        <v>0.45205479452054798</v>
      </c>
      <c r="P427" s="1">
        <f>ABS(N427-O427)</f>
        <v>0.14649923896499195</v>
      </c>
      <c r="Q427" s="3">
        <v>9.4333429311226805E-2</v>
      </c>
      <c r="R427" s="2">
        <f>-LOG(Q427)</f>
        <v>1.0253343773298425</v>
      </c>
      <c r="S427" s="15">
        <v>0.19841269841269801</v>
      </c>
      <c r="T427" s="1">
        <v>0.45070422535211302</v>
      </c>
      <c r="U427" s="1">
        <f>ABS(S427-T427)</f>
        <v>0.25229152693941503</v>
      </c>
      <c r="V427" s="3">
        <v>1.0453830646053E-3</v>
      </c>
      <c r="W427" s="23">
        <f>-LOG(V427)</f>
        <v>2.9807245398304265</v>
      </c>
      <c r="X427" s="7" t="s">
        <v>230</v>
      </c>
      <c r="Y427" s="8" t="s">
        <v>231</v>
      </c>
      <c r="Z427" s="13" t="s">
        <v>8</v>
      </c>
      <c r="AA427" s="13">
        <v>0</v>
      </c>
      <c r="AB427" s="16"/>
      <c r="AC427" s="8"/>
      <c r="AD427" s="13"/>
      <c r="AE427" s="9"/>
    </row>
    <row r="428" spans="1:31" x14ac:dyDescent="0.25">
      <c r="A428" s="7" t="s">
        <v>280</v>
      </c>
      <c r="B428" s="14" t="s">
        <v>4</v>
      </c>
      <c r="C428" s="14" t="s">
        <v>10</v>
      </c>
      <c r="D428" s="1">
        <v>0.29213483146067398</v>
      </c>
      <c r="E428" s="1">
        <v>0.56666666666666698</v>
      </c>
      <c r="F428" s="1">
        <f>ABS(D428-E428)</f>
        <v>0.274531835205993</v>
      </c>
      <c r="G428" s="3">
        <v>1.7189802020489499E-4</v>
      </c>
      <c r="H428" s="2">
        <f>-LOG(G428)</f>
        <v>3.7647291251689148</v>
      </c>
      <c r="I428" s="15">
        <v>0.24576271186440701</v>
      </c>
      <c r="J428" s="1">
        <v>0.55263157894736803</v>
      </c>
      <c r="K428" s="1">
        <f>ABS(I428-J428)</f>
        <v>0.30686886708296102</v>
      </c>
      <c r="L428" s="3">
        <v>4.7041807321484398E-6</v>
      </c>
      <c r="M428" s="2">
        <f>-LOG(L428)</f>
        <v>5.3275160012459146</v>
      </c>
      <c r="N428" s="15">
        <v>0.22500000000000001</v>
      </c>
      <c r="O428" s="1">
        <v>0.48749999999999999</v>
      </c>
      <c r="P428" s="1">
        <f>ABS(N428-O428)</f>
        <v>0.26249999999999996</v>
      </c>
      <c r="Q428" s="3">
        <v>1.5524263239700901E-3</v>
      </c>
      <c r="R428" s="2">
        <f>-LOG(Q428)</f>
        <v>2.8089890016843908</v>
      </c>
      <c r="S428" s="15">
        <v>0.27464788732394402</v>
      </c>
      <c r="T428" s="1">
        <v>0.4</v>
      </c>
      <c r="U428" s="1">
        <f>ABS(S428-T428)</f>
        <v>0.125352112676056</v>
      </c>
      <c r="V428" s="3">
        <v>6.5608391255710802E-2</v>
      </c>
      <c r="W428" s="23">
        <f>-LOG(V428)</f>
        <v>1.1830406111884915</v>
      </c>
      <c r="X428" s="7" t="s">
        <v>230</v>
      </c>
      <c r="Y428" s="8" t="s">
        <v>231</v>
      </c>
      <c r="Z428" s="13" t="s">
        <v>8</v>
      </c>
      <c r="AA428" s="13">
        <v>0</v>
      </c>
      <c r="AB428" s="16"/>
      <c r="AC428" s="8"/>
      <c r="AD428" s="13"/>
      <c r="AE428" s="9"/>
    </row>
    <row r="429" spans="1:31" x14ac:dyDescent="0.25">
      <c r="A429" s="7" t="s">
        <v>1218</v>
      </c>
      <c r="B429" s="14" t="s">
        <v>4</v>
      </c>
      <c r="C429" s="14" t="s">
        <v>15</v>
      </c>
      <c r="D429" s="1">
        <v>0.263636363636364</v>
      </c>
      <c r="E429" s="1">
        <v>0.58045977011494299</v>
      </c>
      <c r="F429" s="1">
        <f>ABS(D429-E429)</f>
        <v>0.31682340647857898</v>
      </c>
      <c r="G429" s="3">
        <v>5.2509269501824802E-6</v>
      </c>
      <c r="H429" s="2">
        <f>-LOG(G429)</f>
        <v>5.2797640234865728</v>
      </c>
      <c r="I429" s="15">
        <v>0.15454545454545501</v>
      </c>
      <c r="J429" s="1">
        <v>0.5</v>
      </c>
      <c r="K429" s="1">
        <f>ABS(I429-J429)</f>
        <v>0.34545454545454501</v>
      </c>
      <c r="L429" s="3">
        <v>5.7177094495860102E-8</v>
      </c>
      <c r="M429" s="2">
        <f>-LOG(L429)</f>
        <v>7.2427779174718285</v>
      </c>
      <c r="N429" s="15">
        <v>0.33644859813084099</v>
      </c>
      <c r="O429" s="1">
        <v>0.46153846153846201</v>
      </c>
      <c r="P429" s="1">
        <f>ABS(N429-O429)</f>
        <v>0.12508986340762102</v>
      </c>
      <c r="Q429" s="3">
        <v>0.108521625506363</v>
      </c>
      <c r="R429" s="2">
        <f>-LOG(Q429)</f>
        <v>0.96448370972101416</v>
      </c>
      <c r="S429" s="15">
        <v>0.306569343065693</v>
      </c>
      <c r="T429" s="1">
        <v>0.44897959183673503</v>
      </c>
      <c r="U429" s="1">
        <f>ABS(S429-T429)</f>
        <v>0.14241024877104203</v>
      </c>
      <c r="V429" s="3">
        <v>3.35650701580038E-2</v>
      </c>
      <c r="W429" s="23">
        <f>-LOG(V429)</f>
        <v>1.4741124407119799</v>
      </c>
      <c r="X429" s="7" t="s">
        <v>230</v>
      </c>
      <c r="Y429" s="8" t="s">
        <v>231</v>
      </c>
      <c r="Z429" s="13" t="s">
        <v>8</v>
      </c>
      <c r="AA429" s="13">
        <v>0</v>
      </c>
      <c r="AB429" s="16" t="s">
        <v>931</v>
      </c>
      <c r="AC429" s="8" t="s">
        <v>932</v>
      </c>
      <c r="AD429" s="13" t="s">
        <v>34</v>
      </c>
      <c r="AE429" s="9">
        <v>807</v>
      </c>
    </row>
    <row r="430" spans="1:31" x14ac:dyDescent="0.25">
      <c r="A430" s="7" t="s">
        <v>954</v>
      </c>
      <c r="B430" s="14" t="s">
        <v>15</v>
      </c>
      <c r="C430" s="14" t="s">
        <v>10</v>
      </c>
      <c r="D430" s="1">
        <v>0.20754716981132099</v>
      </c>
      <c r="E430" s="1">
        <v>0.57826086956521705</v>
      </c>
      <c r="F430" s="1">
        <f>ABS(D430-E430)</f>
        <v>0.37071369975389606</v>
      </c>
      <c r="G430" s="3">
        <v>3.0493801565197399E-8</v>
      </c>
      <c r="H430" s="2">
        <f>-LOG(G430)</f>
        <v>7.51578843014852</v>
      </c>
      <c r="I430" s="15">
        <v>0.27108433734939802</v>
      </c>
      <c r="J430" s="1">
        <v>0.52542372881355903</v>
      </c>
      <c r="K430" s="1">
        <f>ABS(I430-J430)</f>
        <v>0.25433939146416101</v>
      </c>
      <c r="L430" s="3">
        <v>2.60367997715584E-5</v>
      </c>
      <c r="M430" s="2">
        <f>-LOG(L430)</f>
        <v>4.5844123967153445</v>
      </c>
      <c r="N430" s="15">
        <v>0.34234234234234201</v>
      </c>
      <c r="O430" s="1">
        <v>0.49315068493150699</v>
      </c>
      <c r="P430" s="1">
        <f>ABS(N430-O430)</f>
        <v>0.15080834258916498</v>
      </c>
      <c r="Q430" s="3">
        <v>6.6207408068890694E-2</v>
      </c>
      <c r="R430" s="2">
        <f>-LOG(Q430)</f>
        <v>1.1790934138315963</v>
      </c>
      <c r="S430" s="15">
        <v>0.29468599033816401</v>
      </c>
      <c r="T430" s="1">
        <v>0.36842105263157898</v>
      </c>
      <c r="U430" s="1">
        <f>ABS(S430-T430)</f>
        <v>7.3735062293414977E-2</v>
      </c>
      <c r="V430" s="3">
        <v>0.25082419403895201</v>
      </c>
      <c r="W430" s="23">
        <f>-LOG(V430)</f>
        <v>0.60063057457642355</v>
      </c>
      <c r="X430" s="7" t="s">
        <v>230</v>
      </c>
      <c r="Y430" s="8" t="s">
        <v>231</v>
      </c>
      <c r="Z430" s="13" t="s">
        <v>8</v>
      </c>
      <c r="AA430" s="13">
        <v>0</v>
      </c>
      <c r="AB430" s="16" t="s">
        <v>931</v>
      </c>
      <c r="AC430" s="8" t="s">
        <v>932</v>
      </c>
      <c r="AD430" s="13" t="s">
        <v>139</v>
      </c>
      <c r="AE430" s="9">
        <v>0</v>
      </c>
    </row>
    <row r="431" spans="1:31" x14ac:dyDescent="0.25">
      <c r="A431" s="7" t="s">
        <v>930</v>
      </c>
      <c r="B431" s="14" t="s">
        <v>5</v>
      </c>
      <c r="C431" s="14" t="s">
        <v>4</v>
      </c>
      <c r="D431" s="1">
        <v>0.201834862385321</v>
      </c>
      <c r="E431" s="1">
        <v>0.58008658008657998</v>
      </c>
      <c r="F431" s="1">
        <f>ABS(D431-E431)</f>
        <v>0.37825171770125898</v>
      </c>
      <c r="G431" s="3">
        <v>1.2080703619974E-8</v>
      </c>
      <c r="H431" s="2">
        <f>-LOG(G431)</f>
        <v>7.9179077702369938</v>
      </c>
      <c r="I431" s="15">
        <v>0.27218934911242598</v>
      </c>
      <c r="J431" s="1">
        <v>0.52301255230125498</v>
      </c>
      <c r="K431" s="1">
        <f>ABS(I431-J431)</f>
        <v>0.250823203188829</v>
      </c>
      <c r="L431" s="3">
        <v>3.0384057628359102E-5</v>
      </c>
      <c r="M431" s="2">
        <f>-LOG(L431)</f>
        <v>4.5173542288954129</v>
      </c>
      <c r="N431" s="15">
        <v>0.34545454545454501</v>
      </c>
      <c r="O431" s="1">
        <v>0.5</v>
      </c>
      <c r="P431" s="1">
        <f>ABS(N431-O431)</f>
        <v>0.15454545454545499</v>
      </c>
      <c r="Q431" s="3">
        <v>6.1440961501240399E-2</v>
      </c>
      <c r="R431" s="2">
        <f>-LOG(Q431)</f>
        <v>1.211541996566784</v>
      </c>
      <c r="S431" s="15">
        <v>0.30288461538461497</v>
      </c>
      <c r="T431" s="1">
        <v>0.36283185840707999</v>
      </c>
      <c r="U431" s="1">
        <f>ABS(S431-T431)</f>
        <v>5.9947243022465013E-2</v>
      </c>
      <c r="V431" s="3">
        <v>0.35167946139237799</v>
      </c>
      <c r="W431" s="23">
        <f>-LOG(V431)</f>
        <v>0.453852994391093</v>
      </c>
      <c r="X431" s="7" t="s">
        <v>230</v>
      </c>
      <c r="Y431" s="8" t="s">
        <v>231</v>
      </c>
      <c r="Z431" s="13" t="s">
        <v>8</v>
      </c>
      <c r="AA431" s="13">
        <v>0</v>
      </c>
      <c r="AB431" s="16" t="s">
        <v>931</v>
      </c>
      <c r="AC431" s="8" t="s">
        <v>932</v>
      </c>
      <c r="AD431" s="13" t="s">
        <v>18</v>
      </c>
      <c r="AE431" s="9">
        <v>0</v>
      </c>
    </row>
    <row r="432" spans="1:31" x14ac:dyDescent="0.25">
      <c r="A432" s="7" t="s">
        <v>2817</v>
      </c>
      <c r="B432" s="14" t="s">
        <v>5</v>
      </c>
      <c r="C432" s="14" t="s">
        <v>4</v>
      </c>
      <c r="D432" s="1">
        <v>0.84848484848484895</v>
      </c>
      <c r="E432" s="1">
        <v>0.45454545454545497</v>
      </c>
      <c r="F432" s="1">
        <f>ABS(D432-E432)</f>
        <v>0.39393939393939398</v>
      </c>
      <c r="G432" s="3">
        <v>4.5513772502955798E-9</v>
      </c>
      <c r="H432" s="2">
        <f>-LOG(G432)</f>
        <v>8.3418571656073262</v>
      </c>
      <c r="I432" s="15">
        <v>0.74825174825174801</v>
      </c>
      <c r="J432" s="1">
        <v>0.46818181818181798</v>
      </c>
      <c r="K432" s="1">
        <f>ABS(I432-J432)</f>
        <v>0.28006993006993003</v>
      </c>
      <c r="L432" s="3">
        <v>8.1442915966417898E-6</v>
      </c>
      <c r="M432" s="2">
        <f>-LOG(L432)</f>
        <v>5.0891466853332785</v>
      </c>
      <c r="N432" s="15">
        <v>0.60638297872340396</v>
      </c>
      <c r="O432" s="1">
        <v>0.59649122807017596</v>
      </c>
      <c r="P432" s="1">
        <f>ABS(N432-O432)</f>
        <v>9.8917506532280042E-3</v>
      </c>
      <c r="Q432" s="3">
        <v>0.91168637844899403</v>
      </c>
      <c r="R432" s="2">
        <f>-LOG(Q432)</f>
        <v>4.0154533967127724E-2</v>
      </c>
      <c r="S432" s="15">
        <v>0.64024390243902396</v>
      </c>
      <c r="T432" s="1">
        <v>0.66315789473684195</v>
      </c>
      <c r="U432" s="1">
        <f>ABS(S432-T432)</f>
        <v>2.2913992297817987E-2</v>
      </c>
      <c r="V432" s="3">
        <v>0.74361896512096604</v>
      </c>
      <c r="W432" s="23">
        <f>-LOG(V432)</f>
        <v>0.1286495425925101</v>
      </c>
      <c r="X432" s="7" t="s">
        <v>230</v>
      </c>
      <c r="Y432" s="8" t="s">
        <v>231</v>
      </c>
      <c r="Z432" s="13" t="s">
        <v>8</v>
      </c>
      <c r="AA432" s="13">
        <v>0</v>
      </c>
      <c r="AB432" s="16" t="s">
        <v>931</v>
      </c>
      <c r="AC432" s="8" t="s">
        <v>932</v>
      </c>
      <c r="AD432" s="13" t="s">
        <v>139</v>
      </c>
      <c r="AE432" s="9">
        <v>0</v>
      </c>
    </row>
    <row r="433" spans="1:31" x14ac:dyDescent="0.25">
      <c r="A433" s="7" t="s">
        <v>2726</v>
      </c>
      <c r="B433" s="14" t="s">
        <v>4</v>
      </c>
      <c r="C433" s="14" t="s">
        <v>15</v>
      </c>
      <c r="D433" s="1">
        <v>0.81188118811881205</v>
      </c>
      <c r="E433" s="1">
        <v>0.45192307692307698</v>
      </c>
      <c r="F433" s="1">
        <f>ABS(D433-E433)</f>
        <v>0.35995811119573506</v>
      </c>
      <c r="G433" s="3">
        <v>1.05847761188314E-7</v>
      </c>
      <c r="H433" s="2">
        <f>-LOG(G433)</f>
        <v>6.9753183234154141</v>
      </c>
      <c r="I433" s="15">
        <v>0.74468085106382997</v>
      </c>
      <c r="J433" s="1">
        <v>0.45794392523364502</v>
      </c>
      <c r="K433" s="1">
        <f>ABS(I433-J433)</f>
        <v>0.28673692583018495</v>
      </c>
      <c r="L433" s="3">
        <v>6.1006550818807896E-6</v>
      </c>
      <c r="M433" s="2">
        <f>-LOG(L433)</f>
        <v>5.2146235284038385</v>
      </c>
      <c r="N433" s="15">
        <v>0.61052631578947403</v>
      </c>
      <c r="O433" s="1">
        <v>0.59322033898305104</v>
      </c>
      <c r="P433" s="1">
        <f>ABS(N433-O433)</f>
        <v>1.7305976806422985E-2</v>
      </c>
      <c r="Q433" s="3">
        <v>0.84446910839136202</v>
      </c>
      <c r="R433" s="2">
        <f>-LOG(Q433)</f>
        <v>7.3416232772134896E-2</v>
      </c>
      <c r="S433" s="15">
        <v>0.66477272727272696</v>
      </c>
      <c r="T433" s="1">
        <v>0.66666666666666696</v>
      </c>
      <c r="U433" s="1">
        <f>ABS(S433-T433)</f>
        <v>1.8939393939400029E-3</v>
      </c>
      <c r="V433" s="3">
        <v>0.97762194860030205</v>
      </c>
      <c r="W433" s="23">
        <f>-LOG(V433)</f>
        <v>9.8290566422404892E-3</v>
      </c>
      <c r="X433" s="7" t="s">
        <v>230</v>
      </c>
      <c r="Y433" s="8" t="s">
        <v>231</v>
      </c>
      <c r="Z433" s="13" t="s">
        <v>8</v>
      </c>
      <c r="AA433" s="13">
        <v>0</v>
      </c>
      <c r="AB433" s="16" t="s">
        <v>931</v>
      </c>
      <c r="AC433" s="8" t="s">
        <v>932</v>
      </c>
      <c r="AD433" s="13" t="s">
        <v>139</v>
      </c>
      <c r="AE433" s="9">
        <v>0</v>
      </c>
    </row>
    <row r="434" spans="1:31" x14ac:dyDescent="0.25">
      <c r="A434" s="7" t="s">
        <v>2061</v>
      </c>
      <c r="B434" s="14" t="s">
        <v>4</v>
      </c>
      <c r="C434" s="14" t="s">
        <v>15</v>
      </c>
      <c r="D434" s="1">
        <v>0.23529411764705899</v>
      </c>
      <c r="E434" s="1">
        <v>0.6</v>
      </c>
      <c r="F434" s="1">
        <f>ABS(D434-E434)</f>
        <v>0.36470588235294099</v>
      </c>
      <c r="G434" s="3">
        <v>2.4343902731980299E-7</v>
      </c>
      <c r="H434" s="2">
        <f>-LOG(G434)</f>
        <v>6.6136097959049263</v>
      </c>
      <c r="I434" s="15">
        <v>0.28947368421052599</v>
      </c>
      <c r="J434" s="1">
        <v>0.55813953488372103</v>
      </c>
      <c r="K434" s="1">
        <f>ABS(I434-J434)</f>
        <v>0.26866585067319504</v>
      </c>
      <c r="L434" s="3">
        <v>6.1870822314304502E-5</v>
      </c>
      <c r="M434" s="2">
        <f>-LOG(L434)</f>
        <v>4.2085141118094551</v>
      </c>
      <c r="N434" s="15">
        <v>0.36904761904761901</v>
      </c>
      <c r="O434" s="1">
        <v>0.44</v>
      </c>
      <c r="P434" s="1">
        <f>ABS(N434-O434)</f>
        <v>7.0952380952380989E-2</v>
      </c>
      <c r="Q434" s="3">
        <v>0.40577419313478402</v>
      </c>
      <c r="R434" s="2">
        <f>-LOG(Q434)</f>
        <v>0.39171557715371563</v>
      </c>
      <c r="S434" s="15">
        <v>0.30128205128205099</v>
      </c>
      <c r="T434" s="1">
        <v>0.41111111111111098</v>
      </c>
      <c r="U434" s="1">
        <f>ABS(S434-T434)</f>
        <v>0.10982905982905999</v>
      </c>
      <c r="V434" s="3">
        <v>0.12644701178673401</v>
      </c>
      <c r="W434" s="23">
        <f>-LOG(V434)</f>
        <v>0.89809142950555132</v>
      </c>
      <c r="X434" s="7" t="s">
        <v>758</v>
      </c>
      <c r="Y434" s="8" t="s">
        <v>759</v>
      </c>
      <c r="Z434" s="13" t="s">
        <v>8</v>
      </c>
      <c r="AA434" s="13">
        <v>0</v>
      </c>
      <c r="AB434" s="16"/>
      <c r="AC434" s="8"/>
      <c r="AD434" s="13"/>
      <c r="AE434" s="9"/>
    </row>
    <row r="435" spans="1:31" x14ac:dyDescent="0.25">
      <c r="A435" s="7" t="s">
        <v>757</v>
      </c>
      <c r="B435" s="14" t="s">
        <v>10</v>
      </c>
      <c r="C435" s="14" t="s">
        <v>15</v>
      </c>
      <c r="D435" s="1">
        <v>0.28301886792452802</v>
      </c>
      <c r="E435" s="1">
        <v>0.63934426229508201</v>
      </c>
      <c r="F435" s="1">
        <f>ABS(D435-E435)</f>
        <v>0.35632539437055399</v>
      </c>
      <c r="G435" s="3">
        <v>4.0341363754320598E-7</v>
      </c>
      <c r="H435" s="2">
        <f>-LOG(G435)</f>
        <v>6.3942494243938279</v>
      </c>
      <c r="I435" s="15">
        <v>0.25600000000000001</v>
      </c>
      <c r="J435" s="1">
        <v>0.58823529411764697</v>
      </c>
      <c r="K435" s="1">
        <f>ABS(I435-J435)</f>
        <v>0.33223529411764696</v>
      </c>
      <c r="L435" s="3">
        <v>2.91446969934753E-7</v>
      </c>
      <c r="M435" s="2">
        <f>-LOG(L435)</f>
        <v>6.5354404555185193</v>
      </c>
      <c r="N435" s="15">
        <v>0.32653061224489799</v>
      </c>
      <c r="O435" s="1">
        <v>0.494623655913978</v>
      </c>
      <c r="P435" s="1">
        <f>ABS(N435-O435)</f>
        <v>0.16809304366908001</v>
      </c>
      <c r="Q435" s="3">
        <v>3.3932949472965199E-2</v>
      </c>
      <c r="R435" s="2">
        <f>-LOG(Q435)</f>
        <v>1.4693783895690982</v>
      </c>
      <c r="S435" s="15">
        <v>0.24832214765100699</v>
      </c>
      <c r="T435" s="1">
        <v>0.38297872340425498</v>
      </c>
      <c r="U435" s="1">
        <f>ABS(S435-T435)</f>
        <v>0.13465657575324799</v>
      </c>
      <c r="V435" s="3">
        <v>5.2625574480199701E-2</v>
      </c>
      <c r="W435" s="23">
        <f>-LOG(V435)</f>
        <v>1.278803150211498</v>
      </c>
      <c r="X435" s="7" t="s">
        <v>758</v>
      </c>
      <c r="Y435" s="8" t="s">
        <v>759</v>
      </c>
      <c r="Z435" s="13" t="s">
        <v>18</v>
      </c>
      <c r="AA435" s="13">
        <v>0</v>
      </c>
      <c r="AB435" s="16"/>
      <c r="AC435" s="8"/>
      <c r="AD435" s="13"/>
      <c r="AE435" s="9"/>
    </row>
    <row r="436" spans="1:31" x14ac:dyDescent="0.25">
      <c r="A436" s="7" t="s">
        <v>1234</v>
      </c>
      <c r="B436" s="14" t="s">
        <v>15</v>
      </c>
      <c r="C436" s="14" t="s">
        <v>10</v>
      </c>
      <c r="D436" s="1">
        <v>0.30107526881720398</v>
      </c>
      <c r="E436" s="1">
        <v>0.58536585365853699</v>
      </c>
      <c r="F436" s="1">
        <f>ABS(D436-E436)</f>
        <v>0.28429058484133302</v>
      </c>
      <c r="G436" s="3">
        <v>6.7675327814127004E-5</v>
      </c>
      <c r="H436" s="2">
        <f>-LOG(G436)</f>
        <v>4.16956963186301</v>
      </c>
      <c r="I436" s="15">
        <v>0.24719101123595499</v>
      </c>
      <c r="J436" s="1">
        <v>0.63451776649746205</v>
      </c>
      <c r="K436" s="1">
        <f>ABS(I436-J436)</f>
        <v>0.38732675526150706</v>
      </c>
      <c r="L436" s="3">
        <v>9.0992257724349599E-8</v>
      </c>
      <c r="M436" s="2">
        <f>-LOG(L436)</f>
        <v>7.0409955590045996</v>
      </c>
      <c r="N436" s="15">
        <v>0.31460674157303398</v>
      </c>
      <c r="O436" s="1">
        <v>0.44736842105263203</v>
      </c>
      <c r="P436" s="1">
        <f>ABS(N436-O436)</f>
        <v>0.13276167947959805</v>
      </c>
      <c r="Q436" s="3">
        <v>0.11081185792630301</v>
      </c>
      <c r="R436" s="2">
        <f>-LOG(Q436)</f>
        <v>0.95541376346670637</v>
      </c>
      <c r="S436" s="15">
        <v>0.33888888888888902</v>
      </c>
      <c r="T436" s="1">
        <v>0.43661971830985902</v>
      </c>
      <c r="U436" s="1">
        <f>ABS(S436-T436)</f>
        <v>9.773082942097E-2</v>
      </c>
      <c r="V436" s="3">
        <v>0.20131309170682099</v>
      </c>
      <c r="W436" s="23">
        <f>-LOG(V436)</f>
        <v>0.69612798134009135</v>
      </c>
      <c r="X436" s="7" t="s">
        <v>620</v>
      </c>
      <c r="Y436" s="8" t="s">
        <v>621</v>
      </c>
      <c r="Z436" s="13" t="s">
        <v>18</v>
      </c>
      <c r="AA436" s="13">
        <v>0</v>
      </c>
      <c r="AB436" s="16"/>
      <c r="AC436" s="8"/>
      <c r="AD436" s="13"/>
      <c r="AE436" s="9"/>
    </row>
    <row r="437" spans="1:31" x14ac:dyDescent="0.25">
      <c r="A437" s="7" t="s">
        <v>964</v>
      </c>
      <c r="B437" s="14" t="s">
        <v>5</v>
      </c>
      <c r="C437" s="14" t="s">
        <v>4</v>
      </c>
      <c r="D437" s="1">
        <v>0.29787234042553201</v>
      </c>
      <c r="E437" s="1">
        <v>0.57560975609756104</v>
      </c>
      <c r="F437" s="1">
        <f>ABS(D437-E437)</f>
        <v>0.27773741567202903</v>
      </c>
      <c r="G437" s="3">
        <v>9.2497346760874997E-5</v>
      </c>
      <c r="H437" s="2">
        <f>-LOG(G437)</f>
        <v>4.0338707245975876</v>
      </c>
      <c r="I437" s="15">
        <v>0.233333333333333</v>
      </c>
      <c r="J437" s="1">
        <v>0.59898477157360397</v>
      </c>
      <c r="K437" s="1">
        <f>ABS(I437-J437)</f>
        <v>0.36565143824027097</v>
      </c>
      <c r="L437" s="3">
        <v>3.4639852594501499E-7</v>
      </c>
      <c r="M437" s="2">
        <f>-LOG(L437)</f>
        <v>6.4604239647358348</v>
      </c>
      <c r="N437" s="15">
        <v>0.27586206896551702</v>
      </c>
      <c r="O437" s="1">
        <v>0.42666666666666703</v>
      </c>
      <c r="P437" s="1">
        <f>ABS(N437-O437)</f>
        <v>0.15080459770115001</v>
      </c>
      <c r="Q437" s="3">
        <v>6.7373809050496503E-2</v>
      </c>
      <c r="R437" s="2">
        <f>-LOG(Q437)</f>
        <v>1.1715088986492712</v>
      </c>
      <c r="S437" s="15">
        <v>0.327777777777778</v>
      </c>
      <c r="T437" s="1">
        <v>0.39130434782608697</v>
      </c>
      <c r="U437" s="1">
        <f>ABS(S437-T437)</f>
        <v>6.3526570048308972E-2</v>
      </c>
      <c r="V437" s="3">
        <v>0.40289494872334602</v>
      </c>
      <c r="W437" s="23">
        <f>-LOG(V437)</f>
        <v>0.39480817752432834</v>
      </c>
      <c r="X437" s="7" t="s">
        <v>620</v>
      </c>
      <c r="Y437" s="8" t="s">
        <v>621</v>
      </c>
      <c r="Z437" s="13" t="s">
        <v>18</v>
      </c>
      <c r="AA437" s="13">
        <v>0</v>
      </c>
      <c r="AB437" s="16"/>
      <c r="AC437" s="8"/>
      <c r="AD437" s="13"/>
      <c r="AE437" s="9"/>
    </row>
    <row r="438" spans="1:31" x14ac:dyDescent="0.25">
      <c r="A438" s="7" t="s">
        <v>619</v>
      </c>
      <c r="B438" s="14" t="s">
        <v>4</v>
      </c>
      <c r="C438" s="14" t="s">
        <v>15</v>
      </c>
      <c r="D438" s="1">
        <v>8.2474226804123696E-2</v>
      </c>
      <c r="E438" s="1">
        <v>0.37765957446808501</v>
      </c>
      <c r="F438" s="1">
        <f>ABS(D438-E438)</f>
        <v>0.29518534766396132</v>
      </c>
      <c r="G438" s="3">
        <v>1.0435611991135399E-6</v>
      </c>
      <c r="H438" s="2">
        <f>-LOG(G438)</f>
        <v>5.9814820768736077</v>
      </c>
      <c r="I438" s="15" t="s">
        <v>13</v>
      </c>
      <c r="J438" s="1" t="s">
        <v>13</v>
      </c>
      <c r="K438" s="1" t="s">
        <v>13</v>
      </c>
      <c r="L438" s="3" t="s">
        <v>13</v>
      </c>
      <c r="M438" s="2" t="s">
        <v>13</v>
      </c>
      <c r="N438" s="15">
        <v>0.15238095238095201</v>
      </c>
      <c r="O438" s="1">
        <v>0.31395348837209303</v>
      </c>
      <c r="P438" s="1">
        <f>ABS(N438-O438)</f>
        <v>0.16157253599114102</v>
      </c>
      <c r="Q438" s="3">
        <v>1.81357516697398E-2</v>
      </c>
      <c r="R438" s="2">
        <f>-LOG(Q438)</f>
        <v>1.7414644395732057</v>
      </c>
      <c r="S438" s="15">
        <v>0.12865497076023399</v>
      </c>
      <c r="T438" s="1">
        <v>0.25490196078431399</v>
      </c>
      <c r="U438" s="1">
        <f>ABS(S438-T438)</f>
        <v>0.12624699002407999</v>
      </c>
      <c r="V438" s="3">
        <v>2.5655075565527399E-2</v>
      </c>
      <c r="W438" s="23">
        <f>-LOG(V438)</f>
        <v>1.5908267018176692</v>
      </c>
      <c r="X438" s="7" t="s">
        <v>620</v>
      </c>
      <c r="Y438" s="8" t="s">
        <v>621</v>
      </c>
      <c r="Z438" s="13" t="s">
        <v>18</v>
      </c>
      <c r="AA438" s="13">
        <v>0</v>
      </c>
      <c r="AB438" s="16" t="s">
        <v>622</v>
      </c>
      <c r="AC438" s="8" t="s">
        <v>623</v>
      </c>
      <c r="AD438" s="13" t="s">
        <v>24</v>
      </c>
      <c r="AE438" s="9">
        <v>563</v>
      </c>
    </row>
    <row r="439" spans="1:31" x14ac:dyDescent="0.25">
      <c r="A439" s="7" t="s">
        <v>768</v>
      </c>
      <c r="B439" s="14" t="s">
        <v>4</v>
      </c>
      <c r="C439" s="14" t="s">
        <v>5</v>
      </c>
      <c r="D439" s="1">
        <v>0.32773109243697501</v>
      </c>
      <c r="E439" s="1">
        <v>0.50738916256157596</v>
      </c>
      <c r="F439" s="1">
        <f>ABS(D439-E439)</f>
        <v>0.17965807012460094</v>
      </c>
      <c r="G439" s="3">
        <v>7.1273896817465598E-3</v>
      </c>
      <c r="H439" s="2">
        <f>-LOG(G439)</f>
        <v>2.14706949600791</v>
      </c>
      <c r="I439" s="15">
        <v>0.31297709923664102</v>
      </c>
      <c r="J439" s="1">
        <v>0.63207547169811296</v>
      </c>
      <c r="K439" s="1">
        <f>ABS(I439-J439)</f>
        <v>0.31909837246147194</v>
      </c>
      <c r="L439" s="3">
        <v>1.2199184288995601E-6</v>
      </c>
      <c r="M439" s="2">
        <f>-LOG(L439)</f>
        <v>5.9136692079016218</v>
      </c>
      <c r="N439" s="15">
        <v>0.32407407407407401</v>
      </c>
      <c r="O439" s="1">
        <v>0.48181818181818198</v>
      </c>
      <c r="P439" s="1">
        <f>ABS(N439-O439)</f>
        <v>0.15774410774410796</v>
      </c>
      <c r="Q439" s="3">
        <v>3.5322629661556498E-2</v>
      </c>
      <c r="R439" s="2">
        <f>-LOG(Q439)</f>
        <v>1.4519469719973219</v>
      </c>
      <c r="S439" s="15">
        <v>0.29347826086956502</v>
      </c>
      <c r="T439" s="1">
        <v>0.45600000000000002</v>
      </c>
      <c r="U439" s="1">
        <f>ABS(S439-T439)</f>
        <v>0.16252173913043499</v>
      </c>
      <c r="V439" s="3">
        <v>1.34041393822368E-2</v>
      </c>
      <c r="W439" s="23">
        <f>-LOG(V439)</f>
        <v>1.872761064825009</v>
      </c>
      <c r="X439" s="7" t="s">
        <v>622</v>
      </c>
      <c r="Y439" s="8" t="s">
        <v>623</v>
      </c>
      <c r="Z439" s="13" t="s">
        <v>18</v>
      </c>
      <c r="AA439" s="13">
        <v>0</v>
      </c>
      <c r="AB439" s="16"/>
      <c r="AC439" s="8"/>
      <c r="AD439" s="13"/>
      <c r="AE439" s="9"/>
    </row>
    <row r="440" spans="1:31" x14ac:dyDescent="0.25">
      <c r="A440" s="7" t="s">
        <v>335</v>
      </c>
      <c r="B440" s="14" t="s">
        <v>4</v>
      </c>
      <c r="C440" s="14" t="s">
        <v>5</v>
      </c>
      <c r="D440" s="1">
        <v>0.29670329670329698</v>
      </c>
      <c r="E440" s="1">
        <v>0.55757575757575795</v>
      </c>
      <c r="F440" s="1">
        <f>ABS(D440-E440)</f>
        <v>0.26087246087246097</v>
      </c>
      <c r="G440" s="3">
        <v>3.8296367088567801E-4</v>
      </c>
      <c r="H440" s="2">
        <f>-LOG(G440)</f>
        <v>3.4168424225906762</v>
      </c>
      <c r="I440" s="15">
        <v>0.20588235294117599</v>
      </c>
      <c r="J440" s="1">
        <v>0.51569506726457404</v>
      </c>
      <c r="K440" s="1">
        <f>ABS(I440-J440)</f>
        <v>0.30981271432339808</v>
      </c>
      <c r="L440" s="3">
        <v>3.39747458404453E-6</v>
      </c>
      <c r="M440" s="2">
        <f>-LOG(L440)</f>
        <v>5.4688437834697874</v>
      </c>
      <c r="N440" s="15">
        <v>0.20270270270270299</v>
      </c>
      <c r="O440" s="1">
        <v>0.44871794871794901</v>
      </c>
      <c r="P440" s="1">
        <f>ABS(N440-O440)</f>
        <v>0.24601524601524602</v>
      </c>
      <c r="Q440" s="3">
        <v>3.0207749724500102E-3</v>
      </c>
      <c r="R440" s="2">
        <f>-LOG(Q440)</f>
        <v>2.5198816255586283</v>
      </c>
      <c r="S440" s="15">
        <v>0.321167883211679</v>
      </c>
      <c r="T440" s="1">
        <v>0.26605504587155998</v>
      </c>
      <c r="U440" s="1">
        <f>ABS(S440-T440)</f>
        <v>5.5112837340119014E-2</v>
      </c>
      <c r="V440" s="3">
        <v>0.40889887061805102</v>
      </c>
      <c r="W440" s="23">
        <f>-LOG(V440)</f>
        <v>0.3883840889688378</v>
      </c>
      <c r="X440" s="7" t="s">
        <v>336</v>
      </c>
      <c r="Y440" s="8" t="s">
        <v>337</v>
      </c>
      <c r="Z440" s="13" t="s">
        <v>24</v>
      </c>
      <c r="AA440" s="13">
        <v>306</v>
      </c>
      <c r="AB440" s="16"/>
      <c r="AC440" s="8"/>
      <c r="AD440" s="13"/>
      <c r="AE440" s="9"/>
    </row>
    <row r="441" spans="1:31" x14ac:dyDescent="0.25">
      <c r="A441" s="7" t="s">
        <v>393</v>
      </c>
      <c r="B441" s="14" t="s">
        <v>5</v>
      </c>
      <c r="C441" s="14" t="s">
        <v>15</v>
      </c>
      <c r="D441" s="1">
        <v>0.706666666666667</v>
      </c>
      <c r="E441" s="1">
        <v>0.45273631840796003</v>
      </c>
      <c r="F441" s="1">
        <f>ABS(D441-E441)</f>
        <v>0.25393034825870697</v>
      </c>
      <c r="G441" s="3">
        <v>7.52808539756702E-4</v>
      </c>
      <c r="H441" s="2">
        <f>-LOG(G441)</f>
        <v>3.123315462975889</v>
      </c>
      <c r="I441" s="15">
        <v>0.79347826086956497</v>
      </c>
      <c r="J441" s="1">
        <v>0.45652173913043498</v>
      </c>
      <c r="K441" s="1">
        <f>ABS(I441-J441)</f>
        <v>0.33695652173912999</v>
      </c>
      <c r="L441" s="3">
        <v>1.85579261238213E-6</v>
      </c>
      <c r="M441" s="2">
        <f>-LOG(L441)</f>
        <v>5.7314705584676133</v>
      </c>
      <c r="N441" s="15">
        <v>0.72826086956521696</v>
      </c>
      <c r="O441" s="1">
        <v>0.484375</v>
      </c>
      <c r="P441" s="1">
        <f>ABS(N441-O441)</f>
        <v>0.24388586956521696</v>
      </c>
      <c r="Q441" s="3">
        <v>4.9105309084812501E-3</v>
      </c>
      <c r="R441" s="2">
        <f>-LOG(Q441)</f>
        <v>2.3088715510218112</v>
      </c>
      <c r="S441" s="15">
        <v>0.739884393063584</v>
      </c>
      <c r="T441" s="1">
        <v>0.681034482758621</v>
      </c>
      <c r="U441" s="1">
        <f>ABS(S441-T441)</f>
        <v>5.8849910304963005E-2</v>
      </c>
      <c r="V441" s="3">
        <v>0.35156600764074297</v>
      </c>
      <c r="W441" s="23">
        <f>-LOG(V441)</f>
        <v>0.45399312281248622</v>
      </c>
      <c r="X441" s="7" t="s">
        <v>261</v>
      </c>
      <c r="Y441" s="8" t="s">
        <v>262</v>
      </c>
      <c r="Z441" s="13" t="s">
        <v>8</v>
      </c>
      <c r="AA441" s="13">
        <v>0</v>
      </c>
      <c r="AB441" s="16" t="s">
        <v>394</v>
      </c>
      <c r="AC441" s="8" t="s">
        <v>395</v>
      </c>
      <c r="AD441" s="13" t="s">
        <v>34</v>
      </c>
      <c r="AE441" s="9">
        <v>499</v>
      </c>
    </row>
    <row r="442" spans="1:31" x14ac:dyDescent="0.25">
      <c r="A442" s="7" t="s">
        <v>260</v>
      </c>
      <c r="B442" s="14" t="s">
        <v>15</v>
      </c>
      <c r="C442" s="14" t="s">
        <v>5</v>
      </c>
      <c r="D442" s="1">
        <v>0.66304347826086996</v>
      </c>
      <c r="E442" s="1">
        <v>0.53080568720379095</v>
      </c>
      <c r="F442" s="1">
        <f>ABS(D442-E442)</f>
        <v>0.132237791057079</v>
      </c>
      <c r="G442" s="3">
        <v>6.0393182886647398E-2</v>
      </c>
      <c r="H442" s="2">
        <f>-LOG(G442)</f>
        <v>1.2190120812762488</v>
      </c>
      <c r="I442" s="15">
        <v>0.78846153846153799</v>
      </c>
      <c r="J442" s="1">
        <v>0.417840375586854</v>
      </c>
      <c r="K442" s="1">
        <f>ABS(I442-J442)</f>
        <v>0.370621162874684</v>
      </c>
      <c r="L442" s="3">
        <v>4.9964692539521003E-8</v>
      </c>
      <c r="M442" s="2">
        <f>-LOG(L442)</f>
        <v>7.3013367806998604</v>
      </c>
      <c r="N442" s="15">
        <v>0.68181818181818199</v>
      </c>
      <c r="O442" s="1">
        <v>0.38805970149253699</v>
      </c>
      <c r="P442" s="1">
        <f>ABS(N442-O442)</f>
        <v>0.293758480325645</v>
      </c>
      <c r="Q442" s="3">
        <v>8.6981967977604196E-4</v>
      </c>
      <c r="R442" s="2">
        <f>-LOG(Q442)</f>
        <v>3.0605707705940528</v>
      </c>
      <c r="S442" s="15">
        <v>0.77528089887640494</v>
      </c>
      <c r="T442" s="1">
        <v>0.63636363636363602</v>
      </c>
      <c r="U442" s="1">
        <f>ABS(S442-T442)</f>
        <v>0.13891726251276892</v>
      </c>
      <c r="V442" s="3">
        <v>2.9888579263732101E-2</v>
      </c>
      <c r="W442" s="23">
        <f>-LOG(V442)</f>
        <v>1.5244947284062178</v>
      </c>
      <c r="X442" s="7" t="s">
        <v>261</v>
      </c>
      <c r="Y442" s="8" t="s">
        <v>262</v>
      </c>
      <c r="Z442" s="13" t="s">
        <v>18</v>
      </c>
      <c r="AA442" s="13">
        <v>0</v>
      </c>
      <c r="AB442" s="16" t="s">
        <v>263</v>
      </c>
      <c r="AC442" s="8" t="s">
        <v>264</v>
      </c>
      <c r="AD442" s="13" t="s">
        <v>24</v>
      </c>
      <c r="AE442" s="9">
        <v>425</v>
      </c>
    </row>
    <row r="443" spans="1:31" x14ac:dyDescent="0.25">
      <c r="A443" s="7" t="s">
        <v>2002</v>
      </c>
      <c r="B443" s="14" t="s">
        <v>4</v>
      </c>
      <c r="C443" s="14" t="s">
        <v>5</v>
      </c>
      <c r="D443" s="1">
        <v>0.21875</v>
      </c>
      <c r="E443" s="1">
        <v>0.57435897435897398</v>
      </c>
      <c r="F443" s="1">
        <f>ABS(D443-E443)</f>
        <v>0.35560897435897398</v>
      </c>
      <c r="G443" s="3">
        <v>3.9435085754747701E-7</v>
      </c>
      <c r="H443" s="2">
        <f>-LOG(G443)</f>
        <v>6.4041172104288462</v>
      </c>
      <c r="I443" s="15">
        <v>0.3125</v>
      </c>
      <c r="J443" s="1">
        <v>0.52073732718893995</v>
      </c>
      <c r="K443" s="1">
        <f>ABS(I443-J443)</f>
        <v>0.20823732718893995</v>
      </c>
      <c r="L443" s="3">
        <v>2.83688109031917E-3</v>
      </c>
      <c r="M443" s="2">
        <f>-LOG(L443)</f>
        <v>2.5471588675529366</v>
      </c>
      <c r="N443" s="15">
        <v>0.36363636363636398</v>
      </c>
      <c r="O443" s="1">
        <v>0.4375</v>
      </c>
      <c r="P443" s="1">
        <f>ABS(N443-O443)</f>
        <v>7.386363636363602E-2</v>
      </c>
      <c r="Q443" s="3">
        <v>0.36423805162207601</v>
      </c>
      <c r="R443" s="2">
        <f>-LOG(Q443)</f>
        <v>0.43861468581661434</v>
      </c>
      <c r="S443" s="15">
        <v>0.26428571428571401</v>
      </c>
      <c r="T443" s="1">
        <v>0.34693877551020402</v>
      </c>
      <c r="U443" s="1">
        <f>ABS(S443-T443)</f>
        <v>8.265306122449001E-2</v>
      </c>
      <c r="V443" s="3">
        <v>0.23005105371749399</v>
      </c>
      <c r="W443" s="23">
        <f>-LOG(V443)</f>
        <v>0.63817577316795238</v>
      </c>
      <c r="X443" s="7" t="s">
        <v>569</v>
      </c>
      <c r="Y443" s="8" t="s">
        <v>570</v>
      </c>
      <c r="Z443" s="13" t="s">
        <v>8</v>
      </c>
      <c r="AA443" s="13">
        <v>0</v>
      </c>
      <c r="AB443" s="16"/>
      <c r="AC443" s="8"/>
      <c r="AD443" s="13"/>
      <c r="AE443" s="9"/>
    </row>
    <row r="444" spans="1:31" x14ac:dyDescent="0.25">
      <c r="A444" s="7" t="s">
        <v>734</v>
      </c>
      <c r="B444" s="14" t="s">
        <v>5</v>
      </c>
      <c r="C444" s="14" t="s">
        <v>4</v>
      </c>
      <c r="D444" s="1">
        <v>0.122222222222222</v>
      </c>
      <c r="E444" s="1">
        <v>0.42857142857142899</v>
      </c>
      <c r="F444" s="1">
        <f>ABS(D444-E444)</f>
        <v>0.30634920634920698</v>
      </c>
      <c r="G444" s="3">
        <v>4.4313138295535397E-6</v>
      </c>
      <c r="H444" s="2">
        <f>-LOG(G444)</f>
        <v>5.3534674917609859</v>
      </c>
      <c r="I444" s="15">
        <v>0.21621621621621601</v>
      </c>
      <c r="J444" s="1">
        <v>0.36216216216216202</v>
      </c>
      <c r="K444" s="1">
        <f>ABS(I444-J444)</f>
        <v>0.14594594594594601</v>
      </c>
      <c r="L444" s="3">
        <v>2.0873472612351601E-2</v>
      </c>
      <c r="M444" s="2">
        <f>-LOG(L444)</f>
        <v>1.6804052935830998</v>
      </c>
      <c r="N444" s="15">
        <v>0.207792207792208</v>
      </c>
      <c r="O444" s="1">
        <v>0.379746835443038</v>
      </c>
      <c r="P444" s="1">
        <f>ABS(N444-O444)</f>
        <v>0.17195462765083</v>
      </c>
      <c r="Q444" s="3">
        <v>3.1042207599163402E-2</v>
      </c>
      <c r="R444" s="2">
        <f>-LOG(Q444)</f>
        <v>1.5080474010078273</v>
      </c>
      <c r="S444" s="15">
        <v>0.180555555555556</v>
      </c>
      <c r="T444" s="1">
        <v>0.28695652173913</v>
      </c>
      <c r="U444" s="1">
        <f>ABS(S444-T444)</f>
        <v>0.106400966183574</v>
      </c>
      <c r="V444" s="3">
        <v>8.0127556070912404E-2</v>
      </c>
      <c r="W444" s="23">
        <f>-LOG(V444)</f>
        <v>1.0962181032480214</v>
      </c>
      <c r="X444" s="7" t="s">
        <v>569</v>
      </c>
      <c r="Y444" s="8" t="s">
        <v>570</v>
      </c>
      <c r="Z444" s="13" t="s">
        <v>8</v>
      </c>
      <c r="AA444" s="13">
        <v>0</v>
      </c>
      <c r="AB444" s="16"/>
      <c r="AC444" s="8"/>
      <c r="AD444" s="13"/>
      <c r="AE444" s="9"/>
    </row>
    <row r="445" spans="1:31" x14ac:dyDescent="0.25">
      <c r="A445" s="7" t="s">
        <v>1159</v>
      </c>
      <c r="B445" s="14" t="s">
        <v>4</v>
      </c>
      <c r="C445" s="14" t="s">
        <v>5</v>
      </c>
      <c r="D445" s="1">
        <v>0.16</v>
      </c>
      <c r="E445" s="1">
        <v>0.32335329341317398</v>
      </c>
      <c r="F445" s="1">
        <f>ABS(D445-E445)</f>
        <v>0.16335329341317398</v>
      </c>
      <c r="G445" s="3">
        <v>8.4412940052327901E-3</v>
      </c>
      <c r="H445" s="2">
        <f>-LOG(G445)</f>
        <v>2.0735909732492575</v>
      </c>
      <c r="I445" s="15">
        <v>8.8495575221238895E-2</v>
      </c>
      <c r="J445" s="1">
        <v>0.35135135135135098</v>
      </c>
      <c r="K445" s="1">
        <f>ABS(I445-J445)</f>
        <v>0.26285577613011207</v>
      </c>
      <c r="L445" s="3">
        <v>2.8088376600202E-6</v>
      </c>
      <c r="M445" s="2">
        <f>-LOG(L445)</f>
        <v>5.5514733606185684</v>
      </c>
      <c r="N445" s="15">
        <v>0.19130434782608699</v>
      </c>
      <c r="O445" s="1">
        <v>0.30097087378640802</v>
      </c>
      <c r="P445" s="1">
        <f>ABS(N445-O445)</f>
        <v>0.10966652596032103</v>
      </c>
      <c r="Q445" s="3">
        <v>9.6084046090468805E-2</v>
      </c>
      <c r="R445" s="2">
        <f>-LOG(Q445)</f>
        <v>1.0173487171188296</v>
      </c>
      <c r="S445" s="15">
        <v>0.17177914110429399</v>
      </c>
      <c r="T445" s="1">
        <v>0.33858267716535401</v>
      </c>
      <c r="U445" s="1">
        <f>ABS(S445-T445)</f>
        <v>0.16680353606106002</v>
      </c>
      <c r="V445" s="3">
        <v>5.5187273259156002E-3</v>
      </c>
      <c r="W445" s="23">
        <f>-LOG(V445)</f>
        <v>2.2581610634045108</v>
      </c>
      <c r="X445" s="7" t="s">
        <v>569</v>
      </c>
      <c r="Y445" s="8" t="s">
        <v>570</v>
      </c>
      <c r="Z445" s="13" t="s">
        <v>8</v>
      </c>
      <c r="AA445" s="13">
        <v>0</v>
      </c>
      <c r="AB445" s="16"/>
      <c r="AC445" s="8"/>
      <c r="AD445" s="13"/>
      <c r="AE445" s="9"/>
    </row>
    <row r="446" spans="1:31" x14ac:dyDescent="0.25">
      <c r="A446" s="7" t="s">
        <v>1679</v>
      </c>
      <c r="B446" s="14" t="s">
        <v>15</v>
      </c>
      <c r="C446" s="14" t="s">
        <v>5</v>
      </c>
      <c r="D446" s="1">
        <v>7.5268817204301106E-2</v>
      </c>
      <c r="E446" s="1">
        <v>0.38728323699422001</v>
      </c>
      <c r="F446" s="1">
        <f>ABS(D446-E446)</f>
        <v>0.3120144197899189</v>
      </c>
      <c r="G446" s="3">
        <v>4.5877491165423602E-7</v>
      </c>
      <c r="H446" s="2">
        <f>-LOG(G446)</f>
        <v>6.3384003397420852</v>
      </c>
      <c r="I446" s="15">
        <v>0.153153153153153</v>
      </c>
      <c r="J446" s="1">
        <v>0.43127962085308102</v>
      </c>
      <c r="K446" s="1">
        <f>ABS(I446-J446)</f>
        <v>0.27812646769992799</v>
      </c>
      <c r="L446" s="3">
        <v>7.9544158030611806E-6</v>
      </c>
      <c r="M446" s="2">
        <f>-LOG(L446)</f>
        <v>5.0993917107783551</v>
      </c>
      <c r="N446" s="15">
        <v>0.22222222222222199</v>
      </c>
      <c r="O446" s="1">
        <v>0.31343283582089598</v>
      </c>
      <c r="P446" s="1">
        <f>ABS(N446-O446)</f>
        <v>9.1210613598673995E-2</v>
      </c>
      <c r="Q446" s="3">
        <v>0.24233823682206401</v>
      </c>
      <c r="R446" s="2">
        <f>-LOG(Q446)</f>
        <v>0.61557805622698147</v>
      </c>
      <c r="S446" s="15">
        <v>0.12195121951219499</v>
      </c>
      <c r="T446" s="1">
        <v>0.33333333333333298</v>
      </c>
      <c r="U446" s="1">
        <f>ABS(S446-T446)</f>
        <v>0.21138211382113797</v>
      </c>
      <c r="V446" s="3">
        <v>1.10610884228044E-3</v>
      </c>
      <c r="W446" s="23">
        <f>-LOG(V446)</f>
        <v>2.9562021358920556</v>
      </c>
      <c r="X446" s="7" t="s">
        <v>569</v>
      </c>
      <c r="Y446" s="8" t="s">
        <v>570</v>
      </c>
      <c r="Z446" s="13" t="s">
        <v>8</v>
      </c>
      <c r="AA446" s="13">
        <v>0</v>
      </c>
      <c r="AB446" s="16"/>
      <c r="AC446" s="8"/>
      <c r="AD446" s="13"/>
      <c r="AE446" s="9"/>
    </row>
    <row r="447" spans="1:31" x14ac:dyDescent="0.25">
      <c r="A447" s="7" t="s">
        <v>568</v>
      </c>
      <c r="B447" s="14" t="s">
        <v>4</v>
      </c>
      <c r="C447" s="14" t="s">
        <v>10</v>
      </c>
      <c r="D447" s="1">
        <v>0.24444444444444399</v>
      </c>
      <c r="E447" s="1">
        <v>0.57671957671957697</v>
      </c>
      <c r="F447" s="1">
        <f>ABS(D447-E447)</f>
        <v>0.33227513227513295</v>
      </c>
      <c r="G447" s="3">
        <v>3.8936809740139103E-6</v>
      </c>
      <c r="H447" s="2">
        <f>-LOG(G447)</f>
        <v>5.4096396349683333</v>
      </c>
      <c r="I447" s="15">
        <v>0.29310344827586199</v>
      </c>
      <c r="J447" s="1">
        <v>0.57657657657657702</v>
      </c>
      <c r="K447" s="1">
        <f>ABS(I447-J447)</f>
        <v>0.28347312830071503</v>
      </c>
      <c r="L447" s="3">
        <v>2.16294458208799E-5</v>
      </c>
      <c r="M447" s="2">
        <f>-LOG(L447)</f>
        <v>4.664954607699932</v>
      </c>
      <c r="N447" s="15">
        <v>0.28421052631578902</v>
      </c>
      <c r="O447" s="1">
        <v>0.48148148148148101</v>
      </c>
      <c r="P447" s="1">
        <f>ABS(N447-O447)</f>
        <v>0.19727095516569199</v>
      </c>
      <c r="Q447" s="3">
        <v>1.5060627302814201E-2</v>
      </c>
      <c r="R447" s="2">
        <f>-LOG(Q447)</f>
        <v>1.822156938595018</v>
      </c>
      <c r="S447" s="15">
        <v>0.3125</v>
      </c>
      <c r="T447" s="1">
        <v>0.30487804878048802</v>
      </c>
      <c r="U447" s="1">
        <f>ABS(S447-T447)</f>
        <v>7.6219512195119798E-3</v>
      </c>
      <c r="V447" s="3">
        <v>0.91418902306491701</v>
      </c>
      <c r="W447" s="23">
        <f>-LOG(V447)</f>
        <v>3.8963997716295752E-2</v>
      </c>
      <c r="X447" s="7" t="s">
        <v>569</v>
      </c>
      <c r="Y447" s="8" t="s">
        <v>570</v>
      </c>
      <c r="Z447" s="13" t="s">
        <v>18</v>
      </c>
      <c r="AA447" s="13">
        <v>0</v>
      </c>
      <c r="AB447" s="16"/>
      <c r="AC447" s="8"/>
      <c r="AD447" s="13"/>
      <c r="AE447" s="9"/>
    </row>
    <row r="448" spans="1:31" x14ac:dyDescent="0.25">
      <c r="A448" s="7" t="s">
        <v>508</v>
      </c>
      <c r="B448" s="14" t="s">
        <v>10</v>
      </c>
      <c r="C448" s="14" t="s">
        <v>15</v>
      </c>
      <c r="D448" s="1">
        <v>0.13207547169811301</v>
      </c>
      <c r="E448" s="1">
        <v>0.427027027027027</v>
      </c>
      <c r="F448" s="1">
        <f>ABS(D448-E448)</f>
        <v>0.29495155532891398</v>
      </c>
      <c r="G448" s="3">
        <v>3.0696280005031301E-6</v>
      </c>
      <c r="H448" s="2">
        <f>-LOG(G448)</f>
        <v>5.51291425224845</v>
      </c>
      <c r="I448" s="15">
        <v>0.15384615384615399</v>
      </c>
      <c r="J448" s="1">
        <v>0.31336405529953898</v>
      </c>
      <c r="K448" s="1">
        <f>ABS(I448-J448)</f>
        <v>0.15951790145338499</v>
      </c>
      <c r="L448" s="3">
        <v>8.6177050378775707E-3</v>
      </c>
      <c r="M448" s="2">
        <f>-LOG(L448)</f>
        <v>2.0646083747886572</v>
      </c>
      <c r="N448" s="15">
        <v>0.156626506024096</v>
      </c>
      <c r="O448" s="1">
        <v>0.352112676056338</v>
      </c>
      <c r="P448" s="1">
        <f>ABS(N448-O448)</f>
        <v>0.195486170032242</v>
      </c>
      <c r="Q448" s="3">
        <v>1.09598183774405E-2</v>
      </c>
      <c r="R448" s="2">
        <f>-LOG(Q448)</f>
        <v>1.960196642779473</v>
      </c>
      <c r="S448" s="15">
        <v>0.164383561643836</v>
      </c>
      <c r="T448" s="1">
        <v>0.22695035460992899</v>
      </c>
      <c r="U448" s="1">
        <f>ABS(S448-T448)</f>
        <v>6.2566792966092993E-2</v>
      </c>
      <c r="V448" s="3">
        <v>0.25182219197667999</v>
      </c>
      <c r="W448" s="23">
        <f>-LOG(V448)</f>
        <v>0.59890600008863482</v>
      </c>
      <c r="X448" s="7" t="s">
        <v>509</v>
      </c>
      <c r="Y448" s="8" t="s">
        <v>510</v>
      </c>
      <c r="Z448" s="13" t="s">
        <v>34</v>
      </c>
      <c r="AA448" s="13">
        <v>142</v>
      </c>
      <c r="AB448" s="16" t="s">
        <v>511</v>
      </c>
      <c r="AC448" s="8" t="s">
        <v>512</v>
      </c>
      <c r="AD448" s="13" t="s">
        <v>34</v>
      </c>
      <c r="AE448" s="9">
        <v>175</v>
      </c>
    </row>
    <row r="449" spans="1:31" x14ac:dyDescent="0.25">
      <c r="A449" s="7" t="s">
        <v>881</v>
      </c>
      <c r="B449" s="14" t="s">
        <v>5</v>
      </c>
      <c r="C449" s="14" t="s">
        <v>4</v>
      </c>
      <c r="D449" s="1">
        <v>0.282608695652174</v>
      </c>
      <c r="E449" s="1">
        <v>0.497142857142857</v>
      </c>
      <c r="F449" s="1">
        <f>ABS(D449-E449)</f>
        <v>0.214534161490683</v>
      </c>
      <c r="G449" s="3">
        <v>2.7529658443375101E-3</v>
      </c>
      <c r="H449" s="2">
        <f>-LOG(G449)</f>
        <v>2.5601991768041867</v>
      </c>
      <c r="I449" s="15">
        <v>0.20408163265306101</v>
      </c>
      <c r="J449" s="1">
        <v>0.53960396039603997</v>
      </c>
      <c r="K449" s="1">
        <f>ABS(I449-J449)</f>
        <v>0.33552232774297897</v>
      </c>
      <c r="L449" s="3">
        <v>1.00767545361148E-6</v>
      </c>
      <c r="M449" s="2">
        <f>-LOG(L449)</f>
        <v>5.9966793204710482</v>
      </c>
      <c r="N449" s="15">
        <v>0.33823529411764702</v>
      </c>
      <c r="O449" s="1">
        <v>0.52941176470588203</v>
      </c>
      <c r="P449" s="1">
        <f>ABS(N449-O449)</f>
        <v>0.191176470588235</v>
      </c>
      <c r="Q449" s="3">
        <v>5.1715560109451802E-2</v>
      </c>
      <c r="R449" s="2">
        <f>-LOG(Q449)</f>
        <v>1.2863787672938449</v>
      </c>
      <c r="S449" s="15">
        <v>0.223214285714286</v>
      </c>
      <c r="T449" s="1">
        <v>0.47368421052631599</v>
      </c>
      <c r="U449" s="1">
        <f>ABS(S449-T449)</f>
        <v>0.25046992481203001</v>
      </c>
      <c r="V449" s="3">
        <v>7.7529598192111198E-4</v>
      </c>
      <c r="W449" s="23">
        <f>-LOG(V449)</f>
        <v>3.110532466816009</v>
      </c>
      <c r="X449" s="7" t="s">
        <v>303</v>
      </c>
      <c r="Y449" s="8" t="s">
        <v>304</v>
      </c>
      <c r="Z449" s="13" t="s">
        <v>8</v>
      </c>
      <c r="AA449" s="13">
        <v>0</v>
      </c>
      <c r="AB449" s="16"/>
      <c r="AC449" s="8"/>
      <c r="AD449" s="13"/>
      <c r="AE449" s="9"/>
    </row>
    <row r="450" spans="1:31" x14ac:dyDescent="0.25">
      <c r="A450" s="7" t="s">
        <v>2592</v>
      </c>
      <c r="B450" s="14" t="s">
        <v>5</v>
      </c>
      <c r="C450" s="14" t="s">
        <v>4</v>
      </c>
      <c r="D450" s="1">
        <v>0.42574257425742601</v>
      </c>
      <c r="E450" s="1">
        <v>0.75</v>
      </c>
      <c r="F450" s="1">
        <f>ABS(D450-E450)</f>
        <v>0.32425742574257399</v>
      </c>
      <c r="G450" s="3">
        <v>3.1954605894835599E-6</v>
      </c>
      <c r="H450" s="2">
        <f>-LOG(G450)</f>
        <v>5.4954665343586946</v>
      </c>
      <c r="I450" s="15">
        <v>0.40384615384615402</v>
      </c>
      <c r="J450" s="1">
        <v>0.69620253164557</v>
      </c>
      <c r="K450" s="1">
        <f>ABS(I450-J450)</f>
        <v>0.29235637779941598</v>
      </c>
      <c r="L450" s="3">
        <v>1.8522091625348401E-5</v>
      </c>
      <c r="M450" s="2">
        <f>-LOG(L450)</f>
        <v>4.7323099717547779</v>
      </c>
      <c r="N450" s="15">
        <v>0.60439560439560402</v>
      </c>
      <c r="O450" s="1">
        <v>0.63235294117647101</v>
      </c>
      <c r="P450" s="1">
        <f>ABS(N450-O450)</f>
        <v>2.7957336780866981E-2</v>
      </c>
      <c r="Q450" s="3">
        <v>0.74254346159609397</v>
      </c>
      <c r="R450" s="2">
        <f>-LOG(Q450)</f>
        <v>0.12927812170238623</v>
      </c>
      <c r="S450" s="15">
        <v>0.54938271604938305</v>
      </c>
      <c r="T450" s="1">
        <v>0.61052631578947403</v>
      </c>
      <c r="U450" s="1">
        <f>ABS(S450-T450)</f>
        <v>6.1143599740090981E-2</v>
      </c>
      <c r="V450" s="3">
        <v>0.40036044633094803</v>
      </c>
      <c r="W450" s="23">
        <f>-LOG(V450)</f>
        <v>0.39754883526047352</v>
      </c>
      <c r="X450" s="7" t="s">
        <v>303</v>
      </c>
      <c r="Y450" s="8" t="s">
        <v>304</v>
      </c>
      <c r="Z450" s="13" t="s">
        <v>8</v>
      </c>
      <c r="AA450" s="13">
        <v>0</v>
      </c>
      <c r="AB450" s="16"/>
      <c r="AC450" s="8"/>
      <c r="AD450" s="13"/>
      <c r="AE450" s="9"/>
    </row>
    <row r="451" spans="1:31" x14ac:dyDescent="0.25">
      <c r="A451" s="7" t="s">
        <v>302</v>
      </c>
      <c r="B451" s="14" t="s">
        <v>10</v>
      </c>
      <c r="C451" s="14" t="s">
        <v>15</v>
      </c>
      <c r="D451" s="1">
        <v>0.209876543209877</v>
      </c>
      <c r="E451" s="1">
        <v>0.60227272727272696</v>
      </c>
      <c r="F451" s="1">
        <f>ABS(D451-E451)</f>
        <v>0.39239618406284993</v>
      </c>
      <c r="G451" s="3">
        <v>1.39873652782124E-7</v>
      </c>
      <c r="H451" s="2">
        <f>-LOG(G451)</f>
        <v>6.8542640834277195</v>
      </c>
      <c r="I451" s="15">
        <v>0.34513274336283201</v>
      </c>
      <c r="J451" s="1">
        <v>0.50253807106599002</v>
      </c>
      <c r="K451" s="1">
        <f>ABS(I451-J451)</f>
        <v>0.15740532770315802</v>
      </c>
      <c r="L451" s="3">
        <v>2.0592355535240199E-2</v>
      </c>
      <c r="M451" s="2">
        <f>-LOG(L451)</f>
        <v>1.6862939721073273</v>
      </c>
      <c r="N451" s="15">
        <v>0.217391304347826</v>
      </c>
      <c r="O451" s="1">
        <v>0.47560975609756101</v>
      </c>
      <c r="P451" s="1">
        <f>ABS(N451-O451)</f>
        <v>0.25821845174973501</v>
      </c>
      <c r="Q451" s="3">
        <v>2.3009471637527698E-3</v>
      </c>
      <c r="R451" s="2">
        <f>-LOG(Q451)</f>
        <v>2.6380933538450777</v>
      </c>
      <c r="S451" s="15">
        <v>0.2890625</v>
      </c>
      <c r="T451" s="1">
        <v>0.32051282051282098</v>
      </c>
      <c r="U451" s="1">
        <f>ABS(S451-T451)</f>
        <v>3.1450320512820984E-2</v>
      </c>
      <c r="V451" s="3">
        <v>0.66956551344031501</v>
      </c>
      <c r="W451" s="23">
        <f>-LOG(V451)</f>
        <v>0.17420692315738076</v>
      </c>
      <c r="X451" s="7" t="s">
        <v>303</v>
      </c>
      <c r="Y451" s="8" t="s">
        <v>304</v>
      </c>
      <c r="Z451" s="13" t="s">
        <v>8</v>
      </c>
      <c r="AA451" s="13">
        <v>0</v>
      </c>
      <c r="AB451" s="16"/>
      <c r="AC451" s="8"/>
      <c r="AD451" s="13"/>
      <c r="AE451" s="9"/>
    </row>
    <row r="452" spans="1:31" x14ac:dyDescent="0.25">
      <c r="A452" s="7" t="s">
        <v>2025</v>
      </c>
      <c r="B452" s="14" t="s">
        <v>15</v>
      </c>
      <c r="C452" s="14" t="s">
        <v>10</v>
      </c>
      <c r="D452" s="1">
        <v>0.2</v>
      </c>
      <c r="E452" s="1">
        <v>0.33918128654970803</v>
      </c>
      <c r="F452" s="1">
        <f>ABS(D452-E452)</f>
        <v>0.13918128654970802</v>
      </c>
      <c r="G452" s="3">
        <v>3.19242874876592E-2</v>
      </c>
      <c r="H452" s="2">
        <f>-LOG(G452)</f>
        <v>1.4958787868955898</v>
      </c>
      <c r="I452" s="15">
        <v>0.110169491525424</v>
      </c>
      <c r="J452" s="1">
        <v>0.41517857142857101</v>
      </c>
      <c r="K452" s="1">
        <f>ABS(I452-J452)</f>
        <v>0.30500907990314702</v>
      </c>
      <c r="L452" s="3">
        <v>2.2839677148883401E-7</v>
      </c>
      <c r="M452" s="2">
        <f>-LOG(L452)</f>
        <v>6.6413100393688076</v>
      </c>
      <c r="N452" s="15">
        <v>0.2</v>
      </c>
      <c r="O452" s="1">
        <v>0.25882352941176501</v>
      </c>
      <c r="P452" s="1">
        <f>ABS(N452-O452)</f>
        <v>5.8823529411764996E-2</v>
      </c>
      <c r="Q452" s="3">
        <v>0.38059609726736698</v>
      </c>
      <c r="R452" s="2">
        <f>-LOG(Q452)</f>
        <v>0.41953566939617909</v>
      </c>
      <c r="S452" s="15">
        <v>0.13043478260869601</v>
      </c>
      <c r="T452" s="1">
        <v>0.20560747663551401</v>
      </c>
      <c r="U452" s="1">
        <f>ABS(S452-T452)</f>
        <v>7.5172694026818004E-2</v>
      </c>
      <c r="V452" s="3">
        <v>0.160824250671119</v>
      </c>
      <c r="W452" s="23">
        <f>-LOG(V452)</f>
        <v>0.79364846343237461</v>
      </c>
      <c r="X452" s="22" t="s">
        <v>2957</v>
      </c>
      <c r="Y452" s="21" t="s">
        <v>2957</v>
      </c>
      <c r="Z452" s="21" t="s">
        <v>2957</v>
      </c>
      <c r="AA452" s="21" t="s">
        <v>2958</v>
      </c>
      <c r="AB452" s="16"/>
      <c r="AC452" s="8"/>
      <c r="AD452" s="13"/>
      <c r="AE452" s="9"/>
    </row>
    <row r="453" spans="1:31" x14ac:dyDescent="0.25">
      <c r="A453" s="7" t="s">
        <v>1507</v>
      </c>
      <c r="B453" s="14" t="s">
        <v>10</v>
      </c>
      <c r="C453" s="14" t="s">
        <v>15</v>
      </c>
      <c r="D453" s="1">
        <v>0.17647058823529399</v>
      </c>
      <c r="E453" s="1">
        <v>0.31210191082802502</v>
      </c>
      <c r="F453" s="1">
        <f>ABS(D453-E453)</f>
        <v>0.13563132259273103</v>
      </c>
      <c r="G453" s="3">
        <v>3.7947973364075502E-2</v>
      </c>
      <c r="H453" s="2">
        <f>-LOG(G453)</f>
        <v>1.4208114129253147</v>
      </c>
      <c r="I453" s="15">
        <v>0.10752688172043</v>
      </c>
      <c r="J453" s="1">
        <v>0.399082568807339</v>
      </c>
      <c r="K453" s="1">
        <f>ABS(I453-J453)</f>
        <v>0.29155568708690899</v>
      </c>
      <c r="L453" s="3">
        <v>2.5938356667246101E-6</v>
      </c>
      <c r="M453" s="2">
        <f>-LOG(L453)</f>
        <v>5.5860575422440171</v>
      </c>
      <c r="N453" s="15">
        <v>0.24324324324324301</v>
      </c>
      <c r="O453" s="1">
        <v>0.35294117647058798</v>
      </c>
      <c r="P453" s="1">
        <f>ABS(N453-O453)</f>
        <v>0.10969793322734497</v>
      </c>
      <c r="Q453" s="3">
        <v>0.18824387105145801</v>
      </c>
      <c r="R453" s="2">
        <f>-LOG(Q453)</f>
        <v>0.72527915489811368</v>
      </c>
      <c r="S453" s="15">
        <v>0.109090909090909</v>
      </c>
      <c r="T453" s="1">
        <v>0.23684210526315799</v>
      </c>
      <c r="U453" s="1">
        <f>ABS(S453-T453)</f>
        <v>0.127751196172249</v>
      </c>
      <c r="V453" s="3">
        <v>2.9973148735087499E-2</v>
      </c>
      <c r="W453" s="23">
        <f>-LOG(V453)</f>
        <v>1.5232676312137516</v>
      </c>
      <c r="X453" s="22" t="s">
        <v>2957</v>
      </c>
      <c r="Y453" s="21" t="s">
        <v>2957</v>
      </c>
      <c r="Z453" s="21" t="s">
        <v>2957</v>
      </c>
      <c r="AA453" s="21" t="s">
        <v>2958</v>
      </c>
      <c r="AB453" s="16"/>
      <c r="AC453" s="8"/>
      <c r="AD453" s="13"/>
      <c r="AE453" s="9"/>
    </row>
    <row r="454" spans="1:31" x14ac:dyDescent="0.25">
      <c r="A454" s="7" t="s">
        <v>2087</v>
      </c>
      <c r="B454" s="14" t="s">
        <v>5</v>
      </c>
      <c r="C454" s="14" t="s">
        <v>15</v>
      </c>
      <c r="D454" s="1">
        <v>0.31730769230769201</v>
      </c>
      <c r="E454" s="1">
        <v>0.16753926701570701</v>
      </c>
      <c r="F454" s="1">
        <f>ABS(D454-E454)</f>
        <v>0.149768425291985</v>
      </c>
      <c r="G454" s="3">
        <v>1.3122056752502E-2</v>
      </c>
      <c r="H454" s="2">
        <f>-LOG(G454)</f>
        <v>1.8819980882640452</v>
      </c>
      <c r="I454" s="15">
        <v>0.397959183673469</v>
      </c>
      <c r="J454" s="1">
        <v>0.18143459915611801</v>
      </c>
      <c r="K454" s="1">
        <f>ABS(I454-J454)</f>
        <v>0.21652458451735099</v>
      </c>
      <c r="L454" s="3">
        <v>6.1499183612365497E-4</v>
      </c>
      <c r="M454" s="2">
        <f>-LOG(L454)</f>
        <v>3.2111306493465026</v>
      </c>
      <c r="N454" s="15">
        <v>0.32098765432098803</v>
      </c>
      <c r="O454" s="1">
        <v>0.25396825396825401</v>
      </c>
      <c r="P454" s="1">
        <f>ABS(N454-O454)</f>
        <v>6.7019400352734015E-2</v>
      </c>
      <c r="Q454" s="3">
        <v>0.416521462640489</v>
      </c>
      <c r="R454" s="2">
        <f>-LOG(Q454)</f>
        <v>0.38036261522675668</v>
      </c>
      <c r="S454" s="15">
        <v>0.45578231292517002</v>
      </c>
      <c r="T454" s="1">
        <v>0.157894736842105</v>
      </c>
      <c r="U454" s="1">
        <f>ABS(S454-T454)</f>
        <v>0.29788757608306504</v>
      </c>
      <c r="V454" s="3">
        <v>6.6961475893528797E-6</v>
      </c>
      <c r="W454" s="23">
        <f>-LOG(V454)</f>
        <v>5.1741749826529153</v>
      </c>
      <c r="X454" s="7" t="s">
        <v>2088</v>
      </c>
      <c r="Y454" s="8" t="s">
        <v>2089</v>
      </c>
      <c r="Z454" s="13" t="s">
        <v>31</v>
      </c>
      <c r="AA454" s="13">
        <v>0</v>
      </c>
      <c r="AB454" s="16"/>
      <c r="AC454" s="8"/>
      <c r="AD454" s="13"/>
      <c r="AE454" s="9"/>
    </row>
    <row r="455" spans="1:31" x14ac:dyDescent="0.25">
      <c r="A455" s="7" t="s">
        <v>1827</v>
      </c>
      <c r="B455" s="14" t="s">
        <v>10</v>
      </c>
      <c r="C455" s="14" t="s">
        <v>4</v>
      </c>
      <c r="D455" s="1">
        <v>0.21249999999999999</v>
      </c>
      <c r="E455" s="1">
        <v>0.46195652173912999</v>
      </c>
      <c r="F455" s="1">
        <f>ABS(D455-E455)</f>
        <v>0.24945652173912999</v>
      </c>
      <c r="G455" s="3">
        <v>4.9360308798846201E-4</v>
      </c>
      <c r="H455" s="2">
        <f>-LOG(G455)</f>
        <v>3.3066221320134002</v>
      </c>
      <c r="I455" s="15">
        <v>0.184782608695652</v>
      </c>
      <c r="J455" s="1">
        <v>0.51412429378531099</v>
      </c>
      <c r="K455" s="1">
        <f>ABS(I455-J455)</f>
        <v>0.329341685089659</v>
      </c>
      <c r="L455" s="3">
        <v>2.4932911880823902E-6</v>
      </c>
      <c r="M455" s="2">
        <f>-LOG(L455)</f>
        <v>5.6032269978730964</v>
      </c>
      <c r="N455" s="15">
        <v>0.36904761904761901</v>
      </c>
      <c r="O455" s="1">
        <v>0.469387755102041</v>
      </c>
      <c r="P455" s="1">
        <f>ABS(N455-O455)</f>
        <v>0.10034013605442199</v>
      </c>
      <c r="Q455" s="3">
        <v>0.29246303491479902</v>
      </c>
      <c r="R455" s="2">
        <f>-LOG(Q455)</f>
        <v>0.53392901760579214</v>
      </c>
      <c r="S455" s="15">
        <v>0.26896551724137902</v>
      </c>
      <c r="T455" s="1">
        <v>0.463917525773196</v>
      </c>
      <c r="U455" s="1">
        <f>ABS(S455-T455)</f>
        <v>0.19495200853181699</v>
      </c>
      <c r="V455" s="3">
        <v>6.6239895194952804E-3</v>
      </c>
      <c r="W455" s="23">
        <f>-LOG(V455)</f>
        <v>2.1788803633652307</v>
      </c>
      <c r="X455" s="22" t="s">
        <v>2957</v>
      </c>
      <c r="Y455" s="21" t="s">
        <v>2957</v>
      </c>
      <c r="Z455" s="21" t="s">
        <v>2957</v>
      </c>
      <c r="AA455" s="21" t="s">
        <v>2958</v>
      </c>
      <c r="AB455" s="16"/>
      <c r="AC455" s="8"/>
      <c r="AD455" s="13"/>
      <c r="AE455" s="9"/>
    </row>
    <row r="456" spans="1:31" x14ac:dyDescent="0.25">
      <c r="A456" s="7" t="s">
        <v>1826</v>
      </c>
      <c r="B456" s="14" t="s">
        <v>10</v>
      </c>
      <c r="C456" s="14" t="s">
        <v>4</v>
      </c>
      <c r="D456" s="1">
        <v>0.21249999999999999</v>
      </c>
      <c r="E456" s="1">
        <v>0.456989247311828</v>
      </c>
      <c r="F456" s="1">
        <f>ABS(D456-E456)</f>
        <v>0.244489247311828</v>
      </c>
      <c r="G456" s="3">
        <v>6.1382076484294099E-4</v>
      </c>
      <c r="H456" s="2">
        <f>-LOG(G456)</f>
        <v>3.2119584239782104</v>
      </c>
      <c r="I456" s="15">
        <v>0.184782608695652</v>
      </c>
      <c r="J456" s="1">
        <v>0.51685393258427004</v>
      </c>
      <c r="K456" s="1">
        <f>ABS(I456-J456)</f>
        <v>0.33207132388861804</v>
      </c>
      <c r="L456" s="3">
        <v>2.0651708641586898E-6</v>
      </c>
      <c r="M456" s="2">
        <f>-LOG(L456)</f>
        <v>5.6850440106945248</v>
      </c>
      <c r="N456" s="15">
        <v>0.36904761904761901</v>
      </c>
      <c r="O456" s="1">
        <v>0.469387755102041</v>
      </c>
      <c r="P456" s="1">
        <f>ABS(N456-O456)</f>
        <v>0.10034013605442199</v>
      </c>
      <c r="Q456" s="3">
        <v>0.29246303491479902</v>
      </c>
      <c r="R456" s="2">
        <f>-LOG(Q456)</f>
        <v>0.53392901760579214</v>
      </c>
      <c r="S456" s="15">
        <v>0.26351351351351299</v>
      </c>
      <c r="T456" s="1">
        <v>0.45918367346938799</v>
      </c>
      <c r="U456" s="1">
        <f>ABS(S456-T456)</f>
        <v>0.195670159955875</v>
      </c>
      <c r="V456" s="3">
        <v>5.98579102870621E-3</v>
      </c>
      <c r="W456" s="23">
        <f>-LOG(V456)</f>
        <v>2.2228784489832876</v>
      </c>
      <c r="X456" s="22" t="s">
        <v>2957</v>
      </c>
      <c r="Y456" s="21" t="s">
        <v>2957</v>
      </c>
      <c r="Z456" s="21" t="s">
        <v>2957</v>
      </c>
      <c r="AA456" s="21" t="s">
        <v>2958</v>
      </c>
      <c r="AB456" s="16"/>
      <c r="AC456" s="8"/>
      <c r="AD456" s="13"/>
      <c r="AE456" s="9"/>
    </row>
    <row r="457" spans="1:31" x14ac:dyDescent="0.25">
      <c r="A457" s="7" t="s">
        <v>653</v>
      </c>
      <c r="B457" s="14" t="s">
        <v>4</v>
      </c>
      <c r="C457" s="14" t="s">
        <v>5</v>
      </c>
      <c r="D457" s="1">
        <v>0.21276595744680901</v>
      </c>
      <c r="E457" s="1">
        <v>0.54347826086956497</v>
      </c>
      <c r="F457" s="1">
        <f>ABS(D457-E457)</f>
        <v>0.33071230342275593</v>
      </c>
      <c r="G457" s="3">
        <v>2.62655604096844E-6</v>
      </c>
      <c r="H457" s="2">
        <f>-LOG(G457)</f>
        <v>5.580613328527841</v>
      </c>
      <c r="I457" s="15">
        <v>0.26515151515151503</v>
      </c>
      <c r="J457" s="1">
        <v>0.43404255319148899</v>
      </c>
      <c r="K457" s="1">
        <f>ABS(I457-J457)</f>
        <v>0.16889103803997396</v>
      </c>
      <c r="L457" s="3">
        <v>6.3318770340186703E-3</v>
      </c>
      <c r="M457" s="2">
        <f>-LOG(L457)</f>
        <v>2.1984675277903674</v>
      </c>
      <c r="N457" s="15">
        <v>0.2</v>
      </c>
      <c r="O457" s="1">
        <v>0.36781609195402298</v>
      </c>
      <c r="P457" s="1">
        <f>ABS(N457-O457)</f>
        <v>0.16781609195402297</v>
      </c>
      <c r="Q457" s="3">
        <v>2.2220929030439499E-2</v>
      </c>
      <c r="R457" s="2">
        <f>-LOG(Q457)</f>
        <v>1.6532377876832287</v>
      </c>
      <c r="S457" s="15">
        <v>0.265060240963855</v>
      </c>
      <c r="T457" s="1">
        <v>0.30833333333333302</v>
      </c>
      <c r="U457" s="1">
        <f>ABS(S457-T457)</f>
        <v>4.3273092369478017E-2</v>
      </c>
      <c r="V457" s="3">
        <v>0.49159528215167397</v>
      </c>
      <c r="W457" s="23">
        <f>-LOG(V457)</f>
        <v>0.30839229369715038</v>
      </c>
      <c r="X457" s="22" t="s">
        <v>2957</v>
      </c>
      <c r="Y457" s="21" t="s">
        <v>2957</v>
      </c>
      <c r="Z457" s="21" t="s">
        <v>2957</v>
      </c>
      <c r="AA457" s="21" t="s">
        <v>2958</v>
      </c>
      <c r="AB457" s="16"/>
      <c r="AC457" s="8"/>
      <c r="AD457" s="13"/>
      <c r="AE457" s="9"/>
    </row>
    <row r="458" spans="1:31" x14ac:dyDescent="0.25">
      <c r="A458" s="7" t="s">
        <v>867</v>
      </c>
      <c r="B458" s="14" t="s">
        <v>15</v>
      </c>
      <c r="C458" s="14" t="s">
        <v>5</v>
      </c>
      <c r="D458" s="1">
        <v>0.79347826086956497</v>
      </c>
      <c r="E458" s="1">
        <v>0.389261744966443</v>
      </c>
      <c r="F458" s="1">
        <f>ABS(D458-E458)</f>
        <v>0.40421651590312196</v>
      </c>
      <c r="G458" s="3">
        <v>4.4492608711939802E-8</v>
      </c>
      <c r="H458" s="2">
        <f>-LOG(G458)</f>
        <v>7.3517121297433947</v>
      </c>
      <c r="I458" s="15">
        <v>0.58585858585858597</v>
      </c>
      <c r="J458" s="1">
        <v>0.40935672514619897</v>
      </c>
      <c r="K458" s="1">
        <f>ABS(I458-J458)</f>
        <v>0.17650186071238699</v>
      </c>
      <c r="L458" s="3">
        <v>1.4729985617170101E-2</v>
      </c>
      <c r="M458" s="2">
        <f>-LOG(L458)</f>
        <v>1.8317976772162088</v>
      </c>
      <c r="N458" s="15">
        <v>0.68571428571428605</v>
      </c>
      <c r="O458" s="1">
        <v>0.50746268656716398</v>
      </c>
      <c r="P458" s="1">
        <f>ABS(N458-O458)</f>
        <v>0.17825159914712208</v>
      </c>
      <c r="Q458" s="3">
        <v>4.9479272276042499E-2</v>
      </c>
      <c r="R458" s="2">
        <f>-LOG(Q458)</f>
        <v>1.3055766964483986</v>
      </c>
      <c r="S458" s="15">
        <v>0.60583941605839398</v>
      </c>
      <c r="T458" s="1">
        <v>0.53260869565217395</v>
      </c>
      <c r="U458" s="1">
        <f>ABS(S458-T458)</f>
        <v>7.3230720406220029E-2</v>
      </c>
      <c r="V458" s="3">
        <v>0.33126477484753403</v>
      </c>
      <c r="W458" s="23">
        <f>-LOG(V458)</f>
        <v>0.47982474251428242</v>
      </c>
      <c r="X458" s="22" t="s">
        <v>2957</v>
      </c>
      <c r="Y458" s="21" t="s">
        <v>2957</v>
      </c>
      <c r="Z458" s="21" t="s">
        <v>2957</v>
      </c>
      <c r="AA458" s="21" t="s">
        <v>2958</v>
      </c>
      <c r="AB458" s="16"/>
      <c r="AC458" s="8"/>
      <c r="AD458" s="13"/>
      <c r="AE458" s="9"/>
    </row>
    <row r="459" spans="1:31" x14ac:dyDescent="0.25">
      <c r="A459" s="7" t="s">
        <v>321</v>
      </c>
      <c r="B459" s="14" t="s">
        <v>10</v>
      </c>
      <c r="C459" s="14" t="s">
        <v>15</v>
      </c>
      <c r="D459" s="1">
        <v>0.22340425531914901</v>
      </c>
      <c r="E459" s="1">
        <v>0.59322033898305104</v>
      </c>
      <c r="F459" s="1">
        <f>ABS(D459-E459)</f>
        <v>0.36981608366390206</v>
      </c>
      <c r="G459" s="3">
        <v>2.5127884260060702E-7</v>
      </c>
      <c r="H459" s="2">
        <f>-LOG(G459)</f>
        <v>6.5998440769809594</v>
      </c>
      <c r="I459" s="15">
        <v>0.21052631578947401</v>
      </c>
      <c r="J459" s="1">
        <v>0.49377593360995897</v>
      </c>
      <c r="K459" s="1">
        <f>ABS(I459-J459)</f>
        <v>0.28324961782048497</v>
      </c>
      <c r="L459" s="3">
        <v>2.3610502181607E-5</v>
      </c>
      <c r="M459" s="2">
        <f>-LOG(L459)</f>
        <v>4.626894775632775</v>
      </c>
      <c r="N459" s="15">
        <v>0.230769230769231</v>
      </c>
      <c r="O459" s="1">
        <v>0.5</v>
      </c>
      <c r="P459" s="1">
        <f>ABS(N459-O459)</f>
        <v>0.269230769230769</v>
      </c>
      <c r="Q459" s="3">
        <v>2.6142159643032302E-3</v>
      </c>
      <c r="R459" s="2">
        <f>-LOG(Q459)</f>
        <v>2.5826585375546629</v>
      </c>
      <c r="S459" s="15">
        <v>0.265625</v>
      </c>
      <c r="T459" s="1">
        <v>0.42857142857142899</v>
      </c>
      <c r="U459" s="1">
        <f>ABS(S459-T459)</f>
        <v>0.16294642857142899</v>
      </c>
      <c r="V459" s="3">
        <v>2.4059174773733202E-2</v>
      </c>
      <c r="W459" s="23">
        <f>-LOG(V459)</f>
        <v>1.6187192729795616</v>
      </c>
      <c r="X459" s="22" t="s">
        <v>2957</v>
      </c>
      <c r="Y459" s="21" t="s">
        <v>2957</v>
      </c>
      <c r="Z459" s="21" t="s">
        <v>2957</v>
      </c>
      <c r="AA459" s="21" t="s">
        <v>2958</v>
      </c>
      <c r="AB459" s="16"/>
      <c r="AC459" s="8"/>
      <c r="AD459" s="13"/>
      <c r="AE459" s="9"/>
    </row>
    <row r="460" spans="1:31" x14ac:dyDescent="0.25">
      <c r="A460" s="7" t="s">
        <v>1455</v>
      </c>
      <c r="B460" s="14" t="s">
        <v>15</v>
      </c>
      <c r="C460" s="14" t="s">
        <v>10</v>
      </c>
      <c r="D460" s="1">
        <v>0.91463414634146301</v>
      </c>
      <c r="E460" s="1">
        <v>0.61458333333333304</v>
      </c>
      <c r="F460" s="1">
        <f>ABS(D460-E460)</f>
        <v>0.30005081300812997</v>
      </c>
      <c r="G460" s="3">
        <v>2.29860502537949E-6</v>
      </c>
      <c r="H460" s="2">
        <f>-LOG(G460)</f>
        <v>5.6385356481456794</v>
      </c>
      <c r="I460" s="15">
        <v>0.78260869565217395</v>
      </c>
      <c r="J460" s="1">
        <v>0.67555555555555602</v>
      </c>
      <c r="K460" s="1">
        <f>ABS(I460-J460)</f>
        <v>0.10705314009661793</v>
      </c>
      <c r="L460" s="3">
        <v>7.37062541620013E-2</v>
      </c>
      <c r="M460" s="2">
        <f>-LOG(L460)</f>
        <v>1.1324956595926878</v>
      </c>
      <c r="N460" s="15">
        <v>0.80341880341880301</v>
      </c>
      <c r="O460" s="1">
        <v>0.708860759493671</v>
      </c>
      <c r="P460" s="1">
        <f>ABS(N460-O460)</f>
        <v>9.4558043925132007E-2</v>
      </c>
      <c r="Q460" s="3">
        <v>0.173736774367208</v>
      </c>
      <c r="R460" s="2">
        <f>-LOG(Q460)</f>
        <v>0.76010824594912052</v>
      </c>
      <c r="S460" s="15">
        <v>0.825806451612903</v>
      </c>
      <c r="T460" s="1">
        <v>0.74782608695652197</v>
      </c>
      <c r="U460" s="1">
        <f>ABS(S460-T460)</f>
        <v>7.7980364656381029E-2</v>
      </c>
      <c r="V460" s="3">
        <v>0.17978539098417701</v>
      </c>
      <c r="W460" s="23">
        <f>-LOG(V460)</f>
        <v>0.74524560110516269</v>
      </c>
      <c r="X460" s="22" t="s">
        <v>2957</v>
      </c>
      <c r="Y460" s="21" t="s">
        <v>2957</v>
      </c>
      <c r="Z460" s="21" t="s">
        <v>2957</v>
      </c>
      <c r="AA460" s="21" t="s">
        <v>2958</v>
      </c>
      <c r="AB460" s="16"/>
      <c r="AC460" s="8"/>
      <c r="AD460" s="13"/>
      <c r="AE460" s="9"/>
    </row>
    <row r="461" spans="1:31" x14ac:dyDescent="0.25">
      <c r="A461" s="7" t="s">
        <v>685</v>
      </c>
      <c r="B461" s="14" t="s">
        <v>5</v>
      </c>
      <c r="C461" s="14" t="s">
        <v>4</v>
      </c>
      <c r="D461" s="1">
        <v>0.63414634146341498</v>
      </c>
      <c r="E461" s="1">
        <v>0.43333333333333302</v>
      </c>
      <c r="F461" s="1">
        <f>ABS(D461-E461)</f>
        <v>0.20081300813008196</v>
      </c>
      <c r="G461" s="3">
        <v>6.5955749060758601E-3</v>
      </c>
      <c r="H461" s="2">
        <f>-LOG(G461)</f>
        <v>2.1807473430055047</v>
      </c>
      <c r="I461" s="15">
        <v>0.69747899159663895</v>
      </c>
      <c r="J461" s="1">
        <v>0.38666666666666699</v>
      </c>
      <c r="K461" s="1">
        <f>ABS(I461-J461)</f>
        <v>0.31081232492997196</v>
      </c>
      <c r="L461" s="3">
        <v>3.0180082997437998E-6</v>
      </c>
      <c r="M461" s="2">
        <f>-LOG(L461)</f>
        <v>5.5202795702171628</v>
      </c>
      <c r="N461" s="15">
        <v>0.651685393258427</v>
      </c>
      <c r="O461" s="1">
        <v>0.46052631578947401</v>
      </c>
      <c r="P461" s="1">
        <f>ABS(N461-O461)</f>
        <v>0.191159077468953</v>
      </c>
      <c r="Q461" s="3">
        <v>2.4823959477839001E-2</v>
      </c>
      <c r="R461" s="2">
        <f>-LOG(Q461)</f>
        <v>1.6051289463573937</v>
      </c>
      <c r="S461" s="15">
        <v>0.70860927152317899</v>
      </c>
      <c r="T461" s="1">
        <v>0.60215053763440896</v>
      </c>
      <c r="U461" s="1">
        <f>ABS(S461-T461)</f>
        <v>0.10645873388877003</v>
      </c>
      <c r="V461" s="3">
        <v>0.134250567061246</v>
      </c>
      <c r="W461" s="23">
        <f>-LOG(V461)</f>
        <v>0.87208387120717834</v>
      </c>
      <c r="X461" s="22" t="s">
        <v>2957</v>
      </c>
      <c r="Y461" s="21" t="s">
        <v>2957</v>
      </c>
      <c r="Z461" s="21" t="s">
        <v>2957</v>
      </c>
      <c r="AA461" s="21" t="s">
        <v>2958</v>
      </c>
      <c r="AB461" s="16"/>
      <c r="AC461" s="8"/>
      <c r="AD461" s="13"/>
      <c r="AE461" s="9"/>
    </row>
    <row r="462" spans="1:31" x14ac:dyDescent="0.25">
      <c r="A462" s="7" t="s">
        <v>160</v>
      </c>
      <c r="B462" s="14" t="s">
        <v>15</v>
      </c>
      <c r="C462" s="14" t="s">
        <v>5</v>
      </c>
      <c r="D462" s="1">
        <v>0.32786885245901598</v>
      </c>
      <c r="E462" s="1">
        <v>0.67222222222222205</v>
      </c>
      <c r="F462" s="1">
        <f>ABS(D462-E462)</f>
        <v>0.34435336976320607</v>
      </c>
      <c r="G462" s="3">
        <v>2.72510654316718E-5</v>
      </c>
      <c r="H462" s="2">
        <f>-LOG(G462)</f>
        <v>4.5646165134955767</v>
      </c>
      <c r="I462" s="15">
        <v>0.34285714285714303</v>
      </c>
      <c r="J462" s="1">
        <v>0.57386363636363602</v>
      </c>
      <c r="K462" s="1">
        <f>ABS(I462-J462)</f>
        <v>0.23100649350649299</v>
      </c>
      <c r="L462" s="3">
        <v>3.3449663494126399E-3</v>
      </c>
      <c r="M462" s="2">
        <f>-LOG(L462)</f>
        <v>2.4756082469059977</v>
      </c>
      <c r="N462" s="15">
        <v>0.21621621621621601</v>
      </c>
      <c r="O462" s="1">
        <v>0.62903225806451601</v>
      </c>
      <c r="P462" s="1">
        <f>ABS(N462-O462)</f>
        <v>0.41281604184830001</v>
      </c>
      <c r="Q462" s="3">
        <v>7.1227148310472904E-6</v>
      </c>
      <c r="R462" s="2">
        <f>-LOG(Q462)</f>
        <v>5.1473544429615865</v>
      </c>
      <c r="S462" s="15">
        <v>0.290780141843972</v>
      </c>
      <c r="T462" s="1">
        <v>0.54794520547945202</v>
      </c>
      <c r="U462" s="1">
        <f>ABS(S462-T462)</f>
        <v>0.25716506363548003</v>
      </c>
      <c r="V462" s="3">
        <v>1.1739745108487001E-3</v>
      </c>
      <c r="W462" s="23">
        <f>-LOG(V462)</f>
        <v>2.9303413323200314</v>
      </c>
      <c r="X462" s="22" t="s">
        <v>2957</v>
      </c>
      <c r="Y462" s="21" t="s">
        <v>2957</v>
      </c>
      <c r="Z462" s="21" t="s">
        <v>2957</v>
      </c>
      <c r="AA462" s="21" t="s">
        <v>2958</v>
      </c>
      <c r="AB462" s="16"/>
      <c r="AC462" s="8"/>
      <c r="AD462" s="13"/>
      <c r="AE462" s="9"/>
    </row>
    <row r="463" spans="1:31" x14ac:dyDescent="0.25">
      <c r="A463" s="7" t="s">
        <v>202</v>
      </c>
      <c r="B463" s="14" t="s">
        <v>15</v>
      </c>
      <c r="C463" s="14" t="s">
        <v>4</v>
      </c>
      <c r="D463" s="1">
        <v>0.6</v>
      </c>
      <c r="E463" s="1">
        <v>0.29479768786127197</v>
      </c>
      <c r="F463" s="1">
        <f>ABS(D463-E463)</f>
        <v>0.305202312138728</v>
      </c>
      <c r="G463" s="3">
        <v>2.11399726764487E-4</v>
      </c>
      <c r="H463" s="2">
        <f>-LOG(G463)</f>
        <v>3.6748955783566544</v>
      </c>
      <c r="I463" s="15">
        <v>0.63636363636363602</v>
      </c>
      <c r="J463" s="1">
        <v>0.39655172413793099</v>
      </c>
      <c r="K463" s="1">
        <f>ABS(I463-J463)</f>
        <v>0.23981191222570503</v>
      </c>
      <c r="L463" s="3">
        <v>2.8643619787408598E-3</v>
      </c>
      <c r="M463" s="2">
        <f>-LOG(L463)</f>
        <v>2.5429720996895919</v>
      </c>
      <c r="N463" s="15">
        <v>0.72727272727272696</v>
      </c>
      <c r="O463" s="1">
        <v>0.28846153846153799</v>
      </c>
      <c r="P463" s="1">
        <f>ABS(N463-O463)</f>
        <v>0.43881118881118897</v>
      </c>
      <c r="Q463" s="3">
        <v>9.7367000941833598E-6</v>
      </c>
      <c r="R463" s="2">
        <f>-LOG(Q463)</f>
        <v>5.0115882067470245</v>
      </c>
      <c r="S463" s="15">
        <v>0.64341085271317799</v>
      </c>
      <c r="T463" s="1">
        <v>0.46376811594202899</v>
      </c>
      <c r="U463" s="1">
        <f>ABS(S463-T463)</f>
        <v>0.179642736771149</v>
      </c>
      <c r="V463" s="3">
        <v>2.8574195321259099E-2</v>
      </c>
      <c r="W463" s="23">
        <f>-LOG(V463)</f>
        <v>1.5440259909399427</v>
      </c>
      <c r="X463" s="22" t="s">
        <v>2957</v>
      </c>
      <c r="Y463" s="21" t="s">
        <v>2957</v>
      </c>
      <c r="Z463" s="21" t="s">
        <v>2957</v>
      </c>
      <c r="AA463" s="21" t="s">
        <v>2958</v>
      </c>
      <c r="AB463" s="16"/>
      <c r="AC463" s="8"/>
      <c r="AD463" s="13"/>
      <c r="AE463" s="9"/>
    </row>
    <row r="464" spans="1:31" x14ac:dyDescent="0.25">
      <c r="A464" s="7" t="s">
        <v>399</v>
      </c>
      <c r="B464" s="14" t="s">
        <v>5</v>
      </c>
      <c r="C464" s="14" t="s">
        <v>4</v>
      </c>
      <c r="D464" s="1">
        <v>0.75</v>
      </c>
      <c r="E464" s="1">
        <v>0.419047619047619</v>
      </c>
      <c r="F464" s="1">
        <f>ABS(D464-E464)</f>
        <v>0.330952380952381</v>
      </c>
      <c r="G464" s="3">
        <v>1.11954509979876E-6</v>
      </c>
      <c r="H464" s="2">
        <f>-LOG(G464)</f>
        <v>5.9509584065965919</v>
      </c>
      <c r="I464" s="15">
        <v>0.72916666666666696</v>
      </c>
      <c r="J464" s="1">
        <v>0.4149377593361</v>
      </c>
      <c r="K464" s="1">
        <f>ABS(I464-J464)</f>
        <v>0.31422890733056696</v>
      </c>
      <c r="L464" s="3">
        <v>5.61830388629075E-6</v>
      </c>
      <c r="M464" s="2">
        <f>-LOG(L464)</f>
        <v>5.2503947741109567</v>
      </c>
      <c r="N464" s="15">
        <v>0.74</v>
      </c>
      <c r="O464" s="1">
        <v>0.47826086956521702</v>
      </c>
      <c r="P464" s="1">
        <f>ABS(N464-O464)</f>
        <v>0.26173913043478297</v>
      </c>
      <c r="Q464" s="3">
        <v>5.1332548828129298E-3</v>
      </c>
      <c r="R464" s="2">
        <f>-LOG(Q464)</f>
        <v>2.2896071710692629</v>
      </c>
      <c r="S464" s="15">
        <v>0.74666666666666703</v>
      </c>
      <c r="T464" s="1">
        <v>0.55319148936170204</v>
      </c>
      <c r="U464" s="1">
        <f>ABS(S464-T464)</f>
        <v>0.193475177304965</v>
      </c>
      <c r="V464" s="3">
        <v>6.6096245216660399E-3</v>
      </c>
      <c r="W464" s="23">
        <f>-LOG(V464)</f>
        <v>2.179823211134662</v>
      </c>
      <c r="X464" s="22" t="s">
        <v>2957</v>
      </c>
      <c r="Y464" s="21" t="s">
        <v>2957</v>
      </c>
      <c r="Z464" s="21" t="s">
        <v>2957</v>
      </c>
      <c r="AA464" s="21" t="s">
        <v>2958</v>
      </c>
      <c r="AB464" s="16"/>
      <c r="AC464" s="8"/>
      <c r="AD464" s="13"/>
      <c r="AE464" s="9"/>
    </row>
    <row r="465" spans="1:31" x14ac:dyDescent="0.25">
      <c r="A465" s="7" t="s">
        <v>689</v>
      </c>
      <c r="B465" s="14" t="s">
        <v>15</v>
      </c>
      <c r="C465" s="14" t="s">
        <v>10</v>
      </c>
      <c r="D465" s="1">
        <v>0.68292682926829296</v>
      </c>
      <c r="E465" s="1">
        <v>0.47499999999999998</v>
      </c>
      <c r="F465" s="1">
        <f>ABS(D465-E465)</f>
        <v>0.20792682926829298</v>
      </c>
      <c r="G465" s="3">
        <v>1.7617953229189299E-3</v>
      </c>
      <c r="H465" s="2">
        <f>-LOG(G465)</f>
        <v>2.75404454728044</v>
      </c>
      <c r="I465" s="15">
        <v>0.68874172185430504</v>
      </c>
      <c r="J465" s="1">
        <v>0.39516129032258102</v>
      </c>
      <c r="K465" s="1">
        <f>ABS(I465-J465)</f>
        <v>0.29358043153172403</v>
      </c>
      <c r="L465" s="3">
        <v>2.48418368118797E-6</v>
      </c>
      <c r="M465" s="2">
        <f>-LOG(L465)</f>
        <v>5.6048162954611893</v>
      </c>
      <c r="N465" s="15">
        <v>0.70338983050847503</v>
      </c>
      <c r="O465" s="1">
        <v>0.54128440366972497</v>
      </c>
      <c r="P465" s="1">
        <f>ABS(N465-O465)</f>
        <v>0.16210542683875007</v>
      </c>
      <c r="Q465" s="3">
        <v>2.62953914781506E-2</v>
      </c>
      <c r="R465" s="2">
        <f>-LOG(Q465)</f>
        <v>1.5801203591522921</v>
      </c>
      <c r="S465" s="15">
        <v>0.63043478260869601</v>
      </c>
      <c r="T465" s="1">
        <v>0.59859154929577496</v>
      </c>
      <c r="U465" s="1">
        <f>ABS(S465-T465)</f>
        <v>3.1843233312921049E-2</v>
      </c>
      <c r="V465" s="3">
        <v>0.62067437713279505</v>
      </c>
      <c r="W465" s="23">
        <f>-LOG(V465)</f>
        <v>0.20713618292059061</v>
      </c>
      <c r="X465" s="7" t="s">
        <v>485</v>
      </c>
      <c r="Y465" s="8" t="s">
        <v>486</v>
      </c>
      <c r="Z465" s="13" t="s">
        <v>38</v>
      </c>
      <c r="AA465" s="13">
        <v>0</v>
      </c>
      <c r="AB465" s="16"/>
      <c r="AC465" s="8"/>
      <c r="AD465" s="13"/>
      <c r="AE465" s="9"/>
    </row>
    <row r="466" spans="1:31" x14ac:dyDescent="0.25">
      <c r="A466" s="7" t="s">
        <v>1546</v>
      </c>
      <c r="B466" s="14" t="s">
        <v>4</v>
      </c>
      <c r="C466" s="14" t="s">
        <v>15</v>
      </c>
      <c r="D466" s="1">
        <v>0.20388349514563101</v>
      </c>
      <c r="E466" s="1">
        <v>0.32795698924731198</v>
      </c>
      <c r="F466" s="1">
        <f>ABS(D466-E466)</f>
        <v>0.12407349410168098</v>
      </c>
      <c r="G466" s="3">
        <v>4.7534815852466203E-2</v>
      </c>
      <c r="H466" s="2">
        <f>-LOG(G466)</f>
        <v>1.3229881841861775</v>
      </c>
      <c r="I466" s="15">
        <v>0.115384615384615</v>
      </c>
      <c r="J466" s="1">
        <v>0.40869565217391302</v>
      </c>
      <c r="K466" s="1">
        <f>ABS(I466-J466)</f>
        <v>0.29331103678929804</v>
      </c>
      <c r="L466" s="3">
        <v>1.2747942544294899E-6</v>
      </c>
      <c r="M466" s="2">
        <f>-LOG(L466)</f>
        <v>5.8945599025839268</v>
      </c>
      <c r="N466" s="15">
        <v>0.15533980582524301</v>
      </c>
      <c r="O466" s="1">
        <v>0.24285714285714299</v>
      </c>
      <c r="P466" s="1">
        <f>ABS(N466-O466)</f>
        <v>8.7517337031899983E-2</v>
      </c>
      <c r="Q466" s="3">
        <v>0.198058584297542</v>
      </c>
      <c r="R466" s="2">
        <f>-LOG(Q466)</f>
        <v>0.70320632956738838</v>
      </c>
      <c r="S466" s="15">
        <v>0.17985611510791399</v>
      </c>
      <c r="T466" s="1">
        <v>0.19834710743801701</v>
      </c>
      <c r="U466" s="1">
        <f>ABS(S466-T466)</f>
        <v>1.8490992330103012E-2</v>
      </c>
      <c r="V466" s="3">
        <v>0.74129869345642796</v>
      </c>
      <c r="W466" s="23">
        <f>-LOG(V466)</f>
        <v>0.13000676532431746</v>
      </c>
      <c r="X466" s="7" t="s">
        <v>485</v>
      </c>
      <c r="Y466" s="8" t="s">
        <v>486</v>
      </c>
      <c r="Z466" s="13" t="s">
        <v>8</v>
      </c>
      <c r="AA466" s="13">
        <v>0</v>
      </c>
      <c r="AB466" s="16"/>
      <c r="AC466" s="8"/>
      <c r="AD466" s="13"/>
      <c r="AE466" s="9"/>
    </row>
    <row r="467" spans="1:31" x14ac:dyDescent="0.25">
      <c r="A467" s="7" t="s">
        <v>484</v>
      </c>
      <c r="B467" s="14" t="s">
        <v>4</v>
      </c>
      <c r="C467" s="14" t="s">
        <v>10</v>
      </c>
      <c r="D467" s="1">
        <v>0.2</v>
      </c>
      <c r="E467" s="1">
        <v>0.53614457831325302</v>
      </c>
      <c r="F467" s="1">
        <f>ABS(D467-E467)</f>
        <v>0.33614457831325301</v>
      </c>
      <c r="G467" s="3">
        <v>2.8033682025179702E-6</v>
      </c>
      <c r="H467" s="2">
        <f>-LOG(G467)</f>
        <v>5.552319856995366</v>
      </c>
      <c r="I467" s="15">
        <v>0.22222222222222199</v>
      </c>
      <c r="J467" s="1">
        <v>0.53658536585365901</v>
      </c>
      <c r="K467" s="1">
        <f>ABS(I467-J467)</f>
        <v>0.31436314363143703</v>
      </c>
      <c r="L467" s="3">
        <v>7.7577659703682896E-6</v>
      </c>
      <c r="M467" s="2">
        <f>-LOG(L467)</f>
        <v>5.1102633259618839</v>
      </c>
      <c r="N467" s="15">
        <v>0.230769230769231</v>
      </c>
      <c r="O467" s="1">
        <v>0.46428571428571402</v>
      </c>
      <c r="P467" s="1">
        <f>ABS(N467-O467)</f>
        <v>0.23351648351648302</v>
      </c>
      <c r="Q467" s="3">
        <v>9.42520689424786E-3</v>
      </c>
      <c r="R467" s="2">
        <f>-LOG(Q467)</f>
        <v>2.0257091077488023</v>
      </c>
      <c r="S467" s="15">
        <v>0.25694444444444398</v>
      </c>
      <c r="T467" s="1">
        <v>0.45454545454545497</v>
      </c>
      <c r="U467" s="1">
        <f>ABS(S467-T467)</f>
        <v>0.197601010101011</v>
      </c>
      <c r="V467" s="3">
        <v>6.8599001726807902E-3</v>
      </c>
      <c r="W467" s="23">
        <f>-LOG(V467)</f>
        <v>2.1636822042304682</v>
      </c>
      <c r="X467" s="7" t="s">
        <v>485</v>
      </c>
      <c r="Y467" s="8" t="s">
        <v>486</v>
      </c>
      <c r="Z467" s="13" t="s">
        <v>8</v>
      </c>
      <c r="AA467" s="13">
        <v>0</v>
      </c>
      <c r="AB467" s="16"/>
      <c r="AC467" s="8"/>
      <c r="AD467" s="13"/>
      <c r="AE467" s="9"/>
    </row>
    <row r="468" spans="1:31" x14ac:dyDescent="0.25">
      <c r="A468" s="7" t="s">
        <v>1475</v>
      </c>
      <c r="B468" s="14" t="s">
        <v>5</v>
      </c>
      <c r="C468" s="14" t="s">
        <v>4</v>
      </c>
      <c r="D468" s="1">
        <v>0.11009174311926601</v>
      </c>
      <c r="E468" s="1">
        <v>0.39263803680981602</v>
      </c>
      <c r="F468" s="1">
        <f>ABS(D468-E468)</f>
        <v>0.28254629369055001</v>
      </c>
      <c r="G468" s="3">
        <v>4.8677649285731203E-6</v>
      </c>
      <c r="H468" s="2">
        <f>-LOG(G468)</f>
        <v>5.3126704026458658</v>
      </c>
      <c r="I468" s="15">
        <v>0.16814159292035399</v>
      </c>
      <c r="J468" s="1">
        <v>0.30131004366812197</v>
      </c>
      <c r="K468" s="1">
        <f>ABS(I468-J468)</f>
        <v>0.13316845074776798</v>
      </c>
      <c r="L468" s="3">
        <v>1.9912532566005101E-2</v>
      </c>
      <c r="M468" s="2">
        <f>-LOG(L468)</f>
        <v>1.7008735009221494</v>
      </c>
      <c r="N468" s="15">
        <v>0.183673469387755</v>
      </c>
      <c r="O468" s="1">
        <v>0.27368421052631597</v>
      </c>
      <c r="P468" s="1">
        <f>ABS(N468-O468)</f>
        <v>9.0010741138560973E-2</v>
      </c>
      <c r="Q468" s="3">
        <v>0.18151506835074099</v>
      </c>
      <c r="R468" s="2">
        <f>-LOG(Q468)</f>
        <v>0.74108731646839987</v>
      </c>
      <c r="S468" s="15">
        <v>0.16312056737588701</v>
      </c>
      <c r="T468" s="1">
        <v>0.31818181818181801</v>
      </c>
      <c r="U468" s="1">
        <f>ABS(S468-T468)</f>
        <v>0.155061250805931</v>
      </c>
      <c r="V468" s="3">
        <v>9.6962005540831408E-3</v>
      </c>
      <c r="W468" s="23">
        <f>-LOG(V468)</f>
        <v>2.0133984102331879</v>
      </c>
      <c r="X468" s="7" t="s">
        <v>485</v>
      </c>
      <c r="Y468" s="8" t="s">
        <v>486</v>
      </c>
      <c r="Z468" s="13" t="s">
        <v>34</v>
      </c>
      <c r="AA468" s="13">
        <v>547</v>
      </c>
      <c r="AB468" s="16" t="s">
        <v>1476</v>
      </c>
      <c r="AC468" s="8" t="s">
        <v>1477</v>
      </c>
      <c r="AD468" s="13" t="s">
        <v>34</v>
      </c>
      <c r="AE468" s="9">
        <v>601</v>
      </c>
    </row>
    <row r="469" spans="1:31" x14ac:dyDescent="0.25">
      <c r="A469" s="7" t="s">
        <v>2232</v>
      </c>
      <c r="B469" s="14" t="s">
        <v>5</v>
      </c>
      <c r="C469" s="14" t="s">
        <v>15</v>
      </c>
      <c r="D469" s="1">
        <v>0.33333333333333298</v>
      </c>
      <c r="E469" s="1">
        <v>0.53763440860215095</v>
      </c>
      <c r="F469" s="1">
        <f>ABS(D469-E469)</f>
        <v>0.20430107526881797</v>
      </c>
      <c r="G469" s="3">
        <v>6.8221698908931903E-3</v>
      </c>
      <c r="H469" s="2">
        <f>-LOG(G469)</f>
        <v>2.1660774696605571</v>
      </c>
      <c r="I469" s="15">
        <v>0.170454545454545</v>
      </c>
      <c r="J469" s="1">
        <v>0.480349344978166</v>
      </c>
      <c r="K469" s="1">
        <f>ABS(I469-J469)</f>
        <v>0.30989479952362098</v>
      </c>
      <c r="L469" s="3">
        <v>4.3513089233475601E-6</v>
      </c>
      <c r="M469" s="2">
        <f>-LOG(L469)</f>
        <v>5.361380082659351</v>
      </c>
      <c r="N469" s="15">
        <v>0.38095238095238099</v>
      </c>
      <c r="O469" s="1">
        <v>0.31666666666666698</v>
      </c>
      <c r="P469" s="1">
        <f>ABS(N469-O469)</f>
        <v>6.4285714285714002E-2</v>
      </c>
      <c r="Q469" s="3">
        <v>0.486316667147972</v>
      </c>
      <c r="R469" s="2">
        <f>-LOG(Q469)</f>
        <v>0.31308084594415442</v>
      </c>
      <c r="S469" s="15">
        <v>0.28346456692913402</v>
      </c>
      <c r="T469" s="1">
        <v>0.42857142857142899</v>
      </c>
      <c r="U469" s="1">
        <f>ABS(S469-T469)</f>
        <v>0.14510686164229497</v>
      </c>
      <c r="V469" s="3">
        <v>5.94996808762598E-2</v>
      </c>
      <c r="W469" s="23">
        <f>-LOG(V469)</f>
        <v>1.2254853635832332</v>
      </c>
      <c r="X469" s="7" t="s">
        <v>1476</v>
      </c>
      <c r="Y469" s="8" t="s">
        <v>1477</v>
      </c>
      <c r="Z469" s="13" t="s">
        <v>24</v>
      </c>
      <c r="AA469" s="13">
        <v>736</v>
      </c>
      <c r="AB469" s="16"/>
      <c r="AC469" s="8"/>
      <c r="AD469" s="13"/>
      <c r="AE469" s="9"/>
    </row>
    <row r="470" spans="1:31" x14ac:dyDescent="0.25">
      <c r="A470" s="7" t="s">
        <v>934</v>
      </c>
      <c r="B470" s="14" t="s">
        <v>4</v>
      </c>
      <c r="C470" s="14" t="s">
        <v>15</v>
      </c>
      <c r="D470" s="1">
        <v>0.56880733944954098</v>
      </c>
      <c r="E470" s="1">
        <v>0.39565217391304303</v>
      </c>
      <c r="F470" s="1">
        <f>ABS(D470-E470)</f>
        <v>0.17315516553649796</v>
      </c>
      <c r="G470" s="3">
        <v>1.08899420022799E-2</v>
      </c>
      <c r="H470" s="2">
        <f>-LOG(G470)</f>
        <v>1.9629744332062888</v>
      </c>
      <c r="I470" s="15">
        <v>0.71559633027522895</v>
      </c>
      <c r="J470" s="1">
        <v>0.40416666666666701</v>
      </c>
      <c r="K470" s="1">
        <f>ABS(I470-J470)</f>
        <v>0.31142966360856195</v>
      </c>
      <c r="L470" s="3">
        <v>3.6126840888941699E-6</v>
      </c>
      <c r="M470" s="2">
        <f>-LOG(L470)</f>
        <v>5.4421700136460709</v>
      </c>
      <c r="N470" s="15">
        <v>0.69811320754716999</v>
      </c>
      <c r="O470" s="1">
        <v>0.55434782608695699</v>
      </c>
      <c r="P470" s="1">
        <f>ABS(N470-O470)</f>
        <v>0.143765381460213</v>
      </c>
      <c r="Q470" s="3">
        <v>6.1751351251820803E-2</v>
      </c>
      <c r="R470" s="2">
        <f>-LOG(Q470)</f>
        <v>1.2093535346709086</v>
      </c>
      <c r="S470" s="15">
        <v>0.70056497175141197</v>
      </c>
      <c r="T470" s="1">
        <v>0.57664233576642299</v>
      </c>
      <c r="U470" s="1">
        <f>ABS(S470-T470)</f>
        <v>0.12392263598498898</v>
      </c>
      <c r="V470" s="3">
        <v>5.41781615226654E-2</v>
      </c>
      <c r="W470" s="23">
        <f>-LOG(V470)</f>
        <v>1.2661757363664992</v>
      </c>
      <c r="X470" s="7" t="s">
        <v>935</v>
      </c>
      <c r="Y470" s="8" t="s">
        <v>936</v>
      </c>
      <c r="Z470" s="13" t="s">
        <v>34</v>
      </c>
      <c r="AA470" s="13">
        <v>755</v>
      </c>
      <c r="AB470" s="16"/>
      <c r="AC470" s="8"/>
      <c r="AD470" s="13"/>
      <c r="AE470" s="9"/>
    </row>
    <row r="471" spans="1:31" x14ac:dyDescent="0.25">
      <c r="A471" s="7" t="s">
        <v>1200</v>
      </c>
      <c r="B471" s="14" t="s">
        <v>5</v>
      </c>
      <c r="C471" s="14" t="s">
        <v>10</v>
      </c>
      <c r="D471" s="1">
        <v>0.35064935064935099</v>
      </c>
      <c r="E471" s="1">
        <v>0.47196261682243001</v>
      </c>
      <c r="F471" s="1">
        <f>ABS(D471-E471)</f>
        <v>0.12131326617307903</v>
      </c>
      <c r="G471" s="3">
        <v>0.101470494640978</v>
      </c>
      <c r="H471" s="2">
        <f>-LOG(G471)</f>
        <v>0.99366022255317465</v>
      </c>
      <c r="I471" s="15">
        <v>0.19658119658119699</v>
      </c>
      <c r="J471" s="1">
        <v>0.50813008130081305</v>
      </c>
      <c r="K471" s="1">
        <f>ABS(I471-J471)</f>
        <v>0.31154888471961606</v>
      </c>
      <c r="L471" s="3">
        <v>8.9096710636580804E-7</v>
      </c>
      <c r="M471" s="2">
        <f>-LOG(L471)</f>
        <v>6.0501383293946853</v>
      </c>
      <c r="N471" s="15">
        <v>0.24752475247524799</v>
      </c>
      <c r="O471" s="1">
        <v>0.37179487179487197</v>
      </c>
      <c r="P471" s="1">
        <f>ABS(N471-O471)</f>
        <v>0.12427011931962398</v>
      </c>
      <c r="Q471" s="3">
        <v>0.10646230446891999</v>
      </c>
      <c r="R471" s="2">
        <f>-LOG(Q471)</f>
        <v>0.97280413738077476</v>
      </c>
      <c r="S471" s="15">
        <v>0.29530201342281898</v>
      </c>
      <c r="T471" s="1">
        <v>0.39175257731958801</v>
      </c>
      <c r="U471" s="1">
        <f>ABS(S471-T471)</f>
        <v>9.6450563896769037E-2</v>
      </c>
      <c r="V471" s="3">
        <v>0.17110085342762299</v>
      </c>
      <c r="W471" s="23">
        <f>-LOG(V471)</f>
        <v>0.76674782425210242</v>
      </c>
      <c r="X471" s="22" t="s">
        <v>2957</v>
      </c>
      <c r="Y471" s="21" t="s">
        <v>2957</v>
      </c>
      <c r="Z471" s="21" t="s">
        <v>2957</v>
      </c>
      <c r="AA471" s="21" t="s">
        <v>2958</v>
      </c>
      <c r="AB471" s="16"/>
      <c r="AC471" s="8"/>
      <c r="AD471" s="13"/>
      <c r="AE471" s="9"/>
    </row>
    <row r="472" spans="1:31" x14ac:dyDescent="0.25">
      <c r="A472" s="7" t="s">
        <v>1441</v>
      </c>
      <c r="B472" s="14" t="s">
        <v>4</v>
      </c>
      <c r="C472" s="14" t="s">
        <v>10</v>
      </c>
      <c r="D472" s="1">
        <v>0.72897196261682295</v>
      </c>
      <c r="E472" s="1">
        <v>0.39444444444444399</v>
      </c>
      <c r="F472" s="1">
        <f>ABS(D472-E472)</f>
        <v>0.33452751817237897</v>
      </c>
      <c r="G472" s="3">
        <v>1.7601023494695401E-6</v>
      </c>
      <c r="H472" s="2">
        <f>-LOG(G472)</f>
        <v>5.7544620773463899</v>
      </c>
      <c r="I472" s="15">
        <v>0.64566929133858297</v>
      </c>
      <c r="J472" s="1">
        <v>0.497907949790795</v>
      </c>
      <c r="K472" s="1">
        <f>ABS(I472-J472)</f>
        <v>0.14776134154778797</v>
      </c>
      <c r="L472" s="3">
        <v>2.22320302474865E-2</v>
      </c>
      <c r="M472" s="2">
        <f>-LOG(L472)</f>
        <v>1.6530208753568296</v>
      </c>
      <c r="N472" s="15">
        <v>0.62376237623762398</v>
      </c>
      <c r="O472" s="1">
        <v>0.51190476190476197</v>
      </c>
      <c r="P472" s="1">
        <f>ABS(N472-O472)</f>
        <v>0.11185761433286201</v>
      </c>
      <c r="Q472" s="3">
        <v>0.16784459026676801</v>
      </c>
      <c r="R472" s="2">
        <f>-LOG(Q472)</f>
        <v>0.77509265176569997</v>
      </c>
      <c r="S472" s="15">
        <v>0.76551724137930999</v>
      </c>
      <c r="T472" s="1">
        <v>0.621848739495798</v>
      </c>
      <c r="U472" s="1">
        <f>ABS(S472-T472)</f>
        <v>0.14366850188351199</v>
      </c>
      <c r="V472" s="3">
        <v>2.87059209445059E-2</v>
      </c>
      <c r="W472" s="23">
        <f>-LOG(V472)</f>
        <v>1.5420285155198874</v>
      </c>
      <c r="X472" s="22" t="s">
        <v>2957</v>
      </c>
      <c r="Y472" s="21" t="s">
        <v>2957</v>
      </c>
      <c r="Z472" s="21" t="s">
        <v>2957</v>
      </c>
      <c r="AA472" s="21" t="s">
        <v>2958</v>
      </c>
      <c r="AB472" s="16"/>
      <c r="AC472" s="8"/>
      <c r="AD472" s="13"/>
      <c r="AE472" s="9"/>
    </row>
    <row r="473" spans="1:31" x14ac:dyDescent="0.25">
      <c r="A473" s="7" t="s">
        <v>527</v>
      </c>
      <c r="B473" s="14" t="s">
        <v>15</v>
      </c>
      <c r="C473" s="14" t="s">
        <v>5</v>
      </c>
      <c r="D473" s="1">
        <v>0.75510204081632604</v>
      </c>
      <c r="E473" s="1">
        <v>0.37804878048780499</v>
      </c>
      <c r="F473" s="1">
        <f>ABS(D473-E473)</f>
        <v>0.37705326032852104</v>
      </c>
      <c r="G473" s="3">
        <v>1.8553691988053101E-7</v>
      </c>
      <c r="H473" s="2">
        <f>-LOG(G473)</f>
        <v>6.7315696574506969</v>
      </c>
      <c r="I473" s="15">
        <v>0.66086956521739104</v>
      </c>
      <c r="J473" s="1">
        <v>0.50638297872340399</v>
      </c>
      <c r="K473" s="1">
        <f>ABS(I473-J473)</f>
        <v>0.15448658649398705</v>
      </c>
      <c r="L473" s="3">
        <v>1.9333342337670902E-2</v>
      </c>
      <c r="M473" s="2">
        <f>-LOG(L473)</f>
        <v>1.7136930588877661</v>
      </c>
      <c r="N473" s="15">
        <v>0.68965517241379304</v>
      </c>
      <c r="O473" s="1">
        <v>0.48314606741573002</v>
      </c>
      <c r="P473" s="1">
        <f>ABS(N473-O473)</f>
        <v>0.20650910499806302</v>
      </c>
      <c r="Q473" s="3">
        <v>1.17984924920985E-2</v>
      </c>
      <c r="R473" s="2">
        <f>-LOG(Q473)</f>
        <v>1.928173479489411</v>
      </c>
      <c r="S473" s="15">
        <v>0.75172413793103399</v>
      </c>
      <c r="T473" s="1">
        <v>0.61739130434782596</v>
      </c>
      <c r="U473" s="1">
        <f>ABS(S473-T473)</f>
        <v>0.13433283358320802</v>
      </c>
      <c r="V473" s="3">
        <v>4.3957793816730997E-2</v>
      </c>
      <c r="W473" s="23">
        <f>-LOG(V473)</f>
        <v>1.3569641123646323</v>
      </c>
      <c r="X473" s="22" t="s">
        <v>2957</v>
      </c>
      <c r="Y473" s="21" t="s">
        <v>2957</v>
      </c>
      <c r="Z473" s="21" t="s">
        <v>2957</v>
      </c>
      <c r="AA473" s="21" t="s">
        <v>2958</v>
      </c>
      <c r="AB473" s="16"/>
      <c r="AC473" s="8"/>
      <c r="AD473" s="13"/>
      <c r="AE473" s="9"/>
    </row>
    <row r="474" spans="1:31" x14ac:dyDescent="0.25">
      <c r="A474" s="7" t="s">
        <v>501</v>
      </c>
      <c r="B474" s="14" t="s">
        <v>5</v>
      </c>
      <c r="C474" s="14" t="s">
        <v>10</v>
      </c>
      <c r="D474" s="1">
        <v>0.75510204081632604</v>
      </c>
      <c r="E474" s="1">
        <v>0.37575757575757601</v>
      </c>
      <c r="F474" s="1">
        <f>ABS(D474-E474)</f>
        <v>0.37934446505875002</v>
      </c>
      <c r="G474" s="3">
        <v>1.53849017786876E-7</v>
      </c>
      <c r="H474" s="2">
        <f>-LOG(G474)</f>
        <v>6.8129052720593659</v>
      </c>
      <c r="I474" s="15">
        <v>0.67241379310344795</v>
      </c>
      <c r="J474" s="1">
        <v>0.50427350427350404</v>
      </c>
      <c r="K474" s="1">
        <f>ABS(I474-J474)</f>
        <v>0.16814028882994392</v>
      </c>
      <c r="L474" s="3">
        <v>1.0647188786097401E-2</v>
      </c>
      <c r="M474" s="2">
        <f>-LOG(L474)</f>
        <v>1.9727650453566685</v>
      </c>
      <c r="N474" s="15">
        <v>0.69318181818181801</v>
      </c>
      <c r="O474" s="1">
        <v>0.48314606741573002</v>
      </c>
      <c r="P474" s="1">
        <f>ABS(N474-O474)</f>
        <v>0.21003575076608799</v>
      </c>
      <c r="Q474" s="3">
        <v>1.02050949239733E-2</v>
      </c>
      <c r="R474" s="2">
        <f>-LOG(Q474)</f>
        <v>1.991182951284405</v>
      </c>
      <c r="S474" s="15">
        <v>0.74482758620689604</v>
      </c>
      <c r="T474" s="1">
        <v>0.61946902654867297</v>
      </c>
      <c r="U474" s="1">
        <f>ABS(S474-T474)</f>
        <v>0.12535855965822307</v>
      </c>
      <c r="V474" s="3">
        <v>6.1608030030805602E-2</v>
      </c>
      <c r="W474" s="23">
        <f>-LOG(V474)</f>
        <v>1.2103626779202556</v>
      </c>
      <c r="X474" s="22" t="s">
        <v>2957</v>
      </c>
      <c r="Y474" s="21" t="s">
        <v>2957</v>
      </c>
      <c r="Z474" s="21" t="s">
        <v>2957</v>
      </c>
      <c r="AA474" s="21" t="s">
        <v>2958</v>
      </c>
      <c r="AB474" s="16"/>
      <c r="AC474" s="8"/>
      <c r="AD474" s="13"/>
      <c r="AE474" s="9"/>
    </row>
    <row r="475" spans="1:31" x14ac:dyDescent="0.25">
      <c r="A475" s="7" t="s">
        <v>2098</v>
      </c>
      <c r="B475" s="14" t="s">
        <v>5</v>
      </c>
      <c r="C475" s="14" t="s">
        <v>4</v>
      </c>
      <c r="D475" s="1">
        <v>0.46428571428571402</v>
      </c>
      <c r="E475" s="1">
        <v>0.47643979057591601</v>
      </c>
      <c r="F475" s="1">
        <f>ABS(D475-E475)</f>
        <v>1.2154076290201987E-2</v>
      </c>
      <c r="G475" s="3">
        <v>0.87000435259782405</v>
      </c>
      <c r="H475" s="2">
        <f>-LOG(G475)</f>
        <v>6.0478574617601762E-2</v>
      </c>
      <c r="I475" s="15">
        <v>0.27500000000000002</v>
      </c>
      <c r="J475" s="1">
        <v>0.60526315789473695</v>
      </c>
      <c r="K475" s="1">
        <f>ABS(I475-J475)</f>
        <v>0.33026315789473693</v>
      </c>
      <c r="L475" s="3">
        <v>5.7905981391318803E-7</v>
      </c>
      <c r="M475" s="2">
        <f>-LOG(L475)</f>
        <v>6.2372765735596891</v>
      </c>
      <c r="N475" s="15">
        <v>0.33333333333333298</v>
      </c>
      <c r="O475" s="1">
        <v>0.4</v>
      </c>
      <c r="P475" s="1">
        <f>ABS(N475-O475)</f>
        <v>6.666666666666704E-2</v>
      </c>
      <c r="Q475" s="3">
        <v>0.41980084889573299</v>
      </c>
      <c r="R475" s="2">
        <f>-LOG(Q475)</f>
        <v>0.3769566875488547</v>
      </c>
      <c r="S475" s="15">
        <v>0.29411764705882398</v>
      </c>
      <c r="T475" s="1">
        <v>0.46226415094339601</v>
      </c>
      <c r="U475" s="1">
        <f>ABS(S475-T475)</f>
        <v>0.16814650388457203</v>
      </c>
      <c r="V475" s="3">
        <v>1.4988394964425399E-2</v>
      </c>
      <c r="W475" s="23">
        <f>-LOG(V475)</f>
        <v>1.8242448711820265</v>
      </c>
      <c r="X475" s="7" t="s">
        <v>2099</v>
      </c>
      <c r="Y475" s="8" t="s">
        <v>2100</v>
      </c>
      <c r="Z475" s="13" t="s">
        <v>8</v>
      </c>
      <c r="AA475" s="13">
        <v>0</v>
      </c>
      <c r="AB475" s="16" t="s">
        <v>2101</v>
      </c>
      <c r="AC475" s="8" t="s">
        <v>2102</v>
      </c>
      <c r="AD475" s="13" t="s">
        <v>24</v>
      </c>
      <c r="AE475" s="9">
        <v>744</v>
      </c>
    </row>
    <row r="476" spans="1:31" x14ac:dyDescent="0.25">
      <c r="A476" s="7" t="s">
        <v>1369</v>
      </c>
      <c r="B476" s="14" t="s">
        <v>10</v>
      </c>
      <c r="C476" s="14" t="s">
        <v>15</v>
      </c>
      <c r="D476" s="1">
        <v>0.72649572649572602</v>
      </c>
      <c r="E476" s="1">
        <v>0.411016949152542</v>
      </c>
      <c r="F476" s="1">
        <f>ABS(D476-E476)</f>
        <v>0.31547877734318402</v>
      </c>
      <c r="G476" s="3">
        <v>1.78201666887559E-6</v>
      </c>
      <c r="H476" s="2">
        <f>-LOG(G476)</f>
        <v>5.749088237915962</v>
      </c>
      <c r="I476" s="15">
        <v>0.71111111111111103</v>
      </c>
      <c r="J476" s="1">
        <v>0.45771144278607001</v>
      </c>
      <c r="K476" s="1">
        <f>ABS(I476-J476)</f>
        <v>0.25339966832504102</v>
      </c>
      <c r="L476" s="3">
        <v>9.6214997047614403E-5</v>
      </c>
      <c r="M476" s="2">
        <f>-LOG(L476)</f>
        <v>4.0167572291327103</v>
      </c>
      <c r="N476" s="15">
        <v>0.69918699186991895</v>
      </c>
      <c r="O476" s="1">
        <v>0.586666666666667</v>
      </c>
      <c r="P476" s="1">
        <f>ABS(N476-O476)</f>
        <v>0.11252032520325195</v>
      </c>
      <c r="Q476" s="3">
        <v>0.14884985968117501</v>
      </c>
      <c r="R476" s="2">
        <f>-LOG(Q476)</f>
        <v>0.82725157042081787</v>
      </c>
      <c r="S476" s="15">
        <v>0.74233128834355799</v>
      </c>
      <c r="T476" s="1">
        <v>0.56737588652482296</v>
      </c>
      <c r="U476" s="1">
        <f>ABS(S476-T476)</f>
        <v>0.17495540181873503</v>
      </c>
      <c r="V476" s="3">
        <v>6.4145872791428402E-3</v>
      </c>
      <c r="W476" s="23">
        <f>-LOG(V476)</f>
        <v>2.1928312813244419</v>
      </c>
      <c r="X476" s="7" t="s">
        <v>1370</v>
      </c>
      <c r="Y476" s="8" t="s">
        <v>1371</v>
      </c>
      <c r="Z476" s="13" t="s">
        <v>34</v>
      </c>
      <c r="AA476" s="13">
        <v>448</v>
      </c>
      <c r="AB476" s="16"/>
      <c r="AC476" s="8"/>
      <c r="AD476" s="13"/>
      <c r="AE476" s="9"/>
    </row>
    <row r="477" spans="1:31" x14ac:dyDescent="0.25">
      <c r="A477" s="7" t="s">
        <v>670</v>
      </c>
      <c r="B477" s="14" t="s">
        <v>15</v>
      </c>
      <c r="C477" s="14" t="s">
        <v>4</v>
      </c>
      <c r="D477" s="1">
        <v>0.89</v>
      </c>
      <c r="E477" s="1">
        <v>0.58791208791208804</v>
      </c>
      <c r="F477" s="1">
        <f>ABS(D477-E477)</f>
        <v>0.30208791208791197</v>
      </c>
      <c r="G477" s="3">
        <v>1.55136094771303E-6</v>
      </c>
      <c r="H477" s="2">
        <f>-LOG(G477)</f>
        <v>5.8092871452150279</v>
      </c>
      <c r="I477" s="15">
        <v>0.78787878787878796</v>
      </c>
      <c r="J477" s="1">
        <v>0.59292035398230103</v>
      </c>
      <c r="K477" s="1">
        <f>ABS(I477-J477)</f>
        <v>0.19495843389648693</v>
      </c>
      <c r="L477" s="3">
        <v>2.5463880240894602E-3</v>
      </c>
      <c r="M477" s="2">
        <f>-LOG(L477)</f>
        <v>2.5940754169114384</v>
      </c>
      <c r="N477" s="15">
        <v>0.83333333333333304</v>
      </c>
      <c r="O477" s="1">
        <v>0.66666666666666696</v>
      </c>
      <c r="P477" s="1">
        <f>ABS(N477-O477)</f>
        <v>0.16666666666666607</v>
      </c>
      <c r="Q477" s="3">
        <v>2.36430285083464E-2</v>
      </c>
      <c r="R477" s="2">
        <f>-LOG(Q477)</f>
        <v>1.6262968941096696</v>
      </c>
      <c r="S477" s="15">
        <v>0.77500000000000002</v>
      </c>
      <c r="T477" s="1">
        <v>0.70434782608695601</v>
      </c>
      <c r="U477" s="1">
        <f>ABS(S477-T477)</f>
        <v>7.0652173913044014E-2</v>
      </c>
      <c r="V477" s="3">
        <v>0.25426709659697599</v>
      </c>
      <c r="W477" s="23">
        <f>-LOG(V477)</f>
        <v>0.59470983601348515</v>
      </c>
      <c r="X477" s="7" t="s">
        <v>671</v>
      </c>
      <c r="Y477" s="8" t="s">
        <v>672</v>
      </c>
      <c r="Z477" s="13" t="s">
        <v>8</v>
      </c>
      <c r="AA477" s="13">
        <v>0</v>
      </c>
      <c r="AB477" s="16" t="s">
        <v>673</v>
      </c>
      <c r="AC477" s="8" t="s">
        <v>674</v>
      </c>
      <c r="AD477" s="13" t="s">
        <v>8</v>
      </c>
      <c r="AE477" s="9">
        <v>0</v>
      </c>
    </row>
    <row r="478" spans="1:31" x14ac:dyDescent="0.25">
      <c r="A478" s="7" t="s">
        <v>2802</v>
      </c>
      <c r="B478" s="14" t="s">
        <v>5</v>
      </c>
      <c r="C478" s="14" t="s">
        <v>4</v>
      </c>
      <c r="D478" s="1">
        <v>0.55434782608695699</v>
      </c>
      <c r="E478" s="1">
        <v>0.48633879781420802</v>
      </c>
      <c r="F478" s="1">
        <f>ABS(D478-E478)</f>
        <v>6.8009028272748961E-2</v>
      </c>
      <c r="G478" s="3">
        <v>0.35133230871133603</v>
      </c>
      <c r="H478" s="2">
        <f>-LOG(G478)</f>
        <v>0.45428191041332916</v>
      </c>
      <c r="I478" s="15">
        <v>0.7</v>
      </c>
      <c r="J478" s="1">
        <v>0.35616438356164398</v>
      </c>
      <c r="K478" s="1">
        <f>ABS(I478-J478)</f>
        <v>0.34383561643835597</v>
      </c>
      <c r="L478" s="3">
        <v>4.5952451430879501E-7</v>
      </c>
      <c r="M478" s="2">
        <f>-LOG(L478)</f>
        <v>6.3376913153006029</v>
      </c>
      <c r="N478" s="15">
        <v>0.59139784946236595</v>
      </c>
      <c r="O478" s="1">
        <v>0.58108108108108103</v>
      </c>
      <c r="P478" s="1">
        <f>ABS(N478-O478)</f>
        <v>1.0316768381284924E-2</v>
      </c>
      <c r="Q478" s="3">
        <v>0.90254495256406198</v>
      </c>
      <c r="R478" s="2">
        <f>-LOG(Q478)</f>
        <v>4.4531158215285693E-2</v>
      </c>
      <c r="S478" s="15">
        <v>0.66896551724137898</v>
      </c>
      <c r="T478" s="1">
        <v>0.58333333333333304</v>
      </c>
      <c r="U478" s="1">
        <f>ABS(S478-T478)</f>
        <v>8.5632183908045945E-2</v>
      </c>
      <c r="V478" s="3">
        <v>0.236071883188125</v>
      </c>
      <c r="W478" s="23">
        <f>-LOG(V478)</f>
        <v>0.6269557355108436</v>
      </c>
      <c r="X478" s="7" t="s">
        <v>2803</v>
      </c>
      <c r="Y478" s="8" t="s">
        <v>2804</v>
      </c>
      <c r="Z478" s="13" t="s">
        <v>38</v>
      </c>
      <c r="AA478" s="13">
        <v>0</v>
      </c>
      <c r="AB478" s="16" t="s">
        <v>2805</v>
      </c>
      <c r="AC478" s="8" t="s">
        <v>2806</v>
      </c>
      <c r="AD478" s="13" t="s">
        <v>24</v>
      </c>
      <c r="AE478" s="9">
        <v>392</v>
      </c>
    </row>
    <row r="479" spans="1:31" x14ac:dyDescent="0.25">
      <c r="A479" s="7" t="s">
        <v>1468</v>
      </c>
      <c r="B479" s="14" t="s">
        <v>4</v>
      </c>
      <c r="C479" s="14" t="s">
        <v>5</v>
      </c>
      <c r="D479" s="1">
        <v>0.58762886597938102</v>
      </c>
      <c r="E479" s="1">
        <v>0.40106951871657798</v>
      </c>
      <c r="F479" s="1">
        <f>ABS(D479-E479)</f>
        <v>0.18655934726280304</v>
      </c>
      <c r="G479" s="3">
        <v>9.4254091218404605E-3</v>
      </c>
      <c r="H479" s="2">
        <f>-LOG(G479)</f>
        <v>2.0256997896100759</v>
      </c>
      <c r="I479" s="15">
        <v>0.72413793103448298</v>
      </c>
      <c r="J479" s="1">
        <v>0.40416666666666701</v>
      </c>
      <c r="K479" s="1">
        <f>ABS(I479-J479)</f>
        <v>0.31997126436781598</v>
      </c>
      <c r="L479" s="3">
        <v>1.3097697942286401E-6</v>
      </c>
      <c r="M479" s="2">
        <f>-LOG(L479)</f>
        <v>5.8828050294447705</v>
      </c>
      <c r="N479" s="15">
        <v>0.57446808510638303</v>
      </c>
      <c r="O479" s="1">
        <v>0.45833333333333298</v>
      </c>
      <c r="P479" s="1">
        <f>ABS(N479-O479)</f>
        <v>0.11613475177305005</v>
      </c>
      <c r="Q479" s="3">
        <v>0.17623767632419701</v>
      </c>
      <c r="R479" s="2">
        <f>-LOG(Q479)</f>
        <v>0.75390124194802743</v>
      </c>
      <c r="S479" s="15">
        <v>0.64864864864864902</v>
      </c>
      <c r="T479" s="1">
        <v>0.53097345132743401</v>
      </c>
      <c r="U479" s="1">
        <f>ABS(S479-T479)</f>
        <v>0.11767519732121501</v>
      </c>
      <c r="V479" s="3">
        <v>9.5590176022749301E-2</v>
      </c>
      <c r="W479" s="23">
        <f>-LOG(V479)</f>
        <v>1.019586738668887</v>
      </c>
      <c r="X479" s="7" t="s">
        <v>1469</v>
      </c>
      <c r="Y479" s="8" t="s">
        <v>1470</v>
      </c>
      <c r="Z479" s="13" t="s">
        <v>24</v>
      </c>
      <c r="AA479" s="13">
        <v>147</v>
      </c>
      <c r="AB479" s="16"/>
      <c r="AC479" s="8"/>
      <c r="AD479" s="13"/>
      <c r="AE479" s="9"/>
    </row>
    <row r="480" spans="1:31" x14ac:dyDescent="0.25">
      <c r="A480" s="7" t="s">
        <v>286</v>
      </c>
      <c r="B480" s="14" t="s">
        <v>10</v>
      </c>
      <c r="C480" s="14" t="s">
        <v>15</v>
      </c>
      <c r="D480" s="1">
        <v>0.61666666666666703</v>
      </c>
      <c r="E480" s="1">
        <v>0.48677248677248702</v>
      </c>
      <c r="F480" s="1">
        <f>ABS(D480-E480)</f>
        <v>0.12989417989418001</v>
      </c>
      <c r="G480" s="3">
        <v>0.111655554425983</v>
      </c>
      <c r="H480" s="2">
        <f>-LOG(G480)</f>
        <v>0.95211966760773881</v>
      </c>
      <c r="I480" s="15">
        <v>0.79629629629629595</v>
      </c>
      <c r="J480" s="1">
        <v>0.44298245614035098</v>
      </c>
      <c r="K480" s="1">
        <f>ABS(I480-J480)</f>
        <v>0.35331384015594497</v>
      </c>
      <c r="L480" s="3">
        <v>9.8329927870303795E-8</v>
      </c>
      <c r="M480" s="2">
        <f>-LOG(L480)</f>
        <v>7.0073142794134906</v>
      </c>
      <c r="N480" s="15">
        <v>0.71764705882352897</v>
      </c>
      <c r="O480" s="1">
        <v>0.439393939393939</v>
      </c>
      <c r="P480" s="1">
        <f>ABS(N480-O480)</f>
        <v>0.27825311942958997</v>
      </c>
      <c r="Q480" s="3">
        <v>1.60948853862497E-3</v>
      </c>
      <c r="R480" s="2">
        <f>-LOG(Q480)</f>
        <v>2.7933121116342567</v>
      </c>
      <c r="S480" s="15">
        <v>0.671875</v>
      </c>
      <c r="T480" s="1">
        <v>0.55952380952380998</v>
      </c>
      <c r="U480" s="1">
        <f>ABS(S480-T480)</f>
        <v>0.11235119047619002</v>
      </c>
      <c r="V480" s="3">
        <v>0.14179993907139701</v>
      </c>
      <c r="W480" s="23">
        <f>-LOG(V480)</f>
        <v>0.84832395576058095</v>
      </c>
      <c r="X480" s="22" t="s">
        <v>2957</v>
      </c>
      <c r="Y480" s="21" t="s">
        <v>2957</v>
      </c>
      <c r="Z480" s="21" t="s">
        <v>2957</v>
      </c>
      <c r="AA480" s="21" t="s">
        <v>2958</v>
      </c>
      <c r="AB480" s="16"/>
      <c r="AC480" s="8"/>
      <c r="AD480" s="13"/>
      <c r="AE480" s="9"/>
    </row>
    <row r="481" spans="1:31" x14ac:dyDescent="0.25">
      <c r="A481" s="7" t="s">
        <v>360</v>
      </c>
      <c r="B481" s="14" t="s">
        <v>10</v>
      </c>
      <c r="C481" s="14" t="s">
        <v>4</v>
      </c>
      <c r="D481" s="1">
        <v>0.214285714285714</v>
      </c>
      <c r="E481" s="1">
        <v>0.30994152046783602</v>
      </c>
      <c r="F481" s="1">
        <f>ABS(D481-E481)</f>
        <v>9.5655806182122022E-2</v>
      </c>
      <c r="G481" s="3">
        <v>0.199217196537953</v>
      </c>
      <c r="H481" s="2">
        <f>-LOG(G481)</f>
        <v>0.70067317575571864</v>
      </c>
      <c r="I481" s="15">
        <v>0.122448979591837</v>
      </c>
      <c r="J481" s="1">
        <v>0.46919431279620899</v>
      </c>
      <c r="K481" s="1">
        <f>ABS(I481-J481)</f>
        <v>0.34674533320437201</v>
      </c>
      <c r="L481" s="3">
        <v>7.4628243624883594E-8</v>
      </c>
      <c r="M481" s="2">
        <f>-LOG(L481)</f>
        <v>7.127096779376485</v>
      </c>
      <c r="N481" s="15">
        <v>0.19480519480519501</v>
      </c>
      <c r="O481" s="1">
        <v>0.45283018867924502</v>
      </c>
      <c r="P481" s="1">
        <f>ABS(N481-O481)</f>
        <v>0.25802499387404998</v>
      </c>
      <c r="Q481" s="3">
        <v>4.0747928836001304E-3</v>
      </c>
      <c r="R481" s="2">
        <f>-LOG(Q481)</f>
        <v>2.3898944609842609</v>
      </c>
      <c r="S481" s="15">
        <v>0.212389380530973</v>
      </c>
      <c r="T481" s="1">
        <v>0.38157894736842102</v>
      </c>
      <c r="U481" s="1">
        <f>ABS(S481-T481)</f>
        <v>0.16918956683744801</v>
      </c>
      <c r="V481" s="3">
        <v>2.4252156929789902E-2</v>
      </c>
      <c r="W481" s="23">
        <f>-LOG(V481)</f>
        <v>1.6152496302143557</v>
      </c>
      <c r="X481" s="22" t="s">
        <v>2957</v>
      </c>
      <c r="Y481" s="21" t="s">
        <v>2957</v>
      </c>
      <c r="Z481" s="21" t="s">
        <v>2957</v>
      </c>
      <c r="AA481" s="21" t="s">
        <v>2958</v>
      </c>
      <c r="AB481" s="16"/>
      <c r="AC481" s="8"/>
      <c r="AD481" s="13"/>
      <c r="AE481" s="9"/>
    </row>
    <row r="482" spans="1:31" x14ac:dyDescent="0.25">
      <c r="A482" s="7" t="s">
        <v>322</v>
      </c>
      <c r="B482" s="14" t="s">
        <v>15</v>
      </c>
      <c r="C482" s="14" t="s">
        <v>10</v>
      </c>
      <c r="D482" s="1">
        <v>0.151260504201681</v>
      </c>
      <c r="E482" s="1">
        <v>0.36170212765957399</v>
      </c>
      <c r="F482" s="1">
        <f>ABS(D482-E482)</f>
        <v>0.210441623457893</v>
      </c>
      <c r="G482" s="3">
        <v>4.28481800194558E-4</v>
      </c>
      <c r="H482" s="2">
        <f>-LOG(G482)</f>
        <v>3.3680676200486848</v>
      </c>
      <c r="I482" s="15">
        <v>8.40336134453782E-2</v>
      </c>
      <c r="J482" s="1">
        <v>0.34979423868312798</v>
      </c>
      <c r="K482" s="1">
        <f>ABS(I482-J482)</f>
        <v>0.26576062523774979</v>
      </c>
      <c r="L482" s="3">
        <v>1.1056616349376901E-6</v>
      </c>
      <c r="M482" s="2">
        <f>-LOG(L482)</f>
        <v>5.956377759616009</v>
      </c>
      <c r="N482" s="15">
        <v>0.16161616161616199</v>
      </c>
      <c r="O482" s="1">
        <v>0.37777777777777799</v>
      </c>
      <c r="P482" s="1">
        <f>ABS(N482-O482)</f>
        <v>0.216161616161616</v>
      </c>
      <c r="Q482" s="3">
        <v>2.6261326654543498E-3</v>
      </c>
      <c r="R482" s="2">
        <f>-LOG(Q482)</f>
        <v>2.5806833382543704</v>
      </c>
      <c r="S482" s="15">
        <v>0.161971830985915</v>
      </c>
      <c r="T482" s="1">
        <v>0.29197080291970801</v>
      </c>
      <c r="U482" s="1">
        <f>ABS(S482-T482)</f>
        <v>0.12999897193379301</v>
      </c>
      <c r="V482" s="3">
        <v>2.5643134703181501E-2</v>
      </c>
      <c r="W482" s="23">
        <f>-LOG(V482)</f>
        <v>1.5910288862873607</v>
      </c>
      <c r="X482" s="7" t="s">
        <v>323</v>
      </c>
      <c r="Y482" s="8" t="s">
        <v>324</v>
      </c>
      <c r="Z482" s="13" t="s">
        <v>8</v>
      </c>
      <c r="AA482" s="13">
        <v>0</v>
      </c>
      <c r="AB482" s="16" t="s">
        <v>325</v>
      </c>
      <c r="AC482" s="8" t="s">
        <v>326</v>
      </c>
      <c r="AD482" s="13" t="s">
        <v>34</v>
      </c>
      <c r="AE482" s="9">
        <v>297</v>
      </c>
    </row>
    <row r="483" spans="1:31" x14ac:dyDescent="0.25">
      <c r="A483" s="7" t="s">
        <v>1404</v>
      </c>
      <c r="B483" s="14" t="s">
        <v>5</v>
      </c>
      <c r="C483" s="14" t="s">
        <v>15</v>
      </c>
      <c r="D483" s="1">
        <v>0.19658119658119699</v>
      </c>
      <c r="E483" s="1">
        <v>0.40796019900497499</v>
      </c>
      <c r="F483" s="1">
        <f>ABS(D483-E483)</f>
        <v>0.211379002423778</v>
      </c>
      <c r="G483" s="3">
        <v>7.1957621264666003E-4</v>
      </c>
      <c r="H483" s="2">
        <f>-LOG(G483)</f>
        <v>3.1429232017565116</v>
      </c>
      <c r="I483" s="15">
        <v>0.12030075187969901</v>
      </c>
      <c r="J483" s="1">
        <v>0.40517241379310298</v>
      </c>
      <c r="K483" s="1">
        <f>ABS(I483-J483)</f>
        <v>0.28487166191340396</v>
      </c>
      <c r="L483" s="3">
        <v>6.0573149482198002E-7</v>
      </c>
      <c r="M483" s="2">
        <f>-LOG(L483)</f>
        <v>6.2177198447421862</v>
      </c>
      <c r="N483" s="15">
        <v>0.293333333333333</v>
      </c>
      <c r="O483" s="1">
        <v>0.41249999999999998</v>
      </c>
      <c r="P483" s="1">
        <f>ABS(N483-O483)</f>
        <v>0.11916666666666698</v>
      </c>
      <c r="Q483" s="3">
        <v>0.15556959119076699</v>
      </c>
      <c r="R483" s="2">
        <f>-LOG(Q483)</f>
        <v>0.80807528953576646</v>
      </c>
      <c r="S483" s="15">
        <v>0.27777777777777801</v>
      </c>
      <c r="T483" s="1">
        <v>0.29661016949152502</v>
      </c>
      <c r="U483" s="1">
        <f>ABS(S483-T483)</f>
        <v>1.883239171374701E-2</v>
      </c>
      <c r="V483" s="3">
        <v>0.766506724131784</v>
      </c>
      <c r="W483" s="23">
        <f>-LOG(V483)</f>
        <v>0.11548403097200592</v>
      </c>
      <c r="X483" s="7" t="s">
        <v>668</v>
      </c>
      <c r="Y483" s="8" t="s">
        <v>669</v>
      </c>
      <c r="Z483" s="13" t="s">
        <v>8</v>
      </c>
      <c r="AA483" s="13">
        <v>0</v>
      </c>
      <c r="AB483" s="16"/>
      <c r="AC483" s="8"/>
      <c r="AD483" s="13"/>
      <c r="AE483" s="9"/>
    </row>
    <row r="484" spans="1:31" x14ac:dyDescent="0.25">
      <c r="A484" s="7" t="s">
        <v>814</v>
      </c>
      <c r="B484" s="14" t="s">
        <v>4</v>
      </c>
      <c r="C484" s="14" t="s">
        <v>5</v>
      </c>
      <c r="D484" s="1">
        <v>0.18181818181818199</v>
      </c>
      <c r="E484" s="1">
        <v>0.30172413793103398</v>
      </c>
      <c r="F484" s="1">
        <f>ABS(D484-E484)</f>
        <v>0.11990595611285199</v>
      </c>
      <c r="G484" s="3">
        <v>3.11515936039919E-2</v>
      </c>
      <c r="H484" s="2">
        <f>-LOG(G484)</f>
        <v>1.5065197314858001</v>
      </c>
      <c r="I484" s="15">
        <v>7.2992700729927001E-2</v>
      </c>
      <c r="J484" s="1">
        <v>0.38636363636363602</v>
      </c>
      <c r="K484" s="1">
        <f>ABS(I484-J484)</f>
        <v>0.31337093563370899</v>
      </c>
      <c r="L484" s="3">
        <v>9.4536974653295296E-9</v>
      </c>
      <c r="M484" s="2">
        <f>-LOG(L484)</f>
        <v>8.0243982999853252</v>
      </c>
      <c r="N484" s="15">
        <v>0.17857142857142899</v>
      </c>
      <c r="O484" s="1">
        <v>0.32941176470588202</v>
      </c>
      <c r="P484" s="1">
        <f>ABS(N484-O484)</f>
        <v>0.15084033613445302</v>
      </c>
      <c r="Q484" s="3">
        <v>4.0700536621729497E-2</v>
      </c>
      <c r="R484" s="2">
        <f>-LOG(Q484)</f>
        <v>1.3903998647227005</v>
      </c>
      <c r="S484" s="15">
        <v>0.22857142857142901</v>
      </c>
      <c r="T484" s="1">
        <v>0.19847328244274801</v>
      </c>
      <c r="U484" s="1">
        <f>ABS(S484-T484)</f>
        <v>3.0098146128681003E-2</v>
      </c>
      <c r="V484" s="3">
        <v>0.587661388052519</v>
      </c>
      <c r="W484" s="23">
        <f>-LOG(V484)</f>
        <v>0.23087284341289691</v>
      </c>
      <c r="X484" s="7" t="s">
        <v>668</v>
      </c>
      <c r="Y484" s="8" t="s">
        <v>669</v>
      </c>
      <c r="Z484" s="13" t="s">
        <v>8</v>
      </c>
      <c r="AA484" s="13">
        <v>0</v>
      </c>
      <c r="AB484" s="16"/>
      <c r="AC484" s="8"/>
      <c r="AD484" s="13"/>
      <c r="AE484" s="9"/>
    </row>
    <row r="485" spans="1:31" x14ac:dyDescent="0.25">
      <c r="A485" s="7" t="s">
        <v>743</v>
      </c>
      <c r="B485" s="14" t="s">
        <v>5</v>
      </c>
      <c r="C485" s="14" t="s">
        <v>4</v>
      </c>
      <c r="D485" s="1">
        <v>0.162162162162162</v>
      </c>
      <c r="E485" s="1">
        <v>0.28372093023255801</v>
      </c>
      <c r="F485" s="1">
        <f>ABS(D485-E485)</f>
        <v>0.12155876807039601</v>
      </c>
      <c r="G485" s="3">
        <v>3.2517374100380303E-2</v>
      </c>
      <c r="H485" s="2">
        <f>-LOG(G485)</f>
        <v>1.4878845325662833</v>
      </c>
      <c r="I485" s="15">
        <v>9.0909090909090898E-2</v>
      </c>
      <c r="J485" s="1">
        <v>0.37610619469026502</v>
      </c>
      <c r="K485" s="1">
        <f>ABS(I485-J485)</f>
        <v>0.28519710378117413</v>
      </c>
      <c r="L485" s="3">
        <v>4.0080104484770201E-7</v>
      </c>
      <c r="M485" s="2">
        <f>-LOG(L485)</f>
        <v>6.3970711549776373</v>
      </c>
      <c r="N485" s="15">
        <v>0.17777777777777801</v>
      </c>
      <c r="O485" s="1">
        <v>0.337662337662338</v>
      </c>
      <c r="P485" s="1">
        <f>ABS(N485-O485)</f>
        <v>0.15988455988455999</v>
      </c>
      <c r="Q485" s="3">
        <v>3.2115520842314602E-2</v>
      </c>
      <c r="R485" s="2">
        <f>-LOG(Q485)</f>
        <v>1.4932850303022565</v>
      </c>
      <c r="S485" s="15">
        <v>0.198895027624309</v>
      </c>
      <c r="T485" s="1">
        <v>0.21551724137931</v>
      </c>
      <c r="U485" s="1">
        <f>ABS(S485-T485)</f>
        <v>1.6622213755001003E-2</v>
      </c>
      <c r="V485" s="3">
        <v>0.76692708629265505</v>
      </c>
      <c r="W485" s="23">
        <f>-LOG(V485)</f>
        <v>0.11524592356860947</v>
      </c>
      <c r="X485" s="7" t="s">
        <v>668</v>
      </c>
      <c r="Y485" s="8" t="s">
        <v>669</v>
      </c>
      <c r="Z485" s="13" t="s">
        <v>8</v>
      </c>
      <c r="AA485" s="13">
        <v>0</v>
      </c>
      <c r="AB485" s="16"/>
      <c r="AC485" s="8"/>
      <c r="AD485" s="13"/>
      <c r="AE485" s="9"/>
    </row>
    <row r="486" spans="1:31" x14ac:dyDescent="0.25">
      <c r="A486" s="7" t="s">
        <v>667</v>
      </c>
      <c r="B486" s="14" t="s">
        <v>15</v>
      </c>
      <c r="C486" s="14" t="s">
        <v>10</v>
      </c>
      <c r="D486" s="1">
        <v>0.160714285714286</v>
      </c>
      <c r="E486" s="1">
        <v>0.28571428571428598</v>
      </c>
      <c r="F486" s="1">
        <f>ABS(D486-E486)</f>
        <v>0.12499999999999997</v>
      </c>
      <c r="G486" s="3">
        <v>2.7464195657805002E-2</v>
      </c>
      <c r="H486" s="2">
        <f>-LOG(G486)</f>
        <v>1.5612331156119315</v>
      </c>
      <c r="I486" s="15">
        <v>9.8360655737704902E-2</v>
      </c>
      <c r="J486" s="1">
        <v>0.37444933920704798</v>
      </c>
      <c r="K486" s="1">
        <f>ABS(I486-J486)</f>
        <v>0.27608868346934307</v>
      </c>
      <c r="L486" s="3">
        <v>9.6878958231421391E-7</v>
      </c>
      <c r="M486" s="2">
        <f>-LOG(L486)</f>
        <v>6.0137705399390926</v>
      </c>
      <c r="N486" s="15">
        <v>0.17977528089887601</v>
      </c>
      <c r="O486" s="1">
        <v>0.35064935064935099</v>
      </c>
      <c r="P486" s="1">
        <f>ABS(N486-O486)</f>
        <v>0.17087406975047498</v>
      </c>
      <c r="Q486" s="3">
        <v>2.35549463278996E-2</v>
      </c>
      <c r="R486" s="2">
        <f>-LOG(Q486)</f>
        <v>1.6279178810043335</v>
      </c>
      <c r="S486" s="15">
        <v>0.198895027624309</v>
      </c>
      <c r="T486" s="1">
        <v>0.22222222222222199</v>
      </c>
      <c r="U486" s="1">
        <f>ABS(S486-T486)</f>
        <v>2.3327194597912992E-2</v>
      </c>
      <c r="V486" s="3">
        <v>0.67865128763694504</v>
      </c>
      <c r="W486" s="23">
        <f>-LOG(V486)</f>
        <v>0.16835332256293026</v>
      </c>
      <c r="X486" s="7" t="s">
        <v>668</v>
      </c>
      <c r="Y486" s="8" t="s">
        <v>669</v>
      </c>
      <c r="Z486" s="13" t="s">
        <v>8</v>
      </c>
      <c r="AA486" s="13">
        <v>0</v>
      </c>
      <c r="AB486" s="16"/>
      <c r="AC486" s="8"/>
      <c r="AD486" s="13"/>
      <c r="AE486" s="9"/>
    </row>
    <row r="487" spans="1:31" x14ac:dyDescent="0.25">
      <c r="A487" s="7" t="s">
        <v>842</v>
      </c>
      <c r="B487" s="14" t="s">
        <v>10</v>
      </c>
      <c r="C487" s="14" t="s">
        <v>15</v>
      </c>
      <c r="D487" s="1">
        <v>0.326315789473684</v>
      </c>
      <c r="E487" s="1">
        <v>0.60427807486631002</v>
      </c>
      <c r="F487" s="1">
        <f>ABS(D487-E487)</f>
        <v>0.27796228539262602</v>
      </c>
      <c r="G487" s="3">
        <v>1.14733370652181E-4</v>
      </c>
      <c r="H487" s="2">
        <f>-LOG(G487)</f>
        <v>3.9403102474669329</v>
      </c>
      <c r="I487" s="15">
        <v>0.22500000000000001</v>
      </c>
      <c r="J487" s="1">
        <v>0.55607476635513997</v>
      </c>
      <c r="K487" s="1">
        <f>ABS(I487-J487)</f>
        <v>0.33107476635513999</v>
      </c>
      <c r="L487" s="3">
        <v>4.2546458612095902E-7</v>
      </c>
      <c r="M487" s="2">
        <f>-LOG(L487)</f>
        <v>6.3711365829173907</v>
      </c>
      <c r="N487" s="15">
        <v>0.27678571428571402</v>
      </c>
      <c r="O487" s="1">
        <v>0.43421052631578899</v>
      </c>
      <c r="P487" s="1">
        <f>ABS(N487-O487)</f>
        <v>0.15742481203007497</v>
      </c>
      <c r="Q487" s="3">
        <v>4.56813675569663E-2</v>
      </c>
      <c r="R487" s="2">
        <f>-LOG(Q487)</f>
        <v>1.3402609031520074</v>
      </c>
      <c r="S487" s="15">
        <v>0.30303030303030298</v>
      </c>
      <c r="T487" s="1">
        <v>0.39495798319327702</v>
      </c>
      <c r="U487" s="1">
        <f>ABS(S487-T487)</f>
        <v>9.1927680162974035E-2</v>
      </c>
      <c r="V487" s="3">
        <v>0.18301447354664499</v>
      </c>
      <c r="W487" s="23">
        <f>-LOG(V487)</f>
        <v>0.73751456309535168</v>
      </c>
      <c r="X487" s="7" t="s">
        <v>668</v>
      </c>
      <c r="Y487" s="8" t="s">
        <v>669</v>
      </c>
      <c r="Z487" s="13" t="s">
        <v>8</v>
      </c>
      <c r="AA487" s="13">
        <v>0</v>
      </c>
      <c r="AB487" s="16"/>
      <c r="AC487" s="8"/>
      <c r="AD487" s="13"/>
      <c r="AE487" s="9"/>
    </row>
    <row r="488" spans="1:31" x14ac:dyDescent="0.25">
      <c r="A488" s="7" t="s">
        <v>1219</v>
      </c>
      <c r="B488" s="14" t="s">
        <v>4</v>
      </c>
      <c r="C488" s="14" t="s">
        <v>15</v>
      </c>
      <c r="D488" s="1">
        <v>0.10377358490565999</v>
      </c>
      <c r="E488" s="1">
        <v>0.39226519337016602</v>
      </c>
      <c r="F488" s="1">
        <f>ABS(D488-E488)</f>
        <v>0.28849160846450606</v>
      </c>
      <c r="G488" s="3">
        <v>2.2623098254236701E-6</v>
      </c>
      <c r="H488" s="2">
        <f>-LOG(G488)</f>
        <v>5.6454479183063704</v>
      </c>
      <c r="I488" s="15">
        <v>0.126984126984127</v>
      </c>
      <c r="J488" s="1">
        <v>0.29577464788732399</v>
      </c>
      <c r="K488" s="1">
        <f>ABS(I488-J488)</f>
        <v>0.16879052090319699</v>
      </c>
      <c r="L488" s="3">
        <v>1.8492249346513401E-3</v>
      </c>
      <c r="M488" s="2">
        <f>-LOG(L488)</f>
        <v>2.7330102592375916</v>
      </c>
      <c r="N488" s="15">
        <v>0.18691588785046701</v>
      </c>
      <c r="O488" s="1">
        <v>0.29473684210526302</v>
      </c>
      <c r="P488" s="1">
        <f>ABS(N488-O488)</f>
        <v>0.10782095425479601</v>
      </c>
      <c r="Q488" s="3">
        <v>0.10984038730788</v>
      </c>
      <c r="R488" s="2">
        <f>-LOG(Q488)</f>
        <v>0.9592379444040533</v>
      </c>
      <c r="S488" s="15">
        <v>0.18954248366013099</v>
      </c>
      <c r="T488" s="1">
        <v>0.230769230769231</v>
      </c>
      <c r="U488" s="1">
        <f>ABS(S488-T488)</f>
        <v>4.1226747109100015E-2</v>
      </c>
      <c r="V488" s="3">
        <v>0.465549613310766</v>
      </c>
      <c r="W488" s="23">
        <f>-LOG(V488)</f>
        <v>0.33203402974399088</v>
      </c>
      <c r="X488" s="7" t="s">
        <v>668</v>
      </c>
      <c r="Y488" s="8" t="s">
        <v>669</v>
      </c>
      <c r="Z488" s="13" t="s">
        <v>8</v>
      </c>
      <c r="AA488" s="13">
        <v>0</v>
      </c>
      <c r="AB488" s="16"/>
      <c r="AC488" s="8"/>
      <c r="AD488" s="13"/>
      <c r="AE488" s="9"/>
    </row>
    <row r="489" spans="1:31" x14ac:dyDescent="0.25">
      <c r="A489" s="7" t="s">
        <v>1821</v>
      </c>
      <c r="B489" s="14" t="s">
        <v>10</v>
      </c>
      <c r="C489" s="14" t="s">
        <v>15</v>
      </c>
      <c r="D489" s="1">
        <v>9.7826086956521702E-2</v>
      </c>
      <c r="E489" s="1">
        <v>0.40116279069767402</v>
      </c>
      <c r="F489" s="1">
        <f>ABS(D489-E489)</f>
        <v>0.30333670374115229</v>
      </c>
      <c r="G489" s="3">
        <v>1.9311265542467399E-6</v>
      </c>
      <c r="H489" s="2">
        <f>-LOG(G489)</f>
        <v>5.7141892642785805</v>
      </c>
      <c r="I489" s="15">
        <v>0.12844036697247699</v>
      </c>
      <c r="J489" s="1">
        <v>0.29223744292237402</v>
      </c>
      <c r="K489" s="1">
        <f>ABS(I489-J489)</f>
        <v>0.16379707594989704</v>
      </c>
      <c r="L489" s="3">
        <v>3.3262595461469899E-3</v>
      </c>
      <c r="M489" s="2">
        <f>-LOG(L489)</f>
        <v>2.4780438660420545</v>
      </c>
      <c r="N489" s="15">
        <v>0.233009708737864</v>
      </c>
      <c r="O489" s="1">
        <v>0.30952380952380998</v>
      </c>
      <c r="P489" s="1">
        <f>ABS(N489-O489)</f>
        <v>7.6514100785945977E-2</v>
      </c>
      <c r="Q489" s="3">
        <v>0.29147482632795402</v>
      </c>
      <c r="R489" s="2">
        <f>-LOG(Q489)</f>
        <v>0.53539894779676367</v>
      </c>
      <c r="S489" s="15">
        <v>0.198630136986301</v>
      </c>
      <c r="T489" s="1">
        <v>0.256410256410256</v>
      </c>
      <c r="U489" s="1">
        <f>ABS(S489-T489)</f>
        <v>5.7780119423955001E-2</v>
      </c>
      <c r="V489" s="3">
        <v>0.33452073807198102</v>
      </c>
      <c r="W489" s="23">
        <f>-LOG(V489)</f>
        <v>0.47557695367776837</v>
      </c>
      <c r="X489" s="7" t="s">
        <v>668</v>
      </c>
      <c r="Y489" s="8" t="s">
        <v>669</v>
      </c>
      <c r="Z489" s="13" t="s">
        <v>8</v>
      </c>
      <c r="AA489" s="13">
        <v>0</v>
      </c>
      <c r="AB489" s="16"/>
      <c r="AC489" s="8"/>
      <c r="AD489" s="13"/>
      <c r="AE489" s="9"/>
    </row>
    <row r="490" spans="1:31" x14ac:dyDescent="0.25">
      <c r="A490" s="7" t="s">
        <v>707</v>
      </c>
      <c r="B490" s="14" t="s">
        <v>15</v>
      </c>
      <c r="C490" s="14" t="s">
        <v>4</v>
      </c>
      <c r="D490" s="1">
        <v>8.42105263157895E-2</v>
      </c>
      <c r="E490" s="1">
        <v>0.37563451776649698</v>
      </c>
      <c r="F490" s="1">
        <f>ABS(D490-E490)</f>
        <v>0.29142399145070746</v>
      </c>
      <c r="G490" s="3">
        <v>1.3992135888502E-6</v>
      </c>
      <c r="H490" s="2">
        <f>-LOG(G490)</f>
        <v>5.8541159857377849</v>
      </c>
      <c r="I490" s="15">
        <v>0.12068965517241401</v>
      </c>
      <c r="J490" s="1">
        <v>0.29279279279279302</v>
      </c>
      <c r="K490" s="1">
        <f>ABS(I490-J490)</f>
        <v>0.17210313762037902</v>
      </c>
      <c r="L490" s="3">
        <v>1.5959262577476499E-3</v>
      </c>
      <c r="M490" s="2">
        <f>-LOG(L490)</f>
        <v>2.7969871797729895</v>
      </c>
      <c r="N490" s="15">
        <v>0.13953488372093001</v>
      </c>
      <c r="O490" s="1">
        <v>0.319148936170213</v>
      </c>
      <c r="P490" s="1">
        <f>ABS(N490-O490)</f>
        <v>0.179614052449283</v>
      </c>
      <c r="Q490" s="3">
        <v>2.8204295386351198E-2</v>
      </c>
      <c r="R490" s="2">
        <f>-LOG(Q490)</f>
        <v>1.5496847455624827</v>
      </c>
      <c r="S490" s="15">
        <v>0.154929577464789</v>
      </c>
      <c r="T490" s="1">
        <v>0.19</v>
      </c>
      <c r="U490" s="1">
        <f>ABS(S490-T490)</f>
        <v>3.5070422535211004E-2</v>
      </c>
      <c r="V490" s="3">
        <v>0.53179202529880298</v>
      </c>
      <c r="W490" s="23">
        <f>-LOG(V490)</f>
        <v>0.27425817959319326</v>
      </c>
      <c r="X490" s="7" t="s">
        <v>209</v>
      </c>
      <c r="Y490" s="8" t="s">
        <v>210</v>
      </c>
      <c r="Z490" s="13" t="s">
        <v>8</v>
      </c>
      <c r="AA490" s="13">
        <v>0</v>
      </c>
      <c r="AB490" s="16"/>
      <c r="AC490" s="8"/>
      <c r="AD490" s="13"/>
      <c r="AE490" s="9"/>
    </row>
    <row r="491" spans="1:31" x14ac:dyDescent="0.25">
      <c r="A491" s="7" t="s">
        <v>1236</v>
      </c>
      <c r="B491" s="14" t="s">
        <v>4</v>
      </c>
      <c r="C491" s="14" t="s">
        <v>5</v>
      </c>
      <c r="D491" s="1">
        <v>0.25581395348837199</v>
      </c>
      <c r="E491" s="1">
        <v>0.47938144329896898</v>
      </c>
      <c r="F491" s="1">
        <f>ABS(D491-E491)</f>
        <v>0.22356748981059699</v>
      </c>
      <c r="G491" s="3">
        <v>1.6794305569367001E-3</v>
      </c>
      <c r="H491" s="2">
        <f>-LOG(G491)</f>
        <v>2.7748379491683774</v>
      </c>
      <c r="I491" s="15">
        <v>0.21</v>
      </c>
      <c r="J491" s="1">
        <v>0.54794520547945202</v>
      </c>
      <c r="K491" s="1">
        <f>ABS(I491-J491)</f>
        <v>0.33794520547945206</v>
      </c>
      <c r="L491" s="3">
        <v>6.35680611589886E-7</v>
      </c>
      <c r="M491" s="2">
        <f>-LOG(L491)</f>
        <v>6.1967610344527184</v>
      </c>
      <c r="N491" s="15">
        <v>0.26027397260273999</v>
      </c>
      <c r="O491" s="1">
        <v>0.39705882352941202</v>
      </c>
      <c r="P491" s="1">
        <f>ABS(N491-O491)</f>
        <v>0.13678485092667203</v>
      </c>
      <c r="Q491" s="3">
        <v>0.111100284905551</v>
      </c>
      <c r="R491" s="2">
        <f>-LOG(Q491)</f>
        <v>0.95428482735301168</v>
      </c>
      <c r="S491" s="15">
        <v>0.22602739726027399</v>
      </c>
      <c r="T491" s="1">
        <v>0.34482758620689702</v>
      </c>
      <c r="U491" s="1">
        <f>ABS(S491-T491)</f>
        <v>0.11880018894662303</v>
      </c>
      <c r="V491" s="3">
        <v>8.5120298204491796E-2</v>
      </c>
      <c r="W491" s="23">
        <f>-LOG(V491)</f>
        <v>1.0699668635694874</v>
      </c>
      <c r="X491" s="7" t="s">
        <v>209</v>
      </c>
      <c r="Y491" s="8" t="s">
        <v>210</v>
      </c>
      <c r="Z491" s="13" t="s">
        <v>8</v>
      </c>
      <c r="AA491" s="13">
        <v>0</v>
      </c>
      <c r="AB491" s="16"/>
      <c r="AC491" s="8"/>
      <c r="AD491" s="13"/>
      <c r="AE491" s="9"/>
    </row>
    <row r="492" spans="1:31" x14ac:dyDescent="0.25">
      <c r="A492" s="7" t="s">
        <v>2003</v>
      </c>
      <c r="B492" s="14" t="s">
        <v>4</v>
      </c>
      <c r="C492" s="14" t="s">
        <v>15</v>
      </c>
      <c r="D492" s="1">
        <v>8.3333333333333301E-2</v>
      </c>
      <c r="E492" s="1">
        <v>0.39267015706806302</v>
      </c>
      <c r="F492" s="1">
        <f>ABS(D492-E492)</f>
        <v>0.3093368237347297</v>
      </c>
      <c r="G492" s="3">
        <v>2.9158991266115598E-6</v>
      </c>
      <c r="H492" s="2">
        <f>-LOG(G492)</f>
        <v>5.5352275041927896</v>
      </c>
      <c r="I492" s="15">
        <v>0.1125</v>
      </c>
      <c r="J492" s="1">
        <v>0.31981981981981999</v>
      </c>
      <c r="K492" s="1">
        <f>ABS(I492-J492)</f>
        <v>0.20731981981982001</v>
      </c>
      <c r="L492" s="3">
        <v>6.8542552756862196E-4</v>
      </c>
      <c r="M492" s="2">
        <f>-LOG(L492)</f>
        <v>3.1640397250072065</v>
      </c>
      <c r="N492" s="15">
        <v>0.21686746987951799</v>
      </c>
      <c r="O492" s="1">
        <v>0.29090909090909101</v>
      </c>
      <c r="P492" s="1">
        <f>ABS(N492-O492)</f>
        <v>7.4041621029573013E-2</v>
      </c>
      <c r="Q492" s="3">
        <v>0.36475026162190299</v>
      </c>
      <c r="R492" s="2">
        <f>-LOG(Q492)</f>
        <v>0.43800438793099311</v>
      </c>
      <c r="S492" s="15">
        <v>0.169811320754717</v>
      </c>
      <c r="T492" s="1">
        <v>0.11764705882352899</v>
      </c>
      <c r="U492" s="1">
        <f>ABS(S492-T492)</f>
        <v>5.2164261931188005E-2</v>
      </c>
      <c r="V492" s="3">
        <v>0.38371775554881599</v>
      </c>
      <c r="W492" s="23">
        <f>-LOG(V492)</f>
        <v>0.41598810448043078</v>
      </c>
      <c r="X492" s="7" t="s">
        <v>209</v>
      </c>
      <c r="Y492" s="8" t="s">
        <v>210</v>
      </c>
      <c r="Z492" s="13" t="s">
        <v>8</v>
      </c>
      <c r="AA492" s="13">
        <v>0</v>
      </c>
      <c r="AB492" s="16"/>
      <c r="AC492" s="8"/>
      <c r="AD492" s="13"/>
      <c r="AE492" s="9"/>
    </row>
    <row r="493" spans="1:31" x14ac:dyDescent="0.25">
      <c r="A493" s="7" t="s">
        <v>713</v>
      </c>
      <c r="B493" s="14" t="s">
        <v>15</v>
      </c>
      <c r="C493" s="14" t="s">
        <v>4</v>
      </c>
      <c r="D493" s="1">
        <v>9.1954022988505704E-2</v>
      </c>
      <c r="E493" s="1">
        <v>0.39893617021276601</v>
      </c>
      <c r="F493" s="1">
        <f>ABS(D493-E493)</f>
        <v>0.30698214722426032</v>
      </c>
      <c r="G493" s="3">
        <v>1.36672778163752E-6</v>
      </c>
      <c r="H493" s="2">
        <f>-LOG(G493)</f>
        <v>5.8643179775356584</v>
      </c>
      <c r="I493" s="15">
        <v>0.21126760563380301</v>
      </c>
      <c r="J493" s="1">
        <v>0.37560975609756098</v>
      </c>
      <c r="K493" s="1">
        <f>ABS(I493-J493)</f>
        <v>0.16434215046375797</v>
      </c>
      <c r="L493" s="3">
        <v>1.9723230807777201E-2</v>
      </c>
      <c r="M493" s="2">
        <f>-LOG(L493)</f>
        <v>1.7050219429920341</v>
      </c>
      <c r="N493" s="15">
        <v>0.25</v>
      </c>
      <c r="O493" s="1">
        <v>0.439393939393939</v>
      </c>
      <c r="P493" s="1">
        <f>ABS(N493-O493)</f>
        <v>0.189393939393939</v>
      </c>
      <c r="Q493" s="3">
        <v>2.9002858882061899E-2</v>
      </c>
      <c r="R493" s="2">
        <f>-LOG(Q493)</f>
        <v>1.5375591905317927</v>
      </c>
      <c r="S493" s="15">
        <v>0.19298245614035101</v>
      </c>
      <c r="T493" s="1">
        <v>0.28205128205128199</v>
      </c>
      <c r="U493" s="1">
        <f>ABS(S493-T493)</f>
        <v>8.9068825910930988E-2</v>
      </c>
      <c r="V493" s="3">
        <v>0.19932897388217899</v>
      </c>
      <c r="W493" s="23">
        <f>-LOG(V493)</f>
        <v>0.70042956892331176</v>
      </c>
      <c r="X493" s="7" t="s">
        <v>209</v>
      </c>
      <c r="Y493" s="8" t="s">
        <v>210</v>
      </c>
      <c r="Z493" s="13" t="s">
        <v>8</v>
      </c>
      <c r="AA493" s="13">
        <v>0</v>
      </c>
      <c r="AB493" s="16"/>
      <c r="AC493" s="8"/>
      <c r="AD493" s="13"/>
      <c r="AE493" s="9"/>
    </row>
    <row r="494" spans="1:31" x14ac:dyDescent="0.25">
      <c r="A494" s="7" t="s">
        <v>208</v>
      </c>
      <c r="B494" s="14" t="s">
        <v>4</v>
      </c>
      <c r="C494" s="14" t="s">
        <v>10</v>
      </c>
      <c r="D494" s="1">
        <v>0.77272727272727304</v>
      </c>
      <c r="E494" s="1">
        <v>0.34031413612565398</v>
      </c>
      <c r="F494" s="1">
        <f>ABS(D494-E494)</f>
        <v>0.43241313660161906</v>
      </c>
      <c r="G494" s="3">
        <v>3.1715607657535799E-9</v>
      </c>
      <c r="H494" s="2">
        <f>-LOG(G494)</f>
        <v>8.4987269632894868</v>
      </c>
      <c r="I494" s="15">
        <v>0.64383561643835596</v>
      </c>
      <c r="J494" s="1">
        <v>0.40796019900497499</v>
      </c>
      <c r="K494" s="1">
        <f>ABS(I494-J494)</f>
        <v>0.23587541743338097</v>
      </c>
      <c r="L494" s="3">
        <v>2.1393680516809299E-3</v>
      </c>
      <c r="M494" s="2">
        <f>-LOG(L494)</f>
        <v>2.6697144940335167</v>
      </c>
      <c r="N494" s="15">
        <v>0.645569620253165</v>
      </c>
      <c r="O494" s="1">
        <v>0.3</v>
      </c>
      <c r="P494" s="1">
        <f>ABS(N494-O494)</f>
        <v>0.34556962025316501</v>
      </c>
      <c r="Q494" s="3">
        <v>1.8698110111302501E-4</v>
      </c>
      <c r="R494" s="2">
        <f>-LOG(Q494)</f>
        <v>3.7282022870309026</v>
      </c>
      <c r="S494" s="15">
        <v>0.657407407407407</v>
      </c>
      <c r="T494" s="1">
        <v>0.56818181818181801</v>
      </c>
      <c r="U494" s="1">
        <f>ABS(S494-T494)</f>
        <v>8.9225589225588986E-2</v>
      </c>
      <c r="V494" s="3">
        <v>0.25249131500272798</v>
      </c>
      <c r="W494" s="23">
        <f>-LOG(V494)</f>
        <v>0.59775355580773704</v>
      </c>
      <c r="X494" s="7" t="s">
        <v>209</v>
      </c>
      <c r="Y494" s="8" t="s">
        <v>210</v>
      </c>
      <c r="Z494" s="13" t="s">
        <v>8</v>
      </c>
      <c r="AA494" s="13">
        <v>0</v>
      </c>
      <c r="AB494" s="16"/>
      <c r="AC494" s="8"/>
      <c r="AD494" s="13"/>
      <c r="AE494" s="9"/>
    </row>
    <row r="495" spans="1:31" x14ac:dyDescent="0.25">
      <c r="A495" s="7" t="s">
        <v>400</v>
      </c>
      <c r="B495" s="14" t="s">
        <v>4</v>
      </c>
      <c r="C495" s="14" t="s">
        <v>5</v>
      </c>
      <c r="D495" s="1">
        <v>0.73469387755102</v>
      </c>
      <c r="E495" s="1">
        <v>0.37356321839080497</v>
      </c>
      <c r="F495" s="1">
        <f>ABS(D495-E495)</f>
        <v>0.36113065916021503</v>
      </c>
      <c r="G495" s="3">
        <v>5.1839594696567304E-7</v>
      </c>
      <c r="H495" s="2">
        <f>-LOG(G495)</f>
        <v>6.2853384026184127</v>
      </c>
      <c r="I495" s="15">
        <v>0.65060240963855398</v>
      </c>
      <c r="J495" s="1">
        <v>0.43842364532019701</v>
      </c>
      <c r="K495" s="1">
        <f>ABS(I495-J495)</f>
        <v>0.21217876431835697</v>
      </c>
      <c r="L495" s="3">
        <v>4.0517735868940002E-3</v>
      </c>
      <c r="M495" s="2">
        <f>-LOG(L495)</f>
        <v>2.3923548310091545</v>
      </c>
      <c r="N495" s="15">
        <v>0.64772727272727304</v>
      </c>
      <c r="O495" s="1">
        <v>0.4</v>
      </c>
      <c r="P495" s="1">
        <f>ABS(N495-O495)</f>
        <v>0.24772727272727302</v>
      </c>
      <c r="Q495" s="3">
        <v>5.3725003726348098E-3</v>
      </c>
      <c r="R495" s="2">
        <f>-LOG(Q495)</f>
        <v>2.2698235457139995</v>
      </c>
      <c r="S495" s="15">
        <v>0.68595041322313999</v>
      </c>
      <c r="T495" s="1">
        <v>0.57009345794392496</v>
      </c>
      <c r="U495" s="1">
        <f>ABS(S495-T495)</f>
        <v>0.11585695527921502</v>
      </c>
      <c r="V495" s="3">
        <v>0.110907288097489</v>
      </c>
      <c r="W495" s="23">
        <f>-LOG(V495)</f>
        <v>0.95503991393629217</v>
      </c>
      <c r="X495" s="7" t="s">
        <v>209</v>
      </c>
      <c r="Y495" s="8" t="s">
        <v>210</v>
      </c>
      <c r="Z495" s="13" t="s">
        <v>8</v>
      </c>
      <c r="AA495" s="13">
        <v>0</v>
      </c>
      <c r="AB495" s="16"/>
      <c r="AC495" s="8"/>
      <c r="AD495" s="13"/>
      <c r="AE495" s="9"/>
    </row>
    <row r="496" spans="1:31" x14ac:dyDescent="0.25">
      <c r="A496" s="7" t="s">
        <v>532</v>
      </c>
      <c r="B496" s="14" t="s">
        <v>4</v>
      </c>
      <c r="C496" s="14" t="s">
        <v>5</v>
      </c>
      <c r="D496" s="1">
        <v>0.71276595744680804</v>
      </c>
      <c r="E496" s="1">
        <v>0.379120879120879</v>
      </c>
      <c r="F496" s="1">
        <f>ABS(D496-E496)</f>
        <v>0.33364507832592905</v>
      </c>
      <c r="G496" s="3">
        <v>4.0315370260795801E-6</v>
      </c>
      <c r="H496" s="2">
        <f>-LOG(G496)</f>
        <v>5.3945293472380111</v>
      </c>
      <c r="I496" s="15">
        <v>0.69892473118279597</v>
      </c>
      <c r="J496" s="1">
        <v>0.47499999999999998</v>
      </c>
      <c r="K496" s="1">
        <f>ABS(I496-J496)</f>
        <v>0.22392473118279599</v>
      </c>
      <c r="L496" s="3">
        <v>1.5943966156072001E-3</v>
      </c>
      <c r="M496" s="2">
        <f>-LOG(L496)</f>
        <v>2.7974036361745265</v>
      </c>
      <c r="N496" s="15">
        <v>0.623529411764706</v>
      </c>
      <c r="O496" s="1">
        <v>0.39682539682539703</v>
      </c>
      <c r="P496" s="1">
        <f>ABS(N496-O496)</f>
        <v>0.22670401493930897</v>
      </c>
      <c r="Q496" s="3">
        <v>1.2064117206501201E-2</v>
      </c>
      <c r="R496" s="2">
        <f>-LOG(Q496)</f>
        <v>1.9185044521532262</v>
      </c>
      <c r="S496" s="15">
        <v>0.66666666666666696</v>
      </c>
      <c r="T496" s="1">
        <v>0.59433962264150897</v>
      </c>
      <c r="U496" s="1">
        <f>ABS(S496-T496)</f>
        <v>7.2327044025157994E-2</v>
      </c>
      <c r="V496" s="3">
        <v>0.32773291205038602</v>
      </c>
      <c r="W496" s="23">
        <f>-LOG(V496)</f>
        <v>0.48447994310299258</v>
      </c>
      <c r="X496" s="7" t="s">
        <v>209</v>
      </c>
      <c r="Y496" s="8" t="s">
        <v>210</v>
      </c>
      <c r="Z496" s="13" t="s">
        <v>8</v>
      </c>
      <c r="AA496" s="13">
        <v>0</v>
      </c>
      <c r="AB496" s="16"/>
      <c r="AC496" s="8"/>
      <c r="AD496" s="13"/>
      <c r="AE496" s="9"/>
    </row>
    <row r="497" spans="1:31" x14ac:dyDescent="0.25">
      <c r="A497" s="7" t="s">
        <v>533</v>
      </c>
      <c r="B497" s="14" t="s">
        <v>15</v>
      </c>
      <c r="C497" s="14" t="s">
        <v>5</v>
      </c>
      <c r="D497" s="1">
        <v>0.71276595744680804</v>
      </c>
      <c r="E497" s="1">
        <v>0.37704918032786899</v>
      </c>
      <c r="F497" s="1">
        <f>ABS(D497-E497)</f>
        <v>0.33571677711893905</v>
      </c>
      <c r="G497" s="3">
        <v>3.4707828555173699E-6</v>
      </c>
      <c r="H497" s="2">
        <f>-LOG(G497)</f>
        <v>5.4595725564814366</v>
      </c>
      <c r="I497" s="15">
        <v>0.69892473118279597</v>
      </c>
      <c r="J497" s="1">
        <v>0.475247524752475</v>
      </c>
      <c r="K497" s="1">
        <f>ABS(I497-J497)</f>
        <v>0.22367720643032096</v>
      </c>
      <c r="L497" s="3">
        <v>1.59210942073087E-3</v>
      </c>
      <c r="M497" s="2">
        <f>-LOG(L497)</f>
        <v>2.7980270878630442</v>
      </c>
      <c r="N497" s="15">
        <v>0.63095238095238104</v>
      </c>
      <c r="O497" s="1">
        <v>0.40322580645161299</v>
      </c>
      <c r="P497" s="1">
        <f>ABS(N497-O497)</f>
        <v>0.22772657450076805</v>
      </c>
      <c r="Q497" s="3">
        <v>1.2163358662232299E-2</v>
      </c>
      <c r="R497" s="2">
        <f>-LOG(Q497)</f>
        <v>1.914946486982068</v>
      </c>
      <c r="S497" s="15">
        <v>0.66666666666666696</v>
      </c>
      <c r="T497" s="1">
        <v>0.579439252336449</v>
      </c>
      <c r="U497" s="1">
        <f>ABS(S497-T497)</f>
        <v>8.7227414330217967E-2</v>
      </c>
      <c r="V497" s="3">
        <v>0.23888641628954499</v>
      </c>
      <c r="W497" s="23">
        <f>-LOG(V497)</f>
        <v>0.62180854467547553</v>
      </c>
      <c r="X497" s="7" t="s">
        <v>209</v>
      </c>
      <c r="Y497" s="8" t="s">
        <v>210</v>
      </c>
      <c r="Z497" s="13" t="s">
        <v>8</v>
      </c>
      <c r="AA497" s="13">
        <v>0</v>
      </c>
      <c r="AB497" s="16"/>
      <c r="AC497" s="8"/>
      <c r="AD497" s="13"/>
      <c r="AE497" s="9"/>
    </row>
    <row r="498" spans="1:31" x14ac:dyDescent="0.25">
      <c r="A498" s="7" t="s">
        <v>447</v>
      </c>
      <c r="B498" s="14" t="s">
        <v>10</v>
      </c>
      <c r="C498" s="14" t="s">
        <v>15</v>
      </c>
      <c r="D498" s="1">
        <v>0.74</v>
      </c>
      <c r="E498" s="1">
        <v>0.38461538461538503</v>
      </c>
      <c r="F498" s="1">
        <f>ABS(D498-E498)</f>
        <v>0.35538461538461497</v>
      </c>
      <c r="G498" s="3">
        <v>4.4360857492031898E-7</v>
      </c>
      <c r="H498" s="2">
        <f>-LOG(G498)</f>
        <v>6.353000067562137</v>
      </c>
      <c r="I498" s="15">
        <v>0.69158878504672905</v>
      </c>
      <c r="J498" s="1">
        <v>0.47867298578199002</v>
      </c>
      <c r="K498" s="1">
        <f>ABS(I498-J498)</f>
        <v>0.21291579926473903</v>
      </c>
      <c r="L498" s="3">
        <v>1.7595054558438401E-3</v>
      </c>
      <c r="M498" s="2">
        <f>-LOG(L498)</f>
        <v>2.7546093821739444</v>
      </c>
      <c r="N498" s="15">
        <v>0.64516129032258096</v>
      </c>
      <c r="O498" s="1">
        <v>0.41428571428571398</v>
      </c>
      <c r="P498" s="1">
        <f>ABS(N498-O498)</f>
        <v>0.23087557603686698</v>
      </c>
      <c r="Q498" s="3">
        <v>7.6091727903142602E-3</v>
      </c>
      <c r="R498" s="2">
        <f>-LOG(Q498)</f>
        <v>2.1186625537588295</v>
      </c>
      <c r="S498" s="15">
        <v>0.66666666666666696</v>
      </c>
      <c r="T498" s="1">
        <v>0.54954954954954904</v>
      </c>
      <c r="U498" s="1">
        <f>ABS(S498-T498)</f>
        <v>0.11711711711711792</v>
      </c>
      <c r="V498" s="3">
        <v>0.10687963844593799</v>
      </c>
      <c r="W498" s="23">
        <f>-LOG(V498)</f>
        <v>0.97110502400400511</v>
      </c>
      <c r="X498" s="7" t="s">
        <v>209</v>
      </c>
      <c r="Y498" s="8" t="s">
        <v>210</v>
      </c>
      <c r="Z498" s="13" t="s">
        <v>8</v>
      </c>
      <c r="AA498" s="13">
        <v>0</v>
      </c>
      <c r="AB498" s="16"/>
      <c r="AC498" s="8"/>
      <c r="AD498" s="13"/>
      <c r="AE498" s="9"/>
    </row>
    <row r="499" spans="1:31" x14ac:dyDescent="0.25">
      <c r="A499" s="7" t="s">
        <v>2664</v>
      </c>
      <c r="B499" s="14" t="s">
        <v>5</v>
      </c>
      <c r="C499" s="14" t="s">
        <v>4</v>
      </c>
      <c r="D499" s="1">
        <v>0.42268041237113402</v>
      </c>
      <c r="E499" s="1">
        <v>0.13469387755102</v>
      </c>
      <c r="F499" s="1">
        <f>ABS(D499-E499)</f>
        <v>0.28798653482011405</v>
      </c>
      <c r="G499" s="3">
        <v>3.9752133143840603E-6</v>
      </c>
      <c r="H499" s="2">
        <f>-LOG(G499)</f>
        <v>5.400639561655499</v>
      </c>
      <c r="I499" s="15">
        <v>0.38947368421052603</v>
      </c>
      <c r="J499" s="1">
        <v>0.18695652173912999</v>
      </c>
      <c r="K499" s="1">
        <f>ABS(I499-J499)</f>
        <v>0.20251716247139603</v>
      </c>
      <c r="L499" s="3">
        <v>1.5157696396230201E-3</v>
      </c>
      <c r="M499" s="2">
        <f>-LOG(L499)</f>
        <v>2.8193667959614457</v>
      </c>
      <c r="N499" s="15">
        <v>0.29523809523809502</v>
      </c>
      <c r="O499" s="1">
        <v>0.27631578947368401</v>
      </c>
      <c r="P499" s="1">
        <f>ABS(N499-O499)</f>
        <v>1.8922305764411007E-2</v>
      </c>
      <c r="Q499" s="3">
        <v>0.80124432657354705</v>
      </c>
      <c r="R499" s="2">
        <f>-LOG(Q499)</f>
        <v>9.6235032601394835E-2</v>
      </c>
      <c r="S499" s="15">
        <v>0.30081300813008099</v>
      </c>
      <c r="T499" s="1">
        <v>0.233009708737864</v>
      </c>
      <c r="U499" s="1">
        <f>ABS(S499-T499)</f>
        <v>6.7803299392216992E-2</v>
      </c>
      <c r="V499" s="3">
        <v>0.31045543726599101</v>
      </c>
      <c r="W499" s="23">
        <f>-LOG(V499)</f>
        <v>0.50800072958853093</v>
      </c>
      <c r="X499" s="7" t="s">
        <v>209</v>
      </c>
      <c r="Y499" s="8" t="s">
        <v>210</v>
      </c>
      <c r="Z499" s="13" t="s">
        <v>8</v>
      </c>
      <c r="AA499" s="13">
        <v>0</v>
      </c>
      <c r="AB499" s="16"/>
      <c r="AC499" s="8"/>
      <c r="AD499" s="13"/>
      <c r="AE499" s="9"/>
    </row>
    <row r="500" spans="1:31" x14ac:dyDescent="0.25">
      <c r="A500" s="7" t="s">
        <v>600</v>
      </c>
      <c r="B500" s="14" t="s">
        <v>10</v>
      </c>
      <c r="C500" s="14" t="s">
        <v>15</v>
      </c>
      <c r="D500" s="1">
        <v>0.76377952755905498</v>
      </c>
      <c r="E500" s="1">
        <v>0.78333333333333299</v>
      </c>
      <c r="F500" s="1">
        <f>ABS(D500-E500)</f>
        <v>1.955380577427801E-2</v>
      </c>
      <c r="G500" s="3">
        <v>0.73073353581772404</v>
      </c>
      <c r="H500" s="2">
        <f>-LOG(G500)</f>
        <v>0.13624096096411167</v>
      </c>
      <c r="I500" s="15">
        <v>0.50458715596330295</v>
      </c>
      <c r="J500" s="1">
        <v>0.80168776371308004</v>
      </c>
      <c r="K500" s="1">
        <f>ABS(I500-J500)</f>
        <v>0.29710060774977709</v>
      </c>
      <c r="L500" s="3">
        <v>4.1757820295531801E-6</v>
      </c>
      <c r="M500" s="2">
        <f>-LOG(L500)</f>
        <v>5.3792621790270783</v>
      </c>
      <c r="N500" s="15">
        <v>0.74311926605504597</v>
      </c>
      <c r="O500" s="1">
        <v>0.55405405405405395</v>
      </c>
      <c r="P500" s="1">
        <f>ABS(N500-O500)</f>
        <v>0.18906521200099202</v>
      </c>
      <c r="Q500" s="3">
        <v>1.7313380341732701E-2</v>
      </c>
      <c r="R500" s="2">
        <f>-LOG(Q500)</f>
        <v>1.761618130250749</v>
      </c>
      <c r="S500" s="15">
        <v>0.69277108433734902</v>
      </c>
      <c r="T500" s="1">
        <v>0.70873786407767003</v>
      </c>
      <c r="U500" s="1">
        <f>ABS(S500-T500)</f>
        <v>1.5966779740321013E-2</v>
      </c>
      <c r="V500" s="3">
        <v>0.808661019980214</v>
      </c>
      <c r="W500" s="23">
        <f>-LOG(V500)</f>
        <v>9.2233490752994599E-2</v>
      </c>
      <c r="X500" s="7" t="s">
        <v>209</v>
      </c>
      <c r="Y500" s="8" t="s">
        <v>210</v>
      </c>
      <c r="Z500" s="13" t="s">
        <v>8</v>
      </c>
      <c r="AA500" s="13">
        <v>0</v>
      </c>
      <c r="AB500" s="16"/>
      <c r="AC500" s="8"/>
      <c r="AD500" s="13"/>
      <c r="AE500" s="9"/>
    </row>
    <row r="501" spans="1:31" x14ac:dyDescent="0.25">
      <c r="A501" s="7" t="s">
        <v>1647</v>
      </c>
      <c r="B501" s="14" t="s">
        <v>5</v>
      </c>
      <c r="C501" s="14" t="s">
        <v>4</v>
      </c>
      <c r="D501" s="1">
        <v>0.66972477064220204</v>
      </c>
      <c r="E501" s="1">
        <v>0.46919431279620799</v>
      </c>
      <c r="F501" s="1">
        <f>ABS(D501-E501)</f>
        <v>0.20053045784599405</v>
      </c>
      <c r="G501" s="3">
        <v>3.2317436515621801E-3</v>
      </c>
      <c r="H501" s="2">
        <f>-LOG(G501)</f>
        <v>2.490563095647254</v>
      </c>
      <c r="I501" s="15">
        <v>0.79207920792079201</v>
      </c>
      <c r="J501" s="1">
        <v>0.45982142857142899</v>
      </c>
      <c r="K501" s="1">
        <f>ABS(I501-J501)</f>
        <v>0.33225777934936301</v>
      </c>
      <c r="L501" s="3">
        <v>8.0423801811328199E-7</v>
      </c>
      <c r="M501" s="2">
        <f>-LOG(L501)</f>
        <v>6.0946154006852993</v>
      </c>
      <c r="N501" s="15">
        <v>0.67961165048543704</v>
      </c>
      <c r="O501" s="1">
        <v>0.58536585365853699</v>
      </c>
      <c r="P501" s="1">
        <f>ABS(N501-O501)</f>
        <v>9.4245796826900041E-2</v>
      </c>
      <c r="Q501" s="3">
        <v>0.23335087690950401</v>
      </c>
      <c r="R501" s="2">
        <f>-LOG(Q501)</f>
        <v>0.6319905627400717</v>
      </c>
      <c r="S501" s="15">
        <v>0.73548387096774204</v>
      </c>
      <c r="T501" s="1">
        <v>0.69473684210526299</v>
      </c>
      <c r="U501" s="1">
        <f>ABS(S501-T501)</f>
        <v>4.0747028862479051E-2</v>
      </c>
      <c r="V501" s="3">
        <v>0.54256123610623597</v>
      </c>
      <c r="W501" s="23">
        <f>-LOG(V501)</f>
        <v>0.2655512381205713</v>
      </c>
      <c r="X501" s="7" t="s">
        <v>209</v>
      </c>
      <c r="Y501" s="8" t="s">
        <v>210</v>
      </c>
      <c r="Z501" s="13" t="s">
        <v>8</v>
      </c>
      <c r="AA501" s="13">
        <v>0</v>
      </c>
      <c r="AB501" s="16"/>
      <c r="AC501" s="8"/>
      <c r="AD501" s="13"/>
      <c r="AE501" s="9"/>
    </row>
    <row r="502" spans="1:31" x14ac:dyDescent="0.25">
      <c r="A502" s="7" t="s">
        <v>1176</v>
      </c>
      <c r="B502" s="14" t="s">
        <v>15</v>
      </c>
      <c r="C502" s="14" t="s">
        <v>5</v>
      </c>
      <c r="D502" s="1">
        <v>0.104838709677419</v>
      </c>
      <c r="E502" s="1">
        <v>0.39912280701754399</v>
      </c>
      <c r="F502" s="1">
        <f>ABS(D502-E502)</f>
        <v>0.29428409734012501</v>
      </c>
      <c r="G502" s="3">
        <v>2.8782714250373299E-7</v>
      </c>
      <c r="H502" s="2">
        <f>-LOG(G502)</f>
        <v>6.5408682538887328</v>
      </c>
      <c r="I502" s="15" t="s">
        <v>13</v>
      </c>
      <c r="J502" s="1" t="s">
        <v>13</v>
      </c>
      <c r="K502" s="1" t="s">
        <v>13</v>
      </c>
      <c r="L502" s="3" t="s">
        <v>13</v>
      </c>
      <c r="M502" s="2" t="s">
        <v>13</v>
      </c>
      <c r="N502" s="15">
        <v>0.198019801980198</v>
      </c>
      <c r="O502" s="1">
        <v>0.31067961165048502</v>
      </c>
      <c r="P502" s="1">
        <f>ABS(N502-O502)</f>
        <v>0.11265980967028702</v>
      </c>
      <c r="Q502" s="3">
        <v>9.9138507441361504E-2</v>
      </c>
      <c r="R502" s="2">
        <f>-LOG(Q502)</f>
        <v>1.0037576238095252</v>
      </c>
      <c r="S502" s="15">
        <v>0.115606936416185</v>
      </c>
      <c r="T502" s="1">
        <v>0.25</v>
      </c>
      <c r="U502" s="1">
        <f>ABS(S502-T502)</f>
        <v>0.134393063583815</v>
      </c>
      <c r="V502" s="3">
        <v>1.4902690144147E-2</v>
      </c>
      <c r="W502" s="23">
        <f>-LOG(V502)</f>
        <v>1.8267353282787571</v>
      </c>
      <c r="X502" s="7" t="s">
        <v>566</v>
      </c>
      <c r="Y502" s="8" t="s">
        <v>567</v>
      </c>
      <c r="Z502" s="13" t="s">
        <v>139</v>
      </c>
      <c r="AA502" s="13">
        <v>0</v>
      </c>
      <c r="AB502" s="16"/>
      <c r="AC502" s="8"/>
      <c r="AD502" s="13"/>
      <c r="AE502" s="9"/>
    </row>
    <row r="503" spans="1:31" x14ac:dyDescent="0.25">
      <c r="A503" s="7" t="s">
        <v>565</v>
      </c>
      <c r="B503" s="14" t="s">
        <v>4</v>
      </c>
      <c r="C503" s="14" t="s">
        <v>15</v>
      </c>
      <c r="D503" s="1">
        <v>8.0808080808080801E-2</v>
      </c>
      <c r="E503" s="1">
        <v>0.40112994350282499</v>
      </c>
      <c r="F503" s="1">
        <f>ABS(D503-E503)</f>
        <v>0.32032186269474416</v>
      </c>
      <c r="G503" s="3">
        <v>1.9985130145118E-7</v>
      </c>
      <c r="H503" s="2">
        <f>-LOG(G503)</f>
        <v>6.6992930192266158</v>
      </c>
      <c r="I503" s="15">
        <v>0.19354838709677399</v>
      </c>
      <c r="J503" s="1">
        <v>0.29439252336448601</v>
      </c>
      <c r="K503" s="1">
        <f>ABS(I503-J503)</f>
        <v>0.10084413626771202</v>
      </c>
      <c r="L503" s="3">
        <v>7.7890087880066294E-2</v>
      </c>
      <c r="M503" s="2">
        <f>-LOG(L503)</f>
        <v>1.1085178061642502</v>
      </c>
      <c r="N503" s="15">
        <v>0.177215189873418</v>
      </c>
      <c r="O503" s="1">
        <v>0.35789473684210499</v>
      </c>
      <c r="P503" s="1">
        <f>ABS(N503-O503)</f>
        <v>0.18067954696868699</v>
      </c>
      <c r="Q503" s="3">
        <v>1.50515150664862E-2</v>
      </c>
      <c r="R503" s="2">
        <f>-LOG(Q503)</f>
        <v>1.8224197823360786</v>
      </c>
      <c r="S503" s="15">
        <v>0.14193548387096799</v>
      </c>
      <c r="T503" s="1">
        <v>0.31132075471698101</v>
      </c>
      <c r="U503" s="1">
        <f>ABS(S503-T503)</f>
        <v>0.16938527084601301</v>
      </c>
      <c r="V503" s="3">
        <v>5.1160497922331299E-3</v>
      </c>
      <c r="W503" s="23">
        <f>-LOG(V503)</f>
        <v>2.2910652373781257</v>
      </c>
      <c r="X503" s="7" t="s">
        <v>566</v>
      </c>
      <c r="Y503" s="8" t="s">
        <v>567</v>
      </c>
      <c r="Z503" s="13" t="s">
        <v>8</v>
      </c>
      <c r="AA503" s="13">
        <v>0</v>
      </c>
      <c r="AB503" s="16"/>
      <c r="AC503" s="8"/>
      <c r="AD503" s="13"/>
      <c r="AE503" s="9"/>
    </row>
    <row r="504" spans="1:31" x14ac:dyDescent="0.25">
      <c r="A504" s="7" t="s">
        <v>688</v>
      </c>
      <c r="B504" s="14" t="s">
        <v>10</v>
      </c>
      <c r="C504" s="14" t="s">
        <v>5</v>
      </c>
      <c r="D504" s="1">
        <v>8.9108910891089105E-2</v>
      </c>
      <c r="E504" s="1">
        <v>0.37078651685393299</v>
      </c>
      <c r="F504" s="1">
        <f>ABS(D504-E504)</f>
        <v>0.28167760596284386</v>
      </c>
      <c r="G504" s="3">
        <v>2.9676750165835299E-6</v>
      </c>
      <c r="H504" s="2">
        <f>-LOG(G504)</f>
        <v>5.5275836594011238</v>
      </c>
      <c r="I504" s="15">
        <v>0.151785714285714</v>
      </c>
      <c r="J504" s="1">
        <v>0.31651376146789001</v>
      </c>
      <c r="K504" s="1">
        <f>ABS(I504-J504)</f>
        <v>0.16472804718217601</v>
      </c>
      <c r="L504" s="3">
        <v>4.2529430038148897E-3</v>
      </c>
      <c r="M504" s="2">
        <f>-LOG(L504)</f>
        <v>2.3713104374822023</v>
      </c>
      <c r="N504" s="15">
        <v>0.16666666666666699</v>
      </c>
      <c r="O504" s="1">
        <v>0.33333333333333298</v>
      </c>
      <c r="P504" s="1">
        <f>ABS(N504-O504)</f>
        <v>0.16666666666666599</v>
      </c>
      <c r="Q504" s="3">
        <v>2.53768508028459E-2</v>
      </c>
      <c r="R504" s="2">
        <f>-LOG(Q504)</f>
        <v>1.5955622736442112</v>
      </c>
      <c r="S504" s="15">
        <v>0.16560509554140099</v>
      </c>
      <c r="T504" s="1">
        <v>0.27619047619047599</v>
      </c>
      <c r="U504" s="1">
        <f>ABS(S504-T504)</f>
        <v>0.110585380649075</v>
      </c>
      <c r="V504" s="3">
        <v>6.5157746713724901E-2</v>
      </c>
      <c r="W504" s="23">
        <f>-LOG(V504)</f>
        <v>1.1860339428828044</v>
      </c>
      <c r="X504" s="7" t="s">
        <v>566</v>
      </c>
      <c r="Y504" s="8" t="s">
        <v>567</v>
      </c>
      <c r="Z504" s="13" t="s">
        <v>8</v>
      </c>
      <c r="AA504" s="13">
        <v>0</v>
      </c>
      <c r="AB504" s="16"/>
      <c r="AC504" s="8"/>
      <c r="AD504" s="13"/>
      <c r="AE504" s="9"/>
    </row>
    <row r="505" spans="1:31" x14ac:dyDescent="0.25">
      <c r="A505" s="7" t="s">
        <v>2018</v>
      </c>
      <c r="B505" s="14" t="s">
        <v>4</v>
      </c>
      <c r="C505" s="14" t="s">
        <v>10</v>
      </c>
      <c r="D505" s="1">
        <v>0.28703703703703698</v>
      </c>
      <c r="E505" s="1">
        <v>0.28491620111731802</v>
      </c>
      <c r="F505" s="1">
        <f>ABS(D505-E505)</f>
        <v>2.1208359197189552E-3</v>
      </c>
      <c r="G505" s="3">
        <v>0.97342272507668703</v>
      </c>
      <c r="H505" s="2">
        <f>-LOG(G505)</f>
        <v>1.1698519136068815E-2</v>
      </c>
      <c r="I505" s="15">
        <v>0.38842975206611602</v>
      </c>
      <c r="J505" s="1">
        <v>0.119469026548673</v>
      </c>
      <c r="K505" s="1">
        <f>ABS(I505-J505)</f>
        <v>0.26896072551744299</v>
      </c>
      <c r="L505" s="3">
        <v>3.3847993921908298E-6</v>
      </c>
      <c r="M505" s="2">
        <f>-LOG(L505)</f>
        <v>5.4704670656631098</v>
      </c>
      <c r="N505" s="15">
        <v>0.31192660550458701</v>
      </c>
      <c r="O505" s="1">
        <v>0.246753246753247</v>
      </c>
      <c r="P505" s="1">
        <f>ABS(N505-O505)</f>
        <v>6.5173358751340005E-2</v>
      </c>
      <c r="Q505" s="3">
        <v>0.37811251003183899</v>
      </c>
      <c r="R505" s="2">
        <f>-LOG(Q505)</f>
        <v>0.42237895356071803</v>
      </c>
      <c r="S505" s="15">
        <v>0.41085271317829503</v>
      </c>
      <c r="T505" s="1">
        <v>0.31818181818181801</v>
      </c>
      <c r="U505" s="1">
        <f>ABS(S505-T505)</f>
        <v>9.2670894996477016E-2</v>
      </c>
      <c r="V505" s="3">
        <v>0.19264299427783901</v>
      </c>
      <c r="W505" s="23">
        <f>-LOG(V505)</f>
        <v>0.71524678006805131</v>
      </c>
      <c r="X505" s="7" t="s">
        <v>1425</v>
      </c>
      <c r="Y505" s="8" t="s">
        <v>1426</v>
      </c>
      <c r="Z505" s="13" t="s">
        <v>24</v>
      </c>
      <c r="AA505" s="13">
        <v>426</v>
      </c>
      <c r="AB505" s="16"/>
      <c r="AC505" s="8"/>
      <c r="AD505" s="13"/>
      <c r="AE505" s="9"/>
    </row>
    <row r="506" spans="1:31" x14ac:dyDescent="0.25">
      <c r="A506" s="7" t="s">
        <v>1422</v>
      </c>
      <c r="B506" s="14" t="s">
        <v>10</v>
      </c>
      <c r="C506" s="14" t="s">
        <v>15</v>
      </c>
      <c r="D506" s="1">
        <v>0.224719101123595</v>
      </c>
      <c r="E506" s="1">
        <v>0.58241758241758201</v>
      </c>
      <c r="F506" s="1">
        <f>ABS(D506-E506)</f>
        <v>0.35769848129398701</v>
      </c>
      <c r="G506" s="3">
        <v>7.5799905790911703E-7</v>
      </c>
      <c r="H506" s="2">
        <f>-LOG(G506)</f>
        <v>6.1203313341372425</v>
      </c>
      <c r="I506" s="15">
        <v>0.28235294117647097</v>
      </c>
      <c r="J506" s="1">
        <v>0.56937799043062198</v>
      </c>
      <c r="K506" s="1">
        <f>ABS(I506-J506)</f>
        <v>0.28702504925415101</v>
      </c>
      <c r="L506" s="3">
        <v>7.6789455652702905E-5</v>
      </c>
      <c r="M506" s="2">
        <f>-LOG(L506)</f>
        <v>4.1146984110393081</v>
      </c>
      <c r="N506" s="15">
        <v>0.27536231884057999</v>
      </c>
      <c r="O506" s="1">
        <v>0.394736842105263</v>
      </c>
      <c r="P506" s="1">
        <f>ABS(N506-O506)</f>
        <v>0.11937452326468301</v>
      </c>
      <c r="Q506" s="3">
        <v>0.161620928940855</v>
      </c>
      <c r="R506" s="2">
        <f>-LOG(Q506)</f>
        <v>0.79150240138944272</v>
      </c>
      <c r="S506" s="15">
        <v>0.29411764705882398</v>
      </c>
      <c r="T506" s="1">
        <v>0.43661971830985902</v>
      </c>
      <c r="U506" s="1">
        <f>ABS(S506-T506)</f>
        <v>0.14250207125103503</v>
      </c>
      <c r="V506" s="3">
        <v>6.4479676454566107E-2</v>
      </c>
      <c r="W506" s="23">
        <f>-LOG(V506)</f>
        <v>1.190577150395725</v>
      </c>
      <c r="X506" s="7" t="s">
        <v>1423</v>
      </c>
      <c r="Y506" s="8" t="s">
        <v>1424</v>
      </c>
      <c r="Z506" s="13" t="s">
        <v>8</v>
      </c>
      <c r="AA506" s="13">
        <v>0</v>
      </c>
      <c r="AB506" s="16" t="s">
        <v>1425</v>
      </c>
      <c r="AC506" s="8" t="s">
        <v>1426</v>
      </c>
      <c r="AD506" s="13" t="s">
        <v>18</v>
      </c>
      <c r="AE506" s="9">
        <v>0</v>
      </c>
    </row>
    <row r="507" spans="1:31" x14ac:dyDescent="0.25">
      <c r="A507" s="7" t="s">
        <v>1630</v>
      </c>
      <c r="B507" s="14" t="s">
        <v>5</v>
      </c>
      <c r="C507" s="14" t="s">
        <v>4</v>
      </c>
      <c r="D507" s="1">
        <v>0.67857142857142905</v>
      </c>
      <c r="E507" s="1">
        <v>0.51704545454545503</v>
      </c>
      <c r="F507" s="1">
        <f>ABS(D507-E507)</f>
        <v>0.16152597402597402</v>
      </c>
      <c r="G507" s="3">
        <v>1.8655260962416102E-2</v>
      </c>
      <c r="H507" s="2">
        <f>-LOG(G507)</f>
        <v>1.7291986713755192</v>
      </c>
      <c r="I507" s="15">
        <v>0.75531914893617003</v>
      </c>
      <c r="J507" s="1">
        <v>0.427350427350427</v>
      </c>
      <c r="K507" s="1">
        <f>ABS(I507-J507)</f>
        <v>0.32796872158574303</v>
      </c>
      <c r="L507" s="3">
        <v>2.2675281247437401E-6</v>
      </c>
      <c r="M507" s="2">
        <f>-LOG(L507)</f>
        <v>5.6444473175665388</v>
      </c>
      <c r="N507" s="15">
        <v>0.58163265306122403</v>
      </c>
      <c r="O507" s="1">
        <v>0.481012658227848</v>
      </c>
      <c r="P507" s="1">
        <f>ABS(N507-O507)</f>
        <v>0.10061999483337603</v>
      </c>
      <c r="Q507" s="3">
        <v>0.227055123079861</v>
      </c>
      <c r="R507" s="2">
        <f>-LOG(Q507)</f>
        <v>0.64386869459889595</v>
      </c>
      <c r="S507" s="15">
        <v>0.70714285714285696</v>
      </c>
      <c r="T507" s="1">
        <v>0.60638297872340396</v>
      </c>
      <c r="U507" s="1">
        <f>ABS(S507-T507)</f>
        <v>0.100759878419453</v>
      </c>
      <c r="V507" s="3">
        <v>0.15971159679702801</v>
      </c>
      <c r="W507" s="23">
        <f>-LOG(V507)</f>
        <v>0.79666354821904362</v>
      </c>
      <c r="X507" s="7" t="s">
        <v>1423</v>
      </c>
      <c r="Y507" s="8" t="s">
        <v>1424</v>
      </c>
      <c r="Z507" s="13" t="s">
        <v>8</v>
      </c>
      <c r="AA507" s="13">
        <v>0</v>
      </c>
      <c r="AB507" s="16" t="s">
        <v>1425</v>
      </c>
      <c r="AC507" s="8" t="s">
        <v>1426</v>
      </c>
      <c r="AD507" s="13" t="s">
        <v>8</v>
      </c>
      <c r="AE507" s="9">
        <v>0</v>
      </c>
    </row>
    <row r="508" spans="1:31" x14ac:dyDescent="0.25">
      <c r="A508" s="7" t="s">
        <v>1648</v>
      </c>
      <c r="B508" s="14" t="s">
        <v>4</v>
      </c>
      <c r="C508" s="14" t="s">
        <v>5</v>
      </c>
      <c r="D508" s="1">
        <v>0.92592592592592604</v>
      </c>
      <c r="E508" s="1">
        <v>0.63186813186813195</v>
      </c>
      <c r="F508" s="1">
        <f>ABS(D508-E508)</f>
        <v>0.29405779405779409</v>
      </c>
      <c r="G508" s="3">
        <v>2.7504573684163702E-6</v>
      </c>
      <c r="H508" s="2">
        <f>-LOG(G508)</f>
        <v>5.5605950821466861</v>
      </c>
      <c r="I508" s="15">
        <v>0.88505747126436796</v>
      </c>
      <c r="J508" s="1">
        <v>0.74162679425837297</v>
      </c>
      <c r="K508" s="1">
        <f>ABS(I508-J508)</f>
        <v>0.14343067700599499</v>
      </c>
      <c r="L508" s="3">
        <v>1.1618549415761599E-2</v>
      </c>
      <c r="M508" s="2">
        <f>-LOG(L508)</f>
        <v>1.9348480905390968</v>
      </c>
      <c r="N508" s="15">
        <v>0.83823529411764697</v>
      </c>
      <c r="O508" s="1">
        <v>0.74576271186440701</v>
      </c>
      <c r="P508" s="1">
        <f>ABS(N508-O508)</f>
        <v>9.2472582253239954E-2</v>
      </c>
      <c r="Q508" s="3">
        <v>0.23404189093629499</v>
      </c>
      <c r="R508" s="2">
        <f>-LOG(Q508)</f>
        <v>0.63070640167445813</v>
      </c>
      <c r="S508" s="15">
        <v>0.76851851851851805</v>
      </c>
      <c r="T508" s="1">
        <v>0.79245283018867896</v>
      </c>
      <c r="U508" s="1">
        <f>ABS(S508-T508)</f>
        <v>2.3934311670160913E-2</v>
      </c>
      <c r="V508" s="3">
        <v>0.707169660401336</v>
      </c>
      <c r="W508" s="23">
        <f>-LOG(V508)</f>
        <v>0.15047638006926187</v>
      </c>
      <c r="X508" s="7" t="s">
        <v>205</v>
      </c>
      <c r="Y508" s="8" t="s">
        <v>206</v>
      </c>
      <c r="Z508" s="13" t="s">
        <v>8</v>
      </c>
      <c r="AA508" s="13">
        <v>0</v>
      </c>
      <c r="AB508" s="16"/>
      <c r="AC508" s="8"/>
      <c r="AD508" s="13"/>
      <c r="AE508" s="9"/>
    </row>
    <row r="509" spans="1:31" x14ac:dyDescent="0.25">
      <c r="A509" s="7" t="s">
        <v>378</v>
      </c>
      <c r="B509" s="14" t="s">
        <v>15</v>
      </c>
      <c r="C509" s="14" t="s">
        <v>4</v>
      </c>
      <c r="D509" s="1">
        <v>0.162790697674419</v>
      </c>
      <c r="E509" s="1">
        <v>0.50920245398773001</v>
      </c>
      <c r="F509" s="1">
        <f>ABS(D509-E509)</f>
        <v>0.346411756313311</v>
      </c>
      <c r="G509" s="3">
        <v>1.1678866024741701E-6</v>
      </c>
      <c r="H509" s="2">
        <f>-LOG(G509)</f>
        <v>5.9325993235853902</v>
      </c>
      <c r="I509" s="15">
        <v>0.26315789473684198</v>
      </c>
      <c r="J509" s="1">
        <v>0.46327683615819198</v>
      </c>
      <c r="K509" s="1">
        <f>ABS(I509-J509)</f>
        <v>0.20011894142135001</v>
      </c>
      <c r="L509" s="3">
        <v>4.2433687717320602E-3</v>
      </c>
      <c r="M509" s="2">
        <f>-LOG(L509)</f>
        <v>2.3722892240502773</v>
      </c>
      <c r="N509" s="15">
        <v>0.16049382716049401</v>
      </c>
      <c r="O509" s="1">
        <v>0.40816326530612201</v>
      </c>
      <c r="P509" s="1">
        <f>ABS(N509-O509)</f>
        <v>0.247669438145628</v>
      </c>
      <c r="Q509" s="3">
        <v>4.7178662856015401E-3</v>
      </c>
      <c r="R509" s="2">
        <f>-LOG(Q509)</f>
        <v>2.3262543721083988</v>
      </c>
      <c r="S509" s="15">
        <v>0.23703703703703699</v>
      </c>
      <c r="T509" s="1">
        <v>0.30927835051546398</v>
      </c>
      <c r="U509" s="1">
        <f>ABS(S509-T509)</f>
        <v>7.2241313478426994E-2</v>
      </c>
      <c r="V509" s="3">
        <v>0.28206680816364299</v>
      </c>
      <c r="W509" s="23">
        <f>-LOG(V509)</f>
        <v>0.549648015863335</v>
      </c>
      <c r="X509" s="7" t="s">
        <v>205</v>
      </c>
      <c r="Y509" s="8" t="s">
        <v>206</v>
      </c>
      <c r="Z509" s="13" t="s">
        <v>8</v>
      </c>
      <c r="AA509" s="13">
        <v>0</v>
      </c>
      <c r="AB509" s="16"/>
      <c r="AC509" s="8"/>
      <c r="AD509" s="13"/>
      <c r="AE509" s="9"/>
    </row>
    <row r="510" spans="1:31" x14ac:dyDescent="0.25">
      <c r="A510" s="7" t="s">
        <v>379</v>
      </c>
      <c r="B510" s="14" t="s">
        <v>4</v>
      </c>
      <c r="C510" s="14" t="s">
        <v>15</v>
      </c>
      <c r="D510" s="1">
        <v>0.83529411764705896</v>
      </c>
      <c r="E510" s="1">
        <v>0.487341772151899</v>
      </c>
      <c r="F510" s="1">
        <f>ABS(D510-E510)</f>
        <v>0.34795234549515996</v>
      </c>
      <c r="G510" s="3">
        <v>1.31117084564682E-6</v>
      </c>
      <c r="H510" s="2">
        <f>-LOG(G510)</f>
        <v>5.8823407160234904</v>
      </c>
      <c r="I510" s="15">
        <v>0.73118279569892497</v>
      </c>
      <c r="J510" s="1">
        <v>0.52272727272727304</v>
      </c>
      <c r="K510" s="1">
        <f>ABS(I510-J510)</f>
        <v>0.20845552297165193</v>
      </c>
      <c r="L510" s="3">
        <v>3.2385760569250601E-3</v>
      </c>
      <c r="M510" s="2">
        <f>-LOG(L510)</f>
        <v>2.4896458992230266</v>
      </c>
      <c r="N510" s="15">
        <v>0.83950617283950602</v>
      </c>
      <c r="O510" s="1">
        <v>0.59183673469387799</v>
      </c>
      <c r="P510" s="1">
        <f>ABS(N510-O510)</f>
        <v>0.24766943814562803</v>
      </c>
      <c r="Q510" s="3">
        <v>4.7178662856015401E-3</v>
      </c>
      <c r="R510" s="2">
        <f>-LOG(Q510)</f>
        <v>2.3262543721083988</v>
      </c>
      <c r="S510" s="15">
        <v>0.75757575757575801</v>
      </c>
      <c r="T510" s="1">
        <v>0.70103092783505105</v>
      </c>
      <c r="U510" s="1">
        <f>ABS(S510-T510)</f>
        <v>5.6544829740706959E-2</v>
      </c>
      <c r="V510" s="3">
        <v>0.40021171863833199</v>
      </c>
      <c r="W510" s="23">
        <f>-LOG(V510)</f>
        <v>0.39771019889458115</v>
      </c>
      <c r="X510" s="7" t="s">
        <v>205</v>
      </c>
      <c r="Y510" s="8" t="s">
        <v>206</v>
      </c>
      <c r="Z510" s="13" t="s">
        <v>8</v>
      </c>
      <c r="AA510" s="13">
        <v>0</v>
      </c>
      <c r="AB510" s="16"/>
      <c r="AC510" s="8"/>
      <c r="AD510" s="13"/>
      <c r="AE510" s="9"/>
    </row>
    <row r="511" spans="1:31" x14ac:dyDescent="0.25">
      <c r="A511" s="7" t="s">
        <v>467</v>
      </c>
      <c r="B511" s="14" t="s">
        <v>5</v>
      </c>
      <c r="C511" s="14" t="s">
        <v>4</v>
      </c>
      <c r="D511" s="1">
        <v>0.80898876404494402</v>
      </c>
      <c r="E511" s="1">
        <v>0.47204968944099401</v>
      </c>
      <c r="F511" s="1">
        <f>ABS(D511-E511)</f>
        <v>0.33693907460395001</v>
      </c>
      <c r="G511" s="3">
        <v>2.7764777067671499E-6</v>
      </c>
      <c r="H511" s="2">
        <f>-LOG(G511)</f>
        <v>5.5565058092675468</v>
      </c>
      <c r="I511" s="15">
        <v>0.72916666666666696</v>
      </c>
      <c r="J511" s="1">
        <v>0.50574712643678199</v>
      </c>
      <c r="K511" s="1">
        <f>ABS(I511-J511)</f>
        <v>0.22341954022988497</v>
      </c>
      <c r="L511" s="3">
        <v>1.5779354397347501E-3</v>
      </c>
      <c r="M511" s="2">
        <f>-LOG(L511)</f>
        <v>2.8019107696567143</v>
      </c>
      <c r="N511" s="15">
        <v>0.85057471264367801</v>
      </c>
      <c r="O511" s="1">
        <v>0.63636363636363602</v>
      </c>
      <c r="P511" s="1">
        <f>ABS(N511-O511)</f>
        <v>0.21421107628004199</v>
      </c>
      <c r="Q511" s="3">
        <v>8.4370494025013208E-3</v>
      </c>
      <c r="R511" s="2">
        <f>-LOG(Q511)</f>
        <v>2.0738094079070288</v>
      </c>
      <c r="S511" s="15">
        <v>0.75757575757575801</v>
      </c>
      <c r="T511" s="1">
        <v>0.71717171717171702</v>
      </c>
      <c r="U511" s="1">
        <f>ABS(S511-T511)</f>
        <v>4.0404040404040997E-2</v>
      </c>
      <c r="V511" s="3">
        <v>0.54205579508631196</v>
      </c>
      <c r="W511" s="23">
        <f>-LOG(V511)</f>
        <v>0.26595600820154469</v>
      </c>
      <c r="X511" s="7" t="s">
        <v>205</v>
      </c>
      <c r="Y511" s="8" t="s">
        <v>206</v>
      </c>
      <c r="Z511" s="13" t="s">
        <v>8</v>
      </c>
      <c r="AA511" s="13">
        <v>0</v>
      </c>
      <c r="AB511" s="16"/>
      <c r="AC511" s="8"/>
      <c r="AD511" s="13"/>
      <c r="AE511" s="9"/>
    </row>
    <row r="512" spans="1:31" x14ac:dyDescent="0.25">
      <c r="A512" s="7" t="s">
        <v>773</v>
      </c>
      <c r="B512" s="14" t="s">
        <v>15</v>
      </c>
      <c r="C512" s="14" t="s">
        <v>4</v>
      </c>
      <c r="D512" s="1">
        <v>0.80769230769230804</v>
      </c>
      <c r="E512" s="1">
        <v>0.43949044585987301</v>
      </c>
      <c r="F512" s="1">
        <f>ABS(D512-E512)</f>
        <v>0.36820186183243503</v>
      </c>
      <c r="G512" s="3">
        <v>1.02697972843504E-6</v>
      </c>
      <c r="H512" s="2">
        <f>-LOG(G512)</f>
        <v>5.9884381288620112</v>
      </c>
      <c r="I512" s="15">
        <v>0.71428571428571397</v>
      </c>
      <c r="J512" s="1">
        <v>0.46540880503144699</v>
      </c>
      <c r="K512" s="1">
        <f>ABS(I512-J512)</f>
        <v>0.24887690925426698</v>
      </c>
      <c r="L512" s="3">
        <v>6.9890426657837599E-4</v>
      </c>
      <c r="M512" s="2">
        <f>-LOG(L512)</f>
        <v>3.1555823082945409</v>
      </c>
      <c r="N512" s="15">
        <v>0.81578947368421095</v>
      </c>
      <c r="O512" s="1">
        <v>0.63461538461538503</v>
      </c>
      <c r="P512" s="1">
        <f>ABS(N512-O512)</f>
        <v>0.18117408906882593</v>
      </c>
      <c r="Q512" s="3">
        <v>3.5826443043623597E-2</v>
      </c>
      <c r="R512" s="2">
        <f>-LOG(Q512)</f>
        <v>1.4457963077481686</v>
      </c>
      <c r="S512" s="15">
        <v>0.73228346456692905</v>
      </c>
      <c r="T512" s="1">
        <v>0.70930232558139505</v>
      </c>
      <c r="U512" s="1">
        <f>ABS(S512-T512)</f>
        <v>2.2981138985534E-2</v>
      </c>
      <c r="V512" s="3">
        <v>0.74346551091239399</v>
      </c>
      <c r="W512" s="23">
        <f>-LOG(V512)</f>
        <v>0.12873917343368732</v>
      </c>
      <c r="X512" s="7" t="s">
        <v>205</v>
      </c>
      <c r="Y512" s="8" t="s">
        <v>206</v>
      </c>
      <c r="Z512" s="13" t="s">
        <v>8</v>
      </c>
      <c r="AA512" s="13">
        <v>0</v>
      </c>
      <c r="AB512" s="16"/>
      <c r="AC512" s="8"/>
      <c r="AD512" s="13"/>
      <c r="AE512" s="9"/>
    </row>
    <row r="513" spans="1:31" x14ac:dyDescent="0.25">
      <c r="A513" s="7" t="s">
        <v>772</v>
      </c>
      <c r="B513" s="14" t="s">
        <v>5</v>
      </c>
      <c r="C513" s="14" t="s">
        <v>15</v>
      </c>
      <c r="D513" s="1">
        <v>0.80769230769230804</v>
      </c>
      <c r="E513" s="1">
        <v>0.445161290322581</v>
      </c>
      <c r="F513" s="1">
        <f>ABS(D513-E513)</f>
        <v>0.36253101736972704</v>
      </c>
      <c r="G513" s="3">
        <v>1.50736676727296E-6</v>
      </c>
      <c r="H513" s="2">
        <f>-LOG(G513)</f>
        <v>5.8217810637949379</v>
      </c>
      <c r="I513" s="15">
        <v>0.71428571428571397</v>
      </c>
      <c r="J513" s="1">
        <v>0.468354430379747</v>
      </c>
      <c r="K513" s="1">
        <f>ABS(I513-J513)</f>
        <v>0.24593128390596697</v>
      </c>
      <c r="L513" s="3">
        <v>8.1178738336564198E-4</v>
      </c>
      <c r="M513" s="2">
        <f>-LOG(L513)</f>
        <v>3.0905577026827653</v>
      </c>
      <c r="N513" s="15">
        <v>0.81578947368421095</v>
      </c>
      <c r="O513" s="1">
        <v>0.63461538461538503</v>
      </c>
      <c r="P513" s="1">
        <f>ABS(N513-O513)</f>
        <v>0.18117408906882593</v>
      </c>
      <c r="Q513" s="3">
        <v>3.5826443043623597E-2</v>
      </c>
      <c r="R513" s="2">
        <f>-LOG(Q513)</f>
        <v>1.4457963077481686</v>
      </c>
      <c r="S513" s="15">
        <v>0.73015873015873001</v>
      </c>
      <c r="T513" s="1">
        <v>0.70588235294117596</v>
      </c>
      <c r="U513" s="1">
        <f>ABS(S513-T513)</f>
        <v>2.4276377217554046E-2</v>
      </c>
      <c r="V513" s="3">
        <v>0.73138838574713905</v>
      </c>
      <c r="W513" s="23">
        <f>-LOG(V513)</f>
        <v>0.13585194042397589</v>
      </c>
      <c r="X513" s="7" t="s">
        <v>205</v>
      </c>
      <c r="Y513" s="8" t="s">
        <v>206</v>
      </c>
      <c r="Z513" s="13" t="s">
        <v>8</v>
      </c>
      <c r="AA513" s="13">
        <v>0</v>
      </c>
      <c r="AB513" s="16"/>
      <c r="AC513" s="8"/>
      <c r="AD513" s="13"/>
      <c r="AE513" s="9"/>
    </row>
    <row r="514" spans="1:31" x14ac:dyDescent="0.25">
      <c r="A514" s="7" t="s">
        <v>1474</v>
      </c>
      <c r="B514" s="14" t="s">
        <v>5</v>
      </c>
      <c r="C514" s="14" t="s">
        <v>10</v>
      </c>
      <c r="D514" s="1">
        <v>8.4337349397590397E-2</v>
      </c>
      <c r="E514" s="1">
        <v>0.37435897435897397</v>
      </c>
      <c r="F514" s="1">
        <f>ABS(D514-E514)</f>
        <v>0.29002162496138356</v>
      </c>
      <c r="G514" s="3">
        <v>3.6141210471354499E-6</v>
      </c>
      <c r="H514" s="2">
        <f>-LOG(G514)</f>
        <v>5.4419973057810065</v>
      </c>
      <c r="I514" s="15">
        <v>0.180952380952381</v>
      </c>
      <c r="J514" s="1">
        <v>0.35555555555555601</v>
      </c>
      <c r="K514" s="1">
        <f>ABS(I514-J514)</f>
        <v>0.17460317460317501</v>
      </c>
      <c r="L514" s="3">
        <v>4.21716512391993E-3</v>
      </c>
      <c r="M514" s="2">
        <f>-LOG(L514)</f>
        <v>2.3749793937673798</v>
      </c>
      <c r="N514" s="15">
        <v>0.17647058823529399</v>
      </c>
      <c r="O514" s="1">
        <v>0.27692307692307699</v>
      </c>
      <c r="P514" s="1">
        <f>ABS(N514-O514)</f>
        <v>0.100452488687783</v>
      </c>
      <c r="Q514" s="3">
        <v>0.180875284100291</v>
      </c>
      <c r="R514" s="2">
        <f>-LOG(Q514)</f>
        <v>0.74262077372727076</v>
      </c>
      <c r="S514" s="15">
        <v>0.15436241610738299</v>
      </c>
      <c r="T514" s="1">
        <v>0.17333333333333301</v>
      </c>
      <c r="U514" s="1">
        <f>ABS(S514-T514)</f>
        <v>1.8970917225950013E-2</v>
      </c>
      <c r="V514" s="3">
        <v>0.74603856608160601</v>
      </c>
      <c r="W514" s="23">
        <f>-LOG(V514)</f>
        <v>0.12723872131619685</v>
      </c>
      <c r="X514" s="7" t="s">
        <v>205</v>
      </c>
      <c r="Y514" s="8" t="s">
        <v>206</v>
      </c>
      <c r="Z514" s="13" t="s">
        <v>8</v>
      </c>
      <c r="AA514" s="13">
        <v>0</v>
      </c>
      <c r="AB514" s="16"/>
      <c r="AC514" s="8"/>
      <c r="AD514" s="13"/>
      <c r="AE514" s="9"/>
    </row>
    <row r="515" spans="1:31" x14ac:dyDescent="0.25">
      <c r="A515" s="7" t="s">
        <v>585</v>
      </c>
      <c r="B515" s="14" t="s">
        <v>4</v>
      </c>
      <c r="C515" s="14" t="s">
        <v>10</v>
      </c>
      <c r="D515" s="1">
        <v>0.10084033613445401</v>
      </c>
      <c r="E515" s="1">
        <v>0.406698564593301</v>
      </c>
      <c r="F515" s="1">
        <f>ABS(D515-E515)</f>
        <v>0.30585822845884703</v>
      </c>
      <c r="G515" s="3">
        <v>1.8722084365431899E-7</v>
      </c>
      <c r="H515" s="2">
        <f>-LOG(G515)</f>
        <v>6.7276458020715744</v>
      </c>
      <c r="I515" s="15">
        <v>0.14912280701754399</v>
      </c>
      <c r="J515" s="1">
        <v>0.230392156862745</v>
      </c>
      <c r="K515" s="1">
        <f>ABS(I515-J515)</f>
        <v>8.1269349845201011E-2</v>
      </c>
      <c r="L515" s="3">
        <v>0.12934004101589799</v>
      </c>
      <c r="M515" s="2">
        <f>-LOG(L515)</f>
        <v>0.88826700566681027</v>
      </c>
      <c r="N515" s="15">
        <v>0.17441860465116299</v>
      </c>
      <c r="O515" s="1">
        <v>0.36231884057970998</v>
      </c>
      <c r="P515" s="1">
        <f>ABS(N515-O515)</f>
        <v>0.18790023592854699</v>
      </c>
      <c r="Q515" s="3">
        <v>1.6227487652833501E-2</v>
      </c>
      <c r="R515" s="2">
        <f>-LOG(Q515)</f>
        <v>1.7897487126425831</v>
      </c>
      <c r="S515" s="15">
        <v>0.156462585034014</v>
      </c>
      <c r="T515" s="1">
        <v>0.28155339805825202</v>
      </c>
      <c r="U515" s="1">
        <f>ABS(S515-T515)</f>
        <v>0.12509081302423802</v>
      </c>
      <c r="V515" s="3">
        <v>3.9185796118291802E-2</v>
      </c>
      <c r="W515" s="23">
        <f>-LOG(V515)</f>
        <v>1.4068713254618666</v>
      </c>
      <c r="X515" s="7" t="s">
        <v>205</v>
      </c>
      <c r="Y515" s="8" t="s">
        <v>206</v>
      </c>
      <c r="Z515" s="13" t="s">
        <v>8</v>
      </c>
      <c r="AA515" s="13">
        <v>0</v>
      </c>
      <c r="AB515" s="16"/>
      <c r="AC515" s="8"/>
      <c r="AD515" s="13"/>
      <c r="AE515" s="9"/>
    </row>
    <row r="516" spans="1:31" x14ac:dyDescent="0.25">
      <c r="A516" s="7" t="s">
        <v>561</v>
      </c>
      <c r="B516" s="14" t="s">
        <v>5</v>
      </c>
      <c r="C516" s="14" t="s">
        <v>4</v>
      </c>
      <c r="D516" s="1">
        <v>9.8214285714285698E-2</v>
      </c>
      <c r="E516" s="1">
        <v>0.41062801932367099</v>
      </c>
      <c r="F516" s="1">
        <f>ABS(D516-E516)</f>
        <v>0.31241373360938529</v>
      </c>
      <c r="G516" s="3">
        <v>1.63062356421828E-7</v>
      </c>
      <c r="H516" s="2">
        <f>-LOG(G516)</f>
        <v>6.7876462859565336</v>
      </c>
      <c r="I516" s="15">
        <v>0.157407407407407</v>
      </c>
      <c r="J516" s="1">
        <v>0.22222222222222199</v>
      </c>
      <c r="K516" s="1">
        <f>ABS(I516-J516)</f>
        <v>6.4814814814814992E-2</v>
      </c>
      <c r="L516" s="3">
        <v>0.231609595507722</v>
      </c>
      <c r="M516" s="2">
        <f>-LOG(L516)</f>
        <v>0.63524345189741183</v>
      </c>
      <c r="N516" s="15">
        <v>0.16853932584269701</v>
      </c>
      <c r="O516" s="1">
        <v>0.35820895522388102</v>
      </c>
      <c r="P516" s="1">
        <f>ABS(N516-O516)</f>
        <v>0.18966962938118401</v>
      </c>
      <c r="Q516" s="3">
        <v>1.4712417131965499E-2</v>
      </c>
      <c r="R516" s="2">
        <f>-LOG(Q516)</f>
        <v>1.8323159703154734</v>
      </c>
      <c r="S516" s="15">
        <v>0.15</v>
      </c>
      <c r="T516" s="1">
        <v>0.27722772277227697</v>
      </c>
      <c r="U516" s="1">
        <f>ABS(S516-T516)</f>
        <v>0.12722772277227698</v>
      </c>
      <c r="V516" s="3">
        <v>3.6549050371358402E-2</v>
      </c>
      <c r="W516" s="23">
        <f>-LOG(V516)</f>
        <v>1.4371239025320208</v>
      </c>
      <c r="X516" s="7" t="s">
        <v>205</v>
      </c>
      <c r="Y516" s="8" t="s">
        <v>206</v>
      </c>
      <c r="Z516" s="13" t="s">
        <v>8</v>
      </c>
      <c r="AA516" s="13">
        <v>0</v>
      </c>
      <c r="AB516" s="16"/>
      <c r="AC516" s="8"/>
      <c r="AD516" s="13"/>
      <c r="AE516" s="9"/>
    </row>
    <row r="517" spans="1:31" x14ac:dyDescent="0.25">
      <c r="A517" s="7" t="s">
        <v>2825</v>
      </c>
      <c r="B517" s="14" t="s">
        <v>15</v>
      </c>
      <c r="C517" s="14" t="s">
        <v>10</v>
      </c>
      <c r="D517" s="1">
        <v>0.42105263157894701</v>
      </c>
      <c r="E517" s="1">
        <v>0.774011299435028</v>
      </c>
      <c r="F517" s="1">
        <f>ABS(D517-E517)</f>
        <v>0.35295866785608099</v>
      </c>
      <c r="G517" s="3">
        <v>3.0913306970797399E-6</v>
      </c>
      <c r="H517" s="2">
        <f>-LOG(G517)</f>
        <v>5.5098545335213851</v>
      </c>
      <c r="I517" s="15">
        <v>0.42391304347826098</v>
      </c>
      <c r="J517" s="1">
        <v>0.67156862745098</v>
      </c>
      <c r="K517" s="1">
        <f>ABS(I517-J517)</f>
        <v>0.24765558397271903</v>
      </c>
      <c r="L517" s="3">
        <v>5.5543404631508203E-4</v>
      </c>
      <c r="M517" s="2">
        <f>-LOG(L517)</f>
        <v>3.2553675029192344</v>
      </c>
      <c r="N517" s="15">
        <v>0.58974358974358998</v>
      </c>
      <c r="O517" s="1">
        <v>0.58064516129032295</v>
      </c>
      <c r="P517" s="1">
        <f>ABS(N517-O517)</f>
        <v>9.0984284532670268E-3</v>
      </c>
      <c r="Q517" s="3">
        <v>0.92016552478079205</v>
      </c>
      <c r="R517" s="2">
        <f>-LOG(Q517)</f>
        <v>3.6134042183960366E-2</v>
      </c>
      <c r="S517" s="15">
        <v>0.51351351351351304</v>
      </c>
      <c r="T517" s="1">
        <v>0.57608695652173902</v>
      </c>
      <c r="U517" s="1">
        <f>ABS(S517-T517)</f>
        <v>6.2573443008225982E-2</v>
      </c>
      <c r="V517" s="3">
        <v>0.42566489052169099</v>
      </c>
      <c r="W517" s="23">
        <f>-LOG(V517)</f>
        <v>0.37093216960559244</v>
      </c>
      <c r="X517" s="7" t="s">
        <v>205</v>
      </c>
      <c r="Y517" s="8" t="s">
        <v>206</v>
      </c>
      <c r="Z517" s="13" t="s">
        <v>8</v>
      </c>
      <c r="AA517" s="13">
        <v>0</v>
      </c>
      <c r="AB517" s="16"/>
      <c r="AC517" s="8"/>
      <c r="AD517" s="13"/>
      <c r="AE517" s="9"/>
    </row>
    <row r="518" spans="1:31" x14ac:dyDescent="0.25">
      <c r="A518" s="7" t="s">
        <v>800</v>
      </c>
      <c r="B518" s="14" t="s">
        <v>4</v>
      </c>
      <c r="C518" s="14" t="s">
        <v>5</v>
      </c>
      <c r="D518" s="1">
        <v>0.89772727272727304</v>
      </c>
      <c r="E518" s="1">
        <v>0.57512953367875697</v>
      </c>
      <c r="F518" s="1">
        <f>ABS(D518-E518)</f>
        <v>0.32259773904851607</v>
      </c>
      <c r="G518" s="3">
        <v>6.0836562668961601E-7</v>
      </c>
      <c r="H518" s="2">
        <f>-LOG(G518)</f>
        <v>6.2158353320298616</v>
      </c>
      <c r="I518" s="15" t="s">
        <v>13</v>
      </c>
      <c r="J518" s="1" t="s">
        <v>13</v>
      </c>
      <c r="K518" s="1" t="s">
        <v>13</v>
      </c>
      <c r="L518" s="3" t="s">
        <v>13</v>
      </c>
      <c r="M518" s="2" t="s">
        <v>13</v>
      </c>
      <c r="N518" s="15">
        <v>0.84615384615384603</v>
      </c>
      <c r="O518" s="1">
        <v>0.68852459016393397</v>
      </c>
      <c r="P518" s="1">
        <f>ABS(N518-O518)</f>
        <v>0.15762925598991206</v>
      </c>
      <c r="Q518" s="3">
        <v>3.8160127595429499E-2</v>
      </c>
      <c r="R518" s="2">
        <f>-LOG(Q518)</f>
        <v>1.4183901818217606</v>
      </c>
      <c r="S518" s="15">
        <v>0.83333333333333304</v>
      </c>
      <c r="T518" s="1">
        <v>0.72477064220183496</v>
      </c>
      <c r="U518" s="1">
        <f>ABS(S518-T518)</f>
        <v>0.10856269113149808</v>
      </c>
      <c r="V518" s="3">
        <v>7.3797197502109696E-2</v>
      </c>
      <c r="W518" s="23">
        <f>-LOG(V518)</f>
        <v>1.1319601304869757</v>
      </c>
      <c r="X518" s="7" t="s">
        <v>205</v>
      </c>
      <c r="Y518" s="8" t="s">
        <v>206</v>
      </c>
      <c r="Z518" s="13" t="s">
        <v>8</v>
      </c>
      <c r="AA518" s="13">
        <v>0</v>
      </c>
      <c r="AB518" s="16"/>
      <c r="AC518" s="8"/>
      <c r="AD518" s="13"/>
      <c r="AE518" s="9"/>
    </row>
    <row r="519" spans="1:31" x14ac:dyDescent="0.25">
      <c r="A519" s="7" t="s">
        <v>885</v>
      </c>
      <c r="B519" s="14" t="s">
        <v>15</v>
      </c>
      <c r="C519" s="14" t="s">
        <v>10</v>
      </c>
      <c r="D519" s="1">
        <v>0.89898989898989901</v>
      </c>
      <c r="E519" s="1">
        <v>0.58682634730538896</v>
      </c>
      <c r="F519" s="1">
        <f>ABS(D519-E519)</f>
        <v>0.31216355168451004</v>
      </c>
      <c r="G519" s="3">
        <v>8.7162293406653605E-7</v>
      </c>
      <c r="H519" s="2">
        <f>-LOG(G519)</f>
        <v>6.0596713511569567</v>
      </c>
      <c r="I519" s="15">
        <v>0.72727272727272696</v>
      </c>
      <c r="J519" s="1">
        <v>0.67741935483870996</v>
      </c>
      <c r="K519" s="1">
        <f>ABS(I519-J519)</f>
        <v>4.9853372434016996E-2</v>
      </c>
      <c r="L519" s="3">
        <v>0.44609011153283601</v>
      </c>
      <c r="M519" s="2">
        <f>-LOG(L519)</f>
        <v>0.35057740364545253</v>
      </c>
      <c r="N519" s="15">
        <v>0.79347826086956497</v>
      </c>
      <c r="O519" s="1">
        <v>0.64473684210526305</v>
      </c>
      <c r="P519" s="1">
        <f>ABS(N519-O519)</f>
        <v>0.14874141876430191</v>
      </c>
      <c r="Q519" s="3">
        <v>5.2076914608346098E-2</v>
      </c>
      <c r="R519" s="2">
        <f>-LOG(Q519)</f>
        <v>1.2833547542452304</v>
      </c>
      <c r="S519" s="15">
        <v>0.83333333333333304</v>
      </c>
      <c r="T519" s="1">
        <v>0.68539325842696597</v>
      </c>
      <c r="U519" s="1">
        <f>ABS(S519-T519)</f>
        <v>0.14794007490636707</v>
      </c>
      <c r="V519" s="3">
        <v>2.6016074473864299E-2</v>
      </c>
      <c r="W519" s="23">
        <f>-LOG(V519)</f>
        <v>1.5847582328686973</v>
      </c>
      <c r="X519" s="7" t="s">
        <v>205</v>
      </c>
      <c r="Y519" s="8" t="s">
        <v>206</v>
      </c>
      <c r="Z519" s="13" t="s">
        <v>8</v>
      </c>
      <c r="AA519" s="13">
        <v>0</v>
      </c>
      <c r="AB519" s="16"/>
      <c r="AC519" s="8"/>
      <c r="AD519" s="13"/>
      <c r="AE519" s="9"/>
    </row>
    <row r="520" spans="1:31" x14ac:dyDescent="0.25">
      <c r="A520" s="7" t="s">
        <v>937</v>
      </c>
      <c r="B520" s="14" t="s">
        <v>10</v>
      </c>
      <c r="C520" s="14" t="s">
        <v>15</v>
      </c>
      <c r="D520" s="1">
        <v>9.4339622641509399E-2</v>
      </c>
      <c r="E520" s="1">
        <v>0.366834170854271</v>
      </c>
      <c r="F520" s="1">
        <f>ABS(D520-E520)</f>
        <v>0.27249454821276159</v>
      </c>
      <c r="G520" s="3">
        <v>3.5236542947573299E-6</v>
      </c>
      <c r="H520" s="2">
        <f>-LOG(G520)</f>
        <v>5.4530067067424017</v>
      </c>
      <c r="I520" s="15" t="s">
        <v>13</v>
      </c>
      <c r="J520" s="1" t="s">
        <v>13</v>
      </c>
      <c r="K520" s="1" t="s">
        <v>13</v>
      </c>
      <c r="L520" s="3" t="s">
        <v>13</v>
      </c>
      <c r="M520" s="2" t="s">
        <v>13</v>
      </c>
      <c r="N520" s="15">
        <v>0.22916666666666699</v>
      </c>
      <c r="O520" s="1">
        <v>0.38095238095238099</v>
      </c>
      <c r="P520" s="1">
        <f>ABS(N520-O520)</f>
        <v>0.151785714285714</v>
      </c>
      <c r="Q520" s="3">
        <v>6.23709502859814E-2</v>
      </c>
      <c r="R520" s="2">
        <f>-LOG(Q520)</f>
        <v>1.2050176389725344</v>
      </c>
      <c r="S520" s="15">
        <v>0.19108280254777099</v>
      </c>
      <c r="T520" s="1">
        <v>0.29464285714285698</v>
      </c>
      <c r="U520" s="1">
        <f>ABS(S520-T520)</f>
        <v>0.10356005459508599</v>
      </c>
      <c r="V520" s="3">
        <v>9.0054577156396601E-2</v>
      </c>
      <c r="W520" s="23">
        <f>-LOG(V520)</f>
        <v>1.0454942086273717</v>
      </c>
      <c r="X520" s="7" t="s">
        <v>205</v>
      </c>
      <c r="Y520" s="8" t="s">
        <v>206</v>
      </c>
      <c r="Z520" s="13" t="s">
        <v>8</v>
      </c>
      <c r="AA520" s="13">
        <v>0</v>
      </c>
      <c r="AB520" s="16" t="s">
        <v>938</v>
      </c>
      <c r="AC520" s="8" t="s">
        <v>939</v>
      </c>
      <c r="AD520" s="13" t="s">
        <v>139</v>
      </c>
      <c r="AE520" s="9">
        <v>0</v>
      </c>
    </row>
    <row r="521" spans="1:31" x14ac:dyDescent="0.25">
      <c r="A521" s="7" t="s">
        <v>1201</v>
      </c>
      <c r="B521" s="14" t="s">
        <v>15</v>
      </c>
      <c r="C521" s="14" t="s">
        <v>10</v>
      </c>
      <c r="D521" s="1">
        <v>0.89</v>
      </c>
      <c r="E521" s="1">
        <v>0.60930232558139497</v>
      </c>
      <c r="F521" s="1">
        <f>ABS(D521-E521)</f>
        <v>0.28069767441860505</v>
      </c>
      <c r="G521" s="3">
        <v>3.7981726636601698E-6</v>
      </c>
      <c r="H521" s="2">
        <f>-LOG(G521)</f>
        <v>5.4204252962682027</v>
      </c>
      <c r="I521" s="15">
        <v>0.84705882352941197</v>
      </c>
      <c r="J521" s="1">
        <v>0.64090909090909098</v>
      </c>
      <c r="K521" s="1">
        <f>ABS(I521-J521)</f>
        <v>0.20614973262032099</v>
      </c>
      <c r="L521" s="3">
        <v>1.2132650257333801E-3</v>
      </c>
      <c r="M521" s="2">
        <f>-LOG(L521)</f>
        <v>2.916044321440507</v>
      </c>
      <c r="N521" s="15">
        <v>0.81632653061224503</v>
      </c>
      <c r="O521" s="1">
        <v>0.69354838709677402</v>
      </c>
      <c r="P521" s="1">
        <f>ABS(N521-O521)</f>
        <v>0.12277814351547101</v>
      </c>
      <c r="Q521" s="3">
        <v>0.106832508537908</v>
      </c>
      <c r="R521" s="2">
        <f>-LOG(Q521)</f>
        <v>0.97129657380228018</v>
      </c>
      <c r="S521" s="15">
        <v>0.75694444444444398</v>
      </c>
      <c r="T521" s="1">
        <v>0.72</v>
      </c>
      <c r="U521" s="1">
        <f>ABS(S521-T521)</f>
        <v>3.6944444444444002E-2</v>
      </c>
      <c r="V521" s="3">
        <v>0.570378977290389</v>
      </c>
      <c r="W521" s="23">
        <f>-LOG(V521)</f>
        <v>0.2438364898445354</v>
      </c>
      <c r="X521" s="7" t="s">
        <v>1202</v>
      </c>
      <c r="Y521" s="8" t="s">
        <v>1203</v>
      </c>
      <c r="Z521" s="13" t="s">
        <v>31</v>
      </c>
      <c r="AA521" s="13">
        <v>0</v>
      </c>
      <c r="AB521" s="16" t="s">
        <v>205</v>
      </c>
      <c r="AC521" s="8" t="s">
        <v>206</v>
      </c>
      <c r="AD521" s="13" t="s">
        <v>8</v>
      </c>
      <c r="AE521" s="9">
        <v>0</v>
      </c>
    </row>
    <row r="522" spans="1:31" x14ac:dyDescent="0.25">
      <c r="A522" s="7" t="s">
        <v>2109</v>
      </c>
      <c r="B522" s="14" t="s">
        <v>5</v>
      </c>
      <c r="C522" s="14" t="s">
        <v>15</v>
      </c>
      <c r="D522" s="1">
        <v>0.59405940594059403</v>
      </c>
      <c r="E522" s="1">
        <v>0.731958762886598</v>
      </c>
      <c r="F522" s="1">
        <f>ABS(D522-E522)</f>
        <v>0.13789935694600397</v>
      </c>
      <c r="G522" s="3">
        <v>3.9394896160269401E-2</v>
      </c>
      <c r="H522" s="2">
        <f>-LOG(G522)</f>
        <v>1.4045600399259512</v>
      </c>
      <c r="I522" s="15">
        <v>0.37634408602150499</v>
      </c>
      <c r="J522" s="1">
        <v>0.70638297872340405</v>
      </c>
      <c r="K522" s="1">
        <f>ABS(I522-J522)</f>
        <v>0.33003889270189907</v>
      </c>
      <c r="L522" s="3">
        <v>2.83298404572614E-6</v>
      </c>
      <c r="M522" s="2">
        <f>-LOG(L522)</f>
        <v>5.5477558712517512</v>
      </c>
      <c r="N522" s="15">
        <v>0.60439560439560402</v>
      </c>
      <c r="O522" s="1">
        <v>0.53749999999999998</v>
      </c>
      <c r="P522" s="1">
        <f>ABS(N522-O522)</f>
        <v>6.6895604395604047E-2</v>
      </c>
      <c r="Q522" s="3">
        <v>0.42326712327063698</v>
      </c>
      <c r="R522" s="2">
        <f>-LOG(Q522)</f>
        <v>0.3733854634812242</v>
      </c>
      <c r="S522" s="15">
        <v>0.65040650406504097</v>
      </c>
      <c r="T522" s="1">
        <v>0.52678571428571397</v>
      </c>
      <c r="U522" s="1">
        <f>ABS(S522-T522)</f>
        <v>0.123620789779327</v>
      </c>
      <c r="V522" s="3">
        <v>9.0750914283890594E-2</v>
      </c>
      <c r="W522" s="23">
        <f>-LOG(V522)</f>
        <v>1.0421489909039887</v>
      </c>
      <c r="X522" s="7" t="s">
        <v>205</v>
      </c>
      <c r="Y522" s="8" t="s">
        <v>206</v>
      </c>
      <c r="Z522" s="13" t="s">
        <v>8</v>
      </c>
      <c r="AA522" s="13">
        <v>0</v>
      </c>
      <c r="AB522" s="16" t="s">
        <v>2110</v>
      </c>
      <c r="AC522" s="8" t="s">
        <v>2111</v>
      </c>
      <c r="AD522" s="13" t="s">
        <v>24</v>
      </c>
      <c r="AE522" s="9">
        <v>759</v>
      </c>
    </row>
    <row r="523" spans="1:31" x14ac:dyDescent="0.25">
      <c r="A523" s="7" t="s">
        <v>1412</v>
      </c>
      <c r="B523" s="14" t="s">
        <v>10</v>
      </c>
      <c r="C523" s="14" t="s">
        <v>15</v>
      </c>
      <c r="D523" s="1">
        <v>8.6538461538461495E-2</v>
      </c>
      <c r="E523" s="1">
        <v>0.365079365079365</v>
      </c>
      <c r="F523" s="1">
        <f>ABS(D523-E523)</f>
        <v>0.2785409035409035</v>
      </c>
      <c r="G523" s="3">
        <v>2.3388507872497299E-6</v>
      </c>
      <c r="H523" s="2">
        <f>-LOG(G523)</f>
        <v>5.630997484193899</v>
      </c>
      <c r="I523" s="15">
        <v>0.15094339622641501</v>
      </c>
      <c r="J523" s="1">
        <v>0.25405405405405401</v>
      </c>
      <c r="K523" s="1">
        <f>ABS(I523-J523)</f>
        <v>0.10311065782763901</v>
      </c>
      <c r="L523" s="3">
        <v>6.8509467662567505E-2</v>
      </c>
      <c r="M523" s="2">
        <f>-LOG(L523)</f>
        <v>1.1642494070552429</v>
      </c>
      <c r="N523" s="15">
        <v>0.16867469879518099</v>
      </c>
      <c r="O523" s="1">
        <v>0.26829268292682901</v>
      </c>
      <c r="P523" s="1">
        <f>ABS(N523-O523)</f>
        <v>9.9617984131648019E-2</v>
      </c>
      <c r="Q523" s="3">
        <v>0.158609860075313</v>
      </c>
      <c r="R523" s="2">
        <f>-LOG(Q523)</f>
        <v>0.79966981800709835</v>
      </c>
      <c r="S523" s="15">
        <v>0.103896103896104</v>
      </c>
      <c r="T523" s="1">
        <v>0.22689075630252101</v>
      </c>
      <c r="U523" s="1">
        <f>ABS(S523-T523)</f>
        <v>0.12299465240641701</v>
      </c>
      <c r="V523" s="3">
        <v>1.89305377679947E-2</v>
      </c>
      <c r="W523" s="23">
        <f>-LOG(V523)</f>
        <v>1.7228370486693074</v>
      </c>
      <c r="X523" s="7" t="s">
        <v>205</v>
      </c>
      <c r="Y523" s="8" t="s">
        <v>206</v>
      </c>
      <c r="Z523" s="13" t="s">
        <v>8</v>
      </c>
      <c r="AA523" s="13">
        <v>0</v>
      </c>
      <c r="AB523" s="16"/>
      <c r="AC523" s="8"/>
      <c r="AD523" s="13"/>
      <c r="AE523" s="9"/>
    </row>
    <row r="524" spans="1:31" x14ac:dyDescent="0.25">
      <c r="A524" s="7" t="s">
        <v>2873</v>
      </c>
      <c r="B524" s="14" t="s">
        <v>15</v>
      </c>
      <c r="C524" s="14" t="s">
        <v>10</v>
      </c>
      <c r="D524" s="1">
        <v>0.66666666666666696</v>
      </c>
      <c r="E524" s="1">
        <v>0.41142857142857098</v>
      </c>
      <c r="F524" s="1">
        <f>ABS(D524-E524)</f>
        <v>0.25523809523809599</v>
      </c>
      <c r="G524" s="3">
        <v>2.9113078221580999E-4</v>
      </c>
      <c r="H524" s="2">
        <f>-LOG(G524)</f>
        <v>3.535911872748438</v>
      </c>
      <c r="I524" s="15">
        <v>0.75</v>
      </c>
      <c r="J524" s="1">
        <v>0.443965517241379</v>
      </c>
      <c r="K524" s="1">
        <f>ABS(I524-J524)</f>
        <v>0.306034482758621</v>
      </c>
      <c r="L524" s="3">
        <v>2.2086353891501699E-6</v>
      </c>
      <c r="M524" s="2">
        <f>-LOG(L524)</f>
        <v>5.6558759733770128</v>
      </c>
      <c r="N524" s="15">
        <v>0.60416666666666696</v>
      </c>
      <c r="O524" s="1">
        <v>0.6</v>
      </c>
      <c r="P524" s="1">
        <f>ABS(N524-O524)</f>
        <v>4.1666666666669849E-3</v>
      </c>
      <c r="Q524" s="3">
        <v>0.957416747833158</v>
      </c>
      <c r="R524" s="2">
        <f>-LOG(Q524)</f>
        <v>1.8898979791288361E-2</v>
      </c>
      <c r="S524" s="15">
        <v>0.65277777777777801</v>
      </c>
      <c r="T524" s="1">
        <v>0.63865546218487401</v>
      </c>
      <c r="U524" s="1">
        <f>ABS(S524-T524)</f>
        <v>1.4122315592904E-2</v>
      </c>
      <c r="V524" s="3">
        <v>0.83601715308774305</v>
      </c>
      <c r="W524" s="23">
        <f>-LOG(V524)</f>
        <v>7.778481177757339E-2</v>
      </c>
      <c r="X524" s="7" t="s">
        <v>205</v>
      </c>
      <c r="Y524" s="8" t="s">
        <v>206</v>
      </c>
      <c r="Z524" s="13" t="s">
        <v>8</v>
      </c>
      <c r="AA524" s="13">
        <v>0</v>
      </c>
      <c r="AB524" s="16"/>
      <c r="AC524" s="8"/>
      <c r="AD524" s="13"/>
      <c r="AE524" s="9"/>
    </row>
    <row r="525" spans="1:31" x14ac:dyDescent="0.25">
      <c r="A525" s="7" t="s">
        <v>2345</v>
      </c>
      <c r="B525" s="14" t="s">
        <v>15</v>
      </c>
      <c r="C525" s="14" t="s">
        <v>4</v>
      </c>
      <c r="D525" s="1">
        <v>0.248</v>
      </c>
      <c r="E525" s="1">
        <v>0.55963302752293598</v>
      </c>
      <c r="F525" s="1">
        <f>ABS(D525-E525)</f>
        <v>0.31163302752293598</v>
      </c>
      <c r="G525" s="3">
        <v>1.6744118979779801E-6</v>
      </c>
      <c r="H525" s="2">
        <f>-LOG(G525)</f>
        <v>5.7761376986637414</v>
      </c>
      <c r="I525" s="15">
        <v>0.31967213114754101</v>
      </c>
      <c r="J525" s="1">
        <v>0.50833333333333297</v>
      </c>
      <c r="K525" s="1">
        <f>ABS(I525-J525)</f>
        <v>0.18866120218579197</v>
      </c>
      <c r="L525" s="3">
        <v>3.6514023231031399E-3</v>
      </c>
      <c r="M525" s="2">
        <f>-LOG(L525)</f>
        <v>2.4375403124687027</v>
      </c>
      <c r="N525" s="15">
        <v>0.32258064516128998</v>
      </c>
      <c r="O525" s="1">
        <v>0.36363636363636398</v>
      </c>
      <c r="P525" s="1">
        <f>ABS(N525-O525)</f>
        <v>4.1055718475073999E-2</v>
      </c>
      <c r="Q525" s="3">
        <v>0.56990913684560995</v>
      </c>
      <c r="R525" s="2">
        <f>-LOG(Q525)</f>
        <v>0.24419438031372537</v>
      </c>
      <c r="S525" s="15">
        <v>0.26404494382022498</v>
      </c>
      <c r="T525" s="1">
        <v>0.35897435897435898</v>
      </c>
      <c r="U525" s="1">
        <f>ABS(S525-T525)</f>
        <v>9.4929415154134E-2</v>
      </c>
      <c r="V525" s="3">
        <v>0.13869126672128901</v>
      </c>
      <c r="W525" s="23">
        <f>-LOG(V525)</f>
        <v>0.85795088524370045</v>
      </c>
      <c r="X525" s="7" t="s">
        <v>205</v>
      </c>
      <c r="Y525" s="8" t="s">
        <v>206</v>
      </c>
      <c r="Z525" s="13" t="s">
        <v>8</v>
      </c>
      <c r="AA525" s="13">
        <v>0</v>
      </c>
      <c r="AB525" s="16"/>
      <c r="AC525" s="8"/>
      <c r="AD525" s="13"/>
      <c r="AE525" s="9"/>
    </row>
    <row r="526" spans="1:31" x14ac:dyDescent="0.25">
      <c r="A526" s="7" t="s">
        <v>657</v>
      </c>
      <c r="B526" s="14" t="s">
        <v>15</v>
      </c>
      <c r="C526" s="14" t="s">
        <v>10</v>
      </c>
      <c r="D526" s="1">
        <v>0.27433628318584102</v>
      </c>
      <c r="E526" s="1">
        <v>0.58018867924528295</v>
      </c>
      <c r="F526" s="1">
        <f>ABS(D526-E526)</f>
        <v>0.30585239605944192</v>
      </c>
      <c r="G526" s="3">
        <v>5.6912119013666599E-6</v>
      </c>
      <c r="H526" s="2">
        <f>-LOG(G526)</f>
        <v>5.2447952439680252</v>
      </c>
      <c r="I526" s="15">
        <v>0.17</v>
      </c>
      <c r="J526" s="1">
        <v>0.51293103448275901</v>
      </c>
      <c r="K526" s="1">
        <f>ABS(I526-J526)</f>
        <v>0.34293103448275897</v>
      </c>
      <c r="L526" s="3">
        <v>1.9489557341977199E-7</v>
      </c>
      <c r="M526" s="2">
        <f>-LOG(L526)</f>
        <v>6.7101980247161306</v>
      </c>
      <c r="N526" s="15">
        <v>0.30357142857142899</v>
      </c>
      <c r="O526" s="1">
        <v>0.48684210526315802</v>
      </c>
      <c r="P526" s="1">
        <f>ABS(N526-O526)</f>
        <v>0.18327067669172903</v>
      </c>
      <c r="Q526" s="3">
        <v>2.27430070243229E-2</v>
      </c>
      <c r="R526" s="2">
        <f>-LOG(Q526)</f>
        <v>1.6431521145061165</v>
      </c>
      <c r="S526" s="15">
        <v>0.23170731707317099</v>
      </c>
      <c r="T526" s="1">
        <v>0.42990654205607498</v>
      </c>
      <c r="U526" s="1">
        <f>ABS(S526-T526)</f>
        <v>0.19819922498290399</v>
      </c>
      <c r="V526" s="3">
        <v>3.2169993420864099E-3</v>
      </c>
      <c r="W526" s="23">
        <f>-LOG(V526)</f>
        <v>2.4925490279162679</v>
      </c>
      <c r="X526" s="7" t="s">
        <v>205</v>
      </c>
      <c r="Y526" s="8" t="s">
        <v>206</v>
      </c>
      <c r="Z526" s="13" t="s">
        <v>8</v>
      </c>
      <c r="AA526" s="13">
        <v>0</v>
      </c>
      <c r="AB526" s="16"/>
      <c r="AC526" s="8"/>
      <c r="AD526" s="13"/>
      <c r="AE526" s="9"/>
    </row>
    <row r="527" spans="1:31" x14ac:dyDescent="0.25">
      <c r="A527" s="7" t="s">
        <v>345</v>
      </c>
      <c r="B527" s="14" t="s">
        <v>15</v>
      </c>
      <c r="C527" s="14" t="s">
        <v>5</v>
      </c>
      <c r="D527" s="1">
        <v>9.8039215686274495E-2</v>
      </c>
      <c r="E527" s="1">
        <v>0.42364532019704398</v>
      </c>
      <c r="F527" s="1">
        <f>ABS(D527-E527)</f>
        <v>0.32560610451076949</v>
      </c>
      <c r="G527" s="3">
        <v>1.29723261285393E-7</v>
      </c>
      <c r="H527" s="2">
        <f>-LOG(G527)</f>
        <v>6.8869821415559098</v>
      </c>
      <c r="I527" s="15">
        <v>0.11</v>
      </c>
      <c r="J527" s="1">
        <v>0.319148936170213</v>
      </c>
      <c r="K527" s="1">
        <f>ABS(I527-J527)</f>
        <v>0.20914893617021302</v>
      </c>
      <c r="L527" s="3">
        <v>2.4116907827847399E-4</v>
      </c>
      <c r="M527" s="2">
        <f>-LOG(L527)</f>
        <v>3.617678376440292</v>
      </c>
      <c r="N527" s="15">
        <v>0.19417475728155301</v>
      </c>
      <c r="O527" s="1">
        <v>0.43076923076923102</v>
      </c>
      <c r="P527" s="1">
        <f>ABS(N527-O527)</f>
        <v>0.23659447348767801</v>
      </c>
      <c r="Q527" s="3">
        <v>3.2555892016775901E-3</v>
      </c>
      <c r="R527" s="2">
        <f>-LOG(Q527)</f>
        <v>2.4873704006808928</v>
      </c>
      <c r="S527" s="15">
        <v>0.12903225806451599</v>
      </c>
      <c r="T527" s="1">
        <v>0.19512195121951201</v>
      </c>
      <c r="U527" s="1">
        <f>ABS(S527-T527)</f>
        <v>6.6089693154996021E-2</v>
      </c>
      <c r="V527" s="3">
        <v>0.24352030255430501</v>
      </c>
      <c r="W527" s="23">
        <f>-LOG(V527)</f>
        <v>0.61346482533337343</v>
      </c>
      <c r="X527" s="7" t="s">
        <v>205</v>
      </c>
      <c r="Y527" s="8" t="s">
        <v>206</v>
      </c>
      <c r="Z527" s="13" t="s">
        <v>8</v>
      </c>
      <c r="AA527" s="13">
        <v>0</v>
      </c>
      <c r="AB527" s="16"/>
      <c r="AC527" s="8"/>
      <c r="AD527" s="13"/>
      <c r="AE527" s="9"/>
    </row>
    <row r="528" spans="1:31" x14ac:dyDescent="0.25">
      <c r="A528" s="7" t="s">
        <v>271</v>
      </c>
      <c r="B528" s="14" t="s">
        <v>10</v>
      </c>
      <c r="C528" s="14" t="s">
        <v>15</v>
      </c>
      <c r="D528" s="1">
        <v>9.8039215686274495E-2</v>
      </c>
      <c r="E528" s="1">
        <v>0.42857142857142899</v>
      </c>
      <c r="F528" s="1">
        <f>ABS(D528-E528)</f>
        <v>0.3305322128851545</v>
      </c>
      <c r="G528" s="3">
        <v>1.04208403397925E-7</v>
      </c>
      <c r="H528" s="2">
        <f>-LOG(G528)</f>
        <v>6.9820972579828116</v>
      </c>
      <c r="I528" s="15">
        <v>0.123711340206186</v>
      </c>
      <c r="J528" s="1">
        <v>0.31221719457013603</v>
      </c>
      <c r="K528" s="1">
        <f>ABS(I528-J528)</f>
        <v>0.18850585436395001</v>
      </c>
      <c r="L528" s="3">
        <v>1.1869738357609899E-3</v>
      </c>
      <c r="M528" s="2">
        <f>-LOG(L528)</f>
        <v>2.9255588540107502</v>
      </c>
      <c r="N528" s="15">
        <v>0.19</v>
      </c>
      <c r="O528" s="1">
        <v>0.45901639344262302</v>
      </c>
      <c r="P528" s="1">
        <f>ABS(N528-O528)</f>
        <v>0.26901639344262301</v>
      </c>
      <c r="Q528" s="3">
        <v>1.18310924231764E-3</v>
      </c>
      <c r="R528" s="2">
        <f>-LOG(Q528)</f>
        <v>2.9269751529668833</v>
      </c>
      <c r="S528" s="15">
        <v>0.119205298013245</v>
      </c>
      <c r="T528" s="1">
        <v>0.19512195121951201</v>
      </c>
      <c r="U528" s="1">
        <f>ABS(S528-T528)</f>
        <v>7.5916653206267004E-2</v>
      </c>
      <c r="V528" s="3">
        <v>0.176511411308439</v>
      </c>
      <c r="W528" s="23">
        <f>-LOG(V528)</f>
        <v>0.75322721260994541</v>
      </c>
      <c r="X528" s="7" t="s">
        <v>205</v>
      </c>
      <c r="Y528" s="8" t="s">
        <v>206</v>
      </c>
      <c r="Z528" s="13" t="s">
        <v>8</v>
      </c>
      <c r="AA528" s="13">
        <v>0</v>
      </c>
      <c r="AB528" s="16"/>
      <c r="AC528" s="8"/>
      <c r="AD528" s="13"/>
      <c r="AE528" s="9"/>
    </row>
    <row r="529" spans="1:31" x14ac:dyDescent="0.25">
      <c r="A529" s="7" t="s">
        <v>204</v>
      </c>
      <c r="B529" s="14" t="s">
        <v>15</v>
      </c>
      <c r="C529" s="14" t="s">
        <v>10</v>
      </c>
      <c r="D529" s="1">
        <v>0.108108108108108</v>
      </c>
      <c r="E529" s="1">
        <v>0.409574468085106</v>
      </c>
      <c r="F529" s="1">
        <f>ABS(D529-E529)</f>
        <v>0.301466359976998</v>
      </c>
      <c r="G529" s="3">
        <v>7.3926969685223303E-7</v>
      </c>
      <c r="H529" s="2">
        <f>-LOG(G529)</f>
        <v>6.13119709545213</v>
      </c>
      <c r="I529" s="15">
        <v>0.15384615384615399</v>
      </c>
      <c r="J529" s="1">
        <v>0.33484162895927599</v>
      </c>
      <c r="K529" s="1">
        <f>ABS(I529-J529)</f>
        <v>0.180995475113122</v>
      </c>
      <c r="L529" s="3">
        <v>3.2725641644179098E-3</v>
      </c>
      <c r="M529" s="2">
        <f>-LOG(L529)</f>
        <v>2.4851118295810424</v>
      </c>
      <c r="N529" s="15">
        <v>0.14141414141414099</v>
      </c>
      <c r="O529" s="1">
        <v>0.45161290322580599</v>
      </c>
      <c r="P529" s="1">
        <f>ABS(N529-O529)</f>
        <v>0.310198761811665</v>
      </c>
      <c r="Q529" s="3">
        <v>1.21393739305831E-4</v>
      </c>
      <c r="R529" s="2">
        <f>-LOG(Q529)</f>
        <v>3.9158037107487593</v>
      </c>
      <c r="S529" s="15">
        <v>8.7499999999999994E-2</v>
      </c>
      <c r="T529" s="1">
        <v>0.17948717948717899</v>
      </c>
      <c r="U529" s="1">
        <f>ABS(S529-T529)</f>
        <v>9.1987179487178994E-2</v>
      </c>
      <c r="V529" s="3">
        <v>8.1283744605792893E-2</v>
      </c>
      <c r="W529" s="23">
        <f>-LOG(V529)</f>
        <v>1.089996297380867</v>
      </c>
      <c r="X529" s="7" t="s">
        <v>205</v>
      </c>
      <c r="Y529" s="8" t="s">
        <v>206</v>
      </c>
      <c r="Z529" s="13" t="s">
        <v>8</v>
      </c>
      <c r="AA529" s="13">
        <v>0</v>
      </c>
      <c r="AB529" s="16"/>
      <c r="AC529" s="8"/>
      <c r="AD529" s="13"/>
      <c r="AE529" s="9"/>
    </row>
    <row r="530" spans="1:31" x14ac:dyDescent="0.25">
      <c r="A530" s="7" t="s">
        <v>207</v>
      </c>
      <c r="B530" s="14" t="s">
        <v>5</v>
      </c>
      <c r="C530" s="14" t="s">
        <v>4</v>
      </c>
      <c r="D530" s="1">
        <v>0.11214953271028</v>
      </c>
      <c r="E530" s="1">
        <v>0.42780748663101598</v>
      </c>
      <c r="F530" s="1">
        <f>ABS(D530-E530)</f>
        <v>0.31565795392073598</v>
      </c>
      <c r="G530" s="3">
        <v>4.0479852240684502E-7</v>
      </c>
      <c r="H530" s="2">
        <f>-LOG(G530)</f>
        <v>6.3927610814244948</v>
      </c>
      <c r="I530" s="15">
        <v>0.164835164835165</v>
      </c>
      <c r="J530" s="1">
        <v>0.31132075471698101</v>
      </c>
      <c r="K530" s="1">
        <f>ABS(I530-J530)</f>
        <v>0.14648558988181601</v>
      </c>
      <c r="L530" s="3">
        <v>1.6839761404606E-2</v>
      </c>
      <c r="M530" s="2">
        <f>-LOG(L530)</f>
        <v>1.773664066125983</v>
      </c>
      <c r="N530" s="15">
        <v>0.13829787234042601</v>
      </c>
      <c r="O530" s="1">
        <v>0.45</v>
      </c>
      <c r="P530" s="1">
        <f>ABS(N530-O530)</f>
        <v>0.311702127659574</v>
      </c>
      <c r="Q530" s="3">
        <v>1.4125153590833901E-4</v>
      </c>
      <c r="R530" s="2">
        <f>-LOG(Q530)</f>
        <v>3.8500068211517822</v>
      </c>
      <c r="S530" s="15">
        <v>8.8607594936708903E-2</v>
      </c>
      <c r="T530" s="1">
        <v>0.17808219178082199</v>
      </c>
      <c r="U530" s="1">
        <f>ABS(S530-T530)</f>
        <v>8.9474596844113088E-2</v>
      </c>
      <c r="V530" s="3">
        <v>9.6170453403470094E-2</v>
      </c>
      <c r="W530" s="23">
        <f>-LOG(V530)</f>
        <v>1.0169583364322077</v>
      </c>
      <c r="X530" s="7" t="s">
        <v>205</v>
      </c>
      <c r="Y530" s="8" t="s">
        <v>206</v>
      </c>
      <c r="Z530" s="13" t="s">
        <v>8</v>
      </c>
      <c r="AA530" s="13">
        <v>0</v>
      </c>
      <c r="AB530" s="16"/>
      <c r="AC530" s="8"/>
      <c r="AD530" s="13"/>
      <c r="AE530" s="9"/>
    </row>
    <row r="531" spans="1:31" x14ac:dyDescent="0.25">
      <c r="A531" s="7" t="s">
        <v>2237</v>
      </c>
      <c r="B531" s="14" t="s">
        <v>15</v>
      </c>
      <c r="C531" s="14" t="s">
        <v>4</v>
      </c>
      <c r="D531" s="1">
        <v>0.14606741573033699</v>
      </c>
      <c r="E531" s="1">
        <v>0.44976076555023897</v>
      </c>
      <c r="F531" s="1">
        <f>ABS(D531-E531)</f>
        <v>0.30369334981990198</v>
      </c>
      <c r="G531" s="3">
        <v>4.64831903937792E-6</v>
      </c>
      <c r="H531" s="2">
        <f>-LOG(G531)</f>
        <v>5.3327040716060496</v>
      </c>
      <c r="I531" s="15">
        <v>0.23529411764705899</v>
      </c>
      <c r="J531" s="1">
        <v>0.38655462184874001</v>
      </c>
      <c r="K531" s="1">
        <f>ABS(I531-J531)</f>
        <v>0.15126050420168102</v>
      </c>
      <c r="L531" s="3">
        <v>2.40173752815095E-2</v>
      </c>
      <c r="M531" s="2">
        <f>-LOG(L531)</f>
        <v>1.6194744558440723</v>
      </c>
      <c r="N531" s="15">
        <v>0.247058823529412</v>
      </c>
      <c r="O531" s="1">
        <v>0.30612244897959201</v>
      </c>
      <c r="P531" s="1">
        <f>ABS(N531-O531)</f>
        <v>5.9063625450180013E-2</v>
      </c>
      <c r="Q531" s="3">
        <v>0.49343778384168002</v>
      </c>
      <c r="R531" s="2">
        <f>-LOG(Q531)</f>
        <v>0.30676759849103685</v>
      </c>
      <c r="S531" s="15">
        <v>0.27419354838709697</v>
      </c>
      <c r="T531" s="1">
        <v>0.29213483146067398</v>
      </c>
      <c r="U531" s="1">
        <f>ABS(S531-T531)</f>
        <v>1.7941283073577008E-2</v>
      </c>
      <c r="V531" s="3">
        <v>0.79837045441530297</v>
      </c>
      <c r="W531" s="23">
        <f>-LOG(V531)</f>
        <v>9.779554351655867E-2</v>
      </c>
      <c r="X531" s="7" t="s">
        <v>1409</v>
      </c>
      <c r="Y531" s="8" t="s">
        <v>1410</v>
      </c>
      <c r="Z531" s="13" t="s">
        <v>8</v>
      </c>
      <c r="AA531" s="13">
        <v>0</v>
      </c>
      <c r="AB531" s="16"/>
      <c r="AC531" s="8"/>
      <c r="AD531" s="13"/>
      <c r="AE531" s="9"/>
    </row>
    <row r="532" spans="1:31" x14ac:dyDescent="0.25">
      <c r="A532" s="7" t="s">
        <v>1408</v>
      </c>
      <c r="B532" s="14" t="s">
        <v>4</v>
      </c>
      <c r="C532" s="14" t="s">
        <v>15</v>
      </c>
      <c r="D532" s="1">
        <v>8.5714285714285701E-2</v>
      </c>
      <c r="E532" s="1">
        <v>0.435028248587571</v>
      </c>
      <c r="F532" s="1">
        <f>ABS(D532-E532)</f>
        <v>0.34931396287328531</v>
      </c>
      <c r="G532" s="3">
        <v>4.6345994787353202E-7</v>
      </c>
      <c r="H532" s="2">
        <f>-LOG(G532)</f>
        <v>6.3339877915499114</v>
      </c>
      <c r="I532" s="15">
        <v>0.2</v>
      </c>
      <c r="J532" s="1">
        <v>0.30841121495327101</v>
      </c>
      <c r="K532" s="1">
        <f>ABS(I532-J532)</f>
        <v>0.108411214953271</v>
      </c>
      <c r="L532" s="3">
        <v>8.9031513312823093E-2</v>
      </c>
      <c r="M532" s="2">
        <f>-LOG(L532)</f>
        <v>1.0504562446422461</v>
      </c>
      <c r="N532" s="15">
        <v>0.15</v>
      </c>
      <c r="O532" s="1">
        <v>0.26315789473684198</v>
      </c>
      <c r="P532" s="1">
        <f>ABS(N532-O532)</f>
        <v>0.11315789473684199</v>
      </c>
      <c r="Q532" s="3">
        <v>0.158089813322178</v>
      </c>
      <c r="R532" s="2">
        <f>-LOG(Q532)</f>
        <v>0.8010961133726423</v>
      </c>
      <c r="S532" s="15">
        <v>0.236363636363636</v>
      </c>
      <c r="T532" s="1">
        <v>0.28169014084506999</v>
      </c>
      <c r="U532" s="1">
        <f>ABS(S532-T532)</f>
        <v>4.5326504481433993E-2</v>
      </c>
      <c r="V532" s="3">
        <v>0.53764855296832603</v>
      </c>
      <c r="W532" s="23">
        <f>-LOG(V532)</f>
        <v>0.26950151872267475</v>
      </c>
      <c r="X532" s="7" t="s">
        <v>1409</v>
      </c>
      <c r="Y532" s="8" t="s">
        <v>1410</v>
      </c>
      <c r="Z532" s="13" t="s">
        <v>8</v>
      </c>
      <c r="AA532" s="13">
        <v>0</v>
      </c>
      <c r="AB532" s="16"/>
      <c r="AC532" s="8"/>
      <c r="AD532" s="13"/>
      <c r="AE532" s="9"/>
    </row>
    <row r="533" spans="1:31" x14ac:dyDescent="0.25">
      <c r="A533" s="7" t="s">
        <v>1000</v>
      </c>
      <c r="B533" s="14" t="s">
        <v>10</v>
      </c>
      <c r="C533" s="14" t="s">
        <v>4</v>
      </c>
      <c r="D533" s="1">
        <v>8.0357142857142905E-2</v>
      </c>
      <c r="E533" s="1">
        <v>0.34112149532710301</v>
      </c>
      <c r="F533" s="1">
        <f>ABS(D533-E533)</f>
        <v>0.2607643524699601</v>
      </c>
      <c r="G533" s="3">
        <v>2.7583010385248598E-6</v>
      </c>
      <c r="H533" s="2">
        <f>-LOG(G533)</f>
        <v>5.559358337059539</v>
      </c>
      <c r="I533" s="15">
        <v>0.153153153153153</v>
      </c>
      <c r="J533" s="1">
        <v>0.34728033472803299</v>
      </c>
      <c r="K533" s="1">
        <f>ABS(I533-J533)</f>
        <v>0.19412718157487999</v>
      </c>
      <c r="L533" s="3">
        <v>8.9112360575329199E-4</v>
      </c>
      <c r="M533" s="2">
        <f>-LOG(L533)</f>
        <v>3.0500620517729926</v>
      </c>
      <c r="N533" s="15">
        <v>0.184873949579832</v>
      </c>
      <c r="O533" s="1">
        <v>0.30303030303030298</v>
      </c>
      <c r="P533" s="1">
        <f>ABS(N533-O533)</f>
        <v>0.11815635345047099</v>
      </c>
      <c r="Q533" s="3">
        <v>7.2725265337227105E-2</v>
      </c>
      <c r="R533" s="2">
        <f>-LOG(Q533)</f>
        <v>1.1383146855599908</v>
      </c>
      <c r="S533" s="15">
        <v>0.188571428571429</v>
      </c>
      <c r="T533" s="1">
        <v>0.19298245614035101</v>
      </c>
      <c r="U533" s="1">
        <f>ABS(S533-T533)</f>
        <v>4.4110275689220046E-3</v>
      </c>
      <c r="V533" s="3">
        <v>0.93590102842322398</v>
      </c>
      <c r="W533" s="23">
        <f>-LOG(V533)</f>
        <v>2.8770075495117023E-2</v>
      </c>
      <c r="X533" s="22" t="s">
        <v>2957</v>
      </c>
      <c r="Y533" s="21" t="s">
        <v>2957</v>
      </c>
      <c r="Z533" s="21" t="s">
        <v>2957</v>
      </c>
      <c r="AA533" s="21" t="s">
        <v>2958</v>
      </c>
      <c r="AB533" s="16"/>
      <c r="AC533" s="8"/>
      <c r="AD533" s="13"/>
      <c r="AE533" s="9"/>
    </row>
    <row r="534" spans="1:31" x14ac:dyDescent="0.25">
      <c r="A534" s="7" t="s">
        <v>999</v>
      </c>
      <c r="B534" s="14" t="s">
        <v>10</v>
      </c>
      <c r="C534" s="14" t="s">
        <v>15</v>
      </c>
      <c r="D534" s="1">
        <v>8.1081081081081099E-2</v>
      </c>
      <c r="E534" s="1">
        <v>0.33644859813084099</v>
      </c>
      <c r="F534" s="1">
        <f>ABS(D534-E534)</f>
        <v>0.25536751704975991</v>
      </c>
      <c r="G534" s="3">
        <v>4.2863744046371603E-6</v>
      </c>
      <c r="H534" s="2">
        <f>-LOG(G534)</f>
        <v>5.3679098970444779</v>
      </c>
      <c r="I534" s="15">
        <v>0.151785714285714</v>
      </c>
      <c r="J534" s="1">
        <v>0.34728033472803299</v>
      </c>
      <c r="K534" s="1">
        <f>ABS(I534-J534)</f>
        <v>0.19549462044231899</v>
      </c>
      <c r="L534" s="3">
        <v>7.8875970215600303E-4</v>
      </c>
      <c r="M534" s="2">
        <f>-LOG(L534)</f>
        <v>3.1030552856661613</v>
      </c>
      <c r="N534" s="15">
        <v>0.184873949579832</v>
      </c>
      <c r="O534" s="1">
        <v>0.30303030303030298</v>
      </c>
      <c r="P534" s="1">
        <f>ABS(N534-O534)</f>
        <v>0.11815635345047099</v>
      </c>
      <c r="Q534" s="3">
        <v>7.2725265337227105E-2</v>
      </c>
      <c r="R534" s="2">
        <f>-LOG(Q534)</f>
        <v>1.1383146855599908</v>
      </c>
      <c r="S534" s="15">
        <v>0.188571428571429</v>
      </c>
      <c r="T534" s="1">
        <v>0.17699115044247801</v>
      </c>
      <c r="U534" s="1">
        <f>ABS(S534-T534)</f>
        <v>1.1580278128950988E-2</v>
      </c>
      <c r="V534" s="3">
        <v>0.83037670465340396</v>
      </c>
      <c r="W534" s="23">
        <f>-LOG(V534)</f>
        <v>8.0724843000423277E-2</v>
      </c>
      <c r="X534" s="22" t="s">
        <v>2957</v>
      </c>
      <c r="Y534" s="21" t="s">
        <v>2957</v>
      </c>
      <c r="Z534" s="21" t="s">
        <v>2957</v>
      </c>
      <c r="AA534" s="21" t="s">
        <v>2958</v>
      </c>
      <c r="AB534" s="16"/>
      <c r="AC534" s="8"/>
      <c r="AD534" s="13"/>
      <c r="AE534" s="9"/>
    </row>
    <row r="535" spans="1:31" x14ac:dyDescent="0.25">
      <c r="A535" s="7" t="s">
        <v>341</v>
      </c>
      <c r="B535" s="14" t="s">
        <v>5</v>
      </c>
      <c r="C535" s="14" t="s">
        <v>4</v>
      </c>
      <c r="D535" s="1">
        <v>6.18556701030928E-2</v>
      </c>
      <c r="E535" s="1">
        <v>0.37356321839080497</v>
      </c>
      <c r="F535" s="1">
        <f>ABS(D535-E535)</f>
        <v>0.31170754828771219</v>
      </c>
      <c r="G535" s="3">
        <v>1.9384895841333001E-7</v>
      </c>
      <c r="H535" s="2">
        <f>-LOG(G535)</f>
        <v>6.7125365281958915</v>
      </c>
      <c r="I535" s="15">
        <v>0.21052631578947401</v>
      </c>
      <c r="J535" s="1">
        <v>0.27222222222222198</v>
      </c>
      <c r="K535" s="1">
        <f>ABS(I535-J535)</f>
        <v>6.1695906432747971E-2</v>
      </c>
      <c r="L535" s="3">
        <v>0.32071747445211501</v>
      </c>
      <c r="M535" s="2">
        <f>-LOG(L535)</f>
        <v>0.49387737667468623</v>
      </c>
      <c r="N535" s="15">
        <v>0.15533980582524301</v>
      </c>
      <c r="O535" s="1">
        <v>0.37333333333333302</v>
      </c>
      <c r="P535" s="1">
        <f>ABS(N535-O535)</f>
        <v>0.21799352750809001</v>
      </c>
      <c r="Q535" s="3">
        <v>3.1569517838754301E-3</v>
      </c>
      <c r="R535" s="2">
        <f>-LOG(Q535)</f>
        <v>2.5007320510367492</v>
      </c>
      <c r="S535" s="15">
        <v>0.14173228346456701</v>
      </c>
      <c r="T535" s="1">
        <v>0.32110091743119301</v>
      </c>
      <c r="U535" s="1">
        <f>ABS(S535-T535)</f>
        <v>0.179368633966626</v>
      </c>
      <c r="V535" s="3">
        <v>4.1795447533037799E-3</v>
      </c>
      <c r="W535" s="23">
        <f>-LOG(V535)</f>
        <v>2.3788710201137886</v>
      </c>
      <c r="X535" s="7" t="s">
        <v>342</v>
      </c>
      <c r="Y535" s="8" t="s">
        <v>343</v>
      </c>
      <c r="Z535" s="13" t="s">
        <v>18</v>
      </c>
      <c r="AA535" s="13">
        <v>0</v>
      </c>
      <c r="AB535" s="16"/>
      <c r="AC535" s="8"/>
      <c r="AD535" s="13"/>
      <c r="AE535" s="9"/>
    </row>
    <row r="536" spans="1:31" x14ac:dyDescent="0.25">
      <c r="A536" s="7" t="s">
        <v>2881</v>
      </c>
      <c r="B536" s="14" t="s">
        <v>4</v>
      </c>
      <c r="C536" s="14" t="s">
        <v>15</v>
      </c>
      <c r="D536" s="1">
        <v>9.41176470588235E-2</v>
      </c>
      <c r="E536" s="1">
        <v>0.39655172413793099</v>
      </c>
      <c r="F536" s="1">
        <f>ABS(D536-E536)</f>
        <v>0.30243407707910752</v>
      </c>
      <c r="G536" s="3">
        <v>2.80564570817469E-6</v>
      </c>
      <c r="H536" s="2">
        <f>-LOG(G536)</f>
        <v>5.551967171760734</v>
      </c>
      <c r="I536" s="15">
        <v>0.240384615384615</v>
      </c>
      <c r="J536" s="1">
        <v>0.26511627906976698</v>
      </c>
      <c r="K536" s="1">
        <f>ABS(I536-J536)</f>
        <v>2.4731663685151978E-2</v>
      </c>
      <c r="L536" s="3">
        <v>0.68181375265628896</v>
      </c>
      <c r="M536" s="2">
        <f>-LOG(L536)</f>
        <v>0.16633424299785715</v>
      </c>
      <c r="N536" s="15">
        <v>0.23749999999999999</v>
      </c>
      <c r="O536" s="1">
        <v>0.240740740740741</v>
      </c>
      <c r="P536" s="1">
        <f>ABS(N536-O536)</f>
        <v>3.240740740741016E-3</v>
      </c>
      <c r="Q536" s="3">
        <v>0.96806704033486501</v>
      </c>
      <c r="R536" s="2">
        <f>-LOG(Q536)</f>
        <v>1.4094565998080863E-2</v>
      </c>
      <c r="S536" s="15">
        <v>0.168918918918919</v>
      </c>
      <c r="T536" s="1">
        <v>0.28409090909090901</v>
      </c>
      <c r="U536" s="1">
        <f>ABS(S536-T536)</f>
        <v>0.11517199017199001</v>
      </c>
      <c r="V536" s="3">
        <v>7.0358432822877903E-2</v>
      </c>
      <c r="W536" s="23">
        <f>-LOG(V536)</f>
        <v>1.1526838426647799</v>
      </c>
      <c r="X536" s="7" t="s">
        <v>2407</v>
      </c>
      <c r="Y536" s="8" t="s">
        <v>2408</v>
      </c>
      <c r="Z536" s="13" t="s">
        <v>8</v>
      </c>
      <c r="AA536" s="13">
        <v>0</v>
      </c>
      <c r="AB536" s="16"/>
      <c r="AC536" s="8"/>
      <c r="AD536" s="13"/>
      <c r="AE536" s="9"/>
    </row>
    <row r="537" spans="1:31" x14ac:dyDescent="0.25">
      <c r="A537" s="7" t="s">
        <v>2819</v>
      </c>
      <c r="B537" s="14" t="s">
        <v>5</v>
      </c>
      <c r="C537" s="14" t="s">
        <v>10</v>
      </c>
      <c r="D537" s="1">
        <v>0.815217391304348</v>
      </c>
      <c r="E537" s="1">
        <v>0.5</v>
      </c>
      <c r="F537" s="1">
        <f>ABS(D537-E537)</f>
        <v>0.315217391304348</v>
      </c>
      <c r="G537" s="3">
        <v>4.6170949321341396E-6</v>
      </c>
      <c r="H537" s="2">
        <f>-LOG(G537)</f>
        <v>5.3356311958239599</v>
      </c>
      <c r="I537" s="15">
        <v>0.80508474576271205</v>
      </c>
      <c r="J537" s="1">
        <v>0.625</v>
      </c>
      <c r="K537" s="1">
        <f>ABS(I537-J537)</f>
        <v>0.18008474576271205</v>
      </c>
      <c r="L537" s="3">
        <v>3.0263955799314599E-3</v>
      </c>
      <c r="M537" s="2">
        <f>-LOG(L537)</f>
        <v>2.5190743060044936</v>
      </c>
      <c r="N537" s="15">
        <v>0.73786407766990303</v>
      </c>
      <c r="O537" s="1">
        <v>0.72972972972973005</v>
      </c>
      <c r="P537" s="1">
        <f>ABS(N537-O537)</f>
        <v>8.1343479401729812E-3</v>
      </c>
      <c r="Q537" s="3">
        <v>0.91276225549381995</v>
      </c>
      <c r="R537" s="2">
        <f>-LOG(Q537)</f>
        <v>3.9642327145578964E-2</v>
      </c>
      <c r="S537" s="15">
        <v>0.76642335766423397</v>
      </c>
      <c r="T537" s="1">
        <v>0.70454545454545503</v>
      </c>
      <c r="U537" s="1">
        <f>ABS(S537-T537)</f>
        <v>6.1877903118778943E-2</v>
      </c>
      <c r="V537" s="3">
        <v>0.36177498322072199</v>
      </c>
      <c r="W537" s="23">
        <f>-LOG(V537)</f>
        <v>0.44156146794837919</v>
      </c>
      <c r="X537" s="7" t="s">
        <v>2407</v>
      </c>
      <c r="Y537" s="8" t="s">
        <v>2408</v>
      </c>
      <c r="Z537" s="13" t="s">
        <v>8</v>
      </c>
      <c r="AA537" s="13">
        <v>0</v>
      </c>
      <c r="AB537" s="16"/>
      <c r="AC537" s="8"/>
      <c r="AD537" s="13"/>
      <c r="AE537" s="9"/>
    </row>
    <row r="538" spans="1:31" x14ac:dyDescent="0.25">
      <c r="A538" s="7" t="s">
        <v>2406</v>
      </c>
      <c r="B538" s="14" t="s">
        <v>5</v>
      </c>
      <c r="C538" s="14" t="s">
        <v>10</v>
      </c>
      <c r="D538" s="1">
        <v>0.81720430107526898</v>
      </c>
      <c r="E538" s="1">
        <v>0.473118279569892</v>
      </c>
      <c r="F538" s="1">
        <f>ABS(D538-E538)</f>
        <v>0.34408602150537698</v>
      </c>
      <c r="G538" s="3">
        <v>7.52088765255591E-7</v>
      </c>
      <c r="H538" s="2">
        <f>-LOG(G538)</f>
        <v>6.1237308987891401</v>
      </c>
      <c r="I538" s="15">
        <v>0.82499999999999996</v>
      </c>
      <c r="J538" s="1">
        <v>0.62735849056603799</v>
      </c>
      <c r="K538" s="1">
        <f>ABS(I538-J538)</f>
        <v>0.19764150943396197</v>
      </c>
      <c r="L538" s="3">
        <v>9.7034210719408002E-4</v>
      </c>
      <c r="M538" s="2">
        <f>-LOG(L538)</f>
        <v>3.0130751223601231</v>
      </c>
      <c r="N538" s="15">
        <v>0.75247524752475203</v>
      </c>
      <c r="O538" s="1">
        <v>0.71621621621621601</v>
      </c>
      <c r="P538" s="1">
        <f>ABS(N538-O538)</f>
        <v>3.6259031308536027E-2</v>
      </c>
      <c r="Q538" s="3">
        <v>0.62625156597571296</v>
      </c>
      <c r="R538" s="2">
        <f>-LOG(Q538)</f>
        <v>0.20325117514663699</v>
      </c>
      <c r="S538" s="15">
        <v>0.78358208955223896</v>
      </c>
      <c r="T538" s="1">
        <v>0.67816091954022995</v>
      </c>
      <c r="U538" s="1">
        <f>ABS(S538-T538)</f>
        <v>0.10542117001200901</v>
      </c>
      <c r="V538" s="3">
        <v>0.124607269428767</v>
      </c>
      <c r="W538" s="23">
        <f>-LOG(V538)</f>
        <v>0.90445662075302491</v>
      </c>
      <c r="X538" s="7" t="s">
        <v>2407</v>
      </c>
      <c r="Y538" s="8" t="s">
        <v>2408</v>
      </c>
      <c r="Z538" s="13" t="s">
        <v>8</v>
      </c>
      <c r="AA538" s="13">
        <v>0</v>
      </c>
      <c r="AB538" s="16"/>
      <c r="AC538" s="8"/>
      <c r="AD538" s="13"/>
      <c r="AE538" s="9"/>
    </row>
    <row r="539" spans="1:31" x14ac:dyDescent="0.25">
      <c r="A539" s="7" t="s">
        <v>432</v>
      </c>
      <c r="B539" s="14" t="s">
        <v>5</v>
      </c>
      <c r="C539" s="14" t="s">
        <v>4</v>
      </c>
      <c r="D539" s="1">
        <v>0.34408602150537598</v>
      </c>
      <c r="E539" s="1">
        <v>0.511848341232227</v>
      </c>
      <c r="F539" s="1">
        <f>ABS(D539-E539)</f>
        <v>0.16776231972685102</v>
      </c>
      <c r="G539" s="3">
        <v>1.7856985802724899E-2</v>
      </c>
      <c r="H539" s="2">
        <f>-LOG(G539)</f>
        <v>1.7481918466635538</v>
      </c>
      <c r="I539" s="15">
        <v>0.188034188034188</v>
      </c>
      <c r="J539" s="1">
        <v>0.50224215246636805</v>
      </c>
      <c r="K539" s="1">
        <f>ABS(I539-J539)</f>
        <v>0.31420796443218002</v>
      </c>
      <c r="L539" s="3">
        <v>8.5711053102621503E-7</v>
      </c>
      <c r="M539" s="2">
        <f>-LOG(L539)</f>
        <v>6.066963168835902</v>
      </c>
      <c r="N539" s="15">
        <v>0.27160493827160498</v>
      </c>
      <c r="O539" s="1">
        <v>0.50704225352112697</v>
      </c>
      <c r="P539" s="1">
        <f>ABS(N539-O539)</f>
        <v>0.23543731524952199</v>
      </c>
      <c r="Q539" s="3">
        <v>6.4577651648810297E-3</v>
      </c>
      <c r="R539" s="2">
        <f>-LOG(Q539)</f>
        <v>2.1899177520489101</v>
      </c>
      <c r="S539" s="15">
        <v>0.28723404255319201</v>
      </c>
      <c r="T539" s="1">
        <v>0.34313725490196101</v>
      </c>
      <c r="U539" s="1">
        <f>ABS(S539-T539)</f>
        <v>5.5903212348768994E-2</v>
      </c>
      <c r="V539" s="3">
        <v>0.396302967955381</v>
      </c>
      <c r="W539" s="23">
        <f>-LOG(V539)</f>
        <v>0.40197267517573243</v>
      </c>
      <c r="X539" s="7" t="s">
        <v>433</v>
      </c>
      <c r="Y539" s="8" t="s">
        <v>434</v>
      </c>
      <c r="Z539" s="13" t="s">
        <v>139</v>
      </c>
      <c r="AA539" s="13">
        <v>0</v>
      </c>
      <c r="AB539" s="16" t="s">
        <v>435</v>
      </c>
      <c r="AC539" s="8" t="s">
        <v>436</v>
      </c>
      <c r="AD539" s="13" t="s">
        <v>24</v>
      </c>
      <c r="AE539" s="9">
        <v>629</v>
      </c>
    </row>
    <row r="540" spans="1:31" x14ac:dyDescent="0.25">
      <c r="A540" s="7" t="s">
        <v>438</v>
      </c>
      <c r="B540" s="14" t="s">
        <v>5</v>
      </c>
      <c r="C540" s="14" t="s">
        <v>4</v>
      </c>
      <c r="D540" s="1">
        <v>0.24444444444444399</v>
      </c>
      <c r="E540" s="1">
        <v>0.59776536312849204</v>
      </c>
      <c r="F540" s="1">
        <f>ABS(D540-E540)</f>
        <v>0.35332091868404802</v>
      </c>
      <c r="G540" s="3">
        <v>1.1851130548326099E-6</v>
      </c>
      <c r="H540" s="2">
        <f>-LOG(G540)</f>
        <v>5.9262402177990614</v>
      </c>
      <c r="I540" s="15">
        <v>0.28571428571428598</v>
      </c>
      <c r="J540" s="1">
        <v>0.46919431279620899</v>
      </c>
      <c r="K540" s="1">
        <f>ABS(I540-J540)</f>
        <v>0.18348002708192301</v>
      </c>
      <c r="L540" s="3">
        <v>4.4139328341321199E-3</v>
      </c>
      <c r="M540" s="2">
        <f>-LOG(L540)</f>
        <v>2.3551742796899338</v>
      </c>
      <c r="N540" s="15">
        <v>0.22222222222222199</v>
      </c>
      <c r="O540" s="1">
        <v>0.443037974683544</v>
      </c>
      <c r="P540" s="1">
        <f>ABS(N540-O540)</f>
        <v>0.22081575246132201</v>
      </c>
      <c r="Q540" s="3">
        <v>6.8163882522361396E-3</v>
      </c>
      <c r="R540" s="2">
        <f>-LOG(Q540)</f>
        <v>2.1664456807117807</v>
      </c>
      <c r="S540" s="15">
        <v>0.28169014084506999</v>
      </c>
      <c r="T540" s="1">
        <v>0.39560439560439598</v>
      </c>
      <c r="U540" s="1">
        <f>ABS(S540-T540)</f>
        <v>0.11391425475932598</v>
      </c>
      <c r="V540" s="3">
        <v>0.112718074486858</v>
      </c>
      <c r="W540" s="23">
        <f>-LOG(V540)</f>
        <v>0.94800643869638379</v>
      </c>
      <c r="X540" s="7" t="s">
        <v>433</v>
      </c>
      <c r="Y540" s="8" t="s">
        <v>434</v>
      </c>
      <c r="Z540" s="13" t="s">
        <v>18</v>
      </c>
      <c r="AA540" s="13">
        <v>0</v>
      </c>
      <c r="AB540" s="16" t="s">
        <v>435</v>
      </c>
      <c r="AC540" s="8" t="s">
        <v>436</v>
      </c>
      <c r="AD540" s="13" t="s">
        <v>24</v>
      </c>
      <c r="AE540" s="9">
        <v>514</v>
      </c>
    </row>
    <row r="541" spans="1:31" x14ac:dyDescent="0.25">
      <c r="A541" s="7" t="s">
        <v>472</v>
      </c>
      <c r="B541" s="14" t="s">
        <v>5</v>
      </c>
      <c r="C541" s="14" t="s">
        <v>10</v>
      </c>
      <c r="D541" s="1">
        <v>0.36458333333333298</v>
      </c>
      <c r="E541" s="1">
        <v>0.51515151515151503</v>
      </c>
      <c r="F541" s="1">
        <f>ABS(D541-E541)</f>
        <v>0.15056818181818205</v>
      </c>
      <c r="G541" s="3">
        <v>3.3980481823721799E-2</v>
      </c>
      <c r="H541" s="2">
        <f>-LOG(G541)</f>
        <v>1.468770467376918</v>
      </c>
      <c r="I541" s="15">
        <v>0.23478260869565201</v>
      </c>
      <c r="J541" s="1">
        <v>0.54028436018957304</v>
      </c>
      <c r="K541" s="1">
        <f>ABS(I541-J541)</f>
        <v>0.305501751493921</v>
      </c>
      <c r="L541" s="3">
        <v>3.8661257352333E-6</v>
      </c>
      <c r="M541" s="2">
        <f>-LOG(L541)</f>
        <v>5.4127240258299603</v>
      </c>
      <c r="N541" s="15">
        <v>0.29591836734693899</v>
      </c>
      <c r="O541" s="1">
        <v>0.51388888888888895</v>
      </c>
      <c r="P541" s="1">
        <f>ABS(N541-O541)</f>
        <v>0.21797052154194996</v>
      </c>
      <c r="Q541" s="3">
        <v>9.2314934999220399E-3</v>
      </c>
      <c r="R541" s="2">
        <f>-LOG(Q541)</f>
        <v>2.0347280317688607</v>
      </c>
      <c r="S541" s="15">
        <v>0.30708661417322802</v>
      </c>
      <c r="T541" s="1">
        <v>0.41666666666666702</v>
      </c>
      <c r="U541" s="1">
        <f>ABS(S541-T541)</f>
        <v>0.109580052493439</v>
      </c>
      <c r="V541" s="3">
        <v>0.13512418963962899</v>
      </c>
      <c r="W541" s="23">
        <f>-LOG(V541)</f>
        <v>0.86926689756105902</v>
      </c>
      <c r="X541" s="7" t="s">
        <v>473</v>
      </c>
      <c r="Y541" s="8" t="s">
        <v>474</v>
      </c>
      <c r="Z541" s="13" t="s">
        <v>139</v>
      </c>
      <c r="AA541" s="13">
        <v>0</v>
      </c>
      <c r="AB541" s="16" t="s">
        <v>475</v>
      </c>
      <c r="AC541" s="8" t="s">
        <v>476</v>
      </c>
      <c r="AD541" s="13" t="s">
        <v>24</v>
      </c>
      <c r="AE541" s="9">
        <v>243</v>
      </c>
    </row>
    <row r="542" spans="1:31" x14ac:dyDescent="0.25">
      <c r="A542" s="7" t="s">
        <v>2827</v>
      </c>
      <c r="B542" s="14" t="s">
        <v>15</v>
      </c>
      <c r="C542" s="14" t="s">
        <v>5</v>
      </c>
      <c r="D542" s="1">
        <v>0.6</v>
      </c>
      <c r="E542" s="1">
        <v>0.240196078431373</v>
      </c>
      <c r="F542" s="1">
        <f>ABS(D542-E542)</f>
        <v>0.35980392156862695</v>
      </c>
      <c r="G542" s="3">
        <v>3.3907998682282701E-7</v>
      </c>
      <c r="H542" s="2">
        <f>-LOG(G542)</f>
        <v>6.4696978423920841</v>
      </c>
      <c r="I542" s="15">
        <v>0.46969696969697</v>
      </c>
      <c r="J542" s="1">
        <v>0.305676855895196</v>
      </c>
      <c r="K542" s="1">
        <f>ABS(I542-J542)</f>
        <v>0.164020113801774</v>
      </c>
      <c r="L542" s="3">
        <v>9.7010397539462109E-3</v>
      </c>
      <c r="M542" s="2">
        <f>-LOG(L542)</f>
        <v>2.0131817157129794</v>
      </c>
      <c r="N542" s="15">
        <v>0.33333333333333298</v>
      </c>
      <c r="O542" s="1">
        <v>0.340659340659341</v>
      </c>
      <c r="P542" s="1">
        <f>ABS(N542-O542)</f>
        <v>7.3260073260080216E-3</v>
      </c>
      <c r="Q542" s="3">
        <v>0.92229788623780196</v>
      </c>
      <c r="R542" s="2">
        <f>-LOG(Q542)</f>
        <v>3.5128786695967217E-2</v>
      </c>
      <c r="S542" s="15">
        <v>0.39873417721519</v>
      </c>
      <c r="T542" s="1">
        <v>0.48888888888888898</v>
      </c>
      <c r="U542" s="1">
        <f>ABS(S542-T542)</f>
        <v>9.0154711673698984E-2</v>
      </c>
      <c r="V542" s="3">
        <v>0.225766743289291</v>
      </c>
      <c r="W542" s="23">
        <f>-LOG(V542)</f>
        <v>0.64634003171874654</v>
      </c>
      <c r="X542" s="7" t="s">
        <v>1148</v>
      </c>
      <c r="Y542" s="8" t="s">
        <v>1149</v>
      </c>
      <c r="Z542" s="13" t="s">
        <v>8</v>
      </c>
      <c r="AA542" s="13">
        <v>0</v>
      </c>
      <c r="AB542" s="16"/>
      <c r="AC542" s="8"/>
      <c r="AD542" s="13"/>
      <c r="AE542" s="9"/>
    </row>
    <row r="543" spans="1:31" x14ac:dyDescent="0.25">
      <c r="A543" s="7" t="s">
        <v>1147</v>
      </c>
      <c r="B543" s="14" t="s">
        <v>5</v>
      </c>
      <c r="C543" s="14" t="s">
        <v>15</v>
      </c>
      <c r="D543" s="1">
        <v>0.21276595744680901</v>
      </c>
      <c r="E543" s="1">
        <v>0.46820809248554901</v>
      </c>
      <c r="F543" s="1">
        <f>ABS(D543-E543)</f>
        <v>0.25544213503874003</v>
      </c>
      <c r="G543" s="3">
        <v>2.3025314152816899E-4</v>
      </c>
      <c r="H543" s="2">
        <f>-LOG(G543)</f>
        <v>3.6377944356629657</v>
      </c>
      <c r="I543" s="15">
        <v>0.20175438596491199</v>
      </c>
      <c r="J543" s="1">
        <v>0.51960784313725505</v>
      </c>
      <c r="K543" s="1">
        <f>ABS(I543-J543)</f>
        <v>0.31785345717234303</v>
      </c>
      <c r="L543" s="3">
        <v>1.2735867376114801E-6</v>
      </c>
      <c r="M543" s="2">
        <f>-LOG(L543)</f>
        <v>5.894971472071969</v>
      </c>
      <c r="N543" s="15">
        <v>0.26595744680851102</v>
      </c>
      <c r="O543" s="1">
        <v>0.40625</v>
      </c>
      <c r="P543" s="1">
        <f>ABS(N543-O543)</f>
        <v>0.14029255319148898</v>
      </c>
      <c r="Q543" s="3">
        <v>9.3016660298596496E-2</v>
      </c>
      <c r="R543" s="2">
        <f>-LOG(Q543)</f>
        <v>1.0314392575994809</v>
      </c>
      <c r="S543" s="15">
        <v>0.231884057971014</v>
      </c>
      <c r="T543" s="1">
        <v>0.265486725663717</v>
      </c>
      <c r="U543" s="1">
        <f>ABS(S543-T543)</f>
        <v>3.3602667692703009E-2</v>
      </c>
      <c r="V543" s="3">
        <v>0.59249263660193197</v>
      </c>
      <c r="W543" s="23">
        <f>-LOG(V543)</f>
        <v>0.22731704262253413</v>
      </c>
      <c r="X543" s="7" t="s">
        <v>1148</v>
      </c>
      <c r="Y543" s="8" t="s">
        <v>1149</v>
      </c>
      <c r="Z543" s="13" t="s">
        <v>8</v>
      </c>
      <c r="AA543" s="13">
        <v>0</v>
      </c>
      <c r="AB543" s="16"/>
      <c r="AC543" s="8"/>
      <c r="AD543" s="13"/>
      <c r="AE543" s="9"/>
    </row>
    <row r="544" spans="1:31" x14ac:dyDescent="0.25">
      <c r="A544" s="7" t="s">
        <v>1928</v>
      </c>
      <c r="B544" s="14" t="s">
        <v>10</v>
      </c>
      <c r="C544" s="14" t="s">
        <v>15</v>
      </c>
      <c r="D544" s="1">
        <v>0.246153846153846</v>
      </c>
      <c r="E544" s="1">
        <v>0.52571428571428602</v>
      </c>
      <c r="F544" s="1">
        <f>ABS(D544-E544)</f>
        <v>0.27956043956044002</v>
      </c>
      <c r="G544" s="3">
        <v>2.3082778934022301E-5</v>
      </c>
      <c r="H544" s="2">
        <f>-LOG(G544)</f>
        <v>4.6367119076887189</v>
      </c>
      <c r="I544" s="15">
        <v>0.26229508196721302</v>
      </c>
      <c r="J544" s="1">
        <v>0.57872340425531899</v>
      </c>
      <c r="K544" s="1">
        <f>ABS(I544-J544)</f>
        <v>0.31642832228810597</v>
      </c>
      <c r="L544" s="3">
        <v>1.22082062106602E-6</v>
      </c>
      <c r="M544" s="2">
        <f>-LOG(L544)</f>
        <v>5.9133481435933657</v>
      </c>
      <c r="N544" s="15">
        <v>0.36885245901639302</v>
      </c>
      <c r="O544" s="1">
        <v>0.441176470588235</v>
      </c>
      <c r="P544" s="1">
        <f>ABS(N544-O544)</f>
        <v>7.2324011571841984E-2</v>
      </c>
      <c r="Q544" s="3">
        <v>0.33132023634353203</v>
      </c>
      <c r="R544" s="2">
        <f>-LOG(Q544)</f>
        <v>0.47975203751395956</v>
      </c>
      <c r="S544" s="15">
        <v>0.31736526946107801</v>
      </c>
      <c r="T544" s="1">
        <v>0.4</v>
      </c>
      <c r="U544" s="1">
        <f>ABS(S544-T544)</f>
        <v>8.2634730538922008E-2</v>
      </c>
      <c r="V544" s="3">
        <v>0.21515448095388101</v>
      </c>
      <c r="W544" s="23">
        <f>-LOG(V544)</f>
        <v>0.66724960457431848</v>
      </c>
      <c r="X544" s="7" t="s">
        <v>1929</v>
      </c>
      <c r="Y544" s="8" t="s">
        <v>1930</v>
      </c>
      <c r="Z544" s="13" t="s">
        <v>34</v>
      </c>
      <c r="AA544" s="13">
        <v>322</v>
      </c>
      <c r="AB544" s="16"/>
      <c r="AC544" s="8"/>
      <c r="AD544" s="13"/>
      <c r="AE544" s="9"/>
    </row>
    <row r="545" spans="1:31" x14ac:dyDescent="0.25">
      <c r="A545" s="7" t="s">
        <v>2843</v>
      </c>
      <c r="B545" s="14" t="s">
        <v>10</v>
      </c>
      <c r="C545" s="14" t="s">
        <v>15</v>
      </c>
      <c r="D545" s="1">
        <v>0.530120481927711</v>
      </c>
      <c r="E545" s="1">
        <v>0.6</v>
      </c>
      <c r="F545" s="1">
        <f>ABS(D545-E545)</f>
        <v>6.9879518072288982E-2</v>
      </c>
      <c r="G545" s="3">
        <v>0.35015820793038699</v>
      </c>
      <c r="H545" s="2">
        <f>-LOG(G545)</f>
        <v>0.45573568905868378</v>
      </c>
      <c r="I545" s="15">
        <v>0.63106796116504804</v>
      </c>
      <c r="J545" s="1">
        <v>0.65400843881856496</v>
      </c>
      <c r="K545" s="1">
        <f>ABS(I545-J545)</f>
        <v>2.2940477653516922E-2</v>
      </c>
      <c r="L545" s="3">
        <v>0.72789742801838198</v>
      </c>
      <c r="M545" s="2">
        <f>-LOG(L545)</f>
        <v>0.13792981517062769</v>
      </c>
      <c r="N545" s="15">
        <v>0.63333333333333297</v>
      </c>
      <c r="O545" s="1">
        <v>0.63917525773195905</v>
      </c>
      <c r="P545" s="1">
        <f>ABS(N545-O545)</f>
        <v>5.8419243986260749E-3</v>
      </c>
      <c r="Q545" s="3">
        <v>0.94044636975982299</v>
      </c>
      <c r="R545" s="2">
        <f>-LOG(Q545)</f>
        <v>2.6665965644138215E-2</v>
      </c>
      <c r="S545" s="15">
        <v>0.50757575757575801</v>
      </c>
      <c r="T545" s="1">
        <v>0.82653061224489799</v>
      </c>
      <c r="U545" s="1">
        <f>ABS(S545-T545)</f>
        <v>0.31895485466913998</v>
      </c>
      <c r="V545" s="3">
        <v>7.3183557863938199E-6</v>
      </c>
      <c r="W545" s="23">
        <f>-LOG(V545)</f>
        <v>5.1355864808412717</v>
      </c>
      <c r="X545" s="7" t="s">
        <v>2844</v>
      </c>
      <c r="Y545" s="8" t="s">
        <v>2845</v>
      </c>
      <c r="Z545" s="13" t="s">
        <v>34</v>
      </c>
      <c r="AA545" s="13">
        <v>526</v>
      </c>
      <c r="AB545" s="16"/>
      <c r="AC545" s="8"/>
      <c r="AD545" s="13"/>
      <c r="AE545" s="9"/>
    </row>
    <row r="546" spans="1:31" x14ac:dyDescent="0.25">
      <c r="A546" s="7" t="s">
        <v>1210</v>
      </c>
      <c r="B546" s="14" t="s">
        <v>4</v>
      </c>
      <c r="C546" s="14" t="s">
        <v>5</v>
      </c>
      <c r="D546" s="1">
        <v>0.25471698113207503</v>
      </c>
      <c r="E546" s="1">
        <v>0.59574468085106402</v>
      </c>
      <c r="F546" s="1">
        <f>ABS(D546-E546)</f>
        <v>0.341027699718989</v>
      </c>
      <c r="G546" s="3">
        <v>9.1966174236115101E-7</v>
      </c>
      <c r="H546" s="2">
        <f>-LOG(G546)</f>
        <v>6.0363718796530597</v>
      </c>
      <c r="I546" s="15">
        <v>0.36</v>
      </c>
      <c r="J546" s="1">
        <v>0.49315068493150699</v>
      </c>
      <c r="K546" s="1">
        <f>ABS(I546-J546)</f>
        <v>0.133150684931507</v>
      </c>
      <c r="L546" s="3">
        <v>5.4271922990122103E-2</v>
      </c>
      <c r="M546" s="2">
        <f>-LOG(L546)</f>
        <v>1.2654247900069806</v>
      </c>
      <c r="N546" s="15">
        <v>0.37634408602150499</v>
      </c>
      <c r="O546" s="1">
        <v>0.51388888888888895</v>
      </c>
      <c r="P546" s="1">
        <f>ABS(N546-O546)</f>
        <v>0.13754480286738396</v>
      </c>
      <c r="Q546" s="3">
        <v>0.107940835512469</v>
      </c>
      <c r="R546" s="2">
        <f>-LOG(Q546)</f>
        <v>0.9668142246157142</v>
      </c>
      <c r="S546" s="15">
        <v>0.25609756097560998</v>
      </c>
      <c r="T546" s="1">
        <v>0.375</v>
      </c>
      <c r="U546" s="1">
        <f>ABS(S546-T546)</f>
        <v>0.11890243902439002</v>
      </c>
      <c r="V546" s="3">
        <v>8.7795545027663305E-2</v>
      </c>
      <c r="W546" s="23">
        <f>-LOG(V546)</f>
        <v>1.0565275207566496</v>
      </c>
      <c r="X546" s="7" t="s">
        <v>1211</v>
      </c>
      <c r="Y546" s="8" t="s">
        <v>1212</v>
      </c>
      <c r="Z546" s="13" t="s">
        <v>18</v>
      </c>
      <c r="AA546" s="13">
        <v>0</v>
      </c>
      <c r="AB546" s="16"/>
      <c r="AC546" s="8"/>
      <c r="AD546" s="13"/>
      <c r="AE546" s="9"/>
    </row>
    <row r="547" spans="1:31" x14ac:dyDescent="0.25">
      <c r="A547" s="7" t="s">
        <v>371</v>
      </c>
      <c r="B547" s="14" t="s">
        <v>15</v>
      </c>
      <c r="C547" s="14" t="s">
        <v>10</v>
      </c>
      <c r="D547" s="1">
        <v>0.25663716814159299</v>
      </c>
      <c r="E547" s="1">
        <v>0.61979166666666696</v>
      </c>
      <c r="F547" s="1">
        <f>ABS(D547-E547)</f>
        <v>0.36315449852507398</v>
      </c>
      <c r="G547" s="3">
        <v>1.14650747960383E-7</v>
      </c>
      <c r="H547" s="2">
        <f>-LOG(G547)</f>
        <v>6.9406231076675144</v>
      </c>
      <c r="I547" s="15">
        <v>0.33620689655172398</v>
      </c>
      <c r="J547" s="1">
        <v>0.44537815126050401</v>
      </c>
      <c r="K547" s="1">
        <f>ABS(I547-J547)</f>
        <v>0.10917125470878003</v>
      </c>
      <c r="L547" s="3">
        <v>9.3741352270244299E-2</v>
      </c>
      <c r="M547" s="2">
        <f>-LOG(L547)</f>
        <v>1.0280687858353394</v>
      </c>
      <c r="N547" s="15">
        <v>0.26373626373626402</v>
      </c>
      <c r="O547" s="1">
        <v>0.5</v>
      </c>
      <c r="P547" s="1">
        <f>ABS(N547-O547)</f>
        <v>0.23626373626373598</v>
      </c>
      <c r="Q547" s="3">
        <v>4.6374042151286401E-3</v>
      </c>
      <c r="R547" s="2">
        <f>-LOG(Q547)</f>
        <v>2.333725047570038</v>
      </c>
      <c r="S547" s="15">
        <v>0.32142857142857101</v>
      </c>
      <c r="T547" s="1">
        <v>0.40625</v>
      </c>
      <c r="U547" s="1">
        <f>ABS(S547-T547)</f>
        <v>8.4821428571428992E-2</v>
      </c>
      <c r="V547" s="3">
        <v>0.21200682530539799</v>
      </c>
      <c r="W547" s="23">
        <f>-LOG(V547)</f>
        <v>0.6736501572563578</v>
      </c>
      <c r="X547" s="7" t="s">
        <v>319</v>
      </c>
      <c r="Y547" s="8" t="s">
        <v>320</v>
      </c>
      <c r="Z547" s="13" t="s">
        <v>8</v>
      </c>
      <c r="AA547" s="13">
        <v>0</v>
      </c>
      <c r="AB547" s="16"/>
      <c r="AC547" s="8"/>
      <c r="AD547" s="13"/>
      <c r="AE547" s="9"/>
    </row>
    <row r="548" spans="1:31" x14ac:dyDescent="0.25">
      <c r="A548" s="7" t="s">
        <v>318</v>
      </c>
      <c r="B548" s="14" t="s">
        <v>15</v>
      </c>
      <c r="C548" s="14" t="s">
        <v>10</v>
      </c>
      <c r="D548" s="1">
        <v>0.24369747899159699</v>
      </c>
      <c r="E548" s="1">
        <v>0.61809045226130699</v>
      </c>
      <c r="F548" s="1">
        <f>ABS(D548-E548)</f>
        <v>0.37439297326970999</v>
      </c>
      <c r="G548" s="3">
        <v>2.5575659020248399E-8</v>
      </c>
      <c r="H548" s="2">
        <f>-LOG(G548)</f>
        <v>7.5921731667978207</v>
      </c>
      <c r="I548" s="15">
        <v>0.33613445378151302</v>
      </c>
      <c r="J548" s="1">
        <v>0.44081632653061198</v>
      </c>
      <c r="K548" s="1">
        <f>ABS(I548-J548)</f>
        <v>0.10468187274909896</v>
      </c>
      <c r="L548" s="3">
        <v>0.10432474641832599</v>
      </c>
      <c r="M548" s="2">
        <f>-LOG(L548)</f>
        <v>0.98161266225253996</v>
      </c>
      <c r="N548" s="15">
        <v>0.25263157894736799</v>
      </c>
      <c r="O548" s="1">
        <v>0.5</v>
      </c>
      <c r="P548" s="1">
        <f>ABS(N548-O548)</f>
        <v>0.24736842105263201</v>
      </c>
      <c r="Q548" s="3">
        <v>2.5711519040525401E-3</v>
      </c>
      <c r="R548" s="2">
        <f>-LOG(Q548)</f>
        <v>2.5898722644139394</v>
      </c>
      <c r="S548" s="15">
        <v>0.32638888888888901</v>
      </c>
      <c r="T548" s="1">
        <v>0.40151515151515099</v>
      </c>
      <c r="U548" s="1">
        <f>ABS(S548-T548)</f>
        <v>7.5126262626261986E-2</v>
      </c>
      <c r="V548" s="3">
        <v>0.26374201296007799</v>
      </c>
      <c r="W548" s="23">
        <f>-LOG(V548)</f>
        <v>0.57882068346633431</v>
      </c>
      <c r="X548" s="7" t="s">
        <v>319</v>
      </c>
      <c r="Y548" s="8" t="s">
        <v>320</v>
      </c>
      <c r="Z548" s="13" t="s">
        <v>8</v>
      </c>
      <c r="AA548" s="13">
        <v>0</v>
      </c>
      <c r="AB548" s="16"/>
      <c r="AC548" s="8"/>
      <c r="AD548" s="13"/>
      <c r="AE548" s="9"/>
    </row>
    <row r="549" spans="1:31" x14ac:dyDescent="0.25">
      <c r="A549" s="7" t="s">
        <v>1467</v>
      </c>
      <c r="B549" s="14" t="s">
        <v>15</v>
      </c>
      <c r="C549" s="14" t="s">
        <v>5</v>
      </c>
      <c r="D549" s="1">
        <v>0.105263157894737</v>
      </c>
      <c r="E549" s="1">
        <v>0.39037433155080198</v>
      </c>
      <c r="F549" s="1">
        <f>ABS(D549-E549)</f>
        <v>0.28511117365606498</v>
      </c>
      <c r="G549" s="3">
        <v>4.8606614721403804E-6</v>
      </c>
      <c r="H549" s="2">
        <f>-LOG(G549)</f>
        <v>5.3133046249450055</v>
      </c>
      <c r="I549" s="15">
        <v>0.146788990825688</v>
      </c>
      <c r="J549" s="1">
        <v>0.28936170212765999</v>
      </c>
      <c r="K549" s="1">
        <f>ABS(I549-J549)</f>
        <v>0.14257271130197199</v>
      </c>
      <c r="L549" s="3">
        <v>1.09820550975353E-2</v>
      </c>
      <c r="M549" s="2">
        <f>-LOG(L549)</f>
        <v>1.959316381743422</v>
      </c>
      <c r="N549" s="15">
        <v>0.2</v>
      </c>
      <c r="O549" s="1">
        <v>0.28813559322033899</v>
      </c>
      <c r="P549" s="1">
        <f>ABS(N549-O549)</f>
        <v>8.8135593220338981E-2</v>
      </c>
      <c r="Q549" s="3">
        <v>0.176047475017306</v>
      </c>
      <c r="R549" s="2">
        <f>-LOG(Q549)</f>
        <v>0.75437019947147277</v>
      </c>
      <c r="S549" s="15">
        <v>0.15094339622641501</v>
      </c>
      <c r="T549" s="1">
        <v>0.30476190476190501</v>
      </c>
      <c r="U549" s="1">
        <f>ABS(S549-T549)</f>
        <v>0.15381850853549001</v>
      </c>
      <c r="V549" s="3">
        <v>1.1024353403939501E-2</v>
      </c>
      <c r="W549" s="23">
        <f>-LOG(V549)</f>
        <v>1.9576468731831174</v>
      </c>
      <c r="X549" s="7" t="s">
        <v>319</v>
      </c>
      <c r="Y549" s="8" t="s">
        <v>320</v>
      </c>
      <c r="Z549" s="13" t="s">
        <v>8</v>
      </c>
      <c r="AA549" s="13">
        <v>0</v>
      </c>
      <c r="AB549" s="16"/>
      <c r="AC549" s="8"/>
      <c r="AD549" s="13"/>
      <c r="AE549" s="9"/>
    </row>
    <row r="550" spans="1:31" x14ac:dyDescent="0.25">
      <c r="A550" s="7" t="s">
        <v>2504</v>
      </c>
      <c r="B550" s="14" t="s">
        <v>10</v>
      </c>
      <c r="C550" s="14" t="s">
        <v>15</v>
      </c>
      <c r="D550" s="1">
        <v>0.164948453608247</v>
      </c>
      <c r="E550" s="1">
        <v>0.34224598930481298</v>
      </c>
      <c r="F550" s="1">
        <f>ABS(D550-E550)</f>
        <v>0.17729753569656598</v>
      </c>
      <c r="G550" s="3">
        <v>4.5770944849836898E-3</v>
      </c>
      <c r="H550" s="2">
        <f>-LOG(G550)</f>
        <v>2.3394101223370658</v>
      </c>
      <c r="I550" s="15">
        <v>0.104166666666667</v>
      </c>
      <c r="J550" s="1">
        <v>0.40654205607476601</v>
      </c>
      <c r="K550" s="1">
        <f>ABS(I550-J550)</f>
        <v>0.30237538940809899</v>
      </c>
      <c r="L550" s="3">
        <v>9.9655010499261903E-7</v>
      </c>
      <c r="M550" s="2">
        <f>-LOG(L550)</f>
        <v>6.0015008607620253</v>
      </c>
      <c r="N550" s="15">
        <v>0.20792079207920799</v>
      </c>
      <c r="O550" s="1">
        <v>0.234567901234568</v>
      </c>
      <c r="P550" s="1">
        <f>ABS(N550-O550)</f>
        <v>2.6647109155360005E-2</v>
      </c>
      <c r="Q550" s="3">
        <v>0.69733769993857797</v>
      </c>
      <c r="R550" s="2">
        <f>-LOG(Q550)</f>
        <v>0.15655685504073802</v>
      </c>
      <c r="S550" s="15">
        <v>0.21276595744680901</v>
      </c>
      <c r="T550" s="1">
        <v>0.34736842105263199</v>
      </c>
      <c r="U550" s="1">
        <f>ABS(S550-T550)</f>
        <v>0.13460246360582298</v>
      </c>
      <c r="V550" s="3">
        <v>4.6243071575021298E-2</v>
      </c>
      <c r="W550" s="23">
        <f>-LOG(V550)</f>
        <v>1.3349533267549398</v>
      </c>
      <c r="X550" s="7" t="s">
        <v>2505</v>
      </c>
      <c r="Y550" s="8" t="s">
        <v>2506</v>
      </c>
      <c r="Z550" s="13" t="s">
        <v>8</v>
      </c>
      <c r="AA550" s="13">
        <v>0</v>
      </c>
      <c r="AB550" s="16"/>
      <c r="AC550" s="8"/>
      <c r="AD550" s="13"/>
      <c r="AE550" s="9"/>
    </row>
    <row r="551" spans="1:31" x14ac:dyDescent="0.25">
      <c r="A551" s="7" t="s">
        <v>142</v>
      </c>
      <c r="B551" s="14" t="s">
        <v>5</v>
      </c>
      <c r="C551" s="14" t="s">
        <v>4</v>
      </c>
      <c r="D551" s="1">
        <v>0.282608695652174</v>
      </c>
      <c r="E551" s="1">
        <v>0.16939890710382499</v>
      </c>
      <c r="F551" s="1">
        <f>ABS(D551-E551)</f>
        <v>0.11320978854834901</v>
      </c>
      <c r="G551" s="3">
        <v>6.3855050513679804E-2</v>
      </c>
      <c r="H551" s="2">
        <f>-LOG(G551)</f>
        <v>1.1948047472106289</v>
      </c>
      <c r="I551" s="15">
        <v>0.22429906542056099</v>
      </c>
      <c r="J551" s="1">
        <v>0.13131313131313099</v>
      </c>
      <c r="K551" s="1">
        <f>ABS(I551-J551)</f>
        <v>9.2985934107430002E-2</v>
      </c>
      <c r="L551" s="3">
        <v>8.0773842424192693E-2</v>
      </c>
      <c r="M551" s="2">
        <f>-LOG(L551)</f>
        <v>1.0927292571715106</v>
      </c>
      <c r="N551" s="15">
        <v>0.44761904761904803</v>
      </c>
      <c r="O551" s="1">
        <v>0.10294117647058799</v>
      </c>
      <c r="P551" s="1">
        <f>ABS(N551-O551)</f>
        <v>0.34467787114846005</v>
      </c>
      <c r="Q551" s="3">
        <v>6.3718546156187001E-6</v>
      </c>
      <c r="R551" s="2">
        <f>-LOG(Q551)</f>
        <v>5.1957341419033707</v>
      </c>
      <c r="S551" s="15">
        <v>0.35625000000000001</v>
      </c>
      <c r="T551" s="1">
        <v>0.22115384615384601</v>
      </c>
      <c r="U551" s="1">
        <f>ABS(S551-T551)</f>
        <v>0.135096153846154</v>
      </c>
      <c r="V551" s="3">
        <v>3.9031488924578098E-2</v>
      </c>
      <c r="W551" s="23">
        <f>-LOG(V551)</f>
        <v>1.4085848814783046</v>
      </c>
      <c r="X551" s="7" t="s">
        <v>143</v>
      </c>
      <c r="Y551" s="8" t="s">
        <v>144</v>
      </c>
      <c r="Z551" s="13" t="s">
        <v>18</v>
      </c>
      <c r="AA551" s="13">
        <v>0</v>
      </c>
      <c r="AB551" s="16"/>
      <c r="AC551" s="8"/>
      <c r="AD551" s="13"/>
      <c r="AE551" s="9"/>
    </row>
    <row r="552" spans="1:31" x14ac:dyDescent="0.25">
      <c r="A552" s="7" t="s">
        <v>2258</v>
      </c>
      <c r="B552" s="14" t="s">
        <v>4</v>
      </c>
      <c r="C552" s="14" t="s">
        <v>15</v>
      </c>
      <c r="D552" s="1">
        <v>0.31632653061224503</v>
      </c>
      <c r="E552" s="1">
        <v>0.54444444444444395</v>
      </c>
      <c r="F552" s="1">
        <f>ABS(D552-E552)</f>
        <v>0.22811791383219893</v>
      </c>
      <c r="G552" s="3">
        <v>1.3855497261397E-3</v>
      </c>
      <c r="H552" s="2">
        <f>-LOG(G552)</f>
        <v>2.8583778831617592</v>
      </c>
      <c r="I552" s="15">
        <v>0.159574468085106</v>
      </c>
      <c r="J552" s="1">
        <v>0.50710900473933695</v>
      </c>
      <c r="K552" s="1">
        <f>ABS(I552-J552)</f>
        <v>0.34753453665423095</v>
      </c>
      <c r="L552" s="3">
        <v>2.4113880464555701E-7</v>
      </c>
      <c r="M552" s="2">
        <f>-LOG(L552)</f>
        <v>6.6177328962696613</v>
      </c>
      <c r="N552" s="15">
        <v>0.36144578313253001</v>
      </c>
      <c r="O552" s="1">
        <v>0.417721518987342</v>
      </c>
      <c r="P552" s="1">
        <f>ABS(N552-O552)</f>
        <v>5.6275735854811992E-2</v>
      </c>
      <c r="Q552" s="3">
        <v>0.50314512453114801</v>
      </c>
      <c r="R552" s="2">
        <f>-LOG(Q552)</f>
        <v>0.29830673126090052</v>
      </c>
      <c r="S552" s="15">
        <v>0.25465838509316802</v>
      </c>
      <c r="T552" s="1">
        <v>0.422764227642276</v>
      </c>
      <c r="U552" s="1">
        <f>ABS(S552-T552)</f>
        <v>0.16810584254910799</v>
      </c>
      <c r="V552" s="3">
        <v>1.0647685110990301E-2</v>
      </c>
      <c r="W552" s="23">
        <f>-LOG(V552)</f>
        <v>1.9727448009388526</v>
      </c>
      <c r="X552" s="22" t="s">
        <v>2957</v>
      </c>
      <c r="Y552" s="21" t="s">
        <v>2957</v>
      </c>
      <c r="Z552" s="21" t="s">
        <v>2957</v>
      </c>
      <c r="AA552" s="21" t="s">
        <v>2958</v>
      </c>
      <c r="AB552" s="16"/>
      <c r="AC552" s="8"/>
      <c r="AD552" s="13"/>
      <c r="AE552" s="9"/>
    </row>
    <row r="553" spans="1:31" x14ac:dyDescent="0.25">
      <c r="A553" s="7" t="s">
        <v>2442</v>
      </c>
      <c r="B553" s="14" t="s">
        <v>15</v>
      </c>
      <c r="C553" s="14" t="s">
        <v>5</v>
      </c>
      <c r="D553" s="1">
        <v>0.31632653061224503</v>
      </c>
      <c r="E553" s="1">
        <v>0.52777777777777801</v>
      </c>
      <c r="F553" s="1">
        <f>ABS(D553-E553)</f>
        <v>0.21145124716553299</v>
      </c>
      <c r="G553" s="3">
        <v>2.9636702342232201E-3</v>
      </c>
      <c r="H553" s="2">
        <f>-LOG(G553)</f>
        <v>2.5281701216861738</v>
      </c>
      <c r="I553" s="15">
        <v>0.159574468085106</v>
      </c>
      <c r="J553" s="1">
        <v>0.5</v>
      </c>
      <c r="K553" s="1">
        <f>ABS(I553-J553)</f>
        <v>0.340425531914894</v>
      </c>
      <c r="L553" s="3">
        <v>3.8691819426956801E-7</v>
      </c>
      <c r="M553" s="2">
        <f>-LOG(L553)</f>
        <v>6.4123808477274746</v>
      </c>
      <c r="N553" s="15">
        <v>0.36144578313253001</v>
      </c>
      <c r="O553" s="1">
        <v>0.4</v>
      </c>
      <c r="P553" s="1">
        <f>ABS(N553-O553)</f>
        <v>3.8554216867470015E-2</v>
      </c>
      <c r="Q553" s="3">
        <v>0.644144297966327</v>
      </c>
      <c r="R553" s="2">
        <f>-LOG(Q553)</f>
        <v>0.19101683327568852</v>
      </c>
      <c r="S553" s="15">
        <v>0.24203821656051</v>
      </c>
      <c r="T553" s="1">
        <v>0.42499999999999999</v>
      </c>
      <c r="U553" s="1">
        <f>ABS(S553-T553)</f>
        <v>0.18296178343948999</v>
      </c>
      <c r="V553" s="3">
        <v>5.6981143015152102E-3</v>
      </c>
      <c r="W553" s="23">
        <f>-LOG(V553)</f>
        <v>2.2442688432644178</v>
      </c>
      <c r="X553" s="22" t="s">
        <v>2957</v>
      </c>
      <c r="Y553" s="21" t="s">
        <v>2957</v>
      </c>
      <c r="Z553" s="21" t="s">
        <v>2957</v>
      </c>
      <c r="AA553" s="21" t="s">
        <v>2958</v>
      </c>
      <c r="AB553" s="16"/>
      <c r="AC553" s="8"/>
      <c r="AD553" s="13"/>
      <c r="AE553" s="9"/>
    </row>
    <row r="554" spans="1:31" x14ac:dyDescent="0.25">
      <c r="A554" s="7" t="s">
        <v>2586</v>
      </c>
      <c r="B554" s="14" t="s">
        <v>4</v>
      </c>
      <c r="C554" s="14" t="s">
        <v>15</v>
      </c>
      <c r="D554" s="1">
        <v>0.30851063829787201</v>
      </c>
      <c r="E554" s="1">
        <v>0.51336898395721897</v>
      </c>
      <c r="F554" s="1">
        <f>ABS(D554-E554)</f>
        <v>0.20485834565934696</v>
      </c>
      <c r="G554" s="3">
        <v>4.0501825046593901E-3</v>
      </c>
      <c r="H554" s="2">
        <f>-LOG(G554)</f>
        <v>2.3925254066666426</v>
      </c>
      <c r="I554" s="15">
        <v>0.15463917525773199</v>
      </c>
      <c r="J554" s="1">
        <v>0.51818181818181797</v>
      </c>
      <c r="K554" s="1">
        <f>ABS(I554-J554)</f>
        <v>0.363542642924086</v>
      </c>
      <c r="L554" s="3">
        <v>4.7458027555895302E-8</v>
      </c>
      <c r="M554" s="2">
        <f>-LOG(L554)</f>
        <v>7.3236903158319473</v>
      </c>
      <c r="N554" s="15">
        <v>0.38461538461538503</v>
      </c>
      <c r="O554" s="1">
        <v>0.41176470588235298</v>
      </c>
      <c r="P554" s="1">
        <f>ABS(N554-O554)</f>
        <v>2.7149321266967952E-2</v>
      </c>
      <c r="Q554" s="3">
        <v>0.73920414395099898</v>
      </c>
      <c r="R554" s="2">
        <f>-LOG(Q554)</f>
        <v>0.13123560714237664</v>
      </c>
      <c r="S554" s="15">
        <v>0.24516129032258099</v>
      </c>
      <c r="T554" s="1">
        <v>0.40458015267175601</v>
      </c>
      <c r="U554" s="1">
        <f>ABS(S554-T554)</f>
        <v>0.15941886234917502</v>
      </c>
      <c r="V554" s="3">
        <v>1.37392025405258E-2</v>
      </c>
      <c r="W554" s="23">
        <f>-LOG(V554)</f>
        <v>1.8620384741396423</v>
      </c>
      <c r="X554" s="22" t="s">
        <v>2957</v>
      </c>
      <c r="Y554" s="21" t="s">
        <v>2957</v>
      </c>
      <c r="Z554" s="21" t="s">
        <v>2957</v>
      </c>
      <c r="AA554" s="21" t="s">
        <v>2958</v>
      </c>
      <c r="AB554" s="16"/>
      <c r="AC554" s="8"/>
      <c r="AD554" s="13"/>
      <c r="AE554" s="9"/>
    </row>
    <row r="555" spans="1:31" x14ac:dyDescent="0.25">
      <c r="A555" s="7" t="s">
        <v>2641</v>
      </c>
      <c r="B555" s="14" t="s">
        <v>10</v>
      </c>
      <c r="C555" s="14" t="s">
        <v>5</v>
      </c>
      <c r="D555" s="1">
        <v>0.325842696629214</v>
      </c>
      <c r="E555" s="1">
        <v>0.46994535519125702</v>
      </c>
      <c r="F555" s="1">
        <f>ABS(D555-E555)</f>
        <v>0.14410265856204302</v>
      </c>
      <c r="G555" s="3">
        <v>4.5655784790948298E-2</v>
      </c>
      <c r="H555" s="2">
        <f>-LOG(G555)</f>
        <v>1.3405041876012898</v>
      </c>
      <c r="I555" s="15">
        <v>0.14772727272727301</v>
      </c>
      <c r="J555" s="1">
        <v>0.51456310679611605</v>
      </c>
      <c r="K555" s="1">
        <f>ABS(I555-J555)</f>
        <v>0.36683583406884301</v>
      </c>
      <c r="L555" s="3">
        <v>8.7413715367784303E-8</v>
      </c>
      <c r="M555" s="2">
        <f>-LOG(L555)</f>
        <v>7.0584204204407897</v>
      </c>
      <c r="N555" s="15">
        <v>0.35294117647058798</v>
      </c>
      <c r="O555" s="1">
        <v>0.37662337662337703</v>
      </c>
      <c r="P555" s="1">
        <f>ABS(N555-O555)</f>
        <v>2.3682200152789046E-2</v>
      </c>
      <c r="Q555" s="3">
        <v>0.77547163772747596</v>
      </c>
      <c r="R555" s="2">
        <f>-LOG(Q555)</f>
        <v>0.11043408154309271</v>
      </c>
      <c r="S555" s="15">
        <v>0.22972972972972999</v>
      </c>
      <c r="T555" s="1">
        <v>0.34090909090909099</v>
      </c>
      <c r="U555" s="1">
        <f>ABS(S555-T555)</f>
        <v>0.111179361179361</v>
      </c>
      <c r="V555" s="3">
        <v>7.6601537012493406E-2</v>
      </c>
      <c r="W555" s="23">
        <f>-LOG(V555)</f>
        <v>1.1157625161461482</v>
      </c>
      <c r="X555" s="22" t="s">
        <v>2957</v>
      </c>
      <c r="Y555" s="21" t="s">
        <v>2957</v>
      </c>
      <c r="Z555" s="21" t="s">
        <v>2957</v>
      </c>
      <c r="AA555" s="21" t="s">
        <v>2958</v>
      </c>
      <c r="AB555" s="16"/>
      <c r="AC555" s="8"/>
      <c r="AD555" s="13"/>
      <c r="AE555" s="9"/>
    </row>
    <row r="556" spans="1:31" x14ac:dyDescent="0.25">
      <c r="A556" s="7" t="s">
        <v>1662</v>
      </c>
      <c r="B556" s="14" t="s">
        <v>15</v>
      </c>
      <c r="C556" s="14" t="s">
        <v>4</v>
      </c>
      <c r="D556" s="1">
        <v>0.625</v>
      </c>
      <c r="E556" s="1">
        <v>0.43846153846153801</v>
      </c>
      <c r="F556" s="1">
        <f>ABS(D556-E556)</f>
        <v>0.18653846153846199</v>
      </c>
      <c r="G556" s="3">
        <v>1.8509249398497001E-2</v>
      </c>
      <c r="H556" s="2">
        <f>-LOG(G556)</f>
        <v>1.7326111927382093</v>
      </c>
      <c r="I556" s="15">
        <v>0.83838383838383801</v>
      </c>
      <c r="J556" s="1">
        <v>0.48223350253807101</v>
      </c>
      <c r="K556" s="1">
        <f>ABS(I556-J556)</f>
        <v>0.356150335845767</v>
      </c>
      <c r="L556" s="3">
        <v>1.19639465991831E-7</v>
      </c>
      <c r="M556" s="2">
        <f>-LOG(L556)</f>
        <v>6.9221255341004211</v>
      </c>
      <c r="N556" s="15">
        <v>0.64473684210526305</v>
      </c>
      <c r="O556" s="1">
        <v>0.74285714285714299</v>
      </c>
      <c r="P556" s="1">
        <f>ABS(N556-O556)</f>
        <v>9.8120300751879941E-2</v>
      </c>
      <c r="Q556" s="3">
        <v>0.23725334555590999</v>
      </c>
      <c r="R556" s="2">
        <f>-LOG(Q556)</f>
        <v>0.62478765478591169</v>
      </c>
      <c r="S556" s="15">
        <v>0.80530973451327403</v>
      </c>
      <c r="T556" s="1">
        <v>0.66315789473684195</v>
      </c>
      <c r="U556" s="1">
        <f>ABS(S556-T556)</f>
        <v>0.14215183977643209</v>
      </c>
      <c r="V556" s="3">
        <v>3.92906593810044E-2</v>
      </c>
      <c r="W556" s="23">
        <f>-LOG(V556)</f>
        <v>1.4057106827400199</v>
      </c>
      <c r="X556" s="7" t="s">
        <v>1663</v>
      </c>
      <c r="Y556" s="8" t="s">
        <v>1664</v>
      </c>
      <c r="Z556" s="13" t="s">
        <v>24</v>
      </c>
      <c r="AA556" s="13">
        <v>110</v>
      </c>
      <c r="AB556" s="16"/>
      <c r="AC556" s="8"/>
      <c r="AD556" s="13"/>
      <c r="AE556" s="9"/>
    </row>
    <row r="557" spans="1:31" x14ac:dyDescent="0.25">
      <c r="A557" s="7" t="s">
        <v>1964</v>
      </c>
      <c r="B557" s="14" t="s">
        <v>10</v>
      </c>
      <c r="C557" s="14" t="s">
        <v>4</v>
      </c>
      <c r="D557" s="1">
        <v>0.43333333333333302</v>
      </c>
      <c r="E557" s="1">
        <v>0.55555555555555602</v>
      </c>
      <c r="F557" s="1">
        <f>ABS(D557-E557)</f>
        <v>0.12222222222222301</v>
      </c>
      <c r="G557" s="3">
        <v>0.148390815004318</v>
      </c>
      <c r="H557" s="2">
        <f>-LOG(G557)</f>
        <v>0.82859297989521585</v>
      </c>
      <c r="I557" s="15">
        <v>0.32098765432098803</v>
      </c>
      <c r="J557" s="1">
        <v>0.67441860465116299</v>
      </c>
      <c r="K557" s="1">
        <f>ABS(I557-J557)</f>
        <v>0.35343095033017496</v>
      </c>
      <c r="L557" s="3">
        <v>3.40294875621592E-6</v>
      </c>
      <c r="M557" s="2">
        <f>-LOG(L557)</f>
        <v>5.4681445907396951</v>
      </c>
      <c r="N557" s="15">
        <v>0.59493670886076</v>
      </c>
      <c r="O557" s="1">
        <v>0.67692307692307696</v>
      </c>
      <c r="P557" s="1">
        <f>ABS(N557-O557)</f>
        <v>8.1986368062316961E-2</v>
      </c>
      <c r="Q557" s="3">
        <v>0.34857408046159599</v>
      </c>
      <c r="R557" s="2">
        <f>-LOG(Q557)</f>
        <v>0.45770490962708582</v>
      </c>
      <c r="S557" s="15">
        <v>0.56349206349206304</v>
      </c>
      <c r="T557" s="1">
        <v>0.58426966292134797</v>
      </c>
      <c r="U557" s="1">
        <f>ABS(S557-T557)</f>
        <v>2.0777599429284921E-2</v>
      </c>
      <c r="V557" s="3">
        <v>0.78697136392866396</v>
      </c>
      <c r="W557" s="23">
        <f>-LOG(V557)</f>
        <v>0.10404107032712277</v>
      </c>
      <c r="X557" s="22" t="s">
        <v>2957</v>
      </c>
      <c r="Y557" s="21" t="s">
        <v>2957</v>
      </c>
      <c r="Z557" s="21" t="s">
        <v>2957</v>
      </c>
      <c r="AA557" s="21" t="s">
        <v>2958</v>
      </c>
      <c r="AB557" s="16"/>
      <c r="AC557" s="8"/>
      <c r="AD557" s="13"/>
      <c r="AE557" s="9"/>
    </row>
    <row r="558" spans="1:31" x14ac:dyDescent="0.25">
      <c r="A558" s="7" t="s">
        <v>91</v>
      </c>
      <c r="B558" s="14" t="s">
        <v>5</v>
      </c>
      <c r="C558" s="14" t="s">
        <v>4</v>
      </c>
      <c r="D558" s="1">
        <v>0.35</v>
      </c>
      <c r="E558" s="1">
        <v>0.30434782608695699</v>
      </c>
      <c r="F558" s="1">
        <f>ABS(D558-E558)</f>
        <v>4.5652173913042993E-2</v>
      </c>
      <c r="G558" s="3">
        <v>0.52054832801413198</v>
      </c>
      <c r="H558" s="2">
        <f>-LOG(G558)</f>
        <v>0.28353894412552538</v>
      </c>
      <c r="I558" s="15">
        <v>0.32380952380952399</v>
      </c>
      <c r="J558" s="1">
        <v>0.216748768472906</v>
      </c>
      <c r="K558" s="1">
        <f>ABS(I558-J558)</f>
        <v>0.10706075533661799</v>
      </c>
      <c r="L558" s="3">
        <v>8.3886227045570805E-2</v>
      </c>
      <c r="M558" s="2">
        <f>-LOG(L558)</f>
        <v>1.0763093384457023</v>
      </c>
      <c r="N558" s="15">
        <v>0.442105263157895</v>
      </c>
      <c r="O558" s="1">
        <v>9.3333333333333296E-2</v>
      </c>
      <c r="P558" s="1">
        <f>ABS(N558-O558)</f>
        <v>0.34877192982456173</v>
      </c>
      <c r="Q558" s="3">
        <v>3.5386268790620198E-6</v>
      </c>
      <c r="R558" s="2">
        <f>-LOG(Q558)</f>
        <v>5.4511652279551139</v>
      </c>
      <c r="S558" s="15">
        <v>0.422764227642276</v>
      </c>
      <c r="T558" s="1">
        <v>0.25362318840579701</v>
      </c>
      <c r="U558" s="1">
        <f>ABS(S558-T558)</f>
        <v>0.169141039236479</v>
      </c>
      <c r="V558" s="3">
        <v>1.2259381734497799E-2</v>
      </c>
      <c r="W558" s="23">
        <f>-LOG(V558)</f>
        <v>1.9115314316174878</v>
      </c>
      <c r="X558" s="22" t="s">
        <v>2957</v>
      </c>
      <c r="Y558" s="21" t="s">
        <v>2957</v>
      </c>
      <c r="Z558" s="21" t="s">
        <v>2957</v>
      </c>
      <c r="AA558" s="21" t="s">
        <v>2958</v>
      </c>
      <c r="AB558" s="16"/>
      <c r="AC558" s="8"/>
      <c r="AD558" s="13"/>
      <c r="AE558" s="9"/>
    </row>
    <row r="559" spans="1:31" x14ac:dyDescent="0.25">
      <c r="A559" s="7" t="s">
        <v>1051</v>
      </c>
      <c r="B559" s="14" t="s">
        <v>10</v>
      </c>
      <c r="C559" s="14" t="s">
        <v>5</v>
      </c>
      <c r="D559" s="1">
        <v>0.21276595744680901</v>
      </c>
      <c r="E559" s="1">
        <v>0.55113636363636398</v>
      </c>
      <c r="F559" s="1">
        <f>ABS(D559-E559)</f>
        <v>0.33837040618955494</v>
      </c>
      <c r="G559" s="3">
        <v>1.8458889888761E-6</v>
      </c>
      <c r="H559" s="2">
        <f>-LOG(G559)</f>
        <v>5.7337944208443554</v>
      </c>
      <c r="I559" s="15">
        <v>0.24489795918367299</v>
      </c>
      <c r="J559" s="1">
        <v>0.482926829268293</v>
      </c>
      <c r="K559" s="1">
        <f>ABS(I559-J559)</f>
        <v>0.23802887008462001</v>
      </c>
      <c r="L559" s="3">
        <v>4.8095564222344698E-4</v>
      </c>
      <c r="M559" s="2">
        <f>-LOG(L559)</f>
        <v>3.3178949760709058</v>
      </c>
      <c r="N559" s="15">
        <v>0.27272727272727298</v>
      </c>
      <c r="O559" s="1">
        <v>0.42592592592592599</v>
      </c>
      <c r="P559" s="1">
        <f>ABS(N559-O559)</f>
        <v>0.153198653198653</v>
      </c>
      <c r="Q559" s="3">
        <v>7.9685265926889098E-2</v>
      </c>
      <c r="R559" s="2">
        <f>-LOG(Q559)</f>
        <v>1.0986219736879914</v>
      </c>
      <c r="S559" s="15">
        <v>0.28030303030303</v>
      </c>
      <c r="T559" s="1">
        <v>0.39837398373983701</v>
      </c>
      <c r="U559" s="1">
        <f>ABS(S559-T559)</f>
        <v>0.11807095343680701</v>
      </c>
      <c r="V559" s="3">
        <v>8.3101326704927897E-2</v>
      </c>
      <c r="W559" s="23">
        <f>-LOG(V559)</f>
        <v>1.0803920426896563</v>
      </c>
      <c r="X559" s="22" t="s">
        <v>2957</v>
      </c>
      <c r="Y559" s="21" t="s">
        <v>2957</v>
      </c>
      <c r="Z559" s="21" t="s">
        <v>2957</v>
      </c>
      <c r="AA559" s="21" t="s">
        <v>2958</v>
      </c>
      <c r="AB559" s="16"/>
      <c r="AC559" s="8"/>
      <c r="AD559" s="13"/>
      <c r="AE559" s="9"/>
    </row>
    <row r="560" spans="1:31" x14ac:dyDescent="0.25">
      <c r="A560" s="7" t="s">
        <v>1107</v>
      </c>
      <c r="B560" s="14" t="s">
        <v>5</v>
      </c>
      <c r="C560" s="14" t="s">
        <v>10</v>
      </c>
      <c r="D560" s="1">
        <v>0.25961538461538503</v>
      </c>
      <c r="E560" s="1">
        <v>0.54216867469879504</v>
      </c>
      <c r="F560" s="1">
        <f>ABS(D560-E560)</f>
        <v>0.28255329008341001</v>
      </c>
      <c r="G560" s="3">
        <v>5.9915385174092299E-5</v>
      </c>
      <c r="H560" s="2">
        <f>-LOG(G560)</f>
        <v>4.2224616444175442</v>
      </c>
      <c r="I560" s="15">
        <v>0.188235294117647</v>
      </c>
      <c r="J560" s="1">
        <v>0.51470588235294101</v>
      </c>
      <c r="K560" s="1">
        <f>ABS(I560-J560)</f>
        <v>0.32647058823529401</v>
      </c>
      <c r="L560" s="3">
        <v>3.3914455354666198E-6</v>
      </c>
      <c r="M560" s="2">
        <f>-LOG(L560)</f>
        <v>5.4696151530457335</v>
      </c>
      <c r="N560" s="15">
        <v>0.287128712871287</v>
      </c>
      <c r="O560" s="1">
        <v>0.43333333333333302</v>
      </c>
      <c r="P560" s="1">
        <f>ABS(N560-O560)</f>
        <v>0.14620462046204602</v>
      </c>
      <c r="Q560" s="3">
        <v>8.6509183618523805E-2</v>
      </c>
      <c r="R560" s="2">
        <f>-LOG(Q560)</f>
        <v>1.0629377863716964</v>
      </c>
      <c r="S560" s="15">
        <v>0.24489795918367299</v>
      </c>
      <c r="T560" s="1">
        <v>0.34782608695652201</v>
      </c>
      <c r="U560" s="1">
        <f>ABS(S560-T560)</f>
        <v>0.10292812777284902</v>
      </c>
      <c r="V560" s="3">
        <v>0.134412359927299</v>
      </c>
      <c r="W560" s="23">
        <f>-LOG(V560)</f>
        <v>0.87156079377167195</v>
      </c>
      <c r="X560" s="7" t="s">
        <v>1108</v>
      </c>
      <c r="Y560" s="8" t="s">
        <v>1109</v>
      </c>
      <c r="Z560" s="13" t="s">
        <v>8</v>
      </c>
      <c r="AA560" s="13">
        <v>0</v>
      </c>
      <c r="AB560" s="16"/>
      <c r="AC560" s="8"/>
      <c r="AD560" s="13"/>
      <c r="AE560" s="9"/>
    </row>
    <row r="561" spans="1:31" x14ac:dyDescent="0.25">
      <c r="A561" s="7" t="s">
        <v>496</v>
      </c>
      <c r="B561" s="14" t="s">
        <v>4</v>
      </c>
      <c r="C561" s="14" t="s">
        <v>10</v>
      </c>
      <c r="D561" s="1">
        <v>8.5714285714285701E-2</v>
      </c>
      <c r="E561" s="1">
        <v>0.37931034482758602</v>
      </c>
      <c r="F561" s="1">
        <f>ABS(D561-E561)</f>
        <v>0.29359605911330033</v>
      </c>
      <c r="G561" s="3">
        <v>6.2451038746726996E-7</v>
      </c>
      <c r="H561" s="2">
        <f>-LOG(G561)</f>
        <v>6.2044603336193918</v>
      </c>
      <c r="I561" s="15">
        <v>0.214285714285714</v>
      </c>
      <c r="J561" s="1">
        <v>0.418604651162791</v>
      </c>
      <c r="K561" s="1">
        <f>ABS(I561-J561)</f>
        <v>0.204318936877077</v>
      </c>
      <c r="L561" s="3">
        <v>2.7698253129251199E-3</v>
      </c>
      <c r="M561" s="2">
        <f>-LOG(L561)</f>
        <v>2.5575476201142422</v>
      </c>
      <c r="N561" s="15">
        <v>0.16326530612244899</v>
      </c>
      <c r="O561" s="1">
        <v>0.35714285714285698</v>
      </c>
      <c r="P561" s="1">
        <f>ABS(N561-O561)</f>
        <v>0.19387755102040799</v>
      </c>
      <c r="Q561" s="3">
        <v>1.00754195527412E-2</v>
      </c>
      <c r="R561" s="2">
        <f>-LOG(Q561)</f>
        <v>1.99673686025915</v>
      </c>
      <c r="S561" s="15">
        <v>0.16666666666666699</v>
      </c>
      <c r="T561" s="1">
        <v>0.25757575757575801</v>
      </c>
      <c r="U561" s="1">
        <f>ABS(S561-T561)</f>
        <v>9.0909090909091023E-2</v>
      </c>
      <c r="V561" s="3">
        <v>0.114229149989839</v>
      </c>
      <c r="W561" s="23">
        <f>-LOG(V561)</f>
        <v>0.94222305489670755</v>
      </c>
      <c r="X561" s="22" t="s">
        <v>2957</v>
      </c>
      <c r="Y561" s="21" t="s">
        <v>2957</v>
      </c>
      <c r="Z561" s="21" t="s">
        <v>2957</v>
      </c>
      <c r="AA561" s="21" t="s">
        <v>2958</v>
      </c>
      <c r="AB561" s="16"/>
      <c r="AC561" s="8"/>
      <c r="AD561" s="13"/>
      <c r="AE561" s="9"/>
    </row>
    <row r="562" spans="1:31" x14ac:dyDescent="0.25">
      <c r="A562" s="7" t="s">
        <v>2011</v>
      </c>
      <c r="B562" s="14" t="s">
        <v>5</v>
      </c>
      <c r="C562" s="14" t="s">
        <v>4</v>
      </c>
      <c r="D562" s="1">
        <v>9.1743119266055106E-2</v>
      </c>
      <c r="E562" s="1">
        <v>0.39583333333333298</v>
      </c>
      <c r="F562" s="1">
        <f>ABS(D562-E562)</f>
        <v>0.30409021406727788</v>
      </c>
      <c r="G562" s="3">
        <v>3.6363482249661103E-7</v>
      </c>
      <c r="H562" s="2">
        <f>-LOG(G562)</f>
        <v>6.4393345344325112</v>
      </c>
      <c r="I562" s="15">
        <v>0.19469026548672599</v>
      </c>
      <c r="J562" s="1">
        <v>0.362694300518135</v>
      </c>
      <c r="K562" s="1">
        <f>ABS(I562-J562)</f>
        <v>0.16800403503140901</v>
      </c>
      <c r="L562" s="3">
        <v>6.6029164084729997E-3</v>
      </c>
      <c r="M562" s="2">
        <f>-LOG(L562)</f>
        <v>2.1802642007685926</v>
      </c>
      <c r="N562" s="15">
        <v>0.202247191011236</v>
      </c>
      <c r="O562" s="1">
        <v>0.26984126984126999</v>
      </c>
      <c r="P562" s="1">
        <f>ABS(N562-O562)</f>
        <v>6.7594078830033988E-2</v>
      </c>
      <c r="Q562" s="3">
        <v>0.37437390444118002</v>
      </c>
      <c r="R562" s="2">
        <f>-LOG(Q562)</f>
        <v>0.42669443117371536</v>
      </c>
      <c r="S562" s="15">
        <v>0.184713375796178</v>
      </c>
      <c r="T562" s="1">
        <v>0.26086956521739102</v>
      </c>
      <c r="U562" s="1">
        <f>ABS(S562-T562)</f>
        <v>7.6156189421213022E-2</v>
      </c>
      <c r="V562" s="3">
        <v>0.19635282116970201</v>
      </c>
      <c r="W562" s="23">
        <f>-LOG(V562)</f>
        <v>0.70696285446673757</v>
      </c>
      <c r="X562" s="22" t="s">
        <v>2957</v>
      </c>
      <c r="Y562" s="21" t="s">
        <v>2957</v>
      </c>
      <c r="Z562" s="21" t="s">
        <v>2957</v>
      </c>
      <c r="AA562" s="21" t="s">
        <v>2958</v>
      </c>
      <c r="AB562" s="16"/>
      <c r="AC562" s="8"/>
      <c r="AD562" s="13"/>
      <c r="AE562" s="9"/>
    </row>
    <row r="563" spans="1:31" x14ac:dyDescent="0.25">
      <c r="A563" s="7" t="s">
        <v>2078</v>
      </c>
      <c r="B563" s="14" t="s">
        <v>15</v>
      </c>
      <c r="C563" s="14" t="s">
        <v>5</v>
      </c>
      <c r="D563" s="1">
        <v>0.46666666666666701</v>
      </c>
      <c r="E563" s="1">
        <v>0.46857142857142903</v>
      </c>
      <c r="F563" s="1">
        <f>ABS(D563-E563)</f>
        <v>1.9047619047620201E-3</v>
      </c>
      <c r="G563" s="3">
        <v>0.97938449382163995</v>
      </c>
      <c r="H563" s="2">
        <f>-LOG(G563)</f>
        <v>9.0467762632848222E-3</v>
      </c>
      <c r="I563" s="15">
        <v>0.41891891891891903</v>
      </c>
      <c r="J563" s="1">
        <v>0.47685185185185203</v>
      </c>
      <c r="K563" s="1">
        <f>ABS(I563-J563)</f>
        <v>5.7932932932933001E-2</v>
      </c>
      <c r="L563" s="3">
        <v>0.44379435334876399</v>
      </c>
      <c r="M563" s="2">
        <f>-LOG(L563)</f>
        <v>0.35281822784775552</v>
      </c>
      <c r="N563" s="15">
        <v>0.47142857142857097</v>
      </c>
      <c r="O563" s="1">
        <v>0.39285714285714302</v>
      </c>
      <c r="P563" s="1">
        <f>ABS(N563-O563)</f>
        <v>7.8571428571427959E-2</v>
      </c>
      <c r="Q563" s="3">
        <v>0.41051451928781002</v>
      </c>
      <c r="R563" s="2">
        <f>-LOG(Q563)</f>
        <v>0.38667147792318823</v>
      </c>
      <c r="S563" s="15">
        <v>0.66666666666666696</v>
      </c>
      <c r="T563" s="1">
        <v>0.24</v>
      </c>
      <c r="U563" s="1">
        <f>ABS(S563-T563)</f>
        <v>0.42666666666666697</v>
      </c>
      <c r="V563" s="3">
        <v>2.4737905043262798E-7</v>
      </c>
      <c r="W563" s="23">
        <f>-LOG(V563)</f>
        <v>6.6066370818562357</v>
      </c>
      <c r="X563" s="7" t="s">
        <v>306</v>
      </c>
      <c r="Y563" s="8" t="s">
        <v>307</v>
      </c>
      <c r="Z563" s="13" t="s">
        <v>24</v>
      </c>
      <c r="AA563" s="13">
        <v>935</v>
      </c>
      <c r="AB563" s="16"/>
      <c r="AC563" s="8"/>
      <c r="AD563" s="13"/>
      <c r="AE563" s="9"/>
    </row>
    <row r="564" spans="1:31" x14ac:dyDescent="0.25">
      <c r="A564" s="7" t="s">
        <v>305</v>
      </c>
      <c r="B564" s="14" t="s">
        <v>5</v>
      </c>
      <c r="C564" s="14" t="s">
        <v>10</v>
      </c>
      <c r="D564" s="1">
        <v>0.71287128712871295</v>
      </c>
      <c r="E564" s="1">
        <v>0.46859903381642498</v>
      </c>
      <c r="F564" s="1">
        <f>ABS(D564-E564)</f>
        <v>0.24427225331228797</v>
      </c>
      <c r="G564" s="3">
        <v>4.0525021023940402E-4</v>
      </c>
      <c r="H564" s="2">
        <f>-LOG(G564)</f>
        <v>3.3922767511721323</v>
      </c>
      <c r="I564" s="15">
        <v>0.79439252336448596</v>
      </c>
      <c r="J564" s="1">
        <v>0.462311557788945</v>
      </c>
      <c r="K564" s="1">
        <f>ABS(I564-J564)</f>
        <v>0.33208096557554095</v>
      </c>
      <c r="L564" s="3">
        <v>7.9156423015145301E-7</v>
      </c>
      <c r="M564" s="2">
        <f>-LOG(L564)</f>
        <v>6.1015138392746779</v>
      </c>
      <c r="N564" s="15">
        <v>0.71171171171171199</v>
      </c>
      <c r="O564" s="1">
        <v>0.453125</v>
      </c>
      <c r="P564" s="1">
        <f>ABS(N564-O564)</f>
        <v>0.25858671171171199</v>
      </c>
      <c r="Q564" s="3">
        <v>2.3194639071171899E-3</v>
      </c>
      <c r="R564" s="2">
        <f>-LOG(Q564)</f>
        <v>2.63461238109383</v>
      </c>
      <c r="S564" s="15">
        <v>0.74647887323943696</v>
      </c>
      <c r="T564" s="1">
        <v>0.596330275229358</v>
      </c>
      <c r="U564" s="1">
        <f>ABS(S564-T564)</f>
        <v>0.15014859801007896</v>
      </c>
      <c r="V564" s="3">
        <v>2.8190322253385601E-2</v>
      </c>
      <c r="W564" s="23">
        <f>-LOG(V564)</f>
        <v>1.5498999595286385</v>
      </c>
      <c r="X564" s="7" t="s">
        <v>306</v>
      </c>
      <c r="Y564" s="8" t="s">
        <v>307</v>
      </c>
      <c r="Z564" s="13" t="s">
        <v>24</v>
      </c>
      <c r="AA564" s="13">
        <v>428</v>
      </c>
      <c r="AB564" s="16"/>
      <c r="AC564" s="8"/>
      <c r="AD564" s="13"/>
      <c r="AE564" s="9"/>
    </row>
    <row r="565" spans="1:31" x14ac:dyDescent="0.25">
      <c r="A565" s="7" t="s">
        <v>1935</v>
      </c>
      <c r="B565" s="14" t="s">
        <v>4</v>
      </c>
      <c r="C565" s="14" t="s">
        <v>5</v>
      </c>
      <c r="D565" s="1">
        <v>0.81481481481481499</v>
      </c>
      <c r="E565" s="1">
        <v>0.40588235294117597</v>
      </c>
      <c r="F565" s="1">
        <f>ABS(D565-E565)</f>
        <v>0.40893246187363902</v>
      </c>
      <c r="G565" s="3">
        <v>3.7556921033460999E-8</v>
      </c>
      <c r="H565" s="2">
        <f>-LOG(G565)</f>
        <v>7.4253100189881467</v>
      </c>
      <c r="I565" s="15">
        <v>0.69696969696969702</v>
      </c>
      <c r="J565" s="1">
        <v>0.52272727272727304</v>
      </c>
      <c r="K565" s="1">
        <f>ABS(I565-J565)</f>
        <v>0.17424242424242398</v>
      </c>
      <c r="L565" s="3">
        <v>1.0818831003396499E-2</v>
      </c>
      <c r="M565" s="2">
        <f>-LOG(L565)</f>
        <v>1.9658196630928206</v>
      </c>
      <c r="N565" s="15">
        <v>0.67948717948717996</v>
      </c>
      <c r="O565" s="1">
        <v>0.59722222222222199</v>
      </c>
      <c r="P565" s="1">
        <f>ABS(N565-O565)</f>
        <v>8.2264957264957972E-2</v>
      </c>
      <c r="Q565" s="3">
        <v>0.33630180311673502</v>
      </c>
      <c r="R565" s="2">
        <f>-LOG(Q565)</f>
        <v>0.47327080416455281</v>
      </c>
      <c r="S565" s="15">
        <v>0.76229508196721296</v>
      </c>
      <c r="T565" s="1">
        <v>0.57575757575757602</v>
      </c>
      <c r="U565" s="1">
        <f>ABS(S565-T565)</f>
        <v>0.18653750620963694</v>
      </c>
      <c r="V565" s="3">
        <v>9.4010704474707697E-3</v>
      </c>
      <c r="W565" s="23">
        <f>-LOG(V565)</f>
        <v>2.0268226928937549</v>
      </c>
      <c r="X565" s="7" t="s">
        <v>1936</v>
      </c>
      <c r="Y565" s="8" t="s">
        <v>1937</v>
      </c>
      <c r="Z565" s="13" t="s">
        <v>34</v>
      </c>
      <c r="AA565" s="13">
        <v>361</v>
      </c>
      <c r="AB565" s="16"/>
      <c r="AC565" s="8"/>
      <c r="AD565" s="13"/>
      <c r="AE565" s="9"/>
    </row>
    <row r="566" spans="1:31" x14ac:dyDescent="0.25">
      <c r="A566" s="7" t="s">
        <v>571</v>
      </c>
      <c r="B566" s="14" t="s">
        <v>4</v>
      </c>
      <c r="C566" s="14" t="s">
        <v>5</v>
      </c>
      <c r="D566" s="1">
        <v>0.119565217391304</v>
      </c>
      <c r="E566" s="1">
        <v>0.45108695652173902</v>
      </c>
      <c r="F566" s="1">
        <f>ABS(D566-E566)</f>
        <v>0.33152173913043503</v>
      </c>
      <c r="G566" s="3">
        <v>4.9091851785750701E-7</v>
      </c>
      <c r="H566" s="2">
        <f>-LOG(G566)</f>
        <v>6.3089905856396893</v>
      </c>
      <c r="I566" s="15" t="s">
        <v>13</v>
      </c>
      <c r="J566" s="1" t="s">
        <v>13</v>
      </c>
      <c r="K566" s="1" t="s">
        <v>13</v>
      </c>
      <c r="L566" s="3" t="s">
        <v>13</v>
      </c>
      <c r="M566" s="2" t="s">
        <v>13</v>
      </c>
      <c r="N566" s="15">
        <v>0.161904761904762</v>
      </c>
      <c r="O566" s="1">
        <v>0.33333333333333298</v>
      </c>
      <c r="P566" s="1">
        <f>ABS(N566-O566)</f>
        <v>0.17142857142857099</v>
      </c>
      <c r="Q566" s="3">
        <v>1.53954867263857E-2</v>
      </c>
      <c r="R566" s="2">
        <f>-LOG(Q566)</f>
        <v>1.8126065763780579</v>
      </c>
      <c r="S566" s="15">
        <v>0.15151515151515199</v>
      </c>
      <c r="T566" s="1">
        <v>0.21008403361344499</v>
      </c>
      <c r="U566" s="1">
        <f>ABS(S566-T566)</f>
        <v>5.8568882098293001E-2</v>
      </c>
      <c r="V566" s="3">
        <v>0.27534728030946198</v>
      </c>
      <c r="W566" s="23">
        <f>-LOG(V566)</f>
        <v>0.5601192088228889</v>
      </c>
      <c r="X566" s="7" t="s">
        <v>572</v>
      </c>
      <c r="Y566" s="8" t="s">
        <v>573</v>
      </c>
      <c r="Z566" s="13" t="s">
        <v>383</v>
      </c>
      <c r="AA566" s="13">
        <v>0</v>
      </c>
      <c r="AB566" s="16" t="s">
        <v>574</v>
      </c>
      <c r="AC566" s="8" t="s">
        <v>575</v>
      </c>
      <c r="AD566" s="13" t="s">
        <v>24</v>
      </c>
      <c r="AE566" s="9">
        <v>161</v>
      </c>
    </row>
    <row r="567" spans="1:31" x14ac:dyDescent="0.25">
      <c r="A567" s="7" t="s">
        <v>2147</v>
      </c>
      <c r="B567" s="14" t="s">
        <v>4</v>
      </c>
      <c r="C567" s="14" t="s">
        <v>15</v>
      </c>
      <c r="D567" s="1">
        <v>0.36842105263157898</v>
      </c>
      <c r="E567" s="1">
        <v>0.535135135135135</v>
      </c>
      <c r="F567" s="1">
        <f>ABS(D567-E567)</f>
        <v>0.16671408250355602</v>
      </c>
      <c r="G567" s="3">
        <v>2.9087769861772202E-2</v>
      </c>
      <c r="H567" s="2">
        <f>-LOG(G567)</f>
        <v>1.5362895745196568</v>
      </c>
      <c r="I567" s="15">
        <v>0.2</v>
      </c>
      <c r="J567" s="1">
        <v>0.51643192488262901</v>
      </c>
      <c r="K567" s="1">
        <f>ABS(I567-J567)</f>
        <v>0.316431924882629</v>
      </c>
      <c r="L567" s="3">
        <v>2.5688092614975102E-6</v>
      </c>
      <c r="M567" s="2">
        <f>-LOG(L567)</f>
        <v>5.590268141648183</v>
      </c>
      <c r="N567" s="15">
        <v>0.38888888888888901</v>
      </c>
      <c r="O567" s="1">
        <v>0.46666666666666701</v>
      </c>
      <c r="P567" s="1">
        <f>ABS(N567-O567)</f>
        <v>7.7777777777778001E-2</v>
      </c>
      <c r="Q567" s="3">
        <v>0.43814693840969599</v>
      </c>
      <c r="R567" s="2">
        <f>-LOG(Q567)</f>
        <v>0.3583802186310916</v>
      </c>
      <c r="S567" s="15">
        <v>0.28037383177570102</v>
      </c>
      <c r="T567" s="1">
        <v>0.34567901234567899</v>
      </c>
      <c r="U567" s="1">
        <f>ABS(S567-T567)</f>
        <v>6.5305180569977972E-2</v>
      </c>
      <c r="V567" s="3">
        <v>0.38869453069880799</v>
      </c>
      <c r="W567" s="23">
        <f>-LOG(V567)</f>
        <v>0.4103915702615526</v>
      </c>
      <c r="X567" s="7" t="s">
        <v>2148</v>
      </c>
      <c r="Y567" s="8" t="s">
        <v>2149</v>
      </c>
      <c r="Z567" s="13" t="s">
        <v>24</v>
      </c>
      <c r="AA567" s="13">
        <v>1</v>
      </c>
      <c r="AB567" s="16" t="s">
        <v>2150</v>
      </c>
      <c r="AC567" s="8" t="s">
        <v>2151</v>
      </c>
      <c r="AD567" s="13" t="s">
        <v>34</v>
      </c>
      <c r="AE567" s="9">
        <v>109</v>
      </c>
    </row>
    <row r="568" spans="1:31" x14ac:dyDescent="0.25">
      <c r="A568" s="7" t="s">
        <v>781</v>
      </c>
      <c r="B568" s="14" t="s">
        <v>10</v>
      </c>
      <c r="C568" s="14" t="s">
        <v>15</v>
      </c>
      <c r="D568" s="1">
        <v>0.69892473118279597</v>
      </c>
      <c r="E568" s="1">
        <v>0.43814432989690699</v>
      </c>
      <c r="F568" s="1">
        <f>ABS(D568-E568)</f>
        <v>0.26078040128588897</v>
      </c>
      <c r="G568" s="3">
        <v>2.71107730126159E-4</v>
      </c>
      <c r="H568" s="2">
        <f>-LOG(G568)</f>
        <v>3.566858099154028</v>
      </c>
      <c r="I568" s="15">
        <v>0.77981651376146799</v>
      </c>
      <c r="J568" s="1">
        <v>0.47136563876651999</v>
      </c>
      <c r="K568" s="1">
        <f>ABS(I568-J568)</f>
        <v>0.308450874994948</v>
      </c>
      <c r="L568" s="3">
        <v>2.92908954090207E-6</v>
      </c>
      <c r="M568" s="2">
        <f>-LOG(L568)</f>
        <v>5.5332673519355788</v>
      </c>
      <c r="N568" s="15">
        <v>0.74038461538461497</v>
      </c>
      <c r="O568" s="1">
        <v>0.57831325301204795</v>
      </c>
      <c r="P568" s="1">
        <f>ABS(N568-O568)</f>
        <v>0.16207136237256703</v>
      </c>
      <c r="Q568" s="3">
        <v>3.6235131343435298E-2</v>
      </c>
      <c r="R568" s="2">
        <f>-LOG(Q568)</f>
        <v>1.4408701601322131</v>
      </c>
      <c r="S568" s="15">
        <v>0.71724137931034504</v>
      </c>
      <c r="T568" s="1">
        <v>0.59595959595959602</v>
      </c>
      <c r="U568" s="1">
        <f>ABS(S568-T568)</f>
        <v>0.12128178335074902</v>
      </c>
      <c r="V568" s="3">
        <v>8.5051766699384801E-2</v>
      </c>
      <c r="W568" s="23">
        <f>-LOG(V568)</f>
        <v>1.0703166607718697</v>
      </c>
      <c r="X568" s="7" t="s">
        <v>782</v>
      </c>
      <c r="Y568" s="8" t="s">
        <v>783</v>
      </c>
      <c r="Z568" s="13" t="s">
        <v>18</v>
      </c>
      <c r="AA568" s="13">
        <v>0</v>
      </c>
      <c r="AB568" s="16"/>
      <c r="AC568" s="8"/>
      <c r="AD568" s="13"/>
      <c r="AE568" s="9"/>
    </row>
    <row r="569" spans="1:31" x14ac:dyDescent="0.25">
      <c r="A569" s="7" t="s">
        <v>2691</v>
      </c>
      <c r="B569" s="14" t="s">
        <v>4</v>
      </c>
      <c r="C569" s="14" t="s">
        <v>15</v>
      </c>
      <c r="D569" s="1">
        <v>0.88172043010752699</v>
      </c>
      <c r="E569" s="1">
        <v>0.57627118644067798</v>
      </c>
      <c r="F569" s="1">
        <f>ABS(D569-E569)</f>
        <v>0.305449243666849</v>
      </c>
      <c r="G569" s="3">
        <v>2.6349837199375E-6</v>
      </c>
      <c r="H569" s="2">
        <f>-LOG(G569)</f>
        <v>5.5792220637012067</v>
      </c>
      <c r="I569" s="15">
        <v>0.80434782608695699</v>
      </c>
      <c r="J569" s="1">
        <v>0.665116279069767</v>
      </c>
      <c r="K569" s="1">
        <f>ABS(I569-J569)</f>
        <v>0.13923154701718998</v>
      </c>
      <c r="L569" s="3">
        <v>1.5259636887529E-2</v>
      </c>
      <c r="M569" s="2">
        <f>-LOG(L569)</f>
        <v>1.8164558005632294</v>
      </c>
      <c r="N569" s="15">
        <v>0.76041666666666696</v>
      </c>
      <c r="O569" s="1">
        <v>0.74489795918367396</v>
      </c>
      <c r="P569" s="1">
        <f>ABS(N569-O569)</f>
        <v>1.5518707482992999E-2</v>
      </c>
      <c r="Q569" s="3">
        <v>0.82220928755234002</v>
      </c>
      <c r="R569" s="2">
        <f>-LOG(Q569)</f>
        <v>8.5017621802871091E-2</v>
      </c>
      <c r="S569" s="15">
        <v>0.79374999999999996</v>
      </c>
      <c r="T569" s="1">
        <v>0.74</v>
      </c>
      <c r="U569" s="1">
        <f>ABS(S569-T569)</f>
        <v>5.3749999999999964E-2</v>
      </c>
      <c r="V569" s="3">
        <v>0.38318011503084298</v>
      </c>
      <c r="W569" s="23">
        <f>-LOG(V569)</f>
        <v>0.41659703653621982</v>
      </c>
      <c r="X569" s="7" t="s">
        <v>258</v>
      </c>
      <c r="Y569" s="8" t="s">
        <v>259</v>
      </c>
      <c r="Z569" s="13" t="s">
        <v>8</v>
      </c>
      <c r="AA569" s="13">
        <v>0</v>
      </c>
      <c r="AB569" s="16"/>
      <c r="AC569" s="8"/>
      <c r="AD569" s="13"/>
      <c r="AE569" s="9"/>
    </row>
    <row r="570" spans="1:31" x14ac:dyDescent="0.25">
      <c r="A570" s="7" t="s">
        <v>257</v>
      </c>
      <c r="B570" s="14" t="s">
        <v>15</v>
      </c>
      <c r="C570" s="14" t="s">
        <v>10</v>
      </c>
      <c r="D570" s="1">
        <v>0.86813186813186805</v>
      </c>
      <c r="E570" s="1">
        <v>0.53591160220994505</v>
      </c>
      <c r="F570" s="1">
        <f>ABS(D570-E570)</f>
        <v>0.332220265921923</v>
      </c>
      <c r="G570" s="3">
        <v>7.3374509614524801E-7</v>
      </c>
      <c r="H570" s="2">
        <f>-LOG(G570)</f>
        <v>6.1344547882645006</v>
      </c>
      <c r="I570" s="15">
        <v>0.87022900763358801</v>
      </c>
      <c r="J570" s="1">
        <v>0.66363636363636402</v>
      </c>
      <c r="K570" s="1">
        <f>ABS(I570-J570)</f>
        <v>0.20659264399722399</v>
      </c>
      <c r="L570" s="3">
        <v>1.9287288108100001E-4</v>
      </c>
      <c r="M570" s="2">
        <f>-LOG(L570)</f>
        <v>3.7147288321012342</v>
      </c>
      <c r="N570" s="15">
        <v>0.87368421052631595</v>
      </c>
      <c r="O570" s="1">
        <v>0.623188405797101</v>
      </c>
      <c r="P570" s="1">
        <f>ABS(N570-O570)</f>
        <v>0.25049580472921495</v>
      </c>
      <c r="Q570" s="3">
        <v>8.6235077793091197E-4</v>
      </c>
      <c r="R570" s="2">
        <f>-LOG(Q570)</f>
        <v>3.0643160405189622</v>
      </c>
      <c r="S570" s="15">
        <v>0.84210526315789502</v>
      </c>
      <c r="T570" s="1">
        <v>0.68269230769230804</v>
      </c>
      <c r="U570" s="1">
        <f>ABS(S570-T570)</f>
        <v>0.15941295546558698</v>
      </c>
      <c r="V570" s="3">
        <v>1.1817740709720999E-2</v>
      </c>
      <c r="W570" s="23">
        <f>-LOG(V570)</f>
        <v>1.9274655430052547</v>
      </c>
      <c r="X570" s="7" t="s">
        <v>258</v>
      </c>
      <c r="Y570" s="8" t="s">
        <v>259</v>
      </c>
      <c r="Z570" s="13" t="s">
        <v>24</v>
      </c>
      <c r="AA570" s="13">
        <v>178</v>
      </c>
      <c r="AB570" s="16"/>
      <c r="AC570" s="8"/>
      <c r="AD570" s="13"/>
      <c r="AE570" s="9"/>
    </row>
    <row r="571" spans="1:31" x14ac:dyDescent="0.25">
      <c r="A571" s="7" t="s">
        <v>2784</v>
      </c>
      <c r="B571" s="14" t="s">
        <v>10</v>
      </c>
      <c r="C571" s="14" t="s">
        <v>15</v>
      </c>
      <c r="D571" s="1">
        <v>0.223300970873786</v>
      </c>
      <c r="E571" s="1">
        <v>0.54500000000000004</v>
      </c>
      <c r="F571" s="1">
        <f>ABS(D571-E571)</f>
        <v>0.32169902912621406</v>
      </c>
      <c r="G571" s="3">
        <v>2.46251824428337E-6</v>
      </c>
      <c r="H571" s="2">
        <f>-LOG(G571)</f>
        <v>5.6086205432213179</v>
      </c>
      <c r="I571" s="15">
        <v>0.43</v>
      </c>
      <c r="J571" s="1">
        <v>0.52941176470588203</v>
      </c>
      <c r="K571" s="1">
        <f>ABS(I571-J571)</f>
        <v>9.9411764705882033E-2</v>
      </c>
      <c r="L571" s="3">
        <v>0.151000702367691</v>
      </c>
      <c r="M571" s="2">
        <f>-LOG(L571)</f>
        <v>0.82102103261608195</v>
      </c>
      <c r="N571" s="15">
        <v>0.42682926829268297</v>
      </c>
      <c r="O571" s="1">
        <v>0.439393939393939</v>
      </c>
      <c r="P571" s="1">
        <f>ABS(N571-O571)</f>
        <v>1.2564671101256031E-2</v>
      </c>
      <c r="Q571" s="3">
        <v>0.88787795697550698</v>
      </c>
      <c r="R571" s="2">
        <f>-LOG(Q571)</f>
        <v>5.1646725949614149E-2</v>
      </c>
      <c r="S571" s="15">
        <v>0.36134453781512599</v>
      </c>
      <c r="T571" s="1">
        <v>0.38613861386138598</v>
      </c>
      <c r="U571" s="1">
        <f>ABS(S571-T571)</f>
        <v>2.4794076046259994E-2</v>
      </c>
      <c r="V571" s="3">
        <v>0.73708802294780396</v>
      </c>
      <c r="W571" s="23">
        <f>-LOG(V571)</f>
        <v>0.13248064565813009</v>
      </c>
      <c r="X571" s="7" t="s">
        <v>258</v>
      </c>
      <c r="Y571" s="8" t="s">
        <v>259</v>
      </c>
      <c r="Z571" s="13" t="s">
        <v>8</v>
      </c>
      <c r="AA571" s="13">
        <v>0</v>
      </c>
      <c r="AB571" s="16"/>
      <c r="AC571" s="8"/>
      <c r="AD571" s="13"/>
      <c r="AE571" s="9"/>
    </row>
    <row r="572" spans="1:31" x14ac:dyDescent="0.25">
      <c r="A572" s="7" t="s">
        <v>1057</v>
      </c>
      <c r="B572" s="14" t="s">
        <v>10</v>
      </c>
      <c r="C572" s="14" t="s">
        <v>15</v>
      </c>
      <c r="D572" s="1">
        <v>0.18681318681318701</v>
      </c>
      <c r="E572" s="1">
        <v>0.51204819277108404</v>
      </c>
      <c r="F572" s="1">
        <f>ABS(D572-E572)</f>
        <v>0.32523500595789701</v>
      </c>
      <c r="G572" s="3">
        <v>4.27426440531011E-6</v>
      </c>
      <c r="H572" s="2">
        <f>-LOG(G572)</f>
        <v>5.3691386159540233</v>
      </c>
      <c r="I572" s="15">
        <v>0.378151260504202</v>
      </c>
      <c r="J572" s="1">
        <v>0.45652173913043498</v>
      </c>
      <c r="K572" s="1">
        <f>ABS(I572-J572)</f>
        <v>7.8370478626232976E-2</v>
      </c>
      <c r="L572" s="3">
        <v>0.246893641577626</v>
      </c>
      <c r="M572" s="2">
        <f>-LOG(L572)</f>
        <v>0.60749009460961823</v>
      </c>
      <c r="N572" s="15">
        <v>0.36666666666666697</v>
      </c>
      <c r="O572" s="1">
        <v>0.51190476190476197</v>
      </c>
      <c r="P572" s="1">
        <f>ABS(N572-O572)</f>
        <v>0.145238095238095</v>
      </c>
      <c r="Q572" s="3">
        <v>8.0399444169090006E-2</v>
      </c>
      <c r="R572" s="2">
        <f>-LOG(Q572)</f>
        <v>1.0947469536785575</v>
      </c>
      <c r="S572" s="15">
        <v>0.38918918918918899</v>
      </c>
      <c r="T572" s="1">
        <v>0.429824561403509</v>
      </c>
      <c r="U572" s="1">
        <f>ABS(S572-T572)</f>
        <v>4.0635372214320009E-2</v>
      </c>
      <c r="V572" s="3">
        <v>0.550692964276429</v>
      </c>
      <c r="W572" s="23">
        <f>-LOG(V572)</f>
        <v>0.25909047208498259</v>
      </c>
      <c r="X572" s="7" t="s">
        <v>1058</v>
      </c>
      <c r="Y572" s="8" t="s">
        <v>1059</v>
      </c>
      <c r="Z572" s="13" t="s">
        <v>24</v>
      </c>
      <c r="AA572" s="13">
        <v>403</v>
      </c>
      <c r="AB572" s="16"/>
      <c r="AC572" s="8"/>
      <c r="AD572" s="13"/>
      <c r="AE572" s="9"/>
    </row>
    <row r="573" spans="1:31" x14ac:dyDescent="0.25">
      <c r="A573" s="7" t="s">
        <v>1320</v>
      </c>
      <c r="B573" s="14" t="s">
        <v>10</v>
      </c>
      <c r="C573" s="14" t="s">
        <v>15</v>
      </c>
      <c r="D573" s="1">
        <v>9.6774193548387094E-2</v>
      </c>
      <c r="E573" s="1">
        <v>0.419689119170984</v>
      </c>
      <c r="F573" s="1">
        <f>ABS(D573-E573)</f>
        <v>0.32291492562259694</v>
      </c>
      <c r="G573" s="3">
        <v>3.40654152726536E-7</v>
      </c>
      <c r="H573" s="2">
        <f>-LOG(G573)</f>
        <v>6.4676863124482686</v>
      </c>
      <c r="I573" s="15">
        <v>0.16513761467889901</v>
      </c>
      <c r="J573" s="1">
        <v>0.34246575342465801</v>
      </c>
      <c r="K573" s="1">
        <f>ABS(I573-J573)</f>
        <v>0.17732813874575901</v>
      </c>
      <c r="L573" s="3">
        <v>2.91516430258569E-3</v>
      </c>
      <c r="M573" s="2">
        <f>-LOG(L573)</f>
        <v>2.5353369627933247</v>
      </c>
      <c r="N573" s="15">
        <v>0.16</v>
      </c>
      <c r="O573" s="1">
        <v>0.26388888888888901</v>
      </c>
      <c r="P573" s="1">
        <f>ABS(N573-O573)</f>
        <v>0.103888888888889</v>
      </c>
      <c r="Q573" s="3">
        <v>0.13475901006378399</v>
      </c>
      <c r="R573" s="2">
        <f>-LOG(Q573)</f>
        <v>0.8704421879952744</v>
      </c>
      <c r="S573" s="15">
        <v>0.16783216783216801</v>
      </c>
      <c r="T573" s="1">
        <v>0.27777777777777801</v>
      </c>
      <c r="U573" s="1">
        <f>ABS(S573-T573)</f>
        <v>0.10994560994561001</v>
      </c>
      <c r="V573" s="3">
        <v>6.9928427936233994E-2</v>
      </c>
      <c r="W573" s="23">
        <f>-LOG(V573)</f>
        <v>1.1553462350415149</v>
      </c>
      <c r="X573" s="7" t="s">
        <v>1321</v>
      </c>
      <c r="Y573" s="8" t="s">
        <v>1322</v>
      </c>
      <c r="Z573" s="13" t="s">
        <v>38</v>
      </c>
      <c r="AA573" s="13">
        <v>0</v>
      </c>
      <c r="AB573" s="16"/>
      <c r="AC573" s="8"/>
      <c r="AD573" s="13"/>
      <c r="AE573" s="9"/>
    </row>
    <row r="574" spans="1:31" x14ac:dyDescent="0.25">
      <c r="A574" s="7" t="s">
        <v>1603</v>
      </c>
      <c r="B574" s="14" t="s">
        <v>15</v>
      </c>
      <c r="C574" s="14" t="s">
        <v>10</v>
      </c>
      <c r="D574" s="1">
        <v>0.22857142857142901</v>
      </c>
      <c r="E574" s="1">
        <v>0.54696132596685099</v>
      </c>
      <c r="F574" s="1">
        <f>ABS(D574-E574)</f>
        <v>0.31838989739542201</v>
      </c>
      <c r="G574" s="3">
        <v>3.9307295490073097E-6</v>
      </c>
      <c r="H574" s="2">
        <f>-LOG(G574)</f>
        <v>5.4055268364684821</v>
      </c>
      <c r="I574" s="15">
        <v>0.32989690721649501</v>
      </c>
      <c r="J574" s="1">
        <v>0.45412844036697197</v>
      </c>
      <c r="K574" s="1">
        <f>ABS(I574-J574)</f>
        <v>0.12423153315047697</v>
      </c>
      <c r="L574" s="3">
        <v>7.1224555426427305E-2</v>
      </c>
      <c r="M574" s="2">
        <f>-LOG(L574)</f>
        <v>1.1473702528845824</v>
      </c>
      <c r="N574" s="15">
        <v>0.22972972972972999</v>
      </c>
      <c r="O574" s="1">
        <v>0.33333333333333298</v>
      </c>
      <c r="P574" s="1">
        <f>ABS(N574-O574)</f>
        <v>0.10360360360360299</v>
      </c>
      <c r="Q574" s="3">
        <v>0.21938319073360599</v>
      </c>
      <c r="R574" s="2">
        <f>-LOG(Q574)</f>
        <v>0.65879665137983223</v>
      </c>
      <c r="S574" s="15">
        <v>0.22068965517241401</v>
      </c>
      <c r="T574" s="1">
        <v>0.44</v>
      </c>
      <c r="U574" s="1">
        <f>ABS(S574-T574)</f>
        <v>0.21931034482758599</v>
      </c>
      <c r="V574" s="3">
        <v>3.3293786599133302E-3</v>
      </c>
      <c r="W574" s="23">
        <f>-LOG(V574)</f>
        <v>2.477636808460383</v>
      </c>
      <c r="X574" s="7" t="s">
        <v>1604</v>
      </c>
      <c r="Y574" s="8" t="s">
        <v>1605</v>
      </c>
      <c r="Z574" s="13" t="s">
        <v>8</v>
      </c>
      <c r="AA574" s="13">
        <v>0</v>
      </c>
      <c r="AB574" s="16"/>
      <c r="AC574" s="8"/>
      <c r="AD574" s="13"/>
      <c r="AE574" s="9"/>
    </row>
    <row r="575" spans="1:31" x14ac:dyDescent="0.25">
      <c r="A575" s="7" t="s">
        <v>411</v>
      </c>
      <c r="B575" s="14" t="s">
        <v>10</v>
      </c>
      <c r="C575" s="14" t="s">
        <v>15</v>
      </c>
      <c r="D575" s="1">
        <v>0.70270270270270296</v>
      </c>
      <c r="E575" s="1">
        <v>0.503067484662577</v>
      </c>
      <c r="F575" s="1">
        <f>ABS(D575-E575)</f>
        <v>0.19963521804012596</v>
      </c>
      <c r="G575" s="3">
        <v>9.3560312165554306E-3</v>
      </c>
      <c r="H575" s="2">
        <f>-LOG(G575)</f>
        <v>2.0289083378296278</v>
      </c>
      <c r="I575" s="15">
        <v>0.80434782608695699</v>
      </c>
      <c r="J575" s="1">
        <v>0.47916666666666702</v>
      </c>
      <c r="K575" s="1">
        <f>ABS(I575-J575)</f>
        <v>0.32518115942028997</v>
      </c>
      <c r="L575" s="3">
        <v>2.9930157853475702E-6</v>
      </c>
      <c r="M575" s="2">
        <f>-LOG(L575)</f>
        <v>5.5238909926582158</v>
      </c>
      <c r="N575" s="15">
        <v>0.60294117647058798</v>
      </c>
      <c r="O575" s="1">
        <v>0.31818181818181801</v>
      </c>
      <c r="P575" s="1">
        <f>ABS(N575-O575)</f>
        <v>0.28475935828876997</v>
      </c>
      <c r="Q575" s="3">
        <v>5.5476013022435801E-3</v>
      </c>
      <c r="R575" s="2">
        <f>-LOG(Q575)</f>
        <v>2.2558947585680222</v>
      </c>
      <c r="S575" s="15">
        <v>0.65833333333333299</v>
      </c>
      <c r="T575" s="1">
        <v>0.52941176470588203</v>
      </c>
      <c r="U575" s="1">
        <f>ABS(S575-T575)</f>
        <v>0.12892156862745097</v>
      </c>
      <c r="V575" s="3">
        <v>9.7515326904744501E-2</v>
      </c>
      <c r="W575" s="23">
        <f>-LOG(V575)</f>
        <v>1.0109271189986837</v>
      </c>
      <c r="X575" s="7" t="s">
        <v>412</v>
      </c>
      <c r="Y575" s="8" t="s">
        <v>413</v>
      </c>
      <c r="Z575" s="13" t="s">
        <v>8</v>
      </c>
      <c r="AA575" s="13">
        <v>0</v>
      </c>
      <c r="AB575" s="16" t="s">
        <v>414</v>
      </c>
      <c r="AC575" s="8" t="s">
        <v>415</v>
      </c>
      <c r="AD575" s="13" t="s">
        <v>8</v>
      </c>
      <c r="AE575" s="9">
        <v>0</v>
      </c>
    </row>
    <row r="576" spans="1:31" x14ac:dyDescent="0.25">
      <c r="A576" s="7" t="s">
        <v>2647</v>
      </c>
      <c r="B576" s="14" t="s">
        <v>5</v>
      </c>
      <c r="C576" s="14" t="s">
        <v>15</v>
      </c>
      <c r="D576" s="1">
        <v>7.6086956521739094E-2</v>
      </c>
      <c r="E576" s="1">
        <v>0.35820895522388102</v>
      </c>
      <c r="F576" s="1">
        <f>ABS(D576-E576)</f>
        <v>0.28212199870214194</v>
      </c>
      <c r="G576" s="3">
        <v>2.1437330023395598E-6</v>
      </c>
      <c r="H576" s="2">
        <f>-LOG(G576)</f>
        <v>5.6688293061207462</v>
      </c>
      <c r="I576" s="15" t="s">
        <v>13</v>
      </c>
      <c r="J576" s="1" t="s">
        <v>13</v>
      </c>
      <c r="K576" s="1" t="s">
        <v>13</v>
      </c>
      <c r="L576" s="3" t="s">
        <v>13</v>
      </c>
      <c r="M576" s="2" t="s">
        <v>13</v>
      </c>
      <c r="N576" s="15">
        <v>0.27522935779816499</v>
      </c>
      <c r="O576" s="1">
        <v>0.29577464788732399</v>
      </c>
      <c r="P576" s="1">
        <f>ABS(N576-O576)</f>
        <v>2.0545290089159007E-2</v>
      </c>
      <c r="Q576" s="3">
        <v>0.78669754830868899</v>
      </c>
      <c r="R576" s="2">
        <f>-LOG(Q576)</f>
        <v>0.10419220327902821</v>
      </c>
      <c r="S576" s="15">
        <v>0.17218543046357601</v>
      </c>
      <c r="T576" s="1">
        <v>0.22413793103448301</v>
      </c>
      <c r="U576" s="1">
        <f>ABS(S576-T576)</f>
        <v>5.1952500570907001E-2</v>
      </c>
      <c r="V576" s="3">
        <v>0.35964688229220199</v>
      </c>
      <c r="W576" s="23">
        <f>-LOG(V576)</f>
        <v>0.44412370015997416</v>
      </c>
      <c r="X576" s="7" t="s">
        <v>2648</v>
      </c>
      <c r="Y576" s="8" t="s">
        <v>2649</v>
      </c>
      <c r="Z576" s="13" t="s">
        <v>8</v>
      </c>
      <c r="AA576" s="13">
        <v>0</v>
      </c>
      <c r="AB576" s="16"/>
      <c r="AC576" s="8"/>
      <c r="AD576" s="13"/>
      <c r="AE576" s="9"/>
    </row>
    <row r="577" spans="1:31" x14ac:dyDescent="0.25">
      <c r="A577" s="7" t="s">
        <v>1680</v>
      </c>
      <c r="B577" s="14" t="s">
        <v>10</v>
      </c>
      <c r="C577" s="14" t="s">
        <v>4</v>
      </c>
      <c r="D577" s="1">
        <v>0.10752688172043</v>
      </c>
      <c r="E577" s="1">
        <v>0.41499999999999998</v>
      </c>
      <c r="F577" s="1">
        <f>ABS(D577-E577)</f>
        <v>0.30747311827956997</v>
      </c>
      <c r="G577" s="3">
        <v>1.1838771736793301E-6</v>
      </c>
      <c r="H577" s="2">
        <f>-LOG(G577)</f>
        <v>5.9266933529850077</v>
      </c>
      <c r="I577" s="15" t="s">
        <v>13</v>
      </c>
      <c r="J577" s="1" t="s">
        <v>13</v>
      </c>
      <c r="K577" s="1" t="s">
        <v>13</v>
      </c>
      <c r="L577" s="3" t="s">
        <v>13</v>
      </c>
      <c r="M577" s="2" t="s">
        <v>13</v>
      </c>
      <c r="N577" s="15">
        <v>0.156626506024096</v>
      </c>
      <c r="O577" s="1">
        <v>0.23529411764705899</v>
      </c>
      <c r="P577" s="1">
        <f>ABS(N577-O577)</f>
        <v>7.8667611622962985E-2</v>
      </c>
      <c r="Q577" s="3">
        <v>0.24298377517077699</v>
      </c>
      <c r="R577" s="2">
        <f>-LOG(Q577)</f>
        <v>0.61442272471053683</v>
      </c>
      <c r="S577" s="15">
        <v>0.164179104477612</v>
      </c>
      <c r="T577" s="1">
        <v>0.19417475728155301</v>
      </c>
      <c r="U577" s="1">
        <f>ABS(S577-T577)</f>
        <v>2.9995652803941009E-2</v>
      </c>
      <c r="V577" s="3">
        <v>0.59938449705679497</v>
      </c>
      <c r="W577" s="23">
        <f>-LOG(V577)</f>
        <v>0.2222944941727534</v>
      </c>
      <c r="X577" s="7" t="s">
        <v>1681</v>
      </c>
      <c r="Y577" s="8" t="s">
        <v>1682</v>
      </c>
      <c r="Z577" s="13" t="s">
        <v>8</v>
      </c>
      <c r="AA577" s="13">
        <v>0</v>
      </c>
      <c r="AB577" s="16"/>
      <c r="AC577" s="8"/>
      <c r="AD577" s="13"/>
      <c r="AE577" s="9"/>
    </row>
    <row r="578" spans="1:31" x14ac:dyDescent="0.25">
      <c r="A578" s="7" t="s">
        <v>1606</v>
      </c>
      <c r="B578" s="14" t="s">
        <v>10</v>
      </c>
      <c r="C578" s="14" t="s">
        <v>15</v>
      </c>
      <c r="D578" s="1">
        <v>0.177215189873418</v>
      </c>
      <c r="E578" s="1">
        <v>0.38725490196078399</v>
      </c>
      <c r="F578" s="1">
        <f>ABS(D578-E578)</f>
        <v>0.21003971208736599</v>
      </c>
      <c r="G578" s="3">
        <v>1.89032064018564E-3</v>
      </c>
      <c r="H578" s="2">
        <f>-LOG(G578)</f>
        <v>2.7234645236296657</v>
      </c>
      <c r="I578" s="15">
        <v>9.7826086956521702E-2</v>
      </c>
      <c r="J578" s="1">
        <v>0.375</v>
      </c>
      <c r="K578" s="1">
        <f>ABS(I578-J578)</f>
        <v>0.27717391304347827</v>
      </c>
      <c r="L578" s="3">
        <v>4.0517542592836503E-6</v>
      </c>
      <c r="M578" s="2">
        <f>-LOG(L578)</f>
        <v>5.3923569026684817</v>
      </c>
      <c r="N578" s="15">
        <v>0.12</v>
      </c>
      <c r="O578" s="1">
        <v>0.2</v>
      </c>
      <c r="P578" s="1">
        <f>ABS(N578-O578)</f>
        <v>8.0000000000000016E-2</v>
      </c>
      <c r="Q578" s="3">
        <v>0.22009382193535801</v>
      </c>
      <c r="R578" s="2">
        <f>-LOG(Q578)</f>
        <v>0.65739214798295365</v>
      </c>
      <c r="S578" s="15">
        <v>0.23423423423423401</v>
      </c>
      <c r="T578" s="1">
        <v>0.221052631578947</v>
      </c>
      <c r="U578" s="1">
        <f>ABS(S578-T578)</f>
        <v>1.3181602655287006E-2</v>
      </c>
      <c r="V578" s="3">
        <v>0.84093733243339497</v>
      </c>
      <c r="W578" s="23">
        <f>-LOG(V578)</f>
        <v>7.523636709440093E-2</v>
      </c>
      <c r="X578" s="22" t="s">
        <v>2957</v>
      </c>
      <c r="Y578" s="21" t="s">
        <v>2957</v>
      </c>
      <c r="Z578" s="21" t="s">
        <v>2957</v>
      </c>
      <c r="AA578" s="21" t="s">
        <v>2958</v>
      </c>
      <c r="AB578" s="16"/>
      <c r="AC578" s="8"/>
      <c r="AD578" s="13"/>
      <c r="AE578" s="9"/>
    </row>
    <row r="579" spans="1:31" x14ac:dyDescent="0.25">
      <c r="A579" s="7" t="s">
        <v>2115</v>
      </c>
      <c r="B579" s="14" t="s">
        <v>15</v>
      </c>
      <c r="C579" s="14" t="s">
        <v>4</v>
      </c>
      <c r="D579" s="1">
        <v>0.92857142857142905</v>
      </c>
      <c r="E579" s="1">
        <v>0.63333333333333297</v>
      </c>
      <c r="F579" s="1">
        <f>ABS(D579-E579)</f>
        <v>0.29523809523809608</v>
      </c>
      <c r="G579" s="3">
        <v>7.2596805072750395E-7</v>
      </c>
      <c r="H579" s="2">
        <f>-LOG(G579)</f>
        <v>6.1390824918316751</v>
      </c>
      <c r="I579" s="15">
        <v>0.78181818181818197</v>
      </c>
      <c r="J579" s="1">
        <v>0.638190954773869</v>
      </c>
      <c r="K579" s="1">
        <f>ABS(I579-J579)</f>
        <v>0.14362722704431297</v>
      </c>
      <c r="L579" s="3">
        <v>2.2059169450795401E-2</v>
      </c>
      <c r="M579" s="2">
        <f>-LOG(L579)</f>
        <v>1.6564108431980418</v>
      </c>
      <c r="N579" s="15">
        <v>0.70422535211267601</v>
      </c>
      <c r="O579" s="1">
        <v>0.63333333333333297</v>
      </c>
      <c r="P579" s="1">
        <f>ABS(N579-O579)</f>
        <v>7.0892018779343036E-2</v>
      </c>
      <c r="Q579" s="3">
        <v>0.42567084862750199</v>
      </c>
      <c r="R579" s="2">
        <f>-LOG(Q579)</f>
        <v>0.37092609075242711</v>
      </c>
      <c r="S579" s="15">
        <v>0.87903225806451601</v>
      </c>
      <c r="T579" s="1">
        <v>0.74</v>
      </c>
      <c r="U579" s="1">
        <f>ABS(S579-T579)</f>
        <v>0.13903225806451602</v>
      </c>
      <c r="V579" s="3">
        <v>1.9736589760566699E-2</v>
      </c>
      <c r="W579" s="23">
        <f>-LOG(V579)</f>
        <v>1.7047278859173403</v>
      </c>
      <c r="X579" s="7" t="s">
        <v>2116</v>
      </c>
      <c r="Y579" s="8" t="s">
        <v>2117</v>
      </c>
      <c r="Z579" s="13" t="s">
        <v>8</v>
      </c>
      <c r="AA579" s="13">
        <v>0</v>
      </c>
      <c r="AB579" s="16"/>
      <c r="AC579" s="8"/>
      <c r="AD579" s="13"/>
      <c r="AE579" s="9"/>
    </row>
    <row r="580" spans="1:31" x14ac:dyDescent="0.25">
      <c r="A580" s="7" t="s">
        <v>194</v>
      </c>
      <c r="B580" s="14" t="s">
        <v>4</v>
      </c>
      <c r="C580" s="14" t="s">
        <v>10</v>
      </c>
      <c r="D580" s="1">
        <v>0.22340425531914901</v>
      </c>
      <c r="E580" s="1">
        <v>0.40796019900497499</v>
      </c>
      <c r="F580" s="1">
        <f>ABS(D580-E580)</f>
        <v>0.18455594368582598</v>
      </c>
      <c r="G580" s="3">
        <v>5.68074827908933E-3</v>
      </c>
      <c r="H580" s="2">
        <f>-LOG(G580)</f>
        <v>2.2455944544165489</v>
      </c>
      <c r="I580" s="15">
        <v>0.18181818181818199</v>
      </c>
      <c r="J580" s="1">
        <v>0.29870129870129902</v>
      </c>
      <c r="K580" s="1">
        <f>ABS(I580-J580)</f>
        <v>0.11688311688311703</v>
      </c>
      <c r="L580" s="3">
        <v>4.38269734130462E-2</v>
      </c>
      <c r="M580" s="2">
        <f>-LOG(L580)</f>
        <v>1.3582585196585597</v>
      </c>
      <c r="N580" s="15">
        <v>0.10309278350515499</v>
      </c>
      <c r="O580" s="1">
        <v>0.442857142857143</v>
      </c>
      <c r="P580" s="1">
        <f>ABS(N580-O580)</f>
        <v>0.33976435935198801</v>
      </c>
      <c r="Q580" s="3">
        <v>9.2777464906453696E-6</v>
      </c>
      <c r="R580" s="2">
        <f>-LOG(Q580)</f>
        <v>5.0325574985146071</v>
      </c>
      <c r="S580" s="15">
        <v>0.110429447852761</v>
      </c>
      <c r="T580" s="1">
        <v>0.25925925925925902</v>
      </c>
      <c r="U580" s="1">
        <f>ABS(S580-T580)</f>
        <v>0.14882981140649804</v>
      </c>
      <c r="V580" s="3">
        <v>1.23445262574768E-2</v>
      </c>
      <c r="W580" s="23">
        <f>-LOG(V580)</f>
        <v>1.9085255722133372</v>
      </c>
      <c r="X580" s="22" t="s">
        <v>2957</v>
      </c>
      <c r="Y580" s="21" t="s">
        <v>2957</v>
      </c>
      <c r="Z580" s="21" t="s">
        <v>2957</v>
      </c>
      <c r="AA580" s="21" t="s">
        <v>2958</v>
      </c>
      <c r="AB580" s="16"/>
      <c r="AC580" s="8"/>
      <c r="AD580" s="13"/>
      <c r="AE580" s="9"/>
    </row>
    <row r="581" spans="1:31" x14ac:dyDescent="0.25">
      <c r="A581" s="7" t="s">
        <v>1783</v>
      </c>
      <c r="B581" s="14" t="s">
        <v>15</v>
      </c>
      <c r="C581" s="14" t="s">
        <v>4</v>
      </c>
      <c r="D581" s="1">
        <v>0.23469387755102</v>
      </c>
      <c r="E581" s="1">
        <v>0.55000000000000004</v>
      </c>
      <c r="F581" s="1">
        <f>ABS(D581-E581)</f>
        <v>0.31530612244898004</v>
      </c>
      <c r="G581" s="3">
        <v>5.5439623793154899E-6</v>
      </c>
      <c r="H581" s="2">
        <f>-LOG(G581)</f>
        <v>5.256179725458141</v>
      </c>
      <c r="I581" s="15">
        <v>0.168421052631579</v>
      </c>
      <c r="J581" s="1">
        <v>0.51470588235294101</v>
      </c>
      <c r="K581" s="1">
        <f>ABS(I581-J581)</f>
        <v>0.34628482972136199</v>
      </c>
      <c r="L581" s="3">
        <v>3.2408955514616502E-7</v>
      </c>
      <c r="M581" s="2">
        <f>-LOG(L581)</f>
        <v>6.4893349653129926</v>
      </c>
      <c r="N581" s="15">
        <v>0.240963855421687</v>
      </c>
      <c r="O581" s="1">
        <v>0.33333333333333298</v>
      </c>
      <c r="P581" s="1">
        <f>ABS(N581-O581)</f>
        <v>9.2369477911645986E-2</v>
      </c>
      <c r="Q581" s="3">
        <v>0.27900177136313098</v>
      </c>
      <c r="R581" s="2">
        <f>-LOG(Q581)</f>
        <v>0.5543930394117389</v>
      </c>
      <c r="S581" s="15">
        <v>0.204918032786885</v>
      </c>
      <c r="T581" s="1">
        <v>0.29032258064516098</v>
      </c>
      <c r="U581" s="1">
        <f>ABS(S581-T581)</f>
        <v>8.5404547858275975E-2</v>
      </c>
      <c r="V581" s="3">
        <v>0.20105119443068001</v>
      </c>
      <c r="W581" s="23">
        <f>-LOG(V581)</f>
        <v>0.69669334244113745</v>
      </c>
      <c r="X581" s="22" t="s">
        <v>2957</v>
      </c>
      <c r="Y581" s="21" t="s">
        <v>2957</v>
      </c>
      <c r="Z581" s="21" t="s">
        <v>2957</v>
      </c>
      <c r="AA581" s="21" t="s">
        <v>2958</v>
      </c>
      <c r="AB581" s="16"/>
      <c r="AC581" s="8"/>
      <c r="AD581" s="13"/>
      <c r="AE581" s="9"/>
    </row>
    <row r="582" spans="1:31" x14ac:dyDescent="0.25">
      <c r="A582" s="7" t="s">
        <v>70</v>
      </c>
      <c r="B582" s="14" t="s">
        <v>5</v>
      </c>
      <c r="C582" s="14" t="s">
        <v>4</v>
      </c>
      <c r="D582" s="1">
        <v>0.817460317460317</v>
      </c>
      <c r="E582" s="1">
        <v>0.68159203980099503</v>
      </c>
      <c r="F582" s="1">
        <f>ABS(D582-E582)</f>
        <v>0.13586827765932197</v>
      </c>
      <c r="G582" s="3">
        <v>1.9128380447112899E-2</v>
      </c>
      <c r="H582" s="2">
        <f>-LOG(G582)</f>
        <v>1.7183217990608997</v>
      </c>
      <c r="I582" s="15">
        <v>0.76271186440677996</v>
      </c>
      <c r="J582" s="1">
        <v>0.69198312236286896</v>
      </c>
      <c r="K582" s="1">
        <f>ABS(I582-J582)</f>
        <v>7.0728742043910997E-2</v>
      </c>
      <c r="L582" s="3">
        <v>0.23247468540405999</v>
      </c>
      <c r="M582" s="2">
        <f>-LOG(L582)</f>
        <v>0.63362433132406804</v>
      </c>
      <c r="N582" s="15">
        <v>0.88392857142857095</v>
      </c>
      <c r="O582" s="1">
        <v>0.54117647058823504</v>
      </c>
      <c r="P582" s="1">
        <f>ABS(N582-O582)</f>
        <v>0.34275210084033592</v>
      </c>
      <c r="Q582" s="3">
        <v>2.3035117426146301E-6</v>
      </c>
      <c r="R582" s="2">
        <f>-LOG(Q582)</f>
        <v>5.6376095695021462</v>
      </c>
      <c r="S582" s="15">
        <v>0.69127516778523501</v>
      </c>
      <c r="T582" s="1">
        <v>0.71428571428571397</v>
      </c>
      <c r="U582" s="1">
        <f>ABS(S582-T582)</f>
        <v>2.3010546500478957E-2</v>
      </c>
      <c r="V582" s="3">
        <v>0.71655504871523601</v>
      </c>
      <c r="W582" s="23">
        <f>-LOG(V582)</f>
        <v>0.14475043969104903</v>
      </c>
      <c r="X582" s="7" t="s">
        <v>71</v>
      </c>
      <c r="Y582" s="8" t="s">
        <v>72</v>
      </c>
      <c r="Z582" s="13" t="s">
        <v>8</v>
      </c>
      <c r="AA582" s="13">
        <v>0</v>
      </c>
      <c r="AB582" s="16"/>
      <c r="AC582" s="8"/>
      <c r="AD582" s="13"/>
      <c r="AE582" s="9"/>
    </row>
    <row r="583" spans="1:31" x14ac:dyDescent="0.25">
      <c r="A583" s="7" t="s">
        <v>2829</v>
      </c>
      <c r="B583" s="14" t="s">
        <v>5</v>
      </c>
      <c r="C583" s="14" t="s">
        <v>4</v>
      </c>
      <c r="D583" s="1">
        <v>0.5</v>
      </c>
      <c r="E583" s="1">
        <v>0.29891304347826098</v>
      </c>
      <c r="F583" s="1">
        <f>ABS(D583-E583)</f>
        <v>0.20108695652173902</v>
      </c>
      <c r="G583" s="3">
        <v>3.7379971478868801E-3</v>
      </c>
      <c r="H583" s="2">
        <f>-LOG(G583)</f>
        <v>2.4273610343262244</v>
      </c>
      <c r="I583" s="15">
        <v>0.59292035398230103</v>
      </c>
      <c r="J583" s="1">
        <v>0.27835051546391798</v>
      </c>
      <c r="K583" s="1">
        <f>ABS(I583-J583)</f>
        <v>0.31456983851838305</v>
      </c>
      <c r="L583" s="3">
        <v>4.1836295337441603E-6</v>
      </c>
      <c r="M583" s="2">
        <f>-LOG(L583)</f>
        <v>5.3784467798229079</v>
      </c>
      <c r="N583" s="15">
        <v>0.38554216867469898</v>
      </c>
      <c r="O583" s="1">
        <v>0.39344262295082</v>
      </c>
      <c r="P583" s="1">
        <f>ABS(N583-O583)</f>
        <v>7.9004542761210161E-3</v>
      </c>
      <c r="Q583" s="3">
        <v>0.92940312246273504</v>
      </c>
      <c r="R583" s="2">
        <f>-LOG(Q583)</f>
        <v>3.1795872780264391E-2</v>
      </c>
      <c r="S583" s="15">
        <v>0.44915254237288099</v>
      </c>
      <c r="T583" s="1">
        <v>0.35555555555555601</v>
      </c>
      <c r="U583" s="1">
        <f>ABS(S583-T583)</f>
        <v>9.3596986817324979E-2</v>
      </c>
      <c r="V583" s="3">
        <v>0.223493410528734</v>
      </c>
      <c r="W583" s="23">
        <f>-LOG(V583)</f>
        <v>0.65073527706536571</v>
      </c>
      <c r="X583" s="7" t="s">
        <v>71</v>
      </c>
      <c r="Y583" s="8" t="s">
        <v>72</v>
      </c>
      <c r="Z583" s="13" t="s">
        <v>8</v>
      </c>
      <c r="AA583" s="13">
        <v>0</v>
      </c>
      <c r="AB583" s="16"/>
      <c r="AC583" s="8"/>
      <c r="AD583" s="13"/>
      <c r="AE583" s="9"/>
    </row>
    <row r="584" spans="1:31" x14ac:dyDescent="0.25">
      <c r="A584" s="7" t="s">
        <v>2272</v>
      </c>
      <c r="B584" s="14" t="s">
        <v>4</v>
      </c>
      <c r="C584" s="14" t="s">
        <v>5</v>
      </c>
      <c r="D584" s="1">
        <v>7.9545454545454503E-2</v>
      </c>
      <c r="E584" s="1">
        <v>0.379746835443038</v>
      </c>
      <c r="F584" s="1">
        <f>ABS(D584-E584)</f>
        <v>0.30020138089758353</v>
      </c>
      <c r="G584" s="3">
        <v>2.1584533642240499E-6</v>
      </c>
      <c r="H584" s="2">
        <f>-LOG(G584)</f>
        <v>5.6658573303197146</v>
      </c>
      <c r="I584" s="15">
        <v>9.45945945945946E-2</v>
      </c>
      <c r="J584" s="1">
        <v>0.37288135593220301</v>
      </c>
      <c r="K584" s="1">
        <f>ABS(I584-J584)</f>
        <v>0.27828676133760843</v>
      </c>
      <c r="L584" s="3">
        <v>2.3347501661538199E-5</v>
      </c>
      <c r="M584" s="2">
        <f>-LOG(L584)</f>
        <v>4.6317595850189708</v>
      </c>
      <c r="N584" s="15">
        <v>0.202380952380952</v>
      </c>
      <c r="O584" s="1">
        <v>0.25490196078431399</v>
      </c>
      <c r="P584" s="1">
        <f>ABS(N584-O584)</f>
        <v>5.2521008403361991E-2</v>
      </c>
      <c r="Q584" s="3">
        <v>0.51279326088555999</v>
      </c>
      <c r="R584" s="2">
        <f>-LOG(Q584)</f>
        <v>0.29005769093745626</v>
      </c>
      <c r="S584" s="15">
        <v>0.13265306122449</v>
      </c>
      <c r="T584" s="1">
        <v>0.185567010309278</v>
      </c>
      <c r="U584" s="1">
        <f>ABS(S584-T584)</f>
        <v>5.2913949084787998E-2</v>
      </c>
      <c r="V584" s="3">
        <v>0.36511276161848399</v>
      </c>
      <c r="W584" s="23">
        <f>-LOG(V584)</f>
        <v>0.43757298708963743</v>
      </c>
      <c r="X584" s="7" t="s">
        <v>2145</v>
      </c>
      <c r="Y584" s="8" t="s">
        <v>2146</v>
      </c>
      <c r="Z584" s="13" t="s">
        <v>8</v>
      </c>
      <c r="AA584" s="13">
        <v>0</v>
      </c>
      <c r="AB584" s="16" t="s">
        <v>2273</v>
      </c>
      <c r="AC584" s="8" t="s">
        <v>2274</v>
      </c>
      <c r="AD584" s="13" t="s">
        <v>34</v>
      </c>
      <c r="AE584" s="9">
        <v>931</v>
      </c>
    </row>
    <row r="585" spans="1:31" x14ac:dyDescent="0.25">
      <c r="A585" s="7" t="s">
        <v>2144</v>
      </c>
      <c r="B585" s="14" t="s">
        <v>15</v>
      </c>
      <c r="C585" s="14" t="s">
        <v>10</v>
      </c>
      <c r="D585" s="1">
        <v>0.27272727272727298</v>
      </c>
      <c r="E585" s="1">
        <v>0.52820512820512799</v>
      </c>
      <c r="F585" s="1">
        <f>ABS(D585-E585)</f>
        <v>0.25547785547785501</v>
      </c>
      <c r="G585" s="3">
        <v>2.4652421797144301E-4</v>
      </c>
      <c r="H585" s="2">
        <f>-LOG(G585)</f>
        <v>3.6081404102012549</v>
      </c>
      <c r="I585" s="15">
        <v>0.25</v>
      </c>
      <c r="J585" s="1">
        <v>0.37280701754385998</v>
      </c>
      <c r="K585" s="1">
        <f>ABS(I585-J585)</f>
        <v>0.12280701754385998</v>
      </c>
      <c r="L585" s="3">
        <v>4.6337630184372702E-2</v>
      </c>
      <c r="M585" s="2">
        <f>-LOG(L585)</f>
        <v>1.3340661808215593</v>
      </c>
      <c r="N585" s="15">
        <v>0.28301886792452802</v>
      </c>
      <c r="O585" s="1">
        <v>0.34117647058823503</v>
      </c>
      <c r="P585" s="1">
        <f>ABS(N585-O585)</f>
        <v>5.8157602663707009E-2</v>
      </c>
      <c r="Q585" s="3">
        <v>0.43806912138232301</v>
      </c>
      <c r="R585" s="2">
        <f>-LOG(Q585)</f>
        <v>0.3584573582938434</v>
      </c>
      <c r="S585" s="15">
        <v>0.13218390804597699</v>
      </c>
      <c r="T585" s="1">
        <v>0.40645161290322601</v>
      </c>
      <c r="U585" s="1">
        <f>ABS(S585-T585)</f>
        <v>0.27426770485724905</v>
      </c>
      <c r="V585" s="3">
        <v>2.4238313710813799E-6</v>
      </c>
      <c r="W585" s="23">
        <f>-LOG(V585)</f>
        <v>5.6154975978540591</v>
      </c>
      <c r="X585" s="7" t="s">
        <v>2145</v>
      </c>
      <c r="Y585" s="8" t="s">
        <v>2146</v>
      </c>
      <c r="Z585" s="13" t="s">
        <v>8</v>
      </c>
      <c r="AA585" s="13">
        <v>0</v>
      </c>
      <c r="AB585" s="16"/>
      <c r="AC585" s="8"/>
      <c r="AD585" s="13"/>
      <c r="AE585" s="9"/>
    </row>
    <row r="586" spans="1:31" x14ac:dyDescent="0.25">
      <c r="A586" s="7" t="s">
        <v>1644</v>
      </c>
      <c r="B586" s="14" t="s">
        <v>4</v>
      </c>
      <c r="C586" s="14" t="s">
        <v>10</v>
      </c>
      <c r="D586" s="1">
        <v>0.53932584269662898</v>
      </c>
      <c r="E586" s="1">
        <v>0.20994475138121499</v>
      </c>
      <c r="F586" s="1">
        <f>ABS(D586-E586)</f>
        <v>0.32938109131541399</v>
      </c>
      <c r="G586" s="3">
        <v>3.9676475292881401E-6</v>
      </c>
      <c r="H586" s="2">
        <f>-LOG(G586)</f>
        <v>5.4014669158737911</v>
      </c>
      <c r="I586" s="15">
        <v>0.38260869565217398</v>
      </c>
      <c r="J586" s="1">
        <v>0.29045643153527001</v>
      </c>
      <c r="K586" s="1">
        <f>ABS(I586-J586)</f>
        <v>9.215226411690397E-2</v>
      </c>
      <c r="L586" s="3">
        <v>0.14431671834439699</v>
      </c>
      <c r="M586" s="2">
        <f>-LOG(L586)</f>
        <v>0.84068335522566329</v>
      </c>
      <c r="N586" s="15">
        <v>0.266666666666667</v>
      </c>
      <c r="O586" s="1">
        <v>0.36764705882352899</v>
      </c>
      <c r="P586" s="1">
        <f>ABS(N586-O586)</f>
        <v>0.100980392156862</v>
      </c>
      <c r="Q586" s="3">
        <v>0.232563651382036</v>
      </c>
      <c r="R586" s="2">
        <f>-LOG(Q586)</f>
        <v>0.63345816251290943</v>
      </c>
      <c r="S586" s="15">
        <v>0.34586466165413499</v>
      </c>
      <c r="T586" s="1">
        <v>0.34545454545454501</v>
      </c>
      <c r="U586" s="1">
        <f>ABS(S586-T586)</f>
        <v>4.1011619958997159E-4</v>
      </c>
      <c r="V586" s="3">
        <v>0.99531948237731604</v>
      </c>
      <c r="W586" s="23">
        <f>-LOG(V586)</f>
        <v>2.0374949699283563E-3</v>
      </c>
      <c r="X586" s="7" t="s">
        <v>1645</v>
      </c>
      <c r="Y586" s="8" t="s">
        <v>1646</v>
      </c>
      <c r="Z586" s="13" t="s">
        <v>8</v>
      </c>
      <c r="AA586" s="13">
        <v>0</v>
      </c>
      <c r="AB586" s="16"/>
      <c r="AC586" s="8"/>
      <c r="AD586" s="13"/>
      <c r="AE586" s="9"/>
    </row>
    <row r="587" spans="1:31" x14ac:dyDescent="0.25">
      <c r="A587" s="7" t="s">
        <v>744</v>
      </c>
      <c r="B587" s="14" t="s">
        <v>15</v>
      </c>
      <c r="C587" s="14" t="s">
        <v>4</v>
      </c>
      <c r="D587" s="1">
        <v>0.80681818181818199</v>
      </c>
      <c r="E587" s="1">
        <v>0.56497175141242895</v>
      </c>
      <c r="F587" s="1">
        <f>ABS(D587-E587)</f>
        <v>0.24184643040575304</v>
      </c>
      <c r="G587" s="3">
        <v>4.45075444679023E-4</v>
      </c>
      <c r="H587" s="2">
        <f>-LOG(G587)</f>
        <v>3.3515663655794756</v>
      </c>
      <c r="I587" s="15">
        <v>0.88172043010752699</v>
      </c>
      <c r="J587" s="1">
        <v>0.54973821989528804</v>
      </c>
      <c r="K587" s="1">
        <f>ABS(I587-J587)</f>
        <v>0.33198221021223895</v>
      </c>
      <c r="L587" s="3">
        <v>3.7692083729693299E-7</v>
      </c>
      <c r="M587" s="2">
        <f>-LOG(L587)</f>
        <v>6.423749852805293</v>
      </c>
      <c r="N587" s="15">
        <v>0.73626373626373598</v>
      </c>
      <c r="O587" s="1">
        <v>0.56989247311827995</v>
      </c>
      <c r="P587" s="1">
        <f>ABS(N587-O587)</f>
        <v>0.16637126314545603</v>
      </c>
      <c r="Q587" s="3">
        <v>3.2565634423797597E-2</v>
      </c>
      <c r="R587" s="2">
        <f>-LOG(Q587)</f>
        <v>1.4872404567476709</v>
      </c>
      <c r="S587" s="15">
        <v>0.80291970802919699</v>
      </c>
      <c r="T587" s="1">
        <v>0.78260869565217395</v>
      </c>
      <c r="U587" s="1">
        <f>ABS(S587-T587)</f>
        <v>2.0311012377023041E-2</v>
      </c>
      <c r="V587" s="3">
        <v>0.74199579245426495</v>
      </c>
      <c r="W587" s="23">
        <f>-LOG(V587)</f>
        <v>0.1295985574151455</v>
      </c>
      <c r="X587" s="22" t="s">
        <v>2957</v>
      </c>
      <c r="Y587" s="21" t="s">
        <v>2957</v>
      </c>
      <c r="Z587" s="21" t="s">
        <v>2957</v>
      </c>
      <c r="AA587" s="21" t="s">
        <v>2958</v>
      </c>
      <c r="AB587" s="16"/>
      <c r="AC587" s="8"/>
      <c r="AD587" s="13"/>
      <c r="AE587" s="9"/>
    </row>
    <row r="588" spans="1:31" x14ac:dyDescent="0.25">
      <c r="A588" s="7" t="s">
        <v>1934</v>
      </c>
      <c r="B588" s="14" t="s">
        <v>5</v>
      </c>
      <c r="C588" s="14" t="s">
        <v>4</v>
      </c>
      <c r="D588" s="1">
        <v>0.14018691588785001</v>
      </c>
      <c r="E588" s="1">
        <v>0.45410628019323701</v>
      </c>
      <c r="F588" s="1">
        <f>ABS(D588-E588)</f>
        <v>0.31391936430538703</v>
      </c>
      <c r="G588" s="3">
        <v>7.0362340048690397E-7</v>
      </c>
      <c r="H588" s="2">
        <f>-LOG(G588)</f>
        <v>6.1526597255912918</v>
      </c>
      <c r="I588" s="15">
        <v>0.23684210526315799</v>
      </c>
      <c r="J588" s="1">
        <v>0.394067796610169</v>
      </c>
      <c r="K588" s="1">
        <f>ABS(I588-J588)</f>
        <v>0.157225691347011</v>
      </c>
      <c r="L588" s="3">
        <v>1.16957099430374E-2</v>
      </c>
      <c r="M588" s="2">
        <f>-LOG(L588)</f>
        <v>1.931973410880429</v>
      </c>
      <c r="N588" s="15">
        <v>0.26</v>
      </c>
      <c r="O588" s="1">
        <v>0.32989690721649501</v>
      </c>
      <c r="P588" s="1">
        <f>ABS(N588-O588)</f>
        <v>6.9896907216494997E-2</v>
      </c>
      <c r="Q588" s="3">
        <v>0.33531573441892099</v>
      </c>
      <c r="R588" s="2">
        <f>-LOG(Q588)</f>
        <v>0.47454606717665077</v>
      </c>
      <c r="S588" s="15">
        <v>0.175757575757576</v>
      </c>
      <c r="T588" s="1">
        <v>0.28169014084506999</v>
      </c>
      <c r="U588" s="1">
        <f>ABS(S588-T588)</f>
        <v>0.10593256508749399</v>
      </c>
      <c r="V588" s="3">
        <v>6.0855735712016898E-2</v>
      </c>
      <c r="W588" s="23">
        <f>-LOG(V588)</f>
        <v>1.2156984828293802</v>
      </c>
      <c r="X588" s="22" t="s">
        <v>2957</v>
      </c>
      <c r="Y588" s="21" t="s">
        <v>2957</v>
      </c>
      <c r="Z588" s="21" t="s">
        <v>2957</v>
      </c>
      <c r="AA588" s="21" t="s">
        <v>2958</v>
      </c>
      <c r="AB588" s="16"/>
      <c r="AC588" s="8"/>
      <c r="AD588" s="13"/>
      <c r="AE588" s="9"/>
    </row>
    <row r="589" spans="1:31" x14ac:dyDescent="0.25">
      <c r="A589" s="7" t="s">
        <v>2353</v>
      </c>
      <c r="B589" s="14" t="s">
        <v>15</v>
      </c>
      <c r="C589" s="14" t="s">
        <v>10</v>
      </c>
      <c r="D589" s="1">
        <v>0.13888888888888901</v>
      </c>
      <c r="E589" s="1">
        <v>0.43627450980392202</v>
      </c>
      <c r="F589" s="1">
        <f>ABS(D589-E589)</f>
        <v>0.29738562091503301</v>
      </c>
      <c r="G589" s="3">
        <v>2.07114935844411E-6</v>
      </c>
      <c r="H589" s="2">
        <f>-LOG(G589)</f>
        <v>5.6837885813531939</v>
      </c>
      <c r="I589" s="15">
        <v>0.18691588785046701</v>
      </c>
      <c r="J589" s="1">
        <v>0.38260869565217398</v>
      </c>
      <c r="K589" s="1">
        <f>ABS(I589-J589)</f>
        <v>0.19569280780170697</v>
      </c>
      <c r="L589" s="3">
        <v>1.5166531903282E-3</v>
      </c>
      <c r="M589" s="2">
        <f>-LOG(L589)</f>
        <v>2.8191137170023972</v>
      </c>
      <c r="N589" s="15">
        <v>0.27777777777777801</v>
      </c>
      <c r="O589" s="1">
        <v>0.23958333333333301</v>
      </c>
      <c r="P589" s="1">
        <f>ABS(N589-O589)</f>
        <v>3.8194444444445003E-2</v>
      </c>
      <c r="Q589" s="3">
        <v>0.57873214346317903</v>
      </c>
      <c r="R589" s="2">
        <f>-LOG(Q589)</f>
        <v>0.23752239574080614</v>
      </c>
      <c r="S589" s="15">
        <v>0.204545454545455</v>
      </c>
      <c r="T589" s="1">
        <v>0.291338582677165</v>
      </c>
      <c r="U589" s="1">
        <f>ABS(S589-T589)</f>
        <v>8.6793128131710001E-2</v>
      </c>
      <c r="V589" s="3">
        <v>0.14007345848727701</v>
      </c>
      <c r="W589" s="23">
        <f>-LOG(V589)</f>
        <v>0.85364414825823898</v>
      </c>
      <c r="X589" s="22" t="s">
        <v>2957</v>
      </c>
      <c r="Y589" s="21" t="s">
        <v>2957</v>
      </c>
      <c r="Z589" s="21" t="s">
        <v>2957</v>
      </c>
      <c r="AA589" s="21" t="s">
        <v>2958</v>
      </c>
      <c r="AB589" s="16"/>
      <c r="AC589" s="8"/>
      <c r="AD589" s="13"/>
      <c r="AE589" s="9"/>
    </row>
    <row r="590" spans="1:31" x14ac:dyDescent="0.25">
      <c r="A590" s="7" t="s">
        <v>2706</v>
      </c>
      <c r="B590" s="14" t="s">
        <v>4</v>
      </c>
      <c r="C590" s="14" t="s">
        <v>5</v>
      </c>
      <c r="D590" s="1">
        <v>0.36781609195402298</v>
      </c>
      <c r="E590" s="1">
        <v>0.56213017751479299</v>
      </c>
      <c r="F590" s="1">
        <f>ABS(D590-E590)</f>
        <v>0.19431408556077001</v>
      </c>
      <c r="G590" s="3">
        <v>9.2583690595998899E-3</v>
      </c>
      <c r="H590" s="2">
        <f>-LOG(G590)</f>
        <v>2.0334655112445983</v>
      </c>
      <c r="I590" s="15">
        <v>0.19230769230769201</v>
      </c>
      <c r="J590" s="1">
        <v>0.55500000000000005</v>
      </c>
      <c r="K590" s="1">
        <f>ABS(I590-J590)</f>
        <v>0.36269230769230804</v>
      </c>
      <c r="L590" s="3">
        <v>8.6503419972990599E-8</v>
      </c>
      <c r="M590" s="2">
        <f>-LOG(L590)</f>
        <v>7.0629667220607697</v>
      </c>
      <c r="N590" s="15">
        <v>0.35294117647058798</v>
      </c>
      <c r="O590" s="1">
        <v>0.37254901960784298</v>
      </c>
      <c r="P590" s="1">
        <f>ABS(N590-O590)</f>
        <v>1.9607843137254999E-2</v>
      </c>
      <c r="Q590" s="3">
        <v>0.83067312080919498</v>
      </c>
      <c r="R590" s="2">
        <f>-LOG(Q590)</f>
        <v>8.0569842349389062E-2</v>
      </c>
      <c r="S590" s="15">
        <v>0.29661016949152502</v>
      </c>
      <c r="T590" s="1">
        <v>0.40909090909090901</v>
      </c>
      <c r="U590" s="1">
        <f>ABS(S590-T590)</f>
        <v>0.11248073959938398</v>
      </c>
      <c r="V590" s="3">
        <v>0.135292793140081</v>
      </c>
      <c r="W590" s="23">
        <f>-LOG(V590)</f>
        <v>0.86872533705245758</v>
      </c>
      <c r="X590" s="7" t="s">
        <v>2707</v>
      </c>
      <c r="Y590" s="8" t="s">
        <v>2708</v>
      </c>
      <c r="Z590" s="13" t="s">
        <v>24</v>
      </c>
      <c r="AA590" s="13">
        <v>775</v>
      </c>
      <c r="AB590" s="16"/>
      <c r="AC590" s="8"/>
      <c r="AD590" s="13"/>
      <c r="AE590" s="9"/>
    </row>
    <row r="591" spans="1:31" x14ac:dyDescent="0.25">
      <c r="A591" s="7" t="s">
        <v>2676</v>
      </c>
      <c r="B591" s="14" t="s">
        <v>5</v>
      </c>
      <c r="C591" s="14" t="s">
        <v>4</v>
      </c>
      <c r="D591" s="1">
        <v>0.15116279069767399</v>
      </c>
      <c r="E591" s="1">
        <v>0.51196172248803795</v>
      </c>
      <c r="F591" s="1">
        <f>ABS(D591-E591)</f>
        <v>0.36079893179036393</v>
      </c>
      <c r="G591" s="3">
        <v>1.6283520832519699E-7</v>
      </c>
      <c r="H591" s="2">
        <f>-LOG(G591)</f>
        <v>6.7882516858833037</v>
      </c>
      <c r="I591" s="15">
        <v>0.296296296296296</v>
      </c>
      <c r="J591" s="1">
        <v>0.34020618556700999</v>
      </c>
      <c r="K591" s="1">
        <f>ABS(I591-J591)</f>
        <v>4.3909889270713987E-2</v>
      </c>
      <c r="L591" s="3">
        <v>0.52970914342238995</v>
      </c>
      <c r="M591" s="2">
        <f>-LOG(L591)</f>
        <v>0.27596253055011521</v>
      </c>
      <c r="N591" s="15">
        <v>0.3125</v>
      </c>
      <c r="O591" s="1">
        <v>0.33333333333333298</v>
      </c>
      <c r="P591" s="1">
        <f>ABS(N591-O591)</f>
        <v>2.0833333333332982E-2</v>
      </c>
      <c r="Q591" s="3">
        <v>0.81377752190410901</v>
      </c>
      <c r="R591" s="2">
        <f>-LOG(Q591)</f>
        <v>8.9494310363579022E-2</v>
      </c>
      <c r="S591" s="15">
        <v>0.16666666666666699</v>
      </c>
      <c r="T591" s="1">
        <v>0.230769230769231</v>
      </c>
      <c r="U591" s="1">
        <f>ABS(S591-T591)</f>
        <v>6.4102564102564014E-2</v>
      </c>
      <c r="V591" s="3">
        <v>0.34680868607781101</v>
      </c>
      <c r="W591" s="23">
        <f>-LOG(V591)</f>
        <v>0.45991003383590201</v>
      </c>
      <c r="X591" s="7" t="s">
        <v>2677</v>
      </c>
      <c r="Y591" s="8" t="s">
        <v>2678</v>
      </c>
      <c r="Z591" s="13" t="s">
        <v>24</v>
      </c>
      <c r="AA591" s="13">
        <v>800</v>
      </c>
      <c r="AB591" s="16"/>
      <c r="AC591" s="8"/>
      <c r="AD591" s="13"/>
      <c r="AE591" s="9"/>
    </row>
    <row r="592" spans="1:31" x14ac:dyDescent="0.25">
      <c r="A592" s="7" t="s">
        <v>1676</v>
      </c>
      <c r="B592" s="14" t="s">
        <v>4</v>
      </c>
      <c r="C592" s="14" t="s">
        <v>10</v>
      </c>
      <c r="D592" s="1">
        <v>0.79220779220779203</v>
      </c>
      <c r="E592" s="1">
        <v>0.674033149171271</v>
      </c>
      <c r="F592" s="1">
        <f>ABS(D592-E592)</f>
        <v>0.11817464303652103</v>
      </c>
      <c r="G592" s="3">
        <v>8.1447244613034195E-2</v>
      </c>
      <c r="H592" s="2">
        <f>-LOG(G592)</f>
        <v>1.0891236034315437</v>
      </c>
      <c r="I592" s="15">
        <v>0.88571428571428601</v>
      </c>
      <c r="J592" s="1">
        <v>0.61304347826087002</v>
      </c>
      <c r="K592" s="1">
        <f>ABS(I592-J592)</f>
        <v>0.27267080745341599</v>
      </c>
      <c r="L592" s="3">
        <v>4.6476875252305699E-6</v>
      </c>
      <c r="M592" s="2">
        <f>-LOG(L592)</f>
        <v>5.3327630782575515</v>
      </c>
      <c r="N592" s="15">
        <v>0.81720430107526898</v>
      </c>
      <c r="O592" s="1">
        <v>0.73134328358209</v>
      </c>
      <c r="P592" s="1">
        <f>ABS(N592-O592)</f>
        <v>8.5861017493178982E-2</v>
      </c>
      <c r="Q592" s="3">
        <v>0.240962843144954</v>
      </c>
      <c r="R592" s="2">
        <f>-LOG(Q592)</f>
        <v>0.61804992116465152</v>
      </c>
      <c r="S592" s="15">
        <v>0.89130434782608703</v>
      </c>
      <c r="T592" s="1">
        <v>0.75</v>
      </c>
      <c r="U592" s="1">
        <f>ABS(S592-T592)</f>
        <v>0.14130434782608703</v>
      </c>
      <c r="V592" s="3">
        <v>1.2736026375654999E-2</v>
      </c>
      <c r="W592" s="23">
        <f>-LOG(V592)</f>
        <v>1.8949660502039594</v>
      </c>
      <c r="X592" s="22" t="s">
        <v>2957</v>
      </c>
      <c r="Y592" s="21" t="s">
        <v>2957</v>
      </c>
      <c r="Z592" s="21" t="s">
        <v>2957</v>
      </c>
      <c r="AA592" s="21" t="s">
        <v>2958</v>
      </c>
      <c r="AB592" s="16"/>
      <c r="AC592" s="8"/>
      <c r="AD592" s="13"/>
      <c r="AE592" s="9"/>
    </row>
    <row r="593" spans="1:31" x14ac:dyDescent="0.25">
      <c r="A593" s="7" t="s">
        <v>2835</v>
      </c>
      <c r="B593" s="14" t="s">
        <v>10</v>
      </c>
      <c r="C593" s="14" t="s">
        <v>15</v>
      </c>
      <c r="D593" s="1">
        <v>0.60256410256410298</v>
      </c>
      <c r="E593" s="1">
        <v>0.25414364640884002</v>
      </c>
      <c r="F593" s="1">
        <f>ABS(D593-E593)</f>
        <v>0.34842045615526296</v>
      </c>
      <c r="G593" s="3">
        <v>4.0602651584592603E-6</v>
      </c>
      <c r="H593" s="2">
        <f>-LOG(G593)</f>
        <v>5.3914456035914249</v>
      </c>
      <c r="I593" s="15">
        <v>0.48</v>
      </c>
      <c r="J593" s="1">
        <v>0.33519553072625702</v>
      </c>
      <c r="K593" s="1">
        <f>ABS(I593-J593)</f>
        <v>0.14480446927374296</v>
      </c>
      <c r="L593" s="3">
        <v>3.9991689860549802E-2</v>
      </c>
      <c r="M593" s="2">
        <f>-LOG(L593)</f>
        <v>1.3980302442384156</v>
      </c>
      <c r="N593" s="15">
        <v>0.35820895522388102</v>
      </c>
      <c r="O593" s="1">
        <v>0.35087719298245601</v>
      </c>
      <c r="P593" s="1">
        <f>ABS(N593-O593)</f>
        <v>7.3317622414250105E-3</v>
      </c>
      <c r="Q593" s="3">
        <v>0.93689128823039003</v>
      </c>
      <c r="R593" s="2">
        <f>-LOG(Q593)</f>
        <v>2.8310799358453258E-2</v>
      </c>
      <c r="S593" s="15">
        <v>0.43877551020408201</v>
      </c>
      <c r="T593" s="1">
        <v>0.34545454545454501</v>
      </c>
      <c r="U593" s="1">
        <f>ABS(S593-T593)</f>
        <v>9.3320964749536994E-2</v>
      </c>
      <c r="V593" s="3">
        <v>0.22007871041858901</v>
      </c>
      <c r="W593" s="23">
        <f>-LOG(V593)</f>
        <v>0.65742196741904368</v>
      </c>
      <c r="X593" s="22" t="s">
        <v>2957</v>
      </c>
      <c r="Y593" s="21" t="s">
        <v>2957</v>
      </c>
      <c r="Z593" s="21" t="s">
        <v>2957</v>
      </c>
      <c r="AA593" s="21" t="s">
        <v>2958</v>
      </c>
      <c r="AB593" s="16"/>
      <c r="AC593" s="8"/>
      <c r="AD593" s="13"/>
      <c r="AE593" s="9"/>
    </row>
    <row r="594" spans="1:31" x14ac:dyDescent="0.25">
      <c r="A594" s="7" t="s">
        <v>155</v>
      </c>
      <c r="B594" s="14" t="s">
        <v>10</v>
      </c>
      <c r="C594" s="14" t="s">
        <v>15</v>
      </c>
      <c r="D594" s="1">
        <v>0.33644859813084099</v>
      </c>
      <c r="E594" s="1">
        <v>0.34210526315789502</v>
      </c>
      <c r="F594" s="1">
        <f>ABS(D594-E594)</f>
        <v>5.6566650270540308E-3</v>
      </c>
      <c r="G594" s="3">
        <v>0.93200769157006902</v>
      </c>
      <c r="H594" s="2">
        <f>-LOG(G594)</f>
        <v>3.0580503533728466E-2</v>
      </c>
      <c r="I594" s="15">
        <v>0.28571428571428598</v>
      </c>
      <c r="J594" s="1">
        <v>0.31018518518518501</v>
      </c>
      <c r="K594" s="1">
        <f>ABS(I594-J594)</f>
        <v>2.4470899470899032E-2</v>
      </c>
      <c r="L594" s="3">
        <v>0.69449732651908602</v>
      </c>
      <c r="M594" s="2">
        <f>-LOG(L594)</f>
        <v>0.15832942174817011</v>
      </c>
      <c r="N594" s="15">
        <v>0.49411764705882399</v>
      </c>
      <c r="O594" s="1">
        <v>0.1</v>
      </c>
      <c r="P594" s="1">
        <f>ABS(N594-O594)</f>
        <v>0.39411764705882402</v>
      </c>
      <c r="Q594" s="3">
        <v>6.8561756070866199E-6</v>
      </c>
      <c r="R594" s="2">
        <f>-LOG(Q594)</f>
        <v>5.1639180673666543</v>
      </c>
      <c r="S594" s="15">
        <v>0.467741935483871</v>
      </c>
      <c r="T594" s="1">
        <v>0.34146341463414598</v>
      </c>
      <c r="U594" s="1">
        <f>ABS(S594-T594)</f>
        <v>0.12627852084972502</v>
      </c>
      <c r="V594" s="3">
        <v>0.105486359768104</v>
      </c>
      <c r="W594" s="23">
        <f>-LOG(V594)</f>
        <v>0.97680369449358928</v>
      </c>
      <c r="X594" s="7" t="s">
        <v>156</v>
      </c>
      <c r="Y594" s="8" t="s">
        <v>157</v>
      </c>
      <c r="Z594" s="13" t="s">
        <v>24</v>
      </c>
      <c r="AA594" s="13">
        <v>82</v>
      </c>
      <c r="AB594" s="16" t="s">
        <v>158</v>
      </c>
      <c r="AC594" s="8" t="s">
        <v>159</v>
      </c>
      <c r="AD594" s="13" t="s">
        <v>24</v>
      </c>
      <c r="AE594" s="9">
        <v>873</v>
      </c>
    </row>
    <row r="595" spans="1:31" x14ac:dyDescent="0.25">
      <c r="A595" s="7" t="s">
        <v>1873</v>
      </c>
      <c r="B595" s="14" t="s">
        <v>10</v>
      </c>
      <c r="C595" s="14" t="s">
        <v>4</v>
      </c>
      <c r="D595" s="1">
        <v>0.83516483516483497</v>
      </c>
      <c r="E595" s="1">
        <v>0.61616161616161602</v>
      </c>
      <c r="F595" s="1">
        <f>ABS(D595-E595)</f>
        <v>0.21900321900321895</v>
      </c>
      <c r="G595" s="3">
        <v>7.1452804970421402E-4</v>
      </c>
      <c r="H595" s="2">
        <f>-LOG(G595)</f>
        <v>3.1459807177580363</v>
      </c>
      <c r="I595" s="15">
        <v>0.88990825688073405</v>
      </c>
      <c r="J595" s="1">
        <v>0.60714285714285698</v>
      </c>
      <c r="K595" s="1">
        <f>ABS(I595-J595)</f>
        <v>0.28276539973787707</v>
      </c>
      <c r="L595" s="3">
        <v>2.6762376779443198E-6</v>
      </c>
      <c r="M595" s="2">
        <f>-LOG(L595)</f>
        <v>5.5724753192913798</v>
      </c>
      <c r="N595" s="15">
        <v>0.85542168674698804</v>
      </c>
      <c r="O595" s="1">
        <v>0.78461538461538505</v>
      </c>
      <c r="P595" s="1">
        <f>ABS(N595-O595)</f>
        <v>7.0806302131602994E-2</v>
      </c>
      <c r="Q595" s="3">
        <v>0.30610929332825298</v>
      </c>
      <c r="R595" s="2">
        <f>-LOG(Q595)</f>
        <v>0.51412348523470697</v>
      </c>
      <c r="S595" s="15">
        <v>0.82539682539682502</v>
      </c>
      <c r="T595" s="1">
        <v>0.75728155339805803</v>
      </c>
      <c r="U595" s="1">
        <f>ABS(S595-T595)</f>
        <v>6.8115271998766991E-2</v>
      </c>
      <c r="V595" s="3">
        <v>0.265313297118904</v>
      </c>
      <c r="W595" s="23">
        <f>-LOG(V595)</f>
        <v>0.57624098326060769</v>
      </c>
      <c r="X595" s="22" t="s">
        <v>2957</v>
      </c>
      <c r="Y595" s="21" t="s">
        <v>2957</v>
      </c>
      <c r="Z595" s="21" t="s">
        <v>2957</v>
      </c>
      <c r="AA595" s="21" t="s">
        <v>2958</v>
      </c>
      <c r="AB595" s="16"/>
      <c r="AC595" s="8"/>
      <c r="AD595" s="13"/>
      <c r="AE595" s="9"/>
    </row>
    <row r="596" spans="1:31" x14ac:dyDescent="0.25">
      <c r="A596" s="7" t="s">
        <v>405</v>
      </c>
      <c r="B596" s="14" t="s">
        <v>5</v>
      </c>
      <c r="C596" s="14" t="s">
        <v>4</v>
      </c>
      <c r="D596" s="1">
        <v>0.7</v>
      </c>
      <c r="E596" s="1">
        <v>0.352657004830918</v>
      </c>
      <c r="F596" s="1">
        <f>ABS(D596-E596)</f>
        <v>0.34734299516908196</v>
      </c>
      <c r="G596" s="3">
        <v>7.8153943865139605E-7</v>
      </c>
      <c r="H596" s="2">
        <f>-LOG(G596)</f>
        <v>6.1070491013856714</v>
      </c>
      <c r="I596" s="15">
        <v>0.65094339622641495</v>
      </c>
      <c r="J596" s="1">
        <v>0.48728813559321998</v>
      </c>
      <c r="K596" s="1">
        <f>ABS(I596-J596)</f>
        <v>0.16365526063319497</v>
      </c>
      <c r="L596" s="3">
        <v>1.55806940210283E-2</v>
      </c>
      <c r="M596" s="2">
        <f>-LOG(L596)</f>
        <v>1.8074132011698809</v>
      </c>
      <c r="N596" s="15">
        <v>0.8</v>
      </c>
      <c r="O596" s="1">
        <v>0.57534246575342496</v>
      </c>
      <c r="P596" s="1">
        <f>ABS(N596-O596)</f>
        <v>0.22465753424657509</v>
      </c>
      <c r="Q596" s="3">
        <v>5.4798497373510502E-3</v>
      </c>
      <c r="R596" s="2">
        <f>-LOG(Q596)</f>
        <v>2.2612313501167236</v>
      </c>
      <c r="S596" s="15">
        <v>0.77272727272727304</v>
      </c>
      <c r="T596" s="1">
        <v>0.68627450980392202</v>
      </c>
      <c r="U596" s="1">
        <f>ABS(S596-T596)</f>
        <v>8.6452762923351023E-2</v>
      </c>
      <c r="V596" s="3">
        <v>0.18234114737145499</v>
      </c>
      <c r="W596" s="23">
        <f>-LOG(V596)</f>
        <v>0.73911531675411757</v>
      </c>
      <c r="X596" s="22" t="s">
        <v>2957</v>
      </c>
      <c r="Y596" s="21" t="s">
        <v>2957</v>
      </c>
      <c r="Z596" s="21" t="s">
        <v>2957</v>
      </c>
      <c r="AA596" s="21" t="s">
        <v>2958</v>
      </c>
      <c r="AB596" s="16"/>
      <c r="AC596" s="8"/>
      <c r="AD596" s="13"/>
      <c r="AE596" s="9"/>
    </row>
    <row r="597" spans="1:31" x14ac:dyDescent="0.25">
      <c r="A597" s="7" t="s">
        <v>445</v>
      </c>
      <c r="B597" s="14" t="s">
        <v>5</v>
      </c>
      <c r="C597" s="14" t="s">
        <v>4</v>
      </c>
      <c r="D597" s="1">
        <v>0.89010989010988995</v>
      </c>
      <c r="E597" s="1">
        <v>0.54074074074074097</v>
      </c>
      <c r="F597" s="1">
        <f>ABS(D597-E597)</f>
        <v>0.34936914936914898</v>
      </c>
      <c r="G597" s="3">
        <v>4.1469234216559901E-7</v>
      </c>
      <c r="H597" s="2">
        <f>-LOG(G597)</f>
        <v>6.3822739843753862</v>
      </c>
      <c r="I597" s="15">
        <v>0.81372549019607798</v>
      </c>
      <c r="J597" s="1">
        <v>0.67213114754098402</v>
      </c>
      <c r="K597" s="1">
        <f>ABS(I597-J597)</f>
        <v>0.14159434265509396</v>
      </c>
      <c r="L597" s="3">
        <v>2.28575203233406E-2</v>
      </c>
      <c r="M597" s="2">
        <f>-LOG(L597)</f>
        <v>1.6409708854150042</v>
      </c>
      <c r="N597" s="15">
        <v>0.88157894736842102</v>
      </c>
      <c r="O597" s="1">
        <v>0.65116279069767402</v>
      </c>
      <c r="P597" s="1">
        <f>ABS(N597-O597)</f>
        <v>0.230416156670747</v>
      </c>
      <c r="Q597" s="3">
        <v>7.4545327331712102E-3</v>
      </c>
      <c r="R597" s="2">
        <f>-LOG(Q597)</f>
        <v>2.1275795739098848</v>
      </c>
      <c r="S597" s="15">
        <v>0.82608695652173902</v>
      </c>
      <c r="T597" s="1">
        <v>0.78787878787878796</v>
      </c>
      <c r="U597" s="1">
        <f>ABS(S597-T597)</f>
        <v>3.8208168642951068E-2</v>
      </c>
      <c r="V597" s="3">
        <v>0.530280041214375</v>
      </c>
      <c r="W597" s="23">
        <f>-LOG(V597)</f>
        <v>0.27549471863588604</v>
      </c>
      <c r="X597" s="22" t="s">
        <v>2957</v>
      </c>
      <c r="Y597" s="21" t="s">
        <v>2957</v>
      </c>
      <c r="Z597" s="21" t="s">
        <v>2957</v>
      </c>
      <c r="AA597" s="21" t="s">
        <v>2958</v>
      </c>
      <c r="AB597" s="16"/>
      <c r="AC597" s="8"/>
      <c r="AD597" s="13"/>
      <c r="AE597" s="9"/>
    </row>
    <row r="598" spans="1:31" x14ac:dyDescent="0.25">
      <c r="A598" s="7" t="s">
        <v>2304</v>
      </c>
      <c r="B598" s="14" t="s">
        <v>10</v>
      </c>
      <c r="C598" s="14" t="s">
        <v>4</v>
      </c>
      <c r="D598" s="1">
        <v>0.15625</v>
      </c>
      <c r="E598" s="1">
        <v>0.32558139534883701</v>
      </c>
      <c r="F598" s="1">
        <f>ABS(D598-E598)</f>
        <v>0.16933139534883701</v>
      </c>
      <c r="G598" s="3">
        <v>1.8743597115742999E-2</v>
      </c>
      <c r="H598" s="2">
        <f>-LOG(G598)</f>
        <v>1.7271470592537153</v>
      </c>
      <c r="I598" s="15">
        <v>6.25E-2</v>
      </c>
      <c r="J598" s="1">
        <v>0.35668789808917201</v>
      </c>
      <c r="K598" s="1">
        <f>ABS(I598-J598)</f>
        <v>0.29418789808917201</v>
      </c>
      <c r="L598" s="3">
        <v>9.7363764797132695E-7</v>
      </c>
      <c r="M598" s="2">
        <f>-LOG(L598)</f>
        <v>6.0116026414438846</v>
      </c>
      <c r="N598" s="15">
        <v>0.19178082191780799</v>
      </c>
      <c r="O598" s="1">
        <v>0.240740740740741</v>
      </c>
      <c r="P598" s="1">
        <f>ABS(N598-O598)</f>
        <v>4.8959918822933018E-2</v>
      </c>
      <c r="Q598" s="3">
        <v>0.537600737141124</v>
      </c>
      <c r="R598" s="2">
        <f>-LOG(Q598)</f>
        <v>0.26954014446296803</v>
      </c>
      <c r="S598" s="15">
        <v>0.13684210526315799</v>
      </c>
      <c r="T598" s="1">
        <v>0.25882352941176501</v>
      </c>
      <c r="U598" s="1">
        <f>ABS(S598-T598)</f>
        <v>0.12198142414860702</v>
      </c>
      <c r="V598" s="3">
        <v>6.3804860045760095E-2</v>
      </c>
      <c r="W598" s="23">
        <f>-LOG(V598)</f>
        <v>1.1951462396069379</v>
      </c>
      <c r="X598" s="7" t="s">
        <v>2305</v>
      </c>
      <c r="Y598" s="8" t="s">
        <v>2306</v>
      </c>
      <c r="Z598" s="13" t="s">
        <v>34</v>
      </c>
      <c r="AA598" s="13">
        <v>32</v>
      </c>
      <c r="AB598" s="16"/>
      <c r="AC598" s="8"/>
      <c r="AD598" s="13"/>
      <c r="AE598" s="9"/>
    </row>
    <row r="599" spans="1:31" x14ac:dyDescent="0.25">
      <c r="A599" s="7" t="s">
        <v>2759</v>
      </c>
      <c r="B599" s="14" t="s">
        <v>5</v>
      </c>
      <c r="C599" s="14" t="s">
        <v>4</v>
      </c>
      <c r="D599" s="1">
        <v>8.3333333333333301E-2</v>
      </c>
      <c r="E599" s="1">
        <v>0.33191489361702098</v>
      </c>
      <c r="F599" s="1">
        <f>ABS(D599-E599)</f>
        <v>0.24858156028368766</v>
      </c>
      <c r="G599" s="3">
        <v>3.8165711038967096E-6</v>
      </c>
      <c r="H599" s="2">
        <f>-LOG(G599)</f>
        <v>5.4183266421668783</v>
      </c>
      <c r="I599" s="15">
        <v>0.18181818181818199</v>
      </c>
      <c r="J599" s="1">
        <v>0.29107981220657297</v>
      </c>
      <c r="K599" s="1">
        <f>ABS(I599-J599)</f>
        <v>0.10926163038839098</v>
      </c>
      <c r="L599" s="3">
        <v>5.5006563049762799E-2</v>
      </c>
      <c r="M599" s="2">
        <f>-LOG(L599)</f>
        <v>1.25958549002849</v>
      </c>
      <c r="N599" s="15">
        <v>0.23711340206185599</v>
      </c>
      <c r="O599" s="1">
        <v>0.22535211267605601</v>
      </c>
      <c r="P599" s="1">
        <f>ABS(N599-O599)</f>
        <v>1.1761289385799983E-2</v>
      </c>
      <c r="Q599" s="3">
        <v>0.87074948187402901</v>
      </c>
      <c r="R599" s="2">
        <f>-LOG(Q599)</f>
        <v>6.0106775289843345E-2</v>
      </c>
      <c r="S599" s="15">
        <v>0.16666666666666699</v>
      </c>
      <c r="T599" s="1">
        <v>0.190909090909091</v>
      </c>
      <c r="U599" s="1">
        <f>ABS(S599-T599)</f>
        <v>2.424242424242401E-2</v>
      </c>
      <c r="V599" s="3">
        <v>0.65671983705107095</v>
      </c>
      <c r="W599" s="23">
        <f>-LOG(V599)</f>
        <v>0.18261986510162359</v>
      </c>
      <c r="X599" s="7" t="s">
        <v>2760</v>
      </c>
      <c r="Y599" s="8" t="s">
        <v>2761</v>
      </c>
      <c r="Z599" s="13" t="s">
        <v>34</v>
      </c>
      <c r="AA599" s="13">
        <v>384</v>
      </c>
      <c r="AB599" s="16"/>
      <c r="AC599" s="8"/>
      <c r="AD599" s="13"/>
      <c r="AE599" s="9"/>
    </row>
    <row r="600" spans="1:31" x14ac:dyDescent="0.25">
      <c r="A600" s="7" t="s">
        <v>2503</v>
      </c>
      <c r="B600" s="14" t="s">
        <v>4</v>
      </c>
      <c r="C600" s="14" t="s">
        <v>15</v>
      </c>
      <c r="D600" s="1">
        <v>0.14754098360655701</v>
      </c>
      <c r="E600" s="1">
        <v>0.35714285714285698</v>
      </c>
      <c r="F600" s="1">
        <f>ABS(D600-E600)</f>
        <v>0.20960187353629997</v>
      </c>
      <c r="G600" s="3">
        <v>3.6069595397911902E-4</v>
      </c>
      <c r="H600" s="2">
        <f>-LOG(G600)</f>
        <v>3.4428587292491377</v>
      </c>
      <c r="I600" s="15">
        <v>7.2992700729927001E-2</v>
      </c>
      <c r="J600" s="1">
        <v>0.30327868852459</v>
      </c>
      <c r="K600" s="1">
        <f>ABS(I600-J600)</f>
        <v>0.230285987794663</v>
      </c>
      <c r="L600" s="3">
        <v>4.1945464318866603E-6</v>
      </c>
      <c r="M600" s="2">
        <f>-LOG(L600)</f>
        <v>5.3773149937812939</v>
      </c>
      <c r="N600" s="15">
        <v>0.213483146067416</v>
      </c>
      <c r="O600" s="1">
        <v>0.18666666666666701</v>
      </c>
      <c r="P600" s="1">
        <f>ABS(N600-O600)</f>
        <v>2.6816479400748994E-2</v>
      </c>
      <c r="Q600" s="3">
        <v>0.696672152186815</v>
      </c>
      <c r="R600" s="2">
        <f>-LOG(Q600)</f>
        <v>0.15697154900800797</v>
      </c>
      <c r="S600" s="15">
        <v>0.13698630136986301</v>
      </c>
      <c r="T600" s="1">
        <v>0.19402985074626899</v>
      </c>
      <c r="U600" s="1">
        <f>ABS(S600-T600)</f>
        <v>5.7043549376405989E-2</v>
      </c>
      <c r="V600" s="3">
        <v>0.269369124146498</v>
      </c>
      <c r="W600" s="23">
        <f>-LOG(V600)</f>
        <v>0.56965218582636512</v>
      </c>
      <c r="X600" s="7" t="s">
        <v>316</v>
      </c>
      <c r="Y600" s="8" t="s">
        <v>317</v>
      </c>
      <c r="Z600" s="13" t="s">
        <v>8</v>
      </c>
      <c r="AA600" s="13">
        <v>0</v>
      </c>
      <c r="AB600" s="16"/>
      <c r="AC600" s="8"/>
      <c r="AD600" s="13"/>
      <c r="AE600" s="9"/>
    </row>
    <row r="601" spans="1:31" x14ac:dyDescent="0.25">
      <c r="A601" s="7" t="s">
        <v>315</v>
      </c>
      <c r="B601" s="14" t="s">
        <v>15</v>
      </c>
      <c r="C601" s="14" t="s">
        <v>5</v>
      </c>
      <c r="D601" s="1">
        <v>0.118811881188119</v>
      </c>
      <c r="E601" s="1">
        <v>0.34761904761904799</v>
      </c>
      <c r="F601" s="1">
        <f>ABS(D601-E601)</f>
        <v>0.22880716643092899</v>
      </c>
      <c r="G601" s="3">
        <v>1.1403513492834699E-4</v>
      </c>
      <c r="H601" s="2">
        <f>-LOG(G601)</f>
        <v>3.9429613192373849</v>
      </c>
      <c r="I601" s="15">
        <v>8.8709677419354802E-2</v>
      </c>
      <c r="J601" s="1">
        <v>0.35135135135135098</v>
      </c>
      <c r="K601" s="1">
        <f>ABS(I601-J601)</f>
        <v>0.26264167393199617</v>
      </c>
      <c r="L601" s="3">
        <v>1.7261089749238099E-6</v>
      </c>
      <c r="M601" s="2">
        <f>-LOG(L601)</f>
        <v>5.7629317893194862</v>
      </c>
      <c r="N601" s="15">
        <v>0.13084112149532701</v>
      </c>
      <c r="O601" s="1">
        <v>0.34722222222222199</v>
      </c>
      <c r="P601" s="1">
        <f>ABS(N601-O601)</f>
        <v>0.21638110072689498</v>
      </c>
      <c r="Q601" s="3">
        <v>2.5329798339104202E-3</v>
      </c>
      <c r="R601" s="2">
        <f>-LOG(Q601)</f>
        <v>2.5963682677918798</v>
      </c>
      <c r="S601" s="15">
        <v>0.115942028985507</v>
      </c>
      <c r="T601" s="1">
        <v>0.225806451612903</v>
      </c>
      <c r="U601" s="1">
        <f>ABS(S601-T601)</f>
        <v>0.109864422627396</v>
      </c>
      <c r="V601" s="3">
        <v>4.0553477938292601E-2</v>
      </c>
      <c r="W601" s="23">
        <f>-LOG(V601)</f>
        <v>1.3919718939895054</v>
      </c>
      <c r="X601" s="7" t="s">
        <v>316</v>
      </c>
      <c r="Y601" s="8" t="s">
        <v>317</v>
      </c>
      <c r="Z601" s="13" t="s">
        <v>8</v>
      </c>
      <c r="AA601" s="13">
        <v>0</v>
      </c>
      <c r="AB601" s="16"/>
      <c r="AC601" s="8"/>
      <c r="AD601" s="13"/>
      <c r="AE601" s="9"/>
    </row>
    <row r="602" spans="1:31" x14ac:dyDescent="0.25">
      <c r="A602" s="7" t="s">
        <v>176</v>
      </c>
      <c r="B602" s="14" t="s">
        <v>4</v>
      </c>
      <c r="C602" s="14" t="s">
        <v>15</v>
      </c>
      <c r="D602" s="1">
        <v>0.34693877551020402</v>
      </c>
      <c r="E602" s="1">
        <v>0.29565217391304299</v>
      </c>
      <c r="F602" s="1">
        <f>ABS(D602-E602)</f>
        <v>5.128660159716103E-2</v>
      </c>
      <c r="G602" s="3">
        <v>0.55203319843096399</v>
      </c>
      <c r="H602" s="2">
        <f>-LOG(G602)</f>
        <v>0.25803480368052623</v>
      </c>
      <c r="I602" s="15">
        <v>0.4</v>
      </c>
      <c r="J602" s="1">
        <v>0.186746987951807</v>
      </c>
      <c r="K602" s="1">
        <f>ABS(I602-J602)</f>
        <v>0.21325301204819302</v>
      </c>
      <c r="L602" s="3">
        <v>7.8341823227539003E-3</v>
      </c>
      <c r="M602" s="2">
        <f>-LOG(L602)</f>
        <v>2.1060063254554304</v>
      </c>
      <c r="N602" s="15">
        <v>0.61666666666666703</v>
      </c>
      <c r="O602" s="1">
        <v>0.15909090909090901</v>
      </c>
      <c r="P602" s="1">
        <f>ABS(N602-O602)</f>
        <v>0.45757575757575802</v>
      </c>
      <c r="Q602" s="3">
        <v>8.3147218823068493E-6</v>
      </c>
      <c r="R602" s="2">
        <f>-LOG(Q602)</f>
        <v>5.0801522728424766</v>
      </c>
      <c r="S602" s="15">
        <v>0.462686567164179</v>
      </c>
      <c r="T602" s="1">
        <v>0.24285714285714299</v>
      </c>
      <c r="U602" s="1">
        <f>ABS(S602-T602)</f>
        <v>0.219829424307036</v>
      </c>
      <c r="V602" s="3">
        <v>1.2871980617782001E-2</v>
      </c>
      <c r="W602" s="23">
        <f>-LOG(V602)</f>
        <v>1.8903546228553181</v>
      </c>
      <c r="X602" s="22" t="s">
        <v>2957</v>
      </c>
      <c r="Y602" s="21" t="s">
        <v>2957</v>
      </c>
      <c r="Z602" s="21" t="s">
        <v>2957</v>
      </c>
      <c r="AA602" s="21" t="s">
        <v>2958</v>
      </c>
      <c r="AB602" s="16"/>
      <c r="AC602" s="8"/>
      <c r="AD602" s="13"/>
      <c r="AE602" s="9"/>
    </row>
    <row r="603" spans="1:31" x14ac:dyDescent="0.25">
      <c r="A603" s="7" t="s">
        <v>2001</v>
      </c>
      <c r="B603" s="14" t="s">
        <v>4</v>
      </c>
      <c r="C603" s="14" t="s">
        <v>10</v>
      </c>
      <c r="D603" s="1">
        <v>0.31034482758620702</v>
      </c>
      <c r="E603" s="1">
        <v>0.83529411764705896</v>
      </c>
      <c r="F603" s="1">
        <f>ABS(D603-E603)</f>
        <v>0.52494929006085189</v>
      </c>
      <c r="G603" s="3">
        <v>2.76194457366291E-6</v>
      </c>
      <c r="H603" s="2">
        <f>-LOG(G603)</f>
        <v>5.5587850410339552</v>
      </c>
      <c r="I603" s="15">
        <v>0.476190476190476</v>
      </c>
      <c r="J603" s="1">
        <v>0.73863636363636398</v>
      </c>
      <c r="K603" s="1">
        <f>ABS(I603-J603)</f>
        <v>0.26244588744588798</v>
      </c>
      <c r="L603" s="3">
        <v>3.3611240738899803E-2</v>
      </c>
      <c r="M603" s="2">
        <f>-LOG(L603)</f>
        <v>1.4735154555129102</v>
      </c>
      <c r="N603" s="15">
        <v>0.52631578947368396</v>
      </c>
      <c r="O603" s="1">
        <v>0.66666666666666696</v>
      </c>
      <c r="P603" s="1">
        <f>ABS(N603-O603)</f>
        <v>0.140350877192983</v>
      </c>
      <c r="Q603" s="3">
        <v>0.36395557223075298</v>
      </c>
      <c r="R603" s="2">
        <f>-LOG(Q603)</f>
        <v>0.4389516270999162</v>
      </c>
      <c r="S603" s="15">
        <v>0.65517241379310298</v>
      </c>
      <c r="T603" s="1">
        <v>0.73529411764705899</v>
      </c>
      <c r="U603" s="1">
        <f>ABS(S603-T603)</f>
        <v>8.0121703853956006E-2</v>
      </c>
      <c r="V603" s="3">
        <v>0.50723742432346597</v>
      </c>
      <c r="W603" s="23">
        <f>-LOG(V603)</f>
        <v>0.29478871140083035</v>
      </c>
      <c r="X603" s="22" t="s">
        <v>2957</v>
      </c>
      <c r="Y603" s="21" t="s">
        <v>2957</v>
      </c>
      <c r="Z603" s="21" t="s">
        <v>2957</v>
      </c>
      <c r="AA603" s="21" t="s">
        <v>2958</v>
      </c>
      <c r="AB603" s="16"/>
      <c r="AC603" s="8"/>
      <c r="AD603" s="13"/>
      <c r="AE603" s="9"/>
    </row>
    <row r="604" spans="1:31" x14ac:dyDescent="0.25">
      <c r="A604" s="7" t="s">
        <v>1761</v>
      </c>
      <c r="B604" s="14" t="s">
        <v>10</v>
      </c>
      <c r="C604" s="14" t="s">
        <v>15</v>
      </c>
      <c r="D604" s="1">
        <v>0.28735632183908</v>
      </c>
      <c r="E604" s="1">
        <v>0.40384615384615402</v>
      </c>
      <c r="F604" s="1">
        <f>ABS(D604-E604)</f>
        <v>0.11648983200707402</v>
      </c>
      <c r="G604" s="3">
        <v>0.105550119958902</v>
      </c>
      <c r="H604" s="2">
        <f>-LOG(G604)</f>
        <v>0.97654126877546654</v>
      </c>
      <c r="I604" s="15">
        <v>0.23913043478260901</v>
      </c>
      <c r="J604" s="1">
        <v>0.344444444444444</v>
      </c>
      <c r="K604" s="1">
        <f>ABS(I604-J604)</f>
        <v>0.10531400966183499</v>
      </c>
      <c r="L604" s="3">
        <v>0.11348088556335</v>
      </c>
      <c r="M604" s="2">
        <f>-LOG(L604)</f>
        <v>0.94507728378757361</v>
      </c>
      <c r="N604" s="15">
        <v>0.32876712328767099</v>
      </c>
      <c r="O604" s="1">
        <v>0.42647058823529399</v>
      </c>
      <c r="P604" s="1">
        <f>ABS(N604-O604)</f>
        <v>9.7703464947622998E-2</v>
      </c>
      <c r="Q604" s="3">
        <v>0.27016301168325801</v>
      </c>
      <c r="R604" s="2">
        <f>-LOG(Q604)</f>
        <v>0.56837411098187707</v>
      </c>
      <c r="S604" s="15">
        <v>8.04597701149425E-2</v>
      </c>
      <c r="T604" s="1">
        <v>0.45652173913043498</v>
      </c>
      <c r="U604" s="1">
        <f>ABS(S604-T604)</f>
        <v>0.37606196901549249</v>
      </c>
      <c r="V604" s="3">
        <v>2.9012193669723802E-7</v>
      </c>
      <c r="W604" s="23">
        <f>-LOG(V604)</f>
        <v>6.5374194320853904</v>
      </c>
      <c r="X604" s="7" t="s">
        <v>1762</v>
      </c>
      <c r="Y604" s="8" t="s">
        <v>1763</v>
      </c>
      <c r="Z604" s="13" t="s">
        <v>34</v>
      </c>
      <c r="AA604" s="13">
        <v>664</v>
      </c>
      <c r="AB604" s="16"/>
      <c r="AC604" s="8"/>
      <c r="AD604" s="13"/>
      <c r="AE604" s="9"/>
    </row>
    <row r="605" spans="1:31" x14ac:dyDescent="0.25">
      <c r="A605" s="7" t="s">
        <v>272</v>
      </c>
      <c r="B605" s="14" t="s">
        <v>10</v>
      </c>
      <c r="C605" s="14" t="s">
        <v>15</v>
      </c>
      <c r="D605" s="1">
        <v>0.41791044776119401</v>
      </c>
      <c r="E605" s="1">
        <v>0.62121212121212099</v>
      </c>
      <c r="F605" s="1">
        <f>ABS(D605-E605)</f>
        <v>0.20330167345092698</v>
      </c>
      <c r="G605" s="3">
        <v>1.00298614711717E-2</v>
      </c>
      <c r="H605" s="2">
        <f>-LOG(G605)</f>
        <v>1.9987050652568683</v>
      </c>
      <c r="I605" s="15">
        <v>0.252873563218391</v>
      </c>
      <c r="J605" s="1">
        <v>0.60173160173160201</v>
      </c>
      <c r="K605" s="1">
        <f>ABS(I605-J605)</f>
        <v>0.34885803851321101</v>
      </c>
      <c r="L605" s="3">
        <v>1.02374192817614E-6</v>
      </c>
      <c r="M605" s="2">
        <f>-LOG(L605)</f>
        <v>5.9898095094682837</v>
      </c>
      <c r="N605" s="15">
        <v>0.247311827956989</v>
      </c>
      <c r="O605" s="1">
        <v>0.52238805970149205</v>
      </c>
      <c r="P605" s="1">
        <f>ABS(N605-O605)</f>
        <v>0.27507623174450302</v>
      </c>
      <c r="Q605" s="3">
        <v>1.2475832624826201E-3</v>
      </c>
      <c r="R605" s="2">
        <f>-LOG(Q605)</f>
        <v>2.903930460349808</v>
      </c>
      <c r="S605" s="15">
        <v>0.353333333333333</v>
      </c>
      <c r="T605" s="1">
        <v>0.48799999999999999</v>
      </c>
      <c r="U605" s="1">
        <f>ABS(S605-T605)</f>
        <v>0.13466666666666699</v>
      </c>
      <c r="V605" s="3">
        <v>5.1752441027037001E-2</v>
      </c>
      <c r="W605" s="23">
        <f>-LOG(V605)</f>
        <v>1.2860691608551933</v>
      </c>
      <c r="X605" s="22" t="s">
        <v>2957</v>
      </c>
      <c r="Y605" s="21" t="s">
        <v>2957</v>
      </c>
      <c r="Z605" s="21" t="s">
        <v>2957</v>
      </c>
      <c r="AA605" s="21" t="s">
        <v>2958</v>
      </c>
      <c r="AB605" s="16"/>
      <c r="AC605" s="8"/>
      <c r="AD605" s="13"/>
      <c r="AE605" s="9"/>
    </row>
    <row r="606" spans="1:31" x14ac:dyDescent="0.25">
      <c r="A606" s="7" t="s">
        <v>2021</v>
      </c>
      <c r="B606" s="14" t="s">
        <v>15</v>
      </c>
      <c r="C606" s="14" t="s">
        <v>4</v>
      </c>
      <c r="D606" s="1">
        <v>0.24137931034482801</v>
      </c>
      <c r="E606" s="1">
        <v>0.42</v>
      </c>
      <c r="F606" s="1">
        <f>ABS(D606-E606)</f>
        <v>0.17862068965517197</v>
      </c>
      <c r="G606" s="3">
        <v>9.6064505215968706E-3</v>
      </c>
      <c r="H606" s="2">
        <f>-LOG(G606)</f>
        <v>2.0174370497545793</v>
      </c>
      <c r="I606" s="15">
        <v>0.14159292035398199</v>
      </c>
      <c r="J606" s="1">
        <v>0.42920353982300902</v>
      </c>
      <c r="K606" s="1">
        <f>ABS(I606-J606)</f>
        <v>0.287610619469027</v>
      </c>
      <c r="L606" s="3">
        <v>2.4632943310887899E-6</v>
      </c>
      <c r="M606" s="2">
        <f>-LOG(L606)</f>
        <v>5.6084836926145591</v>
      </c>
      <c r="N606" s="15">
        <v>0.19480519480519501</v>
      </c>
      <c r="O606" s="1">
        <v>0.26027397260273999</v>
      </c>
      <c r="P606" s="1">
        <f>ABS(N606-O606)</f>
        <v>6.546877779754498E-2</v>
      </c>
      <c r="Q606" s="3">
        <v>0.380336607278492</v>
      </c>
      <c r="R606" s="2">
        <f>-LOG(Q606)</f>
        <v>0.41983187186972976</v>
      </c>
      <c r="S606" s="15">
        <v>0.170542635658915</v>
      </c>
      <c r="T606" s="1">
        <v>0.26373626373626402</v>
      </c>
      <c r="U606" s="1">
        <f>ABS(S606-T606)</f>
        <v>9.3193628077349017E-2</v>
      </c>
      <c r="V606" s="3">
        <v>0.14238019275789701</v>
      </c>
      <c r="W606" s="23">
        <f>-LOG(V606)</f>
        <v>0.84655042343979314</v>
      </c>
      <c r="X606" s="7" t="s">
        <v>2022</v>
      </c>
      <c r="Y606" s="8" t="s">
        <v>2023</v>
      </c>
      <c r="Z606" s="13" t="s">
        <v>18</v>
      </c>
      <c r="AA606" s="13">
        <v>0</v>
      </c>
      <c r="AB606" s="16"/>
      <c r="AC606" s="8"/>
      <c r="AD606" s="13"/>
      <c r="AE606" s="9"/>
    </row>
    <row r="607" spans="1:31" x14ac:dyDescent="0.25">
      <c r="A607" s="7" t="s">
        <v>73</v>
      </c>
      <c r="B607" s="14" t="s">
        <v>5</v>
      </c>
      <c r="C607" s="14" t="s">
        <v>4</v>
      </c>
      <c r="D607" s="1">
        <v>0.569105691056911</v>
      </c>
      <c r="E607" s="1">
        <v>0.37777777777777799</v>
      </c>
      <c r="F607" s="1">
        <f>ABS(D607-E607)</f>
        <v>0.19132791327913301</v>
      </c>
      <c r="G607" s="3">
        <v>3.84571973954513E-3</v>
      </c>
      <c r="H607" s="2">
        <f>-LOG(G607)</f>
        <v>2.4150223685645194</v>
      </c>
      <c r="I607" s="15" t="s">
        <v>13</v>
      </c>
      <c r="J607" s="1" t="s">
        <v>13</v>
      </c>
      <c r="K607" s="1" t="s">
        <v>13</v>
      </c>
      <c r="L607" s="3" t="s">
        <v>13</v>
      </c>
      <c r="M607" s="2" t="s">
        <v>13</v>
      </c>
      <c r="N607" s="15">
        <v>0.73913043478260898</v>
      </c>
      <c r="O607" s="1">
        <v>0.35135135135135098</v>
      </c>
      <c r="P607" s="1">
        <f>ABS(N607-O607)</f>
        <v>0.387779083431258</v>
      </c>
      <c r="Q607" s="3">
        <v>2.3458943449858998E-6</v>
      </c>
      <c r="R607" s="2">
        <f>-LOG(Q607)</f>
        <v>5.6296915516505379</v>
      </c>
      <c r="S607" s="15">
        <v>0.53749999999999998</v>
      </c>
      <c r="T607" s="1">
        <v>0.53781512605042003</v>
      </c>
      <c r="U607" s="1">
        <f>ABS(S607-T607)</f>
        <v>3.1512605042005593E-4</v>
      </c>
      <c r="V607" s="3">
        <v>0.99640275747786999</v>
      </c>
      <c r="W607" s="23">
        <f>-LOG(V607)</f>
        <v>1.5650792529881177E-3</v>
      </c>
      <c r="X607" s="7" t="s">
        <v>74</v>
      </c>
      <c r="Y607" s="8" t="s">
        <v>75</v>
      </c>
      <c r="Z607" s="13" t="s">
        <v>18</v>
      </c>
      <c r="AA607" s="13">
        <v>0</v>
      </c>
      <c r="AB607" s="16"/>
      <c r="AC607" s="8"/>
      <c r="AD607" s="13"/>
      <c r="AE607" s="9"/>
    </row>
    <row r="608" spans="1:31" x14ac:dyDescent="0.25">
      <c r="A608" s="7" t="s">
        <v>2921</v>
      </c>
      <c r="B608" s="14" t="s">
        <v>15</v>
      </c>
      <c r="C608" s="14" t="s">
        <v>10</v>
      </c>
      <c r="D608" s="1">
        <v>0.19718309859154901</v>
      </c>
      <c r="E608" s="1">
        <v>0.55479452054794498</v>
      </c>
      <c r="F608" s="1">
        <f>ABS(D608-E608)</f>
        <v>0.35761142195639595</v>
      </c>
      <c r="G608" s="3">
        <v>4.5501680104335698E-6</v>
      </c>
      <c r="H608" s="2">
        <f>-LOG(G608)</f>
        <v>5.3419725671545173</v>
      </c>
      <c r="I608" s="15">
        <v>0.266666666666667</v>
      </c>
      <c r="J608" s="1">
        <v>0.49673202614379097</v>
      </c>
      <c r="K608" s="1">
        <f>ABS(I608-J608)</f>
        <v>0.23006535947712398</v>
      </c>
      <c r="L608" s="3">
        <v>2.67309810295329E-3</v>
      </c>
      <c r="M608" s="2">
        <f>-LOG(L608)</f>
        <v>2.5729851023024044</v>
      </c>
      <c r="N608" s="15">
        <v>0.35616438356164398</v>
      </c>
      <c r="O608" s="1">
        <v>0.355932203389831</v>
      </c>
      <c r="P608" s="1">
        <f>ABS(N608-O608)</f>
        <v>2.3218017181297901E-4</v>
      </c>
      <c r="Q608" s="3">
        <v>0.99795088020831002</v>
      </c>
      <c r="R608" s="2">
        <f>-LOG(Q608)</f>
        <v>8.9083444356398802E-4</v>
      </c>
      <c r="S608" s="15">
        <v>0.31818181818181801</v>
      </c>
      <c r="T608" s="1">
        <v>0.296875</v>
      </c>
      <c r="U608" s="1">
        <f>ABS(S608-T608)</f>
        <v>2.130681818181801E-2</v>
      </c>
      <c r="V608" s="3">
        <v>0.78882008134955495</v>
      </c>
      <c r="W608" s="23">
        <f>-LOG(V608)</f>
        <v>0.10302204189507805</v>
      </c>
      <c r="X608" s="22" t="s">
        <v>2957</v>
      </c>
      <c r="Y608" s="21" t="s">
        <v>2957</v>
      </c>
      <c r="Z608" s="21" t="s">
        <v>2957</v>
      </c>
      <c r="AA608" s="21" t="s">
        <v>2958</v>
      </c>
      <c r="AB608" s="16"/>
      <c r="AC608" s="8"/>
      <c r="AD608" s="13"/>
      <c r="AE608" s="9"/>
    </row>
    <row r="609" spans="1:31" x14ac:dyDescent="0.25">
      <c r="A609" s="7" t="s">
        <v>1661</v>
      </c>
      <c r="B609" s="14" t="s">
        <v>10</v>
      </c>
      <c r="C609" s="14" t="s">
        <v>15</v>
      </c>
      <c r="D609" s="1">
        <v>0.80459770114942497</v>
      </c>
      <c r="E609" s="1">
        <v>0.46067415730337102</v>
      </c>
      <c r="F609" s="1">
        <f>ABS(D609-E609)</f>
        <v>0.34392354384605395</v>
      </c>
      <c r="G609" s="3">
        <v>1.60610542240283E-6</v>
      </c>
      <c r="H609" s="2">
        <f>-LOG(G609)</f>
        <v>5.7942259516693078</v>
      </c>
      <c r="I609" s="15">
        <v>0.70297029702970304</v>
      </c>
      <c r="J609" s="1">
        <v>0.524861878453039</v>
      </c>
      <c r="K609" s="1">
        <f>ABS(I609-J609)</f>
        <v>0.17810841857666404</v>
      </c>
      <c r="L609" s="3">
        <v>1.0474491699174601E-2</v>
      </c>
      <c r="M609" s="2">
        <f>-LOG(L609)</f>
        <v>1.979867043072866</v>
      </c>
      <c r="N609" s="15">
        <v>0.67045454545454497</v>
      </c>
      <c r="O609" s="1">
        <v>0.56363636363636405</v>
      </c>
      <c r="P609" s="1">
        <f>ABS(N609-O609)</f>
        <v>0.10681818181818092</v>
      </c>
      <c r="Q609" s="3">
        <v>0.237097653220399</v>
      </c>
      <c r="R609" s="2">
        <f>-LOG(Q609)</f>
        <v>0.62507274462356177</v>
      </c>
      <c r="S609" s="15">
        <v>0.67647058823529405</v>
      </c>
      <c r="T609" s="1">
        <v>0.67901234567901203</v>
      </c>
      <c r="U609" s="1">
        <f>ABS(S609-T609)</f>
        <v>2.5417574437179846E-3</v>
      </c>
      <c r="V609" s="3">
        <v>0.97239314740523097</v>
      </c>
      <c r="W609" s="23">
        <f>-LOG(V609)</f>
        <v>1.215811035377508E-2</v>
      </c>
      <c r="X609" s="22" t="s">
        <v>2957</v>
      </c>
      <c r="Y609" s="21" t="s">
        <v>2957</v>
      </c>
      <c r="Z609" s="21" t="s">
        <v>2957</v>
      </c>
      <c r="AA609" s="21" t="s">
        <v>2958</v>
      </c>
      <c r="AB609" s="16"/>
      <c r="AC609" s="8"/>
      <c r="AD609" s="13"/>
      <c r="AE609" s="9"/>
    </row>
    <row r="610" spans="1:31" x14ac:dyDescent="0.25">
      <c r="A610" s="7" t="s">
        <v>1081</v>
      </c>
      <c r="B610" s="14" t="s">
        <v>15</v>
      </c>
      <c r="C610" s="14" t="s">
        <v>10</v>
      </c>
      <c r="D610" s="1">
        <v>0.78160919540229901</v>
      </c>
      <c r="E610" s="1">
        <v>0.42045454545454503</v>
      </c>
      <c r="F610" s="1">
        <f>ABS(D610-E610)</f>
        <v>0.36115464994775398</v>
      </c>
      <c r="G610" s="3">
        <v>7.3229252088250397E-7</v>
      </c>
      <c r="H610" s="2">
        <f>-LOG(G610)</f>
        <v>6.1353154014169453</v>
      </c>
      <c r="I610" s="15">
        <v>0.683168316831683</v>
      </c>
      <c r="J610" s="1">
        <v>0.5</v>
      </c>
      <c r="K610" s="1">
        <f>ABS(I610-J610)</f>
        <v>0.183168316831683</v>
      </c>
      <c r="L610" s="3">
        <v>8.9718050795472206E-3</v>
      </c>
      <c r="M610" s="2">
        <f>-LOG(L610)</f>
        <v>2.0471201704208379</v>
      </c>
      <c r="N610" s="15">
        <v>0.659340659340659</v>
      </c>
      <c r="O610" s="1">
        <v>0.5</v>
      </c>
      <c r="P610" s="1">
        <f>ABS(N610-O610)</f>
        <v>0.159340659340659</v>
      </c>
      <c r="Q610" s="3">
        <v>8.2257117853121106E-2</v>
      </c>
      <c r="R610" s="2">
        <f>-LOG(Q610)</f>
        <v>1.0848265114863864</v>
      </c>
      <c r="S610" s="15">
        <v>0.63703703703703696</v>
      </c>
      <c r="T610" s="1">
        <v>0.61445783132530096</v>
      </c>
      <c r="U610" s="1">
        <f>ABS(S610-T610)</f>
        <v>2.2579205711735995E-2</v>
      </c>
      <c r="V610" s="3">
        <v>0.76543000499671299</v>
      </c>
      <c r="W610" s="23">
        <f>-LOG(V610)</f>
        <v>0.11609451735441242</v>
      </c>
      <c r="X610" s="22" t="s">
        <v>2957</v>
      </c>
      <c r="Y610" s="21" t="s">
        <v>2957</v>
      </c>
      <c r="Z610" s="21" t="s">
        <v>2957</v>
      </c>
      <c r="AA610" s="21" t="s">
        <v>2958</v>
      </c>
      <c r="AB610" s="16"/>
      <c r="AC610" s="8"/>
      <c r="AD610" s="13"/>
      <c r="AE610" s="9"/>
    </row>
    <row r="611" spans="1:31" x14ac:dyDescent="0.25">
      <c r="A611" s="7" t="s">
        <v>1325</v>
      </c>
      <c r="B611" s="14" t="s">
        <v>10</v>
      </c>
      <c r="C611" s="14" t="s">
        <v>15</v>
      </c>
      <c r="D611" s="1">
        <v>0.8</v>
      </c>
      <c r="E611" s="1">
        <v>0.418604651162791</v>
      </c>
      <c r="F611" s="1">
        <f>ABS(D611-E611)</f>
        <v>0.38139534883720905</v>
      </c>
      <c r="G611" s="3">
        <v>1.29749076571902E-7</v>
      </c>
      <c r="H611" s="2">
        <f>-LOG(G611)</f>
        <v>6.8868957243554547</v>
      </c>
      <c r="I611" s="15">
        <v>0.68571428571428605</v>
      </c>
      <c r="J611" s="1">
        <v>0.50785340314136096</v>
      </c>
      <c r="K611" s="1">
        <f>ABS(I611-J611)</f>
        <v>0.17786088257292509</v>
      </c>
      <c r="L611" s="3">
        <v>9.8976785939012407E-3</v>
      </c>
      <c r="M611" s="2">
        <f>-LOG(L611)</f>
        <v>2.0044666530871456</v>
      </c>
      <c r="N611" s="15">
        <v>0.66666666666666696</v>
      </c>
      <c r="O611" s="1">
        <v>0.52830188679245305</v>
      </c>
      <c r="P611" s="1">
        <f>ABS(N611-O611)</f>
        <v>0.13836477987421392</v>
      </c>
      <c r="Q611" s="3">
        <v>0.13576553667480601</v>
      </c>
      <c r="R611" s="2">
        <f>-LOG(Q611)</f>
        <v>0.86721045930053398</v>
      </c>
      <c r="S611" s="15">
        <v>0.66666666666666696</v>
      </c>
      <c r="T611" s="1">
        <v>0.60493827160493796</v>
      </c>
      <c r="U611" s="1">
        <f>ABS(S611-T611)</f>
        <v>6.1728395061729002E-2</v>
      </c>
      <c r="V611" s="3">
        <v>0.41335217526965201</v>
      </c>
      <c r="W611" s="23">
        <f>-LOG(V611)</f>
        <v>0.38367977255146118</v>
      </c>
      <c r="X611" s="22" t="s">
        <v>2957</v>
      </c>
      <c r="Y611" s="21" t="s">
        <v>2957</v>
      </c>
      <c r="Z611" s="21" t="s">
        <v>2957</v>
      </c>
      <c r="AA611" s="21" t="s">
        <v>2958</v>
      </c>
      <c r="AB611" s="16"/>
      <c r="AC611" s="8"/>
      <c r="AD611" s="13"/>
      <c r="AE611" s="9"/>
    </row>
    <row r="612" spans="1:31" x14ac:dyDescent="0.25">
      <c r="A612" s="7" t="s">
        <v>1758</v>
      </c>
      <c r="B612" s="14" t="s">
        <v>10</v>
      </c>
      <c r="C612" s="14" t="s">
        <v>4</v>
      </c>
      <c r="D612" s="1">
        <v>0.80722891566265098</v>
      </c>
      <c r="E612" s="1">
        <v>0.45121951219512202</v>
      </c>
      <c r="F612" s="1">
        <f>ABS(D612-E612)</f>
        <v>0.35600940346752896</v>
      </c>
      <c r="G612" s="3">
        <v>1.26799422193279E-6</v>
      </c>
      <c r="H612" s="2">
        <f>-LOG(G612)</f>
        <v>5.896882725467238</v>
      </c>
      <c r="I612" s="15">
        <v>0.67326732673267298</v>
      </c>
      <c r="J612" s="1">
        <v>0.54973821989528804</v>
      </c>
      <c r="K612" s="1">
        <f>ABS(I612-J612)</f>
        <v>0.12352910683738494</v>
      </c>
      <c r="L612" s="3">
        <v>7.4098137901456002E-2</v>
      </c>
      <c r="M612" s="2">
        <f>-LOG(L612)</f>
        <v>1.1301927057761874</v>
      </c>
      <c r="N612" s="15">
        <v>0.63768115942029002</v>
      </c>
      <c r="O612" s="1">
        <v>0.52941176470588203</v>
      </c>
      <c r="P612" s="1">
        <f>ABS(N612-O612)</f>
        <v>0.108269394714408</v>
      </c>
      <c r="Q612" s="3">
        <v>0.26670163620758802</v>
      </c>
      <c r="R612" s="2">
        <f>-LOG(Q612)</f>
        <v>0.57397431991662184</v>
      </c>
      <c r="S612" s="15">
        <v>0.64539007092198597</v>
      </c>
      <c r="T612" s="1">
        <v>0.5625</v>
      </c>
      <c r="U612" s="1">
        <f>ABS(S612-T612)</f>
        <v>8.289007092198597E-2</v>
      </c>
      <c r="V612" s="3">
        <v>0.27980595470504599</v>
      </c>
      <c r="W612" s="23">
        <f>-LOG(V612)</f>
        <v>0.55314304728513264</v>
      </c>
      <c r="X612" s="22" t="s">
        <v>2957</v>
      </c>
      <c r="Y612" s="21" t="s">
        <v>2957</v>
      </c>
      <c r="Z612" s="21" t="s">
        <v>2957</v>
      </c>
      <c r="AA612" s="21" t="s">
        <v>2958</v>
      </c>
      <c r="AB612" s="16"/>
      <c r="AC612" s="8"/>
      <c r="AD612" s="13"/>
      <c r="AE612" s="9"/>
    </row>
    <row r="613" spans="1:31" x14ac:dyDescent="0.25">
      <c r="A613" s="7" t="s">
        <v>1267</v>
      </c>
      <c r="B613" s="14" t="s">
        <v>5</v>
      </c>
      <c r="C613" s="14" t="s">
        <v>4</v>
      </c>
      <c r="D613" s="1">
        <v>0.797619047619048</v>
      </c>
      <c r="E613" s="1">
        <v>0.452229299363057</v>
      </c>
      <c r="F613" s="1">
        <f>ABS(D613-E613)</f>
        <v>0.345389748255991</v>
      </c>
      <c r="G613" s="3">
        <v>2.9214927858094398E-6</v>
      </c>
      <c r="H613" s="2">
        <f>-LOG(G613)</f>
        <v>5.5343951817778176</v>
      </c>
      <c r="I613" s="15">
        <v>0.66326530612244905</v>
      </c>
      <c r="J613" s="1">
        <v>0.54787234042553201</v>
      </c>
      <c r="K613" s="1">
        <f>ABS(I613-J613)</f>
        <v>0.11539296569691704</v>
      </c>
      <c r="L613" s="3">
        <v>9.93278373193624E-2</v>
      </c>
      <c r="M613" s="2">
        <f>-LOG(L613)</f>
        <v>1.0029290203874464</v>
      </c>
      <c r="N613" s="15">
        <v>0.706666666666667</v>
      </c>
      <c r="O613" s="1">
        <v>0.56363636363636405</v>
      </c>
      <c r="P613" s="1">
        <f>ABS(N613-O613)</f>
        <v>0.14303030303030295</v>
      </c>
      <c r="Q613" s="3">
        <v>0.119974919985947</v>
      </c>
      <c r="R613" s="2">
        <f>-LOG(Q613)</f>
        <v>0.92090953103649353</v>
      </c>
      <c r="S613" s="15">
        <v>0.65034965034964998</v>
      </c>
      <c r="T613" s="1">
        <v>0.6</v>
      </c>
      <c r="U613" s="1">
        <f>ABS(S613-T613)</f>
        <v>5.0349650349649999E-2</v>
      </c>
      <c r="V613" s="3">
        <v>0.50630641625531403</v>
      </c>
      <c r="W613" s="23">
        <f>-LOG(V613)</f>
        <v>0.29558656890661983</v>
      </c>
      <c r="X613" s="22" t="s">
        <v>2957</v>
      </c>
      <c r="Y613" s="21" t="s">
        <v>2957</v>
      </c>
      <c r="Z613" s="21" t="s">
        <v>2957</v>
      </c>
      <c r="AA613" s="21" t="s">
        <v>2958</v>
      </c>
      <c r="AB613" s="16"/>
      <c r="AC613" s="8"/>
      <c r="AD613" s="13"/>
      <c r="AE613" s="9"/>
    </row>
    <row r="614" spans="1:31" x14ac:dyDescent="0.25">
      <c r="A614" s="7" t="s">
        <v>2335</v>
      </c>
      <c r="B614" s="14" t="s">
        <v>15</v>
      </c>
      <c r="C614" s="14" t="s">
        <v>4</v>
      </c>
      <c r="D614" s="1">
        <v>0.82291666666666696</v>
      </c>
      <c r="E614" s="1">
        <v>0.63451776649746205</v>
      </c>
      <c r="F614" s="1">
        <f>ABS(D614-E614)</f>
        <v>0.18839890016920491</v>
      </c>
      <c r="G614" s="3">
        <v>3.07671191134315E-3</v>
      </c>
      <c r="H614" s="2">
        <f>-LOG(G614)</f>
        <v>2.5119131671166581</v>
      </c>
      <c r="I614" s="15">
        <v>0.85714285714285698</v>
      </c>
      <c r="J614" s="1">
        <v>0.53275109170305701</v>
      </c>
      <c r="K614" s="1">
        <f>ABS(I614-J614)</f>
        <v>0.32439176543979997</v>
      </c>
      <c r="L614" s="3">
        <v>8.5078538875541094E-8</v>
      </c>
      <c r="M614" s="2">
        <f>-LOG(L614)</f>
        <v>7.0701799772053544</v>
      </c>
      <c r="N614" s="15">
        <v>0.76666666666666705</v>
      </c>
      <c r="O614" s="1">
        <v>0.72222222222222199</v>
      </c>
      <c r="P614" s="1">
        <f>ABS(N614-O614)</f>
        <v>4.4444444444445064E-2</v>
      </c>
      <c r="Q614" s="3">
        <v>0.55633167629500901</v>
      </c>
      <c r="R614" s="2">
        <f>-LOG(Q614)</f>
        <v>0.25466621158805913</v>
      </c>
      <c r="S614" s="15">
        <v>0.74820143884892099</v>
      </c>
      <c r="T614" s="1">
        <v>0.71428571428571397</v>
      </c>
      <c r="U614" s="1">
        <f>ABS(S614-T614)</f>
        <v>3.3915724563207017E-2</v>
      </c>
      <c r="V614" s="3">
        <v>0.61534240789703798</v>
      </c>
      <c r="W614" s="23">
        <f>-LOG(V614)</f>
        <v>0.21088315336473737</v>
      </c>
      <c r="X614" s="22" t="s">
        <v>2957</v>
      </c>
      <c r="Y614" s="21" t="s">
        <v>2957</v>
      </c>
      <c r="Z614" s="21" t="s">
        <v>2957</v>
      </c>
      <c r="AA614" s="21" t="s">
        <v>2958</v>
      </c>
      <c r="AB614" s="16"/>
      <c r="AC614" s="8"/>
      <c r="AD614" s="13"/>
      <c r="AE614" s="9"/>
    </row>
    <row r="615" spans="1:31" x14ac:dyDescent="0.25">
      <c r="A615" s="7" t="s">
        <v>2776</v>
      </c>
      <c r="B615" s="14" t="s">
        <v>10</v>
      </c>
      <c r="C615" s="14" t="s">
        <v>15</v>
      </c>
      <c r="D615" s="1">
        <v>0.54216867469879504</v>
      </c>
      <c r="E615" s="1">
        <v>0.39130434782608697</v>
      </c>
      <c r="F615" s="1">
        <f>ABS(D615-E615)</f>
        <v>0.15086432687270807</v>
      </c>
      <c r="G615" s="3">
        <v>4.3721226797496002E-2</v>
      </c>
      <c r="H615" s="2">
        <f>-LOG(G615)</f>
        <v>1.3593076604481373</v>
      </c>
      <c r="I615" s="15">
        <v>0.58333333333333304</v>
      </c>
      <c r="J615" s="1">
        <v>0.265486725663717</v>
      </c>
      <c r="K615" s="1">
        <f>ABS(I615-J615)</f>
        <v>0.31784660766961603</v>
      </c>
      <c r="L615" s="3">
        <v>4.9847624093124701E-6</v>
      </c>
      <c r="M615" s="2">
        <f>-LOG(L615)</f>
        <v>5.3023555368074033</v>
      </c>
      <c r="N615" s="15">
        <v>0.55405405405405395</v>
      </c>
      <c r="O615" s="1">
        <v>0.53846153846153799</v>
      </c>
      <c r="P615" s="1">
        <f>ABS(N615-O615)</f>
        <v>1.5592515592515954E-2</v>
      </c>
      <c r="Q615" s="3">
        <v>0.88151604343378498</v>
      </c>
      <c r="R615" s="2">
        <f>-LOG(Q615)</f>
        <v>5.4769779211103979E-2</v>
      </c>
      <c r="S615" s="15">
        <v>0.55970149253731305</v>
      </c>
      <c r="T615" s="1">
        <v>0.36538461538461497</v>
      </c>
      <c r="U615" s="1">
        <f>ABS(S615-T615)</f>
        <v>0.19431687715269808</v>
      </c>
      <c r="V615" s="3">
        <v>8.7184390149975394E-3</v>
      </c>
      <c r="W615" s="23">
        <f>-LOG(V615)</f>
        <v>2.0595612659686608</v>
      </c>
      <c r="X615" s="7" t="s">
        <v>535</v>
      </c>
      <c r="Y615" s="8" t="s">
        <v>536</v>
      </c>
      <c r="Z615" s="13" t="s">
        <v>8</v>
      </c>
      <c r="AA615" s="13">
        <v>0</v>
      </c>
      <c r="AB615" s="16"/>
      <c r="AC615" s="8"/>
      <c r="AD615" s="13"/>
      <c r="AE615" s="9"/>
    </row>
    <row r="616" spans="1:31" x14ac:dyDescent="0.25">
      <c r="A616" s="7" t="s">
        <v>2929</v>
      </c>
      <c r="B616" s="14" t="s">
        <v>10</v>
      </c>
      <c r="C616" s="14" t="s">
        <v>4</v>
      </c>
      <c r="D616" s="1">
        <v>0.17307692307692299</v>
      </c>
      <c r="E616" s="1">
        <v>0.32624113475177302</v>
      </c>
      <c r="F616" s="1">
        <f>ABS(D616-E616)</f>
        <v>0.15316421167485003</v>
      </c>
      <c r="G616" s="3">
        <v>4.5553550108920197E-2</v>
      </c>
      <c r="H616" s="2">
        <f>-LOG(G616)</f>
        <v>1.3414777716518032</v>
      </c>
      <c r="I616" s="15">
        <v>7.3529411764705899E-2</v>
      </c>
      <c r="J616" s="1">
        <v>0.40689655172413802</v>
      </c>
      <c r="K616" s="1">
        <f>ABS(I616-J616)</f>
        <v>0.33336713995943212</v>
      </c>
      <c r="L616" s="3">
        <v>1.7158871427466899E-6</v>
      </c>
      <c r="M616" s="2">
        <f>-LOG(L616)</f>
        <v>5.7655112799454544</v>
      </c>
      <c r="N616" s="15" t="s">
        <v>13</v>
      </c>
      <c r="O616" s="1" t="s">
        <v>13</v>
      </c>
      <c r="P616" s="1" t="s">
        <v>13</v>
      </c>
      <c r="Q616" s="3" t="s">
        <v>13</v>
      </c>
      <c r="R616" s="2" t="s">
        <v>13</v>
      </c>
      <c r="S616" s="15">
        <v>0.11009174311926601</v>
      </c>
      <c r="T616" s="1">
        <v>0.301369863013699</v>
      </c>
      <c r="U616" s="1">
        <f>ABS(S616-T616)</f>
        <v>0.191278119894433</v>
      </c>
      <c r="V616" s="3">
        <v>4.5931306938860102E-3</v>
      </c>
      <c r="W616" s="23">
        <f>-LOG(V616)</f>
        <v>2.3378911969016976</v>
      </c>
      <c r="X616" s="7" t="s">
        <v>2930</v>
      </c>
      <c r="Y616" s="8" t="s">
        <v>2931</v>
      </c>
      <c r="Z616" s="13" t="s">
        <v>31</v>
      </c>
      <c r="AA616" s="13">
        <v>0</v>
      </c>
      <c r="AB616" s="16"/>
      <c r="AC616" s="8"/>
      <c r="AD616" s="13"/>
      <c r="AE616" s="9"/>
    </row>
    <row r="617" spans="1:31" x14ac:dyDescent="0.25">
      <c r="A617" s="7" t="s">
        <v>642</v>
      </c>
      <c r="B617" s="14" t="s">
        <v>5</v>
      </c>
      <c r="C617" s="14" t="s">
        <v>4</v>
      </c>
      <c r="D617" s="1">
        <v>0.67045454545454497</v>
      </c>
      <c r="E617" s="1">
        <v>0.30593607305936099</v>
      </c>
      <c r="F617" s="1">
        <f>ABS(D617-E617)</f>
        <v>0.36451847239518398</v>
      </c>
      <c r="G617" s="3">
        <v>4.6392388053891601E-7</v>
      </c>
      <c r="H617" s="2">
        <f>-LOG(G617)</f>
        <v>6.3335532715438783</v>
      </c>
      <c r="I617" s="15">
        <v>0.59047619047619004</v>
      </c>
      <c r="J617" s="1">
        <v>0.41121495327102803</v>
      </c>
      <c r="K617" s="1">
        <f>ABS(I617-J617)</f>
        <v>0.17926123720516202</v>
      </c>
      <c r="L617" s="3">
        <v>9.6636276025433808E-3</v>
      </c>
      <c r="M617" s="2">
        <f>-LOG(L617)</f>
        <v>2.0148598143682932</v>
      </c>
      <c r="N617" s="15">
        <v>0.67073170731707299</v>
      </c>
      <c r="O617" s="1">
        <v>0.476190476190476</v>
      </c>
      <c r="P617" s="1">
        <f>ABS(N617-O617)</f>
        <v>0.19454123112659699</v>
      </c>
      <c r="Q617" s="3">
        <v>2.1117924700275702E-2</v>
      </c>
      <c r="R617" s="2">
        <f>-LOG(Q617)</f>
        <v>1.6753487630086292</v>
      </c>
      <c r="S617" s="15">
        <v>0.56204379562043805</v>
      </c>
      <c r="T617" s="1">
        <v>0.47777777777777802</v>
      </c>
      <c r="U617" s="1">
        <f>ABS(S617-T617)</f>
        <v>8.4266017842660024E-2</v>
      </c>
      <c r="V617" s="3">
        <v>0.27030586245386001</v>
      </c>
      <c r="W617" s="23">
        <f>-LOG(V617)</f>
        <v>0.56814453512350116</v>
      </c>
      <c r="X617" s="7" t="s">
        <v>535</v>
      </c>
      <c r="Y617" s="8" t="s">
        <v>536</v>
      </c>
      <c r="Z617" s="13" t="s">
        <v>8</v>
      </c>
      <c r="AA617" s="13">
        <v>0</v>
      </c>
      <c r="AB617" s="16"/>
      <c r="AC617" s="8"/>
      <c r="AD617" s="13"/>
      <c r="AE617" s="9"/>
    </row>
    <row r="618" spans="1:31" x14ac:dyDescent="0.25">
      <c r="A618" s="7" t="s">
        <v>898</v>
      </c>
      <c r="B618" s="14" t="s">
        <v>5</v>
      </c>
      <c r="C618" s="14" t="s">
        <v>4</v>
      </c>
      <c r="D618" s="1">
        <v>0.71875</v>
      </c>
      <c r="E618" s="1">
        <v>0.58181818181818201</v>
      </c>
      <c r="F618" s="1">
        <f>ABS(D618-E618)</f>
        <v>0.13693181818181799</v>
      </c>
      <c r="G618" s="3">
        <v>7.8790418945157301E-2</v>
      </c>
      <c r="H618" s="2">
        <f>-LOG(G618)</f>
        <v>1.1035265902798761</v>
      </c>
      <c r="I618" s="15">
        <v>0.82</v>
      </c>
      <c r="J618" s="1">
        <v>0.50574712643678199</v>
      </c>
      <c r="K618" s="1">
        <f>ABS(I618-J618)</f>
        <v>0.31425287356321796</v>
      </c>
      <c r="L618" s="3">
        <v>3.9275713140234901E-6</v>
      </c>
      <c r="M618" s="2">
        <f>-LOG(L618)</f>
        <v>5.405875920608624</v>
      </c>
      <c r="N618" s="15">
        <v>0.71951219512195097</v>
      </c>
      <c r="O618" s="1">
        <v>0.54545454545454497</v>
      </c>
      <c r="P618" s="1">
        <f>ABS(N618-O618)</f>
        <v>0.174057649667406</v>
      </c>
      <c r="Q618" s="3">
        <v>5.4931250681065101E-2</v>
      </c>
      <c r="R618" s="2">
        <f>-LOG(Q618)</f>
        <v>1.2601805127991084</v>
      </c>
      <c r="S618" s="15">
        <v>0.74242424242424199</v>
      </c>
      <c r="T618" s="1">
        <v>0.707317073170732</v>
      </c>
      <c r="U618" s="1">
        <f>ABS(S618-T618)</f>
        <v>3.5107169253509984E-2</v>
      </c>
      <c r="V618" s="3">
        <v>0.61743456476639402</v>
      </c>
      <c r="W618" s="23">
        <f>-LOG(V618)</f>
        <v>0.20940906182002328</v>
      </c>
      <c r="X618" s="22" t="s">
        <v>2957</v>
      </c>
      <c r="Y618" s="21" t="s">
        <v>2957</v>
      </c>
      <c r="Z618" s="21" t="s">
        <v>2957</v>
      </c>
      <c r="AA618" s="21" t="s">
        <v>2958</v>
      </c>
      <c r="AB618" s="16"/>
      <c r="AC618" s="8"/>
      <c r="AD618" s="13"/>
      <c r="AE618" s="9"/>
    </row>
    <row r="619" spans="1:31" x14ac:dyDescent="0.25">
      <c r="A619" s="7" t="s">
        <v>986</v>
      </c>
      <c r="B619" s="14" t="s">
        <v>4</v>
      </c>
      <c r="C619" s="14" t="s">
        <v>15</v>
      </c>
      <c r="D619" s="1">
        <v>0.71428571428571397</v>
      </c>
      <c r="E619" s="1">
        <v>0.54143646408839796</v>
      </c>
      <c r="F619" s="1">
        <f>ABS(D619-E619)</f>
        <v>0.17284925019731601</v>
      </c>
      <c r="G619" s="3">
        <v>1.03531597820426E-2</v>
      </c>
      <c r="H619" s="2">
        <f>-LOG(G619)</f>
        <v>1.9849270833979173</v>
      </c>
      <c r="I619" s="15">
        <v>0.80808080808080796</v>
      </c>
      <c r="J619" s="1">
        <v>0.49545454545454498</v>
      </c>
      <c r="K619" s="1">
        <f>ABS(I619-J619)</f>
        <v>0.31262626262626297</v>
      </c>
      <c r="L619" s="3">
        <v>2.84524748653451E-6</v>
      </c>
      <c r="M619" s="2">
        <f>-LOG(L619)</f>
        <v>5.5458799516374082</v>
      </c>
      <c r="N619" s="15">
        <v>0.78217821782178198</v>
      </c>
      <c r="O619" s="1">
        <v>0.64473684210526305</v>
      </c>
      <c r="P619" s="1">
        <f>ABS(N619-O619)</f>
        <v>0.13744137571651893</v>
      </c>
      <c r="Q619" s="3">
        <v>6.9570739537511403E-2</v>
      </c>
      <c r="R619" s="2">
        <f>-LOG(Q619)</f>
        <v>1.1575733800640362</v>
      </c>
      <c r="S619" s="15">
        <v>0.721804511278195</v>
      </c>
      <c r="T619" s="1">
        <v>0.69696969696969702</v>
      </c>
      <c r="U619" s="1">
        <f>ABS(S619-T619)</f>
        <v>2.4834814308497988E-2</v>
      </c>
      <c r="V619" s="3">
        <v>0.71609825272806604</v>
      </c>
      <c r="W619" s="23">
        <f>-LOG(V619)</f>
        <v>0.14502738594609393</v>
      </c>
      <c r="X619" s="22" t="s">
        <v>2957</v>
      </c>
      <c r="Y619" s="21" t="s">
        <v>2957</v>
      </c>
      <c r="Z619" s="21" t="s">
        <v>2957</v>
      </c>
      <c r="AA619" s="21" t="s">
        <v>2958</v>
      </c>
      <c r="AB619" s="16"/>
      <c r="AC619" s="8"/>
      <c r="AD619" s="13"/>
      <c r="AE619" s="9"/>
    </row>
    <row r="620" spans="1:31" x14ac:dyDescent="0.25">
      <c r="A620" s="7" t="s">
        <v>1741</v>
      </c>
      <c r="B620" s="14" t="s">
        <v>5</v>
      </c>
      <c r="C620" s="14" t="s">
        <v>4</v>
      </c>
      <c r="D620" s="1">
        <v>0.32183908045977</v>
      </c>
      <c r="E620" s="1">
        <v>0.419689119170984</v>
      </c>
      <c r="F620" s="1">
        <f>ABS(D620-E620)</f>
        <v>9.7850038711214005E-2</v>
      </c>
      <c r="G620" s="3">
        <v>0.16882024095150799</v>
      </c>
      <c r="H620" s="2">
        <f>-LOG(G620)</f>
        <v>0.77257548421184274</v>
      </c>
      <c r="I620" s="15">
        <v>0.157894736842105</v>
      </c>
      <c r="J620" s="1">
        <v>0.460093896713615</v>
      </c>
      <c r="K620" s="1">
        <f>ABS(I620-J620)</f>
        <v>0.30219915987151003</v>
      </c>
      <c r="L620" s="3">
        <v>4.2428981364106802E-6</v>
      </c>
      <c r="M620" s="2">
        <f>-LOG(L620)</f>
        <v>5.3723373946594473</v>
      </c>
      <c r="N620" s="15">
        <v>0.217391304347826</v>
      </c>
      <c r="O620" s="1">
        <v>0.301369863013699</v>
      </c>
      <c r="P620" s="1">
        <f>ABS(N620-O620)</f>
        <v>8.3978558665873004E-2</v>
      </c>
      <c r="Q620" s="3">
        <v>0.26516415344435601</v>
      </c>
      <c r="R620" s="2">
        <f>-LOG(Q620)</f>
        <v>0.57648518695486406</v>
      </c>
      <c r="S620" s="15">
        <v>0.26470588235294101</v>
      </c>
      <c r="T620" s="1">
        <v>0.32692307692307698</v>
      </c>
      <c r="U620" s="1">
        <f>ABS(S620-T620)</f>
        <v>6.221719457013597E-2</v>
      </c>
      <c r="V620" s="3">
        <v>0.357715717670056</v>
      </c>
      <c r="W620" s="23">
        <f>-LOG(V620)</f>
        <v>0.44646197696759304</v>
      </c>
      <c r="X620" s="7" t="s">
        <v>535</v>
      </c>
      <c r="Y620" s="8" t="s">
        <v>536</v>
      </c>
      <c r="Z620" s="13" t="s">
        <v>8</v>
      </c>
      <c r="AA620" s="13">
        <v>0</v>
      </c>
      <c r="AB620" s="16" t="s">
        <v>537</v>
      </c>
      <c r="AC620" s="8" t="s">
        <v>538</v>
      </c>
      <c r="AD620" s="13" t="s">
        <v>18</v>
      </c>
      <c r="AE620" s="9">
        <v>0</v>
      </c>
    </row>
    <row r="621" spans="1:31" x14ac:dyDescent="0.25">
      <c r="A621" s="7" t="s">
        <v>917</v>
      </c>
      <c r="B621" s="14" t="s">
        <v>15</v>
      </c>
      <c r="C621" s="14" t="s">
        <v>10</v>
      </c>
      <c r="D621" s="1">
        <v>0.3125</v>
      </c>
      <c r="E621" s="1">
        <v>0.43548387096774199</v>
      </c>
      <c r="F621" s="1">
        <f>ABS(D621-E621)</f>
        <v>0.12298387096774199</v>
      </c>
      <c r="G621" s="3">
        <v>9.2863648305487503E-2</v>
      </c>
      <c r="H621" s="2">
        <f>-LOG(G621)</f>
        <v>1.0321542583414209</v>
      </c>
      <c r="I621" s="15">
        <v>0.15217391304347799</v>
      </c>
      <c r="J621" s="1">
        <v>0.45544554455445502</v>
      </c>
      <c r="K621" s="1">
        <f>ABS(I621-J621)</f>
        <v>0.30327163151097702</v>
      </c>
      <c r="L621" s="3">
        <v>4.8748469346716401E-6</v>
      </c>
      <c r="M621" s="2">
        <f>-LOG(L621)</f>
        <v>5.3120390161646442</v>
      </c>
      <c r="N621" s="15">
        <v>0.231578947368421</v>
      </c>
      <c r="O621" s="1">
        <v>0.38235294117647101</v>
      </c>
      <c r="P621" s="1">
        <f>ABS(N621-O621)</f>
        <v>0.15077399380805001</v>
      </c>
      <c r="Q621" s="3">
        <v>6.01013875099339E-2</v>
      </c>
      <c r="R621" s="2">
        <f>-LOG(Q621)</f>
        <v>1.2211155016919011</v>
      </c>
      <c r="S621" s="15">
        <v>0.27891156462584998</v>
      </c>
      <c r="T621" s="1">
        <v>0.32608695652173902</v>
      </c>
      <c r="U621" s="1">
        <f>ABS(S621-T621)</f>
        <v>4.7175391895889041E-2</v>
      </c>
      <c r="V621" s="3">
        <v>0.495190304890267</v>
      </c>
      <c r="W621" s="23">
        <f>-LOG(V621)</f>
        <v>0.30522786676232511</v>
      </c>
      <c r="X621" s="7" t="s">
        <v>535</v>
      </c>
      <c r="Y621" s="8" t="s">
        <v>536</v>
      </c>
      <c r="Z621" s="13" t="s">
        <v>8</v>
      </c>
      <c r="AA621" s="13">
        <v>0</v>
      </c>
      <c r="AB621" s="16" t="s">
        <v>537</v>
      </c>
      <c r="AC621" s="8" t="s">
        <v>538</v>
      </c>
      <c r="AD621" s="13" t="s">
        <v>139</v>
      </c>
      <c r="AE621" s="9">
        <v>0</v>
      </c>
    </row>
    <row r="622" spans="1:31" x14ac:dyDescent="0.25">
      <c r="A622" s="7" t="s">
        <v>534</v>
      </c>
      <c r="B622" s="14" t="s">
        <v>5</v>
      </c>
      <c r="C622" s="14" t="s">
        <v>10</v>
      </c>
      <c r="D622" s="1">
        <v>0.316455696202532</v>
      </c>
      <c r="E622" s="1">
        <v>0.45303867403314901</v>
      </c>
      <c r="F622" s="1">
        <f>ABS(D622-E622)</f>
        <v>0.13658297783061701</v>
      </c>
      <c r="G622" s="3">
        <v>6.52230764846667E-2</v>
      </c>
      <c r="H622" s="2">
        <f>-LOG(G622)</f>
        <v>1.1855987199611737</v>
      </c>
      <c r="I622" s="15">
        <v>0.13095238095238099</v>
      </c>
      <c r="J622" s="1">
        <v>0.488479262672811</v>
      </c>
      <c r="K622" s="1">
        <f>ABS(I622-J622)</f>
        <v>0.35752688172043001</v>
      </c>
      <c r="L622" s="3">
        <v>1.3506492335173801E-7</v>
      </c>
      <c r="M622" s="2">
        <f>-LOG(L622)</f>
        <v>6.8694574235368968</v>
      </c>
      <c r="N622" s="15">
        <v>0.21505376344086</v>
      </c>
      <c r="O622" s="1">
        <v>0.421875</v>
      </c>
      <c r="P622" s="1">
        <f>ABS(N622-O622)</f>
        <v>0.20682123655914</v>
      </c>
      <c r="Q622" s="3">
        <v>1.220480796852E-2</v>
      </c>
      <c r="R622" s="2">
        <f>-LOG(Q622)</f>
        <v>1.9134690494191162</v>
      </c>
      <c r="S622" s="15">
        <v>0.25675675675675702</v>
      </c>
      <c r="T622" s="1">
        <v>0.33663366336633699</v>
      </c>
      <c r="U622" s="1">
        <f>ABS(S622-T622)</f>
        <v>7.9876906609579967E-2</v>
      </c>
      <c r="V622" s="3">
        <v>0.234756781287772</v>
      </c>
      <c r="W622" s="23">
        <f>-LOG(V622)</f>
        <v>0.62938185365898547</v>
      </c>
      <c r="X622" s="7" t="s">
        <v>535</v>
      </c>
      <c r="Y622" s="8" t="s">
        <v>536</v>
      </c>
      <c r="Z622" s="13" t="s">
        <v>8</v>
      </c>
      <c r="AA622" s="13">
        <v>0</v>
      </c>
      <c r="AB622" s="16" t="s">
        <v>537</v>
      </c>
      <c r="AC622" s="8" t="s">
        <v>538</v>
      </c>
      <c r="AD622" s="13" t="s">
        <v>18</v>
      </c>
      <c r="AE622" s="9">
        <v>0</v>
      </c>
    </row>
    <row r="623" spans="1:31" x14ac:dyDescent="0.25">
      <c r="A623" s="7" t="s">
        <v>1695</v>
      </c>
      <c r="B623" s="14" t="s">
        <v>5</v>
      </c>
      <c r="C623" s="14" t="s">
        <v>4</v>
      </c>
      <c r="D623" s="1">
        <v>7.2072072072072099E-2</v>
      </c>
      <c r="E623" s="1">
        <v>0.378698224852071</v>
      </c>
      <c r="F623" s="1">
        <f>ABS(D623-E623)</f>
        <v>0.30662615277999888</v>
      </c>
      <c r="G623" s="3">
        <v>2.0072617014552799E-7</v>
      </c>
      <c r="H623" s="2">
        <f>-LOG(G623)</f>
        <v>6.6973960016587224</v>
      </c>
      <c r="I623" s="15">
        <v>0.217391304347826</v>
      </c>
      <c r="J623" s="1">
        <v>0.30180180180180199</v>
      </c>
      <c r="K623" s="1">
        <f>ABS(I623-J623)</f>
        <v>8.4410497453975997E-2</v>
      </c>
      <c r="L623" s="3">
        <v>0.15353136198919001</v>
      </c>
      <c r="M623" s="2">
        <f>-LOG(L623)</f>
        <v>0.81380289740091472</v>
      </c>
      <c r="N623" s="15">
        <v>0.22500000000000001</v>
      </c>
      <c r="O623" s="1">
        <v>0.31506849315068503</v>
      </c>
      <c r="P623" s="1">
        <f>ABS(N623-O623)</f>
        <v>9.0068493150685019E-2</v>
      </c>
      <c r="Q623" s="3">
        <v>0.25074751741646201</v>
      </c>
      <c r="R623" s="2">
        <f>-LOG(Q623)</f>
        <v>0.60076335811878556</v>
      </c>
      <c r="S623" s="15">
        <v>0.15573770491803299</v>
      </c>
      <c r="T623" s="1">
        <v>0.28125</v>
      </c>
      <c r="U623" s="1">
        <f>ABS(S623-T623)</f>
        <v>0.12551229508196701</v>
      </c>
      <c r="V623" s="3">
        <v>4.8085565654333202E-2</v>
      </c>
      <c r="W623" s="23">
        <f>-LOG(V623)</f>
        <v>1.3179852707666646</v>
      </c>
      <c r="X623" s="22" t="s">
        <v>2957</v>
      </c>
      <c r="Y623" s="21" t="s">
        <v>2957</v>
      </c>
      <c r="Z623" s="21" t="s">
        <v>2957</v>
      </c>
      <c r="AA623" s="21" t="s">
        <v>2958</v>
      </c>
      <c r="AB623" s="16"/>
      <c r="AC623" s="8"/>
      <c r="AD623" s="13"/>
      <c r="AE623" s="9"/>
    </row>
    <row r="624" spans="1:31" x14ac:dyDescent="0.25">
      <c r="A624" s="7" t="s">
        <v>92</v>
      </c>
      <c r="B624" s="14" t="s">
        <v>4</v>
      </c>
      <c r="C624" s="14" t="s">
        <v>15</v>
      </c>
      <c r="D624" s="1">
        <v>0.11363636363636399</v>
      </c>
      <c r="E624" s="1">
        <v>0.21476510067114099</v>
      </c>
      <c r="F624" s="1">
        <f>ABS(D624-E624)</f>
        <v>0.101128737034777</v>
      </c>
      <c r="G624" s="3">
        <v>7.2324661326044995E-2</v>
      </c>
      <c r="H624" s="2">
        <f>-LOG(G624)</f>
        <v>1.1407135913415654</v>
      </c>
      <c r="I624" s="15">
        <v>0.11764705882352899</v>
      </c>
      <c r="J624" s="1">
        <v>0.25433526011560698</v>
      </c>
      <c r="K624" s="1">
        <f>ABS(I624-J624)</f>
        <v>0.13668820129207798</v>
      </c>
      <c r="L624" s="3">
        <v>1.9303546220470699E-2</v>
      </c>
      <c r="M624" s="2">
        <f>-LOG(L624)</f>
        <v>1.7143629001886782</v>
      </c>
      <c r="N624" s="15">
        <v>5.5555555555555601E-2</v>
      </c>
      <c r="O624" s="1">
        <v>0.39344262295082</v>
      </c>
      <c r="P624" s="1">
        <f>ABS(N624-O624)</f>
        <v>0.33788706739526442</v>
      </c>
      <c r="Q624" s="3">
        <v>3.7407899983047E-6</v>
      </c>
      <c r="R624" s="2">
        <f>-LOG(Q624)</f>
        <v>5.4270366716834824</v>
      </c>
      <c r="S624" s="15">
        <v>0.10666666666666701</v>
      </c>
      <c r="T624" s="1">
        <v>0.125</v>
      </c>
      <c r="U624" s="1">
        <f>ABS(S624-T624)</f>
        <v>1.8333333333332993E-2</v>
      </c>
      <c r="V624" s="3">
        <v>0.69454778674613304</v>
      </c>
      <c r="W624" s="23">
        <f>-LOG(V624)</f>
        <v>0.15829786827598627</v>
      </c>
      <c r="X624" s="7" t="s">
        <v>93</v>
      </c>
      <c r="Y624" s="8" t="s">
        <v>94</v>
      </c>
      <c r="Z624" s="13" t="s">
        <v>34</v>
      </c>
      <c r="AA624" s="13">
        <v>358</v>
      </c>
      <c r="AB624" s="16"/>
      <c r="AC624" s="8"/>
      <c r="AD624" s="13"/>
      <c r="AE624" s="9"/>
    </row>
    <row r="625" spans="1:31" x14ac:dyDescent="0.25">
      <c r="A625" s="7" t="s">
        <v>1911</v>
      </c>
      <c r="B625" s="14" t="s">
        <v>15</v>
      </c>
      <c r="C625" s="14" t="s">
        <v>10</v>
      </c>
      <c r="D625" s="1">
        <v>9.7560975609756101E-2</v>
      </c>
      <c r="E625" s="1">
        <v>0.41958041958042003</v>
      </c>
      <c r="F625" s="1">
        <f>ABS(D625-E625)</f>
        <v>0.32201944397066395</v>
      </c>
      <c r="G625" s="3">
        <v>2.2578430256168902E-6</v>
      </c>
      <c r="H625" s="2">
        <f>-LOG(G625)</f>
        <v>5.6463062552711776</v>
      </c>
      <c r="I625" s="15">
        <v>0.16470588235294101</v>
      </c>
      <c r="J625" s="1">
        <v>0.24878048780487799</v>
      </c>
      <c r="K625" s="1">
        <f>ABS(I625-J625)</f>
        <v>8.4074605451936985E-2</v>
      </c>
      <c r="L625" s="3">
        <v>0.158188049943843</v>
      </c>
      <c r="M625" s="2">
        <f>-LOG(L625)</f>
        <v>0.80082632766180351</v>
      </c>
      <c r="N625" s="15">
        <v>0.127906976744186</v>
      </c>
      <c r="O625" s="1">
        <v>0.188235294117647</v>
      </c>
      <c r="P625" s="1">
        <f>ABS(N625-O625)</f>
        <v>6.0328317373461005E-2</v>
      </c>
      <c r="Q625" s="3">
        <v>0.32638606609237097</v>
      </c>
      <c r="R625" s="2">
        <f>-LOG(Q625)</f>
        <v>0.48626839020115703</v>
      </c>
      <c r="S625" s="15">
        <v>0.14285714285714299</v>
      </c>
      <c r="T625" s="1">
        <v>0.25</v>
      </c>
      <c r="U625" s="1">
        <f>ABS(S625-T625)</f>
        <v>0.10714285714285701</v>
      </c>
      <c r="V625" s="3">
        <v>9.0039162180915303E-2</v>
      </c>
      <c r="W625" s="23">
        <f>-LOG(V625)</f>
        <v>1.0455685547854467</v>
      </c>
      <c r="X625" s="7" t="s">
        <v>93</v>
      </c>
      <c r="Y625" s="8" t="s">
        <v>94</v>
      </c>
      <c r="Z625" s="13" t="s">
        <v>8</v>
      </c>
      <c r="AA625" s="13">
        <v>0</v>
      </c>
      <c r="AB625" s="16"/>
      <c r="AC625" s="8"/>
      <c r="AD625" s="13"/>
      <c r="AE625" s="9"/>
    </row>
    <row r="626" spans="1:31" x14ac:dyDescent="0.25">
      <c r="A626" s="7" t="s">
        <v>640</v>
      </c>
      <c r="B626" s="14" t="s">
        <v>5</v>
      </c>
      <c r="C626" s="14" t="s">
        <v>10</v>
      </c>
      <c r="D626" s="1">
        <v>0.78260869565217395</v>
      </c>
      <c r="E626" s="1">
        <v>0.41875000000000001</v>
      </c>
      <c r="F626" s="1">
        <f>ABS(D626-E626)</f>
        <v>0.36385869565217394</v>
      </c>
      <c r="G626" s="3">
        <v>3.64875210553972E-6</v>
      </c>
      <c r="H626" s="2">
        <f>-LOG(G626)</f>
        <v>5.4378556413909749</v>
      </c>
      <c r="I626" s="15">
        <v>0.56435643564356397</v>
      </c>
      <c r="J626" s="1">
        <v>0.43589743589743601</v>
      </c>
      <c r="K626" s="1">
        <f>ABS(I626-J626)</f>
        <v>0.12845899974612796</v>
      </c>
      <c r="L626" s="3">
        <v>6.9468582126346407E-2</v>
      </c>
      <c r="M626" s="2">
        <f>-LOG(L626)</f>
        <v>1.158211565109923</v>
      </c>
      <c r="N626" s="15">
        <v>0.734375</v>
      </c>
      <c r="O626" s="1">
        <v>0.52702702702702697</v>
      </c>
      <c r="P626" s="1">
        <f>ABS(N626-O626)</f>
        <v>0.20734797297297303</v>
      </c>
      <c r="Q626" s="3">
        <v>2.0056588990163299E-2</v>
      </c>
      <c r="R626" s="2">
        <f>-LOG(Q626)</f>
        <v>1.6977429251895544</v>
      </c>
      <c r="S626" s="15">
        <v>0.63414634146341498</v>
      </c>
      <c r="T626" s="1">
        <v>0.50877192982456099</v>
      </c>
      <c r="U626" s="1">
        <f>ABS(S626-T626)</f>
        <v>0.12537441163885399</v>
      </c>
      <c r="V626" s="3">
        <v>8.6915238325986799E-2</v>
      </c>
      <c r="W626" s="23">
        <f>-LOG(V626)</f>
        <v>1.060904074636311</v>
      </c>
      <c r="X626" s="22" t="s">
        <v>2957</v>
      </c>
      <c r="Y626" s="21" t="s">
        <v>2957</v>
      </c>
      <c r="Z626" s="21" t="s">
        <v>2957</v>
      </c>
      <c r="AA626" s="21" t="s">
        <v>2958</v>
      </c>
      <c r="AB626" s="16"/>
      <c r="AC626" s="8"/>
      <c r="AD626" s="13"/>
      <c r="AE626" s="9"/>
    </row>
    <row r="627" spans="1:31" x14ac:dyDescent="0.25">
      <c r="A627" s="7" t="s">
        <v>448</v>
      </c>
      <c r="B627" s="14" t="s">
        <v>4</v>
      </c>
      <c r="C627" s="14" t="s">
        <v>5</v>
      </c>
      <c r="D627" s="1">
        <v>0.87209302325581395</v>
      </c>
      <c r="E627" s="1">
        <v>0.56024096385542199</v>
      </c>
      <c r="F627" s="1">
        <f>ABS(D627-E627)</f>
        <v>0.31185205940039196</v>
      </c>
      <c r="G627" s="3">
        <v>4.3118861240802803E-6</v>
      </c>
      <c r="H627" s="2">
        <f>-LOG(G627)</f>
        <v>5.3653327172871359</v>
      </c>
      <c r="I627" s="15">
        <v>0.79518072289156605</v>
      </c>
      <c r="J627" s="1">
        <v>0.64444444444444404</v>
      </c>
      <c r="K627" s="1">
        <f>ABS(I627-J627)</f>
        <v>0.15073627844712201</v>
      </c>
      <c r="L627" s="3">
        <v>2.55812364827365E-2</v>
      </c>
      <c r="M627" s="2">
        <f>-LOG(L627)</f>
        <v>1.5920784674941442</v>
      </c>
      <c r="N627" s="15">
        <v>0.79729729729729704</v>
      </c>
      <c r="O627" s="1">
        <v>0.57534246575342496</v>
      </c>
      <c r="P627" s="1">
        <f>ABS(N627-O627)</f>
        <v>0.22195483154387208</v>
      </c>
      <c r="Q627" s="3">
        <v>7.6916997211388602E-3</v>
      </c>
      <c r="R627" s="2">
        <f>-LOG(Q627)</f>
        <v>2.1139776786714597</v>
      </c>
      <c r="S627" s="15">
        <v>0.79452054794520599</v>
      </c>
      <c r="T627" s="1">
        <v>0.67441860465116299</v>
      </c>
      <c r="U627" s="1">
        <f>ABS(S627-T627)</f>
        <v>0.120101943294043</v>
      </c>
      <c r="V627" s="3">
        <v>7.5908500422348493E-2</v>
      </c>
      <c r="W627" s="23">
        <f>-LOG(V627)</f>
        <v>1.1197095880068915</v>
      </c>
      <c r="X627" s="7" t="s">
        <v>449</v>
      </c>
      <c r="Y627" s="8" t="s">
        <v>450</v>
      </c>
      <c r="Z627" s="13" t="s">
        <v>18</v>
      </c>
      <c r="AA627" s="13">
        <v>0</v>
      </c>
      <c r="AB627" s="16"/>
      <c r="AC627" s="8"/>
      <c r="AD627" s="13"/>
      <c r="AE627" s="9"/>
    </row>
    <row r="628" spans="1:31" x14ac:dyDescent="0.25">
      <c r="A628" s="7" t="s">
        <v>1188</v>
      </c>
      <c r="B628" s="14" t="s">
        <v>5</v>
      </c>
      <c r="C628" s="14" t="s">
        <v>4</v>
      </c>
      <c r="D628" s="1">
        <v>0.15730337078651699</v>
      </c>
      <c r="E628" s="1">
        <v>0.46464646464646497</v>
      </c>
      <c r="F628" s="1">
        <f>ABS(D628-E628)</f>
        <v>0.30734309385994796</v>
      </c>
      <c r="G628" s="3">
        <v>5.3432241359045896E-6</v>
      </c>
      <c r="H628" s="2">
        <f>-LOG(G628)</f>
        <v>5.272196607785105</v>
      </c>
      <c r="I628" s="15">
        <v>9.5238095238095205E-2</v>
      </c>
      <c r="J628" s="1">
        <v>0.41743119266055001</v>
      </c>
      <c r="K628" s="1">
        <f>ABS(I628-J628)</f>
        <v>0.32219309742245483</v>
      </c>
      <c r="L628" s="3">
        <v>3.7495650857933399E-6</v>
      </c>
      <c r="M628" s="2">
        <f>-LOG(L628)</f>
        <v>5.4260191034173024</v>
      </c>
      <c r="N628" s="15">
        <v>0.15277777777777801</v>
      </c>
      <c r="O628" s="1">
        <v>0.27868852459016402</v>
      </c>
      <c r="P628" s="1">
        <f>ABS(N628-O628)</f>
        <v>0.12591074681238601</v>
      </c>
      <c r="Q628" s="3">
        <v>0.103175928226602</v>
      </c>
      <c r="R628" s="2">
        <f>-LOG(Q628)</f>
        <v>0.9864216152842965</v>
      </c>
      <c r="S628" s="15">
        <v>0.23140495867768601</v>
      </c>
      <c r="T628" s="1">
        <v>0.32758620689655199</v>
      </c>
      <c r="U628" s="1">
        <f>ABS(S628-T628)</f>
        <v>9.6181248218865978E-2</v>
      </c>
      <c r="V628" s="3">
        <v>0.21977104944115899</v>
      </c>
      <c r="W628" s="23">
        <f>-LOG(V628)</f>
        <v>0.65802951799098508</v>
      </c>
      <c r="X628" s="7" t="s">
        <v>1189</v>
      </c>
      <c r="Y628" s="8" t="s">
        <v>1190</v>
      </c>
      <c r="Z628" s="13" t="s">
        <v>8</v>
      </c>
      <c r="AA628" s="13">
        <v>0</v>
      </c>
      <c r="AB628" s="16"/>
      <c r="AC628" s="8"/>
      <c r="AD628" s="13"/>
      <c r="AE628" s="9"/>
    </row>
    <row r="629" spans="1:31" x14ac:dyDescent="0.25">
      <c r="A629" s="7" t="s">
        <v>1632</v>
      </c>
      <c r="B629" s="14" t="s">
        <v>5</v>
      </c>
      <c r="C629" s="14" t="s">
        <v>15</v>
      </c>
      <c r="D629" s="1">
        <v>0.84615384615384603</v>
      </c>
      <c r="E629" s="1">
        <v>0.497142857142857</v>
      </c>
      <c r="F629" s="1">
        <f>ABS(D629-E629)</f>
        <v>0.34901098901098904</v>
      </c>
      <c r="G629" s="3">
        <v>1.2697141496681299E-6</v>
      </c>
      <c r="H629" s="2">
        <f>-LOG(G629)</f>
        <v>5.8962940406148263</v>
      </c>
      <c r="I629" s="15">
        <v>0.70370370370370405</v>
      </c>
      <c r="J629" s="1">
        <v>0.54022988505747105</v>
      </c>
      <c r="K629" s="1">
        <f>ABS(I629-J629)</f>
        <v>0.163473818646233</v>
      </c>
      <c r="L629" s="3">
        <v>2.6520115228289599E-2</v>
      </c>
      <c r="M629" s="2">
        <f>-LOG(L629)</f>
        <v>1.576424593280024</v>
      </c>
      <c r="N629" s="15">
        <v>0.75</v>
      </c>
      <c r="O629" s="1">
        <v>0.64516129032258096</v>
      </c>
      <c r="P629" s="1">
        <f>ABS(N629-O629)</f>
        <v>0.10483870967741904</v>
      </c>
      <c r="Q629" s="3">
        <v>0.227904040535828</v>
      </c>
      <c r="R629" s="2">
        <f>-LOG(Q629)</f>
        <v>0.64224797509668208</v>
      </c>
      <c r="S629" s="15">
        <v>0.72727272727272696</v>
      </c>
      <c r="T629" s="1">
        <v>0.68055555555555602</v>
      </c>
      <c r="U629" s="1">
        <f>ABS(S629-T629)</f>
        <v>4.6717171717170936E-2</v>
      </c>
      <c r="V629" s="3">
        <v>0.52472611200035502</v>
      </c>
      <c r="W629" s="23">
        <f>-LOG(V629)</f>
        <v>0.2800673234222123</v>
      </c>
      <c r="X629" s="7" t="s">
        <v>1633</v>
      </c>
      <c r="Y629" s="8" t="s">
        <v>1634</v>
      </c>
      <c r="Z629" s="13" t="s">
        <v>8</v>
      </c>
      <c r="AA629" s="13">
        <v>0</v>
      </c>
      <c r="AB629" s="16"/>
      <c r="AC629" s="8"/>
      <c r="AD629" s="13"/>
      <c r="AE629" s="9"/>
    </row>
    <row r="630" spans="1:31" x14ac:dyDescent="0.25">
      <c r="A630" s="7" t="s">
        <v>2000</v>
      </c>
      <c r="B630" s="14" t="s">
        <v>5</v>
      </c>
      <c r="C630" s="14" t="s">
        <v>15</v>
      </c>
      <c r="D630" s="1">
        <v>0.85333333333333306</v>
      </c>
      <c r="E630" s="1">
        <v>0.50602409638554202</v>
      </c>
      <c r="F630" s="1">
        <f>ABS(D630-E630)</f>
        <v>0.34730923694779103</v>
      </c>
      <c r="G630" s="3">
        <v>1.8485478962956999E-6</v>
      </c>
      <c r="H630" s="2">
        <f>-LOG(G630)</f>
        <v>5.733169292276461</v>
      </c>
      <c r="I630" s="15">
        <v>0.708860759493671</v>
      </c>
      <c r="J630" s="1">
        <v>0.54335260115606898</v>
      </c>
      <c r="K630" s="1">
        <f>ABS(I630-J630)</f>
        <v>0.16550815833760202</v>
      </c>
      <c r="L630" s="3">
        <v>2.54585032650959E-2</v>
      </c>
      <c r="M630" s="2">
        <f>-LOG(L630)</f>
        <v>1.5941671326076254</v>
      </c>
      <c r="N630" s="15">
        <v>0.74626865671641796</v>
      </c>
      <c r="O630" s="1">
        <v>0.66666666666666696</v>
      </c>
      <c r="P630" s="1">
        <f>ABS(N630-O630)</f>
        <v>7.9601990049750992E-2</v>
      </c>
      <c r="Q630" s="3">
        <v>0.36081604017483998</v>
      </c>
      <c r="R630" s="2">
        <f>-LOG(Q630)</f>
        <v>0.44271416402206309</v>
      </c>
      <c r="S630" s="15">
        <v>0.73049645390070905</v>
      </c>
      <c r="T630" s="1">
        <v>0.69444444444444398</v>
      </c>
      <c r="U630" s="1">
        <f>ABS(S630-T630)</f>
        <v>3.6052009456265077E-2</v>
      </c>
      <c r="V630" s="3">
        <v>0.62118631282009396</v>
      </c>
      <c r="W630" s="23">
        <f>-LOG(V630)</f>
        <v>0.20677812205518761</v>
      </c>
      <c r="X630" s="7" t="s">
        <v>1633</v>
      </c>
      <c r="Y630" s="8" t="s">
        <v>1634</v>
      </c>
      <c r="Z630" s="13" t="s">
        <v>8</v>
      </c>
      <c r="AA630" s="13">
        <v>0</v>
      </c>
      <c r="AB630" s="16"/>
      <c r="AC630" s="8"/>
      <c r="AD630" s="13"/>
      <c r="AE630" s="9"/>
    </row>
    <row r="631" spans="1:31" x14ac:dyDescent="0.25">
      <c r="A631" s="7" t="s">
        <v>1702</v>
      </c>
      <c r="B631" s="14" t="s">
        <v>15</v>
      </c>
      <c r="C631" s="14" t="s">
        <v>10</v>
      </c>
      <c r="D631" s="1">
        <v>0.85714285714285698</v>
      </c>
      <c r="E631" s="1">
        <v>0.51461988304093598</v>
      </c>
      <c r="F631" s="1">
        <f>ABS(D631-E631)</f>
        <v>0.34252297410192101</v>
      </c>
      <c r="G631" s="3">
        <v>1.7545659237691401E-6</v>
      </c>
      <c r="H631" s="2">
        <f>-LOG(G631)</f>
        <v>5.7558303095282</v>
      </c>
      <c r="I631" s="15">
        <v>0.74358974358974395</v>
      </c>
      <c r="J631" s="1">
        <v>0.54022988505747105</v>
      </c>
      <c r="K631" s="1">
        <f>ABS(I631-J631)</f>
        <v>0.2033598585322729</v>
      </c>
      <c r="L631" s="3">
        <v>5.7280482836833402E-3</v>
      </c>
      <c r="M631" s="2">
        <f>-LOG(L631)</f>
        <v>2.2419933298676482</v>
      </c>
      <c r="N631" s="15">
        <v>0.74603174603174605</v>
      </c>
      <c r="O631" s="1">
        <v>0.64516129032258096</v>
      </c>
      <c r="P631" s="1">
        <f>ABS(N631-O631)</f>
        <v>0.10087045570916509</v>
      </c>
      <c r="Q631" s="3">
        <v>0.25445828670395398</v>
      </c>
      <c r="R631" s="2">
        <f>-LOG(Q631)</f>
        <v>0.59438340130002343</v>
      </c>
      <c r="S631" s="15">
        <v>0.76470588235294101</v>
      </c>
      <c r="T631" s="1">
        <v>0.74324324324324298</v>
      </c>
      <c r="U631" s="1">
        <f>ABS(S631-T631)</f>
        <v>2.1462639109698034E-2</v>
      </c>
      <c r="V631" s="3">
        <v>0.75667783980338899</v>
      </c>
      <c r="W631" s="23">
        <f>-LOG(V631)</f>
        <v>0.12108898466865654</v>
      </c>
      <c r="X631" s="7" t="s">
        <v>1633</v>
      </c>
      <c r="Y631" s="8" t="s">
        <v>1634</v>
      </c>
      <c r="Z631" s="13" t="s">
        <v>8</v>
      </c>
      <c r="AA631" s="13">
        <v>0</v>
      </c>
      <c r="AB631" s="16"/>
      <c r="AC631" s="8"/>
      <c r="AD631" s="13"/>
      <c r="AE631" s="9"/>
    </row>
    <row r="632" spans="1:31" x14ac:dyDescent="0.25">
      <c r="A632" s="7" t="s">
        <v>2885</v>
      </c>
      <c r="B632" s="14" t="s">
        <v>4</v>
      </c>
      <c r="C632" s="14" t="s">
        <v>10</v>
      </c>
      <c r="D632" s="1">
        <v>0.18032786885245899</v>
      </c>
      <c r="E632" s="1">
        <v>0.47208121827411198</v>
      </c>
      <c r="F632" s="1">
        <f>ABS(D632-E632)</f>
        <v>0.29175334942165299</v>
      </c>
      <c r="G632" s="3">
        <v>4.1512443941459599E-6</v>
      </c>
      <c r="H632" s="2">
        <f>-LOG(G632)</f>
        <v>5.3818216978658544</v>
      </c>
      <c r="I632" s="15">
        <v>0.246153846153846</v>
      </c>
      <c r="J632" s="1">
        <v>0.420814479638009</v>
      </c>
      <c r="K632" s="1">
        <f>ABS(I632-J632)</f>
        <v>0.174660633484163</v>
      </c>
      <c r="L632" s="3">
        <v>4.7518611989516603E-3</v>
      </c>
      <c r="M632" s="2">
        <f>-LOG(L632)</f>
        <v>2.3231362535087148</v>
      </c>
      <c r="N632" s="15">
        <v>0.22222222222222199</v>
      </c>
      <c r="O632" s="1">
        <v>0.224719101123595</v>
      </c>
      <c r="P632" s="1">
        <f>ABS(N632-O632)</f>
        <v>2.4968789013730119E-3</v>
      </c>
      <c r="Q632" s="3">
        <v>0.97108668444581603</v>
      </c>
      <c r="R632" s="2">
        <f>-LOG(Q632)</f>
        <v>1.2742000888940242E-2</v>
      </c>
      <c r="S632" s="15">
        <v>0.21656050955414</v>
      </c>
      <c r="T632" s="1">
        <v>0.220472440944882</v>
      </c>
      <c r="U632" s="1">
        <f>ABS(S632-T632)</f>
        <v>3.9119313907420017E-3</v>
      </c>
      <c r="V632" s="3">
        <v>0.94559348240158403</v>
      </c>
      <c r="W632" s="23">
        <f>-LOG(V632)</f>
        <v>2.4295529871007509E-2</v>
      </c>
      <c r="X632" s="7" t="s">
        <v>2886</v>
      </c>
      <c r="Y632" s="8" t="s">
        <v>2887</v>
      </c>
      <c r="Z632" s="13" t="s">
        <v>8</v>
      </c>
      <c r="AA632" s="13">
        <v>0</v>
      </c>
      <c r="AB632" s="16"/>
      <c r="AC632" s="8"/>
      <c r="AD632" s="13"/>
      <c r="AE632" s="9"/>
    </row>
    <row r="633" spans="1:31" x14ac:dyDescent="0.25">
      <c r="A633" s="7" t="s">
        <v>661</v>
      </c>
      <c r="B633" s="14" t="s">
        <v>15</v>
      </c>
      <c r="C633" s="14" t="s">
        <v>4</v>
      </c>
      <c r="D633" s="1">
        <v>0.73333333333333295</v>
      </c>
      <c r="E633" s="1">
        <v>0.60674157303370801</v>
      </c>
      <c r="F633" s="1">
        <f>ABS(D633-E633)</f>
        <v>0.12659176029962493</v>
      </c>
      <c r="G633" s="3">
        <v>5.7823761568044398E-2</v>
      </c>
      <c r="H633" s="2">
        <f>-LOG(G633)</f>
        <v>1.2378936598962809</v>
      </c>
      <c r="I633" s="15">
        <v>0.86734693877550995</v>
      </c>
      <c r="J633" s="1">
        <v>0.54838709677419395</v>
      </c>
      <c r="K633" s="1">
        <f>ABS(I633-J633)</f>
        <v>0.318959842001316</v>
      </c>
      <c r="L633" s="3">
        <v>1.01218268974908E-6</v>
      </c>
      <c r="M633" s="2">
        <f>-LOG(L633)</f>
        <v>5.9947410942261428</v>
      </c>
      <c r="N633" s="15">
        <v>0.87755102040816302</v>
      </c>
      <c r="O633" s="1">
        <v>0.70909090909090899</v>
      </c>
      <c r="P633" s="1">
        <f>ABS(N633-O633)</f>
        <v>0.16846011131725402</v>
      </c>
      <c r="Q633" s="3">
        <v>2.2792540845968299E-2</v>
      </c>
      <c r="R633" s="2">
        <f>-LOG(Q633)</f>
        <v>1.6422072582388871</v>
      </c>
      <c r="S633" s="15">
        <v>0.77611940298507498</v>
      </c>
      <c r="T633" s="1">
        <v>0.74311926605504597</v>
      </c>
      <c r="U633" s="1">
        <f>ABS(S633-T633)</f>
        <v>3.3000136930029011E-2</v>
      </c>
      <c r="V633" s="3">
        <v>0.59957465334687599</v>
      </c>
      <c r="W633" s="23">
        <f>-LOG(V633)</f>
        <v>0.22215673497028846</v>
      </c>
      <c r="X633" s="7" t="s">
        <v>578</v>
      </c>
      <c r="Y633" s="8" t="s">
        <v>579</v>
      </c>
      <c r="Z633" s="13" t="s">
        <v>383</v>
      </c>
      <c r="AA633" s="13">
        <v>0</v>
      </c>
      <c r="AB633" s="16" t="s">
        <v>580</v>
      </c>
      <c r="AC633" s="8" t="s">
        <v>581</v>
      </c>
      <c r="AD633" s="13" t="s">
        <v>24</v>
      </c>
      <c r="AE633" s="9">
        <v>630</v>
      </c>
    </row>
    <row r="634" spans="1:31" x14ac:dyDescent="0.25">
      <c r="A634" s="7" t="s">
        <v>577</v>
      </c>
      <c r="B634" s="14" t="s">
        <v>5</v>
      </c>
      <c r="C634" s="14" t="s">
        <v>15</v>
      </c>
      <c r="D634" s="1">
        <v>0.75247524752475203</v>
      </c>
      <c r="E634" s="1">
        <v>0.60693641618497096</v>
      </c>
      <c r="F634" s="1">
        <f>ABS(D634-E634)</f>
        <v>0.14553883133978107</v>
      </c>
      <c r="G634" s="3">
        <v>3.0084574981559399E-2</v>
      </c>
      <c r="H634" s="2">
        <f>-LOG(G634)</f>
        <v>1.5216561196041785</v>
      </c>
      <c r="I634" s="15">
        <v>0.88043478260869601</v>
      </c>
      <c r="J634" s="1">
        <v>0.54143646408839796</v>
      </c>
      <c r="K634" s="1">
        <f>ABS(I634-J634)</f>
        <v>0.33899831852029805</v>
      </c>
      <c r="L634" s="3">
        <v>3.1789390952353798E-7</v>
      </c>
      <c r="M634" s="2">
        <f>-LOG(L634)</f>
        <v>6.4977177925811613</v>
      </c>
      <c r="N634" s="15">
        <v>0.87628865979381398</v>
      </c>
      <c r="O634" s="1">
        <v>0.69642857142857095</v>
      </c>
      <c r="P634" s="1">
        <f>ABS(N634-O634)</f>
        <v>0.17986008836524303</v>
      </c>
      <c r="Q634" s="3">
        <v>1.59730482669708E-2</v>
      </c>
      <c r="R634" s="2">
        <f>-LOG(Q634)</f>
        <v>1.7966121959969814</v>
      </c>
      <c r="S634" s="15">
        <v>0.775193798449612</v>
      </c>
      <c r="T634" s="1">
        <v>0.73584905660377398</v>
      </c>
      <c r="U634" s="1">
        <f>ABS(S634-T634)</f>
        <v>3.9344741845838027E-2</v>
      </c>
      <c r="V634" s="3">
        <v>0.53880786234050104</v>
      </c>
      <c r="W634" s="23">
        <f>-LOG(V634)</f>
        <v>0.26856607563245688</v>
      </c>
      <c r="X634" s="7" t="s">
        <v>578</v>
      </c>
      <c r="Y634" s="8" t="s">
        <v>579</v>
      </c>
      <c r="Z634" s="13" t="s">
        <v>383</v>
      </c>
      <c r="AA634" s="13">
        <v>0</v>
      </c>
      <c r="AB634" s="16" t="s">
        <v>580</v>
      </c>
      <c r="AC634" s="8" t="s">
        <v>581</v>
      </c>
      <c r="AD634" s="13" t="s">
        <v>24</v>
      </c>
      <c r="AE634" s="9">
        <v>635</v>
      </c>
    </row>
    <row r="635" spans="1:31" x14ac:dyDescent="0.25">
      <c r="A635" s="7" t="s">
        <v>2559</v>
      </c>
      <c r="B635" s="14" t="s">
        <v>4</v>
      </c>
      <c r="C635" s="14" t="s">
        <v>5</v>
      </c>
      <c r="D635" s="1">
        <v>0.684782608695652</v>
      </c>
      <c r="E635" s="1">
        <v>0.565217391304348</v>
      </c>
      <c r="F635" s="1">
        <f>ABS(D635-E635)</f>
        <v>0.11956521739130399</v>
      </c>
      <c r="G635" s="3">
        <v>9.0635028599290304E-2</v>
      </c>
      <c r="H635" s="2">
        <f>-LOG(G635)</f>
        <v>1.0427039238762048</v>
      </c>
      <c r="I635" s="15">
        <v>0.83333333333333304</v>
      </c>
      <c r="J635" s="1">
        <v>0.54298642533936703</v>
      </c>
      <c r="K635" s="1">
        <f>ABS(I635-J635)</f>
        <v>0.29034690799396601</v>
      </c>
      <c r="L635" s="3">
        <v>4.8055801250849998E-6</v>
      </c>
      <c r="M635" s="2">
        <f>-LOG(L635)</f>
        <v>5.3182541772118084</v>
      </c>
      <c r="N635" s="15">
        <v>0.79220779220779203</v>
      </c>
      <c r="O635" s="1">
        <v>0.765625</v>
      </c>
      <c r="P635" s="1">
        <f>ABS(N635-O635)</f>
        <v>2.6582792207792028E-2</v>
      </c>
      <c r="Q635" s="3">
        <v>0.72678496060759001</v>
      </c>
      <c r="R635" s="2">
        <f>-LOG(Q635)</f>
        <v>0.13859406814539149</v>
      </c>
      <c r="S635" s="15">
        <v>0.75</v>
      </c>
      <c r="T635" s="1">
        <v>0.74390243902439002</v>
      </c>
      <c r="U635" s="1">
        <f>ABS(S635-T635)</f>
        <v>6.0975609756099836E-3</v>
      </c>
      <c r="V635" s="3">
        <v>0.927265634715288</v>
      </c>
      <c r="W635" s="23">
        <f>-LOG(V635)</f>
        <v>3.2795835256476683E-2</v>
      </c>
      <c r="X635" s="7" t="s">
        <v>245</v>
      </c>
      <c r="Y635" s="8" t="s">
        <v>246</v>
      </c>
      <c r="Z635" s="13" t="s">
        <v>139</v>
      </c>
      <c r="AA635" s="13">
        <v>0</v>
      </c>
      <c r="AB635" s="16"/>
      <c r="AC635" s="8"/>
      <c r="AD635" s="13"/>
      <c r="AE635" s="9"/>
    </row>
    <row r="636" spans="1:31" x14ac:dyDescent="0.25">
      <c r="A636" s="7" t="s">
        <v>244</v>
      </c>
      <c r="B636" s="14" t="s">
        <v>5</v>
      </c>
      <c r="C636" s="14" t="s">
        <v>15</v>
      </c>
      <c r="D636" s="1">
        <v>0.77894736842105305</v>
      </c>
      <c r="E636" s="1">
        <v>0.60335195530726304</v>
      </c>
      <c r="F636" s="1">
        <f>ABS(D636-E636)</f>
        <v>0.17559541311379001</v>
      </c>
      <c r="G636" s="3">
        <v>8.9058707318807502E-3</v>
      </c>
      <c r="H636" s="2">
        <f>-LOG(G636)</f>
        <v>2.0503236129144646</v>
      </c>
      <c r="I636" s="15">
        <v>0.88571428571428601</v>
      </c>
      <c r="J636" s="1">
        <v>0.59715639810426502</v>
      </c>
      <c r="K636" s="1">
        <f>ABS(I636-J636)</f>
        <v>0.28855788761002099</v>
      </c>
      <c r="L636" s="3">
        <v>2.0502311151967299E-6</v>
      </c>
      <c r="M636" s="2">
        <f>-LOG(L636)</f>
        <v>5.6881971797261386</v>
      </c>
      <c r="N636" s="15">
        <v>0.839622641509434</v>
      </c>
      <c r="O636" s="1">
        <v>0.58974358974358998</v>
      </c>
      <c r="P636" s="1">
        <f>ABS(N636-O636)</f>
        <v>0.24987905176584402</v>
      </c>
      <c r="Q636" s="3">
        <v>8.0260374359632702E-4</v>
      </c>
      <c r="R636" s="2">
        <f>-LOG(Q636)</f>
        <v>3.0954988189113806</v>
      </c>
      <c r="S636" s="15">
        <v>0.69135802469135799</v>
      </c>
      <c r="T636" s="1">
        <v>0.75757575757575801</v>
      </c>
      <c r="U636" s="1">
        <f>ABS(S636-T636)</f>
        <v>6.6217732884400027E-2</v>
      </c>
      <c r="V636" s="3">
        <v>0.30956099646387503</v>
      </c>
      <c r="W636" s="23">
        <f>-LOG(V636)</f>
        <v>0.50925376403435119</v>
      </c>
      <c r="X636" s="7" t="s">
        <v>245</v>
      </c>
      <c r="Y636" s="8" t="s">
        <v>246</v>
      </c>
      <c r="Z636" s="13" t="s">
        <v>139</v>
      </c>
      <c r="AA636" s="13">
        <v>0</v>
      </c>
      <c r="AB636" s="16"/>
      <c r="AC636" s="8"/>
      <c r="AD636" s="13"/>
      <c r="AE636" s="9"/>
    </row>
    <row r="637" spans="1:31" x14ac:dyDescent="0.25">
      <c r="A637" s="7" t="s">
        <v>802</v>
      </c>
      <c r="B637" s="14" t="s">
        <v>5</v>
      </c>
      <c r="C637" s="14" t="s">
        <v>4</v>
      </c>
      <c r="D637" s="1">
        <v>0.74468085106382997</v>
      </c>
      <c r="E637" s="1">
        <v>0.59668508287292799</v>
      </c>
      <c r="F637" s="1">
        <f>ABS(D637-E637)</f>
        <v>0.14799576819090199</v>
      </c>
      <c r="G637" s="3">
        <v>3.0412351720876599E-2</v>
      </c>
      <c r="H637" s="2">
        <f>-LOG(G637)</f>
        <v>1.5169499955115833</v>
      </c>
      <c r="I637" s="15">
        <v>0.865979381443299</v>
      </c>
      <c r="J637" s="1">
        <v>0.55555555555555602</v>
      </c>
      <c r="K637" s="1">
        <f>ABS(I637-J637)</f>
        <v>0.31042382588774298</v>
      </c>
      <c r="L637" s="3">
        <v>1.2433119554894801E-6</v>
      </c>
      <c r="M637" s="2">
        <f>-LOG(L637)</f>
        <v>5.9054198902241959</v>
      </c>
      <c r="N637" s="15">
        <v>0.841584158415842</v>
      </c>
      <c r="O637" s="1">
        <v>0.69117647058823495</v>
      </c>
      <c r="P637" s="1">
        <f>ABS(N637-O637)</f>
        <v>0.15040768782760705</v>
      </c>
      <c r="Q637" s="3">
        <v>3.8843500566097401E-2</v>
      </c>
      <c r="R637" s="2">
        <f>-LOG(Q637)</f>
        <v>1.4106816384953891</v>
      </c>
      <c r="S637" s="15">
        <v>0.708860759493671</v>
      </c>
      <c r="T637" s="1">
        <v>0.734177215189873</v>
      </c>
      <c r="U637" s="1">
        <f>ABS(S637-T637)</f>
        <v>2.5316455696202E-2</v>
      </c>
      <c r="V637" s="3">
        <v>0.71536394306540796</v>
      </c>
      <c r="W637" s="23">
        <f>-LOG(V637)</f>
        <v>0.14547295365079604</v>
      </c>
      <c r="X637" s="7" t="s">
        <v>245</v>
      </c>
      <c r="Y637" s="8" t="s">
        <v>246</v>
      </c>
      <c r="Z637" s="13" t="s">
        <v>18</v>
      </c>
      <c r="AA637" s="13">
        <v>0</v>
      </c>
      <c r="AB637" s="16"/>
      <c r="AC637" s="8"/>
      <c r="AD637" s="13"/>
      <c r="AE637" s="9"/>
    </row>
    <row r="638" spans="1:31" x14ac:dyDescent="0.25">
      <c r="A638" s="7" t="s">
        <v>700</v>
      </c>
      <c r="B638" s="14" t="s">
        <v>5</v>
      </c>
      <c r="C638" s="14" t="s">
        <v>4</v>
      </c>
      <c r="D638" s="1">
        <v>0.77500000000000002</v>
      </c>
      <c r="E638" s="1">
        <v>0.58730158730158699</v>
      </c>
      <c r="F638" s="1">
        <f>ABS(D638-E638)</f>
        <v>0.18769841269841303</v>
      </c>
      <c r="G638" s="3">
        <v>7.63339384855438E-3</v>
      </c>
      <c r="H638" s="2">
        <f>-LOG(G638)</f>
        <v>2.1172823294117751</v>
      </c>
      <c r="I638" s="15">
        <v>0.85416666666666696</v>
      </c>
      <c r="J638" s="1">
        <v>0.54871794871794899</v>
      </c>
      <c r="K638" s="1">
        <f>ABS(I638-J638)</f>
        <v>0.30544871794871797</v>
      </c>
      <c r="L638" s="3">
        <v>3.2134794325789501E-6</v>
      </c>
      <c r="M638" s="2">
        <f>-LOG(L638)</f>
        <v>5.4930244753851527</v>
      </c>
      <c r="N638" s="15">
        <v>0.80645161290322598</v>
      </c>
      <c r="O638" s="1">
        <v>0.62903225806451601</v>
      </c>
      <c r="P638" s="1">
        <f>ABS(N638-O638)</f>
        <v>0.17741935483870996</v>
      </c>
      <c r="Q638" s="3">
        <v>2.7271319626912802E-2</v>
      </c>
      <c r="R638" s="2">
        <f>-LOG(Q638)</f>
        <v>1.5642938465534122</v>
      </c>
      <c r="S638" s="15">
        <v>0.71527777777777801</v>
      </c>
      <c r="T638" s="1">
        <v>0.76119402985074602</v>
      </c>
      <c r="U638" s="1">
        <f>ABS(S638-T638)</f>
        <v>4.5916252072968011E-2</v>
      </c>
      <c r="V638" s="3">
        <v>0.52398914549378395</v>
      </c>
      <c r="W638" s="23">
        <f>-LOG(V638)</f>
        <v>0.28067770939218784</v>
      </c>
      <c r="X638" s="7" t="s">
        <v>245</v>
      </c>
      <c r="Y638" s="8" t="s">
        <v>246</v>
      </c>
      <c r="Z638" s="13" t="s">
        <v>18</v>
      </c>
      <c r="AA638" s="13">
        <v>0</v>
      </c>
      <c r="AB638" s="16"/>
      <c r="AC638" s="8"/>
      <c r="AD638" s="13"/>
      <c r="AE638" s="9"/>
    </row>
    <row r="639" spans="1:31" x14ac:dyDescent="0.25">
      <c r="A639" s="7" t="s">
        <v>2193</v>
      </c>
      <c r="B639" s="14" t="s">
        <v>10</v>
      </c>
      <c r="C639" s="14" t="s">
        <v>15</v>
      </c>
      <c r="D639" s="1">
        <v>0.87</v>
      </c>
      <c r="E639" s="1">
        <v>0.56999999999999995</v>
      </c>
      <c r="F639" s="1">
        <f>ABS(D639-E639)</f>
        <v>0.30000000000000004</v>
      </c>
      <c r="G639" s="3">
        <v>2.3061875992919998E-6</v>
      </c>
      <c r="H639" s="2">
        <f>-LOG(G639)</f>
        <v>5.6371053674561216</v>
      </c>
      <c r="I639" s="15">
        <v>0.787610619469027</v>
      </c>
      <c r="J639" s="1">
        <v>0.57709251101321601</v>
      </c>
      <c r="K639" s="1">
        <f>ABS(I639-J639)</f>
        <v>0.21051810845581098</v>
      </c>
      <c r="L639" s="3">
        <v>8.17656645735547E-4</v>
      </c>
      <c r="M639" s="2">
        <f>-LOG(L639)</f>
        <v>3.0874290290510964</v>
      </c>
      <c r="N639" s="15">
        <v>0.80681818181818199</v>
      </c>
      <c r="O639" s="1">
        <v>0.75757575757575801</v>
      </c>
      <c r="P639" s="1">
        <f>ABS(N639-O639)</f>
        <v>4.9242424242423977E-2</v>
      </c>
      <c r="Q639" s="3">
        <v>0.46333977937785997</v>
      </c>
      <c r="R639" s="2">
        <f>-LOG(Q639)</f>
        <v>0.33410041246104671</v>
      </c>
      <c r="S639" s="15">
        <v>0.74074074074074103</v>
      </c>
      <c r="T639" s="1">
        <v>0.702380952380952</v>
      </c>
      <c r="U639" s="1">
        <f>ABS(S639-T639)</f>
        <v>3.8359788359789038E-2</v>
      </c>
      <c r="V639" s="3">
        <v>0.57319574911557603</v>
      </c>
      <c r="W639" s="23">
        <f>-LOG(V639)</f>
        <v>0.24169703903968634</v>
      </c>
      <c r="X639" s="7" t="s">
        <v>245</v>
      </c>
      <c r="Y639" s="8" t="s">
        <v>246</v>
      </c>
      <c r="Z639" s="13" t="s">
        <v>18</v>
      </c>
      <c r="AA639" s="13">
        <v>0</v>
      </c>
      <c r="AB639" s="16"/>
      <c r="AC639" s="8"/>
      <c r="AD639" s="13"/>
      <c r="AE639" s="9"/>
    </row>
    <row r="640" spans="1:31" x14ac:dyDescent="0.25">
      <c r="A640" s="7" t="s">
        <v>903</v>
      </c>
      <c r="B640" s="14" t="s">
        <v>10</v>
      </c>
      <c r="C640" s="14" t="s">
        <v>15</v>
      </c>
      <c r="D640" s="1">
        <v>0.83333333333333304</v>
      </c>
      <c r="E640" s="1">
        <v>0.48913043478260898</v>
      </c>
      <c r="F640" s="1">
        <f>ABS(D640-E640)</f>
        <v>0.34420289855072406</v>
      </c>
      <c r="G640" s="3">
        <v>3.1152890971634301E-6</v>
      </c>
      <c r="H640" s="2">
        <f>-LOG(G640)</f>
        <v>5.5065016448388429</v>
      </c>
      <c r="I640" s="15">
        <v>0.78571428571428603</v>
      </c>
      <c r="J640" s="1">
        <v>0.54326923076923095</v>
      </c>
      <c r="K640" s="1">
        <f>ABS(I640-J640)</f>
        <v>0.24244505494505508</v>
      </c>
      <c r="L640" s="3">
        <v>4.9273222074482396E-4</v>
      </c>
      <c r="M640" s="2">
        <f>-LOG(L640)</f>
        <v>3.3073890374122326</v>
      </c>
      <c r="N640" s="15">
        <v>0.8</v>
      </c>
      <c r="O640" s="1">
        <v>0.65217391304347805</v>
      </c>
      <c r="P640" s="1">
        <f>ABS(N640-O640)</f>
        <v>0.147826086956522</v>
      </c>
      <c r="Q640" s="3">
        <v>5.5727289472153697E-2</v>
      </c>
      <c r="R640" s="2">
        <f>-LOG(Q640)</f>
        <v>1.2539320801434128</v>
      </c>
      <c r="S640" s="15">
        <v>0.75974025974026005</v>
      </c>
      <c r="T640" s="1">
        <v>0.64383561643835596</v>
      </c>
      <c r="U640" s="1">
        <f>ABS(S640-T640)</f>
        <v>0.11590464330190409</v>
      </c>
      <c r="V640" s="3">
        <v>0.110431454168868</v>
      </c>
      <c r="W640" s="23">
        <f>-LOG(V640)</f>
        <v>0.95690720897686521</v>
      </c>
      <c r="X640" s="7" t="s">
        <v>245</v>
      </c>
      <c r="Y640" s="8" t="s">
        <v>246</v>
      </c>
      <c r="Z640" s="13" t="s">
        <v>18</v>
      </c>
      <c r="AA640" s="13">
        <v>0</v>
      </c>
      <c r="AB640" s="16"/>
      <c r="AC640" s="8"/>
      <c r="AD640" s="13"/>
      <c r="AE640" s="9"/>
    </row>
    <row r="641" spans="1:31" x14ac:dyDescent="0.25">
      <c r="A641" s="7" t="s">
        <v>911</v>
      </c>
      <c r="B641" s="14" t="s">
        <v>4</v>
      </c>
      <c r="C641" s="14" t="s">
        <v>5</v>
      </c>
      <c r="D641" s="1">
        <v>0.227848101265823</v>
      </c>
      <c r="E641" s="1">
        <v>0.40526315789473699</v>
      </c>
      <c r="F641" s="1">
        <f>ABS(D641-E641)</f>
        <v>0.17741505662891399</v>
      </c>
      <c r="G641" s="3">
        <v>1.17562178019985E-2</v>
      </c>
      <c r="H641" s="2">
        <f>-LOG(G641)</f>
        <v>1.9297323765523107</v>
      </c>
      <c r="I641" s="15">
        <v>9.7087378640776698E-2</v>
      </c>
      <c r="J641" s="1">
        <v>0.44811320754716999</v>
      </c>
      <c r="K641" s="1">
        <f>ABS(I641-J641)</f>
        <v>0.35102582890639328</v>
      </c>
      <c r="L641" s="3">
        <v>1.55042531765631E-8</v>
      </c>
      <c r="M641" s="2">
        <f>-LOG(L641)</f>
        <v>7.8095491484275623</v>
      </c>
      <c r="N641" s="15">
        <v>0.18</v>
      </c>
      <c r="O641" s="1">
        <v>0.32758620689655199</v>
      </c>
      <c r="P641" s="1">
        <f>ABS(N641-O641)</f>
        <v>0.147586206896552</v>
      </c>
      <c r="Q641" s="3">
        <v>5.8928279818965E-2</v>
      </c>
      <c r="R641" s="2">
        <f>-LOG(Q641)</f>
        <v>1.22967623625145</v>
      </c>
      <c r="S641" s="15">
        <v>0.148148148148148</v>
      </c>
      <c r="T641" s="1">
        <v>0.28048780487804897</v>
      </c>
      <c r="U641" s="1">
        <f>ABS(S641-T641)</f>
        <v>0.13233965672990097</v>
      </c>
      <c r="V641" s="3">
        <v>3.9771426047193699E-2</v>
      </c>
      <c r="W641" s="23">
        <f>-LOG(V641)</f>
        <v>1.4004288366397739</v>
      </c>
      <c r="X641" s="7" t="s">
        <v>912</v>
      </c>
      <c r="Y641" s="8" t="s">
        <v>913</v>
      </c>
      <c r="Z641" s="13" t="s">
        <v>8</v>
      </c>
      <c r="AA641" s="13">
        <v>0</v>
      </c>
      <c r="AB641" s="16"/>
      <c r="AC641" s="8"/>
      <c r="AD641" s="13"/>
      <c r="AE641" s="9"/>
    </row>
    <row r="642" spans="1:31" x14ac:dyDescent="0.25">
      <c r="A642" s="7" t="s">
        <v>1949</v>
      </c>
      <c r="B642" s="14" t="s">
        <v>15</v>
      </c>
      <c r="C642" s="14" t="s">
        <v>4</v>
      </c>
      <c r="D642" s="1">
        <v>0.88505747126436796</v>
      </c>
      <c r="E642" s="1">
        <v>0.512820512820513</v>
      </c>
      <c r="F642" s="1">
        <f>ABS(D642-E642)</f>
        <v>0.37223695844385496</v>
      </c>
      <c r="G642" s="3">
        <v>3.4192963244143898E-8</v>
      </c>
      <c r="H642" s="2">
        <f>-LOG(G642)</f>
        <v>7.4660632605717936</v>
      </c>
      <c r="I642" s="15" t="s">
        <v>13</v>
      </c>
      <c r="J642" s="1" t="s">
        <v>13</v>
      </c>
      <c r="K642" s="1" t="s">
        <v>13</v>
      </c>
      <c r="L642" s="3" t="s">
        <v>13</v>
      </c>
      <c r="M642" s="2" t="s">
        <v>13</v>
      </c>
      <c r="N642" s="15">
        <v>0.86301369863013699</v>
      </c>
      <c r="O642" s="1">
        <v>0.796875</v>
      </c>
      <c r="P642" s="1">
        <f>ABS(N642-O642)</f>
        <v>6.6138698630136994E-2</v>
      </c>
      <c r="Q642" s="3">
        <v>0.34198397060456498</v>
      </c>
      <c r="R642" s="2">
        <f>-LOG(Q642)</f>
        <v>0.46599424961968816</v>
      </c>
      <c r="S642" s="15">
        <v>0.80555555555555602</v>
      </c>
      <c r="T642" s="1">
        <v>0.77941176470588203</v>
      </c>
      <c r="U642" s="1">
        <f>ABS(S642-T642)</f>
        <v>2.6143790849673998E-2</v>
      </c>
      <c r="V642" s="3">
        <v>0.69291075101500399</v>
      </c>
      <c r="W642" s="23">
        <f>-LOG(V642)</f>
        <v>0.15932270021909695</v>
      </c>
      <c r="X642" s="7" t="s">
        <v>912</v>
      </c>
      <c r="Y642" s="8" t="s">
        <v>913</v>
      </c>
      <c r="Z642" s="13" t="s">
        <v>8</v>
      </c>
      <c r="AA642" s="13">
        <v>0</v>
      </c>
      <c r="AB642" s="16"/>
      <c r="AC642" s="8"/>
      <c r="AD642" s="13"/>
      <c r="AE642" s="9"/>
    </row>
    <row r="643" spans="1:31" x14ac:dyDescent="0.25">
      <c r="A643" s="7" t="s">
        <v>2409</v>
      </c>
      <c r="B643" s="14" t="s">
        <v>5</v>
      </c>
      <c r="C643" s="14" t="s">
        <v>4</v>
      </c>
      <c r="D643" s="1">
        <v>0.818965517241379</v>
      </c>
      <c r="E643" s="1">
        <v>0.51977401129943501</v>
      </c>
      <c r="F643" s="1">
        <f>ABS(D643-E643)</f>
        <v>0.29919150594194399</v>
      </c>
      <c r="G643" s="3">
        <v>4.6184376986530199E-6</v>
      </c>
      <c r="H643" s="2">
        <f>-LOG(G643)</f>
        <v>5.3355049105046266</v>
      </c>
      <c r="I643" s="15">
        <v>0.74509803921568596</v>
      </c>
      <c r="J643" s="1">
        <v>0.56756756756756799</v>
      </c>
      <c r="K643" s="1">
        <f>ABS(I643-J643)</f>
        <v>0.17753047164811797</v>
      </c>
      <c r="L643" s="3">
        <v>7.14306769748524E-3</v>
      </c>
      <c r="M643" s="2">
        <f>-LOG(L643)</f>
        <v>2.1461152338870835</v>
      </c>
      <c r="N643" s="15">
        <v>0.75581395348837199</v>
      </c>
      <c r="O643" s="1">
        <v>0.71830985915492995</v>
      </c>
      <c r="P643" s="1">
        <f>ABS(N643-O643)</f>
        <v>3.750409433344204E-2</v>
      </c>
      <c r="Q643" s="3">
        <v>0.62688250153570102</v>
      </c>
      <c r="R643" s="2">
        <f>-LOG(Q643)</f>
        <v>0.20281385265673396</v>
      </c>
      <c r="S643" s="15">
        <v>0.72727272727272696</v>
      </c>
      <c r="T643" s="1">
        <v>0.73275862068965503</v>
      </c>
      <c r="U643" s="1">
        <f>ABS(S643-T643)</f>
        <v>5.4858934169280671E-3</v>
      </c>
      <c r="V643" s="3">
        <v>0.93236066262106998</v>
      </c>
      <c r="W643" s="23">
        <f>-LOG(V643)</f>
        <v>3.0416058153384776E-2</v>
      </c>
      <c r="X643" s="7" t="s">
        <v>2410</v>
      </c>
      <c r="Y643" s="8" t="s">
        <v>2411</v>
      </c>
      <c r="Z643" s="13" t="s">
        <v>8</v>
      </c>
      <c r="AA643" s="13">
        <v>0</v>
      </c>
      <c r="AB643" s="16"/>
      <c r="AC643" s="8"/>
      <c r="AD643" s="13"/>
      <c r="AE643" s="9"/>
    </row>
    <row r="644" spans="1:31" x14ac:dyDescent="0.25">
      <c r="A644" s="7" t="s">
        <v>2320</v>
      </c>
      <c r="B644" s="14" t="s">
        <v>10</v>
      </c>
      <c r="C644" s="14" t="s">
        <v>15</v>
      </c>
      <c r="D644" s="1">
        <v>0.77500000000000002</v>
      </c>
      <c r="E644" s="1">
        <v>0.45303867403314901</v>
      </c>
      <c r="F644" s="1">
        <f>ABS(D644-E644)</f>
        <v>0.32196132596685101</v>
      </c>
      <c r="G644" s="3">
        <v>1.4651848786532199E-6</v>
      </c>
      <c r="H644" s="2">
        <f>-LOG(G644)</f>
        <v>5.8341075720927735</v>
      </c>
      <c r="I644" s="15">
        <v>0.63888888888888895</v>
      </c>
      <c r="J644" s="1">
        <v>0.51834862385321101</v>
      </c>
      <c r="K644" s="1">
        <f>ABS(I644-J644)</f>
        <v>0.12054026503567794</v>
      </c>
      <c r="L644" s="3">
        <v>7.53687916059948E-2</v>
      </c>
      <c r="M644" s="2">
        <f>-LOG(L644)</f>
        <v>1.1228084477513689</v>
      </c>
      <c r="N644" s="15">
        <v>0.73076923076923095</v>
      </c>
      <c r="O644" s="1">
        <v>0.68604651162790697</v>
      </c>
      <c r="P644" s="1">
        <f>ABS(N644-O644)</f>
        <v>4.4722719141323974E-2</v>
      </c>
      <c r="Q644" s="3">
        <v>0.54357187279928498</v>
      </c>
      <c r="R644" s="2">
        <f>-LOG(Q644)</f>
        <v>0.26474302398535365</v>
      </c>
      <c r="S644" s="15">
        <v>0.774011299435028</v>
      </c>
      <c r="T644" s="1">
        <v>0.68799999999999994</v>
      </c>
      <c r="U644" s="1">
        <f>ABS(S644-T644)</f>
        <v>8.6011299435028055E-2</v>
      </c>
      <c r="V644" s="3">
        <v>0.15551336931614801</v>
      </c>
      <c r="W644" s="23">
        <f>-LOG(V644)</f>
        <v>0.80823226920533975</v>
      </c>
      <c r="X644" s="7" t="s">
        <v>1033</v>
      </c>
      <c r="Y644" s="8" t="s">
        <v>1034</v>
      </c>
      <c r="Z644" s="13" t="s">
        <v>18</v>
      </c>
      <c r="AA644" s="13">
        <v>0</v>
      </c>
      <c r="AB644" s="16" t="s">
        <v>1035</v>
      </c>
      <c r="AC644" s="8" t="s">
        <v>1036</v>
      </c>
      <c r="AD644" s="13" t="s">
        <v>24</v>
      </c>
      <c r="AE644" s="9">
        <v>867</v>
      </c>
    </row>
    <row r="645" spans="1:31" x14ac:dyDescent="0.25">
      <c r="A645" s="7" t="s">
        <v>1032</v>
      </c>
      <c r="B645" s="14" t="s">
        <v>10</v>
      </c>
      <c r="C645" s="14" t="s">
        <v>15</v>
      </c>
      <c r="D645" s="1">
        <v>0.82608695652173902</v>
      </c>
      <c r="E645" s="1">
        <v>0.44067796610169502</v>
      </c>
      <c r="F645" s="1">
        <f>ABS(D645-E645)</f>
        <v>0.38540899042004401</v>
      </c>
      <c r="G645" s="3">
        <v>4.9762643431852901E-8</v>
      </c>
      <c r="H645" s="2">
        <f>-LOG(G645)</f>
        <v>7.3030965576304538</v>
      </c>
      <c r="I645" s="15">
        <v>0.633663366336634</v>
      </c>
      <c r="J645" s="1">
        <v>0.49549549549549599</v>
      </c>
      <c r="K645" s="1">
        <f>ABS(I645-J645)</f>
        <v>0.13816787084113802</v>
      </c>
      <c r="L645" s="3">
        <v>4.5451689073295998E-2</v>
      </c>
      <c r="M645" s="2">
        <f>-LOG(L645)</f>
        <v>1.3424499729132646</v>
      </c>
      <c r="N645" s="15">
        <v>0.686746987951807</v>
      </c>
      <c r="O645" s="1">
        <v>0.53846153846153799</v>
      </c>
      <c r="P645" s="1">
        <f>ABS(N645-O645)</f>
        <v>0.14828544949026901</v>
      </c>
      <c r="Q645" s="3">
        <v>7.8194791800254099E-2</v>
      </c>
      <c r="R645" s="2">
        <f>-LOG(Q645)</f>
        <v>1.1068221723587686</v>
      </c>
      <c r="S645" s="15">
        <v>0.70769230769230795</v>
      </c>
      <c r="T645" s="1">
        <v>0.66666666666666696</v>
      </c>
      <c r="U645" s="1">
        <f>ABS(S645-T645)</f>
        <v>4.1025641025640991E-2</v>
      </c>
      <c r="V645" s="3">
        <v>0.55035540034199604</v>
      </c>
      <c r="W645" s="23">
        <f>-LOG(V645)</f>
        <v>0.25935676766893329</v>
      </c>
      <c r="X645" s="7" t="s">
        <v>1033</v>
      </c>
      <c r="Y645" s="8" t="s">
        <v>1034</v>
      </c>
      <c r="Z645" s="13" t="s">
        <v>8</v>
      </c>
      <c r="AA645" s="13">
        <v>0</v>
      </c>
      <c r="AB645" s="16" t="s">
        <v>1035</v>
      </c>
      <c r="AC645" s="8" t="s">
        <v>1036</v>
      </c>
      <c r="AD645" s="13" t="s">
        <v>24</v>
      </c>
      <c r="AE645" s="9">
        <v>923</v>
      </c>
    </row>
    <row r="646" spans="1:31" x14ac:dyDescent="0.25">
      <c r="A646" s="7" t="s">
        <v>2626</v>
      </c>
      <c r="B646" s="14" t="s">
        <v>4</v>
      </c>
      <c r="C646" s="14" t="s">
        <v>5</v>
      </c>
      <c r="D646" s="1">
        <v>0.72727272727272696</v>
      </c>
      <c r="E646" s="1">
        <v>0.38505747126436801</v>
      </c>
      <c r="F646" s="1">
        <f>ABS(D646-E646)</f>
        <v>0.34221525600835895</v>
      </c>
      <c r="G646" s="3">
        <v>1.83876911240718E-6</v>
      </c>
      <c r="H646" s="2">
        <f>-LOG(G646)</f>
        <v>5.7354728001271811</v>
      </c>
      <c r="I646" s="15">
        <v>0.58333333333333304</v>
      </c>
      <c r="J646" s="1">
        <v>0.51072961373390602</v>
      </c>
      <c r="K646" s="1">
        <f>ABS(I646-J646)</f>
        <v>7.2603719599427019E-2</v>
      </c>
      <c r="L646" s="3">
        <v>0.27192895667061601</v>
      </c>
      <c r="M646" s="2">
        <f>-LOG(L646)</f>
        <v>0.56554454359797668</v>
      </c>
      <c r="N646" s="15">
        <v>0.670886075949367</v>
      </c>
      <c r="O646" s="1">
        <v>0.64516129032258096</v>
      </c>
      <c r="P646" s="1">
        <f>ABS(N646-O646)</f>
        <v>2.572478562678604E-2</v>
      </c>
      <c r="Q646" s="3">
        <v>0.76797598590176797</v>
      </c>
      <c r="R646" s="2">
        <f>-LOG(Q646)</f>
        <v>0.11465235985573445</v>
      </c>
      <c r="S646" s="15">
        <v>0.68794326241134796</v>
      </c>
      <c r="T646" s="1">
        <v>0.66972477064220204</v>
      </c>
      <c r="U646" s="1">
        <f>ABS(S646-T646)</f>
        <v>1.8218491769145917E-2</v>
      </c>
      <c r="V646" s="3">
        <v>0.78903966150367999</v>
      </c>
      <c r="W646" s="23">
        <f>-LOG(V646)</f>
        <v>0.10290116619580311</v>
      </c>
      <c r="X646" s="7" t="s">
        <v>2627</v>
      </c>
      <c r="Y646" s="8" t="s">
        <v>2628</v>
      </c>
      <c r="Z646" s="13" t="s">
        <v>18</v>
      </c>
      <c r="AA646" s="13">
        <v>0</v>
      </c>
      <c r="AB646" s="16" t="s">
        <v>1886</v>
      </c>
      <c r="AC646" s="8" t="s">
        <v>1887</v>
      </c>
      <c r="AD646" s="13" t="s">
        <v>34</v>
      </c>
      <c r="AE646" s="9">
        <v>570</v>
      </c>
    </row>
    <row r="647" spans="1:31" x14ac:dyDescent="0.25">
      <c r="A647" s="7" t="s">
        <v>1885</v>
      </c>
      <c r="B647" s="14" t="s">
        <v>4</v>
      </c>
      <c r="C647" s="14" t="s">
        <v>15</v>
      </c>
      <c r="D647" s="1">
        <v>0.17441860465116299</v>
      </c>
      <c r="E647" s="1">
        <v>0.49246231155778902</v>
      </c>
      <c r="F647" s="1">
        <f>ABS(D647-E647)</f>
        <v>0.31804370690662603</v>
      </c>
      <c r="G647" s="3">
        <v>4.5491680127163104E-6</v>
      </c>
      <c r="H647" s="2">
        <f>-LOG(G647)</f>
        <v>5.3420680232386015</v>
      </c>
      <c r="I647" s="15">
        <v>0.233009708737864</v>
      </c>
      <c r="J647" s="1">
        <v>0.41314553990610298</v>
      </c>
      <c r="K647" s="1">
        <f>ABS(I647-J647)</f>
        <v>0.18013583116823897</v>
      </c>
      <c r="L647" s="3">
        <v>5.6876997051727701E-3</v>
      </c>
      <c r="M647" s="2">
        <f>-LOG(L647)</f>
        <v>2.2450633412215324</v>
      </c>
      <c r="N647" s="15">
        <v>0.21249999999999999</v>
      </c>
      <c r="O647" s="1">
        <v>0.296296296296296</v>
      </c>
      <c r="P647" s="1">
        <f>ABS(N647-O647)</f>
        <v>8.3796296296296008E-2</v>
      </c>
      <c r="Q647" s="3">
        <v>0.31067913995683399</v>
      </c>
      <c r="R647" s="2">
        <f>-LOG(Q647)</f>
        <v>0.50768790575941825</v>
      </c>
      <c r="S647" s="15">
        <v>0.18518518518518501</v>
      </c>
      <c r="T647" s="1">
        <v>0.24489795918367299</v>
      </c>
      <c r="U647" s="1">
        <f>ABS(S647-T647)</f>
        <v>5.9712773998487984E-2</v>
      </c>
      <c r="V647" s="3">
        <v>0.33377594240799102</v>
      </c>
      <c r="W647" s="23">
        <f>-LOG(V647)</f>
        <v>0.47654496920255346</v>
      </c>
      <c r="X647" s="7" t="s">
        <v>1886</v>
      </c>
      <c r="Y647" s="8" t="s">
        <v>1887</v>
      </c>
      <c r="Z647" s="13" t="s">
        <v>8</v>
      </c>
      <c r="AA647" s="13">
        <v>0</v>
      </c>
      <c r="AB647" s="16" t="s">
        <v>1185</v>
      </c>
      <c r="AC647" s="8" t="s">
        <v>1186</v>
      </c>
      <c r="AD647" s="13" t="s">
        <v>24</v>
      </c>
      <c r="AE647" s="9">
        <v>378</v>
      </c>
    </row>
    <row r="648" spans="1:31" x14ac:dyDescent="0.25">
      <c r="A648" s="7" t="s">
        <v>1831</v>
      </c>
      <c r="B648" s="14" t="s">
        <v>5</v>
      </c>
      <c r="C648" s="14" t="s">
        <v>4</v>
      </c>
      <c r="D648" s="1">
        <v>0.84848484848484895</v>
      </c>
      <c r="E648" s="1">
        <v>0.48148148148148201</v>
      </c>
      <c r="F648" s="1">
        <f>ABS(D648-E648)</f>
        <v>0.36700336700336694</v>
      </c>
      <c r="G648" s="3">
        <v>1.6480262104114599E-6</v>
      </c>
      <c r="H648" s="2">
        <f>-LOG(G648)</f>
        <v>5.7830358855111443</v>
      </c>
      <c r="I648" s="15">
        <v>0.61842105263157898</v>
      </c>
      <c r="J648" s="1">
        <v>0.60732984293193704</v>
      </c>
      <c r="K648" s="1">
        <f>ABS(I648-J648)</f>
        <v>1.1091209699641946E-2</v>
      </c>
      <c r="L648" s="3">
        <v>0.88165278240954803</v>
      </c>
      <c r="M648" s="2">
        <f>-LOG(L648)</f>
        <v>5.4702417558738503E-2</v>
      </c>
      <c r="N648" s="15">
        <v>0.83606557377049195</v>
      </c>
      <c r="O648" s="1">
        <v>0.75409836065573799</v>
      </c>
      <c r="P648" s="1">
        <f>ABS(N648-O648)</f>
        <v>8.1967213114753967E-2</v>
      </c>
      <c r="Q648" s="3">
        <v>0.29618167816266699</v>
      </c>
      <c r="R648" s="2">
        <f>-LOG(Q648)</f>
        <v>0.52844181049732131</v>
      </c>
      <c r="S648" s="15">
        <v>0.679245283018868</v>
      </c>
      <c r="T648" s="1">
        <v>0.59210526315789502</v>
      </c>
      <c r="U648" s="1">
        <f>ABS(S648-T648)</f>
        <v>8.7140019860972973E-2</v>
      </c>
      <c r="V648" s="3">
        <v>0.27567034947072799</v>
      </c>
      <c r="W648" s="23">
        <f>-LOG(V648)</f>
        <v>0.55960994319324142</v>
      </c>
      <c r="X648" s="7" t="s">
        <v>1185</v>
      </c>
      <c r="Y648" s="8" t="s">
        <v>1186</v>
      </c>
      <c r="Z648" s="13" t="s">
        <v>8</v>
      </c>
      <c r="AA648" s="13">
        <v>0</v>
      </c>
      <c r="AB648" s="16"/>
      <c r="AC648" s="8"/>
      <c r="AD648" s="13"/>
      <c r="AE648" s="9"/>
    </row>
    <row r="649" spans="1:31" x14ac:dyDescent="0.25">
      <c r="A649" s="7" t="s">
        <v>1184</v>
      </c>
      <c r="B649" s="14" t="s">
        <v>10</v>
      </c>
      <c r="C649" s="14" t="s">
        <v>4</v>
      </c>
      <c r="D649" s="1">
        <v>0.86486486486486502</v>
      </c>
      <c r="E649" s="1">
        <v>0.48502994011976103</v>
      </c>
      <c r="F649" s="1">
        <f>ABS(D649-E649)</f>
        <v>0.379834924745104</v>
      </c>
      <c r="G649" s="3">
        <v>2.21083103420998E-7</v>
      </c>
      <c r="H649" s="2">
        <f>-LOG(G649)</f>
        <v>6.6554444477036396</v>
      </c>
      <c r="I649" s="15">
        <v>0.52112676056338003</v>
      </c>
      <c r="J649" s="1">
        <v>0.58421052631578996</v>
      </c>
      <c r="K649" s="1">
        <f>ABS(I649-J649)</f>
        <v>6.3083765752409926E-2</v>
      </c>
      <c r="L649" s="3">
        <v>0.41616297224576798</v>
      </c>
      <c r="M649" s="2">
        <f>-LOG(L649)</f>
        <v>0.38073656339568829</v>
      </c>
      <c r="N649" s="15">
        <v>0.82089552238805996</v>
      </c>
      <c r="O649" s="1">
        <v>0.6875</v>
      </c>
      <c r="P649" s="1">
        <f>ABS(N649-O649)</f>
        <v>0.13339552238805996</v>
      </c>
      <c r="Q649" s="3">
        <v>0.100346875521359</v>
      </c>
      <c r="R649" s="2">
        <f>-LOG(Q649)</f>
        <v>0.99849614549794874</v>
      </c>
      <c r="S649" s="15">
        <v>0.72</v>
      </c>
      <c r="T649" s="1">
        <v>0.518987341772152</v>
      </c>
      <c r="U649" s="1">
        <f>ABS(S649-T649)</f>
        <v>0.20101265822784797</v>
      </c>
      <c r="V649" s="3">
        <v>1.27923492352811E-2</v>
      </c>
      <c r="W649" s="23">
        <f>-LOG(V649)</f>
        <v>1.8930496927198333</v>
      </c>
      <c r="X649" s="7" t="s">
        <v>1185</v>
      </c>
      <c r="Y649" s="8" t="s">
        <v>1186</v>
      </c>
      <c r="Z649" s="13" t="s">
        <v>8</v>
      </c>
      <c r="AA649" s="13">
        <v>0</v>
      </c>
      <c r="AB649" s="16"/>
      <c r="AC649" s="8"/>
      <c r="AD649" s="13"/>
      <c r="AE649" s="9"/>
    </row>
    <row r="650" spans="1:31" x14ac:dyDescent="0.25">
      <c r="A650" s="7" t="s">
        <v>2014</v>
      </c>
      <c r="B650" s="14" t="s">
        <v>5</v>
      </c>
      <c r="C650" s="14" t="s">
        <v>10</v>
      </c>
      <c r="D650" s="1">
        <v>0.717741935483871</v>
      </c>
      <c r="E650" s="1">
        <v>0.40277777777777801</v>
      </c>
      <c r="F650" s="1">
        <f>ABS(D650-E650)</f>
        <v>0.31496415770609298</v>
      </c>
      <c r="G650" s="3">
        <v>1.83873195387793E-6</v>
      </c>
      <c r="H650" s="2">
        <f>-LOG(G650)</f>
        <v>5.7354815766000735</v>
      </c>
      <c r="I650" s="15">
        <v>0.63809523809523805</v>
      </c>
      <c r="J650" s="1">
        <v>0.59670781893004099</v>
      </c>
      <c r="K650" s="1">
        <f>ABS(I650-J650)</f>
        <v>4.1387419165197059E-2</v>
      </c>
      <c r="L650" s="3">
        <v>0.53280064899994295</v>
      </c>
      <c r="M650" s="2">
        <f>-LOG(L650)</f>
        <v>0.27343525482701525</v>
      </c>
      <c r="N650" s="15">
        <v>0.74107142857142905</v>
      </c>
      <c r="O650" s="1">
        <v>0.671875</v>
      </c>
      <c r="P650" s="1">
        <f>ABS(N650-O650)</f>
        <v>6.9196428571429047E-2</v>
      </c>
      <c r="Q650" s="3">
        <v>0.37674597708465302</v>
      </c>
      <c r="R650" s="2">
        <f>-LOG(Q650)</f>
        <v>0.42395137641018343</v>
      </c>
      <c r="S650" s="15">
        <v>0.81871345029239795</v>
      </c>
      <c r="T650" s="1">
        <v>0.7</v>
      </c>
      <c r="U650" s="1">
        <f>ABS(S650-T650)</f>
        <v>0.11871345029239799</v>
      </c>
      <c r="V650" s="3">
        <v>4.9216847683918999E-2</v>
      </c>
      <c r="W650" s="23">
        <f>-LOG(V650)</f>
        <v>1.3078862061009375</v>
      </c>
      <c r="X650" s="7" t="s">
        <v>1185</v>
      </c>
      <c r="Y650" s="8" t="s">
        <v>1186</v>
      </c>
      <c r="Z650" s="13" t="s">
        <v>8</v>
      </c>
      <c r="AA650" s="13">
        <v>0</v>
      </c>
      <c r="AB650" s="16"/>
      <c r="AC650" s="8"/>
      <c r="AD650" s="13"/>
      <c r="AE650" s="9"/>
    </row>
    <row r="651" spans="1:31" x14ac:dyDescent="0.25">
      <c r="A651" s="7" t="s">
        <v>2534</v>
      </c>
      <c r="B651" s="14" t="s">
        <v>15</v>
      </c>
      <c r="C651" s="14" t="s">
        <v>10</v>
      </c>
      <c r="D651" s="1">
        <v>0.90476190476190499</v>
      </c>
      <c r="E651" s="1">
        <v>0.61792452830188704</v>
      </c>
      <c r="F651" s="1">
        <f>ABS(D651-E651)</f>
        <v>0.28683737646001795</v>
      </c>
      <c r="G651" s="3">
        <v>4.7330101589721601E-6</v>
      </c>
      <c r="H651" s="2">
        <f>-LOG(G651)</f>
        <v>5.3248625633577369</v>
      </c>
      <c r="I651" s="15">
        <v>0.91089108910891103</v>
      </c>
      <c r="J651" s="1">
        <v>0.71111111111111103</v>
      </c>
      <c r="K651" s="1">
        <f>ABS(I651-J651)</f>
        <v>0.19977997799780001</v>
      </c>
      <c r="L651" s="3">
        <v>3.6004809019307297E-4</v>
      </c>
      <c r="M651" s="2">
        <f>-LOG(L651)</f>
        <v>3.4436394883698251</v>
      </c>
      <c r="N651" s="15">
        <v>0.79120879120879095</v>
      </c>
      <c r="O651" s="1">
        <v>0.81690140845070403</v>
      </c>
      <c r="P651" s="1">
        <f>ABS(N651-O651)</f>
        <v>2.5692617241913074E-2</v>
      </c>
      <c r="Q651" s="3">
        <v>0.70895821245944302</v>
      </c>
      <c r="R651" s="2">
        <f>-LOG(Q651)</f>
        <v>0.14937936232484589</v>
      </c>
      <c r="S651" s="15">
        <v>0.79194630872483196</v>
      </c>
      <c r="T651" s="1">
        <v>0.85542168674698804</v>
      </c>
      <c r="U651" s="1">
        <f>ABS(S651-T651)</f>
        <v>6.3475378022156081E-2</v>
      </c>
      <c r="V651" s="3">
        <v>0.27988109396337402</v>
      </c>
      <c r="W651" s="23">
        <f>-LOG(V651)</f>
        <v>0.55302643724193135</v>
      </c>
      <c r="X651" s="7" t="s">
        <v>856</v>
      </c>
      <c r="Y651" s="8" t="s">
        <v>857</v>
      </c>
      <c r="Z651" s="13" t="s">
        <v>18</v>
      </c>
      <c r="AA651" s="13">
        <v>0</v>
      </c>
      <c r="AB651" s="16" t="s">
        <v>2535</v>
      </c>
      <c r="AC651" s="8" t="s">
        <v>2536</v>
      </c>
      <c r="AD651" s="13" t="s">
        <v>34</v>
      </c>
      <c r="AE651" s="9">
        <v>457</v>
      </c>
    </row>
    <row r="652" spans="1:31" x14ac:dyDescent="0.25">
      <c r="A652" s="7" t="s">
        <v>2867</v>
      </c>
      <c r="B652" s="14" t="s">
        <v>4</v>
      </c>
      <c r="C652" s="14" t="s">
        <v>5</v>
      </c>
      <c r="D652" s="1">
        <v>0.924050632911392</v>
      </c>
      <c r="E652" s="1">
        <v>0.63902439024390201</v>
      </c>
      <c r="F652" s="1">
        <f>ABS(D652-E652)</f>
        <v>0.28502624266748999</v>
      </c>
      <c r="G652" s="3">
        <v>4.3286131848907601E-6</v>
      </c>
      <c r="H652" s="2">
        <f>-LOG(G652)</f>
        <v>5.3636512220346839</v>
      </c>
      <c r="I652" s="15">
        <v>0.92045454545454497</v>
      </c>
      <c r="J652" s="1">
        <v>0.73033707865168496</v>
      </c>
      <c r="K652" s="1">
        <f>ABS(I652-J652)</f>
        <v>0.19011746680286001</v>
      </c>
      <c r="L652" s="3">
        <v>7.3068530465014497E-4</v>
      </c>
      <c r="M652" s="2">
        <f>-LOG(L652)</f>
        <v>3.1362696269828638</v>
      </c>
      <c r="N652" s="15">
        <v>0.82499999999999996</v>
      </c>
      <c r="O652" s="1">
        <v>0.82894736842105299</v>
      </c>
      <c r="P652" s="1">
        <f>ABS(N652-O652)</f>
        <v>3.9473684210530324E-3</v>
      </c>
      <c r="Q652" s="3">
        <v>0.95247549575331703</v>
      </c>
      <c r="R652" s="2">
        <f>-LOG(Q652)</f>
        <v>2.1146188561540002E-2</v>
      </c>
      <c r="S652" s="15">
        <v>0.84459459459459496</v>
      </c>
      <c r="T652" s="1">
        <v>0.84615384615384603</v>
      </c>
      <c r="U652" s="1">
        <f>ABS(S652-T652)</f>
        <v>1.5592515592510736E-3</v>
      </c>
      <c r="V652" s="3">
        <v>0.97805330105407795</v>
      </c>
      <c r="W652" s="23">
        <f>-LOG(V652)</f>
        <v>9.6374767840802355E-3</v>
      </c>
      <c r="X652" s="7" t="s">
        <v>856</v>
      </c>
      <c r="Y652" s="8" t="s">
        <v>857</v>
      </c>
      <c r="Z652" s="13" t="s">
        <v>18</v>
      </c>
      <c r="AA652" s="13">
        <v>0</v>
      </c>
      <c r="AB652" s="16" t="s">
        <v>2535</v>
      </c>
      <c r="AC652" s="8" t="s">
        <v>2536</v>
      </c>
      <c r="AD652" s="13" t="s">
        <v>34</v>
      </c>
      <c r="AE652" s="9">
        <v>469</v>
      </c>
    </row>
    <row r="653" spans="1:31" x14ac:dyDescent="0.25">
      <c r="A653" s="7" t="s">
        <v>853</v>
      </c>
      <c r="B653" s="14" t="s">
        <v>10</v>
      </c>
      <c r="C653" s="14" t="s">
        <v>15</v>
      </c>
      <c r="D653" s="1">
        <v>0.76190476190476197</v>
      </c>
      <c r="E653" s="1">
        <v>0.40641711229946498</v>
      </c>
      <c r="F653" s="1">
        <f>ABS(D653-E653)</f>
        <v>0.355487649605297</v>
      </c>
      <c r="G653" s="3">
        <v>1.33062602488744E-6</v>
      </c>
      <c r="H653" s="2">
        <f>-LOG(G653)</f>
        <v>5.8759439867110448</v>
      </c>
      <c r="I653" s="15">
        <v>0.72602739726027399</v>
      </c>
      <c r="J653" s="1">
        <v>0.57865168539325795</v>
      </c>
      <c r="K653" s="1">
        <f>ABS(I653-J653)</f>
        <v>0.14737571186701603</v>
      </c>
      <c r="L653" s="3">
        <v>4.7195641086498999E-2</v>
      </c>
      <c r="M653" s="2">
        <f>-LOG(L653)</f>
        <v>1.3260981102535714</v>
      </c>
      <c r="N653" s="15">
        <v>0.85897435897435903</v>
      </c>
      <c r="O653" s="1">
        <v>0.7</v>
      </c>
      <c r="P653" s="1">
        <f>ABS(N653-O653)</f>
        <v>0.15897435897435908</v>
      </c>
      <c r="Q653" s="3">
        <v>4.8643278187715099E-2</v>
      </c>
      <c r="R653" s="2">
        <f>-LOG(Q653)</f>
        <v>1.3129771645975545</v>
      </c>
      <c r="S653" s="15">
        <v>0.8125</v>
      </c>
      <c r="T653" s="1">
        <v>0.63736263736263699</v>
      </c>
      <c r="U653" s="1">
        <f>ABS(S653-T653)</f>
        <v>0.17513736263736301</v>
      </c>
      <c r="V653" s="3">
        <v>1.10161137282001E-2</v>
      </c>
      <c r="W653" s="23">
        <f>-LOG(V653)</f>
        <v>1.9579715891568348</v>
      </c>
      <c r="X653" s="7" t="s">
        <v>854</v>
      </c>
      <c r="Y653" s="8" t="s">
        <v>855</v>
      </c>
      <c r="Z653" s="13" t="s">
        <v>24</v>
      </c>
      <c r="AA653" s="13">
        <v>6</v>
      </c>
      <c r="AB653" s="16" t="s">
        <v>856</v>
      </c>
      <c r="AC653" s="8" t="s">
        <v>857</v>
      </c>
      <c r="AD653" s="13" t="s">
        <v>34</v>
      </c>
      <c r="AE653" s="9">
        <v>166</v>
      </c>
    </row>
    <row r="654" spans="1:31" x14ac:dyDescent="0.25">
      <c r="A654" s="7" t="s">
        <v>904</v>
      </c>
      <c r="B654" s="14" t="s">
        <v>4</v>
      </c>
      <c r="C654" s="14" t="s">
        <v>5</v>
      </c>
      <c r="D654" s="1">
        <v>0.58750000000000002</v>
      </c>
      <c r="E654" s="1">
        <v>0.42934782608695699</v>
      </c>
      <c r="F654" s="1">
        <f>ABS(D654-E654)</f>
        <v>0.15815217391304304</v>
      </c>
      <c r="G654" s="3">
        <v>3.6715927466544097E-2</v>
      </c>
      <c r="H654" s="2">
        <f>-LOG(G654)</f>
        <v>1.4351454967762045</v>
      </c>
      <c r="I654" s="15">
        <v>0.74561403508771895</v>
      </c>
      <c r="J654" s="1">
        <v>0.41397849462365599</v>
      </c>
      <c r="K654" s="1">
        <f>ABS(I654-J654)</f>
        <v>0.33163554046406296</v>
      </c>
      <c r="L654" s="3">
        <v>1.2011973438975801E-6</v>
      </c>
      <c r="M654" s="2">
        <f>-LOG(L654)</f>
        <v>5.9203856367893231</v>
      </c>
      <c r="N654" s="15">
        <v>0.73684210526315796</v>
      </c>
      <c r="O654" s="1">
        <v>0.56000000000000005</v>
      </c>
      <c r="P654" s="1">
        <f>ABS(N654-O654)</f>
        <v>0.17684210526315791</v>
      </c>
      <c r="Q654" s="3">
        <v>5.7951295355834001E-2</v>
      </c>
      <c r="R654" s="2">
        <f>-LOG(Q654)</f>
        <v>1.2369368520281956</v>
      </c>
      <c r="S654" s="15">
        <v>0.70689655172413801</v>
      </c>
      <c r="T654" s="1">
        <v>0.72941176470588198</v>
      </c>
      <c r="U654" s="1">
        <f>ABS(S654-T654)</f>
        <v>2.2515212981743971E-2</v>
      </c>
      <c r="V654" s="3">
        <v>0.75344426552374599</v>
      </c>
      <c r="W654" s="23">
        <f>-LOG(V654)</f>
        <v>0.12294886819438008</v>
      </c>
      <c r="X654" s="22" t="s">
        <v>2957</v>
      </c>
      <c r="Y654" s="21" t="s">
        <v>2957</v>
      </c>
      <c r="Z654" s="21" t="s">
        <v>2957</v>
      </c>
      <c r="AA654" s="21" t="s">
        <v>2958</v>
      </c>
      <c r="AB654" s="16"/>
      <c r="AC654" s="8"/>
      <c r="AD654" s="13"/>
      <c r="AE654" s="9"/>
    </row>
    <row r="655" spans="1:31" x14ac:dyDescent="0.25">
      <c r="A655" s="7" t="s">
        <v>1920</v>
      </c>
      <c r="B655" s="14" t="s">
        <v>10</v>
      </c>
      <c r="C655" s="14" t="s">
        <v>4</v>
      </c>
      <c r="D655" s="1">
        <v>0.74</v>
      </c>
      <c r="E655" s="1">
        <v>0.41242937853107298</v>
      </c>
      <c r="F655" s="1">
        <f>ABS(D655-E655)</f>
        <v>0.32757062146892701</v>
      </c>
      <c r="G655" s="3">
        <v>3.9691209413086201E-6</v>
      </c>
      <c r="H655" s="2">
        <f>-LOG(G655)</f>
        <v>5.4013056676983444</v>
      </c>
      <c r="I655" s="15">
        <v>0.533834586466165</v>
      </c>
      <c r="J655" s="1">
        <v>0.54112554112554101</v>
      </c>
      <c r="K655" s="1">
        <f>ABS(I655-J655)</f>
        <v>7.2909546593760144E-3</v>
      </c>
      <c r="L655" s="3">
        <v>0.91030080862900098</v>
      </c>
      <c r="M655" s="2">
        <f>-LOG(L655)</f>
        <v>4.0815071480653997E-2</v>
      </c>
      <c r="N655" s="15">
        <v>0.73737373737373701</v>
      </c>
      <c r="O655" s="1">
        <v>0.662337662337662</v>
      </c>
      <c r="P655" s="1">
        <f>ABS(N655-O655)</f>
        <v>7.5036075036075012E-2</v>
      </c>
      <c r="Q655" s="3">
        <v>0.32862967586846598</v>
      </c>
      <c r="R655" s="2">
        <f>-LOG(Q655)</f>
        <v>0.48329322153396126</v>
      </c>
      <c r="S655" s="15">
        <v>0.67669172932330801</v>
      </c>
      <c r="T655" s="1">
        <v>0.63779527559055105</v>
      </c>
      <c r="U655" s="1">
        <f>ABS(S655-T655)</f>
        <v>3.8896453732756964E-2</v>
      </c>
      <c r="V655" s="3">
        <v>0.56605405728222802</v>
      </c>
      <c r="W655" s="23">
        <f>-LOG(V655)</f>
        <v>0.24714209238355778</v>
      </c>
      <c r="X655" s="7" t="s">
        <v>1921</v>
      </c>
      <c r="Y655" s="8" t="s">
        <v>1922</v>
      </c>
      <c r="Z655" s="13" t="s">
        <v>24</v>
      </c>
      <c r="AA655" s="13">
        <v>414</v>
      </c>
      <c r="AB655" s="16"/>
      <c r="AC655" s="8"/>
      <c r="AD655" s="13"/>
      <c r="AE655" s="9"/>
    </row>
    <row r="656" spans="1:31" x14ac:dyDescent="0.25">
      <c r="A656" s="7" t="s">
        <v>548</v>
      </c>
      <c r="B656" s="14" t="s">
        <v>4</v>
      </c>
      <c r="C656" s="14" t="s">
        <v>5</v>
      </c>
      <c r="D656" s="1">
        <v>0.87272727272727302</v>
      </c>
      <c r="E656" s="1">
        <v>0.51875000000000004</v>
      </c>
      <c r="F656" s="1">
        <f>ABS(D656-E656)</f>
        <v>0.35397727272727297</v>
      </c>
      <c r="G656" s="3">
        <v>6.8750106360420305E-8</v>
      </c>
      <c r="H656" s="2">
        <f>-LOG(G656)</f>
        <v>7.162726625618312</v>
      </c>
      <c r="I656" s="15">
        <v>0.6640625</v>
      </c>
      <c r="J656" s="1">
        <v>0.60576923076923095</v>
      </c>
      <c r="K656" s="1">
        <f>ABS(I656-J656)</f>
        <v>5.8293269230769051E-2</v>
      </c>
      <c r="L656" s="3">
        <v>0.36169831922055901</v>
      </c>
      <c r="M656" s="2">
        <f>-LOG(L656)</f>
        <v>0.44165350936094738</v>
      </c>
      <c r="N656" s="15">
        <v>0.79069767441860495</v>
      </c>
      <c r="O656" s="1">
        <v>0.59756097560975596</v>
      </c>
      <c r="P656" s="1">
        <f>ABS(N656-O656)</f>
        <v>0.19313669880884898</v>
      </c>
      <c r="Q656" s="3">
        <v>1.3552396570020799E-2</v>
      </c>
      <c r="R656" s="2">
        <f>-LOG(Q656)</f>
        <v>1.8679838985089536</v>
      </c>
      <c r="S656" s="15">
        <v>0.76712328767123295</v>
      </c>
      <c r="T656" s="1">
        <v>0.71666666666666701</v>
      </c>
      <c r="U656" s="1">
        <f>ABS(S656-T656)</f>
        <v>5.0456621004565938E-2</v>
      </c>
      <c r="V656" s="3">
        <v>0.41700230788886</v>
      </c>
      <c r="W656" s="23">
        <f>-LOG(V656)</f>
        <v>0.37986154142762585</v>
      </c>
      <c r="X656" s="7" t="s">
        <v>549</v>
      </c>
      <c r="Y656" s="8" t="s">
        <v>550</v>
      </c>
      <c r="Z656" s="13" t="s">
        <v>8</v>
      </c>
      <c r="AA656" s="13">
        <v>0</v>
      </c>
      <c r="AB656" s="16" t="s">
        <v>551</v>
      </c>
      <c r="AC656" s="8" t="s">
        <v>552</v>
      </c>
      <c r="AD656" s="13" t="s">
        <v>24</v>
      </c>
      <c r="AE656" s="9">
        <v>779</v>
      </c>
    </row>
    <row r="657" spans="1:31" x14ac:dyDescent="0.25">
      <c r="A657" s="7" t="s">
        <v>2290</v>
      </c>
      <c r="B657" s="14" t="s">
        <v>5</v>
      </c>
      <c r="C657" s="14" t="s">
        <v>4</v>
      </c>
      <c r="D657" s="1">
        <v>0.72340425531914898</v>
      </c>
      <c r="E657" s="1">
        <v>0.39320388349514601</v>
      </c>
      <c r="F657" s="1">
        <f>ABS(D657-E657)</f>
        <v>0.33020037182400297</v>
      </c>
      <c r="G657" s="3">
        <v>3.4015566675337E-6</v>
      </c>
      <c r="H657" s="2">
        <f>-LOG(G657)</f>
        <v>5.4683222896035488</v>
      </c>
      <c r="I657" s="15">
        <v>0.71681415929203496</v>
      </c>
      <c r="J657" s="1">
        <v>0.47413793103448298</v>
      </c>
      <c r="K657" s="1">
        <f>ABS(I657-J657)</f>
        <v>0.24267622825755197</v>
      </c>
      <c r="L657" s="3">
        <v>2.43352271426361E-4</v>
      </c>
      <c r="M657" s="2">
        <f>-LOG(L657)</f>
        <v>3.6137645957392306</v>
      </c>
      <c r="N657" s="15">
        <v>0.66666666666666696</v>
      </c>
      <c r="O657" s="1">
        <v>0.61194029850746301</v>
      </c>
      <c r="P657" s="1">
        <f>ABS(N657-O657)</f>
        <v>5.4726368159203953E-2</v>
      </c>
      <c r="Q657" s="3">
        <v>0.53202827147458498</v>
      </c>
      <c r="R657" s="2">
        <f>-LOG(Q657)</f>
        <v>0.27406528909747574</v>
      </c>
      <c r="S657" s="15">
        <v>0.73282442748091603</v>
      </c>
      <c r="T657" s="1">
        <v>0.70873786407767003</v>
      </c>
      <c r="U657" s="1">
        <f>ABS(S657-T657)</f>
        <v>2.4086563403245997E-2</v>
      </c>
      <c r="V657" s="3">
        <v>0.71944532528941896</v>
      </c>
      <c r="W657" s="23">
        <f>-LOG(V657)</f>
        <v>0.14300220496203561</v>
      </c>
      <c r="X657" s="22" t="s">
        <v>2957</v>
      </c>
      <c r="Y657" s="21" t="s">
        <v>2957</v>
      </c>
      <c r="Z657" s="21" t="s">
        <v>2957</v>
      </c>
      <c r="AA657" s="21" t="s">
        <v>2958</v>
      </c>
      <c r="AB657" s="16"/>
      <c r="AC657" s="8"/>
      <c r="AD657" s="13"/>
      <c r="AE657" s="9"/>
    </row>
    <row r="658" spans="1:31" x14ac:dyDescent="0.25">
      <c r="A658" s="7" t="s">
        <v>1400</v>
      </c>
      <c r="B658" s="14" t="s">
        <v>4</v>
      </c>
      <c r="C658" s="14" t="s">
        <v>5</v>
      </c>
      <c r="D658" s="1">
        <v>0.32941176470588202</v>
      </c>
      <c r="E658" s="1">
        <v>0.42948717948717902</v>
      </c>
      <c r="F658" s="1">
        <f>ABS(D658-E658)</f>
        <v>0.100075414781297</v>
      </c>
      <c r="G658" s="3">
        <v>0.175504012319322</v>
      </c>
      <c r="H658" s="2">
        <f>-LOG(G658)</f>
        <v>0.75571295037637676</v>
      </c>
      <c r="I658" s="15">
        <v>0.186046511627907</v>
      </c>
      <c r="J658" s="1">
        <v>0.54878048780487798</v>
      </c>
      <c r="K658" s="1">
        <f>ABS(I658-J658)</f>
        <v>0.36273397617697101</v>
      </c>
      <c r="L658" s="3">
        <v>6.0043430237801696E-7</v>
      </c>
      <c r="M658" s="2">
        <f>-LOG(L658)</f>
        <v>6.2215345047899531</v>
      </c>
      <c r="N658" s="15">
        <v>0.266666666666667</v>
      </c>
      <c r="O658" s="1">
        <v>0.39622641509433998</v>
      </c>
      <c r="P658" s="1">
        <f>ABS(N658-O658)</f>
        <v>0.12955974842767298</v>
      </c>
      <c r="Q658" s="3">
        <v>0.153587002627073</v>
      </c>
      <c r="R658" s="2">
        <f>-LOG(Q658)</f>
        <v>0.81364553512597082</v>
      </c>
      <c r="S658" s="15">
        <v>0.29090909090909101</v>
      </c>
      <c r="T658" s="1">
        <v>0.42682926829268297</v>
      </c>
      <c r="U658" s="1">
        <f>ABS(S658-T658)</f>
        <v>0.13592017738359197</v>
      </c>
      <c r="V658" s="3">
        <v>8.0506834990078005E-2</v>
      </c>
      <c r="W658" s="23">
        <f>-LOG(V658)</f>
        <v>1.0941672466822756</v>
      </c>
      <c r="X658" s="22" t="s">
        <v>2957</v>
      </c>
      <c r="Y658" s="21" t="s">
        <v>2957</v>
      </c>
      <c r="Z658" s="21" t="s">
        <v>2957</v>
      </c>
      <c r="AA658" s="21" t="s">
        <v>2958</v>
      </c>
      <c r="AB658" s="16"/>
      <c r="AC658" s="8"/>
      <c r="AD658" s="13"/>
      <c r="AE658" s="9"/>
    </row>
    <row r="659" spans="1:31" x14ac:dyDescent="0.25">
      <c r="A659" s="7" t="s">
        <v>2785</v>
      </c>
      <c r="B659" s="14" t="s">
        <v>10</v>
      </c>
      <c r="C659" s="14" t="s">
        <v>15</v>
      </c>
      <c r="D659" s="1">
        <v>0.87378640776699001</v>
      </c>
      <c r="E659" s="1">
        <v>0.57512953367875697</v>
      </c>
      <c r="F659" s="1">
        <f>ABS(D659-E659)</f>
        <v>0.29865687408823305</v>
      </c>
      <c r="G659" s="3">
        <v>2.1400239632413299E-6</v>
      </c>
      <c r="H659" s="2">
        <f>-LOG(G659)</f>
        <v>5.6695813635455705</v>
      </c>
      <c r="I659" s="15">
        <v>0.74736842105263201</v>
      </c>
      <c r="J659" s="1">
        <v>0.77922077922077904</v>
      </c>
      <c r="K659" s="1">
        <f>ABS(I659-J659)</f>
        <v>3.1852358168147021E-2</v>
      </c>
      <c r="L659" s="3">
        <v>0.59486059297148897</v>
      </c>
      <c r="M659" s="2">
        <f>-LOG(L659)</f>
        <v>0.22558480031674269</v>
      </c>
      <c r="N659" s="15">
        <v>0.86021505376344098</v>
      </c>
      <c r="O659" s="1">
        <v>0.86842105263157898</v>
      </c>
      <c r="P659" s="1">
        <f>ABS(N659-O659)</f>
        <v>8.2059988681379981E-3</v>
      </c>
      <c r="Q659" s="3">
        <v>0.88792479310918504</v>
      </c>
      <c r="R659" s="2">
        <f>-LOG(Q659)</f>
        <v>5.1623817240396511E-2</v>
      </c>
      <c r="S659" s="15">
        <v>0.82208588957055195</v>
      </c>
      <c r="T659" s="1">
        <v>0.8125</v>
      </c>
      <c r="U659" s="1">
        <f>ABS(S659-T659)</f>
        <v>9.5858895705519531E-3</v>
      </c>
      <c r="V659" s="3">
        <v>0.86581529242688504</v>
      </c>
      <c r="W659" s="23">
        <f>-LOG(V659)</f>
        <v>6.2574747746748899E-2</v>
      </c>
      <c r="X659" s="7" t="s">
        <v>2786</v>
      </c>
      <c r="Y659" s="8" t="s">
        <v>2787</v>
      </c>
      <c r="Z659" s="13" t="s">
        <v>24</v>
      </c>
      <c r="AA659" s="13">
        <v>155</v>
      </c>
      <c r="AB659" s="16"/>
      <c r="AC659" s="8"/>
      <c r="AD659" s="13"/>
      <c r="AE659" s="9"/>
    </row>
    <row r="660" spans="1:31" x14ac:dyDescent="0.25">
      <c r="A660" s="7" t="s">
        <v>2528</v>
      </c>
      <c r="B660" s="14" t="s">
        <v>10</v>
      </c>
      <c r="C660" s="14" t="s">
        <v>15</v>
      </c>
      <c r="D660" s="1">
        <v>0.74074074074074103</v>
      </c>
      <c r="E660" s="1">
        <v>0.38709677419354799</v>
      </c>
      <c r="F660" s="1">
        <f>ABS(D660-E660)</f>
        <v>0.35364396654719304</v>
      </c>
      <c r="G660" s="3">
        <v>3.7848966005517E-6</v>
      </c>
      <c r="H660" s="2">
        <f>-LOG(G660)</f>
        <v>5.4219459804765142</v>
      </c>
      <c r="I660" s="15">
        <v>0.72499999999999998</v>
      </c>
      <c r="J660" s="1">
        <v>0.49456521739130399</v>
      </c>
      <c r="K660" s="1">
        <f>ABS(I660-J660)</f>
        <v>0.23043478260869599</v>
      </c>
      <c r="L660" s="3">
        <v>1.81269144516573E-3</v>
      </c>
      <c r="M660" s="2">
        <f>-LOG(L660)</f>
        <v>2.7416761148599447</v>
      </c>
      <c r="N660" s="15">
        <v>0.707317073170732</v>
      </c>
      <c r="O660" s="1">
        <v>0.676056338028169</v>
      </c>
      <c r="P660" s="1">
        <f>ABS(N660-O660)</f>
        <v>3.1260735142563001E-2</v>
      </c>
      <c r="Q660" s="3">
        <v>0.70190360137012098</v>
      </c>
      <c r="R660" s="2">
        <f>-LOG(Q660)</f>
        <v>0.1537225292772606</v>
      </c>
      <c r="S660" s="15">
        <v>0.77333333333333298</v>
      </c>
      <c r="T660" s="1">
        <v>0.62121212121212099</v>
      </c>
      <c r="U660" s="1">
        <f>ABS(S660-T660)</f>
        <v>0.15212121212121199</v>
      </c>
      <c r="V660" s="3">
        <v>4.3192299906378101E-2</v>
      </c>
      <c r="W660" s="23">
        <f>-LOG(V660)</f>
        <v>1.3645936699961372</v>
      </c>
      <c r="X660" s="7" t="s">
        <v>2529</v>
      </c>
      <c r="Y660" s="8" t="s">
        <v>2530</v>
      </c>
      <c r="Z660" s="13" t="s">
        <v>18</v>
      </c>
      <c r="AA660" s="13">
        <v>0</v>
      </c>
      <c r="AB660" s="16" t="s">
        <v>2531</v>
      </c>
      <c r="AC660" s="8" t="s">
        <v>2532</v>
      </c>
      <c r="AD660" s="13" t="s">
        <v>34</v>
      </c>
      <c r="AE660" s="9">
        <v>576</v>
      </c>
    </row>
    <row r="661" spans="1:31" x14ac:dyDescent="0.25">
      <c r="A661" s="7" t="s">
        <v>1971</v>
      </c>
      <c r="B661" s="14" t="s">
        <v>4</v>
      </c>
      <c r="C661" s="14" t="s">
        <v>15</v>
      </c>
      <c r="D661" s="1">
        <v>0.73831775700934599</v>
      </c>
      <c r="E661" s="1">
        <v>0.48979591836734698</v>
      </c>
      <c r="F661" s="1">
        <f>ABS(D661-E661)</f>
        <v>0.248521838641999</v>
      </c>
      <c r="G661" s="3">
        <v>2.5153685631232401E-4</v>
      </c>
      <c r="H661" s="2">
        <f>-LOG(G661)</f>
        <v>3.5993983711633755</v>
      </c>
      <c r="I661" s="15">
        <v>0.77049180327868805</v>
      </c>
      <c r="J661" s="1">
        <v>0.45</v>
      </c>
      <c r="K661" s="1">
        <f>ABS(I661-J661)</f>
        <v>0.32049180327868804</v>
      </c>
      <c r="L661" s="3">
        <v>1.10692125286145E-6</v>
      </c>
      <c r="M661" s="2">
        <f>-LOG(L661)</f>
        <v>5.9558832740302163</v>
      </c>
      <c r="N661" s="15">
        <v>0.77272727272727304</v>
      </c>
      <c r="O661" s="1">
        <v>0.70422535211267601</v>
      </c>
      <c r="P661" s="1">
        <f>ABS(N661-O661)</f>
        <v>6.8501920614597034E-2</v>
      </c>
      <c r="Q661" s="3">
        <v>0.35307968449584898</v>
      </c>
      <c r="R661" s="2">
        <f>-LOG(Q661)</f>
        <v>0.45212727016041293</v>
      </c>
      <c r="S661" s="15">
        <v>0.70786516853932602</v>
      </c>
      <c r="T661" s="1">
        <v>0.69230769230769196</v>
      </c>
      <c r="U661" s="1">
        <f>ABS(S661-T661)</f>
        <v>1.555747623163406E-2</v>
      </c>
      <c r="V661" s="3">
        <v>0.81134724737958397</v>
      </c>
      <c r="W661" s="23">
        <f>-LOG(V661)</f>
        <v>9.0793232910629698E-2</v>
      </c>
      <c r="X661" s="7" t="s">
        <v>1100</v>
      </c>
      <c r="Y661" s="8" t="s">
        <v>1101</v>
      </c>
      <c r="Z661" s="13" t="s">
        <v>18</v>
      </c>
      <c r="AA661" s="13">
        <v>0</v>
      </c>
      <c r="AB661" s="16" t="s">
        <v>1671</v>
      </c>
      <c r="AC661" s="8" t="s">
        <v>1672</v>
      </c>
      <c r="AD661" s="13" t="s">
        <v>24</v>
      </c>
      <c r="AE661" s="9">
        <v>958</v>
      </c>
    </row>
    <row r="662" spans="1:31" x14ac:dyDescent="0.25">
      <c r="A662" s="7" t="s">
        <v>1999</v>
      </c>
      <c r="B662" s="14" t="s">
        <v>5</v>
      </c>
      <c r="C662" s="14" t="s">
        <v>4</v>
      </c>
      <c r="D662" s="1">
        <v>0.73584905660377398</v>
      </c>
      <c r="E662" s="1">
        <v>0.502564102564103</v>
      </c>
      <c r="F662" s="1">
        <f>ABS(D662-E662)</f>
        <v>0.23328495403967098</v>
      </c>
      <c r="G662" s="3">
        <v>5.9274403592061303E-4</v>
      </c>
      <c r="H662" s="2">
        <f>-LOG(G662)</f>
        <v>3.2271328071174641</v>
      </c>
      <c r="I662" s="15">
        <v>0.77049180327868805</v>
      </c>
      <c r="J662" s="1">
        <v>0.44500000000000001</v>
      </c>
      <c r="K662" s="1">
        <f>ABS(I662-J662)</f>
        <v>0.32549180327868804</v>
      </c>
      <c r="L662" s="3">
        <v>7.7343369624443499E-7</v>
      </c>
      <c r="M662" s="2">
        <f>-LOG(L662)</f>
        <v>6.1115769109101841</v>
      </c>
      <c r="N662" s="15">
        <v>0.76785714285714302</v>
      </c>
      <c r="O662" s="1">
        <v>0.7</v>
      </c>
      <c r="P662" s="1">
        <f>ABS(N662-O662)</f>
        <v>6.785714285714306E-2</v>
      </c>
      <c r="Q662" s="3">
        <v>0.36061861567199399</v>
      </c>
      <c r="R662" s="2">
        <f>-LOG(Q662)</f>
        <v>0.44295185810460797</v>
      </c>
      <c r="S662" s="15">
        <v>0.70879120879120905</v>
      </c>
      <c r="T662" s="1">
        <v>0.69230769230769196</v>
      </c>
      <c r="U662" s="1">
        <f>ABS(S662-T662)</f>
        <v>1.6483516483517091E-2</v>
      </c>
      <c r="V662" s="3">
        <v>0.79966296581547402</v>
      </c>
      <c r="W662" s="23">
        <f>-LOG(V662)</f>
        <v>9.7093016668010027E-2</v>
      </c>
      <c r="X662" s="7" t="s">
        <v>1100</v>
      </c>
      <c r="Y662" s="8" t="s">
        <v>1101</v>
      </c>
      <c r="Z662" s="13" t="s">
        <v>139</v>
      </c>
      <c r="AA662" s="13">
        <v>0</v>
      </c>
      <c r="AB662" s="16" t="s">
        <v>1671</v>
      </c>
      <c r="AC662" s="8" t="s">
        <v>1672</v>
      </c>
      <c r="AD662" s="13" t="s">
        <v>24</v>
      </c>
      <c r="AE662" s="9">
        <v>960</v>
      </c>
    </row>
    <row r="663" spans="1:31" x14ac:dyDescent="0.25">
      <c r="A663" s="7" t="s">
        <v>1670</v>
      </c>
      <c r="B663" s="14" t="s">
        <v>10</v>
      </c>
      <c r="C663" s="14" t="s">
        <v>15</v>
      </c>
      <c r="D663" s="1">
        <v>0.72727272727272696</v>
      </c>
      <c r="E663" s="1">
        <v>0.51832460732984298</v>
      </c>
      <c r="F663" s="1">
        <f>ABS(D663-E663)</f>
        <v>0.20894811994288398</v>
      </c>
      <c r="G663" s="3">
        <v>2.5027895832101998E-3</v>
      </c>
      <c r="H663" s="2">
        <f>-LOG(G663)</f>
        <v>2.6015756612555454</v>
      </c>
      <c r="I663" s="15">
        <v>0.78632478632478597</v>
      </c>
      <c r="J663" s="1">
        <v>0.45833333333333298</v>
      </c>
      <c r="K663" s="1">
        <f>ABS(I663-J663)</f>
        <v>0.32799145299145299</v>
      </c>
      <c r="L663" s="3">
        <v>7.8094046448243698E-7</v>
      </c>
      <c r="M663" s="2">
        <f>-LOG(L663)</f>
        <v>6.1073820735904363</v>
      </c>
      <c r="N663" s="15">
        <v>0.76699029126213603</v>
      </c>
      <c r="O663" s="1">
        <v>0.67647058823529405</v>
      </c>
      <c r="P663" s="1">
        <f>ABS(N663-O663)</f>
        <v>9.051970302684198E-2</v>
      </c>
      <c r="Q663" s="3">
        <v>0.23890924003848599</v>
      </c>
      <c r="R663" s="2">
        <f>-LOG(Q663)</f>
        <v>0.62176705317969616</v>
      </c>
      <c r="S663" s="15">
        <v>0.73224043715846998</v>
      </c>
      <c r="T663" s="1">
        <v>0.72448979591836704</v>
      </c>
      <c r="U663" s="1">
        <f>ABS(S663-T663)</f>
        <v>7.7506412401029401E-3</v>
      </c>
      <c r="V663" s="3">
        <v>0.90352985248416295</v>
      </c>
      <c r="W663" s="23">
        <f>-LOG(V663)</f>
        <v>4.4057493844650068E-2</v>
      </c>
      <c r="X663" s="7" t="s">
        <v>1100</v>
      </c>
      <c r="Y663" s="8" t="s">
        <v>1101</v>
      </c>
      <c r="Z663" s="13" t="s">
        <v>18</v>
      </c>
      <c r="AA663" s="13">
        <v>0</v>
      </c>
      <c r="AB663" s="16" t="s">
        <v>1671</v>
      </c>
      <c r="AC663" s="8" t="s">
        <v>1672</v>
      </c>
      <c r="AD663" s="13" t="s">
        <v>24</v>
      </c>
      <c r="AE663" s="9">
        <v>967</v>
      </c>
    </row>
    <row r="664" spans="1:31" x14ac:dyDescent="0.25">
      <c r="A664" s="7" t="s">
        <v>1099</v>
      </c>
      <c r="B664" s="14" t="s">
        <v>10</v>
      </c>
      <c r="C664" s="14" t="s">
        <v>4</v>
      </c>
      <c r="D664" s="1">
        <v>0.69791666666666696</v>
      </c>
      <c r="E664" s="1">
        <v>0.44549763033175399</v>
      </c>
      <c r="F664" s="1">
        <f>ABS(D664-E664)</f>
        <v>0.25241903633491297</v>
      </c>
      <c r="G664" s="3">
        <v>3.2683596261648098E-4</v>
      </c>
      <c r="H664" s="2">
        <f>-LOG(G664)</f>
        <v>3.4856701629517515</v>
      </c>
      <c r="I664" s="15">
        <v>0.734513274336283</v>
      </c>
      <c r="J664" s="1">
        <v>0.41262135922330101</v>
      </c>
      <c r="K664" s="1">
        <f>ABS(I664-J664)</f>
        <v>0.32189191511298199</v>
      </c>
      <c r="L664" s="3">
        <v>1.9444324512036098E-6</v>
      </c>
      <c r="M664" s="2">
        <f>-LOG(L664)</f>
        <v>5.7112071394689963</v>
      </c>
      <c r="N664" s="15">
        <v>0.71171171171171199</v>
      </c>
      <c r="O664" s="1">
        <v>0.57692307692307698</v>
      </c>
      <c r="P664" s="1">
        <f>ABS(N664-O664)</f>
        <v>0.13478863478863501</v>
      </c>
      <c r="Q664" s="3">
        <v>8.5621802646633105E-2</v>
      </c>
      <c r="R664" s="2">
        <f>-LOG(Q664)</f>
        <v>1.0674156329459479</v>
      </c>
      <c r="S664" s="15">
        <v>0.72826086956521696</v>
      </c>
      <c r="T664" s="1">
        <v>0.71698113207547198</v>
      </c>
      <c r="U664" s="1">
        <f>ABS(S664-T664)</f>
        <v>1.1279737489744979E-2</v>
      </c>
      <c r="V664" s="3">
        <v>0.85814187739312997</v>
      </c>
      <c r="W664" s="23">
        <f>-LOG(V664)</f>
        <v>6.6440903905257073E-2</v>
      </c>
      <c r="X664" s="7" t="s">
        <v>1100</v>
      </c>
      <c r="Y664" s="8" t="s">
        <v>1101</v>
      </c>
      <c r="Z664" s="13" t="s">
        <v>18</v>
      </c>
      <c r="AA664" s="13">
        <v>0</v>
      </c>
      <c r="AB664" s="16"/>
      <c r="AC664" s="8"/>
      <c r="AD664" s="13"/>
      <c r="AE664" s="9"/>
    </row>
    <row r="665" spans="1:31" x14ac:dyDescent="0.25">
      <c r="A665" s="7" t="s">
        <v>2507</v>
      </c>
      <c r="B665" s="14" t="s">
        <v>4</v>
      </c>
      <c r="C665" s="14" t="s">
        <v>5</v>
      </c>
      <c r="D665" s="1">
        <v>0.19565217391304299</v>
      </c>
      <c r="E665" s="1">
        <v>0.546875</v>
      </c>
      <c r="F665" s="1">
        <f>ABS(D665-E665)</f>
        <v>0.35122282608695699</v>
      </c>
      <c r="G665" s="3">
        <v>5.5231982008827501E-7</v>
      </c>
      <c r="H665" s="2">
        <f>-LOG(G665)</f>
        <v>6.2578093717672312</v>
      </c>
      <c r="I665" s="15">
        <v>0.39772727272727298</v>
      </c>
      <c r="J665" s="1">
        <v>0.47727272727272702</v>
      </c>
      <c r="K665" s="1">
        <f>ABS(I665-J665)</f>
        <v>7.9545454545454031E-2</v>
      </c>
      <c r="L665" s="3">
        <v>0.280162344175582</v>
      </c>
      <c r="M665" s="2">
        <f>-LOG(L665)</f>
        <v>0.55259023741475277</v>
      </c>
      <c r="N665" s="15">
        <v>0.27659574468085102</v>
      </c>
      <c r="O665" s="1">
        <v>0.30666666666666698</v>
      </c>
      <c r="P665" s="1">
        <f>ABS(N665-O665)</f>
        <v>3.0070921985815957E-2</v>
      </c>
      <c r="Q665" s="3">
        <v>0.69749872994069095</v>
      </c>
      <c r="R665" s="2">
        <f>-LOG(Q665)</f>
        <v>0.15645657885042474</v>
      </c>
      <c r="S665" s="15">
        <v>0.36257309941520499</v>
      </c>
      <c r="T665" s="1">
        <v>0.34939759036144602</v>
      </c>
      <c r="U665" s="1">
        <f>ABS(S665-T665)</f>
        <v>1.3175509053758971E-2</v>
      </c>
      <c r="V665" s="3">
        <v>0.85569749635730996</v>
      </c>
      <c r="W665" s="23">
        <f>-LOG(V665)</f>
        <v>6.7679738689444241E-2</v>
      </c>
      <c r="X665" s="7" t="s">
        <v>2508</v>
      </c>
      <c r="Y665" s="8" t="s">
        <v>2509</v>
      </c>
      <c r="Z665" s="13" t="s">
        <v>18</v>
      </c>
      <c r="AA665" s="13">
        <v>0</v>
      </c>
      <c r="AB665" s="16" t="s">
        <v>2510</v>
      </c>
      <c r="AC665" s="8" t="s">
        <v>2511</v>
      </c>
      <c r="AD665" s="13" t="s">
        <v>24</v>
      </c>
      <c r="AE665" s="9">
        <v>545</v>
      </c>
    </row>
    <row r="666" spans="1:31" x14ac:dyDescent="0.25">
      <c r="A666" s="7" t="s">
        <v>2036</v>
      </c>
      <c r="B666" s="14" t="s">
        <v>10</v>
      </c>
      <c r="C666" s="14" t="s">
        <v>15</v>
      </c>
      <c r="D666" s="1">
        <v>0.75510204081632604</v>
      </c>
      <c r="E666" s="1">
        <v>0.4</v>
      </c>
      <c r="F666" s="1">
        <f>ABS(D666-E666)</f>
        <v>0.35510204081632601</v>
      </c>
      <c r="G666" s="3">
        <v>5.03276074694285E-7</v>
      </c>
      <c r="H666" s="2">
        <f>-LOG(G666)</f>
        <v>6.2981937150930785</v>
      </c>
      <c r="I666" s="15">
        <v>0.59405940594059403</v>
      </c>
      <c r="J666" s="1">
        <v>0.58064516129032295</v>
      </c>
      <c r="K666" s="1">
        <f>ABS(I666-J666)</f>
        <v>1.3414244650271079E-2</v>
      </c>
      <c r="L666" s="3">
        <v>0.84533251894329797</v>
      </c>
      <c r="M666" s="2">
        <f>-LOG(L666)</f>
        <v>7.2972423907367412E-2</v>
      </c>
      <c r="N666" s="15">
        <v>0.72164948453608202</v>
      </c>
      <c r="O666" s="1">
        <v>0.64705882352941202</v>
      </c>
      <c r="P666" s="1">
        <f>ABS(N666-O666)</f>
        <v>7.459066100667E-2</v>
      </c>
      <c r="Q666" s="3">
        <v>0.39041517489194499</v>
      </c>
      <c r="R666" s="2">
        <f>-LOG(Q666)</f>
        <v>0.40847331025802441</v>
      </c>
      <c r="S666" s="15">
        <v>0.68</v>
      </c>
      <c r="T666" s="1">
        <v>0.565217391304348</v>
      </c>
      <c r="U666" s="1">
        <f>ABS(S666-T666)</f>
        <v>0.11478260869565204</v>
      </c>
      <c r="V666" s="3">
        <v>0.114711811278216</v>
      </c>
      <c r="W666" s="23">
        <f>-LOG(V666)</f>
        <v>0.94039186275381814</v>
      </c>
      <c r="X666" s="22" t="s">
        <v>2957</v>
      </c>
      <c r="Y666" s="21" t="s">
        <v>2957</v>
      </c>
      <c r="Z666" s="21" t="s">
        <v>2957</v>
      </c>
      <c r="AA666" s="21" t="s">
        <v>2958</v>
      </c>
      <c r="AB666" s="16"/>
      <c r="AC666" s="8"/>
      <c r="AD666" s="13"/>
      <c r="AE666" s="9"/>
    </row>
    <row r="667" spans="1:31" x14ac:dyDescent="0.25">
      <c r="A667" s="7" t="s">
        <v>983</v>
      </c>
      <c r="B667" s="14" t="s">
        <v>4</v>
      </c>
      <c r="C667" s="14" t="s">
        <v>5</v>
      </c>
      <c r="D667" s="1">
        <v>0.734375</v>
      </c>
      <c r="E667" s="1">
        <v>0.41314553990610298</v>
      </c>
      <c r="F667" s="1">
        <f>ABS(D667-E667)</f>
        <v>0.32122946009389702</v>
      </c>
      <c r="G667" s="3">
        <v>9.1435962878489097E-7</v>
      </c>
      <c r="H667" s="2">
        <f>-LOG(G667)</f>
        <v>6.0388829573535947</v>
      </c>
      <c r="I667" s="15">
        <v>0.66956521739130404</v>
      </c>
      <c r="J667" s="1">
        <v>0.53211009174311896</v>
      </c>
      <c r="K667" s="1">
        <f>ABS(I667-J667)</f>
        <v>0.13745512564818507</v>
      </c>
      <c r="L667" s="3">
        <v>3.79121752261974E-2</v>
      </c>
      <c r="M667" s="2">
        <f>-LOG(L667)</f>
        <v>1.4212212970393276</v>
      </c>
      <c r="N667" s="15">
        <v>0.70408163265306101</v>
      </c>
      <c r="O667" s="1">
        <v>0.56179775280898903</v>
      </c>
      <c r="P667" s="1">
        <f>ABS(N667-O667)</f>
        <v>0.14228387984407198</v>
      </c>
      <c r="Q667" s="3">
        <v>6.9460879749199206E-2</v>
      </c>
      <c r="R667" s="2">
        <f>-LOG(Q667)</f>
        <v>1.1582597204810134</v>
      </c>
      <c r="S667" s="15">
        <v>0.66081871345029197</v>
      </c>
      <c r="T667" s="1">
        <v>0.64539007092198597</v>
      </c>
      <c r="U667" s="1">
        <f>ABS(S667-T667)</f>
        <v>1.5428642528306002E-2</v>
      </c>
      <c r="V667" s="3">
        <v>0.80877645368790796</v>
      </c>
      <c r="W667" s="23">
        <f>-LOG(V667)</f>
        <v>9.2171501064764433E-2</v>
      </c>
      <c r="X667" s="7" t="s">
        <v>984</v>
      </c>
      <c r="Y667" s="8" t="s">
        <v>985</v>
      </c>
      <c r="Z667" s="13" t="s">
        <v>8</v>
      </c>
      <c r="AA667" s="13">
        <v>0</v>
      </c>
      <c r="AB667" s="16"/>
      <c r="AC667" s="8"/>
      <c r="AD667" s="13"/>
      <c r="AE667" s="9"/>
    </row>
    <row r="668" spans="1:31" x14ac:dyDescent="0.25">
      <c r="A668" s="7" t="s">
        <v>586</v>
      </c>
      <c r="B668" s="14" t="s">
        <v>5</v>
      </c>
      <c r="C668" s="14" t="s">
        <v>4</v>
      </c>
      <c r="D668" s="1">
        <v>0.62711864406779705</v>
      </c>
      <c r="E668" s="1">
        <v>0.182539682539683</v>
      </c>
      <c r="F668" s="1">
        <f>ABS(D668-E668)</f>
        <v>0.44457896152811405</v>
      </c>
      <c r="G668" s="3">
        <v>1.61318635761491E-7</v>
      </c>
      <c r="H668" s="2">
        <f>-LOG(G668)</f>
        <v>6.79231545938796</v>
      </c>
      <c r="I668" s="15">
        <v>0.44</v>
      </c>
      <c r="J668" s="1">
        <v>0.33870967741935498</v>
      </c>
      <c r="K668" s="1">
        <f>ABS(I668-J668)</f>
        <v>0.10129032258064502</v>
      </c>
      <c r="L668" s="3">
        <v>0.177311092449708</v>
      </c>
      <c r="M668" s="2">
        <f>-LOG(L668)</f>
        <v>0.75126409441030795</v>
      </c>
      <c r="N668" s="15">
        <v>0.65079365079365104</v>
      </c>
      <c r="O668" s="1">
        <v>0.421875</v>
      </c>
      <c r="P668" s="1">
        <f>ABS(N668-O668)</f>
        <v>0.22891865079365104</v>
      </c>
      <c r="Q668" s="3">
        <v>1.6267952310133501E-2</v>
      </c>
      <c r="R668" s="2">
        <f>-LOG(Q668)</f>
        <v>1.7886671094095832</v>
      </c>
      <c r="S668" s="15">
        <v>0.45544554455445502</v>
      </c>
      <c r="T668" s="1">
        <v>0.48780487804877998</v>
      </c>
      <c r="U668" s="1">
        <f>ABS(S668-T668)</f>
        <v>3.235933349432496E-2</v>
      </c>
      <c r="V668" s="3">
        <v>0.69372815789215003</v>
      </c>
      <c r="W668" s="23">
        <f>-LOG(V668)</f>
        <v>0.15881067746385216</v>
      </c>
      <c r="X668" s="22" t="s">
        <v>2957</v>
      </c>
      <c r="Y668" s="21" t="s">
        <v>2957</v>
      </c>
      <c r="Z668" s="21" t="s">
        <v>2957</v>
      </c>
      <c r="AA668" s="21" t="s">
        <v>2958</v>
      </c>
      <c r="AB668" s="16"/>
      <c r="AC668" s="8"/>
      <c r="AD668" s="13"/>
      <c r="AE668" s="9"/>
    </row>
    <row r="669" spans="1:31" x14ac:dyDescent="0.25">
      <c r="A669" s="7" t="s">
        <v>587</v>
      </c>
      <c r="B669" s="14" t="s">
        <v>10</v>
      </c>
      <c r="C669" s="14" t="s">
        <v>4</v>
      </c>
      <c r="D669" s="1">
        <v>0.62711864406779705</v>
      </c>
      <c r="E669" s="1">
        <v>0.181102362204724</v>
      </c>
      <c r="F669" s="1">
        <f>ABS(D669-E669)</f>
        <v>0.44601628186307307</v>
      </c>
      <c r="G669" s="3">
        <v>1.4165332879798601E-7</v>
      </c>
      <c r="H669" s="2">
        <f>-LOG(G669)</f>
        <v>6.8487732152726641</v>
      </c>
      <c r="I669" s="15">
        <v>0.43421052631578899</v>
      </c>
      <c r="J669" s="1">
        <v>0.340540540540541</v>
      </c>
      <c r="K669" s="1">
        <f>ABS(I669-J669)</f>
        <v>9.3669985775247988E-2</v>
      </c>
      <c r="L669" s="3">
        <v>0.21034425037312501</v>
      </c>
      <c r="M669" s="2">
        <f>-LOG(L669)</f>
        <v>0.67706935464937079</v>
      </c>
      <c r="N669" s="15">
        <v>0.65079365079365104</v>
      </c>
      <c r="O669" s="1">
        <v>0.421875</v>
      </c>
      <c r="P669" s="1">
        <f>ABS(N669-O669)</f>
        <v>0.22891865079365104</v>
      </c>
      <c r="Q669" s="3">
        <v>1.6267952310133501E-2</v>
      </c>
      <c r="R669" s="2">
        <f>-LOG(Q669)</f>
        <v>1.7886671094095832</v>
      </c>
      <c r="S669" s="15">
        <v>0.45918367346938799</v>
      </c>
      <c r="T669" s="1">
        <v>0.48192771084337299</v>
      </c>
      <c r="U669" s="1">
        <f>ABS(S669-T669)</f>
        <v>2.2744037373985004E-2</v>
      </c>
      <c r="V669" s="3">
        <v>0.78252783571159401</v>
      </c>
      <c r="W669" s="23">
        <f>-LOG(V669)</f>
        <v>0.10650020498799016</v>
      </c>
      <c r="X669" s="22" t="s">
        <v>2957</v>
      </c>
      <c r="Y669" s="21" t="s">
        <v>2957</v>
      </c>
      <c r="Z669" s="21" t="s">
        <v>2957</v>
      </c>
      <c r="AA669" s="21" t="s">
        <v>2958</v>
      </c>
      <c r="AB669" s="16"/>
      <c r="AC669" s="8"/>
      <c r="AD669" s="13"/>
      <c r="AE669" s="9"/>
    </row>
    <row r="670" spans="1:31" x14ac:dyDescent="0.25">
      <c r="A670" s="7" t="s">
        <v>725</v>
      </c>
      <c r="B670" s="14" t="s">
        <v>5</v>
      </c>
      <c r="C670" s="14" t="s">
        <v>15</v>
      </c>
      <c r="D670" s="1">
        <v>0.8125</v>
      </c>
      <c r="E670" s="1">
        <v>0.43601895734597201</v>
      </c>
      <c r="F670" s="1">
        <f>ABS(D670-E670)</f>
        <v>0.37648104265402799</v>
      </c>
      <c r="G670" s="3">
        <v>4.3657220809324902E-8</v>
      </c>
      <c r="H670" s="2">
        <f>-LOG(G670)</f>
        <v>7.3599439146550871</v>
      </c>
      <c r="I670" s="15">
        <v>0.65656565656565702</v>
      </c>
      <c r="J670" s="1">
        <v>0.45132743362831901</v>
      </c>
      <c r="K670" s="1">
        <f>ABS(I670-J670)</f>
        <v>0.20523822293733801</v>
      </c>
      <c r="L670" s="3">
        <v>3.12882302482068E-3</v>
      </c>
      <c r="M670" s="2">
        <f>-LOG(L670)</f>
        <v>2.5046190010971636</v>
      </c>
      <c r="N670" s="15">
        <v>0.74038461538461497</v>
      </c>
      <c r="O670" s="1">
        <v>0.57471264367816099</v>
      </c>
      <c r="P670" s="1">
        <f>ABS(N670-O670)</f>
        <v>0.16567197170645398</v>
      </c>
      <c r="Q670" s="3">
        <v>3.0722076289405299E-2</v>
      </c>
      <c r="R670" s="2">
        <f>-LOG(Q670)</f>
        <v>1.5125494367342636</v>
      </c>
      <c r="S670" s="15">
        <v>0.75555555555555598</v>
      </c>
      <c r="T670" s="1">
        <v>0.66929133858267698</v>
      </c>
      <c r="U670" s="1">
        <f>ABS(S670-T670)</f>
        <v>8.6264216972879004E-2</v>
      </c>
      <c r="V670" s="3">
        <v>0.18081658139631299</v>
      </c>
      <c r="W670" s="23">
        <f>-LOG(V670)</f>
        <v>0.74276174599160028</v>
      </c>
      <c r="X670" s="7" t="s">
        <v>726</v>
      </c>
      <c r="Y670" s="8" t="s">
        <v>727</v>
      </c>
      <c r="Z670" s="13" t="s">
        <v>24</v>
      </c>
      <c r="AA670" s="13">
        <v>331</v>
      </c>
      <c r="AB670" s="16"/>
      <c r="AC670" s="8"/>
      <c r="AD670" s="13"/>
      <c r="AE670" s="9"/>
    </row>
    <row r="671" spans="1:31" x14ac:dyDescent="0.25">
      <c r="A671" s="7" t="s">
        <v>1988</v>
      </c>
      <c r="B671" s="14" t="s">
        <v>5</v>
      </c>
      <c r="C671" s="14" t="s">
        <v>15</v>
      </c>
      <c r="D671" s="1">
        <v>0.70270270270270296</v>
      </c>
      <c r="E671" s="1">
        <v>0.36363636363636398</v>
      </c>
      <c r="F671" s="1">
        <f>ABS(D671-E671)</f>
        <v>0.33906633906633898</v>
      </c>
      <c r="G671" s="3">
        <v>1.27706937990314E-6</v>
      </c>
      <c r="H671" s="2">
        <f>-LOG(G671)</f>
        <v>5.8937855079906214</v>
      </c>
      <c r="I671" s="15">
        <v>0.71223021582733803</v>
      </c>
      <c r="J671" s="1">
        <v>0.53658536585365901</v>
      </c>
      <c r="K671" s="1">
        <f>ABS(I671-J671)</f>
        <v>0.17564484997367902</v>
      </c>
      <c r="L671" s="3">
        <v>4.4493704026077599E-3</v>
      </c>
      <c r="M671" s="2">
        <f>-LOG(L671)</f>
        <v>2.3517014384613</v>
      </c>
      <c r="N671" s="15">
        <v>0.75925925925925897</v>
      </c>
      <c r="O671" s="1">
        <v>0.69014084507042295</v>
      </c>
      <c r="P671" s="1">
        <f>ABS(N671-O671)</f>
        <v>6.9118414188836019E-2</v>
      </c>
      <c r="Q671" s="3">
        <v>0.35802112223634802</v>
      </c>
      <c r="R671" s="2">
        <f>-LOG(Q671)</f>
        <v>0.44609135045085319</v>
      </c>
      <c r="S671" s="15">
        <v>0.69090909090909103</v>
      </c>
      <c r="T671" s="1">
        <v>0.66666666666666696</v>
      </c>
      <c r="U671" s="1">
        <f>ABS(S671-T671)</f>
        <v>2.4242424242424065E-2</v>
      </c>
      <c r="V671" s="3">
        <v>0.70929466760347504</v>
      </c>
      <c r="W671" s="23">
        <f>-LOG(V671)</f>
        <v>0.14917330511564669</v>
      </c>
      <c r="X671" s="7" t="s">
        <v>1989</v>
      </c>
      <c r="Y671" s="8" t="s">
        <v>1990</v>
      </c>
      <c r="Z671" s="13" t="s">
        <v>38</v>
      </c>
      <c r="AA671" s="13">
        <v>0</v>
      </c>
      <c r="AB671" s="16" t="s">
        <v>1991</v>
      </c>
      <c r="AC671" s="8" t="s">
        <v>1992</v>
      </c>
      <c r="AD671" s="13" t="s">
        <v>24</v>
      </c>
      <c r="AE671" s="9">
        <v>12</v>
      </c>
    </row>
    <row r="672" spans="1:31" x14ac:dyDescent="0.25">
      <c r="A672" s="7" t="s">
        <v>1307</v>
      </c>
      <c r="B672" s="14" t="s">
        <v>5</v>
      </c>
      <c r="C672" s="14" t="s">
        <v>4</v>
      </c>
      <c r="D672" s="1">
        <v>0.217391304347826</v>
      </c>
      <c r="E672" s="1">
        <v>0.59113300492610799</v>
      </c>
      <c r="F672" s="1">
        <f>ABS(D672-E672)</f>
        <v>0.37374170057828199</v>
      </c>
      <c r="G672" s="3">
        <v>2.3931592823421898E-8</v>
      </c>
      <c r="H672" s="2">
        <f>-LOG(G672)</f>
        <v>7.6210283949343438</v>
      </c>
      <c r="I672" s="15" t="s">
        <v>13</v>
      </c>
      <c r="J672" s="1" t="s">
        <v>13</v>
      </c>
      <c r="K672" s="1" t="s">
        <v>13</v>
      </c>
      <c r="L672" s="3" t="s">
        <v>13</v>
      </c>
      <c r="M672" s="2" t="s">
        <v>13</v>
      </c>
      <c r="N672" s="15">
        <v>0.27350427350427398</v>
      </c>
      <c r="O672" s="1">
        <v>0.38461538461538503</v>
      </c>
      <c r="P672" s="1">
        <f>ABS(N672-O672)</f>
        <v>0.11111111111111105</v>
      </c>
      <c r="Q672" s="3">
        <v>0.13113290364564401</v>
      </c>
      <c r="R672" s="2">
        <f>-LOG(Q672)</f>
        <v>0.88228832220165831</v>
      </c>
      <c r="S672" s="15">
        <v>0.30177514792899401</v>
      </c>
      <c r="T672" s="1">
        <v>0.30935251798561197</v>
      </c>
      <c r="U672" s="1">
        <f>ABS(S672-T672)</f>
        <v>7.5773700566179603E-3</v>
      </c>
      <c r="V672" s="3">
        <v>0.90271742926491405</v>
      </c>
      <c r="W672" s="23">
        <f>-LOG(V672)</f>
        <v>4.4448172295434019E-2</v>
      </c>
      <c r="X672" s="7" t="s">
        <v>1308</v>
      </c>
      <c r="Y672" s="8" t="s">
        <v>1309</v>
      </c>
      <c r="Z672" s="13" t="s">
        <v>8</v>
      </c>
      <c r="AA672" s="13">
        <v>0</v>
      </c>
      <c r="AB672" s="16"/>
      <c r="AC672" s="8"/>
      <c r="AD672" s="13"/>
      <c r="AE672" s="9"/>
    </row>
    <row r="673" spans="1:31" x14ac:dyDescent="0.25">
      <c r="A673" s="7" t="s">
        <v>1487</v>
      </c>
      <c r="B673" s="14" t="s">
        <v>10</v>
      </c>
      <c r="C673" s="14" t="s">
        <v>15</v>
      </c>
      <c r="D673" s="1">
        <v>0.81818181818181801</v>
      </c>
      <c r="E673" s="1">
        <v>0.45833333333333298</v>
      </c>
      <c r="F673" s="1">
        <f>ABS(D673-E673)</f>
        <v>0.35984848484848503</v>
      </c>
      <c r="G673" s="3">
        <v>3.5657739760249399E-6</v>
      </c>
      <c r="H673" s="2">
        <f>-LOG(G673)</f>
        <v>5.4478461889442169</v>
      </c>
      <c r="I673" s="15">
        <v>0.68367346938775497</v>
      </c>
      <c r="J673" s="1">
        <v>0.54069767441860495</v>
      </c>
      <c r="K673" s="1">
        <f>ABS(I673-J673)</f>
        <v>0.14297579496915003</v>
      </c>
      <c r="L673" s="3">
        <v>4.2968987007179701E-2</v>
      </c>
      <c r="M673" s="2">
        <f>-LOG(L673)</f>
        <v>1.3668448846772272</v>
      </c>
      <c r="N673" s="15">
        <v>0.71250000000000002</v>
      </c>
      <c r="O673" s="1">
        <v>0.592592592592593</v>
      </c>
      <c r="P673" s="1">
        <f>ABS(N673-O673)</f>
        <v>0.11990740740740702</v>
      </c>
      <c r="Q673" s="3">
        <v>0.18455110569965399</v>
      </c>
      <c r="R673" s="2">
        <f>-LOG(Q673)</f>
        <v>0.7338833484752606</v>
      </c>
      <c r="S673" s="15">
        <v>0.73684210526315796</v>
      </c>
      <c r="T673" s="1">
        <v>0.58974358974358998</v>
      </c>
      <c r="U673" s="1">
        <f>ABS(S673-T673)</f>
        <v>0.14709851551956798</v>
      </c>
      <c r="V673" s="3">
        <v>5.6293614464795999E-2</v>
      </c>
      <c r="W673" s="23">
        <f>-LOG(V673)</f>
        <v>1.2495408655391165</v>
      </c>
      <c r="X673" s="7" t="s">
        <v>1308</v>
      </c>
      <c r="Y673" s="8" t="s">
        <v>1309</v>
      </c>
      <c r="Z673" s="13" t="s">
        <v>8</v>
      </c>
      <c r="AA673" s="13">
        <v>0</v>
      </c>
      <c r="AB673" s="16"/>
      <c r="AC673" s="8"/>
      <c r="AD673" s="13"/>
      <c r="AE673" s="9"/>
    </row>
    <row r="674" spans="1:31" x14ac:dyDescent="0.25">
      <c r="A674" s="7" t="s">
        <v>161</v>
      </c>
      <c r="B674" s="14" t="s">
        <v>10</v>
      </c>
      <c r="C674" s="14" t="s">
        <v>15</v>
      </c>
      <c r="D674" s="1">
        <v>0.63917525773195905</v>
      </c>
      <c r="E674" s="1">
        <v>0.474683544303797</v>
      </c>
      <c r="F674" s="1">
        <f>ABS(D674-E674)</f>
        <v>0.16449171342816205</v>
      </c>
      <c r="G674" s="3">
        <v>2.4379137886583E-2</v>
      </c>
      <c r="H674" s="2">
        <f>-LOG(G674)</f>
        <v>1.6129816562943311</v>
      </c>
      <c r="I674" s="15">
        <v>0.66055045871559603</v>
      </c>
      <c r="J674" s="1">
        <v>0.51256281407035198</v>
      </c>
      <c r="K674" s="1">
        <f>ABS(I674-J674)</f>
        <v>0.14798764464524405</v>
      </c>
      <c r="L674" s="3">
        <v>3.0098360052764301E-2</v>
      </c>
      <c r="M674" s="2">
        <f>-LOG(L674)</f>
        <v>1.5214571668459516</v>
      </c>
      <c r="N674" s="15">
        <v>0.86915887850467299</v>
      </c>
      <c r="O674" s="1">
        <v>0.54022988505747105</v>
      </c>
      <c r="P674" s="1">
        <f>ABS(N674-O674)</f>
        <v>0.32892899344720194</v>
      </c>
      <c r="Q674" s="3">
        <v>7.2713607804092304E-6</v>
      </c>
      <c r="R674" s="2">
        <f>-LOG(Q674)</f>
        <v>5.1383843065934123</v>
      </c>
      <c r="S674" s="15">
        <v>0.70161290322580605</v>
      </c>
      <c r="T674" s="1">
        <v>0.70689655172413801</v>
      </c>
      <c r="U674" s="1">
        <f>ABS(S674-T674)</f>
        <v>5.2836484983319609E-3</v>
      </c>
      <c r="V674" s="3">
        <v>0.937335553915148</v>
      </c>
      <c r="W674" s="23">
        <f>-LOG(V674)</f>
        <v>2.810490951132873E-2</v>
      </c>
      <c r="X674" s="22" t="s">
        <v>2957</v>
      </c>
      <c r="Y674" s="21" t="s">
        <v>2957</v>
      </c>
      <c r="Z674" s="21" t="s">
        <v>2957</v>
      </c>
      <c r="AA674" s="21" t="s">
        <v>2958</v>
      </c>
      <c r="AB674" s="16"/>
      <c r="AC674" s="8"/>
      <c r="AD674" s="13"/>
      <c r="AE674" s="9"/>
    </row>
    <row r="675" spans="1:31" x14ac:dyDescent="0.25">
      <c r="A675" s="7" t="s">
        <v>2589</v>
      </c>
      <c r="B675" s="14" t="s">
        <v>5</v>
      </c>
      <c r="C675" s="14" t="s">
        <v>4</v>
      </c>
      <c r="D675" s="1">
        <v>0.76</v>
      </c>
      <c r="E675" s="1">
        <v>0.41666666666666702</v>
      </c>
      <c r="F675" s="1">
        <f>ABS(D675-E675)</f>
        <v>0.34333333333333299</v>
      </c>
      <c r="G675" s="3">
        <v>7.6067519079158699E-7</v>
      </c>
      <c r="H675" s="2">
        <f>-LOG(G675)</f>
        <v>6.1188007479069579</v>
      </c>
      <c r="I675" s="15">
        <v>0.65306122448979598</v>
      </c>
      <c r="J675" s="1">
        <v>0.49082568807339499</v>
      </c>
      <c r="K675" s="1">
        <f>ABS(I675-J675)</f>
        <v>0.16223553641640098</v>
      </c>
      <c r="L675" s="3">
        <v>1.9770311670709299E-2</v>
      </c>
      <c r="M675" s="2">
        <f>-LOG(L675)</f>
        <v>1.7039864841611738</v>
      </c>
      <c r="N675" s="15">
        <v>0.66346153846153799</v>
      </c>
      <c r="O675" s="1">
        <v>0.63636363636363602</v>
      </c>
      <c r="P675" s="1">
        <f>ABS(N675-O675)</f>
        <v>2.7097902097901971E-2</v>
      </c>
      <c r="Q675" s="3">
        <v>0.74195105538081396</v>
      </c>
      <c r="R675" s="2">
        <f>-LOG(Q675)</f>
        <v>0.12962474307559618</v>
      </c>
      <c r="S675" s="15">
        <v>0.69696969696969702</v>
      </c>
      <c r="T675" s="1">
        <v>0.58653846153846201</v>
      </c>
      <c r="U675" s="1">
        <f>ABS(S675-T675)</f>
        <v>0.11043123543123501</v>
      </c>
      <c r="V675" s="3">
        <v>0.122089379360934</v>
      </c>
      <c r="W675" s="23">
        <f>-LOG(V675)</f>
        <v>0.91332211398760277</v>
      </c>
      <c r="X675" s="7" t="s">
        <v>2590</v>
      </c>
      <c r="Y675" s="8" t="s">
        <v>2591</v>
      </c>
      <c r="Z675" s="13" t="s">
        <v>18</v>
      </c>
      <c r="AA675" s="13">
        <v>0</v>
      </c>
      <c r="AB675" s="16"/>
      <c r="AC675" s="8"/>
      <c r="AD675" s="13"/>
      <c r="AE675" s="9"/>
    </row>
    <row r="676" spans="1:31" x14ac:dyDescent="0.25">
      <c r="A676" s="7" t="s">
        <v>1704</v>
      </c>
      <c r="B676" s="14" t="s">
        <v>15</v>
      </c>
      <c r="C676" s="14" t="s">
        <v>4</v>
      </c>
      <c r="D676" s="1">
        <v>0.21276595744680901</v>
      </c>
      <c r="E676" s="1">
        <v>0.55502392344497598</v>
      </c>
      <c r="F676" s="1">
        <f>ABS(D676-E676)</f>
        <v>0.34225796599816694</v>
      </c>
      <c r="G676" s="3">
        <v>8.4585095635614696E-7</v>
      </c>
      <c r="H676" s="2">
        <f>-LOG(G676)</f>
        <v>6.0727061553233206</v>
      </c>
      <c r="I676" s="15">
        <v>0.39830508474576298</v>
      </c>
      <c r="J676" s="1">
        <v>0.47894736842105301</v>
      </c>
      <c r="K676" s="1">
        <f>ABS(I676-J676)</f>
        <v>8.0642283675290027E-2</v>
      </c>
      <c r="L676" s="3">
        <v>0.235141156167744</v>
      </c>
      <c r="M676" s="2">
        <f>-LOG(L676)</f>
        <v>0.62867135074641511</v>
      </c>
      <c r="N676" s="15">
        <v>0.23232323232323199</v>
      </c>
      <c r="O676" s="1">
        <v>0.31460674157303398</v>
      </c>
      <c r="P676" s="1">
        <f>ABS(N676-O676)</f>
        <v>8.2283509249801989E-2</v>
      </c>
      <c r="Q676" s="3">
        <v>0.25532998509975802</v>
      </c>
      <c r="R676" s="2">
        <f>-LOG(Q676)</f>
        <v>0.5928981801088602</v>
      </c>
      <c r="S676" s="15">
        <v>0.28662420382165599</v>
      </c>
      <c r="T676" s="1">
        <v>0.34579439252336402</v>
      </c>
      <c r="U676" s="1">
        <f>ABS(S676-T676)</f>
        <v>5.9170188701708037E-2</v>
      </c>
      <c r="V676" s="3">
        <v>0.37663359299437199</v>
      </c>
      <c r="W676" s="23">
        <f>-LOG(V676)</f>
        <v>0.42408094666285079</v>
      </c>
      <c r="X676" s="7" t="s">
        <v>1705</v>
      </c>
      <c r="Y676" s="8" t="s">
        <v>1706</v>
      </c>
      <c r="Z676" s="13" t="s">
        <v>8</v>
      </c>
      <c r="AA676" s="13">
        <v>0</v>
      </c>
      <c r="AB676" s="16"/>
      <c r="AC676" s="8"/>
      <c r="AD676" s="13"/>
      <c r="AE676" s="9"/>
    </row>
    <row r="677" spans="1:31" x14ac:dyDescent="0.25">
      <c r="A677" s="7" t="s">
        <v>490</v>
      </c>
      <c r="B677" s="14" t="s">
        <v>10</v>
      </c>
      <c r="C677" s="14" t="s">
        <v>5</v>
      </c>
      <c r="D677" s="1">
        <v>0.73333333333333295</v>
      </c>
      <c r="E677" s="1">
        <v>0.37037037037037002</v>
      </c>
      <c r="F677" s="1">
        <f>ABS(D677-E677)</f>
        <v>0.36296296296296293</v>
      </c>
      <c r="G677" s="3">
        <v>1.0120977827747899E-6</v>
      </c>
      <c r="H677" s="2">
        <f>-LOG(G677)</f>
        <v>5.9947775265594396</v>
      </c>
      <c r="I677" s="15">
        <v>0.530864197530864</v>
      </c>
      <c r="J677" s="1">
        <v>0.53571428571428603</v>
      </c>
      <c r="K677" s="1">
        <f>ABS(I677-J677)</f>
        <v>4.85008818342203E-3</v>
      </c>
      <c r="L677" s="3">
        <v>0.94921552722479496</v>
      </c>
      <c r="M677" s="2">
        <f>-LOG(L677)</f>
        <v>2.2635166227040166E-2</v>
      </c>
      <c r="N677" s="15">
        <v>0.74285714285714299</v>
      </c>
      <c r="O677" s="1">
        <v>0.51948051948051899</v>
      </c>
      <c r="P677" s="1">
        <f>ABS(N677-O677)</f>
        <v>0.22337662337662401</v>
      </c>
      <c r="Q677" s="3">
        <v>9.9629637149877808E-3</v>
      </c>
      <c r="R677" s="2">
        <f>-LOG(Q677)</f>
        <v>2.0016114513751448</v>
      </c>
      <c r="S677" s="15">
        <v>0.77124183006535996</v>
      </c>
      <c r="T677" s="1">
        <v>0.52083333333333304</v>
      </c>
      <c r="U677" s="1">
        <f>ABS(S677-T677)</f>
        <v>0.25040849673202692</v>
      </c>
      <c r="V677" s="3">
        <v>4.08918952637641E-4</v>
      </c>
      <c r="W677" s="23">
        <f>-LOG(V677)</f>
        <v>3.3883627602326643</v>
      </c>
      <c r="X677" s="7" t="s">
        <v>491</v>
      </c>
      <c r="Y677" s="8" t="s">
        <v>492</v>
      </c>
      <c r="Z677" s="13" t="s">
        <v>8</v>
      </c>
      <c r="AA677" s="13">
        <v>0</v>
      </c>
      <c r="AB677" s="16"/>
      <c r="AC677" s="8"/>
      <c r="AD677" s="13"/>
      <c r="AE677" s="9"/>
    </row>
    <row r="678" spans="1:31" x14ac:dyDescent="0.25">
      <c r="A678" s="7" t="s">
        <v>2946</v>
      </c>
      <c r="B678" s="14" t="s">
        <v>5</v>
      </c>
      <c r="C678" s="14" t="s">
        <v>10</v>
      </c>
      <c r="D678" s="1">
        <v>0.76237623762376205</v>
      </c>
      <c r="E678" s="1">
        <v>0.41764705882352898</v>
      </c>
      <c r="F678" s="1">
        <f>ABS(D678-E678)</f>
        <v>0.34472917880023307</v>
      </c>
      <c r="G678" s="3">
        <v>1.16275749403668E-6</v>
      </c>
      <c r="H678" s="2">
        <f>-LOG(G678)</f>
        <v>5.9345108527553503</v>
      </c>
      <c r="I678" s="15" t="s">
        <v>13</v>
      </c>
      <c r="J678" s="1" t="s">
        <v>13</v>
      </c>
      <c r="K678" s="1" t="s">
        <v>13</v>
      </c>
      <c r="L678" s="3" t="s">
        <v>13</v>
      </c>
      <c r="M678" s="2" t="s">
        <v>13</v>
      </c>
      <c r="N678" s="15" t="s">
        <v>13</v>
      </c>
      <c r="O678" s="1" t="s">
        <v>13</v>
      </c>
      <c r="P678" s="1" t="s">
        <v>13</v>
      </c>
      <c r="Q678" s="3" t="s">
        <v>13</v>
      </c>
      <c r="R678" s="2" t="s">
        <v>13</v>
      </c>
      <c r="S678" s="15" t="s">
        <v>13</v>
      </c>
      <c r="T678" s="1" t="s">
        <v>13</v>
      </c>
      <c r="U678" s="1" t="s">
        <v>13</v>
      </c>
      <c r="V678" s="3" t="s">
        <v>13</v>
      </c>
      <c r="W678" s="2" t="s">
        <v>13</v>
      </c>
      <c r="X678" s="7" t="s">
        <v>1494</v>
      </c>
      <c r="Y678" s="8" t="s">
        <v>1495</v>
      </c>
      <c r="Z678" s="13" t="s">
        <v>18</v>
      </c>
      <c r="AA678" s="13">
        <v>0</v>
      </c>
      <c r="AB678" s="16"/>
      <c r="AC678" s="8"/>
      <c r="AD678" s="13"/>
      <c r="AE678" s="9"/>
    </row>
    <row r="679" spans="1:31" x14ac:dyDescent="0.25">
      <c r="A679" s="7" t="s">
        <v>1493</v>
      </c>
      <c r="B679" s="14" t="s">
        <v>15</v>
      </c>
      <c r="C679" s="14" t="s">
        <v>10</v>
      </c>
      <c r="D679" s="1">
        <v>0.75471698113207597</v>
      </c>
      <c r="E679" s="1">
        <v>0.43646408839779</v>
      </c>
      <c r="F679" s="1">
        <f>ABS(D679-E679)</f>
        <v>0.31825289273428597</v>
      </c>
      <c r="G679" s="3">
        <v>4.4307437047700698E-6</v>
      </c>
      <c r="H679" s="2">
        <f>-LOG(G679)</f>
        <v>5.3535233708944352</v>
      </c>
      <c r="I679" s="15">
        <v>0.61983471074380203</v>
      </c>
      <c r="J679" s="1">
        <v>0.52439024390243905</v>
      </c>
      <c r="K679" s="1">
        <f>ABS(I679-J679)</f>
        <v>9.5444466841362985E-2</v>
      </c>
      <c r="L679" s="3">
        <v>0.14281550820781</v>
      </c>
      <c r="M679" s="2">
        <f>-LOG(L679)</f>
        <v>0.8452246303512867</v>
      </c>
      <c r="N679" s="15">
        <v>0.70175438596491202</v>
      </c>
      <c r="O679" s="1">
        <v>0.79310344827586199</v>
      </c>
      <c r="P679" s="1">
        <f>ABS(N679-O679)</f>
        <v>9.1349062310949969E-2</v>
      </c>
      <c r="Q679" s="3">
        <v>0.185939051464379</v>
      </c>
      <c r="R679" s="2">
        <f>-LOG(Q679)</f>
        <v>0.73062938884892892</v>
      </c>
      <c r="S679" s="15">
        <v>0.78888888888888897</v>
      </c>
      <c r="T679" s="1">
        <v>0.681034482758621</v>
      </c>
      <c r="U679" s="1">
        <f>ABS(S679-T679)</f>
        <v>0.10785440613026798</v>
      </c>
      <c r="V679" s="3">
        <v>7.7615196917245693E-2</v>
      </c>
      <c r="W679" s="23">
        <f>-LOG(V679)</f>
        <v>1.1100532363303219</v>
      </c>
      <c r="X679" s="7" t="s">
        <v>1494</v>
      </c>
      <c r="Y679" s="8" t="s">
        <v>1495</v>
      </c>
      <c r="Z679" s="13" t="s">
        <v>18</v>
      </c>
      <c r="AA679" s="13">
        <v>0</v>
      </c>
      <c r="AB679" s="16"/>
      <c r="AC679" s="8"/>
      <c r="AD679" s="13"/>
      <c r="AE679" s="9"/>
    </row>
    <row r="680" spans="1:31" x14ac:dyDescent="0.25">
      <c r="A680" s="7" t="s">
        <v>2119</v>
      </c>
      <c r="B680" s="14" t="s">
        <v>15</v>
      </c>
      <c r="C680" s="14" t="s">
        <v>10</v>
      </c>
      <c r="D680" s="1">
        <v>7.6086956521739094E-2</v>
      </c>
      <c r="E680" s="1">
        <v>0.37967914438502698</v>
      </c>
      <c r="F680" s="1">
        <f>ABS(D680-E680)</f>
        <v>0.3035921878632879</v>
      </c>
      <c r="G680" s="3">
        <v>6.7376829052571298E-7</v>
      </c>
      <c r="H680" s="2">
        <f>-LOG(G680)</f>
        <v>6.1714894320218017</v>
      </c>
      <c r="I680" s="15">
        <v>9.0909090909090898E-2</v>
      </c>
      <c r="J680" s="1">
        <v>0.218181818181818</v>
      </c>
      <c r="K680" s="1">
        <f>ABS(I680-J680)</f>
        <v>0.12727272727272709</v>
      </c>
      <c r="L680" s="3">
        <v>1.48928143145413E-2</v>
      </c>
      <c r="M680" s="2">
        <f>-LOG(L680)</f>
        <v>1.8270232252979186</v>
      </c>
      <c r="N680" s="15">
        <v>0.15217391304347799</v>
      </c>
      <c r="O680" s="1">
        <v>0.206349206349206</v>
      </c>
      <c r="P680" s="1">
        <f>ABS(N680-O680)</f>
        <v>5.4175293305728012E-2</v>
      </c>
      <c r="Q680" s="3">
        <v>0.42792569576422301</v>
      </c>
      <c r="R680" s="2">
        <f>-LOG(Q680)</f>
        <v>0.36863163454071296</v>
      </c>
      <c r="S680" s="15">
        <v>5.6737588652482303E-2</v>
      </c>
      <c r="T680" s="1">
        <v>0.16666666666666699</v>
      </c>
      <c r="U680" s="1">
        <f>ABS(S680-T680)</f>
        <v>0.10992907801418469</v>
      </c>
      <c r="V680" s="3">
        <v>1.5690743154100399E-2</v>
      </c>
      <c r="W680" s="23">
        <f>-LOG(V680)</f>
        <v>1.8043564866181747</v>
      </c>
      <c r="X680" s="7" t="s">
        <v>1103</v>
      </c>
      <c r="Y680" s="8" t="s">
        <v>1104</v>
      </c>
      <c r="Z680" s="13" t="s">
        <v>8</v>
      </c>
      <c r="AA680" s="13">
        <v>0</v>
      </c>
      <c r="AB680" s="16"/>
      <c r="AC680" s="8"/>
      <c r="AD680" s="13"/>
      <c r="AE680" s="9"/>
    </row>
    <row r="681" spans="1:31" x14ac:dyDescent="0.25">
      <c r="A681" s="7" t="s">
        <v>1102</v>
      </c>
      <c r="B681" s="14" t="s">
        <v>15</v>
      </c>
      <c r="C681" s="14" t="s">
        <v>5</v>
      </c>
      <c r="D681" s="1">
        <v>0.73239436619718301</v>
      </c>
      <c r="E681" s="1">
        <v>0.352112676056338</v>
      </c>
      <c r="F681" s="1">
        <f>ABS(D681-E681)</f>
        <v>0.38028169014084501</v>
      </c>
      <c r="G681" s="3">
        <v>2.3325020301784398E-6</v>
      </c>
      <c r="H681" s="2">
        <f>-LOG(G681)</f>
        <v>5.6321779695772136</v>
      </c>
      <c r="I681" s="15">
        <v>0.54545454545454497</v>
      </c>
      <c r="J681" s="1">
        <v>0.50526315789473697</v>
      </c>
      <c r="K681" s="1">
        <f>ABS(I681-J681)</f>
        <v>4.0191387559808001E-2</v>
      </c>
      <c r="L681" s="3">
        <v>0.59760456455744504</v>
      </c>
      <c r="M681" s="2">
        <f>-LOG(L681)</f>
        <v>0.22358609399965235</v>
      </c>
      <c r="N681" s="15">
        <v>0.72881355932203395</v>
      </c>
      <c r="O681" s="1">
        <v>0.55000000000000004</v>
      </c>
      <c r="P681" s="1">
        <f>ABS(N681-O681)</f>
        <v>0.17881355932203391</v>
      </c>
      <c r="Q681" s="3">
        <v>8.5676874183469795E-2</v>
      </c>
      <c r="R681" s="2">
        <f>-LOG(Q681)</f>
        <v>1.0671363865930312</v>
      </c>
      <c r="S681" s="15">
        <v>0.75961538461538503</v>
      </c>
      <c r="T681" s="1">
        <v>0.50793650793650802</v>
      </c>
      <c r="U681" s="1">
        <f>ABS(S681-T681)</f>
        <v>0.25167887667887701</v>
      </c>
      <c r="V681" s="3">
        <v>2.77302975201601E-3</v>
      </c>
      <c r="W681" s="23">
        <f>-LOG(V681)</f>
        <v>2.557045470823486</v>
      </c>
      <c r="X681" s="7" t="s">
        <v>1103</v>
      </c>
      <c r="Y681" s="8" t="s">
        <v>1104</v>
      </c>
      <c r="Z681" s="13" t="s">
        <v>8</v>
      </c>
      <c r="AA681" s="13">
        <v>0</v>
      </c>
      <c r="AB681" s="16"/>
      <c r="AC681" s="8"/>
      <c r="AD681" s="13"/>
      <c r="AE681" s="9"/>
    </row>
    <row r="682" spans="1:31" x14ac:dyDescent="0.25">
      <c r="A682" s="7" t="s">
        <v>2644</v>
      </c>
      <c r="B682" s="14" t="s">
        <v>10</v>
      </c>
      <c r="C682" s="14" t="s">
        <v>5</v>
      </c>
      <c r="D682" s="1">
        <v>9.2307692307692299E-2</v>
      </c>
      <c r="E682" s="1">
        <v>0.46666666666666701</v>
      </c>
      <c r="F682" s="1">
        <f>ABS(D682-E682)</f>
        <v>0.37435897435897469</v>
      </c>
      <c r="G682" s="3">
        <v>3.9333570648114599E-7</v>
      </c>
      <c r="H682" s="2">
        <f>-LOG(G682)</f>
        <v>6.405236627137544</v>
      </c>
      <c r="I682" s="15">
        <v>0.232558139534884</v>
      </c>
      <c r="J682" s="1">
        <v>0.34554973821989499</v>
      </c>
      <c r="K682" s="1">
        <f>ABS(I682-J682)</f>
        <v>0.11299159868501099</v>
      </c>
      <c r="L682" s="3">
        <v>9.1854972475173602E-2</v>
      </c>
      <c r="M682" s="2">
        <f>-LOG(L682)</f>
        <v>1.0368973286333327</v>
      </c>
      <c r="N682" s="15">
        <v>0.22535211267605601</v>
      </c>
      <c r="O682" s="1">
        <v>0.20338983050847501</v>
      </c>
      <c r="P682" s="1">
        <f>ABS(N682-O682)</f>
        <v>2.1962282167581004E-2</v>
      </c>
      <c r="Q682" s="3">
        <v>0.77800204340472301</v>
      </c>
      <c r="R682" s="2">
        <f>-LOG(Q682)</f>
        <v>0.10901926234420557</v>
      </c>
      <c r="S682" s="15">
        <v>0.223300970873786</v>
      </c>
      <c r="T682" s="1">
        <v>0.27272727272727298</v>
      </c>
      <c r="U682" s="1">
        <f>ABS(S682-T682)</f>
        <v>4.9426301853486981E-2</v>
      </c>
      <c r="V682" s="3">
        <v>0.52799292512568696</v>
      </c>
      <c r="W682" s="23">
        <f>-LOG(V682)</f>
        <v>0.27737189678334651</v>
      </c>
      <c r="X682" s="22" t="s">
        <v>2957</v>
      </c>
      <c r="Y682" s="21" t="s">
        <v>2957</v>
      </c>
      <c r="Z682" s="21" t="s">
        <v>2957</v>
      </c>
      <c r="AA682" s="21" t="s">
        <v>2958</v>
      </c>
      <c r="AB682" s="16"/>
      <c r="AC682" s="8"/>
      <c r="AD682" s="13"/>
      <c r="AE682" s="9"/>
    </row>
    <row r="683" spans="1:31" x14ac:dyDescent="0.25">
      <c r="A683" s="7" t="s">
        <v>1900</v>
      </c>
      <c r="B683" s="14" t="s">
        <v>10</v>
      </c>
      <c r="C683" s="14" t="s">
        <v>15</v>
      </c>
      <c r="D683" s="1">
        <v>0.69369369369369405</v>
      </c>
      <c r="E683" s="1">
        <v>0.38095238095238099</v>
      </c>
      <c r="F683" s="1">
        <f>ABS(D683-E683)</f>
        <v>0.31274131274131306</v>
      </c>
      <c r="G683" s="3">
        <v>4.6920409911152696E-6</v>
      </c>
      <c r="H683" s="2">
        <f>-LOG(G683)</f>
        <v>5.328638202409576</v>
      </c>
      <c r="I683" s="15" t="s">
        <v>13</v>
      </c>
      <c r="J683" s="1" t="s">
        <v>13</v>
      </c>
      <c r="K683" s="1" t="s">
        <v>13</v>
      </c>
      <c r="L683" s="3" t="s">
        <v>13</v>
      </c>
      <c r="M683" s="2" t="s">
        <v>13</v>
      </c>
      <c r="N683" s="15">
        <v>0.69827586206896597</v>
      </c>
      <c r="O683" s="1">
        <v>0.62195121951219501</v>
      </c>
      <c r="P683" s="1">
        <f>ABS(N683-O683)</f>
        <v>7.6324642556770961E-2</v>
      </c>
      <c r="Q683" s="3">
        <v>0.31592247985496902</v>
      </c>
      <c r="R683" s="2">
        <f>-LOG(Q683)</f>
        <v>0.50041947023409128</v>
      </c>
      <c r="S683" s="15">
        <v>0.77304964539007104</v>
      </c>
      <c r="T683" s="1">
        <v>0.65517241379310298</v>
      </c>
      <c r="U683" s="1">
        <f>ABS(S683-T683)</f>
        <v>0.11787723159696806</v>
      </c>
      <c r="V683" s="3">
        <v>6.9876757483750995E-2</v>
      </c>
      <c r="W683" s="23">
        <f>-LOG(V683)</f>
        <v>1.1556672559442109</v>
      </c>
      <c r="X683" s="22" t="s">
        <v>2957</v>
      </c>
      <c r="Y683" s="21" t="s">
        <v>2957</v>
      </c>
      <c r="Z683" s="21" t="s">
        <v>2957</v>
      </c>
      <c r="AA683" s="21" t="s">
        <v>2958</v>
      </c>
      <c r="AB683" s="16"/>
      <c r="AC683" s="8"/>
      <c r="AD683" s="13"/>
      <c r="AE683" s="9"/>
    </row>
    <row r="684" spans="1:31" x14ac:dyDescent="0.25">
      <c r="A684" s="7" t="s">
        <v>1541</v>
      </c>
      <c r="B684" s="14" t="s">
        <v>4</v>
      </c>
      <c r="C684" s="14" t="s">
        <v>15</v>
      </c>
      <c r="D684" s="1">
        <v>0.73684210526315796</v>
      </c>
      <c r="E684" s="1">
        <v>0.6328125</v>
      </c>
      <c r="F684" s="1">
        <f>ABS(D684-E684)</f>
        <v>0.10402960526315796</v>
      </c>
      <c r="G684" s="3">
        <v>0.198725958607783</v>
      </c>
      <c r="H684" s="2">
        <f>-LOG(G684)</f>
        <v>0.70174539940365788</v>
      </c>
      <c r="I684" s="15">
        <v>0.80487804878048796</v>
      </c>
      <c r="J684" s="1">
        <v>0.68292682926829296</v>
      </c>
      <c r="K684" s="1">
        <f>ABS(I684-J684)</f>
        <v>0.12195121951219501</v>
      </c>
      <c r="L684" s="3">
        <v>0.14918354803300901</v>
      </c>
      <c r="M684" s="2">
        <f>-LOG(L684)</f>
        <v>0.82627906823360131</v>
      </c>
      <c r="N684" s="15">
        <v>0.8125</v>
      </c>
      <c r="O684" s="1">
        <v>0.69642857142857095</v>
      </c>
      <c r="P684" s="1">
        <f>ABS(N684-O684)</f>
        <v>0.11607142857142905</v>
      </c>
      <c r="Q684" s="3">
        <v>0.196983057313077</v>
      </c>
      <c r="R684" s="2">
        <f>-LOG(Q684)</f>
        <v>0.70557112628444363</v>
      </c>
      <c r="S684" s="15">
        <v>0.898876404494382</v>
      </c>
      <c r="T684" s="1">
        <v>0.53333333333333299</v>
      </c>
      <c r="U684" s="1">
        <f>ABS(S684-T684)</f>
        <v>0.365543071161049</v>
      </c>
      <c r="V684" s="3">
        <v>2.4210881027188199E-6</v>
      </c>
      <c r="W684" s="23">
        <f>-LOG(V684)</f>
        <v>5.6159894064159976</v>
      </c>
      <c r="X684" s="7" t="s">
        <v>1542</v>
      </c>
      <c r="Y684" s="8" t="s">
        <v>1543</v>
      </c>
      <c r="Z684" s="13" t="s">
        <v>24</v>
      </c>
      <c r="AA684" s="13">
        <v>52</v>
      </c>
      <c r="AB684" s="16" t="s">
        <v>1544</v>
      </c>
      <c r="AC684" s="8" t="s">
        <v>1545</v>
      </c>
      <c r="AD684" s="13" t="s">
        <v>34</v>
      </c>
      <c r="AE684" s="9">
        <v>608</v>
      </c>
    </row>
    <row r="685" spans="1:31" x14ac:dyDescent="0.25">
      <c r="A685" s="7" t="s">
        <v>253</v>
      </c>
      <c r="B685" s="14" t="s">
        <v>15</v>
      </c>
      <c r="C685" s="14" t="s">
        <v>10</v>
      </c>
      <c r="D685" s="1">
        <v>0.786885245901639</v>
      </c>
      <c r="E685" s="1">
        <v>0.38582677165354301</v>
      </c>
      <c r="F685" s="1">
        <f>ABS(D685-E685)</f>
        <v>0.40105847424809599</v>
      </c>
      <c r="G685" s="3">
        <v>1.9344383295964701E-6</v>
      </c>
      <c r="H685" s="2">
        <f>-LOG(G685)</f>
        <v>5.713445111144531</v>
      </c>
      <c r="I685" s="15">
        <v>0.56410256410256399</v>
      </c>
      <c r="J685" s="1">
        <v>0.44055944055944102</v>
      </c>
      <c r="K685" s="1">
        <f>ABS(I685-J685)</f>
        <v>0.12354312354312297</v>
      </c>
      <c r="L685" s="3">
        <v>0.11674378709543599</v>
      </c>
      <c r="M685" s="2">
        <f>-LOG(L685)</f>
        <v>0.93276622255598352</v>
      </c>
      <c r="N685" s="15">
        <v>0.77586206896551702</v>
      </c>
      <c r="O685" s="1">
        <v>0.4375</v>
      </c>
      <c r="P685" s="1">
        <f>ABS(N685-O685)</f>
        <v>0.33836206896551702</v>
      </c>
      <c r="Q685" s="3">
        <v>8.4543788307683604E-4</v>
      </c>
      <c r="R685" s="2">
        <f>-LOG(Q685)</f>
        <v>3.0729182958462293</v>
      </c>
      <c r="S685" s="15">
        <v>0.54918032786885296</v>
      </c>
      <c r="T685" s="1">
        <v>0.66666666666666696</v>
      </c>
      <c r="U685" s="1">
        <f>ABS(S685-T685)</f>
        <v>0.11748633879781401</v>
      </c>
      <c r="V685" s="3">
        <v>0.15292645981626901</v>
      </c>
      <c r="W685" s="23">
        <f>-LOG(V685)</f>
        <v>0.81551736509124073</v>
      </c>
      <c r="X685" s="7" t="s">
        <v>234</v>
      </c>
      <c r="Y685" s="8" t="s">
        <v>235</v>
      </c>
      <c r="Z685" s="13" t="s">
        <v>8</v>
      </c>
      <c r="AA685" s="13">
        <v>0</v>
      </c>
      <c r="AB685" s="16"/>
      <c r="AC685" s="8"/>
      <c r="AD685" s="13"/>
      <c r="AE685" s="9"/>
    </row>
    <row r="686" spans="1:31" x14ac:dyDescent="0.25">
      <c r="A686" s="7" t="s">
        <v>233</v>
      </c>
      <c r="B686" s="14" t="s">
        <v>10</v>
      </c>
      <c r="C686" s="14" t="s">
        <v>4</v>
      </c>
      <c r="D686" s="1">
        <v>0.786885245901639</v>
      </c>
      <c r="E686" s="1">
        <v>0.38582677165354301</v>
      </c>
      <c r="F686" s="1">
        <f>ABS(D686-E686)</f>
        <v>0.40105847424809599</v>
      </c>
      <c r="G686" s="3">
        <v>1.9344383295964701E-6</v>
      </c>
      <c r="H686" s="2">
        <f>-LOG(G686)</f>
        <v>5.713445111144531</v>
      </c>
      <c r="I686" s="15">
        <v>0.55844155844155796</v>
      </c>
      <c r="J686" s="1">
        <v>0.43356643356643398</v>
      </c>
      <c r="K686" s="1">
        <f>ABS(I686-J686)</f>
        <v>0.12487512487512398</v>
      </c>
      <c r="L686" s="3">
        <v>0.11405161482600901</v>
      </c>
      <c r="M686" s="2">
        <f>-LOG(L686)</f>
        <v>0.9428985612855344</v>
      </c>
      <c r="N686" s="15">
        <v>0.78947368421052599</v>
      </c>
      <c r="O686" s="1">
        <v>0.4375</v>
      </c>
      <c r="P686" s="1">
        <f>ABS(N686-O686)</f>
        <v>0.35197368421052599</v>
      </c>
      <c r="Q686" s="3">
        <v>5.19449299928946E-4</v>
      </c>
      <c r="R686" s="2">
        <f>-LOG(Q686)</f>
        <v>3.2844568347008556</v>
      </c>
      <c r="S686" s="15">
        <v>0.55462184873949605</v>
      </c>
      <c r="T686" s="1">
        <v>0.671875</v>
      </c>
      <c r="U686" s="1">
        <f>ABS(S686-T686)</f>
        <v>0.11725315126050395</v>
      </c>
      <c r="V686" s="3">
        <v>0.15762048773338899</v>
      </c>
      <c r="W686" s="23">
        <f>-LOG(V686)</f>
        <v>0.80238733296788434</v>
      </c>
      <c r="X686" s="7" t="s">
        <v>234</v>
      </c>
      <c r="Y686" s="8" t="s">
        <v>235</v>
      </c>
      <c r="Z686" s="13" t="s">
        <v>8</v>
      </c>
      <c r="AA686" s="13">
        <v>0</v>
      </c>
      <c r="AB686" s="16"/>
      <c r="AC686" s="8"/>
      <c r="AD686" s="13"/>
      <c r="AE686" s="9"/>
    </row>
    <row r="687" spans="1:31" x14ac:dyDescent="0.25">
      <c r="A687" s="7" t="s">
        <v>332</v>
      </c>
      <c r="B687" s="14" t="s">
        <v>10</v>
      </c>
      <c r="C687" s="14" t="s">
        <v>4</v>
      </c>
      <c r="D687" s="1">
        <v>0.77049180327868805</v>
      </c>
      <c r="E687" s="1">
        <v>0.365079365079365</v>
      </c>
      <c r="F687" s="1">
        <f>ABS(D687-E687)</f>
        <v>0.40541243819932304</v>
      </c>
      <c r="G687" s="3">
        <v>1.76530398907292E-6</v>
      </c>
      <c r="H687" s="2">
        <f>-LOG(G687)</f>
        <v>5.7531804974097867</v>
      </c>
      <c r="I687" s="15">
        <v>0.56410256410256399</v>
      </c>
      <c r="J687" s="1">
        <v>0.42957746478873199</v>
      </c>
      <c r="K687" s="1">
        <f>ABS(I687-J687)</f>
        <v>0.134525099313832</v>
      </c>
      <c r="L687" s="3">
        <v>8.7943555812328697E-2</v>
      </c>
      <c r="M687" s="2">
        <f>-LOG(L687)</f>
        <v>1.0557959785792534</v>
      </c>
      <c r="N687" s="15">
        <v>0.77192982456140302</v>
      </c>
      <c r="O687" s="1">
        <v>0.46666666666666701</v>
      </c>
      <c r="P687" s="1">
        <f>ABS(N687-O687)</f>
        <v>0.30526315789473601</v>
      </c>
      <c r="Q687" s="3">
        <v>2.9646939274443102E-3</v>
      </c>
      <c r="R687" s="2">
        <f>-LOG(Q687)</f>
        <v>2.5280201361895425</v>
      </c>
      <c r="S687" s="15">
        <v>0.55645161290322598</v>
      </c>
      <c r="T687" s="1">
        <v>0.67164179104477595</v>
      </c>
      <c r="U687" s="1">
        <f>ABS(S687-T687)</f>
        <v>0.11519017814154997</v>
      </c>
      <c r="V687" s="3">
        <v>0.15726883009770301</v>
      </c>
      <c r="W687" s="23">
        <f>-LOG(V687)</f>
        <v>0.80335734386085367</v>
      </c>
      <c r="X687" s="7" t="s">
        <v>234</v>
      </c>
      <c r="Y687" s="8" t="s">
        <v>235</v>
      </c>
      <c r="Z687" s="13" t="s">
        <v>8</v>
      </c>
      <c r="AA687" s="13">
        <v>0</v>
      </c>
      <c r="AB687" s="16"/>
      <c r="AC687" s="8"/>
      <c r="AD687" s="13"/>
      <c r="AE687" s="9"/>
    </row>
    <row r="688" spans="1:31" x14ac:dyDescent="0.25">
      <c r="A688" s="7" t="s">
        <v>367</v>
      </c>
      <c r="B688" s="14" t="s">
        <v>4</v>
      </c>
      <c r="C688" s="14" t="s">
        <v>15</v>
      </c>
      <c r="D688" s="1">
        <v>0.75384615384615405</v>
      </c>
      <c r="E688" s="1">
        <v>0.365671641791045</v>
      </c>
      <c r="F688" s="1">
        <f>ABS(D688-E688)</f>
        <v>0.38817451205510906</v>
      </c>
      <c r="G688" s="3">
        <v>2.7878167469402699E-6</v>
      </c>
      <c r="H688" s="2">
        <f>-LOG(G688)</f>
        <v>5.5547357773488857</v>
      </c>
      <c r="I688" s="15">
        <v>0.56321839080459801</v>
      </c>
      <c r="J688" s="1">
        <v>0.453416149068323</v>
      </c>
      <c r="K688" s="1">
        <f>ABS(I688-J688)</f>
        <v>0.10980224173627501</v>
      </c>
      <c r="L688" s="3">
        <v>0.144952640846463</v>
      </c>
      <c r="M688" s="2">
        <f>-LOG(L688)</f>
        <v>0.83877386796266551</v>
      </c>
      <c r="N688" s="15">
        <v>0.75862068965517204</v>
      </c>
      <c r="O688" s="1">
        <v>0.46808510638297901</v>
      </c>
      <c r="P688" s="1">
        <f>ABS(N688-O688)</f>
        <v>0.29053558327219303</v>
      </c>
      <c r="Q688" s="3">
        <v>4.23760953585772E-3</v>
      </c>
      <c r="R688" s="2">
        <f>-LOG(Q688)</f>
        <v>2.3728790627820753</v>
      </c>
      <c r="S688" s="15">
        <v>0.57258064516129004</v>
      </c>
      <c r="T688" s="1">
        <v>0.66197183098591506</v>
      </c>
      <c r="U688" s="1">
        <f>ABS(S688-T688)</f>
        <v>8.9391185824625019E-2</v>
      </c>
      <c r="V688" s="3">
        <v>0.26434414233015102</v>
      </c>
      <c r="W688" s="23">
        <f>-LOG(V688)</f>
        <v>0.57783030879538599</v>
      </c>
      <c r="X688" s="7" t="s">
        <v>234</v>
      </c>
      <c r="Y688" s="8" t="s">
        <v>235</v>
      </c>
      <c r="Z688" s="13" t="s">
        <v>8</v>
      </c>
      <c r="AA688" s="13">
        <v>0</v>
      </c>
      <c r="AB688" s="16"/>
      <c r="AC688" s="8"/>
      <c r="AD688" s="13"/>
      <c r="AE688" s="9"/>
    </row>
    <row r="689" spans="1:31" x14ac:dyDescent="0.25">
      <c r="A689" s="7" t="s">
        <v>2533</v>
      </c>
      <c r="B689" s="14" t="s">
        <v>10</v>
      </c>
      <c r="C689" s="14" t="s">
        <v>15</v>
      </c>
      <c r="D689" s="1">
        <v>0.27586206896551702</v>
      </c>
      <c r="E689" s="1">
        <v>0.21249999999999999</v>
      </c>
      <c r="F689" s="1">
        <f>ABS(D689-E689)</f>
        <v>6.3362068965517021E-2</v>
      </c>
      <c r="G689" s="3">
        <v>0.32808568442387198</v>
      </c>
      <c r="H689" s="2">
        <f>-LOG(G689)</f>
        <v>0.48401271905422882</v>
      </c>
      <c r="I689" s="15">
        <v>0.43925233644859801</v>
      </c>
      <c r="J689" s="1">
        <v>0.13500000000000001</v>
      </c>
      <c r="K689" s="1">
        <f>ABS(I689-J689)</f>
        <v>0.304252336448598</v>
      </c>
      <c r="L689" s="3">
        <v>1.3313493771156E-6</v>
      </c>
      <c r="M689" s="2">
        <f>-LOG(L689)</f>
        <v>5.8757079605714653</v>
      </c>
      <c r="N689" s="15">
        <v>0.27586206896551702</v>
      </c>
      <c r="O689" s="1">
        <v>0.246153846153846</v>
      </c>
      <c r="P689" s="1">
        <f>ABS(N689-O689)</f>
        <v>2.9708222811671015E-2</v>
      </c>
      <c r="Q689" s="3">
        <v>0.70479201376943801</v>
      </c>
      <c r="R689" s="2">
        <f>-LOG(Q689)</f>
        <v>0.15193902570201709</v>
      </c>
      <c r="S689" s="15">
        <v>0.37962962962962998</v>
      </c>
      <c r="T689" s="1">
        <v>0.31</v>
      </c>
      <c r="U689" s="1">
        <f>ABS(S689-T689)</f>
        <v>6.9629629629629985E-2</v>
      </c>
      <c r="V689" s="3">
        <v>0.34693725098664802</v>
      </c>
      <c r="W689" s="23">
        <f>-LOG(V689)</f>
        <v>0.45974906703774021</v>
      </c>
      <c r="X689" s="7" t="s">
        <v>2203</v>
      </c>
      <c r="Y689" s="8" t="s">
        <v>2204</v>
      </c>
      <c r="Z689" s="13" t="s">
        <v>8</v>
      </c>
      <c r="AA689" s="13">
        <v>0</v>
      </c>
      <c r="AB689" s="16"/>
      <c r="AC689" s="8"/>
      <c r="AD689" s="13"/>
      <c r="AE689" s="9"/>
    </row>
    <row r="690" spans="1:31" x14ac:dyDescent="0.25">
      <c r="A690" s="7" t="s">
        <v>2202</v>
      </c>
      <c r="B690" s="14" t="s">
        <v>15</v>
      </c>
      <c r="C690" s="14" t="s">
        <v>4</v>
      </c>
      <c r="D690" s="1">
        <v>0.33707865168539303</v>
      </c>
      <c r="E690" s="1">
        <v>0.49390243902439002</v>
      </c>
      <c r="F690" s="1">
        <f>ABS(D690-E690)</f>
        <v>0.15682378733899699</v>
      </c>
      <c r="G690" s="3">
        <v>3.3221263625939697E-2</v>
      </c>
      <c r="H690" s="2">
        <f>-LOG(G690)</f>
        <v>1.4785838524585051</v>
      </c>
      <c r="I690" s="15">
        <v>0.14018691588785001</v>
      </c>
      <c r="J690" s="1">
        <v>0.45327102803738301</v>
      </c>
      <c r="K690" s="1">
        <f>ABS(I690-J690)</f>
        <v>0.31308411214953302</v>
      </c>
      <c r="L690" s="3">
        <v>6.7059740807010701E-7</v>
      </c>
      <c r="M690" s="2">
        <f>-LOG(L690)</f>
        <v>6.1735381294980511</v>
      </c>
      <c r="N690" s="15">
        <v>0.27659574468085102</v>
      </c>
      <c r="O690" s="1">
        <v>0.33333333333333298</v>
      </c>
      <c r="P690" s="1">
        <f>ABS(N690-O690)</f>
        <v>5.6737588652481963E-2</v>
      </c>
      <c r="Q690" s="3">
        <v>0.465070092706865</v>
      </c>
      <c r="R690" s="2">
        <f>-LOG(Q690)</f>
        <v>0.33248158779443221</v>
      </c>
      <c r="S690" s="15">
        <v>0.24516129032258099</v>
      </c>
      <c r="T690" s="1">
        <v>0.21249999999999999</v>
      </c>
      <c r="U690" s="1">
        <f>ABS(S690-T690)</f>
        <v>3.2661290322580999E-2</v>
      </c>
      <c r="V690" s="3">
        <v>0.615398910284503</v>
      </c>
      <c r="W690" s="23">
        <f>-LOG(V690)</f>
        <v>0.21084327711333484</v>
      </c>
      <c r="X690" s="7" t="s">
        <v>2203</v>
      </c>
      <c r="Y690" s="8" t="s">
        <v>2204</v>
      </c>
      <c r="Z690" s="13" t="s">
        <v>8</v>
      </c>
      <c r="AA690" s="13">
        <v>0</v>
      </c>
      <c r="AB690" s="16"/>
      <c r="AC690" s="8"/>
      <c r="AD690" s="13"/>
      <c r="AE690" s="9"/>
    </row>
    <row r="691" spans="1:31" x14ac:dyDescent="0.25">
      <c r="A691" s="7" t="s">
        <v>1106</v>
      </c>
      <c r="B691" s="14" t="s">
        <v>10</v>
      </c>
      <c r="C691" s="14" t="s">
        <v>4</v>
      </c>
      <c r="D691" s="1">
        <v>0.92307692307692302</v>
      </c>
      <c r="E691" s="1">
        <v>0.63043478260869601</v>
      </c>
      <c r="F691" s="1">
        <f>ABS(D691-E691)</f>
        <v>0.29264214046822701</v>
      </c>
      <c r="G691" s="3">
        <v>1.5766043528673799E-6</v>
      </c>
      <c r="H691" s="2">
        <f>-LOG(G691)</f>
        <v>5.8022772787222188</v>
      </c>
      <c r="I691" s="15">
        <v>0.79207920792079201</v>
      </c>
      <c r="J691" s="1">
        <v>0.69058295964125604</v>
      </c>
      <c r="K691" s="1">
        <f>ABS(I691-J691)</f>
        <v>0.10149624827953596</v>
      </c>
      <c r="L691" s="3">
        <v>9.5972947976438502E-2</v>
      </c>
      <c r="M691" s="2">
        <f>-LOG(L691)</f>
        <v>1.0178511648790829</v>
      </c>
      <c r="N691" s="15">
        <v>0.70370370370370405</v>
      </c>
      <c r="O691" s="1">
        <v>0.82474226804123696</v>
      </c>
      <c r="P691" s="1">
        <f>ABS(N691-O691)</f>
        <v>0.12103856433753291</v>
      </c>
      <c r="Q691" s="3">
        <v>8.6408688869085995E-2</v>
      </c>
      <c r="R691" s="2">
        <f>-LOG(Q691)</f>
        <v>1.0634425846256534</v>
      </c>
      <c r="S691" s="15">
        <v>0.78632478632478597</v>
      </c>
      <c r="T691" s="1">
        <v>0.73737373737373701</v>
      </c>
      <c r="U691" s="1">
        <f>ABS(S691-T691)</f>
        <v>4.8951048951048959E-2</v>
      </c>
      <c r="V691" s="3">
        <v>0.45487299153417898</v>
      </c>
      <c r="W691" s="23">
        <f>-LOG(V691)</f>
        <v>0.34210984900405689</v>
      </c>
      <c r="X691" s="22" t="s">
        <v>2957</v>
      </c>
      <c r="Y691" s="21" t="s">
        <v>2957</v>
      </c>
      <c r="Z691" s="21" t="s">
        <v>2957</v>
      </c>
      <c r="AA691" s="21" t="s">
        <v>2958</v>
      </c>
      <c r="AB691" s="16"/>
      <c r="AC691" s="8"/>
      <c r="AD691" s="13"/>
      <c r="AE691" s="9"/>
    </row>
    <row r="692" spans="1:31" x14ac:dyDescent="0.25">
      <c r="A692" s="7" t="s">
        <v>162</v>
      </c>
      <c r="B692" s="14" t="s">
        <v>10</v>
      </c>
      <c r="C692" s="14" t="s">
        <v>4</v>
      </c>
      <c r="D692" s="1">
        <v>0.52173913043478304</v>
      </c>
      <c r="E692" s="1">
        <v>0.469387755102041</v>
      </c>
      <c r="F692" s="1">
        <f>ABS(D692-E692)</f>
        <v>5.2351375332742034E-2</v>
      </c>
      <c r="G692" s="3">
        <v>0.469658358584573</v>
      </c>
      <c r="H692" s="2">
        <f>-LOG(G692)</f>
        <v>0.32821794405059362</v>
      </c>
      <c r="I692" s="15">
        <v>0.49532710280373798</v>
      </c>
      <c r="J692" s="1">
        <v>0.407407407407407</v>
      </c>
      <c r="K692" s="1">
        <f>ABS(I692-J692)</f>
        <v>8.7919695396330988E-2</v>
      </c>
      <c r="L692" s="3">
        <v>0.19963917844542201</v>
      </c>
      <c r="M692" s="2">
        <f>-LOG(L692)</f>
        <v>0.69975422600965165</v>
      </c>
      <c r="N692" s="15">
        <v>0.72448979591836704</v>
      </c>
      <c r="O692" s="1">
        <v>0.37614678899082599</v>
      </c>
      <c r="P692" s="1">
        <f>ABS(N692-O692)</f>
        <v>0.34834300692754105</v>
      </c>
      <c r="Q692" s="3">
        <v>7.2975681350774903E-6</v>
      </c>
      <c r="R692" s="2">
        <f>-LOG(Q692)</f>
        <v>5.1368218414512823</v>
      </c>
      <c r="S692" s="15">
        <v>0.61176470588235299</v>
      </c>
      <c r="T692" s="1">
        <v>0.61538461538461497</v>
      </c>
      <c r="U692" s="1">
        <f>ABS(S692-T692)</f>
        <v>3.6199095022619865E-3</v>
      </c>
      <c r="V692" s="3">
        <v>0.95746600728522102</v>
      </c>
      <c r="W692" s="23">
        <f>-LOG(V692)</f>
        <v>1.8876635751518739E-2</v>
      </c>
      <c r="X692" s="7" t="s">
        <v>163</v>
      </c>
      <c r="Y692" s="8" t="s">
        <v>164</v>
      </c>
      <c r="Z692" s="13" t="s">
        <v>8</v>
      </c>
      <c r="AA692" s="13">
        <v>0</v>
      </c>
      <c r="AB692" s="16"/>
      <c r="AC692" s="8"/>
      <c r="AD692" s="13"/>
      <c r="AE692" s="9"/>
    </row>
    <row r="693" spans="1:31" x14ac:dyDescent="0.25">
      <c r="A693" s="7" t="s">
        <v>1472</v>
      </c>
      <c r="B693" s="14" t="s">
        <v>5</v>
      </c>
      <c r="C693" s="14" t="s">
        <v>10</v>
      </c>
      <c r="D693" s="1">
        <v>0.59090909090909105</v>
      </c>
      <c r="E693" s="1">
        <v>0.24873096446700499</v>
      </c>
      <c r="F693" s="1">
        <f>ABS(D693-E693)</f>
        <v>0.34217812644208606</v>
      </c>
      <c r="G693" s="3">
        <v>5.5007333808752496E-7</v>
      </c>
      <c r="H693" s="2">
        <f>-LOG(G693)</f>
        <v>6.2595794046813538</v>
      </c>
      <c r="I693" s="15">
        <v>0.37113402061855699</v>
      </c>
      <c r="J693" s="1">
        <v>0.35121951219512199</v>
      </c>
      <c r="K693" s="1">
        <f>ABS(I693-J693)</f>
        <v>1.9914508423435007E-2</v>
      </c>
      <c r="L693" s="3">
        <v>0.77044229965775002</v>
      </c>
      <c r="M693" s="2">
        <f>-LOG(L693)</f>
        <v>0.11325988112282714</v>
      </c>
      <c r="N693" s="15">
        <v>0.38383838383838398</v>
      </c>
      <c r="O693" s="1">
        <v>0.27536231884057999</v>
      </c>
      <c r="P693" s="1">
        <f>ABS(N693-O693)</f>
        <v>0.10847606499780399</v>
      </c>
      <c r="Q693" s="3">
        <v>0.17977578644210199</v>
      </c>
      <c r="R693" s="2">
        <f>-LOG(Q693)</f>
        <v>0.74526880271805784</v>
      </c>
      <c r="S693" s="15">
        <v>0.456375838926175</v>
      </c>
      <c r="T693" s="1">
        <v>0.40625</v>
      </c>
      <c r="U693" s="1">
        <f>ABS(S693-T693)</f>
        <v>5.0125838926175004E-2</v>
      </c>
      <c r="V693" s="3">
        <v>0.49625855295050197</v>
      </c>
      <c r="W693" s="23">
        <f>-LOG(V693)</f>
        <v>0.30429199515639049</v>
      </c>
      <c r="X693" s="22" t="s">
        <v>2957</v>
      </c>
      <c r="Y693" s="21" t="s">
        <v>2957</v>
      </c>
      <c r="Z693" s="21" t="s">
        <v>2957</v>
      </c>
      <c r="AA693" s="21" t="s">
        <v>2958</v>
      </c>
      <c r="AB693" s="16"/>
      <c r="AC693" s="8"/>
      <c r="AD693" s="13"/>
      <c r="AE693" s="9"/>
    </row>
    <row r="694" spans="1:31" x14ac:dyDescent="0.25">
      <c r="A694" s="7" t="s">
        <v>1829</v>
      </c>
      <c r="B694" s="14" t="s">
        <v>4</v>
      </c>
      <c r="C694" s="14" t="s">
        <v>5</v>
      </c>
      <c r="D694" s="1">
        <v>0.579439252336449</v>
      </c>
      <c r="E694" s="1">
        <v>0.26020408163265302</v>
      </c>
      <c r="F694" s="1">
        <f>ABS(D694-E694)</f>
        <v>0.31923517070379598</v>
      </c>
      <c r="G694" s="3">
        <v>3.51230615239485E-6</v>
      </c>
      <c r="H694" s="2">
        <f>-LOG(G694)</f>
        <v>5.4544076355618483</v>
      </c>
      <c r="I694" s="15">
        <v>0.37634408602150499</v>
      </c>
      <c r="J694" s="1">
        <v>0.35784313725490202</v>
      </c>
      <c r="K694" s="1">
        <f>ABS(I694-J694)</f>
        <v>1.8500948766602965E-2</v>
      </c>
      <c r="L694" s="3">
        <v>0.78941439805092795</v>
      </c>
      <c r="M694" s="2">
        <f>-LOG(L694)</f>
        <v>0.10269495681427603</v>
      </c>
      <c r="N694" s="15">
        <v>0.36458333333333298</v>
      </c>
      <c r="O694" s="1">
        <v>0.27941176470588203</v>
      </c>
      <c r="P694" s="1">
        <f>ABS(N694-O694)</f>
        <v>8.5171568627450955E-2</v>
      </c>
      <c r="Q694" s="3">
        <v>0.29358742406868699</v>
      </c>
      <c r="R694" s="2">
        <f>-LOG(Q694)</f>
        <v>0.53226255153031476</v>
      </c>
      <c r="S694" s="15">
        <v>0.46</v>
      </c>
      <c r="T694" s="1">
        <v>0.41666666666666702</v>
      </c>
      <c r="U694" s="1">
        <f>ABS(S694-T694)</f>
        <v>4.3333333333333002E-2</v>
      </c>
      <c r="V694" s="3">
        <v>0.556740472133046</v>
      </c>
      <c r="W694" s="23">
        <f>-LOG(V694)</f>
        <v>0.25434720659827897</v>
      </c>
      <c r="X694" s="22" t="s">
        <v>2957</v>
      </c>
      <c r="Y694" s="21" t="s">
        <v>2957</v>
      </c>
      <c r="Z694" s="21" t="s">
        <v>2957</v>
      </c>
      <c r="AA694" s="21" t="s">
        <v>2958</v>
      </c>
      <c r="AB694" s="16"/>
      <c r="AC694" s="8"/>
      <c r="AD694" s="13"/>
      <c r="AE694" s="9"/>
    </row>
    <row r="695" spans="1:31" x14ac:dyDescent="0.25">
      <c r="A695" s="7" t="s">
        <v>2189</v>
      </c>
      <c r="B695" s="14" t="s">
        <v>5</v>
      </c>
      <c r="C695" s="14" t="s">
        <v>4</v>
      </c>
      <c r="D695" s="1">
        <v>0.469879518072289</v>
      </c>
      <c r="E695" s="1">
        <v>0.15343915343915299</v>
      </c>
      <c r="F695" s="1">
        <f>ABS(D695-E695)</f>
        <v>0.31644036463313602</v>
      </c>
      <c r="G695" s="3">
        <v>4.8527838297633402E-6</v>
      </c>
      <c r="H695" s="2">
        <f>-LOG(G695)</f>
        <v>5.3140090541683138</v>
      </c>
      <c r="I695" s="15">
        <v>0.14563106796116501</v>
      </c>
      <c r="J695" s="1">
        <v>0.215859030837004</v>
      </c>
      <c r="K695" s="1">
        <f>ABS(I695-J695)</f>
        <v>7.022796287583899E-2</v>
      </c>
      <c r="L695" s="3">
        <v>0.18681743086595301</v>
      </c>
      <c r="M695" s="2">
        <f>-LOG(L695)</f>
        <v>0.72858260468127611</v>
      </c>
      <c r="N695" s="15">
        <v>0.338028169014085</v>
      </c>
      <c r="O695" s="1">
        <v>0.40277777777777801</v>
      </c>
      <c r="P695" s="1">
        <f>ABS(N695-O695)</f>
        <v>6.4749608763693012E-2</v>
      </c>
      <c r="Q695" s="3">
        <v>0.46027652159437699</v>
      </c>
      <c r="R695" s="2">
        <f>-LOG(Q695)</f>
        <v>0.33698117761973645</v>
      </c>
      <c r="S695" s="15">
        <v>0.41911764705882398</v>
      </c>
      <c r="T695" s="1">
        <v>0.33663366336633699</v>
      </c>
      <c r="U695" s="1">
        <f>ABS(S695-T695)</f>
        <v>8.2483983692486995E-2</v>
      </c>
      <c r="V695" s="3">
        <v>0.25412407444454699</v>
      </c>
      <c r="W695" s="23">
        <f>-LOG(V695)</f>
        <v>0.59495419011232287</v>
      </c>
      <c r="X695" s="7" t="s">
        <v>2190</v>
      </c>
      <c r="Y695" s="8" t="s">
        <v>2191</v>
      </c>
      <c r="Z695" s="13" t="s">
        <v>8</v>
      </c>
      <c r="AA695" s="13">
        <v>0</v>
      </c>
      <c r="AB695" s="16"/>
      <c r="AC695" s="8"/>
      <c r="AD695" s="13"/>
      <c r="AE695" s="9"/>
    </row>
    <row r="696" spans="1:31" x14ac:dyDescent="0.25">
      <c r="A696" s="7" t="s">
        <v>1855</v>
      </c>
      <c r="B696" s="14" t="s">
        <v>15</v>
      </c>
      <c r="C696" s="14" t="s">
        <v>4</v>
      </c>
      <c r="D696" s="1">
        <v>0.55294117647058805</v>
      </c>
      <c r="E696" s="1">
        <v>0.62765957446808496</v>
      </c>
      <c r="F696" s="1">
        <f>ABS(D696-E696)</f>
        <v>7.471839799749691E-2</v>
      </c>
      <c r="G696" s="3">
        <v>0.30659166885667499</v>
      </c>
      <c r="H696" s="2">
        <f>-LOG(G696)</f>
        <v>0.51343965058644647</v>
      </c>
      <c r="I696" s="15">
        <v>0.38144329896907198</v>
      </c>
      <c r="J696" s="1">
        <v>0.70833333333333304</v>
      </c>
      <c r="K696" s="1">
        <f>ABS(I696-J696)</f>
        <v>0.32689003436426106</v>
      </c>
      <c r="L696" s="3">
        <v>3.3391690885864499E-6</v>
      </c>
      <c r="M696" s="2">
        <f>-LOG(L696)</f>
        <v>5.4763615886183645</v>
      </c>
      <c r="N696" s="15">
        <v>0.43820224719101097</v>
      </c>
      <c r="O696" s="1">
        <v>0.52857142857142903</v>
      </c>
      <c r="P696" s="1">
        <f>ABS(N696-O696)</f>
        <v>9.0369181380418051E-2</v>
      </c>
      <c r="Q696" s="3">
        <v>0.300618034265621</v>
      </c>
      <c r="R696" s="2">
        <f>-LOG(Q696)</f>
        <v>0.52198496936750416</v>
      </c>
      <c r="S696" s="15">
        <v>0.644295302013423</v>
      </c>
      <c r="T696" s="1">
        <v>0.63636363636363602</v>
      </c>
      <c r="U696" s="1">
        <f>ABS(S696-T696)</f>
        <v>7.9316656497869786E-3</v>
      </c>
      <c r="V696" s="3">
        <v>0.91335912772049199</v>
      </c>
      <c r="W696" s="23">
        <f>-LOG(V696)</f>
        <v>3.9358426714798521E-2</v>
      </c>
      <c r="X696" s="7" t="s">
        <v>1856</v>
      </c>
      <c r="Y696" s="8" t="s">
        <v>1857</v>
      </c>
      <c r="Z696" s="13" t="s">
        <v>8</v>
      </c>
      <c r="AA696" s="13">
        <v>0</v>
      </c>
      <c r="AB696" s="16"/>
      <c r="AC696" s="8"/>
      <c r="AD696" s="13"/>
      <c r="AE696" s="9"/>
    </row>
    <row r="697" spans="1:31" x14ac:dyDescent="0.25">
      <c r="A697" s="7" t="s">
        <v>514</v>
      </c>
      <c r="B697" s="14" t="s">
        <v>4</v>
      </c>
      <c r="C697" s="14" t="s">
        <v>5</v>
      </c>
      <c r="D697" s="1">
        <v>0.54838709677419395</v>
      </c>
      <c r="E697" s="1">
        <v>0.37558685446009399</v>
      </c>
      <c r="F697" s="1">
        <f>ABS(D697-E697)</f>
        <v>0.17280024231409996</v>
      </c>
      <c r="G697" s="3">
        <v>1.5355298806550999E-2</v>
      </c>
      <c r="H697" s="2">
        <f>-LOG(G697)</f>
        <v>1.8137417279819923</v>
      </c>
      <c r="I697" s="15">
        <v>0.45669291338582702</v>
      </c>
      <c r="J697" s="1">
        <v>0.40088105726872197</v>
      </c>
      <c r="K697" s="1">
        <f>ABS(I697-J697)</f>
        <v>5.5811856117105041E-2</v>
      </c>
      <c r="L697" s="3">
        <v>0.390940206382274</v>
      </c>
      <c r="M697" s="2">
        <f>-LOG(L697)</f>
        <v>0.40788966210288796</v>
      </c>
      <c r="N697" s="15">
        <v>0.72641509433962304</v>
      </c>
      <c r="O697" s="1">
        <v>0.51515151515151503</v>
      </c>
      <c r="P697" s="1">
        <f>ABS(N697-O697)</f>
        <v>0.21126357918810801</v>
      </c>
      <c r="Q697" s="3">
        <v>1.13587764121786E-2</v>
      </c>
      <c r="R697" s="2">
        <f>-LOG(Q697)</f>
        <v>1.9446684490879818</v>
      </c>
      <c r="S697" s="15">
        <v>0.76829268292682895</v>
      </c>
      <c r="T697" s="1">
        <v>0.47199999999999998</v>
      </c>
      <c r="U697" s="1">
        <f>ABS(S697-T697)</f>
        <v>0.29629268292682898</v>
      </c>
      <c r="V697" s="3">
        <v>9.9848291340516297E-6</v>
      </c>
      <c r="W697" s="23">
        <f>-LOG(V697)</f>
        <v>5.0006593626183609</v>
      </c>
      <c r="X697" s="7" t="s">
        <v>515</v>
      </c>
      <c r="Y697" s="8" t="s">
        <v>516</v>
      </c>
      <c r="Z697" s="13" t="s">
        <v>8</v>
      </c>
      <c r="AA697" s="13">
        <v>0</v>
      </c>
      <c r="AB697" s="16"/>
      <c r="AC697" s="8"/>
      <c r="AD697" s="13"/>
      <c r="AE697" s="9"/>
    </row>
    <row r="698" spans="1:31" x14ac:dyDescent="0.25">
      <c r="A698" s="7" t="s">
        <v>177</v>
      </c>
      <c r="B698" s="14" t="s">
        <v>4</v>
      </c>
      <c r="C698" s="14" t="s">
        <v>5</v>
      </c>
      <c r="D698" s="1">
        <v>0.59523809523809501</v>
      </c>
      <c r="E698" s="1">
        <v>0.38461538461538503</v>
      </c>
      <c r="F698" s="1">
        <f>ABS(D698-E698)</f>
        <v>0.21062271062270999</v>
      </c>
      <c r="G698" s="3">
        <v>5.2872398633400097E-3</v>
      </c>
      <c r="H698" s="2">
        <f>-LOG(G698)</f>
        <v>2.2767709867460142</v>
      </c>
      <c r="I698" s="15">
        <v>0.45744680851063801</v>
      </c>
      <c r="J698" s="1">
        <v>0.46919431279620899</v>
      </c>
      <c r="K698" s="1">
        <f>ABS(I698-J698)</f>
        <v>1.1747504285570975E-2</v>
      </c>
      <c r="L698" s="3">
        <v>0.86891810672784597</v>
      </c>
      <c r="M698" s="2">
        <f>-LOG(L698)</f>
        <v>6.1021152748273404E-2</v>
      </c>
      <c r="N698" s="15">
        <v>0.71910112359550604</v>
      </c>
      <c r="O698" s="1">
        <v>0.30188679245283001</v>
      </c>
      <c r="P698" s="1">
        <f>ABS(N698-O698)</f>
        <v>0.41721433114267603</v>
      </c>
      <c r="Q698" s="3">
        <v>8.4055310330562392E-6</v>
      </c>
      <c r="R698" s="2">
        <f>-LOG(Q698)</f>
        <v>5.075434844099485</v>
      </c>
      <c r="S698" s="15">
        <v>0.7109375</v>
      </c>
      <c r="T698" s="1">
        <v>0.46846846846846801</v>
      </c>
      <c r="U698" s="1">
        <f>ABS(S698-T698)</f>
        <v>0.24246903153153199</v>
      </c>
      <c r="V698" s="3">
        <v>8.4707056310944905E-4</v>
      </c>
      <c r="W698" s="23">
        <f>-LOG(V698)</f>
        <v>3.0720804103391699</v>
      </c>
      <c r="X698" s="7" t="s">
        <v>178</v>
      </c>
      <c r="Y698" s="8" t="s">
        <v>179</v>
      </c>
      <c r="Z698" s="13" t="s">
        <v>34</v>
      </c>
      <c r="AA698" s="13">
        <v>425</v>
      </c>
      <c r="AB698" s="16"/>
      <c r="AC698" s="8"/>
      <c r="AD698" s="13"/>
      <c r="AE698" s="9"/>
    </row>
    <row r="699" spans="1:31" x14ac:dyDescent="0.25">
      <c r="A699" s="7" t="s">
        <v>1822</v>
      </c>
      <c r="B699" s="14" t="s">
        <v>5</v>
      </c>
      <c r="C699" s="14" t="s">
        <v>15</v>
      </c>
      <c r="D699" s="1">
        <v>0.51376146788990795</v>
      </c>
      <c r="E699" s="1">
        <v>0.50236966824644602</v>
      </c>
      <c r="F699" s="1">
        <f>ABS(D699-E699)</f>
        <v>1.1391799643461931E-2</v>
      </c>
      <c r="G699" s="3">
        <v>0.86840244984221004</v>
      </c>
      <c r="H699" s="2">
        <f>-LOG(G699)</f>
        <v>6.1278960031697936E-2</v>
      </c>
      <c r="I699" s="15">
        <v>0.51079136690647498</v>
      </c>
      <c r="J699" s="1">
        <v>0.55357142857142905</v>
      </c>
      <c r="K699" s="1">
        <f>ABS(I699-J699)</f>
        <v>4.2780061664954072E-2</v>
      </c>
      <c r="L699" s="3">
        <v>0.50650789014533204</v>
      </c>
      <c r="M699" s="2">
        <f>-LOG(L699)</f>
        <v>0.29541378501270449</v>
      </c>
      <c r="N699" s="15">
        <v>0.48314606741573002</v>
      </c>
      <c r="O699" s="1">
        <v>0.57142857142857095</v>
      </c>
      <c r="P699" s="1">
        <f>ABS(N699-O699)</f>
        <v>8.8282504012840934E-2</v>
      </c>
      <c r="Q699" s="3">
        <v>0.29183384659045503</v>
      </c>
      <c r="R699" s="2">
        <f>-LOG(Q699)</f>
        <v>0.53486434049252285</v>
      </c>
      <c r="S699" s="15">
        <v>0.37410071942445999</v>
      </c>
      <c r="T699" s="1">
        <v>0.72413793103448298</v>
      </c>
      <c r="U699" s="1">
        <f>ABS(S699-T699)</f>
        <v>0.35003721161002299</v>
      </c>
      <c r="V699" s="3">
        <v>1.0826586216031899E-6</v>
      </c>
      <c r="W699" s="23">
        <f>-LOG(V699)</f>
        <v>5.9655084613115372</v>
      </c>
      <c r="X699" s="7" t="s">
        <v>1823</v>
      </c>
      <c r="Y699" s="8" t="s">
        <v>1824</v>
      </c>
      <c r="Z699" s="13" t="s">
        <v>34</v>
      </c>
      <c r="AA699" s="13">
        <v>848</v>
      </c>
      <c r="AB699" s="16"/>
      <c r="AC699" s="8"/>
      <c r="AD699" s="13"/>
      <c r="AE699" s="9"/>
    </row>
    <row r="700" spans="1:31" x14ac:dyDescent="0.25">
      <c r="A700" s="7" t="s">
        <v>2877</v>
      </c>
      <c r="B700" s="14" t="s">
        <v>4</v>
      </c>
      <c r="C700" s="14" t="s">
        <v>10</v>
      </c>
      <c r="D700" s="1">
        <v>0.180851063829787</v>
      </c>
      <c r="E700" s="1">
        <v>0.55932203389830504</v>
      </c>
      <c r="F700" s="1">
        <f>ABS(D700-E700)</f>
        <v>0.37847097006851804</v>
      </c>
      <c r="G700" s="3">
        <v>7.7671243172646202E-8</v>
      </c>
      <c r="H700" s="2">
        <f>-LOG(G700)</f>
        <v>7.1097397436583982</v>
      </c>
      <c r="I700" s="15">
        <v>0.29914529914529903</v>
      </c>
      <c r="J700" s="1">
        <v>0.39224137931034497</v>
      </c>
      <c r="K700" s="1">
        <f>ABS(I700-J700)</f>
        <v>9.3096080165045947E-2</v>
      </c>
      <c r="L700" s="3">
        <v>0.14296781422798999</v>
      </c>
      <c r="M700" s="2">
        <f>-LOG(L700)</f>
        <v>0.84476172251031512</v>
      </c>
      <c r="N700" s="15">
        <v>0.29702970297029702</v>
      </c>
      <c r="O700" s="1">
        <v>0.293333333333333</v>
      </c>
      <c r="P700" s="1">
        <f>ABS(N700-O700)</f>
        <v>3.6963696369640142E-3</v>
      </c>
      <c r="Q700" s="3">
        <v>0.96153416133089997</v>
      </c>
      <c r="R700" s="2">
        <f>-LOG(Q700)</f>
        <v>1.7035281561795096E-2</v>
      </c>
      <c r="S700" s="15">
        <v>0.30177514792899401</v>
      </c>
      <c r="T700" s="1">
        <v>0.27067669172932302</v>
      </c>
      <c r="U700" s="1">
        <f>ABS(S700-T700)</f>
        <v>3.1098456199670999E-2</v>
      </c>
      <c r="V700" s="3">
        <v>0.61234877572823498</v>
      </c>
      <c r="W700" s="23">
        <f>-LOG(V700)</f>
        <v>0.21300114610738391</v>
      </c>
      <c r="X700" s="7" t="s">
        <v>2470</v>
      </c>
      <c r="Y700" s="8" t="s">
        <v>2471</v>
      </c>
      <c r="Z700" s="13" t="s">
        <v>34</v>
      </c>
      <c r="AA700" s="13">
        <v>370</v>
      </c>
      <c r="AB700" s="16"/>
      <c r="AC700" s="8"/>
      <c r="AD700" s="13"/>
      <c r="AE700" s="9"/>
    </row>
    <row r="701" spans="1:31" x14ac:dyDescent="0.25">
      <c r="A701" s="7" t="s">
        <v>2469</v>
      </c>
      <c r="B701" s="14" t="s">
        <v>5</v>
      </c>
      <c r="C701" s="14" t="s">
        <v>4</v>
      </c>
      <c r="D701" s="1">
        <v>0.17708333333333301</v>
      </c>
      <c r="E701" s="1">
        <v>0.55113636363636398</v>
      </c>
      <c r="F701" s="1">
        <f>ABS(D701-E701)</f>
        <v>0.37405303030303094</v>
      </c>
      <c r="G701" s="3">
        <v>8.7081210847078705E-8</v>
      </c>
      <c r="H701" s="2">
        <f>-LOG(G701)</f>
        <v>7.06007554080976</v>
      </c>
      <c r="I701" s="15">
        <v>0.310924369747899</v>
      </c>
      <c r="J701" s="1">
        <v>0.41702127659574501</v>
      </c>
      <c r="K701" s="1">
        <f>ABS(I701-J701)</f>
        <v>0.10609690684784601</v>
      </c>
      <c r="L701" s="3">
        <v>9.7035064447469094E-2</v>
      </c>
      <c r="M701" s="2">
        <f>-LOG(L701)</f>
        <v>1.0130713013597545</v>
      </c>
      <c r="N701" s="15">
        <v>0.32352941176470601</v>
      </c>
      <c r="O701" s="1">
        <v>0.28947368421052599</v>
      </c>
      <c r="P701" s="1">
        <f>ABS(N701-O701)</f>
        <v>3.4055727554180015E-2</v>
      </c>
      <c r="Q701" s="3">
        <v>0.65867613690451798</v>
      </c>
      <c r="R701" s="2">
        <f>-LOG(Q701)</f>
        <v>0.18132807027401332</v>
      </c>
      <c r="S701" s="15">
        <v>0.26436781609195398</v>
      </c>
      <c r="T701" s="1">
        <v>0.269230769230769</v>
      </c>
      <c r="U701" s="1">
        <f>ABS(S701-T701)</f>
        <v>4.8629531388150182E-3</v>
      </c>
      <c r="V701" s="3">
        <v>0.93546605145222295</v>
      </c>
      <c r="W701" s="23">
        <f>-LOG(V701)</f>
        <v>2.8971968649799843E-2</v>
      </c>
      <c r="X701" s="7" t="s">
        <v>2470</v>
      </c>
      <c r="Y701" s="8" t="s">
        <v>2471</v>
      </c>
      <c r="Z701" s="13" t="s">
        <v>34</v>
      </c>
      <c r="AA701" s="13">
        <v>359</v>
      </c>
      <c r="AB701" s="16"/>
      <c r="AC701" s="8"/>
      <c r="AD701" s="13"/>
      <c r="AE701" s="9"/>
    </row>
    <row r="702" spans="1:31" x14ac:dyDescent="0.25">
      <c r="A702" s="7" t="s">
        <v>2778</v>
      </c>
      <c r="B702" s="14" t="s">
        <v>5</v>
      </c>
      <c r="C702" s="14" t="s">
        <v>4</v>
      </c>
      <c r="D702" s="1">
        <v>0.58620689655172398</v>
      </c>
      <c r="E702" s="1">
        <v>0.36842105263157898</v>
      </c>
      <c r="F702" s="1">
        <f>ABS(D702-E702)</f>
        <v>0.21778584392014499</v>
      </c>
      <c r="G702" s="3">
        <v>3.53357389023612E-3</v>
      </c>
      <c r="H702" s="2">
        <f>-LOG(G702)</f>
        <v>2.4517858227626466</v>
      </c>
      <c r="I702" s="15">
        <v>0.707317073170732</v>
      </c>
      <c r="J702" s="1">
        <v>0.365979381443299</v>
      </c>
      <c r="K702" s="1">
        <f>ABS(I702-J702)</f>
        <v>0.341337691727433</v>
      </c>
      <c r="L702" s="3">
        <v>4.6774851235028699E-6</v>
      </c>
      <c r="M702" s="2">
        <f>-LOG(L702)</f>
        <v>5.3299875850766725</v>
      </c>
      <c r="N702" s="15">
        <v>0.6</v>
      </c>
      <c r="O702" s="1">
        <v>0.61290322580645196</v>
      </c>
      <c r="P702" s="1">
        <f>ABS(N702-O702)</f>
        <v>1.2903225806451979E-2</v>
      </c>
      <c r="Q702" s="3">
        <v>0.88421515524501004</v>
      </c>
      <c r="R702" s="2">
        <f>-LOG(Q702)</f>
        <v>5.3442045658516409E-2</v>
      </c>
      <c r="S702" s="15">
        <v>0.49152542372881403</v>
      </c>
      <c r="T702" s="1">
        <v>0.5</v>
      </c>
      <c r="U702" s="1">
        <f>ABS(S702-T702)</f>
        <v>8.474576271185974E-3</v>
      </c>
      <c r="V702" s="3">
        <v>0.92020114366995598</v>
      </c>
      <c r="W702" s="23">
        <f>-LOG(V702)</f>
        <v>3.6117231308951017E-2</v>
      </c>
      <c r="X702" s="22" t="s">
        <v>2957</v>
      </c>
      <c r="Y702" s="21" t="s">
        <v>2957</v>
      </c>
      <c r="Z702" s="21" t="s">
        <v>2957</v>
      </c>
      <c r="AA702" s="21" t="s">
        <v>2958</v>
      </c>
      <c r="AB702" s="16"/>
      <c r="AC702" s="8"/>
      <c r="AD702" s="13"/>
      <c r="AE702" s="9"/>
    </row>
    <row r="703" spans="1:31" x14ac:dyDescent="0.25">
      <c r="A703" s="7" t="s">
        <v>1798</v>
      </c>
      <c r="B703" s="14" t="s">
        <v>10</v>
      </c>
      <c r="C703" s="14" t="s">
        <v>5</v>
      </c>
      <c r="D703" s="1">
        <v>0.35555555555555601</v>
      </c>
      <c r="E703" s="1">
        <v>0.434782608695652</v>
      </c>
      <c r="F703" s="1">
        <f>ABS(D703-E703)</f>
        <v>7.9227053140095982E-2</v>
      </c>
      <c r="G703" s="3">
        <v>0.27807003246355799</v>
      </c>
      <c r="H703" s="2">
        <f>-LOG(G703)</f>
        <v>0.55584581241949804</v>
      </c>
      <c r="I703" s="15">
        <v>0.170454545454545</v>
      </c>
      <c r="J703" s="1">
        <v>0.48341232227488201</v>
      </c>
      <c r="K703" s="1">
        <f>ABS(I703-J703)</f>
        <v>0.31295777682033699</v>
      </c>
      <c r="L703" s="3">
        <v>4.3783242746114297E-6</v>
      </c>
      <c r="M703" s="2">
        <f>-LOG(L703)</f>
        <v>5.3586920761488495</v>
      </c>
      <c r="N703" s="15">
        <v>0.27659574468085102</v>
      </c>
      <c r="O703" s="1">
        <v>0.365079365079365</v>
      </c>
      <c r="P703" s="1">
        <f>ABS(N703-O703)</f>
        <v>8.8483620398513985E-2</v>
      </c>
      <c r="Q703" s="3">
        <v>0.28559933218151101</v>
      </c>
      <c r="R703" s="2">
        <f>-LOG(Q703)</f>
        <v>0.54424281240785122</v>
      </c>
      <c r="S703" s="15">
        <v>0.28082191780821902</v>
      </c>
      <c r="T703" s="1">
        <v>0.27450980392156898</v>
      </c>
      <c r="U703" s="1">
        <f>ABS(S703-T703)</f>
        <v>6.3121138866500393E-3</v>
      </c>
      <c r="V703" s="3">
        <v>0.923693853657097</v>
      </c>
      <c r="W703" s="23">
        <f>-LOG(V703)</f>
        <v>3.4471946202502241E-2</v>
      </c>
      <c r="X703" s="22" t="s">
        <v>2957</v>
      </c>
      <c r="Y703" s="21" t="s">
        <v>2957</v>
      </c>
      <c r="Z703" s="21" t="s">
        <v>2957</v>
      </c>
      <c r="AA703" s="21" t="s">
        <v>2958</v>
      </c>
      <c r="AB703" s="16"/>
      <c r="AC703" s="8"/>
      <c r="AD703" s="13"/>
      <c r="AE703" s="9"/>
    </row>
    <row r="704" spans="1:31" x14ac:dyDescent="0.25">
      <c r="A704" s="7" t="s">
        <v>2419</v>
      </c>
      <c r="B704" s="14" t="s">
        <v>10</v>
      </c>
      <c r="C704" s="14" t="s">
        <v>15</v>
      </c>
      <c r="D704" s="1">
        <v>0.69767441860465096</v>
      </c>
      <c r="E704" s="1">
        <v>0.619354838709677</v>
      </c>
      <c r="F704" s="1">
        <f>ABS(D704-E704)</f>
        <v>7.8319579894973956E-2</v>
      </c>
      <c r="G704" s="3">
        <v>0.27697193014929999</v>
      </c>
      <c r="H704" s="2">
        <f>-LOG(G704)</f>
        <v>0.55756424248420156</v>
      </c>
      <c r="I704" s="15">
        <v>0.68181818181818199</v>
      </c>
      <c r="J704" s="1">
        <v>0.53631284916201105</v>
      </c>
      <c r="K704" s="1">
        <f>ABS(I704-J704)</f>
        <v>0.14550533265617094</v>
      </c>
      <c r="L704" s="3">
        <v>4.4147982898183703E-2</v>
      </c>
      <c r="M704" s="2">
        <f>-LOG(L704)</f>
        <v>1.3550891343559561</v>
      </c>
      <c r="N704" s="15">
        <v>0.53846153846153799</v>
      </c>
      <c r="O704" s="1">
        <v>0.57971014492753603</v>
      </c>
      <c r="P704" s="1">
        <f>ABS(N704-O704)</f>
        <v>4.1248606465998039E-2</v>
      </c>
      <c r="Q704" s="3">
        <v>0.63417899318107096</v>
      </c>
      <c r="R704" s="2">
        <f>-LOG(Q704)</f>
        <v>0.19778814782870471</v>
      </c>
      <c r="S704" s="15">
        <v>0.75396825396825395</v>
      </c>
      <c r="T704" s="1">
        <v>0.41304347826087001</v>
      </c>
      <c r="U704" s="1">
        <f>ABS(S704-T704)</f>
        <v>0.34092477570738394</v>
      </c>
      <c r="V704" s="3">
        <v>7.3890350115457399E-6</v>
      </c>
      <c r="W704" s="23">
        <f>-LOG(V704)</f>
        <v>5.1314122756140463</v>
      </c>
      <c r="X704" s="7" t="s">
        <v>2420</v>
      </c>
      <c r="Y704" s="8" t="s">
        <v>2421</v>
      </c>
      <c r="Z704" s="13" t="s">
        <v>8</v>
      </c>
      <c r="AA704" s="13">
        <v>0</v>
      </c>
      <c r="AB704" s="16"/>
      <c r="AC704" s="8"/>
      <c r="AD704" s="13"/>
      <c r="AE704" s="9"/>
    </row>
    <row r="705" spans="1:31" x14ac:dyDescent="0.25">
      <c r="A705" s="7" t="s">
        <v>2476</v>
      </c>
      <c r="B705" s="14" t="s">
        <v>15</v>
      </c>
      <c r="C705" s="14" t="s">
        <v>10</v>
      </c>
      <c r="D705" s="1">
        <v>0.78260869565217395</v>
      </c>
      <c r="E705" s="1">
        <v>0.59883720930232598</v>
      </c>
      <c r="F705" s="1">
        <f>ABS(D705-E705)</f>
        <v>0.18377148634984797</v>
      </c>
      <c r="G705" s="3">
        <v>6.9308778819295001E-3</v>
      </c>
      <c r="H705" s="2">
        <f>-LOG(G705)</f>
        <v>2.159211753103762</v>
      </c>
      <c r="I705" s="15">
        <v>0.77586206896551702</v>
      </c>
      <c r="J705" s="1">
        <v>0.65022421524663698</v>
      </c>
      <c r="K705" s="1">
        <f>ABS(I705-J705)</f>
        <v>0.12563785371888003</v>
      </c>
      <c r="L705" s="3">
        <v>3.8997258605174903E-2</v>
      </c>
      <c r="M705" s="2">
        <f>-LOG(L705)</f>
        <v>1.408965921550198</v>
      </c>
      <c r="N705" s="15">
        <v>0.772151898734177</v>
      </c>
      <c r="O705" s="1">
        <v>0.74025974025973995</v>
      </c>
      <c r="P705" s="1">
        <f>ABS(N705-O705)</f>
        <v>3.1892158474437049E-2</v>
      </c>
      <c r="Q705" s="3">
        <v>0.67134868673855896</v>
      </c>
      <c r="R705" s="2">
        <f>-LOG(Q705)</f>
        <v>0.17305185629314329</v>
      </c>
      <c r="S705" s="15">
        <v>0.83333333333333304</v>
      </c>
      <c r="T705" s="1">
        <v>0.51578947368421102</v>
      </c>
      <c r="U705" s="1">
        <f>ABS(S705-T705)</f>
        <v>0.31754385964912202</v>
      </c>
      <c r="V705" s="3">
        <v>4.2079267408799597E-6</v>
      </c>
      <c r="W705" s="23">
        <f>-LOG(V705)</f>
        <v>5.3759318297641405</v>
      </c>
      <c r="X705" s="7" t="s">
        <v>2477</v>
      </c>
      <c r="Y705" s="8" t="s">
        <v>2478</v>
      </c>
      <c r="Z705" s="13" t="s">
        <v>18</v>
      </c>
      <c r="AA705" s="13">
        <v>0</v>
      </c>
      <c r="AB705" s="16"/>
      <c r="AC705" s="8"/>
      <c r="AD705" s="13"/>
      <c r="AE705" s="9"/>
    </row>
    <row r="706" spans="1:31" x14ac:dyDescent="0.25">
      <c r="A706" s="7" t="s">
        <v>2094</v>
      </c>
      <c r="B706" s="14" t="s">
        <v>15</v>
      </c>
      <c r="C706" s="14" t="s">
        <v>10</v>
      </c>
      <c r="D706" s="1">
        <v>0.89215686274509798</v>
      </c>
      <c r="E706" s="1">
        <v>0.55248618784530401</v>
      </c>
      <c r="F706" s="1">
        <f>ABS(D706-E706)</f>
        <v>0.33967067489979397</v>
      </c>
      <c r="G706" s="3">
        <v>1.0408672144080799E-7</v>
      </c>
      <c r="H706" s="2">
        <f>-LOG(G706)</f>
        <v>6.9826046708046485</v>
      </c>
      <c r="I706" s="15">
        <v>0.70652173913043503</v>
      </c>
      <c r="J706" s="1">
        <v>0.58333333333333304</v>
      </c>
      <c r="K706" s="1">
        <f>ABS(I706-J706)</f>
        <v>0.123188405797102</v>
      </c>
      <c r="L706" s="3">
        <v>7.2178458415279895E-2</v>
      </c>
      <c r="M706" s="2">
        <f>-LOG(L706)</f>
        <v>1.1415923978221874</v>
      </c>
      <c r="N706" s="15">
        <v>0.67567567567567599</v>
      </c>
      <c r="O706" s="1">
        <v>0.60563380281690105</v>
      </c>
      <c r="P706" s="1">
        <f>ABS(N706-O706)</f>
        <v>7.0041872858774945E-2</v>
      </c>
      <c r="Q706" s="3">
        <v>0.41878767022140301</v>
      </c>
      <c r="R706" s="2">
        <f>-LOG(Q706)</f>
        <v>0.37800611312890031</v>
      </c>
      <c r="S706" s="15">
        <v>0.72173913043478299</v>
      </c>
      <c r="T706" s="1">
        <v>0.54945054945054905</v>
      </c>
      <c r="U706" s="1">
        <f>ABS(S706-T706)</f>
        <v>0.17228858098423394</v>
      </c>
      <c r="V706" s="3">
        <v>2.26932396685951E-2</v>
      </c>
      <c r="W706" s="23">
        <f>-LOG(V706)</f>
        <v>1.6441035001591229</v>
      </c>
      <c r="X706" s="7" t="s">
        <v>2095</v>
      </c>
      <c r="Y706" s="8" t="s">
        <v>2096</v>
      </c>
      <c r="Z706" s="13" t="s">
        <v>8</v>
      </c>
      <c r="AA706" s="13">
        <v>0</v>
      </c>
      <c r="AB706" s="16"/>
      <c r="AC706" s="8"/>
      <c r="AD706" s="13"/>
      <c r="AE706" s="9"/>
    </row>
    <row r="707" spans="1:31" x14ac:dyDescent="0.25">
      <c r="A707" s="7" t="s">
        <v>2291</v>
      </c>
      <c r="B707" s="14" t="s">
        <v>5</v>
      </c>
      <c r="C707" s="14" t="s">
        <v>4</v>
      </c>
      <c r="D707" s="1">
        <v>0.88461538461538503</v>
      </c>
      <c r="E707" s="1">
        <v>0.56179775280898903</v>
      </c>
      <c r="F707" s="1">
        <f>ABS(D707-E707)</f>
        <v>0.322817631806396</v>
      </c>
      <c r="G707" s="3">
        <v>3.9281377561083597E-7</v>
      </c>
      <c r="H707" s="2">
        <f>-LOG(G707)</f>
        <v>6.4058132903177096</v>
      </c>
      <c r="I707" s="15">
        <v>0.70408163265306101</v>
      </c>
      <c r="J707" s="1">
        <v>0.59307359307359298</v>
      </c>
      <c r="K707" s="1">
        <f>ABS(I707-J707)</f>
        <v>0.11100803957946803</v>
      </c>
      <c r="L707" s="3">
        <v>9.61737010394276E-2</v>
      </c>
      <c r="M707" s="2">
        <f>-LOG(L707)</f>
        <v>1.0169436707369617</v>
      </c>
      <c r="N707" s="15">
        <v>0.66666666666666696</v>
      </c>
      <c r="O707" s="1">
        <v>0.61333333333333295</v>
      </c>
      <c r="P707" s="1">
        <f>ABS(N707-O707)</f>
        <v>5.333333333333401E-2</v>
      </c>
      <c r="Q707" s="3">
        <v>0.53237113554063498</v>
      </c>
      <c r="R707" s="2">
        <f>-LOG(Q707)</f>
        <v>0.27378549943187241</v>
      </c>
      <c r="S707" s="15">
        <v>0.72222222222222199</v>
      </c>
      <c r="T707" s="1">
        <v>0.59405940594059403</v>
      </c>
      <c r="U707" s="1">
        <f>ABS(S707-T707)</f>
        <v>0.12816281628162796</v>
      </c>
      <c r="V707" s="3">
        <v>7.37844921898273E-2</v>
      </c>
      <c r="W707" s="23">
        <f>-LOG(V707)</f>
        <v>1.1320349073382268</v>
      </c>
      <c r="X707" s="7" t="s">
        <v>2095</v>
      </c>
      <c r="Y707" s="8" t="s">
        <v>2096</v>
      </c>
      <c r="Z707" s="13" t="s">
        <v>8</v>
      </c>
      <c r="AA707" s="13">
        <v>0</v>
      </c>
      <c r="AB707" s="16"/>
      <c r="AC707" s="8"/>
      <c r="AD707" s="13"/>
      <c r="AE707" s="9"/>
    </row>
    <row r="708" spans="1:31" x14ac:dyDescent="0.25">
      <c r="A708" s="7" t="s">
        <v>2918</v>
      </c>
      <c r="B708" s="14" t="s">
        <v>10</v>
      </c>
      <c r="C708" s="14" t="s">
        <v>15</v>
      </c>
      <c r="D708" s="1">
        <v>0.79545454545454497</v>
      </c>
      <c r="E708" s="1">
        <v>0.41148325358851701</v>
      </c>
      <c r="F708" s="1">
        <f>ABS(D708-E708)</f>
        <v>0.38397129186602796</v>
      </c>
      <c r="G708" s="3">
        <v>6.7566337115965205E-8</v>
      </c>
      <c r="H708" s="2">
        <f>-LOG(G708)</f>
        <v>7.1702696242664201</v>
      </c>
      <c r="I708" s="15">
        <v>0.62698412698412698</v>
      </c>
      <c r="J708" s="1">
        <v>0.45493562231759699</v>
      </c>
      <c r="K708" s="1">
        <f>ABS(I708-J708)</f>
        <v>0.17204850466652999</v>
      </c>
      <c r="L708" s="3">
        <v>8.5285414821828203E-3</v>
      </c>
      <c r="M708" s="2">
        <f>-LOG(L708)</f>
        <v>2.0691252338265813</v>
      </c>
      <c r="N708" s="15">
        <v>0.63095238095238104</v>
      </c>
      <c r="O708" s="1">
        <v>0.63043478260869601</v>
      </c>
      <c r="P708" s="1">
        <f>ABS(N708-O708)</f>
        <v>5.1759834368503288E-4</v>
      </c>
      <c r="Q708" s="3">
        <v>0.99486541278245499</v>
      </c>
      <c r="R708" s="2">
        <f>-LOG(Q708)</f>
        <v>2.2356674345566548E-3</v>
      </c>
      <c r="S708" s="15">
        <v>0.60439560439560402</v>
      </c>
      <c r="T708" s="1">
        <v>0.5</v>
      </c>
      <c r="U708" s="1">
        <f>ABS(S708-T708)</f>
        <v>0.10439560439560402</v>
      </c>
      <c r="V708" s="3">
        <v>0.130410521265649</v>
      </c>
      <c r="W708" s="23">
        <f>-LOG(V708)</f>
        <v>0.88468736916171486</v>
      </c>
      <c r="X708" s="7" t="s">
        <v>2919</v>
      </c>
      <c r="Y708" s="8" t="s">
        <v>2920</v>
      </c>
      <c r="Z708" s="13" t="s">
        <v>38</v>
      </c>
      <c r="AA708" s="13">
        <v>0</v>
      </c>
      <c r="AB708" s="16"/>
      <c r="AC708" s="8"/>
      <c r="AD708" s="13"/>
      <c r="AE708" s="9"/>
    </row>
    <row r="709" spans="1:31" x14ac:dyDescent="0.25">
      <c r="A709" s="7" t="s">
        <v>2922</v>
      </c>
      <c r="B709" s="14" t="s">
        <v>10</v>
      </c>
      <c r="C709" s="14" t="s">
        <v>15</v>
      </c>
      <c r="D709" s="1">
        <v>0.53488372093023295</v>
      </c>
      <c r="E709" s="1">
        <v>0.46961325966850798</v>
      </c>
      <c r="F709" s="1">
        <f>ABS(D709-E709)</f>
        <v>6.5270461261724977E-2</v>
      </c>
      <c r="G709" s="3">
        <v>0.38044554202762698</v>
      </c>
      <c r="H709" s="2">
        <f>-LOG(G709)</f>
        <v>0.41970750049534011</v>
      </c>
      <c r="I709" s="15">
        <v>0.61111111111111105</v>
      </c>
      <c r="J709" s="1">
        <v>0.51569506726457404</v>
      </c>
      <c r="K709" s="1">
        <f>ABS(I709-J709)</f>
        <v>9.5416043846537013E-2</v>
      </c>
      <c r="L709" s="3">
        <v>0.14495185050985299</v>
      </c>
      <c r="M709" s="2">
        <f>-LOG(L709)</f>
        <v>0.83877623590685968</v>
      </c>
      <c r="N709" s="15">
        <v>0.62105263157894697</v>
      </c>
      <c r="O709" s="1">
        <v>0.62121212121212099</v>
      </c>
      <c r="P709" s="1">
        <f>ABS(N709-O709)</f>
        <v>1.5948963317402587E-4</v>
      </c>
      <c r="Q709" s="3">
        <v>0.99850230248198601</v>
      </c>
      <c r="R709" s="2">
        <f>-LOG(Q709)</f>
        <v>6.509293370259555E-4</v>
      </c>
      <c r="S709" s="15">
        <v>0.69230769230769196</v>
      </c>
      <c r="T709" s="1">
        <v>0.36885245901639302</v>
      </c>
      <c r="U709" s="1">
        <f>ABS(S709-T709)</f>
        <v>0.32345523329129894</v>
      </c>
      <c r="V709" s="3">
        <v>7.3138919760568402E-6</v>
      </c>
      <c r="W709" s="23">
        <f>-LOG(V709)</f>
        <v>5.1358514583470143</v>
      </c>
      <c r="X709" s="22" t="s">
        <v>2957</v>
      </c>
      <c r="Y709" s="21" t="s">
        <v>2957</v>
      </c>
      <c r="Z709" s="21" t="s">
        <v>2957</v>
      </c>
      <c r="AA709" s="21" t="s">
        <v>2958</v>
      </c>
      <c r="AB709" s="16"/>
      <c r="AC709" s="8"/>
      <c r="AD709" s="13"/>
      <c r="AE709" s="9"/>
    </row>
    <row r="710" spans="1:31" x14ac:dyDescent="0.25">
      <c r="A710" s="7" t="s">
        <v>1173</v>
      </c>
      <c r="B710" s="14" t="s">
        <v>10</v>
      </c>
      <c r="C710" s="14" t="s">
        <v>5</v>
      </c>
      <c r="D710" s="1">
        <v>0.36986301369863001</v>
      </c>
      <c r="E710" s="1">
        <v>0.59493670886076</v>
      </c>
      <c r="F710" s="1">
        <f>ABS(D710-E710)</f>
        <v>0.22507369516212999</v>
      </c>
      <c r="G710" s="3">
        <v>4.41100632330646E-3</v>
      </c>
      <c r="H710" s="2">
        <f>-LOG(G710)</f>
        <v>2.3554623196473159</v>
      </c>
      <c r="I710" s="15">
        <v>0.25</v>
      </c>
      <c r="J710" s="1">
        <v>0.58730158730158699</v>
      </c>
      <c r="K710" s="1">
        <f>ABS(I710-J710)</f>
        <v>0.33730158730158699</v>
      </c>
      <c r="L710" s="3">
        <v>4.4490701707320003E-6</v>
      </c>
      <c r="M710" s="2">
        <f>-LOG(L710)</f>
        <v>5.3517307445056366</v>
      </c>
      <c r="N710" s="15">
        <v>0.36249999999999999</v>
      </c>
      <c r="O710" s="1">
        <v>0.51851851851851805</v>
      </c>
      <c r="P710" s="1">
        <f>ABS(N710-O710)</f>
        <v>0.15601851851851806</v>
      </c>
      <c r="Q710" s="3">
        <v>9.7738095914833706E-2</v>
      </c>
      <c r="R710" s="2">
        <f>-LOG(Q710)</f>
        <v>1.0099361259353863</v>
      </c>
      <c r="S710" s="15">
        <v>0.27450980392156898</v>
      </c>
      <c r="T710" s="1">
        <v>0.435294117647059</v>
      </c>
      <c r="U710" s="1">
        <f>ABS(S710-T710)</f>
        <v>0.16078431372549001</v>
      </c>
      <c r="V710" s="3">
        <v>3.9251420010622401E-2</v>
      </c>
      <c r="W710" s="23">
        <f>-LOG(V710)</f>
        <v>1.4061446270302675</v>
      </c>
      <c r="X710" s="22" t="s">
        <v>2957</v>
      </c>
      <c r="Y710" s="21" t="s">
        <v>2957</v>
      </c>
      <c r="Z710" s="21" t="s">
        <v>2957</v>
      </c>
      <c r="AA710" s="21" t="s">
        <v>2958</v>
      </c>
      <c r="AB710" s="16"/>
      <c r="AC710" s="8"/>
      <c r="AD710" s="13"/>
      <c r="AE710" s="9"/>
    </row>
    <row r="711" spans="1:31" x14ac:dyDescent="0.25">
      <c r="A711" s="7" t="s">
        <v>2316</v>
      </c>
      <c r="B711" s="14" t="s">
        <v>10</v>
      </c>
      <c r="C711" s="14" t="s">
        <v>15</v>
      </c>
      <c r="D711" s="1">
        <v>0.82758620689655205</v>
      </c>
      <c r="E711" s="1">
        <v>0.74011299435028199</v>
      </c>
      <c r="F711" s="1">
        <f>ABS(D711-E711)</f>
        <v>8.7473212546270052E-2</v>
      </c>
      <c r="G711" s="3">
        <v>0.15326845305117101</v>
      </c>
      <c r="H711" s="2">
        <f>-LOG(G711)</f>
        <v>0.81454722593943651</v>
      </c>
      <c r="I711" s="15">
        <v>0.94285714285714295</v>
      </c>
      <c r="J711" s="1">
        <v>0.68648648648648602</v>
      </c>
      <c r="K711" s="1">
        <f>ABS(I711-J711)</f>
        <v>0.25637065637065692</v>
      </c>
      <c r="L711" s="3">
        <v>2.9581661486646502E-6</v>
      </c>
      <c r="M711" s="2">
        <f>-LOG(L711)</f>
        <v>5.5289774370254703</v>
      </c>
      <c r="N711" s="15">
        <v>0.708860759493671</v>
      </c>
      <c r="O711" s="1">
        <v>0.75714285714285701</v>
      </c>
      <c r="P711" s="1">
        <f>ABS(N711-O711)</f>
        <v>4.8282097649186007E-2</v>
      </c>
      <c r="Q711" s="3">
        <v>0.54143798914908703</v>
      </c>
      <c r="R711" s="2">
        <f>-LOG(Q711)</f>
        <v>0.2664512759038718</v>
      </c>
      <c r="S711" s="15">
        <v>0.71538461538461495</v>
      </c>
      <c r="T711" s="1">
        <v>0.79120879120879095</v>
      </c>
      <c r="U711" s="1">
        <f>ABS(S711-T711)</f>
        <v>7.5824175824175999E-2</v>
      </c>
      <c r="V711" s="3">
        <v>0.25305168519320598</v>
      </c>
      <c r="W711" s="23">
        <f>-LOG(V711)</f>
        <v>0.5967907661691696</v>
      </c>
      <c r="X711" s="7" t="s">
        <v>2317</v>
      </c>
      <c r="Y711" s="8" t="s">
        <v>2318</v>
      </c>
      <c r="Z711" s="13" t="s">
        <v>8</v>
      </c>
      <c r="AA711" s="13">
        <v>0</v>
      </c>
      <c r="AB711" s="16"/>
      <c r="AC711" s="8"/>
      <c r="AD711" s="13"/>
      <c r="AE711" s="9"/>
    </row>
    <row r="712" spans="1:31" x14ac:dyDescent="0.25">
      <c r="A712" s="7" t="s">
        <v>1261</v>
      </c>
      <c r="B712" s="14" t="s">
        <v>5</v>
      </c>
      <c r="C712" s="14" t="s">
        <v>15</v>
      </c>
      <c r="D712" s="1">
        <v>0.890625</v>
      </c>
      <c r="E712" s="1">
        <v>0.52592592592592602</v>
      </c>
      <c r="F712" s="1">
        <f>ABS(D712-E712)</f>
        <v>0.36469907407407398</v>
      </c>
      <c r="G712" s="3">
        <v>1.6512622025837599E-6</v>
      </c>
      <c r="H712" s="2">
        <f>-LOG(G712)</f>
        <v>5.782183959993489</v>
      </c>
      <c r="I712" s="15">
        <v>0.62686567164179097</v>
      </c>
      <c r="J712" s="1">
        <v>0.61184210526315796</v>
      </c>
      <c r="K712" s="1">
        <f>ABS(I712-J712)</f>
        <v>1.5023566378633002E-2</v>
      </c>
      <c r="L712" s="3">
        <v>0.849264224841492</v>
      </c>
      <c r="M712" s="2">
        <f>-LOG(L712)</f>
        <v>7.0957170135381567E-2</v>
      </c>
      <c r="N712" s="15">
        <v>0.78333333333333299</v>
      </c>
      <c r="O712" s="1">
        <v>0.64285714285714302</v>
      </c>
      <c r="P712" s="1">
        <f>ABS(N712-O712)</f>
        <v>0.14047619047618998</v>
      </c>
      <c r="Q712" s="3">
        <v>0.11824592743784</v>
      </c>
      <c r="R712" s="2">
        <f>-LOG(Q712)</f>
        <v>0.9272138080677923</v>
      </c>
      <c r="S712" s="15">
        <v>0.64893617021276595</v>
      </c>
      <c r="T712" s="1">
        <v>0.65714285714285703</v>
      </c>
      <c r="U712" s="1">
        <f>ABS(S712-T712)</f>
        <v>8.2066869300910783E-3</v>
      </c>
      <c r="V712" s="3">
        <v>0.92060927783528101</v>
      </c>
      <c r="W712" s="23">
        <f>-LOG(V712)</f>
        <v>3.5924652630874764E-2</v>
      </c>
      <c r="X712" s="22" t="s">
        <v>2957</v>
      </c>
      <c r="Y712" s="21" t="s">
        <v>2957</v>
      </c>
      <c r="Z712" s="21" t="s">
        <v>2957</v>
      </c>
      <c r="AA712" s="21" t="s">
        <v>2958</v>
      </c>
      <c r="AB712" s="16"/>
      <c r="AC712" s="8"/>
      <c r="AD712" s="13"/>
      <c r="AE712" s="9"/>
    </row>
    <row r="713" spans="1:31" x14ac:dyDescent="0.25">
      <c r="A713" s="7" t="s">
        <v>2642</v>
      </c>
      <c r="B713" s="14" t="s">
        <v>15</v>
      </c>
      <c r="C713" s="14" t="s">
        <v>10</v>
      </c>
      <c r="D713" s="1">
        <v>0.144736842105263</v>
      </c>
      <c r="E713" s="1">
        <v>0.49142857142857099</v>
      </c>
      <c r="F713" s="1">
        <f>ABS(D713-E713)</f>
        <v>0.346691729323308</v>
      </c>
      <c r="G713" s="3">
        <v>1.45046613332603E-6</v>
      </c>
      <c r="H713" s="2">
        <f>-LOG(G713)</f>
        <v>5.8384924070070134</v>
      </c>
      <c r="I713" s="15">
        <v>0.29523809523809502</v>
      </c>
      <c r="J713" s="1">
        <v>0.40837696335078499</v>
      </c>
      <c r="K713" s="1">
        <f>ABS(I713-J713)</f>
        <v>0.11313886811268997</v>
      </c>
      <c r="L713" s="3">
        <v>9.1898494785571896E-2</v>
      </c>
      <c r="M713" s="2">
        <f>-LOG(L713)</f>
        <v>1.0366916019074006</v>
      </c>
      <c r="N713" s="15">
        <v>0.36585365853658502</v>
      </c>
      <c r="O713" s="1">
        <v>0.34210526315789502</v>
      </c>
      <c r="P713" s="1">
        <f>ABS(N713-O713)</f>
        <v>2.3748395378690002E-2</v>
      </c>
      <c r="Q713" s="3">
        <v>0.77560578523594004</v>
      </c>
      <c r="R713" s="2">
        <f>-LOG(Q713)</f>
        <v>0.11035896018297263</v>
      </c>
      <c r="S713" s="15">
        <v>0.38518518518518502</v>
      </c>
      <c r="T713" s="1">
        <v>0.36559139784946199</v>
      </c>
      <c r="U713" s="1">
        <f>ABS(S713-T713)</f>
        <v>1.9593787335723034E-2</v>
      </c>
      <c r="V713" s="3">
        <v>0.79032355405289201</v>
      </c>
      <c r="W713" s="23">
        <f>-LOG(V713)</f>
        <v>0.10219507456746599</v>
      </c>
      <c r="X713" s="22" t="s">
        <v>2957</v>
      </c>
      <c r="Y713" s="21" t="s">
        <v>2957</v>
      </c>
      <c r="Z713" s="21" t="s">
        <v>2957</v>
      </c>
      <c r="AA713" s="21" t="s">
        <v>2958</v>
      </c>
      <c r="AB713" s="16"/>
      <c r="AC713" s="8"/>
      <c r="AD713" s="13"/>
      <c r="AE713" s="9"/>
    </row>
    <row r="714" spans="1:31" x14ac:dyDescent="0.25">
      <c r="A714" s="7" t="s">
        <v>1016</v>
      </c>
      <c r="B714" s="14" t="s">
        <v>4</v>
      </c>
      <c r="C714" s="14" t="s">
        <v>15</v>
      </c>
      <c r="D714" s="1">
        <v>0.8</v>
      </c>
      <c r="E714" s="1">
        <v>0.56020942408376995</v>
      </c>
      <c r="F714" s="1">
        <f>ABS(D714-E714)</f>
        <v>0.2397905759162301</v>
      </c>
      <c r="G714" s="3">
        <v>6.50888728852877E-4</v>
      </c>
      <c r="H714" s="2">
        <f>-LOG(G714)</f>
        <v>3.1864932488750508</v>
      </c>
      <c r="I714" s="15">
        <v>0.84466019417475702</v>
      </c>
      <c r="J714" s="1">
        <v>0.54824561403508798</v>
      </c>
      <c r="K714" s="1">
        <f>ABS(I714-J714)</f>
        <v>0.29641458013966904</v>
      </c>
      <c r="L714" s="3">
        <v>3.08092783563891E-6</v>
      </c>
      <c r="M714" s="2">
        <f>-LOG(L714)</f>
        <v>5.5113184740137484</v>
      </c>
      <c r="N714" s="15">
        <v>0.81690140845070403</v>
      </c>
      <c r="O714" s="1">
        <v>0.659574468085106</v>
      </c>
      <c r="P714" s="1">
        <f>ABS(N714-O714)</f>
        <v>0.15732694036559802</v>
      </c>
      <c r="Q714" s="3">
        <v>7.4841366007412299E-2</v>
      </c>
      <c r="R714" s="2">
        <f>-LOG(Q714)</f>
        <v>1.1258582943405557</v>
      </c>
      <c r="S714" s="15">
        <v>0.60563380281690105</v>
      </c>
      <c r="T714" s="1">
        <v>0.61797752808988804</v>
      </c>
      <c r="U714" s="1">
        <f>ABS(S714-T714)</f>
        <v>1.2343725272986994E-2</v>
      </c>
      <c r="V714" s="3">
        <v>0.86814731271986301</v>
      </c>
      <c r="W714" s="23">
        <f>-LOG(V714)</f>
        <v>6.1406574739378751E-2</v>
      </c>
      <c r="X714" s="22" t="s">
        <v>2957</v>
      </c>
      <c r="Y714" s="21" t="s">
        <v>2957</v>
      </c>
      <c r="Z714" s="21" t="s">
        <v>2957</v>
      </c>
      <c r="AA714" s="21" t="s">
        <v>2958</v>
      </c>
      <c r="AB714" s="16"/>
      <c r="AC714" s="8"/>
      <c r="AD714" s="13"/>
      <c r="AE714" s="9"/>
    </row>
    <row r="715" spans="1:31" x14ac:dyDescent="0.25">
      <c r="A715" s="7" t="s">
        <v>1963</v>
      </c>
      <c r="B715" s="14" t="s">
        <v>15</v>
      </c>
      <c r="C715" s="14" t="s">
        <v>10</v>
      </c>
      <c r="D715" s="1">
        <v>0.69863013698630105</v>
      </c>
      <c r="E715" s="1">
        <v>0.77245508982035904</v>
      </c>
      <c r="F715" s="1">
        <f>ABS(D715-E715)</f>
        <v>7.3824952834057989E-2</v>
      </c>
      <c r="G715" s="3">
        <v>0.28671981358784199</v>
      </c>
      <c r="H715" s="2">
        <f>-LOG(G715)</f>
        <v>0.54254229437635992</v>
      </c>
      <c r="I715" s="15">
        <v>0.42105263157894701</v>
      </c>
      <c r="J715" s="1">
        <v>0.76381909547738702</v>
      </c>
      <c r="K715" s="1">
        <f>ABS(I715-J715)</f>
        <v>0.34276646389844001</v>
      </c>
      <c r="L715" s="3">
        <v>1.1396714208856599E-6</v>
      </c>
      <c r="M715" s="2">
        <f>-LOG(L715)</f>
        <v>5.9432203422295009</v>
      </c>
      <c r="N715" s="15">
        <v>0.71951219512195097</v>
      </c>
      <c r="O715" s="1">
        <v>0.63793103448275901</v>
      </c>
      <c r="P715" s="1">
        <f>ABS(N715-O715)</f>
        <v>8.1581160639191963E-2</v>
      </c>
      <c r="Q715" s="3">
        <v>0.34647817037217798</v>
      </c>
      <c r="R715" s="2">
        <f>-LOG(Q715)</f>
        <v>0.46032412262664696</v>
      </c>
      <c r="S715" s="15">
        <v>0.63559322033898302</v>
      </c>
      <c r="T715" s="1">
        <v>0.58474576271186396</v>
      </c>
      <c r="U715" s="1">
        <f>ABS(S715-T715)</f>
        <v>5.0847457627119064E-2</v>
      </c>
      <c r="V715" s="3">
        <v>0.481609873727881</v>
      </c>
      <c r="W715" s="23">
        <f>-LOG(V715)</f>
        <v>0.31730461796788567</v>
      </c>
      <c r="X715" s="7" t="s">
        <v>563</v>
      </c>
      <c r="Y715" s="8" t="s">
        <v>564</v>
      </c>
      <c r="Z715" s="13" t="s">
        <v>8</v>
      </c>
      <c r="AA715" s="13">
        <v>0</v>
      </c>
      <c r="AB715" s="16"/>
      <c r="AC715" s="8"/>
      <c r="AD715" s="13"/>
      <c r="AE715" s="9"/>
    </row>
    <row r="716" spans="1:31" x14ac:dyDescent="0.25">
      <c r="A716" s="7" t="s">
        <v>562</v>
      </c>
      <c r="B716" s="14" t="s">
        <v>15</v>
      </c>
      <c r="C716" s="14" t="s">
        <v>10</v>
      </c>
      <c r="D716" s="1">
        <v>0.19607843137254899</v>
      </c>
      <c r="E716" s="1">
        <v>0.59537572254335303</v>
      </c>
      <c r="F716" s="1">
        <f>ABS(D716-E716)</f>
        <v>0.39929729117080404</v>
      </c>
      <c r="G716" s="3">
        <v>2.8114328469866899E-6</v>
      </c>
      <c r="H716" s="2">
        <f>-LOG(G716)</f>
        <v>5.551072285454036</v>
      </c>
      <c r="I716" s="15">
        <v>0.29032258064516098</v>
      </c>
      <c r="J716" s="1">
        <v>0.51010101010101006</v>
      </c>
      <c r="K716" s="1">
        <f>ABS(I716-J716)</f>
        <v>0.21977842945584908</v>
      </c>
      <c r="L716" s="3">
        <v>5.5639932029651297E-3</v>
      </c>
      <c r="M716" s="2">
        <f>-LOG(L716)</f>
        <v>2.2546134092185497</v>
      </c>
      <c r="N716" s="15">
        <v>0.28395061728395099</v>
      </c>
      <c r="O716" s="1">
        <v>0.52272727272727304</v>
      </c>
      <c r="P716" s="1">
        <f>ABS(N716-O716)</f>
        <v>0.23877665544332205</v>
      </c>
      <c r="Q716" s="3">
        <v>1.5038075267989601E-2</v>
      </c>
      <c r="R716" s="2">
        <f>-LOG(Q716)</f>
        <v>1.8228077457910967</v>
      </c>
      <c r="S716" s="15">
        <v>0.32500000000000001</v>
      </c>
      <c r="T716" s="1">
        <v>0.37704918032786899</v>
      </c>
      <c r="U716" s="1">
        <f>ABS(S716-T716)</f>
        <v>5.2049180327868982E-2</v>
      </c>
      <c r="V716" s="3">
        <v>0.52706347293073097</v>
      </c>
      <c r="W716" s="23">
        <f>-LOG(V716)</f>
        <v>0.27813708064390241</v>
      </c>
      <c r="X716" s="7" t="s">
        <v>563</v>
      </c>
      <c r="Y716" s="8" t="s">
        <v>564</v>
      </c>
      <c r="Z716" s="13" t="s">
        <v>8</v>
      </c>
      <c r="AA716" s="13">
        <v>0</v>
      </c>
      <c r="AB716" s="16"/>
      <c r="AC716" s="8"/>
      <c r="AD716" s="13"/>
      <c r="AE716" s="9"/>
    </row>
    <row r="717" spans="1:31" x14ac:dyDescent="0.25">
      <c r="A717" s="7" t="s">
        <v>513</v>
      </c>
      <c r="B717" s="14" t="s">
        <v>15</v>
      </c>
      <c r="C717" s="14" t="s">
        <v>5</v>
      </c>
      <c r="D717" s="1">
        <v>0.45192307692307698</v>
      </c>
      <c r="E717" s="1">
        <v>0.46596858638743499</v>
      </c>
      <c r="F717" s="1">
        <f>ABS(D717-E717)</f>
        <v>1.4045509464358008E-2</v>
      </c>
      <c r="G717" s="3">
        <v>0.841439026172489</v>
      </c>
      <c r="H717" s="2">
        <f>-LOG(G717)</f>
        <v>7.4977349154879927E-2</v>
      </c>
      <c r="I717" s="15">
        <v>0.223214285714286</v>
      </c>
      <c r="J717" s="1">
        <v>0.53275109170305701</v>
      </c>
      <c r="K717" s="1">
        <f>ABS(I717-J717)</f>
        <v>0.30953680598877098</v>
      </c>
      <c r="L717" s="3">
        <v>2.3631954710673E-6</v>
      </c>
      <c r="M717" s="2">
        <f>-LOG(L717)</f>
        <v>5.6265003543325509</v>
      </c>
      <c r="N717" s="15">
        <v>0.34693877551020402</v>
      </c>
      <c r="O717" s="1">
        <v>0.565217391304348</v>
      </c>
      <c r="P717" s="1">
        <f>ABS(N717-O717)</f>
        <v>0.21827861579414398</v>
      </c>
      <c r="Q717" s="3">
        <v>1.09864963005724E-2</v>
      </c>
      <c r="R717" s="2">
        <f>-LOG(Q717)</f>
        <v>1.9591407861874521</v>
      </c>
      <c r="S717" s="15">
        <v>0.455026455026455</v>
      </c>
      <c r="T717" s="1">
        <v>0.41304347826087001</v>
      </c>
      <c r="U717" s="1">
        <f>ABS(S717-T717)</f>
        <v>4.1982976765584989E-2</v>
      </c>
      <c r="V717" s="3">
        <v>0.560359575282946</v>
      </c>
      <c r="W717" s="23">
        <f>-LOG(V717)</f>
        <v>0.25153320255256029</v>
      </c>
      <c r="X717" s="22" t="s">
        <v>2957</v>
      </c>
      <c r="Y717" s="21" t="s">
        <v>2957</v>
      </c>
      <c r="Z717" s="21" t="s">
        <v>2957</v>
      </c>
      <c r="AA717" s="21" t="s">
        <v>2958</v>
      </c>
      <c r="AB717" s="16"/>
      <c r="AC717" s="8"/>
      <c r="AD717" s="13"/>
      <c r="AE717" s="9"/>
    </row>
    <row r="718" spans="1:31" x14ac:dyDescent="0.25">
      <c r="A718" s="7" t="s">
        <v>63</v>
      </c>
      <c r="B718" s="14" t="s">
        <v>5</v>
      </c>
      <c r="C718" s="14" t="s">
        <v>4</v>
      </c>
      <c r="D718" s="1">
        <v>0.30769230769230799</v>
      </c>
      <c r="E718" s="1">
        <v>0.25161290322580598</v>
      </c>
      <c r="F718" s="1">
        <f>ABS(D718-E718)</f>
        <v>5.6079404466502003E-2</v>
      </c>
      <c r="G718" s="3">
        <v>0.40423829379453702</v>
      </c>
      <c r="H718" s="2">
        <f>-LOG(G718)</f>
        <v>0.39336254783231694</v>
      </c>
      <c r="I718" s="15">
        <v>0.21505376344086</v>
      </c>
      <c r="J718" s="1">
        <v>0.22549019607843099</v>
      </c>
      <c r="K718" s="1">
        <f>ABS(I718-J718)</f>
        <v>1.0436432637570991E-2</v>
      </c>
      <c r="L718" s="3">
        <v>0.86090414136286197</v>
      </c>
      <c r="M718" s="2">
        <f>-LOG(L718)</f>
        <v>6.5045203011840469E-2</v>
      </c>
      <c r="N718" s="15">
        <v>0.49</v>
      </c>
      <c r="O718" s="1">
        <v>0.133333333333333</v>
      </c>
      <c r="P718" s="1">
        <f>ABS(N718-O718)</f>
        <v>0.35666666666666702</v>
      </c>
      <c r="Q718" s="3">
        <v>1.88418771692978E-6</v>
      </c>
      <c r="R718" s="2">
        <f>-LOG(Q718)</f>
        <v>5.7248758317100252</v>
      </c>
      <c r="S718" s="15">
        <v>0.37254901960784298</v>
      </c>
      <c r="T718" s="1">
        <v>0.22916666666666699</v>
      </c>
      <c r="U718" s="1">
        <f>ABS(S718-T718)</f>
        <v>0.14338235294117599</v>
      </c>
      <c r="V718" s="3">
        <v>4.9000499894592403E-2</v>
      </c>
      <c r="W718" s="23">
        <f>-LOG(V718)</f>
        <v>1.3097994893519844</v>
      </c>
      <c r="X718" s="7" t="s">
        <v>64</v>
      </c>
      <c r="Y718" s="8" t="s">
        <v>65</v>
      </c>
      <c r="Z718" s="13" t="s">
        <v>24</v>
      </c>
      <c r="AA718" s="13">
        <v>233</v>
      </c>
      <c r="AB718" s="16"/>
      <c r="AC718" s="8"/>
      <c r="AD718" s="13"/>
      <c r="AE718" s="9"/>
    </row>
    <row r="719" spans="1:31" x14ac:dyDescent="0.25">
      <c r="A719" s="7" t="s">
        <v>593</v>
      </c>
      <c r="B719" s="14" t="s">
        <v>4</v>
      </c>
      <c r="C719" s="14" t="s">
        <v>10</v>
      </c>
      <c r="D719" s="1">
        <v>0.64545454545454595</v>
      </c>
      <c r="E719" s="1">
        <v>0.33333333333333298</v>
      </c>
      <c r="F719" s="1">
        <f>ABS(D719-E719)</f>
        <v>0.31212121212121297</v>
      </c>
      <c r="G719" s="3">
        <v>3.7018815282034399E-6</v>
      </c>
      <c r="H719" s="2">
        <f>-LOG(G719)</f>
        <v>5.4315774841435696</v>
      </c>
      <c r="I719" s="15" t="s">
        <v>13</v>
      </c>
      <c r="J719" s="1" t="s">
        <v>13</v>
      </c>
      <c r="K719" s="1" t="s">
        <v>13</v>
      </c>
      <c r="L719" s="3" t="s">
        <v>13</v>
      </c>
      <c r="M719" s="2" t="s">
        <v>13</v>
      </c>
      <c r="N719" s="15">
        <v>0.62037037037037002</v>
      </c>
      <c r="O719" s="1">
        <v>0.42499999999999999</v>
      </c>
      <c r="P719" s="1">
        <f>ABS(N719-O719)</f>
        <v>0.19537037037037003</v>
      </c>
      <c r="Q719" s="3">
        <v>1.6797633235251901E-2</v>
      </c>
      <c r="R719" s="2">
        <f>-LOG(Q719)</f>
        <v>1.7747519054931633</v>
      </c>
      <c r="S719" s="15">
        <v>0.69402985074626899</v>
      </c>
      <c r="T719" s="1">
        <v>0.59756097560975596</v>
      </c>
      <c r="U719" s="1">
        <f>ABS(S719-T719)</f>
        <v>9.6468875136513033E-2</v>
      </c>
      <c r="V719" s="3">
        <v>0.198965719527568</v>
      </c>
      <c r="W719" s="23">
        <f>-LOG(V719)</f>
        <v>0.70122174320072994</v>
      </c>
      <c r="X719" s="22" t="s">
        <v>2957</v>
      </c>
      <c r="Y719" s="21" t="s">
        <v>2957</v>
      </c>
      <c r="Z719" s="21" t="s">
        <v>2957</v>
      </c>
      <c r="AA719" s="21" t="s">
        <v>2958</v>
      </c>
      <c r="AB719" s="16"/>
      <c r="AC719" s="8"/>
      <c r="AD719" s="13"/>
      <c r="AE719" s="9"/>
    </row>
    <row r="720" spans="1:31" x14ac:dyDescent="0.25">
      <c r="A720" s="7" t="s">
        <v>396</v>
      </c>
      <c r="B720" s="14" t="s">
        <v>15</v>
      </c>
      <c r="C720" s="14" t="s">
        <v>4</v>
      </c>
      <c r="D720" s="1">
        <v>0.179245283018868</v>
      </c>
      <c r="E720" s="1">
        <v>0.33928571428571402</v>
      </c>
      <c r="F720" s="1">
        <f>ABS(D720-E720)</f>
        <v>0.16004043126684603</v>
      </c>
      <c r="G720" s="3">
        <v>1.05354827750364E-2</v>
      </c>
      <c r="H720" s="2">
        <f>-LOG(G720)</f>
        <v>1.9773455586101871</v>
      </c>
      <c r="I720" s="15">
        <v>0.17647058823529399</v>
      </c>
      <c r="J720" s="1">
        <v>0.40758293838862603</v>
      </c>
      <c r="K720" s="1">
        <f>ABS(I720-J720)</f>
        <v>0.23111235015333204</v>
      </c>
      <c r="L720" s="3">
        <v>2.7707484078686302E-4</v>
      </c>
      <c r="M720" s="2">
        <f>-LOG(L720)</f>
        <v>3.5574029076479343</v>
      </c>
      <c r="N720" s="15">
        <v>0.15277777777777801</v>
      </c>
      <c r="O720" s="1">
        <v>0.39285714285714302</v>
      </c>
      <c r="P720" s="1">
        <f>ABS(N720-O720)</f>
        <v>0.240079365079365</v>
      </c>
      <c r="Q720" s="3">
        <v>4.9257805779999103E-3</v>
      </c>
      <c r="R720" s="2">
        <f>-LOG(Q720)</f>
        <v>2.3075249379874303</v>
      </c>
      <c r="S720" s="15">
        <v>0.112781954887218</v>
      </c>
      <c r="T720" s="1">
        <v>0.45833333333333298</v>
      </c>
      <c r="U720" s="1">
        <f>ABS(S720-T720)</f>
        <v>0.345551378446115</v>
      </c>
      <c r="V720" s="3">
        <v>4.3813990938405497E-7</v>
      </c>
      <c r="W720" s="23">
        <f>-LOG(V720)</f>
        <v>6.358387185909117</v>
      </c>
      <c r="X720" s="7" t="s">
        <v>397</v>
      </c>
      <c r="Y720" s="8" t="s">
        <v>398</v>
      </c>
      <c r="Z720" s="13" t="s">
        <v>8</v>
      </c>
      <c r="AA720" s="13">
        <v>0</v>
      </c>
      <c r="AB720" s="16"/>
      <c r="AC720" s="8"/>
      <c r="AD720" s="13"/>
      <c r="AE720" s="9"/>
    </row>
    <row r="721" spans="1:31" x14ac:dyDescent="0.25">
      <c r="A721" s="7" t="s">
        <v>181</v>
      </c>
      <c r="B721" s="14" t="s">
        <v>4</v>
      </c>
      <c r="C721" s="14" t="s">
        <v>5</v>
      </c>
      <c r="D721" s="1">
        <v>0.507692307692308</v>
      </c>
      <c r="E721" s="1">
        <v>0.46276595744680799</v>
      </c>
      <c r="F721" s="1">
        <f>ABS(D721-E721)</f>
        <v>4.4926350245500013E-2</v>
      </c>
      <c r="G721" s="3">
        <v>0.57500928271947904</v>
      </c>
      <c r="H721" s="2">
        <f>-LOG(G721)</f>
        <v>0.24032514417766393</v>
      </c>
      <c r="I721" s="15">
        <v>0.51315789473684204</v>
      </c>
      <c r="J721" s="1">
        <v>0.68361581920904002</v>
      </c>
      <c r="K721" s="1">
        <f>ABS(I721-J721)</f>
        <v>0.17045792447219799</v>
      </c>
      <c r="L721" s="3">
        <v>2.4225440827768101E-2</v>
      </c>
      <c r="M721" s="2">
        <f>-LOG(L721)</f>
        <v>1.6157283113948335</v>
      </c>
      <c r="N721" s="15">
        <v>0.76315789473684204</v>
      </c>
      <c r="O721" s="1">
        <v>0.35483870967741898</v>
      </c>
      <c r="P721" s="1">
        <f>ABS(N721-O721)</f>
        <v>0.40831918505942305</v>
      </c>
      <c r="Q721" s="3">
        <v>8.9416947377496794E-6</v>
      </c>
      <c r="R721" s="2">
        <f>-LOG(Q721)</f>
        <v>5.0485801606784326</v>
      </c>
      <c r="S721" s="15">
        <v>0.59375</v>
      </c>
      <c r="T721" s="1">
        <v>0.55405405405405395</v>
      </c>
      <c r="U721" s="1">
        <f>ABS(S721-T721)</f>
        <v>3.9695945945946054E-2</v>
      </c>
      <c r="V721" s="3">
        <v>0.62078127573043196</v>
      </c>
      <c r="W721" s="23">
        <f>-LOG(V721)</f>
        <v>0.20706139092768364</v>
      </c>
      <c r="X721" s="7" t="s">
        <v>182</v>
      </c>
      <c r="Y721" s="8" t="s">
        <v>183</v>
      </c>
      <c r="Z721" s="13" t="s">
        <v>18</v>
      </c>
      <c r="AA721" s="13">
        <v>0</v>
      </c>
      <c r="AB721" s="16"/>
      <c r="AC721" s="8"/>
      <c r="AD721" s="13"/>
      <c r="AE721" s="9"/>
    </row>
    <row r="722" spans="1:31" x14ac:dyDescent="0.25">
      <c r="A722" s="7" t="s">
        <v>2060</v>
      </c>
      <c r="B722" s="14" t="s">
        <v>5</v>
      </c>
      <c r="C722" s="14" t="s">
        <v>4</v>
      </c>
      <c r="D722" s="1">
        <v>0.91089108910891103</v>
      </c>
      <c r="E722" s="1">
        <v>0.63725490196078405</v>
      </c>
      <c r="F722" s="1">
        <f>ABS(D722-E722)</f>
        <v>0.27363618714812699</v>
      </c>
      <c r="G722" s="3">
        <v>3.3226963016446001E-6</v>
      </c>
      <c r="H722" s="2">
        <f>-LOG(G722)</f>
        <v>5.4785093519344663</v>
      </c>
      <c r="I722" s="15">
        <v>0.83870967741935498</v>
      </c>
      <c r="J722" s="1">
        <v>0.7</v>
      </c>
      <c r="K722" s="1">
        <f>ABS(I722-J722)</f>
        <v>0.13870967741935503</v>
      </c>
      <c r="L722" s="3">
        <v>1.3653152819076199E-2</v>
      </c>
      <c r="M722" s="2">
        <f>-LOG(L722)</f>
        <v>1.864767048709703</v>
      </c>
      <c r="N722" s="15">
        <v>0.77528089887640494</v>
      </c>
      <c r="O722" s="1">
        <v>0.71232876712328796</v>
      </c>
      <c r="P722" s="1">
        <f>ABS(N722-O722)</f>
        <v>6.295213175311698E-2</v>
      </c>
      <c r="Q722" s="3">
        <v>0.40455928094903298</v>
      </c>
      <c r="R722" s="2">
        <f>-LOG(Q722)</f>
        <v>0.39301783127620576</v>
      </c>
      <c r="S722" s="15">
        <v>0.92546583850931696</v>
      </c>
      <c r="T722" s="1">
        <v>0.78846153846153799</v>
      </c>
      <c r="U722" s="1">
        <f>ABS(S722-T722)</f>
        <v>0.13700430004777897</v>
      </c>
      <c r="V722" s="3">
        <v>6.6965152631080702E-3</v>
      </c>
      <c r="W722" s="23">
        <f>-LOG(V722)</f>
        <v>2.1741511369569815</v>
      </c>
      <c r="X722" s="7" t="s">
        <v>1366</v>
      </c>
      <c r="Y722" s="8" t="s">
        <v>1367</v>
      </c>
      <c r="Z722" s="13" t="s">
        <v>8</v>
      </c>
      <c r="AA722" s="13">
        <v>0</v>
      </c>
      <c r="AB722" s="16"/>
      <c r="AC722" s="8"/>
      <c r="AD722" s="13"/>
      <c r="AE722" s="9"/>
    </row>
    <row r="723" spans="1:31" x14ac:dyDescent="0.25">
      <c r="A723" s="7" t="s">
        <v>1365</v>
      </c>
      <c r="B723" s="14" t="s">
        <v>5</v>
      </c>
      <c r="C723" s="14" t="s">
        <v>10</v>
      </c>
      <c r="D723" s="1">
        <v>0.20588235294117599</v>
      </c>
      <c r="E723" s="1">
        <v>0.52941176470588203</v>
      </c>
      <c r="F723" s="1">
        <f>ABS(D723-E723)</f>
        <v>0.32352941176470607</v>
      </c>
      <c r="G723" s="3">
        <v>2.2811786873550899E-6</v>
      </c>
      <c r="H723" s="2">
        <f>-LOG(G723)</f>
        <v>5.6418406946037294</v>
      </c>
      <c r="I723" s="15">
        <v>0.24444444444444399</v>
      </c>
      <c r="J723" s="1">
        <v>0.495412844036697</v>
      </c>
      <c r="K723" s="1">
        <f>ABS(I723-J723)</f>
        <v>0.25096839959225303</v>
      </c>
      <c r="L723" s="3">
        <v>3.0238107172547398E-4</v>
      </c>
      <c r="M723" s="2">
        <f>-LOG(L723)</f>
        <v>3.5194453980334717</v>
      </c>
      <c r="N723" s="15">
        <v>0.34210526315789502</v>
      </c>
      <c r="O723" s="1">
        <v>0.46753246753246802</v>
      </c>
      <c r="P723" s="1">
        <f>ABS(N723-O723)</f>
        <v>0.125427204374573</v>
      </c>
      <c r="Q723" s="3">
        <v>0.14764063681442799</v>
      </c>
      <c r="R723" s="2">
        <f>-LOG(Q723)</f>
        <v>0.8307940902415144</v>
      </c>
      <c r="S723" s="15">
        <v>0.2</v>
      </c>
      <c r="T723" s="1">
        <v>0.31111111111111101</v>
      </c>
      <c r="U723" s="1">
        <f>ABS(S723-T723)</f>
        <v>0.11111111111111099</v>
      </c>
      <c r="V723" s="3">
        <v>0.100890392623253</v>
      </c>
      <c r="W723" s="23">
        <f>-LOG(V723)</f>
        <v>0.99615018786975129</v>
      </c>
      <c r="X723" s="7" t="s">
        <v>1366</v>
      </c>
      <c r="Y723" s="8" t="s">
        <v>1367</v>
      </c>
      <c r="Z723" s="13" t="s">
        <v>8</v>
      </c>
      <c r="AA723" s="13">
        <v>0</v>
      </c>
      <c r="AB723" s="16"/>
      <c r="AC723" s="8"/>
      <c r="AD723" s="13"/>
      <c r="AE723" s="9"/>
    </row>
    <row r="724" spans="1:31" x14ac:dyDescent="0.25">
      <c r="A724" s="7" t="s">
        <v>602</v>
      </c>
      <c r="B724" s="14" t="s">
        <v>5</v>
      </c>
      <c r="C724" s="14" t="s">
        <v>4</v>
      </c>
      <c r="D724" s="1">
        <v>0.215189873417722</v>
      </c>
      <c r="E724" s="1">
        <v>0.56170212765957495</v>
      </c>
      <c r="F724" s="1">
        <f>ABS(D724-E724)</f>
        <v>0.34651225424185295</v>
      </c>
      <c r="G724" s="3">
        <v>1.56591658992519E-6</v>
      </c>
      <c r="H724" s="2">
        <f>-LOG(G724)</f>
        <v>5.8052313747812523</v>
      </c>
      <c r="I724" s="15">
        <v>0.27500000000000002</v>
      </c>
      <c r="J724" s="1">
        <v>0.52653061224489806</v>
      </c>
      <c r="K724" s="1">
        <f>ABS(I724-J724)</f>
        <v>0.25153061224489803</v>
      </c>
      <c r="L724" s="3">
        <v>4.76095384142573E-4</v>
      </c>
      <c r="M724" s="2">
        <f>-LOG(L724)</f>
        <v>3.3223060290928648</v>
      </c>
      <c r="N724" s="15">
        <v>0.352112676056338</v>
      </c>
      <c r="O724" s="1">
        <v>0.57894736842105299</v>
      </c>
      <c r="P724" s="1">
        <f>ABS(N724-O724)</f>
        <v>0.22683469236471498</v>
      </c>
      <c r="Q724" s="3">
        <v>1.7496595410570699E-2</v>
      </c>
      <c r="R724" s="2">
        <f>-LOG(Q724)</f>
        <v>1.7570464506422607</v>
      </c>
      <c r="S724" s="15">
        <v>0.27007299270072999</v>
      </c>
      <c r="T724" s="1">
        <v>0.35849056603773599</v>
      </c>
      <c r="U724" s="1">
        <f>ABS(S724-T724)</f>
        <v>8.8417573337006006E-2</v>
      </c>
      <c r="V724" s="3">
        <v>0.19637623555831399</v>
      </c>
      <c r="W724" s="23">
        <f>-LOG(V724)</f>
        <v>0.70691106945307902</v>
      </c>
      <c r="X724" s="7" t="s">
        <v>603</v>
      </c>
      <c r="Y724" s="8" t="s">
        <v>604</v>
      </c>
      <c r="Z724" s="13" t="s">
        <v>24</v>
      </c>
      <c r="AA724" s="13">
        <v>592</v>
      </c>
      <c r="AB724" s="16"/>
      <c r="AC724" s="8"/>
      <c r="AD724" s="13"/>
      <c r="AE724" s="9"/>
    </row>
    <row r="725" spans="1:31" x14ac:dyDescent="0.25">
      <c r="A725" s="7" t="s">
        <v>735</v>
      </c>
      <c r="B725" s="14" t="s">
        <v>10</v>
      </c>
      <c r="C725" s="14" t="s">
        <v>15</v>
      </c>
      <c r="D725" s="1">
        <v>6.9444444444444406E-2</v>
      </c>
      <c r="E725" s="1">
        <v>0.36125654450261802</v>
      </c>
      <c r="F725" s="1">
        <f>ABS(D725-E725)</f>
        <v>0.2918121000581736</v>
      </c>
      <c r="G725" s="3">
        <v>4.8656890846949698E-6</v>
      </c>
      <c r="H725" s="2">
        <f>-LOG(G725)</f>
        <v>5.3128556457371694</v>
      </c>
      <c r="I725" s="15">
        <v>0.15094339622641501</v>
      </c>
      <c r="J725" s="1">
        <v>0.36842105263157898</v>
      </c>
      <c r="K725" s="1">
        <f>ABS(I725-J725)</f>
        <v>0.21747765640516398</v>
      </c>
      <c r="L725" s="3">
        <v>4.0911278870577598E-4</v>
      </c>
      <c r="M725" s="2">
        <f>-LOG(L725)</f>
        <v>3.3881569444137765</v>
      </c>
      <c r="N725" s="15">
        <v>0.13793103448275901</v>
      </c>
      <c r="O725" s="1">
        <v>0.30357142857142899</v>
      </c>
      <c r="P725" s="1">
        <f>ABS(N725-O725)</f>
        <v>0.16564039408866998</v>
      </c>
      <c r="Q725" s="3">
        <v>3.1178473094748301E-2</v>
      </c>
      <c r="R725" s="2">
        <f>-LOG(Q725)</f>
        <v>1.5061451573563691</v>
      </c>
      <c r="S725" s="15">
        <v>0.111888111888112</v>
      </c>
      <c r="T725" s="1">
        <v>0.29213483146067398</v>
      </c>
      <c r="U725" s="1">
        <f>ABS(S725-T725)</f>
        <v>0.180246719572562</v>
      </c>
      <c r="V725" s="3">
        <v>3.2238296281045199E-3</v>
      </c>
      <c r="W725" s="23">
        <f>-LOG(V725)</f>
        <v>2.4916279177134686</v>
      </c>
      <c r="X725" s="7" t="s">
        <v>736</v>
      </c>
      <c r="Y725" s="8" t="s">
        <v>737</v>
      </c>
      <c r="Z725" s="13" t="s">
        <v>8</v>
      </c>
      <c r="AA725" s="13">
        <v>0</v>
      </c>
      <c r="AB725" s="16"/>
      <c r="AC725" s="8"/>
      <c r="AD725" s="13"/>
      <c r="AE725" s="9"/>
    </row>
    <row r="726" spans="1:31" x14ac:dyDescent="0.25">
      <c r="A726" s="7" t="s">
        <v>1509</v>
      </c>
      <c r="B726" s="14" t="s">
        <v>15</v>
      </c>
      <c r="C726" s="14" t="s">
        <v>4</v>
      </c>
      <c r="D726" s="1">
        <v>0.70422535211267601</v>
      </c>
      <c r="E726" s="1">
        <v>0.34269662921348298</v>
      </c>
      <c r="F726" s="1">
        <f>ABS(D726-E726)</f>
        <v>0.36152872289919302</v>
      </c>
      <c r="G726" s="3">
        <v>4.1138557463476002E-6</v>
      </c>
      <c r="H726" s="2">
        <f>-LOG(G726)</f>
        <v>5.3857509410476183</v>
      </c>
      <c r="I726" s="15">
        <v>0.58974358974358998</v>
      </c>
      <c r="J726" s="1">
        <v>0.43333333333333302</v>
      </c>
      <c r="K726" s="1">
        <f>ABS(I726-J726)</f>
        <v>0.15641025641025696</v>
      </c>
      <c r="L726" s="3">
        <v>2.07507697870115E-2</v>
      </c>
      <c r="M726" s="2">
        <f>-LOG(L726)</f>
        <v>1.6829657877205504</v>
      </c>
      <c r="N726" s="15">
        <v>0.66292134831460703</v>
      </c>
      <c r="O726" s="1">
        <v>0.55072463768115898</v>
      </c>
      <c r="P726" s="1">
        <f>ABS(N726-O726)</f>
        <v>0.11219671063344805</v>
      </c>
      <c r="Q726" s="3">
        <v>0.19008196316562001</v>
      </c>
      <c r="R726" s="2">
        <f>-LOG(Q726)</f>
        <v>0.72105909128437484</v>
      </c>
      <c r="S726" s="15">
        <v>0.60583941605839398</v>
      </c>
      <c r="T726" s="1">
        <v>0.48809523809523803</v>
      </c>
      <c r="U726" s="1">
        <f>ABS(S726-T726)</f>
        <v>0.11774417796315595</v>
      </c>
      <c r="V726" s="3">
        <v>0.128417274100246</v>
      </c>
      <c r="W726" s="23">
        <f>-LOG(V726)</f>
        <v>0.89137655304423957</v>
      </c>
      <c r="X726" s="7" t="s">
        <v>736</v>
      </c>
      <c r="Y726" s="8" t="s">
        <v>737</v>
      </c>
      <c r="Z726" s="13" t="s">
        <v>8</v>
      </c>
      <c r="AA726" s="13">
        <v>0</v>
      </c>
      <c r="AB726" s="16"/>
      <c r="AC726" s="8"/>
      <c r="AD726" s="13"/>
      <c r="AE726" s="9"/>
    </row>
    <row r="727" spans="1:31" x14ac:dyDescent="0.25">
      <c r="A727" s="7" t="s">
        <v>1121</v>
      </c>
      <c r="B727" s="14" t="s">
        <v>4</v>
      </c>
      <c r="C727" s="14" t="s">
        <v>10</v>
      </c>
      <c r="D727" s="1">
        <v>0.32478632478632502</v>
      </c>
      <c r="E727" s="1">
        <v>0.49115044247787598</v>
      </c>
      <c r="F727" s="1">
        <f>ABS(D727-E727)</f>
        <v>0.16636411769155096</v>
      </c>
      <c r="G727" s="3">
        <v>1.15665868369566E-2</v>
      </c>
      <c r="H727" s="2">
        <f>-LOG(G727)</f>
        <v>1.9367947773111127</v>
      </c>
      <c r="I727" s="15">
        <v>0.19402985074626899</v>
      </c>
      <c r="J727" s="1">
        <v>0.531645569620253</v>
      </c>
      <c r="K727" s="1">
        <f>ABS(I727-J727)</f>
        <v>0.33761571887398401</v>
      </c>
      <c r="L727" s="3">
        <v>5.4349859400821098E-8</v>
      </c>
      <c r="M727" s="2">
        <f>-LOG(L727)</f>
        <v>7.2648015750648351</v>
      </c>
      <c r="N727" s="15">
        <v>0.30097087378640802</v>
      </c>
      <c r="O727" s="1">
        <v>0.42727272727272703</v>
      </c>
      <c r="P727" s="1">
        <f>ABS(N727-O727)</f>
        <v>0.126301853486319</v>
      </c>
      <c r="Q727" s="3">
        <v>8.8862219226548897E-2</v>
      </c>
      <c r="R727" s="2">
        <f>-LOG(Q727)</f>
        <v>1.0512828449798053</v>
      </c>
      <c r="S727" s="15">
        <v>0.2</v>
      </c>
      <c r="T727" s="1">
        <v>0.32867132867132898</v>
      </c>
      <c r="U727" s="1">
        <f>ABS(S727-T727)</f>
        <v>0.12867132867132897</v>
      </c>
      <c r="V727" s="3">
        <v>2.9079171153347901E-2</v>
      </c>
      <c r="W727" s="23">
        <f>-LOG(V727)</f>
        <v>1.5364179763775576</v>
      </c>
      <c r="X727" s="7" t="s">
        <v>736</v>
      </c>
      <c r="Y727" s="8" t="s">
        <v>737</v>
      </c>
      <c r="Z727" s="13" t="s">
        <v>8</v>
      </c>
      <c r="AA727" s="13">
        <v>0</v>
      </c>
      <c r="AB727" s="16"/>
      <c r="AC727" s="8"/>
      <c r="AD727" s="13"/>
      <c r="AE727" s="9"/>
    </row>
    <row r="728" spans="1:31" x14ac:dyDescent="0.25">
      <c r="A728" s="7" t="s">
        <v>1310</v>
      </c>
      <c r="B728" s="14" t="s">
        <v>4</v>
      </c>
      <c r="C728" s="14" t="s">
        <v>15</v>
      </c>
      <c r="D728" s="1">
        <v>6.9306930693069299E-2</v>
      </c>
      <c r="E728" s="1">
        <v>0.36734693877551</v>
      </c>
      <c r="F728" s="1">
        <f>ABS(D728-E728)</f>
        <v>0.29804000808244069</v>
      </c>
      <c r="G728" s="3">
        <v>9.7248178917760895E-7</v>
      </c>
      <c r="H728" s="2">
        <f>-LOG(G728)</f>
        <v>6.0121185225819218</v>
      </c>
      <c r="I728" s="15">
        <v>0.204545454545455</v>
      </c>
      <c r="J728" s="1">
        <v>0.33004926108374399</v>
      </c>
      <c r="K728" s="1">
        <f>ABS(I728-J728)</f>
        <v>0.12550380653828899</v>
      </c>
      <c r="L728" s="3">
        <v>5.1941778310816297E-2</v>
      </c>
      <c r="M728" s="2">
        <f>-LOG(L728)</f>
        <v>1.2844831856779555</v>
      </c>
      <c r="N728" s="15">
        <v>0.18181818181818199</v>
      </c>
      <c r="O728" s="1">
        <v>0.29850746268656703</v>
      </c>
      <c r="P728" s="1">
        <f>ABS(N728-O728)</f>
        <v>0.11668928086838504</v>
      </c>
      <c r="Q728" s="3">
        <v>0.13214449831543801</v>
      </c>
      <c r="R728" s="2">
        <f>-LOG(Q728)</f>
        <v>0.87895091350831855</v>
      </c>
      <c r="S728" s="15">
        <v>0.16153846153846199</v>
      </c>
      <c r="T728" s="1">
        <v>0.28571428571428598</v>
      </c>
      <c r="U728" s="1">
        <f>ABS(S728-T728)</f>
        <v>0.12417582417582398</v>
      </c>
      <c r="V728" s="3">
        <v>5.2795739043293599E-2</v>
      </c>
      <c r="W728" s="23">
        <f>-LOG(V728)</f>
        <v>1.2774011264180296</v>
      </c>
      <c r="X728" s="7" t="s">
        <v>736</v>
      </c>
      <c r="Y728" s="8" t="s">
        <v>737</v>
      </c>
      <c r="Z728" s="13" t="s">
        <v>8</v>
      </c>
      <c r="AA728" s="13">
        <v>0</v>
      </c>
      <c r="AB728" s="16"/>
      <c r="AC728" s="8"/>
      <c r="AD728" s="13"/>
      <c r="AE728" s="9"/>
    </row>
    <row r="729" spans="1:31" x14ac:dyDescent="0.25">
      <c r="A729" s="7" t="s">
        <v>1607</v>
      </c>
      <c r="B729" s="14" t="s">
        <v>10</v>
      </c>
      <c r="C729" s="14" t="s">
        <v>5</v>
      </c>
      <c r="D729" s="1">
        <v>0.42391304347826098</v>
      </c>
      <c r="E729" s="1">
        <v>0.22959183673469399</v>
      </c>
      <c r="F729" s="1">
        <f>ABS(D729-E729)</f>
        <v>0.19432120674356698</v>
      </c>
      <c r="G729" s="3">
        <v>4.2239760211022102E-3</v>
      </c>
      <c r="H729" s="2">
        <f>-LOG(G729)</f>
        <v>2.3742785558938824</v>
      </c>
      <c r="I729" s="15">
        <v>0.63636363636363602</v>
      </c>
      <c r="J729" s="1">
        <v>0.31390134529148001</v>
      </c>
      <c r="K729" s="1">
        <f>ABS(I729-J729)</f>
        <v>0.32246229107215602</v>
      </c>
      <c r="L729" s="3">
        <v>1.25415732477777E-6</v>
      </c>
      <c r="M729" s="2">
        <f>-LOG(L729)</f>
        <v>5.9016479810513776</v>
      </c>
      <c r="N729" s="15">
        <v>0.40495867768595001</v>
      </c>
      <c r="O729" s="1">
        <v>0.50746268656716398</v>
      </c>
      <c r="P729" s="1">
        <f>ABS(N729-O729)</f>
        <v>0.10250400888121397</v>
      </c>
      <c r="Q729" s="3">
        <v>0.220298490883476</v>
      </c>
      <c r="R729" s="2">
        <f>-LOG(Q729)</f>
        <v>0.65698847789791037</v>
      </c>
      <c r="S729" s="15">
        <v>0.43506493506493499</v>
      </c>
      <c r="T729" s="1">
        <v>0.41803278688524598</v>
      </c>
      <c r="U729" s="1">
        <f>ABS(S729-T729)</f>
        <v>1.7032148179689011E-2</v>
      </c>
      <c r="V729" s="3">
        <v>0.80613058775410895</v>
      </c>
      <c r="W729" s="23">
        <f>-LOG(V729)</f>
        <v>9.3594599699675166E-2</v>
      </c>
      <c r="X729" s="7" t="s">
        <v>736</v>
      </c>
      <c r="Y729" s="8" t="s">
        <v>737</v>
      </c>
      <c r="Z729" s="13" t="s">
        <v>8</v>
      </c>
      <c r="AA729" s="13">
        <v>0</v>
      </c>
      <c r="AB729" s="16"/>
      <c r="AC729" s="8"/>
      <c r="AD729" s="13"/>
      <c r="AE729" s="9"/>
    </row>
    <row r="730" spans="1:31" x14ac:dyDescent="0.25">
      <c r="A730" s="7" t="s">
        <v>507</v>
      </c>
      <c r="B730" s="14" t="s">
        <v>4</v>
      </c>
      <c r="C730" s="14" t="s">
        <v>5</v>
      </c>
      <c r="D730" s="1">
        <v>0.29824561403508798</v>
      </c>
      <c r="E730" s="1">
        <v>0.56108597285067896</v>
      </c>
      <c r="F730" s="1">
        <f>ABS(D730-E730)</f>
        <v>0.26284035881559098</v>
      </c>
      <c r="G730" s="3">
        <v>8.6617393726605302E-5</v>
      </c>
      <c r="H730" s="2">
        <f>-LOG(G730)</f>
        <v>4.0623948881100151</v>
      </c>
      <c r="I730" s="15">
        <v>0.18897637795275599</v>
      </c>
      <c r="J730" s="1">
        <v>0.49180327868852503</v>
      </c>
      <c r="K730" s="1">
        <f>ABS(I730-J730)</f>
        <v>0.30282690073576901</v>
      </c>
      <c r="L730" s="3">
        <v>9.3147358657075801E-7</v>
      </c>
      <c r="M730" s="2">
        <f>-LOG(L730)</f>
        <v>6.0308294557105286</v>
      </c>
      <c r="N730" s="15">
        <v>0.24175824175824201</v>
      </c>
      <c r="O730" s="1">
        <v>0.44578313253011997</v>
      </c>
      <c r="P730" s="1">
        <f>ABS(N730-O730)</f>
        <v>0.20402489077187796</v>
      </c>
      <c r="Q730" s="3">
        <v>1.0305958888310599E-2</v>
      </c>
      <c r="R730" s="2">
        <f>-LOG(Q730)</f>
        <v>1.9869115943235625</v>
      </c>
      <c r="S730" s="15">
        <v>0.235955056179775</v>
      </c>
      <c r="T730" s="1">
        <v>0.43548387096774199</v>
      </c>
      <c r="U730" s="1">
        <f>ABS(S730-T730)</f>
        <v>0.199528814787967</v>
      </c>
      <c r="V730" s="3">
        <v>1.9936330289049499E-3</v>
      </c>
      <c r="W730" s="23">
        <f>-LOG(V730)</f>
        <v>2.7003547799204326</v>
      </c>
      <c r="X730" s="22" t="s">
        <v>2957</v>
      </c>
      <c r="Y730" s="21" t="s">
        <v>2957</v>
      </c>
      <c r="Z730" s="21" t="s">
        <v>2957</v>
      </c>
      <c r="AA730" s="21" t="s">
        <v>2958</v>
      </c>
      <c r="AB730" s="16"/>
      <c r="AC730" s="8"/>
      <c r="AD730" s="13"/>
      <c r="AE730" s="9"/>
    </row>
    <row r="731" spans="1:31" x14ac:dyDescent="0.25">
      <c r="A731" s="7" t="s">
        <v>1037</v>
      </c>
      <c r="B731" s="14" t="s">
        <v>10</v>
      </c>
      <c r="C731" s="14" t="s">
        <v>15</v>
      </c>
      <c r="D731" s="1">
        <v>0.28865979381443302</v>
      </c>
      <c r="E731" s="1">
        <v>0.52356020942408399</v>
      </c>
      <c r="F731" s="1">
        <f>ABS(D731-E731)</f>
        <v>0.23490041560965097</v>
      </c>
      <c r="G731" s="3">
        <v>8.4685792012312397E-4</v>
      </c>
      <c r="H731" s="2">
        <f>-LOG(G731)</f>
        <v>3.0721894464371817</v>
      </c>
      <c r="I731" s="15">
        <v>0.26732673267326701</v>
      </c>
      <c r="J731" s="1">
        <v>0.58295964125560495</v>
      </c>
      <c r="K731" s="1">
        <f>ABS(I731-J731)</f>
        <v>0.31563290858233795</v>
      </c>
      <c r="L731" s="3">
        <v>4.5262854030896303E-6</v>
      </c>
      <c r="M731" s="2">
        <f>-LOG(L731)</f>
        <v>5.3442580652555529</v>
      </c>
      <c r="N731" s="15">
        <v>0.316831683168317</v>
      </c>
      <c r="O731" s="1">
        <v>0.46052631578947401</v>
      </c>
      <c r="P731" s="1">
        <f>ABS(N731-O731)</f>
        <v>0.143694632621157</v>
      </c>
      <c r="Q731" s="3">
        <v>7.8433589954187199E-2</v>
      </c>
      <c r="R731" s="2">
        <f>-LOG(Q731)</f>
        <v>1.1054979066064743</v>
      </c>
      <c r="S731" s="15">
        <v>0.22222222222222199</v>
      </c>
      <c r="T731" s="1">
        <v>0.330578512396694</v>
      </c>
      <c r="U731" s="1">
        <f>ABS(S731-T731)</f>
        <v>0.10835629017447201</v>
      </c>
      <c r="V731" s="3">
        <v>8.5094367901056595E-2</v>
      </c>
      <c r="W731" s="23">
        <f>-LOG(V731)</f>
        <v>1.0700991833988036</v>
      </c>
      <c r="X731" s="7" t="s">
        <v>1038</v>
      </c>
      <c r="Y731" s="8" t="s">
        <v>1039</v>
      </c>
      <c r="Z731" s="13" t="s">
        <v>24</v>
      </c>
      <c r="AA731" s="13">
        <v>780</v>
      </c>
      <c r="AB731" s="16"/>
      <c r="AC731" s="8"/>
      <c r="AD731" s="13"/>
      <c r="AE731" s="9"/>
    </row>
    <row r="732" spans="1:31" x14ac:dyDescent="0.25">
      <c r="A732" s="7" t="s">
        <v>2097</v>
      </c>
      <c r="B732" s="14" t="s">
        <v>10</v>
      </c>
      <c r="C732" s="14" t="s">
        <v>15</v>
      </c>
      <c r="D732" s="1">
        <v>5.31914893617021E-2</v>
      </c>
      <c r="E732" s="1">
        <v>0.32142857142857101</v>
      </c>
      <c r="F732" s="1">
        <f>ABS(D732-E732)</f>
        <v>0.26823708206686891</v>
      </c>
      <c r="G732" s="3">
        <v>2.88434159996887E-6</v>
      </c>
      <c r="H732" s="2">
        <f>-LOG(G732)</f>
        <v>5.53995330629792</v>
      </c>
      <c r="I732" s="15">
        <v>9.6774193548387094E-2</v>
      </c>
      <c r="J732" s="1">
        <v>0.31606217616580301</v>
      </c>
      <c r="K732" s="1">
        <f>ABS(I732-J732)</f>
        <v>0.21928798261741592</v>
      </c>
      <c r="L732" s="3">
        <v>1.8060018884841301E-4</v>
      </c>
      <c r="M732" s="2">
        <f>-LOG(L732)</f>
        <v>3.743281799893051</v>
      </c>
      <c r="N732" s="15">
        <v>0.123287671232877</v>
      </c>
      <c r="O732" s="1">
        <v>0.17857142857142899</v>
      </c>
      <c r="P732" s="1">
        <f>ABS(N732-O732)</f>
        <v>5.5283757338551995E-2</v>
      </c>
      <c r="Q732" s="3">
        <v>0.41925207903318701</v>
      </c>
      <c r="R732" s="2">
        <f>-LOG(Q732)</f>
        <v>0.37752477508943283</v>
      </c>
      <c r="S732" s="15">
        <v>0.17475728155339801</v>
      </c>
      <c r="T732" s="1">
        <v>0.15463917525773199</v>
      </c>
      <c r="U732" s="1">
        <f>ABS(S732-T732)</f>
        <v>2.0118106295666016E-2</v>
      </c>
      <c r="V732" s="3">
        <v>0.73165764518310905</v>
      </c>
      <c r="W732" s="23">
        <f>-LOG(V732)</f>
        <v>0.13569208504541605</v>
      </c>
      <c r="X732" s="7" t="s">
        <v>1038</v>
      </c>
      <c r="Y732" s="8" t="s">
        <v>1039</v>
      </c>
      <c r="Z732" s="13" t="s">
        <v>34</v>
      </c>
      <c r="AA732" s="13">
        <v>500</v>
      </c>
      <c r="AB732" s="16"/>
      <c r="AC732" s="8"/>
      <c r="AD732" s="13"/>
      <c r="AE732" s="9"/>
    </row>
    <row r="733" spans="1:31" x14ac:dyDescent="0.25">
      <c r="A733" s="7" t="s">
        <v>2583</v>
      </c>
      <c r="B733" s="14" t="s">
        <v>10</v>
      </c>
      <c r="C733" s="14" t="s">
        <v>5</v>
      </c>
      <c r="D733" s="1">
        <v>0.81609195402298895</v>
      </c>
      <c r="E733" s="1">
        <v>0.48520710059171601</v>
      </c>
      <c r="F733" s="1">
        <f>ABS(D733-E733)</f>
        <v>0.33088485343127294</v>
      </c>
      <c r="G733" s="3">
        <v>3.5531466613151002E-6</v>
      </c>
      <c r="H733" s="2">
        <f>-LOG(G733)</f>
        <v>5.4493868660020022</v>
      </c>
      <c r="I733" s="15">
        <v>0.659340659340659</v>
      </c>
      <c r="J733" s="1">
        <v>0.57345971563981002</v>
      </c>
      <c r="K733" s="1">
        <f>ABS(I733-J733)</f>
        <v>8.5880943700848977E-2</v>
      </c>
      <c r="L733" s="3">
        <v>0.21992949649962201</v>
      </c>
      <c r="M733" s="2">
        <f>-LOG(L733)</f>
        <v>0.65771652003463466</v>
      </c>
      <c r="N733" s="15">
        <v>0.61728395061728403</v>
      </c>
      <c r="O733" s="1">
        <v>0.64444444444444404</v>
      </c>
      <c r="P733" s="1">
        <f>ABS(N733-O733)</f>
        <v>2.7160493827160015E-2</v>
      </c>
      <c r="Q733" s="3">
        <v>0.73864800188525404</v>
      </c>
      <c r="R733" s="2">
        <f>-LOG(Q733)</f>
        <v>0.1315624726443001</v>
      </c>
      <c r="S733" s="15">
        <v>0.57241379310344798</v>
      </c>
      <c r="T733" s="1">
        <v>0.56626506024096401</v>
      </c>
      <c r="U733" s="1">
        <f>ABS(S733-T733)</f>
        <v>6.1487328624839632E-3</v>
      </c>
      <c r="V733" s="3">
        <v>0.93604102622677499</v>
      </c>
      <c r="W733" s="23">
        <f>-LOG(V733)</f>
        <v>2.8705115927033065E-2</v>
      </c>
      <c r="X733" s="7" t="s">
        <v>2584</v>
      </c>
      <c r="Y733" s="8" t="s">
        <v>2585</v>
      </c>
      <c r="Z733" s="13" t="s">
        <v>8</v>
      </c>
      <c r="AA733" s="13">
        <v>0</v>
      </c>
      <c r="AB733" s="16"/>
      <c r="AC733" s="8"/>
      <c r="AD733" s="13"/>
      <c r="AE733" s="9"/>
    </row>
    <row r="734" spans="1:31" x14ac:dyDescent="0.25">
      <c r="A734" s="7" t="s">
        <v>2382</v>
      </c>
      <c r="B734" s="14" t="s">
        <v>4</v>
      </c>
      <c r="C734" s="14" t="s">
        <v>5</v>
      </c>
      <c r="D734" s="1">
        <v>0.21978021978022</v>
      </c>
      <c r="E734" s="1">
        <v>0.56122448979591799</v>
      </c>
      <c r="F734" s="1">
        <f>ABS(D734-E734)</f>
        <v>0.34144427001569799</v>
      </c>
      <c r="G734" s="3">
        <v>1.44151723397865E-6</v>
      </c>
      <c r="H734" s="2">
        <f>-LOG(G734)</f>
        <v>5.8411801610613523</v>
      </c>
      <c r="I734" s="15">
        <v>0.39393939393939398</v>
      </c>
      <c r="J734" s="1">
        <v>0.44392523364485997</v>
      </c>
      <c r="K734" s="1">
        <f>ABS(I734-J734)</f>
        <v>4.9985839705465995E-2</v>
      </c>
      <c r="L734" s="3">
        <v>0.47123612272379101</v>
      </c>
      <c r="M734" s="2">
        <f>-LOG(L734)</f>
        <v>0.32676142599192581</v>
      </c>
      <c r="N734" s="15">
        <v>0.419047619047619</v>
      </c>
      <c r="O734" s="1">
        <v>0.462686567164179</v>
      </c>
      <c r="P734" s="1">
        <f>ABS(N734-O734)</f>
        <v>4.3638948116559995E-2</v>
      </c>
      <c r="Q734" s="3">
        <v>0.60852201286793595</v>
      </c>
      <c r="R734" s="2">
        <f>-LOG(Q734)</f>
        <v>0.2157237068436797</v>
      </c>
      <c r="S734" s="15">
        <v>0.41573033707865198</v>
      </c>
      <c r="T734" s="1">
        <v>0.495867768595041</v>
      </c>
      <c r="U734" s="1">
        <f>ABS(S734-T734)</f>
        <v>8.0137431516389024E-2</v>
      </c>
      <c r="V734" s="3">
        <v>0.241617085730227</v>
      </c>
      <c r="W734" s="23">
        <f>-LOG(V734)</f>
        <v>0.61687235822974262</v>
      </c>
      <c r="X734" s="7" t="s">
        <v>2383</v>
      </c>
      <c r="Y734" s="8" t="s">
        <v>2384</v>
      </c>
      <c r="Z734" s="13" t="s">
        <v>8</v>
      </c>
      <c r="AA734" s="13">
        <v>0</v>
      </c>
      <c r="AB734" s="16"/>
      <c r="AC734" s="8"/>
      <c r="AD734" s="13"/>
      <c r="AE734" s="9"/>
    </row>
    <row r="735" spans="1:31" x14ac:dyDescent="0.25">
      <c r="A735" s="7" t="s">
        <v>268</v>
      </c>
      <c r="B735" s="14" t="s">
        <v>15</v>
      </c>
      <c r="C735" s="14" t="s">
        <v>4</v>
      </c>
      <c r="D735" s="1">
        <v>0.76744186046511598</v>
      </c>
      <c r="E735" s="1">
        <v>0.42439024390243901</v>
      </c>
      <c r="F735" s="1">
        <f>ABS(D735-E735)</f>
        <v>0.34305161656267696</v>
      </c>
      <c r="G735" s="3">
        <v>1.8692208209811701E-6</v>
      </c>
      <c r="H735" s="2">
        <f>-LOG(G735)</f>
        <v>5.728339390077176</v>
      </c>
      <c r="I735" s="15">
        <v>0.66666666666666696</v>
      </c>
      <c r="J735" s="1">
        <v>0.47186147186147198</v>
      </c>
      <c r="K735" s="1">
        <f>ABS(I735-J735)</f>
        <v>0.19480519480519498</v>
      </c>
      <c r="L735" s="3">
        <v>3.2567142919100499E-3</v>
      </c>
      <c r="M735" s="2">
        <f>-LOG(L735)</f>
        <v>2.4872203399581565</v>
      </c>
      <c r="N735" s="15">
        <v>0.74489795918367396</v>
      </c>
      <c r="O735" s="1">
        <v>0.47435897435897401</v>
      </c>
      <c r="P735" s="1">
        <f>ABS(N735-O735)</f>
        <v>0.27053898482469996</v>
      </c>
      <c r="Q735" s="3">
        <v>9.2383932643022798E-4</v>
      </c>
      <c r="R735" s="2">
        <f>-LOG(Q735)</f>
        <v>3.0344035544426688</v>
      </c>
      <c r="S735" s="15">
        <v>0.74324324324324298</v>
      </c>
      <c r="T735" s="1">
        <v>0.60869565217391297</v>
      </c>
      <c r="U735" s="1">
        <f>ABS(S735-T735)</f>
        <v>0.13454759106933001</v>
      </c>
      <c r="V735" s="3">
        <v>4.4406152043556302E-2</v>
      </c>
      <c r="W735" s="23">
        <f>-LOG(V735)</f>
        <v>1.3525568584105054</v>
      </c>
      <c r="X735" s="7" t="s">
        <v>269</v>
      </c>
      <c r="Y735" s="8" t="s">
        <v>270</v>
      </c>
      <c r="Z735" s="13" t="s">
        <v>8</v>
      </c>
      <c r="AA735" s="13">
        <v>0</v>
      </c>
      <c r="AB735" s="16"/>
      <c r="AC735" s="8"/>
      <c r="AD735" s="13"/>
      <c r="AE735" s="9"/>
    </row>
    <row r="736" spans="1:31" x14ac:dyDescent="0.25">
      <c r="A736" s="7" t="s">
        <v>2393</v>
      </c>
      <c r="B736" s="14" t="s">
        <v>10</v>
      </c>
      <c r="C736" s="14" t="s">
        <v>15</v>
      </c>
      <c r="D736" s="1">
        <v>0.582278481012658</v>
      </c>
      <c r="E736" s="1">
        <v>0.462311557788945</v>
      </c>
      <c r="F736" s="1">
        <f>ABS(D736-E736)</f>
        <v>0.119966923223713</v>
      </c>
      <c r="G736" s="3">
        <v>0.110786674801833</v>
      </c>
      <c r="H736" s="2">
        <f>-LOG(G736)</f>
        <v>0.95551247253221183</v>
      </c>
      <c r="I736" s="15">
        <v>0.75308641975308599</v>
      </c>
      <c r="J736" s="1">
        <v>0.41743119266055101</v>
      </c>
      <c r="K736" s="1">
        <f>ABS(I736-J736)</f>
        <v>0.33565522709253498</v>
      </c>
      <c r="L736" s="3">
        <v>4.2194063020639696E-6</v>
      </c>
      <c r="M736" s="2">
        <f>-LOG(L736)</f>
        <v>5.3747486528005419</v>
      </c>
      <c r="N736" s="15">
        <v>0.530120481927711</v>
      </c>
      <c r="O736" s="1">
        <v>0.48484848484848497</v>
      </c>
      <c r="P736" s="1">
        <f>ABS(N736-O736)</f>
        <v>4.5271997079226023E-2</v>
      </c>
      <c r="Q736" s="3">
        <v>0.61381116104461497</v>
      </c>
      <c r="R736" s="2">
        <f>-LOG(Q736)</f>
        <v>0.21196521897356785</v>
      </c>
      <c r="S736" s="15">
        <v>0.53982300884955703</v>
      </c>
      <c r="T736" s="1">
        <v>0.51923076923076905</v>
      </c>
      <c r="U736" s="1">
        <f>ABS(S736-T736)</f>
        <v>2.0592239618787977E-2</v>
      </c>
      <c r="V736" s="3">
        <v>0.78767684777481795</v>
      </c>
      <c r="W736" s="23">
        <f>-LOG(V736)</f>
        <v>0.10365191958262059</v>
      </c>
      <c r="X736" s="7" t="s">
        <v>2394</v>
      </c>
      <c r="Y736" s="8" t="s">
        <v>2395</v>
      </c>
      <c r="Z736" s="13" t="s">
        <v>8</v>
      </c>
      <c r="AA736" s="13">
        <v>0</v>
      </c>
      <c r="AB736" s="16"/>
      <c r="AC736" s="8"/>
      <c r="AD736" s="13"/>
      <c r="AE736" s="9"/>
    </row>
    <row r="737" spans="1:31" x14ac:dyDescent="0.25">
      <c r="A737" s="7" t="s">
        <v>1085</v>
      </c>
      <c r="B737" s="14" t="s">
        <v>15</v>
      </c>
      <c r="C737" s="14" t="s">
        <v>4</v>
      </c>
      <c r="D737" s="1">
        <v>0.75675675675675702</v>
      </c>
      <c r="E737" s="1">
        <v>0.49189189189189197</v>
      </c>
      <c r="F737" s="1">
        <f>ABS(D737-E737)</f>
        <v>0.26486486486486505</v>
      </c>
      <c r="G737" s="3">
        <v>8.6694328070931106E-5</v>
      </c>
      <c r="H737" s="2">
        <f>-LOG(G737)</f>
        <v>4.0620093150736656</v>
      </c>
      <c r="I737" s="15">
        <v>0.73333333333333295</v>
      </c>
      <c r="J737" s="1">
        <v>0.415584415584416</v>
      </c>
      <c r="K737" s="1">
        <f>ABS(I737-J737)</f>
        <v>0.31774891774891695</v>
      </c>
      <c r="L737" s="3">
        <v>2.8612345515195602E-6</v>
      </c>
      <c r="M737" s="2">
        <f>-LOG(L737)</f>
        <v>5.5434465391694481</v>
      </c>
      <c r="N737" s="15">
        <v>0.65384615384615397</v>
      </c>
      <c r="O737" s="1">
        <v>0.49090909090909102</v>
      </c>
      <c r="P737" s="1">
        <f>ABS(N737-O737)</f>
        <v>0.16293706293706295</v>
      </c>
      <c r="Q737" s="3">
        <v>8.2610972368493504E-2</v>
      </c>
      <c r="R737" s="2">
        <f>-LOG(Q737)</f>
        <v>1.0829622659651239</v>
      </c>
      <c r="S737" s="15">
        <v>0.677966101694915</v>
      </c>
      <c r="T737" s="1">
        <v>0.53932584269662898</v>
      </c>
      <c r="U737" s="1">
        <f>ABS(S737-T737)</f>
        <v>0.13864025899828603</v>
      </c>
      <c r="V737" s="3">
        <v>7.0747432607975405E-2</v>
      </c>
      <c r="W737" s="23">
        <f>-LOG(V737)</f>
        <v>1.1502893158661516</v>
      </c>
      <c r="X737" s="7" t="s">
        <v>1086</v>
      </c>
      <c r="Y737" s="8" t="s">
        <v>1087</v>
      </c>
      <c r="Z737" s="13" t="s">
        <v>8</v>
      </c>
      <c r="AA737" s="13">
        <v>0</v>
      </c>
      <c r="AB737" s="16"/>
      <c r="AC737" s="8"/>
      <c r="AD737" s="13"/>
      <c r="AE737" s="9"/>
    </row>
    <row r="738" spans="1:31" x14ac:dyDescent="0.25">
      <c r="A738" s="7" t="s">
        <v>2433</v>
      </c>
      <c r="B738" s="14" t="s">
        <v>4</v>
      </c>
      <c r="C738" s="14" t="s">
        <v>10</v>
      </c>
      <c r="D738" s="1">
        <v>5.83333333333333E-2</v>
      </c>
      <c r="E738" s="1">
        <v>0.32</v>
      </c>
      <c r="F738" s="1">
        <f>ABS(D738-E738)</f>
        <v>0.26166666666666671</v>
      </c>
      <c r="G738" s="3">
        <v>8.0373052420281897E-7</v>
      </c>
      <c r="H738" s="2">
        <f>-LOG(G738)</f>
        <v>6.0948895376555594</v>
      </c>
      <c r="I738" s="15">
        <v>0.20754716981132099</v>
      </c>
      <c r="J738" s="1">
        <v>0.26839826839826803</v>
      </c>
      <c r="K738" s="1">
        <f>ABS(I738-J738)</f>
        <v>6.0851098586947039E-2</v>
      </c>
      <c r="L738" s="3">
        <v>0.296854287639509</v>
      </c>
      <c r="M738" s="2">
        <f>-LOG(L738)</f>
        <v>0.52745667392427453</v>
      </c>
      <c r="N738" s="15">
        <v>0.27272727272727298</v>
      </c>
      <c r="O738" s="1">
        <v>0.30769230769230799</v>
      </c>
      <c r="P738" s="1">
        <f>ABS(N738-O738)</f>
        <v>3.4965034965035002E-2</v>
      </c>
      <c r="Q738" s="3">
        <v>0.63862805672616396</v>
      </c>
      <c r="R738" s="2">
        <f>-LOG(Q738)</f>
        <v>0.1947520055997507</v>
      </c>
      <c r="S738" s="15">
        <v>0.14482758620689701</v>
      </c>
      <c r="T738" s="1">
        <v>0.19565217391304299</v>
      </c>
      <c r="U738" s="1">
        <f>ABS(S738-T738)</f>
        <v>5.0824587706145979E-2</v>
      </c>
      <c r="V738" s="3">
        <v>0.370126658329619</v>
      </c>
      <c r="W738" s="23">
        <f>-LOG(V738)</f>
        <v>0.43164963376869836</v>
      </c>
      <c r="X738" s="22" t="s">
        <v>2957</v>
      </c>
      <c r="Y738" s="21" t="s">
        <v>2957</v>
      </c>
      <c r="Z738" s="21" t="s">
        <v>2957</v>
      </c>
      <c r="AA738" s="21" t="s">
        <v>2958</v>
      </c>
      <c r="AB738" s="16"/>
      <c r="AC738" s="8"/>
      <c r="AD738" s="13"/>
      <c r="AE738" s="9"/>
    </row>
    <row r="739" spans="1:31" x14ac:dyDescent="0.25">
      <c r="A739" s="7" t="s">
        <v>1551</v>
      </c>
      <c r="B739" s="14" t="s">
        <v>4</v>
      </c>
      <c r="C739" s="14" t="s">
        <v>10</v>
      </c>
      <c r="D739" s="1">
        <v>7.69230769230769E-2</v>
      </c>
      <c r="E739" s="1">
        <v>0.38461538461538503</v>
      </c>
      <c r="F739" s="1">
        <f>ABS(D739-E739)</f>
        <v>0.30769230769230815</v>
      </c>
      <c r="G739" s="3">
        <v>1.0631190797917E-6</v>
      </c>
      <c r="H739" s="2">
        <f>-LOG(G739)</f>
        <v>5.9734180874992804</v>
      </c>
      <c r="I739" s="15">
        <v>0.12121212121212099</v>
      </c>
      <c r="J739" s="1">
        <v>0.30198019801980203</v>
      </c>
      <c r="K739" s="1">
        <f>ABS(I739-J739)</f>
        <v>0.18076807680768103</v>
      </c>
      <c r="L739" s="3">
        <v>1.7750094557058001E-3</v>
      </c>
      <c r="M739" s="2">
        <f>-LOG(L739)</f>
        <v>2.7507993290596402</v>
      </c>
      <c r="N739" s="15">
        <v>0.16470588235294101</v>
      </c>
      <c r="O739" s="1">
        <v>0.26415094339622602</v>
      </c>
      <c r="P739" s="1">
        <f>ABS(N739-O739)</f>
        <v>9.9445061043285016E-2</v>
      </c>
      <c r="Q739" s="3">
        <v>0.19928658576338401</v>
      </c>
      <c r="R739" s="2">
        <f>-LOG(Q739)</f>
        <v>0.70052193323631884</v>
      </c>
      <c r="S739" s="15">
        <v>0.107913669064748</v>
      </c>
      <c r="T739" s="1">
        <v>0.22388059701492499</v>
      </c>
      <c r="U739" s="1">
        <f>ABS(S739-T739)</f>
        <v>0.11596692795017699</v>
      </c>
      <c r="V739" s="3">
        <v>5.83506186191491E-2</v>
      </c>
      <c r="W739" s="23">
        <f>-LOG(V739)</f>
        <v>1.2339545353091217</v>
      </c>
      <c r="X739" s="22" t="s">
        <v>2957</v>
      </c>
      <c r="Y739" s="21" t="s">
        <v>2957</v>
      </c>
      <c r="Z739" s="21" t="s">
        <v>2957</v>
      </c>
      <c r="AA739" s="21" t="s">
        <v>2958</v>
      </c>
      <c r="AB739" s="16"/>
      <c r="AC739" s="8"/>
      <c r="AD739" s="13"/>
      <c r="AE739" s="9"/>
    </row>
    <row r="740" spans="1:31" x14ac:dyDescent="0.25">
      <c r="A740" s="7" t="s">
        <v>980</v>
      </c>
      <c r="B740" s="14" t="s">
        <v>5</v>
      </c>
      <c r="C740" s="14" t="s">
        <v>4</v>
      </c>
      <c r="D740" s="1">
        <v>0.17142857142857101</v>
      </c>
      <c r="E740" s="1">
        <v>0.33823529411764702</v>
      </c>
      <c r="F740" s="1">
        <f>ABS(D740-E740)</f>
        <v>0.16680672268907601</v>
      </c>
      <c r="G740" s="3">
        <v>6.0245594042156797E-3</v>
      </c>
      <c r="H740" s="2">
        <f>-LOG(G740)</f>
        <v>2.2200747089712971</v>
      </c>
      <c r="I740" s="15">
        <v>0.13861386138613899</v>
      </c>
      <c r="J740" s="1">
        <v>0.43298969072165</v>
      </c>
      <c r="K740" s="1">
        <f>ABS(I740-J740)</f>
        <v>0.29437582933551099</v>
      </c>
      <c r="L740" s="3">
        <v>4.2068299502451497E-6</v>
      </c>
      <c r="M740" s="2">
        <f>-LOG(L740)</f>
        <v>5.3760450428113344</v>
      </c>
      <c r="N740" s="15">
        <v>0.18681318681318701</v>
      </c>
      <c r="O740" s="1">
        <v>0.328125</v>
      </c>
      <c r="P740" s="1">
        <f>ABS(N740-O740)</f>
        <v>0.14131181318681299</v>
      </c>
      <c r="Q740" s="3">
        <v>6.9112146904365901E-2</v>
      </c>
      <c r="R740" s="2">
        <f>-LOG(Q740)</f>
        <v>1.1604456158685765</v>
      </c>
      <c r="S740" s="15">
        <v>0.15</v>
      </c>
      <c r="T740" s="1">
        <v>0.28915662650602397</v>
      </c>
      <c r="U740" s="1">
        <f>ABS(S740-T740)</f>
        <v>0.13915662650602398</v>
      </c>
      <c r="V740" s="3">
        <v>3.0671368992298401E-2</v>
      </c>
      <c r="W740" s="23">
        <f>-LOG(V740)</f>
        <v>1.5132668391941619</v>
      </c>
      <c r="X740" s="7" t="s">
        <v>981</v>
      </c>
      <c r="Y740" s="8" t="s">
        <v>982</v>
      </c>
      <c r="Z740" s="13" t="s">
        <v>18</v>
      </c>
      <c r="AA740" s="13">
        <v>0</v>
      </c>
      <c r="AB740" s="16"/>
      <c r="AC740" s="8"/>
      <c r="AD740" s="13"/>
      <c r="AE740" s="9"/>
    </row>
    <row r="741" spans="1:31" x14ac:dyDescent="0.25">
      <c r="A741" s="7" t="s">
        <v>1516</v>
      </c>
      <c r="B741" s="14" t="s">
        <v>5</v>
      </c>
      <c r="C741" s="14" t="s">
        <v>4</v>
      </c>
      <c r="D741" s="1">
        <v>0.30952380952380998</v>
      </c>
      <c r="E741" s="1">
        <v>0.53645833333333304</v>
      </c>
      <c r="F741" s="1">
        <f>ABS(D741-E741)</f>
        <v>0.22693452380952306</v>
      </c>
      <c r="G741" s="3">
        <v>2.0082649990160102E-3</v>
      </c>
      <c r="H741" s="2">
        <f>-LOG(G741)</f>
        <v>2.6971789807616391</v>
      </c>
      <c r="I741" s="15">
        <v>0.20338983050847501</v>
      </c>
      <c r="J741" s="1">
        <v>0.51851851851851805</v>
      </c>
      <c r="K741" s="1">
        <f>ABS(I741-J741)</f>
        <v>0.31512868801004301</v>
      </c>
      <c r="L741" s="3">
        <v>7.5262386557278397E-7</v>
      </c>
      <c r="M741" s="2">
        <f>-LOG(L741)</f>
        <v>6.1234220143947962</v>
      </c>
      <c r="N741" s="15">
        <v>0.40697674418604701</v>
      </c>
      <c r="O741" s="1">
        <v>0.52173913043478304</v>
      </c>
      <c r="P741" s="1">
        <f>ABS(N741-O741)</f>
        <v>0.11476238624873603</v>
      </c>
      <c r="Q741" s="3">
        <v>0.19209661841094999</v>
      </c>
      <c r="R741" s="2">
        <f>-LOG(Q741)</f>
        <v>0.71648028021061638</v>
      </c>
      <c r="S741" s="15">
        <v>0.25</v>
      </c>
      <c r="T741" s="1">
        <v>0.35789473684210499</v>
      </c>
      <c r="U741" s="1">
        <f>ABS(S741-T741)</f>
        <v>0.10789473684210499</v>
      </c>
      <c r="V741" s="3">
        <v>0.12275439192823</v>
      </c>
      <c r="W741" s="23">
        <f>-LOG(V741)</f>
        <v>0.91096296066264504</v>
      </c>
      <c r="X741" s="7" t="s">
        <v>1517</v>
      </c>
      <c r="Y741" s="8" t="s">
        <v>1518</v>
      </c>
      <c r="Z741" s="13" t="s">
        <v>8</v>
      </c>
      <c r="AA741" s="13">
        <v>0</v>
      </c>
      <c r="AB741" s="16"/>
      <c r="AC741" s="8"/>
      <c r="AD741" s="13"/>
      <c r="AE741" s="9"/>
    </row>
    <row r="742" spans="1:31" x14ac:dyDescent="0.25">
      <c r="A742" s="7" t="s">
        <v>2209</v>
      </c>
      <c r="B742" s="14" t="s">
        <v>4</v>
      </c>
      <c r="C742" s="14" t="s">
        <v>15</v>
      </c>
      <c r="D742" s="1">
        <v>0.78640776699029102</v>
      </c>
      <c r="E742" s="1">
        <v>0.45108695652173902</v>
      </c>
      <c r="F742" s="1">
        <f>ABS(D742-E742)</f>
        <v>0.335320810468552</v>
      </c>
      <c r="G742" s="3">
        <v>1.1480172816505299E-6</v>
      </c>
      <c r="H742" s="2">
        <f>-LOG(G742)</f>
        <v>5.9400515742473026</v>
      </c>
      <c r="I742" s="15" t="s">
        <v>13</v>
      </c>
      <c r="J742" s="1" t="s">
        <v>13</v>
      </c>
      <c r="K742" s="1" t="s">
        <v>13</v>
      </c>
      <c r="L742" s="3" t="s">
        <v>13</v>
      </c>
      <c r="M742" s="2" t="s">
        <v>13</v>
      </c>
      <c r="N742" s="15">
        <v>0.59375</v>
      </c>
      <c r="O742" s="1">
        <v>0.536082474226804</v>
      </c>
      <c r="P742" s="1">
        <f>ABS(N742-O742)</f>
        <v>5.7667525773196004E-2</v>
      </c>
      <c r="Q742" s="3">
        <v>0.46831972738198102</v>
      </c>
      <c r="R742" s="2">
        <f>-LOG(Q742)</f>
        <v>0.32945754772147173</v>
      </c>
      <c r="S742" s="15">
        <v>0.78313253012048201</v>
      </c>
      <c r="T742" s="1">
        <v>0.57894736842105299</v>
      </c>
      <c r="U742" s="1">
        <f>ABS(S742-T742)</f>
        <v>0.20418516169942902</v>
      </c>
      <c r="V742" s="3">
        <v>1.2943854016352E-3</v>
      </c>
      <c r="W742" s="23">
        <f>-LOG(V742)</f>
        <v>2.8879363937733893</v>
      </c>
      <c r="X742" s="7" t="s">
        <v>2113</v>
      </c>
      <c r="Y742" s="8" t="s">
        <v>2114</v>
      </c>
      <c r="Z742" s="13" t="s">
        <v>8</v>
      </c>
      <c r="AA742" s="13">
        <v>0</v>
      </c>
      <c r="AB742" s="16"/>
      <c r="AC742" s="8"/>
      <c r="AD742" s="13"/>
      <c r="AE742" s="9"/>
    </row>
    <row r="743" spans="1:31" x14ac:dyDescent="0.25">
      <c r="A743" s="7" t="s">
        <v>2112</v>
      </c>
      <c r="B743" s="14" t="s">
        <v>15</v>
      </c>
      <c r="C743" s="14" t="s">
        <v>4</v>
      </c>
      <c r="D743" s="1">
        <v>0.736363636363636</v>
      </c>
      <c r="E743" s="1">
        <v>0.41621621621621602</v>
      </c>
      <c r="F743" s="1">
        <f>ABS(D743-E743)</f>
        <v>0.32014742014741998</v>
      </c>
      <c r="G743" s="3">
        <v>3.48393755278824E-6</v>
      </c>
      <c r="H743" s="2">
        <f>-LOG(G743)</f>
        <v>5.4579296380279034</v>
      </c>
      <c r="I743" s="15">
        <v>0.68115942028985499</v>
      </c>
      <c r="J743" s="1">
        <v>0.45564516129032301</v>
      </c>
      <c r="K743" s="1">
        <f>ABS(I743-J743)</f>
        <v>0.22551425899953198</v>
      </c>
      <c r="L743" s="3">
        <v>3.5889758971721202E-4</v>
      </c>
      <c r="M743" s="2">
        <f>-LOG(L743)</f>
        <v>3.4450294582898575</v>
      </c>
      <c r="N743" s="15">
        <v>0.58878504672897203</v>
      </c>
      <c r="O743" s="1">
        <v>0.52631578947368396</v>
      </c>
      <c r="P743" s="1">
        <f>ABS(N743-O743)</f>
        <v>6.2469257255288069E-2</v>
      </c>
      <c r="Q743" s="3">
        <v>0.42515498165103</v>
      </c>
      <c r="R743" s="2">
        <f>-LOG(Q743)</f>
        <v>0.37145272781669647</v>
      </c>
      <c r="S743" s="15">
        <v>0.77439024390243905</v>
      </c>
      <c r="T743" s="1">
        <v>0.56923076923076898</v>
      </c>
      <c r="U743" s="1">
        <f>ABS(S743-T743)</f>
        <v>0.20515947467167006</v>
      </c>
      <c r="V743" s="3">
        <v>1.4353111338853599E-3</v>
      </c>
      <c r="W743" s="23">
        <f>-LOG(V743)</f>
        <v>2.8430539462588871</v>
      </c>
      <c r="X743" s="7" t="s">
        <v>2113</v>
      </c>
      <c r="Y743" s="8" t="s">
        <v>2114</v>
      </c>
      <c r="Z743" s="13" t="s">
        <v>8</v>
      </c>
      <c r="AA743" s="13">
        <v>0</v>
      </c>
      <c r="AB743" s="16"/>
      <c r="AC743" s="8"/>
      <c r="AD743" s="13"/>
      <c r="AE743" s="9"/>
    </row>
    <row r="744" spans="1:31" x14ac:dyDescent="0.25">
      <c r="A744" s="7" t="s">
        <v>2398</v>
      </c>
      <c r="B744" s="14" t="s">
        <v>15</v>
      </c>
      <c r="C744" s="14" t="s">
        <v>10</v>
      </c>
      <c r="D744" s="1">
        <v>8.6956521739130405E-2</v>
      </c>
      <c r="E744" s="1">
        <v>0.34928229665071803</v>
      </c>
      <c r="F744" s="1">
        <f>ABS(D744-E744)</f>
        <v>0.26232577491158759</v>
      </c>
      <c r="G744" s="3">
        <v>2.9725490082171299E-6</v>
      </c>
      <c r="H744" s="2">
        <f>-LOG(G744)</f>
        <v>5.5268709764661041</v>
      </c>
      <c r="I744" s="15">
        <v>0.19841269841269801</v>
      </c>
      <c r="J744" s="1">
        <v>0.19565217391304299</v>
      </c>
      <c r="K744" s="1">
        <f>ABS(I744-J744)</f>
        <v>2.760524499655026E-3</v>
      </c>
      <c r="L744" s="3">
        <v>0.95789964046655696</v>
      </c>
      <c r="M744" s="2">
        <f>-LOG(L744)</f>
        <v>1.8679989746863735E-2</v>
      </c>
      <c r="N744" s="15">
        <v>0.185840707964602</v>
      </c>
      <c r="O744" s="1">
        <v>0.15384615384615399</v>
      </c>
      <c r="P744" s="1">
        <f>ABS(N744-O744)</f>
        <v>3.199455411844801E-2</v>
      </c>
      <c r="Q744" s="3">
        <v>0.61824399275474695</v>
      </c>
      <c r="R744" s="2">
        <f>-LOG(Q744)</f>
        <v>0.20884009482293639</v>
      </c>
      <c r="S744" s="15">
        <v>0.184049079754601</v>
      </c>
      <c r="T744" s="1">
        <v>0.1875</v>
      </c>
      <c r="U744" s="1">
        <f>ABS(S744-T744)</f>
        <v>3.4509202453990029E-3</v>
      </c>
      <c r="V744" s="3">
        <v>0.94860353329896596</v>
      </c>
      <c r="W744" s="23">
        <f>-LOG(V744)</f>
        <v>2.2915262048277579E-2</v>
      </c>
      <c r="X744" s="7" t="s">
        <v>2399</v>
      </c>
      <c r="Y744" s="8" t="s">
        <v>2400</v>
      </c>
      <c r="Z744" s="13" t="s">
        <v>18</v>
      </c>
      <c r="AA744" s="13">
        <v>0</v>
      </c>
      <c r="AB744" s="16"/>
      <c r="AC744" s="8"/>
      <c r="AD744" s="13"/>
      <c r="AE744" s="9"/>
    </row>
    <row r="745" spans="1:31" x14ac:dyDescent="0.25">
      <c r="A745" s="7" t="s">
        <v>1602</v>
      </c>
      <c r="B745" s="14" t="s">
        <v>5</v>
      </c>
      <c r="C745" s="14" t="s">
        <v>15</v>
      </c>
      <c r="D745" s="1">
        <v>0.153153153153153</v>
      </c>
      <c r="E745" s="1">
        <v>0.27225130890052401</v>
      </c>
      <c r="F745" s="1">
        <f>ABS(D745-E745)</f>
        <v>0.11909815574737101</v>
      </c>
      <c r="G745" s="3">
        <v>3.5909647706356997E-2</v>
      </c>
      <c r="H745" s="2">
        <f>-LOG(G745)</f>
        <v>1.4447888555237645</v>
      </c>
      <c r="I745" s="15">
        <v>8.8709677419354802E-2</v>
      </c>
      <c r="J745" s="1">
        <v>0.336244541484716</v>
      </c>
      <c r="K745" s="1">
        <f>ABS(I745-J745)</f>
        <v>0.24753486406536118</v>
      </c>
      <c r="L745" s="3">
        <v>4.5757492322500898E-6</v>
      </c>
      <c r="M745" s="2">
        <f>-LOG(L745)</f>
        <v>5.3395377844847483</v>
      </c>
      <c r="N745" s="15">
        <v>0.21551724137931</v>
      </c>
      <c r="O745" s="1">
        <v>0.3</v>
      </c>
      <c r="P745" s="1">
        <f>ABS(N745-O745)</f>
        <v>8.4482758620689991E-2</v>
      </c>
      <c r="Q745" s="3">
        <v>0.219380450016256</v>
      </c>
      <c r="R745" s="2">
        <f>-LOG(Q745)</f>
        <v>0.65880207698173276</v>
      </c>
      <c r="S745" s="15">
        <v>0.16560509554140099</v>
      </c>
      <c r="T745" s="1">
        <v>0.25490196078431399</v>
      </c>
      <c r="U745" s="1">
        <f>ABS(S745-T745)</f>
        <v>8.9296865242912998E-2</v>
      </c>
      <c r="V745" s="3">
        <v>0.132066303884564</v>
      </c>
      <c r="W745" s="23">
        <f>-LOG(V745)</f>
        <v>0.87920797650917137</v>
      </c>
      <c r="X745" s="7" t="s">
        <v>373</v>
      </c>
      <c r="Y745" s="8" t="s">
        <v>374</v>
      </c>
      <c r="Z745" s="13" t="s">
        <v>8</v>
      </c>
      <c r="AA745" s="13">
        <v>0</v>
      </c>
      <c r="AB745" s="16"/>
      <c r="AC745" s="8"/>
      <c r="AD745" s="13"/>
      <c r="AE745" s="9"/>
    </row>
    <row r="746" spans="1:31" x14ac:dyDescent="0.25">
      <c r="A746" s="7" t="s">
        <v>372</v>
      </c>
      <c r="B746" s="14" t="s">
        <v>4</v>
      </c>
      <c r="C746" s="14" t="s">
        <v>15</v>
      </c>
      <c r="D746" s="1">
        <v>0.289719626168224</v>
      </c>
      <c r="E746" s="1">
        <v>0.520231213872832</v>
      </c>
      <c r="F746" s="1">
        <f>ABS(D746-E746)</f>
        <v>0.230511587704608</v>
      </c>
      <c r="G746" s="3">
        <v>9.3289048905291104E-4</v>
      </c>
      <c r="H746" s="2">
        <f>-LOG(G746)</f>
        <v>3.0301693345937215</v>
      </c>
      <c r="I746" s="15">
        <v>0.25242718446601897</v>
      </c>
      <c r="J746" s="1">
        <v>0.56956521739130395</v>
      </c>
      <c r="K746" s="1">
        <f>ABS(I746-J746)</f>
        <v>0.31713803292528497</v>
      </c>
      <c r="L746" s="3">
        <v>3.0228628705699499E-6</v>
      </c>
      <c r="M746" s="2">
        <f>-LOG(L746)</f>
        <v>5.5195815537502595</v>
      </c>
      <c r="N746" s="15">
        <v>0.291139240506329</v>
      </c>
      <c r="O746" s="1">
        <v>0.52873563218390796</v>
      </c>
      <c r="P746" s="1">
        <f>ABS(N746-O746)</f>
        <v>0.23759639167757896</v>
      </c>
      <c r="Q746" s="3">
        <v>4.6635455201218499E-3</v>
      </c>
      <c r="R746" s="2">
        <f>-LOG(Q746)</f>
        <v>2.3312837798014692</v>
      </c>
      <c r="S746" s="15">
        <v>0.27659574468085102</v>
      </c>
      <c r="T746" s="1">
        <v>0.46666666666666701</v>
      </c>
      <c r="U746" s="1">
        <f>ABS(S746-T746)</f>
        <v>0.19007092198581599</v>
      </c>
      <c r="V746" s="3">
        <v>9.8193912569131507E-3</v>
      </c>
      <c r="W746" s="23">
        <f>-LOG(V746)</f>
        <v>2.007915435019378</v>
      </c>
      <c r="X746" s="7" t="s">
        <v>373</v>
      </c>
      <c r="Y746" s="8" t="s">
        <v>374</v>
      </c>
      <c r="Z746" s="13" t="s">
        <v>8</v>
      </c>
      <c r="AA746" s="13">
        <v>0</v>
      </c>
      <c r="AB746" s="16"/>
      <c r="AC746" s="8"/>
      <c r="AD746" s="13"/>
      <c r="AE746" s="9"/>
    </row>
    <row r="747" spans="1:31" x14ac:dyDescent="0.25">
      <c r="A747" s="7" t="s">
        <v>780</v>
      </c>
      <c r="B747" s="14" t="s">
        <v>5</v>
      </c>
      <c r="C747" s="14" t="s">
        <v>4</v>
      </c>
      <c r="D747" s="1">
        <v>0.28571428571428598</v>
      </c>
      <c r="E747" s="1">
        <v>0.61971830985915499</v>
      </c>
      <c r="F747" s="1">
        <f>ABS(D747-E747)</f>
        <v>0.33400402414486902</v>
      </c>
      <c r="G747" s="3">
        <v>1.9665640393656201E-6</v>
      </c>
      <c r="H747" s="2">
        <f>-LOG(G747)</f>
        <v>5.706291906619974</v>
      </c>
      <c r="I747" s="15">
        <v>0.26470588235294101</v>
      </c>
      <c r="J747" s="1">
        <v>0.52631578947368396</v>
      </c>
      <c r="K747" s="1">
        <f>ABS(I747-J747)</f>
        <v>0.26160990712074295</v>
      </c>
      <c r="L747" s="3">
        <v>9.7515049621216997E-5</v>
      </c>
      <c r="M747" s="2">
        <f>-LOG(L747)</f>
        <v>4.0109283539109883</v>
      </c>
      <c r="N747" s="15">
        <v>0.24324324324324301</v>
      </c>
      <c r="O747" s="1">
        <v>0.41379310344827602</v>
      </c>
      <c r="P747" s="1">
        <f>ABS(N747-O747)</f>
        <v>0.17054986020503302</v>
      </c>
      <c r="Q747" s="3">
        <v>3.6062319576503098E-2</v>
      </c>
      <c r="R747" s="2">
        <f>-LOG(Q747)</f>
        <v>1.4429463423147548</v>
      </c>
      <c r="S747" s="15">
        <v>0.27564102564102599</v>
      </c>
      <c r="T747" s="1">
        <v>0.36</v>
      </c>
      <c r="U747" s="1">
        <f>ABS(S747-T747)</f>
        <v>8.4358974358973993E-2</v>
      </c>
      <c r="V747" s="3">
        <v>0.21565325537324601</v>
      </c>
      <c r="W747" s="23">
        <f>-LOG(V747)</f>
        <v>0.66624398161742038</v>
      </c>
      <c r="X747" s="7" t="s">
        <v>373</v>
      </c>
      <c r="Y747" s="8" t="s">
        <v>374</v>
      </c>
      <c r="Z747" s="13" t="s">
        <v>8</v>
      </c>
      <c r="AA747" s="13">
        <v>0</v>
      </c>
      <c r="AB747" s="16"/>
      <c r="AC747" s="8"/>
      <c r="AD747" s="13"/>
      <c r="AE747" s="9"/>
    </row>
    <row r="748" spans="1:31" x14ac:dyDescent="0.25">
      <c r="A748" s="7" t="s">
        <v>686</v>
      </c>
      <c r="B748" s="14" t="s">
        <v>10</v>
      </c>
      <c r="C748" s="14" t="s">
        <v>4</v>
      </c>
      <c r="D748" s="1">
        <v>0.28865979381443302</v>
      </c>
      <c r="E748" s="1">
        <v>0.61971830985915499</v>
      </c>
      <c r="F748" s="1">
        <f>ABS(D748-E748)</f>
        <v>0.33105851604472197</v>
      </c>
      <c r="G748" s="3">
        <v>2.58679224483643E-6</v>
      </c>
      <c r="H748" s="2">
        <f>-LOG(G748)</f>
        <v>5.5872384497311804</v>
      </c>
      <c r="I748" s="15">
        <v>0.26470588235294101</v>
      </c>
      <c r="J748" s="1">
        <v>0.522448979591837</v>
      </c>
      <c r="K748" s="1">
        <f>ABS(I748-J748)</f>
        <v>0.25774309723889599</v>
      </c>
      <c r="L748" s="3">
        <v>1.2353068286916001E-4</v>
      </c>
      <c r="M748" s="2">
        <f>-LOG(L748)</f>
        <v>3.9082251578235101</v>
      </c>
      <c r="N748" s="15">
        <v>0.23684210526315799</v>
      </c>
      <c r="O748" s="1">
        <v>0.418604651162791</v>
      </c>
      <c r="P748" s="1">
        <f>ABS(N748-O748)</f>
        <v>0.181762545899633</v>
      </c>
      <c r="Q748" s="3">
        <v>2.4849299925233E-2</v>
      </c>
      <c r="R748" s="2">
        <f>-LOG(Q748)</f>
        <v>1.6046858420570476</v>
      </c>
      <c r="S748" s="15">
        <v>0.27564102564102599</v>
      </c>
      <c r="T748" s="1">
        <v>0.36363636363636398</v>
      </c>
      <c r="U748" s="1">
        <f>ABS(S748-T748)</f>
        <v>8.7995337995337986E-2</v>
      </c>
      <c r="V748" s="3">
        <v>0.198250636125997</v>
      </c>
      <c r="W748" s="23">
        <f>-LOG(V748)</f>
        <v>0.70278541048921328</v>
      </c>
      <c r="X748" s="7" t="s">
        <v>373</v>
      </c>
      <c r="Y748" s="8" t="s">
        <v>374</v>
      </c>
      <c r="Z748" s="13" t="s">
        <v>8</v>
      </c>
      <c r="AA748" s="13">
        <v>0</v>
      </c>
      <c r="AB748" s="16"/>
      <c r="AC748" s="8"/>
      <c r="AD748" s="13"/>
      <c r="AE748" s="9"/>
    </row>
    <row r="749" spans="1:31" x14ac:dyDescent="0.25">
      <c r="A749" s="7" t="s">
        <v>846</v>
      </c>
      <c r="B749" s="14" t="s">
        <v>4</v>
      </c>
      <c r="C749" s="14" t="s">
        <v>10</v>
      </c>
      <c r="D749" s="1">
        <v>0.170212765957447</v>
      </c>
      <c r="E749" s="1">
        <v>0.51</v>
      </c>
      <c r="F749" s="1">
        <f>ABS(D749-E749)</f>
        <v>0.33978723404255301</v>
      </c>
      <c r="G749" s="3">
        <v>5.9575425304738603E-7</v>
      </c>
      <c r="H749" s="2">
        <f>-LOG(G749)</f>
        <v>6.2249328485729158</v>
      </c>
      <c r="I749" s="15">
        <v>0.32800000000000001</v>
      </c>
      <c r="J749" s="1">
        <v>0.50925925925925897</v>
      </c>
      <c r="K749" s="1">
        <f>ABS(I749-J749)</f>
        <v>0.18125925925925895</v>
      </c>
      <c r="L749" s="3">
        <v>5.6543782596922701E-3</v>
      </c>
      <c r="M749" s="2">
        <f>-LOG(L749)</f>
        <v>2.2476151419727488</v>
      </c>
      <c r="N749" s="15">
        <v>0.298969072164948</v>
      </c>
      <c r="O749" s="1">
        <v>0.46478873239436602</v>
      </c>
      <c r="P749" s="1">
        <f>ABS(N749-O749)</f>
        <v>0.16581966022941802</v>
      </c>
      <c r="Q749" s="3">
        <v>4.6512452456885497E-2</v>
      </c>
      <c r="R749" s="2">
        <f>-LOG(Q749)</f>
        <v>1.332430760888127</v>
      </c>
      <c r="S749" s="15">
        <v>0.29447852760736198</v>
      </c>
      <c r="T749" s="1">
        <v>0.33333333333333298</v>
      </c>
      <c r="U749" s="1">
        <f>ABS(S749-T749)</f>
        <v>3.8854805725970998E-2</v>
      </c>
      <c r="V749" s="3">
        <v>0.562861008699027</v>
      </c>
      <c r="W749" s="23">
        <f>-LOG(V749)</f>
        <v>0.24959883535715266</v>
      </c>
      <c r="X749" s="7" t="s">
        <v>694</v>
      </c>
      <c r="Y749" s="8" t="s">
        <v>695</v>
      </c>
      <c r="Z749" s="13" t="s">
        <v>34</v>
      </c>
      <c r="AA749" s="13">
        <v>9</v>
      </c>
      <c r="AB749" s="16" t="s">
        <v>696</v>
      </c>
      <c r="AC749" s="8" t="s">
        <v>697</v>
      </c>
      <c r="AD749" s="13" t="s">
        <v>34</v>
      </c>
      <c r="AE749" s="9">
        <v>534</v>
      </c>
    </row>
    <row r="750" spans="1:31" x14ac:dyDescent="0.25">
      <c r="A750" s="7" t="s">
        <v>693</v>
      </c>
      <c r="B750" s="14" t="s">
        <v>15</v>
      </c>
      <c r="C750" s="14" t="s">
        <v>10</v>
      </c>
      <c r="D750" s="1">
        <v>6.5217391304347797E-2</v>
      </c>
      <c r="E750" s="1">
        <v>0.35175879396984899</v>
      </c>
      <c r="F750" s="1">
        <f>ABS(D750-E750)</f>
        <v>0.28654140266550121</v>
      </c>
      <c r="G750" s="3">
        <v>1.0620539097102E-6</v>
      </c>
      <c r="H750" s="2">
        <f>-LOG(G750)</f>
        <v>5.9738534379669428</v>
      </c>
      <c r="I750" s="15">
        <v>0.17073170731707299</v>
      </c>
      <c r="J750" s="1">
        <v>0.32258064516128998</v>
      </c>
      <c r="K750" s="1">
        <f>ABS(I750-J750)</f>
        <v>0.15184893784421699</v>
      </c>
      <c r="L750" s="3">
        <v>8.1710712855192092E-3</v>
      </c>
      <c r="M750" s="2">
        <f>-LOG(L750)</f>
        <v>2.0877210006414901</v>
      </c>
      <c r="N750" s="15">
        <v>0.1875</v>
      </c>
      <c r="O750" s="1">
        <v>0.35714285714285698</v>
      </c>
      <c r="P750" s="1">
        <f>ABS(N750-O750)</f>
        <v>0.16964285714285698</v>
      </c>
      <c r="Q750" s="3">
        <v>2.7021560700124E-2</v>
      </c>
      <c r="R750" s="2">
        <f>-LOG(Q750)</f>
        <v>1.5682895707885538</v>
      </c>
      <c r="S750" s="15">
        <v>0.18012422360248401</v>
      </c>
      <c r="T750" s="1">
        <v>0.19607843137254899</v>
      </c>
      <c r="U750" s="1">
        <f>ABS(S750-T750)</f>
        <v>1.5954207770064982E-2</v>
      </c>
      <c r="V750" s="3">
        <v>0.778235322836072</v>
      </c>
      <c r="W750" s="23">
        <f>-LOG(V750)</f>
        <v>0.10888906116444604</v>
      </c>
      <c r="X750" s="7" t="s">
        <v>694</v>
      </c>
      <c r="Y750" s="8" t="s">
        <v>695</v>
      </c>
      <c r="Z750" s="13" t="s">
        <v>34</v>
      </c>
      <c r="AA750" s="13">
        <v>10</v>
      </c>
      <c r="AB750" s="16" t="s">
        <v>696</v>
      </c>
      <c r="AC750" s="8" t="s">
        <v>697</v>
      </c>
      <c r="AD750" s="13" t="s">
        <v>34</v>
      </c>
      <c r="AE750" s="9">
        <v>533</v>
      </c>
    </row>
    <row r="751" spans="1:31" x14ac:dyDescent="0.25">
      <c r="A751" s="7" t="s">
        <v>1275</v>
      </c>
      <c r="B751" s="14" t="s">
        <v>4</v>
      </c>
      <c r="C751" s="14" t="s">
        <v>15</v>
      </c>
      <c r="D751" s="1">
        <v>0.30909090909090903</v>
      </c>
      <c r="E751" s="1">
        <v>0.45248868778280499</v>
      </c>
      <c r="F751" s="1">
        <f>ABS(D751-E751)</f>
        <v>0.14339777869189596</v>
      </c>
      <c r="G751" s="3">
        <v>3.0432750634156701E-2</v>
      </c>
      <c r="H751" s="2">
        <f>-LOG(G751)</f>
        <v>1.5166587925892974</v>
      </c>
      <c r="I751" s="15">
        <v>0.209677419354839</v>
      </c>
      <c r="J751" s="1">
        <v>0.50228310502283102</v>
      </c>
      <c r="K751" s="1">
        <f>ABS(I751-J751)</f>
        <v>0.29260568566799205</v>
      </c>
      <c r="L751" s="3">
        <v>4.1763413573505498E-6</v>
      </c>
      <c r="M751" s="2">
        <f>-LOG(L751)</f>
        <v>5.3792040110702404</v>
      </c>
      <c r="N751" s="15">
        <v>0.27906976744186002</v>
      </c>
      <c r="O751" s="1">
        <v>0.40229885057471299</v>
      </c>
      <c r="P751" s="1">
        <f>ABS(N751-O751)</f>
        <v>0.12322908313285297</v>
      </c>
      <c r="Q751" s="3">
        <v>0.121026400911489</v>
      </c>
      <c r="R751" s="2">
        <f>-LOG(Q751)</f>
        <v>0.9171198815884728</v>
      </c>
      <c r="S751" s="15">
        <v>0.25342465753424698</v>
      </c>
      <c r="T751" s="1">
        <v>0.354545454545455</v>
      </c>
      <c r="U751" s="1">
        <f>ABS(S751-T751)</f>
        <v>0.10112079701120802</v>
      </c>
      <c r="V751" s="3">
        <v>0.128712628027114</v>
      </c>
      <c r="W751" s="23">
        <f>-LOG(V751)</f>
        <v>0.89037884226848052</v>
      </c>
      <c r="X751" s="7" t="s">
        <v>522</v>
      </c>
      <c r="Y751" s="8" t="s">
        <v>523</v>
      </c>
      <c r="Z751" s="13" t="s">
        <v>24</v>
      </c>
      <c r="AA751" s="13">
        <v>547</v>
      </c>
      <c r="AB751" s="16"/>
      <c r="AC751" s="8"/>
      <c r="AD751" s="13"/>
      <c r="AE751" s="9"/>
    </row>
    <row r="752" spans="1:31" x14ac:dyDescent="0.25">
      <c r="A752" s="7" t="s">
        <v>680</v>
      </c>
      <c r="B752" s="14" t="s">
        <v>4</v>
      </c>
      <c r="C752" s="14" t="s">
        <v>5</v>
      </c>
      <c r="D752" s="1">
        <v>0.68932038834951503</v>
      </c>
      <c r="E752" s="1">
        <v>0.35567010309278402</v>
      </c>
      <c r="F752" s="1">
        <f>ABS(D752-E752)</f>
        <v>0.33365028525673102</v>
      </c>
      <c r="G752" s="3">
        <v>2.14218450556236E-6</v>
      </c>
      <c r="H752" s="2">
        <f>-LOG(G752)</f>
        <v>5.6691431262694563</v>
      </c>
      <c r="I752" s="15">
        <v>0.50980392156862697</v>
      </c>
      <c r="J752" s="1">
        <v>0.46285714285714302</v>
      </c>
      <c r="K752" s="1">
        <f>ABS(I752-J752)</f>
        <v>4.694677871148395E-2</v>
      </c>
      <c r="L752" s="3">
        <v>0.51199456453553305</v>
      </c>
      <c r="M752" s="2">
        <f>-LOG(L752)</f>
        <v>0.29073464958033107</v>
      </c>
      <c r="N752" s="15">
        <v>0.65217391304347805</v>
      </c>
      <c r="O752" s="1">
        <v>0.45833333333333298</v>
      </c>
      <c r="P752" s="1">
        <f>ABS(N752-O752)</f>
        <v>0.19384057971014507</v>
      </c>
      <c r="Q752" s="3">
        <v>2.3747316661397701E-2</v>
      </c>
      <c r="R752" s="2">
        <f>-LOG(Q752)</f>
        <v>1.6243854565648288</v>
      </c>
      <c r="S752" s="15">
        <v>0.62758620689655198</v>
      </c>
      <c r="T752" s="1">
        <v>0.52040816326530603</v>
      </c>
      <c r="U752" s="1">
        <f>ABS(S752-T752)</f>
        <v>0.10717804363124595</v>
      </c>
      <c r="V752" s="3">
        <v>0.14485458483830099</v>
      </c>
      <c r="W752" s="23">
        <f>-LOG(V752)</f>
        <v>0.83906775425060509</v>
      </c>
      <c r="X752" s="7" t="s">
        <v>522</v>
      </c>
      <c r="Y752" s="8" t="s">
        <v>523</v>
      </c>
      <c r="Z752" s="13" t="s">
        <v>8</v>
      </c>
      <c r="AA752" s="13">
        <v>0</v>
      </c>
      <c r="AB752" s="16"/>
      <c r="AC752" s="8"/>
      <c r="AD752" s="13"/>
      <c r="AE752" s="9"/>
    </row>
    <row r="753" spans="1:31" x14ac:dyDescent="0.25">
      <c r="A753" s="7" t="s">
        <v>521</v>
      </c>
      <c r="B753" s="14" t="s">
        <v>5</v>
      </c>
      <c r="C753" s="14" t="s">
        <v>4</v>
      </c>
      <c r="D753" s="1">
        <v>0.15044247787610601</v>
      </c>
      <c r="E753" s="1">
        <v>0.37837837837837801</v>
      </c>
      <c r="F753" s="1">
        <f>ABS(D753-E753)</f>
        <v>0.227935900502272</v>
      </c>
      <c r="G753" s="3">
        <v>1.9559404164248601E-4</v>
      </c>
      <c r="H753" s="2">
        <f>-LOG(G753)</f>
        <v>3.7086443792069206</v>
      </c>
      <c r="I753" s="15">
        <v>7.2916666666666699E-2</v>
      </c>
      <c r="J753" s="1">
        <v>0.34285714285714303</v>
      </c>
      <c r="K753" s="1">
        <f>ABS(I753-J753)</f>
        <v>0.26994047619047634</v>
      </c>
      <c r="L753" s="3">
        <v>2.8283328872477398E-6</v>
      </c>
      <c r="M753" s="2">
        <f>-LOG(L753)</f>
        <v>5.5484694765630307</v>
      </c>
      <c r="N753" s="15">
        <v>0.11764705882352899</v>
      </c>
      <c r="O753" s="1">
        <v>0.28235294117647097</v>
      </c>
      <c r="P753" s="1">
        <f>ABS(N753-O753)</f>
        <v>0.16470588235294198</v>
      </c>
      <c r="Q753" s="3">
        <v>1.15309874909055E-2</v>
      </c>
      <c r="R753" s="2">
        <f>-LOG(Q753)</f>
        <v>1.9381334989943535</v>
      </c>
      <c r="S753" s="15">
        <v>8.8397790055248601E-2</v>
      </c>
      <c r="T753" s="1">
        <v>0.24324324324324301</v>
      </c>
      <c r="U753" s="1">
        <f>ABS(S753-T753)</f>
        <v>0.15484545318799442</v>
      </c>
      <c r="V753" s="3">
        <v>2.8928845844750101E-3</v>
      </c>
      <c r="W753" s="23">
        <f>-LOG(V753)</f>
        <v>2.5386688927694054</v>
      </c>
      <c r="X753" s="7" t="s">
        <v>522</v>
      </c>
      <c r="Y753" s="8" t="s">
        <v>523</v>
      </c>
      <c r="Z753" s="13" t="s">
        <v>8</v>
      </c>
      <c r="AA753" s="13">
        <v>0</v>
      </c>
      <c r="AB753" s="16"/>
      <c r="AC753" s="8"/>
      <c r="AD753" s="13"/>
      <c r="AE753" s="9"/>
    </row>
    <row r="754" spans="1:31" x14ac:dyDescent="0.25">
      <c r="A754" s="7" t="s">
        <v>1972</v>
      </c>
      <c r="B754" s="14" t="s">
        <v>5</v>
      </c>
      <c r="C754" s="14" t="s">
        <v>15</v>
      </c>
      <c r="D754" s="1">
        <v>0.123711340206186</v>
      </c>
      <c r="E754" s="1">
        <v>0.421875</v>
      </c>
      <c r="F754" s="1">
        <f>ABS(D754-E754)</f>
        <v>0.29816365979381398</v>
      </c>
      <c r="G754" s="3">
        <v>2.96057873309293E-6</v>
      </c>
      <c r="H754" s="2">
        <f>-LOG(G754)</f>
        <v>5.5286233848798592</v>
      </c>
      <c r="I754" s="15">
        <v>0.12396694214876</v>
      </c>
      <c r="J754" s="1">
        <v>0.33495145631068002</v>
      </c>
      <c r="K754" s="1">
        <f>ABS(I754-J754)</f>
        <v>0.21098451416192002</v>
      </c>
      <c r="L754" s="3">
        <v>1.93274854146367E-4</v>
      </c>
      <c r="M754" s="2">
        <f>-LOG(L754)</f>
        <v>3.7138246457948259</v>
      </c>
      <c r="N754" s="15">
        <v>0.19387755102040799</v>
      </c>
      <c r="O754" s="1">
        <v>0.26086956521739102</v>
      </c>
      <c r="P754" s="1">
        <f>ABS(N754-O754)</f>
        <v>6.699201419698303E-2</v>
      </c>
      <c r="Q754" s="3">
        <v>0.35366780098631201</v>
      </c>
      <c r="R754" s="2">
        <f>-LOG(Q754)</f>
        <v>0.45140447790228216</v>
      </c>
      <c r="S754" s="15">
        <v>0.11764705882352899</v>
      </c>
      <c r="T754" s="1">
        <v>0.22448979591836701</v>
      </c>
      <c r="U754" s="1">
        <f>ABS(S754-T754)</f>
        <v>0.10684273709483802</v>
      </c>
      <c r="V754" s="3">
        <v>6.4803020731006203E-2</v>
      </c>
      <c r="W754" s="23">
        <f>-LOG(V754)</f>
        <v>1.1884047494344891</v>
      </c>
      <c r="X754" s="7" t="s">
        <v>522</v>
      </c>
      <c r="Y754" s="8" t="s">
        <v>523</v>
      </c>
      <c r="Z754" s="13" t="s">
        <v>8</v>
      </c>
      <c r="AA754" s="13">
        <v>0</v>
      </c>
      <c r="AB754" s="16" t="s">
        <v>1973</v>
      </c>
      <c r="AC754" s="8" t="s">
        <v>1974</v>
      </c>
      <c r="AD754" s="13" t="s">
        <v>34</v>
      </c>
      <c r="AE754" s="9">
        <v>594</v>
      </c>
    </row>
    <row r="755" spans="1:31" x14ac:dyDescent="0.25">
      <c r="A755" s="7" t="s">
        <v>517</v>
      </c>
      <c r="B755" s="14" t="s">
        <v>10</v>
      </c>
      <c r="C755" s="14" t="s">
        <v>5</v>
      </c>
      <c r="D755" s="1">
        <v>5.5555555555555601E-2</v>
      </c>
      <c r="E755" s="1">
        <v>0.31016042780748698</v>
      </c>
      <c r="F755" s="1">
        <f>ABS(D755-E755)</f>
        <v>0.2546048722519314</v>
      </c>
      <c r="G755" s="3">
        <v>2.5525261234726399E-6</v>
      </c>
      <c r="H755" s="2">
        <f>-LOG(G755)</f>
        <v>5.5930298044919988</v>
      </c>
      <c r="I755" s="15">
        <v>0.113821138211382</v>
      </c>
      <c r="J755" s="1">
        <v>0.27477477477477502</v>
      </c>
      <c r="K755" s="1">
        <f>ABS(I755-J755)</f>
        <v>0.16095363656339301</v>
      </c>
      <c r="L755" s="3">
        <v>2.1887290608609E-3</v>
      </c>
      <c r="M755" s="2">
        <f>-LOG(L755)</f>
        <v>2.6598079956982477</v>
      </c>
      <c r="N755" s="15">
        <v>0.11214953271028</v>
      </c>
      <c r="O755" s="1">
        <v>0.268041237113402</v>
      </c>
      <c r="P755" s="1">
        <f>ABS(N755-O755)</f>
        <v>0.155891704403122</v>
      </c>
      <c r="Q755" s="3">
        <v>1.13974268974951E-2</v>
      </c>
      <c r="R755" s="2">
        <f>-LOG(Q755)</f>
        <v>1.9431931846593458</v>
      </c>
      <c r="S755" s="15">
        <v>0.15540540540540501</v>
      </c>
      <c r="T755" s="1">
        <v>0.25396825396825401</v>
      </c>
      <c r="U755" s="1">
        <f>ABS(S755-T755)</f>
        <v>9.8562848562848998E-2</v>
      </c>
      <c r="V755" s="3">
        <v>8.1724635686633601E-2</v>
      </c>
      <c r="W755" s="23">
        <f>-LOG(V755)</f>
        <v>1.0876470067480506</v>
      </c>
      <c r="X755" s="7" t="s">
        <v>518</v>
      </c>
      <c r="Y755" s="8" t="s">
        <v>519</v>
      </c>
      <c r="Z755" s="13" t="s">
        <v>8</v>
      </c>
      <c r="AA755" s="13">
        <v>0</v>
      </c>
      <c r="AB755" s="16"/>
      <c r="AC755" s="8"/>
      <c r="AD755" s="13"/>
      <c r="AE755" s="9"/>
    </row>
    <row r="756" spans="1:31" x14ac:dyDescent="0.25">
      <c r="A756" s="7" t="s">
        <v>401</v>
      </c>
      <c r="B756" s="14" t="s">
        <v>5</v>
      </c>
      <c r="C756" s="14" t="s">
        <v>4</v>
      </c>
      <c r="D756" s="1">
        <v>0.81818181818181801</v>
      </c>
      <c r="E756" s="1">
        <v>0.497536945812808</v>
      </c>
      <c r="F756" s="1">
        <f>ABS(D756-E756)</f>
        <v>0.32064487236901001</v>
      </c>
      <c r="G756" s="3">
        <v>1.78993437350913E-6</v>
      </c>
      <c r="H756" s="2">
        <f>-LOG(G756)</f>
        <v>5.7471628917828621</v>
      </c>
      <c r="I756" s="15">
        <v>0.63565891472868197</v>
      </c>
      <c r="J756" s="1">
        <v>0.51528384279476003</v>
      </c>
      <c r="K756" s="1">
        <f>ABS(I756-J756)</f>
        <v>0.12037507193392194</v>
      </c>
      <c r="L756" s="3">
        <v>6.2690450054238303E-2</v>
      </c>
      <c r="M756" s="2">
        <f>-LOG(L756)</f>
        <v>1.2027986123532461</v>
      </c>
      <c r="N756" s="15">
        <v>0.73786407766990303</v>
      </c>
      <c r="O756" s="1">
        <v>0.51315789473684204</v>
      </c>
      <c r="P756" s="1">
        <f>ABS(N756-O756)</f>
        <v>0.22470618293306099</v>
      </c>
      <c r="Q756" s="3">
        <v>5.41545741367668E-3</v>
      </c>
      <c r="R756" s="2">
        <f>-LOG(Q756)</f>
        <v>2.2663648550412523</v>
      </c>
      <c r="S756" s="15">
        <v>0.778523489932886</v>
      </c>
      <c r="T756" s="1">
        <v>0.53600000000000003</v>
      </c>
      <c r="U756" s="1">
        <f>ABS(S756-T756)</f>
        <v>0.24252348993288597</v>
      </c>
      <c r="V756" s="3">
        <v>2.73143243973759E-4</v>
      </c>
      <c r="W756" s="23">
        <f>-LOG(V756)</f>
        <v>3.5636095370172458</v>
      </c>
      <c r="X756" s="7" t="s">
        <v>402</v>
      </c>
      <c r="Y756" s="8" t="s">
        <v>403</v>
      </c>
      <c r="Z756" s="13" t="s">
        <v>18</v>
      </c>
      <c r="AA756" s="13">
        <v>0</v>
      </c>
      <c r="AB756" s="16"/>
      <c r="AC756" s="8"/>
      <c r="AD756" s="13"/>
      <c r="AE756" s="9"/>
    </row>
    <row r="757" spans="1:31" x14ac:dyDescent="0.25">
      <c r="A757" s="7" t="s">
        <v>1154</v>
      </c>
      <c r="B757" s="14" t="s">
        <v>5</v>
      </c>
      <c r="C757" s="14" t="s">
        <v>10</v>
      </c>
      <c r="D757" s="1">
        <v>0.19767441860465099</v>
      </c>
      <c r="E757" s="1">
        <v>0.317460317460317</v>
      </c>
      <c r="F757" s="1">
        <f>ABS(D757-E757)</f>
        <v>0.11978589885566601</v>
      </c>
      <c r="G757" s="3">
        <v>6.4282535148185604E-2</v>
      </c>
      <c r="H757" s="2">
        <f>-LOG(G757)</f>
        <v>1.191907004043772</v>
      </c>
      <c r="I757" s="15">
        <v>9.8901098901098897E-2</v>
      </c>
      <c r="J757" s="1">
        <v>0.39252336448598102</v>
      </c>
      <c r="K757" s="1">
        <f>ABS(I757-J757)</f>
        <v>0.29362226558488214</v>
      </c>
      <c r="L757" s="3">
        <v>2.0866807030440799E-6</v>
      </c>
      <c r="M757" s="2">
        <f>-LOG(L757)</f>
        <v>5.6805440001510439</v>
      </c>
      <c r="N757" s="15">
        <v>0.24444444444444399</v>
      </c>
      <c r="O757" s="1">
        <v>0.38888888888888901</v>
      </c>
      <c r="P757" s="1">
        <f>ABS(N757-O757)</f>
        <v>0.14444444444444501</v>
      </c>
      <c r="Q757" s="3">
        <v>9.5191191619585697E-2</v>
      </c>
      <c r="R757" s="2">
        <f>-LOG(Q757)</f>
        <v>1.0214032365734391</v>
      </c>
      <c r="S757" s="15">
        <v>7.7519379844961198E-2</v>
      </c>
      <c r="T757" s="1">
        <v>0.146341463414634</v>
      </c>
      <c r="U757" s="1">
        <f>ABS(S757-T757)</f>
        <v>6.8822083569672801E-2</v>
      </c>
      <c r="V757" s="3">
        <v>0.16695946636275399</v>
      </c>
      <c r="W757" s="23">
        <f>-LOG(V757)</f>
        <v>0.77738895203604785</v>
      </c>
      <c r="X757" s="22" t="s">
        <v>2957</v>
      </c>
      <c r="Y757" s="21" t="s">
        <v>2957</v>
      </c>
      <c r="Z757" s="21" t="s">
        <v>2957</v>
      </c>
      <c r="AA757" s="21" t="s">
        <v>2958</v>
      </c>
      <c r="AB757" s="16"/>
      <c r="AC757" s="8"/>
      <c r="AD757" s="13"/>
      <c r="AE757" s="9"/>
    </row>
    <row r="758" spans="1:31" x14ac:dyDescent="0.25">
      <c r="A758" s="7" t="s">
        <v>902</v>
      </c>
      <c r="B758" s="14" t="s">
        <v>4</v>
      </c>
      <c r="C758" s="14" t="s">
        <v>5</v>
      </c>
      <c r="D758" s="1">
        <v>6.8965517241379296E-2</v>
      </c>
      <c r="E758" s="1">
        <v>0.4</v>
      </c>
      <c r="F758" s="1">
        <f>ABS(D758-E758)</f>
        <v>0.33103448275862074</v>
      </c>
      <c r="G758" s="3">
        <v>1.4261858890507599E-7</v>
      </c>
      <c r="H758" s="2">
        <f>-LOG(G758)</f>
        <v>6.8458238648575396</v>
      </c>
      <c r="I758" s="15">
        <v>0.133333333333333</v>
      </c>
      <c r="J758" s="1">
        <v>0.248756218905473</v>
      </c>
      <c r="K758" s="1">
        <f>ABS(I758-J758)</f>
        <v>0.11542288557214</v>
      </c>
      <c r="L758" s="3">
        <v>4.3185286969631302E-2</v>
      </c>
      <c r="M758" s="2">
        <f>-LOG(L758)</f>
        <v>1.3646641901356298</v>
      </c>
      <c r="N758" s="15">
        <v>0.14444444444444399</v>
      </c>
      <c r="O758" s="1">
        <v>0.29411764705882398</v>
      </c>
      <c r="P758" s="1">
        <f>ABS(N758-O758)</f>
        <v>0.14967320261438</v>
      </c>
      <c r="Q758" s="3">
        <v>5.5617429235564002E-2</v>
      </c>
      <c r="R758" s="2">
        <f>-LOG(Q758)</f>
        <v>1.2547890890894662</v>
      </c>
      <c r="S758" s="15">
        <v>0.13043478260869601</v>
      </c>
      <c r="T758" s="1">
        <v>0.18691588785046701</v>
      </c>
      <c r="U758" s="1">
        <f>ABS(S758-T758)</f>
        <v>5.6481105241770996E-2</v>
      </c>
      <c r="V758" s="3">
        <v>0.29279647520450602</v>
      </c>
      <c r="W758" s="23">
        <f>-LOG(V758)</f>
        <v>0.53343415578457132</v>
      </c>
      <c r="X758" s="22" t="s">
        <v>2957</v>
      </c>
      <c r="Y758" s="21" t="s">
        <v>2957</v>
      </c>
      <c r="Z758" s="21" t="s">
        <v>2957</v>
      </c>
      <c r="AA758" s="21" t="s">
        <v>2958</v>
      </c>
      <c r="AB758" s="16"/>
      <c r="AC758" s="8"/>
      <c r="AD758" s="13"/>
      <c r="AE758" s="9"/>
    </row>
    <row r="759" spans="1:31" x14ac:dyDescent="0.25">
      <c r="A759" s="7" t="s">
        <v>1631</v>
      </c>
      <c r="B759" s="14" t="s">
        <v>4</v>
      </c>
      <c r="C759" s="14" t="s">
        <v>5</v>
      </c>
      <c r="D759" s="1">
        <v>6.25E-2</v>
      </c>
      <c r="E759" s="1">
        <v>0.37222222222222201</v>
      </c>
      <c r="F759" s="1">
        <f>ABS(D759-E759)</f>
        <v>0.30972222222222201</v>
      </c>
      <c r="G759" s="3">
        <v>2.1560361204676699E-7</v>
      </c>
      <c r="H759" s="2">
        <f>-LOG(G759)</f>
        <v>6.6663439676094223</v>
      </c>
      <c r="I759" s="15">
        <v>0.25</v>
      </c>
      <c r="J759" s="1">
        <v>0.34466019417475702</v>
      </c>
      <c r="K759" s="1">
        <f>ABS(I759-J759)</f>
        <v>9.4660194174757017E-2</v>
      </c>
      <c r="L759" s="3">
        <v>0.137756210319922</v>
      </c>
      <c r="M759" s="2">
        <f>-LOG(L759)</f>
        <v>0.86088881318850685</v>
      </c>
      <c r="N759" s="15">
        <v>0.20792079207920799</v>
      </c>
      <c r="O759" s="1">
        <v>0.29850746268656703</v>
      </c>
      <c r="P759" s="1">
        <f>ABS(N759-O759)</f>
        <v>9.0586670607359032E-2</v>
      </c>
      <c r="Q759" s="3">
        <v>0.227737375740032</v>
      </c>
      <c r="R759" s="2">
        <f>-LOG(Q759)</f>
        <v>0.64256568811303361</v>
      </c>
      <c r="S759" s="15">
        <v>0.19565217391304299</v>
      </c>
      <c r="T759" s="1">
        <v>0.26595744680851102</v>
      </c>
      <c r="U759" s="1">
        <f>ABS(S759-T759)</f>
        <v>7.0305272895468035E-2</v>
      </c>
      <c r="V759" s="3">
        <v>0.270027930005524</v>
      </c>
      <c r="W759" s="23">
        <f>-LOG(V759)</f>
        <v>0.56859131280420128</v>
      </c>
      <c r="X759" s="22" t="s">
        <v>2957</v>
      </c>
      <c r="Y759" s="21" t="s">
        <v>2957</v>
      </c>
      <c r="Z759" s="21" t="s">
        <v>2957</v>
      </c>
      <c r="AA759" s="21" t="s">
        <v>2958</v>
      </c>
      <c r="AB759" s="16"/>
      <c r="AC759" s="8"/>
      <c r="AD759" s="13"/>
      <c r="AE759" s="9"/>
    </row>
    <row r="760" spans="1:31" x14ac:dyDescent="0.25">
      <c r="A760" s="7" t="s">
        <v>273</v>
      </c>
      <c r="B760" s="14" t="s">
        <v>10</v>
      </c>
      <c r="C760" s="14" t="s">
        <v>5</v>
      </c>
      <c r="D760" s="1">
        <v>0.09</v>
      </c>
      <c r="E760" s="1">
        <v>0.39010989010989</v>
      </c>
      <c r="F760" s="1">
        <f>ABS(D760-E760)</f>
        <v>0.30010989010988998</v>
      </c>
      <c r="G760" s="3">
        <v>9.1953649055865503E-7</v>
      </c>
      <c r="H760" s="2">
        <f>-LOG(G760)</f>
        <v>6.0364310316963605</v>
      </c>
      <c r="I760" s="15">
        <v>0.19148936170212799</v>
      </c>
      <c r="J760" s="1">
        <v>0.32773109243697501</v>
      </c>
      <c r="K760" s="1">
        <f>ABS(I760-J760)</f>
        <v>0.13624173073484702</v>
      </c>
      <c r="L760" s="3">
        <v>2.7368730573626002E-2</v>
      </c>
      <c r="M760" s="2">
        <f>-LOG(L760)</f>
        <v>1.5627453457266913</v>
      </c>
      <c r="N760" s="15">
        <v>0.115789473684211</v>
      </c>
      <c r="O760" s="1">
        <v>0.34666666666666701</v>
      </c>
      <c r="P760" s="1">
        <f>ABS(N760-O760)</f>
        <v>0.23087719298245601</v>
      </c>
      <c r="Q760" s="3">
        <v>1.2667106057412099E-3</v>
      </c>
      <c r="R760" s="2">
        <f>-LOG(Q760)</f>
        <v>2.897322593234446</v>
      </c>
      <c r="S760" s="15">
        <v>0.115646258503401</v>
      </c>
      <c r="T760" s="1">
        <v>0.204545454545455</v>
      </c>
      <c r="U760" s="1">
        <f>ABS(S760-T760)</f>
        <v>8.8899196042053999E-2</v>
      </c>
      <c r="V760" s="3">
        <v>0.111202759054407</v>
      </c>
      <c r="W760" s="23">
        <f>-LOG(V760)</f>
        <v>0.95388443732914741</v>
      </c>
      <c r="X760" s="22" t="s">
        <v>2957</v>
      </c>
      <c r="Y760" s="21" t="s">
        <v>2957</v>
      </c>
      <c r="Z760" s="21" t="s">
        <v>2957</v>
      </c>
      <c r="AA760" s="21" t="s">
        <v>2958</v>
      </c>
      <c r="AB760" s="16"/>
      <c r="AC760" s="8"/>
      <c r="AD760" s="13"/>
      <c r="AE760" s="9"/>
    </row>
    <row r="761" spans="1:31" x14ac:dyDescent="0.25">
      <c r="A761" s="7" t="s">
        <v>1616</v>
      </c>
      <c r="B761" s="14" t="s">
        <v>5</v>
      </c>
      <c r="C761" s="14" t="s">
        <v>15</v>
      </c>
      <c r="D761" s="1">
        <v>0.17441860465116299</v>
      </c>
      <c r="E761" s="1">
        <v>0.51315789473684204</v>
      </c>
      <c r="F761" s="1">
        <f>ABS(D761-E761)</f>
        <v>0.33873929008567905</v>
      </c>
      <c r="G761" s="3">
        <v>2.8471014597129702E-6</v>
      </c>
      <c r="H761" s="2">
        <f>-LOG(G761)</f>
        <v>5.5455970559972867</v>
      </c>
      <c r="I761" s="15">
        <v>0.20202020202020199</v>
      </c>
      <c r="J761" s="1">
        <v>0.44578313253011997</v>
      </c>
      <c r="K761" s="1">
        <f>ABS(I761-J761)</f>
        <v>0.24376293050991799</v>
      </c>
      <c r="L761" s="3">
        <v>3.3849315115261699E-4</v>
      </c>
      <c r="M761" s="2">
        <f>-LOG(L761)</f>
        <v>3.4704501141183255</v>
      </c>
      <c r="N761" s="15">
        <v>0.197368421052632</v>
      </c>
      <c r="O761" s="1">
        <v>0.3</v>
      </c>
      <c r="P761" s="1">
        <f>ABS(N761-O761)</f>
        <v>0.10263157894736799</v>
      </c>
      <c r="Q761" s="3">
        <v>0.22417706981513</v>
      </c>
      <c r="R761" s="2">
        <f>-LOG(Q761)</f>
        <v>0.64940881173233045</v>
      </c>
      <c r="S761" s="15">
        <v>0.230769230769231</v>
      </c>
      <c r="T761" s="1">
        <v>0.34523809523809501</v>
      </c>
      <c r="U761" s="1">
        <f>ABS(S761-T761)</f>
        <v>0.11446886446886401</v>
      </c>
      <c r="V761" s="3">
        <v>0.113081436032633</v>
      </c>
      <c r="W761" s="23">
        <f>-LOG(V761)</f>
        <v>0.94660868499779605</v>
      </c>
      <c r="X761" s="7" t="s">
        <v>988</v>
      </c>
      <c r="Y761" s="8" t="s">
        <v>989</v>
      </c>
      <c r="Z761" s="13" t="s">
        <v>8</v>
      </c>
      <c r="AA761" s="13">
        <v>0</v>
      </c>
      <c r="AB761" s="16"/>
      <c r="AC761" s="8"/>
      <c r="AD761" s="13"/>
      <c r="AE761" s="9"/>
    </row>
    <row r="762" spans="1:31" x14ac:dyDescent="0.25">
      <c r="A762" s="7" t="s">
        <v>1683</v>
      </c>
      <c r="B762" s="14" t="s">
        <v>4</v>
      </c>
      <c r="C762" s="14" t="s">
        <v>15</v>
      </c>
      <c r="D762" s="1">
        <v>0.17241379310344801</v>
      </c>
      <c r="E762" s="1">
        <v>0.51333333333333298</v>
      </c>
      <c r="F762" s="1">
        <f>ABS(D762-E762)</f>
        <v>0.34091954022988497</v>
      </c>
      <c r="G762" s="3">
        <v>2.3659516311473599E-6</v>
      </c>
      <c r="H762" s="2">
        <f>-LOG(G762)</f>
        <v>5.6259941382121124</v>
      </c>
      <c r="I762" s="15">
        <v>0.20212765957446799</v>
      </c>
      <c r="J762" s="1">
        <v>0.43209876543209902</v>
      </c>
      <c r="K762" s="1">
        <f>ABS(I762-J762)</f>
        <v>0.22997110585763103</v>
      </c>
      <c r="L762" s="3">
        <v>8.1925689415245995E-4</v>
      </c>
      <c r="M762" s="2">
        <f>-LOG(L762)</f>
        <v>3.0865798952861141</v>
      </c>
      <c r="N762" s="15">
        <v>0.20547945205479501</v>
      </c>
      <c r="O762" s="1">
        <v>0.30612244897959201</v>
      </c>
      <c r="P762" s="1">
        <f>ABS(N762-O762)</f>
        <v>0.100642996924797</v>
      </c>
      <c r="Q762" s="3">
        <v>0.243437223035052</v>
      </c>
      <c r="R762" s="2">
        <f>-LOG(Q762)</f>
        <v>0.61361301475534469</v>
      </c>
      <c r="S762" s="15">
        <v>0.22522522522522501</v>
      </c>
      <c r="T762" s="1">
        <v>0.33734939759036098</v>
      </c>
      <c r="U762" s="1">
        <f>ABS(S762-T762)</f>
        <v>0.11212417236513597</v>
      </c>
      <c r="V762" s="3">
        <v>0.122385718698545</v>
      </c>
      <c r="W762" s="23">
        <f>-LOG(V762)</f>
        <v>0.91226925745416432</v>
      </c>
      <c r="X762" s="7" t="s">
        <v>988</v>
      </c>
      <c r="Y762" s="8" t="s">
        <v>989</v>
      </c>
      <c r="Z762" s="13" t="s">
        <v>8</v>
      </c>
      <c r="AA762" s="13">
        <v>0</v>
      </c>
      <c r="AB762" s="16"/>
      <c r="AC762" s="8"/>
      <c r="AD762" s="13"/>
      <c r="AE762" s="9"/>
    </row>
    <row r="763" spans="1:31" x14ac:dyDescent="0.25">
      <c r="A763" s="7" t="s">
        <v>1785</v>
      </c>
      <c r="B763" s="14" t="s">
        <v>10</v>
      </c>
      <c r="C763" s="14" t="s">
        <v>4</v>
      </c>
      <c r="D763" s="1">
        <v>0.219512195121951</v>
      </c>
      <c r="E763" s="1">
        <v>0.56213017751479299</v>
      </c>
      <c r="F763" s="1">
        <f>ABS(D763-E763)</f>
        <v>0.34261798239284202</v>
      </c>
      <c r="G763" s="3">
        <v>3.8600243706331398E-6</v>
      </c>
      <c r="H763" s="2">
        <f>-LOG(G763)</f>
        <v>5.4134099533598299</v>
      </c>
      <c r="I763" s="15">
        <v>0.29670329670329698</v>
      </c>
      <c r="J763" s="1">
        <v>0.47577092511013203</v>
      </c>
      <c r="K763" s="1">
        <f>ABS(I763-J763)</f>
        <v>0.17906762840683504</v>
      </c>
      <c r="L763" s="3">
        <v>1.00140181046003E-2</v>
      </c>
      <c r="M763" s="2">
        <f>-LOG(L763)</f>
        <v>1.9993916277642616</v>
      </c>
      <c r="N763" s="15">
        <v>0.29885057471264398</v>
      </c>
      <c r="O763" s="1">
        <v>0.38666666666666699</v>
      </c>
      <c r="P763" s="1">
        <f>ABS(N763-O763)</f>
        <v>8.7816091954023012E-2</v>
      </c>
      <c r="Q763" s="3">
        <v>0.28403754934928899</v>
      </c>
      <c r="R763" s="2">
        <f>-LOG(Q763)</f>
        <v>0.54662424306128787</v>
      </c>
      <c r="S763" s="15">
        <v>0.217391304347826</v>
      </c>
      <c r="T763" s="1">
        <v>0.27551020408163301</v>
      </c>
      <c r="U763" s="1">
        <f>ABS(S763-T763)</f>
        <v>5.8118899733807017E-2</v>
      </c>
      <c r="V763" s="3">
        <v>0.36807462389128598</v>
      </c>
      <c r="W763" s="23">
        <f>-LOG(V763)</f>
        <v>0.43406412301483088</v>
      </c>
      <c r="X763" s="7" t="s">
        <v>988</v>
      </c>
      <c r="Y763" s="8" t="s">
        <v>989</v>
      </c>
      <c r="Z763" s="13" t="s">
        <v>8</v>
      </c>
      <c r="AA763" s="13">
        <v>0</v>
      </c>
      <c r="AB763" s="16"/>
      <c r="AC763" s="8"/>
      <c r="AD763" s="13"/>
      <c r="AE763" s="9"/>
    </row>
    <row r="764" spans="1:31" x14ac:dyDescent="0.25">
      <c r="A764" s="7" t="s">
        <v>2940</v>
      </c>
      <c r="B764" s="14" t="s">
        <v>10</v>
      </c>
      <c r="C764" s="14" t="s">
        <v>15</v>
      </c>
      <c r="D764" s="1">
        <v>0.91304347826086996</v>
      </c>
      <c r="E764" s="1">
        <v>0.62637362637362604</v>
      </c>
      <c r="F764" s="1">
        <f>ABS(D764-E764)</f>
        <v>0.28666985188724392</v>
      </c>
      <c r="G764" s="3">
        <v>3.1865694479355E-6</v>
      </c>
      <c r="H764" s="2">
        <f>-LOG(G764)</f>
        <v>5.4966766120887121</v>
      </c>
      <c r="I764" s="15">
        <v>0.71621621621621601</v>
      </c>
      <c r="J764" s="1">
        <v>0.73604060913705605</v>
      </c>
      <c r="K764" s="1">
        <f>ABS(I764-J764)</f>
        <v>1.9824392920840039E-2</v>
      </c>
      <c r="L764" s="3">
        <v>0.77224451430103203</v>
      </c>
      <c r="M764" s="2">
        <f>-LOG(L764)</f>
        <v>0.11224516806018345</v>
      </c>
      <c r="N764" s="15" t="s">
        <v>13</v>
      </c>
      <c r="O764" s="1" t="s">
        <v>13</v>
      </c>
      <c r="P764" s="1" t="s">
        <v>13</v>
      </c>
      <c r="Q764" s="3" t="s">
        <v>13</v>
      </c>
      <c r="R764" s="2" t="s">
        <v>13</v>
      </c>
      <c r="S764" s="15">
        <v>0.86399999999999999</v>
      </c>
      <c r="T764" s="1">
        <v>0.83076923076923104</v>
      </c>
      <c r="U764" s="1">
        <f>ABS(S764-T764)</f>
        <v>3.3230769230768953E-2</v>
      </c>
      <c r="V764" s="3">
        <v>0.58336353185644096</v>
      </c>
      <c r="W764" s="23">
        <f>-LOG(V764)</f>
        <v>0.23406072366911124</v>
      </c>
      <c r="X764" s="7" t="s">
        <v>988</v>
      </c>
      <c r="Y764" s="8" t="s">
        <v>989</v>
      </c>
      <c r="Z764" s="13" t="s">
        <v>8</v>
      </c>
      <c r="AA764" s="13">
        <v>0</v>
      </c>
      <c r="AB764" s="16"/>
      <c r="AC764" s="8"/>
      <c r="AD764" s="13"/>
      <c r="AE764" s="9"/>
    </row>
    <row r="765" spans="1:31" x14ac:dyDescent="0.25">
      <c r="A765" s="7" t="s">
        <v>1245</v>
      </c>
      <c r="B765" s="14" t="s">
        <v>5</v>
      </c>
      <c r="C765" s="14" t="s">
        <v>4</v>
      </c>
      <c r="D765" s="1">
        <v>5.6179775280898903E-2</v>
      </c>
      <c r="E765" s="1">
        <v>0.36097560975609799</v>
      </c>
      <c r="F765" s="1">
        <f>ABS(D765-E765)</f>
        <v>0.30479583447519909</v>
      </c>
      <c r="G765" s="3">
        <v>2.4327754673417098E-7</v>
      </c>
      <c r="H765" s="2">
        <f>-LOG(G765)</f>
        <v>6.6138979723656677</v>
      </c>
      <c r="I765" s="15">
        <v>0.161016949152542</v>
      </c>
      <c r="J765" s="1">
        <v>0.34146341463414598</v>
      </c>
      <c r="K765" s="1">
        <f>ABS(I765-J765)</f>
        <v>0.18044646548160398</v>
      </c>
      <c r="L765" s="3">
        <v>2.13324696499818E-3</v>
      </c>
      <c r="M765" s="2">
        <f>-LOG(L765)</f>
        <v>2.6709588635720283</v>
      </c>
      <c r="N765" s="15">
        <v>0.175824175824176</v>
      </c>
      <c r="O765" s="1">
        <v>0.28947368421052599</v>
      </c>
      <c r="P765" s="1">
        <f>ABS(N765-O765)</f>
        <v>0.11364950838634999</v>
      </c>
      <c r="Q765" s="3">
        <v>0.115136606715428</v>
      </c>
      <c r="R765" s="2">
        <f>-LOG(Q765)</f>
        <v>0.9387865741381457</v>
      </c>
      <c r="S765" s="15">
        <v>0.1796875</v>
      </c>
      <c r="T765" s="1">
        <v>0.30851063829787201</v>
      </c>
      <c r="U765" s="1">
        <f>ABS(S765-T765)</f>
        <v>0.12882313829787201</v>
      </c>
      <c r="V765" s="3">
        <v>5.0184067080256897E-2</v>
      </c>
      <c r="W765" s="23">
        <f>-LOG(V765)</f>
        <v>1.2994341449556985</v>
      </c>
      <c r="X765" s="7" t="s">
        <v>988</v>
      </c>
      <c r="Y765" s="8" t="s">
        <v>989</v>
      </c>
      <c r="Z765" s="13" t="s">
        <v>8</v>
      </c>
      <c r="AA765" s="13">
        <v>0</v>
      </c>
      <c r="AB765" s="16"/>
      <c r="AC765" s="8"/>
      <c r="AD765" s="13"/>
      <c r="AE765" s="9"/>
    </row>
    <row r="766" spans="1:31" x14ac:dyDescent="0.25">
      <c r="A766" s="7" t="s">
        <v>1580</v>
      </c>
      <c r="B766" s="14" t="s">
        <v>10</v>
      </c>
      <c r="C766" s="14" t="s">
        <v>4</v>
      </c>
      <c r="D766" s="1">
        <v>8.2568807339449504E-2</v>
      </c>
      <c r="E766" s="1">
        <v>0.38857142857142901</v>
      </c>
      <c r="F766" s="1">
        <f>ABS(D766-E766)</f>
        <v>0.30600262123197952</v>
      </c>
      <c r="G766" s="3">
        <v>3.1671980313080298E-7</v>
      </c>
      <c r="H766" s="2">
        <f>-LOG(G766)</f>
        <v>6.4993247812079629</v>
      </c>
      <c r="I766" s="15">
        <v>0.155963302752294</v>
      </c>
      <c r="J766" s="1">
        <v>0.26609442060085797</v>
      </c>
      <c r="K766" s="1">
        <f>ABS(I766-J766)</f>
        <v>0.11013111784856397</v>
      </c>
      <c r="L766" s="3">
        <v>4.7012482938934098E-2</v>
      </c>
      <c r="M766" s="2">
        <f>-LOG(L766)</f>
        <v>1.327786811177162</v>
      </c>
      <c r="N766" s="15">
        <v>0.13861386138613899</v>
      </c>
      <c r="O766" s="1">
        <v>0.21686746987951799</v>
      </c>
      <c r="P766" s="1">
        <f>ABS(N766-O766)</f>
        <v>7.8253608493379007E-2</v>
      </c>
      <c r="Q766" s="3">
        <v>0.212431913320797</v>
      </c>
      <c r="R766" s="2">
        <f>-LOG(Q766)</f>
        <v>0.67278023929488817</v>
      </c>
      <c r="S766" s="15">
        <v>9.0425531914893595E-2</v>
      </c>
      <c r="T766" s="1">
        <v>0.160714285714286</v>
      </c>
      <c r="U766" s="1">
        <f>ABS(S766-T766)</f>
        <v>7.0288753799392409E-2</v>
      </c>
      <c r="V766" s="3">
        <v>0.126278957658809</v>
      </c>
      <c r="W766" s="23">
        <f>-LOG(V766)</f>
        <v>0.89866901155093037</v>
      </c>
      <c r="X766" s="7" t="s">
        <v>988</v>
      </c>
      <c r="Y766" s="8" t="s">
        <v>989</v>
      </c>
      <c r="Z766" s="13" t="s">
        <v>8</v>
      </c>
      <c r="AA766" s="13">
        <v>0</v>
      </c>
      <c r="AB766" s="16"/>
      <c r="AC766" s="8"/>
      <c r="AD766" s="13"/>
      <c r="AE766" s="9"/>
    </row>
    <row r="767" spans="1:31" x14ac:dyDescent="0.25">
      <c r="A767" s="7" t="s">
        <v>1595</v>
      </c>
      <c r="B767" s="14" t="s">
        <v>5</v>
      </c>
      <c r="C767" s="14" t="s">
        <v>15</v>
      </c>
      <c r="D767" s="1">
        <v>9.7087378640776698E-2</v>
      </c>
      <c r="E767" s="1">
        <v>0.37430167597765401</v>
      </c>
      <c r="F767" s="1">
        <f>ABS(D767-E767)</f>
        <v>0.2772142973368773</v>
      </c>
      <c r="G767" s="3">
        <v>4.5467526451911104E-6</v>
      </c>
      <c r="H767" s="2">
        <f>-LOG(G767)</f>
        <v>5.3422986718671615</v>
      </c>
      <c r="I767" s="15">
        <v>0.10891089108910899</v>
      </c>
      <c r="J767" s="1">
        <v>0.306034482758621</v>
      </c>
      <c r="K767" s="1">
        <f>ABS(I767-J767)</f>
        <v>0.19712359166951199</v>
      </c>
      <c r="L767" s="3">
        <v>4.5268767452850403E-4</v>
      </c>
      <c r="M767" s="2">
        <f>-LOG(L767)</f>
        <v>3.3442013300179556</v>
      </c>
      <c r="N767" s="15">
        <v>0.147826086956522</v>
      </c>
      <c r="O767" s="1">
        <v>0.22666666666666699</v>
      </c>
      <c r="P767" s="1">
        <f>ABS(N767-O767)</f>
        <v>7.8840579710144992E-2</v>
      </c>
      <c r="Q767" s="3">
        <v>0.21896901611940001</v>
      </c>
      <c r="R767" s="2">
        <f>-LOG(Q767)</f>
        <v>0.65961733301532222</v>
      </c>
      <c r="S767" s="15">
        <v>0.12972972972972999</v>
      </c>
      <c r="T767" s="1">
        <v>0.19354838709677399</v>
      </c>
      <c r="U767" s="1">
        <f>ABS(S767-T767)</f>
        <v>6.3818657367044007E-2</v>
      </c>
      <c r="V767" s="3">
        <v>0.20208453723467201</v>
      </c>
      <c r="W767" s="23">
        <f>-LOG(V767)</f>
        <v>0.69446691582942122</v>
      </c>
      <c r="X767" s="7" t="s">
        <v>988</v>
      </c>
      <c r="Y767" s="8" t="s">
        <v>989</v>
      </c>
      <c r="Z767" s="13" t="s">
        <v>8</v>
      </c>
      <c r="AA767" s="13">
        <v>0</v>
      </c>
      <c r="AB767" s="16"/>
      <c r="AC767" s="8"/>
      <c r="AD767" s="13"/>
      <c r="AE767" s="9"/>
    </row>
    <row r="768" spans="1:31" x14ac:dyDescent="0.25">
      <c r="A768" s="7" t="s">
        <v>1158</v>
      </c>
      <c r="B768" s="14" t="s">
        <v>4</v>
      </c>
      <c r="C768" s="14" t="s">
        <v>5</v>
      </c>
      <c r="D768" s="1">
        <v>0.35849056603773599</v>
      </c>
      <c r="E768" s="1">
        <v>0.57142857142857095</v>
      </c>
      <c r="F768" s="1">
        <f>ABS(D768-E768)</f>
        <v>0.21293800539083496</v>
      </c>
      <c r="G768" s="3">
        <v>2.3674010348741599E-3</v>
      </c>
      <c r="H768" s="2">
        <f>-LOG(G768)</f>
        <v>2.6257281668786039</v>
      </c>
      <c r="I768" s="15">
        <v>0.192660550458716</v>
      </c>
      <c r="J768" s="1">
        <v>0.49159663865546199</v>
      </c>
      <c r="K768" s="1">
        <f>ABS(I768-J768)</f>
        <v>0.298936088196746</v>
      </c>
      <c r="L768" s="3">
        <v>3.3479301068193099E-6</v>
      </c>
      <c r="M768" s="2">
        <f>-LOG(L768)</f>
        <v>5.4752236171481741</v>
      </c>
      <c r="N768" s="15">
        <v>0.27027027027027001</v>
      </c>
      <c r="O768" s="1">
        <v>0.39361702127659598</v>
      </c>
      <c r="P768" s="1">
        <f>ABS(N768-O768)</f>
        <v>0.12334675100632597</v>
      </c>
      <c r="Q768" s="3">
        <v>9.5233248269526893E-2</v>
      </c>
      <c r="R768" s="2">
        <f>-LOG(Q768)</f>
        <v>1.021211402255277</v>
      </c>
      <c r="S768" s="15">
        <v>0.23749999999999999</v>
      </c>
      <c r="T768" s="1">
        <v>0.30327868852459</v>
      </c>
      <c r="U768" s="1">
        <f>ABS(S768-T768)</f>
        <v>6.5778688524590012E-2</v>
      </c>
      <c r="V768" s="3">
        <v>0.28823887334627502</v>
      </c>
      <c r="W768" s="23">
        <f>-LOG(V768)</f>
        <v>0.54024744843076977</v>
      </c>
      <c r="X768" s="7" t="s">
        <v>988</v>
      </c>
      <c r="Y768" s="8" t="s">
        <v>989</v>
      </c>
      <c r="Z768" s="13" t="s">
        <v>8</v>
      </c>
      <c r="AA768" s="13">
        <v>0</v>
      </c>
      <c r="AB768" s="16"/>
      <c r="AC768" s="8"/>
      <c r="AD768" s="13"/>
      <c r="AE768" s="9"/>
    </row>
    <row r="769" spans="1:31" x14ac:dyDescent="0.25">
      <c r="A769" s="7" t="s">
        <v>1225</v>
      </c>
      <c r="B769" s="14" t="s">
        <v>10</v>
      </c>
      <c r="C769" s="14" t="s">
        <v>15</v>
      </c>
      <c r="D769" s="1">
        <v>0.36842105263157898</v>
      </c>
      <c r="E769" s="1">
        <v>0.56818181818181801</v>
      </c>
      <c r="F769" s="1">
        <f>ABS(D769-E769)</f>
        <v>0.19976076555023903</v>
      </c>
      <c r="G769" s="3">
        <v>5.9790389827790898E-3</v>
      </c>
      <c r="H769" s="2">
        <f>-LOG(G769)</f>
        <v>2.2233686150109158</v>
      </c>
      <c r="I769" s="15">
        <v>0.17592592592592601</v>
      </c>
      <c r="J769" s="1">
        <v>0.49781659388646299</v>
      </c>
      <c r="K769" s="1">
        <f>ABS(I769-J769)</f>
        <v>0.321890667960537</v>
      </c>
      <c r="L769" s="3">
        <v>6.0320771197503701E-7</v>
      </c>
      <c r="M769" s="2">
        <f>-LOG(L769)</f>
        <v>6.2195331146734398</v>
      </c>
      <c r="N769" s="15">
        <v>0.25925925925925902</v>
      </c>
      <c r="O769" s="1">
        <v>0.37777777777777799</v>
      </c>
      <c r="P769" s="1">
        <f>ABS(N769-O769)</f>
        <v>0.11851851851851897</v>
      </c>
      <c r="Q769" s="3">
        <v>0.110246427931059</v>
      </c>
      <c r="R769" s="2">
        <f>-LOG(Q769)</f>
        <v>0.95763547310694397</v>
      </c>
      <c r="S769" s="15">
        <v>0.25333333333333302</v>
      </c>
      <c r="T769" s="1">
        <v>0.29914529914529903</v>
      </c>
      <c r="U769" s="1">
        <f>ABS(S769-T769)</f>
        <v>4.5811965811966004E-2</v>
      </c>
      <c r="V769" s="3">
        <v>0.47113340303095302</v>
      </c>
      <c r="W769" s="23">
        <f>-LOG(V769)</f>
        <v>0.32685610349313915</v>
      </c>
      <c r="X769" s="7" t="s">
        <v>988</v>
      </c>
      <c r="Y769" s="8" t="s">
        <v>989</v>
      </c>
      <c r="Z769" s="13" t="s">
        <v>8</v>
      </c>
      <c r="AA769" s="13">
        <v>0</v>
      </c>
      <c r="AB769" s="16"/>
      <c r="AC769" s="8"/>
      <c r="AD769" s="13"/>
      <c r="AE769" s="9"/>
    </row>
    <row r="770" spans="1:31" x14ac:dyDescent="0.25">
      <c r="A770" s="7" t="s">
        <v>987</v>
      </c>
      <c r="B770" s="14" t="s">
        <v>5</v>
      </c>
      <c r="C770" s="14" t="s">
        <v>4</v>
      </c>
      <c r="D770" s="1">
        <v>0.24561403508771901</v>
      </c>
      <c r="E770" s="1">
        <v>0.58011049723756902</v>
      </c>
      <c r="F770" s="1">
        <f>ABS(D770-E770)</f>
        <v>0.33449646214985002</v>
      </c>
      <c r="G770" s="3">
        <v>1.0044720435605101E-6</v>
      </c>
      <c r="H770" s="2">
        <f>-LOG(G770)</f>
        <v>5.9980621460201231</v>
      </c>
      <c r="I770" s="15">
        <v>0.26</v>
      </c>
      <c r="J770" s="1">
        <v>0.420833333333333</v>
      </c>
      <c r="K770" s="1">
        <f>ABS(I770-J770)</f>
        <v>0.160833333333333</v>
      </c>
      <c r="L770" s="3">
        <v>1.4219386078311301E-2</v>
      </c>
      <c r="M770" s="2">
        <f>-LOG(L770)</f>
        <v>1.8471191538564182</v>
      </c>
      <c r="N770" s="15">
        <v>0.33653846153846201</v>
      </c>
      <c r="O770" s="1">
        <v>0.48192771084337299</v>
      </c>
      <c r="P770" s="1">
        <f>ABS(N770-O770)</f>
        <v>0.14538924930491098</v>
      </c>
      <c r="Q770" s="3">
        <v>7.0165909966738896E-2</v>
      </c>
      <c r="R770" s="2">
        <f>-LOG(Q770)</f>
        <v>1.1538738381447706</v>
      </c>
      <c r="S770" s="15">
        <v>0.228187919463087</v>
      </c>
      <c r="T770" s="1">
        <v>0.29545454545454503</v>
      </c>
      <c r="U770" s="1">
        <f>ABS(S770-T770)</f>
        <v>6.7266625991458023E-2</v>
      </c>
      <c r="V770" s="3">
        <v>0.31380587386821102</v>
      </c>
      <c r="W770" s="23">
        <f>-LOG(V770)</f>
        <v>0.50333893147987752</v>
      </c>
      <c r="X770" s="7" t="s">
        <v>988</v>
      </c>
      <c r="Y770" s="8" t="s">
        <v>989</v>
      </c>
      <c r="Z770" s="13" t="s">
        <v>8</v>
      </c>
      <c r="AA770" s="13">
        <v>0</v>
      </c>
      <c r="AB770" s="16"/>
      <c r="AC770" s="8"/>
      <c r="AD770" s="13"/>
      <c r="AE770" s="9"/>
    </row>
    <row r="771" spans="1:31" x14ac:dyDescent="0.25">
      <c r="A771" s="7" t="s">
        <v>774</v>
      </c>
      <c r="B771" s="14" t="s">
        <v>15</v>
      </c>
      <c r="C771" s="14" t="s">
        <v>4</v>
      </c>
      <c r="D771" s="1">
        <v>8.1967213114754106E-2</v>
      </c>
      <c r="E771" s="1">
        <v>0.33507853403141402</v>
      </c>
      <c r="F771" s="1">
        <f>ABS(D771-E771)</f>
        <v>0.25311132091665989</v>
      </c>
      <c r="G771" s="3">
        <v>4.4520681573699498E-6</v>
      </c>
      <c r="H771" s="2">
        <f>-LOG(G771)</f>
        <v>5.3514381956079742</v>
      </c>
      <c r="I771" s="15">
        <v>0.104</v>
      </c>
      <c r="J771" s="1">
        <v>0.30666666666666698</v>
      </c>
      <c r="K771" s="1">
        <f>ABS(I771-J771)</f>
        <v>0.20266666666666699</v>
      </c>
      <c r="L771" s="3">
        <v>1.45474841442228E-4</v>
      </c>
      <c r="M771" s="2">
        <f>-LOG(L771)</f>
        <v>3.8372121074860068</v>
      </c>
      <c r="N771" s="15">
        <v>0.108433734939759</v>
      </c>
      <c r="O771" s="1">
        <v>0.25</v>
      </c>
      <c r="P771" s="1">
        <f>ABS(N771-O771)</f>
        <v>0.141566265060241</v>
      </c>
      <c r="Q771" s="3">
        <v>3.5857812098679498E-2</v>
      </c>
      <c r="R771" s="2">
        <f>-LOG(Q771)</f>
        <v>1.4454162128903549</v>
      </c>
      <c r="S771" s="15">
        <v>0.138364779874214</v>
      </c>
      <c r="T771" s="1">
        <v>0.263636363636364</v>
      </c>
      <c r="U771" s="1">
        <f>ABS(S771-T771)</f>
        <v>0.12527158376215</v>
      </c>
      <c r="V771" s="3">
        <v>2.8549051272721001E-2</v>
      </c>
      <c r="W771" s="23">
        <f>-LOG(V771)</f>
        <v>1.5444083194275258</v>
      </c>
      <c r="X771" s="7" t="s">
        <v>775</v>
      </c>
      <c r="Y771" s="8" t="s">
        <v>776</v>
      </c>
      <c r="Z771" s="13" t="s">
        <v>139</v>
      </c>
      <c r="AA771" s="13">
        <v>0</v>
      </c>
      <c r="AB771" s="16" t="s">
        <v>777</v>
      </c>
      <c r="AC771" s="8" t="s">
        <v>778</v>
      </c>
      <c r="AD771" s="13" t="s">
        <v>24</v>
      </c>
      <c r="AE771" s="9">
        <v>986</v>
      </c>
    </row>
    <row r="772" spans="1:31" x14ac:dyDescent="0.25">
      <c r="A772" s="7" t="s">
        <v>742</v>
      </c>
      <c r="B772" s="14" t="s">
        <v>4</v>
      </c>
      <c r="C772" s="14" t="s">
        <v>5</v>
      </c>
      <c r="D772" s="1">
        <v>0.683760683760684</v>
      </c>
      <c r="E772" s="1">
        <v>0.37264150943396201</v>
      </c>
      <c r="F772" s="1">
        <f>ABS(D772-E772)</f>
        <v>0.31111917432672198</v>
      </c>
      <c r="G772" s="3">
        <v>3.9959752336320304E-6</v>
      </c>
      <c r="H772" s="2">
        <f>-LOG(G772)</f>
        <v>5.3983772121202991</v>
      </c>
      <c r="I772" s="15">
        <v>0.63358778625954204</v>
      </c>
      <c r="J772" s="1">
        <v>0.41176470588235298</v>
      </c>
      <c r="K772" s="1">
        <f>ABS(I772-J772)</f>
        <v>0.22182308037718906</v>
      </c>
      <c r="L772" s="3">
        <v>6.1993535648652905E-4</v>
      </c>
      <c r="M772" s="2">
        <f>-LOG(L772)</f>
        <v>3.2076535940257136</v>
      </c>
      <c r="N772" s="15">
        <v>0.66</v>
      </c>
      <c r="O772" s="1">
        <v>0.495412844036697</v>
      </c>
      <c r="P772" s="1">
        <f>ABS(N772-O772)</f>
        <v>0.16458715596330303</v>
      </c>
      <c r="Q772" s="3">
        <v>3.2098886843985402E-2</v>
      </c>
      <c r="R772" s="2">
        <f>-LOG(Q772)</f>
        <v>1.4935100282149751</v>
      </c>
      <c r="S772" s="15">
        <v>0.63253012048192803</v>
      </c>
      <c r="T772" s="1">
        <v>0.58450704225352101</v>
      </c>
      <c r="U772" s="1">
        <f>ABS(S772-T772)</f>
        <v>4.8023078228407012E-2</v>
      </c>
      <c r="V772" s="3">
        <v>0.46415703949632398</v>
      </c>
      <c r="W772" s="23">
        <f>-LOG(V772)</f>
        <v>0.33333505856577877</v>
      </c>
      <c r="X772" s="7" t="s">
        <v>106</v>
      </c>
      <c r="Y772" s="8" t="s">
        <v>107</v>
      </c>
      <c r="Z772" s="13" t="s">
        <v>8</v>
      </c>
      <c r="AA772" s="13">
        <v>0</v>
      </c>
      <c r="AB772" s="16"/>
      <c r="AC772" s="8"/>
      <c r="AD772" s="13"/>
      <c r="AE772" s="9"/>
    </row>
    <row r="773" spans="1:31" x14ac:dyDescent="0.25">
      <c r="A773" s="7" t="s">
        <v>553</v>
      </c>
      <c r="B773" s="14" t="s">
        <v>10</v>
      </c>
      <c r="C773" s="14" t="s">
        <v>5</v>
      </c>
      <c r="D773" s="1">
        <v>0.68686868686868696</v>
      </c>
      <c r="E773" s="1">
        <v>0.359375</v>
      </c>
      <c r="F773" s="1">
        <f>ABS(D773-E773)</f>
        <v>0.32749368686868696</v>
      </c>
      <c r="G773" s="3">
        <v>4.2051844198507797E-6</v>
      </c>
      <c r="H773" s="2">
        <f>-LOG(G773)</f>
        <v>5.3762149533102361</v>
      </c>
      <c r="I773" s="15">
        <v>0.59848484848484895</v>
      </c>
      <c r="J773" s="1">
        <v>0.41095890410958902</v>
      </c>
      <c r="K773" s="1">
        <f>ABS(I773-J773)</f>
        <v>0.18752594437525993</v>
      </c>
      <c r="L773" s="3">
        <v>4.17393690575385E-3</v>
      </c>
      <c r="M773" s="2">
        <f>-LOG(L773)</f>
        <v>2.3794541201220372</v>
      </c>
      <c r="N773" s="15">
        <v>0.67032967032966995</v>
      </c>
      <c r="O773" s="1">
        <v>0.47747747747747699</v>
      </c>
      <c r="P773" s="1">
        <f>ABS(N773-O773)</f>
        <v>0.19285219285219296</v>
      </c>
      <c r="Q773" s="3">
        <v>1.36403417963957E-2</v>
      </c>
      <c r="R773" s="2">
        <f>-LOG(Q773)</f>
        <v>1.8651747470967848</v>
      </c>
      <c r="S773" s="15">
        <v>0.625</v>
      </c>
      <c r="T773" s="1">
        <v>0.61417322834645705</v>
      </c>
      <c r="U773" s="1">
        <f>ABS(S773-T773)</f>
        <v>1.0826771653542955E-2</v>
      </c>
      <c r="V773" s="3">
        <v>0.87296601936027496</v>
      </c>
      <c r="W773" s="23">
        <f>-LOG(V773)</f>
        <v>5.9002661095740663E-2</v>
      </c>
      <c r="X773" s="7" t="s">
        <v>106</v>
      </c>
      <c r="Y773" s="8" t="s">
        <v>107</v>
      </c>
      <c r="Z773" s="13" t="s">
        <v>8</v>
      </c>
      <c r="AA773" s="13">
        <v>0</v>
      </c>
      <c r="AB773" s="16"/>
      <c r="AC773" s="8"/>
      <c r="AD773" s="13"/>
      <c r="AE773" s="9"/>
    </row>
    <row r="774" spans="1:31" x14ac:dyDescent="0.25">
      <c r="A774" s="7" t="s">
        <v>105</v>
      </c>
      <c r="B774" s="14" t="s">
        <v>10</v>
      </c>
      <c r="C774" s="14" t="s">
        <v>15</v>
      </c>
      <c r="D774" s="1">
        <v>0.29126213592233002</v>
      </c>
      <c r="E774" s="1">
        <v>0.198979591836735</v>
      </c>
      <c r="F774" s="1">
        <f>ABS(D774-E774)</f>
        <v>9.2282544085595025E-2</v>
      </c>
      <c r="G774" s="3">
        <v>0.12746053015445999</v>
      </c>
      <c r="H774" s="2">
        <f>-LOG(G774)</f>
        <v>0.89462427946451872</v>
      </c>
      <c r="I774" s="15">
        <v>0.188811188811189</v>
      </c>
      <c r="J774" s="1">
        <v>0.114893617021277</v>
      </c>
      <c r="K774" s="1">
        <f>ABS(I774-J774)</f>
        <v>7.3917571789911998E-2</v>
      </c>
      <c r="L774" s="3">
        <v>0.106130141287462</v>
      </c>
      <c r="M774" s="2">
        <f>-LOG(L774)</f>
        <v>0.97416125760838268</v>
      </c>
      <c r="N774" s="15">
        <v>0.45918367346938799</v>
      </c>
      <c r="O774" s="1">
        <v>0.120879120879121</v>
      </c>
      <c r="P774" s="1">
        <f>ABS(N774-O774)</f>
        <v>0.33830455259026698</v>
      </c>
      <c r="Q774" s="3">
        <v>4.0947595428819597E-6</v>
      </c>
      <c r="R774" s="2">
        <f>-LOG(Q774)</f>
        <v>5.387771596288335</v>
      </c>
      <c r="S774" s="15">
        <v>0.29050279329608902</v>
      </c>
      <c r="T774" s="1">
        <v>0.24603174603174599</v>
      </c>
      <c r="U774" s="1">
        <f>ABS(S774-T774)</f>
        <v>4.4471047264343033E-2</v>
      </c>
      <c r="V774" s="3">
        <v>0.46081998462861801</v>
      </c>
      <c r="W774" s="23">
        <f>-LOG(V774)</f>
        <v>0.33646869489358811</v>
      </c>
      <c r="X774" s="7" t="s">
        <v>106</v>
      </c>
      <c r="Y774" s="8" t="s">
        <v>107</v>
      </c>
      <c r="Z774" s="13" t="s">
        <v>24</v>
      </c>
      <c r="AA774" s="13">
        <v>13</v>
      </c>
      <c r="AB774" s="16" t="s">
        <v>108</v>
      </c>
      <c r="AC774" s="8" t="s">
        <v>109</v>
      </c>
      <c r="AD774" s="13" t="s">
        <v>34</v>
      </c>
      <c r="AE774" s="9">
        <v>362</v>
      </c>
    </row>
    <row r="775" spans="1:31" x14ac:dyDescent="0.25">
      <c r="A775" s="7" t="s">
        <v>862</v>
      </c>
      <c r="B775" s="14" t="s">
        <v>10</v>
      </c>
      <c r="C775" s="14" t="s">
        <v>4</v>
      </c>
      <c r="D775" s="1">
        <v>8.7912087912087905E-2</v>
      </c>
      <c r="E775" s="1">
        <v>0.38461538461538503</v>
      </c>
      <c r="F775" s="1">
        <f>ABS(D775-E775)</f>
        <v>0.29670329670329709</v>
      </c>
      <c r="G775" s="3">
        <v>1.53554244295691E-6</v>
      </c>
      <c r="H775" s="2">
        <f>-LOG(G775)</f>
        <v>5.8137381749960761</v>
      </c>
      <c r="I775" s="15">
        <v>0.22935779816513799</v>
      </c>
      <c r="J775" s="1">
        <v>0.30434782608695699</v>
      </c>
      <c r="K775" s="1">
        <f>ABS(I775-J775)</f>
        <v>7.4990027921818997E-2</v>
      </c>
      <c r="L775" s="3">
        <v>0.21286084392620699</v>
      </c>
      <c r="M775" s="2">
        <f>-LOG(L775)</f>
        <v>0.67190422034071762</v>
      </c>
      <c r="N775" s="15">
        <v>0.21568627450980399</v>
      </c>
      <c r="O775" s="1">
        <v>0.36046511627907002</v>
      </c>
      <c r="P775" s="1">
        <f>ABS(N775-O775)</f>
        <v>0.14477884176926603</v>
      </c>
      <c r="Q775" s="3">
        <v>4.9252732392550902E-2</v>
      </c>
      <c r="R775" s="2">
        <f>-LOG(Q775)</f>
        <v>1.3075696711543816</v>
      </c>
      <c r="S775" s="15">
        <v>7.7922077922077906E-2</v>
      </c>
      <c r="T775" s="1">
        <v>0.37894736842105298</v>
      </c>
      <c r="U775" s="1">
        <f>ABS(S775-T775)</f>
        <v>0.30102529049897508</v>
      </c>
      <c r="V775" s="3">
        <v>1.3515498203477E-6</v>
      </c>
      <c r="W775" s="23">
        <f>-LOG(V775)</f>
        <v>5.8691679408618107</v>
      </c>
      <c r="X775" s="7" t="s">
        <v>863</v>
      </c>
      <c r="Y775" s="8" t="s">
        <v>864</v>
      </c>
      <c r="Z775" s="13" t="s">
        <v>865</v>
      </c>
      <c r="AA775" s="13">
        <v>0</v>
      </c>
      <c r="AB775" s="16"/>
      <c r="AC775" s="8"/>
      <c r="AD775" s="13"/>
      <c r="AE775" s="9"/>
    </row>
    <row r="776" spans="1:31" x14ac:dyDescent="0.25">
      <c r="A776" s="7" t="s">
        <v>56</v>
      </c>
      <c r="B776" s="14" t="s">
        <v>5</v>
      </c>
      <c r="C776" s="14" t="s">
        <v>4</v>
      </c>
      <c r="D776" s="1">
        <v>0.19587628865979401</v>
      </c>
      <c r="E776" s="1">
        <v>0.118279569892473</v>
      </c>
      <c r="F776" s="1">
        <f>ABS(D776-E776)</f>
        <v>7.7596718767321007E-2</v>
      </c>
      <c r="G776" s="3">
        <v>0.13815007237865201</v>
      </c>
      <c r="H776" s="2">
        <f>-LOG(G776)</f>
        <v>0.85964888321478117</v>
      </c>
      <c r="I776" s="15">
        <v>0.12396694214876</v>
      </c>
      <c r="J776" s="1">
        <v>0.178137651821862</v>
      </c>
      <c r="K776" s="1">
        <f>ABS(I776-J776)</f>
        <v>5.4170709673102002E-2</v>
      </c>
      <c r="L776" s="3">
        <v>0.25027932241080603</v>
      </c>
      <c r="M776" s="2">
        <f>-LOG(L776)</f>
        <v>0.6015750294722304</v>
      </c>
      <c r="N776" s="15">
        <v>0.41584158415841599</v>
      </c>
      <c r="O776" s="1">
        <v>7.9545454545454503E-2</v>
      </c>
      <c r="P776" s="1">
        <f>ABS(N776-O776)</f>
        <v>0.33629612961296151</v>
      </c>
      <c r="Q776" s="3">
        <v>1.5314917832078001E-6</v>
      </c>
      <c r="R776" s="2">
        <f>-LOG(Q776)</f>
        <v>5.8148853289371241</v>
      </c>
      <c r="S776" s="15">
        <v>0.32369942196531798</v>
      </c>
      <c r="T776" s="1">
        <v>0.1875</v>
      </c>
      <c r="U776" s="1">
        <f>ABS(S776-T776)</f>
        <v>0.13619942196531798</v>
      </c>
      <c r="V776" s="3">
        <v>2.6139610625394601E-2</v>
      </c>
      <c r="W776" s="23">
        <f>-LOG(V776)</f>
        <v>1.5827008859407075</v>
      </c>
      <c r="X776" s="7" t="s">
        <v>57</v>
      </c>
      <c r="Y776" s="8" t="s">
        <v>58</v>
      </c>
      <c r="Z776" s="13" t="s">
        <v>8</v>
      </c>
      <c r="AA776" s="13">
        <v>0</v>
      </c>
      <c r="AB776" s="16"/>
      <c r="AC776" s="8"/>
      <c r="AD776" s="13"/>
      <c r="AE776" s="9"/>
    </row>
    <row r="777" spans="1:31" x14ac:dyDescent="0.25">
      <c r="A777" s="7" t="s">
        <v>1710</v>
      </c>
      <c r="B777" s="14" t="s">
        <v>4</v>
      </c>
      <c r="C777" s="14" t="s">
        <v>15</v>
      </c>
      <c r="D777" s="1">
        <v>0.22222222222222199</v>
      </c>
      <c r="E777" s="1">
        <v>0.27830188679245299</v>
      </c>
      <c r="F777" s="1">
        <f>ABS(D777-E777)</f>
        <v>5.6079664570231003E-2</v>
      </c>
      <c r="G777" s="3">
        <v>0.369679274037989</v>
      </c>
      <c r="H777" s="2">
        <f>-LOG(G777)</f>
        <v>0.43217489733939746</v>
      </c>
      <c r="I777" s="15">
        <v>0.10638297872340401</v>
      </c>
      <c r="J777" s="1">
        <v>0.39583333333333298</v>
      </c>
      <c r="K777" s="1">
        <f>ABS(I777-J777)</f>
        <v>0.28945035460992896</v>
      </c>
      <c r="L777" s="3">
        <v>2.1064479642687502E-6</v>
      </c>
      <c r="M777" s="2">
        <f>-LOG(L777)</f>
        <v>5.6764492648115565</v>
      </c>
      <c r="N777" s="15">
        <v>0.16470588235294101</v>
      </c>
      <c r="O777" s="1">
        <v>0.24137931034482801</v>
      </c>
      <c r="P777" s="1">
        <f>ABS(N777-O777)</f>
        <v>7.6673427991887005E-2</v>
      </c>
      <c r="Q777" s="3">
        <v>0.25685740281743202</v>
      </c>
      <c r="R777" s="2">
        <f>-LOG(Q777)</f>
        <v>0.59030791307598252</v>
      </c>
      <c r="S777" s="15">
        <v>0.10077519379845</v>
      </c>
      <c r="T777" s="1">
        <v>0.22429906542056099</v>
      </c>
      <c r="U777" s="1">
        <f>ABS(S777-T777)</f>
        <v>0.123523871622111</v>
      </c>
      <c r="V777" s="3">
        <v>2.4306028750986201E-2</v>
      </c>
      <c r="W777" s="23">
        <f>-LOG(V777)</f>
        <v>1.6142859927165141</v>
      </c>
      <c r="X777" s="7" t="s">
        <v>57</v>
      </c>
      <c r="Y777" s="8" t="s">
        <v>58</v>
      </c>
      <c r="Z777" s="13" t="s">
        <v>8</v>
      </c>
      <c r="AA777" s="13">
        <v>0</v>
      </c>
      <c r="AB777" s="16"/>
      <c r="AC777" s="8"/>
      <c r="AD777" s="13"/>
      <c r="AE777" s="9"/>
    </row>
    <row r="778" spans="1:31" x14ac:dyDescent="0.25">
      <c r="A778" s="7" t="s">
        <v>1994</v>
      </c>
      <c r="B778" s="14" t="s">
        <v>15</v>
      </c>
      <c r="C778" s="14" t="s">
        <v>10</v>
      </c>
      <c r="D778" s="1">
        <v>0.11206896551724101</v>
      </c>
      <c r="E778" s="1">
        <v>0.384210526315789</v>
      </c>
      <c r="F778" s="1">
        <f>ABS(D778-E778)</f>
        <v>0.27214156079854801</v>
      </c>
      <c r="G778" s="3">
        <v>4.5413422655801502E-6</v>
      </c>
      <c r="H778" s="2">
        <f>-LOG(G778)</f>
        <v>5.3428157655618689</v>
      </c>
      <c r="I778" s="15">
        <v>0.20618556701030899</v>
      </c>
      <c r="J778" s="1">
        <v>0.33663366336633699</v>
      </c>
      <c r="K778" s="1">
        <f>ABS(I778-J778)</f>
        <v>0.130448096356028</v>
      </c>
      <c r="L778" s="3">
        <v>3.9308414498397899E-2</v>
      </c>
      <c r="M778" s="2">
        <f>-LOG(L778)</f>
        <v>1.4055144730581468</v>
      </c>
      <c r="N778" s="15">
        <v>0.25974025974025999</v>
      </c>
      <c r="O778" s="1">
        <v>0.33928571428571402</v>
      </c>
      <c r="P778" s="1">
        <f>ABS(N778-O778)</f>
        <v>7.9545454545454031E-2</v>
      </c>
      <c r="Q778" s="3">
        <v>0.35899992725406898</v>
      </c>
      <c r="R778" s="2">
        <f>-LOG(Q778)</f>
        <v>0.44490563942491101</v>
      </c>
      <c r="S778" s="15">
        <v>0.18115942028985499</v>
      </c>
      <c r="T778" s="1">
        <v>0.32653061224489799</v>
      </c>
      <c r="U778" s="1">
        <f>ABS(S778-T778)</f>
        <v>0.145371191955043</v>
      </c>
      <c r="V778" s="3">
        <v>2.5794501616973001E-2</v>
      </c>
      <c r="W778" s="23">
        <f>-LOG(V778)</f>
        <v>1.5884728588389181</v>
      </c>
      <c r="X778" s="22" t="s">
        <v>2957</v>
      </c>
      <c r="Y778" s="21" t="s">
        <v>2957</v>
      </c>
      <c r="Z778" s="21" t="s">
        <v>2957</v>
      </c>
      <c r="AA778" s="21" t="s">
        <v>2958</v>
      </c>
      <c r="AB778" s="16"/>
      <c r="AC778" s="8"/>
      <c r="AD778" s="13"/>
      <c r="AE778" s="9"/>
    </row>
    <row r="779" spans="1:31" x14ac:dyDescent="0.25">
      <c r="A779" s="7" t="s">
        <v>175</v>
      </c>
      <c r="B779" s="14" t="s">
        <v>10</v>
      </c>
      <c r="C779" s="14" t="s">
        <v>5</v>
      </c>
      <c r="D779" s="1">
        <v>0.36036036036036001</v>
      </c>
      <c r="E779" s="1">
        <v>0.25888324873096402</v>
      </c>
      <c r="F779" s="1">
        <f>ABS(D779-E779)</f>
        <v>0.10147711162939599</v>
      </c>
      <c r="G779" s="3">
        <v>0.112112359260929</v>
      </c>
      <c r="H779" s="2">
        <f>-LOG(G779)</f>
        <v>0.95034650816371302</v>
      </c>
      <c r="I779" s="15">
        <v>0.3</v>
      </c>
      <c r="J779" s="1">
        <v>0.199115044247788</v>
      </c>
      <c r="K779" s="1">
        <f>ABS(I779-J779)</f>
        <v>0.10088495575221199</v>
      </c>
      <c r="L779" s="3">
        <v>8.6672574058611396E-2</v>
      </c>
      <c r="M779" s="2">
        <f>-LOG(L779)</f>
        <v>1.0621183052839449</v>
      </c>
      <c r="N779" s="15">
        <v>0.41489361702127697</v>
      </c>
      <c r="O779" s="1">
        <v>8.8607594936708903E-2</v>
      </c>
      <c r="P779" s="1">
        <f>ABS(N779-O779)</f>
        <v>0.32628602208456808</v>
      </c>
      <c r="Q779" s="3">
        <v>7.8536596203889706E-6</v>
      </c>
      <c r="R779" s="2">
        <f>-LOG(Q779)</f>
        <v>5.1049279250913404</v>
      </c>
      <c r="S779" s="15">
        <v>0.41258741258741299</v>
      </c>
      <c r="T779" s="1">
        <v>0.33333333333333298</v>
      </c>
      <c r="U779" s="1">
        <f>ABS(S779-T779)</f>
        <v>7.9254079254080012E-2</v>
      </c>
      <c r="V779" s="3">
        <v>0.25811023925632498</v>
      </c>
      <c r="W779" s="23">
        <f>-LOG(V779)</f>
        <v>0.58819476661337233</v>
      </c>
      <c r="X779" s="22" t="s">
        <v>2957</v>
      </c>
      <c r="Y779" s="21" t="s">
        <v>2957</v>
      </c>
      <c r="Z779" s="21" t="s">
        <v>2957</v>
      </c>
      <c r="AA779" s="21" t="s">
        <v>2958</v>
      </c>
      <c r="AB779" s="16"/>
      <c r="AC779" s="8"/>
      <c r="AD779" s="13"/>
      <c r="AE779" s="9"/>
    </row>
    <row r="780" spans="1:31" x14ac:dyDescent="0.25">
      <c r="A780" s="7" t="s">
        <v>254</v>
      </c>
      <c r="B780" s="14" t="s">
        <v>5</v>
      </c>
      <c r="C780" s="14" t="s">
        <v>15</v>
      </c>
      <c r="D780" s="1">
        <v>0.19417475728155301</v>
      </c>
      <c r="E780" s="1">
        <v>0.46666666666666701</v>
      </c>
      <c r="F780" s="1">
        <f>ABS(D780-E780)</f>
        <v>0.27249190938511403</v>
      </c>
      <c r="G780" s="3">
        <v>2.8392202425163601E-5</v>
      </c>
      <c r="H780" s="2">
        <f>-LOG(G780)</f>
        <v>4.5468009173016952</v>
      </c>
      <c r="I780" s="15">
        <v>0.21008403361344499</v>
      </c>
      <c r="J780" s="1">
        <v>0.56108597285067896</v>
      </c>
      <c r="K780" s="1">
        <f>ABS(I780-J780)</f>
        <v>0.351001939237234</v>
      </c>
      <c r="L780" s="3">
        <v>7.2126136901872399E-8</v>
      </c>
      <c r="M780" s="2">
        <f>-LOG(L780)</f>
        <v>7.1419073281333603</v>
      </c>
      <c r="N780" s="15">
        <v>0.16814159292035399</v>
      </c>
      <c r="O780" s="1">
        <v>0.42253521126760601</v>
      </c>
      <c r="P780" s="1">
        <f>ABS(N780-O780)</f>
        <v>0.25439361834725205</v>
      </c>
      <c r="Q780" s="3">
        <v>8.48456942575218E-4</v>
      </c>
      <c r="R780" s="2">
        <f>-LOG(Q780)</f>
        <v>3.0713701923285832</v>
      </c>
      <c r="S780" s="15">
        <v>0.28846153846153799</v>
      </c>
      <c r="T780" s="1">
        <v>0.329787234042553</v>
      </c>
      <c r="U780" s="1">
        <f>ABS(S780-T780)</f>
        <v>4.132569558101501E-2</v>
      </c>
      <c r="V780" s="3">
        <v>0.54701997652950496</v>
      </c>
      <c r="W780" s="23">
        <f>-LOG(V780)</f>
        <v>0.26199681345063408</v>
      </c>
      <c r="X780" s="7" t="s">
        <v>255</v>
      </c>
      <c r="Y780" s="8" t="s">
        <v>256</v>
      </c>
      <c r="Z780" s="13" t="s">
        <v>8</v>
      </c>
      <c r="AA780" s="13">
        <v>0</v>
      </c>
      <c r="AB780" s="16"/>
      <c r="AC780" s="8"/>
      <c r="AD780" s="13"/>
      <c r="AE780" s="9"/>
    </row>
    <row r="781" spans="1:31" x14ac:dyDescent="0.25">
      <c r="A781" s="7" t="s">
        <v>1295</v>
      </c>
      <c r="B781" s="14" t="s">
        <v>15</v>
      </c>
      <c r="C781" s="14" t="s">
        <v>4</v>
      </c>
      <c r="D781" s="1">
        <v>0.289719626168224</v>
      </c>
      <c r="E781" s="1">
        <v>0.46413502109704602</v>
      </c>
      <c r="F781" s="1">
        <f>ABS(D781-E781)</f>
        <v>0.17441539492882202</v>
      </c>
      <c r="G781" s="3">
        <v>8.2560293845477407E-3</v>
      </c>
      <c r="H781" s="2">
        <f>-LOG(G781)</f>
        <v>2.0832287699896077</v>
      </c>
      <c r="I781" s="15">
        <v>0.247787610619469</v>
      </c>
      <c r="J781" s="1">
        <v>0.56118143459915604</v>
      </c>
      <c r="K781" s="1">
        <f>ABS(I781-J781)</f>
        <v>0.31339382397968707</v>
      </c>
      <c r="L781" s="3">
        <v>2.0305736467912901E-6</v>
      </c>
      <c r="M781" s="2">
        <f>-LOG(L781)</f>
        <v>5.692381254479761</v>
      </c>
      <c r="N781" s="15">
        <v>0.25</v>
      </c>
      <c r="O781" s="1">
        <v>0.36923076923076897</v>
      </c>
      <c r="P781" s="1">
        <f>ABS(N781-O781)</f>
        <v>0.11923076923076897</v>
      </c>
      <c r="Q781" s="3">
        <v>0.128061625875521</v>
      </c>
      <c r="R781" s="2">
        <f>-LOG(Q781)</f>
        <v>0.89258098865674718</v>
      </c>
      <c r="S781" s="15">
        <v>0.246835443037975</v>
      </c>
      <c r="T781" s="1">
        <v>0.31818181818181801</v>
      </c>
      <c r="U781" s="1">
        <f>ABS(S781-T781)</f>
        <v>7.134637514384301E-2</v>
      </c>
      <c r="V781" s="3">
        <v>0.26744334322987601</v>
      </c>
      <c r="W781" s="23">
        <f>-LOG(V781)</f>
        <v>0.57276820739510326</v>
      </c>
      <c r="X781" s="7" t="s">
        <v>255</v>
      </c>
      <c r="Y781" s="8" t="s">
        <v>256</v>
      </c>
      <c r="Z781" s="13" t="s">
        <v>18</v>
      </c>
      <c r="AA781" s="13">
        <v>0</v>
      </c>
      <c r="AB781" s="16"/>
      <c r="AC781" s="8"/>
      <c r="AD781" s="13"/>
      <c r="AE781" s="9"/>
    </row>
    <row r="782" spans="1:31" x14ac:dyDescent="0.25">
      <c r="A782" s="7" t="s">
        <v>1040</v>
      </c>
      <c r="B782" s="14" t="s">
        <v>10</v>
      </c>
      <c r="C782" s="14" t="s">
        <v>4</v>
      </c>
      <c r="D782" s="1">
        <v>6.9767441860465101E-2</v>
      </c>
      <c r="E782" s="1">
        <v>0.37096774193548399</v>
      </c>
      <c r="F782" s="1">
        <f>ABS(D782-E782)</f>
        <v>0.30120030007501886</v>
      </c>
      <c r="G782" s="3">
        <v>9.6459210874718895E-7</v>
      </c>
      <c r="H782" s="2">
        <f>-LOG(G782)</f>
        <v>6.0156562953288883</v>
      </c>
      <c r="I782" s="15">
        <v>0.25882352941176501</v>
      </c>
      <c r="J782" s="1">
        <v>0.31862745098039202</v>
      </c>
      <c r="K782" s="1">
        <f>ABS(I782-J782)</f>
        <v>5.9803921568627016E-2</v>
      </c>
      <c r="L782" s="3">
        <v>0.36996139046344101</v>
      </c>
      <c r="M782" s="2">
        <f>-LOG(L782)</f>
        <v>0.43184359696977187</v>
      </c>
      <c r="N782" s="15">
        <v>0.146341463414634</v>
      </c>
      <c r="O782" s="1">
        <v>0.28070175438596501</v>
      </c>
      <c r="P782" s="1">
        <f>ABS(N782-O782)</f>
        <v>0.13436029097133101</v>
      </c>
      <c r="Q782" s="3">
        <v>7.85553304431168E-2</v>
      </c>
      <c r="R782" s="2">
        <f>-LOG(Q782)</f>
        <v>1.1048243401785929</v>
      </c>
      <c r="S782" s="15">
        <v>7.03125E-2</v>
      </c>
      <c r="T782" s="1">
        <v>0.177570093457944</v>
      </c>
      <c r="U782" s="1">
        <f>ABS(S782-T782)</f>
        <v>0.107257593457944</v>
      </c>
      <c r="V782" s="3">
        <v>2.8765881759522001E-2</v>
      </c>
      <c r="W782" s="23">
        <f>-LOG(V782)</f>
        <v>1.5411223090215678</v>
      </c>
      <c r="X782" s="7" t="s">
        <v>1041</v>
      </c>
      <c r="Y782" s="8" t="s">
        <v>1042</v>
      </c>
      <c r="Z782" s="13" t="s">
        <v>24</v>
      </c>
      <c r="AA782" s="13">
        <v>159</v>
      </c>
      <c r="AB782" s="16" t="s">
        <v>1043</v>
      </c>
      <c r="AC782" s="8" t="s">
        <v>1044</v>
      </c>
      <c r="AD782" s="13" t="s">
        <v>34</v>
      </c>
      <c r="AE782" s="9">
        <v>584</v>
      </c>
    </row>
    <row r="783" spans="1:31" x14ac:dyDescent="0.25">
      <c r="A783" s="7" t="s">
        <v>1564</v>
      </c>
      <c r="B783" s="14" t="s">
        <v>10</v>
      </c>
      <c r="C783" s="14" t="s">
        <v>5</v>
      </c>
      <c r="D783" s="1">
        <v>0.65384615384615397</v>
      </c>
      <c r="E783" s="1">
        <v>0.50990099009901002</v>
      </c>
      <c r="F783" s="1">
        <f>ABS(D783-E783)</f>
        <v>0.14394516374714394</v>
      </c>
      <c r="G783" s="3">
        <v>3.69503670994277E-2</v>
      </c>
      <c r="H783" s="2">
        <f>-LOG(G783)</f>
        <v>1.4323812425610689</v>
      </c>
      <c r="I783" s="15">
        <v>0.73387096774193505</v>
      </c>
      <c r="J783" s="1">
        <v>0.43362831858407103</v>
      </c>
      <c r="K783" s="1">
        <f>ABS(I783-J783)</f>
        <v>0.30024264915786403</v>
      </c>
      <c r="L783" s="3">
        <v>4.1108143630854904E-6</v>
      </c>
      <c r="M783" s="2">
        <f>-LOG(L783)</f>
        <v>5.3860721347272964</v>
      </c>
      <c r="N783" s="15">
        <v>0.70338983050847503</v>
      </c>
      <c r="O783" s="1">
        <v>0.60526315789473695</v>
      </c>
      <c r="P783" s="1">
        <f>ABS(N783-O783)</f>
        <v>9.8126672613738086E-2</v>
      </c>
      <c r="Q783" s="3">
        <v>0.20612142616368001</v>
      </c>
      <c r="R783" s="2">
        <f>-LOG(Q783)</f>
        <v>0.68587686129696246</v>
      </c>
      <c r="S783" s="15">
        <v>0.74096385542168697</v>
      </c>
      <c r="T783" s="1">
        <v>0.597938144329897</v>
      </c>
      <c r="U783" s="1">
        <f>ABS(S783-T783)</f>
        <v>0.14302571109178996</v>
      </c>
      <c r="V783" s="3">
        <v>3.7374756355049797E-2</v>
      </c>
      <c r="W783" s="23">
        <f>-LOG(V783)</f>
        <v>1.4274216298113886</v>
      </c>
      <c r="X783" s="7" t="s">
        <v>1479</v>
      </c>
      <c r="Y783" s="8" t="s">
        <v>1480</v>
      </c>
      <c r="Z783" s="13" t="s">
        <v>383</v>
      </c>
      <c r="AA783" s="13">
        <v>0</v>
      </c>
      <c r="AB783" s="16" t="s">
        <v>1481</v>
      </c>
      <c r="AC783" s="8" t="s">
        <v>1482</v>
      </c>
      <c r="AD783" s="13" t="s">
        <v>24</v>
      </c>
      <c r="AE783" s="9">
        <v>646</v>
      </c>
    </row>
    <row r="784" spans="1:31" x14ac:dyDescent="0.25">
      <c r="A784" s="7" t="s">
        <v>1478</v>
      </c>
      <c r="B784" s="14" t="s">
        <v>10</v>
      </c>
      <c r="C784" s="14" t="s">
        <v>15</v>
      </c>
      <c r="D784" s="1">
        <v>0.105263157894737</v>
      </c>
      <c r="E784" s="1">
        <v>0.376811594202899</v>
      </c>
      <c r="F784" s="1">
        <f>ABS(D784-E784)</f>
        <v>0.271548436308162</v>
      </c>
      <c r="G784" s="3">
        <v>8.59706166269927E-6</v>
      </c>
      <c r="H784" s="2">
        <f>-LOG(G784)</f>
        <v>5.0656499582595353</v>
      </c>
      <c r="I784" s="15">
        <v>6.3063063063063099E-2</v>
      </c>
      <c r="J784" s="1">
        <v>0.32751091703056801</v>
      </c>
      <c r="K784" s="1">
        <f>ABS(I784-J784)</f>
        <v>0.26444785396750492</v>
      </c>
      <c r="L784" s="3">
        <v>8.6072543275457602E-7</v>
      </c>
      <c r="M784" s="2">
        <f>-LOG(L784)</f>
        <v>6.0651353642914705</v>
      </c>
      <c r="N784" s="15">
        <v>0.10309278350515499</v>
      </c>
      <c r="O784" s="1">
        <v>0.183098591549296</v>
      </c>
      <c r="P784" s="1">
        <f>ABS(N784-O784)</f>
        <v>8.0005808044141008E-2</v>
      </c>
      <c r="Q784" s="3">
        <v>0.182648486321037</v>
      </c>
      <c r="R784" s="2">
        <f>-LOG(Q784)</f>
        <v>0.73838392260424079</v>
      </c>
      <c r="S784" s="15">
        <v>0.132530120481928</v>
      </c>
      <c r="T784" s="1">
        <v>0.26881720430107497</v>
      </c>
      <c r="U784" s="1">
        <f>ABS(S784-T784)</f>
        <v>0.13628708381914698</v>
      </c>
      <c r="V784" s="3">
        <v>2.1113222957739899E-2</v>
      </c>
      <c r="W784" s="23">
        <f>-LOG(V784)</f>
        <v>1.6754454660801916</v>
      </c>
      <c r="X784" s="7" t="s">
        <v>1479</v>
      </c>
      <c r="Y784" s="8" t="s">
        <v>1480</v>
      </c>
      <c r="Z784" s="13" t="s">
        <v>8</v>
      </c>
      <c r="AA784" s="13">
        <v>0</v>
      </c>
      <c r="AB784" s="16" t="s">
        <v>1481</v>
      </c>
      <c r="AC784" s="8" t="s">
        <v>1482</v>
      </c>
      <c r="AD784" s="13" t="s">
        <v>24</v>
      </c>
      <c r="AE784" s="9">
        <v>779</v>
      </c>
    </row>
    <row r="785" spans="1:31" x14ac:dyDescent="0.25">
      <c r="A785" s="7" t="s">
        <v>636</v>
      </c>
      <c r="B785" s="14" t="s">
        <v>4</v>
      </c>
      <c r="C785" s="14" t="s">
        <v>5</v>
      </c>
      <c r="D785" s="1">
        <v>0.35643564356435598</v>
      </c>
      <c r="E785" s="1">
        <v>0.54736842105263195</v>
      </c>
      <c r="F785" s="1">
        <f>ABS(D785-E785)</f>
        <v>0.19093277748827597</v>
      </c>
      <c r="G785" s="3">
        <v>6.8983154801936604E-3</v>
      </c>
      <c r="H785" s="2">
        <f>-LOG(G785)</f>
        <v>2.1612569479543855</v>
      </c>
      <c r="I785" s="15">
        <v>0.16814159292035399</v>
      </c>
      <c r="J785" s="1">
        <v>0.53023255813953496</v>
      </c>
      <c r="K785" s="1">
        <f>ABS(I785-J785)</f>
        <v>0.36209096521918094</v>
      </c>
      <c r="L785" s="3">
        <v>2.34687401772234E-8</v>
      </c>
      <c r="M785" s="2">
        <f>-LOG(L785)</f>
        <v>7.6295102230884595</v>
      </c>
      <c r="N785" s="15">
        <v>0.28125</v>
      </c>
      <c r="O785" s="1">
        <v>0.469135802469136</v>
      </c>
      <c r="P785" s="1">
        <f>ABS(N785-O785)</f>
        <v>0.187885802469136</v>
      </c>
      <c r="Q785" s="3">
        <v>1.9860170073207398E-2</v>
      </c>
      <c r="R785" s="2">
        <f>-LOG(Q785)</f>
        <v>1.7020170367299008</v>
      </c>
      <c r="S785" s="15">
        <v>0.25517241379310301</v>
      </c>
      <c r="T785" s="1">
        <v>0.35199999999999998</v>
      </c>
      <c r="U785" s="1">
        <f>ABS(S785-T785)</f>
        <v>9.6827586206896965E-2</v>
      </c>
      <c r="V785" s="3">
        <v>0.13545906355526499</v>
      </c>
      <c r="W785" s="23">
        <f>-LOG(V785)</f>
        <v>0.86819193104906389</v>
      </c>
      <c r="X785" s="7" t="s">
        <v>637</v>
      </c>
      <c r="Y785" s="8" t="s">
        <v>638</v>
      </c>
      <c r="Z785" s="13" t="s">
        <v>34</v>
      </c>
      <c r="AA785" s="13">
        <v>279</v>
      </c>
      <c r="AB785" s="16"/>
      <c r="AC785" s="8"/>
      <c r="AD785" s="13"/>
      <c r="AE785" s="9"/>
    </row>
    <row r="786" spans="1:31" x14ac:dyDescent="0.25">
      <c r="A786" s="7" t="s">
        <v>821</v>
      </c>
      <c r="B786" s="14" t="s">
        <v>5</v>
      </c>
      <c r="C786" s="14" t="s">
        <v>4</v>
      </c>
      <c r="D786" s="1">
        <v>0.34482758620689702</v>
      </c>
      <c r="E786" s="1">
        <v>0.54736842105263195</v>
      </c>
      <c r="F786" s="1">
        <f>ABS(D786-E786)</f>
        <v>0.20254083484573493</v>
      </c>
      <c r="G786" s="3">
        <v>5.7388399130450197E-3</v>
      </c>
      <c r="H786" s="2">
        <f>-LOG(G786)</f>
        <v>2.2411758898811778</v>
      </c>
      <c r="I786" s="15">
        <v>0.17307692307692299</v>
      </c>
      <c r="J786" s="1">
        <v>0.50226244343891402</v>
      </c>
      <c r="K786" s="1">
        <f>ABS(I786-J786)</f>
        <v>0.329185520361991</v>
      </c>
      <c r="L786" s="3">
        <v>4.8707355259065603E-7</v>
      </c>
      <c r="M786" s="2">
        <f>-LOG(L786)</f>
        <v>6.3124054513680141</v>
      </c>
      <c r="N786" s="15">
        <v>0.28421052631578902</v>
      </c>
      <c r="O786" s="1">
        <v>0.45205479452054798</v>
      </c>
      <c r="P786" s="1">
        <f>ABS(N786-O786)</f>
        <v>0.16784426820475895</v>
      </c>
      <c r="Q786" s="3">
        <v>4.1780135157967697E-2</v>
      </c>
      <c r="R786" s="2">
        <f>-LOG(Q786)</f>
        <v>1.3790301594187879</v>
      </c>
      <c r="S786" s="15">
        <v>0.265625</v>
      </c>
      <c r="T786" s="1">
        <v>0.31932773109243701</v>
      </c>
      <c r="U786" s="1">
        <f>ABS(S786-T786)</f>
        <v>5.3702731092437006E-2</v>
      </c>
      <c r="V786" s="3">
        <v>0.41765591571675198</v>
      </c>
      <c r="W786" s="23">
        <f>-LOG(V786)</f>
        <v>0.37918136282762677</v>
      </c>
      <c r="X786" s="7" t="s">
        <v>637</v>
      </c>
      <c r="Y786" s="8" t="s">
        <v>638</v>
      </c>
      <c r="Z786" s="13" t="s">
        <v>34</v>
      </c>
      <c r="AA786" s="13">
        <v>294</v>
      </c>
      <c r="AB786" s="16"/>
      <c r="AC786" s="8"/>
      <c r="AD786" s="13"/>
      <c r="AE786" s="9"/>
    </row>
    <row r="787" spans="1:31" x14ac:dyDescent="0.25">
      <c r="A787" s="7" t="s">
        <v>2216</v>
      </c>
      <c r="B787" s="14" t="s">
        <v>4</v>
      </c>
      <c r="C787" s="14" t="s">
        <v>10</v>
      </c>
      <c r="D787" s="1">
        <v>0.28571428571428598</v>
      </c>
      <c r="E787" s="1">
        <v>0.47715736040609102</v>
      </c>
      <c r="F787" s="1">
        <f>ABS(D787-E787)</f>
        <v>0.19144307469180505</v>
      </c>
      <c r="G787" s="3">
        <v>1.44183894854203E-2</v>
      </c>
      <c r="H787" s="2">
        <f>-LOG(G787)</f>
        <v>1.8410832470130287</v>
      </c>
      <c r="I787" s="15">
        <v>0.162162162162162</v>
      </c>
      <c r="J787" s="1">
        <v>0.53403141361256501</v>
      </c>
      <c r="K787" s="1">
        <f>ABS(I787-J787)</f>
        <v>0.371869251450403</v>
      </c>
      <c r="L787" s="3">
        <v>4.0726341912487603E-7</v>
      </c>
      <c r="M787" s="2">
        <f>-LOG(L787)</f>
        <v>6.3901245969988949</v>
      </c>
      <c r="N787" s="15">
        <v>0.25581395348837199</v>
      </c>
      <c r="O787" s="1">
        <v>0.31578947368421101</v>
      </c>
      <c r="P787" s="1">
        <f>ABS(N787-O787)</f>
        <v>5.9975520195839016E-2</v>
      </c>
      <c r="Q787" s="3">
        <v>0.472681801465416</v>
      </c>
      <c r="R787" s="2">
        <f>-LOG(Q787)</f>
        <v>0.32543111797483482</v>
      </c>
      <c r="S787" s="15">
        <v>0.22556390977443599</v>
      </c>
      <c r="T787" s="1">
        <v>0.39759036144578302</v>
      </c>
      <c r="U787" s="1">
        <f>ABS(S787-T787)</f>
        <v>0.17202645167134703</v>
      </c>
      <c r="V787" s="3">
        <v>1.77984634334118E-2</v>
      </c>
      <c r="W787" s="23">
        <f>-LOG(V787)</f>
        <v>1.7496174893312717</v>
      </c>
      <c r="X787" s="22" t="s">
        <v>2957</v>
      </c>
      <c r="Y787" s="21" t="s">
        <v>2957</v>
      </c>
      <c r="Z787" s="21" t="s">
        <v>2957</v>
      </c>
      <c r="AA787" s="21" t="s">
        <v>2958</v>
      </c>
      <c r="AB787" s="16"/>
      <c r="AC787" s="8"/>
      <c r="AD787" s="13"/>
      <c r="AE787" s="9"/>
    </row>
    <row r="788" spans="1:31" x14ac:dyDescent="0.25">
      <c r="A788" s="7" t="s">
        <v>945</v>
      </c>
      <c r="B788" s="14" t="s">
        <v>5</v>
      </c>
      <c r="C788" s="14" t="s">
        <v>4</v>
      </c>
      <c r="D788" s="1">
        <v>0.38271604938271597</v>
      </c>
      <c r="E788" s="1">
        <v>0.51234567901234596</v>
      </c>
      <c r="F788" s="1">
        <f>ABS(D788-E788)</f>
        <v>0.12962962962962998</v>
      </c>
      <c r="G788" s="3">
        <v>8.9142064598711102E-2</v>
      </c>
      <c r="H788" s="2">
        <f>-LOG(G788)</f>
        <v>1.049917311539454</v>
      </c>
      <c r="I788" s="15">
        <v>0.14432989690721601</v>
      </c>
      <c r="J788" s="1">
        <v>0.48</v>
      </c>
      <c r="K788" s="1">
        <f>ABS(I788-J788)</f>
        <v>0.335670103092784</v>
      </c>
      <c r="L788" s="3">
        <v>3.7126588671507101E-7</v>
      </c>
      <c r="M788" s="2">
        <f>-LOG(L788)</f>
        <v>6.4303149535263904</v>
      </c>
      <c r="N788" s="15">
        <v>0.3</v>
      </c>
      <c r="O788" s="1">
        <v>0.44827586206896602</v>
      </c>
      <c r="P788" s="1">
        <f>ABS(N788-O788)</f>
        <v>0.14827586206896604</v>
      </c>
      <c r="Q788" s="3">
        <v>6.5147493558014996E-2</v>
      </c>
      <c r="R788" s="2">
        <f>-LOG(Q788)</f>
        <v>1.1861022883913475</v>
      </c>
      <c r="S788" s="15">
        <v>0.23021582733813001</v>
      </c>
      <c r="T788" s="1">
        <v>0.35238095238095202</v>
      </c>
      <c r="U788" s="1">
        <f>ABS(S788-T788)</f>
        <v>0.12216512504282201</v>
      </c>
      <c r="V788" s="3">
        <v>6.8081485677714701E-2</v>
      </c>
      <c r="W788" s="23">
        <f>-LOG(V788)</f>
        <v>1.166970975623332</v>
      </c>
      <c r="X788" s="7" t="s">
        <v>559</v>
      </c>
      <c r="Y788" s="8" t="s">
        <v>560</v>
      </c>
      <c r="Z788" s="13" t="s">
        <v>8</v>
      </c>
      <c r="AA788" s="13">
        <v>0</v>
      </c>
      <c r="AB788" s="16"/>
      <c r="AC788" s="8"/>
      <c r="AD788" s="13"/>
      <c r="AE788" s="9"/>
    </row>
    <row r="789" spans="1:31" x14ac:dyDescent="0.25">
      <c r="A789" s="7" t="s">
        <v>1993</v>
      </c>
      <c r="B789" s="14" t="s">
        <v>10</v>
      </c>
      <c r="C789" s="14" t="s">
        <v>5</v>
      </c>
      <c r="D789" s="1">
        <v>0.78217821782178198</v>
      </c>
      <c r="E789" s="1">
        <v>0.45142857142857101</v>
      </c>
      <c r="F789" s="1">
        <f>ABS(D789-E789)</f>
        <v>0.33074964639321097</v>
      </c>
      <c r="G789" s="3">
        <v>2.1554115151676199E-6</v>
      </c>
      <c r="H789" s="2">
        <f>-LOG(G789)</f>
        <v>5.6664698012782972</v>
      </c>
      <c r="I789" s="15">
        <v>0.75892857142857095</v>
      </c>
      <c r="J789" s="1">
        <v>0.48484848484848497</v>
      </c>
      <c r="K789" s="1">
        <f>ABS(I789-J789)</f>
        <v>0.27408008658008598</v>
      </c>
      <c r="L789" s="3">
        <v>4.0829015610566298E-5</v>
      </c>
      <c r="M789" s="2">
        <f>-LOG(L789)</f>
        <v>4.3890310908106001</v>
      </c>
      <c r="N789" s="15">
        <v>0.66379310344827602</v>
      </c>
      <c r="O789" s="1">
        <v>0.73033707865168496</v>
      </c>
      <c r="P789" s="1">
        <f>ABS(N789-O789)</f>
        <v>6.6543975203408934E-2</v>
      </c>
      <c r="Q789" s="3">
        <v>0.35836047914272501</v>
      </c>
      <c r="R789" s="2">
        <f>-LOG(Q789)</f>
        <v>0.44567989141121372</v>
      </c>
      <c r="S789" s="15">
        <v>0.76404494382022503</v>
      </c>
      <c r="T789" s="1">
        <v>0.61666666666666703</v>
      </c>
      <c r="U789" s="1">
        <f>ABS(S789-T789)</f>
        <v>0.147378277153558</v>
      </c>
      <c r="V789" s="3">
        <v>2.0585263811334301E-2</v>
      </c>
      <c r="W789" s="23">
        <f>-LOG(V789)</f>
        <v>1.6864435629112073</v>
      </c>
      <c r="X789" s="7" t="s">
        <v>559</v>
      </c>
      <c r="Y789" s="8" t="s">
        <v>560</v>
      </c>
      <c r="Z789" s="13" t="s">
        <v>8</v>
      </c>
      <c r="AA789" s="13">
        <v>0</v>
      </c>
      <c r="AB789" s="16"/>
      <c r="AC789" s="8"/>
      <c r="AD789" s="13"/>
      <c r="AE789" s="9"/>
    </row>
    <row r="790" spans="1:31" x14ac:dyDescent="0.25">
      <c r="A790" s="7" t="s">
        <v>558</v>
      </c>
      <c r="B790" s="14" t="s">
        <v>10</v>
      </c>
      <c r="C790" s="14" t="s">
        <v>15</v>
      </c>
      <c r="D790" s="1">
        <v>0.26470588235294101</v>
      </c>
      <c r="E790" s="1">
        <v>0.47126436781609199</v>
      </c>
      <c r="F790" s="1">
        <f>ABS(D790-E790)</f>
        <v>0.20655848546315098</v>
      </c>
      <c r="G790" s="3">
        <v>2.81020255683943E-3</v>
      </c>
      <c r="H790" s="2">
        <f>-LOG(G790)</f>
        <v>2.5512623754162065</v>
      </c>
      <c r="I790" s="15">
        <v>0.16129032258064499</v>
      </c>
      <c r="J790" s="1">
        <v>0.467811158798283</v>
      </c>
      <c r="K790" s="1">
        <f>ABS(I790-J790)</f>
        <v>0.30652083621763804</v>
      </c>
      <c r="L790" s="3">
        <v>3.1222539502592998E-6</v>
      </c>
      <c r="M790" s="2">
        <f>-LOG(L790)</f>
        <v>5.5055317762540774</v>
      </c>
      <c r="N790" s="15">
        <v>0.238095238095238</v>
      </c>
      <c r="O790" s="1">
        <v>0.42682926829268297</v>
      </c>
      <c r="P790" s="1">
        <f>ABS(N790-O790)</f>
        <v>0.18873403019744497</v>
      </c>
      <c r="Q790" s="3">
        <v>1.4248614791783199E-2</v>
      </c>
      <c r="R790" s="2">
        <f>-LOG(Q790)</f>
        <v>1.8462273544292405</v>
      </c>
      <c r="S790" s="15">
        <v>0.230263157894737</v>
      </c>
      <c r="T790" s="1">
        <v>0.36641221374045801</v>
      </c>
      <c r="U790" s="1">
        <f>ABS(S790-T790)</f>
        <v>0.13614905584572101</v>
      </c>
      <c r="V790" s="3">
        <v>3.1804256491282101E-2</v>
      </c>
      <c r="W790" s="23">
        <f>-LOG(V790)</f>
        <v>1.4975147527523676</v>
      </c>
      <c r="X790" s="7" t="s">
        <v>559</v>
      </c>
      <c r="Y790" s="8" t="s">
        <v>560</v>
      </c>
      <c r="Z790" s="13" t="s">
        <v>8</v>
      </c>
      <c r="AA790" s="13">
        <v>0</v>
      </c>
      <c r="AB790" s="16"/>
      <c r="AC790" s="8"/>
      <c r="AD790" s="13"/>
      <c r="AE790" s="9"/>
    </row>
    <row r="791" spans="1:31" x14ac:dyDescent="0.25">
      <c r="A791" s="7" t="s">
        <v>2632</v>
      </c>
      <c r="B791" s="14" t="s">
        <v>10</v>
      </c>
      <c r="C791" s="14" t="s">
        <v>4</v>
      </c>
      <c r="D791" s="1">
        <v>0.305084745762712</v>
      </c>
      <c r="E791" s="1">
        <v>0.48325358851674599</v>
      </c>
      <c r="F791" s="1">
        <f>ABS(D791-E791)</f>
        <v>0.178168842754034</v>
      </c>
      <c r="G791" s="3">
        <v>6.97168942930262E-3</v>
      </c>
      <c r="H791" s="2">
        <f>-LOG(G791)</f>
        <v>2.1566619678248564</v>
      </c>
      <c r="I791" s="15">
        <v>0.16666666666666699</v>
      </c>
      <c r="J791" s="1">
        <v>0.48535564853556501</v>
      </c>
      <c r="K791" s="1">
        <f>ABS(I791-J791)</f>
        <v>0.31868898186889805</v>
      </c>
      <c r="L791" s="3">
        <v>5.5527539195922203E-7</v>
      </c>
      <c r="M791" s="2">
        <f>-LOG(L791)</f>
        <v>6.2554915726522795</v>
      </c>
      <c r="N791" s="15">
        <v>0.35779816513761498</v>
      </c>
      <c r="O791" s="1">
        <v>0.33333333333333298</v>
      </c>
      <c r="P791" s="1">
        <f>ABS(N791-O791)</f>
        <v>2.4464831804281995E-2</v>
      </c>
      <c r="Q791" s="3">
        <v>0.76956743296062202</v>
      </c>
      <c r="R791" s="2">
        <f>-LOG(Q791)</f>
        <v>0.11375331932881967</v>
      </c>
      <c r="S791" s="15">
        <v>0.165562913907285</v>
      </c>
      <c r="T791" s="1">
        <v>0.30769230769230799</v>
      </c>
      <c r="U791" s="1">
        <f>ABS(S791-T791)</f>
        <v>0.14212939378502298</v>
      </c>
      <c r="V791" s="3">
        <v>2.1749941905261298E-2</v>
      </c>
      <c r="W791" s="23">
        <f>-LOG(V791)</f>
        <v>1.6625418987212124</v>
      </c>
      <c r="X791" s="7" t="s">
        <v>2633</v>
      </c>
      <c r="Y791" s="8" t="s">
        <v>2634</v>
      </c>
      <c r="Z791" s="13" t="s">
        <v>18</v>
      </c>
      <c r="AA791" s="13">
        <v>0</v>
      </c>
      <c r="AB791" s="16"/>
      <c r="AC791" s="8"/>
      <c r="AD791" s="13"/>
      <c r="AE791" s="9"/>
    </row>
    <row r="792" spans="1:31" x14ac:dyDescent="0.25">
      <c r="A792" s="7" t="s">
        <v>1413</v>
      </c>
      <c r="B792" s="14" t="s">
        <v>4</v>
      </c>
      <c r="C792" s="14" t="s">
        <v>10</v>
      </c>
      <c r="D792" s="1">
        <v>0.19767441860465099</v>
      </c>
      <c r="E792" s="1">
        <v>0.530864197530864</v>
      </c>
      <c r="F792" s="1">
        <f>ABS(D792-E792)</f>
        <v>0.33318977892621304</v>
      </c>
      <c r="G792" s="3">
        <v>4.5330062544996203E-6</v>
      </c>
      <c r="H792" s="2">
        <f>-LOG(G792)</f>
        <v>5.3436136817150164</v>
      </c>
      <c r="I792" s="15">
        <v>0.236559139784946</v>
      </c>
      <c r="J792" s="1">
        <v>0.51256281407035198</v>
      </c>
      <c r="K792" s="1">
        <f>ABS(I792-J792)</f>
        <v>0.27600367428540595</v>
      </c>
      <c r="L792" s="3">
        <v>7.6200918711052894E-5</v>
      </c>
      <c r="M792" s="2">
        <f>-LOG(L792)</f>
        <v>4.118039792587755</v>
      </c>
      <c r="N792" s="15">
        <v>0.296875</v>
      </c>
      <c r="O792" s="1">
        <v>0.42424242424242398</v>
      </c>
      <c r="P792" s="1">
        <f>ABS(N792-O792)</f>
        <v>0.12736742424242398</v>
      </c>
      <c r="Q792" s="3">
        <v>0.16079669001459601</v>
      </c>
      <c r="R792" s="2">
        <f>-LOG(Q792)</f>
        <v>0.79372289540841034</v>
      </c>
      <c r="S792" s="15">
        <v>0.26351351351351299</v>
      </c>
      <c r="T792" s="1">
        <v>0.30864197530864201</v>
      </c>
      <c r="U792" s="1">
        <f>ABS(S792-T792)</f>
        <v>4.5128461795129027E-2</v>
      </c>
      <c r="V792" s="3">
        <v>0.52008805764548005</v>
      </c>
      <c r="W792" s="23">
        <f>-LOG(V792)</f>
        <v>0.28392311845784457</v>
      </c>
      <c r="X792" s="7" t="s">
        <v>6</v>
      </c>
      <c r="Y792" s="8" t="s">
        <v>7</v>
      </c>
      <c r="Z792" s="13" t="s">
        <v>8</v>
      </c>
      <c r="AA792" s="13">
        <v>0</v>
      </c>
      <c r="AB792" s="16" t="s">
        <v>1414</v>
      </c>
      <c r="AC792" s="8" t="s">
        <v>1415</v>
      </c>
      <c r="AD792" s="13" t="s">
        <v>139</v>
      </c>
      <c r="AE792" s="9">
        <v>0</v>
      </c>
    </row>
    <row r="793" spans="1:31" x14ac:dyDescent="0.25">
      <c r="A793" s="7" t="s">
        <v>1056</v>
      </c>
      <c r="B793" s="14" t="s">
        <v>5</v>
      </c>
      <c r="C793" s="14" t="s">
        <v>4</v>
      </c>
      <c r="D793" s="1">
        <v>0.77884615384615397</v>
      </c>
      <c r="E793" s="1">
        <v>0.46889952153109998</v>
      </c>
      <c r="F793" s="1">
        <f>ABS(D793-E793)</f>
        <v>0.30994663231505398</v>
      </c>
      <c r="G793" s="3">
        <v>4.3529594745748701E-6</v>
      </c>
      <c r="H793" s="2">
        <f>-LOG(G793)</f>
        <v>5.3612153760427939</v>
      </c>
      <c r="I793" s="15">
        <v>0.74107142857142905</v>
      </c>
      <c r="J793" s="1">
        <v>0.49090909090909102</v>
      </c>
      <c r="K793" s="1">
        <f>ABS(I793-J793)</f>
        <v>0.25016233766233803</v>
      </c>
      <c r="L793" s="3">
        <v>1.5415502694373501E-4</v>
      </c>
      <c r="M793" s="2">
        <f>-LOG(L793)</f>
        <v>3.8120423085091351</v>
      </c>
      <c r="N793" s="15">
        <v>0.73255813953488402</v>
      </c>
      <c r="O793" s="1">
        <v>0.57894736842105299</v>
      </c>
      <c r="P793" s="1">
        <f>ABS(N793-O793)</f>
        <v>0.15361077111383103</v>
      </c>
      <c r="Q793" s="3">
        <v>8.0296000276796106E-2</v>
      </c>
      <c r="R793" s="2">
        <f>-LOG(Q793)</f>
        <v>1.0953060873611602</v>
      </c>
      <c r="S793" s="15">
        <v>0.74404761904761896</v>
      </c>
      <c r="T793" s="1">
        <v>0.67021276595744705</v>
      </c>
      <c r="U793" s="1">
        <f>ABS(S793-T793)</f>
        <v>7.3834853090171904E-2</v>
      </c>
      <c r="V793" s="3">
        <v>0.26951352120108502</v>
      </c>
      <c r="W793" s="23">
        <f>-LOG(V793)</f>
        <v>0.56941944184749504</v>
      </c>
      <c r="X793" s="7" t="s">
        <v>6</v>
      </c>
      <c r="Y793" s="8" t="s">
        <v>7</v>
      </c>
      <c r="Z793" s="13" t="s">
        <v>8</v>
      </c>
      <c r="AA793" s="13">
        <v>0</v>
      </c>
      <c r="AB793" s="16"/>
      <c r="AC793" s="8"/>
      <c r="AD793" s="13"/>
      <c r="AE793" s="9"/>
    </row>
    <row r="794" spans="1:31" x14ac:dyDescent="0.25">
      <c r="A794" s="7" t="s">
        <v>3</v>
      </c>
      <c r="B794" s="14" t="s">
        <v>4</v>
      </c>
      <c r="C794" s="14" t="s">
        <v>5</v>
      </c>
      <c r="D794" s="1">
        <v>0.29787234042553201</v>
      </c>
      <c r="E794" s="1">
        <v>0.248847926267281</v>
      </c>
      <c r="F794" s="1">
        <f>ABS(D794-E794)</f>
        <v>4.9024414158251012E-2</v>
      </c>
      <c r="G794" s="3">
        <v>0.43949104771090097</v>
      </c>
      <c r="H794" s="2">
        <f>-LOG(G794)</f>
        <v>0.35704996693686181</v>
      </c>
      <c r="I794" s="15">
        <v>0.317647058823529</v>
      </c>
      <c r="J794" s="1">
        <v>0.31390134529148001</v>
      </c>
      <c r="K794" s="1">
        <f>ABS(I794-J794)</f>
        <v>3.7457135320489998E-3</v>
      </c>
      <c r="L794" s="3">
        <v>0.95591447053397005</v>
      </c>
      <c r="M794" s="2">
        <f>-LOG(L794)</f>
        <v>1.9580964038587834E-2</v>
      </c>
      <c r="N794" s="15">
        <v>0.55434782608695699</v>
      </c>
      <c r="O794" s="1">
        <v>0.11111111111111099</v>
      </c>
      <c r="P794" s="1">
        <f>ABS(N794-O794)</f>
        <v>0.44323671497584599</v>
      </c>
      <c r="Q794" s="3">
        <v>4.9532525502397702E-8</v>
      </c>
      <c r="R794" s="2">
        <f>-LOG(Q794)</f>
        <v>7.3051095281896936</v>
      </c>
      <c r="S794" s="15">
        <v>0.39411764705882402</v>
      </c>
      <c r="T794" s="1">
        <v>0.21212121212121199</v>
      </c>
      <c r="U794" s="1">
        <f>ABS(S794-T794)</f>
        <v>0.18199643493761203</v>
      </c>
      <c r="V794" s="3">
        <v>6.2640945922881703E-3</v>
      </c>
      <c r="W794" s="23">
        <f>-LOG(V794)</f>
        <v>2.2031416927447163</v>
      </c>
      <c r="X794" s="7" t="s">
        <v>6</v>
      </c>
      <c r="Y794" s="8" t="s">
        <v>7</v>
      </c>
      <c r="Z794" s="13" t="s">
        <v>8</v>
      </c>
      <c r="AA794" s="13">
        <v>0</v>
      </c>
      <c r="AB794" s="16"/>
      <c r="AC794" s="8"/>
      <c r="AD794" s="13"/>
      <c r="AE794" s="9"/>
    </row>
    <row r="795" spans="1:31" x14ac:dyDescent="0.25">
      <c r="A795" s="7" t="s">
        <v>2566</v>
      </c>
      <c r="B795" s="14" t="s">
        <v>5</v>
      </c>
      <c r="C795" s="14" t="s">
        <v>4</v>
      </c>
      <c r="D795" s="1">
        <v>0.18518518518518501</v>
      </c>
      <c r="E795" s="1">
        <v>0.52941176470588203</v>
      </c>
      <c r="F795" s="1">
        <f>ABS(D795-E795)</f>
        <v>0.34422657952069702</v>
      </c>
      <c r="G795" s="3">
        <v>1.85665358335818E-6</v>
      </c>
      <c r="H795" s="2">
        <f>-LOG(G795)</f>
        <v>5.7312691198845513</v>
      </c>
      <c r="I795" s="15">
        <v>0.24545454545454501</v>
      </c>
      <c r="J795" s="1">
        <v>0.449781659388646</v>
      </c>
      <c r="K795" s="1">
        <f>ABS(I795-J795)</f>
        <v>0.204327113934101</v>
      </c>
      <c r="L795" s="3">
        <v>1.58765671579711E-3</v>
      </c>
      <c r="M795" s="2">
        <f>-LOG(L795)</f>
        <v>2.7992433952034204</v>
      </c>
      <c r="N795" s="15">
        <v>0.37113402061855699</v>
      </c>
      <c r="O795" s="1">
        <v>0.4</v>
      </c>
      <c r="P795" s="1">
        <f>ABS(N795-O795)</f>
        <v>2.886597938144303E-2</v>
      </c>
      <c r="Q795" s="3">
        <v>0.73029085542777095</v>
      </c>
      <c r="R795" s="2">
        <f>-LOG(Q795)</f>
        <v>0.13650413748277718</v>
      </c>
      <c r="S795" s="15">
        <v>0.25170068027210901</v>
      </c>
      <c r="T795" s="1">
        <v>0.25</v>
      </c>
      <c r="U795" s="1">
        <f>ABS(S795-T795)</f>
        <v>1.700680272109012E-3</v>
      </c>
      <c r="V795" s="3">
        <v>0.97921383824559005</v>
      </c>
      <c r="W795" s="23">
        <f>-LOG(V795)</f>
        <v>9.1224577074672242E-3</v>
      </c>
      <c r="X795" s="7" t="s">
        <v>6</v>
      </c>
      <c r="Y795" s="8" t="s">
        <v>7</v>
      </c>
      <c r="Z795" s="13" t="s">
        <v>8</v>
      </c>
      <c r="AA795" s="13">
        <v>0</v>
      </c>
      <c r="AB795" s="16"/>
      <c r="AC795" s="8"/>
      <c r="AD795" s="13"/>
      <c r="AE795" s="9"/>
    </row>
    <row r="796" spans="1:31" x14ac:dyDescent="0.25">
      <c r="A796" s="7" t="s">
        <v>1250</v>
      </c>
      <c r="B796" s="14" t="s">
        <v>5</v>
      </c>
      <c r="C796" s="14" t="s">
        <v>10</v>
      </c>
      <c r="D796" s="1">
        <v>0.268041237113402</v>
      </c>
      <c r="E796" s="1">
        <v>0.490291262135922</v>
      </c>
      <c r="F796" s="1">
        <f>ABS(D796-E796)</f>
        <v>0.22225002502252</v>
      </c>
      <c r="G796" s="3">
        <v>1.2556459190471499E-3</v>
      </c>
      <c r="H796" s="2">
        <f>-LOG(G796)</f>
        <v>2.9011328105061303</v>
      </c>
      <c r="I796" s="15">
        <v>0.206611570247934</v>
      </c>
      <c r="J796" s="1">
        <v>0.53017241379310298</v>
      </c>
      <c r="K796" s="1">
        <f>ABS(I796-J796)</f>
        <v>0.32356084354516901</v>
      </c>
      <c r="L796" s="3">
        <v>4.19737141734737E-7</v>
      </c>
      <c r="M796" s="2">
        <f>-LOG(L796)</f>
        <v>6.3770225992022649</v>
      </c>
      <c r="N796" s="15">
        <v>0.247706422018349</v>
      </c>
      <c r="O796" s="1">
        <v>0.36082474226804101</v>
      </c>
      <c r="P796" s="1">
        <f>ABS(N796-O796)</f>
        <v>0.11311832024969201</v>
      </c>
      <c r="Q796" s="3">
        <v>0.116122954932734</v>
      </c>
      <c r="R796" s="2">
        <f>-LOG(Q796)</f>
        <v>0.93508192138796387</v>
      </c>
      <c r="S796" s="15">
        <v>0.35031847133757998</v>
      </c>
      <c r="T796" s="1">
        <v>0.33333333333333298</v>
      </c>
      <c r="U796" s="1">
        <f>ABS(S796-T796)</f>
        <v>1.6985138004247002E-2</v>
      </c>
      <c r="V796" s="3">
        <v>0.80693212820601101</v>
      </c>
      <c r="W796" s="23">
        <f>-LOG(V796)</f>
        <v>9.316299264498365E-2</v>
      </c>
      <c r="X796" s="7" t="s">
        <v>6</v>
      </c>
      <c r="Y796" s="8" t="s">
        <v>7</v>
      </c>
      <c r="Z796" s="13" t="s">
        <v>8</v>
      </c>
      <c r="AA796" s="13">
        <v>0</v>
      </c>
      <c r="AB796" s="16"/>
      <c r="AC796" s="8"/>
      <c r="AD796" s="13"/>
      <c r="AE796" s="9"/>
    </row>
    <row r="797" spans="1:31" x14ac:dyDescent="0.25">
      <c r="A797" s="7" t="s">
        <v>1552</v>
      </c>
      <c r="B797" s="14" t="s">
        <v>10</v>
      </c>
      <c r="C797" s="14" t="s">
        <v>15</v>
      </c>
      <c r="D797" s="1">
        <v>0.32142857142857101</v>
      </c>
      <c r="E797" s="1">
        <v>0.480769230769231</v>
      </c>
      <c r="F797" s="1">
        <f>ABS(D797-E797)</f>
        <v>0.15934065934066</v>
      </c>
      <c r="G797" s="3">
        <v>2.7361474307110702E-2</v>
      </c>
      <c r="H797" s="2">
        <f>-LOG(G797)</f>
        <v>1.5628605054098004</v>
      </c>
      <c r="I797" s="15">
        <v>0.24444444444444399</v>
      </c>
      <c r="J797" s="1">
        <v>0.57021276595744697</v>
      </c>
      <c r="K797" s="1">
        <f>ABS(I797-J797)</f>
        <v>0.32576832151300295</v>
      </c>
      <c r="L797" s="3">
        <v>3.3856020626378199E-6</v>
      </c>
      <c r="M797" s="2">
        <f>-LOG(L797)</f>
        <v>5.4703640893920946</v>
      </c>
      <c r="N797" s="15">
        <v>0.337209302325581</v>
      </c>
      <c r="O797" s="1">
        <v>0.445945945945946</v>
      </c>
      <c r="P797" s="1">
        <f>ABS(N797-O797)</f>
        <v>0.108736643620365</v>
      </c>
      <c r="Q797" s="3">
        <v>0.19943423572670099</v>
      </c>
      <c r="R797" s="2">
        <f>-LOG(Q797)</f>
        <v>0.70020028679200619</v>
      </c>
      <c r="S797" s="15">
        <v>0.26315789473684198</v>
      </c>
      <c r="T797" s="1">
        <v>0.40384615384615402</v>
      </c>
      <c r="U797" s="1">
        <f>ABS(S797-T797)</f>
        <v>0.14068825910931204</v>
      </c>
      <c r="V797" s="3">
        <v>3.6975725461784202E-2</v>
      </c>
      <c r="W797" s="23">
        <f>-LOG(V797)</f>
        <v>1.4320832964126406</v>
      </c>
      <c r="X797" s="7" t="s">
        <v>6</v>
      </c>
      <c r="Y797" s="8" t="s">
        <v>7</v>
      </c>
      <c r="Z797" s="13" t="s">
        <v>38</v>
      </c>
      <c r="AA797" s="13">
        <v>0</v>
      </c>
      <c r="AB797" s="16"/>
      <c r="AC797" s="8"/>
      <c r="AD797" s="13"/>
      <c r="AE797" s="9"/>
    </row>
    <row r="798" spans="1:31" x14ac:dyDescent="0.25">
      <c r="A798" s="7" t="s">
        <v>1649</v>
      </c>
      <c r="B798" s="14" t="s">
        <v>15</v>
      </c>
      <c r="C798" s="14" t="s">
        <v>10</v>
      </c>
      <c r="D798" s="1">
        <v>0.2578125</v>
      </c>
      <c r="E798" s="1">
        <v>0.57731958762886604</v>
      </c>
      <c r="F798" s="1">
        <f>ABS(D798-E798)</f>
        <v>0.31950708762886604</v>
      </c>
      <c r="G798" s="3">
        <v>1.34202984173864E-6</v>
      </c>
      <c r="H798" s="2">
        <f>-LOG(G798)</f>
        <v>5.8722378269700606</v>
      </c>
      <c r="I798" s="15">
        <v>0.32</v>
      </c>
      <c r="J798" s="1">
        <v>0.44736842105263203</v>
      </c>
      <c r="K798" s="1">
        <f>ABS(I798-J798)</f>
        <v>0.12736842105263202</v>
      </c>
      <c r="L798" s="3">
        <v>4.6985349944626602E-2</v>
      </c>
      <c r="M798" s="2">
        <f>-LOG(L798)</f>
        <v>1.3280375341921731</v>
      </c>
      <c r="N798" s="15">
        <v>0.3</v>
      </c>
      <c r="O798" s="1">
        <v>0.39285714285714302</v>
      </c>
      <c r="P798" s="1">
        <f>ABS(N798-O798)</f>
        <v>9.2857142857143027E-2</v>
      </c>
      <c r="Q798" s="3">
        <v>0.23415366472162799</v>
      </c>
      <c r="R798" s="2">
        <f>-LOG(Q798)</f>
        <v>0.63049904071800666</v>
      </c>
      <c r="S798" s="15">
        <v>0.248587570621469</v>
      </c>
      <c r="T798" s="1">
        <v>0.39024390243902402</v>
      </c>
      <c r="U798" s="1">
        <f>ABS(S798-T798)</f>
        <v>0.14165633181755502</v>
      </c>
      <c r="V798" s="3">
        <v>2.66210945085411E-2</v>
      </c>
      <c r="W798" s="23">
        <f>-LOG(V798)</f>
        <v>1.574774092766376</v>
      </c>
      <c r="X798" s="22" t="s">
        <v>2957</v>
      </c>
      <c r="Y798" s="21" t="s">
        <v>2957</v>
      </c>
      <c r="Z798" s="21" t="s">
        <v>2957</v>
      </c>
      <c r="AA798" s="21" t="s">
        <v>2958</v>
      </c>
      <c r="AB798" s="16"/>
      <c r="AC798" s="8"/>
      <c r="AD798" s="13"/>
      <c r="AE798" s="9"/>
    </row>
    <row r="799" spans="1:31" x14ac:dyDescent="0.25">
      <c r="A799" s="7" t="s">
        <v>431</v>
      </c>
      <c r="B799" s="14" t="s">
        <v>15</v>
      </c>
      <c r="C799" s="14" t="s">
        <v>4</v>
      </c>
      <c r="D799" s="1">
        <v>0.69047619047619002</v>
      </c>
      <c r="E799" s="1">
        <v>0.45624999999999999</v>
      </c>
      <c r="F799" s="1">
        <f>ABS(D799-E799)</f>
        <v>0.23422619047619003</v>
      </c>
      <c r="G799" s="3">
        <v>1.8568188237958901E-3</v>
      </c>
      <c r="H799" s="2">
        <f>-LOG(G799)</f>
        <v>2.7312304698004986</v>
      </c>
      <c r="I799" s="15">
        <v>0.83486238532110102</v>
      </c>
      <c r="J799" s="1">
        <v>0.47715736040609102</v>
      </c>
      <c r="K799" s="1">
        <f>ABS(I799-J799)</f>
        <v>0.35770502491500999</v>
      </c>
      <c r="L799" s="3">
        <v>5.7242771340749399E-8</v>
      </c>
      <c r="M799" s="2">
        <f>-LOG(L799)</f>
        <v>7.2422793485520316</v>
      </c>
      <c r="N799" s="15">
        <v>0.77777777777777801</v>
      </c>
      <c r="O799" s="1">
        <v>0.54929577464788704</v>
      </c>
      <c r="P799" s="1">
        <f>ABS(N799-O799)</f>
        <v>0.22848200312989098</v>
      </c>
      <c r="Q799" s="3">
        <v>6.3801119706456098E-3</v>
      </c>
      <c r="R799" s="2">
        <f>-LOG(Q799)</f>
        <v>2.1951716993655448</v>
      </c>
      <c r="S799" s="15">
        <v>0.73188405797101397</v>
      </c>
      <c r="T799" s="1">
        <v>0.62765957446808496</v>
      </c>
      <c r="U799" s="1">
        <f>ABS(S799-T799)</f>
        <v>0.10422448350292901</v>
      </c>
      <c r="V799" s="3">
        <v>0.139761769677791</v>
      </c>
      <c r="W799" s="23">
        <f>-LOG(V799)</f>
        <v>0.85461160890925858</v>
      </c>
      <c r="X799" s="22" t="s">
        <v>2957</v>
      </c>
      <c r="Y799" s="21" t="s">
        <v>2957</v>
      </c>
      <c r="Z799" s="21" t="s">
        <v>2957</v>
      </c>
      <c r="AA799" s="21" t="s">
        <v>2958</v>
      </c>
      <c r="AB799" s="16"/>
      <c r="AC799" s="8"/>
      <c r="AD799" s="13"/>
      <c r="AE799" s="9"/>
    </row>
    <row r="800" spans="1:31" x14ac:dyDescent="0.25">
      <c r="A800" s="7" t="s">
        <v>747</v>
      </c>
      <c r="B800" s="14" t="s">
        <v>10</v>
      </c>
      <c r="C800" s="14" t="s">
        <v>4</v>
      </c>
      <c r="D800" s="1">
        <v>0.65882352941176503</v>
      </c>
      <c r="E800" s="1">
        <v>0.45911949685534598</v>
      </c>
      <c r="F800" s="1">
        <f>ABS(D800-E800)</f>
        <v>0.19970403255641905</v>
      </c>
      <c r="G800" s="3">
        <v>8.0725318800842893E-3</v>
      </c>
      <c r="H800" s="2">
        <f>-LOG(G800)</f>
        <v>2.0929902311894195</v>
      </c>
      <c r="I800" s="15">
        <v>0.83333333333333304</v>
      </c>
      <c r="J800" s="1">
        <v>0.46315789473684199</v>
      </c>
      <c r="K800" s="1">
        <f>ABS(I800-J800)</f>
        <v>0.37017543859649105</v>
      </c>
      <c r="L800" s="3">
        <v>2.8864367177802401E-8</v>
      </c>
      <c r="M800" s="2">
        <f>-LOG(L800)</f>
        <v>7.5396379595303635</v>
      </c>
      <c r="N800" s="15">
        <v>0.76190476190476197</v>
      </c>
      <c r="O800" s="1">
        <v>0.58571428571428596</v>
      </c>
      <c r="P800" s="1">
        <f>ABS(N800-O800)</f>
        <v>0.17619047619047601</v>
      </c>
      <c r="Q800" s="3">
        <v>3.33388743383633E-2</v>
      </c>
      <c r="R800" s="2">
        <f>-LOG(Q800)</f>
        <v>1.4770490678820494</v>
      </c>
      <c r="S800" s="15">
        <v>0.74626865671641796</v>
      </c>
      <c r="T800" s="1">
        <v>0.65217391304347805</v>
      </c>
      <c r="U800" s="1">
        <f>ABS(S800-T800)</f>
        <v>9.4094743672939907E-2</v>
      </c>
      <c r="V800" s="3">
        <v>0.17919172000089101</v>
      </c>
      <c r="W800" s="23">
        <f>-LOG(V800)</f>
        <v>0.74668206186698516</v>
      </c>
      <c r="X800" s="22" t="s">
        <v>2957</v>
      </c>
      <c r="Y800" s="21" t="s">
        <v>2957</v>
      </c>
      <c r="Z800" s="21" t="s">
        <v>2957</v>
      </c>
      <c r="AA800" s="21" t="s">
        <v>2958</v>
      </c>
      <c r="AB800" s="16"/>
      <c r="AC800" s="8"/>
      <c r="AD800" s="13"/>
      <c r="AE800" s="9"/>
    </row>
    <row r="801" spans="1:31" x14ac:dyDescent="0.25">
      <c r="A801" s="7" t="s">
        <v>2278</v>
      </c>
      <c r="B801" s="14" t="s">
        <v>10</v>
      </c>
      <c r="C801" s="14" t="s">
        <v>5</v>
      </c>
      <c r="D801" s="1">
        <v>0.36666666666666697</v>
      </c>
      <c r="E801" s="1">
        <v>0.38829787234042601</v>
      </c>
      <c r="F801" s="1">
        <f>ABS(D801-E801)</f>
        <v>2.1631205673759035E-2</v>
      </c>
      <c r="G801" s="3">
        <v>0.76050356576223099</v>
      </c>
      <c r="H801" s="2">
        <f>-LOG(G801)</f>
        <v>0.1188987453358608</v>
      </c>
      <c r="I801" s="15">
        <v>0.18390804597701099</v>
      </c>
      <c r="J801" s="1">
        <v>0.504201680672269</v>
      </c>
      <c r="K801" s="1">
        <f>ABS(I801-J801)</f>
        <v>0.32029363469525801</v>
      </c>
      <c r="L801" s="3">
        <v>2.77776725647056E-6</v>
      </c>
      <c r="M801" s="2">
        <f>-LOG(L801)</f>
        <v>5.5563041457348428</v>
      </c>
      <c r="N801" s="15">
        <v>0.268041237113402</v>
      </c>
      <c r="O801" s="1">
        <v>0.31707317073170699</v>
      </c>
      <c r="P801" s="1">
        <f>ABS(N801-O801)</f>
        <v>4.903193361830499E-2</v>
      </c>
      <c r="Q801" s="3">
        <v>0.51577583192730503</v>
      </c>
      <c r="R801" s="2">
        <f>-LOG(Q801)</f>
        <v>0.28753901176480579</v>
      </c>
      <c r="S801" s="15">
        <v>0.233333333333333</v>
      </c>
      <c r="T801" s="1">
        <v>0.38709677419354799</v>
      </c>
      <c r="U801" s="1">
        <f>ABS(S801-T801)</f>
        <v>0.15376344086021498</v>
      </c>
      <c r="V801" s="3">
        <v>2.6418674434904001E-2</v>
      </c>
      <c r="W801" s="23">
        <f>-LOG(V801)</f>
        <v>1.5780889770337154</v>
      </c>
      <c r="X801" s="22" t="s">
        <v>2957</v>
      </c>
      <c r="Y801" s="21" t="s">
        <v>2957</v>
      </c>
      <c r="Z801" s="21" t="s">
        <v>2957</v>
      </c>
      <c r="AA801" s="21" t="s">
        <v>2958</v>
      </c>
      <c r="AB801" s="16"/>
      <c r="AC801" s="8"/>
      <c r="AD801" s="13"/>
      <c r="AE801" s="9"/>
    </row>
    <row r="802" spans="1:31" x14ac:dyDescent="0.25">
      <c r="A802" s="7" t="s">
        <v>2334</v>
      </c>
      <c r="B802" s="14" t="s">
        <v>10</v>
      </c>
      <c r="C802" s="14" t="s">
        <v>4</v>
      </c>
      <c r="D802" s="1">
        <v>0.59433962264150897</v>
      </c>
      <c r="E802" s="1">
        <v>0.44230769230769201</v>
      </c>
      <c r="F802" s="1">
        <f>ABS(D802-E802)</f>
        <v>0.15203193033381696</v>
      </c>
      <c r="G802" s="3">
        <v>2.8272177909717498E-2</v>
      </c>
      <c r="H802" s="2">
        <f>-LOG(G802)</f>
        <v>1.5486407349225728</v>
      </c>
      <c r="I802" s="15">
        <v>0.8</v>
      </c>
      <c r="J802" s="1">
        <v>0.44444444444444398</v>
      </c>
      <c r="K802" s="1">
        <f>ABS(I802-J802)</f>
        <v>0.35555555555555607</v>
      </c>
      <c r="L802" s="3">
        <v>6.2454148064459305E-8</v>
      </c>
      <c r="M802" s="2">
        <f>-LOG(L802)</f>
        <v>7.2044387114663273</v>
      </c>
      <c r="N802" s="15">
        <v>0.679245283018868</v>
      </c>
      <c r="O802" s="1">
        <v>0.63076923076923097</v>
      </c>
      <c r="P802" s="1">
        <f>ABS(N802-O802)</f>
        <v>4.8476052249637025E-2</v>
      </c>
      <c r="Q802" s="3">
        <v>0.55482281918999798</v>
      </c>
      <c r="R802" s="2">
        <f>-LOG(Q802)</f>
        <v>0.25584568522583173</v>
      </c>
      <c r="S802" s="15">
        <v>0.76829268292682895</v>
      </c>
      <c r="T802" s="1">
        <v>0.54255319148936199</v>
      </c>
      <c r="U802" s="1">
        <f>ABS(S802-T802)</f>
        <v>0.22573949143746697</v>
      </c>
      <c r="V802" s="3">
        <v>1.2733340847412E-3</v>
      </c>
      <c r="W802" s="23">
        <f>-LOG(V802)</f>
        <v>2.8950576355261259</v>
      </c>
      <c r="X802" s="22" t="s">
        <v>2957</v>
      </c>
      <c r="Y802" s="21" t="s">
        <v>2957</v>
      </c>
      <c r="Z802" s="21" t="s">
        <v>2957</v>
      </c>
      <c r="AA802" s="21" t="s">
        <v>2958</v>
      </c>
      <c r="AB802" s="16"/>
      <c r="AC802" s="8"/>
      <c r="AD802" s="13"/>
      <c r="AE802" s="9"/>
    </row>
    <row r="803" spans="1:31" x14ac:dyDescent="0.25">
      <c r="A803" s="7" t="s">
        <v>344</v>
      </c>
      <c r="B803" s="14" t="s">
        <v>5</v>
      </c>
      <c r="C803" s="14" t="s">
        <v>4</v>
      </c>
      <c r="D803" s="1">
        <v>0.25263157894736799</v>
      </c>
      <c r="E803" s="1">
        <v>0.57641921397379903</v>
      </c>
      <c r="F803" s="1">
        <f>ABS(D803-E803)</f>
        <v>0.32378763502643104</v>
      </c>
      <c r="G803" s="3">
        <v>3.1632145918575998E-6</v>
      </c>
      <c r="H803" s="2">
        <f>-LOG(G803)</f>
        <v>5.4998713446323819</v>
      </c>
      <c r="I803" s="15">
        <v>0.44715447154471499</v>
      </c>
      <c r="J803" s="1">
        <v>0.46473029045643199</v>
      </c>
      <c r="K803" s="1">
        <f>ABS(I803-J803)</f>
        <v>1.7575818911717001E-2</v>
      </c>
      <c r="L803" s="3">
        <v>0.78834836024581401</v>
      </c>
      <c r="M803" s="2">
        <f>-LOG(L803)</f>
        <v>0.10328183136722051</v>
      </c>
      <c r="N803" s="15">
        <v>0.26126126126126098</v>
      </c>
      <c r="O803" s="1">
        <v>0.5</v>
      </c>
      <c r="P803" s="1">
        <f>ABS(N803-O803)</f>
        <v>0.23873873873873902</v>
      </c>
      <c r="Q803" s="3">
        <v>3.2419434984438701E-3</v>
      </c>
      <c r="R803" s="2">
        <f>-LOG(Q803)</f>
        <v>2.4891945584350288</v>
      </c>
      <c r="S803" s="15">
        <v>0.23170731707317099</v>
      </c>
      <c r="T803" s="1">
        <v>0.39495798319327702</v>
      </c>
      <c r="U803" s="1">
        <f>ABS(S803-T803)</f>
        <v>0.16325066612010602</v>
      </c>
      <c r="V803" s="3">
        <v>1.1725654978485101E-2</v>
      </c>
      <c r="W803" s="23">
        <f>-LOG(V803)</f>
        <v>1.9308628888604604</v>
      </c>
      <c r="X803" s="22" t="s">
        <v>2957</v>
      </c>
      <c r="Y803" s="21" t="s">
        <v>2957</v>
      </c>
      <c r="Z803" s="21" t="s">
        <v>2957</v>
      </c>
      <c r="AA803" s="21" t="s">
        <v>2958</v>
      </c>
      <c r="AB803" s="16"/>
      <c r="AC803" s="8"/>
      <c r="AD803" s="13"/>
      <c r="AE803" s="9"/>
    </row>
    <row r="804" spans="1:31" x14ac:dyDescent="0.25">
      <c r="A804" s="7" t="s">
        <v>1835</v>
      </c>
      <c r="B804" s="14" t="s">
        <v>4</v>
      </c>
      <c r="C804" s="14" t="s">
        <v>5</v>
      </c>
      <c r="D804" s="1">
        <v>0.38775510204081598</v>
      </c>
      <c r="E804" s="1">
        <v>0.60526315789473695</v>
      </c>
      <c r="F804" s="1">
        <f>ABS(D804-E804)</f>
        <v>0.21750805585392097</v>
      </c>
      <c r="G804" s="3">
        <v>2.3595909235765802E-3</v>
      </c>
      <c r="H804" s="2">
        <f>-LOG(G804)</f>
        <v>2.6271632830606912</v>
      </c>
      <c r="I804" s="15">
        <v>0.32989690721649501</v>
      </c>
      <c r="J804" s="1">
        <v>0.63586956521739102</v>
      </c>
      <c r="K804" s="1">
        <f>ABS(I804-J804)</f>
        <v>0.30597265800089601</v>
      </c>
      <c r="L804" s="3">
        <v>2.12546225289368E-5</v>
      </c>
      <c r="M804" s="2">
        <f>-LOG(L804)</f>
        <v>4.6725466034729344</v>
      </c>
      <c r="N804" s="15">
        <v>0.28125</v>
      </c>
      <c r="O804" s="1">
        <v>0.36249999999999999</v>
      </c>
      <c r="P804" s="1">
        <f>ABS(N804-O804)</f>
        <v>8.1249999999999989E-2</v>
      </c>
      <c r="Q804" s="3">
        <v>0.29793967279537897</v>
      </c>
      <c r="R804" s="2">
        <f>-LOG(Q804)</f>
        <v>0.52587166352232928</v>
      </c>
      <c r="S804" s="15">
        <v>0.24137931034482801</v>
      </c>
      <c r="T804" s="1">
        <v>0.59595959595959602</v>
      </c>
      <c r="U804" s="1">
        <f>ABS(S804-T804)</f>
        <v>0.35458028561476801</v>
      </c>
      <c r="V804" s="3">
        <v>3.0632235195234999E-6</v>
      </c>
      <c r="W804" s="23">
        <f>-LOG(V804)</f>
        <v>5.5138213121213049</v>
      </c>
      <c r="X804" s="7" t="s">
        <v>1836</v>
      </c>
      <c r="Y804" s="8" t="s">
        <v>1837</v>
      </c>
      <c r="Z804" s="13" t="s">
        <v>139</v>
      </c>
      <c r="AA804" s="13">
        <v>0</v>
      </c>
      <c r="AB804" s="16"/>
      <c r="AC804" s="8"/>
      <c r="AD804" s="13"/>
      <c r="AE804" s="9"/>
    </row>
    <row r="805" spans="1:31" x14ac:dyDescent="0.25">
      <c r="A805" s="7" t="s">
        <v>616</v>
      </c>
      <c r="B805" s="14" t="s">
        <v>4</v>
      </c>
      <c r="C805" s="14" t="s">
        <v>5</v>
      </c>
      <c r="D805" s="1">
        <v>0.27083333333333298</v>
      </c>
      <c r="E805" s="1">
        <v>0.2</v>
      </c>
      <c r="F805" s="1">
        <f>ABS(D805-E805)</f>
        <v>7.0833333333332971E-2</v>
      </c>
      <c r="G805" s="3">
        <v>0.23856827543846301</v>
      </c>
      <c r="H805" s="2">
        <f>-LOG(G805)</f>
        <v>0.62238730885534421</v>
      </c>
      <c r="I805" s="15">
        <v>0.18918918918918901</v>
      </c>
      <c r="J805" s="1">
        <v>0.177215189873418</v>
      </c>
      <c r="K805" s="1">
        <f>ABS(I805-J805)</f>
        <v>1.1973999315771006E-2</v>
      </c>
      <c r="L805" s="3">
        <v>0.81866116446598802</v>
      </c>
      <c r="M805" s="2">
        <f>-LOG(L805)</f>
        <v>8.6895811122791947E-2</v>
      </c>
      <c r="N805" s="15">
        <v>0.34408602150537598</v>
      </c>
      <c r="O805" s="1">
        <v>0.168831168831169</v>
      </c>
      <c r="P805" s="1">
        <f>ABS(N805-O805)</f>
        <v>0.17525485267420698</v>
      </c>
      <c r="Q805" s="3">
        <v>1.7914595643417301E-2</v>
      </c>
      <c r="R805" s="2">
        <f>-LOG(Q805)</f>
        <v>1.7467929899993748</v>
      </c>
      <c r="S805" s="15">
        <v>0.45112781954887199</v>
      </c>
      <c r="T805" s="1">
        <v>0.12598425196850399</v>
      </c>
      <c r="U805" s="1">
        <f>ABS(S805-T805)</f>
        <v>0.325143567580368</v>
      </c>
      <c r="V805" s="3">
        <v>5.0297429763610801E-7</v>
      </c>
      <c r="W805" s="23">
        <f>-LOG(V805)</f>
        <v>6.2984542071508489</v>
      </c>
      <c r="X805" s="7" t="s">
        <v>617</v>
      </c>
      <c r="Y805" s="8" t="s">
        <v>618</v>
      </c>
      <c r="Z805" s="13" t="s">
        <v>24</v>
      </c>
      <c r="AA805" s="13">
        <v>197</v>
      </c>
      <c r="AB805" s="16"/>
      <c r="AC805" s="8"/>
      <c r="AD805" s="13"/>
      <c r="AE805" s="9"/>
    </row>
    <row r="806" spans="1:31" x14ac:dyDescent="0.25">
      <c r="A806" s="7" t="s">
        <v>462</v>
      </c>
      <c r="B806" s="14" t="s">
        <v>15</v>
      </c>
      <c r="C806" s="14" t="s">
        <v>4</v>
      </c>
      <c r="D806" s="1">
        <v>0.235955056179775</v>
      </c>
      <c r="E806" s="1">
        <v>0.58011049723756902</v>
      </c>
      <c r="F806" s="1">
        <f>ABS(D806-E806)</f>
        <v>0.34415544105779405</v>
      </c>
      <c r="G806" s="3">
        <v>2.0643972726577998E-6</v>
      </c>
      <c r="H806" s="2">
        <f>-LOG(G806)</f>
        <v>5.6852067233622341</v>
      </c>
      <c r="I806" s="15">
        <v>0.29729729729729698</v>
      </c>
      <c r="J806" s="1">
        <v>0.47499999999999998</v>
      </c>
      <c r="K806" s="1">
        <f>ABS(I806-J806)</f>
        <v>0.177702702702703</v>
      </c>
      <c r="L806" s="3">
        <v>8.1134021570472108E-3</v>
      </c>
      <c r="M806" s="2">
        <f>-LOG(L806)</f>
        <v>2.0907969968117639</v>
      </c>
      <c r="N806" s="15">
        <v>0.23913043478260901</v>
      </c>
      <c r="O806" s="1">
        <v>0.44444444444444398</v>
      </c>
      <c r="P806" s="1">
        <f>ABS(N806-O806)</f>
        <v>0.20531400966183497</v>
      </c>
      <c r="Q806" s="3">
        <v>8.4061484619902295E-3</v>
      </c>
      <c r="R806" s="2">
        <f>-LOG(Q806)</f>
        <v>2.0754029441362247</v>
      </c>
      <c r="S806" s="15">
        <v>0.217142857142857</v>
      </c>
      <c r="T806" s="1">
        <v>0.36956521739130399</v>
      </c>
      <c r="U806" s="1">
        <f>ABS(S806-T806)</f>
        <v>0.15242236024844699</v>
      </c>
      <c r="V806" s="3">
        <v>2.2684877356724701E-2</v>
      </c>
      <c r="W806" s="23">
        <f>-LOG(V806)</f>
        <v>1.6442635643566017</v>
      </c>
      <c r="X806" s="7" t="s">
        <v>463</v>
      </c>
      <c r="Y806" s="8" t="s">
        <v>464</v>
      </c>
      <c r="Z806" s="13" t="s">
        <v>18</v>
      </c>
      <c r="AA806" s="13">
        <v>0</v>
      </c>
      <c r="AB806" s="16" t="s">
        <v>465</v>
      </c>
      <c r="AC806" s="8" t="s">
        <v>466</v>
      </c>
      <c r="AD806" s="13" t="s">
        <v>34</v>
      </c>
      <c r="AE806" s="9">
        <v>757</v>
      </c>
    </row>
    <row r="807" spans="1:31" x14ac:dyDescent="0.25">
      <c r="A807" s="7" t="s">
        <v>1565</v>
      </c>
      <c r="B807" s="14" t="s">
        <v>5</v>
      </c>
      <c r="C807" s="14" t="s">
        <v>10</v>
      </c>
      <c r="D807" s="1">
        <v>0.19277108433734899</v>
      </c>
      <c r="E807" s="1">
        <v>0.57051282051282004</v>
      </c>
      <c r="F807" s="1">
        <f>ABS(D807-E807)</f>
        <v>0.37774173617547102</v>
      </c>
      <c r="G807" s="3">
        <v>3.8367448526260399E-7</v>
      </c>
      <c r="H807" s="2">
        <f>-LOG(G807)</f>
        <v>6.4160370808592697</v>
      </c>
      <c r="I807" s="15">
        <v>0.26744186046511598</v>
      </c>
      <c r="J807" s="1">
        <v>0.52717391304347805</v>
      </c>
      <c r="K807" s="1">
        <f>ABS(I807-J807)</f>
        <v>0.25973205257836207</v>
      </c>
      <c r="L807" s="3">
        <v>3.5233885344767001E-4</v>
      </c>
      <c r="M807" s="2">
        <f>-LOG(L807)</f>
        <v>3.4530394632407622</v>
      </c>
      <c r="N807" s="15">
        <v>0.32098765432098803</v>
      </c>
      <c r="O807" s="1">
        <v>0.43636363636363601</v>
      </c>
      <c r="P807" s="1">
        <f>ABS(N807-O807)</f>
        <v>0.11537598204264798</v>
      </c>
      <c r="Q807" s="3">
        <v>0.206968786359469</v>
      </c>
      <c r="R807" s="2">
        <f>-LOG(Q807)</f>
        <v>0.68409514697785068</v>
      </c>
      <c r="S807" s="15">
        <v>0.168224299065421</v>
      </c>
      <c r="T807" s="1">
        <v>0.36619718309859201</v>
      </c>
      <c r="U807" s="1">
        <f>ABS(S807-T807)</f>
        <v>0.19797288403317101</v>
      </c>
      <c r="V807" s="3">
        <v>7.9691509544624305E-3</v>
      </c>
      <c r="W807" s="23">
        <f>-LOG(V807)</f>
        <v>2.0985879465378892</v>
      </c>
      <c r="X807" s="7" t="s">
        <v>1566</v>
      </c>
      <c r="Y807" s="8" t="s">
        <v>1567</v>
      </c>
      <c r="Z807" s="13" t="s">
        <v>34</v>
      </c>
      <c r="AA807" s="13">
        <v>2</v>
      </c>
      <c r="AB807" s="16" t="s">
        <v>1568</v>
      </c>
      <c r="AC807" s="8" t="s">
        <v>1569</v>
      </c>
      <c r="AD807" s="13" t="s">
        <v>34</v>
      </c>
      <c r="AE807" s="9">
        <v>268</v>
      </c>
    </row>
    <row r="808" spans="1:31" x14ac:dyDescent="0.25">
      <c r="A808" s="7" t="s">
        <v>2772</v>
      </c>
      <c r="B808" s="14" t="s">
        <v>15</v>
      </c>
      <c r="C808" s="14" t="s">
        <v>10</v>
      </c>
      <c r="D808" s="1">
        <v>0.75652173913043497</v>
      </c>
      <c r="E808" s="1">
        <v>0.40306122448979598</v>
      </c>
      <c r="F808" s="1">
        <f>ABS(D808-E808)</f>
        <v>0.35346051464063899</v>
      </c>
      <c r="G808" s="3">
        <v>1.76044390177728E-7</v>
      </c>
      <c r="H808" s="2">
        <f>-LOG(G808)</f>
        <v>6.7543778095808715</v>
      </c>
      <c r="I808" s="15" t="s">
        <v>13</v>
      </c>
      <c r="J808" s="1" t="s">
        <v>13</v>
      </c>
      <c r="K808" s="1" t="s">
        <v>13</v>
      </c>
      <c r="L808" s="3" t="s">
        <v>13</v>
      </c>
      <c r="M808" s="2" t="s">
        <v>13</v>
      </c>
      <c r="N808" s="15">
        <v>0.64347826086956506</v>
      </c>
      <c r="O808" s="1">
        <v>0.63157894736842102</v>
      </c>
      <c r="P808" s="1">
        <f>ABS(N808-O808)</f>
        <v>1.1899313501144038E-2</v>
      </c>
      <c r="Q808" s="3">
        <v>0.87993253147252204</v>
      </c>
      <c r="R808" s="2">
        <f>-LOG(Q808)</f>
        <v>5.5550625954930495E-2</v>
      </c>
      <c r="S808" s="15">
        <v>0.72611464968152895</v>
      </c>
      <c r="T808" s="1">
        <v>0.59090909090909105</v>
      </c>
      <c r="U808" s="1">
        <f>ABS(S808-T808)</f>
        <v>0.13520555877243789</v>
      </c>
      <c r="V808" s="3">
        <v>4.62306700393047E-2</v>
      </c>
      <c r="W808" s="23">
        <f>-LOG(V808)</f>
        <v>1.3350698121153699</v>
      </c>
      <c r="X808" s="7" t="s">
        <v>2773</v>
      </c>
      <c r="Y808" s="8" t="s">
        <v>2774</v>
      </c>
      <c r="Z808" s="13" t="s">
        <v>139</v>
      </c>
      <c r="AA808" s="13">
        <v>0</v>
      </c>
      <c r="AB808" s="16"/>
      <c r="AC808" s="8"/>
      <c r="AD808" s="13"/>
      <c r="AE808" s="9"/>
    </row>
    <row r="809" spans="1:31" x14ac:dyDescent="0.25">
      <c r="A809" s="7" t="s">
        <v>2876</v>
      </c>
      <c r="B809" s="14" t="s">
        <v>10</v>
      </c>
      <c r="C809" s="14" t="s">
        <v>15</v>
      </c>
      <c r="D809" s="1">
        <v>0.75</v>
      </c>
      <c r="E809" s="1">
        <v>0.409574468085106</v>
      </c>
      <c r="F809" s="1">
        <f>ABS(D809-E809)</f>
        <v>0.340425531914894</v>
      </c>
      <c r="G809" s="3">
        <v>5.4016104510315397E-7</v>
      </c>
      <c r="H809" s="2">
        <f>-LOG(G809)</f>
        <v>6.2674767391170318</v>
      </c>
      <c r="I809" s="15" t="s">
        <v>13</v>
      </c>
      <c r="J809" s="1" t="s">
        <v>13</v>
      </c>
      <c r="K809" s="1" t="s">
        <v>13</v>
      </c>
      <c r="L809" s="3" t="s">
        <v>13</v>
      </c>
      <c r="M809" s="2" t="s">
        <v>13</v>
      </c>
      <c r="N809" s="15">
        <v>0.61206896551724099</v>
      </c>
      <c r="O809" s="1">
        <v>0.608108108108108</v>
      </c>
      <c r="P809" s="1">
        <f>ABS(N809-O809)</f>
        <v>3.9608574091329896E-3</v>
      </c>
      <c r="Q809" s="3">
        <v>0.96067982885887804</v>
      </c>
      <c r="R809" s="2">
        <f>-LOG(Q809)</f>
        <v>1.7421327969358916E-2</v>
      </c>
      <c r="S809" s="15">
        <v>0.708860759493671</v>
      </c>
      <c r="T809" s="1">
        <v>0.605504587155963</v>
      </c>
      <c r="U809" s="1">
        <f>ABS(S809-T809)</f>
        <v>0.103356172337708</v>
      </c>
      <c r="V809" s="3">
        <v>0.128330548805353</v>
      </c>
      <c r="W809" s="23">
        <f>-LOG(V809)</f>
        <v>0.89166994847030157</v>
      </c>
      <c r="X809" s="7" t="s">
        <v>2773</v>
      </c>
      <c r="Y809" s="8" t="s">
        <v>2774</v>
      </c>
      <c r="Z809" s="13" t="s">
        <v>139</v>
      </c>
      <c r="AA809" s="13">
        <v>0</v>
      </c>
      <c r="AB809" s="16"/>
      <c r="AC809" s="8"/>
      <c r="AD809" s="13"/>
      <c r="AE809" s="9"/>
    </row>
    <row r="810" spans="1:31" x14ac:dyDescent="0.25">
      <c r="A810" s="7" t="s">
        <v>2888</v>
      </c>
      <c r="B810" s="14" t="s">
        <v>5</v>
      </c>
      <c r="C810" s="14" t="s">
        <v>4</v>
      </c>
      <c r="D810" s="1">
        <v>0.38938053097345099</v>
      </c>
      <c r="E810" s="1">
        <v>0.58558558558558604</v>
      </c>
      <c r="F810" s="1">
        <f>ABS(D810-E810)</f>
        <v>0.19620505461213505</v>
      </c>
      <c r="G810" s="3">
        <v>3.7625557498682199E-3</v>
      </c>
      <c r="H810" s="2">
        <f>-LOG(G810)</f>
        <v>2.4245170563998917</v>
      </c>
      <c r="I810" s="15">
        <v>0.27433628318584102</v>
      </c>
      <c r="J810" s="1">
        <v>0.59009009009008995</v>
      </c>
      <c r="K810" s="1">
        <f>ABS(I810-J810)</f>
        <v>0.31575380690424892</v>
      </c>
      <c r="L810" s="3">
        <v>2.5411934217526998E-6</v>
      </c>
      <c r="M810" s="2">
        <f>-LOG(L810)</f>
        <v>5.5949622775695005</v>
      </c>
      <c r="N810" s="15">
        <v>0.316239316239316</v>
      </c>
      <c r="O810" s="1">
        <v>0.31343283582089598</v>
      </c>
      <c r="P810" s="1">
        <f>ABS(N810-O810)</f>
        <v>2.8064804184200209E-3</v>
      </c>
      <c r="Q810" s="3">
        <v>0.97143344462814196</v>
      </c>
      <c r="R810" s="2">
        <f>-LOG(Q810)</f>
        <v>1.2586948662635293E-2</v>
      </c>
      <c r="S810" s="15">
        <v>0.31952662721893499</v>
      </c>
      <c r="T810" s="1">
        <v>0.40566037735849098</v>
      </c>
      <c r="U810" s="1">
        <f>ABS(S810-T810)</f>
        <v>8.6133750139555987E-2</v>
      </c>
      <c r="V810" s="3">
        <v>0.20914607883359401</v>
      </c>
      <c r="W810" s="23">
        <f>-LOG(V810)</f>
        <v>0.67955027335873419</v>
      </c>
      <c r="X810" s="7" t="s">
        <v>2889</v>
      </c>
      <c r="Y810" s="8" t="s">
        <v>2890</v>
      </c>
      <c r="Z810" s="13" t="s">
        <v>18</v>
      </c>
      <c r="AA810" s="13">
        <v>0</v>
      </c>
      <c r="AB810" s="16" t="s">
        <v>137</v>
      </c>
      <c r="AC810" s="8" t="s">
        <v>138</v>
      </c>
      <c r="AD810" s="13" t="s">
        <v>24</v>
      </c>
      <c r="AE810" s="9">
        <v>541</v>
      </c>
    </row>
    <row r="811" spans="1:31" x14ac:dyDescent="0.25">
      <c r="A811" s="7" t="s">
        <v>136</v>
      </c>
      <c r="B811" s="14" t="s">
        <v>5</v>
      </c>
      <c r="C811" s="14" t="s">
        <v>10</v>
      </c>
      <c r="D811" s="1">
        <v>0.375</v>
      </c>
      <c r="E811" s="1">
        <v>0.57894736842105299</v>
      </c>
      <c r="F811" s="1">
        <f>ABS(D811-E811)</f>
        <v>0.20394736842105299</v>
      </c>
      <c r="G811" s="3">
        <v>3.7780545791240099E-3</v>
      </c>
      <c r="H811" s="2">
        <f>-LOG(G811)</f>
        <v>2.4227317723958768</v>
      </c>
      <c r="I811" s="15">
        <v>0.39495798319327702</v>
      </c>
      <c r="J811" s="1">
        <v>0.57476635514018704</v>
      </c>
      <c r="K811" s="1">
        <f>ABS(I811-J811)</f>
        <v>0.17980837194691002</v>
      </c>
      <c r="L811" s="3">
        <v>7.4508487470614799E-3</v>
      </c>
      <c r="M811" s="2">
        <f>-LOG(L811)</f>
        <v>2.1277942527322367</v>
      </c>
      <c r="N811" s="15">
        <v>0.30851063829787201</v>
      </c>
      <c r="O811" s="1">
        <v>0.6875</v>
      </c>
      <c r="P811" s="1">
        <f>ABS(N811-O811)</f>
        <v>0.37898936170212799</v>
      </c>
      <c r="Q811" s="3">
        <v>6.2226442403904897E-6</v>
      </c>
      <c r="R811" s="2">
        <f>-LOG(Q811)</f>
        <v>5.2060250276917079</v>
      </c>
      <c r="S811" s="15">
        <v>0.33093525179856098</v>
      </c>
      <c r="T811" s="1">
        <v>0.44086021505376299</v>
      </c>
      <c r="U811" s="1">
        <f>ABS(S811-T811)</f>
        <v>0.10992496325520201</v>
      </c>
      <c r="V811" s="3">
        <v>0.13605173363584999</v>
      </c>
      <c r="W811" s="23">
        <f>-LOG(V811)</f>
        <v>0.8662959198622735</v>
      </c>
      <c r="X811" s="7" t="s">
        <v>137</v>
      </c>
      <c r="Y811" s="8" t="s">
        <v>138</v>
      </c>
      <c r="Z811" s="13" t="s">
        <v>139</v>
      </c>
      <c r="AA811" s="13">
        <v>0</v>
      </c>
      <c r="AB811" s="16" t="s">
        <v>140</v>
      </c>
      <c r="AC811" s="8" t="s">
        <v>141</v>
      </c>
      <c r="AD811" s="13" t="s">
        <v>34</v>
      </c>
      <c r="AE811" s="9">
        <v>189</v>
      </c>
    </row>
    <row r="812" spans="1:31" x14ac:dyDescent="0.25">
      <c r="A812" s="7" t="s">
        <v>1622</v>
      </c>
      <c r="B812" s="14" t="s">
        <v>5</v>
      </c>
      <c r="C812" s="14" t="s">
        <v>4</v>
      </c>
      <c r="D812" s="1">
        <v>0.6</v>
      </c>
      <c r="E812" s="1">
        <v>0.46017699115044303</v>
      </c>
      <c r="F812" s="1">
        <f>ABS(D812-E812)</f>
        <v>0.13982300884955695</v>
      </c>
      <c r="G812" s="3">
        <v>4.7321369011978802E-2</v>
      </c>
      <c r="H812" s="2">
        <f>-LOG(G812)</f>
        <v>1.3249426996791935</v>
      </c>
      <c r="I812" s="15">
        <v>0.68965517241379304</v>
      </c>
      <c r="J812" s="1">
        <v>0.35813953488372102</v>
      </c>
      <c r="K812" s="1">
        <f>ABS(I812-J812)</f>
        <v>0.33151563753007202</v>
      </c>
      <c r="L812" s="3">
        <v>9.0773166828477703E-7</v>
      </c>
      <c r="M812" s="2">
        <f>-LOG(L812)</f>
        <v>6.0420425129390631</v>
      </c>
      <c r="N812" s="15">
        <v>0.62637362637362604</v>
      </c>
      <c r="O812" s="1">
        <v>0.53</v>
      </c>
      <c r="P812" s="1">
        <f>ABS(N812-O812)</f>
        <v>9.6373626373626009E-2</v>
      </c>
      <c r="Q812" s="3">
        <v>0.22608242681794599</v>
      </c>
      <c r="R812" s="2">
        <f>-LOG(Q812)</f>
        <v>0.64573319365906123</v>
      </c>
      <c r="S812" s="15">
        <v>0.628571428571429</v>
      </c>
      <c r="T812" s="1">
        <v>0.48235294117647098</v>
      </c>
      <c r="U812" s="1">
        <f>ABS(S812-T812)</f>
        <v>0.14621848739495802</v>
      </c>
      <c r="V812" s="3">
        <v>4.96924208369997E-2</v>
      </c>
      <c r="W812" s="23">
        <f>-LOG(V812)</f>
        <v>1.3037098454653551</v>
      </c>
      <c r="X812" s="7" t="s">
        <v>1623</v>
      </c>
      <c r="Y812" s="8" t="s">
        <v>1624</v>
      </c>
      <c r="Z812" s="13" t="s">
        <v>18</v>
      </c>
      <c r="AA812" s="13">
        <v>0</v>
      </c>
      <c r="AB812" s="16"/>
      <c r="AC812" s="8"/>
      <c r="AD812" s="13"/>
      <c r="AE812" s="9"/>
    </row>
    <row r="813" spans="1:31" x14ac:dyDescent="0.25">
      <c r="A813" s="7" t="s">
        <v>416</v>
      </c>
      <c r="B813" s="14" t="s">
        <v>5</v>
      </c>
      <c r="C813" s="14" t="s">
        <v>4</v>
      </c>
      <c r="D813" s="1">
        <v>0.84693877551020402</v>
      </c>
      <c r="E813" s="1">
        <v>0.43298969072165</v>
      </c>
      <c r="F813" s="1">
        <f>ABS(D813-E813)</f>
        <v>0.41394908478855402</v>
      </c>
      <c r="G813" s="3">
        <v>1.5038424022285E-9</v>
      </c>
      <c r="H813" s="2">
        <f>-LOG(G813)</f>
        <v>8.8227976740028495</v>
      </c>
      <c r="I813" s="15">
        <v>0.70434782608695601</v>
      </c>
      <c r="J813" s="1">
        <v>0.49047619047619101</v>
      </c>
      <c r="K813" s="1">
        <f>ABS(I813-J813)</f>
        <v>0.213871635610765</v>
      </c>
      <c r="L813" s="3">
        <v>1.32756586870143E-3</v>
      </c>
      <c r="M813" s="2">
        <f>-LOG(L813)</f>
        <v>2.8769439216936652</v>
      </c>
      <c r="N813" s="15">
        <v>0.74311926605504597</v>
      </c>
      <c r="O813" s="1">
        <v>0.53846153846153799</v>
      </c>
      <c r="P813" s="1">
        <f>ABS(N813-O813)</f>
        <v>0.20465772759350798</v>
      </c>
      <c r="Q813" s="3">
        <v>5.6804465268322996E-3</v>
      </c>
      <c r="R813" s="2">
        <f>-LOG(Q813)</f>
        <v>2.245617524057093</v>
      </c>
      <c r="S813" s="15">
        <v>0.75903614457831303</v>
      </c>
      <c r="T813" s="1">
        <v>0.59836065573770503</v>
      </c>
      <c r="U813" s="1">
        <f>ABS(S813-T813)</f>
        <v>0.16067548884060801</v>
      </c>
      <c r="V813" s="3">
        <v>1.30716297293449E-2</v>
      </c>
      <c r="W813" s="23">
        <f>-LOG(V813)</f>
        <v>1.883670262584902</v>
      </c>
      <c r="X813" s="7" t="s">
        <v>417</v>
      </c>
      <c r="Y813" s="8" t="s">
        <v>418</v>
      </c>
      <c r="Z813" s="13" t="s">
        <v>18</v>
      </c>
      <c r="AA813" s="13">
        <v>0</v>
      </c>
      <c r="AB813" s="16" t="s">
        <v>419</v>
      </c>
      <c r="AC813" s="8" t="s">
        <v>420</v>
      </c>
      <c r="AD813" s="13" t="s">
        <v>24</v>
      </c>
      <c r="AE813" s="9">
        <v>694</v>
      </c>
    </row>
    <row r="814" spans="1:31" x14ac:dyDescent="0.25">
      <c r="A814" s="7" t="s">
        <v>731</v>
      </c>
      <c r="B814" s="14" t="s">
        <v>10</v>
      </c>
      <c r="C814" s="14" t="s">
        <v>15</v>
      </c>
      <c r="D814" s="1">
        <v>0.108108108108108</v>
      </c>
      <c r="E814" s="1">
        <v>0.37980769230769201</v>
      </c>
      <c r="F814" s="1">
        <f>ABS(D814-E814)</f>
        <v>0.27169958419958401</v>
      </c>
      <c r="G814" s="3">
        <v>3.98864021517219E-6</v>
      </c>
      <c r="H814" s="2">
        <f>-LOG(G814)</f>
        <v>5.3991751363179761</v>
      </c>
      <c r="I814" s="15">
        <v>0.19834710743801701</v>
      </c>
      <c r="J814" s="1">
        <v>0.29147982062780298</v>
      </c>
      <c r="K814" s="1">
        <f>ABS(I814-J814)</f>
        <v>9.3132713189785971E-2</v>
      </c>
      <c r="L814" s="3">
        <v>0.10403496025287701</v>
      </c>
      <c r="M814" s="2">
        <f>-LOG(L814)</f>
        <v>0.98282069441714026</v>
      </c>
      <c r="N814" s="15">
        <v>0.18446601941747601</v>
      </c>
      <c r="O814" s="1">
        <v>0.33333333333333298</v>
      </c>
      <c r="P814" s="1">
        <f>ABS(N814-O814)</f>
        <v>0.14886731391585697</v>
      </c>
      <c r="Q814" s="3">
        <v>3.0953924151714201E-2</v>
      </c>
      <c r="R814" s="2">
        <f>-LOG(Q814)</f>
        <v>1.5092842859199669</v>
      </c>
      <c r="S814" s="15">
        <v>0.14457831325301199</v>
      </c>
      <c r="T814" s="1">
        <v>0.226277372262774</v>
      </c>
      <c r="U814" s="1">
        <f>ABS(S814-T814)</f>
        <v>8.1699059009762015E-2</v>
      </c>
      <c r="V814" s="3">
        <v>0.120431069955263</v>
      </c>
      <c r="W814" s="23">
        <f>-LOG(V814)</f>
        <v>0.91926145519296321</v>
      </c>
      <c r="X814" s="7" t="s">
        <v>732</v>
      </c>
      <c r="Y814" s="8" t="s">
        <v>733</v>
      </c>
      <c r="Z814" s="13" t="s">
        <v>24</v>
      </c>
      <c r="AA814" s="13">
        <v>727</v>
      </c>
      <c r="AB814" s="16"/>
      <c r="AC814" s="8"/>
      <c r="AD814" s="13"/>
      <c r="AE814" s="9"/>
    </row>
    <row r="815" spans="1:31" x14ac:dyDescent="0.25">
      <c r="A815" s="7" t="s">
        <v>2341</v>
      </c>
      <c r="B815" s="14" t="s">
        <v>10</v>
      </c>
      <c r="C815" s="14" t="s">
        <v>15</v>
      </c>
      <c r="D815" s="1">
        <v>7.3684210526315796E-2</v>
      </c>
      <c r="E815" s="1">
        <v>0.42331288343558299</v>
      </c>
      <c r="F815" s="1">
        <f>ABS(D815-E815)</f>
        <v>0.34962867290926719</v>
      </c>
      <c r="G815" s="3">
        <v>3.8596436826027202E-8</v>
      </c>
      <c r="H815" s="2">
        <f>-LOG(G815)</f>
        <v>7.4134527869920364</v>
      </c>
      <c r="I815" s="15">
        <v>0.164835164835165</v>
      </c>
      <c r="J815" s="1">
        <v>0.34673366834170899</v>
      </c>
      <c r="K815" s="1">
        <f>ABS(I815-J815)</f>
        <v>0.18189850350654399</v>
      </c>
      <c r="L815" s="3">
        <v>4.0276620668353701E-3</v>
      </c>
      <c r="M815" s="2">
        <f>-LOG(L815)</f>
        <v>2.3949469752250208</v>
      </c>
      <c r="N815" s="15">
        <v>0.23728813559322001</v>
      </c>
      <c r="O815" s="1">
        <v>0.28846153846153799</v>
      </c>
      <c r="P815" s="1">
        <f>ABS(N815-O815)</f>
        <v>5.117340286831798E-2</v>
      </c>
      <c r="Q815" s="3">
        <v>0.56673242189455297</v>
      </c>
      <c r="R815" s="2">
        <f>-LOG(Q815)</f>
        <v>0.24662194132511187</v>
      </c>
      <c r="S815" s="15">
        <v>0.13698630136986301</v>
      </c>
      <c r="T815" s="1">
        <v>0.25806451612903197</v>
      </c>
      <c r="U815" s="1">
        <f>ABS(S815-T815)</f>
        <v>0.12107821475916897</v>
      </c>
      <c r="V815" s="3">
        <v>6.9042399336135304E-2</v>
      </c>
      <c r="W815" s="23">
        <f>-LOG(V815)</f>
        <v>1.1608841245880719</v>
      </c>
      <c r="X815" s="7" t="s">
        <v>2342</v>
      </c>
      <c r="Y815" s="8" t="s">
        <v>2343</v>
      </c>
      <c r="Z815" s="13" t="s">
        <v>8</v>
      </c>
      <c r="AA815" s="13">
        <v>0</v>
      </c>
      <c r="AB815" s="16"/>
      <c r="AC815" s="8"/>
      <c r="AD815" s="13"/>
      <c r="AE815" s="9"/>
    </row>
    <row r="816" spans="1:31" x14ac:dyDescent="0.25">
      <c r="A816" s="7" t="s">
        <v>1181</v>
      </c>
      <c r="B816" s="14" t="s">
        <v>4</v>
      </c>
      <c r="C816" s="14" t="s">
        <v>5</v>
      </c>
      <c r="D816" s="1">
        <v>0.8</v>
      </c>
      <c r="E816" s="1">
        <v>0.48623853211009199</v>
      </c>
      <c r="F816" s="1">
        <f>ABS(D816-E816)</f>
        <v>0.31376146788990805</v>
      </c>
      <c r="G816" s="3">
        <v>2.1635037355417299E-6</v>
      </c>
      <c r="H816" s="2">
        <f>-LOG(G816)</f>
        <v>5.664842350604494</v>
      </c>
      <c r="I816" s="15" t="s">
        <v>13</v>
      </c>
      <c r="J816" s="1" t="s">
        <v>13</v>
      </c>
      <c r="K816" s="1" t="s">
        <v>13</v>
      </c>
      <c r="L816" s="3" t="s">
        <v>13</v>
      </c>
      <c r="M816" s="2" t="s">
        <v>13</v>
      </c>
      <c r="N816" s="15">
        <v>0.70297029702970304</v>
      </c>
      <c r="O816" s="1">
        <v>0.57471264367816099</v>
      </c>
      <c r="P816" s="1">
        <f>ABS(N816-O816)</f>
        <v>0.12825765335154204</v>
      </c>
      <c r="Q816" s="3">
        <v>0.100275409734323</v>
      </c>
      <c r="R816" s="2">
        <f>-LOG(Q816)</f>
        <v>0.99880555477646293</v>
      </c>
      <c r="S816" s="15">
        <v>0.77837837837837798</v>
      </c>
      <c r="T816" s="1">
        <v>0.59183673469387799</v>
      </c>
      <c r="U816" s="1">
        <f>ABS(S816-T816)</f>
        <v>0.18654164368449999</v>
      </c>
      <c r="V816" s="3">
        <v>5.1487841401782197E-3</v>
      </c>
      <c r="W816" s="23">
        <f>-LOG(V816)</f>
        <v>2.2882953153381518</v>
      </c>
      <c r="X816" s="7" t="s">
        <v>1182</v>
      </c>
      <c r="Y816" s="8" t="s">
        <v>1183</v>
      </c>
      <c r="Z816" s="13" t="s">
        <v>18</v>
      </c>
      <c r="AA816" s="13">
        <v>0</v>
      </c>
      <c r="AB816" s="16"/>
      <c r="AC816" s="8"/>
      <c r="AD816" s="13"/>
      <c r="AE816" s="9"/>
    </row>
    <row r="817" spans="1:31" x14ac:dyDescent="0.25">
      <c r="A817" s="7" t="s">
        <v>1243</v>
      </c>
      <c r="B817" s="14" t="s">
        <v>4</v>
      </c>
      <c r="C817" s="14" t="s">
        <v>5</v>
      </c>
      <c r="D817" s="1">
        <v>0.80681818181818199</v>
      </c>
      <c r="E817" s="1">
        <v>0.461928934010152</v>
      </c>
      <c r="F817" s="1">
        <f>ABS(D817-E817)</f>
        <v>0.34488924780802999</v>
      </c>
      <c r="G817" s="3">
        <v>1.0043690804851201E-6</v>
      </c>
      <c r="H817" s="2">
        <f>-LOG(G817)</f>
        <v>5.9981066655144586</v>
      </c>
      <c r="I817" s="15">
        <v>0.75789473684210495</v>
      </c>
      <c r="J817" s="1">
        <v>0.53497942386831299</v>
      </c>
      <c r="K817" s="1">
        <f>ABS(I817-J817)</f>
        <v>0.22291531297379197</v>
      </c>
      <c r="L817" s="3">
        <v>8.7779556220941499E-4</v>
      </c>
      <c r="M817" s="2">
        <f>-LOG(L817)</f>
        <v>3.0566066191083099</v>
      </c>
      <c r="N817" s="15">
        <v>0.71250000000000002</v>
      </c>
      <c r="O817" s="1">
        <v>0.57746478873239404</v>
      </c>
      <c r="P817" s="1">
        <f>ABS(N817-O817)</f>
        <v>0.13503521126760598</v>
      </c>
      <c r="Q817" s="3">
        <v>0.112318915806428</v>
      </c>
      <c r="R817" s="2">
        <f>-LOG(Q817)</f>
        <v>0.94954709735777232</v>
      </c>
      <c r="S817" s="15">
        <v>0.78881987577639801</v>
      </c>
      <c r="T817" s="1">
        <v>0.56790123456790098</v>
      </c>
      <c r="U817" s="1">
        <f>ABS(S817-T817)</f>
        <v>0.22091864120849702</v>
      </c>
      <c r="V817" s="3">
        <v>2.0597739536207002E-3</v>
      </c>
      <c r="W817" s="23">
        <f>-LOG(V817)</f>
        <v>2.6861804379229701</v>
      </c>
      <c r="X817" s="7" t="s">
        <v>1182</v>
      </c>
      <c r="Y817" s="8" t="s">
        <v>1183</v>
      </c>
      <c r="Z817" s="13" t="s">
        <v>139</v>
      </c>
      <c r="AA817" s="13">
        <v>0</v>
      </c>
      <c r="AB817" s="16"/>
      <c r="AC817" s="8"/>
      <c r="AD817" s="13"/>
      <c r="AE817" s="9"/>
    </row>
    <row r="818" spans="1:31" x14ac:dyDescent="0.25">
      <c r="A818" s="7" t="s">
        <v>2702</v>
      </c>
      <c r="B818" s="14" t="s">
        <v>4</v>
      </c>
      <c r="C818" s="14" t="s">
        <v>10</v>
      </c>
      <c r="D818" s="1">
        <v>0.77777777777777801</v>
      </c>
      <c r="E818" s="1">
        <v>0.45098039215686297</v>
      </c>
      <c r="F818" s="1">
        <f>ABS(D818-E818)</f>
        <v>0.32679738562091504</v>
      </c>
      <c r="G818" s="3">
        <v>3.6277116442542102E-6</v>
      </c>
      <c r="H818" s="2">
        <f>-LOG(G818)</f>
        <v>5.4403672409852106</v>
      </c>
      <c r="I818" s="15" t="s">
        <v>13</v>
      </c>
      <c r="J818" s="1" t="s">
        <v>13</v>
      </c>
      <c r="K818" s="1" t="s">
        <v>13</v>
      </c>
      <c r="L818" s="3" t="s">
        <v>13</v>
      </c>
      <c r="M818" s="2" t="s">
        <v>13</v>
      </c>
      <c r="N818" s="15">
        <v>0.620253164556962</v>
      </c>
      <c r="O818" s="1">
        <v>0.63855421686747005</v>
      </c>
      <c r="P818" s="1">
        <f>ABS(N818-O818)</f>
        <v>1.8301052310508048E-2</v>
      </c>
      <c r="Q818" s="3">
        <v>0.82598433399959703</v>
      </c>
      <c r="R818" s="2">
        <f>-LOG(Q818)</f>
        <v>8.3028189631250651E-2</v>
      </c>
      <c r="S818" s="15">
        <v>0.739884393063584</v>
      </c>
      <c r="T818" s="1">
        <v>0.61052631578947403</v>
      </c>
      <c r="U818" s="1">
        <f>ABS(S818-T818)</f>
        <v>0.12935807727410997</v>
      </c>
      <c r="V818" s="3">
        <v>5.8437399373505103E-2</v>
      </c>
      <c r="W818" s="23">
        <f>-LOG(V818)</f>
        <v>1.2333091196177444</v>
      </c>
      <c r="X818" s="7" t="s">
        <v>1182</v>
      </c>
      <c r="Y818" s="8" t="s">
        <v>1183</v>
      </c>
      <c r="Z818" s="13" t="s">
        <v>18</v>
      </c>
      <c r="AA818" s="13">
        <v>0</v>
      </c>
      <c r="AB818" s="16"/>
      <c r="AC818" s="8"/>
      <c r="AD818" s="13"/>
      <c r="AE818" s="9"/>
    </row>
    <row r="819" spans="1:31" x14ac:dyDescent="0.25">
      <c r="A819" s="7" t="s">
        <v>2733</v>
      </c>
      <c r="B819" s="14" t="s">
        <v>5</v>
      </c>
      <c r="C819" s="14" t="s">
        <v>4</v>
      </c>
      <c r="D819" s="1">
        <v>0.22077922077922099</v>
      </c>
      <c r="E819" s="1">
        <v>0.37593984962406002</v>
      </c>
      <c r="F819" s="1">
        <f>ABS(D819-E819)</f>
        <v>0.15516062884483903</v>
      </c>
      <c r="G819" s="3">
        <v>3.3719166877253202E-2</v>
      </c>
      <c r="H819" s="2">
        <f>-LOG(G819)</f>
        <v>1.4721231643284791</v>
      </c>
      <c r="I819" s="15">
        <v>0.30769230769230799</v>
      </c>
      <c r="J819" s="1">
        <v>0.355932203389831</v>
      </c>
      <c r="K819" s="1">
        <f>ABS(I819-J819)</f>
        <v>4.8239895697523016E-2</v>
      </c>
      <c r="L819" s="3">
        <v>0.486141955249209</v>
      </c>
      <c r="M819" s="2">
        <f>-LOG(L819)</f>
        <v>0.31323689662358578</v>
      </c>
      <c r="N819" s="15">
        <v>0.25609756097560998</v>
      </c>
      <c r="O819" s="1">
        <v>0.241935483870968</v>
      </c>
      <c r="P819" s="1">
        <f>ABS(N819-O819)</f>
        <v>1.4162077104641985E-2</v>
      </c>
      <c r="Q819" s="3">
        <v>0.85762503408475099</v>
      </c>
      <c r="R819" s="2">
        <f>-LOG(Q819)</f>
        <v>6.6702550405286082E-2</v>
      </c>
      <c r="S819" s="15">
        <v>0.1171875</v>
      </c>
      <c r="T819" s="1">
        <v>0.41747572815534001</v>
      </c>
      <c r="U819" s="1">
        <f>ABS(S819-T819)</f>
        <v>0.30028822815534001</v>
      </c>
      <c r="V819" s="3">
        <v>6.1461109936885097E-6</v>
      </c>
      <c r="W819" s="23">
        <f>-LOG(V819)</f>
        <v>5.211399601009159</v>
      </c>
      <c r="X819" s="7" t="s">
        <v>2734</v>
      </c>
      <c r="Y819" s="8" t="s">
        <v>2735</v>
      </c>
      <c r="Z819" s="13" t="s">
        <v>8</v>
      </c>
      <c r="AA819" s="13">
        <v>0</v>
      </c>
      <c r="AB819" s="16"/>
      <c r="AC819" s="8"/>
      <c r="AD819" s="13"/>
      <c r="AE819" s="9"/>
    </row>
    <row r="820" spans="1:31" x14ac:dyDescent="0.25">
      <c r="A820" s="7" t="s">
        <v>1863</v>
      </c>
      <c r="B820" s="14" t="s">
        <v>15</v>
      </c>
      <c r="C820" s="14" t="s">
        <v>5</v>
      </c>
      <c r="D820" s="1">
        <v>0.51063829787234005</v>
      </c>
      <c r="E820" s="1">
        <v>0.475728155339806</v>
      </c>
      <c r="F820" s="1">
        <f>ABS(D820-E820)</f>
        <v>3.491014253253405E-2</v>
      </c>
      <c r="G820" s="3">
        <v>0.62570667011701797</v>
      </c>
      <c r="H820" s="2">
        <f>-LOG(G820)</f>
        <v>0.20362921536038125</v>
      </c>
      <c r="I820" s="15">
        <v>0.54807692307692302</v>
      </c>
      <c r="J820" s="1">
        <v>0.38888888888888901</v>
      </c>
      <c r="K820" s="1">
        <f>ABS(I820-J820)</f>
        <v>0.15918803418803401</v>
      </c>
      <c r="L820" s="3">
        <v>2.0279178073251199E-2</v>
      </c>
      <c r="M820" s="2">
        <f>-LOG(L820)</f>
        <v>1.692949651187089</v>
      </c>
      <c r="N820" s="15">
        <v>0.55421686746987997</v>
      </c>
      <c r="O820" s="1">
        <v>0.46153846153846201</v>
      </c>
      <c r="P820" s="1">
        <f>ABS(N820-O820)</f>
        <v>9.2678405931417962E-2</v>
      </c>
      <c r="Q820" s="3">
        <v>0.30330731426580498</v>
      </c>
      <c r="R820" s="2">
        <f>-LOG(Q820)</f>
        <v>0.51811711653741854</v>
      </c>
      <c r="S820" s="15">
        <v>0.727848101265823</v>
      </c>
      <c r="T820" s="1">
        <v>0.315217391304348</v>
      </c>
      <c r="U820" s="1">
        <f>ABS(S820-T820)</f>
        <v>0.412630709961475</v>
      </c>
      <c r="V820" s="3">
        <v>2.95469433119993E-8</v>
      </c>
      <c r="W820" s="23">
        <f>-LOG(V820)</f>
        <v>7.5294874410566885</v>
      </c>
      <c r="X820" s="7" t="s">
        <v>1864</v>
      </c>
      <c r="Y820" s="8" t="s">
        <v>1865</v>
      </c>
      <c r="Z820" s="13" t="s">
        <v>18</v>
      </c>
      <c r="AA820" s="13">
        <v>0</v>
      </c>
      <c r="AB820" s="16"/>
      <c r="AC820" s="8"/>
      <c r="AD820" s="13"/>
      <c r="AE820" s="9"/>
    </row>
    <row r="821" spans="1:31" x14ac:dyDescent="0.25">
      <c r="A821" s="7" t="s">
        <v>847</v>
      </c>
      <c r="B821" s="14" t="s">
        <v>13</v>
      </c>
      <c r="C821" s="14" t="s">
        <v>13</v>
      </c>
      <c r="D821" s="1" t="s">
        <v>13</v>
      </c>
      <c r="E821" s="1" t="s">
        <v>13</v>
      </c>
      <c r="F821" s="1"/>
      <c r="G821" s="3" t="s">
        <v>13</v>
      </c>
      <c r="H821" s="2"/>
      <c r="I821" s="15">
        <v>7.7586206896551699E-2</v>
      </c>
      <c r="J821" s="1">
        <v>0.32589285714285698</v>
      </c>
      <c r="K821" s="1">
        <f>ABS(I821-J821)</f>
        <v>0.24830665024630527</v>
      </c>
      <c r="L821" s="3">
        <v>4.2026767613574397E-6</v>
      </c>
      <c r="M821" s="2">
        <f>-LOG(L821)</f>
        <v>5.3764740114119283</v>
      </c>
      <c r="N821" s="15">
        <v>0.16129032258064499</v>
      </c>
      <c r="O821" s="1">
        <v>0.29591836734693899</v>
      </c>
      <c r="P821" s="1">
        <f>ABS(N821-O821)</f>
        <v>0.134628044766294</v>
      </c>
      <c r="Q821" s="3">
        <v>4.6602896821601701E-2</v>
      </c>
      <c r="R821" s="2">
        <f>-LOG(Q821)</f>
        <v>1.331587086860748</v>
      </c>
      <c r="S821" s="15">
        <v>0.121019108280255</v>
      </c>
      <c r="T821" s="1">
        <v>0.190909090909091</v>
      </c>
      <c r="U821" s="1">
        <f>ABS(S821-T821)</f>
        <v>6.9889982628836E-2</v>
      </c>
      <c r="V821" s="3">
        <v>0.178081955212054</v>
      </c>
      <c r="W821" s="23">
        <f>-LOG(V821)</f>
        <v>0.74938008474148432</v>
      </c>
      <c r="X821" s="7" t="s">
        <v>848</v>
      </c>
      <c r="Y821" s="8" t="s">
        <v>849</v>
      </c>
      <c r="Z821" s="13" t="s">
        <v>34</v>
      </c>
      <c r="AA821" s="13">
        <v>6</v>
      </c>
      <c r="AB821" s="16"/>
      <c r="AC821" s="8"/>
      <c r="AD821" s="13"/>
      <c r="AE821" s="9"/>
    </row>
    <row r="822" spans="1:31" x14ac:dyDescent="0.25">
      <c r="A822" s="7" t="s">
        <v>1820</v>
      </c>
      <c r="B822" s="14" t="s">
        <v>5</v>
      </c>
      <c r="C822" s="14" t="s">
        <v>10</v>
      </c>
      <c r="D822" s="1">
        <v>0.78846153846153799</v>
      </c>
      <c r="E822" s="1">
        <v>0.46408839779005501</v>
      </c>
      <c r="F822" s="1">
        <f>ABS(D822-E822)</f>
        <v>0.32437314067148298</v>
      </c>
      <c r="G822" s="3">
        <v>2.3070665137695801E-6</v>
      </c>
      <c r="H822" s="2">
        <f>-LOG(G822)</f>
        <v>5.6369398843923486</v>
      </c>
      <c r="I822" s="15">
        <v>0.72566371681415898</v>
      </c>
      <c r="J822" s="1">
        <v>0.62231759656652397</v>
      </c>
      <c r="K822" s="1">
        <f>ABS(I822-J822)</f>
        <v>0.10334612024763501</v>
      </c>
      <c r="L822" s="3">
        <v>0.101655594728546</v>
      </c>
      <c r="M822" s="2">
        <f>-LOG(L822)</f>
        <v>0.99286871448908287</v>
      </c>
      <c r="N822" s="15">
        <v>0.73809523809523803</v>
      </c>
      <c r="O822" s="1">
        <v>0.65277777777777801</v>
      </c>
      <c r="P822" s="1">
        <f>ABS(N822-O822)</f>
        <v>8.5317460317460014E-2</v>
      </c>
      <c r="Q822" s="3">
        <v>0.29077298489618703</v>
      </c>
      <c r="R822" s="2">
        <f>-LOG(Q822)</f>
        <v>0.53644594532166046</v>
      </c>
      <c r="S822" s="15">
        <v>0.77639751552795</v>
      </c>
      <c r="T822" s="1">
        <v>0.65441176470588203</v>
      </c>
      <c r="U822" s="1">
        <f>ABS(S822-T822)</f>
        <v>0.12198575082206797</v>
      </c>
      <c r="V822" s="3">
        <v>4.7235241020981499E-2</v>
      </c>
      <c r="W822" s="23">
        <f>-LOG(V822)</f>
        <v>1.3257338642854348</v>
      </c>
      <c r="X822" s="22" t="s">
        <v>2957</v>
      </c>
      <c r="Y822" s="21" t="s">
        <v>2957</v>
      </c>
      <c r="Z822" s="21" t="s">
        <v>2957</v>
      </c>
      <c r="AA822" s="21" t="s">
        <v>2958</v>
      </c>
      <c r="AB822" s="16"/>
      <c r="AC822" s="8"/>
      <c r="AD822" s="13"/>
      <c r="AE822" s="9"/>
    </row>
    <row r="823" spans="1:31" x14ac:dyDescent="0.25">
      <c r="A823" s="7" t="s">
        <v>1266</v>
      </c>
      <c r="B823" s="14" t="s">
        <v>10</v>
      </c>
      <c r="C823" s="14" t="s">
        <v>15</v>
      </c>
      <c r="D823" s="1">
        <v>0.79411764705882404</v>
      </c>
      <c r="E823" s="1">
        <v>0.44324324324324299</v>
      </c>
      <c r="F823" s="1">
        <f>ABS(D823-E823)</f>
        <v>0.35087440381558105</v>
      </c>
      <c r="G823" s="3">
        <v>3.7432532934012501E-7</v>
      </c>
      <c r="H823" s="2">
        <f>-LOG(G823)</f>
        <v>6.4267507846396299</v>
      </c>
      <c r="I823" s="15">
        <v>0.72388059701492502</v>
      </c>
      <c r="J823" s="1">
        <v>0.55060728744939302</v>
      </c>
      <c r="K823" s="1">
        <f>ABS(I823-J823)</f>
        <v>0.173273309565532</v>
      </c>
      <c r="L823" s="3">
        <v>5.0368650444165396E-3</v>
      </c>
      <c r="M823" s="2">
        <f>-LOG(L823)</f>
        <v>2.2978396852849099</v>
      </c>
      <c r="N823" s="15">
        <v>0.69696969696969702</v>
      </c>
      <c r="O823" s="1">
        <v>0.57142857142857095</v>
      </c>
      <c r="P823" s="1">
        <f>ABS(N823-O823)</f>
        <v>0.12554112554112606</v>
      </c>
      <c r="Q823" s="3">
        <v>0.119895036735991</v>
      </c>
      <c r="R823" s="2">
        <f>-LOG(Q823)</f>
        <v>0.9211987949060424</v>
      </c>
      <c r="S823" s="15">
        <v>0.76190476190476197</v>
      </c>
      <c r="T823" s="1">
        <v>0.58620689655172398</v>
      </c>
      <c r="U823" s="1">
        <f>ABS(S823-T823)</f>
        <v>0.175697865353038</v>
      </c>
      <c r="V823" s="3">
        <v>7.37815420024137E-3</v>
      </c>
      <c r="W823" s="23">
        <f>-LOG(V823)</f>
        <v>2.1320522724469591</v>
      </c>
      <c r="X823" s="22" t="s">
        <v>2957</v>
      </c>
      <c r="Y823" s="21" t="s">
        <v>2957</v>
      </c>
      <c r="Z823" s="21" t="s">
        <v>2957</v>
      </c>
      <c r="AA823" s="21" t="s">
        <v>2958</v>
      </c>
      <c r="AB823" s="16"/>
      <c r="AC823" s="8"/>
      <c r="AD823" s="13"/>
      <c r="AE823" s="9"/>
    </row>
    <row r="824" spans="1:31" x14ac:dyDescent="0.25">
      <c r="A824" s="7" t="s">
        <v>1405</v>
      </c>
      <c r="B824" s="14" t="s">
        <v>10</v>
      </c>
      <c r="C824" s="14" t="s">
        <v>15</v>
      </c>
      <c r="D824" s="1">
        <v>8.1818181818181804E-2</v>
      </c>
      <c r="E824" s="1">
        <v>0.418079096045198</v>
      </c>
      <c r="F824" s="1">
        <f>ABS(D824-E824)</f>
        <v>0.33626091422701621</v>
      </c>
      <c r="G824" s="3">
        <v>3.2491384011293702E-8</v>
      </c>
      <c r="H824" s="2">
        <f>-LOG(G824)</f>
        <v>7.4882317889423078</v>
      </c>
      <c r="I824" s="15" t="s">
        <v>13</v>
      </c>
      <c r="J824" s="1" t="s">
        <v>13</v>
      </c>
      <c r="K824" s="1" t="s">
        <v>13</v>
      </c>
      <c r="L824" s="3" t="s">
        <v>13</v>
      </c>
      <c r="M824" s="2" t="s">
        <v>13</v>
      </c>
      <c r="N824" s="15">
        <v>0.15306122448979601</v>
      </c>
      <c r="O824" s="1">
        <v>0.24444444444444399</v>
      </c>
      <c r="P824" s="1">
        <f>ABS(N824-O824)</f>
        <v>9.1383219954647987E-2</v>
      </c>
      <c r="Q824" s="3">
        <v>0.158056654294741</v>
      </c>
      <c r="R824" s="2">
        <f>-LOG(Q824)</f>
        <v>0.80118721534067971</v>
      </c>
      <c r="S824" s="15">
        <v>8.6330935251798593E-2</v>
      </c>
      <c r="T824" s="1">
        <v>0.173913043478261</v>
      </c>
      <c r="U824" s="1">
        <f>ABS(S824-T824)</f>
        <v>8.758210822646241E-2</v>
      </c>
      <c r="V824" s="3">
        <v>8.6503699746221005E-2</v>
      </c>
      <c r="W824" s="23">
        <f>-LOG(V824)</f>
        <v>1.0629653174484006</v>
      </c>
      <c r="X824" s="7" t="s">
        <v>1406</v>
      </c>
      <c r="Y824" s="8" t="s">
        <v>1407</v>
      </c>
      <c r="Z824" s="13" t="s">
        <v>8</v>
      </c>
      <c r="AA824" s="13">
        <v>0</v>
      </c>
      <c r="AB824" s="16"/>
      <c r="AC824" s="8"/>
      <c r="AD824" s="13"/>
      <c r="AE824" s="9"/>
    </row>
    <row r="825" spans="1:31" x14ac:dyDescent="0.25">
      <c r="A825" s="7" t="s">
        <v>816</v>
      </c>
      <c r="B825" s="14" t="s">
        <v>10</v>
      </c>
      <c r="C825" s="14" t="s">
        <v>15</v>
      </c>
      <c r="D825" s="1">
        <v>0.169491525423729</v>
      </c>
      <c r="E825" s="1">
        <v>0.41044776119402998</v>
      </c>
      <c r="F825" s="1">
        <f>ABS(D825-E825)</f>
        <v>0.24095623577030098</v>
      </c>
      <c r="G825" s="3">
        <v>1.9586098102097401E-3</v>
      </c>
      <c r="H825" s="2">
        <f>-LOG(G825)</f>
        <v>2.708052074546933</v>
      </c>
      <c r="I825" s="15">
        <v>0.133333333333333</v>
      </c>
      <c r="J825" s="1">
        <v>0.471204188481675</v>
      </c>
      <c r="K825" s="1">
        <f>ABS(I825-J825)</f>
        <v>0.33787085514834203</v>
      </c>
      <c r="L825" s="3">
        <v>4.7654813503723898E-7</v>
      </c>
      <c r="M825" s="2">
        <f>-LOG(L825)</f>
        <v>6.3218932257176768</v>
      </c>
      <c r="N825" s="15">
        <v>0.146666666666667</v>
      </c>
      <c r="O825" s="1">
        <v>0.3</v>
      </c>
      <c r="P825" s="1">
        <f>ABS(N825-O825)</f>
        <v>0.15333333333333299</v>
      </c>
      <c r="Q825" s="3">
        <v>4.1501776297656598E-2</v>
      </c>
      <c r="R825" s="2">
        <f>-LOG(Q825)</f>
        <v>1.381933314859924</v>
      </c>
      <c r="S825" s="15">
        <v>0.19327731092437</v>
      </c>
      <c r="T825" s="1">
        <v>0.36170212765957399</v>
      </c>
      <c r="U825" s="1">
        <f>ABS(S825-T825)</f>
        <v>0.16842481673520399</v>
      </c>
      <c r="V825" s="3">
        <v>1.5269183265521701E-2</v>
      </c>
      <c r="W825" s="23">
        <f>-LOG(V825)</f>
        <v>1.8161841923321389</v>
      </c>
      <c r="X825" s="7" t="s">
        <v>817</v>
      </c>
      <c r="Y825" s="8" t="s">
        <v>818</v>
      </c>
      <c r="Z825" s="13" t="s">
        <v>38</v>
      </c>
      <c r="AA825" s="13">
        <v>0</v>
      </c>
      <c r="AB825" s="16" t="s">
        <v>819</v>
      </c>
      <c r="AC825" s="8" t="s">
        <v>820</v>
      </c>
      <c r="AD825" s="13" t="s">
        <v>34</v>
      </c>
      <c r="AE825" s="9">
        <v>528</v>
      </c>
    </row>
    <row r="826" spans="1:31" x14ac:dyDescent="0.25">
      <c r="A826" s="7" t="s">
        <v>1717</v>
      </c>
      <c r="B826" s="14" t="s">
        <v>5</v>
      </c>
      <c r="C826" s="14" t="s">
        <v>4</v>
      </c>
      <c r="D826" s="1">
        <v>0.89024390243902396</v>
      </c>
      <c r="E826" s="1">
        <v>0.57324840764331197</v>
      </c>
      <c r="F826" s="1">
        <f>ABS(D826-E826)</f>
        <v>0.31699549479571199</v>
      </c>
      <c r="G826" s="3">
        <v>3.1482081833538399E-6</v>
      </c>
      <c r="H826" s="2">
        <f>-LOG(G826)</f>
        <v>5.501936556525064</v>
      </c>
      <c r="I826" s="15">
        <v>0.88541666666666696</v>
      </c>
      <c r="J826" s="1">
        <v>0.62275449101796398</v>
      </c>
      <c r="K826" s="1">
        <f>ABS(I826-J826)</f>
        <v>0.26266217564870298</v>
      </c>
      <c r="L826" s="3">
        <v>3.0582501141399103E-5</v>
      </c>
      <c r="M826" s="2">
        <f>-LOG(L826)</f>
        <v>4.5145269993851445</v>
      </c>
      <c r="N826" s="15">
        <v>0.73863636363636398</v>
      </c>
      <c r="O826" s="1">
        <v>0.647887323943662</v>
      </c>
      <c r="P826" s="1">
        <f>ABS(N826-O826)</f>
        <v>9.0749039692701983E-2</v>
      </c>
      <c r="Q826" s="3">
        <v>0.25940769604575897</v>
      </c>
      <c r="R826" s="2">
        <f>-LOG(Q826)</f>
        <v>0.58601714351552747</v>
      </c>
      <c r="S826" s="15">
        <v>0.86764705882352899</v>
      </c>
      <c r="T826" s="1">
        <v>0.8</v>
      </c>
      <c r="U826" s="1">
        <f>ABS(S826-T826)</f>
        <v>6.7647058823528949E-2</v>
      </c>
      <c r="V826" s="3">
        <v>0.20639837424886001</v>
      </c>
      <c r="W826" s="23">
        <f>-LOG(V826)</f>
        <v>0.68529372786619136</v>
      </c>
      <c r="X826" s="7" t="s">
        <v>1718</v>
      </c>
      <c r="Y826" s="8" t="s">
        <v>1719</v>
      </c>
      <c r="Z826" s="13" t="s">
        <v>8</v>
      </c>
      <c r="AA826" s="13">
        <v>0</v>
      </c>
      <c r="AB826" s="16" t="s">
        <v>1720</v>
      </c>
      <c r="AC826" s="8" t="s">
        <v>1721</v>
      </c>
      <c r="AD826" s="13" t="s">
        <v>24</v>
      </c>
      <c r="AE826" s="9">
        <v>587</v>
      </c>
    </row>
    <row r="827" spans="1:31" x14ac:dyDescent="0.25">
      <c r="A827" s="7" t="s">
        <v>1533</v>
      </c>
      <c r="B827" s="14" t="s">
        <v>10</v>
      </c>
      <c r="C827" s="14" t="s">
        <v>5</v>
      </c>
      <c r="D827" s="1">
        <v>0.33333333333333298</v>
      </c>
      <c r="E827" s="1">
        <v>0.47783251231527102</v>
      </c>
      <c r="F827" s="1">
        <f>ABS(D827-E827)</f>
        <v>0.14449917898193804</v>
      </c>
      <c r="G827" s="3">
        <v>3.0367868399172E-2</v>
      </c>
      <c r="H827" s="2">
        <f>-LOG(G827)</f>
        <v>1.5175856912877477</v>
      </c>
      <c r="I827" s="15">
        <v>0.19672131147541</v>
      </c>
      <c r="J827" s="1">
        <v>0.48458149779735699</v>
      </c>
      <c r="K827" s="1">
        <f>ABS(I827-J827)</f>
        <v>0.28786018632194699</v>
      </c>
      <c r="L827" s="3">
        <v>4.6915715990175803E-6</v>
      </c>
      <c r="M827" s="2">
        <f>-LOG(L827)</f>
        <v>5.3286816514322393</v>
      </c>
      <c r="N827" s="15">
        <v>0.33333333333333298</v>
      </c>
      <c r="O827" s="1">
        <v>0.442857142857143</v>
      </c>
      <c r="P827" s="1">
        <f>ABS(N827-O827)</f>
        <v>0.10952380952381002</v>
      </c>
      <c r="Q827" s="3">
        <v>0.194714346767174</v>
      </c>
      <c r="R827" s="2">
        <f>-LOG(Q827)</f>
        <v>0.71060204800607019</v>
      </c>
      <c r="S827" s="15">
        <v>0.24444444444444399</v>
      </c>
      <c r="T827" s="1">
        <v>0.36666666666666697</v>
      </c>
      <c r="U827" s="1">
        <f>ABS(S827-T827)</f>
        <v>0.12222222222222298</v>
      </c>
      <c r="V827" s="3">
        <v>7.1456985581223501E-2</v>
      </c>
      <c r="W827" s="23">
        <f>-LOG(V827)</f>
        <v>1.14595530849537</v>
      </c>
      <c r="X827" s="7" t="s">
        <v>1013</v>
      </c>
      <c r="Y827" s="8" t="s">
        <v>1014</v>
      </c>
      <c r="Z827" s="13" t="s">
        <v>8</v>
      </c>
      <c r="AA827" s="13">
        <v>0</v>
      </c>
      <c r="AB827" s="16"/>
      <c r="AC827" s="8"/>
      <c r="AD827" s="13"/>
      <c r="AE827" s="9"/>
    </row>
    <row r="828" spans="1:31" x14ac:dyDescent="0.25">
      <c r="A828" s="7" t="s">
        <v>1012</v>
      </c>
      <c r="B828" s="14" t="s">
        <v>15</v>
      </c>
      <c r="C828" s="14" t="s">
        <v>10</v>
      </c>
      <c r="D828" s="1">
        <v>0.155555555555556</v>
      </c>
      <c r="E828" s="1">
        <v>0.45508982035928103</v>
      </c>
      <c r="F828" s="1">
        <f>ABS(D828-E828)</f>
        <v>0.29953426480372503</v>
      </c>
      <c r="G828" s="3">
        <v>1.21377989055751E-5</v>
      </c>
      <c r="H828" s="2">
        <f>-LOG(G828)</f>
        <v>4.9158600620113555</v>
      </c>
      <c r="I828" s="15">
        <v>0.104651162790698</v>
      </c>
      <c r="J828" s="1">
        <v>0.54450261780104703</v>
      </c>
      <c r="K828" s="1">
        <f>ABS(I828-J828)</f>
        <v>0.43985145501034906</v>
      </c>
      <c r="L828" s="3">
        <v>2.10744521559502E-10</v>
      </c>
      <c r="M828" s="2">
        <f>-LOG(L828)</f>
        <v>9.6762437063231612</v>
      </c>
      <c r="N828" s="15">
        <v>0.26881720430107497</v>
      </c>
      <c r="O828" s="1">
        <v>0.40963855421686701</v>
      </c>
      <c r="P828" s="1">
        <f>ABS(N828-O828)</f>
        <v>0.14082134991579204</v>
      </c>
      <c r="Q828" s="3">
        <v>7.4441855520793798E-2</v>
      </c>
      <c r="R828" s="2">
        <f>-LOG(Q828)</f>
        <v>1.1281828102806768</v>
      </c>
      <c r="S828" s="15">
        <v>0.227848101265823</v>
      </c>
      <c r="T828" s="1">
        <v>0.34567901234567899</v>
      </c>
      <c r="U828" s="1">
        <f>ABS(S828-T828)</f>
        <v>0.11783091107985599</v>
      </c>
      <c r="V828" s="3">
        <v>9.0395788861706905E-2</v>
      </c>
      <c r="W828" s="23">
        <f>-LOG(V828)</f>
        <v>1.0438518009043063</v>
      </c>
      <c r="X828" s="7" t="s">
        <v>1013</v>
      </c>
      <c r="Y828" s="8" t="s">
        <v>1014</v>
      </c>
      <c r="Z828" s="13" t="s">
        <v>18</v>
      </c>
      <c r="AA828" s="13">
        <v>0</v>
      </c>
      <c r="AB828" s="16"/>
      <c r="AC828" s="8"/>
      <c r="AD828" s="13"/>
      <c r="AE828" s="9"/>
    </row>
    <row r="829" spans="1:31" x14ac:dyDescent="0.25">
      <c r="A829" s="7" t="s">
        <v>1283</v>
      </c>
      <c r="B829" s="14" t="s">
        <v>10</v>
      </c>
      <c r="C829" s="14" t="s">
        <v>15</v>
      </c>
      <c r="D829" s="1">
        <v>0.22641509433962301</v>
      </c>
      <c r="E829" s="1">
        <v>0.45714285714285702</v>
      </c>
      <c r="F829" s="1">
        <f>ABS(D829-E829)</f>
        <v>0.23072776280323401</v>
      </c>
      <c r="G829" s="3">
        <v>6.1013727830368995E-4</v>
      </c>
      <c r="H829" s="2">
        <f>-LOG(G829)</f>
        <v>3.2145724395757251</v>
      </c>
      <c r="I829" s="15">
        <v>0.247311827956989</v>
      </c>
      <c r="J829" s="1">
        <v>0.565217391304348</v>
      </c>
      <c r="K829" s="1">
        <f>ABS(I829-J829)</f>
        <v>0.31790556334735898</v>
      </c>
      <c r="L829" s="3">
        <v>4.9817453983510103E-6</v>
      </c>
      <c r="M829" s="2">
        <f>-LOG(L829)</f>
        <v>5.3026184716844362</v>
      </c>
      <c r="N829" s="15">
        <v>0.26436781609195398</v>
      </c>
      <c r="O829" s="1">
        <v>0.39130434782608697</v>
      </c>
      <c r="P829" s="1">
        <f>ABS(N829-O829)</f>
        <v>0.126936531734133</v>
      </c>
      <c r="Q829" s="3">
        <v>0.12450400858855599</v>
      </c>
      <c r="R829" s="2">
        <f>-LOG(Q829)</f>
        <v>0.90481666559744767</v>
      </c>
      <c r="S829" s="15">
        <v>0.24647887323943701</v>
      </c>
      <c r="T829" s="1">
        <v>0.33913043478260901</v>
      </c>
      <c r="U829" s="1">
        <f>ABS(S829-T829)</f>
        <v>9.2651561543172001E-2</v>
      </c>
      <c r="V829" s="3">
        <v>0.15739803802529501</v>
      </c>
      <c r="W829" s="23">
        <f>-LOG(V829)</f>
        <v>0.80300068544644965</v>
      </c>
      <c r="X829" s="7" t="s">
        <v>1013</v>
      </c>
      <c r="Y829" s="8" t="s">
        <v>1014</v>
      </c>
      <c r="Z829" s="13" t="s">
        <v>24</v>
      </c>
      <c r="AA829" s="13">
        <v>519</v>
      </c>
      <c r="AB829" s="16"/>
      <c r="AC829" s="8"/>
      <c r="AD829" s="13"/>
      <c r="AE829" s="9"/>
    </row>
    <row r="830" spans="1:31" x14ac:dyDescent="0.25">
      <c r="A830" s="7" t="s">
        <v>446</v>
      </c>
      <c r="B830" s="14" t="s">
        <v>15</v>
      </c>
      <c r="C830" s="14" t="s">
        <v>10</v>
      </c>
      <c r="D830" s="1">
        <v>0.67857142857142905</v>
      </c>
      <c r="E830" s="1">
        <v>0.50657894736842102</v>
      </c>
      <c r="F830" s="1">
        <f>ABS(D830-E830)</f>
        <v>0.17199248120300803</v>
      </c>
      <c r="G830" s="3">
        <v>2.2360855234403999E-2</v>
      </c>
      <c r="H830" s="2">
        <f>-LOG(G830)</f>
        <v>1.6505115900307221</v>
      </c>
      <c r="I830" s="15">
        <v>0.792682926829268</v>
      </c>
      <c r="J830" s="1">
        <v>0.42937853107344598</v>
      </c>
      <c r="K830" s="1">
        <f>ABS(I830-J830)</f>
        <v>0.36330439575582202</v>
      </c>
      <c r="L830" s="3">
        <v>8.2036284089393496E-7</v>
      </c>
      <c r="M830" s="2">
        <f>-LOG(L830)</f>
        <v>6.0859940196349775</v>
      </c>
      <c r="N830" s="15">
        <v>0.77631578947368396</v>
      </c>
      <c r="O830" s="1">
        <v>0.54929577464788704</v>
      </c>
      <c r="P830" s="1">
        <f>ABS(N830-O830)</f>
        <v>0.22702001482579692</v>
      </c>
      <c r="Q830" s="3">
        <v>7.4875628165393202E-3</v>
      </c>
      <c r="R830" s="2">
        <f>-LOG(Q830)</f>
        <v>2.1256595210951916</v>
      </c>
      <c r="S830" s="15">
        <v>0.79797979797979801</v>
      </c>
      <c r="T830" s="1">
        <v>0.556962025316456</v>
      </c>
      <c r="U830" s="1">
        <f>ABS(S830-T830)</f>
        <v>0.24101777266334201</v>
      </c>
      <c r="V830" s="3">
        <v>1.9702638454829101E-3</v>
      </c>
      <c r="W830" s="23">
        <f>-LOG(V830)</f>
        <v>2.705475611927445</v>
      </c>
      <c r="X830" s="22" t="s">
        <v>2957</v>
      </c>
      <c r="Y830" s="21" t="s">
        <v>2957</v>
      </c>
      <c r="Z830" s="21" t="s">
        <v>2957</v>
      </c>
      <c r="AA830" s="21" t="s">
        <v>2958</v>
      </c>
      <c r="AB830" s="16"/>
      <c r="AC830" s="8"/>
      <c r="AD830" s="13"/>
      <c r="AE830" s="9"/>
    </row>
    <row r="831" spans="1:31" x14ac:dyDescent="0.25">
      <c r="A831" s="7" t="s">
        <v>870</v>
      </c>
      <c r="B831" s="14" t="s">
        <v>4</v>
      </c>
      <c r="C831" s="14" t="s">
        <v>15</v>
      </c>
      <c r="D831" s="1">
        <v>0.11764705882352899</v>
      </c>
      <c r="E831" s="1">
        <v>0.39896373056994799</v>
      </c>
      <c r="F831" s="1">
        <f>ABS(D831-E831)</f>
        <v>0.281316671746419</v>
      </c>
      <c r="G831" s="3">
        <v>2.42270705365602E-6</v>
      </c>
      <c r="H831" s="2">
        <f>-LOG(G831)</f>
        <v>5.615699096251352</v>
      </c>
      <c r="I831" s="15">
        <v>0.19672131147541</v>
      </c>
      <c r="J831" s="1">
        <v>0.259433962264151</v>
      </c>
      <c r="K831" s="1">
        <f>ABS(I831-J831)</f>
        <v>6.2712650788740998E-2</v>
      </c>
      <c r="L831" s="3">
        <v>0.26412503698873602</v>
      </c>
      <c r="M831" s="2">
        <f>-LOG(L831)</f>
        <v>0.5781904291199319</v>
      </c>
      <c r="N831" s="15">
        <v>0.18811881188118801</v>
      </c>
      <c r="O831" s="1">
        <v>0.32323232323232298</v>
      </c>
      <c r="P831" s="1">
        <f>ABS(N831-O831)</f>
        <v>0.13511351135113497</v>
      </c>
      <c r="Q831" s="3">
        <v>5.0138561734182602E-2</v>
      </c>
      <c r="R831" s="2">
        <f>-LOG(Q831)</f>
        <v>1.2998281282929787</v>
      </c>
      <c r="S831" s="15">
        <v>7.7464788732394402E-2</v>
      </c>
      <c r="T831" s="1">
        <v>0.18518518518518501</v>
      </c>
      <c r="U831" s="1">
        <f>ABS(S831-T831)</f>
        <v>0.10772039645279061</v>
      </c>
      <c r="V831" s="3">
        <v>2.2203996100727302E-2</v>
      </c>
      <c r="W831" s="23">
        <f>-LOG(V831)</f>
        <v>1.6535688576071903</v>
      </c>
      <c r="X831" s="22" t="s">
        <v>2957</v>
      </c>
      <c r="Y831" s="21" t="s">
        <v>2957</v>
      </c>
      <c r="Z831" s="21" t="s">
        <v>2957</v>
      </c>
      <c r="AA831" s="21" t="s">
        <v>2958</v>
      </c>
      <c r="AB831" s="16"/>
      <c r="AC831" s="8"/>
      <c r="AD831" s="13"/>
      <c r="AE831" s="9"/>
    </row>
    <row r="832" spans="1:31" x14ac:dyDescent="0.25">
      <c r="A832" s="7" t="s">
        <v>66</v>
      </c>
      <c r="B832" s="14" t="s">
        <v>4</v>
      </c>
      <c r="C832" s="14" t="s">
        <v>15</v>
      </c>
      <c r="D832" s="1">
        <v>0.27500000000000002</v>
      </c>
      <c r="E832" s="1">
        <v>0.14044943820224701</v>
      </c>
      <c r="F832" s="1">
        <f>ABS(D832-E832)</f>
        <v>0.13455056179775302</v>
      </c>
      <c r="G832" s="3">
        <v>2.9156388286707101E-2</v>
      </c>
      <c r="H832" s="2">
        <f>-LOG(G832)</f>
        <v>1.5352662747402179</v>
      </c>
      <c r="I832" s="15">
        <v>0.226190476190476</v>
      </c>
      <c r="J832" s="1">
        <v>0.100418410041841</v>
      </c>
      <c r="K832" s="1">
        <f>ABS(I832-J832)</f>
        <v>0.12577206614863501</v>
      </c>
      <c r="L832" s="3">
        <v>1.9128664146888699E-2</v>
      </c>
      <c r="M832" s="2">
        <f>-LOG(L832)</f>
        <v>1.718315357933601</v>
      </c>
      <c r="N832" s="15">
        <v>0.5</v>
      </c>
      <c r="O832" s="1">
        <v>0.125</v>
      </c>
      <c r="P832" s="1">
        <f>ABS(N832-O832)</f>
        <v>0.375</v>
      </c>
      <c r="Q832" s="3">
        <v>2.1329352615031599E-6</v>
      </c>
      <c r="R832" s="2">
        <f>-LOG(Q832)</f>
        <v>5.6710223259845236</v>
      </c>
      <c r="S832" s="15">
        <v>0.32374100719424498</v>
      </c>
      <c r="T832" s="1">
        <v>0.25925925925925902</v>
      </c>
      <c r="U832" s="1">
        <f>ABS(S832-T832)</f>
        <v>6.4481747934985956E-2</v>
      </c>
      <c r="V832" s="3">
        <v>0.33268473988778102</v>
      </c>
      <c r="W832" s="23">
        <f>-LOG(V832)</f>
        <v>0.47796711958361288</v>
      </c>
      <c r="X832" s="22" t="s">
        <v>2957</v>
      </c>
      <c r="Y832" s="21" t="s">
        <v>2957</v>
      </c>
      <c r="Z832" s="21" t="s">
        <v>2957</v>
      </c>
      <c r="AA832" s="21" t="s">
        <v>2958</v>
      </c>
      <c r="AB832" s="16"/>
      <c r="AC832" s="8"/>
      <c r="AD832" s="13"/>
      <c r="AE832" s="9"/>
    </row>
    <row r="833" spans="1:31" x14ac:dyDescent="0.25">
      <c r="A833" s="7" t="s">
        <v>1797</v>
      </c>
      <c r="B833" s="14" t="s">
        <v>4</v>
      </c>
      <c r="C833" s="14" t="s">
        <v>5</v>
      </c>
      <c r="D833" s="1">
        <v>0.77697841726618699</v>
      </c>
      <c r="E833" s="1">
        <v>0.45412844036697297</v>
      </c>
      <c r="F833" s="1">
        <f>ABS(D833-E833)</f>
        <v>0.32284997689921402</v>
      </c>
      <c r="G833" s="3">
        <v>3.00497335767357E-7</v>
      </c>
      <c r="H833" s="2">
        <f>-LOG(G833)</f>
        <v>6.5221593741326718</v>
      </c>
      <c r="I833" s="15">
        <v>0.69230769230769196</v>
      </c>
      <c r="J833" s="1">
        <v>0.62686567164179097</v>
      </c>
      <c r="K833" s="1">
        <f>ABS(I833-J833)</f>
        <v>6.5442020665900991E-2</v>
      </c>
      <c r="L833" s="3">
        <v>0.310210606114182</v>
      </c>
      <c r="M833" s="2">
        <f>-LOG(L833)</f>
        <v>0.50834335772125305</v>
      </c>
      <c r="N833" s="15">
        <v>0.73076923076923095</v>
      </c>
      <c r="O833" s="1">
        <v>0.65346534653465305</v>
      </c>
      <c r="P833" s="1">
        <f>ABS(N833-O833)</f>
        <v>7.7303884234577902E-2</v>
      </c>
      <c r="Q833" s="3">
        <v>0.284833447108227</v>
      </c>
      <c r="R833" s="2">
        <f>-LOG(Q833)</f>
        <v>0.54540901418672671</v>
      </c>
      <c r="S833" s="15">
        <v>0.73333333333333295</v>
      </c>
      <c r="T833" s="1">
        <v>0.62204724409448797</v>
      </c>
      <c r="U833" s="1">
        <f>ABS(S833-T833)</f>
        <v>0.11128608923884498</v>
      </c>
      <c r="V833" s="3">
        <v>7.9429573827567601E-2</v>
      </c>
      <c r="W833" s="23">
        <f>-LOG(V833)</f>
        <v>1.1000177676134222</v>
      </c>
      <c r="X833" s="22" t="s">
        <v>2957</v>
      </c>
      <c r="Y833" s="21" t="s">
        <v>2957</v>
      </c>
      <c r="Z833" s="21" t="s">
        <v>2957</v>
      </c>
      <c r="AA833" s="21" t="s">
        <v>2958</v>
      </c>
      <c r="AB833" s="16"/>
      <c r="AC833" s="8"/>
      <c r="AD833" s="13"/>
      <c r="AE833" s="9"/>
    </row>
    <row r="834" spans="1:31" x14ac:dyDescent="0.25">
      <c r="A834" s="7" t="s">
        <v>1136</v>
      </c>
      <c r="B834" s="14" t="s">
        <v>15</v>
      </c>
      <c r="C834" s="14" t="s">
        <v>10</v>
      </c>
      <c r="D834" s="1">
        <v>0.63636363636363602</v>
      </c>
      <c r="E834" s="1">
        <v>0.372093023255814</v>
      </c>
      <c r="F834" s="1">
        <f>ABS(D834-E834)</f>
        <v>0.26427061310782202</v>
      </c>
      <c r="G834" s="3">
        <v>6.1236707501715498E-4</v>
      </c>
      <c r="H834" s="2">
        <f>-LOG(G834)</f>
        <v>3.2129881679456389</v>
      </c>
      <c r="I834" s="15">
        <v>0.51546391752577303</v>
      </c>
      <c r="J834" s="1">
        <v>0.40358744394618801</v>
      </c>
      <c r="K834" s="1">
        <f>ABS(I834-J834)</f>
        <v>0.11187647357958502</v>
      </c>
      <c r="L834" s="3">
        <v>0.110569833936575</v>
      </c>
      <c r="M834" s="2">
        <f>-LOG(L834)</f>
        <v>0.95636334266828937</v>
      </c>
      <c r="N834" s="15">
        <v>0.56666666666666698</v>
      </c>
      <c r="O834" s="1">
        <v>0.41025641025641002</v>
      </c>
      <c r="P834" s="1">
        <f>ABS(N834-O834)</f>
        <v>0.15641025641025696</v>
      </c>
      <c r="Q834" s="3">
        <v>9.2001932930170296E-2</v>
      </c>
      <c r="R834" s="2">
        <f>-LOG(Q834)</f>
        <v>1.0362030481752229</v>
      </c>
      <c r="S834" s="15">
        <v>0.69166666666666698</v>
      </c>
      <c r="T834" s="1">
        <v>0.35238095238095202</v>
      </c>
      <c r="U834" s="1">
        <f>ABS(S834-T834)</f>
        <v>0.33928571428571497</v>
      </c>
      <c r="V834" s="3">
        <v>7.0329595048886899E-6</v>
      </c>
      <c r="W834" s="23">
        <f>-LOG(V834)</f>
        <v>5.1528618832056781</v>
      </c>
      <c r="X834" s="7" t="s">
        <v>1137</v>
      </c>
      <c r="Y834" s="8" t="s">
        <v>1138</v>
      </c>
      <c r="Z834" s="13" t="s">
        <v>38</v>
      </c>
      <c r="AA834" s="13">
        <v>0</v>
      </c>
      <c r="AB834" s="16" t="s">
        <v>1139</v>
      </c>
      <c r="AC834" s="8" t="s">
        <v>1140</v>
      </c>
      <c r="AD834" s="13" t="s">
        <v>8</v>
      </c>
      <c r="AE834" s="9">
        <v>0</v>
      </c>
    </row>
    <row r="835" spans="1:31" x14ac:dyDescent="0.25">
      <c r="A835" s="7" t="s">
        <v>647</v>
      </c>
      <c r="B835" s="14" t="s">
        <v>4</v>
      </c>
      <c r="C835" s="14" t="s">
        <v>15</v>
      </c>
      <c r="D835" s="1">
        <v>0.21505376344086</v>
      </c>
      <c r="E835" s="1">
        <v>0.55000000000000004</v>
      </c>
      <c r="F835" s="1">
        <f>ABS(D835-E835)</f>
        <v>0.33494623655914002</v>
      </c>
      <c r="G835" s="3">
        <v>2.3434612928571599E-6</v>
      </c>
      <c r="H835" s="2">
        <f>-LOG(G835)</f>
        <v>5.6301422153621941</v>
      </c>
      <c r="I835" s="15">
        <v>0.316831683168317</v>
      </c>
      <c r="J835" s="1">
        <v>0.40196078431372601</v>
      </c>
      <c r="K835" s="1">
        <f>ABS(I835-J835)</f>
        <v>8.5129101145409003E-2</v>
      </c>
      <c r="L835" s="3">
        <v>0.20739620139835499</v>
      </c>
      <c r="M835" s="2">
        <f>-LOG(L835)</f>
        <v>0.68319920227118747</v>
      </c>
      <c r="N835" s="15">
        <v>0.30188679245283001</v>
      </c>
      <c r="O835" s="1">
        <v>0.487179487179487</v>
      </c>
      <c r="P835" s="1">
        <f>ABS(N835-O835)</f>
        <v>0.18529269472665699</v>
      </c>
      <c r="Q835" s="3">
        <v>2.1651536379735398E-2</v>
      </c>
      <c r="R835" s="2">
        <f>-LOG(Q835)</f>
        <v>1.6645112809472384</v>
      </c>
      <c r="S835" s="15">
        <v>0.20805369127516801</v>
      </c>
      <c r="T835" s="1">
        <v>0.39784946236559099</v>
      </c>
      <c r="U835" s="1">
        <f>ABS(S835-T835)</f>
        <v>0.18979577109042298</v>
      </c>
      <c r="V835" s="3">
        <v>5.8575748671397098E-3</v>
      </c>
      <c r="W835" s="23">
        <f>-LOG(V835)</f>
        <v>2.2322821518683682</v>
      </c>
      <c r="X835" s="7" t="s">
        <v>648</v>
      </c>
      <c r="Y835" s="8" t="s">
        <v>649</v>
      </c>
      <c r="Z835" s="13" t="s">
        <v>8</v>
      </c>
      <c r="AA835" s="13">
        <v>0</v>
      </c>
      <c r="AB835" s="16"/>
      <c r="AC835" s="8"/>
      <c r="AD835" s="13"/>
      <c r="AE835" s="9"/>
    </row>
    <row r="836" spans="1:31" x14ac:dyDescent="0.25">
      <c r="A836" s="7" t="s">
        <v>150</v>
      </c>
      <c r="B836" s="14" t="s">
        <v>4</v>
      </c>
      <c r="C836" s="14" t="s">
        <v>15</v>
      </c>
      <c r="D836" s="1">
        <v>0.45833333333333298</v>
      </c>
      <c r="E836" s="1">
        <v>0.37234042553191499</v>
      </c>
      <c r="F836" s="1">
        <f>ABS(D836-E836)</f>
        <v>8.5992907801417995E-2</v>
      </c>
      <c r="G836" s="3">
        <v>0.26204162421399402</v>
      </c>
      <c r="H836" s="2">
        <f>-LOG(G836)</f>
        <v>0.58162971734195656</v>
      </c>
      <c r="I836" s="15">
        <v>0.56862745098039202</v>
      </c>
      <c r="J836" s="1">
        <v>0.42499999999999999</v>
      </c>
      <c r="K836" s="1">
        <f>ABS(I836-J836)</f>
        <v>0.14362745098039204</v>
      </c>
      <c r="L836" s="3">
        <v>4.1223896758913602E-2</v>
      </c>
      <c r="M836" s="2">
        <f>-LOG(L836)</f>
        <v>1.3848509581922921</v>
      </c>
      <c r="N836" s="15">
        <v>0.76404494382022503</v>
      </c>
      <c r="O836" s="1">
        <v>0.36065573770491799</v>
      </c>
      <c r="P836" s="1">
        <f>ABS(N836-O836)</f>
        <v>0.40338920611530704</v>
      </c>
      <c r="Q836" s="3">
        <v>6.7489680508421803E-6</v>
      </c>
      <c r="R836" s="2">
        <f>-LOG(Q836)</f>
        <v>5.1707626277744181</v>
      </c>
      <c r="S836" s="15">
        <v>0.63380281690140805</v>
      </c>
      <c r="T836" s="1">
        <v>0.54320987654320996</v>
      </c>
      <c r="U836" s="1">
        <f>ABS(S836-T836)</f>
        <v>9.0592940358198093E-2</v>
      </c>
      <c r="V836" s="3">
        <v>0.23846745686757101</v>
      </c>
      <c r="W836" s="23">
        <f>-LOG(V836)</f>
        <v>0.62257087979856063</v>
      </c>
      <c r="X836" s="7" t="s">
        <v>151</v>
      </c>
      <c r="Y836" s="8" t="s">
        <v>152</v>
      </c>
      <c r="Z836" s="13" t="s">
        <v>34</v>
      </c>
      <c r="AA836" s="13">
        <v>967</v>
      </c>
      <c r="AB836" s="16"/>
      <c r="AC836" s="8"/>
      <c r="AD836" s="13"/>
      <c r="AE836" s="9"/>
    </row>
    <row r="837" spans="1:31" x14ac:dyDescent="0.25">
      <c r="A837" s="7" t="s">
        <v>1951</v>
      </c>
      <c r="B837" s="14" t="s">
        <v>15</v>
      </c>
      <c r="C837" s="14" t="s">
        <v>10</v>
      </c>
      <c r="D837" s="1">
        <v>6.7415730337078594E-2</v>
      </c>
      <c r="E837" s="1">
        <v>0.34358974358974398</v>
      </c>
      <c r="F837" s="1">
        <f>ABS(D837-E837)</f>
        <v>0.27617401325266538</v>
      </c>
      <c r="G837" s="3">
        <v>2.9236519115572302E-6</v>
      </c>
      <c r="H837" s="2">
        <f>-LOG(G837)</f>
        <v>5.5340743355065278</v>
      </c>
      <c r="I837" s="15">
        <v>0.123893805309735</v>
      </c>
      <c r="J837" s="1">
        <v>0.27014218009478702</v>
      </c>
      <c r="K837" s="1">
        <f>ABS(I837-J837)</f>
        <v>0.14624837478505204</v>
      </c>
      <c r="L837" s="3">
        <v>6.9996666744175902E-3</v>
      </c>
      <c r="M837" s="2">
        <f>-LOG(L837)</f>
        <v>2.1549226406868645</v>
      </c>
      <c r="N837" s="15">
        <v>0.22857142857142901</v>
      </c>
      <c r="O837" s="1">
        <v>0.164179104477612</v>
      </c>
      <c r="P837" s="1">
        <f>ABS(N837-O837)</f>
        <v>6.439232409381701E-2</v>
      </c>
      <c r="Q837" s="3">
        <v>0.34488590464378299</v>
      </c>
      <c r="R837" s="2">
        <f>-LOG(Q837)</f>
        <v>0.46232455472079781</v>
      </c>
      <c r="S837" s="15">
        <v>0.10077519379845</v>
      </c>
      <c r="T837" s="1">
        <v>0.201550387596899</v>
      </c>
      <c r="U837" s="1">
        <f>ABS(S837-T837)</f>
        <v>0.100775193798449</v>
      </c>
      <c r="V837" s="3">
        <v>4.9446476804863998E-2</v>
      </c>
      <c r="W837" s="23">
        <f>-LOG(V837)</f>
        <v>1.3058646476202289</v>
      </c>
      <c r="X837" s="7" t="s">
        <v>151</v>
      </c>
      <c r="Y837" s="8" t="s">
        <v>152</v>
      </c>
      <c r="Z837" s="13" t="s">
        <v>34</v>
      </c>
      <c r="AA837" s="13">
        <v>749</v>
      </c>
      <c r="AB837" s="16"/>
      <c r="AC837" s="8"/>
      <c r="AD837" s="13"/>
      <c r="AE837" s="9"/>
    </row>
    <row r="838" spans="1:31" x14ac:dyDescent="0.25">
      <c r="A838" s="7" t="s">
        <v>1416</v>
      </c>
      <c r="B838" s="14" t="s">
        <v>5</v>
      </c>
      <c r="C838" s="14" t="s">
        <v>15</v>
      </c>
      <c r="D838" s="1">
        <v>0.66086956521739104</v>
      </c>
      <c r="E838" s="1">
        <v>0.34517766497461899</v>
      </c>
      <c r="F838" s="1">
        <f>ABS(D838-E838)</f>
        <v>0.31569190024277205</v>
      </c>
      <c r="G838" s="3">
        <v>4.0581434969559203E-6</v>
      </c>
      <c r="H838" s="2">
        <f>-LOG(G838)</f>
        <v>5.3916726002710593</v>
      </c>
      <c r="I838" s="15">
        <v>0.58510638297872297</v>
      </c>
      <c r="J838" s="1">
        <v>0.390350877192982</v>
      </c>
      <c r="K838" s="1">
        <f>ABS(I838-J838)</f>
        <v>0.19475550578574097</v>
      </c>
      <c r="L838" s="3">
        <v>5.8976357590093198E-3</v>
      </c>
      <c r="M838" s="2">
        <f>-LOG(L838)</f>
        <v>2.2293220532045526</v>
      </c>
      <c r="N838" s="15">
        <v>0.57971014492753603</v>
      </c>
      <c r="O838" s="1">
        <v>0.45205479452054798</v>
      </c>
      <c r="P838" s="1">
        <f>ABS(N838-O838)</f>
        <v>0.12765535040698806</v>
      </c>
      <c r="Q838" s="3">
        <v>0.16088869943651901</v>
      </c>
      <c r="R838" s="2">
        <f>-LOG(Q838)</f>
        <v>0.79347445897564528</v>
      </c>
      <c r="S838" s="15">
        <v>0.64084507042253502</v>
      </c>
      <c r="T838" s="1">
        <v>0.42528735632183901</v>
      </c>
      <c r="U838" s="1">
        <f>ABS(S838-T838)</f>
        <v>0.21555771410069602</v>
      </c>
      <c r="V838" s="3">
        <v>4.8584765396078901E-3</v>
      </c>
      <c r="W838" s="23">
        <f>-LOG(V838)</f>
        <v>2.3134998900306605</v>
      </c>
      <c r="X838" s="7" t="s">
        <v>1417</v>
      </c>
      <c r="Y838" s="8" t="s">
        <v>1418</v>
      </c>
      <c r="Z838" s="13" t="s">
        <v>8</v>
      </c>
      <c r="AA838" s="13">
        <v>0</v>
      </c>
      <c r="AB838" s="16"/>
      <c r="AC838" s="8"/>
      <c r="AD838" s="13"/>
      <c r="AE838" s="9"/>
    </row>
    <row r="839" spans="1:31" x14ac:dyDescent="0.25">
      <c r="A839" s="7" t="s">
        <v>1488</v>
      </c>
      <c r="B839" s="14" t="s">
        <v>15</v>
      </c>
      <c r="C839" s="14" t="s">
        <v>4</v>
      </c>
      <c r="D839" s="1">
        <v>0.65765765765765805</v>
      </c>
      <c r="E839" s="1">
        <v>0.34562211981566798</v>
      </c>
      <c r="F839" s="1">
        <f>ABS(D839-E839)</f>
        <v>0.31203553784199006</v>
      </c>
      <c r="G839" s="3">
        <v>4.7893717173056002E-6</v>
      </c>
      <c r="H839" s="2">
        <f>-LOG(G839)</f>
        <v>5.319721454769927</v>
      </c>
      <c r="I839" s="15">
        <v>0.6</v>
      </c>
      <c r="J839" s="1">
        <v>0.41025641025641002</v>
      </c>
      <c r="K839" s="1">
        <f>ABS(I839-J839)</f>
        <v>0.18974358974358996</v>
      </c>
      <c r="L839" s="3">
        <v>6.26405364376995E-3</v>
      </c>
      <c r="M839" s="2">
        <f>-LOG(L839)</f>
        <v>2.2031445317461662</v>
      </c>
      <c r="N839" s="15">
        <v>0.54054054054054101</v>
      </c>
      <c r="O839" s="1">
        <v>0.43925233644859801</v>
      </c>
      <c r="P839" s="1">
        <f>ABS(N839-O839)</f>
        <v>0.101288204091943</v>
      </c>
      <c r="Q839" s="3">
        <v>0.184894392956579</v>
      </c>
      <c r="R839" s="2">
        <f>-LOG(Q839)</f>
        <v>0.73307625890540395</v>
      </c>
      <c r="S839" s="15">
        <v>0.57228915662650603</v>
      </c>
      <c r="T839" s="1">
        <v>0.44881889763779498</v>
      </c>
      <c r="U839" s="1">
        <f>ABS(S839-T839)</f>
        <v>0.12347025898871106</v>
      </c>
      <c r="V839" s="3">
        <v>7.2380402006548897E-2</v>
      </c>
      <c r="W839" s="23">
        <f>-LOG(V839)</f>
        <v>1.1403790091147905</v>
      </c>
      <c r="X839" s="7" t="s">
        <v>1489</v>
      </c>
      <c r="Y839" s="8" t="s">
        <v>1490</v>
      </c>
      <c r="Z839" s="13" t="s">
        <v>31</v>
      </c>
      <c r="AA839" s="13">
        <v>0</v>
      </c>
      <c r="AB839" s="16" t="s">
        <v>1491</v>
      </c>
      <c r="AC839" s="8" t="s">
        <v>1492</v>
      </c>
      <c r="AD839" s="13" t="s">
        <v>24</v>
      </c>
      <c r="AE839" s="9">
        <v>870</v>
      </c>
    </row>
    <row r="840" spans="1:31" x14ac:dyDescent="0.25">
      <c r="A840" s="7" t="s">
        <v>1351</v>
      </c>
      <c r="B840" s="14" t="s">
        <v>5</v>
      </c>
      <c r="C840" s="14" t="s">
        <v>4</v>
      </c>
      <c r="D840" s="1">
        <v>0.52252252252252296</v>
      </c>
      <c r="E840" s="1">
        <v>0.39647577092510999</v>
      </c>
      <c r="F840" s="1">
        <f>ABS(D840-E840)</f>
        <v>0.12604675159741296</v>
      </c>
      <c r="G840" s="3">
        <v>6.2341204008443403E-2</v>
      </c>
      <c r="H840" s="2">
        <f>-LOG(G840)</f>
        <v>1.2052248143598892</v>
      </c>
      <c r="I840" s="15">
        <v>0.69230769230769196</v>
      </c>
      <c r="J840" s="1">
        <v>0.38793103448275901</v>
      </c>
      <c r="K840" s="1">
        <f>ABS(I840-J840)</f>
        <v>0.30437665782493295</v>
      </c>
      <c r="L840" s="3">
        <v>2.8179421093556102E-6</v>
      </c>
      <c r="M840" s="2">
        <f>-LOG(L840)</f>
        <v>5.5500679331023397</v>
      </c>
      <c r="N840" s="15">
        <v>0.532258064516129</v>
      </c>
      <c r="O840" s="1">
        <v>0.413333333333333</v>
      </c>
      <c r="P840" s="1">
        <f>ABS(N840-O840)</f>
        <v>0.11892473118279601</v>
      </c>
      <c r="Q840" s="3">
        <v>0.14262281142047101</v>
      </c>
      <c r="R840" s="2">
        <f>-LOG(Q840)</f>
        <v>0.84581100687034827</v>
      </c>
      <c r="S840" s="15">
        <v>0.60583941605839398</v>
      </c>
      <c r="T840" s="1">
        <v>0.50427350427350404</v>
      </c>
      <c r="U840" s="1">
        <f>ABS(S840-T840)</f>
        <v>0.10156591178488994</v>
      </c>
      <c r="V840" s="3">
        <v>0.15691927903417499</v>
      </c>
      <c r="W840" s="23">
        <f>-LOG(V840)</f>
        <v>0.80432369590446151</v>
      </c>
      <c r="X840" s="7" t="s">
        <v>1352</v>
      </c>
      <c r="Y840" s="8" t="s">
        <v>1353</v>
      </c>
      <c r="Z840" s="13" t="s">
        <v>18</v>
      </c>
      <c r="AA840" s="13">
        <v>0</v>
      </c>
      <c r="AB840" s="16" t="s">
        <v>1354</v>
      </c>
      <c r="AC840" s="8" t="s">
        <v>1355</v>
      </c>
      <c r="AD840" s="13" t="s">
        <v>24</v>
      </c>
      <c r="AE840" s="9">
        <v>473</v>
      </c>
    </row>
    <row r="841" spans="1:31" x14ac:dyDescent="0.25">
      <c r="A841" s="7" t="s">
        <v>2779</v>
      </c>
      <c r="B841" s="14" t="s">
        <v>4</v>
      </c>
      <c r="C841" s="14" t="s">
        <v>10</v>
      </c>
      <c r="D841" s="1">
        <v>0.115384615384615</v>
      </c>
      <c r="E841" s="1">
        <v>0.40211640211640198</v>
      </c>
      <c r="F841" s="1">
        <f>ABS(D841-E841)</f>
        <v>0.28673178673178701</v>
      </c>
      <c r="G841" s="3">
        <v>3.4771097880085801E-6</v>
      </c>
      <c r="H841" s="2">
        <f>-LOG(G841)</f>
        <v>5.4587815964684365</v>
      </c>
      <c r="I841" s="15">
        <v>0.20560747663551401</v>
      </c>
      <c r="J841" s="1">
        <v>0.30769230769230799</v>
      </c>
      <c r="K841" s="1">
        <f>ABS(I841-J841)</f>
        <v>0.10208483105679397</v>
      </c>
      <c r="L841" s="3">
        <v>8.6745236860617594E-2</v>
      </c>
      <c r="M841" s="2">
        <f>-LOG(L841)</f>
        <v>1.0617543627842625</v>
      </c>
      <c r="N841" s="15">
        <v>0.23913043478260901</v>
      </c>
      <c r="O841" s="1">
        <v>0.25</v>
      </c>
      <c r="P841" s="1">
        <f>ABS(N841-O841)</f>
        <v>1.0869565217390992E-2</v>
      </c>
      <c r="Q841" s="3">
        <v>0.88668931243431703</v>
      </c>
      <c r="R841" s="2">
        <f>-LOG(Q841)</f>
        <v>5.2228526201748754E-2</v>
      </c>
      <c r="S841" s="15">
        <v>0.150684931506849</v>
      </c>
      <c r="T841" s="1">
        <v>0.15625</v>
      </c>
      <c r="U841" s="1">
        <f>ABS(S841-T841)</f>
        <v>5.5650684931509986E-3</v>
      </c>
      <c r="V841" s="3">
        <v>0.91232174341160599</v>
      </c>
      <c r="W841" s="23">
        <f>-LOG(V841)</f>
        <v>3.9851974449864214E-2</v>
      </c>
      <c r="X841" s="7" t="s">
        <v>2780</v>
      </c>
      <c r="Y841" s="8" t="s">
        <v>2781</v>
      </c>
      <c r="Z841" s="13" t="s">
        <v>8</v>
      </c>
      <c r="AA841" s="13">
        <v>0</v>
      </c>
      <c r="AB841" s="16" t="s">
        <v>2782</v>
      </c>
      <c r="AC841" s="8" t="s">
        <v>2783</v>
      </c>
      <c r="AD841" s="13" t="s">
        <v>24</v>
      </c>
      <c r="AE841" s="9">
        <v>584</v>
      </c>
    </row>
    <row r="842" spans="1:31" x14ac:dyDescent="0.25">
      <c r="A842" s="7" t="s">
        <v>827</v>
      </c>
      <c r="B842" s="14" t="s">
        <v>5</v>
      </c>
      <c r="C842" s="14" t="s">
        <v>10</v>
      </c>
      <c r="D842" s="1">
        <v>0.59813084112149495</v>
      </c>
      <c r="E842" s="1">
        <v>0.46242774566473999</v>
      </c>
      <c r="F842" s="1">
        <f>ABS(D842-E842)</f>
        <v>0.13570309545675496</v>
      </c>
      <c r="G842" s="3">
        <v>5.52854995127657E-2</v>
      </c>
      <c r="H842" s="2">
        <f>-LOG(G842)</f>
        <v>1.2573887621380153</v>
      </c>
      <c r="I842" s="15">
        <v>0.68468468468468502</v>
      </c>
      <c r="J842" s="1">
        <v>0.34562211981566798</v>
      </c>
      <c r="K842" s="1">
        <f>ABS(I842-J842)</f>
        <v>0.33906256486901704</v>
      </c>
      <c r="L842" s="3">
        <v>6.6187988774275902E-7</v>
      </c>
      <c r="M842" s="2">
        <f>-LOG(L842)</f>
        <v>6.1792208154294652</v>
      </c>
      <c r="N842" s="15">
        <v>0.59302325581395299</v>
      </c>
      <c r="O842" s="1">
        <v>0.41428571428571398</v>
      </c>
      <c r="P842" s="1">
        <f>ABS(N842-O842)</f>
        <v>0.17873754152823901</v>
      </c>
      <c r="Q842" s="3">
        <v>4.2031217435683998E-2</v>
      </c>
      <c r="R842" s="2">
        <f>-LOG(Q842)</f>
        <v>1.3764280304575114</v>
      </c>
      <c r="S842" s="15">
        <v>0.65441176470588203</v>
      </c>
      <c r="T842" s="1">
        <v>0.57142857142857095</v>
      </c>
      <c r="U842" s="1">
        <f>ABS(S842-T842)</f>
        <v>8.2983193277311074E-2</v>
      </c>
      <c r="V842" s="3">
        <v>0.274014908733972</v>
      </c>
      <c r="W842" s="23">
        <f>-LOG(V842)</f>
        <v>0.56222580723526339</v>
      </c>
      <c r="X842" s="7" t="s">
        <v>828</v>
      </c>
      <c r="Y842" s="8" t="s">
        <v>829</v>
      </c>
      <c r="Z842" s="13" t="s">
        <v>18</v>
      </c>
      <c r="AA842" s="13">
        <v>0</v>
      </c>
      <c r="AB842" s="16"/>
      <c r="AC842" s="8"/>
      <c r="AD842" s="13"/>
      <c r="AE842" s="9"/>
    </row>
    <row r="843" spans="1:31" x14ac:dyDescent="0.25">
      <c r="A843" s="7" t="s">
        <v>1429</v>
      </c>
      <c r="B843" s="14" t="s">
        <v>15</v>
      </c>
      <c r="C843" s="14" t="s">
        <v>4</v>
      </c>
      <c r="D843" s="1">
        <v>0.87</v>
      </c>
      <c r="E843" s="1">
        <v>0.55029585798816605</v>
      </c>
      <c r="F843" s="1">
        <f>ABS(D843-E843)</f>
        <v>0.31970414201183395</v>
      </c>
      <c r="G843" s="3">
        <v>1.10304815605014E-6</v>
      </c>
      <c r="H843" s="2">
        <f>-LOG(G843)</f>
        <v>5.9574055270427486</v>
      </c>
      <c r="I843" s="15">
        <v>0.82407407407407396</v>
      </c>
      <c r="J843" s="1">
        <v>0.66808510638297902</v>
      </c>
      <c r="K843" s="1">
        <f>ABS(I843-J843)</f>
        <v>0.15598896769109494</v>
      </c>
      <c r="L843" s="3">
        <v>8.4415918238213306E-3</v>
      </c>
      <c r="M843" s="2">
        <f>-LOG(L843)</f>
        <v>2.073575651109318</v>
      </c>
      <c r="N843" s="15">
        <v>0.88311688311688297</v>
      </c>
      <c r="O843" s="1">
        <v>0.79166666666666696</v>
      </c>
      <c r="P843" s="1">
        <f>ABS(N843-O843)</f>
        <v>9.1450216450216004E-2</v>
      </c>
      <c r="Q843" s="3">
        <v>0.16510937708791201</v>
      </c>
      <c r="R843" s="2">
        <f>-LOG(Q843)</f>
        <v>0.78222826106857202</v>
      </c>
      <c r="S843" s="15">
        <v>0.88976377952755903</v>
      </c>
      <c r="T843" s="1">
        <v>0.81318681318681296</v>
      </c>
      <c r="U843" s="1">
        <f>ABS(S843-T843)</f>
        <v>7.6576966340746067E-2</v>
      </c>
      <c r="V843" s="3">
        <v>0.16332996675560399</v>
      </c>
      <c r="W843" s="23">
        <f>-LOG(V843)</f>
        <v>0.78693412633114268</v>
      </c>
      <c r="X843" s="7" t="s">
        <v>659</v>
      </c>
      <c r="Y843" s="8" t="s">
        <v>660</v>
      </c>
      <c r="Z843" s="13" t="s">
        <v>8</v>
      </c>
      <c r="AA843" s="13">
        <v>0</v>
      </c>
      <c r="AB843" s="16"/>
      <c r="AC843" s="8"/>
      <c r="AD843" s="13"/>
      <c r="AE843" s="9"/>
    </row>
    <row r="844" spans="1:31" x14ac:dyDescent="0.25">
      <c r="A844" s="7" t="s">
        <v>2086</v>
      </c>
      <c r="B844" s="14" t="s">
        <v>10</v>
      </c>
      <c r="C844" s="14" t="s">
        <v>5</v>
      </c>
      <c r="D844" s="1">
        <v>0.7</v>
      </c>
      <c r="E844" s="1">
        <v>0.34951456310679602</v>
      </c>
      <c r="F844" s="1">
        <f>ABS(D844-E844)</f>
        <v>0.35048543689320394</v>
      </c>
      <c r="G844" s="3">
        <v>3.41505470708184E-7</v>
      </c>
      <c r="H844" s="2">
        <f>-LOG(G844)</f>
        <v>6.4666023347954908</v>
      </c>
      <c r="I844" s="15">
        <v>0.50892857142857095</v>
      </c>
      <c r="J844" s="1">
        <v>0.44343891402714902</v>
      </c>
      <c r="K844" s="1">
        <f>ABS(I844-J844)</f>
        <v>6.548965740142193E-2</v>
      </c>
      <c r="L844" s="3">
        <v>0.33440040407692301</v>
      </c>
      <c r="M844" s="2">
        <f>-LOG(L844)</f>
        <v>0.4757332064475191</v>
      </c>
      <c r="N844" s="15">
        <v>0.54444444444444495</v>
      </c>
      <c r="O844" s="1">
        <v>0.47674418604651198</v>
      </c>
      <c r="P844" s="1">
        <f>ABS(N844-O844)</f>
        <v>6.7700258397932978E-2</v>
      </c>
      <c r="Q844" s="3">
        <v>0.41613031745802398</v>
      </c>
      <c r="R844" s="2">
        <f>-LOG(Q844)</f>
        <v>0.38077064223377977</v>
      </c>
      <c r="S844" s="15">
        <v>0.68944099378881996</v>
      </c>
      <c r="T844" s="1">
        <v>0.52459016393442603</v>
      </c>
      <c r="U844" s="1">
        <f>ABS(S844-T844)</f>
        <v>0.16485082985439392</v>
      </c>
      <c r="V844" s="3">
        <v>1.5402184160645699E-2</v>
      </c>
      <c r="W844" s="23">
        <f>-LOG(V844)</f>
        <v>1.8124176881469609</v>
      </c>
      <c r="X844" s="7" t="s">
        <v>659</v>
      </c>
      <c r="Y844" s="8" t="s">
        <v>660</v>
      </c>
      <c r="Z844" s="13" t="s">
        <v>8</v>
      </c>
      <c r="AA844" s="13">
        <v>0</v>
      </c>
      <c r="AB844" s="16"/>
      <c r="AC844" s="8"/>
      <c r="AD844" s="13"/>
      <c r="AE844" s="9"/>
    </row>
    <row r="845" spans="1:31" x14ac:dyDescent="0.25">
      <c r="A845" s="7" t="s">
        <v>702</v>
      </c>
      <c r="B845" s="14" t="s">
        <v>10</v>
      </c>
      <c r="C845" s="14" t="s">
        <v>4</v>
      </c>
      <c r="D845" s="1">
        <v>0.105882352941176</v>
      </c>
      <c r="E845" s="1">
        <v>0.420382165605096</v>
      </c>
      <c r="F845" s="1">
        <f>ABS(D845-E845)</f>
        <v>0.31449981266392002</v>
      </c>
      <c r="G845" s="3">
        <v>2.6553199762834099E-6</v>
      </c>
      <c r="H845" s="2">
        <f>-LOG(G845)</f>
        <v>5.5758831372713846</v>
      </c>
      <c r="I845" s="15">
        <v>0.18181818181818199</v>
      </c>
      <c r="J845" s="1">
        <v>0.31547619047619002</v>
      </c>
      <c r="K845" s="1">
        <f>ABS(I845-J845)</f>
        <v>0.13365800865800803</v>
      </c>
      <c r="L845" s="3">
        <v>3.3074278508522799E-2</v>
      </c>
      <c r="M845" s="2">
        <f>-LOG(L845)</f>
        <v>1.4805096208573141</v>
      </c>
      <c r="N845" s="15">
        <v>0.11267605633802801</v>
      </c>
      <c r="O845" s="1">
        <v>0.27142857142857102</v>
      </c>
      <c r="P845" s="1">
        <f>ABS(N845-O845)</f>
        <v>0.158752515090543</v>
      </c>
      <c r="Q845" s="3">
        <v>2.73718488272327E-2</v>
      </c>
      <c r="R845" s="2">
        <f>-LOG(Q845)</f>
        <v>1.5626958672465272</v>
      </c>
      <c r="S845" s="15">
        <v>0.115384615384615</v>
      </c>
      <c r="T845" s="1">
        <v>0.2</v>
      </c>
      <c r="U845" s="1">
        <f>ABS(S845-T845)</f>
        <v>8.4615384615385009E-2</v>
      </c>
      <c r="V845" s="3">
        <v>0.13323411275591601</v>
      </c>
      <c r="W845" s="23">
        <f>-LOG(V845)</f>
        <v>0.87538456581955293</v>
      </c>
      <c r="X845" s="7" t="s">
        <v>659</v>
      </c>
      <c r="Y845" s="8" t="s">
        <v>660</v>
      </c>
      <c r="Z845" s="13" t="s">
        <v>8</v>
      </c>
      <c r="AA845" s="13">
        <v>0</v>
      </c>
      <c r="AB845" s="16"/>
      <c r="AC845" s="8"/>
      <c r="AD845" s="13"/>
      <c r="AE845" s="9"/>
    </row>
    <row r="846" spans="1:31" x14ac:dyDescent="0.25">
      <c r="A846" s="7" t="s">
        <v>658</v>
      </c>
      <c r="B846" s="14" t="s">
        <v>10</v>
      </c>
      <c r="C846" s="14" t="s">
        <v>4</v>
      </c>
      <c r="D846" s="1">
        <v>0.59036144578313299</v>
      </c>
      <c r="E846" s="1">
        <v>0.356756756756757</v>
      </c>
      <c r="F846" s="1">
        <f>ABS(D846-E846)</f>
        <v>0.23360468902637599</v>
      </c>
      <c r="G846" s="3">
        <v>1.79435002744755E-3</v>
      </c>
      <c r="H846" s="2">
        <f>-LOG(G846)</f>
        <v>2.746092834334799</v>
      </c>
      <c r="I846" s="15">
        <v>0.68181818181818199</v>
      </c>
      <c r="J846" s="1">
        <v>0.33936651583710398</v>
      </c>
      <c r="K846" s="1">
        <f>ABS(I846-J846)</f>
        <v>0.34245166598107801</v>
      </c>
      <c r="L846" s="3">
        <v>2.1378103575641302E-6</v>
      </c>
      <c r="M846" s="2">
        <f>-LOG(L846)</f>
        <v>5.6700308231292897</v>
      </c>
      <c r="N846" s="15">
        <v>0.6</v>
      </c>
      <c r="O846" s="1">
        <v>0.40277777777777801</v>
      </c>
      <c r="P846" s="1">
        <f>ABS(N846-O846)</f>
        <v>0.19722222222222197</v>
      </c>
      <c r="Q846" s="3">
        <v>2.27662374791032E-2</v>
      </c>
      <c r="R846" s="2">
        <f>-LOG(Q846)</f>
        <v>1.6427087382510484</v>
      </c>
      <c r="S846" s="15">
        <v>0.61194029850746301</v>
      </c>
      <c r="T846" s="1">
        <v>0.47435897435897401</v>
      </c>
      <c r="U846" s="1">
        <f>ABS(S846-T846)</f>
        <v>0.137581324148489</v>
      </c>
      <c r="V846" s="3">
        <v>8.2389346874029504E-2</v>
      </c>
      <c r="W846" s="23">
        <f>-LOG(V846)</f>
        <v>1.0841289399160585</v>
      </c>
      <c r="X846" s="7" t="s">
        <v>659</v>
      </c>
      <c r="Y846" s="8" t="s">
        <v>660</v>
      </c>
      <c r="Z846" s="13" t="s">
        <v>8</v>
      </c>
      <c r="AA846" s="13">
        <v>0</v>
      </c>
      <c r="AB846" s="16"/>
      <c r="AC846" s="8"/>
      <c r="AD846" s="13"/>
      <c r="AE846" s="9"/>
    </row>
    <row r="847" spans="1:31" x14ac:dyDescent="0.25">
      <c r="A847" s="7" t="s">
        <v>1874</v>
      </c>
      <c r="B847" s="14" t="s">
        <v>15</v>
      </c>
      <c r="C847" s="14" t="s">
        <v>4</v>
      </c>
      <c r="D847" s="1">
        <v>0.75</v>
      </c>
      <c r="E847" s="1">
        <v>0.40522875816993498</v>
      </c>
      <c r="F847" s="1">
        <f>ABS(D847-E847)</f>
        <v>0.34477124183006502</v>
      </c>
      <c r="G847" s="3">
        <v>2.46487913177489E-6</v>
      </c>
      <c r="H847" s="2">
        <f>-LOG(G847)</f>
        <v>5.6082043720014347</v>
      </c>
      <c r="I847" s="15">
        <v>0.55913978494623695</v>
      </c>
      <c r="J847" s="1">
        <v>0.46703296703296698</v>
      </c>
      <c r="K847" s="1">
        <f>ABS(I847-J847)</f>
        <v>9.2106817913269967E-2</v>
      </c>
      <c r="L847" s="3">
        <v>0.20615407297121999</v>
      </c>
      <c r="M847" s="2">
        <f>-LOG(L847)</f>
        <v>0.68580808045296004</v>
      </c>
      <c r="N847" s="15">
        <v>0.65753424657534199</v>
      </c>
      <c r="O847" s="1">
        <v>0.56451612903225801</v>
      </c>
      <c r="P847" s="1">
        <f>ABS(N847-O847)</f>
        <v>9.3018117543083978E-2</v>
      </c>
      <c r="Q847" s="3">
        <v>0.30659802917229301</v>
      </c>
      <c r="R847" s="2">
        <f>-LOG(Q847)</f>
        <v>0.51343064113966341</v>
      </c>
      <c r="S847" s="15">
        <v>0.72499999999999998</v>
      </c>
      <c r="T847" s="1">
        <v>0.69333333333333302</v>
      </c>
      <c r="U847" s="1">
        <f>ABS(S847-T847)</f>
        <v>3.1666666666666954E-2</v>
      </c>
      <c r="V847" s="3">
        <v>0.66938372331675799</v>
      </c>
      <c r="W847" s="23">
        <f>-LOG(V847)</f>
        <v>0.1743248521211429</v>
      </c>
      <c r="X847" s="7" t="s">
        <v>1875</v>
      </c>
      <c r="Y847" s="8" t="s">
        <v>1876</v>
      </c>
      <c r="Z847" s="13" t="s">
        <v>38</v>
      </c>
      <c r="AA847" s="13">
        <v>0</v>
      </c>
      <c r="AB847" s="16"/>
      <c r="AC847" s="8"/>
      <c r="AD847" s="13"/>
      <c r="AE847" s="9"/>
    </row>
    <row r="848" spans="1:31" x14ac:dyDescent="0.25">
      <c r="A848" s="7" t="s">
        <v>1113</v>
      </c>
      <c r="B848" s="14" t="s">
        <v>5</v>
      </c>
      <c r="C848" s="14" t="s">
        <v>4</v>
      </c>
      <c r="D848" s="1">
        <v>0.79787234042553201</v>
      </c>
      <c r="E848" s="1">
        <v>0.47767857142857101</v>
      </c>
      <c r="F848" s="1">
        <f>ABS(D848-E848)</f>
        <v>0.320193768996961</v>
      </c>
      <c r="G848" s="3">
        <v>2.6201162084369399E-6</v>
      </c>
      <c r="H848" s="2">
        <f>-LOG(G848)</f>
        <v>5.5816794462513641</v>
      </c>
      <c r="I848" s="15">
        <v>0.681034482758621</v>
      </c>
      <c r="J848" s="1">
        <v>0.51528384279476003</v>
      </c>
      <c r="K848" s="1">
        <f>ABS(I848-J848)</f>
        <v>0.16575063996386097</v>
      </c>
      <c r="L848" s="3">
        <v>1.1709614024109199E-2</v>
      </c>
      <c r="M848" s="2">
        <f>-LOG(L848)</f>
        <v>1.9314574200396935</v>
      </c>
      <c r="N848" s="15">
        <v>0.69911504424778803</v>
      </c>
      <c r="O848" s="1">
        <v>0.56989247311827995</v>
      </c>
      <c r="P848" s="1">
        <f>ABS(N848-O848)</f>
        <v>0.12922257112950808</v>
      </c>
      <c r="Q848" s="3">
        <v>8.7122983726342806E-2</v>
      </c>
      <c r="R848" s="2">
        <f>-LOG(Q848)</f>
        <v>1.059867259587258</v>
      </c>
      <c r="S848" s="15">
        <v>0.71264367816092</v>
      </c>
      <c r="T848" s="1">
        <v>0.61</v>
      </c>
      <c r="U848" s="1">
        <f>ABS(S848-T848)</f>
        <v>0.10264367816092002</v>
      </c>
      <c r="V848" s="3">
        <v>0.132131070418671</v>
      </c>
      <c r="W848" s="23">
        <f>-LOG(V848)</f>
        <v>0.87899504669476802</v>
      </c>
      <c r="X848" s="7" t="s">
        <v>1114</v>
      </c>
      <c r="Y848" s="8" t="s">
        <v>1115</v>
      </c>
      <c r="Z848" s="13" t="s">
        <v>139</v>
      </c>
      <c r="AA848" s="13">
        <v>0</v>
      </c>
      <c r="AB848" s="16"/>
      <c r="AC848" s="8"/>
      <c r="AD848" s="13"/>
      <c r="AE848" s="9"/>
    </row>
    <row r="849" spans="1:31" x14ac:dyDescent="0.25">
      <c r="A849" s="7" t="s">
        <v>289</v>
      </c>
      <c r="B849" s="14" t="s">
        <v>10</v>
      </c>
      <c r="C849" s="14" t="s">
        <v>15</v>
      </c>
      <c r="D849" s="1">
        <v>0.19387755102040799</v>
      </c>
      <c r="E849" s="1">
        <v>0.590673575129534</v>
      </c>
      <c r="F849" s="1">
        <f>ABS(D849-E849)</f>
        <v>0.39679602410912601</v>
      </c>
      <c r="G849" s="3">
        <v>1.25622358955434E-8</v>
      </c>
      <c r="H849" s="2">
        <f>-LOG(G849)</f>
        <v>7.900933055608677</v>
      </c>
      <c r="I849" s="15">
        <v>0.30630630630630601</v>
      </c>
      <c r="J849" s="1">
        <v>0.54337899543378998</v>
      </c>
      <c r="K849" s="1">
        <f>ABS(I849-J849)</f>
        <v>0.23707268912748397</v>
      </c>
      <c r="L849" s="3">
        <v>4.3333687803446798E-4</v>
      </c>
      <c r="M849" s="2">
        <f>-LOG(L849)</f>
        <v>3.3631743498639493</v>
      </c>
      <c r="N849" s="15">
        <v>0.235955056179775</v>
      </c>
      <c r="O849" s="1">
        <v>0.493670886075949</v>
      </c>
      <c r="P849" s="1">
        <f>ABS(N849-O849)</f>
        <v>0.25771582989617403</v>
      </c>
      <c r="Q849" s="3">
        <v>1.6351630760882399E-3</v>
      </c>
      <c r="R849" s="2">
        <f>-LOG(Q849)</f>
        <v>2.786438928316529</v>
      </c>
      <c r="S849" s="15">
        <v>0.350993377483444</v>
      </c>
      <c r="T849" s="1">
        <v>0.32291666666666702</v>
      </c>
      <c r="U849" s="1">
        <f>ABS(S849-T849)</f>
        <v>2.8076710816776984E-2</v>
      </c>
      <c r="V849" s="3">
        <v>0.68906761886500401</v>
      </c>
      <c r="W849" s="23">
        <f>-LOG(V849)</f>
        <v>0.16173815826796883</v>
      </c>
      <c r="X849" s="7" t="s">
        <v>290</v>
      </c>
      <c r="Y849" s="8" t="s">
        <v>291</v>
      </c>
      <c r="Z849" s="13" t="s">
        <v>18</v>
      </c>
      <c r="AA849" s="13">
        <v>0</v>
      </c>
      <c r="AB849" s="16"/>
      <c r="AC849" s="8"/>
      <c r="AD849" s="13"/>
      <c r="AE849" s="9"/>
    </row>
    <row r="850" spans="1:31" x14ac:dyDescent="0.25">
      <c r="A850" s="7" t="s">
        <v>2024</v>
      </c>
      <c r="B850" s="14" t="s">
        <v>4</v>
      </c>
      <c r="C850" s="14" t="s">
        <v>10</v>
      </c>
      <c r="D850" s="1">
        <v>0.65</v>
      </c>
      <c r="E850" s="1">
        <v>0.28301886792452802</v>
      </c>
      <c r="F850" s="1">
        <f>ABS(D850-E850)</f>
        <v>0.36698113207547201</v>
      </c>
      <c r="G850" s="3">
        <v>1.8482081869271701E-6</v>
      </c>
      <c r="H850" s="2">
        <f>-LOG(G850)</f>
        <v>5.7332491103122187</v>
      </c>
      <c r="I850" s="15">
        <v>0.494623655913978</v>
      </c>
      <c r="J850" s="1">
        <v>0.38020833333333298</v>
      </c>
      <c r="K850" s="1">
        <f>ABS(I850-J850)</f>
        <v>0.11441532258064502</v>
      </c>
      <c r="L850" s="3">
        <v>0.111142770273187</v>
      </c>
      <c r="M850" s="2">
        <f>-LOG(L850)</f>
        <v>0.95411878247088144</v>
      </c>
      <c r="N850" s="15">
        <v>0.56410256410256399</v>
      </c>
      <c r="O850" s="1">
        <v>0.48611111111111099</v>
      </c>
      <c r="P850" s="1">
        <f>ABS(N850-O850)</f>
        <v>7.7991452991452992E-2</v>
      </c>
      <c r="Q850" s="3">
        <v>0.380451978818037</v>
      </c>
      <c r="R850" s="2">
        <f>-LOG(Q850)</f>
        <v>0.41970015269230559</v>
      </c>
      <c r="S850" s="15">
        <v>0.61403508771929804</v>
      </c>
      <c r="T850" s="1">
        <v>0.45333333333333298</v>
      </c>
      <c r="U850" s="1">
        <f>ABS(S850-T850)</f>
        <v>0.16070175438596507</v>
      </c>
      <c r="V850" s="3">
        <v>5.0389470090688303E-2</v>
      </c>
      <c r="W850" s="23">
        <f>-LOG(V850)</f>
        <v>1.2976602087785847</v>
      </c>
      <c r="X850" s="7" t="s">
        <v>290</v>
      </c>
      <c r="Y850" s="8" t="s">
        <v>291</v>
      </c>
      <c r="Z850" s="13" t="s">
        <v>8</v>
      </c>
      <c r="AA850" s="13">
        <v>0</v>
      </c>
      <c r="AB850" s="16"/>
      <c r="AC850" s="8"/>
      <c r="AD850" s="13"/>
      <c r="AE850" s="9"/>
    </row>
    <row r="851" spans="1:31" x14ac:dyDescent="0.25">
      <c r="A851" s="7" t="s">
        <v>2405</v>
      </c>
      <c r="B851" s="14" t="s">
        <v>15</v>
      </c>
      <c r="C851" s="14" t="s">
        <v>10</v>
      </c>
      <c r="D851" s="1">
        <v>0.651685393258427</v>
      </c>
      <c r="E851" s="1">
        <v>0.29878048780487798</v>
      </c>
      <c r="F851" s="1">
        <f>ABS(D851-E851)</f>
        <v>0.35290490545354902</v>
      </c>
      <c r="G851" s="3">
        <v>2.2595189425392301E-6</v>
      </c>
      <c r="H851" s="2">
        <f>-LOG(G851)</f>
        <v>5.6459840134362196</v>
      </c>
      <c r="I851" s="15">
        <v>0.5</v>
      </c>
      <c r="J851" s="1">
        <v>0.39108910891089099</v>
      </c>
      <c r="K851" s="1">
        <f>ABS(I851-J851)</f>
        <v>0.10891089108910901</v>
      </c>
      <c r="L851" s="3">
        <v>0.126727846357511</v>
      </c>
      <c r="M851" s="2">
        <f>-LOG(L851)</f>
        <v>0.89712794556932163</v>
      </c>
      <c r="N851" s="15">
        <v>0.581395348837209</v>
      </c>
      <c r="O851" s="1">
        <v>0.53947368421052599</v>
      </c>
      <c r="P851" s="1">
        <f>ABS(N851-O851)</f>
        <v>4.1921664626683008E-2</v>
      </c>
      <c r="Q851" s="3">
        <v>0.62456198312489797</v>
      </c>
      <c r="R851" s="2">
        <f>-LOG(Q851)</f>
        <v>0.20442445465843093</v>
      </c>
      <c r="S851" s="15">
        <v>0.62015503875969002</v>
      </c>
      <c r="T851" s="1">
        <v>0.5</v>
      </c>
      <c r="U851" s="1">
        <f>ABS(S851-T851)</f>
        <v>0.12015503875969002</v>
      </c>
      <c r="V851" s="3">
        <v>0.125381982106479</v>
      </c>
      <c r="W851" s="23">
        <f>-LOG(V851)</f>
        <v>0.90176486887971907</v>
      </c>
      <c r="X851" s="7" t="s">
        <v>290</v>
      </c>
      <c r="Y851" s="8" t="s">
        <v>291</v>
      </c>
      <c r="Z851" s="13" t="s">
        <v>8</v>
      </c>
      <c r="AA851" s="13">
        <v>0</v>
      </c>
      <c r="AB851" s="16"/>
      <c r="AC851" s="8"/>
      <c r="AD851" s="13"/>
      <c r="AE851" s="9"/>
    </row>
    <row r="852" spans="1:31" x14ac:dyDescent="0.25">
      <c r="A852" s="7" t="s">
        <v>1834</v>
      </c>
      <c r="B852" s="14" t="s">
        <v>10</v>
      </c>
      <c r="C852" s="14" t="s">
        <v>4</v>
      </c>
      <c r="D852" s="1">
        <v>0.44</v>
      </c>
      <c r="E852" s="1">
        <v>0.330188679245283</v>
      </c>
      <c r="F852" s="1">
        <f>ABS(D852-E852)</f>
        <v>0.109811320754717</v>
      </c>
      <c r="G852" s="3">
        <v>0.10803552520135599</v>
      </c>
      <c r="H852" s="2">
        <f>-LOG(G852)</f>
        <v>0.9664334124576085</v>
      </c>
      <c r="I852" s="15">
        <v>0.73873873873873896</v>
      </c>
      <c r="J852" s="1">
        <v>0.416243654822335</v>
      </c>
      <c r="K852" s="1">
        <f>ABS(I852-J852)</f>
        <v>0.32249508391640397</v>
      </c>
      <c r="L852" s="3">
        <v>2.2909587607532699E-6</v>
      </c>
      <c r="M852" s="2">
        <f>-LOG(L852)</f>
        <v>5.6399827284179747</v>
      </c>
      <c r="N852" s="15">
        <v>0.52845528455284596</v>
      </c>
      <c r="O852" s="1">
        <v>0.44578313253011997</v>
      </c>
      <c r="P852" s="1">
        <f>ABS(N852-O852)</f>
        <v>8.2672152022725987E-2</v>
      </c>
      <c r="Q852" s="3">
        <v>0.29724182035559199</v>
      </c>
      <c r="R852" s="2">
        <f>-LOG(Q852)</f>
        <v>0.5268900876707775</v>
      </c>
      <c r="S852" s="15">
        <v>0.65656565656565702</v>
      </c>
      <c r="T852" s="1">
        <v>0.41935483870967699</v>
      </c>
      <c r="U852" s="1">
        <f>ABS(S852-T852)</f>
        <v>0.23721081785598003</v>
      </c>
      <c r="V852" s="3">
        <v>9.7102375103727805E-4</v>
      </c>
      <c r="W852" s="23">
        <f>-LOG(V852)</f>
        <v>3.0127701472101438</v>
      </c>
      <c r="X852" s="22" t="s">
        <v>2957</v>
      </c>
      <c r="Y852" s="21" t="s">
        <v>2957</v>
      </c>
      <c r="Z852" s="21" t="s">
        <v>2957</v>
      </c>
      <c r="AA852" s="21" t="s">
        <v>2958</v>
      </c>
      <c r="AB852" s="16"/>
      <c r="AC852" s="8"/>
      <c r="AD852" s="13"/>
      <c r="AE852" s="9"/>
    </row>
    <row r="853" spans="1:31" x14ac:dyDescent="0.25">
      <c r="A853" s="7" t="s">
        <v>2571</v>
      </c>
      <c r="B853" s="14" t="s">
        <v>15</v>
      </c>
      <c r="C853" s="14" t="s">
        <v>10</v>
      </c>
      <c r="D853" s="1">
        <v>0.52857142857142903</v>
      </c>
      <c r="E853" s="1">
        <v>0.71653543307086598</v>
      </c>
      <c r="F853" s="1">
        <f>ABS(D853-E853)</f>
        <v>0.18796400449943695</v>
      </c>
      <c r="G853" s="3">
        <v>1.86296951540788E-2</v>
      </c>
      <c r="H853" s="2">
        <f>-LOG(G853)</f>
        <v>1.7297942515978317</v>
      </c>
      <c r="I853" s="15">
        <v>0.46753246753246802</v>
      </c>
      <c r="J853" s="1">
        <v>0.65882352941176503</v>
      </c>
      <c r="K853" s="1">
        <f>ABS(I853-J853)</f>
        <v>0.19129106187929701</v>
      </c>
      <c r="L853" s="3">
        <v>1.25491599944044E-2</v>
      </c>
      <c r="M853" s="2">
        <f>-LOG(L853)</f>
        <v>1.9013853436653603</v>
      </c>
      <c r="N853" s="15">
        <v>0.44642857142857101</v>
      </c>
      <c r="O853" s="1">
        <v>0.41176470588235298</v>
      </c>
      <c r="P853" s="1">
        <f>ABS(N853-O853)</f>
        <v>3.4663865546218031E-2</v>
      </c>
      <c r="Q853" s="3">
        <v>0.73396043467441596</v>
      </c>
      <c r="R853" s="2">
        <f>-LOG(Q853)</f>
        <v>0.1343273508001506</v>
      </c>
      <c r="S853" s="15">
        <v>0.26190476190476197</v>
      </c>
      <c r="T853" s="1">
        <v>0.71428571428571397</v>
      </c>
      <c r="U853" s="1">
        <f>ABS(S853-T853)</f>
        <v>0.452380952380952</v>
      </c>
      <c r="V853" s="3">
        <v>2.9842288508930399E-7</v>
      </c>
      <c r="W853" s="23">
        <f>-LOG(V853)</f>
        <v>6.5251678752781119</v>
      </c>
      <c r="X853" s="7" t="s">
        <v>1348</v>
      </c>
      <c r="Y853" s="8" t="s">
        <v>1349</v>
      </c>
      <c r="Z853" s="13" t="s">
        <v>8</v>
      </c>
      <c r="AA853" s="13">
        <v>0</v>
      </c>
      <c r="AB853" s="16"/>
      <c r="AC853" s="8"/>
      <c r="AD853" s="13"/>
      <c r="AE853" s="9"/>
    </row>
    <row r="854" spans="1:31" x14ac:dyDescent="0.25">
      <c r="A854" s="7" t="s">
        <v>1626</v>
      </c>
      <c r="B854" s="14" t="s">
        <v>15</v>
      </c>
      <c r="C854" s="14" t="s">
        <v>4</v>
      </c>
      <c r="D854" s="1">
        <v>0.55882352941176505</v>
      </c>
      <c r="E854" s="1">
        <v>0.34507042253521097</v>
      </c>
      <c r="F854" s="1">
        <f>ABS(D854-E854)</f>
        <v>0.21375310687655408</v>
      </c>
      <c r="G854" s="3">
        <v>8.6370383917292303E-3</v>
      </c>
      <c r="H854" s="2">
        <f>-LOG(G854)</f>
        <v>2.0636351499542878</v>
      </c>
      <c r="I854" s="15">
        <v>0.53846153846153799</v>
      </c>
      <c r="J854" s="1">
        <v>0.36781609195402298</v>
      </c>
      <c r="K854" s="1">
        <f>ABS(I854-J854)</f>
        <v>0.17064544650751501</v>
      </c>
      <c r="L854" s="3">
        <v>2.0064409840327702E-2</v>
      </c>
      <c r="M854" s="2">
        <f>-LOG(L854)</f>
        <v>1.6975736097581235</v>
      </c>
      <c r="N854" s="15">
        <v>0.5</v>
      </c>
      <c r="O854" s="1">
        <v>0.62264150943396201</v>
      </c>
      <c r="P854" s="1">
        <f>ABS(N854-O854)</f>
        <v>0.12264150943396201</v>
      </c>
      <c r="Q854" s="3">
        <v>0.22630615588550801</v>
      </c>
      <c r="R854" s="2">
        <f>-LOG(Q854)</f>
        <v>0.64530363238753496</v>
      </c>
      <c r="S854" s="15">
        <v>0.67708333333333304</v>
      </c>
      <c r="T854" s="1">
        <v>0.3</v>
      </c>
      <c r="U854" s="1">
        <f>ABS(S854-T854)</f>
        <v>0.37708333333333305</v>
      </c>
      <c r="V854" s="3">
        <v>3.6285211678431399E-6</v>
      </c>
      <c r="W854" s="23">
        <f>-LOG(V854)</f>
        <v>5.4402703390146687</v>
      </c>
      <c r="X854" s="7" t="s">
        <v>1348</v>
      </c>
      <c r="Y854" s="8" t="s">
        <v>1349</v>
      </c>
      <c r="Z854" s="13" t="s">
        <v>8</v>
      </c>
      <c r="AA854" s="13">
        <v>0</v>
      </c>
      <c r="AB854" s="16"/>
      <c r="AC854" s="8"/>
      <c r="AD854" s="13"/>
      <c r="AE854" s="9"/>
    </row>
    <row r="855" spans="1:31" x14ac:dyDescent="0.25">
      <c r="A855" s="7" t="s">
        <v>1347</v>
      </c>
      <c r="B855" s="14" t="s">
        <v>10</v>
      </c>
      <c r="C855" s="14" t="s">
        <v>5</v>
      </c>
      <c r="D855" s="1">
        <v>0.56999999999999995</v>
      </c>
      <c r="E855" s="1">
        <v>0.39682539682539703</v>
      </c>
      <c r="F855" s="1">
        <f>ABS(D855-E855)</f>
        <v>0.17317460317460293</v>
      </c>
      <c r="G855" s="3">
        <v>1.4983704872946301E-2</v>
      </c>
      <c r="H855" s="2">
        <f>-LOG(G855)</f>
        <v>1.8243807896446413</v>
      </c>
      <c r="I855" s="15">
        <v>0.59</v>
      </c>
      <c r="J855" s="1">
        <v>0.48148148148148201</v>
      </c>
      <c r="K855" s="1">
        <f>ABS(I855-J855)</f>
        <v>0.10851851851851796</v>
      </c>
      <c r="L855" s="3">
        <v>0.115527853942063</v>
      </c>
      <c r="M855" s="2">
        <f>-LOG(L855)</f>
        <v>0.9373132940840454</v>
      </c>
      <c r="N855" s="15">
        <v>0.61111111111111105</v>
      </c>
      <c r="O855" s="1">
        <v>0.48</v>
      </c>
      <c r="P855" s="1">
        <f>ABS(N855-O855)</f>
        <v>0.13111111111111107</v>
      </c>
      <c r="Q855" s="3">
        <v>0.14240201585584999</v>
      </c>
      <c r="R855" s="2">
        <f>-LOG(Q855)</f>
        <v>0.84648386274357756</v>
      </c>
      <c r="S855" s="15">
        <v>0.73825503355704702</v>
      </c>
      <c r="T855" s="1">
        <v>0.375</v>
      </c>
      <c r="U855" s="1">
        <f>ABS(S855-T855)</f>
        <v>0.36325503355704702</v>
      </c>
      <c r="V855" s="3">
        <v>4.8757181423980899E-6</v>
      </c>
      <c r="W855" s="23">
        <f>-LOG(V855)</f>
        <v>5.3119614082093705</v>
      </c>
      <c r="X855" s="7" t="s">
        <v>1348</v>
      </c>
      <c r="Y855" s="8" t="s">
        <v>1349</v>
      </c>
      <c r="Z855" s="13" t="s">
        <v>18</v>
      </c>
      <c r="AA855" s="13">
        <v>0</v>
      </c>
      <c r="AB855" s="16"/>
      <c r="AC855" s="8"/>
      <c r="AD855" s="13"/>
      <c r="AE855" s="9"/>
    </row>
    <row r="856" spans="1:31" x14ac:dyDescent="0.25">
      <c r="A856" s="7" t="s">
        <v>327</v>
      </c>
      <c r="B856" s="14" t="s">
        <v>5</v>
      </c>
      <c r="C856" s="14" t="s">
        <v>4</v>
      </c>
      <c r="D856" s="1">
        <v>9.7826086956521702E-2</v>
      </c>
      <c r="E856" s="1">
        <v>0.42285714285714299</v>
      </c>
      <c r="F856" s="1">
        <f>ABS(D856-E856)</f>
        <v>0.32503105590062131</v>
      </c>
      <c r="G856" s="3">
        <v>4.6152619582061202E-7</v>
      </c>
      <c r="H856" s="2">
        <f>-LOG(G856)</f>
        <v>6.3358036437659804</v>
      </c>
      <c r="I856" s="15">
        <v>0.162162162162162</v>
      </c>
      <c r="J856" s="1">
        <v>0.296875</v>
      </c>
      <c r="K856" s="1">
        <f>ABS(I856-J856)</f>
        <v>0.134712837837838</v>
      </c>
      <c r="L856" s="3">
        <v>2.0840978241755199E-2</v>
      </c>
      <c r="M856" s="2">
        <f>-LOG(L856)</f>
        <v>1.6810818998146759</v>
      </c>
      <c r="N856" s="15">
        <v>0.162790697674419</v>
      </c>
      <c r="O856" s="1">
        <v>0.394736842105263</v>
      </c>
      <c r="P856" s="1">
        <f>ABS(N856-O856)</f>
        <v>0.23194614443084399</v>
      </c>
      <c r="Q856" s="3">
        <v>2.7241110464086499E-3</v>
      </c>
      <c r="R856" s="2">
        <f>-LOG(Q856)</f>
        <v>2.5647751926992184</v>
      </c>
      <c r="S856" s="15">
        <v>0.13669064748201401</v>
      </c>
      <c r="T856" s="1">
        <v>0.28888888888888897</v>
      </c>
      <c r="U856" s="1">
        <f>ABS(S856-T856)</f>
        <v>0.15219824140687496</v>
      </c>
      <c r="V856" s="3">
        <v>1.48544277593583E-2</v>
      </c>
      <c r="W856" s="23">
        <f>-LOG(V856)</f>
        <v>1.8281440739673427</v>
      </c>
      <c r="X856" s="22" t="s">
        <v>2957</v>
      </c>
      <c r="Y856" s="21" t="s">
        <v>2957</v>
      </c>
      <c r="Z856" s="21" t="s">
        <v>2957</v>
      </c>
      <c r="AA856" s="21" t="s">
        <v>2958</v>
      </c>
      <c r="AB856" s="16"/>
      <c r="AC856" s="8"/>
      <c r="AD856" s="13"/>
      <c r="AE856" s="9"/>
    </row>
    <row r="857" spans="1:31" x14ac:dyDescent="0.25">
      <c r="A857" s="7" t="s">
        <v>1411</v>
      </c>
      <c r="B857" s="14" t="s">
        <v>5</v>
      </c>
      <c r="C857" s="14" t="s">
        <v>4</v>
      </c>
      <c r="D857" s="1">
        <v>0.80909090909090897</v>
      </c>
      <c r="E857" s="1">
        <v>0.49275362318840599</v>
      </c>
      <c r="F857" s="1">
        <f>ABS(D857-E857)</f>
        <v>0.31633728590250298</v>
      </c>
      <c r="G857" s="3">
        <v>1.40426099074178E-6</v>
      </c>
      <c r="H857" s="2">
        <f>-LOG(G857)</f>
        <v>5.8525521683420978</v>
      </c>
      <c r="I857" s="15">
        <v>0.74137931034482796</v>
      </c>
      <c r="J857" s="1">
        <v>0.49090909090909102</v>
      </c>
      <c r="K857" s="1">
        <f>ABS(I857-J857)</f>
        <v>0.25047021943573694</v>
      </c>
      <c r="L857" s="3">
        <v>1.32805256111496E-4</v>
      </c>
      <c r="M857" s="2">
        <f>-LOG(L857)</f>
        <v>3.8767847363004826</v>
      </c>
      <c r="N857" s="15">
        <v>0.73786407766990303</v>
      </c>
      <c r="O857" s="1">
        <v>0.63095238095238104</v>
      </c>
      <c r="P857" s="1">
        <f>ABS(N857-O857)</f>
        <v>0.10691169671752199</v>
      </c>
      <c r="Q857" s="3">
        <v>0.158506449348081</v>
      </c>
      <c r="R857" s="2">
        <f>-LOG(Q857)</f>
        <v>0.79995306240963349</v>
      </c>
      <c r="S857" s="15">
        <v>0.73563218390804597</v>
      </c>
      <c r="T857" s="1">
        <v>0.71153846153846201</v>
      </c>
      <c r="U857" s="1">
        <f>ABS(S857-T857)</f>
        <v>2.4093722369583959E-2</v>
      </c>
      <c r="V857" s="3">
        <v>0.70577244798335803</v>
      </c>
      <c r="W857" s="23">
        <f>-LOG(V857)</f>
        <v>0.15133529967730883</v>
      </c>
      <c r="X857" s="7" t="s">
        <v>237</v>
      </c>
      <c r="Y857" s="8" t="s">
        <v>238</v>
      </c>
      <c r="Z857" s="13" t="s">
        <v>139</v>
      </c>
      <c r="AA857" s="13">
        <v>0</v>
      </c>
      <c r="AB857" s="16"/>
      <c r="AC857" s="8"/>
      <c r="AD857" s="13"/>
      <c r="AE857" s="9"/>
    </row>
    <row r="858" spans="1:31" x14ac:dyDescent="0.25">
      <c r="A858" s="7" t="s">
        <v>1279</v>
      </c>
      <c r="B858" s="14" t="s">
        <v>5</v>
      </c>
      <c r="C858" s="14" t="s">
        <v>15</v>
      </c>
      <c r="D858" s="1">
        <v>0.80952380952380998</v>
      </c>
      <c r="E858" s="1">
        <v>0.48876404494381998</v>
      </c>
      <c r="F858" s="1">
        <f>ABS(D858-E858)</f>
        <v>0.32075976457999</v>
      </c>
      <c r="G858" s="3">
        <v>2.1816294464483598E-6</v>
      </c>
      <c r="H858" s="2">
        <f>-LOG(G858)</f>
        <v>5.6612190131560265</v>
      </c>
      <c r="I858" s="15">
        <v>0.81372549019607798</v>
      </c>
      <c r="J858" s="1">
        <v>0.50251256281406997</v>
      </c>
      <c r="K858" s="1">
        <f>ABS(I858-J858)</f>
        <v>0.31121292738200801</v>
      </c>
      <c r="L858" s="3">
        <v>3.17346998132375E-6</v>
      </c>
      <c r="M858" s="2">
        <f>-LOG(L858)</f>
        <v>5.4984656054348235</v>
      </c>
      <c r="N858" s="15">
        <v>0.78350515463917503</v>
      </c>
      <c r="O858" s="1">
        <v>0.66666666666666696</v>
      </c>
      <c r="P858" s="1">
        <f>ABS(N858-O858)</f>
        <v>0.11683848797250806</v>
      </c>
      <c r="Q858" s="3">
        <v>0.122038464416117</v>
      </c>
      <c r="R858" s="2">
        <f>-LOG(Q858)</f>
        <v>0.91350326562978279</v>
      </c>
      <c r="S858" s="15">
        <v>0.77777777777777801</v>
      </c>
      <c r="T858" s="1">
        <v>0.71276595744680804</v>
      </c>
      <c r="U858" s="1">
        <f>ABS(S858-T858)</f>
        <v>6.5011820330969972E-2</v>
      </c>
      <c r="V858" s="3">
        <v>0.31234378488049402</v>
      </c>
      <c r="W858" s="23">
        <f>-LOG(V858)</f>
        <v>0.50536713136662392</v>
      </c>
      <c r="X858" s="7" t="s">
        <v>237</v>
      </c>
      <c r="Y858" s="8" t="s">
        <v>238</v>
      </c>
      <c r="Z858" s="13" t="s">
        <v>18</v>
      </c>
      <c r="AA858" s="13">
        <v>0</v>
      </c>
      <c r="AB858" s="16"/>
      <c r="AC858" s="8"/>
      <c r="AD858" s="13"/>
      <c r="AE858" s="9"/>
    </row>
    <row r="859" spans="1:31" x14ac:dyDescent="0.25">
      <c r="A859" s="7" t="s">
        <v>328</v>
      </c>
      <c r="B859" s="14" t="s">
        <v>15</v>
      </c>
      <c r="C859" s="14" t="s">
        <v>10</v>
      </c>
      <c r="D859" s="1">
        <v>0.81318681318681296</v>
      </c>
      <c r="E859" s="1">
        <v>0.46153846153846201</v>
      </c>
      <c r="F859" s="1">
        <f>ABS(D859-E859)</f>
        <v>0.35164835164835095</v>
      </c>
      <c r="G859" s="3">
        <v>1.0226853583755501E-6</v>
      </c>
      <c r="H859" s="2">
        <f>-LOG(G859)</f>
        <v>5.990257961732314</v>
      </c>
      <c r="I859" s="15">
        <v>0.64761904761904798</v>
      </c>
      <c r="J859" s="1">
        <v>0.54166666666666696</v>
      </c>
      <c r="K859" s="1">
        <f>ABS(I859-J859)</f>
        <v>0.10595238095238102</v>
      </c>
      <c r="L859" s="3">
        <v>0.12446434587098899</v>
      </c>
      <c r="M859" s="2">
        <f>-LOG(L859)</f>
        <v>0.9049550390028529</v>
      </c>
      <c r="N859" s="15">
        <v>0.76470588235294101</v>
      </c>
      <c r="O859" s="1">
        <v>0.52631578947368396</v>
      </c>
      <c r="P859" s="1">
        <f>ABS(N859-O859)</f>
        <v>0.23839009287925705</v>
      </c>
      <c r="Q859" s="3">
        <v>2.8801602115001998E-3</v>
      </c>
      <c r="R859" s="2">
        <f>-LOG(Q859)</f>
        <v>2.5405833535479769</v>
      </c>
      <c r="S859" s="15">
        <v>0.79861111111111105</v>
      </c>
      <c r="T859" s="1">
        <v>0.57894736842105299</v>
      </c>
      <c r="U859" s="1">
        <f>ABS(S859-T859)</f>
        <v>0.21966374269005806</v>
      </c>
      <c r="V859" s="3">
        <v>9.79660956722329E-4</v>
      </c>
      <c r="W859" s="23">
        <f>-LOG(V859)</f>
        <v>3.0089241999208278</v>
      </c>
      <c r="X859" s="7" t="s">
        <v>237</v>
      </c>
      <c r="Y859" s="8" t="s">
        <v>238</v>
      </c>
      <c r="Z859" s="13" t="s">
        <v>38</v>
      </c>
      <c r="AA859" s="13">
        <v>0</v>
      </c>
      <c r="AB859" s="16"/>
      <c r="AC859" s="8"/>
      <c r="AD859" s="13"/>
      <c r="AE859" s="9"/>
    </row>
    <row r="860" spans="1:31" x14ac:dyDescent="0.25">
      <c r="A860" s="7" t="s">
        <v>247</v>
      </c>
      <c r="B860" s="14" t="s">
        <v>15</v>
      </c>
      <c r="C860" s="14" t="s">
        <v>5</v>
      </c>
      <c r="D860" s="1">
        <v>0.81707317073170704</v>
      </c>
      <c r="E860" s="1">
        <v>0.44666666666666699</v>
      </c>
      <c r="F860" s="1">
        <f>ABS(D860-E860)</f>
        <v>0.37040650406504005</v>
      </c>
      <c r="G860" s="3">
        <v>6.6338179800724701E-7</v>
      </c>
      <c r="H860" s="2">
        <f>-LOG(G860)</f>
        <v>6.1782364489055643</v>
      </c>
      <c r="I860" s="15">
        <v>0.63440860215053796</v>
      </c>
      <c r="J860" s="1">
        <v>0.52688172043010795</v>
      </c>
      <c r="K860" s="1">
        <f>ABS(I860-J860)</f>
        <v>0.10752688172043001</v>
      </c>
      <c r="L860" s="3">
        <v>0.13384732511730699</v>
      </c>
      <c r="M860" s="2">
        <f>-LOG(L860)</f>
        <v>0.87339030358351954</v>
      </c>
      <c r="N860" s="15">
        <v>0.8</v>
      </c>
      <c r="O860" s="1">
        <v>0.51948051948051899</v>
      </c>
      <c r="P860" s="1">
        <f>ABS(N860-O860)</f>
        <v>0.28051948051948106</v>
      </c>
      <c r="Q860" s="3">
        <v>8.2141346940826996E-4</v>
      </c>
      <c r="R860" s="2">
        <f>-LOG(Q860)</f>
        <v>3.0854381799316912</v>
      </c>
      <c r="S860" s="15">
        <v>0.80952380952380998</v>
      </c>
      <c r="T860" s="1">
        <v>0.54901960784313697</v>
      </c>
      <c r="U860" s="1">
        <f>ABS(S860-T860)</f>
        <v>0.26050420168067301</v>
      </c>
      <c r="V860" s="3">
        <v>2.14708799259039E-4</v>
      </c>
      <c r="W860" s="23">
        <f>-LOG(V860)</f>
        <v>3.6681501568150874</v>
      </c>
      <c r="X860" s="7" t="s">
        <v>237</v>
      </c>
      <c r="Y860" s="8" t="s">
        <v>238</v>
      </c>
      <c r="Z860" s="13" t="s">
        <v>38</v>
      </c>
      <c r="AA860" s="13">
        <v>0</v>
      </c>
      <c r="AB860" s="16"/>
      <c r="AC860" s="8"/>
      <c r="AD860" s="13"/>
      <c r="AE860" s="9"/>
    </row>
    <row r="861" spans="1:31" x14ac:dyDescent="0.25">
      <c r="A861" s="7" t="s">
        <v>236</v>
      </c>
      <c r="B861" s="14" t="s">
        <v>10</v>
      </c>
      <c r="C861" s="14" t="s">
        <v>15</v>
      </c>
      <c r="D861" s="1">
        <v>0.81707317073170704</v>
      </c>
      <c r="E861" s="1">
        <v>0.44897959183673503</v>
      </c>
      <c r="F861" s="1">
        <f>ABS(D861-E861)</f>
        <v>0.36809357889497202</v>
      </c>
      <c r="G861" s="3">
        <v>8.2244473007600501E-7</v>
      </c>
      <c r="H861" s="2">
        <f>-LOG(G861)</f>
        <v>6.0848932778515774</v>
      </c>
      <c r="I861" s="15">
        <v>0.63043478260869601</v>
      </c>
      <c r="J861" s="1">
        <v>0.52406417112299497</v>
      </c>
      <c r="K861" s="1">
        <f>ABS(I861-J861)</f>
        <v>0.10637061148570104</v>
      </c>
      <c r="L861" s="3">
        <v>0.13933513423447599</v>
      </c>
      <c r="M861" s="2">
        <f>-LOG(L861)</f>
        <v>0.85593935966921397</v>
      </c>
      <c r="N861" s="15">
        <v>0.8</v>
      </c>
      <c r="O861" s="1">
        <v>0.512820512820513</v>
      </c>
      <c r="P861" s="1">
        <f>ABS(N861-O861)</f>
        <v>0.28717948717948705</v>
      </c>
      <c r="Q861" s="3">
        <v>6.1249685517836001E-4</v>
      </c>
      <c r="R861" s="2">
        <f>-LOG(Q861)</f>
        <v>3.2128961368119051</v>
      </c>
      <c r="S861" s="15">
        <v>0.80952380952380998</v>
      </c>
      <c r="T861" s="1">
        <v>0.56565656565656597</v>
      </c>
      <c r="U861" s="1">
        <f>ABS(S861-T861)</f>
        <v>0.24386724386724401</v>
      </c>
      <c r="V861" s="3">
        <v>5.2701168559871102E-4</v>
      </c>
      <c r="W861" s="23">
        <f>-LOG(V861)</f>
        <v>3.2781797549301994</v>
      </c>
      <c r="X861" s="7" t="s">
        <v>237</v>
      </c>
      <c r="Y861" s="8" t="s">
        <v>238</v>
      </c>
      <c r="Z861" s="13" t="s">
        <v>38</v>
      </c>
      <c r="AA861" s="13">
        <v>0</v>
      </c>
      <c r="AB861" s="16"/>
      <c r="AC861" s="8"/>
      <c r="AD861" s="13"/>
      <c r="AE861" s="9"/>
    </row>
    <row r="862" spans="1:31" x14ac:dyDescent="0.25">
      <c r="A862" s="7" t="s">
        <v>1314</v>
      </c>
      <c r="B862" s="14" t="s">
        <v>5</v>
      </c>
      <c r="C862" s="14" t="s">
        <v>15</v>
      </c>
      <c r="D862" s="1">
        <v>0.78888888888888897</v>
      </c>
      <c r="E862" s="1">
        <v>0.44791666666666702</v>
      </c>
      <c r="F862" s="1">
        <f>ABS(D862-E862)</f>
        <v>0.34097222222222195</v>
      </c>
      <c r="G862" s="3">
        <v>1.5305419976467501E-6</v>
      </c>
      <c r="H862" s="2">
        <f>-LOG(G862)</f>
        <v>5.8151547489833453</v>
      </c>
      <c r="I862" s="15">
        <v>0.7</v>
      </c>
      <c r="J862" s="1">
        <v>0.44782608695652198</v>
      </c>
      <c r="K862" s="1">
        <f>ABS(I862-J862)</f>
        <v>0.25217391304347797</v>
      </c>
      <c r="L862" s="3">
        <v>1.7302765998446199E-4</v>
      </c>
      <c r="M862" s="2">
        <f>-LOG(L862)</f>
        <v>3.7618844655509021</v>
      </c>
      <c r="N862" s="15">
        <v>0.71428571428571397</v>
      </c>
      <c r="O862" s="1">
        <v>0.59523809523809501</v>
      </c>
      <c r="P862" s="1">
        <f>ABS(N862-O862)</f>
        <v>0.11904761904761896</v>
      </c>
      <c r="Q862" s="3">
        <v>0.13381597841576701</v>
      </c>
      <c r="R862" s="2">
        <f>-LOG(Q862)</f>
        <v>0.87349202615353372</v>
      </c>
      <c r="S862" s="15">
        <v>0.73509933774834402</v>
      </c>
      <c r="T862" s="1">
        <v>0.63709677419354804</v>
      </c>
      <c r="U862" s="1">
        <f>ABS(S862-T862)</f>
        <v>9.8002563554795974E-2</v>
      </c>
      <c r="V862" s="3">
        <v>0.132305627731481</v>
      </c>
      <c r="W862" s="23">
        <f>-LOG(V862)</f>
        <v>0.8784216823374702</v>
      </c>
      <c r="X862" s="7" t="s">
        <v>812</v>
      </c>
      <c r="Y862" s="8" t="s">
        <v>813</v>
      </c>
      <c r="Z862" s="13" t="s">
        <v>8</v>
      </c>
      <c r="AA862" s="13">
        <v>0</v>
      </c>
      <c r="AB862" s="16"/>
      <c r="AC862" s="8"/>
      <c r="AD862" s="13"/>
      <c r="AE862" s="9"/>
    </row>
    <row r="863" spans="1:31" x14ac:dyDescent="0.25">
      <c r="A863" s="7" t="s">
        <v>811</v>
      </c>
      <c r="B863" s="14" t="s">
        <v>5</v>
      </c>
      <c r="C863" s="14" t="s">
        <v>15</v>
      </c>
      <c r="D863" s="1">
        <v>0.64356435643564402</v>
      </c>
      <c r="E863" s="1">
        <v>0.30102040816326497</v>
      </c>
      <c r="F863" s="1">
        <f>ABS(D863-E863)</f>
        <v>0.34254394827237905</v>
      </c>
      <c r="G863" s="3">
        <v>1.22598817407563E-6</v>
      </c>
      <c r="H863" s="2">
        <f>-LOG(G863)</f>
        <v>5.9115137190170071</v>
      </c>
      <c r="I863" s="15">
        <v>0.5</v>
      </c>
      <c r="J863" s="1">
        <v>0.40869565217391302</v>
      </c>
      <c r="K863" s="1">
        <f>ABS(I863-J863)</f>
        <v>9.1304347826086985E-2</v>
      </c>
      <c r="L863" s="3">
        <v>0.169569942240588</v>
      </c>
      <c r="M863" s="2">
        <f>-LOG(L863)</f>
        <v>0.77065112776293399</v>
      </c>
      <c r="N863" s="15">
        <v>0.52040816326530603</v>
      </c>
      <c r="O863" s="1">
        <v>0.34722222222222199</v>
      </c>
      <c r="P863" s="1">
        <f>ABS(N863-O863)</f>
        <v>0.17318594104308405</v>
      </c>
      <c r="Q863" s="3">
        <v>4.0487421420873602E-2</v>
      </c>
      <c r="R863" s="2">
        <f>-LOG(Q863)</f>
        <v>1.3926798818718957</v>
      </c>
      <c r="S863" s="15">
        <v>0.60139860139860102</v>
      </c>
      <c r="T863" s="1">
        <v>0.4</v>
      </c>
      <c r="U863" s="1">
        <f>ABS(S863-T863)</f>
        <v>0.201398601398601</v>
      </c>
      <c r="V863" s="3">
        <v>8.0497151533978906E-3</v>
      </c>
      <c r="W863" s="23">
        <f>-LOG(V863)</f>
        <v>2.0942194872714119</v>
      </c>
      <c r="X863" s="7" t="s">
        <v>812</v>
      </c>
      <c r="Y863" s="8" t="s">
        <v>813</v>
      </c>
      <c r="Z863" s="13" t="s">
        <v>8</v>
      </c>
      <c r="AA863" s="13">
        <v>0</v>
      </c>
      <c r="AB863" s="16"/>
      <c r="AC863" s="8"/>
      <c r="AD863" s="13"/>
      <c r="AE863" s="9"/>
    </row>
    <row r="864" spans="1:31" x14ac:dyDescent="0.25">
      <c r="A864" s="7" t="s">
        <v>1599</v>
      </c>
      <c r="B864" s="14" t="s">
        <v>10</v>
      </c>
      <c r="C864" s="14" t="s">
        <v>15</v>
      </c>
      <c r="D864" s="1">
        <v>0.33620689655172398</v>
      </c>
      <c r="E864" s="1">
        <v>0.65671641791044799</v>
      </c>
      <c r="F864" s="1">
        <f>ABS(D864-E864)</f>
        <v>0.32050952135872401</v>
      </c>
      <c r="G864" s="3">
        <v>2.5911078525248798E-6</v>
      </c>
      <c r="H864" s="2">
        <f>-LOG(G864)</f>
        <v>5.586514509522253</v>
      </c>
      <c r="I864" s="15">
        <v>0.46956521739130402</v>
      </c>
      <c r="J864" s="1">
        <v>0.62445414847161596</v>
      </c>
      <c r="K864" s="1">
        <f>ABS(I864-J864)</f>
        <v>0.15488893108031193</v>
      </c>
      <c r="L864" s="3">
        <v>2.0601580923503199E-2</v>
      </c>
      <c r="M864" s="2">
        <f>-LOG(L864)</f>
        <v>1.6860994514750478</v>
      </c>
      <c r="N864" s="15">
        <v>0.41379310344827602</v>
      </c>
      <c r="O864" s="1">
        <v>0.51219512195121997</v>
      </c>
      <c r="P864" s="1">
        <f>ABS(N864-O864)</f>
        <v>9.8402018502943944E-2</v>
      </c>
      <c r="Q864" s="3">
        <v>0.21935622815764899</v>
      </c>
      <c r="R864" s="2">
        <f>-LOG(Q864)</f>
        <v>0.65885003020774957</v>
      </c>
      <c r="S864" s="15">
        <v>0.37125748502993999</v>
      </c>
      <c r="T864" s="1">
        <v>0.40540540540540498</v>
      </c>
      <c r="U864" s="1">
        <f>ABS(S864-T864)</f>
        <v>3.4147920375464991E-2</v>
      </c>
      <c r="V864" s="3">
        <v>0.6202645623277</v>
      </c>
      <c r="W864" s="23">
        <f>-LOG(V864)</f>
        <v>0.20742303074084312</v>
      </c>
      <c r="X864" s="7" t="s">
        <v>1600</v>
      </c>
      <c r="Y864" s="8" t="s">
        <v>1601</v>
      </c>
      <c r="Z864" s="13" t="s">
        <v>18</v>
      </c>
      <c r="AA864" s="13">
        <v>0</v>
      </c>
      <c r="AB864" s="16"/>
      <c r="AC864" s="8"/>
      <c r="AD864" s="13"/>
      <c r="AE864" s="9"/>
    </row>
    <row r="865" spans="1:31" x14ac:dyDescent="0.25">
      <c r="A865" s="7" t="s">
        <v>2385</v>
      </c>
      <c r="B865" s="14" t="s">
        <v>10</v>
      </c>
      <c r="C865" s="14" t="s">
        <v>15</v>
      </c>
      <c r="D865" s="1">
        <v>7.3170731707317097E-2</v>
      </c>
      <c r="E865" s="1">
        <v>0.356756756756757</v>
      </c>
      <c r="F865" s="1">
        <f>ABS(D865-E865)</f>
        <v>0.28358602504943992</v>
      </c>
      <c r="G865" s="3">
        <v>4.3910307142065602E-6</v>
      </c>
      <c r="H865" s="2">
        <f>-LOG(G865)</f>
        <v>5.3574335250992622</v>
      </c>
      <c r="I865" s="15">
        <v>0.152542372881356</v>
      </c>
      <c r="J865" s="1">
        <v>0.29257641921397398</v>
      </c>
      <c r="K865" s="1">
        <f>ABS(I865-J865)</f>
        <v>0.14003404633261798</v>
      </c>
      <c r="L865" s="3">
        <v>1.17234558603443E-2</v>
      </c>
      <c r="M865" s="2">
        <f>-LOG(L865)</f>
        <v>1.9309443473757077</v>
      </c>
      <c r="N865" s="15">
        <v>0.24489795918367299</v>
      </c>
      <c r="O865" s="1">
        <v>0.20833333333333301</v>
      </c>
      <c r="P865" s="1">
        <f>ABS(N865-O865)</f>
        <v>3.6564625850339982E-2</v>
      </c>
      <c r="Q865" s="3">
        <v>0.60860603773867405</v>
      </c>
      <c r="R865" s="2">
        <f>-LOG(Q865)</f>
        <v>0.21566374349348991</v>
      </c>
      <c r="S865" s="15">
        <v>0.127906976744186</v>
      </c>
      <c r="T865" s="1">
        <v>0.22535211267605601</v>
      </c>
      <c r="U865" s="1">
        <f>ABS(S865-T865)</f>
        <v>9.7445135931870014E-2</v>
      </c>
      <c r="V865" s="3">
        <v>5.5848891239782497E-2</v>
      </c>
      <c r="W865" s="23">
        <f>-LOG(V865)</f>
        <v>1.2529854444503246</v>
      </c>
      <c r="X865" s="7" t="s">
        <v>2244</v>
      </c>
      <c r="Y865" s="8" t="s">
        <v>2245</v>
      </c>
      <c r="Z865" s="13" t="s">
        <v>8</v>
      </c>
      <c r="AA865" s="13">
        <v>0</v>
      </c>
      <c r="AB865" s="16"/>
      <c r="AC865" s="8"/>
      <c r="AD865" s="13"/>
      <c r="AE865" s="9"/>
    </row>
    <row r="866" spans="1:31" x14ac:dyDescent="0.25">
      <c r="A866" s="7" t="s">
        <v>2243</v>
      </c>
      <c r="B866" s="14" t="s">
        <v>5</v>
      </c>
      <c r="C866" s="14" t="s">
        <v>4</v>
      </c>
      <c r="D866" s="1">
        <v>0.161016949152542</v>
      </c>
      <c r="E866" s="1">
        <v>0.31216931216931199</v>
      </c>
      <c r="F866" s="1">
        <f>ABS(D866-E866)</f>
        <v>0.15115236301676999</v>
      </c>
      <c r="G866" s="3">
        <v>9.4233819691643701E-3</v>
      </c>
      <c r="H866" s="2">
        <f>-LOG(G866)</f>
        <v>2.025793204749577</v>
      </c>
      <c r="I866" s="15">
        <v>6.8627450980392204E-2</v>
      </c>
      <c r="J866" s="1">
        <v>0.32126696832579199</v>
      </c>
      <c r="K866" s="1">
        <f>ABS(I866-J866)</f>
        <v>0.2526395173453998</v>
      </c>
      <c r="L866" s="3">
        <v>4.4967636530329598E-6</v>
      </c>
      <c r="M866" s="2">
        <f>-LOG(L866)</f>
        <v>5.3470999380671502</v>
      </c>
      <c r="N866" s="15">
        <v>0.16666666666666699</v>
      </c>
      <c r="O866" s="1">
        <v>0.21249999999999999</v>
      </c>
      <c r="P866" s="1">
        <f>ABS(N866-O866)</f>
        <v>4.5833333333333004E-2</v>
      </c>
      <c r="Q866" s="3">
        <v>0.49530450884652399</v>
      </c>
      <c r="R866" s="2">
        <f>-LOG(Q866)</f>
        <v>0.3051277185383347</v>
      </c>
      <c r="S866" s="15">
        <v>0.18787878787878801</v>
      </c>
      <c r="T866" s="1">
        <v>0.18461538461538499</v>
      </c>
      <c r="U866" s="1">
        <f>ABS(S866-T866)</f>
        <v>3.2634032634030197E-3</v>
      </c>
      <c r="V866" s="3">
        <v>0.95118938817309895</v>
      </c>
      <c r="W866" s="23">
        <f>-LOG(V866)</f>
        <v>2.1733003515073311E-2</v>
      </c>
      <c r="X866" s="7" t="s">
        <v>2244</v>
      </c>
      <c r="Y866" s="8" t="s">
        <v>2245</v>
      </c>
      <c r="Z866" s="13" t="s">
        <v>8</v>
      </c>
      <c r="AA866" s="13">
        <v>0</v>
      </c>
      <c r="AB866" s="16"/>
      <c r="AC866" s="8"/>
      <c r="AD866" s="13"/>
      <c r="AE866" s="9"/>
    </row>
    <row r="867" spans="1:31" x14ac:dyDescent="0.25">
      <c r="A867" s="7" t="s">
        <v>1532</v>
      </c>
      <c r="B867" s="14" t="s">
        <v>15</v>
      </c>
      <c r="C867" s="14" t="s">
        <v>5</v>
      </c>
      <c r="D867" s="1">
        <v>0.84285714285714297</v>
      </c>
      <c r="E867" s="1">
        <v>0.49710982658959502</v>
      </c>
      <c r="F867" s="1">
        <f>ABS(D867-E867)</f>
        <v>0.34574731626754795</v>
      </c>
      <c r="G867" s="3">
        <v>3.4130884660961902E-6</v>
      </c>
      <c r="H867" s="2">
        <f>-LOG(G867)</f>
        <v>5.4668524548097039</v>
      </c>
      <c r="I867" s="15">
        <v>0.77358490566037696</v>
      </c>
      <c r="J867" s="1">
        <v>0.51583710407239802</v>
      </c>
      <c r="K867" s="1">
        <f>ABS(I867-J867)</f>
        <v>0.25774780158797894</v>
      </c>
      <c r="L867" s="3">
        <v>9.18197068519775E-5</v>
      </c>
      <c r="M867" s="2">
        <f>-LOG(L867)</f>
        <v>4.0370640981172841</v>
      </c>
      <c r="N867" s="15">
        <v>0.73972602739726001</v>
      </c>
      <c r="O867" s="1">
        <v>0.632911392405063</v>
      </c>
      <c r="P867" s="1">
        <f>ABS(N867-O867)</f>
        <v>0.10681463499219701</v>
      </c>
      <c r="Q867" s="3">
        <v>0.193586696559121</v>
      </c>
      <c r="R867" s="2">
        <f>-LOG(Q867)</f>
        <v>0.71312449108485998</v>
      </c>
      <c r="S867" s="15">
        <v>0.74666666666666703</v>
      </c>
      <c r="T867" s="1">
        <v>0.68367346938775497</v>
      </c>
      <c r="U867" s="1">
        <f>ABS(S867-T867)</f>
        <v>6.2993197278912061E-2</v>
      </c>
      <c r="V867" s="3">
        <v>0.34528921050272099</v>
      </c>
      <c r="W867" s="23">
        <f>-LOG(V867)</f>
        <v>0.46181699214675365</v>
      </c>
      <c r="X867" s="22" t="s">
        <v>2957</v>
      </c>
      <c r="Y867" s="21" t="s">
        <v>2957</v>
      </c>
      <c r="Z867" s="21" t="s">
        <v>2957</v>
      </c>
      <c r="AA867" s="21" t="s">
        <v>2958</v>
      </c>
      <c r="AB867" s="16"/>
      <c r="AC867" s="8"/>
      <c r="AD867" s="13"/>
      <c r="AE867" s="9"/>
    </row>
    <row r="868" spans="1:31" x14ac:dyDescent="0.25">
      <c r="A868" s="7" t="s">
        <v>843</v>
      </c>
      <c r="B868" s="14" t="s">
        <v>5</v>
      </c>
      <c r="C868" s="14" t="s">
        <v>4</v>
      </c>
      <c r="D868" s="1">
        <v>0.157894736842105</v>
      </c>
      <c r="E868" s="1">
        <v>0.29670329670329698</v>
      </c>
      <c r="F868" s="1">
        <f>ABS(D868-E868)</f>
        <v>0.13880855986119198</v>
      </c>
      <c r="G868" s="3">
        <v>2.2343479589692801E-2</v>
      </c>
      <c r="H868" s="2">
        <f>-LOG(G868)</f>
        <v>1.650849192503828</v>
      </c>
      <c r="I868" s="15">
        <v>6.08695652173913E-2</v>
      </c>
      <c r="J868" s="1">
        <v>0.30569948186528501</v>
      </c>
      <c r="K868" s="1">
        <f>ABS(I868-J868)</f>
        <v>0.24482991664789372</v>
      </c>
      <c r="L868" s="3">
        <v>4.1099544144505398E-6</v>
      </c>
      <c r="M868" s="2">
        <f>-LOG(L868)</f>
        <v>5.3861629950734145</v>
      </c>
      <c r="N868" s="15">
        <v>0.19753086419753099</v>
      </c>
      <c r="O868" s="1">
        <v>0.35820895522388102</v>
      </c>
      <c r="P868" s="1">
        <f>ABS(N868-O868)</f>
        <v>0.16067809102635003</v>
      </c>
      <c r="Q868" s="3">
        <v>4.5853383600855398E-2</v>
      </c>
      <c r="R868" s="2">
        <f>-LOG(Q868)</f>
        <v>1.3386286114669936</v>
      </c>
      <c r="S868" s="15">
        <v>0.164383561643836</v>
      </c>
      <c r="T868" s="1">
        <v>0.24137931034482801</v>
      </c>
      <c r="U868" s="1">
        <f>ABS(S868-T868)</f>
        <v>7.6995748700992017E-2</v>
      </c>
      <c r="V868" s="3">
        <v>0.21015379666730699</v>
      </c>
      <c r="W868" s="23">
        <f>-LOG(V868)</f>
        <v>0.67746275956400892</v>
      </c>
      <c r="X868" s="7" t="s">
        <v>844</v>
      </c>
      <c r="Y868" s="8" t="s">
        <v>845</v>
      </c>
      <c r="Z868" s="13" t="s">
        <v>139</v>
      </c>
      <c r="AA868" s="13">
        <v>0</v>
      </c>
      <c r="AB868" s="16"/>
      <c r="AC868" s="8"/>
      <c r="AD868" s="13"/>
      <c r="AE868" s="9"/>
    </row>
    <row r="869" spans="1:31" x14ac:dyDescent="0.25">
      <c r="A869" s="7" t="s">
        <v>2769</v>
      </c>
      <c r="B869" s="14" t="s">
        <v>4</v>
      </c>
      <c r="C869" s="14" t="s">
        <v>5</v>
      </c>
      <c r="D869" s="1">
        <v>0.102564102564103</v>
      </c>
      <c r="E869" s="1">
        <v>0.42073170731707299</v>
      </c>
      <c r="F869" s="1">
        <f>ABS(D869-E869)</f>
        <v>0.31816760475297001</v>
      </c>
      <c r="G869" s="3">
        <v>2.86022367745504E-6</v>
      </c>
      <c r="H869" s="2">
        <f>-LOG(G869)</f>
        <v>5.5436000025052339</v>
      </c>
      <c r="I869" s="15">
        <v>0.19354838709677399</v>
      </c>
      <c r="J869" s="1">
        <v>0.384210526315789</v>
      </c>
      <c r="K869" s="1">
        <f>ABS(I869-J869)</f>
        <v>0.19066213921901501</v>
      </c>
      <c r="L869" s="3">
        <v>3.7107594852661698E-3</v>
      </c>
      <c r="M869" s="2">
        <f>-LOG(L869)</f>
        <v>2.4305371937532843</v>
      </c>
      <c r="N869" s="15">
        <v>0.194444444444444</v>
      </c>
      <c r="O869" s="1">
        <v>0.20547945205479501</v>
      </c>
      <c r="P869" s="1">
        <f>ABS(N869-O869)</f>
        <v>1.1035007610351005E-2</v>
      </c>
      <c r="Q869" s="3">
        <v>0.87852973770972498</v>
      </c>
      <c r="R869" s="2">
        <f>-LOG(Q869)</f>
        <v>5.6243533309660282E-2</v>
      </c>
      <c r="S869" s="15">
        <v>0.13103448275862101</v>
      </c>
      <c r="T869" s="1">
        <v>0.17171717171717199</v>
      </c>
      <c r="U869" s="1">
        <f>ABS(S869-T869)</f>
        <v>4.0682688958550983E-2</v>
      </c>
      <c r="V869" s="3">
        <v>0.444087993843988</v>
      </c>
      <c r="W869" s="23">
        <f>-LOG(V869)</f>
        <v>0.35253096805079759</v>
      </c>
      <c r="X869" s="7" t="s">
        <v>525</v>
      </c>
      <c r="Y869" s="8" t="s">
        <v>526</v>
      </c>
      <c r="Z869" s="13" t="s">
        <v>8</v>
      </c>
      <c r="AA869" s="13">
        <v>0</v>
      </c>
      <c r="AB869" s="16"/>
      <c r="AC869" s="8"/>
      <c r="AD869" s="13"/>
      <c r="AE869" s="9"/>
    </row>
    <row r="870" spans="1:31" x14ac:dyDescent="0.25">
      <c r="A870" s="7" t="s">
        <v>524</v>
      </c>
      <c r="B870" s="14" t="s">
        <v>4</v>
      </c>
      <c r="C870" s="14" t="s">
        <v>15</v>
      </c>
      <c r="D870" s="1">
        <v>0.43859649122806998</v>
      </c>
      <c r="E870" s="1">
        <v>8.9552238805970102E-2</v>
      </c>
      <c r="F870" s="1">
        <f>ABS(D870-E870)</f>
        <v>0.34904425242209991</v>
      </c>
      <c r="G870" s="3">
        <v>4.8586144372259097E-6</v>
      </c>
      <c r="H870" s="2">
        <f>-LOG(G870)</f>
        <v>5.3134875636719343</v>
      </c>
      <c r="I870" s="15">
        <v>0.32307692307692298</v>
      </c>
      <c r="J870" s="1">
        <v>0.13114754098360701</v>
      </c>
      <c r="K870" s="1">
        <f>ABS(I870-J870)</f>
        <v>0.19192938209331598</v>
      </c>
      <c r="L870" s="3">
        <v>4.3813623401506799E-3</v>
      </c>
      <c r="M870" s="2">
        <f>-LOG(L870)</f>
        <v>2.3583908290357316</v>
      </c>
      <c r="N870" s="15">
        <v>0.29508196721311503</v>
      </c>
      <c r="O870" s="1">
        <v>0.10666666666666701</v>
      </c>
      <c r="P870" s="1">
        <f>ABS(N870-O870)</f>
        <v>0.18841530054644801</v>
      </c>
      <c r="Q870" s="3">
        <v>1.1617217953455499E-2</v>
      </c>
      <c r="R870" s="2">
        <f>-LOG(Q870)</f>
        <v>1.9348978626618631</v>
      </c>
      <c r="S870" s="15">
        <v>0.35483870967741898</v>
      </c>
      <c r="T870" s="1">
        <v>0.202898550724638</v>
      </c>
      <c r="U870" s="1">
        <f>ABS(S870-T870)</f>
        <v>0.15194015895278098</v>
      </c>
      <c r="V870" s="3">
        <v>4.1248747410100199E-2</v>
      </c>
      <c r="W870" s="23">
        <f>-LOG(V870)</f>
        <v>1.3845892350205078</v>
      </c>
      <c r="X870" s="7" t="s">
        <v>525</v>
      </c>
      <c r="Y870" s="8" t="s">
        <v>526</v>
      </c>
      <c r="Z870" s="13" t="s">
        <v>8</v>
      </c>
      <c r="AA870" s="13">
        <v>0</v>
      </c>
      <c r="AB870" s="16"/>
      <c r="AC870" s="8"/>
      <c r="AD870" s="13"/>
      <c r="AE870" s="9"/>
    </row>
    <row r="871" spans="1:31" x14ac:dyDescent="0.25">
      <c r="A871" s="7" t="s">
        <v>2016</v>
      </c>
      <c r="B871" s="14" t="s">
        <v>15</v>
      </c>
      <c r="C871" s="14" t="s">
        <v>4</v>
      </c>
      <c r="D871" s="1">
        <v>0.30120481927710802</v>
      </c>
      <c r="E871" s="1">
        <v>0.64851485148514898</v>
      </c>
      <c r="F871" s="1">
        <f>ABS(D871-E871)</f>
        <v>0.34731003220804096</v>
      </c>
      <c r="G871" s="3">
        <v>2.7427743540874999E-6</v>
      </c>
      <c r="H871" s="2">
        <f>-LOG(G871)</f>
        <v>5.5618099199950377</v>
      </c>
      <c r="I871" s="15">
        <v>0.40566037735849098</v>
      </c>
      <c r="J871" s="1">
        <v>0.60189573459715595</v>
      </c>
      <c r="K871" s="1">
        <f>ABS(I871-J871)</f>
        <v>0.19623535723866498</v>
      </c>
      <c r="L871" s="3">
        <v>4.5902358422434501E-3</v>
      </c>
      <c r="M871" s="2">
        <f>-LOG(L871)</f>
        <v>2.3381650002244747</v>
      </c>
      <c r="N871" s="15">
        <v>0.38297872340425498</v>
      </c>
      <c r="O871" s="1">
        <v>0.46031746031746001</v>
      </c>
      <c r="P871" s="1">
        <f>ABS(N871-O871)</f>
        <v>7.7338736913205031E-2</v>
      </c>
      <c r="Q871" s="3">
        <v>0.37764053361982602</v>
      </c>
      <c r="R871" s="2">
        <f>-LOG(Q871)</f>
        <v>0.42292139736480328</v>
      </c>
      <c r="S871" s="15">
        <v>0.31818181818181801</v>
      </c>
      <c r="T871" s="1">
        <v>0.45555555555555599</v>
      </c>
      <c r="U871" s="1">
        <f>ABS(S871-T871)</f>
        <v>0.13737373737373798</v>
      </c>
      <c r="V871" s="3">
        <v>6.68472162862985E-2</v>
      </c>
      <c r="W871" s="23">
        <f>-LOG(V871)</f>
        <v>1.1749166733185497</v>
      </c>
      <c r="X871" s="22" t="s">
        <v>2957</v>
      </c>
      <c r="Y871" s="21" t="s">
        <v>2957</v>
      </c>
      <c r="Z871" s="21" t="s">
        <v>2957</v>
      </c>
      <c r="AA871" s="21" t="s">
        <v>2958</v>
      </c>
      <c r="AB871" s="16"/>
      <c r="AC871" s="8"/>
      <c r="AD871" s="13"/>
      <c r="AE871" s="9"/>
    </row>
    <row r="872" spans="1:31" x14ac:dyDescent="0.25">
      <c r="A872" s="7" t="s">
        <v>2363</v>
      </c>
      <c r="B872" s="14" t="s">
        <v>4</v>
      </c>
      <c r="C872" s="14" t="s">
        <v>15</v>
      </c>
      <c r="D872" s="1">
        <v>8.2191780821917804E-2</v>
      </c>
      <c r="E872" s="1">
        <v>0.38028169014084501</v>
      </c>
      <c r="F872" s="1">
        <f>ABS(D872-E872)</f>
        <v>0.2980899093189272</v>
      </c>
      <c r="G872" s="3">
        <v>3.7917502296263301E-6</v>
      </c>
      <c r="H872" s="2">
        <f>-LOG(G872)</f>
        <v>5.4211602782610937</v>
      </c>
      <c r="I872" s="15">
        <v>0.14736842105263201</v>
      </c>
      <c r="J872" s="1">
        <v>0.32291666666666702</v>
      </c>
      <c r="K872" s="1">
        <f>ABS(I872-J872)</f>
        <v>0.17554824561403501</v>
      </c>
      <c r="L872" s="3">
        <v>4.0441357800010003E-3</v>
      </c>
      <c r="M872" s="2">
        <f>-LOG(L872)</f>
        <v>2.39317427159853</v>
      </c>
      <c r="N872" s="15">
        <v>0.18888888888888899</v>
      </c>
      <c r="O872" s="1">
        <v>0.22500000000000001</v>
      </c>
      <c r="P872" s="1">
        <f>ABS(N872-O872)</f>
        <v>3.6111111111111011E-2</v>
      </c>
      <c r="Q872" s="3">
        <v>0.59820691728963005</v>
      </c>
      <c r="R872" s="2">
        <f>-LOG(Q872)</f>
        <v>0.22314856936664149</v>
      </c>
      <c r="S872" s="15">
        <v>0.119205298013245</v>
      </c>
      <c r="T872" s="1">
        <v>0.19277108433734899</v>
      </c>
      <c r="U872" s="1">
        <f>ABS(S872-T872)</f>
        <v>7.3565786324103988E-2</v>
      </c>
      <c r="V872" s="3">
        <v>0.18756997856743701</v>
      </c>
      <c r="W872" s="23">
        <f>-LOG(V872)</f>
        <v>0.72683667121203122</v>
      </c>
      <c r="X872" s="7" t="s">
        <v>2364</v>
      </c>
      <c r="Y872" s="8" t="s">
        <v>2365</v>
      </c>
      <c r="Z872" s="13" t="s">
        <v>18</v>
      </c>
      <c r="AA872" s="13">
        <v>0</v>
      </c>
      <c r="AB872" s="16"/>
      <c r="AC872" s="8"/>
      <c r="AD872" s="13"/>
      <c r="AE872" s="9"/>
    </row>
    <row r="873" spans="1:31" x14ac:dyDescent="0.25">
      <c r="A873" s="7" t="s">
        <v>2354</v>
      </c>
      <c r="B873" s="14" t="s">
        <v>10</v>
      </c>
      <c r="C873" s="14" t="s">
        <v>15</v>
      </c>
      <c r="D873" s="1">
        <v>0.160919540229885</v>
      </c>
      <c r="E873" s="1">
        <v>0.329341317365269</v>
      </c>
      <c r="F873" s="1">
        <f>ABS(D873-E873)</f>
        <v>0.168421777135384</v>
      </c>
      <c r="G873" s="3">
        <v>9.0219731626415001E-3</v>
      </c>
      <c r="H873" s="2">
        <f>-LOG(G873)</f>
        <v>2.0446984691174972</v>
      </c>
      <c r="I873" s="15">
        <v>7.2916666666666699E-2</v>
      </c>
      <c r="J873" s="1">
        <v>0.38164251207729499</v>
      </c>
      <c r="K873" s="1">
        <f>ABS(I873-J873)</f>
        <v>0.30872584541062831</v>
      </c>
      <c r="L873" s="3">
        <v>2.25240351577126E-7</v>
      </c>
      <c r="M873" s="2">
        <f>-LOG(L873)</f>
        <v>6.6473538034412822</v>
      </c>
      <c r="N873" s="15">
        <v>0.23529411764705899</v>
      </c>
      <c r="O873" s="1">
        <v>0.27692307692307699</v>
      </c>
      <c r="P873" s="1">
        <f>ABS(N873-O873)</f>
        <v>4.1628959276018007E-2</v>
      </c>
      <c r="Q873" s="3">
        <v>0.58306155146405503</v>
      </c>
      <c r="R873" s="2">
        <f>-LOG(Q873)</f>
        <v>0.23428559609831684</v>
      </c>
      <c r="S873" s="15">
        <v>8.4967320261437898E-2</v>
      </c>
      <c r="T873" s="1">
        <v>0.18181818181818199</v>
      </c>
      <c r="U873" s="1">
        <f>ABS(S873-T873)</f>
        <v>9.6850861556744092E-2</v>
      </c>
      <c r="V873" s="3">
        <v>5.2800701595056197E-2</v>
      </c>
      <c r="W873" s="23">
        <f>-LOG(V873)</f>
        <v>1.2773603066927584</v>
      </c>
      <c r="X873" s="7" t="s">
        <v>219</v>
      </c>
      <c r="Y873" s="8" t="s">
        <v>220</v>
      </c>
      <c r="Z873" s="13" t="s">
        <v>8</v>
      </c>
      <c r="AA873" s="13">
        <v>0</v>
      </c>
      <c r="AB873" s="16"/>
      <c r="AC873" s="8"/>
      <c r="AD873" s="13"/>
      <c r="AE873" s="9"/>
    </row>
    <row r="874" spans="1:31" x14ac:dyDescent="0.25">
      <c r="A874" s="7" t="s">
        <v>218</v>
      </c>
      <c r="B874" s="14" t="s">
        <v>10</v>
      </c>
      <c r="C874" s="14" t="s">
        <v>15</v>
      </c>
      <c r="D874" s="1">
        <v>0.417721518987342</v>
      </c>
      <c r="E874" s="1">
        <v>0.58947368421052604</v>
      </c>
      <c r="F874" s="1">
        <f>ABS(D874-E874)</f>
        <v>0.17175216522318404</v>
      </c>
      <c r="G874" s="3">
        <v>2.32719709621961E-2</v>
      </c>
      <c r="H874" s="2">
        <f>-LOG(G874)</f>
        <v>1.6331668336553711</v>
      </c>
      <c r="I874" s="15">
        <v>0.35869565217391303</v>
      </c>
      <c r="J874" s="1">
        <v>0.69523809523809499</v>
      </c>
      <c r="K874" s="1">
        <f>ABS(I874-J874)</f>
        <v>0.33654244306418196</v>
      </c>
      <c r="L874" s="3">
        <v>2.6941580562617801E-6</v>
      </c>
      <c r="M874" s="2">
        <f>-LOG(L874)</f>
        <v>5.5695769294189841</v>
      </c>
      <c r="N874" s="15">
        <v>0.319148936170213</v>
      </c>
      <c r="O874" s="1">
        <v>0.61250000000000004</v>
      </c>
      <c r="P874" s="1">
        <f>ABS(N874-O874)</f>
        <v>0.29335106382978704</v>
      </c>
      <c r="Q874" s="3">
        <v>4.5525820017158102E-4</v>
      </c>
      <c r="R874" s="2">
        <f>-LOG(Q874)</f>
        <v>3.3417422228923068</v>
      </c>
      <c r="S874" s="15">
        <v>0.4</v>
      </c>
      <c r="T874" s="1">
        <v>0.44578313253011997</v>
      </c>
      <c r="U874" s="1">
        <f>ABS(S874-T874)</f>
        <v>4.5783132530119952E-2</v>
      </c>
      <c r="V874" s="3">
        <v>0.54374657901143297</v>
      </c>
      <c r="W874" s="23">
        <f>-LOG(V874)</f>
        <v>0.26460346239800697</v>
      </c>
      <c r="X874" s="7" t="s">
        <v>219</v>
      </c>
      <c r="Y874" s="8" t="s">
        <v>220</v>
      </c>
      <c r="Z874" s="13" t="s">
        <v>18</v>
      </c>
      <c r="AA874" s="13">
        <v>0</v>
      </c>
      <c r="AB874" s="16"/>
      <c r="AC874" s="8"/>
      <c r="AD874" s="13"/>
      <c r="AE874" s="9"/>
    </row>
    <row r="875" spans="1:31" x14ac:dyDescent="0.25">
      <c r="A875" s="7" t="s">
        <v>916</v>
      </c>
      <c r="B875" s="14" t="s">
        <v>5</v>
      </c>
      <c r="C875" s="14" t="s">
        <v>10</v>
      </c>
      <c r="D875" s="1">
        <v>0.1875</v>
      </c>
      <c r="E875" s="1">
        <v>0.50261780104711995</v>
      </c>
      <c r="F875" s="1">
        <f>ABS(D875-E875)</f>
        <v>0.31511780104711995</v>
      </c>
      <c r="G875" s="3">
        <v>3.9775420946438696E-6</v>
      </c>
      <c r="H875" s="2">
        <f>-LOG(G875)</f>
        <v>5.4003852154840679</v>
      </c>
      <c r="I875" s="15">
        <v>0.25892857142857101</v>
      </c>
      <c r="J875" s="1">
        <v>0.38190954773869301</v>
      </c>
      <c r="K875" s="1">
        <f>ABS(I875-J875)</f>
        <v>0.122980976310122</v>
      </c>
      <c r="L875" s="3">
        <v>5.5581156788659297E-2</v>
      </c>
      <c r="M875" s="2">
        <f>-LOG(L875)</f>
        <v>1.2550724186650983</v>
      </c>
      <c r="N875" s="15">
        <v>0.27173913043478298</v>
      </c>
      <c r="O875" s="1">
        <v>0.421686746987952</v>
      </c>
      <c r="P875" s="1">
        <f>ABS(N875-O875)</f>
        <v>0.14994761655316902</v>
      </c>
      <c r="Q875" s="3">
        <v>5.9341455982800599E-2</v>
      </c>
      <c r="R875" s="2">
        <f>-LOG(Q875)</f>
        <v>1.2266418021792929</v>
      </c>
      <c r="S875" s="15">
        <v>0.22875816993464099</v>
      </c>
      <c r="T875" s="1">
        <v>0.35087719298245601</v>
      </c>
      <c r="U875" s="1">
        <f>ABS(S875-T875)</f>
        <v>0.12211902304781502</v>
      </c>
      <c r="V875" s="3">
        <v>5.8908307156289398E-2</v>
      </c>
      <c r="W875" s="23">
        <f>-LOG(V875)</f>
        <v>1.2298234573734232</v>
      </c>
      <c r="X875" s="7" t="s">
        <v>114</v>
      </c>
      <c r="Y875" s="8" t="s">
        <v>115</v>
      </c>
      <c r="Z875" s="13" t="s">
        <v>8</v>
      </c>
      <c r="AA875" s="13">
        <v>0</v>
      </c>
      <c r="AB875" s="16"/>
      <c r="AC875" s="8"/>
      <c r="AD875" s="13"/>
      <c r="AE875" s="9"/>
    </row>
    <row r="876" spans="1:31" x14ac:dyDescent="0.25">
      <c r="A876" s="7" t="s">
        <v>180</v>
      </c>
      <c r="B876" s="14" t="s">
        <v>10</v>
      </c>
      <c r="C876" s="14" t="s">
        <v>4</v>
      </c>
      <c r="D876" s="1">
        <v>0.33644859813084099</v>
      </c>
      <c r="E876" s="1">
        <v>0.17777777777777801</v>
      </c>
      <c r="F876" s="1">
        <f>ABS(D876-E876)</f>
        <v>0.15867082035306299</v>
      </c>
      <c r="G876" s="3">
        <v>1.0066163960538801E-2</v>
      </c>
      <c r="H876" s="2">
        <f>-LOG(G876)</f>
        <v>1.9971359999693457</v>
      </c>
      <c r="I876" s="15" t="s">
        <v>13</v>
      </c>
      <c r="J876" s="1" t="s">
        <v>13</v>
      </c>
      <c r="K876" s="1" t="s">
        <v>13</v>
      </c>
      <c r="L876" s="3" t="s">
        <v>13</v>
      </c>
      <c r="M876" s="2" t="s">
        <v>13</v>
      </c>
      <c r="N876" s="15">
        <v>0.50549450549450503</v>
      </c>
      <c r="O876" s="1">
        <v>0.14285714285714299</v>
      </c>
      <c r="P876" s="1">
        <f>ABS(N876-O876)</f>
        <v>0.36263736263736202</v>
      </c>
      <c r="Q876" s="3">
        <v>8.4789769166584395E-6</v>
      </c>
      <c r="R876" s="2">
        <f>-LOG(Q876)</f>
        <v>5.0716565470657793</v>
      </c>
      <c r="S876" s="15">
        <v>0.44966442953020103</v>
      </c>
      <c r="T876" s="1">
        <v>0.3125</v>
      </c>
      <c r="U876" s="1">
        <f>ABS(S876-T876)</f>
        <v>0.13716442953020103</v>
      </c>
      <c r="V876" s="3">
        <v>5.7611120250401701E-2</v>
      </c>
      <c r="W876" s="23">
        <f>-LOG(V876)</f>
        <v>1.2394936798188199</v>
      </c>
      <c r="X876" s="7" t="s">
        <v>114</v>
      </c>
      <c r="Y876" s="8" t="s">
        <v>115</v>
      </c>
      <c r="Z876" s="13" t="s">
        <v>8</v>
      </c>
      <c r="AA876" s="13">
        <v>0</v>
      </c>
      <c r="AB876" s="16"/>
      <c r="AC876" s="8"/>
      <c r="AD876" s="13"/>
      <c r="AE876" s="9"/>
    </row>
    <row r="877" spans="1:31" x14ac:dyDescent="0.25">
      <c r="A877" s="7" t="s">
        <v>113</v>
      </c>
      <c r="B877" s="14" t="s">
        <v>10</v>
      </c>
      <c r="C877" s="14" t="s">
        <v>5</v>
      </c>
      <c r="D877" s="1">
        <v>0.32380952380952399</v>
      </c>
      <c r="E877" s="1">
        <v>0.17977528089887601</v>
      </c>
      <c r="F877" s="1">
        <f>ABS(D877-E877)</f>
        <v>0.14403424291064798</v>
      </c>
      <c r="G877" s="3">
        <v>1.9376113346678301E-2</v>
      </c>
      <c r="H877" s="2">
        <f>-LOG(G877)</f>
        <v>1.7127333336512218</v>
      </c>
      <c r="I877" s="15" t="s">
        <v>13</v>
      </c>
      <c r="J877" s="1" t="s">
        <v>13</v>
      </c>
      <c r="K877" s="1" t="s">
        <v>13</v>
      </c>
      <c r="L877" s="3" t="s">
        <v>13</v>
      </c>
      <c r="M877" s="2" t="s">
        <v>13</v>
      </c>
      <c r="N877" s="15">
        <v>0.48863636363636398</v>
      </c>
      <c r="O877" s="1">
        <v>0.11764705882352899</v>
      </c>
      <c r="P877" s="1">
        <f>ABS(N877-O877)</f>
        <v>0.37098930481283499</v>
      </c>
      <c r="Q877" s="3">
        <v>4.6653590125960802E-6</v>
      </c>
      <c r="R877" s="2">
        <f>-LOG(Q877)</f>
        <v>5.3311149304404992</v>
      </c>
      <c r="S877" s="15">
        <v>0.43661971830985902</v>
      </c>
      <c r="T877" s="1">
        <v>0.30107526881720398</v>
      </c>
      <c r="U877" s="1">
        <f>ABS(S877-T877)</f>
        <v>0.13554444949265504</v>
      </c>
      <c r="V877" s="3">
        <v>6.2789239549458101E-2</v>
      </c>
      <c r="W877" s="23">
        <f>-LOG(V877)</f>
        <v>1.2021147767198643</v>
      </c>
      <c r="X877" s="7" t="s">
        <v>114</v>
      </c>
      <c r="Y877" s="8" t="s">
        <v>115</v>
      </c>
      <c r="Z877" s="13" t="s">
        <v>8</v>
      </c>
      <c r="AA877" s="13">
        <v>0</v>
      </c>
      <c r="AB877" s="16"/>
      <c r="AC877" s="8"/>
      <c r="AD877" s="13"/>
      <c r="AE877" s="9"/>
    </row>
    <row r="878" spans="1:31" x14ac:dyDescent="0.25">
      <c r="A878" s="7" t="s">
        <v>887</v>
      </c>
      <c r="B878" s="14" t="s">
        <v>15</v>
      </c>
      <c r="C878" s="14" t="s">
        <v>5</v>
      </c>
      <c r="D878" s="1">
        <v>0.215189873417722</v>
      </c>
      <c r="E878" s="1">
        <v>0.13142857142857101</v>
      </c>
      <c r="F878" s="1">
        <f>ABS(D878-E878)</f>
        <v>8.3761301989150994E-2</v>
      </c>
      <c r="G878" s="3">
        <v>0.147766494604648</v>
      </c>
      <c r="H878" s="2">
        <f>-LOG(G878)</f>
        <v>0.83042402912050006</v>
      </c>
      <c r="I878" s="15">
        <v>0.15151515151515199</v>
      </c>
      <c r="J878" s="1">
        <v>0.11894273127753301</v>
      </c>
      <c r="K878" s="1">
        <f>ABS(I878-J878)</f>
        <v>3.2572420237618985E-2</v>
      </c>
      <c r="L878" s="3">
        <v>0.46481507199411498</v>
      </c>
      <c r="M878" s="2">
        <f>-LOG(L878)</f>
        <v>0.33271979804941715</v>
      </c>
      <c r="N878" s="15">
        <v>0.30851063829787201</v>
      </c>
      <c r="O878" s="1">
        <v>0.17241379310344801</v>
      </c>
      <c r="P878" s="1">
        <f>ABS(N878-O878)</f>
        <v>0.136096845194424</v>
      </c>
      <c r="Q878" s="3">
        <v>5.31963025736178E-2</v>
      </c>
      <c r="R878" s="2">
        <f>-LOG(Q878)</f>
        <v>1.2741185524357523</v>
      </c>
      <c r="S878" s="15">
        <v>0.36241610738254998</v>
      </c>
      <c r="T878" s="1">
        <v>8.4112149532710304E-2</v>
      </c>
      <c r="U878" s="1">
        <f>ABS(S878-T878)</f>
        <v>0.27830395784983969</v>
      </c>
      <c r="V878" s="3">
        <v>4.1155800562025202E-6</v>
      </c>
      <c r="W878" s="23">
        <f>-LOG(V878)</f>
        <v>5.3855689460034837</v>
      </c>
      <c r="X878" s="7" t="s">
        <v>888</v>
      </c>
      <c r="Y878" s="8" t="s">
        <v>889</v>
      </c>
      <c r="Z878" s="13" t="s">
        <v>8</v>
      </c>
      <c r="AA878" s="13">
        <v>0</v>
      </c>
      <c r="AB878" s="16"/>
      <c r="AC878" s="8"/>
      <c r="AD878" s="13"/>
      <c r="AE878" s="9"/>
    </row>
    <row r="879" spans="1:31" x14ac:dyDescent="0.25">
      <c r="A879" s="7" t="s">
        <v>914</v>
      </c>
      <c r="B879" s="14" t="s">
        <v>10</v>
      </c>
      <c r="C879" s="14" t="s">
        <v>4</v>
      </c>
      <c r="D879" s="1">
        <v>0.207792207792208</v>
      </c>
      <c r="E879" s="1">
        <v>0.114754098360656</v>
      </c>
      <c r="F879" s="1">
        <f>ABS(D879-E879)</f>
        <v>9.3038109431551996E-2</v>
      </c>
      <c r="G879" s="3">
        <v>9.8554506481642698E-2</v>
      </c>
      <c r="H879" s="2">
        <f>-LOG(G879)</f>
        <v>1.0063235124767382</v>
      </c>
      <c r="I879" s="15">
        <v>0.14179104477611901</v>
      </c>
      <c r="J879" s="1">
        <v>0.113122171945701</v>
      </c>
      <c r="K879" s="1">
        <f>ABS(I879-J879)</f>
        <v>2.866887283041801E-2</v>
      </c>
      <c r="L879" s="3">
        <v>0.50952069137685796</v>
      </c>
      <c r="M879" s="2">
        <f>-LOG(L879)</f>
        <v>0.29283817482079638</v>
      </c>
      <c r="N879" s="15">
        <v>0.3125</v>
      </c>
      <c r="O879" s="1">
        <v>0.17977528089887601</v>
      </c>
      <c r="P879" s="1">
        <f>ABS(N879-O879)</f>
        <v>0.13272471910112399</v>
      </c>
      <c r="Q879" s="3">
        <v>5.9116562689200097E-2</v>
      </c>
      <c r="R879" s="2">
        <f>-LOG(Q879)</f>
        <v>1.2282908257720846</v>
      </c>
      <c r="S879" s="15">
        <v>0.36912751677852401</v>
      </c>
      <c r="T879" s="1">
        <v>9.5238095238095205E-2</v>
      </c>
      <c r="U879" s="1">
        <f>ABS(S879-T879)</f>
        <v>0.27388942154042883</v>
      </c>
      <c r="V879" s="3">
        <v>8.5286516289008005E-6</v>
      </c>
      <c r="W879" s="23">
        <f>-LOG(V879)</f>
        <v>5.0691196249187724</v>
      </c>
      <c r="X879" s="7" t="s">
        <v>888</v>
      </c>
      <c r="Y879" s="8" t="s">
        <v>889</v>
      </c>
      <c r="Z879" s="13" t="s">
        <v>8</v>
      </c>
      <c r="AA879" s="13">
        <v>0</v>
      </c>
      <c r="AB879" s="16"/>
      <c r="AC879" s="8"/>
      <c r="AD879" s="13"/>
      <c r="AE879" s="9"/>
    </row>
    <row r="880" spans="1:31" x14ac:dyDescent="0.25">
      <c r="A880" s="7" t="s">
        <v>1180</v>
      </c>
      <c r="B880" s="14" t="s">
        <v>15</v>
      </c>
      <c r="C880" s="14" t="s">
        <v>5</v>
      </c>
      <c r="D880" s="1">
        <v>6.7961165048543701E-2</v>
      </c>
      <c r="E880" s="1">
        <v>0.33333333333333298</v>
      </c>
      <c r="F880" s="1">
        <f>ABS(D880-E880)</f>
        <v>0.26537216828478927</v>
      </c>
      <c r="G880" s="3">
        <v>2.6630801391883801E-6</v>
      </c>
      <c r="H880" s="2">
        <f>-LOG(G880)</f>
        <v>5.5746157642844461</v>
      </c>
      <c r="I880" s="15">
        <v>0.114285714285714</v>
      </c>
      <c r="J880" s="1">
        <v>0.29777777777777797</v>
      </c>
      <c r="K880" s="1">
        <f>ABS(I880-J880)</f>
        <v>0.18349206349206398</v>
      </c>
      <c r="L880" s="3">
        <v>9.8742194796272095E-4</v>
      </c>
      <c r="M880" s="2">
        <f>-LOG(L880)</f>
        <v>3.0054972237104081</v>
      </c>
      <c r="N880" s="15">
        <v>0.12295081967213101</v>
      </c>
      <c r="O880" s="1">
        <v>0.213675213675214</v>
      </c>
      <c r="P880" s="1">
        <f>ABS(N880-O880)</f>
        <v>9.0724394003082992E-2</v>
      </c>
      <c r="Q880" s="3">
        <v>0.100085178210264</v>
      </c>
      <c r="R880" s="2">
        <f>-LOG(Q880)</f>
        <v>0.99963023319106759</v>
      </c>
      <c r="S880" s="15">
        <v>0.100558659217877</v>
      </c>
      <c r="T880" s="1">
        <v>0.181102362204724</v>
      </c>
      <c r="U880" s="1">
        <f>ABS(S880-T880)</f>
        <v>8.0543702986847002E-2</v>
      </c>
      <c r="V880" s="3">
        <v>8.8343559252078499E-2</v>
      </c>
      <c r="W880" s="23">
        <f>-LOG(V880)</f>
        <v>1.0538251075408547</v>
      </c>
      <c r="X880" s="7" t="s">
        <v>888</v>
      </c>
      <c r="Y880" s="8" t="s">
        <v>889</v>
      </c>
      <c r="Z880" s="13" t="s">
        <v>8</v>
      </c>
      <c r="AA880" s="13">
        <v>0</v>
      </c>
      <c r="AB880" s="16"/>
      <c r="AC880" s="8"/>
      <c r="AD880" s="13"/>
      <c r="AE880" s="9"/>
    </row>
    <row r="881" spans="1:31" x14ac:dyDescent="0.25">
      <c r="A881" s="7" t="s">
        <v>51</v>
      </c>
      <c r="B881" s="14" t="s">
        <v>5</v>
      </c>
      <c r="C881" s="14" t="s">
        <v>15</v>
      </c>
      <c r="D881" s="1">
        <v>0.218181818181818</v>
      </c>
      <c r="E881" s="1">
        <v>0.109004739336493</v>
      </c>
      <c r="F881" s="1">
        <f>ABS(D881-E881)</f>
        <v>0.109177078845325</v>
      </c>
      <c r="G881" s="3">
        <v>3.1487310351076901E-2</v>
      </c>
      <c r="H881" s="2">
        <f>-LOG(G881)</f>
        <v>1.5018644352533808</v>
      </c>
      <c r="I881" s="15">
        <v>0.19008264462809901</v>
      </c>
      <c r="J881" s="1">
        <v>0.137777777777778</v>
      </c>
      <c r="K881" s="1">
        <f>ABS(I881-J881)</f>
        <v>5.2304866850321013E-2</v>
      </c>
      <c r="L881" s="3">
        <v>0.28837896302089</v>
      </c>
      <c r="M881" s="2">
        <f>-LOG(L881)</f>
        <v>0.54003642417859876</v>
      </c>
      <c r="N881" s="15">
        <v>0.39215686274509798</v>
      </c>
      <c r="O881" s="1">
        <v>7.0707070707070704E-2</v>
      </c>
      <c r="P881" s="1">
        <f>ABS(N881-O881)</f>
        <v>0.32144979203802726</v>
      </c>
      <c r="Q881" s="3">
        <v>1.3675811504458901E-6</v>
      </c>
      <c r="R881" s="2">
        <f>-LOG(Q881)</f>
        <v>5.8640468937731853</v>
      </c>
      <c r="S881" s="15">
        <v>0.3</v>
      </c>
      <c r="T881" s="1">
        <v>0.219858156028369</v>
      </c>
      <c r="U881" s="1">
        <f>ABS(S881-T881)</f>
        <v>8.0141843971630988E-2</v>
      </c>
      <c r="V881" s="3">
        <v>0.182167501063182</v>
      </c>
      <c r="W881" s="23">
        <f>-LOG(V881)</f>
        <v>0.73952909919529997</v>
      </c>
      <c r="X881" s="7" t="s">
        <v>52</v>
      </c>
      <c r="Y881" s="8" t="s">
        <v>53</v>
      </c>
      <c r="Z881" s="13" t="s">
        <v>34</v>
      </c>
      <c r="AA881" s="13">
        <v>220</v>
      </c>
      <c r="AB881" s="16" t="s">
        <v>54</v>
      </c>
      <c r="AC881" s="8" t="s">
        <v>55</v>
      </c>
      <c r="AD881" s="13" t="s">
        <v>24</v>
      </c>
      <c r="AE881" s="9">
        <v>293</v>
      </c>
    </row>
    <row r="882" spans="1:31" x14ac:dyDescent="0.25">
      <c r="A882" s="7" t="s">
        <v>2026</v>
      </c>
      <c r="B882" s="14" t="s">
        <v>15</v>
      </c>
      <c r="C882" s="14" t="s">
        <v>10</v>
      </c>
      <c r="D882" s="1">
        <v>0.628571428571429</v>
      </c>
      <c r="E882" s="1">
        <v>0.30499999999999999</v>
      </c>
      <c r="F882" s="1">
        <f>ABS(D882-E882)</f>
        <v>0.32357142857142901</v>
      </c>
      <c r="G882" s="3">
        <v>3.4553374609820802E-6</v>
      </c>
      <c r="H882" s="2">
        <f>-LOG(G882)</f>
        <v>5.4615095314198925</v>
      </c>
      <c r="I882" s="15" t="s">
        <v>13</v>
      </c>
      <c r="J882" s="1" t="s">
        <v>13</v>
      </c>
      <c r="K882" s="1" t="s">
        <v>13</v>
      </c>
      <c r="L882" s="3" t="s">
        <v>13</v>
      </c>
      <c r="M882" s="2" t="s">
        <v>13</v>
      </c>
      <c r="N882" s="15">
        <v>0.60439560439560402</v>
      </c>
      <c r="O882" s="1">
        <v>0.53333333333333299</v>
      </c>
      <c r="P882" s="1">
        <f>ABS(N882-O882)</f>
        <v>7.1062271062271032E-2</v>
      </c>
      <c r="Q882" s="3">
        <v>0.38339933135895699</v>
      </c>
      <c r="R882" s="2">
        <f>-LOG(Q882)</f>
        <v>0.4163486488585002</v>
      </c>
      <c r="S882" s="15">
        <v>0.69277108433734902</v>
      </c>
      <c r="T882" s="1">
        <v>0.56637168141592897</v>
      </c>
      <c r="U882" s="1">
        <f>ABS(S882-T882)</f>
        <v>0.12639940292142005</v>
      </c>
      <c r="V882" s="3">
        <v>6.3360134854801506E-2</v>
      </c>
      <c r="W882" s="23">
        <f>-LOG(V882)</f>
        <v>1.1981839070714382</v>
      </c>
      <c r="X882" s="7" t="s">
        <v>2027</v>
      </c>
      <c r="Y882" s="8" t="s">
        <v>2028</v>
      </c>
      <c r="Z882" s="13" t="s">
        <v>8</v>
      </c>
      <c r="AA882" s="13">
        <v>0</v>
      </c>
      <c r="AB882" s="16"/>
      <c r="AC882" s="8"/>
      <c r="AD882" s="13"/>
      <c r="AE882" s="9"/>
    </row>
    <row r="883" spans="1:31" x14ac:dyDescent="0.25">
      <c r="A883" s="7" t="s">
        <v>2807</v>
      </c>
      <c r="B883" s="14" t="s">
        <v>15</v>
      </c>
      <c r="C883" s="14" t="s">
        <v>10</v>
      </c>
      <c r="D883" s="1">
        <v>0.815217391304348</v>
      </c>
      <c r="E883" s="1">
        <v>0.68137254901960798</v>
      </c>
      <c r="F883" s="1">
        <f>ABS(D883-E883)</f>
        <v>0.13384484228474003</v>
      </c>
      <c r="G883" s="3">
        <v>3.2366194971975203E-2</v>
      </c>
      <c r="H883" s="2">
        <f>-LOG(G883)</f>
        <v>1.4899083540359948</v>
      </c>
      <c r="I883" s="15">
        <v>0.91346153846153799</v>
      </c>
      <c r="J883" s="1">
        <v>0.64853556485355601</v>
      </c>
      <c r="K883" s="1">
        <f>ABS(I883-J883)</f>
        <v>0.26492597360798198</v>
      </c>
      <c r="L883" s="3">
        <v>2.9827907360122201E-6</v>
      </c>
      <c r="M883" s="2">
        <f>-LOG(L883)</f>
        <v>5.5253772144163804</v>
      </c>
      <c r="N883" s="15">
        <v>0.78749999999999998</v>
      </c>
      <c r="O883" s="1">
        <v>0.77906976744186096</v>
      </c>
      <c r="P883" s="1">
        <f>ABS(N883-O883)</f>
        <v>8.430232558139017E-3</v>
      </c>
      <c r="Q883" s="3">
        <v>0.90457083718403597</v>
      </c>
      <c r="R883" s="2">
        <f>-LOG(Q883)</f>
        <v>4.3557417755485689E-2</v>
      </c>
      <c r="S883" s="15">
        <v>0.89473684210526305</v>
      </c>
      <c r="T883" s="1">
        <v>0.77966101694915302</v>
      </c>
      <c r="U883" s="1">
        <f>ABS(S883-T883)</f>
        <v>0.11507582515611003</v>
      </c>
      <c r="V883" s="3">
        <v>2.7726787141585E-2</v>
      </c>
      <c r="W883" s="23">
        <f>-LOG(V883)</f>
        <v>1.5571004516453557</v>
      </c>
      <c r="X883" s="7" t="s">
        <v>2808</v>
      </c>
      <c r="Y883" s="8" t="s">
        <v>2809</v>
      </c>
      <c r="Z883" s="13" t="s">
        <v>8</v>
      </c>
      <c r="AA883" s="13">
        <v>0</v>
      </c>
      <c r="AB883" s="16" t="s">
        <v>2810</v>
      </c>
      <c r="AC883" s="8" t="s">
        <v>2811</v>
      </c>
      <c r="AD883" s="13" t="s">
        <v>34</v>
      </c>
      <c r="AE883" s="9">
        <v>8</v>
      </c>
    </row>
    <row r="884" spans="1:31" x14ac:dyDescent="0.25">
      <c r="A884" s="7" t="s">
        <v>2858</v>
      </c>
      <c r="B884" s="14" t="s">
        <v>4</v>
      </c>
      <c r="C884" s="14" t="s">
        <v>5</v>
      </c>
      <c r="D884" s="1">
        <v>0.90526315789473699</v>
      </c>
      <c r="E884" s="1">
        <v>0.58910891089108897</v>
      </c>
      <c r="F884" s="1">
        <f>ABS(D884-E884)</f>
        <v>0.31615424700364803</v>
      </c>
      <c r="G884" s="3">
        <v>3.7076813763753898E-7</v>
      </c>
      <c r="H884" s="2">
        <f>-LOG(G884)</f>
        <v>6.4308975944918254</v>
      </c>
      <c r="I884" s="15">
        <v>0.77477477477477497</v>
      </c>
      <c r="J884" s="1">
        <v>0.70720720720720698</v>
      </c>
      <c r="K884" s="1">
        <f>ABS(I884-J884)</f>
        <v>6.7567567567567988E-2</v>
      </c>
      <c r="L884" s="3">
        <v>0.25699509870937698</v>
      </c>
      <c r="M884" s="2">
        <f>-LOG(L884)</f>
        <v>0.59007515925146625</v>
      </c>
      <c r="N884" s="15">
        <v>0.797752808988764</v>
      </c>
      <c r="O884" s="1">
        <v>0.79310344827586199</v>
      </c>
      <c r="P884" s="1">
        <f>ABS(N884-O884)</f>
        <v>4.6493607129020065E-3</v>
      </c>
      <c r="Q884" s="3">
        <v>0.94977183782227803</v>
      </c>
      <c r="R884" s="2">
        <f>-LOG(Q884)</f>
        <v>2.2380712054179793E-2</v>
      </c>
      <c r="S884" s="15">
        <v>0.84920634920634896</v>
      </c>
      <c r="T884" s="1">
        <v>0.80412371134020599</v>
      </c>
      <c r="U884" s="1">
        <f>ABS(S884-T884)</f>
        <v>4.5082637866142972E-2</v>
      </c>
      <c r="V884" s="3">
        <v>0.434719688422182</v>
      </c>
      <c r="W884" s="23">
        <f>-LOG(V884)</f>
        <v>0.36179069019913146</v>
      </c>
      <c r="X884" s="7" t="s">
        <v>2859</v>
      </c>
      <c r="Y884" s="8" t="s">
        <v>2860</v>
      </c>
      <c r="Z884" s="13" t="s">
        <v>383</v>
      </c>
      <c r="AA884" s="13">
        <v>0</v>
      </c>
      <c r="AB884" s="16" t="s">
        <v>2861</v>
      </c>
      <c r="AC884" s="8" t="s">
        <v>2862</v>
      </c>
      <c r="AD884" s="13" t="s">
        <v>24</v>
      </c>
      <c r="AE884" s="9">
        <v>296</v>
      </c>
    </row>
    <row r="885" spans="1:31" x14ac:dyDescent="0.25">
      <c r="A885" s="7" t="s">
        <v>1712</v>
      </c>
      <c r="B885" s="14" t="s">
        <v>10</v>
      </c>
      <c r="C885" s="14" t="s">
        <v>15</v>
      </c>
      <c r="D885" s="1">
        <v>0.83</v>
      </c>
      <c r="E885" s="1">
        <v>0.52247191011236005</v>
      </c>
      <c r="F885" s="1">
        <f>ABS(D885-E885)</f>
        <v>0.30752808988763991</v>
      </c>
      <c r="G885" s="3">
        <v>4.7127807933222504E-6</v>
      </c>
      <c r="H885" s="2">
        <f>-LOG(G885)</f>
        <v>5.3267227602116236</v>
      </c>
      <c r="I885" s="15">
        <v>0.69827586206896597</v>
      </c>
      <c r="J885" s="1">
        <v>0.65086206896551702</v>
      </c>
      <c r="K885" s="1">
        <f>ABS(I885-J885)</f>
        <v>4.7413793103448953E-2</v>
      </c>
      <c r="L885" s="3">
        <v>0.44981870808695301</v>
      </c>
      <c r="M885" s="2">
        <f>-LOG(L885)</f>
        <v>0.34696248609475844</v>
      </c>
      <c r="N885" s="15">
        <v>0.73958333333333304</v>
      </c>
      <c r="O885" s="1">
        <v>0.65656565656565702</v>
      </c>
      <c r="P885" s="1">
        <f>ABS(N885-O885)</f>
        <v>8.3017676767676019E-2</v>
      </c>
      <c r="Q885" s="3">
        <v>0.25763136976708001</v>
      </c>
      <c r="R885" s="2">
        <f>-LOG(Q885)</f>
        <v>0.58900125743302989</v>
      </c>
      <c r="S885" s="15">
        <v>0.792682926829268</v>
      </c>
      <c r="T885" s="1">
        <v>0.74193548387096797</v>
      </c>
      <c r="U885" s="1">
        <f>ABS(S885-T885)</f>
        <v>5.0747442958300026E-2</v>
      </c>
      <c r="V885" s="3">
        <v>0.41651788638799903</v>
      </c>
      <c r="W885" s="23">
        <f>-LOG(V885)</f>
        <v>0.38036634409436448</v>
      </c>
      <c r="X885" s="7" t="s">
        <v>1713</v>
      </c>
      <c r="Y885" s="8" t="s">
        <v>1714</v>
      </c>
      <c r="Z885" s="13" t="s">
        <v>38</v>
      </c>
      <c r="AA885" s="13">
        <v>0</v>
      </c>
      <c r="AB885" s="16"/>
      <c r="AC885" s="8"/>
      <c r="AD885" s="13"/>
      <c r="AE885" s="9"/>
    </row>
    <row r="886" spans="1:31" x14ac:dyDescent="0.25">
      <c r="A886" s="7" t="s">
        <v>2567</v>
      </c>
      <c r="B886" s="14" t="s">
        <v>15</v>
      </c>
      <c r="C886" s="14" t="s">
        <v>4</v>
      </c>
      <c r="D886" s="1">
        <v>0.31067961165048502</v>
      </c>
      <c r="E886" s="1">
        <v>0.46413502109704602</v>
      </c>
      <c r="F886" s="1">
        <f>ABS(D886-E886)</f>
        <v>0.153455409446561</v>
      </c>
      <c r="G886" s="3">
        <v>2.2044905872116601E-2</v>
      </c>
      <c r="H886" s="2">
        <f>-LOG(G886)</f>
        <v>1.6566917511950017</v>
      </c>
      <c r="I886" s="15">
        <v>0.189393939393939</v>
      </c>
      <c r="J886" s="1">
        <v>0.53877551020408199</v>
      </c>
      <c r="K886" s="1">
        <f>ABS(I886-J886)</f>
        <v>0.34938157081014298</v>
      </c>
      <c r="L886" s="3">
        <v>1.8449273097936699E-8</v>
      </c>
      <c r="M886" s="2">
        <f>-LOG(L886)</f>
        <v>7.7340207403869794</v>
      </c>
      <c r="N886" s="15">
        <v>0.293577981651376</v>
      </c>
      <c r="O886" s="1">
        <v>0.31868131868131899</v>
      </c>
      <c r="P886" s="1">
        <f>ABS(N886-O886)</f>
        <v>2.5103337029942996E-2</v>
      </c>
      <c r="Q886" s="3">
        <v>0.73132413974599497</v>
      </c>
      <c r="R886" s="2">
        <f>-LOG(Q886)</f>
        <v>0.13589009102884578</v>
      </c>
      <c r="S886" s="15">
        <v>0.245810055865922</v>
      </c>
      <c r="T886" s="1">
        <v>0.29059829059829101</v>
      </c>
      <c r="U886" s="1">
        <f>ABS(S886-T886)</f>
        <v>4.4788234732369009E-2</v>
      </c>
      <c r="V886" s="3">
        <v>0.46486089895551602</v>
      </c>
      <c r="W886" s="23">
        <f>-LOG(V886)</f>
        <v>0.3326769822789834</v>
      </c>
      <c r="X886" s="7" t="s">
        <v>2557</v>
      </c>
      <c r="Y886" s="8" t="s">
        <v>2558</v>
      </c>
      <c r="Z886" s="13" t="s">
        <v>18</v>
      </c>
      <c r="AA886" s="13">
        <v>0</v>
      </c>
      <c r="AB886" s="16"/>
      <c r="AC886" s="8"/>
      <c r="AD886" s="13"/>
      <c r="AE886" s="9"/>
    </row>
    <row r="887" spans="1:31" x14ac:dyDescent="0.25">
      <c r="A887" s="7" t="s">
        <v>2554</v>
      </c>
      <c r="B887" s="14" t="s">
        <v>15</v>
      </c>
      <c r="C887" s="14" t="s">
        <v>5</v>
      </c>
      <c r="D887" s="1">
        <v>0.70833333333333304</v>
      </c>
      <c r="E887" s="1">
        <v>0.37238493723849397</v>
      </c>
      <c r="F887" s="1">
        <f>ABS(D887-E887)</f>
        <v>0.33594839609483906</v>
      </c>
      <c r="G887" s="3">
        <v>1.4728833410901001E-6</v>
      </c>
      <c r="H887" s="2">
        <f>-LOG(G887)</f>
        <v>5.831831649849291</v>
      </c>
      <c r="I887" s="15">
        <v>0.70491803278688503</v>
      </c>
      <c r="J887" s="1">
        <v>0.40952380952381001</v>
      </c>
      <c r="K887" s="1">
        <f>ABS(I887-J887)</f>
        <v>0.29539422326307502</v>
      </c>
      <c r="L887" s="3">
        <v>9.0924139656298098E-6</v>
      </c>
      <c r="M887" s="2">
        <f>-LOG(L887)</f>
        <v>5.0413207996413014</v>
      </c>
      <c r="N887" s="15">
        <v>0.43269230769230799</v>
      </c>
      <c r="O887" s="1">
        <v>0.46</v>
      </c>
      <c r="P887" s="1">
        <f>ABS(N887-O887)</f>
        <v>2.7307692307692033E-2</v>
      </c>
      <c r="Q887" s="3">
        <v>0.72624276792636899</v>
      </c>
      <c r="R887" s="2">
        <f>-LOG(Q887)</f>
        <v>0.13891817937312298</v>
      </c>
      <c r="S887" s="15">
        <v>0.544303797468354</v>
      </c>
      <c r="T887" s="1">
        <v>0.50925925925925897</v>
      </c>
      <c r="U887" s="1">
        <f>ABS(S887-T887)</f>
        <v>3.5044538209095033E-2</v>
      </c>
      <c r="V887" s="3">
        <v>0.62471863743342004</v>
      </c>
      <c r="W887" s="23">
        <f>-LOG(V887)</f>
        <v>0.20431553741278649</v>
      </c>
      <c r="X887" s="7" t="s">
        <v>2555</v>
      </c>
      <c r="Y887" s="8" t="s">
        <v>2556</v>
      </c>
      <c r="Z887" s="13" t="s">
        <v>18</v>
      </c>
      <c r="AA887" s="13">
        <v>0</v>
      </c>
      <c r="AB887" s="16" t="s">
        <v>2557</v>
      </c>
      <c r="AC887" s="8" t="s">
        <v>2558</v>
      </c>
      <c r="AD887" s="13" t="s">
        <v>8</v>
      </c>
      <c r="AE887" s="9">
        <v>0</v>
      </c>
    </row>
    <row r="888" spans="1:31" x14ac:dyDescent="0.25">
      <c r="A888" s="7" t="s">
        <v>2668</v>
      </c>
      <c r="B888" s="14" t="s">
        <v>10</v>
      </c>
      <c r="C888" s="14" t="s">
        <v>15</v>
      </c>
      <c r="D888" s="1">
        <v>0.69902912621359203</v>
      </c>
      <c r="E888" s="1">
        <v>0.36888888888888899</v>
      </c>
      <c r="F888" s="1">
        <f>ABS(D888-E888)</f>
        <v>0.33014023732470305</v>
      </c>
      <c r="G888" s="3">
        <v>1.73536874419061E-6</v>
      </c>
      <c r="H888" s="2">
        <f>-LOG(G888)</f>
        <v>5.7606082289124414</v>
      </c>
      <c r="I888" s="15">
        <v>0.71074380165289297</v>
      </c>
      <c r="J888" s="1">
        <v>0.44545454545454499</v>
      </c>
      <c r="K888" s="1">
        <f>ABS(I888-J888)</f>
        <v>0.26528925619834798</v>
      </c>
      <c r="L888" s="3">
        <v>5.6938385074579898E-5</v>
      </c>
      <c r="M888" s="2">
        <f>-LOG(L888)</f>
        <v>4.2445948547715133</v>
      </c>
      <c r="N888" s="15">
        <v>0.47321428571428598</v>
      </c>
      <c r="O888" s="1">
        <v>0.45454545454545497</v>
      </c>
      <c r="P888" s="1">
        <f>ABS(N888-O888)</f>
        <v>1.8668831168831002E-2</v>
      </c>
      <c r="Q888" s="3">
        <v>0.80917060336360203</v>
      </c>
      <c r="R888" s="2">
        <f>-LOG(Q888)</f>
        <v>9.1959903247841951E-2</v>
      </c>
      <c r="S888" s="15">
        <v>0.55688622754491002</v>
      </c>
      <c r="T888" s="1">
        <v>0.495412844036697</v>
      </c>
      <c r="U888" s="1">
        <f>ABS(S888-T888)</f>
        <v>6.147338350821302E-2</v>
      </c>
      <c r="V888" s="3">
        <v>0.38591756656152298</v>
      </c>
      <c r="W888" s="23">
        <f>-LOG(V888)</f>
        <v>0.41350545235086456</v>
      </c>
      <c r="X888" s="7" t="s">
        <v>2555</v>
      </c>
      <c r="Y888" s="8" t="s">
        <v>2556</v>
      </c>
      <c r="Z888" s="13" t="s">
        <v>18</v>
      </c>
      <c r="AA888" s="13">
        <v>0</v>
      </c>
      <c r="AB888" s="16" t="s">
        <v>2557</v>
      </c>
      <c r="AC888" s="8" t="s">
        <v>2558</v>
      </c>
      <c r="AD888" s="13" t="s">
        <v>8</v>
      </c>
      <c r="AE888" s="9">
        <v>0</v>
      </c>
    </row>
    <row r="889" spans="1:31" x14ac:dyDescent="0.25">
      <c r="A889" s="7" t="s">
        <v>2182</v>
      </c>
      <c r="B889" s="14" t="s">
        <v>10</v>
      </c>
      <c r="C889" s="14" t="s">
        <v>4</v>
      </c>
      <c r="D889" s="1">
        <v>0.237623762376238</v>
      </c>
      <c r="E889" s="1">
        <v>0.32960893854748602</v>
      </c>
      <c r="F889" s="1">
        <f>ABS(D889-E889)</f>
        <v>9.1985176171248018E-2</v>
      </c>
      <c r="G889" s="3">
        <v>0.15394938729295901</v>
      </c>
      <c r="H889" s="2">
        <f>-LOG(G889)</f>
        <v>0.81262203521688214</v>
      </c>
      <c r="I889" s="15">
        <v>7.1428571428571397E-2</v>
      </c>
      <c r="J889" s="1">
        <v>0.36224489795918402</v>
      </c>
      <c r="K889" s="1">
        <f>ABS(I889-J889)</f>
        <v>0.29081632653061262</v>
      </c>
      <c r="L889" s="3">
        <v>7.3316683071823299E-7</v>
      </c>
      <c r="M889" s="2">
        <f>-LOG(L889)</f>
        <v>6.1347971912301285</v>
      </c>
      <c r="N889" s="15">
        <v>0.114285714285714</v>
      </c>
      <c r="O889" s="1">
        <v>0.161764705882353</v>
      </c>
      <c r="P889" s="1">
        <f>ABS(N889-O889)</f>
        <v>4.7478991596639E-2</v>
      </c>
      <c r="Q889" s="3">
        <v>0.45530377372282599</v>
      </c>
      <c r="R889" s="2">
        <f>-LOG(Q889)</f>
        <v>0.34169875008669792</v>
      </c>
      <c r="S889" s="15">
        <v>8.8235294117647106E-2</v>
      </c>
      <c r="T889" s="1">
        <v>0.23469387755102</v>
      </c>
      <c r="U889" s="1">
        <f>ABS(S889-T889)</f>
        <v>0.1464585834333729</v>
      </c>
      <c r="V889" s="3">
        <v>8.0450027915860093E-3</v>
      </c>
      <c r="W889" s="23">
        <f>-LOG(V889)</f>
        <v>2.0944738008663575</v>
      </c>
      <c r="X889" s="7" t="s">
        <v>2183</v>
      </c>
      <c r="Y889" s="8" t="s">
        <v>2184</v>
      </c>
      <c r="Z889" s="13" t="s">
        <v>8</v>
      </c>
      <c r="AA889" s="13">
        <v>0</v>
      </c>
      <c r="AB889" s="16" t="s">
        <v>2185</v>
      </c>
      <c r="AC889" s="8" t="s">
        <v>2186</v>
      </c>
      <c r="AD889" s="13" t="s">
        <v>24</v>
      </c>
      <c r="AE889" s="9">
        <v>34</v>
      </c>
    </row>
    <row r="890" spans="1:31" x14ac:dyDescent="0.25">
      <c r="A890" s="7" t="s">
        <v>2771</v>
      </c>
      <c r="B890" s="14" t="s">
        <v>5</v>
      </c>
      <c r="C890" s="14" t="s">
        <v>10</v>
      </c>
      <c r="D890" s="1">
        <v>0.23404255319148901</v>
      </c>
      <c r="E890" s="1">
        <v>0.56213017751479299</v>
      </c>
      <c r="F890" s="1">
        <f>ABS(D890-E890)</f>
        <v>0.32808762432330396</v>
      </c>
      <c r="G890" s="3">
        <v>4.9912653437023404E-6</v>
      </c>
      <c r="H890" s="2">
        <f>-LOG(G890)</f>
        <v>5.3017893417262281</v>
      </c>
      <c r="I890" s="15">
        <v>0.35714285714285698</v>
      </c>
      <c r="J890" s="1">
        <v>0.42857142857142899</v>
      </c>
      <c r="K890" s="1">
        <f>ABS(I890-J890)</f>
        <v>7.1428571428572007E-2</v>
      </c>
      <c r="L890" s="3">
        <v>0.29877652196892002</v>
      </c>
      <c r="M890" s="2">
        <f>-LOG(L890)</f>
        <v>0.52465353262622438</v>
      </c>
      <c r="N890" s="15">
        <v>0.36923076923076897</v>
      </c>
      <c r="O890" s="1">
        <v>0.38333333333333303</v>
      </c>
      <c r="P890" s="1">
        <f>ABS(N890-O890)</f>
        <v>1.4102564102564052E-2</v>
      </c>
      <c r="Q890" s="3">
        <v>0.87979218787480795</v>
      </c>
      <c r="R890" s="2">
        <f>-LOG(Q890)</f>
        <v>5.5619898665050196E-2</v>
      </c>
      <c r="S890" s="15">
        <v>0.201298701298701</v>
      </c>
      <c r="T890" s="1">
        <v>0.32</v>
      </c>
      <c r="U890" s="1">
        <f>ABS(S890-T890)</f>
        <v>0.118701298701299</v>
      </c>
      <c r="V890" s="3">
        <v>6.5129093041320904E-2</v>
      </c>
      <c r="W890" s="23">
        <f>-LOG(V890)</f>
        <v>1.1862249695749145</v>
      </c>
      <c r="X890" s="7" t="s">
        <v>2183</v>
      </c>
      <c r="Y890" s="8" t="s">
        <v>2184</v>
      </c>
      <c r="Z890" s="13" t="s">
        <v>8</v>
      </c>
      <c r="AA890" s="13">
        <v>0</v>
      </c>
      <c r="AB890" s="16"/>
      <c r="AC890" s="8"/>
      <c r="AD890" s="13"/>
      <c r="AE890" s="9"/>
    </row>
    <row r="891" spans="1:31" x14ac:dyDescent="0.25">
      <c r="A891" s="7" t="s">
        <v>2496</v>
      </c>
      <c r="B891" s="14" t="s">
        <v>15</v>
      </c>
      <c r="C891" s="14" t="s">
        <v>10</v>
      </c>
      <c r="D891" s="1">
        <v>0.27631578947368401</v>
      </c>
      <c r="E891" s="1">
        <v>0.633136094674556</v>
      </c>
      <c r="F891" s="1">
        <f>ABS(D891-E891)</f>
        <v>0.35682030520087199</v>
      </c>
      <c r="G891" s="3">
        <v>3.8686697040030401E-6</v>
      </c>
      <c r="H891" s="2">
        <f>-LOG(G891)</f>
        <v>5.4124383475215039</v>
      </c>
      <c r="I891" s="15">
        <v>0.278481012658228</v>
      </c>
      <c r="J891" s="1">
        <v>0.50446428571428603</v>
      </c>
      <c r="K891" s="1">
        <f>ABS(I891-J891)</f>
        <v>0.22598327305605803</v>
      </c>
      <c r="L891" s="3">
        <v>1.85244712854621E-3</v>
      </c>
      <c r="M891" s="2">
        <f>-LOG(L891)</f>
        <v>2.7322541785488008</v>
      </c>
      <c r="N891" s="15">
        <v>0.45070422535211302</v>
      </c>
      <c r="O891" s="1">
        <v>0.48979591836734698</v>
      </c>
      <c r="P891" s="1">
        <f>ABS(N891-O891)</f>
        <v>3.9091693015233964E-2</v>
      </c>
      <c r="Q891" s="3">
        <v>0.69349387465814405</v>
      </c>
      <c r="R891" s="2">
        <f>-LOG(Q891)</f>
        <v>0.15895737051559325</v>
      </c>
      <c r="S891" s="15">
        <v>0.31932773109243701</v>
      </c>
      <c r="T891" s="1">
        <v>0.54666666666666697</v>
      </c>
      <c r="U891" s="1">
        <f>ABS(S891-T891)</f>
        <v>0.22733893557422996</v>
      </c>
      <c r="V891" s="3">
        <v>5.0163557251232402E-3</v>
      </c>
      <c r="W891" s="23">
        <f>-LOG(V891)</f>
        <v>2.2996116739356518</v>
      </c>
      <c r="X891" s="7" t="s">
        <v>2183</v>
      </c>
      <c r="Y891" s="8" t="s">
        <v>2184</v>
      </c>
      <c r="Z891" s="13" t="s">
        <v>8</v>
      </c>
      <c r="AA891" s="13">
        <v>0</v>
      </c>
      <c r="AB891" s="16" t="s">
        <v>2497</v>
      </c>
      <c r="AC891" s="8" t="s">
        <v>2498</v>
      </c>
      <c r="AD891" s="13" t="s">
        <v>24</v>
      </c>
      <c r="AE891" s="9">
        <v>582</v>
      </c>
    </row>
    <row r="892" spans="1:31" x14ac:dyDescent="0.25">
      <c r="A892" s="7" t="s">
        <v>1450</v>
      </c>
      <c r="B892" s="14" t="s">
        <v>15</v>
      </c>
      <c r="C892" s="14" t="s">
        <v>10</v>
      </c>
      <c r="D892" s="1">
        <v>8.6956521739130405E-2</v>
      </c>
      <c r="E892" s="1">
        <v>0.434285714285714</v>
      </c>
      <c r="F892" s="1">
        <f>ABS(D892-E892)</f>
        <v>0.34732919254658357</v>
      </c>
      <c r="G892" s="3">
        <v>7.2181459222715998E-8</v>
      </c>
      <c r="H892" s="2">
        <f>-LOG(G892)</f>
        <v>7.1415743424764617</v>
      </c>
      <c r="I892" s="15">
        <v>0.15384615384615399</v>
      </c>
      <c r="J892" s="1">
        <v>0.33333333333333298</v>
      </c>
      <c r="K892" s="1">
        <f>ABS(I892-J892)</f>
        <v>0.17948717948717899</v>
      </c>
      <c r="L892" s="3">
        <v>3.3963181050101401E-3</v>
      </c>
      <c r="M892" s="2">
        <f>-LOG(L892)</f>
        <v>2.4689916397529892</v>
      </c>
      <c r="N892" s="15">
        <v>0.175824175824176</v>
      </c>
      <c r="O892" s="1">
        <v>0.27397260273972601</v>
      </c>
      <c r="P892" s="1">
        <f>ABS(N892-O892)</f>
        <v>9.8148426915550008E-2</v>
      </c>
      <c r="Q892" s="3">
        <v>0.172460193522494</v>
      </c>
      <c r="R892" s="2">
        <f>-LOG(Q892)</f>
        <v>0.76331113090090641</v>
      </c>
      <c r="S892" s="15">
        <v>0.123595505617978</v>
      </c>
      <c r="T892" s="1">
        <v>0.20689655172413801</v>
      </c>
      <c r="U892" s="1">
        <f>ABS(S892-T892)</f>
        <v>8.3301046106160015E-2</v>
      </c>
      <c r="V892" s="3">
        <v>0.13147626489060599</v>
      </c>
      <c r="W892" s="23">
        <f>-LOG(V892)</f>
        <v>0.88115264228770984</v>
      </c>
      <c r="X892" s="7" t="s">
        <v>1451</v>
      </c>
      <c r="Y892" s="8" t="s">
        <v>1452</v>
      </c>
      <c r="Z892" s="13" t="s">
        <v>8</v>
      </c>
      <c r="AA892" s="13">
        <v>0</v>
      </c>
      <c r="AB892" s="16" t="s">
        <v>1453</v>
      </c>
      <c r="AC892" s="8" t="s">
        <v>1454</v>
      </c>
      <c r="AD892" s="13" t="s">
        <v>8</v>
      </c>
      <c r="AE892" s="9">
        <v>0</v>
      </c>
    </row>
    <row r="893" spans="1:31" x14ac:dyDescent="0.25">
      <c r="A893" s="7" t="s">
        <v>2924</v>
      </c>
      <c r="B893" s="14" t="s">
        <v>4</v>
      </c>
      <c r="C893" s="14" t="s">
        <v>5</v>
      </c>
      <c r="D893" s="1">
        <v>6.9767441860465101E-2</v>
      </c>
      <c r="E893" s="1">
        <v>0.40853658536585402</v>
      </c>
      <c r="F893" s="1">
        <f>ABS(D893-E893)</f>
        <v>0.33876914350538889</v>
      </c>
      <c r="G893" s="3">
        <v>1.3777518995009401E-7</v>
      </c>
      <c r="H893" s="2">
        <f>-LOG(G893)</f>
        <v>6.8608289815420429</v>
      </c>
      <c r="I893" s="15">
        <v>0.226190476190476</v>
      </c>
      <c r="J893" s="1">
        <v>0.34391534391534401</v>
      </c>
      <c r="K893" s="1">
        <f>ABS(I893-J893)</f>
        <v>0.11772486772486801</v>
      </c>
      <c r="L893" s="3">
        <v>8.0052002097648095E-2</v>
      </c>
      <c r="M893" s="2">
        <f>-LOG(L893)</f>
        <v>1.0966278019197266</v>
      </c>
      <c r="N893" s="15">
        <v>0.27419354838709697</v>
      </c>
      <c r="O893" s="1">
        <v>0.27419354838709697</v>
      </c>
      <c r="P893" s="1">
        <f>ABS(N893-O893)</f>
        <v>0</v>
      </c>
      <c r="Q893" s="3">
        <v>1</v>
      </c>
      <c r="R893" s="2">
        <f>-LOG(Q893)</f>
        <v>0</v>
      </c>
      <c r="S893" s="15">
        <v>0.14285714285714299</v>
      </c>
      <c r="T893" s="1">
        <v>0.28915662650602397</v>
      </c>
      <c r="U893" s="1">
        <f>ABS(S893-T893)</f>
        <v>0.14629948364888098</v>
      </c>
      <c r="V893" s="3">
        <v>2.5852974794915402E-2</v>
      </c>
      <c r="W893" s="23">
        <f>-LOG(V893)</f>
        <v>1.5874894772243995</v>
      </c>
      <c r="X893" s="7" t="s">
        <v>1453</v>
      </c>
      <c r="Y893" s="8" t="s">
        <v>1454</v>
      </c>
      <c r="Z893" s="13" t="s">
        <v>8</v>
      </c>
      <c r="AA893" s="13">
        <v>0</v>
      </c>
      <c r="AB893" s="16"/>
      <c r="AC893" s="8"/>
      <c r="AD893" s="13"/>
      <c r="AE893" s="9"/>
    </row>
    <row r="894" spans="1:31" x14ac:dyDescent="0.25">
      <c r="A894" s="7" t="s">
        <v>1742</v>
      </c>
      <c r="B894" s="14" t="s">
        <v>5</v>
      </c>
      <c r="C894" s="14" t="s">
        <v>15</v>
      </c>
      <c r="D894" s="1">
        <v>0.43023255813953498</v>
      </c>
      <c r="E894" s="1">
        <v>0.50270270270270301</v>
      </c>
      <c r="F894" s="1">
        <f>ABS(D894-E894)</f>
        <v>7.2470144563168026E-2</v>
      </c>
      <c r="G894" s="3">
        <v>0.32775217815643398</v>
      </c>
      <c r="H894" s="2">
        <f>-LOG(G894)</f>
        <v>0.48445441341918494</v>
      </c>
      <c r="I894" s="15">
        <v>0.20388349514563101</v>
      </c>
      <c r="J894" s="1">
        <v>0.58685446009389697</v>
      </c>
      <c r="K894" s="1">
        <f>ABS(I894-J894)</f>
        <v>0.38297096494826599</v>
      </c>
      <c r="L894" s="3">
        <v>1.8752315442061399E-8</v>
      </c>
      <c r="M894" s="2">
        <f>-LOG(L894)</f>
        <v>7.726945100116227</v>
      </c>
      <c r="N894" s="15">
        <v>0.32530120481927699</v>
      </c>
      <c r="O894" s="1">
        <v>0.41573033707865198</v>
      </c>
      <c r="P894" s="1">
        <f>ABS(N894-O894)</f>
        <v>9.0429132259374989E-2</v>
      </c>
      <c r="Q894" s="3">
        <v>0.26554787758978798</v>
      </c>
      <c r="R894" s="2">
        <f>-LOG(Q894)</f>
        <v>0.57585716536036646</v>
      </c>
      <c r="S894" s="15">
        <v>0.26760563380281699</v>
      </c>
      <c r="T894" s="1">
        <v>0.366336633663366</v>
      </c>
      <c r="U894" s="1">
        <f>ABS(S894-T894)</f>
        <v>9.8730999860549007E-2</v>
      </c>
      <c r="V894" s="3">
        <v>0.152020487647335</v>
      </c>
      <c r="W894" s="23">
        <f>-LOG(V894)</f>
        <v>0.81809787868290706</v>
      </c>
      <c r="X894" s="7" t="s">
        <v>1129</v>
      </c>
      <c r="Y894" s="8" t="s">
        <v>1130</v>
      </c>
      <c r="Z894" s="13" t="s">
        <v>18</v>
      </c>
      <c r="AA894" s="13">
        <v>0</v>
      </c>
      <c r="AB894" s="16" t="s">
        <v>1131</v>
      </c>
      <c r="AC894" s="8" t="s">
        <v>1132</v>
      </c>
      <c r="AD894" s="13" t="s">
        <v>24</v>
      </c>
      <c r="AE894" s="9">
        <v>205</v>
      </c>
    </row>
    <row r="895" spans="1:31" x14ac:dyDescent="0.25">
      <c r="A895" s="7" t="s">
        <v>1888</v>
      </c>
      <c r="B895" s="14" t="s">
        <v>15</v>
      </c>
      <c r="C895" s="14" t="s">
        <v>4</v>
      </c>
      <c r="D895" s="1">
        <v>0.46428571428571402</v>
      </c>
      <c r="E895" s="1">
        <v>0.51162790697674398</v>
      </c>
      <c r="F895" s="1">
        <f>ABS(D895-E895)</f>
        <v>4.7342192691029961E-2</v>
      </c>
      <c r="G895" s="3">
        <v>0.52976437885044603</v>
      </c>
      <c r="H895" s="2">
        <f>-LOG(G895)</f>
        <v>0.27591724684811086</v>
      </c>
      <c r="I895" s="15">
        <v>0.20408163265306101</v>
      </c>
      <c r="J895" s="1">
        <v>0.57345971563981002</v>
      </c>
      <c r="K895" s="1">
        <f>ABS(I895-J895)</f>
        <v>0.36937808298674901</v>
      </c>
      <c r="L895" s="3">
        <v>8.0657414160813598E-8</v>
      </c>
      <c r="M895" s="2">
        <f>-LOG(L895)</f>
        <v>7.0933557053843295</v>
      </c>
      <c r="N895" s="15">
        <v>0.34567901234567899</v>
      </c>
      <c r="O895" s="1">
        <v>0.43243243243243201</v>
      </c>
      <c r="P895" s="1">
        <f>ABS(N895-O895)</f>
        <v>8.6753420086753019E-2</v>
      </c>
      <c r="Q895" s="3">
        <v>0.31108447538931799</v>
      </c>
      <c r="R895" s="2">
        <f>-LOG(Q895)</f>
        <v>0.50712166173278006</v>
      </c>
      <c r="S895" s="15">
        <v>0.25179856115107901</v>
      </c>
      <c r="T895" s="1">
        <v>0.38541666666666702</v>
      </c>
      <c r="U895" s="1">
        <f>ABS(S895-T895)</f>
        <v>0.133618105515588</v>
      </c>
      <c r="V895" s="3">
        <v>5.6504172633074397E-2</v>
      </c>
      <c r="W895" s="23">
        <f>-LOG(V895)</f>
        <v>1.2479194798866309</v>
      </c>
      <c r="X895" s="7" t="s">
        <v>1129</v>
      </c>
      <c r="Y895" s="8" t="s">
        <v>1130</v>
      </c>
      <c r="Z895" s="13" t="s">
        <v>18</v>
      </c>
      <c r="AA895" s="13">
        <v>0</v>
      </c>
      <c r="AB895" s="16" t="s">
        <v>1131</v>
      </c>
      <c r="AC895" s="8" t="s">
        <v>1132</v>
      </c>
      <c r="AD895" s="13" t="s">
        <v>24</v>
      </c>
      <c r="AE895" s="9">
        <v>217</v>
      </c>
    </row>
    <row r="896" spans="1:31" x14ac:dyDescent="0.25">
      <c r="A896" s="7" t="s">
        <v>1128</v>
      </c>
      <c r="B896" s="14" t="s">
        <v>15</v>
      </c>
      <c r="C896" s="14" t="s">
        <v>10</v>
      </c>
      <c r="D896" s="1">
        <v>0.43373493975903599</v>
      </c>
      <c r="E896" s="1">
        <v>0.47398843930635798</v>
      </c>
      <c r="F896" s="1">
        <f>ABS(D896-E896)</f>
        <v>4.0253499547321991E-2</v>
      </c>
      <c r="G896" s="3">
        <v>0.59256661566149205</v>
      </c>
      <c r="H896" s="2">
        <f>-LOG(G896)</f>
        <v>0.22726281968418957</v>
      </c>
      <c r="I896" s="15">
        <v>0.20202020202020199</v>
      </c>
      <c r="J896" s="1">
        <v>0.57894736842105299</v>
      </c>
      <c r="K896" s="1">
        <f>ABS(I896-J896)</f>
        <v>0.376927166400851</v>
      </c>
      <c r="L896" s="3">
        <v>6.1581874339322704E-8</v>
      </c>
      <c r="M896" s="2">
        <f>-LOG(L896)</f>
        <v>7.2105470968092895</v>
      </c>
      <c r="N896" s="15">
        <v>0.29870129870129902</v>
      </c>
      <c r="O896" s="1">
        <v>0.44444444444444398</v>
      </c>
      <c r="P896" s="1">
        <f>ABS(N896-O896)</f>
        <v>0.14574314574314495</v>
      </c>
      <c r="Q896" s="3">
        <v>9.1161465588124296E-2</v>
      </c>
      <c r="R896" s="2">
        <f>-LOG(Q896)</f>
        <v>1.0401887013534581</v>
      </c>
      <c r="S896" s="15">
        <v>0.24285714285714299</v>
      </c>
      <c r="T896" s="1">
        <v>0.35238095238095202</v>
      </c>
      <c r="U896" s="1">
        <f>ABS(S896-T896)</f>
        <v>0.10952380952380902</v>
      </c>
      <c r="V896" s="3">
        <v>0.103651014669508</v>
      </c>
      <c r="W896" s="23">
        <f>-LOG(V896)</f>
        <v>0.9844264421160791</v>
      </c>
      <c r="X896" s="7" t="s">
        <v>1129</v>
      </c>
      <c r="Y896" s="8" t="s">
        <v>1130</v>
      </c>
      <c r="Z896" s="13" t="s">
        <v>18</v>
      </c>
      <c r="AA896" s="13">
        <v>0</v>
      </c>
      <c r="AB896" s="16" t="s">
        <v>1131</v>
      </c>
      <c r="AC896" s="8" t="s">
        <v>1132</v>
      </c>
      <c r="AD896" s="13" t="s">
        <v>24</v>
      </c>
      <c r="AE896" s="9">
        <v>235</v>
      </c>
    </row>
    <row r="897" spans="1:31" x14ac:dyDescent="0.25">
      <c r="A897" s="7" t="s">
        <v>2696</v>
      </c>
      <c r="B897" s="14" t="s">
        <v>10</v>
      </c>
      <c r="C897" s="14" t="s">
        <v>4</v>
      </c>
      <c r="D897" s="1">
        <v>0.58928571428571397</v>
      </c>
      <c r="E897" s="1">
        <v>0.42528735632183901</v>
      </c>
      <c r="F897" s="1">
        <f>ABS(D897-E897)</f>
        <v>0.16399835796387496</v>
      </c>
      <c r="G897" s="3">
        <v>1.9357651477948799E-2</v>
      </c>
      <c r="H897" s="2">
        <f>-LOG(G897)</f>
        <v>1.7131473335997587</v>
      </c>
      <c r="I897" s="15">
        <v>0.76576576576576605</v>
      </c>
      <c r="J897" s="1">
        <v>0.45945945945945899</v>
      </c>
      <c r="K897" s="1">
        <f>ABS(I897-J897)</f>
        <v>0.30630630630630706</v>
      </c>
      <c r="L897" s="3">
        <v>3.8170205314130896E-6</v>
      </c>
      <c r="M897" s="2">
        <f>-LOG(L897)</f>
        <v>5.4182755040133248</v>
      </c>
      <c r="N897" s="15">
        <v>0.57777777777777795</v>
      </c>
      <c r="O897" s="1">
        <v>0.59701492537313405</v>
      </c>
      <c r="P897" s="1">
        <f>ABS(N897-O897)</f>
        <v>1.9237147595356108E-2</v>
      </c>
      <c r="Q897" s="3">
        <v>0.82446531672595302</v>
      </c>
      <c r="R897" s="2">
        <f>-LOG(Q897)</f>
        <v>8.3827609360099697E-2</v>
      </c>
      <c r="S897" s="15">
        <v>0.68907563025210095</v>
      </c>
      <c r="T897" s="1">
        <v>0.51639344262295095</v>
      </c>
      <c r="U897" s="1">
        <f>ABS(S897-T897)</f>
        <v>0.17268218762915</v>
      </c>
      <c r="V897" s="3">
        <v>1.6344351630913301E-2</v>
      </c>
      <c r="W897" s="23">
        <f>-LOG(V897)</f>
        <v>1.7866323029026161</v>
      </c>
      <c r="X897" s="7" t="s">
        <v>2697</v>
      </c>
      <c r="Y897" s="8" t="s">
        <v>2698</v>
      </c>
      <c r="Z897" s="13" t="s">
        <v>8</v>
      </c>
      <c r="AA897" s="13">
        <v>0</v>
      </c>
      <c r="AB897" s="16"/>
      <c r="AC897" s="8"/>
      <c r="AD897" s="13"/>
      <c r="AE897" s="9"/>
    </row>
    <row r="898" spans="1:31" x14ac:dyDescent="0.25">
      <c r="A898" s="7" t="s">
        <v>1259</v>
      </c>
      <c r="B898" s="14" t="s">
        <v>15</v>
      </c>
      <c r="C898" s="14" t="s">
        <v>10</v>
      </c>
      <c r="D898" s="1">
        <v>0.23711340206185599</v>
      </c>
      <c r="E898" s="1">
        <v>0.55980861244019098</v>
      </c>
      <c r="F898" s="1">
        <f>ABS(D898-E898)</f>
        <v>0.32269521037833498</v>
      </c>
      <c r="G898" s="3">
        <v>3.3224682425355799E-6</v>
      </c>
      <c r="H898" s="2">
        <f>-LOG(G898)</f>
        <v>5.4785391615236723</v>
      </c>
      <c r="I898" s="15">
        <v>0.24545454545454501</v>
      </c>
      <c r="J898" s="1">
        <v>0.46724890829694299</v>
      </c>
      <c r="K898" s="1">
        <f>ABS(I898-J898)</f>
        <v>0.22179436284239798</v>
      </c>
      <c r="L898" s="3">
        <v>6.5256426975325999E-4</v>
      </c>
      <c r="M898" s="2">
        <f>-LOG(L898)</f>
        <v>3.1853767090860026</v>
      </c>
      <c r="N898" s="15">
        <v>0.32291666666666702</v>
      </c>
      <c r="O898" s="1">
        <v>0.45901639344262302</v>
      </c>
      <c r="P898" s="1">
        <f>ABS(N898-O898)</f>
        <v>0.136099726775956</v>
      </c>
      <c r="Q898" s="3">
        <v>0.117861927255713</v>
      </c>
      <c r="R898" s="2">
        <f>-LOG(Q898)</f>
        <v>0.92862646168242624</v>
      </c>
      <c r="S898" s="15">
        <v>0.24861878453038699</v>
      </c>
      <c r="T898" s="1">
        <v>0.330188679245283</v>
      </c>
      <c r="U898" s="1">
        <f>ABS(S898-T898)</f>
        <v>8.1569894714896007E-2</v>
      </c>
      <c r="V898" s="3">
        <v>0.20294471838101</v>
      </c>
      <c r="W898" s="23">
        <f>-LOG(V898)</f>
        <v>0.69262224667648298</v>
      </c>
      <c r="X898" s="7" t="s">
        <v>613</v>
      </c>
      <c r="Y898" s="8" t="s">
        <v>614</v>
      </c>
      <c r="Z898" s="13" t="s">
        <v>139</v>
      </c>
      <c r="AA898" s="13">
        <v>0</v>
      </c>
      <c r="AB898" s="16"/>
      <c r="AC898" s="8"/>
      <c r="AD898" s="13"/>
      <c r="AE898" s="9"/>
    </row>
    <row r="899" spans="1:31" x14ac:dyDescent="0.25">
      <c r="A899" s="7" t="s">
        <v>612</v>
      </c>
      <c r="B899" s="14" t="s">
        <v>4</v>
      </c>
      <c r="C899" s="14" t="s">
        <v>5</v>
      </c>
      <c r="D899" s="1">
        <v>0.24175824175824201</v>
      </c>
      <c r="E899" s="1">
        <v>0.57425742574257399</v>
      </c>
      <c r="F899" s="1">
        <f>ABS(D899-E899)</f>
        <v>0.33249918398433198</v>
      </c>
      <c r="G899" s="3">
        <v>2.9343717419525399E-6</v>
      </c>
      <c r="H899" s="2">
        <f>-LOG(G899)</f>
        <v>5.5324848682528387</v>
      </c>
      <c r="I899" s="15">
        <v>0.32710280373831802</v>
      </c>
      <c r="J899" s="1">
        <v>0.52017937219730903</v>
      </c>
      <c r="K899" s="1">
        <f>ABS(I899-J899)</f>
        <v>0.19307656845899102</v>
      </c>
      <c r="L899" s="3">
        <v>4.4069550042375198E-3</v>
      </c>
      <c r="M899" s="2">
        <f>-LOG(L899)</f>
        <v>2.3558613836882012</v>
      </c>
      <c r="N899" s="15">
        <v>0.31182795698924698</v>
      </c>
      <c r="O899" s="1">
        <v>0.527272727272727</v>
      </c>
      <c r="P899" s="1">
        <f>ABS(N899-O899)</f>
        <v>0.21544477028348002</v>
      </c>
      <c r="Q899" s="3">
        <v>1.77900484272898E-2</v>
      </c>
      <c r="R899" s="2">
        <f>-LOG(Q899)</f>
        <v>1.7498228696970695</v>
      </c>
      <c r="S899" s="15">
        <v>0.30409356725146203</v>
      </c>
      <c r="T899" s="1">
        <v>0.39175257731958801</v>
      </c>
      <c r="U899" s="1">
        <f>ABS(S899-T899)</f>
        <v>8.7659010068125987E-2</v>
      </c>
      <c r="V899" s="3">
        <v>0.20578196997376699</v>
      </c>
      <c r="W899" s="23">
        <f>-LOG(V899)</f>
        <v>0.68659267954407932</v>
      </c>
      <c r="X899" s="7" t="s">
        <v>613</v>
      </c>
      <c r="Y899" s="8" t="s">
        <v>614</v>
      </c>
      <c r="Z899" s="13" t="s">
        <v>18</v>
      </c>
      <c r="AA899" s="13">
        <v>0</v>
      </c>
      <c r="AB899" s="16"/>
      <c r="AC899" s="8"/>
      <c r="AD899" s="13"/>
      <c r="AE899" s="9"/>
    </row>
    <row r="900" spans="1:31" x14ac:dyDescent="0.25">
      <c r="A900" s="7" t="s">
        <v>803</v>
      </c>
      <c r="B900" s="14" t="s">
        <v>4</v>
      </c>
      <c r="C900" s="14" t="s">
        <v>5</v>
      </c>
      <c r="D900" s="1">
        <v>0.23913043478260901</v>
      </c>
      <c r="E900" s="1">
        <v>0.59375</v>
      </c>
      <c r="F900" s="1">
        <f>ABS(D900-E900)</f>
        <v>0.35461956521739102</v>
      </c>
      <c r="G900" s="3">
        <v>7.2388158675976905E-7</v>
      </c>
      <c r="H900" s="2">
        <f>-LOG(G900)</f>
        <v>6.1403324702983806</v>
      </c>
      <c r="I900" s="15">
        <v>0.33333333333333298</v>
      </c>
      <c r="J900" s="1">
        <v>0.55399061032863794</v>
      </c>
      <c r="K900" s="1">
        <f>ABS(I900-J900)</f>
        <v>0.22065727699530496</v>
      </c>
      <c r="L900" s="3">
        <v>1.46932302293785E-3</v>
      </c>
      <c r="M900" s="2">
        <f>-LOG(L900)</f>
        <v>2.8328827163556807</v>
      </c>
      <c r="N900" s="15">
        <v>0.3</v>
      </c>
      <c r="O900" s="1">
        <v>0.49019607843137297</v>
      </c>
      <c r="P900" s="1">
        <f>ABS(N900-O900)</f>
        <v>0.19019607843137298</v>
      </c>
      <c r="Q900" s="3">
        <v>3.9539258814676299E-2</v>
      </c>
      <c r="R900" s="2">
        <f>-LOG(Q900)</f>
        <v>1.4029714760368421</v>
      </c>
      <c r="S900" s="15">
        <v>0.292682926829268</v>
      </c>
      <c r="T900" s="1">
        <v>0.372093023255814</v>
      </c>
      <c r="U900" s="1">
        <f>ABS(S900-T900)</f>
        <v>7.9410096426546006E-2</v>
      </c>
      <c r="V900" s="3">
        <v>0.263464993216453</v>
      </c>
      <c r="W900" s="23">
        <f>-LOG(V900)</f>
        <v>0.5792770816389583</v>
      </c>
      <c r="X900" s="7" t="s">
        <v>613</v>
      </c>
      <c r="Y900" s="8" t="s">
        <v>614</v>
      </c>
      <c r="Z900" s="13" t="s">
        <v>18</v>
      </c>
      <c r="AA900" s="13">
        <v>0</v>
      </c>
      <c r="AB900" s="16"/>
      <c r="AC900" s="8"/>
      <c r="AD900" s="13"/>
      <c r="AE900" s="9"/>
    </row>
    <row r="901" spans="1:31" x14ac:dyDescent="0.25">
      <c r="A901" s="7" t="s">
        <v>1017</v>
      </c>
      <c r="B901" s="14" t="s">
        <v>4</v>
      </c>
      <c r="C901" s="14" t="s">
        <v>5</v>
      </c>
      <c r="D901" s="1">
        <v>0.21686746987951799</v>
      </c>
      <c r="E901" s="1">
        <v>0.55958549222797904</v>
      </c>
      <c r="F901" s="1">
        <f>ABS(D901-E901)</f>
        <v>0.34271802234846105</v>
      </c>
      <c r="G901" s="3">
        <v>2.3975782103472099E-6</v>
      </c>
      <c r="H901" s="2">
        <f>-LOG(G901)</f>
        <v>5.6202272169964171</v>
      </c>
      <c r="I901" s="15">
        <v>0.33333333333333298</v>
      </c>
      <c r="J901" s="1">
        <v>0.56666666666666698</v>
      </c>
      <c r="K901" s="1">
        <f>ABS(I901-J901)</f>
        <v>0.233333333333334</v>
      </c>
      <c r="L901" s="3">
        <v>7.3197689110071802E-4</v>
      </c>
      <c r="M901" s="2">
        <f>-LOG(L901)</f>
        <v>3.1355026296326756</v>
      </c>
      <c r="N901" s="15">
        <v>0.32183908045977</v>
      </c>
      <c r="O901" s="1">
        <v>0.48979591836734698</v>
      </c>
      <c r="P901" s="1">
        <f>ABS(N901-O901)</f>
        <v>0.16795683790757698</v>
      </c>
      <c r="Q901" s="3">
        <v>7.4992160400709107E-2</v>
      </c>
      <c r="R901" s="2">
        <f>-LOG(Q901)</f>
        <v>1.1249841349105363</v>
      </c>
      <c r="S901" s="15">
        <v>0.296296296296296</v>
      </c>
      <c r="T901" s="1">
        <v>0.37777777777777799</v>
      </c>
      <c r="U901" s="1">
        <f>ABS(S901-T901)</f>
        <v>8.1481481481481988E-2</v>
      </c>
      <c r="V901" s="3">
        <v>0.248202179510145</v>
      </c>
      <c r="W901" s="23">
        <f>-LOG(V901)</f>
        <v>0.60519440919879863</v>
      </c>
      <c r="X901" s="7" t="s">
        <v>613</v>
      </c>
      <c r="Y901" s="8" t="s">
        <v>614</v>
      </c>
      <c r="Z901" s="13" t="s">
        <v>139</v>
      </c>
      <c r="AA901" s="13">
        <v>0</v>
      </c>
      <c r="AB901" s="16"/>
      <c r="AC901" s="8"/>
      <c r="AD901" s="13"/>
      <c r="AE901" s="9"/>
    </row>
    <row r="902" spans="1:31" x14ac:dyDescent="0.25">
      <c r="A902" s="7" t="s">
        <v>2233</v>
      </c>
      <c r="B902" s="14" t="s">
        <v>10</v>
      </c>
      <c r="C902" s="14" t="s">
        <v>5</v>
      </c>
      <c r="D902" s="1">
        <v>0.27027027027027001</v>
      </c>
      <c r="E902" s="1">
        <v>0.60888888888888903</v>
      </c>
      <c r="F902" s="1">
        <f>ABS(D902-E902)</f>
        <v>0.33861861861861903</v>
      </c>
      <c r="G902" s="3">
        <v>5.1075957458265199E-7</v>
      </c>
      <c r="H902" s="2">
        <f>-LOG(G902)</f>
        <v>6.2917834834337665</v>
      </c>
      <c r="I902" s="15">
        <v>0.28431372549019601</v>
      </c>
      <c r="J902" s="1">
        <v>0.51541850220264296</v>
      </c>
      <c r="K902" s="1">
        <f>ABS(I902-J902)</f>
        <v>0.23110477671244695</v>
      </c>
      <c r="L902" s="3">
        <v>6.6438646400172896E-4</v>
      </c>
      <c r="M902" s="2">
        <f>-LOG(L902)</f>
        <v>3.1775792243080003</v>
      </c>
      <c r="N902" s="15">
        <v>0.39316239316239299</v>
      </c>
      <c r="O902" s="1">
        <v>0.44871794871794901</v>
      </c>
      <c r="P902" s="1">
        <f>ABS(N902-O902)</f>
        <v>5.5555555555556024E-2</v>
      </c>
      <c r="Q902" s="3">
        <v>0.48832186700875502</v>
      </c>
      <c r="R902" s="2">
        <f>-LOG(Q902)</f>
        <v>0.31129382761306329</v>
      </c>
      <c r="S902" s="15">
        <v>0.26174496644295298</v>
      </c>
      <c r="T902" s="1">
        <v>0.45045045045045001</v>
      </c>
      <c r="U902" s="1">
        <f>ABS(S902-T902)</f>
        <v>0.18870548400749704</v>
      </c>
      <c r="V902" s="3">
        <v>6.1864759267355497E-3</v>
      </c>
      <c r="W902" s="23">
        <f>-LOG(V902)</f>
        <v>2.2085566726929442</v>
      </c>
      <c r="X902" s="7" t="s">
        <v>2234</v>
      </c>
      <c r="Y902" s="8" t="s">
        <v>2235</v>
      </c>
      <c r="Z902" s="13" t="s">
        <v>8</v>
      </c>
      <c r="AA902" s="13">
        <v>0</v>
      </c>
      <c r="AB902" s="16"/>
      <c r="AC902" s="8"/>
      <c r="AD902" s="13"/>
      <c r="AE902" s="9"/>
    </row>
    <row r="903" spans="1:31" x14ac:dyDescent="0.25">
      <c r="A903" s="7" t="s">
        <v>769</v>
      </c>
      <c r="B903" s="14" t="s">
        <v>15</v>
      </c>
      <c r="C903" s="14" t="s">
        <v>10</v>
      </c>
      <c r="D903" s="1">
        <v>0.72222222222222199</v>
      </c>
      <c r="E903" s="1">
        <v>0.46073298429319398</v>
      </c>
      <c r="F903" s="1">
        <f>ABS(D903-E903)</f>
        <v>0.26148923792902801</v>
      </c>
      <c r="G903" s="3">
        <v>2.7166477400794603E-4</v>
      </c>
      <c r="H903" s="2">
        <f>-LOG(G903)</f>
        <v>3.5659666716512262</v>
      </c>
      <c r="I903" s="15">
        <v>0.82142857142857095</v>
      </c>
      <c r="J903" s="1">
        <v>0.510917030567686</v>
      </c>
      <c r="K903" s="1">
        <f>ABS(I903-J903)</f>
        <v>0.31051154086088495</v>
      </c>
      <c r="L903" s="3">
        <v>1.1271985239462E-6</v>
      </c>
      <c r="M903" s="2">
        <f>-LOG(L903)</f>
        <v>5.9479995886020713</v>
      </c>
      <c r="N903" s="15">
        <v>0.69892473118279597</v>
      </c>
      <c r="O903" s="1">
        <v>0.52564102564102599</v>
      </c>
      <c r="P903" s="1">
        <f>ABS(N903-O903)</f>
        <v>0.17328370554176997</v>
      </c>
      <c r="Q903" s="3">
        <v>3.5378871580771597E-2</v>
      </c>
      <c r="R903" s="2">
        <f>-LOG(Q903)</f>
        <v>1.451256023152115</v>
      </c>
      <c r="S903" s="15">
        <v>0.66839378238341995</v>
      </c>
      <c r="T903" s="1">
        <v>0.62</v>
      </c>
      <c r="U903" s="1">
        <f>ABS(S903-T903)</f>
        <v>4.8393782383419959E-2</v>
      </c>
      <c r="V903" s="3">
        <v>0.47674866828788898</v>
      </c>
      <c r="W903" s="23">
        <f>-LOG(V903)</f>
        <v>0.32171051140419915</v>
      </c>
      <c r="X903" s="7" t="s">
        <v>770</v>
      </c>
      <c r="Y903" s="8" t="s">
        <v>771</v>
      </c>
      <c r="Z903" s="13" t="s">
        <v>18</v>
      </c>
      <c r="AA903" s="13">
        <v>0</v>
      </c>
      <c r="AB903" s="16"/>
      <c r="AC903" s="8"/>
      <c r="AD903" s="13"/>
      <c r="AE903" s="9"/>
    </row>
    <row r="904" spans="1:31" x14ac:dyDescent="0.25">
      <c r="A904" s="7" t="s">
        <v>1952</v>
      </c>
      <c r="B904" s="14" t="s">
        <v>4</v>
      </c>
      <c r="C904" s="14" t="s">
        <v>5</v>
      </c>
      <c r="D904" s="1">
        <v>0.79787234042553201</v>
      </c>
      <c r="E904" s="1">
        <v>0.68072289156626498</v>
      </c>
      <c r="F904" s="1">
        <f>ABS(D904-E904)</f>
        <v>0.11714944885926704</v>
      </c>
      <c r="G904" s="3">
        <v>6.9827273373204005E-2</v>
      </c>
      <c r="H904" s="2">
        <f>-LOG(G904)</f>
        <v>1.1559749160298847</v>
      </c>
      <c r="I904" s="15">
        <v>0.92307692307692302</v>
      </c>
      <c r="J904" s="1">
        <v>0.665271966527197</v>
      </c>
      <c r="K904" s="1">
        <f>ABS(I904-J904)</f>
        <v>0.25780495654972602</v>
      </c>
      <c r="L904" s="3">
        <v>3.3094154447063202E-6</v>
      </c>
      <c r="M904" s="2">
        <f>-LOG(L904)</f>
        <v>5.4802487106224849</v>
      </c>
      <c r="N904" s="15">
        <v>0.83333333333333304</v>
      </c>
      <c r="O904" s="1">
        <v>0.76811594202898503</v>
      </c>
      <c r="P904" s="1">
        <f>ABS(N904-O904)</f>
        <v>6.5217391304348005E-2</v>
      </c>
      <c r="Q904" s="3">
        <v>0.345148508863937</v>
      </c>
      <c r="R904" s="2">
        <f>-LOG(Q904)</f>
        <v>0.46199399854269785</v>
      </c>
      <c r="S904" s="15">
        <v>0.831395348837209</v>
      </c>
      <c r="T904" s="1">
        <v>0.75247524752475203</v>
      </c>
      <c r="U904" s="1">
        <f>ABS(S904-T904)</f>
        <v>7.8920101312456969E-2</v>
      </c>
      <c r="V904" s="3">
        <v>0.17674889419513301</v>
      </c>
      <c r="W904" s="23">
        <f>-LOG(V904)</f>
        <v>0.75264329462556978</v>
      </c>
      <c r="X904" s="7" t="s">
        <v>1953</v>
      </c>
      <c r="Y904" s="8" t="s">
        <v>1954</v>
      </c>
      <c r="Z904" s="13" t="s">
        <v>139</v>
      </c>
      <c r="AA904" s="13">
        <v>0</v>
      </c>
      <c r="AB904" s="16" t="s">
        <v>1955</v>
      </c>
      <c r="AC904" s="8" t="s">
        <v>1956</v>
      </c>
      <c r="AD904" s="13" t="s">
        <v>34</v>
      </c>
      <c r="AE904" s="9">
        <v>471</v>
      </c>
    </row>
    <row r="905" spans="1:31" x14ac:dyDescent="0.25">
      <c r="A905" s="7" t="s">
        <v>2373</v>
      </c>
      <c r="B905" s="14" t="s">
        <v>15</v>
      </c>
      <c r="C905" s="14" t="s">
        <v>10</v>
      </c>
      <c r="D905" s="1">
        <v>0.12345679012345701</v>
      </c>
      <c r="E905" s="1">
        <v>0.47741935483871001</v>
      </c>
      <c r="F905" s="1">
        <f>ABS(D905-E905)</f>
        <v>0.353962564715253</v>
      </c>
      <c r="G905" s="3">
        <v>5.5865653833492195E-7</v>
      </c>
      <c r="H905" s="2">
        <f>-LOG(G905)</f>
        <v>6.2528551140264685</v>
      </c>
      <c r="I905" s="15" t="s">
        <v>13</v>
      </c>
      <c r="J905" s="1" t="s">
        <v>13</v>
      </c>
      <c r="K905" s="1" t="s">
        <v>13</v>
      </c>
      <c r="L905" s="3" t="s">
        <v>13</v>
      </c>
      <c r="M905" s="2" t="s">
        <v>13</v>
      </c>
      <c r="N905" s="15">
        <v>0.22891566265060201</v>
      </c>
      <c r="O905" s="1">
        <v>0.26984126984126999</v>
      </c>
      <c r="P905" s="1">
        <f>ABS(N905-O905)</f>
        <v>4.0925607190667984E-2</v>
      </c>
      <c r="Q905" s="3">
        <v>0.60213310628758399</v>
      </c>
      <c r="R905" s="2">
        <f>-LOG(Q905)</f>
        <v>0.22030749389774013</v>
      </c>
      <c r="S905" s="15">
        <v>0.23353293413173701</v>
      </c>
      <c r="T905" s="1">
        <v>0.38333333333333303</v>
      </c>
      <c r="U905" s="1">
        <f>ABS(S905-T905)</f>
        <v>0.14980039920159602</v>
      </c>
      <c r="V905" s="3">
        <v>1.96250879788031E-2</v>
      </c>
      <c r="W905" s="23">
        <f>-LOG(V905)</f>
        <v>1.7071883876465026</v>
      </c>
      <c r="X905" s="7" t="s">
        <v>991</v>
      </c>
      <c r="Y905" s="8" t="s">
        <v>992</v>
      </c>
      <c r="Z905" s="13" t="s">
        <v>8</v>
      </c>
      <c r="AA905" s="13">
        <v>0</v>
      </c>
      <c r="AB905" s="16"/>
      <c r="AC905" s="8"/>
      <c r="AD905" s="13"/>
      <c r="AE905" s="9"/>
    </row>
    <row r="906" spans="1:31" x14ac:dyDescent="0.25">
      <c r="A906" s="7" t="s">
        <v>1174</v>
      </c>
      <c r="B906" s="14" t="s">
        <v>10</v>
      </c>
      <c r="C906" s="14" t="s">
        <v>5</v>
      </c>
      <c r="D906" s="1">
        <v>0.19354838709677399</v>
      </c>
      <c r="E906" s="1">
        <v>0.54487179487179505</v>
      </c>
      <c r="F906" s="1">
        <f>ABS(D906-E906)</f>
        <v>0.35132340777502102</v>
      </c>
      <c r="G906" s="3">
        <v>1.0080513782113499E-6</v>
      </c>
      <c r="H906" s="2">
        <f>-LOG(G906)</f>
        <v>5.9965173322704146</v>
      </c>
      <c r="I906" s="15">
        <v>0.231884057971014</v>
      </c>
      <c r="J906" s="1">
        <v>0.44378698224852098</v>
      </c>
      <c r="K906" s="1">
        <f>ABS(I906-J906)</f>
        <v>0.21190292427750698</v>
      </c>
      <c r="L906" s="3">
        <v>4.9448502831481002E-3</v>
      </c>
      <c r="M906" s="2">
        <f>-LOG(L906)</f>
        <v>2.3058468531440419</v>
      </c>
      <c r="N906" s="15">
        <v>0.22727272727272699</v>
      </c>
      <c r="O906" s="1">
        <v>0.37735849056603799</v>
      </c>
      <c r="P906" s="1">
        <f>ABS(N906-O906)</f>
        <v>0.150085763293311</v>
      </c>
      <c r="Q906" s="3">
        <v>9.8047292393949201E-2</v>
      </c>
      <c r="R906" s="2">
        <f>-LOG(Q906)</f>
        <v>1.0085643950059195</v>
      </c>
      <c r="S906" s="15">
        <v>0.21875</v>
      </c>
      <c r="T906" s="1">
        <v>0.39024390243902402</v>
      </c>
      <c r="U906" s="1">
        <f>ABS(S906-T906)</f>
        <v>0.17149390243902402</v>
      </c>
      <c r="V906" s="3">
        <v>1.8446976681784098E-2</v>
      </c>
      <c r="W906" s="23">
        <f>-LOG(V906)</f>
        <v>1.7340748012126987</v>
      </c>
      <c r="X906" s="7" t="s">
        <v>991</v>
      </c>
      <c r="Y906" s="8" t="s">
        <v>992</v>
      </c>
      <c r="Z906" s="13" t="s">
        <v>8</v>
      </c>
      <c r="AA906" s="13">
        <v>0</v>
      </c>
      <c r="AB906" s="16"/>
      <c r="AC906" s="8"/>
      <c r="AD906" s="13"/>
      <c r="AE906" s="9"/>
    </row>
    <row r="907" spans="1:31" x14ac:dyDescent="0.25">
      <c r="A907" s="7" t="s">
        <v>990</v>
      </c>
      <c r="B907" s="14" t="s">
        <v>5</v>
      </c>
      <c r="C907" s="14" t="s">
        <v>4</v>
      </c>
      <c r="D907" s="1">
        <v>0.19354838709677399</v>
      </c>
      <c r="E907" s="1">
        <v>0.52830188679245305</v>
      </c>
      <c r="F907" s="1">
        <f>ABS(D907-E907)</f>
        <v>0.33475349969567902</v>
      </c>
      <c r="G907" s="3">
        <v>2.6689402527577098E-6</v>
      </c>
      <c r="H907" s="2">
        <f>-LOG(G907)</f>
        <v>5.5736611482762131</v>
      </c>
      <c r="I907" s="15">
        <v>0.23943661971831001</v>
      </c>
      <c r="J907" s="1">
        <v>0.43712574850299402</v>
      </c>
      <c r="K907" s="1">
        <f>ABS(I907-J907)</f>
        <v>0.197689128784684</v>
      </c>
      <c r="L907" s="3">
        <v>8.3197722239109293E-3</v>
      </c>
      <c r="M907" s="2">
        <f>-LOG(L907)</f>
        <v>2.0798885635233035</v>
      </c>
      <c r="N907" s="15">
        <v>0.220588235294118</v>
      </c>
      <c r="O907" s="1">
        <v>0.381818181818182</v>
      </c>
      <c r="P907" s="1">
        <f>ABS(N907-O907)</f>
        <v>0.161229946524064</v>
      </c>
      <c r="Q907" s="3">
        <v>7.1000476045843794E-2</v>
      </c>
      <c r="R907" s="2">
        <f>-LOG(Q907)</f>
        <v>1.1487387394021924</v>
      </c>
      <c r="S907" s="15">
        <v>0.203125</v>
      </c>
      <c r="T907" s="1">
        <v>0.39024390243902402</v>
      </c>
      <c r="U907" s="1">
        <f>ABS(S907-T907)</f>
        <v>0.18711890243902402</v>
      </c>
      <c r="V907" s="3">
        <v>9.5877543983534808E-3</v>
      </c>
      <c r="W907" s="23">
        <f>-LOG(V907)</f>
        <v>2.0182830994617018</v>
      </c>
      <c r="X907" s="7" t="s">
        <v>991</v>
      </c>
      <c r="Y907" s="8" t="s">
        <v>992</v>
      </c>
      <c r="Z907" s="13" t="s">
        <v>8</v>
      </c>
      <c r="AA907" s="13">
        <v>0</v>
      </c>
      <c r="AB907" s="16"/>
      <c r="AC907" s="8"/>
      <c r="AD907" s="13"/>
      <c r="AE907" s="9"/>
    </row>
    <row r="908" spans="1:31" x14ac:dyDescent="0.25">
      <c r="A908" s="7" t="s">
        <v>547</v>
      </c>
      <c r="B908" s="14" t="s">
        <v>5</v>
      </c>
      <c r="C908" s="14" t="s">
        <v>10</v>
      </c>
      <c r="D908" s="1">
        <v>0.23469387755102</v>
      </c>
      <c r="E908" s="1">
        <v>0.52840909090909105</v>
      </c>
      <c r="F908" s="1">
        <f>ABS(D908-E908)</f>
        <v>0.29371521335807105</v>
      </c>
      <c r="G908" s="3">
        <v>2.8666927299157799E-5</v>
      </c>
      <c r="H908" s="2">
        <f>-LOG(G908)</f>
        <v>4.5426188549619733</v>
      </c>
      <c r="I908" s="15">
        <v>0.16831683168316799</v>
      </c>
      <c r="J908" s="1">
        <v>0.51456310679611605</v>
      </c>
      <c r="K908" s="1">
        <f>ABS(I908-J908)</f>
        <v>0.34624627511294803</v>
      </c>
      <c r="L908" s="3">
        <v>2.04690477104385E-7</v>
      </c>
      <c r="M908" s="2">
        <f>-LOG(L908)</f>
        <v>6.6889023617205927</v>
      </c>
      <c r="N908" s="15">
        <v>0.25274725274725302</v>
      </c>
      <c r="O908" s="1">
        <v>0.472727272727273</v>
      </c>
      <c r="P908" s="1">
        <f>ABS(N908-O908)</f>
        <v>0.21998001998001998</v>
      </c>
      <c r="Q908" s="3">
        <v>1.33183187795263E-2</v>
      </c>
      <c r="R908" s="2">
        <f>-LOG(Q908)</f>
        <v>1.8755505942991324</v>
      </c>
      <c r="S908" s="15">
        <v>0.29931972789115602</v>
      </c>
      <c r="T908" s="1">
        <v>0.340425531914894</v>
      </c>
      <c r="U908" s="1">
        <f>ABS(S908-T908)</f>
        <v>4.110580402373798E-2</v>
      </c>
      <c r="V908" s="3">
        <v>0.55633154016716002</v>
      </c>
      <c r="W908" s="23">
        <f>-LOG(V908)</f>
        <v>0.25466631785484817</v>
      </c>
      <c r="X908" s="22" t="s">
        <v>2957</v>
      </c>
      <c r="Y908" s="21" t="s">
        <v>2957</v>
      </c>
      <c r="Z908" s="21" t="s">
        <v>2957</v>
      </c>
      <c r="AA908" s="21" t="s">
        <v>2958</v>
      </c>
      <c r="AB908" s="16"/>
      <c r="AC908" s="8"/>
      <c r="AD908" s="13"/>
      <c r="AE908" s="9"/>
    </row>
    <row r="909" spans="1:31" x14ac:dyDescent="0.25">
      <c r="A909" s="7" t="s">
        <v>2229</v>
      </c>
      <c r="B909" s="14" t="s">
        <v>4</v>
      </c>
      <c r="C909" s="14" t="s">
        <v>10</v>
      </c>
      <c r="D909" s="1">
        <v>0.27884615384615402</v>
      </c>
      <c r="E909" s="1">
        <v>0.53591160220994505</v>
      </c>
      <c r="F909" s="1">
        <f>ABS(D909-E909)</f>
        <v>0.25706544836379103</v>
      </c>
      <c r="G909" s="3">
        <v>2.27289244914588E-4</v>
      </c>
      <c r="H909" s="2">
        <f>-LOG(G909)</f>
        <v>3.6434211141419692</v>
      </c>
      <c r="I909" s="15">
        <v>0.158415841584158</v>
      </c>
      <c r="J909" s="1">
        <v>0.47894736842105301</v>
      </c>
      <c r="K909" s="1">
        <f>ABS(I909-J909)</f>
        <v>0.32053152683689501</v>
      </c>
      <c r="L909" s="3">
        <v>1.27085752245926E-6</v>
      </c>
      <c r="M909" s="2">
        <f>-LOG(L909)</f>
        <v>5.8959031360535272</v>
      </c>
      <c r="N909" s="15">
        <v>0.348314606741573</v>
      </c>
      <c r="O909" s="1">
        <v>0.40425531914893598</v>
      </c>
      <c r="P909" s="1">
        <f>ABS(N909-O909)</f>
        <v>5.594071240736298E-2</v>
      </c>
      <c r="Q909" s="3">
        <v>0.48119490810159199</v>
      </c>
      <c r="R909" s="2">
        <f>-LOG(Q909)</f>
        <v>0.3176789769163183</v>
      </c>
      <c r="S909" s="15">
        <v>0.27272727272727298</v>
      </c>
      <c r="T909" s="1">
        <v>0.31666666666666698</v>
      </c>
      <c r="U909" s="1">
        <f>ABS(S909-T909)</f>
        <v>4.3939393939394E-2</v>
      </c>
      <c r="V909" s="3">
        <v>0.505081146410717</v>
      </c>
      <c r="W909" s="23">
        <f>-LOG(V909)</f>
        <v>0.29663884246093919</v>
      </c>
      <c r="X909" s="7" t="s">
        <v>353</v>
      </c>
      <c r="Y909" s="8" t="s">
        <v>354</v>
      </c>
      <c r="Z909" s="13" t="s">
        <v>8</v>
      </c>
      <c r="AA909" s="13">
        <v>0</v>
      </c>
      <c r="AB909" s="16"/>
      <c r="AC909" s="8"/>
      <c r="AD909" s="13"/>
      <c r="AE909" s="9"/>
    </row>
    <row r="910" spans="1:31" x14ac:dyDescent="0.25">
      <c r="A910" s="7" t="s">
        <v>352</v>
      </c>
      <c r="B910" s="14" t="s">
        <v>5</v>
      </c>
      <c r="C910" s="14" t="s">
        <v>15</v>
      </c>
      <c r="D910" s="1">
        <v>0.61643835616438403</v>
      </c>
      <c r="E910" s="1">
        <v>0.5</v>
      </c>
      <c r="F910" s="1">
        <f>ABS(D910-E910)</f>
        <v>0.11643835616438403</v>
      </c>
      <c r="G910" s="3">
        <v>0.13831196392037201</v>
      </c>
      <c r="H910" s="2">
        <f>-LOG(G910)</f>
        <v>0.85914025199572863</v>
      </c>
      <c r="I910" s="15">
        <v>0.81333333333333302</v>
      </c>
      <c r="J910" s="1">
        <v>0.40782122905027901</v>
      </c>
      <c r="K910" s="1">
        <f>ABS(I910-J910)</f>
        <v>0.40551210428305401</v>
      </c>
      <c r="L910" s="3">
        <v>7.57220170547423E-8</v>
      </c>
      <c r="M910" s="2">
        <f>-LOG(L910)</f>
        <v>7.120777825980336</v>
      </c>
      <c r="N910" s="15">
        <v>0.67741935483870996</v>
      </c>
      <c r="O910" s="1">
        <v>0.407407407407407</v>
      </c>
      <c r="P910" s="1">
        <f>ABS(N910-O910)</f>
        <v>0.27001194743130297</v>
      </c>
      <c r="Q910" s="3">
        <v>3.4155447116935699E-3</v>
      </c>
      <c r="R910" s="2">
        <f>-LOG(Q910)</f>
        <v>2.4665400250957705</v>
      </c>
      <c r="S910" s="15">
        <v>0.74796747967479704</v>
      </c>
      <c r="T910" s="1">
        <v>0.57777777777777795</v>
      </c>
      <c r="U910" s="1">
        <f>ABS(S910-T910)</f>
        <v>0.1701897018970191</v>
      </c>
      <c r="V910" s="3">
        <v>2.0761139496706701E-2</v>
      </c>
      <c r="W910" s="23">
        <f>-LOG(V910)</f>
        <v>1.6827488134656463</v>
      </c>
      <c r="X910" s="7" t="s">
        <v>353</v>
      </c>
      <c r="Y910" s="8" t="s">
        <v>354</v>
      </c>
      <c r="Z910" s="13" t="s">
        <v>8</v>
      </c>
      <c r="AA910" s="13">
        <v>0</v>
      </c>
      <c r="AB910" s="16" t="s">
        <v>355</v>
      </c>
      <c r="AC910" s="8" t="s">
        <v>356</v>
      </c>
      <c r="AD910" s="13" t="s">
        <v>34</v>
      </c>
      <c r="AE910" s="9">
        <v>32</v>
      </c>
    </row>
    <row r="911" spans="1:31" x14ac:dyDescent="0.25">
      <c r="A911" s="7" t="s">
        <v>1908</v>
      </c>
      <c r="B911" s="14" t="s">
        <v>4</v>
      </c>
      <c r="C911" s="14" t="s">
        <v>5</v>
      </c>
      <c r="D911" s="1">
        <v>0.73118279569892497</v>
      </c>
      <c r="E911" s="1">
        <v>0.47422680412371099</v>
      </c>
      <c r="F911" s="1">
        <f>ABS(D911-E911)</f>
        <v>0.25695599157521398</v>
      </c>
      <c r="G911" s="3">
        <v>2.8164667167121797E-4</v>
      </c>
      <c r="H911" s="2">
        <f>-LOG(G911)</f>
        <v>3.5502953766259138</v>
      </c>
      <c r="I911" s="15">
        <v>0.84693877551020402</v>
      </c>
      <c r="J911" s="1">
        <v>0.53389830508474601</v>
      </c>
      <c r="K911" s="1">
        <f>ABS(I911-J911)</f>
        <v>0.31304047042545802</v>
      </c>
      <c r="L911" s="3">
        <v>1.1968147074249399E-6</v>
      </c>
      <c r="M911" s="2">
        <f>-LOG(L911)</f>
        <v>5.9219730824857573</v>
      </c>
      <c r="N911" s="15">
        <v>0.72222222222222199</v>
      </c>
      <c r="O911" s="1">
        <v>0.63768115942029002</v>
      </c>
      <c r="P911" s="1">
        <f>ABS(N911-O911)</f>
        <v>8.4541062801931965E-2</v>
      </c>
      <c r="Q911" s="3">
        <v>0.321247240187164</v>
      </c>
      <c r="R911" s="2">
        <f>-LOG(Q911)</f>
        <v>0.4931605946384986</v>
      </c>
      <c r="S911" s="15">
        <v>0.76785714285714302</v>
      </c>
      <c r="T911" s="1">
        <v>0.74489795918367396</v>
      </c>
      <c r="U911" s="1">
        <f>ABS(S911-T911)</f>
        <v>2.2959183673469052E-2</v>
      </c>
      <c r="V911" s="3">
        <v>0.71308853186348597</v>
      </c>
      <c r="W911" s="23">
        <f>-LOG(V911)</f>
        <v>0.14685654797012812</v>
      </c>
      <c r="X911" s="7" t="s">
        <v>355</v>
      </c>
      <c r="Y911" s="8" t="s">
        <v>356</v>
      </c>
      <c r="Z911" s="13" t="s">
        <v>31</v>
      </c>
      <c r="AA911" s="13">
        <v>0</v>
      </c>
      <c r="AB911" s="16" t="s">
        <v>353</v>
      </c>
      <c r="AC911" s="8" t="s">
        <v>354</v>
      </c>
      <c r="AD911" s="13" t="s">
        <v>8</v>
      </c>
      <c r="AE911" s="9">
        <v>0</v>
      </c>
    </row>
    <row r="912" spans="1:31" x14ac:dyDescent="0.25">
      <c r="A912" s="7" t="s">
        <v>1641</v>
      </c>
      <c r="B912" s="14" t="s">
        <v>4</v>
      </c>
      <c r="C912" s="14" t="s">
        <v>5</v>
      </c>
      <c r="D912" s="1">
        <v>0.214285714285714</v>
      </c>
      <c r="E912" s="1">
        <v>0.60629921259842501</v>
      </c>
      <c r="F912" s="1">
        <f>ABS(D912-E912)</f>
        <v>0.39201349831271104</v>
      </c>
      <c r="G912" s="3">
        <v>1.3257514924693701E-6</v>
      </c>
      <c r="H912" s="2">
        <f>-LOG(G912)</f>
        <v>5.8775378753005958</v>
      </c>
      <c r="I912" s="15">
        <v>0.21249999999999999</v>
      </c>
      <c r="J912" s="1">
        <v>0.53409090909090895</v>
      </c>
      <c r="K912" s="1">
        <f>ABS(I912-J912)</f>
        <v>0.32159090909090893</v>
      </c>
      <c r="L912" s="3">
        <v>1.2602821371949701E-5</v>
      </c>
      <c r="M912" s="2">
        <f>-LOG(L912)</f>
        <v>4.8995322192391582</v>
      </c>
      <c r="N912" s="15">
        <v>0.27272727272727298</v>
      </c>
      <c r="O912" s="1">
        <v>0.38461538461538503</v>
      </c>
      <c r="P912" s="1">
        <f>ABS(N912-O912)</f>
        <v>0.11188811188811204</v>
      </c>
      <c r="Q912" s="3">
        <v>0.23002802258263</v>
      </c>
      <c r="R912" s="2">
        <f>-LOG(Q912)</f>
        <v>0.63821925393161671</v>
      </c>
      <c r="S912" s="15">
        <v>0.22834645669291301</v>
      </c>
      <c r="T912" s="1">
        <v>0.36274509803921601</v>
      </c>
      <c r="U912" s="1">
        <f>ABS(S912-T912)</f>
        <v>0.134398641346303</v>
      </c>
      <c r="V912" s="3">
        <v>5.0472855541754701E-2</v>
      </c>
      <c r="W912" s="23">
        <f>-LOG(V912)</f>
        <v>1.2969421240171537</v>
      </c>
      <c r="X912" s="7" t="s">
        <v>1642</v>
      </c>
      <c r="Y912" s="8" t="s">
        <v>1643</v>
      </c>
      <c r="Z912" s="13" t="s">
        <v>8</v>
      </c>
      <c r="AA912" s="13">
        <v>0</v>
      </c>
      <c r="AB912" s="16" t="s">
        <v>353</v>
      </c>
      <c r="AC912" s="8" t="s">
        <v>354</v>
      </c>
      <c r="AD912" s="13" t="s">
        <v>8</v>
      </c>
      <c r="AE912" s="9">
        <v>0</v>
      </c>
    </row>
    <row r="913" spans="1:31" x14ac:dyDescent="0.25">
      <c r="A913" s="7" t="s">
        <v>2866</v>
      </c>
      <c r="B913" s="14" t="s">
        <v>5</v>
      </c>
      <c r="C913" s="14" t="s">
        <v>4</v>
      </c>
      <c r="D913" s="1">
        <v>0.42424242424242398</v>
      </c>
      <c r="E913" s="1">
        <v>0.39583333333333298</v>
      </c>
      <c r="F913" s="1">
        <f>ABS(D913-E913)</f>
        <v>2.8409090909090995E-2</v>
      </c>
      <c r="G913" s="3">
        <v>0.68525101328024196</v>
      </c>
      <c r="H913" s="2">
        <f>-LOG(G913)</f>
        <v>0.16415031359701221</v>
      </c>
      <c r="I913" s="15">
        <v>0.69072164948453596</v>
      </c>
      <c r="J913" s="1">
        <v>0.365957446808511</v>
      </c>
      <c r="K913" s="1">
        <f>ABS(I913-J913)</f>
        <v>0.32476420267602496</v>
      </c>
      <c r="L913" s="3">
        <v>3.3007100130659201E-6</v>
      </c>
      <c r="M913" s="2">
        <f>-LOG(L913)</f>
        <v>5.4813926293374884</v>
      </c>
      <c r="N913" s="15">
        <v>0.46464646464646497</v>
      </c>
      <c r="O913" s="1">
        <v>0.45977011494252901</v>
      </c>
      <c r="P913" s="1">
        <f>ABS(N913-O913)</f>
        <v>4.8763497039359671E-3</v>
      </c>
      <c r="Q913" s="3">
        <v>0.95217592814252305</v>
      </c>
      <c r="R913" s="2">
        <f>-LOG(Q913)</f>
        <v>2.1282802074926558E-2</v>
      </c>
      <c r="S913" s="15">
        <v>0.53125</v>
      </c>
      <c r="T913" s="1">
        <v>0.41489361702127697</v>
      </c>
      <c r="U913" s="1">
        <f>ABS(S913-T913)</f>
        <v>0.11635638297872303</v>
      </c>
      <c r="V913" s="3">
        <v>0.11520253497053699</v>
      </c>
      <c r="W913" s="23">
        <f>-LOG(V913)</f>
        <v>0.93853796438847259</v>
      </c>
      <c r="X913" s="7" t="s">
        <v>1642</v>
      </c>
      <c r="Y913" s="8" t="s">
        <v>1643</v>
      </c>
      <c r="Z913" s="13" t="s">
        <v>18</v>
      </c>
      <c r="AA913" s="13">
        <v>0</v>
      </c>
      <c r="AB913" s="16" t="s">
        <v>353</v>
      </c>
      <c r="AC913" s="8" t="s">
        <v>354</v>
      </c>
      <c r="AD913" s="13" t="s">
        <v>8</v>
      </c>
      <c r="AE913" s="9">
        <v>0</v>
      </c>
    </row>
    <row r="914" spans="1:31" x14ac:dyDescent="0.25">
      <c r="A914" s="7" t="s">
        <v>2417</v>
      </c>
      <c r="B914" s="14" t="s">
        <v>10</v>
      </c>
      <c r="C914" s="14" t="s">
        <v>15</v>
      </c>
      <c r="D914" s="1">
        <v>0.30379746835443</v>
      </c>
      <c r="E914" s="1">
        <v>0.50303030303030305</v>
      </c>
      <c r="F914" s="1">
        <f>ABS(D914-E914)</f>
        <v>0.19923283467587305</v>
      </c>
      <c r="G914" s="3">
        <v>8.3654621681458503E-3</v>
      </c>
      <c r="H914" s="2">
        <f>-LOG(G914)</f>
        <v>2.0775100604958694</v>
      </c>
      <c r="I914" s="15">
        <v>0.16666666666666699</v>
      </c>
      <c r="J914" s="1">
        <v>0.49484536082474201</v>
      </c>
      <c r="K914" s="1">
        <f>ABS(I914-J914)</f>
        <v>0.32817869415807499</v>
      </c>
      <c r="L914" s="3">
        <v>1.1542978333248299E-6</v>
      </c>
      <c r="M914" s="2">
        <f>-LOG(L914)</f>
        <v>5.9376821195330756</v>
      </c>
      <c r="N914" s="15">
        <v>0.25581395348837199</v>
      </c>
      <c r="O914" s="1">
        <v>0.296296296296296</v>
      </c>
      <c r="P914" s="1">
        <f>ABS(N914-O914)</f>
        <v>4.048234280792401E-2</v>
      </c>
      <c r="Q914" s="3">
        <v>0.62907420133032799</v>
      </c>
      <c r="R914" s="2">
        <f>-LOG(Q914)</f>
        <v>0.20129812509892533</v>
      </c>
      <c r="S914" s="15">
        <v>0.169491525423729</v>
      </c>
      <c r="T914" s="1">
        <v>0.47142857142857097</v>
      </c>
      <c r="U914" s="1">
        <f>ABS(S914-T914)</f>
        <v>0.30193704600484195</v>
      </c>
      <c r="V914" s="3">
        <v>1.03014140235492E-4</v>
      </c>
      <c r="W914" s="23">
        <f>-LOG(V914)</f>
        <v>3.987103157772947</v>
      </c>
      <c r="X914" s="7" t="s">
        <v>353</v>
      </c>
      <c r="Y914" s="8" t="s">
        <v>354</v>
      </c>
      <c r="Z914" s="13" t="s">
        <v>8</v>
      </c>
      <c r="AA914" s="13">
        <v>0</v>
      </c>
      <c r="AB914" s="16"/>
      <c r="AC914" s="8"/>
      <c r="AD914" s="13"/>
      <c r="AE914" s="9"/>
    </row>
    <row r="915" spans="1:31" x14ac:dyDescent="0.25">
      <c r="A915" s="7" t="s">
        <v>2540</v>
      </c>
      <c r="B915" s="14" t="s">
        <v>10</v>
      </c>
      <c r="C915" s="14" t="s">
        <v>15</v>
      </c>
      <c r="D915" s="1">
        <v>0.247706422018349</v>
      </c>
      <c r="E915" s="1">
        <v>0.42076502732240401</v>
      </c>
      <c r="F915" s="1">
        <f>ABS(D915-E915)</f>
        <v>0.17305860530405501</v>
      </c>
      <c r="G915" s="3">
        <v>8.8478862780013903E-3</v>
      </c>
      <c r="H915" s="2">
        <f>-LOG(G915)</f>
        <v>2.0531604679961881</v>
      </c>
      <c r="I915" s="15">
        <v>0.186046511627907</v>
      </c>
      <c r="J915" s="1">
        <v>0.50270270270270301</v>
      </c>
      <c r="K915" s="1">
        <f>ABS(I915-J915)</f>
        <v>0.31665619107479603</v>
      </c>
      <c r="L915" s="3">
        <v>7.5912356695006201E-7</v>
      </c>
      <c r="M915" s="2">
        <f>-LOG(L915)</f>
        <v>6.1196875257162668</v>
      </c>
      <c r="N915" s="15">
        <v>0.35955056179775302</v>
      </c>
      <c r="O915" s="1">
        <v>0.38888888888888901</v>
      </c>
      <c r="P915" s="1">
        <f>ABS(N915-O915)</f>
        <v>2.9338327091135985E-2</v>
      </c>
      <c r="Q915" s="3">
        <v>0.71390906888098804</v>
      </c>
      <c r="R915" s="2">
        <f>-LOG(Q915)</f>
        <v>0.14635710110632522</v>
      </c>
      <c r="S915" s="15">
        <v>0.192857142857143</v>
      </c>
      <c r="T915" s="1">
        <v>0.33944954128440402</v>
      </c>
      <c r="U915" s="1">
        <f>ABS(S915-T915)</f>
        <v>0.14659239842726102</v>
      </c>
      <c r="V915" s="3">
        <v>2.3096074315497098E-2</v>
      </c>
      <c r="W915" s="23">
        <f>-LOG(V915)</f>
        <v>1.6364618317096711</v>
      </c>
      <c r="X915" s="22" t="s">
        <v>2957</v>
      </c>
      <c r="Y915" s="21" t="s">
        <v>2957</v>
      </c>
      <c r="Z915" s="21" t="s">
        <v>2957</v>
      </c>
      <c r="AA915" s="21" t="s">
        <v>2958</v>
      </c>
      <c r="AB915" s="16"/>
      <c r="AC915" s="8"/>
      <c r="AD915" s="13"/>
      <c r="AE915" s="9"/>
    </row>
    <row r="916" spans="1:31" x14ac:dyDescent="0.25">
      <c r="A916" s="7" t="s">
        <v>2213</v>
      </c>
      <c r="B916" s="14" t="s">
        <v>4</v>
      </c>
      <c r="C916" s="14" t="s">
        <v>15</v>
      </c>
      <c r="D916" s="1">
        <v>0.24545454545454501</v>
      </c>
      <c r="E916" s="1">
        <v>0.427027027027027</v>
      </c>
      <c r="F916" s="1">
        <f>ABS(D916-E916)</f>
        <v>0.18157248157248199</v>
      </c>
      <c r="G916" s="3">
        <v>5.91238745925678E-3</v>
      </c>
      <c r="H916" s="2">
        <f>-LOG(G916)</f>
        <v>2.2282371128569118</v>
      </c>
      <c r="I916" s="15">
        <v>0.22307692307692301</v>
      </c>
      <c r="J916" s="1">
        <v>0.53367875647668395</v>
      </c>
      <c r="K916" s="1">
        <f>ABS(I916-J916)</f>
        <v>0.31060183339976094</v>
      </c>
      <c r="L916" s="3">
        <v>1.6645408567002299E-6</v>
      </c>
      <c r="M916" s="2">
        <f>-LOG(L916)</f>
        <v>5.778705540476258</v>
      </c>
      <c r="N916" s="15">
        <v>0.33695652173912999</v>
      </c>
      <c r="O916" s="1">
        <v>0.39361702127659598</v>
      </c>
      <c r="P916" s="1">
        <f>ABS(N916-O916)</f>
        <v>5.6660499537465991E-2</v>
      </c>
      <c r="Q916" s="3">
        <v>0.469834317255239</v>
      </c>
      <c r="R916" s="2">
        <f>-LOG(Q916)</f>
        <v>0.3280552650163191</v>
      </c>
      <c r="S916" s="15">
        <v>0.214285714285714</v>
      </c>
      <c r="T916" s="1">
        <v>0.3125</v>
      </c>
      <c r="U916" s="1">
        <f>ABS(S916-T916)</f>
        <v>9.8214285714286004E-2</v>
      </c>
      <c r="V916" s="3">
        <v>0.124524070749417</v>
      </c>
      <c r="W916" s="23">
        <f>-LOG(V916)</f>
        <v>0.90474669047015277</v>
      </c>
      <c r="X916" s="22" t="s">
        <v>2957</v>
      </c>
      <c r="Y916" s="21" t="s">
        <v>2957</v>
      </c>
      <c r="Z916" s="21" t="s">
        <v>2957</v>
      </c>
      <c r="AA916" s="21" t="s">
        <v>2958</v>
      </c>
      <c r="AB916" s="16"/>
      <c r="AC916" s="8"/>
      <c r="AD916" s="13"/>
      <c r="AE916" s="9"/>
    </row>
    <row r="917" spans="1:31" x14ac:dyDescent="0.25">
      <c r="A917" s="7" t="s">
        <v>2884</v>
      </c>
      <c r="B917" s="14" t="s">
        <v>5</v>
      </c>
      <c r="C917" s="14" t="s">
        <v>4</v>
      </c>
      <c r="D917" s="1">
        <v>0.71428571428571397</v>
      </c>
      <c r="E917" s="1">
        <v>0.44047619047619002</v>
      </c>
      <c r="F917" s="1">
        <f>ABS(D917-E917)</f>
        <v>0.27380952380952395</v>
      </c>
      <c r="G917" s="3">
        <v>1.82518198014824E-4</v>
      </c>
      <c r="H917" s="2">
        <f>-LOG(G917)</f>
        <v>3.7386938276271962</v>
      </c>
      <c r="I917" s="15">
        <v>0.75280898876404501</v>
      </c>
      <c r="J917" s="1">
        <v>0.36464088397790101</v>
      </c>
      <c r="K917" s="1">
        <f>ABS(I917-J917)</f>
        <v>0.388168104786144</v>
      </c>
      <c r="L917" s="3">
        <v>1.16169659584651E-7</v>
      </c>
      <c r="M917" s="2">
        <f>-LOG(L917)</f>
        <v>6.9349072832667975</v>
      </c>
      <c r="N917" s="15">
        <v>0.60240963855421703</v>
      </c>
      <c r="O917" s="1">
        <v>0.60563380281690105</v>
      </c>
      <c r="P917" s="1">
        <f>ABS(N917-O917)</f>
        <v>3.224164262684015E-3</v>
      </c>
      <c r="Q917" s="3">
        <v>0.97019522615722997</v>
      </c>
      <c r="R917" s="2">
        <f>-LOG(Q917)</f>
        <v>1.3140866649424623E-2</v>
      </c>
      <c r="S917" s="15">
        <v>0.67441860465116299</v>
      </c>
      <c r="T917" s="1">
        <v>0.55555555555555602</v>
      </c>
      <c r="U917" s="1">
        <f>ABS(S917-T917)</f>
        <v>0.11886304909560697</v>
      </c>
      <c r="V917" s="3">
        <v>0.12309464567511599</v>
      </c>
      <c r="W917" s="23">
        <f>-LOG(V917)</f>
        <v>0.9097608374368753</v>
      </c>
      <c r="X917" s="7" t="s">
        <v>1609</v>
      </c>
      <c r="Y917" s="8" t="s">
        <v>1610</v>
      </c>
      <c r="Z917" s="13" t="s">
        <v>24</v>
      </c>
      <c r="AA917" s="13">
        <v>381</v>
      </c>
      <c r="AB917" s="16"/>
      <c r="AC917" s="8"/>
      <c r="AD917" s="13"/>
      <c r="AE917" s="9"/>
    </row>
    <row r="918" spans="1:31" x14ac:dyDescent="0.25">
      <c r="A918" s="7" t="s">
        <v>1608</v>
      </c>
      <c r="B918" s="14" t="s">
        <v>5</v>
      </c>
      <c r="C918" s="14" t="s">
        <v>4</v>
      </c>
      <c r="D918" s="1">
        <v>0.72448979591836704</v>
      </c>
      <c r="E918" s="1">
        <v>0.46700507614213199</v>
      </c>
      <c r="F918" s="1">
        <f>ABS(D918-E918)</f>
        <v>0.25748471977623505</v>
      </c>
      <c r="G918" s="3">
        <v>2.2931199202642601E-4</v>
      </c>
      <c r="H918" s="2">
        <f>-LOG(G918)</f>
        <v>3.6395732329511712</v>
      </c>
      <c r="I918" s="15">
        <v>0.74509803921568596</v>
      </c>
      <c r="J918" s="1">
        <v>0.39819004524886897</v>
      </c>
      <c r="K918" s="1">
        <f>ABS(I918-J918)</f>
        <v>0.34690799396681699</v>
      </c>
      <c r="L918" s="3">
        <v>4.5947165798062201E-7</v>
      </c>
      <c r="M918" s="2">
        <f>-LOG(L918)</f>
        <v>6.3377412724437923</v>
      </c>
      <c r="N918" s="15">
        <v>0.69230769230769196</v>
      </c>
      <c r="O918" s="1">
        <v>0.59210526315789502</v>
      </c>
      <c r="P918" s="1">
        <f>ABS(N918-O918)</f>
        <v>0.10020242914979693</v>
      </c>
      <c r="Q918" s="3">
        <v>0.22079592321043401</v>
      </c>
      <c r="R918" s="2">
        <f>-LOG(Q918)</f>
        <v>0.65600894970895218</v>
      </c>
      <c r="S918" s="15">
        <v>0.69565217391304301</v>
      </c>
      <c r="T918" s="1">
        <v>0.63736263736263699</v>
      </c>
      <c r="U918" s="1">
        <f>ABS(S918-T918)</f>
        <v>5.8289536550406029E-2</v>
      </c>
      <c r="V918" s="3">
        <v>0.41731290934237902</v>
      </c>
      <c r="W918" s="23">
        <f>-LOG(V918)</f>
        <v>0.37953818042262372</v>
      </c>
      <c r="X918" s="7" t="s">
        <v>1609</v>
      </c>
      <c r="Y918" s="8" t="s">
        <v>1610</v>
      </c>
      <c r="Z918" s="13" t="s">
        <v>24</v>
      </c>
      <c r="AA918" s="13">
        <v>337</v>
      </c>
      <c r="AB918" s="16"/>
      <c r="AC918" s="8"/>
      <c r="AD918" s="13"/>
      <c r="AE918" s="9"/>
    </row>
    <row r="919" spans="1:31" x14ac:dyDescent="0.25">
      <c r="A919" s="7" t="s">
        <v>1383</v>
      </c>
      <c r="B919" s="14" t="s">
        <v>15</v>
      </c>
      <c r="C919" s="14" t="s">
        <v>10</v>
      </c>
      <c r="D919" s="1">
        <v>0.64197530864197505</v>
      </c>
      <c r="E919" s="1">
        <v>0.49523809523809498</v>
      </c>
      <c r="F919" s="1">
        <f>ABS(D919-E919)</f>
        <v>0.14673721340388007</v>
      </c>
      <c r="G919" s="3">
        <v>4.6301837283724202E-2</v>
      </c>
      <c r="H919" s="2">
        <f>-LOG(G919)</f>
        <v>1.3344017755835178</v>
      </c>
      <c r="I919" s="15">
        <v>0.77966101694915302</v>
      </c>
      <c r="J919" s="1">
        <v>0.441176470588235</v>
      </c>
      <c r="K919" s="1">
        <f>ABS(I919-J919)</f>
        <v>0.33848454636091801</v>
      </c>
      <c r="L919" s="3">
        <v>3.05075849755331E-7</v>
      </c>
      <c r="M919" s="2">
        <f>-LOG(L919)</f>
        <v>6.5155921703750321</v>
      </c>
      <c r="N919" s="15">
        <v>0.65432098765432101</v>
      </c>
      <c r="O919" s="1">
        <v>0.52459016393442603</v>
      </c>
      <c r="P919" s="1">
        <f>ABS(N919-O919)</f>
        <v>0.12973082371989497</v>
      </c>
      <c r="Q919" s="3">
        <v>0.15108116584471401</v>
      </c>
      <c r="R919" s="2">
        <f>-LOG(Q919)</f>
        <v>0.82078967252089274</v>
      </c>
      <c r="S919" s="15">
        <v>0.70700636942675199</v>
      </c>
      <c r="T919" s="1">
        <v>0.63043478260869601</v>
      </c>
      <c r="U919" s="1">
        <f>ABS(S919-T919)</f>
        <v>7.6571586818055981E-2</v>
      </c>
      <c r="V919" s="3">
        <v>0.27531071663047002</v>
      </c>
      <c r="W919" s="23">
        <f>-LOG(V919)</f>
        <v>0.56017688311123448</v>
      </c>
      <c r="X919" s="7" t="s">
        <v>1384</v>
      </c>
      <c r="Y919" s="8" t="s">
        <v>1385</v>
      </c>
      <c r="Z919" s="13" t="s">
        <v>18</v>
      </c>
      <c r="AA919" s="13">
        <v>0</v>
      </c>
      <c r="AB919" s="16" t="s">
        <v>1386</v>
      </c>
      <c r="AC919" s="8" t="s">
        <v>1387</v>
      </c>
      <c r="AD919" s="13" t="s">
        <v>34</v>
      </c>
      <c r="AE919" s="9">
        <v>468</v>
      </c>
    </row>
    <row r="920" spans="1:31" x14ac:dyDescent="0.25">
      <c r="A920" s="7" t="s">
        <v>2736</v>
      </c>
      <c r="B920" s="14" t="s">
        <v>5</v>
      </c>
      <c r="C920" s="14" t="s">
        <v>4</v>
      </c>
      <c r="D920" s="1">
        <v>0.22857142857142901</v>
      </c>
      <c r="E920" s="1">
        <v>0.55701754385964897</v>
      </c>
      <c r="F920" s="1">
        <f>ABS(D920-E920)</f>
        <v>0.32844611528821999</v>
      </c>
      <c r="G920" s="3">
        <v>1.0048152995172801E-6</v>
      </c>
      <c r="H920" s="2">
        <f>-LOG(G920)</f>
        <v>5.9979137609025148</v>
      </c>
      <c r="I920" s="15">
        <v>0.242990654205607</v>
      </c>
      <c r="J920" s="1">
        <v>0.48611111111111099</v>
      </c>
      <c r="K920" s="1">
        <f>ABS(I920-J920)</f>
        <v>0.24312045690550399</v>
      </c>
      <c r="L920" s="3">
        <v>2.4545021233778898E-4</v>
      </c>
      <c r="M920" s="2">
        <f>-LOG(L920)</f>
        <v>3.6100365878578979</v>
      </c>
      <c r="N920" s="15">
        <v>0.42718446601941701</v>
      </c>
      <c r="O920" s="1">
        <v>0.41346153846153799</v>
      </c>
      <c r="P920" s="1">
        <f>ABS(N920-O920)</f>
        <v>1.3722927557879017E-2</v>
      </c>
      <c r="Q920" s="3">
        <v>0.85852212221241597</v>
      </c>
      <c r="R920" s="2">
        <f>-LOG(Q920)</f>
        <v>6.6248509552574317E-2</v>
      </c>
      <c r="S920" s="15">
        <v>0.252941176470588</v>
      </c>
      <c r="T920" s="1">
        <v>0.39830508474576298</v>
      </c>
      <c r="U920" s="1">
        <f>ABS(S920-T920)</f>
        <v>0.14536390827517498</v>
      </c>
      <c r="V920" s="3">
        <v>2.5773174894087401E-2</v>
      </c>
      <c r="W920" s="23">
        <f>-LOG(V920)</f>
        <v>1.5888320791575752</v>
      </c>
      <c r="X920" s="7" t="s">
        <v>1384</v>
      </c>
      <c r="Y920" s="8" t="s">
        <v>1385</v>
      </c>
      <c r="Z920" s="13" t="s">
        <v>18</v>
      </c>
      <c r="AA920" s="13">
        <v>0</v>
      </c>
      <c r="AB920" s="16"/>
      <c r="AC920" s="8"/>
      <c r="AD920" s="13"/>
      <c r="AE920" s="9"/>
    </row>
    <row r="921" spans="1:31" x14ac:dyDescent="0.25">
      <c r="A921" s="7" t="s">
        <v>2588</v>
      </c>
      <c r="B921" s="14" t="s">
        <v>10</v>
      </c>
      <c r="C921" s="14" t="s">
        <v>4</v>
      </c>
      <c r="D921" s="1">
        <v>0.23423423423423401</v>
      </c>
      <c r="E921" s="1">
        <v>0.53811659192825101</v>
      </c>
      <c r="F921" s="1">
        <f>ABS(D921-E921)</f>
        <v>0.303882357694017</v>
      </c>
      <c r="G921" s="3">
        <v>4.43897741251287E-6</v>
      </c>
      <c r="H921" s="2">
        <f>-LOG(G921)</f>
        <v>5.3527170648520785</v>
      </c>
      <c r="I921" s="15">
        <v>0.30769230769230799</v>
      </c>
      <c r="J921" s="1">
        <v>0.48594377510040199</v>
      </c>
      <c r="K921" s="1">
        <f>ABS(I921-J921)</f>
        <v>0.178251467408094</v>
      </c>
      <c r="L921" s="3">
        <v>4.8221179016685904E-3</v>
      </c>
      <c r="M921" s="2">
        <f>-LOG(L921)</f>
        <v>2.316762175248881</v>
      </c>
      <c r="N921" s="15">
        <v>0.33636363636363598</v>
      </c>
      <c r="O921" s="1">
        <v>0.31182795698924698</v>
      </c>
      <c r="P921" s="1">
        <f>ABS(N921-O921)</f>
        <v>2.4535679374388997E-2</v>
      </c>
      <c r="Q921" s="3">
        <v>0.73944241248891696</v>
      </c>
      <c r="R921" s="2">
        <f>-LOG(Q921)</f>
        <v>0.13109564304930263</v>
      </c>
      <c r="S921" s="15">
        <v>0.25443786982248501</v>
      </c>
      <c r="T921" s="1">
        <v>0.407407407407407</v>
      </c>
      <c r="U921" s="1">
        <f>ABS(S921-T921)</f>
        <v>0.15296953758492199</v>
      </c>
      <c r="V921" s="3">
        <v>2.2099046439692599E-2</v>
      </c>
      <c r="W921" s="23">
        <f>-LOG(V921)</f>
        <v>1.6556264654512776</v>
      </c>
      <c r="X921" s="7" t="s">
        <v>1384</v>
      </c>
      <c r="Y921" s="8" t="s">
        <v>1385</v>
      </c>
      <c r="Z921" s="13" t="s">
        <v>139</v>
      </c>
      <c r="AA921" s="13">
        <v>0</v>
      </c>
      <c r="AB921" s="16"/>
      <c r="AC921" s="8"/>
      <c r="AD921" s="13"/>
      <c r="AE921" s="9"/>
    </row>
    <row r="922" spans="1:31" x14ac:dyDescent="0.25">
      <c r="A922" s="7" t="s">
        <v>1471</v>
      </c>
      <c r="B922" s="14" t="s">
        <v>4</v>
      </c>
      <c r="C922" s="14" t="s">
        <v>5</v>
      </c>
      <c r="D922" s="1">
        <v>0.28333333333333299</v>
      </c>
      <c r="E922" s="1">
        <v>0.62068965517241403</v>
      </c>
      <c r="F922" s="1">
        <f>ABS(D922-E922)</f>
        <v>0.33735632183908104</v>
      </c>
      <c r="G922" s="3">
        <v>5.2672447181634199E-7</v>
      </c>
      <c r="H922" s="2">
        <f>-LOG(G922)</f>
        <v>6.278416503689404</v>
      </c>
      <c r="I922" s="15">
        <v>0.32673267326732702</v>
      </c>
      <c r="J922" s="1">
        <v>0.57563025210083996</v>
      </c>
      <c r="K922" s="1">
        <f>ABS(I922-J922)</f>
        <v>0.24889757883351293</v>
      </c>
      <c r="L922" s="3">
        <v>2.9579093261367703E-4</v>
      </c>
      <c r="M922" s="2">
        <f>-LOG(L922)</f>
        <v>3.5290151433080328</v>
      </c>
      <c r="N922" s="15">
        <v>0.29347826086956502</v>
      </c>
      <c r="O922" s="1">
        <v>0.40259740259740301</v>
      </c>
      <c r="P922" s="1">
        <f>ABS(N922-O922)</f>
        <v>0.10911914172783799</v>
      </c>
      <c r="Q922" s="3">
        <v>0.17749447644824401</v>
      </c>
      <c r="R922" s="2">
        <f>-LOG(Q922)</f>
        <v>0.75081515745606064</v>
      </c>
      <c r="S922" s="15">
        <v>0.27891156462584998</v>
      </c>
      <c r="T922" s="1">
        <v>0.43956043956044</v>
      </c>
      <c r="U922" s="1">
        <f>ABS(S922-T922)</f>
        <v>0.16064887493459001</v>
      </c>
      <c r="V922" s="3">
        <v>2.65588362595989E-2</v>
      </c>
      <c r="W922" s="23">
        <f>-LOG(V922)</f>
        <v>1.5757909585625745</v>
      </c>
      <c r="X922" s="7" t="s">
        <v>1384</v>
      </c>
      <c r="Y922" s="8" t="s">
        <v>1385</v>
      </c>
      <c r="Z922" s="13" t="s">
        <v>8</v>
      </c>
      <c r="AA922" s="13">
        <v>0</v>
      </c>
      <c r="AB922" s="16"/>
      <c r="AC922" s="8"/>
      <c r="AD922" s="13"/>
      <c r="AE922" s="9"/>
    </row>
    <row r="923" spans="1:31" x14ac:dyDescent="0.25">
      <c r="A923" s="7" t="s">
        <v>2163</v>
      </c>
      <c r="B923" s="14" t="s">
        <v>15</v>
      </c>
      <c r="C923" s="14" t="s">
        <v>5</v>
      </c>
      <c r="D923" s="1">
        <v>0.34883720930232598</v>
      </c>
      <c r="E923" s="1">
        <v>0.48704663212435201</v>
      </c>
      <c r="F923" s="1">
        <f>ABS(D923-E923)</f>
        <v>0.13820942282202603</v>
      </c>
      <c r="G923" s="3">
        <v>5.7765242918935603E-2</v>
      </c>
      <c r="H923" s="2">
        <f>-LOG(G923)</f>
        <v>1.2383333959884888</v>
      </c>
      <c r="I923" s="15">
        <v>0.25454545454545502</v>
      </c>
      <c r="J923" s="1">
        <v>0.57081545064377703</v>
      </c>
      <c r="K923" s="1">
        <f>ABS(I923-J923)</f>
        <v>0.31626999609832201</v>
      </c>
      <c r="L923" s="3">
        <v>2.1568143859638001E-6</v>
      </c>
      <c r="M923" s="2">
        <f>-LOG(L923)</f>
        <v>5.6661872283885337</v>
      </c>
      <c r="N923" s="15">
        <v>0.352112676056338</v>
      </c>
      <c r="O923" s="1">
        <v>0.42028985507246402</v>
      </c>
      <c r="P923" s="1">
        <f>ABS(N923-O923)</f>
        <v>6.8177179016126022E-2</v>
      </c>
      <c r="Q923" s="3">
        <v>0.44475905189995901</v>
      </c>
      <c r="R923" s="2">
        <f>-LOG(Q923)</f>
        <v>0.35187520423291163</v>
      </c>
      <c r="S923" s="15">
        <v>0.28220858895705497</v>
      </c>
      <c r="T923" s="1">
        <v>0.39560439560439598</v>
      </c>
      <c r="U923" s="1">
        <f>ABS(S923-T923)</f>
        <v>0.113395806647341</v>
      </c>
      <c r="V923" s="3">
        <v>0.10726185610037001</v>
      </c>
      <c r="W923" s="23">
        <f>-LOG(V923)</f>
        <v>0.96955469210934797</v>
      </c>
      <c r="X923" s="7" t="s">
        <v>969</v>
      </c>
      <c r="Y923" s="8" t="s">
        <v>970</v>
      </c>
      <c r="Z923" s="13" t="s">
        <v>38</v>
      </c>
      <c r="AA923" s="13">
        <v>0</v>
      </c>
      <c r="AB923" s="16" t="s">
        <v>1384</v>
      </c>
      <c r="AC923" s="8" t="s">
        <v>1385</v>
      </c>
      <c r="AD923" s="13" t="s">
        <v>34</v>
      </c>
      <c r="AE923" s="9">
        <v>908</v>
      </c>
    </row>
    <row r="924" spans="1:31" x14ac:dyDescent="0.25">
      <c r="A924" s="7" t="s">
        <v>2947</v>
      </c>
      <c r="B924" s="14" t="s">
        <v>4</v>
      </c>
      <c r="C924" s="14" t="s">
        <v>10</v>
      </c>
      <c r="D924" s="1">
        <v>0.221052631578947</v>
      </c>
      <c r="E924" s="1">
        <v>0.54210526315789498</v>
      </c>
      <c r="F924" s="1">
        <f>ABS(D924-E924)</f>
        <v>0.32105263157894798</v>
      </c>
      <c r="G924" s="3">
        <v>4.56728050190993E-6</v>
      </c>
      <c r="H924" s="2">
        <f>-LOG(G924)</f>
        <v>5.3403423151521991</v>
      </c>
      <c r="I924" s="15">
        <v>0.37234042553191499</v>
      </c>
      <c r="J924" s="1">
        <v>0.49523809523809498</v>
      </c>
      <c r="K924" s="1">
        <f>ABS(I924-J924)</f>
        <v>0.12289766970617999</v>
      </c>
      <c r="L924" s="3">
        <v>8.2529744593632201E-2</v>
      </c>
      <c r="M924" s="2">
        <f>-LOG(L924)</f>
        <v>1.0833894989079547</v>
      </c>
      <c r="N924" s="15" t="s">
        <v>13</v>
      </c>
      <c r="O924" s="1" t="s">
        <v>13</v>
      </c>
      <c r="P924" s="1" t="s">
        <v>13</v>
      </c>
      <c r="Q924" s="3" t="s">
        <v>13</v>
      </c>
      <c r="R924" s="2" t="s">
        <v>13</v>
      </c>
      <c r="S924" s="15" t="s">
        <v>13</v>
      </c>
      <c r="T924" s="1" t="s">
        <v>13</v>
      </c>
      <c r="U924" s="1" t="s">
        <v>13</v>
      </c>
      <c r="V924" s="3" t="s">
        <v>13</v>
      </c>
      <c r="W924" s="2" t="s">
        <v>13</v>
      </c>
      <c r="X924" s="7" t="s">
        <v>969</v>
      </c>
      <c r="Y924" s="8" t="s">
        <v>970</v>
      </c>
      <c r="Z924" s="13" t="s">
        <v>8</v>
      </c>
      <c r="AA924" s="13">
        <v>0</v>
      </c>
      <c r="AB924" s="16"/>
      <c r="AC924" s="8"/>
      <c r="AD924" s="13"/>
      <c r="AE924" s="9"/>
    </row>
    <row r="925" spans="1:31" x14ac:dyDescent="0.25">
      <c r="A925" s="7" t="s">
        <v>1443</v>
      </c>
      <c r="B925" s="14" t="s">
        <v>5</v>
      </c>
      <c r="C925" s="14" t="s">
        <v>15</v>
      </c>
      <c r="D925" s="1">
        <v>0.252873563218391</v>
      </c>
      <c r="E925" s="1">
        <v>0.480446927374302</v>
      </c>
      <c r="F925" s="1">
        <f>ABS(D925-E925)</f>
        <v>0.22757336415591101</v>
      </c>
      <c r="G925" s="3">
        <v>1.4825955535293801E-3</v>
      </c>
      <c r="H925" s="2">
        <f>-LOG(G925)</f>
        <v>2.8289773067102639</v>
      </c>
      <c r="I925" s="15" t="s">
        <v>13</v>
      </c>
      <c r="J925" s="1" t="s">
        <v>13</v>
      </c>
      <c r="K925" s="1" t="s">
        <v>13</v>
      </c>
      <c r="L925" s="3" t="s">
        <v>13</v>
      </c>
      <c r="M925" s="2" t="s">
        <v>13</v>
      </c>
      <c r="N925" s="15">
        <v>0.33707865168539303</v>
      </c>
      <c r="O925" s="1">
        <v>0.445544554455446</v>
      </c>
      <c r="P925" s="1">
        <f>ABS(N925-O925)</f>
        <v>0.10846590277005297</v>
      </c>
      <c r="Q925" s="3">
        <v>0.169225438345843</v>
      </c>
      <c r="R925" s="2">
        <f>-LOG(Q925)</f>
        <v>0.77153435227319633</v>
      </c>
      <c r="S925" s="15">
        <v>0.27428571428571402</v>
      </c>
      <c r="T925" s="1">
        <v>0.59398496240601495</v>
      </c>
      <c r="U925" s="1">
        <f>ABS(S925-T925)</f>
        <v>0.31969924812030093</v>
      </c>
      <c r="V925" s="3">
        <v>1.78051747935583E-6</v>
      </c>
      <c r="W925" s="23">
        <f>-LOG(V925)</f>
        <v>5.749453758496033</v>
      </c>
      <c r="X925" s="7" t="s">
        <v>969</v>
      </c>
      <c r="Y925" s="8" t="s">
        <v>970</v>
      </c>
      <c r="Z925" s="13" t="s">
        <v>8</v>
      </c>
      <c r="AA925" s="13">
        <v>0</v>
      </c>
      <c r="AB925" s="16"/>
      <c r="AC925" s="8"/>
      <c r="AD925" s="13"/>
      <c r="AE925" s="9"/>
    </row>
    <row r="926" spans="1:31" x14ac:dyDescent="0.25">
      <c r="A926" s="7" t="s">
        <v>1907</v>
      </c>
      <c r="B926" s="14" t="s">
        <v>4</v>
      </c>
      <c r="C926" s="14" t="s">
        <v>5</v>
      </c>
      <c r="D926" s="1">
        <v>0.62809917355371903</v>
      </c>
      <c r="E926" s="1">
        <v>0.51965065502183405</v>
      </c>
      <c r="F926" s="1">
        <f>ABS(D926-E926)</f>
        <v>0.10844851853188497</v>
      </c>
      <c r="G926" s="3">
        <v>9.86163387057893E-2</v>
      </c>
      <c r="H926" s="2">
        <f>-LOG(G926)</f>
        <v>1.0060511254044464</v>
      </c>
      <c r="I926" s="15">
        <v>0.817460317460317</v>
      </c>
      <c r="J926" s="1">
        <v>0.50602409638554202</v>
      </c>
      <c r="K926" s="1">
        <f>ABS(I926-J926)</f>
        <v>0.31143622107477498</v>
      </c>
      <c r="L926" s="3">
        <v>4.2877047112141202E-7</v>
      </c>
      <c r="M926" s="2">
        <f>-LOG(L926)</f>
        <v>6.3677751315956304</v>
      </c>
      <c r="N926" s="15">
        <v>0.72477064220183496</v>
      </c>
      <c r="O926" s="1">
        <v>0.65454545454545499</v>
      </c>
      <c r="P926" s="1">
        <f>ABS(N926-O926)</f>
        <v>7.0225187656379973E-2</v>
      </c>
      <c r="Q926" s="3">
        <v>0.3196481369195</v>
      </c>
      <c r="R926" s="2">
        <f>-LOG(Q926)</f>
        <v>0.49532782252352675</v>
      </c>
      <c r="S926" s="15">
        <v>0.73796791443850296</v>
      </c>
      <c r="T926" s="1">
        <v>0.61290322580645196</v>
      </c>
      <c r="U926" s="1">
        <f>ABS(S926-T926)</f>
        <v>0.125064688632051</v>
      </c>
      <c r="V926" s="3">
        <v>4.9007886845144302E-2</v>
      </c>
      <c r="W926" s="23">
        <f>-LOG(V926)</f>
        <v>1.3097340232837105</v>
      </c>
      <c r="X926" s="7" t="s">
        <v>969</v>
      </c>
      <c r="Y926" s="8" t="s">
        <v>970</v>
      </c>
      <c r="Z926" s="13" t="s">
        <v>8</v>
      </c>
      <c r="AA926" s="13">
        <v>0</v>
      </c>
      <c r="AB926" s="16"/>
      <c r="AC926" s="8"/>
      <c r="AD926" s="13"/>
      <c r="AE926" s="9"/>
    </row>
    <row r="927" spans="1:31" x14ac:dyDescent="0.25">
      <c r="A927" s="7" t="s">
        <v>1553</v>
      </c>
      <c r="B927" s="14" t="s">
        <v>5</v>
      </c>
      <c r="C927" s="14" t="s">
        <v>15</v>
      </c>
      <c r="D927" s="1">
        <v>0.204301075268817</v>
      </c>
      <c r="E927" s="1">
        <v>0.47474747474747497</v>
      </c>
      <c r="F927" s="1">
        <f>ABS(D927-E927)</f>
        <v>0.27044639947865801</v>
      </c>
      <c r="G927" s="3">
        <v>7.5072418370696596E-5</v>
      </c>
      <c r="H927" s="2">
        <f>-LOG(G927)</f>
        <v>4.1245195936163412</v>
      </c>
      <c r="I927" s="15">
        <v>0.17171717171717199</v>
      </c>
      <c r="J927" s="1">
        <v>0.48471615720523997</v>
      </c>
      <c r="K927" s="1">
        <f>ABS(I927-J927)</f>
        <v>0.31299898548806798</v>
      </c>
      <c r="L927" s="3">
        <v>1.77598544480124E-6</v>
      </c>
      <c r="M927" s="2">
        <f>-LOG(L927)</f>
        <v>5.7505605978301695</v>
      </c>
      <c r="N927" s="15">
        <v>0.24175824175824201</v>
      </c>
      <c r="O927" s="1">
        <v>0.33695652173912999</v>
      </c>
      <c r="P927" s="1">
        <f>ABS(N927-O927)</f>
        <v>9.5198279980887979E-2</v>
      </c>
      <c r="Q927" s="3">
        <v>0.20019825468254701</v>
      </c>
      <c r="R927" s="2">
        <f>-LOG(Q927)</f>
        <v>0.69853971299577611</v>
      </c>
      <c r="S927" s="15">
        <v>0.26797385620914999</v>
      </c>
      <c r="T927" s="1">
        <v>0.34146341463414598</v>
      </c>
      <c r="U927" s="1">
        <f>ABS(S927-T927)</f>
        <v>7.3489558424995993E-2</v>
      </c>
      <c r="V927" s="3">
        <v>0.30000469288255799</v>
      </c>
      <c r="W927" s="23">
        <f>-LOG(V927)</f>
        <v>0.52287195169014278</v>
      </c>
      <c r="X927" s="7" t="s">
        <v>969</v>
      </c>
      <c r="Y927" s="8" t="s">
        <v>970</v>
      </c>
      <c r="Z927" s="13" t="s">
        <v>8</v>
      </c>
      <c r="AA927" s="13">
        <v>0</v>
      </c>
      <c r="AB927" s="16"/>
      <c r="AC927" s="8"/>
      <c r="AD927" s="13"/>
      <c r="AE927" s="9"/>
    </row>
    <row r="928" spans="1:31" x14ac:dyDescent="0.25">
      <c r="A928" s="7" t="s">
        <v>1440</v>
      </c>
      <c r="B928" s="14" t="s">
        <v>10</v>
      </c>
      <c r="C928" s="14" t="s">
        <v>15</v>
      </c>
      <c r="D928" s="1">
        <v>0.21505376344086</v>
      </c>
      <c r="E928" s="1">
        <v>0.48499999999999999</v>
      </c>
      <c r="F928" s="1">
        <f>ABS(D928-E928)</f>
        <v>0.26994623655913996</v>
      </c>
      <c r="G928" s="3">
        <v>8.5429329586994698E-5</v>
      </c>
      <c r="H928" s="2">
        <f>-LOG(G928)</f>
        <v>4.0683930017818497</v>
      </c>
      <c r="I928" s="15">
        <v>0.17821782178217799</v>
      </c>
      <c r="J928" s="1">
        <v>0.49377593360995897</v>
      </c>
      <c r="K928" s="1">
        <f>ABS(I928-J928)</f>
        <v>0.31555811182778098</v>
      </c>
      <c r="L928" s="3">
        <v>1.2962359616256201E-6</v>
      </c>
      <c r="M928" s="2">
        <f>-LOG(L928)</f>
        <v>5.8873159340332153</v>
      </c>
      <c r="N928" s="15">
        <v>0.24175824175824201</v>
      </c>
      <c r="O928" s="1">
        <v>0.34375</v>
      </c>
      <c r="P928" s="1">
        <f>ABS(N928-O928)</f>
        <v>0.10199175824175799</v>
      </c>
      <c r="Q928" s="3">
        <v>0.16778175873242401</v>
      </c>
      <c r="R928" s="2">
        <f>-LOG(Q928)</f>
        <v>0.77525525752687008</v>
      </c>
      <c r="S928" s="15">
        <v>0.28205128205128199</v>
      </c>
      <c r="T928" s="1">
        <v>0.35714285714285698</v>
      </c>
      <c r="U928" s="1">
        <f>ABS(S928-T928)</f>
        <v>7.5091575091574991E-2</v>
      </c>
      <c r="V928" s="3">
        <v>0.29160709879595298</v>
      </c>
      <c r="W928" s="23">
        <f>-LOG(V928)</f>
        <v>0.53520190789046629</v>
      </c>
      <c r="X928" s="7" t="s">
        <v>969</v>
      </c>
      <c r="Y928" s="8" t="s">
        <v>970</v>
      </c>
      <c r="Z928" s="13" t="s">
        <v>8</v>
      </c>
      <c r="AA928" s="13">
        <v>0</v>
      </c>
      <c r="AB928" s="16"/>
      <c r="AC928" s="8"/>
      <c r="AD928" s="13"/>
      <c r="AE928" s="9"/>
    </row>
    <row r="929" spans="1:31" x14ac:dyDescent="0.25">
      <c r="A929" s="7" t="s">
        <v>1244</v>
      </c>
      <c r="B929" s="14" t="s">
        <v>5</v>
      </c>
      <c r="C929" s="14" t="s">
        <v>15</v>
      </c>
      <c r="D929" s="1">
        <v>0.22222222222222199</v>
      </c>
      <c r="E929" s="1">
        <v>0.48241206030150802</v>
      </c>
      <c r="F929" s="1">
        <f>ABS(D929-E929)</f>
        <v>0.26018983807928603</v>
      </c>
      <c r="G929" s="3">
        <v>1.79302527336251E-4</v>
      </c>
      <c r="H929" s="2">
        <f>-LOG(G929)</f>
        <v>3.7464135888513583</v>
      </c>
      <c r="I929" s="15">
        <v>0.18</v>
      </c>
      <c r="J929" s="1">
        <v>0.49166666666666697</v>
      </c>
      <c r="K929" s="1">
        <f>ABS(I929-J929)</f>
        <v>0.31166666666666698</v>
      </c>
      <c r="L929" s="3">
        <v>1.8728002847486499E-6</v>
      </c>
      <c r="M929" s="2">
        <f>-LOG(L929)</f>
        <v>5.7275085332794173</v>
      </c>
      <c r="N929" s="15">
        <v>0.233333333333333</v>
      </c>
      <c r="O929" s="1">
        <v>0.35106382978723399</v>
      </c>
      <c r="P929" s="1">
        <f>ABS(N929-O929)</f>
        <v>0.11773049645390099</v>
      </c>
      <c r="Q929" s="3">
        <v>0.113457856412125</v>
      </c>
      <c r="R929" s="2">
        <f>-LOG(Q929)</f>
        <v>0.94516542592890396</v>
      </c>
      <c r="S929" s="15">
        <v>0.25974025974025999</v>
      </c>
      <c r="T929" s="1">
        <v>0.34939759036144602</v>
      </c>
      <c r="U929" s="1">
        <f>ABS(S929-T929)</f>
        <v>8.9657330621186027E-2</v>
      </c>
      <c r="V929" s="3">
        <v>0.20419574322272199</v>
      </c>
      <c r="W929" s="23">
        <f>-LOG(V929)</f>
        <v>0.68995331569745255</v>
      </c>
      <c r="X929" s="7" t="s">
        <v>969</v>
      </c>
      <c r="Y929" s="8" t="s">
        <v>970</v>
      </c>
      <c r="Z929" s="13" t="s">
        <v>8</v>
      </c>
      <c r="AA929" s="13">
        <v>0</v>
      </c>
      <c r="AB929" s="16"/>
      <c r="AC929" s="8"/>
      <c r="AD929" s="13"/>
      <c r="AE929" s="9"/>
    </row>
    <row r="930" spans="1:31" x14ac:dyDescent="0.25">
      <c r="A930" s="7" t="s">
        <v>1110</v>
      </c>
      <c r="B930" s="14" t="s">
        <v>10</v>
      </c>
      <c r="C930" s="14" t="s">
        <v>15</v>
      </c>
      <c r="D930" s="1">
        <v>0.24761904761904799</v>
      </c>
      <c r="E930" s="1">
        <v>0.47802197802197799</v>
      </c>
      <c r="F930" s="1">
        <f>ABS(D930-E930)</f>
        <v>0.23040293040293</v>
      </c>
      <c r="G930" s="3">
        <v>7.0697084040970202E-4</v>
      </c>
      <c r="H930" s="2">
        <f>-LOG(G930)</f>
        <v>3.1505984986646602</v>
      </c>
      <c r="I930" s="15">
        <v>0.22680412371134001</v>
      </c>
      <c r="J930" s="1">
        <v>0.55660377358490598</v>
      </c>
      <c r="K930" s="1">
        <f>ABS(I930-J930)</f>
        <v>0.32979964987356597</v>
      </c>
      <c r="L930" s="3">
        <v>1.8029309089211401E-6</v>
      </c>
      <c r="M930" s="2">
        <f>-LOG(L930)</f>
        <v>5.7440209157896476</v>
      </c>
      <c r="N930" s="15">
        <v>0.232558139534884</v>
      </c>
      <c r="O930" s="1">
        <v>0.36470588235294099</v>
      </c>
      <c r="P930" s="1">
        <f>ABS(N930-O930)</f>
        <v>0.132147742818057</v>
      </c>
      <c r="Q930" s="3">
        <v>8.6597524820815702E-2</v>
      </c>
      <c r="R930" s="2">
        <f>-LOG(Q930)</f>
        <v>1.062494521054522</v>
      </c>
      <c r="S930" s="15">
        <v>0.24822695035461001</v>
      </c>
      <c r="T930" s="1">
        <v>0.38666666666666699</v>
      </c>
      <c r="U930" s="1">
        <f>ABS(S930-T930)</f>
        <v>0.13843971631205698</v>
      </c>
      <c r="V930" s="3">
        <v>6.2155459654469301E-2</v>
      </c>
      <c r="W930" s="23">
        <f>-LOG(V930)</f>
        <v>1.2065207174862302</v>
      </c>
      <c r="X930" s="7" t="s">
        <v>969</v>
      </c>
      <c r="Y930" s="8" t="s">
        <v>970</v>
      </c>
      <c r="Z930" s="13" t="s">
        <v>8</v>
      </c>
      <c r="AA930" s="13">
        <v>0</v>
      </c>
      <c r="AB930" s="16"/>
      <c r="AC930" s="8"/>
      <c r="AD930" s="13"/>
      <c r="AE930" s="9"/>
    </row>
    <row r="931" spans="1:31" x14ac:dyDescent="0.25">
      <c r="A931" s="7" t="s">
        <v>966</v>
      </c>
      <c r="B931" s="14" t="s">
        <v>4</v>
      </c>
      <c r="C931" s="14" t="s">
        <v>15</v>
      </c>
      <c r="D931" s="1">
        <v>0.20253164556962</v>
      </c>
      <c r="E931" s="1">
        <v>0.54069767441860495</v>
      </c>
      <c r="F931" s="1">
        <f>ABS(D931-E931)</f>
        <v>0.33816602884898495</v>
      </c>
      <c r="G931" s="3">
        <v>4.93198162708322E-6</v>
      </c>
      <c r="H931" s="2">
        <f>-LOG(G931)</f>
        <v>5.3069785499334099</v>
      </c>
      <c r="I931" s="15">
        <v>0.25531914893617003</v>
      </c>
      <c r="J931" s="1">
        <v>0.50259067357512999</v>
      </c>
      <c r="K931" s="1">
        <f>ABS(I931-J931)</f>
        <v>0.24727152463895996</v>
      </c>
      <c r="L931" s="3">
        <v>4.1165098483947999E-4</v>
      </c>
      <c r="M931" s="2">
        <f>-LOG(L931)</f>
        <v>3.3854708412391239</v>
      </c>
      <c r="N931" s="15">
        <v>0.316455696202532</v>
      </c>
      <c r="O931" s="1">
        <v>0.47761194029850701</v>
      </c>
      <c r="P931" s="1">
        <f>ABS(N931-O931)</f>
        <v>0.16115624409597501</v>
      </c>
      <c r="Q931" s="3">
        <v>6.8048915410883495E-2</v>
      </c>
      <c r="R931" s="2">
        <f>-LOG(Q931)</f>
        <v>1.1671787923536978</v>
      </c>
      <c r="S931" s="15">
        <v>0.27692307692307699</v>
      </c>
      <c r="T931" s="1">
        <v>0.37234042553191499</v>
      </c>
      <c r="U931" s="1">
        <f>ABS(S931-T931)</f>
        <v>9.5417348608837993E-2</v>
      </c>
      <c r="V931" s="3">
        <v>0.18216088119134999</v>
      </c>
      <c r="W931" s="23">
        <f>-LOG(V931)</f>
        <v>0.73954488151667752</v>
      </c>
      <c r="X931" s="7" t="s">
        <v>967</v>
      </c>
      <c r="Y931" s="8" t="s">
        <v>968</v>
      </c>
      <c r="Z931" s="13" t="s">
        <v>34</v>
      </c>
      <c r="AA931" s="13">
        <v>87</v>
      </c>
      <c r="AB931" s="16" t="s">
        <v>969</v>
      </c>
      <c r="AC931" s="8" t="s">
        <v>970</v>
      </c>
      <c r="AD931" s="13" t="s">
        <v>34</v>
      </c>
      <c r="AE931" s="9">
        <v>256</v>
      </c>
    </row>
    <row r="932" spans="1:31" x14ac:dyDescent="0.25">
      <c r="A932" s="7" t="s">
        <v>1995</v>
      </c>
      <c r="B932" s="14" t="s">
        <v>4</v>
      </c>
      <c r="C932" s="14" t="s">
        <v>5</v>
      </c>
      <c r="D932" s="1">
        <v>0.23770491803278701</v>
      </c>
      <c r="E932" s="1">
        <v>0.54347826086956497</v>
      </c>
      <c r="F932" s="1">
        <f>ABS(D932-E932)</f>
        <v>0.30577334283677793</v>
      </c>
      <c r="G932" s="3">
        <v>2.22699068057717E-6</v>
      </c>
      <c r="H932" s="2">
        <f>-LOG(G932)</f>
        <v>5.6522816003805909</v>
      </c>
      <c r="I932" s="15" t="s">
        <v>13</v>
      </c>
      <c r="J932" s="1" t="s">
        <v>13</v>
      </c>
      <c r="K932" s="1" t="s">
        <v>13</v>
      </c>
      <c r="L932" s="3" t="s">
        <v>13</v>
      </c>
      <c r="M932" s="2" t="s">
        <v>13</v>
      </c>
      <c r="N932" s="15">
        <v>0.3125</v>
      </c>
      <c r="O932" s="1">
        <v>0.38</v>
      </c>
      <c r="P932" s="1">
        <f>ABS(N932-O932)</f>
        <v>6.7500000000000004E-2</v>
      </c>
      <c r="Q932" s="3">
        <v>0.359059313427191</v>
      </c>
      <c r="R932" s="2">
        <f>-LOG(Q932)</f>
        <v>0.44483380388297833</v>
      </c>
      <c r="S932" s="15">
        <v>0.32417582417582402</v>
      </c>
      <c r="T932" s="1">
        <v>0.33620689655172398</v>
      </c>
      <c r="U932" s="1">
        <f>ABS(S932-T932)</f>
        <v>1.2031072375899954E-2</v>
      </c>
      <c r="V932" s="3">
        <v>0.85320062724316204</v>
      </c>
      <c r="W932" s="23">
        <f>-LOG(V932)</f>
        <v>6.8948833944427967E-2</v>
      </c>
      <c r="X932" s="7" t="s">
        <v>967</v>
      </c>
      <c r="Y932" s="8" t="s">
        <v>968</v>
      </c>
      <c r="Z932" s="13" t="s">
        <v>139</v>
      </c>
      <c r="AA932" s="13">
        <v>0</v>
      </c>
      <c r="AB932" s="16" t="s">
        <v>969</v>
      </c>
      <c r="AC932" s="8" t="s">
        <v>970</v>
      </c>
      <c r="AD932" s="13" t="s">
        <v>34</v>
      </c>
      <c r="AE932" s="9">
        <v>698</v>
      </c>
    </row>
    <row r="933" spans="1:31" x14ac:dyDescent="0.25">
      <c r="A933" s="7" t="s">
        <v>2721</v>
      </c>
      <c r="B933" s="14" t="s">
        <v>4</v>
      </c>
      <c r="C933" s="14" t="s">
        <v>10</v>
      </c>
      <c r="D933" s="1">
        <v>0.203703703703704</v>
      </c>
      <c r="E933" s="1">
        <v>0.54629629629629595</v>
      </c>
      <c r="F933" s="1">
        <f>ABS(D933-E933)</f>
        <v>0.34259259259259195</v>
      </c>
      <c r="G933" s="3">
        <v>2.6194131535543401E-7</v>
      </c>
      <c r="H933" s="2">
        <f>-LOG(G933)</f>
        <v>6.5817959959781529</v>
      </c>
      <c r="I933" s="15">
        <v>0.27826086956521701</v>
      </c>
      <c r="J933" s="1">
        <v>0.51012145748987903</v>
      </c>
      <c r="K933" s="1">
        <f>ABS(I933-J933)</f>
        <v>0.23186058792466202</v>
      </c>
      <c r="L933" s="3">
        <v>3.6823442997961398E-4</v>
      </c>
      <c r="M933" s="2">
        <f>-LOG(L933)</f>
        <v>3.4338756073282175</v>
      </c>
      <c r="N933" s="15">
        <v>0.34020618556700999</v>
      </c>
      <c r="O933" s="1">
        <v>0.35555555555555601</v>
      </c>
      <c r="P933" s="1">
        <f>ABS(N933-O933)</f>
        <v>1.5349369988546024E-2</v>
      </c>
      <c r="Q933" s="3">
        <v>0.84283910963794795</v>
      </c>
      <c r="R933" s="2">
        <f>-LOG(Q933)</f>
        <v>7.4255320351703874E-2</v>
      </c>
      <c r="S933" s="15">
        <v>0.30246913580246898</v>
      </c>
      <c r="T933" s="1">
        <v>0.30097087378640802</v>
      </c>
      <c r="U933" s="1">
        <f>ABS(S933-T933)</f>
        <v>1.4982620160609583E-3</v>
      </c>
      <c r="V933" s="3">
        <v>0.98197843944456897</v>
      </c>
      <c r="W933" s="23">
        <f>-LOG(V933)</f>
        <v>7.898047582749694E-3</v>
      </c>
      <c r="X933" s="7" t="s">
        <v>967</v>
      </c>
      <c r="Y933" s="8" t="s">
        <v>968</v>
      </c>
      <c r="Z933" s="13" t="s">
        <v>139</v>
      </c>
      <c r="AA933" s="13">
        <v>0</v>
      </c>
      <c r="AB933" s="16" t="s">
        <v>969</v>
      </c>
      <c r="AC933" s="8" t="s">
        <v>970</v>
      </c>
      <c r="AD933" s="13" t="s">
        <v>34</v>
      </c>
      <c r="AE933" s="9">
        <v>734</v>
      </c>
    </row>
    <row r="934" spans="1:31" x14ac:dyDescent="0.25">
      <c r="A934" s="7" t="s">
        <v>1748</v>
      </c>
      <c r="B934" s="14" t="s">
        <v>15</v>
      </c>
      <c r="C934" s="14" t="s">
        <v>4</v>
      </c>
      <c r="D934" s="1">
        <v>0.77586206896551702</v>
      </c>
      <c r="E934" s="1">
        <v>0.46073298429319398</v>
      </c>
      <c r="F934" s="1">
        <f>ABS(D934-E934)</f>
        <v>0.31512908467232303</v>
      </c>
      <c r="G934" s="3">
        <v>2.3138394925216599E-6</v>
      </c>
      <c r="H934" s="2">
        <f>-LOG(G934)</f>
        <v>5.635666770678065</v>
      </c>
      <c r="I934" s="15">
        <v>0.74257425742574301</v>
      </c>
      <c r="J934" s="1">
        <v>0.51440329218106995</v>
      </c>
      <c r="K934" s="1">
        <f>ABS(I934-J934)</f>
        <v>0.22817096524467306</v>
      </c>
      <c r="L934" s="3">
        <v>6.1653229999862798E-4</v>
      </c>
      <c r="M934" s="2">
        <f>-LOG(L934)</f>
        <v>3.2100441658748857</v>
      </c>
      <c r="N934" s="15">
        <v>0.74468085106382997</v>
      </c>
      <c r="O934" s="1">
        <v>0.65753424657534199</v>
      </c>
      <c r="P934" s="1">
        <f>ABS(N934-O934)</f>
        <v>8.7146604488487989E-2</v>
      </c>
      <c r="Q934" s="3">
        <v>0.26637092669864798</v>
      </c>
      <c r="R934" s="2">
        <f>-LOG(Q934)</f>
        <v>0.57451317838830362</v>
      </c>
      <c r="S934" s="15">
        <v>0.67200000000000004</v>
      </c>
      <c r="T934" s="1">
        <v>0.57657657657657702</v>
      </c>
      <c r="U934" s="1">
        <f>ABS(S934-T934)</f>
        <v>9.5423423423423026E-2</v>
      </c>
      <c r="V934" s="3">
        <v>0.18414102074723501</v>
      </c>
      <c r="W934" s="23">
        <f>-LOG(V934)</f>
        <v>0.73484945375723443</v>
      </c>
      <c r="X934" s="7" t="s">
        <v>1749</v>
      </c>
      <c r="Y934" s="8" t="s">
        <v>1750</v>
      </c>
      <c r="Z934" s="13" t="s">
        <v>24</v>
      </c>
      <c r="AA934" s="13">
        <v>64</v>
      </c>
      <c r="AB934" s="16" t="s">
        <v>1751</v>
      </c>
      <c r="AC934" s="8" t="s">
        <v>1752</v>
      </c>
      <c r="AD934" s="13" t="s">
        <v>34</v>
      </c>
      <c r="AE934" s="9">
        <v>87</v>
      </c>
    </row>
    <row r="935" spans="1:31" x14ac:dyDescent="0.25">
      <c r="A935" s="7" t="s">
        <v>2443</v>
      </c>
      <c r="B935" s="14" t="s">
        <v>10</v>
      </c>
      <c r="C935" s="14" t="s">
        <v>15</v>
      </c>
      <c r="D935" s="1">
        <v>0.214285714285714</v>
      </c>
      <c r="E935" s="1">
        <v>0.54460093896713602</v>
      </c>
      <c r="F935" s="1">
        <f>ABS(D935-E935)</f>
        <v>0.33031522468142205</v>
      </c>
      <c r="G935" s="3">
        <v>6.0977141793799099E-7</v>
      </c>
      <c r="H935" s="2">
        <f>-LOG(G935)</f>
        <v>6.2148329363542523</v>
      </c>
      <c r="I935" s="15">
        <v>0.29323308270676701</v>
      </c>
      <c r="J935" s="1">
        <v>0.47717842323651499</v>
      </c>
      <c r="K935" s="1">
        <f>ABS(I935-J935)</f>
        <v>0.18394534052974798</v>
      </c>
      <c r="L935" s="3">
        <v>3.4142814220710898E-3</v>
      </c>
      <c r="M935" s="2">
        <f>-LOG(L935)</f>
        <v>2.4667006850328175</v>
      </c>
      <c r="N935" s="15">
        <v>0.37931034482758602</v>
      </c>
      <c r="O935" s="1">
        <v>0.344444444444444</v>
      </c>
      <c r="P935" s="1">
        <f>ABS(N935-O935)</f>
        <v>3.4865900383142023E-2</v>
      </c>
      <c r="Q935" s="3">
        <v>0.64454012758716595</v>
      </c>
      <c r="R935" s="2">
        <f>-LOG(Q935)</f>
        <v>0.19075003929245773</v>
      </c>
      <c r="S935" s="15">
        <v>0.27777777777777801</v>
      </c>
      <c r="T935" s="1">
        <v>0.33333333333333298</v>
      </c>
      <c r="U935" s="1">
        <f>ABS(S935-T935)</f>
        <v>5.555555555555497E-2</v>
      </c>
      <c r="V935" s="3">
        <v>0.37107716384891298</v>
      </c>
      <c r="W935" s="23">
        <f>-LOG(V935)</f>
        <v>0.43053577138434695</v>
      </c>
      <c r="X935" s="7" t="s">
        <v>2444</v>
      </c>
      <c r="Y935" s="8" t="s">
        <v>2445</v>
      </c>
      <c r="Z935" s="13" t="s">
        <v>18</v>
      </c>
      <c r="AA935" s="13">
        <v>0</v>
      </c>
      <c r="AB935" s="16" t="s">
        <v>1749</v>
      </c>
      <c r="AC935" s="8" t="s">
        <v>1750</v>
      </c>
      <c r="AD935" s="13" t="s">
        <v>34</v>
      </c>
      <c r="AE935" s="9">
        <v>980</v>
      </c>
    </row>
    <row r="936" spans="1:31" x14ac:dyDescent="0.25">
      <c r="A936" s="7" t="s">
        <v>2518</v>
      </c>
      <c r="B936" s="14" t="s">
        <v>5</v>
      </c>
      <c r="C936" s="14" t="s">
        <v>4</v>
      </c>
      <c r="D936" s="1">
        <v>0.25925925925925902</v>
      </c>
      <c r="E936" s="1">
        <v>0.61576354679803003</v>
      </c>
      <c r="F936" s="1">
        <f>ABS(D936-E936)</f>
        <v>0.356504287538771</v>
      </c>
      <c r="G936" s="3">
        <v>1.4687837444601499E-6</v>
      </c>
      <c r="H936" s="2">
        <f>-LOG(G936)</f>
        <v>5.8330421426041097</v>
      </c>
      <c r="I936" s="15">
        <v>0.30927835051546398</v>
      </c>
      <c r="J936" s="1">
        <v>0.46025104602510503</v>
      </c>
      <c r="K936" s="1">
        <f>ABS(I936-J936)</f>
        <v>0.15097269550964104</v>
      </c>
      <c r="L936" s="3">
        <v>2.6251314687782301E-2</v>
      </c>
      <c r="M936" s="2">
        <f>-LOG(L936)</f>
        <v>1.580848941882713</v>
      </c>
      <c r="N936" s="15">
        <v>0.31182795698924698</v>
      </c>
      <c r="O936" s="1">
        <v>0.34482758620689702</v>
      </c>
      <c r="P936" s="1">
        <f>ABS(N936-O936)</f>
        <v>3.2999629217650039E-2</v>
      </c>
      <c r="Q936" s="3">
        <v>0.69885669093311098</v>
      </c>
      <c r="R936" s="2">
        <f>-LOG(Q936)</f>
        <v>0.15561187249163555</v>
      </c>
      <c r="S936" s="15">
        <v>0.27419354838709697</v>
      </c>
      <c r="T936" s="1">
        <v>0.36792452830188699</v>
      </c>
      <c r="U936" s="1">
        <f>ABS(S936-T936)</f>
        <v>9.3730979914790014E-2</v>
      </c>
      <c r="V936" s="3">
        <v>0.180753829392271</v>
      </c>
      <c r="W936" s="23">
        <f>-LOG(V936)</f>
        <v>0.74291249311329088</v>
      </c>
      <c r="X936" s="7" t="s">
        <v>2519</v>
      </c>
      <c r="Y936" s="8" t="s">
        <v>2520</v>
      </c>
      <c r="Z936" s="13" t="s">
        <v>8</v>
      </c>
      <c r="AA936" s="13">
        <v>0</v>
      </c>
      <c r="AB936" s="16"/>
      <c r="AC936" s="8"/>
      <c r="AD936" s="13"/>
      <c r="AE936" s="9"/>
    </row>
    <row r="937" spans="1:31" x14ac:dyDescent="0.25">
      <c r="A937" s="7" t="s">
        <v>2568</v>
      </c>
      <c r="B937" s="14" t="s">
        <v>15</v>
      </c>
      <c r="C937" s="14" t="s">
        <v>4</v>
      </c>
      <c r="D937" s="1">
        <v>0.118811881188119</v>
      </c>
      <c r="E937" s="1">
        <v>0.397379912663755</v>
      </c>
      <c r="F937" s="1">
        <f>ABS(D937-E937)</f>
        <v>0.27856803147563602</v>
      </c>
      <c r="G937" s="3">
        <v>4.5143739812679503E-6</v>
      </c>
      <c r="H937" s="2">
        <f>-LOG(G937)</f>
        <v>5.3454024658002863</v>
      </c>
      <c r="I937" s="15">
        <v>0.114035087719298</v>
      </c>
      <c r="J937" s="1">
        <v>0.29906542056074797</v>
      </c>
      <c r="K937" s="1">
        <f>ABS(I937-J937)</f>
        <v>0.18503033284144998</v>
      </c>
      <c r="L937" s="3">
        <v>7.6440567172339502E-4</v>
      </c>
      <c r="M937" s="2">
        <f>-LOG(L937)</f>
        <v>3.1166760992347182</v>
      </c>
      <c r="N937" s="15">
        <v>0.214876033057851</v>
      </c>
      <c r="O937" s="1">
        <v>0.19318181818181801</v>
      </c>
      <c r="P937" s="1">
        <f>ABS(N937-O937)</f>
        <v>2.1694214876032986E-2</v>
      </c>
      <c r="Q937" s="3">
        <v>0.73157477821354999</v>
      </c>
      <c r="R937" s="2">
        <f>-LOG(Q937)</f>
        <v>0.13574127568263072</v>
      </c>
      <c r="S937" s="15">
        <v>0.14503816793893101</v>
      </c>
      <c r="T937" s="1">
        <v>0.17886178861788599</v>
      </c>
      <c r="U937" s="1">
        <f>ABS(S937-T937)</f>
        <v>3.3823620678954974E-2</v>
      </c>
      <c r="V937" s="3">
        <v>0.52402624400757902</v>
      </c>
      <c r="W937" s="23">
        <f>-LOG(V937)</f>
        <v>0.28064696236309622</v>
      </c>
      <c r="X937" s="7" t="s">
        <v>2569</v>
      </c>
      <c r="Y937" s="8" t="s">
        <v>2570</v>
      </c>
      <c r="Z937" s="13" t="s">
        <v>8</v>
      </c>
      <c r="AA937" s="13">
        <v>0</v>
      </c>
      <c r="AB937" s="16"/>
      <c r="AC937" s="8"/>
      <c r="AD937" s="13"/>
      <c r="AE937" s="9"/>
    </row>
    <row r="938" spans="1:31" x14ac:dyDescent="0.25">
      <c r="A938" s="7" t="s">
        <v>1046</v>
      </c>
      <c r="B938" s="14" t="s">
        <v>4</v>
      </c>
      <c r="C938" s="14" t="s">
        <v>10</v>
      </c>
      <c r="D938" s="1">
        <v>0.87735849056603799</v>
      </c>
      <c r="E938" s="1">
        <v>0.58235294117647096</v>
      </c>
      <c r="F938" s="1">
        <f>ABS(D938-E938)</f>
        <v>0.29500554938956702</v>
      </c>
      <c r="G938" s="3">
        <v>3.1447635210305699E-6</v>
      </c>
      <c r="H938" s="2">
        <f>-LOG(G938)</f>
        <v>5.5024120069350468</v>
      </c>
      <c r="I938" s="15">
        <v>0.82608695652173902</v>
      </c>
      <c r="J938" s="1">
        <v>0.721518987341772</v>
      </c>
      <c r="K938" s="1">
        <f>ABS(I938-J938)</f>
        <v>0.10456796917996702</v>
      </c>
      <c r="L938" s="3">
        <v>6.1849635551508603E-2</v>
      </c>
      <c r="M938" s="2">
        <f>-LOG(L938)</f>
        <v>1.2086628551041423</v>
      </c>
      <c r="N938" s="15">
        <v>0.79569892473118298</v>
      </c>
      <c r="O938" s="1">
        <v>0.66216216216216195</v>
      </c>
      <c r="P938" s="1">
        <f>ABS(N938-O938)</f>
        <v>0.13353676256902103</v>
      </c>
      <c r="Q938" s="3">
        <v>7.9081653703678298E-2</v>
      </c>
      <c r="R938" s="2">
        <f>-LOG(Q938)</f>
        <v>1.1019242575820258</v>
      </c>
      <c r="S938" s="15">
        <v>0.83108108108108103</v>
      </c>
      <c r="T938" s="1">
        <v>0.84090909090909105</v>
      </c>
      <c r="U938" s="1">
        <f>ABS(S938-T938)</f>
        <v>9.8280098280100203E-3</v>
      </c>
      <c r="V938" s="3">
        <v>0.86142760834001997</v>
      </c>
      <c r="W938" s="23">
        <f>-LOG(V938)</f>
        <v>6.4781213421359438E-2</v>
      </c>
      <c r="X938" s="7" t="s">
        <v>1047</v>
      </c>
      <c r="Y938" s="8" t="s">
        <v>1048</v>
      </c>
      <c r="Z938" s="13" t="s">
        <v>8</v>
      </c>
      <c r="AA938" s="13">
        <v>0</v>
      </c>
      <c r="AB938" s="16"/>
      <c r="AC938" s="8"/>
      <c r="AD938" s="13"/>
      <c r="AE938" s="9"/>
    </row>
    <row r="939" spans="1:31" x14ac:dyDescent="0.25">
      <c r="A939" s="7" t="s">
        <v>1021</v>
      </c>
      <c r="B939" s="14" t="s">
        <v>15</v>
      </c>
      <c r="C939" s="14" t="s">
        <v>10</v>
      </c>
      <c r="D939" s="1">
        <v>0.65909090909090895</v>
      </c>
      <c r="E939" s="1">
        <v>0.439393939393939</v>
      </c>
      <c r="F939" s="1">
        <f>ABS(D939-E939)</f>
        <v>0.21969696969696995</v>
      </c>
      <c r="G939" s="3">
        <v>4.3208294419483104E-3</v>
      </c>
      <c r="H939" s="2">
        <f>-LOG(G939)</f>
        <v>2.3644328764526255</v>
      </c>
      <c r="I939" s="15">
        <v>0.77173913043478304</v>
      </c>
      <c r="J939" s="1">
        <v>0.42487046632124298</v>
      </c>
      <c r="K939" s="1">
        <f>ABS(I939-J939)</f>
        <v>0.34686866411354006</v>
      </c>
      <c r="L939" s="3">
        <v>1.07912134714241E-6</v>
      </c>
      <c r="M939" s="2">
        <f>-LOG(L939)</f>
        <v>5.9669297161779289</v>
      </c>
      <c r="N939" s="15">
        <v>0.6875</v>
      </c>
      <c r="O939" s="1">
        <v>0.52307692307692299</v>
      </c>
      <c r="P939" s="1">
        <f>ABS(N939-O939)</f>
        <v>0.16442307692307701</v>
      </c>
      <c r="Q939" s="3">
        <v>7.62803419484335E-2</v>
      </c>
      <c r="R939" s="2">
        <f>-LOG(Q939)</f>
        <v>1.1175873687725331</v>
      </c>
      <c r="S939" s="15">
        <v>0.76635514018691597</v>
      </c>
      <c r="T939" s="1">
        <v>0.57142857142857095</v>
      </c>
      <c r="U939" s="1">
        <f>ABS(S939-T939)</f>
        <v>0.19492656875834502</v>
      </c>
      <c r="V939" s="3">
        <v>1.0574341578011799E-2</v>
      </c>
      <c r="W939" s="23">
        <f>-LOG(V939)</f>
        <v>1.9757466648927315</v>
      </c>
      <c r="X939" s="7" t="s">
        <v>1022</v>
      </c>
      <c r="Y939" s="8" t="s">
        <v>1023</v>
      </c>
      <c r="Z939" s="13" t="s">
        <v>34</v>
      </c>
      <c r="AA939" s="13">
        <v>408</v>
      </c>
      <c r="AB939" s="16"/>
      <c r="AC939" s="8"/>
      <c r="AD939" s="13"/>
      <c r="AE939" s="9"/>
    </row>
    <row r="940" spans="1:31" x14ac:dyDescent="0.25">
      <c r="A940" s="7" t="s">
        <v>764</v>
      </c>
      <c r="B940" s="14" t="s">
        <v>10</v>
      </c>
      <c r="C940" s="14" t="s">
        <v>4</v>
      </c>
      <c r="D940" s="1">
        <v>0.61842105263157898</v>
      </c>
      <c r="E940" s="1">
        <v>0.41621621621621602</v>
      </c>
      <c r="F940" s="1">
        <f>ABS(D940-E940)</f>
        <v>0.20220483641536297</v>
      </c>
      <c r="G940" s="3">
        <v>8.3861602770658201E-3</v>
      </c>
      <c r="H940" s="2">
        <f>-LOG(G940)</f>
        <v>2.0764368415770864</v>
      </c>
      <c r="I940" s="15">
        <v>0.75</v>
      </c>
      <c r="J940" s="1">
        <v>0.39906103286384997</v>
      </c>
      <c r="K940" s="1">
        <f>ABS(I940-J940)</f>
        <v>0.35093896713615003</v>
      </c>
      <c r="L940" s="3">
        <v>1.8934789294474899E-6</v>
      </c>
      <c r="M940" s="2">
        <f>-LOG(L940)</f>
        <v>5.7227395233266778</v>
      </c>
      <c r="N940" s="15">
        <v>0.66153846153846196</v>
      </c>
      <c r="O940" s="1">
        <v>0.44897959183673503</v>
      </c>
      <c r="P940" s="1">
        <f>ABS(N940-O940)</f>
        <v>0.21255886970172694</v>
      </c>
      <c r="Q940" s="3">
        <v>3.4191489263191203E-2</v>
      </c>
      <c r="R940" s="2">
        <f>-LOG(Q940)</f>
        <v>1.466081982423642</v>
      </c>
      <c r="S940" s="15">
        <v>0.60958904109588996</v>
      </c>
      <c r="T940" s="1">
        <v>0.52688172043010795</v>
      </c>
      <c r="U940" s="1">
        <f>ABS(S940-T940)</f>
        <v>8.2707320665782014E-2</v>
      </c>
      <c r="V940" s="3">
        <v>0.26671286155662899</v>
      </c>
      <c r="W940" s="23">
        <f>-LOG(V940)</f>
        <v>0.57395604104656084</v>
      </c>
      <c r="X940" s="7" t="s">
        <v>765</v>
      </c>
      <c r="Y940" s="8" t="s">
        <v>766</v>
      </c>
      <c r="Z940" s="13" t="s">
        <v>8</v>
      </c>
      <c r="AA940" s="13">
        <v>0</v>
      </c>
      <c r="AB940" s="16"/>
      <c r="AC940" s="8"/>
      <c r="AD940" s="13"/>
      <c r="AE940" s="9"/>
    </row>
    <row r="941" spans="1:31" x14ac:dyDescent="0.25">
      <c r="A941" s="7" t="s">
        <v>2948</v>
      </c>
      <c r="B941" s="14" t="s">
        <v>4</v>
      </c>
      <c r="C941" s="14" t="s">
        <v>10</v>
      </c>
      <c r="D941" s="1">
        <v>0.60439560439560402</v>
      </c>
      <c r="E941" s="1">
        <v>0.39325842696629199</v>
      </c>
      <c r="F941" s="1">
        <f>ABS(D941-E941)</f>
        <v>0.21113717742931204</v>
      </c>
      <c r="G941" s="3">
        <v>4.0690790333152704E-3</v>
      </c>
      <c r="H941" s="2">
        <f>-LOG(G941)</f>
        <v>2.3905038748064902</v>
      </c>
      <c r="I941" s="15">
        <v>0.74418604651162801</v>
      </c>
      <c r="J941" s="1">
        <v>0.39378238341968902</v>
      </c>
      <c r="K941" s="1">
        <f>ABS(I941-J941)</f>
        <v>0.35040366309193899</v>
      </c>
      <c r="L941" s="3">
        <v>1.65720823254988E-6</v>
      </c>
      <c r="M941" s="2">
        <f>-LOG(L941)</f>
        <v>5.7806229179141111</v>
      </c>
      <c r="N941" s="15" t="s">
        <v>13</v>
      </c>
      <c r="O941" s="1" t="s">
        <v>13</v>
      </c>
      <c r="P941" s="1" t="s">
        <v>13</v>
      </c>
      <c r="Q941" s="3" t="s">
        <v>13</v>
      </c>
      <c r="R941" s="2" t="s">
        <v>13</v>
      </c>
      <c r="S941" s="15" t="s">
        <v>13</v>
      </c>
      <c r="T941" s="1" t="s">
        <v>13</v>
      </c>
      <c r="U941" s="1" t="s">
        <v>13</v>
      </c>
      <c r="V941" s="3" t="s">
        <v>13</v>
      </c>
      <c r="W941" s="2" t="s">
        <v>13</v>
      </c>
      <c r="X941" s="7" t="s">
        <v>765</v>
      </c>
      <c r="Y941" s="8" t="s">
        <v>766</v>
      </c>
      <c r="Z941" s="13" t="s">
        <v>8</v>
      </c>
      <c r="AA941" s="13">
        <v>0</v>
      </c>
      <c r="AB941" s="16"/>
      <c r="AC941" s="8"/>
      <c r="AD941" s="13"/>
      <c r="AE941" s="9"/>
    </row>
    <row r="942" spans="1:31" x14ac:dyDescent="0.25">
      <c r="A942" s="7" t="s">
        <v>2210</v>
      </c>
      <c r="B942" s="14" t="s">
        <v>5</v>
      </c>
      <c r="C942" s="14" t="s">
        <v>4</v>
      </c>
      <c r="D942" s="1">
        <v>0.22727272727272699</v>
      </c>
      <c r="E942" s="1">
        <v>0.57419354838709702</v>
      </c>
      <c r="F942" s="1">
        <f>ABS(D942-E942)</f>
        <v>0.34692082111437006</v>
      </c>
      <c r="G942" s="3">
        <v>2.7745762541395501E-6</v>
      </c>
      <c r="H942" s="2">
        <f>-LOG(G942)</f>
        <v>5.5568033348984915</v>
      </c>
      <c r="I942" s="15">
        <v>0.46341463414634099</v>
      </c>
      <c r="J942" s="1">
        <v>0.57013574660633504</v>
      </c>
      <c r="K942" s="1">
        <f>ABS(I942-J942)</f>
        <v>0.10672111245999405</v>
      </c>
      <c r="L942" s="3">
        <v>0.107993045734933</v>
      </c>
      <c r="M942" s="2">
        <f>-LOG(L942)</f>
        <v>0.96660421021847431</v>
      </c>
      <c r="N942" s="15">
        <v>0.43333333333333302</v>
      </c>
      <c r="O942" s="1">
        <v>0.49397590361445798</v>
      </c>
      <c r="P942" s="1">
        <f>ABS(N942-O942)</f>
        <v>6.0642570281124963E-2</v>
      </c>
      <c r="Q942" s="3">
        <v>0.46864754884829302</v>
      </c>
      <c r="R942" s="2">
        <f>-LOG(Q942)</f>
        <v>0.32915365010777731</v>
      </c>
      <c r="S942" s="15">
        <v>0.30935251798561197</v>
      </c>
      <c r="T942" s="1">
        <v>0.45038167938931301</v>
      </c>
      <c r="U942" s="1">
        <f>ABS(S942-T942)</f>
        <v>0.14102916140370103</v>
      </c>
      <c r="V942" s="3">
        <v>3.9061267811798903E-2</v>
      </c>
      <c r="W942" s="23">
        <f>-LOG(V942)</f>
        <v>1.408253664920853</v>
      </c>
      <c r="X942" s="7" t="s">
        <v>2038</v>
      </c>
      <c r="Y942" s="8" t="s">
        <v>2039</v>
      </c>
      <c r="Z942" s="13" t="s">
        <v>24</v>
      </c>
      <c r="AA942" s="13">
        <v>566</v>
      </c>
      <c r="AB942" s="16"/>
      <c r="AC942" s="8"/>
      <c r="AD942" s="13"/>
      <c r="AE942" s="9"/>
    </row>
    <row r="943" spans="1:31" x14ac:dyDescent="0.25">
      <c r="A943" s="7" t="s">
        <v>2257</v>
      </c>
      <c r="B943" s="14" t="s">
        <v>4</v>
      </c>
      <c r="C943" s="14" t="s">
        <v>10</v>
      </c>
      <c r="D943" s="1">
        <v>0.22727272727272699</v>
      </c>
      <c r="E943" s="1">
        <v>0.58278145695364203</v>
      </c>
      <c r="F943" s="1">
        <f>ABS(D943-E943)</f>
        <v>0.35550872968091507</v>
      </c>
      <c r="G943" s="3">
        <v>1.7820968430045701E-6</v>
      </c>
      <c r="H943" s="2">
        <f>-LOG(G943)</f>
        <v>5.7490686991545292</v>
      </c>
      <c r="I943" s="15">
        <v>0.46721311475409799</v>
      </c>
      <c r="J943" s="1">
        <v>0.57142857142857095</v>
      </c>
      <c r="K943" s="1">
        <f>ABS(I943-J943)</f>
        <v>0.10421545667447296</v>
      </c>
      <c r="L943" s="3">
        <v>0.118004815045926</v>
      </c>
      <c r="M943" s="2">
        <f>-LOG(L943)</f>
        <v>0.92810027146326624</v>
      </c>
      <c r="N943" s="15">
        <v>0.43181818181818199</v>
      </c>
      <c r="O943" s="1">
        <v>0.48809523809523803</v>
      </c>
      <c r="P943" s="1">
        <f>ABS(N943-O943)</f>
        <v>5.6277056277056037E-2</v>
      </c>
      <c r="Q943" s="3">
        <v>0.50184101971537798</v>
      </c>
      <c r="R943" s="2">
        <f>-LOG(Q943)</f>
        <v>0.29943384300557019</v>
      </c>
      <c r="S943" s="15">
        <v>0.31654676258992798</v>
      </c>
      <c r="T943" s="1">
        <v>0.4453125</v>
      </c>
      <c r="U943" s="1">
        <f>ABS(S943-T943)</f>
        <v>0.12876573741007202</v>
      </c>
      <c r="V943" s="3">
        <v>6.0841173683305098E-2</v>
      </c>
      <c r="W943" s="23">
        <f>-LOG(V943)</f>
        <v>1.2158024165903354</v>
      </c>
      <c r="X943" s="7" t="s">
        <v>2038</v>
      </c>
      <c r="Y943" s="8" t="s">
        <v>2039</v>
      </c>
      <c r="Z943" s="13" t="s">
        <v>24</v>
      </c>
      <c r="AA943" s="13">
        <v>564</v>
      </c>
      <c r="AB943" s="16"/>
      <c r="AC943" s="8"/>
      <c r="AD943" s="13"/>
      <c r="AE943" s="9"/>
    </row>
    <row r="944" spans="1:31" x14ac:dyDescent="0.25">
      <c r="A944" s="7" t="s">
        <v>2037</v>
      </c>
      <c r="B944" s="14" t="s">
        <v>5</v>
      </c>
      <c r="C944" s="14" t="s">
        <v>10</v>
      </c>
      <c r="D944" s="1">
        <v>0.23404255319148901</v>
      </c>
      <c r="E944" s="1">
        <v>0.59731543624161099</v>
      </c>
      <c r="F944" s="1">
        <f>ABS(D944-E944)</f>
        <v>0.36327288305012195</v>
      </c>
      <c r="G944" s="3">
        <v>8.2013177068835502E-7</v>
      </c>
      <c r="H944" s="2">
        <f>-LOG(G944)</f>
        <v>6.0861163638538134</v>
      </c>
      <c r="I944" s="15">
        <v>0.439024390243902</v>
      </c>
      <c r="J944" s="1">
        <v>0.596330275229358</v>
      </c>
      <c r="K944" s="1">
        <f>ABS(I944-J944)</f>
        <v>0.157305884985456</v>
      </c>
      <c r="L944" s="3">
        <v>1.80254546904016E-2</v>
      </c>
      <c r="M944" s="2">
        <f>-LOG(L944)</f>
        <v>1.7441137714328445</v>
      </c>
      <c r="N944" s="15">
        <v>0.42857142857142899</v>
      </c>
      <c r="O944" s="1">
        <v>0.5</v>
      </c>
      <c r="P944" s="1">
        <f>ABS(N944-O944)</f>
        <v>7.1428571428571008E-2</v>
      </c>
      <c r="Q944" s="3">
        <v>0.39114142148637299</v>
      </c>
      <c r="R944" s="2">
        <f>-LOG(Q944)</f>
        <v>0.40766619026005213</v>
      </c>
      <c r="S944" s="15">
        <v>0.33571428571428602</v>
      </c>
      <c r="T944" s="1">
        <v>0.45161290322580599</v>
      </c>
      <c r="U944" s="1">
        <f>ABS(S944-T944)</f>
        <v>0.11589861751151997</v>
      </c>
      <c r="V944" s="3">
        <v>9.5157340164465198E-2</v>
      </c>
      <c r="W944" s="23">
        <f>-LOG(V944)</f>
        <v>1.0215577058533483</v>
      </c>
      <c r="X944" s="7" t="s">
        <v>2038</v>
      </c>
      <c r="Y944" s="8" t="s">
        <v>2039</v>
      </c>
      <c r="Z944" s="13" t="s">
        <v>24</v>
      </c>
      <c r="AA944" s="13">
        <v>560</v>
      </c>
      <c r="AB944" s="16"/>
      <c r="AC944" s="8"/>
      <c r="AD944" s="13"/>
      <c r="AE944" s="9"/>
    </row>
    <row r="945" spans="1:31" x14ac:dyDescent="0.25">
      <c r="A945" s="7" t="s">
        <v>2712</v>
      </c>
      <c r="B945" s="14" t="s">
        <v>4</v>
      </c>
      <c r="C945" s="14" t="s">
        <v>10</v>
      </c>
      <c r="D945" s="1">
        <v>0.75</v>
      </c>
      <c r="E945" s="1">
        <v>0.39597315436241598</v>
      </c>
      <c r="F945" s="1">
        <f>ABS(D945-E945)</f>
        <v>0.35402684563758402</v>
      </c>
      <c r="G945" s="3">
        <v>1.4987741452699899E-6</v>
      </c>
      <c r="H945" s="2">
        <f>-LOG(G945)</f>
        <v>5.824263807347271</v>
      </c>
      <c r="I945" s="15">
        <v>0.562962962962963</v>
      </c>
      <c r="J945" s="1">
        <v>0.40528634361233501</v>
      </c>
      <c r="K945" s="1">
        <f>ABS(I945-J945)</f>
        <v>0.15767661935062799</v>
      </c>
      <c r="L945" s="3">
        <v>1.49614340479296E-2</v>
      </c>
      <c r="M945" s="2">
        <f>-LOG(L945)</f>
        <v>1.8250267775107203</v>
      </c>
      <c r="N945" s="15">
        <v>0.51063829787234005</v>
      </c>
      <c r="O945" s="1">
        <v>0.52747252747252704</v>
      </c>
      <c r="P945" s="1">
        <f>ABS(N945-O945)</f>
        <v>1.683422960018699E-2</v>
      </c>
      <c r="Q945" s="3">
        <v>0.83641701300576798</v>
      </c>
      <c r="R945" s="2">
        <f>-LOG(Q945)</f>
        <v>7.7577142067444121E-2</v>
      </c>
      <c r="S945" s="15">
        <v>0.66901408450704203</v>
      </c>
      <c r="T945" s="1">
        <v>0.50757575757575801</v>
      </c>
      <c r="U945" s="1">
        <f>ABS(S945-T945)</f>
        <v>0.16143832693128402</v>
      </c>
      <c r="V945" s="3">
        <v>1.9180269395903501E-2</v>
      </c>
      <c r="W945" s="23">
        <f>-LOG(V945)</f>
        <v>1.7171452972522847</v>
      </c>
      <c r="X945" s="7" t="s">
        <v>2038</v>
      </c>
      <c r="Y945" s="8" t="s">
        <v>2039</v>
      </c>
      <c r="Z945" s="13" t="s">
        <v>24</v>
      </c>
      <c r="AA945" s="13">
        <v>546</v>
      </c>
      <c r="AB945" s="16"/>
      <c r="AC945" s="8"/>
      <c r="AD945" s="13"/>
      <c r="AE945" s="9"/>
    </row>
    <row r="946" spans="1:31" x14ac:dyDescent="0.25">
      <c r="A946" s="7" t="s">
        <v>2451</v>
      </c>
      <c r="B946" s="14" t="s">
        <v>15</v>
      </c>
      <c r="C946" s="14" t="s">
        <v>4</v>
      </c>
      <c r="D946" s="1">
        <v>0.42574257425742601</v>
      </c>
      <c r="E946" s="1">
        <v>0.42105263157894701</v>
      </c>
      <c r="F946" s="1">
        <f>ABS(D946-E946)</f>
        <v>4.6899426784789977E-3</v>
      </c>
      <c r="G946" s="3">
        <v>0.94670555820984104</v>
      </c>
      <c r="H946" s="2">
        <f>-LOG(G946)</f>
        <v>2.3785073085668126E-2</v>
      </c>
      <c r="I946" s="15">
        <v>0.69473684210526299</v>
      </c>
      <c r="J946" s="1">
        <v>0.37190082644628097</v>
      </c>
      <c r="K946" s="1">
        <f>ABS(I946-J946)</f>
        <v>0.32283601565898201</v>
      </c>
      <c r="L946" s="3">
        <v>3.9247294673145399E-6</v>
      </c>
      <c r="M946" s="2">
        <f>-LOG(L946)</f>
        <v>5.4061902739255352</v>
      </c>
      <c r="N946" s="15">
        <v>0.40860215053763399</v>
      </c>
      <c r="O946" s="1">
        <v>0.44776119402985098</v>
      </c>
      <c r="P946" s="1">
        <f>ABS(N946-O946)</f>
        <v>3.9159043492216994E-2</v>
      </c>
      <c r="Q946" s="3">
        <v>0.65139146793793101</v>
      </c>
      <c r="R946" s="2">
        <f>-LOG(Q946)</f>
        <v>0.18615793421410384</v>
      </c>
      <c r="S946" s="15">
        <v>0.49645390070922002</v>
      </c>
      <c r="T946" s="1">
        <v>0.48598130841121501</v>
      </c>
      <c r="U946" s="1">
        <f>ABS(S946-T946)</f>
        <v>1.0472592298005012E-2</v>
      </c>
      <c r="V946" s="3">
        <v>0.88623215077447104</v>
      </c>
      <c r="W946" s="23">
        <f>-LOG(V946)</f>
        <v>5.2452498661589041E-2</v>
      </c>
      <c r="X946" s="7" t="s">
        <v>2452</v>
      </c>
      <c r="Y946" s="8" t="s">
        <v>2453</v>
      </c>
      <c r="Z946" s="13" t="s">
        <v>38</v>
      </c>
      <c r="AA946" s="13">
        <v>0</v>
      </c>
      <c r="AB946" s="16" t="s">
        <v>2454</v>
      </c>
      <c r="AC946" s="8" t="s">
        <v>2455</v>
      </c>
      <c r="AD946" s="13" t="s">
        <v>24</v>
      </c>
      <c r="AE946" s="9">
        <v>629</v>
      </c>
    </row>
    <row r="947" spans="1:31" x14ac:dyDescent="0.25">
      <c r="A947" s="7" t="s">
        <v>1807</v>
      </c>
      <c r="B947" s="14" t="s">
        <v>10</v>
      </c>
      <c r="C947" s="14" t="s">
        <v>4</v>
      </c>
      <c r="D947" s="1">
        <v>0.83333333333333304</v>
      </c>
      <c r="E947" s="1">
        <v>0.68333333333333302</v>
      </c>
      <c r="F947" s="1">
        <f>ABS(D947-E947)</f>
        <v>0.15000000000000002</v>
      </c>
      <c r="G947" s="3">
        <v>1.2803503030591599E-2</v>
      </c>
      <c r="H947" s="2">
        <f>-LOG(G947)</f>
        <v>1.892671191389858</v>
      </c>
      <c r="I947" s="15">
        <v>0.91935483870967705</v>
      </c>
      <c r="J947" s="1">
        <v>0.658119658119658</v>
      </c>
      <c r="K947" s="1">
        <f>ABS(I947-J947)</f>
        <v>0.26123518059001904</v>
      </c>
      <c r="L947" s="3">
        <v>1.1726639008490501E-6</v>
      </c>
      <c r="M947" s="2">
        <f>-LOG(L947)</f>
        <v>5.9308264439138076</v>
      </c>
      <c r="N947" s="15">
        <v>0.80487804878048796</v>
      </c>
      <c r="O947" s="1">
        <v>0.72463768115941996</v>
      </c>
      <c r="P947" s="1">
        <f>ABS(N947-O947)</f>
        <v>8.0240367621068009E-2</v>
      </c>
      <c r="Q947" s="3">
        <v>0.28790011068143101</v>
      </c>
      <c r="R947" s="2">
        <f>-LOG(Q947)</f>
        <v>0.54075816816003719</v>
      </c>
      <c r="S947" s="15">
        <v>0.81118881118881103</v>
      </c>
      <c r="T947" s="1">
        <v>0.79090909090909101</v>
      </c>
      <c r="U947" s="1">
        <f>ABS(S947-T947)</f>
        <v>2.0279720279720026E-2</v>
      </c>
      <c r="V947" s="3">
        <v>0.726450185645103</v>
      </c>
      <c r="W947" s="23">
        <f>-LOG(V947)</f>
        <v>0.13879416091335717</v>
      </c>
      <c r="X947" s="7" t="s">
        <v>1808</v>
      </c>
      <c r="Y947" s="8" t="s">
        <v>1809</v>
      </c>
      <c r="Z947" s="13" t="s">
        <v>8</v>
      </c>
      <c r="AA947" s="13">
        <v>0</v>
      </c>
      <c r="AB947" s="16" t="s">
        <v>1810</v>
      </c>
      <c r="AC947" s="8" t="s">
        <v>1811</v>
      </c>
      <c r="AD947" s="13" t="s">
        <v>24</v>
      </c>
      <c r="AE947" s="9">
        <v>368</v>
      </c>
    </row>
    <row r="948" spans="1:31" x14ac:dyDescent="0.25">
      <c r="A948" s="7" t="s">
        <v>2915</v>
      </c>
      <c r="B948" s="14" t="s">
        <v>5</v>
      </c>
      <c r="C948" s="14" t="s">
        <v>4</v>
      </c>
      <c r="D948" s="1">
        <v>9.0909090909090898E-2</v>
      </c>
      <c r="E948" s="1">
        <v>0.38034188034187999</v>
      </c>
      <c r="F948" s="1">
        <f>ABS(D948-E948)</f>
        <v>0.28943278943278911</v>
      </c>
      <c r="G948" s="3">
        <v>9.599083301417561E-7</v>
      </c>
      <c r="H948" s="2">
        <f>-LOG(G948)</f>
        <v>6.0177702394755483</v>
      </c>
      <c r="I948" s="15" t="s">
        <v>13</v>
      </c>
      <c r="J948" s="1" t="s">
        <v>13</v>
      </c>
      <c r="K948" s="1" t="s">
        <v>13</v>
      </c>
      <c r="L948" s="3" t="s">
        <v>13</v>
      </c>
      <c r="M948" s="2" t="s">
        <v>13</v>
      </c>
      <c r="N948" s="15">
        <v>0.21153846153846201</v>
      </c>
      <c r="O948" s="1">
        <v>0.21052631578947401</v>
      </c>
      <c r="P948" s="1">
        <f>ABS(N948-O948)</f>
        <v>1.0121457489880026E-3</v>
      </c>
      <c r="Q948" s="3">
        <v>0.98812456968575701</v>
      </c>
      <c r="R948" s="2">
        <f>-LOG(Q948)</f>
        <v>5.1883018527651018E-3</v>
      </c>
      <c r="S948" s="15">
        <v>0.13450292397660801</v>
      </c>
      <c r="T948" s="1">
        <v>0.21276595744680901</v>
      </c>
      <c r="U948" s="1">
        <f>ABS(S948-T948)</f>
        <v>7.8263033470200999E-2</v>
      </c>
      <c r="V948" s="3">
        <v>0.15868043706870699</v>
      </c>
      <c r="W948" s="23">
        <f>-LOG(V948)</f>
        <v>0.79947661197740405</v>
      </c>
      <c r="X948" s="7" t="s">
        <v>1808</v>
      </c>
      <c r="Y948" s="8" t="s">
        <v>1809</v>
      </c>
      <c r="Z948" s="13" t="s">
        <v>18</v>
      </c>
      <c r="AA948" s="13">
        <v>0</v>
      </c>
      <c r="AB948" s="16" t="s">
        <v>1810</v>
      </c>
      <c r="AC948" s="8" t="s">
        <v>1811</v>
      </c>
      <c r="AD948" s="13" t="s">
        <v>24</v>
      </c>
      <c r="AE948" s="9">
        <v>947</v>
      </c>
    </row>
    <row r="949" spans="1:31" x14ac:dyDescent="0.25">
      <c r="A949" s="7" t="s">
        <v>595</v>
      </c>
      <c r="B949" s="14" t="s">
        <v>15</v>
      </c>
      <c r="C949" s="14" t="s">
        <v>4</v>
      </c>
      <c r="D949" s="1">
        <v>0.71764705882352897</v>
      </c>
      <c r="E949" s="1">
        <v>0.53960396039603997</v>
      </c>
      <c r="F949" s="1">
        <f>ABS(D949-E949)</f>
        <v>0.178043098427489</v>
      </c>
      <c r="G949" s="3">
        <v>1.23989260212272E-2</v>
      </c>
      <c r="H949" s="2">
        <f>-LOG(G949)</f>
        <v>1.9066159312292652</v>
      </c>
      <c r="I949" s="15">
        <v>0.87878787878787901</v>
      </c>
      <c r="J949" s="1">
        <v>0.57013574660633504</v>
      </c>
      <c r="K949" s="1">
        <f>ABS(I949-J949)</f>
        <v>0.30865213218154397</v>
      </c>
      <c r="L949" s="3">
        <v>1.27222349663547E-7</v>
      </c>
      <c r="M949" s="2">
        <f>-LOG(L949)</f>
        <v>6.8954365877212105</v>
      </c>
      <c r="N949" s="15">
        <v>0.75862068965517204</v>
      </c>
      <c r="O949" s="1">
        <v>0.56976744186046502</v>
      </c>
      <c r="P949" s="1">
        <f>ABS(N949-O949)</f>
        <v>0.18885324779470702</v>
      </c>
      <c r="Q949" s="3">
        <v>1.7099511286198001E-2</v>
      </c>
      <c r="R949" s="2">
        <f>-LOG(Q949)</f>
        <v>1.7670163018148908</v>
      </c>
      <c r="S949" s="15">
        <v>0.80916030534351102</v>
      </c>
      <c r="T949" s="1">
        <v>0.71428571428571397</v>
      </c>
      <c r="U949" s="1">
        <f>ABS(S949-T949)</f>
        <v>9.4874591057797053E-2</v>
      </c>
      <c r="V949" s="3">
        <v>0.14058491278947999</v>
      </c>
      <c r="W949" s="23">
        <f>-LOG(V949)</f>
        <v>0.85206128418000093</v>
      </c>
      <c r="X949" s="7" t="s">
        <v>596</v>
      </c>
      <c r="Y949" s="8" t="s">
        <v>597</v>
      </c>
      <c r="Z949" s="13" t="s">
        <v>8</v>
      </c>
      <c r="AA949" s="13">
        <v>0</v>
      </c>
      <c r="AB949" s="16" t="s">
        <v>598</v>
      </c>
      <c r="AC949" s="8" t="s">
        <v>599</v>
      </c>
      <c r="AD949" s="13" t="s">
        <v>24</v>
      </c>
      <c r="AE949" s="9">
        <v>275</v>
      </c>
    </row>
    <row r="950" spans="1:31" x14ac:dyDescent="0.25">
      <c r="A950" s="7" t="s">
        <v>1324</v>
      </c>
      <c r="B950" s="14" t="s">
        <v>15</v>
      </c>
      <c r="C950" s="14" t="s">
        <v>4</v>
      </c>
      <c r="D950" s="1">
        <v>0.73134328358209</v>
      </c>
      <c r="E950" s="1">
        <v>0.483333333333333</v>
      </c>
      <c r="F950" s="1">
        <f>ABS(D950-E950)</f>
        <v>0.24800995024875699</v>
      </c>
      <c r="G950" s="3">
        <v>2.5183929782121202E-3</v>
      </c>
      <c r="H950" s="2">
        <f>-LOG(G950)</f>
        <v>2.5988765002200052</v>
      </c>
      <c r="I950" s="15">
        <v>0.78461538461538505</v>
      </c>
      <c r="J950" s="1">
        <v>0.40963855421686701</v>
      </c>
      <c r="K950" s="1">
        <f>ABS(I950-J950)</f>
        <v>0.37497683039851804</v>
      </c>
      <c r="L950" s="3">
        <v>2.54490062788383E-6</v>
      </c>
      <c r="M950" s="2">
        <f>-LOG(L950)</f>
        <v>5.5943291711285115</v>
      </c>
      <c r="N950" s="15">
        <v>0.63768115942029002</v>
      </c>
      <c r="O950" s="1">
        <v>0.5</v>
      </c>
      <c r="P950" s="1">
        <f>ABS(N950-O950)</f>
        <v>0.13768115942029002</v>
      </c>
      <c r="Q950" s="3">
        <v>0.135270948777065</v>
      </c>
      <c r="R950" s="2">
        <f>-LOG(Q950)</f>
        <v>0.86879546386451256</v>
      </c>
      <c r="S950" s="15">
        <v>0.69369369369369405</v>
      </c>
      <c r="T950" s="1">
        <v>0.46875</v>
      </c>
      <c r="U950" s="1">
        <f>ABS(S950-T950)</f>
        <v>0.22494369369369405</v>
      </c>
      <c r="V950" s="3">
        <v>8.0826998387226508E-3</v>
      </c>
      <c r="W950" s="23">
        <f>-LOG(V950)</f>
        <v>2.0924435489766458</v>
      </c>
      <c r="X950" s="22" t="s">
        <v>2957</v>
      </c>
      <c r="Y950" s="21" t="s">
        <v>2957</v>
      </c>
      <c r="Z950" s="21" t="s">
        <v>2957</v>
      </c>
      <c r="AA950" s="21" t="s">
        <v>2958</v>
      </c>
      <c r="AB950" s="16"/>
      <c r="AC950" s="8"/>
      <c r="AD950" s="13"/>
      <c r="AE950" s="9"/>
    </row>
    <row r="951" spans="1:31" x14ac:dyDescent="0.25">
      <c r="A951" s="7" t="s">
        <v>975</v>
      </c>
      <c r="B951" s="14" t="s">
        <v>15</v>
      </c>
      <c r="C951" s="14" t="s">
        <v>10</v>
      </c>
      <c r="D951" s="1">
        <v>0.69014084507042295</v>
      </c>
      <c r="E951" s="1">
        <v>0.47482014388489202</v>
      </c>
      <c r="F951" s="1">
        <f>ABS(D951-E951)</f>
        <v>0.21532070118553093</v>
      </c>
      <c r="G951" s="3">
        <v>7.07227717128812E-3</v>
      </c>
      <c r="H951" s="2">
        <f>-LOG(G951)</f>
        <v>2.1504407271236401</v>
      </c>
      <c r="I951" s="15">
        <v>0.77464788732394396</v>
      </c>
      <c r="J951" s="1">
        <v>0.40490797546012303</v>
      </c>
      <c r="K951" s="1">
        <f>ABS(I951-J951)</f>
        <v>0.36973991186382094</v>
      </c>
      <c r="L951" s="3">
        <v>2.2077404637439998E-6</v>
      </c>
      <c r="M951" s="2">
        <f>-LOG(L951)</f>
        <v>5.6560519824776332</v>
      </c>
      <c r="N951" s="15">
        <v>0.65753424657534199</v>
      </c>
      <c r="O951" s="1">
        <v>0.48</v>
      </c>
      <c r="P951" s="1">
        <f>ABS(N951-O951)</f>
        <v>0.177534246575342</v>
      </c>
      <c r="Q951" s="3">
        <v>6.8415016848472093E-2</v>
      </c>
      <c r="R951" s="2">
        <f>-LOG(Q951)</f>
        <v>1.1648485617502626</v>
      </c>
      <c r="S951" s="15">
        <v>0.71296296296296302</v>
      </c>
      <c r="T951" s="1">
        <v>0.51470588235294101</v>
      </c>
      <c r="U951" s="1">
        <f>ABS(S951-T951)</f>
        <v>0.19825708061002201</v>
      </c>
      <c r="V951" s="3">
        <v>1.6727363451903201E-2</v>
      </c>
      <c r="W951" s="23">
        <f>-LOG(V951)</f>
        <v>1.7765725066481728</v>
      </c>
      <c r="X951" s="22" t="s">
        <v>2957</v>
      </c>
      <c r="Y951" s="21" t="s">
        <v>2957</v>
      </c>
      <c r="Z951" s="21" t="s">
        <v>2957</v>
      </c>
      <c r="AA951" s="21" t="s">
        <v>2958</v>
      </c>
      <c r="AB951" s="16"/>
      <c r="AC951" s="8"/>
      <c r="AD951" s="13"/>
      <c r="AE951" s="9"/>
    </row>
    <row r="952" spans="1:31" x14ac:dyDescent="0.25">
      <c r="A952" s="7" t="s">
        <v>1697</v>
      </c>
      <c r="B952" s="14" t="s">
        <v>15</v>
      </c>
      <c r="C952" s="14" t="s">
        <v>10</v>
      </c>
      <c r="D952" s="1">
        <v>0.71052631578947401</v>
      </c>
      <c r="E952" s="1">
        <v>0.421768707482993</v>
      </c>
      <c r="F952" s="1">
        <f>ABS(D952-E952)</f>
        <v>0.28875760830648101</v>
      </c>
      <c r="G952" s="3">
        <v>2.2618185788045E-4</v>
      </c>
      <c r="H952" s="2">
        <f>-LOG(G952)</f>
        <v>3.6455422329136211</v>
      </c>
      <c r="I952" s="15">
        <v>0.73333333333333295</v>
      </c>
      <c r="J952" s="1">
        <v>0.36470588235294099</v>
      </c>
      <c r="K952" s="1">
        <f>ABS(I952-J952)</f>
        <v>0.36862745098039196</v>
      </c>
      <c r="L952" s="3">
        <v>1.92967605980339E-6</v>
      </c>
      <c r="M952" s="2">
        <f>-LOG(L952)</f>
        <v>5.7145155911206329</v>
      </c>
      <c r="N952" s="15">
        <v>0.67901234567901203</v>
      </c>
      <c r="O952" s="1">
        <v>0.57407407407407396</v>
      </c>
      <c r="P952" s="1">
        <f>ABS(N952-O952)</f>
        <v>0.10493827160493807</v>
      </c>
      <c r="Q952" s="3">
        <v>0.25198837964488202</v>
      </c>
      <c r="R952" s="2">
        <f>-LOG(Q952)</f>
        <v>0.59861948609332138</v>
      </c>
      <c r="S952" s="15">
        <v>0.67289719626168198</v>
      </c>
      <c r="T952" s="1">
        <v>0.58536585365853699</v>
      </c>
      <c r="U952" s="1">
        <f>ABS(S952-T952)</f>
        <v>8.753134260314499E-2</v>
      </c>
      <c r="V952" s="3">
        <v>0.266005866985492</v>
      </c>
      <c r="W952" s="23">
        <f>-LOG(V952)</f>
        <v>0.57510878452936454</v>
      </c>
      <c r="X952" s="22" t="s">
        <v>2957</v>
      </c>
      <c r="Y952" s="21" t="s">
        <v>2957</v>
      </c>
      <c r="Z952" s="21" t="s">
        <v>2957</v>
      </c>
      <c r="AA952" s="21" t="s">
        <v>2958</v>
      </c>
      <c r="AB952" s="16"/>
      <c r="AC952" s="8"/>
      <c r="AD952" s="13"/>
      <c r="AE952" s="9"/>
    </row>
    <row r="953" spans="1:31" x14ac:dyDescent="0.25">
      <c r="A953" s="7" t="s">
        <v>1436</v>
      </c>
      <c r="B953" s="14" t="s">
        <v>10</v>
      </c>
      <c r="C953" s="14" t="s">
        <v>4</v>
      </c>
      <c r="D953" s="1">
        <v>0.68493150684931503</v>
      </c>
      <c r="E953" s="1">
        <v>0.43243243243243201</v>
      </c>
      <c r="F953" s="1">
        <f>ABS(D953-E953)</f>
        <v>0.25249907441688302</v>
      </c>
      <c r="G953" s="3">
        <v>1.43648436339771E-3</v>
      </c>
      <c r="H953" s="2">
        <f>-LOG(G953)</f>
        <v>2.8426990970838335</v>
      </c>
      <c r="I953" s="15">
        <v>0.74324324324324298</v>
      </c>
      <c r="J953" s="1">
        <v>0.38095238095238099</v>
      </c>
      <c r="K953" s="1">
        <f>ABS(I953-J953)</f>
        <v>0.36229086229086199</v>
      </c>
      <c r="L953" s="3">
        <v>3.0332801059962001E-6</v>
      </c>
      <c r="M953" s="2">
        <f>-LOG(L953)</f>
        <v>5.5180874832364664</v>
      </c>
      <c r="N953" s="15">
        <v>0.70370370370370405</v>
      </c>
      <c r="O953" s="1">
        <v>0.57692307692307698</v>
      </c>
      <c r="P953" s="1">
        <f>ABS(N953-O953)</f>
        <v>0.12678062678062707</v>
      </c>
      <c r="Q953" s="3">
        <v>0.16718117605744301</v>
      </c>
      <c r="R953" s="2">
        <f>-LOG(Q953)</f>
        <v>0.77681262399393347</v>
      </c>
      <c r="S953" s="15">
        <v>0.660377358490566</v>
      </c>
      <c r="T953" s="1">
        <v>0.53246753246753298</v>
      </c>
      <c r="U953" s="1">
        <f>ABS(S953-T953)</f>
        <v>0.12790982602303302</v>
      </c>
      <c r="V953" s="3">
        <v>0.115389235582465</v>
      </c>
      <c r="W953" s="23">
        <f>-LOG(V953)</f>
        <v>0.93783470370356814</v>
      </c>
      <c r="X953" s="22" t="s">
        <v>2957</v>
      </c>
      <c r="Y953" s="21" t="s">
        <v>2957</v>
      </c>
      <c r="Z953" s="21" t="s">
        <v>2957</v>
      </c>
      <c r="AA953" s="21" t="s">
        <v>2958</v>
      </c>
      <c r="AB953" s="16"/>
      <c r="AC953" s="8"/>
      <c r="AD953" s="13"/>
      <c r="AE953" s="9"/>
    </row>
    <row r="954" spans="1:31" x14ac:dyDescent="0.25">
      <c r="A954" s="7" t="s">
        <v>1150</v>
      </c>
      <c r="B954" s="14" t="s">
        <v>15</v>
      </c>
      <c r="C954" s="14" t="s">
        <v>10</v>
      </c>
      <c r="D954" s="1">
        <v>0.69444444444444398</v>
      </c>
      <c r="E954" s="1">
        <v>0.43333333333333302</v>
      </c>
      <c r="F954" s="1">
        <f>ABS(D954-E954)</f>
        <v>0.26111111111111096</v>
      </c>
      <c r="G954" s="3">
        <v>9.8869152478128102E-4</v>
      </c>
      <c r="H954" s="2">
        <f>-LOG(G954)</f>
        <v>3.0049391886682728</v>
      </c>
      <c r="I954" s="15">
        <v>0.74324324324324298</v>
      </c>
      <c r="J954" s="1">
        <v>0.37724550898203602</v>
      </c>
      <c r="K954" s="1">
        <f>ABS(I954-J954)</f>
        <v>0.36599773426120696</v>
      </c>
      <c r="L954" s="3">
        <v>2.4684339475856E-6</v>
      </c>
      <c r="M954" s="2">
        <f>-LOG(L954)</f>
        <v>5.6075784895029432</v>
      </c>
      <c r="N954" s="15">
        <v>0.71250000000000002</v>
      </c>
      <c r="O954" s="1">
        <v>0.55769230769230804</v>
      </c>
      <c r="P954" s="1">
        <f>ABS(N954-O954)</f>
        <v>0.15480769230769198</v>
      </c>
      <c r="Q954" s="3">
        <v>9.3364744901764496E-2</v>
      </c>
      <c r="R954" s="2">
        <f>-LOG(Q954)</f>
        <v>1.0298170850658412</v>
      </c>
      <c r="S954" s="15">
        <v>0.66346153846153799</v>
      </c>
      <c r="T954" s="1">
        <v>0.53333333333333299</v>
      </c>
      <c r="U954" s="1">
        <f>ABS(S954-T954)</f>
        <v>0.130128205128205</v>
      </c>
      <c r="V954" s="3">
        <v>0.11233025158156</v>
      </c>
      <c r="W954" s="23">
        <f>-LOG(V954)</f>
        <v>0.94950326844311983</v>
      </c>
      <c r="X954" s="22" t="s">
        <v>2957</v>
      </c>
      <c r="Y954" s="21" t="s">
        <v>2957</v>
      </c>
      <c r="Z954" s="21" t="s">
        <v>2957</v>
      </c>
      <c r="AA954" s="21" t="s">
        <v>2958</v>
      </c>
      <c r="AB954" s="16"/>
      <c r="AC954" s="8"/>
      <c r="AD954" s="13"/>
      <c r="AE954" s="9"/>
    </row>
    <row r="955" spans="1:31" x14ac:dyDescent="0.25">
      <c r="A955" s="7" t="s">
        <v>1118</v>
      </c>
      <c r="B955" s="14" t="s">
        <v>15</v>
      </c>
      <c r="C955" s="14" t="s">
        <v>4</v>
      </c>
      <c r="D955" s="1">
        <v>0.676056338028169</v>
      </c>
      <c r="E955" s="1">
        <v>0.375</v>
      </c>
      <c r="F955" s="1">
        <f>ABS(D955-E955)</f>
        <v>0.301056338028169</v>
      </c>
      <c r="G955" s="3">
        <v>2.08937407236828E-4</v>
      </c>
      <c r="H955" s="2">
        <f>-LOG(G955)</f>
        <v>3.679983798879594</v>
      </c>
      <c r="I955" s="15">
        <v>0.74358974358974395</v>
      </c>
      <c r="J955" s="1">
        <v>0.34567901234567899</v>
      </c>
      <c r="K955" s="1">
        <f>ABS(I955-J955)</f>
        <v>0.39791073124406495</v>
      </c>
      <c r="L955" s="3">
        <v>2.4918718964858498E-7</v>
      </c>
      <c r="M955" s="2">
        <f>-LOG(L955)</f>
        <v>6.6034742878873995</v>
      </c>
      <c r="N955" s="15">
        <v>0.662337662337662</v>
      </c>
      <c r="O955" s="1">
        <v>0.5</v>
      </c>
      <c r="P955" s="1">
        <f>ABS(N955-O955)</f>
        <v>0.162337662337662</v>
      </c>
      <c r="Q955" s="3">
        <v>8.8085358996148097E-2</v>
      </c>
      <c r="R955" s="2">
        <f>-LOG(Q955)</f>
        <v>1.0550962713335708</v>
      </c>
      <c r="S955" s="15">
        <v>0.65979381443299001</v>
      </c>
      <c r="T955" s="1">
        <v>0.56000000000000005</v>
      </c>
      <c r="U955" s="1">
        <f>ABS(S955-T955)</f>
        <v>9.9793814432989958E-2</v>
      </c>
      <c r="V955" s="3">
        <v>0.22671300383076201</v>
      </c>
      <c r="W955" s="23">
        <f>-LOG(V955)</f>
        <v>0.64452356884579975</v>
      </c>
      <c r="X955" s="22" t="s">
        <v>2957</v>
      </c>
      <c r="Y955" s="21" t="s">
        <v>2957</v>
      </c>
      <c r="Z955" s="21" t="s">
        <v>2957</v>
      </c>
      <c r="AA955" s="21" t="s">
        <v>2958</v>
      </c>
      <c r="AB955" s="16"/>
      <c r="AC955" s="8"/>
      <c r="AD955" s="13"/>
      <c r="AE955" s="9"/>
    </row>
    <row r="956" spans="1:31" x14ac:dyDescent="0.25">
      <c r="A956" s="7" t="s">
        <v>1119</v>
      </c>
      <c r="B956" s="14" t="s">
        <v>4</v>
      </c>
      <c r="C956" s="14" t="s">
        <v>10</v>
      </c>
      <c r="D956" s="1">
        <v>0.66666666666666696</v>
      </c>
      <c r="E956" s="1">
        <v>0.375</v>
      </c>
      <c r="F956" s="1">
        <f>ABS(D956-E956)</f>
        <v>0.29166666666666696</v>
      </c>
      <c r="G956" s="3">
        <v>3.1323423066766901E-4</v>
      </c>
      <c r="H956" s="2">
        <f>-LOG(G956)</f>
        <v>3.5041307837221654</v>
      </c>
      <c r="I956" s="15">
        <v>0.74358974358974395</v>
      </c>
      <c r="J956" s="1">
        <v>0.34146341463414598</v>
      </c>
      <c r="K956" s="1">
        <f>ABS(I956-J956)</f>
        <v>0.40212632895559797</v>
      </c>
      <c r="L956" s="3">
        <v>1.7967401446440201E-7</v>
      </c>
      <c r="M956" s="2">
        <f>-LOG(L956)</f>
        <v>6.7455147286270281</v>
      </c>
      <c r="N956" s="15">
        <v>0.662337662337662</v>
      </c>
      <c r="O956" s="1">
        <v>0.5</v>
      </c>
      <c r="P956" s="1">
        <f>ABS(N956-O956)</f>
        <v>0.162337662337662</v>
      </c>
      <c r="Q956" s="3">
        <v>8.8085358996148097E-2</v>
      </c>
      <c r="R956" s="2">
        <f>-LOG(Q956)</f>
        <v>1.0550962713335708</v>
      </c>
      <c r="S956" s="15">
        <v>0.64948453608247403</v>
      </c>
      <c r="T956" s="1">
        <v>0.55263157894736803</v>
      </c>
      <c r="U956" s="1">
        <f>ABS(S956-T956)</f>
        <v>9.6852957135105999E-2</v>
      </c>
      <c r="V956" s="3">
        <v>0.24108866936614901</v>
      </c>
      <c r="W956" s="23">
        <f>-LOG(V956)</f>
        <v>0.61782320002233992</v>
      </c>
      <c r="X956" s="22" t="s">
        <v>2957</v>
      </c>
      <c r="Y956" s="21" t="s">
        <v>2957</v>
      </c>
      <c r="Z956" s="21" t="s">
        <v>2957</v>
      </c>
      <c r="AA956" s="21" t="s">
        <v>2958</v>
      </c>
      <c r="AB956" s="16"/>
      <c r="AC956" s="8"/>
      <c r="AD956" s="13"/>
      <c r="AE956" s="9"/>
    </row>
    <row r="957" spans="1:31" x14ac:dyDescent="0.25">
      <c r="A957" s="7" t="s">
        <v>872</v>
      </c>
      <c r="B957" s="14" t="s">
        <v>5</v>
      </c>
      <c r="C957" s="14" t="s">
        <v>15</v>
      </c>
      <c r="D957" s="1">
        <v>0.64864864864864902</v>
      </c>
      <c r="E957" s="1">
        <v>0.402877697841727</v>
      </c>
      <c r="F957" s="1">
        <f>ABS(D957-E957)</f>
        <v>0.24577095080692202</v>
      </c>
      <c r="G957" s="3">
        <v>2.1422423167221502E-3</v>
      </c>
      <c r="H957" s="2">
        <f>-LOG(G957)</f>
        <v>2.6691314061170384</v>
      </c>
      <c r="I957" s="15">
        <v>0.74074074074074103</v>
      </c>
      <c r="J957" s="1">
        <v>0.34117647058823503</v>
      </c>
      <c r="K957" s="1">
        <f>ABS(I957-J957)</f>
        <v>0.39956427015250601</v>
      </c>
      <c r="L957" s="3">
        <v>1.43234440464711E-7</v>
      </c>
      <c r="M957" s="2">
        <f>-LOG(L957)</f>
        <v>6.8439525441412528</v>
      </c>
      <c r="N957" s="15">
        <v>0.66666666666666696</v>
      </c>
      <c r="O957" s="1">
        <v>0.480769230769231</v>
      </c>
      <c r="P957" s="1">
        <f>ABS(N957-O957)</f>
        <v>0.18589743589743596</v>
      </c>
      <c r="Q957" s="3">
        <v>5.0834626267984698E-2</v>
      </c>
      <c r="R957" s="2">
        <f>-LOG(Q957)</f>
        <v>1.2938403649927199</v>
      </c>
      <c r="S957" s="15">
        <v>0.66</v>
      </c>
      <c r="T957" s="1">
        <v>0.55128205128205099</v>
      </c>
      <c r="U957" s="1">
        <f>ABS(S957-T957)</f>
        <v>0.10871794871794904</v>
      </c>
      <c r="V957" s="3">
        <v>0.18229512129011599</v>
      </c>
      <c r="W957" s="23">
        <f>-LOG(V957)</f>
        <v>0.73922495408300248</v>
      </c>
      <c r="X957" s="22" t="s">
        <v>2957</v>
      </c>
      <c r="Y957" s="21" t="s">
        <v>2957</v>
      </c>
      <c r="Z957" s="21" t="s">
        <v>2957</v>
      </c>
      <c r="AA957" s="21" t="s">
        <v>2958</v>
      </c>
      <c r="AB957" s="16"/>
      <c r="AC957" s="8"/>
      <c r="AD957" s="13"/>
      <c r="AE957" s="9"/>
    </row>
    <row r="958" spans="1:31" x14ac:dyDescent="0.25">
      <c r="A958" s="7" t="s">
        <v>835</v>
      </c>
      <c r="B958" s="14" t="s">
        <v>15</v>
      </c>
      <c r="C958" s="14" t="s">
        <v>10</v>
      </c>
      <c r="D958" s="1">
        <v>0.293333333333333</v>
      </c>
      <c r="E958" s="1">
        <v>0.57534246575342496</v>
      </c>
      <c r="F958" s="1">
        <f>ABS(D958-E958)</f>
        <v>0.28200913242009196</v>
      </c>
      <c r="G958" s="3">
        <v>3.3674882588630801E-4</v>
      </c>
      <c r="H958" s="2">
        <f>-LOG(G958)</f>
        <v>3.4726939098202299</v>
      </c>
      <c r="I958" s="15">
        <v>0.25882352941176501</v>
      </c>
      <c r="J958" s="1">
        <v>0.628571428571429</v>
      </c>
      <c r="K958" s="1">
        <f>ABS(I958-J958)</f>
        <v>0.369747899159664</v>
      </c>
      <c r="L958" s="3">
        <v>6.9110714923100095E-7</v>
      </c>
      <c r="M958" s="2">
        <f>-LOG(L958)</f>
        <v>6.1604546144025925</v>
      </c>
      <c r="N958" s="15">
        <v>0.30487804878048802</v>
      </c>
      <c r="O958" s="1">
        <v>0.49090909090909102</v>
      </c>
      <c r="P958" s="1">
        <f>ABS(N958-O958)</f>
        <v>0.186031042128603</v>
      </c>
      <c r="Q958" s="3">
        <v>4.33092148045984E-2</v>
      </c>
      <c r="R958" s="2">
        <f>-LOG(Q958)</f>
        <v>1.3634196899510935</v>
      </c>
      <c r="S958" s="15">
        <v>0.31531531531531498</v>
      </c>
      <c r="T958" s="1">
        <v>0.43209876543209902</v>
      </c>
      <c r="U958" s="1">
        <f>ABS(S958-T958)</f>
        <v>0.11678345011678404</v>
      </c>
      <c r="V958" s="3">
        <v>0.13702657767172799</v>
      </c>
      <c r="W958" s="23">
        <f>-LOG(V958)</f>
        <v>0.86319518892603186</v>
      </c>
      <c r="X958" s="22" t="s">
        <v>2957</v>
      </c>
      <c r="Y958" s="21" t="s">
        <v>2957</v>
      </c>
      <c r="Z958" s="21" t="s">
        <v>2957</v>
      </c>
      <c r="AA958" s="21" t="s">
        <v>2958</v>
      </c>
      <c r="AB958" s="16"/>
      <c r="AC958" s="8"/>
      <c r="AD958" s="13"/>
      <c r="AE958" s="9"/>
    </row>
    <row r="959" spans="1:31" x14ac:dyDescent="0.25">
      <c r="A959" s="7" t="s">
        <v>1282</v>
      </c>
      <c r="B959" s="14" t="s">
        <v>10</v>
      </c>
      <c r="C959" s="14" t="s">
        <v>5</v>
      </c>
      <c r="D959" s="1">
        <v>0.71830985915492995</v>
      </c>
      <c r="E959" s="1">
        <v>0.41721854304635803</v>
      </c>
      <c r="F959" s="1">
        <f>ABS(D959-E959)</f>
        <v>0.30109131610857193</v>
      </c>
      <c r="G959" s="3">
        <v>1.50178193631137E-4</v>
      </c>
      <c r="H959" s="2">
        <f>-LOG(G959)</f>
        <v>3.8233931237446326</v>
      </c>
      <c r="I959" s="15">
        <v>0.73255813953488402</v>
      </c>
      <c r="J959" s="1">
        <v>0.37988826815642501</v>
      </c>
      <c r="K959" s="1">
        <f>ABS(I959-J959)</f>
        <v>0.35266987137845901</v>
      </c>
      <c r="L959" s="3">
        <v>1.91123346717227E-6</v>
      </c>
      <c r="M959" s="2">
        <f>-LOG(L959)</f>
        <v>5.7186862583602167</v>
      </c>
      <c r="N959" s="15">
        <v>0.66666666666666696</v>
      </c>
      <c r="O959" s="1">
        <v>0.52631578947368396</v>
      </c>
      <c r="P959" s="1">
        <f>ABS(N959-O959)</f>
        <v>0.140350877192983</v>
      </c>
      <c r="Q959" s="3">
        <v>0.12323212719344701</v>
      </c>
      <c r="R959" s="2">
        <f>-LOG(Q959)</f>
        <v>0.90927605480217222</v>
      </c>
      <c r="S959" s="15">
        <v>0.683760683760684</v>
      </c>
      <c r="T959" s="1">
        <v>0.5625</v>
      </c>
      <c r="U959" s="1">
        <f>ABS(S959-T959)</f>
        <v>0.121260683760684</v>
      </c>
      <c r="V959" s="3">
        <v>0.121035014132445</v>
      </c>
      <c r="W959" s="23">
        <f>-LOG(V959)</f>
        <v>0.91708897476812312</v>
      </c>
      <c r="X959" s="22" t="s">
        <v>2957</v>
      </c>
      <c r="Y959" s="21" t="s">
        <v>2957</v>
      </c>
      <c r="Z959" s="21" t="s">
        <v>2957</v>
      </c>
      <c r="AA959" s="21" t="s">
        <v>2958</v>
      </c>
      <c r="AB959" s="16"/>
      <c r="AC959" s="8"/>
      <c r="AD959" s="13"/>
      <c r="AE959" s="9"/>
    </row>
    <row r="960" spans="1:31" x14ac:dyDescent="0.25">
      <c r="A960" s="7" t="s">
        <v>1055</v>
      </c>
      <c r="B960" s="14" t="s">
        <v>10</v>
      </c>
      <c r="C960" s="14" t="s">
        <v>15</v>
      </c>
      <c r="D960" s="1">
        <v>0.17894736842105299</v>
      </c>
      <c r="E960" s="1">
        <v>0.29787234042553201</v>
      </c>
      <c r="F960" s="1">
        <f>ABS(D960-E960)</f>
        <v>0.11892497200447902</v>
      </c>
      <c r="G960" s="3">
        <v>5.3229260013952999E-2</v>
      </c>
      <c r="H960" s="2">
        <f>-LOG(G960)</f>
        <v>1.2738495712890283</v>
      </c>
      <c r="I960" s="15">
        <v>6.14035087719298E-2</v>
      </c>
      <c r="J960" s="1">
        <v>0.322429906542056</v>
      </c>
      <c r="K960" s="1">
        <f>ABS(I960-J960)</f>
        <v>0.26102639777012621</v>
      </c>
      <c r="L960" s="3">
        <v>1.0582708281667001E-6</v>
      </c>
      <c r="M960" s="2">
        <f>-LOG(L960)</f>
        <v>5.9754031752812127</v>
      </c>
      <c r="N960" s="15">
        <v>0.107142857142857</v>
      </c>
      <c r="O960" s="1">
        <v>0.21686746987951799</v>
      </c>
      <c r="P960" s="1">
        <f>ABS(N960-O960)</f>
        <v>0.109724612736661</v>
      </c>
      <c r="Q960" s="3">
        <v>8.0094353068544899E-2</v>
      </c>
      <c r="R960" s="2">
        <f>-LOG(Q960)</f>
        <v>1.0963981021132789</v>
      </c>
      <c r="S960" s="15">
        <v>0.16666666666666699</v>
      </c>
      <c r="T960" s="1">
        <v>0.13265306122449</v>
      </c>
      <c r="U960" s="1">
        <f>ABS(S960-T960)</f>
        <v>3.4013605442176992E-2</v>
      </c>
      <c r="V960" s="3">
        <v>0.51910798591990404</v>
      </c>
      <c r="W960" s="23">
        <f>-LOG(V960)</f>
        <v>0.28474228991469819</v>
      </c>
      <c r="X960" s="7" t="s">
        <v>96</v>
      </c>
      <c r="Y960" s="8" t="s">
        <v>97</v>
      </c>
      <c r="Z960" s="13" t="s">
        <v>8</v>
      </c>
      <c r="AA960" s="13">
        <v>0</v>
      </c>
      <c r="AB960" s="16" t="s">
        <v>98</v>
      </c>
      <c r="AC960" s="8" t="s">
        <v>99</v>
      </c>
      <c r="AD960" s="13" t="s">
        <v>8</v>
      </c>
      <c r="AE960" s="9">
        <v>0</v>
      </c>
    </row>
    <row r="961" spans="1:31" x14ac:dyDescent="0.25">
      <c r="A961" s="7" t="s">
        <v>95</v>
      </c>
      <c r="B961" s="14" t="s">
        <v>5</v>
      </c>
      <c r="C961" s="14" t="s">
        <v>4</v>
      </c>
      <c r="D961" s="1">
        <v>0.72941176470588198</v>
      </c>
      <c r="E961" s="1">
        <v>0.51412429378531099</v>
      </c>
      <c r="F961" s="1">
        <f>ABS(D961-E961)</f>
        <v>0.21528747092057099</v>
      </c>
      <c r="G961" s="3">
        <v>3.0243473515742898E-3</v>
      </c>
      <c r="H961" s="2">
        <f>-LOG(G961)</f>
        <v>2.5193683308266497</v>
      </c>
      <c r="I961" s="15" t="s">
        <v>13</v>
      </c>
      <c r="J961" s="1" t="s">
        <v>13</v>
      </c>
      <c r="K961" s="1" t="s">
        <v>13</v>
      </c>
      <c r="L961" s="3" t="s">
        <v>13</v>
      </c>
      <c r="M961" s="2" t="s">
        <v>13</v>
      </c>
      <c r="N961" s="15">
        <v>0.80208333333333304</v>
      </c>
      <c r="O961" s="1">
        <v>0.41891891891891903</v>
      </c>
      <c r="P961" s="1">
        <f>ABS(N961-O961)</f>
        <v>0.38316441441441401</v>
      </c>
      <c r="Q961" s="3">
        <v>3.8430539047976604E-6</v>
      </c>
      <c r="R961" s="2">
        <f>-LOG(Q961)</f>
        <v>5.4153235238385431</v>
      </c>
      <c r="S961" s="15">
        <v>0.75163398692810501</v>
      </c>
      <c r="T961" s="1">
        <v>0.52380952380952395</v>
      </c>
      <c r="U961" s="1">
        <f>ABS(S961-T961)</f>
        <v>0.22782446311858107</v>
      </c>
      <c r="V961" s="3">
        <v>1.9625751741473899E-3</v>
      </c>
      <c r="W961" s="23">
        <f>-LOG(V961)</f>
        <v>2.7071736991217574</v>
      </c>
      <c r="X961" s="7" t="s">
        <v>96</v>
      </c>
      <c r="Y961" s="8" t="s">
        <v>97</v>
      </c>
      <c r="Z961" s="13" t="s">
        <v>38</v>
      </c>
      <c r="AA961" s="13">
        <v>0</v>
      </c>
      <c r="AB961" s="16" t="s">
        <v>98</v>
      </c>
      <c r="AC961" s="8" t="s">
        <v>99</v>
      </c>
      <c r="AD961" s="13" t="s">
        <v>8</v>
      </c>
      <c r="AE961" s="9">
        <v>0</v>
      </c>
    </row>
    <row r="962" spans="1:31" x14ac:dyDescent="0.25">
      <c r="A962" s="7" t="s">
        <v>2285</v>
      </c>
      <c r="B962" s="14" t="s">
        <v>10</v>
      </c>
      <c r="C962" s="14" t="s">
        <v>5</v>
      </c>
      <c r="D962" s="1">
        <v>0.52542372881355903</v>
      </c>
      <c r="E962" s="1">
        <v>0.61386138613861396</v>
      </c>
      <c r="F962" s="1">
        <f>ABS(D962-E962)</f>
        <v>8.843765732505493E-2</v>
      </c>
      <c r="G962" s="3">
        <v>0.18821383222318</v>
      </c>
      <c r="H962" s="2">
        <f>-LOG(G962)</f>
        <v>0.72534846253760776</v>
      </c>
      <c r="I962" s="15">
        <v>0.35338345864661702</v>
      </c>
      <c r="J962" s="1">
        <v>0.657258064516129</v>
      </c>
      <c r="K962" s="1">
        <f>ABS(I962-J962)</f>
        <v>0.30387460586951198</v>
      </c>
      <c r="L962" s="3">
        <v>2.3092557502888698E-6</v>
      </c>
      <c r="M962" s="2">
        <f>-LOG(L962)</f>
        <v>5.6365279662649739</v>
      </c>
      <c r="N962" s="15">
        <v>0.61538461538461497</v>
      </c>
      <c r="O962" s="1">
        <v>0.56701030927835006</v>
      </c>
      <c r="P962" s="1">
        <f>ABS(N962-O962)</f>
        <v>4.8374306106264919E-2</v>
      </c>
      <c r="Q962" s="3">
        <v>0.52407628917377203</v>
      </c>
      <c r="R962" s="2">
        <f>-LOG(Q962)</f>
        <v>0.2806054886735439</v>
      </c>
      <c r="S962" s="15">
        <v>0.5</v>
      </c>
      <c r="T962" s="1">
        <v>0.59016393442622905</v>
      </c>
      <c r="U962" s="1">
        <f>ABS(S962-T962)</f>
        <v>9.0163934426229053E-2</v>
      </c>
      <c r="V962" s="3">
        <v>0.17454071002918001</v>
      </c>
      <c r="W962" s="23">
        <f>-LOG(V962)</f>
        <v>0.75810326166179365</v>
      </c>
      <c r="X962" s="7" t="s">
        <v>26</v>
      </c>
      <c r="Y962" s="8" t="s">
        <v>27</v>
      </c>
      <c r="Z962" s="13" t="s">
        <v>8</v>
      </c>
      <c r="AA962" s="13">
        <v>0</v>
      </c>
      <c r="AB962" s="16"/>
      <c r="AC962" s="8"/>
      <c r="AD962" s="13"/>
      <c r="AE962" s="9"/>
    </row>
    <row r="963" spans="1:31" x14ac:dyDescent="0.25">
      <c r="A963" s="7" t="s">
        <v>884</v>
      </c>
      <c r="B963" s="14" t="s">
        <v>5</v>
      </c>
      <c r="C963" s="14" t="s">
        <v>4</v>
      </c>
      <c r="D963" s="1">
        <v>0.42857142857142899</v>
      </c>
      <c r="E963" s="1">
        <v>0.38738738738738698</v>
      </c>
      <c r="F963" s="1">
        <f>ABS(D963-E963)</f>
        <v>4.1184041184042008E-2</v>
      </c>
      <c r="G963" s="3">
        <v>0.57631960256404102</v>
      </c>
      <c r="H963" s="2">
        <f>-LOG(G963)</f>
        <v>0.23933660835442419</v>
      </c>
      <c r="I963" s="15">
        <v>0.65254237288135597</v>
      </c>
      <c r="J963" s="1">
        <v>0.33333333333333298</v>
      </c>
      <c r="K963" s="1">
        <f>ABS(I963-J963)</f>
        <v>0.31920903954802299</v>
      </c>
      <c r="L963" s="3">
        <v>1.5312900943294599E-6</v>
      </c>
      <c r="M963" s="2">
        <f>-LOG(L963)</f>
        <v>5.8149425268510164</v>
      </c>
      <c r="N963" s="15">
        <v>0.53921568627451</v>
      </c>
      <c r="O963" s="1">
        <v>0.38095238095238099</v>
      </c>
      <c r="P963" s="1">
        <f>ABS(N963-O963)</f>
        <v>0.15826330532212901</v>
      </c>
      <c r="Q963" s="3">
        <v>5.20164155650387E-2</v>
      </c>
      <c r="R963" s="2">
        <f>-LOG(Q963)</f>
        <v>1.2838595782062565</v>
      </c>
      <c r="S963" s="15">
        <v>0.44578313253011997</v>
      </c>
      <c r="T963" s="1">
        <v>0.381818181818182</v>
      </c>
      <c r="U963" s="1">
        <f>ABS(S963-T963)</f>
        <v>6.3964950711937973E-2</v>
      </c>
      <c r="V963" s="3">
        <v>0.35981262105663198</v>
      </c>
      <c r="W963" s="23">
        <f>-LOG(V963)</f>
        <v>0.44392360708519329</v>
      </c>
      <c r="X963" s="7" t="s">
        <v>26</v>
      </c>
      <c r="Y963" s="8" t="s">
        <v>27</v>
      </c>
      <c r="Z963" s="13" t="s">
        <v>8</v>
      </c>
      <c r="AA963" s="13">
        <v>0</v>
      </c>
      <c r="AB963" s="16"/>
      <c r="AC963" s="8"/>
      <c r="AD963" s="13"/>
      <c r="AE963" s="9"/>
    </row>
    <row r="964" spans="1:31" x14ac:dyDescent="0.25">
      <c r="A964" s="7" t="s">
        <v>1557</v>
      </c>
      <c r="B964" s="14" t="s">
        <v>5</v>
      </c>
      <c r="C964" s="14" t="s">
        <v>15</v>
      </c>
      <c r="D964" s="1">
        <v>0.71910112359550604</v>
      </c>
      <c r="E964" s="1">
        <v>0.45652173913043498</v>
      </c>
      <c r="F964" s="1">
        <f>ABS(D964-E964)</f>
        <v>0.26257938446507106</v>
      </c>
      <c r="G964" s="3">
        <v>2.9037572819841498E-4</v>
      </c>
      <c r="H964" s="2">
        <f>-LOG(G964)</f>
        <v>3.5370396880753696</v>
      </c>
      <c r="I964" s="15">
        <v>0.73109243697478998</v>
      </c>
      <c r="J964" s="1">
        <v>0.55203619909502299</v>
      </c>
      <c r="K964" s="1">
        <f>ABS(I964-J964)</f>
        <v>0.17905623787976699</v>
      </c>
      <c r="L964" s="3">
        <v>5.29273935181215E-3</v>
      </c>
      <c r="M964" s="2">
        <f>-LOG(L964)</f>
        <v>2.276319492907835</v>
      </c>
      <c r="N964" s="15">
        <v>0.621848739495798</v>
      </c>
      <c r="O964" s="1">
        <v>0.52525252525252497</v>
      </c>
      <c r="P964" s="1">
        <f>ABS(N964-O964)</f>
        <v>9.6596214243273026E-2</v>
      </c>
      <c r="Q964" s="3">
        <v>0.20266680708851201</v>
      </c>
      <c r="R964" s="2">
        <f>-LOG(Q964)</f>
        <v>0.69321737453700261</v>
      </c>
      <c r="S964" s="15">
        <v>0.84137931034482805</v>
      </c>
      <c r="T964" s="1">
        <v>0.54385964912280704</v>
      </c>
      <c r="U964" s="1">
        <f>ABS(S964-T964)</f>
        <v>0.297519661222021</v>
      </c>
      <c r="V964" s="3">
        <v>7.2866570238005297E-6</v>
      </c>
      <c r="W964" s="23">
        <f>-LOG(V964)</f>
        <v>5.1374716718332873</v>
      </c>
      <c r="X964" s="7" t="s">
        <v>26</v>
      </c>
      <c r="Y964" s="8" t="s">
        <v>27</v>
      </c>
      <c r="Z964" s="13" t="s">
        <v>8</v>
      </c>
      <c r="AA964" s="13">
        <v>0</v>
      </c>
      <c r="AB964" s="16"/>
      <c r="AC964" s="8"/>
      <c r="AD964" s="13"/>
      <c r="AE964" s="9"/>
    </row>
    <row r="965" spans="1:31" x14ac:dyDescent="0.25">
      <c r="A965" s="7" t="s">
        <v>169</v>
      </c>
      <c r="B965" s="14" t="s">
        <v>10</v>
      </c>
      <c r="C965" s="14" t="s">
        <v>15</v>
      </c>
      <c r="D965" s="1">
        <v>0.58441558441558406</v>
      </c>
      <c r="E965" s="1">
        <v>0.43888888888888899</v>
      </c>
      <c r="F965" s="1">
        <f>ABS(D965-E965)</f>
        <v>0.14552669552669506</v>
      </c>
      <c r="G965" s="3">
        <v>5.7772394279455699E-2</v>
      </c>
      <c r="H965" s="2">
        <f>-LOG(G965)</f>
        <v>1.2382796334831918</v>
      </c>
      <c r="I965" s="15">
        <v>0.66666666666666696</v>
      </c>
      <c r="J965" s="1">
        <v>0.453703703703704</v>
      </c>
      <c r="K965" s="1">
        <f>ABS(I965-J965)</f>
        <v>0.21296296296296297</v>
      </c>
      <c r="L965" s="3">
        <v>2.6538707211611599E-3</v>
      </c>
      <c r="M965" s="2">
        <f>-LOG(L965)</f>
        <v>2.5761202368799552</v>
      </c>
      <c r="N965" s="15">
        <v>0.79166666666666696</v>
      </c>
      <c r="O965" s="1">
        <v>0.41176470588235298</v>
      </c>
      <c r="P965" s="1">
        <f>ABS(N965-O965)</f>
        <v>0.37990196078431399</v>
      </c>
      <c r="Q965" s="3">
        <v>7.7747052413748901E-6</v>
      </c>
      <c r="R965" s="2">
        <f>-LOG(Q965)</f>
        <v>5.1093160671848521</v>
      </c>
      <c r="S965" s="15">
        <v>0.75</v>
      </c>
      <c r="T965" s="1">
        <v>0.61607142857142905</v>
      </c>
      <c r="U965" s="1">
        <f>ABS(S965-T965)</f>
        <v>0.13392857142857095</v>
      </c>
      <c r="V965" s="3">
        <v>4.8486228967508697E-2</v>
      </c>
      <c r="W965" s="23">
        <f>-LOG(V965)</f>
        <v>1.3143815919679616</v>
      </c>
      <c r="X965" s="7" t="s">
        <v>26</v>
      </c>
      <c r="Y965" s="8" t="s">
        <v>27</v>
      </c>
      <c r="Z965" s="13" t="s">
        <v>8</v>
      </c>
      <c r="AA965" s="13">
        <v>0</v>
      </c>
      <c r="AB965" s="16"/>
      <c r="AC965" s="8"/>
      <c r="AD965" s="13"/>
      <c r="AE965" s="9"/>
    </row>
    <row r="966" spans="1:31" x14ac:dyDescent="0.25">
      <c r="A966" s="7" t="s">
        <v>187</v>
      </c>
      <c r="B966" s="14" t="s">
        <v>10</v>
      </c>
      <c r="C966" s="14" t="s">
        <v>4</v>
      </c>
      <c r="D966" s="1">
        <v>0.63013698630137005</v>
      </c>
      <c r="E966" s="1">
        <v>0.42934782608695699</v>
      </c>
      <c r="F966" s="1">
        <f>ABS(D966-E966)</f>
        <v>0.20078916021441306</v>
      </c>
      <c r="G966" s="3">
        <v>9.6090958295384794E-3</v>
      </c>
      <c r="H966" s="2">
        <f>-LOG(G966)</f>
        <v>2.0173174754652785</v>
      </c>
      <c r="I966" s="15">
        <v>0.67021276595744705</v>
      </c>
      <c r="J966" s="1">
        <v>0.45833333333333298</v>
      </c>
      <c r="K966" s="1">
        <f>ABS(I966-J966)</f>
        <v>0.21187943262411407</v>
      </c>
      <c r="L966" s="3">
        <v>2.6869013720848098E-3</v>
      </c>
      <c r="M966" s="2">
        <f>-LOG(L966)</f>
        <v>2.5707482748937625</v>
      </c>
      <c r="N966" s="15">
        <v>0.80208333333333304</v>
      </c>
      <c r="O966" s="1">
        <v>0.42424242424242398</v>
      </c>
      <c r="P966" s="1">
        <f>ABS(N966-O966)</f>
        <v>0.37784090909090906</v>
      </c>
      <c r="Q966" s="3">
        <v>9.1079671953832007E-6</v>
      </c>
      <c r="R966" s="2">
        <f>-LOG(Q966)</f>
        <v>5.0405785422740355</v>
      </c>
      <c r="S966" s="15">
        <v>0.76296296296296295</v>
      </c>
      <c r="T966" s="1">
        <v>0.625</v>
      </c>
      <c r="U966" s="1">
        <f>ABS(S966-T966)</f>
        <v>0.13796296296296295</v>
      </c>
      <c r="V966" s="3">
        <v>4.0408403386635899E-2</v>
      </c>
      <c r="W966" s="23">
        <f>-LOG(V966)</f>
        <v>1.3935283090246218</v>
      </c>
      <c r="X966" s="7" t="s">
        <v>26</v>
      </c>
      <c r="Y966" s="8" t="s">
        <v>27</v>
      </c>
      <c r="Z966" s="13" t="s">
        <v>8</v>
      </c>
      <c r="AA966" s="13">
        <v>0</v>
      </c>
      <c r="AB966" s="16"/>
      <c r="AC966" s="8"/>
      <c r="AD966" s="13"/>
      <c r="AE966" s="9"/>
    </row>
    <row r="967" spans="1:31" x14ac:dyDescent="0.25">
      <c r="A967" s="7" t="s">
        <v>25</v>
      </c>
      <c r="B967" s="14" t="s">
        <v>4</v>
      </c>
      <c r="C967" s="14" t="s">
        <v>5</v>
      </c>
      <c r="D967" s="1">
        <v>0.62921348314606695</v>
      </c>
      <c r="E967" s="1">
        <v>0.447236180904523</v>
      </c>
      <c r="F967" s="1">
        <f>ABS(D967-E967)</f>
        <v>0.18197730224154396</v>
      </c>
      <c r="G967" s="3">
        <v>1.2301213853572499E-2</v>
      </c>
      <c r="H967" s="2">
        <f>-LOG(G967)</f>
        <v>1.9100520313331546</v>
      </c>
      <c r="I967" s="15">
        <v>0.63793103448275901</v>
      </c>
      <c r="J967" s="1">
        <v>0.43459915611814298</v>
      </c>
      <c r="K967" s="1">
        <f>ABS(I967-J967)</f>
        <v>0.20333187836461603</v>
      </c>
      <c r="L967" s="3">
        <v>2.2680285753957901E-3</v>
      </c>
      <c r="M967" s="2">
        <f>-LOG(L967)</f>
        <v>2.6443514779720187</v>
      </c>
      <c r="N967" s="15">
        <v>0.78640776699029102</v>
      </c>
      <c r="O967" s="1">
        <v>0.38636363636363602</v>
      </c>
      <c r="P967" s="1">
        <f>ABS(N967-O967)</f>
        <v>0.400044130626655</v>
      </c>
      <c r="Q967" s="3">
        <v>4.8870012872742598E-7</v>
      </c>
      <c r="R967" s="2">
        <f>-LOG(Q967)</f>
        <v>6.310957546575259</v>
      </c>
      <c r="S967" s="15">
        <v>0.73287671232876705</v>
      </c>
      <c r="T967" s="1">
        <v>0.58778625954198505</v>
      </c>
      <c r="U967" s="1">
        <f>ABS(S967-T967)</f>
        <v>0.14509045278678201</v>
      </c>
      <c r="V967" s="3">
        <v>2.8174899891509099E-2</v>
      </c>
      <c r="W967" s="23">
        <f>-LOG(V967)</f>
        <v>1.5501376183747548</v>
      </c>
      <c r="X967" s="7" t="s">
        <v>26</v>
      </c>
      <c r="Y967" s="8" t="s">
        <v>27</v>
      </c>
      <c r="Z967" s="13" t="s">
        <v>8</v>
      </c>
      <c r="AA967" s="13">
        <v>0</v>
      </c>
      <c r="AB967" s="16"/>
      <c r="AC967" s="8"/>
      <c r="AD967" s="13"/>
      <c r="AE967" s="9"/>
    </row>
    <row r="968" spans="1:31" x14ac:dyDescent="0.25">
      <c r="A968" s="7" t="s">
        <v>1082</v>
      </c>
      <c r="B968" s="14" t="s">
        <v>4</v>
      </c>
      <c r="C968" s="14" t="s">
        <v>5</v>
      </c>
      <c r="D968" s="1">
        <v>0.18269230769230799</v>
      </c>
      <c r="E968" s="1">
        <v>0.5</v>
      </c>
      <c r="F968" s="1">
        <f>ABS(D968-E968)</f>
        <v>0.31730769230769201</v>
      </c>
      <c r="G968" s="3">
        <v>1.3008375765634E-6</v>
      </c>
      <c r="H968" s="2">
        <f>-LOG(G968)</f>
        <v>5.8857769263483863</v>
      </c>
      <c r="I968" s="15">
        <v>0.223300970873786</v>
      </c>
      <c r="J968" s="1">
        <v>0.42372881355932202</v>
      </c>
      <c r="K968" s="1">
        <f>ABS(I968-J968)</f>
        <v>0.20042784268553601</v>
      </c>
      <c r="L968" s="3">
        <v>1.8544980725548599E-3</v>
      </c>
      <c r="M968" s="2">
        <f>-LOG(L968)</f>
        <v>2.731773613712682</v>
      </c>
      <c r="N968" s="15">
        <v>0.27551020408163301</v>
      </c>
      <c r="O968" s="1">
        <v>0.40594059405940602</v>
      </c>
      <c r="P968" s="1">
        <f>ABS(N968-O968)</f>
        <v>0.13043038997777301</v>
      </c>
      <c r="Q968" s="3">
        <v>8.2413425059083001E-2</v>
      </c>
      <c r="R968" s="2">
        <f>-LOG(Q968)</f>
        <v>1.0840020364319152</v>
      </c>
      <c r="S968" s="15">
        <v>0.30555555555555602</v>
      </c>
      <c r="T968" s="1">
        <v>0.33636363636363598</v>
      </c>
      <c r="U968" s="1">
        <f>ABS(S968-T968)</f>
        <v>3.0808080808079952E-2</v>
      </c>
      <c r="V968" s="3">
        <v>0.64910520647792802</v>
      </c>
      <c r="W968" s="23">
        <f>-LOG(V968)</f>
        <v>0.18768490737547622</v>
      </c>
      <c r="X968" s="7" t="s">
        <v>1083</v>
      </c>
      <c r="Y968" s="8" t="s">
        <v>1084</v>
      </c>
      <c r="Z968" s="13" t="s">
        <v>38</v>
      </c>
      <c r="AA968" s="13">
        <v>0</v>
      </c>
      <c r="AB968" s="16" t="s">
        <v>45</v>
      </c>
      <c r="AC968" s="8" t="s">
        <v>46</v>
      </c>
      <c r="AD968" s="13" t="s">
        <v>24</v>
      </c>
      <c r="AE968" s="9">
        <v>416</v>
      </c>
    </row>
    <row r="969" spans="1:31" x14ac:dyDescent="0.25">
      <c r="A969" s="7" t="s">
        <v>380</v>
      </c>
      <c r="B969" s="14" t="s">
        <v>10</v>
      </c>
      <c r="C969" s="14" t="s">
        <v>15</v>
      </c>
      <c r="D969" s="1">
        <v>0.47252747252747301</v>
      </c>
      <c r="E969" s="1">
        <v>0.48913043478260898</v>
      </c>
      <c r="F969" s="1">
        <f>ABS(D969-E969)</f>
        <v>1.6602962255135967E-2</v>
      </c>
      <c r="G969" s="3">
        <v>0.82039894881230502</v>
      </c>
      <c r="H969" s="2">
        <f>-LOG(G969)</f>
        <v>8.5974904770404439E-2</v>
      </c>
      <c r="I969" s="15">
        <v>0.247706422018349</v>
      </c>
      <c r="J969" s="1">
        <v>0.57142857142857095</v>
      </c>
      <c r="K969" s="1">
        <f>ABS(I969-J969)</f>
        <v>0.32372214941022193</v>
      </c>
      <c r="L969" s="3">
        <v>1.4219937934045399E-6</v>
      </c>
      <c r="M969" s="2">
        <f>-LOG(L969)</f>
        <v>5.8471022991730894</v>
      </c>
      <c r="N969" s="15">
        <v>0.323943661971831</v>
      </c>
      <c r="O969" s="1">
        <v>0.56976744186046502</v>
      </c>
      <c r="P969" s="1">
        <f>ABS(N969-O969)</f>
        <v>0.24582377988863402</v>
      </c>
      <c r="Q969" s="3">
        <v>4.7815127583898899E-3</v>
      </c>
      <c r="R969" s="2">
        <f>-LOG(Q969)</f>
        <v>2.3204346810692029</v>
      </c>
      <c r="S969" s="15">
        <v>0.32800000000000001</v>
      </c>
      <c r="T969" s="1">
        <v>0.46341463414634099</v>
      </c>
      <c r="U969" s="1">
        <f>ABS(S969-T969)</f>
        <v>0.13541463414634097</v>
      </c>
      <c r="V969" s="3">
        <v>5.6774752311574701E-2</v>
      </c>
      <c r="W969" s="23">
        <f>-LOG(V969)</f>
        <v>1.2458447517793145</v>
      </c>
      <c r="X969" s="7" t="s">
        <v>45</v>
      </c>
      <c r="Y969" s="8" t="s">
        <v>46</v>
      </c>
      <c r="Z969" s="13" t="s">
        <v>8</v>
      </c>
      <c r="AA969" s="13">
        <v>0</v>
      </c>
      <c r="AB969" s="16" t="s">
        <v>381</v>
      </c>
      <c r="AC969" s="8" t="s">
        <v>382</v>
      </c>
      <c r="AD969" s="13" t="s">
        <v>383</v>
      </c>
      <c r="AE969" s="9">
        <v>0</v>
      </c>
    </row>
    <row r="970" spans="1:31" x14ac:dyDescent="0.25">
      <c r="A970" s="7" t="s">
        <v>1513</v>
      </c>
      <c r="B970" s="14" t="s">
        <v>4</v>
      </c>
      <c r="C970" s="14" t="s">
        <v>15</v>
      </c>
      <c r="D970" s="1">
        <v>0.25714285714285701</v>
      </c>
      <c r="E970" s="1">
        <v>0.5</v>
      </c>
      <c r="F970" s="1">
        <f>ABS(D970-E970)</f>
        <v>0.24285714285714299</v>
      </c>
      <c r="G970" s="3">
        <v>3.86131698687986E-4</v>
      </c>
      <c r="H970" s="2">
        <f>-LOG(G970)</f>
        <v>3.4132645443998011</v>
      </c>
      <c r="I970" s="15">
        <v>0.26495726495726502</v>
      </c>
      <c r="J970" s="1">
        <v>0.58373205741626799</v>
      </c>
      <c r="K970" s="1">
        <f>ABS(I970-J970)</f>
        <v>0.31877479245900298</v>
      </c>
      <c r="L970" s="3">
        <v>1.9009997913051401E-6</v>
      </c>
      <c r="M970" s="2">
        <f>-LOG(L970)</f>
        <v>5.7210179308121116</v>
      </c>
      <c r="N970" s="15">
        <v>0.40384615384615402</v>
      </c>
      <c r="O970" s="1">
        <v>0.50476190476190497</v>
      </c>
      <c r="P970" s="1">
        <f>ABS(N970-O970)</f>
        <v>0.10091575091575095</v>
      </c>
      <c r="Q970" s="3">
        <v>0.192058225305827</v>
      </c>
      <c r="R970" s="2">
        <f>-LOG(Q970)</f>
        <v>0.71656708850693906</v>
      </c>
      <c r="S970" s="15">
        <v>0.34010152284264</v>
      </c>
      <c r="T970" s="1">
        <v>0.34821428571428598</v>
      </c>
      <c r="U970" s="1">
        <f>ABS(S970-T970)</f>
        <v>8.1127628716459732E-3</v>
      </c>
      <c r="V970" s="3">
        <v>0.90141968304297304</v>
      </c>
      <c r="W970" s="23">
        <f>-LOG(V970)</f>
        <v>4.507296307930618E-2</v>
      </c>
      <c r="X970" s="7" t="s">
        <v>1514</v>
      </c>
      <c r="Y970" s="8" t="s">
        <v>1515</v>
      </c>
      <c r="Z970" s="13" t="s">
        <v>383</v>
      </c>
      <c r="AA970" s="13">
        <v>0</v>
      </c>
      <c r="AB970" s="16" t="s">
        <v>45</v>
      </c>
      <c r="AC970" s="8" t="s">
        <v>46</v>
      </c>
      <c r="AD970" s="13" t="s">
        <v>8</v>
      </c>
      <c r="AE970" s="9">
        <v>0</v>
      </c>
    </row>
    <row r="971" spans="1:31" x14ac:dyDescent="0.25">
      <c r="A971" s="7" t="s">
        <v>452</v>
      </c>
      <c r="B971" s="14" t="s">
        <v>10</v>
      </c>
      <c r="C971" s="14" t="s">
        <v>15</v>
      </c>
      <c r="D971" s="1">
        <v>0.37894736842105298</v>
      </c>
      <c r="E971" s="1">
        <v>0.54639175257731998</v>
      </c>
      <c r="F971" s="1">
        <f>ABS(D971-E971)</f>
        <v>0.167444384156267</v>
      </c>
      <c r="G971" s="3">
        <v>1.9531564543323901E-2</v>
      </c>
      <c r="H971" s="2">
        <f>-LOG(G971)</f>
        <v>1.7092629668853387</v>
      </c>
      <c r="I971" s="15">
        <v>0.19298245614035101</v>
      </c>
      <c r="J971" s="1">
        <v>0.53043478260869603</v>
      </c>
      <c r="K971" s="1">
        <f>ABS(I971-J971)</f>
        <v>0.337452326468345</v>
      </c>
      <c r="L971" s="3">
        <v>1.81532119033515E-7</v>
      </c>
      <c r="M971" s="2">
        <f>-LOG(L971)</f>
        <v>6.7410465227770882</v>
      </c>
      <c r="N971" s="15">
        <v>0.25806451612903197</v>
      </c>
      <c r="O971" s="1">
        <v>0.46250000000000002</v>
      </c>
      <c r="P971" s="1">
        <f>ABS(N971-O971)</f>
        <v>0.20443548387096805</v>
      </c>
      <c r="Q971" s="3">
        <v>7.7375905127687501E-3</v>
      </c>
      <c r="R971" s="2">
        <f>-LOG(Q971)</f>
        <v>2.1113942576531057</v>
      </c>
      <c r="S971" s="15">
        <v>0.29927007299270098</v>
      </c>
      <c r="T971" s="1">
        <v>0.45454545454545497</v>
      </c>
      <c r="U971" s="1">
        <f>ABS(S971-T971)</f>
        <v>0.155275381552754</v>
      </c>
      <c r="V971" s="3">
        <v>2.5457782483928201E-2</v>
      </c>
      <c r="W971" s="23">
        <f>-LOG(V971)</f>
        <v>1.5941794285274558</v>
      </c>
      <c r="X971" s="7" t="s">
        <v>45</v>
      </c>
      <c r="Y971" s="8" t="s">
        <v>46</v>
      </c>
      <c r="Z971" s="13" t="s">
        <v>8</v>
      </c>
      <c r="AA971" s="13">
        <v>0</v>
      </c>
      <c r="AB971" s="16" t="s">
        <v>453</v>
      </c>
      <c r="AC971" s="8" t="s">
        <v>454</v>
      </c>
      <c r="AD971" s="13" t="s">
        <v>34</v>
      </c>
      <c r="AE971" s="9">
        <v>969</v>
      </c>
    </row>
    <row r="972" spans="1:31" x14ac:dyDescent="0.25">
      <c r="A972" s="7" t="s">
        <v>2079</v>
      </c>
      <c r="B972" s="14" t="s">
        <v>15</v>
      </c>
      <c r="C972" s="14" t="s">
        <v>4</v>
      </c>
      <c r="D972" s="1">
        <v>0.42857142857142899</v>
      </c>
      <c r="E972" s="1">
        <v>0.26213592233009703</v>
      </c>
      <c r="F972" s="1">
        <f>ABS(D972-E972)</f>
        <v>0.16643550624133197</v>
      </c>
      <c r="G972" s="3">
        <v>1.7646335659411799E-2</v>
      </c>
      <c r="H972" s="2">
        <f>-LOG(G972)</f>
        <v>1.7533454641071389</v>
      </c>
      <c r="I972" s="15">
        <v>0.59292035398230103</v>
      </c>
      <c r="J972" s="1">
        <v>0.26970954356846499</v>
      </c>
      <c r="K972" s="1">
        <f>ABS(I972-J972)</f>
        <v>0.32321081041383604</v>
      </c>
      <c r="L972" s="3">
        <v>1.1480432848365299E-6</v>
      </c>
      <c r="M972" s="2">
        <f>-LOG(L972)</f>
        <v>5.9400417373637664</v>
      </c>
      <c r="N972" s="15">
        <v>0.35294117647058798</v>
      </c>
      <c r="O972" s="1">
        <v>0.42592592592592599</v>
      </c>
      <c r="P972" s="1">
        <f>ABS(N972-O972)</f>
        <v>7.2984749455338005E-2</v>
      </c>
      <c r="Q972" s="3">
        <v>0.41225192720875897</v>
      </c>
      <c r="R972" s="2">
        <f>-LOG(Q972)</f>
        <v>0.38483730542468525</v>
      </c>
      <c r="S972" s="15">
        <v>0.44615384615384601</v>
      </c>
      <c r="T972" s="1">
        <v>0.45454545454545497</v>
      </c>
      <c r="U972" s="1">
        <f>ABS(S972-T972)</f>
        <v>8.3916083916089623E-3</v>
      </c>
      <c r="V972" s="3">
        <v>0.90901671219457503</v>
      </c>
      <c r="W972" s="23">
        <f>-LOG(V972)</f>
        <v>4.142813223769698E-2</v>
      </c>
      <c r="X972" s="7" t="s">
        <v>45</v>
      </c>
      <c r="Y972" s="8" t="s">
        <v>46</v>
      </c>
      <c r="Z972" s="13" t="s">
        <v>8</v>
      </c>
      <c r="AA972" s="13">
        <v>0</v>
      </c>
      <c r="AB972" s="16" t="s">
        <v>453</v>
      </c>
      <c r="AC972" s="8" t="s">
        <v>454</v>
      </c>
      <c r="AD972" s="13" t="s">
        <v>34</v>
      </c>
      <c r="AE972" s="9">
        <v>915</v>
      </c>
    </row>
    <row r="973" spans="1:31" x14ac:dyDescent="0.25">
      <c r="A973" s="7" t="s">
        <v>44</v>
      </c>
      <c r="B973" s="14" t="s">
        <v>10</v>
      </c>
      <c r="C973" s="14" t="s">
        <v>15</v>
      </c>
      <c r="D973" s="1">
        <v>0.32989690721649501</v>
      </c>
      <c r="E973" s="1">
        <v>0.38414634146341498</v>
      </c>
      <c r="F973" s="1">
        <f>ABS(D973-E973)</f>
        <v>5.424943424691997E-2</v>
      </c>
      <c r="G973" s="3">
        <v>0.43900189339895401</v>
      </c>
      <c r="H973" s="2">
        <f>-LOG(G973)</f>
        <v>0.35753360665777723</v>
      </c>
      <c r="I973" s="15">
        <v>0.17977528089887601</v>
      </c>
      <c r="J973" s="1">
        <v>0.32850241545893699</v>
      </c>
      <c r="K973" s="1">
        <f>ABS(I973-J973)</f>
        <v>0.14872713456006098</v>
      </c>
      <c r="L973" s="3">
        <v>1.8594504764820999E-2</v>
      </c>
      <c r="M973" s="2">
        <f>-LOG(L973)</f>
        <v>1.7306153838965432</v>
      </c>
      <c r="N973" s="15">
        <v>0.186440677966102</v>
      </c>
      <c r="O973" s="1">
        <v>0.57894736842105299</v>
      </c>
      <c r="P973" s="1">
        <f>ABS(N973-O973)</f>
        <v>0.39250669045495101</v>
      </c>
      <c r="Q973" s="3">
        <v>7.4824030146518897E-7</v>
      </c>
      <c r="R973" s="2">
        <f>-LOG(Q973)</f>
        <v>6.1259589036858308</v>
      </c>
      <c r="S973" s="15">
        <v>0.25547445255474499</v>
      </c>
      <c r="T973" s="1">
        <v>0.30630630630630601</v>
      </c>
      <c r="U973" s="1">
        <f>ABS(S973-T973)</f>
        <v>5.0831853751561018E-2</v>
      </c>
      <c r="V973" s="3">
        <v>0.43845134816565201</v>
      </c>
      <c r="W973" s="23">
        <f>-LOG(V973)</f>
        <v>0.35807859020085608</v>
      </c>
      <c r="X973" s="7" t="s">
        <v>45</v>
      </c>
      <c r="Y973" s="8" t="s">
        <v>46</v>
      </c>
      <c r="Z973" s="13" t="s">
        <v>8</v>
      </c>
      <c r="AA973" s="13">
        <v>0</v>
      </c>
      <c r="AB973" s="16"/>
      <c r="AC973" s="8"/>
      <c r="AD973" s="13"/>
      <c r="AE973" s="9"/>
    </row>
    <row r="974" spans="1:31" x14ac:dyDescent="0.25">
      <c r="A974" s="7" t="s">
        <v>1587</v>
      </c>
      <c r="B974" s="14" t="s">
        <v>10</v>
      </c>
      <c r="C974" s="14" t="s">
        <v>4</v>
      </c>
      <c r="D974" s="1">
        <v>0.31958762886597902</v>
      </c>
      <c r="E974" s="1">
        <v>0.65363128491620104</v>
      </c>
      <c r="F974" s="1">
        <f>ABS(D974-E974)</f>
        <v>0.33404365605022202</v>
      </c>
      <c r="G974" s="3">
        <v>3.7755270675286698E-6</v>
      </c>
      <c r="H974" s="2">
        <f>-LOG(G974)</f>
        <v>5.4230224118384927</v>
      </c>
      <c r="I974" s="15">
        <v>0.35555555555555601</v>
      </c>
      <c r="J974" s="1">
        <v>0.52717391304347805</v>
      </c>
      <c r="K974" s="1">
        <f>ABS(I974-J974)</f>
        <v>0.17161835748792204</v>
      </c>
      <c r="L974" s="3">
        <v>1.8542286985992001E-2</v>
      </c>
      <c r="M974" s="2">
        <f>-LOG(L974)</f>
        <v>1.7318367014675564</v>
      </c>
      <c r="N974" s="15">
        <v>0.47761194029850701</v>
      </c>
      <c r="O974" s="1">
        <v>0.367088607594937</v>
      </c>
      <c r="P974" s="1">
        <f>ABS(N974-O974)</f>
        <v>0.11052333270357001</v>
      </c>
      <c r="Q974" s="3">
        <v>0.21511895585329899</v>
      </c>
      <c r="R974" s="2">
        <f>-LOG(Q974)</f>
        <v>0.66732131876286505</v>
      </c>
      <c r="S974" s="15">
        <v>0.39</v>
      </c>
      <c r="T974" s="1">
        <v>0.40963855421686701</v>
      </c>
      <c r="U974" s="1">
        <f>ABS(S974-T974)</f>
        <v>1.9638554216866999E-2</v>
      </c>
      <c r="V974" s="3">
        <v>0.807414502293197</v>
      </c>
      <c r="W974" s="23">
        <f>-LOG(V974)</f>
        <v>9.2903454319626613E-2</v>
      </c>
      <c r="X974" s="7" t="s">
        <v>45</v>
      </c>
      <c r="Y974" s="8" t="s">
        <v>46</v>
      </c>
      <c r="Z974" s="13" t="s">
        <v>8</v>
      </c>
      <c r="AA974" s="13">
        <v>0</v>
      </c>
      <c r="AB974" s="16"/>
      <c r="AC974" s="8"/>
      <c r="AD974" s="13"/>
      <c r="AE974" s="9"/>
    </row>
    <row r="975" spans="1:31" x14ac:dyDescent="0.25">
      <c r="A975" s="7" t="s">
        <v>1651</v>
      </c>
      <c r="B975" s="14" t="s">
        <v>5</v>
      </c>
      <c r="C975" s="14" t="s">
        <v>10</v>
      </c>
      <c r="D975" s="1">
        <v>0.47435897435897401</v>
      </c>
      <c r="E975" s="1">
        <v>0.32338308457711401</v>
      </c>
      <c r="F975" s="1">
        <f>ABS(D975-E975)</f>
        <v>0.15097588978186</v>
      </c>
      <c r="G975" s="3">
        <v>4.1139445476142497E-2</v>
      </c>
      <c r="H975" s="2">
        <f>-LOG(G975)</f>
        <v>1.3857415665128179</v>
      </c>
      <c r="I975" s="15">
        <v>0.59047619047619004</v>
      </c>
      <c r="J975" s="1">
        <v>0.26213592233009703</v>
      </c>
      <c r="K975" s="1">
        <f>ABS(I975-J975)</f>
        <v>0.32834026814609302</v>
      </c>
      <c r="L975" s="3">
        <v>1.8474480349862501E-6</v>
      </c>
      <c r="M975" s="2">
        <f>-LOG(L975)</f>
        <v>5.7334277685954476</v>
      </c>
      <c r="N975" s="15">
        <v>0.44705882352941201</v>
      </c>
      <c r="O975" s="1">
        <v>0.33928571428571402</v>
      </c>
      <c r="P975" s="1">
        <f>ABS(N975-O975)</f>
        <v>0.10777310924369798</v>
      </c>
      <c r="Q975" s="3">
        <v>0.235701625742228</v>
      </c>
      <c r="R975" s="2">
        <f>-LOG(Q975)</f>
        <v>0.62763742193709482</v>
      </c>
      <c r="S975" s="15">
        <v>0.42361111111111099</v>
      </c>
      <c r="T975" s="1">
        <v>0.34782608695652201</v>
      </c>
      <c r="U975" s="1">
        <f>ABS(S975-T975)</f>
        <v>7.5785024154588987E-2</v>
      </c>
      <c r="V975" s="3">
        <v>0.30264664212169801</v>
      </c>
      <c r="W975" s="23">
        <f>-LOG(V975)</f>
        <v>0.51906414024178904</v>
      </c>
      <c r="X975" s="7" t="s">
        <v>45</v>
      </c>
      <c r="Y975" s="8" t="s">
        <v>46</v>
      </c>
      <c r="Z975" s="13" t="s">
        <v>8</v>
      </c>
      <c r="AA975" s="13">
        <v>0</v>
      </c>
      <c r="AB975" s="16"/>
      <c r="AC975" s="8"/>
      <c r="AD975" s="13"/>
      <c r="AE975" s="9"/>
    </row>
    <row r="976" spans="1:31" x14ac:dyDescent="0.25">
      <c r="A976" s="7" t="s">
        <v>2017</v>
      </c>
      <c r="B976" s="14" t="s">
        <v>5</v>
      </c>
      <c r="C976" s="14" t="s">
        <v>4</v>
      </c>
      <c r="D976" s="1">
        <v>0.5</v>
      </c>
      <c r="E976" s="1">
        <v>0.36898395721925098</v>
      </c>
      <c r="F976" s="1">
        <f>ABS(D976-E976)</f>
        <v>0.13101604278074902</v>
      </c>
      <c r="G976" s="3">
        <v>8.4713353370988106E-2</v>
      </c>
      <c r="H976" s="2">
        <f>-LOG(G976)</f>
        <v>1.0720481264079083</v>
      </c>
      <c r="I976" s="15">
        <v>0.65346534653465305</v>
      </c>
      <c r="J976" s="1">
        <v>0.32751091703056801</v>
      </c>
      <c r="K976" s="1">
        <f>ABS(I976-J976)</f>
        <v>0.32595442950408504</v>
      </c>
      <c r="L976" s="3">
        <v>2.6360784004372601E-6</v>
      </c>
      <c r="M976" s="2">
        <f>-LOG(L976)</f>
        <v>5.5790416773970923</v>
      </c>
      <c r="N976" s="15">
        <v>0.55555555555555602</v>
      </c>
      <c r="O976" s="1">
        <v>0.47945205479452102</v>
      </c>
      <c r="P976" s="1">
        <f>ABS(N976-O976)</f>
        <v>7.6103500761035003E-2</v>
      </c>
      <c r="Q976" s="3">
        <v>0.377718350691996</v>
      </c>
      <c r="R976" s="2">
        <f>-LOG(Q976)</f>
        <v>0.42283191532954095</v>
      </c>
      <c r="S976" s="15">
        <v>0.42857142857142899</v>
      </c>
      <c r="T976" s="1">
        <v>0.403669724770642</v>
      </c>
      <c r="U976" s="1">
        <f>ABS(S976-T976)</f>
        <v>2.490170380078699E-2</v>
      </c>
      <c r="V976" s="3">
        <v>0.73159675877351404</v>
      </c>
      <c r="W976" s="23">
        <f>-LOG(V976)</f>
        <v>0.13572822726600842</v>
      </c>
      <c r="X976" s="7" t="s">
        <v>45</v>
      </c>
      <c r="Y976" s="8" t="s">
        <v>46</v>
      </c>
      <c r="Z976" s="13" t="s">
        <v>8</v>
      </c>
      <c r="AA976" s="13">
        <v>0</v>
      </c>
      <c r="AB976" s="16"/>
      <c r="AC976" s="8"/>
      <c r="AD976" s="13"/>
      <c r="AE976" s="9"/>
    </row>
    <row r="977" spans="1:31" x14ac:dyDescent="0.25">
      <c r="A977" s="7" t="s">
        <v>2142</v>
      </c>
      <c r="B977" s="14" t="s">
        <v>4</v>
      </c>
      <c r="C977" s="14" t="s">
        <v>5</v>
      </c>
      <c r="D977" s="1">
        <v>0.253164556962025</v>
      </c>
      <c r="E977" s="1">
        <v>0.35978835978835999</v>
      </c>
      <c r="F977" s="1">
        <f>ABS(D977-E977)</f>
        <v>0.10662380282633499</v>
      </c>
      <c r="G977" s="3">
        <v>0.12684681359646999</v>
      </c>
      <c r="H977" s="2">
        <f>-LOG(G977)</f>
        <v>0.89672043782223565</v>
      </c>
      <c r="I977" s="15">
        <v>0.32038834951456302</v>
      </c>
      <c r="J977" s="1">
        <v>0.45856353591160198</v>
      </c>
      <c r="K977" s="1">
        <f>ABS(I977-J977)</f>
        <v>0.13817518639703896</v>
      </c>
      <c r="L977" s="3">
        <v>4.6364798481960498E-2</v>
      </c>
      <c r="M977" s="2">
        <f>-LOG(L977)</f>
        <v>1.3338116234764577</v>
      </c>
      <c r="N977" s="15">
        <v>0.30555555555555602</v>
      </c>
      <c r="O977" s="1">
        <v>0.37313432835820898</v>
      </c>
      <c r="P977" s="1">
        <f>ABS(N977-O977)</f>
        <v>6.7578772802652953E-2</v>
      </c>
      <c r="Q977" s="3">
        <v>0.43765345016289198</v>
      </c>
      <c r="R977" s="2">
        <f>-LOG(Q977)</f>
        <v>0.35886964349993067</v>
      </c>
      <c r="S977" s="15">
        <v>0.21290322580645199</v>
      </c>
      <c r="T977" s="1">
        <v>0.594936708860759</v>
      </c>
      <c r="U977" s="1">
        <f>ABS(S977-T977)</f>
        <v>0.38203348305430701</v>
      </c>
      <c r="V977" s="3">
        <v>5.3246078976372498E-7</v>
      </c>
      <c r="W977" s="23">
        <f>-LOG(V977)</f>
        <v>6.2737123680136007</v>
      </c>
      <c r="X977" s="7" t="s">
        <v>1628</v>
      </c>
      <c r="Y977" s="8" t="s">
        <v>1629</v>
      </c>
      <c r="Z977" s="13" t="s">
        <v>865</v>
      </c>
      <c r="AA977" s="13">
        <v>0</v>
      </c>
      <c r="AB977" s="16"/>
      <c r="AC977" s="8"/>
      <c r="AD977" s="13"/>
      <c r="AE977" s="9"/>
    </row>
    <row r="978" spans="1:31" x14ac:dyDescent="0.25">
      <c r="A978" s="7" t="s">
        <v>1627</v>
      </c>
      <c r="B978" s="14" t="s">
        <v>15</v>
      </c>
      <c r="C978" s="14" t="s">
        <v>10</v>
      </c>
      <c r="D978" s="1">
        <v>0.25882352941176501</v>
      </c>
      <c r="E978" s="1">
        <v>0.38829787234042601</v>
      </c>
      <c r="F978" s="1">
        <f>ABS(D978-E978)</f>
        <v>0.129474342928661</v>
      </c>
      <c r="G978" s="3">
        <v>6.2558198865957607E-2</v>
      </c>
      <c r="H978" s="2">
        <f>-LOG(G978)</f>
        <v>1.2037157636860008</v>
      </c>
      <c r="I978" s="15">
        <v>0.29702970297029702</v>
      </c>
      <c r="J978" s="1">
        <v>0.409326424870466</v>
      </c>
      <c r="K978" s="1">
        <f>ABS(I978-J978)</f>
        <v>0.11229672190016898</v>
      </c>
      <c r="L978" s="3">
        <v>9.7328105264062395E-2</v>
      </c>
      <c r="M978" s="2">
        <f>-LOG(L978)</f>
        <v>1.0117617311748319</v>
      </c>
      <c r="N978" s="15">
        <v>0.25274725274725302</v>
      </c>
      <c r="O978" s="1">
        <v>0.34523809523809501</v>
      </c>
      <c r="P978" s="1">
        <f>ABS(N978-O978)</f>
        <v>9.2490842490841996E-2</v>
      </c>
      <c r="Q978" s="3">
        <v>0.22641982774022501</v>
      </c>
      <c r="R978" s="2">
        <f>-LOG(Q978)</f>
        <v>0.64508554435161825</v>
      </c>
      <c r="S978" s="15">
        <v>0.19879518072289201</v>
      </c>
      <c r="T978" s="1">
        <v>0.55128205128205099</v>
      </c>
      <c r="U978" s="1">
        <f>ABS(S978-T978)</f>
        <v>0.35248687055915895</v>
      </c>
      <c r="V978" s="3">
        <v>2.4169066986431801E-6</v>
      </c>
      <c r="W978" s="23">
        <f>-LOG(V978)</f>
        <v>5.6167401146095299</v>
      </c>
      <c r="X978" s="7" t="s">
        <v>1628</v>
      </c>
      <c r="Y978" s="8" t="s">
        <v>1629</v>
      </c>
      <c r="Z978" s="13" t="s">
        <v>139</v>
      </c>
      <c r="AA978" s="13">
        <v>0</v>
      </c>
      <c r="AB978" s="16"/>
      <c r="AC978" s="8"/>
      <c r="AD978" s="13"/>
      <c r="AE978" s="9"/>
    </row>
    <row r="979" spans="1:31" x14ac:dyDescent="0.25">
      <c r="A979" s="7" t="s">
        <v>1812</v>
      </c>
      <c r="B979" s="14" t="s">
        <v>10</v>
      </c>
      <c r="C979" s="14" t="s">
        <v>5</v>
      </c>
      <c r="D979" s="1">
        <v>6.5217391304347797E-2</v>
      </c>
      <c r="E979" s="1">
        <v>0.34759358288770098</v>
      </c>
      <c r="F979" s="1">
        <f>ABS(D979-E979)</f>
        <v>0.2823761915833532</v>
      </c>
      <c r="G979" s="3">
        <v>1.6688216037335999E-6</v>
      </c>
      <c r="H979" s="2">
        <f>-LOG(G979)</f>
        <v>5.7775900867210197</v>
      </c>
      <c r="I979" s="15">
        <v>0.17857142857142899</v>
      </c>
      <c r="J979" s="1">
        <v>0.31944444444444398</v>
      </c>
      <c r="K979" s="1">
        <f>ABS(I979-J979)</f>
        <v>0.14087301587301498</v>
      </c>
      <c r="L979" s="3">
        <v>1.6788439887897601E-2</v>
      </c>
      <c r="M979" s="2">
        <f>-LOG(L979)</f>
        <v>1.7749896599999953</v>
      </c>
      <c r="N979" s="15">
        <v>0.24418604651162801</v>
      </c>
      <c r="O979" s="1">
        <v>0.32857142857142901</v>
      </c>
      <c r="P979" s="1">
        <f>ABS(N979-O979)</f>
        <v>8.4385382059801006E-2</v>
      </c>
      <c r="Q979" s="3">
        <v>0.28838723421856899</v>
      </c>
      <c r="R979" s="2">
        <f>-LOG(Q979)</f>
        <v>0.54002396805503206</v>
      </c>
      <c r="S979" s="15">
        <v>0.113821138211382</v>
      </c>
      <c r="T979" s="1">
        <v>0.30232558139534899</v>
      </c>
      <c r="U979" s="1">
        <f>ABS(S979-T979)</f>
        <v>0.18850444318396697</v>
      </c>
      <c r="V979" s="3">
        <v>3.1644051322647199E-3</v>
      </c>
      <c r="W979" s="23">
        <f>-LOG(V979)</f>
        <v>2.499707919787673</v>
      </c>
      <c r="X979" s="7" t="s">
        <v>1504</v>
      </c>
      <c r="Y979" s="8" t="s">
        <v>1505</v>
      </c>
      <c r="Z979" s="13" t="s">
        <v>8</v>
      </c>
      <c r="AA979" s="13">
        <v>0</v>
      </c>
      <c r="AB979" s="16"/>
      <c r="AC979" s="8"/>
      <c r="AD979" s="13"/>
      <c r="AE979" s="9"/>
    </row>
    <row r="980" spans="1:31" x14ac:dyDescent="0.25">
      <c r="A980" s="7" t="s">
        <v>1880</v>
      </c>
      <c r="B980" s="14" t="s">
        <v>15</v>
      </c>
      <c r="C980" s="14" t="s">
        <v>10</v>
      </c>
      <c r="D980" s="1">
        <v>0.70652173913043503</v>
      </c>
      <c r="E980" s="1">
        <v>0.409326424870466</v>
      </c>
      <c r="F980" s="1">
        <f>ABS(D980-E980)</f>
        <v>0.29719531425996903</v>
      </c>
      <c r="G980" s="3">
        <v>3.7155316835976501E-5</v>
      </c>
      <c r="H980" s="2">
        <f>-LOG(G980)</f>
        <v>4.4299790309664866</v>
      </c>
      <c r="I980" s="15">
        <v>0.67073170731707299</v>
      </c>
      <c r="J980" s="1">
        <v>0.44239631336405499</v>
      </c>
      <c r="K980" s="1">
        <f>ABS(I980-J980)</f>
        <v>0.228335393953018</v>
      </c>
      <c r="L980" s="3">
        <v>1.8538137531566301E-3</v>
      </c>
      <c r="M980" s="2">
        <f>-LOG(L980)</f>
        <v>2.7319339002019811</v>
      </c>
      <c r="N980" s="15">
        <v>0.58510638297872297</v>
      </c>
      <c r="O980" s="1">
        <v>0.5</v>
      </c>
      <c r="P980" s="1">
        <f>ABS(N980-O980)</f>
        <v>8.5106382978722972E-2</v>
      </c>
      <c r="Q980" s="3">
        <v>0.308484149199793</v>
      </c>
      <c r="R980" s="2">
        <f>-LOG(Q980)</f>
        <v>0.5107671463533271</v>
      </c>
      <c r="S980" s="15">
        <v>0.75925925925925897</v>
      </c>
      <c r="T980" s="1">
        <v>0.41592920353982299</v>
      </c>
      <c r="U980" s="1">
        <f>ABS(S980-T980)</f>
        <v>0.34333005571943598</v>
      </c>
      <c r="V980" s="3">
        <v>8.2681133409283396E-7</v>
      </c>
      <c r="W980" s="23">
        <f>-LOG(V980)</f>
        <v>6.0825935786095329</v>
      </c>
      <c r="X980" s="7" t="s">
        <v>1504</v>
      </c>
      <c r="Y980" s="8" t="s">
        <v>1505</v>
      </c>
      <c r="Z980" s="13" t="s">
        <v>8</v>
      </c>
      <c r="AA980" s="13">
        <v>0</v>
      </c>
      <c r="AB980" s="16"/>
      <c r="AC980" s="8"/>
      <c r="AD980" s="13"/>
      <c r="AE980" s="9"/>
    </row>
    <row r="981" spans="1:31" x14ac:dyDescent="0.25">
      <c r="A981" s="7" t="s">
        <v>1524</v>
      </c>
      <c r="B981" s="14" t="s">
        <v>15</v>
      </c>
      <c r="C981" s="14" t="s">
        <v>5</v>
      </c>
      <c r="D981" s="1">
        <v>0.55769230769230804</v>
      </c>
      <c r="E981" s="1">
        <v>0.20799999999999999</v>
      </c>
      <c r="F981" s="1">
        <f>ABS(D981-E981)</f>
        <v>0.34969230769230808</v>
      </c>
      <c r="G981" s="3">
        <v>6.1440765527664406E-5</v>
      </c>
      <c r="H981" s="2">
        <f>-LOG(G981)</f>
        <v>4.2115433818051704</v>
      </c>
      <c r="I981" s="15">
        <v>0.55223880597014896</v>
      </c>
      <c r="J981" s="1">
        <v>0.37362637362637402</v>
      </c>
      <c r="K981" s="1">
        <f>ABS(I981-J981)</f>
        <v>0.17861243234377494</v>
      </c>
      <c r="L981" s="3">
        <v>2.4657027606289902E-2</v>
      </c>
      <c r="M981" s="2">
        <f>-LOG(L981)</f>
        <v>1.6080592785915269</v>
      </c>
      <c r="N981" s="15">
        <v>0.58333333333333304</v>
      </c>
      <c r="O981" s="1">
        <v>0.45098039215686297</v>
      </c>
      <c r="P981" s="1">
        <f>ABS(N981-O981)</f>
        <v>0.13235294117647006</v>
      </c>
      <c r="Q981" s="3">
        <v>0.192335078979088</v>
      </c>
      <c r="R981" s="2">
        <f>-LOG(Q981)</f>
        <v>0.7159414998609247</v>
      </c>
      <c r="S981" s="15">
        <v>0.70930232558139505</v>
      </c>
      <c r="T981" s="1">
        <v>0.314285714285714</v>
      </c>
      <c r="U981" s="1">
        <f>ABS(S981-T981)</f>
        <v>0.39501661129568105</v>
      </c>
      <c r="V981" s="3">
        <v>6.9700098076616901E-6</v>
      </c>
      <c r="W981" s="23">
        <f>-LOG(V981)</f>
        <v>5.1567666107957706</v>
      </c>
      <c r="X981" s="7" t="s">
        <v>1504</v>
      </c>
      <c r="Y981" s="8" t="s">
        <v>1505</v>
      </c>
      <c r="Z981" s="13" t="s">
        <v>8</v>
      </c>
      <c r="AA981" s="13">
        <v>0</v>
      </c>
      <c r="AB981" s="16" t="s">
        <v>1525</v>
      </c>
      <c r="AC981" s="8" t="s">
        <v>1526</v>
      </c>
      <c r="AD981" s="13" t="s">
        <v>8</v>
      </c>
      <c r="AE981" s="9">
        <v>0</v>
      </c>
    </row>
    <row r="982" spans="1:31" x14ac:dyDescent="0.25">
      <c r="A982" s="7" t="s">
        <v>1527</v>
      </c>
      <c r="B982" s="14" t="s">
        <v>15</v>
      </c>
      <c r="C982" s="14" t="s">
        <v>5</v>
      </c>
      <c r="D982" s="1">
        <v>0.55769230769230804</v>
      </c>
      <c r="E982" s="1">
        <v>0.20472440944881901</v>
      </c>
      <c r="F982" s="1">
        <f>ABS(D982-E982)</f>
        <v>0.35296789824348906</v>
      </c>
      <c r="G982" s="3">
        <v>4.9922347628435702E-5</v>
      </c>
      <c r="H982" s="2">
        <f>-LOG(G982)</f>
        <v>4.3017049998860886</v>
      </c>
      <c r="I982" s="15">
        <v>0.56716417910447803</v>
      </c>
      <c r="J982" s="1">
        <v>0.37777777777777799</v>
      </c>
      <c r="K982" s="1">
        <f>ABS(I982-J982)</f>
        <v>0.18938640132670004</v>
      </c>
      <c r="L982" s="3">
        <v>1.74796798692449E-2</v>
      </c>
      <c r="M982" s="2">
        <f>-LOG(L982)</f>
        <v>1.7574665254941535</v>
      </c>
      <c r="N982" s="15">
        <v>0.58333333333333304</v>
      </c>
      <c r="O982" s="1">
        <v>0.45098039215686297</v>
      </c>
      <c r="P982" s="1">
        <f>ABS(N982-O982)</f>
        <v>0.13235294117647006</v>
      </c>
      <c r="Q982" s="3">
        <v>0.192335078979088</v>
      </c>
      <c r="R982" s="2">
        <f>-LOG(Q982)</f>
        <v>0.7159414998609247</v>
      </c>
      <c r="S982" s="15">
        <v>0.70930232558139505</v>
      </c>
      <c r="T982" s="1">
        <v>0.31884057971014501</v>
      </c>
      <c r="U982" s="1">
        <f>ABS(S982-T982)</f>
        <v>0.39046174587125004</v>
      </c>
      <c r="V982" s="3">
        <v>9.4893012557880701E-6</v>
      </c>
      <c r="W982" s="23">
        <f>-LOG(V982)</f>
        <v>5.0227657656472999</v>
      </c>
      <c r="X982" s="7" t="s">
        <v>1504</v>
      </c>
      <c r="Y982" s="8" t="s">
        <v>1505</v>
      </c>
      <c r="Z982" s="13" t="s">
        <v>8</v>
      </c>
      <c r="AA982" s="13">
        <v>0</v>
      </c>
      <c r="AB982" s="16" t="s">
        <v>1525</v>
      </c>
      <c r="AC982" s="8" t="s">
        <v>1526</v>
      </c>
      <c r="AD982" s="13" t="s">
        <v>8</v>
      </c>
      <c r="AE982" s="9">
        <v>0</v>
      </c>
    </row>
    <row r="983" spans="1:31" x14ac:dyDescent="0.25">
      <c r="A983" s="7" t="s">
        <v>1698</v>
      </c>
      <c r="B983" s="14" t="s">
        <v>4</v>
      </c>
      <c r="C983" s="14" t="s">
        <v>5</v>
      </c>
      <c r="D983" s="1">
        <v>0.58064516129032295</v>
      </c>
      <c r="E983" s="1">
        <v>0.21212121212121199</v>
      </c>
      <c r="F983" s="1">
        <f>ABS(D983-E983)</f>
        <v>0.36852394916911096</v>
      </c>
      <c r="G983" s="3">
        <v>8.7147881420248693E-6</v>
      </c>
      <c r="H983" s="2">
        <f>-LOG(G983)</f>
        <v>5.0597431661980394</v>
      </c>
      <c r="I983" s="15">
        <v>0.58823529411764697</v>
      </c>
      <c r="J983" s="1">
        <v>0.37368421052631601</v>
      </c>
      <c r="K983" s="1">
        <f>ABS(I983-J983)</f>
        <v>0.21455108359133096</v>
      </c>
      <c r="L983" s="3">
        <v>6.57705022154956E-3</v>
      </c>
      <c r="M983" s="2">
        <f>-LOG(L983)</f>
        <v>2.181968841908636</v>
      </c>
      <c r="N983" s="15">
        <v>0.54838709677419395</v>
      </c>
      <c r="O983" s="1">
        <v>0.43396226415094302</v>
      </c>
      <c r="P983" s="1">
        <f>ABS(N983-O983)</f>
        <v>0.11442483262325093</v>
      </c>
      <c r="Q983" s="3">
        <v>0.25242871155611901</v>
      </c>
      <c r="R983" s="2">
        <f>-LOG(Q983)</f>
        <v>0.59786124942304086</v>
      </c>
      <c r="S983" s="15">
        <v>0.69892473118279597</v>
      </c>
      <c r="T983" s="1">
        <v>0.29870129870129902</v>
      </c>
      <c r="U983" s="1">
        <f>ABS(S983-T983)</f>
        <v>0.40022343248149694</v>
      </c>
      <c r="V983" s="3">
        <v>2.3395380523291301E-6</v>
      </c>
      <c r="W983" s="23">
        <f>-LOG(V983)</f>
        <v>5.6308698866623681</v>
      </c>
      <c r="X983" s="7" t="s">
        <v>1504</v>
      </c>
      <c r="Y983" s="8" t="s">
        <v>1505</v>
      </c>
      <c r="Z983" s="13" t="s">
        <v>8</v>
      </c>
      <c r="AA983" s="13">
        <v>0</v>
      </c>
      <c r="AB983" s="16" t="s">
        <v>1525</v>
      </c>
      <c r="AC983" s="8" t="s">
        <v>1526</v>
      </c>
      <c r="AD983" s="13" t="s">
        <v>8</v>
      </c>
      <c r="AE983" s="9">
        <v>0</v>
      </c>
    </row>
    <row r="984" spans="1:31" x14ac:dyDescent="0.25">
      <c r="A984" s="7" t="s">
        <v>2013</v>
      </c>
      <c r="B984" s="14" t="s">
        <v>15</v>
      </c>
      <c r="C984" s="14" t="s">
        <v>10</v>
      </c>
      <c r="D984" s="1">
        <v>0.46551724137931</v>
      </c>
      <c r="E984" s="1">
        <v>0.23529411764705899</v>
      </c>
      <c r="F984" s="1">
        <f>ABS(D984-E984)</f>
        <v>0.23022312373225101</v>
      </c>
      <c r="G984" s="3">
        <v>5.0311324574456202E-3</v>
      </c>
      <c r="H984" s="2">
        <f>-LOG(G984)</f>
        <v>2.2983342486093621</v>
      </c>
      <c r="I984" s="15">
        <v>0.50704225352112697</v>
      </c>
      <c r="J984" s="1">
        <v>0.314285714285714</v>
      </c>
      <c r="K984" s="1">
        <f>ABS(I984-J984)</f>
        <v>0.19275653923541297</v>
      </c>
      <c r="L984" s="3">
        <v>1.28425091759362E-2</v>
      </c>
      <c r="M984" s="2">
        <f>-LOG(L984)</f>
        <v>1.891350115301345</v>
      </c>
      <c r="N984" s="15">
        <v>0.55813953488372103</v>
      </c>
      <c r="O984" s="1">
        <v>0.46153846153846201</v>
      </c>
      <c r="P984" s="1">
        <f>ABS(N984-O984)</f>
        <v>9.6601073345259025E-2</v>
      </c>
      <c r="Q984" s="3">
        <v>0.37520318734716901</v>
      </c>
      <c r="R984" s="2">
        <f>-LOG(Q984)</f>
        <v>0.4257334809502018</v>
      </c>
      <c r="S984" s="15">
        <v>0.68041237113402098</v>
      </c>
      <c r="T984" s="1">
        <v>0.27027027027027001</v>
      </c>
      <c r="U984" s="1">
        <f>ABS(S984-T984)</f>
        <v>0.41014210086375097</v>
      </c>
      <c r="V984" s="3">
        <v>1.3145192475847701E-6</v>
      </c>
      <c r="W984" s="23">
        <f>-LOG(V984)</f>
        <v>5.8812330504411054</v>
      </c>
      <c r="X984" s="7" t="s">
        <v>1504</v>
      </c>
      <c r="Y984" s="8" t="s">
        <v>1505</v>
      </c>
      <c r="Z984" s="13" t="s">
        <v>8</v>
      </c>
      <c r="AA984" s="13">
        <v>0</v>
      </c>
      <c r="AB984" s="16" t="s">
        <v>1525</v>
      </c>
      <c r="AC984" s="8" t="s">
        <v>1526</v>
      </c>
      <c r="AD984" s="13" t="s">
        <v>8</v>
      </c>
      <c r="AE984" s="9">
        <v>0</v>
      </c>
    </row>
    <row r="985" spans="1:31" x14ac:dyDescent="0.25">
      <c r="A985" s="7" t="s">
        <v>1503</v>
      </c>
      <c r="B985" s="14" t="s">
        <v>10</v>
      </c>
      <c r="C985" s="14" t="s">
        <v>5</v>
      </c>
      <c r="D985" s="1">
        <v>0.79710144927536197</v>
      </c>
      <c r="E985" s="1">
        <v>0.42708333333333298</v>
      </c>
      <c r="F985" s="1">
        <f>ABS(D985-E985)</f>
        <v>0.37001811594202899</v>
      </c>
      <c r="G985" s="3">
        <v>1.3542999441382901E-6</v>
      </c>
      <c r="H985" s="2">
        <f>-LOG(G985)</f>
        <v>5.8682851394485649</v>
      </c>
      <c r="I985" s="15">
        <v>0.63855421686747005</v>
      </c>
      <c r="J985" s="1">
        <v>0.49112426035502998</v>
      </c>
      <c r="K985" s="1">
        <f>ABS(I985-J985)</f>
        <v>0.14742995651244006</v>
      </c>
      <c r="L985" s="3">
        <v>4.9729416855678499E-2</v>
      </c>
      <c r="M985" s="2">
        <f>-LOG(L985)</f>
        <v>1.3033866334250415</v>
      </c>
      <c r="N985" s="15">
        <v>0.67532467532467499</v>
      </c>
      <c r="O985" s="1">
        <v>0.55357142857142905</v>
      </c>
      <c r="P985" s="1">
        <f>ABS(N985-O985)</f>
        <v>0.12175324675324595</v>
      </c>
      <c r="Q985" s="3">
        <v>0.18641565102711799</v>
      </c>
      <c r="R985" s="2">
        <f>-LOG(Q985)</f>
        <v>0.72951762809057408</v>
      </c>
      <c r="S985" s="15">
        <v>0.717741935483871</v>
      </c>
      <c r="T985" s="1">
        <v>0.55882352941176505</v>
      </c>
      <c r="U985" s="1">
        <f>ABS(S985-T985)</f>
        <v>0.15891840607210594</v>
      </c>
      <c r="V985" s="3">
        <v>4.71793308898356E-2</v>
      </c>
      <c r="W985" s="23">
        <f>-LOG(V985)</f>
        <v>1.3262482226897789</v>
      </c>
      <c r="X985" s="7" t="s">
        <v>1504</v>
      </c>
      <c r="Y985" s="8" t="s">
        <v>1505</v>
      </c>
      <c r="Z985" s="13" t="s">
        <v>8</v>
      </c>
      <c r="AA985" s="13">
        <v>0</v>
      </c>
      <c r="AB985" s="16"/>
      <c r="AC985" s="8"/>
      <c r="AD985" s="13"/>
      <c r="AE985" s="9"/>
    </row>
    <row r="986" spans="1:31" x14ac:dyDescent="0.25">
      <c r="A986" s="7" t="s">
        <v>1204</v>
      </c>
      <c r="B986" s="14" t="s">
        <v>5</v>
      </c>
      <c r="C986" s="14" t="s">
        <v>4</v>
      </c>
      <c r="D986" s="1">
        <v>0.86046511627906996</v>
      </c>
      <c r="E986" s="1">
        <v>0.54945054945054905</v>
      </c>
      <c r="F986" s="1">
        <f>ABS(D986-E986)</f>
        <v>0.31101456682852091</v>
      </c>
      <c r="G986" s="3">
        <v>4.5395127792172997E-6</v>
      </c>
      <c r="H986" s="2">
        <f>-LOG(G986)</f>
        <v>5.3429907569781907</v>
      </c>
      <c r="I986" s="15">
        <v>0.75247524752475203</v>
      </c>
      <c r="J986" s="1">
        <v>0.57377049180327899</v>
      </c>
      <c r="K986" s="1">
        <f>ABS(I986-J986)</f>
        <v>0.17870475572147304</v>
      </c>
      <c r="L986" s="3">
        <v>8.0622339698367598E-3</v>
      </c>
      <c r="M986" s="2">
        <f>-LOG(L986)</f>
        <v>2.0935446025691484</v>
      </c>
      <c r="N986" s="15">
        <v>0.76</v>
      </c>
      <c r="O986" s="1">
        <v>0.63380281690140805</v>
      </c>
      <c r="P986" s="1">
        <f>ABS(N986-O986)</f>
        <v>0.12619718309859196</v>
      </c>
      <c r="Q986" s="3">
        <v>0.10738547339512</v>
      </c>
      <c r="R986" s="2">
        <f>-LOG(Q986)</f>
        <v>0.96905446399060724</v>
      </c>
      <c r="S986" s="15">
        <v>0.75956284153005504</v>
      </c>
      <c r="T986" s="1">
        <v>0.65909090909090895</v>
      </c>
      <c r="U986" s="1">
        <f>ABS(S986-T986)</f>
        <v>0.10047193243914609</v>
      </c>
      <c r="V986" s="3">
        <v>0.13422363634186901</v>
      </c>
      <c r="W986" s="23">
        <f>-LOG(V986)</f>
        <v>0.87217099959947886</v>
      </c>
      <c r="X986" s="7" t="s">
        <v>1205</v>
      </c>
      <c r="Y986" s="8" t="s">
        <v>1206</v>
      </c>
      <c r="Z986" s="13" t="s">
        <v>18</v>
      </c>
      <c r="AA986" s="13">
        <v>0</v>
      </c>
      <c r="AB986" s="16" t="s">
        <v>1207</v>
      </c>
      <c r="AC986" s="8" t="s">
        <v>1208</v>
      </c>
      <c r="AD986" s="13" t="s">
        <v>34</v>
      </c>
      <c r="AE986" s="9">
        <v>426</v>
      </c>
    </row>
    <row r="987" spans="1:31" x14ac:dyDescent="0.25">
      <c r="A987" s="7" t="s">
        <v>1213</v>
      </c>
      <c r="B987" s="14" t="s">
        <v>15</v>
      </c>
      <c r="C987" s="14" t="s">
        <v>4</v>
      </c>
      <c r="D987" s="1">
        <v>0.77358490566037696</v>
      </c>
      <c r="E987" s="1">
        <v>0.4375</v>
      </c>
      <c r="F987" s="1">
        <f>ABS(D987-E987)</f>
        <v>0.33608490566037696</v>
      </c>
      <c r="G987" s="3">
        <v>7.1436894956582204E-7</v>
      </c>
      <c r="H987" s="2">
        <f>-LOG(G987)</f>
        <v>6.1460774305546826</v>
      </c>
      <c r="I987" s="15">
        <v>0.74399999999999999</v>
      </c>
      <c r="J987" s="1">
        <v>0.484978540772532</v>
      </c>
      <c r="K987" s="1">
        <f>ABS(I987-J987)</f>
        <v>0.259021459227468</v>
      </c>
      <c r="L987" s="3">
        <v>5.1864862808711599E-5</v>
      </c>
      <c r="M987" s="2">
        <f>-LOG(L987)</f>
        <v>4.285126766548883</v>
      </c>
      <c r="N987" s="15">
        <v>0.68867924528301905</v>
      </c>
      <c r="O987" s="1">
        <v>0.565217391304348</v>
      </c>
      <c r="P987" s="1">
        <f>ABS(N987-O987)</f>
        <v>0.12346185397867104</v>
      </c>
      <c r="Q987" s="3">
        <v>0.10852076646452299</v>
      </c>
      <c r="R987" s="2">
        <f>-LOG(Q987)</f>
        <v>0.96448714754832021</v>
      </c>
      <c r="S987" s="15">
        <v>0.58988764044943798</v>
      </c>
      <c r="T987" s="1">
        <v>0.37623762376237602</v>
      </c>
      <c r="U987" s="1">
        <f>ABS(S987-T987)</f>
        <v>0.21365001668706196</v>
      </c>
      <c r="V987" s="3">
        <v>2.8383229070446398E-3</v>
      </c>
      <c r="W987" s="23">
        <f>-LOG(V987)</f>
        <v>2.5469381977544412</v>
      </c>
      <c r="X987" s="7" t="s">
        <v>1214</v>
      </c>
      <c r="Y987" s="8" t="s">
        <v>1215</v>
      </c>
      <c r="Z987" s="13" t="s">
        <v>8</v>
      </c>
      <c r="AA987" s="13">
        <v>0</v>
      </c>
      <c r="AB987" s="16" t="s">
        <v>1216</v>
      </c>
      <c r="AC987" s="8" t="s">
        <v>1217</v>
      </c>
      <c r="AD987" s="13" t="s">
        <v>34</v>
      </c>
      <c r="AE987" s="9">
        <v>625</v>
      </c>
    </row>
    <row r="988" spans="1:31" x14ac:dyDescent="0.25">
      <c r="A988" s="7" t="s">
        <v>1830</v>
      </c>
      <c r="B988" s="14" t="s">
        <v>5</v>
      </c>
      <c r="C988" s="14" t="s">
        <v>4</v>
      </c>
      <c r="D988" s="1">
        <v>0.219178082191781</v>
      </c>
      <c r="E988" s="1">
        <v>0.59183673469387799</v>
      </c>
      <c r="F988" s="1">
        <f>ABS(D988-E988)</f>
        <v>0.37265865250209695</v>
      </c>
      <c r="G988" s="3">
        <v>8.6650033958946097E-7</v>
      </c>
      <c r="H988" s="2">
        <f>-LOG(G988)</f>
        <v>6.0622312627460246</v>
      </c>
      <c r="I988" s="15">
        <v>0.34905660377358499</v>
      </c>
      <c r="J988" s="1">
        <v>0.50239234449760795</v>
      </c>
      <c r="K988" s="1">
        <f>ABS(I988-J988)</f>
        <v>0.15333574072402295</v>
      </c>
      <c r="L988" s="3">
        <v>2.5289203243316401E-2</v>
      </c>
      <c r="M988" s="2">
        <f>-LOG(L988)</f>
        <v>1.5970648532369309</v>
      </c>
      <c r="N988" s="15">
        <v>0.39583333333333298</v>
      </c>
      <c r="O988" s="1">
        <v>0.47916666666666702</v>
      </c>
      <c r="P988" s="1">
        <f>ABS(N988-O988)</f>
        <v>8.3333333333334036E-2</v>
      </c>
      <c r="Q988" s="3">
        <v>0.29595407843470101</v>
      </c>
      <c r="R988" s="2">
        <f>-LOG(Q988)</f>
        <v>0.52877567079778398</v>
      </c>
      <c r="S988" s="15">
        <v>0.29090909090909101</v>
      </c>
      <c r="T988" s="1">
        <v>0.48958333333333298</v>
      </c>
      <c r="U988" s="1">
        <f>ABS(S988-T988)</f>
        <v>0.19867424242424198</v>
      </c>
      <c r="V988" s="3">
        <v>5.4508427275661402E-3</v>
      </c>
      <c r="W988" s="23">
        <f>-LOG(V988)</f>
        <v>2.2635363484319497</v>
      </c>
      <c r="X988" s="7" t="s">
        <v>891</v>
      </c>
      <c r="Y988" s="8" t="s">
        <v>892</v>
      </c>
      <c r="Z988" s="13" t="s">
        <v>8</v>
      </c>
      <c r="AA988" s="13">
        <v>0</v>
      </c>
      <c r="AB988" s="16"/>
      <c r="AC988" s="8"/>
      <c r="AD988" s="13"/>
      <c r="AE988" s="9"/>
    </row>
    <row r="989" spans="1:31" x14ac:dyDescent="0.25">
      <c r="A989" s="7" t="s">
        <v>890</v>
      </c>
      <c r="B989" s="14" t="s">
        <v>15</v>
      </c>
      <c r="C989" s="14" t="s">
        <v>10</v>
      </c>
      <c r="D989" s="1">
        <v>0.81343283582089598</v>
      </c>
      <c r="E989" s="1">
        <v>0.50961538461538503</v>
      </c>
      <c r="F989" s="1">
        <f>ABS(D989-E989)</f>
        <v>0.30381745120551096</v>
      </c>
      <c r="G989" s="3">
        <v>1.0307215304964499E-6</v>
      </c>
      <c r="H989" s="2">
        <f>-LOG(G989)</f>
        <v>5.9868586519852967</v>
      </c>
      <c r="I989" s="15">
        <v>0.79605263157894701</v>
      </c>
      <c r="J989" s="1">
        <v>0.55405405405405395</v>
      </c>
      <c r="K989" s="1">
        <f>ABS(I989-J989)</f>
        <v>0.24199857752489307</v>
      </c>
      <c r="L989" s="3">
        <v>4.6162082852286199E-5</v>
      </c>
      <c r="M989" s="2">
        <f>-LOG(L989)</f>
        <v>4.3357146038634404</v>
      </c>
      <c r="N989" s="15">
        <v>0.71171171171171199</v>
      </c>
      <c r="O989" s="1">
        <v>0.565217391304348</v>
      </c>
      <c r="P989" s="1">
        <f>ABS(N989-O989)</f>
        <v>0.14649432040736399</v>
      </c>
      <c r="Q989" s="3">
        <v>5.3218461157116502E-2</v>
      </c>
      <c r="R989" s="2">
        <f>-LOG(Q989)</f>
        <v>1.2739376874816428</v>
      </c>
      <c r="S989" s="15">
        <v>0.70186335403726696</v>
      </c>
      <c r="T989" s="1">
        <v>0.51376146788990795</v>
      </c>
      <c r="U989" s="1">
        <f>ABS(S989-T989)</f>
        <v>0.18810188614735901</v>
      </c>
      <c r="V989" s="3">
        <v>6.9680797231332402E-3</v>
      </c>
      <c r="W989" s="23">
        <f>-LOG(V989)</f>
        <v>2.1568868891257118</v>
      </c>
      <c r="X989" s="7" t="s">
        <v>891</v>
      </c>
      <c r="Y989" s="8" t="s">
        <v>892</v>
      </c>
      <c r="Z989" s="13" t="s">
        <v>8</v>
      </c>
      <c r="AA989" s="13">
        <v>0</v>
      </c>
      <c r="AB989" s="16"/>
      <c r="AC989" s="8"/>
      <c r="AD989" s="13"/>
      <c r="AE989" s="9"/>
    </row>
    <row r="990" spans="1:31" x14ac:dyDescent="0.25">
      <c r="A990" s="7" t="s">
        <v>1506</v>
      </c>
      <c r="B990" s="14" t="s">
        <v>10</v>
      </c>
      <c r="C990" s="14" t="s">
        <v>15</v>
      </c>
      <c r="D990" s="1">
        <v>0.45070422535211302</v>
      </c>
      <c r="E990" s="1">
        <v>0.47798742138364803</v>
      </c>
      <c r="F990" s="1">
        <f>ABS(D990-E990)</f>
        <v>2.7283196031535006E-2</v>
      </c>
      <c r="G990" s="3">
        <v>0.73127433482328796</v>
      </c>
      <c r="H990" s="2">
        <f>-LOG(G990)</f>
        <v>0.13591966852873755</v>
      </c>
      <c r="I990" s="15">
        <v>0.37894736842105298</v>
      </c>
      <c r="J990" s="1">
        <v>0.52820512820512799</v>
      </c>
      <c r="K990" s="1">
        <f>ABS(I990-J990)</f>
        <v>0.14925775978407502</v>
      </c>
      <c r="L990" s="3">
        <v>3.6967696780219897E-2</v>
      </c>
      <c r="M990" s="2">
        <f>-LOG(L990)</f>
        <v>1.4321776066841514</v>
      </c>
      <c r="N990" s="15">
        <v>0.340659340659341</v>
      </c>
      <c r="O990" s="1">
        <v>0.45762711864406802</v>
      </c>
      <c r="P990" s="1">
        <f>ABS(N990-O990)</f>
        <v>0.11696777798472702</v>
      </c>
      <c r="Q990" s="3">
        <v>0.188163061934604</v>
      </c>
      <c r="R990" s="2">
        <f>-LOG(Q990)</f>
        <v>0.72546562837137263</v>
      </c>
      <c r="S990" s="15">
        <v>0.28346456692913402</v>
      </c>
      <c r="T990" s="1">
        <v>0.64210526315789496</v>
      </c>
      <c r="U990" s="1">
        <f>ABS(S990-T990)</f>
        <v>0.35864069622876094</v>
      </c>
      <c r="V990" s="3">
        <v>2.5759486478182098E-6</v>
      </c>
      <c r="W990" s="23">
        <f>-LOG(V990)</f>
        <v>5.5890627989952542</v>
      </c>
      <c r="X990" s="7" t="s">
        <v>891</v>
      </c>
      <c r="Y990" s="8" t="s">
        <v>892</v>
      </c>
      <c r="Z990" s="13" t="s">
        <v>8</v>
      </c>
      <c r="AA990" s="13">
        <v>0</v>
      </c>
      <c r="AB990" s="16"/>
      <c r="AC990" s="8"/>
      <c r="AD990" s="13"/>
      <c r="AE990" s="9"/>
    </row>
    <row r="991" spans="1:31" x14ac:dyDescent="0.25">
      <c r="A991" s="7" t="s">
        <v>346</v>
      </c>
      <c r="B991" s="14" t="s">
        <v>10</v>
      </c>
      <c r="C991" s="14" t="s">
        <v>15</v>
      </c>
      <c r="D991" s="1">
        <v>0.72631578947368403</v>
      </c>
      <c r="E991" s="1">
        <v>0.434782608695652</v>
      </c>
      <c r="F991" s="1">
        <f>ABS(D991-E991)</f>
        <v>0.29153318077803203</v>
      </c>
      <c r="G991" s="3">
        <v>4.4925195079958698E-5</v>
      </c>
      <c r="H991" s="2">
        <f>-LOG(G991)</f>
        <v>4.3475100283655514</v>
      </c>
      <c r="I991" s="15">
        <v>0.75</v>
      </c>
      <c r="J991" s="1">
        <v>0.392344497607656</v>
      </c>
      <c r="K991" s="1">
        <f>ABS(I991-J991)</f>
        <v>0.357655502392344</v>
      </c>
      <c r="L991" s="3">
        <v>3.6856368544765801E-7</v>
      </c>
      <c r="M991" s="2">
        <f>-LOG(L991)</f>
        <v>6.4334874580117836</v>
      </c>
      <c r="N991" s="15">
        <v>0.71717171717171702</v>
      </c>
      <c r="O991" s="1">
        <v>0.48275862068965503</v>
      </c>
      <c r="P991" s="1">
        <f>ABS(N991-O991)</f>
        <v>0.23441309648206199</v>
      </c>
      <c r="Q991" s="3">
        <v>3.34568165090129E-3</v>
      </c>
      <c r="R991" s="2">
        <f>-LOG(Q991)</f>
        <v>2.4755153854998717</v>
      </c>
      <c r="S991" s="15">
        <v>0.65413533834586501</v>
      </c>
      <c r="T991" s="1">
        <v>0.59782608695652195</v>
      </c>
      <c r="U991" s="1">
        <f>ABS(S991-T991)</f>
        <v>5.6309251389343062E-2</v>
      </c>
      <c r="V991" s="3">
        <v>0.44669085553305199</v>
      </c>
      <c r="W991" s="23">
        <f>-LOG(V991)</f>
        <v>0.34999293813077059</v>
      </c>
      <c r="X991" s="7" t="s">
        <v>347</v>
      </c>
      <c r="Y991" s="8" t="s">
        <v>348</v>
      </c>
      <c r="Z991" s="13" t="s">
        <v>8</v>
      </c>
      <c r="AA991" s="13">
        <v>0</v>
      </c>
      <c r="AB991" s="16"/>
      <c r="AC991" s="8"/>
      <c r="AD991" s="13"/>
      <c r="AE991" s="9"/>
    </row>
    <row r="992" spans="1:31" x14ac:dyDescent="0.25">
      <c r="A992" s="7" t="s">
        <v>540</v>
      </c>
      <c r="B992" s="14" t="s">
        <v>15</v>
      </c>
      <c r="C992" s="14" t="s">
        <v>10</v>
      </c>
      <c r="D992" s="1">
        <v>0.35789473684210499</v>
      </c>
      <c r="E992" s="1">
        <v>0.52791878172588802</v>
      </c>
      <c r="F992" s="1">
        <f>ABS(D992-E992)</f>
        <v>0.17002404488378303</v>
      </c>
      <c r="G992" s="3">
        <v>1.70938255753415E-2</v>
      </c>
      <c r="H992" s="2">
        <f>-LOG(G992)</f>
        <v>1.7671607318764218</v>
      </c>
      <c r="I992" s="15">
        <v>0.2</v>
      </c>
      <c r="J992" s="1">
        <v>0.51982378854625599</v>
      </c>
      <c r="K992" s="1">
        <f>ABS(I992-J992)</f>
        <v>0.31982378854625598</v>
      </c>
      <c r="L992" s="3">
        <v>7.3189839255674197E-7</v>
      </c>
      <c r="M992" s="2">
        <f>-LOG(L992)</f>
        <v>6.1355492066667976</v>
      </c>
      <c r="N992" s="15">
        <v>0.33673469387755101</v>
      </c>
      <c r="O992" s="1">
        <v>0.54794520547945202</v>
      </c>
      <c r="P992" s="1">
        <f>ABS(N992-O992)</f>
        <v>0.21121051160190102</v>
      </c>
      <c r="Q992" s="3">
        <v>1.2370289296713599E-2</v>
      </c>
      <c r="R992" s="2">
        <f>-LOG(Q992)</f>
        <v>1.9076201436613236</v>
      </c>
      <c r="S992" s="15">
        <v>0.29054054054054101</v>
      </c>
      <c r="T992" s="1">
        <v>0.420560747663551</v>
      </c>
      <c r="U992" s="1">
        <f>ABS(S992-T992)</f>
        <v>0.13002020712300999</v>
      </c>
      <c r="V992" s="3">
        <v>6.1509751001317801E-2</v>
      </c>
      <c r="W992" s="23">
        <f>-LOG(V992)</f>
        <v>1.2110560310476643</v>
      </c>
      <c r="X992" s="7" t="s">
        <v>347</v>
      </c>
      <c r="Y992" s="8" t="s">
        <v>348</v>
      </c>
      <c r="Z992" s="13" t="s">
        <v>8</v>
      </c>
      <c r="AA992" s="13">
        <v>0</v>
      </c>
      <c r="AB992" s="16"/>
      <c r="AC992" s="8"/>
      <c r="AD992" s="13"/>
      <c r="AE992" s="9"/>
    </row>
    <row r="993" spans="1:31" x14ac:dyDescent="0.25">
      <c r="A993" s="7" t="s">
        <v>1060</v>
      </c>
      <c r="B993" s="14" t="s">
        <v>5</v>
      </c>
      <c r="C993" s="14" t="s">
        <v>4</v>
      </c>
      <c r="D993" s="1">
        <v>9.5890410958904104E-2</v>
      </c>
      <c r="E993" s="1">
        <v>0.41717791411042898</v>
      </c>
      <c r="F993" s="1">
        <f>ABS(D993-E993)</f>
        <v>0.32128750315152488</v>
      </c>
      <c r="G993" s="3">
        <v>3.0350961990090699E-6</v>
      </c>
      <c r="H993" s="2">
        <f>-LOG(G993)</f>
        <v>5.5178275391730081</v>
      </c>
      <c r="I993" s="15">
        <v>0.107142857142857</v>
      </c>
      <c r="J993" s="1">
        <v>0.33333333333333298</v>
      </c>
      <c r="K993" s="1">
        <f>ABS(I993-J993)</f>
        <v>0.226190476190476</v>
      </c>
      <c r="L993" s="3">
        <v>1.2749027538977299E-3</v>
      </c>
      <c r="M993" s="2">
        <f>-LOG(L993)</f>
        <v>2.8945229407643693</v>
      </c>
      <c r="N993" s="15">
        <v>0.14925373134328401</v>
      </c>
      <c r="O993" s="1">
        <v>0.28571428571428598</v>
      </c>
      <c r="P993" s="1">
        <f>ABS(N993-O993)</f>
        <v>0.13646055437100196</v>
      </c>
      <c r="Q993" s="3">
        <v>8.0412680653952101E-2</v>
      </c>
      <c r="R993" s="2">
        <f>-LOG(Q993)</f>
        <v>1.0946754599108492</v>
      </c>
      <c r="S993" s="15">
        <v>0.19847328244274801</v>
      </c>
      <c r="T993" s="1">
        <v>0.203125</v>
      </c>
      <c r="U993" s="1">
        <f>ABS(S993-T993)</f>
        <v>4.6517175572519942E-3</v>
      </c>
      <c r="V993" s="3">
        <v>0.944928867238924</v>
      </c>
      <c r="W993" s="23">
        <f>-LOG(V993)</f>
        <v>2.4600883266780001E-2</v>
      </c>
      <c r="X993" s="7" t="s">
        <v>1061</v>
      </c>
      <c r="Y993" s="8" t="s">
        <v>1062</v>
      </c>
      <c r="Z993" s="13" t="s">
        <v>18</v>
      </c>
      <c r="AA993" s="13">
        <v>0</v>
      </c>
      <c r="AB993" s="16"/>
      <c r="AC993" s="8"/>
      <c r="AD993" s="13"/>
      <c r="AE993" s="9"/>
    </row>
    <row r="994" spans="1:31" x14ac:dyDescent="0.25">
      <c r="A994" s="7" t="s">
        <v>2262</v>
      </c>
      <c r="B994" s="14" t="s">
        <v>10</v>
      </c>
      <c r="C994" s="14" t="s">
        <v>15</v>
      </c>
      <c r="D994" s="1">
        <v>0.63636363636363602</v>
      </c>
      <c r="E994" s="1">
        <v>0.47641509433962298</v>
      </c>
      <c r="F994" s="1">
        <f>ABS(D994-E994)</f>
        <v>0.15994854202401304</v>
      </c>
      <c r="G994" s="3">
        <v>3.2624314774445599E-2</v>
      </c>
      <c r="H994" s="2">
        <f>-LOG(G994)</f>
        <v>1.4864586012721248</v>
      </c>
      <c r="I994" s="15">
        <v>0.75238095238095204</v>
      </c>
      <c r="J994" s="1">
        <v>0.40414507772020702</v>
      </c>
      <c r="K994" s="1">
        <f>ABS(I994-J994)</f>
        <v>0.34823587466074502</v>
      </c>
      <c r="L994" s="3">
        <v>5.0757782333951403E-7</v>
      </c>
      <c r="M994" s="2">
        <f>-LOG(L994)</f>
        <v>6.2944973609896104</v>
      </c>
      <c r="N994" s="15">
        <v>0.63265306122449005</v>
      </c>
      <c r="O994" s="1">
        <v>0.57575757575757602</v>
      </c>
      <c r="P994" s="1">
        <f>ABS(N994-O994)</f>
        <v>5.6895485466914031E-2</v>
      </c>
      <c r="Q994" s="3">
        <v>0.50427623088863804</v>
      </c>
      <c r="R994" s="2">
        <f>-LOG(Q994)</f>
        <v>0.29733150187295737</v>
      </c>
      <c r="S994" s="15">
        <v>0.66225165562913901</v>
      </c>
      <c r="T994" s="1">
        <v>0.57377049180327899</v>
      </c>
      <c r="U994" s="1">
        <f>ABS(S994-T994)</f>
        <v>8.8481163825860021E-2</v>
      </c>
      <c r="V994" s="3">
        <v>0.195820268492577</v>
      </c>
      <c r="W994" s="23">
        <f>-LOG(V994)</f>
        <v>0.70814235829941174</v>
      </c>
      <c r="X994" s="7" t="s">
        <v>2263</v>
      </c>
      <c r="Y994" s="8" t="s">
        <v>2264</v>
      </c>
      <c r="Z994" s="13" t="s">
        <v>24</v>
      </c>
      <c r="AA994" s="13">
        <v>35</v>
      </c>
      <c r="AB994" s="16"/>
      <c r="AC994" s="8"/>
      <c r="AD994" s="13"/>
      <c r="AE994" s="9"/>
    </row>
    <row r="995" spans="1:31" x14ac:dyDescent="0.25">
      <c r="A995" s="7" t="s">
        <v>282</v>
      </c>
      <c r="B995" s="14" t="s">
        <v>15</v>
      </c>
      <c r="C995" s="14" t="s">
        <v>5</v>
      </c>
      <c r="D995" s="1">
        <v>0.21904761904761899</v>
      </c>
      <c r="E995" s="1">
        <v>0.54726368159203997</v>
      </c>
      <c r="F995" s="1">
        <f>ABS(D995-E995)</f>
        <v>0.32821606254442098</v>
      </c>
      <c r="G995" s="3">
        <v>1.3327604925686399E-6</v>
      </c>
      <c r="H995" s="2">
        <f>-LOG(G995)</f>
        <v>5.8752478896720861</v>
      </c>
      <c r="I995" s="15">
        <v>0.30303030303030298</v>
      </c>
      <c r="J995" s="1">
        <v>0.51489361702127701</v>
      </c>
      <c r="K995" s="1">
        <f>ABS(I995-J995)</f>
        <v>0.21186331399097402</v>
      </c>
      <c r="L995" s="3">
        <v>1.9523661721100199E-3</v>
      </c>
      <c r="M995" s="2">
        <f>-LOG(L995)</f>
        <v>2.7094387258020491</v>
      </c>
      <c r="N995" s="15">
        <v>0.266666666666667</v>
      </c>
      <c r="O995" s="1">
        <v>0.51315789473684204</v>
      </c>
      <c r="P995" s="1">
        <f>ABS(N995-O995)</f>
        <v>0.24649122807017504</v>
      </c>
      <c r="Q995" s="3">
        <v>1.57338893726389E-3</v>
      </c>
      <c r="R995" s="2">
        <f>-LOG(Q995)</f>
        <v>2.8031639077464847</v>
      </c>
      <c r="S995" s="15">
        <v>0.26344086021505397</v>
      </c>
      <c r="T995" s="1">
        <v>0.41747572815534001</v>
      </c>
      <c r="U995" s="1">
        <f>ABS(S995-T995)</f>
        <v>0.15403486794028604</v>
      </c>
      <c r="V995" s="3">
        <v>2.1810004263762998E-2</v>
      </c>
      <c r="W995" s="23">
        <f>-LOG(V995)</f>
        <v>1.6613442495185688</v>
      </c>
      <c r="X995" s="7" t="s">
        <v>283</v>
      </c>
      <c r="Y995" s="8" t="s">
        <v>284</v>
      </c>
      <c r="Z995" s="13" t="s">
        <v>8</v>
      </c>
      <c r="AA995" s="13">
        <v>0</v>
      </c>
      <c r="AB995" s="16"/>
      <c r="AC995" s="8"/>
      <c r="AD995" s="13"/>
      <c r="AE995" s="9"/>
    </row>
    <row r="996" spans="1:31" x14ac:dyDescent="0.25">
      <c r="A996" s="7" t="s">
        <v>804</v>
      </c>
      <c r="B996" s="14" t="s">
        <v>5</v>
      </c>
      <c r="C996" s="14" t="s">
        <v>10</v>
      </c>
      <c r="D996" s="1">
        <v>0.31858407079646001</v>
      </c>
      <c r="E996" s="1">
        <v>0.46500000000000002</v>
      </c>
      <c r="F996" s="1">
        <f>ABS(D996-E996)</f>
        <v>0.14641592920354002</v>
      </c>
      <c r="G996" s="3">
        <v>2.8913771105497799E-2</v>
      </c>
      <c r="H996" s="2">
        <f>-LOG(G996)</f>
        <v>1.5388952613732763</v>
      </c>
      <c r="I996" s="15">
        <v>0.18811881188118801</v>
      </c>
      <c r="J996" s="1">
        <v>0.497757847533632</v>
      </c>
      <c r="K996" s="1">
        <f>ABS(I996-J996)</f>
        <v>0.30963903565244399</v>
      </c>
      <c r="L996" s="3">
        <v>2.7997729360841201E-6</v>
      </c>
      <c r="M996" s="2">
        <f>-LOG(L996)</f>
        <v>5.552877188873631</v>
      </c>
      <c r="N996" s="15">
        <v>0.238095238095238</v>
      </c>
      <c r="O996" s="1">
        <v>0.41269841269841301</v>
      </c>
      <c r="P996" s="1">
        <f>ABS(N996-O996)</f>
        <v>0.17460317460317501</v>
      </c>
      <c r="Q996" s="3">
        <v>3.9550950229018597E-2</v>
      </c>
      <c r="R996" s="2">
        <f>-LOG(Q996)</f>
        <v>1.4028430779245378</v>
      </c>
      <c r="S996" s="15">
        <v>0.29251700680272102</v>
      </c>
      <c r="T996" s="1">
        <v>0.35245901639344301</v>
      </c>
      <c r="U996" s="1">
        <f>ABS(S996-T996)</f>
        <v>5.994200959072199E-2</v>
      </c>
      <c r="V996" s="3">
        <v>0.36451746853261102</v>
      </c>
      <c r="W996" s="23">
        <f>-LOG(V996)</f>
        <v>0.43828165443644312</v>
      </c>
      <c r="X996" s="7" t="s">
        <v>283</v>
      </c>
      <c r="Y996" s="8" t="s">
        <v>284</v>
      </c>
      <c r="Z996" s="13" t="s">
        <v>18</v>
      </c>
      <c r="AA996" s="13">
        <v>0</v>
      </c>
      <c r="AB996" s="16"/>
      <c r="AC996" s="8"/>
      <c r="AD996" s="13"/>
      <c r="AE996" s="9"/>
    </row>
    <row r="997" spans="1:31" x14ac:dyDescent="0.25">
      <c r="A997" s="7" t="s">
        <v>2492</v>
      </c>
      <c r="B997" s="14" t="s">
        <v>10</v>
      </c>
      <c r="C997" s="14" t="s">
        <v>15</v>
      </c>
      <c r="D997" s="1">
        <v>0.59550561797752799</v>
      </c>
      <c r="E997" s="1">
        <v>0.60732984293193704</v>
      </c>
      <c r="F997" s="1">
        <f>ABS(D997-E997)</f>
        <v>1.1824224954409046E-2</v>
      </c>
      <c r="G997" s="3">
        <v>0.86909047049252997</v>
      </c>
      <c r="H997" s="2">
        <f>-LOG(G997)</f>
        <v>6.0935012054713127E-2</v>
      </c>
      <c r="I997" s="15">
        <v>0.34821428571428598</v>
      </c>
      <c r="J997" s="1">
        <v>0.66666666666666696</v>
      </c>
      <c r="K997" s="1">
        <f>ABS(I997-J997)</f>
        <v>0.31845238095238099</v>
      </c>
      <c r="L997" s="3">
        <v>2.42752428923529E-6</v>
      </c>
      <c r="M997" s="2">
        <f>-LOG(L997)</f>
        <v>5.6148364159500987</v>
      </c>
      <c r="N997" s="15">
        <v>0.54736842105263195</v>
      </c>
      <c r="O997" s="1">
        <v>0.51315789473684204</v>
      </c>
      <c r="P997" s="1">
        <f>ABS(N997-O997)</f>
        <v>3.4210526315789913E-2</v>
      </c>
      <c r="Q997" s="3">
        <v>0.68567607748269899</v>
      </c>
      <c r="R997" s="2">
        <f>-LOG(Q997)</f>
        <v>0.16388100234809008</v>
      </c>
      <c r="S997" s="15">
        <v>0.42857142857142899</v>
      </c>
      <c r="T997" s="1">
        <v>0.55140186915887801</v>
      </c>
      <c r="U997" s="1">
        <f>ABS(S997-T997)</f>
        <v>0.12283044058744902</v>
      </c>
      <c r="V997" s="3">
        <v>9.3704544407493207E-2</v>
      </c>
      <c r="W997" s="23">
        <f>-LOG(V997)</f>
        <v>1.0282393465376247</v>
      </c>
      <c r="X997" s="7" t="s">
        <v>166</v>
      </c>
      <c r="Y997" s="8" t="s">
        <v>167</v>
      </c>
      <c r="Z997" s="13" t="s">
        <v>8</v>
      </c>
      <c r="AA997" s="13">
        <v>0</v>
      </c>
      <c r="AB997" s="16"/>
      <c r="AC997" s="8"/>
      <c r="AD997" s="13"/>
      <c r="AE997" s="9"/>
    </row>
    <row r="998" spans="1:31" x14ac:dyDescent="0.25">
      <c r="A998" s="7" t="s">
        <v>165</v>
      </c>
      <c r="B998" s="14" t="s">
        <v>5</v>
      </c>
      <c r="C998" s="14" t="s">
        <v>10</v>
      </c>
      <c r="D998" s="1">
        <v>0.75</v>
      </c>
      <c r="E998" s="1">
        <v>0.46327683615819198</v>
      </c>
      <c r="F998" s="1">
        <f>ABS(D998-E998)</f>
        <v>0.28672316384180802</v>
      </c>
      <c r="G998" s="3">
        <v>5.2555883606786902E-5</v>
      </c>
      <c r="H998" s="2">
        <f>-LOG(G998)</f>
        <v>4.2793786578483335</v>
      </c>
      <c r="I998" s="15">
        <v>0.63200000000000001</v>
      </c>
      <c r="J998" s="1">
        <v>0.48132780082987497</v>
      </c>
      <c r="K998" s="1">
        <f>ABS(I998-J998)</f>
        <v>0.15067219917012503</v>
      </c>
      <c r="L998" s="3">
        <v>2.05561392725006E-2</v>
      </c>
      <c r="M998" s="2">
        <f>-LOG(L998)</f>
        <v>1.6870584485333917</v>
      </c>
      <c r="N998" s="15">
        <v>0.74545454545454504</v>
      </c>
      <c r="O998" s="1">
        <v>0.38823529411764701</v>
      </c>
      <c r="P998" s="1">
        <f>ABS(N998-O998)</f>
        <v>0.35721925133689802</v>
      </c>
      <c r="Q998" s="3">
        <v>7.3476915918933602E-6</v>
      </c>
      <c r="R998" s="2">
        <f>-LOG(Q998)</f>
        <v>5.133849080829731</v>
      </c>
      <c r="S998" s="15">
        <v>0.70454545454545503</v>
      </c>
      <c r="T998" s="1">
        <v>0.41584158415841599</v>
      </c>
      <c r="U998" s="1">
        <f>ABS(S998-T998)</f>
        <v>0.28870387038703904</v>
      </c>
      <c r="V998" s="3">
        <v>5.0315665645795599E-5</v>
      </c>
      <c r="W998" s="23">
        <f>-LOG(V998)</f>
        <v>4.2982967774830714</v>
      </c>
      <c r="X998" s="7" t="s">
        <v>166</v>
      </c>
      <c r="Y998" s="8" t="s">
        <v>167</v>
      </c>
      <c r="Z998" s="13" t="s">
        <v>8</v>
      </c>
      <c r="AA998" s="13">
        <v>0</v>
      </c>
      <c r="AB998" s="16"/>
      <c r="AC998" s="8"/>
      <c r="AD998" s="13"/>
      <c r="AE998" s="9"/>
    </row>
    <row r="999" spans="1:31" x14ac:dyDescent="0.25">
      <c r="A999" s="7" t="s">
        <v>1050</v>
      </c>
      <c r="B999" s="14" t="s">
        <v>5</v>
      </c>
      <c r="C999" s="14" t="s">
        <v>4</v>
      </c>
      <c r="D999" s="1">
        <v>0.19696969696969699</v>
      </c>
      <c r="E999" s="1">
        <v>0.57058823529411795</v>
      </c>
      <c r="F999" s="1">
        <f>ABS(D999-E999)</f>
        <v>0.37361853832442093</v>
      </c>
      <c r="G999" s="3">
        <v>1.9209211910580899E-6</v>
      </c>
      <c r="H999" s="2">
        <f>-LOG(G999)</f>
        <v>5.7164904524161209</v>
      </c>
      <c r="I999" s="15">
        <v>0.375</v>
      </c>
      <c r="J999" s="1">
        <v>0.46153846153846201</v>
      </c>
      <c r="K999" s="1">
        <f>ABS(I999-J999)</f>
        <v>8.6538461538462008E-2</v>
      </c>
      <c r="L999" s="3">
        <v>0.23537548436726899</v>
      </c>
      <c r="M999" s="2">
        <f>-LOG(L999)</f>
        <v>0.62823877326177613</v>
      </c>
      <c r="N999" s="15">
        <v>0.34246575342465801</v>
      </c>
      <c r="O999" s="1">
        <v>0.50909090909090904</v>
      </c>
      <c r="P999" s="1">
        <f>ABS(N999-O999)</f>
        <v>0.16662515566625102</v>
      </c>
      <c r="Q999" s="3">
        <v>7.9305083710624794E-2</v>
      </c>
      <c r="R999" s="2">
        <f>-LOG(Q999)</f>
        <v>1.1006989721186382</v>
      </c>
      <c r="S999" s="15">
        <v>0.39855072463768099</v>
      </c>
      <c r="T999" s="1">
        <v>0.53846153846153799</v>
      </c>
      <c r="U999" s="1">
        <f>ABS(S999-T999)</f>
        <v>0.13991081382385701</v>
      </c>
      <c r="V999" s="3">
        <v>6.5860501918436398E-2</v>
      </c>
      <c r="W999" s="23">
        <f>-LOG(V999)</f>
        <v>1.1813749638825883</v>
      </c>
      <c r="X999" s="7" t="s">
        <v>166</v>
      </c>
      <c r="Y999" s="8" t="s">
        <v>167</v>
      </c>
      <c r="Z999" s="13" t="s">
        <v>8</v>
      </c>
      <c r="AA999" s="13">
        <v>0</v>
      </c>
      <c r="AB999" s="16"/>
      <c r="AC999" s="8"/>
      <c r="AD999" s="13"/>
      <c r="AE999" s="9"/>
    </row>
    <row r="1000" spans="1:31" x14ac:dyDescent="0.25">
      <c r="A1000" s="7" t="s">
        <v>528</v>
      </c>
      <c r="B1000" s="14" t="s">
        <v>15</v>
      </c>
      <c r="C1000" s="14" t="s">
        <v>10</v>
      </c>
      <c r="D1000" s="1">
        <v>0.55172413793103403</v>
      </c>
      <c r="E1000" s="1">
        <v>0.38967136150234699</v>
      </c>
      <c r="F1000" s="1">
        <f>ABS(D1000-E1000)</f>
        <v>0.16205277642868704</v>
      </c>
      <c r="G1000" s="3">
        <v>2.5722721891541199E-2</v>
      </c>
      <c r="H1000" s="2">
        <f>-LOG(G1000)</f>
        <v>1.5896830777411504</v>
      </c>
      <c r="I1000" s="15">
        <v>0.70833333333333304</v>
      </c>
      <c r="J1000" s="1">
        <v>0.38222222222222202</v>
      </c>
      <c r="K1000" s="1">
        <f>ABS(I1000-J1000)</f>
        <v>0.32611111111111102</v>
      </c>
      <c r="L1000" s="3">
        <v>3.36637162388999E-6</v>
      </c>
      <c r="M1000" s="2">
        <f>-LOG(L1000)</f>
        <v>5.4728379426394458</v>
      </c>
      <c r="N1000" s="15">
        <v>0.65040650406504097</v>
      </c>
      <c r="O1000" s="1">
        <v>0.45</v>
      </c>
      <c r="P1000" s="1">
        <f>ABS(N1000-O1000)</f>
        <v>0.20040650406504096</v>
      </c>
      <c r="Q1000" s="3">
        <v>1.18585081338442E-2</v>
      </c>
      <c r="R1000" s="2">
        <f>-LOG(Q1000)</f>
        <v>1.9259699441920584</v>
      </c>
      <c r="S1000" s="15">
        <v>0.707317073170732</v>
      </c>
      <c r="T1000" s="1">
        <v>0.483050847457627</v>
      </c>
      <c r="U1000" s="1">
        <f>ABS(S1000-T1000)</f>
        <v>0.22426622571310501</v>
      </c>
      <c r="V1000" s="3">
        <v>1.0915329139685201E-3</v>
      </c>
      <c r="W1000" s="23">
        <f>-LOG(V1000)</f>
        <v>2.9619631640873307</v>
      </c>
      <c r="X1000" s="7" t="s">
        <v>166</v>
      </c>
      <c r="Y1000" s="8" t="s">
        <v>167</v>
      </c>
      <c r="Z1000" s="13" t="s">
        <v>8</v>
      </c>
      <c r="AA1000" s="13">
        <v>0</v>
      </c>
      <c r="AB1000" s="16"/>
      <c r="AC1000" s="8"/>
      <c r="AD1000" s="13"/>
      <c r="AE1000" s="9"/>
    </row>
    <row r="1001" spans="1:31" x14ac:dyDescent="0.25">
      <c r="A1001" s="7" t="s">
        <v>226</v>
      </c>
      <c r="B1001" s="14" t="s">
        <v>5</v>
      </c>
      <c r="C1001" s="14" t="s">
        <v>4</v>
      </c>
      <c r="D1001" s="1">
        <v>0.76470588235294101</v>
      </c>
      <c r="E1001" s="1">
        <v>0.416243654822335</v>
      </c>
      <c r="F1001" s="1">
        <f>ABS(D1001-E1001)</f>
        <v>0.34846222753060602</v>
      </c>
      <c r="G1001" s="3">
        <v>1.6275240114548599E-6</v>
      </c>
      <c r="H1001" s="2">
        <f>-LOG(G1001)</f>
        <v>5.7884725954077441</v>
      </c>
      <c r="I1001" s="15">
        <v>0.547619047619048</v>
      </c>
      <c r="J1001" s="1">
        <v>0.44174757281553401</v>
      </c>
      <c r="K1001" s="1">
        <f>ABS(I1001-J1001)</f>
        <v>0.105871474803514</v>
      </c>
      <c r="L1001" s="3">
        <v>0.112381991806208</v>
      </c>
      <c r="M1001" s="2">
        <f>-LOG(L1001)</f>
        <v>0.94930327493929112</v>
      </c>
      <c r="N1001" s="15">
        <v>0.69148936170212805</v>
      </c>
      <c r="O1001" s="1">
        <v>0.39743589743589702</v>
      </c>
      <c r="P1001" s="1">
        <f>ABS(N1001-O1001)</f>
        <v>0.29405346426623102</v>
      </c>
      <c r="Q1001" s="3">
        <v>4.6520416041936701E-4</v>
      </c>
      <c r="R1001" s="2">
        <f>-LOG(Q1001)</f>
        <v>3.332356409938658</v>
      </c>
      <c r="S1001" s="15">
        <v>0.66153846153846196</v>
      </c>
      <c r="T1001" s="1">
        <v>0.36559139784946199</v>
      </c>
      <c r="U1001" s="1">
        <f>ABS(S1001-T1001)</f>
        <v>0.29594706368899998</v>
      </c>
      <c r="V1001" s="3">
        <v>1.10163672303081E-4</v>
      </c>
      <c r="W1001" s="23">
        <f>-LOG(V1001)</f>
        <v>3.9579615953148459</v>
      </c>
      <c r="X1001" s="7" t="s">
        <v>227</v>
      </c>
      <c r="Y1001" s="8" t="s">
        <v>228</v>
      </c>
      <c r="Z1001" s="13" t="s">
        <v>8</v>
      </c>
      <c r="AA1001" s="13">
        <v>0</v>
      </c>
      <c r="AB1001" s="16" t="s">
        <v>166</v>
      </c>
      <c r="AC1001" s="8" t="s">
        <v>167</v>
      </c>
      <c r="AD1001" s="13" t="s">
        <v>8</v>
      </c>
      <c r="AE1001" s="9">
        <v>0</v>
      </c>
    </row>
    <row r="1002" spans="1:31" x14ac:dyDescent="0.25">
      <c r="A1002" s="7" t="s">
        <v>1753</v>
      </c>
      <c r="B1002" s="14" t="s">
        <v>15</v>
      </c>
      <c r="C1002" s="14" t="s">
        <v>5</v>
      </c>
      <c r="D1002" s="1">
        <v>0.53932584269662898</v>
      </c>
      <c r="E1002" s="1">
        <v>0.54736842105263195</v>
      </c>
      <c r="F1002" s="1">
        <f>ABS(D1002-E1002)</f>
        <v>8.0425783560029718E-3</v>
      </c>
      <c r="G1002" s="3">
        <v>0.912316812375632</v>
      </c>
      <c r="H1002" s="2">
        <f>-LOG(G1002)</f>
        <v>3.9854321787869088E-2</v>
      </c>
      <c r="I1002" s="15">
        <v>0.25531914893617003</v>
      </c>
      <c r="J1002" s="1">
        <v>0.57383966244725704</v>
      </c>
      <c r="K1002" s="1">
        <f>ABS(I1002-J1002)</f>
        <v>0.31852051351108701</v>
      </c>
      <c r="L1002" s="3">
        <v>4.4725038222076498E-6</v>
      </c>
      <c r="M1002" s="2">
        <f>-LOG(L1002)</f>
        <v>5.3494492796117949</v>
      </c>
      <c r="N1002" s="15">
        <v>0.38202247191011202</v>
      </c>
      <c r="O1002" s="1">
        <v>0.48275862068965503</v>
      </c>
      <c r="P1002" s="1">
        <f>ABS(N1002-O1002)</f>
        <v>0.10073614877954301</v>
      </c>
      <c r="Q1002" s="3">
        <v>0.26642196489294501</v>
      </c>
      <c r="R1002" s="2">
        <f>-LOG(Q1002)</f>
        <v>0.57442997305066834</v>
      </c>
      <c r="S1002" s="15">
        <v>0.48965517241379303</v>
      </c>
      <c r="T1002" s="1">
        <v>0.45679012345678999</v>
      </c>
      <c r="U1002" s="1">
        <f>ABS(S1002-T1002)</f>
        <v>3.286504895700304E-2</v>
      </c>
      <c r="V1002" s="3">
        <v>0.67246483698485604</v>
      </c>
      <c r="W1002" s="23">
        <f>-LOG(V1002)</f>
        <v>0.17233041987975248</v>
      </c>
      <c r="X1002" s="7" t="s">
        <v>1754</v>
      </c>
      <c r="Y1002" s="8" t="s">
        <v>1755</v>
      </c>
      <c r="Z1002" s="13" t="s">
        <v>34</v>
      </c>
      <c r="AA1002" s="13">
        <v>8</v>
      </c>
      <c r="AB1002" s="16" t="s">
        <v>1756</v>
      </c>
      <c r="AC1002" s="8" t="s">
        <v>1757</v>
      </c>
      <c r="AD1002" s="13" t="s">
        <v>34</v>
      </c>
      <c r="AE1002" s="9">
        <v>134</v>
      </c>
    </row>
    <row r="1003" spans="1:31" x14ac:dyDescent="0.25">
      <c r="A1003" s="7" t="s">
        <v>426</v>
      </c>
      <c r="B1003" s="14" t="s">
        <v>15</v>
      </c>
      <c r="C1003" s="14" t="s">
        <v>10</v>
      </c>
      <c r="D1003" s="1">
        <v>0.31967213114754101</v>
      </c>
      <c r="E1003" s="1">
        <v>0.51785714285714302</v>
      </c>
      <c r="F1003" s="1">
        <f>ABS(D1003-E1003)</f>
        <v>0.19818501170960201</v>
      </c>
      <c r="G1003" s="3">
        <v>2.5049006176087502E-3</v>
      </c>
      <c r="H1003" s="2">
        <f>-LOG(G1003)</f>
        <v>2.6012095001681215</v>
      </c>
      <c r="I1003" s="15">
        <v>0.19354838709677399</v>
      </c>
      <c r="J1003" s="1">
        <v>0.49792531120332001</v>
      </c>
      <c r="K1003" s="1">
        <f>ABS(I1003-J1003)</f>
        <v>0.30437692410654604</v>
      </c>
      <c r="L1003" s="3">
        <v>1.0728104603553999E-6</v>
      </c>
      <c r="M1003" s="2">
        <f>-LOG(L1003)</f>
        <v>5.9694770005810645</v>
      </c>
      <c r="N1003" s="15">
        <v>0.24444444444444399</v>
      </c>
      <c r="O1003" s="1">
        <v>0.45744680851063801</v>
      </c>
      <c r="P1003" s="1">
        <f>ABS(N1003-O1003)</f>
        <v>0.21300236406619402</v>
      </c>
      <c r="Q1003" s="3">
        <v>6.3571099486871598E-3</v>
      </c>
      <c r="R1003" s="2">
        <f>-LOG(Q1003)</f>
        <v>2.19674027721274</v>
      </c>
      <c r="S1003" s="15">
        <v>0.31818181818181801</v>
      </c>
      <c r="T1003" s="1">
        <v>0.31531531531531498</v>
      </c>
      <c r="U1003" s="1">
        <f>ABS(S1003-T1003)</f>
        <v>2.866502866503029E-3</v>
      </c>
      <c r="V1003" s="3">
        <v>0.96567526138550197</v>
      </c>
      <c r="W1003" s="23">
        <f>-LOG(V1003)</f>
        <v>1.5168894183812624E-2</v>
      </c>
      <c r="X1003" s="7" t="s">
        <v>427</v>
      </c>
      <c r="Y1003" s="8" t="s">
        <v>428</v>
      </c>
      <c r="Z1003" s="13" t="s">
        <v>8</v>
      </c>
      <c r="AA1003" s="13">
        <v>0</v>
      </c>
      <c r="AB1003" s="16" t="s">
        <v>429</v>
      </c>
      <c r="AC1003" s="8" t="s">
        <v>430</v>
      </c>
      <c r="AD1003" s="13" t="s">
        <v>34</v>
      </c>
      <c r="AE1003" s="9">
        <v>493</v>
      </c>
    </row>
    <row r="1004" spans="1:31" x14ac:dyDescent="0.25">
      <c r="A1004" s="7" t="s">
        <v>308</v>
      </c>
      <c r="B1004" s="14" t="s">
        <v>10</v>
      </c>
      <c r="C1004" s="14" t="s">
        <v>15</v>
      </c>
      <c r="D1004" s="1">
        <v>0.85714285714285698</v>
      </c>
      <c r="E1004" s="1">
        <v>0.467741935483871</v>
      </c>
      <c r="F1004" s="1">
        <f>ABS(D1004-E1004)</f>
        <v>0.38940092165898599</v>
      </c>
      <c r="G1004" s="3">
        <v>6.3813979317110099E-7</v>
      </c>
      <c r="H1004" s="2">
        <f>-LOG(G1004)</f>
        <v>6.1950841727639423</v>
      </c>
      <c r="I1004" s="15">
        <v>0.828125</v>
      </c>
      <c r="J1004" s="1">
        <v>0.51748251748251795</v>
      </c>
      <c r="K1004" s="1">
        <f>ABS(I1004-J1004)</f>
        <v>0.31064248251748205</v>
      </c>
      <c r="L1004" s="3">
        <v>6.7772742071474501E-5</v>
      </c>
      <c r="M1004" s="2">
        <f>-LOG(L1004)</f>
        <v>4.1689449425373546</v>
      </c>
      <c r="N1004" s="15">
        <v>0.84057971014492705</v>
      </c>
      <c r="O1004" s="1">
        <v>0.55555555555555602</v>
      </c>
      <c r="P1004" s="1">
        <f>ABS(N1004-O1004)</f>
        <v>0.28502415458937103</v>
      </c>
      <c r="Q1004" s="3">
        <v>2.3680643800248402E-3</v>
      </c>
      <c r="R1004" s="2">
        <f>-LOG(Q1004)</f>
        <v>2.6256064947238391</v>
      </c>
      <c r="S1004" s="15">
        <v>0.81904761904761902</v>
      </c>
      <c r="T1004" s="1">
        <v>0.50704225352112697</v>
      </c>
      <c r="U1004" s="1">
        <f>ABS(S1004-T1004)</f>
        <v>0.31200536552649205</v>
      </c>
      <c r="V1004" s="3">
        <v>9.5149365084778997E-5</v>
      </c>
      <c r="W1004" s="23">
        <f>-LOG(V1004)</f>
        <v>4.0215941053390933</v>
      </c>
      <c r="X1004" s="7" t="s">
        <v>309</v>
      </c>
      <c r="Y1004" s="8" t="s">
        <v>310</v>
      </c>
      <c r="Z1004" s="13" t="s">
        <v>8</v>
      </c>
      <c r="AA1004" s="13">
        <v>0</v>
      </c>
      <c r="AB1004" s="16"/>
      <c r="AC1004" s="8"/>
      <c r="AD1004" s="13"/>
      <c r="AE1004" s="9"/>
    </row>
    <row r="1005" spans="1:31" x14ac:dyDescent="0.25">
      <c r="A1005" s="7" t="s">
        <v>1445</v>
      </c>
      <c r="B1005" s="14" t="s">
        <v>10</v>
      </c>
      <c r="C1005" s="14" t="s">
        <v>15</v>
      </c>
      <c r="D1005" s="1">
        <v>0.61428571428571399</v>
      </c>
      <c r="E1005" s="1">
        <v>0.41818181818181799</v>
      </c>
      <c r="F1005" s="1">
        <f>ABS(D1005-E1005)</f>
        <v>0.196103896103896</v>
      </c>
      <c r="G1005" s="3">
        <v>1.9831977273636399E-2</v>
      </c>
      <c r="H1005" s="2">
        <f>-LOG(G1005)</f>
        <v>1.702633983917724</v>
      </c>
      <c r="I1005" s="15">
        <v>0.73684210526315796</v>
      </c>
      <c r="J1005" s="1">
        <v>0.37179487179487197</v>
      </c>
      <c r="K1005" s="1">
        <f>ABS(I1005-J1005)</f>
        <v>0.36504723346828599</v>
      </c>
      <c r="L1005" s="3">
        <v>2.7905830552063801E-6</v>
      </c>
      <c r="M1005" s="2">
        <f>-LOG(L1005)</f>
        <v>5.5543050471910256</v>
      </c>
      <c r="N1005" s="15">
        <v>0.64516129032258096</v>
      </c>
      <c r="O1005" s="1">
        <v>0.50943396226415105</v>
      </c>
      <c r="P1005" s="1">
        <f>ABS(N1005-O1005)</f>
        <v>0.13572732805842991</v>
      </c>
      <c r="Q1005" s="3">
        <v>0.16949092872355301</v>
      </c>
      <c r="R1005" s="2">
        <f>-LOG(Q1005)</f>
        <v>0.77085354059203837</v>
      </c>
      <c r="S1005" s="15">
        <v>0.73267326732673299</v>
      </c>
      <c r="T1005" s="1">
        <v>0.450549450549451</v>
      </c>
      <c r="U1005" s="1">
        <f>ABS(S1005-T1005)</f>
        <v>0.28212381677728199</v>
      </c>
      <c r="V1005" s="3">
        <v>3.6091584465010199E-4</v>
      </c>
      <c r="W1005" s="23">
        <f>-LOG(V1005)</f>
        <v>3.4425940514593147</v>
      </c>
      <c r="X1005" s="7" t="s">
        <v>309</v>
      </c>
      <c r="Y1005" s="8" t="s">
        <v>310</v>
      </c>
      <c r="Z1005" s="13" t="s">
        <v>8</v>
      </c>
      <c r="AA1005" s="13">
        <v>0</v>
      </c>
      <c r="AB1005" s="16"/>
      <c r="AC1005" s="8"/>
      <c r="AD1005" s="13"/>
      <c r="AE1005" s="9"/>
    </row>
    <row r="1006" spans="1:31" x14ac:dyDescent="0.25">
      <c r="A1006" s="7" t="s">
        <v>1172</v>
      </c>
      <c r="B1006" s="14" t="s">
        <v>5</v>
      </c>
      <c r="C1006" s="14" t="s">
        <v>4</v>
      </c>
      <c r="D1006" s="1">
        <v>0.6</v>
      </c>
      <c r="E1006" s="1">
        <v>0.4</v>
      </c>
      <c r="F1006" s="1">
        <f>ABS(D1006-E1006)</f>
        <v>0.19999999999999996</v>
      </c>
      <c r="G1006" s="3">
        <v>1.6790976831747399E-2</v>
      </c>
      <c r="H1006" s="2">
        <f>-LOG(G1006)</f>
        <v>1.7749240376143438</v>
      </c>
      <c r="I1006" s="15">
        <v>0.706666666666667</v>
      </c>
      <c r="J1006" s="1">
        <v>0.34375</v>
      </c>
      <c r="K1006" s="1">
        <f>ABS(I1006-J1006)</f>
        <v>0.362916666666667</v>
      </c>
      <c r="L1006" s="3">
        <v>3.5657961446500798E-6</v>
      </c>
      <c r="M1006" s="2">
        <f>-LOG(L1006)</f>
        <v>5.4478434889184424</v>
      </c>
      <c r="N1006" s="15">
        <v>0.64516129032258096</v>
      </c>
      <c r="O1006" s="1">
        <v>0.48148148148148201</v>
      </c>
      <c r="P1006" s="1">
        <f>ABS(N1006-O1006)</f>
        <v>0.16367980884109895</v>
      </c>
      <c r="Q1006" s="3">
        <v>9.7438237050737106E-2</v>
      </c>
      <c r="R1006" s="2">
        <f>-LOG(Q1006)</f>
        <v>1.0112705823267896</v>
      </c>
      <c r="S1006" s="15">
        <v>0.71134020618556704</v>
      </c>
      <c r="T1006" s="1">
        <v>0.45977011494252901</v>
      </c>
      <c r="U1006" s="1">
        <f>ABS(S1006-T1006)</f>
        <v>0.25157009124303803</v>
      </c>
      <c r="V1006" s="3">
        <v>1.81331756087975E-3</v>
      </c>
      <c r="W1006" s="23">
        <f>-LOG(V1006)</f>
        <v>2.7415261325505345</v>
      </c>
      <c r="X1006" s="7" t="s">
        <v>309</v>
      </c>
      <c r="Y1006" s="8" t="s">
        <v>310</v>
      </c>
      <c r="Z1006" s="13" t="s">
        <v>8</v>
      </c>
      <c r="AA1006" s="13">
        <v>0</v>
      </c>
      <c r="AB1006" s="16"/>
      <c r="AC1006" s="8"/>
      <c r="AD1006" s="13"/>
      <c r="AE1006" s="9"/>
    </row>
    <row r="1007" spans="1:31" x14ac:dyDescent="0.25">
      <c r="A1007" s="7" t="s">
        <v>929</v>
      </c>
      <c r="B1007" s="14" t="s">
        <v>15</v>
      </c>
      <c r="C1007" s="14" t="s">
        <v>10</v>
      </c>
      <c r="D1007" s="1">
        <v>0.68604651162790697</v>
      </c>
      <c r="E1007" s="1">
        <v>0.33492822966507202</v>
      </c>
      <c r="F1007" s="1">
        <f>ABS(D1007-E1007)</f>
        <v>0.35111828196283495</v>
      </c>
      <c r="G1007" s="3">
        <v>1.5863855266013099E-6</v>
      </c>
      <c r="H1007" s="2">
        <f>-LOG(G1007)</f>
        <v>5.799591261073215</v>
      </c>
      <c r="I1007" s="15">
        <v>0.52525252525252497</v>
      </c>
      <c r="J1007" s="1">
        <v>0.383084577114428</v>
      </c>
      <c r="K1007" s="1">
        <f>ABS(I1007-J1007)</f>
        <v>0.14216794813809697</v>
      </c>
      <c r="L1007" s="3">
        <v>4.38809339870605E-2</v>
      </c>
      <c r="M1007" s="2">
        <f>-LOG(L1007)</f>
        <v>1.3577241372251814</v>
      </c>
      <c r="N1007" s="15">
        <v>0.56382978723404298</v>
      </c>
      <c r="O1007" s="1">
        <v>0.407407407407407</v>
      </c>
      <c r="P1007" s="1">
        <f>ABS(N1007-O1007)</f>
        <v>0.15642237982663598</v>
      </c>
      <c r="Q1007" s="3">
        <v>6.1356964449111102E-2</v>
      </c>
      <c r="R1007" s="2">
        <f>-LOG(Q1007)</f>
        <v>1.2121361346459587</v>
      </c>
      <c r="S1007" s="15">
        <v>0.56643356643356602</v>
      </c>
      <c r="T1007" s="1">
        <v>0.515625</v>
      </c>
      <c r="U1007" s="1">
        <f>ABS(S1007-T1007)</f>
        <v>5.0808566433566016E-2</v>
      </c>
      <c r="V1007" s="3">
        <v>0.46875606827775301</v>
      </c>
      <c r="W1007" s="23">
        <f>-LOG(V1007)</f>
        <v>0.32905309707225822</v>
      </c>
      <c r="X1007" s="7" t="s">
        <v>295</v>
      </c>
      <c r="Y1007" s="8" t="s">
        <v>296</v>
      </c>
      <c r="Z1007" s="13" t="s">
        <v>8</v>
      </c>
      <c r="AA1007" s="13">
        <v>0</v>
      </c>
      <c r="AB1007" s="16"/>
      <c r="AC1007" s="8"/>
      <c r="AD1007" s="13"/>
      <c r="AE1007" s="9"/>
    </row>
    <row r="1008" spans="1:31" x14ac:dyDescent="0.25">
      <c r="A1008" s="7" t="s">
        <v>1015</v>
      </c>
      <c r="B1008" s="14" t="s">
        <v>10</v>
      </c>
      <c r="C1008" s="14" t="s">
        <v>4</v>
      </c>
      <c r="D1008" s="1">
        <v>0.61363636363636398</v>
      </c>
      <c r="E1008" s="1">
        <v>0.28078817733990102</v>
      </c>
      <c r="F1008" s="1">
        <f>ABS(D1008-E1008)</f>
        <v>0.33284818629646296</v>
      </c>
      <c r="G1008" s="3">
        <v>4.4747854926146099E-6</v>
      </c>
      <c r="H1008" s="2">
        <f>-LOG(G1008)</f>
        <v>5.3492277785841926</v>
      </c>
      <c r="I1008" s="15">
        <v>0.52688172043010795</v>
      </c>
      <c r="J1008" s="1">
        <v>0.37</v>
      </c>
      <c r="K1008" s="1">
        <f>ABS(I1008-J1008)</f>
        <v>0.15688172043010795</v>
      </c>
      <c r="L1008" s="3">
        <v>2.85453009583744E-2</v>
      </c>
      <c r="M1008" s="2">
        <f>-LOG(L1008)</f>
        <v>1.5444653737863134</v>
      </c>
      <c r="N1008" s="15">
        <v>0.49382716049382702</v>
      </c>
      <c r="O1008" s="1">
        <v>0.338028169014085</v>
      </c>
      <c r="P1008" s="1">
        <f>ABS(N1008-O1008)</f>
        <v>0.15579899147974202</v>
      </c>
      <c r="Q1008" s="3">
        <v>7.4587906627932701E-2</v>
      </c>
      <c r="R1008" s="2">
        <f>-LOG(Q1008)</f>
        <v>1.1273315815153873</v>
      </c>
      <c r="S1008" s="15">
        <v>0.44615384615384601</v>
      </c>
      <c r="T1008" s="1">
        <v>0.49137931034482801</v>
      </c>
      <c r="U1008" s="1">
        <f>ABS(S1008-T1008)</f>
        <v>4.5225464190982001E-2</v>
      </c>
      <c r="V1008" s="3">
        <v>0.53474246913106205</v>
      </c>
      <c r="W1008" s="23">
        <f>-LOG(V1008)</f>
        <v>0.2718553229562547</v>
      </c>
      <c r="X1008" s="7" t="s">
        <v>295</v>
      </c>
      <c r="Y1008" s="8" t="s">
        <v>296</v>
      </c>
      <c r="Z1008" s="13" t="s">
        <v>8</v>
      </c>
      <c r="AA1008" s="13">
        <v>0</v>
      </c>
      <c r="AB1008" s="16"/>
      <c r="AC1008" s="8"/>
      <c r="AD1008" s="13"/>
      <c r="AE1008" s="9"/>
    </row>
    <row r="1009" spans="1:31" x14ac:dyDescent="0.25">
      <c r="A1009" s="7" t="s">
        <v>2403</v>
      </c>
      <c r="B1009" s="14" t="s">
        <v>10</v>
      </c>
      <c r="C1009" s="14" t="s">
        <v>15</v>
      </c>
      <c r="D1009" s="1">
        <v>0.55172413793103403</v>
      </c>
      <c r="E1009" s="1">
        <v>0.32571428571428601</v>
      </c>
      <c r="F1009" s="1">
        <f>ABS(D1009-E1009)</f>
        <v>0.22600985221674802</v>
      </c>
      <c r="G1009" s="3">
        <v>2.2415013224552499E-3</v>
      </c>
      <c r="H1009" s="2">
        <f>-LOG(G1009)</f>
        <v>2.6494610005702848</v>
      </c>
      <c r="I1009" s="15">
        <v>0.65853658536585402</v>
      </c>
      <c r="J1009" s="1">
        <v>0.35371179039301298</v>
      </c>
      <c r="K1009" s="1">
        <f>ABS(I1009-J1009)</f>
        <v>0.30482479497284104</v>
      </c>
      <c r="L1009" s="3">
        <v>4.04080288361536E-6</v>
      </c>
      <c r="M1009" s="2">
        <f>-LOG(L1009)</f>
        <v>5.3935323345724759</v>
      </c>
      <c r="N1009" s="15">
        <v>0.41666666666666702</v>
      </c>
      <c r="O1009" s="1">
        <v>0.45945945945945899</v>
      </c>
      <c r="P1009" s="1">
        <f>ABS(N1009-O1009)</f>
        <v>4.2792792792791967E-2</v>
      </c>
      <c r="Q1009" s="3">
        <v>0.62093306108044599</v>
      </c>
      <c r="R1009" s="2">
        <f>-LOG(Q1009)</f>
        <v>0.20695521587869051</v>
      </c>
      <c r="S1009" s="15">
        <v>0.57324840764331197</v>
      </c>
      <c r="T1009" s="1">
        <v>0.47058823529411797</v>
      </c>
      <c r="U1009" s="1">
        <f>ABS(S1009-T1009)</f>
        <v>0.102660172349194</v>
      </c>
      <c r="V1009" s="3">
        <v>0.157834908196331</v>
      </c>
      <c r="W1009" s="23">
        <f>-LOG(V1009)</f>
        <v>0.80179693800615215</v>
      </c>
      <c r="X1009" s="7" t="s">
        <v>295</v>
      </c>
      <c r="Y1009" s="8" t="s">
        <v>296</v>
      </c>
      <c r="Z1009" s="13" t="s">
        <v>8</v>
      </c>
      <c r="AA1009" s="13">
        <v>0</v>
      </c>
      <c r="AB1009" s="16"/>
      <c r="AC1009" s="8"/>
      <c r="AD1009" s="13"/>
      <c r="AE1009" s="9"/>
    </row>
    <row r="1010" spans="1:31" x14ac:dyDescent="0.25">
      <c r="A1010" s="7" t="s">
        <v>2012</v>
      </c>
      <c r="B1010" s="14" t="s">
        <v>5</v>
      </c>
      <c r="C1010" s="14" t="s">
        <v>4</v>
      </c>
      <c r="D1010" s="1">
        <v>0.65263157894736801</v>
      </c>
      <c r="E1010" s="1">
        <v>0.40865384615384598</v>
      </c>
      <c r="F1010" s="1">
        <f>ABS(D1010-E1010)</f>
        <v>0.24397773279352203</v>
      </c>
      <c r="G1010" s="3">
        <v>6.0725039623902004E-4</v>
      </c>
      <c r="H1010" s="2">
        <f>-LOG(G1010)</f>
        <v>3.216632193139771</v>
      </c>
      <c r="I1010" s="15">
        <v>0.67241379310344795</v>
      </c>
      <c r="J1010" s="1">
        <v>0.36401673640167398</v>
      </c>
      <c r="K1010" s="1">
        <f>ABS(I1010-J1010)</f>
        <v>0.30839705670177398</v>
      </c>
      <c r="L1010" s="3">
        <v>3.73667158439805E-6</v>
      </c>
      <c r="M1010" s="2">
        <f>-LOG(L1010)</f>
        <v>5.4275150705612107</v>
      </c>
      <c r="N1010" s="15">
        <v>0.47727272727272702</v>
      </c>
      <c r="O1010" s="1">
        <v>0.39655172413793099</v>
      </c>
      <c r="P1010" s="1">
        <f>ABS(N1010-O1010)</f>
        <v>8.0721003134796021E-2</v>
      </c>
      <c r="Q1010" s="3">
        <v>0.374665708029433</v>
      </c>
      <c r="R1010" s="2">
        <f>-LOG(Q1010)</f>
        <v>0.42635605469140669</v>
      </c>
      <c r="S1010" s="15">
        <v>0.60645161290322602</v>
      </c>
      <c r="T1010" s="1">
        <v>0.50434782608695605</v>
      </c>
      <c r="U1010" s="1">
        <f>ABS(S1010-T1010)</f>
        <v>0.10210378681626997</v>
      </c>
      <c r="V1010" s="3">
        <v>0.14773125452534799</v>
      </c>
      <c r="W1010" s="23">
        <f>-LOG(V1010)</f>
        <v>0.83052761415354637</v>
      </c>
      <c r="X1010" s="7" t="s">
        <v>295</v>
      </c>
      <c r="Y1010" s="8" t="s">
        <v>296</v>
      </c>
      <c r="Z1010" s="13" t="s">
        <v>383</v>
      </c>
      <c r="AA1010" s="13">
        <v>0</v>
      </c>
      <c r="AB1010" s="16"/>
      <c r="AC1010" s="8"/>
      <c r="AD1010" s="13"/>
      <c r="AE1010" s="9"/>
    </row>
    <row r="1011" spans="1:31" x14ac:dyDescent="0.25">
      <c r="A1011" s="7" t="s">
        <v>2667</v>
      </c>
      <c r="B1011" s="14" t="s">
        <v>15</v>
      </c>
      <c r="C1011" s="14" t="s">
        <v>10</v>
      </c>
      <c r="D1011" s="1">
        <v>0.36448598130841098</v>
      </c>
      <c r="E1011" s="1">
        <v>0.62777777777777799</v>
      </c>
      <c r="F1011" s="1">
        <f>ABS(D1011-E1011)</f>
        <v>0.26329179646936701</v>
      </c>
      <c r="G1011" s="3">
        <v>1.8933496205168201E-4</v>
      </c>
      <c r="H1011" s="2">
        <f>-LOG(G1011)</f>
        <v>3.7227691830560961</v>
      </c>
      <c r="I1011" s="15">
        <v>0.26373626373626402</v>
      </c>
      <c r="J1011" s="1">
        <v>0.61165048543689304</v>
      </c>
      <c r="K1011" s="1">
        <f>ABS(I1011-J1011)</f>
        <v>0.34791422170062902</v>
      </c>
      <c r="L1011" s="3">
        <v>1.18852211366188E-6</v>
      </c>
      <c r="M1011" s="2">
        <f>-LOG(L1011)</f>
        <v>5.924992733370396</v>
      </c>
      <c r="N1011" s="15">
        <v>0.54838709677419395</v>
      </c>
      <c r="O1011" s="1">
        <v>0.52631578947368396</v>
      </c>
      <c r="P1011" s="1">
        <f>ABS(N1011-O1011)</f>
        <v>2.207130730050999E-2</v>
      </c>
      <c r="Q1011" s="3">
        <v>0.80832270706887699</v>
      </c>
      <c r="R1011" s="2">
        <f>-LOG(Q1011)</f>
        <v>9.2415221008205428E-2</v>
      </c>
      <c r="S1011" s="15">
        <v>0.3</v>
      </c>
      <c r="T1011" s="1">
        <v>0.55000000000000004</v>
      </c>
      <c r="U1011" s="1">
        <f>ABS(S1011-T1011)</f>
        <v>0.25000000000000006</v>
      </c>
      <c r="V1011" s="3">
        <v>1.65263212389474E-3</v>
      </c>
      <c r="W1011" s="23">
        <f>-LOG(V1011)</f>
        <v>2.7818238096731061</v>
      </c>
      <c r="X1011" s="7" t="s">
        <v>295</v>
      </c>
      <c r="Y1011" s="8" t="s">
        <v>296</v>
      </c>
      <c r="Z1011" s="13" t="s">
        <v>8</v>
      </c>
      <c r="AA1011" s="13">
        <v>0</v>
      </c>
      <c r="AB1011" s="16"/>
      <c r="AC1011" s="8"/>
      <c r="AD1011" s="13"/>
      <c r="AE1011" s="9"/>
    </row>
    <row r="1012" spans="1:31" x14ac:dyDescent="0.25">
      <c r="A1012" s="7" t="s">
        <v>2650</v>
      </c>
      <c r="B1012" s="14" t="s">
        <v>10</v>
      </c>
      <c r="C1012" s="14" t="s">
        <v>15</v>
      </c>
      <c r="D1012" s="1">
        <v>0.37614678899082599</v>
      </c>
      <c r="E1012" s="1">
        <v>0.62295081967213095</v>
      </c>
      <c r="F1012" s="1">
        <f>ABS(D1012-E1012)</f>
        <v>0.24680403068130496</v>
      </c>
      <c r="G1012" s="3">
        <v>4.27836941175071E-4</v>
      </c>
      <c r="H1012" s="2">
        <f>-LOG(G1012)</f>
        <v>3.3687217194001979</v>
      </c>
      <c r="I1012" s="15">
        <v>0.27472527472527503</v>
      </c>
      <c r="J1012" s="1">
        <v>0.60679611650485399</v>
      </c>
      <c r="K1012" s="1">
        <f>ABS(I1012-J1012)</f>
        <v>0.33207084177957896</v>
      </c>
      <c r="L1012" s="3">
        <v>3.6070010592249699E-6</v>
      </c>
      <c r="M1012" s="2">
        <f>-LOG(L1012)</f>
        <v>5.4428537301475384</v>
      </c>
      <c r="N1012" s="15">
        <v>0.54255319148936199</v>
      </c>
      <c r="O1012" s="1">
        <v>0.51785714285714302</v>
      </c>
      <c r="P1012" s="1">
        <f>ABS(N1012-O1012)</f>
        <v>2.469604863221897E-2</v>
      </c>
      <c r="Q1012" s="3">
        <v>0.78687560473850804</v>
      </c>
      <c r="R1012" s="2">
        <f>-LOG(Q1012)</f>
        <v>0.10409391877904409</v>
      </c>
      <c r="S1012" s="15">
        <v>0.30578512396694202</v>
      </c>
      <c r="T1012" s="1">
        <v>0.55000000000000004</v>
      </c>
      <c r="U1012" s="1">
        <f>ABS(S1012-T1012)</f>
        <v>0.24421487603305803</v>
      </c>
      <c r="V1012" s="3">
        <v>2.1045117029390098E-3</v>
      </c>
      <c r="W1012" s="23">
        <f>-LOG(V1012)</f>
        <v>2.6768486548493384</v>
      </c>
      <c r="X1012" s="7" t="s">
        <v>295</v>
      </c>
      <c r="Y1012" s="8" t="s">
        <v>296</v>
      </c>
      <c r="Z1012" s="13" t="s">
        <v>8</v>
      </c>
      <c r="AA1012" s="13">
        <v>0</v>
      </c>
      <c r="AB1012" s="16"/>
      <c r="AC1012" s="8"/>
      <c r="AD1012" s="13"/>
      <c r="AE1012" s="9"/>
    </row>
    <row r="1013" spans="1:31" x14ac:dyDescent="0.25">
      <c r="A1013" s="7" t="s">
        <v>294</v>
      </c>
      <c r="B1013" s="14" t="s">
        <v>10</v>
      </c>
      <c r="C1013" s="14" t="s">
        <v>15</v>
      </c>
      <c r="D1013" s="1">
        <v>0.74698795180722899</v>
      </c>
      <c r="E1013" s="1">
        <v>0.56000000000000005</v>
      </c>
      <c r="F1013" s="1">
        <f>ABS(D1013-E1013)</f>
        <v>0.18698795180722894</v>
      </c>
      <c r="G1013" s="3">
        <v>9.2003107889371306E-3</v>
      </c>
      <c r="H1013" s="2">
        <f>-LOG(G1013)</f>
        <v>2.0361975018239362</v>
      </c>
      <c r="I1013" s="15">
        <v>0.84146341463414598</v>
      </c>
      <c r="J1013" s="1">
        <v>0.50531914893617003</v>
      </c>
      <c r="K1013" s="1">
        <f>ABS(I1013-J1013)</f>
        <v>0.33614426569797595</v>
      </c>
      <c r="L1013" s="3">
        <v>1.77989219177523E-6</v>
      </c>
      <c r="M1013" s="2">
        <f>-LOG(L1013)</f>
        <v>5.7496063021490018</v>
      </c>
      <c r="N1013" s="15">
        <v>0.71590909090909105</v>
      </c>
      <c r="O1013" s="1">
        <v>0.44444444444444398</v>
      </c>
      <c r="P1013" s="1">
        <f>ABS(N1013-O1013)</f>
        <v>0.27146464646464707</v>
      </c>
      <c r="Q1013" s="3">
        <v>2.18727973485195E-3</v>
      </c>
      <c r="R1013" s="2">
        <f>-LOG(Q1013)</f>
        <v>2.6600956707649877</v>
      </c>
      <c r="S1013" s="15">
        <v>0.76521739130434796</v>
      </c>
      <c r="T1013" s="1">
        <v>0.71287128712871295</v>
      </c>
      <c r="U1013" s="1">
        <f>ABS(S1013-T1013)</f>
        <v>5.2346104175635011E-2</v>
      </c>
      <c r="V1013" s="3">
        <v>0.43777121362806898</v>
      </c>
      <c r="W1013" s="23">
        <f>-LOG(V1013)</f>
        <v>0.35875279958286943</v>
      </c>
      <c r="X1013" s="7" t="s">
        <v>295</v>
      </c>
      <c r="Y1013" s="8" t="s">
        <v>296</v>
      </c>
      <c r="Z1013" s="13" t="s">
        <v>8</v>
      </c>
      <c r="AA1013" s="13">
        <v>0</v>
      </c>
      <c r="AB1013" s="16"/>
      <c r="AC1013" s="8"/>
      <c r="AD1013" s="13"/>
      <c r="AE1013" s="9"/>
    </row>
    <row r="1014" spans="1:31" x14ac:dyDescent="0.25">
      <c r="A1014" s="7" t="s">
        <v>333</v>
      </c>
      <c r="B1014" s="14" t="s">
        <v>15</v>
      </c>
      <c r="C1014" s="14" t="s">
        <v>4</v>
      </c>
      <c r="D1014" s="1">
        <v>0.75641025641025605</v>
      </c>
      <c r="E1014" s="1">
        <v>0.547619047619048</v>
      </c>
      <c r="F1014" s="1">
        <f>ABS(D1014-E1014)</f>
        <v>0.20879120879120805</v>
      </c>
      <c r="G1014" s="3">
        <v>4.4704687387413502E-3</v>
      </c>
      <c r="H1014" s="2">
        <f>-LOG(G1014)</f>
        <v>2.3496469377235383</v>
      </c>
      <c r="I1014" s="15">
        <v>0.835443037974684</v>
      </c>
      <c r="J1014" s="1">
        <v>0.50549450549450503</v>
      </c>
      <c r="K1014" s="1">
        <f>ABS(I1014-J1014)</f>
        <v>0.32994853248017897</v>
      </c>
      <c r="L1014" s="3">
        <v>3.9641067445493396E-6</v>
      </c>
      <c r="M1014" s="2">
        <f>-LOG(L1014)</f>
        <v>5.4018546594479684</v>
      </c>
      <c r="N1014" s="15">
        <v>0.70114942528735602</v>
      </c>
      <c r="O1014" s="1">
        <v>0.4375</v>
      </c>
      <c r="P1014" s="1">
        <f>ABS(N1014-O1014)</f>
        <v>0.26364942528735602</v>
      </c>
      <c r="Q1014" s="3">
        <v>2.9692127885050101E-3</v>
      </c>
      <c r="R1014" s="2">
        <f>-LOG(Q1014)</f>
        <v>2.5273586775935555</v>
      </c>
      <c r="S1014" s="15">
        <v>0.75454545454545496</v>
      </c>
      <c r="T1014" s="1">
        <v>0.69306930693069302</v>
      </c>
      <c r="U1014" s="1">
        <f>ABS(S1014-T1014)</f>
        <v>6.1476147614761945E-2</v>
      </c>
      <c r="V1014" s="3">
        <v>0.37471251367585001</v>
      </c>
      <c r="W1014" s="23">
        <f>-LOG(V1014)</f>
        <v>0.42630180322426103</v>
      </c>
      <c r="X1014" s="7" t="s">
        <v>295</v>
      </c>
      <c r="Y1014" s="8" t="s">
        <v>296</v>
      </c>
      <c r="Z1014" s="13" t="s">
        <v>8</v>
      </c>
      <c r="AA1014" s="13">
        <v>0</v>
      </c>
      <c r="AB1014" s="16"/>
      <c r="AC1014" s="8"/>
      <c r="AD1014" s="13"/>
      <c r="AE1014" s="9"/>
    </row>
    <row r="1015" spans="1:31" x14ac:dyDescent="0.25">
      <c r="A1015" s="7" t="s">
        <v>196</v>
      </c>
      <c r="B1015" s="14" t="s">
        <v>4</v>
      </c>
      <c r="C1015" s="14" t="s">
        <v>10</v>
      </c>
      <c r="D1015" s="1">
        <v>0.64646464646464696</v>
      </c>
      <c r="E1015" s="1">
        <v>0.41758241758241799</v>
      </c>
      <c r="F1015" s="1">
        <f>ABS(D1015-E1015)</f>
        <v>0.22888222888222898</v>
      </c>
      <c r="G1015" s="3">
        <v>1.39199538060893E-3</v>
      </c>
      <c r="H1015" s="2">
        <f>-LOG(G1015)</f>
        <v>2.8563622059462759</v>
      </c>
      <c r="I1015" s="15">
        <v>0.62068965517241403</v>
      </c>
      <c r="J1015" s="1">
        <v>0.55801104972375704</v>
      </c>
      <c r="K1015" s="1">
        <f>ABS(I1015-J1015)</f>
        <v>6.2678605448656999E-2</v>
      </c>
      <c r="L1015" s="3">
        <v>0.39055467766718799</v>
      </c>
      <c r="M1015" s="2">
        <f>-LOG(L1015)</f>
        <v>0.40831815628903556</v>
      </c>
      <c r="N1015" s="15">
        <v>0.75862068965517204</v>
      </c>
      <c r="O1015" s="1">
        <v>0.355932203389831</v>
      </c>
      <c r="P1015" s="1">
        <f>ABS(N1015-O1015)</f>
        <v>0.40268848626534104</v>
      </c>
      <c r="Q1015" s="3">
        <v>9.2866729561734699E-6</v>
      </c>
      <c r="R1015" s="2">
        <f>-LOG(Q1015)</f>
        <v>5.032139848500651</v>
      </c>
      <c r="S1015" s="15">
        <v>0.6875</v>
      </c>
      <c r="T1015" s="1">
        <v>0.52884615384615397</v>
      </c>
      <c r="U1015" s="1">
        <f>ABS(S1015-T1015)</f>
        <v>0.15865384615384603</v>
      </c>
      <c r="V1015" s="3">
        <v>2.6867514310386E-2</v>
      </c>
      <c r="W1015" s="23">
        <f>-LOG(V1015)</f>
        <v>1.5707725111335726</v>
      </c>
      <c r="X1015" s="7" t="s">
        <v>197</v>
      </c>
      <c r="Y1015" s="8" t="s">
        <v>198</v>
      </c>
      <c r="Z1015" s="13" t="s">
        <v>34</v>
      </c>
      <c r="AA1015" s="13">
        <v>66</v>
      </c>
      <c r="AB1015" s="16" t="s">
        <v>199</v>
      </c>
      <c r="AC1015" s="8" t="s">
        <v>200</v>
      </c>
      <c r="AD1015" s="13" t="s">
        <v>34</v>
      </c>
      <c r="AE1015" s="9">
        <v>235</v>
      </c>
    </row>
    <row r="1016" spans="1:31" x14ac:dyDescent="0.25">
      <c r="A1016" s="7" t="s">
        <v>701</v>
      </c>
      <c r="B1016" s="14" t="s">
        <v>4</v>
      </c>
      <c r="C1016" s="14" t="s">
        <v>15</v>
      </c>
      <c r="D1016" s="1">
        <v>0.73626373626373598</v>
      </c>
      <c r="E1016" s="1">
        <v>0.40588235294117597</v>
      </c>
      <c r="F1016" s="1">
        <f>ABS(D1016-E1016)</f>
        <v>0.33038138332256001</v>
      </c>
      <c r="G1016" s="3">
        <v>6.3683072952064003E-6</v>
      </c>
      <c r="H1016" s="2">
        <f>-LOG(G1016)</f>
        <v>5.1959759883934238</v>
      </c>
      <c r="I1016" s="15">
        <v>0.74107142857142905</v>
      </c>
      <c r="J1016" s="1">
        <v>0.42857142857142899</v>
      </c>
      <c r="K1016" s="1">
        <f>ABS(I1016-J1016)</f>
        <v>0.31250000000000006</v>
      </c>
      <c r="L1016" s="3">
        <v>4.28181755932903E-6</v>
      </c>
      <c r="M1016" s="2">
        <f>-LOG(L1016)</f>
        <v>5.3683718411669057</v>
      </c>
      <c r="N1016" s="15">
        <v>0.64583333333333304</v>
      </c>
      <c r="O1016" s="1">
        <v>0.46153846153846201</v>
      </c>
      <c r="P1016" s="1">
        <f>ABS(N1016-O1016)</f>
        <v>0.18429487179487103</v>
      </c>
      <c r="Q1016" s="3">
        <v>2.7367980891290299E-2</v>
      </c>
      <c r="R1016" s="2">
        <f>-LOG(Q1016)</f>
        <v>1.5627572420534117</v>
      </c>
      <c r="S1016" s="15">
        <v>0.78571428571428603</v>
      </c>
      <c r="T1016" s="1">
        <v>0.61538461538461497</v>
      </c>
      <c r="U1016" s="1">
        <f>ABS(S1016-T1016)</f>
        <v>0.17032967032967106</v>
      </c>
      <c r="V1016" s="3">
        <v>1.62061668456485E-2</v>
      </c>
      <c r="W1016" s="23">
        <f>-LOG(V1016)</f>
        <v>1.7903196942594943</v>
      </c>
      <c r="X1016" s="7" t="s">
        <v>199</v>
      </c>
      <c r="Y1016" s="8" t="s">
        <v>200</v>
      </c>
      <c r="Z1016" s="13" t="s">
        <v>139</v>
      </c>
      <c r="AA1016" s="13">
        <v>0</v>
      </c>
      <c r="AB1016" s="16" t="s">
        <v>197</v>
      </c>
      <c r="AC1016" s="8" t="s">
        <v>198</v>
      </c>
      <c r="AD1016" s="13" t="s">
        <v>34</v>
      </c>
      <c r="AE1016" s="9">
        <v>920</v>
      </c>
    </row>
    <row r="1017" spans="1:31" x14ac:dyDescent="0.25">
      <c r="A1017" s="7" t="s">
        <v>1338</v>
      </c>
      <c r="B1017" s="14" t="s">
        <v>5</v>
      </c>
      <c r="C1017" s="14" t="s">
        <v>4</v>
      </c>
      <c r="D1017" s="1">
        <v>0.62068965517241403</v>
      </c>
      <c r="E1017" s="1">
        <v>0.35465116279069803</v>
      </c>
      <c r="F1017" s="1">
        <f>ABS(D1017-E1017)</f>
        <v>0.26603849238171601</v>
      </c>
      <c r="G1017" s="3">
        <v>3.6597169552450099E-4</v>
      </c>
      <c r="H1017" s="2">
        <f>-LOG(G1017)</f>
        <v>3.4365525019084964</v>
      </c>
      <c r="I1017" s="15">
        <v>0.72043010752688197</v>
      </c>
      <c r="J1017" s="1">
        <v>0.33640552995391698</v>
      </c>
      <c r="K1017" s="1">
        <f>ABS(I1017-J1017)</f>
        <v>0.38402457757296499</v>
      </c>
      <c r="L1017" s="3">
        <v>6.9955925604895093E-8</v>
      </c>
      <c r="M1017" s="2">
        <f>-LOG(L1017)</f>
        <v>7.1551754927731164</v>
      </c>
      <c r="N1017" s="15">
        <v>0.52380952380952395</v>
      </c>
      <c r="O1017" s="1">
        <v>0.38461538461538503</v>
      </c>
      <c r="P1017" s="1">
        <f>ABS(N1017-O1017)</f>
        <v>0.13919413919413892</v>
      </c>
      <c r="Q1017" s="3">
        <v>0.14205478256097201</v>
      </c>
      <c r="R1017" s="2">
        <f>-LOG(Q1017)</f>
        <v>0.84754414029461633</v>
      </c>
      <c r="S1017" s="15">
        <v>0.47407407407407398</v>
      </c>
      <c r="T1017" s="1">
        <v>0.37777777777777799</v>
      </c>
      <c r="U1017" s="1">
        <f>ABS(S1017-T1017)</f>
        <v>9.6296296296295991E-2</v>
      </c>
      <c r="V1017" s="3">
        <v>0.20413684252901401</v>
      </c>
      <c r="W1017" s="23">
        <f>-LOG(V1017)</f>
        <v>0.69007860692978462</v>
      </c>
      <c r="X1017" s="7" t="s">
        <v>276</v>
      </c>
      <c r="Y1017" s="8" t="s">
        <v>277</v>
      </c>
      <c r="Z1017" s="13" t="s">
        <v>18</v>
      </c>
      <c r="AA1017" s="13">
        <v>0</v>
      </c>
      <c r="AB1017" s="16"/>
      <c r="AC1017" s="8"/>
      <c r="AD1017" s="13"/>
      <c r="AE1017" s="9"/>
    </row>
    <row r="1018" spans="1:31" x14ac:dyDescent="0.25">
      <c r="A1018" s="7" t="s">
        <v>539</v>
      </c>
      <c r="B1018" s="14" t="s">
        <v>4</v>
      </c>
      <c r="C1018" s="14" t="s">
        <v>5</v>
      </c>
      <c r="D1018" s="1">
        <v>0.72619047619047605</v>
      </c>
      <c r="E1018" s="1">
        <v>0.42944785276073599</v>
      </c>
      <c r="F1018" s="1">
        <f>ABS(D1018-E1018)</f>
        <v>0.29674262342974006</v>
      </c>
      <c r="G1018" s="3">
        <v>7.5521713179693901E-5</v>
      </c>
      <c r="H1018" s="2">
        <f>-LOG(G1018)</f>
        <v>4.1219281668025651</v>
      </c>
      <c r="I1018" s="15">
        <v>0.76923076923076905</v>
      </c>
      <c r="J1018" s="1">
        <v>0.43062200956937802</v>
      </c>
      <c r="K1018" s="1">
        <f>ABS(I1018-J1018)</f>
        <v>0.33860875966139103</v>
      </c>
      <c r="L1018" s="3">
        <v>1.62373024036328E-6</v>
      </c>
      <c r="M1018" s="2">
        <f>-LOG(L1018)</f>
        <v>5.7894861209402597</v>
      </c>
      <c r="N1018" s="15">
        <v>0.74137931034482796</v>
      </c>
      <c r="O1018" s="1">
        <v>0.5</v>
      </c>
      <c r="P1018" s="1">
        <f>ABS(N1018-O1018)</f>
        <v>0.24137931034482796</v>
      </c>
      <c r="Q1018" s="3">
        <v>1.22943427757417E-2</v>
      </c>
      <c r="R1018" s="2">
        <f>-LOG(Q1018)</f>
        <v>1.9102946825818534</v>
      </c>
      <c r="S1018" s="15">
        <v>0.65648854961832104</v>
      </c>
      <c r="T1018" s="1">
        <v>0.52325581395348797</v>
      </c>
      <c r="U1018" s="1">
        <f>ABS(S1018-T1018)</f>
        <v>0.13323273566483307</v>
      </c>
      <c r="V1018" s="3">
        <v>8.2024892385557005E-2</v>
      </c>
      <c r="W1018" s="23">
        <f>-LOG(V1018)</f>
        <v>1.0860543307241692</v>
      </c>
      <c r="X1018" s="7" t="s">
        <v>276</v>
      </c>
      <c r="Y1018" s="8" t="s">
        <v>277</v>
      </c>
      <c r="Z1018" s="13" t="s">
        <v>18</v>
      </c>
      <c r="AA1018" s="13">
        <v>0</v>
      </c>
      <c r="AB1018" s="16"/>
      <c r="AC1018" s="8"/>
      <c r="AD1018" s="13"/>
      <c r="AE1018" s="9"/>
    </row>
    <row r="1019" spans="1:31" x14ac:dyDescent="0.25">
      <c r="A1019" s="7" t="s">
        <v>443</v>
      </c>
      <c r="B1019" s="14" t="s">
        <v>4</v>
      </c>
      <c r="C1019" s="14" t="s">
        <v>5</v>
      </c>
      <c r="D1019" s="1">
        <v>0.74358974358974395</v>
      </c>
      <c r="E1019" s="1">
        <v>0.43975903614457801</v>
      </c>
      <c r="F1019" s="1">
        <f>ABS(D1019-E1019)</f>
        <v>0.30383070744516594</v>
      </c>
      <c r="G1019" s="3">
        <v>6.2529008635146902E-5</v>
      </c>
      <c r="H1019" s="2">
        <f>-LOG(G1019)</f>
        <v>4.2039184567774841</v>
      </c>
      <c r="I1019" s="15">
        <v>0.78494623655913998</v>
      </c>
      <c r="J1019" s="1">
        <v>0.42105263157894701</v>
      </c>
      <c r="K1019" s="1">
        <f>ABS(I1019-J1019)</f>
        <v>0.36389360498019296</v>
      </c>
      <c r="L1019" s="3">
        <v>2.1055659424087799E-7</v>
      </c>
      <c r="M1019" s="2">
        <f>-LOG(L1019)</f>
        <v>6.6766311527353803</v>
      </c>
      <c r="N1019" s="15">
        <v>0.73333333333333295</v>
      </c>
      <c r="O1019" s="1">
        <v>0.47540983606557402</v>
      </c>
      <c r="P1019" s="1">
        <f>ABS(N1019-O1019)</f>
        <v>0.25792349726775893</v>
      </c>
      <c r="Q1019" s="3">
        <v>6.8570066782171202E-3</v>
      </c>
      <c r="R1019" s="2">
        <f>-LOG(Q1019)</f>
        <v>2.1638654275637297</v>
      </c>
      <c r="S1019" s="15">
        <v>0.65413533834586501</v>
      </c>
      <c r="T1019" s="1">
        <v>0.51162790697674398</v>
      </c>
      <c r="U1019" s="1">
        <f>ABS(S1019-T1019)</f>
        <v>0.14250743136912103</v>
      </c>
      <c r="V1019" s="3">
        <v>6.29001933668943E-2</v>
      </c>
      <c r="W1019" s="23">
        <f>-LOG(V1019)</f>
        <v>1.2013480194506596</v>
      </c>
      <c r="X1019" s="7" t="s">
        <v>276</v>
      </c>
      <c r="Y1019" s="8" t="s">
        <v>277</v>
      </c>
      <c r="Z1019" s="13" t="s">
        <v>18</v>
      </c>
      <c r="AA1019" s="13">
        <v>0</v>
      </c>
      <c r="AB1019" s="16"/>
      <c r="AC1019" s="8"/>
      <c r="AD1019" s="13"/>
      <c r="AE1019" s="9"/>
    </row>
    <row r="1020" spans="1:31" x14ac:dyDescent="0.25">
      <c r="A1020" s="7" t="s">
        <v>275</v>
      </c>
      <c r="B1020" s="14" t="s">
        <v>15</v>
      </c>
      <c r="C1020" s="14" t="s">
        <v>10</v>
      </c>
      <c r="D1020" s="1">
        <v>0.60526315789473695</v>
      </c>
      <c r="E1020" s="1">
        <v>0.410810810810811</v>
      </c>
      <c r="F1020" s="1">
        <f>ABS(D1020-E1020)</f>
        <v>0.19445234708392595</v>
      </c>
      <c r="G1020" s="3">
        <v>1.1281637803404399E-2</v>
      </c>
      <c r="H1020" s="2">
        <f>-LOG(G1020)</f>
        <v>1.9476278473962891</v>
      </c>
      <c r="I1020" s="15">
        <v>0.71578947368421098</v>
      </c>
      <c r="J1020" s="1">
        <v>0.33971291866028702</v>
      </c>
      <c r="K1020" s="1">
        <f>ABS(I1020-J1020)</f>
        <v>0.37607655502392395</v>
      </c>
      <c r="L1020" s="3">
        <v>1.25158385547952E-7</v>
      </c>
      <c r="M1020" s="2">
        <f>-LOG(L1020)</f>
        <v>6.9025400475723275</v>
      </c>
      <c r="N1020" s="15">
        <v>0.57303370786516805</v>
      </c>
      <c r="O1020" s="1">
        <v>0.29411764705882398</v>
      </c>
      <c r="P1020" s="1">
        <f>ABS(N1020-O1020)</f>
        <v>0.27891606080634407</v>
      </c>
      <c r="Q1020" s="3">
        <v>1.3761357458090401E-3</v>
      </c>
      <c r="R1020" s="2">
        <f>-LOG(Q1020)</f>
        <v>2.8613387239871089</v>
      </c>
      <c r="S1020" s="15">
        <v>0.55970149253731305</v>
      </c>
      <c r="T1020" s="1">
        <v>0.41666666666666702</v>
      </c>
      <c r="U1020" s="1">
        <f>ABS(S1020-T1020)</f>
        <v>0.14303482587064603</v>
      </c>
      <c r="V1020" s="3">
        <v>5.8519957388501603E-2</v>
      </c>
      <c r="W1020" s="23">
        <f>-LOG(V1020)</f>
        <v>1.2326959987795592</v>
      </c>
      <c r="X1020" s="7" t="s">
        <v>276</v>
      </c>
      <c r="Y1020" s="8" t="s">
        <v>277</v>
      </c>
      <c r="Z1020" s="13" t="s">
        <v>18</v>
      </c>
      <c r="AA1020" s="13">
        <v>0</v>
      </c>
      <c r="AB1020" s="16" t="s">
        <v>278</v>
      </c>
      <c r="AC1020" s="8" t="s">
        <v>279</v>
      </c>
      <c r="AD1020" s="13" t="s">
        <v>24</v>
      </c>
      <c r="AE1020" s="9">
        <v>990</v>
      </c>
    </row>
    <row r="1021" spans="1:31" x14ac:dyDescent="0.25">
      <c r="A1021" s="7" t="s">
        <v>615</v>
      </c>
      <c r="B1021" s="14" t="s">
        <v>5</v>
      </c>
      <c r="C1021" s="14" t="s">
        <v>15</v>
      </c>
      <c r="D1021" s="1">
        <v>0.608108108108108</v>
      </c>
      <c r="E1021" s="1">
        <v>0.44041450777202101</v>
      </c>
      <c r="F1021" s="1">
        <f>ABS(D1021-E1021)</f>
        <v>0.16769360033608699</v>
      </c>
      <c r="G1021" s="3">
        <v>2.91553432058313E-2</v>
      </c>
      <c r="H1021" s="2">
        <f>-LOG(G1021)</f>
        <v>1.5352818418601073</v>
      </c>
      <c r="I1021" s="15">
        <v>0.74257425742574301</v>
      </c>
      <c r="J1021" s="1">
        <v>0.34433962264150902</v>
      </c>
      <c r="K1021" s="1">
        <f>ABS(I1021-J1021)</f>
        <v>0.39823463478423399</v>
      </c>
      <c r="L1021" s="3">
        <v>1.1427105402609101E-8</v>
      </c>
      <c r="M1021" s="2">
        <f>-LOG(L1021)</f>
        <v>7.9420637667070437</v>
      </c>
      <c r="N1021" s="15">
        <v>0.53763440860215095</v>
      </c>
      <c r="O1021" s="1">
        <v>0.33333333333333298</v>
      </c>
      <c r="P1021" s="1">
        <f>ABS(N1021-O1021)</f>
        <v>0.20430107526881797</v>
      </c>
      <c r="Q1021" s="3">
        <v>1.7822733053402699E-2</v>
      </c>
      <c r="R1021" s="2">
        <f>-LOG(Q1021)</f>
        <v>1.7490256976616814</v>
      </c>
      <c r="S1021" s="15">
        <v>0.59398496240601495</v>
      </c>
      <c r="T1021" s="1">
        <v>0.43434343434343398</v>
      </c>
      <c r="U1021" s="1">
        <f>ABS(S1021-T1021)</f>
        <v>0.15964152806258097</v>
      </c>
      <c r="V1021" s="3">
        <v>3.3690087763606401E-2</v>
      </c>
      <c r="W1021" s="23">
        <f>-LOG(V1021)</f>
        <v>1.472497857668321</v>
      </c>
      <c r="X1021" s="7" t="s">
        <v>276</v>
      </c>
      <c r="Y1021" s="8" t="s">
        <v>277</v>
      </c>
      <c r="Z1021" s="13" t="s">
        <v>18</v>
      </c>
      <c r="AA1021" s="13">
        <v>0</v>
      </c>
      <c r="AB1021" s="16" t="s">
        <v>278</v>
      </c>
      <c r="AC1021" s="8" t="s">
        <v>279</v>
      </c>
      <c r="AD1021" s="13" t="s">
        <v>24</v>
      </c>
      <c r="AE1021" s="9">
        <v>984</v>
      </c>
    </row>
    <row r="1022" spans="1:31" x14ac:dyDescent="0.25">
      <c r="A1022" s="7" t="s">
        <v>630</v>
      </c>
      <c r="B1022" s="14" t="s">
        <v>5</v>
      </c>
      <c r="C1022" s="14" t="s">
        <v>4</v>
      </c>
      <c r="D1022" s="1">
        <v>0.518987341772152</v>
      </c>
      <c r="E1022" s="1">
        <v>0.42857142857142899</v>
      </c>
      <c r="F1022" s="1">
        <f>ABS(D1022-E1022)</f>
        <v>9.0415913200723008E-2</v>
      </c>
      <c r="G1022" s="3">
        <v>0.228222419576388</v>
      </c>
      <c r="H1022" s="2">
        <f>-LOG(G1022)</f>
        <v>0.64164169462397924</v>
      </c>
      <c r="I1022" s="15">
        <v>0.68421052631578905</v>
      </c>
      <c r="J1022" s="1">
        <v>0.32178217821782201</v>
      </c>
      <c r="K1022" s="1">
        <f>ABS(I1022-J1022)</f>
        <v>0.36242834809796703</v>
      </c>
      <c r="L1022" s="3">
        <v>4.0716831200424398E-7</v>
      </c>
      <c r="M1022" s="2">
        <f>-LOG(L1022)</f>
        <v>6.390226028454201</v>
      </c>
      <c r="N1022" s="15">
        <v>0.52173913043478304</v>
      </c>
      <c r="O1022" s="1">
        <v>0.31818181818181801</v>
      </c>
      <c r="P1022" s="1">
        <f>ABS(N1022-O1022)</f>
        <v>0.20355731225296503</v>
      </c>
      <c r="Q1022" s="3">
        <v>1.9197804730886399E-2</v>
      </c>
      <c r="R1022" s="2">
        <f>-LOG(Q1022)</f>
        <v>1.7167484300344982</v>
      </c>
      <c r="S1022" s="15">
        <v>0.5546875</v>
      </c>
      <c r="T1022" s="1">
        <v>0.31395348837209303</v>
      </c>
      <c r="U1022" s="1">
        <f>ABS(S1022-T1022)</f>
        <v>0.24073401162790697</v>
      </c>
      <c r="V1022" s="3">
        <v>1.8921788075348901E-3</v>
      </c>
      <c r="W1022" s="23">
        <f>-LOG(V1022)</f>
        <v>2.7230378259382038</v>
      </c>
      <c r="X1022" s="7" t="s">
        <v>276</v>
      </c>
      <c r="Y1022" s="8" t="s">
        <v>277</v>
      </c>
      <c r="Z1022" s="13" t="s">
        <v>18</v>
      </c>
      <c r="AA1022" s="13">
        <v>0</v>
      </c>
      <c r="AB1022" s="16" t="s">
        <v>278</v>
      </c>
      <c r="AC1022" s="8" t="s">
        <v>279</v>
      </c>
      <c r="AD1022" s="13" t="s">
        <v>24</v>
      </c>
      <c r="AE1022" s="9">
        <v>972</v>
      </c>
    </row>
    <row r="1023" spans="1:31" x14ac:dyDescent="0.25">
      <c r="A1023" s="7" t="s">
        <v>459</v>
      </c>
      <c r="B1023" s="14" t="s">
        <v>15</v>
      </c>
      <c r="C1023" s="14" t="s">
        <v>5</v>
      </c>
      <c r="D1023" s="1">
        <v>0.263636363636364</v>
      </c>
      <c r="E1023" s="1">
        <v>0.43925233644859801</v>
      </c>
      <c r="F1023" s="1">
        <f>ABS(D1023-E1023)</f>
        <v>0.17561597281223401</v>
      </c>
      <c r="G1023" s="3">
        <v>7.2452898689972399E-3</v>
      </c>
      <c r="H1023" s="2">
        <f>-LOG(G1023)</f>
        <v>2.1399442346251498</v>
      </c>
      <c r="I1023" s="15">
        <v>0.2</v>
      </c>
      <c r="J1023" s="1">
        <v>0.49792531120332001</v>
      </c>
      <c r="K1023" s="1">
        <f>ABS(I1023-J1023)</f>
        <v>0.29792531120332</v>
      </c>
      <c r="L1023" s="3">
        <v>2.8822760176316198E-6</v>
      </c>
      <c r="M1023" s="2">
        <f>-LOG(L1023)</f>
        <v>5.5402644318515248</v>
      </c>
      <c r="N1023" s="15">
        <v>0.24761904761904799</v>
      </c>
      <c r="O1023" s="1">
        <v>0.452380952380952</v>
      </c>
      <c r="P1023" s="1">
        <f>ABS(N1023-O1023)</f>
        <v>0.20476190476190401</v>
      </c>
      <c r="Q1023" s="3">
        <v>8.27311569892898E-3</v>
      </c>
      <c r="R1023" s="2">
        <f>-LOG(Q1023)</f>
        <v>2.0823309020530116</v>
      </c>
      <c r="S1023" s="15">
        <v>0.26519337016574601</v>
      </c>
      <c r="T1023" s="1">
        <v>0.38053097345132703</v>
      </c>
      <c r="U1023" s="1">
        <f>ABS(S1023-T1023)</f>
        <v>0.11533760328558101</v>
      </c>
      <c r="V1023" s="3">
        <v>7.6363583367495103E-2</v>
      </c>
      <c r="W1023" s="23">
        <f>-LOG(V1023)</f>
        <v>1.1171137004955538</v>
      </c>
      <c r="X1023" s="7" t="s">
        <v>460</v>
      </c>
      <c r="Y1023" s="8" t="s">
        <v>461</v>
      </c>
      <c r="Z1023" s="13" t="s">
        <v>8</v>
      </c>
      <c r="AA1023" s="13">
        <v>0</v>
      </c>
      <c r="AB1023" s="16"/>
      <c r="AC1023" s="8"/>
      <c r="AD1023" s="13"/>
      <c r="AE1023" s="9"/>
    </row>
    <row r="1024" spans="1:31" x14ac:dyDescent="0.25">
      <c r="A1024" s="7" t="s">
        <v>2935</v>
      </c>
      <c r="B1024" s="14" t="s">
        <v>5</v>
      </c>
      <c r="C1024" s="14" t="s">
        <v>15</v>
      </c>
      <c r="D1024" s="1">
        <v>0.62962962962962998</v>
      </c>
      <c r="E1024" s="1">
        <v>0.45033112582781498</v>
      </c>
      <c r="F1024" s="1">
        <f>ABS(D1024-E1024)</f>
        <v>0.179298503801815</v>
      </c>
      <c r="G1024" s="3">
        <v>2.01410705454791E-2</v>
      </c>
      <c r="H1024" s="2">
        <f>-LOG(G1024)</f>
        <v>1.6959174493912457</v>
      </c>
      <c r="I1024" s="15">
        <v>0.73504273504273498</v>
      </c>
      <c r="J1024" s="1">
        <v>0.394230769230769</v>
      </c>
      <c r="K1024" s="1">
        <f>ABS(I1024-J1024)</f>
        <v>0.34081196581196599</v>
      </c>
      <c r="L1024" s="3">
        <v>3.9001164473432703E-7</v>
      </c>
      <c r="M1024" s="2">
        <f>-LOG(L1024)</f>
        <v>6.4089224258751347</v>
      </c>
      <c r="N1024" s="15" t="s">
        <v>13</v>
      </c>
      <c r="O1024" s="1" t="s">
        <v>13</v>
      </c>
      <c r="P1024" s="1" t="s">
        <v>13</v>
      </c>
      <c r="Q1024" s="3" t="s">
        <v>13</v>
      </c>
      <c r="R1024" s="2" t="s">
        <v>13</v>
      </c>
      <c r="S1024" s="15">
        <v>0.58823529411764697</v>
      </c>
      <c r="T1024" s="1">
        <v>0.450549450549451</v>
      </c>
      <c r="U1024" s="1">
        <f>ABS(S1024-T1024)</f>
        <v>0.13768584356819596</v>
      </c>
      <c r="V1024" s="3">
        <v>7.1269696382956604E-2</v>
      </c>
      <c r="W1024" s="23">
        <f>-LOG(V1024)</f>
        <v>1.1470950913431814</v>
      </c>
      <c r="X1024" s="22" t="s">
        <v>2957</v>
      </c>
      <c r="Y1024" s="21" t="s">
        <v>2957</v>
      </c>
      <c r="Z1024" s="21" t="s">
        <v>2957</v>
      </c>
      <c r="AA1024" s="21" t="s">
        <v>2958</v>
      </c>
      <c r="AB1024" s="16"/>
      <c r="AC1024" s="8"/>
      <c r="AD1024" s="13"/>
      <c r="AE1024" s="9"/>
    </row>
    <row r="1025" spans="1:31" x14ac:dyDescent="0.25">
      <c r="A1025" s="7" t="s">
        <v>1933</v>
      </c>
      <c r="B1025" s="14" t="s">
        <v>10</v>
      </c>
      <c r="C1025" s="14" t="s">
        <v>4</v>
      </c>
      <c r="D1025" s="1">
        <v>0.63063063063063096</v>
      </c>
      <c r="E1025" s="1">
        <v>0.31372549019607798</v>
      </c>
      <c r="F1025" s="1">
        <f>ABS(D1025-E1025)</f>
        <v>0.31690514043455298</v>
      </c>
      <c r="G1025" s="3">
        <v>3.9100750212163999E-6</v>
      </c>
      <c r="H1025" s="2">
        <f>-LOG(G1025)</f>
        <v>5.4078149098706954</v>
      </c>
      <c r="I1025" s="15">
        <v>0.57142857142857095</v>
      </c>
      <c r="J1025" s="1">
        <v>0.38695652173912998</v>
      </c>
      <c r="K1025" s="1">
        <f>ABS(I1025-J1025)</f>
        <v>0.18447204968944098</v>
      </c>
      <c r="L1025" s="3">
        <v>7.1877512715875797E-3</v>
      </c>
      <c r="M1025" s="2">
        <f>-LOG(L1025)</f>
        <v>2.1434069598388006</v>
      </c>
      <c r="N1025" s="15">
        <v>0.42574257425742601</v>
      </c>
      <c r="O1025" s="1">
        <v>0.339622641509434</v>
      </c>
      <c r="P1025" s="1">
        <f>ABS(N1025-O1025)</f>
        <v>8.6119932747992012E-2</v>
      </c>
      <c r="Q1025" s="3">
        <v>0.33494078451922499</v>
      </c>
      <c r="R1025" s="2">
        <f>-LOG(Q1025)</f>
        <v>0.47503196678318504</v>
      </c>
      <c r="S1025" s="15">
        <v>0.55214723926380405</v>
      </c>
      <c r="T1025" s="1">
        <v>0.44444444444444398</v>
      </c>
      <c r="U1025" s="1">
        <f>ABS(S1025-T1025)</f>
        <v>0.10770279481936007</v>
      </c>
      <c r="V1025" s="3">
        <v>0.173291672025494</v>
      </c>
      <c r="W1025" s="23">
        <f>-LOG(V1025)</f>
        <v>0.76122230791666068</v>
      </c>
      <c r="X1025" s="22" t="s">
        <v>2957</v>
      </c>
      <c r="Y1025" s="21" t="s">
        <v>2957</v>
      </c>
      <c r="Z1025" s="21" t="s">
        <v>2957</v>
      </c>
      <c r="AA1025" s="21" t="s">
        <v>2958</v>
      </c>
      <c r="AB1025" s="16"/>
      <c r="AC1025" s="8"/>
      <c r="AD1025" s="13"/>
      <c r="AE1025" s="9"/>
    </row>
    <row r="1026" spans="1:31" x14ac:dyDescent="0.25">
      <c r="A1026" s="7" t="s">
        <v>2795</v>
      </c>
      <c r="B1026" s="14" t="s">
        <v>15</v>
      </c>
      <c r="C1026" s="14" t="s">
        <v>4</v>
      </c>
      <c r="D1026" s="1">
        <v>0.24210526315789499</v>
      </c>
      <c r="E1026" s="1">
        <v>0.43030303030303002</v>
      </c>
      <c r="F1026" s="1">
        <f>ABS(D1026-E1026)</f>
        <v>0.18819776714513503</v>
      </c>
      <c r="G1026" s="3">
        <v>6.6991275676473797E-3</v>
      </c>
      <c r="H1026" s="2">
        <f>-LOG(G1026)</f>
        <v>2.1739817521092086</v>
      </c>
      <c r="I1026" s="15">
        <v>0.18181818181818199</v>
      </c>
      <c r="J1026" s="1">
        <v>0.48401826484018301</v>
      </c>
      <c r="K1026" s="1">
        <f>ABS(I1026-J1026)</f>
        <v>0.30220008302200102</v>
      </c>
      <c r="L1026" s="3">
        <v>1.5682656535284301E-6</v>
      </c>
      <c r="M1026" s="2">
        <f>-LOG(L1026)</f>
        <v>5.8045803688905222</v>
      </c>
      <c r="N1026" s="15">
        <v>0.36363636363636398</v>
      </c>
      <c r="O1026" s="1">
        <v>0.35294117647058798</v>
      </c>
      <c r="P1026" s="1">
        <f>ABS(N1026-O1026)</f>
        <v>1.0695187165775999E-2</v>
      </c>
      <c r="Q1026" s="3">
        <v>0.89419864533636495</v>
      </c>
      <c r="R1026" s="2">
        <f>-LOG(Q1026)</f>
        <v>4.8565992400649918E-2</v>
      </c>
      <c r="S1026" s="15">
        <v>0.25730994152046799</v>
      </c>
      <c r="T1026" s="1">
        <v>0.33913043478260901</v>
      </c>
      <c r="U1026" s="1">
        <f>ABS(S1026-T1026)</f>
        <v>8.1820493262141025E-2</v>
      </c>
      <c r="V1026" s="3">
        <v>0.200772358162738</v>
      </c>
      <c r="W1026" s="23">
        <f>-LOG(V1026)</f>
        <v>0.69729607999187393</v>
      </c>
      <c r="X1026" s="22" t="s">
        <v>2957</v>
      </c>
      <c r="Y1026" s="21" t="s">
        <v>2957</v>
      </c>
      <c r="Z1026" s="21" t="s">
        <v>2957</v>
      </c>
      <c r="AA1026" s="21" t="s">
        <v>2958</v>
      </c>
      <c r="AB1026" s="16"/>
      <c r="AC1026" s="8"/>
      <c r="AD1026" s="13"/>
      <c r="AE1026" s="9"/>
    </row>
    <row r="1027" spans="1:31" x14ac:dyDescent="0.25">
      <c r="A1027" s="7" t="s">
        <v>1151</v>
      </c>
      <c r="B1027" s="14" t="s">
        <v>5</v>
      </c>
      <c r="C1027" s="14" t="s">
        <v>15</v>
      </c>
      <c r="D1027" s="1">
        <v>0.64646464646464696</v>
      </c>
      <c r="E1027" s="1">
        <v>0.36526946107784403</v>
      </c>
      <c r="F1027" s="1">
        <f>ABS(D1027-E1027)</f>
        <v>0.28119518538680294</v>
      </c>
      <c r="G1027" s="3">
        <v>1.07535565334016E-4</v>
      </c>
      <c r="H1027" s="2">
        <f>-LOG(G1027)</f>
        <v>3.9684478773872387</v>
      </c>
      <c r="I1027" s="15">
        <v>0.72277227722772297</v>
      </c>
      <c r="J1027" s="1">
        <v>0.35465116279069803</v>
      </c>
      <c r="K1027" s="1">
        <f>ABS(I1027-J1027)</f>
        <v>0.36812111443702494</v>
      </c>
      <c r="L1027" s="3">
        <v>2.88525245130003E-7</v>
      </c>
      <c r="M1027" s="2">
        <f>-LOG(L1027)</f>
        <v>6.5398161813263096</v>
      </c>
      <c r="N1027" s="15">
        <v>0.55813953488372103</v>
      </c>
      <c r="O1027" s="1">
        <v>0.40909090909090901</v>
      </c>
      <c r="P1027" s="1">
        <f>ABS(N1027-O1027)</f>
        <v>0.14904862579281203</v>
      </c>
      <c r="Q1027" s="3">
        <v>9.4310354767603896E-2</v>
      </c>
      <c r="R1027" s="2">
        <f>-LOG(Q1027)</f>
        <v>1.0254406214562182</v>
      </c>
      <c r="S1027" s="15">
        <v>0.59375</v>
      </c>
      <c r="T1027" s="1">
        <v>0.56000000000000005</v>
      </c>
      <c r="U1027" s="1">
        <f>ABS(S1027-T1027)</f>
        <v>3.3749999999999947E-2</v>
      </c>
      <c r="V1027" s="3">
        <v>0.65106371851280898</v>
      </c>
      <c r="W1027" s="23">
        <f>-LOG(V1027)</f>
        <v>0.18637650568015141</v>
      </c>
      <c r="X1027" s="22" t="s">
        <v>2957</v>
      </c>
      <c r="Y1027" s="21" t="s">
        <v>2957</v>
      </c>
      <c r="Z1027" s="21" t="s">
        <v>2957</v>
      </c>
      <c r="AA1027" s="21" t="s">
        <v>2958</v>
      </c>
      <c r="AB1027" s="16"/>
      <c r="AC1027" s="8"/>
      <c r="AD1027" s="13"/>
      <c r="AE1027" s="9"/>
    </row>
    <row r="1028" spans="1:31" x14ac:dyDescent="0.25">
      <c r="A1028" s="7" t="s">
        <v>2339</v>
      </c>
      <c r="B1028" s="14" t="s">
        <v>5</v>
      </c>
      <c r="C1028" s="14" t="s">
        <v>4</v>
      </c>
      <c r="D1028" s="1">
        <v>0.57575757575757602</v>
      </c>
      <c r="E1028" s="1">
        <v>0.39455782312925203</v>
      </c>
      <c r="F1028" s="1">
        <f>ABS(D1028-E1028)</f>
        <v>0.181199752628324</v>
      </c>
      <c r="G1028" s="3">
        <v>2.7220732844833399E-2</v>
      </c>
      <c r="H1028" s="2">
        <f>-LOG(G1028)</f>
        <v>1.5651001867674046</v>
      </c>
      <c r="I1028" s="15">
        <v>0.68965517241379304</v>
      </c>
      <c r="J1028" s="1">
        <v>0.35051546391752603</v>
      </c>
      <c r="K1028" s="1">
        <f>ABS(I1028-J1028)</f>
        <v>0.33913970849626701</v>
      </c>
      <c r="L1028" s="3">
        <v>3.9572232161555596E-6</v>
      </c>
      <c r="M1028" s="2">
        <f>-LOG(L1028)</f>
        <v>5.4026094516772432</v>
      </c>
      <c r="N1028" s="15">
        <v>0.56410256410256399</v>
      </c>
      <c r="O1028" s="1">
        <v>0.50909090909090904</v>
      </c>
      <c r="P1028" s="1">
        <f>ABS(N1028-O1028)</f>
        <v>5.5011655011654947E-2</v>
      </c>
      <c r="Q1028" s="3">
        <v>0.56096114117180895</v>
      </c>
      <c r="R1028" s="2">
        <f>-LOG(Q1028)</f>
        <v>0.25106722209350918</v>
      </c>
      <c r="S1028" s="15">
        <v>0.60330578512396704</v>
      </c>
      <c r="T1028" s="1">
        <v>0.43678160919540199</v>
      </c>
      <c r="U1028" s="1">
        <f>ABS(S1028-T1028)</f>
        <v>0.16652417592856505</v>
      </c>
      <c r="V1028" s="3">
        <v>3.41476035865005E-2</v>
      </c>
      <c r="W1028" s="23">
        <f>-LOG(V1028)</f>
        <v>1.466639768869044</v>
      </c>
      <c r="X1028" s="7" t="s">
        <v>1592</v>
      </c>
      <c r="Y1028" s="8" t="s">
        <v>1593</v>
      </c>
      <c r="Z1028" s="13" t="s">
        <v>34</v>
      </c>
      <c r="AA1028" s="13">
        <v>203</v>
      </c>
      <c r="AB1028" s="16"/>
      <c r="AC1028" s="8"/>
      <c r="AD1028" s="13"/>
      <c r="AE1028" s="9"/>
    </row>
    <row r="1029" spans="1:31" x14ac:dyDescent="0.25">
      <c r="A1029" s="7" t="s">
        <v>1591</v>
      </c>
      <c r="B1029" s="14" t="s">
        <v>10</v>
      </c>
      <c r="C1029" s="14" t="s">
        <v>15</v>
      </c>
      <c r="D1029" s="1">
        <v>0.65853658536585402</v>
      </c>
      <c r="E1029" s="1">
        <v>0.29439252336448601</v>
      </c>
      <c r="F1029" s="1">
        <f>ABS(D1029-E1029)</f>
        <v>0.36414406200136801</v>
      </c>
      <c r="G1029" s="3">
        <v>4.6460454142869801E-8</v>
      </c>
      <c r="H1029" s="2">
        <f>-LOG(G1029)</f>
        <v>7.3329165493619053</v>
      </c>
      <c r="I1029" s="15">
        <v>0.64102564102564097</v>
      </c>
      <c r="J1029" s="1">
        <v>0.37280701754385998</v>
      </c>
      <c r="K1029" s="1">
        <f>ABS(I1029-J1029)</f>
        <v>0.26821862348178099</v>
      </c>
      <c r="L1029" s="3">
        <v>6.16993160152315E-5</v>
      </c>
      <c r="M1029" s="2">
        <f>-LOG(L1029)</f>
        <v>4.209719650431218</v>
      </c>
      <c r="N1029" s="15">
        <v>0.55813953488372103</v>
      </c>
      <c r="O1029" s="1">
        <v>0.44927536231884102</v>
      </c>
      <c r="P1029" s="1">
        <f>ABS(N1029-O1029)</f>
        <v>0.10886417256488001</v>
      </c>
      <c r="Q1029" s="3">
        <v>0.21711042657997501</v>
      </c>
      <c r="R1029" s="2">
        <f>-LOG(Q1029)</f>
        <v>0.66331931934882948</v>
      </c>
      <c r="S1029" s="15">
        <v>0.59420289855072495</v>
      </c>
      <c r="T1029" s="1">
        <v>0.56692913385826804</v>
      </c>
      <c r="U1029" s="1">
        <f>ABS(S1029-T1029)</f>
        <v>2.7273764692456903E-2</v>
      </c>
      <c r="V1029" s="3">
        <v>0.69679897637850596</v>
      </c>
      <c r="W1029" s="23">
        <f>-LOG(V1029)</f>
        <v>0.15689249599335095</v>
      </c>
      <c r="X1029" s="7" t="s">
        <v>1592</v>
      </c>
      <c r="Y1029" s="8" t="s">
        <v>1593</v>
      </c>
      <c r="Z1029" s="13" t="s">
        <v>34</v>
      </c>
      <c r="AA1029" s="13">
        <v>703</v>
      </c>
      <c r="AB1029" s="16"/>
      <c r="AC1029" s="8"/>
      <c r="AD1029" s="13"/>
      <c r="AE1029" s="9"/>
    </row>
    <row r="1030" spans="1:31" x14ac:dyDescent="0.25">
      <c r="A1030" s="7" t="s">
        <v>943</v>
      </c>
      <c r="B1030" s="14" t="s">
        <v>10</v>
      </c>
      <c r="C1030" s="14" t="s">
        <v>15</v>
      </c>
      <c r="D1030" s="1">
        <v>0.76056338028169002</v>
      </c>
      <c r="E1030" s="1">
        <v>0.40449438202247201</v>
      </c>
      <c r="F1030" s="1">
        <f>ABS(D1030-E1030)</f>
        <v>0.35606899825921801</v>
      </c>
      <c r="G1030" s="3">
        <v>4.3480942745542197E-6</v>
      </c>
      <c r="H1030" s="2">
        <f>-LOG(G1030)</f>
        <v>5.3617010481931899</v>
      </c>
      <c r="I1030" s="15">
        <v>0.60714285714285698</v>
      </c>
      <c r="J1030" s="1">
        <v>0.447236180904523</v>
      </c>
      <c r="K1030" s="1">
        <f>ABS(I1030-J1030)</f>
        <v>0.15990667623833399</v>
      </c>
      <c r="L1030" s="3">
        <v>3.0554610650292701E-2</v>
      </c>
      <c r="M1030" s="2">
        <f>-LOG(L1030)</f>
        <v>1.5149232460140862</v>
      </c>
      <c r="N1030" s="15">
        <v>0.63736263736263699</v>
      </c>
      <c r="O1030" s="1">
        <v>0.481012658227848</v>
      </c>
      <c r="P1030" s="1">
        <f>ABS(N1030-O1030)</f>
        <v>0.15634997913478899</v>
      </c>
      <c r="Q1030" s="3">
        <v>6.28020386237855E-2</v>
      </c>
      <c r="R1030" s="2">
        <f>-LOG(Q1030)</f>
        <v>1.2020262583537173</v>
      </c>
      <c r="S1030" s="15">
        <v>0.69902912621359203</v>
      </c>
      <c r="T1030" s="1">
        <v>0.45045045045045001</v>
      </c>
      <c r="U1030" s="1">
        <f>ABS(S1030-T1030)</f>
        <v>0.24857867576314202</v>
      </c>
      <c r="V1030" s="3">
        <v>1.09519399831247E-3</v>
      </c>
      <c r="W1030" s="23">
        <f>-LOG(V1030)</f>
        <v>2.9605089448109894</v>
      </c>
      <c r="X1030" s="7" t="s">
        <v>499</v>
      </c>
      <c r="Y1030" s="8" t="s">
        <v>500</v>
      </c>
      <c r="Z1030" s="13" t="s">
        <v>24</v>
      </c>
      <c r="AA1030" s="13">
        <v>747</v>
      </c>
      <c r="AB1030" s="16"/>
      <c r="AC1030" s="8"/>
      <c r="AD1030" s="13"/>
      <c r="AE1030" s="9"/>
    </row>
    <row r="1031" spans="1:31" x14ac:dyDescent="0.25">
      <c r="A1031" s="7" t="s">
        <v>498</v>
      </c>
      <c r="B1031" s="14" t="s">
        <v>10</v>
      </c>
      <c r="C1031" s="14" t="s">
        <v>5</v>
      </c>
      <c r="D1031" s="1">
        <v>0.67948717948717996</v>
      </c>
      <c r="E1031" s="1">
        <v>0.42076502732240401</v>
      </c>
      <c r="F1031" s="1">
        <f>ABS(D1031-E1031)</f>
        <v>0.25872215216477595</v>
      </c>
      <c r="G1031" s="3">
        <v>6.5404312315257699E-4</v>
      </c>
      <c r="H1031" s="2">
        <f>-LOG(G1031)</f>
        <v>3.184393616309082</v>
      </c>
      <c r="I1031" s="15">
        <v>0.77777777777777801</v>
      </c>
      <c r="J1031" s="1">
        <v>0.39898989898989901</v>
      </c>
      <c r="K1031" s="1">
        <f>ABS(I1031-J1031)</f>
        <v>0.37878787878787901</v>
      </c>
      <c r="L1031" s="3">
        <v>6.5364125586906303E-7</v>
      </c>
      <c r="M1031" s="2">
        <f>-LOG(L1031)</f>
        <v>6.1846605442497706</v>
      </c>
      <c r="N1031" s="15">
        <v>0.64285714285714302</v>
      </c>
      <c r="O1031" s="1">
        <v>0.40845070422535201</v>
      </c>
      <c r="P1031" s="1">
        <f>ABS(N1031-O1031)</f>
        <v>0.234406438631791</v>
      </c>
      <c r="Q1031" s="3">
        <v>1.0176931076290301E-2</v>
      </c>
      <c r="R1031" s="2">
        <f>-LOG(Q1031)</f>
        <v>1.9923831667509622</v>
      </c>
      <c r="S1031" s="15">
        <v>0.47727272727272702</v>
      </c>
      <c r="T1031" s="1">
        <v>0.36470588235294099</v>
      </c>
      <c r="U1031" s="1">
        <f>ABS(S1031-T1031)</f>
        <v>0.11256684491978602</v>
      </c>
      <c r="V1031" s="3">
        <v>0.14390741301701299</v>
      </c>
      <c r="W1031" s="23">
        <f>-LOG(V1031)</f>
        <v>0.84191683393371297</v>
      </c>
      <c r="X1031" s="7" t="s">
        <v>499</v>
      </c>
      <c r="Y1031" s="8" t="s">
        <v>500</v>
      </c>
      <c r="Z1031" s="13" t="s">
        <v>8</v>
      </c>
      <c r="AA1031" s="13">
        <v>0</v>
      </c>
      <c r="AB1031" s="16"/>
      <c r="AC1031" s="8"/>
      <c r="AD1031" s="13"/>
      <c r="AE1031" s="9"/>
    </row>
    <row r="1032" spans="1:31" x14ac:dyDescent="0.25">
      <c r="A1032" s="7" t="s">
        <v>1715</v>
      </c>
      <c r="B1032" s="14" t="s">
        <v>10</v>
      </c>
      <c r="C1032" s="14" t="s">
        <v>15</v>
      </c>
      <c r="D1032" s="1">
        <v>0.65048543689320404</v>
      </c>
      <c r="E1032" s="1">
        <v>0.4</v>
      </c>
      <c r="F1032" s="1">
        <f>ABS(D1032-E1032)</f>
        <v>0.25048543689320402</v>
      </c>
      <c r="G1032" s="3">
        <v>4.04939154064114E-4</v>
      </c>
      <c r="H1032" s="2">
        <f>-LOG(G1032)</f>
        <v>3.3926102287344899</v>
      </c>
      <c r="I1032" s="15">
        <v>0.73913043478260898</v>
      </c>
      <c r="J1032" s="1">
        <v>0.40099009900990101</v>
      </c>
      <c r="K1032" s="1">
        <f>ABS(I1032-J1032)</f>
        <v>0.33814033577270797</v>
      </c>
      <c r="L1032" s="3">
        <v>2.2056919134424901E-6</v>
      </c>
      <c r="M1032" s="2">
        <f>-LOG(L1032)</f>
        <v>5.6564551490290631</v>
      </c>
      <c r="N1032" s="15">
        <v>0.55769230769230804</v>
      </c>
      <c r="O1032" s="1">
        <v>0.467391304347826</v>
      </c>
      <c r="P1032" s="1">
        <f>ABS(N1032-O1032)</f>
        <v>9.0301003344482045E-2</v>
      </c>
      <c r="Q1032" s="3">
        <v>0.25777588776065302</v>
      </c>
      <c r="R1032" s="2">
        <f>-LOG(Q1032)</f>
        <v>0.58875770879116407</v>
      </c>
      <c r="S1032" s="15">
        <v>0.62251655629139102</v>
      </c>
      <c r="T1032" s="1">
        <v>0.50427350427350404</v>
      </c>
      <c r="U1032" s="1">
        <f>ABS(S1032-T1032)</f>
        <v>0.11824305201788698</v>
      </c>
      <c r="V1032" s="3">
        <v>9.3207616047991604E-2</v>
      </c>
      <c r="W1032" s="23">
        <f>-LOG(V1032)</f>
        <v>1.0305485997438757</v>
      </c>
      <c r="X1032" s="7" t="s">
        <v>499</v>
      </c>
      <c r="Y1032" s="8" t="s">
        <v>500</v>
      </c>
      <c r="Z1032" s="13" t="s">
        <v>8</v>
      </c>
      <c r="AA1032" s="13">
        <v>0</v>
      </c>
      <c r="AB1032" s="16"/>
      <c r="AC1032" s="8"/>
      <c r="AD1032" s="13"/>
      <c r="AE1032" s="9"/>
    </row>
    <row r="1033" spans="1:31" x14ac:dyDescent="0.25">
      <c r="A1033" s="7" t="s">
        <v>1249</v>
      </c>
      <c r="B1033" s="14" t="s">
        <v>5</v>
      </c>
      <c r="C1033" s="14" t="s">
        <v>10</v>
      </c>
      <c r="D1033" s="1">
        <v>0.71717171717171702</v>
      </c>
      <c r="E1033" s="1">
        <v>0.38505747126436801</v>
      </c>
      <c r="F1033" s="1">
        <f>ABS(D1033-E1033)</f>
        <v>0.332114245907349</v>
      </c>
      <c r="G1033" s="3">
        <v>3.75495351463809E-6</v>
      </c>
      <c r="H1033" s="2">
        <f>-LOG(G1033)</f>
        <v>5.425395435080886</v>
      </c>
      <c r="I1033" s="15">
        <v>0.62</v>
      </c>
      <c r="J1033" s="1">
        <v>0.34763948497854102</v>
      </c>
      <c r="K1033" s="1">
        <f>ABS(I1033-J1033)</f>
        <v>0.27236051502145897</v>
      </c>
      <c r="L1033" s="3">
        <v>8.7137243190194995E-5</v>
      </c>
      <c r="M1033" s="2">
        <f>-LOG(L1033)</f>
        <v>4.0597961842008736</v>
      </c>
      <c r="N1033" s="15">
        <v>0.56190476190476202</v>
      </c>
      <c r="O1033" s="1">
        <v>0.42105263157894701</v>
      </c>
      <c r="P1033" s="1">
        <f>ABS(N1033-O1033)</f>
        <v>0.14085213032581501</v>
      </c>
      <c r="Q1033" s="3">
        <v>0.115639932722391</v>
      </c>
      <c r="R1033" s="2">
        <f>-LOG(Q1033)</f>
        <v>0.93689216966743694</v>
      </c>
      <c r="S1033" s="15">
        <v>0.62595419847328204</v>
      </c>
      <c r="T1033" s="1">
        <v>0.45652173913043498</v>
      </c>
      <c r="U1033" s="1">
        <f>ABS(S1033-T1033)</f>
        <v>0.16943245934284706</v>
      </c>
      <c r="V1033" s="3">
        <v>2.65603528968044E-2</v>
      </c>
      <c r="W1033" s="23">
        <f>-LOG(V1033)</f>
        <v>1.5757661589683023</v>
      </c>
      <c r="X1033" s="7" t="s">
        <v>499</v>
      </c>
      <c r="Y1033" s="8" t="s">
        <v>500</v>
      </c>
      <c r="Z1033" s="13" t="s">
        <v>8</v>
      </c>
      <c r="AA1033" s="13">
        <v>0</v>
      </c>
      <c r="AB1033" s="16"/>
      <c r="AC1033" s="8"/>
      <c r="AD1033" s="13"/>
      <c r="AE1033" s="9"/>
    </row>
    <row r="1034" spans="1:31" x14ac:dyDescent="0.25">
      <c r="A1034" s="7" t="s">
        <v>2916</v>
      </c>
      <c r="B1034" s="14" t="s">
        <v>4</v>
      </c>
      <c r="C1034" s="14" t="s">
        <v>15</v>
      </c>
      <c r="D1034" s="1">
        <v>0.67619047619047601</v>
      </c>
      <c r="E1034" s="1">
        <v>0.33522727272727298</v>
      </c>
      <c r="F1034" s="1">
        <f>ABS(D1034-E1034)</f>
        <v>0.34096320346320302</v>
      </c>
      <c r="G1034" s="3">
        <v>1.6052839100718701E-6</v>
      </c>
      <c r="H1034" s="2">
        <f>-LOG(G1034)</f>
        <v>5.794448147263175</v>
      </c>
      <c r="I1034" s="15">
        <v>0.50495049504950495</v>
      </c>
      <c r="J1034" s="1">
        <v>0.27876106194690298</v>
      </c>
      <c r="K1034" s="1">
        <f>ABS(I1034-J1034)</f>
        <v>0.22618943310260198</v>
      </c>
      <c r="L1034" s="3">
        <v>8.5909757261930198E-4</v>
      </c>
      <c r="M1034" s="2">
        <f>-LOG(L1034)</f>
        <v>3.0659575080620556</v>
      </c>
      <c r="N1034" s="15">
        <v>0.30476190476190501</v>
      </c>
      <c r="O1034" s="1">
        <v>0.30357142857142899</v>
      </c>
      <c r="P1034" s="1">
        <f>ABS(N1034-O1034)</f>
        <v>1.1904761904760197E-3</v>
      </c>
      <c r="Q1034" s="3">
        <v>0.98852658838090601</v>
      </c>
      <c r="R1034" s="2">
        <f>-LOG(Q1034)</f>
        <v>5.0116449827655538E-3</v>
      </c>
      <c r="S1034" s="15">
        <v>0.46666666666666701</v>
      </c>
      <c r="T1034" s="1">
        <v>0.37755102040816302</v>
      </c>
      <c r="U1034" s="1">
        <f>ABS(S1034-T1034)</f>
        <v>8.9115646258503989E-2</v>
      </c>
      <c r="V1034" s="3">
        <v>0.23016843977937801</v>
      </c>
      <c r="W1034" s="23">
        <f>-LOG(V1034)</f>
        <v>0.63795422618546016</v>
      </c>
      <c r="X1034" s="7" t="s">
        <v>499</v>
      </c>
      <c r="Y1034" s="8" t="s">
        <v>500</v>
      </c>
      <c r="Z1034" s="13" t="s">
        <v>8</v>
      </c>
      <c r="AA1034" s="13">
        <v>0</v>
      </c>
      <c r="AB1034" s="16"/>
      <c r="AC1034" s="8"/>
      <c r="AD1034" s="13"/>
      <c r="AE1034" s="9"/>
    </row>
    <row r="1035" spans="1:31" x14ac:dyDescent="0.25">
      <c r="A1035" s="7" t="s">
        <v>740</v>
      </c>
      <c r="B1035" s="14" t="s">
        <v>5</v>
      </c>
      <c r="C1035" s="14" t="s">
        <v>4</v>
      </c>
      <c r="D1035" s="1">
        <v>0.64044943820224698</v>
      </c>
      <c r="E1035" s="1">
        <v>0.26991150442477901</v>
      </c>
      <c r="F1035" s="1">
        <f>ABS(D1035-E1035)</f>
        <v>0.37053793377746796</v>
      </c>
      <c r="G1035" s="3">
        <v>2.2600849581284701E-7</v>
      </c>
      <c r="H1035" s="2">
        <f>-LOG(G1035)</f>
        <v>6.645875235121232</v>
      </c>
      <c r="I1035" s="15">
        <v>0.60194174757281504</v>
      </c>
      <c r="J1035" s="1">
        <v>0.401709401709402</v>
      </c>
      <c r="K1035" s="1">
        <f>ABS(I1035-J1035)</f>
        <v>0.20023234586341304</v>
      </c>
      <c r="L1035" s="3">
        <v>3.6531676450682398E-3</v>
      </c>
      <c r="M1035" s="2">
        <f>-LOG(L1035)</f>
        <v>2.4373303974137461</v>
      </c>
      <c r="N1035" s="15">
        <v>0.5</v>
      </c>
      <c r="O1035" s="1">
        <v>0.31506849315068503</v>
      </c>
      <c r="P1035" s="1">
        <f>ABS(N1035-O1035)</f>
        <v>0.18493150684931497</v>
      </c>
      <c r="Q1035" s="3">
        <v>3.1448047789987797E-2</v>
      </c>
      <c r="R1035" s="2">
        <f>-LOG(Q1035)</f>
        <v>1.5024063092123814</v>
      </c>
      <c r="S1035" s="15">
        <v>0.53246753246753198</v>
      </c>
      <c r="T1035" s="1">
        <v>0.38144329896907198</v>
      </c>
      <c r="U1035" s="1">
        <f>ABS(S1035-T1035)</f>
        <v>0.15102423349846</v>
      </c>
      <c r="V1035" s="3">
        <v>4.0051010983402302E-2</v>
      </c>
      <c r="W1035" s="23">
        <f>-LOG(V1035)</f>
        <v>1.3973865168089232</v>
      </c>
      <c r="X1035" s="7" t="s">
        <v>499</v>
      </c>
      <c r="Y1035" s="8" t="s">
        <v>500</v>
      </c>
      <c r="Z1035" s="13" t="s">
        <v>8</v>
      </c>
      <c r="AA1035" s="13">
        <v>0</v>
      </c>
      <c r="AB1035" s="16"/>
      <c r="AC1035" s="8"/>
      <c r="AD1035" s="13"/>
      <c r="AE1035" s="9"/>
    </row>
    <row r="1036" spans="1:31" x14ac:dyDescent="0.25">
      <c r="A1036" s="7" t="s">
        <v>2473</v>
      </c>
      <c r="B1036" s="14" t="s">
        <v>4</v>
      </c>
      <c r="C1036" s="14" t="s">
        <v>5</v>
      </c>
      <c r="D1036" s="1">
        <v>0.68965517241379304</v>
      </c>
      <c r="E1036" s="1">
        <v>0.339622641509434</v>
      </c>
      <c r="F1036" s="1">
        <f>ABS(D1036-E1036)</f>
        <v>0.35003253090435904</v>
      </c>
      <c r="G1036" s="3">
        <v>1.5179750928277199E-6</v>
      </c>
      <c r="H1036" s="2">
        <f>-LOG(G1036)</f>
        <v>5.8187353543537297</v>
      </c>
      <c r="I1036" s="15">
        <v>0.53684210526315801</v>
      </c>
      <c r="J1036" s="1">
        <v>0.40434782608695702</v>
      </c>
      <c r="K1036" s="1">
        <f>ABS(I1036-J1036)</f>
        <v>0.13249427917620099</v>
      </c>
      <c r="L1036" s="3">
        <v>5.9709216202974799E-2</v>
      </c>
      <c r="M1036" s="2">
        <f>-LOG(L1036)</f>
        <v>1.2239586297218739</v>
      </c>
      <c r="N1036" s="15">
        <v>0.47727272727272702</v>
      </c>
      <c r="O1036" s="1">
        <v>0.44</v>
      </c>
      <c r="P1036" s="1">
        <f>ABS(N1036-O1036)</f>
        <v>3.7272727272727013E-2</v>
      </c>
      <c r="Q1036" s="3">
        <v>0.66424011428665697</v>
      </c>
      <c r="R1036" s="2">
        <f>-LOG(Q1036)</f>
        <v>0.17767490036172329</v>
      </c>
      <c r="S1036" s="15">
        <v>0.52601156069364197</v>
      </c>
      <c r="T1036" s="1">
        <v>0.36559139784946199</v>
      </c>
      <c r="U1036" s="1">
        <f>ABS(S1036-T1036)</f>
        <v>0.16042016284417998</v>
      </c>
      <c r="V1036" s="3">
        <v>2.7849969239772801E-2</v>
      </c>
      <c r="W1036" s="23">
        <f>-LOG(V1036)</f>
        <v>1.5551752801672474</v>
      </c>
      <c r="X1036" s="7" t="s">
        <v>499</v>
      </c>
      <c r="Y1036" s="8" t="s">
        <v>500</v>
      </c>
      <c r="Z1036" s="13" t="s">
        <v>8</v>
      </c>
      <c r="AA1036" s="13">
        <v>0</v>
      </c>
      <c r="AB1036" s="16"/>
      <c r="AC1036" s="8"/>
      <c r="AD1036" s="13"/>
      <c r="AE1036" s="9"/>
    </row>
    <row r="1037" spans="1:31" x14ac:dyDescent="0.25">
      <c r="A1037" s="7" t="s">
        <v>1825</v>
      </c>
      <c r="B1037" s="14" t="s">
        <v>4</v>
      </c>
      <c r="C1037" s="14" t="s">
        <v>5</v>
      </c>
      <c r="D1037" s="1">
        <v>0.625</v>
      </c>
      <c r="E1037" s="1">
        <v>0.30601092896174897</v>
      </c>
      <c r="F1037" s="1">
        <f>ABS(D1037-E1037)</f>
        <v>0.31898907103825103</v>
      </c>
      <c r="G1037" s="3">
        <v>4.3864444566251403E-6</v>
      </c>
      <c r="H1037" s="2">
        <f>-LOG(G1037)</f>
        <v>5.3578873655266497</v>
      </c>
      <c r="I1037" s="15">
        <v>0.52991452991453003</v>
      </c>
      <c r="J1037" s="1">
        <v>0.43298969072165</v>
      </c>
      <c r="K1037" s="1">
        <f>ABS(I1037-J1037)</f>
        <v>9.692483919288003E-2</v>
      </c>
      <c r="L1037" s="3">
        <v>0.15604976521497499</v>
      </c>
      <c r="M1037" s="2">
        <f>-LOG(L1037)</f>
        <v>0.80673688041689584</v>
      </c>
      <c r="N1037" s="15">
        <v>0.48351648351648402</v>
      </c>
      <c r="O1037" s="1">
        <v>0.390625</v>
      </c>
      <c r="P1037" s="1">
        <f>ABS(N1037-O1037)</f>
        <v>9.2891483516484019E-2</v>
      </c>
      <c r="Q1037" s="3">
        <v>0.29222436939574098</v>
      </c>
      <c r="R1037" s="2">
        <f>-LOG(Q1037)</f>
        <v>0.53428356987745107</v>
      </c>
      <c r="S1037" s="15">
        <v>0.47107438016528902</v>
      </c>
      <c r="T1037" s="1">
        <v>0.47008547008547003</v>
      </c>
      <c r="U1037" s="1">
        <f>ABS(S1037-T1037)</f>
        <v>9.8891007981899426E-4</v>
      </c>
      <c r="V1037" s="3">
        <v>0.98929653344278601</v>
      </c>
      <c r="W1037" s="23">
        <f>-LOG(V1037)</f>
        <v>4.6735127150769407E-3</v>
      </c>
      <c r="X1037" s="7" t="s">
        <v>499</v>
      </c>
      <c r="Y1037" s="8" t="s">
        <v>500</v>
      </c>
      <c r="Z1037" s="13" t="s">
        <v>8</v>
      </c>
      <c r="AA1037" s="13">
        <v>0</v>
      </c>
      <c r="AB1037" s="16"/>
      <c r="AC1037" s="8"/>
      <c r="AD1037" s="13"/>
      <c r="AE1037" s="9"/>
    </row>
    <row r="1038" spans="1:31" x14ac:dyDescent="0.25">
      <c r="A1038" s="7" t="s">
        <v>2544</v>
      </c>
      <c r="B1038" s="14" t="s">
        <v>5</v>
      </c>
      <c r="C1038" s="14" t="s">
        <v>4</v>
      </c>
      <c r="D1038" s="1">
        <v>0.256410256410256</v>
      </c>
      <c r="E1038" s="1">
        <v>0.61256544502617805</v>
      </c>
      <c r="F1038" s="1">
        <f>ABS(D1038-E1038)</f>
        <v>0.35615518861592205</v>
      </c>
      <c r="G1038" s="3">
        <v>2.22417657280244E-6</v>
      </c>
      <c r="H1038" s="2">
        <f>-LOG(G1038)</f>
        <v>5.6528307379758811</v>
      </c>
      <c r="I1038" s="15">
        <v>0.4</v>
      </c>
      <c r="J1038" s="1">
        <v>0.55752212389380496</v>
      </c>
      <c r="K1038" s="1">
        <f>ABS(I1038-J1038)</f>
        <v>0.15752212389380493</v>
      </c>
      <c r="L1038" s="3">
        <v>2.7776616188665899E-2</v>
      </c>
      <c r="M1038" s="2">
        <f>-LOG(L1038)</f>
        <v>1.5563206621297137</v>
      </c>
      <c r="N1038" s="15">
        <v>0.52439024390243905</v>
      </c>
      <c r="O1038" s="1">
        <v>0.487179487179487</v>
      </c>
      <c r="P1038" s="1">
        <f>ABS(N1038-O1038)</f>
        <v>3.7210756722952043E-2</v>
      </c>
      <c r="Q1038" s="3">
        <v>0.71914462359707698</v>
      </c>
      <c r="R1038" s="2">
        <f>-LOG(Q1038)</f>
        <v>0.14318376203142305</v>
      </c>
      <c r="S1038" s="15">
        <v>0.41481481481481502</v>
      </c>
      <c r="T1038" s="1">
        <v>0.56818181818181801</v>
      </c>
      <c r="U1038" s="1">
        <f>ABS(S1038-T1038)</f>
        <v>0.15336700336700299</v>
      </c>
      <c r="V1038" s="3">
        <v>4.6617432578949798E-2</v>
      </c>
      <c r="W1038" s="23">
        <f>-LOG(V1038)</f>
        <v>1.3314516486082055</v>
      </c>
      <c r="X1038" s="7" t="s">
        <v>499</v>
      </c>
      <c r="Y1038" s="8" t="s">
        <v>500</v>
      </c>
      <c r="Z1038" s="13" t="s">
        <v>8</v>
      </c>
      <c r="AA1038" s="13">
        <v>0</v>
      </c>
      <c r="AB1038" s="16"/>
      <c r="AC1038" s="8"/>
      <c r="AD1038" s="13"/>
      <c r="AE1038" s="9"/>
    </row>
    <row r="1039" spans="1:31" x14ac:dyDescent="0.25">
      <c r="A1039" s="7" t="s">
        <v>2160</v>
      </c>
      <c r="B1039" s="14" t="s">
        <v>4</v>
      </c>
      <c r="C1039" s="14" t="s">
        <v>5</v>
      </c>
      <c r="D1039" s="1">
        <v>0.2</v>
      </c>
      <c r="E1039" s="1">
        <v>0.51515151515151503</v>
      </c>
      <c r="F1039" s="1">
        <f>ABS(D1039-E1039)</f>
        <v>0.31515151515151502</v>
      </c>
      <c r="G1039" s="3">
        <v>2.6039230374755698E-6</v>
      </c>
      <c r="H1039" s="2">
        <f>-LOG(G1039)</f>
        <v>5.5843718560844984</v>
      </c>
      <c r="I1039" s="15" t="s">
        <v>13</v>
      </c>
      <c r="J1039" s="1" t="s">
        <v>13</v>
      </c>
      <c r="K1039" s="1" t="s">
        <v>13</v>
      </c>
      <c r="L1039" s="3" t="s">
        <v>13</v>
      </c>
      <c r="M1039" s="2" t="s">
        <v>13</v>
      </c>
      <c r="N1039" s="15">
        <v>0.336842105263158</v>
      </c>
      <c r="O1039" s="1">
        <v>0.4</v>
      </c>
      <c r="P1039" s="1">
        <f>ABS(N1039-O1039)</f>
        <v>6.3157894736842024E-2</v>
      </c>
      <c r="Q1039" s="3">
        <v>0.44087349253147601</v>
      </c>
      <c r="R1039" s="2">
        <f>-LOG(Q1039)</f>
        <v>0.35568601229498048</v>
      </c>
      <c r="S1039" s="15">
        <v>0.29943502824858798</v>
      </c>
      <c r="T1039" s="1">
        <v>0.439024390243902</v>
      </c>
      <c r="U1039" s="1">
        <f>ABS(S1039-T1039)</f>
        <v>0.13958936199531402</v>
      </c>
      <c r="V1039" s="3">
        <v>5.5658230885598702E-2</v>
      </c>
      <c r="W1039" s="23">
        <f>-LOG(V1039)</f>
        <v>1.2544706019695073</v>
      </c>
      <c r="X1039" s="7" t="s">
        <v>499</v>
      </c>
      <c r="Y1039" s="8" t="s">
        <v>500</v>
      </c>
      <c r="Z1039" s="13" t="s">
        <v>8</v>
      </c>
      <c r="AA1039" s="13">
        <v>0</v>
      </c>
      <c r="AB1039" s="16"/>
      <c r="AC1039" s="8"/>
      <c r="AD1039" s="13"/>
      <c r="AE1039" s="9"/>
    </row>
    <row r="1040" spans="1:31" x14ac:dyDescent="0.25">
      <c r="A1040" s="7" t="s">
        <v>2058</v>
      </c>
      <c r="B1040" s="14" t="s">
        <v>4</v>
      </c>
      <c r="C1040" s="14" t="s">
        <v>15</v>
      </c>
      <c r="D1040" s="1">
        <v>0.198019801980198</v>
      </c>
      <c r="E1040" s="1">
        <v>0.51776649746192904</v>
      </c>
      <c r="F1040" s="1">
        <f>ABS(D1040-E1040)</f>
        <v>0.31974669548173107</v>
      </c>
      <c r="G1040" s="3">
        <v>2.3689076245831602E-6</v>
      </c>
      <c r="H1040" s="2">
        <f>-LOG(G1040)</f>
        <v>5.6254518742354405</v>
      </c>
      <c r="I1040" s="15" t="s">
        <v>13</v>
      </c>
      <c r="J1040" s="1" t="s">
        <v>13</v>
      </c>
      <c r="K1040" s="1" t="s">
        <v>13</v>
      </c>
      <c r="L1040" s="3" t="s">
        <v>13</v>
      </c>
      <c r="M1040" s="2" t="s">
        <v>13</v>
      </c>
      <c r="N1040" s="15">
        <v>0.32608695652173902</v>
      </c>
      <c r="O1040" s="1">
        <v>0.394736842105263</v>
      </c>
      <c r="P1040" s="1">
        <f>ABS(N1040-O1040)</f>
        <v>6.8649885583523973E-2</v>
      </c>
      <c r="Q1040" s="3">
        <v>0.40133532039279401</v>
      </c>
      <c r="R1040" s="2">
        <f>-LOG(Q1040)</f>
        <v>0.39649261754829856</v>
      </c>
      <c r="S1040" s="15">
        <v>0.29885057471264398</v>
      </c>
      <c r="T1040" s="1">
        <v>0.45</v>
      </c>
      <c r="U1040" s="1">
        <f>ABS(S1040-T1040)</f>
        <v>0.15114942528735603</v>
      </c>
      <c r="V1040" s="3">
        <v>4.0527787490405899E-2</v>
      </c>
      <c r="W1040" s="23">
        <f>-LOG(V1040)</f>
        <v>1.3922471047936091</v>
      </c>
      <c r="X1040" s="7" t="s">
        <v>499</v>
      </c>
      <c r="Y1040" s="8" t="s">
        <v>500</v>
      </c>
      <c r="Z1040" s="13" t="s">
        <v>8</v>
      </c>
      <c r="AA1040" s="13">
        <v>0</v>
      </c>
      <c r="AB1040" s="16"/>
      <c r="AC1040" s="8"/>
      <c r="AD1040" s="13"/>
      <c r="AE1040" s="9"/>
    </row>
    <row r="1041" spans="1:31" x14ac:dyDescent="0.25">
      <c r="A1041" s="7" t="s">
        <v>2666</v>
      </c>
      <c r="B1041" s="14" t="s">
        <v>15</v>
      </c>
      <c r="C1041" s="14" t="s">
        <v>4</v>
      </c>
      <c r="D1041" s="1">
        <v>0.31132075471698101</v>
      </c>
      <c r="E1041" s="1">
        <v>0.65865384615384603</v>
      </c>
      <c r="F1041" s="1">
        <f>ABS(D1041-E1041)</f>
        <v>0.34733309143686503</v>
      </c>
      <c r="G1041" s="3">
        <v>5.4387386304523796E-7</v>
      </c>
      <c r="H1041" s="2">
        <f>-LOG(G1041)</f>
        <v>6.2645018115800735</v>
      </c>
      <c r="I1041" s="15">
        <v>0.42268041237113402</v>
      </c>
      <c r="J1041" s="1">
        <v>0.57429718875502</v>
      </c>
      <c r="K1041" s="1">
        <f>ABS(I1041-J1041)</f>
        <v>0.15161677638388599</v>
      </c>
      <c r="L1041" s="3">
        <v>2.9161146248493301E-2</v>
      </c>
      <c r="M1041" s="2">
        <f>-LOG(L1041)</f>
        <v>1.5351954090367925</v>
      </c>
      <c r="N1041" s="15">
        <v>0.43157894736842101</v>
      </c>
      <c r="O1041" s="1">
        <v>0.453125</v>
      </c>
      <c r="P1041" s="1">
        <f>ABS(N1041-O1041)</f>
        <v>2.1546052631578994E-2</v>
      </c>
      <c r="Q1041" s="3">
        <v>0.80584425533512005</v>
      </c>
      <c r="R1041" s="2">
        <f>-LOG(Q1041)</f>
        <v>9.37488857189612E-2</v>
      </c>
      <c r="S1041" s="15">
        <v>0.44520547945205502</v>
      </c>
      <c r="T1041" s="1">
        <v>0.53409090909090895</v>
      </c>
      <c r="U1041" s="1">
        <f>ABS(S1041-T1041)</f>
        <v>8.888542963885393E-2</v>
      </c>
      <c r="V1041" s="3">
        <v>0.243191235961705</v>
      </c>
      <c r="W1041" s="23">
        <f>-LOG(V1041)</f>
        <v>0.6140520800656375</v>
      </c>
      <c r="X1041" s="7" t="s">
        <v>499</v>
      </c>
      <c r="Y1041" s="8" t="s">
        <v>500</v>
      </c>
      <c r="Z1041" s="13" t="s">
        <v>8</v>
      </c>
      <c r="AA1041" s="13">
        <v>0</v>
      </c>
      <c r="AB1041" s="16"/>
      <c r="AC1041" s="8"/>
      <c r="AD1041" s="13"/>
      <c r="AE1041" s="9"/>
    </row>
    <row r="1042" spans="1:31" x14ac:dyDescent="0.25">
      <c r="A1042" s="7" t="s">
        <v>1814</v>
      </c>
      <c r="B1042" s="14" t="s">
        <v>15</v>
      </c>
      <c r="C1042" s="14" t="s">
        <v>4</v>
      </c>
      <c r="D1042" s="1">
        <v>0.597938144329897</v>
      </c>
      <c r="E1042" s="1">
        <v>0.39884393063583801</v>
      </c>
      <c r="F1042" s="1">
        <f>ABS(D1042-E1042)</f>
        <v>0.199094213694059</v>
      </c>
      <c r="G1042" s="3">
        <v>6.10792525069898E-3</v>
      </c>
      <c r="H1042" s="2">
        <f>-LOG(G1042)</f>
        <v>2.2141062865153547</v>
      </c>
      <c r="I1042" s="15">
        <v>0.73333333333333295</v>
      </c>
      <c r="J1042" s="1">
        <v>0.364532019704433</v>
      </c>
      <c r="K1042" s="1">
        <f>ABS(I1042-J1042)</f>
        <v>0.36880131362889995</v>
      </c>
      <c r="L1042" s="3">
        <v>1.1754296363930899E-6</v>
      </c>
      <c r="M1042" s="2">
        <f>-LOG(L1042)</f>
        <v>5.9298033635112555</v>
      </c>
      <c r="N1042" s="15">
        <v>0.50617283950617298</v>
      </c>
      <c r="O1042" s="1">
        <v>0.41836734693877597</v>
      </c>
      <c r="P1042" s="1">
        <f>ABS(N1042-O1042)</f>
        <v>8.7805492567397003E-2</v>
      </c>
      <c r="Q1042" s="3">
        <v>0.28867059350598301</v>
      </c>
      <c r="R1042" s="2">
        <f>-LOG(Q1042)</f>
        <v>0.53959745487420885</v>
      </c>
      <c r="S1042" s="15">
        <v>0.52980132450331097</v>
      </c>
      <c r="T1042" s="1">
        <v>0.48192771084337299</v>
      </c>
      <c r="U1042" s="1">
        <f>ABS(S1042-T1042)</f>
        <v>4.7873613659937975E-2</v>
      </c>
      <c r="V1042" s="3">
        <v>0.53369691119614304</v>
      </c>
      <c r="W1042" s="23">
        <f>-LOG(V1042)</f>
        <v>0.27270531069529319</v>
      </c>
      <c r="X1042" s="7" t="s">
        <v>499</v>
      </c>
      <c r="Y1042" s="8" t="s">
        <v>500</v>
      </c>
      <c r="Z1042" s="13" t="s">
        <v>8</v>
      </c>
      <c r="AA1042" s="13">
        <v>0</v>
      </c>
      <c r="AB1042" s="16"/>
      <c r="AC1042" s="8"/>
      <c r="AD1042" s="13"/>
      <c r="AE1042" s="9"/>
    </row>
    <row r="1043" spans="1:31" x14ac:dyDescent="0.25">
      <c r="A1043" s="7" t="s">
        <v>1737</v>
      </c>
      <c r="B1043" s="14" t="s">
        <v>10</v>
      </c>
      <c r="C1043" s="14" t="s">
        <v>15</v>
      </c>
      <c r="D1043" s="1">
        <v>0.41237113402061898</v>
      </c>
      <c r="E1043" s="1">
        <v>0.59322033898305104</v>
      </c>
      <c r="F1043" s="1">
        <f>ABS(D1043-E1043)</f>
        <v>0.18084920496243206</v>
      </c>
      <c r="G1043" s="3">
        <v>1.2474281938605799E-2</v>
      </c>
      <c r="H1043" s="2">
        <f>-LOG(G1043)</f>
        <v>1.9039844444281449</v>
      </c>
      <c r="I1043" s="15">
        <v>0.23611111111111099</v>
      </c>
      <c r="J1043" s="1">
        <v>0.58883248730964499</v>
      </c>
      <c r="K1043" s="1">
        <f>ABS(I1043-J1043)</f>
        <v>0.352721376198534</v>
      </c>
      <c r="L1043" s="3">
        <v>3.6849398461155399E-6</v>
      </c>
      <c r="M1043" s="2">
        <f>-LOG(L1043)</f>
        <v>5.4335695972793712</v>
      </c>
      <c r="N1043" s="15">
        <v>0.465753424657534</v>
      </c>
      <c r="O1043" s="1">
        <v>0.56321839080459801</v>
      </c>
      <c r="P1043" s="1">
        <f>ABS(N1043-O1043)</f>
        <v>9.7464966147064014E-2</v>
      </c>
      <c r="Q1043" s="3">
        <v>0.26173532414102701</v>
      </c>
      <c r="R1043" s="2">
        <f>-LOG(Q1043)</f>
        <v>0.58213766045429793</v>
      </c>
      <c r="S1043" s="15">
        <v>0.441176470588235</v>
      </c>
      <c r="T1043" s="1">
        <v>0.569620253164557</v>
      </c>
      <c r="U1043" s="1">
        <f>ABS(S1043-T1043)</f>
        <v>0.128443782576322</v>
      </c>
      <c r="V1043" s="3">
        <v>0.104283749996524</v>
      </c>
      <c r="W1043" s="23">
        <f>-LOG(V1043)</f>
        <v>0.98178336018959989</v>
      </c>
      <c r="X1043" s="7" t="s">
        <v>499</v>
      </c>
      <c r="Y1043" s="8" t="s">
        <v>500</v>
      </c>
      <c r="Z1043" s="13" t="s">
        <v>8</v>
      </c>
      <c r="AA1043" s="13">
        <v>0</v>
      </c>
      <c r="AB1043" s="16"/>
      <c r="AC1043" s="8"/>
      <c r="AD1043" s="13"/>
      <c r="AE1043" s="9"/>
    </row>
    <row r="1044" spans="1:31" x14ac:dyDescent="0.25">
      <c r="A1044" s="7" t="s">
        <v>1945</v>
      </c>
      <c r="B1044" s="14" t="s">
        <v>15</v>
      </c>
      <c r="C1044" s="14" t="s">
        <v>10</v>
      </c>
      <c r="D1044" s="1">
        <v>0.73684210526315796</v>
      </c>
      <c r="E1044" s="1">
        <v>0.54335260115606898</v>
      </c>
      <c r="F1044" s="1">
        <f>ABS(D1044-E1044)</f>
        <v>0.19348950410708898</v>
      </c>
      <c r="G1044" s="3">
        <v>5.7492707985791003E-3</v>
      </c>
      <c r="H1044" s="2">
        <f>-LOG(G1044)</f>
        <v>2.2403872350035541</v>
      </c>
      <c r="I1044" s="15">
        <v>0.865979381443299</v>
      </c>
      <c r="J1044" s="1">
        <v>0.55656108597285103</v>
      </c>
      <c r="K1044" s="1">
        <f>ABS(I1044-J1044)</f>
        <v>0.30941829547044797</v>
      </c>
      <c r="L1044" s="3">
        <v>1.2461899467091601E-6</v>
      </c>
      <c r="M1044" s="2">
        <f>-LOG(L1044)</f>
        <v>5.9044157566170847</v>
      </c>
      <c r="N1044" s="15">
        <v>0.60638297872340396</v>
      </c>
      <c r="O1044" s="1">
        <v>0.52307692307692299</v>
      </c>
      <c r="P1044" s="1">
        <f>ABS(N1044-O1044)</f>
        <v>8.330605564648097E-2</v>
      </c>
      <c r="Q1044" s="3">
        <v>0.34009798042334199</v>
      </c>
      <c r="R1044" s="2">
        <f>-LOG(Q1044)</f>
        <v>0.4683959469958357</v>
      </c>
      <c r="S1044" s="15">
        <v>0.65068493150684903</v>
      </c>
      <c r="T1044" s="1">
        <v>0.59459459459459496</v>
      </c>
      <c r="U1044" s="1">
        <f>ABS(S1044-T1044)</f>
        <v>5.6090336912254068E-2</v>
      </c>
      <c r="V1044" s="3">
        <v>0.423004222606358</v>
      </c>
      <c r="W1044" s="23">
        <f>-LOG(V1044)</f>
        <v>0.37365529729283625</v>
      </c>
      <c r="X1044" s="7" t="s">
        <v>499</v>
      </c>
      <c r="Y1044" s="8" t="s">
        <v>500</v>
      </c>
      <c r="Z1044" s="13" t="s">
        <v>8</v>
      </c>
      <c r="AA1044" s="13">
        <v>0</v>
      </c>
      <c r="AB1044" s="16"/>
      <c r="AC1044" s="8"/>
      <c r="AD1044" s="13"/>
      <c r="AE1044" s="9"/>
    </row>
    <row r="1045" spans="1:31" x14ac:dyDescent="0.25">
      <c r="A1045" s="7" t="s">
        <v>2728</v>
      </c>
      <c r="B1045" s="14" t="s">
        <v>15</v>
      </c>
      <c r="C1045" s="14" t="s">
        <v>4</v>
      </c>
      <c r="D1045" s="1">
        <v>0.82474226804123696</v>
      </c>
      <c r="E1045" s="1">
        <v>0.519417475728155</v>
      </c>
      <c r="F1045" s="1">
        <f>ABS(D1045-E1045)</f>
        <v>0.30532479231308196</v>
      </c>
      <c r="G1045" s="3">
        <v>4.6456429343672897E-6</v>
      </c>
      <c r="H1045" s="2">
        <f>-LOG(G1045)</f>
        <v>5.3329541732687229</v>
      </c>
      <c r="I1045" s="15">
        <v>0.82692307692307698</v>
      </c>
      <c r="J1045" s="1">
        <v>0.53398058252427205</v>
      </c>
      <c r="K1045" s="1">
        <f>ABS(I1045-J1045)</f>
        <v>0.29294249439880493</v>
      </c>
      <c r="L1045" s="3">
        <v>6.7219189800504101E-6</v>
      </c>
      <c r="M1045" s="2">
        <f>-LOG(L1045)</f>
        <v>5.1725067264290354</v>
      </c>
      <c r="N1045" s="15">
        <v>0.56666666666666698</v>
      </c>
      <c r="O1045" s="1">
        <v>0.58333333333333304</v>
      </c>
      <c r="P1045" s="1">
        <f>ABS(N1045-O1045)</f>
        <v>1.6666666666666052E-2</v>
      </c>
      <c r="Q1045" s="3">
        <v>0.85227079917964699</v>
      </c>
      <c r="R1045" s="2">
        <f>-LOG(Q1045)</f>
        <v>6.942239126219743E-2</v>
      </c>
      <c r="S1045" s="15">
        <v>0.68656716417910402</v>
      </c>
      <c r="T1045" s="1">
        <v>0.56701030927835006</v>
      </c>
      <c r="U1045" s="1">
        <f>ABS(S1045-T1045)</f>
        <v>0.11955685490075396</v>
      </c>
      <c r="V1045" s="3">
        <v>0.101404095397735</v>
      </c>
      <c r="W1045" s="23">
        <f>-LOG(V1045)</f>
        <v>0.99394450483778363</v>
      </c>
      <c r="X1045" s="7" t="s">
        <v>499</v>
      </c>
      <c r="Y1045" s="8" t="s">
        <v>500</v>
      </c>
      <c r="Z1045" s="13" t="s">
        <v>8</v>
      </c>
      <c r="AA1045" s="13">
        <v>0</v>
      </c>
      <c r="AB1045" s="16"/>
      <c r="AC1045" s="8"/>
      <c r="AD1045" s="13"/>
      <c r="AE1045" s="9"/>
    </row>
    <row r="1046" spans="1:31" x14ac:dyDescent="0.25">
      <c r="A1046" s="7" t="s">
        <v>2812</v>
      </c>
      <c r="B1046" s="14" t="s">
        <v>4</v>
      </c>
      <c r="C1046" s="14" t="s">
        <v>10</v>
      </c>
      <c r="D1046" s="1">
        <v>0.135135135135135</v>
      </c>
      <c r="E1046" s="1">
        <v>0.565217391304348</v>
      </c>
      <c r="F1046" s="1">
        <f>ABS(D1046-E1046)</f>
        <v>0.43008225616921303</v>
      </c>
      <c r="G1046" s="3">
        <v>9.8186863463145698E-9</v>
      </c>
      <c r="H1046" s="2">
        <f>-LOG(G1046)</f>
        <v>8.0079466130999943</v>
      </c>
      <c r="I1046" s="15">
        <v>0.38596491228070201</v>
      </c>
      <c r="J1046" s="1">
        <v>0.484375</v>
      </c>
      <c r="K1046" s="1">
        <f>ABS(I1046-J1046)</f>
        <v>9.8410087719297989E-2</v>
      </c>
      <c r="L1046" s="3">
        <v>0.14964451458592701</v>
      </c>
      <c r="M1046" s="2">
        <f>-LOG(L1046)</f>
        <v>0.82493919816040995</v>
      </c>
      <c r="N1046" s="15">
        <v>0.5</v>
      </c>
      <c r="O1046" s="1">
        <v>0.48780487804877998</v>
      </c>
      <c r="P1046" s="1">
        <f>ABS(N1046-O1046)</f>
        <v>1.2195121951220023E-2</v>
      </c>
      <c r="Q1046" s="3">
        <v>0.90478976616042095</v>
      </c>
      <c r="R1046" s="2">
        <f>-LOG(Q1046)</f>
        <v>4.3452320245723423E-2</v>
      </c>
      <c r="S1046" s="15">
        <v>0.42342342342342298</v>
      </c>
      <c r="T1046" s="1">
        <v>0.578125</v>
      </c>
      <c r="U1046" s="1">
        <f>ABS(S1046-T1046)</f>
        <v>0.15470157657657702</v>
      </c>
      <c r="V1046" s="3">
        <v>7.2281783151139603E-2</v>
      </c>
      <c r="W1046" s="23">
        <f>-LOG(V1046)</f>
        <v>1.1409711421771256</v>
      </c>
      <c r="X1046" s="7" t="s">
        <v>499</v>
      </c>
      <c r="Y1046" s="8" t="s">
        <v>500</v>
      </c>
      <c r="Z1046" s="13" t="s">
        <v>383</v>
      </c>
      <c r="AA1046" s="13">
        <v>0</v>
      </c>
      <c r="AB1046" s="16"/>
      <c r="AC1046" s="8"/>
      <c r="AD1046" s="13"/>
      <c r="AE1046" s="9"/>
    </row>
    <row r="1047" spans="1:31" x14ac:dyDescent="0.25">
      <c r="A1047" s="7" t="s">
        <v>1442</v>
      </c>
      <c r="B1047" s="14" t="s">
        <v>5</v>
      </c>
      <c r="C1047" s="14" t="s">
        <v>10</v>
      </c>
      <c r="D1047" s="1">
        <v>0.61363636363636398</v>
      </c>
      <c r="E1047" s="1">
        <v>0.36470588235294099</v>
      </c>
      <c r="F1047" s="1">
        <f>ABS(D1047-E1047)</f>
        <v>0.24893048128342299</v>
      </c>
      <c r="G1047" s="3">
        <v>1.2215656174296499E-2</v>
      </c>
      <c r="H1047" s="2">
        <f>-LOG(G1047)</f>
        <v>1.9130831995687909</v>
      </c>
      <c r="I1047" s="15">
        <v>0.49152542372881403</v>
      </c>
      <c r="J1047" s="1">
        <v>0.35779816513761498</v>
      </c>
      <c r="K1047" s="1">
        <f>ABS(I1047-J1047)</f>
        <v>0.13372725859119905</v>
      </c>
      <c r="L1047" s="3">
        <v>0.125144889760053</v>
      </c>
      <c r="M1047" s="2">
        <f>-LOG(L1047)</f>
        <v>0.90258687992969056</v>
      </c>
      <c r="N1047" s="15">
        <v>0.5</v>
      </c>
      <c r="O1047" s="1">
        <v>0.35416666666666702</v>
      </c>
      <c r="P1047" s="1">
        <f>ABS(N1047-O1047)</f>
        <v>0.14583333333333298</v>
      </c>
      <c r="Q1047" s="3">
        <v>0.16848274172391101</v>
      </c>
      <c r="R1047" s="2">
        <f>-LOG(Q1047)</f>
        <v>0.77344457881601314</v>
      </c>
      <c r="S1047" s="15">
        <v>0.65432098765432101</v>
      </c>
      <c r="T1047" s="1">
        <v>0.25</v>
      </c>
      <c r="U1047" s="1">
        <f>ABS(S1047-T1047)</f>
        <v>0.40432098765432101</v>
      </c>
      <c r="V1047" s="3">
        <v>5.6891006745108396E-6</v>
      </c>
      <c r="W1047" s="23">
        <f>-LOG(V1047)</f>
        <v>5.2449563808749309</v>
      </c>
      <c r="X1047" s="22" t="s">
        <v>2957</v>
      </c>
      <c r="Y1047" s="21" t="s">
        <v>2957</v>
      </c>
      <c r="Z1047" s="21" t="s">
        <v>2957</v>
      </c>
      <c r="AA1047" s="21" t="s">
        <v>2958</v>
      </c>
      <c r="AB1047" s="16"/>
      <c r="AC1047" s="8"/>
      <c r="AD1047" s="13"/>
      <c r="AE1047" s="9"/>
    </row>
    <row r="1048" spans="1:31" x14ac:dyDescent="0.25">
      <c r="A1048" s="7" t="s">
        <v>666</v>
      </c>
      <c r="B1048" s="14" t="s">
        <v>10</v>
      </c>
      <c r="C1048" s="14" t="s">
        <v>4</v>
      </c>
      <c r="D1048" s="1">
        <v>0.75</v>
      </c>
      <c r="E1048" s="1">
        <v>0.40229885057471299</v>
      </c>
      <c r="F1048" s="1">
        <f>ABS(D1048-E1048)</f>
        <v>0.34770114942528701</v>
      </c>
      <c r="G1048" s="3">
        <v>8.1897744349213401E-7</v>
      </c>
      <c r="H1048" s="2">
        <f>-LOG(G1048)</f>
        <v>6.0867280595360409</v>
      </c>
      <c r="I1048" s="15">
        <v>0.72549019607843102</v>
      </c>
      <c r="J1048" s="1">
        <v>0.5</v>
      </c>
      <c r="K1048" s="1">
        <f>ABS(I1048-J1048)</f>
        <v>0.22549019607843102</v>
      </c>
      <c r="L1048" s="3">
        <v>1.03463408875562E-3</v>
      </c>
      <c r="M1048" s="2">
        <f>-LOG(L1048)</f>
        <v>2.9852132167112293</v>
      </c>
      <c r="N1048" s="15">
        <v>0.62222222222222201</v>
      </c>
      <c r="O1048" s="1">
        <v>0.430379746835443</v>
      </c>
      <c r="P1048" s="1">
        <f>ABS(N1048-O1048)</f>
        <v>0.19184247538677901</v>
      </c>
      <c r="Q1048" s="3">
        <v>2.3498827845183399E-2</v>
      </c>
      <c r="R1048" s="2">
        <f>-LOG(Q1048)</f>
        <v>1.6289538004118767</v>
      </c>
      <c r="S1048" s="15">
        <v>0.75510204081632604</v>
      </c>
      <c r="T1048" s="1">
        <v>0.50476190476190497</v>
      </c>
      <c r="U1048" s="1">
        <f>ABS(S1048-T1048)</f>
        <v>0.25034013605442107</v>
      </c>
      <c r="V1048" s="3">
        <v>3.8458071213432198E-4</v>
      </c>
      <c r="W1048" s="23">
        <f>-LOG(V1048)</f>
        <v>3.4150125007103425</v>
      </c>
      <c r="X1048" s="22" t="s">
        <v>2957</v>
      </c>
      <c r="Y1048" s="21" t="s">
        <v>2957</v>
      </c>
      <c r="Z1048" s="21" t="s">
        <v>2957</v>
      </c>
      <c r="AA1048" s="21" t="s">
        <v>2958</v>
      </c>
      <c r="AB1048" s="16"/>
      <c r="AC1048" s="8"/>
      <c r="AD1048" s="13"/>
      <c r="AE1048" s="9"/>
    </row>
    <row r="1049" spans="1:31" x14ac:dyDescent="0.25">
      <c r="A1049" s="7" t="s">
        <v>406</v>
      </c>
      <c r="B1049" s="14" t="s">
        <v>10</v>
      </c>
      <c r="C1049" s="14" t="s">
        <v>5</v>
      </c>
      <c r="D1049" s="1">
        <v>0.65333333333333299</v>
      </c>
      <c r="E1049" s="1">
        <v>0.40476190476190499</v>
      </c>
      <c r="F1049" s="1">
        <f>ABS(D1049-E1049)</f>
        <v>0.248571428571428</v>
      </c>
      <c r="G1049" s="3">
        <v>1.3958499182596801E-3</v>
      </c>
      <c r="H1049" s="2">
        <f>-LOG(G1049)</f>
        <v>2.8551612745320467</v>
      </c>
      <c r="I1049" s="15">
        <v>0.73170731707317105</v>
      </c>
      <c r="J1049" s="1">
        <v>0.36559139784946199</v>
      </c>
      <c r="K1049" s="1">
        <f>ABS(I1049-J1049)</f>
        <v>0.36611591922370906</v>
      </c>
      <c r="L1049" s="3">
        <v>9.7287648487872603E-7</v>
      </c>
      <c r="M1049" s="2">
        <f>-LOG(L1049)</f>
        <v>6.0119422936891116</v>
      </c>
      <c r="N1049" s="15">
        <v>0.59016393442622905</v>
      </c>
      <c r="O1049" s="1">
        <v>0.28947368421052599</v>
      </c>
      <c r="P1049" s="1">
        <f>ABS(N1049-O1049)</f>
        <v>0.30069025021570306</v>
      </c>
      <c r="Q1049" s="3">
        <v>5.5469029581607602E-3</v>
      </c>
      <c r="R1049" s="2">
        <f>-LOG(Q1049)</f>
        <v>2.2559494319405173</v>
      </c>
      <c r="S1049" s="15">
        <v>0.54676258992805704</v>
      </c>
      <c r="T1049" s="1">
        <v>0.47692307692307701</v>
      </c>
      <c r="U1049" s="1">
        <f>ABS(S1049-T1049)</f>
        <v>6.9839513004980036E-2</v>
      </c>
      <c r="V1049" s="3">
        <v>0.40016469008524302</v>
      </c>
      <c r="W1049" s="23">
        <f>-LOG(V1049)</f>
        <v>0.39776123548411407</v>
      </c>
      <c r="X1049" s="7" t="s">
        <v>407</v>
      </c>
      <c r="Y1049" s="8" t="s">
        <v>408</v>
      </c>
      <c r="Z1049" s="13" t="s">
        <v>8</v>
      </c>
      <c r="AA1049" s="13">
        <v>0</v>
      </c>
      <c r="AB1049" s="16" t="s">
        <v>409</v>
      </c>
      <c r="AC1049" s="8" t="s">
        <v>410</v>
      </c>
      <c r="AD1049" s="13" t="s">
        <v>383</v>
      </c>
      <c r="AE1049" s="9">
        <v>0</v>
      </c>
    </row>
    <row r="1050" spans="1:31" x14ac:dyDescent="0.25">
      <c r="A1050" s="7" t="s">
        <v>940</v>
      </c>
      <c r="B1050" s="14" t="s">
        <v>10</v>
      </c>
      <c r="C1050" s="14" t="s">
        <v>15</v>
      </c>
      <c r="D1050" s="1">
        <v>0.734177215189873</v>
      </c>
      <c r="E1050" s="1">
        <v>0.38150289017340999</v>
      </c>
      <c r="F1050" s="1">
        <f>ABS(D1050-E1050)</f>
        <v>0.35267432501646301</v>
      </c>
      <c r="G1050" s="3">
        <v>3.51198385965845E-6</v>
      </c>
      <c r="H1050" s="2">
        <f>-LOG(G1050)</f>
        <v>5.4544474886877401</v>
      </c>
      <c r="I1050" s="15">
        <v>0.69318181818181801</v>
      </c>
      <c r="J1050" s="1">
        <v>0.55851063829787195</v>
      </c>
      <c r="K1050" s="1">
        <f>ABS(I1050-J1050)</f>
        <v>0.13467117988394606</v>
      </c>
      <c r="L1050" s="3">
        <v>5.8760030534283803E-2</v>
      </c>
      <c r="M1050" s="2">
        <f>-LOG(L1050)</f>
        <v>1.2309179872033005</v>
      </c>
      <c r="N1050" s="15">
        <v>0.63749999999999996</v>
      </c>
      <c r="O1050" s="1">
        <v>0.467741935483871</v>
      </c>
      <c r="P1050" s="1">
        <f>ABS(N1050-O1050)</f>
        <v>0.16975806451612896</v>
      </c>
      <c r="Q1050" s="3">
        <v>6.2638110412334094E-2</v>
      </c>
      <c r="R1050" s="2">
        <f>-LOG(Q1050)</f>
        <v>1.203161352001745</v>
      </c>
      <c r="S1050" s="15">
        <v>0.60465116279069797</v>
      </c>
      <c r="T1050" s="1">
        <v>0.48571428571428599</v>
      </c>
      <c r="U1050" s="1">
        <f>ABS(S1050-T1050)</f>
        <v>0.11893687707641198</v>
      </c>
      <c r="V1050" s="3">
        <v>0.10952431478043299</v>
      </c>
      <c r="W1050" s="23">
        <f>-LOG(V1050)</f>
        <v>0.96048945522815032</v>
      </c>
      <c r="X1050" s="7" t="s">
        <v>407</v>
      </c>
      <c r="Y1050" s="8" t="s">
        <v>408</v>
      </c>
      <c r="Z1050" s="13" t="s">
        <v>8</v>
      </c>
      <c r="AA1050" s="13">
        <v>0</v>
      </c>
      <c r="AB1050" s="16" t="s">
        <v>941</v>
      </c>
      <c r="AC1050" s="8" t="s">
        <v>942</v>
      </c>
      <c r="AD1050" s="13" t="s">
        <v>8</v>
      </c>
      <c r="AE1050" s="9">
        <v>0</v>
      </c>
    </row>
    <row r="1051" spans="1:31" x14ac:dyDescent="0.25">
      <c r="A1051" s="7" t="s">
        <v>2605</v>
      </c>
      <c r="B1051" s="14" t="s">
        <v>13</v>
      </c>
      <c r="C1051" s="14" t="s">
        <v>13</v>
      </c>
      <c r="D1051" s="15" t="s">
        <v>13</v>
      </c>
      <c r="E1051" s="1" t="s">
        <v>13</v>
      </c>
      <c r="F1051" s="1" t="s">
        <v>13</v>
      </c>
      <c r="G1051" s="3" t="s">
        <v>13</v>
      </c>
      <c r="H1051" s="2" t="s">
        <v>13</v>
      </c>
      <c r="I1051" s="15">
        <v>0.19375000000000001</v>
      </c>
      <c r="J1051" s="1">
        <v>0.47580645161290303</v>
      </c>
      <c r="K1051" s="1">
        <f>ABS(I1051-J1051)</f>
        <v>0.28205645161290305</v>
      </c>
      <c r="L1051" s="3">
        <v>1.33265170367122E-6</v>
      </c>
      <c r="M1051" s="2">
        <f>-LOG(L1051)</f>
        <v>5.8752833411628043</v>
      </c>
      <c r="N1051" s="15">
        <v>0.37404580152671801</v>
      </c>
      <c r="O1051" s="1">
        <v>0.39759036144578302</v>
      </c>
      <c r="P1051" s="1">
        <f>ABS(N1051-O1051)</f>
        <v>2.3544559919065011E-2</v>
      </c>
      <c r="Q1051" s="3">
        <v>0.75818386498139201</v>
      </c>
      <c r="R1051" s="2">
        <f>-LOG(Q1051)</f>
        <v>0.12022546209384763</v>
      </c>
      <c r="S1051" s="15">
        <v>0.27941176470588203</v>
      </c>
      <c r="T1051" s="1">
        <v>0.35779816513761498</v>
      </c>
      <c r="U1051" s="1">
        <f>ABS(S1051-T1051)</f>
        <v>7.838640043173295E-2</v>
      </c>
      <c r="V1051" s="3">
        <v>0.22320167705209401</v>
      </c>
      <c r="W1051" s="23">
        <f>-LOG(V1051)</f>
        <v>0.65130254659944953</v>
      </c>
      <c r="X1051" s="7" t="s">
        <v>407</v>
      </c>
      <c r="Y1051" s="8" t="s">
        <v>408</v>
      </c>
      <c r="Z1051" s="13" t="s">
        <v>8</v>
      </c>
      <c r="AA1051" s="13">
        <v>0</v>
      </c>
      <c r="AB1051" s="16" t="s">
        <v>358</v>
      </c>
      <c r="AC1051" s="8" t="s">
        <v>359</v>
      </c>
      <c r="AD1051" s="13" t="s">
        <v>8</v>
      </c>
      <c r="AE1051" s="9">
        <v>0</v>
      </c>
    </row>
    <row r="1052" spans="1:31" x14ac:dyDescent="0.25">
      <c r="A1052" s="7" t="s">
        <v>1333</v>
      </c>
      <c r="B1052" s="14" t="s">
        <v>4</v>
      </c>
      <c r="C1052" s="14" t="s">
        <v>15</v>
      </c>
      <c r="D1052" s="1">
        <v>0.78911564625850295</v>
      </c>
      <c r="E1052" s="1">
        <v>0.5</v>
      </c>
      <c r="F1052" s="1">
        <f>ABS(D1052-E1052)</f>
        <v>0.28911564625850295</v>
      </c>
      <c r="G1052" s="3">
        <v>1.70998169390844E-6</v>
      </c>
      <c r="H1052" s="2">
        <f>-LOG(G1052)</f>
        <v>5.7670085388927026</v>
      </c>
      <c r="I1052" s="15" t="s">
        <v>13</v>
      </c>
      <c r="J1052" s="1" t="s">
        <v>13</v>
      </c>
      <c r="K1052" s="1" t="s">
        <v>13</v>
      </c>
      <c r="L1052" s="3" t="s">
        <v>13</v>
      </c>
      <c r="M1052" s="2" t="s">
        <v>13</v>
      </c>
      <c r="N1052" s="15">
        <v>0.64800000000000002</v>
      </c>
      <c r="O1052" s="1">
        <v>0.531645569620253</v>
      </c>
      <c r="P1052" s="1">
        <f>ABS(N1052-O1052)</f>
        <v>0.11635443037974702</v>
      </c>
      <c r="Q1052" s="3">
        <v>0.13972800447676501</v>
      </c>
      <c r="R1052" s="2">
        <f>-LOG(Q1052)</f>
        <v>0.85471654327118041</v>
      </c>
      <c r="S1052" s="15">
        <v>0.70247933884297498</v>
      </c>
      <c r="T1052" s="1">
        <v>0.59349593495935005</v>
      </c>
      <c r="U1052" s="1">
        <f>ABS(S1052-T1052)</f>
        <v>0.10898340388362493</v>
      </c>
      <c r="V1052" s="3">
        <v>8.2423362041611603E-2</v>
      </c>
      <c r="W1052" s="23">
        <f>-LOG(V1052)</f>
        <v>1.0839496746168122</v>
      </c>
      <c r="X1052" s="7" t="s">
        <v>407</v>
      </c>
      <c r="Y1052" s="8" t="s">
        <v>408</v>
      </c>
      <c r="Z1052" s="13" t="s">
        <v>8</v>
      </c>
      <c r="AA1052" s="13">
        <v>0</v>
      </c>
      <c r="AB1052" s="16" t="s">
        <v>358</v>
      </c>
      <c r="AC1052" s="8" t="s">
        <v>359</v>
      </c>
      <c r="AD1052" s="13" t="s">
        <v>8</v>
      </c>
      <c r="AE1052" s="9">
        <v>0</v>
      </c>
    </row>
    <row r="1053" spans="1:31" x14ac:dyDescent="0.25">
      <c r="A1053" s="7" t="s">
        <v>2945</v>
      </c>
      <c r="B1053" s="14" t="s">
        <v>5</v>
      </c>
      <c r="C1053" s="14" t="s">
        <v>15</v>
      </c>
      <c r="D1053" s="1">
        <v>0.89156626506024095</v>
      </c>
      <c r="E1053" s="1">
        <v>0.54411764705882404</v>
      </c>
      <c r="F1053" s="1">
        <f>ABS(D1053-E1053)</f>
        <v>0.34744861800141691</v>
      </c>
      <c r="G1053" s="3">
        <v>1.87945801624477E-7</v>
      </c>
      <c r="H1053" s="2">
        <f>-LOG(G1053)</f>
        <v>6.7259673712094799</v>
      </c>
      <c r="I1053" s="15" t="s">
        <v>13</v>
      </c>
      <c r="J1053" s="1" t="s">
        <v>13</v>
      </c>
      <c r="K1053" s="1" t="s">
        <v>13</v>
      </c>
      <c r="L1053" s="3" t="s">
        <v>13</v>
      </c>
      <c r="M1053" s="2" t="s">
        <v>13</v>
      </c>
      <c r="N1053" s="15" t="s">
        <v>13</v>
      </c>
      <c r="O1053" s="1" t="s">
        <v>13</v>
      </c>
      <c r="P1053" s="1" t="s">
        <v>13</v>
      </c>
      <c r="Q1053" s="3" t="s">
        <v>13</v>
      </c>
      <c r="R1053" s="2" t="s">
        <v>13</v>
      </c>
      <c r="S1053" s="15" t="s">
        <v>13</v>
      </c>
      <c r="T1053" s="1" t="s">
        <v>13</v>
      </c>
      <c r="U1053" s="1" t="s">
        <v>13</v>
      </c>
      <c r="V1053" s="3" t="s">
        <v>13</v>
      </c>
      <c r="W1053" s="2" t="s">
        <v>13</v>
      </c>
      <c r="X1053" s="7" t="s">
        <v>407</v>
      </c>
      <c r="Y1053" s="8" t="s">
        <v>408</v>
      </c>
      <c r="Z1053" s="13" t="s">
        <v>8</v>
      </c>
      <c r="AA1053" s="13">
        <v>0</v>
      </c>
      <c r="AB1053" s="16" t="s">
        <v>358</v>
      </c>
      <c r="AC1053" s="8" t="s">
        <v>359</v>
      </c>
      <c r="AD1053" s="13" t="s">
        <v>8</v>
      </c>
      <c r="AE1053" s="9">
        <v>0</v>
      </c>
    </row>
    <row r="1054" spans="1:31" x14ac:dyDescent="0.25">
      <c r="A1054" s="7" t="s">
        <v>2361</v>
      </c>
      <c r="B1054" s="14" t="s">
        <v>10</v>
      </c>
      <c r="C1054" s="14" t="s">
        <v>15</v>
      </c>
      <c r="D1054" s="1">
        <v>0.86516853932584303</v>
      </c>
      <c r="E1054" s="1">
        <v>0.54672897196261705</v>
      </c>
      <c r="F1054" s="1">
        <f>ABS(D1054-E1054)</f>
        <v>0.31843956736322598</v>
      </c>
      <c r="G1054" s="3">
        <v>1.34137476868793E-6</v>
      </c>
      <c r="H1054" s="2">
        <f>-LOG(G1054)</f>
        <v>5.8724498670147955</v>
      </c>
      <c r="I1054" s="15">
        <v>0.80555555555555602</v>
      </c>
      <c r="J1054" s="1">
        <v>0.62814070351758799</v>
      </c>
      <c r="K1054" s="1">
        <f>ABS(I1054-J1054)</f>
        <v>0.17741485203796803</v>
      </c>
      <c r="L1054" s="3">
        <v>4.5722104528982599E-3</v>
      </c>
      <c r="M1054" s="2">
        <f>-LOG(L1054)</f>
        <v>2.3398737878067415</v>
      </c>
      <c r="N1054" s="15">
        <v>0.76666666666666705</v>
      </c>
      <c r="O1054" s="1">
        <v>0.72093023255813904</v>
      </c>
      <c r="P1054" s="1">
        <f>ABS(N1054-O1054)</f>
        <v>4.5736434108528012E-2</v>
      </c>
      <c r="Q1054" s="3">
        <v>0.59746210426044499</v>
      </c>
      <c r="R1054" s="2">
        <f>-LOG(Q1054)</f>
        <v>0.22368963587356583</v>
      </c>
      <c r="S1054" s="15">
        <v>0.678832116788321</v>
      </c>
      <c r="T1054" s="1">
        <v>0.80882352941176505</v>
      </c>
      <c r="U1054" s="1">
        <f>ABS(S1054-T1054)</f>
        <v>0.12999141262344405</v>
      </c>
      <c r="V1054" s="3">
        <v>6.9966235945263897E-2</v>
      </c>
      <c r="W1054" s="23">
        <f>-LOG(V1054)</f>
        <v>1.1551114897033063</v>
      </c>
      <c r="X1054" s="7" t="s">
        <v>407</v>
      </c>
      <c r="Y1054" s="8" t="s">
        <v>408</v>
      </c>
      <c r="Z1054" s="13" t="s">
        <v>8</v>
      </c>
      <c r="AA1054" s="13">
        <v>0</v>
      </c>
      <c r="AB1054" s="16" t="s">
        <v>358</v>
      </c>
      <c r="AC1054" s="8" t="s">
        <v>359</v>
      </c>
      <c r="AD1054" s="13" t="s">
        <v>8</v>
      </c>
      <c r="AE1054" s="9">
        <v>0</v>
      </c>
    </row>
    <row r="1055" spans="1:31" x14ac:dyDescent="0.25">
      <c r="A1055" s="7" t="s">
        <v>2818</v>
      </c>
      <c r="B1055" s="14" t="s">
        <v>15</v>
      </c>
      <c r="C1055" s="14" t="s">
        <v>10</v>
      </c>
      <c r="D1055" s="1">
        <v>0.78813559322033899</v>
      </c>
      <c r="E1055" s="1">
        <v>0.49593495934959397</v>
      </c>
      <c r="F1055" s="1">
        <f>ABS(D1055-E1055)</f>
        <v>0.29220063387074502</v>
      </c>
      <c r="G1055" s="3">
        <v>4.1792270299542701E-6</v>
      </c>
      <c r="H1055" s="2">
        <f>-LOG(G1055)</f>
        <v>5.3789040358489011</v>
      </c>
      <c r="I1055" s="15" t="s">
        <v>13</v>
      </c>
      <c r="J1055" s="1" t="s">
        <v>13</v>
      </c>
      <c r="K1055" s="1" t="s">
        <v>13</v>
      </c>
      <c r="L1055" s="3" t="s">
        <v>13</v>
      </c>
      <c r="M1055" s="2" t="s">
        <v>13</v>
      </c>
      <c r="N1055" s="15">
        <v>0.62204724409448797</v>
      </c>
      <c r="O1055" s="1">
        <v>0.61290322580645196</v>
      </c>
      <c r="P1055" s="1">
        <f>ABS(N1055-O1055)</f>
        <v>9.1440182880360155E-3</v>
      </c>
      <c r="Q1055" s="3">
        <v>0.912030314436305</v>
      </c>
      <c r="R1055" s="2">
        <f>-LOG(Q1055)</f>
        <v>3.9990726174206077E-2</v>
      </c>
      <c r="S1055" s="15">
        <v>0.67065868263473005</v>
      </c>
      <c r="T1055" s="1">
        <v>0.59821428571428603</v>
      </c>
      <c r="U1055" s="1">
        <f>ABS(S1055-T1055)</f>
        <v>7.2444396920444021E-2</v>
      </c>
      <c r="V1055" s="3">
        <v>0.28646297782956498</v>
      </c>
      <c r="W1055" s="23">
        <f>-LOG(V1055)</f>
        <v>0.54293149782667482</v>
      </c>
      <c r="X1055" s="7" t="s">
        <v>407</v>
      </c>
      <c r="Y1055" s="8" t="s">
        <v>408</v>
      </c>
      <c r="Z1055" s="13" t="s">
        <v>8</v>
      </c>
      <c r="AA1055" s="13">
        <v>0</v>
      </c>
      <c r="AB1055" s="16" t="s">
        <v>358</v>
      </c>
      <c r="AC1055" s="8" t="s">
        <v>359</v>
      </c>
      <c r="AD1055" s="13" t="s">
        <v>8</v>
      </c>
      <c r="AE1055" s="9">
        <v>0</v>
      </c>
    </row>
    <row r="1056" spans="1:31" x14ac:dyDescent="0.25">
      <c r="A1056" s="7" t="s">
        <v>2457</v>
      </c>
      <c r="B1056" s="14" t="s">
        <v>4</v>
      </c>
      <c r="C1056" s="14" t="s">
        <v>10</v>
      </c>
      <c r="D1056" s="1">
        <v>5.1136363636363598E-2</v>
      </c>
      <c r="E1056" s="1">
        <v>0.25609756097560998</v>
      </c>
      <c r="F1056" s="1">
        <f>ABS(D1056-E1056)</f>
        <v>0.20496119733924639</v>
      </c>
      <c r="G1056" s="3">
        <v>2.8577653046032301E-6</v>
      </c>
      <c r="H1056" s="2">
        <f>-LOG(G1056)</f>
        <v>5.543973440730853</v>
      </c>
      <c r="I1056" s="15" t="s">
        <v>13</v>
      </c>
      <c r="J1056" s="1" t="s">
        <v>13</v>
      </c>
      <c r="K1056" s="1" t="s">
        <v>13</v>
      </c>
      <c r="L1056" s="3" t="s">
        <v>13</v>
      </c>
      <c r="M1056" s="2" t="s">
        <v>13</v>
      </c>
      <c r="N1056" s="15">
        <v>0.13740458015267201</v>
      </c>
      <c r="O1056" s="1">
        <v>0.160714285714286</v>
      </c>
      <c r="P1056" s="1">
        <f>ABS(N1056-O1056)</f>
        <v>2.3309705561613991E-2</v>
      </c>
      <c r="Q1056" s="3">
        <v>0.65580011257788196</v>
      </c>
      <c r="R1056" s="2">
        <f>-LOG(Q1056)</f>
        <v>0.18322851311351432</v>
      </c>
      <c r="S1056" s="15">
        <v>0.13989637305699501</v>
      </c>
      <c r="T1056" s="1">
        <v>0.185929648241206</v>
      </c>
      <c r="U1056" s="1">
        <f>ABS(S1056-T1056)</f>
        <v>4.6033275184210992E-2</v>
      </c>
      <c r="V1056" s="3">
        <v>0.31207961007831397</v>
      </c>
      <c r="W1056" s="23">
        <f>-LOG(V1056)</f>
        <v>0.50573460531656245</v>
      </c>
      <c r="X1056" s="7" t="s">
        <v>407</v>
      </c>
      <c r="Y1056" s="8" t="s">
        <v>408</v>
      </c>
      <c r="Z1056" s="13" t="s">
        <v>8</v>
      </c>
      <c r="AA1056" s="13">
        <v>0</v>
      </c>
      <c r="AB1056" s="16" t="s">
        <v>358</v>
      </c>
      <c r="AC1056" s="8" t="s">
        <v>359</v>
      </c>
      <c r="AD1056" s="13" t="s">
        <v>8</v>
      </c>
      <c r="AE1056" s="9">
        <v>0</v>
      </c>
    </row>
    <row r="1057" spans="1:31" x14ac:dyDescent="0.25">
      <c r="A1057" s="7" t="s">
        <v>444</v>
      </c>
      <c r="B1057" s="14" t="s">
        <v>4</v>
      </c>
      <c r="C1057" s="14" t="s">
        <v>10</v>
      </c>
      <c r="D1057" s="1">
        <v>0.109243697478992</v>
      </c>
      <c r="E1057" s="1">
        <v>0.38461538461538503</v>
      </c>
      <c r="F1057" s="1">
        <f>ABS(D1057-E1057)</f>
        <v>0.27537168713639304</v>
      </c>
      <c r="G1057" s="3">
        <v>4.3450868198831799E-6</v>
      </c>
      <c r="H1057" s="2">
        <f>-LOG(G1057)</f>
        <v>5.3620015414202671</v>
      </c>
      <c r="I1057" s="15">
        <v>0.184397163120567</v>
      </c>
      <c r="J1057" s="1">
        <v>0.33609958506224102</v>
      </c>
      <c r="K1057" s="1">
        <f>ABS(I1057-J1057)</f>
        <v>0.15170242194167402</v>
      </c>
      <c r="L1057" s="3">
        <v>6.6687593659720398E-3</v>
      </c>
      <c r="M1057" s="2">
        <f>-LOG(L1057)</f>
        <v>2.1759549532839957</v>
      </c>
      <c r="N1057" s="15">
        <v>0.20833333333333301</v>
      </c>
      <c r="O1057" s="1">
        <v>0.397959183673469</v>
      </c>
      <c r="P1057" s="1">
        <f>ABS(N1057-O1057)</f>
        <v>0.18962585034013599</v>
      </c>
      <c r="Q1057" s="3">
        <v>7.1625974477057298E-3</v>
      </c>
      <c r="R1057" s="2">
        <f>-LOG(Q1057)</f>
        <v>2.1449294563735264</v>
      </c>
      <c r="S1057" s="15">
        <v>0.17142857142857101</v>
      </c>
      <c r="T1057" s="1">
        <v>0.3125</v>
      </c>
      <c r="U1057" s="1">
        <f>ABS(S1057-T1057)</f>
        <v>0.14107142857142899</v>
      </c>
      <c r="V1057" s="3">
        <v>1.5519748139502E-2</v>
      </c>
      <c r="W1057" s="23">
        <f>-LOG(V1057)</f>
        <v>1.8091153309201002</v>
      </c>
      <c r="X1057" s="7" t="s">
        <v>358</v>
      </c>
      <c r="Y1057" s="8" t="s">
        <v>359</v>
      </c>
      <c r="Z1057" s="13" t="s">
        <v>8</v>
      </c>
      <c r="AA1057" s="13">
        <v>0</v>
      </c>
      <c r="AB1057" s="16"/>
      <c r="AC1057" s="8"/>
      <c r="AD1057" s="13"/>
      <c r="AE1057" s="9"/>
    </row>
    <row r="1058" spans="1:31" x14ac:dyDescent="0.25">
      <c r="A1058" s="7" t="s">
        <v>2396</v>
      </c>
      <c r="B1058" s="14" t="s">
        <v>5</v>
      </c>
      <c r="C1058" s="14" t="s">
        <v>15</v>
      </c>
      <c r="D1058" s="1">
        <v>0.79861111111111105</v>
      </c>
      <c r="E1058" s="1">
        <v>0.47488584474885798</v>
      </c>
      <c r="F1058" s="1">
        <f>ABS(D1058-E1058)</f>
        <v>0.32372526636225307</v>
      </c>
      <c r="G1058" s="3">
        <v>1.61888828745668E-7</v>
      </c>
      <c r="H1058" s="2">
        <f>-LOG(G1058)</f>
        <v>6.7907831190137848</v>
      </c>
      <c r="I1058" s="15" t="s">
        <v>13</v>
      </c>
      <c r="J1058" s="1" t="s">
        <v>13</v>
      </c>
      <c r="K1058" s="1" t="s">
        <v>13</v>
      </c>
      <c r="L1058" s="3" t="s">
        <v>13</v>
      </c>
      <c r="M1058" s="2" t="s">
        <v>13</v>
      </c>
      <c r="N1058" s="15">
        <v>0.66355140186915895</v>
      </c>
      <c r="O1058" s="1">
        <v>0.625</v>
      </c>
      <c r="P1058" s="1">
        <f>ABS(N1058-O1058)</f>
        <v>3.8551401869158952E-2</v>
      </c>
      <c r="Q1058" s="3">
        <v>0.61550683931521899</v>
      </c>
      <c r="R1058" s="2">
        <f>-LOG(Q1058)</f>
        <v>0.21076711696441605</v>
      </c>
      <c r="S1058" s="15">
        <v>0.67836257309941494</v>
      </c>
      <c r="T1058" s="1">
        <v>0.60526315789473695</v>
      </c>
      <c r="U1058" s="1">
        <f>ABS(S1058-T1058)</f>
        <v>7.3099415204677998E-2</v>
      </c>
      <c r="V1058" s="3">
        <v>0.248131113854234</v>
      </c>
      <c r="W1058" s="23">
        <f>-LOG(V1058)</f>
        <v>0.60531877491368624</v>
      </c>
      <c r="X1058" s="7" t="s">
        <v>358</v>
      </c>
      <c r="Y1058" s="8" t="s">
        <v>359</v>
      </c>
      <c r="Z1058" s="13" t="s">
        <v>8</v>
      </c>
      <c r="AA1058" s="13">
        <v>0</v>
      </c>
      <c r="AB1058" s="16"/>
      <c r="AC1058" s="8"/>
      <c r="AD1058" s="13"/>
      <c r="AE1058" s="9"/>
    </row>
    <row r="1059" spans="1:31" x14ac:dyDescent="0.25">
      <c r="A1059" s="7" t="s">
        <v>357</v>
      </c>
      <c r="B1059" s="14" t="s">
        <v>10</v>
      </c>
      <c r="C1059" s="14" t="s">
        <v>15</v>
      </c>
      <c r="D1059" s="1">
        <v>0.75</v>
      </c>
      <c r="E1059" s="1">
        <v>0.44347826086956499</v>
      </c>
      <c r="F1059" s="1">
        <f>ABS(D1059-E1059)</f>
        <v>0.30652173913043501</v>
      </c>
      <c r="G1059" s="3">
        <v>2.6122849281647699E-6</v>
      </c>
      <c r="H1059" s="2">
        <f>-LOG(G1059)</f>
        <v>5.5829794552756029</v>
      </c>
      <c r="I1059" s="15">
        <v>0.69565217391304301</v>
      </c>
      <c r="J1059" s="1">
        <v>0.55744680851063799</v>
      </c>
      <c r="K1059" s="1">
        <f>ABS(I1059-J1059)</f>
        <v>0.13820536540240502</v>
      </c>
      <c r="L1059" s="3">
        <v>2.6137554315496001E-2</v>
      </c>
      <c r="M1059" s="2">
        <f>-LOG(L1059)</f>
        <v>1.5827350516818495</v>
      </c>
      <c r="N1059" s="15">
        <v>0.68965517241379304</v>
      </c>
      <c r="O1059" s="1">
        <v>0.469387755102041</v>
      </c>
      <c r="P1059" s="1">
        <f>ABS(N1059-O1059)</f>
        <v>0.22026741731175203</v>
      </c>
      <c r="Q1059" s="3">
        <v>3.8417172442036201E-3</v>
      </c>
      <c r="R1059" s="2">
        <f>-LOG(Q1059)</f>
        <v>2.4154746029831964</v>
      </c>
      <c r="S1059" s="15">
        <v>0.69633507853403098</v>
      </c>
      <c r="T1059" s="1">
        <v>0.59574468085106402</v>
      </c>
      <c r="U1059" s="1">
        <f>ABS(S1059-T1059)</f>
        <v>0.10059039768296696</v>
      </c>
      <c r="V1059" s="3">
        <v>0.14540511251527799</v>
      </c>
      <c r="W1059" s="23">
        <f>-LOG(V1059)</f>
        <v>0.83742032320091941</v>
      </c>
      <c r="X1059" s="7" t="s">
        <v>358</v>
      </c>
      <c r="Y1059" s="8" t="s">
        <v>359</v>
      </c>
      <c r="Z1059" s="13" t="s">
        <v>8</v>
      </c>
      <c r="AA1059" s="13">
        <v>0</v>
      </c>
      <c r="AB1059" s="16"/>
      <c r="AC1059" s="8"/>
      <c r="AD1059" s="13"/>
      <c r="AE1059" s="9"/>
    </row>
    <row r="1060" spans="1:31" x14ac:dyDescent="0.25">
      <c r="A1060" s="7" t="s">
        <v>421</v>
      </c>
      <c r="B1060" s="14" t="s">
        <v>10</v>
      </c>
      <c r="C1060" s="14" t="s">
        <v>15</v>
      </c>
      <c r="D1060" s="1">
        <v>0.70967741935483897</v>
      </c>
      <c r="E1060" s="1">
        <v>0.394495412844037</v>
      </c>
      <c r="F1060" s="1">
        <f>ABS(D1060-E1060)</f>
        <v>0.31518200651080197</v>
      </c>
      <c r="G1060" s="3">
        <v>1.8372967614902201E-6</v>
      </c>
      <c r="H1060" s="2">
        <f>-LOG(G1060)</f>
        <v>5.7358206904723428</v>
      </c>
      <c r="I1060" s="15">
        <v>0.63309352517985595</v>
      </c>
      <c r="J1060" s="1">
        <v>0.50467289719626196</v>
      </c>
      <c r="K1060" s="1">
        <f>ABS(I1060-J1060)</f>
        <v>0.12842062798359399</v>
      </c>
      <c r="L1060" s="3">
        <v>4.5861681742746602E-2</v>
      </c>
      <c r="M1060" s="2">
        <f>-LOG(L1060)</f>
        <v>1.3385500237839398</v>
      </c>
      <c r="N1060" s="15">
        <v>0.64864864864864902</v>
      </c>
      <c r="O1060" s="1">
        <v>0.43689320388349501</v>
      </c>
      <c r="P1060" s="1">
        <f>ABS(N1060-O1060)</f>
        <v>0.21175544476515401</v>
      </c>
      <c r="Q1060" s="3">
        <v>5.7786091642463002E-3</v>
      </c>
      <c r="R1060" s="2">
        <f>-LOG(Q1060)</f>
        <v>2.2381766780117505</v>
      </c>
      <c r="S1060" s="15">
        <v>0.65340909090909105</v>
      </c>
      <c r="T1060" s="1">
        <v>0.53932584269662898</v>
      </c>
      <c r="U1060" s="1">
        <f>ABS(S1060-T1060)</f>
        <v>0.11408324821246207</v>
      </c>
      <c r="V1060" s="3">
        <v>0.11626885166525899</v>
      </c>
      <c r="W1060" s="23">
        <f>-LOG(V1060)</f>
        <v>0.93453661684289069</v>
      </c>
      <c r="X1060" s="7" t="s">
        <v>358</v>
      </c>
      <c r="Y1060" s="8" t="s">
        <v>359</v>
      </c>
      <c r="Z1060" s="13" t="s">
        <v>8</v>
      </c>
      <c r="AA1060" s="13">
        <v>0</v>
      </c>
      <c r="AB1060" s="16"/>
      <c r="AC1060" s="8"/>
      <c r="AD1060" s="13"/>
      <c r="AE1060" s="9"/>
    </row>
    <row r="1061" spans="1:31" x14ac:dyDescent="0.25">
      <c r="A1061" s="7" t="s">
        <v>779</v>
      </c>
      <c r="B1061" s="14" t="s">
        <v>5</v>
      </c>
      <c r="C1061" s="14" t="s">
        <v>4</v>
      </c>
      <c r="D1061" s="1">
        <v>0.85714285714285698</v>
      </c>
      <c r="E1061" s="1">
        <v>0.56338028169014098</v>
      </c>
      <c r="F1061" s="1">
        <f>ABS(D1061-E1061)</f>
        <v>0.293762575452716</v>
      </c>
      <c r="G1061" s="3">
        <v>2.9953287233759501E-6</v>
      </c>
      <c r="H1061" s="2">
        <f>-LOG(G1061)</f>
        <v>5.5235555088625867</v>
      </c>
      <c r="I1061" s="15">
        <v>0.70370370370370405</v>
      </c>
      <c r="J1061" s="1">
        <v>0.62385321100917401</v>
      </c>
      <c r="K1061" s="1">
        <f>ABS(I1061-J1061)</f>
        <v>7.985049269453004E-2</v>
      </c>
      <c r="L1061" s="3">
        <v>0.218237184080598</v>
      </c>
      <c r="M1061" s="2">
        <f>-LOG(L1061)</f>
        <v>0.66107125069914452</v>
      </c>
      <c r="N1061" s="15">
        <v>0.72602739726027399</v>
      </c>
      <c r="O1061" s="1">
        <v>0.52173913043478304</v>
      </c>
      <c r="P1061" s="1">
        <f>ABS(N1061-O1061)</f>
        <v>0.20428826682549095</v>
      </c>
      <c r="Q1061" s="3">
        <v>3.5977143812451297E-2</v>
      </c>
      <c r="R1061" s="2">
        <f>-LOG(Q1061)</f>
        <v>1.4439733178033762</v>
      </c>
      <c r="S1061" s="15">
        <v>0.66197183098591506</v>
      </c>
      <c r="T1061" s="1">
        <v>0.65853658536585402</v>
      </c>
      <c r="U1061" s="1">
        <f>ABS(S1061-T1061)</f>
        <v>3.4352456200610337E-3</v>
      </c>
      <c r="V1061" s="3">
        <v>0.96284088658422196</v>
      </c>
      <c r="W1061" s="23">
        <f>-LOG(V1061)</f>
        <v>1.6445475895045962E-2</v>
      </c>
      <c r="X1061" s="7" t="s">
        <v>358</v>
      </c>
      <c r="Y1061" s="8" t="s">
        <v>359</v>
      </c>
      <c r="Z1061" s="13" t="s">
        <v>8</v>
      </c>
      <c r="AA1061" s="13">
        <v>0</v>
      </c>
      <c r="AB1061" s="16"/>
      <c r="AC1061" s="8"/>
      <c r="AD1061" s="13"/>
      <c r="AE1061" s="9"/>
    </row>
    <row r="1062" spans="1:31" x14ac:dyDescent="0.25">
      <c r="A1062" s="7" t="s">
        <v>1890</v>
      </c>
      <c r="B1062" s="14" t="s">
        <v>4</v>
      </c>
      <c r="C1062" s="14" t="s">
        <v>5</v>
      </c>
      <c r="D1062" s="1">
        <v>7.1428571428571397E-2</v>
      </c>
      <c r="E1062" s="1">
        <v>0.31868131868131899</v>
      </c>
      <c r="F1062" s="1">
        <f>ABS(D1062-E1062)</f>
        <v>0.2472527472527476</v>
      </c>
      <c r="G1062" s="3">
        <v>4.3013471325296701E-6</v>
      </c>
      <c r="H1062" s="2">
        <f>-LOG(G1062)</f>
        <v>5.3663955070718918</v>
      </c>
      <c r="I1062" s="15">
        <v>0.105691056910569</v>
      </c>
      <c r="J1062" s="1">
        <v>0.26859504132231399</v>
      </c>
      <c r="K1062" s="1">
        <f>ABS(I1062-J1062)</f>
        <v>0.16290398441174497</v>
      </c>
      <c r="L1062" s="3">
        <v>1.47792389507137E-3</v>
      </c>
      <c r="M1062" s="2">
        <f>-LOG(L1062)</f>
        <v>2.8303479291357343</v>
      </c>
      <c r="N1062" s="15">
        <v>0.13265306122449</v>
      </c>
      <c r="O1062" s="1">
        <v>0.19191919191919199</v>
      </c>
      <c r="P1062" s="1">
        <f>ABS(N1062-O1062)</f>
        <v>5.9266130694701991E-2</v>
      </c>
      <c r="Q1062" s="3">
        <v>0.31228059331042302</v>
      </c>
      <c r="R1062" s="2">
        <f>-LOG(Q1062)</f>
        <v>0.50545500417862577</v>
      </c>
      <c r="S1062" s="15">
        <v>0.189024390243902</v>
      </c>
      <c r="T1062" s="1">
        <v>0.22875816993464099</v>
      </c>
      <c r="U1062" s="1">
        <f>ABS(S1062-T1062)</f>
        <v>3.9733779690738991E-2</v>
      </c>
      <c r="V1062" s="3">
        <v>0.46169516132719801</v>
      </c>
      <c r="W1062" s="23">
        <f>-LOG(V1062)</f>
        <v>0.33564467693230965</v>
      </c>
      <c r="X1062" s="7" t="s">
        <v>1891</v>
      </c>
      <c r="Y1062" s="8" t="s">
        <v>1892</v>
      </c>
      <c r="Z1062" s="13" t="s">
        <v>34</v>
      </c>
      <c r="AA1062" s="13">
        <v>174</v>
      </c>
      <c r="AB1062" s="16" t="s">
        <v>1893</v>
      </c>
      <c r="AC1062" s="8" t="s">
        <v>1894</v>
      </c>
      <c r="AD1062" s="13" t="s">
        <v>24</v>
      </c>
      <c r="AE1062" s="9">
        <v>502</v>
      </c>
    </row>
    <row r="1063" spans="1:31" x14ac:dyDescent="0.25">
      <c r="A1063" s="7" t="s">
        <v>644</v>
      </c>
      <c r="B1063" s="14" t="s">
        <v>4</v>
      </c>
      <c r="C1063" s="14" t="s">
        <v>15</v>
      </c>
      <c r="D1063" s="1">
        <v>0.21212121212121199</v>
      </c>
      <c r="E1063" s="1">
        <v>0.35159817351598199</v>
      </c>
      <c r="F1063" s="1">
        <f>ABS(D1063-E1063)</f>
        <v>0.13947696139477</v>
      </c>
      <c r="G1063" s="3">
        <v>2.7063660445947799E-2</v>
      </c>
      <c r="H1063" s="2">
        <f>-LOG(G1063)</f>
        <v>1.5676134640589861</v>
      </c>
      <c r="I1063" s="15">
        <v>0.108333333333333</v>
      </c>
      <c r="J1063" s="1">
        <v>0.41563786008230502</v>
      </c>
      <c r="K1063" s="1">
        <f>ABS(I1063-J1063)</f>
        <v>0.30730452674897202</v>
      </c>
      <c r="L1063" s="3">
        <v>1.21809301131271E-7</v>
      </c>
      <c r="M1063" s="2">
        <f>-LOG(L1063)</f>
        <v>6.9143195485195568</v>
      </c>
      <c r="N1063" s="15">
        <v>0.194444444444444</v>
      </c>
      <c r="O1063" s="1">
        <v>0.36046511627907002</v>
      </c>
      <c r="P1063" s="1">
        <f>ABS(N1063-O1063)</f>
        <v>0.16602067183462602</v>
      </c>
      <c r="Q1063" s="3">
        <v>2.1190255845521599E-2</v>
      </c>
      <c r="R1063" s="2">
        <f>-LOG(Q1063)</f>
        <v>1.6738637997013113</v>
      </c>
      <c r="S1063" s="15">
        <v>0.20979020979021001</v>
      </c>
      <c r="T1063" s="1">
        <v>0.29807692307692302</v>
      </c>
      <c r="U1063" s="1">
        <f>ABS(S1063-T1063)</f>
        <v>8.8286713286713003E-2</v>
      </c>
      <c r="V1063" s="3">
        <v>0.16762946449310601</v>
      </c>
      <c r="W1063" s="23">
        <f>-LOG(V1063)</f>
        <v>0.77564964237583656</v>
      </c>
      <c r="X1063" s="7" t="s">
        <v>645</v>
      </c>
      <c r="Y1063" s="8" t="s">
        <v>646</v>
      </c>
      <c r="Z1063" s="13" t="s">
        <v>34</v>
      </c>
      <c r="AA1063" s="13">
        <v>913</v>
      </c>
      <c r="AB1063" s="16"/>
      <c r="AC1063" s="8"/>
      <c r="AD1063" s="13"/>
      <c r="AE1063" s="9"/>
    </row>
    <row r="1064" spans="1:31" x14ac:dyDescent="0.25">
      <c r="A1064" s="7" t="s">
        <v>1923</v>
      </c>
      <c r="B1064" s="14" t="s">
        <v>5</v>
      </c>
      <c r="C1064" s="14" t="s">
        <v>4</v>
      </c>
      <c r="D1064" s="1">
        <v>0.30107526881720398</v>
      </c>
      <c r="E1064" s="1">
        <v>0.40476190476190499</v>
      </c>
      <c r="F1064" s="1">
        <f>ABS(D1064-E1064)</f>
        <v>0.10368663594470101</v>
      </c>
      <c r="G1064" s="3">
        <v>0.12980600143830601</v>
      </c>
      <c r="H1064" s="2">
        <f>-LOG(G1064)</f>
        <v>0.88670522794175877</v>
      </c>
      <c r="I1064" s="15">
        <v>0.151260504201681</v>
      </c>
      <c r="J1064" s="1">
        <v>0.44635193133047202</v>
      </c>
      <c r="K1064" s="1">
        <f>ABS(I1064-J1064)</f>
        <v>0.295091427128791</v>
      </c>
      <c r="L1064" s="3">
        <v>1.25752509044571E-6</v>
      </c>
      <c r="M1064" s="2">
        <f>-LOG(L1064)</f>
        <v>5.9004833410367166</v>
      </c>
      <c r="N1064" s="15">
        <v>0.28282828282828298</v>
      </c>
      <c r="O1064" s="1">
        <v>0.35897435897435898</v>
      </c>
      <c r="P1064" s="1">
        <f>ABS(N1064-O1064)</f>
        <v>7.6146076146075992E-2</v>
      </c>
      <c r="Q1064" s="3">
        <v>0.32897986437543097</v>
      </c>
      <c r="R1064" s="2">
        <f>-LOG(Q1064)</f>
        <v>0.48283068277419738</v>
      </c>
      <c r="S1064" s="15">
        <v>0.27272727272727298</v>
      </c>
      <c r="T1064" s="1">
        <v>0.36559139784946199</v>
      </c>
      <c r="U1064" s="1">
        <f>ABS(S1064-T1064)</f>
        <v>9.2864125122189001E-2</v>
      </c>
      <c r="V1064" s="3">
        <v>0.186532777920555</v>
      </c>
      <c r="W1064" s="23">
        <f>-LOG(V1064)</f>
        <v>0.72924484203638373</v>
      </c>
      <c r="X1064" s="7" t="s">
        <v>645</v>
      </c>
      <c r="Y1064" s="8" t="s">
        <v>646</v>
      </c>
      <c r="Z1064" s="13" t="s">
        <v>34</v>
      </c>
      <c r="AA1064" s="13">
        <v>943</v>
      </c>
      <c r="AB1064" s="16"/>
      <c r="AC1064" s="8"/>
      <c r="AD1064" s="13"/>
      <c r="AE1064" s="9"/>
    </row>
    <row r="1065" spans="1:31" x14ac:dyDescent="0.25">
      <c r="A1065" s="7" t="s">
        <v>1944</v>
      </c>
      <c r="B1065" s="14" t="s">
        <v>10</v>
      </c>
      <c r="C1065" s="14" t="s">
        <v>5</v>
      </c>
      <c r="D1065" s="1">
        <v>0.246153846153846</v>
      </c>
      <c r="E1065" s="1">
        <v>0.44144144144144098</v>
      </c>
      <c r="F1065" s="1">
        <f>ABS(D1065-E1065)</f>
        <v>0.19528759528759498</v>
      </c>
      <c r="G1065" s="3">
        <v>1.71673206049976E-3</v>
      </c>
      <c r="H1065" s="2">
        <f>-LOG(G1065)</f>
        <v>2.7652974821988914</v>
      </c>
      <c r="I1065" s="15">
        <v>0.114754098360656</v>
      </c>
      <c r="J1065" s="1">
        <v>0.42622950819672101</v>
      </c>
      <c r="K1065" s="1">
        <f>ABS(I1065-J1065)</f>
        <v>0.31147540983606503</v>
      </c>
      <c r="L1065" s="3">
        <v>9.7267282283679405E-8</v>
      </c>
      <c r="M1065" s="2">
        <f>-LOG(L1065)</f>
        <v>7.0120332184484653</v>
      </c>
      <c r="N1065" s="15">
        <v>0.36190476190476201</v>
      </c>
      <c r="O1065" s="1">
        <v>0.43617021276595702</v>
      </c>
      <c r="P1065" s="1">
        <f>ABS(N1065-O1065)</f>
        <v>7.4265450861195015E-2</v>
      </c>
      <c r="Q1065" s="3">
        <v>0.33904455992260202</v>
      </c>
      <c r="R1065" s="2">
        <f>-LOG(Q1065)</f>
        <v>0.46974321962364546</v>
      </c>
      <c r="S1065" s="15">
        <v>0.27167630057803499</v>
      </c>
      <c r="T1065" s="1">
        <v>0.34545454545454501</v>
      </c>
      <c r="U1065" s="1">
        <f>ABS(S1065-T1065)</f>
        <v>7.3778244876510024E-2</v>
      </c>
      <c r="V1065" s="3">
        <v>0.25717418344401799</v>
      </c>
      <c r="W1065" s="23">
        <f>-LOG(V1065)</f>
        <v>0.5897726304233456</v>
      </c>
      <c r="X1065" s="22" t="s">
        <v>2957</v>
      </c>
      <c r="Y1065" s="21" t="s">
        <v>2957</v>
      </c>
      <c r="Z1065" s="21" t="s">
        <v>2957</v>
      </c>
      <c r="AA1065" s="21" t="s">
        <v>2958</v>
      </c>
      <c r="AB1065" s="16"/>
      <c r="AC1065" s="8"/>
      <c r="AD1065" s="13"/>
      <c r="AE1065" s="9"/>
    </row>
    <row r="1066" spans="1:31" x14ac:dyDescent="0.25">
      <c r="A1066" s="7" t="s">
        <v>1288</v>
      </c>
      <c r="B1066" s="14" t="s">
        <v>15</v>
      </c>
      <c r="C1066" s="14" t="s">
        <v>10</v>
      </c>
      <c r="D1066" s="1">
        <v>0.47959183673469402</v>
      </c>
      <c r="E1066" s="1">
        <v>0.51555555555555599</v>
      </c>
      <c r="F1066" s="1">
        <f>ABS(D1066-E1066)</f>
        <v>3.5963718820861967E-2</v>
      </c>
      <c r="G1066" s="3">
        <v>0.60785434829904605</v>
      </c>
      <c r="H1066" s="2">
        <f>-LOG(G1066)</f>
        <v>0.21620047222059599</v>
      </c>
      <c r="I1066" s="15">
        <v>0.34615384615384598</v>
      </c>
      <c r="J1066" s="1">
        <v>0.64601769911504403</v>
      </c>
      <c r="K1066" s="1">
        <f>ABS(I1066-J1066)</f>
        <v>0.29986385296119805</v>
      </c>
      <c r="L1066" s="3">
        <v>4.5598249122750203E-6</v>
      </c>
      <c r="M1066" s="2">
        <f>-LOG(L1066)</f>
        <v>5.3410518330137826</v>
      </c>
      <c r="N1066" s="15">
        <v>0.36734693877551</v>
      </c>
      <c r="O1066" s="1">
        <v>0.48913043478260898</v>
      </c>
      <c r="P1066" s="1">
        <f>ABS(N1066-O1066)</f>
        <v>0.12178349600709898</v>
      </c>
      <c r="Q1066" s="3">
        <v>0.12746291443211499</v>
      </c>
      <c r="R1066" s="2">
        <f>-LOG(Q1066)</f>
        <v>0.89461615562459018</v>
      </c>
      <c r="S1066" s="15">
        <v>0.43016759776536301</v>
      </c>
      <c r="T1066" s="1">
        <v>0.573913043478261</v>
      </c>
      <c r="U1066" s="1">
        <f>ABS(S1066-T1066)</f>
        <v>0.14374544571289799</v>
      </c>
      <c r="V1066" s="3">
        <v>3.8417285959675099E-2</v>
      </c>
      <c r="W1066" s="23">
        <f>-LOG(V1066)</f>
        <v>1.4154733197026164</v>
      </c>
      <c r="X1066" s="7" t="s">
        <v>1289</v>
      </c>
      <c r="Y1066" s="8" t="s">
        <v>1290</v>
      </c>
      <c r="Z1066" s="13" t="s">
        <v>18</v>
      </c>
      <c r="AA1066" s="13">
        <v>0</v>
      </c>
      <c r="AB1066" s="16"/>
      <c r="AC1066" s="8"/>
      <c r="AD1066" s="13"/>
      <c r="AE1066" s="9"/>
    </row>
    <row r="1067" spans="1:31" x14ac:dyDescent="0.25">
      <c r="A1067" s="7" t="s">
        <v>2197</v>
      </c>
      <c r="B1067" s="14" t="s">
        <v>5</v>
      </c>
      <c r="C1067" s="14" t="s">
        <v>4</v>
      </c>
      <c r="D1067" s="1">
        <v>6.3636363636363602E-2</v>
      </c>
      <c r="E1067" s="1">
        <v>0.32142857142857101</v>
      </c>
      <c r="F1067" s="1">
        <f>ABS(D1067-E1067)</f>
        <v>0.25779220779220741</v>
      </c>
      <c r="G1067" s="3">
        <v>1.5882974497841499E-6</v>
      </c>
      <c r="H1067" s="2">
        <f>-LOG(G1067)</f>
        <v>5.7990681614158994</v>
      </c>
      <c r="I1067" s="15" t="s">
        <v>13</v>
      </c>
      <c r="J1067" s="1" t="s">
        <v>13</v>
      </c>
      <c r="K1067" s="1" t="s">
        <v>13</v>
      </c>
      <c r="L1067" s="3" t="s">
        <v>13</v>
      </c>
      <c r="M1067" s="2" t="s">
        <v>13</v>
      </c>
      <c r="N1067" s="15">
        <v>0.26315789473684198</v>
      </c>
      <c r="O1067" s="1">
        <v>0.315217391304348</v>
      </c>
      <c r="P1067" s="1">
        <f>ABS(N1067-O1067)</f>
        <v>5.2059496567506025E-2</v>
      </c>
      <c r="Q1067" s="3">
        <v>0.46448948147914099</v>
      </c>
      <c r="R1067" s="2">
        <f>-LOG(Q1067)</f>
        <v>0.33302411630390227</v>
      </c>
      <c r="S1067" s="15">
        <v>0.18452380952381001</v>
      </c>
      <c r="T1067" s="1">
        <v>0.266666666666667</v>
      </c>
      <c r="U1067" s="1">
        <f>ABS(S1067-T1067)</f>
        <v>8.214285714285699E-2</v>
      </c>
      <c r="V1067" s="3">
        <v>0.15702404976734999</v>
      </c>
      <c r="W1067" s="23">
        <f>-LOG(V1067)</f>
        <v>0.8040338260534553</v>
      </c>
      <c r="X1067" s="7" t="s">
        <v>2198</v>
      </c>
      <c r="Y1067" s="8" t="s">
        <v>2199</v>
      </c>
      <c r="Z1067" s="13" t="s">
        <v>34</v>
      </c>
      <c r="AA1067" s="13">
        <v>79</v>
      </c>
      <c r="AB1067" s="16" t="s">
        <v>2200</v>
      </c>
      <c r="AC1067" s="8" t="s">
        <v>2201</v>
      </c>
      <c r="AD1067" s="13" t="s">
        <v>24</v>
      </c>
      <c r="AE1067" s="9">
        <v>369</v>
      </c>
    </row>
    <row r="1068" spans="1:31" x14ac:dyDescent="0.25">
      <c r="A1068" s="7" t="s">
        <v>627</v>
      </c>
      <c r="B1068" s="14" t="s">
        <v>5</v>
      </c>
      <c r="C1068" s="14" t="s">
        <v>4</v>
      </c>
      <c r="D1068" s="1">
        <v>7.3170731707317097E-2</v>
      </c>
      <c r="E1068" s="1">
        <v>0.355140186915888</v>
      </c>
      <c r="F1068" s="1">
        <f>ABS(D1068-E1068)</f>
        <v>0.28196945520857092</v>
      </c>
      <c r="G1068" s="3">
        <v>3.35197986505614E-6</v>
      </c>
      <c r="H1068" s="2">
        <f>-LOG(G1068)</f>
        <v>5.4746985987891579</v>
      </c>
      <c r="I1068" s="15">
        <v>0.12037037037037</v>
      </c>
      <c r="J1068" s="1">
        <v>0.241666666666667</v>
      </c>
      <c r="K1068" s="1">
        <f>ABS(I1068-J1068)</f>
        <v>0.121296296296297</v>
      </c>
      <c r="L1068" s="3">
        <v>2.0298615844324401E-2</v>
      </c>
      <c r="M1068" s="2">
        <f>-LOG(L1068)</f>
        <v>1.6925335754693982</v>
      </c>
      <c r="N1068" s="15">
        <v>0.13636363636363599</v>
      </c>
      <c r="O1068" s="1">
        <v>0.290697674418605</v>
      </c>
      <c r="P1068" s="1">
        <f>ABS(N1068-O1068)</f>
        <v>0.15433403805496901</v>
      </c>
      <c r="Q1068" s="3">
        <v>1.88561378232017E-2</v>
      </c>
      <c r="R1068" s="2">
        <f>-LOG(Q1068)</f>
        <v>1.7245472561287674</v>
      </c>
      <c r="S1068" s="15">
        <v>0.14838709677419401</v>
      </c>
      <c r="T1068" s="1">
        <v>0.2</v>
      </c>
      <c r="U1068" s="1">
        <f>ABS(S1068-T1068)</f>
        <v>5.1612903225806001E-2</v>
      </c>
      <c r="V1068" s="3">
        <v>0.34238718824606001</v>
      </c>
      <c r="W1068" s="23">
        <f>-LOG(V1068)</f>
        <v>0.4654824945151505</v>
      </c>
      <c r="X1068" s="7" t="s">
        <v>628</v>
      </c>
      <c r="Y1068" s="8" t="s">
        <v>629</v>
      </c>
      <c r="Z1068" s="13" t="s">
        <v>18</v>
      </c>
      <c r="AA1068" s="13">
        <v>0</v>
      </c>
      <c r="AB1068" s="16"/>
      <c r="AC1068" s="8"/>
      <c r="AD1068" s="13"/>
      <c r="AE1068" s="9"/>
    </row>
    <row r="1069" spans="1:31" x14ac:dyDescent="0.25">
      <c r="A1069" s="7" t="s">
        <v>2427</v>
      </c>
      <c r="B1069" s="14" t="s">
        <v>4</v>
      </c>
      <c r="C1069" s="14" t="s">
        <v>5</v>
      </c>
      <c r="D1069" s="1">
        <v>0.67073170731707299</v>
      </c>
      <c r="E1069" s="1">
        <v>0.43243243243243201</v>
      </c>
      <c r="F1069" s="1">
        <f>ABS(D1069-E1069)</f>
        <v>0.23829927488464098</v>
      </c>
      <c r="G1069" s="3">
        <v>1.4362983490931399E-3</v>
      </c>
      <c r="H1069" s="2">
        <f>-LOG(G1069)</f>
        <v>2.8427553387103175</v>
      </c>
      <c r="I1069" s="15">
        <v>0.77358490566037696</v>
      </c>
      <c r="J1069" s="1">
        <v>0.43661971830985902</v>
      </c>
      <c r="K1069" s="1">
        <f>ABS(I1069-J1069)</f>
        <v>0.33696518735051795</v>
      </c>
      <c r="L1069" s="3">
        <v>6.2259206833393798E-7</v>
      </c>
      <c r="M1069" s="2">
        <f>-LOG(L1069)</f>
        <v>6.2057964164205215</v>
      </c>
      <c r="N1069" s="15">
        <v>0.53409090909090895</v>
      </c>
      <c r="O1069" s="1">
        <v>0.493506493506494</v>
      </c>
      <c r="P1069" s="1">
        <f>ABS(N1069-O1069)</f>
        <v>4.0584415584414946E-2</v>
      </c>
      <c r="Q1069" s="3">
        <v>0.63552517048132096</v>
      </c>
      <c r="R1069" s="2">
        <f>-LOG(Q1069)</f>
        <v>0.19686724418996004</v>
      </c>
      <c r="S1069" s="15">
        <v>0.578125</v>
      </c>
      <c r="T1069" s="1">
        <v>0.51685393258427004</v>
      </c>
      <c r="U1069" s="1">
        <f>ABS(S1069-T1069)</f>
        <v>6.1271067415729963E-2</v>
      </c>
      <c r="V1069" s="3">
        <v>0.427313436458445</v>
      </c>
      <c r="W1069" s="23">
        <f>-LOG(V1069)</f>
        <v>0.36925345099742063</v>
      </c>
      <c r="X1069" s="7" t="s">
        <v>2428</v>
      </c>
      <c r="Y1069" s="8" t="s">
        <v>2429</v>
      </c>
      <c r="Z1069" s="13" t="s">
        <v>38</v>
      </c>
      <c r="AA1069" s="13">
        <v>0</v>
      </c>
      <c r="AB1069" s="16" t="s">
        <v>2430</v>
      </c>
      <c r="AC1069" s="8" t="s">
        <v>2431</v>
      </c>
      <c r="AD1069" s="13" t="s">
        <v>34</v>
      </c>
      <c r="AE1069" s="9">
        <v>11</v>
      </c>
    </row>
    <row r="1070" spans="1:31" x14ac:dyDescent="0.25">
      <c r="A1070" s="7" t="s">
        <v>1769</v>
      </c>
      <c r="B1070" s="14" t="s">
        <v>10</v>
      </c>
      <c r="C1070" s="14" t="s">
        <v>15</v>
      </c>
      <c r="D1070" s="1">
        <v>0.76249999999999996</v>
      </c>
      <c r="E1070" s="1">
        <v>0.54857142857142904</v>
      </c>
      <c r="F1070" s="1">
        <f>ABS(D1070-E1070)</f>
        <v>0.21392857142857091</v>
      </c>
      <c r="G1070" s="3">
        <v>3.1292176327494298E-3</v>
      </c>
      <c r="H1070" s="2">
        <f>-LOG(G1070)</f>
        <v>2.5045642312241072</v>
      </c>
      <c r="I1070" s="15">
        <v>0.81176470588235305</v>
      </c>
      <c r="J1070" s="1">
        <v>0.47204968944099401</v>
      </c>
      <c r="K1070" s="1">
        <f>ABS(I1070-J1070)</f>
        <v>0.33971501644135904</v>
      </c>
      <c r="L1070" s="3">
        <v>2.94523435017894E-6</v>
      </c>
      <c r="M1070" s="2">
        <f>-LOG(L1070)</f>
        <v>5.5308801430024221</v>
      </c>
      <c r="N1070" s="15">
        <v>0.58441558441558406</v>
      </c>
      <c r="O1070" s="1">
        <v>0.48484848484848497</v>
      </c>
      <c r="P1070" s="1">
        <f>ABS(N1070-O1070)</f>
        <v>9.9567099567099082E-2</v>
      </c>
      <c r="Q1070" s="3">
        <v>0.27284358980052498</v>
      </c>
      <c r="R1070" s="2">
        <f>-LOG(Q1070)</f>
        <v>0.56408624509491745</v>
      </c>
      <c r="S1070" s="15">
        <v>0.59821428571428603</v>
      </c>
      <c r="T1070" s="1">
        <v>0.57647058823529396</v>
      </c>
      <c r="U1070" s="1">
        <f>ABS(S1070-T1070)</f>
        <v>2.1743697478992075E-2</v>
      </c>
      <c r="V1070" s="3">
        <v>0.78290218089624097</v>
      </c>
      <c r="W1070" s="23">
        <f>-LOG(V1070)</f>
        <v>0.10629249713852597</v>
      </c>
      <c r="X1070" s="7" t="s">
        <v>1770</v>
      </c>
      <c r="Y1070" s="8" t="s">
        <v>1771</v>
      </c>
      <c r="Z1070" s="13" t="s">
        <v>8</v>
      </c>
      <c r="AA1070" s="13">
        <v>0</v>
      </c>
      <c r="AB1070" s="16"/>
      <c r="AC1070" s="8"/>
      <c r="AD1070" s="13"/>
      <c r="AE1070" s="9"/>
    </row>
    <row r="1071" spans="1:31" x14ac:dyDescent="0.25">
      <c r="A1071" s="7" t="s">
        <v>1778</v>
      </c>
      <c r="B1071" s="14" t="s">
        <v>4</v>
      </c>
      <c r="C1071" s="14" t="s">
        <v>5</v>
      </c>
      <c r="D1071" s="1">
        <v>0.7</v>
      </c>
      <c r="E1071" s="1">
        <v>0.48295454545454503</v>
      </c>
      <c r="F1071" s="1">
        <f>ABS(D1071-E1071)</f>
        <v>0.21704545454545493</v>
      </c>
      <c r="G1071" s="3">
        <v>2.7806966348497002E-3</v>
      </c>
      <c r="H1071" s="2">
        <f>-LOG(G1071)</f>
        <v>2.5558463886968825</v>
      </c>
      <c r="I1071" s="15">
        <v>0.74489795918367396</v>
      </c>
      <c r="J1071" s="1">
        <v>0.40952380952381001</v>
      </c>
      <c r="K1071" s="1">
        <f>ABS(I1071-J1071)</f>
        <v>0.33537414965986395</v>
      </c>
      <c r="L1071" s="3">
        <v>1.5507998895882601E-6</v>
      </c>
      <c r="M1071" s="2">
        <f>-LOG(L1071)</f>
        <v>5.8094442385851339</v>
      </c>
      <c r="N1071" s="15">
        <v>0.66326530612244905</v>
      </c>
      <c r="O1071" s="1">
        <v>0.57333333333333303</v>
      </c>
      <c r="P1071" s="1">
        <f>ABS(N1071-O1071)</f>
        <v>8.9931972789116021E-2</v>
      </c>
      <c r="Q1071" s="3">
        <v>0.27315011994270599</v>
      </c>
      <c r="R1071" s="2">
        <f>-LOG(Q1071)</f>
        <v>0.56359860444669352</v>
      </c>
      <c r="S1071" s="15">
        <v>0.73584905660377398</v>
      </c>
      <c r="T1071" s="1">
        <v>0.41489361702127697</v>
      </c>
      <c r="U1071" s="1">
        <f>ABS(S1071-T1071)</f>
        <v>0.320955439582497</v>
      </c>
      <c r="V1071" s="3">
        <v>1.15981646137752E-5</v>
      </c>
      <c r="W1071" s="23">
        <f>-LOG(V1071)</f>
        <v>4.9356107315641031</v>
      </c>
      <c r="X1071" s="7" t="s">
        <v>1779</v>
      </c>
      <c r="Y1071" s="8" t="s">
        <v>1780</v>
      </c>
      <c r="Z1071" s="13" t="s">
        <v>18</v>
      </c>
      <c r="AA1071" s="13">
        <v>0</v>
      </c>
      <c r="AB1071" s="16"/>
      <c r="AC1071" s="8"/>
      <c r="AD1071" s="13"/>
      <c r="AE1071" s="9"/>
    </row>
    <row r="1072" spans="1:31" x14ac:dyDescent="0.25">
      <c r="A1072" s="7" t="s">
        <v>1799</v>
      </c>
      <c r="B1072" s="14" t="s">
        <v>15</v>
      </c>
      <c r="C1072" s="14" t="s">
        <v>10</v>
      </c>
      <c r="D1072" s="1">
        <v>0.58823529411764697</v>
      </c>
      <c r="E1072" s="1">
        <v>0.40609137055837602</v>
      </c>
      <c r="F1072" s="1">
        <f>ABS(D1072-E1072)</f>
        <v>0.18214392355927095</v>
      </c>
      <c r="G1072" s="3">
        <v>1.37013250368598E-2</v>
      </c>
      <c r="H1072" s="2">
        <f>-LOG(G1072)</f>
        <v>1.8632374307728026</v>
      </c>
      <c r="I1072" s="15">
        <v>0.77678571428571397</v>
      </c>
      <c r="J1072" s="1">
        <v>0.4375</v>
      </c>
      <c r="K1072" s="1">
        <f>ABS(I1072-J1072)</f>
        <v>0.33928571428571397</v>
      </c>
      <c r="L1072" s="3">
        <v>3.01582115694695E-7</v>
      </c>
      <c r="M1072" s="2">
        <f>-LOG(L1072)</f>
        <v>6.5205944164010754</v>
      </c>
      <c r="N1072" s="15">
        <v>0.60784313725490202</v>
      </c>
      <c r="O1072" s="1">
        <v>0.515625</v>
      </c>
      <c r="P1072" s="1">
        <f>ABS(N1072-O1072)</f>
        <v>9.2218137254902022E-2</v>
      </c>
      <c r="Q1072" s="3">
        <v>0.28666595648917198</v>
      </c>
      <c r="R1072" s="2">
        <f>-LOG(Q1072)</f>
        <v>0.54262387938266154</v>
      </c>
      <c r="S1072" s="15">
        <v>0.582278481012658</v>
      </c>
      <c r="T1072" s="1">
        <v>0.46788990825688098</v>
      </c>
      <c r="U1072" s="1">
        <f>ABS(S1072-T1072)</f>
        <v>0.11438857275577702</v>
      </c>
      <c r="V1072" s="3">
        <v>0.10965853333363999</v>
      </c>
      <c r="W1072" s="23">
        <f>-LOG(V1072)</f>
        <v>0.95995756703694957</v>
      </c>
      <c r="X1072" s="22" t="s">
        <v>2957</v>
      </c>
      <c r="Y1072" s="21" t="s">
        <v>2957</v>
      </c>
      <c r="Z1072" s="21" t="s">
        <v>2957</v>
      </c>
      <c r="AA1072" s="21" t="s">
        <v>2958</v>
      </c>
      <c r="AB1072" s="16"/>
      <c r="AC1072" s="8"/>
      <c r="AD1072" s="13"/>
      <c r="AE1072" s="9"/>
    </row>
    <row r="1073" spans="1:31" x14ac:dyDescent="0.25">
      <c r="A1073" s="7" t="s">
        <v>2289</v>
      </c>
      <c r="B1073" s="14" t="s">
        <v>5</v>
      </c>
      <c r="C1073" s="14" t="s">
        <v>15</v>
      </c>
      <c r="D1073" s="1">
        <v>0.66304347826086996</v>
      </c>
      <c r="E1073" s="1">
        <v>0.40659340659340698</v>
      </c>
      <c r="F1073" s="1">
        <f>ABS(D1073-E1073)</f>
        <v>0.25645007166746298</v>
      </c>
      <c r="G1073" s="3">
        <v>4.3546907350713301E-4</v>
      </c>
      <c r="H1073" s="2">
        <f>-LOG(G1073)</f>
        <v>3.3610426826359268</v>
      </c>
      <c r="I1073" s="15">
        <v>0.77011494252873602</v>
      </c>
      <c r="J1073" s="1">
        <v>0.330232558139535</v>
      </c>
      <c r="K1073" s="1">
        <f>ABS(I1073-J1073)</f>
        <v>0.43988238438920102</v>
      </c>
      <c r="L1073" s="3">
        <v>1.1963235511276299E-9</v>
      </c>
      <c r="M1073" s="2">
        <f>-LOG(L1073)</f>
        <v>8.9221513475499723</v>
      </c>
      <c r="N1073" s="15">
        <v>0.54117647058823504</v>
      </c>
      <c r="O1073" s="1">
        <v>0.48809523809523803</v>
      </c>
      <c r="P1073" s="1">
        <f>ABS(N1073-O1073)</f>
        <v>5.308123249299701E-2</v>
      </c>
      <c r="Q1073" s="3">
        <v>0.53048908072845802</v>
      </c>
      <c r="R1073" s="2">
        <f>-LOG(Q1073)</f>
        <v>0.27532355092980709</v>
      </c>
      <c r="S1073" s="15">
        <v>0.58503401360544205</v>
      </c>
      <c r="T1073" s="1">
        <v>0.5</v>
      </c>
      <c r="U1073" s="1">
        <f>ABS(S1073-T1073)</f>
        <v>8.5034013605442049E-2</v>
      </c>
      <c r="V1073" s="3">
        <v>0.23066288859334899</v>
      </c>
      <c r="W1073" s="23">
        <f>-LOG(V1073)</f>
        <v>0.63702227360032437</v>
      </c>
      <c r="X1073" s="22" t="s">
        <v>2957</v>
      </c>
      <c r="Y1073" s="21" t="s">
        <v>2957</v>
      </c>
      <c r="Z1073" s="21" t="s">
        <v>2957</v>
      </c>
      <c r="AA1073" s="21" t="s">
        <v>2958</v>
      </c>
      <c r="AB1073" s="16"/>
      <c r="AC1073" s="8"/>
      <c r="AD1073" s="13"/>
      <c r="AE1073" s="9"/>
    </row>
    <row r="1074" spans="1:31" x14ac:dyDescent="0.25">
      <c r="A1074" s="7" t="s">
        <v>2280</v>
      </c>
      <c r="B1074" s="14" t="s">
        <v>5</v>
      </c>
      <c r="C1074" s="14" t="s">
        <v>4</v>
      </c>
      <c r="D1074" s="1">
        <v>0.56481481481481499</v>
      </c>
      <c r="E1074" s="1">
        <v>0.241545893719807</v>
      </c>
      <c r="F1074" s="1">
        <f>ABS(D1074-E1074)</f>
        <v>0.32326892109500799</v>
      </c>
      <c r="G1074" s="3">
        <v>1.8453393724965E-6</v>
      </c>
      <c r="H1074" s="2">
        <f>-LOG(G1074)</f>
        <v>5.7339237519716759</v>
      </c>
      <c r="I1074" s="15" t="s">
        <v>13</v>
      </c>
      <c r="J1074" s="1" t="s">
        <v>13</v>
      </c>
      <c r="K1074" s="1" t="s">
        <v>13</v>
      </c>
      <c r="L1074" s="3" t="s">
        <v>13</v>
      </c>
      <c r="M1074" s="2" t="s">
        <v>13</v>
      </c>
      <c r="N1074" s="15">
        <v>0.401869158878505</v>
      </c>
      <c r="O1074" s="1">
        <v>0.45348837209302301</v>
      </c>
      <c r="P1074" s="1">
        <f>ABS(N1074-O1074)</f>
        <v>5.1619213214518012E-2</v>
      </c>
      <c r="Q1074" s="3">
        <v>0.51737985682155496</v>
      </c>
      <c r="R1074" s="2">
        <f>-LOG(Q1074)</f>
        <v>0.28619048370130573</v>
      </c>
      <c r="S1074" s="15">
        <v>0.5</v>
      </c>
      <c r="T1074" s="1">
        <v>0.43965517241379298</v>
      </c>
      <c r="U1074" s="1">
        <f>ABS(S1074-T1074)</f>
        <v>6.0344827586207017E-2</v>
      </c>
      <c r="V1074" s="3">
        <v>0.39103594131423702</v>
      </c>
      <c r="W1074" s="23">
        <f>-LOG(V1074)</f>
        <v>0.40778332343000867</v>
      </c>
      <c r="X1074" s="7" t="s">
        <v>1438</v>
      </c>
      <c r="Y1074" s="8" t="s">
        <v>1439</v>
      </c>
      <c r="Z1074" s="13" t="s">
        <v>34</v>
      </c>
      <c r="AA1074" s="13">
        <v>901</v>
      </c>
      <c r="AB1074" s="16"/>
      <c r="AC1074" s="8"/>
      <c r="AD1074" s="13"/>
      <c r="AE1074" s="9"/>
    </row>
    <row r="1075" spans="1:31" x14ac:dyDescent="0.25">
      <c r="A1075" s="7" t="s">
        <v>2266</v>
      </c>
      <c r="B1075" s="14" t="s">
        <v>10</v>
      </c>
      <c r="C1075" s="14" t="s">
        <v>15</v>
      </c>
      <c r="D1075" s="1">
        <v>0.57281553398058205</v>
      </c>
      <c r="E1075" s="1">
        <v>0.25603864734299497</v>
      </c>
      <c r="F1075" s="1">
        <f>ABS(D1075-E1075)</f>
        <v>0.31677688663758707</v>
      </c>
      <c r="G1075" s="3">
        <v>4.2200475872110503E-6</v>
      </c>
      <c r="H1075" s="2">
        <f>-LOG(G1075)</f>
        <v>5.3746826517049984</v>
      </c>
      <c r="I1075" s="15" t="s">
        <v>13</v>
      </c>
      <c r="J1075" s="1" t="s">
        <v>13</v>
      </c>
      <c r="K1075" s="1" t="s">
        <v>13</v>
      </c>
      <c r="L1075" s="3" t="s">
        <v>13</v>
      </c>
      <c r="M1075" s="2" t="s">
        <v>13</v>
      </c>
      <c r="N1075" s="15">
        <v>0.42452830188679203</v>
      </c>
      <c r="O1075" s="1">
        <v>0.47727272727272702</v>
      </c>
      <c r="P1075" s="1">
        <f>ABS(N1075-O1075)</f>
        <v>5.274442538593499E-2</v>
      </c>
      <c r="Q1075" s="3">
        <v>0.509276156840762</v>
      </c>
      <c r="R1075" s="2">
        <f>-LOG(Q1075)</f>
        <v>0.29304665603446811</v>
      </c>
      <c r="S1075" s="15">
        <v>0.52903225806451604</v>
      </c>
      <c r="T1075" s="1">
        <v>0.472727272727273</v>
      </c>
      <c r="U1075" s="1">
        <f>ABS(S1075-T1075)</f>
        <v>5.6304985337243041E-2</v>
      </c>
      <c r="V1075" s="3">
        <v>0.43204974681358699</v>
      </c>
      <c r="W1075" s="23">
        <f>-LOG(V1075)</f>
        <v>0.36446624503049579</v>
      </c>
      <c r="X1075" s="7" t="s">
        <v>1438</v>
      </c>
      <c r="Y1075" s="8" t="s">
        <v>1439</v>
      </c>
      <c r="Z1075" s="13" t="s">
        <v>34</v>
      </c>
      <c r="AA1075" s="13">
        <v>892</v>
      </c>
      <c r="AB1075" s="16"/>
      <c r="AC1075" s="8"/>
      <c r="AD1075" s="13"/>
      <c r="AE1075" s="9"/>
    </row>
    <row r="1076" spans="1:31" x14ac:dyDescent="0.25">
      <c r="A1076" s="7" t="s">
        <v>1437</v>
      </c>
      <c r="B1076" s="14" t="s">
        <v>10</v>
      </c>
      <c r="C1076" s="14" t="s">
        <v>15</v>
      </c>
      <c r="D1076" s="1">
        <v>0.64646464646464696</v>
      </c>
      <c r="E1076" s="1">
        <v>0.31491712707182301</v>
      </c>
      <c r="F1076" s="1">
        <f>ABS(D1076-E1076)</f>
        <v>0.33154751939282395</v>
      </c>
      <c r="G1076" s="3">
        <v>3.8272343383046797E-6</v>
      </c>
      <c r="H1076" s="2">
        <f>-LOG(G1076)</f>
        <v>5.4171149454794838</v>
      </c>
      <c r="I1076" s="15">
        <v>0.64444444444444404</v>
      </c>
      <c r="J1076" s="1">
        <v>0.40517241379310298</v>
      </c>
      <c r="K1076" s="1">
        <f>ABS(I1076-J1076)</f>
        <v>0.23927203065134106</v>
      </c>
      <c r="L1076" s="3">
        <v>7.9984721833930401E-4</v>
      </c>
      <c r="M1076" s="2">
        <f>-LOG(L1076)</f>
        <v>3.0969929612191325</v>
      </c>
      <c r="N1076" s="15">
        <v>0.4</v>
      </c>
      <c r="O1076" s="1">
        <v>0.51764705882352902</v>
      </c>
      <c r="P1076" s="1">
        <f>ABS(N1076-O1076)</f>
        <v>0.11764705882352899</v>
      </c>
      <c r="Q1076" s="3">
        <v>0.16754984773064099</v>
      </c>
      <c r="R1076" s="2">
        <f>-LOG(Q1076)</f>
        <v>0.77585596251550426</v>
      </c>
      <c r="S1076" s="15">
        <v>0.59722222222222199</v>
      </c>
      <c r="T1076" s="1">
        <v>0.49166666666666697</v>
      </c>
      <c r="U1076" s="1">
        <f>ABS(S1076-T1076)</f>
        <v>0.10555555555555501</v>
      </c>
      <c r="V1076" s="3">
        <v>0.136642007875143</v>
      </c>
      <c r="W1076" s="23">
        <f>-LOG(V1076)</f>
        <v>0.86441576490237626</v>
      </c>
      <c r="X1076" s="7" t="s">
        <v>1438</v>
      </c>
      <c r="Y1076" s="8" t="s">
        <v>1439</v>
      </c>
      <c r="Z1076" s="13" t="s">
        <v>8</v>
      </c>
      <c r="AA1076" s="13">
        <v>0</v>
      </c>
      <c r="AB1076" s="16"/>
      <c r="AC1076" s="8"/>
      <c r="AD1076" s="13"/>
      <c r="AE1076" s="9"/>
    </row>
    <row r="1077" spans="1:31" x14ac:dyDescent="0.25">
      <c r="A1077" s="7" t="s">
        <v>1727</v>
      </c>
      <c r="B1077" s="14" t="s">
        <v>5</v>
      </c>
      <c r="C1077" s="14" t="s">
        <v>4</v>
      </c>
      <c r="D1077" s="1">
        <v>0.85882352941176499</v>
      </c>
      <c r="E1077" s="1">
        <v>0.66666666666666696</v>
      </c>
      <c r="F1077" s="1">
        <f>ABS(D1077-E1077)</f>
        <v>0.19215686274509802</v>
      </c>
      <c r="G1077" s="3">
        <v>2.3091622442676899E-3</v>
      </c>
      <c r="H1077" s="2">
        <f>-LOG(G1077)</f>
        <v>2.6365455520049723</v>
      </c>
      <c r="I1077" s="15">
        <v>0.88495575221238898</v>
      </c>
      <c r="J1077" s="1">
        <v>0.60563380281690105</v>
      </c>
      <c r="K1077" s="1">
        <f>ABS(I1077-J1077)</f>
        <v>0.27932194939548793</v>
      </c>
      <c r="L1077" s="3">
        <v>2.5043412531717702E-6</v>
      </c>
      <c r="M1077" s="2">
        <f>-LOG(L1077)</f>
        <v>5.6013064924458469</v>
      </c>
      <c r="N1077" s="15">
        <v>0.67816091954022995</v>
      </c>
      <c r="O1077" s="1">
        <v>0.58208955223880599</v>
      </c>
      <c r="P1077" s="1">
        <f>ABS(N1077-O1077)</f>
        <v>9.607136730142396E-2</v>
      </c>
      <c r="Q1077" s="3">
        <v>0.261577057177457</v>
      </c>
      <c r="R1077" s="2">
        <f>-LOG(Q1077)</f>
        <v>0.58240035047844185</v>
      </c>
      <c r="S1077" s="15">
        <v>0.75333333333333297</v>
      </c>
      <c r="T1077" s="1">
        <v>0.62886597938144295</v>
      </c>
      <c r="U1077" s="1">
        <f>ABS(S1077-T1077)</f>
        <v>0.12446735395189001</v>
      </c>
      <c r="V1077" s="3">
        <v>6.9186869844859306E-2</v>
      </c>
      <c r="W1077" s="23">
        <f>-LOG(V1077)</f>
        <v>1.1599763173204236</v>
      </c>
      <c r="X1077" s="7" t="s">
        <v>1728</v>
      </c>
      <c r="Y1077" s="8" t="s">
        <v>1729</v>
      </c>
      <c r="Z1077" s="13" t="s">
        <v>18</v>
      </c>
      <c r="AA1077" s="13">
        <v>0</v>
      </c>
      <c r="AB1077" s="16" t="s">
        <v>1730</v>
      </c>
      <c r="AC1077" s="8" t="s">
        <v>1731</v>
      </c>
      <c r="AD1077" s="13" t="s">
        <v>24</v>
      </c>
      <c r="AE1077" s="9">
        <v>276</v>
      </c>
    </row>
    <row r="1078" spans="1:31" x14ac:dyDescent="0.25">
      <c r="A1078" s="7" t="s">
        <v>2123</v>
      </c>
      <c r="B1078" s="14" t="s">
        <v>5</v>
      </c>
      <c r="C1078" s="14" t="s">
        <v>4</v>
      </c>
      <c r="D1078" s="1">
        <v>0.77083333333333304</v>
      </c>
      <c r="E1078" s="1">
        <v>0.390625</v>
      </c>
      <c r="F1078" s="1">
        <f>ABS(D1078-E1078)</f>
        <v>0.38020833333333304</v>
      </c>
      <c r="G1078" s="3">
        <v>8.0834162479064404E-8</v>
      </c>
      <c r="H1078" s="2">
        <f>-LOG(G1078)</f>
        <v>7.0924050570403212</v>
      </c>
      <c r="I1078" s="15">
        <v>0.62264150943396201</v>
      </c>
      <c r="J1078" s="1">
        <v>0.383259911894273</v>
      </c>
      <c r="K1078" s="1">
        <f>ABS(I1078-J1078)</f>
        <v>0.23938159753968902</v>
      </c>
      <c r="L1078" s="3">
        <v>4.86354999121141E-4</v>
      </c>
      <c r="M1078" s="2">
        <f>-LOG(L1078)</f>
        <v>3.3130466157614245</v>
      </c>
      <c r="N1078" s="15">
        <v>0.44144144144144098</v>
      </c>
      <c r="O1078" s="1">
        <v>0.37931034482758602</v>
      </c>
      <c r="P1078" s="1">
        <f>ABS(N1078-O1078)</f>
        <v>6.2131096613854964E-2</v>
      </c>
      <c r="Q1078" s="3">
        <v>0.42899061302492902</v>
      </c>
      <c r="R1078" s="2">
        <f>-LOG(Q1078)</f>
        <v>0.36755221074319444</v>
      </c>
      <c r="S1078" s="15">
        <v>0.51748251748251795</v>
      </c>
      <c r="T1078" s="1">
        <v>0.41346153846153799</v>
      </c>
      <c r="U1078" s="1">
        <f>ABS(S1078-T1078)</f>
        <v>0.10402097902097995</v>
      </c>
      <c r="V1078" s="3">
        <v>0.155998754964916</v>
      </c>
      <c r="W1078" s="23">
        <f>-LOG(V1078)</f>
        <v>0.80687886776107998</v>
      </c>
      <c r="X1078" s="7" t="s">
        <v>2124</v>
      </c>
      <c r="Y1078" s="8" t="s">
        <v>2125</v>
      </c>
      <c r="Z1078" s="13" t="s">
        <v>18</v>
      </c>
      <c r="AA1078" s="13">
        <v>0</v>
      </c>
      <c r="AB1078" s="16" t="s">
        <v>2126</v>
      </c>
      <c r="AC1078" s="8" t="s">
        <v>2127</v>
      </c>
      <c r="AD1078" s="13" t="s">
        <v>24</v>
      </c>
      <c r="AE1078" s="9">
        <v>692</v>
      </c>
    </row>
    <row r="1079" spans="1:31" x14ac:dyDescent="0.25">
      <c r="A1079" s="7" t="s">
        <v>2896</v>
      </c>
      <c r="B1079" s="14" t="s">
        <v>5</v>
      </c>
      <c r="C1079" s="14" t="s">
        <v>4</v>
      </c>
      <c r="D1079" s="1">
        <v>0.73611111111111105</v>
      </c>
      <c r="E1079" s="1">
        <v>0.340425531914894</v>
      </c>
      <c r="F1079" s="1">
        <f>ABS(D1079-E1079)</f>
        <v>0.39568557919621705</v>
      </c>
      <c r="G1079" s="3">
        <v>3.3742643445864098E-7</v>
      </c>
      <c r="H1079" s="2">
        <f>-LOG(G1079)</f>
        <v>6.4718208971771984</v>
      </c>
      <c r="I1079" s="15">
        <v>0.57534246575342496</v>
      </c>
      <c r="J1079" s="1">
        <v>0.43062200956937802</v>
      </c>
      <c r="K1079" s="1">
        <f>ABS(I1079-J1079)</f>
        <v>0.14472045618404694</v>
      </c>
      <c r="L1079" s="3">
        <v>5.8917507928649998E-2</v>
      </c>
      <c r="M1079" s="2">
        <f>-LOG(L1079)</f>
        <v>1.2297556310711701</v>
      </c>
      <c r="N1079" s="15">
        <v>0.43835616438356201</v>
      </c>
      <c r="O1079" s="1">
        <v>0.43548387096774199</v>
      </c>
      <c r="P1079" s="1">
        <f>ABS(N1079-O1079)</f>
        <v>2.8722934158200153E-3</v>
      </c>
      <c r="Q1079" s="3">
        <v>0.97524568024847402</v>
      </c>
      <c r="R1079" s="2">
        <f>-LOG(Q1079)</f>
        <v>1.0885964675136204E-2</v>
      </c>
      <c r="S1079" s="15">
        <v>0.57432432432432401</v>
      </c>
      <c r="T1079" s="1">
        <v>0.38554216867469898</v>
      </c>
      <c r="U1079" s="1">
        <f>ABS(S1079-T1079)</f>
        <v>0.18878215564962503</v>
      </c>
      <c r="V1079" s="3">
        <v>1.43211827940855E-2</v>
      </c>
      <c r="W1079" s="23">
        <f>-LOG(V1079)</f>
        <v>1.8440211119351895</v>
      </c>
      <c r="X1079" s="7" t="s">
        <v>2124</v>
      </c>
      <c r="Y1079" s="8" t="s">
        <v>2125</v>
      </c>
      <c r="Z1079" s="13" t="s">
        <v>18</v>
      </c>
      <c r="AA1079" s="13">
        <v>0</v>
      </c>
      <c r="AB1079" s="16" t="s">
        <v>2126</v>
      </c>
      <c r="AC1079" s="8" t="s">
        <v>2127</v>
      </c>
      <c r="AD1079" s="13" t="s">
        <v>24</v>
      </c>
      <c r="AE1079" s="9">
        <v>458</v>
      </c>
    </row>
    <row r="1080" spans="1:31" x14ac:dyDescent="0.25">
      <c r="A1080" s="7" t="s">
        <v>1269</v>
      </c>
      <c r="B1080" s="14" t="s">
        <v>10</v>
      </c>
      <c r="C1080" s="14" t="s">
        <v>15</v>
      </c>
      <c r="D1080" s="1">
        <v>0.63636363636363602</v>
      </c>
      <c r="E1080" s="1">
        <v>0.40109890109890101</v>
      </c>
      <c r="F1080" s="1">
        <f>ABS(D1080-E1080)</f>
        <v>0.23526473526473501</v>
      </c>
      <c r="G1080" s="3">
        <v>1.4484302435608201E-3</v>
      </c>
      <c r="H1080" s="2">
        <f>-LOG(G1080)</f>
        <v>2.8391024155904239</v>
      </c>
      <c r="I1080" s="15">
        <v>0.70873786407767003</v>
      </c>
      <c r="J1080" s="1">
        <v>0.38725490196078399</v>
      </c>
      <c r="K1080" s="1">
        <f>ABS(I1080-J1080)</f>
        <v>0.32148296211688604</v>
      </c>
      <c r="L1080" s="3">
        <v>3.9754458284956302E-6</v>
      </c>
      <c r="M1080" s="2">
        <f>-LOG(L1080)</f>
        <v>5.4006141600897086</v>
      </c>
      <c r="N1080" s="15">
        <v>0.56989247311827995</v>
      </c>
      <c r="O1080" s="1">
        <v>0.434782608695652</v>
      </c>
      <c r="P1080" s="1">
        <f>ABS(N1080-O1080)</f>
        <v>0.13510986442262796</v>
      </c>
      <c r="Q1080" s="3">
        <v>0.12023493359831799</v>
      </c>
      <c r="R1080" s="2">
        <f>-LOG(Q1080)</f>
        <v>0.91996933212715926</v>
      </c>
      <c r="S1080" s="15">
        <v>0.59349593495935005</v>
      </c>
      <c r="T1080" s="1">
        <v>0.449438202247191</v>
      </c>
      <c r="U1080" s="1">
        <f>ABS(S1080-T1080)</f>
        <v>0.14405773271215905</v>
      </c>
      <c r="V1080" s="3">
        <v>6.4680667506244197E-2</v>
      </c>
      <c r="W1080" s="23">
        <f>-LOG(V1080)</f>
        <v>1.1892255068116688</v>
      </c>
      <c r="X1080" s="7" t="s">
        <v>1270</v>
      </c>
      <c r="Y1080" s="8" t="s">
        <v>1271</v>
      </c>
      <c r="Z1080" s="13" t="s">
        <v>24</v>
      </c>
      <c r="AA1080" s="13">
        <v>73</v>
      </c>
      <c r="AB1080" s="16" t="s">
        <v>1272</v>
      </c>
      <c r="AC1080" s="8" t="s">
        <v>1273</v>
      </c>
      <c r="AD1080" s="13" t="s">
        <v>34</v>
      </c>
      <c r="AE1080" s="9">
        <v>188</v>
      </c>
    </row>
    <row r="1081" spans="1:31" x14ac:dyDescent="0.25">
      <c r="A1081" s="7" t="s">
        <v>1235</v>
      </c>
      <c r="B1081" s="14" t="s">
        <v>15</v>
      </c>
      <c r="C1081" s="14" t="s">
        <v>5</v>
      </c>
      <c r="D1081" s="1">
        <v>0.670886075949367</v>
      </c>
      <c r="E1081" s="1">
        <v>0.54878048780487798</v>
      </c>
      <c r="F1081" s="1">
        <f>ABS(D1081-E1081)</f>
        <v>0.12210558814448902</v>
      </c>
      <c r="G1081" s="3">
        <v>0.104348583700867</v>
      </c>
      <c r="H1081" s="2">
        <f>-LOG(G1081)</f>
        <v>0.98151344113683492</v>
      </c>
      <c r="I1081" s="15">
        <v>0.71153846153846201</v>
      </c>
      <c r="J1081" s="1">
        <v>0.39285714285714302</v>
      </c>
      <c r="K1081" s="1">
        <f>ABS(I1081-J1081)</f>
        <v>0.31868131868131899</v>
      </c>
      <c r="L1081" s="3">
        <v>3.4908084317587699E-6</v>
      </c>
      <c r="M1081" s="2">
        <f>-LOG(L1081)</f>
        <v>5.4570739837016822</v>
      </c>
      <c r="N1081" s="15">
        <v>0.628571428571429</v>
      </c>
      <c r="O1081" s="1">
        <v>0.48749999999999999</v>
      </c>
      <c r="P1081" s="1">
        <f>ABS(N1081-O1081)</f>
        <v>0.14107142857142901</v>
      </c>
      <c r="Q1081" s="3">
        <v>0.11109213752158401</v>
      </c>
      <c r="R1081" s="2">
        <f>-LOG(Q1081)</f>
        <v>0.95431667689911004</v>
      </c>
      <c r="S1081" s="15">
        <v>0.6</v>
      </c>
      <c r="T1081" s="1">
        <v>0.41176470588235298</v>
      </c>
      <c r="U1081" s="1">
        <f>ABS(S1081-T1081)</f>
        <v>0.188235294117647</v>
      </c>
      <c r="V1081" s="3">
        <v>1.48930612955989E-2</v>
      </c>
      <c r="W1081" s="23">
        <f>-LOG(V1081)</f>
        <v>1.8270160230580479</v>
      </c>
      <c r="X1081" s="22" t="s">
        <v>2957</v>
      </c>
      <c r="Y1081" s="21" t="s">
        <v>2957</v>
      </c>
      <c r="Z1081" s="21" t="s">
        <v>2957</v>
      </c>
      <c r="AA1081" s="21" t="s">
        <v>2958</v>
      </c>
      <c r="AB1081" s="16"/>
      <c r="AC1081" s="8"/>
      <c r="AD1081" s="13"/>
      <c r="AE1081" s="9"/>
    </row>
    <row r="1082" spans="1:31" x14ac:dyDescent="0.25">
      <c r="A1082" s="7" t="s">
        <v>1979</v>
      </c>
      <c r="B1082" s="14" t="s">
        <v>15</v>
      </c>
      <c r="C1082" s="14" t="s">
        <v>10</v>
      </c>
      <c r="D1082" s="1">
        <v>0.676056338028169</v>
      </c>
      <c r="E1082" s="1">
        <v>0.46745562130177498</v>
      </c>
      <c r="F1082" s="1">
        <f>ABS(D1082-E1082)</f>
        <v>0.20860071672639402</v>
      </c>
      <c r="G1082" s="3">
        <v>7.6731442840316504E-3</v>
      </c>
      <c r="H1082" s="2">
        <f>-LOG(G1082)</f>
        <v>2.1150266353494263</v>
      </c>
      <c r="I1082" s="15">
        <v>0.73118279569892497</v>
      </c>
      <c r="J1082" s="1">
        <v>0.38679245283018898</v>
      </c>
      <c r="K1082" s="1">
        <f>ABS(I1082-J1082)</f>
        <v>0.34439034286873599</v>
      </c>
      <c r="L1082" s="3">
        <v>1.2466711733263499E-6</v>
      </c>
      <c r="M1082" s="2">
        <f>-LOG(L1082)</f>
        <v>5.9042480825615131</v>
      </c>
      <c r="N1082" s="15">
        <v>0.48314606741573002</v>
      </c>
      <c r="O1082" s="1">
        <v>0.56666666666666698</v>
      </c>
      <c r="P1082" s="1">
        <f>ABS(N1082-O1082)</f>
        <v>8.3520599250936967E-2</v>
      </c>
      <c r="Q1082" s="3">
        <v>0.35650985778438399</v>
      </c>
      <c r="R1082" s="2">
        <f>-LOG(Q1082)</f>
        <v>0.44792845705426948</v>
      </c>
      <c r="S1082" s="15">
        <v>0.57352941176470595</v>
      </c>
      <c r="T1082" s="1">
        <v>0.44927536231884102</v>
      </c>
      <c r="U1082" s="1">
        <f>ABS(S1082-T1082)</f>
        <v>0.12425404944586493</v>
      </c>
      <c r="V1082" s="3">
        <v>0.129239698557501</v>
      </c>
      <c r="W1082" s="23">
        <f>-LOG(V1082)</f>
        <v>0.88860406361451894</v>
      </c>
      <c r="X1082" s="7" t="s">
        <v>1980</v>
      </c>
      <c r="Y1082" s="8" t="s">
        <v>1981</v>
      </c>
      <c r="Z1082" s="13" t="s">
        <v>18</v>
      </c>
      <c r="AA1082" s="13">
        <v>0</v>
      </c>
      <c r="AB1082" s="16" t="s">
        <v>1982</v>
      </c>
      <c r="AC1082" s="8" t="s">
        <v>1983</v>
      </c>
      <c r="AD1082" s="13" t="s">
        <v>24</v>
      </c>
      <c r="AE1082" s="9">
        <v>709</v>
      </c>
    </row>
    <row r="1083" spans="1:31" x14ac:dyDescent="0.25">
      <c r="A1083" s="7" t="s">
        <v>1581</v>
      </c>
      <c r="B1083" s="14" t="s">
        <v>15</v>
      </c>
      <c r="C1083" s="14" t="s">
        <v>10</v>
      </c>
      <c r="D1083" s="1">
        <v>0.14432989690721601</v>
      </c>
      <c r="E1083" s="1">
        <v>0.49397590361445798</v>
      </c>
      <c r="F1083" s="1">
        <f>ABS(D1083-E1083)</f>
        <v>0.349646006707242</v>
      </c>
      <c r="G1083" s="3">
        <v>2.8153886998643699E-7</v>
      </c>
      <c r="H1083" s="2">
        <f>-LOG(G1083)</f>
        <v>6.5504616368508275</v>
      </c>
      <c r="I1083" s="15">
        <v>0.236641221374046</v>
      </c>
      <c r="J1083" s="1">
        <v>0.386243386243386</v>
      </c>
      <c r="K1083" s="1">
        <f>ABS(I1083-J1083)</f>
        <v>0.14960216486934</v>
      </c>
      <c r="L1083" s="3">
        <v>1.58225591617247E-2</v>
      </c>
      <c r="M1083" s="2">
        <f>-LOG(L1083)</f>
        <v>1.8007232717910338</v>
      </c>
      <c r="N1083" s="15">
        <v>0.25806451612903197</v>
      </c>
      <c r="O1083" s="1">
        <v>0.35227272727272702</v>
      </c>
      <c r="P1083" s="1">
        <f>ABS(N1083-O1083)</f>
        <v>9.4208211143695042E-2</v>
      </c>
      <c r="Q1083" s="3">
        <v>0.214086638143303</v>
      </c>
      <c r="R1083" s="2">
        <f>-LOG(Q1083)</f>
        <v>0.66941043761784258</v>
      </c>
      <c r="S1083" s="15">
        <v>0.178343949044586</v>
      </c>
      <c r="T1083" s="1">
        <v>0.28461538461538499</v>
      </c>
      <c r="U1083" s="1">
        <f>ABS(S1083-T1083)</f>
        <v>0.10627143557079899</v>
      </c>
      <c r="V1083" s="3">
        <v>6.8008407394054601E-2</v>
      </c>
      <c r="W1083" s="23">
        <f>-LOG(V1083)</f>
        <v>1.1674373952475188</v>
      </c>
      <c r="X1083" s="7" t="s">
        <v>1582</v>
      </c>
      <c r="Y1083" s="8" t="s">
        <v>1583</v>
      </c>
      <c r="Z1083" s="13" t="s">
        <v>8</v>
      </c>
      <c r="AA1083" s="13">
        <v>0</v>
      </c>
      <c r="AB1083" s="16"/>
      <c r="AC1083" s="8"/>
      <c r="AD1083" s="13"/>
      <c r="AE1083" s="9"/>
    </row>
    <row r="1084" spans="1:31" x14ac:dyDescent="0.25">
      <c r="A1084" s="7" t="s">
        <v>2401</v>
      </c>
      <c r="B1084" s="14" t="s">
        <v>4</v>
      </c>
      <c r="C1084" s="14" t="s">
        <v>15</v>
      </c>
      <c r="D1084" s="1">
        <v>0.64285714285714302</v>
      </c>
      <c r="E1084" s="1">
        <v>0.41293532338308497</v>
      </c>
      <c r="F1084" s="1">
        <f>ABS(D1084-E1084)</f>
        <v>0.22992181947405804</v>
      </c>
      <c r="G1084" s="3">
        <v>1.1862524910863099E-3</v>
      </c>
      <c r="H1084" s="2">
        <f>-LOG(G1084)</f>
        <v>2.9258228625613611</v>
      </c>
      <c r="I1084" s="15">
        <v>0.60655737704918</v>
      </c>
      <c r="J1084" s="1">
        <v>0.29411764705882398</v>
      </c>
      <c r="K1084" s="1">
        <f>ABS(I1084-J1084)</f>
        <v>0.31243972999035602</v>
      </c>
      <c r="L1084" s="3">
        <v>1.9267498087560298E-6</v>
      </c>
      <c r="M1084" s="2">
        <f>-LOG(L1084)</f>
        <v>5.7151746754488464</v>
      </c>
      <c r="N1084" s="15">
        <v>0.40952380952381001</v>
      </c>
      <c r="O1084" s="1">
        <v>0.36666666666666697</v>
      </c>
      <c r="P1084" s="1">
        <f>ABS(N1084-O1084)</f>
        <v>4.2857142857143038E-2</v>
      </c>
      <c r="Q1084" s="3">
        <v>0.61850683689983699</v>
      </c>
      <c r="R1084" s="2">
        <f>-LOG(Q1084)</f>
        <v>0.20865549536960309</v>
      </c>
      <c r="S1084" s="15">
        <v>0.50641025641025605</v>
      </c>
      <c r="T1084" s="1">
        <v>0.36111111111111099</v>
      </c>
      <c r="U1084" s="1">
        <f>ABS(S1084-T1084)</f>
        <v>0.14529914529914506</v>
      </c>
      <c r="V1084" s="3">
        <v>4.1423989039034402E-2</v>
      </c>
      <c r="W1084" s="23">
        <f>-LOG(V1084)</f>
        <v>1.382748081825375</v>
      </c>
      <c r="X1084" s="7" t="s">
        <v>721</v>
      </c>
      <c r="Y1084" s="8" t="s">
        <v>722</v>
      </c>
      <c r="Z1084" s="13" t="s">
        <v>8</v>
      </c>
      <c r="AA1084" s="13">
        <v>0</v>
      </c>
      <c r="AB1084" s="16" t="s">
        <v>723</v>
      </c>
      <c r="AC1084" s="8" t="s">
        <v>724</v>
      </c>
      <c r="AD1084" s="13" t="s">
        <v>24</v>
      </c>
      <c r="AE1084" s="9">
        <v>35</v>
      </c>
    </row>
    <row r="1085" spans="1:31" x14ac:dyDescent="0.25">
      <c r="A1085" s="7" t="s">
        <v>720</v>
      </c>
      <c r="B1085" s="14" t="s">
        <v>5</v>
      </c>
      <c r="C1085" s="14" t="s">
        <v>15</v>
      </c>
      <c r="D1085" s="1">
        <v>0.67346938775510201</v>
      </c>
      <c r="E1085" s="1">
        <v>0.34269662921348298</v>
      </c>
      <c r="F1085" s="1">
        <f>ABS(D1085-E1085)</f>
        <v>0.33077275854161903</v>
      </c>
      <c r="G1085" s="3">
        <v>4.5363537391022499E-6</v>
      </c>
      <c r="H1085" s="2">
        <f>-LOG(G1085)</f>
        <v>5.3432930870626434</v>
      </c>
      <c r="I1085" s="15">
        <v>0.68141592920353999</v>
      </c>
      <c r="J1085" s="1">
        <v>0.44827586206896602</v>
      </c>
      <c r="K1085" s="1">
        <f>ABS(I1085-J1085)</f>
        <v>0.23314006713457397</v>
      </c>
      <c r="L1085" s="3">
        <v>5.9940192316591996E-4</v>
      </c>
      <c r="M1085" s="2">
        <f>-LOG(L1085)</f>
        <v>3.2222818679652709</v>
      </c>
      <c r="N1085" s="15">
        <v>0.59090909090909105</v>
      </c>
      <c r="O1085" s="1">
        <v>0.39682539682539703</v>
      </c>
      <c r="P1085" s="1">
        <f>ABS(N1085-O1085)</f>
        <v>0.19408369408369402</v>
      </c>
      <c r="Q1085" s="3">
        <v>3.0610096045988799E-2</v>
      </c>
      <c r="R1085" s="2">
        <f>-LOG(Q1085)</f>
        <v>1.5141353077049358</v>
      </c>
      <c r="S1085" s="15">
        <v>0.61029411764705899</v>
      </c>
      <c r="T1085" s="1">
        <v>0.53260869565217395</v>
      </c>
      <c r="U1085" s="1">
        <f>ABS(S1085-T1085)</f>
        <v>7.768542199488504E-2</v>
      </c>
      <c r="V1085" s="3">
        <v>0.30294535631738201</v>
      </c>
      <c r="W1085" s="23">
        <f>-LOG(V1085)</f>
        <v>0.51863570017749683</v>
      </c>
      <c r="X1085" s="7" t="s">
        <v>721</v>
      </c>
      <c r="Y1085" s="8" t="s">
        <v>722</v>
      </c>
      <c r="Z1085" s="13" t="s">
        <v>8</v>
      </c>
      <c r="AA1085" s="13">
        <v>0</v>
      </c>
      <c r="AB1085" s="16" t="s">
        <v>723</v>
      </c>
      <c r="AC1085" s="8" t="s">
        <v>724</v>
      </c>
      <c r="AD1085" s="13" t="s">
        <v>34</v>
      </c>
      <c r="AE1085" s="9">
        <v>690</v>
      </c>
    </row>
    <row r="1086" spans="1:31" x14ac:dyDescent="0.25">
      <c r="A1086" s="7" t="s">
        <v>2366</v>
      </c>
      <c r="B1086" s="14" t="s">
        <v>4</v>
      </c>
      <c r="C1086" s="14" t="s">
        <v>15</v>
      </c>
      <c r="D1086" s="1">
        <v>0.11111111111111099</v>
      </c>
      <c r="E1086" s="1">
        <v>0.32051282051282098</v>
      </c>
      <c r="F1086" s="1">
        <f>ABS(D1086-E1086)</f>
        <v>0.20940170940170999</v>
      </c>
      <c r="G1086" s="3">
        <v>2.52654384775582E-4</v>
      </c>
      <c r="H1086" s="2">
        <f>-LOG(G1086)</f>
        <v>3.5974731602505465</v>
      </c>
      <c r="I1086" s="15">
        <v>0.11206896551724101</v>
      </c>
      <c r="J1086" s="1">
        <v>0.26785714285714302</v>
      </c>
      <c r="K1086" s="1">
        <f>ABS(I1086-J1086)</f>
        <v>0.15578817733990202</v>
      </c>
      <c r="L1086" s="3">
        <v>3.14527991298433E-3</v>
      </c>
      <c r="M1086" s="2">
        <f>-LOG(L1086)</f>
        <v>2.5023406986272825</v>
      </c>
      <c r="N1086" s="15">
        <v>0.20689655172413801</v>
      </c>
      <c r="O1086" s="1">
        <v>0.246153846153846</v>
      </c>
      <c r="P1086" s="1">
        <f>ABS(N1086-O1086)</f>
        <v>3.925729442970799E-2</v>
      </c>
      <c r="Q1086" s="3">
        <v>0.59939132667502704</v>
      </c>
      <c r="R1086" s="2">
        <f>-LOG(Q1086)</f>
        <v>0.22228954568204645</v>
      </c>
      <c r="S1086" s="15">
        <v>6.8702290076335895E-2</v>
      </c>
      <c r="T1086" s="1">
        <v>0.36842105263157898</v>
      </c>
      <c r="U1086" s="1">
        <f>ABS(S1086-T1086)</f>
        <v>0.2997187625552431</v>
      </c>
      <c r="V1086" s="3">
        <v>1.88357934568813E-6</v>
      </c>
      <c r="W1086" s="23">
        <f>-LOG(V1086)</f>
        <v>5.72501608044149</v>
      </c>
      <c r="X1086" s="7" t="s">
        <v>2367</v>
      </c>
      <c r="Y1086" s="8" t="s">
        <v>2368</v>
      </c>
      <c r="Z1086" s="13" t="s">
        <v>34</v>
      </c>
      <c r="AA1086" s="13">
        <v>136</v>
      </c>
      <c r="AB1086" s="16"/>
      <c r="AC1086" s="8"/>
      <c r="AD1086" s="13"/>
      <c r="AE1086" s="9"/>
    </row>
    <row r="1087" spans="1:31" x14ac:dyDescent="0.25">
      <c r="A1087" s="7" t="s">
        <v>1703</v>
      </c>
      <c r="B1087" s="14" t="s">
        <v>5</v>
      </c>
      <c r="C1087" s="14" t="s">
        <v>4</v>
      </c>
      <c r="D1087" s="1">
        <v>0.61956521739130399</v>
      </c>
      <c r="E1087" s="1">
        <v>0.464864864864865</v>
      </c>
      <c r="F1087" s="1">
        <f>ABS(D1087-E1087)</f>
        <v>0.15470035252643899</v>
      </c>
      <c r="G1087" s="3">
        <v>3.32686131061335E-2</v>
      </c>
      <c r="H1087" s="2">
        <f>-LOG(G1087)</f>
        <v>1.4779653035167417</v>
      </c>
      <c r="I1087" s="15">
        <v>0.71428571428571397</v>
      </c>
      <c r="J1087" s="1">
        <v>0.40540540540540498</v>
      </c>
      <c r="K1087" s="1">
        <f>ABS(I1087-J1087)</f>
        <v>0.30888030888030898</v>
      </c>
      <c r="L1087" s="3">
        <v>3.32302414688913E-6</v>
      </c>
      <c r="M1087" s="2">
        <f>-LOG(L1087)</f>
        <v>5.4784665028914352</v>
      </c>
      <c r="N1087" s="15">
        <v>0.64444444444444404</v>
      </c>
      <c r="O1087" s="1">
        <v>0.55319148936170204</v>
      </c>
      <c r="P1087" s="1">
        <f>ABS(N1087-O1087)</f>
        <v>9.1252955082742004E-2</v>
      </c>
      <c r="Q1087" s="3">
        <v>0.25497886959875699</v>
      </c>
      <c r="R1087" s="2">
        <f>-LOG(Q1087)</f>
        <v>0.59349580857348239</v>
      </c>
      <c r="S1087" s="15">
        <v>0.65354330708661401</v>
      </c>
      <c r="T1087" s="1">
        <v>0.644859813084112</v>
      </c>
      <c r="U1087" s="1">
        <f>ABS(S1087-T1087)</f>
        <v>8.6834940025020124E-3</v>
      </c>
      <c r="V1087" s="3">
        <v>0.90284429565157298</v>
      </c>
      <c r="W1087" s="23">
        <f>-LOG(V1087)</f>
        <v>4.4387141569100695E-2</v>
      </c>
      <c r="X1087" s="7" t="s">
        <v>762</v>
      </c>
      <c r="Y1087" s="8" t="s">
        <v>763</v>
      </c>
      <c r="Z1087" s="13" t="s">
        <v>8</v>
      </c>
      <c r="AA1087" s="13">
        <v>0</v>
      </c>
      <c r="AB1087" s="16"/>
      <c r="AC1087" s="8"/>
      <c r="AD1087" s="13"/>
      <c r="AE1087" s="9"/>
    </row>
    <row r="1088" spans="1:31" x14ac:dyDescent="0.25">
      <c r="A1088" s="7" t="s">
        <v>761</v>
      </c>
      <c r="B1088" s="14" t="s">
        <v>5</v>
      </c>
      <c r="C1088" s="14" t="s">
        <v>4</v>
      </c>
      <c r="D1088" s="1">
        <v>0.12345679012345701</v>
      </c>
      <c r="E1088" s="1">
        <v>0.30107526881720398</v>
      </c>
      <c r="F1088" s="1">
        <f>ABS(D1088-E1088)</f>
        <v>0.17761847869374697</v>
      </c>
      <c r="G1088" s="3">
        <v>3.9565402624524197E-3</v>
      </c>
      <c r="H1088" s="2">
        <f>-LOG(G1088)</f>
        <v>2.4026844104566427</v>
      </c>
      <c r="I1088" s="15">
        <v>0.102564102564103</v>
      </c>
      <c r="J1088" s="1">
        <v>0.40975609756097597</v>
      </c>
      <c r="K1088" s="1">
        <f>ABS(I1088-J1088)</f>
        <v>0.307191994996873</v>
      </c>
      <c r="L1088" s="3">
        <v>2.1655194585605401E-7</v>
      </c>
      <c r="M1088" s="2">
        <f>-LOG(L1088)</f>
        <v>6.6644379095062929</v>
      </c>
      <c r="N1088" s="15">
        <v>0.180952380952381</v>
      </c>
      <c r="O1088" s="1">
        <v>0.338028169014085</v>
      </c>
      <c r="P1088" s="1">
        <f>ABS(N1088-O1088)</f>
        <v>0.157075788061704</v>
      </c>
      <c r="Q1088" s="3">
        <v>3.4129154197432503E-2</v>
      </c>
      <c r="R1088" s="2">
        <f>-LOG(Q1088)</f>
        <v>1.4668744744503219</v>
      </c>
      <c r="S1088" s="15">
        <v>0.187919463087248</v>
      </c>
      <c r="T1088" s="1">
        <v>0.25984251968503902</v>
      </c>
      <c r="U1088" s="1">
        <f>ABS(S1088-T1088)</f>
        <v>7.1923056597791024E-2</v>
      </c>
      <c r="V1088" s="3">
        <v>0.21761200474860001</v>
      </c>
      <c r="W1088" s="23">
        <f>-LOG(V1088)</f>
        <v>0.66231715009396441</v>
      </c>
      <c r="X1088" s="7" t="s">
        <v>762</v>
      </c>
      <c r="Y1088" s="8" t="s">
        <v>763</v>
      </c>
      <c r="Z1088" s="13" t="s">
        <v>8</v>
      </c>
      <c r="AA1088" s="13">
        <v>0</v>
      </c>
      <c r="AB1088" s="16"/>
      <c r="AC1088" s="8"/>
      <c r="AD1088" s="13"/>
      <c r="AE1088" s="9"/>
    </row>
    <row r="1089" spans="1:31" x14ac:dyDescent="0.25">
      <c r="A1089" s="7" t="s">
        <v>951</v>
      </c>
      <c r="B1089" s="14" t="s">
        <v>4</v>
      </c>
      <c r="C1089" s="14" t="s">
        <v>5</v>
      </c>
      <c r="D1089" s="1">
        <v>0.53333333333333299</v>
      </c>
      <c r="E1089" s="1">
        <v>0.36559139784946199</v>
      </c>
      <c r="F1089" s="1">
        <f>ABS(D1089-E1089)</f>
        <v>0.16774193548387101</v>
      </c>
      <c r="G1089" s="3">
        <v>1.6829355021743798E-2</v>
      </c>
      <c r="H1089" s="2">
        <f>-LOG(G1089)</f>
        <v>1.7739325278664286</v>
      </c>
      <c r="I1089" s="15">
        <v>0.67058823529411804</v>
      </c>
      <c r="J1089" s="1">
        <v>0.33035714285714302</v>
      </c>
      <c r="K1089" s="1">
        <f>ABS(I1089-J1089)</f>
        <v>0.34023109243697502</v>
      </c>
      <c r="L1089" s="3">
        <v>3.0084319656126298E-6</v>
      </c>
      <c r="M1089" s="2">
        <f>-LOG(L1089)</f>
        <v>5.5216598054430941</v>
      </c>
      <c r="N1089" s="15">
        <v>0.52272727272727304</v>
      </c>
      <c r="O1089" s="1">
        <v>0.36486486486486502</v>
      </c>
      <c r="P1089" s="1">
        <f>ABS(N1089-O1089)</f>
        <v>0.15786240786240802</v>
      </c>
      <c r="Q1089" s="3">
        <v>6.6028185563503095E-2</v>
      </c>
      <c r="R1089" s="2">
        <f>-LOG(Q1089)</f>
        <v>1.1802706368567075</v>
      </c>
      <c r="S1089" s="15">
        <v>0.57936507936507897</v>
      </c>
      <c r="T1089" s="1">
        <v>0.38524590163934402</v>
      </c>
      <c r="U1089" s="1">
        <f>ABS(S1089-T1089)</f>
        <v>0.19411917772573495</v>
      </c>
      <c r="V1089" s="3">
        <v>7.5329927334983502E-3</v>
      </c>
      <c r="W1089" s="23">
        <f>-LOG(V1089)</f>
        <v>2.1230324514978665</v>
      </c>
      <c r="X1089" s="7" t="s">
        <v>952</v>
      </c>
      <c r="Y1089" s="8" t="s">
        <v>953</v>
      </c>
      <c r="Z1089" s="13" t="s">
        <v>383</v>
      </c>
      <c r="AA1089" s="13">
        <v>0</v>
      </c>
      <c r="AB1089" s="16"/>
      <c r="AC1089" s="8"/>
      <c r="AD1089" s="13"/>
      <c r="AE1089" s="9"/>
    </row>
    <row r="1090" spans="1:31" x14ac:dyDescent="0.25">
      <c r="A1090" s="7" t="s">
        <v>2331</v>
      </c>
      <c r="B1090" s="14" t="s">
        <v>15</v>
      </c>
      <c r="C1090" s="14" t="s">
        <v>10</v>
      </c>
      <c r="D1090" s="1">
        <v>0.41176470588235298</v>
      </c>
      <c r="E1090" s="1">
        <v>0.55897435897435899</v>
      </c>
      <c r="F1090" s="1">
        <f>ABS(D1090-E1090)</f>
        <v>0.14720965309200601</v>
      </c>
      <c r="G1090" s="3">
        <v>6.1611509772693203E-2</v>
      </c>
      <c r="H1090" s="2">
        <f>-LOG(G1090)</f>
        <v>1.2103381488122418</v>
      </c>
      <c r="I1090" s="15">
        <v>0.21782178217821799</v>
      </c>
      <c r="J1090" s="1">
        <v>0.55882352941176505</v>
      </c>
      <c r="K1090" s="1">
        <f>ABS(I1090-J1090)</f>
        <v>0.34100174723354704</v>
      </c>
      <c r="L1090" s="3">
        <v>6.6254093002377795E-7</v>
      </c>
      <c r="M1090" s="2">
        <f>-LOG(L1090)</f>
        <v>6.1787872869996185</v>
      </c>
      <c r="N1090" s="15">
        <v>0.38356164383561597</v>
      </c>
      <c r="O1090" s="1">
        <v>0.4375</v>
      </c>
      <c r="P1090" s="1">
        <f>ABS(N1090-O1090)</f>
        <v>5.3938356164384027E-2</v>
      </c>
      <c r="Q1090" s="3">
        <v>0.55396380335866002</v>
      </c>
      <c r="R1090" s="2">
        <f>-LOG(Q1090)</f>
        <v>0.25651861165273959</v>
      </c>
      <c r="S1090" s="15">
        <v>0.44537815126050401</v>
      </c>
      <c r="T1090" s="1">
        <v>0.5</v>
      </c>
      <c r="U1090" s="1">
        <f>ABS(S1090-T1090)</f>
        <v>5.4621848739495993E-2</v>
      </c>
      <c r="V1090" s="3">
        <v>0.46571232634311899</v>
      </c>
      <c r="W1090" s="23">
        <f>-LOG(V1090)</f>
        <v>0.33188226713071367</v>
      </c>
      <c r="X1090" s="7" t="s">
        <v>2332</v>
      </c>
      <c r="Y1090" s="8" t="s">
        <v>2333</v>
      </c>
      <c r="Z1090" s="13" t="s">
        <v>8</v>
      </c>
      <c r="AA1090" s="13">
        <v>0</v>
      </c>
      <c r="AB1090" s="16"/>
      <c r="AC1090" s="8"/>
      <c r="AD1090" s="13"/>
      <c r="AE1090" s="9"/>
    </row>
    <row r="1091" spans="1:31" x14ac:dyDescent="0.25">
      <c r="A1091" s="7" t="s">
        <v>2539</v>
      </c>
      <c r="B1091" s="14" t="s">
        <v>5</v>
      </c>
      <c r="C1091" s="14" t="s">
        <v>15</v>
      </c>
      <c r="D1091" s="1">
        <v>0.52173913043478304</v>
      </c>
      <c r="E1091" s="1">
        <v>0.32191780821917798</v>
      </c>
      <c r="F1091" s="1">
        <f>ABS(D1091-E1091)</f>
        <v>0.19982132221560506</v>
      </c>
      <c r="G1091" s="3">
        <v>1.2667229519390999E-2</v>
      </c>
      <c r="H1091" s="2">
        <f>-LOG(G1091)</f>
        <v>1.8973183603343173</v>
      </c>
      <c r="I1091" s="15">
        <v>0.70114942528735602</v>
      </c>
      <c r="J1091" s="1">
        <v>0.34803921568627399</v>
      </c>
      <c r="K1091" s="1">
        <f>ABS(I1091-J1091)</f>
        <v>0.35311020960108203</v>
      </c>
      <c r="L1091" s="3">
        <v>1.338825504764E-6</v>
      </c>
      <c r="M1091" s="2">
        <f>-LOG(L1091)</f>
        <v>5.8732760228807663</v>
      </c>
      <c r="N1091" s="15">
        <v>0.44615384615384601</v>
      </c>
      <c r="O1091" s="1">
        <v>0.41176470588235298</v>
      </c>
      <c r="P1091" s="1">
        <f>ABS(N1091-O1091)</f>
        <v>3.4389140271493035E-2</v>
      </c>
      <c r="Q1091" s="3">
        <v>0.71069410871627203</v>
      </c>
      <c r="R1091" s="2">
        <f>-LOG(Q1091)</f>
        <v>0.14831728461753996</v>
      </c>
      <c r="S1091" s="15">
        <v>0.50735294117647101</v>
      </c>
      <c r="T1091" s="1">
        <v>0.29670329670329698</v>
      </c>
      <c r="U1091" s="1">
        <f>ABS(S1091-T1091)</f>
        <v>0.21064964447317402</v>
      </c>
      <c r="V1091" s="3">
        <v>4.92263465012833E-3</v>
      </c>
      <c r="W1091" s="23">
        <f>-LOG(V1091)</f>
        <v>2.3078023956554747</v>
      </c>
      <c r="X1091" s="7" t="s">
        <v>2332</v>
      </c>
      <c r="Y1091" s="8" t="s">
        <v>2333</v>
      </c>
      <c r="Z1091" s="13" t="s">
        <v>8</v>
      </c>
      <c r="AA1091" s="13">
        <v>0</v>
      </c>
      <c r="AB1091" s="16"/>
      <c r="AC1091" s="8"/>
      <c r="AD1091" s="13"/>
      <c r="AE1091" s="9"/>
    </row>
    <row r="1092" spans="1:31" x14ac:dyDescent="0.25">
      <c r="A1092" s="7" t="s">
        <v>717</v>
      </c>
      <c r="B1092" s="14" t="s">
        <v>10</v>
      </c>
      <c r="C1092" s="14" t="s">
        <v>15</v>
      </c>
      <c r="D1092" s="1">
        <v>0.72815533980582503</v>
      </c>
      <c r="E1092" s="1">
        <v>0.40526315789473699</v>
      </c>
      <c r="F1092" s="1">
        <f>ABS(D1092-E1092)</f>
        <v>0.32289218191108804</v>
      </c>
      <c r="G1092" s="3">
        <v>4.0108666029282598E-6</v>
      </c>
      <c r="H1092" s="2">
        <f>-LOG(G1092)</f>
        <v>5.3967617819414526</v>
      </c>
      <c r="I1092" s="15">
        <v>0.67326732673267298</v>
      </c>
      <c r="J1092" s="1">
        <v>0.50495049504950495</v>
      </c>
      <c r="K1092" s="1">
        <f>ABS(I1092-J1092)</f>
        <v>0.16831683168316802</v>
      </c>
      <c r="L1092" s="3">
        <v>1.51773808750503E-2</v>
      </c>
      <c r="M1092" s="2">
        <f>-LOG(L1092)</f>
        <v>1.8188031671528453</v>
      </c>
      <c r="N1092" s="15">
        <v>0.70454545454545503</v>
      </c>
      <c r="O1092" s="1">
        <v>0.52054794520547998</v>
      </c>
      <c r="P1092" s="1">
        <f>ABS(N1092-O1092)</f>
        <v>0.18399750933997505</v>
      </c>
      <c r="Q1092" s="3">
        <v>2.9382176140046901E-2</v>
      </c>
      <c r="R1092" s="2">
        <f>-LOG(Q1092)</f>
        <v>1.531916042085065</v>
      </c>
      <c r="S1092" s="15">
        <v>0.699421965317919</v>
      </c>
      <c r="T1092" s="1">
        <v>0.5390625</v>
      </c>
      <c r="U1092" s="1">
        <f>ABS(S1092-T1092)</f>
        <v>0.160359465317919</v>
      </c>
      <c r="V1092" s="3">
        <v>1.5437045391643501E-2</v>
      </c>
      <c r="W1092" s="23">
        <f>-LOG(V1092)</f>
        <v>1.8114358188251019</v>
      </c>
      <c r="X1092" s="22" t="s">
        <v>2957</v>
      </c>
      <c r="Y1092" s="21" t="s">
        <v>2957</v>
      </c>
      <c r="Z1092" s="21" t="s">
        <v>2957</v>
      </c>
      <c r="AA1092" s="21" t="s">
        <v>2958</v>
      </c>
      <c r="AB1092" s="16"/>
      <c r="AC1092" s="8"/>
      <c r="AD1092" s="13"/>
      <c r="AE1092" s="9"/>
    </row>
    <row r="1093" spans="1:31" x14ac:dyDescent="0.25">
      <c r="A1093" s="7" t="s">
        <v>2659</v>
      </c>
      <c r="B1093" s="14" t="s">
        <v>4</v>
      </c>
      <c r="C1093" s="14" t="s">
        <v>15</v>
      </c>
      <c r="D1093" s="1">
        <v>0.66666666666666696</v>
      </c>
      <c r="E1093" s="1">
        <v>0.36073059360730603</v>
      </c>
      <c r="F1093" s="1">
        <f>ABS(D1093-E1093)</f>
        <v>0.30593607305936094</v>
      </c>
      <c r="G1093" s="3">
        <v>4.1981823135027399E-6</v>
      </c>
      <c r="H1093" s="2">
        <f>-LOG(G1093)</f>
        <v>5.3769387053369977</v>
      </c>
      <c r="I1093" s="15" t="s">
        <v>13</v>
      </c>
      <c r="J1093" s="1" t="s">
        <v>13</v>
      </c>
      <c r="K1093" s="1" t="s">
        <v>13</v>
      </c>
      <c r="L1093" s="3" t="s">
        <v>13</v>
      </c>
      <c r="M1093" s="2" t="s">
        <v>13</v>
      </c>
      <c r="N1093" s="15">
        <v>0.44800000000000001</v>
      </c>
      <c r="O1093" s="1">
        <v>0.46808510638297901</v>
      </c>
      <c r="P1093" s="1">
        <f>ABS(N1093-O1093)</f>
        <v>2.0085106382979001E-2</v>
      </c>
      <c r="Q1093" s="3">
        <v>0.79316825824923798</v>
      </c>
      <c r="R1093" s="2">
        <f>-LOG(Q1093)</f>
        <v>0.10063467412260242</v>
      </c>
      <c r="S1093" s="15">
        <v>0.55376344086021501</v>
      </c>
      <c r="T1093" s="1">
        <v>0.38571428571428601</v>
      </c>
      <c r="U1093" s="1">
        <f>ABS(S1093-T1093)</f>
        <v>0.168049155145929</v>
      </c>
      <c r="V1093" s="3">
        <v>1.0961143019405199E-2</v>
      </c>
      <c r="W1093" s="23">
        <f>-LOG(V1093)</f>
        <v>1.9601441556019217</v>
      </c>
      <c r="X1093" s="22" t="s">
        <v>2957</v>
      </c>
      <c r="Y1093" s="21" t="s">
        <v>2957</v>
      </c>
      <c r="Z1093" s="21" t="s">
        <v>2957</v>
      </c>
      <c r="AA1093" s="21" t="s">
        <v>2958</v>
      </c>
      <c r="AB1093" s="16"/>
      <c r="AC1093" s="8"/>
      <c r="AD1093" s="13"/>
      <c r="AE1093" s="9"/>
    </row>
    <row r="1094" spans="1:31" x14ac:dyDescent="0.25">
      <c r="A1094" s="7" t="s">
        <v>2212</v>
      </c>
      <c r="B1094" s="14" t="s">
        <v>5</v>
      </c>
      <c r="C1094" s="14" t="s">
        <v>4</v>
      </c>
      <c r="D1094" s="1">
        <v>0.26744186046511598</v>
      </c>
      <c r="E1094" s="1">
        <v>0.66995073891625601</v>
      </c>
      <c r="F1094" s="1">
        <f>ABS(D1094-E1094)</f>
        <v>0.40250887845114003</v>
      </c>
      <c r="G1094" s="3">
        <v>3.9277470596863903E-8</v>
      </c>
      <c r="H1094" s="2">
        <f>-LOG(G1094)</f>
        <v>7.4058564878197801</v>
      </c>
      <c r="I1094" s="15">
        <v>0.37373737373737398</v>
      </c>
      <c r="J1094" s="1">
        <v>0.64315352697095396</v>
      </c>
      <c r="K1094" s="1">
        <f>ABS(I1094-J1094)</f>
        <v>0.26941615323357998</v>
      </c>
      <c r="L1094" s="3">
        <v>1.02689049632504E-4</v>
      </c>
      <c r="M1094" s="2">
        <f>-LOG(L1094)</f>
        <v>3.9884758654361523</v>
      </c>
      <c r="N1094" s="15">
        <v>0.47916666666666702</v>
      </c>
      <c r="O1094" s="1">
        <v>0.54545454545454497</v>
      </c>
      <c r="P1094" s="1">
        <f>ABS(N1094-O1094)</f>
        <v>6.6287878787877952E-2</v>
      </c>
      <c r="Q1094" s="3">
        <v>0.46937540295393998</v>
      </c>
      <c r="R1094" s="2">
        <f>-LOG(Q1094)</f>
        <v>0.3284796728142651</v>
      </c>
      <c r="S1094" s="15">
        <v>0.473333333333333</v>
      </c>
      <c r="T1094" s="1">
        <v>0.50617283950617298</v>
      </c>
      <c r="U1094" s="1">
        <f>ABS(S1094-T1094)</f>
        <v>3.2839506172839983E-2</v>
      </c>
      <c r="V1094" s="3">
        <v>0.67161231597897497</v>
      </c>
      <c r="W1094" s="23">
        <f>-LOG(V1094)</f>
        <v>0.17288134839958566</v>
      </c>
      <c r="X1094" s="22" t="s">
        <v>2957</v>
      </c>
      <c r="Y1094" s="21" t="s">
        <v>2957</v>
      </c>
      <c r="Z1094" s="21" t="s">
        <v>2957</v>
      </c>
      <c r="AA1094" s="21" t="s">
        <v>2958</v>
      </c>
      <c r="AB1094" s="16"/>
      <c r="AC1094" s="8"/>
      <c r="AD1094" s="13"/>
      <c r="AE1094" s="9"/>
    </row>
    <row r="1095" spans="1:31" x14ac:dyDescent="0.25">
      <c r="A1095" s="7" t="s">
        <v>1556</v>
      </c>
      <c r="B1095" s="14" t="s">
        <v>10</v>
      </c>
      <c r="C1095" s="14" t="s">
        <v>5</v>
      </c>
      <c r="D1095" s="1">
        <v>0.7</v>
      </c>
      <c r="E1095" s="1">
        <v>0.53038674033149202</v>
      </c>
      <c r="F1095" s="1">
        <f>ABS(D1095-E1095)</f>
        <v>0.16961325966850793</v>
      </c>
      <c r="G1095" s="3">
        <v>1.28092399818595E-2</v>
      </c>
      <c r="H1095" s="2">
        <f>-LOG(G1095)</f>
        <v>1.8924766377398212</v>
      </c>
      <c r="I1095" s="15">
        <v>0.807339449541284</v>
      </c>
      <c r="J1095" s="1">
        <v>0.49315068493150699</v>
      </c>
      <c r="K1095" s="1">
        <f>ABS(I1095-J1095)</f>
        <v>0.31418876460977702</v>
      </c>
      <c r="L1095" s="3">
        <v>1.4898271276050301E-6</v>
      </c>
      <c r="M1095" s="2">
        <f>-LOG(L1095)</f>
        <v>5.8268641221131343</v>
      </c>
      <c r="N1095" s="15">
        <v>0.71653543307086598</v>
      </c>
      <c r="O1095" s="1">
        <v>0.61538461538461497</v>
      </c>
      <c r="P1095" s="1">
        <f>ABS(N1095-O1095)</f>
        <v>0.101150817686251</v>
      </c>
      <c r="Q1095" s="3">
        <v>0.20203875679823999</v>
      </c>
      <c r="R1095" s="2">
        <f>-LOG(Q1095)</f>
        <v>0.69456531248856046</v>
      </c>
      <c r="S1095" s="15">
        <v>0.70807453416149102</v>
      </c>
      <c r="T1095" s="1">
        <v>0.68</v>
      </c>
      <c r="U1095" s="1">
        <f>ABS(S1095-T1095)</f>
        <v>2.8074534161490972E-2</v>
      </c>
      <c r="V1095" s="3">
        <v>0.66026189435663796</v>
      </c>
      <c r="W1095" s="23">
        <f>-LOG(V1095)</f>
        <v>0.18028376640740748</v>
      </c>
      <c r="X1095" s="22" t="s">
        <v>2957</v>
      </c>
      <c r="Y1095" s="21" t="s">
        <v>2957</v>
      </c>
      <c r="Z1095" s="21" t="s">
        <v>2957</v>
      </c>
      <c r="AA1095" s="21" t="s">
        <v>2958</v>
      </c>
      <c r="AB1095" s="16"/>
      <c r="AC1095" s="8"/>
      <c r="AD1095" s="13"/>
      <c r="AE1095" s="9"/>
    </row>
    <row r="1096" spans="1:31" x14ac:dyDescent="0.25">
      <c r="A1096" s="7" t="s">
        <v>1260</v>
      </c>
      <c r="B1096" s="14" t="s">
        <v>10</v>
      </c>
      <c r="C1096" s="14" t="s">
        <v>4</v>
      </c>
      <c r="D1096" s="1">
        <v>0.56410256410256399</v>
      </c>
      <c r="E1096" s="1">
        <v>0.288590604026846</v>
      </c>
      <c r="F1096" s="1">
        <f>ABS(D1096-E1096)</f>
        <v>0.27551196007571799</v>
      </c>
      <c r="G1096" s="3">
        <v>3.7529404315829901E-4</v>
      </c>
      <c r="H1096" s="2">
        <f>-LOG(G1096)</f>
        <v>3.4256283288563325</v>
      </c>
      <c r="I1096" s="15">
        <v>0.706666666666667</v>
      </c>
      <c r="J1096" s="1">
        <v>0.33870967741935498</v>
      </c>
      <c r="K1096" s="1">
        <f>ABS(I1096-J1096)</f>
        <v>0.36795698924731202</v>
      </c>
      <c r="L1096" s="3">
        <v>1.71646408660255E-6</v>
      </c>
      <c r="M1096" s="2">
        <f>-LOG(L1096)</f>
        <v>5.765365278840914</v>
      </c>
      <c r="N1096" s="15">
        <v>0.48780487804877998</v>
      </c>
      <c r="O1096" s="1">
        <v>0.34482758620689702</v>
      </c>
      <c r="P1096" s="1">
        <f>ABS(N1096-O1096)</f>
        <v>0.14297729184188296</v>
      </c>
      <c r="Q1096" s="3">
        <v>0.11805420467342</v>
      </c>
      <c r="R1096" s="2">
        <f>-LOG(Q1096)</f>
        <v>0.9279185402756811</v>
      </c>
      <c r="S1096" s="15">
        <v>0.43333333333333302</v>
      </c>
      <c r="T1096" s="1">
        <v>0.4375</v>
      </c>
      <c r="U1096" s="1">
        <f>ABS(S1096-T1096)</f>
        <v>4.1666666666669849E-3</v>
      </c>
      <c r="V1096" s="3">
        <v>0.95651241717885305</v>
      </c>
      <c r="W1096" s="23">
        <f>-LOG(V1096)</f>
        <v>1.9309387709604119E-2</v>
      </c>
      <c r="X1096" s="22" t="s">
        <v>2957</v>
      </c>
      <c r="Y1096" s="21" t="s">
        <v>2957</v>
      </c>
      <c r="Z1096" s="21" t="s">
        <v>2957</v>
      </c>
      <c r="AA1096" s="21" t="s">
        <v>2958</v>
      </c>
      <c r="AB1096" s="16"/>
      <c r="AC1096" s="8"/>
      <c r="AD1096" s="13"/>
      <c r="AE1096" s="9"/>
    </row>
    <row r="1097" spans="1:31" x14ac:dyDescent="0.25">
      <c r="A1097" s="7" t="s">
        <v>1393</v>
      </c>
      <c r="B1097" s="14" t="s">
        <v>15</v>
      </c>
      <c r="C1097" s="14" t="s">
        <v>10</v>
      </c>
      <c r="D1097" s="1">
        <v>0.54081632653061196</v>
      </c>
      <c r="E1097" s="1">
        <v>0.40123456790123502</v>
      </c>
      <c r="F1097" s="1">
        <f>ABS(D1097-E1097)</f>
        <v>0.13958175862937694</v>
      </c>
      <c r="G1097" s="3">
        <v>5.5803589559983102E-2</v>
      </c>
      <c r="H1097" s="2">
        <f>-LOG(G1097)</f>
        <v>1.2533378642173825</v>
      </c>
      <c r="I1097" s="15">
        <v>0.74468085106382997</v>
      </c>
      <c r="J1097" s="1">
        <v>0.405797101449275</v>
      </c>
      <c r="K1097" s="1">
        <f>ABS(I1097-J1097)</f>
        <v>0.33888374961455497</v>
      </c>
      <c r="L1097" s="3">
        <v>1.6524638606765299E-6</v>
      </c>
      <c r="M1097" s="2">
        <f>-LOG(L1097)</f>
        <v>5.7818680297427081</v>
      </c>
      <c r="N1097" s="15">
        <v>0.66249999999999998</v>
      </c>
      <c r="O1097" s="1">
        <v>0.54216867469879504</v>
      </c>
      <c r="P1097" s="1">
        <f>ABS(N1097-O1097)</f>
        <v>0.12033132530120494</v>
      </c>
      <c r="Q1097" s="3">
        <v>0.15262314728458101</v>
      </c>
      <c r="R1097" s="2">
        <f>-LOG(Q1097)</f>
        <v>0.81637959498132295</v>
      </c>
      <c r="S1097" s="15">
        <v>0.69503546099290803</v>
      </c>
      <c r="T1097" s="1">
        <v>0.61764705882352899</v>
      </c>
      <c r="U1097" s="1">
        <f>ABS(S1097-T1097)</f>
        <v>7.7388402169379034E-2</v>
      </c>
      <c r="V1097" s="3">
        <v>0.270812332055477</v>
      </c>
      <c r="W1097" s="23">
        <f>-LOG(V1097)</f>
        <v>0.56733156294959874</v>
      </c>
      <c r="X1097" s="7" t="s">
        <v>1164</v>
      </c>
      <c r="Y1097" s="8" t="s">
        <v>1165</v>
      </c>
      <c r="Z1097" s="13" t="s">
        <v>8</v>
      </c>
      <c r="AA1097" s="13">
        <v>0</v>
      </c>
      <c r="AB1097" s="16"/>
      <c r="AC1097" s="8"/>
      <c r="AD1097" s="13"/>
      <c r="AE1097" s="9"/>
    </row>
    <row r="1098" spans="1:31" x14ac:dyDescent="0.25">
      <c r="A1098" s="7" t="s">
        <v>1163</v>
      </c>
      <c r="B1098" s="14" t="s">
        <v>5</v>
      </c>
      <c r="C1098" s="14" t="s">
        <v>15</v>
      </c>
      <c r="D1098" s="1">
        <v>0.51764705882352902</v>
      </c>
      <c r="E1098" s="1">
        <v>0.38235294117647101</v>
      </c>
      <c r="F1098" s="1">
        <f>ABS(D1098-E1098)</f>
        <v>0.13529411764705801</v>
      </c>
      <c r="G1098" s="3">
        <v>7.9919730476259096E-2</v>
      </c>
      <c r="H1098" s="2">
        <f>-LOG(G1098)</f>
        <v>1.0973459894075845</v>
      </c>
      <c r="I1098" s="15">
        <v>0.70833333333333304</v>
      </c>
      <c r="J1098" s="1">
        <v>0.34911242603550302</v>
      </c>
      <c r="K1098" s="1">
        <f>ABS(I1098-J1098)</f>
        <v>0.35922090729783002</v>
      </c>
      <c r="L1098" s="3">
        <v>4.8982509799748599E-6</v>
      </c>
      <c r="M1098" s="2">
        <f>-LOG(L1098)</f>
        <v>5.3099589659598525</v>
      </c>
      <c r="N1098" s="15">
        <v>0.68055555555555602</v>
      </c>
      <c r="O1098" s="1">
        <v>0.534246575342466</v>
      </c>
      <c r="P1098" s="1">
        <f>ABS(N1098-O1098)</f>
        <v>0.14630898021309002</v>
      </c>
      <c r="Q1098" s="3">
        <v>9.6972198506831503E-2</v>
      </c>
      <c r="R1098" s="2">
        <f>-LOG(Q1098)</f>
        <v>1.0133527581635711</v>
      </c>
      <c r="S1098" s="15">
        <v>0.67500000000000004</v>
      </c>
      <c r="T1098" s="1">
        <v>0.53125</v>
      </c>
      <c r="U1098" s="1">
        <f>ABS(S1098-T1098)</f>
        <v>0.14375000000000004</v>
      </c>
      <c r="V1098" s="3">
        <v>5.6580415383093101E-2</v>
      </c>
      <c r="W1098" s="23">
        <f>-LOG(V1098)</f>
        <v>1.2473338685099398</v>
      </c>
      <c r="X1098" s="7" t="s">
        <v>1164</v>
      </c>
      <c r="Y1098" s="8" t="s">
        <v>1165</v>
      </c>
      <c r="Z1098" s="13" t="s">
        <v>8</v>
      </c>
      <c r="AA1098" s="13">
        <v>0</v>
      </c>
      <c r="AB1098" s="16"/>
      <c r="AC1098" s="8"/>
      <c r="AD1098" s="13"/>
      <c r="AE1098" s="9"/>
    </row>
    <row r="1099" spans="1:31" x14ac:dyDescent="0.25">
      <c r="A1099" s="7" t="s">
        <v>1199</v>
      </c>
      <c r="B1099" s="14" t="s">
        <v>15</v>
      </c>
      <c r="C1099" s="14" t="s">
        <v>4</v>
      </c>
      <c r="D1099" s="1">
        <v>0.69333333333333302</v>
      </c>
      <c r="E1099" s="1">
        <v>0.300578034682081</v>
      </c>
      <c r="F1099" s="1">
        <f>ABS(D1099-E1099)</f>
        <v>0.39275529865125203</v>
      </c>
      <c r="G1099" s="3">
        <v>4.2239705942327401E-7</v>
      </c>
      <c r="H1099" s="2">
        <f>-LOG(G1099)</f>
        <v>6.3742791138660317</v>
      </c>
      <c r="I1099" s="15">
        <v>0.52380952380952395</v>
      </c>
      <c r="J1099" s="1">
        <v>0.37362637362637402</v>
      </c>
      <c r="K1099" s="1">
        <f>ABS(I1099-J1099)</f>
        <v>0.15018315018314993</v>
      </c>
      <c r="L1099" s="3">
        <v>4.3635074281805797E-2</v>
      </c>
      <c r="M1099" s="2">
        <f>-LOG(L1099)</f>
        <v>1.360164280379031</v>
      </c>
      <c r="N1099" s="15">
        <v>0.55263157894736803</v>
      </c>
      <c r="O1099" s="1">
        <v>0.40322580645161299</v>
      </c>
      <c r="P1099" s="1">
        <f>ABS(N1099-O1099)</f>
        <v>0.14940577249575504</v>
      </c>
      <c r="Q1099" s="3">
        <v>0.106242975819425</v>
      </c>
      <c r="R1099" s="2">
        <f>-LOG(Q1099)</f>
        <v>0.97369977340663261</v>
      </c>
      <c r="S1099" s="15">
        <v>0.53703703703703698</v>
      </c>
      <c r="T1099" s="1">
        <v>0.442857142857143</v>
      </c>
      <c r="U1099" s="1">
        <f>ABS(S1099-T1099)</f>
        <v>9.4179894179893975E-2</v>
      </c>
      <c r="V1099" s="3">
        <v>0.26481048280018099</v>
      </c>
      <c r="W1099" s="23">
        <f>-LOG(V1099)</f>
        <v>0.57706482689033556</v>
      </c>
      <c r="X1099" s="7" t="s">
        <v>1164</v>
      </c>
      <c r="Y1099" s="8" t="s">
        <v>1165</v>
      </c>
      <c r="Z1099" s="13" t="s">
        <v>8</v>
      </c>
      <c r="AA1099" s="13">
        <v>0</v>
      </c>
      <c r="AB1099" s="16"/>
      <c r="AC1099" s="8"/>
      <c r="AD1099" s="13"/>
      <c r="AE1099" s="9"/>
    </row>
    <row r="1100" spans="1:31" x14ac:dyDescent="0.25">
      <c r="A1100" s="7" t="s">
        <v>1700</v>
      </c>
      <c r="B1100" s="14" t="s">
        <v>10</v>
      </c>
      <c r="C1100" s="14" t="s">
        <v>15</v>
      </c>
      <c r="D1100" s="1">
        <v>0.30833333333333302</v>
      </c>
      <c r="E1100" s="1">
        <v>0.419191919191919</v>
      </c>
      <c r="F1100" s="1">
        <f>ABS(D1100-E1100)</f>
        <v>0.11085858585858599</v>
      </c>
      <c r="G1100" s="3">
        <v>8.9216585482812097E-2</v>
      </c>
      <c r="H1100" s="2">
        <f>-LOG(G1100)</f>
        <v>1.0495544021922476</v>
      </c>
      <c r="I1100" s="15">
        <v>0.18831168831168801</v>
      </c>
      <c r="J1100" s="1">
        <v>0.47234042553191502</v>
      </c>
      <c r="K1100" s="1">
        <f>ABS(I1100-J1100)</f>
        <v>0.28402873722022703</v>
      </c>
      <c r="L1100" s="3">
        <v>1.49348986136178E-6</v>
      </c>
      <c r="M1100" s="2">
        <f>-LOG(L1100)</f>
        <v>5.8257977212818677</v>
      </c>
      <c r="N1100" s="15">
        <v>0.391666666666667</v>
      </c>
      <c r="O1100" s="1">
        <v>0.47499999999999998</v>
      </c>
      <c r="P1100" s="1">
        <f>ABS(N1100-O1100)</f>
        <v>8.3333333333332982E-2</v>
      </c>
      <c r="Q1100" s="3">
        <v>0.25325541292074699</v>
      </c>
      <c r="R1100" s="2">
        <f>-LOG(Q1100)</f>
        <v>0.59644126353337223</v>
      </c>
      <c r="S1100" s="15">
        <v>0.30188679245283001</v>
      </c>
      <c r="T1100" s="1">
        <v>0.34394904458598702</v>
      </c>
      <c r="U1100" s="1">
        <f>ABS(S1100-T1100)</f>
        <v>4.2062252133157008E-2</v>
      </c>
      <c r="V1100" s="3">
        <v>0.498448158723233</v>
      </c>
      <c r="W1100" s="23">
        <f>-LOG(V1100)</f>
        <v>0.30238000395453646</v>
      </c>
      <c r="X1100" s="7" t="s">
        <v>1164</v>
      </c>
      <c r="Y1100" s="8" t="s">
        <v>1165</v>
      </c>
      <c r="Z1100" s="13" t="s">
        <v>8</v>
      </c>
      <c r="AA1100" s="13">
        <v>0</v>
      </c>
      <c r="AB1100" s="16"/>
      <c r="AC1100" s="8"/>
      <c r="AD1100" s="13"/>
      <c r="AE1100" s="9"/>
    </row>
    <row r="1101" spans="1:31" x14ac:dyDescent="0.25">
      <c r="A1101" s="7" t="s">
        <v>2413</v>
      </c>
      <c r="B1101" s="14" t="s">
        <v>10</v>
      </c>
      <c r="C1101" s="14" t="s">
        <v>5</v>
      </c>
      <c r="D1101" s="1">
        <v>0.24390243902438999</v>
      </c>
      <c r="E1101" s="1">
        <v>0.59883720930232598</v>
      </c>
      <c r="F1101" s="1">
        <f>ABS(D1101-E1101)</f>
        <v>0.35493477027793596</v>
      </c>
      <c r="G1101" s="3">
        <v>2.1500692428180699E-6</v>
      </c>
      <c r="H1101" s="2">
        <f>-LOG(G1101)</f>
        <v>5.6675475534380855</v>
      </c>
      <c r="I1101" s="15">
        <v>0.25</v>
      </c>
      <c r="J1101" s="1">
        <v>0.59905660377358505</v>
      </c>
      <c r="K1101" s="1">
        <f>ABS(I1101-J1101)</f>
        <v>0.34905660377358505</v>
      </c>
      <c r="L1101" s="3">
        <v>6.4570919090486804E-7</v>
      </c>
      <c r="M1101" s="2">
        <f>-LOG(L1101)</f>
        <v>6.1899630318830559</v>
      </c>
      <c r="N1101" s="15">
        <v>0.47727272727272702</v>
      </c>
      <c r="O1101" s="1">
        <v>0.51807228915662695</v>
      </c>
      <c r="P1101" s="1">
        <f>ABS(N1101-O1101)</f>
        <v>4.0799561883899937E-2</v>
      </c>
      <c r="Q1101" s="3">
        <v>0.62831053402422399</v>
      </c>
      <c r="R1101" s="2">
        <f>-LOG(Q1101)</f>
        <v>0.20182565900084859</v>
      </c>
      <c r="S1101" s="15">
        <v>0.45512820512820501</v>
      </c>
      <c r="T1101" s="1">
        <v>0.52702702702702697</v>
      </c>
      <c r="U1101" s="1">
        <f>ABS(S1101-T1101)</f>
        <v>7.1898821898821963E-2</v>
      </c>
      <c r="V1101" s="3">
        <v>0.36230014317563802</v>
      </c>
      <c r="W1101" s="23">
        <f>-LOG(V1101)</f>
        <v>0.44093149433869738</v>
      </c>
      <c r="X1101" s="7" t="s">
        <v>1164</v>
      </c>
      <c r="Y1101" s="8" t="s">
        <v>1165</v>
      </c>
      <c r="Z1101" s="13" t="s">
        <v>8</v>
      </c>
      <c r="AA1101" s="13">
        <v>0</v>
      </c>
      <c r="AB1101" s="16"/>
      <c r="AC1101" s="8"/>
      <c r="AD1101" s="13"/>
      <c r="AE1101" s="9"/>
    </row>
    <row r="1102" spans="1:31" x14ac:dyDescent="0.25">
      <c r="A1102" s="7" t="s">
        <v>2874</v>
      </c>
      <c r="B1102" s="14" t="s">
        <v>4</v>
      </c>
      <c r="C1102" s="14" t="s">
        <v>5</v>
      </c>
      <c r="D1102" s="1">
        <v>0.26190476190476197</v>
      </c>
      <c r="E1102" s="1">
        <v>0.60773480662983403</v>
      </c>
      <c r="F1102" s="1">
        <f>ABS(D1102-E1102)</f>
        <v>0.34583004472507206</v>
      </c>
      <c r="G1102" s="3">
        <v>3.1922772377068501E-6</v>
      </c>
      <c r="H1102" s="2">
        <f>-LOG(G1102)</f>
        <v>5.4958993987818863</v>
      </c>
      <c r="I1102" s="15">
        <v>0.25531914893617003</v>
      </c>
      <c r="J1102" s="1">
        <v>0.58762886597938102</v>
      </c>
      <c r="K1102" s="1">
        <f>ABS(I1102-J1102)</f>
        <v>0.33230971704321099</v>
      </c>
      <c r="L1102" s="3">
        <v>3.0562159592559302E-6</v>
      </c>
      <c r="M1102" s="2">
        <f>-LOG(L1102)</f>
        <v>5.5148159607640892</v>
      </c>
      <c r="N1102" s="15">
        <v>0.47</v>
      </c>
      <c r="O1102" s="1">
        <v>0.47422680412371099</v>
      </c>
      <c r="P1102" s="1">
        <f>ABS(N1102-O1102)</f>
        <v>4.2268041237110143E-3</v>
      </c>
      <c r="Q1102" s="3">
        <v>0.95755624083683699</v>
      </c>
      <c r="R1102" s="2">
        <f>-LOG(Q1102)</f>
        <v>1.8835708881225946E-2</v>
      </c>
      <c r="S1102" s="15">
        <v>0.43396226415094302</v>
      </c>
      <c r="T1102" s="1">
        <v>0.421686746987952</v>
      </c>
      <c r="U1102" s="1">
        <f>ABS(S1102-T1102)</f>
        <v>1.2275517162991023E-2</v>
      </c>
      <c r="V1102" s="3">
        <v>0.87098228924803101</v>
      </c>
      <c r="W1102" s="23">
        <f>-LOG(V1102)</f>
        <v>5.9990675945324361E-2</v>
      </c>
      <c r="X1102" s="7" t="s">
        <v>1164</v>
      </c>
      <c r="Y1102" s="8" t="s">
        <v>1165</v>
      </c>
      <c r="Z1102" s="13" t="s">
        <v>8</v>
      </c>
      <c r="AA1102" s="13">
        <v>0</v>
      </c>
      <c r="AB1102" s="16"/>
      <c r="AC1102" s="8"/>
      <c r="AD1102" s="13"/>
      <c r="AE1102" s="9"/>
    </row>
    <row r="1103" spans="1:31" x14ac:dyDescent="0.25">
      <c r="A1103" s="7" t="s">
        <v>211</v>
      </c>
      <c r="B1103" s="14" t="s">
        <v>5</v>
      </c>
      <c r="C1103" s="14" t="s">
        <v>4</v>
      </c>
      <c r="D1103" s="1">
        <v>0.28235294117647097</v>
      </c>
      <c r="E1103" s="1">
        <v>0.55000000000000004</v>
      </c>
      <c r="F1103" s="1">
        <f>ABS(D1103-E1103)</f>
        <v>0.26764705882352907</v>
      </c>
      <c r="G1103" s="3">
        <v>2.78623285689779E-4</v>
      </c>
      <c r="H1103" s="2">
        <f>-LOG(G1103)</f>
        <v>3.5549825906256931</v>
      </c>
      <c r="I1103" s="15">
        <v>0.25925925925925902</v>
      </c>
      <c r="J1103" s="1">
        <v>0.58974358974358998</v>
      </c>
      <c r="K1103" s="1">
        <f>ABS(I1103-J1103)</f>
        <v>0.33048433048433096</v>
      </c>
      <c r="L1103" s="3">
        <v>1.57032236742415E-6</v>
      </c>
      <c r="M1103" s="2">
        <f>-LOG(L1103)</f>
        <v>5.8040111832454766</v>
      </c>
      <c r="N1103" s="15">
        <v>0.23684210526315799</v>
      </c>
      <c r="O1103" s="1">
        <v>0.54666666666666697</v>
      </c>
      <c r="P1103" s="1">
        <f>ABS(N1103-O1103)</f>
        <v>0.309824561403509</v>
      </c>
      <c r="Q1103" s="3">
        <v>3.4804565317504102E-4</v>
      </c>
      <c r="R1103" s="2">
        <f>-LOG(Q1103)</f>
        <v>3.4583637858764207</v>
      </c>
      <c r="S1103" s="15">
        <v>0.30534351145038202</v>
      </c>
      <c r="T1103" s="1">
        <v>0.41758241758241799</v>
      </c>
      <c r="U1103" s="1">
        <f>ABS(S1103-T1103)</f>
        <v>0.11223890613203596</v>
      </c>
      <c r="V1103" s="3">
        <v>0.12850125423063</v>
      </c>
      <c r="W1103" s="23">
        <f>-LOG(V1103)</f>
        <v>0.89109263340052058</v>
      </c>
      <c r="X1103" s="7" t="s">
        <v>212</v>
      </c>
      <c r="Y1103" s="8" t="s">
        <v>213</v>
      </c>
      <c r="Z1103" s="13" t="s">
        <v>18</v>
      </c>
      <c r="AA1103" s="13">
        <v>0</v>
      </c>
      <c r="AB1103" s="16"/>
      <c r="AC1103" s="8"/>
      <c r="AD1103" s="13"/>
      <c r="AE1103" s="9"/>
    </row>
    <row r="1104" spans="1:31" x14ac:dyDescent="0.25">
      <c r="A1104" s="7" t="s">
        <v>2418</v>
      </c>
      <c r="B1104" s="14" t="s">
        <v>15</v>
      </c>
      <c r="C1104" s="14" t="s">
        <v>4</v>
      </c>
      <c r="D1104" s="1">
        <v>0.62068965517241403</v>
      </c>
      <c r="E1104" s="1">
        <v>0.35885167464114798</v>
      </c>
      <c r="F1104" s="1">
        <f>ABS(D1104-E1104)</f>
        <v>0.26183798053126606</v>
      </c>
      <c r="G1104" s="3">
        <v>3.2979722703581799E-4</v>
      </c>
      <c r="H1104" s="2">
        <f>-LOG(G1104)</f>
        <v>3.481753000262469</v>
      </c>
      <c r="I1104" s="15">
        <v>0.65789473684210498</v>
      </c>
      <c r="J1104" s="1">
        <v>0.34297520661156999</v>
      </c>
      <c r="K1104" s="1">
        <f>ABS(I1104-J1104)</f>
        <v>0.31491953023053498</v>
      </c>
      <c r="L1104" s="3">
        <v>2.5127447923384701E-6</v>
      </c>
      <c r="M1104" s="2">
        <f>-LOG(L1104)</f>
        <v>5.5998516184139744</v>
      </c>
      <c r="N1104" s="15">
        <v>0.5</v>
      </c>
      <c r="O1104" s="1">
        <v>0.45882352941176502</v>
      </c>
      <c r="P1104" s="1">
        <f>ABS(N1104-O1104)</f>
        <v>4.1176470588234981E-2</v>
      </c>
      <c r="Q1104" s="3">
        <v>0.63180153536682104</v>
      </c>
      <c r="R1104" s="2">
        <f>-LOG(Q1104)</f>
        <v>0.19941932303275672</v>
      </c>
      <c r="S1104" s="15">
        <v>0.54248366013071903</v>
      </c>
      <c r="T1104" s="1">
        <v>0.338842975206612</v>
      </c>
      <c r="U1104" s="1">
        <f>ABS(S1104-T1104)</f>
        <v>0.20364068492410703</v>
      </c>
      <c r="V1104" s="3">
        <v>3.55697785776562E-3</v>
      </c>
      <c r="W1104" s="23">
        <f>-LOG(V1104)</f>
        <v>2.4489188382947198</v>
      </c>
      <c r="X1104" s="7" t="s">
        <v>212</v>
      </c>
      <c r="Y1104" s="8" t="s">
        <v>213</v>
      </c>
      <c r="Z1104" s="13" t="s">
        <v>8</v>
      </c>
      <c r="AA1104" s="13">
        <v>0</v>
      </c>
      <c r="AB1104" s="16"/>
      <c r="AC1104" s="8"/>
      <c r="AD1104" s="13"/>
      <c r="AE1104" s="9"/>
    </row>
    <row r="1105" spans="1:31" x14ac:dyDescent="0.25">
      <c r="A1105" s="7" t="s">
        <v>1975</v>
      </c>
      <c r="B1105" s="14" t="s">
        <v>5</v>
      </c>
      <c r="C1105" s="14" t="s">
        <v>10</v>
      </c>
      <c r="D1105" s="1">
        <v>0.70535714285714302</v>
      </c>
      <c r="E1105" s="1">
        <v>0.30612244897959201</v>
      </c>
      <c r="F1105" s="1">
        <f>ABS(D1105-E1105)</f>
        <v>0.39923469387755101</v>
      </c>
      <c r="G1105" s="3">
        <v>7.1048909488892004E-9</v>
      </c>
      <c r="H1105" s="2">
        <f>-LOG(G1105)</f>
        <v>8.1484425835576406</v>
      </c>
      <c r="I1105" s="15" t="s">
        <v>13</v>
      </c>
      <c r="J1105" s="1" t="s">
        <v>13</v>
      </c>
      <c r="K1105" s="1" t="s">
        <v>13</v>
      </c>
      <c r="L1105" s="3" t="s">
        <v>13</v>
      </c>
      <c r="M1105" s="2" t="s">
        <v>13</v>
      </c>
      <c r="N1105" s="15">
        <v>0.58510638297872297</v>
      </c>
      <c r="O1105" s="1">
        <v>0.50666666666666704</v>
      </c>
      <c r="P1105" s="1">
        <f>ABS(N1105-O1105)</f>
        <v>7.8439716312055929E-2</v>
      </c>
      <c r="Q1105" s="3">
        <v>0.35466185690413499</v>
      </c>
      <c r="R1105" s="2">
        <f>-LOG(Q1105)</f>
        <v>0.45018551642461074</v>
      </c>
      <c r="S1105" s="15">
        <v>0.62643678160919503</v>
      </c>
      <c r="T1105" s="1">
        <v>0.450549450549451</v>
      </c>
      <c r="U1105" s="1">
        <f>ABS(S1105-T1105)</f>
        <v>0.17588733105974402</v>
      </c>
      <c r="V1105" s="3">
        <v>1.6705844665375801E-2</v>
      </c>
      <c r="W1105" s="23">
        <f>-LOG(V1105)</f>
        <v>1.7771315610771603</v>
      </c>
      <c r="X1105" s="7" t="s">
        <v>212</v>
      </c>
      <c r="Y1105" s="8" t="s">
        <v>213</v>
      </c>
      <c r="Z1105" s="13" t="s">
        <v>8</v>
      </c>
      <c r="AA1105" s="13">
        <v>0</v>
      </c>
      <c r="AB1105" s="16"/>
      <c r="AC1105" s="8"/>
      <c r="AD1105" s="13"/>
      <c r="AE1105" s="9"/>
    </row>
    <row r="1106" spans="1:31" x14ac:dyDescent="0.25">
      <c r="A1106" s="7" t="s">
        <v>425</v>
      </c>
      <c r="B1106" s="14" t="s">
        <v>4</v>
      </c>
      <c r="C1106" s="14" t="s">
        <v>5</v>
      </c>
      <c r="D1106" s="1">
        <v>0.21</v>
      </c>
      <c r="E1106" s="1">
        <v>0.56435643564356397</v>
      </c>
      <c r="F1106" s="1">
        <f>ABS(D1106-E1106)</f>
        <v>0.35435643564356401</v>
      </c>
      <c r="G1106" s="3">
        <v>2.5993195571145899E-7</v>
      </c>
      <c r="H1106" s="2">
        <f>-LOG(G1106)</f>
        <v>6.5851403255931267</v>
      </c>
      <c r="I1106" s="15">
        <v>0.22115384615384601</v>
      </c>
      <c r="J1106" s="1">
        <v>0.46052631578947401</v>
      </c>
      <c r="K1106" s="1">
        <f>ABS(I1106-J1106)</f>
        <v>0.239372469635628</v>
      </c>
      <c r="L1106" s="3">
        <v>2.4866882966460699E-4</v>
      </c>
      <c r="M1106" s="2">
        <f>-LOG(L1106)</f>
        <v>3.6043786496036252</v>
      </c>
      <c r="N1106" s="15">
        <v>0.23404255319148901</v>
      </c>
      <c r="O1106" s="1">
        <v>0.480769230769231</v>
      </c>
      <c r="P1106" s="1">
        <f>ABS(N1106-O1106)</f>
        <v>0.246726677577742</v>
      </c>
      <c r="Q1106" s="3">
        <v>5.8323076038242902E-3</v>
      </c>
      <c r="R1106" s="2">
        <f>-LOG(Q1106)</f>
        <v>2.2341595788052113</v>
      </c>
      <c r="S1106" s="15">
        <v>0.27205882352941202</v>
      </c>
      <c r="T1106" s="1">
        <v>0.27102803738317799</v>
      </c>
      <c r="U1106" s="1">
        <f>ABS(S1106-T1106)</f>
        <v>1.0307861462340306E-3</v>
      </c>
      <c r="V1106" s="3">
        <v>0.98744687016424504</v>
      </c>
      <c r="W1106" s="23">
        <f>-LOG(V1106)</f>
        <v>5.4862624004720934E-3</v>
      </c>
      <c r="X1106" s="7" t="s">
        <v>212</v>
      </c>
      <c r="Y1106" s="8" t="s">
        <v>213</v>
      </c>
      <c r="Z1106" s="13" t="s">
        <v>8</v>
      </c>
      <c r="AA1106" s="13">
        <v>0</v>
      </c>
      <c r="AB1106" s="16"/>
      <c r="AC1106" s="8"/>
      <c r="AD1106" s="13"/>
      <c r="AE1106" s="9"/>
    </row>
    <row r="1107" spans="1:31" x14ac:dyDescent="0.25">
      <c r="A1107" s="7" t="s">
        <v>1141</v>
      </c>
      <c r="B1107" s="14" t="s">
        <v>4</v>
      </c>
      <c r="C1107" s="14" t="s">
        <v>15</v>
      </c>
      <c r="D1107" s="1">
        <v>0.59183673469387799</v>
      </c>
      <c r="E1107" s="1">
        <v>0.36649214659685903</v>
      </c>
      <c r="F1107" s="1">
        <f>ABS(D1107-E1107)</f>
        <v>0.22534458809701896</v>
      </c>
      <c r="G1107" s="3">
        <v>1.6042586885056101E-3</v>
      </c>
      <c r="H1107" s="2">
        <f>-LOG(G1107)</f>
        <v>2.7947255999346532</v>
      </c>
      <c r="I1107" s="15">
        <v>0.62037037037037002</v>
      </c>
      <c r="J1107" s="1">
        <v>0.28217821782178198</v>
      </c>
      <c r="K1107" s="1">
        <f>ABS(I1107-J1107)</f>
        <v>0.33819215254858803</v>
      </c>
      <c r="L1107" s="3">
        <v>9.4152115488618396E-7</v>
      </c>
      <c r="M1107" s="2">
        <f>-LOG(L1107)</f>
        <v>6.0261699174453849</v>
      </c>
      <c r="N1107" s="15">
        <v>0.55000000000000004</v>
      </c>
      <c r="O1107" s="1">
        <v>0.4</v>
      </c>
      <c r="P1107" s="1">
        <f>ABS(N1107-O1107)</f>
        <v>0.15000000000000002</v>
      </c>
      <c r="Q1107" s="3">
        <v>9.2026819733274007E-2</v>
      </c>
      <c r="R1107" s="2">
        <f>-LOG(Q1107)</f>
        <v>1.0360855860811793</v>
      </c>
      <c r="S1107" s="15">
        <v>0.47794117647058798</v>
      </c>
      <c r="T1107" s="1">
        <v>0.44545454545454499</v>
      </c>
      <c r="U1107" s="1">
        <f>ABS(S1107-T1107)</f>
        <v>3.2486631016042988E-2</v>
      </c>
      <c r="V1107" s="3">
        <v>0.65631879320626996</v>
      </c>
      <c r="W1107" s="23">
        <f>-LOG(V1107)</f>
        <v>0.1828851598617332</v>
      </c>
      <c r="X1107" s="7" t="s">
        <v>212</v>
      </c>
      <c r="Y1107" s="8" t="s">
        <v>213</v>
      </c>
      <c r="Z1107" s="13" t="s">
        <v>8</v>
      </c>
      <c r="AA1107" s="13">
        <v>0</v>
      </c>
      <c r="AB1107" s="16"/>
      <c r="AC1107" s="8"/>
      <c r="AD1107" s="13"/>
      <c r="AE1107" s="9"/>
    </row>
    <row r="1108" spans="1:31" x14ac:dyDescent="0.25">
      <c r="A1108" s="7" t="s">
        <v>1889</v>
      </c>
      <c r="B1108" s="14" t="s">
        <v>5</v>
      </c>
      <c r="C1108" s="14" t="s">
        <v>15</v>
      </c>
      <c r="D1108" s="1">
        <v>0.35106382978723399</v>
      </c>
      <c r="E1108" s="1">
        <v>0.69124423963133597</v>
      </c>
      <c r="F1108" s="1">
        <f>ABS(D1108-E1108)</f>
        <v>0.34018040984410197</v>
      </c>
      <c r="G1108" s="3">
        <v>1.7032803476844501E-6</v>
      </c>
      <c r="H1108" s="2">
        <f>-LOG(G1108)</f>
        <v>5.7687138644085376</v>
      </c>
      <c r="I1108" s="15">
        <v>0.38834951456310701</v>
      </c>
      <c r="J1108" s="1">
        <v>0.56398104265402804</v>
      </c>
      <c r="K1108" s="1">
        <f>ABS(I1108-J1108)</f>
        <v>0.17563152809092103</v>
      </c>
      <c r="L1108" s="3">
        <v>1.16799372807232E-2</v>
      </c>
      <c r="M1108" s="2">
        <f>-LOG(L1108)</f>
        <v>1.9325594893048657</v>
      </c>
      <c r="N1108" s="15">
        <v>0.52380952380952395</v>
      </c>
      <c r="O1108" s="1">
        <v>0.61038961038961004</v>
      </c>
      <c r="P1108" s="1">
        <f>ABS(N1108-O1108)</f>
        <v>8.6580086580086091E-2</v>
      </c>
      <c r="Q1108" s="3">
        <v>0.312164236857497</v>
      </c>
      <c r="R1108" s="2">
        <f>-LOG(Q1108)</f>
        <v>0.50561685343602414</v>
      </c>
      <c r="S1108" s="15">
        <v>0.44374999999999998</v>
      </c>
      <c r="T1108" s="1">
        <v>0.53932584269662898</v>
      </c>
      <c r="U1108" s="1">
        <f>ABS(S1108-T1108)</f>
        <v>9.5575842696628999E-2</v>
      </c>
      <c r="V1108" s="3">
        <v>0.2023357572832</v>
      </c>
      <c r="W1108" s="23">
        <f>-LOG(V1108)</f>
        <v>0.6939273608351173</v>
      </c>
      <c r="X1108" s="7" t="s">
        <v>1285</v>
      </c>
      <c r="Y1108" s="8" t="s">
        <v>1286</v>
      </c>
      <c r="Z1108" s="13" t="s">
        <v>18</v>
      </c>
      <c r="AA1108" s="13">
        <v>0</v>
      </c>
      <c r="AB1108" s="16"/>
      <c r="AC1108" s="8"/>
      <c r="AD1108" s="13"/>
      <c r="AE1108" s="9"/>
    </row>
    <row r="1109" spans="1:31" x14ac:dyDescent="0.25">
      <c r="A1109" s="7" t="s">
        <v>1284</v>
      </c>
      <c r="B1109" s="14" t="s">
        <v>4</v>
      </c>
      <c r="C1109" s="14" t="s">
        <v>15</v>
      </c>
      <c r="D1109" s="1">
        <v>0.25600000000000001</v>
      </c>
      <c r="E1109" s="1">
        <v>0.57837837837837802</v>
      </c>
      <c r="F1109" s="1">
        <f>ABS(D1109-E1109)</f>
        <v>0.32237837837837802</v>
      </c>
      <c r="G1109" s="3">
        <v>1.4423171256145401E-6</v>
      </c>
      <c r="H1109" s="2">
        <f>-LOG(G1109)</f>
        <v>5.8409392397814317</v>
      </c>
      <c r="I1109" s="15" t="s">
        <v>13</v>
      </c>
      <c r="J1109" s="1" t="s">
        <v>13</v>
      </c>
      <c r="K1109" s="1" t="s">
        <v>13</v>
      </c>
      <c r="L1109" s="3" t="s">
        <v>13</v>
      </c>
      <c r="M1109" s="2" t="s">
        <v>13</v>
      </c>
      <c r="N1109" s="15">
        <v>0.24545454545454501</v>
      </c>
      <c r="O1109" s="1">
        <v>0.35</v>
      </c>
      <c r="P1109" s="1">
        <f>ABS(N1109-O1109)</f>
        <v>0.10454545454545497</v>
      </c>
      <c r="Q1109" s="3">
        <v>0.126809087562921</v>
      </c>
      <c r="R1109" s="2">
        <f>-LOG(Q1109)</f>
        <v>0.89684962234536592</v>
      </c>
      <c r="S1109" s="15">
        <v>0.20588235294117599</v>
      </c>
      <c r="T1109" s="1">
        <v>0.38255033557047002</v>
      </c>
      <c r="U1109" s="1">
        <f>ABS(S1109-T1109)</f>
        <v>0.17666798262929403</v>
      </c>
      <c r="V1109" s="3">
        <v>3.46822832044903E-3</v>
      </c>
      <c r="W1109" s="23">
        <f>-LOG(V1109)</f>
        <v>2.4598923197750797</v>
      </c>
      <c r="X1109" s="7" t="s">
        <v>1285</v>
      </c>
      <c r="Y1109" s="8" t="s">
        <v>1286</v>
      </c>
      <c r="Z1109" s="13" t="s">
        <v>8</v>
      </c>
      <c r="AA1109" s="13">
        <v>0</v>
      </c>
      <c r="AB1109" s="16"/>
      <c r="AC1109" s="8"/>
      <c r="AD1109" s="13"/>
      <c r="AE1109" s="9"/>
    </row>
    <row r="1110" spans="1:31" x14ac:dyDescent="0.25">
      <c r="A1110" s="7" t="s">
        <v>2386</v>
      </c>
      <c r="B1110" s="14" t="s">
        <v>4</v>
      </c>
      <c r="C1110" s="14" t="s">
        <v>15</v>
      </c>
      <c r="D1110" s="1">
        <v>0.66</v>
      </c>
      <c r="E1110" s="1">
        <v>0.32142857142857101</v>
      </c>
      <c r="F1110" s="1">
        <f>ABS(D1110-E1110)</f>
        <v>0.33857142857142902</v>
      </c>
      <c r="G1110" s="3">
        <v>2.88497557233541E-6</v>
      </c>
      <c r="H1110" s="2">
        <f>-LOG(G1110)</f>
        <v>5.5398578597508319</v>
      </c>
      <c r="I1110" s="15">
        <v>0.58558558558558604</v>
      </c>
      <c r="J1110" s="1">
        <v>0.43137254901960798</v>
      </c>
      <c r="K1110" s="1">
        <f>ABS(I1110-J1110)</f>
        <v>0.15421303656597807</v>
      </c>
      <c r="L1110" s="3">
        <v>2.48877013882664E-2</v>
      </c>
      <c r="M1110" s="2">
        <f>-LOG(L1110)</f>
        <v>1.6040152126919494</v>
      </c>
      <c r="N1110" s="15">
        <v>0.48514851485148502</v>
      </c>
      <c r="O1110" s="1">
        <v>0.52857142857142903</v>
      </c>
      <c r="P1110" s="1">
        <f>ABS(N1110-O1110)</f>
        <v>4.3422913719944001E-2</v>
      </c>
      <c r="Q1110" s="3">
        <v>0.61117961223431305</v>
      </c>
      <c r="R1110" s="2">
        <f>-LOG(Q1110)</f>
        <v>0.21383114141177678</v>
      </c>
      <c r="S1110" s="15">
        <v>0.6</v>
      </c>
      <c r="T1110" s="1">
        <v>0.48979591836734698</v>
      </c>
      <c r="U1110" s="1">
        <f>ABS(S1110-T1110)</f>
        <v>0.11020408163265299</v>
      </c>
      <c r="V1110" s="3">
        <v>0.130818352792481</v>
      </c>
      <c r="W1110" s="23">
        <f>-LOG(V1110)</f>
        <v>0.88333132361591604</v>
      </c>
      <c r="X1110" s="7" t="s">
        <v>2387</v>
      </c>
      <c r="Y1110" s="8" t="s">
        <v>2388</v>
      </c>
      <c r="Z1110" s="13" t="s">
        <v>8</v>
      </c>
      <c r="AA1110" s="13">
        <v>0</v>
      </c>
      <c r="AB1110" s="16"/>
      <c r="AC1110" s="8"/>
      <c r="AD1110" s="13"/>
      <c r="AE1110" s="9"/>
    </row>
    <row r="1111" spans="1:31" x14ac:dyDescent="0.25">
      <c r="A1111" s="7" t="s">
        <v>2549</v>
      </c>
      <c r="B1111" s="14" t="s">
        <v>10</v>
      </c>
      <c r="C1111" s="14" t="s">
        <v>5</v>
      </c>
      <c r="D1111" s="1">
        <v>0.61052631578947403</v>
      </c>
      <c r="E1111" s="1">
        <v>0.52027027027026995</v>
      </c>
      <c r="F1111" s="1">
        <f>ABS(D1111-E1111)</f>
        <v>9.0256045519204076E-2</v>
      </c>
      <c r="G1111" s="3">
        <v>0.22256501036550899</v>
      </c>
      <c r="H1111" s="2">
        <f>-LOG(G1111)</f>
        <v>0.65254311043973545</v>
      </c>
      <c r="I1111" s="15">
        <v>0.80219780219780201</v>
      </c>
      <c r="J1111" s="1">
        <v>0.45410628019323701</v>
      </c>
      <c r="K1111" s="1">
        <f>ABS(I1111-J1111)</f>
        <v>0.348091522004565</v>
      </c>
      <c r="L1111" s="3">
        <v>5.9884870977624595E-7</v>
      </c>
      <c r="M1111" s="2">
        <f>-LOG(L1111)</f>
        <v>6.2226828817981295</v>
      </c>
      <c r="N1111" s="15">
        <v>0.70192307692307698</v>
      </c>
      <c r="O1111" s="1">
        <v>0.67500000000000004</v>
      </c>
      <c r="P1111" s="1">
        <f>ABS(N1111-O1111)</f>
        <v>2.6923076923076938E-2</v>
      </c>
      <c r="Q1111" s="3">
        <v>0.72406014968919596</v>
      </c>
      <c r="R1111" s="2">
        <f>-LOG(Q1111)</f>
        <v>0.14022535425446331</v>
      </c>
      <c r="S1111" s="15">
        <v>0.70454545454545503</v>
      </c>
      <c r="T1111" s="1">
        <v>0.63218390804597702</v>
      </c>
      <c r="U1111" s="1">
        <f>ABS(S1111-T1111)</f>
        <v>7.2361546499478013E-2</v>
      </c>
      <c r="V1111" s="3">
        <v>0.32184278379537501</v>
      </c>
      <c r="W1111" s="23">
        <f>-LOG(V1111)</f>
        <v>0.49235622396854528</v>
      </c>
      <c r="X1111" s="22" t="s">
        <v>2957</v>
      </c>
      <c r="Y1111" s="21" t="s">
        <v>2957</v>
      </c>
      <c r="Z1111" s="21" t="s">
        <v>2957</v>
      </c>
      <c r="AA1111" s="21" t="s">
        <v>2958</v>
      </c>
      <c r="AB1111" s="16"/>
      <c r="AC1111" s="8"/>
      <c r="AD1111" s="13"/>
      <c r="AE1111" s="9"/>
    </row>
    <row r="1112" spans="1:31" x14ac:dyDescent="0.25">
      <c r="A1112" s="7" t="s">
        <v>2468</v>
      </c>
      <c r="B1112" s="14" t="s">
        <v>5</v>
      </c>
      <c r="C1112" s="14" t="s">
        <v>4</v>
      </c>
      <c r="D1112" s="1">
        <v>0.51851851851851805</v>
      </c>
      <c r="E1112" s="1">
        <v>0.46721311475409799</v>
      </c>
      <c r="F1112" s="1">
        <f>ABS(D1112-E1112)</f>
        <v>5.1305403764420054E-2</v>
      </c>
      <c r="G1112" s="3">
        <v>0.52080461344967499</v>
      </c>
      <c r="H1112" s="2">
        <f>-LOG(G1112)</f>
        <v>0.28332517730687268</v>
      </c>
      <c r="I1112" s="15">
        <v>0.75</v>
      </c>
      <c r="J1112" s="1">
        <v>0.40540540540540498</v>
      </c>
      <c r="K1112" s="1">
        <f>ABS(I1112-J1112)</f>
        <v>0.34459459459459502</v>
      </c>
      <c r="L1112" s="3">
        <v>4.03138125376757E-6</v>
      </c>
      <c r="M1112" s="2">
        <f>-LOG(L1112)</f>
        <v>5.3945461280246194</v>
      </c>
      <c r="N1112" s="15">
        <v>0.52439024390243905</v>
      </c>
      <c r="O1112" s="1">
        <v>0.483870967741935</v>
      </c>
      <c r="P1112" s="1">
        <f>ABS(N1112-O1112)</f>
        <v>4.0519276160504047E-2</v>
      </c>
      <c r="Q1112" s="3">
        <v>0.65708400613919304</v>
      </c>
      <c r="R1112" s="2">
        <f>-LOG(Q1112)</f>
        <v>0.18237910369675869</v>
      </c>
      <c r="S1112" s="15">
        <v>0.50847457627118597</v>
      </c>
      <c r="T1112" s="1">
        <v>0.43181818181818199</v>
      </c>
      <c r="U1112" s="1">
        <f>ABS(S1112-T1112)</f>
        <v>7.6656394453003984E-2</v>
      </c>
      <c r="V1112" s="3">
        <v>0.32979511710098403</v>
      </c>
      <c r="W1112" s="23">
        <f>-LOG(V1112)</f>
        <v>0.4817557787454631</v>
      </c>
      <c r="X1112" s="22" t="s">
        <v>2957</v>
      </c>
      <c r="Y1112" s="21" t="s">
        <v>2957</v>
      </c>
      <c r="Z1112" s="21" t="s">
        <v>2957</v>
      </c>
      <c r="AA1112" s="21" t="s">
        <v>2958</v>
      </c>
      <c r="AB1112" s="16"/>
      <c r="AC1112" s="8"/>
      <c r="AD1112" s="13"/>
      <c r="AE1112" s="9"/>
    </row>
    <row r="1113" spans="1:31" x14ac:dyDescent="0.25">
      <c r="A1113" s="7" t="s">
        <v>1548</v>
      </c>
      <c r="B1113" s="14" t="s">
        <v>10</v>
      </c>
      <c r="C1113" s="14" t="s">
        <v>15</v>
      </c>
      <c r="D1113" s="1">
        <v>0.60869565217391297</v>
      </c>
      <c r="E1113" s="1">
        <v>0.34482758620689702</v>
      </c>
      <c r="F1113" s="1">
        <f>ABS(D1113-E1113)</f>
        <v>0.26386806596701595</v>
      </c>
      <c r="G1113" s="3">
        <v>2.4876186844168799E-4</v>
      </c>
      <c r="H1113" s="2">
        <f>-LOG(G1113)</f>
        <v>3.6042161898756095</v>
      </c>
      <c r="I1113" s="15">
        <v>0.80246913580246904</v>
      </c>
      <c r="J1113" s="1">
        <v>0.45188284518828398</v>
      </c>
      <c r="K1113" s="1">
        <f>ABS(I1113-J1113)</f>
        <v>0.35058629061418506</v>
      </c>
      <c r="L1113" s="3">
        <v>7.76610785498316E-7</v>
      </c>
      <c r="M1113" s="2">
        <f>-LOG(L1113)</f>
        <v>6.1097965823067408</v>
      </c>
      <c r="N1113" s="15">
        <v>0.49315068493150699</v>
      </c>
      <c r="O1113" s="1">
        <v>0.62222222222222201</v>
      </c>
      <c r="P1113" s="1">
        <f>ABS(N1113-O1113)</f>
        <v>0.12907153729071502</v>
      </c>
      <c r="Q1113" s="3">
        <v>0.19890101100326599</v>
      </c>
      <c r="R1113" s="2">
        <f>-LOG(Q1113)</f>
        <v>0.70136300937418827</v>
      </c>
      <c r="S1113" s="15">
        <v>0.57462686567164201</v>
      </c>
      <c r="T1113" s="1">
        <v>0.51724137931034497</v>
      </c>
      <c r="U1113" s="1">
        <f>ABS(S1113-T1113)</f>
        <v>5.7385486361297033E-2</v>
      </c>
      <c r="V1113" s="3">
        <v>0.45647850945206297</v>
      </c>
      <c r="W1113" s="23">
        <f>-LOG(V1113)</f>
        <v>0.34057966379469456</v>
      </c>
      <c r="X1113" s="7" t="s">
        <v>1549</v>
      </c>
      <c r="Y1113" s="8" t="s">
        <v>1550</v>
      </c>
      <c r="Z1113" s="13" t="s">
        <v>24</v>
      </c>
      <c r="AA1113" s="13">
        <v>740</v>
      </c>
      <c r="AB1113" s="16"/>
      <c r="AC1113" s="8"/>
      <c r="AD1113" s="13"/>
      <c r="AE1113" s="9"/>
    </row>
    <row r="1114" spans="1:31" x14ac:dyDescent="0.25">
      <c r="A1114" s="7" t="s">
        <v>1652</v>
      </c>
      <c r="B1114" s="14" t="s">
        <v>4</v>
      </c>
      <c r="C1114" s="14" t="s">
        <v>15</v>
      </c>
      <c r="D1114" s="1">
        <v>0.45070422535211302</v>
      </c>
      <c r="E1114" s="1">
        <v>0.30519480519480502</v>
      </c>
      <c r="F1114" s="1">
        <f>ABS(D1114-E1114)</f>
        <v>0.145509420157308</v>
      </c>
      <c r="G1114" s="3">
        <v>6.0598853021402298E-2</v>
      </c>
      <c r="H1114" s="2">
        <f>-LOG(G1114)</f>
        <v>1.2175355958203464</v>
      </c>
      <c r="I1114" s="15">
        <v>0.58947368421052604</v>
      </c>
      <c r="J1114" s="1">
        <v>0.24</v>
      </c>
      <c r="K1114" s="1">
        <f>ABS(I1114-J1114)</f>
        <v>0.34947368421052605</v>
      </c>
      <c r="L1114" s="3">
        <v>7.3815164619494401E-7</v>
      </c>
      <c r="M1114" s="2">
        <f>-LOG(L1114)</f>
        <v>6.1318544073637593</v>
      </c>
      <c r="N1114" s="15">
        <v>0.441176470588235</v>
      </c>
      <c r="O1114" s="1">
        <v>0.33333333333333298</v>
      </c>
      <c r="P1114" s="1">
        <f>ABS(N1114-O1114)</f>
        <v>0.10784313725490202</v>
      </c>
      <c r="Q1114" s="3">
        <v>0.235706465080983</v>
      </c>
      <c r="R1114" s="2">
        <f>-LOG(Q1114)</f>
        <v>0.62762850525467739</v>
      </c>
      <c r="S1114" s="15">
        <v>0.5</v>
      </c>
      <c r="T1114" s="1">
        <v>0.36986301369863001</v>
      </c>
      <c r="U1114" s="1">
        <f>ABS(S1114-T1114)</f>
        <v>0.13013698630136999</v>
      </c>
      <c r="V1114" s="3">
        <v>0.10857828772747299</v>
      </c>
      <c r="W1114" s="23">
        <f>-LOG(V1114)</f>
        <v>0.96425701142203601</v>
      </c>
      <c r="X1114" s="7" t="s">
        <v>1653</v>
      </c>
      <c r="Y1114" s="8" t="s">
        <v>1654</v>
      </c>
      <c r="Z1114" s="13" t="s">
        <v>34</v>
      </c>
      <c r="AA1114" s="13">
        <v>327</v>
      </c>
      <c r="AB1114" s="16"/>
      <c r="AC1114" s="8"/>
      <c r="AD1114" s="13"/>
      <c r="AE1114" s="9"/>
    </row>
    <row r="1115" spans="1:31" x14ac:dyDescent="0.25">
      <c r="A1115" s="7" t="s">
        <v>1379</v>
      </c>
      <c r="B1115" s="14" t="s">
        <v>4</v>
      </c>
      <c r="C1115" s="14" t="s">
        <v>5</v>
      </c>
      <c r="D1115" s="1">
        <v>0.32954545454545497</v>
      </c>
      <c r="E1115" s="1">
        <v>0.53672316384180796</v>
      </c>
      <c r="F1115" s="1">
        <f>ABS(D1115-E1115)</f>
        <v>0.20717770929635299</v>
      </c>
      <c r="G1115" s="3">
        <v>4.8316435967008901E-3</v>
      </c>
      <c r="H1115" s="2">
        <f>-LOG(G1115)</f>
        <v>2.3159051086780607</v>
      </c>
      <c r="I1115" s="15">
        <v>0.21495327102803699</v>
      </c>
      <c r="J1115" s="1">
        <v>0.58904109589041098</v>
      </c>
      <c r="K1115" s="1">
        <f>ABS(I1115-J1115)</f>
        <v>0.37408782486237402</v>
      </c>
      <c r="L1115" s="3">
        <v>2.8884569601215501E-8</v>
      </c>
      <c r="M1115" s="2">
        <f>-LOG(L1115)</f>
        <v>7.5393340993432618</v>
      </c>
      <c r="N1115" s="15">
        <v>0.37254901960784298</v>
      </c>
      <c r="O1115" s="1">
        <v>0.48837209302325602</v>
      </c>
      <c r="P1115" s="1">
        <f>ABS(N1115-O1115)</f>
        <v>0.11582307341541304</v>
      </c>
      <c r="Q1115" s="3">
        <v>0.15020488020554401</v>
      </c>
      <c r="R1115" s="2">
        <f>-LOG(Q1115)</f>
        <v>0.82331595673326718</v>
      </c>
      <c r="S1115" s="15">
        <v>0.40645161290322601</v>
      </c>
      <c r="T1115" s="1">
        <v>0.52586206896551702</v>
      </c>
      <c r="U1115" s="1">
        <f>ABS(S1115-T1115)</f>
        <v>0.119410456062291</v>
      </c>
      <c r="V1115" s="3">
        <v>9.1114198312037403E-2</v>
      </c>
      <c r="W1115" s="23">
        <f>-LOG(V1115)</f>
        <v>1.0404139417086435</v>
      </c>
      <c r="X1115" s="22" t="s">
        <v>2957</v>
      </c>
      <c r="Y1115" s="21" t="s">
        <v>2957</v>
      </c>
      <c r="Z1115" s="21" t="s">
        <v>2957</v>
      </c>
      <c r="AA1115" s="21" t="s">
        <v>2958</v>
      </c>
      <c r="AB1115" s="16"/>
      <c r="AC1115" s="8"/>
      <c r="AD1115" s="13"/>
      <c r="AE1115" s="9"/>
    </row>
    <row r="1116" spans="1:31" x14ac:dyDescent="0.25">
      <c r="A1116" s="7" t="s">
        <v>2084</v>
      </c>
      <c r="B1116" s="14" t="s">
        <v>5</v>
      </c>
      <c r="C1116" s="14" t="s">
        <v>4</v>
      </c>
      <c r="D1116" s="1">
        <v>0.37362637362637402</v>
      </c>
      <c r="E1116" s="1">
        <v>0.54374999999999996</v>
      </c>
      <c r="F1116" s="1">
        <f>ABS(D1116-E1116)</f>
        <v>0.17012362637362594</v>
      </c>
      <c r="G1116" s="3">
        <v>2.20552995213276E-2</v>
      </c>
      <c r="H1116" s="2">
        <f>-LOG(G1116)</f>
        <v>1.6564870399224585</v>
      </c>
      <c r="I1116" s="15">
        <v>0.21100917431192701</v>
      </c>
      <c r="J1116" s="1">
        <v>0.57073170731707301</v>
      </c>
      <c r="K1116" s="1">
        <f>ABS(I1116-J1116)</f>
        <v>0.35972253300514601</v>
      </c>
      <c r="L1116" s="3">
        <v>9.2438922102015702E-8</v>
      </c>
      <c r="M1116" s="2">
        <f>-LOG(L1116)</f>
        <v>7.0341451273196691</v>
      </c>
      <c r="N1116" s="15">
        <v>0.38947368421052603</v>
      </c>
      <c r="O1116" s="1">
        <v>0.45679012345678999</v>
      </c>
      <c r="P1116" s="1">
        <f>ABS(N1116-O1116)</f>
        <v>6.7316439246263959E-2</v>
      </c>
      <c r="Q1116" s="3">
        <v>0.41442404564150898</v>
      </c>
      <c r="R1116" s="2">
        <f>-LOG(Q1116)</f>
        <v>0.38255505397117878</v>
      </c>
      <c r="S1116" s="15">
        <v>0.38961038961039002</v>
      </c>
      <c r="T1116" s="1">
        <v>0.50892857142857095</v>
      </c>
      <c r="U1116" s="1">
        <f>ABS(S1116-T1116)</f>
        <v>0.11931818181818094</v>
      </c>
      <c r="V1116" s="3">
        <v>9.3240268626415407E-2</v>
      </c>
      <c r="W1116" s="23">
        <f>-LOG(V1116)</f>
        <v>1.0303964839416599</v>
      </c>
      <c r="X1116" s="22" t="s">
        <v>2957</v>
      </c>
      <c r="Y1116" s="21" t="s">
        <v>2957</v>
      </c>
      <c r="Z1116" s="21" t="s">
        <v>2957</v>
      </c>
      <c r="AA1116" s="21" t="s">
        <v>2958</v>
      </c>
      <c r="AB1116" s="16"/>
      <c r="AC1116" s="8"/>
      <c r="AD1116" s="13"/>
      <c r="AE1116" s="9"/>
    </row>
    <row r="1117" spans="1:31" x14ac:dyDescent="0.25">
      <c r="A1117" s="7" t="s">
        <v>2214</v>
      </c>
      <c r="B1117" s="14" t="s">
        <v>15</v>
      </c>
      <c r="C1117" s="14" t="s">
        <v>5</v>
      </c>
      <c r="D1117" s="1">
        <v>0.34883720930232598</v>
      </c>
      <c r="E1117" s="1">
        <v>0.506493506493506</v>
      </c>
      <c r="F1117" s="1">
        <f>ABS(D1117-E1117)</f>
        <v>0.15765629719118002</v>
      </c>
      <c r="G1117" s="3">
        <v>3.61096832186414E-2</v>
      </c>
      <c r="H1117" s="2">
        <f>-LOG(G1117)</f>
        <v>1.4423763215150032</v>
      </c>
      <c r="I1117" s="15">
        <v>0.18269230769230799</v>
      </c>
      <c r="J1117" s="1">
        <v>0.54494382022471899</v>
      </c>
      <c r="K1117" s="1">
        <f>ABS(I1117-J1117)</f>
        <v>0.362251512532411</v>
      </c>
      <c r="L1117" s="3">
        <v>1.1999350723410201E-7</v>
      </c>
      <c r="M1117" s="2">
        <f>-LOG(L1117)</f>
        <v>6.920842252691445</v>
      </c>
      <c r="N1117" s="15">
        <v>0.38961038961039002</v>
      </c>
      <c r="O1117" s="1">
        <v>0.45454545454545497</v>
      </c>
      <c r="P1117" s="1">
        <f>ABS(N1117-O1117)</f>
        <v>6.4935064935064957E-2</v>
      </c>
      <c r="Q1117" s="3">
        <v>0.47014675738237799</v>
      </c>
      <c r="R1117" s="2">
        <f>-LOG(Q1117)</f>
        <v>0.32776655488842399</v>
      </c>
      <c r="S1117" s="15">
        <v>0.37762237762237799</v>
      </c>
      <c r="T1117" s="1">
        <v>0.44444444444444398</v>
      </c>
      <c r="U1117" s="1">
        <f>ABS(S1117-T1117)</f>
        <v>6.6822066822065984E-2</v>
      </c>
      <c r="V1117" s="3">
        <v>0.360879983616052</v>
      </c>
      <c r="W1117" s="23">
        <f>-LOG(V1117)</f>
        <v>0.44263720562731101</v>
      </c>
      <c r="X1117" s="22" t="s">
        <v>2957</v>
      </c>
      <c r="Y1117" s="21" t="s">
        <v>2957</v>
      </c>
      <c r="Z1117" s="21" t="s">
        <v>2957</v>
      </c>
      <c r="AA1117" s="21" t="s">
        <v>2958</v>
      </c>
      <c r="AB1117" s="16"/>
      <c r="AC1117" s="8"/>
      <c r="AD1117" s="13"/>
      <c r="AE1117" s="9"/>
    </row>
    <row r="1118" spans="1:31" x14ac:dyDescent="0.25">
      <c r="A1118" s="7" t="s">
        <v>2392</v>
      </c>
      <c r="B1118" s="14" t="s">
        <v>10</v>
      </c>
      <c r="C1118" s="14" t="s">
        <v>15</v>
      </c>
      <c r="D1118" s="1">
        <v>0.62686567164179097</v>
      </c>
      <c r="E1118" s="1">
        <v>0.25657894736842102</v>
      </c>
      <c r="F1118" s="1">
        <f>ABS(D1118-E1118)</f>
        <v>0.37028672427336995</v>
      </c>
      <c r="G1118" s="3">
        <v>4.6463555474965704E-6</v>
      </c>
      <c r="H1118" s="2">
        <f>-LOG(G1118)</f>
        <v>5.3328875602680883</v>
      </c>
      <c r="I1118" s="15">
        <v>0.42857142857142899</v>
      </c>
      <c r="J1118" s="1">
        <v>0.340540540540541</v>
      </c>
      <c r="K1118" s="1">
        <f>ABS(I1118-J1118)</f>
        <v>8.8030888030887988E-2</v>
      </c>
      <c r="L1118" s="3">
        <v>0.207505185058489</v>
      </c>
      <c r="M1118" s="2">
        <f>-LOG(L1118)</f>
        <v>0.68297104683547494</v>
      </c>
      <c r="N1118" s="15">
        <v>0.38157894736842102</v>
      </c>
      <c r="O1118" s="1">
        <v>0.42499999999999999</v>
      </c>
      <c r="P1118" s="1">
        <f>ABS(N1118-O1118)</f>
        <v>4.3421052631578971E-2</v>
      </c>
      <c r="Q1118" s="3">
        <v>0.61319320687527101</v>
      </c>
      <c r="R1118" s="2">
        <f>-LOG(Q1118)</f>
        <v>0.21240266502595709</v>
      </c>
      <c r="S1118" s="15">
        <v>0.42758620689655202</v>
      </c>
      <c r="T1118" s="1">
        <v>0.44047619047619002</v>
      </c>
      <c r="U1118" s="1">
        <f>ABS(S1118-T1118)</f>
        <v>1.2889983579637998E-2</v>
      </c>
      <c r="V1118" s="3">
        <v>0.86613033178653298</v>
      </c>
      <c r="W1118" s="23">
        <f>-LOG(V1118)</f>
        <v>6.2416752189528593E-2</v>
      </c>
      <c r="X1118" s="22" t="s">
        <v>2957</v>
      </c>
      <c r="Y1118" s="21" t="s">
        <v>2957</v>
      </c>
      <c r="Z1118" s="21" t="s">
        <v>2957</v>
      </c>
      <c r="AA1118" s="21" t="s">
        <v>2958</v>
      </c>
      <c r="AB1118" s="16"/>
      <c r="AC1118" s="8"/>
      <c r="AD1118" s="13"/>
      <c r="AE1118" s="9"/>
    </row>
    <row r="1119" spans="1:31" x14ac:dyDescent="0.25">
      <c r="A1119" s="7" t="s">
        <v>883</v>
      </c>
      <c r="B1119" s="14" t="s">
        <v>10</v>
      </c>
      <c r="C1119" s="14" t="s">
        <v>4</v>
      </c>
      <c r="D1119" s="1">
        <v>0.467391304347826</v>
      </c>
      <c r="E1119" s="1">
        <v>0.62162162162162204</v>
      </c>
      <c r="F1119" s="1">
        <f>ABS(D1119-E1119)</f>
        <v>0.15423031727379605</v>
      </c>
      <c r="G1119" s="3">
        <v>3.0033920380314699E-2</v>
      </c>
      <c r="H1119" s="2">
        <f>-LOG(G1119)</f>
        <v>1.5223879748802347</v>
      </c>
      <c r="I1119" s="15">
        <v>0.35344827586206901</v>
      </c>
      <c r="J1119" s="1">
        <v>0.70781893004115204</v>
      </c>
      <c r="K1119" s="1">
        <f>ABS(I1119-J1119)</f>
        <v>0.35437065417908303</v>
      </c>
      <c r="L1119" s="3">
        <v>9.7219567008123401E-8</v>
      </c>
      <c r="M1119" s="2">
        <f>-LOG(L1119)</f>
        <v>7.0122463174972456</v>
      </c>
      <c r="N1119" s="15">
        <v>0.45283018867924502</v>
      </c>
      <c r="O1119" s="1">
        <v>0.62295081967213095</v>
      </c>
      <c r="P1119" s="1">
        <f>ABS(N1119-O1119)</f>
        <v>0.17012063099288594</v>
      </c>
      <c r="Q1119" s="3">
        <v>5.1964109840328801E-2</v>
      </c>
      <c r="R1119" s="2">
        <f>-LOG(Q1119)</f>
        <v>1.2842965078994073</v>
      </c>
      <c r="S1119" s="15">
        <v>0.39716312056737602</v>
      </c>
      <c r="T1119" s="1">
        <v>0.51754385964912297</v>
      </c>
      <c r="U1119" s="1">
        <f>ABS(S1119-T1119)</f>
        <v>0.12038073908174696</v>
      </c>
      <c r="V1119" s="3">
        <v>9.4345167440567895E-2</v>
      </c>
      <c r="W1119" s="23">
        <f>-LOG(V1119)</f>
        <v>1.0252803404131487</v>
      </c>
      <c r="X1119" s="22" t="s">
        <v>2957</v>
      </c>
      <c r="Y1119" s="21" t="s">
        <v>2957</v>
      </c>
      <c r="Z1119" s="21" t="s">
        <v>2957</v>
      </c>
      <c r="AA1119" s="21" t="s">
        <v>2958</v>
      </c>
      <c r="AB1119" s="16"/>
      <c r="AC1119" s="8"/>
      <c r="AD1119" s="13"/>
      <c r="AE1119" s="9"/>
    </row>
    <row r="1120" spans="1:31" x14ac:dyDescent="0.25">
      <c r="A1120" s="7" t="s">
        <v>2624</v>
      </c>
      <c r="B1120" s="14" t="s">
        <v>15</v>
      </c>
      <c r="C1120" s="14" t="s">
        <v>5</v>
      </c>
      <c r="D1120" s="1">
        <v>0.72897196261682196</v>
      </c>
      <c r="E1120" s="1">
        <v>0.30769230769230799</v>
      </c>
      <c r="F1120" s="1">
        <f>ABS(D1120-E1120)</f>
        <v>0.42127965492451397</v>
      </c>
      <c r="G1120" s="3">
        <v>2.1539696746919799E-9</v>
      </c>
      <c r="H1120" s="2">
        <f>-LOG(G1120)</f>
        <v>8.6667604153401001</v>
      </c>
      <c r="I1120" s="15">
        <v>0.66666666666666696</v>
      </c>
      <c r="J1120" s="1">
        <v>0.419689119170984</v>
      </c>
      <c r="K1120" s="1">
        <f>ABS(I1120-J1120)</f>
        <v>0.24697754749568296</v>
      </c>
      <c r="L1120" s="3">
        <v>9.5520605263788505E-4</v>
      </c>
      <c r="M1120" s="2">
        <f>-LOG(L1120)</f>
        <v>3.0199029343104908</v>
      </c>
      <c r="N1120" s="15">
        <v>0.44871794871794901</v>
      </c>
      <c r="O1120" s="1">
        <v>0.421875</v>
      </c>
      <c r="P1120" s="1">
        <f>ABS(N1120-O1120)</f>
        <v>2.6842948717949011E-2</v>
      </c>
      <c r="Q1120" s="3">
        <v>0.76719533209941504</v>
      </c>
      <c r="R1120" s="2">
        <f>-LOG(Q1120)</f>
        <v>0.11509404823785339</v>
      </c>
      <c r="S1120" s="15">
        <v>0.54482758620689697</v>
      </c>
      <c r="T1120" s="1">
        <v>0.51724137931034497</v>
      </c>
      <c r="U1120" s="1">
        <f>ABS(S1120-T1120)</f>
        <v>2.7586206896552001E-2</v>
      </c>
      <c r="V1120" s="3">
        <v>0.71776969307127403</v>
      </c>
      <c r="W1120" s="23">
        <f>-LOG(V1120)</f>
        <v>0.14401488315767239</v>
      </c>
      <c r="X1120" s="22" t="s">
        <v>2957</v>
      </c>
      <c r="Y1120" s="21" t="s">
        <v>2957</v>
      </c>
      <c r="Z1120" s="21" t="s">
        <v>2957</v>
      </c>
      <c r="AA1120" s="21" t="s">
        <v>2958</v>
      </c>
      <c r="AB1120" s="16"/>
      <c r="AC1120" s="8"/>
      <c r="AD1120" s="13"/>
      <c r="AE1120" s="9"/>
    </row>
    <row r="1121" spans="1:31" x14ac:dyDescent="0.25">
      <c r="A1121" s="7" t="s">
        <v>2623</v>
      </c>
      <c r="B1121" s="14" t="s">
        <v>10</v>
      </c>
      <c r="C1121" s="14" t="s">
        <v>5</v>
      </c>
      <c r="D1121" s="1">
        <v>0.71153846153846201</v>
      </c>
      <c r="E1121" s="1">
        <v>0.3125</v>
      </c>
      <c r="F1121" s="1">
        <f>ABS(D1121-E1121)</f>
        <v>0.39903846153846201</v>
      </c>
      <c r="G1121" s="3">
        <v>2.1017885416792299E-8</v>
      </c>
      <c r="H1121" s="2">
        <f>-LOG(G1121)</f>
        <v>7.6774109799354742</v>
      </c>
      <c r="I1121" s="15">
        <v>0.67532467532467499</v>
      </c>
      <c r="J1121" s="1">
        <v>0.409574468085106</v>
      </c>
      <c r="K1121" s="1">
        <f>ABS(I1121-J1121)</f>
        <v>0.26575020723956899</v>
      </c>
      <c r="L1121" s="3">
        <v>4.7560929456869099E-4</v>
      </c>
      <c r="M1121" s="2">
        <f>-LOG(L1121)</f>
        <v>3.3227496667941963</v>
      </c>
      <c r="N1121" s="15">
        <v>0.44871794871794901</v>
      </c>
      <c r="O1121" s="1">
        <v>0.421875</v>
      </c>
      <c r="P1121" s="1">
        <f>ABS(N1121-O1121)</f>
        <v>2.6842948717949011E-2</v>
      </c>
      <c r="Q1121" s="3">
        <v>0.76719533209941504</v>
      </c>
      <c r="R1121" s="2">
        <f>-LOG(Q1121)</f>
        <v>0.11509404823785339</v>
      </c>
      <c r="S1121" s="15">
        <v>0.55555555555555602</v>
      </c>
      <c r="T1121" s="1">
        <v>0.46590909090909099</v>
      </c>
      <c r="U1121" s="1">
        <f>ABS(S1121-T1121)</f>
        <v>8.9646464646465029E-2</v>
      </c>
      <c r="V1121" s="3">
        <v>0.240133155879275</v>
      </c>
      <c r="W1121" s="23">
        <f>-LOG(V1121)</f>
        <v>0.6195478715078141</v>
      </c>
      <c r="X1121" s="22" t="s">
        <v>2957</v>
      </c>
      <c r="Y1121" s="21" t="s">
        <v>2957</v>
      </c>
      <c r="Z1121" s="21" t="s">
        <v>2957</v>
      </c>
      <c r="AA1121" s="21" t="s">
        <v>2958</v>
      </c>
      <c r="AB1121" s="16"/>
      <c r="AC1121" s="8"/>
      <c r="AD1121" s="13"/>
      <c r="AE1121" s="9"/>
    </row>
    <row r="1122" spans="1:31" x14ac:dyDescent="0.25">
      <c r="A1122" s="7" t="s">
        <v>2265</v>
      </c>
      <c r="B1122" s="14" t="s">
        <v>5</v>
      </c>
      <c r="C1122" s="14" t="s">
        <v>15</v>
      </c>
      <c r="D1122" s="1">
        <v>0.63725490196078405</v>
      </c>
      <c r="E1122" s="1">
        <v>0.31443298969072198</v>
      </c>
      <c r="F1122" s="1">
        <f>ABS(D1122-E1122)</f>
        <v>0.32282191227006207</v>
      </c>
      <c r="G1122" s="3">
        <v>4.7514951328554599E-6</v>
      </c>
      <c r="H1122" s="2">
        <f>-LOG(G1122)</f>
        <v>5.3231697112640841</v>
      </c>
      <c r="I1122" s="15">
        <v>0.64077669902912604</v>
      </c>
      <c r="J1122" s="1">
        <v>0.431111111111111</v>
      </c>
      <c r="K1122" s="1">
        <f>ABS(I1122-J1122)</f>
        <v>0.20966558791801504</v>
      </c>
      <c r="L1122" s="3">
        <v>2.3829768965440501E-3</v>
      </c>
      <c r="M1122" s="2">
        <f>-LOG(L1122)</f>
        <v>2.6228801682083365</v>
      </c>
      <c r="N1122" s="15">
        <v>0.5</v>
      </c>
      <c r="O1122" s="1">
        <v>0.44262295081967201</v>
      </c>
      <c r="P1122" s="1">
        <f>ABS(N1122-O1122)</f>
        <v>5.7377049180327988E-2</v>
      </c>
      <c r="Q1122" s="3">
        <v>0.50599230969648501</v>
      </c>
      <c r="R1122" s="2">
        <f>-LOG(Q1122)</f>
        <v>0.29585608371704064</v>
      </c>
      <c r="S1122" s="15">
        <v>0.56140350877193002</v>
      </c>
      <c r="T1122" s="1">
        <v>0.59090909090909105</v>
      </c>
      <c r="U1122" s="1">
        <f>ABS(S1122-T1122)</f>
        <v>2.9505582137161035E-2</v>
      </c>
      <c r="V1122" s="3">
        <v>0.70646669055640698</v>
      </c>
      <c r="W1122" s="23">
        <f>-LOG(V1122)</f>
        <v>0.15090831003421398</v>
      </c>
      <c r="X1122" s="22" t="s">
        <v>2957</v>
      </c>
      <c r="Y1122" s="21" t="s">
        <v>2957</v>
      </c>
      <c r="Z1122" s="21" t="s">
        <v>2957</v>
      </c>
      <c r="AA1122" s="21" t="s">
        <v>2958</v>
      </c>
      <c r="AB1122" s="16"/>
      <c r="AC1122" s="8"/>
      <c r="AD1122" s="13"/>
      <c r="AE1122" s="9"/>
    </row>
    <row r="1123" spans="1:31" x14ac:dyDescent="0.25">
      <c r="A1123" s="7" t="s">
        <v>1512</v>
      </c>
      <c r="B1123" s="14" t="s">
        <v>5</v>
      </c>
      <c r="C1123" s="14" t="s">
        <v>4</v>
      </c>
      <c r="D1123" s="1">
        <v>0.59210526315789502</v>
      </c>
      <c r="E1123" s="1">
        <v>0.38502673796791398</v>
      </c>
      <c r="F1123" s="1">
        <f>ABS(D1123-E1123)</f>
        <v>0.20707852518998104</v>
      </c>
      <c r="G1123" s="3">
        <v>6.8912592753191896E-3</v>
      </c>
      <c r="H1123" s="2">
        <f>-LOG(G1123)</f>
        <v>2.1617014099718102</v>
      </c>
      <c r="I1123" s="15">
        <v>0.73033707865168496</v>
      </c>
      <c r="J1123" s="1">
        <v>0.37614678899082599</v>
      </c>
      <c r="K1123" s="1">
        <f>ABS(I1123-J1123)</f>
        <v>0.35419028966085897</v>
      </c>
      <c r="L1123" s="3">
        <v>7.9301260411893904E-7</v>
      </c>
      <c r="M1123" s="2">
        <f>-LOG(L1123)</f>
        <v>6.1007199099638552</v>
      </c>
      <c r="N1123" s="15">
        <v>0.38888888888888901</v>
      </c>
      <c r="O1123" s="1">
        <v>0.50909090909090904</v>
      </c>
      <c r="P1123" s="1">
        <f>ABS(N1123-O1123)</f>
        <v>0.12020202020202003</v>
      </c>
      <c r="Q1123" s="3">
        <v>0.191891929374091</v>
      </c>
      <c r="R1123" s="2">
        <f>-LOG(Q1123)</f>
        <v>0.71694329051728678</v>
      </c>
      <c r="S1123" s="15">
        <v>0.54205607476635498</v>
      </c>
      <c r="T1123" s="1">
        <v>0.462365591397849</v>
      </c>
      <c r="U1123" s="1">
        <f>ABS(S1123-T1123)</f>
        <v>7.9690483368505982E-2</v>
      </c>
      <c r="V1123" s="3">
        <v>0.31439441111912098</v>
      </c>
      <c r="W1123" s="23">
        <f>-LOG(V1123)</f>
        <v>0.50252518286704317</v>
      </c>
      <c r="X1123" s="22" t="s">
        <v>2957</v>
      </c>
      <c r="Y1123" s="21" t="s">
        <v>2957</v>
      </c>
      <c r="Z1123" s="21" t="s">
        <v>2957</v>
      </c>
      <c r="AA1123" s="21" t="s">
        <v>2958</v>
      </c>
      <c r="AB1123" s="16"/>
      <c r="AC1123" s="8"/>
      <c r="AD1123" s="13"/>
      <c r="AE1123" s="9"/>
    </row>
    <row r="1124" spans="1:31" x14ac:dyDescent="0.25">
      <c r="A1124" s="7" t="s">
        <v>1392</v>
      </c>
      <c r="B1124" s="14" t="s">
        <v>15</v>
      </c>
      <c r="C1124" s="14" t="s">
        <v>10</v>
      </c>
      <c r="D1124" s="1">
        <v>0.58441558441558406</v>
      </c>
      <c r="E1124" s="1">
        <v>0.37</v>
      </c>
      <c r="F1124" s="1">
        <f>ABS(D1124-E1124)</f>
        <v>0.21441558441558406</v>
      </c>
      <c r="G1124" s="3">
        <v>4.6348942736024997E-3</v>
      </c>
      <c r="H1124" s="2">
        <f>-LOG(G1124)</f>
        <v>2.3339601680814517</v>
      </c>
      <c r="I1124" s="15">
        <v>0.70526315789473704</v>
      </c>
      <c r="J1124" s="1">
        <v>0.38028169014084501</v>
      </c>
      <c r="K1124" s="1">
        <f>ABS(I1124-J1124)</f>
        <v>0.32498146775389203</v>
      </c>
      <c r="L1124" s="3">
        <v>4.4848373681177798E-6</v>
      </c>
      <c r="M1124" s="2">
        <f>-LOG(L1124)</f>
        <v>5.3482533009832407</v>
      </c>
      <c r="N1124" s="15">
        <v>0.38554216867469898</v>
      </c>
      <c r="O1124" s="1">
        <v>0.51666666666666705</v>
      </c>
      <c r="P1124" s="1">
        <f>ABS(N1124-O1124)</f>
        <v>0.13112449799196807</v>
      </c>
      <c r="Q1124" s="3">
        <v>0.15125145805175</v>
      </c>
      <c r="R1124" s="2">
        <f>-LOG(Q1124)</f>
        <v>0.82030043009184239</v>
      </c>
      <c r="S1124" s="15">
        <v>0.51304347826087005</v>
      </c>
      <c r="T1124" s="1">
        <v>0.47826086956521702</v>
      </c>
      <c r="U1124" s="1">
        <f>ABS(S1124-T1124)</f>
        <v>3.4782608695653028E-2</v>
      </c>
      <c r="V1124" s="3">
        <v>0.65714214157627504</v>
      </c>
      <c r="W1124" s="23">
        <f>-LOG(V1124)</f>
        <v>0.18234068123866334</v>
      </c>
      <c r="X1124" s="22" t="s">
        <v>2957</v>
      </c>
      <c r="Y1124" s="21" t="s">
        <v>2957</v>
      </c>
      <c r="Z1124" s="21" t="s">
        <v>2957</v>
      </c>
      <c r="AA1124" s="21" t="s">
        <v>2958</v>
      </c>
      <c r="AB1124" s="16"/>
      <c r="AC1124" s="8"/>
      <c r="AD1124" s="13"/>
      <c r="AE1124" s="9"/>
    </row>
    <row r="1125" spans="1:31" x14ac:dyDescent="0.25">
      <c r="A1125" s="7" t="s">
        <v>1806</v>
      </c>
      <c r="B1125" s="14" t="s">
        <v>5</v>
      </c>
      <c r="C1125" s="14" t="s">
        <v>4</v>
      </c>
      <c r="D1125" s="1">
        <v>0.67500000000000004</v>
      </c>
      <c r="E1125" s="1">
        <v>0.49729729729729699</v>
      </c>
      <c r="F1125" s="1">
        <f>ABS(D1125-E1125)</f>
        <v>0.17770270270270305</v>
      </c>
      <c r="G1125" s="3">
        <v>1.7127462729675101E-2</v>
      </c>
      <c r="H1125" s="2">
        <f>-LOG(G1125)</f>
        <v>1.7663069688568378</v>
      </c>
      <c r="I1125" s="15">
        <v>0.81</v>
      </c>
      <c r="J1125" s="1">
        <v>0.45248868778280499</v>
      </c>
      <c r="K1125" s="1">
        <f>ABS(I1125-J1125)</f>
        <v>0.35751131221719507</v>
      </c>
      <c r="L1125" s="3">
        <v>1.1387069759255E-7</v>
      </c>
      <c r="M1125" s="2">
        <f>-LOG(L1125)</f>
        <v>6.943588018775154</v>
      </c>
      <c r="N1125" s="15">
        <v>0.73333333333333295</v>
      </c>
      <c r="O1125" s="1">
        <v>0.64705882352941202</v>
      </c>
      <c r="P1125" s="1">
        <f>ABS(N1125-O1125)</f>
        <v>8.6274509803920929E-2</v>
      </c>
      <c r="Q1125" s="3">
        <v>0.28786586357027699</v>
      </c>
      <c r="R1125" s="2">
        <f>-LOG(Q1125)</f>
        <v>0.54080983266290117</v>
      </c>
      <c r="S1125" s="15">
        <v>0.69594594594594605</v>
      </c>
      <c r="T1125" s="1">
        <v>0.60396039603960405</v>
      </c>
      <c r="U1125" s="1">
        <f>ABS(S1125-T1125)</f>
        <v>9.1985549906342001E-2</v>
      </c>
      <c r="V1125" s="3">
        <v>0.190055472453274</v>
      </c>
      <c r="W1125" s="23">
        <f>-LOG(V1125)</f>
        <v>0.72111962081466663</v>
      </c>
      <c r="X1125" s="7" t="s">
        <v>947</v>
      </c>
      <c r="Y1125" s="8" t="s">
        <v>948</v>
      </c>
      <c r="Z1125" s="13" t="s">
        <v>8</v>
      </c>
      <c r="AA1125" s="13">
        <v>0</v>
      </c>
      <c r="AB1125" s="16"/>
      <c r="AC1125" s="8"/>
      <c r="AD1125" s="13"/>
      <c r="AE1125" s="9"/>
    </row>
    <row r="1126" spans="1:31" x14ac:dyDescent="0.25">
      <c r="A1126" s="7" t="s">
        <v>1696</v>
      </c>
      <c r="B1126" s="14" t="s">
        <v>15</v>
      </c>
      <c r="C1126" s="14" t="s">
        <v>10</v>
      </c>
      <c r="D1126" s="1">
        <v>0.6875</v>
      </c>
      <c r="E1126" s="1">
        <v>0.34666666666666701</v>
      </c>
      <c r="F1126" s="1">
        <f>ABS(D1126-E1126)</f>
        <v>0.34083333333333299</v>
      </c>
      <c r="G1126" s="3">
        <v>4.4367946246596697E-6</v>
      </c>
      <c r="H1126" s="2">
        <f>-LOG(G1126)</f>
        <v>5.352930673929678</v>
      </c>
      <c r="I1126" s="15">
        <v>0.62962962962962998</v>
      </c>
      <c r="J1126" s="1">
        <v>0.46948356807511699</v>
      </c>
      <c r="K1126" s="1">
        <f>ABS(I1126-J1126)</f>
        <v>0.160146061554513</v>
      </c>
      <c r="L1126" s="3">
        <v>1.9388951198285501E-2</v>
      </c>
      <c r="M1126" s="2">
        <f>-LOG(L1126)</f>
        <v>1.7124456824693255</v>
      </c>
      <c r="N1126" s="15">
        <v>0.45121951219512202</v>
      </c>
      <c r="O1126" s="1">
        <v>0.55555555555555602</v>
      </c>
      <c r="P1126" s="1">
        <f>ABS(N1126-O1126)</f>
        <v>0.10433604336043401</v>
      </c>
      <c r="Q1126" s="3">
        <v>0.25115673844186498</v>
      </c>
      <c r="R1126" s="2">
        <f>-LOG(Q1126)</f>
        <v>0.60005516538872328</v>
      </c>
      <c r="S1126" s="15">
        <v>0.44615384615384601</v>
      </c>
      <c r="T1126" s="1">
        <v>0.44444444444444398</v>
      </c>
      <c r="U1126" s="1">
        <f>ABS(S1126-T1126)</f>
        <v>1.7094017094020364E-3</v>
      </c>
      <c r="V1126" s="3">
        <v>0.98182445220960801</v>
      </c>
      <c r="W1126" s="23">
        <f>-LOG(V1126)</f>
        <v>7.9661560541735409E-3</v>
      </c>
      <c r="X1126" s="7" t="s">
        <v>947</v>
      </c>
      <c r="Y1126" s="8" t="s">
        <v>948</v>
      </c>
      <c r="Z1126" s="13" t="s">
        <v>8</v>
      </c>
      <c r="AA1126" s="13">
        <v>0</v>
      </c>
      <c r="AB1126" s="16"/>
      <c r="AC1126" s="8"/>
      <c r="AD1126" s="13"/>
      <c r="AE1126" s="9"/>
    </row>
    <row r="1127" spans="1:31" x14ac:dyDescent="0.25">
      <c r="A1127" s="7" t="s">
        <v>946</v>
      </c>
      <c r="B1127" s="14" t="s">
        <v>15</v>
      </c>
      <c r="C1127" s="14" t="s">
        <v>10</v>
      </c>
      <c r="D1127" s="1">
        <v>0.6484375</v>
      </c>
      <c r="E1127" s="1">
        <v>0.314285714285714</v>
      </c>
      <c r="F1127" s="1">
        <f>ABS(D1127-E1127)</f>
        <v>0.334151785714286</v>
      </c>
      <c r="G1127" s="3">
        <v>4.5423144993547798E-7</v>
      </c>
      <c r="H1127" s="2">
        <f>-LOG(G1127)</f>
        <v>6.3427227995293602</v>
      </c>
      <c r="I1127" s="15" t="s">
        <v>13</v>
      </c>
      <c r="J1127" s="1" t="s">
        <v>13</v>
      </c>
      <c r="K1127" s="1" t="s">
        <v>13</v>
      </c>
      <c r="L1127" s="3" t="s">
        <v>13</v>
      </c>
      <c r="M1127" s="2" t="s">
        <v>13</v>
      </c>
      <c r="N1127" s="15">
        <v>0.58333333333333304</v>
      </c>
      <c r="O1127" s="1">
        <v>0.43956043956044</v>
      </c>
      <c r="P1127" s="1">
        <f>ABS(N1127-O1127)</f>
        <v>0.14377289377289304</v>
      </c>
      <c r="Q1127" s="3">
        <v>6.5147739297830506E-2</v>
      </c>
      <c r="R1127" s="2">
        <f>-LOG(Q1127)</f>
        <v>1.1861006502125204</v>
      </c>
      <c r="S1127" s="15">
        <v>0.57225433526011604</v>
      </c>
      <c r="T1127" s="1">
        <v>0.430894308943089</v>
      </c>
      <c r="U1127" s="1">
        <f>ABS(S1127-T1127)</f>
        <v>0.14136002631702704</v>
      </c>
      <c r="V1127" s="3">
        <v>3.9789372804340702E-2</v>
      </c>
      <c r="W1127" s="23">
        <f>-LOG(V1127)</f>
        <v>1.4002329065374695</v>
      </c>
      <c r="X1127" s="7" t="s">
        <v>947</v>
      </c>
      <c r="Y1127" s="8" t="s">
        <v>948</v>
      </c>
      <c r="Z1127" s="13" t="s">
        <v>8</v>
      </c>
      <c r="AA1127" s="13">
        <v>0</v>
      </c>
      <c r="AB1127" s="16" t="s">
        <v>949</v>
      </c>
      <c r="AC1127" s="8" t="s">
        <v>950</v>
      </c>
      <c r="AD1127" s="13" t="s">
        <v>24</v>
      </c>
      <c r="AE1127" s="9">
        <v>938</v>
      </c>
    </row>
    <row r="1128" spans="1:31" x14ac:dyDescent="0.25">
      <c r="A1128" s="7" t="s">
        <v>2841</v>
      </c>
      <c r="B1128" s="14" t="s">
        <v>10</v>
      </c>
      <c r="C1128" s="14" t="s">
        <v>4</v>
      </c>
      <c r="D1128" s="1">
        <v>0.27272727272727298</v>
      </c>
      <c r="E1128" s="1">
        <v>0.66878980891719797</v>
      </c>
      <c r="F1128" s="1">
        <f>ABS(D1128-E1128)</f>
        <v>0.39606253618992499</v>
      </c>
      <c r="G1128" s="3">
        <v>3.91526655669229E-6</v>
      </c>
      <c r="H1128" s="2">
        <f>-LOG(G1128)</f>
        <v>5.4072386652382738</v>
      </c>
      <c r="I1128" s="15">
        <v>0.32500000000000001</v>
      </c>
      <c r="J1128" s="1">
        <v>0.51871657754010703</v>
      </c>
      <c r="K1128" s="1">
        <f>ABS(I1128-J1128)</f>
        <v>0.19371657754010702</v>
      </c>
      <c r="L1128" s="3">
        <v>9.4576534456690207E-3</v>
      </c>
      <c r="M1128" s="2">
        <f>-LOG(L1128)</f>
        <v>2.0242166037685814</v>
      </c>
      <c r="N1128" s="15">
        <v>0.31081081081081102</v>
      </c>
      <c r="O1128" s="1">
        <v>0.317460317460317</v>
      </c>
      <c r="P1128" s="1">
        <f>ABS(N1128-O1128)</f>
        <v>6.6495066495059763E-3</v>
      </c>
      <c r="Q1128" s="3">
        <v>0.938421967911379</v>
      </c>
      <c r="R1128" s="2">
        <f>-LOG(Q1128)</f>
        <v>2.7601834192803498E-2</v>
      </c>
      <c r="S1128" s="15">
        <v>0.22500000000000001</v>
      </c>
      <c r="T1128" s="1">
        <v>0.34939759036144602</v>
      </c>
      <c r="U1128" s="1">
        <f>ABS(S1128-T1128)</f>
        <v>0.12439759036144601</v>
      </c>
      <c r="V1128" s="3">
        <v>8.4392612466572495E-2</v>
      </c>
      <c r="W1128" s="23">
        <f>-LOG(V1128)</f>
        <v>1.0736955688414629</v>
      </c>
      <c r="X1128" s="7" t="s">
        <v>947</v>
      </c>
      <c r="Y1128" s="8" t="s">
        <v>948</v>
      </c>
      <c r="Z1128" s="13" t="s">
        <v>8</v>
      </c>
      <c r="AA1128" s="13">
        <v>0</v>
      </c>
      <c r="AB1128" s="16"/>
      <c r="AC1128" s="8"/>
      <c r="AD1128" s="13"/>
      <c r="AE1128" s="9"/>
    </row>
    <row r="1129" spans="1:31" x14ac:dyDescent="0.25">
      <c r="A1129" s="7" t="s">
        <v>2228</v>
      </c>
      <c r="B1129" s="14" t="s">
        <v>4</v>
      </c>
      <c r="C1129" s="14" t="s">
        <v>15</v>
      </c>
      <c r="D1129" s="1">
        <v>0.72</v>
      </c>
      <c r="E1129" s="1">
        <v>0.358108108108108</v>
      </c>
      <c r="F1129" s="1">
        <f>ABS(D1129-E1129)</f>
        <v>0.36189189189189197</v>
      </c>
      <c r="G1129" s="3">
        <v>4.5750287990778298E-6</v>
      </c>
      <c r="H1129" s="2">
        <f>-LOG(G1129)</f>
        <v>5.3396061677743152</v>
      </c>
      <c r="I1129" s="15">
        <v>0.60674157303370801</v>
      </c>
      <c r="J1129" s="1">
        <v>0.36516853932584298</v>
      </c>
      <c r="K1129" s="1">
        <f>ABS(I1129-J1129)</f>
        <v>0.24157303370786504</v>
      </c>
      <c r="L1129" s="3">
        <v>1.0772709119716299E-3</v>
      </c>
      <c r="M1129" s="2">
        <f>-LOG(L1129)</f>
        <v>2.9676750666378453</v>
      </c>
      <c r="N1129" s="15">
        <v>0.45070422535211302</v>
      </c>
      <c r="O1129" s="1">
        <v>0.52272727272727304</v>
      </c>
      <c r="P1129" s="1">
        <f>ABS(N1129-O1129)</f>
        <v>7.2023047375160021E-2</v>
      </c>
      <c r="Q1129" s="3">
        <v>0.48099571395157098</v>
      </c>
      <c r="R1129" s="2">
        <f>-LOG(Q1129)</f>
        <v>0.31785879351281099</v>
      </c>
      <c r="S1129" s="15">
        <v>0.63076923076923097</v>
      </c>
      <c r="T1129" s="1">
        <v>0.48648648648648701</v>
      </c>
      <c r="U1129" s="1">
        <f>ABS(S1129-T1129)</f>
        <v>0.14428274428274396</v>
      </c>
      <c r="V1129" s="3">
        <v>7.2662063084295306E-2</v>
      </c>
      <c r="W1129" s="23">
        <f>-LOG(V1129)</f>
        <v>1.1386922754327697</v>
      </c>
      <c r="X1129" s="7" t="s">
        <v>947</v>
      </c>
      <c r="Y1129" s="8" t="s">
        <v>948</v>
      </c>
      <c r="Z1129" s="13" t="s">
        <v>8</v>
      </c>
      <c r="AA1129" s="13">
        <v>0</v>
      </c>
      <c r="AB1129" s="16"/>
      <c r="AC1129" s="8"/>
      <c r="AD1129" s="13"/>
      <c r="AE1129" s="9"/>
    </row>
    <row r="1130" spans="1:31" x14ac:dyDescent="0.25">
      <c r="A1130" s="7" t="s">
        <v>1691</v>
      </c>
      <c r="B1130" s="14" t="s">
        <v>4</v>
      </c>
      <c r="C1130" s="14" t="s">
        <v>5</v>
      </c>
      <c r="D1130" s="1">
        <v>0.61842105263157898</v>
      </c>
      <c r="E1130" s="1">
        <v>0.38150289017340999</v>
      </c>
      <c r="F1130" s="1">
        <f>ABS(D1130-E1130)</f>
        <v>0.23691816245816899</v>
      </c>
      <c r="G1130" s="3">
        <v>2.1946476178787699E-3</v>
      </c>
      <c r="H1130" s="2">
        <f>-LOG(G1130)</f>
        <v>2.6586352020260988</v>
      </c>
      <c r="I1130" s="15">
        <v>0.7</v>
      </c>
      <c r="J1130" s="1">
        <v>0.37430167597765401</v>
      </c>
      <c r="K1130" s="1">
        <f>ABS(I1130-J1130)</f>
        <v>0.32569832402234594</v>
      </c>
      <c r="L1130" s="3">
        <v>2.04582228866521E-6</v>
      </c>
      <c r="M1130" s="2">
        <f>-LOG(L1130)</f>
        <v>5.6891320941840107</v>
      </c>
      <c r="N1130" s="15">
        <v>0.48</v>
      </c>
      <c r="O1130" s="1">
        <v>0.375</v>
      </c>
      <c r="P1130" s="1">
        <f>ABS(N1130-O1130)</f>
        <v>0.10499999999999998</v>
      </c>
      <c r="Q1130" s="3">
        <v>0.24942154165554001</v>
      </c>
      <c r="R1130" s="2">
        <f>-LOG(Q1130)</f>
        <v>0.60306604076075165</v>
      </c>
      <c r="S1130" s="15">
        <v>0.58974358974358998</v>
      </c>
      <c r="T1130" s="1">
        <v>0.530612244897959</v>
      </c>
      <c r="U1130" s="1">
        <f>ABS(S1130-T1130)</f>
        <v>5.9131344845630984E-2</v>
      </c>
      <c r="V1130" s="3">
        <v>0.43952766799403098</v>
      </c>
      <c r="W1130" s="23">
        <f>-LOG(V1130)</f>
        <v>0.35701378116148719</v>
      </c>
      <c r="X1130" s="7" t="s">
        <v>947</v>
      </c>
      <c r="Y1130" s="8" t="s">
        <v>948</v>
      </c>
      <c r="Z1130" s="13" t="s">
        <v>8</v>
      </c>
      <c r="AA1130" s="13">
        <v>0</v>
      </c>
      <c r="AB1130" s="16" t="s">
        <v>1692</v>
      </c>
      <c r="AC1130" s="8" t="s">
        <v>1693</v>
      </c>
      <c r="AD1130" s="13" t="s">
        <v>139</v>
      </c>
      <c r="AE1130" s="9">
        <v>0</v>
      </c>
    </row>
    <row r="1131" spans="1:31" x14ac:dyDescent="0.25">
      <c r="A1131" s="7" t="s">
        <v>2674</v>
      </c>
      <c r="B1131" s="14" t="s">
        <v>15</v>
      </c>
      <c r="C1131" s="14" t="s">
        <v>10</v>
      </c>
      <c r="D1131" s="1">
        <v>0.64893617021276595</v>
      </c>
      <c r="E1131" s="1">
        <v>0.39810426540284399</v>
      </c>
      <c r="F1131" s="1">
        <f>ABS(D1131-E1131)</f>
        <v>0.25083190480992196</v>
      </c>
      <c r="G1131" s="3">
        <v>4.3453250854561302E-4</v>
      </c>
      <c r="H1131" s="2">
        <f>-LOG(G1131)</f>
        <v>3.3619777272616944</v>
      </c>
      <c r="I1131" s="15">
        <v>0.66187050359712196</v>
      </c>
      <c r="J1131" s="1">
        <v>0.33750000000000002</v>
      </c>
      <c r="K1131" s="1">
        <f>ABS(I1131-J1131)</f>
        <v>0.32437050359712194</v>
      </c>
      <c r="L1131" s="3">
        <v>3.9393565052120599E-7</v>
      </c>
      <c r="M1131" s="2">
        <f>-LOG(L1131)</f>
        <v>6.404574714484002</v>
      </c>
      <c r="N1131" s="15">
        <v>0.480392156862745</v>
      </c>
      <c r="O1131" s="1">
        <v>0.5</v>
      </c>
      <c r="P1131" s="1">
        <f>ABS(N1131-O1131)</f>
        <v>1.9607843137254999E-2</v>
      </c>
      <c r="Q1131" s="3">
        <v>0.81032775496197895</v>
      </c>
      <c r="R1131" s="2">
        <f>-LOG(Q1131)</f>
        <v>9.1339285589493405E-2</v>
      </c>
      <c r="S1131" s="15">
        <v>0.56111111111111101</v>
      </c>
      <c r="T1131" s="1">
        <v>0.42666666666666703</v>
      </c>
      <c r="U1131" s="1">
        <f>ABS(S1131-T1131)</f>
        <v>0.13444444444444398</v>
      </c>
      <c r="V1131" s="3">
        <v>4.0453467944897903E-2</v>
      </c>
      <c r="W1131" s="23">
        <f>-LOG(V1131)</f>
        <v>1.3930442417952462</v>
      </c>
      <c r="X1131" s="7" t="s">
        <v>947</v>
      </c>
      <c r="Y1131" s="8" t="s">
        <v>948</v>
      </c>
      <c r="Z1131" s="13" t="s">
        <v>8</v>
      </c>
      <c r="AA1131" s="13">
        <v>0</v>
      </c>
      <c r="AB1131" s="16"/>
      <c r="AC1131" s="8"/>
      <c r="AD1131" s="13"/>
      <c r="AE1131" s="9"/>
    </row>
    <row r="1132" spans="1:31" x14ac:dyDescent="0.25">
      <c r="A1132" s="7" t="s">
        <v>2824</v>
      </c>
      <c r="B1132" s="14" t="s">
        <v>10</v>
      </c>
      <c r="C1132" s="14" t="s">
        <v>5</v>
      </c>
      <c r="D1132" s="1">
        <v>8.42105263157895E-2</v>
      </c>
      <c r="E1132" s="1">
        <v>0.36666666666666697</v>
      </c>
      <c r="F1132" s="1">
        <f>ABS(D1132-E1132)</f>
        <v>0.28245614035087746</v>
      </c>
      <c r="G1132" s="3">
        <v>3.2339645910121899E-6</v>
      </c>
      <c r="H1132" s="2">
        <f>-LOG(G1132)</f>
        <v>5.4902647395354318</v>
      </c>
      <c r="I1132" s="15">
        <v>0.22950819672131101</v>
      </c>
      <c r="J1132" s="1">
        <v>0.35096153846153799</v>
      </c>
      <c r="K1132" s="1">
        <f>ABS(I1132-J1132)</f>
        <v>0.12145334174022698</v>
      </c>
      <c r="L1132" s="3">
        <v>4.6120600477537299E-2</v>
      </c>
      <c r="M1132" s="2">
        <f>-LOG(L1132)</f>
        <v>1.3361050469457845</v>
      </c>
      <c r="N1132" s="15">
        <v>0.214285714285714</v>
      </c>
      <c r="O1132" s="1">
        <v>0.207317073170732</v>
      </c>
      <c r="P1132" s="1">
        <f>ABS(N1132-O1132)</f>
        <v>6.9686411149819938E-3</v>
      </c>
      <c r="Q1132" s="3">
        <v>0.917791124537504</v>
      </c>
      <c r="R1132" s="2">
        <f>-LOG(Q1132)</f>
        <v>3.7256146448533145E-2</v>
      </c>
      <c r="S1132" s="15">
        <v>0.22500000000000001</v>
      </c>
      <c r="T1132" s="1">
        <v>0.31578947368421101</v>
      </c>
      <c r="U1132" s="1">
        <f>ABS(S1132-T1132)</f>
        <v>9.0789473684211003E-2</v>
      </c>
      <c r="V1132" s="3">
        <v>0.148577915868562</v>
      </c>
      <c r="W1132" s="23">
        <f>-LOG(V1132)</f>
        <v>0.82804573787809732</v>
      </c>
      <c r="X1132" s="7" t="s">
        <v>947</v>
      </c>
      <c r="Y1132" s="8" t="s">
        <v>948</v>
      </c>
      <c r="Z1132" s="13" t="s">
        <v>8</v>
      </c>
      <c r="AA1132" s="13">
        <v>0</v>
      </c>
      <c r="AB1132" s="16"/>
      <c r="AC1132" s="8"/>
      <c r="AD1132" s="13"/>
      <c r="AE1132" s="9"/>
    </row>
    <row r="1133" spans="1:31" x14ac:dyDescent="0.25">
      <c r="A1133" s="7" t="s">
        <v>2045</v>
      </c>
      <c r="B1133" s="14" t="s">
        <v>10</v>
      </c>
      <c r="C1133" s="14" t="s">
        <v>5</v>
      </c>
      <c r="D1133" s="1">
        <v>0.33673469387755101</v>
      </c>
      <c r="E1133" s="1">
        <v>0.67326732673267298</v>
      </c>
      <c r="F1133" s="1">
        <f>ABS(D1133-E1133)</f>
        <v>0.33653263285512197</v>
      </c>
      <c r="G1133" s="3">
        <v>2.1241271404755602E-6</v>
      </c>
      <c r="H1133" s="2">
        <f>-LOG(G1133)</f>
        <v>5.672819491943474</v>
      </c>
      <c r="I1133" s="15">
        <v>0.58015267175572505</v>
      </c>
      <c r="J1133" s="1">
        <v>0.61111111111111105</v>
      </c>
      <c r="K1133" s="1">
        <f>ABS(I1133-J1133)</f>
        <v>3.0958439355386003E-2</v>
      </c>
      <c r="L1133" s="3">
        <v>0.62757696272489805</v>
      </c>
      <c r="M1133" s="2">
        <f>-LOG(L1133)</f>
        <v>0.20233300699887583</v>
      </c>
      <c r="N1133" s="15">
        <v>0.47474747474747497</v>
      </c>
      <c r="O1133" s="1">
        <v>0.54347826086956497</v>
      </c>
      <c r="P1133" s="1">
        <f>ABS(N1133-O1133)</f>
        <v>6.8730786122089993E-2</v>
      </c>
      <c r="Q1133" s="3">
        <v>0.39358999296397501</v>
      </c>
      <c r="R1133" s="2">
        <f>-LOG(Q1133)</f>
        <v>0.40495595204906493</v>
      </c>
      <c r="S1133" s="15">
        <v>0.42528735632183901</v>
      </c>
      <c r="T1133" s="1">
        <v>0.58333333333333304</v>
      </c>
      <c r="U1133" s="1">
        <f>ABS(S1133-T1133)</f>
        <v>0.15804597701149403</v>
      </c>
      <c r="V1133" s="3">
        <v>3.5704142513643303E-2</v>
      </c>
      <c r="W1133" s="23">
        <f>-LOG(V1133)</f>
        <v>1.4472813926708499</v>
      </c>
      <c r="X1133" s="7" t="s">
        <v>947</v>
      </c>
      <c r="Y1133" s="8" t="s">
        <v>948</v>
      </c>
      <c r="Z1133" s="13" t="s">
        <v>18</v>
      </c>
      <c r="AA1133" s="13">
        <v>0</v>
      </c>
      <c r="AB1133" s="16"/>
      <c r="AC1133" s="8"/>
      <c r="AD1133" s="13"/>
      <c r="AE1133" s="9"/>
    </row>
    <row r="1134" spans="1:31" x14ac:dyDescent="0.25">
      <c r="A1134" s="7" t="s">
        <v>1296</v>
      </c>
      <c r="B1134" s="14" t="s">
        <v>10</v>
      </c>
      <c r="C1134" s="14" t="s">
        <v>15</v>
      </c>
      <c r="D1134" s="1">
        <v>0.63829787234042601</v>
      </c>
      <c r="E1134" s="1">
        <v>0.30409356725146203</v>
      </c>
      <c r="F1134" s="1">
        <f>ABS(D1134-E1134)</f>
        <v>0.33420430508896398</v>
      </c>
      <c r="G1134" s="3">
        <v>4.9345162477299799E-6</v>
      </c>
      <c r="H1134" s="2">
        <f>-LOG(G1134)</f>
        <v>5.3067554167003648</v>
      </c>
      <c r="I1134" s="15">
        <v>0.547619047619048</v>
      </c>
      <c r="J1134" s="1">
        <v>0.32765957446808502</v>
      </c>
      <c r="K1134" s="1">
        <f>ABS(I1134-J1134)</f>
        <v>0.21995947315096298</v>
      </c>
      <c r="L1134" s="3">
        <v>2.3035160990821802E-3</v>
      </c>
      <c r="M1134" s="2">
        <f>-LOG(L1134)</f>
        <v>2.6376087481527288</v>
      </c>
      <c r="N1134" s="15">
        <v>0.54545454545454497</v>
      </c>
      <c r="O1134" s="1">
        <v>0.40625</v>
      </c>
      <c r="P1134" s="1">
        <f>ABS(N1134-O1134)</f>
        <v>0.13920454545454497</v>
      </c>
      <c r="Q1134" s="3">
        <v>0.12842334217859999</v>
      </c>
      <c r="R1134" s="2">
        <f>-LOG(Q1134)</f>
        <v>0.89135603189004231</v>
      </c>
      <c r="S1134" s="15">
        <v>0.58992805755395705</v>
      </c>
      <c r="T1134" s="1">
        <v>0.36936936936936898</v>
      </c>
      <c r="U1134" s="1">
        <f>ABS(S1134-T1134)</f>
        <v>0.22055868818458807</v>
      </c>
      <c r="V1134" s="3">
        <v>2.4303046301455801E-3</v>
      </c>
      <c r="W1134" s="23">
        <f>-LOG(V1134)</f>
        <v>2.6143392857023953</v>
      </c>
      <c r="X1134" s="7" t="s">
        <v>1297</v>
      </c>
      <c r="Y1134" s="8" t="s">
        <v>1298</v>
      </c>
      <c r="Z1134" s="13" t="s">
        <v>383</v>
      </c>
      <c r="AA1134" s="13">
        <v>0</v>
      </c>
      <c r="AB1134" s="16" t="s">
        <v>1299</v>
      </c>
      <c r="AC1134" s="8" t="s">
        <v>1300</v>
      </c>
      <c r="AD1134" s="13" t="s">
        <v>24</v>
      </c>
      <c r="AE1134" s="9">
        <v>355</v>
      </c>
    </row>
    <row r="1135" spans="1:31" x14ac:dyDescent="0.25">
      <c r="A1135" s="7" t="s">
        <v>2524</v>
      </c>
      <c r="B1135" s="14" t="s">
        <v>10</v>
      </c>
      <c r="C1135" s="14" t="s">
        <v>4</v>
      </c>
      <c r="D1135" s="1">
        <v>0.72916666666666696</v>
      </c>
      <c r="E1135" s="1">
        <v>0.394230769230769</v>
      </c>
      <c r="F1135" s="1">
        <f>ABS(D1135-E1135)</f>
        <v>0.33493589743589797</v>
      </c>
      <c r="G1135" s="3">
        <v>2.0682434240026101E-6</v>
      </c>
      <c r="H1135" s="2">
        <f>-LOG(G1135)</f>
        <v>5.6843983478413564</v>
      </c>
      <c r="I1135" s="15">
        <v>0.5</v>
      </c>
      <c r="J1135" s="1">
        <v>0.42857142857142899</v>
      </c>
      <c r="K1135" s="1">
        <f>ABS(I1135-J1135)</f>
        <v>7.1428571428571008E-2</v>
      </c>
      <c r="L1135" s="3">
        <v>0.31804753841238198</v>
      </c>
      <c r="M1135" s="2">
        <f>-LOG(L1135)</f>
        <v>0.49750796137673126</v>
      </c>
      <c r="N1135" s="15">
        <v>0.465753424657534</v>
      </c>
      <c r="O1135" s="1">
        <v>0.5</v>
      </c>
      <c r="P1135" s="1">
        <f>ABS(N1135-O1135)</f>
        <v>3.4246575342466001E-2</v>
      </c>
      <c r="Q1135" s="3">
        <v>0.70099709370181895</v>
      </c>
      <c r="R1135" s="2">
        <f>-LOG(Q1135)</f>
        <v>0.15428378259237027</v>
      </c>
      <c r="S1135" s="15">
        <v>0.52229299363057302</v>
      </c>
      <c r="T1135" s="1">
        <v>0.46250000000000002</v>
      </c>
      <c r="U1135" s="1">
        <f>ABS(S1135-T1135)</f>
        <v>5.9792993630572999E-2</v>
      </c>
      <c r="V1135" s="3">
        <v>0.438858532203458</v>
      </c>
      <c r="W1135" s="23">
        <f>-LOG(V1135)</f>
        <v>0.35767545375524434</v>
      </c>
      <c r="X1135" s="7" t="s">
        <v>1297</v>
      </c>
      <c r="Y1135" s="8" t="s">
        <v>1298</v>
      </c>
      <c r="Z1135" s="13" t="s">
        <v>18</v>
      </c>
      <c r="AA1135" s="13">
        <v>0</v>
      </c>
      <c r="AB1135" s="16"/>
      <c r="AC1135" s="8"/>
      <c r="AD1135" s="13"/>
      <c r="AE1135" s="9"/>
    </row>
    <row r="1136" spans="1:31" x14ac:dyDescent="0.25">
      <c r="A1136" s="7" t="s">
        <v>1358</v>
      </c>
      <c r="B1136" s="14" t="s">
        <v>10</v>
      </c>
      <c r="C1136" s="14" t="s">
        <v>15</v>
      </c>
      <c r="D1136" s="1">
        <v>0.84375</v>
      </c>
      <c r="E1136" s="1">
        <v>0.50549450549450503</v>
      </c>
      <c r="F1136" s="1">
        <f>ABS(D1136-E1136)</f>
        <v>0.33825549450549497</v>
      </c>
      <c r="G1136" s="3">
        <v>5.9555383702099996E-7</v>
      </c>
      <c r="H1136" s="2">
        <f>-LOG(G1136)</f>
        <v>6.2250789729481149</v>
      </c>
      <c r="I1136" s="15">
        <v>0.73786407766990303</v>
      </c>
      <c r="J1136" s="1">
        <v>0.52968036529680396</v>
      </c>
      <c r="K1136" s="1">
        <f>ABS(I1136-J1136)</f>
        <v>0.20818371237309907</v>
      </c>
      <c r="L1136" s="3">
        <v>1.8551658660837301E-3</v>
      </c>
      <c r="M1136" s="2">
        <f>-LOG(L1136)</f>
        <v>2.7316172550491649</v>
      </c>
      <c r="N1136" s="15">
        <v>0.75</v>
      </c>
      <c r="O1136" s="1">
        <v>0.625</v>
      </c>
      <c r="P1136" s="1">
        <f>ABS(N1136-O1136)</f>
        <v>0.125</v>
      </c>
      <c r="Q1136" s="3">
        <v>0.144890349457308</v>
      </c>
      <c r="R1136" s="2">
        <f>-LOG(Q1136)</f>
        <v>0.83896054011208177</v>
      </c>
      <c r="S1136" s="15">
        <v>0.7</v>
      </c>
      <c r="T1136" s="1">
        <v>0.63636363636363602</v>
      </c>
      <c r="U1136" s="1">
        <f>ABS(S1136-T1136)</f>
        <v>6.3636363636363935E-2</v>
      </c>
      <c r="V1136" s="3">
        <v>0.39391656984698797</v>
      </c>
      <c r="W1136" s="23">
        <f>-LOG(V1136)</f>
        <v>0.40459575048875329</v>
      </c>
      <c r="X1136" s="7" t="s">
        <v>1359</v>
      </c>
      <c r="Y1136" s="8" t="s">
        <v>1360</v>
      </c>
      <c r="Z1136" s="13" t="s">
        <v>18</v>
      </c>
      <c r="AA1136" s="13">
        <v>0</v>
      </c>
      <c r="AB1136" s="16"/>
      <c r="AC1136" s="8"/>
      <c r="AD1136" s="13"/>
      <c r="AE1136" s="9"/>
    </row>
    <row r="1137" spans="1:31" x14ac:dyDescent="0.25">
      <c r="A1137" s="7" t="s">
        <v>1927</v>
      </c>
      <c r="B1137" s="14" t="s">
        <v>15</v>
      </c>
      <c r="C1137" s="14" t="s">
        <v>5</v>
      </c>
      <c r="D1137" s="1">
        <v>0.64864864864864902</v>
      </c>
      <c r="E1137" s="1">
        <v>0.30097087378640802</v>
      </c>
      <c r="F1137" s="1">
        <f>ABS(D1137-E1137)</f>
        <v>0.347677774862241</v>
      </c>
      <c r="G1137" s="3">
        <v>3.9925548299541201E-7</v>
      </c>
      <c r="H1137" s="2">
        <f>-LOG(G1137)</f>
        <v>6.3987491109607983</v>
      </c>
      <c r="I1137" s="15">
        <v>0.70873786407767003</v>
      </c>
      <c r="J1137" s="1">
        <v>0.39639639639639601</v>
      </c>
      <c r="K1137" s="1">
        <f>ABS(I1137-J1137)</f>
        <v>0.31234146768127402</v>
      </c>
      <c r="L1137" s="3">
        <v>5.8477097028802703E-6</v>
      </c>
      <c r="M1137" s="2">
        <f>-LOG(L1137)</f>
        <v>5.233014195141596</v>
      </c>
      <c r="N1137" s="15">
        <v>0.5</v>
      </c>
      <c r="O1137" s="1">
        <v>0.409836065573771</v>
      </c>
      <c r="P1137" s="1">
        <f>ABS(N1137-O1137)</f>
        <v>9.0163934426228998E-2</v>
      </c>
      <c r="Q1137" s="3">
        <v>0.33000756147844101</v>
      </c>
      <c r="R1137" s="2">
        <f>-LOG(Q1137)</f>
        <v>0.4814761089986595</v>
      </c>
      <c r="S1137" s="15">
        <v>0.46250000000000002</v>
      </c>
      <c r="T1137" s="1">
        <v>0.52</v>
      </c>
      <c r="U1137" s="1">
        <f>ABS(S1137-T1137)</f>
        <v>5.7499999999999996E-2</v>
      </c>
      <c r="V1137" s="3">
        <v>0.46320837417016902</v>
      </c>
      <c r="W1137" s="23">
        <f>-LOG(V1137)</f>
        <v>0.33422359776287397</v>
      </c>
      <c r="X1137" s="7" t="s">
        <v>1359</v>
      </c>
      <c r="Y1137" s="8" t="s">
        <v>1360</v>
      </c>
      <c r="Z1137" s="13" t="s">
        <v>18</v>
      </c>
      <c r="AA1137" s="13">
        <v>0</v>
      </c>
      <c r="AB1137" s="16"/>
      <c r="AC1137" s="8"/>
      <c r="AD1137" s="13"/>
      <c r="AE1137" s="9"/>
    </row>
    <row r="1138" spans="1:31" x14ac:dyDescent="0.25">
      <c r="A1138" s="7" t="s">
        <v>1540</v>
      </c>
      <c r="B1138" s="14" t="s">
        <v>15</v>
      </c>
      <c r="C1138" s="14" t="s">
        <v>10</v>
      </c>
      <c r="D1138" s="1">
        <v>0.65263157894736801</v>
      </c>
      <c r="E1138" s="1">
        <v>0.31515151515151502</v>
      </c>
      <c r="F1138" s="1">
        <f>ABS(D1138-E1138)</f>
        <v>0.33748006379585299</v>
      </c>
      <c r="G1138" s="3">
        <v>4.3006174231870598E-6</v>
      </c>
      <c r="H1138" s="2">
        <f>-LOG(G1138)</f>
        <v>5.3664691899473782</v>
      </c>
      <c r="I1138" s="15">
        <v>0.54545454545454497</v>
      </c>
      <c r="J1138" s="1">
        <v>0.37668161434977598</v>
      </c>
      <c r="K1138" s="1">
        <f>ABS(I1138-J1138)</f>
        <v>0.16877293110476899</v>
      </c>
      <c r="L1138" s="3">
        <v>1.55508131582406E-2</v>
      </c>
      <c r="M1138" s="2">
        <f>-LOG(L1138)</f>
        <v>1.8082468966111973</v>
      </c>
      <c r="N1138" s="15">
        <v>0.56179775280898903</v>
      </c>
      <c r="O1138" s="1">
        <v>0.44776119402985098</v>
      </c>
      <c r="P1138" s="1">
        <f>ABS(N1138-O1138)</f>
        <v>0.11403655877913804</v>
      </c>
      <c r="Q1138" s="3">
        <v>0.196332988167051</v>
      </c>
      <c r="R1138" s="2">
        <f>-LOG(Q1138)</f>
        <v>0.70700672345009996</v>
      </c>
      <c r="S1138" s="15">
        <v>0.62962962962962998</v>
      </c>
      <c r="T1138" s="1">
        <v>0.473118279569892</v>
      </c>
      <c r="U1138" s="1">
        <f>ABS(S1138-T1138)</f>
        <v>0.15651135005973799</v>
      </c>
      <c r="V1138" s="3">
        <v>3.8658041972113803E-2</v>
      </c>
      <c r="W1138" s="23">
        <f>-LOG(V1138)</f>
        <v>1.4127601467441286</v>
      </c>
      <c r="X1138" s="22" t="s">
        <v>2957</v>
      </c>
      <c r="Y1138" s="21" t="s">
        <v>2957</v>
      </c>
      <c r="Z1138" s="21" t="s">
        <v>2957</v>
      </c>
      <c r="AA1138" s="21" t="s">
        <v>2958</v>
      </c>
      <c r="AB1138" s="16"/>
      <c r="AC1138" s="8"/>
      <c r="AD1138" s="13"/>
      <c r="AE1138" s="9"/>
    </row>
    <row r="1139" spans="1:31" x14ac:dyDescent="0.25">
      <c r="A1139" s="7" t="s">
        <v>2380</v>
      </c>
      <c r="B1139" s="14" t="s">
        <v>15</v>
      </c>
      <c r="C1139" s="14" t="s">
        <v>4</v>
      </c>
      <c r="D1139" s="1">
        <v>0.55238095238095197</v>
      </c>
      <c r="E1139" s="1">
        <v>0.19875776397515499</v>
      </c>
      <c r="F1139" s="1">
        <f>ABS(D1139-E1139)</f>
        <v>0.35362318840579698</v>
      </c>
      <c r="G1139" s="3">
        <v>3.9553571913037699E-7</v>
      </c>
      <c r="H1139" s="2">
        <f>-LOG(G1139)</f>
        <v>6.4028142911277177</v>
      </c>
      <c r="I1139" s="15">
        <v>0.44545454545454499</v>
      </c>
      <c r="J1139" s="1">
        <v>0.35263157894736802</v>
      </c>
      <c r="K1139" s="1">
        <f>ABS(I1139-J1139)</f>
        <v>9.2822966507176974E-2</v>
      </c>
      <c r="L1139" s="3">
        <v>0.17303890338341399</v>
      </c>
      <c r="M1139" s="2">
        <f>-LOG(L1139)</f>
        <v>0.76185624585769107</v>
      </c>
      <c r="N1139" s="15">
        <v>0.452380952380952</v>
      </c>
      <c r="O1139" s="1">
        <v>0.40625</v>
      </c>
      <c r="P1139" s="1">
        <f>ABS(N1139-O1139)</f>
        <v>4.6130952380951995E-2</v>
      </c>
      <c r="Q1139" s="3">
        <v>0.60534300413885</v>
      </c>
      <c r="R1139" s="2">
        <f>-LOG(Q1139)</f>
        <v>0.21799847230124417</v>
      </c>
      <c r="S1139" s="15">
        <v>0.41463414634146301</v>
      </c>
      <c r="T1139" s="1">
        <v>0.46363636363636401</v>
      </c>
      <c r="U1139" s="1">
        <f>ABS(S1139-T1139)</f>
        <v>4.9002217294901007E-2</v>
      </c>
      <c r="V1139" s="3">
        <v>0.50772909408553002</v>
      </c>
      <c r="W1139" s="23">
        <f>-LOG(V1139)</f>
        <v>0.29436794977487984</v>
      </c>
      <c r="X1139" s="7" t="s">
        <v>1966</v>
      </c>
      <c r="Y1139" s="8" t="s">
        <v>1967</v>
      </c>
      <c r="Z1139" s="13" t="s">
        <v>24</v>
      </c>
      <c r="AA1139" s="13">
        <v>8</v>
      </c>
      <c r="AB1139" s="16"/>
      <c r="AC1139" s="8"/>
      <c r="AD1139" s="13"/>
      <c r="AE1139" s="9"/>
    </row>
    <row r="1140" spans="1:31" x14ac:dyDescent="0.25">
      <c r="A1140" s="7" t="s">
        <v>2709</v>
      </c>
      <c r="B1140" s="14" t="s">
        <v>15</v>
      </c>
      <c r="C1140" s="14" t="s">
        <v>5</v>
      </c>
      <c r="D1140" s="1">
        <v>0.62244897959183698</v>
      </c>
      <c r="E1140" s="1">
        <v>0.23684210526315799</v>
      </c>
      <c r="F1140" s="1">
        <f>ABS(D1140-E1140)</f>
        <v>0.38560687432867902</v>
      </c>
      <c r="G1140" s="3">
        <v>1.30699597555097E-7</v>
      </c>
      <c r="H1140" s="2">
        <f>-LOG(G1140)</f>
        <v>6.8837257496793622</v>
      </c>
      <c r="I1140" s="15">
        <v>0.49090909090909102</v>
      </c>
      <c r="J1140" s="1">
        <v>0.35869565217391303</v>
      </c>
      <c r="K1140" s="1">
        <f>ABS(I1140-J1140)</f>
        <v>0.13221343873517799</v>
      </c>
      <c r="L1140" s="3">
        <v>5.5604139795470901E-2</v>
      </c>
      <c r="M1140" s="2">
        <f>-LOG(L1140)</f>
        <v>1.2548928734647051</v>
      </c>
      <c r="N1140" s="15">
        <v>0.45</v>
      </c>
      <c r="O1140" s="1">
        <v>0.43076923076923102</v>
      </c>
      <c r="P1140" s="1">
        <f>ABS(N1140-O1140)</f>
        <v>1.9230769230768996E-2</v>
      </c>
      <c r="Q1140" s="3">
        <v>0.83084437209246498</v>
      </c>
      <c r="R1140" s="2">
        <f>-LOG(Q1140)</f>
        <v>8.0480317577096117E-2</v>
      </c>
      <c r="S1140" s="15">
        <v>0.44715447154471499</v>
      </c>
      <c r="T1140" s="1">
        <v>0.467289719626168</v>
      </c>
      <c r="U1140" s="1">
        <f>ABS(S1140-T1140)</f>
        <v>2.0135248081453005E-2</v>
      </c>
      <c r="V1140" s="3">
        <v>0.78746604141586196</v>
      </c>
      <c r="W1140" s="23">
        <f>-LOG(V1140)</f>
        <v>0.10376816559384862</v>
      </c>
      <c r="X1140" s="7" t="s">
        <v>1966</v>
      </c>
      <c r="Y1140" s="8" t="s">
        <v>1967</v>
      </c>
      <c r="Z1140" s="13" t="s">
        <v>24</v>
      </c>
      <c r="AA1140" s="13">
        <v>19</v>
      </c>
      <c r="AB1140" s="16"/>
      <c r="AC1140" s="8"/>
      <c r="AD1140" s="13"/>
      <c r="AE1140" s="9"/>
    </row>
    <row r="1141" spans="1:31" x14ac:dyDescent="0.25">
      <c r="A1141" s="7" t="s">
        <v>1965</v>
      </c>
      <c r="B1141" s="14" t="s">
        <v>15</v>
      </c>
      <c r="C1141" s="14" t="s">
        <v>4</v>
      </c>
      <c r="D1141" s="1">
        <v>0.61</v>
      </c>
      <c r="E1141" s="1">
        <v>0.25161290322580598</v>
      </c>
      <c r="F1141" s="1">
        <f>ABS(D1141-E1141)</f>
        <v>0.358387096774194</v>
      </c>
      <c r="G1141" s="3">
        <v>7.7557734042521202E-7</v>
      </c>
      <c r="H1141" s="2">
        <f>-LOG(G1141)</f>
        <v>6.1103748879275885</v>
      </c>
      <c r="I1141" s="15">
        <v>0.52586206896551702</v>
      </c>
      <c r="J1141" s="1">
        <v>0.34759358288770098</v>
      </c>
      <c r="K1141" s="1">
        <f>ABS(I1141-J1141)</f>
        <v>0.17826848607781604</v>
      </c>
      <c r="L1141" s="3">
        <v>9.0613065609325104E-3</v>
      </c>
      <c r="M1141" s="2">
        <f>-LOG(L1141)</f>
        <v>2.0428091763527765</v>
      </c>
      <c r="N1141" s="15">
        <v>0.46666666666666701</v>
      </c>
      <c r="O1141" s="1">
        <v>0.38461538461538503</v>
      </c>
      <c r="P1141" s="1">
        <f>ABS(N1141-O1141)</f>
        <v>8.2051282051281982E-2</v>
      </c>
      <c r="Q1141" s="3">
        <v>0.34975002215775403</v>
      </c>
      <c r="R1141" s="2">
        <f>-LOG(Q1141)</f>
        <v>0.45624224932222485</v>
      </c>
      <c r="S1141" s="15">
        <v>0.46212121212121199</v>
      </c>
      <c r="T1141" s="1">
        <v>0.50442477876106195</v>
      </c>
      <c r="U1141" s="1">
        <f>ABS(S1141-T1141)</f>
        <v>4.2303566639849965E-2</v>
      </c>
      <c r="V1141" s="3">
        <v>0.56303162594421097</v>
      </c>
      <c r="W1141" s="23">
        <f>-LOG(V1141)</f>
        <v>0.24946720978933534</v>
      </c>
      <c r="X1141" s="7" t="s">
        <v>1966</v>
      </c>
      <c r="Y1141" s="8" t="s">
        <v>1967</v>
      </c>
      <c r="Z1141" s="13" t="s">
        <v>24</v>
      </c>
      <c r="AA1141" s="13">
        <v>37</v>
      </c>
      <c r="AB1141" s="16"/>
      <c r="AC1141" s="8"/>
      <c r="AD1141" s="13"/>
      <c r="AE1141" s="9"/>
    </row>
    <row r="1142" spans="1:31" x14ac:dyDescent="0.25">
      <c r="A1142" s="7" t="s">
        <v>2303</v>
      </c>
      <c r="B1142" s="14" t="s">
        <v>10</v>
      </c>
      <c r="C1142" s="14" t="s">
        <v>15</v>
      </c>
      <c r="D1142" s="1">
        <v>0.56043956043956</v>
      </c>
      <c r="E1142" s="1">
        <v>0.19727891156462601</v>
      </c>
      <c r="F1142" s="1">
        <f>ABS(D1142-E1142)</f>
        <v>0.36316064887493399</v>
      </c>
      <c r="G1142" s="3">
        <v>7.0931734553857103E-7</v>
      </c>
      <c r="H1142" s="2">
        <f>-LOG(G1142)</f>
        <v>6.1491594198503554</v>
      </c>
      <c r="I1142" s="15">
        <v>0.49019607843137297</v>
      </c>
      <c r="J1142" s="1">
        <v>0.30601092896174897</v>
      </c>
      <c r="K1142" s="1">
        <f>ABS(I1142-J1142)</f>
        <v>0.184185149469624</v>
      </c>
      <c r="L1142" s="3">
        <v>8.2191607484723393E-3</v>
      </c>
      <c r="M1142" s="2">
        <f>-LOG(L1142)</f>
        <v>2.0851725256369873</v>
      </c>
      <c r="N1142" s="15">
        <v>0.43181818181818199</v>
      </c>
      <c r="O1142" s="1">
        <v>0.37704918032786899</v>
      </c>
      <c r="P1142" s="1">
        <f>ABS(N1142-O1142)</f>
        <v>5.4769001490312996E-2</v>
      </c>
      <c r="Q1142" s="3">
        <v>0.53750796503796905</v>
      </c>
      <c r="R1142" s="2">
        <f>-LOG(Q1142)</f>
        <v>0.26961509579113252</v>
      </c>
      <c r="S1142" s="15">
        <v>0.427350427350427</v>
      </c>
      <c r="T1142" s="1">
        <v>0.45544554455445502</v>
      </c>
      <c r="U1142" s="1">
        <f>ABS(S1142-T1142)</f>
        <v>2.8095117204028019E-2</v>
      </c>
      <c r="V1142" s="3">
        <v>0.71175691630400095</v>
      </c>
      <c r="W1142" s="23">
        <f>-LOG(V1142)</f>
        <v>0.14766830402214692</v>
      </c>
      <c r="X1142" s="7" t="s">
        <v>1966</v>
      </c>
      <c r="Y1142" s="8" t="s">
        <v>1967</v>
      </c>
      <c r="Z1142" s="13" t="s">
        <v>24</v>
      </c>
      <c r="AA1142" s="13">
        <v>43</v>
      </c>
      <c r="AB1142" s="16"/>
      <c r="AC1142" s="8"/>
      <c r="AD1142" s="13"/>
      <c r="AE1142" s="9"/>
    </row>
    <row r="1143" spans="1:31" x14ac:dyDescent="0.25">
      <c r="A1143" s="7" t="s">
        <v>2541</v>
      </c>
      <c r="B1143" s="14" t="s">
        <v>4</v>
      </c>
      <c r="C1143" s="14" t="s">
        <v>5</v>
      </c>
      <c r="D1143" s="1">
        <v>0.54945054945054905</v>
      </c>
      <c r="E1143" s="1">
        <v>0.195945945945946</v>
      </c>
      <c r="F1143" s="1">
        <f>ABS(D1143-E1143)</f>
        <v>0.35350460350460305</v>
      </c>
      <c r="G1143" s="3">
        <v>1.249565172283E-6</v>
      </c>
      <c r="H1143" s="2">
        <f>-LOG(G1143)</f>
        <v>5.9032410878970696</v>
      </c>
      <c r="I1143" s="15">
        <v>0.49504950495049499</v>
      </c>
      <c r="J1143" s="1">
        <v>0.31284916201117302</v>
      </c>
      <c r="K1143" s="1">
        <f>ABS(I1143-J1143)</f>
        <v>0.18220034293932197</v>
      </c>
      <c r="L1143" s="3">
        <v>9.4818988381247301E-3</v>
      </c>
      <c r="M1143" s="2">
        <f>-LOG(L1143)</f>
        <v>2.0231046824571139</v>
      </c>
      <c r="N1143" s="15">
        <v>0.43678160919540199</v>
      </c>
      <c r="O1143" s="1">
        <v>0.40350877192982498</v>
      </c>
      <c r="P1143" s="1">
        <f>ABS(N1143-O1143)</f>
        <v>3.3272837265577004E-2</v>
      </c>
      <c r="Q1143" s="3">
        <v>0.71482588493223398</v>
      </c>
      <c r="R1143" s="2">
        <f>-LOG(Q1143)</f>
        <v>0.14579972941808339</v>
      </c>
      <c r="S1143" s="15">
        <v>0.43636363636363601</v>
      </c>
      <c r="T1143" s="1">
        <v>0.46</v>
      </c>
      <c r="U1143" s="1">
        <f>ABS(S1143-T1143)</f>
        <v>2.3636363636364011E-2</v>
      </c>
      <c r="V1143" s="3">
        <v>0.75943961694601203</v>
      </c>
      <c r="W1143" s="23">
        <f>-LOG(V1143)</f>
        <v>0.11950675118849727</v>
      </c>
      <c r="X1143" s="7" t="s">
        <v>1966</v>
      </c>
      <c r="Y1143" s="8" t="s">
        <v>1967</v>
      </c>
      <c r="Z1143" s="13" t="s">
        <v>24</v>
      </c>
      <c r="AA1143" s="13">
        <v>45</v>
      </c>
      <c r="AB1143" s="16"/>
      <c r="AC1143" s="8"/>
      <c r="AD1143" s="13"/>
      <c r="AE1143" s="9"/>
    </row>
    <row r="1144" spans="1:31" x14ac:dyDescent="0.25">
      <c r="A1144" s="7" t="s">
        <v>2891</v>
      </c>
      <c r="B1144" s="14" t="s">
        <v>4</v>
      </c>
      <c r="C1144" s="14" t="s">
        <v>15</v>
      </c>
      <c r="D1144" s="1">
        <v>0.50574712643678199</v>
      </c>
      <c r="E1144" s="1">
        <v>0.156462585034014</v>
      </c>
      <c r="F1144" s="1">
        <f>ABS(D1144-E1144)</f>
        <v>0.34928454140276799</v>
      </c>
      <c r="G1144" s="3">
        <v>1.1585862973709E-6</v>
      </c>
      <c r="H1144" s="2">
        <f>-LOG(G1144)</f>
        <v>5.9360716122182815</v>
      </c>
      <c r="I1144" s="15">
        <v>0.42574257425742601</v>
      </c>
      <c r="J1144" s="1">
        <v>0.26035502958579898</v>
      </c>
      <c r="K1144" s="1">
        <f>ABS(I1144-J1144)</f>
        <v>0.16538754467162703</v>
      </c>
      <c r="L1144" s="3">
        <v>1.5754414396310399E-2</v>
      </c>
      <c r="M1144" s="2">
        <f>-LOG(L1144)</f>
        <v>1.8025977352495903</v>
      </c>
      <c r="N1144" s="15">
        <v>0.37179487179487197</v>
      </c>
      <c r="O1144" s="1">
        <v>0.375</v>
      </c>
      <c r="P1144" s="1">
        <f>ABS(N1144-O1144)</f>
        <v>3.2051282051280272E-3</v>
      </c>
      <c r="Q1144" s="3">
        <v>0.97311406470346096</v>
      </c>
      <c r="R1144" s="2">
        <f>-LOG(Q1144)</f>
        <v>1.1836250412150109E-2</v>
      </c>
      <c r="S1144" s="15">
        <v>0.39639639639639601</v>
      </c>
      <c r="T1144" s="1">
        <v>0.38</v>
      </c>
      <c r="U1144" s="1">
        <f>ABS(S1144-T1144)</f>
        <v>1.6396396396396007E-2</v>
      </c>
      <c r="V1144" s="3">
        <v>0.82810340137507898</v>
      </c>
      <c r="W1144" s="23">
        <f>-LOG(V1144)</f>
        <v>8.1915431520843907E-2</v>
      </c>
      <c r="X1144" s="7" t="s">
        <v>1966</v>
      </c>
      <c r="Y1144" s="8" t="s">
        <v>1967</v>
      </c>
      <c r="Z1144" s="13" t="s">
        <v>24</v>
      </c>
      <c r="AA1144" s="13">
        <v>58</v>
      </c>
      <c r="AB1144" s="16"/>
      <c r="AC1144" s="8"/>
      <c r="AD1144" s="13"/>
      <c r="AE1144" s="9"/>
    </row>
    <row r="1145" spans="1:31" x14ac:dyDescent="0.25">
      <c r="A1145" s="7" t="s">
        <v>2635</v>
      </c>
      <c r="B1145" s="14" t="s">
        <v>10</v>
      </c>
      <c r="C1145" s="14" t="s">
        <v>5</v>
      </c>
      <c r="D1145" s="1">
        <v>0.69411764705882395</v>
      </c>
      <c r="E1145" s="1">
        <v>0.33108108108108097</v>
      </c>
      <c r="F1145" s="1">
        <f>ABS(D1145-E1145)</f>
        <v>0.36303656597774298</v>
      </c>
      <c r="G1145" s="3">
        <v>2.1827743292864501E-6</v>
      </c>
      <c r="H1145" s="2">
        <f>-LOG(G1145)</f>
        <v>5.6609911624181191</v>
      </c>
      <c r="I1145" s="15">
        <v>0.657407407407407</v>
      </c>
      <c r="J1145" s="1">
        <v>0.38362068965517199</v>
      </c>
      <c r="K1145" s="1">
        <f>ABS(I1145-J1145)</f>
        <v>0.27378671775223501</v>
      </c>
      <c r="L1145" s="3">
        <v>5.7785956250909101E-5</v>
      </c>
      <c r="M1145" s="2">
        <f>-LOG(L1145)</f>
        <v>4.2381776955554527</v>
      </c>
      <c r="N1145" s="15">
        <v>0.495145631067961</v>
      </c>
      <c r="O1145" s="1">
        <v>0.51948051948051899</v>
      </c>
      <c r="P1145" s="1">
        <f>ABS(N1145-O1145)</f>
        <v>2.4334888412557987E-2</v>
      </c>
      <c r="Q1145" s="3">
        <v>0.76991807036703996</v>
      </c>
      <c r="R1145" s="2">
        <f>-LOG(Q1145)</f>
        <v>0.11355548714000044</v>
      </c>
      <c r="S1145" s="15">
        <v>0.47552447552447602</v>
      </c>
      <c r="T1145" s="1">
        <v>0.44827586206896602</v>
      </c>
      <c r="U1145" s="1">
        <f>ABS(S1145-T1145)</f>
        <v>2.7248613455509996E-2</v>
      </c>
      <c r="V1145" s="3">
        <v>0.70344011346888802</v>
      </c>
      <c r="W1145" s="23">
        <f>-LOG(V1145)</f>
        <v>0.15277286979578475</v>
      </c>
      <c r="X1145" s="7" t="s">
        <v>1966</v>
      </c>
      <c r="Y1145" s="8" t="s">
        <v>1967</v>
      </c>
      <c r="Z1145" s="13" t="s">
        <v>24</v>
      </c>
      <c r="AA1145" s="13">
        <v>184</v>
      </c>
      <c r="AB1145" s="16"/>
      <c r="AC1145" s="8"/>
      <c r="AD1145" s="13"/>
      <c r="AE1145" s="9"/>
    </row>
    <row r="1146" spans="1:31" x14ac:dyDescent="0.25">
      <c r="A1146" s="7" t="s">
        <v>2900</v>
      </c>
      <c r="B1146" s="14" t="s">
        <v>10</v>
      </c>
      <c r="C1146" s="14" t="s">
        <v>15</v>
      </c>
      <c r="D1146" s="1">
        <v>0.71428571428571397</v>
      </c>
      <c r="E1146" s="1">
        <v>0.39351851851851899</v>
      </c>
      <c r="F1146" s="1">
        <f>ABS(D1146-E1146)</f>
        <v>0.32076719576719498</v>
      </c>
      <c r="G1146" s="3">
        <v>4.6052024834007798E-6</v>
      </c>
      <c r="H1146" s="2">
        <f>-LOG(G1146)</f>
        <v>5.3367512698123285</v>
      </c>
      <c r="I1146" s="15">
        <v>0.60784313725490202</v>
      </c>
      <c r="J1146" s="1">
        <v>0.41152263374485598</v>
      </c>
      <c r="K1146" s="1">
        <f>ABS(I1146-J1146)</f>
        <v>0.19632050351004604</v>
      </c>
      <c r="L1146" s="3">
        <v>4.3018829579267899E-3</v>
      </c>
      <c r="M1146" s="2">
        <f>-LOG(L1146)</f>
        <v>2.3663414097128563</v>
      </c>
      <c r="N1146" s="15">
        <v>0.46</v>
      </c>
      <c r="O1146" s="1">
        <v>0.45783132530120502</v>
      </c>
      <c r="P1146" s="1">
        <f>ABS(N1146-O1146)</f>
        <v>2.1686746987950034E-3</v>
      </c>
      <c r="Q1146" s="3">
        <v>0.97888866278458597</v>
      </c>
      <c r="R1146" s="2">
        <f>-LOG(Q1146)</f>
        <v>9.2667013408708199E-3</v>
      </c>
      <c r="S1146" s="15">
        <v>0.59602649006622499</v>
      </c>
      <c r="T1146" s="1">
        <v>0.5</v>
      </c>
      <c r="U1146" s="1">
        <f>ABS(S1146-T1146)</f>
        <v>9.602649006622499E-2</v>
      </c>
      <c r="V1146" s="3">
        <v>0.20315210326803701</v>
      </c>
      <c r="W1146" s="23">
        <f>-LOG(V1146)</f>
        <v>0.69217867699017144</v>
      </c>
      <c r="X1146" s="7" t="s">
        <v>376</v>
      </c>
      <c r="Y1146" s="8" t="s">
        <v>377</v>
      </c>
      <c r="Z1146" s="13" t="s">
        <v>8</v>
      </c>
      <c r="AA1146" s="13">
        <v>0</v>
      </c>
      <c r="AB1146" s="16"/>
      <c r="AC1146" s="8"/>
      <c r="AD1146" s="13"/>
      <c r="AE1146" s="9"/>
    </row>
    <row r="1147" spans="1:31" x14ac:dyDescent="0.25">
      <c r="A1147" s="7" t="s">
        <v>375</v>
      </c>
      <c r="B1147" s="14" t="s">
        <v>10</v>
      </c>
      <c r="C1147" s="14" t="s">
        <v>15</v>
      </c>
      <c r="D1147" s="1">
        <v>0.75892857142857095</v>
      </c>
      <c r="E1147" s="1">
        <v>0.43352601156069398</v>
      </c>
      <c r="F1147" s="1">
        <f>ABS(D1147-E1147)</f>
        <v>0.32540255986787697</v>
      </c>
      <c r="G1147" s="3">
        <v>2.31185131413986E-6</v>
      </c>
      <c r="H1147" s="2">
        <f>-LOG(G1147)</f>
        <v>5.6360401008419325</v>
      </c>
      <c r="I1147" s="15">
        <v>0.68571428571428605</v>
      </c>
      <c r="J1147" s="1">
        <v>0.50454545454545496</v>
      </c>
      <c r="K1147" s="1">
        <f>ABS(I1147-J1147)</f>
        <v>0.18116883116883109</v>
      </c>
      <c r="L1147" s="3">
        <v>4.2763660582825803E-3</v>
      </c>
      <c r="M1147" s="2">
        <f>-LOG(L1147)</f>
        <v>2.3689251261274924</v>
      </c>
      <c r="N1147" s="15">
        <v>0.69607843137254899</v>
      </c>
      <c r="O1147" s="1">
        <v>0.45588235294117702</v>
      </c>
      <c r="P1147" s="1">
        <f>ABS(N1147-O1147)</f>
        <v>0.24019607843137197</v>
      </c>
      <c r="Q1147" s="3">
        <v>4.6643364768393803E-3</v>
      </c>
      <c r="R1147" s="2">
        <f>-LOG(Q1147)</f>
        <v>2.3312101278966142</v>
      </c>
      <c r="S1147" s="15">
        <v>0.66666666666666696</v>
      </c>
      <c r="T1147" s="1">
        <v>0.625</v>
      </c>
      <c r="U1147" s="1">
        <f>ABS(S1147-T1147)</f>
        <v>4.1666666666666963E-2</v>
      </c>
      <c r="V1147" s="3">
        <v>0.53110001670366103</v>
      </c>
      <c r="W1147" s="23">
        <f>-LOG(V1147)</f>
        <v>0.27482368492183873</v>
      </c>
      <c r="X1147" s="7" t="s">
        <v>376</v>
      </c>
      <c r="Y1147" s="8" t="s">
        <v>377</v>
      </c>
      <c r="Z1147" s="13" t="s">
        <v>8</v>
      </c>
      <c r="AA1147" s="13">
        <v>0</v>
      </c>
      <c r="AB1147" s="16"/>
      <c r="AC1147" s="8"/>
      <c r="AD1147" s="13"/>
      <c r="AE1147" s="9"/>
    </row>
    <row r="1148" spans="1:31" x14ac:dyDescent="0.25">
      <c r="A1148" s="7" t="s">
        <v>1276</v>
      </c>
      <c r="B1148" s="14" t="s">
        <v>4</v>
      </c>
      <c r="C1148" s="14" t="s">
        <v>5</v>
      </c>
      <c r="D1148" s="1">
        <v>0.55102040816326503</v>
      </c>
      <c r="E1148" s="1">
        <v>0.365957446808511</v>
      </c>
      <c r="F1148" s="1">
        <f>ABS(D1148-E1148)</f>
        <v>0.18506296135475403</v>
      </c>
      <c r="G1148" s="3">
        <v>7.7566719372220497E-3</v>
      </c>
      <c r="H1148" s="2">
        <f>-LOG(G1148)</f>
        <v>2.1103245763355098</v>
      </c>
      <c r="I1148" s="15">
        <v>0.73109243697478998</v>
      </c>
      <c r="J1148" s="1">
        <v>0.43162393162393198</v>
      </c>
      <c r="K1148" s="1">
        <f>ABS(I1148-J1148)</f>
        <v>0.29946850535085801</v>
      </c>
      <c r="L1148" s="3">
        <v>4.9788132603597001E-6</v>
      </c>
      <c r="M1148" s="2">
        <f>-LOG(L1148)</f>
        <v>5.302874162440391</v>
      </c>
      <c r="N1148" s="15">
        <v>0.52941176470588203</v>
      </c>
      <c r="O1148" s="1">
        <v>0.4</v>
      </c>
      <c r="P1148" s="1">
        <f>ABS(N1148-O1148)</f>
        <v>0.129411764705882</v>
      </c>
      <c r="Q1148" s="3">
        <v>0.121899957208825</v>
      </c>
      <c r="R1148" s="2">
        <f>-LOG(Q1148)</f>
        <v>0.91399644683423853</v>
      </c>
      <c r="S1148" s="15">
        <v>0.54887218045112796</v>
      </c>
      <c r="T1148" s="1">
        <v>0.47169811320754701</v>
      </c>
      <c r="U1148" s="1">
        <f>ABS(S1148-T1148)</f>
        <v>7.7174067243580946E-2</v>
      </c>
      <c r="V1148" s="3">
        <v>0.297432802041178</v>
      </c>
      <c r="W1148" s="23">
        <f>-LOG(V1148)</f>
        <v>0.52661113749559818</v>
      </c>
      <c r="X1148" s="7" t="s">
        <v>1277</v>
      </c>
      <c r="Y1148" s="8" t="s">
        <v>1278</v>
      </c>
      <c r="Z1148" s="13" t="s">
        <v>8</v>
      </c>
      <c r="AA1148" s="13">
        <v>0</v>
      </c>
      <c r="AB1148" s="16"/>
      <c r="AC1148" s="8"/>
      <c r="AD1148" s="13"/>
      <c r="AE1148" s="9"/>
    </row>
    <row r="1149" spans="1:31" x14ac:dyDescent="0.25">
      <c r="A1149" s="7" t="s">
        <v>993</v>
      </c>
      <c r="B1149" s="14" t="s">
        <v>5</v>
      </c>
      <c r="C1149" s="14" t="s">
        <v>4</v>
      </c>
      <c r="D1149" s="1">
        <v>0.81188118811881205</v>
      </c>
      <c r="E1149" s="1">
        <v>0.49180327868852503</v>
      </c>
      <c r="F1149" s="1">
        <f>ABS(D1149-E1149)</f>
        <v>0.32007790943028702</v>
      </c>
      <c r="G1149" s="3">
        <v>2.49989878197846E-6</v>
      </c>
      <c r="H1149" s="2">
        <f>-LOG(G1149)</f>
        <v>5.6020775750552128</v>
      </c>
      <c r="I1149" s="15">
        <v>0.78095238095238095</v>
      </c>
      <c r="J1149" s="1">
        <v>0.61038961038961004</v>
      </c>
      <c r="K1149" s="1">
        <f>ABS(I1149-J1149)</f>
        <v>0.17056277056277092</v>
      </c>
      <c r="L1149" s="3">
        <v>6.93929189855951E-3</v>
      </c>
      <c r="M1149" s="2">
        <f>-LOG(L1149)</f>
        <v>2.1586848437004704</v>
      </c>
      <c r="N1149" s="15">
        <v>0.71264367816092</v>
      </c>
      <c r="O1149" s="1">
        <v>0.56818181818181801</v>
      </c>
      <c r="P1149" s="1">
        <f>ABS(N1149-O1149)</f>
        <v>0.14446185997910199</v>
      </c>
      <c r="Q1149" s="3">
        <v>7.1289642133893993E-2</v>
      </c>
      <c r="R1149" s="2">
        <f>-LOG(Q1149)</f>
        <v>1.1469735653917261</v>
      </c>
      <c r="S1149" s="15">
        <v>0.68666666666666698</v>
      </c>
      <c r="T1149" s="1">
        <v>0.673684210526316</v>
      </c>
      <c r="U1149" s="1">
        <f>ABS(S1149-T1149)</f>
        <v>1.2982456140350984E-2</v>
      </c>
      <c r="V1149" s="3">
        <v>0.85178176877848299</v>
      </c>
      <c r="W1149" s="23">
        <f>-LOG(V1149)</f>
        <v>6.9671659641040259E-2</v>
      </c>
      <c r="X1149" s="7" t="s">
        <v>994</v>
      </c>
      <c r="Y1149" s="8" t="s">
        <v>995</v>
      </c>
      <c r="Z1149" s="13" t="s">
        <v>18</v>
      </c>
      <c r="AA1149" s="13">
        <v>0</v>
      </c>
      <c r="AB1149" s="16" t="s">
        <v>996</v>
      </c>
      <c r="AC1149" s="8" t="s">
        <v>997</v>
      </c>
      <c r="AD1149" s="13" t="s">
        <v>24</v>
      </c>
      <c r="AE1149" s="9">
        <v>496</v>
      </c>
    </row>
    <row r="1150" spans="1:31" x14ac:dyDescent="0.25">
      <c r="A1150" s="7" t="s">
        <v>2236</v>
      </c>
      <c r="B1150" s="14" t="s">
        <v>10</v>
      </c>
      <c r="C1150" s="14" t="s">
        <v>15</v>
      </c>
      <c r="D1150" s="1">
        <v>0.59302325581395399</v>
      </c>
      <c r="E1150" s="1">
        <v>0.412765957446808</v>
      </c>
      <c r="F1150" s="1">
        <f>ABS(D1150-E1150)</f>
        <v>0.18025729836714599</v>
      </c>
      <c r="G1150" s="3">
        <v>1.2603711843140301E-2</v>
      </c>
      <c r="H1150" s="2">
        <f>-LOG(G1150)</f>
        <v>1.8995015345971069</v>
      </c>
      <c r="I1150" s="15">
        <v>0.69902912621359203</v>
      </c>
      <c r="J1150" s="1">
        <v>0.36286919831223602</v>
      </c>
      <c r="K1150" s="1">
        <f>ABS(I1150-J1150)</f>
        <v>0.33615992790135601</v>
      </c>
      <c r="L1150" s="3">
        <v>9.7728286456167203E-7</v>
      </c>
      <c r="M1150" s="2">
        <f>-LOG(L1150)</f>
        <v>6.009979715975998</v>
      </c>
      <c r="N1150" s="15">
        <v>0.59433962264150897</v>
      </c>
      <c r="O1150" s="1">
        <v>0.53932584269662898</v>
      </c>
      <c r="P1150" s="1">
        <f>ABS(N1150-O1150)</f>
        <v>5.5013779944879992E-2</v>
      </c>
      <c r="Q1150" s="3">
        <v>0.48833885167559998</v>
      </c>
      <c r="R1150" s="2">
        <f>-LOG(Q1150)</f>
        <v>0.31127872237344961</v>
      </c>
      <c r="S1150" s="15">
        <v>0.51764705882352902</v>
      </c>
      <c r="T1150" s="1">
        <v>0.41747572815534001</v>
      </c>
      <c r="U1150" s="1">
        <f>ABS(S1150-T1150)</f>
        <v>0.10017133066818901</v>
      </c>
      <c r="V1150" s="3">
        <v>0.16178211079445401</v>
      </c>
      <c r="W1150" s="23">
        <f>-LOG(V1150)</f>
        <v>0.79106950258024045</v>
      </c>
      <c r="X1150" s="22" t="s">
        <v>2957</v>
      </c>
      <c r="Y1150" s="21" t="s">
        <v>2957</v>
      </c>
      <c r="Z1150" s="21" t="s">
        <v>2957</v>
      </c>
      <c r="AA1150" s="21" t="s">
        <v>2958</v>
      </c>
      <c r="AB1150" s="16"/>
      <c r="AC1150" s="8"/>
      <c r="AD1150" s="13"/>
      <c r="AE1150" s="9"/>
    </row>
    <row r="1151" spans="1:31" x14ac:dyDescent="0.25">
      <c r="A1151" s="7" t="s">
        <v>2479</v>
      </c>
      <c r="B1151" s="14" t="s">
        <v>10</v>
      </c>
      <c r="C1151" s="14" t="s">
        <v>5</v>
      </c>
      <c r="D1151" s="1">
        <v>0.59302325581395399</v>
      </c>
      <c r="E1151" s="1">
        <v>0.40756302521008397</v>
      </c>
      <c r="F1151" s="1">
        <f>ABS(D1151-E1151)</f>
        <v>0.18546023060387001</v>
      </c>
      <c r="G1151" s="3">
        <v>1.01685649542602E-2</v>
      </c>
      <c r="H1151" s="2">
        <f>-LOG(G1151)</f>
        <v>1.9927403328610371</v>
      </c>
      <c r="I1151" s="15">
        <v>0.68269230769230804</v>
      </c>
      <c r="J1151" s="1">
        <v>0.35564853556485398</v>
      </c>
      <c r="K1151" s="1">
        <f>ABS(I1151-J1151)</f>
        <v>0.32704377212745406</v>
      </c>
      <c r="L1151" s="3">
        <v>1.80603036764437E-6</v>
      </c>
      <c r="M1151" s="2">
        <f>-LOG(L1151)</f>
        <v>5.7432749514812631</v>
      </c>
      <c r="N1151" s="15">
        <v>0.58653846153846201</v>
      </c>
      <c r="O1151" s="1">
        <v>0.55319148936170204</v>
      </c>
      <c r="P1151" s="1">
        <f>ABS(N1151-O1151)</f>
        <v>3.334697217675997E-2</v>
      </c>
      <c r="Q1151" s="3">
        <v>0.67167985495791005</v>
      </c>
      <c r="R1151" s="2">
        <f>-LOG(Q1151)</f>
        <v>0.17283767687893781</v>
      </c>
      <c r="S1151" s="15">
        <v>0.51445086705202303</v>
      </c>
      <c r="T1151" s="1">
        <v>0.419047619047619</v>
      </c>
      <c r="U1151" s="1">
        <f>ABS(S1151-T1151)</f>
        <v>9.5403248004404029E-2</v>
      </c>
      <c r="V1151" s="3">
        <v>0.17958535656852401</v>
      </c>
      <c r="W1151" s="23">
        <f>-LOG(V1151)</f>
        <v>0.74572907869744032</v>
      </c>
      <c r="X1151" s="22" t="s">
        <v>2957</v>
      </c>
      <c r="Y1151" s="21" t="s">
        <v>2957</v>
      </c>
      <c r="Z1151" s="21" t="s">
        <v>2957</v>
      </c>
      <c r="AA1151" s="21" t="s">
        <v>2958</v>
      </c>
      <c r="AB1151" s="16"/>
      <c r="AC1151" s="8"/>
      <c r="AD1151" s="13"/>
      <c r="AE1151" s="9"/>
    </row>
    <row r="1152" spans="1:31" x14ac:dyDescent="0.25">
      <c r="A1152" s="7" t="s">
        <v>2692</v>
      </c>
      <c r="B1152" s="14" t="s">
        <v>10</v>
      </c>
      <c r="C1152" s="14" t="s">
        <v>4</v>
      </c>
      <c r="D1152" s="1">
        <v>0.63636363636363602</v>
      </c>
      <c r="E1152" s="1">
        <v>0.33031674208144801</v>
      </c>
      <c r="F1152" s="1">
        <f>ABS(D1152-E1152)</f>
        <v>0.30604689428218801</v>
      </c>
      <c r="G1152" s="3">
        <v>1.23316543304879E-5</v>
      </c>
      <c r="H1152" s="2">
        <f>-LOG(G1152)</f>
        <v>4.9089786575155658</v>
      </c>
      <c r="I1152" s="15">
        <v>0.65853658536585402</v>
      </c>
      <c r="J1152" s="1">
        <v>0.33617021276595699</v>
      </c>
      <c r="K1152" s="1">
        <f>ABS(I1152-J1152)</f>
        <v>0.32236637259989703</v>
      </c>
      <c r="L1152" s="3">
        <v>1.0092481762986101E-6</v>
      </c>
      <c r="M1152" s="2">
        <f>-LOG(L1152)</f>
        <v>5.9960020266827367</v>
      </c>
      <c r="N1152" s="15">
        <v>0.45945945945945899</v>
      </c>
      <c r="O1152" s="1">
        <v>0.47727272727272702</v>
      </c>
      <c r="P1152" s="1">
        <f>ABS(N1152-O1152)</f>
        <v>1.781326781326803E-2</v>
      </c>
      <c r="Q1152" s="3">
        <v>0.82267153987179398</v>
      </c>
      <c r="R1152" s="2">
        <f>-LOG(Q1152)</f>
        <v>8.4773526749267664E-2</v>
      </c>
      <c r="S1152" s="15">
        <v>0.57948717948717898</v>
      </c>
      <c r="T1152" s="1">
        <v>0.55339805825242705</v>
      </c>
      <c r="U1152" s="1">
        <f>ABS(S1152-T1152)</f>
        <v>2.6089121234751933E-2</v>
      </c>
      <c r="V1152" s="3">
        <v>0.70856494875979004</v>
      </c>
      <c r="W1152" s="23">
        <f>-LOG(V1152)</f>
        <v>0.14962033511985415</v>
      </c>
      <c r="X1152" s="22" t="s">
        <v>2957</v>
      </c>
      <c r="Y1152" s="21" t="s">
        <v>2957</v>
      </c>
      <c r="Z1152" s="21" t="s">
        <v>2957</v>
      </c>
      <c r="AA1152" s="21" t="s">
        <v>2958</v>
      </c>
      <c r="AB1152" s="16"/>
      <c r="AC1152" s="8"/>
      <c r="AD1152" s="13"/>
      <c r="AE1152" s="9"/>
    </row>
    <row r="1153" spans="1:31" x14ac:dyDescent="0.25">
      <c r="A1153" s="7" t="s">
        <v>1687</v>
      </c>
      <c r="B1153" s="14" t="s">
        <v>5</v>
      </c>
      <c r="C1153" s="14" t="s">
        <v>4</v>
      </c>
      <c r="D1153" s="1">
        <v>0.25773195876288701</v>
      </c>
      <c r="E1153" s="1">
        <v>0.34634146341463401</v>
      </c>
      <c r="F1153" s="1">
        <f>ABS(D1153-E1153)</f>
        <v>8.8609504651746995E-2</v>
      </c>
      <c r="G1153" s="3">
        <v>0.174369461426057</v>
      </c>
      <c r="H1153" s="2">
        <f>-LOG(G1153)</f>
        <v>0.75852957385000952</v>
      </c>
      <c r="I1153" s="15">
        <v>8.6021505376344107E-2</v>
      </c>
      <c r="J1153" s="1">
        <v>0.39269406392694101</v>
      </c>
      <c r="K1153" s="1">
        <f>ABS(I1153-J1153)</f>
        <v>0.30667255855059689</v>
      </c>
      <c r="L1153" s="3">
        <v>4.6046748713723001E-7</v>
      </c>
      <c r="M1153" s="2">
        <f>-LOG(L1153)</f>
        <v>6.3368010292138877</v>
      </c>
      <c r="N1153" s="15">
        <v>0.30693069306930698</v>
      </c>
      <c r="O1153" s="1">
        <v>0.402985074626866</v>
      </c>
      <c r="P1153" s="1">
        <f>ABS(N1153-O1153)</f>
        <v>9.6054381557559021E-2</v>
      </c>
      <c r="Q1153" s="3">
        <v>0.24509586740219799</v>
      </c>
      <c r="R1153" s="2">
        <f>-LOG(Q1153)</f>
        <v>0.61066401138991366</v>
      </c>
      <c r="S1153" s="15">
        <v>0.28776978417266202</v>
      </c>
      <c r="T1153" s="1">
        <v>0.43564356435643597</v>
      </c>
      <c r="U1153" s="1">
        <f>ABS(S1153-T1153)</f>
        <v>0.14787378018377395</v>
      </c>
      <c r="V1153" s="3">
        <v>3.8415261521076299E-2</v>
      </c>
      <c r="W1153" s="23">
        <f>-LOG(V1153)</f>
        <v>1.4154962059023179</v>
      </c>
      <c r="X1153" s="7" t="s">
        <v>1688</v>
      </c>
      <c r="Y1153" s="8" t="s">
        <v>1689</v>
      </c>
      <c r="Z1153" s="13" t="s">
        <v>139</v>
      </c>
      <c r="AA1153" s="13">
        <v>0</v>
      </c>
      <c r="AB1153" s="16"/>
      <c r="AC1153" s="8"/>
      <c r="AD1153" s="13"/>
      <c r="AE1153" s="9"/>
    </row>
    <row r="1154" spans="1:31" x14ac:dyDescent="0.25">
      <c r="A1154" s="7" t="s">
        <v>2057</v>
      </c>
      <c r="B1154" s="14" t="s">
        <v>10</v>
      </c>
      <c r="C1154" s="14" t="s">
        <v>15</v>
      </c>
      <c r="D1154" s="1">
        <v>0.25454545454545502</v>
      </c>
      <c r="E1154" s="1">
        <v>0.56221198156681995</v>
      </c>
      <c r="F1154" s="1">
        <f>ABS(D1154-E1154)</f>
        <v>0.30766652702136493</v>
      </c>
      <c r="G1154" s="3">
        <v>4.7087658749897802E-6</v>
      </c>
      <c r="H1154" s="2">
        <f>-LOG(G1154)</f>
        <v>5.3270929026190261</v>
      </c>
      <c r="I1154" s="15">
        <v>0.34108527131782901</v>
      </c>
      <c r="J1154" s="1">
        <v>0.47881355932203401</v>
      </c>
      <c r="K1154" s="1">
        <f>ABS(I1154-J1154)</f>
        <v>0.137728288004205</v>
      </c>
      <c r="L1154" s="3">
        <v>3.167749764471E-2</v>
      </c>
      <c r="M1154" s="2">
        <f>-LOG(L1154)</f>
        <v>1.4992491327017738</v>
      </c>
      <c r="N1154" s="15">
        <v>0.355140186915888</v>
      </c>
      <c r="O1154" s="1">
        <v>0.421686746987952</v>
      </c>
      <c r="P1154" s="1">
        <f>ABS(N1154-O1154)</f>
        <v>6.6546560072063998E-2</v>
      </c>
      <c r="Q1154" s="3">
        <v>0.40067225085437103</v>
      </c>
      <c r="R1154" s="2">
        <f>-LOG(Q1154)</f>
        <v>0.39721073422846775</v>
      </c>
      <c r="S1154" s="15">
        <v>0.29714285714285699</v>
      </c>
      <c r="T1154" s="1">
        <v>0.452380952380952</v>
      </c>
      <c r="U1154" s="1">
        <f>ABS(S1154-T1154)</f>
        <v>0.15523809523809501</v>
      </c>
      <c r="V1154" s="3">
        <v>1.8860519907613001E-2</v>
      </c>
      <c r="W1154" s="23">
        <f>-LOG(V1154)</f>
        <v>1.7244463397060446</v>
      </c>
      <c r="X1154" s="7" t="s">
        <v>1688</v>
      </c>
      <c r="Y1154" s="8" t="s">
        <v>1689</v>
      </c>
      <c r="Z1154" s="13" t="s">
        <v>8</v>
      </c>
      <c r="AA1154" s="13">
        <v>0</v>
      </c>
      <c r="AB1154" s="16"/>
      <c r="AC1154" s="8"/>
      <c r="AD1154" s="13"/>
      <c r="AE1154" s="9"/>
    </row>
    <row r="1155" spans="1:31" x14ac:dyDescent="0.25">
      <c r="A1155" s="7" t="s">
        <v>1191</v>
      </c>
      <c r="B1155" s="14" t="s">
        <v>15</v>
      </c>
      <c r="C1155" s="14" t="s">
        <v>10</v>
      </c>
      <c r="D1155" s="1">
        <v>0.35714285714285698</v>
      </c>
      <c r="E1155" s="1">
        <v>0.70285714285714296</v>
      </c>
      <c r="F1155" s="1">
        <f>ABS(D1155-E1155)</f>
        <v>0.34571428571428597</v>
      </c>
      <c r="G1155" s="3">
        <v>1.67414447248576E-6</v>
      </c>
      <c r="H1155" s="2">
        <f>-LOG(G1155)</f>
        <v>5.7762070667155161</v>
      </c>
      <c r="I1155" s="15">
        <v>0.29213483146067398</v>
      </c>
      <c r="J1155" s="1">
        <v>0.6</v>
      </c>
      <c r="K1155" s="1">
        <f>ABS(I1155-J1155)</f>
        <v>0.307865168539326</v>
      </c>
      <c r="L1155" s="3">
        <v>1.4510166034870201E-5</v>
      </c>
      <c r="M1155" s="2">
        <f>-LOG(L1155)</f>
        <v>4.8383276180505224</v>
      </c>
      <c r="N1155" s="15">
        <v>0.44705882352941201</v>
      </c>
      <c r="O1155" s="1">
        <v>0.58904109589041098</v>
      </c>
      <c r="P1155" s="1">
        <f>ABS(N1155-O1155)</f>
        <v>0.14198227236099897</v>
      </c>
      <c r="Q1155" s="3">
        <v>0.103521580015524</v>
      </c>
      <c r="R1155" s="2">
        <f>-LOG(Q1155)</f>
        <v>0.9849691081322256</v>
      </c>
      <c r="S1155" s="15">
        <v>0.465753424657534</v>
      </c>
      <c r="T1155" s="1">
        <v>0.51470588235294101</v>
      </c>
      <c r="U1155" s="1">
        <f>ABS(S1155-T1155)</f>
        <v>4.8952457695407015E-2</v>
      </c>
      <c r="V1155" s="3">
        <v>0.54789695650158299</v>
      </c>
      <c r="W1155" s="23">
        <f>-LOG(V1155)</f>
        <v>0.26130111200960365</v>
      </c>
      <c r="X1155" s="7" t="s">
        <v>1192</v>
      </c>
      <c r="Y1155" s="8" t="s">
        <v>1193</v>
      </c>
      <c r="Z1155" s="13" t="s">
        <v>8</v>
      </c>
      <c r="AA1155" s="13">
        <v>0</v>
      </c>
      <c r="AB1155" s="16"/>
      <c r="AC1155" s="8"/>
      <c r="AD1155" s="13"/>
      <c r="AE1155" s="9"/>
    </row>
    <row r="1156" spans="1:31" x14ac:dyDescent="0.25">
      <c r="A1156" s="7" t="s">
        <v>1301</v>
      </c>
      <c r="B1156" s="14" t="s">
        <v>10</v>
      </c>
      <c r="C1156" s="14" t="s">
        <v>15</v>
      </c>
      <c r="D1156" s="1">
        <v>0.35294117647058798</v>
      </c>
      <c r="E1156" s="1">
        <v>0.71195652173913004</v>
      </c>
      <c r="F1156" s="1">
        <f>ABS(D1156-E1156)</f>
        <v>0.35901534526854206</v>
      </c>
      <c r="G1156" s="3">
        <v>4.23952691898039E-7</v>
      </c>
      <c r="H1156" s="2">
        <f>-LOG(G1156)</f>
        <v>6.3726826028268757</v>
      </c>
      <c r="I1156" s="15">
        <v>0.33333333333333298</v>
      </c>
      <c r="J1156" s="1">
        <v>0.59148936170212796</v>
      </c>
      <c r="K1156" s="1">
        <f>ABS(I1156-J1156)</f>
        <v>0.25815602836879498</v>
      </c>
      <c r="L1156" s="3">
        <v>1.9795241486438101E-4</v>
      </c>
      <c r="M1156" s="2">
        <f>-LOG(L1156)</f>
        <v>3.7034391958270172</v>
      </c>
      <c r="N1156" s="15">
        <v>0.45744680851063801</v>
      </c>
      <c r="O1156" s="1">
        <v>0.586666666666667</v>
      </c>
      <c r="P1156" s="1">
        <f>ABS(N1156-O1156)</f>
        <v>0.12921985815602899</v>
      </c>
      <c r="Q1156" s="3">
        <v>0.12855304849212601</v>
      </c>
      <c r="R1156" s="2">
        <f>-LOG(Q1156)</f>
        <v>0.8909176200898844</v>
      </c>
      <c r="S1156" s="15">
        <v>0.47727272727272702</v>
      </c>
      <c r="T1156" s="1">
        <v>0.48</v>
      </c>
      <c r="U1156" s="1">
        <f>ABS(S1156-T1156)</f>
        <v>2.7272727272729669E-3</v>
      </c>
      <c r="V1156" s="3">
        <v>0.97189633748281101</v>
      </c>
      <c r="W1156" s="23">
        <f>-LOG(V1156)</f>
        <v>1.2380054477049523E-2</v>
      </c>
      <c r="X1156" s="7" t="s">
        <v>1192</v>
      </c>
      <c r="Y1156" s="8" t="s">
        <v>1193</v>
      </c>
      <c r="Z1156" s="13" t="s">
        <v>8</v>
      </c>
      <c r="AA1156" s="13">
        <v>0</v>
      </c>
      <c r="AB1156" s="16"/>
      <c r="AC1156" s="8"/>
      <c r="AD1156" s="13"/>
      <c r="AE1156" s="9"/>
    </row>
    <row r="1157" spans="1:31" x14ac:dyDescent="0.25">
      <c r="A1157" s="7" t="s">
        <v>2621</v>
      </c>
      <c r="B1157" s="14" t="s">
        <v>4</v>
      </c>
      <c r="C1157" s="14" t="s">
        <v>5</v>
      </c>
      <c r="D1157" s="1">
        <v>0.38888888888888901</v>
      </c>
      <c r="E1157" s="1">
        <v>0.7</v>
      </c>
      <c r="F1157" s="1">
        <f>ABS(D1157-E1157)</f>
        <v>0.31111111111111095</v>
      </c>
      <c r="G1157" s="3">
        <v>2.65687366142505E-6</v>
      </c>
      <c r="H1157" s="2">
        <f>-LOG(G1157)</f>
        <v>5.5756290964931718</v>
      </c>
      <c r="I1157" s="15" t="s">
        <v>13</v>
      </c>
      <c r="J1157" s="1" t="s">
        <v>13</v>
      </c>
      <c r="K1157" s="1" t="s">
        <v>13</v>
      </c>
      <c r="L1157" s="3" t="s">
        <v>13</v>
      </c>
      <c r="M1157" s="2" t="s">
        <v>13</v>
      </c>
      <c r="N1157" s="15">
        <v>0.59166666666666701</v>
      </c>
      <c r="O1157" s="1">
        <v>0.61538461538461497</v>
      </c>
      <c r="P1157" s="1">
        <f>ABS(N1157-O1157)</f>
        <v>2.3717948717947968E-2</v>
      </c>
      <c r="Q1157" s="3">
        <v>0.76431797267017099</v>
      </c>
      <c r="R1157" s="2">
        <f>-LOG(Q1157)</f>
        <v>0.11672592801190079</v>
      </c>
      <c r="S1157" s="15">
        <v>0.51685393258427004</v>
      </c>
      <c r="T1157" s="1">
        <v>0.56363636363636405</v>
      </c>
      <c r="U1157" s="1">
        <f>ABS(S1157-T1157)</f>
        <v>4.6782431052094009E-2</v>
      </c>
      <c r="V1157" s="3">
        <v>0.503724375295726</v>
      </c>
      <c r="W1157" s="23">
        <f>-LOG(V1157)</f>
        <v>0.29780703306070444</v>
      </c>
      <c r="X1157" s="7" t="s">
        <v>1192</v>
      </c>
      <c r="Y1157" s="8" t="s">
        <v>1193</v>
      </c>
      <c r="Z1157" s="13" t="s">
        <v>18</v>
      </c>
      <c r="AA1157" s="13">
        <v>0</v>
      </c>
      <c r="AB1157" s="16"/>
      <c r="AC1157" s="8"/>
      <c r="AD1157" s="13"/>
      <c r="AE1157" s="9"/>
    </row>
    <row r="1158" spans="1:31" x14ac:dyDescent="0.25">
      <c r="A1158" s="7" t="s">
        <v>2120</v>
      </c>
      <c r="B1158" s="14" t="s">
        <v>5</v>
      </c>
      <c r="C1158" s="14" t="s">
        <v>10</v>
      </c>
      <c r="D1158" s="1">
        <v>0.58333333333333304</v>
      </c>
      <c r="E1158" s="1">
        <v>0.238095238095238</v>
      </c>
      <c r="F1158" s="1">
        <f>ABS(D1158-E1158)</f>
        <v>0.34523809523809501</v>
      </c>
      <c r="G1158" s="3">
        <v>1.5821063618429301E-6</v>
      </c>
      <c r="H1158" s="2">
        <f>-LOG(G1158)</f>
        <v>5.800764323108428</v>
      </c>
      <c r="I1158" s="15">
        <v>0.55371900826446296</v>
      </c>
      <c r="J1158" s="1">
        <v>0.35</v>
      </c>
      <c r="K1158" s="1">
        <f>ABS(I1158-J1158)</f>
        <v>0.20371900826446299</v>
      </c>
      <c r="L1158" s="3">
        <v>2.1601883908918102E-3</v>
      </c>
      <c r="M1158" s="2">
        <f>-LOG(L1158)</f>
        <v>2.6655083722023107</v>
      </c>
      <c r="N1158" s="15">
        <v>0.50485436893203905</v>
      </c>
      <c r="O1158" s="1">
        <v>0.43548387096774199</v>
      </c>
      <c r="P1158" s="1">
        <f>ABS(N1158-O1158)</f>
        <v>6.9370497964297062E-2</v>
      </c>
      <c r="Q1158" s="3">
        <v>0.42866638834252602</v>
      </c>
      <c r="R1158" s="2">
        <f>-LOG(Q1158)</f>
        <v>0.36788056810971198</v>
      </c>
      <c r="S1158" s="15">
        <v>0.48344370860927199</v>
      </c>
      <c r="T1158" s="1">
        <v>0.52427184466019405</v>
      </c>
      <c r="U1158" s="1">
        <f>ABS(S1158-T1158)</f>
        <v>4.0828136050922059E-2</v>
      </c>
      <c r="V1158" s="3">
        <v>0.57608927000398202</v>
      </c>
      <c r="W1158" s="23">
        <f>-LOG(V1158)</f>
        <v>0.23951021368418079</v>
      </c>
      <c r="X1158" s="7" t="s">
        <v>2121</v>
      </c>
      <c r="Y1158" s="8" t="s">
        <v>2122</v>
      </c>
      <c r="Z1158" s="13" t="s">
        <v>18</v>
      </c>
      <c r="AA1158" s="13">
        <v>0</v>
      </c>
      <c r="AB1158" s="16"/>
      <c r="AC1158" s="8"/>
      <c r="AD1158" s="13"/>
      <c r="AE1158" s="9"/>
    </row>
    <row r="1159" spans="1:31" x14ac:dyDescent="0.25">
      <c r="A1159" s="7" t="s">
        <v>2432</v>
      </c>
      <c r="B1159" s="14" t="s">
        <v>10</v>
      </c>
      <c r="C1159" s="14" t="s">
        <v>5</v>
      </c>
      <c r="D1159" s="1">
        <v>0.59047619047619004</v>
      </c>
      <c r="E1159" s="1">
        <v>0.23926380368098199</v>
      </c>
      <c r="F1159" s="1">
        <f>ABS(D1159-E1159)</f>
        <v>0.35121238679520805</v>
      </c>
      <c r="G1159" s="3">
        <v>7.0685613545569703E-7</v>
      </c>
      <c r="H1159" s="2">
        <f>-LOG(G1159)</f>
        <v>6.1506689680071345</v>
      </c>
      <c r="I1159" s="15">
        <v>0.48453608247422703</v>
      </c>
      <c r="J1159" s="1">
        <v>0.36444444444444402</v>
      </c>
      <c r="K1159" s="1">
        <f>ABS(I1159-J1159)</f>
        <v>0.12009163802978301</v>
      </c>
      <c r="L1159" s="3">
        <v>8.3856775187493598E-2</v>
      </c>
      <c r="M1159" s="2">
        <f>-LOG(L1159)</f>
        <v>1.0764618429246477</v>
      </c>
      <c r="N1159" s="15">
        <v>0.46590909090909099</v>
      </c>
      <c r="O1159" s="1">
        <v>0.50704225352112697</v>
      </c>
      <c r="P1159" s="1">
        <f>ABS(N1159-O1159)</f>
        <v>4.1133162612035978E-2</v>
      </c>
      <c r="Q1159" s="3">
        <v>0.63719153200766399</v>
      </c>
      <c r="R1159" s="2">
        <f>-LOG(Q1159)</f>
        <v>0.19573000441324928</v>
      </c>
      <c r="S1159" s="15">
        <v>0.53020134228187898</v>
      </c>
      <c r="T1159" s="1">
        <v>0.45918367346938799</v>
      </c>
      <c r="U1159" s="1">
        <f>ABS(S1159-T1159)</f>
        <v>7.1017668812490997E-2</v>
      </c>
      <c r="V1159" s="3">
        <v>0.33730659138515601</v>
      </c>
      <c r="W1159" s="23">
        <f>-LOG(V1159)</f>
        <v>0.47197517208019735</v>
      </c>
      <c r="X1159" s="7" t="s">
        <v>2121</v>
      </c>
      <c r="Y1159" s="8" t="s">
        <v>2122</v>
      </c>
      <c r="Z1159" s="13" t="s">
        <v>18</v>
      </c>
      <c r="AA1159" s="13">
        <v>0</v>
      </c>
      <c r="AB1159" s="16"/>
      <c r="AC1159" s="8"/>
      <c r="AD1159" s="13"/>
      <c r="AE1159" s="9"/>
    </row>
    <row r="1160" spans="1:31" x14ac:dyDescent="0.25">
      <c r="A1160" s="7" t="s">
        <v>728</v>
      </c>
      <c r="B1160" s="14" t="s">
        <v>15</v>
      </c>
      <c r="C1160" s="14" t="s">
        <v>4</v>
      </c>
      <c r="D1160" s="1">
        <v>0.59595959595959602</v>
      </c>
      <c r="E1160" s="1">
        <v>0.32402234636871502</v>
      </c>
      <c r="F1160" s="1">
        <f>ABS(D1160-E1160)</f>
        <v>0.271937249590881</v>
      </c>
      <c r="G1160" s="3">
        <v>1.4854715794042201E-4</v>
      </c>
      <c r="H1160" s="2">
        <f>-LOG(G1160)</f>
        <v>3.8281356528646882</v>
      </c>
      <c r="I1160" s="15">
        <v>0.61607142857142905</v>
      </c>
      <c r="J1160" s="1">
        <v>0.3</v>
      </c>
      <c r="K1160" s="1">
        <f>ABS(I1160-J1160)</f>
        <v>0.31607142857142906</v>
      </c>
      <c r="L1160" s="3">
        <v>3.4801183988834299E-6</v>
      </c>
      <c r="M1160" s="2">
        <f>-LOG(L1160)</f>
        <v>5.4584059804479494</v>
      </c>
      <c r="N1160" s="15">
        <v>0.476190476190476</v>
      </c>
      <c r="O1160" s="1">
        <v>0.29885057471264398</v>
      </c>
      <c r="P1160" s="1">
        <f>ABS(N1160-O1160)</f>
        <v>0.17733990147783202</v>
      </c>
      <c r="Q1160" s="3">
        <v>3.07696086992123E-2</v>
      </c>
      <c r="R1160" s="2">
        <f>-LOG(Q1160)</f>
        <v>1.5118780266922045</v>
      </c>
      <c r="S1160" s="15">
        <v>0.42156862745098</v>
      </c>
      <c r="T1160" s="1">
        <v>0.42741935483871002</v>
      </c>
      <c r="U1160" s="1">
        <f>ABS(S1160-T1160)</f>
        <v>5.8507273877300148E-3</v>
      </c>
      <c r="V1160" s="3">
        <v>0.93760818042816096</v>
      </c>
      <c r="W1160" s="23">
        <f>-LOG(V1160)</f>
        <v>2.7978612184227387E-2</v>
      </c>
      <c r="X1160" s="7" t="s">
        <v>729</v>
      </c>
      <c r="Y1160" s="8" t="s">
        <v>730</v>
      </c>
      <c r="Z1160" s="13" t="s">
        <v>34</v>
      </c>
      <c r="AA1160" s="13">
        <v>295</v>
      </c>
      <c r="AB1160" s="16"/>
      <c r="AC1160" s="8"/>
      <c r="AD1160" s="13"/>
      <c r="AE1160" s="9"/>
    </row>
    <row r="1161" spans="1:31" x14ac:dyDescent="0.25">
      <c r="A1161" s="7" t="s">
        <v>2710</v>
      </c>
      <c r="B1161" s="14" t="s">
        <v>4</v>
      </c>
      <c r="C1161" s="14" t="s">
        <v>15</v>
      </c>
      <c r="D1161" s="1">
        <v>0.31034482758620702</v>
      </c>
      <c r="E1161" s="1">
        <v>0.64532019704433496</v>
      </c>
      <c r="F1161" s="1">
        <f>ABS(D1161-E1161)</f>
        <v>0.33497536945812795</v>
      </c>
      <c r="G1161" s="3">
        <v>4.6051195043705597E-6</v>
      </c>
      <c r="H1161" s="2">
        <f>-LOG(G1161)</f>
        <v>5.3367590952358013</v>
      </c>
      <c r="I1161" s="15">
        <v>0.35353535353535298</v>
      </c>
      <c r="J1161" s="1">
        <v>0.57692307692307698</v>
      </c>
      <c r="K1161" s="1">
        <f>ABS(I1161-J1161)</f>
        <v>0.223387723387724</v>
      </c>
      <c r="L1161" s="3">
        <v>1.29286287549112E-3</v>
      </c>
      <c r="M1161" s="2">
        <f>-LOG(L1161)</f>
        <v>2.8884475351161822</v>
      </c>
      <c r="N1161" s="15">
        <v>0.53271028037383195</v>
      </c>
      <c r="O1161" s="1">
        <v>0.55072463768115898</v>
      </c>
      <c r="P1161" s="1">
        <f>ABS(N1161-O1161)</f>
        <v>1.8014357307327034E-2</v>
      </c>
      <c r="Q1161" s="3">
        <v>0.83140368396775299</v>
      </c>
      <c r="R1161" s="2">
        <f>-LOG(Q1161)</f>
        <v>8.0188055457273408E-2</v>
      </c>
      <c r="S1161" s="15">
        <v>0.46710526315789502</v>
      </c>
      <c r="T1161" s="1">
        <v>0.61607142857142905</v>
      </c>
      <c r="U1161" s="1">
        <f>ABS(S1161-T1161)</f>
        <v>0.14896616541353402</v>
      </c>
      <c r="V1161" s="3">
        <v>3.6824684448620401E-2</v>
      </c>
      <c r="W1161" s="23">
        <f>-LOG(V1161)</f>
        <v>1.4338609659465691</v>
      </c>
      <c r="X1161" s="7" t="s">
        <v>729</v>
      </c>
      <c r="Y1161" s="8" t="s">
        <v>730</v>
      </c>
      <c r="Z1161" s="13" t="s">
        <v>8</v>
      </c>
      <c r="AA1161" s="13">
        <v>0</v>
      </c>
      <c r="AB1161" s="16"/>
      <c r="AC1161" s="8"/>
      <c r="AD1161" s="13"/>
      <c r="AE1161" s="9"/>
    </row>
    <row r="1162" spans="1:31" x14ac:dyDescent="0.25">
      <c r="A1162" s="7" t="s">
        <v>2686</v>
      </c>
      <c r="B1162" s="14" t="s">
        <v>10</v>
      </c>
      <c r="C1162" s="14" t="s">
        <v>15</v>
      </c>
      <c r="D1162" s="1">
        <v>0.18699186991869901</v>
      </c>
      <c r="E1162" s="1">
        <v>0.49180327868852503</v>
      </c>
      <c r="F1162" s="1">
        <f>ABS(D1162-E1162)</f>
        <v>0.30481140876982604</v>
      </c>
      <c r="G1162" s="3">
        <v>9.3724760013982098E-7</v>
      </c>
      <c r="H1162" s="2">
        <f>-LOG(G1162)</f>
        <v>6.0281456629334773</v>
      </c>
      <c r="I1162" s="15">
        <v>0.24489795918367299</v>
      </c>
      <c r="J1162" s="1">
        <v>0.390946502057613</v>
      </c>
      <c r="K1162" s="1">
        <f>ABS(I1162-J1162)</f>
        <v>0.14604854287394001</v>
      </c>
      <c r="L1162" s="3">
        <v>1.2923955918238399E-2</v>
      </c>
      <c r="M1162" s="2">
        <f>-LOG(L1162)</f>
        <v>1.8886045319681095</v>
      </c>
      <c r="N1162" s="15">
        <v>0.33858267716535401</v>
      </c>
      <c r="O1162" s="1">
        <v>0.354545454545455</v>
      </c>
      <c r="P1162" s="1">
        <f>ABS(N1162-O1162)</f>
        <v>1.596277738010099E-2</v>
      </c>
      <c r="Q1162" s="3">
        <v>0.82094144325807406</v>
      </c>
      <c r="R1162" s="2">
        <f>-LOG(Q1162)</f>
        <v>8.5687819466249149E-2</v>
      </c>
      <c r="S1162" s="15">
        <v>0.28140703517587901</v>
      </c>
      <c r="T1162" s="1">
        <v>0.32786885245901598</v>
      </c>
      <c r="U1162" s="1">
        <f>ABS(S1162-T1162)</f>
        <v>4.6461817283136975E-2</v>
      </c>
      <c r="V1162" s="3">
        <v>0.45456309909162601</v>
      </c>
      <c r="W1162" s="23">
        <f>-LOG(V1162)</f>
        <v>0.34240582270551984</v>
      </c>
      <c r="X1162" s="7" t="s">
        <v>2687</v>
      </c>
      <c r="Y1162" s="8" t="s">
        <v>2688</v>
      </c>
      <c r="Z1162" s="13" t="s">
        <v>139</v>
      </c>
      <c r="AA1162" s="13">
        <v>0</v>
      </c>
      <c r="AB1162" s="16" t="s">
        <v>2689</v>
      </c>
      <c r="AC1162" s="8" t="s">
        <v>2690</v>
      </c>
      <c r="AD1162" s="13" t="s">
        <v>38</v>
      </c>
      <c r="AE1162" s="9">
        <v>0</v>
      </c>
    </row>
    <row r="1163" spans="1:31" x14ac:dyDescent="0.25">
      <c r="A1163" s="7" t="s">
        <v>2161</v>
      </c>
      <c r="B1163" s="14" t="s">
        <v>4</v>
      </c>
      <c r="C1163" s="14" t="s">
        <v>5</v>
      </c>
      <c r="D1163" s="1">
        <v>0.72527472527472503</v>
      </c>
      <c r="E1163" s="1">
        <v>0.59006211180124202</v>
      </c>
      <c r="F1163" s="1">
        <f>ABS(D1163-E1163)</f>
        <v>0.13521261347348301</v>
      </c>
      <c r="G1163" s="3">
        <v>5.5806207255671703E-2</v>
      </c>
      <c r="H1163" s="2">
        <f>-LOG(G1163)</f>
        <v>1.2533174923356032</v>
      </c>
      <c r="I1163" s="15">
        <v>0.83132530120481896</v>
      </c>
      <c r="J1163" s="1">
        <v>0.49732620320855597</v>
      </c>
      <c r="K1163" s="1">
        <f>ABS(I1163-J1163)</f>
        <v>0.33399909799626298</v>
      </c>
      <c r="L1163" s="3">
        <v>2.2875441513738002E-6</v>
      </c>
      <c r="M1163" s="2">
        <f>-LOG(L1163)</f>
        <v>5.6406305149607645</v>
      </c>
      <c r="N1163" s="15">
        <v>0.647887323943662</v>
      </c>
      <c r="O1163" s="1">
        <v>0.578125</v>
      </c>
      <c r="P1163" s="1">
        <f>ABS(N1163-O1163)</f>
        <v>6.9762323943661997E-2</v>
      </c>
      <c r="Q1163" s="3">
        <v>0.44201320821666601</v>
      </c>
      <c r="R1163" s="2">
        <f>-LOG(Q1163)</f>
        <v>0.35456475289093586</v>
      </c>
      <c r="S1163" s="15">
        <v>0.69473684210526299</v>
      </c>
      <c r="T1163" s="1">
        <v>0.702380952380952</v>
      </c>
      <c r="U1163" s="1">
        <f>ABS(S1163-T1163)</f>
        <v>7.6441102756890089E-3</v>
      </c>
      <c r="V1163" s="3">
        <v>0.91988550497855004</v>
      </c>
      <c r="W1163" s="23">
        <f>-LOG(V1163)</f>
        <v>3.6266224448375114E-2</v>
      </c>
      <c r="X1163" s="7" t="s">
        <v>2041</v>
      </c>
      <c r="Y1163" s="8" t="s">
        <v>2042</v>
      </c>
      <c r="Z1163" s="13" t="s">
        <v>8</v>
      </c>
      <c r="AA1163" s="13">
        <v>0</v>
      </c>
      <c r="AB1163" s="16"/>
      <c r="AC1163" s="8"/>
      <c r="AD1163" s="13"/>
      <c r="AE1163" s="9"/>
    </row>
    <row r="1164" spans="1:31" x14ac:dyDescent="0.25">
      <c r="A1164" s="7" t="s">
        <v>2040</v>
      </c>
      <c r="B1164" s="14" t="s">
        <v>10</v>
      </c>
      <c r="C1164" s="14" t="s">
        <v>15</v>
      </c>
      <c r="D1164" s="1">
        <v>0.70129870129870098</v>
      </c>
      <c r="E1164" s="1">
        <v>0.34591194968553501</v>
      </c>
      <c r="F1164" s="1">
        <f>ABS(D1164-E1164)</f>
        <v>0.35538675161316596</v>
      </c>
      <c r="G1164" s="3">
        <v>4.9492005738192404E-6</v>
      </c>
      <c r="H1164" s="2">
        <f>-LOG(G1164)</f>
        <v>5.3054649453931697</v>
      </c>
      <c r="I1164" s="15">
        <v>0.54320987654320996</v>
      </c>
      <c r="J1164" s="1">
        <v>0.38888888888888901</v>
      </c>
      <c r="K1164" s="1">
        <f>ABS(I1164-J1164)</f>
        <v>0.15432098765432095</v>
      </c>
      <c r="L1164" s="3">
        <v>3.8720258070883598E-2</v>
      </c>
      <c r="M1164" s="2">
        <f>-LOG(L1164)</f>
        <v>1.412061756777198</v>
      </c>
      <c r="N1164" s="15">
        <v>0.392405063291139</v>
      </c>
      <c r="O1164" s="1">
        <v>0.317460317460317</v>
      </c>
      <c r="P1164" s="1">
        <f>ABS(N1164-O1164)</f>
        <v>7.4944745830822002E-2</v>
      </c>
      <c r="Q1164" s="3">
        <v>0.39236070363220099</v>
      </c>
      <c r="R1164" s="2">
        <f>-LOG(Q1164)</f>
        <v>0.40631449530403241</v>
      </c>
      <c r="S1164" s="15">
        <v>0.46721311475409799</v>
      </c>
      <c r="T1164" s="1">
        <v>0.38095238095238099</v>
      </c>
      <c r="U1164" s="1">
        <f>ABS(S1164-T1164)</f>
        <v>8.6260733801717004E-2</v>
      </c>
      <c r="V1164" s="3">
        <v>0.27059789788407601</v>
      </c>
      <c r="W1164" s="23">
        <f>-LOG(V1164)</f>
        <v>0.56767558150370312</v>
      </c>
      <c r="X1164" s="7" t="s">
        <v>2041</v>
      </c>
      <c r="Y1164" s="8" t="s">
        <v>2042</v>
      </c>
      <c r="Z1164" s="13" t="s">
        <v>8</v>
      </c>
      <c r="AA1164" s="13">
        <v>0</v>
      </c>
      <c r="AB1164" s="16"/>
      <c r="AC1164" s="8"/>
      <c r="AD1164" s="13"/>
      <c r="AE1164" s="9"/>
    </row>
    <row r="1165" spans="1:31" x14ac:dyDescent="0.25">
      <c r="A1165" s="7" t="s">
        <v>2464</v>
      </c>
      <c r="B1165" s="14" t="s">
        <v>4</v>
      </c>
      <c r="C1165" s="14" t="s">
        <v>15</v>
      </c>
      <c r="D1165" s="1">
        <v>0.69662921348314599</v>
      </c>
      <c r="E1165" s="1">
        <v>0.34928229665071803</v>
      </c>
      <c r="F1165" s="1">
        <f>ABS(D1165-E1165)</f>
        <v>0.34734691683242797</v>
      </c>
      <c r="G1165" s="3">
        <v>1.6142470867205801E-6</v>
      </c>
      <c r="H1165" s="2">
        <f>-LOG(G1165)</f>
        <v>5.7920299887055009</v>
      </c>
      <c r="I1165" s="15">
        <v>0.54716981132075504</v>
      </c>
      <c r="J1165" s="1">
        <v>0.41224489795918401</v>
      </c>
      <c r="K1165" s="1">
        <f>ABS(I1165-J1165)</f>
        <v>0.13492491336157103</v>
      </c>
      <c r="L1165" s="3">
        <v>4.7169510335386897E-2</v>
      </c>
      <c r="M1165" s="2">
        <f>-LOG(L1165)</f>
        <v>1.3263386321228217</v>
      </c>
      <c r="N1165" s="15">
        <v>0.52380952380952395</v>
      </c>
      <c r="O1165" s="1">
        <v>0.48684210526315802</v>
      </c>
      <c r="P1165" s="1">
        <f>ABS(N1165-O1165)</f>
        <v>3.6967418546365927E-2</v>
      </c>
      <c r="Q1165" s="3">
        <v>0.65675097538623295</v>
      </c>
      <c r="R1165" s="2">
        <f>-LOG(Q1165)</f>
        <v>0.18259927354068292</v>
      </c>
      <c r="S1165" s="15">
        <v>0.54838709677419395</v>
      </c>
      <c r="T1165" s="1">
        <v>0.52525252525252497</v>
      </c>
      <c r="U1165" s="1">
        <f>ABS(S1165-T1165)</f>
        <v>2.3134571521668978E-2</v>
      </c>
      <c r="V1165" s="3">
        <v>0.75198314654791898</v>
      </c>
      <c r="W1165" s="23">
        <f>-LOG(V1165)</f>
        <v>0.12379189271056518</v>
      </c>
      <c r="X1165" s="7" t="s">
        <v>2462</v>
      </c>
      <c r="Y1165" s="8" t="s">
        <v>2463</v>
      </c>
      <c r="Z1165" s="13" t="s">
        <v>139</v>
      </c>
      <c r="AA1165" s="13">
        <v>0</v>
      </c>
      <c r="AB1165" s="16"/>
      <c r="AC1165" s="8"/>
      <c r="AD1165" s="13"/>
      <c r="AE1165" s="9"/>
    </row>
    <row r="1166" spans="1:31" x14ac:dyDescent="0.25">
      <c r="A1166" s="7" t="s">
        <v>2461</v>
      </c>
      <c r="B1166" s="14" t="s">
        <v>4</v>
      </c>
      <c r="C1166" s="14" t="s">
        <v>15</v>
      </c>
      <c r="D1166" s="1">
        <v>0.68131868131868101</v>
      </c>
      <c r="E1166" s="1">
        <v>0.34579439252336402</v>
      </c>
      <c r="F1166" s="1">
        <f>ABS(D1166-E1166)</f>
        <v>0.33552428879531698</v>
      </c>
      <c r="G1166" s="3">
        <v>3.01017628142882E-6</v>
      </c>
      <c r="H1166" s="2">
        <f>-LOG(G1166)</f>
        <v>5.5214080705822148</v>
      </c>
      <c r="I1166" s="15">
        <v>0.54716981132075504</v>
      </c>
      <c r="J1166" s="1">
        <v>0.39591836734693903</v>
      </c>
      <c r="K1166" s="1">
        <f>ABS(I1166-J1166)</f>
        <v>0.15125144397381601</v>
      </c>
      <c r="L1166" s="3">
        <v>2.5966146659864301E-2</v>
      </c>
      <c r="M1166" s="2">
        <f>-LOG(L1166)</f>
        <v>1.5855924942876425</v>
      </c>
      <c r="N1166" s="15">
        <v>0.52380952380952395</v>
      </c>
      <c r="O1166" s="1">
        <v>0.48684210526315802</v>
      </c>
      <c r="P1166" s="1">
        <f>ABS(N1166-O1166)</f>
        <v>3.6967418546365927E-2</v>
      </c>
      <c r="Q1166" s="3">
        <v>0.65675097538623295</v>
      </c>
      <c r="R1166" s="2">
        <f>-LOG(Q1166)</f>
        <v>0.18259927354068292</v>
      </c>
      <c r="S1166" s="15">
        <v>0.53896103896103897</v>
      </c>
      <c r="T1166" s="1">
        <v>0.51020408163265296</v>
      </c>
      <c r="U1166" s="1">
        <f>ABS(S1166-T1166)</f>
        <v>2.8756957328386012E-2</v>
      </c>
      <c r="V1166" s="3">
        <v>0.69585315388799895</v>
      </c>
      <c r="W1166" s="23">
        <f>-LOG(V1166)</f>
        <v>0.15748240002281369</v>
      </c>
      <c r="X1166" s="7" t="s">
        <v>2462</v>
      </c>
      <c r="Y1166" s="8" t="s">
        <v>2463</v>
      </c>
      <c r="Z1166" s="13" t="s">
        <v>139</v>
      </c>
      <c r="AA1166" s="13">
        <v>0</v>
      </c>
      <c r="AB1166" s="16"/>
      <c r="AC1166" s="8"/>
      <c r="AD1166" s="13"/>
      <c r="AE1166" s="9"/>
    </row>
    <row r="1167" spans="1:31" x14ac:dyDescent="0.25">
      <c r="A1167" s="7" t="s">
        <v>662</v>
      </c>
      <c r="B1167" s="14" t="s">
        <v>15</v>
      </c>
      <c r="C1167" s="14" t="s">
        <v>10</v>
      </c>
      <c r="D1167" s="1">
        <v>0.55813953488372103</v>
      </c>
      <c r="E1167" s="1">
        <v>0.192</v>
      </c>
      <c r="F1167" s="1">
        <f>ABS(D1167-E1167)</f>
        <v>0.36613953488372103</v>
      </c>
      <c r="G1167" s="3">
        <v>1.4424626286276799E-6</v>
      </c>
      <c r="H1167" s="2">
        <f>-LOG(G1167)</f>
        <v>5.8408954297431315</v>
      </c>
      <c r="I1167" s="15">
        <v>0.49253731343283602</v>
      </c>
      <c r="J1167" s="1">
        <v>0.351515151515152</v>
      </c>
      <c r="K1167" s="1">
        <f>ABS(I1167-J1167)</f>
        <v>0.14102216191768402</v>
      </c>
      <c r="L1167" s="3">
        <v>7.6509529188341405E-2</v>
      </c>
      <c r="M1167" s="2">
        <f>-LOG(L1167)</f>
        <v>1.1162844705172124</v>
      </c>
      <c r="N1167" s="15">
        <v>0.34939759036144602</v>
      </c>
      <c r="O1167" s="1">
        <v>0.54666666666666697</v>
      </c>
      <c r="P1167" s="1">
        <f>ABS(N1167-O1167)</f>
        <v>0.19726907630522095</v>
      </c>
      <c r="Q1167" s="3">
        <v>2.2855269797201601E-2</v>
      </c>
      <c r="R1167" s="2">
        <f>-LOG(Q1167)</f>
        <v>1.641013647673959</v>
      </c>
      <c r="S1167" s="15">
        <v>0.46315789473684199</v>
      </c>
      <c r="T1167" s="1">
        <v>0.33653846153846201</v>
      </c>
      <c r="U1167" s="1">
        <f>ABS(S1167-T1167)</f>
        <v>0.12661943319837998</v>
      </c>
      <c r="V1167" s="3">
        <v>0.103071901647438</v>
      </c>
      <c r="W1167" s="23">
        <f>-LOG(V1167)</f>
        <v>0.98685971126970229</v>
      </c>
      <c r="X1167" s="7" t="s">
        <v>663</v>
      </c>
      <c r="Y1167" s="8" t="s">
        <v>664</v>
      </c>
      <c r="Z1167" s="13" t="s">
        <v>8</v>
      </c>
      <c r="AA1167" s="13">
        <v>0</v>
      </c>
      <c r="AB1167" s="16"/>
      <c r="AC1167" s="8"/>
      <c r="AD1167" s="13"/>
      <c r="AE1167" s="9"/>
    </row>
    <row r="1168" spans="1:31" x14ac:dyDescent="0.25">
      <c r="A1168" s="7" t="s">
        <v>2483</v>
      </c>
      <c r="B1168" s="14" t="s">
        <v>5</v>
      </c>
      <c r="C1168" s="14" t="s">
        <v>15</v>
      </c>
      <c r="D1168" s="1">
        <v>0.81111111111111101</v>
      </c>
      <c r="E1168" s="1">
        <v>0.34499999999999997</v>
      </c>
      <c r="F1168" s="1">
        <f>ABS(D1168-E1168)</f>
        <v>0.46611111111111103</v>
      </c>
      <c r="G1168" s="3">
        <v>8.2684967438831397E-11</v>
      </c>
      <c r="H1168" s="2">
        <f>-LOG(G1168)</f>
        <v>10.082573440287739</v>
      </c>
      <c r="I1168" s="15">
        <v>0.55102040816326503</v>
      </c>
      <c r="J1168" s="1">
        <v>0.48584905660377398</v>
      </c>
      <c r="K1168" s="1">
        <f>ABS(I1168-J1168)</f>
        <v>6.5171351559491053E-2</v>
      </c>
      <c r="L1168" s="3">
        <v>0.35542662894843402</v>
      </c>
      <c r="M1168" s="2">
        <f>-LOG(L1168)</f>
        <v>0.44925003749827752</v>
      </c>
      <c r="N1168" s="15">
        <v>0.46</v>
      </c>
      <c r="O1168" s="1">
        <v>0.49411764705882399</v>
      </c>
      <c r="P1168" s="1">
        <f>ABS(N1168-O1168)</f>
        <v>3.4117647058823974E-2</v>
      </c>
      <c r="Q1168" s="3">
        <v>0.67629235856218095</v>
      </c>
      <c r="R1168" s="2">
        <f>-LOG(Q1168)</f>
        <v>0.16986551964700269</v>
      </c>
      <c r="S1168" s="15">
        <v>0.525316455696203</v>
      </c>
      <c r="T1168" s="1">
        <v>0.51456310679611605</v>
      </c>
      <c r="U1168" s="1">
        <f>ABS(S1168-T1168)</f>
        <v>1.0753348900086945E-2</v>
      </c>
      <c r="V1168" s="3">
        <v>0.88203121018465902</v>
      </c>
      <c r="W1168" s="23">
        <f>-LOG(V1168)</f>
        <v>5.4516047327175604E-2</v>
      </c>
      <c r="X1168" s="7" t="s">
        <v>2484</v>
      </c>
      <c r="Y1168" s="8" t="s">
        <v>2485</v>
      </c>
      <c r="Z1168" s="13" t="s">
        <v>383</v>
      </c>
      <c r="AA1168" s="13">
        <v>0</v>
      </c>
      <c r="AB1168" s="16" t="s">
        <v>2486</v>
      </c>
      <c r="AC1168" s="8" t="s">
        <v>2487</v>
      </c>
      <c r="AD1168" s="13" t="s">
        <v>34</v>
      </c>
      <c r="AE1168" s="9">
        <v>304</v>
      </c>
    </row>
    <row r="1169" spans="1:31" x14ac:dyDescent="0.25">
      <c r="A1169" s="7" t="s">
        <v>2762</v>
      </c>
      <c r="B1169" s="14" t="s">
        <v>5</v>
      </c>
      <c r="C1169" s="14" t="s">
        <v>4</v>
      </c>
      <c r="D1169" s="1">
        <v>0.42105263157894701</v>
      </c>
      <c r="E1169" s="1">
        <v>0.57615894039735105</v>
      </c>
      <c r="F1169" s="1">
        <f>ABS(D1169-E1169)</f>
        <v>0.15510630881840404</v>
      </c>
      <c r="G1169" s="3">
        <v>4.8765276830744601E-2</v>
      </c>
      <c r="H1169" s="2">
        <f>-LOG(G1169)</f>
        <v>1.3118893060380916</v>
      </c>
      <c r="I1169" s="15">
        <v>0.15116279069767399</v>
      </c>
      <c r="J1169" s="1">
        <v>0.49710982658959502</v>
      </c>
      <c r="K1169" s="1">
        <f>ABS(I1169-J1169)</f>
        <v>0.345947035891921</v>
      </c>
      <c r="L1169" s="3">
        <v>7.9106895571462695E-7</v>
      </c>
      <c r="M1169" s="2">
        <f>-LOG(L1169)</f>
        <v>6.1017856583719698</v>
      </c>
      <c r="N1169" s="15">
        <v>0.40425531914893598</v>
      </c>
      <c r="O1169" s="1">
        <v>0.390625</v>
      </c>
      <c r="P1169" s="1">
        <f>ABS(N1169-O1169)</f>
        <v>1.3630319148935977E-2</v>
      </c>
      <c r="Q1169" s="3">
        <v>0.87483019878778001</v>
      </c>
      <c r="R1169" s="2">
        <f>-LOG(Q1169)</f>
        <v>5.8076233704216197E-2</v>
      </c>
      <c r="S1169" s="15">
        <v>0.30327868852459</v>
      </c>
      <c r="T1169" s="1">
        <v>0.5</v>
      </c>
      <c r="U1169" s="1">
        <f>ABS(S1169-T1169)</f>
        <v>0.19672131147541</v>
      </c>
      <c r="V1169" s="3">
        <v>1.2852410021497101E-2</v>
      </c>
      <c r="W1169" s="23">
        <f>-LOG(V1169)</f>
        <v>1.89101542790474</v>
      </c>
      <c r="X1169" s="7" t="s">
        <v>1576</v>
      </c>
      <c r="Y1169" s="8" t="s">
        <v>1577</v>
      </c>
      <c r="Z1169" s="13" t="s">
        <v>34</v>
      </c>
      <c r="AA1169" s="13">
        <v>538</v>
      </c>
      <c r="AB1169" s="16"/>
      <c r="AC1169" s="8"/>
      <c r="AD1169" s="13"/>
      <c r="AE1169" s="9"/>
    </row>
    <row r="1170" spans="1:31" x14ac:dyDescent="0.25">
      <c r="A1170" s="7" t="s">
        <v>2636</v>
      </c>
      <c r="B1170" s="14" t="s">
        <v>4</v>
      </c>
      <c r="C1170" s="14" t="s">
        <v>5</v>
      </c>
      <c r="D1170" s="1">
        <v>0.56000000000000005</v>
      </c>
      <c r="E1170" s="1">
        <v>0.43783783783783797</v>
      </c>
      <c r="F1170" s="1">
        <f>ABS(D1170-E1170)</f>
        <v>0.12216216216216208</v>
      </c>
      <c r="G1170" s="3">
        <v>8.7193808760981595E-2</v>
      </c>
      <c r="H1170" s="2">
        <f>-LOG(G1170)</f>
        <v>1.0595143512646816</v>
      </c>
      <c r="I1170" s="15">
        <v>0.707317073170732</v>
      </c>
      <c r="J1170" s="1">
        <v>0.37190082644628097</v>
      </c>
      <c r="K1170" s="1">
        <f>ABS(I1170-J1170)</f>
        <v>0.33541624672445103</v>
      </c>
      <c r="L1170" s="3">
        <v>3.02462802255682E-7</v>
      </c>
      <c r="M1170" s="2">
        <f>-LOG(L1170)</f>
        <v>6.5193280285104747</v>
      </c>
      <c r="N1170" s="15">
        <v>0.52040816326530603</v>
      </c>
      <c r="O1170" s="1">
        <v>0.544303797468354</v>
      </c>
      <c r="P1170" s="1">
        <f>ABS(N1170-O1170)</f>
        <v>2.3895634203047966E-2</v>
      </c>
      <c r="Q1170" s="3">
        <v>0.77417842128976599</v>
      </c>
      <c r="R1170" s="2">
        <f>-LOG(Q1170)</f>
        <v>0.11115893795814655</v>
      </c>
      <c r="S1170" s="15">
        <v>0.50303030303030305</v>
      </c>
      <c r="T1170" s="1">
        <v>0.49557522123893799</v>
      </c>
      <c r="U1170" s="1">
        <f>ABS(S1170-T1170)</f>
        <v>7.4550817913650591E-3</v>
      </c>
      <c r="V1170" s="3">
        <v>0.915845398100394</v>
      </c>
      <c r="W1170" s="23">
        <f>-LOG(V1170)</f>
        <v>3.8177832466083937E-2</v>
      </c>
      <c r="X1170" s="7" t="s">
        <v>1576</v>
      </c>
      <c r="Y1170" s="8" t="s">
        <v>1577</v>
      </c>
      <c r="Z1170" s="13" t="s">
        <v>8</v>
      </c>
      <c r="AA1170" s="13">
        <v>0</v>
      </c>
      <c r="AB1170" s="16"/>
      <c r="AC1170" s="8"/>
      <c r="AD1170" s="13"/>
      <c r="AE1170" s="9"/>
    </row>
    <row r="1171" spans="1:31" x14ac:dyDescent="0.25">
      <c r="A1171" s="7" t="s">
        <v>2134</v>
      </c>
      <c r="B1171" s="14" t="s">
        <v>10</v>
      </c>
      <c r="C1171" s="14" t="s">
        <v>5</v>
      </c>
      <c r="D1171" s="1">
        <v>0.597938144329897</v>
      </c>
      <c r="E1171" s="1">
        <v>0.476190476190476</v>
      </c>
      <c r="F1171" s="1">
        <f>ABS(D1171-E1171)</f>
        <v>0.12174766813942101</v>
      </c>
      <c r="G1171" s="3">
        <v>9.4029766700269496E-2</v>
      </c>
      <c r="H1171" s="2">
        <f>-LOG(G1171)</f>
        <v>1.026734641429611</v>
      </c>
      <c r="I1171" s="15">
        <v>0.72072072072072102</v>
      </c>
      <c r="J1171" s="1">
        <v>0.39495798319327702</v>
      </c>
      <c r="K1171" s="1">
        <f>ABS(I1171-J1171)</f>
        <v>0.325762737527444</v>
      </c>
      <c r="L1171" s="3">
        <v>1.1700597216651499E-6</v>
      </c>
      <c r="M1171" s="2">
        <f>-LOG(L1171)</f>
        <v>5.9317919706233369</v>
      </c>
      <c r="N1171" s="15">
        <v>0.48809523809523803</v>
      </c>
      <c r="O1171" s="1">
        <v>0.55714285714285705</v>
      </c>
      <c r="P1171" s="1">
        <f>ABS(N1171-O1171)</f>
        <v>6.9047619047619024E-2</v>
      </c>
      <c r="Q1171" s="3">
        <v>0.433785083266858</v>
      </c>
      <c r="R1171" s="2">
        <f>-LOG(Q1171)</f>
        <v>0.36272538631508378</v>
      </c>
      <c r="S1171" s="15">
        <v>0.49685534591195002</v>
      </c>
      <c r="T1171" s="1">
        <v>0.5</v>
      </c>
      <c r="U1171" s="1">
        <f>ABS(S1171-T1171)</f>
        <v>3.1446540880499807E-3</v>
      </c>
      <c r="V1171" s="3">
        <v>0.96561810264468795</v>
      </c>
      <c r="W1171" s="23">
        <f>-LOG(V1171)</f>
        <v>1.5194601024831861E-2</v>
      </c>
      <c r="X1171" s="7" t="s">
        <v>1576</v>
      </c>
      <c r="Y1171" s="8" t="s">
        <v>1577</v>
      </c>
      <c r="Z1171" s="13" t="s">
        <v>8</v>
      </c>
      <c r="AA1171" s="13">
        <v>0</v>
      </c>
      <c r="AB1171" s="16"/>
      <c r="AC1171" s="8"/>
      <c r="AD1171" s="13"/>
      <c r="AE1171" s="9"/>
    </row>
    <row r="1172" spans="1:31" x14ac:dyDescent="0.25">
      <c r="A1172" s="7" t="s">
        <v>2482</v>
      </c>
      <c r="B1172" s="14" t="s">
        <v>4</v>
      </c>
      <c r="C1172" s="14" t="s">
        <v>5</v>
      </c>
      <c r="D1172" s="1">
        <v>0.58585858585858597</v>
      </c>
      <c r="E1172" s="1">
        <v>0.47</v>
      </c>
      <c r="F1172" s="1">
        <f>ABS(D1172-E1172)</f>
        <v>0.11585858585858599</v>
      </c>
      <c r="G1172" s="3">
        <v>0.101646854685303</v>
      </c>
      <c r="H1172" s="2">
        <f>-LOG(G1172)</f>
        <v>0.99290605543175536</v>
      </c>
      <c r="I1172" s="15">
        <v>0.8</v>
      </c>
      <c r="J1172" s="1">
        <v>0.477551020408163</v>
      </c>
      <c r="K1172" s="1">
        <f>ABS(I1172-J1172)</f>
        <v>0.32244897959183705</v>
      </c>
      <c r="L1172" s="3">
        <v>8.5978961700758998E-7</v>
      </c>
      <c r="M1172" s="2">
        <f>-LOG(L1172)</f>
        <v>6.0656078038148911</v>
      </c>
      <c r="N1172" s="15">
        <v>0.60606060606060597</v>
      </c>
      <c r="O1172" s="1">
        <v>0.64285714285714302</v>
      </c>
      <c r="P1172" s="1">
        <f>ABS(N1172-O1172)</f>
        <v>3.6796536796537049E-2</v>
      </c>
      <c r="Q1172" s="3">
        <v>0.67554680285580704</v>
      </c>
      <c r="R1172" s="2">
        <f>-LOG(Q1172)</f>
        <v>0.17034455705219032</v>
      </c>
      <c r="S1172" s="15">
        <v>0.63265306122449005</v>
      </c>
      <c r="T1172" s="1">
        <v>0.54954954954954904</v>
      </c>
      <c r="U1172" s="1">
        <f>ABS(S1172-T1172)</f>
        <v>8.3103511674941011E-2</v>
      </c>
      <c r="V1172" s="3">
        <v>0.24130665243098501</v>
      </c>
      <c r="W1172" s="23">
        <f>-LOG(V1172)</f>
        <v>0.61743070513537668</v>
      </c>
      <c r="X1172" s="7" t="s">
        <v>1576</v>
      </c>
      <c r="Y1172" s="8" t="s">
        <v>1577</v>
      </c>
      <c r="Z1172" s="13" t="s">
        <v>8</v>
      </c>
      <c r="AA1172" s="13">
        <v>0</v>
      </c>
      <c r="AB1172" s="16"/>
      <c r="AC1172" s="8"/>
      <c r="AD1172" s="13"/>
      <c r="AE1172" s="9"/>
    </row>
    <row r="1173" spans="1:31" x14ac:dyDescent="0.25">
      <c r="A1173" s="7" t="s">
        <v>1575</v>
      </c>
      <c r="B1173" s="14" t="s">
        <v>15</v>
      </c>
      <c r="C1173" s="14" t="s">
        <v>4</v>
      </c>
      <c r="D1173" s="1">
        <v>0.70873786407767003</v>
      </c>
      <c r="E1173" s="1">
        <v>0.35638297872340402</v>
      </c>
      <c r="F1173" s="1">
        <f>ABS(D1173-E1173)</f>
        <v>0.35235488535426601</v>
      </c>
      <c r="G1173" s="3">
        <v>6.0325432501592403E-7</v>
      </c>
      <c r="H1173" s="2">
        <f>-LOG(G1173)</f>
        <v>6.219499555745216</v>
      </c>
      <c r="I1173" s="15">
        <v>0.64210526315789496</v>
      </c>
      <c r="J1173" s="1">
        <v>0.40789473684210498</v>
      </c>
      <c r="K1173" s="1">
        <f>ABS(I1173-J1173)</f>
        <v>0.23421052631578998</v>
      </c>
      <c r="L1173" s="3">
        <v>8.8837468943450898E-4</v>
      </c>
      <c r="M1173" s="2">
        <f>-LOG(L1173)</f>
        <v>3.0514038233738048</v>
      </c>
      <c r="N1173" s="15">
        <v>0.53773584905660399</v>
      </c>
      <c r="O1173" s="1">
        <v>0.42857142857142899</v>
      </c>
      <c r="P1173" s="1">
        <f>ABS(N1173-O1173)</f>
        <v>0.109164420485175</v>
      </c>
      <c r="Q1173" s="3">
        <v>0.20953885993851901</v>
      </c>
      <c r="R1173" s="2">
        <f>-LOG(Q1173)</f>
        <v>0.67873542333328207</v>
      </c>
      <c r="S1173" s="15">
        <v>0.52173913043478304</v>
      </c>
      <c r="T1173" s="1">
        <v>0.45535714285714302</v>
      </c>
      <c r="U1173" s="1">
        <f>ABS(S1173-T1173)</f>
        <v>6.6381987577640023E-2</v>
      </c>
      <c r="V1173" s="3">
        <v>0.36145014024614103</v>
      </c>
      <c r="W1173" s="23">
        <f>-LOG(V1173)</f>
        <v>0.44195160240653092</v>
      </c>
      <c r="X1173" s="7" t="s">
        <v>1576</v>
      </c>
      <c r="Y1173" s="8" t="s">
        <v>1577</v>
      </c>
      <c r="Z1173" s="13" t="s">
        <v>8</v>
      </c>
      <c r="AA1173" s="13">
        <v>0</v>
      </c>
      <c r="AB1173" s="16"/>
      <c r="AC1173" s="8"/>
      <c r="AD1173" s="13"/>
      <c r="AE1173" s="9"/>
    </row>
    <row r="1174" spans="1:31" x14ac:dyDescent="0.25">
      <c r="A1174" s="7" t="s">
        <v>2897</v>
      </c>
      <c r="B1174" s="14" t="s">
        <v>5</v>
      </c>
      <c r="C1174" s="14" t="s">
        <v>4</v>
      </c>
      <c r="D1174" s="1">
        <v>0.81927710843373502</v>
      </c>
      <c r="E1174" s="1">
        <v>0.49751243781094501</v>
      </c>
      <c r="F1174" s="1">
        <f>ABS(D1174-E1174)</f>
        <v>0.32176467062279002</v>
      </c>
      <c r="G1174" s="3">
        <v>4.8344724065050698E-6</v>
      </c>
      <c r="H1174" s="2">
        <f>-LOG(G1174)</f>
        <v>5.3156509142274713</v>
      </c>
      <c r="I1174" s="15" t="s">
        <v>13</v>
      </c>
      <c r="J1174" s="1" t="s">
        <v>13</v>
      </c>
      <c r="K1174" s="1" t="s">
        <v>13</v>
      </c>
      <c r="L1174" s="3" t="s">
        <v>13</v>
      </c>
      <c r="M1174" s="2" t="s">
        <v>13</v>
      </c>
      <c r="N1174" s="15">
        <v>0.61682242990654201</v>
      </c>
      <c r="O1174" s="1">
        <v>0.61445783132530096</v>
      </c>
      <c r="P1174" s="1">
        <f>ABS(N1174-O1174)</f>
        <v>2.3645985812410508E-3</v>
      </c>
      <c r="Q1174" s="3">
        <v>0.97613025883897098</v>
      </c>
      <c r="R1174" s="2">
        <f>-LOG(Q1174)</f>
        <v>1.049222442316153E-2</v>
      </c>
      <c r="S1174" s="15">
        <v>0.70833333333333304</v>
      </c>
      <c r="T1174" s="1">
        <v>0.57851239669421495</v>
      </c>
      <c r="U1174" s="1">
        <f>ABS(S1174-T1174)</f>
        <v>0.12982093663911809</v>
      </c>
      <c r="V1174" s="3">
        <v>5.0566092929164801E-2</v>
      </c>
      <c r="W1174" s="23">
        <f>-LOG(V1174)</f>
        <v>1.2961406015356616</v>
      </c>
      <c r="X1174" s="7" t="s">
        <v>1576</v>
      </c>
      <c r="Y1174" s="8" t="s">
        <v>1577</v>
      </c>
      <c r="Z1174" s="13" t="s">
        <v>8</v>
      </c>
      <c r="AA1174" s="13">
        <v>0</v>
      </c>
      <c r="AB1174" s="16"/>
      <c r="AC1174" s="8"/>
      <c r="AD1174" s="13"/>
      <c r="AE1174" s="9"/>
    </row>
    <row r="1175" spans="1:31" x14ac:dyDescent="0.25">
      <c r="A1175" s="7" t="s">
        <v>2397</v>
      </c>
      <c r="B1175" s="14" t="s">
        <v>10</v>
      </c>
      <c r="C1175" s="14" t="s">
        <v>4</v>
      </c>
      <c r="D1175" s="1">
        <v>0.21100917431192701</v>
      </c>
      <c r="E1175" s="1">
        <v>0.530864197530864</v>
      </c>
      <c r="F1175" s="1">
        <f>ABS(D1175-E1175)</f>
        <v>0.319855023218937</v>
      </c>
      <c r="G1175" s="3">
        <v>3.4506789935073801E-6</v>
      </c>
      <c r="H1175" s="2">
        <f>-LOG(G1175)</f>
        <v>5.4620954399645871</v>
      </c>
      <c r="I1175" s="15">
        <v>0.27551020408163301</v>
      </c>
      <c r="J1175" s="1">
        <v>0.4375</v>
      </c>
      <c r="K1175" s="1">
        <f>ABS(I1175-J1175)</f>
        <v>0.16198979591836699</v>
      </c>
      <c r="L1175" s="3">
        <v>1.68126689054705E-2</v>
      </c>
      <c r="M1175" s="2">
        <f>-LOG(L1175)</f>
        <v>1.7743633395697798</v>
      </c>
      <c r="N1175" s="15">
        <v>0.21505376344086</v>
      </c>
      <c r="O1175" s="1">
        <v>0.17857142857142899</v>
      </c>
      <c r="P1175" s="1">
        <f>ABS(N1175-O1175)</f>
        <v>3.6482334869431005E-2</v>
      </c>
      <c r="Q1175" s="3">
        <v>0.61671454618579002</v>
      </c>
      <c r="R1175" s="2">
        <f>-LOG(Q1175)</f>
        <v>0.20991580793218612</v>
      </c>
      <c r="S1175" s="15">
        <v>0.30769230769230799</v>
      </c>
      <c r="T1175" s="1">
        <v>0.29411764705882398</v>
      </c>
      <c r="U1175" s="1">
        <f>ABS(S1175-T1175)</f>
        <v>1.3574660633484004E-2</v>
      </c>
      <c r="V1175" s="3">
        <v>0.84989394773326499</v>
      </c>
      <c r="W1175" s="23">
        <f>-LOG(V1175)</f>
        <v>7.0635263447751784E-2</v>
      </c>
      <c r="X1175" s="7" t="s">
        <v>1343</v>
      </c>
      <c r="Y1175" s="8" t="s">
        <v>1344</v>
      </c>
      <c r="Z1175" s="13" t="s">
        <v>8</v>
      </c>
      <c r="AA1175" s="13">
        <v>0</v>
      </c>
      <c r="AB1175" s="16"/>
      <c r="AC1175" s="8"/>
      <c r="AD1175" s="13"/>
      <c r="AE1175" s="9"/>
    </row>
    <row r="1176" spans="1:31" x14ac:dyDescent="0.25">
      <c r="A1176" s="7" t="s">
        <v>1342</v>
      </c>
      <c r="B1176" s="14" t="s">
        <v>4</v>
      </c>
      <c r="C1176" s="14" t="s">
        <v>10</v>
      </c>
      <c r="D1176" s="1">
        <v>0.74038461538461497</v>
      </c>
      <c r="E1176" s="1">
        <v>0.37305699481865301</v>
      </c>
      <c r="F1176" s="1">
        <f>ABS(D1176-E1176)</f>
        <v>0.36732762056596197</v>
      </c>
      <c r="G1176" s="3">
        <v>1.47764684668972E-7</v>
      </c>
      <c r="H1176" s="2">
        <f>-LOG(G1176)</f>
        <v>6.8304293486612577</v>
      </c>
      <c r="I1176" s="15">
        <v>0.80582524271844702</v>
      </c>
      <c r="J1176" s="1">
        <v>0.53092783505154595</v>
      </c>
      <c r="K1176" s="1">
        <f>ABS(I1176-J1176)</f>
        <v>0.27489740766690107</v>
      </c>
      <c r="L1176" s="3">
        <v>3.4284978408339203E-5</v>
      </c>
      <c r="M1176" s="2">
        <f>-LOG(L1176)</f>
        <v>4.4648961197042825</v>
      </c>
      <c r="N1176" s="15">
        <v>0.69724770642201805</v>
      </c>
      <c r="O1176" s="1">
        <v>0.57377049180327899</v>
      </c>
      <c r="P1176" s="1">
        <f>ABS(N1176-O1176)</f>
        <v>0.12347721461873906</v>
      </c>
      <c r="Q1176" s="3">
        <v>0.14226515380009699</v>
      </c>
      <c r="R1176" s="2">
        <f>-LOG(Q1176)</f>
        <v>0.84690146228796481</v>
      </c>
      <c r="S1176" s="15">
        <v>0.8</v>
      </c>
      <c r="T1176" s="1">
        <v>0.625</v>
      </c>
      <c r="U1176" s="1">
        <f>ABS(S1176-T1176)</f>
        <v>0.17500000000000004</v>
      </c>
      <c r="V1176" s="3">
        <v>1.26682754198862E-2</v>
      </c>
      <c r="W1176" s="23">
        <f>-LOG(V1176)</f>
        <v>1.8972825032385119</v>
      </c>
      <c r="X1176" s="7" t="s">
        <v>1343</v>
      </c>
      <c r="Y1176" s="8" t="s">
        <v>1344</v>
      </c>
      <c r="Z1176" s="13" t="s">
        <v>18</v>
      </c>
      <c r="AA1176" s="13">
        <v>0</v>
      </c>
      <c r="AB1176" s="16" t="s">
        <v>1345</v>
      </c>
      <c r="AC1176" s="8" t="s">
        <v>1346</v>
      </c>
      <c r="AD1176" s="13" t="s">
        <v>24</v>
      </c>
      <c r="AE1176" s="9">
        <v>688</v>
      </c>
    </row>
    <row r="1177" spans="1:31" x14ac:dyDescent="0.25">
      <c r="A1177" s="7" t="s">
        <v>2838</v>
      </c>
      <c r="B1177" s="14" t="s">
        <v>4</v>
      </c>
      <c r="C1177" s="14" t="s">
        <v>10</v>
      </c>
      <c r="D1177" s="1">
        <v>0.27368421052631597</v>
      </c>
      <c r="E1177" s="1">
        <v>0.60215053763440896</v>
      </c>
      <c r="F1177" s="1">
        <f>ABS(D1177-E1177)</f>
        <v>0.32846632710809298</v>
      </c>
      <c r="G1177" s="3">
        <v>4.6665665071984802E-6</v>
      </c>
      <c r="H1177" s="2">
        <f>-LOG(G1177)</f>
        <v>5.3310025402923857</v>
      </c>
      <c r="I1177" s="15">
        <v>0.235955056179775</v>
      </c>
      <c r="J1177" s="1">
        <v>0.46948356807511699</v>
      </c>
      <c r="K1177" s="1">
        <f>ABS(I1177-J1177)</f>
        <v>0.23352851189534199</v>
      </c>
      <c r="L1177" s="3">
        <v>7.2960359469147705E-4</v>
      </c>
      <c r="M1177" s="2">
        <f>-LOG(L1177)</f>
        <v>3.1369130349444063</v>
      </c>
      <c r="N1177" s="15">
        <v>0.46753246753246802</v>
      </c>
      <c r="O1177" s="1">
        <v>0.46031746031746001</v>
      </c>
      <c r="P1177" s="1">
        <f>ABS(N1177-O1177)</f>
        <v>7.2150072150080069E-3</v>
      </c>
      <c r="Q1177" s="3">
        <v>0.93733150876222604</v>
      </c>
      <c r="R1177" s="2">
        <f>-LOG(Q1177)</f>
        <v>2.8106783750896321E-2</v>
      </c>
      <c r="S1177" s="15">
        <v>0.38356164383561597</v>
      </c>
      <c r="T1177" s="1">
        <v>0.47663551401869197</v>
      </c>
      <c r="U1177" s="1">
        <f>ABS(S1177-T1177)</f>
        <v>9.3073870183076002E-2</v>
      </c>
      <c r="V1177" s="3">
        <v>0.19660078746378901</v>
      </c>
      <c r="W1177" s="23">
        <f>-LOG(V1177)</f>
        <v>0.70641474697950191</v>
      </c>
      <c r="X1177" s="7" t="s">
        <v>2839</v>
      </c>
      <c r="Y1177" s="8" t="s">
        <v>2840</v>
      </c>
      <c r="Z1177" s="13" t="s">
        <v>18</v>
      </c>
      <c r="AA1177" s="13">
        <v>0</v>
      </c>
      <c r="AB1177" s="16"/>
      <c r="AC1177" s="8"/>
      <c r="AD1177" s="13"/>
      <c r="AE1177" s="9"/>
    </row>
    <row r="1178" spans="1:31" x14ac:dyDescent="0.25">
      <c r="A1178" s="7" t="s">
        <v>2572</v>
      </c>
      <c r="B1178" s="14" t="s">
        <v>15</v>
      </c>
      <c r="C1178" s="14" t="s">
        <v>10</v>
      </c>
      <c r="D1178" s="1">
        <v>0.61165048543689304</v>
      </c>
      <c r="E1178" s="1">
        <v>0.273885350318471</v>
      </c>
      <c r="F1178" s="1">
        <f>ABS(D1178-E1178)</f>
        <v>0.33776513511842204</v>
      </c>
      <c r="G1178" s="3">
        <v>2.8169447075117E-6</v>
      </c>
      <c r="H1178" s="2">
        <f>-LOG(G1178)</f>
        <v>5.5502216774935418</v>
      </c>
      <c r="I1178" s="15">
        <v>0.54128440366972497</v>
      </c>
      <c r="J1178" s="1">
        <v>0.32989690721649501</v>
      </c>
      <c r="K1178" s="1">
        <f>ABS(I1178-J1178)</f>
        <v>0.21138749645322996</v>
      </c>
      <c r="L1178" s="3">
        <v>2.1660225466846599E-3</v>
      </c>
      <c r="M1178" s="2">
        <f>-LOG(L1178)</f>
        <v>2.6643370270044335</v>
      </c>
      <c r="N1178" s="15">
        <v>0.32142857142857101</v>
      </c>
      <c r="O1178" s="1">
        <v>0.348314606741573</v>
      </c>
      <c r="P1178" s="1">
        <f>ABS(N1178-O1178)</f>
        <v>2.6886035313001988E-2</v>
      </c>
      <c r="Q1178" s="3">
        <v>0.73415801191895302</v>
      </c>
      <c r="R1178" s="2">
        <f>-LOG(Q1178)</f>
        <v>0.13421045736042955</v>
      </c>
      <c r="S1178" s="15">
        <v>0.47222222222222199</v>
      </c>
      <c r="T1178" s="1">
        <v>0.48739495798319299</v>
      </c>
      <c r="U1178" s="1">
        <f>ABS(S1178-T1178)</f>
        <v>1.5172735760971001E-2</v>
      </c>
      <c r="V1178" s="3">
        <v>0.83139966889230099</v>
      </c>
      <c r="W1178" s="23">
        <f>-LOG(V1178)</f>
        <v>8.0190152788999644E-2</v>
      </c>
      <c r="X1178" s="7" t="s">
        <v>1073</v>
      </c>
      <c r="Y1178" s="8" t="s">
        <v>1074</v>
      </c>
      <c r="Z1178" s="13" t="s">
        <v>24</v>
      </c>
      <c r="AA1178" s="13">
        <v>56</v>
      </c>
      <c r="AB1178" s="16" t="s">
        <v>2573</v>
      </c>
      <c r="AC1178" s="8" t="s">
        <v>2574</v>
      </c>
      <c r="AD1178" s="13" t="s">
        <v>24</v>
      </c>
      <c r="AE1178" s="9">
        <v>192</v>
      </c>
    </row>
    <row r="1179" spans="1:31" x14ac:dyDescent="0.25">
      <c r="A1179" s="7" t="s">
        <v>1072</v>
      </c>
      <c r="B1179" s="14" t="s">
        <v>15</v>
      </c>
      <c r="C1179" s="14" t="s">
        <v>10</v>
      </c>
      <c r="D1179" s="1">
        <v>0.77</v>
      </c>
      <c r="E1179" s="1">
        <v>0.41628959276018102</v>
      </c>
      <c r="F1179" s="1">
        <f>ABS(D1179-E1179)</f>
        <v>0.353710407239819</v>
      </c>
      <c r="G1179" s="3">
        <v>2.5646341600061798E-7</v>
      </c>
      <c r="H1179" s="2">
        <f>-LOG(G1179)</f>
        <v>6.5909745773834159</v>
      </c>
      <c r="I1179" s="15">
        <v>0.57553956834532405</v>
      </c>
      <c r="J1179" s="1">
        <v>0.48230088495575202</v>
      </c>
      <c r="K1179" s="1">
        <f>ABS(I1179-J1179)</f>
        <v>9.323868338957203E-2</v>
      </c>
      <c r="L1179" s="3">
        <v>0.14735371980318701</v>
      </c>
      <c r="M1179" s="2">
        <f>-LOG(L1179)</f>
        <v>0.83163889632843024</v>
      </c>
      <c r="N1179" s="15">
        <v>0.64102564102564097</v>
      </c>
      <c r="O1179" s="1">
        <v>0.50561797752809001</v>
      </c>
      <c r="P1179" s="1">
        <f>ABS(N1179-O1179)</f>
        <v>0.13540766349755096</v>
      </c>
      <c r="Q1179" s="3">
        <v>8.2022375028573694E-2</v>
      </c>
      <c r="R1179" s="2">
        <f>-LOG(Q1179)</f>
        <v>1.0860676594953722</v>
      </c>
      <c r="S1179" s="15">
        <v>0.54109589041095896</v>
      </c>
      <c r="T1179" s="1">
        <v>0.52991452991453003</v>
      </c>
      <c r="U1179" s="1">
        <f>ABS(S1179-T1179)</f>
        <v>1.1181360496428927E-2</v>
      </c>
      <c r="V1179" s="3">
        <v>0.87526001093445505</v>
      </c>
      <c r="W1179" s="23">
        <f>-LOG(V1179)</f>
        <v>5.7862913217909859E-2</v>
      </c>
      <c r="X1179" s="7" t="s">
        <v>1073</v>
      </c>
      <c r="Y1179" s="8" t="s">
        <v>1074</v>
      </c>
      <c r="Z1179" s="13" t="s">
        <v>8</v>
      </c>
      <c r="AA1179" s="13">
        <v>0</v>
      </c>
      <c r="AB1179" s="16"/>
      <c r="AC1179" s="8"/>
      <c r="AD1179" s="13"/>
      <c r="AE1179" s="9"/>
    </row>
    <row r="1180" spans="1:31" x14ac:dyDescent="0.25">
      <c r="A1180" s="7" t="s">
        <v>1153</v>
      </c>
      <c r="B1180" s="14" t="s">
        <v>15</v>
      </c>
      <c r="C1180" s="14" t="s">
        <v>10</v>
      </c>
      <c r="D1180" s="1">
        <v>0.78899082568807299</v>
      </c>
      <c r="E1180" s="1">
        <v>0.420792079207921</v>
      </c>
      <c r="F1180" s="1">
        <f>ABS(D1180-E1180)</f>
        <v>0.36819874648015199</v>
      </c>
      <c r="G1180" s="3">
        <v>5.1481745110355402E-8</v>
      </c>
      <c r="H1180" s="2">
        <f>-LOG(G1180)</f>
        <v>7.2883467399542834</v>
      </c>
      <c r="I1180" s="15">
        <v>0.57499999999999996</v>
      </c>
      <c r="J1180" s="1">
        <v>0.48</v>
      </c>
      <c r="K1180" s="1">
        <f>ABS(I1180-J1180)</f>
        <v>9.4999999999999973E-2</v>
      </c>
      <c r="L1180" s="3">
        <v>0.153533719339916</v>
      </c>
      <c r="M1180" s="2">
        <f>-LOG(L1180)</f>
        <v>0.81379622920922201</v>
      </c>
      <c r="N1180" s="15">
        <v>0.61818181818181805</v>
      </c>
      <c r="O1180" s="1">
        <v>0.47945205479452102</v>
      </c>
      <c r="P1180" s="1">
        <f>ABS(N1180-O1180)</f>
        <v>0.13872976338729703</v>
      </c>
      <c r="Q1180" s="3">
        <v>9.4446483854192395E-2</v>
      </c>
      <c r="R1180" s="2">
        <f>-LOG(Q1180)</f>
        <v>1.0248142057796974</v>
      </c>
      <c r="S1180" s="15">
        <v>0.52941176470588203</v>
      </c>
      <c r="T1180" s="1">
        <v>0.485436893203884</v>
      </c>
      <c r="U1180" s="1">
        <f>ABS(S1180-T1180)</f>
        <v>4.3974871501998025E-2</v>
      </c>
      <c r="V1180" s="3">
        <v>0.55372144153460201</v>
      </c>
      <c r="W1180" s="23">
        <f>-LOG(V1180)</f>
        <v>0.25670865915039714</v>
      </c>
      <c r="X1180" s="7" t="s">
        <v>1073</v>
      </c>
      <c r="Y1180" s="8" t="s">
        <v>1074</v>
      </c>
      <c r="Z1180" s="13" t="s">
        <v>8</v>
      </c>
      <c r="AA1180" s="13">
        <v>0</v>
      </c>
      <c r="AB1180" s="16"/>
      <c r="AC1180" s="8"/>
      <c r="AD1180" s="13"/>
      <c r="AE1180" s="9"/>
    </row>
    <row r="1181" spans="1:31" x14ac:dyDescent="0.25">
      <c r="A1181" s="7" t="s">
        <v>1262</v>
      </c>
      <c r="B1181" s="14" t="s">
        <v>5</v>
      </c>
      <c r="C1181" s="14" t="s">
        <v>4</v>
      </c>
      <c r="D1181" s="1">
        <v>0.70967741935483897</v>
      </c>
      <c r="E1181" s="1">
        <v>0.31690140845070403</v>
      </c>
      <c r="F1181" s="1">
        <f>ABS(D1181-E1181)</f>
        <v>0.39277601090413494</v>
      </c>
      <c r="G1181" s="3">
        <v>2.8418422552826199E-6</v>
      </c>
      <c r="H1181" s="2">
        <f>-LOG(G1181)</f>
        <v>5.5464000325174974</v>
      </c>
      <c r="I1181" s="15">
        <v>0.632911392405063</v>
      </c>
      <c r="J1181" s="1">
        <v>0.37931034482758602</v>
      </c>
      <c r="K1181" s="1">
        <f>ABS(I1181-J1181)</f>
        <v>0.25360104757747698</v>
      </c>
      <c r="L1181" s="3">
        <v>7.3740612484229895E-4</v>
      </c>
      <c r="M1181" s="2">
        <f>-LOG(L1181)</f>
        <v>3.1322932594961537</v>
      </c>
      <c r="N1181" s="15">
        <v>0.57627118644067798</v>
      </c>
      <c r="O1181" s="1">
        <v>0.41304347826087001</v>
      </c>
      <c r="P1181" s="1">
        <f>ABS(N1181-O1181)</f>
        <v>0.16322770817980797</v>
      </c>
      <c r="Q1181" s="3">
        <v>0.118300566953059</v>
      </c>
      <c r="R1181" s="2">
        <f>-LOG(Q1181)</f>
        <v>0.92701317401961814</v>
      </c>
      <c r="S1181" s="15">
        <v>0.51666666666666705</v>
      </c>
      <c r="T1181" s="1">
        <v>0.38823529411764701</v>
      </c>
      <c r="U1181" s="1">
        <f>ABS(S1181-T1181)</f>
        <v>0.12843137254902004</v>
      </c>
      <c r="V1181" s="3">
        <v>0.103366327598958</v>
      </c>
      <c r="W1181" s="23">
        <f>-LOG(V1181)</f>
        <v>0.98562091307578703</v>
      </c>
      <c r="X1181" s="7" t="s">
        <v>1263</v>
      </c>
      <c r="Y1181" s="8" t="s">
        <v>1264</v>
      </c>
      <c r="Z1181" s="13" t="s">
        <v>8</v>
      </c>
      <c r="AA1181" s="13">
        <v>0</v>
      </c>
      <c r="AB1181" s="16"/>
      <c r="AC1181" s="8"/>
      <c r="AD1181" s="13"/>
      <c r="AE1181" s="9"/>
    </row>
    <row r="1182" spans="1:31" x14ac:dyDescent="0.25">
      <c r="A1182" s="7" t="s">
        <v>1363</v>
      </c>
      <c r="B1182" s="14" t="s">
        <v>4</v>
      </c>
      <c r="C1182" s="14" t="s">
        <v>15</v>
      </c>
      <c r="D1182" s="1">
        <v>0.703125</v>
      </c>
      <c r="E1182" s="1">
        <v>0.30872483221476499</v>
      </c>
      <c r="F1182" s="1">
        <f>ABS(D1182-E1182)</f>
        <v>0.39440016778523501</v>
      </c>
      <c r="G1182" s="3">
        <v>1.8313934303831899E-6</v>
      </c>
      <c r="H1182" s="2">
        <f>-LOG(G1182)</f>
        <v>5.7372183480576373</v>
      </c>
      <c r="I1182" s="15">
        <v>0.65</v>
      </c>
      <c r="J1182" s="1">
        <v>0.366336633663366</v>
      </c>
      <c r="K1182" s="1">
        <f>ABS(I1182-J1182)</f>
        <v>0.28366336633663403</v>
      </c>
      <c r="L1182" s="3">
        <v>1.52568358239152E-4</v>
      </c>
      <c r="M1182" s="2">
        <f>-LOG(L1182)</f>
        <v>3.8165355271086825</v>
      </c>
      <c r="N1182" s="15">
        <v>0.57627118644067798</v>
      </c>
      <c r="O1182" s="1">
        <v>0.42553191489361702</v>
      </c>
      <c r="P1182" s="1">
        <f>ABS(N1182-O1182)</f>
        <v>0.15073927154706096</v>
      </c>
      <c r="Q1182" s="3">
        <v>0.14704189897155501</v>
      </c>
      <c r="R1182" s="2">
        <f>-LOG(Q1182)</f>
        <v>0.83255889722875942</v>
      </c>
      <c r="S1182" s="15">
        <v>0.51260504201680701</v>
      </c>
      <c r="T1182" s="1">
        <v>0.38888888888888901</v>
      </c>
      <c r="U1182" s="1">
        <f>ABS(S1182-T1182)</f>
        <v>0.123716153127918</v>
      </c>
      <c r="V1182" s="3">
        <v>0.112276421386775</v>
      </c>
      <c r="W1182" s="23">
        <f>-LOG(V1182)</f>
        <v>0.94971143818886727</v>
      </c>
      <c r="X1182" s="7" t="s">
        <v>1263</v>
      </c>
      <c r="Y1182" s="8" t="s">
        <v>1264</v>
      </c>
      <c r="Z1182" s="13" t="s">
        <v>8</v>
      </c>
      <c r="AA1182" s="13">
        <v>0</v>
      </c>
      <c r="AB1182" s="16"/>
      <c r="AC1182" s="8"/>
      <c r="AD1182" s="13"/>
      <c r="AE1182" s="9"/>
    </row>
    <row r="1183" spans="1:31" x14ac:dyDescent="0.25">
      <c r="A1183" s="7" t="s">
        <v>2340</v>
      </c>
      <c r="B1183" s="14" t="s">
        <v>4</v>
      </c>
      <c r="C1183" s="14" t="s">
        <v>15</v>
      </c>
      <c r="D1183" s="1">
        <v>0.23529411764705899</v>
      </c>
      <c r="E1183" s="1">
        <v>0.63636363636363602</v>
      </c>
      <c r="F1183" s="1">
        <f>ABS(D1183-E1183)</f>
        <v>0.40106951871657703</v>
      </c>
      <c r="G1183" s="3">
        <v>5.8224555837325904E-7</v>
      </c>
      <c r="H1183" s="2">
        <f>-LOG(G1183)</f>
        <v>6.2348938157711125</v>
      </c>
      <c r="I1183" s="15">
        <v>0.27173913043478298</v>
      </c>
      <c r="J1183" s="1">
        <v>0.546875</v>
      </c>
      <c r="K1183" s="1">
        <f>ABS(I1183-J1183)</f>
        <v>0.27513586956521702</v>
      </c>
      <c r="L1183" s="3">
        <v>1.16134756871922E-4</v>
      </c>
      <c r="M1183" s="2">
        <f>-LOG(L1183)</f>
        <v>3.9350377849239497</v>
      </c>
      <c r="N1183" s="15">
        <v>0.44</v>
      </c>
      <c r="O1183" s="1">
        <v>0.38888888888888901</v>
      </c>
      <c r="P1183" s="1">
        <f>ABS(N1183-O1183)</f>
        <v>5.1111111111110996E-2</v>
      </c>
      <c r="Q1183" s="3">
        <v>0.56327083532441102</v>
      </c>
      <c r="R1183" s="2">
        <f>-LOG(Q1183)</f>
        <v>0.24928273480330823</v>
      </c>
      <c r="S1183" s="15">
        <v>0.36</v>
      </c>
      <c r="T1183" s="1">
        <v>0.45454545454545497</v>
      </c>
      <c r="U1183" s="1">
        <f>ABS(S1183-T1183)</f>
        <v>9.4545454545454988E-2</v>
      </c>
      <c r="V1183" s="3">
        <v>0.204796433830012</v>
      </c>
      <c r="W1183" s="23">
        <f>-LOG(V1183)</f>
        <v>0.68867761010554174</v>
      </c>
      <c r="X1183" s="7" t="s">
        <v>1263</v>
      </c>
      <c r="Y1183" s="8" t="s">
        <v>1264</v>
      </c>
      <c r="Z1183" s="13" t="s">
        <v>8</v>
      </c>
      <c r="AA1183" s="13">
        <v>0</v>
      </c>
      <c r="AB1183" s="16"/>
      <c r="AC1183" s="8"/>
      <c r="AD1183" s="13"/>
      <c r="AE1183" s="9"/>
    </row>
    <row r="1184" spans="1:31" x14ac:dyDescent="0.25">
      <c r="A1184" s="7" t="s">
        <v>2645</v>
      </c>
      <c r="B1184" s="14" t="s">
        <v>5</v>
      </c>
      <c r="C1184" s="14" t="s">
        <v>4</v>
      </c>
      <c r="D1184" s="1">
        <v>0.80612244897959195</v>
      </c>
      <c r="E1184" s="1">
        <v>0.48618784530386699</v>
      </c>
      <c r="F1184" s="1">
        <f>ABS(D1184-E1184)</f>
        <v>0.31993460367572496</v>
      </c>
      <c r="G1184" s="3">
        <v>3.36358871264964E-6</v>
      </c>
      <c r="H1184" s="2">
        <f>-LOG(G1184)</f>
        <v>5.4731971135717421</v>
      </c>
      <c r="I1184" s="15">
        <v>0.72340425531914898</v>
      </c>
      <c r="J1184" s="1">
        <v>0.51229508196721296</v>
      </c>
      <c r="K1184" s="1">
        <f>ABS(I1184-J1184)</f>
        <v>0.21110917335193602</v>
      </c>
      <c r="L1184" s="3">
        <v>1.9846845359899E-3</v>
      </c>
      <c r="M1184" s="2">
        <f>-LOG(L1184)</f>
        <v>2.7023085141737169</v>
      </c>
      <c r="N1184" s="15">
        <v>0.62222222222222201</v>
      </c>
      <c r="O1184" s="1">
        <v>0.64444444444444404</v>
      </c>
      <c r="P1184" s="1">
        <f>ABS(N1184-O1184)</f>
        <v>2.2222222222222032E-2</v>
      </c>
      <c r="Q1184" s="3">
        <v>0.77986508947987099</v>
      </c>
      <c r="R1184" s="2">
        <f>-LOG(Q1184)</f>
        <v>0.10798052033776605</v>
      </c>
      <c r="S1184" s="15">
        <v>0.72392638036809798</v>
      </c>
      <c r="T1184" s="1">
        <v>0.58108108108108103</v>
      </c>
      <c r="U1184" s="1">
        <f>ABS(S1184-T1184)</f>
        <v>0.14284529928701695</v>
      </c>
      <c r="V1184" s="3">
        <v>2.4915474466388102E-2</v>
      </c>
      <c r="W1184" s="23">
        <f>-LOG(V1184)</f>
        <v>1.6035308381267914</v>
      </c>
      <c r="X1184" s="7" t="s">
        <v>1263</v>
      </c>
      <c r="Y1184" s="8" t="s">
        <v>1264</v>
      </c>
      <c r="Z1184" s="13" t="s">
        <v>8</v>
      </c>
      <c r="AA1184" s="13">
        <v>0</v>
      </c>
      <c r="AB1184" s="16"/>
      <c r="AC1184" s="8"/>
      <c r="AD1184" s="13"/>
      <c r="AE1184" s="9"/>
    </row>
    <row r="1185" spans="1:31" x14ac:dyDescent="0.25">
      <c r="A1185" s="7" t="s">
        <v>2561</v>
      </c>
      <c r="B1185" s="14" t="s">
        <v>4</v>
      </c>
      <c r="C1185" s="14" t="s">
        <v>10</v>
      </c>
      <c r="D1185" s="1">
        <v>0.164179104477612</v>
      </c>
      <c r="E1185" s="1">
        <v>0.51875000000000004</v>
      </c>
      <c r="F1185" s="1">
        <f>ABS(D1185-E1185)</f>
        <v>0.35457089552238807</v>
      </c>
      <c r="G1185" s="3">
        <v>3.8075462971957202E-6</v>
      </c>
      <c r="H1185" s="2">
        <f>-LOG(G1185)</f>
        <v>5.4193548072317395</v>
      </c>
      <c r="I1185" s="15">
        <v>0.266666666666667</v>
      </c>
      <c r="J1185" s="1">
        <v>0.53367875647668395</v>
      </c>
      <c r="K1185" s="1">
        <f>ABS(I1185-J1185)</f>
        <v>0.26701208981001695</v>
      </c>
      <c r="L1185" s="3">
        <v>1.8777567213999001E-4</v>
      </c>
      <c r="M1185" s="2">
        <f>-LOG(L1185)</f>
        <v>3.7263606747948783</v>
      </c>
      <c r="N1185" s="15">
        <v>0.421875</v>
      </c>
      <c r="O1185" s="1">
        <v>0.45454545454545497</v>
      </c>
      <c r="P1185" s="1">
        <f>ABS(N1185-O1185)</f>
        <v>3.2670454545454974E-2</v>
      </c>
      <c r="Q1185" s="3">
        <v>0.72775065751910195</v>
      </c>
      <c r="R1185" s="2">
        <f>-LOG(Q1185)</f>
        <v>0.13801739350606851</v>
      </c>
      <c r="S1185" s="15">
        <v>0.36666666666666697</v>
      </c>
      <c r="T1185" s="1">
        <v>0.40243902439024398</v>
      </c>
      <c r="U1185" s="1">
        <f>ABS(S1185-T1185)</f>
        <v>3.5772357723577008E-2</v>
      </c>
      <c r="V1185" s="3">
        <v>0.64536104716327503</v>
      </c>
      <c r="W1185" s="23">
        <f>-LOG(V1185)</f>
        <v>0.19019725137799828</v>
      </c>
      <c r="X1185" s="7" t="s">
        <v>2562</v>
      </c>
      <c r="Y1185" s="8" t="s">
        <v>2563</v>
      </c>
      <c r="Z1185" s="13" t="s">
        <v>8</v>
      </c>
      <c r="AA1185" s="13">
        <v>0</v>
      </c>
      <c r="AB1185" s="16" t="s">
        <v>2564</v>
      </c>
      <c r="AC1185" s="8" t="s">
        <v>2565</v>
      </c>
      <c r="AD1185" s="13" t="s">
        <v>34</v>
      </c>
      <c r="AE1185" s="9">
        <v>531</v>
      </c>
    </row>
    <row r="1186" spans="1:31" x14ac:dyDescent="0.25">
      <c r="A1186" s="7" t="s">
        <v>2103</v>
      </c>
      <c r="B1186" s="14" t="s">
        <v>15</v>
      </c>
      <c r="C1186" s="14" t="s">
        <v>10</v>
      </c>
      <c r="D1186" s="1">
        <v>0.35955056179775302</v>
      </c>
      <c r="E1186" s="1">
        <v>0.51832460732984298</v>
      </c>
      <c r="F1186" s="1">
        <f>ABS(D1186-E1186)</f>
        <v>0.15877404553208996</v>
      </c>
      <c r="G1186" s="3">
        <v>2.9003606214804599E-2</v>
      </c>
      <c r="H1186" s="2">
        <f>-LOG(G1186)</f>
        <v>1.5375479999693</v>
      </c>
      <c r="I1186" s="15">
        <v>0.248</v>
      </c>
      <c r="J1186" s="1">
        <v>0.59090909090909105</v>
      </c>
      <c r="K1186" s="1">
        <f>ABS(I1186-J1186)</f>
        <v>0.34290909090909105</v>
      </c>
      <c r="L1186" s="3">
        <v>1.5535713082363599E-7</v>
      </c>
      <c r="M1186" s="2">
        <f>-LOG(L1186)</f>
        <v>6.8086688080267548</v>
      </c>
      <c r="N1186" s="15">
        <v>0.36144578313253001</v>
      </c>
      <c r="O1186" s="1">
        <v>0.43055555555555602</v>
      </c>
      <c r="P1186" s="1">
        <f>ABS(N1186-O1186)</f>
        <v>6.9109772423026017E-2</v>
      </c>
      <c r="Q1186" s="3">
        <v>0.42174167782081401</v>
      </c>
      <c r="R1186" s="2">
        <f>-LOG(Q1186)</f>
        <v>0.37495347853648436</v>
      </c>
      <c r="S1186" s="15">
        <v>0.44186046511627902</v>
      </c>
      <c r="T1186" s="1">
        <v>0.49473684210526298</v>
      </c>
      <c r="U1186" s="1">
        <f>ABS(S1186-T1186)</f>
        <v>5.2876376988983953E-2</v>
      </c>
      <c r="V1186" s="3">
        <v>0.48734974665582897</v>
      </c>
      <c r="W1186" s="23">
        <f>-LOG(V1186)</f>
        <v>0.31215925536316913</v>
      </c>
      <c r="X1186" s="7" t="s">
        <v>2104</v>
      </c>
      <c r="Y1186" s="8" t="s">
        <v>2105</v>
      </c>
      <c r="Z1186" s="13" t="s">
        <v>18</v>
      </c>
      <c r="AA1186" s="13">
        <v>0</v>
      </c>
      <c r="AB1186" s="16" t="s">
        <v>2106</v>
      </c>
      <c r="AC1186" s="8" t="s">
        <v>2107</v>
      </c>
      <c r="AD1186" s="13" t="s">
        <v>34</v>
      </c>
      <c r="AE1186" s="9">
        <v>233</v>
      </c>
    </row>
    <row r="1187" spans="1:31" x14ac:dyDescent="0.25">
      <c r="A1187" s="7" t="s">
        <v>2352</v>
      </c>
      <c r="B1187" s="14" t="s">
        <v>4</v>
      </c>
      <c r="C1187" s="14" t="s">
        <v>5</v>
      </c>
      <c r="D1187" s="1">
        <v>0.65</v>
      </c>
      <c r="E1187" s="1">
        <v>0.30569948186528501</v>
      </c>
      <c r="F1187" s="1">
        <f>ABS(D1187-E1187)</f>
        <v>0.34430051813471502</v>
      </c>
      <c r="G1187" s="3">
        <v>4.06985227599758E-7</v>
      </c>
      <c r="H1187" s="2">
        <f>-LOG(G1187)</f>
        <v>6.3904213541367989</v>
      </c>
      <c r="I1187" s="15" t="s">
        <v>13</v>
      </c>
      <c r="J1187" s="1" t="s">
        <v>13</v>
      </c>
      <c r="K1187" s="1" t="s">
        <v>13</v>
      </c>
      <c r="L1187" s="3" t="s">
        <v>13</v>
      </c>
      <c r="M1187" s="2" t="s">
        <v>13</v>
      </c>
      <c r="N1187" s="15">
        <v>0.56999999999999995</v>
      </c>
      <c r="O1187" s="1">
        <v>0.52439024390243905</v>
      </c>
      <c r="P1187" s="1">
        <f>ABS(N1187-O1187)</f>
        <v>4.5609756097560905E-2</v>
      </c>
      <c r="Q1187" s="3">
        <v>0.578463905174459</v>
      </c>
      <c r="R1187" s="2">
        <f>-LOG(Q1187)</f>
        <v>0.23772373484985321</v>
      </c>
      <c r="S1187" s="15">
        <v>0.47916666666666702</v>
      </c>
      <c r="T1187" s="1">
        <v>0.42857142857142899</v>
      </c>
      <c r="U1187" s="1">
        <f>ABS(S1187-T1187)</f>
        <v>5.0595238095238027E-2</v>
      </c>
      <c r="V1187" s="3">
        <v>0.476902448730391</v>
      </c>
      <c r="W1187" s="23">
        <f>-LOG(V1187)</f>
        <v>0.32157044760730252</v>
      </c>
      <c r="X1187" s="7" t="s">
        <v>2104</v>
      </c>
      <c r="Y1187" s="8" t="s">
        <v>2105</v>
      </c>
      <c r="Z1187" s="13" t="s">
        <v>18</v>
      </c>
      <c r="AA1187" s="13">
        <v>0</v>
      </c>
      <c r="AB1187" s="16" t="s">
        <v>2260</v>
      </c>
      <c r="AC1187" s="8" t="s">
        <v>2261</v>
      </c>
      <c r="AD1187" s="13" t="s">
        <v>24</v>
      </c>
      <c r="AE1187" s="9">
        <v>605</v>
      </c>
    </row>
    <row r="1188" spans="1:31" x14ac:dyDescent="0.25">
      <c r="A1188" s="7" t="s">
        <v>2259</v>
      </c>
      <c r="B1188" s="14" t="s">
        <v>5</v>
      </c>
      <c r="C1188" s="14" t="s">
        <v>4</v>
      </c>
      <c r="D1188" s="1">
        <v>0.65384615384615397</v>
      </c>
      <c r="E1188" s="1">
        <v>0.298969072164948</v>
      </c>
      <c r="F1188" s="1">
        <f>ABS(D1188-E1188)</f>
        <v>0.35487708168120596</v>
      </c>
      <c r="G1188" s="3">
        <v>4.3389000233079398E-7</v>
      </c>
      <c r="H1188" s="2">
        <f>-LOG(G1188)</f>
        <v>6.3626203567447011</v>
      </c>
      <c r="I1188" s="15">
        <v>0.6328125</v>
      </c>
      <c r="J1188" s="1">
        <v>0.496</v>
      </c>
      <c r="K1188" s="1">
        <f>ABS(I1188-J1188)</f>
        <v>0.1368125</v>
      </c>
      <c r="L1188" s="3">
        <v>3.3336563744803503E-2</v>
      </c>
      <c r="M1188" s="2">
        <f>-LOG(L1188)</f>
        <v>1.4770791682627049</v>
      </c>
      <c r="N1188" s="15">
        <v>0.59340659340659296</v>
      </c>
      <c r="O1188" s="1">
        <v>0.53749999999999998</v>
      </c>
      <c r="P1188" s="1">
        <f>ABS(N1188-O1188)</f>
        <v>5.5906593406592986E-2</v>
      </c>
      <c r="Q1188" s="3">
        <v>0.50400468609043403</v>
      </c>
      <c r="R1188" s="2">
        <f>-LOG(Q1188)</f>
        <v>0.29756542559067295</v>
      </c>
      <c r="S1188" s="15">
        <v>0.484375</v>
      </c>
      <c r="T1188" s="1">
        <v>0.45</v>
      </c>
      <c r="U1188" s="1">
        <f>ABS(S1188-T1188)</f>
        <v>3.4374999999999989E-2</v>
      </c>
      <c r="V1188" s="3">
        <v>0.62791162999257399</v>
      </c>
      <c r="W1188" s="23">
        <f>-LOG(V1188)</f>
        <v>0.20210147299385034</v>
      </c>
      <c r="X1188" s="7" t="s">
        <v>2104</v>
      </c>
      <c r="Y1188" s="8" t="s">
        <v>2105</v>
      </c>
      <c r="Z1188" s="13" t="s">
        <v>18</v>
      </c>
      <c r="AA1188" s="13">
        <v>0</v>
      </c>
      <c r="AB1188" s="16" t="s">
        <v>2260</v>
      </c>
      <c r="AC1188" s="8" t="s">
        <v>2261</v>
      </c>
      <c r="AD1188" s="13" t="s">
        <v>24</v>
      </c>
      <c r="AE1188" s="9">
        <v>587</v>
      </c>
    </row>
    <row r="1189" spans="1:31" x14ac:dyDescent="0.25">
      <c r="A1189" s="7" t="s">
        <v>2587</v>
      </c>
      <c r="B1189" s="14" t="s">
        <v>5</v>
      </c>
      <c r="C1189" s="14" t="s">
        <v>4</v>
      </c>
      <c r="D1189" s="1">
        <v>0.76666666666666705</v>
      </c>
      <c r="E1189" s="1">
        <v>0.38693467336683401</v>
      </c>
      <c r="F1189" s="1">
        <f>ABS(D1189-E1189)</f>
        <v>0.37973199329983304</v>
      </c>
      <c r="G1189" s="3">
        <v>1.2459793541524699E-7</v>
      </c>
      <c r="H1189" s="2">
        <f>-LOG(G1189)</f>
        <v>6.9044891538662094</v>
      </c>
      <c r="I1189" s="15" t="s">
        <v>13</v>
      </c>
      <c r="J1189" s="1" t="s">
        <v>13</v>
      </c>
      <c r="K1189" s="1" t="s">
        <v>13</v>
      </c>
      <c r="L1189" s="3" t="s">
        <v>13</v>
      </c>
      <c r="M1189" s="2" t="s">
        <v>13</v>
      </c>
      <c r="N1189" s="15">
        <v>0.59663865546218497</v>
      </c>
      <c r="O1189" s="1">
        <v>0.57142857142857095</v>
      </c>
      <c r="P1189" s="1">
        <f>ABS(N1189-O1189)</f>
        <v>2.5210084033614022E-2</v>
      </c>
      <c r="Q1189" s="3">
        <v>0.73921672273594197</v>
      </c>
      <c r="R1189" s="2">
        <f>-LOG(Q1189)</f>
        <v>0.1312282169640952</v>
      </c>
      <c r="S1189" s="15">
        <v>0.53642384105960295</v>
      </c>
      <c r="T1189" s="1">
        <v>0.56481481481481499</v>
      </c>
      <c r="U1189" s="1">
        <f>ABS(S1189-T1189)</f>
        <v>2.8390973755212046E-2</v>
      </c>
      <c r="V1189" s="3">
        <v>0.69286533494385105</v>
      </c>
      <c r="W1189" s="23">
        <f>-LOG(V1189)</f>
        <v>0.15935116650495418</v>
      </c>
      <c r="X1189" s="7" t="s">
        <v>2104</v>
      </c>
      <c r="Y1189" s="8" t="s">
        <v>2105</v>
      </c>
      <c r="Z1189" s="13" t="s">
        <v>18</v>
      </c>
      <c r="AA1189" s="13">
        <v>0</v>
      </c>
      <c r="AB1189" s="16" t="s">
        <v>2260</v>
      </c>
      <c r="AC1189" s="8" t="s">
        <v>2261</v>
      </c>
      <c r="AD1189" s="13" t="s">
        <v>24</v>
      </c>
      <c r="AE1189" s="9">
        <v>500</v>
      </c>
    </row>
    <row r="1190" spans="1:31" x14ac:dyDescent="0.25">
      <c r="A1190" s="7" t="s">
        <v>2381</v>
      </c>
      <c r="B1190" s="14" t="s">
        <v>15</v>
      </c>
      <c r="C1190" s="14" t="s">
        <v>4</v>
      </c>
      <c r="D1190" s="1">
        <v>0.78021978021978</v>
      </c>
      <c r="E1190" s="1">
        <v>0.37931034482758602</v>
      </c>
      <c r="F1190" s="1">
        <f>ABS(D1190-E1190)</f>
        <v>0.40090943539219398</v>
      </c>
      <c r="G1190" s="3">
        <v>3.6061222445300003E-8</v>
      </c>
      <c r="H1190" s="2">
        <f>-LOG(G1190)</f>
        <v>7.4429595551441334</v>
      </c>
      <c r="I1190" s="15">
        <v>0.62376237623762398</v>
      </c>
      <c r="J1190" s="1">
        <v>0.48728813559321998</v>
      </c>
      <c r="K1190" s="1">
        <f>ABS(I1190-J1190)</f>
        <v>0.136474240644404</v>
      </c>
      <c r="L1190" s="3">
        <v>4.7112291658100498E-2</v>
      </c>
      <c r="M1190" s="2">
        <f>-LOG(L1190)</f>
        <v>1.3268657700928796</v>
      </c>
      <c r="N1190" s="15">
        <v>0.60344827586206895</v>
      </c>
      <c r="O1190" s="1">
        <v>0.5625</v>
      </c>
      <c r="P1190" s="1">
        <f>ABS(N1190-O1190)</f>
        <v>4.094827586206895E-2</v>
      </c>
      <c r="Q1190" s="3">
        <v>0.60735620457300599</v>
      </c>
      <c r="R1190" s="2">
        <f>-LOG(Q1190)</f>
        <v>0.2165565275280823</v>
      </c>
      <c r="S1190" s="15">
        <v>0.54861111111111105</v>
      </c>
      <c r="T1190" s="1">
        <v>0.55454545454545501</v>
      </c>
      <c r="U1190" s="1">
        <f>ABS(S1190-T1190)</f>
        <v>5.9343434343439583E-3</v>
      </c>
      <c r="V1190" s="3">
        <v>0.93443059808408802</v>
      </c>
      <c r="W1190" s="23">
        <f>-LOG(V1190)</f>
        <v>2.9452948954379603E-2</v>
      </c>
      <c r="X1190" s="7" t="s">
        <v>2104</v>
      </c>
      <c r="Y1190" s="8" t="s">
        <v>2105</v>
      </c>
      <c r="Z1190" s="13" t="s">
        <v>18</v>
      </c>
      <c r="AA1190" s="13">
        <v>0</v>
      </c>
      <c r="AB1190" s="16" t="s">
        <v>2260</v>
      </c>
      <c r="AC1190" s="8" t="s">
        <v>2261</v>
      </c>
      <c r="AD1190" s="13" t="s">
        <v>24</v>
      </c>
      <c r="AE1190" s="9">
        <v>482</v>
      </c>
    </row>
    <row r="1191" spans="1:31" x14ac:dyDescent="0.25">
      <c r="A1191" s="7" t="s">
        <v>714</v>
      </c>
      <c r="B1191" s="14" t="s">
        <v>15</v>
      </c>
      <c r="C1191" s="14" t="s">
        <v>4</v>
      </c>
      <c r="D1191" s="1">
        <v>0.81818181818181801</v>
      </c>
      <c r="E1191" s="1">
        <v>0.53140096618357502</v>
      </c>
      <c r="F1191" s="1">
        <f>ABS(D1191-E1191)</f>
        <v>0.28678085199824299</v>
      </c>
      <c r="G1191" s="3">
        <v>3.4825662175646699E-6</v>
      </c>
      <c r="H1191" s="2">
        <f>-LOG(G1191)</f>
        <v>5.4581006171439022</v>
      </c>
      <c r="I1191" s="15">
        <v>0.65420560747663603</v>
      </c>
      <c r="J1191" s="1">
        <v>0.56221198156681995</v>
      </c>
      <c r="K1191" s="1">
        <f>ABS(I1191-J1191)</f>
        <v>9.1993625909816079E-2</v>
      </c>
      <c r="L1191" s="3">
        <v>0.17104939451047699</v>
      </c>
      <c r="M1191" s="2">
        <f>-LOG(L1191)</f>
        <v>0.76687845881434169</v>
      </c>
      <c r="N1191" s="15">
        <v>0.81188118811881205</v>
      </c>
      <c r="O1191" s="1">
        <v>0.64864864864864902</v>
      </c>
      <c r="P1191" s="1">
        <f>ABS(N1191-O1191)</f>
        <v>0.16323253947016303</v>
      </c>
      <c r="Q1191" s="3">
        <v>2.9119538920220699E-2</v>
      </c>
      <c r="R1191" s="2">
        <f>-LOG(Q1191)</f>
        <v>1.5358155059382999</v>
      </c>
      <c r="S1191" s="15">
        <v>0.659574468085106</v>
      </c>
      <c r="T1191" s="1">
        <v>0.640350877192982</v>
      </c>
      <c r="U1191" s="1">
        <f>ABS(S1191-T1191)</f>
        <v>1.9223590892123998E-2</v>
      </c>
      <c r="V1191" s="3">
        <v>0.78023062500942697</v>
      </c>
      <c r="W1191" s="23">
        <f>-LOG(V1191)</f>
        <v>0.10777700709834569</v>
      </c>
      <c r="X1191" s="7" t="s">
        <v>715</v>
      </c>
      <c r="Y1191" s="8" t="s">
        <v>716</v>
      </c>
      <c r="Z1191" s="13" t="s">
        <v>18</v>
      </c>
      <c r="AA1191" s="13">
        <v>0</v>
      </c>
      <c r="AB1191" s="16"/>
      <c r="AC1191" s="8"/>
      <c r="AD1191" s="13"/>
      <c r="AE1191" s="9"/>
    </row>
    <row r="1192" spans="1:31" x14ac:dyDescent="0.25">
      <c r="A1192" s="7" t="s">
        <v>1166</v>
      </c>
      <c r="B1192" s="14" t="s">
        <v>15</v>
      </c>
      <c r="C1192" s="14" t="s">
        <v>4</v>
      </c>
      <c r="D1192" s="1">
        <v>0.65517241379310298</v>
      </c>
      <c r="E1192" s="1">
        <v>0.30729166666666702</v>
      </c>
      <c r="F1192" s="1">
        <f>ABS(D1192-E1192)</f>
        <v>0.34788074712643596</v>
      </c>
      <c r="G1192" s="3">
        <v>2.2877611344647401E-6</v>
      </c>
      <c r="H1192" s="2">
        <f>-LOG(G1192)</f>
        <v>5.640589322273831</v>
      </c>
      <c r="I1192" s="15" t="s">
        <v>13</v>
      </c>
      <c r="J1192" s="1" t="s">
        <v>13</v>
      </c>
      <c r="K1192" s="1" t="s">
        <v>13</v>
      </c>
      <c r="L1192" s="3" t="s">
        <v>13</v>
      </c>
      <c r="M1192" s="2" t="s">
        <v>13</v>
      </c>
      <c r="N1192" s="15">
        <v>0.54320987654320996</v>
      </c>
      <c r="O1192" s="1">
        <v>0.39393939393939398</v>
      </c>
      <c r="P1192" s="1">
        <f>ABS(N1192-O1192)</f>
        <v>0.14927048260381598</v>
      </c>
      <c r="Q1192" s="3">
        <v>9.70433793301788E-2</v>
      </c>
      <c r="R1192" s="2">
        <f>-LOG(Q1192)</f>
        <v>1.0130340884925197</v>
      </c>
      <c r="S1192" s="15">
        <v>0.5</v>
      </c>
      <c r="T1192" s="1">
        <v>0.47663551401869197</v>
      </c>
      <c r="U1192" s="1">
        <f>ABS(S1192-T1192)</f>
        <v>2.3364485981308025E-2</v>
      </c>
      <c r="V1192" s="3">
        <v>0.75041298773268605</v>
      </c>
      <c r="W1192" s="23">
        <f>-LOG(V1192)</f>
        <v>0.1246996580354067</v>
      </c>
      <c r="X1192" s="22" t="s">
        <v>2957</v>
      </c>
      <c r="Y1192" s="21" t="s">
        <v>2957</v>
      </c>
      <c r="Z1192" s="21" t="s">
        <v>2957</v>
      </c>
      <c r="AA1192" s="21" t="s">
        <v>2958</v>
      </c>
      <c r="AB1192" s="16"/>
      <c r="AC1192" s="8"/>
      <c r="AD1192" s="13"/>
      <c r="AE1192" s="9"/>
    </row>
    <row r="1193" spans="1:31" x14ac:dyDescent="0.25">
      <c r="A1193" s="7" t="s">
        <v>1739</v>
      </c>
      <c r="B1193" s="14" t="s">
        <v>5</v>
      </c>
      <c r="C1193" s="14" t="s">
        <v>4</v>
      </c>
      <c r="D1193" s="1">
        <v>0.64130434782608703</v>
      </c>
      <c r="E1193" s="1">
        <v>0.45026178010471202</v>
      </c>
      <c r="F1193" s="1">
        <f>ABS(D1193-E1193)</f>
        <v>0.19104256772137501</v>
      </c>
      <c r="G1193" s="3">
        <v>8.2623659329958896E-3</v>
      </c>
      <c r="H1193" s="2">
        <f>-LOG(G1193)</f>
        <v>2.0828955744088717</v>
      </c>
      <c r="I1193" s="15">
        <v>0.79591836734693899</v>
      </c>
      <c r="J1193" s="1">
        <v>0.44186046511627902</v>
      </c>
      <c r="K1193" s="1">
        <f>ABS(I1193-J1193)</f>
        <v>0.35405790223065997</v>
      </c>
      <c r="L1193" s="3">
        <v>2.2945347087237E-7</v>
      </c>
      <c r="M1193" s="2">
        <f>-LOG(L1193)</f>
        <v>6.6393053684800352</v>
      </c>
      <c r="N1193" s="15">
        <v>0.72727272727272696</v>
      </c>
      <c r="O1193" s="1">
        <v>0.63380281690140805</v>
      </c>
      <c r="P1193" s="1">
        <f>ABS(N1193-O1193)</f>
        <v>9.3469910371318909E-2</v>
      </c>
      <c r="Q1193" s="3">
        <v>0.26297955906557802</v>
      </c>
      <c r="R1193" s="2">
        <f>-LOG(Q1193)</f>
        <v>0.58007800713772184</v>
      </c>
      <c r="S1193" s="15">
        <v>0.72289156626506001</v>
      </c>
      <c r="T1193" s="1">
        <v>0.61797752808988804</v>
      </c>
      <c r="U1193" s="1">
        <f>ABS(S1193-T1193)</f>
        <v>0.10491403817517198</v>
      </c>
      <c r="V1193" s="3">
        <v>0.13466272553367001</v>
      </c>
      <c r="W1193" s="23">
        <f>-LOG(V1193)</f>
        <v>0.87075259978746788</v>
      </c>
      <c r="X1193" s="7" t="s">
        <v>1123</v>
      </c>
      <c r="Y1193" s="8" t="s">
        <v>1124</v>
      </c>
      <c r="Z1193" s="13" t="s">
        <v>34</v>
      </c>
      <c r="AA1193" s="13">
        <v>862</v>
      </c>
      <c r="AB1193" s="16"/>
      <c r="AC1193" s="8"/>
      <c r="AD1193" s="13"/>
      <c r="AE1193" s="9"/>
    </row>
    <row r="1194" spans="1:31" x14ac:dyDescent="0.25">
      <c r="A1194" s="7" t="s">
        <v>1122</v>
      </c>
      <c r="B1194" s="14" t="s">
        <v>15</v>
      </c>
      <c r="C1194" s="14" t="s">
        <v>4</v>
      </c>
      <c r="D1194" s="1">
        <v>0.44339622641509402</v>
      </c>
      <c r="E1194" s="1">
        <v>0.61764705882352899</v>
      </c>
      <c r="F1194" s="1">
        <f>ABS(D1194-E1194)</f>
        <v>0.17425083240843497</v>
      </c>
      <c r="G1194" s="3">
        <v>1.20416608002162E-2</v>
      </c>
      <c r="H1194" s="2">
        <f>-LOG(G1194)</f>
        <v>1.9193136105343815</v>
      </c>
      <c r="I1194" s="15">
        <v>0.35714285714285698</v>
      </c>
      <c r="J1194" s="1">
        <v>0.68348623853210999</v>
      </c>
      <c r="K1194" s="1">
        <f>ABS(I1194-J1194)</f>
        <v>0.32634338138925301</v>
      </c>
      <c r="L1194" s="3">
        <v>3.4288203373568699E-6</v>
      </c>
      <c r="M1194" s="2">
        <f>-LOG(L1194)</f>
        <v>5.4648552703644047</v>
      </c>
      <c r="N1194" s="15">
        <v>0.46464646464646497</v>
      </c>
      <c r="O1194" s="1">
        <v>0.608108108108108</v>
      </c>
      <c r="P1194" s="1">
        <f>ABS(N1194-O1194)</f>
        <v>0.14346164346164303</v>
      </c>
      <c r="Q1194" s="3">
        <v>8.9001330190042804E-2</v>
      </c>
      <c r="R1194" s="2">
        <f>-LOG(Q1194)</f>
        <v>1.0506035024575768</v>
      </c>
      <c r="S1194" s="15">
        <v>0.54716981132075504</v>
      </c>
      <c r="T1194" s="1">
        <v>0.62616822429906505</v>
      </c>
      <c r="U1194" s="1">
        <f>ABS(S1194-T1194)</f>
        <v>7.8998412978310006E-2</v>
      </c>
      <c r="V1194" s="3">
        <v>0.26408634990565</v>
      </c>
      <c r="W1194" s="23">
        <f>-LOG(V1194)</f>
        <v>0.5782540460246488</v>
      </c>
      <c r="X1194" s="7" t="s">
        <v>1123</v>
      </c>
      <c r="Y1194" s="8" t="s">
        <v>1124</v>
      </c>
      <c r="Z1194" s="13" t="s">
        <v>24</v>
      </c>
      <c r="AA1194" s="13">
        <v>663</v>
      </c>
      <c r="AB1194" s="16"/>
      <c r="AC1194" s="8"/>
      <c r="AD1194" s="13"/>
      <c r="AE1194" s="9"/>
    </row>
    <row r="1195" spans="1:31" x14ac:dyDescent="0.25">
      <c r="A1195" s="7" t="s">
        <v>2279</v>
      </c>
      <c r="B1195" s="14" t="s">
        <v>15</v>
      </c>
      <c r="C1195" s="14" t="s">
        <v>10</v>
      </c>
      <c r="D1195" s="1">
        <v>0.24</v>
      </c>
      <c r="E1195" s="1">
        <v>0.58918918918918906</v>
      </c>
      <c r="F1195" s="1">
        <f>ABS(D1195-E1195)</f>
        <v>0.34918918918918906</v>
      </c>
      <c r="G1195" s="3">
        <v>6.9806990361978102E-7</v>
      </c>
      <c r="H1195" s="2">
        <f>-LOG(G1195)</f>
        <v>6.1561010856343659</v>
      </c>
      <c r="I1195" s="15">
        <v>0.28000000000000003</v>
      </c>
      <c r="J1195" s="1">
        <v>0.46887966804979297</v>
      </c>
      <c r="K1195" s="1">
        <f>ABS(I1195-J1195)</f>
        <v>0.18887966804979295</v>
      </c>
      <c r="L1195" s="3">
        <v>9.2474752011836199E-3</v>
      </c>
      <c r="M1195" s="2">
        <f>-LOG(L1195)</f>
        <v>2.033976824652044</v>
      </c>
      <c r="N1195" s="15">
        <v>0.24691358024691401</v>
      </c>
      <c r="O1195" s="1">
        <v>0.30188679245283001</v>
      </c>
      <c r="P1195" s="1">
        <f>ABS(N1195-O1195)</f>
        <v>5.4973212205916E-2</v>
      </c>
      <c r="Q1195" s="3">
        <v>0.51737139273286104</v>
      </c>
      <c r="R1195" s="2">
        <f>-LOG(Q1195)</f>
        <v>0.28619758861084954</v>
      </c>
      <c r="S1195" s="15">
        <v>0.34285714285714303</v>
      </c>
      <c r="T1195" s="1">
        <v>0.34523809523809501</v>
      </c>
      <c r="U1195" s="1">
        <f>ABS(S1195-T1195)</f>
        <v>2.3809523809519839E-3</v>
      </c>
      <c r="V1195" s="3">
        <v>0.97421698559462</v>
      </c>
      <c r="W1195" s="23">
        <f>-LOG(V1195)</f>
        <v>1.1344302719794291E-2</v>
      </c>
      <c r="X1195" s="22" t="s">
        <v>2957</v>
      </c>
      <c r="Y1195" s="21" t="s">
        <v>2957</v>
      </c>
      <c r="Z1195" s="21" t="s">
        <v>2957</v>
      </c>
      <c r="AA1195" s="21" t="s">
        <v>2958</v>
      </c>
      <c r="AB1195" s="16"/>
      <c r="AC1195" s="8"/>
      <c r="AD1195" s="13"/>
      <c r="AE1195" s="9"/>
    </row>
    <row r="1196" spans="1:31" x14ac:dyDescent="0.25">
      <c r="A1196" s="7" t="s">
        <v>703</v>
      </c>
      <c r="B1196" s="14" t="s">
        <v>4</v>
      </c>
      <c r="C1196" s="14" t="s">
        <v>5</v>
      </c>
      <c r="D1196" s="1">
        <v>0.64948453608247403</v>
      </c>
      <c r="E1196" s="1">
        <v>0.297619047619048</v>
      </c>
      <c r="F1196" s="1">
        <f>ABS(D1196-E1196)</f>
        <v>0.35186548846342602</v>
      </c>
      <c r="G1196" s="3">
        <v>1.3449280231635499E-6</v>
      </c>
      <c r="H1196" s="2">
        <f>-LOG(G1196)</f>
        <v>5.8713009572818944</v>
      </c>
      <c r="I1196" s="15">
        <v>0.592592592592593</v>
      </c>
      <c r="J1196" s="1">
        <v>0.4</v>
      </c>
      <c r="K1196" s="1">
        <f>ABS(I1196-J1196)</f>
        <v>0.19259259259259298</v>
      </c>
      <c r="L1196" s="3">
        <v>5.0926428163940596E-3</v>
      </c>
      <c r="M1196" s="2">
        <f>-LOG(L1196)</f>
        <v>2.2930567829459303</v>
      </c>
      <c r="N1196" s="15">
        <v>0.6</v>
      </c>
      <c r="O1196" s="1">
        <v>0.40845070422535201</v>
      </c>
      <c r="P1196" s="1">
        <f>ABS(N1196-O1196)</f>
        <v>0.19154929577464797</v>
      </c>
      <c r="Q1196" s="3">
        <v>2.74735138484875E-2</v>
      </c>
      <c r="R1196" s="2">
        <f>-LOG(Q1196)</f>
        <v>1.5610857909830052</v>
      </c>
      <c r="S1196" s="15">
        <v>0.48837209302325602</v>
      </c>
      <c r="T1196" s="1">
        <v>0.46846846846846801</v>
      </c>
      <c r="U1196" s="1">
        <f>ABS(S1196-T1196)</f>
        <v>1.9903624554788002E-2</v>
      </c>
      <c r="V1196" s="3">
        <v>0.78708162250495495</v>
      </c>
      <c r="W1196" s="23">
        <f>-LOG(V1196)</f>
        <v>0.10398022778655176</v>
      </c>
      <c r="X1196" s="7" t="s">
        <v>704</v>
      </c>
      <c r="Y1196" s="8" t="s">
        <v>705</v>
      </c>
      <c r="Z1196" s="13" t="s">
        <v>8</v>
      </c>
      <c r="AA1196" s="13">
        <v>0</v>
      </c>
      <c r="AB1196" s="16"/>
      <c r="AC1196" s="8"/>
      <c r="AD1196" s="13"/>
      <c r="AE1196" s="9"/>
    </row>
    <row r="1197" spans="1:31" x14ac:dyDescent="0.25">
      <c r="A1197" s="7" t="s">
        <v>2537</v>
      </c>
      <c r="B1197" s="14" t="s">
        <v>5</v>
      </c>
      <c r="C1197" s="14" t="s">
        <v>4</v>
      </c>
      <c r="D1197" s="1">
        <v>0.73684210526315796</v>
      </c>
      <c r="E1197" s="1">
        <v>0.40659340659340698</v>
      </c>
      <c r="F1197" s="1">
        <f>ABS(D1197-E1197)</f>
        <v>0.33024869866975098</v>
      </c>
      <c r="G1197" s="3">
        <v>4.1603657343387298E-6</v>
      </c>
      <c r="H1197" s="2">
        <f>-LOG(G1197)</f>
        <v>5.3808684892234115</v>
      </c>
      <c r="I1197" s="15">
        <v>0.644859813084112</v>
      </c>
      <c r="J1197" s="1">
        <v>0.50753768844221103</v>
      </c>
      <c r="K1197" s="1">
        <f>ABS(I1197-J1197)</f>
        <v>0.13732212464190097</v>
      </c>
      <c r="L1197" s="3">
        <v>4.58651287794122E-2</v>
      </c>
      <c r="M1197" s="2">
        <f>-LOG(L1197)</f>
        <v>1.3385173827492201</v>
      </c>
      <c r="N1197" s="15">
        <v>0.61842105263157898</v>
      </c>
      <c r="O1197" s="1">
        <v>0.64893617021276595</v>
      </c>
      <c r="P1197" s="1">
        <f>ABS(N1197-O1197)</f>
        <v>3.0515117581186968E-2</v>
      </c>
      <c r="Q1197" s="3">
        <v>0.708973876840438</v>
      </c>
      <c r="R1197" s="2">
        <f>-LOG(Q1197)</f>
        <v>0.14936976672533844</v>
      </c>
      <c r="S1197" s="15">
        <v>0.662337662337662</v>
      </c>
      <c r="T1197" s="1">
        <v>0.49504950495049499</v>
      </c>
      <c r="U1197" s="1">
        <f>ABS(S1197-T1197)</f>
        <v>0.16728815738716701</v>
      </c>
      <c r="V1197" s="3">
        <v>2.05430630003057E-2</v>
      </c>
      <c r="W1197" s="23">
        <f>-LOG(V1197)</f>
        <v>1.6873348019775309</v>
      </c>
      <c r="X1197" s="22" t="s">
        <v>2957</v>
      </c>
      <c r="Y1197" s="21" t="s">
        <v>2957</v>
      </c>
      <c r="Z1197" s="21" t="s">
        <v>2957</v>
      </c>
      <c r="AA1197" s="21" t="s">
        <v>2958</v>
      </c>
      <c r="AB1197" s="16"/>
      <c r="AC1197" s="8"/>
      <c r="AD1197" s="13"/>
      <c r="AE1197" s="9"/>
    </row>
    <row r="1198" spans="1:31" x14ac:dyDescent="0.25">
      <c r="A1198" s="7" t="s">
        <v>808</v>
      </c>
      <c r="B1198" s="14" t="s">
        <v>5</v>
      </c>
      <c r="C1198" s="14" t="s">
        <v>15</v>
      </c>
      <c r="D1198" s="1">
        <v>0.71818181818181803</v>
      </c>
      <c r="E1198" s="1">
        <v>0.33333333333333298</v>
      </c>
      <c r="F1198" s="1">
        <f>ABS(D1198-E1198)</f>
        <v>0.38484848484848505</v>
      </c>
      <c r="G1198" s="3">
        <v>2.7065989509861701E-8</v>
      </c>
      <c r="H1198" s="2">
        <f>-LOG(G1198)</f>
        <v>7.5675760908408973</v>
      </c>
      <c r="I1198" s="15">
        <v>0.60769230769230798</v>
      </c>
      <c r="J1198" s="1">
        <v>0.36666666666666697</v>
      </c>
      <c r="K1198" s="1">
        <f>ABS(I1198-J1198)</f>
        <v>0.241025641025641</v>
      </c>
      <c r="L1198" s="3">
        <v>2.6229984623225199E-4</v>
      </c>
      <c r="M1198" s="2">
        <f>-LOG(L1198)</f>
        <v>3.5812019640055444</v>
      </c>
      <c r="N1198" s="15">
        <v>0.53846153846153799</v>
      </c>
      <c r="O1198" s="1">
        <v>0.36842105263157898</v>
      </c>
      <c r="P1198" s="1">
        <f>ABS(N1198-O1198)</f>
        <v>0.17004048582995901</v>
      </c>
      <c r="Q1198" s="3">
        <v>4.0407766529162399E-2</v>
      </c>
      <c r="R1198" s="2">
        <f>-LOG(Q1198)</f>
        <v>1.3935351537856835</v>
      </c>
      <c r="S1198" s="15">
        <v>0.53801169590643305</v>
      </c>
      <c r="T1198" s="1">
        <v>0.36842105263157898</v>
      </c>
      <c r="U1198" s="1">
        <f>ABS(S1198-T1198)</f>
        <v>0.16959064327485407</v>
      </c>
      <c r="V1198" s="3">
        <v>1.9794872150601599E-2</v>
      </c>
      <c r="W1198" s="23">
        <f>-LOG(V1198)</f>
        <v>1.7034472988861411</v>
      </c>
      <c r="X1198" s="7" t="s">
        <v>809</v>
      </c>
      <c r="Y1198" s="8" t="s">
        <v>810</v>
      </c>
      <c r="Z1198" s="13" t="s">
        <v>18</v>
      </c>
      <c r="AA1198" s="13">
        <v>0</v>
      </c>
      <c r="AB1198" s="16"/>
      <c r="AC1198" s="8"/>
      <c r="AD1198" s="13"/>
      <c r="AE1198" s="9"/>
    </row>
    <row r="1199" spans="1:31" x14ac:dyDescent="0.25">
      <c r="A1199" s="7" t="s">
        <v>1620</v>
      </c>
      <c r="B1199" s="14" t="s">
        <v>5</v>
      </c>
      <c r="C1199" s="14" t="s">
        <v>4</v>
      </c>
      <c r="D1199" s="1">
        <v>0.69642857142857095</v>
      </c>
      <c r="E1199" s="1">
        <v>0.38248847926267299</v>
      </c>
      <c r="F1199" s="1">
        <f>ABS(D1199-E1199)</f>
        <v>0.31394009216589797</v>
      </c>
      <c r="G1199" s="3">
        <v>3.7261158588940601E-6</v>
      </c>
      <c r="H1199" s="2">
        <f>-LOG(G1199)</f>
        <v>5.4287436453882219</v>
      </c>
      <c r="I1199" s="15">
        <v>0.65486725663716805</v>
      </c>
      <c r="J1199" s="1">
        <v>0.53017241379310298</v>
      </c>
      <c r="K1199" s="1">
        <f>ABS(I1199-J1199)</f>
        <v>0.12469484284406507</v>
      </c>
      <c r="L1199" s="3">
        <v>5.9678785704562802E-2</v>
      </c>
      <c r="M1199" s="2">
        <f>-LOG(L1199)</f>
        <v>1.224180022116703</v>
      </c>
      <c r="N1199" s="15">
        <v>0.53636363636363604</v>
      </c>
      <c r="O1199" s="1">
        <v>0.4375</v>
      </c>
      <c r="P1199" s="1">
        <f>ABS(N1199-O1199)</f>
        <v>9.8863636363636043E-2</v>
      </c>
      <c r="Q1199" s="3">
        <v>0.22514309547960401</v>
      </c>
      <c r="R1199" s="2">
        <f>-LOG(Q1199)</f>
        <v>0.64754136711582533</v>
      </c>
      <c r="S1199" s="15">
        <v>0.57333333333333303</v>
      </c>
      <c r="T1199" s="1">
        <v>0.52800000000000002</v>
      </c>
      <c r="U1199" s="1">
        <f>ABS(S1199-T1199)</f>
        <v>4.5333333333333004E-2</v>
      </c>
      <c r="V1199" s="3">
        <v>0.51577902713524804</v>
      </c>
      <c r="W1199" s="23">
        <f>-LOG(V1199)</f>
        <v>0.28753632133847318</v>
      </c>
      <c r="X1199" s="7" t="s">
        <v>809</v>
      </c>
      <c r="Y1199" s="8" t="s">
        <v>810</v>
      </c>
      <c r="Z1199" s="13" t="s">
        <v>8</v>
      </c>
      <c r="AA1199" s="13">
        <v>0</v>
      </c>
      <c r="AB1199" s="16"/>
      <c r="AC1199" s="8"/>
      <c r="AD1199" s="13"/>
      <c r="AE1199" s="9"/>
    </row>
    <row r="1200" spans="1:31" x14ac:dyDescent="0.25">
      <c r="A1200" s="7" t="s">
        <v>2475</v>
      </c>
      <c r="B1200" s="14" t="s">
        <v>4</v>
      </c>
      <c r="C1200" s="14" t="s">
        <v>5</v>
      </c>
      <c r="D1200" s="1">
        <v>0.5625</v>
      </c>
      <c r="E1200" s="1">
        <v>0.37951807228915702</v>
      </c>
      <c r="F1200" s="1">
        <f>ABS(D1200-E1200)</f>
        <v>0.18298192771084298</v>
      </c>
      <c r="G1200" s="3">
        <v>1.2296819903504201E-2</v>
      </c>
      <c r="H1200" s="2">
        <f>-LOG(G1200)</f>
        <v>1.9102071874978759</v>
      </c>
      <c r="I1200" s="15">
        <v>0.69811320754716999</v>
      </c>
      <c r="J1200" s="1">
        <v>0.36871508379888301</v>
      </c>
      <c r="K1200" s="1">
        <f>ABS(I1200-J1200)</f>
        <v>0.32939812374828698</v>
      </c>
      <c r="L1200" s="3">
        <v>3.0647370988461802E-6</v>
      </c>
      <c r="M1200" s="2">
        <f>-LOG(L1200)</f>
        <v>5.5136067744628354</v>
      </c>
      <c r="N1200" s="15">
        <v>0.40625</v>
      </c>
      <c r="O1200" s="1">
        <v>0.442857142857143</v>
      </c>
      <c r="P1200" s="1">
        <f>ABS(N1200-O1200)</f>
        <v>3.6607142857143005E-2</v>
      </c>
      <c r="Q1200" s="3">
        <v>0.66738786117180204</v>
      </c>
      <c r="R1200" s="2">
        <f>-LOG(Q1200)</f>
        <v>0.17562169680326131</v>
      </c>
      <c r="S1200" s="15">
        <v>0.45512820512820501</v>
      </c>
      <c r="T1200" s="1">
        <v>0.33734939759036098</v>
      </c>
      <c r="U1200" s="1">
        <f>ABS(S1200-T1200)</f>
        <v>0.11777880753784403</v>
      </c>
      <c r="V1200" s="3">
        <v>0.115905340516217</v>
      </c>
      <c r="W1200" s="23">
        <f>-LOG(V1200)</f>
        <v>0.935896552791462</v>
      </c>
      <c r="X1200" s="7" t="s">
        <v>809</v>
      </c>
      <c r="Y1200" s="8" t="s">
        <v>810</v>
      </c>
      <c r="Z1200" s="13" t="s">
        <v>18</v>
      </c>
      <c r="AA1200" s="13">
        <v>0</v>
      </c>
      <c r="AB1200" s="16"/>
      <c r="AC1200" s="8"/>
      <c r="AD1200" s="13"/>
      <c r="AE1200" s="9"/>
    </row>
    <row r="1201" spans="1:31" x14ac:dyDescent="0.25">
      <c r="A1201" s="7" t="s">
        <v>2255</v>
      </c>
      <c r="B1201" s="14" t="s">
        <v>15</v>
      </c>
      <c r="C1201" s="14" t="s">
        <v>10</v>
      </c>
      <c r="D1201" s="1">
        <v>0.59</v>
      </c>
      <c r="E1201" s="1">
        <v>0.375</v>
      </c>
      <c r="F1201" s="1">
        <f>ABS(D1201-E1201)</f>
        <v>0.21499999999999997</v>
      </c>
      <c r="G1201" s="3">
        <v>2.9541109485495699E-3</v>
      </c>
      <c r="H1201" s="2">
        <f>-LOG(G1201)</f>
        <v>2.5295731977722062</v>
      </c>
      <c r="I1201" s="15">
        <v>0.70909090909090899</v>
      </c>
      <c r="J1201" s="1">
        <v>0.35326086956521702</v>
      </c>
      <c r="K1201" s="1">
        <f>ABS(I1201-J1201)</f>
        <v>0.35583003952569198</v>
      </c>
      <c r="L1201" s="3">
        <v>3.34525350512306E-7</v>
      </c>
      <c r="M1201" s="2">
        <f>-LOG(L1201)</f>
        <v>6.4755709655779485</v>
      </c>
      <c r="N1201" s="15">
        <v>0.41176470588235298</v>
      </c>
      <c r="O1201" s="1">
        <v>0.46753246753246802</v>
      </c>
      <c r="P1201" s="1">
        <f>ABS(N1201-O1201)</f>
        <v>5.5767761650115044E-2</v>
      </c>
      <c r="Q1201" s="3">
        <v>0.50032249771765502</v>
      </c>
      <c r="R1201" s="2">
        <f>-LOG(Q1201)</f>
        <v>0.30074996800414949</v>
      </c>
      <c r="S1201" s="15">
        <v>0.45679012345678999</v>
      </c>
      <c r="T1201" s="1">
        <v>0.337209302325581</v>
      </c>
      <c r="U1201" s="1">
        <f>ABS(S1201-T1201)</f>
        <v>0.11958082113120899</v>
      </c>
      <c r="V1201" s="3">
        <v>0.105538485381146</v>
      </c>
      <c r="W1201" s="23">
        <f>-LOG(V1201)</f>
        <v>0.97658914282262965</v>
      </c>
      <c r="X1201" s="7" t="s">
        <v>809</v>
      </c>
      <c r="Y1201" s="8" t="s">
        <v>810</v>
      </c>
      <c r="Z1201" s="13" t="s">
        <v>18</v>
      </c>
      <c r="AA1201" s="13">
        <v>0</v>
      </c>
      <c r="AB1201" s="16"/>
      <c r="AC1201" s="8"/>
      <c r="AD1201" s="13"/>
      <c r="AE1201" s="9"/>
    </row>
    <row r="1202" spans="1:31" x14ac:dyDescent="0.25">
      <c r="A1202" s="7" t="s">
        <v>2108</v>
      </c>
      <c r="B1202" s="14" t="s">
        <v>10</v>
      </c>
      <c r="C1202" s="14" t="s">
        <v>15</v>
      </c>
      <c r="D1202" s="1">
        <v>0.65686274509803899</v>
      </c>
      <c r="E1202" s="1">
        <v>0.43076923076923102</v>
      </c>
      <c r="F1202" s="1">
        <f>ABS(D1202-E1202)</f>
        <v>0.22609351432880798</v>
      </c>
      <c r="G1202" s="3">
        <v>1.3032920804186901E-3</v>
      </c>
      <c r="H1202" s="2">
        <f>-LOG(G1202)</f>
        <v>2.8849582437663024</v>
      </c>
      <c r="I1202" s="15">
        <v>0.72477064220183496</v>
      </c>
      <c r="J1202" s="1">
        <v>0.38071065989847702</v>
      </c>
      <c r="K1202" s="1">
        <f>ABS(I1202-J1202)</f>
        <v>0.34405998230335794</v>
      </c>
      <c r="L1202" s="3">
        <v>6.1200708723823205E-7</v>
      </c>
      <c r="M1202" s="2">
        <f>-LOG(L1202)</f>
        <v>6.2132435485560169</v>
      </c>
      <c r="N1202" s="15">
        <v>0.420560747663551</v>
      </c>
      <c r="O1202" s="1">
        <v>0.48684210526315802</v>
      </c>
      <c r="P1202" s="1">
        <f>ABS(N1202-O1202)</f>
        <v>6.6281357599607016E-2</v>
      </c>
      <c r="Q1202" s="3">
        <v>0.42210268389785399</v>
      </c>
      <c r="R1202" s="2">
        <f>-LOG(Q1202)</f>
        <v>0.374581886418626</v>
      </c>
      <c r="S1202" s="15">
        <v>0.47560975609756101</v>
      </c>
      <c r="T1202" s="1">
        <v>0.31818181818181801</v>
      </c>
      <c r="U1202" s="1">
        <f>ABS(S1202-T1202)</f>
        <v>0.157427937915743</v>
      </c>
      <c r="V1202" s="3">
        <v>3.1793720436292403E-2</v>
      </c>
      <c r="W1202" s="23">
        <f>-LOG(V1202)</f>
        <v>1.4976586488574317</v>
      </c>
      <c r="X1202" s="7" t="s">
        <v>809</v>
      </c>
      <c r="Y1202" s="8" t="s">
        <v>810</v>
      </c>
      <c r="Z1202" s="13" t="s">
        <v>18</v>
      </c>
      <c r="AA1202" s="13">
        <v>0</v>
      </c>
      <c r="AB1202" s="16"/>
      <c r="AC1202" s="8"/>
      <c r="AD1202" s="13"/>
      <c r="AE1202" s="9"/>
    </row>
    <row r="1203" spans="1:31" x14ac:dyDescent="0.25">
      <c r="A1203" s="7" t="s">
        <v>1361</v>
      </c>
      <c r="B1203" s="14" t="s">
        <v>5</v>
      </c>
      <c r="C1203" s="14" t="s">
        <v>4</v>
      </c>
      <c r="D1203" s="1">
        <v>7.8947368421052599E-2</v>
      </c>
      <c r="E1203" s="1">
        <v>0.334883720930233</v>
      </c>
      <c r="F1203" s="1">
        <f>ABS(D1203-E1203)</f>
        <v>0.2559363525091804</v>
      </c>
      <c r="G1203" s="3">
        <v>3.2440661127142401E-6</v>
      </c>
      <c r="H1203" s="2">
        <f>-LOG(G1203)</f>
        <v>5.4889103036303011</v>
      </c>
      <c r="I1203" s="15">
        <v>0.21186440677966101</v>
      </c>
      <c r="J1203" s="1">
        <v>0.23113207547169801</v>
      </c>
      <c r="K1203" s="1">
        <f>ABS(I1203-J1203)</f>
        <v>1.9267668692036999E-2</v>
      </c>
      <c r="L1203" s="3">
        <v>0.73083386765371205</v>
      </c>
      <c r="M1203" s="2">
        <f>-LOG(L1203)</f>
        <v>0.13618133516417422</v>
      </c>
      <c r="N1203" s="15">
        <v>0.177215189873418</v>
      </c>
      <c r="O1203" s="1">
        <v>0.28235294117647097</v>
      </c>
      <c r="P1203" s="1">
        <f>ABS(N1203-O1203)</f>
        <v>0.10513775130305297</v>
      </c>
      <c r="Q1203" s="3">
        <v>0.14512569537558601</v>
      </c>
      <c r="R1203" s="2">
        <f>-LOG(Q1203)</f>
        <v>0.83825568630896774</v>
      </c>
      <c r="S1203" s="15">
        <v>0.124087591240876</v>
      </c>
      <c r="T1203" s="1">
        <v>0.14655172413793099</v>
      </c>
      <c r="U1203" s="1">
        <f>ABS(S1203-T1203)</f>
        <v>2.2464132897054997E-2</v>
      </c>
      <c r="V1203" s="3">
        <v>0.64979485665301695</v>
      </c>
      <c r="W1203" s="23">
        <f>-LOG(V1203)</f>
        <v>0.18722373056575681</v>
      </c>
      <c r="X1203" s="22" t="s">
        <v>2957</v>
      </c>
      <c r="Y1203" s="21" t="s">
        <v>2957</v>
      </c>
      <c r="Z1203" s="21" t="s">
        <v>2957</v>
      </c>
      <c r="AA1203" s="21" t="s">
        <v>2958</v>
      </c>
      <c r="AB1203" s="16"/>
      <c r="AC1203" s="8"/>
      <c r="AD1203" s="13"/>
      <c r="AE1203" s="9"/>
    </row>
    <row r="1204" spans="1:31" x14ac:dyDescent="0.25">
      <c r="A1204" s="7" t="s">
        <v>1578</v>
      </c>
      <c r="B1204" s="14" t="s">
        <v>15</v>
      </c>
      <c r="C1204" s="14" t="s">
        <v>10</v>
      </c>
      <c r="D1204" s="1">
        <v>8.4745762711864403E-2</v>
      </c>
      <c r="E1204" s="1">
        <v>0.35858585858585901</v>
      </c>
      <c r="F1204" s="1">
        <f>ABS(D1204-E1204)</f>
        <v>0.2738400958739946</v>
      </c>
      <c r="G1204" s="3">
        <v>1.27390865066015E-6</v>
      </c>
      <c r="H1204" s="2">
        <f>-LOG(G1204)</f>
        <v>5.8948617132381917</v>
      </c>
      <c r="I1204" s="15">
        <v>0.19417475728155301</v>
      </c>
      <c r="J1204" s="1">
        <v>0.26470588235294101</v>
      </c>
      <c r="K1204" s="1">
        <f>ABS(I1204-J1204)</f>
        <v>7.0531125071388007E-2</v>
      </c>
      <c r="L1204" s="3">
        <v>0.23098204286785001</v>
      </c>
      <c r="M1204" s="2">
        <f>-LOG(L1204)</f>
        <v>0.63642178195435117</v>
      </c>
      <c r="N1204" s="15">
        <v>0.21538461538461501</v>
      </c>
      <c r="O1204" s="1">
        <v>0.31884057971014501</v>
      </c>
      <c r="P1204" s="1">
        <f>ABS(N1204-O1204)</f>
        <v>0.10345596432553</v>
      </c>
      <c r="Q1204" s="3">
        <v>0.21055564871620699</v>
      </c>
      <c r="R1204" s="2">
        <f>-LOG(Q1204)</f>
        <v>0.67663310298096935</v>
      </c>
      <c r="S1204" s="15">
        <v>0.133333333333333</v>
      </c>
      <c r="T1204" s="1">
        <v>0.17</v>
      </c>
      <c r="U1204" s="1">
        <f>ABS(S1204-T1204)</f>
        <v>3.6666666666667014E-2</v>
      </c>
      <c r="V1204" s="3">
        <v>0.50336911652421501</v>
      </c>
      <c r="W1204" s="23">
        <f>-LOG(V1204)</f>
        <v>0.29811343347291608</v>
      </c>
      <c r="X1204" s="22" t="s">
        <v>2957</v>
      </c>
      <c r="Y1204" s="21" t="s">
        <v>2957</v>
      </c>
      <c r="Z1204" s="21" t="s">
        <v>2957</v>
      </c>
      <c r="AA1204" s="21" t="s">
        <v>2958</v>
      </c>
      <c r="AB1204" s="16"/>
      <c r="AC1204" s="8"/>
      <c r="AD1204" s="13"/>
      <c r="AE1204" s="9"/>
    </row>
    <row r="1205" spans="1:31" x14ac:dyDescent="0.25">
      <c r="A1205" s="7" t="s">
        <v>2143</v>
      </c>
      <c r="B1205" s="14" t="s">
        <v>4</v>
      </c>
      <c r="C1205" s="14" t="s">
        <v>5</v>
      </c>
      <c r="D1205" s="1">
        <v>0.100917431192661</v>
      </c>
      <c r="E1205" s="1">
        <v>0.41621621621621602</v>
      </c>
      <c r="F1205" s="1">
        <f>ABS(D1205-E1205)</f>
        <v>0.31529878502355502</v>
      </c>
      <c r="G1205" s="3">
        <v>2.6564790901779699E-7</v>
      </c>
      <c r="H1205" s="2">
        <f>-LOG(G1205)</f>
        <v>6.5756935981830278</v>
      </c>
      <c r="I1205" s="15">
        <v>0.17431192660550501</v>
      </c>
      <c r="J1205" s="1">
        <v>0.31868131868131899</v>
      </c>
      <c r="K1205" s="1">
        <f>ABS(I1205-J1205)</f>
        <v>0.14436939207581398</v>
      </c>
      <c r="L1205" s="3">
        <v>1.6914100604629799E-2</v>
      </c>
      <c r="M1205" s="2">
        <f>-LOG(L1205)</f>
        <v>1.7717510905648064</v>
      </c>
      <c r="N1205" s="15">
        <v>0.26027397260273999</v>
      </c>
      <c r="O1205" s="1">
        <v>0.2</v>
      </c>
      <c r="P1205" s="1">
        <f>ABS(N1205-O1205)</f>
        <v>6.0273972602739978E-2</v>
      </c>
      <c r="Q1205" s="3">
        <v>0.43796241038776301</v>
      </c>
      <c r="R1205" s="2">
        <f>-LOG(Q1205)</f>
        <v>0.35856316269618355</v>
      </c>
      <c r="S1205" s="15">
        <v>0.1</v>
      </c>
      <c r="T1205" s="1">
        <v>0.21249999999999999</v>
      </c>
      <c r="U1205" s="1">
        <f>ABS(S1205-T1205)</f>
        <v>0.11249999999999999</v>
      </c>
      <c r="V1205" s="3">
        <v>5.3889167882959103E-2</v>
      </c>
      <c r="W1205" s="23">
        <f>-LOG(V1205)</f>
        <v>1.2684985224093421</v>
      </c>
      <c r="X1205" s="22" t="s">
        <v>2957</v>
      </c>
      <c r="Y1205" s="21" t="s">
        <v>2957</v>
      </c>
      <c r="Z1205" s="21" t="s">
        <v>2957</v>
      </c>
      <c r="AA1205" s="21" t="s">
        <v>2958</v>
      </c>
      <c r="AB1205" s="16"/>
      <c r="AC1205" s="8"/>
      <c r="AD1205" s="13"/>
      <c r="AE1205" s="9"/>
    </row>
    <row r="1206" spans="1:31" x14ac:dyDescent="0.25">
      <c r="A1206" s="7" t="s">
        <v>2162</v>
      </c>
      <c r="B1206" s="14" t="s">
        <v>10</v>
      </c>
      <c r="C1206" s="14" t="s">
        <v>15</v>
      </c>
      <c r="D1206" s="1">
        <v>0.43678160919540199</v>
      </c>
      <c r="E1206" s="1">
        <v>0.58235294117647096</v>
      </c>
      <c r="F1206" s="1">
        <f>ABS(D1206-E1206)</f>
        <v>0.14557133198106897</v>
      </c>
      <c r="G1206" s="3">
        <v>5.1576499802747297E-2</v>
      </c>
      <c r="H1206" s="2">
        <f>-LOG(G1206)</f>
        <v>1.2875481342401904</v>
      </c>
      <c r="I1206" s="15">
        <v>0.266666666666667</v>
      </c>
      <c r="J1206" s="1">
        <v>0.58064516129032295</v>
      </c>
      <c r="K1206" s="1">
        <f>ABS(I1206-J1206)</f>
        <v>0.31397849462365596</v>
      </c>
      <c r="L1206" s="3">
        <v>3.0929926028154199E-6</v>
      </c>
      <c r="M1206" s="2">
        <f>-LOG(L1206)</f>
        <v>5.5096211186519408</v>
      </c>
      <c r="N1206" s="15">
        <v>0.51724137931034497</v>
      </c>
      <c r="O1206" s="1">
        <v>0.582278481012658</v>
      </c>
      <c r="P1206" s="1">
        <f>ABS(N1206-O1206)</f>
        <v>6.5037101702313027E-2</v>
      </c>
      <c r="Q1206" s="3">
        <v>0.44390082676641701</v>
      </c>
      <c r="R1206" s="2">
        <f>-LOG(Q1206)</f>
        <v>0.35271404609930479</v>
      </c>
      <c r="S1206" s="15">
        <v>0.5</v>
      </c>
      <c r="T1206" s="1">
        <v>0.55752212389380496</v>
      </c>
      <c r="U1206" s="1">
        <f>ABS(S1206-T1206)</f>
        <v>5.7522123893804955E-2</v>
      </c>
      <c r="V1206" s="3">
        <v>0.42010237771981401</v>
      </c>
      <c r="W1206" s="23">
        <f>-LOG(V1206)</f>
        <v>0.37664486040994311</v>
      </c>
      <c r="X1206" s="22" t="s">
        <v>2957</v>
      </c>
      <c r="Y1206" s="21" t="s">
        <v>2957</v>
      </c>
      <c r="Z1206" s="21" t="s">
        <v>2957</v>
      </c>
      <c r="AA1206" s="21" t="s">
        <v>2958</v>
      </c>
      <c r="AB1206" s="16"/>
      <c r="AC1206" s="8"/>
      <c r="AD1206" s="13"/>
      <c r="AE1206" s="9"/>
    </row>
    <row r="1207" spans="1:31" x14ac:dyDescent="0.25">
      <c r="A1207" s="7" t="s">
        <v>1699</v>
      </c>
      <c r="B1207" s="14" t="s">
        <v>4</v>
      </c>
      <c r="C1207" s="14" t="s">
        <v>10</v>
      </c>
      <c r="D1207" s="1">
        <v>0.78749999999999998</v>
      </c>
      <c r="E1207" s="1">
        <v>0.442424242424242</v>
      </c>
      <c r="F1207" s="1">
        <f>ABS(D1207-E1207)</f>
        <v>0.34507575757575798</v>
      </c>
      <c r="G1207" s="3">
        <v>3.8367444125823604E-6</v>
      </c>
      <c r="H1207" s="2">
        <f>-LOG(G1207)</f>
        <v>5.4160371306693458</v>
      </c>
      <c r="I1207" s="15">
        <v>0.57692307692307698</v>
      </c>
      <c r="J1207" s="1">
        <v>0.474654377880184</v>
      </c>
      <c r="K1207" s="1">
        <f>ABS(I1207-J1207)</f>
        <v>0.10226869904289299</v>
      </c>
      <c r="L1207" s="3">
        <v>0.171448191895511</v>
      </c>
      <c r="M1207" s="2">
        <f>-LOG(L1207)</f>
        <v>0.76586709062452796</v>
      </c>
      <c r="N1207" s="15">
        <v>0.69318181818181801</v>
      </c>
      <c r="O1207" s="1">
        <v>0.59322033898305104</v>
      </c>
      <c r="P1207" s="1">
        <f>ABS(N1207-O1207)</f>
        <v>9.9961479198766967E-2</v>
      </c>
      <c r="Q1207" s="3">
        <v>0.25293391300238199</v>
      </c>
      <c r="R1207" s="2">
        <f>-LOG(Q1207)</f>
        <v>0.59699293719420499</v>
      </c>
      <c r="S1207" s="15">
        <v>0.68382352941176505</v>
      </c>
      <c r="T1207" s="1">
        <v>0.48484848484848497</v>
      </c>
      <c r="U1207" s="1">
        <f>ABS(S1207-T1207)</f>
        <v>0.19897504456328008</v>
      </c>
      <c r="V1207" s="3">
        <v>7.0531727996445198E-3</v>
      </c>
      <c r="W1207" s="23">
        <f>-LOG(V1207)</f>
        <v>2.1516154760004591</v>
      </c>
      <c r="X1207" s="22" t="s">
        <v>2957</v>
      </c>
      <c r="Y1207" s="21" t="s">
        <v>2957</v>
      </c>
      <c r="Z1207" s="21" t="s">
        <v>2957</v>
      </c>
      <c r="AA1207" s="21" t="s">
        <v>2958</v>
      </c>
      <c r="AB1207" s="16"/>
      <c r="AC1207" s="8"/>
      <c r="AD1207" s="13"/>
      <c r="AE1207" s="9"/>
    </row>
    <row r="1208" spans="1:31" x14ac:dyDescent="0.25">
      <c r="A1208" s="7" t="s">
        <v>2246</v>
      </c>
      <c r="B1208" s="14" t="s">
        <v>15</v>
      </c>
      <c r="C1208" s="14" t="s">
        <v>5</v>
      </c>
      <c r="D1208" s="1">
        <v>0.76635514018691597</v>
      </c>
      <c r="E1208" s="1">
        <v>0.45</v>
      </c>
      <c r="F1208" s="1">
        <f>ABS(D1208-E1208)</f>
        <v>0.31635514018691596</v>
      </c>
      <c r="G1208" s="3">
        <v>3.1726846923578698E-6</v>
      </c>
      <c r="H1208" s="2">
        <f>-LOG(G1208)</f>
        <v>5.4985730867944369</v>
      </c>
      <c r="I1208" s="15">
        <v>0.64835164835164805</v>
      </c>
      <c r="J1208" s="1">
        <v>0.56730769230769196</v>
      </c>
      <c r="K1208" s="1">
        <f>ABS(I1208-J1208)</f>
        <v>8.1043956043956089E-2</v>
      </c>
      <c r="L1208" s="3">
        <v>0.24971070592691</v>
      </c>
      <c r="M1208" s="2">
        <f>-LOG(L1208)</f>
        <v>0.60256283760336204</v>
      </c>
      <c r="N1208" s="15">
        <v>0.69148936170212805</v>
      </c>
      <c r="O1208" s="1">
        <v>0.63749999999999996</v>
      </c>
      <c r="P1208" s="1">
        <f>ABS(N1208-O1208)</f>
        <v>5.3989361702128091E-2</v>
      </c>
      <c r="Q1208" s="3">
        <v>0.49545792489067503</v>
      </c>
      <c r="R1208" s="2">
        <f>-LOG(Q1208)</f>
        <v>0.30499322062102591</v>
      </c>
      <c r="S1208" s="15">
        <v>0.68823529411764695</v>
      </c>
      <c r="T1208" s="1">
        <v>0.54128440366972497</v>
      </c>
      <c r="U1208" s="1">
        <f>ABS(S1208-T1208)</f>
        <v>0.14695089044792198</v>
      </c>
      <c r="V1208" s="3">
        <v>3.2991859146045098E-2</v>
      </c>
      <c r="W1208" s="23">
        <f>-LOG(V1208)</f>
        <v>1.4815932105498859</v>
      </c>
      <c r="X1208" s="22" t="s">
        <v>2957</v>
      </c>
      <c r="Y1208" s="21" t="s">
        <v>2957</v>
      </c>
      <c r="Z1208" s="21" t="s">
        <v>2957</v>
      </c>
      <c r="AA1208" s="21" t="s">
        <v>2958</v>
      </c>
      <c r="AB1208" s="16"/>
      <c r="AC1208" s="8"/>
      <c r="AD1208" s="13"/>
      <c r="AE1208" s="9"/>
    </row>
    <row r="1209" spans="1:31" x14ac:dyDescent="0.25">
      <c r="A1209" s="7" t="s">
        <v>2902</v>
      </c>
      <c r="B1209" s="14" t="s">
        <v>4</v>
      </c>
      <c r="C1209" s="14" t="s">
        <v>5</v>
      </c>
      <c r="D1209" s="1">
        <v>0.74390243902439002</v>
      </c>
      <c r="E1209" s="1">
        <v>0.38323353293413198</v>
      </c>
      <c r="F1209" s="1">
        <f>ABS(D1209-E1209)</f>
        <v>0.36066890609025803</v>
      </c>
      <c r="G1209" s="3">
        <v>1.78555194366948E-6</v>
      </c>
      <c r="H1209" s="2">
        <f>-LOG(G1209)</f>
        <v>5.7482275111833854</v>
      </c>
      <c r="I1209" s="15">
        <v>0.54255319148936199</v>
      </c>
      <c r="J1209" s="1">
        <v>0.42934782608695699</v>
      </c>
      <c r="K1209" s="1">
        <f>ABS(I1209-J1209)</f>
        <v>0.113205365402405</v>
      </c>
      <c r="L1209" s="3">
        <v>0.11869205668070799</v>
      </c>
      <c r="M1209" s="2">
        <f>-LOG(L1209)</f>
        <v>0.92557834469468192</v>
      </c>
      <c r="N1209" s="15">
        <v>0.46666666666666701</v>
      </c>
      <c r="O1209" s="1">
        <v>0.46428571428571402</v>
      </c>
      <c r="P1209" s="1">
        <f>ABS(N1209-O1209)</f>
        <v>2.3809523809529831E-3</v>
      </c>
      <c r="Q1209" s="3">
        <v>0.98084476941280596</v>
      </c>
      <c r="R1209" s="2">
        <f>-LOG(Q1209)</f>
        <v>8.399719553632317E-3</v>
      </c>
      <c r="S1209" s="15">
        <v>0.57142857142857095</v>
      </c>
      <c r="T1209" s="1">
        <v>0.3</v>
      </c>
      <c r="U1209" s="1">
        <f>ABS(S1209-T1209)</f>
        <v>0.27142857142857096</v>
      </c>
      <c r="V1209" s="3">
        <v>1.3543065583515701E-3</v>
      </c>
      <c r="W1209" s="23">
        <f>-LOG(V1209)</f>
        <v>2.8682830184196688</v>
      </c>
      <c r="X1209" s="22" t="s">
        <v>2957</v>
      </c>
      <c r="Y1209" s="21" t="s">
        <v>2957</v>
      </c>
      <c r="Z1209" s="21" t="s">
        <v>2957</v>
      </c>
      <c r="AA1209" s="21" t="s">
        <v>2958</v>
      </c>
      <c r="AB1209" s="16"/>
      <c r="AC1209" s="8"/>
      <c r="AD1209" s="13"/>
      <c r="AE1209" s="9"/>
    </row>
    <row r="1210" spans="1:31" x14ac:dyDescent="0.25">
      <c r="A1210" s="7" t="s">
        <v>2319</v>
      </c>
      <c r="B1210" s="14" t="s">
        <v>4</v>
      </c>
      <c r="C1210" s="14" t="s">
        <v>15</v>
      </c>
      <c r="D1210" s="1">
        <v>0.266666666666667</v>
      </c>
      <c r="E1210" s="1">
        <v>0.60427807486631002</v>
      </c>
      <c r="F1210" s="1">
        <f>ABS(D1210-E1210)</f>
        <v>0.33761140819964303</v>
      </c>
      <c r="G1210" s="3">
        <v>3.3471128503204498E-6</v>
      </c>
      <c r="H1210" s="2">
        <f>-LOG(G1210)</f>
        <v>5.4753296448441242</v>
      </c>
      <c r="I1210" s="15">
        <v>0.28048780487804897</v>
      </c>
      <c r="J1210" s="1">
        <v>0.56122448979591799</v>
      </c>
      <c r="K1210" s="1">
        <f>ABS(I1210-J1210)</f>
        <v>0.28073668491786902</v>
      </c>
      <c r="L1210" s="3">
        <v>1.40009070118414E-4</v>
      </c>
      <c r="M1210" s="2">
        <f>-LOG(L1210)</f>
        <v>3.8538438287876016</v>
      </c>
      <c r="N1210" s="15">
        <v>0.35714285714285698</v>
      </c>
      <c r="O1210" s="1">
        <v>0.41269841269841301</v>
      </c>
      <c r="P1210" s="1">
        <f>ABS(N1210-O1210)</f>
        <v>5.5555555555556024E-2</v>
      </c>
      <c r="Q1210" s="3">
        <v>0.54257794065487497</v>
      </c>
      <c r="R1210" s="2">
        <f>-LOG(Q1210)</f>
        <v>0.26553786712917671</v>
      </c>
      <c r="S1210" s="15">
        <v>0.341880341880342</v>
      </c>
      <c r="T1210" s="1">
        <v>0.5</v>
      </c>
      <c r="U1210" s="1">
        <f>ABS(S1210-T1210)</f>
        <v>0.158119658119658</v>
      </c>
      <c r="V1210" s="3">
        <v>4.7208305624327603E-2</v>
      </c>
      <c r="W1210" s="23">
        <f>-LOG(V1210)</f>
        <v>1.3259815867581148</v>
      </c>
      <c r="X1210" s="22" t="s">
        <v>2957</v>
      </c>
      <c r="Y1210" s="21" t="s">
        <v>2957</v>
      </c>
      <c r="Z1210" s="21" t="s">
        <v>2957</v>
      </c>
      <c r="AA1210" s="21" t="s">
        <v>2958</v>
      </c>
      <c r="AB1210" s="16"/>
      <c r="AC1210" s="8"/>
      <c r="AD1210" s="13"/>
      <c r="AE1210" s="9"/>
    </row>
    <row r="1211" spans="1:31" x14ac:dyDescent="0.25">
      <c r="A1211" s="7" t="s">
        <v>1896</v>
      </c>
      <c r="B1211" s="14" t="s">
        <v>15</v>
      </c>
      <c r="C1211" s="14" t="s">
        <v>10</v>
      </c>
      <c r="D1211" s="1">
        <v>0.24418604651162801</v>
      </c>
      <c r="E1211" s="1">
        <v>0.59776536312849204</v>
      </c>
      <c r="F1211" s="1">
        <f>ABS(D1211-E1211)</f>
        <v>0.35357931661686404</v>
      </c>
      <c r="G1211" s="3">
        <v>1.5476616179237699E-6</v>
      </c>
      <c r="H1211" s="2">
        <f>-LOG(G1211)</f>
        <v>5.8103239877957389</v>
      </c>
      <c r="I1211" s="15">
        <v>0.32758620689655199</v>
      </c>
      <c r="J1211" s="1">
        <v>0.49377593360995897</v>
      </c>
      <c r="K1211" s="1">
        <f>ABS(I1211-J1211)</f>
        <v>0.16618972671340698</v>
      </c>
      <c r="L1211" s="3">
        <v>1.12720878394552E-2</v>
      </c>
      <c r="M1211" s="2">
        <f>-LOG(L1211)</f>
        <v>1.9479956355798524</v>
      </c>
      <c r="N1211" s="15">
        <v>0.39560439560439598</v>
      </c>
      <c r="O1211" s="1">
        <v>0.484375</v>
      </c>
      <c r="P1211" s="1">
        <f>ABS(N1211-O1211)</f>
        <v>8.8770604395604025E-2</v>
      </c>
      <c r="Q1211" s="3">
        <v>0.31451347723538903</v>
      </c>
      <c r="R1211" s="2">
        <f>-LOG(Q1211)</f>
        <v>0.50236073984175378</v>
      </c>
      <c r="S1211" s="15">
        <v>0.446540880503145</v>
      </c>
      <c r="T1211" s="1">
        <v>0.49664429530201298</v>
      </c>
      <c r="U1211" s="1">
        <f>ABS(S1211-T1211)</f>
        <v>5.0103414798867985E-2</v>
      </c>
      <c r="V1211" s="3">
        <v>0.45440521669746797</v>
      </c>
      <c r="W1211" s="23">
        <f>-LOG(V1211)</f>
        <v>0.34255669144774331</v>
      </c>
      <c r="X1211" s="7" t="s">
        <v>1897</v>
      </c>
      <c r="Y1211" s="8" t="s">
        <v>1898</v>
      </c>
      <c r="Z1211" s="13" t="s">
        <v>8</v>
      </c>
      <c r="AA1211" s="13">
        <v>0</v>
      </c>
      <c r="AB1211" s="16"/>
      <c r="AC1211" s="8"/>
      <c r="AD1211" s="13"/>
      <c r="AE1211" s="9"/>
    </row>
    <row r="1212" spans="1:31" x14ac:dyDescent="0.25">
      <c r="A1212" s="7" t="s">
        <v>1588</v>
      </c>
      <c r="B1212" s="14" t="s">
        <v>4</v>
      </c>
      <c r="C1212" s="14" t="s">
        <v>5</v>
      </c>
      <c r="D1212" s="1">
        <v>0.27777777777777801</v>
      </c>
      <c r="E1212" s="1">
        <v>0.61403508771929804</v>
      </c>
      <c r="F1212" s="1">
        <f>ABS(D1212-E1212)</f>
        <v>0.33625730994152003</v>
      </c>
      <c r="G1212" s="3">
        <v>4.9922876313229196E-6</v>
      </c>
      <c r="H1212" s="2">
        <f>-LOG(G1212)</f>
        <v>5.3017004006698327</v>
      </c>
      <c r="I1212" s="15">
        <v>0.4</v>
      </c>
      <c r="J1212" s="1">
        <v>0.56122448979591799</v>
      </c>
      <c r="K1212" s="1">
        <f>ABS(I1212-J1212)</f>
        <v>0.16122448979591797</v>
      </c>
      <c r="L1212" s="3">
        <v>1.74715545851306E-2</v>
      </c>
      <c r="M1212" s="2">
        <f>-LOG(L1212)</f>
        <v>1.7576684506148763</v>
      </c>
      <c r="N1212" s="15">
        <v>0.5</v>
      </c>
      <c r="O1212" s="1">
        <v>0.394736842105263</v>
      </c>
      <c r="P1212" s="1">
        <f>ABS(N1212-O1212)</f>
        <v>0.105263157894737</v>
      </c>
      <c r="Q1212" s="3">
        <v>0.215926158245376</v>
      </c>
      <c r="R1212" s="2">
        <f>-LOG(Q1212)</f>
        <v>0.66569474213324509</v>
      </c>
      <c r="S1212" s="15">
        <v>0.48993288590604001</v>
      </c>
      <c r="T1212" s="1">
        <v>0.485436893203884</v>
      </c>
      <c r="U1212" s="1">
        <f>ABS(S1212-T1212)</f>
        <v>4.4959927021560042E-3</v>
      </c>
      <c r="V1212" s="3">
        <v>0.95099471969538896</v>
      </c>
      <c r="W1212" s="23">
        <f>-LOG(V1212)</f>
        <v>2.1821894433271385E-2</v>
      </c>
      <c r="X1212" s="7" t="s">
        <v>1589</v>
      </c>
      <c r="Y1212" s="8" t="s">
        <v>1590</v>
      </c>
      <c r="Z1212" s="13" t="s">
        <v>18</v>
      </c>
      <c r="AA1212" s="13">
        <v>0</v>
      </c>
      <c r="AB1212" s="16"/>
      <c r="AC1212" s="8"/>
      <c r="AD1212" s="13"/>
      <c r="AE1212" s="9"/>
    </row>
    <row r="1213" spans="1:31" x14ac:dyDescent="0.25">
      <c r="A1213" s="7" t="s">
        <v>2600</v>
      </c>
      <c r="B1213" s="14" t="s">
        <v>5</v>
      </c>
      <c r="C1213" s="14" t="s">
        <v>15</v>
      </c>
      <c r="D1213" s="1">
        <v>0.64</v>
      </c>
      <c r="E1213" s="1">
        <v>0.35978835978835999</v>
      </c>
      <c r="F1213" s="1">
        <f>ABS(D1213-E1213)</f>
        <v>0.28021164021164002</v>
      </c>
      <c r="G1213" s="3">
        <v>8.3449197329916601E-5</v>
      </c>
      <c r="H1213" s="2">
        <f>-LOG(G1213)</f>
        <v>4.0785778362988685</v>
      </c>
      <c r="I1213" s="15">
        <v>0.69230769230769196</v>
      </c>
      <c r="J1213" s="1">
        <v>0.35602094240837701</v>
      </c>
      <c r="K1213" s="1">
        <f>ABS(I1213-J1213)</f>
        <v>0.33628674989931495</v>
      </c>
      <c r="L1213" s="3">
        <v>1.75981811664934E-6</v>
      </c>
      <c r="M1213" s="2">
        <f>-LOG(L1213)</f>
        <v>5.7545322157184611</v>
      </c>
      <c r="N1213" s="15">
        <v>0.46875</v>
      </c>
      <c r="O1213" s="1">
        <v>0.443037974683544</v>
      </c>
      <c r="P1213" s="1">
        <f>ABS(N1213-O1213)</f>
        <v>2.5712025316456E-2</v>
      </c>
      <c r="Q1213" s="3">
        <v>0.75799985672316395</v>
      </c>
      <c r="R1213" s="2">
        <f>-LOG(Q1213)</f>
        <v>0.12033087645811159</v>
      </c>
      <c r="S1213" s="15">
        <v>0.57692307692307698</v>
      </c>
      <c r="T1213" s="1">
        <v>0.443037974683544</v>
      </c>
      <c r="U1213" s="1">
        <f>ABS(S1213-T1213)</f>
        <v>0.13388510223953298</v>
      </c>
      <c r="V1213" s="3">
        <v>9.2546890970681098E-2</v>
      </c>
      <c r="W1213" s="23">
        <f>-LOG(V1213)</f>
        <v>1.0336381663973762</v>
      </c>
      <c r="X1213" s="7" t="s">
        <v>2601</v>
      </c>
      <c r="Y1213" s="8" t="s">
        <v>2602</v>
      </c>
      <c r="Z1213" s="13" t="s">
        <v>34</v>
      </c>
      <c r="AA1213" s="13">
        <v>138</v>
      </c>
      <c r="AB1213" s="16" t="s">
        <v>2603</v>
      </c>
      <c r="AC1213" s="8" t="s">
        <v>2604</v>
      </c>
      <c r="AD1213" s="13" t="s">
        <v>34</v>
      </c>
      <c r="AE1213" s="9">
        <v>994</v>
      </c>
    </row>
    <row r="1214" spans="1:31" x14ac:dyDescent="0.25">
      <c r="A1214" s="7" t="s">
        <v>2903</v>
      </c>
      <c r="B1214" s="14" t="s">
        <v>5</v>
      </c>
      <c r="C1214" s="14" t="s">
        <v>10</v>
      </c>
      <c r="D1214" s="1">
        <v>8.6021505376344107E-2</v>
      </c>
      <c r="E1214" s="1">
        <v>0.43046357615893999</v>
      </c>
      <c r="F1214" s="1">
        <f>ABS(D1214-E1214)</f>
        <v>0.34444207078259587</v>
      </c>
      <c r="G1214" s="3">
        <v>1.4308980190985999E-7</v>
      </c>
      <c r="H1214" s="2">
        <f>-LOG(G1214)</f>
        <v>6.8443913175476849</v>
      </c>
      <c r="I1214" s="15">
        <v>0.19780219780219799</v>
      </c>
      <c r="J1214" s="1">
        <v>0.34146341463414598</v>
      </c>
      <c r="K1214" s="1">
        <f>ABS(I1214-J1214)</f>
        <v>0.14366121683194799</v>
      </c>
      <c r="L1214" s="3">
        <v>2.5022712816897299E-2</v>
      </c>
      <c r="M1214" s="2">
        <f>-LOG(L1214)</f>
        <v>1.601665608409909</v>
      </c>
      <c r="N1214" s="15">
        <v>0.22368421052631601</v>
      </c>
      <c r="O1214" s="1">
        <v>0.225806451612903</v>
      </c>
      <c r="P1214" s="1">
        <f>ABS(N1214-O1214)</f>
        <v>2.1222410865869845E-3</v>
      </c>
      <c r="Q1214" s="3">
        <v>0.98193466095257698</v>
      </c>
      <c r="R1214" s="2">
        <f>-LOG(Q1214)</f>
        <v>7.9174096996350845E-3</v>
      </c>
      <c r="S1214" s="15">
        <v>0.170212765957447</v>
      </c>
      <c r="T1214" s="1">
        <v>0.31578947368421101</v>
      </c>
      <c r="U1214" s="1">
        <f>ABS(S1214-T1214)</f>
        <v>0.14557670772676401</v>
      </c>
      <c r="V1214" s="3">
        <v>4.5479079678576902E-2</v>
      </c>
      <c r="W1214" s="23">
        <f>-LOG(V1214)</f>
        <v>1.3421883323431354</v>
      </c>
      <c r="X1214" s="7" t="s">
        <v>2904</v>
      </c>
      <c r="Y1214" s="8" t="s">
        <v>2905</v>
      </c>
      <c r="Z1214" s="13" t="s">
        <v>31</v>
      </c>
      <c r="AA1214" s="13">
        <v>0</v>
      </c>
      <c r="AB1214" s="16"/>
      <c r="AC1214" s="8"/>
      <c r="AD1214" s="13"/>
      <c r="AE1214" s="9"/>
    </row>
    <row r="1215" spans="1:31" x14ac:dyDescent="0.25">
      <c r="A1215" s="7" t="s">
        <v>2658</v>
      </c>
      <c r="B1215" s="14" t="s">
        <v>15</v>
      </c>
      <c r="C1215" s="14" t="s">
        <v>10</v>
      </c>
      <c r="D1215" s="1">
        <v>0.17499999999999999</v>
      </c>
      <c r="E1215" s="1">
        <v>0.51500000000000001</v>
      </c>
      <c r="F1215" s="1">
        <f>ABS(D1215-E1215)</f>
        <v>0.34</v>
      </c>
      <c r="G1215" s="3">
        <v>1.8584885684072999E-6</v>
      </c>
      <c r="H1215" s="2">
        <f>-LOG(G1215)</f>
        <v>5.7308401059122946</v>
      </c>
      <c r="I1215" s="15">
        <v>0.26881720430107497</v>
      </c>
      <c r="J1215" s="1">
        <v>0.47393364928909998</v>
      </c>
      <c r="K1215" s="1">
        <f>ABS(I1215-J1215)</f>
        <v>0.205116444988025</v>
      </c>
      <c r="L1215" s="3">
        <v>3.02138629902334E-3</v>
      </c>
      <c r="M1215" s="2">
        <f>-LOG(L1215)</f>
        <v>2.5197937445020275</v>
      </c>
      <c r="N1215" s="15">
        <v>0.4</v>
      </c>
      <c r="O1215" s="1">
        <v>0.37662337662337703</v>
      </c>
      <c r="P1215" s="1">
        <f>ABS(N1215-O1215)</f>
        <v>2.3376623376622996E-2</v>
      </c>
      <c r="Q1215" s="3">
        <v>0.79288544903722402</v>
      </c>
      <c r="R1215" s="2">
        <f>-LOG(Q1215)</f>
        <v>0.10078955220894527</v>
      </c>
      <c r="S1215" s="15">
        <v>0.36024844720496901</v>
      </c>
      <c r="T1215" s="1">
        <v>0.49438202247190999</v>
      </c>
      <c r="U1215" s="1">
        <f>ABS(S1215-T1215)</f>
        <v>0.13413357526694097</v>
      </c>
      <c r="V1215" s="3">
        <v>7.0330394315375494E-2</v>
      </c>
      <c r="W1215" s="23">
        <f>-LOG(V1215)</f>
        <v>1.1528569476582327</v>
      </c>
      <c r="X1215" s="22" t="s">
        <v>2957</v>
      </c>
      <c r="Y1215" s="21" t="s">
        <v>2957</v>
      </c>
      <c r="Z1215" s="21" t="s">
        <v>2957</v>
      </c>
      <c r="AA1215" s="21" t="s">
        <v>2958</v>
      </c>
      <c r="AB1215" s="16"/>
      <c r="AC1215" s="8"/>
      <c r="AD1215" s="13"/>
      <c r="AE1215" s="9"/>
    </row>
    <row r="1216" spans="1:31" x14ac:dyDescent="0.25">
      <c r="A1216" s="7" t="s">
        <v>2247</v>
      </c>
      <c r="B1216" s="14" t="s">
        <v>10</v>
      </c>
      <c r="C1216" s="14" t="s">
        <v>5</v>
      </c>
      <c r="D1216" s="1">
        <v>0.6</v>
      </c>
      <c r="E1216" s="1">
        <v>0.337016574585635</v>
      </c>
      <c r="F1216" s="1">
        <f>ABS(D1216-E1216)</f>
        <v>0.26298342541436498</v>
      </c>
      <c r="G1216" s="3">
        <v>2.34527064599403E-4</v>
      </c>
      <c r="H1216" s="2">
        <f>-LOG(G1216)</f>
        <v>3.6298070321474523</v>
      </c>
      <c r="I1216" s="15">
        <v>0.6875</v>
      </c>
      <c r="J1216" s="1">
        <v>0.36</v>
      </c>
      <c r="K1216" s="1">
        <f>ABS(I1216-J1216)</f>
        <v>0.32750000000000001</v>
      </c>
      <c r="L1216" s="3">
        <v>2.88634820414614E-6</v>
      </c>
      <c r="M1216" s="2">
        <f>-LOG(L1216)</f>
        <v>5.5396512775331601</v>
      </c>
      <c r="N1216" s="15">
        <v>0.57009345794392496</v>
      </c>
      <c r="O1216" s="1">
        <v>0.50909090909090904</v>
      </c>
      <c r="P1216" s="1">
        <f>ABS(N1216-O1216)</f>
        <v>6.1002548853015925E-2</v>
      </c>
      <c r="Q1216" s="3">
        <v>0.49738751748198601</v>
      </c>
      <c r="R1216" s="2">
        <f>-LOG(Q1216)</f>
        <v>0.3033051180542562</v>
      </c>
      <c r="S1216" s="15">
        <v>0.54198473282442705</v>
      </c>
      <c r="T1216" s="1">
        <v>0.49438202247190999</v>
      </c>
      <c r="U1216" s="1">
        <f>ABS(S1216-T1216)</f>
        <v>4.7602710352517064E-2</v>
      </c>
      <c r="V1216" s="3">
        <v>0.53747659892764099</v>
      </c>
      <c r="W1216" s="23">
        <f>-LOG(V1216)</f>
        <v>0.26964043965018825</v>
      </c>
      <c r="X1216" s="7" t="s">
        <v>2248</v>
      </c>
      <c r="Y1216" s="8" t="s">
        <v>2249</v>
      </c>
      <c r="Z1216" s="13" t="s">
        <v>24</v>
      </c>
      <c r="AA1216" s="13">
        <v>759</v>
      </c>
      <c r="AB1216" s="16"/>
      <c r="AC1216" s="8"/>
      <c r="AD1216" s="13"/>
      <c r="AE1216" s="9"/>
    </row>
    <row r="1217" spans="1:31" x14ac:dyDescent="0.25">
      <c r="A1217" s="7" t="s">
        <v>520</v>
      </c>
      <c r="B1217" s="14" t="s">
        <v>10</v>
      </c>
      <c r="C1217" s="14" t="s">
        <v>4</v>
      </c>
      <c r="D1217" s="1">
        <v>0.69791666666666696</v>
      </c>
      <c r="E1217" s="1">
        <v>0.51010101010101006</v>
      </c>
      <c r="F1217" s="1">
        <f>ABS(D1217-E1217)</f>
        <v>0.18781565656565691</v>
      </c>
      <c r="G1217" s="3">
        <v>7.2671868806166301E-3</v>
      </c>
      <c r="H1217" s="2">
        <f>-LOG(G1217)</f>
        <v>2.1386336714873493</v>
      </c>
      <c r="I1217" s="15">
        <v>0.71568627450980404</v>
      </c>
      <c r="J1217" s="1">
        <v>0.39303482587064698</v>
      </c>
      <c r="K1217" s="1">
        <f>ABS(I1217-J1217)</f>
        <v>0.32265144863915707</v>
      </c>
      <c r="L1217" s="3">
        <v>3.9166422715630097E-6</v>
      </c>
      <c r="M1217" s="2">
        <f>-LOG(L1217)</f>
        <v>5.4070860931396263</v>
      </c>
      <c r="N1217" s="15">
        <v>0.68965517241379304</v>
      </c>
      <c r="O1217" s="1">
        <v>0.47222222222222199</v>
      </c>
      <c r="P1217" s="1">
        <f>ABS(N1217-O1217)</f>
        <v>0.21743295019157105</v>
      </c>
      <c r="Q1217" s="3">
        <v>1.14661076515978E-2</v>
      </c>
      <c r="R1217" s="2">
        <f>-LOG(Q1217)</f>
        <v>1.9405839850909599</v>
      </c>
      <c r="S1217" s="15">
        <v>0.59859154929577496</v>
      </c>
      <c r="T1217" s="1">
        <v>0.57692307692307698</v>
      </c>
      <c r="U1217" s="1">
        <f>ABS(S1217-T1217)</f>
        <v>2.1668472372697978E-2</v>
      </c>
      <c r="V1217" s="3">
        <v>0.78010976627495798</v>
      </c>
      <c r="W1217" s="23">
        <f>-LOG(V1217)</f>
        <v>0.10784428508700489</v>
      </c>
      <c r="X1217" s="7" t="s">
        <v>134</v>
      </c>
      <c r="Y1217" s="8" t="s">
        <v>135</v>
      </c>
      <c r="Z1217" s="13" t="s">
        <v>8</v>
      </c>
      <c r="AA1217" s="13">
        <v>0</v>
      </c>
      <c r="AB1217" s="16"/>
      <c r="AC1217" s="8"/>
      <c r="AD1217" s="13"/>
      <c r="AE1217" s="9"/>
    </row>
    <row r="1218" spans="1:31" x14ac:dyDescent="0.25">
      <c r="A1218" s="7" t="s">
        <v>133</v>
      </c>
      <c r="B1218" s="14" t="s">
        <v>4</v>
      </c>
      <c r="C1218" s="14" t="s">
        <v>5</v>
      </c>
      <c r="D1218" s="1">
        <v>0.115942028985507</v>
      </c>
      <c r="E1218" s="1">
        <v>0.26347305389221598</v>
      </c>
      <c r="F1218" s="1">
        <f>ABS(D1218-E1218)</f>
        <v>0.147531024906709</v>
      </c>
      <c r="G1218" s="3">
        <v>1.8408645988554899E-2</v>
      </c>
      <c r="H1218" s="2">
        <f>-LOG(G1218)</f>
        <v>1.7349781539905293</v>
      </c>
      <c r="I1218" s="15">
        <v>0.120481927710843</v>
      </c>
      <c r="J1218" s="1">
        <v>0.20909090909090899</v>
      </c>
      <c r="K1218" s="1">
        <f>ABS(I1218-J1218)</f>
        <v>8.8608981380065996E-2</v>
      </c>
      <c r="L1218" s="3">
        <v>0.104081336288573</v>
      </c>
      <c r="M1218" s="2">
        <f>-LOG(L1218)</f>
        <v>0.98262714055265776</v>
      </c>
      <c r="N1218" s="15">
        <v>6.6666666666666693E-2</v>
      </c>
      <c r="O1218" s="1">
        <v>0.4</v>
      </c>
      <c r="P1218" s="1">
        <f>ABS(N1218-O1218)</f>
        <v>0.33333333333333331</v>
      </c>
      <c r="Q1218" s="3">
        <v>6.1734789825134397E-6</v>
      </c>
      <c r="R1218" s="2">
        <f>-LOG(Q1218)</f>
        <v>5.2094700260634283</v>
      </c>
      <c r="S1218" s="15">
        <v>0.14285714285714299</v>
      </c>
      <c r="T1218" s="1">
        <v>0.21698113207547201</v>
      </c>
      <c r="U1218" s="1">
        <f>ABS(S1218-T1218)</f>
        <v>7.4123989218329023E-2</v>
      </c>
      <c r="V1218" s="3">
        <v>0.20162481055621201</v>
      </c>
      <c r="W1218" s="23">
        <f>-LOG(V1218)</f>
        <v>0.69545602765967351</v>
      </c>
      <c r="X1218" s="7" t="s">
        <v>134</v>
      </c>
      <c r="Y1218" s="8" t="s">
        <v>135</v>
      </c>
      <c r="Z1218" s="13" t="s">
        <v>8</v>
      </c>
      <c r="AA1218" s="13">
        <v>0</v>
      </c>
      <c r="AB1218" s="16"/>
      <c r="AC1218" s="8"/>
      <c r="AD1218" s="13"/>
      <c r="AE1218" s="9"/>
    </row>
    <row r="1219" spans="1:31" x14ac:dyDescent="0.25">
      <c r="A1219" s="7" t="s">
        <v>1723</v>
      </c>
      <c r="B1219" s="14" t="s">
        <v>15</v>
      </c>
      <c r="C1219" s="14" t="s">
        <v>10</v>
      </c>
      <c r="D1219" s="1">
        <v>0.85294117647058798</v>
      </c>
      <c r="E1219" s="1">
        <v>0.55329949238578702</v>
      </c>
      <c r="F1219" s="1">
        <f>ABS(D1219-E1219)</f>
        <v>0.29964168408480096</v>
      </c>
      <c r="G1219" s="3">
        <v>3.2961037035146302E-6</v>
      </c>
      <c r="H1219" s="2">
        <f>-LOG(G1219)</f>
        <v>5.4819991327893485</v>
      </c>
      <c r="I1219" s="15">
        <v>0.68041237113402098</v>
      </c>
      <c r="J1219" s="1">
        <v>0.52813852813852802</v>
      </c>
      <c r="K1219" s="1">
        <f>ABS(I1219-J1219)</f>
        <v>0.15227384299549296</v>
      </c>
      <c r="L1219" s="3">
        <v>2.6277936948772999E-2</v>
      </c>
      <c r="M1219" s="2">
        <f>-LOG(L1219)</f>
        <v>1.5804087337444379</v>
      </c>
      <c r="N1219" s="15">
        <v>0.70833333333333304</v>
      </c>
      <c r="O1219" s="1">
        <v>0.61842105263157898</v>
      </c>
      <c r="P1219" s="1">
        <f>ABS(N1219-O1219)</f>
        <v>8.9912280701754055E-2</v>
      </c>
      <c r="Q1219" s="3">
        <v>0.26034243414477798</v>
      </c>
      <c r="R1219" s="2">
        <f>-LOG(Q1219)</f>
        <v>0.5844550389098101</v>
      </c>
      <c r="S1219" s="15">
        <v>0.71165644171779097</v>
      </c>
      <c r="T1219" s="1">
        <v>0.670886075949367</v>
      </c>
      <c r="U1219" s="1">
        <f>ABS(S1219-T1219)</f>
        <v>4.0770365768423966E-2</v>
      </c>
      <c r="V1219" s="3">
        <v>0.56722435387878301</v>
      </c>
      <c r="W1219" s="23">
        <f>-LOG(V1219)</f>
        <v>0.24624513091365752</v>
      </c>
      <c r="X1219" s="7" t="s">
        <v>1724</v>
      </c>
      <c r="Y1219" s="8" t="s">
        <v>1725</v>
      </c>
      <c r="Z1219" s="13" t="s">
        <v>18</v>
      </c>
      <c r="AA1219" s="13">
        <v>0</v>
      </c>
      <c r="AB1219" s="16"/>
      <c r="AC1219" s="8"/>
      <c r="AD1219" s="13"/>
      <c r="AE1219" s="9"/>
    </row>
    <row r="1220" spans="1:31" x14ac:dyDescent="0.25">
      <c r="A1220" s="7" t="s">
        <v>2337</v>
      </c>
      <c r="B1220" s="14" t="s">
        <v>4</v>
      </c>
      <c r="C1220" s="14" t="s">
        <v>10</v>
      </c>
      <c r="D1220" s="1">
        <v>0.84693877551020402</v>
      </c>
      <c r="E1220" s="1">
        <v>0.49763033175355498</v>
      </c>
      <c r="F1220" s="1">
        <f>ABS(D1220-E1220)</f>
        <v>0.34930844375664905</v>
      </c>
      <c r="G1220" s="3">
        <v>1.3666161125172501E-7</v>
      </c>
      <c r="H1220" s="2">
        <f>-LOG(G1220)</f>
        <v>6.8643534632152052</v>
      </c>
      <c r="I1220" s="15">
        <v>0.623529411764706</v>
      </c>
      <c r="J1220" s="1">
        <v>0.52360515021459197</v>
      </c>
      <c r="K1220" s="1">
        <f>ABS(I1220-J1220)</f>
        <v>9.9924261550114024E-2</v>
      </c>
      <c r="L1220" s="3">
        <v>0.16380531547434099</v>
      </c>
      <c r="M1220" s="2">
        <f>-LOG(L1220)</f>
        <v>0.78567200951259952</v>
      </c>
      <c r="N1220" s="15">
        <v>0.64893617021276595</v>
      </c>
      <c r="O1220" s="1">
        <v>0.6</v>
      </c>
      <c r="P1220" s="1">
        <f>ABS(N1220-O1220)</f>
        <v>4.8936170212765973E-2</v>
      </c>
      <c r="Q1220" s="3">
        <v>0.55910389169354902</v>
      </c>
      <c r="R1220" s="2">
        <f>-LOG(Q1220)</f>
        <v>0.25250748478451907</v>
      </c>
      <c r="S1220" s="15">
        <v>0.644295302013423</v>
      </c>
      <c r="T1220" s="1">
        <v>0.683544303797468</v>
      </c>
      <c r="U1220" s="1">
        <f>ABS(S1220-T1220)</f>
        <v>3.9249001784045001E-2</v>
      </c>
      <c r="V1220" s="3">
        <v>0.59454509947124801</v>
      </c>
      <c r="W1220" s="23">
        <f>-LOG(V1220)</f>
        <v>0.22581519620321783</v>
      </c>
      <c r="X1220" s="7" t="s">
        <v>1724</v>
      </c>
      <c r="Y1220" s="8" t="s">
        <v>1725</v>
      </c>
      <c r="Z1220" s="13" t="s">
        <v>18</v>
      </c>
      <c r="AA1220" s="13">
        <v>0</v>
      </c>
      <c r="AB1220" s="16"/>
      <c r="AC1220" s="8"/>
      <c r="AD1220" s="13"/>
      <c r="AE1220" s="9"/>
    </row>
    <row r="1221" spans="1:31" x14ac:dyDescent="0.25">
      <c r="A1221" s="7" t="s">
        <v>2892</v>
      </c>
      <c r="B1221" s="14" t="s">
        <v>4</v>
      </c>
      <c r="C1221" s="14" t="s">
        <v>15</v>
      </c>
      <c r="D1221" s="1">
        <v>0.74698795180722899</v>
      </c>
      <c r="E1221" s="1">
        <v>0.33548387096774201</v>
      </c>
      <c r="F1221" s="1">
        <f>ABS(D1221-E1221)</f>
        <v>0.41150408083948697</v>
      </c>
      <c r="G1221" s="3">
        <v>7.1608717825082004E-8</v>
      </c>
      <c r="H1221" s="2">
        <f>-LOG(G1221)</f>
        <v>7.1450341023729669</v>
      </c>
      <c r="I1221" s="15">
        <v>0.53571428571428603</v>
      </c>
      <c r="J1221" s="1">
        <v>0.36274509803921601</v>
      </c>
      <c r="K1221" s="1">
        <f>ABS(I1221-J1221)</f>
        <v>0.17296918767507002</v>
      </c>
      <c r="L1221" s="3">
        <v>1.12747418558542E-2</v>
      </c>
      <c r="M1221" s="2">
        <f>-LOG(L1221)</f>
        <v>1.9478933928523501</v>
      </c>
      <c r="N1221" s="15">
        <v>0.52</v>
      </c>
      <c r="O1221" s="1">
        <v>0.52307692307692299</v>
      </c>
      <c r="P1221" s="1">
        <f>ABS(N1221-O1221)</f>
        <v>3.0769230769229772E-3</v>
      </c>
      <c r="Q1221" s="3">
        <v>0.97324049963289305</v>
      </c>
      <c r="R1221" s="2">
        <f>-LOG(Q1221)</f>
        <v>1.1779826990379426E-2</v>
      </c>
      <c r="S1221" s="15">
        <v>0.506329113924051</v>
      </c>
      <c r="T1221" s="1">
        <v>0.51</v>
      </c>
      <c r="U1221" s="1">
        <f>ABS(S1221-T1221)</f>
        <v>3.6708860759490092E-3</v>
      </c>
      <c r="V1221" s="3">
        <v>0.95990137078849003</v>
      </c>
      <c r="W1221" s="23">
        <f>-LOG(V1221)</f>
        <v>1.7773388130042336E-2</v>
      </c>
      <c r="X1221" s="7" t="s">
        <v>2893</v>
      </c>
      <c r="Y1221" s="8" t="s">
        <v>2894</v>
      </c>
      <c r="Z1221" s="13" t="s">
        <v>18</v>
      </c>
      <c r="AA1221" s="13">
        <v>0</v>
      </c>
      <c r="AB1221" s="16"/>
      <c r="AC1221" s="8"/>
      <c r="AD1221" s="13"/>
      <c r="AE1221" s="9"/>
    </row>
    <row r="1222" spans="1:31" x14ac:dyDescent="0.25">
      <c r="A1222" s="7" t="s">
        <v>2046</v>
      </c>
      <c r="B1222" s="14" t="s">
        <v>10</v>
      </c>
      <c r="C1222" s="14" t="s">
        <v>15</v>
      </c>
      <c r="D1222" s="1">
        <v>0.84375</v>
      </c>
      <c r="E1222" s="1">
        <v>0.52551020408163296</v>
      </c>
      <c r="F1222" s="1">
        <f>ABS(D1222-E1222)</f>
        <v>0.31823979591836704</v>
      </c>
      <c r="G1222" s="3">
        <v>1.7420931025525001E-6</v>
      </c>
      <c r="H1222" s="2">
        <f>-LOG(G1222)</f>
        <v>5.7589286387403362</v>
      </c>
      <c r="I1222" s="15">
        <v>0.81707317073170704</v>
      </c>
      <c r="J1222" s="1">
        <v>0.57339449541284404</v>
      </c>
      <c r="K1222" s="1">
        <f>ABS(I1222-J1222)</f>
        <v>0.243678675318863</v>
      </c>
      <c r="L1222" s="3">
        <v>3.3465607018342701E-4</v>
      </c>
      <c r="M1222" s="2">
        <f>-LOG(L1222)</f>
        <v>3.4754012931070446</v>
      </c>
      <c r="N1222" s="15">
        <v>0.68181818181818199</v>
      </c>
      <c r="O1222" s="1">
        <v>0.6</v>
      </c>
      <c r="P1222" s="1">
        <f>ABS(N1222-O1222)</f>
        <v>8.1818181818182012E-2</v>
      </c>
      <c r="Q1222" s="3">
        <v>0.39469438219981401</v>
      </c>
      <c r="R1222" s="2">
        <f>-LOG(Q1222)</f>
        <v>0.40373905500044155</v>
      </c>
      <c r="S1222" s="15">
        <v>0.77500000000000002</v>
      </c>
      <c r="T1222" s="1">
        <v>0.67415730337078605</v>
      </c>
      <c r="U1222" s="1">
        <f>ABS(S1222-T1222)</f>
        <v>0.10084269662921397</v>
      </c>
      <c r="V1222" s="3">
        <v>0.14982602959604999</v>
      </c>
      <c r="W1222" s="23">
        <f>-LOG(V1222)</f>
        <v>0.82441272917396569</v>
      </c>
      <c r="X1222" s="7" t="s">
        <v>2047</v>
      </c>
      <c r="Y1222" s="8" t="s">
        <v>2048</v>
      </c>
      <c r="Z1222" s="13" t="s">
        <v>8</v>
      </c>
      <c r="AA1222" s="13">
        <v>0</v>
      </c>
      <c r="AB1222" s="16"/>
      <c r="AC1222" s="8"/>
      <c r="AD1222" s="13"/>
      <c r="AE1222" s="9"/>
    </row>
    <row r="1223" spans="1:31" x14ac:dyDescent="0.25">
      <c r="A1223" s="7" t="s">
        <v>2777</v>
      </c>
      <c r="B1223" s="14" t="s">
        <v>10</v>
      </c>
      <c r="C1223" s="14" t="s">
        <v>4</v>
      </c>
      <c r="D1223" s="1">
        <v>0.8125</v>
      </c>
      <c r="E1223" s="1">
        <v>0.44378698224852098</v>
      </c>
      <c r="F1223" s="1">
        <f>ABS(D1223-E1223)</f>
        <v>0.36871301775147902</v>
      </c>
      <c r="G1223" s="3">
        <v>2.83018238959168E-6</v>
      </c>
      <c r="H1223" s="2">
        <f>-LOG(G1223)</f>
        <v>5.5481855756980352</v>
      </c>
      <c r="I1223" s="15">
        <v>0.70212765957446799</v>
      </c>
      <c r="J1223" s="1">
        <v>0.453125</v>
      </c>
      <c r="K1223" s="1">
        <f>ABS(I1223-J1223)</f>
        <v>0.24900265957446799</v>
      </c>
      <c r="L1223" s="3">
        <v>4.8028628029991302E-4</v>
      </c>
      <c r="M1223" s="2">
        <f>-LOG(L1223)</f>
        <v>3.318499819097334</v>
      </c>
      <c r="N1223" s="15">
        <v>0.63043478260869601</v>
      </c>
      <c r="O1223" s="1">
        <v>0.64285714285714302</v>
      </c>
      <c r="P1223" s="1">
        <f>ABS(N1223-O1223)</f>
        <v>1.2422360248447006E-2</v>
      </c>
      <c r="Q1223" s="3">
        <v>0.88176401985009301</v>
      </c>
      <c r="R1223" s="2">
        <f>-LOG(Q1223)</f>
        <v>5.4647626420747872E-2</v>
      </c>
      <c r="S1223" s="15">
        <v>0.6640625</v>
      </c>
      <c r="T1223" s="1">
        <v>0.59615384615384603</v>
      </c>
      <c r="U1223" s="1">
        <f>ABS(S1223-T1223)</f>
        <v>6.7908653846153966E-2</v>
      </c>
      <c r="V1223" s="3">
        <v>0.347597033377195</v>
      </c>
      <c r="W1223" s="23">
        <f>-LOG(V1223)</f>
        <v>0.45892393876368204</v>
      </c>
      <c r="X1223" s="7" t="s">
        <v>2671</v>
      </c>
      <c r="Y1223" s="8" t="s">
        <v>2672</v>
      </c>
      <c r="Z1223" s="13" t="s">
        <v>8</v>
      </c>
      <c r="AA1223" s="13">
        <v>0</v>
      </c>
      <c r="AB1223" s="16"/>
      <c r="AC1223" s="8"/>
      <c r="AD1223" s="13"/>
      <c r="AE1223" s="9"/>
    </row>
    <row r="1224" spans="1:31" x14ac:dyDescent="0.25">
      <c r="A1224" s="7" t="s">
        <v>2727</v>
      </c>
      <c r="B1224" s="14" t="s">
        <v>10</v>
      </c>
      <c r="C1224" s="14" t="s">
        <v>5</v>
      </c>
      <c r="D1224" s="1">
        <v>0.53749999999999998</v>
      </c>
      <c r="E1224" s="1">
        <v>0.58282208588957096</v>
      </c>
      <c r="F1224" s="1">
        <f>ABS(D1224-E1224)</f>
        <v>4.5322085889570984E-2</v>
      </c>
      <c r="G1224" s="3">
        <v>0.55256459662628599</v>
      </c>
      <c r="H1224" s="2">
        <f>-LOG(G1224)</f>
        <v>0.25761694421573589</v>
      </c>
      <c r="I1224" s="15">
        <v>0.30588235294117599</v>
      </c>
      <c r="J1224" s="1">
        <v>0.64344262295082</v>
      </c>
      <c r="K1224" s="1">
        <f>ABS(I1224-J1224)</f>
        <v>0.337560270009644</v>
      </c>
      <c r="L1224" s="3">
        <v>2.8680347092262801E-6</v>
      </c>
      <c r="M1224" s="2">
        <f>-LOG(L1224)</f>
        <v>5.5424155970996942</v>
      </c>
      <c r="N1224" s="15">
        <v>0.49315068493150699</v>
      </c>
      <c r="O1224" s="1">
        <v>0.47540983606557402</v>
      </c>
      <c r="P1224" s="1">
        <f>ABS(N1224-O1224)</f>
        <v>1.7740848865932968E-2</v>
      </c>
      <c r="Q1224" s="3">
        <v>0.84969910501703405</v>
      </c>
      <c r="R1224" s="2">
        <f>-LOG(Q1224)</f>
        <v>7.0734839186463949E-2</v>
      </c>
      <c r="S1224" s="15">
        <v>0.56097560975609795</v>
      </c>
      <c r="T1224" s="1">
        <v>0.55421686746987997</v>
      </c>
      <c r="U1224" s="1">
        <f>ABS(S1224-T1224)</f>
        <v>6.758742286217978E-3</v>
      </c>
      <c r="V1224" s="3">
        <v>0.92872747118445997</v>
      </c>
      <c r="W1224" s="23">
        <f>-LOG(V1224)</f>
        <v>3.211170809967772E-2</v>
      </c>
      <c r="X1224" s="7" t="s">
        <v>2671</v>
      </c>
      <c r="Y1224" s="8" t="s">
        <v>2672</v>
      </c>
      <c r="Z1224" s="13" t="s">
        <v>8</v>
      </c>
      <c r="AA1224" s="13">
        <v>0</v>
      </c>
      <c r="AB1224" s="16"/>
      <c r="AC1224" s="8"/>
      <c r="AD1224" s="13"/>
      <c r="AE1224" s="9"/>
    </row>
    <row r="1225" spans="1:31" x14ac:dyDescent="0.25">
      <c r="A1225" s="7" t="s">
        <v>2670</v>
      </c>
      <c r="B1225" s="14" t="s">
        <v>5</v>
      </c>
      <c r="C1225" s="14" t="s">
        <v>4</v>
      </c>
      <c r="D1225" s="1">
        <v>7.4999999999999997E-2</v>
      </c>
      <c r="E1225" s="1">
        <v>0.37951807228915702</v>
      </c>
      <c r="F1225" s="1">
        <f>ABS(D1225-E1225)</f>
        <v>0.304518072289157</v>
      </c>
      <c r="G1225" s="3">
        <v>2.1602384254800898E-6</v>
      </c>
      <c r="H1225" s="2">
        <f>-LOG(G1225)</f>
        <v>5.6654983131287429</v>
      </c>
      <c r="I1225" s="15">
        <v>0.140845070422535</v>
      </c>
      <c r="J1225" s="1">
        <v>0.242937853107345</v>
      </c>
      <c r="K1225" s="1">
        <f>ABS(I1225-J1225)</f>
        <v>0.10209278268481001</v>
      </c>
      <c r="L1225" s="3">
        <v>9.9254572740714503E-2</v>
      </c>
      <c r="M1225" s="2">
        <f>-LOG(L1225)</f>
        <v>1.0032494757959569</v>
      </c>
      <c r="N1225" s="15">
        <v>0.12903225806451599</v>
      </c>
      <c r="O1225" s="1">
        <v>0.145454545454545</v>
      </c>
      <c r="P1225" s="1">
        <f>ABS(N1225-O1225)</f>
        <v>1.6422287390029017E-2</v>
      </c>
      <c r="Q1225" s="3">
        <v>0.80978271741534702</v>
      </c>
      <c r="R1225" s="2">
        <f>-LOG(Q1225)</f>
        <v>9.1631496289810682E-2</v>
      </c>
      <c r="S1225" s="15">
        <v>0.123076923076923</v>
      </c>
      <c r="T1225" s="1">
        <v>0.2</v>
      </c>
      <c r="U1225" s="1">
        <f>ABS(S1225-T1225)</f>
        <v>7.6923076923077011E-2</v>
      </c>
      <c r="V1225" s="3">
        <v>0.181379438891481</v>
      </c>
      <c r="W1225" s="23">
        <f>-LOG(V1225)</f>
        <v>0.7414119459533175</v>
      </c>
      <c r="X1225" s="7" t="s">
        <v>2671</v>
      </c>
      <c r="Y1225" s="8" t="s">
        <v>2672</v>
      </c>
      <c r="Z1225" s="13" t="s">
        <v>8</v>
      </c>
      <c r="AA1225" s="13">
        <v>0</v>
      </c>
      <c r="AB1225" s="16"/>
      <c r="AC1225" s="8"/>
      <c r="AD1225" s="13"/>
      <c r="AE1225" s="9"/>
    </row>
    <row r="1226" spans="1:31" x14ac:dyDescent="0.25">
      <c r="A1226" s="7" t="s">
        <v>2923</v>
      </c>
      <c r="B1226" s="14" t="s">
        <v>10</v>
      </c>
      <c r="C1226" s="14" t="s">
        <v>15</v>
      </c>
      <c r="D1226" s="1">
        <v>0.105263157894737</v>
      </c>
      <c r="E1226" s="1">
        <v>0.37016574585635398</v>
      </c>
      <c r="F1226" s="1">
        <f>ABS(D1226-E1226)</f>
        <v>0.26490258796161698</v>
      </c>
      <c r="G1226" s="3">
        <v>3.6087000766813399E-6</v>
      </c>
      <c r="H1226" s="2">
        <f>-LOG(G1226)</f>
        <v>5.4426492111671383</v>
      </c>
      <c r="I1226" s="15" t="s">
        <v>13</v>
      </c>
      <c r="J1226" s="1" t="s">
        <v>13</v>
      </c>
      <c r="K1226" s="1" t="s">
        <v>13</v>
      </c>
      <c r="L1226" s="3" t="s">
        <v>13</v>
      </c>
      <c r="M1226" s="2" t="s">
        <v>13</v>
      </c>
      <c r="N1226" s="15">
        <v>0.217741935483871</v>
      </c>
      <c r="O1226" s="1">
        <v>0.21782178217821799</v>
      </c>
      <c r="P1226" s="1">
        <f>ABS(N1226-O1226)</f>
        <v>7.9846694346991098E-5</v>
      </c>
      <c r="Q1226" s="3">
        <v>0.99898144594760296</v>
      </c>
      <c r="R1226" s="2">
        <f>-LOG(Q1226)</f>
        <v>4.4257783748344733E-4</v>
      </c>
      <c r="S1226" s="15">
        <v>0.157894736842105</v>
      </c>
      <c r="T1226" s="1">
        <v>0.125925925925926</v>
      </c>
      <c r="U1226" s="1">
        <f>ABS(S1226-T1226)</f>
        <v>3.1968810916179008E-2</v>
      </c>
      <c r="V1226" s="3">
        <v>0.497743742412807</v>
      </c>
      <c r="W1226" s="23">
        <f>-LOG(V1226)</f>
        <v>0.30299419117533094</v>
      </c>
      <c r="X1226" s="22" t="s">
        <v>2957</v>
      </c>
      <c r="Y1226" s="21" t="s">
        <v>2957</v>
      </c>
      <c r="Z1226" s="21" t="s">
        <v>2957</v>
      </c>
      <c r="AA1226" s="21" t="s">
        <v>2958</v>
      </c>
      <c r="AB1226" s="16"/>
      <c r="AC1226" s="8"/>
      <c r="AD1226" s="13"/>
      <c r="AE1226" s="9"/>
    </row>
    <row r="1227" spans="1:31" x14ac:dyDescent="0.25">
      <c r="A1227" s="7" t="s">
        <v>76</v>
      </c>
      <c r="B1227" s="14" t="s">
        <v>15</v>
      </c>
      <c r="C1227" s="14" t="s">
        <v>4</v>
      </c>
      <c r="D1227" s="1">
        <v>0.73846153846153895</v>
      </c>
      <c r="E1227" s="1">
        <v>0.62096774193548399</v>
      </c>
      <c r="F1227" s="1">
        <f>ABS(D1227-E1227)</f>
        <v>0.11749379652605496</v>
      </c>
      <c r="G1227" s="3">
        <v>0.13544729527486801</v>
      </c>
      <c r="H1227" s="2">
        <f>-LOG(G1227)</f>
        <v>0.86822966290049164</v>
      </c>
      <c r="I1227" s="15">
        <v>0.69411764705882395</v>
      </c>
      <c r="J1227" s="1">
        <v>0.59420289855072495</v>
      </c>
      <c r="K1227" s="1">
        <f>ABS(I1227-J1227)</f>
        <v>9.9914748508099005E-2</v>
      </c>
      <c r="L1227" s="3">
        <v>0.17804821608110799</v>
      </c>
      <c r="M1227" s="2">
        <f>-LOG(L1227)</f>
        <v>0.74946237329560883</v>
      </c>
      <c r="N1227" s="15">
        <v>0.83673469387755095</v>
      </c>
      <c r="O1227" s="1">
        <v>0.35185185185185203</v>
      </c>
      <c r="P1227" s="1">
        <f>ABS(N1227-O1227)</f>
        <v>0.48488284202569892</v>
      </c>
      <c r="Q1227" s="3">
        <v>2.4580963534260699E-6</v>
      </c>
      <c r="R1227" s="2">
        <f>-LOG(Q1227)</f>
        <v>5.6094010974702719</v>
      </c>
      <c r="S1227" s="15">
        <v>0.626506024096386</v>
      </c>
      <c r="T1227" s="1">
        <v>0.60377358490566002</v>
      </c>
      <c r="U1227" s="1">
        <f>ABS(S1227-T1227)</f>
        <v>2.2732439190725984E-2</v>
      </c>
      <c r="V1227" s="3">
        <v>0.80527499019309201</v>
      </c>
      <c r="W1227" s="23">
        <f>-LOG(V1227)</f>
        <v>9.4055788787616529E-2</v>
      </c>
      <c r="X1227" s="7" t="s">
        <v>77</v>
      </c>
      <c r="Y1227" s="8" t="s">
        <v>78</v>
      </c>
      <c r="Z1227" s="13" t="s">
        <v>8</v>
      </c>
      <c r="AA1227" s="13">
        <v>0</v>
      </c>
      <c r="AB1227" s="16"/>
      <c r="AC1227" s="8"/>
      <c r="AD1227" s="13"/>
      <c r="AE1227" s="9"/>
    </row>
    <row r="1228" spans="1:31" x14ac:dyDescent="0.25">
      <c r="A1228" s="7" t="s">
        <v>2680</v>
      </c>
      <c r="B1228" s="14" t="s">
        <v>10</v>
      </c>
      <c r="C1228" s="14" t="s">
        <v>4</v>
      </c>
      <c r="D1228" s="1">
        <v>0.620253164556962</v>
      </c>
      <c r="E1228" s="1">
        <v>0.43016759776536301</v>
      </c>
      <c r="F1228" s="1">
        <f>ABS(D1228-E1228)</f>
        <v>0.19008556679159899</v>
      </c>
      <c r="G1228" s="3">
        <v>1.2535002231991201E-2</v>
      </c>
      <c r="H1228" s="2">
        <f>-LOG(G1228)</f>
        <v>1.9018755843749808</v>
      </c>
      <c r="I1228" s="15">
        <v>0.63265306122449005</v>
      </c>
      <c r="J1228" s="1">
        <v>0.51612903225806495</v>
      </c>
      <c r="K1228" s="1">
        <f>ABS(I1228-J1228)</f>
        <v>0.11652402896642511</v>
      </c>
      <c r="L1228" s="3">
        <v>9.4068080274603699E-2</v>
      </c>
      <c r="M1228" s="2">
        <f>-LOG(L1228)</f>
        <v>1.0265577188926118</v>
      </c>
      <c r="N1228" s="15">
        <v>0.54901960784313697</v>
      </c>
      <c r="O1228" s="1">
        <v>0.56923076923076898</v>
      </c>
      <c r="P1228" s="1">
        <f>ABS(N1228-O1228)</f>
        <v>2.0211161387632015E-2</v>
      </c>
      <c r="Q1228" s="3">
        <v>0.814758042828158</v>
      </c>
      <c r="R1228" s="2">
        <f>-LOG(Q1228)</f>
        <v>8.897134373345629E-2</v>
      </c>
      <c r="S1228" s="15">
        <v>0.39230769230769202</v>
      </c>
      <c r="T1228" s="1">
        <v>0.73469387755102</v>
      </c>
      <c r="U1228" s="1">
        <f>ABS(S1228-T1228)</f>
        <v>0.34238618524332798</v>
      </c>
      <c r="V1228" s="3">
        <v>5.0571225847362698E-6</v>
      </c>
      <c r="W1228" s="23">
        <f>-LOG(V1228)</f>
        <v>5.2960965189343376</v>
      </c>
      <c r="X1228" s="7" t="s">
        <v>2033</v>
      </c>
      <c r="Y1228" s="8" t="s">
        <v>2034</v>
      </c>
      <c r="Z1228" s="13" t="s">
        <v>8</v>
      </c>
      <c r="AA1228" s="13">
        <v>0</v>
      </c>
      <c r="AB1228" s="16"/>
      <c r="AC1228" s="8"/>
      <c r="AD1228" s="13"/>
      <c r="AE1228" s="9"/>
    </row>
    <row r="1229" spans="1:31" x14ac:dyDescent="0.25">
      <c r="A1229" s="7" t="s">
        <v>2032</v>
      </c>
      <c r="B1229" s="14" t="s">
        <v>15</v>
      </c>
      <c r="C1229" s="14" t="s">
        <v>10</v>
      </c>
      <c r="D1229" s="1">
        <v>0.26086956521739102</v>
      </c>
      <c r="E1229" s="1">
        <v>0.38650306748466301</v>
      </c>
      <c r="F1229" s="1">
        <f>ABS(D1229-E1229)</f>
        <v>0.12563350226727199</v>
      </c>
      <c r="G1229" s="3">
        <v>7.0273464963796106E-2</v>
      </c>
      <c r="H1229" s="2">
        <f>-LOG(G1229)</f>
        <v>1.1532086322382589</v>
      </c>
      <c r="I1229" s="15">
        <v>0.37272727272727302</v>
      </c>
      <c r="J1229" s="1">
        <v>0.45798319327731102</v>
      </c>
      <c r="K1229" s="1">
        <f>ABS(I1229-J1229)</f>
        <v>8.5255920550038E-2</v>
      </c>
      <c r="L1229" s="3">
        <v>0.20083428531981401</v>
      </c>
      <c r="M1229" s="2">
        <f>-LOG(L1229)</f>
        <v>0.69716214484290329</v>
      </c>
      <c r="N1229" s="15">
        <v>0.46666666666666701</v>
      </c>
      <c r="O1229" s="1">
        <v>0.39130434782608697</v>
      </c>
      <c r="P1229" s="1">
        <f>ABS(N1229-O1229)</f>
        <v>7.5362318840580034E-2</v>
      </c>
      <c r="Q1229" s="3">
        <v>0.38407926502862999</v>
      </c>
      <c r="R1229" s="2">
        <f>-LOG(Q1229)</f>
        <v>0.41557913810095004</v>
      </c>
      <c r="S1229" s="15">
        <v>0.57236842105263197</v>
      </c>
      <c r="T1229" s="1">
        <v>0.266129032258065</v>
      </c>
      <c r="U1229" s="1">
        <f>ABS(S1229-T1229)</f>
        <v>0.30623938879456697</v>
      </c>
      <c r="V1229" s="3">
        <v>9.5050491988659197E-6</v>
      </c>
      <c r="W1229" s="23">
        <f>-LOG(V1229)</f>
        <v>5.0220456308510695</v>
      </c>
      <c r="X1229" s="7" t="s">
        <v>2033</v>
      </c>
      <c r="Y1229" s="8" t="s">
        <v>2034</v>
      </c>
      <c r="Z1229" s="13" t="s">
        <v>8</v>
      </c>
      <c r="AA1229" s="13">
        <v>0</v>
      </c>
      <c r="AB1229" s="16"/>
      <c r="AC1229" s="8"/>
      <c r="AD1229" s="13"/>
      <c r="AE1229" s="9"/>
    </row>
    <row r="1230" spans="1:31" x14ac:dyDescent="0.25">
      <c r="A1230" s="7" t="s">
        <v>2663</v>
      </c>
      <c r="B1230" s="14" t="s">
        <v>15</v>
      </c>
      <c r="C1230" s="14" t="s">
        <v>10</v>
      </c>
      <c r="D1230" s="1">
        <v>0.61111111111111105</v>
      </c>
      <c r="E1230" s="1">
        <v>0.493506493506494</v>
      </c>
      <c r="F1230" s="1">
        <f>ABS(D1230-E1230)</f>
        <v>0.11760461760461705</v>
      </c>
      <c r="G1230" s="3">
        <v>0.13767848921057901</v>
      </c>
      <c r="H1230" s="2">
        <f>-LOG(G1230)</f>
        <v>0.86113390830447045</v>
      </c>
      <c r="I1230" s="15">
        <v>0.76086956521739102</v>
      </c>
      <c r="J1230" s="1">
        <v>0.43540669856459302</v>
      </c>
      <c r="K1230" s="1">
        <f>ABS(I1230-J1230)</f>
        <v>0.325462866652798</v>
      </c>
      <c r="L1230" s="3">
        <v>3.8540458503733797E-6</v>
      </c>
      <c r="M1230" s="2">
        <f>-LOG(L1230)</f>
        <v>5.4140831229847421</v>
      </c>
      <c r="N1230" s="15">
        <v>0.51685393258427004</v>
      </c>
      <c r="O1230" s="1">
        <v>0.53968253968253999</v>
      </c>
      <c r="P1230" s="1">
        <f>ABS(N1230-O1230)</f>
        <v>2.2828607098269948E-2</v>
      </c>
      <c r="Q1230" s="3">
        <v>0.798563756481382</v>
      </c>
      <c r="R1230" s="2">
        <f>-LOG(Q1230)</f>
        <v>9.769040453152622E-2</v>
      </c>
      <c r="S1230" s="15">
        <v>0.47933884297520701</v>
      </c>
      <c r="T1230" s="1">
        <v>0.51948051948051899</v>
      </c>
      <c r="U1230" s="1">
        <f>ABS(S1230-T1230)</f>
        <v>4.0141676505311974E-2</v>
      </c>
      <c r="V1230" s="3">
        <v>0.62024296709062399</v>
      </c>
      <c r="W1230" s="23">
        <f>-LOG(V1230)</f>
        <v>0.20743815147502012</v>
      </c>
      <c r="X1230" s="22" t="s">
        <v>2957</v>
      </c>
      <c r="Y1230" s="21" t="s">
        <v>2957</v>
      </c>
      <c r="Z1230" s="21" t="s">
        <v>2957</v>
      </c>
      <c r="AA1230" s="21" t="s">
        <v>2958</v>
      </c>
      <c r="AB1230" s="16"/>
      <c r="AC1230" s="8"/>
      <c r="AD1230" s="13"/>
      <c r="AE1230" s="9"/>
    </row>
    <row r="1231" spans="1:31" x14ac:dyDescent="0.25">
      <c r="A1231" s="7" t="s">
        <v>529</v>
      </c>
      <c r="B1231" s="14" t="s">
        <v>10</v>
      </c>
      <c r="C1231" s="14" t="s">
        <v>15</v>
      </c>
      <c r="D1231" s="1">
        <v>0.14285714285714299</v>
      </c>
      <c r="E1231" s="1">
        <v>0.46376811594202899</v>
      </c>
      <c r="F1231" s="1">
        <f>ABS(D1231-E1231)</f>
        <v>0.32091097308488603</v>
      </c>
      <c r="G1231" s="3">
        <v>1.3104292887689701E-6</v>
      </c>
      <c r="H1231" s="2">
        <f>-LOG(G1231)</f>
        <v>5.882586408770015</v>
      </c>
      <c r="I1231" s="15">
        <v>0.31372549019607798</v>
      </c>
      <c r="J1231" s="1">
        <v>0.28451882845188298</v>
      </c>
      <c r="K1231" s="1">
        <f>ABS(I1231-J1231)</f>
        <v>2.9206661744195006E-2</v>
      </c>
      <c r="L1231" s="3">
        <v>0.64342885109417303</v>
      </c>
      <c r="M1231" s="2">
        <f>-LOG(L1231)</f>
        <v>0.19149946940533466</v>
      </c>
      <c r="N1231" s="15">
        <v>0.34408602150537598</v>
      </c>
      <c r="O1231" s="1">
        <v>0.58695652173913004</v>
      </c>
      <c r="P1231" s="1">
        <f>ABS(N1231-O1231)</f>
        <v>0.24287050023375406</v>
      </c>
      <c r="Q1231" s="3">
        <v>1.1916236611577501E-2</v>
      </c>
      <c r="R1231" s="2">
        <f>-LOG(Q1231)</f>
        <v>1.9238608819187051</v>
      </c>
      <c r="S1231" s="15">
        <v>0.403100775193798</v>
      </c>
      <c r="T1231" s="1">
        <v>0.27927927927927898</v>
      </c>
      <c r="U1231" s="1">
        <f>ABS(S1231-T1231)</f>
        <v>0.12382149591451902</v>
      </c>
      <c r="V1231" s="3">
        <v>7.66554379598028E-2</v>
      </c>
      <c r="W1231" s="23">
        <f>-LOG(V1231)</f>
        <v>1.1154570307357092</v>
      </c>
      <c r="X1231" s="7" t="s">
        <v>530</v>
      </c>
      <c r="Y1231" s="8" t="s">
        <v>531</v>
      </c>
      <c r="Z1231" s="13" t="s">
        <v>18</v>
      </c>
      <c r="AA1231" s="13">
        <v>0</v>
      </c>
      <c r="AB1231" s="16"/>
      <c r="AC1231" s="8"/>
      <c r="AD1231" s="13"/>
      <c r="AE1231" s="9"/>
    </row>
    <row r="1232" spans="1:31" x14ac:dyDescent="0.25">
      <c r="A1232" s="7" t="s">
        <v>468</v>
      </c>
      <c r="B1232" s="14" t="s">
        <v>5</v>
      </c>
      <c r="C1232" s="14" t="s">
        <v>4</v>
      </c>
      <c r="D1232" s="1">
        <v>0.47916666666666702</v>
      </c>
      <c r="E1232" s="1">
        <v>0.510752688172043</v>
      </c>
      <c r="F1232" s="1">
        <f>ABS(D1232-E1232)</f>
        <v>3.1586021505375983E-2</v>
      </c>
      <c r="G1232" s="3">
        <v>0.66130279104996004</v>
      </c>
      <c r="H1232" s="2">
        <f>-LOG(G1232)</f>
        <v>0.17959964433814987</v>
      </c>
      <c r="I1232" s="15">
        <v>0.53333333333333299</v>
      </c>
      <c r="J1232" s="1">
        <v>0.48648648648648701</v>
      </c>
      <c r="K1232" s="1">
        <f>ABS(I1232-J1232)</f>
        <v>4.684684684684598E-2</v>
      </c>
      <c r="L1232" s="3">
        <v>0.52291018299553604</v>
      </c>
      <c r="M1232" s="2">
        <f>-LOG(L1232)</f>
        <v>0.28157290076795416</v>
      </c>
      <c r="N1232" s="15">
        <v>0.63736263736263699</v>
      </c>
      <c r="O1232" s="1">
        <v>0.4</v>
      </c>
      <c r="P1232" s="1">
        <f>ABS(N1232-O1232)</f>
        <v>0.23736263736263696</v>
      </c>
      <c r="Q1232" s="3">
        <v>8.5673318421054193E-3</v>
      </c>
      <c r="R1232" s="2">
        <f>-LOG(Q1232)</f>
        <v>2.0671544110606179</v>
      </c>
      <c r="S1232" s="15">
        <v>0.70068027210884398</v>
      </c>
      <c r="T1232" s="1">
        <v>0.35164835164835201</v>
      </c>
      <c r="U1232" s="1">
        <f>ABS(S1232-T1232)</f>
        <v>0.34903192046049197</v>
      </c>
      <c r="V1232" s="3">
        <v>3.6527221222782099E-6</v>
      </c>
      <c r="W1232" s="23">
        <f>-LOG(V1232)</f>
        <v>5.4373833651139645</v>
      </c>
      <c r="X1232" s="7" t="s">
        <v>339</v>
      </c>
      <c r="Y1232" s="8" t="s">
        <v>340</v>
      </c>
      <c r="Z1232" s="13" t="s">
        <v>8</v>
      </c>
      <c r="AA1232" s="13">
        <v>0</v>
      </c>
      <c r="AB1232" s="16"/>
      <c r="AC1232" s="8"/>
      <c r="AD1232" s="13"/>
      <c r="AE1232" s="9"/>
    </row>
    <row r="1233" spans="1:31" x14ac:dyDescent="0.25">
      <c r="A1233" s="7" t="s">
        <v>477</v>
      </c>
      <c r="B1233" s="14" t="s">
        <v>10</v>
      </c>
      <c r="C1233" s="14" t="s">
        <v>15</v>
      </c>
      <c r="D1233" s="1">
        <v>0.48421052631578898</v>
      </c>
      <c r="E1233" s="1">
        <v>0.50810810810810803</v>
      </c>
      <c r="F1233" s="1">
        <f>ABS(D1233-E1233)</f>
        <v>2.3897581792319045E-2</v>
      </c>
      <c r="G1233" s="3">
        <v>0.74112403250419601</v>
      </c>
      <c r="H1233" s="2">
        <f>-LOG(G1233)</f>
        <v>0.13010910359366656</v>
      </c>
      <c r="I1233" s="15">
        <v>0.53333333333333299</v>
      </c>
      <c r="J1233" s="1">
        <v>0.48369565217391303</v>
      </c>
      <c r="K1233" s="1">
        <f>ABS(I1233-J1233)</f>
        <v>4.9637681159419966E-2</v>
      </c>
      <c r="L1233" s="3">
        <v>0.498768325476801</v>
      </c>
      <c r="M1233" s="2">
        <f>-LOG(L1233)</f>
        <v>0.30210113439843878</v>
      </c>
      <c r="N1233" s="15">
        <v>0.63636363636363602</v>
      </c>
      <c r="O1233" s="1">
        <v>0.4</v>
      </c>
      <c r="P1233" s="1">
        <f>ABS(N1233-O1233)</f>
        <v>0.236363636363636</v>
      </c>
      <c r="Q1233" s="3">
        <v>9.2464409264549803E-3</v>
      </c>
      <c r="R1233" s="2">
        <f>-LOG(Q1233)</f>
        <v>2.0340254006058647</v>
      </c>
      <c r="S1233" s="15">
        <v>0.70270270270270296</v>
      </c>
      <c r="T1233" s="1">
        <v>0.36263736263736301</v>
      </c>
      <c r="U1233" s="1">
        <f>ABS(S1233-T1233)</f>
        <v>0.34006534006533995</v>
      </c>
      <c r="V1233" s="3">
        <v>6.2044576902435001E-6</v>
      </c>
      <c r="W1233" s="23">
        <f>-LOG(V1233)</f>
        <v>5.207296172654778</v>
      </c>
      <c r="X1233" s="7" t="s">
        <v>339</v>
      </c>
      <c r="Y1233" s="8" t="s">
        <v>340</v>
      </c>
      <c r="Z1233" s="13" t="s">
        <v>8</v>
      </c>
      <c r="AA1233" s="13">
        <v>0</v>
      </c>
      <c r="AB1233" s="16"/>
      <c r="AC1233" s="8"/>
      <c r="AD1233" s="13"/>
      <c r="AE1233" s="9"/>
    </row>
    <row r="1234" spans="1:31" x14ac:dyDescent="0.25">
      <c r="A1234" s="7" t="s">
        <v>338</v>
      </c>
      <c r="B1234" s="14" t="s">
        <v>10</v>
      </c>
      <c r="C1234" s="14" t="s">
        <v>15</v>
      </c>
      <c r="D1234" s="1">
        <v>0.5</v>
      </c>
      <c r="E1234" s="1">
        <v>0.55154639175257703</v>
      </c>
      <c r="F1234" s="1">
        <f>ABS(D1234-E1234)</f>
        <v>5.1546391752577025E-2</v>
      </c>
      <c r="G1234" s="3">
        <v>0.479013703616049</v>
      </c>
      <c r="H1234" s="2">
        <f>-LOG(G1234)</f>
        <v>0.31965206211841685</v>
      </c>
      <c r="I1234" s="15">
        <v>0.58620689655172398</v>
      </c>
      <c r="J1234" s="1">
        <v>0.47916666666666702</v>
      </c>
      <c r="K1234" s="1">
        <f>ABS(I1234-J1234)</f>
        <v>0.10704022988505696</v>
      </c>
      <c r="L1234" s="3">
        <v>0.14530929250803801</v>
      </c>
      <c r="M1234" s="2">
        <f>-LOG(L1234)</f>
        <v>0.83770661174519623</v>
      </c>
      <c r="N1234" s="15">
        <v>0.655555555555556</v>
      </c>
      <c r="O1234" s="1">
        <v>0.39393939393939398</v>
      </c>
      <c r="P1234" s="1">
        <f>ABS(N1234-O1234)</f>
        <v>0.26161616161616202</v>
      </c>
      <c r="Q1234" s="3">
        <v>3.0477277648600799E-3</v>
      </c>
      <c r="R1234" s="2">
        <f>-LOG(Q1234)</f>
        <v>2.5160238285067438</v>
      </c>
      <c r="S1234" s="15">
        <v>0.71126760563380298</v>
      </c>
      <c r="T1234" s="1">
        <v>0.38144329896907198</v>
      </c>
      <c r="U1234" s="1">
        <f>ABS(S1234-T1234)</f>
        <v>0.329824306664731</v>
      </c>
      <c r="V1234" s="3">
        <v>9.3656158864369402E-6</v>
      </c>
      <c r="W1234" s="23">
        <f>-LOG(V1234)</f>
        <v>5.0284636579805557</v>
      </c>
      <c r="X1234" s="7" t="s">
        <v>339</v>
      </c>
      <c r="Y1234" s="8" t="s">
        <v>340</v>
      </c>
      <c r="Z1234" s="13" t="s">
        <v>8</v>
      </c>
      <c r="AA1234" s="13">
        <v>0</v>
      </c>
      <c r="AB1234" s="16"/>
      <c r="AC1234" s="8"/>
      <c r="AD1234" s="13"/>
      <c r="AE1234" s="9"/>
    </row>
    <row r="1235" spans="1:31" x14ac:dyDescent="0.25">
      <c r="A1235" s="7" t="s">
        <v>2281</v>
      </c>
      <c r="B1235" s="14" t="s">
        <v>15</v>
      </c>
      <c r="C1235" s="14" t="s">
        <v>10</v>
      </c>
      <c r="D1235" s="1">
        <v>0.41747572815534001</v>
      </c>
      <c r="E1235" s="1">
        <v>0.43421052631578899</v>
      </c>
      <c r="F1235" s="1">
        <f>ABS(D1235-E1235)</f>
        <v>1.6734798160448983E-2</v>
      </c>
      <c r="G1235" s="3">
        <v>0.80651851893555104</v>
      </c>
      <c r="H1235" s="2">
        <f>-LOG(G1235)</f>
        <v>9.338565607516397E-2</v>
      </c>
      <c r="I1235" s="15">
        <v>0.43119266055045902</v>
      </c>
      <c r="J1235" s="1">
        <v>0.48241206030150802</v>
      </c>
      <c r="K1235" s="1">
        <f>ABS(I1235-J1235)</f>
        <v>5.1219399751049E-2</v>
      </c>
      <c r="L1235" s="3">
        <v>0.45804259568168898</v>
      </c>
      <c r="M1235" s="2">
        <f>-LOG(L1235)</f>
        <v>0.33909413289280532</v>
      </c>
      <c r="N1235" s="15">
        <v>0.52293577981651396</v>
      </c>
      <c r="O1235" s="1">
        <v>0.47191011235955099</v>
      </c>
      <c r="P1235" s="1">
        <f>ABS(N1235-O1235)</f>
        <v>5.1025667456962964E-2</v>
      </c>
      <c r="Q1235" s="3">
        <v>0.52203858246282697</v>
      </c>
      <c r="R1235" s="2">
        <f>-LOG(Q1235)</f>
        <v>0.28229739827841255</v>
      </c>
      <c r="S1235" s="15">
        <v>0.26573426573426601</v>
      </c>
      <c r="T1235" s="1">
        <v>0.61016949152542399</v>
      </c>
      <c r="U1235" s="1">
        <f>ABS(S1235-T1235)</f>
        <v>0.34443522579115798</v>
      </c>
      <c r="V1235" s="3">
        <v>1.2185442525611501E-6</v>
      </c>
      <c r="W1235" s="23">
        <f>-LOG(V1235)</f>
        <v>5.9141586943872237</v>
      </c>
      <c r="X1235" s="7" t="s">
        <v>1925</v>
      </c>
      <c r="Y1235" s="8" t="s">
        <v>1926</v>
      </c>
      <c r="Z1235" s="13" t="s">
        <v>18</v>
      </c>
      <c r="AA1235" s="13">
        <v>0</v>
      </c>
      <c r="AB1235" s="16"/>
      <c r="AC1235" s="8"/>
      <c r="AD1235" s="13"/>
      <c r="AE1235" s="9"/>
    </row>
    <row r="1236" spans="1:31" x14ac:dyDescent="0.25">
      <c r="A1236" s="7" t="s">
        <v>1924</v>
      </c>
      <c r="B1236" s="14" t="s">
        <v>10</v>
      </c>
      <c r="C1236" s="14" t="s">
        <v>15</v>
      </c>
      <c r="D1236" s="1">
        <v>0.43137254901960798</v>
      </c>
      <c r="E1236" s="1">
        <v>0.45333333333333298</v>
      </c>
      <c r="F1236" s="1">
        <f>ABS(D1236-E1236)</f>
        <v>2.1960784313725001E-2</v>
      </c>
      <c r="G1236" s="3">
        <v>0.74995140936045401</v>
      </c>
      <c r="H1236" s="2">
        <f>-LOG(G1236)</f>
        <v>0.12496687438196737</v>
      </c>
      <c r="I1236" s="15">
        <v>0.40384615384615402</v>
      </c>
      <c r="J1236" s="1">
        <v>0.48756218905472598</v>
      </c>
      <c r="K1236" s="1">
        <f>ABS(I1236-J1236)</f>
        <v>8.3716035208571959E-2</v>
      </c>
      <c r="L1236" s="3">
        <v>0.22884125597185401</v>
      </c>
      <c r="M1236" s="2">
        <f>-LOG(L1236)</f>
        <v>0.640465677318934</v>
      </c>
      <c r="N1236" s="15">
        <v>0.53773584905660399</v>
      </c>
      <c r="O1236" s="1">
        <v>0.45882352941176502</v>
      </c>
      <c r="P1236" s="1">
        <f>ABS(N1236-O1236)</f>
        <v>7.8912319644838969E-2</v>
      </c>
      <c r="Q1236" s="3">
        <v>0.32952333979382897</v>
      </c>
      <c r="R1236" s="2">
        <f>-LOG(Q1236)</f>
        <v>0.48211381935620229</v>
      </c>
      <c r="S1236" s="15">
        <v>0.29801324503311299</v>
      </c>
      <c r="T1236" s="1">
        <v>0.61538461538461497</v>
      </c>
      <c r="U1236" s="1">
        <f>ABS(S1236-T1236)</f>
        <v>0.31737137035150198</v>
      </c>
      <c r="V1236" s="3">
        <v>7.2483599562671804E-6</v>
      </c>
      <c r="W1236" s="23">
        <f>-LOG(V1236)</f>
        <v>5.1397602475692583</v>
      </c>
      <c r="X1236" s="7" t="s">
        <v>1925</v>
      </c>
      <c r="Y1236" s="8" t="s">
        <v>1926</v>
      </c>
      <c r="Z1236" s="13" t="s">
        <v>18</v>
      </c>
      <c r="AA1236" s="13">
        <v>0</v>
      </c>
      <c r="AB1236" s="16"/>
      <c r="AC1236" s="8"/>
      <c r="AD1236" s="13"/>
      <c r="AE1236" s="9"/>
    </row>
    <row r="1237" spans="1:31" x14ac:dyDescent="0.25">
      <c r="A1237" s="7" t="s">
        <v>1291</v>
      </c>
      <c r="B1237" s="14" t="s">
        <v>5</v>
      </c>
      <c r="C1237" s="14" t="s">
        <v>15</v>
      </c>
      <c r="D1237" s="1">
        <v>0.22368421052631601</v>
      </c>
      <c r="E1237" s="1">
        <v>0.28658536585365901</v>
      </c>
      <c r="F1237" s="1">
        <f>ABS(D1237-E1237)</f>
        <v>6.2901155327343E-2</v>
      </c>
      <c r="G1237" s="3">
        <v>0.35420304786982498</v>
      </c>
      <c r="H1237" s="2">
        <f>-LOG(G1237)</f>
        <v>0.45074770608396914</v>
      </c>
      <c r="I1237" s="15">
        <v>0.18918918918918901</v>
      </c>
      <c r="J1237" s="1">
        <v>0.19161676646706599</v>
      </c>
      <c r="K1237" s="1">
        <f>ABS(I1237-J1237)</f>
        <v>2.4275772778769855E-3</v>
      </c>
      <c r="L1237" s="3">
        <v>0.96849117482736502</v>
      </c>
      <c r="M1237" s="2">
        <f>-LOG(L1237)</f>
        <v>1.3904332344188516E-2</v>
      </c>
      <c r="N1237" s="15">
        <v>0.35</v>
      </c>
      <c r="O1237" s="1">
        <v>0.21153846153846201</v>
      </c>
      <c r="P1237" s="1">
        <f>ABS(N1237-O1237)</f>
        <v>0.13846153846153797</v>
      </c>
      <c r="Q1237" s="3">
        <v>0.127607555425713</v>
      </c>
      <c r="R1237" s="2">
        <f>-LOG(Q1237)</f>
        <v>0.89412361101803683</v>
      </c>
      <c r="S1237" s="15">
        <v>0.37593984962406002</v>
      </c>
      <c r="T1237" s="1">
        <v>6.6666666666666693E-2</v>
      </c>
      <c r="U1237" s="1">
        <f>ABS(S1237-T1237)</f>
        <v>0.30927318295739331</v>
      </c>
      <c r="V1237" s="3">
        <v>3.59407876660055E-6</v>
      </c>
      <c r="W1237" s="23">
        <f>-LOG(V1237)</f>
        <v>5.4444124092734754</v>
      </c>
      <c r="X1237" s="7" t="s">
        <v>1292</v>
      </c>
      <c r="Y1237" s="8" t="s">
        <v>1293</v>
      </c>
      <c r="Z1237" s="13" t="s">
        <v>8</v>
      </c>
      <c r="AA1237" s="13">
        <v>0</v>
      </c>
      <c r="AB1237" s="16"/>
      <c r="AC1237" s="8"/>
      <c r="AD1237" s="13"/>
      <c r="AE1237" s="9"/>
    </row>
    <row r="1238" spans="1:31" x14ac:dyDescent="0.25">
      <c r="A1238" s="7" t="s">
        <v>2211</v>
      </c>
      <c r="B1238" s="14" t="s">
        <v>5</v>
      </c>
      <c r="C1238" s="14" t="s">
        <v>4</v>
      </c>
      <c r="D1238" s="1">
        <v>0.52830188679245305</v>
      </c>
      <c r="E1238" s="1">
        <v>0.46099290780141799</v>
      </c>
      <c r="F1238" s="1">
        <f>ABS(D1238-E1238)</f>
        <v>6.7308978991035051E-2</v>
      </c>
      <c r="G1238" s="3">
        <v>0.44420324745508999</v>
      </c>
      <c r="H1238" s="2">
        <f>-LOG(G1238)</f>
        <v>0.35241827076127191</v>
      </c>
      <c r="I1238" s="15">
        <v>0.37096774193548399</v>
      </c>
      <c r="J1238" s="1">
        <v>0.45652173913043498</v>
      </c>
      <c r="K1238" s="1">
        <f>ABS(I1238-J1238)</f>
        <v>8.5553997194950993E-2</v>
      </c>
      <c r="L1238" s="3">
        <v>0.30242843149349502</v>
      </c>
      <c r="M1238" s="2">
        <f>-LOG(L1238)</f>
        <v>0.51937738294492464</v>
      </c>
      <c r="N1238" s="15">
        <v>0.625</v>
      </c>
      <c r="O1238" s="1">
        <v>0.54901960784313697</v>
      </c>
      <c r="P1238" s="1">
        <f>ABS(N1238-O1238)</f>
        <v>7.598039215686303E-2</v>
      </c>
      <c r="Q1238" s="3">
        <v>0.46912137607981602</v>
      </c>
      <c r="R1238" s="2">
        <f>-LOG(Q1238)</f>
        <v>0.32871477745148076</v>
      </c>
      <c r="S1238" s="15">
        <v>0.25842696629213502</v>
      </c>
      <c r="T1238" s="1">
        <v>0.64473684210526305</v>
      </c>
      <c r="U1238" s="1">
        <f>ABS(S1238-T1238)</f>
        <v>0.38630987581312803</v>
      </c>
      <c r="V1238" s="3">
        <v>5.9612161843079397E-6</v>
      </c>
      <c r="W1238" s="23">
        <f>-LOG(V1238)</f>
        <v>5.224665128137044</v>
      </c>
      <c r="X1238" s="7" t="s">
        <v>1292</v>
      </c>
      <c r="Y1238" s="8" t="s">
        <v>1293</v>
      </c>
      <c r="Z1238" s="13" t="s">
        <v>8</v>
      </c>
      <c r="AA1238" s="13">
        <v>0</v>
      </c>
      <c r="AB1238" s="16"/>
      <c r="AC1238" s="8"/>
      <c r="AD1238" s="13"/>
      <c r="AE1238" s="9"/>
    </row>
    <row r="1239" spans="1:31" x14ac:dyDescent="0.25">
      <c r="A1239" s="7" t="s">
        <v>361</v>
      </c>
      <c r="B1239" s="14" t="s">
        <v>4</v>
      </c>
      <c r="C1239" s="14" t="s">
        <v>10</v>
      </c>
      <c r="D1239" s="1">
        <v>0.30769230769230799</v>
      </c>
      <c r="E1239" s="1">
        <v>0.29842931937172801</v>
      </c>
      <c r="F1239" s="1">
        <f>ABS(D1239-E1239)</f>
        <v>9.262988320579979E-3</v>
      </c>
      <c r="G1239" s="3">
        <v>0.88996639722475601</v>
      </c>
      <c r="H1239" s="2">
        <f>-LOG(G1239)</f>
        <v>5.062639085550024E-2</v>
      </c>
      <c r="I1239" s="15">
        <v>0.35</v>
      </c>
      <c r="J1239" s="1">
        <v>0.261538461538462</v>
      </c>
      <c r="K1239" s="1">
        <f>ABS(I1239-J1239)</f>
        <v>8.8461538461537981E-2</v>
      </c>
      <c r="L1239" s="3">
        <v>0.14401920111441499</v>
      </c>
      <c r="M1239" s="2">
        <f>-LOG(L1239)</f>
        <v>0.8415796024733283</v>
      </c>
      <c r="N1239" s="15">
        <v>0.37777777777777799</v>
      </c>
      <c r="O1239" s="1">
        <v>0.16250000000000001</v>
      </c>
      <c r="P1239" s="1">
        <f>ABS(N1239-O1239)</f>
        <v>0.21527777777777798</v>
      </c>
      <c r="Q1239" s="3">
        <v>4.1533053275344999E-3</v>
      </c>
      <c r="R1239" s="2">
        <f>-LOG(Q1239)</f>
        <v>2.3816061408407094</v>
      </c>
      <c r="S1239" s="15">
        <v>0.43065693430656898</v>
      </c>
      <c r="T1239" s="1">
        <v>0.123595505617978</v>
      </c>
      <c r="U1239" s="1">
        <f>ABS(S1239-T1239)</f>
        <v>0.30706142868859099</v>
      </c>
      <c r="V1239" s="3">
        <v>7.7512899392529594E-6</v>
      </c>
      <c r="W1239" s="23">
        <f>-LOG(V1239)</f>
        <v>5.110626017895922</v>
      </c>
      <c r="X1239" s="7" t="s">
        <v>362</v>
      </c>
      <c r="Y1239" s="8" t="s">
        <v>363</v>
      </c>
      <c r="Z1239" s="13" t="s">
        <v>8</v>
      </c>
      <c r="AA1239" s="13">
        <v>0</v>
      </c>
      <c r="AB1239" s="16"/>
      <c r="AC1239" s="8"/>
      <c r="AD1239" s="13"/>
      <c r="AE1239" s="9"/>
    </row>
    <row r="1240" spans="1:31" x14ac:dyDescent="0.25">
      <c r="A1240" s="7" t="s">
        <v>1707</v>
      </c>
      <c r="B1240" s="14" t="s">
        <v>5</v>
      </c>
      <c r="C1240" s="14" t="s">
        <v>4</v>
      </c>
      <c r="D1240" s="1">
        <v>0.56730769230769196</v>
      </c>
      <c r="E1240" s="1">
        <v>0.58791208791208804</v>
      </c>
      <c r="F1240" s="1">
        <f>ABS(D1240-E1240)</f>
        <v>2.0604395604396086E-2</v>
      </c>
      <c r="G1240" s="3">
        <v>0.76863707632781297</v>
      </c>
      <c r="H1240" s="2">
        <f>-LOG(G1240)</f>
        <v>0.11427867054013299</v>
      </c>
      <c r="I1240" s="15">
        <v>0.579439252336449</v>
      </c>
      <c r="J1240" s="1">
        <v>0.51149425287356298</v>
      </c>
      <c r="K1240" s="1">
        <f>ABS(I1240-J1240)</f>
        <v>6.7944999462886013E-2</v>
      </c>
      <c r="L1240" s="3">
        <v>0.33572255365690801</v>
      </c>
      <c r="M1240" s="2">
        <f>-LOG(L1240)</f>
        <v>0.47401948210699035</v>
      </c>
      <c r="N1240" s="15">
        <v>0.54444444444444395</v>
      </c>
      <c r="O1240" s="1">
        <v>0.44736842105263203</v>
      </c>
      <c r="P1240" s="1">
        <f>ABS(N1240-O1240)</f>
        <v>9.7076023391811928E-2</v>
      </c>
      <c r="Q1240" s="3">
        <v>0.256422752859709</v>
      </c>
      <c r="R1240" s="2">
        <f>-LOG(Q1240)</f>
        <v>0.59104344169999479</v>
      </c>
      <c r="S1240" s="15">
        <v>0.68027210884353695</v>
      </c>
      <c r="T1240" s="1">
        <v>0.34117647058823503</v>
      </c>
      <c r="U1240" s="1">
        <f>ABS(S1240-T1240)</f>
        <v>0.33909563825530192</v>
      </c>
      <c r="V1240" s="3">
        <v>9.9289276085258992E-6</v>
      </c>
      <c r="W1240" s="23">
        <f>-LOG(V1240)</f>
        <v>5.003097655719114</v>
      </c>
      <c r="X1240" s="7" t="s">
        <v>1708</v>
      </c>
      <c r="Y1240" s="8" t="s">
        <v>1709</v>
      </c>
      <c r="Z1240" s="13" t="s">
        <v>18</v>
      </c>
      <c r="AA1240" s="13">
        <v>0</v>
      </c>
      <c r="AB1240" s="16"/>
      <c r="AC1240" s="8"/>
      <c r="AD1240" s="13"/>
      <c r="AE1240" s="9"/>
    </row>
    <row r="1241" spans="1:31" x14ac:dyDescent="0.25">
      <c r="A1241" s="7" t="s">
        <v>125</v>
      </c>
      <c r="B1241" s="14" t="s">
        <v>10</v>
      </c>
      <c r="C1241" s="14" t="s">
        <v>15</v>
      </c>
      <c r="D1241" s="1">
        <v>0.537313432835821</v>
      </c>
      <c r="E1241" s="1">
        <v>0.57291666666666696</v>
      </c>
      <c r="F1241" s="1">
        <f>ABS(D1241-E1241)</f>
        <v>3.5603233830845959E-2</v>
      </c>
      <c r="G1241" s="3">
        <v>0.65133841732459496</v>
      </c>
      <c r="H1241" s="2">
        <f>-LOG(G1241)</f>
        <v>0.18619330545860635</v>
      </c>
      <c r="I1241" s="15">
        <v>0.37634408602150499</v>
      </c>
      <c r="J1241" s="1">
        <v>0.434579439252336</v>
      </c>
      <c r="K1241" s="1">
        <f>ABS(I1241-J1241)</f>
        <v>5.8235353230831011E-2</v>
      </c>
      <c r="L1241" s="3">
        <v>0.406585766743982</v>
      </c>
      <c r="M1241" s="2">
        <f>-LOG(L1241)</f>
        <v>0.39084782868062345</v>
      </c>
      <c r="N1241" s="15">
        <v>0.24719101123595499</v>
      </c>
      <c r="O1241" s="1">
        <v>0.65079365079365104</v>
      </c>
      <c r="P1241" s="1">
        <f>ABS(N1241-O1241)</f>
        <v>0.40360263955769604</v>
      </c>
      <c r="Q1241" s="3">
        <v>5.9438624800248403E-6</v>
      </c>
      <c r="R1241" s="2">
        <f>-LOG(Q1241)</f>
        <v>5.2259312471709771</v>
      </c>
      <c r="S1241" s="15">
        <v>0.36065573770491799</v>
      </c>
      <c r="T1241" s="1">
        <v>0.41441441441441401</v>
      </c>
      <c r="U1241" s="1">
        <f>ABS(S1241-T1241)</f>
        <v>5.3758676709496023E-2</v>
      </c>
      <c r="V1241" s="3">
        <v>0.45900197995204201</v>
      </c>
      <c r="W1241" s="23">
        <f>-LOG(V1241)</f>
        <v>0.33818544108497911</v>
      </c>
      <c r="X1241" s="7" t="s">
        <v>126</v>
      </c>
      <c r="Y1241" s="8" t="s">
        <v>127</v>
      </c>
      <c r="Z1241" s="13" t="s">
        <v>8</v>
      </c>
      <c r="AA1241" s="13">
        <v>0</v>
      </c>
      <c r="AB1241" s="16" t="s">
        <v>128</v>
      </c>
      <c r="AC1241" s="8" t="s">
        <v>129</v>
      </c>
      <c r="AD1241" s="13" t="s">
        <v>18</v>
      </c>
      <c r="AE1241" s="9">
        <v>0</v>
      </c>
    </row>
    <row r="1242" spans="1:31" x14ac:dyDescent="0.25">
      <c r="A1242" s="7" t="s">
        <v>1910</v>
      </c>
      <c r="B1242" s="14" t="s">
        <v>5</v>
      </c>
      <c r="C1242" s="14" t="s">
        <v>15</v>
      </c>
      <c r="D1242" s="1">
        <v>0.556962025316456</v>
      </c>
      <c r="E1242" s="1">
        <v>0.54491017964071897</v>
      </c>
      <c r="F1242" s="1">
        <f>ABS(D1242-E1242)</f>
        <v>1.2051845675737027E-2</v>
      </c>
      <c r="G1242" s="3">
        <v>0.87479730731153604</v>
      </c>
      <c r="H1242" s="2">
        <f>-LOG(G1242)</f>
        <v>5.8092562421713255E-2</v>
      </c>
      <c r="I1242" s="15">
        <v>0.4</v>
      </c>
      <c r="J1242" s="1">
        <v>0.480582524271845</v>
      </c>
      <c r="K1242" s="1">
        <f>ABS(I1242-J1242)</f>
        <v>8.058252427184498E-2</v>
      </c>
      <c r="L1242" s="3">
        <v>0.23332438653193599</v>
      </c>
      <c r="M1242" s="2">
        <f>-LOG(L1242)</f>
        <v>0.63203986736671436</v>
      </c>
      <c r="N1242" s="15">
        <v>0.449438202247191</v>
      </c>
      <c r="O1242" s="1">
        <v>0.53521126760563398</v>
      </c>
      <c r="P1242" s="1">
        <f>ABS(N1242-O1242)</f>
        <v>8.5773065358442979E-2</v>
      </c>
      <c r="Q1242" s="3">
        <v>0.324481511601103</v>
      </c>
      <c r="R1242" s="2">
        <f>-LOG(Q1242)</f>
        <v>0.48881004351189189</v>
      </c>
      <c r="S1242" s="15">
        <v>0.26143790849673199</v>
      </c>
      <c r="T1242" s="1">
        <v>0.57480314960629897</v>
      </c>
      <c r="U1242" s="1">
        <f>ABS(S1242-T1242)</f>
        <v>0.31336524110956698</v>
      </c>
      <c r="V1242" s="3">
        <v>5.1137362801681904E-6</v>
      </c>
      <c r="W1242" s="23">
        <f>-LOG(V1242)</f>
        <v>5.2912616726767014</v>
      </c>
      <c r="X1242" s="7" t="s">
        <v>1312</v>
      </c>
      <c r="Y1242" s="8" t="s">
        <v>1313</v>
      </c>
      <c r="Z1242" s="13" t="s">
        <v>8</v>
      </c>
      <c r="AA1242" s="13">
        <v>0</v>
      </c>
      <c r="AB1242" s="16"/>
      <c r="AC1242" s="8"/>
      <c r="AD1242" s="13"/>
      <c r="AE1242" s="9"/>
    </row>
    <row r="1243" spans="1:31" x14ac:dyDescent="0.25">
      <c r="A1243" s="7" t="s">
        <v>1311</v>
      </c>
      <c r="B1243" s="14" t="s">
        <v>10</v>
      </c>
      <c r="C1243" s="14" t="s">
        <v>15</v>
      </c>
      <c r="D1243" s="1">
        <v>0.54878048780487798</v>
      </c>
      <c r="E1243" s="1">
        <v>0.52976190476190499</v>
      </c>
      <c r="F1243" s="1">
        <f>ABS(D1243-E1243)</f>
        <v>1.9018583042972992E-2</v>
      </c>
      <c r="G1243" s="3">
        <v>0.80198112845159697</v>
      </c>
      <c r="H1243" s="2">
        <f>-LOG(G1243)</f>
        <v>9.583585104970696E-2</v>
      </c>
      <c r="I1243" s="15">
        <v>0.40944881889763801</v>
      </c>
      <c r="J1243" s="1">
        <v>0.46428571428571402</v>
      </c>
      <c r="K1243" s="1">
        <f>ABS(I1243-J1243)</f>
        <v>5.4836895388076012E-2</v>
      </c>
      <c r="L1243" s="3">
        <v>0.401114249125199</v>
      </c>
      <c r="M1243" s="2">
        <f>-LOG(L1243)</f>
        <v>0.39673190992927782</v>
      </c>
      <c r="N1243" s="15">
        <v>0.42</v>
      </c>
      <c r="O1243" s="1">
        <v>0.54545454545454497</v>
      </c>
      <c r="P1243" s="1">
        <f>ABS(N1243-O1243)</f>
        <v>0.12545454545454499</v>
      </c>
      <c r="Q1243" s="3">
        <v>0.13343001184998499</v>
      </c>
      <c r="R1243" s="2">
        <f>-LOG(Q1243)</f>
        <v>0.87474647540529371</v>
      </c>
      <c r="S1243" s="15">
        <v>0.26347305389221598</v>
      </c>
      <c r="T1243" s="1">
        <v>0.562962962962963</v>
      </c>
      <c r="U1243" s="1">
        <f>ABS(S1243-T1243)</f>
        <v>0.29948990907074702</v>
      </c>
      <c r="V1243" s="3">
        <v>7.31376097963162E-6</v>
      </c>
      <c r="W1243" s="23">
        <f>-LOG(V1243)</f>
        <v>5.1358592369051737</v>
      </c>
      <c r="X1243" s="7" t="s">
        <v>1312</v>
      </c>
      <c r="Y1243" s="8" t="s">
        <v>1313</v>
      </c>
      <c r="Z1243" s="13" t="s">
        <v>8</v>
      </c>
      <c r="AA1243" s="13">
        <v>0</v>
      </c>
      <c r="AB1243" s="16"/>
      <c r="AC1243" s="8"/>
      <c r="AD1243" s="13"/>
      <c r="AE1243" s="9"/>
    </row>
    <row r="1244" spans="1:31" x14ac:dyDescent="0.25">
      <c r="A1244" s="7" t="s">
        <v>2898</v>
      </c>
      <c r="B1244" s="14" t="s">
        <v>15</v>
      </c>
      <c r="C1244" s="14" t="s">
        <v>10</v>
      </c>
      <c r="D1244" s="1">
        <v>0.54320987654320996</v>
      </c>
      <c r="E1244" s="1">
        <v>0.47441860465116298</v>
      </c>
      <c r="F1244" s="1">
        <f>ABS(D1244-E1244)</f>
        <v>6.8791271892046979E-2</v>
      </c>
      <c r="G1244" s="3">
        <v>0.35351543289922999</v>
      </c>
      <c r="H1244" s="2">
        <f>-LOG(G1244)</f>
        <v>0.45159162210279791</v>
      </c>
      <c r="I1244" s="15">
        <v>0.36290322580645201</v>
      </c>
      <c r="J1244" s="1">
        <v>0.52360515021459197</v>
      </c>
      <c r="K1244" s="1">
        <f>ABS(I1244-J1244)</f>
        <v>0.16070192440813996</v>
      </c>
      <c r="L1244" s="3">
        <v>1.4069563422537901E-2</v>
      </c>
      <c r="M1244" s="2">
        <f>-LOG(L1244)</f>
        <v>1.851719378480277</v>
      </c>
      <c r="N1244" s="15">
        <v>0.50442477876106195</v>
      </c>
      <c r="O1244" s="1">
        <v>0.50684931506849296</v>
      </c>
      <c r="P1244" s="1">
        <f>ABS(N1244-O1244)</f>
        <v>2.4245363074310022E-3</v>
      </c>
      <c r="Q1244" s="3">
        <v>0.97669130014904004</v>
      </c>
      <c r="R1244" s="2">
        <f>-LOG(Q1244)</f>
        <v>1.0242680730175206E-2</v>
      </c>
      <c r="S1244" s="15">
        <v>0.27777777777777801</v>
      </c>
      <c r="T1244" s="1">
        <v>0.61194029850746301</v>
      </c>
      <c r="U1244" s="1">
        <f>ABS(S1244-T1244)</f>
        <v>0.334162520729685</v>
      </c>
      <c r="V1244" s="3">
        <v>1.3870626007037E-6</v>
      </c>
      <c r="W1244" s="23">
        <f>-LOG(V1244)</f>
        <v>5.8579039379702138</v>
      </c>
      <c r="X1244" s="22" t="s">
        <v>2957</v>
      </c>
      <c r="Y1244" s="21" t="s">
        <v>2957</v>
      </c>
      <c r="Z1244" s="21" t="s">
        <v>2957</v>
      </c>
      <c r="AA1244" s="21" t="s">
        <v>2958</v>
      </c>
      <c r="AB1244" s="16"/>
      <c r="AC1244" s="8"/>
      <c r="AD1244" s="13"/>
      <c r="AE1244" s="9"/>
    </row>
    <row r="1245" spans="1:31" x14ac:dyDescent="0.25">
      <c r="A1245" s="7" t="s">
        <v>1511</v>
      </c>
      <c r="B1245" s="14" t="s">
        <v>5</v>
      </c>
      <c r="C1245" s="14" t="s">
        <v>15</v>
      </c>
      <c r="D1245" s="1">
        <v>0.40816326530612201</v>
      </c>
      <c r="E1245" s="1">
        <v>0.51295336787564805</v>
      </c>
      <c r="F1245" s="1">
        <f>ABS(D1245-E1245)</f>
        <v>0.10479010256952603</v>
      </c>
      <c r="G1245" s="3">
        <v>0.140894625223802</v>
      </c>
      <c r="H1245" s="2">
        <f>-LOG(G1245)</f>
        <v>0.85110557381872243</v>
      </c>
      <c r="I1245" s="15" t="s">
        <v>13</v>
      </c>
      <c r="J1245" s="1" t="s">
        <v>13</v>
      </c>
      <c r="K1245" s="1" t="s">
        <v>13</v>
      </c>
      <c r="L1245" s="3" t="s">
        <v>13</v>
      </c>
      <c r="M1245" s="2" t="s">
        <v>13</v>
      </c>
      <c r="N1245" s="15">
        <v>0.42574257425742601</v>
      </c>
      <c r="O1245" s="1">
        <v>0.54237288135593198</v>
      </c>
      <c r="P1245" s="1">
        <f>ABS(N1245-O1245)</f>
        <v>0.11663030709850597</v>
      </c>
      <c r="Q1245" s="3">
        <v>0.19097664688654301</v>
      </c>
      <c r="R1245" s="2">
        <f>-LOG(Q1245)</f>
        <v>0.71901973614696912</v>
      </c>
      <c r="S1245" s="15">
        <v>0.32500000000000001</v>
      </c>
      <c r="T1245" s="1">
        <v>0.63779527559055105</v>
      </c>
      <c r="U1245" s="1">
        <f>ABS(S1245-T1245)</f>
        <v>0.31279527559055104</v>
      </c>
      <c r="V1245" s="3">
        <v>5.9853726782587496E-6</v>
      </c>
      <c r="W1245" s="23">
        <f>-LOG(V1245)</f>
        <v>5.2229088031402195</v>
      </c>
      <c r="X1245" s="7" t="s">
        <v>1134</v>
      </c>
      <c r="Y1245" s="8" t="s">
        <v>1135</v>
      </c>
      <c r="Z1245" s="13" t="s">
        <v>18</v>
      </c>
      <c r="AA1245" s="13">
        <v>0</v>
      </c>
      <c r="AB1245" s="16"/>
      <c r="AC1245" s="8"/>
      <c r="AD1245" s="13"/>
      <c r="AE1245" s="9"/>
    </row>
    <row r="1246" spans="1:31" x14ac:dyDescent="0.25">
      <c r="A1246" s="7" t="s">
        <v>1133</v>
      </c>
      <c r="B1246" s="14" t="s">
        <v>10</v>
      </c>
      <c r="C1246" s="14" t="s">
        <v>5</v>
      </c>
      <c r="D1246" s="1">
        <v>0.50427350427350404</v>
      </c>
      <c r="E1246" s="1">
        <v>0.44919786096256697</v>
      </c>
      <c r="F1246" s="1">
        <f>ABS(D1246-E1246)</f>
        <v>5.5075643310937061E-2</v>
      </c>
      <c r="G1246" s="3">
        <v>0.42242802936519602</v>
      </c>
      <c r="H1246" s="2">
        <f>-LOG(G1246)</f>
        <v>0.37424727277829367</v>
      </c>
      <c r="I1246" s="15">
        <v>0.44067796610169502</v>
      </c>
      <c r="J1246" s="1">
        <v>0.55299539170506895</v>
      </c>
      <c r="K1246" s="1">
        <f>ABS(I1246-J1246)</f>
        <v>0.11231742560337393</v>
      </c>
      <c r="L1246" s="3">
        <v>9.4816180563595906E-2</v>
      </c>
      <c r="M1246" s="2">
        <f>-LOG(L1246)</f>
        <v>1.0231175431487154</v>
      </c>
      <c r="N1246" s="15">
        <v>0.45283018867924502</v>
      </c>
      <c r="O1246" s="1">
        <v>0.58695652173913004</v>
      </c>
      <c r="P1246" s="1">
        <f>ABS(N1246-O1246)</f>
        <v>0.13412633305988503</v>
      </c>
      <c r="Q1246" s="3">
        <v>9.1467134036730097E-2</v>
      </c>
      <c r="R1246" s="2">
        <f>-LOG(Q1246)</f>
        <v>1.0387349285626344</v>
      </c>
      <c r="S1246" s="15">
        <v>0.305084745762712</v>
      </c>
      <c r="T1246" s="1">
        <v>0.59859154929577496</v>
      </c>
      <c r="U1246" s="1">
        <f>ABS(S1246-T1246)</f>
        <v>0.29350680353306297</v>
      </c>
      <c r="V1246" s="3">
        <v>9.25509431969156E-6</v>
      </c>
      <c r="W1246" s="23">
        <f>-LOG(V1246)</f>
        <v>5.033619150945345</v>
      </c>
      <c r="X1246" s="7" t="s">
        <v>1134</v>
      </c>
      <c r="Y1246" s="8" t="s">
        <v>1135</v>
      </c>
      <c r="Z1246" s="13" t="s">
        <v>8</v>
      </c>
      <c r="AA1246" s="13">
        <v>0</v>
      </c>
      <c r="AB1246" s="16"/>
      <c r="AC1246" s="8"/>
      <c r="AD1246" s="13"/>
      <c r="AE1246" s="9"/>
    </row>
    <row r="1247" spans="1:31" x14ac:dyDescent="0.25">
      <c r="A1247" s="7" t="s">
        <v>933</v>
      </c>
      <c r="B1247" s="14" t="s">
        <v>4</v>
      </c>
      <c r="C1247" s="14" t="s">
        <v>10</v>
      </c>
      <c r="D1247" s="1">
        <v>0.28571428571428598</v>
      </c>
      <c r="E1247" s="1">
        <v>0.22448979591836701</v>
      </c>
      <c r="F1247" s="1">
        <f>ABS(D1247-E1247)</f>
        <v>6.1224489795918963E-2</v>
      </c>
      <c r="G1247" s="3">
        <v>0.35220676393811001</v>
      </c>
      <c r="H1247" s="2">
        <f>-LOG(G1247)</f>
        <v>0.45320230790085431</v>
      </c>
      <c r="I1247" s="15">
        <v>0.296296296296296</v>
      </c>
      <c r="J1247" s="1">
        <v>0.230769230769231</v>
      </c>
      <c r="K1247" s="1">
        <f>ABS(I1247-J1247)</f>
        <v>6.5527065527064998E-2</v>
      </c>
      <c r="L1247" s="3">
        <v>0.289926510441263</v>
      </c>
      <c r="M1247" s="2">
        <f>-LOG(L1247)</f>
        <v>0.53771207159927581</v>
      </c>
      <c r="N1247" s="15">
        <v>0.36111111111111099</v>
      </c>
      <c r="O1247" s="1">
        <v>0.21538461538461501</v>
      </c>
      <c r="P1247" s="1">
        <f>ABS(N1247-O1247)</f>
        <v>0.14572649572649599</v>
      </c>
      <c r="Q1247" s="3">
        <v>6.16741397720596E-2</v>
      </c>
      <c r="R1247" s="2">
        <f>-LOG(Q1247)</f>
        <v>1.2098968993145638</v>
      </c>
      <c r="S1247" s="15">
        <v>0.36423841059602602</v>
      </c>
      <c r="T1247" s="1">
        <v>8.54700854700855E-2</v>
      </c>
      <c r="U1247" s="1">
        <f>ABS(S1247-T1247)</f>
        <v>0.27876832512594052</v>
      </c>
      <c r="V1247" s="3">
        <v>2.5802571773003601E-6</v>
      </c>
      <c r="W1247" s="23">
        <f>-LOG(V1247)</f>
        <v>5.5883370052320949</v>
      </c>
      <c r="X1247" s="22" t="s">
        <v>2957</v>
      </c>
      <c r="Y1247" s="21" t="s">
        <v>2957</v>
      </c>
      <c r="Z1247" s="21" t="s">
        <v>2957</v>
      </c>
      <c r="AA1247" s="21" t="s">
        <v>2958</v>
      </c>
      <c r="AB1247" s="16"/>
      <c r="AC1247" s="8"/>
      <c r="AD1247" s="13"/>
      <c r="AE1247" s="9"/>
    </row>
    <row r="1248" spans="1:31" x14ac:dyDescent="0.25">
      <c r="A1248" s="7" t="s">
        <v>2723</v>
      </c>
      <c r="B1248" s="14" t="s">
        <v>5</v>
      </c>
      <c r="C1248" s="14" t="s">
        <v>10</v>
      </c>
      <c r="D1248" s="1">
        <v>0.19298245614035101</v>
      </c>
      <c r="E1248" s="1">
        <v>0.27777777777777801</v>
      </c>
      <c r="F1248" s="1">
        <f>ABS(D1248-E1248)</f>
        <v>8.4795321637427007E-2</v>
      </c>
      <c r="G1248" s="3">
        <v>0.252265267486117</v>
      </c>
      <c r="H1248" s="2">
        <f>-LOG(G1248)</f>
        <v>0.59814254011851498</v>
      </c>
      <c r="I1248" s="15">
        <v>0.34545454545454501</v>
      </c>
      <c r="J1248" s="1">
        <v>0.245283018867925</v>
      </c>
      <c r="K1248" s="1">
        <f>ABS(I1248-J1248)</f>
        <v>0.10017152658662001</v>
      </c>
      <c r="L1248" s="3">
        <v>0.20088446144425001</v>
      </c>
      <c r="M1248" s="2">
        <f>-LOG(L1248)</f>
        <v>0.69705365493918481</v>
      </c>
      <c r="N1248" s="15">
        <v>0.34545454545454501</v>
      </c>
      <c r="O1248" s="1">
        <v>0.32500000000000001</v>
      </c>
      <c r="P1248" s="1">
        <f>ABS(N1248-O1248)</f>
        <v>2.0454545454545003E-2</v>
      </c>
      <c r="Q1248" s="3">
        <v>0.843516370703839</v>
      </c>
      <c r="R1248" s="2">
        <f>-LOG(Q1248)</f>
        <v>7.3906484340593714E-2</v>
      </c>
      <c r="S1248" s="15">
        <v>0.65882352941176503</v>
      </c>
      <c r="T1248" s="1">
        <v>0.16666666666666699</v>
      </c>
      <c r="U1248" s="1">
        <f>ABS(S1248-T1248)</f>
        <v>0.49215686274509807</v>
      </c>
      <c r="V1248" s="3">
        <v>4.5696667495424699E-8</v>
      </c>
      <c r="W1248" s="23">
        <f>-LOG(V1248)</f>
        <v>7.340115470414168</v>
      </c>
      <c r="X1248" s="7" t="s">
        <v>2724</v>
      </c>
      <c r="Y1248" s="8" t="s">
        <v>2725</v>
      </c>
      <c r="Z1248" s="13" t="s">
        <v>8</v>
      </c>
      <c r="AA1248" s="13">
        <v>0</v>
      </c>
      <c r="AB1248" s="16"/>
      <c r="AC1248" s="8"/>
      <c r="AD1248" s="13"/>
      <c r="AE1248" s="9"/>
    </row>
    <row r="1249" spans="1:31" x14ac:dyDescent="0.25">
      <c r="A1249" s="7" t="s">
        <v>2793</v>
      </c>
      <c r="B1249" s="14" t="s">
        <v>10</v>
      </c>
      <c r="C1249" s="14" t="s">
        <v>4</v>
      </c>
      <c r="D1249" s="1">
        <v>0.18181818181818199</v>
      </c>
      <c r="E1249" s="1">
        <v>0.28346456692913402</v>
      </c>
      <c r="F1249" s="1">
        <f>ABS(D1249-E1249)</f>
        <v>0.10164638511095203</v>
      </c>
      <c r="G1249" s="3">
        <v>0.17220857669452799</v>
      </c>
      <c r="H1249" s="2">
        <f>-LOG(G1249)</f>
        <v>0.76394522269450404</v>
      </c>
      <c r="I1249" s="15">
        <v>0.34</v>
      </c>
      <c r="J1249" s="1">
        <v>0.251461988304094</v>
      </c>
      <c r="K1249" s="1">
        <f>ABS(I1249-J1249)</f>
        <v>8.8538011695906027E-2</v>
      </c>
      <c r="L1249" s="3">
        <v>0.26933974355761597</v>
      </c>
      <c r="M1249" s="2">
        <f>-LOG(L1249)</f>
        <v>0.56969955771275549</v>
      </c>
      <c r="N1249" s="15">
        <v>0.33870967741935498</v>
      </c>
      <c r="O1249" s="1">
        <v>0.32500000000000001</v>
      </c>
      <c r="P1249" s="1">
        <f>ABS(N1249-O1249)</f>
        <v>1.3709677419354971E-2</v>
      </c>
      <c r="Q1249" s="3">
        <v>0.89216937234983196</v>
      </c>
      <c r="R1249" s="2">
        <f>-LOG(Q1249)</f>
        <v>4.9552689912799361E-2</v>
      </c>
      <c r="S1249" s="15">
        <v>0.58750000000000002</v>
      </c>
      <c r="T1249" s="1">
        <v>0.1875</v>
      </c>
      <c r="U1249" s="1">
        <f>ABS(S1249-T1249)</f>
        <v>0.4</v>
      </c>
      <c r="V1249" s="3">
        <v>6.4458538171637002E-6</v>
      </c>
      <c r="W1249" s="23">
        <f>-LOG(V1249)</f>
        <v>5.1907195478958279</v>
      </c>
      <c r="X1249" s="7" t="s">
        <v>2724</v>
      </c>
      <c r="Y1249" s="8" t="s">
        <v>2725</v>
      </c>
      <c r="Z1249" s="13" t="s">
        <v>8</v>
      </c>
      <c r="AA1249" s="13">
        <v>0</v>
      </c>
      <c r="AB1249" s="16"/>
      <c r="AC1249" s="8"/>
      <c r="AD1249" s="13"/>
      <c r="AE1249" s="9"/>
    </row>
    <row r="1250" spans="1:31" x14ac:dyDescent="0.25">
      <c r="A1250" s="7" t="s">
        <v>830</v>
      </c>
      <c r="B1250" s="14" t="s">
        <v>4</v>
      </c>
      <c r="C1250" s="14" t="s">
        <v>10</v>
      </c>
      <c r="D1250" s="1">
        <v>0.61157024793388404</v>
      </c>
      <c r="E1250" s="1">
        <v>0.59685863874345602</v>
      </c>
      <c r="F1250" s="1">
        <f>ABS(D1250-E1250)</f>
        <v>1.4711609190428021E-2</v>
      </c>
      <c r="G1250" s="3">
        <v>0.82495141779885295</v>
      </c>
      <c r="H1250" s="2">
        <f>-LOG(G1250)</f>
        <v>8.3571626726601692E-2</v>
      </c>
      <c r="I1250" s="15">
        <v>0.66386554621848703</v>
      </c>
      <c r="J1250" s="1">
        <v>0.542600896860987</v>
      </c>
      <c r="K1250" s="1">
        <f>ABS(I1250-J1250)</f>
        <v>0.12126464935750003</v>
      </c>
      <c r="L1250" s="3">
        <v>6.3838532807437301E-2</v>
      </c>
      <c r="M1250" s="2">
        <f>-LOG(L1250)</f>
        <v>1.1949171028753107</v>
      </c>
      <c r="N1250" s="15">
        <v>0.58904109589041098</v>
      </c>
      <c r="O1250" s="1">
        <v>0.39655172413793099</v>
      </c>
      <c r="P1250" s="1">
        <f>ABS(N1250-O1250)</f>
        <v>0.19248937175247999</v>
      </c>
      <c r="Q1250" s="3">
        <v>4.2263149469188903E-2</v>
      </c>
      <c r="R1250" s="2">
        <f>-LOG(Q1250)</f>
        <v>1.3740381422547427</v>
      </c>
      <c r="S1250" s="15">
        <v>0.73006134969325198</v>
      </c>
      <c r="T1250" s="1">
        <v>0.40425531914893598</v>
      </c>
      <c r="U1250" s="1">
        <f>ABS(S1250-T1250)</f>
        <v>0.32580603054431601</v>
      </c>
      <c r="V1250" s="3">
        <v>8.3361557356331495E-6</v>
      </c>
      <c r="W1250" s="23">
        <f>-LOG(V1250)</f>
        <v>5.0790341805015649</v>
      </c>
      <c r="X1250" s="7" t="s">
        <v>831</v>
      </c>
      <c r="Y1250" s="8" t="s">
        <v>832</v>
      </c>
      <c r="Z1250" s="13" t="s">
        <v>8</v>
      </c>
      <c r="AA1250" s="13">
        <v>0</v>
      </c>
      <c r="AB1250" s="16" t="s">
        <v>833</v>
      </c>
      <c r="AC1250" s="8" t="s">
        <v>834</v>
      </c>
      <c r="AD1250" s="13" t="s">
        <v>24</v>
      </c>
      <c r="AE1250" s="9">
        <v>816</v>
      </c>
    </row>
    <row r="1251" spans="1:31" x14ac:dyDescent="0.25">
      <c r="A1251" s="7" t="s">
        <v>2372</v>
      </c>
      <c r="B1251" s="14" t="s">
        <v>15</v>
      </c>
      <c r="C1251" s="14" t="s">
        <v>4</v>
      </c>
      <c r="D1251" s="1">
        <v>7.69230769230769E-2</v>
      </c>
      <c r="E1251" s="1">
        <v>0.44137931034482802</v>
      </c>
      <c r="F1251" s="1">
        <f>ABS(D1251-E1251)</f>
        <v>0.36445623342175115</v>
      </c>
      <c r="G1251" s="3">
        <v>4.7574093380392002E-7</v>
      </c>
      <c r="H1251" s="2">
        <f>-LOG(G1251)</f>
        <v>6.322629479313032</v>
      </c>
      <c r="I1251" s="15">
        <v>0.25396825396825401</v>
      </c>
      <c r="J1251" s="1">
        <v>0.25581395348837199</v>
      </c>
      <c r="K1251" s="1">
        <f>ABS(I1251-J1251)</f>
        <v>1.8456995201179827E-3</v>
      </c>
      <c r="L1251" s="3">
        <v>0.97931690287614703</v>
      </c>
      <c r="M1251" s="2">
        <f>-LOG(L1251)</f>
        <v>9.0767495657140089E-3</v>
      </c>
      <c r="N1251" s="15">
        <v>0.25862068965517199</v>
      </c>
      <c r="O1251" s="1">
        <v>0.305084745762712</v>
      </c>
      <c r="P1251" s="1">
        <f>ABS(N1251-O1251)</f>
        <v>4.6464056107540008E-2</v>
      </c>
      <c r="Q1251" s="3">
        <v>0.60188940525323997</v>
      </c>
      <c r="R1251" s="2">
        <f>-LOG(Q1251)</f>
        <v>0.22048330126825116</v>
      </c>
      <c r="S1251" s="15">
        <v>0.44347826086956499</v>
      </c>
      <c r="T1251" s="1">
        <v>0.32989690721649501</v>
      </c>
      <c r="U1251" s="1">
        <f>ABS(S1251-T1251)</f>
        <v>0.11358135365306998</v>
      </c>
      <c r="V1251" s="3">
        <v>0.132235600127076</v>
      </c>
      <c r="W1251" s="23">
        <f>-LOG(V1251)</f>
        <v>0.87865160946928667</v>
      </c>
      <c r="X1251" s="22" t="s">
        <v>2957</v>
      </c>
      <c r="Y1251" s="21" t="s">
        <v>2957</v>
      </c>
      <c r="Z1251" s="21" t="s">
        <v>2957</v>
      </c>
      <c r="AA1251" s="21" t="s">
        <v>2958</v>
      </c>
      <c r="AB1251" s="16"/>
      <c r="AC1251" s="8"/>
      <c r="AD1251" s="13"/>
      <c r="AE1251" s="9"/>
    </row>
    <row r="1252" spans="1:31" x14ac:dyDescent="0.25">
      <c r="A1252" s="7" t="s">
        <v>1976</v>
      </c>
      <c r="B1252" s="14" t="s">
        <v>4</v>
      </c>
      <c r="C1252" s="14" t="s">
        <v>5</v>
      </c>
      <c r="D1252" s="1">
        <v>0.44036697247706402</v>
      </c>
      <c r="E1252" s="1">
        <v>0.45714285714285702</v>
      </c>
      <c r="F1252" s="1">
        <f>ABS(D1252-E1252)</f>
        <v>1.6775884665792995E-2</v>
      </c>
      <c r="G1252" s="3">
        <v>0.80637090176662396</v>
      </c>
      <c r="H1252" s="2">
        <f>-LOG(G1252)</f>
        <v>9.3465152314962358E-2</v>
      </c>
      <c r="I1252" s="15">
        <v>0.52136752136752096</v>
      </c>
      <c r="J1252" s="1">
        <v>0.43720930232558097</v>
      </c>
      <c r="K1252" s="1">
        <f>ABS(I1252-J1252)</f>
        <v>8.4158219041939986E-2</v>
      </c>
      <c r="L1252" s="3">
        <v>0.21174592850907401</v>
      </c>
      <c r="M1252" s="2">
        <f>-LOG(L1252)</f>
        <v>0.67418493161374693</v>
      </c>
      <c r="N1252" s="15">
        <v>0.472727272727273</v>
      </c>
      <c r="O1252" s="1">
        <v>0.40196078431372601</v>
      </c>
      <c r="P1252" s="1">
        <f>ABS(N1252-O1252)</f>
        <v>7.0766488413546991E-2</v>
      </c>
      <c r="Q1252" s="3">
        <v>0.35607266165512502</v>
      </c>
      <c r="R1252" s="2">
        <f>-LOG(Q1252)</f>
        <v>0.44846136906120548</v>
      </c>
      <c r="S1252" s="15">
        <v>0.69480519480519498</v>
      </c>
      <c r="T1252" s="1">
        <v>0.369747899159664</v>
      </c>
      <c r="U1252" s="1">
        <f>ABS(S1252-T1252)</f>
        <v>0.32505729564553099</v>
      </c>
      <c r="V1252" s="3">
        <v>3.8645717600778003E-6</v>
      </c>
      <c r="W1252" s="23">
        <f>-LOG(V1252)</f>
        <v>5.4128986240067869</v>
      </c>
      <c r="X1252" s="7" t="s">
        <v>1977</v>
      </c>
      <c r="Y1252" s="8" t="s">
        <v>1978</v>
      </c>
      <c r="Z1252" s="13" t="s">
        <v>8</v>
      </c>
      <c r="AA1252" s="13">
        <v>0</v>
      </c>
      <c r="AB1252" s="16"/>
      <c r="AC1252" s="8"/>
      <c r="AD1252" s="13"/>
      <c r="AE1252" s="9"/>
    </row>
    <row r="1253" spans="1:31" x14ac:dyDescent="0.25">
      <c r="A1253" s="7" t="s">
        <v>2164</v>
      </c>
      <c r="B1253" s="14" t="s">
        <v>10</v>
      </c>
      <c r="C1253" s="14" t="s">
        <v>15</v>
      </c>
      <c r="D1253" s="1">
        <v>0.39560439560439598</v>
      </c>
      <c r="E1253" s="1">
        <v>0.54922279792746098</v>
      </c>
      <c r="F1253" s="1">
        <f>ABS(D1253-E1253)</f>
        <v>0.15361840232306501</v>
      </c>
      <c r="G1253" s="3">
        <v>3.4446229554933101E-2</v>
      </c>
      <c r="H1253" s="2">
        <f>-LOG(G1253)</f>
        <v>1.4628583085343567</v>
      </c>
      <c r="I1253" s="15">
        <v>0.58823529411764697</v>
      </c>
      <c r="J1253" s="1">
        <v>0.48019801980198001</v>
      </c>
      <c r="K1253" s="1">
        <f>ABS(I1253-J1253)</f>
        <v>0.10803727431566695</v>
      </c>
      <c r="L1253" s="3">
        <v>0.12332698828744899</v>
      </c>
      <c r="M1253" s="2">
        <f>-LOG(L1253)</f>
        <v>0.90894187407942928</v>
      </c>
      <c r="N1253" s="15">
        <v>0.421686746987952</v>
      </c>
      <c r="O1253" s="1">
        <v>0.487179487179487</v>
      </c>
      <c r="P1253" s="1">
        <f>ABS(N1253-O1253)</f>
        <v>6.5492740191535004E-2</v>
      </c>
      <c r="Q1253" s="3">
        <v>0.44661382340115002</v>
      </c>
      <c r="R1253" s="2">
        <f>-LOG(Q1253)</f>
        <v>0.35006783895841903</v>
      </c>
      <c r="S1253" s="15">
        <v>0.67361111111111105</v>
      </c>
      <c r="T1253" s="1">
        <v>0.313253012048193</v>
      </c>
      <c r="U1253" s="1">
        <f>ABS(S1253-T1253)</f>
        <v>0.36035809906291805</v>
      </c>
      <c r="V1253" s="3">
        <v>3.2663541878041601E-6</v>
      </c>
      <c r="W1253" s="23">
        <f>-LOG(V1253)</f>
        <v>5.4859367242323103</v>
      </c>
      <c r="X1253" s="7" t="s">
        <v>2153</v>
      </c>
      <c r="Y1253" s="8" t="s">
        <v>2154</v>
      </c>
      <c r="Z1253" s="13" t="s">
        <v>8</v>
      </c>
      <c r="AA1253" s="13">
        <v>0</v>
      </c>
      <c r="AB1253" s="16" t="s">
        <v>2165</v>
      </c>
      <c r="AC1253" s="8" t="s">
        <v>2166</v>
      </c>
      <c r="AD1253" s="13" t="s">
        <v>34</v>
      </c>
      <c r="AE1253" s="9">
        <v>63</v>
      </c>
    </row>
    <row r="1254" spans="1:31" x14ac:dyDescent="0.25">
      <c r="A1254" s="7" t="s">
        <v>2152</v>
      </c>
      <c r="B1254" s="14" t="s">
        <v>15</v>
      </c>
      <c r="C1254" s="14" t="s">
        <v>5</v>
      </c>
      <c r="D1254" s="1">
        <v>0.45744680851063801</v>
      </c>
      <c r="E1254" s="1">
        <v>0.51685393258427004</v>
      </c>
      <c r="F1254" s="1">
        <f>ABS(D1254-E1254)</f>
        <v>5.9407124073632023E-2</v>
      </c>
      <c r="G1254" s="3">
        <v>0.41495329185002</v>
      </c>
      <c r="H1254" s="2">
        <f>-LOG(G1254)</f>
        <v>0.38200078577808316</v>
      </c>
      <c r="I1254" s="15">
        <v>0.28440366972477099</v>
      </c>
      <c r="J1254" s="1">
        <v>0.59375</v>
      </c>
      <c r="K1254" s="1">
        <f>ABS(I1254-J1254)</f>
        <v>0.30934633027522901</v>
      </c>
      <c r="L1254" s="3">
        <v>4.9760504245112397E-6</v>
      </c>
      <c r="M1254" s="2">
        <f>-LOG(L1254)</f>
        <v>5.3031152273976181</v>
      </c>
      <c r="N1254" s="15">
        <v>0.51162790697674398</v>
      </c>
      <c r="O1254" s="1">
        <v>0.58695652173913004</v>
      </c>
      <c r="P1254" s="1">
        <f>ABS(N1254-O1254)</f>
        <v>7.5328614762386059E-2</v>
      </c>
      <c r="Q1254" s="3">
        <v>0.43957283346885001</v>
      </c>
      <c r="R1254" s="2">
        <f>-LOG(Q1254)</f>
        <v>0.35696915573704235</v>
      </c>
      <c r="S1254" s="15">
        <v>0.21052631578947401</v>
      </c>
      <c r="T1254" s="1">
        <v>0.44761904761904803</v>
      </c>
      <c r="U1254" s="1">
        <f>ABS(S1254-T1254)</f>
        <v>0.23709273182957402</v>
      </c>
      <c r="V1254" s="3">
        <v>6.7725766281873795E-4</v>
      </c>
      <c r="W1254" s="23">
        <f>-LOG(V1254)</f>
        <v>3.1692460724504725</v>
      </c>
      <c r="X1254" s="7" t="s">
        <v>2153</v>
      </c>
      <c r="Y1254" s="8" t="s">
        <v>2154</v>
      </c>
      <c r="Z1254" s="13" t="s">
        <v>8</v>
      </c>
      <c r="AA1254" s="13">
        <v>0</v>
      </c>
      <c r="AB1254" s="16"/>
      <c r="AC1254" s="8"/>
      <c r="AD1254" s="13"/>
      <c r="AE1254" s="9"/>
    </row>
    <row r="1255" spans="1:31" x14ac:dyDescent="0.25">
      <c r="A1255" s="7" t="s">
        <v>1373</v>
      </c>
      <c r="B1255" s="14" t="s">
        <v>4</v>
      </c>
      <c r="C1255" s="14" t="s">
        <v>15</v>
      </c>
      <c r="D1255" s="1">
        <v>0.36448598130841098</v>
      </c>
      <c r="E1255" s="1">
        <v>0.25139664804469303</v>
      </c>
      <c r="F1255" s="1">
        <f>ABS(D1255-E1255)</f>
        <v>0.11308933326371795</v>
      </c>
      <c r="G1255" s="3">
        <v>8.2714574744516101E-2</v>
      </c>
      <c r="H1255" s="2">
        <f>-LOG(G1255)</f>
        <v>1.0824179587253284</v>
      </c>
      <c r="I1255" s="15" t="s">
        <v>13</v>
      </c>
      <c r="J1255" s="1" t="s">
        <v>13</v>
      </c>
      <c r="K1255" s="1" t="s">
        <v>13</v>
      </c>
      <c r="L1255" s="3" t="s">
        <v>13</v>
      </c>
      <c r="M1255" s="2" t="s">
        <v>13</v>
      </c>
      <c r="N1255" s="15">
        <v>0.28925619834710697</v>
      </c>
      <c r="O1255" s="1">
        <v>0.19354838709677399</v>
      </c>
      <c r="P1255" s="1">
        <f>ABS(N1255-O1255)</f>
        <v>9.570781125033298E-2</v>
      </c>
      <c r="Q1255" s="3">
        <v>0.14897942966588801</v>
      </c>
      <c r="R1255" s="2">
        <f>-LOG(Q1255)</f>
        <v>0.82687369265698474</v>
      </c>
      <c r="S1255" s="15">
        <v>0.39344262295082</v>
      </c>
      <c r="T1255" s="1">
        <v>0.134615384615385</v>
      </c>
      <c r="U1255" s="1">
        <f>ABS(S1255-T1255)</f>
        <v>0.25882723833543497</v>
      </c>
      <c r="V1255" s="3">
        <v>6.1849162142265402E-6</v>
      </c>
      <c r="W1255" s="23">
        <f>-LOG(V1255)</f>
        <v>5.2086661792920221</v>
      </c>
      <c r="X1255" s="7" t="s">
        <v>1374</v>
      </c>
      <c r="Y1255" s="8" t="s">
        <v>1375</v>
      </c>
      <c r="Z1255" s="13" t="s">
        <v>38</v>
      </c>
      <c r="AA1255" s="13">
        <v>0</v>
      </c>
      <c r="AB1255" s="16" t="s">
        <v>1376</v>
      </c>
      <c r="AC1255" s="8" t="s">
        <v>1377</v>
      </c>
      <c r="AD1255" s="13" t="s">
        <v>34</v>
      </c>
      <c r="AE1255" s="9">
        <v>65</v>
      </c>
    </row>
    <row r="1256" spans="1:31" x14ac:dyDescent="0.25">
      <c r="A1256" s="7" t="s">
        <v>2324</v>
      </c>
      <c r="B1256" s="14" t="s">
        <v>4</v>
      </c>
      <c r="C1256" s="14" t="s">
        <v>15</v>
      </c>
      <c r="D1256" s="1">
        <v>0.5</v>
      </c>
      <c r="E1256" s="1">
        <v>0.38068181818181801</v>
      </c>
      <c r="F1256" s="1">
        <f>ABS(D1256-E1256)</f>
        <v>0.11931818181818199</v>
      </c>
      <c r="G1256" s="3">
        <v>0.122298033204121</v>
      </c>
      <c r="H1256" s="2">
        <f>-LOG(G1256)</f>
        <v>0.91258052722753802</v>
      </c>
      <c r="I1256" s="15">
        <v>0.48192771084337299</v>
      </c>
      <c r="J1256" s="1">
        <v>0.56737588652482296</v>
      </c>
      <c r="K1256" s="1">
        <f>ABS(I1256-J1256)</f>
        <v>8.5448175681449967E-2</v>
      </c>
      <c r="L1256" s="3">
        <v>0.27078432441940697</v>
      </c>
      <c r="M1256" s="2">
        <f>-LOG(L1256)</f>
        <v>0.56737648036798305</v>
      </c>
      <c r="N1256" s="15">
        <v>0.36842105263157898</v>
      </c>
      <c r="O1256" s="1">
        <v>0.42372881355932202</v>
      </c>
      <c r="P1256" s="1">
        <f>ABS(N1256-O1256)</f>
        <v>5.5307760927743033E-2</v>
      </c>
      <c r="Q1256" s="3">
        <v>0.54614705606149805</v>
      </c>
      <c r="R1256" s="2">
        <f>-LOG(Q1256)</f>
        <v>0.26269040301502999</v>
      </c>
      <c r="S1256" s="15">
        <v>0.26271186440678002</v>
      </c>
      <c r="T1256" s="1">
        <v>0.61</v>
      </c>
      <c r="U1256" s="1">
        <f>ABS(S1256-T1256)</f>
        <v>0.34728813559321997</v>
      </c>
      <c r="V1256" s="3">
        <v>4.8645343563405702E-6</v>
      </c>
      <c r="W1256" s="23">
        <f>-LOG(V1256)</f>
        <v>5.312958725005144</v>
      </c>
      <c r="X1256" s="7" t="s">
        <v>2325</v>
      </c>
      <c r="Y1256" s="8" t="s">
        <v>2326</v>
      </c>
      <c r="Z1256" s="13" t="s">
        <v>8</v>
      </c>
      <c r="AA1256" s="13">
        <v>0</v>
      </c>
      <c r="AB1256" s="16"/>
      <c r="AC1256" s="8"/>
      <c r="AD1256" s="13"/>
      <c r="AE1256" s="9"/>
    </row>
    <row r="1257" spans="1:31" x14ac:dyDescent="0.25">
      <c r="A1257" s="7" t="s">
        <v>2434</v>
      </c>
      <c r="B1257" s="14" t="s">
        <v>5</v>
      </c>
      <c r="C1257" s="14" t="s">
        <v>4</v>
      </c>
      <c r="D1257" s="1">
        <v>0.52747252747252704</v>
      </c>
      <c r="E1257" s="1">
        <v>0.45098039215686297</v>
      </c>
      <c r="F1257" s="1">
        <f>ABS(D1257-E1257)</f>
        <v>7.6492135315664067E-2</v>
      </c>
      <c r="G1257" s="3">
        <v>0.30793403160994398</v>
      </c>
      <c r="H1257" s="2">
        <f>-LOG(G1257)</f>
        <v>0.51154231199423406</v>
      </c>
      <c r="I1257" s="15">
        <v>0.44329896907216498</v>
      </c>
      <c r="J1257" s="1">
        <v>0.50934579439252303</v>
      </c>
      <c r="K1257" s="1">
        <f>ABS(I1257-J1257)</f>
        <v>6.6046825320358049E-2</v>
      </c>
      <c r="L1257" s="3">
        <v>0.34952594594040298</v>
      </c>
      <c r="M1257" s="2">
        <f>-LOG(L1257)</f>
        <v>0.45652058026020004</v>
      </c>
      <c r="N1257" s="15">
        <v>0.45679012345678999</v>
      </c>
      <c r="O1257" s="1">
        <v>0.41379310344827602</v>
      </c>
      <c r="P1257" s="1">
        <f>ABS(N1257-O1257)</f>
        <v>4.2997020008513964E-2</v>
      </c>
      <c r="Q1257" s="3">
        <v>0.64099012837785596</v>
      </c>
      <c r="R1257" s="2">
        <f>-LOG(Q1257)</f>
        <v>0.19314865881821386</v>
      </c>
      <c r="S1257" s="15">
        <v>0.282608695652174</v>
      </c>
      <c r="T1257" s="1">
        <v>0.62068965517241403</v>
      </c>
      <c r="U1257" s="1">
        <f>ABS(S1257-T1257)</f>
        <v>0.33808095952024003</v>
      </c>
      <c r="V1257" s="3">
        <v>2.56568183974418E-6</v>
      </c>
      <c r="W1257" s="23">
        <f>-LOG(V1257)</f>
        <v>5.5907971997967874</v>
      </c>
      <c r="X1257" s="7" t="s">
        <v>2435</v>
      </c>
      <c r="Y1257" s="8" t="s">
        <v>2436</v>
      </c>
      <c r="Z1257" s="13" t="s">
        <v>8</v>
      </c>
      <c r="AA1257" s="13">
        <v>0</v>
      </c>
      <c r="AB1257" s="16"/>
      <c r="AC1257" s="8"/>
      <c r="AD1257" s="13"/>
      <c r="AE1257" s="9"/>
    </row>
    <row r="1258" spans="1:31" x14ac:dyDescent="0.25">
      <c r="A1258" s="7" t="s">
        <v>1617</v>
      </c>
      <c r="B1258" s="14" t="s">
        <v>10</v>
      </c>
      <c r="C1258" s="14" t="s">
        <v>15</v>
      </c>
      <c r="D1258" s="1">
        <v>0.71264367816092</v>
      </c>
      <c r="E1258" s="1">
        <v>0.66666666666666696</v>
      </c>
      <c r="F1258" s="1">
        <f>ABS(D1258-E1258)</f>
        <v>4.5977011494253039E-2</v>
      </c>
      <c r="G1258" s="3">
        <v>0.49836341801255002</v>
      </c>
      <c r="H1258" s="2">
        <f>-LOG(G1258)</f>
        <v>0.30245384423486577</v>
      </c>
      <c r="I1258" s="15">
        <v>0.475728155339806</v>
      </c>
      <c r="J1258" s="1">
        <v>0.816831683168317</v>
      </c>
      <c r="K1258" s="1">
        <f>ABS(I1258-J1258)</f>
        <v>0.341103527828511</v>
      </c>
      <c r="L1258" s="3">
        <v>3.6151009199192299E-7</v>
      </c>
      <c r="M1258" s="2">
        <f>-LOG(L1258)</f>
        <v>6.441879574343929</v>
      </c>
      <c r="N1258" s="15">
        <v>0.69473684210526299</v>
      </c>
      <c r="O1258" s="1">
        <v>0.78787878787878796</v>
      </c>
      <c r="P1258" s="1">
        <f>ABS(N1258-O1258)</f>
        <v>9.314194577352497E-2</v>
      </c>
      <c r="Q1258" s="3">
        <v>0.22461606333161299</v>
      </c>
      <c r="R1258" s="2">
        <f>-LOG(Q1258)</f>
        <v>0.64855918856065253</v>
      </c>
      <c r="S1258" s="15">
        <v>0.60126582278481</v>
      </c>
      <c r="T1258" s="1">
        <v>0.73786407766990303</v>
      </c>
      <c r="U1258" s="1">
        <f>ABS(S1258-T1258)</f>
        <v>0.13659825488509303</v>
      </c>
      <c r="V1258" s="3">
        <v>4.52644207143287E-2</v>
      </c>
      <c r="W1258" s="23">
        <f>-LOG(V1258)</f>
        <v>1.34424303327825</v>
      </c>
      <c r="X1258" s="7" t="s">
        <v>1618</v>
      </c>
      <c r="Y1258" s="8" t="s">
        <v>1619</v>
      </c>
      <c r="Z1258" s="13" t="s">
        <v>18</v>
      </c>
      <c r="AA1258" s="13">
        <v>0</v>
      </c>
      <c r="AB1258" s="16"/>
      <c r="AC1258" s="8"/>
      <c r="AD1258" s="13"/>
      <c r="AE1258" s="9"/>
    </row>
    <row r="1259" spans="1:31" x14ac:dyDescent="0.25">
      <c r="A1259" s="7" t="s">
        <v>2722</v>
      </c>
      <c r="B1259" s="14" t="s">
        <v>10</v>
      </c>
      <c r="C1259" s="14" t="s">
        <v>15</v>
      </c>
      <c r="D1259" s="1">
        <v>0.48571428571428599</v>
      </c>
      <c r="E1259" s="1">
        <v>0.47297297297297303</v>
      </c>
      <c r="F1259" s="1">
        <f>ABS(D1259-E1259)</f>
        <v>1.274131274131296E-2</v>
      </c>
      <c r="G1259" s="3">
        <v>0.87442327593089397</v>
      </c>
      <c r="H1259" s="2">
        <f>-LOG(G1259)</f>
        <v>5.8278290589679475E-2</v>
      </c>
      <c r="I1259" s="15">
        <v>0.32876712328767099</v>
      </c>
      <c r="J1259" s="1">
        <v>0.56632653061224503</v>
      </c>
      <c r="K1259" s="1">
        <f>ABS(I1259-J1259)</f>
        <v>0.23755940732457403</v>
      </c>
      <c r="L1259" s="3">
        <v>1.9563358395007298E-3</v>
      </c>
      <c r="M1259" s="2">
        <f>-LOG(L1259)</f>
        <v>2.7085565888520384</v>
      </c>
      <c r="N1259" s="15">
        <v>0.5</v>
      </c>
      <c r="O1259" s="1">
        <v>0.52083333333333304</v>
      </c>
      <c r="P1259" s="1">
        <f>ABS(N1259-O1259)</f>
        <v>2.0833333333333037E-2</v>
      </c>
      <c r="Q1259" s="3">
        <v>0.84312995208790997</v>
      </c>
      <c r="R1259" s="2">
        <f>-LOG(Q1259)</f>
        <v>7.4105482166363285E-2</v>
      </c>
      <c r="S1259" s="15">
        <v>0.25454545454545502</v>
      </c>
      <c r="T1259" s="1">
        <v>0.61797752808988804</v>
      </c>
      <c r="U1259" s="1">
        <f>ABS(S1259-T1259)</f>
        <v>0.36343207354443302</v>
      </c>
      <c r="V1259" s="3">
        <v>4.1266311930066996E-6</v>
      </c>
      <c r="W1259" s="23">
        <f>-LOG(V1259)</f>
        <v>5.3844043433346735</v>
      </c>
      <c r="X1259" s="22" t="s">
        <v>2957</v>
      </c>
      <c r="Y1259" s="21" t="s">
        <v>2957</v>
      </c>
      <c r="Z1259" s="21" t="s">
        <v>2957</v>
      </c>
      <c r="AA1259" s="21" t="s">
        <v>2958</v>
      </c>
      <c r="AB1259" s="16"/>
      <c r="AC1259" s="8"/>
      <c r="AD1259" s="13"/>
      <c r="AE1259" s="9"/>
    </row>
    <row r="1260" spans="1:31" x14ac:dyDescent="0.25">
      <c r="A1260" s="7" t="s">
        <v>2699</v>
      </c>
      <c r="B1260" s="14" t="s">
        <v>5</v>
      </c>
      <c r="C1260" s="14" t="s">
        <v>4</v>
      </c>
      <c r="D1260" s="1">
        <v>0.45333333333333298</v>
      </c>
      <c r="E1260" s="1">
        <v>0.53435114503816805</v>
      </c>
      <c r="F1260" s="1">
        <f>ABS(D1260-E1260)</f>
        <v>8.1017811704835074E-2</v>
      </c>
      <c r="G1260" s="3">
        <v>0.31459916759327999</v>
      </c>
      <c r="H1260" s="2">
        <f>-LOG(G1260)</f>
        <v>0.50224243082310527</v>
      </c>
      <c r="I1260" s="15">
        <v>0.69696969696969702</v>
      </c>
      <c r="J1260" s="1">
        <v>0.342391304347826</v>
      </c>
      <c r="K1260" s="1">
        <f>ABS(I1260-J1260)</f>
        <v>0.35457839262187102</v>
      </c>
      <c r="L1260" s="3">
        <v>7.3271523866252302E-7</v>
      </c>
      <c r="M1260" s="2">
        <f>-LOG(L1260)</f>
        <v>6.1350647761173001</v>
      </c>
      <c r="N1260" s="15">
        <v>0.48780487804877998</v>
      </c>
      <c r="O1260" s="1">
        <v>0.467741935483871</v>
      </c>
      <c r="P1260" s="1">
        <f>ABS(N1260-O1260)</f>
        <v>2.0062942564908981E-2</v>
      </c>
      <c r="Q1260" s="3">
        <v>0.82585067676574797</v>
      </c>
      <c r="R1260" s="2">
        <f>-LOG(Q1260)</f>
        <v>8.3098470983656289E-2</v>
      </c>
      <c r="S1260" s="15">
        <v>0.50943396226415105</v>
      </c>
      <c r="T1260" s="1">
        <v>0.35632183908046</v>
      </c>
      <c r="U1260" s="1">
        <f>ABS(S1260-T1260)</f>
        <v>0.15311212318369105</v>
      </c>
      <c r="V1260" s="3">
        <v>5.4969068524101702E-2</v>
      </c>
      <c r="W1260" s="23">
        <f>-LOG(V1260)</f>
        <v>1.2598816222896843</v>
      </c>
      <c r="X1260" s="7" t="s">
        <v>2700</v>
      </c>
      <c r="Y1260" s="8" t="s">
        <v>2701</v>
      </c>
      <c r="Z1260" s="13" t="s">
        <v>8</v>
      </c>
      <c r="AA1260" s="13">
        <v>0</v>
      </c>
      <c r="AB1260" s="16"/>
      <c r="AC1260" s="8"/>
      <c r="AD1260" s="13"/>
      <c r="AE1260" s="9"/>
    </row>
    <row r="1261" spans="1:31" x14ac:dyDescent="0.25">
      <c r="A1261" s="7" t="s">
        <v>1226</v>
      </c>
      <c r="B1261" s="14" t="s">
        <v>5</v>
      </c>
      <c r="C1261" s="14" t="s">
        <v>15</v>
      </c>
      <c r="D1261" s="1">
        <v>0.42857142857142899</v>
      </c>
      <c r="E1261" s="1">
        <v>0.51769911504424804</v>
      </c>
      <c r="F1261" s="1">
        <f>ABS(D1261-E1261)</f>
        <v>8.9127686472819045E-2</v>
      </c>
      <c r="G1261" s="3">
        <v>0.2115113541701</v>
      </c>
      <c r="H1261" s="2">
        <f>-LOG(G1261)</f>
        <v>0.67466631424134371</v>
      </c>
      <c r="I1261" s="15">
        <v>0.45652173913043498</v>
      </c>
      <c r="J1261" s="1">
        <v>0.60176991150442505</v>
      </c>
      <c r="K1261" s="1">
        <f>ABS(I1261-J1261)</f>
        <v>0.14524817237399007</v>
      </c>
      <c r="L1261" s="3">
        <v>4.1087885240487398E-2</v>
      </c>
      <c r="M1261" s="2">
        <f>-LOG(L1261)</f>
        <v>1.3862862109411427</v>
      </c>
      <c r="N1261" s="15">
        <v>0.66666666666666696</v>
      </c>
      <c r="O1261" s="1">
        <v>0.51923076923076905</v>
      </c>
      <c r="P1261" s="1">
        <f>ABS(N1261-O1261)</f>
        <v>0.14743589743589791</v>
      </c>
      <c r="Q1261" s="3">
        <v>0.110412998507693</v>
      </c>
      <c r="R1261" s="2">
        <f>-LOG(Q1261)</f>
        <v>0.9569797957385402</v>
      </c>
      <c r="S1261" s="15">
        <v>0.30215827338129497</v>
      </c>
      <c r="T1261" s="1">
        <v>0.65625</v>
      </c>
      <c r="U1261" s="1">
        <f>ABS(S1261-T1261)</f>
        <v>0.35409172661870503</v>
      </c>
      <c r="V1261" s="3">
        <v>2.4324880378604598E-6</v>
      </c>
      <c r="W1261" s="23">
        <f>-LOG(V1261)</f>
        <v>5.6139492867652496</v>
      </c>
      <c r="X1261" s="22" t="s">
        <v>2957</v>
      </c>
      <c r="Y1261" s="21" t="s">
        <v>2957</v>
      </c>
      <c r="Z1261" s="21" t="s">
        <v>2957</v>
      </c>
      <c r="AA1261" s="21" t="s">
        <v>2958</v>
      </c>
      <c r="AB1261" s="16"/>
      <c r="AC1261" s="8"/>
      <c r="AD1261" s="13"/>
      <c r="AE1261" s="9"/>
    </row>
    <row r="1262" spans="1:31" x14ac:dyDescent="0.25">
      <c r="A1262" s="7" t="s">
        <v>2595</v>
      </c>
      <c r="B1262" s="14" t="s">
        <v>15</v>
      </c>
      <c r="C1262" s="14" t="s">
        <v>5</v>
      </c>
      <c r="D1262" s="1">
        <v>0.4375</v>
      </c>
      <c r="E1262" s="1">
        <v>0.42441860465116299</v>
      </c>
      <c r="F1262" s="1">
        <f>ABS(D1262-E1262)</f>
        <v>1.308139534883701E-2</v>
      </c>
      <c r="G1262" s="3">
        <v>0.86264823024889403</v>
      </c>
      <c r="H1262" s="2">
        <f>-LOG(G1262)</f>
        <v>6.4166264315037538E-2</v>
      </c>
      <c r="I1262" s="15">
        <v>0.45360824742268002</v>
      </c>
      <c r="J1262" s="1">
        <v>0.47804878048780503</v>
      </c>
      <c r="K1262" s="1">
        <f>ABS(I1262-J1262)</f>
        <v>2.4440533065125003E-2</v>
      </c>
      <c r="L1262" s="3">
        <v>0.73021451536244397</v>
      </c>
      <c r="M1262" s="2">
        <f>-LOG(L1262)</f>
        <v>0.13654953830062133</v>
      </c>
      <c r="N1262" s="15">
        <v>0.54117647058823504</v>
      </c>
      <c r="O1262" s="1">
        <v>0.56790123456790098</v>
      </c>
      <c r="P1262" s="1">
        <f>ABS(N1262-O1262)</f>
        <v>2.6724763979665944E-2</v>
      </c>
      <c r="Q1262" s="3">
        <v>0.75264683692045797</v>
      </c>
      <c r="R1262" s="2">
        <f>-LOG(Q1262)</f>
        <v>0.12340875919821089</v>
      </c>
      <c r="S1262" s="15">
        <v>0.32867132867132898</v>
      </c>
      <c r="T1262" s="1">
        <v>0.63909774436090205</v>
      </c>
      <c r="U1262" s="1">
        <f>ABS(S1262-T1262)</f>
        <v>0.31042641568957308</v>
      </c>
      <c r="V1262" s="3">
        <v>8.70839735000287E-6</v>
      </c>
      <c r="W1262" s="23">
        <f>-LOG(V1262)</f>
        <v>5.0600617630282105</v>
      </c>
      <c r="X1262" s="7" t="s">
        <v>2156</v>
      </c>
      <c r="Y1262" s="8" t="s">
        <v>2157</v>
      </c>
      <c r="Z1262" s="13" t="s">
        <v>8</v>
      </c>
      <c r="AA1262" s="13">
        <v>0</v>
      </c>
      <c r="AB1262" s="16" t="s">
        <v>2158</v>
      </c>
      <c r="AC1262" s="8" t="s">
        <v>2159</v>
      </c>
      <c r="AD1262" s="13" t="s">
        <v>24</v>
      </c>
      <c r="AE1262" s="9">
        <v>930</v>
      </c>
    </row>
    <row r="1263" spans="1:31" x14ac:dyDescent="0.25">
      <c r="A1263" s="7" t="s">
        <v>2155</v>
      </c>
      <c r="B1263" s="14" t="s">
        <v>10</v>
      </c>
      <c r="C1263" s="14" t="s">
        <v>15</v>
      </c>
      <c r="D1263" s="1">
        <v>0.44444444444444398</v>
      </c>
      <c r="E1263" s="1">
        <v>0.41988950276243098</v>
      </c>
      <c r="F1263" s="1">
        <f>ABS(D1263-E1263)</f>
        <v>2.4554941682012998E-2</v>
      </c>
      <c r="G1263" s="3">
        <v>0.73612586197202601</v>
      </c>
      <c r="H1263" s="2">
        <f>-LOG(G1263)</f>
        <v>0.13304792413163949</v>
      </c>
      <c r="I1263" s="15">
        <v>0.46464646464646497</v>
      </c>
      <c r="J1263" s="1">
        <v>0.47596153846153799</v>
      </c>
      <c r="K1263" s="1">
        <f>ABS(I1263-J1263)</f>
        <v>1.1315073815073018E-2</v>
      </c>
      <c r="L1263" s="3">
        <v>0.87235377430055705</v>
      </c>
      <c r="M1263" s="2">
        <f>-LOG(L1263)</f>
        <v>5.9307355585404231E-2</v>
      </c>
      <c r="N1263" s="15">
        <v>0.52747252747252704</v>
      </c>
      <c r="O1263" s="1">
        <v>0.59090909090909105</v>
      </c>
      <c r="P1263" s="1">
        <f>ABS(N1263-O1263)</f>
        <v>6.3436563436564009E-2</v>
      </c>
      <c r="Q1263" s="3">
        <v>0.439780283260433</v>
      </c>
      <c r="R1263" s="2">
        <f>-LOG(Q1263)</f>
        <v>0.35676424533253287</v>
      </c>
      <c r="S1263" s="15">
        <v>0.34693877551020402</v>
      </c>
      <c r="T1263" s="1">
        <v>0.65034965034964998</v>
      </c>
      <c r="U1263" s="1">
        <f>ABS(S1263-T1263)</f>
        <v>0.30341087483944595</v>
      </c>
      <c r="V1263" s="3">
        <v>9.5897987122978393E-6</v>
      </c>
      <c r="W1263" s="23">
        <f>-LOG(V1263)</f>
        <v>5.0181905084764438</v>
      </c>
      <c r="X1263" s="7" t="s">
        <v>2156</v>
      </c>
      <c r="Y1263" s="8" t="s">
        <v>2157</v>
      </c>
      <c r="Z1263" s="13" t="s">
        <v>8</v>
      </c>
      <c r="AA1263" s="13">
        <v>0</v>
      </c>
      <c r="AB1263" s="16" t="s">
        <v>2158</v>
      </c>
      <c r="AC1263" s="8" t="s">
        <v>2159</v>
      </c>
      <c r="AD1263" s="13" t="s">
        <v>24</v>
      </c>
      <c r="AE1263" s="9">
        <v>918</v>
      </c>
    </row>
    <row r="1264" spans="1:31" x14ac:dyDescent="0.25">
      <c r="A1264" s="7" t="s">
        <v>19</v>
      </c>
      <c r="B1264" s="14" t="s">
        <v>4</v>
      </c>
      <c r="C1264" s="14" t="s">
        <v>10</v>
      </c>
      <c r="D1264" s="1">
        <v>0.37634408602150499</v>
      </c>
      <c r="E1264" s="1">
        <v>0.383084577114428</v>
      </c>
      <c r="F1264" s="1">
        <f>ABS(D1264-E1264)</f>
        <v>6.7404910929230177E-3</v>
      </c>
      <c r="G1264" s="3">
        <v>0.92314762454646104</v>
      </c>
      <c r="H1264" s="2">
        <f>-LOG(G1264)</f>
        <v>3.4728843503457417E-2</v>
      </c>
      <c r="I1264" s="15">
        <v>0.55769230769230804</v>
      </c>
      <c r="J1264" s="1">
        <v>0.43693693693693703</v>
      </c>
      <c r="K1264" s="1">
        <f>ABS(I1264-J1264)</f>
        <v>0.12075537075537102</v>
      </c>
      <c r="L1264" s="3">
        <v>8.0702157612008094E-2</v>
      </c>
      <c r="M1264" s="2">
        <f>-LOG(L1264)</f>
        <v>1.0931148540454265</v>
      </c>
      <c r="N1264" s="15">
        <v>0.64</v>
      </c>
      <c r="O1264" s="1">
        <v>0.21333333333333299</v>
      </c>
      <c r="P1264" s="1">
        <f>ABS(N1264-O1264)</f>
        <v>0.42666666666666703</v>
      </c>
      <c r="Q1264" s="3">
        <v>2.9757397318025401E-7</v>
      </c>
      <c r="R1264" s="2">
        <f>-LOG(Q1264)</f>
        <v>6.5264050563200273</v>
      </c>
      <c r="S1264" s="15">
        <v>0.42953020134228198</v>
      </c>
      <c r="T1264" s="1">
        <v>0.44628099173553698</v>
      </c>
      <c r="U1264" s="1">
        <f>ABS(S1264-T1264)</f>
        <v>1.6750790393255E-2</v>
      </c>
      <c r="V1264" s="3">
        <v>0.81119532451326504</v>
      </c>
      <c r="W1264" s="23">
        <f>-LOG(V1264)</f>
        <v>9.0874561146761068E-2</v>
      </c>
      <c r="X1264" s="7" t="s">
        <v>20</v>
      </c>
      <c r="Y1264" s="8" t="s">
        <v>21</v>
      </c>
      <c r="Z1264" s="13" t="s">
        <v>18</v>
      </c>
      <c r="AA1264" s="13">
        <v>0</v>
      </c>
      <c r="AB1264" s="16" t="s">
        <v>22</v>
      </c>
      <c r="AC1264" s="8" t="s">
        <v>23</v>
      </c>
      <c r="AD1264" s="13" t="s">
        <v>24</v>
      </c>
      <c r="AE1264" s="9">
        <v>398</v>
      </c>
    </row>
    <row r="1265" spans="1:31" x14ac:dyDescent="0.25">
      <c r="A1265" s="7" t="s">
        <v>1740</v>
      </c>
      <c r="B1265" s="14" t="s">
        <v>4</v>
      </c>
      <c r="C1265" s="14" t="s">
        <v>15</v>
      </c>
      <c r="D1265" s="1">
        <v>0.320754716981132</v>
      </c>
      <c r="E1265" s="1">
        <v>0.22023809523809501</v>
      </c>
      <c r="F1265" s="1">
        <f>ABS(D1265-E1265)</f>
        <v>0.10051662174303699</v>
      </c>
      <c r="G1265" s="3">
        <v>0.19007739943400301</v>
      </c>
      <c r="H1265" s="2">
        <f>-LOG(G1265)</f>
        <v>0.72106951850860357</v>
      </c>
      <c r="I1265" s="15">
        <v>0.231578947368421</v>
      </c>
      <c r="J1265" s="1">
        <v>0.19191919191919199</v>
      </c>
      <c r="K1265" s="1">
        <f>ABS(I1265-J1265)</f>
        <v>3.9659755449229006E-2</v>
      </c>
      <c r="L1265" s="3">
        <v>0.49857484319573903</v>
      </c>
      <c r="M1265" s="2">
        <f>-LOG(L1265)</f>
        <v>0.30226963866197576</v>
      </c>
      <c r="N1265" s="15">
        <v>0.30927835051546398</v>
      </c>
      <c r="O1265" s="1">
        <v>0.22222222222222199</v>
      </c>
      <c r="P1265" s="1">
        <f>ABS(N1265-O1265)</f>
        <v>8.7056128293241997E-2</v>
      </c>
      <c r="Q1265" s="3">
        <v>0.26439754215583799</v>
      </c>
      <c r="R1265" s="2">
        <f>-LOG(Q1265)</f>
        <v>0.57774258637670883</v>
      </c>
      <c r="S1265" s="15">
        <v>0.46666666666666701</v>
      </c>
      <c r="T1265" s="1">
        <v>0.15384615384615399</v>
      </c>
      <c r="U1265" s="1">
        <f>ABS(S1265-T1265)</f>
        <v>0.31282051282051304</v>
      </c>
      <c r="V1265" s="3">
        <v>7.0342712420443297E-6</v>
      </c>
      <c r="W1265" s="23">
        <f>-LOG(V1265)</f>
        <v>5.1527808892673113</v>
      </c>
      <c r="X1265" s="22" t="s">
        <v>2957</v>
      </c>
      <c r="Y1265" s="21" t="s">
        <v>2957</v>
      </c>
      <c r="Z1265" s="21" t="s">
        <v>2957</v>
      </c>
      <c r="AA1265" s="21" t="s">
        <v>2958</v>
      </c>
      <c r="AB1265" s="16"/>
      <c r="AC1265" s="8"/>
      <c r="AD1265" s="13"/>
      <c r="AE1265" s="9"/>
    </row>
    <row r="1266" spans="1:31" x14ac:dyDescent="0.25">
      <c r="A1266" s="7" t="s">
        <v>1570</v>
      </c>
      <c r="B1266" s="14" t="s">
        <v>5</v>
      </c>
      <c r="C1266" s="14" t="s">
        <v>15</v>
      </c>
      <c r="D1266" s="1">
        <v>0.68421052631578905</v>
      </c>
      <c r="E1266" s="1">
        <v>0.73869346733668295</v>
      </c>
      <c r="F1266" s="1">
        <f>ABS(D1266-E1266)</f>
        <v>5.4482941020893905E-2</v>
      </c>
      <c r="G1266" s="3">
        <v>0.40158248343389502</v>
      </c>
      <c r="H1266" s="2">
        <f>-LOG(G1266)</f>
        <v>0.39622523887576305</v>
      </c>
      <c r="I1266" s="15">
        <v>0.68644067796610198</v>
      </c>
      <c r="J1266" s="1">
        <v>0.77729257641921401</v>
      </c>
      <c r="K1266" s="1">
        <f>ABS(I1266-J1266)</f>
        <v>9.0851898453112034E-2</v>
      </c>
      <c r="L1266" s="3">
        <v>0.12467975604518899</v>
      </c>
      <c r="M1266" s="2">
        <f>-LOG(L1266)</f>
        <v>0.90420405615724386</v>
      </c>
      <c r="N1266" s="15">
        <v>0.72</v>
      </c>
      <c r="O1266" s="1">
        <v>0.811594202898551</v>
      </c>
      <c r="P1266" s="1">
        <f>ABS(N1266-O1266)</f>
        <v>9.1594202898551025E-2</v>
      </c>
      <c r="Q1266" s="3">
        <v>0.20789254230940801</v>
      </c>
      <c r="R1266" s="2">
        <f>-LOG(Q1266)</f>
        <v>0.68216108975445766</v>
      </c>
      <c r="S1266" s="15">
        <v>0.63076923076923097</v>
      </c>
      <c r="T1266" s="1">
        <v>0.91666666666666696</v>
      </c>
      <c r="U1266" s="1">
        <f>ABS(S1266-T1266)</f>
        <v>0.28589743589743599</v>
      </c>
      <c r="V1266" s="3">
        <v>3.9938790576368999E-6</v>
      </c>
      <c r="W1266" s="23">
        <f>-LOG(V1266)</f>
        <v>5.3986050905409764</v>
      </c>
      <c r="X1266" s="7" t="s">
        <v>1571</v>
      </c>
      <c r="Y1266" s="8" t="s">
        <v>1572</v>
      </c>
      <c r="Z1266" s="13" t="s">
        <v>139</v>
      </c>
      <c r="AA1266" s="13">
        <v>0</v>
      </c>
      <c r="AB1266" s="16" t="s">
        <v>1573</v>
      </c>
      <c r="AC1266" s="8" t="s">
        <v>1574</v>
      </c>
      <c r="AD1266" s="13" t="s">
        <v>34</v>
      </c>
      <c r="AE1266" s="9">
        <v>642</v>
      </c>
    </row>
    <row r="1267" spans="1:31" x14ac:dyDescent="0.25">
      <c r="A1267" s="7" t="s">
        <v>2834</v>
      </c>
      <c r="B1267" s="14" t="s">
        <v>4</v>
      </c>
      <c r="C1267" s="14" t="s">
        <v>10</v>
      </c>
      <c r="D1267" s="1">
        <v>0.84</v>
      </c>
      <c r="E1267" s="1">
        <v>0.49295774647887303</v>
      </c>
      <c r="F1267" s="1">
        <f>ABS(D1267-E1267)</f>
        <v>0.34704225352112694</v>
      </c>
      <c r="G1267" s="3">
        <v>3.8221869279951902E-6</v>
      </c>
      <c r="H1267" s="2">
        <f>-LOG(G1267)</f>
        <v>5.4176880771419027</v>
      </c>
      <c r="I1267" s="15">
        <v>0.69230769230769196</v>
      </c>
      <c r="J1267" s="1">
        <v>0.69590643274853803</v>
      </c>
      <c r="K1267" s="1">
        <f>ABS(I1267-J1267)</f>
        <v>3.598740440846071E-3</v>
      </c>
      <c r="L1267" s="3">
        <v>0.95951249013925699</v>
      </c>
      <c r="M1267" s="2">
        <f>-LOG(L1267)</f>
        <v>1.7949367605682984E-2</v>
      </c>
      <c r="N1267" s="15">
        <v>0.66666666666666696</v>
      </c>
      <c r="O1267" s="1">
        <v>0.65853658536585402</v>
      </c>
      <c r="P1267" s="1">
        <f>ABS(N1267-O1267)</f>
        <v>8.1300813008129413E-3</v>
      </c>
      <c r="Q1267" s="3">
        <v>0.93506583262291798</v>
      </c>
      <c r="R1267" s="2">
        <f>-LOG(Q1267)</f>
        <v>2.9157811867178821E-2</v>
      </c>
      <c r="S1267" s="15">
        <v>0.469387755102041</v>
      </c>
      <c r="T1267" s="1">
        <v>0.64102564102564097</v>
      </c>
      <c r="U1267" s="1">
        <f>ABS(S1267-T1267)</f>
        <v>0.17163788592359996</v>
      </c>
      <c r="V1267" s="3">
        <v>3.9095574083354699E-2</v>
      </c>
      <c r="W1267" s="23">
        <f>-LOG(V1267)</f>
        <v>1.4078724052632992</v>
      </c>
      <c r="X1267" s="22" t="s">
        <v>2957</v>
      </c>
      <c r="Y1267" s="21" t="s">
        <v>2957</v>
      </c>
      <c r="Z1267" s="21" t="s">
        <v>2957</v>
      </c>
      <c r="AA1267" s="21" t="s">
        <v>2958</v>
      </c>
      <c r="AB1267" s="16"/>
      <c r="AC1267" s="8"/>
      <c r="AD1267" s="13"/>
      <c r="AE1267" s="9"/>
    </row>
    <row r="1268" spans="1:31" x14ac:dyDescent="0.25">
      <c r="A1268" s="7" t="s">
        <v>2351</v>
      </c>
      <c r="B1268" s="14" t="s">
        <v>10</v>
      </c>
      <c r="C1268" s="14" t="s">
        <v>5</v>
      </c>
      <c r="D1268" s="1">
        <v>0.544303797468354</v>
      </c>
      <c r="E1268" s="1">
        <v>0.44502617801047101</v>
      </c>
      <c r="F1268" s="1">
        <f>ABS(D1268-E1268)</f>
        <v>9.9277619457882993E-2</v>
      </c>
      <c r="G1268" s="3">
        <v>0.18940495088126899</v>
      </c>
      <c r="H1268" s="2">
        <f>-LOG(G1268)</f>
        <v>0.7226086731029987</v>
      </c>
      <c r="I1268" s="15">
        <v>0.43373493975903599</v>
      </c>
      <c r="J1268" s="1">
        <v>0.50467289719626196</v>
      </c>
      <c r="K1268" s="1">
        <f>ABS(I1268-J1268)</f>
        <v>7.0937957437225974E-2</v>
      </c>
      <c r="L1268" s="3">
        <v>0.33480535680828799</v>
      </c>
      <c r="M1268" s="2">
        <f>-LOG(L1268)</f>
        <v>0.47520760201190548</v>
      </c>
      <c r="N1268" s="15">
        <v>0.5625</v>
      </c>
      <c r="O1268" s="1">
        <v>0.61194029850746301</v>
      </c>
      <c r="P1268" s="1">
        <f>ABS(N1268-O1268)</f>
        <v>4.944029850746301E-2</v>
      </c>
      <c r="Q1268" s="3">
        <v>0.57706835116170396</v>
      </c>
      <c r="R1268" s="2">
        <f>-LOG(Q1268)</f>
        <v>0.23877274356126971</v>
      </c>
      <c r="S1268" s="15">
        <v>0.29285714285714298</v>
      </c>
      <c r="T1268" s="1">
        <v>0.63333333333333297</v>
      </c>
      <c r="U1268" s="1">
        <f>ABS(S1268-T1268)</f>
        <v>0.34047619047618999</v>
      </c>
      <c r="V1268" s="3">
        <v>7.5453603146958999E-6</v>
      </c>
      <c r="W1268" s="23">
        <f>-LOG(V1268)</f>
        <v>5.122320016465217</v>
      </c>
      <c r="X1268" s="22" t="s">
        <v>2957</v>
      </c>
      <c r="Y1268" s="21" t="s">
        <v>2957</v>
      </c>
      <c r="Z1268" s="21" t="s">
        <v>2957</v>
      </c>
      <c r="AA1268" s="21" t="s">
        <v>2958</v>
      </c>
      <c r="AB1268" s="16"/>
      <c r="AC1268" s="8"/>
      <c r="AD1268" s="13"/>
      <c r="AE1268" s="9"/>
    </row>
    <row r="1269" spans="1:31" x14ac:dyDescent="0.25">
      <c r="A1269" s="7" t="s">
        <v>455</v>
      </c>
      <c r="B1269" s="14" t="s">
        <v>10</v>
      </c>
      <c r="C1269" s="14" t="s">
        <v>15</v>
      </c>
      <c r="D1269" s="1">
        <v>0.55263157894736803</v>
      </c>
      <c r="E1269" s="1">
        <v>0.68055555555555602</v>
      </c>
      <c r="F1269" s="1">
        <f>ABS(D1269-E1269)</f>
        <v>0.12792397660818799</v>
      </c>
      <c r="G1269" s="3">
        <v>0.21591646381398799</v>
      </c>
      <c r="H1269" s="2">
        <f>-LOG(G1269)</f>
        <v>0.66571424107958632</v>
      </c>
      <c r="I1269" s="15">
        <v>0.35849056603773599</v>
      </c>
      <c r="J1269" s="1">
        <v>0.81609195402298895</v>
      </c>
      <c r="K1269" s="1">
        <f>ABS(I1269-J1269)</f>
        <v>0.45760138798525296</v>
      </c>
      <c r="L1269" s="3">
        <v>7.7025592699056698E-7</v>
      </c>
      <c r="M1269" s="2">
        <f>-LOG(L1269)</f>
        <v>6.1133649511747423</v>
      </c>
      <c r="N1269" s="15">
        <v>0.38709677419354799</v>
      </c>
      <c r="O1269" s="1">
        <v>0.72222222222222199</v>
      </c>
      <c r="P1269" s="1">
        <f>ABS(N1269-O1269)</f>
        <v>0.335125448028674</v>
      </c>
      <c r="Q1269" s="3">
        <v>8.1917555307872703E-3</v>
      </c>
      <c r="R1269" s="2">
        <f>-LOG(Q1269)</f>
        <v>2.0866230169656963</v>
      </c>
      <c r="S1269" s="15">
        <v>0.55555555555555602</v>
      </c>
      <c r="T1269" s="1">
        <v>0.61111111111111105</v>
      </c>
      <c r="U1269" s="1">
        <f>ABS(S1269-T1269)</f>
        <v>5.5555555555555025E-2</v>
      </c>
      <c r="V1269" s="3">
        <v>0.618805304515746</v>
      </c>
      <c r="W1269" s="23">
        <f>-LOG(V1269)</f>
        <v>0.20844597210252841</v>
      </c>
      <c r="X1269" s="7" t="s">
        <v>456</v>
      </c>
      <c r="Y1269" s="8" t="s">
        <v>457</v>
      </c>
      <c r="Z1269" s="13" t="s">
        <v>38</v>
      </c>
      <c r="AA1269" s="13">
        <v>0</v>
      </c>
      <c r="AB1269" s="16"/>
      <c r="AC1269" s="8"/>
      <c r="AD1269" s="13"/>
      <c r="AE1269" s="9"/>
    </row>
    <row r="1270" spans="1:31" x14ac:dyDescent="0.25">
      <c r="A1270" s="7" t="s">
        <v>458</v>
      </c>
      <c r="B1270" s="14" t="s">
        <v>4</v>
      </c>
      <c r="C1270" s="14" t="s">
        <v>10</v>
      </c>
      <c r="D1270" s="1">
        <v>0.58974358974358998</v>
      </c>
      <c r="E1270" s="1">
        <v>0.68055555555555602</v>
      </c>
      <c r="F1270" s="1">
        <f>ABS(D1270-E1270)</f>
        <v>9.0811965811966044E-2</v>
      </c>
      <c r="G1270" s="3">
        <v>0.37133930115507502</v>
      </c>
      <c r="H1270" s="2">
        <f>-LOG(G1270)</f>
        <v>0.43022908424669692</v>
      </c>
      <c r="I1270" s="15">
        <v>0.35849056603773599</v>
      </c>
      <c r="J1270" s="1">
        <v>0.81111111111111101</v>
      </c>
      <c r="K1270" s="1">
        <f>ABS(I1270-J1270)</f>
        <v>0.45262054507337501</v>
      </c>
      <c r="L1270" s="3">
        <v>9.04658931160541E-7</v>
      </c>
      <c r="M1270" s="2">
        <f>-LOG(L1270)</f>
        <v>6.043515124920618</v>
      </c>
      <c r="N1270" s="15">
        <v>0.38709677419354799</v>
      </c>
      <c r="O1270" s="1">
        <v>0.72222222222222199</v>
      </c>
      <c r="P1270" s="1">
        <f>ABS(N1270-O1270)</f>
        <v>0.335125448028674</v>
      </c>
      <c r="Q1270" s="3">
        <v>8.1917555307872703E-3</v>
      </c>
      <c r="R1270" s="2">
        <f>-LOG(Q1270)</f>
        <v>2.0866230169656963</v>
      </c>
      <c r="S1270" s="15">
        <v>0.56363636363636405</v>
      </c>
      <c r="T1270" s="1">
        <v>0.61111111111111105</v>
      </c>
      <c r="U1270" s="1">
        <f>ABS(S1270-T1270)</f>
        <v>4.7474747474747003E-2</v>
      </c>
      <c r="V1270" s="3">
        <v>0.66924602914849196</v>
      </c>
      <c r="W1270" s="23">
        <f>-LOG(V1270)</f>
        <v>0.17441419694194787</v>
      </c>
      <c r="X1270" s="7" t="s">
        <v>456</v>
      </c>
      <c r="Y1270" s="8" t="s">
        <v>457</v>
      </c>
      <c r="Z1270" s="13" t="s">
        <v>38</v>
      </c>
      <c r="AA1270" s="13">
        <v>0</v>
      </c>
      <c r="AB1270" s="16"/>
      <c r="AC1270" s="8"/>
      <c r="AD1270" s="13"/>
      <c r="AE1270" s="9"/>
    </row>
    <row r="1271" spans="1:31" x14ac:dyDescent="0.25">
      <c r="A1271" s="7" t="s">
        <v>588</v>
      </c>
      <c r="B1271" s="14" t="s">
        <v>5</v>
      </c>
      <c r="C1271" s="14" t="s">
        <v>15</v>
      </c>
      <c r="D1271" s="1">
        <v>0.65116279069767402</v>
      </c>
      <c r="E1271" s="1">
        <v>0.721518987341772</v>
      </c>
      <c r="F1271" s="1">
        <f>ABS(D1271-E1271)</f>
        <v>7.0356196644097979E-2</v>
      </c>
      <c r="G1271" s="3">
        <v>0.45345645415053498</v>
      </c>
      <c r="H1271" s="2">
        <f>-LOG(G1271)</f>
        <v>0.34346441230875607</v>
      </c>
      <c r="I1271" s="15">
        <v>0.34545454545454501</v>
      </c>
      <c r="J1271" s="1">
        <v>0.82474226804123696</v>
      </c>
      <c r="K1271" s="1">
        <f>ABS(I1271-J1271)</f>
        <v>0.47928772258669194</v>
      </c>
      <c r="L1271" s="3">
        <v>1.0636135179888E-7</v>
      </c>
      <c r="M1271" s="2">
        <f>-LOG(L1271)</f>
        <v>6.9732161516426192</v>
      </c>
      <c r="N1271" s="15">
        <v>0.42857142857142899</v>
      </c>
      <c r="O1271" s="1">
        <v>0.72222222222222199</v>
      </c>
      <c r="P1271" s="1">
        <f>ABS(N1271-O1271)</f>
        <v>0.293650793650793</v>
      </c>
      <c r="Q1271" s="3">
        <v>1.6459488882005501E-2</v>
      </c>
      <c r="R1271" s="2">
        <f>-LOG(Q1271)</f>
        <v>1.7835836551001216</v>
      </c>
      <c r="S1271" s="15">
        <v>0.568965517241379</v>
      </c>
      <c r="T1271" s="1">
        <v>0.625</v>
      </c>
      <c r="U1271" s="1">
        <f>ABS(S1271-T1271)</f>
        <v>5.6034482758620996E-2</v>
      </c>
      <c r="V1271" s="3">
        <v>0.599169504958313</v>
      </c>
      <c r="W1271" s="23">
        <f>-LOG(V1271)</f>
        <v>0.2224502983882797</v>
      </c>
      <c r="X1271" s="7" t="s">
        <v>456</v>
      </c>
      <c r="Y1271" s="8" t="s">
        <v>457</v>
      </c>
      <c r="Z1271" s="13" t="s">
        <v>38</v>
      </c>
      <c r="AA1271" s="13">
        <v>0</v>
      </c>
      <c r="AB1271" s="16"/>
      <c r="AC1271" s="8"/>
      <c r="AD1271" s="13"/>
      <c r="AE1271" s="9"/>
    </row>
    <row r="1272" spans="1:31" x14ac:dyDescent="0.25">
      <c r="A1272" s="7" t="s">
        <v>1519</v>
      </c>
      <c r="B1272" s="14" t="s">
        <v>10</v>
      </c>
      <c r="C1272" s="14" t="s">
        <v>4</v>
      </c>
      <c r="D1272" s="1">
        <v>0.23913043478260901</v>
      </c>
      <c r="E1272" s="1">
        <v>0.226190476190476</v>
      </c>
      <c r="F1272" s="1">
        <f>ABS(D1272-E1272)</f>
        <v>1.2939958592133011E-2</v>
      </c>
      <c r="G1272" s="3">
        <v>0.83576373225045397</v>
      </c>
      <c r="H1272" s="2">
        <f>-LOG(G1272)</f>
        <v>7.7916478879455214E-2</v>
      </c>
      <c r="I1272" s="15">
        <v>0.469879518072289</v>
      </c>
      <c r="J1272" s="1">
        <v>0.15384615384615399</v>
      </c>
      <c r="K1272" s="1">
        <f>ABS(I1272-J1272)</f>
        <v>0.31603336422613504</v>
      </c>
      <c r="L1272" s="3">
        <v>3.9394671278734799E-6</v>
      </c>
      <c r="M1272" s="2">
        <f>-LOG(L1272)</f>
        <v>5.4045625190564435</v>
      </c>
      <c r="N1272" s="15">
        <v>0.30769230769230799</v>
      </c>
      <c r="O1272" s="1">
        <v>0.2</v>
      </c>
      <c r="P1272" s="1">
        <f>ABS(N1272-O1272)</f>
        <v>0.10769230769230798</v>
      </c>
      <c r="Q1272" s="3">
        <v>0.192190282433882</v>
      </c>
      <c r="R1272" s="2">
        <f>-LOG(Q1272)</f>
        <v>0.71626857500271934</v>
      </c>
      <c r="S1272" s="15">
        <v>0.29921259842519699</v>
      </c>
      <c r="T1272" s="1">
        <v>0.26388888888888901</v>
      </c>
      <c r="U1272" s="1">
        <f>ABS(S1272-T1272)</f>
        <v>3.5323709536307979E-2</v>
      </c>
      <c r="V1272" s="3">
        <v>0.63116290139834796</v>
      </c>
      <c r="W1272" s="23">
        <f>-LOG(V1272)</f>
        <v>0.19985853608425588</v>
      </c>
      <c r="X1272" s="7" t="s">
        <v>1520</v>
      </c>
      <c r="Y1272" s="8" t="s">
        <v>1521</v>
      </c>
      <c r="Z1272" s="13" t="s">
        <v>18</v>
      </c>
      <c r="AA1272" s="13">
        <v>0</v>
      </c>
      <c r="AB1272" s="16" t="s">
        <v>1522</v>
      </c>
      <c r="AC1272" s="8" t="s">
        <v>1523</v>
      </c>
      <c r="AD1272" s="13" t="s">
        <v>34</v>
      </c>
      <c r="AE1272" s="9">
        <v>549</v>
      </c>
    </row>
    <row r="1273" spans="1:31" x14ac:dyDescent="0.25">
      <c r="A1273" s="7" t="s">
        <v>2224</v>
      </c>
      <c r="B1273" s="14" t="s">
        <v>15</v>
      </c>
      <c r="C1273" s="14" t="s">
        <v>10</v>
      </c>
      <c r="D1273" s="1">
        <v>0.21296296296296299</v>
      </c>
      <c r="E1273" s="1">
        <v>0.235849056603774</v>
      </c>
      <c r="F1273" s="1">
        <f>ABS(D1273-E1273)</f>
        <v>2.2886093640811012E-2</v>
      </c>
      <c r="G1273" s="3">
        <v>0.69046190384255601</v>
      </c>
      <c r="H1273" s="2">
        <f>-LOG(G1273)</f>
        <v>0.16086027857323426</v>
      </c>
      <c r="I1273" s="15" t="s">
        <v>13</v>
      </c>
      <c r="J1273" s="1" t="s">
        <v>13</v>
      </c>
      <c r="K1273" s="1" t="s">
        <v>13</v>
      </c>
      <c r="L1273" s="3" t="s">
        <v>13</v>
      </c>
      <c r="M1273" s="2" t="s">
        <v>13</v>
      </c>
      <c r="N1273" s="15">
        <v>0.28828828828828801</v>
      </c>
      <c r="O1273" s="1">
        <v>0.23958333333333301</v>
      </c>
      <c r="P1273" s="1">
        <f>ABS(N1273-O1273)</f>
        <v>4.8704954954954999E-2</v>
      </c>
      <c r="Q1273" s="3">
        <v>0.47954276929748602</v>
      </c>
      <c r="R1273" s="2">
        <f>-LOG(Q1273)</f>
        <v>0.31917265305731829</v>
      </c>
      <c r="S1273" s="15">
        <v>0.38323353293413198</v>
      </c>
      <c r="T1273" s="1">
        <v>0.11111111111111099</v>
      </c>
      <c r="U1273" s="1">
        <f>ABS(S1273-T1273)</f>
        <v>0.27212242182302099</v>
      </c>
      <c r="V1273" s="3">
        <v>1.8846922229317101E-6</v>
      </c>
      <c r="W1273" s="23">
        <f>-LOG(V1273)</f>
        <v>5.7247595615302744</v>
      </c>
      <c r="X1273" s="7" t="s">
        <v>2225</v>
      </c>
      <c r="Y1273" s="8" t="s">
        <v>2226</v>
      </c>
      <c r="Z1273" s="13" t="s">
        <v>8</v>
      </c>
      <c r="AA1273" s="13">
        <v>0</v>
      </c>
      <c r="AB1273" s="16"/>
      <c r="AC1273" s="8"/>
      <c r="AD1273" s="13"/>
      <c r="AE1273" s="9"/>
    </row>
    <row r="1274" spans="1:31" x14ac:dyDescent="0.25">
      <c r="A1274" s="7" t="s">
        <v>2019</v>
      </c>
      <c r="B1274" s="14" t="s">
        <v>10</v>
      </c>
      <c r="C1274" s="14" t="s">
        <v>4</v>
      </c>
      <c r="D1274" s="1">
        <v>0.65789473684210498</v>
      </c>
      <c r="E1274" s="1">
        <v>0.76056338028169002</v>
      </c>
      <c r="F1274" s="1">
        <f>ABS(D1274-E1274)</f>
        <v>0.10266864343958504</v>
      </c>
      <c r="G1274" s="3">
        <v>0.154391875690434</v>
      </c>
      <c r="H1274" s="2">
        <f>-LOG(G1274)</f>
        <v>0.81137555656275184</v>
      </c>
      <c r="I1274" s="15">
        <v>0.46511627906976699</v>
      </c>
      <c r="J1274" s="1">
        <v>0.82673267326732702</v>
      </c>
      <c r="K1274" s="1">
        <f>ABS(I1274-J1274)</f>
        <v>0.36161639419756003</v>
      </c>
      <c r="L1274" s="3">
        <v>2.6392611714805898E-7</v>
      </c>
      <c r="M1274" s="2">
        <f>-LOG(L1274)</f>
        <v>6.5785176314849174</v>
      </c>
      <c r="N1274" s="15">
        <v>0.69047619047619002</v>
      </c>
      <c r="O1274" s="1">
        <v>0.76271186440677996</v>
      </c>
      <c r="P1274" s="1">
        <f>ABS(N1274-O1274)</f>
        <v>7.2235673930589939E-2</v>
      </c>
      <c r="Q1274" s="3">
        <v>0.37840404867000499</v>
      </c>
      <c r="R1274" s="2">
        <f>-LOG(Q1274)</f>
        <v>0.42204422558516086</v>
      </c>
      <c r="S1274" s="15">
        <v>0.64233576642335799</v>
      </c>
      <c r="T1274" s="1">
        <v>0.79166666666666696</v>
      </c>
      <c r="U1274" s="1">
        <f>ABS(S1274-T1274)</f>
        <v>0.14933090024330897</v>
      </c>
      <c r="V1274" s="3">
        <v>4.05068767954576E-2</v>
      </c>
      <c r="W1274" s="23">
        <f>-LOG(V1274)</f>
        <v>1.3924712409632449</v>
      </c>
      <c r="X1274" s="22" t="s">
        <v>2957</v>
      </c>
      <c r="Y1274" s="21" t="s">
        <v>2957</v>
      </c>
      <c r="Z1274" s="21" t="s">
        <v>2957</v>
      </c>
      <c r="AA1274" s="21" t="s">
        <v>2958</v>
      </c>
      <c r="AB1274" s="16"/>
      <c r="AC1274" s="8"/>
      <c r="AD1274" s="13"/>
      <c r="AE1274" s="9"/>
    </row>
    <row r="1275" spans="1:31" x14ac:dyDescent="0.25">
      <c r="A1275" s="7" t="s">
        <v>1579</v>
      </c>
      <c r="B1275" s="14" t="s">
        <v>10</v>
      </c>
      <c r="C1275" s="14" t="s">
        <v>4</v>
      </c>
      <c r="D1275" s="1">
        <v>0.61467889908256901</v>
      </c>
      <c r="E1275" s="1">
        <v>0.78640776699029102</v>
      </c>
      <c r="F1275" s="1">
        <f>ABS(D1275-E1275)</f>
        <v>0.17172886790772202</v>
      </c>
      <c r="G1275" s="3">
        <v>6.5671604585522602E-3</v>
      </c>
      <c r="H1275" s="2">
        <f>-LOG(G1275)</f>
        <v>2.1826223722593108</v>
      </c>
      <c r="I1275" s="15">
        <v>0.495652173913044</v>
      </c>
      <c r="J1275" s="1">
        <v>0.82008368200836801</v>
      </c>
      <c r="K1275" s="1">
        <f>ABS(I1275-J1275)</f>
        <v>0.32443150809532401</v>
      </c>
      <c r="L1275" s="3">
        <v>3.1510653199128598E-7</v>
      </c>
      <c r="M1275" s="2">
        <f>-LOG(L1275)</f>
        <v>6.5015425940384146</v>
      </c>
      <c r="N1275" s="15">
        <v>0.71698113207547198</v>
      </c>
      <c r="O1275" s="1">
        <v>0.80519480519480502</v>
      </c>
      <c r="P1275" s="1">
        <f>ABS(N1275-O1275)</f>
        <v>8.8213673119333036E-2</v>
      </c>
      <c r="Q1275" s="3">
        <v>0.21156454040269501</v>
      </c>
      <c r="R1275" s="2">
        <f>-LOG(Q1275)</f>
        <v>0.6745571211261262</v>
      </c>
      <c r="S1275" s="15">
        <v>0.67484662576687104</v>
      </c>
      <c r="T1275" s="1">
        <v>0.75</v>
      </c>
      <c r="U1275" s="1">
        <f>ABS(S1275-T1275)</f>
        <v>7.5153374233128956E-2</v>
      </c>
      <c r="V1275" s="3">
        <v>0.29390024795417002</v>
      </c>
      <c r="W1275" s="23">
        <f>-LOG(V1275)</f>
        <v>0.53180004752697108</v>
      </c>
      <c r="X1275" s="22" t="s">
        <v>2957</v>
      </c>
      <c r="Y1275" s="21" t="s">
        <v>2957</v>
      </c>
      <c r="Z1275" s="21" t="s">
        <v>2957</v>
      </c>
      <c r="AA1275" s="21" t="s">
        <v>2958</v>
      </c>
      <c r="AB1275" s="16"/>
      <c r="AC1275" s="8"/>
      <c r="AD1275" s="13"/>
      <c r="AE1275" s="9"/>
    </row>
    <row r="1276" spans="1:31" x14ac:dyDescent="0.25">
      <c r="A1276" s="7" t="s">
        <v>767</v>
      </c>
      <c r="B1276" s="14" t="s">
        <v>4</v>
      </c>
      <c r="C1276" s="14" t="s">
        <v>10</v>
      </c>
      <c r="D1276" s="1">
        <v>0.68965517241379304</v>
      </c>
      <c r="E1276" s="1">
        <v>0.71337579617834401</v>
      </c>
      <c r="F1276" s="1">
        <f>ABS(D1276-E1276)</f>
        <v>2.3720623764550974E-2</v>
      </c>
      <c r="G1276" s="3">
        <v>0.73172950928893599</v>
      </c>
      <c r="H1276" s="2">
        <f>-LOG(G1276)</f>
        <v>0.13564943032545729</v>
      </c>
      <c r="I1276" s="15">
        <v>0.60606060606060597</v>
      </c>
      <c r="J1276" s="1">
        <v>0.78571428571428603</v>
      </c>
      <c r="K1276" s="1">
        <f>ABS(I1276-J1276)</f>
        <v>0.17965367965368007</v>
      </c>
      <c r="L1276" s="3">
        <v>5.5893817307473802E-3</v>
      </c>
      <c r="M1276" s="2">
        <f>-LOG(L1276)</f>
        <v>2.2526362289248216</v>
      </c>
      <c r="N1276" s="15">
        <v>0.65714285714285703</v>
      </c>
      <c r="O1276" s="1">
        <v>0.82432432432432401</v>
      </c>
      <c r="P1276" s="1">
        <f>ABS(N1276-O1276)</f>
        <v>0.16718146718146698</v>
      </c>
      <c r="Q1276" s="3">
        <v>3.5164851964097799E-2</v>
      </c>
      <c r="R1276" s="2">
        <f>-LOG(Q1276)</f>
        <v>1.4538912065261551</v>
      </c>
      <c r="S1276" s="15">
        <v>0.53658536585365901</v>
      </c>
      <c r="T1276" s="1">
        <v>0.85436893203883502</v>
      </c>
      <c r="U1276" s="1">
        <f>ABS(S1276-T1276)</f>
        <v>0.317783566185176</v>
      </c>
      <c r="V1276" s="3">
        <v>4.8951404547504902E-6</v>
      </c>
      <c r="W1276" s="23">
        <f>-LOG(V1276)</f>
        <v>5.3102348426048724</v>
      </c>
      <c r="X1276" s="22" t="s">
        <v>2957</v>
      </c>
      <c r="Y1276" s="21" t="s">
        <v>2957</v>
      </c>
      <c r="Z1276" s="21" t="s">
        <v>2957</v>
      </c>
      <c r="AA1276" s="21" t="s">
        <v>2958</v>
      </c>
      <c r="AB1276" s="16"/>
      <c r="AC1276" s="8"/>
      <c r="AD1276" s="13"/>
      <c r="AE1276" s="9"/>
    </row>
    <row r="1277" spans="1:31" x14ac:dyDescent="0.25">
      <c r="A1277" s="7" t="s">
        <v>2208</v>
      </c>
      <c r="B1277" s="14" t="s">
        <v>5</v>
      </c>
      <c r="C1277" s="14" t="s">
        <v>4</v>
      </c>
      <c r="D1277" s="1">
        <v>0.67441860465116299</v>
      </c>
      <c r="E1277" s="1">
        <v>0.73372781065088799</v>
      </c>
      <c r="F1277" s="1">
        <f>ABS(D1277-E1277)</f>
        <v>5.9309205999725001E-2</v>
      </c>
      <c r="G1277" s="3">
        <v>0.38684289222462898</v>
      </c>
      <c r="H1277" s="2">
        <f>-LOG(G1277)</f>
        <v>0.41246537837463981</v>
      </c>
      <c r="I1277" s="15">
        <v>0.64</v>
      </c>
      <c r="J1277" s="1">
        <v>0.81904761904761902</v>
      </c>
      <c r="K1277" s="1">
        <f>ABS(I1277-J1277)</f>
        <v>0.17904761904761901</v>
      </c>
      <c r="L1277" s="3">
        <v>4.14018371334715E-3</v>
      </c>
      <c r="M1277" s="2">
        <f>-LOG(L1277)</f>
        <v>2.3829803874001834</v>
      </c>
      <c r="N1277" s="15">
        <v>0.71621621621621601</v>
      </c>
      <c r="O1277" s="1">
        <v>0.772151898734177</v>
      </c>
      <c r="P1277" s="1">
        <f>ABS(N1277-O1277)</f>
        <v>5.5935682517960994E-2</v>
      </c>
      <c r="Q1277" s="3">
        <v>0.46776928170130599</v>
      </c>
      <c r="R1277" s="2">
        <f>-LOG(Q1277)</f>
        <v>0.32996830160692103</v>
      </c>
      <c r="S1277" s="15">
        <v>0.52678571428571397</v>
      </c>
      <c r="T1277" s="1">
        <v>0.86915887850467299</v>
      </c>
      <c r="U1277" s="1">
        <f>ABS(S1277-T1277)</f>
        <v>0.34237316421895903</v>
      </c>
      <c r="V1277" s="3">
        <v>1.0194061342764499E-6</v>
      </c>
      <c r="W1277" s="23">
        <f>-LOG(V1277)</f>
        <v>5.9916527573723872</v>
      </c>
      <c r="X1277" s="22" t="s">
        <v>2957</v>
      </c>
      <c r="Y1277" s="21" t="s">
        <v>2957</v>
      </c>
      <c r="Z1277" s="21" t="s">
        <v>2957</v>
      </c>
      <c r="AA1277" s="21" t="s">
        <v>2958</v>
      </c>
      <c r="AB1277" s="16"/>
      <c r="AC1277" s="8"/>
      <c r="AD1277" s="13"/>
      <c r="AE1277" s="9"/>
    </row>
    <row r="1278" spans="1:31" x14ac:dyDescent="0.25">
      <c r="A1278" s="7" t="s">
        <v>1909</v>
      </c>
      <c r="B1278" s="14" t="s">
        <v>5</v>
      </c>
      <c r="C1278" s="14" t="s">
        <v>10</v>
      </c>
      <c r="D1278" s="1">
        <v>0.676056338028169</v>
      </c>
      <c r="E1278" s="1">
        <v>0.76923076923076905</v>
      </c>
      <c r="F1278" s="1">
        <f>ABS(D1278-E1278)</f>
        <v>9.317443120260005E-2</v>
      </c>
      <c r="G1278" s="3">
        <v>0.184344546099695</v>
      </c>
      <c r="H1278" s="2">
        <f>-LOG(G1278)</f>
        <v>0.73436970662767698</v>
      </c>
      <c r="I1278" s="15">
        <v>0.66666666666666696</v>
      </c>
      <c r="J1278" s="1">
        <v>0.84293193717277504</v>
      </c>
      <c r="K1278" s="1">
        <f>ABS(I1278-J1278)</f>
        <v>0.17626527050610807</v>
      </c>
      <c r="L1278" s="3">
        <v>5.89472715143764E-3</v>
      </c>
      <c r="M1278" s="2">
        <f>-LOG(L1278)</f>
        <v>2.2295362922427522</v>
      </c>
      <c r="N1278" s="15">
        <v>0.74626865671641796</v>
      </c>
      <c r="O1278" s="1">
        <v>0.81927710843373502</v>
      </c>
      <c r="P1278" s="1">
        <f>ABS(N1278-O1278)</f>
        <v>7.3008451717317069E-2</v>
      </c>
      <c r="Q1278" s="3">
        <v>0.322098908913592</v>
      </c>
      <c r="R1278" s="2">
        <f>-LOG(Q1278)</f>
        <v>0.4920107463184919</v>
      </c>
      <c r="S1278" s="15">
        <v>0.60330578512396704</v>
      </c>
      <c r="T1278" s="1">
        <v>0.93684210526315803</v>
      </c>
      <c r="U1278" s="1">
        <f>ABS(S1278-T1278)</f>
        <v>0.33353632013919099</v>
      </c>
      <c r="V1278" s="3">
        <v>2.7620650407804898E-7</v>
      </c>
      <c r="W1278" s="23">
        <f>-LOG(V1278)</f>
        <v>6.5587660989219474</v>
      </c>
      <c r="X1278" s="22" t="s">
        <v>2957</v>
      </c>
      <c r="Y1278" s="21" t="s">
        <v>2957</v>
      </c>
      <c r="Z1278" s="21" t="s">
        <v>2957</v>
      </c>
      <c r="AA1278" s="21" t="s">
        <v>2958</v>
      </c>
      <c r="AB1278" s="16"/>
      <c r="AC1278" s="8"/>
      <c r="AD1278" s="13"/>
      <c r="AE1278" s="9"/>
    </row>
    <row r="1279" spans="1:31" x14ac:dyDescent="0.25">
      <c r="A1279" s="7" t="s">
        <v>2359</v>
      </c>
      <c r="B1279" s="14" t="s">
        <v>10</v>
      </c>
      <c r="C1279" s="14" t="s">
        <v>15</v>
      </c>
      <c r="D1279" s="1">
        <v>0.58620689655172398</v>
      </c>
      <c r="E1279" s="1">
        <v>0.60305343511450404</v>
      </c>
      <c r="F1279" s="1">
        <f>ABS(D1279-E1279)</f>
        <v>1.6846538562780067E-2</v>
      </c>
      <c r="G1279" s="3">
        <v>0.825167701588155</v>
      </c>
      <c r="H1279" s="2">
        <f>-LOG(G1279)</f>
        <v>8.3457779361701387E-2</v>
      </c>
      <c r="I1279" s="15">
        <v>0.58585858585858597</v>
      </c>
      <c r="J1279" s="1">
        <v>0.67878787878787905</v>
      </c>
      <c r="K1279" s="1">
        <f>ABS(I1279-J1279)</f>
        <v>9.2929292929293084E-2</v>
      </c>
      <c r="L1279" s="3">
        <v>0.18521195879139701</v>
      </c>
      <c r="M1279" s="2">
        <f>-LOG(L1279)</f>
        <v>0.73233097516251533</v>
      </c>
      <c r="N1279" s="15">
        <v>0.72058823529411797</v>
      </c>
      <c r="O1279" s="1">
        <v>0.67567567567567599</v>
      </c>
      <c r="P1279" s="1">
        <f>ABS(N1279-O1279)</f>
        <v>4.4912559618441983E-2</v>
      </c>
      <c r="Q1279" s="3">
        <v>0.59142105149415503</v>
      </c>
      <c r="R1279" s="2">
        <f>-LOG(Q1279)</f>
        <v>0.22810322092415211</v>
      </c>
      <c r="S1279" s="15">
        <v>0.40540540540540498</v>
      </c>
      <c r="T1279" s="1">
        <v>0.75700934579439205</v>
      </c>
      <c r="U1279" s="1">
        <f>ABS(S1279-T1279)</f>
        <v>0.35160394038898707</v>
      </c>
      <c r="V1279" s="3">
        <v>3.11061674327111E-6</v>
      </c>
      <c r="W1279" s="23">
        <f>-LOG(V1279)</f>
        <v>5.5071534946887724</v>
      </c>
      <c r="X1279" s="22" t="s">
        <v>2957</v>
      </c>
      <c r="Y1279" s="21" t="s">
        <v>2957</v>
      </c>
      <c r="Z1279" s="21" t="s">
        <v>2957</v>
      </c>
      <c r="AA1279" s="21" t="s">
        <v>2958</v>
      </c>
      <c r="AB1279" s="16"/>
      <c r="AC1279" s="8"/>
      <c r="AD1279" s="13"/>
      <c r="AE1279" s="9"/>
    </row>
    <row r="1280" spans="1:31" x14ac:dyDescent="0.25">
      <c r="A1280" s="7" t="s">
        <v>1006</v>
      </c>
      <c r="B1280" s="14" t="s">
        <v>5</v>
      </c>
      <c r="C1280" s="14" t="s">
        <v>4</v>
      </c>
      <c r="D1280" s="1">
        <v>0.39784946236559099</v>
      </c>
      <c r="E1280" s="1">
        <v>0.40625</v>
      </c>
      <c r="F1280" s="1">
        <f>ABS(D1280-E1280)</f>
        <v>8.400537634409011E-3</v>
      </c>
      <c r="G1280" s="3">
        <v>0.90579893946294199</v>
      </c>
      <c r="H1280" s="2">
        <f>-LOG(G1280)</f>
        <v>4.2968192138005047E-2</v>
      </c>
      <c r="I1280" s="15">
        <v>0.44565217391304301</v>
      </c>
      <c r="J1280" s="1">
        <v>0.49038461538461497</v>
      </c>
      <c r="K1280" s="1">
        <f>ABS(I1280-J1280)</f>
        <v>4.473244147157196E-2</v>
      </c>
      <c r="L1280" s="3">
        <v>0.53299381441029203</v>
      </c>
      <c r="M1280" s="2">
        <f>-LOG(L1280)</f>
        <v>0.27327783109174963</v>
      </c>
      <c r="N1280" s="15">
        <v>0.42708333333333298</v>
      </c>
      <c r="O1280" s="1">
        <v>0.57303370786516805</v>
      </c>
      <c r="P1280" s="1">
        <f>ABS(N1280-O1280)</f>
        <v>0.14595037453183507</v>
      </c>
      <c r="Q1280" s="3">
        <v>7.3777515465901194E-2</v>
      </c>
      <c r="R1280" s="2">
        <f>-LOG(Q1280)</f>
        <v>1.1320759741785777</v>
      </c>
      <c r="S1280" s="15">
        <v>0.33136094674556199</v>
      </c>
      <c r="T1280" s="1">
        <v>0.68181818181818199</v>
      </c>
      <c r="U1280" s="1">
        <f>ABS(S1280-T1280)</f>
        <v>0.35045723507262</v>
      </c>
      <c r="V1280" s="3">
        <v>7.20908597148948E-7</v>
      </c>
      <c r="W1280" s="23">
        <f>-LOG(V1280)</f>
        <v>6.1421197952947404</v>
      </c>
      <c r="X1280" s="7" t="s">
        <v>1007</v>
      </c>
      <c r="Y1280" s="8" t="s">
        <v>1008</v>
      </c>
      <c r="Z1280" s="13" t="s">
        <v>34</v>
      </c>
      <c r="AA1280" s="13">
        <v>84</v>
      </c>
      <c r="AB1280" s="16" t="s">
        <v>1009</v>
      </c>
      <c r="AC1280" s="8" t="s">
        <v>1010</v>
      </c>
      <c r="AD1280" s="13" t="s">
        <v>34</v>
      </c>
      <c r="AE1280" s="9">
        <v>864</v>
      </c>
    </row>
    <row r="1281" spans="1:31" x14ac:dyDescent="0.25">
      <c r="A1281" s="7" t="s">
        <v>1968</v>
      </c>
      <c r="B1281" s="14" t="s">
        <v>5</v>
      </c>
      <c r="C1281" s="14" t="s">
        <v>4</v>
      </c>
      <c r="D1281" s="1">
        <v>0.28888888888888897</v>
      </c>
      <c r="E1281" s="1">
        <v>0.13768115942028999</v>
      </c>
      <c r="F1281" s="1">
        <f>ABS(D1281-E1281)</f>
        <v>0.15120772946859898</v>
      </c>
      <c r="G1281" s="3">
        <v>4.6782886182734601E-2</v>
      </c>
      <c r="H1281" s="2">
        <f>-LOG(G1281)</f>
        <v>1.3299129887139141</v>
      </c>
      <c r="I1281" s="15">
        <v>0.565217391304348</v>
      </c>
      <c r="J1281" s="1">
        <v>0.14792899408283999</v>
      </c>
      <c r="K1281" s="1">
        <f>ABS(I1281-J1281)</f>
        <v>0.41728839722150801</v>
      </c>
      <c r="L1281" s="3">
        <v>1.42905287506238E-6</v>
      </c>
      <c r="M1281" s="2">
        <f>-LOG(L1281)</f>
        <v>5.8449517019837014</v>
      </c>
      <c r="N1281" s="15">
        <v>0.18333333333333299</v>
      </c>
      <c r="O1281" s="1">
        <v>0.11363636363636399</v>
      </c>
      <c r="P1281" s="1">
        <f>ABS(N1281-O1281)</f>
        <v>6.9696969696968994E-2</v>
      </c>
      <c r="Q1281" s="3">
        <v>0.35222490013139501</v>
      </c>
      <c r="R1281" s="2">
        <f>-LOG(Q1281)</f>
        <v>0.45317994533803979</v>
      </c>
      <c r="S1281" s="15">
        <v>0.34210526315789502</v>
      </c>
      <c r="T1281" s="1">
        <v>0.29166666666666702</v>
      </c>
      <c r="U1281" s="1">
        <f>ABS(S1281-T1281)</f>
        <v>5.0438596491228005E-2</v>
      </c>
      <c r="V1281" s="3">
        <v>0.58299756787822099</v>
      </c>
      <c r="W1281" s="23">
        <f>-LOG(V1281)</f>
        <v>0.2343332570064596</v>
      </c>
      <c r="X1281" s="7" t="s">
        <v>1969</v>
      </c>
      <c r="Y1281" s="8" t="s">
        <v>1970</v>
      </c>
      <c r="Z1281" s="13" t="s">
        <v>8</v>
      </c>
      <c r="AA1281" s="13">
        <v>0</v>
      </c>
      <c r="AB1281" s="16"/>
      <c r="AC1281" s="8"/>
      <c r="AD1281" s="13"/>
      <c r="AE1281" s="9"/>
    </row>
    <row r="1282" spans="1:31" x14ac:dyDescent="0.25">
      <c r="A1282" s="7" t="s">
        <v>191</v>
      </c>
      <c r="B1282" s="14" t="s">
        <v>4</v>
      </c>
      <c r="C1282" s="14" t="s">
        <v>15</v>
      </c>
      <c r="D1282" s="1">
        <v>0.44954128440367003</v>
      </c>
      <c r="E1282" s="1">
        <v>0.54922279792746098</v>
      </c>
      <c r="F1282" s="1">
        <f>ABS(D1282-E1282)</f>
        <v>9.9681513523790954E-2</v>
      </c>
      <c r="G1282" s="3">
        <v>0.151862761038389</v>
      </c>
      <c r="H1282" s="2">
        <f>-LOG(G1282)</f>
        <v>0.81854870841677418</v>
      </c>
      <c r="I1282" s="15">
        <v>0.52586206896551702</v>
      </c>
      <c r="J1282" s="1">
        <v>0.53389830508474601</v>
      </c>
      <c r="K1282" s="1">
        <f>ABS(I1282-J1282)</f>
        <v>8.0362361192289899E-3</v>
      </c>
      <c r="L1282" s="3">
        <v>0.90409666499065899</v>
      </c>
      <c r="M1282" s="2">
        <f>-LOG(L1282)</f>
        <v>4.3785132768362219E-2</v>
      </c>
      <c r="N1282" s="15">
        <v>0.20388349514563101</v>
      </c>
      <c r="O1282" s="1">
        <v>0.52991452991453003</v>
      </c>
      <c r="P1282" s="1">
        <f>ABS(N1282-O1282)</f>
        <v>0.32603103476889905</v>
      </c>
      <c r="Q1282" s="3">
        <v>9.1678464222474503E-6</v>
      </c>
      <c r="R1282" s="2">
        <f>-LOG(Q1282)</f>
        <v>5.0377326705216596</v>
      </c>
      <c r="S1282" s="15">
        <v>0.43030303030303002</v>
      </c>
      <c r="T1282" s="1">
        <v>0.39316239316239299</v>
      </c>
      <c r="U1282" s="1">
        <f>ABS(S1282-T1282)</f>
        <v>3.7140637140637034E-2</v>
      </c>
      <c r="V1282" s="3">
        <v>0.58992695871882195</v>
      </c>
      <c r="W1282" s="23">
        <f>-LOG(V1282)</f>
        <v>0.22920175681389945</v>
      </c>
      <c r="X1282" s="7" t="s">
        <v>192</v>
      </c>
      <c r="Y1282" s="8" t="s">
        <v>193</v>
      </c>
      <c r="Z1282" s="13" t="s">
        <v>8</v>
      </c>
      <c r="AA1282" s="13">
        <v>0</v>
      </c>
      <c r="AB1282" s="16"/>
      <c r="AC1282" s="8"/>
      <c r="AD1282" s="13"/>
      <c r="AE1282" s="9"/>
    </row>
    <row r="1283" spans="1:31" x14ac:dyDescent="0.25">
      <c r="A1283" s="7" t="s">
        <v>1315</v>
      </c>
      <c r="B1283" s="14" t="s">
        <v>15</v>
      </c>
      <c r="C1283" s="14" t="s">
        <v>10</v>
      </c>
      <c r="D1283" s="1">
        <v>0.51648351648351598</v>
      </c>
      <c r="E1283" s="1">
        <v>0.84357541899441302</v>
      </c>
      <c r="F1283" s="1">
        <f>ABS(D1283-E1283)</f>
        <v>0.32709190251089704</v>
      </c>
      <c r="G1283" s="3">
        <v>1.80730178137758E-6</v>
      </c>
      <c r="H1283" s="2">
        <f>-LOG(G1283)</f>
        <v>5.7429693233416037</v>
      </c>
      <c r="I1283" s="15">
        <v>0.74747474747474696</v>
      </c>
      <c r="J1283" s="1">
        <v>0.81775700934579398</v>
      </c>
      <c r="K1283" s="1">
        <f>ABS(I1283-J1283)</f>
        <v>7.0282261871047025E-2</v>
      </c>
      <c r="L1283" s="3">
        <v>0.22560999735318599</v>
      </c>
      <c r="M1283" s="2">
        <f>-LOG(L1283)</f>
        <v>0.64664165956846975</v>
      </c>
      <c r="N1283" s="15">
        <v>0.70192307692307698</v>
      </c>
      <c r="O1283" s="1">
        <v>0.80722891566265098</v>
      </c>
      <c r="P1283" s="1">
        <f>ABS(N1283-O1283)</f>
        <v>0.105305838739574</v>
      </c>
      <c r="Q1283" s="3">
        <v>0.13397966895313701</v>
      </c>
      <c r="R1283" s="2">
        <f>-LOG(Q1283)</f>
        <v>0.87296109963047941</v>
      </c>
      <c r="S1283" s="15">
        <v>0.63815789473684204</v>
      </c>
      <c r="T1283" s="1">
        <v>0.79674796747967502</v>
      </c>
      <c r="U1283" s="1">
        <f>ABS(S1283-T1283)</f>
        <v>0.15859007274283299</v>
      </c>
      <c r="V1283" s="3">
        <v>1.2107226442016899E-2</v>
      </c>
      <c r="W1283" s="23">
        <f>-LOG(V1283)</f>
        <v>1.9169553348822659</v>
      </c>
      <c r="X1283" s="7" t="s">
        <v>1316</v>
      </c>
      <c r="Y1283" s="8" t="s">
        <v>1317</v>
      </c>
      <c r="Z1283" s="13" t="s">
        <v>8</v>
      </c>
      <c r="AA1283" s="13">
        <v>0</v>
      </c>
      <c r="AB1283" s="16"/>
      <c r="AC1283" s="8"/>
      <c r="AD1283" s="13"/>
      <c r="AE1283" s="9"/>
    </row>
    <row r="1284" spans="1:31" x14ac:dyDescent="0.25">
      <c r="A1284" s="7" t="s">
        <v>1319</v>
      </c>
      <c r="B1284" s="14" t="s">
        <v>4</v>
      </c>
      <c r="C1284" s="14" t="s">
        <v>5</v>
      </c>
      <c r="D1284" s="1">
        <v>0.53535353535353503</v>
      </c>
      <c r="E1284" s="1">
        <v>0.85405405405405399</v>
      </c>
      <c r="F1284" s="1">
        <f>ABS(D1284-E1284)</f>
        <v>0.31870051870051896</v>
      </c>
      <c r="G1284" s="3">
        <v>1.34787713722306E-6</v>
      </c>
      <c r="H1284" s="2">
        <f>-LOG(G1284)</f>
        <v>5.870349693155207</v>
      </c>
      <c r="I1284" s="15">
        <v>0.75961538461538503</v>
      </c>
      <c r="J1284" s="1">
        <v>0.80841121495327095</v>
      </c>
      <c r="K1284" s="1">
        <f>ABS(I1284-J1284)</f>
        <v>4.8795830337885926E-2</v>
      </c>
      <c r="L1284" s="3">
        <v>0.39321083444064098</v>
      </c>
      <c r="M1284" s="2">
        <f>-LOG(L1284)</f>
        <v>0.40537452422505105</v>
      </c>
      <c r="N1284" s="15">
        <v>0.70754716981132104</v>
      </c>
      <c r="O1284" s="1">
        <v>0.8125</v>
      </c>
      <c r="P1284" s="1">
        <f>ABS(N1284-O1284)</f>
        <v>0.10495283018867896</v>
      </c>
      <c r="Q1284" s="3">
        <v>0.13428168888296399</v>
      </c>
      <c r="R1284" s="2">
        <f>-LOG(Q1284)</f>
        <v>0.87198320519629713</v>
      </c>
      <c r="S1284" s="15">
        <v>0.62666666666666704</v>
      </c>
      <c r="T1284" s="1">
        <v>0.81451612903225801</v>
      </c>
      <c r="U1284" s="1">
        <f>ABS(S1284-T1284)</f>
        <v>0.18784946236559097</v>
      </c>
      <c r="V1284" s="3">
        <v>2.8790821221981199E-3</v>
      </c>
      <c r="W1284" s="23">
        <f>-LOG(V1284)</f>
        <v>2.5407459472411165</v>
      </c>
      <c r="X1284" s="7" t="s">
        <v>1316</v>
      </c>
      <c r="Y1284" s="8" t="s">
        <v>1317</v>
      </c>
      <c r="Z1284" s="13" t="s">
        <v>8</v>
      </c>
      <c r="AA1284" s="13">
        <v>0</v>
      </c>
      <c r="AB1284" s="16"/>
      <c r="AC1284" s="8"/>
      <c r="AD1284" s="13"/>
      <c r="AE1284" s="9"/>
    </row>
    <row r="1285" spans="1:31" x14ac:dyDescent="0.25">
      <c r="A1285" s="7" t="s">
        <v>1177</v>
      </c>
      <c r="B1285" s="14" t="s">
        <v>15</v>
      </c>
      <c r="C1285" s="14" t="s">
        <v>5</v>
      </c>
      <c r="D1285" s="1">
        <v>0.33009708737864102</v>
      </c>
      <c r="E1285" s="1">
        <v>0.16939890710382499</v>
      </c>
      <c r="F1285" s="1">
        <f>ABS(D1285-E1285)</f>
        <v>0.16069818027481603</v>
      </c>
      <c r="G1285" s="3">
        <v>8.9547085126759993E-3</v>
      </c>
      <c r="H1285" s="2">
        <f>-LOG(G1285)</f>
        <v>2.0479485464309954</v>
      </c>
      <c r="I1285" s="15">
        <v>0.44318181818181801</v>
      </c>
      <c r="J1285" s="1">
        <v>0.13445378151260501</v>
      </c>
      <c r="K1285" s="1">
        <f>ABS(I1285-J1285)</f>
        <v>0.308728036669213</v>
      </c>
      <c r="L1285" s="3">
        <v>2.0328092624468499E-6</v>
      </c>
      <c r="M1285" s="2">
        <f>-LOG(L1285)</f>
        <v>5.6919033691007455</v>
      </c>
      <c r="N1285" s="15">
        <v>0.30851063829787201</v>
      </c>
      <c r="O1285" s="1">
        <v>0.185714285714286</v>
      </c>
      <c r="P1285" s="1">
        <f>ABS(N1285-O1285)</f>
        <v>0.12279635258358601</v>
      </c>
      <c r="Q1285" s="3">
        <v>9.9815775680694399E-2</v>
      </c>
      <c r="R1285" s="2">
        <f>-LOG(Q1285)</f>
        <v>1.0008008139267672</v>
      </c>
      <c r="S1285" s="15">
        <v>0.28767123287671198</v>
      </c>
      <c r="T1285" s="1">
        <v>0.12631578947368399</v>
      </c>
      <c r="U1285" s="1">
        <f>ABS(S1285-T1285)</f>
        <v>0.16135544340302799</v>
      </c>
      <c r="V1285" s="3">
        <v>7.7577230618266603E-3</v>
      </c>
      <c r="W1285" s="23">
        <f>-LOG(V1285)</f>
        <v>2.1102657280702308</v>
      </c>
      <c r="X1285" s="7" t="s">
        <v>1178</v>
      </c>
      <c r="Y1285" s="8" t="s">
        <v>1179</v>
      </c>
      <c r="Z1285" s="13" t="s">
        <v>8</v>
      </c>
      <c r="AA1285" s="13">
        <v>0</v>
      </c>
      <c r="AB1285" s="16"/>
      <c r="AC1285" s="8"/>
      <c r="AD1285" s="13"/>
      <c r="AE1285" s="9"/>
    </row>
    <row r="1286" spans="1:31" x14ac:dyDescent="0.25">
      <c r="A1286" s="7" t="s">
        <v>100</v>
      </c>
      <c r="B1286" s="14" t="s">
        <v>15</v>
      </c>
      <c r="C1286" s="14" t="s">
        <v>5</v>
      </c>
      <c r="D1286" s="1">
        <v>0.45762711864406802</v>
      </c>
      <c r="E1286" s="1">
        <v>0.59036144578313299</v>
      </c>
      <c r="F1286" s="1">
        <f>ABS(D1286-E1286)</f>
        <v>0.13273432713906497</v>
      </c>
      <c r="G1286" s="3">
        <v>0.149465269694666</v>
      </c>
      <c r="H1286" s="2">
        <f>-LOG(G1286)</f>
        <v>0.82545970989619044</v>
      </c>
      <c r="I1286" s="15" t="s">
        <v>13</v>
      </c>
      <c r="J1286" s="1" t="s">
        <v>13</v>
      </c>
      <c r="K1286" s="1" t="s">
        <v>13</v>
      </c>
      <c r="L1286" s="3" t="s">
        <v>13</v>
      </c>
      <c r="M1286" s="2" t="s">
        <v>13</v>
      </c>
      <c r="N1286" s="15">
        <v>0.25</v>
      </c>
      <c r="O1286" s="1">
        <v>0.78787878787878796</v>
      </c>
      <c r="P1286" s="1">
        <f>ABS(N1286-O1286)</f>
        <v>0.53787878787878796</v>
      </c>
      <c r="Q1286" s="3">
        <v>4.0282533098934198E-6</v>
      </c>
      <c r="R1286" s="2">
        <f>-LOG(Q1286)</f>
        <v>5.3948832273860656</v>
      </c>
      <c r="S1286" s="15">
        <v>0.43548387096774199</v>
      </c>
      <c r="T1286" s="1">
        <v>0.58333333333333304</v>
      </c>
      <c r="U1286" s="1">
        <f>ABS(S1286-T1286)</f>
        <v>0.14784946236559104</v>
      </c>
      <c r="V1286" s="3">
        <v>0.14880494349450701</v>
      </c>
      <c r="W1286" s="23">
        <f>-LOG(V1286)</f>
        <v>0.82738264072076262</v>
      </c>
      <c r="X1286" s="7" t="s">
        <v>101</v>
      </c>
      <c r="Y1286" s="8" t="s">
        <v>102</v>
      </c>
      <c r="Z1286" s="13" t="s">
        <v>24</v>
      </c>
      <c r="AA1286" s="13">
        <v>327</v>
      </c>
      <c r="AB1286" s="16" t="s">
        <v>103</v>
      </c>
      <c r="AC1286" s="8" t="s">
        <v>104</v>
      </c>
      <c r="AD1286" s="13" t="s">
        <v>34</v>
      </c>
      <c r="AE1286" s="9">
        <v>615</v>
      </c>
    </row>
    <row r="1287" spans="1:31" x14ac:dyDescent="0.25">
      <c r="A1287" s="7" t="s">
        <v>153</v>
      </c>
      <c r="B1287" s="14" t="s">
        <v>5</v>
      </c>
      <c r="C1287" s="14" t="s">
        <v>4</v>
      </c>
      <c r="D1287" s="1">
        <v>0.46296296296296302</v>
      </c>
      <c r="E1287" s="1">
        <v>0.60240963855421703</v>
      </c>
      <c r="F1287" s="1">
        <f>ABS(D1287-E1287)</f>
        <v>0.13944667559125401</v>
      </c>
      <c r="G1287" s="3">
        <v>0.138342032457103</v>
      </c>
      <c r="H1287" s="2">
        <f>-LOG(G1287)</f>
        <v>0.85904584815697271</v>
      </c>
      <c r="I1287" s="15">
        <v>0.54385964912280704</v>
      </c>
      <c r="J1287" s="1">
        <v>0.64406779661017</v>
      </c>
      <c r="K1287" s="1">
        <f>ABS(I1287-J1287)</f>
        <v>0.10020814748736295</v>
      </c>
      <c r="L1287" s="3">
        <v>0.24662233366317399</v>
      </c>
      <c r="M1287" s="2">
        <f>-LOG(L1287)</f>
        <v>0.60796759705300163</v>
      </c>
      <c r="N1287" s="15">
        <v>0.245283018867925</v>
      </c>
      <c r="O1287" s="1">
        <v>0.76470588235294101</v>
      </c>
      <c r="P1287" s="1">
        <f>ABS(N1287-O1287)</f>
        <v>0.51942286348501598</v>
      </c>
      <c r="Q1287" s="3">
        <v>6.7691022696777701E-6</v>
      </c>
      <c r="R1287" s="2">
        <f>-LOG(Q1287)</f>
        <v>5.1694689243986494</v>
      </c>
      <c r="S1287" s="15">
        <v>0.43548387096774199</v>
      </c>
      <c r="T1287" s="1">
        <v>0.58333333333333304</v>
      </c>
      <c r="U1287" s="1">
        <f>ABS(S1287-T1287)</f>
        <v>0.14784946236559104</v>
      </c>
      <c r="V1287" s="3">
        <v>0.14880494349450701</v>
      </c>
      <c r="W1287" s="23">
        <f>-LOG(V1287)</f>
        <v>0.82738264072076262</v>
      </c>
      <c r="X1287" s="7" t="s">
        <v>101</v>
      </c>
      <c r="Y1287" s="8" t="s">
        <v>102</v>
      </c>
      <c r="Z1287" s="13" t="s">
        <v>24</v>
      </c>
      <c r="AA1287" s="13">
        <v>325</v>
      </c>
      <c r="AB1287" s="16" t="s">
        <v>103</v>
      </c>
      <c r="AC1287" s="8" t="s">
        <v>104</v>
      </c>
      <c r="AD1287" s="13" t="s">
        <v>34</v>
      </c>
      <c r="AE1287" s="9">
        <v>617</v>
      </c>
    </row>
    <row r="1288" spans="1:31" x14ac:dyDescent="0.25">
      <c r="A1288" s="7" t="s">
        <v>874</v>
      </c>
      <c r="B1288" s="14" t="s">
        <v>15</v>
      </c>
      <c r="C1288" s="14" t="s">
        <v>10</v>
      </c>
      <c r="D1288" s="1">
        <v>0.31578947368421101</v>
      </c>
      <c r="E1288" s="1">
        <v>0.22522522522522501</v>
      </c>
      <c r="F1288" s="1">
        <f>ABS(D1288-E1288)</f>
        <v>9.0564248458986002E-2</v>
      </c>
      <c r="G1288" s="3">
        <v>0.14973146398390699</v>
      </c>
      <c r="H1288" s="2">
        <f>-LOG(G1288)</f>
        <v>0.82468692912406516</v>
      </c>
      <c r="I1288" s="15">
        <v>0.53982300884955703</v>
      </c>
      <c r="J1288" s="1">
        <v>0.157407407407407</v>
      </c>
      <c r="K1288" s="1">
        <f>ABS(I1288-J1288)</f>
        <v>0.38241560144215003</v>
      </c>
      <c r="L1288" s="3">
        <v>3.5608587683955899E-9</v>
      </c>
      <c r="M1288" s="2">
        <f>-LOG(L1288)</f>
        <v>8.4484452510723944</v>
      </c>
      <c r="N1288" s="15">
        <v>0.26373626373626402</v>
      </c>
      <c r="O1288" s="1">
        <v>0.12280701754386</v>
      </c>
      <c r="P1288" s="1">
        <f>ABS(N1288-O1288)</f>
        <v>0.14092924619240402</v>
      </c>
      <c r="Q1288" s="3">
        <v>5.1292105030909897E-2</v>
      </c>
      <c r="R1288" s="2">
        <f>-LOG(Q1288)</f>
        <v>1.289949477098242</v>
      </c>
      <c r="S1288" s="15">
        <v>0.39344262295082</v>
      </c>
      <c r="T1288" s="1">
        <v>0.2</v>
      </c>
      <c r="U1288" s="1">
        <f>ABS(S1288-T1288)</f>
        <v>0.19344262295081999</v>
      </c>
      <c r="V1288" s="3">
        <v>5.97148560941182E-3</v>
      </c>
      <c r="W1288" s="23">
        <f>-LOG(V1288)</f>
        <v>2.2239176099583231</v>
      </c>
      <c r="X1288" s="7" t="s">
        <v>875</v>
      </c>
      <c r="Y1288" s="8" t="s">
        <v>876</v>
      </c>
      <c r="Z1288" s="13" t="s">
        <v>8</v>
      </c>
      <c r="AA1288" s="13">
        <v>0</v>
      </c>
      <c r="AB1288" s="16" t="s">
        <v>877</v>
      </c>
      <c r="AC1288" s="8" t="s">
        <v>878</v>
      </c>
      <c r="AD1288" s="13" t="s">
        <v>8</v>
      </c>
      <c r="AE1288" s="9">
        <v>0</v>
      </c>
    </row>
    <row r="1289" spans="1:31" x14ac:dyDescent="0.25">
      <c r="A1289" s="7" t="s">
        <v>2939</v>
      </c>
      <c r="B1289" s="14" t="s">
        <v>5</v>
      </c>
      <c r="C1289" s="14" t="s">
        <v>4</v>
      </c>
      <c r="D1289" s="1">
        <v>0.233644859813084</v>
      </c>
      <c r="E1289" s="1">
        <v>0.19354838709677399</v>
      </c>
      <c r="F1289" s="1">
        <f>ABS(D1289-E1289)</f>
        <v>4.0096472716310005E-2</v>
      </c>
      <c r="G1289" s="3">
        <v>0.47732237762088803</v>
      </c>
      <c r="H1289" s="2">
        <f>-LOG(G1289)</f>
        <v>0.32118820475075266</v>
      </c>
      <c r="I1289" s="15">
        <v>0.35862068965517202</v>
      </c>
      <c r="J1289" s="1">
        <v>0.101694915254237</v>
      </c>
      <c r="K1289" s="1">
        <f>ABS(I1289-J1289)</f>
        <v>0.256925774400935</v>
      </c>
      <c r="L1289" s="3">
        <v>1.5448041713302101E-6</v>
      </c>
      <c r="M1289" s="2">
        <f>-LOG(L1289)</f>
        <v>5.8111265665310654</v>
      </c>
      <c r="N1289" s="15" t="s">
        <v>13</v>
      </c>
      <c r="O1289" s="1" t="s">
        <v>13</v>
      </c>
      <c r="P1289" s="1" t="s">
        <v>13</v>
      </c>
      <c r="Q1289" s="3" t="s">
        <v>13</v>
      </c>
      <c r="R1289" s="2" t="s">
        <v>13</v>
      </c>
      <c r="S1289" s="15">
        <v>0.232704402515723</v>
      </c>
      <c r="T1289" s="1">
        <v>0.18627450980392199</v>
      </c>
      <c r="U1289" s="1">
        <f>ABS(S1289-T1289)</f>
        <v>4.6429892711801007E-2</v>
      </c>
      <c r="V1289" s="3">
        <v>0.43211273483101498</v>
      </c>
      <c r="W1289" s="23">
        <f>-LOG(V1289)</f>
        <v>0.36440293437069626</v>
      </c>
      <c r="X1289" s="7" t="s">
        <v>350</v>
      </c>
      <c r="Y1289" s="8" t="s">
        <v>351</v>
      </c>
      <c r="Z1289" s="13" t="s">
        <v>8</v>
      </c>
      <c r="AA1289" s="13">
        <v>0</v>
      </c>
      <c r="AB1289" s="16"/>
      <c r="AC1289" s="8"/>
      <c r="AD1289" s="13"/>
      <c r="AE1289" s="9"/>
    </row>
    <row r="1290" spans="1:31" x14ac:dyDescent="0.25">
      <c r="A1290" s="7" t="s">
        <v>349</v>
      </c>
      <c r="B1290" s="14" t="s">
        <v>5</v>
      </c>
      <c r="C1290" s="14" t="s">
        <v>4</v>
      </c>
      <c r="D1290" s="1">
        <v>0.298969072164948</v>
      </c>
      <c r="E1290" s="1">
        <v>0.19480519480519501</v>
      </c>
      <c r="F1290" s="1">
        <f>ABS(D1290-E1290)</f>
        <v>0.10416387735975299</v>
      </c>
      <c r="G1290" s="3">
        <v>0.101840697960643</v>
      </c>
      <c r="H1290" s="2">
        <f>-LOG(G1290)</f>
        <v>0.992078632926503</v>
      </c>
      <c r="I1290" s="15">
        <v>0.32380952380952399</v>
      </c>
      <c r="J1290" s="1">
        <v>0.19148936170212799</v>
      </c>
      <c r="K1290" s="1">
        <f>ABS(I1290-J1290)</f>
        <v>0.132320162107396</v>
      </c>
      <c r="L1290" s="3">
        <v>3.1725775157744301E-2</v>
      </c>
      <c r="M1290" s="2">
        <f>-LOG(L1290)</f>
        <v>1.4985877579608142</v>
      </c>
      <c r="N1290" s="15">
        <v>0.33663366336633699</v>
      </c>
      <c r="O1290" s="1">
        <v>0.12987012987013</v>
      </c>
      <c r="P1290" s="1">
        <f>ABS(N1290-O1290)</f>
        <v>0.20676353349620699</v>
      </c>
      <c r="Q1290" s="3">
        <v>3.41481455154559E-3</v>
      </c>
      <c r="R1290" s="2">
        <f>-LOG(Q1290)</f>
        <v>2.4666328765878109</v>
      </c>
      <c r="S1290" s="15">
        <v>0.44444444444444398</v>
      </c>
      <c r="T1290" s="1">
        <v>0.15384615384615399</v>
      </c>
      <c r="U1290" s="1">
        <f>ABS(S1290-T1290)</f>
        <v>0.29059829059829001</v>
      </c>
      <c r="V1290" s="3">
        <v>9.9266903760170296E-6</v>
      </c>
      <c r="W1290" s="23">
        <f>-LOG(V1290)</f>
        <v>5.0031955240139414</v>
      </c>
      <c r="X1290" s="7" t="s">
        <v>350</v>
      </c>
      <c r="Y1290" s="8" t="s">
        <v>351</v>
      </c>
      <c r="Z1290" s="13" t="s">
        <v>34</v>
      </c>
      <c r="AA1290" s="13">
        <v>509</v>
      </c>
      <c r="AB1290" s="16"/>
      <c r="AC1290" s="8"/>
      <c r="AD1290" s="13"/>
      <c r="AE1290" s="9"/>
    </row>
    <row r="1291" spans="1:31" x14ac:dyDescent="0.25">
      <c r="A1291" s="7" t="s">
        <v>748</v>
      </c>
      <c r="B1291" s="14" t="s">
        <v>10</v>
      </c>
      <c r="C1291" s="14" t="s">
        <v>15</v>
      </c>
      <c r="D1291" s="1">
        <v>0.53488372093023295</v>
      </c>
      <c r="E1291" s="1">
        <v>0.532019704433498</v>
      </c>
      <c r="F1291" s="1">
        <f>ABS(D1291-E1291)</f>
        <v>2.8640164967349557E-3</v>
      </c>
      <c r="G1291" s="3">
        <v>0.96880787528253398</v>
      </c>
      <c r="H1291" s="2">
        <f>-LOG(G1291)</f>
        <v>1.3762339541049991E-2</v>
      </c>
      <c r="I1291" s="15">
        <v>0.53333333333333299</v>
      </c>
      <c r="J1291" s="1">
        <v>0.45714285714285702</v>
      </c>
      <c r="K1291" s="1">
        <f>ABS(I1291-J1291)</f>
        <v>7.6190476190475975E-2</v>
      </c>
      <c r="L1291" s="3">
        <v>0.29153051750112902</v>
      </c>
      <c r="M1291" s="2">
        <f>-LOG(L1291)</f>
        <v>0.53531597644999929</v>
      </c>
      <c r="N1291" s="15">
        <v>0.608108108108108</v>
      </c>
      <c r="O1291" s="1">
        <v>0.409836065573771</v>
      </c>
      <c r="P1291" s="1">
        <f>ABS(N1291-O1291)</f>
        <v>0.198272042534337</v>
      </c>
      <c r="Q1291" s="3">
        <v>3.3772115293947302E-2</v>
      </c>
      <c r="R1291" s="2">
        <f>-LOG(Q1291)</f>
        <v>1.4714417367670618</v>
      </c>
      <c r="S1291" s="15">
        <v>0.76422764227642304</v>
      </c>
      <c r="T1291" s="1">
        <v>0.43564356435643597</v>
      </c>
      <c r="U1291" s="1">
        <f>ABS(S1291-T1291)</f>
        <v>0.32858407791998706</v>
      </c>
      <c r="V1291" s="3">
        <v>9.8934010594558398E-6</v>
      </c>
      <c r="W1291" s="23">
        <f>-LOG(V1291)</f>
        <v>5.0046543851025032</v>
      </c>
      <c r="X1291" s="7" t="s">
        <v>749</v>
      </c>
      <c r="Y1291" s="8" t="s">
        <v>750</v>
      </c>
      <c r="Z1291" s="13" t="s">
        <v>8</v>
      </c>
      <c r="AA1291" s="13">
        <v>0</v>
      </c>
      <c r="AB1291" s="16" t="s">
        <v>751</v>
      </c>
      <c r="AC1291" s="8" t="s">
        <v>752</v>
      </c>
      <c r="AD1291" s="13" t="s">
        <v>8</v>
      </c>
      <c r="AE1291" s="9">
        <v>0</v>
      </c>
    </row>
    <row r="1292" spans="1:31" x14ac:dyDescent="0.25">
      <c r="A1292" s="7" t="s">
        <v>554</v>
      </c>
      <c r="B1292" s="14" t="s">
        <v>10</v>
      </c>
      <c r="C1292" s="14" t="s">
        <v>15</v>
      </c>
      <c r="D1292" s="1">
        <v>0.35922330097087402</v>
      </c>
      <c r="E1292" s="1">
        <v>0.168421052631579</v>
      </c>
      <c r="F1292" s="1">
        <f>ABS(D1292-E1292)</f>
        <v>0.19080224833929502</v>
      </c>
      <c r="G1292" s="3">
        <v>2.1871808531233501E-3</v>
      </c>
      <c r="H1292" s="2">
        <f>-LOG(G1292)</f>
        <v>2.6601153046321744</v>
      </c>
      <c r="I1292" s="15">
        <v>0.36923076923076897</v>
      </c>
      <c r="J1292" s="1">
        <v>0.10300429184549401</v>
      </c>
      <c r="K1292" s="1">
        <f>ABS(I1292-J1292)</f>
        <v>0.26622647738527494</v>
      </c>
      <c r="L1292" s="3">
        <v>1.5087316702086E-6</v>
      </c>
      <c r="M1292" s="2">
        <f>-LOG(L1292)</f>
        <v>5.8213879931667512</v>
      </c>
      <c r="N1292" s="15">
        <v>0.26262626262626299</v>
      </c>
      <c r="O1292" s="1">
        <v>0.1</v>
      </c>
      <c r="P1292" s="1">
        <f>ABS(N1292-O1292)</f>
        <v>0.16262626262626298</v>
      </c>
      <c r="Q1292" s="3">
        <v>1.38047865269702E-2</v>
      </c>
      <c r="R1292" s="2">
        <f>-LOG(Q1292)</f>
        <v>1.8599703047708749</v>
      </c>
      <c r="S1292" s="15">
        <v>0.25174825174825199</v>
      </c>
      <c r="T1292" s="1">
        <v>0.159574468085106</v>
      </c>
      <c r="U1292" s="1">
        <f>ABS(S1292-T1292)</f>
        <v>9.2173783663145992E-2</v>
      </c>
      <c r="V1292" s="3">
        <v>0.12954210800456301</v>
      </c>
      <c r="W1292" s="23">
        <f>-LOG(V1292)</f>
        <v>0.88758904006504435</v>
      </c>
      <c r="X1292" s="7" t="s">
        <v>555</v>
      </c>
      <c r="Y1292" s="8" t="s">
        <v>556</v>
      </c>
      <c r="Z1292" s="13" t="s">
        <v>8</v>
      </c>
      <c r="AA1292" s="13">
        <v>0</v>
      </c>
      <c r="AB1292" s="16"/>
      <c r="AC1292" s="8"/>
      <c r="AD1292" s="13"/>
      <c r="AE1292" s="9"/>
    </row>
    <row r="1293" spans="1:31" x14ac:dyDescent="0.25">
      <c r="A1293" s="7" t="s">
        <v>2256</v>
      </c>
      <c r="B1293" s="14" t="s">
        <v>15</v>
      </c>
      <c r="C1293" s="14" t="s">
        <v>5</v>
      </c>
      <c r="D1293" s="1">
        <v>0.68055555555555602</v>
      </c>
      <c r="E1293" s="1">
        <v>0.27737226277372301</v>
      </c>
      <c r="F1293" s="1">
        <f>ABS(D1293-E1293)</f>
        <v>0.40318329278183301</v>
      </c>
      <c r="G1293" s="3">
        <v>6.12316724017227E-7</v>
      </c>
      <c r="H1293" s="2">
        <f>-LOG(G1293)</f>
        <v>6.213023878651466</v>
      </c>
      <c r="I1293" s="15">
        <v>0.45</v>
      </c>
      <c r="J1293" s="1">
        <v>0.5</v>
      </c>
      <c r="K1293" s="1">
        <f>ABS(I1293-J1293)</f>
        <v>4.9999999999999989E-2</v>
      </c>
      <c r="L1293" s="3">
        <v>0.52446077115224399</v>
      </c>
      <c r="M1293" s="2">
        <f>-LOG(L1293)</f>
        <v>0.28028699080552666</v>
      </c>
      <c r="N1293" s="15">
        <v>0.49090909090909102</v>
      </c>
      <c r="O1293" s="1">
        <v>0.42372881355932202</v>
      </c>
      <c r="P1293" s="1">
        <f>ABS(N1293-O1293)</f>
        <v>6.7180277349769002E-2</v>
      </c>
      <c r="Q1293" s="3">
        <v>0.50084379911035803</v>
      </c>
      <c r="R1293" s="2">
        <f>-LOG(Q1293)</f>
        <v>0.30029769880683982</v>
      </c>
      <c r="S1293" s="15">
        <v>0.58267716535433101</v>
      </c>
      <c r="T1293" s="1">
        <v>0.439393939393939</v>
      </c>
      <c r="U1293" s="1">
        <f>ABS(S1293-T1293)</f>
        <v>0.143283225960392</v>
      </c>
      <c r="V1293" s="3">
        <v>8.6860009801518395E-2</v>
      </c>
      <c r="W1293" s="23">
        <f>-LOG(V1293)</f>
        <v>1.0611801259668232</v>
      </c>
      <c r="X1293" s="7" t="s">
        <v>1659</v>
      </c>
      <c r="Y1293" s="8" t="s">
        <v>1660</v>
      </c>
      <c r="Z1293" s="13" t="s">
        <v>8</v>
      </c>
      <c r="AA1293" s="13">
        <v>0</v>
      </c>
      <c r="AB1293" s="16"/>
      <c r="AC1293" s="8"/>
      <c r="AD1293" s="13"/>
      <c r="AE1293" s="9"/>
    </row>
    <row r="1294" spans="1:31" x14ac:dyDescent="0.25">
      <c r="A1294" s="7" t="s">
        <v>2932</v>
      </c>
      <c r="B1294" s="14" t="s">
        <v>10</v>
      </c>
      <c r="C1294" s="14" t="s">
        <v>15</v>
      </c>
      <c r="D1294" s="1">
        <v>0.26190476190476197</v>
      </c>
      <c r="E1294" s="1">
        <v>0.13609467455621299</v>
      </c>
      <c r="F1294" s="1">
        <f>ABS(D1294-E1294)</f>
        <v>0.12581008734854898</v>
      </c>
      <c r="G1294" s="3">
        <v>3.6986242209209902E-2</v>
      </c>
      <c r="H1294" s="2">
        <f>-LOG(G1294)</f>
        <v>1.4319597906285424</v>
      </c>
      <c r="I1294" s="15">
        <v>0.40425531914893598</v>
      </c>
      <c r="J1294" s="1">
        <v>0.116504854368932</v>
      </c>
      <c r="K1294" s="1">
        <f>ABS(I1294-J1294)</f>
        <v>0.28775046478000399</v>
      </c>
      <c r="L1294" s="3">
        <v>4.6396562464654299E-6</v>
      </c>
      <c r="M1294" s="2">
        <f>-LOG(L1294)</f>
        <v>5.3335141952626932</v>
      </c>
      <c r="N1294" s="15" t="s">
        <v>13</v>
      </c>
      <c r="O1294" s="1" t="s">
        <v>13</v>
      </c>
      <c r="P1294" s="1" t="s">
        <v>13</v>
      </c>
      <c r="Q1294" s="3" t="s">
        <v>13</v>
      </c>
      <c r="R1294" s="2" t="s">
        <v>13</v>
      </c>
      <c r="S1294" s="15">
        <v>0.288590604026846</v>
      </c>
      <c r="T1294" s="1">
        <v>0.122222222222222</v>
      </c>
      <c r="U1294" s="1">
        <f>ABS(S1294-T1294)</f>
        <v>0.16636838180462399</v>
      </c>
      <c r="V1294" s="3">
        <v>6.4126981144345596E-3</v>
      </c>
      <c r="W1294" s="23">
        <f>-LOG(V1294)</f>
        <v>2.1929592045426398</v>
      </c>
      <c r="X1294" s="7" t="s">
        <v>1659</v>
      </c>
      <c r="Y1294" s="8" t="s">
        <v>1660</v>
      </c>
      <c r="Z1294" s="13" t="s">
        <v>8</v>
      </c>
      <c r="AA1294" s="13">
        <v>0</v>
      </c>
      <c r="AB1294" s="16"/>
      <c r="AC1294" s="8"/>
      <c r="AD1294" s="13"/>
      <c r="AE1294" s="9"/>
    </row>
    <row r="1295" spans="1:31" x14ac:dyDescent="0.25">
      <c r="A1295" s="7" t="s">
        <v>2934</v>
      </c>
      <c r="B1295" s="14" t="s">
        <v>4</v>
      </c>
      <c r="C1295" s="14" t="s">
        <v>15</v>
      </c>
      <c r="D1295" s="1">
        <v>0.23529411764705899</v>
      </c>
      <c r="E1295" s="1">
        <v>0.205298013245033</v>
      </c>
      <c r="F1295" s="1">
        <f>ABS(D1295-E1295)</f>
        <v>2.9996104402025991E-2</v>
      </c>
      <c r="G1295" s="3">
        <v>0.65556049474177303</v>
      </c>
      <c r="H1295" s="2">
        <f>-LOG(G1295)</f>
        <v>0.18338722568207103</v>
      </c>
      <c r="I1295" s="15">
        <v>0.38571428571428601</v>
      </c>
      <c r="J1295" s="1">
        <v>6.3953488372092998E-2</v>
      </c>
      <c r="K1295" s="1">
        <f>ABS(I1295-J1295)</f>
        <v>0.32176079734219298</v>
      </c>
      <c r="L1295" s="3">
        <v>1.1453446428820201E-6</v>
      </c>
      <c r="M1295" s="2">
        <f>-LOG(L1295)</f>
        <v>5.9410638111579512</v>
      </c>
      <c r="N1295" s="15" t="s">
        <v>13</v>
      </c>
      <c r="O1295" s="1" t="s">
        <v>13</v>
      </c>
      <c r="P1295" s="1" t="s">
        <v>13</v>
      </c>
      <c r="Q1295" s="3" t="s">
        <v>13</v>
      </c>
      <c r="R1295" s="2" t="s">
        <v>13</v>
      </c>
      <c r="S1295" s="15">
        <v>0.252100840336134</v>
      </c>
      <c r="T1295" s="1">
        <v>0.108108108108108</v>
      </c>
      <c r="U1295" s="1">
        <f>ABS(S1295-T1295)</f>
        <v>0.143992732228026</v>
      </c>
      <c r="V1295" s="3">
        <v>2.2374422200261201E-2</v>
      </c>
      <c r="W1295" s="23">
        <f>-LOG(V1295)</f>
        <v>1.6502481711395707</v>
      </c>
      <c r="X1295" s="7" t="s">
        <v>1659</v>
      </c>
      <c r="Y1295" s="8" t="s">
        <v>1660</v>
      </c>
      <c r="Z1295" s="13" t="s">
        <v>8</v>
      </c>
      <c r="AA1295" s="13">
        <v>0</v>
      </c>
      <c r="AB1295" s="16"/>
      <c r="AC1295" s="8"/>
      <c r="AD1295" s="13"/>
      <c r="AE1295" s="9"/>
    </row>
    <row r="1296" spans="1:31" x14ac:dyDescent="0.25">
      <c r="A1296" s="7" t="s">
        <v>1658</v>
      </c>
      <c r="B1296" s="14" t="s">
        <v>10</v>
      </c>
      <c r="C1296" s="14" t="s">
        <v>15</v>
      </c>
      <c r="D1296" s="1">
        <v>0.25</v>
      </c>
      <c r="E1296" s="1">
        <v>0.142045454545455</v>
      </c>
      <c r="F1296" s="1">
        <f>ABS(D1296-E1296)</f>
        <v>0.107954545454545</v>
      </c>
      <c r="G1296" s="3">
        <v>6.3972393007145106E-2</v>
      </c>
      <c r="H1296" s="2">
        <f>-LOG(G1296)</f>
        <v>1.1940074033802939</v>
      </c>
      <c r="I1296" s="15">
        <v>0.37362637362637402</v>
      </c>
      <c r="J1296" s="1">
        <v>7.9787234042553196E-2</v>
      </c>
      <c r="K1296" s="1">
        <f>ABS(I1296-J1296)</f>
        <v>0.2938391395838208</v>
      </c>
      <c r="L1296" s="3">
        <v>1.52719434476958E-6</v>
      </c>
      <c r="M1296" s="2">
        <f>-LOG(L1296)</f>
        <v>5.816105692812342</v>
      </c>
      <c r="N1296" s="15">
        <v>0.17567567567567599</v>
      </c>
      <c r="O1296" s="1">
        <v>0.101449275362319</v>
      </c>
      <c r="P1296" s="1">
        <f>ABS(N1296-O1296)</f>
        <v>7.4226400313356991E-2</v>
      </c>
      <c r="Q1296" s="3">
        <v>0.23698109021975899</v>
      </c>
      <c r="R1296" s="2">
        <f>-LOG(Q1296)</f>
        <v>0.62528630690490261</v>
      </c>
      <c r="S1296" s="15">
        <v>0.31007751937984501</v>
      </c>
      <c r="T1296" s="1">
        <v>8.5365853658536606E-2</v>
      </c>
      <c r="U1296" s="1">
        <f>ABS(S1296-T1296)</f>
        <v>0.22471166572130841</v>
      </c>
      <c r="V1296" s="3">
        <v>3.5410069423384602E-4</v>
      </c>
      <c r="W1296" s="23">
        <f>-LOG(V1296)</f>
        <v>3.4508732217828859</v>
      </c>
      <c r="X1296" s="7" t="s">
        <v>1659</v>
      </c>
      <c r="Y1296" s="8" t="s">
        <v>1660</v>
      </c>
      <c r="Z1296" s="13" t="s">
        <v>8</v>
      </c>
      <c r="AA1296" s="13">
        <v>0</v>
      </c>
      <c r="AB1296" s="16"/>
      <c r="AC1296" s="8"/>
      <c r="AD1296" s="13"/>
      <c r="AE1296" s="9"/>
    </row>
    <row r="1297" spans="1:31" x14ac:dyDescent="0.25">
      <c r="A1297" s="7" t="s">
        <v>1356</v>
      </c>
      <c r="B1297" s="14" t="s">
        <v>10</v>
      </c>
      <c r="C1297" s="14" t="s">
        <v>4</v>
      </c>
      <c r="D1297" s="1">
        <v>0.22641509433962301</v>
      </c>
      <c r="E1297" s="1">
        <v>0.25342465753424698</v>
      </c>
      <c r="F1297" s="1">
        <f>ABS(D1297-E1297)</f>
        <v>2.700956319462397E-2</v>
      </c>
      <c r="G1297" s="3">
        <v>0.66461792116803298</v>
      </c>
      <c r="H1297" s="2">
        <f>-LOG(G1297)</f>
        <v>0.17742795231482905</v>
      </c>
      <c r="I1297" s="15">
        <v>0.266666666666667</v>
      </c>
      <c r="J1297" s="1">
        <v>0.28095238095238101</v>
      </c>
      <c r="K1297" s="1">
        <f>ABS(I1297-J1297)</f>
        <v>1.4285714285714013E-2</v>
      </c>
      <c r="L1297" s="3">
        <v>0.82451002289285902</v>
      </c>
      <c r="M1297" s="2">
        <f>-LOG(L1297)</f>
        <v>8.3804060625157953E-2</v>
      </c>
      <c r="N1297" s="15">
        <v>0.215189873417722</v>
      </c>
      <c r="O1297" s="1">
        <v>0.33333333333333298</v>
      </c>
      <c r="P1297" s="1">
        <f>ABS(N1297-O1297)</f>
        <v>0.11814345991561098</v>
      </c>
      <c r="Q1297" s="3">
        <v>0.143751963840449</v>
      </c>
      <c r="R1297" s="2">
        <f>-LOG(Q1297)</f>
        <v>0.84238621356532639</v>
      </c>
      <c r="S1297" s="15">
        <v>0.144736842105263</v>
      </c>
      <c r="T1297" s="1">
        <v>0.46296296296296302</v>
      </c>
      <c r="U1297" s="1">
        <f>ABS(S1297-T1297)</f>
        <v>0.31822612085770002</v>
      </c>
      <c r="V1297" s="3">
        <v>1.6414988740475899E-6</v>
      </c>
      <c r="W1297" s="23">
        <f>-LOG(V1297)</f>
        <v>5.7847594108299116</v>
      </c>
      <c r="X1297" s="22" t="s">
        <v>2957</v>
      </c>
      <c r="Y1297" s="21" t="s">
        <v>2957</v>
      </c>
      <c r="Z1297" s="21" t="s">
        <v>2957</v>
      </c>
      <c r="AA1297" s="21" t="s">
        <v>2958</v>
      </c>
      <c r="AB1297" s="16"/>
      <c r="AC1297" s="8"/>
      <c r="AD1297" s="13"/>
      <c r="AE1297" s="9"/>
    </row>
    <row r="1298" spans="1:31" x14ac:dyDescent="0.25">
      <c r="A1298" s="7" t="s">
        <v>1433</v>
      </c>
      <c r="B1298" s="14" t="s">
        <v>4</v>
      </c>
      <c r="C1298" s="14" t="s">
        <v>5</v>
      </c>
      <c r="D1298" s="1">
        <v>0.57142857142857095</v>
      </c>
      <c r="E1298" s="1">
        <v>0.70093457943925197</v>
      </c>
      <c r="F1298" s="1">
        <f>ABS(D1298-E1298)</f>
        <v>0.12950600801068102</v>
      </c>
      <c r="G1298" s="3">
        <v>0.11163865401997899</v>
      </c>
      <c r="H1298" s="2">
        <f>-LOG(G1298)</f>
        <v>0.95218540825667519</v>
      </c>
      <c r="I1298" s="15">
        <v>0.48484848484848497</v>
      </c>
      <c r="J1298" s="1">
        <v>0.84496124031007702</v>
      </c>
      <c r="K1298" s="1">
        <f>ABS(I1298-J1298)</f>
        <v>0.36011275546159205</v>
      </c>
      <c r="L1298" s="3">
        <v>4.9438942197247101E-6</v>
      </c>
      <c r="M1298" s="2">
        <f>-LOG(L1298)</f>
        <v>5.3059308300473385</v>
      </c>
      <c r="N1298" s="15">
        <v>0.64473684210526305</v>
      </c>
      <c r="O1298" s="1">
        <v>0.77500000000000002</v>
      </c>
      <c r="P1298" s="1">
        <f>ABS(N1298-O1298)</f>
        <v>0.13026315789473697</v>
      </c>
      <c r="Q1298" s="3">
        <v>0.167072346625291</v>
      </c>
      <c r="R1298" s="2">
        <f>-LOG(Q1298)</f>
        <v>0.77709542743691928</v>
      </c>
      <c r="S1298" s="15">
        <v>0.67777777777777803</v>
      </c>
      <c r="T1298" s="1">
        <v>0.68918918918918903</v>
      </c>
      <c r="U1298" s="1">
        <f>ABS(S1298-T1298)</f>
        <v>1.1411411411410999E-2</v>
      </c>
      <c r="V1298" s="3">
        <v>0.88664986247441002</v>
      </c>
      <c r="W1298" s="23">
        <f>-LOG(V1298)</f>
        <v>5.2247848957535308E-2</v>
      </c>
      <c r="X1298" s="7" t="s">
        <v>1434</v>
      </c>
      <c r="Y1298" s="8" t="s">
        <v>1435</v>
      </c>
      <c r="Z1298" s="13" t="s">
        <v>8</v>
      </c>
      <c r="AA1298" s="13">
        <v>0</v>
      </c>
      <c r="AB1298" s="16"/>
      <c r="AC1298" s="8"/>
      <c r="AD1298" s="13"/>
      <c r="AE1298" s="9"/>
    </row>
    <row r="1299" spans="1:31" x14ac:dyDescent="0.25">
      <c r="A1299" s="7" t="s">
        <v>2300</v>
      </c>
      <c r="B1299" s="14" t="s">
        <v>4</v>
      </c>
      <c r="C1299" s="14" t="s">
        <v>10</v>
      </c>
      <c r="D1299" s="1">
        <v>0.30927835051546398</v>
      </c>
      <c r="E1299" s="1">
        <v>0.25748502994012001</v>
      </c>
      <c r="F1299" s="1">
        <f>ABS(D1299-E1299)</f>
        <v>5.1793320575343971E-2</v>
      </c>
      <c r="G1299" s="3">
        <v>0.43095627995635899</v>
      </c>
      <c r="H1299" s="2">
        <f>-LOG(G1299)</f>
        <v>0.3655667863051465</v>
      </c>
      <c r="I1299" s="15">
        <v>0.297619047619048</v>
      </c>
      <c r="J1299" s="1">
        <v>0.184971098265896</v>
      </c>
      <c r="K1299" s="1">
        <f>ABS(I1299-J1299)</f>
        <v>0.112647949353152</v>
      </c>
      <c r="L1299" s="3">
        <v>8.0463504599909502E-2</v>
      </c>
      <c r="M1299" s="2">
        <f>-LOG(L1299)</f>
        <v>1.0944010555920578</v>
      </c>
      <c r="N1299" s="15">
        <v>0.24719101123595499</v>
      </c>
      <c r="O1299" s="1">
        <v>0.20270270270270299</v>
      </c>
      <c r="P1299" s="1">
        <f>ABS(N1299-O1299)</f>
        <v>4.4488308533252002E-2</v>
      </c>
      <c r="Q1299" s="3">
        <v>0.53675156157063797</v>
      </c>
      <c r="R1299" s="2">
        <f>-LOG(Q1299)</f>
        <v>0.27022668339748984</v>
      </c>
      <c r="S1299" s="15">
        <v>0.447204968944099</v>
      </c>
      <c r="T1299" s="1">
        <v>0.13207547169811301</v>
      </c>
      <c r="U1299" s="1">
        <f>ABS(S1299-T1299)</f>
        <v>0.31512949724598599</v>
      </c>
      <c r="V1299" s="3">
        <v>1.3303375182215101E-6</v>
      </c>
      <c r="W1299" s="23">
        <f>-LOG(V1299)</f>
        <v>5.8760381607585028</v>
      </c>
      <c r="X1299" s="7" t="s">
        <v>2301</v>
      </c>
      <c r="Y1299" s="8" t="s">
        <v>2302</v>
      </c>
      <c r="Z1299" s="13" t="s">
        <v>18</v>
      </c>
      <c r="AA1299" s="13">
        <v>0</v>
      </c>
      <c r="AB1299" s="16"/>
      <c r="AC1299" s="8"/>
      <c r="AD1299" s="13"/>
      <c r="AE1299" s="9"/>
    </row>
    <row r="1300" spans="1:31" x14ac:dyDescent="0.25">
      <c r="A1300" s="7" t="s">
        <v>215</v>
      </c>
      <c r="B1300" s="14" t="s">
        <v>15</v>
      </c>
      <c r="C1300" s="14" t="s">
        <v>10</v>
      </c>
      <c r="D1300" s="1">
        <v>0.38202247191011202</v>
      </c>
      <c r="E1300" s="1">
        <v>0.25405405405405401</v>
      </c>
      <c r="F1300" s="1">
        <f>ABS(D1300-E1300)</f>
        <v>0.127968417856058</v>
      </c>
      <c r="G1300" s="3">
        <v>6.1783681126063597E-2</v>
      </c>
      <c r="H1300" s="2">
        <f>-LOG(G1300)</f>
        <v>1.2091262196164732</v>
      </c>
      <c r="I1300" s="15">
        <v>0.44166666666666698</v>
      </c>
      <c r="J1300" s="1">
        <v>0.15942028985507201</v>
      </c>
      <c r="K1300" s="1">
        <f>ABS(I1300-J1300)</f>
        <v>0.28224637681159498</v>
      </c>
      <c r="L1300" s="3">
        <v>4.9340107697622501E-6</v>
      </c>
      <c r="M1300" s="2">
        <f>-LOG(L1300)</f>
        <v>5.3067999068845451</v>
      </c>
      <c r="N1300" s="15">
        <v>0.35294117647058798</v>
      </c>
      <c r="O1300" s="1">
        <v>0.10752688172043</v>
      </c>
      <c r="P1300" s="1">
        <f>ABS(N1300-O1300)</f>
        <v>0.24541429475015797</v>
      </c>
      <c r="Q1300" s="3">
        <v>4.41005088641557E-4</v>
      </c>
      <c r="R1300" s="2">
        <f>-LOG(Q1300)</f>
        <v>3.3555563992936164</v>
      </c>
      <c r="S1300" s="15">
        <v>0.28571428571428598</v>
      </c>
      <c r="T1300" s="1">
        <v>0.25925925925925902</v>
      </c>
      <c r="U1300" s="1">
        <f>ABS(S1300-T1300)</f>
        <v>2.6455026455026953E-2</v>
      </c>
      <c r="V1300" s="3">
        <v>0.68000562614049898</v>
      </c>
      <c r="W1300" s="23">
        <f>-LOG(V1300)</f>
        <v>0.16748749407072672</v>
      </c>
      <c r="X1300" s="7" t="s">
        <v>216</v>
      </c>
      <c r="Y1300" s="8" t="s">
        <v>217</v>
      </c>
      <c r="Z1300" s="13" t="s">
        <v>8</v>
      </c>
      <c r="AA1300" s="13">
        <v>0</v>
      </c>
      <c r="AB1300" s="16"/>
      <c r="AC1300" s="8"/>
      <c r="AD1300" s="13"/>
      <c r="AE1300" s="9"/>
    </row>
    <row r="1301" spans="1:31" x14ac:dyDescent="0.25">
      <c r="A1301" s="7" t="s">
        <v>1772</v>
      </c>
      <c r="B1301" s="14" t="s">
        <v>15</v>
      </c>
      <c r="C1301" s="14" t="s">
        <v>4</v>
      </c>
      <c r="D1301" s="1">
        <v>0.4</v>
      </c>
      <c r="E1301" s="1">
        <v>0.33027522935779802</v>
      </c>
      <c r="F1301" s="1">
        <f>ABS(D1301-E1301)</f>
        <v>6.9724770642202005E-2</v>
      </c>
      <c r="G1301" s="3">
        <v>0.37524517968600302</v>
      </c>
      <c r="H1301" s="2">
        <f>-LOG(G1301)</f>
        <v>0.42568487789672604</v>
      </c>
      <c r="I1301" s="15">
        <v>0.157142857142857</v>
      </c>
      <c r="J1301" s="1">
        <v>0.51428571428571401</v>
      </c>
      <c r="K1301" s="1">
        <f>ABS(I1301-J1301)</f>
        <v>0.35714285714285698</v>
      </c>
      <c r="L1301" s="3">
        <v>3.28678974725521E-6</v>
      </c>
      <c r="M1301" s="2">
        <f>-LOG(L1301)</f>
        <v>5.4832280764256351</v>
      </c>
      <c r="N1301" s="15">
        <v>0.52631578947368396</v>
      </c>
      <c r="O1301" s="1">
        <v>0.42372881355932202</v>
      </c>
      <c r="P1301" s="1">
        <f>ABS(N1301-O1301)</f>
        <v>0.10258697591436194</v>
      </c>
      <c r="Q1301" s="3">
        <v>0.272905285973643</v>
      </c>
      <c r="R1301" s="2">
        <f>-LOG(Q1301)</f>
        <v>0.56398805228557514</v>
      </c>
      <c r="S1301" s="15">
        <v>0.29126213592233002</v>
      </c>
      <c r="T1301" s="1">
        <v>0.473118279569892</v>
      </c>
      <c r="U1301" s="1">
        <f>ABS(S1301-T1301)</f>
        <v>0.18185614364756197</v>
      </c>
      <c r="V1301" s="3">
        <v>1.9005981706629899E-2</v>
      </c>
      <c r="W1301" s="23">
        <f>-LOG(V1301)</f>
        <v>1.7211096930821348</v>
      </c>
      <c r="X1301" s="7" t="s">
        <v>1773</v>
      </c>
      <c r="Y1301" s="8" t="s">
        <v>1774</v>
      </c>
      <c r="Z1301" s="13" t="s">
        <v>34</v>
      </c>
      <c r="AA1301" s="13">
        <v>392</v>
      </c>
      <c r="AB1301" s="16" t="s">
        <v>1775</v>
      </c>
      <c r="AC1301" s="8" t="s">
        <v>1776</v>
      </c>
      <c r="AD1301" s="13" t="s">
        <v>24</v>
      </c>
      <c r="AE1301" s="9">
        <v>486</v>
      </c>
    </row>
    <row r="1302" spans="1:31" x14ac:dyDescent="0.25">
      <c r="A1302" s="7" t="s">
        <v>1777</v>
      </c>
      <c r="B1302" s="14" t="s">
        <v>4</v>
      </c>
      <c r="C1302" s="14" t="s">
        <v>15</v>
      </c>
      <c r="D1302" s="1">
        <v>0.4</v>
      </c>
      <c r="E1302" s="1">
        <v>0.32407407407407401</v>
      </c>
      <c r="F1302" s="1">
        <f>ABS(D1302-E1302)</f>
        <v>7.5925925925926008E-2</v>
      </c>
      <c r="G1302" s="3">
        <v>0.334153597626974</v>
      </c>
      <c r="H1302" s="2">
        <f>-LOG(G1302)</f>
        <v>0.47605385873262107</v>
      </c>
      <c r="I1302" s="15">
        <v>0.157142857142857</v>
      </c>
      <c r="J1302" s="1">
        <v>0.51773049645390101</v>
      </c>
      <c r="K1302" s="1">
        <f>ABS(I1302-J1302)</f>
        <v>0.36058763931104398</v>
      </c>
      <c r="L1302" s="3">
        <v>2.6597031748308199E-6</v>
      </c>
      <c r="M1302" s="2">
        <f>-LOG(L1302)</f>
        <v>5.5751668283035212</v>
      </c>
      <c r="N1302" s="15">
        <v>0.52631578947368396</v>
      </c>
      <c r="O1302" s="1">
        <v>0.42372881355932202</v>
      </c>
      <c r="P1302" s="1">
        <f>ABS(N1302-O1302)</f>
        <v>0.10258697591436194</v>
      </c>
      <c r="Q1302" s="3">
        <v>0.272905285973643</v>
      </c>
      <c r="R1302" s="2">
        <f>-LOG(Q1302)</f>
        <v>0.56398805228557514</v>
      </c>
      <c r="S1302" s="15">
        <v>0.29411764705882398</v>
      </c>
      <c r="T1302" s="1">
        <v>0.473118279569892</v>
      </c>
      <c r="U1302" s="1">
        <f>ABS(S1302-T1302)</f>
        <v>0.17900063251106801</v>
      </c>
      <c r="V1302" s="3">
        <v>2.12983763709138E-2</v>
      </c>
      <c r="W1302" s="23">
        <f>-LOG(V1302)</f>
        <v>1.6716535026659174</v>
      </c>
      <c r="X1302" s="7" t="s">
        <v>1773</v>
      </c>
      <c r="Y1302" s="8" t="s">
        <v>1774</v>
      </c>
      <c r="Z1302" s="13" t="s">
        <v>34</v>
      </c>
      <c r="AA1302" s="13">
        <v>393</v>
      </c>
      <c r="AB1302" s="16" t="s">
        <v>1775</v>
      </c>
      <c r="AC1302" s="8" t="s">
        <v>1776</v>
      </c>
      <c r="AD1302" s="13" t="s">
        <v>24</v>
      </c>
      <c r="AE1302" s="9">
        <v>485</v>
      </c>
    </row>
    <row r="1303" spans="1:31" x14ac:dyDescent="0.25">
      <c r="A1303" s="7" t="s">
        <v>1547</v>
      </c>
      <c r="B1303" s="14" t="s">
        <v>15</v>
      </c>
      <c r="C1303" s="14" t="s">
        <v>4</v>
      </c>
      <c r="D1303" s="1">
        <v>0.41758241758241799</v>
      </c>
      <c r="E1303" s="1">
        <v>0.455696202531646</v>
      </c>
      <c r="F1303" s="1">
        <f>ABS(D1303-E1303)</f>
        <v>3.8113784949228013E-2</v>
      </c>
      <c r="G1303" s="3">
        <v>0.606974361645512</v>
      </c>
      <c r="H1303" s="2">
        <f>-LOG(G1303)</f>
        <v>0.21682965296269358</v>
      </c>
      <c r="I1303" s="15">
        <v>0.59340659340659296</v>
      </c>
      <c r="J1303" s="1">
        <v>0.455813953488372</v>
      </c>
      <c r="K1303" s="1">
        <f>ABS(I1303-J1303)</f>
        <v>0.13759263991822096</v>
      </c>
      <c r="L1303" s="3">
        <v>5.5140900394121603E-2</v>
      </c>
      <c r="M1303" s="2">
        <f>-LOG(L1303)</f>
        <v>1.2585261465906745</v>
      </c>
      <c r="N1303" s="15">
        <v>0.58823529411764697</v>
      </c>
      <c r="O1303" s="1">
        <v>0.46153846153846201</v>
      </c>
      <c r="P1303" s="1">
        <f>ABS(N1303-O1303)</f>
        <v>0.12669683257918496</v>
      </c>
      <c r="Q1303" s="3">
        <v>0.19853182000598699</v>
      </c>
      <c r="R1303" s="2">
        <f>-LOG(Q1303)</f>
        <v>0.7021698760771703</v>
      </c>
      <c r="S1303" s="15">
        <v>0.67200000000000004</v>
      </c>
      <c r="T1303" s="1">
        <v>0.31182795698924698</v>
      </c>
      <c r="U1303" s="1">
        <f>ABS(S1303-T1303)</f>
        <v>0.36017204301075306</v>
      </c>
      <c r="V1303" s="3">
        <v>2.94589575035881E-6</v>
      </c>
      <c r="W1303" s="23">
        <f>-LOG(V1303)</f>
        <v>5.5307826260762116</v>
      </c>
      <c r="X1303" s="22" t="s">
        <v>2957</v>
      </c>
      <c r="Y1303" s="21" t="s">
        <v>2957</v>
      </c>
      <c r="Z1303" s="21" t="s">
        <v>2957</v>
      </c>
      <c r="AA1303" s="21" t="s">
        <v>2958</v>
      </c>
      <c r="AB1303" s="16"/>
      <c r="AC1303" s="8"/>
      <c r="AD1303" s="13"/>
      <c r="AE1303" s="9"/>
    </row>
    <row r="1304" spans="1:31" x14ac:dyDescent="0.25">
      <c r="A1304" s="7" t="s">
        <v>1638</v>
      </c>
      <c r="B1304" s="14" t="s">
        <v>5</v>
      </c>
      <c r="C1304" s="14" t="s">
        <v>10</v>
      </c>
      <c r="D1304" s="1">
        <v>0.46315789473684199</v>
      </c>
      <c r="E1304" s="1">
        <v>0.47727272727272702</v>
      </c>
      <c r="F1304" s="1">
        <f>ABS(D1304-E1304)</f>
        <v>1.4114832535885025E-2</v>
      </c>
      <c r="G1304" s="3">
        <v>0.84602726867046796</v>
      </c>
      <c r="H1304" s="2">
        <f>-LOG(G1304)</f>
        <v>7.2615638802278462E-2</v>
      </c>
      <c r="I1304" s="15">
        <v>0.53535353535353503</v>
      </c>
      <c r="J1304" s="1">
        <v>0.43434343434343398</v>
      </c>
      <c r="K1304" s="1">
        <f>ABS(I1304-J1304)</f>
        <v>0.10101010101010105</v>
      </c>
      <c r="L1304" s="3">
        <v>0.15451249044556301</v>
      </c>
      <c r="M1304" s="2">
        <f>-LOG(L1304)</f>
        <v>0.8110364074215084</v>
      </c>
      <c r="N1304" s="15">
        <v>0.58536585365853699</v>
      </c>
      <c r="O1304" s="1">
        <v>0.47368421052631599</v>
      </c>
      <c r="P1304" s="1">
        <f>ABS(N1304-O1304)</f>
        <v>0.11168164313222101</v>
      </c>
      <c r="Q1304" s="3">
        <v>0.22994566221179899</v>
      </c>
      <c r="R1304" s="2">
        <f>-LOG(Q1304)</f>
        <v>0.63837477871985604</v>
      </c>
      <c r="S1304" s="15">
        <v>0.72932330827067704</v>
      </c>
      <c r="T1304" s="1">
        <v>0.35779816513761498</v>
      </c>
      <c r="U1304" s="1">
        <f>ABS(S1304-T1304)</f>
        <v>0.37152514313306206</v>
      </c>
      <c r="V1304" s="3">
        <v>4.10095680950368E-7</v>
      </c>
      <c r="W1304" s="23">
        <f>-LOG(V1304)</f>
        <v>6.3871148045952264</v>
      </c>
      <c r="X1304" s="7" t="s">
        <v>1639</v>
      </c>
      <c r="Y1304" s="8" t="s">
        <v>1640</v>
      </c>
      <c r="Z1304" s="13" t="s">
        <v>24</v>
      </c>
      <c r="AA1304" s="13">
        <v>693</v>
      </c>
      <c r="AB1304" s="16"/>
      <c r="AC1304" s="8"/>
      <c r="AD1304" s="13"/>
      <c r="AE1304" s="9"/>
    </row>
    <row r="1305" spans="1:31" x14ac:dyDescent="0.25">
      <c r="A1305" s="7" t="s">
        <v>866</v>
      </c>
      <c r="B1305" s="14" t="s">
        <v>5</v>
      </c>
      <c r="C1305" s="14" t="s">
        <v>4</v>
      </c>
      <c r="D1305" s="1">
        <v>0.57499999999999996</v>
      </c>
      <c r="E1305" s="1">
        <v>0.50267379679144397</v>
      </c>
      <c r="F1305" s="1">
        <f>ABS(D1305-E1305)</f>
        <v>7.2326203208555984E-2</v>
      </c>
      <c r="G1305" s="3">
        <v>0.33711277344694401</v>
      </c>
      <c r="H1305" s="2">
        <f>-LOG(G1305)</f>
        <v>0.47222479143505558</v>
      </c>
      <c r="I1305" s="15">
        <v>0.35897435897435898</v>
      </c>
      <c r="J1305" s="1">
        <v>0.66666666666666696</v>
      </c>
      <c r="K1305" s="1">
        <f>ABS(I1305-J1305)</f>
        <v>0.30769230769230799</v>
      </c>
      <c r="L1305" s="3">
        <v>4.0003648245377399E-6</v>
      </c>
      <c r="M1305" s="2">
        <f>-LOG(L1305)</f>
        <v>5.3979004001573792</v>
      </c>
      <c r="N1305" s="15">
        <v>0.38823529411764701</v>
      </c>
      <c r="O1305" s="1">
        <v>0.55555555555555602</v>
      </c>
      <c r="P1305" s="1">
        <f>ABS(N1305-O1305)</f>
        <v>0.16732026143790901</v>
      </c>
      <c r="Q1305" s="3">
        <v>4.9477545192299202E-2</v>
      </c>
      <c r="R1305" s="2">
        <f>-LOG(Q1305)</f>
        <v>1.3055918558473922</v>
      </c>
      <c r="S1305" s="15">
        <v>0.32692307692307698</v>
      </c>
      <c r="T1305" s="1">
        <v>0.48148148148148101</v>
      </c>
      <c r="U1305" s="1">
        <f>ABS(S1305-T1305)</f>
        <v>0.15455840455840403</v>
      </c>
      <c r="V1305" s="3">
        <v>2.8475054267712799E-2</v>
      </c>
      <c r="W1305" s="23">
        <f>-LOG(V1305)</f>
        <v>1.5455354395703456</v>
      </c>
      <c r="X1305" s="22" t="s">
        <v>2957</v>
      </c>
      <c r="Y1305" s="21" t="s">
        <v>2957</v>
      </c>
      <c r="Z1305" s="21" t="s">
        <v>2957</v>
      </c>
      <c r="AA1305" s="21" t="s">
        <v>2958</v>
      </c>
      <c r="AB1305" s="16"/>
      <c r="AC1305" s="8"/>
      <c r="AD1305" s="13"/>
      <c r="AE1305" s="9"/>
    </row>
    <row r="1306" spans="1:31" x14ac:dyDescent="0.25">
      <c r="A1306" s="7" t="s">
        <v>589</v>
      </c>
      <c r="B1306" s="14" t="s">
        <v>10</v>
      </c>
      <c r="C1306" s="14" t="s">
        <v>5</v>
      </c>
      <c r="D1306" s="1">
        <v>0.62365591397849496</v>
      </c>
      <c r="E1306" s="1">
        <v>0.27464788732394402</v>
      </c>
      <c r="F1306" s="1">
        <f>ABS(D1306-E1306)</f>
        <v>0.34900802665455094</v>
      </c>
      <c r="G1306" s="3">
        <v>3.3625705915582501E-6</v>
      </c>
      <c r="H1306" s="2">
        <f>-LOG(G1306)</f>
        <v>5.4733285896059183</v>
      </c>
      <c r="I1306" s="15">
        <v>0.52</v>
      </c>
      <c r="J1306" s="1">
        <v>0.415300546448087</v>
      </c>
      <c r="K1306" s="1">
        <f>ABS(I1306-J1306)</f>
        <v>0.10469945355191301</v>
      </c>
      <c r="L1306" s="3">
        <v>0.14241757252145801</v>
      </c>
      <c r="M1306" s="2">
        <f>-LOG(L1306)</f>
        <v>0.84643642096420013</v>
      </c>
      <c r="N1306" s="15">
        <v>0.57333333333333303</v>
      </c>
      <c r="O1306" s="1">
        <v>0.35384615384615398</v>
      </c>
      <c r="P1306" s="1">
        <f>ABS(N1306-O1306)</f>
        <v>0.21948717948717905</v>
      </c>
      <c r="Q1306" s="3">
        <v>1.6531142653735901E-2</v>
      </c>
      <c r="R1306" s="2">
        <f>-LOG(Q1306)</f>
        <v>1.7816971264006531</v>
      </c>
      <c r="S1306" s="15">
        <v>0.56756756756756799</v>
      </c>
      <c r="T1306" s="1">
        <v>0.48936170212766</v>
      </c>
      <c r="U1306" s="1">
        <f>ABS(S1306-T1306)</f>
        <v>7.8205865439907984E-2</v>
      </c>
      <c r="V1306" s="3">
        <v>0.31832510229869698</v>
      </c>
      <c r="W1306" s="23">
        <f>-LOG(V1306)</f>
        <v>0.49712911268294807</v>
      </c>
      <c r="X1306" s="22" t="s">
        <v>2957</v>
      </c>
      <c r="Y1306" s="21" t="s">
        <v>2957</v>
      </c>
      <c r="Z1306" s="21" t="s">
        <v>2957</v>
      </c>
      <c r="AA1306" s="21" t="s">
        <v>2958</v>
      </c>
      <c r="AB1306" s="16"/>
      <c r="AC1306" s="8"/>
      <c r="AD1306" s="13"/>
      <c r="AE1306" s="9"/>
    </row>
    <row r="1307" spans="1:31" x14ac:dyDescent="0.25">
      <c r="A1307" s="7" t="s">
        <v>2062</v>
      </c>
      <c r="B1307" s="14" t="s">
        <v>15</v>
      </c>
      <c r="C1307" s="14" t="s">
        <v>10</v>
      </c>
      <c r="D1307" s="1">
        <v>0.15909090909090901</v>
      </c>
      <c r="E1307" s="1">
        <v>0.20975609756097599</v>
      </c>
      <c r="F1307" s="1">
        <f>ABS(D1307-E1307)</f>
        <v>5.0665188470066985E-2</v>
      </c>
      <c r="G1307" s="3">
        <v>0.37006908983810799</v>
      </c>
      <c r="H1307" s="2">
        <f>-LOG(G1307)</f>
        <v>0.43171718800231024</v>
      </c>
      <c r="I1307" s="15">
        <v>0.217054263565891</v>
      </c>
      <c r="J1307" s="1">
        <v>0.289719626168224</v>
      </c>
      <c r="K1307" s="1">
        <f>ABS(I1307-J1307)</f>
        <v>7.2665362602333E-2</v>
      </c>
      <c r="L1307" s="3">
        <v>0.20564929888924799</v>
      </c>
      <c r="M1307" s="2">
        <f>-LOG(L1307)</f>
        <v>0.68687276677260256</v>
      </c>
      <c r="N1307" s="15">
        <v>0.18181818181818199</v>
      </c>
      <c r="O1307" s="1">
        <v>0.24285714285714299</v>
      </c>
      <c r="P1307" s="1">
        <f>ABS(N1307-O1307)</f>
        <v>6.1038961038961004E-2</v>
      </c>
      <c r="Q1307" s="3">
        <v>0.40607661921239302</v>
      </c>
      <c r="R1307" s="2">
        <f>-LOG(Q1307)</f>
        <v>0.39139201528553247</v>
      </c>
      <c r="S1307" s="15">
        <v>0.119047619047619</v>
      </c>
      <c r="T1307" s="1">
        <v>0.40707964601769903</v>
      </c>
      <c r="U1307" s="1">
        <f>ABS(S1307-T1307)</f>
        <v>0.28803202697008001</v>
      </c>
      <c r="V1307" s="3">
        <v>9.3335503915394906E-6</v>
      </c>
      <c r="W1307" s="23">
        <f>-LOG(V1307)</f>
        <v>5.0299531234397588</v>
      </c>
      <c r="X1307" s="22" t="s">
        <v>2957</v>
      </c>
      <c r="Y1307" s="21" t="s">
        <v>2957</v>
      </c>
      <c r="Z1307" s="21" t="s">
        <v>2957</v>
      </c>
      <c r="AA1307" s="21" t="s">
        <v>2958</v>
      </c>
      <c r="AB1307" s="16"/>
      <c r="AC1307" s="8"/>
      <c r="AD1307" s="13"/>
      <c r="AE1307" s="9"/>
    </row>
    <row r="1308" spans="1:31" x14ac:dyDescent="0.25">
      <c r="A1308" s="7" t="s">
        <v>1255</v>
      </c>
      <c r="B1308" s="14" t="s">
        <v>5</v>
      </c>
      <c r="C1308" s="14" t="s">
        <v>15</v>
      </c>
      <c r="D1308" s="1">
        <v>0.33333333333333298</v>
      </c>
      <c r="E1308" s="1">
        <v>0.3203125</v>
      </c>
      <c r="F1308" s="1">
        <f>ABS(D1308-E1308)</f>
        <v>1.3020833333332982E-2</v>
      </c>
      <c r="G1308" s="3">
        <v>0.87537841084797996</v>
      </c>
      <c r="H1308" s="2">
        <f>-LOG(G1308)</f>
        <v>5.7804168443957346E-2</v>
      </c>
      <c r="I1308" s="15">
        <v>0.45833333333333298</v>
      </c>
      <c r="J1308" s="1">
        <v>0.35185185185185203</v>
      </c>
      <c r="K1308" s="1">
        <f>ABS(I1308-J1308)</f>
        <v>0.10648148148148096</v>
      </c>
      <c r="L1308" s="3">
        <v>0.17064144023674099</v>
      </c>
      <c r="M1308" s="2">
        <f>-LOG(L1308)</f>
        <v>0.76791549203923215</v>
      </c>
      <c r="N1308" s="15">
        <v>0.328358208955224</v>
      </c>
      <c r="O1308" s="1">
        <v>0.48837209302325602</v>
      </c>
      <c r="P1308" s="1">
        <f>ABS(N1308-O1308)</f>
        <v>0.16001388406803202</v>
      </c>
      <c r="Q1308" s="3">
        <v>0.117207335359974</v>
      </c>
      <c r="R1308" s="2">
        <f>-LOG(Q1308)</f>
        <v>0.93104520737364893</v>
      </c>
      <c r="S1308" s="15">
        <v>0.62962962962962998</v>
      </c>
      <c r="T1308" s="1">
        <v>0.240506329113924</v>
      </c>
      <c r="U1308" s="1">
        <f>ABS(S1308-T1308)</f>
        <v>0.38912330051570598</v>
      </c>
      <c r="V1308" s="3">
        <v>5.8625120136850197E-6</v>
      </c>
      <c r="W1308" s="23">
        <f>-LOG(V1308)</f>
        <v>5.2319162543029982</v>
      </c>
      <c r="X1308" s="22" t="s">
        <v>2957</v>
      </c>
      <c r="Y1308" s="21" t="s">
        <v>2957</v>
      </c>
      <c r="Z1308" s="21" t="s">
        <v>2957</v>
      </c>
      <c r="AA1308" s="21" t="s">
        <v>2958</v>
      </c>
      <c r="AB1308" s="16"/>
      <c r="AC1308" s="8"/>
      <c r="AD1308" s="13"/>
      <c r="AE1308" s="9"/>
    </row>
    <row r="1309" spans="1:31" x14ac:dyDescent="0.25">
      <c r="A1309" s="7" t="s">
        <v>2936</v>
      </c>
      <c r="B1309" s="14" t="s">
        <v>10</v>
      </c>
      <c r="C1309" s="14" t="s">
        <v>5</v>
      </c>
      <c r="D1309" s="1">
        <v>0.18279569892473099</v>
      </c>
      <c r="E1309" s="1">
        <v>0.195266272189349</v>
      </c>
      <c r="F1309" s="1">
        <f>ABS(D1309-E1309)</f>
        <v>1.2470573264618007E-2</v>
      </c>
      <c r="G1309" s="3">
        <v>0.82870214035302103</v>
      </c>
      <c r="H1309" s="2">
        <f>-LOG(G1309)</f>
        <v>8.1601539468951031E-2</v>
      </c>
      <c r="I1309" s="15">
        <v>0.32727272727272699</v>
      </c>
      <c r="J1309" s="1">
        <v>7.1770334928229707E-2</v>
      </c>
      <c r="K1309" s="1">
        <f>ABS(I1309-J1309)</f>
        <v>0.25550239234449729</v>
      </c>
      <c r="L1309" s="3">
        <v>3.2642939107929702E-6</v>
      </c>
      <c r="M1309" s="2">
        <f>-LOG(L1309)</f>
        <v>5.486210745111503</v>
      </c>
      <c r="N1309" s="15" t="s">
        <v>13</v>
      </c>
      <c r="O1309" s="1" t="s">
        <v>13</v>
      </c>
      <c r="P1309" s="1" t="s">
        <v>13</v>
      </c>
      <c r="Q1309" s="3" t="s">
        <v>13</v>
      </c>
      <c r="R1309" s="2" t="s">
        <v>13</v>
      </c>
      <c r="S1309" s="15">
        <v>0.206611570247934</v>
      </c>
      <c r="T1309" s="1">
        <v>0.109375</v>
      </c>
      <c r="U1309" s="1">
        <f>ABS(S1309-T1309)</f>
        <v>9.7236570247934001E-2</v>
      </c>
      <c r="V1309" s="3">
        <v>0.116765935587439</v>
      </c>
      <c r="W1309" s="23">
        <f>-LOG(V1309)</f>
        <v>0.93268383653986642</v>
      </c>
      <c r="X1309" s="22" t="s">
        <v>2957</v>
      </c>
      <c r="Y1309" s="21" t="s">
        <v>2957</v>
      </c>
      <c r="Z1309" s="21" t="s">
        <v>2957</v>
      </c>
      <c r="AA1309" s="21" t="s">
        <v>2958</v>
      </c>
      <c r="AB1309" s="16"/>
      <c r="AC1309" s="8"/>
      <c r="AD1309" s="13"/>
      <c r="AE1309" s="9"/>
    </row>
    <row r="1310" spans="1:31" x14ac:dyDescent="0.25">
      <c r="A1310" s="7" t="s">
        <v>2049</v>
      </c>
      <c r="B1310" s="14" t="s">
        <v>5</v>
      </c>
      <c r="C1310" s="14" t="s">
        <v>15</v>
      </c>
      <c r="D1310" s="1">
        <v>0.30379746835443</v>
      </c>
      <c r="E1310" s="1">
        <v>0.18633540372670801</v>
      </c>
      <c r="F1310" s="1">
        <f>ABS(D1310-E1310)</f>
        <v>0.11746206462772199</v>
      </c>
      <c r="G1310" s="3">
        <v>7.71301615041734E-2</v>
      </c>
      <c r="H1310" s="2">
        <f>-LOG(G1310)</f>
        <v>1.1127757592598304</v>
      </c>
      <c r="I1310" s="15">
        <v>0.27272727272727298</v>
      </c>
      <c r="J1310" s="1">
        <v>0.24120603015075401</v>
      </c>
      <c r="K1310" s="1">
        <f>ABS(I1310-J1310)</f>
        <v>3.1521242576518976E-2</v>
      </c>
      <c r="L1310" s="3">
        <v>0.62183525002209605</v>
      </c>
      <c r="M1310" s="2">
        <f>-LOG(L1310)</f>
        <v>0.20632466271069932</v>
      </c>
      <c r="N1310" s="15">
        <v>0.313253012048193</v>
      </c>
      <c r="O1310" s="1">
        <v>0.24657534246575299</v>
      </c>
      <c r="P1310" s="1">
        <f>ABS(N1310-O1310)</f>
        <v>6.6677669582440008E-2</v>
      </c>
      <c r="Q1310" s="3">
        <v>0.39700349064172202</v>
      </c>
      <c r="R1310" s="2">
        <f>-LOG(Q1310)</f>
        <v>0.40120567469841234</v>
      </c>
      <c r="S1310" s="15">
        <v>0.456310679611651</v>
      </c>
      <c r="T1310" s="1">
        <v>0.13186813186813201</v>
      </c>
      <c r="U1310" s="1">
        <f>ABS(S1310-T1310)</f>
        <v>0.32444254774351899</v>
      </c>
      <c r="V1310" s="3">
        <v>8.9138558014698301E-6</v>
      </c>
      <c r="W1310" s="23">
        <f>-LOG(V1310)</f>
        <v>5.0499343957302649</v>
      </c>
      <c r="X1310" s="22" t="s">
        <v>2957</v>
      </c>
      <c r="Y1310" s="21" t="s">
        <v>2957</v>
      </c>
      <c r="Z1310" s="21" t="s">
        <v>2957</v>
      </c>
      <c r="AA1310" s="21" t="s">
        <v>2958</v>
      </c>
      <c r="AB1310" s="16"/>
      <c r="AC1310" s="8"/>
      <c r="AD1310" s="13"/>
      <c r="AE1310" s="9"/>
    </row>
    <row r="1311" spans="1:31" x14ac:dyDescent="0.25">
      <c r="A1311" s="7" t="s">
        <v>154</v>
      </c>
      <c r="B1311" s="14" t="s">
        <v>10</v>
      </c>
      <c r="C1311" s="14" t="s">
        <v>15</v>
      </c>
      <c r="D1311" s="1">
        <v>0.46875</v>
      </c>
      <c r="E1311" s="1">
        <v>0.46242774566473999</v>
      </c>
      <c r="F1311" s="1">
        <f>ABS(D1311-E1311)</f>
        <v>6.3222543352600136E-3</v>
      </c>
      <c r="G1311" s="3">
        <v>0.93062749754737994</v>
      </c>
      <c r="H1311" s="2">
        <f>-LOG(G1311)</f>
        <v>3.1224119375646637E-2</v>
      </c>
      <c r="I1311" s="15">
        <v>0.48514851485148502</v>
      </c>
      <c r="J1311" s="1">
        <v>0.52340425531914903</v>
      </c>
      <c r="K1311" s="1">
        <f>ABS(I1311-J1311)</f>
        <v>3.8255740467664001E-2</v>
      </c>
      <c r="L1311" s="3">
        <v>0.58038420791455603</v>
      </c>
      <c r="M1311" s="2">
        <f>-LOG(L1311)</f>
        <v>0.23628441310003737</v>
      </c>
      <c r="N1311" s="15">
        <v>0.26388888888888901</v>
      </c>
      <c r="O1311" s="1">
        <v>0.66666666666666696</v>
      </c>
      <c r="P1311" s="1">
        <f>ABS(N1311-O1311)</f>
        <v>0.40277777777777796</v>
      </c>
      <c r="Q1311" s="3">
        <v>6.8435394696058197E-6</v>
      </c>
      <c r="R1311" s="2">
        <f>-LOG(Q1311)</f>
        <v>5.1647192236397634</v>
      </c>
      <c r="S1311" s="15">
        <v>0.45323741007194202</v>
      </c>
      <c r="T1311" s="1">
        <v>0.55434782608695699</v>
      </c>
      <c r="U1311" s="1">
        <f>ABS(S1311-T1311)</f>
        <v>0.10111041601501497</v>
      </c>
      <c r="V1311" s="3">
        <v>0.18299259599859499</v>
      </c>
      <c r="W1311" s="23">
        <f>-LOG(V1311)</f>
        <v>0.73756648175593276</v>
      </c>
      <c r="X1311" s="22" t="s">
        <v>2957</v>
      </c>
      <c r="Y1311" s="21" t="s">
        <v>2957</v>
      </c>
      <c r="Z1311" s="21" t="s">
        <v>2957</v>
      </c>
      <c r="AA1311" s="21" t="s">
        <v>2958</v>
      </c>
      <c r="AB1311" s="16"/>
      <c r="AC1311" s="8"/>
      <c r="AD1311" s="13"/>
      <c r="AE1311" s="9"/>
    </row>
    <row r="1312" spans="1:31" x14ac:dyDescent="0.25">
      <c r="A1312" s="7" t="s">
        <v>120</v>
      </c>
      <c r="B1312" s="14" t="s">
        <v>15</v>
      </c>
      <c r="C1312" s="14" t="s">
        <v>5</v>
      </c>
      <c r="D1312" s="1">
        <v>0.46590909090909099</v>
      </c>
      <c r="E1312" s="1">
        <v>0.45508982035928103</v>
      </c>
      <c r="F1312" s="1">
        <f>ABS(D1312-E1312)</f>
        <v>1.0819270549809967E-2</v>
      </c>
      <c r="G1312" s="3">
        <v>0.88456194930269605</v>
      </c>
      <c r="H1312" s="2">
        <f>-LOG(G1312)</f>
        <v>5.3271746362858946E-2</v>
      </c>
      <c r="I1312" s="15">
        <v>0.5</v>
      </c>
      <c r="J1312" s="1">
        <v>0.51769911504424804</v>
      </c>
      <c r="K1312" s="1">
        <f>ABS(I1312-J1312)</f>
        <v>1.7699115044248037E-2</v>
      </c>
      <c r="L1312" s="3">
        <v>0.79655653615059496</v>
      </c>
      <c r="M1312" s="2">
        <f>-LOG(L1312)</f>
        <v>9.8783394417946049E-2</v>
      </c>
      <c r="N1312" s="15">
        <v>0.24242424242424199</v>
      </c>
      <c r="O1312" s="1">
        <v>0.66197183098591506</v>
      </c>
      <c r="P1312" s="1">
        <f>ABS(N1312-O1312)</f>
        <v>0.41954758856167307</v>
      </c>
      <c r="Q1312" s="3">
        <v>5.2189697323535399E-6</v>
      </c>
      <c r="R1312" s="2">
        <f>-LOG(Q1312)</f>
        <v>5.2824152218473479</v>
      </c>
      <c r="S1312" s="15">
        <v>0.39837398373983701</v>
      </c>
      <c r="T1312" s="1">
        <v>0.53846153846153799</v>
      </c>
      <c r="U1312" s="1">
        <f>ABS(S1312-T1312)</f>
        <v>0.14008755472170098</v>
      </c>
      <c r="V1312" s="3">
        <v>7.0659162166609002E-2</v>
      </c>
      <c r="W1312" s="23">
        <f>-LOG(V1312)</f>
        <v>1.1508315164706002</v>
      </c>
      <c r="X1312" s="22" t="s">
        <v>2957</v>
      </c>
      <c r="Y1312" s="21" t="s">
        <v>2957</v>
      </c>
      <c r="Z1312" s="21" t="s">
        <v>2957</v>
      </c>
      <c r="AA1312" s="21" t="s">
        <v>2958</v>
      </c>
      <c r="AB1312" s="16"/>
      <c r="AC1312" s="8"/>
      <c r="AD1312" s="13"/>
      <c r="AE1312" s="9"/>
    </row>
    <row r="1313" spans="1:31" x14ac:dyDescent="0.25">
      <c r="A1313" s="7" t="s">
        <v>1531</v>
      </c>
      <c r="B1313" s="14" t="s">
        <v>10</v>
      </c>
      <c r="C1313" s="14" t="s">
        <v>5</v>
      </c>
      <c r="D1313" s="1">
        <v>0.70149253731343297</v>
      </c>
      <c r="E1313" s="1">
        <v>0.79069767441860495</v>
      </c>
      <c r="F1313" s="1">
        <f>ABS(D1313-E1313)</f>
        <v>8.9205137105171972E-2</v>
      </c>
      <c r="G1313" s="3">
        <v>0.20142813208396099</v>
      </c>
      <c r="H1313" s="2">
        <f>-LOG(G1313)</f>
        <v>0.69587987461847722</v>
      </c>
      <c r="I1313" s="15">
        <v>0.60256410256410298</v>
      </c>
      <c r="J1313" s="1">
        <v>0.90526315789473699</v>
      </c>
      <c r="K1313" s="1">
        <f>ABS(I1313-J1313)</f>
        <v>0.30269905533063401</v>
      </c>
      <c r="L1313" s="3">
        <v>3.7378477647952501E-6</v>
      </c>
      <c r="M1313" s="2">
        <f>-LOG(L1313)</f>
        <v>5.4273783905590385</v>
      </c>
      <c r="N1313" s="15">
        <v>0.75862068965517204</v>
      </c>
      <c r="O1313" s="1">
        <v>0.85714285714285698</v>
      </c>
      <c r="P1313" s="1">
        <f>ABS(N1313-O1313)</f>
        <v>9.8522167487684942E-2</v>
      </c>
      <c r="Q1313" s="3">
        <v>0.19298056158365601</v>
      </c>
      <c r="R1313" s="2">
        <f>-LOG(Q1313)</f>
        <v>0.7144864341119711</v>
      </c>
      <c r="S1313" s="15">
        <v>0.79824561403508798</v>
      </c>
      <c r="T1313" s="1">
        <v>0.8</v>
      </c>
      <c r="U1313" s="1">
        <f>ABS(S1313-T1313)</f>
        <v>1.7543859649120641E-3</v>
      </c>
      <c r="V1313" s="3">
        <v>0.97813965847471895</v>
      </c>
      <c r="W1313" s="23">
        <f>-LOG(V1313)</f>
        <v>9.5991323548178138E-3</v>
      </c>
      <c r="X1313" s="22" t="s">
        <v>2957</v>
      </c>
      <c r="Y1313" s="21" t="s">
        <v>2957</v>
      </c>
      <c r="Z1313" s="21" t="s">
        <v>2957</v>
      </c>
      <c r="AA1313" s="21" t="s">
        <v>2958</v>
      </c>
      <c r="AB1313" s="16"/>
      <c r="AC1313" s="8"/>
      <c r="AD1313" s="13"/>
      <c r="AE1313" s="9"/>
    </row>
    <row r="1314" spans="1:31" x14ac:dyDescent="0.25">
      <c r="A1314" s="7" t="s">
        <v>1805</v>
      </c>
      <c r="B1314" s="14" t="s">
        <v>10</v>
      </c>
      <c r="C1314" s="14" t="s">
        <v>5</v>
      </c>
      <c r="D1314" s="1">
        <v>0.69696969696969702</v>
      </c>
      <c r="E1314" s="1">
        <v>0.74637681159420299</v>
      </c>
      <c r="F1314" s="1">
        <f>ABS(D1314-E1314)</f>
        <v>4.9407114624505977E-2</v>
      </c>
      <c r="G1314" s="3">
        <v>0.50540236462018295</v>
      </c>
      <c r="H1314" s="2">
        <f>-LOG(G1314)</f>
        <v>0.29636273048279405</v>
      </c>
      <c r="I1314" s="15">
        <v>0.67901234567901203</v>
      </c>
      <c r="J1314" s="1">
        <v>0.79459459459459503</v>
      </c>
      <c r="K1314" s="1">
        <f>ABS(I1314-J1314)</f>
        <v>0.115582248915583</v>
      </c>
      <c r="L1314" s="3">
        <v>8.1841480218185103E-2</v>
      </c>
      <c r="M1314" s="2">
        <f>-LOG(L1314)</f>
        <v>1.0870265243988246</v>
      </c>
      <c r="N1314" s="15">
        <v>0.64197530864197505</v>
      </c>
      <c r="O1314" s="1">
        <v>0.73913043478260898</v>
      </c>
      <c r="P1314" s="1">
        <f>ABS(N1314-O1314)</f>
        <v>9.7155126140633929E-2</v>
      </c>
      <c r="Q1314" s="3">
        <v>0.28774114854437499</v>
      </c>
      <c r="R1314" s="2">
        <f>-LOG(Q1314)</f>
        <v>0.54099802720281209</v>
      </c>
      <c r="S1314" s="15">
        <v>0.55263157894736803</v>
      </c>
      <c r="T1314" s="1">
        <v>0.91428571428571404</v>
      </c>
      <c r="U1314" s="1">
        <f>ABS(S1314-T1314)</f>
        <v>0.36165413533834601</v>
      </c>
      <c r="V1314" s="3">
        <v>1.04418362920426E-6</v>
      </c>
      <c r="W1314" s="23">
        <f>-LOG(V1314)</f>
        <v>5.9812231199760859</v>
      </c>
      <c r="X1314" s="22" t="s">
        <v>2957</v>
      </c>
      <c r="Y1314" s="21" t="s">
        <v>2957</v>
      </c>
      <c r="Z1314" s="21" t="s">
        <v>2957</v>
      </c>
      <c r="AA1314" s="21" t="s">
        <v>2958</v>
      </c>
      <c r="AB1314" s="16"/>
      <c r="AC1314" s="8"/>
      <c r="AD1314" s="13"/>
      <c r="AE1314" s="9"/>
    </row>
    <row r="1315" spans="1:31" x14ac:dyDescent="0.25">
      <c r="A1315" s="7" t="s">
        <v>1781</v>
      </c>
      <c r="B1315" s="14" t="s">
        <v>5</v>
      </c>
      <c r="C1315" s="14" t="s">
        <v>4</v>
      </c>
      <c r="D1315" s="1">
        <v>0.66666666666666696</v>
      </c>
      <c r="E1315" s="1">
        <v>0.73758865248226901</v>
      </c>
      <c r="F1315" s="1">
        <f>ABS(D1315-E1315)</f>
        <v>7.0921985815602051E-2</v>
      </c>
      <c r="G1315" s="3">
        <v>0.347443208657434</v>
      </c>
      <c r="H1315" s="2">
        <f>-LOG(G1315)</f>
        <v>0.45911617289351514</v>
      </c>
      <c r="I1315" s="15">
        <v>0.64634146341463405</v>
      </c>
      <c r="J1315" s="1">
        <v>0.78865979381443296</v>
      </c>
      <c r="K1315" s="1">
        <f>ABS(I1315-J1315)</f>
        <v>0.14231833039979891</v>
      </c>
      <c r="L1315" s="3">
        <v>3.4473904946671401E-2</v>
      </c>
      <c r="M1315" s="2">
        <f>-LOG(L1315)</f>
        <v>1.4625095201679554</v>
      </c>
      <c r="N1315" s="15">
        <v>0.64634146341463405</v>
      </c>
      <c r="O1315" s="1">
        <v>0.74468085106382997</v>
      </c>
      <c r="P1315" s="1">
        <f>ABS(N1315-O1315)</f>
        <v>9.833938764919592E-2</v>
      </c>
      <c r="Q1315" s="3">
        <v>0.27594259434623097</v>
      </c>
      <c r="R1315" s="2">
        <f>-LOG(Q1315)</f>
        <v>0.5591812568903447</v>
      </c>
      <c r="S1315" s="15">
        <v>0.55357142857142905</v>
      </c>
      <c r="T1315" s="1">
        <v>0.91428571428571404</v>
      </c>
      <c r="U1315" s="1">
        <f>ABS(S1315-T1315)</f>
        <v>0.36071428571428499</v>
      </c>
      <c r="V1315" s="3">
        <v>1.1760806310150399E-6</v>
      </c>
      <c r="W1315" s="23">
        <f>-LOG(V1315)</f>
        <v>5.9295629024057241</v>
      </c>
      <c r="X1315" s="22" t="s">
        <v>2957</v>
      </c>
      <c r="Y1315" s="21" t="s">
        <v>2957</v>
      </c>
      <c r="Z1315" s="21" t="s">
        <v>2957</v>
      </c>
      <c r="AA1315" s="21" t="s">
        <v>2958</v>
      </c>
      <c r="AB1315" s="16"/>
      <c r="AC1315" s="8"/>
      <c r="AD1315" s="13"/>
      <c r="AE1315" s="9"/>
    </row>
    <row r="1316" spans="1:31" x14ac:dyDescent="0.25">
      <c r="A1316" s="7" t="s">
        <v>1326</v>
      </c>
      <c r="B1316" s="14" t="s">
        <v>10</v>
      </c>
      <c r="C1316" s="14" t="s">
        <v>4</v>
      </c>
      <c r="D1316" s="1">
        <v>0.31707317073170699</v>
      </c>
      <c r="E1316" s="1">
        <v>0.79591836734693899</v>
      </c>
      <c r="F1316" s="1">
        <f>ABS(D1316-E1316)</f>
        <v>0.478845196615232</v>
      </c>
      <c r="G1316" s="3">
        <v>1.2728875300933199E-6</v>
      </c>
      <c r="H1316" s="2">
        <f>-LOG(G1316)</f>
        <v>5.8952099680806072</v>
      </c>
      <c r="I1316" s="15">
        <v>0.53846153846153799</v>
      </c>
      <c r="J1316" s="1">
        <v>0.79365079365079405</v>
      </c>
      <c r="K1316" s="1">
        <f>ABS(I1316-J1316)</f>
        <v>0.25518925518925606</v>
      </c>
      <c r="L1316" s="3">
        <v>5.8713291684968196E-3</v>
      </c>
      <c r="M1316" s="2">
        <f>-LOG(L1316)</f>
        <v>2.2312635707798245</v>
      </c>
      <c r="N1316" s="15">
        <v>0.60975609756097604</v>
      </c>
      <c r="O1316" s="1">
        <v>0.79166666666666696</v>
      </c>
      <c r="P1316" s="1">
        <f>ABS(N1316-O1316)</f>
        <v>0.18191056910569092</v>
      </c>
      <c r="Q1316" s="3">
        <v>0.13617569129068499</v>
      </c>
      <c r="R1316" s="2">
        <f>-LOG(Q1316)</f>
        <v>0.86590041136991869</v>
      </c>
      <c r="S1316" s="15" t="s">
        <v>13</v>
      </c>
      <c r="T1316" s="1" t="s">
        <v>13</v>
      </c>
      <c r="U1316" s="1" t="s">
        <v>13</v>
      </c>
      <c r="V1316" s="3" t="s">
        <v>13</v>
      </c>
      <c r="W1316" s="2" t="s">
        <v>13</v>
      </c>
      <c r="X1316" s="22" t="s">
        <v>2957</v>
      </c>
      <c r="Y1316" s="21" t="s">
        <v>2957</v>
      </c>
      <c r="Z1316" s="21" t="s">
        <v>2957</v>
      </c>
      <c r="AA1316" s="21" t="s">
        <v>2958</v>
      </c>
      <c r="AB1316" s="16"/>
      <c r="AC1316" s="8"/>
      <c r="AD1316" s="13"/>
      <c r="AE1316" s="9"/>
    </row>
    <row r="1317" spans="1:31" x14ac:dyDescent="0.25">
      <c r="A1317" s="7" t="s">
        <v>2941</v>
      </c>
      <c r="B1317" s="14" t="s">
        <v>15</v>
      </c>
      <c r="C1317" s="14" t="s">
        <v>4</v>
      </c>
      <c r="D1317" s="1">
        <v>0.34146341463414598</v>
      </c>
      <c r="E1317" s="1">
        <v>0.80198019801980203</v>
      </c>
      <c r="F1317" s="1">
        <f>ABS(D1317-E1317)</f>
        <v>0.46051678338565605</v>
      </c>
      <c r="G1317" s="3">
        <v>2.6651266843223298E-6</v>
      </c>
      <c r="H1317" s="2">
        <f>-LOG(G1317)</f>
        <v>5.5742821423618034</v>
      </c>
      <c r="I1317" s="15">
        <v>0.55000000000000004</v>
      </c>
      <c r="J1317" s="1">
        <v>0.8</v>
      </c>
      <c r="K1317" s="1">
        <f>ABS(I1317-J1317)</f>
        <v>0.25</v>
      </c>
      <c r="L1317" s="3">
        <v>6.4067633521489699E-3</v>
      </c>
      <c r="M1317" s="2">
        <f>-LOG(L1317)</f>
        <v>2.193361317330746</v>
      </c>
      <c r="N1317" s="15" t="s">
        <v>13</v>
      </c>
      <c r="O1317" s="1" t="s">
        <v>13</v>
      </c>
      <c r="P1317" s="1" t="s">
        <v>13</v>
      </c>
      <c r="Q1317" s="3" t="s">
        <v>13</v>
      </c>
      <c r="R1317" s="2" t="s">
        <v>13</v>
      </c>
      <c r="S1317" s="15">
        <v>0.69354838709677402</v>
      </c>
      <c r="T1317" s="1">
        <v>0.72340425531914898</v>
      </c>
      <c r="U1317" s="1">
        <f>ABS(S1317-T1317)</f>
        <v>2.9855868222374959E-2</v>
      </c>
      <c r="V1317" s="3">
        <v>0.74971109215337906</v>
      </c>
      <c r="W1317" s="23">
        <f>-LOG(V1317)</f>
        <v>0.12510606361651458</v>
      </c>
      <c r="X1317" s="22" t="s">
        <v>2957</v>
      </c>
      <c r="Y1317" s="21" t="s">
        <v>2957</v>
      </c>
      <c r="Z1317" s="21" t="s">
        <v>2957</v>
      </c>
      <c r="AA1317" s="21" t="s">
        <v>2958</v>
      </c>
      <c r="AB1317" s="16"/>
      <c r="AC1317" s="8"/>
      <c r="AD1317" s="13"/>
      <c r="AE1317" s="9"/>
    </row>
    <row r="1318" spans="1:31" x14ac:dyDescent="0.25">
      <c r="A1318" s="7" t="s">
        <v>1430</v>
      </c>
      <c r="B1318" s="14" t="s">
        <v>5</v>
      </c>
      <c r="C1318" s="14" t="s">
        <v>4</v>
      </c>
      <c r="D1318" s="1">
        <v>0.23404255319148901</v>
      </c>
      <c r="E1318" s="1">
        <v>0.16564417177914101</v>
      </c>
      <c r="F1318" s="1">
        <f>ABS(D1318-E1318)</f>
        <v>6.8398381412347997E-2</v>
      </c>
      <c r="G1318" s="3">
        <v>0.246381980184918</v>
      </c>
      <c r="H1318" s="2">
        <f>-LOG(G1318)</f>
        <v>0.60839105865222454</v>
      </c>
      <c r="I1318" s="15">
        <v>0.36111111111111099</v>
      </c>
      <c r="J1318" s="1">
        <v>8.8888888888888906E-2</v>
      </c>
      <c r="K1318" s="1">
        <f>ABS(I1318-J1318)</f>
        <v>0.27222222222222209</v>
      </c>
      <c r="L1318" s="3">
        <v>3.6368510606513901E-6</v>
      </c>
      <c r="M1318" s="2">
        <f>-LOG(L1318)</f>
        <v>5.4392744841698439</v>
      </c>
      <c r="N1318" s="15">
        <v>0.162162162162162</v>
      </c>
      <c r="O1318" s="1">
        <v>8.1081081081081099E-2</v>
      </c>
      <c r="P1318" s="1">
        <f>ABS(N1318-O1318)</f>
        <v>8.1081081081080905E-2</v>
      </c>
      <c r="Q1318" s="3">
        <v>0.165696452782439</v>
      </c>
      <c r="R1318" s="2">
        <f>-LOG(Q1318)</f>
        <v>0.78068678882569997</v>
      </c>
      <c r="S1318" s="15">
        <v>0.19008264462809901</v>
      </c>
      <c r="T1318" s="1">
        <v>0.146341463414634</v>
      </c>
      <c r="U1318" s="1">
        <f>ABS(S1318-T1318)</f>
        <v>4.3741181213465014E-2</v>
      </c>
      <c r="V1318" s="3">
        <v>0.42401585599499703</v>
      </c>
      <c r="W1318" s="23">
        <f>-LOG(V1318)</f>
        <v>0.37261790274128354</v>
      </c>
      <c r="X1318" s="7" t="s">
        <v>1431</v>
      </c>
      <c r="Y1318" s="8" t="s">
        <v>1432</v>
      </c>
      <c r="Z1318" s="13" t="s">
        <v>34</v>
      </c>
      <c r="AA1318" s="13">
        <v>119</v>
      </c>
      <c r="AB1318" s="16"/>
      <c r="AC1318" s="8"/>
      <c r="AD1318" s="13"/>
      <c r="AE1318" s="9"/>
    </row>
    <row r="1319" spans="1:31" x14ac:dyDescent="0.25">
      <c r="A1319" s="7" t="s">
        <v>239</v>
      </c>
      <c r="B1319" s="14" t="s">
        <v>5</v>
      </c>
      <c r="C1319" s="14" t="s">
        <v>15</v>
      </c>
      <c r="D1319" s="1">
        <v>0.64473684210526305</v>
      </c>
      <c r="E1319" s="1">
        <v>0.82978723404255295</v>
      </c>
      <c r="F1319" s="1">
        <f>ABS(D1319-E1319)</f>
        <v>0.18505039193728989</v>
      </c>
      <c r="G1319" s="3">
        <v>8.1455206269324693E-3</v>
      </c>
      <c r="H1319" s="2">
        <f>-LOG(G1319)</f>
        <v>2.089081152217608</v>
      </c>
      <c r="I1319" s="15">
        <v>0.70930232558139505</v>
      </c>
      <c r="J1319" s="1">
        <v>0.8</v>
      </c>
      <c r="K1319" s="1">
        <f>ABS(I1319-J1319)</f>
        <v>9.069767441860499E-2</v>
      </c>
      <c r="L1319" s="3">
        <v>0.155605028745706</v>
      </c>
      <c r="M1319" s="2">
        <f>-LOG(L1319)</f>
        <v>0.80797637186290594</v>
      </c>
      <c r="N1319" s="15">
        <v>0.64935064935064901</v>
      </c>
      <c r="O1319" s="1">
        <v>0.90277777777777801</v>
      </c>
      <c r="P1319" s="1">
        <f>ABS(N1319-O1319)</f>
        <v>0.253427128427129</v>
      </c>
      <c r="Q1319" s="3">
        <v>6.6175137014711795E-4</v>
      </c>
      <c r="R1319" s="2">
        <f>-LOG(Q1319)</f>
        <v>3.1793051508249266</v>
      </c>
      <c r="S1319" s="15">
        <v>0.56410256410256399</v>
      </c>
      <c r="T1319" s="1">
        <v>0.88372093023255804</v>
      </c>
      <c r="U1319" s="1">
        <f>ABS(S1319-T1319)</f>
        <v>0.31961836612999406</v>
      </c>
      <c r="V1319" s="3">
        <v>9.644487477804741E-7</v>
      </c>
      <c r="W1319" s="23">
        <f>-LOG(V1319)</f>
        <v>6.0157208464519689</v>
      </c>
      <c r="X1319" s="7" t="s">
        <v>240</v>
      </c>
      <c r="Y1319" s="8" t="s">
        <v>241</v>
      </c>
      <c r="Z1319" s="13" t="s">
        <v>8</v>
      </c>
      <c r="AA1319" s="13">
        <v>0</v>
      </c>
      <c r="AB1319" s="16"/>
      <c r="AC1319" s="8"/>
      <c r="AD1319" s="13"/>
      <c r="AE1319" s="9"/>
    </row>
    <row r="1320" spans="1:31" x14ac:dyDescent="0.25">
      <c r="A1320" s="7" t="s">
        <v>242</v>
      </c>
      <c r="B1320" s="14" t="s">
        <v>10</v>
      </c>
      <c r="C1320" s="14" t="s">
        <v>15</v>
      </c>
      <c r="D1320" s="1">
        <v>0.63636363636363602</v>
      </c>
      <c r="E1320" s="1">
        <v>0.83216783216783197</v>
      </c>
      <c r="F1320" s="1">
        <f>ABS(D1320-E1320)</f>
        <v>0.19580419580419595</v>
      </c>
      <c r="G1320" s="3">
        <v>5.0374754944028204E-3</v>
      </c>
      <c r="H1320" s="2">
        <f>-LOG(G1320)</f>
        <v>2.2977870535399689</v>
      </c>
      <c r="I1320" s="15">
        <v>0.71264367816092</v>
      </c>
      <c r="J1320" s="1">
        <v>0.78835978835978804</v>
      </c>
      <c r="K1320" s="1">
        <f>ABS(I1320-J1320)</f>
        <v>7.5716110198868036E-2</v>
      </c>
      <c r="L1320" s="3">
        <v>0.23582438310030601</v>
      </c>
      <c r="M1320" s="2">
        <f>-LOG(L1320)</f>
        <v>0.62741129297101028</v>
      </c>
      <c r="N1320" s="15">
        <v>0.64935064935064901</v>
      </c>
      <c r="O1320" s="1">
        <v>0.90277777777777801</v>
      </c>
      <c r="P1320" s="1">
        <f>ABS(N1320-O1320)</f>
        <v>0.253427128427129</v>
      </c>
      <c r="Q1320" s="3">
        <v>6.6175137014711795E-4</v>
      </c>
      <c r="R1320" s="2">
        <f>-LOG(Q1320)</f>
        <v>3.1793051508249266</v>
      </c>
      <c r="S1320" s="15">
        <v>0.56779661016949201</v>
      </c>
      <c r="T1320" s="1">
        <v>0.88372093023255804</v>
      </c>
      <c r="U1320" s="1">
        <f>ABS(S1320-T1320)</f>
        <v>0.31592432006306603</v>
      </c>
      <c r="V1320" s="3">
        <v>1.1708798271298199E-6</v>
      </c>
      <c r="W1320" s="23">
        <f>-LOG(V1320)</f>
        <v>5.9314876763132691</v>
      </c>
      <c r="X1320" s="7" t="s">
        <v>240</v>
      </c>
      <c r="Y1320" s="8" t="s">
        <v>241</v>
      </c>
      <c r="Z1320" s="13" t="s">
        <v>8</v>
      </c>
      <c r="AA1320" s="13">
        <v>0</v>
      </c>
      <c r="AB1320" s="16"/>
      <c r="AC1320" s="8"/>
      <c r="AD1320" s="13"/>
      <c r="AE1320" s="9"/>
    </row>
    <row r="1321" spans="1:31" x14ac:dyDescent="0.25">
      <c r="A1321" s="7" t="s">
        <v>719</v>
      </c>
      <c r="B1321" s="14" t="s">
        <v>4</v>
      </c>
      <c r="C1321" s="14" t="s">
        <v>5</v>
      </c>
      <c r="D1321" s="1">
        <v>0.78021978021978</v>
      </c>
      <c r="E1321" s="1">
        <v>0.84183673469387799</v>
      </c>
      <c r="F1321" s="1">
        <f>ABS(D1321-E1321)</f>
        <v>6.1616954474097985E-2</v>
      </c>
      <c r="G1321" s="3">
        <v>0.27846949293900197</v>
      </c>
      <c r="H1321" s="2">
        <f>-LOG(G1321)</f>
        <v>0.55522237598022706</v>
      </c>
      <c r="I1321" s="15">
        <v>0.61904761904761896</v>
      </c>
      <c r="J1321" s="1">
        <v>0.89316239316239299</v>
      </c>
      <c r="K1321" s="1">
        <f>ABS(I1321-J1321)</f>
        <v>0.27411477411477403</v>
      </c>
      <c r="L1321" s="3">
        <v>3.2276319501982302E-6</v>
      </c>
      <c r="M1321" s="2">
        <f>-LOG(L1321)</f>
        <v>5.4911159941206895</v>
      </c>
      <c r="N1321" s="15">
        <v>0.69607843137254899</v>
      </c>
      <c r="O1321" s="1">
        <v>0.84523809523809501</v>
      </c>
      <c r="P1321" s="1">
        <f>ABS(N1321-O1321)</f>
        <v>0.14915966386554602</v>
      </c>
      <c r="Q1321" s="3">
        <v>2.99338690746692E-2</v>
      </c>
      <c r="R1321" s="2">
        <f>-LOG(Q1321)</f>
        <v>1.5238371451985568</v>
      </c>
      <c r="S1321" s="15">
        <v>0.72955974842767302</v>
      </c>
      <c r="T1321" s="1">
        <v>0.82608695652173902</v>
      </c>
      <c r="U1321" s="1">
        <f>ABS(S1321-T1321)</f>
        <v>9.6527208094066008E-2</v>
      </c>
      <c r="V1321" s="3">
        <v>0.118792466269017</v>
      </c>
      <c r="W1321" s="23">
        <f>-LOG(V1321)</f>
        <v>0.92521110111864069</v>
      </c>
      <c r="X1321" s="7" t="s">
        <v>240</v>
      </c>
      <c r="Y1321" s="8" t="s">
        <v>241</v>
      </c>
      <c r="Z1321" s="13" t="s">
        <v>18</v>
      </c>
      <c r="AA1321" s="13">
        <v>0</v>
      </c>
      <c r="AB1321" s="16"/>
      <c r="AC1321" s="8"/>
      <c r="AD1321" s="13"/>
      <c r="AE1321" s="9"/>
    </row>
    <row r="1322" spans="1:31" x14ac:dyDescent="0.25">
      <c r="A1322" s="7" t="s">
        <v>2907</v>
      </c>
      <c r="B1322" s="14" t="s">
        <v>5</v>
      </c>
      <c r="C1322" s="14" t="s">
        <v>10</v>
      </c>
      <c r="D1322" s="1">
        <v>0.80952380952380998</v>
      </c>
      <c r="E1322" s="1">
        <v>0.83529411764705896</v>
      </c>
      <c r="F1322" s="1">
        <f>ABS(D1322-E1322)</f>
        <v>2.5770308123248986E-2</v>
      </c>
      <c r="G1322" s="3">
        <v>0.65508830252082495</v>
      </c>
      <c r="H1322" s="2">
        <f>-LOG(G1322)</f>
        <v>0.18370015540856408</v>
      </c>
      <c r="I1322" s="15">
        <v>0.63302752293578002</v>
      </c>
      <c r="J1322" s="1">
        <v>0.91011235955056202</v>
      </c>
      <c r="K1322" s="1">
        <f>ABS(I1322-J1322)</f>
        <v>0.277084836614782</v>
      </c>
      <c r="L1322" s="3">
        <v>2.7137049443918799E-6</v>
      </c>
      <c r="M1322" s="2">
        <f>-LOG(L1322)</f>
        <v>5.5664373740633355</v>
      </c>
      <c r="N1322" s="15">
        <v>0.80681818181818199</v>
      </c>
      <c r="O1322" s="1">
        <v>0.80555555555555602</v>
      </c>
      <c r="P1322" s="1">
        <f>ABS(N1322-O1322)</f>
        <v>1.2626262626259654E-3</v>
      </c>
      <c r="Q1322" s="3">
        <v>0.98534788922799699</v>
      </c>
      <c r="R1322" s="2">
        <f>-LOG(Q1322)</f>
        <v>6.4104094034649521E-3</v>
      </c>
      <c r="S1322" s="15">
        <v>0.75806451612903203</v>
      </c>
      <c r="T1322" s="1">
        <v>0.86904761904761896</v>
      </c>
      <c r="U1322" s="1">
        <f>ABS(S1322-T1322)</f>
        <v>0.11098310291858693</v>
      </c>
      <c r="V1322" s="3">
        <v>7.1329371073184697E-2</v>
      </c>
      <c r="W1322" s="23">
        <f>-LOG(V1322)</f>
        <v>1.1467316052327805</v>
      </c>
      <c r="X1322" s="7" t="s">
        <v>2684</v>
      </c>
      <c r="Y1322" s="8" t="s">
        <v>2685</v>
      </c>
      <c r="Z1322" s="13" t="s">
        <v>34</v>
      </c>
      <c r="AA1322" s="13">
        <v>250</v>
      </c>
      <c r="AB1322" s="16"/>
      <c r="AC1322" s="8"/>
      <c r="AD1322" s="13"/>
      <c r="AE1322" s="9"/>
    </row>
    <row r="1323" spans="1:31" x14ac:dyDescent="0.25">
      <c r="A1323" s="7" t="s">
        <v>2683</v>
      </c>
      <c r="B1323" s="14" t="s">
        <v>5</v>
      </c>
      <c r="C1323" s="14" t="s">
        <v>4</v>
      </c>
      <c r="D1323" s="1">
        <v>0.80246913580246904</v>
      </c>
      <c r="E1323" s="1">
        <v>0.83529411764705896</v>
      </c>
      <c r="F1323" s="1">
        <f>ABS(D1323-E1323)</f>
        <v>3.2824981844589929E-2</v>
      </c>
      <c r="G1323" s="3">
        <v>0.57599069509440004</v>
      </c>
      <c r="H1323" s="2">
        <f>-LOG(G1323)</f>
        <v>0.23958453237851968</v>
      </c>
      <c r="I1323" s="15">
        <v>0.60194174757281504</v>
      </c>
      <c r="J1323" s="1">
        <v>0.90710382513661203</v>
      </c>
      <c r="K1323" s="1">
        <f>ABS(I1323-J1323)</f>
        <v>0.30516207756379699</v>
      </c>
      <c r="L1323" s="3">
        <v>5.9662649947342802E-7</v>
      </c>
      <c r="M1323" s="2">
        <f>-LOG(L1323)</f>
        <v>6.2242974611323545</v>
      </c>
      <c r="N1323" s="15">
        <v>0.82954545454545503</v>
      </c>
      <c r="O1323" s="1">
        <v>0.81428571428571395</v>
      </c>
      <c r="P1323" s="1">
        <f>ABS(N1323-O1323)</f>
        <v>1.5259740259741084E-2</v>
      </c>
      <c r="Q1323" s="3">
        <v>0.81977880012489102</v>
      </c>
      <c r="R1323" s="2">
        <f>-LOG(Q1323)</f>
        <v>8.6303316939039407E-2</v>
      </c>
      <c r="S1323" s="15">
        <v>0.76033057851239705</v>
      </c>
      <c r="T1323" s="1">
        <v>0.86250000000000004</v>
      </c>
      <c r="U1323" s="1">
        <f>ABS(S1323-T1323)</f>
        <v>0.102169421487603</v>
      </c>
      <c r="V1323" s="3">
        <v>0.10369890801638799</v>
      </c>
      <c r="W1323" s="23">
        <f>-LOG(V1323)</f>
        <v>0.98422581685063093</v>
      </c>
      <c r="X1323" s="7" t="s">
        <v>2684</v>
      </c>
      <c r="Y1323" s="8" t="s">
        <v>2685</v>
      </c>
      <c r="Z1323" s="13" t="s">
        <v>34</v>
      </c>
      <c r="AA1323" s="13">
        <v>255</v>
      </c>
      <c r="AB1323" s="16"/>
      <c r="AC1323" s="8"/>
      <c r="AD1323" s="13"/>
      <c r="AE1323" s="9"/>
    </row>
    <row r="1324" spans="1:31" x14ac:dyDescent="0.25">
      <c r="A1324" s="7" t="s">
        <v>1528</v>
      </c>
      <c r="B1324" s="14" t="s">
        <v>5</v>
      </c>
      <c r="C1324" s="14" t="s">
        <v>4</v>
      </c>
      <c r="D1324" s="1">
        <v>0.27906976744186002</v>
      </c>
      <c r="E1324" s="1">
        <v>0.21319796954314699</v>
      </c>
      <c r="F1324" s="1">
        <f>ABS(D1324-E1324)</f>
        <v>6.587179789871303E-2</v>
      </c>
      <c r="G1324" s="3">
        <v>0.29927119344930198</v>
      </c>
      <c r="H1324" s="2">
        <f>-LOG(G1324)</f>
        <v>0.52393508445648773</v>
      </c>
      <c r="I1324" s="15" t="s">
        <v>13</v>
      </c>
      <c r="J1324" s="1" t="s">
        <v>13</v>
      </c>
      <c r="K1324" s="1" t="s">
        <v>13</v>
      </c>
      <c r="L1324" s="3" t="s">
        <v>13</v>
      </c>
      <c r="M1324" s="2" t="s">
        <v>13</v>
      </c>
      <c r="N1324" s="15">
        <v>0.192660550458716</v>
      </c>
      <c r="O1324" s="1">
        <v>0.28089887640449401</v>
      </c>
      <c r="P1324" s="1">
        <f>ABS(N1324-O1324)</f>
        <v>8.8238325945778018E-2</v>
      </c>
      <c r="Q1324" s="3">
        <v>0.192870818830049</v>
      </c>
      <c r="R1324" s="2">
        <f>-LOG(Q1324)</f>
        <v>0.71473347572449264</v>
      </c>
      <c r="S1324" s="15">
        <v>0.144736842105263</v>
      </c>
      <c r="T1324" s="1">
        <v>0.44954128440367003</v>
      </c>
      <c r="U1324" s="1">
        <f>ABS(S1324-T1324)</f>
        <v>0.30480444229840703</v>
      </c>
      <c r="V1324" s="3">
        <v>3.6599407898456501E-6</v>
      </c>
      <c r="W1324" s="23">
        <f>-LOG(V1324)</f>
        <v>5.436525940521248</v>
      </c>
      <c r="X1324" s="7" t="s">
        <v>1529</v>
      </c>
      <c r="Y1324" s="8" t="s">
        <v>1530</v>
      </c>
      <c r="Z1324" s="13" t="s">
        <v>34</v>
      </c>
      <c r="AA1324" s="13">
        <v>439</v>
      </c>
      <c r="AB1324" s="16"/>
      <c r="AC1324" s="8"/>
      <c r="AD1324" s="13"/>
      <c r="AE1324" s="9"/>
    </row>
    <row r="1325" spans="1:31" x14ac:dyDescent="0.25">
      <c r="A1325" s="7" t="s">
        <v>2729</v>
      </c>
      <c r="B1325" s="14" t="s">
        <v>10</v>
      </c>
      <c r="C1325" s="14" t="s">
        <v>4</v>
      </c>
      <c r="D1325" s="1">
        <v>0.26732673267326701</v>
      </c>
      <c r="E1325" s="1">
        <v>0.214285714285714</v>
      </c>
      <c r="F1325" s="1">
        <f>ABS(D1325-E1325)</f>
        <v>5.3041018387553013E-2</v>
      </c>
      <c r="G1325" s="3">
        <v>0.38504984110435903</v>
      </c>
      <c r="H1325" s="2">
        <f>-LOG(G1325)</f>
        <v>0.41448305148989739</v>
      </c>
      <c r="I1325" s="15">
        <v>0.15463917525773199</v>
      </c>
      <c r="J1325" s="1">
        <v>0.31693989071038298</v>
      </c>
      <c r="K1325" s="1">
        <f>ABS(I1325-J1325)</f>
        <v>0.16230071545265098</v>
      </c>
      <c r="L1325" s="3">
        <v>7.9842140414779893E-3</v>
      </c>
      <c r="M1325" s="2">
        <f>-LOG(L1325)</f>
        <v>2.0977678289618202</v>
      </c>
      <c r="N1325" s="15">
        <v>0.26470588235294101</v>
      </c>
      <c r="O1325" s="1">
        <v>0.28070175438596501</v>
      </c>
      <c r="P1325" s="1">
        <f>ABS(N1325-O1325)</f>
        <v>1.5995872033023995E-2</v>
      </c>
      <c r="Q1325" s="3">
        <v>0.85236679548066396</v>
      </c>
      <c r="R1325" s="2">
        <f>-LOG(Q1325)</f>
        <v>6.9373476860697114E-2</v>
      </c>
      <c r="S1325" s="15">
        <v>0.14705882352941199</v>
      </c>
      <c r="T1325" s="1">
        <v>0.47674418604651198</v>
      </c>
      <c r="U1325" s="1">
        <f>ABS(S1325-T1325)</f>
        <v>0.32968536251710001</v>
      </c>
      <c r="V1325" s="3">
        <v>4.3169994251037898E-6</v>
      </c>
      <c r="W1325" s="23">
        <f>-LOG(V1325)</f>
        <v>5.3648180091788653</v>
      </c>
      <c r="X1325" s="7" t="s">
        <v>2730</v>
      </c>
      <c r="Y1325" s="8" t="s">
        <v>2731</v>
      </c>
      <c r="Z1325" s="13" t="s">
        <v>8</v>
      </c>
      <c r="AA1325" s="13">
        <v>0</v>
      </c>
      <c r="AB1325" s="16"/>
      <c r="AC1325" s="8"/>
      <c r="AD1325" s="13"/>
      <c r="AE1325" s="9"/>
    </row>
    <row r="1326" spans="1:31" x14ac:dyDescent="0.25">
      <c r="A1326" s="7" t="s">
        <v>195</v>
      </c>
      <c r="B1326" s="14" t="s">
        <v>15</v>
      </c>
      <c r="C1326" s="14" t="s">
        <v>4</v>
      </c>
      <c r="D1326" s="1">
        <v>0.30434782608695699</v>
      </c>
      <c r="E1326" s="1">
        <v>0.32857142857142901</v>
      </c>
      <c r="F1326" s="1">
        <f>ABS(D1326-E1326)</f>
        <v>2.4223602484472029E-2</v>
      </c>
      <c r="G1326" s="3">
        <v>0.79706869941280101</v>
      </c>
      <c r="H1326" s="2">
        <f>-LOG(G1326)</f>
        <v>9.8504245115708711E-2</v>
      </c>
      <c r="I1326" s="15">
        <v>0.35294117647058798</v>
      </c>
      <c r="J1326" s="1">
        <v>0.40816326530612201</v>
      </c>
      <c r="K1326" s="1">
        <f>ABS(I1326-J1326)</f>
        <v>5.5222088835534033E-2</v>
      </c>
      <c r="L1326" s="3">
        <v>0.54213204475265897</v>
      </c>
      <c r="M1326" s="2">
        <f>-LOG(L1326)</f>
        <v>0.26589492135260717</v>
      </c>
      <c r="N1326" s="15">
        <v>0.25490196078431399</v>
      </c>
      <c r="O1326" s="1">
        <v>0.79310344827586199</v>
      </c>
      <c r="P1326" s="1">
        <f>ABS(N1326-O1326)</f>
        <v>0.53820148749154795</v>
      </c>
      <c r="Q1326" s="3">
        <v>9.2847497471856099E-6</v>
      </c>
      <c r="R1326" s="2">
        <f>-LOG(Q1326)</f>
        <v>5.0322297973502677</v>
      </c>
      <c r="S1326" s="15">
        <v>0.27868852459016402</v>
      </c>
      <c r="T1326" s="1">
        <v>0.57142857142857095</v>
      </c>
      <c r="U1326" s="1">
        <f>ABS(S1326-T1326)</f>
        <v>0.29274004683840693</v>
      </c>
      <c r="V1326" s="3">
        <v>5.3488266712191004E-3</v>
      </c>
      <c r="W1326" s="23">
        <f>-LOG(V1326)</f>
        <v>2.2717414751939233</v>
      </c>
      <c r="X1326" s="22" t="s">
        <v>2957</v>
      </c>
      <c r="Y1326" s="21" t="s">
        <v>2957</v>
      </c>
      <c r="Z1326" s="21" t="s">
        <v>2957</v>
      </c>
      <c r="AA1326" s="21" t="s">
        <v>2958</v>
      </c>
      <c r="AB1326" s="16"/>
      <c r="AC1326" s="8"/>
      <c r="AD1326" s="13"/>
      <c r="AE1326" s="9"/>
    </row>
    <row r="1327" spans="1:31" x14ac:dyDescent="0.25">
      <c r="A1327" s="7" t="s">
        <v>2512</v>
      </c>
      <c r="B1327" s="14" t="s">
        <v>15</v>
      </c>
      <c r="C1327" s="14" t="s">
        <v>4</v>
      </c>
      <c r="D1327" s="1">
        <v>0.240740740740741</v>
      </c>
      <c r="E1327" s="1">
        <v>0.17894736842105299</v>
      </c>
      <c r="F1327" s="1">
        <f>ABS(D1327-E1327)</f>
        <v>6.1793372319688011E-2</v>
      </c>
      <c r="G1327" s="3">
        <v>0.27743414555324603</v>
      </c>
      <c r="H1327" s="2">
        <f>-LOG(G1327)</f>
        <v>0.55684008863852286</v>
      </c>
      <c r="I1327" s="15">
        <v>0.34210526315789502</v>
      </c>
      <c r="J1327" s="1">
        <v>7.9166666666666705E-2</v>
      </c>
      <c r="K1327" s="1">
        <f>ABS(I1327-J1327)</f>
        <v>0.2629385964912283</v>
      </c>
      <c r="L1327" s="3">
        <v>1.47536239528054E-6</v>
      </c>
      <c r="M1327" s="2">
        <f>-LOG(L1327)</f>
        <v>5.8311012902352957</v>
      </c>
      <c r="N1327" s="15">
        <v>0.108695652173913</v>
      </c>
      <c r="O1327" s="1">
        <v>0.09</v>
      </c>
      <c r="P1327" s="1">
        <f>ABS(N1327-O1327)</f>
        <v>1.8695652173913002E-2</v>
      </c>
      <c r="Q1327" s="3">
        <v>0.69758165032561403</v>
      </c>
      <c r="R1327" s="2">
        <f>-LOG(Q1327)</f>
        <v>0.15640495191026962</v>
      </c>
      <c r="S1327" s="15">
        <v>0.176056338028169</v>
      </c>
      <c r="T1327" s="1">
        <v>0.119047619047619</v>
      </c>
      <c r="U1327" s="1">
        <f>ABS(S1327-T1327)</f>
        <v>5.7008718980550002E-2</v>
      </c>
      <c r="V1327" s="3">
        <v>0.25543971769509999</v>
      </c>
      <c r="W1327" s="23">
        <f>-LOG(V1327)</f>
        <v>0.59271157443857725</v>
      </c>
      <c r="X1327" s="7" t="s">
        <v>2513</v>
      </c>
      <c r="Y1327" s="8" t="s">
        <v>2514</v>
      </c>
      <c r="Z1327" s="13" t="s">
        <v>383</v>
      </c>
      <c r="AA1327" s="13">
        <v>0</v>
      </c>
      <c r="AB1327" s="16" t="s">
        <v>2515</v>
      </c>
      <c r="AC1327" s="8" t="s">
        <v>2516</v>
      </c>
      <c r="AD1327" s="13" t="s">
        <v>34</v>
      </c>
      <c r="AE1327" s="9">
        <v>82</v>
      </c>
    </row>
    <row r="1328" spans="1:31" x14ac:dyDescent="0.25">
      <c r="A1328" s="7" t="s">
        <v>590</v>
      </c>
      <c r="B1328" s="14" t="s">
        <v>4</v>
      </c>
      <c r="C1328" s="14" t="s">
        <v>10</v>
      </c>
      <c r="D1328" s="1">
        <v>0.56410256410256399</v>
      </c>
      <c r="E1328" s="1">
        <v>0.47511312217194601</v>
      </c>
      <c r="F1328" s="1">
        <f>ABS(D1328-E1328)</f>
        <v>8.8989441930617974E-2</v>
      </c>
      <c r="G1328" s="3">
        <v>0.18518638128578099</v>
      </c>
      <c r="H1328" s="2">
        <f>-LOG(G1328)</f>
        <v>0.73239095474862914</v>
      </c>
      <c r="I1328" s="15">
        <v>0.55284552845528501</v>
      </c>
      <c r="J1328" s="1">
        <v>0.47280334728033502</v>
      </c>
      <c r="K1328" s="1">
        <f>ABS(I1328-J1328)</f>
        <v>8.0042181174949989E-2</v>
      </c>
      <c r="L1328" s="3">
        <v>0.22360395238908301</v>
      </c>
      <c r="M1328" s="2">
        <f>-LOG(L1328)</f>
        <v>0.65052052419528028</v>
      </c>
      <c r="N1328" s="15">
        <v>0.48275862068965503</v>
      </c>
      <c r="O1328" s="1">
        <v>0.29032258064516098</v>
      </c>
      <c r="P1328" s="1">
        <f>ABS(N1328-O1328)</f>
        <v>0.19243604004449405</v>
      </c>
      <c r="Q1328" s="3">
        <v>1.6662513387323202E-2</v>
      </c>
      <c r="R1328" s="2">
        <f>-LOG(Q1328)</f>
        <v>1.7782594886485565</v>
      </c>
      <c r="S1328" s="15">
        <v>0.568965517241379</v>
      </c>
      <c r="T1328" s="1">
        <v>0.25</v>
      </c>
      <c r="U1328" s="1">
        <f>ABS(S1328-T1328)</f>
        <v>0.318965517241379</v>
      </c>
      <c r="V1328" s="3">
        <v>5.4771493646351303E-6</v>
      </c>
      <c r="W1328" s="23">
        <f>-LOG(V1328)</f>
        <v>5.2614454154794084</v>
      </c>
      <c r="X1328" s="7" t="s">
        <v>591</v>
      </c>
      <c r="Y1328" s="8" t="s">
        <v>592</v>
      </c>
      <c r="Z1328" s="13" t="s">
        <v>8</v>
      </c>
      <c r="AA1328" s="13">
        <v>0</v>
      </c>
      <c r="AB1328" s="16"/>
      <c r="AC1328" s="8"/>
      <c r="AD1328" s="13"/>
      <c r="AE1328" s="9"/>
    </row>
    <row r="1329" spans="1:31" x14ac:dyDescent="0.25">
      <c r="A1329" s="7" t="s">
        <v>544</v>
      </c>
      <c r="B1329" s="14" t="s">
        <v>15</v>
      </c>
      <c r="C1329" s="14" t="s">
        <v>5</v>
      </c>
      <c r="D1329" s="1">
        <v>0.75531914893617003</v>
      </c>
      <c r="E1329" s="1">
        <v>0.82352941176470595</v>
      </c>
      <c r="F1329" s="1">
        <f>ABS(D1329-E1329)</f>
        <v>6.8210262828535928E-2</v>
      </c>
      <c r="G1329" s="3">
        <v>0.248150717992311</v>
      </c>
      <c r="H1329" s="2">
        <f>-LOG(G1329)</f>
        <v>0.60528446388939561</v>
      </c>
      <c r="I1329" s="15">
        <v>0.77</v>
      </c>
      <c r="J1329" s="1">
        <v>0.70338983050847503</v>
      </c>
      <c r="K1329" s="1">
        <f>ABS(I1329-J1329)</f>
        <v>6.6610169491524984E-2</v>
      </c>
      <c r="L1329" s="3">
        <v>0.275526687635748</v>
      </c>
      <c r="M1329" s="2">
        <f>-LOG(L1329)</f>
        <v>0.55983632882090084</v>
      </c>
      <c r="N1329" s="15">
        <v>0.81176470588235305</v>
      </c>
      <c r="O1329" s="1">
        <v>0.61643835616438403</v>
      </c>
      <c r="P1329" s="1">
        <f>ABS(N1329-O1329)</f>
        <v>0.19532634971796903</v>
      </c>
      <c r="Q1329" s="3">
        <v>1.3257618760303701E-2</v>
      </c>
      <c r="R1329" s="2">
        <f>-LOG(Q1329)</f>
        <v>1.8775344738293465</v>
      </c>
      <c r="S1329" s="15">
        <v>0.859649122807018</v>
      </c>
      <c r="T1329" s="1">
        <v>0.54954954954954904</v>
      </c>
      <c r="U1329" s="1">
        <f>ABS(S1329-T1329)</f>
        <v>0.31009957325746895</v>
      </c>
      <c r="V1329" s="3">
        <v>6.6881411774826404E-6</v>
      </c>
      <c r="W1329" s="23">
        <f>-LOG(V1329)</f>
        <v>5.1746945681117191</v>
      </c>
      <c r="X1329" s="7" t="s">
        <v>545</v>
      </c>
      <c r="Y1329" s="8" t="s">
        <v>546</v>
      </c>
      <c r="Z1329" s="13" t="s">
        <v>8</v>
      </c>
      <c r="AA1329" s="13">
        <v>0</v>
      </c>
      <c r="AB1329" s="16"/>
      <c r="AC1329" s="8"/>
      <c r="AD1329" s="13"/>
      <c r="AE1329" s="9"/>
    </row>
    <row r="1330" spans="1:31" x14ac:dyDescent="0.25">
      <c r="A1330" s="7" t="s">
        <v>2448</v>
      </c>
      <c r="B1330" s="14" t="s">
        <v>15</v>
      </c>
      <c r="C1330" s="14" t="s">
        <v>10</v>
      </c>
      <c r="D1330" s="1">
        <v>0.54716981132075504</v>
      </c>
      <c r="E1330" s="1">
        <v>0.23671497584541101</v>
      </c>
      <c r="F1330" s="1">
        <f>ABS(D1330-E1330)</f>
        <v>0.31045483547534403</v>
      </c>
      <c r="G1330" s="3">
        <v>4.6109159624646597E-6</v>
      </c>
      <c r="H1330" s="2">
        <f>-LOG(G1330)</f>
        <v>5.3362127930637113</v>
      </c>
      <c r="I1330" s="15">
        <v>0.4453125</v>
      </c>
      <c r="J1330" s="1">
        <v>0.376</v>
      </c>
      <c r="K1330" s="1">
        <f>ABS(I1330-J1330)</f>
        <v>6.9312499999999999E-2</v>
      </c>
      <c r="L1330" s="3">
        <v>0.277211241680623</v>
      </c>
      <c r="M1330" s="2">
        <f>-LOG(L1330)</f>
        <v>0.55718916186374023</v>
      </c>
      <c r="N1330" s="15">
        <v>0.375</v>
      </c>
      <c r="O1330" s="1">
        <v>0.41111111111111098</v>
      </c>
      <c r="P1330" s="1">
        <f>ABS(N1330-O1330)</f>
        <v>3.6111111111110983E-2</v>
      </c>
      <c r="Q1330" s="3">
        <v>0.64987914224233401</v>
      </c>
      <c r="R1330" s="2">
        <f>-LOG(Q1330)</f>
        <v>0.18716740141486699</v>
      </c>
      <c r="S1330" s="15">
        <v>0.39690721649484501</v>
      </c>
      <c r="T1330" s="1">
        <v>0.44915254237288099</v>
      </c>
      <c r="U1330" s="1">
        <f>ABS(S1330-T1330)</f>
        <v>5.2245325878035986E-2</v>
      </c>
      <c r="V1330" s="3">
        <v>0.43845957377606298</v>
      </c>
      <c r="W1330" s="23">
        <f>-LOG(V1330)</f>
        <v>0.35807044265217702</v>
      </c>
      <c r="X1330" s="22" t="s">
        <v>2957</v>
      </c>
      <c r="Y1330" s="21" t="s">
        <v>2957</v>
      </c>
      <c r="Z1330" s="21" t="s">
        <v>2957</v>
      </c>
      <c r="AA1330" s="21" t="s">
        <v>2958</v>
      </c>
      <c r="AB1330" s="16"/>
      <c r="AC1330" s="8"/>
      <c r="AD1330" s="13"/>
      <c r="AE1330" s="9"/>
    </row>
    <row r="1331" spans="1:31" x14ac:dyDescent="0.25">
      <c r="A1331" s="7" t="s">
        <v>2167</v>
      </c>
      <c r="B1331" s="14" t="s">
        <v>10</v>
      </c>
      <c r="C1331" s="14" t="s">
        <v>5</v>
      </c>
      <c r="D1331" s="1">
        <v>0.75454545454545496</v>
      </c>
      <c r="E1331" s="1">
        <v>0.75</v>
      </c>
      <c r="F1331" s="1">
        <f>ABS(D1331-E1331)</f>
        <v>4.5454545454549633E-3</v>
      </c>
      <c r="G1331" s="3">
        <v>0.94050777560481602</v>
      </c>
      <c r="H1331" s="2">
        <f>-LOG(G1331)</f>
        <v>2.6637609589087882E-2</v>
      </c>
      <c r="I1331" s="15">
        <v>0.8</v>
      </c>
      <c r="J1331" s="1">
        <v>0.72072072072072102</v>
      </c>
      <c r="K1331" s="1">
        <f>ABS(I1331-J1331)</f>
        <v>7.9279279279279025E-2</v>
      </c>
      <c r="L1331" s="3">
        <v>0.16434937969239</v>
      </c>
      <c r="M1331" s="2">
        <f>-LOG(L1331)</f>
        <v>0.78423193074682596</v>
      </c>
      <c r="N1331" s="15">
        <v>0.61739130434782596</v>
      </c>
      <c r="O1331" s="1">
        <v>0.67326732673267298</v>
      </c>
      <c r="P1331" s="1">
        <f>ABS(N1331-O1331)</f>
        <v>5.5876022384847013E-2</v>
      </c>
      <c r="Q1331" s="3">
        <v>0.44706268113754799</v>
      </c>
      <c r="R1331" s="2">
        <f>-LOG(Q1331)</f>
        <v>0.34963158164723523</v>
      </c>
      <c r="S1331" s="15">
        <v>0.870588235294118</v>
      </c>
      <c r="T1331" s="1">
        <v>0.6</v>
      </c>
      <c r="U1331" s="1">
        <f>ABS(S1331-T1331)</f>
        <v>0.27058823529411802</v>
      </c>
      <c r="V1331" s="3">
        <v>9.6645748498815405E-6</v>
      </c>
      <c r="W1331" s="23">
        <f>-LOG(V1331)</f>
        <v>5.0148172460753235</v>
      </c>
      <c r="X1331" s="7" t="s">
        <v>2168</v>
      </c>
      <c r="Y1331" s="8" t="s">
        <v>2169</v>
      </c>
      <c r="Z1331" s="13" t="s">
        <v>8</v>
      </c>
      <c r="AA1331" s="13">
        <v>0</v>
      </c>
      <c r="AB1331" s="16"/>
      <c r="AC1331" s="8"/>
      <c r="AD1331" s="13"/>
      <c r="AE1331" s="9"/>
    </row>
    <row r="1332" spans="1:31" x14ac:dyDescent="0.25">
      <c r="A1332" s="7" t="s">
        <v>2863</v>
      </c>
      <c r="B1332" s="14" t="s">
        <v>10</v>
      </c>
      <c r="C1332" s="14" t="s">
        <v>4</v>
      </c>
      <c r="D1332" s="1">
        <v>0.628571428571429</v>
      </c>
      <c r="E1332" s="1">
        <v>0.61764705882352899</v>
      </c>
      <c r="F1332" s="1">
        <f>ABS(D1332-E1332)</f>
        <v>1.0924369747900009E-2</v>
      </c>
      <c r="G1332" s="3">
        <v>0.87460899218116805</v>
      </c>
      <c r="H1332" s="2">
        <f>-LOG(G1332)</f>
        <v>5.8186061824701936E-2</v>
      </c>
      <c r="I1332" s="15">
        <v>0.73214285714285698</v>
      </c>
      <c r="J1332" s="1">
        <v>0.61038961038961004</v>
      </c>
      <c r="K1332" s="1">
        <f>ABS(I1332-J1332)</f>
        <v>0.12175324675324695</v>
      </c>
      <c r="L1332" s="3">
        <v>5.50881473468132E-2</v>
      </c>
      <c r="M1332" s="2">
        <f>-LOG(L1332)</f>
        <v>1.2589418330103297</v>
      </c>
      <c r="N1332" s="15">
        <v>0.607594936708861</v>
      </c>
      <c r="O1332" s="1">
        <v>0.60240963855421703</v>
      </c>
      <c r="P1332" s="1">
        <f>ABS(N1332-O1332)</f>
        <v>5.1852981546439691E-3</v>
      </c>
      <c r="Q1332" s="3">
        <v>0.95092743504565302</v>
      </c>
      <c r="R1332" s="2">
        <f>-LOG(Q1332)</f>
        <v>2.1852622664746534E-2</v>
      </c>
      <c r="S1332" s="15">
        <v>0.79470198675496695</v>
      </c>
      <c r="T1332" s="1">
        <v>0.48275862068965503</v>
      </c>
      <c r="U1332" s="1">
        <f>ABS(S1332-T1332)</f>
        <v>0.31194336606531192</v>
      </c>
      <c r="V1332" s="3">
        <v>5.0148022501643E-6</v>
      </c>
      <c r="W1332" s="23">
        <f>-LOG(V1332)</f>
        <v>5.2997461879388199</v>
      </c>
      <c r="X1332" s="7" t="s">
        <v>2864</v>
      </c>
      <c r="Y1332" s="8" t="s">
        <v>2865</v>
      </c>
      <c r="Z1332" s="13" t="s">
        <v>8</v>
      </c>
      <c r="AA1332" s="13">
        <v>0</v>
      </c>
      <c r="AB1332" s="16"/>
      <c r="AC1332" s="8"/>
      <c r="AD1332" s="13"/>
      <c r="AE1332" s="9"/>
    </row>
    <row r="1333" spans="1:31" x14ac:dyDescent="0.25">
      <c r="A1333" s="7" t="s">
        <v>2660</v>
      </c>
      <c r="B1333" s="14" t="s">
        <v>5</v>
      </c>
      <c r="C1333" s="14" t="s">
        <v>4</v>
      </c>
      <c r="D1333" s="1">
        <v>0.58260869565217399</v>
      </c>
      <c r="E1333" s="1">
        <v>0.69273743016759803</v>
      </c>
      <c r="F1333" s="1">
        <f>ABS(D1333-E1333)</f>
        <v>0.11012873451542404</v>
      </c>
      <c r="G1333" s="3">
        <v>9.8951820920866504E-2</v>
      </c>
      <c r="H1333" s="2">
        <f>-LOG(G1333)</f>
        <v>1.0045762094554835</v>
      </c>
      <c r="I1333" s="15">
        <v>0.72794117647058798</v>
      </c>
      <c r="J1333" s="1">
        <v>0.64179104477611904</v>
      </c>
      <c r="K1333" s="1">
        <f>ABS(I1333-J1333)</f>
        <v>8.6150131694468945E-2</v>
      </c>
      <c r="L1333" s="3">
        <v>0.15891238364823601</v>
      </c>
      <c r="M1333" s="2">
        <f>-LOG(L1333)</f>
        <v>0.7988422579811898</v>
      </c>
      <c r="N1333" s="15">
        <v>0.61616161616161602</v>
      </c>
      <c r="O1333" s="1">
        <v>0.63636363636363602</v>
      </c>
      <c r="P1333" s="1">
        <f>ABS(N1333-O1333)</f>
        <v>2.0202020202019999E-2</v>
      </c>
      <c r="Q1333" s="3">
        <v>0.79742206594873499</v>
      </c>
      <c r="R1333" s="2">
        <f>-LOG(Q1333)</f>
        <v>9.8311750881823284E-2</v>
      </c>
      <c r="S1333" s="15">
        <v>0.71710526315789502</v>
      </c>
      <c r="T1333" s="1">
        <v>0.38596491228070201</v>
      </c>
      <c r="U1333" s="1">
        <f>ABS(S1333-T1333)</f>
        <v>0.33114035087719301</v>
      </c>
      <c r="V1333" s="3">
        <v>3.0511954877202998E-6</v>
      </c>
      <c r="W1333" s="23">
        <f>-LOG(V1333)</f>
        <v>5.5155299665567297</v>
      </c>
      <c r="X1333" s="7" t="s">
        <v>2661</v>
      </c>
      <c r="Y1333" s="8" t="s">
        <v>2662</v>
      </c>
      <c r="Z1333" s="13" t="s">
        <v>34</v>
      </c>
      <c r="AA1333" s="13">
        <v>962</v>
      </c>
      <c r="AB1333" s="16"/>
      <c r="AC1333" s="8"/>
      <c r="AD1333" s="13"/>
      <c r="AE1333" s="9"/>
    </row>
    <row r="1334" spans="1:31" x14ac:dyDescent="0.25">
      <c r="A1334" s="7" t="s">
        <v>2063</v>
      </c>
      <c r="B1334" s="14" t="s">
        <v>10</v>
      </c>
      <c r="C1334" s="14" t="s">
        <v>5</v>
      </c>
      <c r="D1334" s="1">
        <v>0.76666666666666705</v>
      </c>
      <c r="E1334" s="1">
        <v>0.79896907216494895</v>
      </c>
      <c r="F1334" s="1">
        <f>ABS(D1334-E1334)</f>
        <v>3.2302405498281894E-2</v>
      </c>
      <c r="G1334" s="3">
        <v>0.59111572005388902</v>
      </c>
      <c r="H1334" s="2">
        <f>-LOG(G1334)</f>
        <v>0.22832749092707522</v>
      </c>
      <c r="I1334" s="15">
        <v>0.80412371134020599</v>
      </c>
      <c r="J1334" s="1">
        <v>0.71065989847715705</v>
      </c>
      <c r="K1334" s="1">
        <f>ABS(I1334-J1334)</f>
        <v>9.3463812863048945E-2</v>
      </c>
      <c r="L1334" s="3">
        <v>0.12673339684010701</v>
      </c>
      <c r="M1334" s="2">
        <f>-LOG(L1334)</f>
        <v>0.89710892456292779</v>
      </c>
      <c r="N1334" s="15">
        <v>0.71084337349397597</v>
      </c>
      <c r="O1334" s="1">
        <v>0.77464788732394396</v>
      </c>
      <c r="P1334" s="1">
        <f>ABS(N1334-O1334)</f>
        <v>6.380451382996799E-2</v>
      </c>
      <c r="Q1334" s="3">
        <v>0.40809019260116502</v>
      </c>
      <c r="R1334" s="2">
        <f>-LOG(Q1334)</f>
        <v>0.3892438422528896</v>
      </c>
      <c r="S1334" s="15">
        <v>0.845528455284553</v>
      </c>
      <c r="T1334" s="1">
        <v>0.53153153153153199</v>
      </c>
      <c r="U1334" s="1">
        <f>ABS(S1334-T1334)</f>
        <v>0.31399692375302102</v>
      </c>
      <c r="V1334" s="3">
        <v>5.1897377119798203E-6</v>
      </c>
      <c r="W1334" s="23">
        <f>-LOG(V1334)</f>
        <v>5.2848545907292461</v>
      </c>
      <c r="X1334" s="7" t="s">
        <v>2064</v>
      </c>
      <c r="Y1334" s="8" t="s">
        <v>2065</v>
      </c>
      <c r="Z1334" s="13" t="s">
        <v>34</v>
      </c>
      <c r="AA1334" s="13">
        <v>211</v>
      </c>
      <c r="AB1334" s="16" t="s">
        <v>2066</v>
      </c>
      <c r="AC1334" s="8" t="s">
        <v>2067</v>
      </c>
      <c r="AD1334" s="13" t="s">
        <v>24</v>
      </c>
      <c r="AE1334" s="9">
        <v>528</v>
      </c>
    </row>
    <row r="1335" spans="1:31" x14ac:dyDescent="0.25">
      <c r="A1335" s="7" t="s">
        <v>1957</v>
      </c>
      <c r="B1335" s="14" t="s">
        <v>10</v>
      </c>
      <c r="C1335" s="14" t="s">
        <v>15</v>
      </c>
      <c r="D1335" s="1">
        <v>0.238095238095238</v>
      </c>
      <c r="E1335" s="1">
        <v>0.190184049079755</v>
      </c>
      <c r="F1335" s="1">
        <f>ABS(D1335-E1335)</f>
        <v>4.7911189015482997E-2</v>
      </c>
      <c r="G1335" s="3">
        <v>0.44162977766924399</v>
      </c>
      <c r="H1335" s="2">
        <f>-LOG(G1335)</f>
        <v>0.35494165121763477</v>
      </c>
      <c r="I1335" s="15">
        <v>0.19607843137254899</v>
      </c>
      <c r="J1335" s="1">
        <v>0.18894009216589899</v>
      </c>
      <c r="K1335" s="1">
        <f>ABS(I1335-J1335)</f>
        <v>7.1383392066499962E-3</v>
      </c>
      <c r="L1335" s="3">
        <v>0.89660864974579702</v>
      </c>
      <c r="M1335" s="2">
        <f>-LOG(L1335)</f>
        <v>4.7397075732607645E-2</v>
      </c>
      <c r="N1335" s="15">
        <v>0.202247191011236</v>
      </c>
      <c r="O1335" s="1">
        <v>0.27586206896551702</v>
      </c>
      <c r="P1335" s="1">
        <f>ABS(N1335-O1335)</f>
        <v>7.3614877954281011E-2</v>
      </c>
      <c r="Q1335" s="3">
        <v>0.34551080717313698</v>
      </c>
      <c r="R1335" s="2">
        <f>-LOG(Q1335)</f>
        <v>0.461538363854894</v>
      </c>
      <c r="S1335" s="15">
        <v>0.11851851851851899</v>
      </c>
      <c r="T1335" s="1">
        <v>0.42156862745098</v>
      </c>
      <c r="U1335" s="1">
        <f>ABS(S1335-T1335)</f>
        <v>0.30305010893246098</v>
      </c>
      <c r="V1335" s="3">
        <v>4.6506261396406898E-6</v>
      </c>
      <c r="W1335" s="23">
        <f>-LOG(V1335)</f>
        <v>5.3324885716940518</v>
      </c>
      <c r="X1335" s="7" t="s">
        <v>1958</v>
      </c>
      <c r="Y1335" s="8" t="s">
        <v>1959</v>
      </c>
      <c r="Z1335" s="13" t="s">
        <v>8</v>
      </c>
      <c r="AA1335" s="13">
        <v>0</v>
      </c>
      <c r="AB1335" s="16" t="s">
        <v>1960</v>
      </c>
      <c r="AC1335" s="8" t="s">
        <v>1961</v>
      </c>
      <c r="AD1335" s="13" t="s">
        <v>24</v>
      </c>
      <c r="AE1335" s="9">
        <v>109</v>
      </c>
    </row>
    <row r="1336" spans="1:31" x14ac:dyDescent="0.25">
      <c r="A1336" s="7" t="s">
        <v>2856</v>
      </c>
      <c r="B1336" s="14" t="s">
        <v>15</v>
      </c>
      <c r="C1336" s="14" t="s">
        <v>4</v>
      </c>
      <c r="D1336" s="1">
        <v>0.28846153846153799</v>
      </c>
      <c r="E1336" s="1">
        <v>0.221276595744681</v>
      </c>
      <c r="F1336" s="1">
        <f>ABS(D1336-E1336)</f>
        <v>6.7184942716856988E-2</v>
      </c>
      <c r="G1336" s="3">
        <v>0.26174141005214002</v>
      </c>
      <c r="H1336" s="2">
        <f>-LOG(G1336)</f>
        <v>0.58212756228778473</v>
      </c>
      <c r="I1336" s="15">
        <v>0.23478260869565201</v>
      </c>
      <c r="J1336" s="1">
        <v>0.29004329004328999</v>
      </c>
      <c r="K1336" s="1">
        <f>ABS(I1336-J1336)</f>
        <v>5.526068134763798E-2</v>
      </c>
      <c r="L1336" s="3">
        <v>0.34948666362258701</v>
      </c>
      <c r="M1336" s="2">
        <f>-LOG(L1336)</f>
        <v>0.45656939223769061</v>
      </c>
      <c r="N1336" s="15">
        <v>0.28571428571428598</v>
      </c>
      <c r="O1336" s="1">
        <v>0.29032258064516098</v>
      </c>
      <c r="P1336" s="1">
        <f>ABS(N1336-O1336)</f>
        <v>4.608294930875001E-3</v>
      </c>
      <c r="Q1336" s="3">
        <v>0.94835259242102699</v>
      </c>
      <c r="R1336" s="2">
        <f>-LOG(Q1336)</f>
        <v>2.3030164272668463E-2</v>
      </c>
      <c r="S1336" s="15">
        <v>8.4507042253521097E-2</v>
      </c>
      <c r="T1336" s="1">
        <v>0.35087719298245601</v>
      </c>
      <c r="U1336" s="1">
        <f>ABS(S1336-T1336)</f>
        <v>0.26637015072893488</v>
      </c>
      <c r="V1336" s="3">
        <v>7.6770911970168804E-6</v>
      </c>
      <c r="W1336" s="23">
        <f>-LOG(V1336)</f>
        <v>5.1148033003302436</v>
      </c>
      <c r="X1336" s="22" t="s">
        <v>2957</v>
      </c>
      <c r="Y1336" s="21" t="s">
        <v>2957</v>
      </c>
      <c r="Z1336" s="21" t="s">
        <v>2957</v>
      </c>
      <c r="AA1336" s="21" t="s">
        <v>2958</v>
      </c>
      <c r="AB1336" s="16"/>
      <c r="AC1336" s="8"/>
      <c r="AD1336" s="13"/>
      <c r="AE1336" s="9"/>
    </row>
    <row r="1337" spans="1:31" x14ac:dyDescent="0.25">
      <c r="A1337" s="7" t="s">
        <v>2035</v>
      </c>
      <c r="B1337" s="14" t="s">
        <v>4</v>
      </c>
      <c r="C1337" s="14" t="s">
        <v>10</v>
      </c>
      <c r="D1337" s="1">
        <v>0.4296875</v>
      </c>
      <c r="E1337" s="1">
        <v>0.73568281938325997</v>
      </c>
      <c r="F1337" s="1">
        <f>ABS(D1337-E1337)</f>
        <v>0.30599531938325997</v>
      </c>
      <c r="G1337" s="3">
        <v>2.2553258648888099E-6</v>
      </c>
      <c r="H1337" s="2">
        <f>-LOG(G1337)</f>
        <v>5.6467906994185793</v>
      </c>
      <c r="I1337" s="15">
        <v>0.52173913043478304</v>
      </c>
      <c r="J1337" s="1">
        <v>0.64935064935064901</v>
      </c>
      <c r="K1337" s="1">
        <f>ABS(I1337-J1337)</f>
        <v>0.12761151891586597</v>
      </c>
      <c r="L1337" s="3">
        <v>5.3672815320302401E-2</v>
      </c>
      <c r="M1337" s="2">
        <f>-LOG(L1337)</f>
        <v>1.2702456239042303</v>
      </c>
      <c r="N1337" s="15">
        <v>0.579439252336449</v>
      </c>
      <c r="O1337" s="1">
        <v>0.51086956521739102</v>
      </c>
      <c r="P1337" s="1">
        <f>ABS(N1337-O1337)</f>
        <v>6.8569687119057976E-2</v>
      </c>
      <c r="Q1337" s="3">
        <v>0.38584495423883702</v>
      </c>
      <c r="R1337" s="2">
        <f>-LOG(Q1337)</f>
        <v>0.41358717472090406</v>
      </c>
      <c r="S1337" s="15">
        <v>0.49438202247190999</v>
      </c>
      <c r="T1337" s="1">
        <v>0.535433070866142</v>
      </c>
      <c r="U1337" s="1">
        <f>ABS(S1337-T1337)</f>
        <v>4.1051048394232015E-2</v>
      </c>
      <c r="V1337" s="3">
        <v>0.545826477575036</v>
      </c>
      <c r="W1337" s="23">
        <f>-LOG(V1337)</f>
        <v>0.26294540090169771</v>
      </c>
      <c r="X1337" s="22" t="s">
        <v>2957</v>
      </c>
      <c r="Y1337" s="21" t="s">
        <v>2957</v>
      </c>
      <c r="Z1337" s="21" t="s">
        <v>2957</v>
      </c>
      <c r="AA1337" s="21" t="s">
        <v>2958</v>
      </c>
      <c r="AB1337" s="16"/>
      <c r="AC1337" s="8"/>
      <c r="AD1337" s="13"/>
      <c r="AE1337" s="9"/>
    </row>
    <row r="1338" spans="1:31" x14ac:dyDescent="0.25">
      <c r="A1338" s="7" t="s">
        <v>1160</v>
      </c>
      <c r="B1338" s="14" t="s">
        <v>4</v>
      </c>
      <c r="C1338" s="14" t="s">
        <v>5</v>
      </c>
      <c r="D1338" s="1">
        <v>0.58333333333333304</v>
      </c>
      <c r="E1338" s="1">
        <v>0.659574468085106</v>
      </c>
      <c r="F1338" s="1">
        <f>ABS(D1338-E1338)</f>
        <v>7.6241134751772965E-2</v>
      </c>
      <c r="G1338" s="3">
        <v>0.26126501907462002</v>
      </c>
      <c r="H1338" s="2">
        <f>-LOG(G1338)</f>
        <v>0.5829187343210992</v>
      </c>
      <c r="I1338" s="15">
        <v>0.752941176470588</v>
      </c>
      <c r="J1338" s="1">
        <v>0.62173913043478302</v>
      </c>
      <c r="K1338" s="1">
        <f>ABS(I1338-J1338)</f>
        <v>0.13120204603580499</v>
      </c>
      <c r="L1338" s="3">
        <v>5.1436658435353097E-2</v>
      </c>
      <c r="M1338" s="2">
        <f>-LOG(L1338)</f>
        <v>1.2887272529575737</v>
      </c>
      <c r="N1338" s="15">
        <v>0.60606060606060597</v>
      </c>
      <c r="O1338" s="1">
        <v>0.46031746031746001</v>
      </c>
      <c r="P1338" s="1">
        <f>ABS(N1338-O1338)</f>
        <v>0.14574314574314595</v>
      </c>
      <c r="Q1338" s="3">
        <v>9.6937450810387196E-2</v>
      </c>
      <c r="R1338" s="2">
        <f>-LOG(Q1338)</f>
        <v>1.0135084052191898</v>
      </c>
      <c r="S1338" s="15">
        <v>0.71739130434782605</v>
      </c>
      <c r="T1338" s="1">
        <v>0.38297872340425498</v>
      </c>
      <c r="U1338" s="1">
        <f>ABS(S1338-T1338)</f>
        <v>0.33441258094357107</v>
      </c>
      <c r="V1338" s="3">
        <v>8.8449429120978294E-6</v>
      </c>
      <c r="W1338" s="23">
        <f>-LOG(V1338)</f>
        <v>5.0533049658114546</v>
      </c>
      <c r="X1338" s="7" t="s">
        <v>1161</v>
      </c>
      <c r="Y1338" s="8" t="s">
        <v>1162</v>
      </c>
      <c r="Z1338" s="13" t="s">
        <v>8</v>
      </c>
      <c r="AA1338" s="13">
        <v>0</v>
      </c>
      <c r="AB1338" s="16"/>
      <c r="AC1338" s="8"/>
      <c r="AD1338" s="13"/>
      <c r="AE1338" s="9"/>
    </row>
    <row r="1339" spans="1:31" x14ac:dyDescent="0.25">
      <c r="A1339" s="7" t="s">
        <v>2693</v>
      </c>
      <c r="B1339" s="14" t="s">
        <v>10</v>
      </c>
      <c r="C1339" s="14" t="s">
        <v>4</v>
      </c>
      <c r="D1339" s="1">
        <v>0.30263157894736797</v>
      </c>
      <c r="E1339" s="1">
        <v>0.26086956521739102</v>
      </c>
      <c r="F1339" s="1">
        <f>ABS(D1339-E1339)</f>
        <v>4.1762013729976954E-2</v>
      </c>
      <c r="G1339" s="3">
        <v>0.56026418775430897</v>
      </c>
      <c r="H1339" s="2">
        <f>-LOG(G1339)</f>
        <v>0.25160713687163494</v>
      </c>
      <c r="I1339" s="15">
        <v>0.15116279069767399</v>
      </c>
      <c r="J1339" s="1">
        <v>0.27586206896551702</v>
      </c>
      <c r="K1339" s="1">
        <f>ABS(I1339-J1339)</f>
        <v>0.12469927826784302</v>
      </c>
      <c r="L1339" s="3">
        <v>4.1916835026692502E-2</v>
      </c>
      <c r="M1339" s="2">
        <f>-LOG(L1339)</f>
        <v>1.3776115166334464</v>
      </c>
      <c r="N1339" s="15">
        <v>0.21538461538461501</v>
      </c>
      <c r="O1339" s="1">
        <v>0.233333333333333</v>
      </c>
      <c r="P1339" s="1">
        <f>ABS(N1339-O1339)</f>
        <v>1.7948717948717996E-2</v>
      </c>
      <c r="Q1339" s="3">
        <v>0.82312548602480395</v>
      </c>
      <c r="R1339" s="2">
        <f>-LOG(Q1339)</f>
        <v>8.4533951259421938E-2</v>
      </c>
      <c r="S1339" s="15">
        <v>0.138461538461538</v>
      </c>
      <c r="T1339" s="1">
        <v>0.484375</v>
      </c>
      <c r="U1339" s="1">
        <f>ABS(S1339-T1339)</f>
        <v>0.34591346153846203</v>
      </c>
      <c r="V1339" s="3">
        <v>9.0349723544756202E-6</v>
      </c>
      <c r="W1339" s="23">
        <f>-LOG(V1339)</f>
        <v>5.0440731719704601</v>
      </c>
      <c r="X1339" s="7" t="s">
        <v>2694</v>
      </c>
      <c r="Y1339" s="8" t="s">
        <v>2695</v>
      </c>
      <c r="Z1339" s="13" t="s">
        <v>8</v>
      </c>
      <c r="AA1339" s="13">
        <v>0</v>
      </c>
      <c r="AB1339" s="16"/>
      <c r="AC1339" s="8"/>
      <c r="AD1339" s="13"/>
      <c r="AE1339" s="9"/>
    </row>
    <row r="1340" spans="1:31" x14ac:dyDescent="0.25">
      <c r="A1340" s="7" t="s">
        <v>2794</v>
      </c>
      <c r="B1340" s="14" t="s">
        <v>10</v>
      </c>
      <c r="C1340" s="14" t="s">
        <v>15</v>
      </c>
      <c r="D1340" s="1">
        <v>0.29870129870129902</v>
      </c>
      <c r="E1340" s="1">
        <v>0.26086956521739102</v>
      </c>
      <c r="F1340" s="1">
        <f>ABS(D1340-E1340)</f>
        <v>3.7831733483908003E-2</v>
      </c>
      <c r="G1340" s="3">
        <v>0.59573181648279205</v>
      </c>
      <c r="H1340" s="2">
        <f>-LOG(G1340)</f>
        <v>0.22494920474601124</v>
      </c>
      <c r="I1340" s="15">
        <v>0.152941176470588</v>
      </c>
      <c r="J1340" s="1">
        <v>0.26704545454545497</v>
      </c>
      <c r="K1340" s="1">
        <f>ABS(I1340-J1340)</f>
        <v>0.11410427807486698</v>
      </c>
      <c r="L1340" s="3">
        <v>6.1503160726527201E-2</v>
      </c>
      <c r="M1340" s="2">
        <f>-LOG(L1340)</f>
        <v>1.2111025646991049</v>
      </c>
      <c r="N1340" s="15">
        <v>0.21875</v>
      </c>
      <c r="O1340" s="1">
        <v>0.22950819672131101</v>
      </c>
      <c r="P1340" s="1">
        <f>ABS(N1340-O1340)</f>
        <v>1.0758196721311009E-2</v>
      </c>
      <c r="Q1340" s="3">
        <v>0.89333380833807796</v>
      </c>
      <c r="R1340" s="2">
        <f>-LOG(Q1340)</f>
        <v>4.8986229767122164E-2</v>
      </c>
      <c r="S1340" s="15">
        <v>0.13740458015267201</v>
      </c>
      <c r="T1340" s="1">
        <v>0.49206349206349198</v>
      </c>
      <c r="U1340" s="1">
        <f>ABS(S1340-T1340)</f>
        <v>0.35465891191082</v>
      </c>
      <c r="V1340" s="3">
        <v>6.0938892251544103E-6</v>
      </c>
      <c r="W1340" s="23">
        <f>-LOG(V1340)</f>
        <v>5.2151054446557525</v>
      </c>
      <c r="X1340" s="7" t="s">
        <v>2694</v>
      </c>
      <c r="Y1340" s="8" t="s">
        <v>2695</v>
      </c>
      <c r="Z1340" s="13" t="s">
        <v>8</v>
      </c>
      <c r="AA1340" s="13">
        <v>0</v>
      </c>
      <c r="AB1340" s="16"/>
      <c r="AC1340" s="8"/>
      <c r="AD1340" s="13"/>
      <c r="AE1340" s="9"/>
    </row>
    <row r="1341" spans="1:31" x14ac:dyDescent="0.25">
      <c r="A1341" s="7" t="s">
        <v>2297</v>
      </c>
      <c r="B1341" s="14" t="s">
        <v>15</v>
      </c>
      <c r="C1341" s="14" t="s">
        <v>5</v>
      </c>
      <c r="D1341" s="1">
        <v>0.355263157894737</v>
      </c>
      <c r="E1341" s="1">
        <v>0.34355828220858903</v>
      </c>
      <c r="F1341" s="1">
        <f>ABS(D1341-E1341)</f>
        <v>1.1704875686147975E-2</v>
      </c>
      <c r="G1341" s="3">
        <v>0.87484357047051498</v>
      </c>
      <c r="H1341" s="2">
        <f>-LOG(G1341)</f>
        <v>5.80695956118727E-2</v>
      </c>
      <c r="I1341" s="15">
        <v>0.28282828282828298</v>
      </c>
      <c r="J1341" s="1">
        <v>0.309859154929577</v>
      </c>
      <c r="K1341" s="1">
        <f>ABS(I1341-J1341)</f>
        <v>2.7030872101294012E-2</v>
      </c>
      <c r="L1341" s="3">
        <v>0.67395833726113097</v>
      </c>
      <c r="M1341" s="2">
        <f>-LOG(L1341)</f>
        <v>0.17136694983982012</v>
      </c>
      <c r="N1341" s="15">
        <v>0.38235294117647101</v>
      </c>
      <c r="O1341" s="1">
        <v>0.439393939393939</v>
      </c>
      <c r="P1341" s="1">
        <f>ABS(N1341-O1341)</f>
        <v>5.7040998217467997E-2</v>
      </c>
      <c r="Q1341" s="3">
        <v>0.53460931180788396</v>
      </c>
      <c r="R1341" s="2">
        <f>-LOG(Q1341)</f>
        <v>0.27196348098621442</v>
      </c>
      <c r="S1341" s="15">
        <v>0.28057553956834502</v>
      </c>
      <c r="T1341" s="1">
        <v>0.63749999999999996</v>
      </c>
      <c r="U1341" s="1">
        <f>ABS(S1341-T1341)</f>
        <v>0.35692446043165493</v>
      </c>
      <c r="V1341" s="3">
        <v>5.1652234346883796E-6</v>
      </c>
      <c r="W1341" s="23">
        <f>-LOG(V1341)</f>
        <v>5.2869108872414721</v>
      </c>
      <c r="X1341" s="7" t="s">
        <v>2298</v>
      </c>
      <c r="Y1341" s="8" t="s">
        <v>2299</v>
      </c>
      <c r="Z1341" s="13" t="s">
        <v>8</v>
      </c>
      <c r="AA1341" s="13">
        <v>0</v>
      </c>
      <c r="AB1341" s="16"/>
      <c r="AC1341" s="8"/>
      <c r="AD1341" s="13"/>
      <c r="AE1341" s="9"/>
    </row>
    <row r="1342" spans="1:31" x14ac:dyDescent="0.25">
      <c r="A1342" s="7" t="s">
        <v>2205</v>
      </c>
      <c r="B1342" s="14" t="s">
        <v>10</v>
      </c>
      <c r="C1342" s="14" t="s">
        <v>15</v>
      </c>
      <c r="D1342" s="1">
        <v>0.27500000000000002</v>
      </c>
      <c r="E1342" s="1">
        <v>0.24637681159420299</v>
      </c>
      <c r="F1342" s="1">
        <f>ABS(D1342-E1342)</f>
        <v>2.8623188405797029E-2</v>
      </c>
      <c r="G1342" s="3">
        <v>0.67853379009958703</v>
      </c>
      <c r="H1342" s="2">
        <f>-LOG(G1342)</f>
        <v>0.16842852016578688</v>
      </c>
      <c r="I1342" s="15">
        <v>0.242718446601942</v>
      </c>
      <c r="J1342" s="1">
        <v>0.18947368421052599</v>
      </c>
      <c r="K1342" s="1">
        <f>ABS(I1342-J1342)</f>
        <v>5.3244762391416012E-2</v>
      </c>
      <c r="L1342" s="3">
        <v>0.35998003245239202</v>
      </c>
      <c r="M1342" s="2">
        <f>-LOG(L1342)</f>
        <v>0.44372158822228086</v>
      </c>
      <c r="N1342" s="15">
        <v>0.31111111111111101</v>
      </c>
      <c r="O1342" s="1">
        <v>0.375</v>
      </c>
      <c r="P1342" s="1">
        <f>ABS(N1342-O1342)</f>
        <v>6.3888888888888995E-2</v>
      </c>
      <c r="Q1342" s="3">
        <v>0.46526758894961501</v>
      </c>
      <c r="R1342" s="2">
        <f>-LOG(Q1342)</f>
        <v>0.33229719984282596</v>
      </c>
      <c r="S1342" s="15">
        <v>7.25806451612903E-2</v>
      </c>
      <c r="T1342" s="1">
        <v>0.43333333333333302</v>
      </c>
      <c r="U1342" s="1">
        <f>ABS(S1342-T1342)</f>
        <v>0.3607526881720427</v>
      </c>
      <c r="V1342" s="3">
        <v>9.4322076803135902E-8</v>
      </c>
      <c r="W1342" s="23">
        <f>-LOG(V1342)</f>
        <v>7.0253866454213192</v>
      </c>
      <c r="X1342" s="7" t="s">
        <v>2206</v>
      </c>
      <c r="Y1342" s="8" t="s">
        <v>2207</v>
      </c>
      <c r="Z1342" s="13" t="s">
        <v>8</v>
      </c>
      <c r="AA1342" s="13">
        <v>0</v>
      </c>
      <c r="AB1342" s="16"/>
      <c r="AC1342" s="8"/>
      <c r="AD1342" s="13"/>
      <c r="AE1342" s="9"/>
    </row>
    <row r="1343" spans="1:31" x14ac:dyDescent="0.25">
      <c r="A1343" s="7" t="s">
        <v>145</v>
      </c>
      <c r="B1343" s="14" t="s">
        <v>15</v>
      </c>
      <c r="C1343" s="14" t="s">
        <v>10</v>
      </c>
      <c r="D1343" s="1">
        <v>0.54545454545454497</v>
      </c>
      <c r="E1343" s="1">
        <v>0.72327044025157206</v>
      </c>
      <c r="F1343" s="1">
        <f>ABS(D1343-E1343)</f>
        <v>0.17781589479702709</v>
      </c>
      <c r="G1343" s="3">
        <v>1.7804715921467099E-2</v>
      </c>
      <c r="H1343" s="2">
        <f>-LOG(G1343)</f>
        <v>1.7494649512075591</v>
      </c>
      <c r="I1343" s="15">
        <v>0.57692307692307698</v>
      </c>
      <c r="J1343" s="1">
        <v>0.58490566037735803</v>
      </c>
      <c r="K1343" s="1">
        <f>ABS(I1343-J1343)</f>
        <v>7.9825834542810448E-3</v>
      </c>
      <c r="L1343" s="3">
        <v>0.90736939930280702</v>
      </c>
      <c r="M1343" s="2">
        <f>-LOG(L1343)</f>
        <v>4.2215871243713982E-2</v>
      </c>
      <c r="N1343" s="15">
        <v>0.35135135135135098</v>
      </c>
      <c r="O1343" s="1">
        <v>0.75714285714285701</v>
      </c>
      <c r="P1343" s="1">
        <f>ABS(N1343-O1343)</f>
        <v>0.40579150579150602</v>
      </c>
      <c r="Q1343" s="3">
        <v>6.54786124928596E-6</v>
      </c>
      <c r="R1343" s="2">
        <f>-LOG(Q1343)</f>
        <v>5.1839005319644196</v>
      </c>
      <c r="S1343" s="15">
        <v>0.60483870967741904</v>
      </c>
      <c r="T1343" s="1">
        <v>0.65254237288135597</v>
      </c>
      <c r="U1343" s="1">
        <f>ABS(S1343-T1343)</f>
        <v>4.770366320393693E-2</v>
      </c>
      <c r="V1343" s="3">
        <v>0.50110846682000898</v>
      </c>
      <c r="W1343" s="23">
        <f>-LOG(V1343)</f>
        <v>0.30006825927679176</v>
      </c>
      <c r="X1343" s="7" t="s">
        <v>146</v>
      </c>
      <c r="Y1343" s="8" t="s">
        <v>147</v>
      </c>
      <c r="Z1343" s="13" t="s">
        <v>8</v>
      </c>
      <c r="AA1343" s="13">
        <v>0</v>
      </c>
      <c r="AB1343" s="16" t="s">
        <v>148</v>
      </c>
      <c r="AC1343" s="8" t="s">
        <v>149</v>
      </c>
      <c r="AD1343" s="13" t="s">
        <v>34</v>
      </c>
      <c r="AE1343" s="9">
        <v>698</v>
      </c>
    </row>
    <row r="1344" spans="1:31" x14ac:dyDescent="0.25">
      <c r="A1344" s="7" t="s">
        <v>2925</v>
      </c>
      <c r="B1344" s="14" t="s">
        <v>4</v>
      </c>
      <c r="C1344" s="14" t="s">
        <v>15</v>
      </c>
      <c r="D1344" s="1">
        <v>0.353658536585366</v>
      </c>
      <c r="E1344" s="1">
        <v>0.152542372881356</v>
      </c>
      <c r="F1344" s="1">
        <f>ABS(D1344-E1344)</f>
        <v>0.20111616370401</v>
      </c>
      <c r="G1344" s="3">
        <v>3.8883357373453698E-3</v>
      </c>
      <c r="H1344" s="2">
        <f>-LOG(G1344)</f>
        <v>2.4102362430818314</v>
      </c>
      <c r="I1344" s="15">
        <v>0.129411764705882</v>
      </c>
      <c r="J1344" s="1">
        <v>0.148148148148148</v>
      </c>
      <c r="K1344" s="1">
        <f>ABS(I1344-J1344)</f>
        <v>1.8736383442265997E-2</v>
      </c>
      <c r="L1344" s="3">
        <v>0.71516665297479198</v>
      </c>
      <c r="M1344" s="2">
        <f>-LOG(L1344)</f>
        <v>0.14559274416554507</v>
      </c>
      <c r="N1344" s="15" t="s">
        <v>13</v>
      </c>
      <c r="O1344" s="1" t="s">
        <v>13</v>
      </c>
      <c r="P1344" s="1" t="s">
        <v>13</v>
      </c>
      <c r="Q1344" s="3" t="s">
        <v>13</v>
      </c>
      <c r="R1344" s="2" t="s">
        <v>13</v>
      </c>
      <c r="S1344" s="15">
        <v>0.40178571428571402</v>
      </c>
      <c r="T1344" s="1">
        <v>7.8651685393258397E-2</v>
      </c>
      <c r="U1344" s="1">
        <f>ABS(S1344-T1344)</f>
        <v>0.32313402889245563</v>
      </c>
      <c r="V1344" s="3">
        <v>1.8601958048167501E-6</v>
      </c>
      <c r="W1344" s="23">
        <f>-LOG(V1344)</f>
        <v>5.730441339397256</v>
      </c>
      <c r="X1344" s="7" t="s">
        <v>2926</v>
      </c>
      <c r="Y1344" s="8" t="s">
        <v>2927</v>
      </c>
      <c r="Z1344" s="13" t="s">
        <v>8</v>
      </c>
      <c r="AA1344" s="13">
        <v>0</v>
      </c>
      <c r="AB1344" s="16"/>
      <c r="AC1344" s="8"/>
      <c r="AD1344" s="13"/>
      <c r="AE1344" s="9"/>
    </row>
    <row r="1345" spans="1:31" x14ac:dyDescent="0.25">
      <c r="A1345" s="7" t="s">
        <v>1237</v>
      </c>
      <c r="B1345" s="14" t="s">
        <v>5</v>
      </c>
      <c r="C1345" s="14" t="s">
        <v>15</v>
      </c>
      <c r="D1345" s="1">
        <v>0.64367816091954</v>
      </c>
      <c r="E1345" s="1">
        <v>0.94047619047619002</v>
      </c>
      <c r="F1345" s="1">
        <f>ABS(D1345-E1345)</f>
        <v>0.29679802955665002</v>
      </c>
      <c r="G1345" s="3">
        <v>1.0529827176562301E-6</v>
      </c>
      <c r="H1345" s="2">
        <f>-LOG(G1345)</f>
        <v>5.9775787567234664</v>
      </c>
      <c r="I1345" s="15">
        <v>0.89534883720930203</v>
      </c>
      <c r="J1345" s="1">
        <v>0.79638009049773795</v>
      </c>
      <c r="K1345" s="1">
        <f>ABS(I1345-J1345)</f>
        <v>9.8968746711564082E-2</v>
      </c>
      <c r="L1345" s="3">
        <v>5.9487827819055997E-2</v>
      </c>
      <c r="M1345" s="2">
        <f>-LOG(L1345)</f>
        <v>1.225571888923763</v>
      </c>
      <c r="N1345" s="15">
        <v>0.84536082474226804</v>
      </c>
      <c r="O1345" s="1">
        <v>0.73750000000000004</v>
      </c>
      <c r="P1345" s="1">
        <f>ABS(N1345-O1345)</f>
        <v>0.10786082474226799</v>
      </c>
      <c r="Q1345" s="3">
        <v>0.111389683547264</v>
      </c>
      <c r="R1345" s="2">
        <f>-LOG(Q1345)</f>
        <v>0.95315502986217082</v>
      </c>
      <c r="S1345" s="15">
        <v>0.66417910447761197</v>
      </c>
      <c r="T1345" s="1">
        <v>0.82758620689655205</v>
      </c>
      <c r="U1345" s="1">
        <f>ABS(S1345-T1345)</f>
        <v>0.16340710241894008</v>
      </c>
      <c r="V1345" s="3">
        <v>1.5310479968063799E-2</v>
      </c>
      <c r="W1345" s="23">
        <f>-LOG(V1345)</f>
        <v>1.8150111943955172</v>
      </c>
      <c r="X1345" s="7" t="s">
        <v>1238</v>
      </c>
      <c r="Y1345" s="8" t="s">
        <v>1239</v>
      </c>
      <c r="Z1345" s="13" t="s">
        <v>139</v>
      </c>
      <c r="AA1345" s="13">
        <v>0</v>
      </c>
      <c r="AB1345" s="16" t="s">
        <v>1240</v>
      </c>
      <c r="AC1345" s="8" t="s">
        <v>1241</v>
      </c>
      <c r="AD1345" s="13" t="s">
        <v>34</v>
      </c>
      <c r="AE1345" s="9">
        <v>589</v>
      </c>
    </row>
    <row r="1346" spans="1:31" x14ac:dyDescent="0.25">
      <c r="A1346" s="7" t="s">
        <v>1449</v>
      </c>
      <c r="B1346" s="14" t="s">
        <v>15</v>
      </c>
      <c r="C1346" s="14" t="s">
        <v>10</v>
      </c>
      <c r="D1346" s="1">
        <v>0.65476190476190499</v>
      </c>
      <c r="E1346" s="1">
        <v>0.938271604938272</v>
      </c>
      <c r="F1346" s="1">
        <f>ABS(D1346-E1346)</f>
        <v>0.28350970017636701</v>
      </c>
      <c r="G1346" s="3">
        <v>3.5581456237998201E-6</v>
      </c>
      <c r="H1346" s="2">
        <f>-LOG(G1346)</f>
        <v>5.4487762815701108</v>
      </c>
      <c r="I1346" s="15">
        <v>0.88505747126436796</v>
      </c>
      <c r="J1346" s="1">
        <v>0.81105990783410098</v>
      </c>
      <c r="K1346" s="1">
        <f>ABS(I1346-J1346)</f>
        <v>7.3997563430266977E-2</v>
      </c>
      <c r="L1346" s="3">
        <v>0.15588311819391601</v>
      </c>
      <c r="M1346" s="2">
        <f>-LOG(L1346)</f>
        <v>0.80720091542190131</v>
      </c>
      <c r="N1346" s="15">
        <v>0.85416666666666696</v>
      </c>
      <c r="O1346" s="1">
        <v>0.76315789473684204</v>
      </c>
      <c r="P1346" s="1">
        <f>ABS(N1346-O1346)</f>
        <v>9.1008771929824928E-2</v>
      </c>
      <c r="Q1346" s="3">
        <v>0.171091778656046</v>
      </c>
      <c r="R1346" s="2">
        <f>-LOG(Q1346)</f>
        <v>0.76677085878208251</v>
      </c>
      <c r="S1346" s="15">
        <v>0.70676691729323304</v>
      </c>
      <c r="T1346" s="1">
        <v>0.837209302325581</v>
      </c>
      <c r="U1346" s="1">
        <f>ABS(S1346-T1346)</f>
        <v>0.13044238503234795</v>
      </c>
      <c r="V1346" s="3">
        <v>4.54129192247626E-2</v>
      </c>
      <c r="W1346" s="23">
        <f>-LOG(V1346)</f>
        <v>1.3428205799652166</v>
      </c>
      <c r="X1346" s="7" t="s">
        <v>1238</v>
      </c>
      <c r="Y1346" s="8" t="s">
        <v>1239</v>
      </c>
      <c r="Z1346" s="13" t="s">
        <v>18</v>
      </c>
      <c r="AA1346" s="13">
        <v>0</v>
      </c>
      <c r="AB1346" s="16" t="s">
        <v>1240</v>
      </c>
      <c r="AC1346" s="8" t="s">
        <v>1241</v>
      </c>
      <c r="AD1346" s="13" t="s">
        <v>34</v>
      </c>
      <c r="AE1346" s="9">
        <v>585</v>
      </c>
    </row>
    <row r="1347" spans="1:31" x14ac:dyDescent="0.25">
      <c r="A1347" s="7" t="s">
        <v>170</v>
      </c>
      <c r="B1347" s="14" t="s">
        <v>15</v>
      </c>
      <c r="C1347" s="14" t="s">
        <v>10</v>
      </c>
      <c r="D1347" s="1">
        <v>0.50617283950617298</v>
      </c>
      <c r="E1347" s="1">
        <v>0.54285714285714304</v>
      </c>
      <c r="F1347" s="1">
        <f>ABS(D1347-E1347)</f>
        <v>3.668430335097006E-2</v>
      </c>
      <c r="G1347" s="3">
        <v>0.62857705092244498</v>
      </c>
      <c r="H1347" s="2">
        <f>-LOG(G1347)</f>
        <v>0.20164147893358975</v>
      </c>
      <c r="I1347" s="15">
        <v>0.63265306122449005</v>
      </c>
      <c r="J1347" s="1">
        <v>0.5</v>
      </c>
      <c r="K1347" s="1">
        <f>ABS(I1347-J1347)</f>
        <v>0.13265306122449005</v>
      </c>
      <c r="L1347" s="3">
        <v>6.09984776471868E-2</v>
      </c>
      <c r="M1347" s="2">
        <f>-LOG(L1347)</f>
        <v>1.2146810036396665</v>
      </c>
      <c r="N1347" s="15">
        <v>0.78666666666666696</v>
      </c>
      <c r="O1347" s="1">
        <v>0.36842105263157898</v>
      </c>
      <c r="P1347" s="1">
        <f>ABS(N1347-O1347)</f>
        <v>0.41824561403508798</v>
      </c>
      <c r="Q1347" s="3">
        <v>7.8101690825775796E-6</v>
      </c>
      <c r="R1347" s="2">
        <f>-LOG(Q1347)</f>
        <v>5.1073395639670585</v>
      </c>
      <c r="S1347" s="15">
        <v>0.58333333333333304</v>
      </c>
      <c r="T1347" s="1">
        <v>0.61445783132530096</v>
      </c>
      <c r="U1347" s="1">
        <f>ABS(S1347-T1347)</f>
        <v>3.1124497991967925E-2</v>
      </c>
      <c r="V1347" s="3">
        <v>0.69540975539331096</v>
      </c>
      <c r="W1347" s="23">
        <f>-LOG(V1347)</f>
        <v>0.15775922121133568</v>
      </c>
      <c r="X1347" s="7" t="s">
        <v>171</v>
      </c>
      <c r="Y1347" s="8" t="s">
        <v>172</v>
      </c>
      <c r="Z1347" s="13" t="s">
        <v>18</v>
      </c>
      <c r="AA1347" s="13">
        <v>0</v>
      </c>
      <c r="AB1347" s="16" t="s">
        <v>173</v>
      </c>
      <c r="AC1347" s="8" t="s">
        <v>174</v>
      </c>
      <c r="AD1347" s="13" t="s">
        <v>8</v>
      </c>
      <c r="AE1347" s="9">
        <v>0</v>
      </c>
    </row>
    <row r="1348" spans="1:31" x14ac:dyDescent="0.25">
      <c r="A1348" s="7" t="s">
        <v>9</v>
      </c>
      <c r="B1348" s="14" t="s">
        <v>10</v>
      </c>
      <c r="C1348" s="14" t="s">
        <v>4</v>
      </c>
      <c r="D1348" s="1">
        <v>0.38202247191011202</v>
      </c>
      <c r="E1348" s="1">
        <v>0.41666666666666702</v>
      </c>
      <c r="F1348" s="1">
        <f>ABS(D1348-E1348)</f>
        <v>3.4644194756555002E-2</v>
      </c>
      <c r="G1348" s="3">
        <v>0.63487435493809397</v>
      </c>
      <c r="H1348" s="2">
        <f>-LOG(G1348)</f>
        <v>0.19731221542653724</v>
      </c>
      <c r="I1348" s="15">
        <v>0.36559139784946199</v>
      </c>
      <c r="J1348" s="1">
        <v>0.303317535545024</v>
      </c>
      <c r="K1348" s="1">
        <f>ABS(I1348-J1348)</f>
        <v>6.2273862304437988E-2</v>
      </c>
      <c r="L1348" s="3">
        <v>0.35650082560829399</v>
      </c>
      <c r="M1348" s="2">
        <f>-LOG(L1348)</f>
        <v>0.44793946004294</v>
      </c>
      <c r="N1348" s="15">
        <v>0.21839080459770099</v>
      </c>
      <c r="O1348" s="1">
        <v>0.70175438596491202</v>
      </c>
      <c r="P1348" s="1">
        <f>ABS(N1348-O1348)</f>
        <v>0.48336358136721103</v>
      </c>
      <c r="Q1348" s="3">
        <v>1.46690955481224E-7</v>
      </c>
      <c r="R1348" s="2">
        <f>-LOG(Q1348)</f>
        <v>6.8335966626099358</v>
      </c>
      <c r="S1348" s="15">
        <v>0.30252100840336099</v>
      </c>
      <c r="T1348" s="1">
        <v>0.34482758620689702</v>
      </c>
      <c r="U1348" s="1">
        <f>ABS(S1348-T1348)</f>
        <v>4.2306577803536027E-2</v>
      </c>
      <c r="V1348" s="3">
        <v>0.56660685576443803</v>
      </c>
      <c r="W1348" s="23">
        <f>-LOG(V1348)</f>
        <v>0.24671817495738946</v>
      </c>
      <c r="X1348" s="7" t="s">
        <v>11</v>
      </c>
      <c r="Y1348" s="8" t="s">
        <v>12</v>
      </c>
      <c r="Z1348" s="13" t="s">
        <v>8</v>
      </c>
      <c r="AA1348" s="13">
        <v>0</v>
      </c>
      <c r="AB1348" s="16"/>
      <c r="AC1348" s="8"/>
      <c r="AD1348" s="13"/>
      <c r="AE1348" s="9"/>
    </row>
    <row r="1349" spans="1:31" x14ac:dyDescent="0.25">
      <c r="A1349" s="7" t="s">
        <v>2763</v>
      </c>
      <c r="B1349" s="14" t="s">
        <v>15</v>
      </c>
      <c r="C1349" s="14" t="s">
        <v>4</v>
      </c>
      <c r="D1349" s="1">
        <v>0.83168316831683198</v>
      </c>
      <c r="E1349" s="1">
        <v>0.50617283950617298</v>
      </c>
      <c r="F1349" s="1">
        <f>ABS(D1349-E1349)</f>
        <v>0.325510328810659</v>
      </c>
      <c r="G1349" s="3">
        <v>1.8906726029837799E-6</v>
      </c>
      <c r="H1349" s="2">
        <f>-LOG(G1349)</f>
        <v>5.7233836689485393</v>
      </c>
      <c r="I1349" s="15">
        <v>0.65625</v>
      </c>
      <c r="J1349" s="1">
        <v>0.67032967032966995</v>
      </c>
      <c r="K1349" s="1">
        <f>ABS(I1349-J1349)</f>
        <v>1.4079670329669947E-2</v>
      </c>
      <c r="L1349" s="3">
        <v>0.83677005275023197</v>
      </c>
      <c r="M1349" s="2">
        <f>-LOG(L1349)</f>
        <v>7.73938712087021E-2</v>
      </c>
      <c r="N1349" s="15">
        <v>0.72448979591836704</v>
      </c>
      <c r="O1349" s="1">
        <v>0.71186440677966101</v>
      </c>
      <c r="P1349" s="1">
        <f>ABS(N1349-O1349)</f>
        <v>1.2625389138706034E-2</v>
      </c>
      <c r="Q1349" s="3">
        <v>0.87563489075316903</v>
      </c>
      <c r="R1349" s="2">
        <f>-LOG(Q1349)</f>
        <v>5.7676941759571304E-2</v>
      </c>
      <c r="S1349" s="15">
        <v>0.71428571428571397</v>
      </c>
      <c r="T1349" s="1">
        <v>0.66315789473684195</v>
      </c>
      <c r="U1349" s="1">
        <f>ABS(S1349-T1349)</f>
        <v>5.1127819548872022E-2</v>
      </c>
      <c r="V1349" s="3">
        <v>0.46698270886605298</v>
      </c>
      <c r="W1349" s="23">
        <f>-LOG(V1349)</f>
        <v>0.33069919991158536</v>
      </c>
      <c r="X1349" s="7" t="s">
        <v>2764</v>
      </c>
      <c r="Y1349" s="8" t="s">
        <v>2765</v>
      </c>
      <c r="Z1349" s="13" t="s">
        <v>34</v>
      </c>
      <c r="AA1349" s="13">
        <v>836</v>
      </c>
      <c r="AB1349" s="16"/>
      <c r="AC1349" s="8"/>
      <c r="AD1349" s="13"/>
      <c r="AE1349" s="9"/>
    </row>
    <row r="1350" spans="1:31" x14ac:dyDescent="0.25">
      <c r="A1350" s="7" t="s">
        <v>2901</v>
      </c>
      <c r="B1350" s="14" t="s">
        <v>10</v>
      </c>
      <c r="C1350" s="14" t="s">
        <v>4</v>
      </c>
      <c r="D1350" s="1">
        <v>0.82474226804123696</v>
      </c>
      <c r="E1350" s="1">
        <v>0.49068322981366502</v>
      </c>
      <c r="F1350" s="1">
        <f>ABS(D1350-E1350)</f>
        <v>0.33405903822757194</v>
      </c>
      <c r="G1350" s="3">
        <v>1.5916777190822701E-6</v>
      </c>
      <c r="H1350" s="2">
        <f>-LOG(G1350)</f>
        <v>5.7981448631016086</v>
      </c>
      <c r="I1350" s="15">
        <v>0.65625</v>
      </c>
      <c r="J1350" s="1">
        <v>0.67032967032966995</v>
      </c>
      <c r="K1350" s="1">
        <f>ABS(I1350-J1350)</f>
        <v>1.4079670329669947E-2</v>
      </c>
      <c r="L1350" s="3">
        <v>0.83677005275023197</v>
      </c>
      <c r="M1350" s="2">
        <f>-LOG(L1350)</f>
        <v>7.73938712087021E-2</v>
      </c>
      <c r="N1350" s="15">
        <v>0.71875</v>
      </c>
      <c r="O1350" s="1">
        <v>0.71666666666666701</v>
      </c>
      <c r="P1350" s="1">
        <f>ABS(N1350-O1350)</f>
        <v>2.0833333333329929E-3</v>
      </c>
      <c r="Q1350" s="3">
        <v>0.97938479156207503</v>
      </c>
      <c r="R1350" s="2">
        <f>-LOG(Q1350)</f>
        <v>9.0466442344349085E-3</v>
      </c>
      <c r="S1350" s="15">
        <v>0.71323529411764697</v>
      </c>
      <c r="T1350" s="1">
        <v>0.680851063829787</v>
      </c>
      <c r="U1350" s="1">
        <f>ABS(S1350-T1350)</f>
        <v>3.2384230287859972E-2</v>
      </c>
      <c r="V1350" s="3">
        <v>0.64210069960420502</v>
      </c>
      <c r="W1350" s="23">
        <f>-LOG(V1350)</f>
        <v>0.19239685689540348</v>
      </c>
      <c r="X1350" s="7" t="s">
        <v>2764</v>
      </c>
      <c r="Y1350" s="8" t="s">
        <v>2765</v>
      </c>
      <c r="Z1350" s="13" t="s">
        <v>34</v>
      </c>
      <c r="AA1350" s="13">
        <v>832</v>
      </c>
      <c r="AB1350" s="16"/>
      <c r="AC1350" s="8"/>
      <c r="AD1350" s="13"/>
      <c r="AE1350" s="9"/>
    </row>
    <row r="1351" spans="1:31" x14ac:dyDescent="0.25">
      <c r="A1351" s="7" t="s">
        <v>88</v>
      </c>
      <c r="B1351" s="14" t="s">
        <v>4</v>
      </c>
      <c r="C1351" s="14" t="s">
        <v>5</v>
      </c>
      <c r="D1351" s="1">
        <v>0.3671875</v>
      </c>
      <c r="E1351" s="1">
        <v>0.38164251207729499</v>
      </c>
      <c r="F1351" s="1">
        <f>ABS(D1351-E1351)</f>
        <v>1.4455012077294993E-2</v>
      </c>
      <c r="G1351" s="3">
        <v>0.82209015832062105</v>
      </c>
      <c r="H1351" s="2">
        <f>-LOG(G1351)</f>
        <v>8.508055093441011E-2</v>
      </c>
      <c r="I1351" s="15">
        <v>0.33333333333333298</v>
      </c>
      <c r="J1351" s="1">
        <v>0.39150943396226401</v>
      </c>
      <c r="K1351" s="1">
        <f>ABS(I1351-J1351)</f>
        <v>5.8176100628931027E-2</v>
      </c>
      <c r="L1351" s="3">
        <v>0.35740547180564097</v>
      </c>
      <c r="M1351" s="2">
        <f>-LOG(L1351)</f>
        <v>0.44683880281860927</v>
      </c>
      <c r="N1351" s="15">
        <v>0.24</v>
      </c>
      <c r="O1351" s="1">
        <v>0.58490566037735803</v>
      </c>
      <c r="P1351" s="1">
        <f>ABS(N1351-O1351)</f>
        <v>0.34490566037735804</v>
      </c>
      <c r="Q1351" s="3">
        <v>2.9001230990934502E-6</v>
      </c>
      <c r="R1351" s="2">
        <f>-LOG(Q1351)</f>
        <v>5.5375835675760836</v>
      </c>
      <c r="S1351" s="15">
        <v>0.31382978723404298</v>
      </c>
      <c r="T1351" s="1">
        <v>0.37579617834394902</v>
      </c>
      <c r="U1351" s="1">
        <f>ABS(S1351-T1351)</f>
        <v>6.1966391109906038E-2</v>
      </c>
      <c r="V1351" s="3">
        <v>0.31288443219556</v>
      </c>
      <c r="W1351" s="23">
        <f>-LOG(V1351)</f>
        <v>0.50461604497065071</v>
      </c>
      <c r="X1351" s="7" t="s">
        <v>89</v>
      </c>
      <c r="Y1351" s="8" t="s">
        <v>90</v>
      </c>
      <c r="Z1351" s="13" t="s">
        <v>38</v>
      </c>
      <c r="AA1351" s="13">
        <v>0</v>
      </c>
      <c r="AB1351" s="16"/>
      <c r="AC1351" s="8"/>
      <c r="AD1351" s="13"/>
      <c r="AE1351" s="9"/>
    </row>
    <row r="1352" spans="1:31" x14ac:dyDescent="0.25">
      <c r="A1352" s="7" t="s">
        <v>1859</v>
      </c>
      <c r="B1352" s="14" t="s">
        <v>5</v>
      </c>
      <c r="C1352" s="14" t="s">
        <v>10</v>
      </c>
      <c r="D1352" s="1">
        <v>0.34920634920634902</v>
      </c>
      <c r="E1352" s="1">
        <v>0.70157068062827199</v>
      </c>
      <c r="F1352" s="1">
        <f>ABS(D1352-E1352)</f>
        <v>0.35236433142192297</v>
      </c>
      <c r="G1352" s="3">
        <v>1.65381909294058E-7</v>
      </c>
      <c r="H1352" s="2">
        <f>-LOG(G1352)</f>
        <v>6.7815119985528831</v>
      </c>
      <c r="I1352" s="15">
        <v>0.62745098039215697</v>
      </c>
      <c r="J1352" s="1">
        <v>0.58571428571428596</v>
      </c>
      <c r="K1352" s="1">
        <f>ABS(I1352-J1352)</f>
        <v>4.1736694677871E-2</v>
      </c>
      <c r="L1352" s="3">
        <v>0.54133369093859496</v>
      </c>
      <c r="M1352" s="2">
        <f>-LOG(L1352)</f>
        <v>0.26653494291929558</v>
      </c>
      <c r="N1352" s="15">
        <v>0.53763440860215095</v>
      </c>
      <c r="O1352" s="1">
        <v>0.62686567164179097</v>
      </c>
      <c r="P1352" s="1">
        <f>ABS(N1352-O1352)</f>
        <v>8.9231263039640019E-2</v>
      </c>
      <c r="Q1352" s="3">
        <v>0.30161526212221901</v>
      </c>
      <c r="R1352" s="2">
        <f>-LOG(Q1352)</f>
        <v>0.52054668638396162</v>
      </c>
      <c r="S1352" s="15">
        <v>0.57692307692307698</v>
      </c>
      <c r="T1352" s="1">
        <v>0.63551401869158897</v>
      </c>
      <c r="U1352" s="1">
        <f>ABS(S1352-T1352)</f>
        <v>5.8590941768511984E-2</v>
      </c>
      <c r="V1352" s="3">
        <v>0.40520071514940498</v>
      </c>
      <c r="W1352" s="23">
        <f>-LOG(V1352)</f>
        <v>0.39232979681332125</v>
      </c>
      <c r="X1352" s="7" t="s">
        <v>1860</v>
      </c>
      <c r="Y1352" s="8" t="s">
        <v>1861</v>
      </c>
      <c r="Z1352" s="13" t="s">
        <v>34</v>
      </c>
      <c r="AA1352" s="13">
        <v>586</v>
      </c>
      <c r="AB1352" s="16"/>
      <c r="AC1352" s="8"/>
      <c r="AD1352" s="13"/>
      <c r="AE1352" s="9"/>
    </row>
    <row r="1353" spans="1:31" x14ac:dyDescent="0.25">
      <c r="A1353" s="7" t="s">
        <v>168</v>
      </c>
      <c r="B1353" s="14" t="s">
        <v>5</v>
      </c>
      <c r="C1353" s="14" t="s">
        <v>4</v>
      </c>
      <c r="D1353" s="1">
        <v>0.52525252525252497</v>
      </c>
      <c r="E1353" s="1">
        <v>0.59375</v>
      </c>
      <c r="F1353" s="1">
        <f>ABS(D1353-E1353)</f>
        <v>6.8497474747475029E-2</v>
      </c>
      <c r="G1353" s="3">
        <v>0.33295710567890202</v>
      </c>
      <c r="H1353" s="2">
        <f>-LOG(G1353)</f>
        <v>0.47761171234011601</v>
      </c>
      <c r="I1353" s="15">
        <v>0.557894736842105</v>
      </c>
      <c r="J1353" s="1">
        <v>0.60944206008583701</v>
      </c>
      <c r="K1353" s="1">
        <f>ABS(I1353-J1353)</f>
        <v>5.1547323243732013E-2</v>
      </c>
      <c r="L1353" s="3">
        <v>0.45760301858906999</v>
      </c>
      <c r="M1353" s="2">
        <f>-LOG(L1353)</f>
        <v>0.33951111937182343</v>
      </c>
      <c r="N1353" s="15">
        <v>0.28235294117647097</v>
      </c>
      <c r="O1353" s="1">
        <v>0.66666666666666696</v>
      </c>
      <c r="P1353" s="1">
        <f>ABS(N1353-O1353)</f>
        <v>0.38431372549019599</v>
      </c>
      <c r="Q1353" s="3">
        <v>7.6593698630159E-6</v>
      </c>
      <c r="R1353" s="2">
        <f>-LOG(Q1353)</f>
        <v>5.1158069583402357</v>
      </c>
      <c r="S1353" s="15">
        <v>0.66197183098591506</v>
      </c>
      <c r="T1353" s="1">
        <v>0.65137614678899103</v>
      </c>
      <c r="U1353" s="1">
        <f>ABS(S1353-T1353)</f>
        <v>1.0595684196924027E-2</v>
      </c>
      <c r="V1353" s="3">
        <v>0.87823932289125495</v>
      </c>
      <c r="W1353" s="23">
        <f>-LOG(V1353)</f>
        <v>5.6387121396565959E-2</v>
      </c>
      <c r="X1353" s="7" t="s">
        <v>36</v>
      </c>
      <c r="Y1353" s="8" t="s">
        <v>37</v>
      </c>
      <c r="Z1353" s="13" t="s">
        <v>38</v>
      </c>
      <c r="AA1353" s="13">
        <v>0</v>
      </c>
      <c r="AB1353" s="16" t="s">
        <v>39</v>
      </c>
      <c r="AC1353" s="8" t="s">
        <v>40</v>
      </c>
      <c r="AD1353" s="13" t="s">
        <v>34</v>
      </c>
      <c r="AE1353" s="9">
        <v>753</v>
      </c>
    </row>
    <row r="1354" spans="1:31" x14ac:dyDescent="0.25">
      <c r="A1354" s="7" t="s">
        <v>35</v>
      </c>
      <c r="B1354" s="14" t="s">
        <v>15</v>
      </c>
      <c r="C1354" s="14" t="s">
        <v>4</v>
      </c>
      <c r="D1354" s="1">
        <v>0.55172413793103403</v>
      </c>
      <c r="E1354" s="1">
        <v>0.56989247311827995</v>
      </c>
      <c r="F1354" s="1">
        <f>ABS(D1354-E1354)</f>
        <v>1.8168335187245921E-2</v>
      </c>
      <c r="G1354" s="3">
        <v>0.80448806724411104</v>
      </c>
      <c r="H1354" s="2">
        <f>-LOG(G1354)</f>
        <v>9.4480393290831494E-2</v>
      </c>
      <c r="I1354" s="15">
        <v>0.54444444444444495</v>
      </c>
      <c r="J1354" s="1">
        <v>0.57534246575342496</v>
      </c>
      <c r="K1354" s="1">
        <f>ABS(I1354-J1354)</f>
        <v>3.0898021308980006E-2</v>
      </c>
      <c r="L1354" s="3">
        <v>0.66511324575990505</v>
      </c>
      <c r="M1354" s="2">
        <f>-LOG(L1354)</f>
        <v>0.1771044030857806</v>
      </c>
      <c r="N1354" s="15">
        <v>0.28169014084506999</v>
      </c>
      <c r="O1354" s="1">
        <v>0.75</v>
      </c>
      <c r="P1354" s="1">
        <f>ABS(N1354-O1354)</f>
        <v>0.46830985915493001</v>
      </c>
      <c r="Q1354" s="3">
        <v>7.1937972737005301E-7</v>
      </c>
      <c r="R1354" s="2">
        <f>-LOG(Q1354)</f>
        <v>6.1430418050709887</v>
      </c>
      <c r="S1354" s="15">
        <v>0.60869565217391297</v>
      </c>
      <c r="T1354" s="1">
        <v>0.65656565656565702</v>
      </c>
      <c r="U1354" s="1">
        <f>ABS(S1354-T1354)</f>
        <v>4.7870004391744048E-2</v>
      </c>
      <c r="V1354" s="3">
        <v>0.50653818906056103</v>
      </c>
      <c r="W1354" s="23">
        <f>-LOG(V1354)</f>
        <v>0.2953878066254117</v>
      </c>
      <c r="X1354" s="7" t="s">
        <v>36</v>
      </c>
      <c r="Y1354" s="8" t="s">
        <v>37</v>
      </c>
      <c r="Z1354" s="13" t="s">
        <v>38</v>
      </c>
      <c r="AA1354" s="13">
        <v>0</v>
      </c>
      <c r="AB1354" s="16" t="s">
        <v>39</v>
      </c>
      <c r="AC1354" s="8" t="s">
        <v>40</v>
      </c>
      <c r="AD1354" s="13" t="s">
        <v>34</v>
      </c>
      <c r="AE1354" s="9">
        <v>725</v>
      </c>
    </row>
    <row r="1355" spans="1:31" x14ac:dyDescent="0.25">
      <c r="A1355" s="7" t="s">
        <v>47</v>
      </c>
      <c r="B1355" s="14" t="s">
        <v>15</v>
      </c>
      <c r="C1355" s="14" t="s">
        <v>5</v>
      </c>
      <c r="D1355" s="1">
        <v>0.57954545454545503</v>
      </c>
      <c r="E1355" s="1">
        <v>0.57671957671957697</v>
      </c>
      <c r="F1355" s="1">
        <f>ABS(D1355-E1355)</f>
        <v>2.8258778258780648E-3</v>
      </c>
      <c r="G1355" s="3">
        <v>0.96898250030927602</v>
      </c>
      <c r="H1355" s="2">
        <f>-LOG(G1355)</f>
        <v>1.3684066177040323E-2</v>
      </c>
      <c r="I1355" s="15">
        <v>0.55555555555555602</v>
      </c>
      <c r="J1355" s="1">
        <v>0.57619047619047603</v>
      </c>
      <c r="K1355" s="1">
        <f>ABS(I1355-J1355)</f>
        <v>2.0634920634920006E-2</v>
      </c>
      <c r="L1355" s="3">
        <v>0.77321988673896003</v>
      </c>
      <c r="M1355" s="2">
        <f>-LOG(L1355)</f>
        <v>0.11169698471341848</v>
      </c>
      <c r="N1355" s="15">
        <v>0.30555555555555602</v>
      </c>
      <c r="O1355" s="1">
        <v>0.75757575757575801</v>
      </c>
      <c r="P1355" s="1">
        <f>ABS(N1355-O1355)</f>
        <v>0.45202020202020199</v>
      </c>
      <c r="Q1355" s="3">
        <v>9.12015546258694E-7</v>
      </c>
      <c r="R1355" s="2">
        <f>-LOG(Q1355)</f>
        <v>6.039997758604895</v>
      </c>
      <c r="S1355" s="15">
        <v>0.58169934640522902</v>
      </c>
      <c r="T1355" s="1">
        <v>0.64761904761904798</v>
      </c>
      <c r="U1355" s="1">
        <f>ABS(S1355-T1355)</f>
        <v>6.591970121381896E-2</v>
      </c>
      <c r="V1355" s="3">
        <v>0.35063448744804099</v>
      </c>
      <c r="W1355" s="23">
        <f>-LOG(V1355)</f>
        <v>0.45514537012536199</v>
      </c>
      <c r="X1355" s="7" t="s">
        <v>36</v>
      </c>
      <c r="Y1355" s="8" t="s">
        <v>37</v>
      </c>
      <c r="Z1355" s="13" t="s">
        <v>38</v>
      </c>
      <c r="AA1355" s="13">
        <v>0</v>
      </c>
      <c r="AB1355" s="16" t="s">
        <v>39</v>
      </c>
      <c r="AC1355" s="8" t="s">
        <v>40</v>
      </c>
      <c r="AD1355" s="13" t="s">
        <v>34</v>
      </c>
      <c r="AE1355" s="9">
        <v>710</v>
      </c>
    </row>
    <row r="1356" spans="1:31" x14ac:dyDescent="0.25">
      <c r="A1356" s="7" t="s">
        <v>1142</v>
      </c>
      <c r="B1356" s="14" t="s">
        <v>15</v>
      </c>
      <c r="C1356" s="14" t="s">
        <v>4</v>
      </c>
      <c r="D1356" s="1">
        <v>0.36842105263157898</v>
      </c>
      <c r="E1356" s="1">
        <v>0.51231527093596096</v>
      </c>
      <c r="F1356" s="1">
        <f>ABS(D1356-E1356)</f>
        <v>0.14389421830438198</v>
      </c>
      <c r="G1356" s="3">
        <v>5.6419470843564301E-2</v>
      </c>
      <c r="H1356" s="2">
        <f>-LOG(G1356)</f>
        <v>1.248570991395785</v>
      </c>
      <c r="I1356" s="15">
        <v>0.37864077669902901</v>
      </c>
      <c r="J1356" s="1">
        <v>0.41596638655462198</v>
      </c>
      <c r="K1356" s="1">
        <f>ABS(I1356-J1356)</f>
        <v>3.7325609855592967E-2</v>
      </c>
      <c r="L1356" s="3">
        <v>0.57911068421137901</v>
      </c>
      <c r="M1356" s="2">
        <f>-LOG(L1356)</f>
        <v>0.23723842254505501</v>
      </c>
      <c r="N1356" s="15">
        <v>0.33663366336633699</v>
      </c>
      <c r="O1356" s="1">
        <v>0.47435897435897401</v>
      </c>
      <c r="P1356" s="1">
        <f>ABS(N1356-O1356)</f>
        <v>0.13772531099263702</v>
      </c>
      <c r="Q1356" s="3">
        <v>9.2037430270511894E-2</v>
      </c>
      <c r="R1356" s="2">
        <f>-LOG(Q1356)</f>
        <v>1.0360355155457281</v>
      </c>
      <c r="S1356" s="15">
        <v>0.20740740740740701</v>
      </c>
      <c r="T1356" s="1">
        <v>0.54838709677419395</v>
      </c>
      <c r="U1356" s="1">
        <f>ABS(S1356-T1356)</f>
        <v>0.34097968936678691</v>
      </c>
      <c r="V1356" s="3">
        <v>3.81807775223806E-6</v>
      </c>
      <c r="W1356" s="23">
        <f>-LOG(V1356)</f>
        <v>5.4181552317767894</v>
      </c>
      <c r="X1356" s="7" t="s">
        <v>39</v>
      </c>
      <c r="Y1356" s="8" t="s">
        <v>40</v>
      </c>
      <c r="Z1356" s="13" t="s">
        <v>8</v>
      </c>
      <c r="AA1356" s="13">
        <v>0</v>
      </c>
      <c r="AB1356" s="16" t="s">
        <v>36</v>
      </c>
      <c r="AC1356" s="8" t="s">
        <v>37</v>
      </c>
      <c r="AD1356" s="13" t="s">
        <v>24</v>
      </c>
      <c r="AE1356" s="9">
        <v>756</v>
      </c>
    </row>
    <row r="1357" spans="1:31" x14ac:dyDescent="0.25">
      <c r="A1357" s="7" t="s">
        <v>2328</v>
      </c>
      <c r="B1357" s="14" t="s">
        <v>4</v>
      </c>
      <c r="C1357" s="14" t="s">
        <v>5</v>
      </c>
      <c r="D1357" s="1">
        <v>0.27884615384615402</v>
      </c>
      <c r="E1357" s="1">
        <v>0.61748633879781401</v>
      </c>
      <c r="F1357" s="1">
        <f>ABS(D1357-E1357)</f>
        <v>0.33864018495165998</v>
      </c>
      <c r="G1357" s="3">
        <v>1.54401027579974E-6</v>
      </c>
      <c r="H1357" s="2">
        <f>-LOG(G1357)</f>
        <v>5.8113498136451831</v>
      </c>
      <c r="I1357" s="15">
        <v>0.47413793103448298</v>
      </c>
      <c r="J1357" s="1">
        <v>0.53271028037383195</v>
      </c>
      <c r="K1357" s="1">
        <f>ABS(I1357-J1357)</f>
        <v>5.8572349339348961E-2</v>
      </c>
      <c r="L1357" s="3">
        <v>0.38641853739051801</v>
      </c>
      <c r="M1357" s="2">
        <f>-LOG(L1357)</f>
        <v>0.41294204764654752</v>
      </c>
      <c r="N1357" s="15">
        <v>0.44</v>
      </c>
      <c r="O1357" s="1">
        <v>0.49206349206349198</v>
      </c>
      <c r="P1357" s="1">
        <f>ABS(N1357-O1357)</f>
        <v>5.2063492063491978E-2</v>
      </c>
      <c r="Q1357" s="3">
        <v>0.55251956720767703</v>
      </c>
      <c r="R1357" s="2">
        <f>-LOG(Q1357)</f>
        <v>0.25765233704584967</v>
      </c>
      <c r="S1357" s="15">
        <v>0.341614906832298</v>
      </c>
      <c r="T1357" s="1">
        <v>0.44086021505376299</v>
      </c>
      <c r="U1357" s="1">
        <f>ABS(S1357-T1357)</f>
        <v>9.924530822146499E-2</v>
      </c>
      <c r="V1357" s="3">
        <v>0.17000712592262399</v>
      </c>
      <c r="W1357" s="23">
        <f>-LOG(V1357)</f>
        <v>0.76953287459811259</v>
      </c>
      <c r="X1357" s="7" t="s">
        <v>2329</v>
      </c>
      <c r="Y1357" s="8" t="s">
        <v>2330</v>
      </c>
      <c r="Z1357" s="13" t="s">
        <v>18</v>
      </c>
      <c r="AA1357" s="13">
        <v>0</v>
      </c>
      <c r="AB1357" s="16"/>
      <c r="AC1357" s="8"/>
      <c r="AD1357" s="13"/>
      <c r="AE1357" s="9"/>
    </row>
    <row r="1358" spans="1:31" x14ac:dyDescent="0.25">
      <c r="A1358" s="7" t="s">
        <v>2369</v>
      </c>
      <c r="B1358" s="14" t="s">
        <v>5</v>
      </c>
      <c r="C1358" s="14" t="s">
        <v>15</v>
      </c>
      <c r="D1358" s="1">
        <v>0.252873563218391</v>
      </c>
      <c r="E1358" s="1">
        <v>0.61988304093567204</v>
      </c>
      <c r="F1358" s="1">
        <f>ABS(D1358-E1358)</f>
        <v>0.36700947771728104</v>
      </c>
      <c r="G1358" s="3">
        <v>7.3850838283068301E-7</v>
      </c>
      <c r="H1358" s="2">
        <f>-LOG(G1358)</f>
        <v>6.1316445706344336</v>
      </c>
      <c r="I1358" s="15">
        <v>0.41176470588235298</v>
      </c>
      <c r="J1358" s="1">
        <v>0.401913875598086</v>
      </c>
      <c r="K1358" s="1">
        <f>ABS(I1358-J1358)</f>
        <v>9.8508302842669759E-3</v>
      </c>
      <c r="L1358" s="3">
        <v>0.886072225048261</v>
      </c>
      <c r="M1358" s="2">
        <f>-LOG(L1358)</f>
        <v>5.253087668913712E-2</v>
      </c>
      <c r="N1358" s="15">
        <v>0.28571428571428598</v>
      </c>
      <c r="O1358" s="1">
        <v>0.33333333333333298</v>
      </c>
      <c r="P1358" s="1">
        <f>ABS(N1358-O1358)</f>
        <v>4.7619047619047006E-2</v>
      </c>
      <c r="Q1358" s="3">
        <v>0.60146108346094995</v>
      </c>
      <c r="R1358" s="2">
        <f>-LOG(Q1358)</f>
        <v>0.2207924677172132</v>
      </c>
      <c r="S1358" s="15">
        <v>0.234375</v>
      </c>
      <c r="T1358" s="1">
        <v>0.36842105263157898</v>
      </c>
      <c r="U1358" s="1">
        <f>ABS(S1358-T1358)</f>
        <v>0.13404605263157898</v>
      </c>
      <c r="V1358" s="3">
        <v>6.98757128062161E-2</v>
      </c>
      <c r="W1358" s="23">
        <f>-LOG(V1358)</f>
        <v>1.1556737488196189</v>
      </c>
      <c r="X1358" s="7" t="s">
        <v>2370</v>
      </c>
      <c r="Y1358" s="8" t="s">
        <v>2371</v>
      </c>
      <c r="Z1358" s="13" t="s">
        <v>8</v>
      </c>
      <c r="AA1358" s="13">
        <v>0</v>
      </c>
      <c r="AB1358" s="16"/>
      <c r="AC1358" s="8"/>
      <c r="AD1358" s="13"/>
      <c r="AE1358" s="9"/>
    </row>
    <row r="1359" spans="1:31" x14ac:dyDescent="0.25">
      <c r="A1359" s="7" t="s">
        <v>1457</v>
      </c>
      <c r="B1359" s="14" t="s">
        <v>10</v>
      </c>
      <c r="C1359" s="14" t="s">
        <v>15</v>
      </c>
      <c r="D1359" s="1">
        <v>0.21495327102803699</v>
      </c>
      <c r="E1359" s="1">
        <v>0.26881720430107497</v>
      </c>
      <c r="F1359" s="1">
        <f>ABS(D1359-E1359)</f>
        <v>5.3863933273037984E-2</v>
      </c>
      <c r="G1359" s="3">
        <v>0.37042807367997599</v>
      </c>
      <c r="H1359" s="2">
        <f>-LOG(G1359)</f>
        <v>0.43129610681115882</v>
      </c>
      <c r="I1359" s="15" t="s">
        <v>13</v>
      </c>
      <c r="J1359" s="1" t="s">
        <v>13</v>
      </c>
      <c r="K1359" s="1" t="s">
        <v>13</v>
      </c>
      <c r="L1359" s="3" t="s">
        <v>13</v>
      </c>
      <c r="M1359" s="2" t="s">
        <v>13</v>
      </c>
      <c r="N1359" s="15">
        <v>0.34615384615384598</v>
      </c>
      <c r="O1359" s="1">
        <v>0.243589743589744</v>
      </c>
      <c r="P1359" s="1">
        <f>ABS(N1359-O1359)</f>
        <v>0.10256410256410198</v>
      </c>
      <c r="Q1359" s="3">
        <v>0.17447820131799799</v>
      </c>
      <c r="R1359" s="2">
        <f>-LOG(Q1359)</f>
        <v>0.75825882451380477</v>
      </c>
      <c r="S1359" s="15">
        <v>0.476190476190476</v>
      </c>
      <c r="T1359" s="1">
        <v>0.167883211678832</v>
      </c>
      <c r="U1359" s="1">
        <f>ABS(S1359-T1359)</f>
        <v>0.30830726451164403</v>
      </c>
      <c r="V1359" s="3">
        <v>1.80541276681369E-6</v>
      </c>
      <c r="W1359" s="23">
        <f>-LOG(V1359)</f>
        <v>5.7434234907911241</v>
      </c>
      <c r="X1359" s="7" t="s">
        <v>1458</v>
      </c>
      <c r="Y1359" s="8" t="s">
        <v>1459</v>
      </c>
      <c r="Z1359" s="13" t="s">
        <v>8</v>
      </c>
      <c r="AA1359" s="13">
        <v>0</v>
      </c>
      <c r="AB1359" s="16"/>
      <c r="AC1359" s="8"/>
      <c r="AD1359" s="13"/>
      <c r="AE1359" s="9"/>
    </row>
    <row r="1360" spans="1:31" x14ac:dyDescent="0.25">
      <c r="A1360" s="7" t="s">
        <v>956</v>
      </c>
      <c r="B1360" s="14" t="s">
        <v>5</v>
      </c>
      <c r="C1360" s="14" t="s">
        <v>15</v>
      </c>
      <c r="D1360" s="1">
        <v>0.50980392156862697</v>
      </c>
      <c r="E1360" s="1">
        <v>0.314285714285714</v>
      </c>
      <c r="F1360" s="1">
        <f>ABS(D1360-E1360)</f>
        <v>0.19551820728291297</v>
      </c>
      <c r="G1360" s="3">
        <v>5.5516742896207297E-3</v>
      </c>
      <c r="H1360" s="2">
        <f>-LOG(G1360)</f>
        <v>2.2555760213662084</v>
      </c>
      <c r="I1360" s="15">
        <v>0.30357142857142899</v>
      </c>
      <c r="J1360" s="1">
        <v>0.36492890995260702</v>
      </c>
      <c r="K1360" s="1">
        <f>ABS(I1360-J1360)</f>
        <v>6.1357481381178025E-2</v>
      </c>
      <c r="L1360" s="3">
        <v>0.34110654194470402</v>
      </c>
      <c r="M1360" s="2">
        <f>-LOG(L1360)</f>
        <v>0.4671099513541353</v>
      </c>
      <c r="N1360" s="15">
        <v>0.42307692307692302</v>
      </c>
      <c r="O1360" s="1">
        <v>0.27472527472527503</v>
      </c>
      <c r="P1360" s="1">
        <f>ABS(N1360-O1360)</f>
        <v>0.14835164835164799</v>
      </c>
      <c r="Q1360" s="3">
        <v>6.6685118619485201E-2</v>
      </c>
      <c r="R1360" s="2">
        <f>-LOG(Q1360)</f>
        <v>1.1759710719682213</v>
      </c>
      <c r="S1360" s="15">
        <v>0.27027027027027001</v>
      </c>
      <c r="T1360" s="1">
        <v>0.58064516129032295</v>
      </c>
      <c r="U1360" s="1">
        <f>ABS(S1360-T1360)</f>
        <v>0.31037489102005295</v>
      </c>
      <c r="V1360" s="3">
        <v>8.2366047022851295E-6</v>
      </c>
      <c r="W1360" s="23">
        <f>-LOG(V1360)</f>
        <v>5.0842517765240016</v>
      </c>
      <c r="X1360" s="7" t="s">
        <v>957</v>
      </c>
      <c r="Y1360" s="8" t="s">
        <v>958</v>
      </c>
      <c r="Z1360" s="13" t="s">
        <v>38</v>
      </c>
      <c r="AA1360" s="13">
        <v>0</v>
      </c>
      <c r="AB1360" s="16" t="s">
        <v>959</v>
      </c>
      <c r="AC1360" s="8" t="s">
        <v>960</v>
      </c>
      <c r="AD1360" s="13" t="s">
        <v>34</v>
      </c>
      <c r="AE1360" s="9">
        <v>661</v>
      </c>
    </row>
    <row r="1361" spans="1:31" x14ac:dyDescent="0.25">
      <c r="A1361" s="7" t="s">
        <v>2472</v>
      </c>
      <c r="B1361" s="14" t="s">
        <v>5</v>
      </c>
      <c r="C1361" s="14" t="s">
        <v>15</v>
      </c>
      <c r="D1361" s="1">
        <v>0.22972972972972999</v>
      </c>
      <c r="E1361" s="1">
        <v>0.229885057471264</v>
      </c>
      <c r="F1361" s="1">
        <f>ABS(D1361-E1361)</f>
        <v>1.5532774153401152E-4</v>
      </c>
      <c r="G1361" s="3">
        <v>0.99810871976049398</v>
      </c>
      <c r="H1361" s="2">
        <f>-LOG(G1361)</f>
        <v>8.2215027533221569E-4</v>
      </c>
      <c r="I1361" s="15">
        <v>0.25</v>
      </c>
      <c r="J1361" s="1">
        <v>0.265486725663717</v>
      </c>
      <c r="K1361" s="1">
        <f>ABS(I1361-J1361)</f>
        <v>1.5486725663717005E-2</v>
      </c>
      <c r="L1361" s="3">
        <v>0.81101026969731904</v>
      </c>
      <c r="M1361" s="2">
        <f>-LOG(L1361)</f>
        <v>9.0973646350326398E-2</v>
      </c>
      <c r="N1361" s="15">
        <v>0.22222222222222199</v>
      </c>
      <c r="O1361" s="1">
        <v>0.18918918918918901</v>
      </c>
      <c r="P1361" s="1">
        <f>ABS(N1361-O1361)</f>
        <v>3.3033033033032982E-2</v>
      </c>
      <c r="Q1361" s="3">
        <v>0.65943215224603502</v>
      </c>
      <c r="R1361" s="2">
        <f>-LOG(Q1361)</f>
        <v>0.18082988157470575</v>
      </c>
      <c r="S1361" s="15">
        <v>0.20422535211267601</v>
      </c>
      <c r="T1361" s="1">
        <v>0.51923076923076905</v>
      </c>
      <c r="U1361" s="1">
        <f>ABS(S1361-T1361)</f>
        <v>0.31500541711809305</v>
      </c>
      <c r="V1361" s="3">
        <v>8.4010430493116093E-6</v>
      </c>
      <c r="W1361" s="23">
        <f>-LOG(V1361)</f>
        <v>5.0756667898383308</v>
      </c>
      <c r="X1361" s="22" t="s">
        <v>2957</v>
      </c>
      <c r="Y1361" s="21" t="s">
        <v>2957</v>
      </c>
      <c r="Z1361" s="21" t="s">
        <v>2957</v>
      </c>
      <c r="AA1361" s="21" t="s">
        <v>2958</v>
      </c>
      <c r="AB1361" s="16"/>
      <c r="AC1361" s="8"/>
      <c r="AD1361" s="13"/>
      <c r="AE1361" s="9"/>
    </row>
    <row r="1362" spans="1:31" x14ac:dyDescent="0.25">
      <c r="A1362" s="7" t="s">
        <v>1884</v>
      </c>
      <c r="B1362" s="14" t="s">
        <v>5</v>
      </c>
      <c r="C1362" s="14" t="s">
        <v>15</v>
      </c>
      <c r="D1362" s="1">
        <v>0.40845070422535201</v>
      </c>
      <c r="E1362" s="1">
        <v>0.32352941176470601</v>
      </c>
      <c r="F1362" s="1">
        <f>ABS(D1362-E1362)</f>
        <v>8.4921292460646003E-2</v>
      </c>
      <c r="G1362" s="3">
        <v>0.264545597127882</v>
      </c>
      <c r="H1362" s="2">
        <f>-LOG(G1362)</f>
        <v>0.57749946210008662</v>
      </c>
      <c r="I1362" s="15">
        <v>0.35897435897435898</v>
      </c>
      <c r="J1362" s="1">
        <v>0.337662337662338</v>
      </c>
      <c r="K1362" s="1">
        <f>ABS(I1362-J1362)</f>
        <v>2.1312021312020979E-2</v>
      </c>
      <c r="L1362" s="3">
        <v>0.76374718426810795</v>
      </c>
      <c r="M1362" s="2">
        <f>-LOG(L1362)</f>
        <v>0.11705037787420429</v>
      </c>
      <c r="N1362" s="15">
        <v>0.4</v>
      </c>
      <c r="O1362" s="1">
        <v>0.31034482758620702</v>
      </c>
      <c r="P1362" s="1">
        <f>ABS(N1362-O1362)</f>
        <v>8.9655172413793005E-2</v>
      </c>
      <c r="Q1362" s="3">
        <v>0.30967182550639399</v>
      </c>
      <c r="R1362" s="2">
        <f>-LOG(Q1362)</f>
        <v>0.50909830573044079</v>
      </c>
      <c r="S1362" s="15">
        <v>0.22522522522522501</v>
      </c>
      <c r="T1362" s="1">
        <v>0.56000000000000005</v>
      </c>
      <c r="U1362" s="1">
        <f>ABS(S1362-T1362)</f>
        <v>0.33477477477477502</v>
      </c>
      <c r="V1362" s="3">
        <v>9.6727950432426494E-6</v>
      </c>
      <c r="W1362" s="23">
        <f>-LOG(V1362)</f>
        <v>5.0144480143905925</v>
      </c>
      <c r="X1362" s="22" t="s">
        <v>2957</v>
      </c>
      <c r="Y1362" s="21" t="s">
        <v>2957</v>
      </c>
      <c r="Z1362" s="21" t="s">
        <v>2957</v>
      </c>
      <c r="AA1362" s="21" t="s">
        <v>2958</v>
      </c>
      <c r="AB1362" s="16"/>
      <c r="AC1362" s="8"/>
      <c r="AD1362" s="13"/>
      <c r="AE1362" s="9"/>
    </row>
    <row r="1363" spans="1:31" x14ac:dyDescent="0.25">
      <c r="A1363" s="7" t="s">
        <v>2069</v>
      </c>
      <c r="B1363" s="14" t="s">
        <v>4</v>
      </c>
      <c r="C1363" s="14" t="s">
        <v>15</v>
      </c>
      <c r="D1363" s="1">
        <v>0.38461538461538503</v>
      </c>
      <c r="E1363" s="1">
        <v>0.19101123595505601</v>
      </c>
      <c r="F1363" s="1">
        <f>ABS(D1363-E1363)</f>
        <v>0.19360414866032902</v>
      </c>
      <c r="G1363" s="3">
        <v>3.62420225392017E-3</v>
      </c>
      <c r="H1363" s="2">
        <f>-LOG(G1363)</f>
        <v>2.4407875738786489</v>
      </c>
      <c r="I1363" s="15">
        <v>0.36585365853658502</v>
      </c>
      <c r="J1363" s="1">
        <v>0.35638297872340402</v>
      </c>
      <c r="K1363" s="1">
        <f>ABS(I1363-J1363)</f>
        <v>9.4706798131810044E-3</v>
      </c>
      <c r="L1363" s="3">
        <v>0.88458188362533396</v>
      </c>
      <c r="M1363" s="2">
        <f>-LOG(L1363)</f>
        <v>5.3261959293926103E-2</v>
      </c>
      <c r="N1363" s="15">
        <v>0.25</v>
      </c>
      <c r="O1363" s="1">
        <v>0.3125</v>
      </c>
      <c r="P1363" s="1">
        <f>ABS(N1363-O1363)</f>
        <v>6.25E-2</v>
      </c>
      <c r="Q1363" s="3">
        <v>0.40919413219645701</v>
      </c>
      <c r="R1363" s="2">
        <f>-LOG(Q1363)</f>
        <v>0.38807060265531024</v>
      </c>
      <c r="S1363" s="15">
        <v>0.176056338028169</v>
      </c>
      <c r="T1363" s="1">
        <v>0.49107142857142899</v>
      </c>
      <c r="U1363" s="1">
        <f>ABS(S1363-T1363)</f>
        <v>0.31501509054325999</v>
      </c>
      <c r="V1363" s="3">
        <v>3.9545249800296703E-6</v>
      </c>
      <c r="W1363" s="23">
        <f>-LOG(V1363)</f>
        <v>5.4029056767533508</v>
      </c>
      <c r="X1363" s="7" t="s">
        <v>2070</v>
      </c>
      <c r="Y1363" s="8" t="s">
        <v>2071</v>
      </c>
      <c r="Z1363" s="13" t="s">
        <v>8</v>
      </c>
      <c r="AA1363" s="13">
        <v>0</v>
      </c>
      <c r="AB1363" s="16"/>
      <c r="AC1363" s="8"/>
      <c r="AD1363" s="13"/>
      <c r="AE1363" s="9"/>
    </row>
    <row r="1364" spans="1:31" x14ac:dyDescent="0.25">
      <c r="A1364" s="7" t="s">
        <v>2608</v>
      </c>
      <c r="B1364" s="14" t="s">
        <v>15</v>
      </c>
      <c r="C1364" s="14" t="s">
        <v>5</v>
      </c>
      <c r="D1364" s="1">
        <v>0.26966292134831499</v>
      </c>
      <c r="E1364" s="1">
        <v>0.64285714285714302</v>
      </c>
      <c r="F1364" s="1">
        <f>ABS(D1364-E1364)</f>
        <v>0.37319422150882803</v>
      </c>
      <c r="G1364" s="3">
        <v>4.9039935597367601E-7</v>
      </c>
      <c r="H1364" s="2">
        <f>-LOG(G1364)</f>
        <v>6.3094501088347927</v>
      </c>
      <c r="I1364" s="15">
        <v>0.490566037735849</v>
      </c>
      <c r="J1364" s="1">
        <v>0.48770491803278698</v>
      </c>
      <c r="K1364" s="1">
        <f>ABS(I1364-J1364)</f>
        <v>2.8611197030620206E-3</v>
      </c>
      <c r="L1364" s="3">
        <v>0.96646365170544002</v>
      </c>
      <c r="M1364" s="2">
        <f>-LOG(L1364)</f>
        <v>1.4814474962484723E-2</v>
      </c>
      <c r="N1364" s="15">
        <v>0.42</v>
      </c>
      <c r="O1364" s="1">
        <v>0.39344262295082</v>
      </c>
      <c r="P1364" s="1">
        <f>ABS(N1364-O1364)</f>
        <v>2.6557377049179987E-2</v>
      </c>
      <c r="Q1364" s="3">
        <v>0.76026555936687001</v>
      </c>
      <c r="R1364" s="2">
        <f>-LOG(Q1364)</f>
        <v>0.11903468295229302</v>
      </c>
      <c r="S1364" s="15">
        <v>0.49193548387096803</v>
      </c>
      <c r="T1364" s="1">
        <v>0.47</v>
      </c>
      <c r="U1364" s="1">
        <f>ABS(S1364-T1364)</f>
        <v>2.1935483870968053E-2</v>
      </c>
      <c r="V1364" s="3">
        <v>0.77251921644827404</v>
      </c>
      <c r="W1364" s="23">
        <f>-LOG(V1364)</f>
        <v>0.11209070867510472</v>
      </c>
      <c r="X1364" s="7" t="s">
        <v>2609</v>
      </c>
      <c r="Y1364" s="8" t="s">
        <v>2610</v>
      </c>
      <c r="Z1364" s="13" t="s">
        <v>18</v>
      </c>
      <c r="AA1364" s="13">
        <v>0</v>
      </c>
      <c r="AB1364" s="16" t="s">
        <v>2611</v>
      </c>
      <c r="AC1364" s="8" t="s">
        <v>2612</v>
      </c>
      <c r="AD1364" s="13" t="s">
        <v>24</v>
      </c>
      <c r="AE1364" s="9">
        <v>243</v>
      </c>
    </row>
    <row r="1365" spans="1:31" x14ac:dyDescent="0.25">
      <c r="A1365" s="7" t="s">
        <v>2870</v>
      </c>
      <c r="B1365" s="14" t="s">
        <v>5</v>
      </c>
      <c r="C1365" s="14" t="s">
        <v>4</v>
      </c>
      <c r="D1365" s="1">
        <v>0.36363636363636398</v>
      </c>
      <c r="E1365" s="1">
        <v>0.327014218009479</v>
      </c>
      <c r="F1365" s="1">
        <f>ABS(D1365-E1365)</f>
        <v>3.6622145626884983E-2</v>
      </c>
      <c r="G1365" s="3">
        <v>0.57459852451171101</v>
      </c>
      <c r="H1365" s="2">
        <f>-LOG(G1365)</f>
        <v>0.24063549354985755</v>
      </c>
      <c r="I1365" s="15" t="s">
        <v>13</v>
      </c>
      <c r="J1365" s="1" t="s">
        <v>13</v>
      </c>
      <c r="K1365" s="1" t="s">
        <v>13</v>
      </c>
      <c r="L1365" s="3" t="s">
        <v>13</v>
      </c>
      <c r="M1365" s="2" t="s">
        <v>13</v>
      </c>
      <c r="N1365" s="15">
        <v>0.34523809523809501</v>
      </c>
      <c r="O1365" s="1">
        <v>0.35</v>
      </c>
      <c r="P1365" s="1">
        <f>ABS(N1365-O1365)</f>
        <v>4.761904761904967E-3</v>
      </c>
      <c r="Q1365" s="3">
        <v>0.95647709313486895</v>
      </c>
      <c r="R1365" s="2">
        <f>-LOG(Q1365)</f>
        <v>1.9325426519330818E-2</v>
      </c>
      <c r="S1365" s="15">
        <v>0.28571428571428598</v>
      </c>
      <c r="T1365" s="1">
        <v>0.59541984732824405</v>
      </c>
      <c r="U1365" s="1">
        <f>ABS(S1365-T1365)</f>
        <v>0.30970556161395807</v>
      </c>
      <c r="V1365" s="3">
        <v>9.1631396156751799E-6</v>
      </c>
      <c r="W1365" s="23">
        <f>-LOG(V1365)</f>
        <v>5.0379556961856826</v>
      </c>
      <c r="X1365" s="7" t="s">
        <v>2871</v>
      </c>
      <c r="Y1365" s="8" t="s">
        <v>2872</v>
      </c>
      <c r="Z1365" s="13" t="s">
        <v>8</v>
      </c>
      <c r="AA1365" s="13">
        <v>0</v>
      </c>
      <c r="AB1365" s="16"/>
      <c r="AC1365" s="8"/>
      <c r="AD1365" s="13"/>
      <c r="AE1365" s="9"/>
    </row>
    <row r="1366" spans="1:31" x14ac:dyDescent="0.25">
      <c r="A1366" s="7" t="s">
        <v>1786</v>
      </c>
      <c r="B1366" s="14" t="s">
        <v>5</v>
      </c>
      <c r="C1366" s="14" t="s">
        <v>4</v>
      </c>
      <c r="D1366" s="1">
        <v>0.463917525773196</v>
      </c>
      <c r="E1366" s="1">
        <v>0.79870129870129902</v>
      </c>
      <c r="F1366" s="1">
        <f>ABS(D1366-E1366)</f>
        <v>0.33478377292810302</v>
      </c>
      <c r="G1366" s="3">
        <v>2.6073561877192798E-6</v>
      </c>
      <c r="H1366" s="2">
        <f>-LOG(G1366)</f>
        <v>5.5837996363443319</v>
      </c>
      <c r="I1366" s="15">
        <v>0.63855421686747005</v>
      </c>
      <c r="J1366" s="1">
        <v>0.64248704663212397</v>
      </c>
      <c r="K1366" s="1">
        <f>ABS(I1366-J1366)</f>
        <v>3.9328297646539223E-3</v>
      </c>
      <c r="L1366" s="3">
        <v>0.95616129251392501</v>
      </c>
      <c r="M1366" s="2">
        <f>-LOG(L1366)</f>
        <v>1.9468841468369802E-2</v>
      </c>
      <c r="N1366" s="15">
        <v>0.60493827160493796</v>
      </c>
      <c r="O1366" s="1">
        <v>0.69696969696969702</v>
      </c>
      <c r="P1366" s="1">
        <f>ABS(N1366-O1366)</f>
        <v>9.2031425364759056E-2</v>
      </c>
      <c r="Q1366" s="3">
        <v>0.28416138210045699</v>
      </c>
      <c r="R1366" s="2">
        <f>-LOG(Q1366)</f>
        <v>0.54643494358046896</v>
      </c>
      <c r="S1366" s="15">
        <v>0.67441860465116299</v>
      </c>
      <c r="T1366" s="1">
        <v>0.74489795918367396</v>
      </c>
      <c r="U1366" s="1">
        <f>ABS(S1366-T1366)</f>
        <v>7.0479354532510974E-2</v>
      </c>
      <c r="V1366" s="3">
        <v>0.30546296894214803</v>
      </c>
      <c r="W1366" s="23">
        <f>-LOG(V1366)</f>
        <v>0.51504143144065029</v>
      </c>
      <c r="X1366" s="7" t="s">
        <v>1787</v>
      </c>
      <c r="Y1366" s="8" t="s">
        <v>1788</v>
      </c>
      <c r="Z1366" s="13" t="s">
        <v>24</v>
      </c>
      <c r="AA1366" s="13">
        <v>188</v>
      </c>
      <c r="AB1366" s="16" t="s">
        <v>1789</v>
      </c>
      <c r="AC1366" s="8" t="s">
        <v>1790</v>
      </c>
      <c r="AD1366" s="13" t="s">
        <v>34</v>
      </c>
      <c r="AE1366" s="9">
        <v>712</v>
      </c>
    </row>
    <row r="1367" spans="1:31" x14ac:dyDescent="0.25">
      <c r="A1367" s="7" t="s">
        <v>2550</v>
      </c>
      <c r="B1367" s="14" t="s">
        <v>4</v>
      </c>
      <c r="C1367" s="14" t="s">
        <v>15</v>
      </c>
      <c r="D1367" s="1">
        <v>0.38095238095238099</v>
      </c>
      <c r="E1367" s="1">
        <v>0.74117647058823499</v>
      </c>
      <c r="F1367" s="1">
        <f>ABS(D1367-E1367)</f>
        <v>0.36022408963585401</v>
      </c>
      <c r="G1367" s="3">
        <v>1.51968494006009E-6</v>
      </c>
      <c r="H1367" s="2">
        <f>-LOG(G1367)</f>
        <v>5.8182464403289202</v>
      </c>
      <c r="I1367" s="15">
        <v>0.58715596330275199</v>
      </c>
      <c r="J1367" s="1">
        <v>0.57327586206896597</v>
      </c>
      <c r="K1367" s="1">
        <f>ABS(I1367-J1367)</f>
        <v>1.3880101233786024E-2</v>
      </c>
      <c r="L1367" s="3">
        <v>0.83611822360103205</v>
      </c>
      <c r="M1367" s="2">
        <f>-LOG(L1367)</f>
        <v>7.7732310805618682E-2</v>
      </c>
      <c r="N1367" s="15">
        <v>0.63636363636363602</v>
      </c>
      <c r="O1367" s="1">
        <v>0.66666666666666696</v>
      </c>
      <c r="P1367" s="1">
        <f>ABS(N1367-O1367)</f>
        <v>3.0303030303030942E-2</v>
      </c>
      <c r="Q1367" s="3">
        <v>0.72417940720350504</v>
      </c>
      <c r="R1367" s="2">
        <f>-LOG(Q1367)</f>
        <v>0.14015382895982473</v>
      </c>
      <c r="S1367" s="15">
        <v>0.68181818181818199</v>
      </c>
      <c r="T1367" s="1">
        <v>0.57692307692307698</v>
      </c>
      <c r="U1367" s="1">
        <f>ABS(S1367-T1367)</f>
        <v>0.10489510489510501</v>
      </c>
      <c r="V1367" s="3">
        <v>0.14485468511275901</v>
      </c>
      <c r="W1367" s="23">
        <f>-LOG(V1367)</f>
        <v>0.83906745361373691</v>
      </c>
      <c r="X1367" s="7" t="s">
        <v>2551</v>
      </c>
      <c r="Y1367" s="8" t="s">
        <v>2552</v>
      </c>
      <c r="Z1367" s="13" t="s">
        <v>8</v>
      </c>
      <c r="AA1367" s="13">
        <v>0</v>
      </c>
      <c r="AB1367" s="16"/>
      <c r="AC1367" s="8"/>
      <c r="AD1367" s="13"/>
      <c r="AE1367" s="9"/>
    </row>
    <row r="1368" spans="1:31" x14ac:dyDescent="0.25">
      <c r="A1368" s="7" t="s">
        <v>1318</v>
      </c>
      <c r="B1368" s="14" t="s">
        <v>4</v>
      </c>
      <c r="C1368" s="14" t="s">
        <v>5</v>
      </c>
      <c r="D1368" s="1">
        <v>0.68518518518518501</v>
      </c>
      <c r="E1368" s="1">
        <v>0.37446808510638302</v>
      </c>
      <c r="F1368" s="1">
        <f>ABS(D1368-E1368)</f>
        <v>0.31071710007880199</v>
      </c>
      <c r="G1368" s="3">
        <v>4.7571133498656802E-6</v>
      </c>
      <c r="H1368" s="2">
        <f>-LOG(G1368)</f>
        <v>5.3226565003281108</v>
      </c>
      <c r="I1368" s="15">
        <v>0.45600000000000002</v>
      </c>
      <c r="J1368" s="1">
        <v>0.477551020408163</v>
      </c>
      <c r="K1368" s="1">
        <f>ABS(I1368-J1368)</f>
        <v>2.155102040816298E-2</v>
      </c>
      <c r="L1368" s="3">
        <v>0.74100919305928004</v>
      </c>
      <c r="M1368" s="2">
        <f>-LOG(L1368)</f>
        <v>0.13017640407174969</v>
      </c>
      <c r="N1368" s="15">
        <v>0.43801652892561999</v>
      </c>
      <c r="O1368" s="1">
        <v>0.55434782608695699</v>
      </c>
      <c r="P1368" s="1">
        <f>ABS(N1368-O1368)</f>
        <v>0.116331297161337</v>
      </c>
      <c r="Q1368" s="3">
        <v>0.134211668141827</v>
      </c>
      <c r="R1368" s="2">
        <f>-LOG(Q1368)</f>
        <v>0.87220972567725763</v>
      </c>
      <c r="S1368" s="15">
        <v>0.58433734939758997</v>
      </c>
      <c r="T1368" s="1">
        <v>0.59199999999999997</v>
      </c>
      <c r="U1368" s="1">
        <f>ABS(S1368-T1368)</f>
        <v>7.6626506024100038E-3</v>
      </c>
      <c r="V1368" s="3">
        <v>0.91012582255831698</v>
      </c>
      <c r="W1368" s="23">
        <f>-LOG(V1368)</f>
        <v>4.0898563431211205E-2</v>
      </c>
      <c r="X1368" s="22" t="s">
        <v>2957</v>
      </c>
      <c r="Y1368" s="21" t="s">
        <v>2957</v>
      </c>
      <c r="Z1368" s="21" t="s">
        <v>2957</v>
      </c>
      <c r="AA1368" s="21" t="s">
        <v>2958</v>
      </c>
      <c r="AB1368" s="16"/>
      <c r="AC1368" s="8"/>
      <c r="AD1368" s="13"/>
      <c r="AE1368" s="9"/>
    </row>
    <row r="1369" spans="1:31" x14ac:dyDescent="0.25">
      <c r="A1369" s="7" t="s">
        <v>1913</v>
      </c>
      <c r="B1369" s="14" t="s">
        <v>5</v>
      </c>
      <c r="C1369" s="14" t="s">
        <v>15</v>
      </c>
      <c r="D1369" s="1">
        <v>0.54117647058823504</v>
      </c>
      <c r="E1369" s="1">
        <v>0.19487179487179501</v>
      </c>
      <c r="F1369" s="1">
        <f>ABS(D1369-E1369)</f>
        <v>0.34630467571644002</v>
      </c>
      <c r="G1369" s="3">
        <v>1.21553467090167E-6</v>
      </c>
      <c r="H1369" s="2">
        <f>-LOG(G1369)</f>
        <v>5.9152326491887788</v>
      </c>
      <c r="I1369" s="15">
        <v>0.28735632183908</v>
      </c>
      <c r="J1369" s="1">
        <v>0.32780082987551901</v>
      </c>
      <c r="K1369" s="1">
        <f>ABS(I1369-J1369)</f>
        <v>4.0444508036439009E-2</v>
      </c>
      <c r="L1369" s="3">
        <v>0.54188656165697902</v>
      </c>
      <c r="M1369" s="2">
        <f>-LOG(L1369)</f>
        <v>0.26609161900160766</v>
      </c>
      <c r="N1369" s="15">
        <v>0.35106382978723399</v>
      </c>
      <c r="O1369" s="1">
        <v>0.27500000000000002</v>
      </c>
      <c r="P1369" s="1">
        <f>ABS(N1369-O1369)</f>
        <v>7.6063829787233972E-2</v>
      </c>
      <c r="Q1369" s="3">
        <v>0.328154702075173</v>
      </c>
      <c r="R1369" s="2">
        <f>-LOG(Q1369)</f>
        <v>0.48392136842771716</v>
      </c>
      <c r="S1369" s="15">
        <v>0.30337078651685401</v>
      </c>
      <c r="T1369" s="1">
        <v>0.38</v>
      </c>
      <c r="U1369" s="1">
        <f>ABS(S1369-T1369)</f>
        <v>7.6629213483145997E-2</v>
      </c>
      <c r="V1369" s="3">
        <v>0.260491493463127</v>
      </c>
      <c r="W1369" s="23">
        <f>-LOG(V1369)</f>
        <v>0.58420645433122864</v>
      </c>
      <c r="X1369" s="7" t="s">
        <v>1914</v>
      </c>
      <c r="Y1369" s="8" t="s">
        <v>1915</v>
      </c>
      <c r="Z1369" s="13" t="s">
        <v>383</v>
      </c>
      <c r="AA1369" s="13">
        <v>0</v>
      </c>
      <c r="AB1369" s="16"/>
      <c r="AC1369" s="8"/>
      <c r="AD1369" s="13"/>
      <c r="AE1369" s="9"/>
    </row>
    <row r="1370" spans="1:31" x14ac:dyDescent="0.25">
      <c r="A1370" s="7" t="s">
        <v>1120</v>
      </c>
      <c r="B1370" s="14" t="s">
        <v>4</v>
      </c>
      <c r="C1370" s="14" t="s">
        <v>5</v>
      </c>
      <c r="D1370" s="1">
        <v>0.61538461538461497</v>
      </c>
      <c r="E1370" s="1">
        <v>0.76623376623376604</v>
      </c>
      <c r="F1370" s="1">
        <f>ABS(D1370-E1370)</f>
        <v>0.15084915084915107</v>
      </c>
      <c r="G1370" s="3">
        <v>2.4668228262032198E-2</v>
      </c>
      <c r="H1370" s="2">
        <f>-LOG(G1370)</f>
        <v>1.6078620415785383</v>
      </c>
      <c r="I1370" s="15">
        <v>0.67289719626168198</v>
      </c>
      <c r="J1370" s="1">
        <v>0.68500000000000005</v>
      </c>
      <c r="K1370" s="1">
        <f>ABS(I1370-J1370)</f>
        <v>1.2102803738318069E-2</v>
      </c>
      <c r="L1370" s="3">
        <v>0.85215092585004104</v>
      </c>
      <c r="M1370" s="2">
        <f>-LOG(L1370)</f>
        <v>6.948347981193434E-2</v>
      </c>
      <c r="N1370" s="15">
        <v>0.79166666666666696</v>
      </c>
      <c r="O1370" s="1">
        <v>0.65217391304347805</v>
      </c>
      <c r="P1370" s="1">
        <f>ABS(N1370-O1370)</f>
        <v>0.13949275362318891</v>
      </c>
      <c r="Q1370" s="3">
        <v>8.8381870828228695E-2</v>
      </c>
      <c r="R1370" s="2">
        <f>-LOG(Q1370)</f>
        <v>1.0536368097235214</v>
      </c>
      <c r="S1370" s="15">
        <v>0.82962962962963005</v>
      </c>
      <c r="T1370" s="1">
        <v>0.472727272727273</v>
      </c>
      <c r="U1370" s="1">
        <f>ABS(S1370-T1370)</f>
        <v>0.35690235690235705</v>
      </c>
      <c r="V1370" s="3">
        <v>3.2671017084683302E-7</v>
      </c>
      <c r="W1370" s="23">
        <f>-LOG(V1370)</f>
        <v>6.4858373452493865</v>
      </c>
      <c r="X1370" s="22" t="s">
        <v>2957</v>
      </c>
      <c r="Y1370" s="21" t="s">
        <v>2957</v>
      </c>
      <c r="Z1370" s="21" t="s">
        <v>2957</v>
      </c>
      <c r="AA1370" s="21" t="s">
        <v>2958</v>
      </c>
      <c r="AB1370" s="16"/>
      <c r="AC1370" s="8"/>
      <c r="AD1370" s="13"/>
      <c r="AE1370" s="9"/>
    </row>
    <row r="1371" spans="1:31" x14ac:dyDescent="0.25">
      <c r="A1371" s="7" t="s">
        <v>2800</v>
      </c>
      <c r="B1371" s="14" t="s">
        <v>15</v>
      </c>
      <c r="C1371" s="14" t="s">
        <v>10</v>
      </c>
      <c r="D1371" s="1">
        <v>0.61250000000000004</v>
      </c>
      <c r="E1371" s="1">
        <v>0.25903614457831298</v>
      </c>
      <c r="F1371" s="1">
        <f>ABS(D1371-E1371)</f>
        <v>0.35346385542168707</v>
      </c>
      <c r="G1371" s="3">
        <v>3.35762538812108E-6</v>
      </c>
      <c r="H1371" s="2">
        <f>-LOG(G1371)</f>
        <v>5.4739677599392857</v>
      </c>
      <c r="I1371" s="15">
        <v>0.28301886792452802</v>
      </c>
      <c r="J1371" s="1">
        <v>0.39150943396226401</v>
      </c>
      <c r="K1371" s="1">
        <f>ABS(I1371-J1371)</f>
        <v>0.10849056603773599</v>
      </c>
      <c r="L1371" s="3">
        <v>9.7273517933330805E-2</v>
      </c>
      <c r="M1371" s="2">
        <f>-LOG(L1371)</f>
        <v>1.0120053774173536</v>
      </c>
      <c r="N1371" s="15">
        <v>0.33333333333333298</v>
      </c>
      <c r="O1371" s="1">
        <v>0.32258064516128998</v>
      </c>
      <c r="P1371" s="1">
        <f>ABS(N1371-O1371)</f>
        <v>1.0752688172043001E-2</v>
      </c>
      <c r="Q1371" s="3">
        <v>0.89971807594108999</v>
      </c>
      <c r="R1371" s="2">
        <f>-LOG(Q1371)</f>
        <v>4.5893554165012555E-2</v>
      </c>
      <c r="S1371" s="15">
        <v>0.32330827067669199</v>
      </c>
      <c r="T1371" s="1">
        <v>0.36666666666666697</v>
      </c>
      <c r="U1371" s="1">
        <f>ABS(S1371-T1371)</f>
        <v>4.3358395989974985E-2</v>
      </c>
      <c r="V1371" s="3">
        <v>0.52762033381778295</v>
      </c>
      <c r="W1371" s="23">
        <f>-LOG(V1371)</f>
        <v>0.2776784756452102</v>
      </c>
      <c r="X1371" s="22" t="s">
        <v>2957</v>
      </c>
      <c r="Y1371" s="21" t="s">
        <v>2957</v>
      </c>
      <c r="Z1371" s="21" t="s">
        <v>2957</v>
      </c>
      <c r="AA1371" s="21" t="s">
        <v>2958</v>
      </c>
      <c r="AB1371" s="16"/>
      <c r="AC1371" s="8"/>
      <c r="AD1371" s="13"/>
      <c r="AE1371" s="9"/>
    </row>
    <row r="1372" spans="1:31" x14ac:dyDescent="0.25">
      <c r="A1372" s="7" t="s">
        <v>2358</v>
      </c>
      <c r="B1372" s="14" t="s">
        <v>15</v>
      </c>
      <c r="C1372" s="14" t="s">
        <v>5</v>
      </c>
      <c r="D1372" s="1">
        <v>0.51546391752577303</v>
      </c>
      <c r="E1372" s="1">
        <v>0.83750000000000002</v>
      </c>
      <c r="F1372" s="1">
        <f>ABS(D1372-E1372)</f>
        <v>0.32203608247422699</v>
      </c>
      <c r="G1372" s="3">
        <v>2.7556142684850801E-6</v>
      </c>
      <c r="H1372" s="2">
        <f>-LOG(G1372)</f>
        <v>5.5597815751507316</v>
      </c>
      <c r="I1372" s="15">
        <v>0.71428571428571397</v>
      </c>
      <c r="J1372" s="1">
        <v>0.70967741935483897</v>
      </c>
      <c r="K1372" s="1">
        <f>ABS(I1372-J1372)</f>
        <v>4.608294930875001E-3</v>
      </c>
      <c r="L1372" s="3">
        <v>0.93955742263849396</v>
      </c>
      <c r="M1372" s="2">
        <f>-LOG(L1372)</f>
        <v>2.7076672111678583E-2</v>
      </c>
      <c r="N1372" s="15">
        <v>0.72164948453608202</v>
      </c>
      <c r="O1372" s="1">
        <v>0.68</v>
      </c>
      <c r="P1372" s="1">
        <f>ABS(N1372-O1372)</f>
        <v>4.1649484536081971E-2</v>
      </c>
      <c r="Q1372" s="3">
        <v>0.59095877403854202</v>
      </c>
      <c r="R1372" s="2">
        <f>-LOG(Q1372)</f>
        <v>0.22844281494288482</v>
      </c>
      <c r="S1372" s="15">
        <v>0.77304964539007104</v>
      </c>
      <c r="T1372" s="1">
        <v>0.65789473684210498</v>
      </c>
      <c r="U1372" s="1">
        <f>ABS(S1372-T1372)</f>
        <v>0.11515490854796606</v>
      </c>
      <c r="V1372" s="3">
        <v>7.7237057394691902E-2</v>
      </c>
      <c r="W1372" s="23">
        <f>-LOG(V1372)</f>
        <v>1.1121742804854893</v>
      </c>
      <c r="X1372" s="7" t="s">
        <v>2139</v>
      </c>
      <c r="Y1372" s="8" t="s">
        <v>2140</v>
      </c>
      <c r="Z1372" s="13" t="s">
        <v>139</v>
      </c>
      <c r="AA1372" s="13">
        <v>0</v>
      </c>
      <c r="AB1372" s="16"/>
      <c r="AC1372" s="8"/>
      <c r="AD1372" s="13"/>
      <c r="AE1372" s="9"/>
    </row>
    <row r="1373" spans="1:31" x14ac:dyDescent="0.25">
      <c r="A1373" s="7" t="s">
        <v>2138</v>
      </c>
      <c r="B1373" s="14" t="s">
        <v>15</v>
      </c>
      <c r="C1373" s="14" t="s">
        <v>10</v>
      </c>
      <c r="D1373" s="1">
        <v>0.51</v>
      </c>
      <c r="E1373" s="1">
        <v>0.83928571428571397</v>
      </c>
      <c r="F1373" s="1">
        <f>ABS(D1373-E1373)</f>
        <v>0.32928571428571396</v>
      </c>
      <c r="G1373" s="3">
        <v>1.2004877411000201E-6</v>
      </c>
      <c r="H1373" s="2">
        <f>-LOG(G1373)</f>
        <v>5.9206422704256116</v>
      </c>
      <c r="I1373" s="15">
        <v>0.70454545454545503</v>
      </c>
      <c r="J1373" s="1">
        <v>0.70689655172413801</v>
      </c>
      <c r="K1373" s="1">
        <f>ABS(I1373-J1373)</f>
        <v>2.3510971786829815E-3</v>
      </c>
      <c r="L1373" s="3">
        <v>0.96833090168197899</v>
      </c>
      <c r="M1373" s="2">
        <f>-LOG(L1373)</f>
        <v>1.3976208582735688E-2</v>
      </c>
      <c r="N1373" s="15">
        <v>0.73958333333333304</v>
      </c>
      <c r="O1373" s="1">
        <v>0.68181818181818199</v>
      </c>
      <c r="P1373" s="1">
        <f>ABS(N1373-O1373)</f>
        <v>5.7765151515151048E-2</v>
      </c>
      <c r="Q1373" s="3">
        <v>0.43629277255233201</v>
      </c>
      <c r="R1373" s="2">
        <f>-LOG(Q1373)</f>
        <v>0.36022198129839345</v>
      </c>
      <c r="S1373" s="15">
        <v>0.79870129870129902</v>
      </c>
      <c r="T1373" s="1">
        <v>0.65289256198347101</v>
      </c>
      <c r="U1373" s="1">
        <f>ABS(S1373-T1373)</f>
        <v>0.14580873671782801</v>
      </c>
      <c r="V1373" s="3">
        <v>2.00588761988988E-2</v>
      </c>
      <c r="W1373" s="23">
        <f>-LOG(V1373)</f>
        <v>1.6976934020378629</v>
      </c>
      <c r="X1373" s="7" t="s">
        <v>2139</v>
      </c>
      <c r="Y1373" s="8" t="s">
        <v>2140</v>
      </c>
      <c r="Z1373" s="13" t="s">
        <v>18</v>
      </c>
      <c r="AA1373" s="13">
        <v>0</v>
      </c>
      <c r="AB1373" s="16"/>
      <c r="AC1373" s="8"/>
      <c r="AD1373" s="13"/>
      <c r="AE1373" s="9"/>
    </row>
    <row r="1374" spans="1:31" x14ac:dyDescent="0.25">
      <c r="A1374" s="7" t="s">
        <v>2488</v>
      </c>
      <c r="B1374" s="14" t="s">
        <v>15</v>
      </c>
      <c r="C1374" s="14" t="s">
        <v>10</v>
      </c>
      <c r="D1374" s="1">
        <v>0.51304347826086905</v>
      </c>
      <c r="E1374" s="1">
        <v>0.81278538812785395</v>
      </c>
      <c r="F1374" s="1">
        <f>ABS(D1374-E1374)</f>
        <v>0.2997419098669849</v>
      </c>
      <c r="G1374" s="3">
        <v>2.7028830179358999E-6</v>
      </c>
      <c r="H1374" s="2">
        <f>-LOG(G1374)</f>
        <v>5.568172750366509</v>
      </c>
      <c r="I1374" s="15">
        <v>0.75384615384615405</v>
      </c>
      <c r="J1374" s="1">
        <v>0.71063829787234001</v>
      </c>
      <c r="K1374" s="1">
        <f>ABS(I1374-J1374)</f>
        <v>4.3207855973814047E-2</v>
      </c>
      <c r="L1374" s="3">
        <v>0.45351617418094797</v>
      </c>
      <c r="M1374" s="2">
        <f>-LOG(L1374)</f>
        <v>0.34340721966832843</v>
      </c>
      <c r="N1374" s="15">
        <v>0.61320754716981096</v>
      </c>
      <c r="O1374" s="1">
        <v>0.64705882352941202</v>
      </c>
      <c r="P1374" s="1">
        <f>ABS(N1374-O1374)</f>
        <v>3.3851276359601057E-2</v>
      </c>
      <c r="Q1374" s="3">
        <v>0.68124545517392598</v>
      </c>
      <c r="R1374" s="2">
        <f>-LOG(Q1374)</f>
        <v>0.16669638203562273</v>
      </c>
      <c r="S1374" s="15">
        <v>0.68604651162790697</v>
      </c>
      <c r="T1374" s="1">
        <v>0.57462686567164201</v>
      </c>
      <c r="U1374" s="1">
        <f>ABS(S1374-T1374)</f>
        <v>0.11141964595626497</v>
      </c>
      <c r="V1374" s="3">
        <v>8.7755872701712007E-2</v>
      </c>
      <c r="W1374" s="23">
        <f>-LOG(V1374)</f>
        <v>1.056723810513361</v>
      </c>
      <c r="X1374" s="7" t="s">
        <v>2489</v>
      </c>
      <c r="Y1374" s="8" t="s">
        <v>2490</v>
      </c>
      <c r="Z1374" s="13" t="s">
        <v>8</v>
      </c>
      <c r="AA1374" s="13">
        <v>0</v>
      </c>
      <c r="AB1374" s="16"/>
      <c r="AC1374" s="8"/>
      <c r="AD1374" s="13"/>
      <c r="AE1374" s="9"/>
    </row>
    <row r="1375" spans="1:31" x14ac:dyDescent="0.25">
      <c r="A1375" s="7" t="s">
        <v>2850</v>
      </c>
      <c r="B1375" s="14" t="s">
        <v>10</v>
      </c>
      <c r="C1375" s="14" t="s">
        <v>4</v>
      </c>
      <c r="D1375" s="1">
        <v>0.26250000000000001</v>
      </c>
      <c r="E1375" s="1">
        <v>0.63589743589743597</v>
      </c>
      <c r="F1375" s="1">
        <f>ABS(D1375-E1375)</f>
        <v>0.37339743589743596</v>
      </c>
      <c r="G1375" s="3">
        <v>6.0275199018468896E-7</v>
      </c>
      <c r="H1375" s="2">
        <f>-LOG(G1375)</f>
        <v>6.2198613469815305</v>
      </c>
      <c r="I1375" s="15">
        <v>0.5</v>
      </c>
      <c r="J1375" s="1">
        <v>0.42666666666666703</v>
      </c>
      <c r="K1375" s="1">
        <f>ABS(I1375-J1375)</f>
        <v>7.3333333333332973E-2</v>
      </c>
      <c r="L1375" s="3">
        <v>0.27388380164853698</v>
      </c>
      <c r="M1375" s="2">
        <f>-LOG(L1375)</f>
        <v>0.56243365253130317</v>
      </c>
      <c r="N1375" s="15">
        <v>0.47899159663865498</v>
      </c>
      <c r="O1375" s="1">
        <v>0.48421052631578898</v>
      </c>
      <c r="P1375" s="1">
        <f>ABS(N1375-O1375)</f>
        <v>5.2189296771339988E-3</v>
      </c>
      <c r="Q1375" s="3">
        <v>0.94616714382325595</v>
      </c>
      <c r="R1375" s="2">
        <f>-LOG(Q1375)</f>
        <v>2.4032137141403422E-2</v>
      </c>
      <c r="S1375" s="15">
        <v>0.50887573964497002</v>
      </c>
      <c r="T1375" s="1">
        <v>0.43119266055045902</v>
      </c>
      <c r="U1375" s="1">
        <f>ABS(S1375-T1375)</f>
        <v>7.7683079094510998E-2</v>
      </c>
      <c r="V1375" s="3">
        <v>0.27217185043572301</v>
      </c>
      <c r="W1375" s="23">
        <f>-LOG(V1375)</f>
        <v>0.56515679402104435</v>
      </c>
      <c r="X1375" s="7" t="s">
        <v>2851</v>
      </c>
      <c r="Y1375" s="8" t="s">
        <v>2852</v>
      </c>
      <c r="Z1375" s="13" t="s">
        <v>383</v>
      </c>
      <c r="AA1375" s="13">
        <v>0</v>
      </c>
      <c r="AB1375" s="16" t="s">
        <v>2853</v>
      </c>
      <c r="AC1375" s="8" t="s">
        <v>2854</v>
      </c>
      <c r="AD1375" s="13" t="s">
        <v>34</v>
      </c>
      <c r="AE1375" s="9">
        <v>298</v>
      </c>
    </row>
    <row r="1376" spans="1:31" x14ac:dyDescent="0.25">
      <c r="A1376" s="7" t="s">
        <v>2517</v>
      </c>
      <c r="B1376" s="14" t="s">
        <v>10</v>
      </c>
      <c r="C1376" s="14" t="s">
        <v>15</v>
      </c>
      <c r="D1376" s="1">
        <v>0.32</v>
      </c>
      <c r="E1376" s="1">
        <v>0.19393939393939399</v>
      </c>
      <c r="F1376" s="1">
        <f>ABS(D1376-E1376)</f>
        <v>0.12606060606060601</v>
      </c>
      <c r="G1376" s="3">
        <v>6.4730310913305902E-2</v>
      </c>
      <c r="H1376" s="2">
        <f>-LOG(G1376)</f>
        <v>1.1888923069692654</v>
      </c>
      <c r="I1376" s="15">
        <v>0.27058823529411802</v>
      </c>
      <c r="J1376" s="1">
        <v>0.232954545454545</v>
      </c>
      <c r="K1376" s="1">
        <f>ABS(I1376-J1376)</f>
        <v>3.763368983957302E-2</v>
      </c>
      <c r="L1376" s="3">
        <v>0.56276605320907502</v>
      </c>
      <c r="M1376" s="2">
        <f>-LOG(L1376)</f>
        <v>0.24967210766341807</v>
      </c>
      <c r="N1376" s="15">
        <v>0.238095238095238</v>
      </c>
      <c r="O1376" s="1">
        <v>0.20754716981132099</v>
      </c>
      <c r="P1376" s="1">
        <f>ABS(N1376-O1376)</f>
        <v>3.0548068283917013E-2</v>
      </c>
      <c r="Q1376" s="3">
        <v>0.69792510097145</v>
      </c>
      <c r="R1376" s="2">
        <f>-LOG(Q1376)</f>
        <v>0.15619118193292542</v>
      </c>
      <c r="S1376" s="15">
        <v>0.11504424778761101</v>
      </c>
      <c r="T1376" s="1">
        <v>0.492307692307692</v>
      </c>
      <c r="U1376" s="1">
        <f>ABS(S1376-T1376)</f>
        <v>0.37726344452008098</v>
      </c>
      <c r="V1376" s="3">
        <v>1.6000900343707601E-6</v>
      </c>
      <c r="W1376" s="23">
        <f>-LOG(V1376)</f>
        <v>5.7958555796376396</v>
      </c>
      <c r="X1376" s="7" t="s">
        <v>2006</v>
      </c>
      <c r="Y1376" s="8" t="s">
        <v>2007</v>
      </c>
      <c r="Z1376" s="13" t="s">
        <v>8</v>
      </c>
      <c r="AA1376" s="13">
        <v>0</v>
      </c>
      <c r="AB1376" s="16"/>
      <c r="AC1376" s="8"/>
      <c r="AD1376" s="13"/>
      <c r="AE1376" s="9"/>
    </row>
    <row r="1377" spans="1:31" x14ac:dyDescent="0.25">
      <c r="A1377" s="7" t="s">
        <v>2005</v>
      </c>
      <c r="B1377" s="14" t="s">
        <v>4</v>
      </c>
      <c r="C1377" s="14" t="s">
        <v>5</v>
      </c>
      <c r="D1377" s="1">
        <v>0.28571428571428598</v>
      </c>
      <c r="E1377" s="1">
        <v>0.18292682926829301</v>
      </c>
      <c r="F1377" s="1">
        <f>ABS(D1377-E1377)</f>
        <v>0.10278745644599296</v>
      </c>
      <c r="G1377" s="3">
        <v>0.12772563381774699</v>
      </c>
      <c r="H1377" s="2">
        <f>-LOG(G1377)</f>
        <v>0.89372193352440654</v>
      </c>
      <c r="I1377" s="15">
        <v>0.26250000000000001</v>
      </c>
      <c r="J1377" s="1">
        <v>0.24418604651162801</v>
      </c>
      <c r="K1377" s="1">
        <f>ABS(I1377-J1377)</f>
        <v>1.8313953488372003E-2</v>
      </c>
      <c r="L1377" s="3">
        <v>0.78271883180082902</v>
      </c>
      <c r="M1377" s="2">
        <f>-LOG(L1377)</f>
        <v>0.10639421715903874</v>
      </c>
      <c r="N1377" s="15">
        <v>0.29729729729729698</v>
      </c>
      <c r="O1377" s="1">
        <v>0.22</v>
      </c>
      <c r="P1377" s="1">
        <f>ABS(N1377-O1377)</f>
        <v>7.729729729729698E-2</v>
      </c>
      <c r="Q1377" s="3">
        <v>0.36839805961439398</v>
      </c>
      <c r="R1377" s="2">
        <f>-LOG(Q1377)</f>
        <v>0.43368266593713423</v>
      </c>
      <c r="S1377" s="15">
        <v>0.11009174311926601</v>
      </c>
      <c r="T1377" s="1">
        <v>0.52173913043478304</v>
      </c>
      <c r="U1377" s="1">
        <f>ABS(S1377-T1377)</f>
        <v>0.41164738731551703</v>
      </c>
      <c r="V1377" s="3">
        <v>1.6960131764147099E-7</v>
      </c>
      <c r="W1377" s="23">
        <f>-LOG(V1377)</f>
        <v>6.7705707780097466</v>
      </c>
      <c r="X1377" s="7" t="s">
        <v>2006</v>
      </c>
      <c r="Y1377" s="8" t="s">
        <v>2007</v>
      </c>
      <c r="Z1377" s="13" t="s">
        <v>8</v>
      </c>
      <c r="AA1377" s="13">
        <v>0</v>
      </c>
      <c r="AB1377" s="16"/>
      <c r="AC1377" s="8"/>
      <c r="AD1377" s="13"/>
      <c r="AE1377" s="9"/>
    </row>
    <row r="1378" spans="1:31" x14ac:dyDescent="0.25">
      <c r="A1378" s="7" t="s">
        <v>2338</v>
      </c>
      <c r="B1378" s="14" t="s">
        <v>4</v>
      </c>
      <c r="C1378" s="14" t="s">
        <v>5</v>
      </c>
      <c r="D1378" s="1">
        <v>0.57317073170731703</v>
      </c>
      <c r="E1378" s="1">
        <v>0.88439306358381498</v>
      </c>
      <c r="F1378" s="1">
        <f>ABS(D1378-E1378)</f>
        <v>0.31122233187649795</v>
      </c>
      <c r="G1378" s="3">
        <v>3.8693040635777404E-6</v>
      </c>
      <c r="H1378" s="2">
        <f>-LOG(G1378)</f>
        <v>5.4123671405436236</v>
      </c>
      <c r="I1378" s="15">
        <v>0.792682926829268</v>
      </c>
      <c r="J1378" s="1">
        <v>0.77830188679245305</v>
      </c>
      <c r="K1378" s="1">
        <f>ABS(I1378-J1378)</f>
        <v>1.4381040036814952E-2</v>
      </c>
      <c r="L1378" s="3">
        <v>0.81290743105349705</v>
      </c>
      <c r="M1378" s="2">
        <f>-LOG(L1378)</f>
        <v>8.9958906400476463E-2</v>
      </c>
      <c r="N1378" s="15">
        <v>0.76595744680851097</v>
      </c>
      <c r="O1378" s="1">
        <v>0.72222222222222199</v>
      </c>
      <c r="P1378" s="1">
        <f>ABS(N1378-O1378)</f>
        <v>4.3735224586288979E-2</v>
      </c>
      <c r="Q1378" s="3">
        <v>0.55971676915018698</v>
      </c>
      <c r="R1378" s="2">
        <f>-LOG(Q1378)</f>
        <v>0.25203168140791105</v>
      </c>
      <c r="S1378" s="15">
        <v>0.79710144927536197</v>
      </c>
      <c r="T1378" s="1">
        <v>0.64935064935064901</v>
      </c>
      <c r="U1378" s="1">
        <f>ABS(S1378-T1378)</f>
        <v>0.14775079992471296</v>
      </c>
      <c r="V1378" s="3">
        <v>3.7622667342720302E-2</v>
      </c>
      <c r="W1378" s="23">
        <f>-LOG(V1378)</f>
        <v>1.4245504174204167</v>
      </c>
      <c r="X1378" s="7" t="s">
        <v>1303</v>
      </c>
      <c r="Y1378" s="8" t="s">
        <v>1304</v>
      </c>
      <c r="Z1378" s="13" t="s">
        <v>8</v>
      </c>
      <c r="AA1378" s="13">
        <v>0</v>
      </c>
      <c r="AB1378" s="16"/>
      <c r="AC1378" s="8"/>
      <c r="AD1378" s="13"/>
      <c r="AE1378" s="9"/>
    </row>
    <row r="1379" spans="1:31" x14ac:dyDescent="0.25">
      <c r="A1379" s="7" t="s">
        <v>1302</v>
      </c>
      <c r="B1379" s="14" t="s">
        <v>4</v>
      </c>
      <c r="C1379" s="14" t="s">
        <v>15</v>
      </c>
      <c r="D1379" s="1">
        <v>0.58181818181818201</v>
      </c>
      <c r="E1379" s="1">
        <v>0.17730496453900699</v>
      </c>
      <c r="F1379" s="1">
        <f>ABS(D1379-E1379)</f>
        <v>0.404513217279175</v>
      </c>
      <c r="G1379" s="3">
        <v>1.6612505267779599E-6</v>
      </c>
      <c r="H1379" s="2">
        <f>-LOG(G1379)</f>
        <v>5.7795648683356076</v>
      </c>
      <c r="I1379" s="15" t="s">
        <v>13</v>
      </c>
      <c r="J1379" s="1" t="s">
        <v>13</v>
      </c>
      <c r="K1379" s="1" t="s">
        <v>13</v>
      </c>
      <c r="L1379" s="3" t="s">
        <v>13</v>
      </c>
      <c r="M1379" s="2" t="s">
        <v>13</v>
      </c>
      <c r="N1379" s="15">
        <v>0.417721518987342</v>
      </c>
      <c r="O1379" s="1">
        <v>0.27272727272727298</v>
      </c>
      <c r="P1379" s="1">
        <f>ABS(N1379-O1379)</f>
        <v>0.14499424626006902</v>
      </c>
      <c r="Q1379" s="3">
        <v>0.12912960711303501</v>
      </c>
      <c r="R1379" s="2">
        <f>-LOG(Q1379)</f>
        <v>0.88897417034686377</v>
      </c>
      <c r="S1379" s="15">
        <v>0.35555555555555601</v>
      </c>
      <c r="T1379" s="1">
        <v>0.51764705882352902</v>
      </c>
      <c r="U1379" s="1">
        <f>ABS(S1379-T1379)</f>
        <v>0.162091503267973</v>
      </c>
      <c r="V1379" s="3">
        <v>5.0291759330737901E-2</v>
      </c>
      <c r="W1379" s="23">
        <f>-LOG(V1379)</f>
        <v>1.2985031714129431</v>
      </c>
      <c r="X1379" s="7" t="s">
        <v>1303</v>
      </c>
      <c r="Y1379" s="8" t="s">
        <v>1304</v>
      </c>
      <c r="Z1379" s="13" t="s">
        <v>8</v>
      </c>
      <c r="AA1379" s="13">
        <v>0</v>
      </c>
      <c r="AB1379" s="16"/>
      <c r="AC1379" s="8"/>
      <c r="AD1379" s="13"/>
      <c r="AE1379" s="9"/>
    </row>
    <row r="1380" spans="1:31" x14ac:dyDescent="0.25">
      <c r="A1380" s="7" t="s">
        <v>2269</v>
      </c>
      <c r="B1380" s="14" t="s">
        <v>10</v>
      </c>
      <c r="C1380" s="14" t="s">
        <v>4</v>
      </c>
      <c r="D1380" s="1">
        <v>0.49152542372881403</v>
      </c>
      <c r="E1380" s="1">
        <v>0.44090909090909097</v>
      </c>
      <c r="F1380" s="1">
        <f>ABS(D1380-E1380)</f>
        <v>5.0616332819723053E-2</v>
      </c>
      <c r="G1380" s="3">
        <v>0.44973823937211199</v>
      </c>
      <c r="H1380" s="2">
        <f>-LOG(G1380)</f>
        <v>0.34704018460848396</v>
      </c>
      <c r="I1380" s="15">
        <v>0.212389380530973</v>
      </c>
      <c r="J1380" s="1">
        <v>0.55462184873949605</v>
      </c>
      <c r="K1380" s="1">
        <f>ABS(I1380-J1380)</f>
        <v>0.34223246820852304</v>
      </c>
      <c r="L1380" s="3">
        <v>1.61777662365358E-7</v>
      </c>
      <c r="M1380" s="2">
        <f>-LOG(L1380)</f>
        <v>6.791081444288511</v>
      </c>
      <c r="N1380" s="15">
        <v>0.47706422018348599</v>
      </c>
      <c r="O1380" s="1">
        <v>0.530120481927711</v>
      </c>
      <c r="P1380" s="1">
        <f>ABS(N1380-O1380)</f>
        <v>5.3056261744225008E-2</v>
      </c>
      <c r="Q1380" s="3">
        <v>0.512274039744266</v>
      </c>
      <c r="R1380" s="2">
        <f>-LOG(Q1380)</f>
        <v>0.29049765209063666</v>
      </c>
      <c r="S1380" s="15">
        <v>0.45212765957446799</v>
      </c>
      <c r="T1380" s="1">
        <v>0.51700680272108801</v>
      </c>
      <c r="U1380" s="1">
        <f>ABS(S1380-T1380)</f>
        <v>6.4879143146620022E-2</v>
      </c>
      <c r="V1380" s="3">
        <v>0.32113646267695301</v>
      </c>
      <c r="W1380" s="23">
        <f>-LOG(V1380)</f>
        <v>0.49331038069834421</v>
      </c>
      <c r="X1380" s="7" t="s">
        <v>2270</v>
      </c>
      <c r="Y1380" s="8" t="s">
        <v>2271</v>
      </c>
      <c r="Z1380" s="13" t="s">
        <v>139</v>
      </c>
      <c r="AA1380" s="13">
        <v>0</v>
      </c>
      <c r="AB1380" s="16"/>
      <c r="AC1380" s="8"/>
      <c r="AD1380" s="13"/>
      <c r="AE1380" s="9"/>
    </row>
    <row r="1381" spans="1:31" x14ac:dyDescent="0.25">
      <c r="A1381" s="7" t="s">
        <v>2653</v>
      </c>
      <c r="B1381" s="14" t="s">
        <v>15</v>
      </c>
      <c r="C1381" s="14" t="s">
        <v>10</v>
      </c>
      <c r="D1381" s="1">
        <v>0.54320987654320996</v>
      </c>
      <c r="E1381" s="1">
        <v>0.86499999999999999</v>
      </c>
      <c r="F1381" s="1">
        <f>ABS(D1381-E1381)</f>
        <v>0.32179012345679003</v>
      </c>
      <c r="G1381" s="3">
        <v>2.40339407885751E-6</v>
      </c>
      <c r="H1381" s="2">
        <f>-LOG(G1381)</f>
        <v>5.6191750131156759</v>
      </c>
      <c r="I1381" s="15">
        <v>0.73493975903614495</v>
      </c>
      <c r="J1381" s="1">
        <v>0.71676300578034702</v>
      </c>
      <c r="K1381" s="1">
        <f>ABS(I1381-J1381)</f>
        <v>1.8176753255797928E-2</v>
      </c>
      <c r="L1381" s="3">
        <v>0.78740089505160005</v>
      </c>
      <c r="M1381" s="2">
        <f>-LOG(L1381)</f>
        <v>0.10380409587579943</v>
      </c>
      <c r="N1381" s="15">
        <v>0.75362318840579701</v>
      </c>
      <c r="O1381" s="1">
        <v>0.73239436619718301</v>
      </c>
      <c r="P1381" s="1">
        <f>ABS(N1381-O1381)</f>
        <v>2.1228822208613995E-2</v>
      </c>
      <c r="Q1381" s="3">
        <v>0.79091482916051903</v>
      </c>
      <c r="R1381" s="2">
        <f>-LOG(Q1381)</f>
        <v>0.1018702816314689</v>
      </c>
      <c r="S1381" s="15">
        <v>0.80985915492957705</v>
      </c>
      <c r="T1381" s="1">
        <v>0.62222222222222201</v>
      </c>
      <c r="U1381" s="1">
        <f>ABS(S1381-T1381)</f>
        <v>0.18763693270735504</v>
      </c>
      <c r="V1381" s="3">
        <v>6.2431574113574802E-3</v>
      </c>
      <c r="W1381" s="23">
        <f>-LOG(V1381)</f>
        <v>2.2045957148809636</v>
      </c>
      <c r="X1381" s="7" t="s">
        <v>2654</v>
      </c>
      <c r="Y1381" s="8" t="s">
        <v>2655</v>
      </c>
      <c r="Z1381" s="13" t="s">
        <v>139</v>
      </c>
      <c r="AA1381" s="13">
        <v>0</v>
      </c>
      <c r="AB1381" s="16" t="s">
        <v>2656</v>
      </c>
      <c r="AC1381" s="8" t="s">
        <v>2657</v>
      </c>
      <c r="AD1381" s="13" t="s">
        <v>24</v>
      </c>
      <c r="AE1381" s="9">
        <v>572</v>
      </c>
    </row>
    <row r="1382" spans="1:31" x14ac:dyDescent="0.25">
      <c r="A1382" s="7" t="s">
        <v>2438</v>
      </c>
      <c r="B1382" s="14" t="s">
        <v>4</v>
      </c>
      <c r="C1382" s="14" t="s">
        <v>15</v>
      </c>
      <c r="D1382" s="1">
        <v>0.25225225225225201</v>
      </c>
      <c r="E1382" s="1">
        <v>0.58762886597938102</v>
      </c>
      <c r="F1382" s="1">
        <f>ABS(D1382-E1382)</f>
        <v>0.33537661372712901</v>
      </c>
      <c r="G1382" s="3">
        <v>9.1697795863623297E-7</v>
      </c>
      <c r="H1382" s="2">
        <f>-LOG(G1382)</f>
        <v>6.0376411033242023</v>
      </c>
      <c r="I1382" s="15">
        <v>0.5</v>
      </c>
      <c r="J1382" s="1">
        <v>0.42410714285714302</v>
      </c>
      <c r="K1382" s="1">
        <f>ABS(I1382-J1382)</f>
        <v>7.5892857142856984E-2</v>
      </c>
      <c r="L1382" s="3">
        <v>0.25384955997501502</v>
      </c>
      <c r="M1382" s="2">
        <f>-LOG(L1382)</f>
        <v>0.59542358506847015</v>
      </c>
      <c r="N1382" s="15">
        <v>0.44186046511627902</v>
      </c>
      <c r="O1382" s="1">
        <v>0.4</v>
      </c>
      <c r="P1382" s="1">
        <f>ABS(N1382-O1382)</f>
        <v>4.1860465116279E-2</v>
      </c>
      <c r="Q1382" s="3">
        <v>0.64216612405757501</v>
      </c>
      <c r="R1382" s="2">
        <f>-LOG(Q1382)</f>
        <v>0.19235260833493115</v>
      </c>
      <c r="S1382" s="15">
        <v>0.45323741007194202</v>
      </c>
      <c r="T1382" s="1">
        <v>0.35</v>
      </c>
      <c r="U1382" s="1">
        <f>ABS(S1382-T1382)</f>
        <v>0.10323741007194204</v>
      </c>
      <c r="V1382" s="3">
        <v>0.141603063391321</v>
      </c>
      <c r="W1382" s="23">
        <f>-LOG(V1382)</f>
        <v>0.84892735116916174</v>
      </c>
      <c r="X1382" s="7" t="s">
        <v>2439</v>
      </c>
      <c r="Y1382" s="8" t="s">
        <v>2440</v>
      </c>
      <c r="Z1382" s="13" t="s">
        <v>8</v>
      </c>
      <c r="AA1382" s="13">
        <v>0</v>
      </c>
      <c r="AB1382" s="16"/>
      <c r="AC1382" s="8"/>
      <c r="AD1382" s="13"/>
      <c r="AE1382" s="9"/>
    </row>
    <row r="1383" spans="1:31" x14ac:dyDescent="0.25">
      <c r="A1383" s="7" t="s">
        <v>2933</v>
      </c>
      <c r="B1383" s="14" t="s">
        <v>10</v>
      </c>
      <c r="C1383" s="14" t="s">
        <v>4</v>
      </c>
      <c r="D1383" s="1">
        <v>0.73684210526315796</v>
      </c>
      <c r="E1383" s="1">
        <v>0.27102803738317799</v>
      </c>
      <c r="F1383" s="1">
        <f>ABS(D1383-E1383)</f>
        <v>0.46581406787997998</v>
      </c>
      <c r="G1383" s="3">
        <v>3.8330888407792296E-6</v>
      </c>
      <c r="H1383" s="2">
        <f>-LOG(G1383)</f>
        <v>5.4164511148408581</v>
      </c>
      <c r="I1383" s="15">
        <v>0.43333333333333302</v>
      </c>
      <c r="J1383" s="1">
        <v>0.53435114503816805</v>
      </c>
      <c r="K1383" s="1">
        <f>ABS(I1383-J1383)</f>
        <v>0.10101781170483504</v>
      </c>
      <c r="L1383" s="3">
        <v>0.237635950765858</v>
      </c>
      <c r="M1383" s="2">
        <f>-LOG(L1383)</f>
        <v>0.62408785645957532</v>
      </c>
      <c r="N1383" s="15" t="s">
        <v>13</v>
      </c>
      <c r="O1383" s="1" t="s">
        <v>13</v>
      </c>
      <c r="P1383" s="1" t="s">
        <v>13</v>
      </c>
      <c r="Q1383" s="3" t="s">
        <v>13</v>
      </c>
      <c r="R1383" s="2" t="s">
        <v>13</v>
      </c>
      <c r="S1383" s="15">
        <v>0.58510638297872297</v>
      </c>
      <c r="T1383" s="1">
        <v>0.80769230769230804</v>
      </c>
      <c r="U1383" s="1">
        <f>ABS(S1383-T1383)</f>
        <v>0.22258592471358507</v>
      </c>
      <c r="V1383" s="3">
        <v>9.5317167633283406E-3</v>
      </c>
      <c r="W1383" s="23">
        <f>-LOG(V1383)</f>
        <v>2.0208288712721991</v>
      </c>
      <c r="X1383" s="22" t="s">
        <v>2957</v>
      </c>
      <c r="Y1383" s="21" t="s">
        <v>2957</v>
      </c>
      <c r="Z1383" s="21" t="s">
        <v>2957</v>
      </c>
      <c r="AA1383" s="21" t="s">
        <v>2958</v>
      </c>
      <c r="AB1383" s="16"/>
      <c r="AC1383" s="8"/>
      <c r="AD1383" s="13"/>
      <c r="AE1383" s="9"/>
    </row>
    <row r="1384" spans="1:31" x14ac:dyDescent="0.25">
      <c r="A1384" s="7" t="s">
        <v>1499</v>
      </c>
      <c r="B1384" s="14" t="s">
        <v>10</v>
      </c>
      <c r="C1384" s="14" t="s">
        <v>5</v>
      </c>
      <c r="D1384" s="1">
        <v>0.2</v>
      </c>
      <c r="E1384" s="1">
        <v>0.55952380952380998</v>
      </c>
      <c r="F1384" s="1">
        <f>ABS(D1384-E1384)</f>
        <v>0.35952380952380997</v>
      </c>
      <c r="G1384" s="3">
        <v>6.12649005416928E-7</v>
      </c>
      <c r="H1384" s="2">
        <f>-LOG(G1384)</f>
        <v>6.2127882671916499</v>
      </c>
      <c r="I1384" s="15">
        <v>0.52</v>
      </c>
      <c r="J1384" s="1">
        <v>0.504132231404959</v>
      </c>
      <c r="K1384" s="1">
        <f>ABS(I1384-J1384)</f>
        <v>1.5867768595041021E-2</v>
      </c>
      <c r="L1384" s="3">
        <v>0.81847750854635604</v>
      </c>
      <c r="M1384" s="2">
        <f>-LOG(L1384)</f>
        <v>8.6993250336848099E-2</v>
      </c>
      <c r="N1384" s="15">
        <v>0.33750000000000002</v>
      </c>
      <c r="O1384" s="1">
        <v>0.45762711864406802</v>
      </c>
      <c r="P1384" s="1">
        <f>ABS(N1384-O1384)</f>
        <v>0.120127118644068</v>
      </c>
      <c r="Q1384" s="3">
        <v>0.18600454046186801</v>
      </c>
      <c r="R1384" s="2">
        <f>-LOG(Q1384)</f>
        <v>0.73047645431183161</v>
      </c>
      <c r="S1384" s="15">
        <v>0.44881889763779498</v>
      </c>
      <c r="T1384" s="1">
        <v>0.46428571428571402</v>
      </c>
      <c r="U1384" s="1">
        <f>ABS(S1384-T1384)</f>
        <v>1.5466816647919046E-2</v>
      </c>
      <c r="V1384" s="3">
        <v>0.84362485320537295</v>
      </c>
      <c r="W1384" s="23">
        <f>-LOG(V1384)</f>
        <v>7.3850634419796904E-2</v>
      </c>
      <c r="X1384" s="7" t="s">
        <v>1500</v>
      </c>
      <c r="Y1384" s="8" t="s">
        <v>1501</v>
      </c>
      <c r="Z1384" s="13" t="s">
        <v>8</v>
      </c>
      <c r="AA1384" s="13">
        <v>0</v>
      </c>
      <c r="AB1384" s="16"/>
      <c r="AC1384" s="8"/>
      <c r="AD1384" s="13"/>
      <c r="AE1384" s="9"/>
    </row>
    <row r="1385" spans="1:31" x14ac:dyDescent="0.25">
      <c r="A1385" s="7" t="s">
        <v>2545</v>
      </c>
      <c r="B1385" s="14" t="s">
        <v>10</v>
      </c>
      <c r="C1385" s="14" t="s">
        <v>15</v>
      </c>
      <c r="D1385" s="1">
        <v>0.19230769230769201</v>
      </c>
      <c r="E1385" s="1">
        <v>0.229813664596273</v>
      </c>
      <c r="F1385" s="1">
        <f>ABS(D1385-E1385)</f>
        <v>3.7505972288580991E-2</v>
      </c>
      <c r="G1385" s="3">
        <v>0.55324686386431798</v>
      </c>
      <c r="H1385" s="2">
        <f>-LOG(G1385)</f>
        <v>0.25708103923582692</v>
      </c>
      <c r="I1385" s="15">
        <v>0.21590909090909099</v>
      </c>
      <c r="J1385" s="1">
        <v>0.25806451612903197</v>
      </c>
      <c r="K1385" s="1">
        <f>ABS(I1385-J1385)</f>
        <v>4.2155425219940978E-2</v>
      </c>
      <c r="L1385" s="3">
        <v>0.49362695240829901</v>
      </c>
      <c r="M1385" s="2">
        <f>-LOG(L1385)</f>
        <v>0.30660113551729085</v>
      </c>
      <c r="N1385" s="15">
        <v>0.22972972972972999</v>
      </c>
      <c r="O1385" s="1">
        <v>0.202898550724638</v>
      </c>
      <c r="P1385" s="1">
        <f>ABS(N1385-O1385)</f>
        <v>2.6831179005091993E-2</v>
      </c>
      <c r="Q1385" s="3">
        <v>0.71982155856458396</v>
      </c>
      <c r="R1385" s="2">
        <f>-LOG(Q1385)</f>
        <v>0.14277515042355166</v>
      </c>
      <c r="S1385" s="15">
        <v>9.6774193548387094E-2</v>
      </c>
      <c r="T1385" s="1">
        <v>0.40229885057471299</v>
      </c>
      <c r="U1385" s="1">
        <f>ABS(S1385-T1385)</f>
        <v>0.30552465702632592</v>
      </c>
      <c r="V1385" s="3">
        <v>6.6320006353992897E-6</v>
      </c>
      <c r="W1385" s="23">
        <f>-LOG(V1385)</f>
        <v>5.1783554408488577</v>
      </c>
      <c r="X1385" s="7" t="s">
        <v>2546</v>
      </c>
      <c r="Y1385" s="8" t="s">
        <v>2547</v>
      </c>
      <c r="Z1385" s="13" t="s">
        <v>8</v>
      </c>
      <c r="AA1385" s="13">
        <v>0</v>
      </c>
      <c r="AB1385" s="16"/>
      <c r="AC1385" s="8"/>
      <c r="AD1385" s="13"/>
      <c r="AE1385" s="9"/>
    </row>
    <row r="1386" spans="1:31" x14ac:dyDescent="0.25">
      <c r="A1386" s="7" t="s">
        <v>2638</v>
      </c>
      <c r="B1386" s="14" t="s">
        <v>4</v>
      </c>
      <c r="C1386" s="14" t="s">
        <v>10</v>
      </c>
      <c r="D1386" s="1">
        <v>0.22535211267605601</v>
      </c>
      <c r="E1386" s="1">
        <v>0.14210526315789501</v>
      </c>
      <c r="F1386" s="1">
        <f>ABS(D1386-E1386)</f>
        <v>8.3246849518160998E-2</v>
      </c>
      <c r="G1386" s="3">
        <v>0.16831676661842601</v>
      </c>
      <c r="H1386" s="2">
        <f>-LOG(G1386)</f>
        <v>0.77387262028576076</v>
      </c>
      <c r="I1386" s="15">
        <v>0.106194690265487</v>
      </c>
      <c r="J1386" s="1">
        <v>0.17372881355932199</v>
      </c>
      <c r="K1386" s="1">
        <f>ABS(I1386-J1386)</f>
        <v>6.7534123293834986E-2</v>
      </c>
      <c r="L1386" s="3">
        <v>0.14779452165222401</v>
      </c>
      <c r="M1386" s="2">
        <f>-LOG(L1386)</f>
        <v>0.83034166377816265</v>
      </c>
      <c r="N1386" s="15">
        <v>0.209876543209877</v>
      </c>
      <c r="O1386" s="1">
        <v>0.23214285714285701</v>
      </c>
      <c r="P1386" s="1">
        <f>ABS(N1386-O1386)</f>
        <v>2.2266313932980009E-2</v>
      </c>
      <c r="Q1386" s="3">
        <v>0.77486709390771902</v>
      </c>
      <c r="R1386" s="2">
        <f>-LOG(Q1386)</f>
        <v>0.11077278179348203</v>
      </c>
      <c r="S1386" s="15">
        <v>0.39716312056737602</v>
      </c>
      <c r="T1386" s="1">
        <v>9.7560975609756101E-2</v>
      </c>
      <c r="U1386" s="1">
        <f>ABS(S1386-T1386)</f>
        <v>0.29960214495761994</v>
      </c>
      <c r="V1386" s="3">
        <v>8.3701590245076306E-6</v>
      </c>
      <c r="W1386" s="23">
        <f>-LOG(V1386)</f>
        <v>5.0772662907749506</v>
      </c>
      <c r="X1386" s="7" t="s">
        <v>2639</v>
      </c>
      <c r="Y1386" s="8" t="s">
        <v>2640</v>
      </c>
      <c r="Z1386" s="13" t="s">
        <v>8</v>
      </c>
      <c r="AA1386" s="13">
        <v>0</v>
      </c>
      <c r="AB1386" s="16"/>
      <c r="AC1386" s="8"/>
      <c r="AD1386" s="13"/>
      <c r="AE1386" s="9"/>
    </row>
    <row r="1387" spans="1:31" x14ac:dyDescent="0.25">
      <c r="A1387" s="7" t="s">
        <v>2596</v>
      </c>
      <c r="B1387" s="14" t="s">
        <v>4</v>
      </c>
      <c r="C1387" s="14" t="s">
        <v>10</v>
      </c>
      <c r="D1387" s="1">
        <v>0.79591836734693899</v>
      </c>
      <c r="E1387" s="1">
        <v>0.808743169398907</v>
      </c>
      <c r="F1387" s="1">
        <f>ABS(D1387-E1387)</f>
        <v>1.2824802051968009E-2</v>
      </c>
      <c r="G1387" s="3">
        <v>0.82275679942691704</v>
      </c>
      <c r="H1387" s="2">
        <f>-LOG(G1387)</f>
        <v>8.4728519922208395E-2</v>
      </c>
      <c r="I1387" s="15">
        <v>0.70796460176991105</v>
      </c>
      <c r="J1387" s="1">
        <v>0.71818181818181803</v>
      </c>
      <c r="K1387" s="1">
        <f>ABS(I1387-J1387)</f>
        <v>1.0217216411906982E-2</v>
      </c>
      <c r="L1387" s="3">
        <v>0.86772857220577104</v>
      </c>
      <c r="M1387" s="2">
        <f>-LOG(L1387)</f>
        <v>6.1616102044557843E-2</v>
      </c>
      <c r="N1387" s="15">
        <v>0.81553398058252402</v>
      </c>
      <c r="O1387" s="1">
        <v>0.83561643835616395</v>
      </c>
      <c r="P1387" s="1">
        <f>ABS(N1387-O1387)</f>
        <v>2.0082457773639928E-2</v>
      </c>
      <c r="Q1387" s="3">
        <v>0.75352692045178205</v>
      </c>
      <c r="R1387" s="2">
        <f>-LOG(Q1387)</f>
        <v>0.12290122749690924</v>
      </c>
      <c r="S1387" s="15">
        <v>0.86923076923076903</v>
      </c>
      <c r="T1387" s="1">
        <v>0.56382978723404298</v>
      </c>
      <c r="U1387" s="1">
        <f>ABS(S1387-T1387)</f>
        <v>0.30540098199672605</v>
      </c>
      <c r="V1387" s="3">
        <v>9.1449273069902493E-6</v>
      </c>
      <c r="W1387" s="23">
        <f>-LOG(V1387)</f>
        <v>5.0388197423798537</v>
      </c>
      <c r="X1387" s="7" t="s">
        <v>2293</v>
      </c>
      <c r="Y1387" s="8" t="s">
        <v>2294</v>
      </c>
      <c r="Z1387" s="13" t="s">
        <v>8</v>
      </c>
      <c r="AA1387" s="13">
        <v>0</v>
      </c>
      <c r="AB1387" s="16" t="s">
        <v>2597</v>
      </c>
      <c r="AC1387" s="8" t="s">
        <v>2598</v>
      </c>
      <c r="AD1387" s="13" t="s">
        <v>34</v>
      </c>
      <c r="AE1387" s="9">
        <v>460</v>
      </c>
    </row>
    <row r="1388" spans="1:31" x14ac:dyDescent="0.25">
      <c r="A1388" s="7" t="s">
        <v>2292</v>
      </c>
      <c r="B1388" s="14" t="s">
        <v>5</v>
      </c>
      <c r="C1388" s="14" t="s">
        <v>15</v>
      </c>
      <c r="D1388" s="1">
        <v>0.325842696629214</v>
      </c>
      <c r="E1388" s="1">
        <v>0.221052631578947</v>
      </c>
      <c r="F1388" s="1">
        <f>ABS(D1388-E1388)</f>
        <v>0.104790065050267</v>
      </c>
      <c r="G1388" s="3">
        <v>0.108848489462575</v>
      </c>
      <c r="H1388" s="2">
        <f>-LOG(G1388)</f>
        <v>0.96317759347286658</v>
      </c>
      <c r="I1388" s="15">
        <v>0.32558139534883701</v>
      </c>
      <c r="J1388" s="1">
        <v>0.291866028708134</v>
      </c>
      <c r="K1388" s="1">
        <f>ABS(I1388-J1388)</f>
        <v>3.3715366640703015E-2</v>
      </c>
      <c r="L1388" s="3">
        <v>0.61795592579067005</v>
      </c>
      <c r="M1388" s="2">
        <f>-LOG(L1388)</f>
        <v>0.20904249880841616</v>
      </c>
      <c r="N1388" s="15">
        <v>0.32352941176470601</v>
      </c>
      <c r="O1388" s="1">
        <v>0.26984126984126999</v>
      </c>
      <c r="P1388" s="1">
        <f>ABS(N1388-O1388)</f>
        <v>5.3688141923436017E-2</v>
      </c>
      <c r="Q1388" s="3">
        <v>0.53321739927041101</v>
      </c>
      <c r="R1388" s="2">
        <f>-LOG(Q1388)</f>
        <v>0.27309568768308129</v>
      </c>
      <c r="S1388" s="15">
        <v>0.104166666666667</v>
      </c>
      <c r="T1388" s="1">
        <v>0.45098039215686297</v>
      </c>
      <c r="U1388" s="1">
        <f>ABS(S1388-T1388)</f>
        <v>0.34681372549019596</v>
      </c>
      <c r="V1388" s="3">
        <v>1.50729471056921E-7</v>
      </c>
      <c r="W1388" s="23">
        <f>-LOG(V1388)</f>
        <v>6.8218018248847372</v>
      </c>
      <c r="X1388" s="7" t="s">
        <v>2293</v>
      </c>
      <c r="Y1388" s="8" t="s">
        <v>2294</v>
      </c>
      <c r="Z1388" s="13" t="s">
        <v>18</v>
      </c>
      <c r="AA1388" s="13">
        <v>0</v>
      </c>
      <c r="AB1388" s="16" t="s">
        <v>2295</v>
      </c>
      <c r="AC1388" s="8" t="s">
        <v>2296</v>
      </c>
      <c r="AD1388" s="13" t="s">
        <v>24</v>
      </c>
      <c r="AE1388" s="9">
        <v>562</v>
      </c>
    </row>
    <row r="1389" spans="1:31" x14ac:dyDescent="0.25">
      <c r="A1389" s="7" t="s">
        <v>1722</v>
      </c>
      <c r="B1389" s="14" t="s">
        <v>10</v>
      </c>
      <c r="C1389" s="14" t="s">
        <v>15</v>
      </c>
      <c r="D1389" s="1">
        <v>0.29090909090909101</v>
      </c>
      <c r="E1389" s="1">
        <v>0.21929824561403499</v>
      </c>
      <c r="F1389" s="1">
        <f>ABS(D1389-E1389)</f>
        <v>7.1610845295056014E-2</v>
      </c>
      <c r="G1389" s="3">
        <v>0.22684255817573101</v>
      </c>
      <c r="H1389" s="2">
        <f>-LOG(G1389)</f>
        <v>0.64427546368131694</v>
      </c>
      <c r="I1389" s="15">
        <v>0.27868852459016402</v>
      </c>
      <c r="J1389" s="1">
        <v>0.226851851851852</v>
      </c>
      <c r="K1389" s="1">
        <f>ABS(I1389-J1389)</f>
        <v>5.1836672738312023E-2</v>
      </c>
      <c r="L1389" s="3">
        <v>0.37167612530926902</v>
      </c>
      <c r="M1389" s="2">
        <f>-LOG(L1389)</f>
        <v>0.42983533500180038</v>
      </c>
      <c r="N1389" s="15">
        <v>0.27480916030534402</v>
      </c>
      <c r="O1389" s="1">
        <v>0.2</v>
      </c>
      <c r="P1389" s="1">
        <f>ABS(N1389-O1389)</f>
        <v>7.4809160305344014E-2</v>
      </c>
      <c r="Q1389" s="3">
        <v>0.26033560844028703</v>
      </c>
      <c r="R1389" s="2">
        <f>-LOG(Q1389)</f>
        <v>0.58446642546946215</v>
      </c>
      <c r="S1389" s="15">
        <v>0.15517241379310301</v>
      </c>
      <c r="T1389" s="1">
        <v>0.45112781954887199</v>
      </c>
      <c r="U1389" s="1">
        <f>ABS(S1389-T1389)</f>
        <v>0.29595540575576895</v>
      </c>
      <c r="V1389" s="3">
        <v>1.8942921432603E-6</v>
      </c>
      <c r="W1389" s="23">
        <f>-LOG(V1389)</f>
        <v>5.7225530420055222</v>
      </c>
      <c r="X1389" s="7" t="s">
        <v>1656</v>
      </c>
      <c r="Y1389" s="8" t="s">
        <v>1657</v>
      </c>
      <c r="Z1389" s="13" t="s">
        <v>18</v>
      </c>
      <c r="AA1389" s="13">
        <v>0</v>
      </c>
      <c r="AB1389" s="16"/>
      <c r="AC1389" s="8"/>
      <c r="AD1389" s="13"/>
      <c r="AE1389" s="9"/>
    </row>
    <row r="1390" spans="1:31" x14ac:dyDescent="0.25">
      <c r="A1390" s="7" t="s">
        <v>1655</v>
      </c>
      <c r="B1390" s="14" t="s">
        <v>10</v>
      </c>
      <c r="C1390" s="14" t="s">
        <v>15</v>
      </c>
      <c r="D1390" s="1">
        <v>0.25742574257425699</v>
      </c>
      <c r="E1390" s="1">
        <v>0.20476190476190501</v>
      </c>
      <c r="F1390" s="1">
        <f>ABS(D1390-E1390)</f>
        <v>5.2663837812351982E-2</v>
      </c>
      <c r="G1390" s="3">
        <v>0.37295093182427003</v>
      </c>
      <c r="H1390" s="2">
        <f>-LOG(G1390)</f>
        <v>0.42834830341851887</v>
      </c>
      <c r="I1390" s="15">
        <v>0.2421875</v>
      </c>
      <c r="J1390" s="1">
        <v>0.26635514018691597</v>
      </c>
      <c r="K1390" s="1">
        <f>ABS(I1390-J1390)</f>
        <v>2.4167640186915973E-2</v>
      </c>
      <c r="L1390" s="3">
        <v>0.67469162316513198</v>
      </c>
      <c r="M1390" s="2">
        <f>-LOG(L1390)</f>
        <v>0.17089468192376767</v>
      </c>
      <c r="N1390" s="15">
        <v>0.27777777777777801</v>
      </c>
      <c r="O1390" s="1">
        <v>0.19753086419753099</v>
      </c>
      <c r="P1390" s="1">
        <f>ABS(N1390-O1390)</f>
        <v>8.024691358024702E-2</v>
      </c>
      <c r="Q1390" s="3">
        <v>0.23574363151546801</v>
      </c>
      <c r="R1390" s="2">
        <f>-LOG(Q1390)</f>
        <v>0.62756003065870714</v>
      </c>
      <c r="S1390" s="15">
        <v>0.129251700680272</v>
      </c>
      <c r="T1390" s="1">
        <v>0.47244094488188998</v>
      </c>
      <c r="U1390" s="1">
        <f>ABS(S1390-T1390)</f>
        <v>0.343189244201618</v>
      </c>
      <c r="V1390" s="3">
        <v>9.5777496474918202E-8</v>
      </c>
      <c r="W1390" s="23">
        <f>-LOG(V1390)</f>
        <v>7.0187365191553681</v>
      </c>
      <c r="X1390" s="7" t="s">
        <v>1656</v>
      </c>
      <c r="Y1390" s="8" t="s">
        <v>1657</v>
      </c>
      <c r="Z1390" s="13" t="s">
        <v>18</v>
      </c>
      <c r="AA1390" s="13">
        <v>0</v>
      </c>
      <c r="AB1390" s="16"/>
      <c r="AC1390" s="8"/>
      <c r="AD1390" s="13"/>
      <c r="AE1390" s="9"/>
    </row>
    <row r="1391" spans="1:31" x14ac:dyDescent="0.25">
      <c r="A1391" s="7" t="s">
        <v>2899</v>
      </c>
      <c r="B1391" s="14" t="s">
        <v>5</v>
      </c>
      <c r="C1391" s="14" t="s">
        <v>10</v>
      </c>
      <c r="D1391" s="1">
        <v>0.27027027027027001</v>
      </c>
      <c r="E1391" s="1">
        <v>0.23225806451612899</v>
      </c>
      <c r="F1391" s="1">
        <f>ABS(D1391-E1391)</f>
        <v>3.8012205754141021E-2</v>
      </c>
      <c r="G1391" s="3">
        <v>0.57912745838456003</v>
      </c>
      <c r="H1391" s="2">
        <f>-LOG(G1391)</f>
        <v>0.2372258432134243</v>
      </c>
      <c r="I1391" s="15">
        <v>0.37272727272727302</v>
      </c>
      <c r="J1391" s="1">
        <v>0.31308411214953302</v>
      </c>
      <c r="K1391" s="1">
        <f>ABS(I1391-J1391)</f>
        <v>5.9643160577739995E-2</v>
      </c>
      <c r="L1391" s="3">
        <v>0.35899919387635199</v>
      </c>
      <c r="M1391" s="2">
        <f>-LOG(L1391)</f>
        <v>0.44490652661790686</v>
      </c>
      <c r="N1391" s="15">
        <v>0.25609756097560998</v>
      </c>
      <c r="O1391" s="1">
        <v>0.25396825396825401</v>
      </c>
      <c r="P1391" s="1">
        <f>ABS(N1391-O1391)</f>
        <v>2.1293070073559739E-3</v>
      </c>
      <c r="Q1391" s="3">
        <v>0.97856840041198001</v>
      </c>
      <c r="R1391" s="2">
        <f>-LOG(Q1391)</f>
        <v>9.4088124349429921E-3</v>
      </c>
      <c r="S1391" s="15">
        <v>0.1</v>
      </c>
      <c r="T1391" s="1">
        <v>0.44761904761904803</v>
      </c>
      <c r="U1391" s="1">
        <f>ABS(S1391-T1391)</f>
        <v>0.34761904761904805</v>
      </c>
      <c r="V1391" s="3">
        <v>1.69308655611216E-7</v>
      </c>
      <c r="W1391" s="23">
        <f>-LOG(V1391)</f>
        <v>6.7713208387717581</v>
      </c>
      <c r="X1391" s="7" t="s">
        <v>2847</v>
      </c>
      <c r="Y1391" s="8" t="s">
        <v>2848</v>
      </c>
      <c r="Z1391" s="13" t="s">
        <v>8</v>
      </c>
      <c r="AA1391" s="13">
        <v>0</v>
      </c>
      <c r="AB1391" s="16"/>
      <c r="AC1391" s="8"/>
      <c r="AD1391" s="13"/>
      <c r="AE1391" s="9"/>
    </row>
    <row r="1392" spans="1:31" x14ac:dyDescent="0.25">
      <c r="A1392" s="7" t="s">
        <v>2846</v>
      </c>
      <c r="B1392" s="14" t="s">
        <v>5</v>
      </c>
      <c r="C1392" s="14" t="s">
        <v>4</v>
      </c>
      <c r="D1392" s="1">
        <v>0.70652173913043503</v>
      </c>
      <c r="E1392" s="1">
        <v>0.75543478260869601</v>
      </c>
      <c r="F1392" s="1">
        <f>ABS(D1392-E1392)</f>
        <v>4.8913043478260976E-2</v>
      </c>
      <c r="G1392" s="3">
        <v>0.44983406830328598</v>
      </c>
      <c r="H1392" s="2">
        <f>-LOG(G1392)</f>
        <v>0.34694765624624363</v>
      </c>
      <c r="I1392" s="15">
        <v>0.65384615384615397</v>
      </c>
      <c r="J1392" s="1">
        <v>0.70506912442396297</v>
      </c>
      <c r="K1392" s="1">
        <f>ABS(I1392-J1392)</f>
        <v>5.1222970577809002E-2</v>
      </c>
      <c r="L1392" s="3">
        <v>0.42857607782479101</v>
      </c>
      <c r="M1392" s="2">
        <f>-LOG(L1392)</f>
        <v>0.36797207398162846</v>
      </c>
      <c r="N1392" s="15">
        <v>0.77083333333333304</v>
      </c>
      <c r="O1392" s="1">
        <v>0.77611940298507498</v>
      </c>
      <c r="P1392" s="1">
        <f>ABS(N1392-O1392)</f>
        <v>5.2860696517419425E-3</v>
      </c>
      <c r="Q1392" s="3">
        <v>0.94220504097925195</v>
      </c>
      <c r="R1392" s="2">
        <f>-LOG(Q1392)</f>
        <v>2.585457653207085E-2</v>
      </c>
      <c r="S1392" s="15">
        <v>0.87412587412587395</v>
      </c>
      <c r="T1392" s="1">
        <v>0.55462184873949605</v>
      </c>
      <c r="U1392" s="1">
        <f>ABS(S1392-T1392)</f>
        <v>0.3195040253863779</v>
      </c>
      <c r="V1392" s="3">
        <v>7.3207346505770299E-7</v>
      </c>
      <c r="W1392" s="23">
        <f>-LOG(V1392)</f>
        <v>6.135445334422168</v>
      </c>
      <c r="X1392" s="7" t="s">
        <v>2847</v>
      </c>
      <c r="Y1392" s="8" t="s">
        <v>2848</v>
      </c>
      <c r="Z1392" s="13" t="s">
        <v>8</v>
      </c>
      <c r="AA1392" s="13">
        <v>0</v>
      </c>
      <c r="AB1392" s="16"/>
      <c r="AC1392" s="8"/>
      <c r="AD1392" s="13"/>
      <c r="AE1392" s="9"/>
    </row>
    <row r="1393" spans="1:31" x14ac:dyDescent="0.25">
      <c r="A1393" s="7" t="s">
        <v>1939</v>
      </c>
      <c r="B1393" s="14" t="s">
        <v>15</v>
      </c>
      <c r="C1393" s="14" t="s">
        <v>5</v>
      </c>
      <c r="D1393" s="1">
        <v>0.240740740740741</v>
      </c>
      <c r="E1393" s="1">
        <v>0.207373271889401</v>
      </c>
      <c r="F1393" s="1">
        <f>ABS(D1393-E1393)</f>
        <v>3.336746885134001E-2</v>
      </c>
      <c r="G1393" s="3">
        <v>0.56016187563559305</v>
      </c>
      <c r="H1393" s="2">
        <f>-LOG(G1393)</f>
        <v>0.25168645239305226</v>
      </c>
      <c r="I1393" s="15">
        <v>0.2</v>
      </c>
      <c r="J1393" s="1">
        <v>0.25311203319502101</v>
      </c>
      <c r="K1393" s="1">
        <f>ABS(I1393-J1393)</f>
        <v>5.3112033195021002E-2</v>
      </c>
      <c r="L1393" s="3">
        <v>0.328231291807356</v>
      </c>
      <c r="M1393" s="2">
        <f>-LOG(L1393)</f>
        <v>0.48382001800732893</v>
      </c>
      <c r="N1393" s="15">
        <v>0.27368421052631597</v>
      </c>
      <c r="O1393" s="1">
        <v>0.202898550724638</v>
      </c>
      <c r="P1393" s="1">
        <f>ABS(N1393-O1393)</f>
        <v>7.0785659801677975E-2</v>
      </c>
      <c r="Q1393" s="3">
        <v>0.337581590808961</v>
      </c>
      <c r="R1393" s="2">
        <f>-LOG(Q1393)</f>
        <v>0.47162124459399746</v>
      </c>
      <c r="S1393" s="15">
        <v>0.42361111111111099</v>
      </c>
      <c r="T1393" s="1">
        <v>0.12631578947368399</v>
      </c>
      <c r="U1393" s="1">
        <f>ABS(S1393-T1393)</f>
        <v>0.297295321637427</v>
      </c>
      <c r="V1393" s="3">
        <v>8.9197763760455708E-6</v>
      </c>
      <c r="W1393" s="23">
        <f>-LOG(V1393)</f>
        <v>5.0496460335013245</v>
      </c>
      <c r="X1393" s="7" t="s">
        <v>1940</v>
      </c>
      <c r="Y1393" s="8" t="s">
        <v>1941</v>
      </c>
      <c r="Z1393" s="13" t="s">
        <v>18</v>
      </c>
      <c r="AA1393" s="13">
        <v>0</v>
      </c>
      <c r="AB1393" s="16" t="s">
        <v>1942</v>
      </c>
      <c r="AC1393" s="8" t="s">
        <v>1943</v>
      </c>
      <c r="AD1393" s="13" t="s">
        <v>24</v>
      </c>
      <c r="AE1393" s="9">
        <v>493</v>
      </c>
    </row>
    <row r="1394" spans="1:31" x14ac:dyDescent="0.25">
      <c r="A1394" s="7" t="s">
        <v>1677</v>
      </c>
      <c r="B1394" s="14" t="s">
        <v>5</v>
      </c>
      <c r="C1394" s="14" t="s">
        <v>4</v>
      </c>
      <c r="D1394" s="1">
        <v>0.28865979381443302</v>
      </c>
      <c r="E1394" s="1">
        <v>0.68556701030927802</v>
      </c>
      <c r="F1394" s="1">
        <f>ABS(D1394-E1394)</f>
        <v>0.39690721649484501</v>
      </c>
      <c r="G1394" s="3">
        <v>2.8408859244108699E-8</v>
      </c>
      <c r="H1394" s="2">
        <f>-LOG(G1394)</f>
        <v>7.5465462049935557</v>
      </c>
      <c r="I1394" s="15">
        <v>0.54639175257731998</v>
      </c>
      <c r="J1394" s="1">
        <v>0.49315068493150699</v>
      </c>
      <c r="K1394" s="1">
        <f>ABS(I1394-J1394)</f>
        <v>5.3241067645812989E-2</v>
      </c>
      <c r="L1394" s="3">
        <v>0.44971614666520099</v>
      </c>
      <c r="M1394" s="2">
        <f>-LOG(L1394)</f>
        <v>0.34706151918831951</v>
      </c>
      <c r="N1394" s="15">
        <v>0.39175257731958801</v>
      </c>
      <c r="O1394" s="1">
        <v>0.5</v>
      </c>
      <c r="P1394" s="1">
        <f>ABS(N1394-O1394)</f>
        <v>0.10824742268041199</v>
      </c>
      <c r="Q1394" s="3">
        <v>0.24128597739173799</v>
      </c>
      <c r="R1394" s="2">
        <f>-LOG(Q1394)</f>
        <v>0.61746791687425839</v>
      </c>
      <c r="S1394" s="15">
        <v>0.53503184713375795</v>
      </c>
      <c r="T1394" s="1">
        <v>0.45544554455445502</v>
      </c>
      <c r="U1394" s="1">
        <f>ABS(S1394-T1394)</f>
        <v>7.9586302579302937E-2</v>
      </c>
      <c r="V1394" s="3">
        <v>0.27507915438467601</v>
      </c>
      <c r="W1394" s="23">
        <f>-LOG(V1394)</f>
        <v>0.56054231938393939</v>
      </c>
      <c r="X1394" s="22" t="s">
        <v>2957</v>
      </c>
      <c r="Y1394" s="21" t="s">
        <v>2957</v>
      </c>
      <c r="Z1394" s="21" t="s">
        <v>2957</v>
      </c>
      <c r="AA1394" s="21" t="s">
        <v>2958</v>
      </c>
      <c r="AB1394" s="16"/>
      <c r="AC1394" s="8"/>
      <c r="AD1394" s="13"/>
      <c r="AE1394" s="9"/>
    </row>
    <row r="1395" spans="1:31" x14ac:dyDescent="0.25">
      <c r="A1395" s="7" t="s">
        <v>784</v>
      </c>
      <c r="B1395" s="14" t="s">
        <v>15</v>
      </c>
      <c r="C1395" s="14" t="s">
        <v>5</v>
      </c>
      <c r="D1395" s="1">
        <v>0.273809523809524</v>
      </c>
      <c r="E1395" s="1">
        <v>0.62234042553191504</v>
      </c>
      <c r="F1395" s="1">
        <f>ABS(D1395-E1395)</f>
        <v>0.34853090172239104</v>
      </c>
      <c r="G1395" s="3">
        <v>2.5854199632832198E-6</v>
      </c>
      <c r="H1395" s="2">
        <f>-LOG(G1395)</f>
        <v>5.5874689021164192</v>
      </c>
      <c r="I1395" s="15">
        <v>0.50458715596330295</v>
      </c>
      <c r="J1395" s="1">
        <v>0.42323651452282202</v>
      </c>
      <c r="K1395" s="1">
        <f>ABS(I1395-J1395)</f>
        <v>8.1350641440480931E-2</v>
      </c>
      <c r="L1395" s="3">
        <v>0.22816941565313401</v>
      </c>
      <c r="M1395" s="2">
        <f>-LOG(L1395)</f>
        <v>0.64174256983565059</v>
      </c>
      <c r="N1395" s="15">
        <v>0.58878504672897203</v>
      </c>
      <c r="O1395" s="1">
        <v>0.422222222222222</v>
      </c>
      <c r="P1395" s="1">
        <f>ABS(N1395-O1395)</f>
        <v>0.16656282450675003</v>
      </c>
      <c r="Q1395" s="3">
        <v>3.6797364532427601E-2</v>
      </c>
      <c r="R1395" s="2">
        <f>-LOG(Q1395)</f>
        <v>1.434183284859379</v>
      </c>
      <c r="S1395" s="15">
        <v>0.51041666666666696</v>
      </c>
      <c r="T1395" s="1">
        <v>0.38167938931297701</v>
      </c>
      <c r="U1395" s="1">
        <f>ABS(S1395-T1395)</f>
        <v>0.12873727735368995</v>
      </c>
      <c r="V1395" s="3">
        <v>5.2512845164541001E-2</v>
      </c>
      <c r="W1395" s="23">
        <f>-LOG(V1395)</f>
        <v>1.2797344508467086</v>
      </c>
      <c r="X1395" s="7" t="s">
        <v>785</v>
      </c>
      <c r="Y1395" s="8" t="s">
        <v>786</v>
      </c>
      <c r="Z1395" s="13" t="s">
        <v>8</v>
      </c>
      <c r="AA1395" s="13">
        <v>0</v>
      </c>
      <c r="AB1395" s="16"/>
      <c r="AC1395" s="8"/>
      <c r="AD1395" s="13"/>
      <c r="AE1395" s="9"/>
    </row>
    <row r="1396" spans="1:31" x14ac:dyDescent="0.25">
      <c r="A1396" s="7" t="s">
        <v>2875</v>
      </c>
      <c r="B1396" s="14" t="s">
        <v>10</v>
      </c>
      <c r="C1396" s="14" t="s">
        <v>4</v>
      </c>
      <c r="D1396" s="1">
        <v>0.52631578947368396</v>
      </c>
      <c r="E1396" s="1">
        <v>0.85714285714285698</v>
      </c>
      <c r="F1396" s="1">
        <f>ABS(D1396-E1396)</f>
        <v>0.33082706766917302</v>
      </c>
      <c r="G1396" s="3">
        <v>1.63184223031866E-6</v>
      </c>
      <c r="H1396" s="2">
        <f>-LOG(G1396)</f>
        <v>5.7873218319878941</v>
      </c>
      <c r="I1396" s="15">
        <v>0.67647058823529405</v>
      </c>
      <c r="J1396" s="1">
        <v>0.73394495412843996</v>
      </c>
      <c r="K1396" s="1">
        <f>ABS(I1396-J1396)</f>
        <v>5.7474365893145918E-2</v>
      </c>
      <c r="L1396" s="3">
        <v>0.36534607041101702</v>
      </c>
      <c r="M1396" s="2">
        <f>-LOG(L1396)</f>
        <v>0.43729555947789733</v>
      </c>
      <c r="N1396" s="15">
        <v>0.69879518072289204</v>
      </c>
      <c r="O1396" s="1">
        <v>0.703125</v>
      </c>
      <c r="P1396" s="1">
        <f>ABS(N1396-O1396)</f>
        <v>4.3298192771079602E-3</v>
      </c>
      <c r="Q1396" s="3">
        <v>0.95827419504594702</v>
      </c>
      <c r="R1396" s="2">
        <f>-LOG(Q1396)</f>
        <v>1.8510206623790305E-2</v>
      </c>
      <c r="S1396" s="15">
        <v>0.79710144927536197</v>
      </c>
      <c r="T1396" s="1">
        <v>0.72115384615384603</v>
      </c>
      <c r="U1396" s="1">
        <f>ABS(S1396-T1396)</f>
        <v>7.5947603121515939E-2</v>
      </c>
      <c r="V1396" s="3">
        <v>0.22966795298609999</v>
      </c>
      <c r="W1396" s="23">
        <f>-LOG(V1396)</f>
        <v>0.63889960041783878</v>
      </c>
      <c r="X1396" s="7" t="s">
        <v>2251</v>
      </c>
      <c r="Y1396" s="8" t="s">
        <v>2252</v>
      </c>
      <c r="Z1396" s="13" t="s">
        <v>8</v>
      </c>
      <c r="AA1396" s="13">
        <v>0</v>
      </c>
      <c r="AB1396" s="16" t="s">
        <v>2253</v>
      </c>
      <c r="AC1396" s="8" t="s">
        <v>2254</v>
      </c>
      <c r="AD1396" s="13" t="s">
        <v>34</v>
      </c>
      <c r="AE1396" s="9">
        <v>306</v>
      </c>
    </row>
    <row r="1397" spans="1:31" x14ac:dyDescent="0.25">
      <c r="A1397" s="7" t="s">
        <v>2917</v>
      </c>
      <c r="B1397" s="14" t="s">
        <v>4</v>
      </c>
      <c r="C1397" s="14" t="s">
        <v>15</v>
      </c>
      <c r="D1397" s="1">
        <v>0.52631578947368396</v>
      </c>
      <c r="E1397" s="1">
        <v>0.85234899328859104</v>
      </c>
      <c r="F1397" s="1">
        <f>ABS(D1397-E1397)</f>
        <v>0.32603320381490708</v>
      </c>
      <c r="G1397" s="3">
        <v>2.3070112645188601E-6</v>
      </c>
      <c r="H1397" s="2">
        <f>-LOG(G1397)</f>
        <v>5.6369502849299513</v>
      </c>
      <c r="I1397" s="15">
        <v>0.66990291262135904</v>
      </c>
      <c r="J1397" s="1">
        <v>0.74418604651162801</v>
      </c>
      <c r="K1397" s="1">
        <f>ABS(I1397-J1397)</f>
        <v>7.4283133890268971E-2</v>
      </c>
      <c r="L1397" s="3">
        <v>0.24077800768827501</v>
      </c>
      <c r="M1397" s="2">
        <f>-LOG(L1397)</f>
        <v>0.61838318342669962</v>
      </c>
      <c r="N1397" s="15">
        <v>0.702380952380952</v>
      </c>
      <c r="O1397" s="1">
        <v>0.703125</v>
      </c>
      <c r="P1397" s="1">
        <f>ABS(N1397-O1397)</f>
        <v>7.4404761904800498E-4</v>
      </c>
      <c r="Q1397" s="3">
        <v>0.99279831122351603</v>
      </c>
      <c r="R1397" s="2">
        <f>-LOG(Q1397)</f>
        <v>3.1389702552290281E-3</v>
      </c>
      <c r="S1397" s="15">
        <v>0.78985507246376796</v>
      </c>
      <c r="T1397" s="1">
        <v>0.70754716981132104</v>
      </c>
      <c r="U1397" s="1">
        <f>ABS(S1397-T1397)</f>
        <v>8.2307902652446918E-2</v>
      </c>
      <c r="V1397" s="3">
        <v>0.19749501918875101</v>
      </c>
      <c r="W1397" s="23">
        <f>-LOG(V1397)</f>
        <v>0.70444385277735755</v>
      </c>
      <c r="X1397" s="7" t="s">
        <v>2251</v>
      </c>
      <c r="Y1397" s="8" t="s">
        <v>2252</v>
      </c>
      <c r="Z1397" s="13" t="s">
        <v>8</v>
      </c>
      <c r="AA1397" s="13">
        <v>0</v>
      </c>
      <c r="AB1397" s="16" t="s">
        <v>2253</v>
      </c>
      <c r="AC1397" s="8" t="s">
        <v>2254</v>
      </c>
      <c r="AD1397" s="13" t="s">
        <v>34</v>
      </c>
      <c r="AE1397" s="9">
        <v>307</v>
      </c>
    </row>
    <row r="1398" spans="1:31" x14ac:dyDescent="0.25">
      <c r="A1398" s="7" t="s">
        <v>2906</v>
      </c>
      <c r="B1398" s="14" t="s">
        <v>5</v>
      </c>
      <c r="C1398" s="14" t="s">
        <v>15</v>
      </c>
      <c r="D1398" s="1">
        <v>0.53535353535353503</v>
      </c>
      <c r="E1398" s="1">
        <v>0.84666666666666701</v>
      </c>
      <c r="F1398" s="1">
        <f>ABS(D1398-E1398)</f>
        <v>0.31131313131313199</v>
      </c>
      <c r="G1398" s="3">
        <v>4.9609422712028203E-6</v>
      </c>
      <c r="H1398" s="2">
        <f>-LOG(G1398)</f>
        <v>5.3044358266715212</v>
      </c>
      <c r="I1398" s="15">
        <v>0.67889908256880704</v>
      </c>
      <c r="J1398" s="1">
        <v>0.74429223744292194</v>
      </c>
      <c r="K1398" s="1">
        <f>ABS(I1398-J1398)</f>
        <v>6.53931548741149E-2</v>
      </c>
      <c r="L1398" s="3">
        <v>0.29167925568953501</v>
      </c>
      <c r="M1398" s="2">
        <f>-LOG(L1398)</f>
        <v>0.53509445692531743</v>
      </c>
      <c r="N1398" s="15">
        <v>0.71590909090909105</v>
      </c>
      <c r="O1398" s="1">
        <v>0.71428571428571397</v>
      </c>
      <c r="P1398" s="1">
        <f>ABS(N1398-O1398)</f>
        <v>1.6233766233770819E-3</v>
      </c>
      <c r="Q1398" s="3">
        <v>0.98360968280959105</v>
      </c>
      <c r="R1398" s="2">
        <f>-LOG(Q1398)</f>
        <v>7.1772046485742555E-3</v>
      </c>
      <c r="S1398" s="15">
        <v>0.78321678321678301</v>
      </c>
      <c r="T1398" s="1">
        <v>0.71929824561403499</v>
      </c>
      <c r="U1398" s="1">
        <f>ABS(S1398-T1398)</f>
        <v>6.3918537602748016E-2</v>
      </c>
      <c r="V1398" s="3">
        <v>0.30484173748682403</v>
      </c>
      <c r="W1398" s="23">
        <f>-LOG(V1398)</f>
        <v>0.51592557171802811</v>
      </c>
      <c r="X1398" s="7" t="s">
        <v>2251</v>
      </c>
      <c r="Y1398" s="8" t="s">
        <v>2252</v>
      </c>
      <c r="Z1398" s="13" t="s">
        <v>8</v>
      </c>
      <c r="AA1398" s="13">
        <v>0</v>
      </c>
      <c r="AB1398" s="16" t="s">
        <v>2253</v>
      </c>
      <c r="AC1398" s="8" t="s">
        <v>2254</v>
      </c>
      <c r="AD1398" s="13" t="s">
        <v>34</v>
      </c>
      <c r="AE1398" s="9">
        <v>309</v>
      </c>
    </row>
    <row r="1399" spans="1:31" x14ac:dyDescent="0.25">
      <c r="A1399" s="7" t="s">
        <v>2250</v>
      </c>
      <c r="B1399" s="14" t="s">
        <v>4</v>
      </c>
      <c r="C1399" s="14" t="s">
        <v>10</v>
      </c>
      <c r="D1399" s="1">
        <v>0.52173913043478304</v>
      </c>
      <c r="E1399" s="1">
        <v>0.83974358974358998</v>
      </c>
      <c r="F1399" s="1">
        <f>ABS(D1399-E1399)</f>
        <v>0.31800445930880694</v>
      </c>
      <c r="G1399" s="3">
        <v>4.8775466507097898E-6</v>
      </c>
      <c r="H1399" s="2">
        <f>-LOG(G1399)</f>
        <v>5.3117985681561093</v>
      </c>
      <c r="I1399" s="15">
        <v>0.66371681415929196</v>
      </c>
      <c r="J1399" s="1">
        <v>0.70044052863436101</v>
      </c>
      <c r="K1399" s="1">
        <f>ABS(I1399-J1399)</f>
        <v>3.6723714475069058E-2</v>
      </c>
      <c r="L1399" s="3">
        <v>0.55943050544058603</v>
      </c>
      <c r="M1399" s="2">
        <f>-LOG(L1399)</f>
        <v>0.25225385547737061</v>
      </c>
      <c r="N1399" s="15">
        <v>0.70114942528735602</v>
      </c>
      <c r="O1399" s="1">
        <v>0.75342465753424703</v>
      </c>
      <c r="P1399" s="1">
        <f>ABS(N1399-O1399)</f>
        <v>5.2275232246891012E-2</v>
      </c>
      <c r="Q1399" s="3">
        <v>0.49934578988170703</v>
      </c>
      <c r="R1399" s="2">
        <f>-LOG(Q1399)</f>
        <v>0.30159860742548211</v>
      </c>
      <c r="S1399" s="15">
        <v>0.79729729729729704</v>
      </c>
      <c r="T1399" s="1">
        <v>0.72131147540983598</v>
      </c>
      <c r="U1399" s="1">
        <f>ABS(S1399-T1399)</f>
        <v>7.5985821887461058E-2</v>
      </c>
      <c r="V1399" s="3">
        <v>0.208286400041688</v>
      </c>
      <c r="W1399" s="23">
        <f>-LOG(V1399)</f>
        <v>0.6813390861716595</v>
      </c>
      <c r="X1399" s="7" t="s">
        <v>2251</v>
      </c>
      <c r="Y1399" s="8" t="s">
        <v>2252</v>
      </c>
      <c r="Z1399" s="13" t="s">
        <v>18</v>
      </c>
      <c r="AA1399" s="13">
        <v>0</v>
      </c>
      <c r="AB1399" s="16" t="s">
        <v>2253</v>
      </c>
      <c r="AC1399" s="8" t="s">
        <v>2254</v>
      </c>
      <c r="AD1399" s="13" t="s">
        <v>34</v>
      </c>
      <c r="AE1399" s="9">
        <v>340</v>
      </c>
    </row>
    <row r="1400" spans="1:31" x14ac:dyDescent="0.25">
      <c r="A1400" s="7" t="s">
        <v>1673</v>
      </c>
      <c r="B1400" s="14" t="s">
        <v>15</v>
      </c>
      <c r="C1400" s="14" t="s">
        <v>5</v>
      </c>
      <c r="D1400" s="1">
        <v>0.792682926829268</v>
      </c>
      <c r="E1400" s="1">
        <v>0.74074074074074103</v>
      </c>
      <c r="F1400" s="1">
        <f>ABS(D1400-E1400)</f>
        <v>5.1942186088526965E-2</v>
      </c>
      <c r="G1400" s="3">
        <v>0.42172695945762201</v>
      </c>
      <c r="H1400" s="2">
        <f>-LOG(G1400)</f>
        <v>0.37496863524447582</v>
      </c>
      <c r="I1400" s="15">
        <v>0.89108910891089099</v>
      </c>
      <c r="J1400" s="1">
        <v>0.72580645161290303</v>
      </c>
      <c r="K1400" s="1">
        <f>ABS(I1400-J1400)</f>
        <v>0.16528265729798797</v>
      </c>
      <c r="L1400" s="3">
        <v>3.1826146154735201E-3</v>
      </c>
      <c r="M1400" s="2">
        <f>-LOG(L1400)</f>
        <v>2.4972159471491309</v>
      </c>
      <c r="N1400" s="15">
        <v>0.77906976744186096</v>
      </c>
      <c r="O1400" s="1">
        <v>0.68656716417910402</v>
      </c>
      <c r="P1400" s="1">
        <f>ABS(N1400-O1400)</f>
        <v>9.2502603262756944E-2</v>
      </c>
      <c r="Q1400" s="3">
        <v>0.23924546724149301</v>
      </c>
      <c r="R1400" s="2">
        <f>-LOG(Q1400)</f>
        <v>0.62115628164163261</v>
      </c>
      <c r="S1400" s="15">
        <v>0.84172661870503596</v>
      </c>
      <c r="T1400" s="1">
        <v>0.54700854700854695</v>
      </c>
      <c r="U1400" s="1">
        <f>ABS(S1400-T1400)</f>
        <v>0.294718071696489</v>
      </c>
      <c r="V1400" s="3">
        <v>8.9057553399204108E-6</v>
      </c>
      <c r="W1400" s="23">
        <f>-LOG(V1400)</f>
        <v>5.0503292400359223</v>
      </c>
      <c r="X1400" s="7" t="s">
        <v>1674</v>
      </c>
      <c r="Y1400" s="8" t="s">
        <v>1675</v>
      </c>
      <c r="Z1400" s="13" t="s">
        <v>8</v>
      </c>
      <c r="AA1400" s="13">
        <v>0</v>
      </c>
      <c r="AB1400" s="16"/>
      <c r="AC1400" s="8"/>
      <c r="AD1400" s="13"/>
      <c r="AE1400" s="9"/>
    </row>
    <row r="1401" spans="1:31" x14ac:dyDescent="0.25">
      <c r="A1401" s="7" t="s">
        <v>1094</v>
      </c>
      <c r="B1401" s="14" t="s">
        <v>15</v>
      </c>
      <c r="C1401" s="14" t="s">
        <v>10</v>
      </c>
      <c r="D1401" s="1">
        <v>0.49397590361445798</v>
      </c>
      <c r="E1401" s="1">
        <v>0.15060240963855401</v>
      </c>
      <c r="F1401" s="1">
        <f>ABS(D1401-E1401)</f>
        <v>0.343373493975904</v>
      </c>
      <c r="G1401" s="3">
        <v>1.3181141195902699E-6</v>
      </c>
      <c r="H1401" s="2">
        <f>-LOG(G1401)</f>
        <v>5.8800469877975452</v>
      </c>
      <c r="I1401" s="15">
        <v>0.209677419354839</v>
      </c>
      <c r="J1401" s="1">
        <v>0.265625</v>
      </c>
      <c r="K1401" s="1">
        <f>ABS(I1401-J1401)</f>
        <v>5.5947580645161005E-2</v>
      </c>
      <c r="L1401" s="3">
        <v>0.41797956513175299</v>
      </c>
      <c r="M1401" s="2">
        <f>-LOG(L1401)</f>
        <v>0.37884495020452513</v>
      </c>
      <c r="N1401" s="15">
        <v>0.16666666666666699</v>
      </c>
      <c r="O1401" s="1">
        <v>0.30357142857142899</v>
      </c>
      <c r="P1401" s="1">
        <f>ABS(N1401-O1401)</f>
        <v>0.136904761904762</v>
      </c>
      <c r="Q1401" s="3">
        <v>8.3360176742852302E-2</v>
      </c>
      <c r="R1401" s="2">
        <f>-LOG(Q1401)</f>
        <v>1.0790413732388393</v>
      </c>
      <c r="S1401" s="15">
        <v>0.20535714285714299</v>
      </c>
      <c r="T1401" s="1">
        <v>0.215189873417722</v>
      </c>
      <c r="U1401" s="1">
        <f>ABS(S1401-T1401)</f>
        <v>9.8327305605790116E-3</v>
      </c>
      <c r="V1401" s="3">
        <v>0.88235654778651296</v>
      </c>
      <c r="W1401" s="23">
        <f>-LOG(V1401)</f>
        <v>5.4355887151268933E-2</v>
      </c>
      <c r="X1401" s="22" t="s">
        <v>2957</v>
      </c>
      <c r="Y1401" s="21" t="s">
        <v>2957</v>
      </c>
      <c r="Z1401" s="21" t="s">
        <v>2957</v>
      </c>
      <c r="AA1401" s="21" t="s">
        <v>2958</v>
      </c>
      <c r="AB1401" s="16"/>
      <c r="AC1401" s="8"/>
      <c r="AD1401" s="13"/>
      <c r="AE1401" s="9"/>
    </row>
    <row r="1402" spans="1:31" x14ac:dyDescent="0.25">
      <c r="A1402" s="7" t="s">
        <v>2748</v>
      </c>
      <c r="B1402" s="14" t="s">
        <v>4</v>
      </c>
      <c r="C1402" s="14" t="s">
        <v>15</v>
      </c>
      <c r="D1402" s="1">
        <v>0.66101694915254205</v>
      </c>
      <c r="E1402" s="1">
        <v>0.71304347826087</v>
      </c>
      <c r="F1402" s="1">
        <f>ABS(D1402-E1402)</f>
        <v>5.2026529108327946E-2</v>
      </c>
      <c r="G1402" s="3">
        <v>0.521571328534988</v>
      </c>
      <c r="H1402" s="2">
        <f>-LOG(G1402)</f>
        <v>0.28268629036142012</v>
      </c>
      <c r="I1402" s="15">
        <v>0.890625</v>
      </c>
      <c r="J1402" s="1">
        <v>0.55421686746987997</v>
      </c>
      <c r="K1402" s="1">
        <f>ABS(I1402-J1402)</f>
        <v>0.33640813253012003</v>
      </c>
      <c r="L1402" s="3">
        <v>4.1866382098265202E-6</v>
      </c>
      <c r="M1402" s="2">
        <f>-LOG(L1402)</f>
        <v>5.3781345672350414</v>
      </c>
      <c r="N1402" s="15">
        <v>0.65714285714285703</v>
      </c>
      <c r="O1402" s="1">
        <v>0.67272727272727295</v>
      </c>
      <c r="P1402" s="1">
        <f>ABS(N1402-O1402)</f>
        <v>1.5584415584415923E-2</v>
      </c>
      <c r="Q1402" s="3">
        <v>0.86455996862405304</v>
      </c>
      <c r="R1402" s="2">
        <f>-LOG(Q1402)</f>
        <v>6.3204877301285989E-2</v>
      </c>
      <c r="S1402" s="15">
        <v>0.41666666666666702</v>
      </c>
      <c r="T1402" s="1">
        <v>0.62337662337662303</v>
      </c>
      <c r="U1402" s="1">
        <f>ABS(S1402-T1402)</f>
        <v>0.20670995670995601</v>
      </c>
      <c r="V1402" s="3">
        <v>1.2189602790319101E-2</v>
      </c>
      <c r="W1402" s="23">
        <f>-LOG(V1402)</f>
        <v>1.9140104460455374</v>
      </c>
      <c r="X1402" s="7" t="s">
        <v>2749</v>
      </c>
      <c r="Y1402" s="8" t="s">
        <v>2750</v>
      </c>
      <c r="Z1402" s="13" t="s">
        <v>8</v>
      </c>
      <c r="AA1402" s="13">
        <v>0</v>
      </c>
      <c r="AB1402" s="16"/>
      <c r="AC1402" s="8"/>
      <c r="AD1402" s="13"/>
      <c r="AE1402" s="9"/>
    </row>
    <row r="1403" spans="1:31" x14ac:dyDescent="0.25">
      <c r="A1403" s="7" t="s">
        <v>2855</v>
      </c>
      <c r="B1403" s="14" t="s">
        <v>15</v>
      </c>
      <c r="C1403" s="14" t="s">
        <v>4</v>
      </c>
      <c r="D1403" s="1">
        <v>0.66101694915254205</v>
      </c>
      <c r="E1403" s="1">
        <v>0.69565217391304301</v>
      </c>
      <c r="F1403" s="1">
        <f>ABS(D1403-E1403)</f>
        <v>3.463522476050096E-2</v>
      </c>
      <c r="G1403" s="3">
        <v>0.67188639875529099</v>
      </c>
      <c r="H1403" s="2">
        <f>-LOG(G1403)</f>
        <v>0.17270415040499937</v>
      </c>
      <c r="I1403" s="15">
        <v>0.890625</v>
      </c>
      <c r="J1403" s="1">
        <v>0.54878048780487798</v>
      </c>
      <c r="K1403" s="1">
        <f>ABS(I1403-J1403)</f>
        <v>0.34184451219512202</v>
      </c>
      <c r="L1403" s="3">
        <v>3.2256969575643998E-6</v>
      </c>
      <c r="M1403" s="2">
        <f>-LOG(L1403)</f>
        <v>5.4913764354093928</v>
      </c>
      <c r="N1403" s="15">
        <v>0.66666666666666696</v>
      </c>
      <c r="O1403" s="1">
        <v>0.67272727272727295</v>
      </c>
      <c r="P1403" s="1">
        <f>ABS(N1403-O1403)</f>
        <v>6.0606060606059886E-3</v>
      </c>
      <c r="Q1403" s="3">
        <v>0.94706808862720604</v>
      </c>
      <c r="R1403" s="2">
        <f>-LOG(Q1403)</f>
        <v>2.3618796654511807E-2</v>
      </c>
      <c r="S1403" s="15">
        <v>0.420560747663551</v>
      </c>
      <c r="T1403" s="1">
        <v>0.61842105263157898</v>
      </c>
      <c r="U1403" s="1">
        <f>ABS(S1403-T1403)</f>
        <v>0.19786030496802798</v>
      </c>
      <c r="V1403" s="3">
        <v>1.6943105660772902E-2</v>
      </c>
      <c r="W1403" s="23">
        <f>-LOG(V1403)</f>
        <v>1.7710069807990365</v>
      </c>
      <c r="X1403" s="7" t="s">
        <v>2749</v>
      </c>
      <c r="Y1403" s="8" t="s">
        <v>2750</v>
      </c>
      <c r="Z1403" s="13" t="s">
        <v>8</v>
      </c>
      <c r="AA1403" s="13">
        <v>0</v>
      </c>
      <c r="AB1403" s="16"/>
      <c r="AC1403" s="8"/>
      <c r="AD1403" s="13"/>
      <c r="AE1403" s="9"/>
    </row>
    <row r="1404" spans="1:31" x14ac:dyDescent="0.25">
      <c r="A1404" s="7" t="s">
        <v>2310</v>
      </c>
      <c r="B1404" s="14" t="s">
        <v>15</v>
      </c>
      <c r="C1404" s="14" t="s">
        <v>10</v>
      </c>
      <c r="D1404" s="1">
        <v>0.35643564356435598</v>
      </c>
      <c r="E1404" s="1">
        <v>0.69696969696969702</v>
      </c>
      <c r="F1404" s="1">
        <f>ABS(D1404-E1404)</f>
        <v>0.34053405340534104</v>
      </c>
      <c r="G1404" s="3">
        <v>2.4669481770291199E-6</v>
      </c>
      <c r="H1404" s="2">
        <f>-LOG(G1404)</f>
        <v>5.6078399736017444</v>
      </c>
      <c r="I1404" s="15">
        <v>0.565217391304348</v>
      </c>
      <c r="J1404" s="1">
        <v>0.52040816326530603</v>
      </c>
      <c r="K1404" s="1">
        <f>ABS(I1404-J1404)</f>
        <v>4.4809228039041971E-2</v>
      </c>
      <c r="L1404" s="3">
        <v>0.51178595418458195</v>
      </c>
      <c r="M1404" s="2">
        <f>-LOG(L1404)</f>
        <v>0.29091163736996611</v>
      </c>
      <c r="N1404" s="15">
        <v>0.55421686746987997</v>
      </c>
      <c r="O1404" s="1">
        <v>0.5</v>
      </c>
      <c r="P1404" s="1">
        <f>ABS(N1404-O1404)</f>
        <v>5.421686746987997E-2</v>
      </c>
      <c r="Q1404" s="3">
        <v>0.53956276591103303</v>
      </c>
      <c r="R1404" s="2">
        <f>-LOG(Q1404)</f>
        <v>0.26795802771272104</v>
      </c>
      <c r="S1404" s="15">
        <v>0.42857142857142899</v>
      </c>
      <c r="T1404" s="1">
        <v>0.44961240310077499</v>
      </c>
      <c r="U1404" s="1">
        <f>ABS(S1404-T1404)</f>
        <v>2.1040974529346002E-2</v>
      </c>
      <c r="V1404" s="3">
        <v>0.76817214433933001</v>
      </c>
      <c r="W1404" s="23">
        <f>-LOG(V1404)</f>
        <v>0.11454144538622738</v>
      </c>
      <c r="X1404" s="7" t="s">
        <v>2311</v>
      </c>
      <c r="Y1404" s="8" t="s">
        <v>2312</v>
      </c>
      <c r="Z1404" s="13" t="s">
        <v>34</v>
      </c>
      <c r="AA1404" s="13">
        <v>929</v>
      </c>
      <c r="AB1404" s="16"/>
      <c r="AC1404" s="8"/>
      <c r="AD1404" s="13"/>
      <c r="AE1404" s="9"/>
    </row>
    <row r="1405" spans="1:31" x14ac:dyDescent="0.25">
      <c r="A1405" s="7" t="s">
        <v>2374</v>
      </c>
      <c r="B1405" s="14" t="s">
        <v>5</v>
      </c>
      <c r="C1405" s="14" t="s">
        <v>10</v>
      </c>
      <c r="D1405" s="1">
        <v>0.37894736842105298</v>
      </c>
      <c r="E1405" s="1">
        <v>0.71779141104294497</v>
      </c>
      <c r="F1405" s="1">
        <f>ABS(D1405-E1405)</f>
        <v>0.33884404262189199</v>
      </c>
      <c r="G1405" s="3">
        <v>3.7233892908616999E-6</v>
      </c>
      <c r="H1405" s="2">
        <f>-LOG(G1405)</f>
        <v>5.4290615546936207</v>
      </c>
      <c r="I1405" s="15">
        <v>0.66666666666666696</v>
      </c>
      <c r="J1405" s="1">
        <v>0.56000000000000005</v>
      </c>
      <c r="K1405" s="1">
        <f>ABS(I1405-J1405)</f>
        <v>0.10666666666666691</v>
      </c>
      <c r="L1405" s="3">
        <v>0.104619299327409</v>
      </c>
      <c r="M1405" s="2">
        <f>-LOG(L1405)</f>
        <v>0.98038819292317736</v>
      </c>
      <c r="N1405" s="15">
        <v>0.60493827160493796</v>
      </c>
      <c r="O1405" s="1">
        <v>0.56000000000000005</v>
      </c>
      <c r="P1405" s="1">
        <f>ABS(N1405-O1405)</f>
        <v>4.4938271604937907E-2</v>
      </c>
      <c r="Q1405" s="3">
        <v>0.60288697112636003</v>
      </c>
      <c r="R1405" s="2">
        <f>-LOG(Q1405)</f>
        <v>0.21976410148722289</v>
      </c>
      <c r="S1405" s="15">
        <v>0.54166666666666696</v>
      </c>
      <c r="T1405" s="1">
        <v>0.42045454545454503</v>
      </c>
      <c r="U1405" s="1">
        <f>ABS(S1405-T1405)</f>
        <v>0.12121212121212194</v>
      </c>
      <c r="V1405" s="3">
        <v>0.112051571196846</v>
      </c>
      <c r="W1405" s="23">
        <f>-LOG(V1405)</f>
        <v>0.95058204937134649</v>
      </c>
      <c r="X1405" s="7" t="s">
        <v>2375</v>
      </c>
      <c r="Y1405" s="8" t="s">
        <v>2376</v>
      </c>
      <c r="Z1405" s="13" t="s">
        <v>8</v>
      </c>
      <c r="AA1405" s="13">
        <v>0</v>
      </c>
      <c r="AB1405" s="16" t="s">
        <v>2377</v>
      </c>
      <c r="AC1405" s="8" t="s">
        <v>2378</v>
      </c>
      <c r="AD1405" s="13" t="s">
        <v>34</v>
      </c>
      <c r="AE1405" s="9">
        <v>798</v>
      </c>
    </row>
    <row r="1406" spans="1:31" x14ac:dyDescent="0.25">
      <c r="A1406" s="7" t="s">
        <v>2741</v>
      </c>
      <c r="B1406" s="14" t="s">
        <v>10</v>
      </c>
      <c r="C1406" s="14" t="s">
        <v>15</v>
      </c>
      <c r="D1406" s="1">
        <v>0.55555555555555602</v>
      </c>
      <c r="E1406" s="1">
        <v>0.22162162162162199</v>
      </c>
      <c r="F1406" s="1">
        <f>ABS(D1406-E1406)</f>
        <v>0.333933933933934</v>
      </c>
      <c r="G1406" s="3">
        <v>1.7172091438783099E-6</v>
      </c>
      <c r="H1406" s="2">
        <f>-LOG(G1406)</f>
        <v>5.7651768076341776</v>
      </c>
      <c r="I1406" s="15">
        <v>0.32478632478632502</v>
      </c>
      <c r="J1406" s="1">
        <v>0.36697247706421998</v>
      </c>
      <c r="K1406" s="1">
        <f>ABS(I1406-J1406)</f>
        <v>4.2186152277894962E-2</v>
      </c>
      <c r="L1406" s="3">
        <v>0.51014472224310303</v>
      </c>
      <c r="M1406" s="2">
        <f>-LOG(L1406)</f>
        <v>0.2923066020284617</v>
      </c>
      <c r="N1406" s="15">
        <v>0.30681818181818199</v>
      </c>
      <c r="O1406" s="1">
        <v>0.32051282051282098</v>
      </c>
      <c r="P1406" s="1">
        <f>ABS(N1406-O1406)</f>
        <v>1.3694638694638994E-2</v>
      </c>
      <c r="Q1406" s="3">
        <v>0.86282989391204701</v>
      </c>
      <c r="R1406" s="2">
        <f>-LOG(Q1406)</f>
        <v>6.4074816587411862E-2</v>
      </c>
      <c r="S1406" s="15">
        <v>0.21008403361344499</v>
      </c>
      <c r="T1406" s="1">
        <v>0.41346153846153799</v>
      </c>
      <c r="U1406" s="1">
        <f>ABS(S1406-T1406)</f>
        <v>0.203377504848093</v>
      </c>
      <c r="V1406" s="3">
        <v>3.8054146160430399E-3</v>
      </c>
      <c r="W1406" s="23">
        <f>-LOG(V1406)</f>
        <v>2.4195980180918846</v>
      </c>
      <c r="X1406" s="7" t="s">
        <v>2375</v>
      </c>
      <c r="Y1406" s="8" t="s">
        <v>2376</v>
      </c>
      <c r="Z1406" s="13" t="s">
        <v>38</v>
      </c>
      <c r="AA1406" s="13">
        <v>0</v>
      </c>
      <c r="AB1406" s="16" t="s">
        <v>2742</v>
      </c>
      <c r="AC1406" s="8" t="s">
        <v>2743</v>
      </c>
      <c r="AD1406" s="13" t="s">
        <v>34</v>
      </c>
      <c r="AE1406" s="9">
        <v>682</v>
      </c>
    </row>
    <row r="1407" spans="1:31" x14ac:dyDescent="0.25">
      <c r="A1407" s="7" t="s">
        <v>2321</v>
      </c>
      <c r="B1407" s="14" t="s">
        <v>10</v>
      </c>
      <c r="C1407" s="14" t="s">
        <v>5</v>
      </c>
      <c r="D1407" s="1">
        <v>0.37234042553191499</v>
      </c>
      <c r="E1407" s="1">
        <v>8.4158415841584205E-2</v>
      </c>
      <c r="F1407" s="1">
        <f>ABS(D1407-E1407)</f>
        <v>0.28818200969033081</v>
      </c>
      <c r="G1407" s="3">
        <v>1.7074215422287399E-6</v>
      </c>
      <c r="H1407" s="2">
        <f>-LOG(G1407)</f>
        <v>5.7676592434648608</v>
      </c>
      <c r="I1407" s="15">
        <v>0.25581395348837199</v>
      </c>
      <c r="J1407" s="1">
        <v>0.246511627906977</v>
      </c>
      <c r="K1407" s="1">
        <f>ABS(I1407-J1407)</f>
        <v>9.3023255813949879E-3</v>
      </c>
      <c r="L1407" s="3">
        <v>0.88309821269374</v>
      </c>
      <c r="M1407" s="2">
        <f>-LOG(L1407)</f>
        <v>5.3990994203810122E-2</v>
      </c>
      <c r="N1407" s="15">
        <v>0.180851063829787</v>
      </c>
      <c r="O1407" s="1">
        <v>0.140350877192982</v>
      </c>
      <c r="P1407" s="1">
        <f>ABS(N1407-O1407)</f>
        <v>4.0500186636804991E-2</v>
      </c>
      <c r="Q1407" s="3">
        <v>0.54481695480715198</v>
      </c>
      <c r="R1407" s="2">
        <f>-LOG(Q1407)</f>
        <v>0.26374938555817184</v>
      </c>
      <c r="S1407" s="15">
        <v>0.13661202185792401</v>
      </c>
      <c r="T1407" s="1">
        <v>0.29213483146067398</v>
      </c>
      <c r="U1407" s="1">
        <f>ABS(S1407-T1407)</f>
        <v>0.15552280960274997</v>
      </c>
      <c r="V1407" s="3">
        <v>1.0094808416251299E-2</v>
      </c>
      <c r="W1407" s="23">
        <f>-LOG(V1407)</f>
        <v>1.9959019188753113</v>
      </c>
      <c r="X1407" s="7" t="s">
        <v>2322</v>
      </c>
      <c r="Y1407" s="8" t="s">
        <v>2323</v>
      </c>
      <c r="Z1407" s="13" t="s">
        <v>18</v>
      </c>
      <c r="AA1407" s="13">
        <v>0</v>
      </c>
      <c r="AB1407" s="16"/>
      <c r="AC1407" s="8"/>
      <c r="AD1407" s="13"/>
      <c r="AE1407" s="9"/>
    </row>
    <row r="1408" spans="1:31" x14ac:dyDescent="0.25">
      <c r="A1408" s="7" t="s">
        <v>2910</v>
      </c>
      <c r="B1408" s="14" t="s">
        <v>10</v>
      </c>
      <c r="C1408" s="14" t="s">
        <v>15</v>
      </c>
      <c r="D1408" s="1">
        <v>0.75280898876404501</v>
      </c>
      <c r="E1408" s="1">
        <v>0.41071428571428598</v>
      </c>
      <c r="F1408" s="1">
        <f>ABS(D1408-E1408)</f>
        <v>0.34209470304975903</v>
      </c>
      <c r="G1408" s="3">
        <v>3.2263788276490599E-6</v>
      </c>
      <c r="H1408" s="2">
        <f>-LOG(G1408)</f>
        <v>5.491284640946307</v>
      </c>
      <c r="I1408" s="15">
        <v>0.45652173913043498</v>
      </c>
      <c r="J1408" s="1">
        <v>0.45248868778280499</v>
      </c>
      <c r="K1408" s="1">
        <f>ABS(I1408-J1408)</f>
        <v>4.0330513476299901E-3</v>
      </c>
      <c r="L1408" s="3">
        <v>0.95477065857855603</v>
      </c>
      <c r="M1408" s="2">
        <f>-LOG(L1408)</f>
        <v>2.0100935929657272E-2</v>
      </c>
      <c r="N1408" s="15">
        <v>0.494623655913978</v>
      </c>
      <c r="O1408" s="1">
        <v>0.49333333333333301</v>
      </c>
      <c r="P1408" s="1">
        <f>ABS(N1408-O1408)</f>
        <v>1.2903225806449869E-3</v>
      </c>
      <c r="Q1408" s="3">
        <v>0.98792627958416401</v>
      </c>
      <c r="R1408" s="2">
        <f>-LOG(Q1408)</f>
        <v>5.2754618539955769E-3</v>
      </c>
      <c r="S1408" s="15">
        <v>0.54918032786885296</v>
      </c>
      <c r="T1408" s="1">
        <v>0.51190476190476197</v>
      </c>
      <c r="U1408" s="1">
        <f>ABS(S1408-T1408)</f>
        <v>3.7275565964090984E-2</v>
      </c>
      <c r="V1408" s="3">
        <v>0.63733438652908103</v>
      </c>
      <c r="W1408" s="23">
        <f>-LOG(V1408)</f>
        <v>0.19563264910689759</v>
      </c>
      <c r="X1408" s="7" t="s">
        <v>2911</v>
      </c>
      <c r="Y1408" s="8" t="s">
        <v>2912</v>
      </c>
      <c r="Z1408" s="13" t="s">
        <v>8</v>
      </c>
      <c r="AA1408" s="13">
        <v>0</v>
      </c>
      <c r="AB1408" s="16" t="s">
        <v>2913</v>
      </c>
      <c r="AC1408" s="8" t="s">
        <v>2914</v>
      </c>
      <c r="AD1408" s="13" t="s">
        <v>8</v>
      </c>
      <c r="AE1408" s="9">
        <v>0</v>
      </c>
    </row>
    <row r="1409" spans="1:31" x14ac:dyDescent="0.25">
      <c r="A1409" s="7" t="s">
        <v>1069</v>
      </c>
      <c r="B1409" s="14" t="s">
        <v>4</v>
      </c>
      <c r="C1409" s="14" t="s">
        <v>5</v>
      </c>
      <c r="D1409" s="1">
        <v>0.25</v>
      </c>
      <c r="E1409" s="1">
        <v>0.594936708860759</v>
      </c>
      <c r="F1409" s="1">
        <f>ABS(D1409-E1409)</f>
        <v>0.344936708860759</v>
      </c>
      <c r="G1409" s="3">
        <v>4.6198095078187303E-6</v>
      </c>
      <c r="H1409" s="2">
        <f>-LOG(G1409)</f>
        <v>5.3353759316752116</v>
      </c>
      <c r="I1409" s="15">
        <v>0.39047619047618998</v>
      </c>
      <c r="J1409" s="1">
        <v>0.54976303317535502</v>
      </c>
      <c r="K1409" s="1">
        <f>ABS(I1409-J1409)</f>
        <v>0.15928684269916504</v>
      </c>
      <c r="L1409" s="3">
        <v>2.1479634443024601E-2</v>
      </c>
      <c r="M1409" s="2">
        <f>-LOG(L1409)</f>
        <v>1.6679731140678347</v>
      </c>
      <c r="N1409" s="15">
        <v>0.51086956521739102</v>
      </c>
      <c r="O1409" s="1">
        <v>0.36956521739130399</v>
      </c>
      <c r="P1409" s="1">
        <f>ABS(N1409-O1409)</f>
        <v>0.14130434782608703</v>
      </c>
      <c r="Q1409" s="3">
        <v>8.1725875730606704E-2</v>
      </c>
      <c r="R1409" s="2">
        <f>-LOG(Q1409)</f>
        <v>1.0876404170561595</v>
      </c>
      <c r="S1409" s="15">
        <v>0.43243243243243201</v>
      </c>
      <c r="T1409" s="1">
        <v>0.47727272727272702</v>
      </c>
      <c r="U1409" s="1">
        <f>ABS(S1409-T1409)</f>
        <v>4.4840294840295003E-2</v>
      </c>
      <c r="V1409" s="3">
        <v>0.55370741367944498</v>
      </c>
      <c r="W1409" s="23">
        <f>-LOG(V1409)</f>
        <v>0.25671966160903686</v>
      </c>
      <c r="X1409" s="7" t="s">
        <v>1070</v>
      </c>
      <c r="Y1409" s="8" t="s">
        <v>1071</v>
      </c>
      <c r="Z1409" s="13" t="s">
        <v>8</v>
      </c>
      <c r="AA1409" s="13">
        <v>0</v>
      </c>
      <c r="AB1409" s="16"/>
      <c r="AC1409" s="8"/>
      <c r="AD1409" s="13"/>
      <c r="AE1409" s="9"/>
    </row>
    <row r="1410" spans="1:31" x14ac:dyDescent="0.25">
      <c r="A1410" s="7" t="s">
        <v>1534</v>
      </c>
      <c r="B1410" s="14" t="s">
        <v>10</v>
      </c>
      <c r="C1410" s="14" t="s">
        <v>15</v>
      </c>
      <c r="D1410" s="1">
        <v>0.43137254901960798</v>
      </c>
      <c r="E1410" s="1">
        <v>0.14018691588785001</v>
      </c>
      <c r="F1410" s="1">
        <f>ABS(D1410-E1410)</f>
        <v>0.29118563313175794</v>
      </c>
      <c r="G1410" s="3">
        <v>3.8695623610484201E-6</v>
      </c>
      <c r="H1410" s="2">
        <f>-LOG(G1410)</f>
        <v>5.4123381499498873</v>
      </c>
      <c r="I1410" s="15" t="s">
        <v>13</v>
      </c>
      <c r="J1410" s="1" t="s">
        <v>13</v>
      </c>
      <c r="K1410" s="1" t="s">
        <v>13</v>
      </c>
      <c r="L1410" s="3" t="s">
        <v>13</v>
      </c>
      <c r="M1410" s="2" t="s">
        <v>13</v>
      </c>
      <c r="N1410" s="15">
        <v>0.32967032967033</v>
      </c>
      <c r="O1410" s="1">
        <v>0.225806451612903</v>
      </c>
      <c r="P1410" s="1">
        <f>ABS(N1410-O1410)</f>
        <v>0.103863878057427</v>
      </c>
      <c r="Q1410" s="3">
        <v>0.195675202566993</v>
      </c>
      <c r="R1410" s="2">
        <f>-LOG(Q1410)</f>
        <v>0.70846420791726927</v>
      </c>
      <c r="S1410" s="15">
        <v>0.19553072625698301</v>
      </c>
      <c r="T1410" s="1">
        <v>0.35555555555555601</v>
      </c>
      <c r="U1410" s="1">
        <f>ABS(S1410-T1410)</f>
        <v>0.16002482929857301</v>
      </c>
      <c r="V1410" s="3">
        <v>1.5035251779349701E-2</v>
      </c>
      <c r="W1410" s="23">
        <f>-LOG(V1410)</f>
        <v>1.8228892948353843</v>
      </c>
      <c r="X1410" s="7" t="s">
        <v>1535</v>
      </c>
      <c r="Y1410" s="8" t="s">
        <v>1536</v>
      </c>
      <c r="Z1410" s="13" t="s">
        <v>18</v>
      </c>
      <c r="AA1410" s="13">
        <v>0</v>
      </c>
      <c r="AB1410" s="16" t="s">
        <v>1537</v>
      </c>
      <c r="AC1410" s="8" t="s">
        <v>1538</v>
      </c>
      <c r="AD1410" s="13" t="s">
        <v>8</v>
      </c>
      <c r="AE1410" s="9">
        <v>0</v>
      </c>
    </row>
    <row r="1411" spans="1:31" x14ac:dyDescent="0.25">
      <c r="A1411" s="7" t="s">
        <v>582</v>
      </c>
      <c r="B1411" s="14" t="s">
        <v>5</v>
      </c>
      <c r="C1411" s="14" t="s">
        <v>4</v>
      </c>
      <c r="D1411" s="1">
        <v>0.38461538461538503</v>
      </c>
      <c r="E1411" s="1">
        <v>9.7938144329896906E-2</v>
      </c>
      <c r="F1411" s="1">
        <f>ABS(D1411-E1411)</f>
        <v>0.28667724028548813</v>
      </c>
      <c r="G1411" s="3">
        <v>1.8857358417431E-6</v>
      </c>
      <c r="H1411" s="2">
        <f>-LOG(G1411)</f>
        <v>5.7245191443178003</v>
      </c>
      <c r="I1411" s="15">
        <v>0.25</v>
      </c>
      <c r="J1411" s="1">
        <v>0.242553191489362</v>
      </c>
      <c r="K1411" s="1">
        <f>ABS(I1411-J1411)</f>
        <v>7.4468085106380033E-3</v>
      </c>
      <c r="L1411" s="3">
        <v>0.89551024386706501</v>
      </c>
      <c r="M1411" s="2">
        <f>-LOG(L1411)</f>
        <v>4.7929441831148382E-2</v>
      </c>
      <c r="N1411" s="15">
        <v>0.24031007751937999</v>
      </c>
      <c r="O1411" s="1">
        <v>9.45945945945946E-2</v>
      </c>
      <c r="P1411" s="1">
        <f>ABS(N1411-O1411)</f>
        <v>0.14571548292478539</v>
      </c>
      <c r="Q1411" s="3">
        <v>1.6038567545642202E-2</v>
      </c>
      <c r="R1411" s="2">
        <f>-LOG(Q1411)</f>
        <v>1.7948344225109263</v>
      </c>
      <c r="S1411" s="15">
        <v>0.1875</v>
      </c>
      <c r="T1411" s="1">
        <v>0.201438848920863</v>
      </c>
      <c r="U1411" s="1">
        <f>ABS(S1411-T1411)</f>
        <v>1.3938848920863001E-2</v>
      </c>
      <c r="V1411" s="3">
        <v>0.79223830564931697</v>
      </c>
      <c r="W1411" s="23">
        <f>-LOG(V1411)</f>
        <v>0.10114416277755499</v>
      </c>
      <c r="X1411" s="7" t="s">
        <v>583</v>
      </c>
      <c r="Y1411" s="8" t="s">
        <v>584</v>
      </c>
      <c r="Z1411" s="13" t="s">
        <v>383</v>
      </c>
      <c r="AA1411" s="13">
        <v>0</v>
      </c>
      <c r="AB1411" s="16"/>
      <c r="AC1411" s="8"/>
      <c r="AD1411" s="13"/>
      <c r="AE1411" s="9"/>
    </row>
    <row r="1412" spans="1:31" x14ac:dyDescent="0.25">
      <c r="A1412" s="7" t="s">
        <v>1901</v>
      </c>
      <c r="B1412" s="14" t="s">
        <v>5</v>
      </c>
      <c r="C1412" s="14" t="s">
        <v>10</v>
      </c>
      <c r="D1412" s="1">
        <v>0.20560747663551401</v>
      </c>
      <c r="E1412" s="1">
        <v>0.22099447513812201</v>
      </c>
      <c r="F1412" s="1">
        <f>ABS(D1412-E1412)</f>
        <v>1.5386998502607996E-2</v>
      </c>
      <c r="G1412" s="3">
        <v>0.78987784811571204</v>
      </c>
      <c r="H1412" s="2">
        <f>-LOG(G1412)</f>
        <v>0.10244006566029286</v>
      </c>
      <c r="I1412" s="15">
        <v>0.17322834645669299</v>
      </c>
      <c r="J1412" s="1">
        <v>0.18828451882845201</v>
      </c>
      <c r="K1412" s="1">
        <f>ABS(I1412-J1412)</f>
        <v>1.5056172371759019E-2</v>
      </c>
      <c r="L1412" s="3">
        <v>0.76450657839671599</v>
      </c>
      <c r="M1412" s="2">
        <f>-LOG(L1412)</f>
        <v>0.11661877323517743</v>
      </c>
      <c r="N1412" s="15">
        <v>0.13223140495867799</v>
      </c>
      <c r="O1412" s="1">
        <v>0.18811881188118801</v>
      </c>
      <c r="P1412" s="1">
        <f>ABS(N1412-O1412)</f>
        <v>5.5887406922510013E-2</v>
      </c>
      <c r="Q1412" s="3">
        <v>0.31675148097109501</v>
      </c>
      <c r="R1412" s="2">
        <f>-LOG(Q1412)</f>
        <v>0.49928134589654682</v>
      </c>
      <c r="S1412" s="15">
        <v>9.4972067039106101E-2</v>
      </c>
      <c r="T1412" s="1">
        <v>0.34074074074074101</v>
      </c>
      <c r="U1412" s="1">
        <f>ABS(S1412-T1412)</f>
        <v>0.24576867370163491</v>
      </c>
      <c r="V1412" s="3">
        <v>9.0596429829083402E-6</v>
      </c>
      <c r="W1412" s="23">
        <f>-LOG(V1412)</f>
        <v>5.042888916407942</v>
      </c>
      <c r="X1412" s="7" t="s">
        <v>1902</v>
      </c>
      <c r="Y1412" s="8" t="s">
        <v>1903</v>
      </c>
      <c r="Z1412" s="13" t="s">
        <v>139</v>
      </c>
      <c r="AA1412" s="13">
        <v>0</v>
      </c>
      <c r="AB1412" s="16" t="s">
        <v>1904</v>
      </c>
      <c r="AC1412" s="8" t="s">
        <v>1905</v>
      </c>
      <c r="AD1412" s="13" t="s">
        <v>34</v>
      </c>
      <c r="AE1412" s="9">
        <v>681</v>
      </c>
    </row>
    <row r="1413" spans="1:31" x14ac:dyDescent="0.25">
      <c r="A1413" s="7" t="s">
        <v>2714</v>
      </c>
      <c r="B1413" s="14" t="s">
        <v>10</v>
      </c>
      <c r="C1413" s="14" t="s">
        <v>15</v>
      </c>
      <c r="D1413" s="1">
        <v>0.230769230769231</v>
      </c>
      <c r="E1413" s="1">
        <v>0.62983425414364602</v>
      </c>
      <c r="F1413" s="1">
        <f>ABS(D1413-E1413)</f>
        <v>0.39906502337441502</v>
      </c>
      <c r="G1413" s="3">
        <v>1.3265255855622999E-7</v>
      </c>
      <c r="H1413" s="2">
        <f>-LOG(G1413)</f>
        <v>6.8772843690805487</v>
      </c>
      <c r="I1413" s="15">
        <v>0.47787610619469001</v>
      </c>
      <c r="J1413" s="1">
        <v>0.44827586206896602</v>
      </c>
      <c r="K1413" s="1">
        <f>ABS(I1413-J1413)</f>
        <v>2.9600244125723985E-2</v>
      </c>
      <c r="L1413" s="3">
        <v>0.659567607702086</v>
      </c>
      <c r="M1413" s="2">
        <f>-LOG(L1413)</f>
        <v>0.18074068131993734</v>
      </c>
      <c r="N1413" s="15">
        <v>0.45544554455445502</v>
      </c>
      <c r="O1413" s="1">
        <v>0.43835616438356201</v>
      </c>
      <c r="P1413" s="1">
        <f>ABS(N1413-O1413)</f>
        <v>1.7089380170893009E-2</v>
      </c>
      <c r="Q1413" s="3">
        <v>0.83893651113509604</v>
      </c>
      <c r="R1413" s="2">
        <f>-LOG(Q1413)</f>
        <v>7.6270904376294399E-2</v>
      </c>
      <c r="S1413" s="15">
        <v>0.44666666666666699</v>
      </c>
      <c r="T1413" s="1">
        <v>0.47058823529411797</v>
      </c>
      <c r="U1413" s="1">
        <f>ABS(S1413-T1413)</f>
        <v>2.3921568627450984E-2</v>
      </c>
      <c r="V1413" s="3">
        <v>0.74318807998605296</v>
      </c>
      <c r="W1413" s="23">
        <f>-LOG(V1413)</f>
        <v>0.12890126461963072</v>
      </c>
      <c r="X1413" s="7" t="s">
        <v>2715</v>
      </c>
      <c r="Y1413" s="8" t="s">
        <v>2716</v>
      </c>
      <c r="Z1413" s="13" t="s">
        <v>8</v>
      </c>
      <c r="AA1413" s="13">
        <v>0</v>
      </c>
      <c r="AB1413" s="16" t="s">
        <v>2717</v>
      </c>
      <c r="AC1413" s="8" t="s">
        <v>2718</v>
      </c>
      <c r="AD1413" s="13" t="s">
        <v>24</v>
      </c>
      <c r="AE1413" s="9">
        <v>925</v>
      </c>
    </row>
    <row r="1414" spans="1:31" x14ac:dyDescent="0.25">
      <c r="A1414" s="7" t="s">
        <v>2792</v>
      </c>
      <c r="B1414" s="14" t="s">
        <v>4</v>
      </c>
      <c r="C1414" s="14" t="s">
        <v>15</v>
      </c>
      <c r="D1414" s="1">
        <v>0.265060240963855</v>
      </c>
      <c r="E1414" s="1">
        <v>0.60204081632653095</v>
      </c>
      <c r="F1414" s="1">
        <f>ABS(D1414-E1414)</f>
        <v>0.33698057536267595</v>
      </c>
      <c r="G1414" s="3">
        <v>4.9020176551208598E-6</v>
      </c>
      <c r="H1414" s="2">
        <f>-LOG(G1414)</f>
        <v>5.3096251289248713</v>
      </c>
      <c r="I1414" s="15">
        <v>0.54716981132075504</v>
      </c>
      <c r="J1414" s="1">
        <v>0.439834024896266</v>
      </c>
      <c r="K1414" s="1">
        <f>ABS(I1414-J1414)</f>
        <v>0.10733578642448904</v>
      </c>
      <c r="L1414" s="3">
        <v>0.115282584491706</v>
      </c>
      <c r="M1414" s="2">
        <f>-LOG(L1414)</f>
        <v>0.93823629574451295</v>
      </c>
      <c r="N1414" s="15">
        <v>0.41509433962264197</v>
      </c>
      <c r="O1414" s="1">
        <v>0.40322580645161299</v>
      </c>
      <c r="P1414" s="1">
        <f>ABS(N1414-O1414)</f>
        <v>1.1868533171028983E-2</v>
      </c>
      <c r="Q1414" s="3">
        <v>0.89018051479777405</v>
      </c>
      <c r="R1414" s="2">
        <f>-LOG(Q1414)</f>
        <v>5.0521916241342647E-2</v>
      </c>
      <c r="S1414" s="15">
        <v>0.46258503401360501</v>
      </c>
      <c r="T1414" s="1">
        <v>0.47422680412371099</v>
      </c>
      <c r="U1414" s="1">
        <f>ABS(S1414-T1414)</f>
        <v>1.1641770110105976E-2</v>
      </c>
      <c r="V1414" s="3">
        <v>0.87532912297601195</v>
      </c>
      <c r="W1414" s="23">
        <f>-LOG(V1414)</f>
        <v>5.7828621929662476E-2</v>
      </c>
      <c r="X1414" s="7" t="s">
        <v>2715</v>
      </c>
      <c r="Y1414" s="8" t="s">
        <v>2716</v>
      </c>
      <c r="Z1414" s="13" t="s">
        <v>8</v>
      </c>
      <c r="AA1414" s="13">
        <v>0</v>
      </c>
      <c r="AB1414" s="16" t="s">
        <v>2717</v>
      </c>
      <c r="AC1414" s="8" t="s">
        <v>2718</v>
      </c>
      <c r="AD1414" s="13" t="s">
        <v>24</v>
      </c>
      <c r="AE1414" s="9">
        <v>906</v>
      </c>
    </row>
    <row r="1415" spans="1:31" x14ac:dyDescent="0.25">
      <c r="A1415" s="7" t="s">
        <v>2754</v>
      </c>
      <c r="B1415" s="14" t="s">
        <v>15</v>
      </c>
      <c r="C1415" s="14" t="s">
        <v>4</v>
      </c>
      <c r="D1415" s="1">
        <v>0.38679245283018898</v>
      </c>
      <c r="E1415" s="1">
        <v>0.71508379888268203</v>
      </c>
      <c r="F1415" s="1">
        <f>ABS(D1415-E1415)</f>
        <v>0.32829134605249305</v>
      </c>
      <c r="G1415" s="3">
        <v>3.0917803714608501E-6</v>
      </c>
      <c r="H1415" s="2">
        <f>-LOG(G1415)</f>
        <v>5.509791364317226</v>
      </c>
      <c r="I1415" s="15">
        <v>0.56818181818181801</v>
      </c>
      <c r="J1415" s="1">
        <v>0.52995391705069095</v>
      </c>
      <c r="K1415" s="1">
        <f>ABS(I1415-J1415)</f>
        <v>3.8227901131127062E-2</v>
      </c>
      <c r="L1415" s="3">
        <v>0.55782887309857698</v>
      </c>
      <c r="M1415" s="2">
        <f>-LOG(L1415)</f>
        <v>0.25349901050226931</v>
      </c>
      <c r="N1415" s="15">
        <v>0.56481481481481499</v>
      </c>
      <c r="O1415" s="1">
        <v>0.55172413793103403</v>
      </c>
      <c r="P1415" s="1">
        <f>ABS(N1415-O1415)</f>
        <v>1.3090676883780961E-2</v>
      </c>
      <c r="Q1415" s="3">
        <v>0.86952307329753198</v>
      </c>
      <c r="R1415" s="2">
        <f>-LOG(Q1415)</f>
        <v>6.0718889253166389E-2</v>
      </c>
      <c r="S1415" s="15">
        <v>0.48888888888888898</v>
      </c>
      <c r="T1415" s="1">
        <v>0.42592592592592599</v>
      </c>
      <c r="U1415" s="1">
        <f>ABS(S1415-T1415)</f>
        <v>6.2962962962962998E-2</v>
      </c>
      <c r="V1415" s="3">
        <v>0.39055065966465802</v>
      </c>
      <c r="W1415" s="23">
        <f>-LOG(V1415)</f>
        <v>0.4083226243069677</v>
      </c>
      <c r="X1415" s="7" t="s">
        <v>2755</v>
      </c>
      <c r="Y1415" s="8" t="s">
        <v>2756</v>
      </c>
      <c r="Z1415" s="13" t="s">
        <v>38</v>
      </c>
      <c r="AA1415" s="13">
        <v>0</v>
      </c>
      <c r="AB1415" s="16" t="s">
        <v>2757</v>
      </c>
      <c r="AC1415" s="8" t="s">
        <v>2758</v>
      </c>
      <c r="AD1415" s="13" t="s">
        <v>8</v>
      </c>
      <c r="AE1415" s="9">
        <v>0</v>
      </c>
    </row>
    <row r="1416" spans="1:31" x14ac:dyDescent="0.25">
      <c r="A1416" s="7" t="s">
        <v>924</v>
      </c>
      <c r="B1416" s="14" t="s">
        <v>15</v>
      </c>
      <c r="C1416" s="14" t="s">
        <v>4</v>
      </c>
      <c r="D1416" s="1">
        <v>0.34939759036144602</v>
      </c>
      <c r="E1416" s="1">
        <v>0.713450292397661</v>
      </c>
      <c r="F1416" s="1">
        <f>ABS(D1416-E1416)</f>
        <v>0.36405270203621498</v>
      </c>
      <c r="G1416" s="3">
        <v>1.42559758375278E-6</v>
      </c>
      <c r="H1416" s="2">
        <f>-LOG(G1416)</f>
        <v>5.8460030493928654</v>
      </c>
      <c r="I1416" s="15">
        <v>0.63963963963963999</v>
      </c>
      <c r="J1416" s="1">
        <v>0.6</v>
      </c>
      <c r="K1416" s="1">
        <f>ABS(I1416-J1416)</f>
        <v>3.9639639639640012E-2</v>
      </c>
      <c r="L1416" s="3">
        <v>0.55935212135022905</v>
      </c>
      <c r="M1416" s="2">
        <f>-LOG(L1416)</f>
        <v>0.25231471051239091</v>
      </c>
      <c r="N1416" s="15">
        <v>0.48235294117647098</v>
      </c>
      <c r="O1416" s="1">
        <v>0.66</v>
      </c>
      <c r="P1416" s="1">
        <f>ABS(N1416-O1416)</f>
        <v>0.17764705882352905</v>
      </c>
      <c r="Q1416" s="3">
        <v>6.1199345432829899E-2</v>
      </c>
      <c r="R1416" s="2">
        <f>-LOG(Q1416)</f>
        <v>1.2132532228941488</v>
      </c>
      <c r="S1416" s="15">
        <v>0.52336448598130803</v>
      </c>
      <c r="T1416" s="1">
        <v>0.45901639344262302</v>
      </c>
      <c r="U1416" s="1">
        <f>ABS(S1416-T1416)</f>
        <v>6.4348092538685009E-2</v>
      </c>
      <c r="V1416" s="3">
        <v>0.462855521560329</v>
      </c>
      <c r="W1416" s="23">
        <f>-LOG(V1416)</f>
        <v>0.33455455105778387</v>
      </c>
      <c r="X1416" s="7" t="s">
        <v>925</v>
      </c>
      <c r="Y1416" s="8" t="s">
        <v>926</v>
      </c>
      <c r="Z1416" s="13" t="s">
        <v>8</v>
      </c>
      <c r="AA1416" s="13">
        <v>0</v>
      </c>
      <c r="AB1416" s="16" t="s">
        <v>927</v>
      </c>
      <c r="AC1416" s="8" t="s">
        <v>928</v>
      </c>
      <c r="AD1416" s="13" t="s">
        <v>24</v>
      </c>
      <c r="AE1416" s="9">
        <v>929</v>
      </c>
    </row>
    <row r="1417" spans="1:31" x14ac:dyDescent="0.25">
      <c r="A1417" s="7" t="s">
        <v>2828</v>
      </c>
      <c r="B1417" s="14" t="s">
        <v>5</v>
      </c>
      <c r="C1417" s="14" t="s">
        <v>4</v>
      </c>
      <c r="D1417" s="1">
        <v>0.51648351648351598</v>
      </c>
      <c r="E1417" s="1">
        <v>0.84408602150537604</v>
      </c>
      <c r="F1417" s="1">
        <f>ABS(D1417-E1417)</f>
        <v>0.32760250502186006</v>
      </c>
      <c r="G1417" s="3">
        <v>1.54138812587854E-6</v>
      </c>
      <c r="H1417" s="2">
        <f>-LOG(G1417)</f>
        <v>5.8120879909353809</v>
      </c>
      <c r="I1417" s="15">
        <v>0.60714285714285698</v>
      </c>
      <c r="J1417" s="1">
        <v>0.78431372549019596</v>
      </c>
      <c r="K1417" s="1">
        <f>ABS(I1417-J1417)</f>
        <v>0.17717086834733897</v>
      </c>
      <c r="L1417" s="3">
        <v>9.1170602784110492E-3</v>
      </c>
      <c r="M1417" s="2">
        <f>-LOG(L1417)</f>
        <v>2.040145173806871</v>
      </c>
      <c r="N1417" s="15">
        <v>0.746835443037975</v>
      </c>
      <c r="O1417" s="1">
        <v>0.75384615384615405</v>
      </c>
      <c r="P1417" s="1">
        <f>ABS(N1417-O1417)</f>
        <v>7.0107108081790548E-3</v>
      </c>
      <c r="Q1417" s="3">
        <v>0.92899549543863902</v>
      </c>
      <c r="R1417" s="2">
        <f>-LOG(Q1417)</f>
        <v>3.1986391830777373E-2</v>
      </c>
      <c r="S1417" s="15">
        <v>0.60162601626016299</v>
      </c>
      <c r="T1417" s="1">
        <v>0.67123287671232901</v>
      </c>
      <c r="U1417" s="1">
        <f>ABS(S1417-T1417)</f>
        <v>6.9606860452166019E-2</v>
      </c>
      <c r="V1417" s="3">
        <v>0.37699243887544198</v>
      </c>
      <c r="W1417" s="23">
        <f>-LOG(V1417)</f>
        <v>0.42366736010615014</v>
      </c>
      <c r="X1417" s="7" t="s">
        <v>925</v>
      </c>
      <c r="Y1417" s="8" t="s">
        <v>926</v>
      </c>
      <c r="Z1417" s="13" t="s">
        <v>8</v>
      </c>
      <c r="AA1417" s="13">
        <v>0</v>
      </c>
      <c r="AB1417" s="16"/>
      <c r="AC1417" s="8"/>
      <c r="AD1417" s="13"/>
      <c r="AE1417" s="9"/>
    </row>
    <row r="1418" spans="1:31" x14ac:dyDescent="0.25">
      <c r="A1418" s="7" t="s">
        <v>1690</v>
      </c>
      <c r="B1418" s="14" t="s">
        <v>5</v>
      </c>
      <c r="C1418" s="14" t="s">
        <v>4</v>
      </c>
      <c r="D1418" s="1">
        <v>0.28205128205128199</v>
      </c>
      <c r="E1418" s="1">
        <v>0.63101604278074896</v>
      </c>
      <c r="F1418" s="1">
        <f>ABS(D1418-E1418)</f>
        <v>0.34896476072946697</v>
      </c>
      <c r="G1418" s="3">
        <v>4.1702949047026501E-6</v>
      </c>
      <c r="H1418" s="2">
        <f>-LOG(G1418)</f>
        <v>5.3798332325666554</v>
      </c>
      <c r="I1418" s="15">
        <v>0.56666666666666698</v>
      </c>
      <c r="J1418" s="1">
        <v>0.47368421052631599</v>
      </c>
      <c r="K1418" s="1">
        <f>ABS(I1418-J1418)</f>
        <v>9.2982456140351E-2</v>
      </c>
      <c r="L1418" s="3">
        <v>0.19360553752253001</v>
      </c>
      <c r="M1418" s="2">
        <f>-LOG(L1418)</f>
        <v>0.71308222512119401</v>
      </c>
      <c r="N1418" s="15">
        <v>0.5</v>
      </c>
      <c r="O1418" s="1">
        <v>0.39436619718309901</v>
      </c>
      <c r="P1418" s="1">
        <f>ABS(N1418-O1418)</f>
        <v>0.10563380281690099</v>
      </c>
      <c r="Q1418" s="3">
        <v>0.247773556845959</v>
      </c>
      <c r="R1418" s="2">
        <f>-LOG(Q1418)</f>
        <v>0.6059450447261876</v>
      </c>
      <c r="S1418" s="15">
        <v>0.50349650349650399</v>
      </c>
      <c r="T1418" s="1">
        <v>0.47191011235955099</v>
      </c>
      <c r="U1418" s="1">
        <f>ABS(S1418-T1418)</f>
        <v>3.1586391136952996E-2</v>
      </c>
      <c r="V1418" s="3">
        <v>0.67842273789426899</v>
      </c>
      <c r="W1418" s="23">
        <f>-LOG(V1418)</f>
        <v>0.16849960477179382</v>
      </c>
      <c r="X1418" s="7" t="s">
        <v>1402</v>
      </c>
      <c r="Y1418" s="8" t="s">
        <v>1403</v>
      </c>
      <c r="Z1418" s="13" t="s">
        <v>8</v>
      </c>
      <c r="AA1418" s="13">
        <v>0</v>
      </c>
      <c r="AB1418" s="16"/>
      <c r="AC1418" s="8"/>
      <c r="AD1418" s="13"/>
      <c r="AE1418" s="9"/>
    </row>
    <row r="1419" spans="1:31" x14ac:dyDescent="0.25">
      <c r="A1419" s="7" t="s">
        <v>1401</v>
      </c>
      <c r="B1419" s="14" t="s">
        <v>4</v>
      </c>
      <c r="C1419" s="14" t="s">
        <v>10</v>
      </c>
      <c r="D1419" s="1">
        <v>0.28205128205128199</v>
      </c>
      <c r="E1419" s="1">
        <v>0.63934426229508201</v>
      </c>
      <c r="F1419" s="1">
        <f>ABS(D1419-E1419)</f>
        <v>0.35729298024380002</v>
      </c>
      <c r="G1419" s="3">
        <v>2.6342836061910902E-6</v>
      </c>
      <c r="H1419" s="2">
        <f>-LOG(G1419)</f>
        <v>5.5793374708421775</v>
      </c>
      <c r="I1419" s="15">
        <v>0.56179775280898903</v>
      </c>
      <c r="J1419" s="1">
        <v>0.45814977973568299</v>
      </c>
      <c r="K1419" s="1">
        <f>ABS(I1419-J1419)</f>
        <v>0.10364797307330603</v>
      </c>
      <c r="L1419" s="3">
        <v>0.14898023312907099</v>
      </c>
      <c r="M1419" s="2">
        <f>-LOG(L1419)</f>
        <v>0.82687135046325611</v>
      </c>
      <c r="N1419" s="15">
        <v>0.5</v>
      </c>
      <c r="O1419" s="1">
        <v>0.37179487179487197</v>
      </c>
      <c r="P1419" s="1">
        <f>ABS(N1419-O1419)</f>
        <v>0.12820512820512803</v>
      </c>
      <c r="Q1419" s="3">
        <v>0.15449261899880601</v>
      </c>
      <c r="R1419" s="2">
        <f>-LOG(Q1419)</f>
        <v>0.81109226448938287</v>
      </c>
      <c r="S1419" s="15">
        <v>0.49650349650349701</v>
      </c>
      <c r="T1419" s="1">
        <v>0.46153846153846201</v>
      </c>
      <c r="U1419" s="1">
        <f>ABS(S1419-T1419)</f>
        <v>3.4965034965035002E-2</v>
      </c>
      <c r="V1419" s="3">
        <v>0.64430209233156699</v>
      </c>
      <c r="W1419" s="23">
        <f>-LOG(V1419)</f>
        <v>0.19091045830664397</v>
      </c>
      <c r="X1419" s="7" t="s">
        <v>1402</v>
      </c>
      <c r="Y1419" s="8" t="s">
        <v>1403</v>
      </c>
      <c r="Z1419" s="13" t="s">
        <v>8</v>
      </c>
      <c r="AA1419" s="13">
        <v>0</v>
      </c>
      <c r="AB1419" s="16"/>
      <c r="AC1419" s="8"/>
      <c r="AD1419" s="13"/>
      <c r="AE1419" s="9"/>
    </row>
    <row r="1420" spans="1:31" x14ac:dyDescent="0.25">
      <c r="A1420" s="7" t="s">
        <v>2814</v>
      </c>
      <c r="B1420" s="14" t="s">
        <v>4</v>
      </c>
      <c r="C1420" s="14" t="s">
        <v>10</v>
      </c>
      <c r="D1420" s="1">
        <v>0.26744186046511598</v>
      </c>
      <c r="E1420" s="1">
        <v>0.21319796954314699</v>
      </c>
      <c r="F1420" s="1">
        <f>ABS(D1420-E1420)</f>
        <v>5.424389092196899E-2</v>
      </c>
      <c r="G1420" s="3">
        <v>0.38883721809766902</v>
      </c>
      <c r="H1420" s="2">
        <f>-LOG(G1420)</f>
        <v>0.41023217265302014</v>
      </c>
      <c r="I1420" s="15">
        <v>0.110236220472441</v>
      </c>
      <c r="J1420" s="1">
        <v>0.37668161434977598</v>
      </c>
      <c r="K1420" s="1">
        <f>ABS(I1420-J1420)</f>
        <v>0.26644539387733501</v>
      </c>
      <c r="L1420" s="3">
        <v>2.4503650412535699E-6</v>
      </c>
      <c r="M1420" s="2">
        <f>-LOG(L1420)</f>
        <v>5.6107692121282593</v>
      </c>
      <c r="N1420" s="15">
        <v>0.226190476190476</v>
      </c>
      <c r="O1420" s="1">
        <v>0.21839080459770099</v>
      </c>
      <c r="P1420" s="1">
        <f>ABS(N1420-O1420)</f>
        <v>7.7996715927750038E-3</v>
      </c>
      <c r="Q1420" s="3">
        <v>0.91136620777575394</v>
      </c>
      <c r="R1420" s="2">
        <f>-LOG(Q1420)</f>
        <v>4.0307078506035342E-2</v>
      </c>
      <c r="S1420" s="15">
        <v>0.2</v>
      </c>
      <c r="T1420" s="1">
        <v>0.27272727272727298</v>
      </c>
      <c r="U1420" s="1">
        <f>ABS(S1420-T1420)</f>
        <v>7.2727272727272974E-2</v>
      </c>
      <c r="V1420" s="3">
        <v>0.24610897324298101</v>
      </c>
      <c r="W1420" s="23">
        <f>-LOG(V1420)</f>
        <v>0.60887255143792551</v>
      </c>
      <c r="X1420" s="7" t="s">
        <v>2815</v>
      </c>
      <c r="Y1420" s="8" t="s">
        <v>2816</v>
      </c>
      <c r="Z1420" s="13" t="s">
        <v>8</v>
      </c>
      <c r="AA1420" s="13">
        <v>0</v>
      </c>
      <c r="AB1420" s="16"/>
      <c r="AC1420" s="8"/>
      <c r="AD1420" s="13"/>
      <c r="AE1420" s="9"/>
    </row>
    <row r="1421" spans="1:31" x14ac:dyDescent="0.25">
      <c r="A1421" s="7" t="s">
        <v>2594</v>
      </c>
      <c r="B1421" s="14" t="s">
        <v>10</v>
      </c>
      <c r="C1421" s="14" t="s">
        <v>4</v>
      </c>
      <c r="D1421" s="1">
        <v>0.247311827956989</v>
      </c>
      <c r="E1421" s="1">
        <v>0.17934782608695701</v>
      </c>
      <c r="F1421" s="1">
        <f>ABS(D1421-E1421)</f>
        <v>6.7964001870031987E-2</v>
      </c>
      <c r="G1421" s="3">
        <v>0.25438210182500198</v>
      </c>
      <c r="H1421" s="2">
        <f>-LOG(G1421)</f>
        <v>0.59451344865289257</v>
      </c>
      <c r="I1421" s="15">
        <v>0.19811320754716999</v>
      </c>
      <c r="J1421" s="1">
        <v>0.261224489795918</v>
      </c>
      <c r="K1421" s="1">
        <f>ABS(I1421-J1421)</f>
        <v>6.3111282248748013E-2</v>
      </c>
      <c r="L1421" s="3">
        <v>0.27016737496631499</v>
      </c>
      <c r="M1421" s="2">
        <f>-LOG(L1421)</f>
        <v>0.56836709694083298</v>
      </c>
      <c r="N1421" s="15">
        <v>0.289719626168224</v>
      </c>
      <c r="O1421" s="1">
        <v>0.313253012048193</v>
      </c>
      <c r="P1421" s="1">
        <f>ABS(N1421-O1421)</f>
        <v>2.3533385879969004E-2</v>
      </c>
      <c r="Q1421" s="3">
        <v>0.75226550111289503</v>
      </c>
      <c r="R1421" s="2">
        <f>-LOG(Q1421)</f>
        <v>0.12362885446400916</v>
      </c>
      <c r="S1421" s="15">
        <v>0.14012738853503201</v>
      </c>
      <c r="T1421" s="1">
        <v>0.42635658914728702</v>
      </c>
      <c r="U1421" s="1">
        <f>ABS(S1421-T1421)</f>
        <v>0.28622920061225499</v>
      </c>
      <c r="V1421" s="3">
        <v>4.3486447688708599E-6</v>
      </c>
      <c r="W1421" s="23">
        <f>-LOG(V1421)</f>
        <v>5.3616460674370332</v>
      </c>
      <c r="X1421" s="7" t="s">
        <v>2283</v>
      </c>
      <c r="Y1421" s="8" t="s">
        <v>2284</v>
      </c>
      <c r="Z1421" s="13" t="s">
        <v>8</v>
      </c>
      <c r="AA1421" s="13">
        <v>0</v>
      </c>
      <c r="AB1421" s="16"/>
      <c r="AC1421" s="8"/>
      <c r="AD1421" s="13"/>
      <c r="AE1421" s="9"/>
    </row>
    <row r="1422" spans="1:31" x14ac:dyDescent="0.25">
      <c r="A1422" s="7" t="s">
        <v>2282</v>
      </c>
      <c r="B1422" s="14" t="s">
        <v>15</v>
      </c>
      <c r="C1422" s="14" t="s">
        <v>10</v>
      </c>
      <c r="D1422" s="1">
        <v>0.23958333333333301</v>
      </c>
      <c r="E1422" s="1">
        <v>0.19072164948453599</v>
      </c>
      <c r="F1422" s="1">
        <f>ABS(D1422-E1422)</f>
        <v>4.8861683848797022E-2</v>
      </c>
      <c r="G1422" s="3">
        <v>0.40708589734603501</v>
      </c>
      <c r="H1422" s="2">
        <f>-LOG(G1422)</f>
        <v>0.3903139425994383</v>
      </c>
      <c r="I1422" s="15">
        <v>0.1875</v>
      </c>
      <c r="J1422" s="1">
        <v>0.26209677419354799</v>
      </c>
      <c r="K1422" s="1">
        <f>ABS(I1422-J1422)</f>
        <v>7.4596774193547988E-2</v>
      </c>
      <c r="L1422" s="3">
        <v>0.18240815279661199</v>
      </c>
      <c r="M1422" s="2">
        <f>-LOG(L1422)</f>
        <v>0.73895575462902396</v>
      </c>
      <c r="N1422" s="15">
        <v>0.27777777777777801</v>
      </c>
      <c r="O1422" s="1">
        <v>0.32530120481927699</v>
      </c>
      <c r="P1422" s="1">
        <f>ABS(N1422-O1422)</f>
        <v>4.7523427041498978E-2</v>
      </c>
      <c r="Q1422" s="3">
        <v>0.52318228491346896</v>
      </c>
      <c r="R1422" s="2">
        <f>-LOG(Q1422)</f>
        <v>0.28134696975752466</v>
      </c>
      <c r="S1422" s="15">
        <v>0.13173652694610799</v>
      </c>
      <c r="T1422" s="1">
        <v>0.40769230769230802</v>
      </c>
      <c r="U1422" s="1">
        <f>ABS(S1422-T1422)</f>
        <v>0.27595578074620003</v>
      </c>
      <c r="V1422" s="3">
        <v>5.3813455288992098E-6</v>
      </c>
      <c r="W1422" s="23">
        <f>-LOG(V1422)</f>
        <v>5.2691091215984525</v>
      </c>
      <c r="X1422" s="7" t="s">
        <v>2283</v>
      </c>
      <c r="Y1422" s="8" t="s">
        <v>2284</v>
      </c>
      <c r="Z1422" s="13" t="s">
        <v>8</v>
      </c>
      <c r="AA1422" s="13">
        <v>0</v>
      </c>
      <c r="AB1422" s="16"/>
      <c r="AC1422" s="8"/>
      <c r="AD1422" s="13"/>
      <c r="AE1422" s="9"/>
    </row>
    <row r="1423" spans="1:31" x14ac:dyDescent="0.25">
      <c r="A1423" s="7" t="s">
        <v>203</v>
      </c>
      <c r="B1423" s="14" t="s">
        <v>5</v>
      </c>
      <c r="C1423" s="14" t="s">
        <v>10</v>
      </c>
      <c r="D1423" s="1">
        <v>0.63749999999999996</v>
      </c>
      <c r="E1423" s="1">
        <v>0.66</v>
      </c>
      <c r="F1423" s="1">
        <f>ABS(D1423-E1423)</f>
        <v>2.2500000000000075E-2</v>
      </c>
      <c r="G1423" s="3">
        <v>0.76173846338059503</v>
      </c>
      <c r="H1423" s="2">
        <f>-LOG(G1423)</f>
        <v>0.11819411449693687</v>
      </c>
      <c r="I1423" s="15">
        <v>0.67777777777777803</v>
      </c>
      <c r="J1423" s="1">
        <v>0.481981981981982</v>
      </c>
      <c r="K1423" s="1">
        <f>ABS(I1423-J1423)</f>
        <v>0.19579579579579603</v>
      </c>
      <c r="L1423" s="3">
        <v>5.7307869775711099E-3</v>
      </c>
      <c r="M1423" s="2">
        <f>-LOG(L1423)</f>
        <v>2.2417857346559869</v>
      </c>
      <c r="N1423" s="15">
        <v>0.38888888888888901</v>
      </c>
      <c r="O1423" s="1">
        <v>0.77500000000000002</v>
      </c>
      <c r="P1423" s="1">
        <f>ABS(N1423-O1423)</f>
        <v>0.38611111111111102</v>
      </c>
      <c r="Q1423" s="3">
        <v>9.9427084380550699E-6</v>
      </c>
      <c r="R1423" s="2">
        <f>-LOG(Q1423)</f>
        <v>5.0024952957356694</v>
      </c>
      <c r="S1423" s="15">
        <v>0.52173913043478304</v>
      </c>
      <c r="T1423" s="1">
        <v>0.49074074074074098</v>
      </c>
      <c r="U1423" s="1">
        <f>ABS(S1423-T1423)</f>
        <v>3.0998389694042061E-2</v>
      </c>
      <c r="V1423" s="3">
        <v>0.672446993105424</v>
      </c>
      <c r="W1423" s="23">
        <f>-LOG(V1423)</f>
        <v>0.17234194405286204</v>
      </c>
      <c r="X1423" s="22" t="s">
        <v>2957</v>
      </c>
      <c r="Y1423" s="21" t="s">
        <v>2957</v>
      </c>
      <c r="Z1423" s="21" t="s">
        <v>2957</v>
      </c>
      <c r="AA1423" s="21" t="s">
        <v>2958</v>
      </c>
      <c r="AB1423" s="16"/>
      <c r="AC1423" s="8"/>
      <c r="AD1423" s="13"/>
      <c r="AE1423" s="9"/>
    </row>
    <row r="1424" spans="1:31" x14ac:dyDescent="0.25">
      <c r="A1424" s="7" t="s">
        <v>2422</v>
      </c>
      <c r="B1424" s="14" t="s">
        <v>15</v>
      </c>
      <c r="C1424" s="14" t="s">
        <v>5</v>
      </c>
      <c r="D1424" s="1">
        <v>0.41095890410958902</v>
      </c>
      <c r="E1424" s="1">
        <v>0.80113636363636398</v>
      </c>
      <c r="F1424" s="1">
        <f>ABS(D1424-E1424)</f>
        <v>0.39017745952677496</v>
      </c>
      <c r="G1424" s="3">
        <v>3.1530167620713599E-7</v>
      </c>
      <c r="H1424" s="2">
        <f>-LOG(G1424)</f>
        <v>6.5012737204491309</v>
      </c>
      <c r="I1424" s="15">
        <v>0.65714285714285703</v>
      </c>
      <c r="J1424" s="1">
        <v>0.64974619289340096</v>
      </c>
      <c r="K1424" s="1">
        <f>ABS(I1424-J1424)</f>
        <v>7.3966642494560642E-3</v>
      </c>
      <c r="L1424" s="3">
        <v>0.92067452302327202</v>
      </c>
      <c r="M1424" s="2">
        <f>-LOG(L1424)</f>
        <v>3.5893874512787936E-2</v>
      </c>
      <c r="N1424" s="15">
        <v>0.658227848101266</v>
      </c>
      <c r="O1424" s="1">
        <v>0.61904761904761896</v>
      </c>
      <c r="P1424" s="1">
        <f>ABS(N1424-O1424)</f>
        <v>3.9180229053647042E-2</v>
      </c>
      <c r="Q1424" s="3">
        <v>0.63525407899680097</v>
      </c>
      <c r="R1424" s="2">
        <f>-LOG(Q1424)</f>
        <v>0.19705253764301617</v>
      </c>
      <c r="S1424" s="15">
        <v>0.62328767123287698</v>
      </c>
      <c r="T1424" s="1">
        <v>0.65714285714285703</v>
      </c>
      <c r="U1424" s="1">
        <f>ABS(S1424-T1424)</f>
        <v>3.3855185909980046E-2</v>
      </c>
      <c r="V1424" s="3">
        <v>0.66258693004416003</v>
      </c>
      <c r="W1424" s="23">
        <f>-LOG(V1424)</f>
        <v>0.1787571351091797</v>
      </c>
      <c r="X1424" s="7" t="s">
        <v>2423</v>
      </c>
      <c r="Y1424" s="8" t="s">
        <v>2424</v>
      </c>
      <c r="Z1424" s="13" t="s">
        <v>18</v>
      </c>
      <c r="AA1424" s="13">
        <v>0</v>
      </c>
      <c r="AB1424" s="16" t="s">
        <v>2425</v>
      </c>
      <c r="AC1424" s="8" t="s">
        <v>2426</v>
      </c>
      <c r="AD1424" s="13" t="s">
        <v>24</v>
      </c>
      <c r="AE1424" s="9">
        <v>516</v>
      </c>
    </row>
    <row r="1425" spans="1:31" x14ac:dyDescent="0.25">
      <c r="A1425" s="7" t="s">
        <v>2491</v>
      </c>
      <c r="B1425" s="14" t="s">
        <v>15</v>
      </c>
      <c r="C1425" s="14" t="s">
        <v>10</v>
      </c>
      <c r="D1425" s="1">
        <v>0.25333333333333302</v>
      </c>
      <c r="E1425" s="1">
        <v>0.60693641618497096</v>
      </c>
      <c r="F1425" s="1">
        <f>ABS(D1425-E1425)</f>
        <v>0.35360308285163794</v>
      </c>
      <c r="G1425" s="3">
        <v>4.2382270341654704E-6</v>
      </c>
      <c r="H1425" s="2">
        <f>-LOG(G1425)</f>
        <v>5.3728157826312843</v>
      </c>
      <c r="I1425" s="15">
        <v>0.59523809523809501</v>
      </c>
      <c r="J1425" s="1">
        <v>0.47916666666666702</v>
      </c>
      <c r="K1425" s="1">
        <f>ABS(I1425-J1425)</f>
        <v>0.11607142857142799</v>
      </c>
      <c r="L1425" s="3">
        <v>0.117480102978426</v>
      </c>
      <c r="M1425" s="2">
        <f>-LOG(L1425)</f>
        <v>0.93003568146365201</v>
      </c>
      <c r="N1425" s="15">
        <v>0.532258064516129</v>
      </c>
      <c r="O1425" s="1">
        <v>0.569620253164557</v>
      </c>
      <c r="P1425" s="1">
        <f>ABS(N1425-O1425)</f>
        <v>3.7362188648427996E-2</v>
      </c>
      <c r="Q1425" s="3">
        <v>0.68279659778380297</v>
      </c>
      <c r="R1425" s="2">
        <f>-LOG(Q1425)</f>
        <v>0.16570865154002484</v>
      </c>
      <c r="S1425" s="15">
        <v>0.50434782608695605</v>
      </c>
      <c r="T1425" s="1">
        <v>0.417721518987342</v>
      </c>
      <c r="U1425" s="1">
        <f>ABS(S1425-T1425)</f>
        <v>8.6626307099614053E-2</v>
      </c>
      <c r="V1425" s="3">
        <v>0.28440136257724102</v>
      </c>
      <c r="W1425" s="23">
        <f>-LOG(V1425)</f>
        <v>0.54606832721667575</v>
      </c>
      <c r="X1425" s="22" t="s">
        <v>2957</v>
      </c>
      <c r="Y1425" s="21" t="s">
        <v>2957</v>
      </c>
      <c r="Z1425" s="21" t="s">
        <v>2957</v>
      </c>
      <c r="AA1425" s="21" t="s">
        <v>2958</v>
      </c>
      <c r="AB1425" s="16"/>
      <c r="AC1425" s="8"/>
      <c r="AD1425" s="13"/>
      <c r="AE1425" s="9"/>
    </row>
    <row r="1426" spans="1:31" x14ac:dyDescent="0.25">
      <c r="A1426" s="7" t="s">
        <v>2652</v>
      </c>
      <c r="B1426" s="14" t="s">
        <v>5</v>
      </c>
      <c r="C1426" s="14" t="s">
        <v>4</v>
      </c>
      <c r="D1426" s="1">
        <v>0.60465116279069797</v>
      </c>
      <c r="E1426" s="1">
        <v>0.23780487804878001</v>
      </c>
      <c r="F1426" s="1">
        <f>ABS(D1426-E1426)</f>
        <v>0.36684628474191794</v>
      </c>
      <c r="G1426" s="3">
        <v>8.2860583778829502E-7</v>
      </c>
      <c r="H1426" s="2">
        <f>-LOG(G1426)</f>
        <v>6.0816520112859607</v>
      </c>
      <c r="I1426" s="15">
        <v>0.38666666666666699</v>
      </c>
      <c r="J1426" s="1">
        <v>0.38775510204081598</v>
      </c>
      <c r="K1426" s="1">
        <f>ABS(I1426-J1426)</f>
        <v>1.0884353741489883E-3</v>
      </c>
      <c r="L1426" s="3">
        <v>0.98835439532554403</v>
      </c>
      <c r="M1426" s="2">
        <f>-LOG(L1426)</f>
        <v>5.0873020350324883E-3</v>
      </c>
      <c r="N1426" s="15">
        <v>0.391891891891892</v>
      </c>
      <c r="O1426" s="1">
        <v>0.41666666666666702</v>
      </c>
      <c r="P1426" s="1">
        <f>ABS(N1426-O1426)</f>
        <v>2.4774774774775021E-2</v>
      </c>
      <c r="Q1426" s="3">
        <v>0.78781224896819202</v>
      </c>
      <c r="R1426" s="2">
        <f>-LOG(Q1426)</f>
        <v>0.10357727102885805</v>
      </c>
      <c r="S1426" s="15">
        <v>0.37704918032786899</v>
      </c>
      <c r="T1426" s="1">
        <v>0.48611111111111099</v>
      </c>
      <c r="U1426" s="1">
        <f>ABS(S1426-T1426)</f>
        <v>0.109061930783242</v>
      </c>
      <c r="V1426" s="3">
        <v>0.18091410442164199</v>
      </c>
      <c r="W1426" s="23">
        <f>-LOG(V1426)</f>
        <v>0.74252757336292607</v>
      </c>
      <c r="X1426" s="22" t="s">
        <v>2957</v>
      </c>
      <c r="Y1426" s="21" t="s">
        <v>2957</v>
      </c>
      <c r="Z1426" s="21" t="s">
        <v>2957</v>
      </c>
      <c r="AA1426" s="21" t="s">
        <v>2958</v>
      </c>
      <c r="AB1426" s="16"/>
      <c r="AC1426" s="8"/>
      <c r="AD1426" s="13"/>
      <c r="AE1426" s="9"/>
    </row>
    <row r="1427" spans="1:31" x14ac:dyDescent="0.25">
      <c r="A1427" s="7" t="s">
        <v>2883</v>
      </c>
      <c r="B1427" s="14" t="s">
        <v>15</v>
      </c>
      <c r="C1427" s="14" t="s">
        <v>5</v>
      </c>
      <c r="D1427" s="1">
        <v>0.39130434782608697</v>
      </c>
      <c r="E1427" s="1">
        <v>0.71232876712328796</v>
      </c>
      <c r="F1427" s="1">
        <f>ABS(D1427-E1427)</f>
        <v>0.32102441929720099</v>
      </c>
      <c r="G1427" s="3">
        <v>1.7807548168319699E-6</v>
      </c>
      <c r="H1427" s="2">
        <f>-LOG(G1427)</f>
        <v>5.7493958722420118</v>
      </c>
      <c r="I1427" s="15">
        <v>0.58823529411764697</v>
      </c>
      <c r="J1427" s="1">
        <v>0.55450236966824695</v>
      </c>
      <c r="K1427" s="1">
        <f>ABS(I1427-J1427)</f>
        <v>3.3732924449400015E-2</v>
      </c>
      <c r="L1427" s="3">
        <v>0.61281379208773001</v>
      </c>
      <c r="M1427" s="2">
        <f>-LOG(L1427)</f>
        <v>0.21267146896260891</v>
      </c>
      <c r="N1427" s="15">
        <v>0.51578947368421102</v>
      </c>
      <c r="O1427" s="1">
        <v>0.518987341772152</v>
      </c>
      <c r="P1427" s="1">
        <f>ABS(N1427-O1427)</f>
        <v>3.1978680879409804E-3</v>
      </c>
      <c r="Q1427" s="3">
        <v>0.96959236016269501</v>
      </c>
      <c r="R1427" s="2">
        <f>-LOG(Q1427)</f>
        <v>1.3410815158250955E-2</v>
      </c>
      <c r="S1427" s="15">
        <v>0.57228915662650603</v>
      </c>
      <c r="T1427" s="1">
        <v>0.44859813084112199</v>
      </c>
      <c r="U1427" s="1">
        <f>ABS(S1427-T1427)</f>
        <v>0.12369102578538405</v>
      </c>
      <c r="V1427" s="3">
        <v>8.2975121602285595E-2</v>
      </c>
      <c r="W1427" s="23">
        <f>-LOG(V1427)</f>
        <v>1.0810521024485791</v>
      </c>
      <c r="X1427" s="22" t="s">
        <v>2957</v>
      </c>
      <c r="Y1427" s="21" t="s">
        <v>2957</v>
      </c>
      <c r="Z1427" s="21" t="s">
        <v>2957</v>
      </c>
      <c r="AA1427" s="21" t="s">
        <v>2958</v>
      </c>
      <c r="AB1427" s="16"/>
      <c r="AC1427" s="8"/>
      <c r="AD1427" s="13"/>
      <c r="AE1427" s="9"/>
    </row>
    <row r="1428" spans="1:31" x14ac:dyDescent="0.25">
      <c r="A1428" s="7" t="s">
        <v>2576</v>
      </c>
      <c r="B1428" s="14" t="s">
        <v>4</v>
      </c>
      <c r="C1428" s="14" t="s">
        <v>10</v>
      </c>
      <c r="D1428" s="1">
        <v>0.70129870129870098</v>
      </c>
      <c r="E1428" s="1">
        <v>0.713114754098361</v>
      </c>
      <c r="F1428" s="1">
        <f>ABS(D1428-E1428)</f>
        <v>1.1816052799660026E-2</v>
      </c>
      <c r="G1428" s="3">
        <v>0.87250822105941295</v>
      </c>
      <c r="H1428" s="2">
        <f>-LOG(G1428)</f>
        <v>5.9230472284062918E-2</v>
      </c>
      <c r="I1428" s="15">
        <v>0.75280898876404501</v>
      </c>
      <c r="J1428" s="1">
        <v>0.66666666666666696</v>
      </c>
      <c r="K1428" s="1">
        <f>ABS(I1428-J1428)</f>
        <v>8.6142322097378043E-2</v>
      </c>
      <c r="L1428" s="3">
        <v>0.198559083399173</v>
      </c>
      <c r="M1428" s="2">
        <f>-LOG(L1428)</f>
        <v>0.70211024065799688</v>
      </c>
      <c r="N1428" s="15">
        <v>0.71764705882352897</v>
      </c>
      <c r="O1428" s="1">
        <v>0.69135802469135799</v>
      </c>
      <c r="P1428" s="1">
        <f>ABS(N1428-O1428)</f>
        <v>2.6289034132170985E-2</v>
      </c>
      <c r="Q1428" s="3">
        <v>0.73558843154974496</v>
      </c>
      <c r="R1428" s="2">
        <f>-LOG(Q1428)</f>
        <v>0.13336510944159519</v>
      </c>
      <c r="S1428" s="15">
        <v>0.84873949579831898</v>
      </c>
      <c r="T1428" s="1">
        <v>0.53535353535353503</v>
      </c>
      <c r="U1428" s="1">
        <f>ABS(S1428-T1428)</f>
        <v>0.31338596044478395</v>
      </c>
      <c r="V1428" s="3">
        <v>9.5167557276370095E-6</v>
      </c>
      <c r="W1428" s="23">
        <f>-LOG(V1428)</f>
        <v>5.021511077846343</v>
      </c>
      <c r="X1428" s="7" t="s">
        <v>2577</v>
      </c>
      <c r="Y1428" s="8" t="s">
        <v>2578</v>
      </c>
      <c r="Z1428" s="13" t="s">
        <v>8</v>
      </c>
      <c r="AA1428" s="13">
        <v>0</v>
      </c>
      <c r="AB1428" s="16"/>
      <c r="AC1428" s="8"/>
      <c r="AD1428" s="13"/>
      <c r="AE1428" s="9"/>
    </row>
    <row r="1429" spans="1:31" x14ac:dyDescent="0.25">
      <c r="A1429" s="7" t="s">
        <v>2770</v>
      </c>
      <c r="B1429" s="14" t="s">
        <v>15</v>
      </c>
      <c r="C1429" s="14" t="s">
        <v>5</v>
      </c>
      <c r="D1429" s="1">
        <v>0.118811881188119</v>
      </c>
      <c r="E1429" s="1">
        <v>0.23428571428571399</v>
      </c>
      <c r="F1429" s="1">
        <f>ABS(D1429-E1429)</f>
        <v>0.11547383309759499</v>
      </c>
      <c r="G1429" s="3">
        <v>3.4918971920381903E-2</v>
      </c>
      <c r="H1429" s="2">
        <f>-LOG(G1429)</f>
        <v>1.4569385512172632</v>
      </c>
      <c r="I1429" s="15">
        <v>0.24242424242424199</v>
      </c>
      <c r="J1429" s="1">
        <v>0.26511627906976698</v>
      </c>
      <c r="K1429" s="1">
        <f>ABS(I1429-J1429)</f>
        <v>2.2692036645524993E-2</v>
      </c>
      <c r="L1429" s="3">
        <v>0.69114999183211501</v>
      </c>
      <c r="M1429" s="2">
        <f>-LOG(L1429)</f>
        <v>0.16042769277606203</v>
      </c>
      <c r="N1429" s="15">
        <v>0.24210526315789499</v>
      </c>
      <c r="O1429" s="1">
        <v>0.252873563218391</v>
      </c>
      <c r="P1429" s="1">
        <f>ABS(N1429-O1429)</f>
        <v>1.0768300060496006E-2</v>
      </c>
      <c r="Q1429" s="3">
        <v>0.87934647006142497</v>
      </c>
      <c r="R1429" s="2">
        <f>-LOG(Q1429)</f>
        <v>5.5839975451046839E-2</v>
      </c>
      <c r="S1429" s="15">
        <v>9.1603053435114504E-2</v>
      </c>
      <c r="T1429" s="1">
        <v>0.40559440559440602</v>
      </c>
      <c r="U1429" s="1">
        <f>ABS(S1429-T1429)</f>
        <v>0.31399135215929153</v>
      </c>
      <c r="V1429" s="3">
        <v>2.1517182683173301E-7</v>
      </c>
      <c r="W1429" s="23">
        <f>-LOG(V1429)</f>
        <v>6.6672145929150144</v>
      </c>
      <c r="X1429" s="22" t="s">
        <v>2957</v>
      </c>
      <c r="Y1429" s="21" t="s">
        <v>2957</v>
      </c>
      <c r="Z1429" s="21" t="s">
        <v>2957</v>
      </c>
      <c r="AA1429" s="21" t="s">
        <v>2958</v>
      </c>
      <c r="AB1429" s="16"/>
      <c r="AC1429" s="8"/>
      <c r="AD1429" s="13"/>
      <c r="AE1429" s="9"/>
    </row>
    <row r="1430" spans="1:31" x14ac:dyDescent="0.25">
      <c r="A1430" s="7" t="s">
        <v>2646</v>
      </c>
      <c r="B1430" s="14" t="s">
        <v>5</v>
      </c>
      <c r="C1430" s="14" t="s">
        <v>15</v>
      </c>
      <c r="D1430" s="1">
        <v>0.116504854368932</v>
      </c>
      <c r="E1430" s="1">
        <v>0.23837209302325599</v>
      </c>
      <c r="F1430" s="1">
        <f>ABS(D1430-E1430)</f>
        <v>0.12186723865432399</v>
      </c>
      <c r="G1430" s="3">
        <v>2.5967326315230101E-2</v>
      </c>
      <c r="H1430" s="2">
        <f>-LOG(G1430)</f>
        <v>1.5855727645146598</v>
      </c>
      <c r="I1430" s="15">
        <v>0.238461538461538</v>
      </c>
      <c r="J1430" s="1">
        <v>0.27699530516431897</v>
      </c>
      <c r="K1430" s="1">
        <f>ABS(I1430-J1430)</f>
        <v>3.8533766702780969E-2</v>
      </c>
      <c r="L1430" s="3">
        <v>0.50404688172675205</v>
      </c>
      <c r="M1430" s="2">
        <f>-LOG(L1430)</f>
        <v>0.29752906766492976</v>
      </c>
      <c r="N1430" s="15">
        <v>0.24468085106383</v>
      </c>
      <c r="O1430" s="1">
        <v>0.26436781609195398</v>
      </c>
      <c r="P1430" s="1">
        <f>ABS(N1430-O1430)</f>
        <v>1.9686965028123976E-2</v>
      </c>
      <c r="Q1430" s="3">
        <v>0.783792797747078</v>
      </c>
      <c r="R1430" s="2">
        <f>-LOG(Q1430)</f>
        <v>0.10579873156099397</v>
      </c>
      <c r="S1430" s="15">
        <v>9.3023255813953501E-2</v>
      </c>
      <c r="T1430" s="1">
        <v>0.41726618705036</v>
      </c>
      <c r="U1430" s="1">
        <f>ABS(S1430-T1430)</f>
        <v>0.32424293123640652</v>
      </c>
      <c r="V1430" s="3">
        <v>1.3914761059722899E-7</v>
      </c>
      <c r="W1430" s="23">
        <f>-LOG(V1430)</f>
        <v>6.8565242468459138</v>
      </c>
      <c r="X1430" s="22" t="s">
        <v>2957</v>
      </c>
      <c r="Y1430" s="21" t="s">
        <v>2957</v>
      </c>
      <c r="Z1430" s="21" t="s">
        <v>2957</v>
      </c>
      <c r="AA1430" s="21" t="s">
        <v>2958</v>
      </c>
      <c r="AB1430" s="16"/>
      <c r="AC1430" s="8"/>
      <c r="AD1430" s="13"/>
      <c r="AE1430" s="9"/>
    </row>
    <row r="1431" spans="1:31" x14ac:dyDescent="0.25">
      <c r="A1431" s="7" t="s">
        <v>2412</v>
      </c>
      <c r="B1431" s="14" t="s">
        <v>5</v>
      </c>
      <c r="C1431" s="14" t="s">
        <v>4</v>
      </c>
      <c r="D1431" s="1">
        <v>0.12962962962963001</v>
      </c>
      <c r="E1431" s="1">
        <v>0.28160919540229901</v>
      </c>
      <c r="F1431" s="1">
        <f>ABS(D1431-E1431)</f>
        <v>0.151979565772669</v>
      </c>
      <c r="G1431" s="3">
        <v>7.8463905268732793E-3</v>
      </c>
      <c r="H1431" s="2">
        <f>-LOG(G1431)</f>
        <v>2.10533008016706</v>
      </c>
      <c r="I1431" s="15">
        <v>0.22307692307692301</v>
      </c>
      <c r="J1431" s="1">
        <v>0.26940639269406402</v>
      </c>
      <c r="K1431" s="1">
        <f>ABS(I1431-J1431)</f>
        <v>4.6329469617141017E-2</v>
      </c>
      <c r="L1431" s="3">
        <v>0.413028638499775</v>
      </c>
      <c r="M1431" s="2">
        <f>-LOG(L1431)</f>
        <v>0.38401983427285719</v>
      </c>
      <c r="N1431" s="15">
        <v>0.27083333333333298</v>
      </c>
      <c r="O1431" s="1">
        <v>0.30681818181818199</v>
      </c>
      <c r="P1431" s="1">
        <f>ABS(N1431-O1431)</f>
        <v>3.5984848484849008E-2</v>
      </c>
      <c r="Q1431" s="3">
        <v>0.62754623130300802</v>
      </c>
      <c r="R1431" s="2">
        <f>-LOG(Q1431)</f>
        <v>0.20235427421314459</v>
      </c>
      <c r="S1431" s="15">
        <v>0.119402985074627</v>
      </c>
      <c r="T1431" s="1">
        <v>0.39855072463768099</v>
      </c>
      <c r="U1431" s="1">
        <f>ABS(S1431-T1431)</f>
        <v>0.279147739563054</v>
      </c>
      <c r="V1431" s="3">
        <v>5.6536828409742897E-6</v>
      </c>
      <c r="W1431" s="23">
        <f>-LOG(V1431)</f>
        <v>5.2476685581171294</v>
      </c>
      <c r="X1431" s="22" t="s">
        <v>2957</v>
      </c>
      <c r="Y1431" s="21" t="s">
        <v>2957</v>
      </c>
      <c r="Z1431" s="21" t="s">
        <v>2957</v>
      </c>
      <c r="AA1431" s="21" t="s">
        <v>2958</v>
      </c>
      <c r="AB1431" s="16"/>
      <c r="AC1431" s="8"/>
      <c r="AD1431" s="13"/>
      <c r="AE1431" s="9"/>
    </row>
    <row r="1432" spans="1:31" x14ac:dyDescent="0.25">
      <c r="A1432" s="7" t="s">
        <v>2629</v>
      </c>
      <c r="B1432" s="14" t="s">
        <v>5</v>
      </c>
      <c r="C1432" s="14" t="s">
        <v>15</v>
      </c>
      <c r="D1432" s="1">
        <v>0.29292929292929298</v>
      </c>
      <c r="E1432" s="1">
        <v>0.18</v>
      </c>
      <c r="F1432" s="1">
        <f>ABS(D1432-E1432)</f>
        <v>0.11292929292929299</v>
      </c>
      <c r="G1432" s="3">
        <v>6.0852901586494999E-2</v>
      </c>
      <c r="H1432" s="2">
        <f>-LOG(G1432)</f>
        <v>1.2157187089218371</v>
      </c>
      <c r="I1432" s="15">
        <v>0.14150943396226401</v>
      </c>
      <c r="J1432" s="1">
        <v>0.25114155251141601</v>
      </c>
      <c r="K1432" s="1">
        <f>ABS(I1432-J1432)</f>
        <v>0.109632118549152</v>
      </c>
      <c r="L1432" s="3">
        <v>4.5251760107178497E-2</v>
      </c>
      <c r="M1432" s="2">
        <f>-LOG(L1432)</f>
        <v>1.3443645238627804</v>
      </c>
      <c r="N1432" s="15">
        <v>0.296296296296296</v>
      </c>
      <c r="O1432" s="1">
        <v>0.32</v>
      </c>
      <c r="P1432" s="1">
        <f>ABS(N1432-O1432)</f>
        <v>2.3703703703704004E-2</v>
      </c>
      <c r="Q1432" s="3">
        <v>0.76944913711257401</v>
      </c>
      <c r="R1432" s="2">
        <f>-LOG(Q1432)</f>
        <v>0.11382008304681922</v>
      </c>
      <c r="S1432" s="15">
        <v>9.1666666666666702E-2</v>
      </c>
      <c r="T1432" s="1">
        <v>0.39361702127659598</v>
      </c>
      <c r="U1432" s="1">
        <f>ABS(S1432-T1432)</f>
        <v>0.30195035460992925</v>
      </c>
      <c r="V1432" s="3">
        <v>5.3801436765144497E-6</v>
      </c>
      <c r="W1432" s="23">
        <f>-LOG(V1432)</f>
        <v>5.2692061263625645</v>
      </c>
      <c r="X1432" s="7" t="s">
        <v>2630</v>
      </c>
      <c r="Y1432" s="8" t="s">
        <v>2631</v>
      </c>
      <c r="Z1432" s="13" t="s">
        <v>139</v>
      </c>
      <c r="AA1432" s="13">
        <v>0</v>
      </c>
      <c r="AB1432" s="16"/>
      <c r="AC1432" s="8"/>
      <c r="AD1432" s="13"/>
      <c r="AE1432" s="9"/>
    </row>
    <row r="1433" spans="1:31" x14ac:dyDescent="0.25">
      <c r="A1433" s="7" t="s">
        <v>2821</v>
      </c>
      <c r="B1433" s="14" t="s">
        <v>5</v>
      </c>
      <c r="C1433" s="14" t="s">
        <v>10</v>
      </c>
      <c r="D1433" s="1">
        <v>0.48913043478260898</v>
      </c>
      <c r="E1433" s="1">
        <v>0.16326530612244899</v>
      </c>
      <c r="F1433" s="1">
        <f>ABS(D1433-E1433)</f>
        <v>0.32586512866015999</v>
      </c>
      <c r="G1433" s="3">
        <v>1.5889296082477899E-6</v>
      </c>
      <c r="H1433" s="2">
        <f>-LOG(G1433)</f>
        <v>5.7988953422052756</v>
      </c>
      <c r="I1433" s="15">
        <v>0.34375</v>
      </c>
      <c r="J1433" s="1">
        <v>0.39047619047618998</v>
      </c>
      <c r="K1433" s="1">
        <f>ABS(I1433-J1433)</f>
        <v>4.6726190476189977E-2</v>
      </c>
      <c r="L1433" s="3">
        <v>0.49497298836485998</v>
      </c>
      <c r="M1433" s="2">
        <f>-LOG(L1433)</f>
        <v>0.30541850071122822</v>
      </c>
      <c r="N1433" s="15">
        <v>0.35714285714285698</v>
      </c>
      <c r="O1433" s="1">
        <v>0.34848484848484901</v>
      </c>
      <c r="P1433" s="1">
        <f>ABS(N1433-O1433)</f>
        <v>8.6580086580079763E-3</v>
      </c>
      <c r="Q1433" s="3">
        <v>0.91717355439499504</v>
      </c>
      <c r="R1433" s="2">
        <f>-LOG(Q1433)</f>
        <v>3.7548476124723472E-2</v>
      </c>
      <c r="S1433" s="15">
        <v>0.38709677419354799</v>
      </c>
      <c r="T1433" s="1">
        <v>0.41379310344827602</v>
      </c>
      <c r="U1433" s="1">
        <f>ABS(S1433-T1433)</f>
        <v>2.6696329254728035E-2</v>
      </c>
      <c r="V1433" s="3">
        <v>0.72809097910043297</v>
      </c>
      <c r="W1433" s="23">
        <f>-LOG(V1433)</f>
        <v>0.13781434973562104</v>
      </c>
      <c r="X1433" s="7" t="s">
        <v>2822</v>
      </c>
      <c r="Y1433" s="8" t="s">
        <v>2823</v>
      </c>
      <c r="Z1433" s="13" t="s">
        <v>8</v>
      </c>
      <c r="AA1433" s="13">
        <v>0</v>
      </c>
      <c r="AB1433" s="16"/>
      <c r="AC1433" s="8"/>
      <c r="AD1433" s="13"/>
      <c r="AE1433" s="9"/>
    </row>
    <row r="1434" spans="1:31" x14ac:dyDescent="0.25">
      <c r="A1434" s="7" t="s">
        <v>2389</v>
      </c>
      <c r="B1434" s="14" t="s">
        <v>15</v>
      </c>
      <c r="C1434" s="14" t="s">
        <v>10</v>
      </c>
      <c r="D1434" s="1">
        <v>0.27272727272727298</v>
      </c>
      <c r="E1434" s="1">
        <v>0.63235294117647101</v>
      </c>
      <c r="F1434" s="1">
        <f>ABS(D1434-E1434)</f>
        <v>0.35962566844919802</v>
      </c>
      <c r="G1434" s="3">
        <v>1.4234452875591699E-6</v>
      </c>
      <c r="H1434" s="2">
        <f>-LOG(G1434)</f>
        <v>5.8466592210128399</v>
      </c>
      <c r="I1434" s="15">
        <v>0.44761904761904803</v>
      </c>
      <c r="J1434" s="1">
        <v>0.375</v>
      </c>
      <c r="K1434" s="1">
        <f>ABS(I1434-J1434)</f>
        <v>7.2619047619048027E-2</v>
      </c>
      <c r="L1434" s="3">
        <v>0.29917087360949102</v>
      </c>
      <c r="M1434" s="2">
        <f>-LOG(L1434)</f>
        <v>0.52408069037445926</v>
      </c>
      <c r="N1434" s="15">
        <v>0.41095890410958902</v>
      </c>
      <c r="O1434" s="1">
        <v>0.36363636363636398</v>
      </c>
      <c r="P1434" s="1">
        <f>ABS(N1434-O1434)</f>
        <v>4.7322540473225039E-2</v>
      </c>
      <c r="Q1434" s="3">
        <v>0.61296113680193698</v>
      </c>
      <c r="R1434" s="2">
        <f>-LOG(Q1434)</f>
        <v>0.21256705991471972</v>
      </c>
      <c r="S1434" s="15">
        <v>0.47222222222222199</v>
      </c>
      <c r="T1434" s="1">
        <v>0.27941176470588203</v>
      </c>
      <c r="U1434" s="1">
        <f>ABS(S1434-T1434)</f>
        <v>0.19281045751633996</v>
      </c>
      <c r="V1434" s="3">
        <v>1.93303169775168E-2</v>
      </c>
      <c r="W1434" s="23">
        <f>-LOG(V1434)</f>
        <v>1.7137610243750816</v>
      </c>
      <c r="X1434" s="7" t="s">
        <v>2390</v>
      </c>
      <c r="Y1434" s="8" t="s">
        <v>2391</v>
      </c>
      <c r="Z1434" s="13" t="s">
        <v>8</v>
      </c>
      <c r="AA1434" s="13">
        <v>0</v>
      </c>
      <c r="AB1434" s="16"/>
      <c r="AC1434" s="8"/>
      <c r="AD1434" s="13"/>
      <c r="AE1434" s="9"/>
    </row>
    <row r="1435" spans="1:31" x14ac:dyDescent="0.25">
      <c r="A1435" s="7" t="s">
        <v>2221</v>
      </c>
      <c r="B1435" s="14" t="s">
        <v>5</v>
      </c>
      <c r="C1435" s="14" t="s">
        <v>10</v>
      </c>
      <c r="D1435" s="1">
        <v>0.64044943820224698</v>
      </c>
      <c r="E1435" s="1">
        <v>0.29012345679012302</v>
      </c>
      <c r="F1435" s="1">
        <f>ABS(D1435-E1435)</f>
        <v>0.35032598141212395</v>
      </c>
      <c r="G1435" s="3">
        <v>2.7077158698792098E-6</v>
      </c>
      <c r="H1435" s="2">
        <f>-LOG(G1435)</f>
        <v>5.5673969096388767</v>
      </c>
      <c r="I1435" s="15">
        <v>0.42857142857142899</v>
      </c>
      <c r="J1435" s="1">
        <v>0.50549450549450503</v>
      </c>
      <c r="K1435" s="1">
        <f>ABS(I1435-J1435)</f>
        <v>7.6923076923076039E-2</v>
      </c>
      <c r="L1435" s="3">
        <v>0.30292252796437402</v>
      </c>
      <c r="M1435" s="2">
        <f>-LOG(L1435)</f>
        <v>0.51866842753606524</v>
      </c>
      <c r="N1435" s="15">
        <v>0.530864197530864</v>
      </c>
      <c r="O1435" s="1">
        <v>0.46428571428571402</v>
      </c>
      <c r="P1435" s="1">
        <f>ABS(N1435-O1435)</f>
        <v>6.6578483245149978E-2</v>
      </c>
      <c r="Q1435" s="3">
        <v>0.47788466146109998</v>
      </c>
      <c r="R1435" s="2">
        <f>-LOG(Q1435)</f>
        <v>0.32067690869182142</v>
      </c>
      <c r="S1435" s="15">
        <v>0.47761194029850701</v>
      </c>
      <c r="T1435" s="1">
        <v>0.426966292134831</v>
      </c>
      <c r="U1435" s="1">
        <f>ABS(S1435-T1435)</f>
        <v>5.0645648163676005E-2</v>
      </c>
      <c r="V1435" s="3">
        <v>0.50861700523432896</v>
      </c>
      <c r="W1435" s="23">
        <f>-LOG(V1435)</f>
        <v>0.29360912360197239</v>
      </c>
      <c r="X1435" s="7" t="s">
        <v>2222</v>
      </c>
      <c r="Y1435" s="8" t="s">
        <v>2223</v>
      </c>
      <c r="Z1435" s="13" t="s">
        <v>8</v>
      </c>
      <c r="AA1435" s="13">
        <v>0</v>
      </c>
      <c r="AB1435" s="16"/>
      <c r="AC1435" s="8"/>
      <c r="AD1435" s="13"/>
      <c r="AE1435" s="9"/>
    </row>
    <row r="1436" spans="1:31" x14ac:dyDescent="0.25">
      <c r="A1436" s="7" t="s">
        <v>2796</v>
      </c>
      <c r="B1436" s="14" t="s">
        <v>4</v>
      </c>
      <c r="C1436" s="14" t="s">
        <v>5</v>
      </c>
      <c r="D1436" s="1">
        <v>0.72549019607843102</v>
      </c>
      <c r="E1436" s="1">
        <v>0.40865384615384598</v>
      </c>
      <c r="F1436" s="1">
        <f>ABS(D1436-E1436)</f>
        <v>0.31683634992458504</v>
      </c>
      <c r="G1436" s="3">
        <v>4.9673290163136801E-6</v>
      </c>
      <c r="H1436" s="2">
        <f>-LOG(G1436)</f>
        <v>5.3038770730957472</v>
      </c>
      <c r="I1436" s="15">
        <v>0.56842105263157905</v>
      </c>
      <c r="J1436" s="1">
        <v>0.54807692307692302</v>
      </c>
      <c r="K1436" s="1">
        <f>ABS(I1436-J1436)</f>
        <v>2.0344129554656032E-2</v>
      </c>
      <c r="L1436" s="3">
        <v>0.77388807139069904</v>
      </c>
      <c r="M1436" s="2">
        <f>-LOG(L1436)</f>
        <v>0.1113218474469324</v>
      </c>
      <c r="N1436" s="15">
        <v>0.61261261261261302</v>
      </c>
      <c r="O1436" s="1">
        <v>0.60227272727272696</v>
      </c>
      <c r="P1436" s="1">
        <f>ABS(N1436-O1436)</f>
        <v>1.0339885339886057E-2</v>
      </c>
      <c r="Q1436" s="3">
        <v>0.89424737319298897</v>
      </c>
      <c r="R1436" s="2">
        <f>-LOG(Q1436)</f>
        <v>4.8542326895476412E-2</v>
      </c>
      <c r="S1436" s="15">
        <v>0.69032258064516105</v>
      </c>
      <c r="T1436" s="1">
        <v>0.72794117647058798</v>
      </c>
      <c r="U1436" s="1">
        <f>ABS(S1436-T1436)</f>
        <v>3.7618595825426926E-2</v>
      </c>
      <c r="V1436" s="3">
        <v>0.54582278663180095</v>
      </c>
      <c r="W1436" s="23">
        <f>-LOG(V1436)</f>
        <v>0.26294833766230863</v>
      </c>
      <c r="X1436" s="7" t="s">
        <v>2797</v>
      </c>
      <c r="Y1436" s="8" t="s">
        <v>2798</v>
      </c>
      <c r="Z1436" s="13" t="s">
        <v>8</v>
      </c>
      <c r="AA1436" s="13">
        <v>0</v>
      </c>
      <c r="AB1436" s="16"/>
      <c r="AC1436" s="8"/>
      <c r="AD1436" s="13"/>
      <c r="AE1436" s="9"/>
    </row>
    <row r="1437" spans="1:31" x14ac:dyDescent="0.25">
      <c r="A1437" s="7" t="s">
        <v>2073</v>
      </c>
      <c r="B1437" s="14" t="s">
        <v>15</v>
      </c>
      <c r="C1437" s="14" t="s">
        <v>4</v>
      </c>
      <c r="D1437" s="1">
        <v>0.28571428571428598</v>
      </c>
      <c r="E1437" s="1">
        <v>0.61261261261261302</v>
      </c>
      <c r="F1437" s="1">
        <f>ABS(D1437-E1437)</f>
        <v>0.32689832689832704</v>
      </c>
      <c r="G1437" s="3">
        <v>4.4149408357306403E-6</v>
      </c>
      <c r="H1437" s="2">
        <f>-LOG(G1437)</f>
        <v>5.3550751119930657</v>
      </c>
      <c r="I1437" s="15">
        <v>0.46825396825396798</v>
      </c>
      <c r="J1437" s="1">
        <v>0.43805309734513298</v>
      </c>
      <c r="K1437" s="1">
        <f>ABS(I1437-J1437)</f>
        <v>3.0200870908834998E-2</v>
      </c>
      <c r="L1437" s="3">
        <v>0.645200370560706</v>
      </c>
      <c r="M1437" s="2">
        <f>-LOG(L1437)</f>
        <v>0.19030539185278531</v>
      </c>
      <c r="N1437" s="15">
        <v>0.38636363636363602</v>
      </c>
      <c r="O1437" s="1">
        <v>0.455696202531646</v>
      </c>
      <c r="P1437" s="1">
        <f>ABS(N1437-O1437)</f>
        <v>6.9332566168009979E-2</v>
      </c>
      <c r="Q1437" s="3">
        <v>0.40976396276441801</v>
      </c>
      <c r="R1437" s="2">
        <f>-LOG(Q1437)</f>
        <v>0.38746623886003151</v>
      </c>
      <c r="S1437" s="15">
        <v>0.412162162162162</v>
      </c>
      <c r="T1437" s="1">
        <v>0.30555555555555602</v>
      </c>
      <c r="U1437" s="1">
        <f>ABS(S1437-T1437)</f>
        <v>0.10660660660660598</v>
      </c>
      <c r="V1437" s="3">
        <v>0.125251407535829</v>
      </c>
      <c r="W1437" s="23">
        <f>-LOG(V1437)</f>
        <v>0.90221738496882931</v>
      </c>
      <c r="X1437" s="7" t="s">
        <v>2074</v>
      </c>
      <c r="Y1437" s="8" t="s">
        <v>2075</v>
      </c>
      <c r="Z1437" s="13" t="s">
        <v>8</v>
      </c>
      <c r="AA1437" s="13">
        <v>0</v>
      </c>
      <c r="AB1437" s="16" t="s">
        <v>2076</v>
      </c>
      <c r="AC1437" s="8" t="s">
        <v>2077</v>
      </c>
      <c r="AD1437" s="13" t="s">
        <v>8</v>
      </c>
      <c r="AE1437" s="9">
        <v>0</v>
      </c>
    </row>
    <row r="1438" spans="1:31" x14ac:dyDescent="0.25">
      <c r="A1438" s="7" t="s">
        <v>1984</v>
      </c>
      <c r="B1438" s="14" t="s">
        <v>4</v>
      </c>
      <c r="C1438" s="14" t="s">
        <v>5</v>
      </c>
      <c r="D1438" s="1">
        <v>0.57894736842105299</v>
      </c>
      <c r="E1438" s="1">
        <v>0.239520958083832</v>
      </c>
      <c r="F1438" s="1">
        <f>ABS(D1438-E1438)</f>
        <v>0.33942641033722099</v>
      </c>
      <c r="G1438" s="3">
        <v>2.5214086446845599E-6</v>
      </c>
      <c r="H1438" s="2">
        <f>-LOG(G1438)</f>
        <v>5.5983567625150128</v>
      </c>
      <c r="I1438" s="15">
        <v>0.34905660377358499</v>
      </c>
      <c r="J1438" s="1">
        <v>0.433497536945813</v>
      </c>
      <c r="K1438" s="1">
        <f>ABS(I1438-J1438)</f>
        <v>8.4440933172228005E-2</v>
      </c>
      <c r="L1438" s="3">
        <v>0.213681810356246</v>
      </c>
      <c r="M1438" s="2">
        <f>-LOG(L1438)</f>
        <v>0.67023244553892347</v>
      </c>
      <c r="N1438" s="15">
        <v>0.50574712643678199</v>
      </c>
      <c r="O1438" s="1">
        <v>0.42105263157894701</v>
      </c>
      <c r="P1438" s="1">
        <f>ABS(N1438-O1438)</f>
        <v>8.4694494857834979E-2</v>
      </c>
      <c r="Q1438" s="3">
        <v>0.35726136634876199</v>
      </c>
      <c r="R1438" s="2">
        <f>-LOG(Q1438)</f>
        <v>0.44701394514295306</v>
      </c>
      <c r="S1438" s="15">
        <v>0.42718446601941701</v>
      </c>
      <c r="T1438" s="1">
        <v>0.45161290322580599</v>
      </c>
      <c r="U1438" s="1">
        <f>ABS(S1438-T1438)</f>
        <v>2.4428437206388987E-2</v>
      </c>
      <c r="V1438" s="3">
        <v>0.75773285383091105</v>
      </c>
      <c r="W1438" s="23">
        <f>-LOG(V1438)</f>
        <v>0.12048388217363074</v>
      </c>
      <c r="X1438" s="7" t="s">
        <v>1985</v>
      </c>
      <c r="Y1438" s="8" t="s">
        <v>1986</v>
      </c>
      <c r="Z1438" s="13" t="s">
        <v>8</v>
      </c>
      <c r="AA1438" s="13">
        <v>0</v>
      </c>
      <c r="AB1438" s="16"/>
      <c r="AC1438" s="8"/>
      <c r="AD1438" s="13"/>
      <c r="AE1438" s="9"/>
    </row>
    <row r="1439" spans="1:31" x14ac:dyDescent="0.25">
      <c r="A1439" s="7" t="s">
        <v>2738</v>
      </c>
      <c r="B1439" s="14" t="s">
        <v>4</v>
      </c>
      <c r="C1439" s="14" t="s">
        <v>5</v>
      </c>
      <c r="D1439" s="1">
        <v>0.80246913580246904</v>
      </c>
      <c r="E1439" s="1">
        <v>0.44615384615384601</v>
      </c>
      <c r="F1439" s="1">
        <f>ABS(D1439-E1439)</f>
        <v>0.35631528964862302</v>
      </c>
      <c r="G1439" s="3">
        <v>9.2136004086215098E-7</v>
      </c>
      <c r="H1439" s="2">
        <f>-LOG(G1439)</f>
        <v>6.0355706269101068</v>
      </c>
      <c r="I1439" s="15">
        <v>0.48245614035087703</v>
      </c>
      <c r="J1439" s="1">
        <v>0.568075117370892</v>
      </c>
      <c r="K1439" s="1">
        <f>ABS(I1439-J1439)</f>
        <v>8.5618977020014975E-2</v>
      </c>
      <c r="L1439" s="3">
        <v>0.207052903742524</v>
      </c>
      <c r="M1439" s="2">
        <f>-LOG(L1439)</f>
        <v>0.68391867450469801</v>
      </c>
      <c r="N1439" s="15">
        <v>0.65116279069767402</v>
      </c>
      <c r="O1439" s="1">
        <v>0.63736263736263699</v>
      </c>
      <c r="P1439" s="1">
        <f>ABS(N1439-O1439)</f>
        <v>1.3800153335037035E-2</v>
      </c>
      <c r="Q1439" s="3">
        <v>0.862289624151372</v>
      </c>
      <c r="R1439" s="2">
        <f>-LOG(Q1439)</f>
        <v>6.4346839691915167E-2</v>
      </c>
      <c r="S1439" s="15">
        <v>0.55555555555555602</v>
      </c>
      <c r="T1439" s="1">
        <v>0.681034482758621</v>
      </c>
      <c r="U1439" s="1">
        <f>ABS(S1439-T1439)</f>
        <v>0.12547892720306497</v>
      </c>
      <c r="V1439" s="3">
        <v>7.1683583868990694E-2</v>
      </c>
      <c r="W1439" s="23">
        <f>-LOG(V1439)</f>
        <v>1.144580289958405</v>
      </c>
      <c r="X1439" s="7" t="s">
        <v>2739</v>
      </c>
      <c r="Y1439" s="8" t="s">
        <v>2740</v>
      </c>
      <c r="Z1439" s="13" t="s">
        <v>34</v>
      </c>
      <c r="AA1439" s="13">
        <v>570</v>
      </c>
      <c r="AB1439" s="16"/>
      <c r="AC1439" s="8"/>
      <c r="AD1439" s="13"/>
      <c r="AE1439" s="9"/>
    </row>
    <row r="1440" spans="1:31" x14ac:dyDescent="0.25">
      <c r="A1440" s="7" t="s">
        <v>681</v>
      </c>
      <c r="B1440" s="14" t="s">
        <v>15</v>
      </c>
      <c r="C1440" s="14" t="s">
        <v>10</v>
      </c>
      <c r="D1440" s="1">
        <v>0.26041666666666702</v>
      </c>
      <c r="E1440" s="1">
        <v>0.63005780346820806</v>
      </c>
      <c r="F1440" s="1">
        <f>ABS(D1440-E1440)</f>
        <v>0.36964113680154104</v>
      </c>
      <c r="G1440" s="3">
        <v>3.2472295188181701E-7</v>
      </c>
      <c r="H1440" s="2">
        <f>-LOG(G1440)</f>
        <v>6.4884870137351252</v>
      </c>
      <c r="I1440" s="15">
        <v>0.481012658227848</v>
      </c>
      <c r="J1440" s="1">
        <v>0.35359116022099402</v>
      </c>
      <c r="K1440" s="1">
        <f>ABS(I1440-J1440)</f>
        <v>0.12742149800685398</v>
      </c>
      <c r="L1440" s="3">
        <v>8.9675812393128093E-2</v>
      </c>
      <c r="M1440" s="2">
        <f>-LOG(L1440)</f>
        <v>1.0473246802638772</v>
      </c>
      <c r="N1440" s="15">
        <v>0.39285714285714302</v>
      </c>
      <c r="O1440" s="1">
        <v>0.206349206349206</v>
      </c>
      <c r="P1440" s="1">
        <f>ABS(N1440-O1440)</f>
        <v>0.18650793650793701</v>
      </c>
      <c r="Q1440" s="3">
        <v>2.4521452645568199E-2</v>
      </c>
      <c r="R1440" s="2">
        <f>-LOG(Q1440)</f>
        <v>1.610453805880067</v>
      </c>
      <c r="S1440" s="15">
        <v>0.36111111111111099</v>
      </c>
      <c r="T1440" s="1">
        <v>0.31</v>
      </c>
      <c r="U1440" s="1">
        <f>ABS(S1440-T1440)</f>
        <v>5.1111111111110996E-2</v>
      </c>
      <c r="V1440" s="3">
        <v>0.464959983938114</v>
      </c>
      <c r="W1440" s="23">
        <f>-LOG(V1440)</f>
        <v>0.33258442238462882</v>
      </c>
      <c r="X1440" s="22" t="s">
        <v>2957</v>
      </c>
      <c r="Y1440" s="21" t="s">
        <v>2957</v>
      </c>
      <c r="Z1440" s="21" t="s">
        <v>2957</v>
      </c>
      <c r="AA1440" s="21" t="s">
        <v>2958</v>
      </c>
      <c r="AB1440" s="16"/>
      <c r="AC1440" s="8"/>
      <c r="AD1440" s="13"/>
      <c r="AE1440" s="9"/>
    </row>
    <row r="1441" spans="1:31" x14ac:dyDescent="0.25">
      <c r="A1441" s="7" t="s">
        <v>2788</v>
      </c>
      <c r="B1441" s="14" t="s">
        <v>4</v>
      </c>
      <c r="C1441" s="14" t="s">
        <v>5</v>
      </c>
      <c r="D1441" s="1">
        <v>0.30379746835443</v>
      </c>
      <c r="E1441" s="1">
        <v>0.213836477987421</v>
      </c>
      <c r="F1441" s="1">
        <f>ABS(D1441-E1441)</f>
        <v>8.9960990367008997E-2</v>
      </c>
      <c r="G1441" s="3">
        <v>0.18441390413594799</v>
      </c>
      <c r="H1441" s="2">
        <f>-LOG(G1441)</f>
        <v>0.73420633782755174</v>
      </c>
      <c r="I1441" s="15">
        <v>0.34408602150537598</v>
      </c>
      <c r="J1441" s="1">
        <v>0.22660098522167499</v>
      </c>
      <c r="K1441" s="1">
        <f>ABS(I1441-J1441)</f>
        <v>0.11748503628370099</v>
      </c>
      <c r="L1441" s="3">
        <v>7.0419498654901894E-2</v>
      </c>
      <c r="M1441" s="2">
        <f>-LOG(L1441)</f>
        <v>1.1523070711741659</v>
      </c>
      <c r="N1441" s="15">
        <v>0.297619047619048</v>
      </c>
      <c r="O1441" s="1">
        <v>0.28571428571428598</v>
      </c>
      <c r="P1441" s="1">
        <f>ABS(N1441-O1441)</f>
        <v>1.1904761904762029E-2</v>
      </c>
      <c r="Q1441" s="3">
        <v>0.88828274839844901</v>
      </c>
      <c r="R1441" s="2">
        <f>-LOG(Q1441)</f>
        <v>5.1448772370507004E-2</v>
      </c>
      <c r="S1441" s="15">
        <v>0.13761467889908299</v>
      </c>
      <c r="T1441" s="1">
        <v>0.45192307692307698</v>
      </c>
      <c r="U1441" s="1">
        <f>ABS(S1441-T1441)</f>
        <v>0.31430839802399402</v>
      </c>
      <c r="V1441" s="3">
        <v>7.8417585163394992E-6</v>
      </c>
      <c r="W1441" s="23">
        <f>-LOG(V1441)</f>
        <v>5.1055865357460899</v>
      </c>
      <c r="X1441" s="7" t="s">
        <v>2466</v>
      </c>
      <c r="Y1441" s="8" t="s">
        <v>2467</v>
      </c>
      <c r="Z1441" s="13" t="s">
        <v>8</v>
      </c>
      <c r="AA1441" s="13">
        <v>0</v>
      </c>
      <c r="AB1441" s="16"/>
      <c r="AC1441" s="8"/>
      <c r="AD1441" s="13"/>
      <c r="AE1441" s="9"/>
    </row>
    <row r="1442" spans="1:31" x14ac:dyDescent="0.25">
      <c r="A1442" s="7" t="s">
        <v>2465</v>
      </c>
      <c r="B1442" s="14" t="s">
        <v>5</v>
      </c>
      <c r="C1442" s="14" t="s">
        <v>15</v>
      </c>
      <c r="D1442" s="1">
        <v>0.32926829268292701</v>
      </c>
      <c r="E1442" s="1">
        <v>0.22699386503067501</v>
      </c>
      <c r="F1442" s="1">
        <f>ABS(D1442-E1442)</f>
        <v>0.102274427652252</v>
      </c>
      <c r="G1442" s="3">
        <v>0.135081845126509</v>
      </c>
      <c r="H1442" s="2">
        <f>-LOG(G1442)</f>
        <v>0.86940301582765034</v>
      </c>
      <c r="I1442" s="15">
        <v>0.336842105263158</v>
      </c>
      <c r="J1442" s="1">
        <v>0.241545893719807</v>
      </c>
      <c r="K1442" s="1">
        <f>ABS(I1442-J1442)</f>
        <v>9.5296211543350995E-2</v>
      </c>
      <c r="L1442" s="3">
        <v>0.140711413598966</v>
      </c>
      <c r="M1442" s="2">
        <f>-LOG(L1442)</f>
        <v>0.85167067397954122</v>
      </c>
      <c r="N1442" s="15">
        <v>0.31818181818181801</v>
      </c>
      <c r="O1442" s="1">
        <v>0.28070175438596501</v>
      </c>
      <c r="P1442" s="1">
        <f>ABS(N1442-O1442)</f>
        <v>3.7480063795853003E-2</v>
      </c>
      <c r="Q1442" s="3">
        <v>0.65675334361561</v>
      </c>
      <c r="R1442" s="2">
        <f>-LOG(Q1442)</f>
        <v>0.18259770748728599</v>
      </c>
      <c r="S1442" s="15">
        <v>0.145454545454545</v>
      </c>
      <c r="T1442" s="1">
        <v>0.46153846153846201</v>
      </c>
      <c r="U1442" s="1">
        <f>ABS(S1442-T1442)</f>
        <v>0.316083916083917</v>
      </c>
      <c r="V1442" s="3">
        <v>8.0027977793081594E-6</v>
      </c>
      <c r="W1442" s="23">
        <f>-LOG(V1442)</f>
        <v>5.0967581570458362</v>
      </c>
      <c r="X1442" s="7" t="s">
        <v>2466</v>
      </c>
      <c r="Y1442" s="8" t="s">
        <v>2467</v>
      </c>
      <c r="Z1442" s="13" t="s">
        <v>8</v>
      </c>
      <c r="AA1442" s="13">
        <v>0</v>
      </c>
      <c r="AB1442" s="16"/>
      <c r="AC1442" s="8"/>
      <c r="AD1442" s="13"/>
      <c r="AE1442" s="9"/>
    </row>
    <row r="1443" spans="1:31" x14ac:dyDescent="0.25">
      <c r="A1443" s="7" t="s">
        <v>1833</v>
      </c>
      <c r="B1443" s="14" t="s">
        <v>10</v>
      </c>
      <c r="C1443" s="14" t="s">
        <v>5</v>
      </c>
      <c r="D1443" s="1">
        <v>0.202898550724638</v>
      </c>
      <c r="E1443" s="1">
        <v>0.56707317073170704</v>
      </c>
      <c r="F1443" s="1">
        <f>ABS(D1443-E1443)</f>
        <v>0.36417462000706902</v>
      </c>
      <c r="G1443" s="3">
        <v>2.88976776977963E-6</v>
      </c>
      <c r="H1443" s="2">
        <f>-LOG(G1443)</f>
        <v>5.539137057020505</v>
      </c>
      <c r="I1443" s="15">
        <v>0.41176470588235298</v>
      </c>
      <c r="J1443" s="1">
        <v>0.38636363636363602</v>
      </c>
      <c r="K1443" s="1">
        <f>ABS(I1443-J1443)</f>
        <v>2.5401069518716957E-2</v>
      </c>
      <c r="L1443" s="3">
        <v>0.71705153676775701</v>
      </c>
      <c r="M1443" s="2">
        <f>-LOG(L1443)</f>
        <v>0.1444496290888313</v>
      </c>
      <c r="N1443" s="15">
        <v>0.42307692307692302</v>
      </c>
      <c r="O1443" s="1">
        <v>0.32727272727272699</v>
      </c>
      <c r="P1443" s="1">
        <f>ABS(N1443-O1443)</f>
        <v>9.5804195804196024E-2</v>
      </c>
      <c r="Q1443" s="3">
        <v>0.29701635740170501</v>
      </c>
      <c r="R1443" s="2">
        <f>-LOG(Q1443)</f>
        <v>0.52721963238756886</v>
      </c>
      <c r="S1443" s="15">
        <v>0.26428571428571401</v>
      </c>
      <c r="T1443" s="1">
        <v>0.36904761904761901</v>
      </c>
      <c r="U1443" s="1">
        <f>ABS(S1443-T1443)</f>
        <v>0.104761904761905</v>
      </c>
      <c r="V1443" s="3">
        <v>0.14642422218522</v>
      </c>
      <c r="W1443" s="23">
        <f>-LOG(V1443)</f>
        <v>0.83438707429378145</v>
      </c>
      <c r="X1443" s="22" t="s">
        <v>2957</v>
      </c>
      <c r="Y1443" s="21" t="s">
        <v>2957</v>
      </c>
      <c r="Z1443" s="21" t="s">
        <v>2957</v>
      </c>
      <c r="AA1443" s="21" t="s">
        <v>2958</v>
      </c>
      <c r="AB1443" s="16"/>
      <c r="AC1443" s="8"/>
      <c r="AD1443" s="13"/>
      <c r="AE1443" s="9"/>
    </row>
    <row r="1444" spans="1:31" x14ac:dyDescent="0.25">
      <c r="A1444" s="7" t="s">
        <v>2789</v>
      </c>
      <c r="B1444" s="14" t="s">
        <v>15</v>
      </c>
      <c r="C1444" s="14" t="s">
        <v>10</v>
      </c>
      <c r="D1444" s="1">
        <v>0.246153846153846</v>
      </c>
      <c r="E1444" s="1">
        <v>0.62745098039215697</v>
      </c>
      <c r="F1444" s="1">
        <f>ABS(D1444-E1444)</f>
        <v>0.38129713423831096</v>
      </c>
      <c r="G1444" s="3">
        <v>2.7938586632039102E-6</v>
      </c>
      <c r="H1444" s="2">
        <f>-LOG(G1444)</f>
        <v>5.5537955679223412</v>
      </c>
      <c r="I1444" s="15">
        <v>0.41025641025641002</v>
      </c>
      <c r="J1444" s="1">
        <v>0.38586956521739102</v>
      </c>
      <c r="K1444" s="1">
        <f>ABS(I1444-J1444)</f>
        <v>2.4386845039019001E-2</v>
      </c>
      <c r="L1444" s="3">
        <v>0.74389814020005596</v>
      </c>
      <c r="M1444" s="2">
        <f>-LOG(L1444)</f>
        <v>0.12848652705833777</v>
      </c>
      <c r="N1444" s="15">
        <v>0.35714285714285698</v>
      </c>
      <c r="O1444" s="1">
        <v>0.36986301369863001</v>
      </c>
      <c r="P1444" s="1">
        <f>ABS(N1444-O1444)</f>
        <v>1.2720156555773021E-2</v>
      </c>
      <c r="Q1444" s="3">
        <v>0.88999322649571799</v>
      </c>
      <c r="R1444" s="2">
        <f>-LOG(Q1444)</f>
        <v>5.0613298643544552E-2</v>
      </c>
      <c r="S1444" s="15">
        <v>0.32352941176470601</v>
      </c>
      <c r="T1444" s="1">
        <v>0.30952380952380998</v>
      </c>
      <c r="U1444" s="1">
        <f>ABS(S1444-T1444)</f>
        <v>1.4005602240896031E-2</v>
      </c>
      <c r="V1444" s="3">
        <v>0.846696426046884</v>
      </c>
      <c r="W1444" s="23">
        <f>-LOG(V1444)</f>
        <v>7.2272273405849574E-2</v>
      </c>
      <c r="X1444" s="7" t="s">
        <v>2790</v>
      </c>
      <c r="Y1444" s="8" t="s">
        <v>2791</v>
      </c>
      <c r="Z1444" s="13" t="s">
        <v>8</v>
      </c>
      <c r="AA1444" s="13">
        <v>0</v>
      </c>
      <c r="AB1444" s="16"/>
      <c r="AC1444" s="8"/>
      <c r="AD1444" s="13"/>
      <c r="AE1444" s="9"/>
    </row>
    <row r="1445" spans="1:31" x14ac:dyDescent="0.25">
      <c r="A1445" s="7" t="s">
        <v>1419</v>
      </c>
      <c r="B1445" s="14" t="s">
        <v>5</v>
      </c>
      <c r="C1445" s="14" t="s">
        <v>15</v>
      </c>
      <c r="D1445" s="1">
        <v>0.41935483870967699</v>
      </c>
      <c r="E1445" s="1">
        <v>0.75555555555555598</v>
      </c>
      <c r="F1445" s="1">
        <f>ABS(D1445-E1445)</f>
        <v>0.33620071684587899</v>
      </c>
      <c r="G1445" s="3">
        <v>2.89053463030478E-6</v>
      </c>
      <c r="H1445" s="2">
        <f>-LOG(G1445)</f>
        <v>5.5390218231543979</v>
      </c>
      <c r="I1445" s="15">
        <v>0.65</v>
      </c>
      <c r="J1445" s="1">
        <v>0.64285714285714302</v>
      </c>
      <c r="K1445" s="1">
        <f>ABS(I1445-J1445)</f>
        <v>7.1428571428570065E-3</v>
      </c>
      <c r="L1445" s="3">
        <v>0.91016626789780997</v>
      </c>
      <c r="M1445" s="2">
        <f>-LOG(L1445)</f>
        <v>4.0879264124407101E-2</v>
      </c>
      <c r="N1445" s="15">
        <v>0.53333333333333299</v>
      </c>
      <c r="O1445" s="1">
        <v>0.651685393258427</v>
      </c>
      <c r="P1445" s="1">
        <f>ABS(N1445-O1445)</f>
        <v>0.11835205992509401</v>
      </c>
      <c r="Q1445" s="3">
        <v>0.16130010708626</v>
      </c>
      <c r="R1445" s="2">
        <f>-LOG(Q1445)</f>
        <v>0.79236534428520855</v>
      </c>
      <c r="S1445" s="15">
        <v>0.625</v>
      </c>
      <c r="T1445" s="1">
        <v>0.55084745762711895</v>
      </c>
      <c r="U1445" s="1">
        <f>ABS(S1445-T1445)</f>
        <v>7.4152542372881047E-2</v>
      </c>
      <c r="V1445" s="3">
        <v>0.29653266283231999</v>
      </c>
      <c r="W1445" s="23">
        <f>-LOG(V1445)</f>
        <v>0.52792746247994715</v>
      </c>
      <c r="X1445" s="7" t="s">
        <v>1420</v>
      </c>
      <c r="Y1445" s="8" t="s">
        <v>1421</v>
      </c>
      <c r="Z1445" s="13" t="s">
        <v>34</v>
      </c>
      <c r="AA1445" s="13">
        <v>681</v>
      </c>
      <c r="AB1445" s="16"/>
      <c r="AC1445" s="8"/>
      <c r="AD1445" s="13"/>
      <c r="AE1445" s="9"/>
    </row>
    <row r="1446" spans="1:31" x14ac:dyDescent="0.25">
      <c r="A1446" s="7" t="s">
        <v>2766</v>
      </c>
      <c r="B1446" s="14" t="s">
        <v>10</v>
      </c>
      <c r="C1446" s="14" t="s">
        <v>15</v>
      </c>
      <c r="D1446" s="1">
        <v>0.233082706766917</v>
      </c>
      <c r="E1446" s="1">
        <v>0.55399061032863794</v>
      </c>
      <c r="F1446" s="1">
        <f>ABS(D1446-E1446)</f>
        <v>0.32090790356172094</v>
      </c>
      <c r="G1446" s="3">
        <v>5.5378735201652197E-7</v>
      </c>
      <c r="H1446" s="2">
        <f>-LOG(G1446)</f>
        <v>6.2566569673556272</v>
      </c>
      <c r="I1446" s="15">
        <v>0.40425531914893598</v>
      </c>
      <c r="J1446" s="1">
        <v>0.34538152610441802</v>
      </c>
      <c r="K1446" s="1">
        <f>ABS(I1446-J1446)</f>
        <v>5.8873793044517952E-2</v>
      </c>
      <c r="L1446" s="3">
        <v>0.337930831188757</v>
      </c>
      <c r="M1446" s="2">
        <f>-LOG(L1446)</f>
        <v>0.47117218347127759</v>
      </c>
      <c r="N1446" s="15">
        <v>0.42741935483871002</v>
      </c>
      <c r="O1446" s="1">
        <v>0.41584158415841599</v>
      </c>
      <c r="P1446" s="1">
        <f>ABS(N1446-O1446)</f>
        <v>1.1577770680294031E-2</v>
      </c>
      <c r="Q1446" s="3">
        <v>0.877049988497005</v>
      </c>
      <c r="R1446" s="2">
        <f>-LOG(Q1446)</f>
        <v>5.6975652803046846E-2</v>
      </c>
      <c r="S1446" s="15">
        <v>0.27058823529411802</v>
      </c>
      <c r="T1446" s="1">
        <v>0.32846715328467202</v>
      </c>
      <c r="U1446" s="1">
        <f>ABS(S1446-T1446)</f>
        <v>5.7878917990554002E-2</v>
      </c>
      <c r="V1446" s="3">
        <v>0.34870249900283501</v>
      </c>
      <c r="W1446" s="23">
        <f>-LOG(V1446)</f>
        <v>0.45754494020861614</v>
      </c>
      <c r="X1446" s="7" t="s">
        <v>2767</v>
      </c>
      <c r="Y1446" s="8" t="s">
        <v>2768</v>
      </c>
      <c r="Z1446" s="13" t="s">
        <v>8</v>
      </c>
      <c r="AA1446" s="13">
        <v>0</v>
      </c>
      <c r="AB1446" s="16"/>
      <c r="AC1446" s="8"/>
      <c r="AD1446" s="13"/>
      <c r="AE1446" s="9"/>
    </row>
    <row r="1447" spans="1:31" x14ac:dyDescent="0.25">
      <c r="A1447" s="7" t="s">
        <v>880</v>
      </c>
      <c r="B1447" s="14" t="s">
        <v>4</v>
      </c>
      <c r="C1447" s="14" t="s">
        <v>5</v>
      </c>
      <c r="D1447" s="1">
        <v>0.40196078431372601</v>
      </c>
      <c r="E1447" s="1">
        <v>0.76585365853658505</v>
      </c>
      <c r="F1447" s="1">
        <f>ABS(D1447-E1447)</f>
        <v>0.36389287422285904</v>
      </c>
      <c r="G1447" s="3">
        <v>1.42295814068787E-7</v>
      </c>
      <c r="H1447" s="2">
        <f>-LOG(G1447)</f>
        <v>6.8468078754151271</v>
      </c>
      <c r="I1447" s="15">
        <v>0.64761904761904798</v>
      </c>
      <c r="J1447" s="1">
        <v>0.51867219917012397</v>
      </c>
      <c r="K1447" s="1">
        <f>ABS(I1447-J1447)</f>
        <v>0.12894684844892401</v>
      </c>
      <c r="L1447" s="3">
        <v>5.5632049013259702E-2</v>
      </c>
      <c r="M1447" s="2">
        <f>-LOG(L1447)</f>
        <v>1.2546749440360891</v>
      </c>
      <c r="N1447" s="15">
        <v>0.52222222222222203</v>
      </c>
      <c r="O1447" s="1">
        <v>0.69491525423728795</v>
      </c>
      <c r="P1447" s="1">
        <f>ABS(N1447-O1447)</f>
        <v>0.17269303201506592</v>
      </c>
      <c r="Q1447" s="3">
        <v>5.1656758686900797E-2</v>
      </c>
      <c r="R1447" s="2">
        <f>-LOG(Q1447)</f>
        <v>1.2868728480379679</v>
      </c>
      <c r="S1447" s="15">
        <v>0.474683544303797</v>
      </c>
      <c r="T1447" s="1">
        <v>0.43157894736842101</v>
      </c>
      <c r="U1447" s="1">
        <f>ABS(S1447-T1447)</f>
        <v>4.3104596935375994E-2</v>
      </c>
      <c r="V1447" s="3">
        <v>0.558063420146239</v>
      </c>
      <c r="W1447" s="23">
        <f>-LOG(V1447)</f>
        <v>0.25331644361716221</v>
      </c>
      <c r="X1447" s="22" t="s">
        <v>2957</v>
      </c>
      <c r="Y1447" s="21" t="s">
        <v>2957</v>
      </c>
      <c r="Z1447" s="21" t="s">
        <v>2957</v>
      </c>
      <c r="AA1447" s="21" t="s">
        <v>2958</v>
      </c>
      <c r="AB1447" s="16"/>
      <c r="AC1447" s="8"/>
      <c r="AD1447" s="13"/>
      <c r="AE1447" s="9"/>
    </row>
    <row r="1448" spans="1:31" x14ac:dyDescent="0.25">
      <c r="A1448" s="7" t="s">
        <v>201</v>
      </c>
      <c r="B1448" s="14" t="s">
        <v>10</v>
      </c>
      <c r="C1448" s="14" t="s">
        <v>4</v>
      </c>
      <c r="D1448" s="1">
        <v>0.30379746835443</v>
      </c>
      <c r="E1448" s="1">
        <v>0.33333333333333298</v>
      </c>
      <c r="F1448" s="1">
        <f>ABS(D1448-E1448)</f>
        <v>2.9535864978902981E-2</v>
      </c>
      <c r="G1448" s="3">
        <v>0.67926002550313802</v>
      </c>
      <c r="H1448" s="2">
        <f>-LOG(G1448)</f>
        <v>0.16796394291587285</v>
      </c>
      <c r="I1448" s="15">
        <v>0.34146341463414598</v>
      </c>
      <c r="J1448" s="1">
        <v>0.29411764705882398</v>
      </c>
      <c r="K1448" s="1">
        <f>ABS(I1448-J1448)</f>
        <v>4.7345767575321995E-2</v>
      </c>
      <c r="L1448" s="3">
        <v>0.62304175859702504</v>
      </c>
      <c r="M1448" s="2">
        <f>-LOG(L1448)</f>
        <v>0.20548284431917577</v>
      </c>
      <c r="N1448" s="15">
        <v>0.52127659574468099</v>
      </c>
      <c r="O1448" s="1">
        <v>0.16666666666666699</v>
      </c>
      <c r="P1448" s="1">
        <f>ABS(N1448-O1448)</f>
        <v>0.35460992907801403</v>
      </c>
      <c r="Q1448" s="3">
        <v>9.6412152913339798E-6</v>
      </c>
      <c r="R1448" s="2">
        <f>-LOG(Q1448)</f>
        <v>5.0158682190998478</v>
      </c>
      <c r="S1448" s="15">
        <v>0.32894736842105299</v>
      </c>
      <c r="T1448" s="1">
        <v>0.22500000000000001</v>
      </c>
      <c r="U1448" s="1">
        <f>ABS(S1448-T1448)</f>
        <v>0.10394736842105298</v>
      </c>
      <c r="V1448" s="3">
        <v>0.28983578694162399</v>
      </c>
      <c r="W1448" s="23">
        <f>-LOG(V1448)</f>
        <v>0.53784799184028365</v>
      </c>
      <c r="X1448" s="7" t="s">
        <v>16</v>
      </c>
      <c r="Y1448" s="8" t="s">
        <v>17</v>
      </c>
      <c r="Z1448" s="13" t="s">
        <v>18</v>
      </c>
      <c r="AA1448" s="13">
        <v>0</v>
      </c>
      <c r="AB1448" s="16"/>
      <c r="AC1448" s="8"/>
      <c r="AD1448" s="13"/>
      <c r="AE1448" s="9"/>
    </row>
    <row r="1449" spans="1:31" x14ac:dyDescent="0.25">
      <c r="A1449" s="7" t="s">
        <v>14</v>
      </c>
      <c r="B1449" s="14" t="s">
        <v>10</v>
      </c>
      <c r="C1449" s="14" t="s">
        <v>15</v>
      </c>
      <c r="D1449" s="1">
        <v>0.413333333333333</v>
      </c>
      <c r="E1449" s="1">
        <v>0.48823529411764699</v>
      </c>
      <c r="F1449" s="1">
        <f>ABS(D1449-E1449)</f>
        <v>7.4901960784313992E-2</v>
      </c>
      <c r="G1449" s="3">
        <v>0.333363201085635</v>
      </c>
      <c r="H1449" s="2">
        <f>-LOG(G1449)</f>
        <v>0.47708234226294344</v>
      </c>
      <c r="I1449" s="15">
        <v>0.4</v>
      </c>
      <c r="J1449" s="1">
        <v>0.42342342342342298</v>
      </c>
      <c r="K1449" s="1">
        <f>ABS(I1449-J1449)</f>
        <v>2.3423423423422962E-2</v>
      </c>
      <c r="L1449" s="3">
        <v>0.82052044659144396</v>
      </c>
      <c r="M1449" s="2">
        <f>-LOG(L1449)</f>
        <v>8.5910592269390962E-2</v>
      </c>
      <c r="N1449" s="15">
        <v>0.162790697674419</v>
      </c>
      <c r="O1449" s="1">
        <v>0.602739726027397</v>
      </c>
      <c r="P1449" s="1">
        <f>ABS(N1449-O1449)</f>
        <v>0.439949028352978</v>
      </c>
      <c r="Q1449" s="3">
        <v>2.0192121149749101E-7</v>
      </c>
      <c r="R1449" s="2">
        <f>-LOG(Q1449)</f>
        <v>6.694818056725298</v>
      </c>
      <c r="S1449" s="15">
        <v>0.50819672131147497</v>
      </c>
      <c r="T1449" s="1">
        <v>0.58974358974358998</v>
      </c>
      <c r="U1449" s="1">
        <f>ABS(S1449-T1449)</f>
        <v>8.1546868432115005E-2</v>
      </c>
      <c r="V1449" s="3">
        <v>0.47249192870358597</v>
      </c>
      <c r="W1449" s="23">
        <f>-LOG(V1449)</f>
        <v>0.32560560588367887</v>
      </c>
      <c r="X1449" s="7" t="s">
        <v>16</v>
      </c>
      <c r="Y1449" s="8" t="s">
        <v>17</v>
      </c>
      <c r="Z1449" s="13" t="s">
        <v>18</v>
      </c>
      <c r="AA1449" s="13">
        <v>0</v>
      </c>
      <c r="AB1449" s="16"/>
      <c r="AC1449" s="8"/>
      <c r="AD1449" s="13"/>
      <c r="AE1449" s="9"/>
    </row>
    <row r="1450" spans="1:31" x14ac:dyDescent="0.25">
      <c r="A1450" s="7" t="s">
        <v>48</v>
      </c>
      <c r="B1450" s="14" t="s">
        <v>5</v>
      </c>
      <c r="C1450" s="14" t="s">
        <v>15</v>
      </c>
      <c r="D1450" s="1">
        <v>0.49382716049382702</v>
      </c>
      <c r="E1450" s="1">
        <v>0.50666666666666704</v>
      </c>
      <c r="F1450" s="1">
        <f>ABS(D1450-E1450)</f>
        <v>1.2839506172840021E-2</v>
      </c>
      <c r="G1450" s="3">
        <v>0.86838146486140999</v>
      </c>
      <c r="H1450" s="2">
        <f>-LOG(G1450)</f>
        <v>6.1289454902461765E-2</v>
      </c>
      <c r="I1450" s="15">
        <v>0.4</v>
      </c>
      <c r="J1450" s="1">
        <v>0.45544554455445502</v>
      </c>
      <c r="K1450" s="1">
        <f>ABS(I1450-J1450)</f>
        <v>5.5445544554454995E-2</v>
      </c>
      <c r="L1450" s="3">
        <v>0.58504100440694295</v>
      </c>
      <c r="M1450" s="2">
        <f>-LOG(L1450)</f>
        <v>0.23281369398005797</v>
      </c>
      <c r="N1450" s="15">
        <v>0.87096774193548399</v>
      </c>
      <c r="O1450" s="1">
        <v>0.50526315789473697</v>
      </c>
      <c r="P1450" s="1">
        <f>ABS(N1450-O1450)</f>
        <v>0.36570458404074702</v>
      </c>
      <c r="Q1450" s="3">
        <v>1.1179215287832599E-6</v>
      </c>
      <c r="R1450" s="2">
        <f>-LOG(Q1450)</f>
        <v>5.9515886801816889</v>
      </c>
      <c r="S1450" s="15">
        <v>0.57333333333333303</v>
      </c>
      <c r="T1450" s="1">
        <v>0.73809523809523803</v>
      </c>
      <c r="U1450" s="1">
        <f>ABS(S1450-T1450)</f>
        <v>0.164761904761905</v>
      </c>
      <c r="V1450" s="3">
        <v>0.110243483434894</v>
      </c>
      <c r="W1450" s="23">
        <f>-LOG(V1450)</f>
        <v>0.95764707253504122</v>
      </c>
      <c r="X1450" s="7" t="s">
        <v>49</v>
      </c>
      <c r="Y1450" s="8" t="s">
        <v>50</v>
      </c>
      <c r="Z1450" s="13" t="s">
        <v>8</v>
      </c>
      <c r="AA1450" s="13">
        <v>0</v>
      </c>
      <c r="AB1450" s="16"/>
      <c r="AC1450" s="8"/>
      <c r="AD1450" s="13"/>
      <c r="AE1450" s="9"/>
    </row>
    <row r="1451" spans="1:31" x14ac:dyDescent="0.25">
      <c r="A1451" s="7" t="s">
        <v>2286</v>
      </c>
      <c r="B1451" s="14" t="s">
        <v>15</v>
      </c>
      <c r="C1451" s="14" t="s">
        <v>5</v>
      </c>
      <c r="D1451" s="1">
        <v>0.53</v>
      </c>
      <c r="E1451" s="1">
        <v>0.51813471502590702</v>
      </c>
      <c r="F1451" s="1">
        <f>ABS(D1451-E1451)</f>
        <v>1.1865284974093004E-2</v>
      </c>
      <c r="G1451" s="3">
        <v>0.86718223113473902</v>
      </c>
      <c r="H1451" s="2">
        <f>-LOG(G1451)</f>
        <v>6.1889629559370461E-2</v>
      </c>
      <c r="I1451" s="15">
        <v>0.26865671641791</v>
      </c>
      <c r="J1451" s="1">
        <v>0.68852459016393397</v>
      </c>
      <c r="K1451" s="1">
        <f>ABS(I1451-J1451)</f>
        <v>0.41986787374602397</v>
      </c>
      <c r="L1451" s="3">
        <v>3.8689470817800296E-6</v>
      </c>
      <c r="M1451" s="2">
        <f>-LOG(L1451)</f>
        <v>5.4124072103790644</v>
      </c>
      <c r="N1451" s="15">
        <v>0.48913043478260898</v>
      </c>
      <c r="O1451" s="1">
        <v>0.54901960784313697</v>
      </c>
      <c r="P1451" s="1">
        <f>ABS(N1451-O1451)</f>
        <v>5.9889173060527989E-2</v>
      </c>
      <c r="Q1451" s="3">
        <v>0.52452675071421895</v>
      </c>
      <c r="R1451" s="2">
        <f>-LOG(Q1451)</f>
        <v>0.28023235801128538</v>
      </c>
      <c r="S1451" s="15">
        <v>0.63749999999999996</v>
      </c>
      <c r="T1451" s="1">
        <v>0.50980392156862697</v>
      </c>
      <c r="U1451" s="1">
        <f>ABS(S1451-T1451)</f>
        <v>0.12769607843137298</v>
      </c>
      <c r="V1451" s="3">
        <v>0.20827753160092599</v>
      </c>
      <c r="W1451" s="23">
        <f>-LOG(V1451)</f>
        <v>0.68135757800253605</v>
      </c>
      <c r="X1451" s="7" t="s">
        <v>2195</v>
      </c>
      <c r="Y1451" s="8" t="s">
        <v>2196</v>
      </c>
      <c r="Z1451" s="13" t="s">
        <v>8</v>
      </c>
      <c r="AA1451" s="13">
        <v>0</v>
      </c>
      <c r="AB1451" s="16"/>
      <c r="AC1451" s="8"/>
      <c r="AD1451" s="13"/>
      <c r="AE1451" s="9"/>
    </row>
    <row r="1452" spans="1:31" x14ac:dyDescent="0.25">
      <c r="A1452" s="7" t="s">
        <v>2194</v>
      </c>
      <c r="B1452" s="14" t="s">
        <v>15</v>
      </c>
      <c r="C1452" s="14" t="s">
        <v>10</v>
      </c>
      <c r="D1452" s="1">
        <v>0.53535353535353503</v>
      </c>
      <c r="E1452" s="1">
        <v>0.52577319587628901</v>
      </c>
      <c r="F1452" s="1">
        <f>ABS(D1452-E1452)</f>
        <v>9.5803394772460138E-3</v>
      </c>
      <c r="G1452" s="3">
        <v>0.89270598219134401</v>
      </c>
      <c r="H1452" s="2">
        <f>-LOG(G1452)</f>
        <v>4.9291554927062546E-2</v>
      </c>
      <c r="I1452" s="15">
        <v>0.26865671641791</v>
      </c>
      <c r="J1452" s="1">
        <v>0.68852459016393397</v>
      </c>
      <c r="K1452" s="1">
        <f>ABS(I1452-J1452)</f>
        <v>0.41986787374602397</v>
      </c>
      <c r="L1452" s="3">
        <v>3.8689470817800296E-6</v>
      </c>
      <c r="M1452" s="2">
        <f>-LOG(L1452)</f>
        <v>5.4124072103790644</v>
      </c>
      <c r="N1452" s="15">
        <v>0.48913043478260898</v>
      </c>
      <c r="O1452" s="1">
        <v>0.55769230769230804</v>
      </c>
      <c r="P1452" s="1">
        <f>ABS(N1452-O1452)</f>
        <v>6.8561872909699062E-2</v>
      </c>
      <c r="Q1452" s="3">
        <v>0.463733767500422</v>
      </c>
      <c r="R1452" s="2">
        <f>-LOG(Q1452)</f>
        <v>0.33373127912002676</v>
      </c>
      <c r="S1452" s="15">
        <v>0.63749999999999996</v>
      </c>
      <c r="T1452" s="1">
        <v>0.50980392156862697</v>
      </c>
      <c r="U1452" s="1">
        <f>ABS(S1452-T1452)</f>
        <v>0.12769607843137298</v>
      </c>
      <c r="V1452" s="3">
        <v>0.20827753160092599</v>
      </c>
      <c r="W1452" s="23">
        <f>-LOG(V1452)</f>
        <v>0.68135757800253605</v>
      </c>
      <c r="X1452" s="7" t="s">
        <v>2195</v>
      </c>
      <c r="Y1452" s="8" t="s">
        <v>2196</v>
      </c>
      <c r="Z1452" s="13" t="s">
        <v>8</v>
      </c>
      <c r="AA1452" s="13">
        <v>0</v>
      </c>
      <c r="AB1452" s="16"/>
      <c r="AC1452" s="8"/>
      <c r="AD1452" s="13"/>
      <c r="AE1452" s="9"/>
    </row>
    <row r="1453" spans="1:31" x14ac:dyDescent="0.25">
      <c r="A1453" s="7" t="s">
        <v>110</v>
      </c>
      <c r="B1453" s="14" t="s">
        <v>5</v>
      </c>
      <c r="C1453" s="14" t="s">
        <v>4</v>
      </c>
      <c r="D1453" s="1">
        <v>0.32941176470588202</v>
      </c>
      <c r="E1453" s="1">
        <v>0.32530120481927699</v>
      </c>
      <c r="F1453" s="1">
        <f>ABS(D1453-E1453)</f>
        <v>4.1105598866050252E-3</v>
      </c>
      <c r="G1453" s="3">
        <v>0.95372636009673595</v>
      </c>
      <c r="H1453" s="2">
        <f>-LOG(G1453)</f>
        <v>2.0576213709963504E-2</v>
      </c>
      <c r="I1453" s="15">
        <v>0.37735849056603799</v>
      </c>
      <c r="J1453" s="1">
        <v>0.42201834862385301</v>
      </c>
      <c r="K1453" s="1">
        <f>ABS(I1453-J1453)</f>
        <v>4.4659858057815027E-2</v>
      </c>
      <c r="L1453" s="3">
        <v>0.64017794871465905</v>
      </c>
      <c r="M1453" s="2">
        <f>-LOG(L1453)</f>
        <v>0.19369928944911674</v>
      </c>
      <c r="N1453" s="15">
        <v>0.16521739130434801</v>
      </c>
      <c r="O1453" s="1">
        <v>0.518987341772152</v>
      </c>
      <c r="P1453" s="1">
        <f>ABS(N1453-O1453)</f>
        <v>0.35376995046780402</v>
      </c>
      <c r="Q1453" s="3">
        <v>4.359230510241E-6</v>
      </c>
      <c r="R1453" s="2">
        <f>-LOG(Q1453)</f>
        <v>5.3605901654675607</v>
      </c>
      <c r="S1453" s="15">
        <v>0.38356164383561597</v>
      </c>
      <c r="T1453" s="1">
        <v>0.32653061224489799</v>
      </c>
      <c r="U1453" s="1">
        <f>ABS(S1453-T1453)</f>
        <v>5.7031031590717984E-2</v>
      </c>
      <c r="V1453" s="3">
        <v>0.570387039769777</v>
      </c>
      <c r="W1453" s="23">
        <f>-LOG(V1453)</f>
        <v>0.24383035100404338</v>
      </c>
      <c r="X1453" s="7" t="s">
        <v>111</v>
      </c>
      <c r="Y1453" s="8" t="s">
        <v>112</v>
      </c>
      <c r="Z1453" s="13" t="s">
        <v>8</v>
      </c>
      <c r="AA1453" s="13">
        <v>0</v>
      </c>
      <c r="AB1453" s="16"/>
      <c r="AC1453" s="8"/>
      <c r="AD1453" s="13"/>
      <c r="AE1453" s="9"/>
    </row>
    <row r="1454" spans="1:31" x14ac:dyDescent="0.25">
      <c r="A1454" s="7" t="s">
        <v>2836</v>
      </c>
      <c r="B1454" s="14" t="s">
        <v>15</v>
      </c>
      <c r="C1454" s="14" t="s">
        <v>10</v>
      </c>
      <c r="D1454" s="1">
        <v>0.5</v>
      </c>
      <c r="E1454" s="1">
        <v>0.55080213903743303</v>
      </c>
      <c r="F1454" s="1">
        <f>ABS(D1454-E1454)</f>
        <v>5.0802139037433025E-2</v>
      </c>
      <c r="G1454" s="3">
        <v>0.49523818071321701</v>
      </c>
      <c r="H1454" s="2">
        <f>-LOG(G1454)</f>
        <v>0.30518588047852535</v>
      </c>
      <c r="I1454" s="15">
        <v>0.21276595744680801</v>
      </c>
      <c r="J1454" s="1">
        <v>0.73076923076923095</v>
      </c>
      <c r="K1454" s="1">
        <f>ABS(I1454-J1454)</f>
        <v>0.51800327332242291</v>
      </c>
      <c r="L1454" s="3">
        <v>2.8757714298395698E-7</v>
      </c>
      <c r="M1454" s="2">
        <f>-LOG(L1454)</f>
        <v>6.5412456352238646</v>
      </c>
      <c r="N1454" s="15">
        <v>0.46153846153846201</v>
      </c>
      <c r="O1454" s="1">
        <v>0.46875</v>
      </c>
      <c r="P1454" s="1">
        <f>ABS(N1454-O1454)</f>
        <v>7.2115384615379918E-3</v>
      </c>
      <c r="Q1454" s="3">
        <v>0.93698634391383995</v>
      </c>
      <c r="R1454" s="2">
        <f>-LOG(Q1454)</f>
        <v>2.8266738681146368E-2</v>
      </c>
      <c r="S1454" s="15">
        <v>0.38709677419354799</v>
      </c>
      <c r="T1454" s="1">
        <v>0.418604651162791</v>
      </c>
      <c r="U1454" s="1">
        <f>ABS(S1454-T1454)</f>
        <v>3.1507876969243009E-2</v>
      </c>
      <c r="V1454" s="3">
        <v>0.77252488770579797</v>
      </c>
      <c r="W1454" s="23">
        <f>-LOG(V1454)</f>
        <v>0.11208752042197785</v>
      </c>
      <c r="X1454" s="7" t="s">
        <v>1744</v>
      </c>
      <c r="Y1454" s="8" t="s">
        <v>1745</v>
      </c>
      <c r="Z1454" s="13" t="s">
        <v>865</v>
      </c>
      <c r="AA1454" s="13">
        <v>0</v>
      </c>
      <c r="AB1454" s="16" t="s">
        <v>1746</v>
      </c>
      <c r="AC1454" s="8" t="s">
        <v>1747</v>
      </c>
      <c r="AD1454" s="13" t="s">
        <v>34</v>
      </c>
      <c r="AE1454" s="9" t="s">
        <v>2837</v>
      </c>
    </row>
    <row r="1455" spans="1:31" x14ac:dyDescent="0.25">
      <c r="A1455" s="7" t="s">
        <v>1743</v>
      </c>
      <c r="B1455" s="14" t="s">
        <v>4</v>
      </c>
      <c r="C1455" s="14" t="s">
        <v>5</v>
      </c>
      <c r="D1455" s="1">
        <v>0.51041666666666696</v>
      </c>
      <c r="E1455" s="1">
        <v>0.50549450549450503</v>
      </c>
      <c r="F1455" s="1">
        <f>ABS(D1455-E1455)</f>
        <v>4.9221611721619318E-3</v>
      </c>
      <c r="G1455" s="3">
        <v>0.94571794889590799</v>
      </c>
      <c r="H1455" s="2">
        <f>-LOG(G1455)</f>
        <v>2.4238368357731303E-2</v>
      </c>
      <c r="I1455" s="15">
        <v>0.26785714285714302</v>
      </c>
      <c r="J1455" s="1">
        <v>0.79464285714285698</v>
      </c>
      <c r="K1455" s="1">
        <f>ABS(I1455-J1455)</f>
        <v>0.52678571428571397</v>
      </c>
      <c r="L1455" s="3">
        <v>3.7138024463673802E-8</v>
      </c>
      <c r="M1455" s="2">
        <f>-LOG(L1455)</f>
        <v>7.4301812020325428</v>
      </c>
      <c r="N1455" s="15">
        <v>0.52083333333333304</v>
      </c>
      <c r="O1455" s="1">
        <v>0.42666666666666703</v>
      </c>
      <c r="P1455" s="1">
        <f>ABS(N1455-O1455)</f>
        <v>9.416666666666601E-2</v>
      </c>
      <c r="Q1455" s="3">
        <v>0.26602495908658103</v>
      </c>
      <c r="R1455" s="2">
        <f>-LOG(Q1455)</f>
        <v>0.57507761492885212</v>
      </c>
      <c r="S1455" s="15">
        <v>0.38235294117647101</v>
      </c>
      <c r="T1455" s="1">
        <v>0.480769230769231</v>
      </c>
      <c r="U1455" s="1">
        <f>ABS(S1455-T1455)</f>
        <v>9.8416289592759998E-2</v>
      </c>
      <c r="V1455" s="3">
        <v>0.34314930894376899</v>
      </c>
      <c r="W1455" s="23">
        <f>-LOG(V1455)</f>
        <v>0.46451687138269349</v>
      </c>
      <c r="X1455" s="7" t="s">
        <v>1744</v>
      </c>
      <c r="Y1455" s="8" t="s">
        <v>1745</v>
      </c>
      <c r="Z1455" s="13" t="s">
        <v>383</v>
      </c>
      <c r="AA1455" s="13">
        <v>0</v>
      </c>
      <c r="AB1455" s="16" t="s">
        <v>1746</v>
      </c>
      <c r="AC1455" s="8" t="s">
        <v>1747</v>
      </c>
      <c r="AD1455" s="13" t="s">
        <v>34</v>
      </c>
      <c r="AE1455" s="9">
        <v>552</v>
      </c>
    </row>
    <row r="1456" spans="1:31" x14ac:dyDescent="0.25">
      <c r="A1456" s="7" t="s">
        <v>2355</v>
      </c>
      <c r="B1456" s="14" t="s">
        <v>15</v>
      </c>
      <c r="C1456" s="14" t="s">
        <v>10</v>
      </c>
      <c r="D1456" s="1">
        <v>0.53030303030303005</v>
      </c>
      <c r="E1456" s="1">
        <v>0.43396226415094302</v>
      </c>
      <c r="F1456" s="1">
        <f>ABS(D1456-E1456)</f>
        <v>9.6340766152087032E-2</v>
      </c>
      <c r="G1456" s="3">
        <v>0.23573513004212299</v>
      </c>
      <c r="H1456" s="2">
        <f>-LOG(G1456)</f>
        <v>0.62757569262808199</v>
      </c>
      <c r="I1456" s="15">
        <v>0.77777777777777801</v>
      </c>
      <c r="J1456" s="1">
        <v>0.30434782608695699</v>
      </c>
      <c r="K1456" s="1">
        <f>ABS(I1456-J1456)</f>
        <v>0.47342995169082103</v>
      </c>
      <c r="L1456" s="3">
        <v>4.7223583306729297E-6</v>
      </c>
      <c r="M1456" s="2">
        <f>-LOG(L1456)</f>
        <v>5.325841061914308</v>
      </c>
      <c r="N1456" s="15">
        <v>0.56790123456790098</v>
      </c>
      <c r="O1456" s="1">
        <v>0.51724137931034497</v>
      </c>
      <c r="P1456" s="1">
        <f>ABS(N1456-O1456)</f>
        <v>5.0659855257556008E-2</v>
      </c>
      <c r="Q1456" s="3">
        <v>0.58452608062257605</v>
      </c>
      <c r="R1456" s="2">
        <f>-LOG(Q1456)</f>
        <v>0.23319610654187312</v>
      </c>
      <c r="S1456" s="15">
        <v>0.44262295081967201</v>
      </c>
      <c r="T1456" s="1">
        <v>0.41269841269841301</v>
      </c>
      <c r="U1456" s="1">
        <f>ABS(S1456-T1456)</f>
        <v>2.9924538121259003E-2</v>
      </c>
      <c r="V1456" s="3">
        <v>0.768599695010588</v>
      </c>
      <c r="W1456" s="23">
        <f>-LOG(V1456)</f>
        <v>0.11429979220480167</v>
      </c>
      <c r="X1456" s="7" t="s">
        <v>1746</v>
      </c>
      <c r="Y1456" s="8" t="s">
        <v>1747</v>
      </c>
      <c r="Z1456" s="13" t="s">
        <v>8</v>
      </c>
      <c r="AA1456" s="13">
        <v>0</v>
      </c>
      <c r="AB1456" s="16"/>
      <c r="AC1456" s="8"/>
      <c r="AD1456" s="13"/>
      <c r="AE1456" s="9"/>
    </row>
    <row r="1457" spans="1:31" x14ac:dyDescent="0.25">
      <c r="A1457" s="7" t="s">
        <v>2521</v>
      </c>
      <c r="B1457" s="14" t="s">
        <v>10</v>
      </c>
      <c r="C1457" s="14" t="s">
        <v>15</v>
      </c>
      <c r="D1457" s="1">
        <v>0.45098039215686297</v>
      </c>
      <c r="E1457" s="1">
        <v>0.51851851851851805</v>
      </c>
      <c r="F1457" s="1">
        <f>ABS(D1457-E1457)</f>
        <v>6.7538126361655071E-2</v>
      </c>
      <c r="G1457" s="3">
        <v>0.34042885679325602</v>
      </c>
      <c r="H1457" s="2">
        <f>-LOG(G1457)</f>
        <v>0.4679736336200494</v>
      </c>
      <c r="I1457" s="15">
        <v>0.233333333333333</v>
      </c>
      <c r="J1457" s="1">
        <v>0.6640625</v>
      </c>
      <c r="K1457" s="1">
        <f>ABS(I1457-J1457)</f>
        <v>0.430729166666667</v>
      </c>
      <c r="L1457" s="3">
        <v>3.1019400811774E-6</v>
      </c>
      <c r="M1457" s="2">
        <f>-LOG(L1457)</f>
        <v>5.5083665955183347</v>
      </c>
      <c r="N1457" s="15">
        <v>0.44800000000000001</v>
      </c>
      <c r="O1457" s="1">
        <v>0.47777777777777802</v>
      </c>
      <c r="P1457" s="1">
        <f>ABS(N1457-O1457)</f>
        <v>2.9777777777778014E-2</v>
      </c>
      <c r="Q1457" s="3">
        <v>0.70053120464252405</v>
      </c>
      <c r="R1457" s="2">
        <f>-LOG(Q1457)</f>
        <v>0.15457251462200175</v>
      </c>
      <c r="S1457" s="15">
        <v>0.468354430379747</v>
      </c>
      <c r="T1457" s="1">
        <v>0.57142857142857095</v>
      </c>
      <c r="U1457" s="1">
        <f>ABS(S1457-T1457)</f>
        <v>0.10307414104882395</v>
      </c>
      <c r="V1457" s="3">
        <v>0.28310225951111001</v>
      </c>
      <c r="W1457" s="23">
        <f>-LOG(V1457)</f>
        <v>0.54805666440638801</v>
      </c>
      <c r="X1457" s="7" t="s">
        <v>2522</v>
      </c>
      <c r="Y1457" s="8" t="s">
        <v>2523</v>
      </c>
      <c r="Z1457" s="13" t="s">
        <v>24</v>
      </c>
      <c r="AA1457" s="13">
        <v>391</v>
      </c>
      <c r="AB1457" s="16"/>
      <c r="AC1457" s="8"/>
      <c r="AD1457" s="13"/>
      <c r="AE1457" s="9"/>
    </row>
    <row r="1458" spans="1:31" x14ac:dyDescent="0.25">
      <c r="A1458" s="7" t="s">
        <v>2548</v>
      </c>
      <c r="B1458" s="14" t="s">
        <v>5</v>
      </c>
      <c r="C1458" s="14" t="s">
        <v>4</v>
      </c>
      <c r="D1458" s="1">
        <v>0.480392156862745</v>
      </c>
      <c r="E1458" s="1">
        <v>0.467811158798283</v>
      </c>
      <c r="F1458" s="1">
        <f>ABS(D1458-E1458)</f>
        <v>1.2580998064462001E-2</v>
      </c>
      <c r="G1458" s="3">
        <v>0.85532317302676597</v>
      </c>
      <c r="H1458" s="2">
        <f>-LOG(G1458)</f>
        <v>6.7869761594959416E-2</v>
      </c>
      <c r="I1458" s="15">
        <v>0.73611111111111105</v>
      </c>
      <c r="J1458" s="1">
        <v>0.314285714285714</v>
      </c>
      <c r="K1458" s="1">
        <f>ABS(I1458-J1458)</f>
        <v>0.42182539682539705</v>
      </c>
      <c r="L1458" s="3">
        <v>3.8144063398181801E-6</v>
      </c>
      <c r="M1458" s="2">
        <f>-LOG(L1458)</f>
        <v>5.4185730444465552</v>
      </c>
      <c r="N1458" s="15">
        <v>0.50537634408602194</v>
      </c>
      <c r="O1458" s="1">
        <v>0.53488372093023295</v>
      </c>
      <c r="P1458" s="1">
        <f>ABS(N1458-O1458)</f>
        <v>2.9507376844211008E-2</v>
      </c>
      <c r="Q1458" s="3">
        <v>0.72113906727485799</v>
      </c>
      <c r="R1458" s="2">
        <f>-LOG(Q1458)</f>
        <v>0.14198097615963476</v>
      </c>
      <c r="S1458" s="15">
        <v>0.60714285714285698</v>
      </c>
      <c r="T1458" s="1">
        <v>0.4</v>
      </c>
      <c r="U1458" s="1">
        <f>ABS(S1458-T1458)</f>
        <v>0.20714285714285696</v>
      </c>
      <c r="V1458" s="3">
        <v>3.4902013394679E-2</v>
      </c>
      <c r="W1458" s="23">
        <f>-LOG(V1458)</f>
        <v>1.4571495191446158</v>
      </c>
      <c r="X1458" s="22" t="s">
        <v>2957</v>
      </c>
      <c r="Y1458" s="21" t="s">
        <v>2957</v>
      </c>
      <c r="Z1458" s="21" t="s">
        <v>2957</v>
      </c>
      <c r="AA1458" s="21" t="s">
        <v>2958</v>
      </c>
      <c r="AB1458" s="16"/>
      <c r="AC1458" s="8"/>
      <c r="AD1458" s="13"/>
      <c r="AE1458" s="9"/>
    </row>
    <row r="1459" spans="1:31" x14ac:dyDescent="0.25">
      <c r="A1459" s="7" t="s">
        <v>2008</v>
      </c>
      <c r="B1459" s="14" t="s">
        <v>5</v>
      </c>
      <c r="C1459" s="14" t="s">
        <v>4</v>
      </c>
      <c r="D1459" s="1">
        <v>0.55000000000000004</v>
      </c>
      <c r="E1459" s="1">
        <v>0.396341463414634</v>
      </c>
      <c r="F1459" s="1">
        <f>ABS(D1459-E1459)</f>
        <v>0.15365853658536605</v>
      </c>
      <c r="G1459" s="3">
        <v>4.5128642103220103E-2</v>
      </c>
      <c r="H1459" s="2">
        <f>-LOG(G1459)</f>
        <v>1.3455477339726682</v>
      </c>
      <c r="I1459" s="15">
        <v>0.80392156862745101</v>
      </c>
      <c r="J1459" s="1">
        <v>0.30434782608695699</v>
      </c>
      <c r="K1459" s="1">
        <f>ABS(I1459-J1459)</f>
        <v>0.49957374254049403</v>
      </c>
      <c r="L1459" s="3">
        <v>2.8160451684743598E-7</v>
      </c>
      <c r="M1459" s="2">
        <f>-LOG(L1459)</f>
        <v>6.5503603835278481</v>
      </c>
      <c r="N1459" s="15">
        <v>0.655555555555556</v>
      </c>
      <c r="O1459" s="1">
        <v>0.57971014492753603</v>
      </c>
      <c r="P1459" s="1">
        <f>ABS(N1459-O1459)</f>
        <v>7.5845410628019971E-2</v>
      </c>
      <c r="Q1459" s="3">
        <v>0.37231494906559698</v>
      </c>
      <c r="R1459" s="2">
        <f>-LOG(Q1459)</f>
        <v>0.42908952578440557</v>
      </c>
      <c r="S1459" s="15">
        <v>0.507692307692308</v>
      </c>
      <c r="T1459" s="1">
        <v>0.55102040816326503</v>
      </c>
      <c r="U1459" s="1">
        <f>ABS(S1459-T1459)</f>
        <v>4.3328100470957032E-2</v>
      </c>
      <c r="V1459" s="3">
        <v>0.68500012419148604</v>
      </c>
      <c r="W1459" s="23">
        <f>-LOG(V1459)</f>
        <v>0.16430934976936684</v>
      </c>
      <c r="X1459" s="22" t="s">
        <v>2957</v>
      </c>
      <c r="Y1459" s="21" t="s">
        <v>2957</v>
      </c>
      <c r="Z1459" s="21" t="s">
        <v>2957</v>
      </c>
      <c r="AA1459" s="21" t="s">
        <v>2958</v>
      </c>
      <c r="AB1459" s="16"/>
      <c r="AC1459" s="8"/>
      <c r="AD1459" s="13"/>
      <c r="AE1459" s="9"/>
    </row>
    <row r="1460" spans="1:31" x14ac:dyDescent="0.25">
      <c r="A1460" s="7" t="s">
        <v>1052</v>
      </c>
      <c r="B1460" s="14" t="s">
        <v>4</v>
      </c>
      <c r="C1460" s="14" t="s">
        <v>15</v>
      </c>
      <c r="D1460" s="1">
        <v>0.59770114942528696</v>
      </c>
      <c r="E1460" s="1">
        <v>0.461165048543689</v>
      </c>
      <c r="F1460" s="1">
        <f>ABS(D1460-E1460)</f>
        <v>0.13653610088159795</v>
      </c>
      <c r="G1460" s="3">
        <v>6.1182456030566802E-2</v>
      </c>
      <c r="H1460" s="2">
        <f>-LOG(G1460)</f>
        <v>1.2133730932370326</v>
      </c>
      <c r="I1460" s="15">
        <v>0.75</v>
      </c>
      <c r="J1460" s="1">
        <v>0.31481481481481499</v>
      </c>
      <c r="K1460" s="1">
        <f>ABS(I1460-J1460)</f>
        <v>0.43518518518518501</v>
      </c>
      <c r="L1460" s="3">
        <v>4.1914266497514603E-6</v>
      </c>
      <c r="M1460" s="2">
        <f>-LOG(L1460)</f>
        <v>5.3776381296214337</v>
      </c>
      <c r="N1460" s="15">
        <v>0.60465116279069797</v>
      </c>
      <c r="O1460" s="1">
        <v>0.45333333333333298</v>
      </c>
      <c r="P1460" s="1">
        <f>ABS(N1460-O1460)</f>
        <v>0.15131782945736499</v>
      </c>
      <c r="Q1460" s="3">
        <v>7.9886625089400698E-2</v>
      </c>
      <c r="R1460" s="2">
        <f>-LOG(Q1460)</f>
        <v>1.0975259257685466</v>
      </c>
      <c r="S1460" s="15">
        <v>0.56122448979591799</v>
      </c>
      <c r="T1460" s="1">
        <v>0.394736842105263</v>
      </c>
      <c r="U1460" s="1">
        <f>ABS(S1460-T1460)</f>
        <v>0.16648764769065499</v>
      </c>
      <c r="V1460" s="3">
        <v>0.12227242330316</v>
      </c>
      <c r="W1460" s="23">
        <f>-LOG(V1460)</f>
        <v>0.91267148047568525</v>
      </c>
      <c r="X1460" s="7" t="s">
        <v>1053</v>
      </c>
      <c r="Y1460" s="8" t="s">
        <v>1054</v>
      </c>
      <c r="Z1460" s="13" t="s">
        <v>8</v>
      </c>
      <c r="AA1460" s="13">
        <v>0</v>
      </c>
      <c r="AB1460" s="16"/>
      <c r="AC1460" s="8"/>
      <c r="AD1460" s="13"/>
      <c r="AE1460" s="9"/>
    </row>
    <row r="1461" spans="1:31" x14ac:dyDescent="0.25">
      <c r="A1461" s="7" t="s">
        <v>2878</v>
      </c>
      <c r="B1461" s="14" t="s">
        <v>15</v>
      </c>
      <c r="C1461" s="14" t="s">
        <v>10</v>
      </c>
      <c r="D1461" s="1">
        <v>0.536082474226804</v>
      </c>
      <c r="E1461" s="1">
        <v>0.41666666666666702</v>
      </c>
      <c r="F1461" s="1">
        <f>ABS(D1461-E1461)</f>
        <v>0.11941580756013698</v>
      </c>
      <c r="G1461" s="3">
        <v>9.0403884312692404E-2</v>
      </c>
      <c r="H1461" s="2">
        <f>-LOG(G1461)</f>
        <v>1.0438129091338495</v>
      </c>
      <c r="I1461" s="15">
        <v>0.66666666666666696</v>
      </c>
      <c r="J1461" s="1">
        <v>0.23529411764705899</v>
      </c>
      <c r="K1461" s="1">
        <f>ABS(I1461-J1461)</f>
        <v>0.43137254901960798</v>
      </c>
      <c r="L1461" s="3">
        <v>3.6697255384071699E-6</v>
      </c>
      <c r="M1461" s="2">
        <f>-LOG(L1461)</f>
        <v>5.4353664157513366</v>
      </c>
      <c r="N1461" s="15">
        <v>0.55045871559632997</v>
      </c>
      <c r="O1461" s="1">
        <v>0.54666666666666697</v>
      </c>
      <c r="P1461" s="1">
        <f>ABS(N1461-O1461)</f>
        <v>3.7920489296630056E-3</v>
      </c>
      <c r="Q1461" s="3">
        <v>0.96335433077711297</v>
      </c>
      <c r="R1461" s="2">
        <f>-LOG(Q1461)</f>
        <v>1.6213945899530124E-2</v>
      </c>
      <c r="S1461" s="15">
        <v>0.52500000000000002</v>
      </c>
      <c r="T1461" s="1">
        <v>0.43137254901960798</v>
      </c>
      <c r="U1461" s="1">
        <f>ABS(S1461-T1461)</f>
        <v>9.3627450980392046E-2</v>
      </c>
      <c r="V1461" s="3">
        <v>0.36102734916353402</v>
      </c>
      <c r="W1461" s="23">
        <f>-LOG(V1461)</f>
        <v>0.44245989742700048</v>
      </c>
      <c r="X1461" s="7" t="s">
        <v>1053</v>
      </c>
      <c r="Y1461" s="8" t="s">
        <v>1054</v>
      </c>
      <c r="Z1461" s="13" t="s">
        <v>8</v>
      </c>
      <c r="AA1461" s="13">
        <v>0</v>
      </c>
      <c r="AB1461" s="16"/>
      <c r="AC1461" s="8"/>
      <c r="AD1461" s="13"/>
      <c r="AE1461" s="9"/>
    </row>
    <row r="1462" spans="1:31" x14ac:dyDescent="0.25">
      <c r="A1462" s="7" t="s">
        <v>1665</v>
      </c>
      <c r="B1462" s="14" t="s">
        <v>4</v>
      </c>
      <c r="C1462" s="14" t="s">
        <v>10</v>
      </c>
      <c r="D1462" s="1">
        <v>0.5625</v>
      </c>
      <c r="E1462" s="1">
        <v>0.40677966101694901</v>
      </c>
      <c r="F1462" s="1">
        <f>ABS(D1462-E1462)</f>
        <v>0.15572033898305099</v>
      </c>
      <c r="G1462" s="3">
        <v>3.1811657579535399E-2</v>
      </c>
      <c r="H1462" s="2">
        <f>-LOG(G1462)</f>
        <v>1.4974137009369552</v>
      </c>
      <c r="I1462" s="15">
        <v>0.55223880597014896</v>
      </c>
      <c r="J1462" s="1">
        <v>0.34313725490196101</v>
      </c>
      <c r="K1462" s="1">
        <f>ABS(I1462-J1462)</f>
        <v>0.20910155106818795</v>
      </c>
      <c r="L1462" s="3">
        <v>2.4041296739727401E-2</v>
      </c>
      <c r="M1462" s="2">
        <f>-LOG(L1462)</f>
        <v>1.6190421110569957</v>
      </c>
      <c r="N1462" s="15">
        <v>0.57894736842105299</v>
      </c>
      <c r="O1462" s="1">
        <v>0.485436893203884</v>
      </c>
      <c r="P1462" s="1">
        <f>ABS(N1462-O1462)</f>
        <v>9.3510475217168987E-2</v>
      </c>
      <c r="Q1462" s="3">
        <v>0.23809947089390901</v>
      </c>
      <c r="R1462" s="2">
        <f>-LOG(Q1462)</f>
        <v>0.6232415696858844</v>
      </c>
      <c r="S1462" s="15">
        <v>0.74358974358974395</v>
      </c>
      <c r="T1462" s="1">
        <v>0.27118644067796599</v>
      </c>
      <c r="U1462" s="1">
        <f>ABS(S1462-T1462)</f>
        <v>0.47240330291177796</v>
      </c>
      <c r="V1462" s="3">
        <v>2.15613568273978E-6</v>
      </c>
      <c r="W1462" s="23">
        <f>-LOG(V1462)</f>
        <v>5.6663239130534526</v>
      </c>
      <c r="X1462" s="7" t="s">
        <v>1666</v>
      </c>
      <c r="Y1462" s="8" t="s">
        <v>1667</v>
      </c>
      <c r="Z1462" s="13" t="s">
        <v>38</v>
      </c>
      <c r="AA1462" s="13">
        <v>0</v>
      </c>
      <c r="AB1462" s="16" t="s">
        <v>1668</v>
      </c>
      <c r="AC1462" s="8" t="s">
        <v>1669</v>
      </c>
      <c r="AD1462" s="13" t="s">
        <v>38</v>
      </c>
      <c r="AE1462" s="9">
        <v>0</v>
      </c>
    </row>
    <row r="1463" spans="1:31" x14ac:dyDescent="0.25">
      <c r="A1463" s="10" t="s">
        <v>85</v>
      </c>
      <c r="B1463" s="17" t="s">
        <v>4</v>
      </c>
      <c r="C1463" s="17" t="s">
        <v>5</v>
      </c>
      <c r="D1463" s="4">
        <v>0.76470588235294101</v>
      </c>
      <c r="E1463" s="4">
        <v>0.77653631284916202</v>
      </c>
      <c r="F1463" s="4">
        <f>ABS(D1463-E1463)</f>
        <v>1.1830430496221012E-2</v>
      </c>
      <c r="G1463" s="6">
        <v>0.84378385044537496</v>
      </c>
      <c r="H1463" s="5">
        <f>-LOG(G1463)</f>
        <v>7.3768791029958175E-2</v>
      </c>
      <c r="I1463" s="18">
        <v>0.82499999999999996</v>
      </c>
      <c r="J1463" s="4">
        <v>0.69811320754716999</v>
      </c>
      <c r="K1463" s="4">
        <f>ABS(I1463-J1463)</f>
        <v>0.12688679245282997</v>
      </c>
      <c r="L1463" s="6">
        <v>0.15777724215665101</v>
      </c>
      <c r="M1463" s="5">
        <f>-LOG(L1463)</f>
        <v>0.80195563939376935</v>
      </c>
      <c r="N1463" s="18">
        <v>0.90410958904109595</v>
      </c>
      <c r="O1463" s="4">
        <v>0.49090909090909102</v>
      </c>
      <c r="P1463" s="4">
        <f>ABS(N1463-O1463)</f>
        <v>0.41320049813200493</v>
      </c>
      <c r="Q1463" s="6">
        <v>2.8111005310743102E-6</v>
      </c>
      <c r="R1463" s="5">
        <f>-LOG(Q1463)</f>
        <v>5.551123622798773</v>
      </c>
      <c r="S1463" s="18">
        <v>0.88</v>
      </c>
      <c r="T1463" s="4">
        <v>0.8</v>
      </c>
      <c r="U1463" s="4">
        <f>ABS(S1463-T1463)</f>
        <v>7.999999999999996E-2</v>
      </c>
      <c r="V1463" s="6">
        <v>0.29450739368010997</v>
      </c>
      <c r="W1463" s="5">
        <f>-LOG(V1463)</f>
        <v>0.53090379767088469</v>
      </c>
      <c r="X1463" s="35" t="s">
        <v>86</v>
      </c>
      <c r="Y1463" s="11" t="s">
        <v>87</v>
      </c>
      <c r="Z1463" s="36" t="s">
        <v>8</v>
      </c>
      <c r="AA1463" s="36">
        <v>0</v>
      </c>
      <c r="AB1463" s="19"/>
      <c r="AC1463" s="11"/>
      <c r="AD1463" s="13"/>
      <c r="AE1463" s="9"/>
    </row>
  </sheetData>
  <sortState ref="A3:AE1463">
    <sortCondition ref="A3:A1463"/>
  </sortState>
  <pageMargins left="0.7" right="0.7" top="0.75" bottom="0.75" header="0.3" footer="0.3"/>
  <pageSetup orientation="portrait" horizontalDpi="4294967293" verticalDpi="4294967293"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 File S6</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udy Mackay</dc:creator>
  <cp:lastModifiedBy>Tanya</cp:lastModifiedBy>
  <dcterms:created xsi:type="dcterms:W3CDTF">2014-11-03T20:27:04Z</dcterms:created>
  <dcterms:modified xsi:type="dcterms:W3CDTF">2015-10-02T16:04:15Z</dcterms:modified>
</cp:coreProperties>
</file>